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gel02/Dropbox/Papers/Dev Cell/Dev Cell resubmission/new Tables/"/>
    </mc:Choice>
  </mc:AlternateContent>
  <xr:revisionPtr revIDLastSave="0" documentId="13_ncr:1_{EEB6D776-169E-F140-8CB6-A62CA5AC63BE}" xr6:coauthVersionLast="47" xr6:coauthVersionMax="47" xr10:uidLastSave="{00000000-0000-0000-0000-000000000000}"/>
  <bookViews>
    <workbookView xWindow="0" yWindow="500" windowWidth="28800" windowHeight="16200" activeTab="4" xr2:uid="{30113AD6-BC12-DD46-A8F6-9DC861F8FE10}"/>
  </bookViews>
  <sheets>
    <sheet name="Information" sheetId="13" r:id="rId1"/>
    <sheet name="SDG_50mill_Fraction 5" sheetId="3" r:id="rId2"/>
    <sheet name="SDG_50mill_Fraction 6" sheetId="1" r:id="rId3"/>
    <sheet name="SDG_1bill_Fraction 5" sheetId="4" r:id="rId4"/>
    <sheet name="SDG_1bill_Fraction 6" sheetId="2" r:id="rId5"/>
    <sheet name="CAPture 50mill" sheetId="11" r:id="rId6"/>
    <sheet name="Bead-only control, 30mill" sheetId="12" r:id="rId7"/>
  </sheets>
  <definedNames>
    <definedName name="_xlnm._FilterDatabase" localSheetId="5" hidden="1">'CAPture 50mill'!$G$1:$G$111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80" uniqueCount="11419">
  <si>
    <t>Accession</t>
  </si>
  <si>
    <t>Description</t>
  </si>
  <si>
    <t>Score</t>
  </si>
  <si>
    <t>Coverage</t>
  </si>
  <si>
    <t># Unique Peptides</t>
  </si>
  <si>
    <t>P09874</t>
  </si>
  <si>
    <t>Poly [ADP-ribose] polymerase 1 OS=Homo sapiens OX=9606 GN=PARP1 PE=1 SV=4 - [PARP1_HUMAN]</t>
  </si>
  <si>
    <t>Q9P2E9</t>
  </si>
  <si>
    <t>Ribosome-binding protein 1 OS=Homo sapiens OX=9606 GN=RRBP1 PE=1 SV=5 - [RRBP1_HUMAN]</t>
  </si>
  <si>
    <t>P60709</t>
  </si>
  <si>
    <t>Actin, cytoplasmic 1 OS=Homo sapiens OX=9606 GN=ACTB PE=1 SV=1 - [ACTB_HUMAN]</t>
  </si>
  <si>
    <t>P26641</t>
  </si>
  <si>
    <t>Elongation factor 1-gamma OS=Homo sapiens OX=9606 GN=EEF1G PE=1 SV=3 - [EF1G_HUMAN]</t>
  </si>
  <si>
    <t>Q86UP2</t>
  </si>
  <si>
    <t>Kinectin OS=Homo sapiens OX=9606 GN=KTN1 PE=1 SV=1 - [KTN1_HUMAN]</t>
  </si>
  <si>
    <t>P14625</t>
  </si>
  <si>
    <t>Endoplasmin OS=Homo sapiens OX=9606 GN=HSP90B1 PE=1 SV=1 - [ENPL_HUMAN]</t>
  </si>
  <si>
    <t>O14654</t>
  </si>
  <si>
    <t>Insulin receptor substrate 4 OS=Homo sapiens OX=9606 GN=IRS4 PE=1 SV=1 - [IRS4_HUMAN]</t>
  </si>
  <si>
    <t>P19338</t>
  </si>
  <si>
    <t>Nucleolin OS=Homo sapiens OX=9606 GN=NCL PE=1 SV=3 - [NUCL_HUMAN]</t>
  </si>
  <si>
    <t>Q7KZF4</t>
  </si>
  <si>
    <t>Staphylococcal nuclease domain-containing protein 1 OS=Homo sapiens OX=9606 GN=SND1 PE=1 SV=1 - [SND1_HUMAN]</t>
  </si>
  <si>
    <t>Q01082</t>
  </si>
  <si>
    <t>Spectrin beta chain, non-erythrocytic 1 OS=Homo sapiens OX=9606 GN=SPTBN1 PE=1 SV=2 - [SPTB2_HUMAN]</t>
  </si>
  <si>
    <t>Q13813</t>
  </si>
  <si>
    <t>Spectrin alpha chain, non-erythrocytic 1 OS=Homo sapiens OX=9606 GN=SPTAN1 PE=1 SV=3 - [SPTN1_HUMAN]</t>
  </si>
  <si>
    <t>P16403</t>
  </si>
  <si>
    <t>Histone H1.2 OS=Homo sapiens OX=9606 GN=HIST1H1C PE=1 SV=2 - [H12_HUMAN]</t>
  </si>
  <si>
    <t>P62805</t>
  </si>
  <si>
    <t>Histone H4 OS=Homo sapiens OX=9606 GN=HIST1H4A PE=1 SV=2 - [H4_HUMAN]</t>
  </si>
  <si>
    <t>Q9NZI8</t>
  </si>
  <si>
    <t>Insulin-like growth factor 2 mRNA-binding protein 1 OS=Homo sapiens OX=9606 GN=IGF2BP1 PE=1 SV=2 - [IF2B1_HUMAN]</t>
  </si>
  <si>
    <t>P12268</t>
  </si>
  <si>
    <t>Inosine-5'-monophosphate dehydrogenase 2 OS=Homo sapiens OX=9606 GN=IMPDH2 PE=1 SV=2 - [IMDH2_HUMAN]</t>
  </si>
  <si>
    <t>P35232</t>
  </si>
  <si>
    <t>Prohibitin OS=Homo sapiens OX=9606 GN=PHB PE=1 SV=1 - [PHB_HUMAN]</t>
  </si>
  <si>
    <t>P62424</t>
  </si>
  <si>
    <t>60S ribosomal protein L7a OS=Homo sapiens OX=9606 GN=RPL7A PE=1 SV=2 - [RL7A_HUMAN]</t>
  </si>
  <si>
    <t>P68363</t>
  </si>
  <si>
    <t>Tubulin alpha-1B chain OS=Homo sapiens OX=9606 GN=TUBA1B PE=1 SV=1 - [TBA1B_HUMAN]</t>
  </si>
  <si>
    <t>P12277</t>
  </si>
  <si>
    <t>Creatine kinase B-type OS=Homo sapiens OX=9606 GN=CKB PE=1 SV=1 - [KCRB_HUMAN]</t>
  </si>
  <si>
    <t>P12532</t>
  </si>
  <si>
    <t>Creatine kinase U-type, mitochondrial OS=Homo sapiens OX=9606 GN=CKMT1A PE=1 SV=1 - [KCRU_HUMAN]</t>
  </si>
  <si>
    <t>Q02878</t>
  </si>
  <si>
    <t>60S ribosomal protein L6 OS=Homo sapiens OX=9606 GN=RPL6 PE=1 SV=3 - [RL6_HUMAN]</t>
  </si>
  <si>
    <t>P07437</t>
  </si>
  <si>
    <t>Tubulin beta chain OS=Homo sapiens OX=9606 GN=TUBB PE=1 SV=2 - [TBB5_HUMAN]</t>
  </si>
  <si>
    <t>P12956</t>
  </si>
  <si>
    <t>X-ray repair cross-complementing protein 6 OS=Homo sapiens OX=9606 GN=XRCC6 PE=1 SV=2 - [XRCC6_HUMAN]</t>
  </si>
  <si>
    <t>P07900</t>
  </si>
  <si>
    <t>Heat shock protein HSP 90-alpha OS=Homo sapiens OX=9606 GN=HSP90AA1 PE=1 SV=5 - [HS90A_HUMAN]</t>
  </si>
  <si>
    <t>P20700</t>
  </si>
  <si>
    <t>Lamin-B1 OS=Homo sapiens OX=9606 GN=LMNB1 PE=1 SV=2 - [LMNB1_HUMAN]</t>
  </si>
  <si>
    <t>Q00325</t>
  </si>
  <si>
    <t>Phosphate carrier protein, mitochondrial OS=Homo sapiens OX=9606 GN=SLC25A3 PE=1 SV=2 - [MPCP_HUMAN]</t>
  </si>
  <si>
    <t>Q9UQ80</t>
  </si>
  <si>
    <t>Proliferation-associated protein 2G4 OS=Homo sapiens OX=9606 GN=PA2G4 PE=1 SV=3 - [PA2G4_HUMAN]</t>
  </si>
  <si>
    <t>P11940</t>
  </si>
  <si>
    <t>Polyadenylate-binding protein 1 OS=Homo sapiens OX=9606 GN=PABPC1 PE=1 SV=2 - [PABP1_HUMAN]</t>
  </si>
  <si>
    <t>P78527</t>
  </si>
  <si>
    <t>DNA-dependent protein kinase catalytic subunit OS=Homo sapiens OX=9606 GN=PRKDC PE=1 SV=3 - [PRKDC_HUMAN]</t>
  </si>
  <si>
    <t>P30050</t>
  </si>
  <si>
    <t>60S ribosomal protein L12 OS=Homo sapiens OX=9606 GN=RPL12 PE=1 SV=1 - [RL12_HUMAN]</t>
  </si>
  <si>
    <t>P18621</t>
  </si>
  <si>
    <t>60S ribosomal protein L17 OS=Homo sapiens OX=9606 GN=RPL17 PE=1 SV=3 - [RL17_HUMAN]</t>
  </si>
  <si>
    <t>P36578</t>
  </si>
  <si>
    <t>60S ribosomal protein L4 OS=Homo sapiens OX=9606 GN=RPL4 PE=1 SV=5 - [RL4_HUMAN]</t>
  </si>
  <si>
    <t>P22626</t>
  </si>
  <si>
    <t>Heterogeneous nuclear ribonucleoproteins A2/B1 OS=Homo sapiens OX=9606 GN=HNRNPA2B1 PE=1 SV=2 - [ROA2_HUMAN]</t>
  </si>
  <si>
    <t>P68104</t>
  </si>
  <si>
    <t>Elongation factor 1-alpha 1 OS=Homo sapiens OX=9606 GN=EEF1A1 PE=1 SV=1 - [EF1A1_HUMAN]</t>
  </si>
  <si>
    <t>P24534</t>
  </si>
  <si>
    <t>Elongation factor 1-beta OS=Homo sapiens OX=9606 GN=EEF1B2 PE=1 SV=3 - [EF1B_HUMAN]</t>
  </si>
  <si>
    <t>P61978</t>
  </si>
  <si>
    <t>Heterogeneous nuclear ribonucleoprotein K OS=Homo sapiens OX=9606 GN=HNRNPK PE=1 SV=1 - [HNRPK_HUMAN]</t>
  </si>
  <si>
    <t>P08238</t>
  </si>
  <si>
    <t>Heat shock protein HSP 90-beta OS=Homo sapiens OX=9606 GN=HSP90AB1 PE=1 SV=4 - [HS90B_HUMAN]</t>
  </si>
  <si>
    <t>P0DMV9</t>
  </si>
  <si>
    <t>Heat shock 70 kDa protein 1B OS=Homo sapiens OX=9606 GN=HSPA1B PE=1 SV=1 - [HS71B_HUMAN]</t>
  </si>
  <si>
    <t>Q8NC51</t>
  </si>
  <si>
    <t>Plasminogen activator inhibitor 1 RNA-binding protein OS=Homo sapiens OX=9606 GN=SERBP1 PE=1 SV=2 - [PAIRB_HUMAN]</t>
  </si>
  <si>
    <t>P13667</t>
  </si>
  <si>
    <t>Protein disulfide-isomerase A4 OS=Homo sapiens OX=9606 GN=PDIA4 PE=1 SV=2 - [PDIA4_HUMAN]</t>
  </si>
  <si>
    <t>Q96HS1</t>
  </si>
  <si>
    <t>Serine/threonine-protein phosphatase PGAM5, mitochondrial OS=Homo sapiens OX=9606 GN=PGAM5 PE=1 SV=2 - [PGAM5_HUMAN]</t>
  </si>
  <si>
    <t>P40429</t>
  </si>
  <si>
    <t>60S ribosomal protein L13a OS=Homo sapiens OX=9606 GN=RPL13A PE=1 SV=2 - [RL13A_HUMAN]</t>
  </si>
  <si>
    <t>P26373</t>
  </si>
  <si>
    <t>60S ribosomal protein L13 OS=Homo sapiens OX=9606 GN=RPL13 PE=1 SV=4 - [RL13_HUMAN]</t>
  </si>
  <si>
    <t>P83731</t>
  </si>
  <si>
    <t>60S ribosomal protein L24 OS=Homo sapiens OX=9606 GN=RPL24 PE=1 SV=1 - [RL24_HUMAN]</t>
  </si>
  <si>
    <t>P05388</t>
  </si>
  <si>
    <t>60S acidic ribosomal protein P0 OS=Homo sapiens OX=9606 GN=RPLP0 PE=1 SV=1 - [RLA0_HUMAN]</t>
  </si>
  <si>
    <t>P61247</t>
  </si>
  <si>
    <t>40S ribosomal protein S3a OS=Homo sapiens OX=9606 GN=RPS3A PE=1 SV=2 - [RS3A_HUMAN]</t>
  </si>
  <si>
    <t>O43175</t>
  </si>
  <si>
    <t>D-3-phosphoglycerate dehydrogenase OS=Homo sapiens OX=9606 GN=PHGDH PE=1 SV=4 - [SERA_HUMAN]</t>
  </si>
  <si>
    <t>Q04837</t>
  </si>
  <si>
    <t>Single-stranded DNA-binding protein, mitochondrial OS=Homo sapiens OX=9606 GN=SSBP1 PE=1 SV=1 - [SSBP_HUMAN]</t>
  </si>
  <si>
    <t>Q00059</t>
  </si>
  <si>
    <t>Transcription factor A, mitochondrial OS=Homo sapiens OX=9606 GN=TFAM PE=1 SV=1 - [TFAM_HUMAN]</t>
  </si>
  <si>
    <t>P67809</t>
  </si>
  <si>
    <t>Nuclease-sensitive element-binding protein 1 OS=Homo sapiens OX=9606 GN=YBX1 PE=1 SV=3 - [YBOX1_HUMAN]</t>
  </si>
  <si>
    <t>P62258</t>
  </si>
  <si>
    <t>14-3-3 protein epsilon OS=Homo sapiens OX=9606 GN=YWHAE PE=1 SV=1 - [1433E_HUMAN]</t>
  </si>
  <si>
    <t>P11586</t>
  </si>
  <si>
    <t>C-1-tetrahydrofolate synthase, cytoplasmic OS=Homo sapiens OX=9606 GN=MTHFD1 PE=1 SV=3 - [C1TC_HUMAN]</t>
  </si>
  <si>
    <t>Q14008</t>
  </si>
  <si>
    <t>Cytoskeleton-associated protein 5 OS=Homo sapiens OX=9606 GN=CKAP5 PE=1 SV=3 - [CKAP5_HUMAN]</t>
  </si>
  <si>
    <t>P51659</t>
  </si>
  <si>
    <t>Peroxisomal multifunctional enzyme type 2 OS=Homo sapiens OX=9606 GN=HSD17B4 PE=1 SV=3 - [DHB4_HUMAN]</t>
  </si>
  <si>
    <t>P13639</t>
  </si>
  <si>
    <t>Elongation factor 2 OS=Homo sapiens OX=9606 GN=EEF2 PE=1 SV=4 - [EF2_HUMAN]</t>
  </si>
  <si>
    <t>Q92945</t>
  </si>
  <si>
    <t>Far upstream element-binding protein 2 OS=Homo sapiens OX=9606 GN=KHSRP PE=1 SV=4 - [FUBP2_HUMAN]</t>
  </si>
  <si>
    <t>P63241</t>
  </si>
  <si>
    <t>Eukaryotic translation initiation factor 5A-1 OS=Homo sapiens OX=9606 GN=EIF5A PE=1 SV=2 - [IF5A1_HUMAN]</t>
  </si>
  <si>
    <t>P04264</t>
  </si>
  <si>
    <t>Keratin, type II cytoskeletal 1 OS=Homo sapiens OX=9606 GN=KRT1 PE=1 SV=6 - [K2C1_HUMAN]</t>
  </si>
  <si>
    <t>O43795</t>
  </si>
  <si>
    <t>Unconventional myosin-Ib OS=Homo sapiens OX=9606 GN=MYO1B PE=1 SV=3 - [MYO1B_HUMAN]</t>
  </si>
  <si>
    <t>Q99623</t>
  </si>
  <si>
    <t>Prohibitin-2 OS=Homo sapiens OX=9606 GN=PHB2 PE=1 SV=2 - [PHB2_HUMAN]</t>
  </si>
  <si>
    <t>P62906</t>
  </si>
  <si>
    <t>60S ribosomal protein L10a OS=Homo sapiens OX=9606 GN=RPL10A PE=1 SV=2 - [RL10A_HUMAN]</t>
  </si>
  <si>
    <t>Q07020</t>
  </si>
  <si>
    <t>60S ribosomal protein L18 OS=Homo sapiens OX=9606 GN=RPL18 PE=1 SV=2 - [RL18_HUMAN]</t>
  </si>
  <si>
    <t>P62829</t>
  </si>
  <si>
    <t>60S ribosomal protein L23 OS=Homo sapiens OX=9606 GN=RPL23 PE=1 SV=1 - [RL23_HUMAN]</t>
  </si>
  <si>
    <t>P39023</t>
  </si>
  <si>
    <t>60S ribosomal protein L3 OS=Homo sapiens OX=9606 GN=RPL3 PE=1 SV=2 - [RL3_HUMAN]</t>
  </si>
  <si>
    <t>P18124</t>
  </si>
  <si>
    <t>60S ribosomal protein L7 OS=Homo sapiens OX=9606 GN=RPL7 PE=1 SV=1 - [RL7_HUMAN]</t>
  </si>
  <si>
    <t>P62280</t>
  </si>
  <si>
    <t>40S ribosomal protein S11 OS=Homo sapiens OX=9606 GN=RPS11 PE=1 SV=3 - [RS11_HUMAN]</t>
  </si>
  <si>
    <t>P62269</t>
  </si>
  <si>
    <t>40S ribosomal protein S18 OS=Homo sapiens OX=9606 GN=RPS18 PE=1 SV=3 - [RS18_HUMAN]</t>
  </si>
  <si>
    <t>P39019</t>
  </si>
  <si>
    <t>40S ribosomal protein S19 OS=Homo sapiens OX=9606 GN=RPS19 PE=1 SV=2 - [RS19_HUMAN]</t>
  </si>
  <si>
    <t>P15880</t>
  </si>
  <si>
    <t>40S ribosomal protein S2 OS=Homo sapiens OX=9606 GN=RPS2 PE=1 SV=2 - [RS2_HUMAN]</t>
  </si>
  <si>
    <t>P23396</t>
  </si>
  <si>
    <t>40S ribosomal protein S3 OS=Homo sapiens OX=9606 GN=RPS3 PE=1 SV=2 - [RS3_HUMAN]</t>
  </si>
  <si>
    <t>P08865</t>
  </si>
  <si>
    <t>40S ribosomal protein SA OS=Homo sapiens OX=9606 GN=RPSA PE=1 SV=4 - [RSSA_HUMAN]</t>
  </si>
  <si>
    <t>P07814</t>
  </si>
  <si>
    <t>Bifunctional glutamate/proline--tRNA ligase OS=Homo sapiens OX=9606 GN=EPRS PE=1 SV=5 - [SYEP_HUMAN]</t>
  </si>
  <si>
    <t>P0CG48</t>
  </si>
  <si>
    <t>Polyubiquitin-C OS=Homo sapiens OX=9606 GN=UBC PE=1 SV=3 - [UBC_HUMAN]</t>
  </si>
  <si>
    <t>P13010</t>
  </si>
  <si>
    <t>X-ray repair cross-complementing protein 5 OS=Homo sapiens OX=9606 GN=XRCC5 PE=1 SV=3 - [XRCC5_HUMAN]</t>
  </si>
  <si>
    <t>Q03252</t>
  </si>
  <si>
    <t>Lamin-B2 OS=Homo sapiens OX=9606 GN=LMNB2 PE=1 SV=4 - [LMNB2_HUMAN]</t>
  </si>
  <si>
    <t>P61981</t>
  </si>
  <si>
    <t>14-3-3 protein gamma OS=Homo sapiens OX=9606 GN=YWHAG PE=1 SV=2 - [1433G_HUMAN]</t>
  </si>
  <si>
    <t>P63104</t>
  </si>
  <si>
    <t>14-3-3 protein zeta/delta OS=Homo sapiens OX=9606 GN=YWHAZ PE=1 SV=1 - [1433Z_HUMAN]</t>
  </si>
  <si>
    <t>P28288</t>
  </si>
  <si>
    <t>ATP-binding cassette sub-family D member 3 OS=Homo sapiens OX=9606 GN=ABCD3 PE=1 SV=1 - [ABCD3_HUMAN]</t>
  </si>
  <si>
    <t>Q9NVI7</t>
  </si>
  <si>
    <t>ATPase family AAA domain-containing protein 3A OS=Homo sapiens OX=9606 GN=ATAD3A PE=1 SV=2 - [ATD3A_HUMAN]</t>
  </si>
  <si>
    <t>Q14692</t>
  </si>
  <si>
    <t>Ribosome biogenesis protein BMS1 homolog OS=Homo sapiens OX=9606 GN=BMS1 PE=1 SV=1 - [BMS1_HUMAN]</t>
  </si>
  <si>
    <t>P0DP25</t>
  </si>
  <si>
    <t>Calmodulin-3 OS=Homo sapiens OX=9606 GN=CALM3 PE=1 SV=1 - [CALM3_HUMAN]</t>
  </si>
  <si>
    <t>P10809</t>
  </si>
  <si>
    <t>60 kDa heat shock protein, mitochondrial OS=Homo sapiens OX=9606 GN=HSPD1 PE=1 SV=2 - [CH60_HUMAN]</t>
  </si>
  <si>
    <t>Q13409</t>
  </si>
  <si>
    <t>Cytoplasmic dynein 1 intermediate chain 2 OS=Homo sapiens OX=9606 GN=DYNC1I2 PE=1 SV=3 - [DC1I2_HUMAN]</t>
  </si>
  <si>
    <t>O60869</t>
  </si>
  <si>
    <t>Endothelial differentiation-related factor 1 OS=Homo sapiens OX=9606 GN=EDF1 PE=1 SV=1 - [EDF1_HUMAN]</t>
  </si>
  <si>
    <t>P29692</t>
  </si>
  <si>
    <t>Elongation factor 1-delta OS=Homo sapiens OX=9606 GN=EEF1D PE=1 SV=5 - [EF1D_HUMAN]</t>
  </si>
  <si>
    <t>P06733</t>
  </si>
  <si>
    <t>Alpha-enolase OS=Homo sapiens OX=9606 GN=ENO1 PE=1 SV=2 - [ENOA_HUMAN]</t>
  </si>
  <si>
    <t>Q8NCA5</t>
  </si>
  <si>
    <t>Protein FAM98A OS=Homo sapiens OX=9606 GN=FAM98A PE=1 SV=1 - [FA98A_HUMAN]</t>
  </si>
  <si>
    <t>Q14254</t>
  </si>
  <si>
    <t>Flotillin-2 OS=Homo sapiens OX=9606 GN=FLOT2 PE=1 SV=2 - [FLOT2_HUMAN]</t>
  </si>
  <si>
    <t>P51116</t>
  </si>
  <si>
    <t>Fragile X mental retardation syndrome-related protein 2 OS=Homo sapiens OX=9606 GN=FXR2 PE=1 SV=2 - [FXR2_HUMAN]</t>
  </si>
  <si>
    <t>P63244</t>
  </si>
  <si>
    <t>Receptor of activated protein C kinase 1 OS=Homo sapiens OX=9606 GN=RACK1 PE=1 SV=3 - [RACK1_HUMAN]</t>
  </si>
  <si>
    <t>Q96KK5</t>
  </si>
  <si>
    <t>Histone H2A type 1-H OS=Homo sapiens OX=9606 GN=HIST1H2AH PE=1 SV=3 - [H2A1H_HUMAN]</t>
  </si>
  <si>
    <t>O75367</t>
  </si>
  <si>
    <t>Core histone macro-H2A.1 OS=Homo sapiens OX=9606 GN=H2AFY PE=1 SV=4 - [H2AY_HUMAN]</t>
  </si>
  <si>
    <t>P0C0S5</t>
  </si>
  <si>
    <t>Histone H2A.Z OS=Homo sapiens OX=9606 GN=H2AFZ PE=1 SV=2 - [H2AZ_HUMAN]</t>
  </si>
  <si>
    <t>O60814</t>
  </si>
  <si>
    <t>Histone H2B type 1-K OS=Homo sapiens OX=9606 GN=HIST1H2BK PE=1 SV=3 - [H2B1K_HUMAN]</t>
  </si>
  <si>
    <t>P68431</t>
  </si>
  <si>
    <t>Histone H3.1 OS=Homo sapiens OX=9606 GN=HIST1H3A PE=1 SV=2 - [H31_HUMAN]</t>
  </si>
  <si>
    <t>P14866</t>
  </si>
  <si>
    <t>Heterogeneous nuclear ribonucleoprotein L OS=Homo sapiens OX=9606 GN=HNRNPL PE=1 SV=2 - [HNRPL_HUMAN]</t>
  </si>
  <si>
    <t>Q00839</t>
  </si>
  <si>
    <t>Heterogeneous nuclear ribonucleoprotein U OS=Homo sapiens OX=9606 GN=HNRNPU PE=1 SV=6 - [HNRPU_HUMAN]</t>
  </si>
  <si>
    <t>P11142</t>
  </si>
  <si>
    <t>Heat shock cognate 71 kDa protein OS=Homo sapiens OX=9606 GN=HSPA8 PE=1 SV=1 - [HSP7C_HUMAN]</t>
  </si>
  <si>
    <t>Q9Y4L1</t>
  </si>
  <si>
    <t>Hypoxia up-regulated protein 1 OS=Homo sapiens OX=9606 GN=HYOU1 PE=1 SV=1 - [HYOU1_HUMAN]</t>
  </si>
  <si>
    <t>P05198</t>
  </si>
  <si>
    <t>Eukaryotic translation initiation factor 2 subunit 1 OS=Homo sapiens OX=9606 GN=EIF2S1 PE=1 SV=3 - [IF2A_HUMAN]</t>
  </si>
  <si>
    <t>P35527</t>
  </si>
  <si>
    <t>Keratin, type I cytoskeletal 9 OS=Homo sapiens OX=9606 GN=KRT9 PE=1 SV=3 - [K1C9_HUMAN]</t>
  </si>
  <si>
    <t>P35580</t>
  </si>
  <si>
    <t>Myosin-10 OS=Homo sapiens OX=9606 GN=MYH10 PE=1 SV=3 - [MYH10_HUMAN]</t>
  </si>
  <si>
    <t>P35579</t>
  </si>
  <si>
    <t>Myosin-9 OS=Homo sapiens OX=9606 GN=MYH9 PE=1 SV=4 - [MYH9_HUMAN]</t>
  </si>
  <si>
    <t>P60660</t>
  </si>
  <si>
    <t>Myosin light polypeptide 6 OS=Homo sapiens OX=9606 GN=MYL6 PE=1 SV=2 - [MYL6_HUMAN]</t>
  </si>
  <si>
    <t>P06748</t>
  </si>
  <si>
    <t>Nucleophosmin OS=Homo sapiens OX=9606 GN=NPM1 PE=1 SV=2 - [NPM_HUMAN]</t>
  </si>
  <si>
    <t>P04637</t>
  </si>
  <si>
    <t>Cellular tumor antigen p53 OS=Homo sapiens OX=9606 GN=TP53 PE=1 SV=4 - [P53_HUMAN]</t>
  </si>
  <si>
    <t>Q96C36</t>
  </si>
  <si>
    <t>Pyrroline-5-carboxylate reductase 2 OS=Homo sapiens OX=9606 GN=PYCR2 PE=1 SV=1 - [P5CR2_HUMAN]</t>
  </si>
  <si>
    <t>Q15365</t>
  </si>
  <si>
    <t>Poly(rC)-binding protein 1 OS=Homo sapiens OX=9606 GN=PCBP1 PE=1 SV=2 - [PCBP1_HUMAN]</t>
  </si>
  <si>
    <t>P30101</t>
  </si>
  <si>
    <t>Protein disulfide-isomerase A3 OS=Homo sapiens OX=9606 GN=PDIA3 PE=1 SV=4 - [PDIA3_HUMAN]</t>
  </si>
  <si>
    <t>P23284</t>
  </si>
  <si>
    <t>Peptidyl-prolyl cis-trans isomerase B OS=Homo sapiens OX=9606 GN=PPIB PE=1 SV=2 - [PPIB_HUMAN]</t>
  </si>
  <si>
    <t>O94906</t>
  </si>
  <si>
    <t>Pre-mRNA-processing factor 6 OS=Homo sapiens OX=9606 GN=PRPF6 PE=1 SV=1 - [PRP6_HUMAN]</t>
  </si>
  <si>
    <t>P26599</t>
  </si>
  <si>
    <t>Polypyrimidine tract-binding protein 1 OS=Homo sapiens OX=9606 GN=PTBP1 PE=1 SV=1 - [PTBP1_HUMAN]</t>
  </si>
  <si>
    <t>P27635</t>
  </si>
  <si>
    <t>60S ribosomal protein L10 OS=Homo sapiens OX=9606 GN=RPL10 PE=1 SV=4 - [RL10_HUMAN]</t>
  </si>
  <si>
    <t>O76021</t>
  </si>
  <si>
    <t>Ribosomal L1 domain-containing protein 1 OS=Homo sapiens OX=9606 GN=RSL1D1 PE=1 SV=3 - [RL1D1_HUMAN]</t>
  </si>
  <si>
    <t>P62750</t>
  </si>
  <si>
    <t>60S ribosomal protein L23a OS=Homo sapiens OX=9606 GN=RPL23A PE=1 SV=1 - [RL23A_HUMAN]</t>
  </si>
  <si>
    <t>P61254</t>
  </si>
  <si>
    <t>60S ribosomal protein L26 OS=Homo sapiens OX=9606 GN=RPL26 PE=1 SV=1 - [RL26_HUMAN]</t>
  </si>
  <si>
    <t>P62899</t>
  </si>
  <si>
    <t>60S ribosomal protein L31 OS=Homo sapiens OX=9606 GN=RPL31 PE=1 SV=1 - [RL31_HUMAN]</t>
  </si>
  <si>
    <t>P49207</t>
  </si>
  <si>
    <t>60S ribosomal protein L34 OS=Homo sapiens OX=9606 GN=RPL34 PE=1 SV=3 - [RL34_HUMAN]</t>
  </si>
  <si>
    <t>P42766</t>
  </si>
  <si>
    <t>60S ribosomal protein L35 OS=Homo sapiens OX=9606 GN=RPL35 PE=1 SV=2 - [RL35_HUMAN]</t>
  </si>
  <si>
    <t>P46777</t>
  </si>
  <si>
    <t>60S ribosomal protein L5 OS=Homo sapiens OX=9606 GN=RPL5 PE=1 SV=3 - [RL5_HUMAN]</t>
  </si>
  <si>
    <t>P05387</t>
  </si>
  <si>
    <t>60S acidic ribosomal protein P2 OS=Homo sapiens OX=9606 GN=RPLP2 PE=1 SV=1 - [RLA2_HUMAN]</t>
  </si>
  <si>
    <t>P09651</t>
  </si>
  <si>
    <t>Heterogeneous nuclear ribonucleoprotein A1 OS=Homo sapiens OX=9606 GN=HNRNPA1 PE=1 SV=5 - [ROA1_HUMAN]</t>
  </si>
  <si>
    <t>P56182</t>
  </si>
  <si>
    <t>Ribosomal RNA processing protein 1 homolog A OS=Homo sapiens OX=9606 GN=RRP1 PE=1 SV=1 - [RRP1_HUMAN]</t>
  </si>
  <si>
    <t>Q15050</t>
  </si>
  <si>
    <t>Ribosome biogenesis regulatory protein homolog OS=Homo sapiens OX=9606 GN=RRS1 PE=1 SV=2 - [RRS1_HUMAN]</t>
  </si>
  <si>
    <t>P62263</t>
  </si>
  <si>
    <t>40S ribosomal protein S14 OS=Homo sapiens OX=9606 GN=RPS14 PE=1 SV=3 - [RS14_HUMAN]</t>
  </si>
  <si>
    <t>P62244</t>
  </si>
  <si>
    <t>40S ribosomal protein S15a OS=Homo sapiens OX=9606 GN=RPS15A PE=1 SV=2 - [RS15A_HUMAN]</t>
  </si>
  <si>
    <t>P62851</t>
  </si>
  <si>
    <t>40S ribosomal protein S25 OS=Homo sapiens OX=9606 GN=RPS25 PE=1 SV=1 - [RS25_HUMAN]</t>
  </si>
  <si>
    <t>P62857</t>
  </si>
  <si>
    <t>40S ribosomal protein S28 OS=Homo sapiens OX=9606 GN=RPS28 PE=1 SV=1 - [RS28_HUMAN]</t>
  </si>
  <si>
    <t>P62701</t>
  </si>
  <si>
    <t>40S ribosomal protein S4, X isoform OS=Homo sapiens OX=9606 GN=RPS4X PE=1 SV=2 - [RS4X_HUMAN]</t>
  </si>
  <si>
    <t>P46782</t>
  </si>
  <si>
    <t>40S ribosomal protein S5 OS=Homo sapiens OX=9606 GN=RPS5 PE=1 SV=4 - [RS5_HUMAN]</t>
  </si>
  <si>
    <t>P62241</t>
  </si>
  <si>
    <t>40S ribosomal protein S8 OS=Homo sapiens OX=9606 GN=RPS8 PE=1 SV=2 - [RS8_HUMAN]</t>
  </si>
  <si>
    <t>P62306</t>
  </si>
  <si>
    <t>Small nuclear ribonucleoprotein F OS=Homo sapiens OX=9606 GN=SNRPF PE=1 SV=1 - [RUXF_HUMAN]</t>
  </si>
  <si>
    <t>Q13435</t>
  </si>
  <si>
    <t>Splicing factor 3B subunit 2 OS=Homo sapiens OX=9606 GN=SF3B2 PE=1 SV=2 - [SF3B2_HUMAN]</t>
  </si>
  <si>
    <t>Q9UQE7</t>
  </si>
  <si>
    <t>Structural maintenance of chromosomes protein 3 OS=Homo sapiens OX=9606 GN=SMC3 PE=1 SV=2 - [SMC3_HUMAN]</t>
  </si>
  <si>
    <t>Q9Y5B9</t>
  </si>
  <si>
    <t>FACT complex subunit SPT16 OS=Homo sapiens OX=9606 GN=SUPT16H PE=1 SV=1 - [SP16H_HUMAN]</t>
  </si>
  <si>
    <t>O76094</t>
  </si>
  <si>
    <t>Signal recognition particle subunit SRP72 OS=Homo sapiens OX=9606 GN=SRP72 PE=1 SV=3 - [SRP72_HUMAN]</t>
  </si>
  <si>
    <t>P26640</t>
  </si>
  <si>
    <t>Valine--tRNA ligase OS=Homo sapiens OX=9606 GN=VARS PE=1 SV=4 - [SYVC_HUMAN]</t>
  </si>
  <si>
    <t>Q13428</t>
  </si>
  <si>
    <t>Treacle protein OS=Homo sapiens OX=9606 GN=TCOF1 PE=1 SV=3 - [TCOF_HUMAN]</t>
  </si>
  <si>
    <t>P17987</t>
  </si>
  <si>
    <t>T-complex protein 1 subunit alpha OS=Homo sapiens OX=9606 GN=TCP1 PE=1 SV=1 - [TCPA_HUMAN]</t>
  </si>
  <si>
    <t>P78371</t>
  </si>
  <si>
    <t>T-complex protein 1 subunit beta OS=Homo sapiens OX=9606 GN=CCT2 PE=1 SV=4 - [TCPB_HUMAN]</t>
  </si>
  <si>
    <t>P50991</t>
  </si>
  <si>
    <t>T-complex protein 1 subunit delta OS=Homo sapiens OX=9606 GN=CCT4 PE=1 SV=4 - [TCPD_HUMAN]</t>
  </si>
  <si>
    <t>P50990</t>
  </si>
  <si>
    <t>T-complex protein 1 subunit theta OS=Homo sapiens OX=9606 GN=CCT8 PE=1 SV=4 - [TCPQ_HUMAN]</t>
  </si>
  <si>
    <t>Q9NUQ3</t>
  </si>
  <si>
    <t>Gamma-taxilin OS=Homo sapiens OX=9606 GN=TXLNG PE=1 SV=2 - [TXLNG_HUMAN]</t>
  </si>
  <si>
    <t>P17480</t>
  </si>
  <si>
    <t>Nucleolar transcription factor 1 OS=Homo sapiens OX=9606 GN=UBTF PE=1 SV=1 - [UBF1_HUMAN]</t>
  </si>
  <si>
    <t>Q00341</t>
  </si>
  <si>
    <t>Vigilin OS=Homo sapiens OX=9606 GN=HDLBP PE=1 SV=2 - [VIGLN_HUMAN]</t>
  </si>
  <si>
    <t>P08670</t>
  </si>
  <si>
    <t>Vimentin OS=Homo sapiens OX=9606 GN=VIM PE=1 SV=4 - [VIME_HUMAN]</t>
  </si>
  <si>
    <t>Q04917</t>
  </si>
  <si>
    <t>14-3-3 protein eta OS=Homo sapiens OX=9606 GN=YWHAH PE=1 SV=4 - [1433F_HUMAN]</t>
  </si>
  <si>
    <t>P27348</t>
  </si>
  <si>
    <t>14-3-3 protein theta OS=Homo sapiens OX=9606 GN=YWHAQ PE=1 SV=1 - [1433T_HUMAN]</t>
  </si>
  <si>
    <t>Q8NE71</t>
  </si>
  <si>
    <t>ATP-binding cassette sub-family F member 1 OS=Homo sapiens OX=9606 GN=ABCF1 PE=1 SV=2 - [ABCF1_HUMAN]</t>
  </si>
  <si>
    <t>O94805</t>
  </si>
  <si>
    <t>Actin-like protein 6B OS=Homo sapiens OX=9606 GN=ACTL6B PE=1 SV=1 - [ACL6B_HUMAN]</t>
  </si>
  <si>
    <t>P53396</t>
  </si>
  <si>
    <t>ATP-citrate synthase OS=Homo sapiens OX=9606 GN=ACLY PE=1 SV=3 - [ACLY_HUMAN]</t>
  </si>
  <si>
    <t>O14561</t>
  </si>
  <si>
    <t>Acyl carrier protein, mitochondrial OS=Homo sapiens OX=9606 GN=NDUFAB1 PE=1 SV=3 - [ACPM_HUMAN]</t>
  </si>
  <si>
    <t>O00116</t>
  </si>
  <si>
    <t>Alkyldihydroxyacetonephosphate synthase, peroxisomal OS=Homo sapiens OX=9606 GN=AGPS PE=1 SV=1 - [ADAS_HUMAN]</t>
  </si>
  <si>
    <t>P05141</t>
  </si>
  <si>
    <t>ADP/ATP translocase 2 OS=Homo sapiens OX=9606 GN=SLC25A5 PE=1 SV=7 - [ADT2_HUMAN]</t>
  </si>
  <si>
    <t>P12236</t>
  </si>
  <si>
    <t>ADP/ATP translocase 3 OS=Homo sapiens OX=9606 GN=SLC25A6 PE=1 SV=4 - [ADT3_HUMAN]</t>
  </si>
  <si>
    <t>Q53H12</t>
  </si>
  <si>
    <t>Acylglycerol kinase, mitochondrial OS=Homo sapiens OX=9606 GN=AGK PE=1 SV=2 - [AGK_HUMAN]</t>
  </si>
  <si>
    <t>Q4VCS5</t>
  </si>
  <si>
    <t>Angiomotin OS=Homo sapiens OX=9606 GN=AMOT PE=1 SV=1 - [AMOT_HUMAN]</t>
  </si>
  <si>
    <t>P61204</t>
  </si>
  <si>
    <t>ADP-ribosylation factor 3 OS=Homo sapiens OX=9606 GN=ARF3 PE=1 SV=2 - [ARF3_HUMAN]</t>
  </si>
  <si>
    <t>P18085</t>
  </si>
  <si>
    <t>ADP-ribosylation factor 4 OS=Homo sapiens OX=9606 GN=ARF4 PE=1 SV=3 - [ARF4_HUMAN]</t>
  </si>
  <si>
    <t>Q92485</t>
  </si>
  <si>
    <t>Acid sphingomyelinase-like phosphodiesterase 3b OS=Homo sapiens OX=9606 GN=SMPDL3B PE=1 SV=2 - [ASM3B_HUMAN]</t>
  </si>
  <si>
    <t>Q12797</t>
  </si>
  <si>
    <t>Aspartyl/asparaginyl beta-hydroxylase OS=Homo sapiens OX=9606 GN=ASPH PE=1 SV=3 - [ASPH_HUMAN]</t>
  </si>
  <si>
    <t>O95816</t>
  </si>
  <si>
    <t>BAG family molecular chaperone regulator 2 OS=Homo sapiens OX=9606 GN=BAG2 PE=1 SV=1 - [BAG2_HUMAN]</t>
  </si>
  <si>
    <t>Q9UHR4</t>
  </si>
  <si>
    <t>Brain-specific angiogenesis inhibitor 1-associated protein 2-like protein 1 OS=Homo sapiens OX=9606 GN=BAIAP2L1 PE=1 SV=2 - [BI2L1_HUMAN]</t>
  </si>
  <si>
    <t>Q8WY22</t>
  </si>
  <si>
    <t>BRI3-binding protein OS=Homo sapiens OX=9606 GN=BRI3BP PE=1 SV=1 - [BRI3B_HUMAN]</t>
  </si>
  <si>
    <t>P27824</t>
  </si>
  <si>
    <t>Calnexin OS=Homo sapiens OX=9606 GN=CANX PE=1 SV=2 - [CALX_HUMAN]</t>
  </si>
  <si>
    <t>P52907</t>
  </si>
  <si>
    <t>F-actin-capping protein subunit alpha-1 OS=Homo sapiens OX=9606 GN=CAPZA1 PE=1 SV=3 - [CAZA1_HUMAN]</t>
  </si>
  <si>
    <t>P0DN79</t>
  </si>
  <si>
    <t>Cystathionine beta-synthase-like protein OS=Homo sapiens OX=9606 GN=CBSL PE=1 SV=1 - [CBSL_HUMAN]</t>
  </si>
  <si>
    <t>Q96CT7</t>
  </si>
  <si>
    <t>Coiled-coil domain-containing protein 124 OS=Homo sapiens OX=9606 GN=CCDC124 PE=1 SV=1 - [CC124_HUMAN]</t>
  </si>
  <si>
    <t>Q9H0W5</t>
  </si>
  <si>
    <t>Coiled-coil domain-containing protein 8 OS=Homo sapiens OX=9606 GN=CCDC8 PE=1 SV=2 - [CCDC8_HUMAN]</t>
  </si>
  <si>
    <t>P60953</t>
  </si>
  <si>
    <t>Cell division control protein 42 homolog OS=Homo sapiens OX=9606 GN=CDC42 PE=1 SV=2 - [CDC42_HUMAN]</t>
  </si>
  <si>
    <t>Q9H444</t>
  </si>
  <si>
    <t>Charged multivesicular body protein 4b OS=Homo sapiens OX=9606 GN=CHMP4B PE=1 SV=1 - [CHM4B_HUMAN]</t>
  </si>
  <si>
    <t>Q9Y3Y2</t>
  </si>
  <si>
    <t>Chromatin target of PRMT1 protein OS=Homo sapiens OX=9606 GN=CHTOP PE=1 SV=2 - [CHTOP_HUMAN]</t>
  </si>
  <si>
    <t>Q00610</t>
  </si>
  <si>
    <t>Clathrin heavy chain 1 OS=Homo sapiens OX=9606 GN=CLTC PE=1 SV=5 - [CLH1_HUMAN]</t>
  </si>
  <si>
    <t>Q9BPX3</t>
  </si>
  <si>
    <t>Condensin complex subunit 3 OS=Homo sapiens OX=9606 GN=NCAPG PE=1 SV=1 - [CND3_HUMAN]</t>
  </si>
  <si>
    <t>P23528</t>
  </si>
  <si>
    <t>Cofilin-1 OS=Homo sapiens OX=9606 GN=CFL1 PE=1 SV=3 - [COF1_HUMAN]</t>
  </si>
  <si>
    <t>Q9UBF2</t>
  </si>
  <si>
    <t>Coatomer subunit gamma-2 OS=Homo sapiens OX=9606 GN=COPG2 PE=1 SV=1 - [COPG2_HUMAN]</t>
  </si>
  <si>
    <t>Q9ULV4</t>
  </si>
  <si>
    <t>Coronin-1C OS=Homo sapiens OX=9606 GN=CORO1C PE=1 SV=1 - [COR1C_HUMAN]</t>
  </si>
  <si>
    <t>Q13620</t>
  </si>
  <si>
    <t>Cullin-4B OS=Homo sapiens OX=9606 GN=CUL4B PE=1 SV=4 - [CUL4B_HUMAN]</t>
  </si>
  <si>
    <t>Q9UJU6</t>
  </si>
  <si>
    <t>Drebrin-like protein OS=Homo sapiens OX=9606 GN=DBNL PE=1 SV=1 - [DBNL_HUMAN]</t>
  </si>
  <si>
    <t>Q92841</t>
  </si>
  <si>
    <t>Probable ATP-dependent RNA helicase DDX17 OS=Homo sapiens OX=9606 GN=DDX17 PE=1 SV=2 - [DDX17_HUMAN]</t>
  </si>
  <si>
    <t>Q9GZR7</t>
  </si>
  <si>
    <t>ATP-dependent RNA helicase DDX24 OS=Homo sapiens OX=9606 GN=DDX24 PE=1 SV=1 - [DDX24_HUMAN]</t>
  </si>
  <si>
    <t>Q96GQ7</t>
  </si>
  <si>
    <t>Probable ATP-dependent RNA helicase DDX27 OS=Homo sapiens OX=9606 GN=DDX27 PE=1 SV=2 - [DDX27_HUMAN]</t>
  </si>
  <si>
    <t>O00571</t>
  </si>
  <si>
    <t>ATP-dependent RNA helicase DDX3X OS=Homo sapiens OX=9606 GN=DDX3X PE=1 SV=3 - [DDX3X_HUMAN]</t>
  </si>
  <si>
    <t>Q16698</t>
  </si>
  <si>
    <t>2,4-dienoyl-CoA reductase, mitochondrial OS=Homo sapiens OX=9606 GN=DECR1 PE=1 SV=1 - [DECR_HUMAN]</t>
  </si>
  <si>
    <t>O43583</t>
  </si>
  <si>
    <t>Density-regulated protein OS=Homo sapiens OX=9606 GN=DENR PE=1 SV=2 - [DENR_HUMAN]</t>
  </si>
  <si>
    <t>P15924</t>
  </si>
  <si>
    <t>Desmoplakin OS=Homo sapiens OX=9606 GN=DSP PE=1 SV=3 - [DESP_HUMAN]</t>
  </si>
  <si>
    <t>P00367</t>
  </si>
  <si>
    <t>Glutamate dehydrogenase 1, mitochondrial OS=Homo sapiens OX=9606 GN=GLUD1 PE=1 SV=2 - [DHE3_HUMAN]</t>
  </si>
  <si>
    <t>Q9H2U1</t>
  </si>
  <si>
    <t>ATP-dependent DNA/RNA helicase DHX36 OS=Homo sapiens OX=9606 GN=DHX36 PE=1 SV=2 - [DHX36_HUMAN]</t>
  </si>
  <si>
    <t>Q08211</t>
  </si>
  <si>
    <t>ATP-dependent RNA helicase A OS=Homo sapiens OX=9606 GN=DHX9 PE=1 SV=4 - [DHX9_HUMAN]</t>
  </si>
  <si>
    <t>O60832</t>
  </si>
  <si>
    <t>H/ACA ribonucleoprotein complex subunit DKC1 OS=Homo sapiens OX=9606 GN=DKC1 PE=1 SV=3 - [DKC1_HUMAN]</t>
  </si>
  <si>
    <t>Q5JSL3</t>
  </si>
  <si>
    <t>Dedicator of cytokinesis protein 11 OS=Homo sapiens OX=9606 GN=DOCK11 PE=1 SV=2 - [DOC11_HUMAN]</t>
  </si>
  <si>
    <t>O43491</t>
  </si>
  <si>
    <t>Band 4.1-like protein 2 OS=Homo sapiens OX=9606 GN=EPB41L2 PE=1 SV=1 - [E41L2_HUMAN]</t>
  </si>
  <si>
    <t>Q13011</t>
  </si>
  <si>
    <t>Delta(3,5)-Delta(2,4)-dienoyl-CoA isomerase, mitochondrial OS=Homo sapiens OX=9606 GN=ECH1 PE=1 SV=2 - [ECH1_HUMAN]</t>
  </si>
  <si>
    <t>P55884</t>
  </si>
  <si>
    <t>Eukaryotic translation initiation factor 3 subunit B OS=Homo sapiens OX=9606 GN=EIF3B PE=1 SV=3 - [EIF3B_HUMAN]</t>
  </si>
  <si>
    <t>P60228</t>
  </si>
  <si>
    <t>Eukaryotic translation initiation factor 3 subunit E OS=Homo sapiens OX=9606 GN=EIF3E PE=1 SV=1 - [EIF3E_HUMAN]</t>
  </si>
  <si>
    <t>Q5UCC4</t>
  </si>
  <si>
    <t>ER membrane protein complex subunit 10 OS=Homo sapiens OX=9606 GN=EMC10 PE=1 SV=1 - [EMC10_HUMAN]</t>
  </si>
  <si>
    <t>Q5J8M3</t>
  </si>
  <si>
    <t>ER membrane protein complex subunit 4 OS=Homo sapiens OX=9606 GN=EMC4 PE=1 SV=2 - [EMC4_HUMAN]</t>
  </si>
  <si>
    <t>O43402</t>
  </si>
  <si>
    <t>ER membrane protein complex subunit 8 OS=Homo sapiens OX=9606 GN=EMC8 PE=1 SV=1 - [EMC8_HUMAN]</t>
  </si>
  <si>
    <t>Q9NRM1</t>
  </si>
  <si>
    <t>Enamelin OS=Homo sapiens OX=9606 GN=ENAM PE=1 SV=3 - [ENAM_HUMAN]</t>
  </si>
  <si>
    <t>Q9NZB2</t>
  </si>
  <si>
    <t>Constitutive coactivator of PPAR-gamma-like protein 1 OS=Homo sapiens OX=9606 GN=FAM120A PE=1 SV=2 - [F120A_HUMAN]</t>
  </si>
  <si>
    <t>Q86VR2</t>
  </si>
  <si>
    <t>Reticulophagy regulator 3 OS=Homo sapiens OX=9606 GN=RETREG3 PE=1 SV=1 - [RETR3_HUMAN]</t>
  </si>
  <si>
    <t>P49327</t>
  </si>
  <si>
    <t>Fatty acid synthase OS=Homo sapiens OX=9606 GN=FASN PE=1 SV=3 - [FAS_HUMAN]</t>
  </si>
  <si>
    <t>P39748</t>
  </si>
  <si>
    <t>Flap endonuclease 1 OS=Homo sapiens OX=9606 GN=FEN1 PE=1 SV=1 - [FEN1_HUMAN]</t>
  </si>
  <si>
    <t>Q5T1M5</t>
  </si>
  <si>
    <t>FK506-binding protein 15 OS=Homo sapiens OX=9606 GN=FKBP15 PE=1 SV=2 - [FKB15_HUMAN]</t>
  </si>
  <si>
    <t>P21333</t>
  </si>
  <si>
    <t>Filamin-A OS=Homo sapiens OX=9606 GN=FLNA PE=1 SV=4 - [FLNA_HUMAN]</t>
  </si>
  <si>
    <t>Q12948</t>
  </si>
  <si>
    <t>Forkhead box protein C1 OS=Homo sapiens OX=9606 GN=FOXC1 PE=1 SV=3 - [FOXC1_HUMAN]</t>
  </si>
  <si>
    <t>Q96AE4</t>
  </si>
  <si>
    <t>Far upstream element-binding protein 1 OS=Homo sapiens OX=9606 GN=FUBP1 PE=1 SV=3 - [FUBP1_HUMAN]</t>
  </si>
  <si>
    <t>Q13283</t>
  </si>
  <si>
    <t>Ras GTPase-activating protein-binding protein 1 OS=Homo sapiens OX=9606 GN=G3BP1 PE=1 SV=1 - [G3BP1_HUMAN]</t>
  </si>
  <si>
    <t>P04406</t>
  </si>
  <si>
    <t>Glyceraldehyde-3-phosphate dehydrogenase OS=Homo sapiens OX=9606 GN=GAPDH PE=1 SV=3 - [G3P_HUMAN]</t>
  </si>
  <si>
    <t>Q9NY12</t>
  </si>
  <si>
    <t>H/ACA ribonucleoprotein complex subunit 1 OS=Homo sapiens OX=9606 GN=GAR1 PE=1 SV=1 - [GAR1_HUMAN]</t>
  </si>
  <si>
    <t>P52565</t>
  </si>
  <si>
    <t>Rho GDP-dissociation inhibitor 1 OS=Homo sapiens OX=9606 GN=ARHGDIA PE=1 SV=3 - [GDIR1_HUMAN]</t>
  </si>
  <si>
    <t>Q8TEQ6</t>
  </si>
  <si>
    <t>Gem-associated protein 5 OS=Homo sapiens OX=9606 GN=GEMIN5 PE=1 SV=3 - [GEMI5_HUMAN]</t>
  </si>
  <si>
    <t>Q06210</t>
  </si>
  <si>
    <t>Glutamine--fructose-6-phosphate aminotransferase [isomerizing] 1 OS=Homo sapiens OX=9606 GN=GFPT1 PE=1 SV=3 - [GFPT1_HUMAN]</t>
  </si>
  <si>
    <t>Q92896</t>
  </si>
  <si>
    <t>Golgi apparatus protein 1 OS=Homo sapiens OX=9606 GN=GLG1 PE=1 SV=2 - [GSLG1_HUMAN]</t>
  </si>
  <si>
    <t>Q16777</t>
  </si>
  <si>
    <t>Histone H2A type 2-C OS=Homo sapiens OX=9606 GN=HIST2H2AC PE=1 SV=4 - [H2A2C_HUMAN]</t>
  </si>
  <si>
    <t>Q8N257</t>
  </si>
  <si>
    <t>Histone H2B type 3-B OS=Homo sapiens OX=9606 GN=HIST3H2BB PE=1 SV=3 - [H2B3B_HUMAN]</t>
  </si>
  <si>
    <t>O94927</t>
  </si>
  <si>
    <t>HAUS augmin-like complex subunit 5 OS=Homo sapiens OX=9606 GN=HAUS5 PE=1 SV=2 - [HAUS5_HUMAN]</t>
  </si>
  <si>
    <t>Q99714</t>
  </si>
  <si>
    <t>3-hydroxyacyl-CoA dehydrogenase type-2 OS=Homo sapiens OX=9606 GN=HSD17B10 PE=1 SV=3 - [HCD2_HUMAN]</t>
  </si>
  <si>
    <t>P51858</t>
  </si>
  <si>
    <t>Hepatoma-derived growth factor OS=Homo sapiens OX=9606 GN=HDGF PE=1 SV=1 - [HDGF_HUMAN]</t>
  </si>
  <si>
    <t>P17096</t>
  </si>
  <si>
    <t>High mobility group protein HMG-I/HMG-Y OS=Homo sapiens OX=9606 GN=HMGA1 PE=1 SV=3 - [HMGA1_HUMAN]</t>
  </si>
  <si>
    <t>P05114</t>
  </si>
  <si>
    <t>Non-histone chromosomal protein HMG-14 OS=Homo sapiens OX=9606 GN=HMGN1 PE=1 SV=3 - [HMGN1_HUMAN]</t>
  </si>
  <si>
    <t>P05204</t>
  </si>
  <si>
    <t>Non-histone chromosomal protein HMG-17 OS=Homo sapiens OX=9606 GN=HMGN2 PE=1 SV=3 - [HMGN2_HUMAN]</t>
  </si>
  <si>
    <t>B2RXH8</t>
  </si>
  <si>
    <t>Heterogeneous nuclear ribonucleoprotein C-like 2 OS=Homo sapiens OX=9606 GN=HNRNPCL2 PE=1 SV=1 - [HNRC2_HUMAN]</t>
  </si>
  <si>
    <t>P31943</t>
  </si>
  <si>
    <t>Heterogeneous nuclear ribonucleoprotein H OS=Homo sapiens OX=9606 GN=HNRNPH1 PE=1 SV=4 - [HNRH1_HUMAN]</t>
  </si>
  <si>
    <t>P31942</t>
  </si>
  <si>
    <t>Heterogeneous nuclear ribonucleoprotein H3 OS=Homo sapiens OX=9606 GN=HNRNPH3 PE=1 SV=2 - [HNRH3_HUMAN]</t>
  </si>
  <si>
    <t>Q1KMD3</t>
  </si>
  <si>
    <t>Heterogeneous nuclear ribonucleoprotein U-like protein 2 OS=Homo sapiens OX=9606 GN=HNRNPUL2 PE=1 SV=1 - [HNRL2_HUMAN]</t>
  </si>
  <si>
    <t>P52272</t>
  </si>
  <si>
    <t>Heterogeneous nuclear ribonucleoprotein M OS=Homo sapiens OX=9606 GN=HNRNPM PE=1 SV=3 - [HNRPM_HUMAN]</t>
  </si>
  <si>
    <t>O60506</t>
  </si>
  <si>
    <t>Heterogeneous nuclear ribonucleoprotein Q OS=Homo sapiens OX=9606 GN=SYNCRIP PE=1 SV=2 - [HNRPQ_HUMAN]</t>
  </si>
  <si>
    <t>O43390</t>
  </si>
  <si>
    <t>Heterogeneous nuclear ribonucleoprotein R OS=Homo sapiens OX=9606 GN=HNRNPR PE=1 SV=1 - [HNRPR_HUMAN]</t>
  </si>
  <si>
    <t>O43719</t>
  </si>
  <si>
    <t>HIV Tat-specific factor 1 OS=Homo sapiens OX=9606 GN=HTATSF1 PE=1 SV=1 - [HTSF1_HUMAN]</t>
  </si>
  <si>
    <t>P60842</t>
  </si>
  <si>
    <t>Eukaryotic initiation factor 4A-I OS=Homo sapiens OX=9606 GN=EIF4A1 PE=1 SV=1 - [IF4A1_HUMAN]</t>
  </si>
  <si>
    <t>P38919</t>
  </si>
  <si>
    <t>Eukaryotic initiation factor 4A-III OS=Homo sapiens OX=9606 GN=EIF4A3 PE=1 SV=4 - [IF4A3_HUMAN]</t>
  </si>
  <si>
    <t>Q04637</t>
  </si>
  <si>
    <t>Eukaryotic translation initiation factor 4 gamma 1 OS=Homo sapiens OX=9606 GN=EIF4G1 PE=1 SV=4 - [IF4G1_HUMAN]</t>
  </si>
  <si>
    <t>O43432</t>
  </si>
  <si>
    <t>Eukaryotic translation initiation factor 4 gamma 3 OS=Homo sapiens OX=9606 GN=EIF4G3 PE=1 SV=2 - [IF4G3_HUMAN]</t>
  </si>
  <si>
    <t>Q86VI3</t>
  </si>
  <si>
    <t>Ras GTPase-activating-like protein IQGAP3 OS=Homo sapiens OX=9606 GN=IQGAP3 PE=1 SV=2 - [IQGA3_HUMAN]</t>
  </si>
  <si>
    <t>P13646</t>
  </si>
  <si>
    <t>Keratin, type I cytoskeletal 13 OS=Homo sapiens OX=9606 GN=KRT13 PE=1 SV=4 - [K1C13_HUMAN]</t>
  </si>
  <si>
    <t>Q14CN4</t>
  </si>
  <si>
    <t>Keratin, type II cytoskeletal 72 OS=Homo sapiens OX=9606 GN=KRT72 PE=1 SV=2 - [K2C72_HUMAN]</t>
  </si>
  <si>
    <t>Q13557</t>
  </si>
  <si>
    <t>Calcium/calmodulin-dependent protein kinase type II subunit delta OS=Homo sapiens OX=9606 GN=CAMK2D PE=1 SV=3 - [KCC2D_HUMAN]</t>
  </si>
  <si>
    <t>O75525</t>
  </si>
  <si>
    <t>KH domain-containing, RNA-binding, signal transduction-associated protein 3 OS=Homo sapiens OX=9606 GN=KHDRBS3 PE=1 SV=1 - [KHDR3_HUMAN]</t>
  </si>
  <si>
    <t>P33176</t>
  </si>
  <si>
    <t>Kinesin-1 heavy chain OS=Homo sapiens OX=9606 GN=KIF5B PE=1 SV=1 - [KINH_HUMAN]</t>
  </si>
  <si>
    <t>Q1ED39</t>
  </si>
  <si>
    <t>Lysine-rich nucleolar protein 1 OS=Homo sapiens OX=9606 GN=KNOP1 PE=1 SV=1 - [KNOP1_HUMAN]</t>
  </si>
  <si>
    <t>O60256</t>
  </si>
  <si>
    <t>Phosphoribosyl pyrophosphate synthase-associated protein 2 OS=Homo sapiens OX=9606 GN=PRPSAP2 PE=1 SV=1 - [KPRB_HUMAN]</t>
  </si>
  <si>
    <t>P14618</t>
  </si>
  <si>
    <t>Pyruvate kinase PKM OS=Homo sapiens OX=9606 GN=PKM PE=1 SV=4 - [KPYM_HUMAN]</t>
  </si>
  <si>
    <t>Q9BYP9</t>
  </si>
  <si>
    <t>Keratin-associated protein 9-9 OS=Homo sapiens OX=9606 GN=KRTAP9-9 PE=2 SV=1 - [KRA99_HUMAN]</t>
  </si>
  <si>
    <t>P00338</t>
  </si>
  <si>
    <t>L-lactate dehydrogenase A chain OS=Homo sapiens OX=9606 GN=LDHA PE=1 SV=2 - [LDHA_HUMAN]</t>
  </si>
  <si>
    <t>Q8N1G4</t>
  </si>
  <si>
    <t>Leucine-rich repeat-containing protein 47 OS=Homo sapiens OX=9606 GN=LRRC47 PE=1 SV=1 - [LRC47_HUMAN]</t>
  </si>
  <si>
    <t>Q96AG4</t>
  </si>
  <si>
    <t>Leucine-rich repeat-containing protein 59 OS=Homo sapiens OX=9606 GN=LRRC59 PE=1 SV=1 - [LRC59_HUMAN]</t>
  </si>
  <si>
    <t>Q9Y608</t>
  </si>
  <si>
    <t>Leucine-rich repeat flightless-interacting protein 2 OS=Homo sapiens OX=9606 GN=LRRFIP2 PE=1 SV=1 - [LRRF2_HUMAN]</t>
  </si>
  <si>
    <t>Q86X29</t>
  </si>
  <si>
    <t>Lipolysis-stimulated lipoprotein receptor OS=Homo sapiens OX=9606 GN=LSR PE=1 SV=4 - [LSR_HUMAN]</t>
  </si>
  <si>
    <t>Q86UE4</t>
  </si>
  <si>
    <t>Protein LYRIC OS=Homo sapiens OX=9606 GN=MTDH PE=1 SV=2 - [LYRIC_HUMAN]</t>
  </si>
  <si>
    <t>P46821</t>
  </si>
  <si>
    <t>Microtubule-associated protein 1B OS=Homo sapiens OX=9606 GN=MAP1B PE=1 SV=2 - [MAP1B_HUMAN]</t>
  </si>
  <si>
    <t>P29966</t>
  </si>
  <si>
    <t>Myristoylated alanine-rich C-kinase substrate OS=Homo sapiens OX=9606 GN=MARCKS PE=1 SV=4 - [MARCS_HUMAN]</t>
  </si>
  <si>
    <t>P43243</t>
  </si>
  <si>
    <t>Matrin-3 OS=Homo sapiens OX=9606 GN=MATR3 PE=1 SV=2 - [MATR3_HUMAN]</t>
  </si>
  <si>
    <t>Q9NX63</t>
  </si>
  <si>
    <t>MICOS complex subunit MIC19 OS=Homo sapiens OX=9606 GN=CHCHD3 PE=1 SV=1 - [MIC19_HUMAN]</t>
  </si>
  <si>
    <t>Q16891</t>
  </si>
  <si>
    <t>MICOS complex subunit MIC60 OS=Homo sapiens OX=9606 GN=IMMT PE=1 SV=1 - [MIC60_HUMAN]</t>
  </si>
  <si>
    <t>Q8N4V1</t>
  </si>
  <si>
    <t>Membrane magnesium transporter 1 OS=Homo sapiens OX=9606 GN=MMGT1 PE=1 SV=1 - [MMGT1_HUMAN]</t>
  </si>
  <si>
    <t>P53985</t>
  </si>
  <si>
    <t>Monocarboxylate transporter 1 OS=Homo sapiens OX=9606 GN=SLC16A1 PE=1 SV=3 - [MOT1_HUMAN]</t>
  </si>
  <si>
    <t>P49959</t>
  </si>
  <si>
    <t>Double-strand break repair protein MRE11 OS=Homo sapiens OX=9606 GN=MRE11 PE=1 SV=3 - [MRE11_HUMAN]</t>
  </si>
  <si>
    <t>P58546</t>
  </si>
  <si>
    <t>Myotrophin OS=Homo sapiens OX=9606 GN=MTPN PE=1 SV=2 - [MTPN_HUMAN]</t>
  </si>
  <si>
    <t>Q92614</t>
  </si>
  <si>
    <t>Unconventional myosin-XVIIIa OS=Homo sapiens OX=9606 GN=MYO18A PE=1 SV=3 - [MY18A_HUMAN]</t>
  </si>
  <si>
    <t>Q9BXJ9</t>
  </si>
  <si>
    <t>N-alpha-acetyltransferase 15, NatA auxiliary subunit OS=Homo sapiens OX=9606 GN=NAA15 PE=1 SV=1 - [NAA15_HUMAN]</t>
  </si>
  <si>
    <t>O00483</t>
  </si>
  <si>
    <t>Cytochrome c oxidase subunit NDUFA4 OS=Homo sapiens OX=9606 GN=NDUFA4 PE=1 SV=1 - [NDUA4_HUMAN]</t>
  </si>
  <si>
    <t>Q99733</t>
  </si>
  <si>
    <t>Nucleosome assembly protein 1-like 4 OS=Homo sapiens OX=9606 GN=NAP1L4 PE=1 SV=1 - [NP1L4_HUMAN]</t>
  </si>
  <si>
    <t>Q02218</t>
  </si>
  <si>
    <t>2-oxoglutarate dehydrogenase, mitochondrial OS=Homo sapiens OX=9606 GN=OGDH PE=1 SV=3 - [ODO1_HUMAN]</t>
  </si>
  <si>
    <t>P10515</t>
  </si>
  <si>
    <t>Dihydrolipoyllysine-residue acetyltransferase component of pyruvate dehydrogenase complex, mitochondrial OS=Homo sapiens OX=9606 GN=DLAT PE=1 SV=3 - [ODP2_HUMAN]</t>
  </si>
  <si>
    <t>O00330</t>
  </si>
  <si>
    <t>Pyruvate dehydrogenase protein X component, mitochondrial OS=Homo sapiens OX=9606 GN=PDHX PE=1 SV=3 - [ODPX_HUMAN]</t>
  </si>
  <si>
    <t>P32322</t>
  </si>
  <si>
    <t>Pyrroline-5-carboxylate reductase 1, mitochondrial OS=Homo sapiens OX=9606 GN=PYCR1 PE=1 SV=2 - [P5CR1_HUMAN]</t>
  </si>
  <si>
    <t>Q15366</t>
  </si>
  <si>
    <t>Poly(rC)-binding protein 2 OS=Homo sapiens OX=9606 GN=PCBP2 PE=1 SV=1 - [PCBP2_HUMAN]</t>
  </si>
  <si>
    <t>P15259</t>
  </si>
  <si>
    <t>Phosphoglycerate mutase 2 OS=Homo sapiens OX=9606 GN=PGAM2 PE=1 SV=3 - [PGAM2_HUMAN]</t>
  </si>
  <si>
    <t>Q9NRX4</t>
  </si>
  <si>
    <t>14 kDa phosphohistidine phosphatase OS=Homo sapiens OX=9606 GN=PHPT1 PE=1 SV=1 - [PHP14_HUMAN]</t>
  </si>
  <si>
    <t>Q01970</t>
  </si>
  <si>
    <t>1-phosphatidylinositol 4,5-bisphosphate phosphodiesterase beta-3 OS=Homo sapiens OX=9606 GN=PLCB3 PE=1 SV=2 - [PLCB3_HUMAN]</t>
  </si>
  <si>
    <t>Q15149</t>
  </si>
  <si>
    <t>Plectin OS=Homo sapiens OX=9606 GN=PLEC PE=1 SV=3 - [PLEC_HUMAN]</t>
  </si>
  <si>
    <t>P13797</t>
  </si>
  <si>
    <t>Plastin-3 OS=Homo sapiens OX=9606 GN=PLS3 PE=1 SV=4 - [PLST_HUMAN]</t>
  </si>
  <si>
    <t>Q8TCS8</t>
  </si>
  <si>
    <t>Polyribonucleotide nucleotidyltransferase 1, mitochondrial OS=Homo sapiens OX=9606 GN=PNPT1 PE=1 SV=2 - [PNPT1_HUMAN]</t>
  </si>
  <si>
    <t>P32119</t>
  </si>
  <si>
    <t>Peroxiredoxin-2 OS=Homo sapiens OX=9606 GN=PRDX2 PE=1 SV=5 - [PRDX2_HUMAN]</t>
  </si>
  <si>
    <t>P07737</t>
  </si>
  <si>
    <t>Profilin-1 OS=Homo sapiens OX=9606 GN=PFN1 PE=1 SV=2 - [PROF1_HUMAN]</t>
  </si>
  <si>
    <t>Q6P2Q9</t>
  </si>
  <si>
    <t>Pre-mRNA-processing-splicing factor 8 OS=Homo sapiens OX=9606 GN=PRPF8 PE=1 SV=2 - [PRP8_HUMAN]</t>
  </si>
  <si>
    <t>O75475</t>
  </si>
  <si>
    <t>PC4 and SFRS1-interacting protein OS=Homo sapiens OX=9606 GN=PSIP1 PE=1 SV=1 - [PSIP1_HUMAN]</t>
  </si>
  <si>
    <t>Q13332</t>
  </si>
  <si>
    <t>Receptor-type tyrosine-protein phosphatase S OS=Homo sapiens OX=9606 GN=PTPRS PE=1 SV=3 - [PTPRS_HUMAN]</t>
  </si>
  <si>
    <t>O15067</t>
  </si>
  <si>
    <t>Phosphoribosylformylglycinamidine synthase OS=Homo sapiens OX=9606 GN=PFAS PE=1 SV=4 - [PUR4_HUMAN]</t>
  </si>
  <si>
    <t>P31939</t>
  </si>
  <si>
    <t>Bifunctional purine biosynthesis protein PURH OS=Homo sapiens OX=9606 GN=ATIC PE=1 SV=3 - [PUR9_HUMAN]</t>
  </si>
  <si>
    <t>Q96QR8</t>
  </si>
  <si>
    <t>Transcriptional activator protein Pur-beta OS=Homo sapiens OX=9606 GN=PURB PE=1 SV=3 - [PURB_HUMAN]</t>
  </si>
  <si>
    <t>Q15286</t>
  </si>
  <si>
    <t>Ras-related protein Rab-35 OS=Homo sapiens OX=9606 GN=RAB35 PE=1 SV=1 - [RAB35_HUMAN]</t>
  </si>
  <si>
    <t>P51148</t>
  </si>
  <si>
    <t>Ras-related protein Rab-5C OS=Homo sapiens OX=9606 GN=RAB5C PE=1 SV=2 - [RAB5C_HUMAN]</t>
  </si>
  <si>
    <t>Q92878</t>
  </si>
  <si>
    <t>DNA repair protein RAD50 OS=Homo sapiens OX=9606 GN=RAD50 PE=1 SV=1 - [RAD50_HUMAN]</t>
  </si>
  <si>
    <t>Q9Y5S9</t>
  </si>
  <si>
    <t>RNA-binding protein 8A OS=Homo sapiens OX=9606 GN=RBM8A PE=1 SV=1 - [RBM8A_HUMAN]</t>
  </si>
  <si>
    <t>Q92900</t>
  </si>
  <si>
    <t>Regulator of nonsense transcripts 1 OS=Homo sapiens OX=9606 GN=UPF1 PE=1 SV=2 - [RENT1_HUMAN]</t>
  </si>
  <si>
    <t>P40938</t>
  </si>
  <si>
    <t>Replication factor C subunit 3 OS=Homo sapiens OX=9606 GN=RFC3 PE=1 SV=2 - [RFC3_HUMAN]</t>
  </si>
  <si>
    <t>P62913</t>
  </si>
  <si>
    <t>60S ribosomal protein L11 OS=Homo sapiens OX=9606 GN=RPL11 PE=1 SV=2 - [RL11_HUMAN]</t>
  </si>
  <si>
    <t>P50914</t>
  </si>
  <si>
    <t>60S ribosomal protein L14 OS=Homo sapiens OX=9606 GN=RPL14 PE=1 SV=4 - [RL14_HUMAN]</t>
  </si>
  <si>
    <t>P61313</t>
  </si>
  <si>
    <t>60S ribosomal protein L15 OS=Homo sapiens OX=9606 GN=RPL15 PE=1 SV=2 - [RL15_HUMAN]</t>
  </si>
  <si>
    <t>Q02543</t>
  </si>
  <si>
    <t>60S ribosomal protein L18a OS=Homo sapiens OX=9606 GN=RPL18A PE=1 SV=2 - [RL18A_HUMAN]</t>
  </si>
  <si>
    <t>P46778</t>
  </si>
  <si>
    <t>60S ribosomal protein L21 OS=Homo sapiens OX=9606 GN=RPL21 PE=1 SV=2 - [RL21_HUMAN]</t>
  </si>
  <si>
    <t>P61353</t>
  </si>
  <si>
    <t>60S ribosomal protein L27 OS=Homo sapiens OX=9606 GN=RPL27 PE=1 SV=2 - [RL27_HUMAN]</t>
  </si>
  <si>
    <t>P46779</t>
  </si>
  <si>
    <t>60S ribosomal protein L28 OS=Homo sapiens OX=9606 GN=RPL28 PE=1 SV=3 - [RL28_HUMAN]</t>
  </si>
  <si>
    <t>P47914</t>
  </si>
  <si>
    <t>60S ribosomal protein L29 OS=Homo sapiens OX=9606 GN=RPL29 PE=1 SV=2 - [RL29_HUMAN]</t>
  </si>
  <si>
    <t>P62888</t>
  </si>
  <si>
    <t>60S ribosomal protein L30 OS=Homo sapiens OX=9606 GN=RPL30 PE=1 SV=2 - [RL30_HUMAN]</t>
  </si>
  <si>
    <t>P63173</t>
  </si>
  <si>
    <t>60S ribosomal protein L38 OS=Homo sapiens OX=9606 GN=RPL38 PE=1 SV=2 - [RL38_HUMAN]</t>
  </si>
  <si>
    <t>P32969</t>
  </si>
  <si>
    <t>60S ribosomal protein L9 OS=Homo sapiens OX=9606 GN=RPL9 PE=1 SV=1 - [RL9_HUMAN]</t>
  </si>
  <si>
    <t>P05386</t>
  </si>
  <si>
    <t>60S acidic ribosomal protein P1 OS=Homo sapiens OX=9606 GN=RPLP1 PE=1 SV=1 - [RLA1_HUMAN]</t>
  </si>
  <si>
    <t>P25398</t>
  </si>
  <si>
    <t>40S ribosomal protein S12 OS=Homo sapiens OX=9606 GN=RPS12 PE=1 SV=3 - [RS12_HUMAN]</t>
  </si>
  <si>
    <t>P62249</t>
  </si>
  <si>
    <t>40S ribosomal protein S16 OS=Homo sapiens OX=9606 GN=RPS16 PE=1 SV=2 - [RS16_HUMAN]</t>
  </si>
  <si>
    <t>P63220</t>
  </si>
  <si>
    <t>40S ribosomal protein S21 OS=Homo sapiens OX=9606 GN=RPS21 PE=1 SV=1 - [RS21_HUMAN]</t>
  </si>
  <si>
    <t>P62266</t>
  </si>
  <si>
    <t>40S ribosomal protein S23 OS=Homo sapiens OX=9606 GN=RPS23 PE=1 SV=3 - [RS23_HUMAN]</t>
  </si>
  <si>
    <t>P62854</t>
  </si>
  <si>
    <t>40S ribosomal protein S26 OS=Homo sapiens OX=9606 GN=RPS26 PE=1 SV=3 - [RS26_HUMAN]</t>
  </si>
  <si>
    <t>P62861</t>
  </si>
  <si>
    <t>40S ribosomal protein S30 OS=Homo sapiens OX=9606 GN=FAU PE=1 SV=1 - [RS30_HUMAN]</t>
  </si>
  <si>
    <t>P62753</t>
  </si>
  <si>
    <t>40S ribosomal protein S6 OS=Homo sapiens OX=9606 GN=RPS6 PE=1 SV=1 - [RS6_HUMAN]</t>
  </si>
  <si>
    <t>P62081</t>
  </si>
  <si>
    <t>40S ribosomal protein S7 OS=Homo sapiens OX=9606 GN=RPS7 PE=1 SV=1 - [RS7_HUMAN]</t>
  </si>
  <si>
    <t>P46781</t>
  </si>
  <si>
    <t>40S ribosomal protein S9 OS=Homo sapiens OX=9606 GN=RPS9 PE=1 SV=3 - [RS9_HUMAN]</t>
  </si>
  <si>
    <t>P08579</t>
  </si>
  <si>
    <t>U2 small nuclear ribonucleoprotein B'' OS=Homo sapiens OX=9606 GN=SNRPB2 PE=1 SV=1 - [RU2B_HUMAN]</t>
  </si>
  <si>
    <t>Q15424</t>
  </si>
  <si>
    <t>Scaffold attachment factor B1 OS=Homo sapiens OX=9606 GN=SAFB PE=1 SV=4 - [SAFB1_HUMAN]</t>
  </si>
  <si>
    <t>Q9NVA2</t>
  </si>
  <si>
    <t>Septin-11 OS=Homo sapiens OX=9606 GN=SEPT11 PE=1 SV=3 - [SEP11_HUMAN]</t>
  </si>
  <si>
    <t>Q15019</t>
  </si>
  <si>
    <t>Septin-2 OS=Homo sapiens OX=9606 GN=SEPT2 PE=1 SV=1 - [SEPT2_HUMAN]</t>
  </si>
  <si>
    <t>Q9UHD8</t>
  </si>
  <si>
    <t>Septin-9 OS=Homo sapiens OX=9606 GN=SEPT9 PE=1 SV=2 - [SEPT9_HUMAN]</t>
  </si>
  <si>
    <t>Q15428</t>
  </si>
  <si>
    <t>Splicing factor 3A subunit 2 OS=Homo sapiens OX=9606 GN=SF3A2 PE=1 SV=2 - [SF3A2_HUMAN]</t>
  </si>
  <si>
    <t>O75533</t>
  </si>
  <si>
    <t>Splicing factor 3B subunit 1 OS=Homo sapiens OX=9606 GN=SF3B1 PE=1 SV=3 - [SF3B1_HUMAN]</t>
  </si>
  <si>
    <t>Q15393</t>
  </si>
  <si>
    <t>Splicing factor 3B subunit 3 OS=Homo sapiens OX=9606 GN=SF3B3 PE=1 SV=4 - [SF3B3_HUMAN]</t>
  </si>
  <si>
    <t>P23246</t>
  </si>
  <si>
    <t>Splicing factor, proline- and glutamine-rich OS=Homo sapiens OX=9606 GN=SFPQ PE=1 SV=2 - [SFPQ_HUMAN]</t>
  </si>
  <si>
    <t>Q14683</t>
  </si>
  <si>
    <t>Structural maintenance of chromosomes protein 1A OS=Homo sapiens OX=9606 GN=SMC1A PE=1 SV=2 - [SMC1A_HUMAN]</t>
  </si>
  <si>
    <t>O95347</t>
  </si>
  <si>
    <t>Structural maintenance of chromosomes protein 2 OS=Homo sapiens OX=9606 GN=SMC2 PE=1 SV=2 - [SMC2_HUMAN]</t>
  </si>
  <si>
    <t>P62316</t>
  </si>
  <si>
    <t>Small nuclear ribonucleoprotein Sm D2 OS=Homo sapiens OX=9606 GN=SNRPD2 PE=1 SV=1 - [SMD2_HUMAN]</t>
  </si>
  <si>
    <t>Q2TAY7</t>
  </si>
  <si>
    <t>WD40 repeat-containing protein SMU1 OS=Homo sapiens OX=9606 GN=SMU1 PE=1 SV=2 - [SMU1_HUMAN]</t>
  </si>
  <si>
    <t>O43290</t>
  </si>
  <si>
    <t>U4/U6.U5 tri-snRNP-associated protein 1 OS=Homo sapiens OX=9606 GN=SART1 PE=1 SV=1 - [SNUT1_HUMAN]</t>
  </si>
  <si>
    <t>Q8IY81</t>
  </si>
  <si>
    <t>pre-rRNA processing protein FTSJ3 OS=Homo sapiens OX=9606 GN=FTSJ3 PE=1 SV=2 - [SPB1_HUMAN]</t>
  </si>
  <si>
    <t>O15020</t>
  </si>
  <si>
    <t>Spectrin beta chain, non-erythrocytic 2 OS=Homo sapiens OX=9606 GN=SPTBN2 PE=1 SV=3 - [SPTN2_HUMAN]</t>
  </si>
  <si>
    <t>Q14247</t>
  </si>
  <si>
    <t>Src substrate cortactin OS=Homo sapiens OX=9606 GN=CTTN PE=1 SV=2 - [SRC8_HUMAN]</t>
  </si>
  <si>
    <t>P49458</t>
  </si>
  <si>
    <t>Signal recognition particle 9 kDa protein OS=Homo sapiens OX=9606 GN=SRP9 PE=1 SV=2 - [SRP09_HUMAN]</t>
  </si>
  <si>
    <t>P08240</t>
  </si>
  <si>
    <t>Signal recognition particle receptor subunit alpha OS=Homo sapiens OX=9606 GN=SRPRA PE=1 SV=2 - [SRPRA_HUMAN]</t>
  </si>
  <si>
    <t>O95793</t>
  </si>
  <si>
    <t>Double-stranded RNA-binding protein Staufen homolog 1 OS=Homo sapiens OX=9606 GN=STAU1 PE=1 SV=2 - [STAU1_HUMAN]</t>
  </si>
  <si>
    <t>Q8IX01</t>
  </si>
  <si>
    <t>SURP and G-patch domain-containing protein 2 OS=Homo sapiens OX=9606 GN=SUGP2 PE=1 SV=2 - [SUGP2_HUMAN]</t>
  </si>
  <si>
    <t>P61956</t>
  </si>
  <si>
    <t>Small ubiquitin-related modifier 2 OS=Homo sapiens OX=9606 GN=SUMO2 PE=1 SV=3 - [SUMO2_HUMAN]</t>
  </si>
  <si>
    <t>P49588</t>
  </si>
  <si>
    <t>Alanine--tRNA ligase, cytoplasmic OS=Homo sapiens OX=9606 GN=AARS PE=1 SV=2 - [SYAC_HUMAN]</t>
  </si>
  <si>
    <t>P14868</t>
  </si>
  <si>
    <t>Aspartate--tRNA ligase, cytoplasmic OS=Homo sapiens OX=9606 GN=DARS PE=1 SV=2 - [SYDC_HUMAN]</t>
  </si>
  <si>
    <t>Q9NSD9</t>
  </si>
  <si>
    <t>Phenylalanine--tRNA ligase beta subunit OS=Homo sapiens OX=9606 GN=FARSB PE=1 SV=3 - [SYFB_HUMAN]</t>
  </si>
  <si>
    <t>P35269</t>
  </si>
  <si>
    <t>General transcription factor IIF subunit 1 OS=Homo sapiens OX=9606 GN=GTF2F1 PE=1 SV=2 - [T2FA_HUMAN]</t>
  </si>
  <si>
    <t>Q99426</t>
  </si>
  <si>
    <t>Tubulin-folding cofactor B OS=Homo sapiens OX=9606 GN=TBCB PE=1 SV=2 - [TBCB_HUMAN]</t>
  </si>
  <si>
    <t>Q9UPU7</t>
  </si>
  <si>
    <t>TBC1 domain family member 2B OS=Homo sapiens OX=9606 GN=TBC1D2B PE=1 SV=2 - [TBD2B_HUMAN]</t>
  </si>
  <si>
    <t>Q12788</t>
  </si>
  <si>
    <t>Transducin beta-like protein 3 OS=Homo sapiens OX=9606 GN=TBL3 PE=1 SV=2 - [TBL3_HUMAN]</t>
  </si>
  <si>
    <t>P53999</t>
  </si>
  <si>
    <t>Activated RNA polymerase II transcriptional coactivator p15 OS=Homo sapiens OX=9606 GN=SUB1 PE=1 SV=3 - [TCP4_HUMAN]</t>
  </si>
  <si>
    <t>Q99832</t>
  </si>
  <si>
    <t>T-complex protein 1 subunit eta OS=Homo sapiens OX=9606 GN=CCT7 PE=1 SV=2 - [TCPH_HUMAN]</t>
  </si>
  <si>
    <t>P40227</t>
  </si>
  <si>
    <t>T-complex protein 1 subunit zeta OS=Homo sapiens OX=9606 GN=CCT6A PE=1 SV=3 - [TCPZ_HUMAN]</t>
  </si>
  <si>
    <t>P52888</t>
  </si>
  <si>
    <t>Thimet oligopeptidase OS=Homo sapiens OX=9606 GN=THOP1 PE=1 SV=2 - [THOP1_HUMAN]</t>
  </si>
  <si>
    <t>Q9Y490</t>
  </si>
  <si>
    <t>Talin-1 OS=Homo sapiens OX=9606 GN=TLN1 PE=1 SV=3 - [TLN1_HUMAN]</t>
  </si>
  <si>
    <t>Q15025</t>
  </si>
  <si>
    <t>TNFAIP3-interacting protein 1 OS=Homo sapiens OX=9606 GN=TNIP1 PE=1 SV=2 - [TNIP1_HUMAN]</t>
  </si>
  <si>
    <t>Q92973</t>
  </si>
  <si>
    <t>Transportin-1 OS=Homo sapiens OX=9606 GN=TNPO1 PE=1 SV=2 - [TNPO1_HUMAN]</t>
  </si>
  <si>
    <t>P11387</t>
  </si>
  <si>
    <t>DNA topoisomerase 1 OS=Homo sapiens OX=9606 GN=TOP1 PE=1 SV=2 - [TOP1_HUMAN]</t>
  </si>
  <si>
    <t>Q02880</t>
  </si>
  <si>
    <t>DNA topoisomerase 2-beta OS=Homo sapiens OX=9606 GN=TOP2B PE=1 SV=3 - [TOP2B_HUMAN]</t>
  </si>
  <si>
    <t>Q7Z2T5</t>
  </si>
  <si>
    <t>TRMT1-like protein OS=Homo sapiens OX=9606 GN=TRMT1L PE=1 SV=2 - [TRM1L_HUMAN]</t>
  </si>
  <si>
    <t>P33981</t>
  </si>
  <si>
    <t>Dual specificity protein kinase TTK OS=Homo sapiens OX=9606 GN=TTK PE=1 SV=2 - [TTK_HUMAN]</t>
  </si>
  <si>
    <t>Q01081</t>
  </si>
  <si>
    <t>Splicing factor U2AF 35 kDa subunit OS=Homo sapiens OX=9606 GN=U2AF1 PE=1 SV=3 - [U2AF1_HUMAN]</t>
  </si>
  <si>
    <t>O75643</t>
  </si>
  <si>
    <t>U5 small nuclear ribonucleoprotein 200 kDa helicase OS=Homo sapiens OX=9606 GN=SNRNP200 PE=1 SV=2 - [U520_HUMAN]</t>
  </si>
  <si>
    <t>P22314</t>
  </si>
  <si>
    <t>Ubiquitin-like modifier-activating enzyme 1 OS=Homo sapiens OX=9606 GN=UBA1 PE=1 SV=3 - [UBA1_HUMAN]</t>
  </si>
  <si>
    <t>P61088</t>
  </si>
  <si>
    <t>Ubiquitin-conjugating enzyme E2 N OS=Homo sapiens OX=9606 GN=UBE2N PE=1 SV=1 - [UBE2N_HUMAN]</t>
  </si>
  <si>
    <t>P45974</t>
  </si>
  <si>
    <t>Ubiquitin carboxyl-terminal hydrolase 5 OS=Homo sapiens OX=9606 GN=USP5 PE=1 SV=2 - [UBP5_HUMAN]</t>
  </si>
  <si>
    <t>Q93009</t>
  </si>
  <si>
    <t>Ubiquitin carboxyl-terminal hydrolase 7 OS=Homo sapiens OX=9606 GN=USP7 PE=1 SV=2 - [UBP7_HUMAN]</t>
  </si>
  <si>
    <t>Q9UHD9</t>
  </si>
  <si>
    <t>Ubiquilin-2 OS=Homo sapiens OX=9606 GN=UBQLN2 PE=1 SV=2 - [UBQL2_HUMAN]</t>
  </si>
  <si>
    <t>Q9H3U1</t>
  </si>
  <si>
    <t>Protein unc-45 homolog A OS=Homo sapiens OX=9606 GN=UNC45A PE=1 SV=1 - [UN45A_HUMAN]</t>
  </si>
  <si>
    <t>Q9H269</t>
  </si>
  <si>
    <t>Vacuolar protein sorting-associated protein 16 homolog OS=Homo sapiens OX=9606 GN=VPS16 PE=1 SV=2 - [VPS16_HUMAN]</t>
  </si>
  <si>
    <t>Q9NP79</t>
  </si>
  <si>
    <t>Vacuolar protein sorting-associated protein VTA1 homolog OS=Homo sapiens OX=9606 GN=VTA1 PE=1 SV=1 - [VTA1_HUMAN]</t>
  </si>
  <si>
    <t>Q9Y2W2</t>
  </si>
  <si>
    <t>WW domain-binding protein 11 OS=Homo sapiens OX=9606 GN=WBP11 PE=1 SV=1 - [WBP11_HUMAN]</t>
  </si>
  <si>
    <t>Q8NI36</t>
  </si>
  <si>
    <t>WD repeat-containing protein 36 OS=Homo sapiens OX=9606 GN=WDR36 PE=1 SV=1 - [WDR36_HUMAN]</t>
  </si>
  <si>
    <t>P16989</t>
  </si>
  <si>
    <t>Y-box-binding protein 3 OS=Homo sapiens OX=9606 GN=YBX3 PE=1 SV=4 - [YBOX3_HUMAN]</t>
  </si>
  <si>
    <t>Q9UHR6</t>
  </si>
  <si>
    <t>Zinc finger HIT domain-containing protein 2 OS=Homo sapiens OX=9606 GN=ZNHIT2 PE=1 SV=1 - [ZNHI2_HUMAN]</t>
  </si>
  <si>
    <t>O75592</t>
  </si>
  <si>
    <t>E3 ubiquitin-protein ligase MYCBP2 OS=Homo sapiens OX=9606 GN=MYCBP2 PE=1 SV=4 - [MYCB2_HUMAN]</t>
  </si>
  <si>
    <t>Q9H307</t>
  </si>
  <si>
    <t>Pinin OS=Homo sapiens OX=9606 GN=PNN PE=1 SV=5 - [PININ_HUMAN]</t>
  </si>
  <si>
    <t>Q13555</t>
  </si>
  <si>
    <t>Calcium/calmodulin-dependent protein kinase type II subunit gamma OS=Homo sapiens OX=9606 GN=CAMK2G PE=1 SV=4 - [KCC2G_HUMAN]</t>
  </si>
  <si>
    <t>Gene_name</t>
  </si>
  <si>
    <t>PARP1</t>
  </si>
  <si>
    <t>RRBP1</t>
  </si>
  <si>
    <t>ACTB</t>
  </si>
  <si>
    <t>EEF1G</t>
  </si>
  <si>
    <t>KTN1</t>
  </si>
  <si>
    <t>HSP90B1</t>
  </si>
  <si>
    <t>IRS4</t>
  </si>
  <si>
    <t>NCL</t>
  </si>
  <si>
    <t>SND1</t>
  </si>
  <si>
    <t>SPTBN1</t>
  </si>
  <si>
    <t>SPTAN1</t>
  </si>
  <si>
    <t>HIST1H1C</t>
  </si>
  <si>
    <t>HIST1H4A</t>
  </si>
  <si>
    <t>IGF2BP1</t>
  </si>
  <si>
    <t>IMPDH2</t>
  </si>
  <si>
    <t>PHB</t>
  </si>
  <si>
    <t>RPL7A</t>
  </si>
  <si>
    <t>TUBA1B</t>
  </si>
  <si>
    <t>CKB</t>
  </si>
  <si>
    <t>CKMT1A</t>
  </si>
  <si>
    <t>RPL6</t>
  </si>
  <si>
    <t>TUBB</t>
  </si>
  <si>
    <t>XRCC6</t>
  </si>
  <si>
    <t>HSP90AA1</t>
  </si>
  <si>
    <t>LMNB1</t>
  </si>
  <si>
    <t>SLC25A3</t>
  </si>
  <si>
    <t>PA2G4</t>
  </si>
  <si>
    <t>PABPC1</t>
  </si>
  <si>
    <t>PRKDC</t>
  </si>
  <si>
    <t>RPL12</t>
  </si>
  <si>
    <t>RPL17</t>
  </si>
  <si>
    <t>RPL4</t>
  </si>
  <si>
    <t>HNRNPA2B1</t>
  </si>
  <si>
    <t>EEF1A1</t>
  </si>
  <si>
    <t>EEF1B2</t>
  </si>
  <si>
    <t>HNRNPK</t>
  </si>
  <si>
    <t>HSP90AB1</t>
  </si>
  <si>
    <t>HSPA1B</t>
  </si>
  <si>
    <t>SERBP1</t>
  </si>
  <si>
    <t>PDIA4</t>
  </si>
  <si>
    <t>PGAM5</t>
  </si>
  <si>
    <t>RPL13A</t>
  </si>
  <si>
    <t>RPL13</t>
  </si>
  <si>
    <t>RPL24</t>
  </si>
  <si>
    <t>RPLP0</t>
  </si>
  <si>
    <t>RPS3A</t>
  </si>
  <si>
    <t>PHGDH</t>
  </si>
  <si>
    <t>SSBP1</t>
  </si>
  <si>
    <t>TFAM</t>
  </si>
  <si>
    <t>YBX1</t>
  </si>
  <si>
    <t>YWHAE</t>
  </si>
  <si>
    <t>MTHFD1</t>
  </si>
  <si>
    <t>CKAP5</t>
  </si>
  <si>
    <t>HSD17B4</t>
  </si>
  <si>
    <t>EEF2</t>
  </si>
  <si>
    <t>KHSRP</t>
  </si>
  <si>
    <t>EIF5A</t>
  </si>
  <si>
    <t>KRT1</t>
  </si>
  <si>
    <t>MYO1B</t>
  </si>
  <si>
    <t>PHB2</t>
  </si>
  <si>
    <t>RPL10A</t>
  </si>
  <si>
    <t>RPL18</t>
  </si>
  <si>
    <t>RPL23</t>
  </si>
  <si>
    <t>RPL3</t>
  </si>
  <si>
    <t>RPL7</t>
  </si>
  <si>
    <t>RPS11</t>
  </si>
  <si>
    <t>RPS18</t>
  </si>
  <si>
    <t>RPS19</t>
  </si>
  <si>
    <t>RPS2</t>
  </si>
  <si>
    <t>RPS3</t>
  </si>
  <si>
    <t>RPSA</t>
  </si>
  <si>
    <t>EPRS</t>
  </si>
  <si>
    <t>UBC</t>
  </si>
  <si>
    <t>XRCC5</t>
  </si>
  <si>
    <t>LMNB2</t>
  </si>
  <si>
    <t>YWHAG</t>
  </si>
  <si>
    <t>YWHAZ</t>
  </si>
  <si>
    <t>ABCD3</t>
  </si>
  <si>
    <t>ATAD3A</t>
  </si>
  <si>
    <t>BMS1</t>
  </si>
  <si>
    <t>CALM3</t>
  </si>
  <si>
    <t>HSPD1</t>
  </si>
  <si>
    <t>DYNC1I2</t>
  </si>
  <si>
    <t>EDF1</t>
  </si>
  <si>
    <t>EEF1D</t>
  </si>
  <si>
    <t>ENO1</t>
  </si>
  <si>
    <t>FAM98A</t>
  </si>
  <si>
    <t>FLOT2</t>
  </si>
  <si>
    <t>FXR2</t>
  </si>
  <si>
    <t>RACK1</t>
  </si>
  <si>
    <t>HIST1H2AH</t>
  </si>
  <si>
    <t>H2AFY</t>
  </si>
  <si>
    <t>H2AFZ</t>
  </si>
  <si>
    <t>HIST1H2BK</t>
  </si>
  <si>
    <t>HIST1H3A</t>
  </si>
  <si>
    <t>HNRNPL</t>
  </si>
  <si>
    <t>HNRNPU</t>
  </si>
  <si>
    <t>HSPA8</t>
  </si>
  <si>
    <t>HYOU1</t>
  </si>
  <si>
    <t>EIF2S1</t>
  </si>
  <si>
    <t>KRT9</t>
  </si>
  <si>
    <t>MYH10</t>
  </si>
  <si>
    <t>MYH9</t>
  </si>
  <si>
    <t>MYL6</t>
  </si>
  <si>
    <t>NPM1</t>
  </si>
  <si>
    <t>TP53</t>
  </si>
  <si>
    <t>PYCR2</t>
  </si>
  <si>
    <t>PCBP1</t>
  </si>
  <si>
    <t>PDIA3</t>
  </si>
  <si>
    <t>PPIB</t>
  </si>
  <si>
    <t>PRPF6</t>
  </si>
  <si>
    <t>PTBP1</t>
  </si>
  <si>
    <t>RPL10</t>
  </si>
  <si>
    <t>RSL1D1</t>
  </si>
  <si>
    <t>RPL23A</t>
  </si>
  <si>
    <t>RPL26</t>
  </si>
  <si>
    <t>RPL31</t>
  </si>
  <si>
    <t>RPL34</t>
  </si>
  <si>
    <t>RPL35</t>
  </si>
  <si>
    <t>RPL5</t>
  </si>
  <si>
    <t>RPLP2</t>
  </si>
  <si>
    <t>HNRNPA1</t>
  </si>
  <si>
    <t>RRP1</t>
  </si>
  <si>
    <t>RRS1</t>
  </si>
  <si>
    <t>RPS14</t>
  </si>
  <si>
    <t>RPS15A</t>
  </si>
  <si>
    <t>RPS25</t>
  </si>
  <si>
    <t>RPS28</t>
  </si>
  <si>
    <t>RPS4X</t>
  </si>
  <si>
    <t>RPS5</t>
  </si>
  <si>
    <t>RPS8</t>
  </si>
  <si>
    <t>SNRPF</t>
  </si>
  <si>
    <t>SF3B2</t>
  </si>
  <si>
    <t>SMC3</t>
  </si>
  <si>
    <t>SUPT16H</t>
  </si>
  <si>
    <t>SRP72</t>
  </si>
  <si>
    <t>VARS</t>
  </si>
  <si>
    <t>TCOF1</t>
  </si>
  <si>
    <t>TCP1</t>
  </si>
  <si>
    <t>CCT2</t>
  </si>
  <si>
    <t>CCT4</t>
  </si>
  <si>
    <t>CCT8</t>
  </si>
  <si>
    <t>TXLNG</t>
  </si>
  <si>
    <t>UBTF</t>
  </si>
  <si>
    <t>HDLBP</t>
  </si>
  <si>
    <t>VIM</t>
  </si>
  <si>
    <t>YWHAH</t>
  </si>
  <si>
    <t>YWHAQ</t>
  </si>
  <si>
    <t>ABCF1</t>
  </si>
  <si>
    <t>ACTL6B</t>
  </si>
  <si>
    <t>ACLY</t>
  </si>
  <si>
    <t>NDUFAB1</t>
  </si>
  <si>
    <t>AGPS</t>
  </si>
  <si>
    <t>SLC25A5</t>
  </si>
  <si>
    <t>SLC25A6</t>
  </si>
  <si>
    <t>AGK</t>
  </si>
  <si>
    <t>AMOT</t>
  </si>
  <si>
    <t>ARF3</t>
  </si>
  <si>
    <t>ARF4</t>
  </si>
  <si>
    <t>SMPDL3B</t>
  </si>
  <si>
    <t>ASPH</t>
  </si>
  <si>
    <t>BAG2</t>
  </si>
  <si>
    <t>BAIAP2L1</t>
  </si>
  <si>
    <t>BRI3BP</t>
  </si>
  <si>
    <t>CANX</t>
  </si>
  <si>
    <t>CAPZA1</t>
  </si>
  <si>
    <t>CBSL</t>
  </si>
  <si>
    <t>CCDC124</t>
  </si>
  <si>
    <t>CCDC8</t>
  </si>
  <si>
    <t>CDC42</t>
  </si>
  <si>
    <t>CHMP4B</t>
  </si>
  <si>
    <t>CHTOP</t>
  </si>
  <si>
    <t>CLTC</t>
  </si>
  <si>
    <t>NCAPG</t>
  </si>
  <si>
    <t>CFL1</t>
  </si>
  <si>
    <t>COPG2</t>
  </si>
  <si>
    <t>CORO1C</t>
  </si>
  <si>
    <t>CUL4B</t>
  </si>
  <si>
    <t>DBNL</t>
  </si>
  <si>
    <t>DDX17</t>
  </si>
  <si>
    <t>DDX24</t>
  </si>
  <si>
    <t>DDX27</t>
  </si>
  <si>
    <t>DDX3X</t>
  </si>
  <si>
    <t>DECR1</t>
  </si>
  <si>
    <t>DENR</t>
  </si>
  <si>
    <t>DSP</t>
  </si>
  <si>
    <t>GLUD1</t>
  </si>
  <si>
    <t>DHX36</t>
  </si>
  <si>
    <t>DHX9</t>
  </si>
  <si>
    <t>DKC1</t>
  </si>
  <si>
    <t>DOCK11</t>
  </si>
  <si>
    <t>EPB41L2</t>
  </si>
  <si>
    <t>ECH1</t>
  </si>
  <si>
    <t>EIF3B</t>
  </si>
  <si>
    <t>EIF3E</t>
  </si>
  <si>
    <t>EMC10</t>
  </si>
  <si>
    <t>EMC4</t>
  </si>
  <si>
    <t>EMC8</t>
  </si>
  <si>
    <t>ENAM</t>
  </si>
  <si>
    <t>FAM120A</t>
  </si>
  <si>
    <t>RETREG3</t>
  </si>
  <si>
    <t>FASN</t>
  </si>
  <si>
    <t>FEN1</t>
  </si>
  <si>
    <t>FKBP15</t>
  </si>
  <si>
    <t>FLNA</t>
  </si>
  <si>
    <t>FOXC1</t>
  </si>
  <si>
    <t>FUBP1</t>
  </si>
  <si>
    <t>G3BP1</t>
  </si>
  <si>
    <t>GAPDH</t>
  </si>
  <si>
    <t>GAR1</t>
  </si>
  <si>
    <t>ARHGDIA</t>
  </si>
  <si>
    <t>GEMIN5</t>
  </si>
  <si>
    <t>GFPT1</t>
  </si>
  <si>
    <t>GLG1</t>
  </si>
  <si>
    <t>HIST2H2AC</t>
  </si>
  <si>
    <t>HIST3H2BB</t>
  </si>
  <si>
    <t>HAUS5</t>
  </si>
  <si>
    <t>HSD17B10</t>
  </si>
  <si>
    <t>HDGF</t>
  </si>
  <si>
    <t>HMGA1</t>
  </si>
  <si>
    <t>HMGN1</t>
  </si>
  <si>
    <t>HMGN2</t>
  </si>
  <si>
    <t>HNRNPCL2</t>
  </si>
  <si>
    <t>HNRNPH1</t>
  </si>
  <si>
    <t>HNRNPH3</t>
  </si>
  <si>
    <t>HNRNPUL2</t>
  </si>
  <si>
    <t>HNRNPM</t>
  </si>
  <si>
    <t>SYNCRIP</t>
  </si>
  <si>
    <t>HNRNPR</t>
  </si>
  <si>
    <t>HTATSF1</t>
  </si>
  <si>
    <t>EIF4A1</t>
  </si>
  <si>
    <t>EIF4A3</t>
  </si>
  <si>
    <t>EIF4G1</t>
  </si>
  <si>
    <t>EIF4G3</t>
  </si>
  <si>
    <t>IQGAP3</t>
  </si>
  <si>
    <t>KRT13</t>
  </si>
  <si>
    <t>KRT72</t>
  </si>
  <si>
    <t>CAMK2D</t>
  </si>
  <si>
    <t>KHDRBS3</t>
  </si>
  <si>
    <t>KIF5B</t>
  </si>
  <si>
    <t>KNOP1</t>
  </si>
  <si>
    <t>PRPSAP2</t>
  </si>
  <si>
    <t>PKM</t>
  </si>
  <si>
    <t>KRTAP9-9</t>
  </si>
  <si>
    <t>LDHA</t>
  </si>
  <si>
    <t>LRRC47</t>
  </si>
  <si>
    <t>LRRC59</t>
  </si>
  <si>
    <t>LRRFIP2</t>
  </si>
  <si>
    <t>LSR</t>
  </si>
  <si>
    <t>MTDH</t>
  </si>
  <si>
    <t>MAP1B</t>
  </si>
  <si>
    <t>MARCKS</t>
  </si>
  <si>
    <t>MATR3</t>
  </si>
  <si>
    <t>CHCHD3</t>
  </si>
  <si>
    <t>IMMT</t>
  </si>
  <si>
    <t>MMGT1</t>
  </si>
  <si>
    <t>SLC16A1</t>
  </si>
  <si>
    <t>MRE11</t>
  </si>
  <si>
    <t>MTPN</t>
  </si>
  <si>
    <t>MYO18A</t>
  </si>
  <si>
    <t>NAA15</t>
  </si>
  <si>
    <t>NDUFA4</t>
  </si>
  <si>
    <t>NAP1L4</t>
  </si>
  <si>
    <t>OGDH</t>
  </si>
  <si>
    <t>DLAT</t>
  </si>
  <si>
    <t>PDHX</t>
  </si>
  <si>
    <t>PYCR1</t>
  </si>
  <si>
    <t>PCBP2</t>
  </si>
  <si>
    <t>PGAM2</t>
  </si>
  <si>
    <t>PHPT1</t>
  </si>
  <si>
    <t>PLCB3</t>
  </si>
  <si>
    <t>PLEC</t>
  </si>
  <si>
    <t>PLS3</t>
  </si>
  <si>
    <t>PNPT1</t>
  </si>
  <si>
    <t>PRDX2</t>
  </si>
  <si>
    <t>PFN1</t>
  </si>
  <si>
    <t>PRPF8</t>
  </si>
  <si>
    <t>PSIP1</t>
  </si>
  <si>
    <t>PTPRS</t>
  </si>
  <si>
    <t>PFAS</t>
  </si>
  <si>
    <t>ATIC</t>
  </si>
  <si>
    <t>PURB</t>
  </si>
  <si>
    <t>RAB35</t>
  </si>
  <si>
    <t>RAB5C</t>
  </si>
  <si>
    <t>RAD50</t>
  </si>
  <si>
    <t>RBM8A</t>
  </si>
  <si>
    <t>UPF1</t>
  </si>
  <si>
    <t>RFC3</t>
  </si>
  <si>
    <t>RPL11</t>
  </si>
  <si>
    <t>RPL14</t>
  </si>
  <si>
    <t>RPL15</t>
  </si>
  <si>
    <t>RPL18A</t>
  </si>
  <si>
    <t>RPL21</t>
  </si>
  <si>
    <t>RPL27</t>
  </si>
  <si>
    <t>RPL28</t>
  </si>
  <si>
    <t>RPL29</t>
  </si>
  <si>
    <t>RPL30</t>
  </si>
  <si>
    <t>RPL38</t>
  </si>
  <si>
    <t>RPL9</t>
  </si>
  <si>
    <t>RPLP1</t>
  </si>
  <si>
    <t>RPS12</t>
  </si>
  <si>
    <t>RPS16</t>
  </si>
  <si>
    <t>RPS21</t>
  </si>
  <si>
    <t>RPS23</t>
  </si>
  <si>
    <t>RPS26</t>
  </si>
  <si>
    <t>FAU</t>
  </si>
  <si>
    <t>RPS6</t>
  </si>
  <si>
    <t>RPS7</t>
  </si>
  <si>
    <t>RPS9</t>
  </si>
  <si>
    <t>SNRPB2</t>
  </si>
  <si>
    <t>SAFB</t>
  </si>
  <si>
    <t>SEPTIN11</t>
  </si>
  <si>
    <t>SEPTIN2</t>
  </si>
  <si>
    <t>SEPTIN9</t>
  </si>
  <si>
    <t>SF3A2</t>
  </si>
  <si>
    <t>SF3B1</t>
  </si>
  <si>
    <t>SF3B3</t>
  </si>
  <si>
    <t>SFPQ</t>
  </si>
  <si>
    <t>SMC1A</t>
  </si>
  <si>
    <t>SMC2</t>
  </si>
  <si>
    <t>SNRPD2</t>
  </si>
  <si>
    <t>SMU1</t>
  </si>
  <si>
    <t>SART1</t>
  </si>
  <si>
    <t>FTSJ3</t>
  </si>
  <si>
    <t>SPTBN2</t>
  </si>
  <si>
    <t>CTTN</t>
  </si>
  <si>
    <t>SRP9</t>
  </si>
  <si>
    <t>SRPRA</t>
  </si>
  <si>
    <t>STAU1</t>
  </si>
  <si>
    <t>SUGP2</t>
  </si>
  <si>
    <t>SUMO2</t>
  </si>
  <si>
    <t>AARS</t>
  </si>
  <si>
    <t>DARS</t>
  </si>
  <si>
    <t>FARSB</t>
  </si>
  <si>
    <t>GTF2F1</t>
  </si>
  <si>
    <t>TBCB</t>
  </si>
  <si>
    <t>TBC1D2B</t>
  </si>
  <si>
    <t>TBL3</t>
  </si>
  <si>
    <t>SUB1</t>
  </si>
  <si>
    <t>CCT7</t>
  </si>
  <si>
    <t>CCT6A</t>
  </si>
  <si>
    <t>THOP1</t>
  </si>
  <si>
    <t>TLN1</t>
  </si>
  <si>
    <t>TNIP1</t>
  </si>
  <si>
    <t>TNPO1</t>
  </si>
  <si>
    <t>TOP1</t>
  </si>
  <si>
    <t>TOP2B</t>
  </si>
  <si>
    <t>TRMT1L</t>
  </si>
  <si>
    <t>TTK</t>
  </si>
  <si>
    <t>U2AF1</t>
  </si>
  <si>
    <t>SNRNP200</t>
  </si>
  <si>
    <t>UBA1</t>
  </si>
  <si>
    <t>UBE2N</t>
  </si>
  <si>
    <t>USP5</t>
  </si>
  <si>
    <t>USP7</t>
  </si>
  <si>
    <t>UBQLN2</t>
  </si>
  <si>
    <t>UNC45A</t>
  </si>
  <si>
    <t>VPS16</t>
  </si>
  <si>
    <t>VTA1</t>
  </si>
  <si>
    <t>WBP11</t>
  </si>
  <si>
    <t>WDR36</t>
  </si>
  <si>
    <t>YBX3</t>
  </si>
  <si>
    <t>ZNHIT2</t>
  </si>
  <si>
    <t>MYCBP2</t>
  </si>
  <si>
    <t>PNN</t>
  </si>
  <si>
    <t>CAMK2G</t>
  </si>
  <si>
    <t>Gene name</t>
  </si>
  <si>
    <t>Q14204</t>
  </si>
  <si>
    <t>Cytoplasmic dynein 1 heavy chain 1 OS=Homo sapiens OX=9606 GN=DYNC1H1 PE=1 SV=5 - [DYHC1_HUMAN]</t>
  </si>
  <si>
    <t>Q09666</t>
  </si>
  <si>
    <t>Neuroblast differentiation-associated protein AHNAK OS=Homo sapiens OX=9606 GN=AHNAK PE=1 SV=2 - [AHNK_HUMAN]</t>
  </si>
  <si>
    <t>O95613</t>
  </si>
  <si>
    <t>Pericentrin OS=Homo sapiens OX=9606 GN=PCNT PE=1 SV=4 - [PCNT_HUMAN]</t>
  </si>
  <si>
    <t>Q99459</t>
  </si>
  <si>
    <t>Cell division cycle 5-like protein OS=Homo sapiens OX=9606 GN=CDC5L PE=1 SV=2 - [CDC5L_HUMAN]</t>
  </si>
  <si>
    <t>Q14203</t>
  </si>
  <si>
    <t>Dynactin subunit 1 OS=Homo sapiens OX=9606 GN=DCTN1 PE=1 SV=3 - [DCTN1_HUMAN]</t>
  </si>
  <si>
    <t>Q7L2E3</t>
  </si>
  <si>
    <t>ATP-dependent RNA helicase DHX30 OS=Homo sapiens OX=9606 GN=DHX30 PE=1 SV=1 - [DHX30_HUMAN]</t>
  </si>
  <si>
    <t>Q9NTJ3</t>
  </si>
  <si>
    <t>Structural maintenance of chromosomes protein 4 OS=Homo sapiens OX=9606 GN=SMC4 PE=1 SV=2 - [SMC4_HUMAN]</t>
  </si>
  <si>
    <t>Q14152</t>
  </si>
  <si>
    <t>Eukaryotic translation initiation factor 3 subunit A OS=Homo sapiens OX=9606 GN=EIF3A PE=1 SV=1 - [EIF3A_HUMAN]</t>
  </si>
  <si>
    <t>O60841</t>
  </si>
  <si>
    <t>Eukaryotic translation initiation factor 5B OS=Homo sapiens OX=9606 GN=EIF5B PE=1 SV=4 - [IF2P_HUMAN]</t>
  </si>
  <si>
    <t>Q15029</t>
  </si>
  <si>
    <t>116 kDa U5 small nuclear ribonucleoprotein component OS=Homo sapiens OX=9606 GN=EFTUD2 PE=1 SV=1 - [U5S1_HUMAN]</t>
  </si>
  <si>
    <t>P11021</t>
  </si>
  <si>
    <t>Endoplasmic reticulum chaperone BiP OS=Homo sapiens OX=9606 GN=HSPA5 PE=1 SV=2 - [BIP_HUMAN]</t>
  </si>
  <si>
    <t>Q92499</t>
  </si>
  <si>
    <t>ATP-dependent RNA helicase DDX1 OS=Homo sapiens OX=9606 GN=DDX1 PE=1 SV=2 - [DDX1_HUMAN]</t>
  </si>
  <si>
    <t>Q9Y520</t>
  </si>
  <si>
    <t>Protein PRRC2C OS=Homo sapiens OX=9606 GN=PRRC2C PE=1 SV=4 - [PRC2C_HUMAN]</t>
  </si>
  <si>
    <t>P98175</t>
  </si>
  <si>
    <t>RNA-binding protein 10 OS=Homo sapiens OX=9606 GN=RBM10 PE=1 SV=3 - [RBM10_HUMAN]</t>
  </si>
  <si>
    <t>Q5SW79</t>
  </si>
  <si>
    <t>Centrosomal protein of 170 kDa OS=Homo sapiens OX=9606 GN=CEP170 PE=1 SV=1 - [CE170_HUMAN]</t>
  </si>
  <si>
    <t>A5YKK6</t>
  </si>
  <si>
    <t>CCR4-NOT transcription complex subunit 1 OS=Homo sapiens OX=9606 GN=CNOT1 PE=1 SV=2 - [CNOT1_HUMAN]</t>
  </si>
  <si>
    <t>Q14126</t>
  </si>
  <si>
    <t>Desmoglein-2 OS=Homo sapiens OX=9606 GN=DSG2 PE=1 SV=2 - [DSG2_HUMAN]</t>
  </si>
  <si>
    <t>Q92616</t>
  </si>
  <si>
    <t>eIF-2-alpha kinase activator GCN1 OS=Homo sapiens OX=9606 GN=GCN1 PE=1 SV=6 - [GCN1_HUMAN]</t>
  </si>
  <si>
    <t>P36776</t>
  </si>
  <si>
    <t>Lon protease homolog, mitochondrial OS=Homo sapiens OX=9606 GN=LONP1 PE=1 SV=2 - [LONM_HUMAN]</t>
  </si>
  <si>
    <t>O15042</t>
  </si>
  <si>
    <t>U2 snRNP-associated SURP motif-containing protein OS=Homo sapiens OX=9606 GN=U2SURP PE=1 SV=2 - [SR140_HUMAN]</t>
  </si>
  <si>
    <t>P49368</t>
  </si>
  <si>
    <t>T-complex protein 1 subunit gamma OS=Homo sapiens OX=9606 GN=CCT3 PE=1 SV=4 - [TCPG_HUMAN]</t>
  </si>
  <si>
    <t>Q99996</t>
  </si>
  <si>
    <t>A-kinase anchor protein 9 OS=Homo sapiens OX=9606 GN=AKAP9 PE=1 SV=4 - [AKAP9_HUMAN]</t>
  </si>
  <si>
    <t>Q07065</t>
  </si>
  <si>
    <t>Cytoskeleton-associated protein 4 OS=Homo sapiens OX=9606 GN=CKAP4 PE=1 SV=2 - [CKAP4_HUMAN]</t>
  </si>
  <si>
    <t>Q6ZNB6</t>
  </si>
  <si>
    <t>NF-X1-type zinc finger protein NFXL1 OS=Homo sapiens OX=9606 GN=NFXL1 PE=1 SV=2 - [NFXL1_HUMAN]</t>
  </si>
  <si>
    <t>Q9UPN4</t>
  </si>
  <si>
    <t>Centrosomal protein of 131 kDa OS=Homo sapiens OX=9606 GN=CEP131 PE=1 SV=3 - [CP131_HUMAN]</t>
  </si>
  <si>
    <t>P35221</t>
  </si>
  <si>
    <t>Catenin alpha-1 OS=Homo sapiens OX=9606 GN=CTNNA1 PE=1 SV=1 - [CTNA1_HUMAN]</t>
  </si>
  <si>
    <t>Q6PKG0</t>
  </si>
  <si>
    <t>La-related protein 1 OS=Homo sapiens OX=9606 GN=LARP1 PE=1 SV=2 - [LARP1_HUMAN]</t>
  </si>
  <si>
    <t>Q9Y3I0</t>
  </si>
  <si>
    <t>tRNA-splicing ligase RtcB homolog OS=Homo sapiens OX=9606 GN=RTCB PE=1 SV=1 - [RTCB_HUMAN]</t>
  </si>
  <si>
    <t>Q16181</t>
  </si>
  <si>
    <t>Septin-7 OS=Homo sapiens OX=9606 GN=SEPT7 PE=1 SV=2 - [SEPT7_HUMAN]</t>
  </si>
  <si>
    <t>Q9UHB9</t>
  </si>
  <si>
    <t>Signal recognition particle subunit SRP68 OS=Homo sapiens OX=9606 GN=SRP68 PE=1 SV=2 - [SRP68_HUMAN]</t>
  </si>
  <si>
    <t>P55196</t>
  </si>
  <si>
    <t>Afadin OS=Homo sapiens OX=9606 GN=AFDN PE=1 SV=3 - [AFAD_HUMAN]</t>
  </si>
  <si>
    <t>Q8N3C0</t>
  </si>
  <si>
    <t>Activating signal cointegrator 1 complex subunit 3 OS=Homo sapiens OX=9606 GN=ASCC3 PE=1 SV=3 - [ASCC3_HUMAN]</t>
  </si>
  <si>
    <t>Q6UB35</t>
  </si>
  <si>
    <t>Monofunctional C1-tetrahydrofolate synthase, mitochondrial OS=Homo sapiens OX=9606 GN=MTHFD1L PE=1 SV=1 - [C1TM_HUMAN]</t>
  </si>
  <si>
    <t>Q13561</t>
  </si>
  <si>
    <t>Dynactin subunit 2 OS=Homo sapiens OX=9606 GN=DCTN2 PE=1 SV=4 - [DCTN2_HUMAN]</t>
  </si>
  <si>
    <t>Q9BUQ8</t>
  </si>
  <si>
    <t>Probable ATP-dependent RNA helicase DDX23 OS=Homo sapiens OX=9606 GN=DDX23 PE=1 SV=3 - [DDX23_HUMAN]</t>
  </si>
  <si>
    <t>Q86XP3</t>
  </si>
  <si>
    <t>ATP-dependent RNA helicase DDX42 OS=Homo sapiens OX=9606 GN=DDX42 PE=1 SV=1 - [DDX42_HUMAN]</t>
  </si>
  <si>
    <t>Q96N67</t>
  </si>
  <si>
    <t>Dedicator of cytokinesis protein 7 OS=Homo sapiens OX=9606 GN=DOCK7 PE=1 SV=4 - [DOCK7_HUMAN]</t>
  </si>
  <si>
    <t>Q6P2E9</t>
  </si>
  <si>
    <t>Enhancer of mRNA-decapping protein 4 OS=Homo sapiens OX=9606 GN=EDC4 PE=1 SV=1 - [EDC4_HUMAN]</t>
  </si>
  <si>
    <t>Q15058</t>
  </si>
  <si>
    <t>Kinesin-like protein KIF14 OS=Homo sapiens OX=9606 GN=KIF14 PE=1 SV=1 - [KIF14_HUMAN]</t>
  </si>
  <si>
    <t>Q15459</t>
  </si>
  <si>
    <t>Splicing factor 3A subunit 1 OS=Homo sapiens OX=9606 GN=SF3A1 PE=1 SV=1 - [SF3A1_HUMAN]</t>
  </si>
  <si>
    <t>O94813</t>
  </si>
  <si>
    <t>Slit homolog 2 protein OS=Homo sapiens OX=9606 GN=SLIT2 PE=1 SV=1 - [SLIT2_HUMAN]</t>
  </si>
  <si>
    <t>Q14157</t>
  </si>
  <si>
    <t>Ubiquitin-associated protein 2-like OS=Homo sapiens OX=9606 GN=UBAP2L PE=1 SV=2 - [UBP2L_HUMAN]</t>
  </si>
  <si>
    <t>Q9BV73</t>
  </si>
  <si>
    <t>Centrosome-associated protein CEP250 OS=Homo sapiens OX=9606 GN=CEP250 PE=1 SV=2 - [CP250_HUMAN]</t>
  </si>
  <si>
    <t>Q99615</t>
  </si>
  <si>
    <t>DnaJ homolog subfamily C member 7 OS=Homo sapiens OX=9606 GN=DNAJC7 PE=1 SV=2 - [DNJC7_HUMAN]</t>
  </si>
  <si>
    <t>Q00688</t>
  </si>
  <si>
    <t>Peptidyl-prolyl cis-trans isomerase FKBP3 OS=Homo sapiens OX=9606 GN=FKBP3 PE=1 SV=1 - [FKBP3_HUMAN]</t>
  </si>
  <si>
    <t>O75369</t>
  </si>
  <si>
    <t>Filamin-B OS=Homo sapiens OX=9606 GN=FLNB PE=1 SV=2 - [FLNB_HUMAN]</t>
  </si>
  <si>
    <t>Q14789</t>
  </si>
  <si>
    <t>Golgin subfamily B member 1 OS=Homo sapiens OX=9606 GN=GOLGB1 PE=1 SV=2 - [GOGB1_HUMAN]</t>
  </si>
  <si>
    <t>Q15233</t>
  </si>
  <si>
    <t>Non-POU domain-containing octamer-binding protein OS=Homo sapiens OX=9606 GN=NONO PE=1 SV=4 - [NONO_HUMAN]</t>
  </si>
  <si>
    <t>Q86UK7</t>
  </si>
  <si>
    <t>E3 ubiquitin-protein ligase ZNF598 OS=Homo sapiens OX=9606 GN=ZNF598 PE=1 SV=1 - [ZN598_HUMAN]</t>
  </si>
  <si>
    <t>Q9UJV9</t>
  </si>
  <si>
    <t>Probable ATP-dependent RNA helicase DDX41 OS=Homo sapiens OX=9606 GN=DDX41 PE=1 SV=2 - [DDX41_HUMAN]</t>
  </si>
  <si>
    <t>P40939</t>
  </si>
  <si>
    <t>Trifunctional enzyme subunit alpha, mitochondrial OS=Homo sapiens OX=9606 GN=HADHA PE=1 SV=2 - [ECHA_HUMAN]</t>
  </si>
  <si>
    <t>O15371</t>
  </si>
  <si>
    <t>Eukaryotic translation initiation factor 3 subunit D OS=Homo sapiens OX=9606 GN=EIF3D PE=1 SV=1 - [EIF3D_HUMAN]</t>
  </si>
  <si>
    <t>P78344</t>
  </si>
  <si>
    <t>Eukaryotic translation initiation factor 4 gamma 2 OS=Homo sapiens OX=9606 GN=EIF4G2 PE=1 SV=1 - [IF4G2_HUMAN]</t>
  </si>
  <si>
    <t>Q12906</t>
  </si>
  <si>
    <t>Interleukin enhancer-binding factor 3 OS=Homo sapiens OX=9606 GN=ILF3 PE=1 SV=3 - [ILF3_HUMAN]</t>
  </si>
  <si>
    <t>Q9UMS4</t>
  </si>
  <si>
    <t>Pre-mRNA-processing factor 19 OS=Homo sapiens OX=9606 GN=PRPF19 PE=1 SV=1 - [PRP19_HUMAN]</t>
  </si>
  <si>
    <t>Q13523</t>
  </si>
  <si>
    <t>Serine/threonine-protein kinase PRP4 homolog OS=Homo sapiens OX=9606 GN=PRPF4B PE=1 SV=3 - [PRP4B_HUMAN]</t>
  </si>
  <si>
    <t>P62917</t>
  </si>
  <si>
    <t>60S ribosomal protein L8 OS=Homo sapiens OX=9606 GN=RPL8 PE=1 SV=2 - [RL8_HUMAN]</t>
  </si>
  <si>
    <t>Q13573</t>
  </si>
  <si>
    <t>SNW domain-containing protein 1 OS=Homo sapiens OX=9606 GN=SNW1 PE=1 SV=1 - [SNW1_HUMAN]</t>
  </si>
  <si>
    <t>P48643</t>
  </si>
  <si>
    <t>T-complex protein 1 subunit epsilon OS=Homo sapiens OX=9606 GN=CCT5 PE=1 SV=1 - [TCPE_HUMAN]</t>
  </si>
  <si>
    <t>Q15154</t>
  </si>
  <si>
    <t>Pericentriolar material 1 protein OS=Homo sapiens OX=9606 GN=PCM1 PE=1 SV=5 - [PCM1_HUMAN]</t>
  </si>
  <si>
    <t>Q9UG63</t>
  </si>
  <si>
    <t>ATP-binding cassette sub-family F member 2 OS=Homo sapiens OX=9606 GN=ABCF2 PE=1 SV=2 - [ABCF2_HUMAN]</t>
  </si>
  <si>
    <t>O75179</t>
  </si>
  <si>
    <t>Ankyrin repeat domain-containing protein 17 OS=Homo sapiens OX=9606 GN=ANKRD17 PE=1 SV=3 - [ANR17_HUMAN]</t>
  </si>
  <si>
    <t>Q7L014</t>
  </si>
  <si>
    <t>Probable ATP-dependent RNA helicase DDX46 OS=Homo sapiens OX=9606 GN=DDX46 PE=1 SV=2 - [DDX46_HUMAN]</t>
  </si>
  <si>
    <t>Q9Y295</t>
  </si>
  <si>
    <t>Developmentally-regulated GTP-binding protein 1 OS=Homo sapiens OX=9606 GN=DRG1 PE=1 SV=1 - [DRG1_HUMAN]</t>
  </si>
  <si>
    <t>Q99613</t>
  </si>
  <si>
    <t>Eukaryotic translation initiation factor 3 subunit C OS=Homo sapiens OX=9606 GN=EIF3C PE=1 SV=1 - [EIF3C_HUMAN]</t>
  </si>
  <si>
    <t>O00425</t>
  </si>
  <si>
    <t>Insulin-like growth factor 2 mRNA-binding protein 3 OS=Homo sapiens OX=9606 GN=IGF2BP3 PE=1 SV=2 - [IF2B3_HUMAN]</t>
  </si>
  <si>
    <t>O75376</t>
  </si>
  <si>
    <t>Nuclear receptor corepressor 1 OS=Homo sapiens OX=9606 GN=NCOR1 PE=1 SV=2 - [NCOR1_HUMAN]</t>
  </si>
  <si>
    <t>Q6Y7W6</t>
  </si>
  <si>
    <t>GRB10-interacting GYF protein 2 OS=Homo sapiens OX=9606 GN=GIGYF2 PE=1 SV=1 - [GGYF2_HUMAN]</t>
  </si>
  <si>
    <t>Q5JSZ5</t>
  </si>
  <si>
    <t>Protein PRRC2B OS=Homo sapiens OX=9606 GN=PRRC2B PE=1 SV=2 - [PRC2B_HUMAN]</t>
  </si>
  <si>
    <t>Q9Y2L1</t>
  </si>
  <si>
    <t>Exosome complex exonuclease RRP44 OS=Homo sapiens OX=9606 GN=DIS3 PE=1 SV=2 - [RRP44_HUMAN]</t>
  </si>
  <si>
    <t>Q9C0C2</t>
  </si>
  <si>
    <t>182 kDa tankyrase-1-binding protein OS=Homo sapiens OX=9606 GN=TNKS1BP1 PE=1 SV=4 - [TB182_HUMAN]</t>
  </si>
  <si>
    <t>Q14694</t>
  </si>
  <si>
    <t>Ubiquitin carboxyl-terminal hydrolase 10 OS=Homo sapiens OX=9606 GN=USP10 PE=1 SV=2 - [UBP10_HUMAN]</t>
  </si>
  <si>
    <t>Q07157</t>
  </si>
  <si>
    <t>Tight junction protein ZO-1 OS=Homo sapiens OX=9606 GN=TJP1 PE=1 SV=3 - [ZO1_HUMAN]</t>
  </si>
  <si>
    <t>O95831</t>
  </si>
  <si>
    <t>Apoptosis-inducing factor 1, mitochondrial OS=Homo sapiens OX=9606 GN=AIFM1 PE=1 SV=1 - [AIFM1_HUMAN]</t>
  </si>
  <si>
    <t>Q8IWZ3</t>
  </si>
  <si>
    <t>Ankyrin repeat and KH domain-containing protein 1 OS=Homo sapiens OX=9606 GN=ANKHD1 PE=1 SV=1 - [ANKH1_HUMAN]</t>
  </si>
  <si>
    <t>P27797</t>
  </si>
  <si>
    <t>Calreticulin OS=Homo sapiens OX=9606 GN=CALR PE=1 SV=1 - [CALR_HUMAN]</t>
  </si>
  <si>
    <t>O14578</t>
  </si>
  <si>
    <t>Citron Rho-interacting kinase OS=Homo sapiens OX=9606 GN=CIT PE=1 SV=2 - [CTRO_HUMAN]</t>
  </si>
  <si>
    <t>Q9UHI6</t>
  </si>
  <si>
    <t>Probable ATP-dependent RNA helicase DDX20 OS=Homo sapiens OX=9606 GN=DDX20 PE=1 SV=2 - [DDX20_HUMAN]</t>
  </si>
  <si>
    <t>Q7Z478</t>
  </si>
  <si>
    <t>ATP-dependent RNA helicase DHX29 OS=Homo sapiens OX=9606 GN=DHX29 PE=1 SV=2 - [DHX29_HUMAN]</t>
  </si>
  <si>
    <t>O75165</t>
  </si>
  <si>
    <t>DnaJ homolog subfamily C member 13 OS=Homo sapiens OX=9606 GN=DNAJC13 PE=1 SV=5 - [DJC13_HUMAN]</t>
  </si>
  <si>
    <t>O75937</t>
  </si>
  <si>
    <t>DnaJ homolog subfamily C member 8 OS=Homo sapiens OX=9606 GN=DNAJC8 PE=1 SV=2 - [DNJC8_HUMAN]</t>
  </si>
  <si>
    <t>Q06787</t>
  </si>
  <si>
    <t>Synaptic functional regulator FMR1 OS=Homo sapiens OX=9606 GN=FMR1 PE=1 SV=1 - [FMR1_HUMAN]</t>
  </si>
  <si>
    <t>Q14697</t>
  </si>
  <si>
    <t>Neutral alpha-glucosidase AB OS=Homo sapiens OX=9606 GN=GANAB PE=1 SV=3 - [GANAB_HUMAN]</t>
  </si>
  <si>
    <t>Q7Z6Z7</t>
  </si>
  <si>
    <t>E3 ubiquitin-protein ligase HUWE1 OS=Homo sapiens OX=9606 GN=HUWE1 PE=1 SV=3 - [HUWE1_HUMAN]</t>
  </si>
  <si>
    <t>Q92615</t>
  </si>
  <si>
    <t>La-related protein 4B OS=Homo sapiens OX=9606 GN=LARP4B PE=1 SV=3 - [LAR4B_HUMAN]</t>
  </si>
  <si>
    <t>P54886</t>
  </si>
  <si>
    <t>Delta-1-pyrroline-5-carboxylate synthase OS=Homo sapiens OX=9606 GN=ALDH18A1 PE=1 SV=2 - [P5CS_HUMAN]</t>
  </si>
  <si>
    <t>Q5T8P6</t>
  </si>
  <si>
    <t>RNA-binding protein 26 OS=Homo sapiens OX=9606 GN=RBM26 PE=1 SV=3 - [RBM26_HUMAN]</t>
  </si>
  <si>
    <t>P04843</t>
  </si>
  <si>
    <t>Dolichyl-diphosphooligosaccharide--protein glycosyltransferase subunit 1 OS=Homo sapiens OX=9606 GN=RPN1 PE=1 SV=1 - [RPN1_HUMAN]</t>
  </si>
  <si>
    <t>P61011</t>
  </si>
  <si>
    <t>Signal recognition particle 54 kDa protein OS=Homo sapiens OX=9606 GN=SRP54 PE=1 SV=1 - [SRP54_HUMAN]</t>
  </si>
  <si>
    <t>Q9C0B0</t>
  </si>
  <si>
    <t>RING finger protein unkempt homolog OS=Homo sapiens OX=9606 GN=UNK PE=1 SV=2 - [UNK_HUMAN]</t>
  </si>
  <si>
    <t>Q15003</t>
  </si>
  <si>
    <t>Condensin complex subunit 2 OS=Homo sapiens OX=9606 GN=NCAPH PE=1 SV=3 - [CND2_HUMAN]</t>
  </si>
  <si>
    <t>O60716</t>
  </si>
  <si>
    <t>Catenin delta-1 OS=Homo sapiens OX=9606 GN=CTNND1 PE=1 SV=1 - [CTND1_HUMAN]</t>
  </si>
  <si>
    <t>Q96EY1</t>
  </si>
  <si>
    <t>DnaJ homolog subfamily A member 3, mitochondrial OS=Homo sapiens OX=9606 GN=DNAJA3 PE=1 SV=2 - [DNJA3_HUMAN]</t>
  </si>
  <si>
    <t>O75521</t>
  </si>
  <si>
    <t>Enoyl-CoA delta isomerase 2, mitochondrial OS=Homo sapiens OX=9606 GN=ECI2 PE=1 SV=4 - [ECI2_HUMAN]</t>
  </si>
  <si>
    <t>P49411</t>
  </si>
  <si>
    <t>Elongation factor Tu, mitochondrial OS=Homo sapiens OX=9606 GN=TUFM PE=1 SV=2 - [EFTU_HUMAN]</t>
  </si>
  <si>
    <t>Q14677</t>
  </si>
  <si>
    <t>Clathrin interactor 1 OS=Homo sapiens OX=9606 GN=CLINT1 PE=1 SV=1 - [EPN4_HUMAN]</t>
  </si>
  <si>
    <t>Q9UN86</t>
  </si>
  <si>
    <t>Ras GTPase-activating protein-binding protein 2 OS=Homo sapiens OX=9606 GN=G3BP2 PE=1 SV=2 - [G3BP2_HUMAN]</t>
  </si>
  <si>
    <t>P55010</t>
  </si>
  <si>
    <t>Eukaryotic translation initiation factor 5 OS=Homo sapiens OX=9606 GN=EIF5 PE=1 SV=2 - [IF5_HUMAN]</t>
  </si>
  <si>
    <t>O00139</t>
  </si>
  <si>
    <t>Kinesin-like protein KIF2A OS=Homo sapiens OX=9606 GN=KIF2A PE=1 SV=3 - [KIF2A_HUMAN]</t>
  </si>
  <si>
    <t>Q9UHB6</t>
  </si>
  <si>
    <t>LIM domain and actin-binding protein 1 OS=Homo sapiens OX=9606 GN=LIMA1 PE=1 SV=1 - [LIMA1_HUMAN]</t>
  </si>
  <si>
    <t>P11717</t>
  </si>
  <si>
    <t>Cation-independent mannose-6-phosphate receptor OS=Homo sapiens OX=9606 GN=IGF2R PE=1 SV=3 - [MPRI_HUMAN]</t>
  </si>
  <si>
    <t>O00159</t>
  </si>
  <si>
    <t>Unconventional myosin-Ic OS=Homo sapiens OX=9606 GN=MYO1C PE=1 SV=4 - [MYO1C_HUMAN]</t>
  </si>
  <si>
    <t>O43172</t>
  </si>
  <si>
    <t>U4/U6 small nuclear ribonucleoprotein Prp4 OS=Homo sapiens OX=9606 GN=PRPF4 PE=1 SV=2 - [PRP4_HUMAN]</t>
  </si>
  <si>
    <t>O43395</t>
  </si>
  <si>
    <t>U4/U6 small nuclear ribonucleoprotein Prp3 OS=Homo sapiens OX=9606 GN=PRPF3 PE=1 SV=2 - [PRPF3_HUMAN]</t>
  </si>
  <si>
    <t>Q8WXF1</t>
  </si>
  <si>
    <t>Paraspeckle component 1 OS=Homo sapiens OX=9606 GN=PSPC1 PE=1 SV=1 - [PSPC1_HUMAN]</t>
  </si>
  <si>
    <t>Q8IUD2</t>
  </si>
  <si>
    <t>ELKS/Rab6-interacting/CAST family member 1 OS=Homo sapiens OX=9606 GN=ERC1 PE=1 SV=1 - [RB6I2_HUMAN]</t>
  </si>
  <si>
    <t>P62277</t>
  </si>
  <si>
    <t>40S ribosomal protein S13 OS=Homo sapiens OX=9606 GN=RPS13 PE=1 SV=2 - [RS13_HUMAN]</t>
  </si>
  <si>
    <t>P08708</t>
  </si>
  <si>
    <t>40S ribosomal protein S17 OS=Homo sapiens OX=9606 GN=RPS17 PE=1 SV=2 - [RS17_HUMAN]</t>
  </si>
  <si>
    <t>Q9Y265</t>
  </si>
  <si>
    <t>RuvB-like 1 OS=Homo sapiens OX=9606 GN=RUVBL1 PE=1 SV=1 - [RUVB1_HUMAN]</t>
  </si>
  <si>
    <t>P50454</t>
  </si>
  <si>
    <t>Serpin H1 OS=Homo sapiens OX=9606 GN=SERPINH1 PE=1 SV=2 - [SERPH_HUMAN]</t>
  </si>
  <si>
    <t>Q96I25</t>
  </si>
  <si>
    <t>Splicing factor 45 OS=Homo sapiens OX=9606 GN=RBM17 PE=1 SV=1 - [SPF45_HUMAN]</t>
  </si>
  <si>
    <t>P56192</t>
  </si>
  <si>
    <t>Methionine--tRNA ligase, cytoplasmic OS=Homo sapiens OX=9606 GN=MARS PE=1 SV=2 - [SYMC_HUMAN]</t>
  </si>
  <si>
    <t>Q86VP1</t>
  </si>
  <si>
    <t>Tax1-binding protein 1 OS=Homo sapiens OX=9606 GN=TAX1BP1 PE=1 SV=2 - [TAXB1_HUMAN]</t>
  </si>
  <si>
    <t>P55072</t>
  </si>
  <si>
    <t>Transitional endoplasmic reticulum ATPase OS=Homo sapiens OX=9606 GN=VCP PE=1 SV=4 - [TERA_HUMAN]</t>
  </si>
  <si>
    <t>Q9NRA8</t>
  </si>
  <si>
    <t>Eukaryotic translation initiation factor 4E transporter OS=Homo sapiens OX=9606 GN=EIF4ENIF1 PE=1 SV=2 - [4ET_HUMAN]</t>
  </si>
  <si>
    <t>P06576</t>
  </si>
  <si>
    <t>ATP synthase subunit beta, mitochondrial OS=Homo sapiens OX=9606 GN=ATP5F1B PE=1 SV=3 - [ATPB_HUMAN]</t>
  </si>
  <si>
    <t>Q8IWX8</t>
  </si>
  <si>
    <t>Calcium homeostasis endoplasmic reticulum protein OS=Homo sapiens OX=9606 GN=CHERP PE=1 SV=3 - [CHERP_HUMAN]</t>
  </si>
  <si>
    <t>Q9P2M7</t>
  </si>
  <si>
    <t>Cingulin OS=Homo sapiens OX=9606 GN=CGN PE=1 SV=2 - [CING_HUMAN]</t>
  </si>
  <si>
    <t>O60231</t>
  </si>
  <si>
    <t>Pre-mRNA-splicing factor ATP-dependent RNA helicase DHX16 OS=Homo sapiens OX=9606 GN=DHX16 PE=1 SV=2 - [DHX16_HUMAN]</t>
  </si>
  <si>
    <t>P31689</t>
  </si>
  <si>
    <t>DnaJ homolog subfamily A member 1 OS=Homo sapiens OX=9606 GN=DNAJA1 PE=1 SV=2 - [DNJA1_HUMAN]</t>
  </si>
  <si>
    <t>Q13347</t>
  </si>
  <si>
    <t>Eukaryotic translation initiation factor 3 subunit I OS=Homo sapiens OX=9606 GN=EIF3I PE=1 SV=1 - [EIF3I_HUMAN]</t>
  </si>
  <si>
    <t>Q9Y262</t>
  </si>
  <si>
    <t>Eukaryotic translation initiation factor 3 subunit L OS=Homo sapiens OX=9606 GN=EIF3L PE=1 SV=1 - [EIF3L_HUMAN]</t>
  </si>
  <si>
    <t>Q96A65</t>
  </si>
  <si>
    <t>Exocyst complex component 4 OS=Homo sapiens OX=9606 GN=EXOC4 PE=1 SV=1 - [EXOC4_HUMAN]</t>
  </si>
  <si>
    <t>P15311</t>
  </si>
  <si>
    <t>Ezrin OS=Homo sapiens OX=9606 GN=EZR PE=1 SV=4 - [EZRI_HUMAN]</t>
  </si>
  <si>
    <t>P51114</t>
  </si>
  <si>
    <t>Fragile X mental retardation syndrome-related protein 1 OS=Homo sapiens OX=9606 GN=FXR1 PE=1 SV=3 - [FXR1_HUMAN]</t>
  </si>
  <si>
    <t>P78347</t>
  </si>
  <si>
    <t>General transcription factor II-I OS=Homo sapiens OX=9606 GN=GTF2I PE=1 SV=2 - [GTF2I_HUMAN]</t>
  </si>
  <si>
    <t>P20042</t>
  </si>
  <si>
    <t>Eukaryotic translation initiation factor 2 subunit 2 OS=Homo sapiens OX=9606 GN=EIF2S2 PE=1 SV=2 - [IF2B_HUMAN]</t>
  </si>
  <si>
    <t>P52732</t>
  </si>
  <si>
    <t>Kinesin-like protein KIF11 OS=Homo sapiens OX=9606 GN=KIF11 PE=1 SV=2 - [KIF11_HUMAN]</t>
  </si>
  <si>
    <t>P55268</t>
  </si>
  <si>
    <t>Laminin subunit beta-2 OS=Homo sapiens OX=9606 GN=LAMB2 PE=1 SV=2 - [LAMB2_HUMAN]</t>
  </si>
  <si>
    <t>P42167</t>
  </si>
  <si>
    <t>Lamina-associated polypeptide 2, isoforms beta/gamma OS=Homo sapiens OX=9606 GN=TMPO PE=1 SV=2 - [LAP2B_HUMAN]</t>
  </si>
  <si>
    <t>O00567</t>
  </si>
  <si>
    <t>Nucleolar protein 56 OS=Homo sapiens OX=9606 GN=NOP56 PE=1 SV=4 - [NOP56_HUMAN]</t>
  </si>
  <si>
    <t>O60568</t>
  </si>
  <si>
    <t>Multifunctional procollagen lysine hydroxylase and glycosyltransferase LH3 OS=Homo sapiens OX=9606 GN=PLOD3 PE=1 SV=1 - [PLOD3_HUMAN]</t>
  </si>
  <si>
    <t>P48634</t>
  </si>
  <si>
    <t>Protein PRRC2A OS=Homo sapiens OX=9606 GN=PRRC2A PE=1 SV=3 - [PRC2A_HUMAN]</t>
  </si>
  <si>
    <t>Q14671</t>
  </si>
  <si>
    <t>Pumilio homolog 1 OS=Homo sapiens OX=9606 GN=PUM1 PE=1 SV=3 - [PUM1_HUMAN]</t>
  </si>
  <si>
    <t>Q9P0K7</t>
  </si>
  <si>
    <t>Ankycorbin OS=Homo sapiens OX=9606 GN=RAI14 PE=1 SV=2 - [RAI14_HUMAN]</t>
  </si>
  <si>
    <t>P52756</t>
  </si>
  <si>
    <t>RNA-binding protein 5 OS=Homo sapiens OX=9606 GN=RBM5 PE=1 SV=2 - [RBM5_HUMAN]</t>
  </si>
  <si>
    <t>P49792</t>
  </si>
  <si>
    <t>E3 SUMO-protein ligase RanBP2 OS=Homo sapiens OX=9606 GN=RANBP2 PE=1 SV=2 - [RBP2_HUMAN]</t>
  </si>
  <si>
    <t>Q9HAU5</t>
  </si>
  <si>
    <t>Regulator of nonsense transcripts 2 OS=Homo sapiens OX=9606 GN=UPF2 PE=1 SV=1 - [RENT2_HUMAN]</t>
  </si>
  <si>
    <t>P51991</t>
  </si>
  <si>
    <t>Heterogeneous nuclear ribonucleoprotein A3 OS=Homo sapiens OX=9606 GN=HNRNPA3 PE=1 SV=2 - [ROA3_HUMAN]</t>
  </si>
  <si>
    <t>Q9H6T3</t>
  </si>
  <si>
    <t>RNA polymerase II-associated protein 3 OS=Homo sapiens OX=9606 GN=RPAP3 PE=1 SV=2 - [RPAP3_HUMAN]</t>
  </si>
  <si>
    <t>P46783</t>
  </si>
  <si>
    <t>40S ribosomal protein S10 OS=Homo sapiens OX=9606 GN=RPS10 PE=1 SV=1 - [RS10_HUMAN]</t>
  </si>
  <si>
    <t>Q12874</t>
  </si>
  <si>
    <t>Splicing factor 3A subunit 3 OS=Homo sapiens OX=9606 GN=SF3A3 PE=1 SV=1 - [SF3A3_HUMAN]</t>
  </si>
  <si>
    <t>Q15477</t>
  </si>
  <si>
    <t>Helicase SKI2W OS=Homo sapiens OX=9606 GN=SKIV2L PE=1 SV=3 - [SKIV2_HUMAN]</t>
  </si>
  <si>
    <t>Q9Y3F4</t>
  </si>
  <si>
    <t>Serine-threonine kinase receptor-associated protein OS=Homo sapiens OX=9606 GN=STRAP PE=1 SV=1 - [STRAP_HUMAN]</t>
  </si>
  <si>
    <t>Q9Y285</t>
  </si>
  <si>
    <t>Phenylalanine--tRNA ligase alpha subunit OS=Homo sapiens OX=9606 GN=FARSA PE=1 SV=3 - [SYFA_HUMAN]</t>
  </si>
  <si>
    <t>P61221</t>
  </si>
  <si>
    <t>ATP-binding cassette sub-family E member 1 OS=Homo sapiens OX=9606 GN=ABCE1 PE=1 SV=1 - [ABCE1_HUMAN]</t>
  </si>
  <si>
    <t>Q86XL3</t>
  </si>
  <si>
    <t>Ankyrin repeat and LEM domain-containing protein 2 OS=Homo sapiens OX=9606 GN=ANKLE2 PE=1 SV=4 - [ANKL2_HUMAN]</t>
  </si>
  <si>
    <t>O14981</t>
  </si>
  <si>
    <t>TATA-binding protein-associated factor 172 OS=Homo sapiens OX=9606 GN=BTAF1 PE=1 SV=2 - [BTAF1_HUMAN]</t>
  </si>
  <si>
    <t>P20290</t>
  </si>
  <si>
    <t>Transcription factor BTF3 OS=Homo sapiens OX=9606 GN=BTF3 PE=1 SV=1 - [BTF3_HUMAN]</t>
  </si>
  <si>
    <t>Q14444</t>
  </si>
  <si>
    <t>Caprin-1 OS=Homo sapiens OX=9606 GN=CAPRIN1 PE=1 SV=2 - [CAPR1_HUMAN]</t>
  </si>
  <si>
    <t>Q8IX12</t>
  </si>
  <si>
    <t>Cell division cycle and apoptosis regulator protein 1 OS=Homo sapiens OX=9606 GN=CCAR1 PE=1 SV=2 - [CCAR1_HUMAN]</t>
  </si>
  <si>
    <t>Q6P1J9</t>
  </si>
  <si>
    <t>Parafibromin OS=Homo sapiens OX=9606 GN=CDC73 PE=1 SV=1 - [CDC73_HUMAN]</t>
  </si>
  <si>
    <t>Q96SN8</t>
  </si>
  <si>
    <t>CDK5 regulatory subunit-associated protein 2 OS=Homo sapiens OX=9606 GN=CDK5RAP2 PE=1 SV=5 - [CK5P2_HUMAN]</t>
  </si>
  <si>
    <t>Q8WWK9</t>
  </si>
  <si>
    <t>Cytoskeleton-associated protein 2 OS=Homo sapiens OX=9606 GN=CKAP2 PE=1 SV=1 - [CKAP2_HUMAN]</t>
  </si>
  <si>
    <t>Q6IBW4</t>
  </si>
  <si>
    <t>Condensin-2 complex subunit H2 OS=Homo sapiens OX=9606 GN=NCAPH2 PE=1 SV=1 - [CNDH2_HUMAN]</t>
  </si>
  <si>
    <t>Q9NSV4</t>
  </si>
  <si>
    <t>Protein diaphanous homolog 3 OS=Homo sapiens OX=9606 GN=DIAPH3 PE=1 SV=4 - [DIAP3_HUMAN]</t>
  </si>
  <si>
    <t>P25685</t>
  </si>
  <si>
    <t>DnaJ homolog subfamily B member 1 OS=Homo sapiens OX=9606 GN=DNAJB1 PE=1 SV=4 - [DNJB1_HUMAN]</t>
  </si>
  <si>
    <t>Q5VYK3</t>
  </si>
  <si>
    <t>Proteasome adapter and scaffold protein ECM29 OS=Homo sapiens OX=9606 GN=ECPAS PE=1 SV=2 - [ECM29_HUMAN]</t>
  </si>
  <si>
    <t>P38646</t>
  </si>
  <si>
    <t>Stress-70 protein, mitochondrial OS=Homo sapiens OX=9606 GN=HSPA9 PE=1 SV=2 - [GRP75_HUMAN]</t>
  </si>
  <si>
    <t>Q15056</t>
  </si>
  <si>
    <t>Eukaryotic translation initiation factor 4H OS=Homo sapiens OX=9606 GN=EIF4H PE=1 SV=5 - [IF4H_HUMAN]</t>
  </si>
  <si>
    <t>Q14974</t>
  </si>
  <si>
    <t>Importin subunit beta-1 OS=Homo sapiens OX=9606 GN=KPNB1 PE=1 SV=2 - [IMB1_HUMAN]</t>
  </si>
  <si>
    <t>P46940</t>
  </si>
  <si>
    <t>Ras GTPase-activating-like protein IQGAP1 OS=Homo sapiens OX=9606 GN=IQGAP1 PE=1 SV=1 - [IQGA1_HUMAN]</t>
  </si>
  <si>
    <t>O95239</t>
  </si>
  <si>
    <t>Chromosome-associated kinesin KIF4A OS=Homo sapiens OX=9606 GN=KIF4A PE=1 SV=3 - [KIF4A_HUMAN]</t>
  </si>
  <si>
    <t>Q71RC2</t>
  </si>
  <si>
    <t>La-related protein 4 OS=Homo sapiens OX=9606 GN=LARP4 PE=1 SV=3 - [LARP4_HUMAN]</t>
  </si>
  <si>
    <t>P25205</t>
  </si>
  <si>
    <t>DNA replication licensing factor MCM3 OS=Homo sapiens OX=9606 GN=MCM3 PE=1 SV=3 - [MCM3_HUMAN]</t>
  </si>
  <si>
    <t>Q9NU22</t>
  </si>
  <si>
    <t>Midasin OS=Homo sapiens OX=9606 GN=MDN1 PE=1 SV=2 - [MDN1_HUMAN]</t>
  </si>
  <si>
    <t>Q13724</t>
  </si>
  <si>
    <t>Mannosyl-oligosaccharide glucosidase OS=Homo sapiens OX=9606 GN=MOGS PE=1 SV=5 - [MOGS_HUMAN]</t>
  </si>
  <si>
    <t>P18615</t>
  </si>
  <si>
    <t>Negative elongation factor E OS=Homo sapiens OX=9606 GN=NELFE PE=1 SV=3 - [NELFE_HUMAN]</t>
  </si>
  <si>
    <t>Q14978</t>
  </si>
  <si>
    <t>Nucleolar and coiled-body phosphoprotein 1 OS=Homo sapiens OX=9606 GN=NOLC1 PE=1 SV=2 - [NOLC1_HUMAN]</t>
  </si>
  <si>
    <t>P07237</t>
  </si>
  <si>
    <t>Protein disulfide-isomerase OS=Homo sapiens OX=9606 GN=P4HB PE=1 SV=3 - [PDIA1_HUMAN]</t>
  </si>
  <si>
    <t>P62937</t>
  </si>
  <si>
    <t>Peptidyl-prolyl cis-trans isomerase A OS=Homo sapiens OX=9606 GN=PPIA PE=1 SV=2 - [PPIA_HUMAN]</t>
  </si>
  <si>
    <t>P35241</t>
  </si>
  <si>
    <t>Radixin OS=Homo sapiens OX=9606 GN=RDX PE=1 SV=1 - [RADI_HUMAN]</t>
  </si>
  <si>
    <t>Q13123</t>
  </si>
  <si>
    <t>Protein Red OS=Homo sapiens OX=9606 GN=IK PE=1 SV=3 - [RED_HUMAN]</t>
  </si>
  <si>
    <t>P09661</t>
  </si>
  <si>
    <t>U2 small nuclear ribonucleoprotein A' OS=Homo sapiens OX=9606 GN=SNRPA1 PE=1 SV=2 - [RU2A_HUMAN]</t>
  </si>
  <si>
    <t>Q13586</t>
  </si>
  <si>
    <t>Stromal interaction molecule 1 OS=Homo sapiens OX=9606 GN=STIM1 PE=1 SV=3 - [STIM1_HUMAN]</t>
  </si>
  <si>
    <t>P24752</t>
  </si>
  <si>
    <t>Acetyl-CoA acetyltransferase, mitochondrial OS=Homo sapiens OX=9606 GN=ACAT1 PE=1 SV=1 - [THIL_HUMAN]</t>
  </si>
  <si>
    <t>Q9UPQ9</t>
  </si>
  <si>
    <t>Trinucleotide repeat-containing gene 6B protein OS=Homo sapiens OX=9606 GN=TNRC6B PE=1 SV=4 - [TNR6B_HUMAN]</t>
  </si>
  <si>
    <t>Q9BZF9</t>
  </si>
  <si>
    <t>Uveal autoantigen with coiled-coil domains and ankyrin repeats OS=Homo sapiens OX=9606 GN=UACA PE=1 SV=2 - [UACA_HUMAN]</t>
  </si>
  <si>
    <t>P46939</t>
  </si>
  <si>
    <t>Utrophin OS=Homo sapiens OX=9606 GN=UTRN PE=1 SV=2 - [UTRO_HUMAN]</t>
  </si>
  <si>
    <t>Q9P0L0</t>
  </si>
  <si>
    <t>Vesicle-associated membrane protein-associated protein A OS=Homo sapiens OX=9606 GN=VAPA PE=1 SV=3 - [VAPA_HUMAN]</t>
  </si>
  <si>
    <t>Q8IWR0</t>
  </si>
  <si>
    <t>Zinc finger CCCH domain-containing protein 7A OS=Homo sapiens OX=9606 GN=ZC3H7A PE=1 SV=1 - [Z3H7A_HUMAN]</t>
  </si>
  <si>
    <t>P25705</t>
  </si>
  <si>
    <t>ATP synthase subunit alpha, mitochondrial OS=Homo sapiens OX=9606 GN=ATP5F1A PE=1 SV=1 - [ATPA_HUMAN]</t>
  </si>
  <si>
    <t>Q9P1Z2</t>
  </si>
  <si>
    <t>Calcium-binding and coiled-coil domain-containing protein 1 OS=Homo sapiens OX=9606 GN=CALCOCO1 PE=1 SV=2 - [CACO1_HUMAN]</t>
  </si>
  <si>
    <t>Q96A33</t>
  </si>
  <si>
    <t>Coiled-coil domain-containing protein 47 OS=Homo sapiens OX=9606 GN=CCDC47 PE=1 SV=1 - [CCD47_HUMAN]</t>
  </si>
  <si>
    <t>Q9NYV4</t>
  </si>
  <si>
    <t>Cyclin-dependent kinase 12 OS=Homo sapiens OX=9606 GN=CDK12 PE=1 SV=2 - [CDK12_HUMAN]</t>
  </si>
  <si>
    <t>P24941</t>
  </si>
  <si>
    <t>Cyclin-dependent kinase 2 OS=Homo sapiens OX=9606 GN=CDK2 PE=1 SV=2 - [CDK2_HUMAN]</t>
  </si>
  <si>
    <t>Q6ZU80</t>
  </si>
  <si>
    <t>Centrosomal protein of 128 kDa OS=Homo sapiens OX=9606 GN=CEP128 PE=1 SV=2 - [CE128_HUMAN]</t>
  </si>
  <si>
    <t>Q02224</t>
  </si>
  <si>
    <t>Centromere-associated protein E OS=Homo sapiens OX=9606 GN=CENPE PE=1 SV=2 - [CENPE_HUMAN]</t>
  </si>
  <si>
    <t>P62633</t>
  </si>
  <si>
    <t>Cellular nucleic acid-binding protein OS=Homo sapiens OX=9606 GN=CNBP PE=1 SV=1 - [CNBP_HUMAN]</t>
  </si>
  <si>
    <t>Q9NZN8</t>
  </si>
  <si>
    <t>CCR4-NOT transcription complex subunit 2 OS=Homo sapiens OX=9606 GN=CNOT2 PE=1 SV=1 - [CNOT2_HUMAN]</t>
  </si>
  <si>
    <t>P53621</t>
  </si>
  <si>
    <t>Coatomer subunit alpha OS=Homo sapiens OX=9606 GN=COPA PE=1 SV=2 - [COPA_HUMAN]</t>
  </si>
  <si>
    <t>P68400</t>
  </si>
  <si>
    <t>Casein kinase II subunit alpha OS=Homo sapiens OX=9606 GN=CSNK2A1 PE=1 SV=1 - [CSK21_HUMAN]</t>
  </si>
  <si>
    <t>P35222</t>
  </si>
  <si>
    <t>Catenin beta-1 OS=Homo sapiens OX=9606 GN=CTNNB1 PE=1 SV=1 - [CTNB1_HUMAN]</t>
  </si>
  <si>
    <t>P17844</t>
  </si>
  <si>
    <t>Probable ATP-dependent RNA helicase DDX5 OS=Homo sapiens OX=9606 GN=DDX5 PE=1 SV=1 - [DDX5_HUMAN]</t>
  </si>
  <si>
    <t>Q96DF8</t>
  </si>
  <si>
    <t>Splicing factor ESS-2 homolog OS=Homo sapiens OX=9606 GN=ESS2 PE=1 SV=1 - [ESS2_HUMAN]</t>
  </si>
  <si>
    <t>Q8IXB1</t>
  </si>
  <si>
    <t>DnaJ homolog subfamily C member 10 OS=Homo sapiens OX=9606 GN=DNAJC10 PE=1 SV=2 - [DJC10_HUMAN]</t>
  </si>
  <si>
    <t>O60884</t>
  </si>
  <si>
    <t>DnaJ homolog subfamily A member 2 OS=Homo sapiens OX=9606 GN=DNAJA2 PE=1 SV=1 - [DNJA2_HUMAN]</t>
  </si>
  <si>
    <t>Q13838</t>
  </si>
  <si>
    <t>Spliceosome RNA helicase DDX39B OS=Homo sapiens OX=9606 GN=DDX39B PE=1 SV=1 - [DX39B_HUMAN]</t>
  </si>
  <si>
    <t>P55084</t>
  </si>
  <si>
    <t>Trifunctional enzyme subunit beta, mitochondrial OS=Homo sapiens OX=9606 GN=HADHB PE=1 SV=3 - [ECHB_HUMAN]</t>
  </si>
  <si>
    <t>Q9BY44</t>
  </si>
  <si>
    <t>Eukaryotic translation initiation factor 2A OS=Homo sapiens OX=9606 GN=EIF2A PE=1 SV=3 - [EIF2A_HUMAN]</t>
  </si>
  <si>
    <t>O00303</t>
  </si>
  <si>
    <t>Eukaryotic translation initiation factor 3 subunit F OS=Homo sapiens OX=9606 GN=EIF3F PE=1 SV=1 - [EIF3F_HUMAN]</t>
  </si>
  <si>
    <t>O75822</t>
  </si>
  <si>
    <t>Eukaryotic translation initiation factor 3 subunit J OS=Homo sapiens OX=9606 GN=EIF3J PE=1 SV=2 - [EIF3J_HUMAN]</t>
  </si>
  <si>
    <t>Q15717</t>
  </si>
  <si>
    <t>ELAV-like protein 1 OS=Homo sapiens OX=9606 GN=ELAVL1 PE=1 SV=2 - [ELAV1_HUMAN]</t>
  </si>
  <si>
    <t>Q9P0I2</t>
  </si>
  <si>
    <t>ER membrane protein complex subunit 3 OS=Homo sapiens OX=9606 GN=EMC3 PE=1 SV=3 - [EMC3_HUMAN]</t>
  </si>
  <si>
    <t>Q96KP1</t>
  </si>
  <si>
    <t>Exocyst complex component 2 OS=Homo sapiens OX=9606 GN=EXOC2 PE=1 SV=1 - [EXOC2_HUMAN]</t>
  </si>
  <si>
    <t>Q9Y2H6</t>
  </si>
  <si>
    <t>Fibronectin type-III domain-containing protein 3A OS=Homo sapiens OX=9606 GN=FNDC3A PE=1 SV=4 - [FND3A_HUMAN]</t>
  </si>
  <si>
    <t>Q96I24</t>
  </si>
  <si>
    <t>Far upstream element-binding protein 3 OS=Homo sapiens OX=9606 GN=FUBP3 PE=1 SV=2 - [FUBP3_HUMAN]</t>
  </si>
  <si>
    <t>Q96CW5</t>
  </si>
  <si>
    <t>Gamma-tubulin complex component 3 OS=Homo sapiens OX=9606 GN=TUBGCP3 PE=1 SV=2 - [GCP3_HUMAN]</t>
  </si>
  <si>
    <t>Q92917</t>
  </si>
  <si>
    <t>G-patch domain and KOW motifs-containing protein OS=Homo sapiens OX=9606 GN=GPKOW PE=1 SV=2 - [GPKOW_HUMAN]</t>
  </si>
  <si>
    <t>Q13442</t>
  </si>
  <si>
    <t>28 kDa heat- and acid-stable phosphoprotein OS=Homo sapiens OX=9606 GN=PDAP1 PE=1 SV=1 - [HAP28_HUMAN]</t>
  </si>
  <si>
    <t>Q7Z4H7</t>
  </si>
  <si>
    <t>HAUS augmin-like complex subunit 6 OS=Homo sapiens OX=9606 GN=HAUS6 PE=1 SV=2 - [HAUS6_HUMAN]</t>
  </si>
  <si>
    <t>O75146</t>
  </si>
  <si>
    <t>Huntingtin-interacting protein 1-related protein OS=Homo sapiens OX=9606 GN=HIP1R PE=1 SV=2 - [HIP1R_HUMAN]</t>
  </si>
  <si>
    <t>Q9Y6M1</t>
  </si>
  <si>
    <t>Insulin-like growth factor 2 mRNA-binding protein 2 OS=Homo sapiens OX=9606 GN=IGF2BP2 PE=1 SV=2 - [IF2B2_HUMAN]</t>
  </si>
  <si>
    <t>P11047</t>
  </si>
  <si>
    <t>Laminin subunit gamma-1 OS=Homo sapiens OX=9606 GN=LAMC1 PE=1 SV=3 - [LAMC1_HUMAN]</t>
  </si>
  <si>
    <t>P07195</t>
  </si>
  <si>
    <t>L-lactate dehydrogenase B chain OS=Homo sapiens OX=9606 GN=LDHB PE=1 SV=2 - [LDHB_HUMAN]</t>
  </si>
  <si>
    <t>P42704</t>
  </si>
  <si>
    <t>Leucine-rich PPR motif-containing protein, mitochondrial OS=Homo sapiens OX=9606 GN=LRPPRC PE=1 SV=3 - [LPPRC_HUMAN]</t>
  </si>
  <si>
    <t>Q86V48</t>
  </si>
  <si>
    <t>Leucine zipper protein 1 OS=Homo sapiens OX=9606 GN=LUZP1 PE=1 SV=2 - [LUZP1_HUMAN]</t>
  </si>
  <si>
    <t>Q6WCQ1</t>
  </si>
  <si>
    <t>Myosin phosphatase Rho-interacting protein OS=Homo sapiens OX=9606 GN=MPRIP PE=1 SV=3 - [MPRIP_HUMAN]</t>
  </si>
  <si>
    <t>P28331</t>
  </si>
  <si>
    <t>NADH-ubiquinone oxidoreductase 75 kDa subunit, mitochondrial OS=Homo sapiens OX=9606 GN=NDUFS1 PE=1 SV=3 - [NDUS1_HUMAN]</t>
  </si>
  <si>
    <t>Q15155</t>
  </si>
  <si>
    <t>Nodal modulator 1 OS=Homo sapiens OX=9606 GN=NOMO1 PE=1 SV=5 - [NOMO1_HUMAN]</t>
  </si>
  <si>
    <t>Q9Y2X3</t>
  </si>
  <si>
    <t>Nucleolar protein 58 OS=Homo sapiens OX=9606 GN=NOP58 PE=1 SV=1 - [NOP58_HUMAN]</t>
  </si>
  <si>
    <t>Q13310</t>
  </si>
  <si>
    <t>Polyadenylate-binding protein 4 OS=Homo sapiens OX=9606 GN=PABPC4 PE=1 SV=1 - [PABP4_HUMAN]</t>
  </si>
  <si>
    <t>Q8WWY3</t>
  </si>
  <si>
    <t>U4/U6 small nuclear ribonucleoprotein Prp31 OS=Homo sapiens OX=9606 GN=PRPF31 PE=1 SV=2 - [PRP31_HUMAN]</t>
  </si>
  <si>
    <t>P35998</t>
  </si>
  <si>
    <t>26S proteasome regulatory subunit 7 OS=Homo sapiens OX=9606 GN=PSMC2 PE=1 SV=3 - [PRS7_HUMAN]</t>
  </si>
  <si>
    <t>P22102</t>
  </si>
  <si>
    <t>Trifunctional purine biosynthetic protein adenosine-3 OS=Homo sapiens OX=9606 GN=GART PE=1 SV=1 - [PUR2_HUMAN]</t>
  </si>
  <si>
    <t>P49756</t>
  </si>
  <si>
    <t>RNA-binding protein 25 OS=Homo sapiens OX=9606 GN=RBM25 PE=1 SV=3 - [RBM25_HUMAN]</t>
  </si>
  <si>
    <t>Q9P258</t>
  </si>
  <si>
    <t>Protein RCC2 OS=Homo sapiens OX=9606 GN=RCC2 PE=1 SV=2 - [RCC2_HUMAN]</t>
  </si>
  <si>
    <t>Q15293</t>
  </si>
  <si>
    <t>Reticulocalbin-1 OS=Homo sapiens OX=9606 GN=RCN1 PE=1 SV=1 - [RCN1_HUMAN]</t>
  </si>
  <si>
    <t>Q14257</t>
  </si>
  <si>
    <t>Reticulocalbin-2 OS=Homo sapiens OX=9606 GN=RCN2 PE=1 SV=1 - [RCN2_HUMAN]</t>
  </si>
  <si>
    <t>Q9BZI7</t>
  </si>
  <si>
    <t>Regulator of nonsense transcripts 3B OS=Homo sapiens OX=9606 GN=UPF3B PE=1 SV=1 - [REN3B_HUMAN]</t>
  </si>
  <si>
    <t>P62979</t>
  </si>
  <si>
    <t>Ubiquitin-40S ribosomal protein S27a OS=Homo sapiens OX=9606 GN=RPS27A PE=1 SV=2 - [RS27A_HUMAN]</t>
  </si>
  <si>
    <t>Q9Y230</t>
  </si>
  <si>
    <t>RuvB-like 2 OS=Homo sapiens OX=9606 GN=RUVBL2 PE=1 SV=3 - [RUVB2_HUMAN]</t>
  </si>
  <si>
    <t>P42285</t>
  </si>
  <si>
    <t>Exosome RNA helicase MTR4 OS=Homo sapiens OX=9606 GN=MTREX PE=1 SV=3 - [MTREX_HUMAN]</t>
  </si>
  <si>
    <t>P23258</t>
  </si>
  <si>
    <t>Tubulin gamma-1 chain OS=Homo sapiens OX=9606 GN=TUBG1 PE=1 SV=2 - [TBG1_HUMAN]</t>
  </si>
  <si>
    <t>Q9Y4P3</t>
  </si>
  <si>
    <t>Transducin beta-like protein 2 OS=Homo sapiens OX=9606 GN=TBL2 PE=1 SV=1 - [TBL2_HUMAN]</t>
  </si>
  <si>
    <t>O43615</t>
  </si>
  <si>
    <t>Mitochondrial import inner membrane translocase subunit TIM44 OS=Homo sapiens OX=9606 GN=TIMM44 PE=1 SV=2 - [TIM44_HUMAN]</t>
  </si>
  <si>
    <t>P60174</t>
  </si>
  <si>
    <t>Triosephosphate isomerase OS=Homo sapiens OX=9606 GN=TPI1 PE=1 SV=3 - [TPIS_HUMAN]</t>
  </si>
  <si>
    <t>P26368</t>
  </si>
  <si>
    <t>Splicing factor U2AF 65 kDa subunit OS=Homo sapiens OX=9606 GN=U2AF2 PE=1 SV=4 - [U2AF2_HUMAN]</t>
  </si>
  <si>
    <t>Q9BVJ6</t>
  </si>
  <si>
    <t>U3 small nucleolar RNA-associated protein 14 homolog A OS=Homo sapiens OX=9606 GN=UTP14A PE=1 SV=1 - [UT14A_HUMAN]</t>
  </si>
  <si>
    <t>Q8WU90</t>
  </si>
  <si>
    <t>Zinc finger CCCH domain-containing protein 15 OS=Homo sapiens OX=9606 GN=ZC3H15 PE=1 SV=1 - [ZC3HF_HUMAN]</t>
  </si>
  <si>
    <t>Q9NUD5</t>
  </si>
  <si>
    <t>Zinc finger CCHC domain-containing protein 3 OS=Homo sapiens OX=9606 GN=ZCCHC3 PE=1 SV=2 - [ZCHC3_HUMAN]</t>
  </si>
  <si>
    <t>P05067</t>
  </si>
  <si>
    <t>Amyloid-beta precursor protein OS=Homo sapiens OX=9606 GN=APP PE=1 SV=3 - [A4_HUMAN]</t>
  </si>
  <si>
    <t>Q9UKV3</t>
  </si>
  <si>
    <t>Apoptotic chromatin condensation inducer in the nucleus OS=Homo sapiens OX=9606 GN=ACIN1 PE=1 SV=2 - [ACINU_HUMAN]</t>
  </si>
  <si>
    <t>Q9Y305</t>
  </si>
  <si>
    <t>Acyl-coenzyme A thioesterase 9, mitochondrial OS=Homo sapiens OX=9606 GN=ACOT9 PE=1 SV=2 - [ACOT9_HUMAN]</t>
  </si>
  <si>
    <t>Q9Y4W6</t>
  </si>
  <si>
    <t>AFG3-like protein 2 OS=Homo sapiens OX=9606 GN=AFG3L2 PE=1 SV=2 - [AFG32_HUMAN]</t>
  </si>
  <si>
    <t>O14617</t>
  </si>
  <si>
    <t>AP-3 complex subunit delta-1 OS=Homo sapiens OX=9606 GN=AP3D1 PE=1 SV=1 - [AP3D1_HUMAN]</t>
  </si>
  <si>
    <t>Q92974</t>
  </si>
  <si>
    <t>Rho guanine nucleotide exchange factor 2 OS=Homo sapiens OX=9606 GN=ARHGEF2 PE=1 SV=4 - [ARHG2_HUMAN]</t>
  </si>
  <si>
    <t>Q07021</t>
  </si>
  <si>
    <t>Complement component 1 Q subcomponent-binding protein, mitochondrial OS=Homo sapiens OX=9606 GN=C1QBP PE=1 SV=1 - [C1QBP_HUMAN]</t>
  </si>
  <si>
    <t>O00311</t>
  </si>
  <si>
    <t>Cell division cycle 7-related protein kinase OS=Homo sapiens OX=9606 GN=CDC7 PE=1 SV=1 - [CDC7_HUMAN]</t>
  </si>
  <si>
    <t>O15078</t>
  </si>
  <si>
    <t>Centrosomal protein of 290 kDa OS=Homo sapiens OX=9606 GN=CEP290 PE=1 SV=2 - [CE290_HUMAN]</t>
  </si>
  <si>
    <t>P41208</t>
  </si>
  <si>
    <t>Centrin-2 OS=Homo sapiens OX=9606 GN=CETN2 PE=1 SV=1 - [CETN2_HUMAN]</t>
  </si>
  <si>
    <t>Q7Z460</t>
  </si>
  <si>
    <t>CLIP-associating protein 1 OS=Homo sapiens OX=9606 GN=CLASP1 PE=1 SV=1 - [CLAP1_HUMAN]</t>
  </si>
  <si>
    <t>Q15021</t>
  </si>
  <si>
    <t>Condensin complex subunit 1 OS=Homo sapiens OX=9606 GN=NCAPD2 PE=1 SV=3 - [CND1_HUMAN]</t>
  </si>
  <si>
    <t>O75175</t>
  </si>
  <si>
    <t>CCR4-NOT transcription complex subunit 3 OS=Homo sapiens OX=9606 GN=CNOT3 PE=1 SV=1 - [CNOT3_HUMAN]</t>
  </si>
  <si>
    <t>P53618</t>
  </si>
  <si>
    <t>Coatomer subunit beta OS=Homo sapiens OX=9606 GN=COPB1 PE=1 SV=3 - [COPB_HUMAN]</t>
  </si>
  <si>
    <t>P19784</t>
  </si>
  <si>
    <t>Casein kinase II subunit alpha' OS=Homo sapiens OX=9606 GN=CSNK2A2 PE=1 SV=1 - [CSK22_HUMAN]</t>
  </si>
  <si>
    <t>Q9HB71</t>
  </si>
  <si>
    <t>Calcyclin-binding protein OS=Homo sapiens OX=9606 GN=CACYBP PE=1 SV=2 - [CYBP_HUMAN]</t>
  </si>
  <si>
    <t>Q69YQ0</t>
  </si>
  <si>
    <t>Cytospin-A OS=Homo sapiens OX=9606 GN=SPECC1L PE=1 SV=2 - [CYTSA_HUMAN]</t>
  </si>
  <si>
    <t>Q9NR30</t>
  </si>
  <si>
    <t>Nucleolar RNA helicase 2 OS=Homo sapiens OX=9606 GN=DDX21 PE=1 SV=5 - [DDX21_HUMAN]</t>
  </si>
  <si>
    <t>P26196</t>
  </si>
  <si>
    <t>Probable ATP-dependent RNA helicase DDX6 OS=Homo sapiens OX=9606 GN=DDX6 PE=1 SV=2 - [DDX6_HUMAN]</t>
  </si>
  <si>
    <t>Q99543</t>
  </si>
  <si>
    <t>DnaJ homolog subfamily C member 2 OS=Homo sapiens OX=9606 GN=DNAJC2 PE=1 SV=4 - [DNJC2_HUMAN]</t>
  </si>
  <si>
    <t>Q13217</t>
  </si>
  <si>
    <t>DnaJ homolog subfamily C member 3 OS=Homo sapiens OX=9606 GN=DNAJC3 PE=1 SV=1 - [DNJC3_HUMAN]</t>
  </si>
  <si>
    <t>P49916</t>
  </si>
  <si>
    <t>DNA ligase 3 OS=Homo sapiens OX=9606 GN=LIG3 PE=1 SV=2 - [DNLI3_HUMAN]</t>
  </si>
  <si>
    <t>P50570</t>
  </si>
  <si>
    <t>Dynamin-2 OS=Homo sapiens OX=9606 GN=DNM2 PE=1 SV=2 - [DYN2_HUMAN]</t>
  </si>
  <si>
    <t>Q01844</t>
  </si>
  <si>
    <t>RNA-binding protein EWS OS=Homo sapiens OX=9606 GN=EWSR1 PE=1 SV=1 - [EWS_HUMAN]</t>
  </si>
  <si>
    <t>Q9UPT5</t>
  </si>
  <si>
    <t>Exocyst complex component 7 OS=Homo sapiens OX=9606 GN=EXOC7 PE=1 SV=3 - [EXOC7_HUMAN]</t>
  </si>
  <si>
    <t>Q01780</t>
  </si>
  <si>
    <t>Exosome component 10 OS=Homo sapiens OX=9606 GN=EXOSC10 PE=1 SV=2 - [EXOSX_HUMAN]</t>
  </si>
  <si>
    <t>Q641Q2</t>
  </si>
  <si>
    <t>WASH complex subunit 2A OS=Homo sapiens OX=9606 GN=WASHC2A PE=1 SV=3 - [WAC2A_HUMAN]</t>
  </si>
  <si>
    <t>O75955</t>
  </si>
  <si>
    <t>Flotillin-1 OS=Homo sapiens OX=9606 GN=FLOT1 PE=1 SV=3 - [FLOT1_HUMAN]</t>
  </si>
  <si>
    <t>Q9BRR8</t>
  </si>
  <si>
    <t>G patch domain-containing protein 1 OS=Homo sapiens OX=9606 GN=GPATCH1 PE=1 SV=1 - [GPTC1_HUMAN]</t>
  </si>
  <si>
    <t>O00178</t>
  </si>
  <si>
    <t>GTP-binding protein 1 OS=Homo sapiens OX=9606 GN=GTPBP1 PE=1 SV=3 - [GTPB1_HUMAN]</t>
  </si>
  <si>
    <t>Q9Y450</t>
  </si>
  <si>
    <t>HBS1-like protein OS=Homo sapiens OX=9606 GN=HBS1L PE=1 SV=1 - [HBS1L_HUMAN]</t>
  </si>
  <si>
    <t>O95714</t>
  </si>
  <si>
    <t>E3 ubiquitin-protein ligase HERC2 OS=Homo sapiens OX=9606 GN=HERC2 PE=1 SV=2 - [HERC2_HUMAN]</t>
  </si>
  <si>
    <t>O75330</t>
  </si>
  <si>
    <t>Hyaluronan mediated motility receptor OS=Homo sapiens OX=9606 GN=HMMR PE=1 SV=2 - [HMMR_HUMAN]</t>
  </si>
  <si>
    <t>P52292</t>
  </si>
  <si>
    <t>Importin subunit alpha-1 OS=Homo sapiens OX=9606 GN=KPNA2 PE=1 SV=1 - [IMA1_HUMAN]</t>
  </si>
  <si>
    <t>P10644</t>
  </si>
  <si>
    <t>cAMP-dependent protein kinase type I-alpha regulatory subunit OS=Homo sapiens OX=9606 GN=PRKAR1A PE=1 SV=1 - [KAP0_HUMAN]</t>
  </si>
  <si>
    <t>P13861</t>
  </si>
  <si>
    <t>cAMP-dependent protein kinase type II-alpha regulatory subunit OS=Homo sapiens OX=9606 GN=PRKAR2A PE=1 SV=2 - [KAP2_HUMAN]</t>
  </si>
  <si>
    <t>P27816</t>
  </si>
  <si>
    <t>Microtubule-associated protein 4 OS=Homo sapiens OX=9606 GN=MAP4 PE=1 SV=3 - [MAP4_HUMAN]</t>
  </si>
  <si>
    <t>O00566</t>
  </si>
  <si>
    <t>U3 small nucleolar ribonucleoprotein protein MPP10 OS=Homo sapiens OX=9606 GN=MPHOSPH10 PE=1 SV=2 - [MPP10_HUMAN]</t>
  </si>
  <si>
    <t>P52701</t>
  </si>
  <si>
    <t>DNA mismatch repair protein Msh6 OS=Homo sapiens OX=9606 GN=MSH6 PE=1 SV=2 - [MSH6_HUMAN]</t>
  </si>
  <si>
    <t>Q9Y4I1</t>
  </si>
  <si>
    <t>Unconventional myosin-Va OS=Homo sapiens OX=9606 GN=MYO5A PE=1 SV=2 - [MYO5A_HUMAN]</t>
  </si>
  <si>
    <t>Q9H0A0</t>
  </si>
  <si>
    <t>RNA cytidine acetyltransferase OS=Homo sapiens OX=9606 GN=NAT10 PE=1 SV=2 - [NAT10_HUMAN]</t>
  </si>
  <si>
    <t>Q14596</t>
  </si>
  <si>
    <t>Next to BRCA1 gene 1 protein OS=Homo sapiens OX=9606 GN=NBR1 PE=1 SV=3 - [NBR1_HUMAN]</t>
  </si>
  <si>
    <t>Q9BPW8</t>
  </si>
  <si>
    <t>Protein NipSnap homolog 1 OS=Homo sapiens OX=9606 GN=NIPSNAP1 PE=1 SV=1 - [NIPS1_HUMAN]</t>
  </si>
  <si>
    <t>P46087</t>
  </si>
  <si>
    <t>Probable 28S rRNA (cytosine(4447)-C(5))-methyltransferase OS=Homo sapiens OX=9606 GN=NOP2 PE=1 SV=2 - [NOP2_HUMAN]</t>
  </si>
  <si>
    <t>Q8N7H5</t>
  </si>
  <si>
    <t>RNA polymerase II-associated factor 1 homolog OS=Homo sapiens OX=9606 GN=PAF1 PE=1 SV=2 - [PAF1_HUMAN]</t>
  </si>
  <si>
    <t>Q96IZ0</t>
  </si>
  <si>
    <t>PRKC apoptosis WT1 regulator protein OS=Homo sapiens OX=9606 GN=PAWR PE=1 SV=1 - [PAWR_HUMAN]</t>
  </si>
  <si>
    <t>Q15084</t>
  </si>
  <si>
    <t>Protein disulfide-isomerase A6 OS=Homo sapiens OX=9606 GN=PDIA6 PE=1 SV=1 - [PDIA6_HUMAN]</t>
  </si>
  <si>
    <t>Q29RF7</t>
  </si>
  <si>
    <t>Sister chromatid cohesion protein PDS5 homolog A OS=Homo sapiens OX=9606 GN=PDS5A PE=1 SV=1 - [PDS5A_HUMAN]</t>
  </si>
  <si>
    <t>Q96RR1</t>
  </si>
  <si>
    <t>Twinkle protein, mitochondrial OS=Homo sapiens OX=9606 GN=TWNK PE=1 SV=1 - [PEO1_HUMAN]</t>
  </si>
  <si>
    <t>P14923</t>
  </si>
  <si>
    <t>Junction plakoglobin OS=Homo sapiens OX=9606 GN=JUP PE=1 SV=3 - [PLAK_HUMAN]</t>
  </si>
  <si>
    <t>O43660</t>
  </si>
  <si>
    <t>Pleiotropic regulator 1 OS=Homo sapiens OX=9606 GN=PLRG1 PE=1 SV=1 - [PLRG1_HUMAN]</t>
  </si>
  <si>
    <t>Q9HCU5</t>
  </si>
  <si>
    <t>Prolactin regulatory element-binding protein OS=Homo sapiens OX=9606 GN=PREB PE=1 SV=2 - [PREB_HUMAN]</t>
  </si>
  <si>
    <t>O75569</t>
  </si>
  <si>
    <t>Interferon-inducible double-stranded RNA-dependent protein kinase activator A OS=Homo sapiens OX=9606 GN=PRKRA PE=1 SV=1 - [PRKRA_HUMAN]</t>
  </si>
  <si>
    <t>Q8IY67</t>
  </si>
  <si>
    <t>Ribonucleoprotein PTB-binding 1 OS=Homo sapiens OX=9606 GN=RAVER1 PE=1 SV=1 - [RAVR1_HUMAN]</t>
  </si>
  <si>
    <t>Q14498</t>
  </si>
  <si>
    <t>RNA-binding protein 39 OS=Homo sapiens OX=9606 GN=RBM39 PE=1 SV=2 - [RBM39_HUMAN]</t>
  </si>
  <si>
    <t>P27694</t>
  </si>
  <si>
    <t>Replication protein A 70 kDa DNA-binding subunit OS=Homo sapiens OX=9606 GN=RPA1 PE=1 SV=2 - [RFA1_HUMAN]</t>
  </si>
  <si>
    <t>P46776</t>
  </si>
  <si>
    <t>60S ribosomal protein L27a OS=Homo sapiens OX=9606 GN=RPL27A PE=1 SV=2 - [RL27A_HUMAN]</t>
  </si>
  <si>
    <t>Q63HN8</t>
  </si>
  <si>
    <t>E3 ubiquitin-protein ligase RNF213 OS=Homo sapiens OX=9606 GN=RNF213 PE=1 SV=3 - [RN213_HUMAN]</t>
  </si>
  <si>
    <t>Q15637</t>
  </si>
  <si>
    <t>Splicing factor 1 OS=Homo sapiens OX=9606 GN=SF1 PE=1 SV=4 - [SF01_HUMAN]</t>
  </si>
  <si>
    <t>Q9H7N4</t>
  </si>
  <si>
    <t>Splicing factor, arginine/serine-rich 19 OS=Homo sapiens OX=9606 GN=SCAF1 PE=1 SV=3 - [SFR19_HUMAN]</t>
  </si>
  <si>
    <t>O75934</t>
  </si>
  <si>
    <t>Pre-mRNA-splicing factor SPF27 OS=Homo sapiens OX=9606 GN=BCAS2 PE=1 SV=1 - [SPF27_HUMAN]</t>
  </si>
  <si>
    <t>Q13501</t>
  </si>
  <si>
    <t>Sequestosome-1 OS=Homo sapiens OX=9606 GN=SQSTM1 PE=1 SV=1 - [SQSTM_HUMAN]</t>
  </si>
  <si>
    <t>Q6PI48</t>
  </si>
  <si>
    <t>Aspartate--tRNA ligase, mitochondrial OS=Homo sapiens OX=9606 GN=DARS2 PE=1 SV=1 - [SYDM_HUMAN]</t>
  </si>
  <si>
    <t>P41252</t>
  </si>
  <si>
    <t>Isoleucine--tRNA ligase, cytoplasmic OS=Homo sapiens OX=9606 GN=IARS PE=1 SV=2 - [SYIC_HUMAN]</t>
  </si>
  <si>
    <t>Q9P2J5</t>
  </si>
  <si>
    <t>Leucine--tRNA ligase, cytoplasmic OS=Homo sapiens OX=9606 GN=LARS PE=1 SV=2 - [SYLC_HUMAN]</t>
  </si>
  <si>
    <t>O43776</t>
  </si>
  <si>
    <t>Asparagine--tRNA ligase, cytoplasmic OS=Homo sapiens OX=9606 GN=NARS PE=1 SV=1 - [SYNC_HUMAN]</t>
  </si>
  <si>
    <t>P54136</t>
  </si>
  <si>
    <t>Arginine--tRNA ligase, cytoplasmic OS=Homo sapiens OX=9606 GN=RARS PE=1 SV=2 - [SYRC_HUMAN]</t>
  </si>
  <si>
    <t>Q9BQ70</t>
  </si>
  <si>
    <t>Transcription factor 25 OS=Homo sapiens OX=9606 GN=TCF25 PE=1 SV=1 - [TCF25_HUMAN]</t>
  </si>
  <si>
    <t>Q9NXF1</t>
  </si>
  <si>
    <t>Testis-expressed protein 10 OS=Homo sapiens OX=9606 GN=TEX10 PE=1 SV=2 - [TEX10_HUMAN]</t>
  </si>
  <si>
    <t>Q86V81</t>
  </si>
  <si>
    <t>THO complex subunit 4 OS=Homo sapiens OX=9606 GN=ALYREF PE=1 SV=3 - [THOC4_HUMAN]</t>
  </si>
  <si>
    <t>Q13263</t>
  </si>
  <si>
    <t>Transcription intermediary factor 1-beta OS=Homo sapiens OX=9606 GN=TRIM28 PE=1 SV=5 - [TIF1B_HUMAN]</t>
  </si>
  <si>
    <t>Q14258</t>
  </si>
  <si>
    <t>E3 ubiquitin/ISG15 ligase TRIM25 OS=Homo sapiens OX=9606 GN=TRIM25 PE=1 SV=2 - [TRI25_HUMAN]</t>
  </si>
  <si>
    <t>Q15650</t>
  </si>
  <si>
    <t>Activating signal cointegrator 1 OS=Homo sapiens OX=9606 GN=TRIP4 PE=1 SV=4 - [TRIP4_HUMAN]</t>
  </si>
  <si>
    <t>P40222</t>
  </si>
  <si>
    <t>Alpha-taxilin OS=Homo sapiens OX=9606 GN=TXLNA PE=1 SV=3 - [TXLNA_HUMAN]</t>
  </si>
  <si>
    <t>P25490</t>
  </si>
  <si>
    <t>Transcriptional repressor protein YY1 OS=Homo sapiens OX=9606 GN=YY1 PE=1 SV=2 - [TYY1_HUMAN]</t>
  </si>
  <si>
    <t>Q5T6F2</t>
  </si>
  <si>
    <t>Ubiquitin-associated protein 2 OS=Homo sapiens OX=9606 GN=UBAP2 PE=1 SV=1 - [UBAP2_HUMAN]</t>
  </si>
  <si>
    <t>O94874</t>
  </si>
  <si>
    <t>E3 UFM1-protein ligase 1 OS=Homo sapiens OX=9606 GN=UFL1 PE=1 SV=2 - [UFL1_HUMAN]</t>
  </si>
  <si>
    <t>Q9H0D6</t>
  </si>
  <si>
    <t>5'-3' exoribonuclease 2 OS=Homo sapiens OX=9606 GN=XRN2 PE=1 SV=1 - [XRN2_HUMAN]</t>
  </si>
  <si>
    <t>Q7Z2W4</t>
  </si>
  <si>
    <t>Zinc finger CCCH-type antiviral protein 1 OS=Homo sapiens OX=9606 GN=ZC3HAV1 PE=1 SV=3 - [ZCCHV_HUMAN]</t>
  </si>
  <si>
    <t>Q9NUL3</t>
  </si>
  <si>
    <t>Double-stranded RNA-binding protein Staufen homolog 2 OS=Homo sapiens OX=9606 GN=STAU2 PE=1 SV=2 - [STAU2_HUMAN]</t>
  </si>
  <si>
    <t>Q9NXW2</t>
  </si>
  <si>
    <t>DnaJ homolog subfamily B member 12 OS=Homo sapiens OX=9606 GN=DNAJB12 PE=1 SV=5 - [DJB12_HUMAN]</t>
  </si>
  <si>
    <t>O95573</t>
  </si>
  <si>
    <t>Long-chain-fatty-acid--CoA ligase 3 OS=Homo sapiens OX=9606 GN=ACSL3 PE=1 SV=3 - [ACSL3_HUMAN]</t>
  </si>
  <si>
    <t>O43707</t>
  </si>
  <si>
    <t>Alpha-actinin-4 OS=Homo sapiens OX=9606 GN=ACTN4 PE=1 SV=2 - [ACTN4_HUMAN]</t>
  </si>
  <si>
    <t>Q12904</t>
  </si>
  <si>
    <t>Aminoacyl tRNA synthase complex-interacting multifunctional protein 1 OS=Homo sapiens OX=9606 GN=AIMP1 PE=1 SV=2 - [AIMP1_HUMAN]</t>
  </si>
  <si>
    <t>Q12955</t>
  </si>
  <si>
    <t>Ankyrin-3 OS=Homo sapiens OX=9606 GN=ANK3 PE=1 SV=3 - [ANK3_HUMAN]</t>
  </si>
  <si>
    <t>Q9NQW6</t>
  </si>
  <si>
    <t>Anillin OS=Homo sapiens OX=9606 GN=ANLN PE=1 SV=2 - [ANLN_HUMAN]</t>
  </si>
  <si>
    <t>Q9BXS5</t>
  </si>
  <si>
    <t>AP-1 complex subunit mu-1 OS=Homo sapiens OX=9606 GN=AP1M1 PE=1 SV=3 - [AP1M1_HUMAN]</t>
  </si>
  <si>
    <t>Q96CW1</t>
  </si>
  <si>
    <t>AP-2 complex subunit mu OS=Homo sapiens OX=9606 GN=AP2M1 PE=1 SV=2 - [AP2M1_HUMAN]</t>
  </si>
  <si>
    <t>P27695</t>
  </si>
  <si>
    <t>DNA-(apurinic or apyrimidinic site) lyase OS=Homo sapiens OX=9606 GN=APEX1 PE=1 SV=2 - [APEX1_HUMAN]</t>
  </si>
  <si>
    <t>P61158</t>
  </si>
  <si>
    <t>Actin-related protein 3 OS=Homo sapiens OX=9606 GN=ACTR3 PE=1 SV=3 - [ARP3_HUMAN]</t>
  </si>
  <si>
    <t>Q5T9A4</t>
  </si>
  <si>
    <t>ATPase family AAA domain-containing protein 3B OS=Homo sapiens OX=9606 GN=ATAD3B PE=1 SV=1 - [ATD3B_HUMAN]</t>
  </si>
  <si>
    <t>Q2TBE0</t>
  </si>
  <si>
    <t>CWF19-like protein 2 OS=Homo sapiens OX=9606 GN=CWF19L2 PE=1 SV=4 - [C19L2_HUMAN]</t>
  </si>
  <si>
    <t>O60826</t>
  </si>
  <si>
    <t>Coiled-coil domain-containing protein 22 OS=Homo sapiens OX=9606 GN=CCDC22 PE=1 SV=1 - [CCD22_HUMAN]</t>
  </si>
  <si>
    <t>Q5VT06</t>
  </si>
  <si>
    <t>Centrosome-associated protein 350 OS=Homo sapiens OX=9606 GN=CEP350 PE=1 SV=1 - [CE350_HUMAN]</t>
  </si>
  <si>
    <t>O76031</t>
  </si>
  <si>
    <t>ATP-dependent Clp protease ATP-binding subunit clpX-like, mitochondrial OS=Homo sapiens OX=9606 GN=CLPX PE=1 SV=2 - [CLPX_HUMAN]</t>
  </si>
  <si>
    <t>O75153</t>
  </si>
  <si>
    <t>Clustered mitochondria protein homolog OS=Homo sapiens OX=9606 GN=CLUH PE=1 SV=2 - [CLU_HUMAN]</t>
  </si>
  <si>
    <t>Q9UJS0</t>
  </si>
  <si>
    <t>Calcium-binding mitochondrial carrier protein Aralar2 OS=Homo sapiens OX=9606 GN=SLC25A13 PE=1 SV=2 - [CMC2_HUMAN]</t>
  </si>
  <si>
    <t>P42695</t>
  </si>
  <si>
    <t>Condensin-2 complex subunit D3 OS=Homo sapiens OX=9606 GN=NCAPD3 PE=1 SV=2 - [CNDD3_HUMAN]</t>
  </si>
  <si>
    <t>Q9Y6G9</t>
  </si>
  <si>
    <t>Cytoplasmic dynein 1 light intermediate chain 1 OS=Homo sapiens OX=9606 GN=DYNC1LI1 PE=1 SV=3 - [DC1L1_HUMAN]</t>
  </si>
  <si>
    <t>Q14562</t>
  </si>
  <si>
    <t>ATP-dependent RNA helicase DHX8 OS=Homo sapiens OX=9606 GN=DHX8 PE=1 SV=1 - [DHX8_HUMAN]</t>
  </si>
  <si>
    <t>Q9UBS4</t>
  </si>
  <si>
    <t>DnaJ homolog subfamily B member 11 OS=Homo sapiens OX=9606 GN=DNAJB11 PE=1 SV=1 - [DJB11_HUMAN]</t>
  </si>
  <si>
    <t>O75190</t>
  </si>
  <si>
    <t>DnaJ homolog subfamily B member 6 OS=Homo sapiens OX=9606 GN=DNAJB6 PE=1 SV=2 - [DNJB6_HUMAN]</t>
  </si>
  <si>
    <t>O00429</t>
  </si>
  <si>
    <t>Dynamin-1-like protein OS=Homo sapiens OX=9606 GN=DNM1L PE=1 SV=2 - [DNM1L_HUMAN]</t>
  </si>
  <si>
    <t>Q6IAN0</t>
  </si>
  <si>
    <t>Dehydrogenase/reductase SDR family member 7B OS=Homo sapiens OX=9606 GN=DHRS7B PE=1 SV=2 - [DRS7B_HUMAN]</t>
  </si>
  <si>
    <t>Q14574</t>
  </si>
  <si>
    <t>Desmocollin-3 OS=Homo sapiens OX=9606 GN=DSC3 PE=1 SV=3 - [DSC3_HUMAN]</t>
  </si>
  <si>
    <t>Q8NCM8</t>
  </si>
  <si>
    <t>Cytoplasmic dynein 2 heavy chain 1 OS=Homo sapiens OX=9606 GN=DYNC2H1 PE=1 SV=4 - [DYHC2_HUMAN]</t>
  </si>
  <si>
    <t>Q96F86</t>
  </si>
  <si>
    <t>Enhancer of mRNA-decapping protein 3 OS=Homo sapiens OX=9606 GN=EDC3 PE=1 SV=1 - [EDC3_HUMAN]</t>
  </si>
  <si>
    <t>Q9H4M9</t>
  </si>
  <si>
    <t>EH domain-containing protein 1 OS=Homo sapiens OX=9606 GN=EHD1 PE=1 SV=2 - [EHD1_HUMAN]</t>
  </si>
  <si>
    <t>O75821</t>
  </si>
  <si>
    <t>Eukaryotic translation initiation factor 3 subunit G OS=Homo sapiens OX=9606 GN=EIF3G PE=1 SV=2 - [EIF3G_HUMAN]</t>
  </si>
  <si>
    <t>Q8N766</t>
  </si>
  <si>
    <t>ER membrane protein complex subunit 1 OS=Homo sapiens OX=9606 GN=EMC1 PE=1 SV=1 - [EMC1_HUMAN]</t>
  </si>
  <si>
    <t>A0FGR8</t>
  </si>
  <si>
    <t>Extended synaptotagmin-2 OS=Homo sapiens OX=9606 GN=ESYT2 PE=1 SV=1 - [ESYT2_HUMAN]</t>
  </si>
  <si>
    <t>Q9NV70</t>
  </si>
  <si>
    <t>Exocyst complex component 1 OS=Homo sapiens OX=9606 GN=EXOC1 PE=1 SV=4 - [EXOC1_HUMAN]</t>
  </si>
  <si>
    <t>P22087</t>
  </si>
  <si>
    <t>rRNA 2'-O-methyltransferase fibrillarin OS=Homo sapiens OX=9606 GN=FBL PE=1 SV=2 - [FBRL_HUMAN]</t>
  </si>
  <si>
    <t>Q13045</t>
  </si>
  <si>
    <t>Protein flightless-1 homolog OS=Homo sapiens OX=9606 GN=FLII PE=1 SV=2 - [FLII_HUMAN]</t>
  </si>
  <si>
    <t>P23378</t>
  </si>
  <si>
    <t>Glycine dehydrogenase (decarboxylating), mitochondrial OS=Homo sapiens OX=9606 GN=GLDC PE=1 SV=2 - [GCSP_HUMAN]</t>
  </si>
  <si>
    <t>Q9BVP2</t>
  </si>
  <si>
    <t>Guanine nucleotide-binding protein-like 3 OS=Homo sapiens OX=9606 GN=GNL3 PE=1 SV=2 - [GNL3_HUMAN]</t>
  </si>
  <si>
    <t>Q9UKJ3</t>
  </si>
  <si>
    <t>G patch domain-containing protein 8 OS=Homo sapiens OX=9606 GN=GPATCH8 PE=1 SV=2 - [GPTC8_HUMAN]</t>
  </si>
  <si>
    <t>Q12849</t>
  </si>
  <si>
    <t>G-rich sequence factor 1 OS=Homo sapiens OX=9606 GN=GRSF1 PE=1 SV=3 - [GRSF1_HUMAN]</t>
  </si>
  <si>
    <t>Q9BT25</t>
  </si>
  <si>
    <t>HAUS augmin-like complex subunit 8 OS=Homo sapiens OX=9606 GN=HAUS8 PE=1 SV=3 - [HAUS8_HUMAN]</t>
  </si>
  <si>
    <t>P42694</t>
  </si>
  <si>
    <t>Probable helicase with zinc finger domain OS=Homo sapiens OX=9606 GN=HELZ PE=1 SV=2 - [HELZ_HUMAN]</t>
  </si>
  <si>
    <t>P23588</t>
  </si>
  <si>
    <t>Eukaryotic translation initiation factor 4B OS=Homo sapiens OX=9606 GN=EIF4B PE=1 SV=2 - [IF4B_HUMAN]</t>
  </si>
  <si>
    <t>Q9ULH0</t>
  </si>
  <si>
    <t>Kinase D-interacting substrate of 220 kDa OS=Homo sapiens OX=9606 GN=KIDINS220 PE=1 SV=3 - [KDIS_HUMAN]</t>
  </si>
  <si>
    <t>Q02241</t>
  </si>
  <si>
    <t>Kinesin-like protein KIF23 OS=Homo sapiens OX=9606 GN=KIF23 PE=1 SV=3 - [KIF23_HUMAN]</t>
  </si>
  <si>
    <t>Q8N9T8</t>
  </si>
  <si>
    <t>Protein KRI1 homolog OS=Homo sapiens OX=9606 GN=KRI1 PE=1 SV=3 - [KRI1_HUMAN]</t>
  </si>
  <si>
    <t>Q16363</t>
  </si>
  <si>
    <t>Laminin subunit alpha-4 OS=Homo sapiens OX=9606 GN=LAMA4 PE=1 SV=4 - [LAMA4_HUMAN]</t>
  </si>
  <si>
    <t>P42166</t>
  </si>
  <si>
    <t>Lamina-associated polypeptide 2, isoform alpha OS=Homo sapiens OX=9606 GN=TMPO PE=1 SV=2 - [LAP2A_HUMAN]</t>
  </si>
  <si>
    <t>O95202</t>
  </si>
  <si>
    <t>Mitochondrial proton/calcium exchanger protein OS=Homo sapiens OX=9606 GN=LETM1 PE=1 SV=1 - [LETM1_HUMAN]</t>
  </si>
  <si>
    <t>P49257</t>
  </si>
  <si>
    <t>Protein ERGIC-53 OS=Homo sapiens OX=9606 GN=LMAN1 PE=1 SV=2 - [LMAN1_HUMAN]</t>
  </si>
  <si>
    <t>Q9UN81</t>
  </si>
  <si>
    <t>LINE-1 retrotransposable element ORF1 protein OS=Homo sapiens OX=9606 GN=L1RE1 PE=1 SV=1 - [LORF1_HUMAN]</t>
  </si>
  <si>
    <t>Q32MZ4</t>
  </si>
  <si>
    <t>Leucine-rich repeat flightless-interacting protein 1 OS=Homo sapiens OX=9606 GN=LRRFIP1 PE=1 SV=2 - [LRRF1_HUMAN]</t>
  </si>
  <si>
    <t>P40926</t>
  </si>
  <si>
    <t>Malate dehydrogenase, mitochondrial OS=Homo sapiens OX=9606 GN=MDH2 PE=1 SV=3 - [MDHM_HUMAN]</t>
  </si>
  <si>
    <t>Q9BU76</t>
  </si>
  <si>
    <t>Multiple myeloma tumor-associated protein 2 OS=Homo sapiens OX=9606 GN=MMTAG2 PE=1 SV=1 - [MMTA2_HUMAN]</t>
  </si>
  <si>
    <t>Q9HCE1</t>
  </si>
  <si>
    <t>Helicase MOV-10 OS=Homo sapiens OX=9606 GN=MOV10 PE=1 SV=2 - [MOV10_HUMAN]</t>
  </si>
  <si>
    <t>P42345</t>
  </si>
  <si>
    <t>Serine/threonine-protein kinase mTOR OS=Homo sapiens OX=9606 GN=MTOR PE=1 SV=1 - [MTOR_HUMAN]</t>
  </si>
  <si>
    <t>P51970</t>
  </si>
  <si>
    <t>NADH dehydrogenase [ubiquinone] 1 alpha subcomplex subunit 8 OS=Homo sapiens OX=9606 GN=NDUFA8 PE=1 SV=3 - [NDUA8_HUMAN]</t>
  </si>
  <si>
    <t>P49821</t>
  </si>
  <si>
    <t>NADH dehydrogenase [ubiquinone] flavoprotein 1, mitochondrial OS=Homo sapiens OX=9606 GN=NDUFV1 PE=1 SV=4 - [NDUV1_HUMAN]</t>
  </si>
  <si>
    <t>Q9Y3C1</t>
  </si>
  <si>
    <t>Nucleolar protein 16 OS=Homo sapiens OX=9606 GN=NOP16 PE=1 SV=2 - [NOP16_HUMAN]</t>
  </si>
  <si>
    <t>Q04721</t>
  </si>
  <si>
    <t>Neurogenic locus notch homolog protein 2 OS=Homo sapiens OX=9606 GN=NOTCH2 PE=1 SV=3 - [NOTC2_HUMAN]</t>
  </si>
  <si>
    <t>P55209</t>
  </si>
  <si>
    <t>Nucleosome assembly protein 1-like 1 OS=Homo sapiens OX=9606 GN=NAP1L1 PE=1 SV=1 - [NP1L1_HUMAN]</t>
  </si>
  <si>
    <t>Q08J23</t>
  </si>
  <si>
    <t>tRNA (cytosine(34)-C(5))-methyltransferase OS=Homo sapiens OX=9606 GN=NSUN2 PE=1 SV=2 - [NSUN2_HUMAN]</t>
  </si>
  <si>
    <t>Q9BZF1</t>
  </si>
  <si>
    <t>Oxysterol-binding protein-related protein 8 OS=Homo sapiens OX=9606 GN=OSBPL8 PE=1 SV=3 - [OSBL8_HUMAN]</t>
  </si>
  <si>
    <t>Q8WUM4</t>
  </si>
  <si>
    <t>Programmed cell death 6-interacting protein OS=Homo sapiens OX=9606 GN=PDCD6IP PE=1 SV=1 - [PDC6I_HUMAN]</t>
  </si>
  <si>
    <t>P18669</t>
  </si>
  <si>
    <t>Phosphoglycerate mutase 1 OS=Homo sapiens OX=9606 GN=PGAM1 PE=1 SV=2 - [PGAM1_HUMAN]</t>
  </si>
  <si>
    <t>O00264</t>
  </si>
  <si>
    <t>Membrane-associated progesterone receptor component 1 OS=Homo sapiens OX=9606 GN=PGRMC1 PE=1 SV=3 - [PGRC1_HUMAN]</t>
  </si>
  <si>
    <t>Q8WUA2</t>
  </si>
  <si>
    <t>Peptidyl-prolyl cis-trans isomerase-like 4 OS=Homo sapiens OX=9606 GN=PPIL4 PE=1 SV=1 - [PPIL4_HUMAN]</t>
  </si>
  <si>
    <t>P27708</t>
  </si>
  <si>
    <t>CAD protein OS=Homo sapiens OX=9606 GN=CAD PE=1 SV=3 - [PYR1_HUMAN]</t>
  </si>
  <si>
    <t>Q9BTD8</t>
  </si>
  <si>
    <t>RNA-binding protein 42 OS=Homo sapiens OX=9606 GN=RBM42 PE=1 SV=1 - [RBM42_HUMAN]</t>
  </si>
  <si>
    <t>P29558</t>
  </si>
  <si>
    <t>RNA-binding motif, single-stranded-interacting protein 1 OS=Homo sapiens OX=9606 GN=RBMS1 PE=1 SV=3 - [RBMS1_HUMAN]</t>
  </si>
  <si>
    <t>Q6GYQ0</t>
  </si>
  <si>
    <t>Ral GTPase-activating protein subunit alpha-1 OS=Homo sapiens OX=9606 GN=RALGAPA1 PE=1 SV=1 - [RGPA1_HUMAN]</t>
  </si>
  <si>
    <t>P84098</t>
  </si>
  <si>
    <t>60S ribosomal protein L19 OS=Homo sapiens OX=9606 GN=RPL19 PE=1 SV=1 - [RL19_HUMAN]</t>
  </si>
  <si>
    <t>P35268</t>
  </si>
  <si>
    <t>60S ribosomal protein L22 OS=Homo sapiens OX=9606 GN=RPL22 PE=1 SV=2 - [RL22_HUMAN]</t>
  </si>
  <si>
    <t>P18077</t>
  </si>
  <si>
    <t>60S ribosomal protein L35a OS=Homo sapiens OX=9606 GN=RPL35A PE=1 SV=2 - [RL35A_HUMAN]</t>
  </si>
  <si>
    <t>Q9Y3U8</t>
  </si>
  <si>
    <t>60S ribosomal protein L36 OS=Homo sapiens OX=9606 GN=RPL36 PE=1 SV=3 - [RL36_HUMAN]</t>
  </si>
  <si>
    <t>Q9H2W6</t>
  </si>
  <si>
    <t>39S ribosomal protein L46, mitochondrial OS=Homo sapiens OX=9606 GN=MRPL46 PE=1 SV=1 - [RM46_HUMAN]</t>
  </si>
  <si>
    <t>O94763</t>
  </si>
  <si>
    <t>Unconventional prefoldin RPB5 interactor 1 OS=Homo sapiens OX=9606 GN=URI1 PE=1 SV=3 - [RMP_HUMAN]</t>
  </si>
  <si>
    <t>Q8ND24</t>
  </si>
  <si>
    <t>RING finger protein 214 OS=Homo sapiens OX=9606 GN=RNF214 PE=1 SV=2 - [RN214_HUMAN]</t>
  </si>
  <si>
    <t>P04844</t>
  </si>
  <si>
    <t>Dolichyl-diphosphooligosaccharide--protein glycosyltransferase subunit 2 OS=Homo sapiens OX=9606 GN=RPN2 PE=1 SV=3 - [RPN2_HUMAN]</t>
  </si>
  <si>
    <t>P62841</t>
  </si>
  <si>
    <t>40S ribosomal protein S15 OS=Homo sapiens OX=9606 GN=RPS15 PE=1 SV=2 - [RS15_HUMAN]</t>
  </si>
  <si>
    <t>P60866</t>
  </si>
  <si>
    <t>40S ribosomal protein S20 OS=Homo sapiens OX=9606 GN=RPS20 PE=1 SV=1 - [RS20_HUMAN]</t>
  </si>
  <si>
    <t>Q9BYN8</t>
  </si>
  <si>
    <t>28S ribosomal protein S26, mitochondrial OS=Homo sapiens OX=9606 GN=MRPS26 PE=1 SV=1 - [RT26_HUMAN]</t>
  </si>
  <si>
    <t>Q92599</t>
  </si>
  <si>
    <t>Septin-8 OS=Homo sapiens OX=9606 GN=SEPT8 PE=1 SV=4 - [SEPT8_HUMAN]</t>
  </si>
  <si>
    <t>Q96Q15</t>
  </si>
  <si>
    <t>Serine/threonine-protein kinase SMG1 OS=Homo sapiens OX=9606 GN=SMG1 PE=1 SV=3 - [SMG1_HUMAN]</t>
  </si>
  <si>
    <t>Q16637</t>
  </si>
  <si>
    <t>Survival motor neuron protein OS=Homo sapiens OX=9606 GN=SMN1 PE=1 SV=1 - [SMN_HUMAN]</t>
  </si>
  <si>
    <t>Q96DI7</t>
  </si>
  <si>
    <t>U5 small nuclear ribonucleoprotein 40 kDa protein OS=Homo sapiens OX=9606 GN=SNRNP40 PE=1 SV=1 - [SNR40_HUMAN]</t>
  </si>
  <si>
    <t>Q53GS9</t>
  </si>
  <si>
    <t>U4/U6.U5 tri-snRNP-associated protein 2 OS=Homo sapiens OX=9606 GN=USP39 PE=1 SV=2 - [SNUT2_HUMAN]</t>
  </si>
  <si>
    <t>P37108</t>
  </si>
  <si>
    <t>Signal recognition particle 14 kDa protein OS=Homo sapiens OX=9606 GN=SRP14 PE=1 SV=2 - [SRP14_HUMAN]</t>
  </si>
  <si>
    <t>Q07955</t>
  </si>
  <si>
    <t>Serine/arginine-rich splicing factor 1 OS=Homo sapiens OX=9606 GN=SRSF1 PE=1 SV=2 - [SRSF1_HUMAN]</t>
  </si>
  <si>
    <t>P54577</t>
  </si>
  <si>
    <t>Tyrosine--tRNA ligase, cytoplasmic OS=Homo sapiens OX=9606 GN=YARS PE=1 SV=4 - [SYYC_HUMAN]</t>
  </si>
  <si>
    <t>Q13148</t>
  </si>
  <si>
    <t>TAR DNA-binding protein 43 OS=Homo sapiens OX=9606 GN=TARDBP PE=1 SV=1 - [TADBP_HUMAN]</t>
  </si>
  <si>
    <t>P23193</t>
  </si>
  <si>
    <t>Transcription elongation factor A protein 1 OS=Homo sapiens OX=9606 GN=TCEA1 PE=1 SV=2 - [TCEA1_HUMAN]</t>
  </si>
  <si>
    <t>O14776</t>
  </si>
  <si>
    <t>Transcription elongation regulator 1 OS=Homo sapiens OX=9606 GN=TCERG1 PE=1 SV=2 - [TCRG1_HUMAN]</t>
  </si>
  <si>
    <t>Q9Y3D7</t>
  </si>
  <si>
    <t>Mitochondrial import inner membrane translocase subunit TIM16 OS=Homo sapiens OX=9606 GN=PAM16 PE=1 SV=2 - [TIM16_HUMAN]</t>
  </si>
  <si>
    <t>Q3ZCQ8</t>
  </si>
  <si>
    <t>Mitochondrial import inner membrane translocase subunit TIM50 OS=Homo sapiens OX=9606 GN=TIMM50 PE=1 SV=2 - [TIM50_HUMAN]</t>
  </si>
  <si>
    <t>Q9UID3</t>
  </si>
  <si>
    <t>Vacuolar protein sorting-associated protein 51 homolog OS=Homo sapiens OX=9606 GN=VPS51 PE=1 SV=2 - [VPS51_HUMAN]</t>
  </si>
  <si>
    <t>Q9BV38</t>
  </si>
  <si>
    <t>WD repeat-containing protein 18 OS=Homo sapiens OX=9606 GN=WDR18 PE=1 SV=2 - [WDR18_HUMAN]</t>
  </si>
  <si>
    <t>Q6PJI9</t>
  </si>
  <si>
    <t>GATOR complex protein WDR59 OS=Homo sapiens OX=9606 GN=WDR59 PE=1 SV=2 - [WDR59_HUMAN]</t>
  </si>
  <si>
    <t>P80303</t>
  </si>
  <si>
    <t>Nucleobindin-2 OS=Homo sapiens OX=9606 GN=NUCB2 PE=1 SV=3 - [NUCB2_HUMAN]</t>
  </si>
  <si>
    <t>O75122</t>
  </si>
  <si>
    <t>CLIP-associating protein 2 OS=Homo sapiens OX=9606 GN=CLASP2 PE=1 SV=3 - [CLAP2_HUMAN]</t>
  </si>
  <si>
    <t>P30153</t>
  </si>
  <si>
    <t>Serine/threonine-protein phosphatase 2A 65 kDa regulatory subunit A alpha isoform OS=Homo sapiens OX=9606 GN=PPP2R1A PE=1 SV=4 - [2AAA_HUMAN]</t>
  </si>
  <si>
    <t>P61163</t>
  </si>
  <si>
    <t>Alpha-centractin OS=Homo sapiens OX=9606 GN=ACTR1A PE=1 SV=1 - [ACTZ_HUMAN]</t>
  </si>
  <si>
    <t>Q92667</t>
  </si>
  <si>
    <t>A-kinase anchor protein 1, mitochondrial OS=Homo sapiens OX=9606 GN=AKAP1 PE=1 SV=1 - [AKAP1_HUMAN]</t>
  </si>
  <si>
    <t>P04075</t>
  </si>
  <si>
    <t>Fructose-bisphosphate aldolase A OS=Homo sapiens OX=9606 GN=ALDOA PE=1 SV=2 - [ALDOA_HUMAN]</t>
  </si>
  <si>
    <t>P08133</t>
  </si>
  <si>
    <t>Annexin A6 OS=Homo sapiens OX=9606 GN=ANXA6 PE=1 SV=3 - [ANXA6_HUMAN]</t>
  </si>
  <si>
    <t>Q10567</t>
  </si>
  <si>
    <t>AP-1 complex subunit beta-1 OS=Homo sapiens OX=9606 GN=AP1B1 PE=1 SV=2 - [AP1B1_HUMAN]</t>
  </si>
  <si>
    <t>P25054</t>
  </si>
  <si>
    <t>Adenomatous polyposis coli protein OS=Homo sapiens OX=9606 GN=APC PE=1 SV=2 - [APC_HUMAN]</t>
  </si>
  <si>
    <t>Q06481</t>
  </si>
  <si>
    <t>Amyloid-like protein 2 OS=Homo sapiens OX=9606 GN=APLP2 PE=1 SV=2 - [APLP2_HUMAN]</t>
  </si>
  <si>
    <t>P35613</t>
  </si>
  <si>
    <t>Basigin OS=Homo sapiens OX=9606 GN=BSG PE=1 SV=2 - [BASI_HUMAN]</t>
  </si>
  <si>
    <t>Q9Y6E2</t>
  </si>
  <si>
    <t>Basic leucine zipper and W2 domain-containing protein 2 OS=Homo sapiens OX=9606 GN=BZW2 PE=1 SV=1 - [BZW2_HUMAN]</t>
  </si>
  <si>
    <t>P19022</t>
  </si>
  <si>
    <t>Cadherin-2 OS=Homo sapiens OX=9606 GN=CDH2 PE=1 SV=4 - [CADH2_HUMAN]</t>
  </si>
  <si>
    <t>O95400</t>
  </si>
  <si>
    <t>CD2 antigen cytoplasmic tail-binding protein 2 OS=Homo sapiens OX=9606 GN=CD2BP2 PE=1 SV=1 - [CD2B2_HUMAN]</t>
  </si>
  <si>
    <t>Q16543</t>
  </si>
  <si>
    <t>Hsp90 co-chaperone Cdc37 OS=Homo sapiens OX=9606 GN=CDC37 PE=1 SV=1 - [CDC37_HUMAN]</t>
  </si>
  <si>
    <t>O14646</t>
  </si>
  <si>
    <t>Chromodomain-helicase-DNA-binding protein 1 OS=Homo sapiens OX=9606 GN=CHD1 PE=1 SV=2 - [CHD1_HUMAN]</t>
  </si>
  <si>
    <t>Q9UNE7</t>
  </si>
  <si>
    <t>E3 ubiquitin-protein ligase CHIP OS=Homo sapiens OX=9606 GN=STUB1 PE=1 SV=2 - [CHIP_HUMAN]</t>
  </si>
  <si>
    <t>Q9NZZ3</t>
  </si>
  <si>
    <t>Charged multivesicular body protein 5 OS=Homo sapiens OX=9606 GN=CHMP5 PE=1 SV=1 - [CHMP5_HUMAN]</t>
  </si>
  <si>
    <t>Q14011</t>
  </si>
  <si>
    <t>Cold-inducible RNA-binding protein OS=Homo sapiens OX=9606 GN=CIRBP PE=1 SV=1 - [CIRBP_HUMAN]</t>
  </si>
  <si>
    <t>P09543</t>
  </si>
  <si>
    <t>2',3'-cyclic-nucleotide 3'-phosphodiesterase OS=Homo sapiens OX=9606 GN=CNP PE=1 SV=2 - [CN37_HUMAN]</t>
  </si>
  <si>
    <t>P48444</t>
  </si>
  <si>
    <t>Coatomer subunit delta OS=Homo sapiens OX=9606 GN=ARCN1 PE=1 SV=1 - [COPD_HUMAN]</t>
  </si>
  <si>
    <t>Q9UKF6</t>
  </si>
  <si>
    <t>Cleavage and polyadenylation specificity factor subunit 3 OS=Homo sapiens OX=9606 GN=CPSF3 PE=1 SV=1 - [CPSF3_HUMAN]</t>
  </si>
  <si>
    <t>Q9BZJ0</t>
  </si>
  <si>
    <t>Crooked neck-like protein 1 OS=Homo sapiens OX=9606 GN=CRNKL1 PE=1 SV=4 - [CRNL1_HUMAN]</t>
  </si>
  <si>
    <t>Q5TZA2</t>
  </si>
  <si>
    <t>Rootletin OS=Homo sapiens OX=9606 GN=CROCC PE=1 SV=1 - [CROCC_HUMAN]</t>
  </si>
  <si>
    <t>O75534</t>
  </si>
  <si>
    <t>Cold shock domain-containing protein E1 OS=Homo sapiens OX=9606 GN=CSDE1 PE=1 SV=2 - [CSDE1_HUMAN]</t>
  </si>
  <si>
    <t>P33240</t>
  </si>
  <si>
    <t>Cleavage stimulation factor subunit 2 OS=Homo sapiens OX=9606 GN=CSTF2 PE=1 SV=1 - [CSTF2_HUMAN]</t>
  </si>
  <si>
    <t>Q6PD62</t>
  </si>
  <si>
    <t>RNA polymerase-associated protein CTR9 homolog OS=Homo sapiens OX=9606 GN=CTR9 PE=1 SV=1 - [CTR9_HUMAN]</t>
  </si>
  <si>
    <t>Q9H5V9</t>
  </si>
  <si>
    <t>UPF0428 protein CXorf56 OS=Homo sapiens OX=9606 GN=CXorf56 PE=1 SV=1 - [CX056_HUMAN]</t>
  </si>
  <si>
    <t>O43143</t>
  </si>
  <si>
    <t>Pre-mRNA-splicing factor ATP-dependent RNA helicase DHX15 OS=Homo sapiens OX=9606 GN=DHX15 PE=1 SV=2 - [DHX15_HUMAN]</t>
  </si>
  <si>
    <t>Q9NVH1</t>
  </si>
  <si>
    <t>DnaJ homolog subfamily C member 11 OS=Homo sapiens OX=9606 GN=DNAJC11 PE=1 SV=2 - [DJC11_HUMAN]</t>
  </si>
  <si>
    <t>Q12959</t>
  </si>
  <si>
    <t>Disks large homolog 1 OS=Homo sapiens OX=9606 GN=DLG1 PE=1 SV=2 - [DLG1_HUMAN]</t>
  </si>
  <si>
    <t>P63167</t>
  </si>
  <si>
    <t>Dynein light chain 1, cytoplasmic OS=Homo sapiens OX=9606 GN=DYNLL1 PE=1 SV=1 - [DYL1_HUMAN]</t>
  </si>
  <si>
    <t>P19525</t>
  </si>
  <si>
    <t>Interferon-induced, double-stranded RNA-activated protein kinase OS=Homo sapiens OX=9606 GN=EIF2AK2 PE=1 SV=2 - [E2AK2_HUMAN]</t>
  </si>
  <si>
    <t>P43897</t>
  </si>
  <si>
    <t>Elongation factor Ts, mitochondrial OS=Homo sapiens OX=9606 GN=TSFM PE=1 SV=2 - [EFTS_HUMAN]</t>
  </si>
  <si>
    <t>Q9H223</t>
  </si>
  <si>
    <t>EH domain-containing protein 4 OS=Homo sapiens OX=9606 GN=EHD4 PE=1 SV=1 - [EHD4_HUMAN]</t>
  </si>
  <si>
    <t>O15372</t>
  </si>
  <si>
    <t>Eukaryotic translation initiation factor 3 subunit H OS=Homo sapiens OX=9606 GN=EIF3H PE=1 SV=1 - [EIF3H_HUMAN]</t>
  </si>
  <si>
    <t>O94905</t>
  </si>
  <si>
    <t>Erlin-2 OS=Homo sapiens OX=9606 GN=ERLIN2 PE=1 SV=1 - [ERLN2_HUMAN]</t>
  </si>
  <si>
    <t>Q9BSJ8</t>
  </si>
  <si>
    <t>Extended synaptotagmin-1 OS=Homo sapiens OX=9606 GN=ESYT1 PE=1 SV=1 - [ESYT1_HUMAN]</t>
  </si>
  <si>
    <t>Q8TAG9</t>
  </si>
  <si>
    <t>Exocyst complex component 6 OS=Homo sapiens OX=9606 GN=EXOC6 PE=1 SV=3 - [EXOC6_HUMAN]</t>
  </si>
  <si>
    <t>Q5RKV6</t>
  </si>
  <si>
    <t>Exosome complex component MTR3 OS=Homo sapiens OX=9606 GN=EXOSC6 PE=1 SV=1 - [EXOS6_HUMAN]</t>
  </si>
  <si>
    <t>Q15024</t>
  </si>
  <si>
    <t>Exosome complex component RRP42 OS=Homo sapiens OX=9606 GN=EXOSC7 PE=1 SV=3 - [EXOS7_HUMAN]</t>
  </si>
  <si>
    <t>Q14320</t>
  </si>
  <si>
    <t>Protein FAM50A OS=Homo sapiens OX=9606 GN=FAM50A PE=1 SV=2 - [FA50A_HUMAN]</t>
  </si>
  <si>
    <t>Q9Y613</t>
  </si>
  <si>
    <t>FH1/FH2 domain-containing protein 1 OS=Homo sapiens OX=9606 GN=FHOD1 PE=1 SV=3 - [FHOD1_HUMAN]</t>
  </si>
  <si>
    <t>Q6UN15</t>
  </si>
  <si>
    <t>Pre-mRNA 3'-end-processing factor FIP1 OS=Homo sapiens OX=9606 GN=FIP1L1 PE=1 SV=1 - [FIP1_HUMAN]</t>
  </si>
  <si>
    <t>P06744</t>
  </si>
  <si>
    <t>Glucose-6-phosphate isomerase OS=Homo sapiens OX=9606 GN=GPI PE=1 SV=4 - [G6PI_HUMAN]</t>
  </si>
  <si>
    <t>Q9BSJ2</t>
  </si>
  <si>
    <t>Gamma-tubulin complex component 2 OS=Homo sapiens OX=9606 GN=TUBGCP2 PE=1 SV=2 - [GCP2_HUMAN]</t>
  </si>
  <si>
    <t>O14893</t>
  </si>
  <si>
    <t>Gem-associated protein 2 OS=Homo sapiens OX=9606 GN=GEMIN2 PE=1 SV=1 - [GEMI2_HUMAN]</t>
  </si>
  <si>
    <t>Q14344</t>
  </si>
  <si>
    <t>Guanine nucleotide-binding protein subunit alpha-13 OS=Homo sapiens OX=9606 GN=GNA13 PE=1 SV=2 - [GNA13_HUMAN]</t>
  </si>
  <si>
    <t>Q5T3I0</t>
  </si>
  <si>
    <t>G patch domain-containing protein 4 OS=Homo sapiens OX=9606 GN=GPATCH4 PE=1 SV=2 - [GPTC4_HUMAN]</t>
  </si>
  <si>
    <t>Q8NBJ5</t>
  </si>
  <si>
    <t>Procollagen galactosyltransferase 1 OS=Homo sapiens OX=9606 GN=COLGALT1 PE=1 SV=1 - [GT251_HUMAN]</t>
  </si>
  <si>
    <t>P55795</t>
  </si>
  <si>
    <t>Heterogeneous nuclear ribonucleoprotein H2 OS=Homo sapiens OX=9606 GN=HNRNPH2 PE=1 SV=1 - [HNRH2_HUMAN]</t>
  </si>
  <si>
    <t>Q14103</t>
  </si>
  <si>
    <t>Heterogeneous nuclear ribonucleoprotein D0 OS=Homo sapiens OX=9606 GN=HNRNPD PE=1 SV=1 - [HNRPD_HUMAN]</t>
  </si>
  <si>
    <t>P47813</t>
  </si>
  <si>
    <t>Eukaryotic translation initiation factor 1A, X-chromosomal OS=Homo sapiens OX=9606 GN=EIF1AX PE=1 SV=2 - [IF1AX_HUMAN]</t>
  </si>
  <si>
    <t>P41091</t>
  </si>
  <si>
    <t>Eukaryotic translation initiation factor 2 subunit 3 OS=Homo sapiens OX=9606 GN=EIF2S3 PE=1 SV=3 - [IF2G_HUMAN]</t>
  </si>
  <si>
    <t>O00410</t>
  </si>
  <si>
    <t>Importin-5 OS=Homo sapiens OX=9606 GN=IPO5 PE=1 SV=4 - [IPO5_HUMAN]</t>
  </si>
  <si>
    <t>Q07666</t>
  </si>
  <si>
    <t>KH domain-containing, RNA-binding, signal transduction-associated protein 1 OS=Homo sapiens OX=9606 GN=KHDRBS1 PE=1 SV=1 - [KHDR1_HUMAN]</t>
  </si>
  <si>
    <t>Q99661</t>
  </si>
  <si>
    <t>Kinesin-like protein KIF2C OS=Homo sapiens OX=9606 GN=KIF2C PE=1 SV=2 - [KIF2C_HUMAN]</t>
  </si>
  <si>
    <t>Q2M1P5</t>
  </si>
  <si>
    <t>Kinesin-like protein KIF7 OS=Homo sapiens OX=9606 GN=KIF7 PE=1 SV=2 - [KIF7_HUMAN]</t>
  </si>
  <si>
    <t>Q13601</t>
  </si>
  <si>
    <t>KRR1 small subunit processome component homolog OS=Homo sapiens OX=9606 GN=KRR1 PE=1 SV=4 - [KRR1_HUMAN]</t>
  </si>
  <si>
    <t>Q9Y383</t>
  </si>
  <si>
    <t>Putative RNA-binding protein Luc7-like 2 OS=Homo sapiens OX=9606 GN=LUC7L2 PE=1 SV=2 - [LC7L2_HUMAN]</t>
  </si>
  <si>
    <t>Q13136</t>
  </si>
  <si>
    <t>Liprin-alpha-1 OS=Homo sapiens OX=9606 GN=PPFIA1 PE=1 SV=1 - [LIPA1_HUMAN]</t>
  </si>
  <si>
    <t>O75427</t>
  </si>
  <si>
    <t>Leucine-rich repeat and calponin homology domain-containing protein 4 OS=Homo sapiens OX=9606 GN=LRCH4 PE=1 SV=2 - [LRCH4_HUMAN]</t>
  </si>
  <si>
    <t>Q9H089</t>
  </si>
  <si>
    <t>Large subunit GTPase 1 homolog OS=Homo sapiens OX=9606 GN=LSG1 PE=1 SV=2 - [LSG1_HUMAN]</t>
  </si>
  <si>
    <t>Q9NX58</t>
  </si>
  <si>
    <t>Cell growth-regulating nucleolar protein OS=Homo sapiens OX=9606 GN=LYAR PE=1 SV=2 - [LYAR_HUMAN]</t>
  </si>
  <si>
    <t>Q9UNF1</t>
  </si>
  <si>
    <t>Melanoma-associated antigen D2 OS=Homo sapiens OX=9606 GN=MAGED2 PE=1 SV=2 - [MAGD2_HUMAN]</t>
  </si>
  <si>
    <t>P50579</t>
  </si>
  <si>
    <t>Methionine aminopeptidase 2 OS=Homo sapiens OX=9606 GN=METAP2 PE=1 SV=1 - [MAP2_HUMAN]</t>
  </si>
  <si>
    <t>Q15691</t>
  </si>
  <si>
    <t>Microtubule-associated protein RP/EB family member 1 OS=Homo sapiens OX=9606 GN=MAPRE1 PE=1 SV=3 - [MARE1_HUMAN]</t>
  </si>
  <si>
    <t>Q93074</t>
  </si>
  <si>
    <t>Mediator of RNA polymerase II transcription subunit 12 OS=Homo sapiens OX=9606 GN=MED12 PE=1 SV=4 - [MED12_HUMAN]</t>
  </si>
  <si>
    <t>Q15528</t>
  </si>
  <si>
    <t>Mediator of RNA polymerase II transcription subunit 22 OS=Homo sapiens OX=9606 GN=MED22 PE=1 SV=2 - [MED22_HUMAN]</t>
  </si>
  <si>
    <t>P55081</t>
  </si>
  <si>
    <t>Microfibrillar-associated protein 1 OS=Homo sapiens OX=9606 GN=MFAP1 PE=1 SV=2 - [MFAP1_HUMAN]</t>
  </si>
  <si>
    <t>Q9BRQ6</t>
  </si>
  <si>
    <t>MICOS complex subunit MIC25 OS=Homo sapiens OX=9606 GN=CHCHD6 PE=1 SV=1 - [MIC25_HUMAN]</t>
  </si>
  <si>
    <t>Q7Z406</t>
  </si>
  <si>
    <t>Myosin-14 OS=Homo sapiens OX=9606 GN=MYH14 PE=1 SV=2 - [MYH14_HUMAN]</t>
  </si>
  <si>
    <t>P41227</t>
  </si>
  <si>
    <t>N-alpha-acetyltransferase 10 OS=Homo sapiens OX=9606 GN=NAA10 PE=1 SV=1 - [NAA10_HUMAN]</t>
  </si>
  <si>
    <t>Q14CX7</t>
  </si>
  <si>
    <t>N-alpha-acetyltransferase 25, NatB auxiliary subunit OS=Homo sapiens OX=9606 GN=NAA25 PE=1 SV=1 - [NAA25_HUMAN]</t>
  </si>
  <si>
    <t>Q13765</t>
  </si>
  <si>
    <t>Nascent polypeptide-associated complex subunit alpha OS=Homo sapiens OX=9606 GN=NACA PE=1 SV=1 - [NACA_HUMAN]</t>
  </si>
  <si>
    <t>Q9Y2A7</t>
  </si>
  <si>
    <t>Nck-associated protein 1 OS=Homo sapiens OX=9606 GN=NCKAP1 PE=1 SV=1 - [NCKP1_HUMAN]</t>
  </si>
  <si>
    <t>Q9H3P2</t>
  </si>
  <si>
    <t>Negative elongation factor A OS=Homo sapiens OX=9606 GN=NELFA PE=1 SV=3 - [NELFA_HUMAN]</t>
  </si>
  <si>
    <t>Q8WTT2</t>
  </si>
  <si>
    <t>Nucleolar complex protein 3 homolog OS=Homo sapiens OX=9606 GN=NOC3L PE=1 SV=1 - [NOC3L_HUMAN]</t>
  </si>
  <si>
    <t>Q9BVI4</t>
  </si>
  <si>
    <t>Nucleolar complex protein 4 homolog OS=Homo sapiens OX=9606 GN=NOC4L PE=1 SV=1 - [NOC4L_HUMAN]</t>
  </si>
  <si>
    <t>Q9UGY1</t>
  </si>
  <si>
    <t>Nucleolar protein 12 OS=Homo sapiens OX=9606 GN=NOL12 PE=1 SV=1 - [NOL12_HUMAN]</t>
  </si>
  <si>
    <t>Q9BSD7</t>
  </si>
  <si>
    <t>Cancer-related nucleoside-triphosphatase OS=Homo sapiens OX=9606 GN=NTPCR PE=1 SV=1 - [NTPCR_HUMAN]</t>
  </si>
  <si>
    <t>Q7Z417</t>
  </si>
  <si>
    <t>Nuclear fragile X mental retardation-interacting protein 2 OS=Homo sapiens OX=9606 GN=NUFIP2 PE=1 SV=1 - [NUFP2_HUMAN]</t>
  </si>
  <si>
    <t>O00459</t>
  </si>
  <si>
    <t>Phosphatidylinositol 3-kinase regulatory subunit beta OS=Homo sapiens OX=9606 GN=PIK3R2 PE=1 SV=2 - [P85B_HUMAN]</t>
  </si>
  <si>
    <t>Q86TB9</t>
  </si>
  <si>
    <t>Protein PAT1 homolog 1 OS=Homo sapiens OX=9606 GN=PATL1 PE=1 SV=2 - [PATL1_HUMAN]</t>
  </si>
  <si>
    <t>Q96AQ6</t>
  </si>
  <si>
    <t>Pre-B-cell leukemia transcription factor-interacting protein 1 OS=Homo sapiens OX=9606 GN=PBXIP1 PE=1 SV=1 - [PBIP1_HUMAN]</t>
  </si>
  <si>
    <t>Q8IZL8</t>
  </si>
  <si>
    <t>Proline-, glutamic acid- and leucine-rich protein 1 OS=Homo sapiens OX=9606 GN=PELP1 PE=1 SV=2 - [PELP1_HUMAN]</t>
  </si>
  <si>
    <t>P08237</t>
  </si>
  <si>
    <t>ATP-dependent 6-phosphofructokinase, muscle type OS=Homo sapiens OX=9606 GN=PFKM PE=1 SV=2 - [PFKAM_HUMAN]</t>
  </si>
  <si>
    <t>P00558</t>
  </si>
  <si>
    <t>Phosphoglycerate kinase 1 OS=Homo sapiens OX=9606 GN=PGK1 PE=1 SV=3 - [PGK1_HUMAN]</t>
  </si>
  <si>
    <t>Q16513</t>
  </si>
  <si>
    <t>Serine/threonine-protein kinase N2 OS=Homo sapiens OX=9606 GN=PKN2 PE=1 SV=1 - [PKN2_HUMAN]</t>
  </si>
  <si>
    <t>Q02809</t>
  </si>
  <si>
    <t>Procollagen-lysine,2-oxoglutarate 5-dioxygenase 1 OS=Homo sapiens OX=9606 GN=PLOD1 PE=1 SV=2 - [PLOD1_HUMAN]</t>
  </si>
  <si>
    <t>P30405</t>
  </si>
  <si>
    <t>Peptidyl-prolyl cis-trans isomerase F, mitochondrial OS=Homo sapiens OX=9606 GN=PPIF PE=1 SV=1 - [PPIF_HUMAN]</t>
  </si>
  <si>
    <t>O60828</t>
  </si>
  <si>
    <t>Polyglutamine-binding protein 1 OS=Homo sapiens OX=9606 GN=PQBP1 PE=1 SV=1 - [PQBP1_HUMAN]</t>
  </si>
  <si>
    <t>P17980</t>
  </si>
  <si>
    <t>26S proteasome regulatory subunit 6A OS=Homo sapiens OX=9606 GN=PSMC3 PE=1 SV=3 - [PRS6A_HUMAN]</t>
  </si>
  <si>
    <t>P43686</t>
  </si>
  <si>
    <t>26S proteasome regulatory subunit 6B OS=Homo sapiens OX=9606 GN=PSMC4 PE=1 SV=2 - [PRS6B_HUMAN]</t>
  </si>
  <si>
    <t>O43242</t>
  </si>
  <si>
    <t>26S proteasome non-ATPase regulatory subunit 3 OS=Homo sapiens OX=9606 GN=PSMD3 PE=1 SV=2 - [PSMD3_HUMAN]</t>
  </si>
  <si>
    <t>P61224</t>
  </si>
  <si>
    <t>Ras-related protein Rap-1b OS=Homo sapiens OX=9606 GN=RAP1B PE=1 SV=1 - [RAP1B_HUMAN]</t>
  </si>
  <si>
    <t>Q7Z6E9</t>
  </si>
  <si>
    <t>E3 ubiquitin-protein ligase RBBP6 OS=Homo sapiens OX=9606 GN=RBBP6 PE=1 SV=1 - [RBBP6_HUMAN]</t>
  </si>
  <si>
    <t>Q8TDY2</t>
  </si>
  <si>
    <t>RB1-inducible coiled-coil protein 1 OS=Homo sapiens OX=9606 GN=RB1CC1 PE=1 SV=3 - [RBCC1_HUMAN]</t>
  </si>
  <si>
    <t>Q96PK6</t>
  </si>
  <si>
    <t>RNA-binding protein 14 OS=Homo sapiens OX=9606 GN=RBM14 PE=1 SV=2 - [RBM14_HUMAN]</t>
  </si>
  <si>
    <t>Q9P2N5</t>
  </si>
  <si>
    <t>RNA-binding protein 27 OS=Homo sapiens OX=9606 GN=RBM27 PE=1 SV=2 - [RBM27_HUMAN]</t>
  </si>
  <si>
    <t>P35251</t>
  </si>
  <si>
    <t>Replication factor C subunit 1 OS=Homo sapiens OX=9606 GN=RFC1 PE=1 SV=4 - [RFC1_HUMAN]</t>
  </si>
  <si>
    <t>Q68EM7</t>
  </si>
  <si>
    <t>Rho GTPase-activating protein 17 OS=Homo sapiens OX=9606 GN=ARHGAP17 PE=1 SV=1 - [RHG17_HUMAN]</t>
  </si>
  <si>
    <t>O14802</t>
  </si>
  <si>
    <t>DNA-directed RNA polymerase III subunit RPC1 OS=Homo sapiens OX=9606 GN=POLR3A PE=1 SV=2 - [RPC1_HUMAN]</t>
  </si>
  <si>
    <t>P42677</t>
  </si>
  <si>
    <t>40S ribosomal protein S27 OS=Homo sapiens OX=9606 GN=RPS27 PE=1 SV=3 - [RS27_HUMAN]</t>
  </si>
  <si>
    <t>Q92665</t>
  </si>
  <si>
    <t>28S ribosomal protein S31, mitochondrial OS=Homo sapiens OX=9606 GN=MRPS31 PE=1 SV=3 - [RT31_HUMAN]</t>
  </si>
  <si>
    <t>P08621</t>
  </si>
  <si>
    <t>U1 small nuclear ribonucleoprotein 70 kDa OS=Homo sapiens OX=9606 GN=SNRNP70 PE=1 SV=2 - [RU17_HUMAN]</t>
  </si>
  <si>
    <t>Q9NZJ4</t>
  </si>
  <si>
    <t>Sacsin OS=Homo sapiens OX=9606 GN=SACS PE=1 SV=2 - [SACS_HUMAN]</t>
  </si>
  <si>
    <t>P82979</t>
  </si>
  <si>
    <t>SAP domain-containing ribonucleoprotein OS=Homo sapiens OX=9606 GN=SARNP PE=1 SV=3 - [SARNP_HUMAN]</t>
  </si>
  <si>
    <t>Q6UVJ0</t>
  </si>
  <si>
    <t>Spindle assembly abnormal protein 6 homolog OS=Homo sapiens OX=9606 GN=SASS6 PE=1 SV=1 - [SAS6_HUMAN]</t>
  </si>
  <si>
    <t>Q8WVM8</t>
  </si>
  <si>
    <t>Sec1 family domain-containing protein 1 OS=Homo sapiens OX=9606 GN=SCFD1 PE=1 SV=4 - [SCFD1_HUMAN]</t>
  </si>
  <si>
    <t>Q14160</t>
  </si>
  <si>
    <t>Protein scribble homolog OS=Homo sapiens OX=9606 GN=SCRIB PE=1 SV=4 - [SCRIB_HUMAN]</t>
  </si>
  <si>
    <t>Q86TU7</t>
  </si>
  <si>
    <t>Histone-lysine N-methyltransferase setd3 OS=Homo sapiens OX=9606 GN=SETD3 PE=1 SV=1 - [SETD3_HUMAN]</t>
  </si>
  <si>
    <t>Q01105</t>
  </si>
  <si>
    <t>Protein SET OS=Homo sapiens OX=9606 GN=SET PE=1 SV=3 - [SET_HUMAN]</t>
  </si>
  <si>
    <t>Q9P270</t>
  </si>
  <si>
    <t>SLAIN motif-containing protein 2 OS=Homo sapiens OX=9606 GN=SLAIN2 PE=1 SV=2 - [SLAI2_HUMAN]</t>
  </si>
  <si>
    <t>Q9Y5X1</t>
  </si>
  <si>
    <t>Sorting nexin-9 OS=Homo sapiens OX=9606 GN=SNX9 PE=1 SV=1 - [SNX9_HUMAN]</t>
  </si>
  <si>
    <t>Q9BVQ7</t>
  </si>
  <si>
    <t>Spermatogenesis-associated protein 5-like protein 1 OS=Homo sapiens OX=9606 GN=SPATA5L1 PE=1 SV=2 - [SPA5L_HUMAN]</t>
  </si>
  <si>
    <t>Q9UBP0</t>
  </si>
  <si>
    <t>Spastin OS=Homo sapiens OX=9606 GN=SPAST PE=1 SV=1 - [SPAST_HUMAN]</t>
  </si>
  <si>
    <t>P0DMP2</t>
  </si>
  <si>
    <t>SLIT-ROBO Rho GTPase-activating protein 2B OS=Homo sapiens OX=9606 GN=SRGAP2B PE=3 SV=1 - [SRG2B_HUMAN]</t>
  </si>
  <si>
    <t>Q9BXP5</t>
  </si>
  <si>
    <t>Serrate RNA effector molecule homolog OS=Homo sapiens OX=9606 GN=SRRT PE=1 SV=1 - [SRRT_HUMAN]</t>
  </si>
  <si>
    <t>P51571</t>
  </si>
  <si>
    <t>Translocon-associated protein subunit delta OS=Homo sapiens OX=9606 GN=SSR4 PE=1 SV=1 - [SSRD_HUMAN]</t>
  </si>
  <si>
    <t>Q08945</t>
  </si>
  <si>
    <t>FACT complex subunit SSRP1 OS=Homo sapiens OX=9606 GN=SSRP1 PE=1 SV=1 - [SSRP1_HUMAN]</t>
  </si>
  <si>
    <t>P31948</t>
  </si>
  <si>
    <t>Stress-induced-phosphoprotein 1 OS=Homo sapiens OX=9606 GN=STIP1 PE=1 SV=1 - [STIP1_HUMAN]</t>
  </si>
  <si>
    <t>Q9UJZ1</t>
  </si>
  <si>
    <t>Stomatin-like protein 2, mitochondrial OS=Homo sapiens OX=9606 GN=STOML2 PE=1 SV=1 - [STML2_HUMAN]</t>
  </si>
  <si>
    <t>Q12768</t>
  </si>
  <si>
    <t>WASH complex subunit 5 OS=Homo sapiens OX=9606 GN=WASHC5 PE=1 SV=1 - [WASC5_HUMAN]</t>
  </si>
  <si>
    <t>Q8IYB8</t>
  </si>
  <si>
    <t>ATP-dependent RNA helicase SUPV3L1, mitochondrial OS=Homo sapiens OX=9606 GN=SUPV3L1 PE=1 SV=1 - [SUV3_HUMAN]</t>
  </si>
  <si>
    <t>Q96A49</t>
  </si>
  <si>
    <t>Synapse-associated protein 1 OS=Homo sapiens OX=9606 GN=SYAP1 PE=1 SV=1 - [SYAP1_HUMAN]</t>
  </si>
  <si>
    <t>Q9HCS7</t>
  </si>
  <si>
    <t>Pre-mRNA-splicing factor SYF1 OS=Homo sapiens OX=9606 GN=XAB2 PE=1 SV=2 - [SYF1_HUMAN]</t>
  </si>
  <si>
    <t>P47897</t>
  </si>
  <si>
    <t>Glutamine--tRNA ligase OS=Homo sapiens OX=9606 GN=QARS PE=1 SV=1 - [SYQ_HUMAN]</t>
  </si>
  <si>
    <t>P49591</t>
  </si>
  <si>
    <t>Serine--tRNA ligase, cytoplasmic OS=Homo sapiens OX=9606 GN=SARS PE=1 SV=3 - [SYSC_HUMAN]</t>
  </si>
  <si>
    <t>P23381</t>
  </si>
  <si>
    <t>Tryptophan--tRNA ligase, cytoplasmic OS=Homo sapiens OX=9606 GN=WARS PE=1 SV=2 - [SYWC_HUMAN]</t>
  </si>
  <si>
    <t>Q9Y2Z4</t>
  </si>
  <si>
    <t>Tyrosine--tRNA ligase, mitochondrial OS=Homo sapiens OX=9606 GN=YARS2 PE=1 SV=2 - [SYYM_HUMAN]</t>
  </si>
  <si>
    <t>Q4KMP7</t>
  </si>
  <si>
    <t>TBC1 domain family member 10B OS=Homo sapiens OX=9606 GN=TBC1D10B PE=1 SV=3 - [TB10B_HUMAN]</t>
  </si>
  <si>
    <t>P68371</t>
  </si>
  <si>
    <t>Tubulin beta-4B chain OS=Homo sapiens OX=9606 GN=TUBB4B PE=1 SV=1 - [TBB4B_HUMAN]</t>
  </si>
  <si>
    <t>Q9NZ01</t>
  </si>
  <si>
    <t>Very-long-chain enoyl-CoA reductase OS=Homo sapiens OX=9606 GN=TECR PE=1 SV=1 - [TECR_HUMAN]</t>
  </si>
  <si>
    <t>Q96EY4</t>
  </si>
  <si>
    <t>Translation machinery-associated protein 16 OS=Homo sapiens OX=9606 GN=TMA16 PE=1 SV=2 - [TMA16_HUMAN]</t>
  </si>
  <si>
    <t>P11388</t>
  </si>
  <si>
    <t>DNA topoisomerase 2-alpha OS=Homo sapiens OX=9606 GN=TOP2A PE=1 SV=3 - [TOP2A_HUMAN]</t>
  </si>
  <si>
    <t>P06753</t>
  </si>
  <si>
    <t>Tropomyosin alpha-3 chain OS=Homo sapiens OX=9606 GN=TPM3 PE=1 SV=2 - [TPM3_HUMAN]</t>
  </si>
  <si>
    <t>O75962</t>
  </si>
  <si>
    <t>Triple functional domain protein OS=Homo sapiens OX=9606 GN=TRIO PE=1 SV=2 - [TRIO_HUMAN]</t>
  </si>
  <si>
    <t>Q2NL82</t>
  </si>
  <si>
    <t>Pre-rRNA-processing protein TSR1 homolog OS=Homo sapiens OX=9606 GN=TSR1 PE=1 SV=1 - [TSR1_HUMAN]</t>
  </si>
  <si>
    <t>Q6PGP7</t>
  </si>
  <si>
    <t>Tetratricopeptide repeat protein 37 OS=Homo sapiens OX=9606 GN=TTC37 PE=1 SV=1 - [TTC37_HUMAN]</t>
  </si>
  <si>
    <t>Q8NBS9</t>
  </si>
  <si>
    <t>Thioredoxin domain-containing protein 5 OS=Homo sapiens OX=9606 GN=TXNDC5 PE=1 SV=2 - [TXND5_HUMAN]</t>
  </si>
  <si>
    <t>P53007</t>
  </si>
  <si>
    <t>Tricarboxylate transport protein, mitochondrial OS=Homo sapiens OX=9606 GN=SLC25A1 PE=1 SV=2 - [TXTP_HUMAN]</t>
  </si>
  <si>
    <t>P09936</t>
  </si>
  <si>
    <t>Ubiquitin carboxyl-terminal hydrolase isozyme L1 OS=Homo sapiens OX=9606 GN=UCHL1 PE=1 SV=2 - [UCHL1_HUMAN]</t>
  </si>
  <si>
    <t>Q96RL1</t>
  </si>
  <si>
    <t>BRCA1-A complex subunit RAP80 OS=Homo sapiens OX=9606 GN=UIMC1 PE=1 SV=2 - [UIMC1_HUMAN]</t>
  </si>
  <si>
    <t>O95292</t>
  </si>
  <si>
    <t>Vesicle-associated membrane protein-associated protein B/C OS=Homo sapiens OX=9606 GN=VAPB PE=1 SV=3 - [VAPB_HUMAN]</t>
  </si>
  <si>
    <t>P45880</t>
  </si>
  <si>
    <t>Voltage-dependent anion-selective channel protein 2 OS=Homo sapiens OX=9606 GN=VDAC2 PE=1 SV=2 - [VDAC2_HUMAN]</t>
  </si>
  <si>
    <t>Q9H4A3</t>
  </si>
  <si>
    <t>Serine/threonine-protein kinase WNK1 OS=Homo sapiens OX=9606 GN=WNK1 PE=1 SV=2 - [WNK1_HUMAN]</t>
  </si>
  <si>
    <t>Q7Z739</t>
  </si>
  <si>
    <t>YTH domain-containing family protein 3 OS=Homo sapiens OX=9606 GN=YTHDF3 PE=1 SV=1 - [YTHD3_HUMAN]</t>
  </si>
  <si>
    <t>P49454</t>
  </si>
  <si>
    <t>Centromere protein F OS=Homo sapiens OX=9606 GN=CENPF PE=1 SV=3 - [CENPF_HUMAN]</t>
  </si>
  <si>
    <t>P11171</t>
  </si>
  <si>
    <t>Protein 4.1 OS=Homo sapiens OX=9606 GN=EPB41 PE=1 SV=4 - [41_HUMAN]</t>
  </si>
  <si>
    <t>P28838</t>
  </si>
  <si>
    <t>Cytosol aminopeptidase OS=Homo sapiens OX=9606 GN=LAP3 PE=1 SV=3 - [AMPL_HUMAN]</t>
  </si>
  <si>
    <t>P08758</t>
  </si>
  <si>
    <t>Annexin A5 OS=Homo sapiens OX=9606 GN=ANXA5 PE=1 SV=2 - [ANXA5_HUMAN]</t>
  </si>
  <si>
    <t>O94973</t>
  </si>
  <si>
    <t>AP-2 complex subunit alpha-2 OS=Homo sapiens OX=9606 GN=AP2A2 PE=1 SV=2 - [AP2A2_HUMAN]</t>
  </si>
  <si>
    <t>Q9BZZ5</t>
  </si>
  <si>
    <t>Apoptosis inhibitor 5 OS=Homo sapiens OX=9606 GN=API5 PE=1 SV=3 - [API5_HUMAN]</t>
  </si>
  <si>
    <t>P07741</t>
  </si>
  <si>
    <t>Adenine phosphoribosyltransferase OS=Homo sapiens OX=9606 GN=APRT PE=1 SV=2 - [APT_HUMAN]</t>
  </si>
  <si>
    <t>O60306</t>
  </si>
  <si>
    <t>RNA helicase aquarius OS=Homo sapiens OX=9606 GN=AQR PE=1 SV=4 - [AQR_HUMAN]</t>
  </si>
  <si>
    <t>Q92747</t>
  </si>
  <si>
    <t>Actin-related protein 2/3 complex subunit 1A OS=Homo sapiens OX=9606 GN=ARPC1A PE=2 SV=2 - [ARC1A_HUMAN]</t>
  </si>
  <si>
    <t>Q9NP61</t>
  </si>
  <si>
    <t>ADP-ribosylation factor GTPase-activating protein 3 OS=Homo sapiens OX=9606 GN=ARFGAP3 PE=1 SV=1 - [ARFG3_HUMAN]</t>
  </si>
  <si>
    <t>P61160</t>
  </si>
  <si>
    <t>Actin-related protein 2 OS=Homo sapiens OX=9606 GN=ACTR2 PE=1 SV=1 - [ARP2_HUMAN]</t>
  </si>
  <si>
    <t>Q9ULH1</t>
  </si>
  <si>
    <t>Arf-GAP with SH3 domain, ANK repeat and PH domain-containing protein 1 OS=Homo sapiens OX=9606 GN=ASAP1 PE=1 SV=4 - [ASAP1_HUMAN]</t>
  </si>
  <si>
    <t>P16615</t>
  </si>
  <si>
    <t>Sarcoplasmic/endoplasmic reticulum calcium ATPase 2 OS=Homo sapiens OX=9606 GN=ATP2A2 PE=1 SV=1 - [AT2A2_HUMAN]</t>
  </si>
  <si>
    <t>Q8WWM7</t>
  </si>
  <si>
    <t>Ataxin-2-like protein OS=Homo sapiens OX=9606 GN=ATXN2L PE=1 SV=2 - [ATX2L_HUMAN]</t>
  </si>
  <si>
    <t>Q99700</t>
  </si>
  <si>
    <t>Ataxin-2 OS=Homo sapiens OX=9606 GN=ATXN2 PE=1 SV=2 - [ATX2_HUMAN]</t>
  </si>
  <si>
    <t>O75531</t>
  </si>
  <si>
    <t>Barrier-to-autointegration factor OS=Homo sapiens OX=9606 GN=BANF1 PE=1 SV=1 - [BAF_HUMAN]</t>
  </si>
  <si>
    <t>O14874</t>
  </si>
  <si>
    <t>[3-methyl-2-oxobutanoate dehydrogenase [lipoamide]] kinase, mitochondrial OS=Homo sapiens OX=9606 GN=BCKDK PE=1 SV=2 - [BCKD_HUMAN]</t>
  </si>
  <si>
    <t>Q69YN2</t>
  </si>
  <si>
    <t>CWF19-like protein 1 OS=Homo sapiens OX=9606 GN=CWF19L1 PE=1 SV=2 - [C19L1_HUMAN]</t>
  </si>
  <si>
    <t>Q6P1N0</t>
  </si>
  <si>
    <t>Coiled-coil and C2 domain-containing protein 1A OS=Homo sapiens OX=9606 GN=CC2D1A PE=1 SV=1 - [C2D1A_HUMAN]</t>
  </si>
  <si>
    <t>Q9BRK5</t>
  </si>
  <si>
    <t>45 kDa calcium-binding protein OS=Homo sapiens OX=9606 GN=SDF4 PE=1 SV=1 - [CAB45_HUMAN]</t>
  </si>
  <si>
    <t>O43852</t>
  </si>
  <si>
    <t>Calumenin OS=Homo sapiens OX=9606 GN=CALU PE=1 SV=2 - [CALU_HUMAN]</t>
  </si>
  <si>
    <t>Q86VP6</t>
  </si>
  <si>
    <t>Cullin-associated NEDD8-dissociated protein 1 OS=Homo sapiens OX=9606 GN=CAND1 PE=1 SV=2 - [CAND1_HUMAN]</t>
  </si>
  <si>
    <t>P47756</t>
  </si>
  <si>
    <t>F-actin-capping protein subunit beta OS=Homo sapiens OX=9606 GN=CAPZB PE=1 SV=4 - [CAPZB_HUMAN]</t>
  </si>
  <si>
    <t>Q9NXV6</t>
  </si>
  <si>
    <t>CDKN2A-interacting protein OS=Homo sapiens OX=9606 GN=CDKN2AIP PE=1 SV=3 - [CARF_HUMAN]</t>
  </si>
  <si>
    <t>P06493</t>
  </si>
  <si>
    <t>Cyclin-dependent kinase 1 OS=Homo sapiens OX=9606 GN=CDK1 PE=1 SV=3 - [CDK1_HUMAN]</t>
  </si>
  <si>
    <t>Q14839</t>
  </si>
  <si>
    <t>Chromodomain-helicase-DNA-binding protein 4 OS=Homo sapiens OX=9606 GN=CHD4 PE=1 SV=2 - [CHD4_HUMAN]</t>
  </si>
  <si>
    <t>Q96JB5</t>
  </si>
  <si>
    <t>CDK5 regulatory subunit-associated protein 3 OS=Homo sapiens OX=9606 GN=CDK5RAP3 PE=1 SV=2 - [CK5P3_HUMAN]</t>
  </si>
  <si>
    <t>P30622</t>
  </si>
  <si>
    <t>CAP-Gly domain-containing linker protein 1 OS=Homo sapiens OX=9606 GN=CLIP1 PE=1 SV=2 - [CLIP1_HUMAN]</t>
  </si>
  <si>
    <t>Q9Y224</t>
  </si>
  <si>
    <t>RNA transcription, translation and transport factor protein OS=Homo sapiens OX=9606 GN=RTRAF PE=1 SV=1 - [RTRAF_HUMAN]</t>
  </si>
  <si>
    <t>Q9Y2B0</t>
  </si>
  <si>
    <t>Protein canopy homolog 2 OS=Homo sapiens OX=9606 GN=CNPY2 PE=1 SV=1 - [CNPY2_HUMAN]</t>
  </si>
  <si>
    <t>P35606</t>
  </si>
  <si>
    <t>Coatomer subunit beta' OS=Homo sapiens OX=9606 GN=COPB2 PE=1 SV=2 - [COPB2_HUMAN]</t>
  </si>
  <si>
    <t>Q9BR76</t>
  </si>
  <si>
    <t>Coronin-1B OS=Homo sapiens OX=9606 GN=CORO1B PE=1 SV=1 - [COR1B_HUMAN]</t>
  </si>
  <si>
    <t>O43303</t>
  </si>
  <si>
    <t>Centriolar coiled-coil protein of 110 kDa OS=Homo sapiens OX=9606 GN=CCP110 PE=1 SV=3 - [CP110_HUMAN]</t>
  </si>
  <si>
    <t>Q99829</t>
  </si>
  <si>
    <t>Copine-1 OS=Homo sapiens OX=9606 GN=CPNE1 PE=1 SV=1 - [CPNE1_HUMAN]</t>
  </si>
  <si>
    <t>Q10570</t>
  </si>
  <si>
    <t>Cleavage and polyadenylation specificity factor subunit 1 OS=Homo sapiens OX=9606 GN=CPSF1 PE=1 SV=2 - [CPSF1_HUMAN]</t>
  </si>
  <si>
    <t>Q9P2I0</t>
  </si>
  <si>
    <t>Cleavage and polyadenylation specificity factor subunit 2 OS=Homo sapiens OX=9606 GN=CPSF2 PE=1 SV=2 - [CPSF2_HUMAN]</t>
  </si>
  <si>
    <t>O43809</t>
  </si>
  <si>
    <t>Cleavage and polyadenylation specificity factor subunit 5 OS=Homo sapiens OX=9606 GN=NUDT21 PE=1 SV=1 - [CPSF5_HUMAN]</t>
  </si>
  <si>
    <t>Q16630</t>
  </si>
  <si>
    <t>Cleavage and polyadenylation specificity factor subunit 6 OS=Homo sapiens OX=9606 GN=CPSF6 PE=1 SV=2 - [CPSF6_HUMAN]</t>
  </si>
  <si>
    <t>Q8N684</t>
  </si>
  <si>
    <t>Cleavage and polyadenylation specificity factor subunit 7 OS=Homo sapiens OX=9606 GN=CPSF7 PE=1 SV=1 - [CPSF7_HUMAN]</t>
  </si>
  <si>
    <t>Q1MSJ5</t>
  </si>
  <si>
    <t>Centrosome and spindle pole-associated protein 1 OS=Homo sapiens OX=9606 GN=CSPP1 PE=1 SV=4 - [CSPP1_HUMAN]</t>
  </si>
  <si>
    <t>Q9Y4D1</t>
  </si>
  <si>
    <t>Disheveled-associated activator of morphogenesis 1 OS=Homo sapiens OX=9606 GN=DAAM1 PE=1 SV=2 - [DAAM1_HUMAN]</t>
  </si>
  <si>
    <t>Q14118</t>
  </si>
  <si>
    <t>Dystroglycan OS=Homo sapiens OX=9606 GN=DAG1 PE=1 SV=2 - [DAG1_HUMAN]</t>
  </si>
  <si>
    <t>Q9UJW0</t>
  </si>
  <si>
    <t>Dynactin subunit 4 OS=Homo sapiens OX=9606 GN=DCTN4 PE=1 SV=1 - [DCTN4_HUMAN]</t>
  </si>
  <si>
    <t>Q96HY6</t>
  </si>
  <si>
    <t>DDRGK domain-containing protein 1 OS=Homo sapiens OX=9606 GN=DDRGK1 PE=1 SV=2 - [DDRGK_HUMAN]</t>
  </si>
  <si>
    <t>Q9NVP1</t>
  </si>
  <si>
    <t>ATP-dependent RNA helicase DDX18 OS=Homo sapiens OX=9606 GN=DDX18 PE=1 SV=2 - [DDX18_HUMAN]</t>
  </si>
  <si>
    <t>Q9BQ39</t>
  </si>
  <si>
    <t>ATP-dependent RNA helicase DDX50 OS=Homo sapiens OX=9606 GN=DDX50 PE=1 SV=1 - [DDX50_HUMAN]</t>
  </si>
  <si>
    <t>Q8TDD1</t>
  </si>
  <si>
    <t>ATP-dependent RNA helicase DDX54 OS=Homo sapiens OX=9606 GN=DDX54 PE=1 SV=2 - [DDX54_HUMAN]</t>
  </si>
  <si>
    <t>Q9UBX3</t>
  </si>
  <si>
    <t>Mitochondrial dicarboxylate carrier OS=Homo sapiens OX=9606 GN=SLC25A10 PE=1 SV=2 - [DIC_HUMAN]</t>
  </si>
  <si>
    <t>P28340</t>
  </si>
  <si>
    <t>DNA polymerase delta catalytic subunit OS=Homo sapiens OX=9606 GN=POLD1 PE=1 SV=2 - [DPOD1_HUMAN]</t>
  </si>
  <si>
    <t>P55265</t>
  </si>
  <si>
    <t>Double-stranded RNA-specific adenosine deaminase OS=Homo sapiens OX=9606 GN=ADAR PE=1 SV=4 - [DSRAD_HUMAN]</t>
  </si>
  <si>
    <t>Q05639</t>
  </si>
  <si>
    <t>Elongation factor 1-alpha 2 OS=Homo sapiens OX=9606 GN=EEF1A2 PE=1 SV=1 - [EF1A2_HUMAN]</t>
  </si>
  <si>
    <t>P49770</t>
  </si>
  <si>
    <t>Translation initiation factor eIF-2B subunit beta OS=Homo sapiens OX=9606 GN=EIF2B2 PE=1 SV=3 - [EI2BB_HUMAN]</t>
  </si>
  <si>
    <t>P41567</t>
  </si>
  <si>
    <t>Eukaryotic translation initiation factor 1 OS=Homo sapiens OX=9606 GN=EIF1 PE=1 SV=1 - [EIF1_HUMAN]</t>
  </si>
  <si>
    <t>Q96JJ3</t>
  </si>
  <si>
    <t>Engulfment and cell motility protein 2 OS=Homo sapiens OX=9606 GN=ELMO2 PE=1 SV=2 - [ELMO2_HUMAN]</t>
  </si>
  <si>
    <t>Q15006</t>
  </si>
  <si>
    <t>ER membrane protein complex subunit 2 OS=Homo sapiens OX=9606 GN=EMC2 PE=1 SV=1 - [EMC2_HUMAN]</t>
  </si>
  <si>
    <t>Q8N8S7</t>
  </si>
  <si>
    <t>Protein enabled homolog OS=Homo sapiens OX=9606 GN=ENAH PE=1 SV=2 - [ENAH_HUMAN]</t>
  </si>
  <si>
    <t>Q2NKX8</t>
  </si>
  <si>
    <t>DNA excision repair protein ERCC-6-like OS=Homo sapiens OX=9606 GN=ERCC6L PE=1 SV=1 - [ERC6L_HUMAN]</t>
  </si>
  <si>
    <t>P62495</t>
  </si>
  <si>
    <t>Eukaryotic peptide chain release factor subunit 1 OS=Homo sapiens OX=9606 GN=ETF1 PE=1 SV=3 - [ERF1_HUMAN]</t>
  </si>
  <si>
    <t>Q9H501</t>
  </si>
  <si>
    <t>ESF1 homolog OS=Homo sapiens OX=9606 GN=ESF1 PE=1 SV=1 - [ESF1_HUMAN]</t>
  </si>
  <si>
    <t>P13804</t>
  </si>
  <si>
    <t>Electron transfer flavoprotein subunit alpha, mitochondrial OS=Homo sapiens OX=9606 GN=ETFA PE=1 SV=1 - [ETFA_HUMAN]</t>
  </si>
  <si>
    <t>P38117</t>
  </si>
  <si>
    <t>Electron transfer flavoprotein subunit beta OS=Homo sapiens OX=9606 GN=ETFB PE=1 SV=3 - [ETFB_HUMAN]</t>
  </si>
  <si>
    <t>Q9Y2D4</t>
  </si>
  <si>
    <t>Exocyst complex component 6B OS=Homo sapiens OX=9606 GN=EXOC6B PE=1 SV=3 - [EXC6B_HUMAN]</t>
  </si>
  <si>
    <t>Q9NVH0</t>
  </si>
  <si>
    <t>Exonuclease 3'-5' domain-containing protein 2 OS=Homo sapiens OX=9606 GN=EXD2 PE=1 SV=2 - [EXD2_HUMAN]</t>
  </si>
  <si>
    <t>P50502</t>
  </si>
  <si>
    <t>Hsc70-interacting protein OS=Homo sapiens OX=9606 GN=ST13 PE=1 SV=2 - [F10A1_HUMAN]</t>
  </si>
  <si>
    <t>Q5BKY9</t>
  </si>
  <si>
    <t>Protein FAM133B OS=Homo sapiens OX=9606 GN=FAM133B PE=1 SV=1 - [F133B_HUMAN]</t>
  </si>
  <si>
    <t>Q96PV7</t>
  </si>
  <si>
    <t>Protein FAM193B OS=Homo sapiens OX=9606 GN=FAM193B PE=1 SV=3 - [F193B_HUMAN]</t>
  </si>
  <si>
    <t>Q6ZRV2</t>
  </si>
  <si>
    <t>Protein FAM83H OS=Homo sapiens OX=9606 GN=FAM83H PE=1 SV=3 - [FA83H_HUMAN]</t>
  </si>
  <si>
    <t>Q52LJ0</t>
  </si>
  <si>
    <t>Protein FAM98B OS=Homo sapiens OX=9606 GN=FAM98B PE=1 SV=1 - [FA98B_HUMAN]</t>
  </si>
  <si>
    <t>Q96CS3</t>
  </si>
  <si>
    <t>FAS-associated factor 2 OS=Homo sapiens OX=9606 GN=FAF2 PE=1 SV=2 - [FAF2_HUMAN]</t>
  </si>
  <si>
    <t>Q02790</t>
  </si>
  <si>
    <t>Peptidyl-prolyl cis-trans isomerase FKBP4 OS=Homo sapiens OX=9606 GN=FKBP4 PE=1 SV=3 - [FKBP4_HUMAN]</t>
  </si>
  <si>
    <t>P35637</t>
  </si>
  <si>
    <t>RNA-binding protein FUS OS=Homo sapiens OX=9606 GN=FUS PE=1 SV=1 - [FUS_HUMAN]</t>
  </si>
  <si>
    <t>Q96D09</t>
  </si>
  <si>
    <t>G-protein coupled receptor-associated sorting protein 2 OS=Homo sapiens OX=9606 GN=GPRASP2 PE=1 SV=1 - [GASP2_HUMAN]</t>
  </si>
  <si>
    <t>P62873</t>
  </si>
  <si>
    <t>Guanine nucleotide-binding protein G(I)/G(S)/G(T) subunit beta-1 OS=Homo sapiens OX=9606 GN=GNB1 PE=1 SV=3 - [GBB1_HUMAN]</t>
  </si>
  <si>
    <t>P14314</t>
  </si>
  <si>
    <t>Glucosidase 2 subunit beta OS=Homo sapiens OX=9606 GN=PRKCSH PE=1 SV=2 - [GLU2B_HUMAN]</t>
  </si>
  <si>
    <t>P34897</t>
  </si>
  <si>
    <t>Serine hydroxymethyltransferase, mitochondrial OS=Homo sapiens OX=9606 GN=SHMT2 PE=1 SV=3 - [GLYM_HUMAN]</t>
  </si>
  <si>
    <t>Q92522</t>
  </si>
  <si>
    <t>Histone H1x OS=Homo sapiens OX=9606 GN=H1FX PE=1 SV=1 - [H1X_HUMAN]</t>
  </si>
  <si>
    <t>Q9H583</t>
  </si>
  <si>
    <t>HEAT repeat-containing protein 1 OS=Homo sapiens OX=9606 GN=HEATR1 PE=1 SV=3 - [HEAT1_HUMAN]</t>
  </si>
  <si>
    <t>Q7Z4Q2</t>
  </si>
  <si>
    <t>HEAT repeat-containing protein 3 OS=Homo sapiens OX=9606 GN=HEATR3 PE=1 SV=2 - [HEAT3_HUMAN]</t>
  </si>
  <si>
    <t>O94992</t>
  </si>
  <si>
    <t>Protein HEXIM1 OS=Homo sapiens OX=9606 GN=HEXIM1 PE=1 SV=1 - [HEXI1_HUMAN]</t>
  </si>
  <si>
    <t>P09429</t>
  </si>
  <si>
    <t>High mobility group protein B1 OS=Homo sapiens OX=9606 GN=HMGB1 PE=1 SV=3 - [HMGB1_HUMAN]</t>
  </si>
  <si>
    <t>Q14240</t>
  </si>
  <si>
    <t>Eukaryotic initiation factor 4A-II OS=Homo sapiens OX=9606 GN=EIF4A2 PE=1 SV=2 - [IF4A2_HUMAN]</t>
  </si>
  <si>
    <t>Q12905</t>
  </si>
  <si>
    <t>Interleukin enhancer-binding factor 2 OS=Homo sapiens OX=9606 GN=ILF2 PE=1 SV=2 - [ILF2_HUMAN]</t>
  </si>
  <si>
    <t>Q6DN90</t>
  </si>
  <si>
    <t>IQ motif and SEC7 domain-containing protein 1 OS=Homo sapiens OX=9606 GN=IQSEC1 PE=1 SV=1 - [IQEC1_HUMAN]</t>
  </si>
  <si>
    <t>Q8NC56</t>
  </si>
  <si>
    <t>LEM domain-containing protein 2 OS=Homo sapiens OX=9606 GN=LEMD2 PE=1 SV=1 - [LEMD2_HUMAN]</t>
  </si>
  <si>
    <t>Q9NUP9</t>
  </si>
  <si>
    <t>Protein lin-7 homolog C OS=Homo sapiens OX=9606 GN=LIN7C PE=1 SV=1 - [LIN7C_HUMAN]</t>
  </si>
  <si>
    <t>O95490</t>
  </si>
  <si>
    <t>Adhesion G protein-coupled receptor L2 OS=Homo sapiens OX=9606 GN=ADGRL2 PE=1 SV=2 - [AGRL2_HUMAN]</t>
  </si>
  <si>
    <t>Q9H9A6</t>
  </si>
  <si>
    <t>Leucine-rich repeat-containing protein 40 OS=Homo sapiens OX=9606 GN=LRRC40 PE=1 SV=1 - [LRC40_HUMAN]</t>
  </si>
  <si>
    <t>Q5VUJ6</t>
  </si>
  <si>
    <t>Leucine-rich repeat and calponin homology domain-containing protein 2 OS=Homo sapiens OX=9606 GN=LRCH2 PE=2 SV=2 - [LRCH2_HUMAN]</t>
  </si>
  <si>
    <t>O60476</t>
  </si>
  <si>
    <t>Mannosyl-oligosaccharide 1,2-alpha-mannosidase IB OS=Homo sapiens OX=9606 GN=MAN1A2 PE=1 SV=1 - [MA1A2_HUMAN]</t>
  </si>
  <si>
    <t>Q3KQU3</t>
  </si>
  <si>
    <t>MAP7 domain-containing protein 1 OS=Homo sapiens OX=9606 GN=MAP7D1 PE=1 SV=1 - [MA7D1_HUMAN]</t>
  </si>
  <si>
    <t>Q14244</t>
  </si>
  <si>
    <t>Ensconsin OS=Homo sapiens OX=9606 GN=MAP7 PE=1 SV=1 - [MAP7_HUMAN]</t>
  </si>
  <si>
    <t>Q9ULC4</t>
  </si>
  <si>
    <t>Malignant T-cell-amplified sequence 1 OS=Homo sapiens OX=9606 GN=MCTS1 PE=1 SV=1 - [MCTS1_HUMAN]</t>
  </si>
  <si>
    <t>Q15648</t>
  </si>
  <si>
    <t>Mediator of RNA polymerase II transcription subunit 1 OS=Homo sapiens OX=9606 GN=MED1 PE=1 SV=4 - [MED1_HUMAN]</t>
  </si>
  <si>
    <t>P35240</t>
  </si>
  <si>
    <t>Merlin OS=Homo sapiens OX=9606 GN=NF2 PE=1 SV=1 - [MERL_HUMAN]</t>
  </si>
  <si>
    <t>P26038</t>
  </si>
  <si>
    <t>Moesin OS=Homo sapiens OX=9606 GN=MSN PE=1 SV=3 - [MOES_HUMAN]</t>
  </si>
  <si>
    <t>Q5T2T1</t>
  </si>
  <si>
    <t>MAGUK p55 subfamily member 7 OS=Homo sapiens OX=9606 GN=MPP7 PE=1 SV=1 - [MPP7_HUMAN]</t>
  </si>
  <si>
    <t>O94832</t>
  </si>
  <si>
    <t>Unconventional myosin-Id OS=Homo sapiens OX=9606 GN=MYO1D PE=1 SV=2 - [MYO1D_HUMAN]</t>
  </si>
  <si>
    <t>Q9UM54</t>
  </si>
  <si>
    <t>Unconventional myosin-VI OS=Homo sapiens OX=9606 GN=MYO6 PE=1 SV=4 - [MYO6_HUMAN]</t>
  </si>
  <si>
    <t>A2RRP1</t>
  </si>
  <si>
    <t>Neuroblastoma-amplified sequence OS=Homo sapiens OX=9606 GN=NBAS PE=1 SV=2 - [NBAS_HUMAN]</t>
  </si>
  <si>
    <t>O60934</t>
  </si>
  <si>
    <t>Nibrin OS=Homo sapiens OX=9606 GN=NBN PE=1 SV=1 - [NBN_HUMAN]</t>
  </si>
  <si>
    <t>P52298</t>
  </si>
  <si>
    <t>Nuclear cap-binding protein subunit 2 OS=Homo sapiens OX=9606 GN=NCBP2 PE=1 SV=1 - [NCBP2_HUMAN]</t>
  </si>
  <si>
    <t>Q969V3</t>
  </si>
  <si>
    <t>Nicalin OS=Homo sapiens OX=9606 GN=NCLN PE=1 SV=2 - [NCLN_HUMAN]</t>
  </si>
  <si>
    <t>Q16718</t>
  </si>
  <si>
    <t>NADH dehydrogenase [ubiquinone] 1 alpha subcomplex subunit 5 OS=Homo sapiens OX=9606 GN=NDUFA5 PE=1 SV=3 - [NDUA5_HUMAN]</t>
  </si>
  <si>
    <t>O75489</t>
  </si>
  <si>
    <t>NADH dehydrogenase [ubiquinone] iron-sulfur protein 3, mitochondrial OS=Homo sapiens OX=9606 GN=NDUFS3 PE=1 SV=1 - [NDUS3_HUMAN]</t>
  </si>
  <si>
    <t>Q8NHV4</t>
  </si>
  <si>
    <t>Protein NEDD1 OS=Homo sapiens OX=9606 GN=NEDD1 PE=1 SV=1 - [NEDD1_HUMAN]</t>
  </si>
  <si>
    <t>Q92859</t>
  </si>
  <si>
    <t>Neogenin OS=Homo sapiens OX=9606 GN=NEO1 PE=1 SV=2 - [NEO1_HUMAN]</t>
  </si>
  <si>
    <t>Q96JN8</t>
  </si>
  <si>
    <t>Neuralized-like protein 4 OS=Homo sapiens OX=9606 GN=NEURL4 PE=1 SV=2 - [NEUL4_HUMAN]</t>
  </si>
  <si>
    <t>Q8N4C6</t>
  </si>
  <si>
    <t>Ninein OS=Homo sapiens OX=9606 GN=NIN PE=1 SV=4 - [NIN_HUMAN]</t>
  </si>
  <si>
    <t>Q9ULX3</t>
  </si>
  <si>
    <t>RNA-binding protein NOB1 OS=Homo sapiens OX=9606 GN=NOB1 PE=1 SV=1 - [NOB1_HUMAN]</t>
  </si>
  <si>
    <t>Q9UMY1</t>
  </si>
  <si>
    <t>Nucleolar protein 7 OS=Homo sapiens OX=9606 GN=NOL7 PE=1 SV=2 - [NOL7_HUMAN]</t>
  </si>
  <si>
    <t>Q5C9Z4</t>
  </si>
  <si>
    <t>Nucleolar MIF4G domain-containing protein 1 OS=Homo sapiens OX=9606 GN=NOM1 PE=1 SV=1 - [NOM1_HUMAN]</t>
  </si>
  <si>
    <t>P78316</t>
  </si>
  <si>
    <t>Nucleolar protein 14 OS=Homo sapiens OX=9606 GN=NOP14 PE=1 SV=3 - [NOP14_HUMAN]</t>
  </si>
  <si>
    <t>P49790</t>
  </si>
  <si>
    <t>Nuclear pore complex protein Nup153 OS=Homo sapiens OX=9606 GN=NUP153 PE=1 SV=2 - [NU153_HUMAN]</t>
  </si>
  <si>
    <t>Q02818</t>
  </si>
  <si>
    <t>Nucleobindin-1 OS=Homo sapiens OX=9606 GN=NUCB1 PE=1 SV=4 - [NUCB1_HUMAN]</t>
  </si>
  <si>
    <t>O15381</t>
  </si>
  <si>
    <t>Nuclear valosin-containing protein-like OS=Homo sapiens OX=9606 GN=NVL PE=1 SV=1 - [NVL_HUMAN]</t>
  </si>
  <si>
    <t>Q9UKS6</t>
  </si>
  <si>
    <t>Protein kinase C and casein kinase substrate in neurons protein 3 OS=Homo sapiens OX=9606 GN=PACSIN3 PE=1 SV=2 - [PACN3_HUMAN]</t>
  </si>
  <si>
    <t>O96013</t>
  </si>
  <si>
    <t>Serine/threonine-protein kinase PAK 4 OS=Homo sapiens OX=9606 GN=PAK4 PE=1 SV=1 - [PAK4_HUMAN]</t>
  </si>
  <si>
    <t>Q9BY77</t>
  </si>
  <si>
    <t>Polymerase delta-interacting protein 3 OS=Homo sapiens OX=9606 GN=POLDIP3 PE=1 SV=2 - [PDIP3_HUMAN]</t>
  </si>
  <si>
    <t>O00151</t>
  </si>
  <si>
    <t>PDZ and LIM domain protein 1 OS=Homo sapiens OX=9606 GN=PDLIM1 PE=1 SV=4 - [PDLI1_HUMAN]</t>
  </si>
  <si>
    <t>Q9BRX2</t>
  </si>
  <si>
    <t>Protein pelota homolog OS=Homo sapiens OX=9606 GN=PELO PE=1 SV=2 - [PELO_HUMAN]</t>
  </si>
  <si>
    <t>Q8IWS0</t>
  </si>
  <si>
    <t>PHD finger protein 6 OS=Homo sapiens OX=9606 GN=PHF6 PE=1 SV=1 - [PHF6_HUMAN]</t>
  </si>
  <si>
    <t>Q9NWS0</t>
  </si>
  <si>
    <t>PIH1 domain-containing protein 1 OS=Homo sapiens OX=9606 GN=PIH1D1 PE=1 SV=1 - [PIHD1_HUMAN]</t>
  </si>
  <si>
    <t>Q9UG56</t>
  </si>
  <si>
    <t>Phosphatidylserine decarboxylase proenzyme, mitochondrial OS=Homo sapiens OX=9606 GN=PISD PE=2 SV=4 - [PISD_HUMAN]</t>
  </si>
  <si>
    <t>Q96T60</t>
  </si>
  <si>
    <t>Bifunctional polynucleotide phosphatase/kinase OS=Homo sapiens OX=9606 GN=PNKP PE=1 SV=1 - [PNKP_HUMAN]</t>
  </si>
  <si>
    <t>O75400</t>
  </si>
  <si>
    <t>Pre-mRNA-processing factor 40 homolog A OS=Homo sapiens OX=9606 GN=PRPF40A PE=1 SV=2 - [PR40A_HUMAN]</t>
  </si>
  <si>
    <t>P55786</t>
  </si>
  <si>
    <t>Puromycin-sensitive aminopeptidase OS=Homo sapiens OX=9606 GN=NPEPPS PE=1 SV=2 - [PSA_HUMAN]</t>
  </si>
  <si>
    <t>Q9Y3E5</t>
  </si>
  <si>
    <t>Peptidyl-tRNA hydrolase 2, mitochondrial OS=Homo sapiens OX=9606 GN=PTRH2 PE=1 SV=1 - [PTH2_HUMAN]</t>
  </si>
  <si>
    <t>Q9UHX1</t>
  </si>
  <si>
    <t>Poly(U)-binding-splicing factor PUF60 OS=Homo sapiens OX=9606 GN=PUF60 PE=1 SV=1 - [PUF60_HUMAN]</t>
  </si>
  <si>
    <t>Q00577</t>
  </si>
  <si>
    <t>Transcriptional activator protein Pur-alpha OS=Homo sapiens OX=9606 GN=PURA PE=1 SV=2 - [PURA_HUMAN]</t>
  </si>
  <si>
    <t>P06737</t>
  </si>
  <si>
    <t>Glycogen phosphorylase, liver form OS=Homo sapiens OX=9606 GN=PYGL PE=1 SV=4 - [PYGL_HUMAN]</t>
  </si>
  <si>
    <t>P46060</t>
  </si>
  <si>
    <t>Ran GTPase-activating protein 1 OS=Homo sapiens OX=9606 GN=RANGAP1 PE=1 SV=1 - [RAGP1_HUMAN]</t>
  </si>
  <si>
    <t>P11233</t>
  </si>
  <si>
    <t>Ras-related protein Ral-A OS=Homo sapiens OX=9606 GN=RALA PE=1 SV=1 - [RALA_HUMAN]</t>
  </si>
  <si>
    <t>P43487</t>
  </si>
  <si>
    <t>Ran-specific GTPase-activating protein OS=Homo sapiens OX=9606 GN=RANBP1 PE=1 SV=1 - [RANG_HUMAN]</t>
  </si>
  <si>
    <t>Q96EV2</t>
  </si>
  <si>
    <t>RNA-binding protein 33 OS=Homo sapiens OX=9606 GN=RBM33 PE=1 SV=3 - [RBM33_HUMAN]</t>
  </si>
  <si>
    <t>P78332</t>
  </si>
  <si>
    <t>RNA-binding protein 6 OS=Homo sapiens OX=9606 GN=RBM6 PE=1 SV=5 - [RBM6_HUMAN]</t>
  </si>
  <si>
    <t>P38159</t>
  </si>
  <si>
    <t>RNA-binding motif protein, X chromosome OS=Homo sapiens OX=9606 GN=RBMX PE=1 SV=3 - [RBMX_HUMAN]</t>
  </si>
  <si>
    <t>Q92600</t>
  </si>
  <si>
    <t>CCR4-NOT transcription complex subunit 9 OS=Homo sapiens OX=9606 GN=CNOT9 PE=1 SV=1 - [CNOT9_HUMAN]</t>
  </si>
  <si>
    <t>Q9H0H5</t>
  </si>
  <si>
    <t>Rac GTPase-activating protein 1 OS=Homo sapiens OX=9606 GN=RACGAP1 PE=1 SV=1 - [RGAP1_HUMAN]</t>
  </si>
  <si>
    <t>P62910</t>
  </si>
  <si>
    <t>60S ribosomal protein L32 OS=Homo sapiens OX=9606 GN=RPL32 PE=1 SV=2 - [RL32_HUMAN]</t>
  </si>
  <si>
    <t>P61513</t>
  </si>
  <si>
    <t>60S ribosomal protein L37a OS=Homo sapiens OX=9606 GN=RPL37A PE=1 SV=2 - [RL37A_HUMAN]</t>
  </si>
  <si>
    <t>P52815</t>
  </si>
  <si>
    <t>39S ribosomal protein L12, mitochondrial OS=Homo sapiens OX=9606 GN=MRPL12 PE=1 SV=2 - [RM12_HUMAN]</t>
  </si>
  <si>
    <t>Q15287</t>
  </si>
  <si>
    <t>RNA-binding protein with serine-rich domain 1 OS=Homo sapiens OX=9606 GN=RNPS1 PE=1 SV=1 - [RNPS1_HUMAN]</t>
  </si>
  <si>
    <t>Q5JTH9</t>
  </si>
  <si>
    <t>RRP12-like protein OS=Homo sapiens OX=9606 GN=RRP12 PE=1 SV=2 - [RRP12_HUMAN]</t>
  </si>
  <si>
    <t>P82930</t>
  </si>
  <si>
    <t>28S ribosomal protein S34, mitochondrial OS=Homo sapiens OX=9606 GN=MRPS34 PE=1 SV=2 - [RT34_HUMAN]</t>
  </si>
  <si>
    <t>Q6P087</t>
  </si>
  <si>
    <t>Mitochondrial mRNA pseudouridine synthase RPUSD3 OS=Homo sapiens OX=9606 GN=RPUSD3 PE=1 SV=3 - [RUSD3_HUMAN]</t>
  </si>
  <si>
    <t>P55011</t>
  </si>
  <si>
    <t>Solute carrier family 12 member 2 OS=Homo sapiens OX=9606 GN=SLC12A2 PE=1 SV=1 - [S12A2_HUMAN]</t>
  </si>
  <si>
    <t>Q9Y3A5</t>
  </si>
  <si>
    <t>Ribosome maturation protein SBDS OS=Homo sapiens OX=9606 GN=SBDS PE=1 SV=4 - [SBDS_HUMAN]</t>
  </si>
  <si>
    <t>O75396</t>
  </si>
  <si>
    <t>Vesicle-trafficking protein SEC22b OS=Homo sapiens OX=9606 GN=SEC22B PE=1 SV=4 - [SC22B_HUMAN]</t>
  </si>
  <si>
    <t>Q9BY12</t>
  </si>
  <si>
    <t>S phase cyclin A-associated protein in the endoplasmic reticulum OS=Homo sapiens OX=9606 GN=SCAPER PE=1 SV=2 - [SCAPE_HUMAN]</t>
  </si>
  <si>
    <t>Q99961</t>
  </si>
  <si>
    <t>Endophilin-A2 OS=Homo sapiens OX=9606 GN=SH3GL1 PE=1 SV=1 - [SH3G1_HUMAN]</t>
  </si>
  <si>
    <t>Q9P2F8</t>
  </si>
  <si>
    <t>Signal-induced proliferation-associated 1-like protein 2 OS=Homo sapiens OX=9606 GN=SIPA1L2 PE=1 SV=2 - [SI1L2_HUMAN]</t>
  </si>
  <si>
    <t>P09132</t>
  </si>
  <si>
    <t>Signal recognition particle 19 kDa protein OS=Homo sapiens OX=9606 GN=SRP19 PE=1 SV=3 - [SRP19_HUMAN]</t>
  </si>
  <si>
    <t>Q96SB4</t>
  </si>
  <si>
    <t>SRSF protein kinase 1 OS=Homo sapiens OX=9606 GN=SRPK1 PE=1 SV=2 - [SRPK1_HUMAN]</t>
  </si>
  <si>
    <t>Q8IYB3</t>
  </si>
  <si>
    <t>Serine/arginine repetitive matrix protein 1 OS=Homo sapiens OX=9606 GN=SRRM1 PE=1 SV=2 - [SRRM1_HUMAN]</t>
  </si>
  <si>
    <t>O75494</t>
  </si>
  <si>
    <t>Serine/arginine-rich splicing factor 10 OS=Homo sapiens OX=9606 GN=SRSF10 PE=1 SV=1 - [SRS10_HUMAN]</t>
  </si>
  <si>
    <t>P84103</t>
  </si>
  <si>
    <t>Serine/arginine-rich splicing factor 3 OS=Homo sapiens OX=9606 GN=SRSF3 PE=1 SV=1 - [SRSF3_HUMAN]</t>
  </si>
  <si>
    <t>P49589</t>
  </si>
  <si>
    <t>Cysteine--tRNA ligase, cytoplasmic OS=Homo sapiens OX=9606 GN=CARS PE=1 SV=3 - [SYCC_HUMAN]</t>
  </si>
  <si>
    <t>P12081</t>
  </si>
  <si>
    <t>Histidine--tRNA ligase, cytoplasmic OS=Homo sapiens OX=9606 GN=HARS PE=1 SV=2 - [SYHC_HUMAN]</t>
  </si>
  <si>
    <t>Q15031</t>
  </si>
  <si>
    <t>Probable leucine--tRNA ligase, mitochondrial OS=Homo sapiens OX=9606 GN=LARS2 PE=1 SV=2 - [SYLM_HUMAN]</t>
  </si>
  <si>
    <t>Q92797</t>
  </si>
  <si>
    <t>Symplekin OS=Homo sapiens OX=9606 GN=SYMPK PE=1 SV=2 - [SYMPK_HUMAN]</t>
  </si>
  <si>
    <t>Q5T011</t>
  </si>
  <si>
    <t>KICSTOR complex protein SZT2 OS=Homo sapiens OX=9606 GN=SZT2 PE=1 SV=3 - [SZT2_HUMAN]</t>
  </si>
  <si>
    <t>Q9H7E2</t>
  </si>
  <si>
    <t>Tudor domain-containing protein 3 OS=Homo sapiens OX=9606 GN=TDRD3 PE=1 SV=1 - [TDRD3_HUMAN]</t>
  </si>
  <si>
    <t>Q00403</t>
  </si>
  <si>
    <t>Transcription initiation factor IIB OS=Homo sapiens OX=9606 GN=GTF2B PE=1 SV=1 - [TF2B_HUMAN]</t>
  </si>
  <si>
    <t>Q9UBB9</t>
  </si>
  <si>
    <t>Tuftelin-interacting protein 11 OS=Homo sapiens OX=9606 GN=TFIP11 PE=1 SV=1 - [TFP11_HUMAN]</t>
  </si>
  <si>
    <t>Q96FV9</t>
  </si>
  <si>
    <t>THO complex subunit 1 OS=Homo sapiens OX=9606 GN=THOC1 PE=1 SV=1 - [THOC1_HUMAN]</t>
  </si>
  <si>
    <t>Q96DA6</t>
  </si>
  <si>
    <t>Mitochondrial import inner membrane translocase subunit TIM14 OS=Homo sapiens OX=9606 GN=DNAJC19 PE=1 SV=3 - [TIM14_HUMAN]</t>
  </si>
  <si>
    <t>P82094</t>
  </si>
  <si>
    <t>TATA element modulatory factor OS=Homo sapiens OX=9606 GN=TMF1 PE=1 SV=2 - [TMF1_HUMAN]</t>
  </si>
  <si>
    <t>Q5JTV8</t>
  </si>
  <si>
    <t>Torsin-1A-interacting protein 1 OS=Homo sapiens OX=9606 GN=TOR1AIP1 PE=1 SV=2 - [TOIP1_HUMAN]</t>
  </si>
  <si>
    <t>O60784</t>
  </si>
  <si>
    <t>Target of Myb protein 1 OS=Homo sapiens OX=9606 GN=TOM1 PE=1 SV=2 - [TOM1_HUMAN]</t>
  </si>
  <si>
    <t>O95985</t>
  </si>
  <si>
    <t>DNA topoisomerase 3-beta-1 OS=Homo sapiens OX=9606 GN=TOP3B PE=1 SV=1 - [TOP3B_HUMAN]</t>
  </si>
  <si>
    <t>Q9Y2W1</t>
  </si>
  <si>
    <t>Thyroid hormone receptor-associated protein 3 OS=Homo sapiens OX=9606 GN=THRAP3 PE=1 SV=2 - [TR150_HUMAN]</t>
  </si>
  <si>
    <t>Q9UET6</t>
  </si>
  <si>
    <t>Putative tRNA (cytidine(32)/guanosine(34)-2'-O)-methyltransferase OS=Homo sapiens OX=9606 GN=FTSJ1 PE=1 SV=2 - [TRM7_HUMAN]</t>
  </si>
  <si>
    <t>O60763</t>
  </si>
  <si>
    <t>General vesicular transport factor p115 OS=Homo sapiens OX=9606 GN=USO1 PE=1 SV=2 - [USO1_HUMAN]</t>
  </si>
  <si>
    <t>P38606</t>
  </si>
  <si>
    <t>V-type proton ATPase catalytic subunit A OS=Homo sapiens OX=9606 GN=ATP6V1A PE=1 SV=2 - [VATA_HUMAN]</t>
  </si>
  <si>
    <t>P21281</t>
  </si>
  <si>
    <t>V-type proton ATPase subunit B, brain isoform OS=Homo sapiens OX=9606 GN=ATP6V1B2 PE=1 SV=3 - [VATB2_HUMAN]</t>
  </si>
  <si>
    <t>Q9H270</t>
  </si>
  <si>
    <t>Vacuolar protein sorting-associated protein 11 homolog OS=Homo sapiens OX=9606 GN=VPS11 PE=1 SV=1 - [VPS11_HUMAN]</t>
  </si>
  <si>
    <t>C4AMC7</t>
  </si>
  <si>
    <t>Putative WAS protein family homolog 3 OS=Homo sapiens OX=9606 GN=WASH3P PE=1 SV=2 - [WASH3_HUMAN]</t>
  </si>
  <si>
    <t>Q2M389</t>
  </si>
  <si>
    <t>WASH complex subunit 4 OS=Homo sapiens OX=9606 GN=WASHC4 PE=1 SV=2 - [WASC4_HUMAN]</t>
  </si>
  <si>
    <t>O75083</t>
  </si>
  <si>
    <t>WD repeat-containing protein 1 OS=Homo sapiens OX=9606 GN=WDR1 PE=1 SV=4 - [WDR1_HUMAN]</t>
  </si>
  <si>
    <t>Q96S15</t>
  </si>
  <si>
    <t>GATOR complex protein WDR24 OS=Homo sapiens OX=9606 GN=WDR24 PE=1 SV=1 - [WDR24_HUMAN]</t>
  </si>
  <si>
    <t>Q8IZH2</t>
  </si>
  <si>
    <t>5'-3' exoribonuclease 1 OS=Homo sapiens OX=9606 GN=XRN1 PE=1 SV=1 - [XRN1_HUMAN]</t>
  </si>
  <si>
    <t>Q9Y5A9</t>
  </si>
  <si>
    <t>YTH domain-containing family protein 2 OS=Homo sapiens OX=9606 GN=YTHDF2 PE=1 SV=2 - [YTHD2_HUMAN]</t>
  </si>
  <si>
    <t>O75152</t>
  </si>
  <si>
    <t>Zinc finger CCCH domain-containing protein 11A OS=Homo sapiens OX=9606 GN=ZC3H11A PE=1 SV=3 - [ZC11A_HUMAN]</t>
  </si>
  <si>
    <t>Q9UPT8</t>
  </si>
  <si>
    <t>Zinc finger CCCH domain-containing protein 4 OS=Homo sapiens OX=9606 GN=ZC3H4 PE=1 SV=3 - [ZC3H4_HUMAN]</t>
  </si>
  <si>
    <t>Q9UPS8</t>
  </si>
  <si>
    <t>Ankyrin repeat domain-containing protein 26 OS=Homo sapiens OX=9606 GN=ANKRD26 PE=1 SV=4 - [ANR26_HUMAN]</t>
  </si>
  <si>
    <t>Q9Y4E1</t>
  </si>
  <si>
    <t>WASH complex subunit 2C OS=Homo sapiens OX=9606 GN=WASHC2C PE=1 SV=4 - [WAC2C_HUMAN]</t>
  </si>
  <si>
    <t>O95248</t>
  </si>
  <si>
    <t>Myotubularin-related protein 5 OS=Homo sapiens OX=9606 GN=SBF1 PE=1 SV=4 - [MTMR5_HUMAN]</t>
  </si>
  <si>
    <t>Q86WJ1</t>
  </si>
  <si>
    <t>Chromodomain-helicase-DNA-binding protein 1-like OS=Homo sapiens OX=9606 GN=CHD1L PE=1 SV=3 - [CHD1L_HUMAN]</t>
  </si>
  <si>
    <t>P31946</t>
  </si>
  <si>
    <t>14-3-3 protein beta/alpha OS=Homo sapiens OX=9606 GN=YWHAB PE=1 SV=3 - [1433B_HUMAN]</t>
  </si>
  <si>
    <t>P52209</t>
  </si>
  <si>
    <t>6-phosphogluconate dehydrogenase, decarboxylating OS=Homo sapiens OX=9606 GN=PGD PE=1 SV=3 - [6PGD_HUMAN]</t>
  </si>
  <si>
    <t>Q8N2K0</t>
  </si>
  <si>
    <t>Monoacylglycerol lipase ABHD12 OS=Homo sapiens OX=9606 GN=ABHD12 PE=1 SV=2 - [ABD12_HUMAN]</t>
  </si>
  <si>
    <t>Q8IZP0</t>
  </si>
  <si>
    <t>Abl interactor 1 OS=Homo sapiens OX=9606 GN=ABI1 PE=1 SV=4 - [ABI1_HUMAN]</t>
  </si>
  <si>
    <t>P68032</t>
  </si>
  <si>
    <t>Actin, alpha cardiac muscle 1 OS=Homo sapiens OX=9606 GN=ACTC1 PE=1 SV=1 - [ACTC_HUMAN]</t>
  </si>
  <si>
    <t>P22570</t>
  </si>
  <si>
    <t>NADPH:adrenodoxin oxidoreductase, mitochondrial OS=Homo sapiens OX=9606 GN=FDXR PE=1 SV=3 - [ADRO_HUMAN]</t>
  </si>
  <si>
    <t>P51648</t>
  </si>
  <si>
    <t>Fatty aldehyde dehydrogenase OS=Homo sapiens OX=9606 GN=ALDH3A2 PE=1 SV=1 - [AL3A2_HUMAN]</t>
  </si>
  <si>
    <t>Q9Y673</t>
  </si>
  <si>
    <t>Dolichyl-phosphate beta-glucosyltransferase OS=Homo sapiens OX=9606 GN=ALG5 PE=1 SV=1 - [ALG5_HUMAN]</t>
  </si>
  <si>
    <t>Q9H4A4</t>
  </si>
  <si>
    <t>Aminopeptidase B OS=Homo sapiens OX=9606 GN=RNPEP PE=1 SV=2 - [AMPB_HUMAN]</t>
  </si>
  <si>
    <t>P30533</t>
  </si>
  <si>
    <t>Alpha-2-macroglobulin receptor-associated protein OS=Homo sapiens OX=9606 GN=LRPAP1 PE=1 SV=1 - [AMRP_HUMAN]</t>
  </si>
  <si>
    <t>Q9BTT0</t>
  </si>
  <si>
    <t>Acidic leucine-rich nuclear phosphoprotein 32 family member E OS=Homo sapiens OX=9606 GN=ANP32E PE=1 SV=1 - [AN32E_HUMAN]</t>
  </si>
  <si>
    <t>Q9P2R3</t>
  </si>
  <si>
    <t>Rabankyrin-5 OS=Homo sapiens OX=9606 GN=ANKFY1 PE=1 SV=2 - [ANFY1_HUMAN]</t>
  </si>
  <si>
    <t>Q01484</t>
  </si>
  <si>
    <t>Ankyrin-2 OS=Homo sapiens OX=9606 GN=ANK2 PE=1 SV=4 - [ANK2_HUMAN]</t>
  </si>
  <si>
    <t>P63010</t>
  </si>
  <si>
    <t>AP-2 complex subunit beta OS=Homo sapiens OX=9606 GN=AP2B1 PE=1 SV=1 - [AP2B1_HUMAN]</t>
  </si>
  <si>
    <t>Q66PJ3</t>
  </si>
  <si>
    <t>ADP-ribosylation factor-like protein 6-interacting protein 4 OS=Homo sapiens OX=9606 GN=ARL6IP4 PE=1 SV=2 - [AR6P4_HUMAN]</t>
  </si>
  <si>
    <t>Q8N6H7</t>
  </si>
  <si>
    <t>ADP-ribosylation factor GTPase-activating protein 2 OS=Homo sapiens OX=9606 GN=ARFGAP2 PE=1 SV=1 - [ARFG2_HUMAN]</t>
  </si>
  <si>
    <t>Q14155</t>
  </si>
  <si>
    <t>Rho guanine nucleotide exchange factor 7 OS=Homo sapiens OX=9606 GN=ARHGEF7 PE=1 SV=2 - [ARHG7_HUMAN]</t>
  </si>
  <si>
    <t>Q9H1I8</t>
  </si>
  <si>
    <t>Activating signal cointegrator 1 complex subunit 2 OS=Homo sapiens OX=9606 GN=ASCC2 PE=1 SV=3 - [ASCC2_HUMAN]</t>
  </si>
  <si>
    <t>Q8NBU5</t>
  </si>
  <si>
    <t>ATPase family AAA domain-containing protein 1 OS=Homo sapiens OX=9606 GN=ATAD1 PE=1 SV=1 - [ATAD1_HUMAN]</t>
  </si>
  <si>
    <t>O75947</t>
  </si>
  <si>
    <t>ATP synthase subunit d, mitochondrial OS=Homo sapiens OX=9606 GN=ATP5PD PE=1 SV=3 - [ATP5H_HUMAN]</t>
  </si>
  <si>
    <t>P36542</t>
  </si>
  <si>
    <t>ATP synthase subunit gamma, mitochondrial OS=Homo sapiens OX=9606 GN=ATP5F1C PE=1 SV=1 - [ATPG_HUMAN]</t>
  </si>
  <si>
    <t>Q9UHI8</t>
  </si>
  <si>
    <t>A disintegrin and metalloproteinase with thrombospondin motifs 1 OS=Homo sapiens OX=9606 GN=ADAMTS1 PE=1 SV=4 - [ATS1_HUMAN]</t>
  </si>
  <si>
    <t>O94766</t>
  </si>
  <si>
    <t>Galactosylgalactosylxylosylprotein 3-beta-glucuronosyltransferase 3 OS=Homo sapiens OX=9606 GN=B3GAT3 PE=1 SV=2 - [B3GA3_HUMAN]</t>
  </si>
  <si>
    <t>Q9NYF8</t>
  </si>
  <si>
    <t>Bcl-2-associated transcription factor 1 OS=Homo sapiens OX=9606 GN=BCLAF1 PE=1 SV=2 - [BCLF1_HUMAN]</t>
  </si>
  <si>
    <t>P41223</t>
  </si>
  <si>
    <t>Protein BUD31 homolog OS=Homo sapiens OX=9606 GN=BUD31 PE=1 SV=2 - [BUD31_HUMAN]</t>
  </si>
  <si>
    <t>Q13137</t>
  </si>
  <si>
    <t>Calcium-binding and coiled-coil domain-containing protein 2 OS=Homo sapiens OX=9606 GN=CALCOCO2 PE=1 SV=1 - [CACO2_HUMAN]</t>
  </si>
  <si>
    <t>P00918</t>
  </si>
  <si>
    <t>Carbonic anhydrase 2 OS=Homo sapiens OX=9606 GN=CA2 PE=1 SV=2 - [CAH2_HUMAN]</t>
  </si>
  <si>
    <t>Q05682</t>
  </si>
  <si>
    <t>Caldesmon OS=Homo sapiens OX=9606 GN=CALD1 PE=1 SV=3 - [CALD1_HUMAN]</t>
  </si>
  <si>
    <t>O15234</t>
  </si>
  <si>
    <t>Protein CASC3 OS=Homo sapiens OX=9606 GN=CASC3 PE=1 SV=2 - [CASC3_HUMAN]</t>
  </si>
  <si>
    <t>Q13948</t>
  </si>
  <si>
    <t>Protein CASP OS=Homo sapiens OX=9606 GN=CUX1 PE=1 SV=2 - [CASP_HUMAN]</t>
  </si>
  <si>
    <t>P16152</t>
  </si>
  <si>
    <t>Carbonyl reductase [NADPH] 1 OS=Homo sapiens OX=9606 GN=CBR1 PE=1 SV=3 - [CBR1_HUMAN]</t>
  </si>
  <si>
    <t>A6NKD9</t>
  </si>
  <si>
    <t>Coiled-coil domain-containing protein 85C OS=Homo sapiens OX=9606 GN=CCDC85C PE=1 SV=1 - [CC85C_HUMAN]</t>
  </si>
  <si>
    <t>Q96ER9</t>
  </si>
  <si>
    <t>Coiled-coil domain-containing protein 51 OS=Homo sapiens OX=9606 GN=CCDC51 PE=1 SV=2 - [CCD51_HUMAN]</t>
  </si>
  <si>
    <t>Q567U6</t>
  </si>
  <si>
    <t>Coiled-coil domain-containing protein 93 OS=Homo sapiens OX=9606 GN=CCDC93 PE=1 SV=2 - [CCD93_HUMAN]</t>
  </si>
  <si>
    <t>Q8TD31</t>
  </si>
  <si>
    <t>Coiled-coil alpha-helical rod protein 1 OS=Homo sapiens OX=9606 GN=CCHCR1 PE=1 SV=2 - [CCHCR_HUMAN]</t>
  </si>
  <si>
    <t>P20248</t>
  </si>
  <si>
    <t>Cyclin-A2 OS=Homo sapiens OX=9606 GN=CCNA2 PE=1 SV=2 - [CCNA2_HUMAN]</t>
  </si>
  <si>
    <t>Q9UQ88</t>
  </si>
  <si>
    <t>Cyclin-dependent kinase 11A OS=Homo sapiens OX=9606 GN=CDK11A PE=1 SV=4 - [CD11A_HUMAN]</t>
  </si>
  <si>
    <t>Q9Y5K6</t>
  </si>
  <si>
    <t>CD2-associated protein OS=Homo sapiens OX=9606 GN=CD2AP PE=1 SV=1 - [CD2AP_HUMAN]</t>
  </si>
  <si>
    <t>Q9UKY7</t>
  </si>
  <si>
    <t>Protein CDV3 homolog OS=Homo sapiens OX=9606 GN=CDV3 PE=1 SV=1 - [CDV3_HUMAN]</t>
  </si>
  <si>
    <t>Q9UPV0</t>
  </si>
  <si>
    <t>Centrosomal protein of 164 kDa OS=Homo sapiens OX=9606 GN=CEP164 PE=1 SV=3 - [CE164_HUMAN]</t>
  </si>
  <si>
    <t>Q6P2H3</t>
  </si>
  <si>
    <t>Centrosomal protein of 85 kDa OS=Homo sapiens OX=9606 GN=CEP85 PE=1 SV=1 - [CEP85_HUMAN]</t>
  </si>
  <si>
    <t>Q9UFW8</t>
  </si>
  <si>
    <t>CGG triplet repeat-binding protein 1 OS=Homo sapiens OX=9606 GN=CGGBP1 PE=1 SV=2 - [CGBP1_HUMAN]</t>
  </si>
  <si>
    <t>Q9H7E9</t>
  </si>
  <si>
    <t>UPF0488 protein C8orf33 OS=Homo sapiens OX=9606 GN=C8orf33 PE=1 SV=1 - [CH033_HUMAN]</t>
  </si>
  <si>
    <t>P61604</t>
  </si>
  <si>
    <t>10 kDa heat shock protein, mitochondrial OS=Homo sapiens OX=9606 GN=HSPE1 PE=1 SV=2 - [CH10_HUMAN]</t>
  </si>
  <si>
    <t>Q9UQN3</t>
  </si>
  <si>
    <t>Charged multivesicular body protein 2b OS=Homo sapiens OX=9606 GN=CHMP2B PE=1 SV=1 - [CHM2B_HUMAN]</t>
  </si>
  <si>
    <t>Q99653</t>
  </si>
  <si>
    <t>Calcineurin B homologous protein 1 OS=Homo sapiens OX=9606 GN=CHP1 PE=1 SV=3 - [CHP1_HUMAN]</t>
  </si>
  <si>
    <t>Q9NZ63</t>
  </si>
  <si>
    <t>Telomere length and silencing protein 1 homolog OS=Homo sapiens OX=9606 GN=C9orf78 PE=1 SV=1 - [TLS1_HUMAN]</t>
  </si>
  <si>
    <t>Q8N5K1</t>
  </si>
  <si>
    <t>CDGSH iron-sulfur domain-containing protein 2 OS=Homo sapiens OX=9606 GN=CISD2 PE=1 SV=1 - [CISD2_HUMAN]</t>
  </si>
  <si>
    <t>Q96C57</t>
  </si>
  <si>
    <t>Protein CUSTOS OS=Homo sapiens OX=9606 GN=CUSTOS PE=1 SV=2 - [CSTOS_HUMAN]</t>
  </si>
  <si>
    <t>P09496</t>
  </si>
  <si>
    <t>Clathrin light chain A OS=Homo sapiens OX=9606 GN=CLTA PE=1 SV=1 - [CLCA_HUMAN]</t>
  </si>
  <si>
    <t>Q9H078</t>
  </si>
  <si>
    <t>Caseinolytic peptidase B protein homolog OS=Homo sapiens OX=9606 GN=CLPB PE=1 SV=1 - [CLPB_HUMAN]</t>
  </si>
  <si>
    <t>Q86XI2</t>
  </si>
  <si>
    <t>Condensin-2 complex subunit G2 OS=Homo sapiens OX=9606 GN=NCAPG2 PE=1 SV=1 - [CNDG2_HUMAN]</t>
  </si>
  <si>
    <t>Q96KP4</t>
  </si>
  <si>
    <t>Cytosolic non-specific dipeptidase OS=Homo sapiens OX=9606 GN=CNDP2 PE=1 SV=2 - [CNDP2_HUMAN]</t>
  </si>
  <si>
    <t>P39060</t>
  </si>
  <si>
    <t>Collagen alpha-1(XVIII) chain OS=Homo sapiens OX=9606 GN=COL18A1 PE=1 SV=5 - [COIA1_HUMAN]</t>
  </si>
  <si>
    <t>P38432</t>
  </si>
  <si>
    <t>Coilin OS=Homo sapiens OX=9606 GN=COIL PE=1 SV=1 - [COIL_HUMAN]</t>
  </si>
  <si>
    <t>Q9Y678</t>
  </si>
  <si>
    <t>Coatomer subunit gamma-1 OS=Homo sapiens OX=9606 GN=COPG1 PE=1 SV=1 - [COPG1_HUMAN]</t>
  </si>
  <si>
    <t>P20674</t>
  </si>
  <si>
    <t>Cytochrome c oxidase subunit 5A, mitochondrial OS=Homo sapiens OX=9606 GN=COX5A PE=1 SV=2 - [COX5A_HUMAN]</t>
  </si>
  <si>
    <t>Q12996</t>
  </si>
  <si>
    <t>Cleavage stimulation factor subunit 3 OS=Homo sapiens OX=9606 GN=CSTF3 PE=1 SV=1 - [CSTF3_HUMAN]</t>
  </si>
  <si>
    <t>Q13616</t>
  </si>
  <si>
    <t>Cullin-1 OS=Homo sapiens OX=9606 GN=CUL1 PE=1 SV=2 - [CUL1_HUMAN]</t>
  </si>
  <si>
    <t>Q9NXE8</t>
  </si>
  <si>
    <t>Pre-mRNA-splicing factor CWC25 homolog OS=Homo sapiens OX=9606 GN=CWC25 PE=1 SV=1 - [CWC25_HUMAN]</t>
  </si>
  <si>
    <t>O43237</t>
  </si>
  <si>
    <t>Cytoplasmic dynein 1 light intermediate chain 2 OS=Homo sapiens OX=9606 GN=DYNC1LI2 PE=1 SV=1 - [DC1L2_HUMAN]</t>
  </si>
  <si>
    <t>Q9BTE7</t>
  </si>
  <si>
    <t>DCN1-like protein 5 OS=Homo sapiens OX=9606 GN=DCUN1D5 PE=1 SV=1 - [DCNL5_HUMAN]</t>
  </si>
  <si>
    <t>Q9NUU7</t>
  </si>
  <si>
    <t>ATP-dependent RNA helicase DDX19A OS=Homo sapiens OX=9606 GN=DDX19A PE=1 SV=1 - [DD19A_HUMAN]</t>
  </si>
  <si>
    <t>Q16531</t>
  </si>
  <si>
    <t>DNA damage-binding protein 1 OS=Homo sapiens OX=9606 GN=DDB1 PE=1 SV=1 - [DDB1_HUMAN]</t>
  </si>
  <si>
    <t>Q9H0S4</t>
  </si>
  <si>
    <t>Probable ATP-dependent RNA helicase DDX47 OS=Homo sapiens OX=9606 GN=DDX47 PE=1 SV=1 - [DDX47_HUMAN]</t>
  </si>
  <si>
    <t>Q9P265</t>
  </si>
  <si>
    <t>Disco-interacting protein 2 homolog B OS=Homo sapiens OX=9606 GN=DIP2B PE=1 SV=3 - [DIP2B_HUMAN]</t>
  </si>
  <si>
    <t>Q5F1R6</t>
  </si>
  <si>
    <t>DnaJ homolog subfamily C member 21 OS=Homo sapiens OX=9606 GN=DNAJC21 PE=1 SV=2 - [DJC21_HUMAN]</t>
  </si>
  <si>
    <t>Q8WXX5</t>
  </si>
  <si>
    <t>DnaJ homolog subfamily C member 9 OS=Homo sapiens OX=9606 GN=DNAJC9 PE=1 SV=1 - [DNJC9_HUMAN]</t>
  </si>
  <si>
    <t>Q96HP0</t>
  </si>
  <si>
    <t>Dedicator of cytokinesis protein 6 OS=Homo sapiens OX=9606 GN=DOCK6 PE=1 SV=3 - [DOCK6_HUMAN]</t>
  </si>
  <si>
    <t>Q9BZ29</t>
  </si>
  <si>
    <t>Dedicator of cytokinesis protein 9 OS=Homo sapiens OX=9606 GN=DOCK9 PE=1 SV=2 - [DOCK9_HUMAN]</t>
  </si>
  <si>
    <t>P54098</t>
  </si>
  <si>
    <t>DNA polymerase subunit gamma-1 OS=Homo sapiens OX=9606 GN=POLG PE=1 SV=1 - [DPOG1_HUMAN]</t>
  </si>
  <si>
    <t>O14641</t>
  </si>
  <si>
    <t>Segment polarity protein dishevelled homolog DVL-2 OS=Homo sapiens OX=9606 GN=DVL2 PE=1 SV=1 - [DVL2_HUMAN]</t>
  </si>
  <si>
    <t>Q96FJ2</t>
  </si>
  <si>
    <t>Dynein light chain 2, cytoplasmic OS=Homo sapiens OX=9606 GN=DYNLL2 PE=1 SV=1 - [DYL2_HUMAN]</t>
  </si>
  <si>
    <t>P00374</t>
  </si>
  <si>
    <t>Dihydrofolate reductase OS=Homo sapiens OX=9606 GN=DHFR PE=1 SV=2 - [DYR_HUMAN]</t>
  </si>
  <si>
    <t>Q9Y2J2</t>
  </si>
  <si>
    <t>Band 4.1-like protein 3 OS=Homo sapiens OX=9606 GN=EPB41L3 PE=1 SV=2 - [E41L3_HUMAN]</t>
  </si>
  <si>
    <t>Q99848</t>
  </si>
  <si>
    <t>Probable rRNA-processing protein EBP2 OS=Homo sapiens OX=9606 GN=EBNA1BP2 PE=1 SV=2 - [EBP2_HUMAN]</t>
  </si>
  <si>
    <t>Q9H8V3</t>
  </si>
  <si>
    <t>Protein ECT2 OS=Homo sapiens OX=9606 GN=ECT2 PE=1 SV=4 - [ECT2_HUMAN]</t>
  </si>
  <si>
    <t>Q9UBQ5</t>
  </si>
  <si>
    <t>Eukaryotic translation initiation factor 3 subunit K OS=Homo sapiens OX=9606 GN=EIF3K PE=1 SV=1 - [EIF3K_HUMAN]</t>
  </si>
  <si>
    <t>Q14241</t>
  </si>
  <si>
    <t>Elongin-A OS=Homo sapiens OX=9606 GN=ELOA PE=1 SV=2 - [ELOA1_HUMAN]</t>
  </si>
  <si>
    <t>O95163</t>
  </si>
  <si>
    <t>Elongator complex protein 1 OS=Homo sapiens OX=9606 GN=ELP1 PE=1 SV=3 - [ELP1_HUMAN]</t>
  </si>
  <si>
    <t>Q9NPA0</t>
  </si>
  <si>
    <t>ER membrane protein complex subunit 7 OS=Homo sapiens OX=9606 GN=EMC7 PE=1 SV=1 - [EMC7_HUMAN]</t>
  </si>
  <si>
    <t>Q9UBC2</t>
  </si>
  <si>
    <t>Epidermal growth factor receptor substrate 15-like 1 OS=Homo sapiens OX=9606 GN=EPS15L1 PE=1 SV=1 - [EP15R_HUMAN]</t>
  </si>
  <si>
    <t>Q12929</t>
  </si>
  <si>
    <t>Epidermal growth factor receptor kinase substrate 8 OS=Homo sapiens OX=9606 GN=EPS8 PE=1 SV=1 - [EPS8_HUMAN]</t>
  </si>
  <si>
    <t>Q8IYD1</t>
  </si>
  <si>
    <t>Eukaryotic peptide chain release factor GTP-binding subunit ERF3B OS=Homo sapiens OX=9606 GN=GSPT2 PE=1 SV=2 - [ERF3B_HUMAN]</t>
  </si>
  <si>
    <t>Q9BS26</t>
  </si>
  <si>
    <t>Endoplasmic reticulum resident protein 44 OS=Homo sapiens OX=9606 GN=ERP44 PE=1 SV=1 - [ERP44_HUMAN]</t>
  </si>
  <si>
    <t>O60645</t>
  </si>
  <si>
    <t>Exocyst complex component 3 OS=Homo sapiens OX=9606 GN=EXOC3 PE=1 SV=2 - [EXOC3_HUMAN]</t>
  </si>
  <si>
    <t>Q8IYI6</t>
  </si>
  <si>
    <t>Exocyst complex component 8 OS=Homo sapiens OX=9606 GN=EXOC8 PE=1 SV=2 - [EXOC8_HUMAN]</t>
  </si>
  <si>
    <t>Q9NQT5</t>
  </si>
  <si>
    <t>Exosome complex component RRP40 OS=Homo sapiens OX=9606 GN=EXOSC3 PE=1 SV=3 - [EXOS3_HUMAN]</t>
  </si>
  <si>
    <t>C9JLW8</t>
  </si>
  <si>
    <t>Mapk-regulated corepressor-interacting protein 1 OS=Homo sapiens OX=9606 GN=MCRIP1 PE=1 SV=1 - [MCRI1_HUMAN]</t>
  </si>
  <si>
    <t>Q8TAV0</t>
  </si>
  <si>
    <t>Protein FAM76A OS=Homo sapiens OX=9606 GN=FAM76A PE=2 SV=1 - [FA76A_HUMAN]</t>
  </si>
  <si>
    <t>Q8IVS2</t>
  </si>
  <si>
    <t>Malonyl-CoA-acyl carrier protein transacylase, mitochondrial OS=Homo sapiens OX=9606 GN=MCAT PE=1 SV=2 - [FABD_HUMAN]</t>
  </si>
  <si>
    <t>Q8WVX9</t>
  </si>
  <si>
    <t>Fatty acyl-CoA reductase 1 OS=Homo sapiens OX=9606 GN=FAR1 PE=1 SV=1 - [FACR1_HUMAN]</t>
  </si>
  <si>
    <t>O95684</t>
  </si>
  <si>
    <t>FGFR1 oncogene partner OS=Homo sapiens OX=9606 GN=FGFR1OP PE=1 SV=1 - [FR1OP_HUMAN]</t>
  </si>
  <si>
    <t>Q14331</t>
  </si>
  <si>
    <t>Protein FRG1 OS=Homo sapiens OX=9606 GN=FRG1 PE=1 SV=1 - [FRG1_HUMAN]</t>
  </si>
  <si>
    <t>Q8TAE8</t>
  </si>
  <si>
    <t>Growth arrest and DNA damage-inducible proteins-interacting protein 1 OS=Homo sapiens OX=9606 GN=GADD45GIP1 PE=1 SV=1 - [G45IP_HUMAN]</t>
  </si>
  <si>
    <t>Q92538</t>
  </si>
  <si>
    <t>Golgi-specific brefeldin A-resistance guanine nucleotide exchange factor 1 OS=Homo sapiens OX=9606 GN=GBF1 PE=1 SV=2 - [GBF1_HUMAN]</t>
  </si>
  <si>
    <t>Q9NWZ8</t>
  </si>
  <si>
    <t>Gem-associated protein 8 OS=Homo sapiens OX=9606 GN=GEMIN8 PE=1 SV=1 - [GEMI8_HUMAN]</t>
  </si>
  <si>
    <t>Q9H936</t>
  </si>
  <si>
    <t>Mitochondrial glutamate carrier 1 OS=Homo sapiens OX=9606 GN=SLC25A22 PE=1 SV=1 - [GHC1_HUMAN]</t>
  </si>
  <si>
    <t>Q5T7V8</t>
  </si>
  <si>
    <t>RAB6-interacting golgin OS=Homo sapiens OX=9606 GN=GORAB PE=1 SV=1 - [GORAB_HUMAN]</t>
  </si>
  <si>
    <t>P43250</t>
  </si>
  <si>
    <t>G protein-coupled receptor kinase 6 OS=Homo sapiens OX=9606 GN=GRK6 PE=1 SV=2 - [GRK6_HUMAN]</t>
  </si>
  <si>
    <t>Q9BQ67</t>
  </si>
  <si>
    <t>Glutamate-rich WD repeat-containing protein 1 OS=Homo sapiens OX=9606 GN=GRWD1 PE=1 SV=1 - [GRWD1_HUMAN]</t>
  </si>
  <si>
    <t>Q9NZM5</t>
  </si>
  <si>
    <t>Ribosome biogenesis protein NOP53 OS=Homo sapiens OX=9606 GN=NOP53 PE=1 SV=2 - [NOP53_HUMAN]</t>
  </si>
  <si>
    <t>Q53T59</t>
  </si>
  <si>
    <t>HCLS1-binding protein 3 OS=Homo sapiens OX=9606 GN=HS1BP3 PE=1 SV=1 - [H1BP3_HUMAN]</t>
  </si>
  <si>
    <t>P06899</t>
  </si>
  <si>
    <t>Histone H2B type 1-J OS=Homo sapiens OX=9606 GN=HIST1H2BJ PE=1 SV=3 - [H2B1J_HUMAN]</t>
  </si>
  <si>
    <t>Q9P035</t>
  </si>
  <si>
    <t>Very-long-chain (3R)-3-hydroxyacyl-CoA dehydratase 3 OS=Homo sapiens OX=9606 GN=HACD3 PE=1 SV=2 - [HACD3_HUMAN]</t>
  </si>
  <si>
    <t>Q13547</t>
  </si>
  <si>
    <t>Histone deacetylase 1 OS=Homo sapiens OX=9606 GN=HDAC1 PE=1 SV=1 - [HDAC1_HUMAN]</t>
  </si>
  <si>
    <t>Q9UBI9</t>
  </si>
  <si>
    <t>Headcase protein homolog OS=Homo sapiens OX=9606 GN=HECA PE=1 SV=1 - [HDC_HUMAN]</t>
  </si>
  <si>
    <t>P22830</t>
  </si>
  <si>
    <t>Ferrochelatase, mitochondrial OS=Homo sapiens OX=9606 GN=FECH PE=1 SV=2 - [HEMH_HUMAN]</t>
  </si>
  <si>
    <t>Q9UII4</t>
  </si>
  <si>
    <t>E3 ISG15--protein ligase HERC5 OS=Homo sapiens OX=9606 GN=HERC5 PE=1 SV=2 - [HERC5_HUMAN]</t>
  </si>
  <si>
    <t>P49773</t>
  </si>
  <si>
    <t>Histidine triad nucleotide-binding protein 1 OS=Homo sapiens OX=9606 GN=HINT1 PE=1 SV=2 - [HINT1_HUMAN]</t>
  </si>
  <si>
    <t>Q14527</t>
  </si>
  <si>
    <t>Helicase-like transcription factor OS=Homo sapiens OX=9606 GN=HLTF PE=1 SV=2 - [HLTF_HUMAN]</t>
  </si>
  <si>
    <t>P26583</t>
  </si>
  <si>
    <t>High mobility group protein B2 OS=Homo sapiens OX=9606 GN=HMGB2 PE=1 SV=2 - [HMGB2_HUMAN]</t>
  </si>
  <si>
    <t>O14979</t>
  </si>
  <si>
    <t>Heterogeneous nuclear ribonucleoprotein D-like OS=Homo sapiens OX=9606 GN=HNRNPDL PE=1 SV=3 - [HNRDL_HUMAN]</t>
  </si>
  <si>
    <t>Q8WVV9</t>
  </si>
  <si>
    <t>Heterogeneous nuclear ribonucleoprotein L-like OS=Homo sapiens OX=9606 GN=HNRNPLL PE=1 SV=1 - [HNRLL_HUMAN]</t>
  </si>
  <si>
    <t>P07910</t>
  </si>
  <si>
    <t>Heterogeneous nuclear ribonucleoproteins C1/C2 OS=Homo sapiens OX=9606 GN=HNRNPC PE=1 SV=4 - [HNRPC_HUMAN]</t>
  </si>
  <si>
    <t>P52597</t>
  </si>
  <si>
    <t>Heterogeneous nuclear ribonucleoprotein F OS=Homo sapiens OX=9606 GN=HNRNPF PE=1 SV=3 - [HNRPF_HUMAN]</t>
  </si>
  <si>
    <t>Q6YN16</t>
  </si>
  <si>
    <t>Hydroxysteroid dehydrogenase-like protein 2 OS=Homo sapiens OX=9606 GN=HSDL2 PE=1 SV=1 - [HSDL2_HUMAN]</t>
  </si>
  <si>
    <t>Q9NX55</t>
  </si>
  <si>
    <t>Huntingtin-interacting protein K OS=Homo sapiens OX=9606 GN=HYPK PE=1 SV=2 - [HYPK_HUMAN]</t>
  </si>
  <si>
    <t>Q9UG01</t>
  </si>
  <si>
    <t>Intraflagellar transport protein 172 homolog OS=Homo sapiens OX=9606 GN=IFT172 PE=1 SV=2 - [IF172_HUMAN]</t>
  </si>
  <si>
    <t>Q9NQC8</t>
  </si>
  <si>
    <t>Intraflagellar transport protein 46 homolog OS=Homo sapiens OX=9606 GN=IFT46 PE=1 SV=1 - [IFT46_HUMAN]</t>
  </si>
  <si>
    <t>Q9NWB7</t>
  </si>
  <si>
    <t>Intraflagellar transport protein 57 homolog OS=Homo sapiens OX=9606 GN=IFT57 PE=1 SV=1 - [IFT57_HUMAN]</t>
  </si>
  <si>
    <t>Q9H0C8</t>
  </si>
  <si>
    <t>Integrin-linked kinase-associated serine/threonine phosphatase 2C OS=Homo sapiens OX=9606 GN=ILKAP PE=1 SV=1 - [ILKAP_HUMAN]</t>
  </si>
  <si>
    <t>Q9NV31</t>
  </si>
  <si>
    <t>U3 small nucleolar ribonucleoprotein protein IMP3 OS=Homo sapiens OX=9606 GN=IMP3 PE=1 SV=1 - [IMP3_HUMAN]</t>
  </si>
  <si>
    <t>Q15181</t>
  </si>
  <si>
    <t>Inorganic pyrophosphatase OS=Homo sapiens OX=9606 GN=PPA1 PE=1 SV=2 - [IPYR_HUMAN]</t>
  </si>
  <si>
    <t>Q15051</t>
  </si>
  <si>
    <t>IQ calmodulin-binding motif-containing protein 1 OS=Homo sapiens OX=9606 GN=IQCB1 PE=1 SV=1 - [IQCB1_HUMAN]</t>
  </si>
  <si>
    <t>Q9ULR0</t>
  </si>
  <si>
    <t>Pre-mRNA-splicing factor ISY1 homolog OS=Homo sapiens OX=9606 GN=ISY1 PE=1 SV=3 - [ISY1_HUMAN]</t>
  </si>
  <si>
    <t>Q9HDC5</t>
  </si>
  <si>
    <t>Junctophilin-1 OS=Homo sapiens OX=9606 GN=JPH1 PE=1 SV=2 - [JPH1_HUMAN]</t>
  </si>
  <si>
    <t>Q9BY89</t>
  </si>
  <si>
    <t>Uncharacterized protein KIAA1671 OS=Homo sapiens OX=9606 GN=KIAA1671 PE=1 SV=2 - [K1671_HUMAN]</t>
  </si>
  <si>
    <t>O95251</t>
  </si>
  <si>
    <t>Histone acetyltransferase KAT7 OS=Homo sapiens OX=9606 GN=KAT7 PE=1 SV=1 - [KAT7_HUMAN]</t>
  </si>
  <si>
    <t>P46013</t>
  </si>
  <si>
    <t>Proliferation marker protein Ki-67 OS=Homo sapiens OX=9606 GN=MKI67 PE=1 SV=2 - [KI67_HUMAN]</t>
  </si>
  <si>
    <t>Q9Y496</t>
  </si>
  <si>
    <t>Kinesin-like protein KIF3A OS=Homo sapiens OX=9606 GN=KIF3A PE=1 SV=4 - [KIF3A_HUMAN]</t>
  </si>
  <si>
    <t>Q9BW19</t>
  </si>
  <si>
    <t>Kinesin-like protein KIFC1 OS=Homo sapiens OX=9606 GN=KIFC1 PE=1 SV=2 - [KIFC1_HUMAN]</t>
  </si>
  <si>
    <t>Q9Y4W2</t>
  </si>
  <si>
    <t>Ribosomal biogenesis protein LAS1L OS=Homo sapiens OX=9606 GN=LAS1L PE=1 SV=2 - [LAS1L_HUMAN]</t>
  </si>
  <si>
    <t>Q8WVC0</t>
  </si>
  <si>
    <t>RNA polymerase-associated protein LEO1 OS=Homo sapiens OX=9606 GN=LEO1 PE=1 SV=1 - [LEO1_HUMAN]</t>
  </si>
  <si>
    <t>P02545</t>
  </si>
  <si>
    <t>Prelamin-A/C OS=Homo sapiens OX=9606 GN=LMNA PE=1 SV=1 - [LMNA_HUMAN]</t>
  </si>
  <si>
    <t>Q8IWT6</t>
  </si>
  <si>
    <t>Volume-regulated anion channel subunit LRRC8A OS=Homo sapiens OX=9606 GN=LRRC8A PE=1 SV=1 - [LRC8A_HUMAN]</t>
  </si>
  <si>
    <t>Q96II8</t>
  </si>
  <si>
    <t>Leucine-rich repeat and calponin homology domain-containing protein 3 OS=Homo sapiens OX=9606 GN=LRCH3 PE=1 SV=2 - [LRCH3_HUMAN]</t>
  </si>
  <si>
    <t>Q9Y4Z0</t>
  </si>
  <si>
    <t>U6 snRNA-associated Sm-like protein LSm4 OS=Homo sapiens OX=9606 GN=LSM4 PE=1 SV=1 - [LSM4_HUMAN]</t>
  </si>
  <si>
    <t>Q9Y4Y9</t>
  </si>
  <si>
    <t>U6 snRNA-associated Sm-like protein LSm5 OS=Homo sapiens OX=9606 GN=LSM5 PE=1 SV=3 - [LSM5_HUMAN]</t>
  </si>
  <si>
    <t>Q9NQ29</t>
  </si>
  <si>
    <t>Putative RNA-binding protein Luc7-like 1 OS=Homo sapiens OX=9606 GN=LUC7L PE=1 SV=1 - [LUC7L_HUMAN]</t>
  </si>
  <si>
    <t>Q9BRK4</t>
  </si>
  <si>
    <t>Leucine zipper putative tumor suppressor 2 OS=Homo sapiens OX=9606 GN=LZTS2 PE=1 SV=2 - [LZTS2_HUMAN]</t>
  </si>
  <si>
    <t>Q9UPN3</t>
  </si>
  <si>
    <t>Microtubule-actin cross-linking factor 1, isoforms 1/2/3/5 OS=Homo sapiens OX=9606 GN=MACF1 PE=1 SV=4 - [MACF1_HUMAN]</t>
  </si>
  <si>
    <t>Q9H0U3</t>
  </si>
  <si>
    <t>Magnesium transporter protein 1 OS=Homo sapiens OX=9606 GN=MAGT1 PE=1 SV=1 - [MAGT1_HUMAN]</t>
  </si>
  <si>
    <t>Q9Y2U8</t>
  </si>
  <si>
    <t>Inner nuclear membrane protein Man1 OS=Homo sapiens OX=9606 GN=LEMD3 PE=1 SV=2 - [MAN1_HUMAN]</t>
  </si>
  <si>
    <t>P55145</t>
  </si>
  <si>
    <t>Mesencephalic astrocyte-derived neurotrophic factor OS=Homo sapiens OX=9606 GN=MANF PE=1 SV=3 - [MANF_HUMAN]</t>
  </si>
  <si>
    <t>P23368</t>
  </si>
  <si>
    <t>NAD-dependent malic enzyme, mitochondrial OS=Homo sapiens OX=9606 GN=ME2 PE=1 SV=1 - [MAOM_HUMAN]</t>
  </si>
  <si>
    <t>P33992</t>
  </si>
  <si>
    <t>DNA replication licensing factor MCM5 OS=Homo sapiens OX=9606 GN=MCM5 PE=1 SV=5 - [MCM5_HUMAN]</t>
  </si>
  <si>
    <t>Q9NPJ6</t>
  </si>
  <si>
    <t>Mediator of RNA polymerase II transcription subunit 4 OS=Homo sapiens OX=9606 GN=MED4 PE=1 SV=1 - [MED4_HUMAN]</t>
  </si>
  <si>
    <t>Q14680</t>
  </si>
  <si>
    <t>Maternal embryonic leucine zipper kinase OS=Homo sapiens OX=9606 GN=MELK PE=1 SV=3 - [MELK_HUMAN]</t>
  </si>
  <si>
    <t>O14880</t>
  </si>
  <si>
    <t>Microsomal glutathione S-transferase 3 OS=Homo sapiens OX=9606 GN=MGST3 PE=1 SV=1 - [MGST3_HUMAN]</t>
  </si>
  <si>
    <t>Q8TDR0</t>
  </si>
  <si>
    <t>TRAF3-interacting protein 1 OS=Homo sapiens OX=9606 GN=TRAF3IP1 PE=1 SV=1 - [MIPT3_HUMAN]</t>
  </si>
  <si>
    <t>Q9BYG3</t>
  </si>
  <si>
    <t>MKI67 FHA domain-interacting nucleolar phosphoprotein OS=Homo sapiens OX=9606 GN=NIFK PE=1 SV=1 - [MK67I_HUMAN]</t>
  </si>
  <si>
    <t>O75970</t>
  </si>
  <si>
    <t>Multiple PDZ domain protein OS=Homo sapiens OX=9606 GN=MPDZ PE=1 SV=2 - [MPDZ_HUMAN]</t>
  </si>
  <si>
    <t>Q8N3R9</t>
  </si>
  <si>
    <t>MAGUK p55 subfamily member 5 OS=Homo sapiens OX=9606 GN=MPP5 PE=1 SV=3 - [MPP5_HUMAN]</t>
  </si>
  <si>
    <t>Q9NZW5</t>
  </si>
  <si>
    <t>MAGUK p55 subfamily member 6 OS=Homo sapiens OX=9606 GN=MPP6 PE=1 SV=2 - [MPP6_HUMAN]</t>
  </si>
  <si>
    <t>Q96DH6</t>
  </si>
  <si>
    <t>RNA-binding protein Musashi homolog 2 OS=Homo sapiens OX=9606 GN=MSI2 PE=1 SV=1 - [MSI2H_HUMAN]</t>
  </si>
  <si>
    <t>P13995</t>
  </si>
  <si>
    <t>Bifunctional methylenetetrahydrofolate dehydrogenase/cyclohydrolase, mitochondrial OS=Homo sapiens OX=9606 GN=MTHFD2 PE=1 SV=2 - [MTDC_HUMAN]</t>
  </si>
  <si>
    <t>Q9NQX4</t>
  </si>
  <si>
    <t>Unconventional myosin-Vc OS=Homo sapiens OX=9606 GN=MYO5C PE=1 SV=2 - [MYO5C_HUMAN]</t>
  </si>
  <si>
    <t>O14974</t>
  </si>
  <si>
    <t>Protein phosphatase 1 regulatory subunit 12A OS=Homo sapiens OX=9606 GN=PPP1R12A PE=1 SV=1 - [MYPT1_HUMAN]</t>
  </si>
  <si>
    <t>P61599</t>
  </si>
  <si>
    <t>N-alpha-acetyltransferase 20 OS=Homo sapiens OX=9606 GN=NAA20 PE=1 SV=1 - [NAA20_HUMAN]</t>
  </si>
  <si>
    <t>Q8NEY1</t>
  </si>
  <si>
    <t>Neuron navigator 1 OS=Homo sapiens OX=9606 GN=NAV1 PE=1 SV=2 - [NAV1_HUMAN]</t>
  </si>
  <si>
    <t>Q09161</t>
  </si>
  <si>
    <t>Nuclear cap-binding protein subunit 1 OS=Homo sapiens OX=9606 GN=NCBP1 PE=1 SV=1 - [NCBP1_HUMAN]</t>
  </si>
  <si>
    <t>O95299</t>
  </si>
  <si>
    <t>NADH dehydrogenase [ubiquinone] 1 alpha subcomplex subunit 10, mitochondrial OS=Homo sapiens OX=9606 GN=NDUFA10 PE=1 SV=1 - [NDUAA_HUMAN]</t>
  </si>
  <si>
    <t>Q9P0J0</t>
  </si>
  <si>
    <t>NADH dehydrogenase [ubiquinone] 1 alpha subcomplex subunit 13 OS=Homo sapiens OX=9606 GN=NDUFA13 PE=1 SV=3 - [NDUAD_HUMAN]</t>
  </si>
  <si>
    <t>Q7L592</t>
  </si>
  <si>
    <t>Protein arginine methyltransferase NDUFAF7, mitochondrial OS=Homo sapiens OX=9606 GN=NDUFAF7 PE=1 SV=1 - [NDUF7_HUMAN]</t>
  </si>
  <si>
    <t>O75306</t>
  </si>
  <si>
    <t>NADH dehydrogenase [ubiquinone] iron-sulfur protein 2, mitochondrial OS=Homo sapiens OX=9606 GN=NDUFS2 PE=1 SV=2 - [NDUS2_HUMAN]</t>
  </si>
  <si>
    <t>P19404</t>
  </si>
  <si>
    <t>NADH dehydrogenase [ubiquinone] flavoprotein 2, mitochondrial OS=Homo sapiens OX=9606 GN=NDUFV2 PE=1 SV=2 - [NDUV2_HUMAN]</t>
  </si>
  <si>
    <t>Q12986</t>
  </si>
  <si>
    <t>Transcriptional repressor NF-X1 OS=Homo sapiens OX=9606 GN=NFX1 PE=1 SV=2 - [NFX1_HUMAN]</t>
  </si>
  <si>
    <t>Q15599</t>
  </si>
  <si>
    <t>Na(+)/H(+) exchange regulatory cofactor NHE-RF2 OS=Homo sapiens OX=9606 GN=SLC9A3R2 PE=1 SV=2 - [NHRF2_HUMAN]</t>
  </si>
  <si>
    <t>P14543</t>
  </si>
  <si>
    <t>Nidogen-1 OS=Homo sapiens OX=9606 GN=NID1 PE=1 SV=3 - [NID1_HUMAN]</t>
  </si>
  <si>
    <t>P30419</t>
  </si>
  <si>
    <t>Glycylpeptide N-tetradecanoyltransferase 1 OS=Homo sapiens OX=9606 GN=NMT1 PE=1 SV=2 - [NMT1_HUMAN]</t>
  </si>
  <si>
    <t>Q9BZE4</t>
  </si>
  <si>
    <t>Nucleolar GTP-binding protein 1 OS=Homo sapiens OX=9606 GN=GTPBP4 PE=1 SV=3 - [NOG1_HUMAN]</t>
  </si>
  <si>
    <t>Q5SY16</t>
  </si>
  <si>
    <t>Polynucleotide 5'-hydroxyl-kinase NOL9 OS=Homo sapiens OX=9606 GN=NOL9 PE=1 SV=1 - [NOL9_HUMAN]</t>
  </si>
  <si>
    <t>P46459</t>
  </si>
  <si>
    <t>Vesicle-fusing ATPase OS=Homo sapiens OX=9606 GN=NSF PE=1 SV=3 - [NSF_HUMAN]</t>
  </si>
  <si>
    <t>Q9UBU9</t>
  </si>
  <si>
    <t>Nuclear RNA export factor 1 OS=Homo sapiens OX=9606 GN=NXF1 PE=1 SV=1 - [NXF1_HUMAN]</t>
  </si>
  <si>
    <t>P12694</t>
  </si>
  <si>
    <t>2-oxoisovalerate dehydrogenase subunit alpha, mitochondrial OS=Homo sapiens OX=9606 GN=BCKDHA PE=1 SV=2 - [ODBA_HUMAN]</t>
  </si>
  <si>
    <t>P11177</t>
  </si>
  <si>
    <t>Pyruvate dehydrogenase E1 component subunit beta, mitochondrial OS=Homo sapiens OX=9606 GN=PDHB PE=1 SV=3 - [ODPB_HUMAN]</t>
  </si>
  <si>
    <t>P39656</t>
  </si>
  <si>
    <t>Dolichyl-diphosphooligosaccharide--protein glycosyltransferase 48 kDa subunit OS=Homo sapiens OX=9606 GN=DDOST PE=1 SV=4 - [OST48_HUMAN]</t>
  </si>
  <si>
    <t>O00443</t>
  </si>
  <si>
    <t>Phosphatidylinositol 4-phosphate 3-kinase C2 domain-containing subunit alpha OS=Homo sapiens OX=9606 GN=PIK3C2A PE=1 SV=2 - [P3C2A_HUMAN]</t>
  </si>
  <si>
    <t>P27986</t>
  </si>
  <si>
    <t>Phosphatidylinositol 3-kinase regulatory subunit alpha OS=Homo sapiens OX=9606 GN=PIK3R1 PE=1 SV=2 - [P85A_HUMAN]</t>
  </si>
  <si>
    <t>Q86U42</t>
  </si>
  <si>
    <t>Polyadenylate-binding protein 2 OS=Homo sapiens OX=9606 GN=PABPN1 PE=1 SV=3 - [PABP2_HUMAN]</t>
  </si>
  <si>
    <t>Q9UNF0</t>
  </si>
  <si>
    <t>Protein kinase C and casein kinase substrate in neurons protein 2 OS=Homo sapiens OX=9606 GN=PACSIN2 PE=1 SV=2 - [PACN2_HUMAN]</t>
  </si>
  <si>
    <t>Q8TEW0</t>
  </si>
  <si>
    <t>Partitioning defective 3 homolog OS=Homo sapiens OX=9606 GN=PARD3 PE=1 SV=2 - [PARD3_HUMAN]</t>
  </si>
  <si>
    <t>Q9Y5B6</t>
  </si>
  <si>
    <t>PAX3- and PAX7-binding protein 1 OS=Homo sapiens OX=9606 GN=PAXBP1 PE=1 SV=2 - [PAXB1_HUMAN]</t>
  </si>
  <si>
    <t>Q9BVG4</t>
  </si>
  <si>
    <t>Protein PBDC1 OS=Homo sapiens OX=9606 GN=PBDC1 PE=1 SV=1 - [PBDC1_HUMAN]</t>
  </si>
  <si>
    <t>P40425</t>
  </si>
  <si>
    <t>Pre-B-cell leukemia transcription factor 2 OS=Homo sapiens OX=9606 GN=PBX2 PE=1 SV=2 - [PBX2_HUMAN]</t>
  </si>
  <si>
    <t>Q53EL6</t>
  </si>
  <si>
    <t>Programmed cell death protein 4 OS=Homo sapiens OX=9606 GN=PDCD4 PE=1 SV=2 - [PDCD4_HUMAN]</t>
  </si>
  <si>
    <t>O14737</t>
  </si>
  <si>
    <t>Programmed cell death protein 5 OS=Homo sapiens OX=9606 GN=PDCD5 PE=1 SV=3 - [PDCD5_HUMAN]</t>
  </si>
  <si>
    <t>Q14554</t>
  </si>
  <si>
    <t>Protein disulfide-isomerase A5 OS=Homo sapiens OX=9606 GN=PDIA5 PE=1 SV=1 - [PDIA5_HUMAN]</t>
  </si>
  <si>
    <t>Q6P996</t>
  </si>
  <si>
    <t>Pyridoxal-dependent decarboxylase domain-containing protein 1 OS=Homo sapiens OX=9606 GN=PDXDC1 PE=1 SV=2 - [PDXD1_HUMAN]</t>
  </si>
  <si>
    <t>O00541</t>
  </si>
  <si>
    <t>Pescadillo homolog OS=Homo sapiens OX=9606 GN=PES1 PE=1 SV=1 - [PESC_HUMAN]</t>
  </si>
  <si>
    <t>O15212</t>
  </si>
  <si>
    <t>Prefoldin subunit 6 OS=Homo sapiens OX=9606 GN=PFDN6 PE=1 SV=1 - [PFD6_HUMAN]</t>
  </si>
  <si>
    <t>P17858</t>
  </si>
  <si>
    <t>ATP-dependent 6-phosphofructokinase, liver type OS=Homo sapiens OX=9606 GN=PFKL PE=1 SV=6 - [PFKAL_HUMAN]</t>
  </si>
  <si>
    <t>Q8WUB8</t>
  </si>
  <si>
    <t>PHD finger protein 10 OS=Homo sapiens OX=9606 GN=PHF10 PE=1 SV=3 - [PHF10_HUMAN]</t>
  </si>
  <si>
    <t>Q9UPP1</t>
  </si>
  <si>
    <t>Histone lysine demethylase PHF8 OS=Homo sapiens OX=9606 GN=PHF8 PE=1 SV=3 - [PHF8_HUMAN]</t>
  </si>
  <si>
    <t>Q8TBX8</t>
  </si>
  <si>
    <t>Phosphatidylinositol 5-phosphate 4-kinase type-2 gamma OS=Homo sapiens OX=9606 GN=PIP4K2C PE=1 SV=3 - [PI42C_HUMAN]</t>
  </si>
  <si>
    <t>Q13492</t>
  </si>
  <si>
    <t>Phosphatidylinositol-binding clathrin assembly protein OS=Homo sapiens OX=9606 GN=PICALM PE=1 SV=2 - [PICAL_HUMAN]</t>
  </si>
  <si>
    <t>P22061</t>
  </si>
  <si>
    <t>Protein-L-isoaspartate(D-aspartate) O-methyltransferase OS=Homo sapiens OX=9606 GN=PCMT1 PE=1 SV=4 - [PIMT_HUMAN]</t>
  </si>
  <si>
    <t>Q13526</t>
  </si>
  <si>
    <t>Peptidyl-prolyl cis-trans isomerase NIMA-interacting 1 OS=Homo sapiens OX=9606 GN=PIN1 PE=1 SV=1 - [PIN1_HUMAN]</t>
  </si>
  <si>
    <t>Q9Y237</t>
  </si>
  <si>
    <t>Peptidyl-prolyl cis-trans isomerase NIMA-interacting 4 OS=Homo sapiens OX=9606 GN=PIN4 PE=1 SV=1 - [PIN4_HUMAN]</t>
  </si>
  <si>
    <t>Q8NEB9</t>
  </si>
  <si>
    <t>Phosphatidylinositol 3-kinase catalytic subunit type 3 OS=Homo sapiens OX=9606 GN=PIK3C3 PE=1 SV=1 - [PK3C3_HUMAN]</t>
  </si>
  <si>
    <t>Q99959</t>
  </si>
  <si>
    <t>Plakophilin-2 OS=Homo sapiens OX=9606 GN=PKP2 PE=1 SV=2 - [PKP2_HUMAN]</t>
  </si>
  <si>
    <t>Q99569</t>
  </si>
  <si>
    <t>Plakophilin-4 OS=Homo sapiens OX=9606 GN=PKP4 PE=1 SV=2 - [PKP4_HUMAN]</t>
  </si>
  <si>
    <t>Q9NQ66</t>
  </si>
  <si>
    <t>1-phosphatidylinositol 4,5-bisphosphate phosphodiesterase beta-1 OS=Homo sapiens OX=9606 GN=PLCB1 PE=1 SV=1 - [PLCB1_HUMAN]</t>
  </si>
  <si>
    <t>O43447</t>
  </si>
  <si>
    <t>Peptidyl-prolyl cis-trans isomerase H OS=Homo sapiens OX=9606 GN=PPIH PE=1 SV=1 - [PPIH_HUMAN]</t>
  </si>
  <si>
    <t>O75915</t>
  </si>
  <si>
    <t>PRA1 family protein 3 OS=Homo sapiens OX=9606 GN=ARL6IP5 PE=1 SV=1 - [PRAF3_HUMAN]</t>
  </si>
  <si>
    <t>O43663</t>
  </si>
  <si>
    <t>Protein regulator of cytokinesis 1 OS=Homo sapiens OX=9606 GN=PRC1 PE=1 SV=2 - [PRC1_HUMAN]</t>
  </si>
  <si>
    <t>Q92733</t>
  </si>
  <si>
    <t>Proline-rich protein PRCC OS=Homo sapiens OX=9606 GN=PRCC PE=1 SV=1 - [PRCC_HUMAN]</t>
  </si>
  <si>
    <t>P30044</t>
  </si>
  <si>
    <t>Peroxiredoxin-5, mitochondrial OS=Homo sapiens OX=9606 GN=PRDX5 PE=1 SV=4 - [PRDX5_HUMAN]</t>
  </si>
  <si>
    <t>P49642</t>
  </si>
  <si>
    <t>DNA primase small subunit OS=Homo sapiens OX=9606 GN=PRIM1 PE=1 SV=1 - [PRI1_HUMAN]</t>
  </si>
  <si>
    <t>P60891</t>
  </si>
  <si>
    <t>Ribose-phosphate pyrophosphokinase 1 OS=Homo sapiens OX=9606 GN=PRPS1 PE=1 SV=2 - [PRPS1_HUMAN]</t>
  </si>
  <si>
    <t>O00231</t>
  </si>
  <si>
    <t>26S proteasome non-ATPase regulatory subunit 11 OS=Homo sapiens OX=9606 GN=PSMD11 PE=1 SV=3 - [PSD11_HUMAN]</t>
  </si>
  <si>
    <t>Q99460</t>
  </si>
  <si>
    <t>26S proteasome non-ATPase regulatory subunit 1 OS=Homo sapiens OX=9606 GN=PSMD1 PE=1 SV=2 - [PSMD1_HUMAN]</t>
  </si>
  <si>
    <t>Q13200</t>
  </si>
  <si>
    <t>26S proteasome non-ATPase regulatory subunit 2 OS=Homo sapiens OX=9606 GN=PSMD2 PE=1 SV=3 - [PSMD2_HUMAN]</t>
  </si>
  <si>
    <t>Q13308</t>
  </si>
  <si>
    <t>Inactive tyrosine-protein kinase 7 OS=Homo sapiens OX=9606 GN=PTK7 PE=1 SV=2 - [PTK7_HUMAN]</t>
  </si>
  <si>
    <t>Q12923</t>
  </si>
  <si>
    <t>Tyrosine-protein phosphatase non-receptor type 13 OS=Homo sapiens OX=9606 GN=PTPN13 PE=1 SV=2 - [PTN13_HUMAN]</t>
  </si>
  <si>
    <t>P22234</t>
  </si>
  <si>
    <t>Multifunctional protein ADE2 OS=Homo sapiens OX=9606 GN=PAICS PE=1 SV=3 - [PUR6_HUMAN]</t>
  </si>
  <si>
    <t>P30520</t>
  </si>
  <si>
    <t>Adenylosuccinate synthetase isozyme 2 OS=Homo sapiens OX=9606 GN=ADSS PE=1 SV=3 - [PURA2_HUMAN]</t>
  </si>
  <si>
    <t>P17812</t>
  </si>
  <si>
    <t>CTP synthase 1 OS=Homo sapiens OX=9606 GN=CTPS1 PE=1 SV=2 - [PYRG1_HUMAN]</t>
  </si>
  <si>
    <t>Q15032</t>
  </si>
  <si>
    <t>R3H domain-containing protein 1 OS=Homo sapiens OX=9606 GN=R3HDM1 PE=1 SV=3 - [R3HD1_HUMAN]</t>
  </si>
  <si>
    <t>P62820</t>
  </si>
  <si>
    <t>Ras-related protein Rab-1A OS=Homo sapiens OX=9606 GN=RAB1A PE=1 SV=3 - [RAB1A_HUMAN]</t>
  </si>
  <si>
    <t>Q9H0U4</t>
  </si>
  <si>
    <t>Ras-related protein Rab-1B OS=Homo sapiens OX=9606 GN=RAB1B PE=1 SV=1 - [RAB1B_HUMAN]</t>
  </si>
  <si>
    <t>Q9UL25</t>
  </si>
  <si>
    <t>Ras-related protein Rab-21 OS=Homo sapiens OX=9606 GN=RAB21 PE=1 SV=3 - [RAB21_HUMAN]</t>
  </si>
  <si>
    <t>P51149</t>
  </si>
  <si>
    <t>Ras-related protein Rab-7a OS=Homo sapiens OX=9606 GN=RAB7A PE=1 SV=1 - [RAB7A_HUMAN]</t>
  </si>
  <si>
    <t>P78406</t>
  </si>
  <si>
    <t>mRNA export factor OS=Homo sapiens OX=9606 GN=RAE1 PE=1 SV=1 - [RAE1L_HUMAN]</t>
  </si>
  <si>
    <t>Q16576</t>
  </si>
  <si>
    <t>Histone-binding protein RBBP7 OS=Homo sapiens OX=9606 GN=RBBP7 PE=1 SV=1 - [RBBP7_HUMAN]</t>
  </si>
  <si>
    <t>Q9NTZ6</t>
  </si>
  <si>
    <t>RNA-binding protein 12 OS=Homo sapiens OX=9606 GN=RBM12 PE=1 SV=1 - [RBM12_HUMAN]</t>
  </si>
  <si>
    <t>Q9BWF3</t>
  </si>
  <si>
    <t>RNA-binding protein 4 OS=Homo sapiens OX=9606 GN=RBM4 PE=1 SV=1 - [RBM4_HUMAN]</t>
  </si>
  <si>
    <t>Q92804</t>
  </si>
  <si>
    <t>TATA-binding protein-associated factor 2N OS=Homo sapiens OX=9606 GN=TAF15 PE=1 SV=1 - [RBP56_HUMAN]</t>
  </si>
  <si>
    <t>P18754</t>
  </si>
  <si>
    <t>Regulator of chromosome condensation OS=Homo sapiens OX=9606 GN=RCC1 PE=1 SV=1 - [RCC1_HUMAN]</t>
  </si>
  <si>
    <t>P15927</t>
  </si>
  <si>
    <t>Replication protein A 32 kDa subunit OS=Homo sapiens OX=9606 GN=RPA2 PE=1 SV=1 - [RFA2_HUMAN]</t>
  </si>
  <si>
    <t>P35244</t>
  </si>
  <si>
    <t>Replication protein A 14 kDa subunit OS=Homo sapiens OX=9606 GN=RPA3 PE=1 SV=1 - [RFA3_HUMAN]</t>
  </si>
  <si>
    <t>Q9BRS2</t>
  </si>
  <si>
    <t>Serine/threonine-protein kinase RIO1 OS=Homo sapiens OX=9606 GN=RIOK1 PE=1 SV=2 - [RIOK1_HUMAN]</t>
  </si>
  <si>
    <t>Q9UNX3</t>
  </si>
  <si>
    <t>60S ribosomal protein L26-like 1 OS=Homo sapiens OX=9606 GN=RPL26L1 PE=1 SV=1 - [RL26L_HUMAN]</t>
  </si>
  <si>
    <t>P62891</t>
  </si>
  <si>
    <t>60S ribosomal protein L39 OS=Homo sapiens OX=9606 GN=RPL39 PE=1 SV=2 - [RL39_HUMAN]</t>
  </si>
  <si>
    <t>Q86X10</t>
  </si>
  <si>
    <t>Ral GTPase-activating protein subunit beta OS=Homo sapiens OX=9606 GN=RALGAPB PE=1 SV=1 - [RLGPB_HUMAN]</t>
  </si>
  <si>
    <t>Q9Y3B7</t>
  </si>
  <si>
    <t>39S ribosomal protein L11, mitochondrial OS=Homo sapiens OX=9606 GN=MRPL11 PE=1 SV=1 - [RM11_HUMAN]</t>
  </si>
  <si>
    <t>Q9P015</t>
  </si>
  <si>
    <t>39S ribosomal protein L15, mitochondrial OS=Homo sapiens OX=9606 GN=MRPL15 PE=1 SV=1 - [RM15_HUMAN]</t>
  </si>
  <si>
    <t>Q9NQ50</t>
  </si>
  <si>
    <t>39S ribosomal protein L40, mitochondrial OS=Homo sapiens OX=9606 GN=MRPL40 PE=1 SV=1 - [RM40_HUMAN]</t>
  </si>
  <si>
    <t>Q6P161</t>
  </si>
  <si>
    <t>39S ribosomal protein L54, mitochondrial OS=Homo sapiens OX=9606 GN=MRPL54 PE=1 SV=1 - [RM54_HUMAN]</t>
  </si>
  <si>
    <t>Q5W0B1</t>
  </si>
  <si>
    <t>RING finger protein 219 OS=Homo sapiens OX=9606 GN=RNF219 PE=1 SV=1 - [RN219_HUMAN]</t>
  </si>
  <si>
    <t>Q13151</t>
  </si>
  <si>
    <t>Heterogeneous nuclear ribonucleoprotein A0 OS=Homo sapiens OX=9606 GN=HNRNPA0 PE=1 SV=1 - [ROA0_HUMAN]</t>
  </si>
  <si>
    <t>Q99729</t>
  </si>
  <si>
    <t>Heterogeneous nuclear ribonucleoprotein A/B OS=Homo sapiens OX=9606 GN=HNRNPAB PE=1 SV=2 - [ROAA_HUMAN]</t>
  </si>
  <si>
    <t>O95602</t>
  </si>
  <si>
    <t>DNA-directed RNA polymerase I subunit RPA1 OS=Homo sapiens OX=9606 GN=POLR1A PE=1 SV=2 - [RPA1_HUMAN]</t>
  </si>
  <si>
    <t>Q9Y3B9</t>
  </si>
  <si>
    <t>RRP15-like protein OS=Homo sapiens OX=9606 GN=RRP15 PE=1 SV=2 - [RRP15_HUMAN]</t>
  </si>
  <si>
    <t>P62847</t>
  </si>
  <si>
    <t>40S ribosomal protein S24 OS=Homo sapiens OX=9606 GN=RPS24 PE=1 SV=1 - [RS24_HUMAN]</t>
  </si>
  <si>
    <t>P62273</t>
  </si>
  <si>
    <t>40S ribosomal protein S29 OS=Homo sapiens OX=9606 GN=RPS29 PE=1 SV=2 - [RS29_HUMAN]</t>
  </si>
  <si>
    <t>Q9Y2R9</t>
  </si>
  <si>
    <t>28S ribosomal protein S7, mitochondrial OS=Homo sapiens OX=9606 GN=MRPS7 PE=1 SV=2 - [RT07_HUMAN]</t>
  </si>
  <si>
    <t>P82650</t>
  </si>
  <si>
    <t>28S ribosomal protein S22, mitochondrial OS=Homo sapiens OX=9606 GN=MRPS22 PE=1 SV=1 - [RT22_HUMAN]</t>
  </si>
  <si>
    <t>P82663</t>
  </si>
  <si>
    <t>28S ribosomal protein S25, mitochondrial OS=Homo sapiens OX=9606 GN=MRPS25 PE=1 SV=1 - [RT25_HUMAN]</t>
  </si>
  <si>
    <t>Q96T51</t>
  </si>
  <si>
    <t>RUN and FYVE domain-containing protein 1 OS=Homo sapiens OX=9606 GN=RUFY1 PE=1 SV=2 - [RUFY1_HUMAN]</t>
  </si>
  <si>
    <t>Q6P1M0</t>
  </si>
  <si>
    <t>Long-chain fatty acid transport protein 4 OS=Homo sapiens OX=9606 GN=SLC27A4 PE=1 SV=1 - [S27A4_HUMAN]</t>
  </si>
  <si>
    <t>Q9UHR5</t>
  </si>
  <si>
    <t>SAP30-binding protein OS=Homo sapiens OX=9606 GN=SAP30BP PE=1 SV=1 - [S30BP_HUMAN]</t>
  </si>
  <si>
    <t>Q9UPN6</t>
  </si>
  <si>
    <t>Protein SCAF8 OS=Homo sapiens OX=9606 GN=SCAF8 PE=1 SV=1 - [SCAF8_HUMAN]</t>
  </si>
  <si>
    <t>Q9NVU7</t>
  </si>
  <si>
    <t>Protein SDA1 homolog OS=Homo sapiens OX=9606 GN=SDAD1 PE=1 SV=3 - [SDA1_HUMAN]</t>
  </si>
  <si>
    <t>Q96C92</t>
  </si>
  <si>
    <t>Endosome-associated-trafficking regulator 1 OS=Homo sapiens OX=9606 GN=ENTR1 PE=1 SV=3 - [ENTR1_HUMAN]</t>
  </si>
  <si>
    <t>Q96T21</t>
  </si>
  <si>
    <t>Selenocysteine insertion sequence-binding protein 2 OS=Homo sapiens OX=9606 GN=SECISBP2 PE=1 SV=2 - [SEBP2_HUMAN]</t>
  </si>
  <si>
    <t>Q96EE3</t>
  </si>
  <si>
    <t>Nucleoporin SEH1 OS=Homo sapiens OX=9606 GN=SEH1L PE=1 SV=3 - [SEH1_HUMAN]</t>
  </si>
  <si>
    <t>Q9H4L4</t>
  </si>
  <si>
    <t>Sentrin-specific protease 3 OS=Homo sapiens OX=9606 GN=SENP3 PE=1 SV=2 - [SENP3_HUMAN]</t>
  </si>
  <si>
    <t>O15047</t>
  </si>
  <si>
    <t>Histone-lysine N-methyltransferase SETD1A OS=Homo sapiens OX=9606 GN=SETD1A PE=1 SV=3 - [SET1A_HUMAN]</t>
  </si>
  <si>
    <t>Q12872</t>
  </si>
  <si>
    <t>Splicing factor, suppressor of white-apricot homolog OS=Homo sapiens OX=9606 GN=SFSWAP PE=1 SV=3 - [SFSWA_HUMAN]</t>
  </si>
  <si>
    <t>O95470</t>
  </si>
  <si>
    <t>Sphingosine-1-phosphate lyase 1 OS=Homo sapiens OX=9606 GN=SGPL1 PE=1 SV=3 - [SGPL1_HUMAN]</t>
  </si>
  <si>
    <t>Q9Y371</t>
  </si>
  <si>
    <t>Endophilin-B1 OS=Homo sapiens OX=9606 GN=SH3GLB1 PE=1 SV=1 - [SHLB1_HUMAN]</t>
  </si>
  <si>
    <t>Q8ND83</t>
  </si>
  <si>
    <t>SLAIN motif-containing protein 1 OS=Homo sapiens OX=9606 GN=SLAIN1 PE=1 SV=3 - [SLAI1_HUMAN]</t>
  </si>
  <si>
    <t>Q9H2G2</t>
  </si>
  <si>
    <t>STE20-like serine/threonine-protein kinase OS=Homo sapiens OX=9606 GN=SLK PE=1 SV=1 - [SLK_HUMAN]</t>
  </si>
  <si>
    <t>P62314</t>
  </si>
  <si>
    <t>Small nuclear ribonucleoprotein Sm D1 OS=Homo sapiens OX=9606 GN=SNRPD1 PE=1 SV=1 - [SMD1_HUMAN]</t>
  </si>
  <si>
    <t>P62318</t>
  </si>
  <si>
    <t>Small nuclear ribonucleoprotein Sm D3 OS=Homo sapiens OX=9606 GN=SNRPD3 PE=1 SV=1 - [SMD3_HUMAN]</t>
  </si>
  <si>
    <t>Q5SQN1</t>
  </si>
  <si>
    <t>Synaptosomal-associated protein 47 OS=Homo sapiens OX=9606 GN=SNAP47 PE=1 SV=3 - [SNP47_HUMAN]</t>
  </si>
  <si>
    <t>Q86XZ4</t>
  </si>
  <si>
    <t>Spermatogenesis-associated serine-rich protein 2 OS=Homo sapiens OX=9606 GN=SPATS2 PE=1 SV=1 - [SPAS2_HUMAN]</t>
  </si>
  <si>
    <t>Q8NB90</t>
  </si>
  <si>
    <t>ATPase family protein 2 homolog OS=Homo sapiens OX=9606 GN=SPATA5 PE=1 SV=3 - [AFG2H_HUMAN]</t>
  </si>
  <si>
    <t>Q15005</t>
  </si>
  <si>
    <t>Signal peptidase complex subunit 2 OS=Homo sapiens OX=9606 GN=SPCS2 PE=1 SV=3 - [SPCS2_HUMAN]</t>
  </si>
  <si>
    <t>Q8N0Z3</t>
  </si>
  <si>
    <t>Spindle and centriole-associated protein 1 OS=Homo sapiens OX=9606 GN=SPICE1 PE=1 SV=1 - [SPICE_HUMAN]</t>
  </si>
  <si>
    <t>Q96JI7</t>
  </si>
  <si>
    <t>Spatacsin OS=Homo sapiens OX=9606 GN=SPG11 PE=1 SV=3 - [SPTCS_HUMAN]</t>
  </si>
  <si>
    <t>Q9UQ35</t>
  </si>
  <si>
    <t>Serine/arginine repetitive matrix protein 2 OS=Homo sapiens OX=9606 GN=SRRM2 PE=1 SV=2 - [SRRM2_HUMAN]</t>
  </si>
  <si>
    <t>Q05519</t>
  </si>
  <si>
    <t>Serine/arginine-rich splicing factor 11 OS=Homo sapiens OX=9606 GN=SRSF11 PE=1 SV=1 - [SRS11_HUMAN]</t>
  </si>
  <si>
    <t>Q13243</t>
  </si>
  <si>
    <t>Serine/arginine-rich splicing factor 5 OS=Homo sapiens OX=9606 GN=SRSF5 PE=1 SV=1 - [SRSF5_HUMAN]</t>
  </si>
  <si>
    <t>Q16629</t>
  </si>
  <si>
    <t>Serine/arginine-rich splicing factor 7 OS=Homo sapiens OX=9606 GN=SRSF7 PE=1 SV=1 - [SRSF7_HUMAN]</t>
  </si>
  <si>
    <t>P28290</t>
  </si>
  <si>
    <t>Protein ITPRID2 OS=Homo sapiens OX=9606 GN=ITPRID2 PE=1 SV=3 - [ITPI2_HUMAN]</t>
  </si>
  <si>
    <t>P27105</t>
  </si>
  <si>
    <t>Erythrocyte band 7 integral membrane protein OS=Homo sapiens OX=9606 GN=STOM PE=1 SV=3 - [STOM_HUMAN]</t>
  </si>
  <si>
    <t>Q8TCJ2</t>
  </si>
  <si>
    <t>Dolichyl-diphosphooligosaccharide--protein glycosyltransferase subunit STT3B OS=Homo sapiens OX=9606 GN=STT3B PE=1 SV=1 - [STT3B_HUMAN]</t>
  </si>
  <si>
    <t>Q86Y82</t>
  </si>
  <si>
    <t>Syntaxin-12 OS=Homo sapiens OX=9606 GN=STX12 PE=1 SV=1 - [STX12_HUMAN]</t>
  </si>
  <si>
    <t>O14662</t>
  </si>
  <si>
    <t>Syntaxin-16 OS=Homo sapiens OX=9606 GN=STX16 PE=1 SV=3 - [STX16_HUMAN]</t>
  </si>
  <si>
    <t>Q8NBJ7</t>
  </si>
  <si>
    <t>Inactive C-alpha-formylglycine-generating enzyme 2 OS=Homo sapiens OX=9606 GN=SUMF2 PE=1 SV=2 - [SUMF2_HUMAN]</t>
  </si>
  <si>
    <t>Q9UGM6</t>
  </si>
  <si>
    <t>Tryptophan--tRNA ligase, mitochondrial OS=Homo sapiens OX=9606 GN=WARS2 PE=1 SV=1 - [SYWM_HUMAN]</t>
  </si>
  <si>
    <t>O75410</t>
  </si>
  <si>
    <t>Transforming acidic coiled-coil-containing protein 1 OS=Homo sapiens OX=9606 GN=TACC1 PE=1 SV=2 - [TACC1_HUMAN]</t>
  </si>
  <si>
    <t>O75528</t>
  </si>
  <si>
    <t>Transcriptional adapter 3 OS=Homo sapiens OX=9606 GN=TADA3 PE=1 SV=1 - [TADA3_HUMAN]</t>
  </si>
  <si>
    <t>Q96BW9</t>
  </si>
  <si>
    <t>Phosphatidate cytidylyltransferase, mitochondrial OS=Homo sapiens OX=9606 GN=TAMM41 PE=1 SV=2 - [TAM41_HUMAN]</t>
  </si>
  <si>
    <t>Q7L7X3</t>
  </si>
  <si>
    <t>Serine/threonine-protein kinase TAO1 OS=Homo sapiens OX=9606 GN=TAOK1 PE=1 SV=1 - [TAOK1_HUMAN]</t>
  </si>
  <si>
    <t>Q9H2D6</t>
  </si>
  <si>
    <t>TRIO and F-actin-binding protein OS=Homo sapiens OX=9606 GN=TRIOBP PE=1 SV=3 - [TARA_HUMAN]</t>
  </si>
  <si>
    <t>Q13885</t>
  </si>
  <si>
    <t>Tubulin beta-2A chain OS=Homo sapiens OX=9606 GN=TUBB2A PE=1 SV=1 - [TBB2A_HUMAN]</t>
  </si>
  <si>
    <t>O60343</t>
  </si>
  <si>
    <t>TBC1 domain family member 4 OS=Homo sapiens OX=9606 GN=TBC1D4 PE=1 SV=2 - [TBCD4_HUMAN]</t>
  </si>
  <si>
    <t>Q9NYB0</t>
  </si>
  <si>
    <t>Telomeric repeat-binding factor 2-interacting protein 1 OS=Homo sapiens OX=9606 GN=TERF2IP PE=1 SV=1 - [TE2IP_HUMAN]</t>
  </si>
  <si>
    <t>Q12789</t>
  </si>
  <si>
    <t>General transcription factor 3C polypeptide 1 OS=Homo sapiens OX=9606 GN=GTF3C1 PE=1 SV=4 - [TF3C1_HUMAN]</t>
  </si>
  <si>
    <t>Q12800</t>
  </si>
  <si>
    <t>Alpha-globin transcription factor CP2 OS=Homo sapiens OX=9606 GN=TFCP2 PE=1 SV=2 - [TFCP2_HUMAN]</t>
  </si>
  <si>
    <t>P02786</t>
  </si>
  <si>
    <t>Transferrin receptor protein 1 OS=Homo sapiens OX=9606 GN=TFRC PE=1 SV=2 - [TFR1_HUMAN]</t>
  </si>
  <si>
    <t>Q8NI27</t>
  </si>
  <si>
    <t>THO complex subunit 2 OS=Homo sapiens OX=9606 GN=THOC2 PE=1 SV=2 - [THOC2_HUMAN]</t>
  </si>
  <si>
    <t>P62072</t>
  </si>
  <si>
    <t>Mitochondrial import inner membrane translocase subunit Tim10 OS=Homo sapiens OX=9606 GN=TIMM10 PE=1 SV=1 - [TIM10_HUMAN]</t>
  </si>
  <si>
    <t>Q8IY95</t>
  </si>
  <si>
    <t>Transmembrane protein 192 OS=Homo sapiens OX=9606 GN=TMEM192 PE=1 SV=1 - [TM192_HUMAN]</t>
  </si>
  <si>
    <t>Q9NYL9</t>
  </si>
  <si>
    <t>Tropomodulin-3 OS=Homo sapiens OX=9606 GN=TMOD3 PE=1 SV=1 - [TMOD3_HUMAN]</t>
  </si>
  <si>
    <t>Q8NDV7</t>
  </si>
  <si>
    <t>Trinucleotide repeat-containing gene 6A protein OS=Homo sapiens OX=9606 GN=TNRC6A PE=1 SV=2 - [TNR6A_HUMAN]</t>
  </si>
  <si>
    <t>Q15785</t>
  </si>
  <si>
    <t>Mitochondrial import receptor subunit TOM34 OS=Homo sapiens OX=9606 GN=TOMM34 PE=1 SV=2 - [TOM34_HUMAN]</t>
  </si>
  <si>
    <t>O94826</t>
  </si>
  <si>
    <t>Mitochondrial import receptor subunit TOM70 OS=Homo sapiens OX=9606 GN=TOMM70 PE=1 SV=1 - [TOM70_HUMAN]</t>
  </si>
  <si>
    <t>Q13472</t>
  </si>
  <si>
    <t>DNA topoisomerase 3-alpha OS=Homo sapiens OX=9606 GN=TOP3A PE=1 SV=1 - [TOP3A_HUMAN]</t>
  </si>
  <si>
    <t>Q15629</t>
  </si>
  <si>
    <t>Translocating chain-associated membrane protein 1 OS=Homo sapiens OX=9606 GN=TRAM1 PE=1 SV=3 - [TRAM1_HUMAN]</t>
  </si>
  <si>
    <t>Q9C037</t>
  </si>
  <si>
    <t>E3 ubiquitin-protein ligase TRIM4 OS=Homo sapiens OX=9606 GN=TRIM4 PE=1 SV=2 - [TRIM4_HUMAN]</t>
  </si>
  <si>
    <t>Q8IZ69</t>
  </si>
  <si>
    <t>tRNA (uracil-5-)-methyltransferase homolog A OS=Homo sapiens OX=9606 GN=TRMT2A PE=1 SV=2 - [TRM2A_HUMAN]</t>
  </si>
  <si>
    <t>Q96FX7</t>
  </si>
  <si>
    <t>tRNA (adenine(58)-N(1))-methyltransferase catalytic subunit TRMT61A OS=Homo sapiens OX=9606 GN=TRMT61A PE=1 SV=1 - [TRM61_HUMAN]</t>
  </si>
  <si>
    <t>Q9UJA5</t>
  </si>
  <si>
    <t>tRNA (adenine(58)-N(1))-methyltransferase non-catalytic subunit TRM6 OS=Homo sapiens OX=9606 GN=TRMT6 PE=1 SV=1 - [TRM6_HUMAN]</t>
  </si>
  <si>
    <t>Q9H0U9</t>
  </si>
  <si>
    <t>Testis-specific Y-encoded-like protein 1 OS=Homo sapiens OX=9606 GN=TSPYL1 PE=1 SV=3 - [TSYL1_HUMAN]</t>
  </si>
  <si>
    <t>Q8NBP0</t>
  </si>
  <si>
    <t>Tetratricopeptide repeat protein 13 OS=Homo sapiens OX=9606 GN=TTC13 PE=2 SV=3 - [TTC13_HUMAN]</t>
  </si>
  <si>
    <t>O95801</t>
  </si>
  <si>
    <t>Tetratricopeptide repeat protein 4 OS=Homo sapiens OX=9606 GN=TTC4 PE=1 SV=3 - [TTC4_HUMAN]</t>
  </si>
  <si>
    <t>Q9UNY4</t>
  </si>
  <si>
    <t>Transcription termination factor 2 OS=Homo sapiens OX=9606 GN=TTF2 PE=1 SV=2 - [TTF2_HUMAN]</t>
  </si>
  <si>
    <t>Q12792</t>
  </si>
  <si>
    <t>Twinfilin-1 OS=Homo sapiens OX=9606 GN=TWF1 PE=1 SV=3 - [TWF1_HUMAN]</t>
  </si>
  <si>
    <t>Q70EL1</t>
  </si>
  <si>
    <t>Inactive ubiquitin carboxyl-terminal hydrolase 54 OS=Homo sapiens OX=9606 GN=USP54 PE=1 SV=4 - [UBP54_HUMAN]</t>
  </si>
  <si>
    <t>Q6BDS2</t>
  </si>
  <si>
    <t>UHRF1-binding protein 1 OS=Homo sapiens OX=9606 GN=UHRF1BP1 PE=1 SV=1 - [URFB1_HUMAN]</t>
  </si>
  <si>
    <t>O75691</t>
  </si>
  <si>
    <t>Small subunit processome component 20 homolog OS=Homo sapiens OX=9606 GN=UTP20 PE=1 SV=3 - [UTP20_HUMAN]</t>
  </si>
  <si>
    <t>P21796</t>
  </si>
  <si>
    <t>Voltage-dependent anion-selective channel protein 1 OS=Homo sapiens OX=9606 GN=VDAC1 PE=1 SV=2 - [VDAC1_HUMAN]</t>
  </si>
  <si>
    <t>Q709C8</t>
  </si>
  <si>
    <t>Vacuolar protein sorting-associated protein 13C OS=Homo sapiens OX=9606 GN=VPS13C PE=1 SV=1 - [VP13C_HUMAN]</t>
  </si>
  <si>
    <t>Q9NRW7</t>
  </si>
  <si>
    <t>Vacuolar protein sorting-associated protein 45 OS=Homo sapiens OX=9606 GN=VPS45 PE=1 SV=1 - [VPS45_HUMAN]</t>
  </si>
  <si>
    <t>Q9UN37</t>
  </si>
  <si>
    <t>Vacuolar protein sorting-associated protein 4A OS=Homo sapiens OX=9606 GN=VPS4A PE=1 SV=1 - [VPS4A_HUMAN]</t>
  </si>
  <si>
    <t>Q8N1B4</t>
  </si>
  <si>
    <t>Vacuolar protein sorting-associated protein 52 homolog OS=Homo sapiens OX=9606 GN=VPS52 PE=1 SV=1 - [VPS52_HUMAN]</t>
  </si>
  <si>
    <t>Q9UNX4</t>
  </si>
  <si>
    <t>WD repeat-containing protein 3 OS=Homo sapiens OX=9606 GN=WDR3 PE=1 SV=1 - [WDR3_HUMAN]</t>
  </si>
  <si>
    <t>Q15061</t>
  </si>
  <si>
    <t>WD repeat-containing protein 43 OS=Homo sapiens OX=9606 GN=WDR43 PE=1 SV=3 - [WDR43_HUMAN]</t>
  </si>
  <si>
    <t>Q9GZS3</t>
  </si>
  <si>
    <t>WD repeat-containing protein 61 OS=Homo sapiens OX=9606 GN=WDR61 PE=1 SV=1 - [WDR61_HUMAN]</t>
  </si>
  <si>
    <t>Q9NNW5</t>
  </si>
  <si>
    <t>WD repeat-containing protein 6 OS=Homo sapiens OX=9606 GN=WDR6 PE=1 SV=1 - [WDR6_HUMAN]</t>
  </si>
  <si>
    <t>Q9BRP8</t>
  </si>
  <si>
    <t>Partner of Y14 and mago OS=Homo sapiens OX=9606 GN=PYM1 PE=1 SV=1 - [PYM1_HUMAN]</t>
  </si>
  <si>
    <t>Q9H6S0</t>
  </si>
  <si>
    <t>3'-5' RNA helicase YTHDC2 OS=Homo sapiens OX=9606 GN=YTHDC2 PE=1 SV=2 - [YTDC2_HUMAN]</t>
  </si>
  <si>
    <t>O60293</t>
  </si>
  <si>
    <t>Zinc finger C3H1 domain-containing protein OS=Homo sapiens OX=9606 GN=ZFC3H1 PE=1 SV=3 - [ZC3H1_HUMAN]</t>
  </si>
  <si>
    <t>Q86VM9</t>
  </si>
  <si>
    <t>Zinc finger CCCH domain-containing protein 18 OS=Homo sapiens OX=9606 GN=ZC3H18 PE=1 SV=2 - [ZCH18_HUMAN]</t>
  </si>
  <si>
    <t>Q6NZY4</t>
  </si>
  <si>
    <t>Zinc finger CCHC domain-containing protein 8 OS=Homo sapiens OX=9606 GN=ZCCHC8 PE=1 SV=2 - [ZCHC8_HUMAN]</t>
  </si>
  <si>
    <t>Q96KR1</t>
  </si>
  <si>
    <t>Zinc finger RNA-binding protein OS=Homo sapiens OX=9606 GN=ZFR PE=1 SV=2 - [ZFR_HUMAN]</t>
  </si>
  <si>
    <t>P17029</t>
  </si>
  <si>
    <t>Zinc finger protein with KRAB and SCAN domains 1 OS=Homo sapiens OX=9606 GN=ZKSCAN1 PE=1 SV=3 - [ZKSC1_HUMAN]</t>
  </si>
  <si>
    <t>Q14966</t>
  </si>
  <si>
    <t>Zinc finger protein 638 OS=Homo sapiens OX=9606 GN=ZNF638 PE=1 SV=2 - [ZN638_HUMAN]</t>
  </si>
  <si>
    <t>Q96NB3</t>
  </si>
  <si>
    <t>Zinc finger protein 830 OS=Homo sapiens OX=9606 GN=ZNF830 PE=1 SV=2 - [ZN830_HUMAN]</t>
  </si>
  <si>
    <t>O43264</t>
  </si>
  <si>
    <t>Centromere/kinetochore protein zw10 homolog OS=Homo sapiens OX=9606 GN=ZW10 PE=1 SV=3 - [ZW10_HUMAN]</t>
  </si>
  <si>
    <t>Q9UGR2</t>
  </si>
  <si>
    <t>Zinc finger CCCH domain-containing protein 7B OS=Homo sapiens OX=9606 GN=ZC3H7B PE=1 SV=2 - [Z3H7B_HUMAN]</t>
  </si>
  <si>
    <t>Q9NPI6</t>
  </si>
  <si>
    <t>mRNA-decapping enzyme 1A OS=Homo sapiens OX=9606 GN=DCP1A PE=1 SV=3 - [DCP1A_HUMAN]</t>
  </si>
  <si>
    <t>Q08431</t>
  </si>
  <si>
    <t>Lactadherin OS=Homo sapiens OX=9606 GN=MFGE8 PE=1 SV=3 - [MFGM_HUMAN]</t>
  </si>
  <si>
    <t>P29372</t>
  </si>
  <si>
    <t>DNA-3-methyladenine glycosylase OS=Homo sapiens OX=9606 GN=MPG PE=1 SV=3 - [3MG_HUMAN]</t>
  </si>
  <si>
    <t>P08195</t>
  </si>
  <si>
    <t>4F2 cell-surface antigen heavy chain OS=Homo sapiens OX=9606 GN=SLC3A2 PE=1 SV=3 - [4F2_HUMAN]</t>
  </si>
  <si>
    <t>Q13685</t>
  </si>
  <si>
    <t>Angio-associated migratory cell protein OS=Homo sapiens OX=9606 GN=AAMP PE=1 SV=2 - [AAMP_HUMAN]</t>
  </si>
  <si>
    <t>P54646</t>
  </si>
  <si>
    <t>5'-AMP-activated protein kinase catalytic subunit alpha-2 OS=Homo sapiens OX=9606 GN=PRKAA2 PE=1 SV=2 - [AAPK2_HUMAN]</t>
  </si>
  <si>
    <t>O14639</t>
  </si>
  <si>
    <t>Actin-binding LIM protein 1 OS=Homo sapiens OX=9606 GN=ABLIM1 PE=1 SV=3 - [ABLM1_HUMAN]</t>
  </si>
  <si>
    <t>P12235</t>
  </si>
  <si>
    <t>ADP/ATP translocase 1 OS=Homo sapiens OX=9606 GN=SLC25A4 PE=1 SV=4 - [ADT1_HUMAN]</t>
  </si>
  <si>
    <t>Q13015</t>
  </si>
  <si>
    <t>Protein AF1q OS=Homo sapiens OX=9606 GN=MLLT11 PE=1 SV=1 - [AF1Q_HUMAN]</t>
  </si>
  <si>
    <t>Q9UHB7</t>
  </si>
  <si>
    <t>AF4/FMR2 family member 4 OS=Homo sapiens OX=9606 GN=AFF4 PE=1 SV=1 - [AFF4_HUMAN]</t>
  </si>
  <si>
    <t>Q9H9G7</t>
  </si>
  <si>
    <t>Protein argonaute-3 OS=Homo sapiens OX=9606 GN=AGO3 PE=1 SV=2 - [AGO3_HUMAN]</t>
  </si>
  <si>
    <t>Q13155</t>
  </si>
  <si>
    <t>Aminoacyl tRNA synthase complex-interacting multifunctional protein 2 OS=Homo sapiens OX=9606 GN=AIMP2 PE=1 SV=2 - [AIMP2_HUMAN]</t>
  </si>
  <si>
    <t>Q16352</t>
  </si>
  <si>
    <t>Alpha-internexin OS=Homo sapiens OX=9606 GN=INA PE=1 SV=2 - [AINX_HUMAN]</t>
  </si>
  <si>
    <t>Q02040</t>
  </si>
  <si>
    <t>A-kinase anchor protein 17A OS=Homo sapiens OX=9606 GN=AKAP17A PE=1 SV=2 - [AK17A_HUMAN]</t>
  </si>
  <si>
    <t>Q02952</t>
  </si>
  <si>
    <t>A-kinase anchor protein 12 OS=Homo sapiens OX=9606 GN=AKAP12 PE=1 SV=4 - [AKA12_HUMAN]</t>
  </si>
  <si>
    <t>Q9Y2D5</t>
  </si>
  <si>
    <t>A-kinase anchor protein 2 OS=Homo sapiens OX=9606 GN=AKAP2 PE=1 SV=3 - [AKAP2_HUMAN]</t>
  </si>
  <si>
    <t>P15121</t>
  </si>
  <si>
    <t>Aldose reductase OS=Homo sapiens OX=9606 GN=AKR1B1 PE=1 SV=3 - [ALDR_HUMAN]</t>
  </si>
  <si>
    <t>Q6P6C2</t>
  </si>
  <si>
    <t>RNA demethylase ALKBH5 OS=Homo sapiens OX=9606 GN=ALKBH5 PE=1 SV=2 - [ALKB5_HUMAN]</t>
  </si>
  <si>
    <t>Q9H8Y5</t>
  </si>
  <si>
    <t>Ankyrin repeat and zinc finger domain-containing protein 1 OS=Homo sapiens OX=9606 GN=ANKZF1 PE=1 SV=1 - [ANKZ1_HUMAN]</t>
  </si>
  <si>
    <t>O14744</t>
  </si>
  <si>
    <t>Protein arginine N-methyltransferase 5 OS=Homo sapiens OX=9606 GN=PRMT5 PE=1 SV=4 - [ANM5_HUMAN]</t>
  </si>
  <si>
    <t>P61966</t>
  </si>
  <si>
    <t>AP-1 complex subunit sigma-1A OS=Homo sapiens OX=9606 GN=AP1S1 PE=1 SV=1 - [AP1S1_HUMAN]</t>
  </si>
  <si>
    <t>O95782</t>
  </si>
  <si>
    <t>AP-2 complex subunit alpha-1 OS=Homo sapiens OX=9606 GN=AP2A1 PE=1 SV=3 - [AP2A1_HUMAN]</t>
  </si>
  <si>
    <t>Q9Y587</t>
  </si>
  <si>
    <t>AP-4 complex subunit sigma-1 OS=Homo sapiens OX=9606 GN=AP4S1 PE=1 SV=1 - [AP4S1_HUMAN]</t>
  </si>
  <si>
    <t>Q9H0R1</t>
  </si>
  <si>
    <t>AP-5 complex subunit mu-1 OS=Homo sapiens OX=9606 GN=AP5M1 PE=1 SV=2 - [AP5M1_HUMAN]</t>
  </si>
  <si>
    <t>P25098</t>
  </si>
  <si>
    <t>Beta-adrenergic receptor kinase 1 OS=Homo sapiens OX=9606 GN=GRK2 PE=1 SV=2 - [ARBK1_HUMAN]</t>
  </si>
  <si>
    <t>Q8TER5</t>
  </si>
  <si>
    <t>Rho guanine nucleotide exchange factor 40 OS=Homo sapiens OX=9606 GN=ARHGEF40 PE=1 SV=3 - [ARH40_HUMAN]</t>
  </si>
  <si>
    <t>Q15052</t>
  </si>
  <si>
    <t>Rho guanine nucleotide exchange factor 6 OS=Homo sapiens OX=9606 GN=ARHGEF6 PE=1 SV=2 - [ARHG6_HUMAN]</t>
  </si>
  <si>
    <t>Q99856</t>
  </si>
  <si>
    <t>AT-rich interactive domain-containing protein 3A OS=Homo sapiens OX=9606 GN=ARID3A PE=1 SV=2 - [ARI3A_HUMAN]</t>
  </si>
  <si>
    <t>Q9NVT9</t>
  </si>
  <si>
    <t>Armadillo repeat-containing protein 1 OS=Homo sapiens OX=9606 GN=ARMC1 PE=1 SV=1 - [ARMC1_HUMAN]</t>
  </si>
  <si>
    <t>O15144</t>
  </si>
  <si>
    <t>Actin-related protein 2/3 complex subunit 2 OS=Homo sapiens OX=9606 GN=ARPC2 PE=1 SV=1 - [ARPC2_HUMAN]</t>
  </si>
  <si>
    <t>P59998</t>
  </si>
  <si>
    <t>Actin-related protein 2/3 complex subunit 4 OS=Homo sapiens OX=9606 GN=ARPC4 PE=1 SV=3 - [ARPC4_HUMAN]</t>
  </si>
  <si>
    <t>Q9UBL3</t>
  </si>
  <si>
    <t>Set1/Ash2 histone methyltransferase complex subunit ASH2 OS=Homo sapiens OX=9606 GN=ASH2L PE=1 SV=1 - [ASH2L_HUMAN]</t>
  </si>
  <si>
    <t>Q9BVC5</t>
  </si>
  <si>
    <t>Ashwin OS=Homo sapiens OX=9606 GN=C2orf49 PE=1 SV=1 - [ASHWN_HUMAN]</t>
  </si>
  <si>
    <t>P08243</t>
  </si>
  <si>
    <t>Asparagine synthetase [glutamine-hydrolyzing] OS=Homo sapiens OX=9606 GN=ASNS PE=1 SV=4 - [ASNS_HUMAN]</t>
  </si>
  <si>
    <t>P13637</t>
  </si>
  <si>
    <t>Sodium/potassium-transporting ATPase subunit alpha-3 OS=Homo sapiens OX=9606 GN=ATP1A3 PE=1 SV=3 - [AT1A3_HUMAN]</t>
  </si>
  <si>
    <t>Q13315</t>
  </si>
  <si>
    <t>Serine-protein kinase ATM OS=Homo sapiens OX=9606 GN=ATM PE=1 SV=4 - [ATM_HUMAN]</t>
  </si>
  <si>
    <t>P18859</t>
  </si>
  <si>
    <t>ATP synthase-coupling factor 6, mitochondrial OS=Homo sapiens OX=9606 GN=ATP5PF PE=1 SV=1 - [ATP5J_HUMAN]</t>
  </si>
  <si>
    <t>P56134</t>
  </si>
  <si>
    <t>ATP synthase subunit f, mitochondrial OS=Homo sapiens OX=9606 GN=ATP5MF PE=1 SV=3 - [ATPK_HUMAN]</t>
  </si>
  <si>
    <t>Q13825</t>
  </si>
  <si>
    <t>Methylglutaconyl-CoA hydratase, mitochondrial OS=Homo sapiens OX=9606 GN=AUH PE=1 SV=1 - [AUHM_HUMAN]</t>
  </si>
  <si>
    <t>O14965</t>
  </si>
  <si>
    <t>Aurora kinase A OS=Homo sapiens OX=9606 GN=AURKA PE=1 SV=2 - [AURKA_HUMAN]</t>
  </si>
  <si>
    <t>Q9NQS1</t>
  </si>
  <si>
    <t>Cell death regulator Aven OS=Homo sapiens OX=9606 GN=AVEN PE=1 SV=1 - [AVEN_HUMAN]</t>
  </si>
  <si>
    <t>O00154</t>
  </si>
  <si>
    <t>Cytosolic acyl coenzyme A thioester hydrolase OS=Homo sapiens OX=9606 GN=ACOT7 PE=1 SV=3 - [BACH_HUMAN]</t>
  </si>
  <si>
    <t>Q9UL15</t>
  </si>
  <si>
    <t>BAG family molecular chaperone regulator 5 OS=Homo sapiens OX=9606 GN=BAG5 PE=1 SV=1 - [BAG5_HUMAN]</t>
  </si>
  <si>
    <t>Q9UQB8</t>
  </si>
  <si>
    <t>Brain-specific angiogenesis inhibitor 1-associated protein 2 OS=Homo sapiens OX=9606 GN=BAIAP2 PE=1 SV=1 - [BAIP2_HUMAN]</t>
  </si>
  <si>
    <t>Q9UHQ4</t>
  </si>
  <si>
    <t>B-cell receptor-associated protein 29 OS=Homo sapiens OX=9606 GN=BCAP29 PE=1 SV=2 - [BAP29_HUMAN]</t>
  </si>
  <si>
    <t>P51572</t>
  </si>
  <si>
    <t>B-cell receptor-associated protein 31 OS=Homo sapiens OX=9606 GN=BCAP31 PE=1 SV=3 - [BAP31_HUMAN]</t>
  </si>
  <si>
    <t>Q9H6U6</t>
  </si>
  <si>
    <t>Breast carcinoma-amplified sequence 3 OS=Homo sapiens OX=9606 GN=BCAS3 PE=1 SV=3 - [BCAS3_HUMAN]</t>
  </si>
  <si>
    <t>Q6W2J9</t>
  </si>
  <si>
    <t>BCL-6 corepressor OS=Homo sapiens OX=9606 GN=BCOR PE=1 SV=1 - [BCOR_HUMAN]</t>
  </si>
  <si>
    <t>Q8NFC6</t>
  </si>
  <si>
    <t>Biorientation of chromosomes in cell division protein 1-like 1 OS=Homo sapiens OX=9606 GN=BOD1L1 PE=1 SV=2 - [BD1L1_HUMAN]</t>
  </si>
  <si>
    <t>P54132</t>
  </si>
  <si>
    <t>Bloom syndrome protein OS=Homo sapiens OX=9606 GN=BLM PE=1 SV=1 - [BLM_HUMAN]</t>
  </si>
  <si>
    <t>Q9NSY1</t>
  </si>
  <si>
    <t>BMP-2-inducible protein kinase OS=Homo sapiens OX=9606 GN=BMP2K PE=1 SV=2 - [BMP2K_HUMAN]</t>
  </si>
  <si>
    <t>Q00587</t>
  </si>
  <si>
    <t>Cdc42 effector protein 1 OS=Homo sapiens OX=9606 GN=CDC42EP1 PE=1 SV=1 - [BORG5_HUMAN]</t>
  </si>
  <si>
    <t>Q5VTR2</t>
  </si>
  <si>
    <t>E3 ubiquitin-protein ligase BRE1A OS=Homo sapiens OX=9606 GN=RNF20 PE=1 SV=2 - [BRE1A_HUMAN]</t>
  </si>
  <si>
    <t>Q8TDN6</t>
  </si>
  <si>
    <t>Ribosome biogenesis protein BRX1 homolog OS=Homo sapiens OX=9606 GN=BRIX1 PE=1 SV=2 - [BRX1_HUMAN]</t>
  </si>
  <si>
    <t>Q96K17</t>
  </si>
  <si>
    <t>Transcription factor BTF3 homolog 4 OS=Homo sapiens OX=9606 GN=BTF3L4 PE=1 SV=1 - [BT3L4_HUMAN]</t>
  </si>
  <si>
    <t>A6QL63</t>
  </si>
  <si>
    <t>Ankyrin repeat and BTB/POZ domain-containing protein BTBD11 OS=Homo sapiens OX=9606 GN=BTBD11 PE=2 SV=3 - [BTBDB_HUMAN]</t>
  </si>
  <si>
    <t>Q13895</t>
  </si>
  <si>
    <t>Bystin OS=Homo sapiens OX=9606 GN=BYSL PE=1 SV=3 - [BYST_HUMAN]</t>
  </si>
  <si>
    <t>Q96A19</t>
  </si>
  <si>
    <t>Coiled-coil domain-containing protein 102A OS=Homo sapiens OX=9606 GN=CCDC102A PE=1 SV=2 - [C102A_HUMAN]</t>
  </si>
  <si>
    <t>Q9H8G2</t>
  </si>
  <si>
    <t>Caspase activity and apoptosis inhibitor 1 OS=Homo sapiens OX=9606 GN=CAAP1 PE=1 SV=2 - [CAAP1_HUMAN]</t>
  </si>
  <si>
    <t>Q92793</t>
  </si>
  <si>
    <t>CREB-binding protein OS=Homo sapiens OX=9606 GN=CREBBP PE=1 SV=3 - [CBP_HUMAN]</t>
  </si>
  <si>
    <t>Q6PII3</t>
  </si>
  <si>
    <t>Coiled-coil domain-containing protein 174 OS=Homo sapiens OX=9606 GN=CCDC174 PE=1 SV=3 - [CC174_HUMAN]</t>
  </si>
  <si>
    <t>Q9Y6R9</t>
  </si>
  <si>
    <t>Coiled-coil domain-containing protein 61 OS=Homo sapiens OX=9606 GN=CCDC61 PE=1 SV=3 - [CCD61_HUMAN]</t>
  </si>
  <si>
    <t>A2RUB6</t>
  </si>
  <si>
    <t>Coiled-coil domain-containing protein 66 OS=Homo sapiens OX=9606 GN=CCDC66 PE=1 SV=4 - [CCD66_HUMAN]</t>
  </si>
  <si>
    <t>Q96F63</t>
  </si>
  <si>
    <t>Coiled-coil domain-containing protein 97 OS=Homo sapiens OX=9606 GN=CCDC97 PE=1 SV=1 - [CCD97_HUMAN]</t>
  </si>
  <si>
    <t>Q16204</t>
  </si>
  <si>
    <t>Coiled-coil domain-containing protein 6 OS=Homo sapiens OX=9606 GN=CCDC6 PE=1 SV=2 - [CCDC6_HUMAN]</t>
  </si>
  <si>
    <t>P14635</t>
  </si>
  <si>
    <t>G2/mitotic-specific cyclin-B1 OS=Homo sapiens OX=9606 GN=CCNB1 PE=1 SV=1 - [CCNB1_HUMAN]</t>
  </si>
  <si>
    <t>O60563</t>
  </si>
  <si>
    <t>Cyclin-T1 OS=Homo sapiens OX=9606 GN=CCNT1 PE=1 SV=1 - [CCNT1_HUMAN]</t>
  </si>
  <si>
    <t>Q9NPF0</t>
  </si>
  <si>
    <t>CD320 antigen OS=Homo sapiens OX=9606 GN=CD320 PE=1 SV=1 - [CD320_HUMAN]</t>
  </si>
  <si>
    <t>Q00535</t>
  </si>
  <si>
    <t>Cyclin-dependent-like kinase 5 OS=Homo sapiens OX=9606 GN=CDK5 PE=1 SV=3 - [CDK5_HUMAN]</t>
  </si>
  <si>
    <t>O76039</t>
  </si>
  <si>
    <t>Cyclin-dependent kinase-like 5 OS=Homo sapiens OX=9606 GN=CDKL5 PE=1 SV=1 - [CDKL5_HUMAN]</t>
  </si>
  <si>
    <t>Q8N960</t>
  </si>
  <si>
    <t>Centrosomal protein of 120 kDa OS=Homo sapiens OX=9606 GN=CEP120 PE=1 SV=2 - [CE120_HUMAN]</t>
  </si>
  <si>
    <t>Q03701</t>
  </si>
  <si>
    <t>CCAAT/enhancer-binding protein zeta OS=Homo sapiens OX=9606 GN=CEBPZ PE=1 SV=3 - [CEBPZ_HUMAN]</t>
  </si>
  <si>
    <t>Q9BYV8</t>
  </si>
  <si>
    <t>Centrosomal protein of 41 kDa OS=Homo sapiens OX=9606 GN=CEP41 PE=1 SV=1 - [CEP41_HUMAN]</t>
  </si>
  <si>
    <t>Q86XR8</t>
  </si>
  <si>
    <t>Centrosomal protein of 57 kDa OS=Homo sapiens OX=9606 GN=CEP57 PE=1 SV=2 - [CEP57_HUMAN]</t>
  </si>
  <si>
    <t>Q76N32</t>
  </si>
  <si>
    <t>Centrosomal protein of 68 kDa OS=Homo sapiens OX=9606 GN=CEP68 PE=1 SV=2 - [CEP68_HUMAN]</t>
  </si>
  <si>
    <t>Q8IW35</t>
  </si>
  <si>
    <t>Centrosomal protein of 97 kDa OS=Homo sapiens OX=9606 GN=CEP97 PE=1 SV=1 - [CEP97_HUMAN]</t>
  </si>
  <si>
    <t>O15182</t>
  </si>
  <si>
    <t>Centrin-3 OS=Homo sapiens OX=9606 GN=CETN3 PE=1 SV=2 - [CETN3_HUMAN]</t>
  </si>
  <si>
    <t>Q9BRJ6</t>
  </si>
  <si>
    <t>Uncharacterized protein C7orf50 OS=Homo sapiens OX=9606 GN=C7orf50 PE=1 SV=1 - [CG050_HUMAN]</t>
  </si>
  <si>
    <t>Q9BWS9</t>
  </si>
  <si>
    <t>Chitinase domain-containing protein 1 OS=Homo sapiens OX=9606 GN=CHID1 PE=1 SV=1 - [CHID1_HUMAN]</t>
  </si>
  <si>
    <t>O43633</t>
  </si>
  <si>
    <t>Charged multivesicular body protein 2a OS=Homo sapiens OX=9606 GN=CHMP2A PE=1 SV=1 - [CHM2A_HUMAN]</t>
  </si>
  <si>
    <t>Q9BY43</t>
  </si>
  <si>
    <t>Charged multivesicular body protein 4a OS=Homo sapiens OX=9606 GN=CHMP4A PE=1 SV=3 - [CHM4A_HUMAN]</t>
  </si>
  <si>
    <t>Q96FZ7</t>
  </si>
  <si>
    <t>Charged multivesicular body protein 6 OS=Homo sapiens OX=9606 GN=CHMP6 PE=1 SV=3 - [CHMP6_HUMAN]</t>
  </si>
  <si>
    <t>Q9P2E5</t>
  </si>
  <si>
    <t>Chondroitin sulfate glucuronyltransferase OS=Homo sapiens OX=9606 GN=CHPF2 PE=2 SV=2 - [CHPF2_HUMAN]</t>
  </si>
  <si>
    <t>Q9BUH6</t>
  </si>
  <si>
    <t>Protein PAXX OS=Homo sapiens OX=9606 GN=PAXX PE=1 SV=2 - [PAXX_HUMAN]</t>
  </si>
  <si>
    <t>Q6ZUT1</t>
  </si>
  <si>
    <t>Uncharacterized protein NKAPD1 OS=Homo sapiens OX=9606 GN=NKAPD1 PE=1 SV=2 - [NKAP1_HUMAN]</t>
  </si>
  <si>
    <t>Q9NWW5</t>
  </si>
  <si>
    <t>Ceroid-lipofuscinosis neuronal protein 6 OS=Homo sapiens OX=9606 GN=CLN6 PE=1 SV=1 - [CLN6_HUMAN]</t>
  </si>
  <si>
    <t>Q9HAW4</t>
  </si>
  <si>
    <t>Claspin OS=Homo sapiens OX=9606 GN=CLSPN PE=1 SV=3 - [CLSPN_HUMAN]</t>
  </si>
  <si>
    <t>O75746</t>
  </si>
  <si>
    <t>Calcium-binding mitochondrial carrier protein Aralar1 OS=Homo sapiens OX=9606 GN=SLC25A12 PE=1 SV=2 - [CMC1_HUMAN]</t>
  </si>
  <si>
    <t>Q15417</t>
  </si>
  <si>
    <t>Calponin-3 OS=Homo sapiens OX=9606 GN=CNN3 PE=1 SV=1 - [CNN3_HUMAN]</t>
  </si>
  <si>
    <t>Q9H9A5</t>
  </si>
  <si>
    <t>CCR4-NOT transcription complex subunit 10 OS=Homo sapiens OX=9606 GN=CNOT10 PE=1 SV=1 - [CNO10_HUMAN]</t>
  </si>
  <si>
    <t>Q9UKZ1</t>
  </si>
  <si>
    <t>CCR4-NOT transcription complex subunit 11 OS=Homo sapiens OX=9606 GN=CNOT11 PE=1 SV=1 - [CNO11_HUMAN]</t>
  </si>
  <si>
    <t>Q7Z7A1</t>
  </si>
  <si>
    <t>Centriolin OS=Homo sapiens OX=9606 GN=CNTRL PE=1 SV=2 - [CNTRL_HUMAN]</t>
  </si>
  <si>
    <t>P02458</t>
  </si>
  <si>
    <t>Collagen alpha-1(II) chain OS=Homo sapiens OX=9606 GN=COL2A1 PE=1 SV=3 - [CO2A1_HUMAN]</t>
  </si>
  <si>
    <t>Q05707</t>
  </si>
  <si>
    <t>Collagen alpha-1(XIV) chain OS=Homo sapiens OX=9606 GN=COL14A1 PE=1 SV=3 - [COEA1_HUMAN]</t>
  </si>
  <si>
    <t>Q9Y281</t>
  </si>
  <si>
    <t>Cofilin-2 OS=Homo sapiens OX=9606 GN=CFL2 PE=1 SV=1 - [COF2_HUMAN]</t>
  </si>
  <si>
    <t>Q9UBI1</t>
  </si>
  <si>
    <t>COMM domain-containing protein 3 OS=Homo sapiens OX=9606 GN=COMMD3 PE=1 SV=1 - [COMD3_HUMAN]</t>
  </si>
  <si>
    <t>Q9P000</t>
  </si>
  <si>
    <t>COMM domain-containing protein 9 OS=Homo sapiens OX=9606 GN=COMMD9 PE=1 SV=2 - [COMD9_HUMAN]</t>
  </si>
  <si>
    <t>O14579</t>
  </si>
  <si>
    <t>Coatomer subunit epsilon OS=Homo sapiens OX=9606 GN=COPE PE=1 SV=3 - [COPE_HUMAN]</t>
  </si>
  <si>
    <t>Q9H3G5</t>
  </si>
  <si>
    <t>Probable serine carboxypeptidase CPVL OS=Homo sapiens OX=9606 GN=CPVL PE=1 SV=2 - [CPVL_HUMAN]</t>
  </si>
  <si>
    <t>Q9UFG5</t>
  </si>
  <si>
    <t>UPF0449 protein C19orf25 OS=Homo sapiens OX=9606 GN=C19orf25 PE=1 SV=2 - [CS025_HUMAN]</t>
  </si>
  <si>
    <t>Q9BQ61</t>
  </si>
  <si>
    <t>Telomerase RNA component interacting RNase OS=Homo sapiens OX=9606 GN=TRIR PE=1 SV=1 - [TRIR_HUMAN]</t>
  </si>
  <si>
    <t>P67870</t>
  </si>
  <si>
    <t>Casein kinase II subunit beta OS=Homo sapiens OX=9606 GN=CSNK2B PE=1 SV=1 - [CSK2B_HUMAN]</t>
  </si>
  <si>
    <t>O14936</t>
  </si>
  <si>
    <t>Peripheral plasma membrane protein CASK OS=Homo sapiens OX=9606 GN=CASK PE=1 SV=3 - [CSKP_HUMAN]</t>
  </si>
  <si>
    <t>Q8WYA6</t>
  </si>
  <si>
    <t>Beta-catenin-like protein 1 OS=Homo sapiens OX=9606 GN=CTNNBL1 PE=1 SV=1 - [CTBL1_HUMAN]</t>
  </si>
  <si>
    <t>P56545</t>
  </si>
  <si>
    <t>C-terminal-binding protein 2 OS=Homo sapiens OX=9606 GN=CTBP2 PE=1 SV=1 - [CTBP2_HUMAN]</t>
  </si>
  <si>
    <t>Q8WVB6</t>
  </si>
  <si>
    <t>Chromosome transmission fidelity protein 18 homolog OS=Homo sapiens OX=9606 GN=CHTF18 PE=1 SV=1 - [CTF18_HUMAN]</t>
  </si>
  <si>
    <t>Q6UX04</t>
  </si>
  <si>
    <t>Spliceosome-associated protein CWC27 homolog OS=Homo sapiens OX=9606 GN=CWC27 PE=1 SV=1 - [CWC27_HUMAN]</t>
  </si>
  <si>
    <t>Q6NSI4</t>
  </si>
  <si>
    <t>RPA-related protein RADX OS=Homo sapiens OX=9606 GN=RADX PE=1 SV=2 - [RADX_HUMAN]</t>
  </si>
  <si>
    <t>P17302</t>
  </si>
  <si>
    <t>Gap junction alpha-1 protein OS=Homo sapiens OX=9606 GN=GJA1 PE=1 SV=2 - [CXA1_HUMAN]</t>
  </si>
  <si>
    <t>Q5M775</t>
  </si>
  <si>
    <t>Cytospin-B OS=Homo sapiens OX=9606 GN=SPECC1 PE=1 SV=1 - [CYTSB_HUMAN]</t>
  </si>
  <si>
    <t>O43293</t>
  </si>
  <si>
    <t>Death-associated protein kinase 3 OS=Homo sapiens OX=9606 GN=DAPK3 PE=1 SV=1 - [DAPK3_HUMAN]</t>
  </si>
  <si>
    <t>P61962</t>
  </si>
  <si>
    <t>DDB1- and CUL4-associated factor 7 OS=Homo sapiens OX=9606 GN=DCAF7 PE=1 SV=1 - [DCAF7_HUMAN]</t>
  </si>
  <si>
    <t>Q7Z4W1</t>
  </si>
  <si>
    <t>L-xylulose reductase OS=Homo sapiens OX=9606 GN=DCXR PE=1 SV=2 - [DCXR_HUMAN]</t>
  </si>
  <si>
    <t>Q9NUL7</t>
  </si>
  <si>
    <t>Probable ATP-dependent RNA helicase DDX28 OS=Homo sapiens OX=9606 GN=DDX28 PE=1 SV=2 - [DDX28_HUMAN]</t>
  </si>
  <si>
    <t>Q9Y2R4</t>
  </si>
  <si>
    <t>Probable ATP-dependent RNA helicase DDX52 OS=Homo sapiens OX=9606 GN=DDX52 PE=1 SV=3 - [DDX52_HUMAN]</t>
  </si>
  <si>
    <t>Q8NHQ9</t>
  </si>
  <si>
    <t>ATP-dependent RNA helicase DDX55 OS=Homo sapiens OX=9606 GN=DDX55 PE=1 SV=3 - [DDX55_HUMAN]</t>
  </si>
  <si>
    <t>Q8IWF6</t>
  </si>
  <si>
    <t>Protein DENND6A OS=Homo sapiens OX=9606 GN=DENND6A PE=1 SV=1 - [DEN6A_HUMAN]</t>
  </si>
  <si>
    <t>Q53GQ0</t>
  </si>
  <si>
    <t>Very-long-chain 3-oxoacyl-CoA reductase OS=Homo sapiens OX=9606 GN=HSD17B12 PE=1 SV=2 - [DHB12_HUMAN]</t>
  </si>
  <si>
    <t>Q92506</t>
  </si>
  <si>
    <t>Estradiol 17-beta-dehydrogenase 8 OS=Homo sapiens OX=9606 GN=HSD17B8 PE=1 SV=2 - [DHB8_HUMAN]</t>
  </si>
  <si>
    <t>Q8IX18</t>
  </si>
  <si>
    <t>Probable ATP-dependent RNA helicase DHX40 OS=Homo sapiens OX=9606 GN=DHX40 PE=1 SV=2 - [DHX40_HUMAN]</t>
  </si>
  <si>
    <t>Q6P158</t>
  </si>
  <si>
    <t>Putative ATP-dependent RNA helicase DHX57 OS=Homo sapiens OX=9606 GN=DHX57 PE=1 SV=2 - [DHX57_HUMAN]</t>
  </si>
  <si>
    <t>Q8NDZ4</t>
  </si>
  <si>
    <t>Divergent protein kinase domain 2A OS=Homo sapiens OX=9606 GN=DIPK2A PE=1 SV=1 - [DIK2A_HUMAN]</t>
  </si>
  <si>
    <t>Q9UPY3</t>
  </si>
  <si>
    <t>Endoribonuclease Dicer OS=Homo sapiens OX=9606 GN=DICER1 PE=1 SV=3 - [DICER_HUMAN]</t>
  </si>
  <si>
    <t>Q9UNQ2</t>
  </si>
  <si>
    <t>Probable dimethyladenosine transferase OS=Homo sapiens OX=9606 GN=DIMT1 PE=1 SV=1 - [DIM1_HUMAN]</t>
  </si>
  <si>
    <t>Q9NVM6</t>
  </si>
  <si>
    <t>DnaJ homolog subfamily C member 17 OS=Homo sapiens OX=9606 GN=DNAJC17 PE=1 SV=1 - [DJC17_HUMAN]</t>
  </si>
  <si>
    <t>Q9NP97</t>
  </si>
  <si>
    <t>Dynein light chain roadblock-type 1 OS=Homo sapiens OX=9606 GN=DYNLRB1 PE=1 SV=3 - [DLRB1_HUMAN]</t>
  </si>
  <si>
    <t>Q9Y485</t>
  </si>
  <si>
    <t>DmX-like protein 1 OS=Homo sapiens OX=9606 GN=DMXL1 PE=1 SV=3 - [DMXL1_HUMAN]</t>
  </si>
  <si>
    <t>Q96KC8</t>
  </si>
  <si>
    <t>DnaJ homolog subfamily C member 1 OS=Homo sapiens OX=9606 GN=DNAJC1 PE=1 SV=1 - [DNJC1_HUMAN]</t>
  </si>
  <si>
    <t>O60762</t>
  </si>
  <si>
    <t>Dolichol-phosphate mannosyltransferase subunit 1 OS=Homo sapiens OX=9606 GN=DPM1 PE=1 SV=1 - [DPM1_HUMAN]</t>
  </si>
  <si>
    <t>Q07864</t>
  </si>
  <si>
    <t>DNA polymerase epsilon catalytic subunit A OS=Homo sapiens OX=9606 GN=POLE PE=1 SV=5 - [DPOE1_HUMAN]</t>
  </si>
  <si>
    <t>P06746</t>
  </si>
  <si>
    <t>DNA polymerase beta OS=Homo sapiens OX=9606 GN=POLB PE=1 SV=3 - [DPOLB_HUMAN]</t>
  </si>
  <si>
    <t>Q9C005</t>
  </si>
  <si>
    <t>Protein dpy-30 homolog OS=Homo sapiens OX=9606 GN=DPY30 PE=1 SV=1 - [DPY30_HUMAN]</t>
  </si>
  <si>
    <t>Q16643</t>
  </si>
  <si>
    <t>Drebrin OS=Homo sapiens OX=9606 GN=DBN1 PE=1 SV=4 - [DREB_HUMAN]</t>
  </si>
  <si>
    <t>Q02487</t>
  </si>
  <si>
    <t>Desmocollin-2 OS=Homo sapiens OX=9606 GN=DSC2 PE=1 SV=1 - [DSC2_HUMAN]</t>
  </si>
  <si>
    <t>Q9Y4J8</t>
  </si>
  <si>
    <t>Dystrobrevin alpha OS=Homo sapiens OX=9606 GN=DTNA PE=1 SV=2 - [DTNA_HUMAN]</t>
  </si>
  <si>
    <t>P63172</t>
  </si>
  <si>
    <t>Dynein light chain Tctex-type 1 OS=Homo sapiens OX=9606 GN=DYNLT1 PE=1 SV=1 - [DYLT1_HUMAN]</t>
  </si>
  <si>
    <t>Q9UQ16</t>
  </si>
  <si>
    <t>Dynamin-3 OS=Homo sapiens OX=9606 GN=DNM3 PE=1 SV=4 - [DYN3_HUMAN]</t>
  </si>
  <si>
    <t>Q13627</t>
  </si>
  <si>
    <t>Dual specificity tyrosine-phosphorylation-regulated kinase 1A OS=Homo sapiens OX=9606 GN=DYRK1A PE=1 SV=2 - [DYR1A_HUMAN]</t>
  </si>
  <si>
    <t>Q08426</t>
  </si>
  <si>
    <t>Peroxisomal bifunctional enzyme OS=Homo sapiens OX=9606 GN=EHHADH PE=1 SV=3 - [ECHP_HUMAN]</t>
  </si>
  <si>
    <t>Q96C19</t>
  </si>
  <si>
    <t>EF-hand domain-containing protein D2 OS=Homo sapiens OX=9606 GN=EFHD2 PE=1 SV=1 - [EFHD2_HUMAN]</t>
  </si>
  <si>
    <t>Q9GZT9</t>
  </si>
  <si>
    <t>Egl nine homolog 1 OS=Homo sapiens OX=9606 GN=EGLN1 PE=1 SV=1 - [EGLN1_HUMAN]</t>
  </si>
  <si>
    <t>P41214</t>
  </si>
  <si>
    <t>Eukaryotic translation initiation factor 2D OS=Homo sapiens OX=9606 GN=EIF2D PE=1 SV=3 - [EIF2D_HUMAN]</t>
  </si>
  <si>
    <t>Q12926</t>
  </si>
  <si>
    <t>ELAV-like protein 2 OS=Homo sapiens OX=9606 GN=ELAVL2 PE=1 SV=2 - [ELAV2_HUMAN]</t>
  </si>
  <si>
    <t>Q15370</t>
  </si>
  <si>
    <t>Elongin-B OS=Homo sapiens OX=9606 GN=ELOB PE=1 SV=1 - [ELOB_HUMAN]</t>
  </si>
  <si>
    <t>P50402</t>
  </si>
  <si>
    <t>Emerin OS=Homo sapiens OX=9606 GN=EMD PE=1 SV=1 - [EMD_HUMAN]</t>
  </si>
  <si>
    <t>Q9NPA8</t>
  </si>
  <si>
    <t>Transcription and mRNA export factor ENY2 OS=Homo sapiens OX=9606 GN=ENY2 PE=1 SV=1 - [ENY2_HUMAN]</t>
  </si>
  <si>
    <t>Q09472</t>
  </si>
  <si>
    <t>Histone acetyltransferase p300 OS=Homo sapiens OX=9606 GN=EP300 PE=1 SV=2 - [EP300_HUMAN]</t>
  </si>
  <si>
    <t>P42566</t>
  </si>
  <si>
    <t>Epidermal growth factor receptor substrate 15 OS=Homo sapiens OX=9606 GN=EPS15 PE=1 SV=2 - [EPS15_HUMAN]</t>
  </si>
  <si>
    <t>P18074</t>
  </si>
  <si>
    <t>General transcription and DNA repair factor IIH helicase subunit XPD OS=Homo sapiens OX=9606 GN=ERCC2 PE=1 SV=1 - [ERCC2_HUMAN]</t>
  </si>
  <si>
    <t>Q7Z2Z2</t>
  </si>
  <si>
    <t>Elongation factor-like GTPase 1 OS=Homo sapiens OX=9606 GN=EFL1 PE=1 SV=2 - [EFL1_HUMAN]</t>
  </si>
  <si>
    <t>O00471</t>
  </si>
  <si>
    <t>Exocyst complex component 5 OS=Homo sapiens OX=9606 GN=EXOC5 PE=1 SV=1 - [EXOC5_HUMAN]</t>
  </si>
  <si>
    <t>Q9NQT4</t>
  </si>
  <si>
    <t>Exosome complex component RRP46 OS=Homo sapiens OX=9606 GN=EXOSC5 PE=1 SV=1 - [EXOS5_HUMAN]</t>
  </si>
  <si>
    <t>Q06265</t>
  </si>
  <si>
    <t>Exosome complex component RRP45 OS=Homo sapiens OX=9606 GN=EXOSC9 PE=1 SV=3 - [EXOS9_HUMAN]</t>
  </si>
  <si>
    <t>Q16394</t>
  </si>
  <si>
    <t>Exostosin-1 OS=Homo sapiens OX=9606 GN=EXT1 PE=1 SV=2 - [EXT1_HUMAN]</t>
  </si>
  <si>
    <t>Q70Z53</t>
  </si>
  <si>
    <t>Protein FRA10AC1 OS=Homo sapiens OX=9606 GN=FRA10AC1 PE=1 SV=3 - [F10C1_HUMAN]</t>
  </si>
  <si>
    <t>A8MVW0</t>
  </si>
  <si>
    <t>Protein FAM171A2 OS=Homo sapiens OX=9606 GN=FAM171A2 PE=1 SV=1 - [F1712_HUMAN]</t>
  </si>
  <si>
    <t>P78312</t>
  </si>
  <si>
    <t>Protein FAM193A OS=Homo sapiens OX=9606 GN=FAM193A PE=1 SV=2 - [F193A_HUMAN]</t>
  </si>
  <si>
    <t>Q9H4H8</t>
  </si>
  <si>
    <t>Protein FAM83D OS=Homo sapiens OX=9606 GN=FAM83D PE=1 SV=3 - [FA83D_HUMAN]</t>
  </si>
  <si>
    <t>Q13642</t>
  </si>
  <si>
    <t>Four and a half LIM domains protein 1 OS=Homo sapiens OX=9606 GN=FHL1 PE=1 SV=4 - [FHL1_HUMAN]</t>
  </si>
  <si>
    <t>P26885</t>
  </si>
  <si>
    <t>Peptidyl-prolyl cis-trans isomerase FKBP2 OS=Homo sapiens OX=9606 GN=FKBP2 PE=1 SV=2 - [FKBP2_HUMAN]</t>
  </si>
  <si>
    <t>Q15007</t>
  </si>
  <si>
    <t>Pre-mRNA-splicing regulator WTAP OS=Homo sapiens OX=9606 GN=WTAP PE=1 SV=2 - [FL2D_HUMAN]</t>
  </si>
  <si>
    <t>Q8N3X1</t>
  </si>
  <si>
    <t>Formin-binding protein 4 OS=Homo sapiens OX=9606 GN=FNBP4 PE=1 SV=3 - [FNBP4_HUMAN]</t>
  </si>
  <si>
    <t>P02792</t>
  </si>
  <si>
    <t>Ferritin light chain OS=Homo sapiens OX=9606 GN=FTL PE=1 SV=2 - [FRIL_HUMAN]</t>
  </si>
  <si>
    <t>Q12841</t>
  </si>
  <si>
    <t>Follistatin-related protein 1 OS=Homo sapiens OX=9606 GN=FSTL1 PE=1 SV=1 - [FSTL1_HUMAN]</t>
  </si>
  <si>
    <t>Q8IWF2</t>
  </si>
  <si>
    <t>FAD-dependent oxidoreductase domain-containing protein 2 OS=Homo sapiens OX=9606 GN=FOXRED2 PE=1 SV=1 - [FXRD2_HUMAN]</t>
  </si>
  <si>
    <t>P06241</t>
  </si>
  <si>
    <t>Tyrosine-protein kinase Fyn OS=Homo sapiens OX=9606 GN=FYN PE=1 SV=3 - [FYN_HUMAN]</t>
  </si>
  <si>
    <t>P11413</t>
  </si>
  <si>
    <t>Glucose-6-phosphate 1-dehydrogenase OS=Homo sapiens OX=9606 GN=G6PD PE=1 SV=4 - [G6PD_HUMAN]</t>
  </si>
  <si>
    <t>Q10471</t>
  </si>
  <si>
    <t>Polypeptide N-acetylgalactosaminyltransferase 2 OS=Homo sapiens OX=9606 GN=GALNT2 PE=1 SV=1 - [GALT2_HUMAN]</t>
  </si>
  <si>
    <t>Q8WXD5</t>
  </si>
  <si>
    <t>Gem-associated protein 6 OS=Homo sapiens OX=9606 GN=GEMIN6 PE=1 SV=1 - [GEMI6_HUMAN]</t>
  </si>
  <si>
    <t>O75496</t>
  </si>
  <si>
    <t>Geminin OS=Homo sapiens OX=9606 GN=GMNN PE=1 SV=1 - [GEMI_HUMAN]</t>
  </si>
  <si>
    <t>Q9Y2X7</t>
  </si>
  <si>
    <t>ARF GTPase-activating protein GIT1 OS=Homo sapiens OX=9606 GN=GIT1 PE=1 SV=2 - [GIT1_HUMAN]</t>
  </si>
  <si>
    <t>Q14161</t>
  </si>
  <si>
    <t>ARF GTPase-activating protein GIT2 OS=Homo sapiens OX=9606 GN=GIT2 PE=1 SV=2 - [GIT2_HUMAN]</t>
  </si>
  <si>
    <t>O76003</t>
  </si>
  <si>
    <t>Glutaredoxin-3 OS=Homo sapiens OX=9606 GN=GLRX3 PE=1 SV=2 - [GLRX3_HUMAN]</t>
  </si>
  <si>
    <t>P04899</t>
  </si>
  <si>
    <t>Guanine nucleotide-binding protein G(i) subunit alpha-2 OS=Homo sapiens OX=9606 GN=GNAI2 PE=1 SV=3 - [GNAI2_HUMAN]</t>
  </si>
  <si>
    <t>P63092</t>
  </si>
  <si>
    <t>Guanine nucleotide-binding protein G(s) subunit alpha isoforms short OS=Homo sapiens OX=9606 GN=GNAS PE=1 SV=1 - [GNAS2_HUMAN]</t>
  </si>
  <si>
    <t>Q9NVN8</t>
  </si>
  <si>
    <t>Guanine nucleotide-binding protein-like 3-like protein OS=Homo sapiens OX=9606 GN=GNL3L PE=1 SV=1 - [GNL3L_HUMAN]</t>
  </si>
  <si>
    <t>Q08378</t>
  </si>
  <si>
    <t>Golgin subfamily A member 3 OS=Homo sapiens OX=9606 GN=GOLGA3 PE=1 SV=2 - [GOGA3_HUMAN]</t>
  </si>
  <si>
    <t>Q13439</t>
  </si>
  <si>
    <t>Golgin subfamily A member 4 OS=Homo sapiens OX=9606 GN=GOLGA4 PE=1 SV=1 - [GOGA4_HUMAN]</t>
  </si>
  <si>
    <t>Q86WP2</t>
  </si>
  <si>
    <t>Vasculin OS=Homo sapiens OX=9606 GN=GPBP1 PE=1 SV=1 - [GPBP1_HUMAN]</t>
  </si>
  <si>
    <t>Q9HCN4</t>
  </si>
  <si>
    <t>GPN-loop GTPase 1 OS=Homo sapiens OX=9606 GN=GPN1 PE=1 SV=1 - [GPN1_HUMAN]</t>
  </si>
  <si>
    <t>Q9Y2Q3</t>
  </si>
  <si>
    <t>Glutathione S-transferase kappa 1 OS=Homo sapiens OX=9606 GN=GSTK1 PE=1 SV=3 - [GSTK1_HUMAN]</t>
  </si>
  <si>
    <t>Q9BX10</t>
  </si>
  <si>
    <t>GTP-binding protein 2 OS=Homo sapiens OX=9606 GN=GTPBP2 PE=1 SV=1 - [GTPB2_HUMAN]</t>
  </si>
  <si>
    <t>Q8N442</t>
  </si>
  <si>
    <t>Translation factor GUF1, mitochondrial OS=Homo sapiens OX=9606 GN=GUF1 PE=1 SV=1 - [GUF1_HUMAN]</t>
  </si>
  <si>
    <t>P07305</t>
  </si>
  <si>
    <t>Histone H1.0 OS=Homo sapiens OX=9606 GN=H1F0 PE=1 SV=3 - [H10_HUMAN]</t>
  </si>
  <si>
    <t>P16104</t>
  </si>
  <si>
    <t>Histone H2AX OS=Homo sapiens OX=9606 GN=H2AFX PE=1 SV=2 - [H2AX_HUMAN]</t>
  </si>
  <si>
    <t>Q96CS2</t>
  </si>
  <si>
    <t>HAUS augmin-like complex subunit 1 OS=Homo sapiens OX=9606 GN=HAUS1 PE=1 SV=1 - [HAUS1_HUMAN]</t>
  </si>
  <si>
    <t>Q9H6D7</t>
  </si>
  <si>
    <t>HAUS augmin-like complex subunit 4 OS=Homo sapiens OX=9606 GN=HAUS4 PE=1 SV=1 - [HAUS4_HUMAN]</t>
  </si>
  <si>
    <t>O00165</t>
  </si>
  <si>
    <t>HCLS1-associated protein X-1 OS=Homo sapiens OX=9606 GN=HAX1 PE=1 SV=2 - [HAX1_HUMAN]</t>
  </si>
  <si>
    <t>Q16836</t>
  </si>
  <si>
    <t>Hydroxyacyl-coenzyme A dehydrogenase, mitochondrial OS=Homo sapiens OX=9606 GN=HADH PE=1 SV=3 - [HCDH_HUMAN]</t>
  </si>
  <si>
    <t>P51610</t>
  </si>
  <si>
    <t>Host cell factor 1 OS=Homo sapiens OX=9606 GN=HCFC1 PE=1 SV=2 - [HCFC1_HUMAN]</t>
  </si>
  <si>
    <t>Q9Y4D8</t>
  </si>
  <si>
    <t>Probable E3 ubiquitin-protein ligase HECTD4 OS=Homo sapiens OX=9606 GN=HECTD4 PE=1 SV=5 - [HECD4_HUMAN]</t>
  </si>
  <si>
    <t>Q9BUJ2</t>
  </si>
  <si>
    <t>Heterogeneous nuclear ribonucleoprotein U-like protein 1 OS=Homo sapiens OX=9606 GN=HNRNPUL1 PE=1 SV=2 - [HNRL1_HUMAN]</t>
  </si>
  <si>
    <t>Q86VS8</t>
  </si>
  <si>
    <t>Protein Hook homolog 3 OS=Homo sapiens OX=9606 GN=HOOK3 PE=1 SV=2 - [HOOK3_HUMAN]</t>
  </si>
  <si>
    <t>Q92598</t>
  </si>
  <si>
    <t>Heat shock protein 105 kDa OS=Homo sapiens OX=9606 GN=HSPH1 PE=1 SV=1 - [HS105_HUMAN]</t>
  </si>
  <si>
    <t>O95757</t>
  </si>
  <si>
    <t>Heat shock 70 kDa protein 4L OS=Homo sapiens OX=9606 GN=HSPA4L PE=1 SV=3 - [HS74L_HUMAN]</t>
  </si>
  <si>
    <t>P34932</t>
  </si>
  <si>
    <t>Heat shock 70 kDa protein 4 OS=Homo sapiens OX=9606 GN=HSPA4 PE=1 SV=4 - [HSP74_HUMAN]</t>
  </si>
  <si>
    <t>P19367</t>
  </si>
  <si>
    <t>Hexokinase-1 OS=Homo sapiens OX=9606 GN=HK1 PE=1 SV=3 - [HXK1_HUMAN]</t>
  </si>
  <si>
    <t>Q8IU81</t>
  </si>
  <si>
    <t>Interferon regulatory factor 2-binding protein 1 OS=Homo sapiens OX=9606 GN=IRF2BP1 PE=1 SV=1 - [I2BP1_HUMAN]</t>
  </si>
  <si>
    <t>Q7Z5L9</t>
  </si>
  <si>
    <t>Interferon regulatory factor 2-binding protein 2 OS=Homo sapiens OX=9606 GN=IRF2BP2 PE=1 SV=2 - [I2BP2_HUMAN]</t>
  </si>
  <si>
    <t>Q8WUF5</t>
  </si>
  <si>
    <t>RelA-associated inhibitor OS=Homo sapiens OX=9606 GN=PPP1R13L PE=1 SV=4 - [IASPP_HUMAN]</t>
  </si>
  <si>
    <t>P54105</t>
  </si>
  <si>
    <t>Methylosome subunit pICln OS=Homo sapiens OX=9606 GN=CLNS1A PE=1 SV=1 - [ICLN_HUMAN]</t>
  </si>
  <si>
    <t>P14735</t>
  </si>
  <si>
    <t>Insulin-degrading enzyme OS=Homo sapiens OX=9606 GN=IDE PE=1 SV=4 - [IDE_HUMAN]</t>
  </si>
  <si>
    <t>Q96RY7</t>
  </si>
  <si>
    <t>Intraflagellar transport protein 140 homolog OS=Homo sapiens OX=9606 GN=IFT140 PE=1 SV=1 - [IF140_HUMAN]</t>
  </si>
  <si>
    <t>P46199</t>
  </si>
  <si>
    <t>Translation initiation factor IF-2, mitochondrial OS=Homo sapiens OX=9606 GN=MTIF2 PE=1 SV=2 - [IF2M_HUMAN]</t>
  </si>
  <si>
    <t>P06730</t>
  </si>
  <si>
    <t>Eukaryotic translation initiation factor 4E OS=Homo sapiens OX=9606 GN=EIF4E PE=1 SV=2 - [IF4E_HUMAN]</t>
  </si>
  <si>
    <t>Q9H7X7</t>
  </si>
  <si>
    <t>Intraflagellar transport protein 22 homolog OS=Homo sapiens OX=9606 GN=IFT22 PE=1 SV=1 - [IFT22_HUMAN]</t>
  </si>
  <si>
    <t>Q9UBC1</t>
  </si>
  <si>
    <t>NF-kappa-B inhibitor-like protein 1 OS=Homo sapiens OX=9606 GN=NFKBIL1 PE=1 SV=1 - [IKBL1_HUMAN]</t>
  </si>
  <si>
    <t>Q70UQ0</t>
  </si>
  <si>
    <t>Inhibitor of nuclear factor kappa-B kinase-interacting protein OS=Homo sapiens OX=9606 GN=IKBIP PE=1 SV=1 - [IKIP_HUMAN]</t>
  </si>
  <si>
    <t>A1L0T0</t>
  </si>
  <si>
    <t>Acetolactate synthase-like protein OS=Homo sapiens OX=9606 GN=ILVBL PE=1 SV=2 - [ILVBL_HUMAN]</t>
  </si>
  <si>
    <t>Q8NI35</t>
  </si>
  <si>
    <t>InaD-like protein OS=Homo sapiens OX=9606 GN=PATJ PE=1 SV=3 - [INADL_HUMAN]</t>
  </si>
  <si>
    <t>Q68E01</t>
  </si>
  <si>
    <t>Integrator complex subunit 3 OS=Homo sapiens OX=9606 GN=INTS3 PE=1 SV=1 - [INT3_HUMAN]</t>
  </si>
  <si>
    <t>Q8TEX9</t>
  </si>
  <si>
    <t>Importin-4 OS=Homo sapiens OX=9606 GN=IPO4 PE=1 SV=2 - [IPO4_HUMAN]</t>
  </si>
  <si>
    <t>Q96P70</t>
  </si>
  <si>
    <t>Importin-9 OS=Homo sapiens OX=9606 GN=IPO9 PE=1 SV=3 - [IPO9_HUMAN]</t>
  </si>
  <si>
    <t>Q14643</t>
  </si>
  <si>
    <t>Inositol 1,4,5-trisphosphate receptor type 1 OS=Homo sapiens OX=9606 GN=ITPR1 PE=1 SV=3 - [ITPR1_HUMAN]</t>
  </si>
  <si>
    <t>Q14571</t>
  </si>
  <si>
    <t>Inositol 1,4,5-trisphosphate receptor type 2 OS=Homo sapiens OX=9606 GN=ITPR2 PE=1 SV=2 - [ITPR2_HUMAN]</t>
  </si>
  <si>
    <t>Q96ST2</t>
  </si>
  <si>
    <t>Protein IWS1 homolog OS=Homo sapiens OX=9606 GN=IWS1 PE=1 SV=2 - [IWS1_HUMAN]</t>
  </si>
  <si>
    <t>O60271</t>
  </si>
  <si>
    <t>C-Jun-amino-terminal kinase-interacting protein 4 OS=Homo sapiens OX=9606 GN=SPAG9 PE=1 SV=4 - [JIP4_HUMAN]</t>
  </si>
  <si>
    <t>O15063</t>
  </si>
  <si>
    <t>Uncharacterized protein KIAA0355 OS=Homo sapiens OX=9606 GN=KIAA0355 PE=1 SV=2 - [K0355_HUMAN]</t>
  </si>
  <si>
    <t>P54819</t>
  </si>
  <si>
    <t>Adenylate kinase 2, mitochondrial OS=Homo sapiens OX=9606 GN=AK2 PE=1 SV=2 - [KAD2_HUMAN]</t>
  </si>
  <si>
    <t>Q9NYR9</t>
  </si>
  <si>
    <t>NF-kappa-B inhibitor-interacting Ras-like protein 2 OS=Homo sapiens OX=9606 GN=NKIRAS2 PE=1 SV=1 - [KBRS2_HUMAN]</t>
  </si>
  <si>
    <t>P48730</t>
  </si>
  <si>
    <t>Casein kinase I isoform delta OS=Homo sapiens OX=9606 GN=CSNK1D PE=1 SV=2 - [KC1D_HUMAN]</t>
  </si>
  <si>
    <t>Q9Y597</t>
  </si>
  <si>
    <t>BTB/POZ domain-containing protein KCTD3 OS=Homo sapiens OX=9606 GN=KCTD3 PE=1 SV=2 - [KCTD3_HUMAN]</t>
  </si>
  <si>
    <t>P30085</t>
  </si>
  <si>
    <t>UMP-CMP kinase OS=Homo sapiens OX=9606 GN=CMPK1 PE=1 SV=3 - [KCY_HUMAN]</t>
  </si>
  <si>
    <t>O60341</t>
  </si>
  <si>
    <t>Lysine-specific histone demethylase 1A OS=Homo sapiens OX=9606 GN=KDM1A PE=1 SV=2 - [KDM1A_HUMAN]</t>
  </si>
  <si>
    <t>Q12756</t>
  </si>
  <si>
    <t>Kinesin-like protein KIF1A OS=Homo sapiens OX=9606 GN=KIF1A PE=1 SV=2 - [KIF1A_HUMAN]</t>
  </si>
  <si>
    <t>O14686</t>
  </si>
  <si>
    <t>Histone-lysine N-methyltransferase 2D OS=Homo sapiens OX=9606 GN=KMT2D PE=1 SV=2 - [KMT2D_HUMAN]</t>
  </si>
  <si>
    <t>Q8IVT5</t>
  </si>
  <si>
    <t>Kinase suppressor of Ras 1 OS=Homo sapiens OX=9606 GN=KSR1 PE=1 SV=3 - [KSR1_HUMAN]</t>
  </si>
  <si>
    <t>P25391</t>
  </si>
  <si>
    <t>Laminin subunit alpha-1 OS=Homo sapiens OX=9606 GN=LAMA1 PE=1 SV=2 - [LAMA1_HUMAN]</t>
  </si>
  <si>
    <t>O15230</t>
  </si>
  <si>
    <t>Laminin subunit alpha-5 OS=Homo sapiens OX=9606 GN=LAMA5 PE=1 SV=8 - [LAMA5_HUMAN]</t>
  </si>
  <si>
    <t>Q96RT1</t>
  </si>
  <si>
    <t>Erbin OS=Homo sapiens OX=9606 GN=ERBIN PE=1 SV=2 - [ERBIN_HUMAN]</t>
  </si>
  <si>
    <t>Q14847</t>
  </si>
  <si>
    <t>LIM and SH3 domain protein 1 OS=Homo sapiens OX=9606 GN=LASP1 PE=1 SV=2 - [LASP1_HUMAN]</t>
  </si>
  <si>
    <t>Q14739</t>
  </si>
  <si>
    <t>Lamin-B receptor OS=Homo sapiens OX=9606 GN=LBR PE=1 SV=2 - [LBR_HUMAN]</t>
  </si>
  <si>
    <t>O95232</t>
  </si>
  <si>
    <t>Luc7-like protein 3 OS=Homo sapiens OX=9606 GN=LUC7L3 PE=1 SV=2 - [LC7L3_HUMAN]</t>
  </si>
  <si>
    <t>Q96BZ8</t>
  </si>
  <si>
    <t>Leukocyte receptor cluster member 1 OS=Homo sapiens OX=9606 GN=LENG1 PE=1 SV=1 - [LENG1_HUMAN]</t>
  </si>
  <si>
    <t>Q92604</t>
  </si>
  <si>
    <t>Acyl-CoA:lysophosphatidylglycerol acyltransferase 1 OS=Homo sapiens OX=9606 GN=LPGAT1 PE=1 SV=1 - [LGAT1_HUMAN]</t>
  </si>
  <si>
    <t>Q04760</t>
  </si>
  <si>
    <t>Lactoylglutathione lyase OS=Homo sapiens OX=9606 GN=GLO1 PE=1 SV=4 - [LGUL_HUMAN]</t>
  </si>
  <si>
    <t>P43034</t>
  </si>
  <si>
    <t>Platelet-activating factor acetylhydrolase IB subunit alpha OS=Homo sapiens OX=9606 GN=PAFAH1B1 PE=1 SV=2 - [LIS1_HUMAN]</t>
  </si>
  <si>
    <t>Q9BRT6</t>
  </si>
  <si>
    <t>Protein LLP homolog OS=Homo sapiens OX=9606 GN=LLPH PE=1 SV=1 - [LLPH_HUMAN]</t>
  </si>
  <si>
    <t>Q9C0E8</t>
  </si>
  <si>
    <t>Endoplasmic reticulum junction formation protein lunapark OS=Homo sapiens OX=9606 GN=LNPK PE=1 SV=2 - [LNP_HUMAN]</t>
  </si>
  <si>
    <t>Q86WA8</t>
  </si>
  <si>
    <t>Lon protease homolog 2, peroxisomal OS=Homo sapiens OX=9606 GN=LONP2 PE=1 SV=1 - [LONP2_HUMAN]</t>
  </si>
  <si>
    <t>Q8ND56</t>
  </si>
  <si>
    <t>Protein LSM14 homolog A OS=Homo sapiens OX=9606 GN=LSM14A PE=1 SV=3 - [LS14A_HUMAN]</t>
  </si>
  <si>
    <t>Q9BX40</t>
  </si>
  <si>
    <t>Protein LSM14 homolog B OS=Homo sapiens OX=9606 GN=LSM14B PE=1 SV=1 - [LS14B_HUMAN]</t>
  </si>
  <si>
    <t>P62310</t>
  </si>
  <si>
    <t>U6 snRNA-associated Sm-like protein LSm3 OS=Homo sapiens OX=9606 GN=LSM3 PE=1 SV=2 - [LSM3_HUMAN]</t>
  </si>
  <si>
    <t>Q6IAA8</t>
  </si>
  <si>
    <t>Ragulator complex protein LAMTOR1 OS=Homo sapiens OX=9606 GN=LAMTOR1 PE=1 SV=2 - [LTOR1_HUMAN]</t>
  </si>
  <si>
    <t>Q96GA3</t>
  </si>
  <si>
    <t>Protein LTV1 homolog OS=Homo sapiens OX=9606 GN=LTV1 PE=1 SV=1 - [LTV1_HUMAN]</t>
  </si>
  <si>
    <t>P07948</t>
  </si>
  <si>
    <t>Tyrosine-protein kinase Lyn OS=Homo sapiens OX=9606 GN=LYN PE=1 SV=3 - [LYN_HUMAN]</t>
  </si>
  <si>
    <t>Q9NQ48</t>
  </si>
  <si>
    <t>Leucine zipper transcription factor-like protein 1 OS=Homo sapiens OX=9606 GN=LZTFL1 PE=1 SV=1 - [LZTL1_HUMAN]</t>
  </si>
  <si>
    <t>Q02978</t>
  </si>
  <si>
    <t>Mitochondrial 2-oxoglutarate/malate carrier protein OS=Homo sapiens OX=9606 GN=SLC25A11 PE=1 SV=3 - [M2OM_HUMAN]</t>
  </si>
  <si>
    <t>O95819</t>
  </si>
  <si>
    <t>Mitogen-activated protein kinase kinase kinase kinase 4 OS=Homo sapiens OX=9606 GN=MAP4K4 PE=1 SV=2 - [M4K4_HUMAN]</t>
  </si>
  <si>
    <t>Q96T17</t>
  </si>
  <si>
    <t>MAP7 domain-containing protein 2 OS=Homo sapiens OX=9606 GN=MAP7D2 PE=1 SV=2 - [MA7D2_HUMAN]</t>
  </si>
  <si>
    <t>Q8IWC1</t>
  </si>
  <si>
    <t>MAP7 domain-containing protein 3 OS=Homo sapiens OX=9606 GN=MAP7D3 PE=1 SV=2 - [MA7D3_HUMAN]</t>
  </si>
  <si>
    <t>Q96QZ7</t>
  </si>
  <si>
    <t>Membrane-associated guanylate kinase, WW and PDZ domain-containing protein 1 OS=Homo sapiens OX=9606 GN=MAGI1 PE=1 SV=3 - [MAGI1_HUMAN]</t>
  </si>
  <si>
    <t>P53582</t>
  </si>
  <si>
    <t>Methionine aminopeptidase 1 OS=Homo sapiens OX=9606 GN=METAP1 PE=1 SV=2 - [MAP11_HUMAN]</t>
  </si>
  <si>
    <t>Q5VT66</t>
  </si>
  <si>
    <t>Mitochondrial amidoxime-reducing component 1 OS=Homo sapiens OX=9606 GN=MARC1 PE=1 SV=1 - [MARC1_HUMAN]</t>
  </si>
  <si>
    <t>P61244</t>
  </si>
  <si>
    <t>Protein max OS=Homo sapiens OX=9606 GN=MAX PE=1 SV=1 - [MAX_HUMAN]</t>
  </si>
  <si>
    <t>P56270</t>
  </si>
  <si>
    <t>Myc-associated zinc finger protein OS=Homo sapiens OX=9606 GN=MAZ PE=1 SV=1 - [MAZ_HUMAN]</t>
  </si>
  <si>
    <t>Q7L590</t>
  </si>
  <si>
    <t>Protein MCM10 homolog OS=Homo sapiens OX=9606 GN=MCM10 PE=1 SV=2 - [MCM10_HUMAN]</t>
  </si>
  <si>
    <t>A0JLT2</t>
  </si>
  <si>
    <t>Mediator of RNA polymerase II transcription subunit 19 OS=Homo sapiens OX=9606 GN=MED19 PE=1 SV=2 - [MED19_HUMAN]</t>
  </si>
  <si>
    <t>O75448</t>
  </si>
  <si>
    <t>Mediator of RNA polymerase II transcription subunit 24 OS=Homo sapiens OX=9606 GN=MED24 PE=1 SV=1 - [MED24_HUMAN]</t>
  </si>
  <si>
    <t>Q6P2C8</t>
  </si>
  <si>
    <t>Mediator of RNA polymerase II transcription subunit 27 OS=Homo sapiens OX=9606 GN=MED27 PE=1 SV=1 - [MED27_HUMAN]</t>
  </si>
  <si>
    <t>O75586</t>
  </si>
  <si>
    <t>Mediator of RNA polymerase II transcription subunit 6 OS=Homo sapiens OX=9606 GN=MED6 PE=1 SV=2 - [MED6_HUMAN]</t>
  </si>
  <si>
    <t>Q96G25</t>
  </si>
  <si>
    <t>Mediator of RNA polymerase II transcription subunit 8 OS=Homo sapiens OX=9606 GN=MED8 PE=1 SV=2 - [MED8_HUMAN]</t>
  </si>
  <si>
    <t>Q14696</t>
  </si>
  <si>
    <t>LRP chaperone MESD OS=Homo sapiens OX=9606 GN=MESD PE=1 SV=2 - [MESD_HUMAN]</t>
  </si>
  <si>
    <t>Q8N6R0</t>
  </si>
  <si>
    <t>Methyltransferase-like protein 13 OS=Homo sapiens OX=9606 GN=METTL13 PE=1 SV=1 - [MET13_HUMAN]</t>
  </si>
  <si>
    <t>Q9HCE5</t>
  </si>
  <si>
    <t>N6-adenosine-methyltransferase non-catalytic subunit OS=Homo sapiens OX=9606 GN=METTL14 PE=1 SV=2 - [MET14_HUMAN]</t>
  </si>
  <si>
    <t>P26572</t>
  </si>
  <si>
    <t>Alpha-1,3-mannosyl-glycoprotein 2-beta-N-acetylglucosaminyltransferase OS=Homo sapiens OX=9606 GN=MGAT1 PE=1 SV=2 - [MGAT1_HUMAN]</t>
  </si>
  <si>
    <t>Q5JRA6</t>
  </si>
  <si>
    <t>Transport and Golgi organization protein 1 homolog OS=Homo sapiens OX=9606 GN=MIA3 PE=1 SV=1 - [TGO1_HUMAN]</t>
  </si>
  <si>
    <t>Q86YT6</t>
  </si>
  <si>
    <t>E3 ubiquitin-protein ligase MIB1 OS=Homo sapiens OX=9606 GN=MIB1 PE=1 SV=1 - [MIB1_HUMAN]</t>
  </si>
  <si>
    <t>Q9NXC5</t>
  </si>
  <si>
    <t>GATOR complex protein MIOS OS=Homo sapiens OX=9606 GN=MIOS PE=1 SV=2 - [MIO_HUMAN]</t>
  </si>
  <si>
    <t>Q8WV92</t>
  </si>
  <si>
    <t>MIT domain-containing protein 1 OS=Homo sapiens OX=9606 GN=MITD1 PE=1 SV=1 - [MITD1_HUMAN]</t>
  </si>
  <si>
    <t>P28482</t>
  </si>
  <si>
    <t>Mitogen-activated protein kinase 1 OS=Homo sapiens OX=9606 GN=MAPK1 PE=1 SV=3 - [MK01_HUMAN]</t>
  </si>
  <si>
    <t>P21741</t>
  </si>
  <si>
    <t>Midkine OS=Homo sapiens OX=9606 GN=MDK PE=1 SV=1 - [MK_HUMAN]</t>
  </si>
  <si>
    <t>P19105</t>
  </si>
  <si>
    <t>Myosin regulatory light chain 12A OS=Homo sapiens OX=9606 GN=MYL12A PE=1 SV=2 - [ML12A_HUMAN]</t>
  </si>
  <si>
    <t>Q9NYL2</t>
  </si>
  <si>
    <t>Mitogen-activated protein kinase kinase kinase 20 OS=Homo sapiens OX=9606 GN=MAP3K20 PE=1 SV=3 - [M3K20_HUMAN]</t>
  </si>
  <si>
    <t>Q15014</t>
  </si>
  <si>
    <t>Mortality factor 4-like protein 2 OS=Homo sapiens OX=9606 GN=MORF4L2 PE=1 SV=1 - [MO4L2_HUMAN]</t>
  </si>
  <si>
    <t>Q7L9L4</t>
  </si>
  <si>
    <t>MOB kinase activator 1B OS=Homo sapiens OX=9606 GN=MOB1B PE=1 SV=3 - [MOB1B_HUMAN]</t>
  </si>
  <si>
    <t>Q9Y605</t>
  </si>
  <si>
    <t>MORF4 family-associated protein 1 OS=Homo sapiens OX=9606 GN=MRFAP1 PE=1 SV=1 - [MOFA1_HUMAN]</t>
  </si>
  <si>
    <t>O14733</t>
  </si>
  <si>
    <t>Dual specificity mitogen-activated protein kinase kinase 7 OS=Homo sapiens OX=9606 GN=MAP2K7 PE=1 SV=2 - [MP2K7_HUMAN]</t>
  </si>
  <si>
    <t>P34949</t>
  </si>
  <si>
    <t>Mannose-6-phosphate isomerase OS=Homo sapiens OX=9606 GN=MPI PE=1 SV=2 - [MPI_HUMAN]</t>
  </si>
  <si>
    <t>Q14168</t>
  </si>
  <si>
    <t>MAGUK p55 subfamily member 2 OS=Homo sapiens OX=9606 GN=MPP2 PE=1 SV=3 - [MPP2_HUMAN]</t>
  </si>
  <si>
    <t>Q9Y5S2</t>
  </si>
  <si>
    <t>Serine/threonine-protein kinase MRCK beta OS=Homo sapiens OX=9606 GN=CDC42BPB PE=1 SV=2 - [MRCKB_HUMAN]</t>
  </si>
  <si>
    <t>P33527</t>
  </si>
  <si>
    <t>Multidrug resistance-associated protein 1 OS=Homo sapiens OX=9606 GN=ABCC1 PE=1 SV=3 - [MRP1_HUMAN]</t>
  </si>
  <si>
    <t>P49006</t>
  </si>
  <si>
    <t>MARCKS-related protein OS=Homo sapiens OX=9606 GN=MARCKSL1 PE=1 SV=2 - [MRP_HUMAN]</t>
  </si>
  <si>
    <t>Q7L0Y3</t>
  </si>
  <si>
    <t>tRNA methyltransferase 10 homolog C OS=Homo sapiens OX=9606 GN=TRMT10C PE=1 SV=2 - [TM10C_HUMAN]</t>
  </si>
  <si>
    <t>Q9UKD2</t>
  </si>
  <si>
    <t>mRNA turnover protein 4 homolog OS=Homo sapiens OX=9606 GN=MRTO4 PE=1 SV=2 - [MRT4_HUMAN]</t>
  </si>
  <si>
    <t>O43347</t>
  </si>
  <si>
    <t>RNA-binding protein Musashi homolog 1 OS=Homo sapiens OX=9606 GN=MSI1 PE=1 SV=1 - [MSI1H_HUMAN]</t>
  </si>
  <si>
    <t>Q9NYA4</t>
  </si>
  <si>
    <t>Myotubularin-related protein 4 OS=Homo sapiens OX=9606 GN=MTMR4 PE=1 SV=2 - [MTMR4_HUMAN]</t>
  </si>
  <si>
    <t>Q86UW6</t>
  </si>
  <si>
    <t>NEDD4-binding protein 2 OS=Homo sapiens OX=9606 GN=N4BP2 PE=1 SV=2 - [N4BP2_HUMAN]</t>
  </si>
  <si>
    <t>Q147X3</t>
  </si>
  <si>
    <t>N-alpha-acetyltransferase 30 OS=Homo sapiens OX=9606 GN=NAA30 PE=1 SV=1 - [NAA30_HUMAN]</t>
  </si>
  <si>
    <t>Q86UY6</t>
  </si>
  <si>
    <t>N-alpha-acetyltransferase 40 OS=Homo sapiens OX=9606 GN=NAA40 PE=1 SV=1 - [NAA40_HUMAN]</t>
  </si>
  <si>
    <t>Q13506</t>
  </si>
  <si>
    <t>NGFI-A-binding protein 1 OS=Homo sapiens OX=9606 GN=NAB1 PE=1 SV=2 - [NAB1_HUMAN]</t>
  </si>
  <si>
    <t>Q9BWU0</t>
  </si>
  <si>
    <t>Kanadaptin OS=Homo sapiens OX=9606 GN=SLC4A1AP PE=1 SV=1 - [NADAP_HUMAN]</t>
  </si>
  <si>
    <t>P43490</t>
  </si>
  <si>
    <t>Nicotinamide phosphoribosyltransferase OS=Homo sapiens OX=9606 GN=NAMPT PE=1 SV=1 - [NAMPT_HUMAN]</t>
  </si>
  <si>
    <t>Q9UBB6</t>
  </si>
  <si>
    <t>Neurochondrin OS=Homo sapiens OX=9606 GN=NCDN PE=1 SV=1 - [NCDN_HUMAN]</t>
  </si>
  <si>
    <t>Q16795</t>
  </si>
  <si>
    <t>NADH dehydrogenase [ubiquinone] 1 alpha subcomplex subunit 9, mitochondrial OS=Homo sapiens OX=9606 GN=NDUFA9 PE=1 SV=2 - [NDUA9_HUMAN]</t>
  </si>
  <si>
    <t>O95139</t>
  </si>
  <si>
    <t>NADH dehydrogenase [ubiquinone] 1 beta subcomplex subunit 6 OS=Homo sapiens OX=9606 GN=NDUFB6 PE=1 SV=3 - [NDUB6_HUMAN]</t>
  </si>
  <si>
    <t>Q9Y6M9</t>
  </si>
  <si>
    <t>NADH dehydrogenase [ubiquinone] 1 beta subcomplex subunit 9 OS=Homo sapiens OX=9606 GN=NDUFB9 PE=1 SV=3 - [NDUB9_HUMAN]</t>
  </si>
  <si>
    <t>O96000</t>
  </si>
  <si>
    <t>NADH dehydrogenase [ubiquinone] 1 beta subcomplex subunit 10 OS=Homo sapiens OX=9606 GN=NDUFB10 PE=1 SV=3 - [NDUBA_HUMAN]</t>
  </si>
  <si>
    <t>Q9NX14</t>
  </si>
  <si>
    <t>NADH dehydrogenase [ubiquinone] 1 beta subcomplex subunit 11, mitochondrial OS=Homo sapiens OX=9606 GN=NDUFB11 PE=1 SV=1 - [NDUBB_HUMAN]</t>
  </si>
  <si>
    <t>Q9P032</t>
  </si>
  <si>
    <t>NADH dehydrogenase [ubiquinone] 1 alpha subcomplex assembly factor 4 OS=Homo sapiens OX=9606 GN=NDUFAF4 PE=1 SV=1 - [NDUF4_HUMAN]</t>
  </si>
  <si>
    <t>O43181</t>
  </si>
  <si>
    <t>NADH dehydrogenase [ubiquinone] iron-sulfur protein 4, mitochondrial OS=Homo sapiens OX=9606 GN=NDUFS4 PE=1 SV=1 - [NDUS4_HUMAN]</t>
  </si>
  <si>
    <t>Q8NC96</t>
  </si>
  <si>
    <t>Adaptin ear-binding coat-associated protein 1 OS=Homo sapiens OX=9606 GN=NECAP1 PE=1 SV=2 - [NECP1_HUMAN]</t>
  </si>
  <si>
    <t>Q15843</t>
  </si>
  <si>
    <t>NEDD8 OS=Homo sapiens OX=9606 GN=NEDD8 PE=1 SV=1 - [NEDD8_HUMAN]</t>
  </si>
  <si>
    <t>Q96PY6</t>
  </si>
  <si>
    <t>Serine/threonine-protein kinase Nek1 OS=Homo sapiens OX=9606 GN=NEK1 PE=1 SV=2 - [NEK1_HUMAN]</t>
  </si>
  <si>
    <t>Q8TD19</t>
  </si>
  <si>
    <t>Serine/threonine-protein kinase Nek9 OS=Homo sapiens OX=9606 GN=NEK9 PE=1 SV=2 - [NEK9_HUMAN]</t>
  </si>
  <si>
    <t>O60524</t>
  </si>
  <si>
    <t>Nuclear export mediator factor NEMF OS=Homo sapiens OX=9606 GN=NEMF PE=1 SV=4 - [NEMF_HUMAN]</t>
  </si>
  <si>
    <t>Q92979</t>
  </si>
  <si>
    <t>Ribosomal RNA small subunit methyltransferase NEP1 OS=Homo sapiens OX=9606 GN=EMG1 PE=1 SV=4 - [NEP1_HUMAN]</t>
  </si>
  <si>
    <t>P21359</t>
  </si>
  <si>
    <t>Neurofibromin OS=Homo sapiens OX=9606 GN=NF1 PE=1 SV=2 - [NF1_HUMAN]</t>
  </si>
  <si>
    <t>Q9Y697</t>
  </si>
  <si>
    <t>Cysteine desulfurase, mitochondrial OS=Homo sapiens OX=9606 GN=NFS1 PE=1 SV=3 - [NFS1_HUMAN]</t>
  </si>
  <si>
    <t>P55769</t>
  </si>
  <si>
    <t>NHP2-like protein 1 OS=Homo sapiens OX=9606 GN=SNU13 PE=1 SV=3 - [NH2L1_HUMAN]</t>
  </si>
  <si>
    <t>Q9NX24</t>
  </si>
  <si>
    <t>H/ACA ribonucleoprotein complex subunit 2 OS=Homo sapiens OX=9606 GN=NHP2 PE=1 SV=1 - [NHP2_HUMAN]</t>
  </si>
  <si>
    <t>O15226</t>
  </si>
  <si>
    <t>NF-kappa-B-repressing factor OS=Homo sapiens OX=9606 GN=NKRF PE=1 SV=2 - [NKRF_HUMAN]</t>
  </si>
  <si>
    <t>P30414</t>
  </si>
  <si>
    <t>NK-tumor recognition protein OS=Homo sapiens OX=9606 GN=NKTR PE=1 SV=2 - [NKTR_HUMAN]</t>
  </si>
  <si>
    <t>Q86UT6</t>
  </si>
  <si>
    <t>NLR family member X1 OS=Homo sapiens OX=9606 GN=NLRX1 PE=1 SV=1 - [NLRX1_HUMAN]</t>
  </si>
  <si>
    <t>Q9HAN9</t>
  </si>
  <si>
    <t>Nicotinamide/nicotinic acid mononucleotide adenylyltransferase 1 OS=Homo sapiens OX=9606 GN=NMNAT1 PE=1 SV=1 - [NMNA1_HUMAN]</t>
  </si>
  <si>
    <t>Q13823</t>
  </si>
  <si>
    <t>Nucleolar GTP-binding protein 2 OS=Homo sapiens OX=9606 GN=GNL2 PE=1 SV=1 - [NOG2_HUMAN]</t>
  </si>
  <si>
    <t>Q9Y314</t>
  </si>
  <si>
    <t>Nitric oxide synthase-interacting protein OS=Homo sapiens OX=9606 GN=NOSIP PE=1 SV=1 - [NOSIP_HUMAN]</t>
  </si>
  <si>
    <t>Q8TAT6</t>
  </si>
  <si>
    <t>Nuclear protein localization protein 4 homolog OS=Homo sapiens OX=9606 GN=NPLOC4 PE=1 SV=3 - [NPL4_HUMAN]</t>
  </si>
  <si>
    <t>O75607</t>
  </si>
  <si>
    <t>Nucleoplasmin-3 OS=Homo sapiens OX=9606 GN=NPM3 PE=1 SV=3 - [NPM3_HUMAN]</t>
  </si>
  <si>
    <t>Q9H7Z3</t>
  </si>
  <si>
    <t>Protein NRDE2 homolog OS=Homo sapiens OX=9606 GN=NRDE2 PE=1 SV=3 - [NRDE2_HUMAN]</t>
  </si>
  <si>
    <t>Q9H857</t>
  </si>
  <si>
    <t>5'-nucleotidase domain-containing protein 2 OS=Homo sapiens OX=9606 GN=NT5DC2 PE=1 SV=1 - [NT5D2_HUMAN]</t>
  </si>
  <si>
    <t>Q8WUM0</t>
  </si>
  <si>
    <t>Nuclear pore complex protein Nup133 OS=Homo sapiens OX=9606 GN=NUP133 PE=1 SV=2 - [NU133_HUMAN]</t>
  </si>
  <si>
    <t>P35658</t>
  </si>
  <si>
    <t>Nuclear pore complex protein Nup214 OS=Homo sapiens OX=9606 GN=NUP214 PE=1 SV=2 - [NU214_HUMAN]</t>
  </si>
  <si>
    <t>Q9Y5Y2</t>
  </si>
  <si>
    <t>Cytosolic Fe-S cluster assembly factor NUBP2 OS=Homo sapiens OX=9606 GN=NUBP2 PE=1 SV=1 - [NUBP2_HUMAN]</t>
  </si>
  <si>
    <t>P49757</t>
  </si>
  <si>
    <t>Protein numb homolog OS=Homo sapiens OX=9606 GN=NUMB PE=1 SV=2 - [NUMB_HUMAN]</t>
  </si>
  <si>
    <t>Q8NFH5</t>
  </si>
  <si>
    <t>Nucleoporin NUP35 OS=Homo sapiens OX=9606 GN=NUP35 PE=1 SV=1 - [NUP35_HUMAN]</t>
  </si>
  <si>
    <t>P52948</t>
  </si>
  <si>
    <t>Nuclear pore complex protein Nup98-Nup96 OS=Homo sapiens OX=9606 GN=NUP98 PE=1 SV=4 - [NUP98_HUMAN]</t>
  </si>
  <si>
    <t>Q16625</t>
  </si>
  <si>
    <t>Occludin OS=Homo sapiens OX=9606 GN=OCLN PE=1 SV=1 - [OCLN_HUMAN]</t>
  </si>
  <si>
    <t>P11182</t>
  </si>
  <si>
    <t>Lipoamide acyltransferase component of branched-chain alpha-keto acid dehydrogenase complex, mitochondrial OS=Homo sapiens OX=9606 GN=DBT PE=1 SV=3 - [ODB2_HUMAN]</t>
  </si>
  <si>
    <t>Q5BJF6</t>
  </si>
  <si>
    <t>Outer dense fiber protein 2 OS=Homo sapiens OX=9606 GN=ODF2 PE=1 SV=1 - [ODFP2_HUMAN]</t>
  </si>
  <si>
    <t>O75665</t>
  </si>
  <si>
    <t>Oral-facial-digital syndrome 1 protein OS=Homo sapiens OX=9606 GN=OFD1 PE=1 SV=1 - [OFD1_HUMAN]</t>
  </si>
  <si>
    <t>Q9NTK5</t>
  </si>
  <si>
    <t>Obg-like ATPase 1 OS=Homo sapiens OX=9606 GN=OLA1 PE=1 SV=2 - [OLA1_HUMAN]</t>
  </si>
  <si>
    <t>O60313</t>
  </si>
  <si>
    <t>Dynamin-like 120 kDa protein, mitochondrial OS=Homo sapiens OX=9606 GN=OPA1 PE=1 SV=3 - [OPA1_HUMAN]</t>
  </si>
  <si>
    <t>Q15070</t>
  </si>
  <si>
    <t>Mitochondrial inner membrane protein OXA1L OS=Homo sapiens OX=9606 GN=OXA1L PE=1 SV=3 - [OXA1L_HUMAN]</t>
  </si>
  <si>
    <t>Q8IVL6</t>
  </si>
  <si>
    <t>Prolyl 3-hydroxylase 3 OS=Homo sapiens OX=9606 GN=P3H3 PE=1 SV=1 - [P3H3_HUMAN]</t>
  </si>
  <si>
    <t>Q6VY07</t>
  </si>
  <si>
    <t>Phosphofurin acidic cluster sorting protein 1 OS=Homo sapiens OX=9606 GN=PACS1 PE=1 SV=2 - [PACS1_HUMAN]</t>
  </si>
  <si>
    <t>Q13177</t>
  </si>
  <si>
    <t>Serine/threonine-protein kinase PAK 2 OS=Homo sapiens OX=9606 GN=PAK2 PE=1 SV=3 - [PAK2_HUMAN]</t>
  </si>
  <si>
    <t>Q9NVV4</t>
  </si>
  <si>
    <t>Poly(A) RNA polymerase, mitochondrial OS=Homo sapiens OX=9606 GN=MTPAP PE=1 SV=1 - [PAPD1_HUMAN]</t>
  </si>
  <si>
    <t>Q8TEW8</t>
  </si>
  <si>
    <t>Partitioning defective 3 homolog B OS=Homo sapiens OX=9606 GN=PARD3B PE=1 SV=2 - [PAR3L_HUMAN]</t>
  </si>
  <si>
    <t>Q15645</t>
  </si>
  <si>
    <t>Pachytene checkpoint protein 2 homolog OS=Homo sapiens OX=9606 GN=TRIP13 PE=1 SV=2 - [PCH2_HUMAN]</t>
  </si>
  <si>
    <t>P12004</t>
  </si>
  <si>
    <t>Proliferating cell nuclear antigen OS=Homo sapiens OX=9606 GN=PCNA PE=1 SV=1 - [PCNA_HUMAN]</t>
  </si>
  <si>
    <t>Q9Y2S7</t>
  </si>
  <si>
    <t>Polymerase delta-interacting protein 2 OS=Homo sapiens OX=9606 GN=POLDIP2 PE=1 SV=1 - [PDIP2_HUMAN]</t>
  </si>
  <si>
    <t>Q9NR12</t>
  </si>
  <si>
    <t>PDZ and LIM domain protein 7 OS=Homo sapiens OX=9606 GN=PDLIM7 PE=1 SV=1 - [PDLI7_HUMAN]</t>
  </si>
  <si>
    <t>Q9NUG6</t>
  </si>
  <si>
    <t>p53 and DNA damage-regulated protein 1 OS=Homo sapiens OX=9606 GN=PDRG1 PE=1 SV=2 - [PDRG1_HUMAN]</t>
  </si>
  <si>
    <t>O00764</t>
  </si>
  <si>
    <t>Pyridoxal kinase OS=Homo sapiens OX=9606 GN=PDXK PE=1 SV=1 - [PDXK_HUMAN]</t>
  </si>
  <si>
    <t>Q9UHV9</t>
  </si>
  <si>
    <t>Prefoldin subunit 2 OS=Homo sapiens OX=9606 GN=PFDN2 PE=1 SV=1 - [PFD2_HUMAN]</t>
  </si>
  <si>
    <t>Q8NBL1</t>
  </si>
  <si>
    <t>Protein O-glucosyltransferase 1 OS=Homo sapiens OX=9606 GN=POGLUT1 PE=1 SV=1 - [PGLT1_HUMAN]</t>
  </si>
  <si>
    <t>Q9NWQ8</t>
  </si>
  <si>
    <t>Phosphoprotein associated with glycosphingolipid-enriched microdomains 1 OS=Homo sapiens OX=9606 GN=PAG1 PE=1 SV=2 - [PHAG1_HUMAN]</t>
  </si>
  <si>
    <t>Q7RTV0</t>
  </si>
  <si>
    <t>PHD finger-like domain-containing protein 5A OS=Homo sapiens OX=9606 GN=PHF5A PE=1 SV=1 - [PHF5A_HUMAN]</t>
  </si>
  <si>
    <t>Q99570</t>
  </si>
  <si>
    <t>Phosphoinositide 3-kinase regulatory subunit 4 OS=Homo sapiens OX=9606 GN=PIK3R4 PE=1 SV=3 - [PI3R4_HUMAN]</t>
  </si>
  <si>
    <t>P78356</t>
  </si>
  <si>
    <t>Phosphatidylinositol 5-phosphate 4-kinase type-2 beta OS=Homo sapiens OX=9606 GN=PIP4K2B PE=1 SV=1 - [PI42B_HUMAN]</t>
  </si>
  <si>
    <t>Q9UBF8</t>
  </si>
  <si>
    <t>Phosphatidylinositol 4-kinase beta OS=Homo sapiens OX=9606 GN=PI4KB PE=1 SV=1 - [PI4KB_HUMAN]</t>
  </si>
  <si>
    <t>Q969N2</t>
  </si>
  <si>
    <t>GPI transamidase component PIG-T OS=Homo sapiens OX=9606 GN=PIGT PE=1 SV=1 - [PIGT_HUMAN]</t>
  </si>
  <si>
    <t>Q16512</t>
  </si>
  <si>
    <t>Serine/threonine-protein kinase N1 OS=Homo sapiens OX=9606 GN=PKN1 PE=1 SV=2 - [PKN1_HUMAN]</t>
  </si>
  <si>
    <t>Q15126</t>
  </si>
  <si>
    <t>Phosphomevalonate kinase OS=Homo sapiens OX=9606 GN=PMVK PE=1 SV=3 - [PMVK_HUMAN]</t>
  </si>
  <si>
    <t>Q9NRX1</t>
  </si>
  <si>
    <t>RNA-binding protein PNO1 OS=Homo sapiens OX=9606 GN=PNO1 PE=1 SV=1 - [PNO1_HUMAN]</t>
  </si>
  <si>
    <t>O75817</t>
  </si>
  <si>
    <t>Ribonuclease P protein subunit p20 OS=Homo sapiens OX=9606 GN=POP7 PE=1 SV=2 - [POP7_HUMAN]</t>
  </si>
  <si>
    <t>Q12972</t>
  </si>
  <si>
    <t>Nuclear inhibitor of protein phosphatase 1 OS=Homo sapiens OX=9606 GN=PPP1R8 PE=1 SV=2 - [PP1R8_HUMAN]</t>
  </si>
  <si>
    <t>P67775</t>
  </si>
  <si>
    <t>Serine/threonine-protein phosphatase 2A catalytic subunit alpha isoform OS=Homo sapiens OX=9606 GN=PPP2CA PE=1 SV=1 - [PP2AA_HUMAN]</t>
  </si>
  <si>
    <t>P48147</t>
  </si>
  <si>
    <t>Prolyl endopeptidase OS=Homo sapiens OX=9606 GN=PREP PE=1 SV=2 - [PPCE_HUMAN]</t>
  </si>
  <si>
    <t>Q08752</t>
  </si>
  <si>
    <t>Peptidyl-prolyl cis-trans isomerase D OS=Homo sapiens OX=9606 GN=PPID PE=1 SV=3 - [PPID_HUMAN]</t>
  </si>
  <si>
    <t>Q13427</t>
  </si>
  <si>
    <t>Peptidyl-prolyl cis-trans isomerase G OS=Homo sapiens OX=9606 GN=PPIG PE=1 SV=2 - [PPIG_HUMAN]</t>
  </si>
  <si>
    <t>Q13356</t>
  </si>
  <si>
    <t>RING-type E3 ubiquitin-protein ligase PPIL2 OS=Homo sapiens OX=9606 GN=PPIL2 PE=1 SV=1 - [PPIL2_HUMAN]</t>
  </si>
  <si>
    <t>Q9H2H8</t>
  </si>
  <si>
    <t>Peptidyl-prolyl cis-trans isomerase-like 3 OS=Homo sapiens OX=9606 GN=PPIL3 PE=1 SV=1 - [PPIL3_HUMAN]</t>
  </si>
  <si>
    <t>O15355</t>
  </si>
  <si>
    <t>Protein phosphatase 1G OS=Homo sapiens OX=9606 GN=PPM1G PE=1 SV=1 - [PPM1G_HUMAN]</t>
  </si>
  <si>
    <t>P50336</t>
  </si>
  <si>
    <t>Protoporphyrinogen oxidase OS=Homo sapiens OX=9606 GN=PPOX PE=1 SV=1 - [PPOX_HUMAN]</t>
  </si>
  <si>
    <t>Q96BP3</t>
  </si>
  <si>
    <t>Peptidylprolyl isomerase domain and WD repeat-containing protein 1 OS=Homo sapiens OX=9606 GN=PPWD1 PE=1 SV=1 - [PPWD1_HUMAN]</t>
  </si>
  <si>
    <t>Q06830</t>
  </si>
  <si>
    <t>Peroxiredoxin-1 OS=Homo sapiens OX=9606 GN=PRDX1 PE=1 SV=1 - [PRDX1_HUMAN]</t>
  </si>
  <si>
    <t>P49643</t>
  </si>
  <si>
    <t>DNA primase large subunit OS=Homo sapiens OX=9606 GN=PRIM2 PE=1 SV=2 - [PRI2_HUMAN]</t>
  </si>
  <si>
    <t>Q92620</t>
  </si>
  <si>
    <t>Pre-mRNA-splicing factor ATP-dependent RNA helicase PRP16 OS=Homo sapiens OX=9606 GN=DHX38 PE=1 SV=2 - [PRP16_HUMAN]</t>
  </si>
  <si>
    <t>O60508</t>
  </si>
  <si>
    <t>Pre-mRNA-processing factor 17 OS=Homo sapiens OX=9606 GN=CDC40 PE=1 SV=1 - [PRP17_HUMAN]</t>
  </si>
  <si>
    <t>P11908</t>
  </si>
  <si>
    <t>Ribose-phosphate pyrophosphokinase 2 OS=Homo sapiens OX=9606 GN=PRPS2 PE=1 SV=2 - [PRPS2_HUMAN]</t>
  </si>
  <si>
    <t>P62333</t>
  </si>
  <si>
    <t>26S proteasome regulatory subunit 10B OS=Homo sapiens OX=9606 GN=PSMC6 PE=1 SV=1 - [PRS10_HUMAN]</t>
  </si>
  <si>
    <t>P62191</t>
  </si>
  <si>
    <t>26S proteasome regulatory subunit 4 OS=Homo sapiens OX=9606 GN=PSMC1 PE=1 SV=1 - [PRS4_HUMAN]</t>
  </si>
  <si>
    <t>P51665</t>
  </si>
  <si>
    <t>26S proteasome non-ATPase regulatory subunit 7 OS=Homo sapiens OX=9606 GN=PSMD7 PE=1 SV=2 - [PSMD7_HUMAN]</t>
  </si>
  <si>
    <t>O00233</t>
  </si>
  <si>
    <t>26S proteasome non-ATPase regulatory subunit 9 OS=Homo sapiens OX=9606 GN=PSMD9 PE=1 SV=3 - [PSMD9_HUMAN]</t>
  </si>
  <si>
    <t>Q8TB72</t>
  </si>
  <si>
    <t>Pumilio homolog 2 OS=Homo sapiens OX=9606 GN=PUM2 PE=1 SV=2 - [PUM2_HUMAN]</t>
  </si>
  <si>
    <t>Q15269</t>
  </si>
  <si>
    <t>Periodic tryptophan protein 2 homolog OS=Homo sapiens OX=9606 GN=PWP2 PE=2 SV=2 - [PWP2_HUMAN]</t>
  </si>
  <si>
    <t>P31930</t>
  </si>
  <si>
    <t>Cytochrome b-c1 complex subunit 1, mitochondrial OS=Homo sapiens OX=9606 GN=UQCRC1 PE=1 SV=3 - [QCR1_HUMAN]</t>
  </si>
  <si>
    <t>P22695</t>
  </si>
  <si>
    <t>Cytochrome b-c1 complex subunit 2, mitochondrial OS=Homo sapiens OX=9606 GN=UQCRC2 PE=1 SV=3 - [QCR2_HUMAN]</t>
  </si>
  <si>
    <t>Q96PU8</t>
  </si>
  <si>
    <t>Protein quaking OS=Homo sapiens OX=9606 GN=QKI PE=1 SV=1 - [QKI_HUMAN]</t>
  </si>
  <si>
    <t>P61026</t>
  </si>
  <si>
    <t>Ras-related protein Rab-10 OS=Homo sapiens OX=9606 GN=RAB10 PE=1 SV=1 - [RAB10_HUMAN]</t>
  </si>
  <si>
    <t>P61006</t>
  </si>
  <si>
    <t>Ras-related protein Rab-8A OS=Homo sapiens OX=9606 GN=RAB8A PE=1 SV=1 - [RAB8A_HUMAN]</t>
  </si>
  <si>
    <t>P51151</t>
  </si>
  <si>
    <t>Ras-related protein Rab-9A OS=Homo sapiens OX=9606 GN=RAB9A PE=1 SV=1 - [RAB9A_HUMAN]</t>
  </si>
  <si>
    <t>O60216</t>
  </si>
  <si>
    <t>Double-strand-break repair protein rad21 homolog OS=Homo sapiens OX=9606 GN=RAD21 PE=1 SV=2 - [RAD21_HUMAN]</t>
  </si>
  <si>
    <t>P62826</t>
  </si>
  <si>
    <t>GTP-binding nuclear protein Ran OS=Homo sapiens OX=9606 GN=RAN PE=1 SV=3 - [RAN_HUMAN]</t>
  </si>
  <si>
    <t>Q70E73</t>
  </si>
  <si>
    <t>Ras-associated and pleckstrin homology domains-containing protein 1 OS=Homo sapiens OX=9606 GN=RAPH1 PE=1 SV=3 - [RAPH1_HUMAN]</t>
  </si>
  <si>
    <t>Q9HCJ3</t>
  </si>
  <si>
    <t>Ribonucleoprotein PTB-binding 2 OS=Homo sapiens OX=9606 GN=RAVER2 PE=1 SV=2 - [RAVR2_HUMAN]</t>
  </si>
  <si>
    <t>Q15042</t>
  </si>
  <si>
    <t>Rab3 GTPase-activating protein catalytic subunit OS=Homo sapiens OX=9606 GN=RAB3GAP1 PE=1 SV=3 - [RB3GP_HUMAN]</t>
  </si>
  <si>
    <t>Q09028</t>
  </si>
  <si>
    <t>Histone-binding protein RBBP4 OS=Homo sapiens OX=9606 GN=RBBP4 PE=1 SV=3 - [RBBP4_HUMAN]</t>
  </si>
  <si>
    <t>Q9Y3P9</t>
  </si>
  <si>
    <t>Rab GTPase-activating protein 1 OS=Homo sapiens OX=9606 GN=RABGAP1 PE=1 SV=3 - [RBGP1_HUMAN]</t>
  </si>
  <si>
    <t>P42696</t>
  </si>
  <si>
    <t>RNA-binding protein 34 OS=Homo sapiens OX=9606 GN=RBM34 PE=1 SV=2 - [RBM34_HUMAN]</t>
  </si>
  <si>
    <t>Q9H1K0</t>
  </si>
  <si>
    <t>Rabenosyn-5 OS=Homo sapiens OX=9606 GN=RBSN PE=1 SV=2 - [RBNS5_HUMAN]</t>
  </si>
  <si>
    <t>P35249</t>
  </si>
  <si>
    <t>Replication factor C subunit 4 OS=Homo sapiens OX=9606 GN=RFC4 PE=1 SV=2 - [RFC4_HUMAN]</t>
  </si>
  <si>
    <t>Q13017</t>
  </si>
  <si>
    <t>Rho GTPase-activating protein 5 OS=Homo sapiens OX=9606 GN=ARHGAP5 PE=1 SV=2 - [RHG05_HUMAN]</t>
  </si>
  <si>
    <t>P61586</t>
  </si>
  <si>
    <t>Transforming protein RhoA OS=Homo sapiens OX=9606 GN=RHOA PE=1 SV=1 - [RHOA_HUMAN]</t>
  </si>
  <si>
    <t>Q9BYD1</t>
  </si>
  <si>
    <t>39S ribosomal protein L13, mitochondrial OS=Homo sapiens OX=9606 GN=MRPL13 PE=1 SV=1 - [RM13_HUMAN]</t>
  </si>
  <si>
    <t>Q16540</t>
  </si>
  <si>
    <t>39S ribosomal protein L23, mitochondrial OS=Homo sapiens OX=9606 GN=MRPL23 PE=1 SV=1 - [RM23_HUMAN]</t>
  </si>
  <si>
    <t>Q96A35</t>
  </si>
  <si>
    <t>39S ribosomal protein L24, mitochondrial OS=Homo sapiens OX=9606 GN=MRPL24 PE=1 SV=1 - [RM24_HUMAN]</t>
  </si>
  <si>
    <t>Q9HD33</t>
  </si>
  <si>
    <t>39S ribosomal protein L47, mitochondrial OS=Homo sapiens OX=9606 GN=MRPL47 PE=1 SV=2 - [RM47_HUMAN]</t>
  </si>
  <si>
    <t>Q13405</t>
  </si>
  <si>
    <t>39S ribosomal protein L49, mitochondrial OS=Homo sapiens OX=9606 GN=MRPL49 PE=1 SV=1 - [RM49_HUMAN]</t>
  </si>
  <si>
    <t>Q7Z7F7</t>
  </si>
  <si>
    <t>39S ribosomal protein L55, mitochondrial OS=Homo sapiens OX=9606 GN=MRPL55 PE=1 SV=1 - [RM55_HUMAN]</t>
  </si>
  <si>
    <t>Q9P1U0</t>
  </si>
  <si>
    <t>DNA-directed RNA polymerase I subunit RPA12 OS=Homo sapiens OX=9606 GN=ZNRD1 PE=2 SV=1 - [RPA12_HUMAN]</t>
  </si>
  <si>
    <t>O15160</t>
  </si>
  <si>
    <t>DNA-directed RNA polymerases I and III subunit RPAC1 OS=Homo sapiens OX=9606 GN=POLR1C PE=1 SV=1 - [RPAC1_HUMAN]</t>
  </si>
  <si>
    <t>Q9BWH6</t>
  </si>
  <si>
    <t>RNA polymerase II-associated protein 1 OS=Homo sapiens OX=9606 GN=RPAP1 PE=1 SV=3 - [RPAP1_HUMAN]</t>
  </si>
  <si>
    <t>Q8IXW5</t>
  </si>
  <si>
    <t>Putative RNA polymerase II subunit B1 CTD phosphatase RPAP2 OS=Homo sapiens OX=9606 GN=RPAP2 PE=1 SV=1 - [RPAP2_HUMAN]</t>
  </si>
  <si>
    <t>Q9H7B2</t>
  </si>
  <si>
    <t>Ribosome production factor 2 homolog OS=Homo sapiens OX=9606 GN=RPF2 PE=1 SV=2 - [RPF2_HUMAN]</t>
  </si>
  <si>
    <t>Q8TEU7</t>
  </si>
  <si>
    <t>Rap guanine nucleotide exchange factor 6 OS=Homo sapiens OX=9606 GN=RAPGEF6 PE=1 SV=2 - [RPGF6_HUMAN]</t>
  </si>
  <si>
    <t>O00411</t>
  </si>
  <si>
    <t>DNA-directed RNA polymerase, mitochondrial OS=Homo sapiens OX=9606 GN=POLRMT PE=1 SV=2 - [RPOM_HUMAN]</t>
  </si>
  <si>
    <t>Q96E11</t>
  </si>
  <si>
    <t>Ribosome-recycling factor, mitochondrial OS=Homo sapiens OX=9606 GN=MRRF PE=1 SV=1 - [RRFM_HUMAN]</t>
  </si>
  <si>
    <t>Q14684</t>
  </si>
  <si>
    <t>Ribosomal RNA processing protein 1 homolog B OS=Homo sapiens OX=9606 GN=RRP1B PE=1 SV=3 - [RRP1B_HUMAN]</t>
  </si>
  <si>
    <t>P14678</t>
  </si>
  <si>
    <t>Small nuclear ribonucleoprotein-associated proteins B and B' OS=Homo sapiens OX=9606 GN=SNRPB PE=1 SV=2 - [RSMB_HUMAN]</t>
  </si>
  <si>
    <t>Q96IZ7</t>
  </si>
  <si>
    <t>Serine/Arginine-related protein 53 OS=Homo sapiens OX=9606 GN=RSRC1 PE=1 SV=1 - [RSRC1_HUMAN]</t>
  </si>
  <si>
    <t>Q9Y2R5</t>
  </si>
  <si>
    <t>28S ribosomal protein S17, mitochondrial OS=Homo sapiens OX=9606 GN=MRPS17 PE=1 SV=1 - [RT17_HUMAN]</t>
  </si>
  <si>
    <t>Q9Y676</t>
  </si>
  <si>
    <t>28S ribosomal protein S18b, mitochondrial OS=Homo sapiens OX=9606 GN=MRPS18B PE=1 SV=1 - [RT18B_HUMAN]</t>
  </si>
  <si>
    <t>P82673</t>
  </si>
  <si>
    <t>28S ribosomal protein S35, mitochondrial OS=Homo sapiens OX=9606 GN=MRPS35 PE=1 SV=1 - [RT35_HUMAN]</t>
  </si>
  <si>
    <t>Q86VV8</t>
  </si>
  <si>
    <t>Rotatin OS=Homo sapiens OX=9606 GN=RTTN PE=1 SV=3 - [RTTN_HUMAN]</t>
  </si>
  <si>
    <t>P62304</t>
  </si>
  <si>
    <t>Small nuclear ribonucleoprotein E OS=Homo sapiens OX=9606 GN=SNRPE PE=1 SV=1 - [RUXE_HUMAN]</t>
  </si>
  <si>
    <t>Q9Y6M7</t>
  </si>
  <si>
    <t>Sodium bicarbonate cotransporter 3 OS=Homo sapiens OX=9606 GN=SLC4A7 PE=1 SV=2 - [S4A7_HUMAN]</t>
  </si>
  <si>
    <t>Q9Y3Z3</t>
  </si>
  <si>
    <t>Deoxynucleoside triphosphate triphosphohydrolase SAMHD1 OS=Homo sapiens OX=9606 GN=SAMHD1 PE=1 SV=2 - [SAMH1_HUMAN]</t>
  </si>
  <si>
    <t>Q9NQZ2</t>
  </si>
  <si>
    <t>Something about silencing protein 10 OS=Homo sapiens OX=9606 GN=UTP3 PE=1 SV=1 - [SAS10_HUMAN]</t>
  </si>
  <si>
    <t>Q9H4B6</t>
  </si>
  <si>
    <t>Protein salvador homolog 1 OS=Homo sapiens OX=9606 GN=SAV1 PE=1 SV=2 - [SAV1_HUMAN]</t>
  </si>
  <si>
    <t>P67812</t>
  </si>
  <si>
    <t>Signal peptidase complex catalytic subunit SEC11A OS=Homo sapiens OX=9606 GN=SEC11A PE=1 SV=1 - [SC11A_HUMAN]</t>
  </si>
  <si>
    <t>Q15436</t>
  </si>
  <si>
    <t>Protein transport protein Sec23A OS=Homo sapiens OX=9606 GN=SEC23A PE=1 SV=2 - [SC23A_HUMAN]</t>
  </si>
  <si>
    <t>Q6P3W7</t>
  </si>
  <si>
    <t>SCY1-like protein 2 OS=Homo sapiens OX=9606 GN=SCYL2 PE=1 SV=1 - [SCYL2_HUMAN]</t>
  </si>
  <si>
    <t>Q6IQ49</t>
  </si>
  <si>
    <t>Replication stress response regulator SDE2 OS=Homo sapiens OX=9606 GN=SDE2 PE=1 SV=1 - [SDE2_HUMAN]</t>
  </si>
  <si>
    <t>P57772</t>
  </si>
  <si>
    <t>Selenocysteine-specific elongation factor OS=Homo sapiens OX=9606 GN=EEFSEC PE=1 SV=4 - [SELB_HUMAN]</t>
  </si>
  <si>
    <t>Q9Y617</t>
  </si>
  <si>
    <t>Phosphoserine aminotransferase OS=Homo sapiens OX=9606 GN=PSAT1 PE=1 SV=2 - [SERC_HUMAN]</t>
  </si>
  <si>
    <t>Q15427</t>
  </si>
  <si>
    <t>Splicing factor 3B subunit 4 OS=Homo sapiens OX=9606 GN=SF3B4 PE=1 SV=1 - [SF3B4_HUMAN]</t>
  </si>
  <si>
    <t>Q9Y3B4</t>
  </si>
  <si>
    <t>Splicing factor 3B subunit 6 OS=Homo sapiens OX=9606 GN=SF3B6 PE=1 SV=1 - [SF3B6_HUMAN]</t>
  </si>
  <si>
    <t>Q96ES7</t>
  </si>
  <si>
    <t>SAGA-associated factor 29 OS=Homo sapiens OX=9606 GN=SGF29 PE=1 SV=1 - [SGF29_HUMAN]</t>
  </si>
  <si>
    <t>Q96ST3</t>
  </si>
  <si>
    <t>Paired amphipathic helix protein Sin3a OS=Homo sapiens OX=9606 GN=SIN3A PE=1 SV=2 - [SIN3A_HUMAN]</t>
  </si>
  <si>
    <t>Q96BD8</t>
  </si>
  <si>
    <t>Spindle and kinetochore-associated protein 1 OS=Homo sapiens OX=9606 GN=SKA1 PE=1 SV=1 - [SKA1_HUMAN]</t>
  </si>
  <si>
    <t>Q8IX90</t>
  </si>
  <si>
    <t>Spindle and kinetochore-associated protein 3 OS=Homo sapiens OX=9606 GN=SKA3 PE=1 SV=2 - [SKA3_HUMAN]</t>
  </si>
  <si>
    <t>P63208</t>
  </si>
  <si>
    <t>S-phase kinase-associated protein 1 OS=Homo sapiens OX=9606 GN=SKP1 PE=1 SV=2 - [SKP1_HUMAN]</t>
  </si>
  <si>
    <t>Q9GZT3</t>
  </si>
  <si>
    <t>SRA stem-loop-interacting RNA-binding protein, mitochondrial OS=Homo sapiens OX=9606 GN=SLIRP PE=1 SV=1 - [SLIRP_HUMAN]</t>
  </si>
  <si>
    <t>O95391</t>
  </si>
  <si>
    <t>Pre-mRNA-splicing factor SLU7 OS=Homo sapiens OX=9606 GN=SLU7 PE=1 SV=2 - [SLU7_HUMAN]</t>
  </si>
  <si>
    <t>Q9NZC9</t>
  </si>
  <si>
    <t>SWI/SNF-related matrix-associated actin-dependent regulator of chromatin subfamily A-like protein 1 OS=Homo sapiens OX=9606 GN=SMARCAL1 PE=1 SV=1 - [SMAL1_HUMAN]</t>
  </si>
  <si>
    <t>Q96SB8</t>
  </si>
  <si>
    <t>Structural maintenance of chromosomes protein 6 OS=Homo sapiens OX=9606 GN=SMC6 PE=1 SV=2 - [SMC6_HUMAN]</t>
  </si>
  <si>
    <t>O60264</t>
  </si>
  <si>
    <t>SWI/SNF-related matrix-associated actin-dependent regulator of chromatin subfamily A member 5 OS=Homo sapiens OX=9606 GN=SMARCA5 PE=1 SV=1 - [SMCA5_HUMAN]</t>
  </si>
  <si>
    <t>Q9H0W8</t>
  </si>
  <si>
    <t>Protein SMG9 OS=Homo sapiens OX=9606 GN=SMG9 PE=1 SV=1 - [SMG9_HUMAN]</t>
  </si>
  <si>
    <t>O00161</t>
  </si>
  <si>
    <t>Synaptosomal-associated protein 23 OS=Homo sapiens OX=9606 GN=SNAP23 PE=1 SV=1 - [SNP23_HUMAN]</t>
  </si>
  <si>
    <t>O95721</t>
  </si>
  <si>
    <t>Synaptosomal-associated protein 29 OS=Homo sapiens OX=9606 GN=SNAP29 PE=1 SV=1 - [SNP29_HUMAN]</t>
  </si>
  <si>
    <t>Q8WVK2</t>
  </si>
  <si>
    <t>U4/U6.U5 small nuclear ribonucleoprotein 27 kDa protein OS=Homo sapiens OX=9606 GN=SNRNP27 PE=1 SV=1 - [SNR27_HUMAN]</t>
  </si>
  <si>
    <t>Q9UNH7</t>
  </si>
  <si>
    <t>Sorting nexin-6 OS=Homo sapiens OX=9606 GN=SNX6 PE=1 SV=1 - [SNX6_HUMAN]</t>
  </si>
  <si>
    <t>P35610</t>
  </si>
  <si>
    <t>Sterol O-acyltransferase 1 OS=Homo sapiens OX=9606 GN=SOAT1 PE=1 SV=3 - [SOAT1_HUMAN]</t>
  </si>
  <si>
    <t>P18583</t>
  </si>
  <si>
    <t>Protein SON OS=Homo sapiens OX=9606 GN=SON PE=1 SV=4 - [SON_HUMAN]</t>
  </si>
  <si>
    <t>Q9NRY2</t>
  </si>
  <si>
    <t>SOSS complex subunit C OS=Homo sapiens OX=9606 GN=INIP PE=1 SV=1 - [SOSSC_HUMAN]</t>
  </si>
  <si>
    <t>Q8N0X7</t>
  </si>
  <si>
    <t>Spartin OS=Homo sapiens OX=9606 GN=SPART PE=1 SV=1 - [SPART_HUMAN]</t>
  </si>
  <si>
    <t>O43291</t>
  </si>
  <si>
    <t>Kunitz-type protease inhibitor 2 OS=Homo sapiens OX=9606 GN=SPINT2 PE=1 SV=2 - [SPIT2_HUMAN]</t>
  </si>
  <si>
    <t>Q9NZQ3</t>
  </si>
  <si>
    <t>NCK-interacting protein with SH3 domain OS=Homo sapiens OX=9606 GN=NCKIPSD PE=1 SV=1 - [SPN90_HUMAN]</t>
  </si>
  <si>
    <t>Q8NCJ5</t>
  </si>
  <si>
    <t>SPRY domain-containing protein 3 OS=Homo sapiens OX=9606 GN=SPRYD3 PE=1 SV=2 - [SPRY3_HUMAN]</t>
  </si>
  <si>
    <t>Q8WXA9</t>
  </si>
  <si>
    <t>Splicing regulatory glutamine/lysine-rich protein 1 OS=Homo sapiens OX=9606 GN=SREK1 PE=1 SV=1 - [SREK1_HUMAN]</t>
  </si>
  <si>
    <t>Q9Y5M8</t>
  </si>
  <si>
    <t>Signal recognition particle receptor subunit beta OS=Homo sapiens OX=9606 GN=SRPRB PE=1 SV=3 - [SRPRB_HUMAN]</t>
  </si>
  <si>
    <t>Q13247</t>
  </si>
  <si>
    <t>Serine/arginine-rich splicing factor 6 OS=Homo sapiens OX=9606 GN=SRSF6 PE=1 SV=2 - [SRSF6_HUMAN]</t>
  </si>
  <si>
    <t>O60232</t>
  </si>
  <si>
    <t>Sjoegren syndrome/scleroderma autoantigen 1 OS=Homo sapiens OX=9606 GN=SSSCA1 PE=1 SV=1 - [SSA27_HUMAN]</t>
  </si>
  <si>
    <t>Q9NQ55</t>
  </si>
  <si>
    <t>Suppressor of SWI4 1 homolog OS=Homo sapiens OX=9606 GN=PPAN PE=2 SV=1 - [SSF1_HUMAN]</t>
  </si>
  <si>
    <t>P43307</t>
  </si>
  <si>
    <t>Translocon-associated protein subunit alpha OS=Homo sapiens OX=9606 GN=SSR1 PE=1 SV=3 - [SSRA_HUMAN]</t>
  </si>
  <si>
    <t>Q9UNL2</t>
  </si>
  <si>
    <t>Translocon-associated protein subunit gamma OS=Homo sapiens OX=9606 GN=SSR3 PE=1 SV=1 - [SSRG_HUMAN]</t>
  </si>
  <si>
    <t>Q8WVM7</t>
  </si>
  <si>
    <t>Cohesin subunit SA-1 OS=Homo sapiens OX=9606 GN=STAG1 PE=1 SV=3 - [STAG1_HUMAN]</t>
  </si>
  <si>
    <t>Q8N3U4</t>
  </si>
  <si>
    <t>Cohesin subunit SA-2 OS=Homo sapiens OX=9606 GN=STAG2 PE=1 SV=3 - [STAG2_HUMAN]</t>
  </si>
  <si>
    <t>Q9P246</t>
  </si>
  <si>
    <t>Stromal interaction molecule 2 OS=Homo sapiens OX=9606 GN=STIM2 PE=1 SV=2 - [STIM2_HUMAN]</t>
  </si>
  <si>
    <t>O94804</t>
  </si>
  <si>
    <t>Serine/threonine-protein kinase 10 OS=Homo sapiens OX=9606 GN=STK10 PE=1 SV=1 - [STK10_HUMAN]</t>
  </si>
  <si>
    <t>P49842</t>
  </si>
  <si>
    <t>Serine/threonine-protein kinase 19 OS=Homo sapiens OX=9606 GN=STK19 PE=1 SV=2 - [STK19_HUMAN]</t>
  </si>
  <si>
    <t>Q13188</t>
  </si>
  <si>
    <t>Serine/threonine-protein kinase 3 OS=Homo sapiens OX=9606 GN=STK3 PE=1 SV=2 - [STK3_HUMAN]</t>
  </si>
  <si>
    <t>Q13043</t>
  </si>
  <si>
    <t>Serine/threonine-protein kinase 4 OS=Homo sapiens OX=9606 GN=STK4 PE=1 SV=2 - [STK4_HUMAN]</t>
  </si>
  <si>
    <t>Q13190</t>
  </si>
  <si>
    <t>Syntaxin-5 OS=Homo sapiens OX=9606 GN=STX5 PE=1 SV=2 - [STX5_HUMAN]</t>
  </si>
  <si>
    <t>Q9UNK0</t>
  </si>
  <si>
    <t>Syntaxin-8 OS=Homo sapiens OX=9606 GN=STX8 PE=1 SV=2 - [STX8_HUMAN]</t>
  </si>
  <si>
    <t>Q8IWU6</t>
  </si>
  <si>
    <t>Extracellular sulfatase Sulf-1 OS=Homo sapiens OX=9606 GN=SULF1 PE=1 SV=1 - [SULF1_HUMAN]</t>
  </si>
  <si>
    <t>P41250</t>
  </si>
  <si>
    <t>Glycine--tRNA ligase OS=Homo sapiens OX=9606 GN=GARS PE=1 SV=3 - [GARS_HUMAN]</t>
  </si>
  <si>
    <t>Q8WXH0</t>
  </si>
  <si>
    <t>Nesprin-2 OS=Homo sapiens OX=9606 GN=SYNE2 PE=1 SV=3 - [SYNE2_HUMAN]</t>
  </si>
  <si>
    <t>Q9NP81</t>
  </si>
  <si>
    <t>Serine--tRNA ligase, mitochondrial OS=Homo sapiens OX=9606 GN=SARS2 PE=1 SV=1 - [SYSM_HUMAN]</t>
  </si>
  <si>
    <t>P29083</t>
  </si>
  <si>
    <t>General transcription factor IIE subunit 1 OS=Homo sapiens OX=9606 GN=GTF2E1 PE=1 SV=2 - [T2EA_HUMAN]</t>
  </si>
  <si>
    <t>Q15750</t>
  </si>
  <si>
    <t>TGF-beta-activated kinase 1 and MAP3K7-binding protein 1 OS=Homo sapiens OX=9606 GN=TAB1 PE=1 SV=1 - [TAB1_HUMAN]</t>
  </si>
  <si>
    <t>Q86TJ2</t>
  </si>
  <si>
    <t>Transcriptional adapter 2-beta OS=Homo sapiens OX=9606 GN=TADA2B PE=1 SV=2 - [TAD2B_HUMAN]</t>
  </si>
  <si>
    <t>Q9UL54</t>
  </si>
  <si>
    <t>Serine/threonine-protein kinase TAO2 OS=Homo sapiens OX=9606 GN=TAOK2 PE=1 SV=2 - [TAOK2_HUMAN]</t>
  </si>
  <si>
    <t>Q93075</t>
  </si>
  <si>
    <t>Putative deoxyribonuclease TATDN2 OS=Homo sapiens OX=9606 GN=TATDN2 PE=1 SV=2 - [TATD2_HUMAN]</t>
  </si>
  <si>
    <t>Q9UHD2</t>
  </si>
  <si>
    <t>Serine/threonine-protein kinase TBK1 OS=Homo sapiens OX=9606 GN=TBK1 PE=1 SV=1 - [TBK1_HUMAN]</t>
  </si>
  <si>
    <t>Q9BT92</t>
  </si>
  <si>
    <t>Trichoplein keratin filament-binding protein OS=Homo sapiens OX=9606 GN=TCHP PE=1 SV=1 - [TCHP_HUMAN]</t>
  </si>
  <si>
    <t>P13693</t>
  </si>
  <si>
    <t>Translationally-controlled tumor protein OS=Homo sapiens OX=9606 GN=TPT1 PE=1 SV=1 - [TCTP_HUMAN]</t>
  </si>
  <si>
    <t>Q15185</t>
  </si>
  <si>
    <t>Prostaglandin E synthase 3 OS=Homo sapiens OX=9606 GN=PTGES3 PE=1 SV=1 - [TEBP_HUMAN]</t>
  </si>
  <si>
    <t>Q15554</t>
  </si>
  <si>
    <t>Telomeric repeat-binding factor 2 OS=Homo sapiens OX=9606 GN=TERF2 PE=1 SV=3 - [TERF2_HUMAN]</t>
  </si>
  <si>
    <t>Q9UKN8</t>
  </si>
  <si>
    <t>General transcription factor 3C polypeptide 4 OS=Homo sapiens OX=9606 GN=GTF3C4 PE=1 SV=2 - [TF3C4_HUMAN]</t>
  </si>
  <si>
    <t>Q8WUY1</t>
  </si>
  <si>
    <t>Protein THEM6 OS=Homo sapiens OX=9606 GN=THEM6 PE=1 SV=2 - [THEM6_HUMAN]</t>
  </si>
  <si>
    <t>Q9BWD1</t>
  </si>
  <si>
    <t>Acetyl-CoA acetyltransferase, cytosolic OS=Homo sapiens OX=9606 GN=ACAT2 PE=1 SV=2 - [THIC_HUMAN]</t>
  </si>
  <si>
    <t>P09110</t>
  </si>
  <si>
    <t>3-ketoacyl-CoA thiolase, peroxisomal OS=Homo sapiens OX=9606 GN=ACAA1 PE=1 SV=2 - [THIK_HUMAN]</t>
  </si>
  <si>
    <t>P31483</t>
  </si>
  <si>
    <t>Nucleolysin TIA-1 isoform p40 OS=Homo sapiens OX=9606 GN=TIA1 PE=1 SV=3 - [TIA1_HUMAN]</t>
  </si>
  <si>
    <t>Q9NPL8</t>
  </si>
  <si>
    <t>Complex I assembly factor TIMMDC1, mitochondrial OS=Homo sapiens OX=9606 GN=TIMMDC1 PE=1 SV=2 - [TIDC1_HUMAN]</t>
  </si>
  <si>
    <t>P29401</t>
  </si>
  <si>
    <t>Transketolase OS=Homo sapiens OX=9606 GN=TKT PE=1 SV=3 - [TKT_HUMAN]</t>
  </si>
  <si>
    <t>Q6NUQ4</t>
  </si>
  <si>
    <t>Transmembrane protein 214 OS=Homo sapiens OX=9606 GN=TMEM214 PE=1 SV=2 - [TM214_HUMAN]</t>
  </si>
  <si>
    <t>Q9UM00</t>
  </si>
  <si>
    <t>Calcium load-activated calcium channel OS=Homo sapiens OX=9606 GN=TMCO1 PE=1 SV=1 - [TMCO1_HUMAN]</t>
  </si>
  <si>
    <t>P49755</t>
  </si>
  <si>
    <t>Transmembrane emp24 domain-containing protein 10 OS=Homo sapiens OX=9606 GN=TMED10 PE=1 SV=2 - [TMEDA_HUMAN]</t>
  </si>
  <si>
    <t>Q9P0T7</t>
  </si>
  <si>
    <t>Transmembrane protein 9 OS=Homo sapiens OX=9606 GN=TMEM9 PE=1 SV=1 - [TMEM9_HUMAN]</t>
  </si>
  <si>
    <t>Q6ZXV5</t>
  </si>
  <si>
    <t>Protein O-mannosyl-transferase TMTC3 OS=Homo sapiens OX=9606 GN=TMTC3 PE=1 SV=2 - [TMTC3_HUMAN]</t>
  </si>
  <si>
    <t>Q9UKE5</t>
  </si>
  <si>
    <t>TRAF2 and NCK-interacting protein kinase OS=Homo sapiens OX=9606 GN=TNIK PE=1 SV=1 - [TNIK_HUMAN]</t>
  </si>
  <si>
    <t>Q96GM8</t>
  </si>
  <si>
    <t>Target of EGR1 protein 1 OS=Homo sapiens OX=9606 GN=TOE1 PE=1 SV=1 - [TOE1_HUMAN]</t>
  </si>
  <si>
    <t>Q9NS69</t>
  </si>
  <si>
    <t>Mitochondrial import receptor subunit TOM22 homolog OS=Homo sapiens OX=9606 GN=TOMM22 PE=1 SV=3 - [TOM22_HUMAN]</t>
  </si>
  <si>
    <t>Q92547</t>
  </si>
  <si>
    <t>DNA topoisomerase 2-binding protein 1 OS=Homo sapiens OX=9606 GN=TOPBP1 PE=1 SV=3 - [TOPB1_HUMAN]</t>
  </si>
  <si>
    <t>P00750</t>
  </si>
  <si>
    <t>Tissue-type plasminogen activator OS=Homo sapiens OX=9606 GN=PLAT PE=1 SV=1 - [TPA_HUMAN]</t>
  </si>
  <si>
    <t>P12270</t>
  </si>
  <si>
    <t>Nucleoprotein TPR OS=Homo sapiens OX=9606 GN=TPR PE=1 SV=3 - [TPR_HUMAN]</t>
  </si>
  <si>
    <t>O14763</t>
  </si>
  <si>
    <t>Tumor necrosis factor receptor superfamily member 10B OS=Homo sapiens OX=9606 GN=TNFRSF10B PE=1 SV=2 - [TR10B_HUMAN]</t>
  </si>
  <si>
    <t>Q13595</t>
  </si>
  <si>
    <t>Transformer-2 protein homolog alpha OS=Homo sapiens OX=9606 GN=TRA2A PE=1 SV=1 - [TRA2A_HUMAN]</t>
  </si>
  <si>
    <t>P62995</t>
  </si>
  <si>
    <t>Transformer-2 protein homolog beta OS=Homo sapiens OX=9606 GN=TRA2B PE=1 SV=1 - [TRA2B_HUMAN]</t>
  </si>
  <si>
    <t>Q12933</t>
  </si>
  <si>
    <t>TNF receptor-associated factor 2 OS=Homo sapiens OX=9606 GN=TRAF2 PE=1 SV=2 - [TRAF2_HUMAN]</t>
  </si>
  <si>
    <t>Q99816</t>
  </si>
  <si>
    <t>Tumor susceptibility gene 101 protein OS=Homo sapiens OX=9606 GN=TSG101 PE=1 SV=2 - [TS101_HUMAN]</t>
  </si>
  <si>
    <t>Q969E8</t>
  </si>
  <si>
    <t>Pre-rRNA-processing protein TSR2 homolog OS=Homo sapiens OX=9606 GN=TSR2 PE=1 SV=1 - [TSR2_HUMAN]</t>
  </si>
  <si>
    <t>Q9Y5U2</t>
  </si>
  <si>
    <t>Protein TSSC4 OS=Homo sapiens OX=9606 GN=TSSC4 PE=1 SV=3 - [TSSC4_HUMAN]</t>
  </si>
  <si>
    <t>Q86TV6</t>
  </si>
  <si>
    <t>Tetratricopeptide repeat protein 7B OS=Homo sapiens OX=9606 GN=TTC7B PE=1 SV=3 - [TTC7B_HUMAN]</t>
  </si>
  <si>
    <t>Q16763</t>
  </si>
  <si>
    <t>Ubiquitin-conjugating enzyme E2 S OS=Homo sapiens OX=9606 GN=UBE2S PE=1 SV=2 - [UBE2S_HUMAN]</t>
  </si>
  <si>
    <t>Q8NBZ7</t>
  </si>
  <si>
    <t>UDP-glucuronic acid decarboxylase 1 OS=Homo sapiens OX=9606 GN=UXS1 PE=1 SV=1 - [UXS1_HUMAN]</t>
  </si>
  <si>
    <t>Q99536</t>
  </si>
  <si>
    <t>Synaptic vesicle membrane protein VAT-1 homolog OS=Homo sapiens OX=9606 GN=VAT1 PE=1 SV=2 - [VAT1_HUMAN]</t>
  </si>
  <si>
    <t>O75348</t>
  </si>
  <si>
    <t>V-type proton ATPase subunit G 1 OS=Homo sapiens OX=9606 GN=ATP6V1G1 PE=1 SV=3 - [VATG1_HUMAN]</t>
  </si>
  <si>
    <t>Q5VIR6</t>
  </si>
  <si>
    <t>Vacuolar protein sorting-associated protein 53 homolog OS=Homo sapiens OX=9606 GN=VPS53 PE=1 SV=1 - [VPS53_HUMAN]</t>
  </si>
  <si>
    <t>Q9UEU0</t>
  </si>
  <si>
    <t>Vesicle transport through interaction with t-SNAREs homolog 1B OS=Homo sapiens OX=9606 GN=VTI1B PE=1 SV=3 - [VTI1B_HUMAN]</t>
  </si>
  <si>
    <t>A3KMH1</t>
  </si>
  <si>
    <t>von Willebrand factor A domain-containing protein 8 OS=Homo sapiens OX=9606 GN=VWA8 PE=1 SV=2 - [VWA8_HUMAN]</t>
  </si>
  <si>
    <t>Q9BUR4</t>
  </si>
  <si>
    <t>Telomerase Cajal body protein 1 OS=Homo sapiens OX=9606 GN=WRAP53 PE=1 SV=1 - [TCAB1_HUMAN]</t>
  </si>
  <si>
    <t>Q9UPY6</t>
  </si>
  <si>
    <t>Wiskott-Aldrich syndrome protein family member 3 OS=Homo sapiens OX=9606 GN=WASF3 PE=1 SV=2 - [WASF3_HUMAN]</t>
  </si>
  <si>
    <t>Q9C0J8</t>
  </si>
  <si>
    <t>pre-mRNA 3' end processing protein WDR33 OS=Homo sapiens OX=9606 GN=WDR33 PE=1 SV=2 - [WDR33_HUMAN]</t>
  </si>
  <si>
    <t>Q8TAF3</t>
  </si>
  <si>
    <t>WD repeat-containing protein 48 OS=Homo sapiens OX=9606 GN=WDR48 PE=1 SV=1 - [WDR48_HUMAN]</t>
  </si>
  <si>
    <t>Q8IWA0</t>
  </si>
  <si>
    <t>WD repeat-containing protein 75 OS=Homo sapiens OX=9606 GN=WDR75 PE=1 SV=1 - [WDR75_HUMAN]</t>
  </si>
  <si>
    <t>Q14191</t>
  </si>
  <si>
    <t>Werner syndrome ATP-dependent helicase OS=Homo sapiens OX=9606 GN=WRN PE=1 SV=2 - [WRN_HUMAN]</t>
  </si>
  <si>
    <t>Q92889</t>
  </si>
  <si>
    <t>DNA repair endonuclease XPF OS=Homo sapiens OX=9606 GN=ERCC4 PE=1 SV=3 - [XPF_HUMAN]</t>
  </si>
  <si>
    <t>O14980</t>
  </si>
  <si>
    <t>Exportin-1 OS=Homo sapiens OX=9606 GN=XPO1 PE=1 SV=1 - [XPO1_HUMAN]</t>
  </si>
  <si>
    <t>Q9NQW7</t>
  </si>
  <si>
    <t>Xaa-Pro aminopeptidase 1 OS=Homo sapiens OX=9606 GN=XPNPEP1 PE=1 SV=3 - [XPP1_HUMAN]</t>
  </si>
  <si>
    <t>Q9UBH6</t>
  </si>
  <si>
    <t>Xenotropic and polytropic retrovirus receptor 1 OS=Homo sapiens OX=9606 GN=XPR1 PE=1 SV=1 - [XPR1_HUMAN]</t>
  </si>
  <si>
    <t>Q96TA2</t>
  </si>
  <si>
    <t>ATP-dependent zinc metalloprotease YME1L1 OS=Homo sapiens OX=9606 GN=YME1L1 PE=1 SV=2 - [YMEL1_HUMAN]</t>
  </si>
  <si>
    <t>Q96DT7</t>
  </si>
  <si>
    <t>Zinc finger and BTB domain-containing protein 10 OS=Homo sapiens OX=9606 GN=ZBTB10 PE=1 SV=2 - [ZBT10_HUMAN]</t>
  </si>
  <si>
    <t>O43298</t>
  </si>
  <si>
    <t>Zinc finger and BTB domain-containing protein 43 OS=Homo sapiens OX=9606 GN=ZBTB43 PE=1 SV=1 - [ZBT43_HUMAN]</t>
  </si>
  <si>
    <t>Q6PJT7</t>
  </si>
  <si>
    <t>Zinc finger CCCH domain-containing protein 14 OS=Homo sapiens OX=9606 GN=ZC3H14 PE=1 SV=1 - [ZC3HE_HUMAN]</t>
  </si>
  <si>
    <t>Q9C0B5</t>
  </si>
  <si>
    <t>Palmitoyltransferase ZDHHC5 OS=Homo sapiens OX=9606 GN=ZDHHC5 PE=1 SV=2 - [ZDHC5_HUMAN]</t>
  </si>
  <si>
    <t>Q86YA3</t>
  </si>
  <si>
    <t>Protein ZGRF1 OS=Homo sapiens OX=9606 GN=ZGRF1 PE=1 SV=3 - [ZGRF1_HUMAN]</t>
  </si>
  <si>
    <t>O43670</t>
  </si>
  <si>
    <t>BUB3-interacting and GLEBS motif-containing protein ZNF207 OS=Homo sapiens OX=9606 GN=ZNF207 PE=1 SV=1 - [ZN207_HUMAN]</t>
  </si>
  <si>
    <t>Q96F45</t>
  </si>
  <si>
    <t>Zinc finger protein 503 OS=Homo sapiens OX=9606 GN=ZNF503 PE=1 SV=1 - [ZN503_HUMAN]</t>
  </si>
  <si>
    <t>Q6ZN55</t>
  </si>
  <si>
    <t>Zinc finger protein 574 OS=Homo sapiens OX=9606 GN=ZNF574 PE=1 SV=2 - [ZN574_HUMAN]</t>
  </si>
  <si>
    <t>P17028</t>
  </si>
  <si>
    <t>Zinc finger protein 24 OS=Homo sapiens OX=9606 GN=ZNF24 PE=1 SV=4 - [ZNF24_HUMAN]</t>
  </si>
  <si>
    <t>Q9UDY2</t>
  </si>
  <si>
    <t>Tight junction protein ZO-2 OS=Homo sapiens OX=9606 GN=TJP2 PE=1 SV=2 - [ZO2_HUMAN]</t>
  </si>
  <si>
    <t>O75312</t>
  </si>
  <si>
    <t>Zinc finger protein ZPR1 OS=Homo sapiens OX=9606 GN=ZPR1 PE=1 SV=1 - [ZPR1_HUMAN]</t>
  </si>
  <si>
    <t>E9PRG8</t>
  </si>
  <si>
    <t>Uncharacterized protein C11orf98 OS=Homo sapiens OX=9606 GN=C11orf98 PE=4 SV=1 - [CK098_HUMAN]</t>
  </si>
  <si>
    <t>Q9NXE4</t>
  </si>
  <si>
    <t>Sphingomyelin phosphodiesterase 4 OS=Homo sapiens OX=9606 GN=SMPD4 PE=1 SV=3 - [NSMA3_HUMAN]</t>
  </si>
  <si>
    <t>P42356</t>
  </si>
  <si>
    <t>Phosphatidylinositol 4-kinase alpha OS=Homo sapiens OX=9606 GN=PI4KA PE=1 SV=4 - [PI4KA_HUMAN]</t>
  </si>
  <si>
    <t>Q9NXR1</t>
  </si>
  <si>
    <t>Nuclear distribution protein nudE homolog 1 OS=Homo sapiens OX=9606 GN=NDE1 PE=1 SV=3 - [NDE1_HUMAN]</t>
  </si>
  <si>
    <t>Q8IY17</t>
  </si>
  <si>
    <t>Neuropathy target esterase OS=Homo sapiens OX=9606 GN=PNPLA6 PE=1 SV=3 - [PLPL6_HUMAN]</t>
  </si>
  <si>
    <t>P18433</t>
  </si>
  <si>
    <t>Receptor-type tyrosine-protein phosphatase alpha OS=Homo sapiens OX=9606 GN=PTPRA PE=1 SV=3 - [PTPRA_HUMAN]</t>
  </si>
  <si>
    <t>Q9BV68</t>
  </si>
  <si>
    <t>E3 ubiquitin-protein ligase RNF126 OS=Homo sapiens OX=9606 GN=RNF126 PE=1 SV=2 - [RN126_HUMAN]</t>
  </si>
  <si>
    <t>Q5VZ89</t>
  </si>
  <si>
    <t>DENN domain-containing protein 4C OS=Homo sapiens OX=9606 GN=DENND4C PE=1 SV=3 - [DEN4C_HUMAN]</t>
  </si>
  <si>
    <t>O75150</t>
  </si>
  <si>
    <t>E3 ubiquitin-protein ligase BRE1B OS=Homo sapiens OX=9606 GN=RNF40 PE=1 SV=5 - [BRE1B_HUMAN]</t>
  </si>
  <si>
    <t>Q709F0</t>
  </si>
  <si>
    <t>Acyl-CoA dehydrogenase family member 11 OS=Homo sapiens OX=9606 GN=ACAD11 PE=1 SV=3 - [ACD11_HUMAN]</t>
  </si>
  <si>
    <t>O00468</t>
  </si>
  <si>
    <t>Agrin OS=Homo sapiens OX=9606 GN=AGRN PE=1 SV=6 - [AGRIN_HUMAN]</t>
  </si>
  <si>
    <t>Q9ULX6</t>
  </si>
  <si>
    <t>A-kinase anchor protein 8-like OS=Homo sapiens OX=9606 GN=AKAP8L PE=1 SV=4 - [AKP8L_HUMAN]</t>
  </si>
  <si>
    <t>P48200</t>
  </si>
  <si>
    <t>Iron-responsive element-binding protein 2 OS=Homo sapiens OX=9606 GN=IREB2 PE=1 SV=4 - [IREB2_HUMAN]</t>
  </si>
  <si>
    <t>Q4V328</t>
  </si>
  <si>
    <t>GRIP1-associated protein 1 OS=Homo sapiens OX=9606 GN=GRIPAP1 PE=1 SV=2 - [GRAP1_HUMAN]</t>
  </si>
  <si>
    <t>P01889</t>
  </si>
  <si>
    <t>HLA class I histocompatibility antigen, B-7 alpha chain OS=Homo sapiens OX=9606 GN=HLA-B PE=1 SV=3 - [1B07_HUMAN]</t>
  </si>
  <si>
    <t>Q14738</t>
  </si>
  <si>
    <t>Serine/threonine-protein phosphatase 2A 56 kDa regulatory subunit delta isoform OS=Homo sapiens OX=9606 GN=PPP2R5D PE=1 SV=1 - [2A5D_HUMAN]</t>
  </si>
  <si>
    <t>P30154</t>
  </si>
  <si>
    <t>Serine/threonine-protein phosphatase 2A 65 kDa regulatory subunit A beta isoform OS=Homo sapiens OX=9606 GN=PPP2R1B PE=1 SV=3 - [2AAB_HUMAN]</t>
  </si>
  <si>
    <t>P63151</t>
  </si>
  <si>
    <t>Serine/threonine-protein phosphatase 2A 55 kDa regulatory subunit B alpha isoform OS=Homo sapiens OX=9606 GN=PPP2R2A PE=1 SV=1 - [2ABA_HUMAN]</t>
  </si>
  <si>
    <t>Q8IZ83</t>
  </si>
  <si>
    <t>Aldehyde dehydrogenase family 16 member A1 OS=Homo sapiens OX=9606 GN=ALDH16A1 PE=1 SV=2 - [A16A1_HUMAN]</t>
  </si>
  <si>
    <t>Q676U5</t>
  </si>
  <si>
    <t>Autophagy-related protein 16-1 OS=Homo sapiens OX=9606 GN=ATG16L1 PE=1 SV=2 - [A16L1_HUMAN]</t>
  </si>
  <si>
    <t>Q9NRG9</t>
  </si>
  <si>
    <t>Aladin OS=Homo sapiens OX=9606 GN=AAAS PE=1 SV=1 - [AAAS_HUMAN]</t>
  </si>
  <si>
    <t>Q9NY61</t>
  </si>
  <si>
    <t>Protein AATF OS=Homo sapiens OX=9606 GN=AATF PE=1 SV=1 - [AATF_HUMAN]</t>
  </si>
  <si>
    <t>Q9NRW3</t>
  </si>
  <si>
    <t>DNA dC-&gt;dU-editing enzyme APOBEC-3C OS=Homo sapiens OX=9606 GN=APOBEC3C PE=1 SV=2 - [ABC3C_HUMAN]</t>
  </si>
  <si>
    <t>Q9NUJ1</t>
  </si>
  <si>
    <t>Mycophenolic acid acyl-glucuronide esterase, mitochondrial OS=Homo sapiens OX=9606 GN=ABHD10 PE=1 SV=1 - [ABHDA_HUMAN]</t>
  </si>
  <si>
    <t>Q9NYB9</t>
  </si>
  <si>
    <t>Abl interactor 2 OS=Homo sapiens OX=9606 GN=ABI2 PE=1 SV=1 - [ABI2_HUMAN]</t>
  </si>
  <si>
    <t>Q9ULW3</t>
  </si>
  <si>
    <t>Activator of basal transcription 1 OS=Homo sapiens OX=9606 GN=ABT1 PE=1 SV=1 - [ABT1_HUMAN]</t>
  </si>
  <si>
    <t>Q969K4</t>
  </si>
  <si>
    <t>Ankyrin repeat and BTB/POZ domain-containing protein 1 OS=Homo sapiens OX=9606 GN=ABTB1 PE=1 SV=1 - [ABTB1_HUMAN]</t>
  </si>
  <si>
    <t>Q13085</t>
  </si>
  <si>
    <t>Acetyl-CoA carboxylase 1 OS=Homo sapiens OX=9606 GN=ACACA PE=1 SV=2 - [ACACA_HUMAN]</t>
  </si>
  <si>
    <t>Q9H845</t>
  </si>
  <si>
    <t>Acyl-CoA dehydrogenase family member 9, mitochondrial OS=Homo sapiens OX=9606 GN=ACAD9 PE=1 SV=1 - [ACAD9_HUMAN]</t>
  </si>
  <si>
    <t>Q6JQN1</t>
  </si>
  <si>
    <t>Acyl-CoA dehydrogenase family member 10 OS=Homo sapiens OX=9606 GN=ACAD10 PE=1 SV=1 - [ACD10_HUMAN]</t>
  </si>
  <si>
    <t>P21399</t>
  </si>
  <si>
    <t>Cytoplasmic aconitate hydratase OS=Homo sapiens OX=9606 GN=ACO1 PE=1 SV=3 - [ACOC_HUMAN]</t>
  </si>
  <si>
    <t>Q15067</t>
  </si>
  <si>
    <t>Peroxisomal acyl-coenzyme A oxidase 1 OS=Homo sapiens OX=9606 GN=ACOX1 PE=1 SV=3 - [ACOX1_HUMAN]</t>
  </si>
  <si>
    <t>P33121</t>
  </si>
  <si>
    <t>Long-chain-fatty-acid--CoA ligase 1 OS=Homo sapiens OX=9606 GN=ACSL1 PE=1 SV=1 - [ACSL1_HUMAN]</t>
  </si>
  <si>
    <t>O14672</t>
  </si>
  <si>
    <t>Disintegrin and metalloproteinase domain-containing protein 10 OS=Homo sapiens OX=9606 GN=ADAM10 PE=1 SV=1 - [ADA10_HUMAN]</t>
  </si>
  <si>
    <t>Q13443</t>
  </si>
  <si>
    <t>Disintegrin and metalloproteinase domain-containing protein 9 OS=Homo sapiens OX=9606 GN=ADAM9 PE=1 SV=1 - [ADAM9_HUMAN]</t>
  </si>
  <si>
    <t>Q86TW2</t>
  </si>
  <si>
    <t>Uncharacterized aarF domain-containing protein kinase 1 OS=Homo sapiens OX=9606 GN=ADCK1 PE=1 SV=2 - [ADCK1_HUMAN]</t>
  </si>
  <si>
    <t>Q8NI60</t>
  </si>
  <si>
    <t>Atypical kinase COQ8A, mitochondrial OS=Homo sapiens OX=9606 GN=COQ8A PE=1 SV=1 - [COQ8A_HUMAN]</t>
  </si>
  <si>
    <t>O95622</t>
  </si>
  <si>
    <t>Adenylate cyclase type 5 OS=Homo sapiens OX=9606 GN=ADCY5 PE=1 SV=3 - [ADCY5_HUMAN]</t>
  </si>
  <si>
    <t>P35611</t>
  </si>
  <si>
    <t>Alpha-adducin OS=Homo sapiens OX=9606 GN=ADD1 PE=1 SV=2 - [ADDA_HUMAN]</t>
  </si>
  <si>
    <t>Q9UEY8</t>
  </si>
  <si>
    <t>Gamma-adducin OS=Homo sapiens OX=9606 GN=ADD3 PE=1 SV=1 - [ADDG_HUMAN]</t>
  </si>
  <si>
    <t>Q9Y2D8</t>
  </si>
  <si>
    <t>Afadin- and alpha-actinin-binding protein OS=Homo sapiens OX=9606 GN=SSX2IP PE=1 SV=3 - [ADIP_HUMAN]</t>
  </si>
  <si>
    <t>Q96A54</t>
  </si>
  <si>
    <t>Adiponectin receptor protein 1 OS=Homo sapiens OX=9606 GN=ADIPOR1 PE=1 SV=1 - [PAQR1_HUMAN]</t>
  </si>
  <si>
    <t>P42568</t>
  </si>
  <si>
    <t>Protein AF-9 OS=Homo sapiens OX=9606 GN=MLLT3 PE=1 SV=2 - [AF9_HUMAN]</t>
  </si>
  <si>
    <t>P06280</t>
  </si>
  <si>
    <t>Alpha-galactosidase A OS=Homo sapiens OX=9606 GN=GLA PE=1 SV=1 - [AGAL_HUMAN]</t>
  </si>
  <si>
    <t>Q9UKV8</t>
  </si>
  <si>
    <t>Protein argonaute-2 OS=Homo sapiens OX=9606 GN=AGO2 PE=1 SV=3 - [AGO2_HUMAN]</t>
  </si>
  <si>
    <t>O95433</t>
  </si>
  <si>
    <t>Activator of 90 kDa heat shock protein ATPase homolog 1 OS=Homo sapiens OX=9606 GN=AHSA1 PE=1 SV=1 - [AHSA1_HUMAN]</t>
  </si>
  <si>
    <t>O00170</t>
  </si>
  <si>
    <t>AH receptor-interacting protein OS=Homo sapiens OX=9606 GN=AIP PE=1 SV=2 - [AIP_HUMAN]</t>
  </si>
  <si>
    <t>Q9UKA4</t>
  </si>
  <si>
    <t>A-kinase anchor protein 11 OS=Homo sapiens OX=9606 GN=AKAP11 PE=1 SV=1 - [AKA11_HUMAN]</t>
  </si>
  <si>
    <t>Q9P2G1</t>
  </si>
  <si>
    <t>Ankyrin repeat and IBR domain-containing protein 1 OS=Homo sapiens OX=9606 GN=ANKIB1 PE=1 SV=3 - [AKIB1_HUMAN]</t>
  </si>
  <si>
    <t>Q9NQ31</t>
  </si>
  <si>
    <t>A-kinase-interacting protein 1 OS=Homo sapiens OX=9606 GN=AKIP1 PE=1 SV=2 - [AKIP1_HUMAN]</t>
  </si>
  <si>
    <t>Q96B36</t>
  </si>
  <si>
    <t>Proline-rich AKT1 substrate 1 OS=Homo sapiens OX=9606 GN=AKT1S1 PE=1 SV=1 - [AKTS1_HUMAN]</t>
  </si>
  <si>
    <t>P02768</t>
  </si>
  <si>
    <t>Serum albumin OS=Homo sapiens OX=9606 GN=ALB PE=1 SV=2 - [ALBU_HUMAN]</t>
  </si>
  <si>
    <t>Q9NP73</t>
  </si>
  <si>
    <t>Putative bifunctional UDP-N-acetylglucosamine transferase and deubiquitinase ALG13 OS=Homo sapiens OX=9606 GN=ALG13 PE=1 SV=2 - [ALG13_HUMAN]</t>
  </si>
  <si>
    <t>Q5JTC6</t>
  </si>
  <si>
    <t>APC membrane recruitment protein 1 OS=Homo sapiens OX=9606 GN=AMER1 PE=1 SV=2 - [AMER1_HUMAN]</t>
  </si>
  <si>
    <t>P39687</t>
  </si>
  <si>
    <t>Acidic leucine-rich nuclear phosphoprotein 32 family member A OS=Homo sapiens OX=9606 GN=ANP32A PE=1 SV=1 - [AN32A_HUMAN]</t>
  </si>
  <si>
    <t>Q92688</t>
  </si>
  <si>
    <t>Acidic leucine-rich nuclear phosphoprotein 32 family member B OS=Homo sapiens OX=9606 GN=ANP32B PE=1 SV=1 - [AN32B_HUMAN]</t>
  </si>
  <si>
    <t>Q15389</t>
  </si>
  <si>
    <t>Angiopoietin-1 OS=Homo sapiens OX=9606 GN=ANGPT1 PE=1 SV=2 - [ANGP1_HUMAN]</t>
  </si>
  <si>
    <t>Q96NW4</t>
  </si>
  <si>
    <t>Ankyrin repeat domain-containing protein 27 OS=Homo sapiens OX=9606 GN=ANKRD27 PE=1 SV=2 - [ANR27_HUMAN]</t>
  </si>
  <si>
    <t>O15084</t>
  </si>
  <si>
    <t>Serine/threonine-protein phosphatase 6 regulatory ankyrin repeat subunit A OS=Homo sapiens OX=9606 GN=ANKRD28 PE=1 SV=5 - [ANR28_HUMAN]</t>
  </si>
  <si>
    <t>Q6NXT1</t>
  </si>
  <si>
    <t>Ankyrin repeat domain-containing protein 54 OS=Homo sapiens OX=9606 GN=ANKRD54 PE=1 SV=2 - [ANR54_HUMAN]</t>
  </si>
  <si>
    <t>O43747</t>
  </si>
  <si>
    <t>AP-1 complex subunit gamma-1 OS=Homo sapiens OX=9606 GN=AP1G1 PE=1 SV=5 - [AP1G1_HUMAN]</t>
  </si>
  <si>
    <t>P56377</t>
  </si>
  <si>
    <t>AP-1 complex subunit sigma-2 OS=Homo sapiens OX=9606 GN=AP1S2 PE=1 SV=1 - [AP1S2_HUMAN]</t>
  </si>
  <si>
    <t>P53680</t>
  </si>
  <si>
    <t>AP-2 complex subunit sigma OS=Homo sapiens OX=9606 GN=AP2S1 PE=1 SV=2 - [AP2S1_HUMAN]</t>
  </si>
  <si>
    <t>O00203</t>
  </si>
  <si>
    <t>AP-3 complex subunit beta-1 OS=Homo sapiens OX=9606 GN=AP3B1 PE=1 SV=3 - [AP3B1_HUMAN]</t>
  </si>
  <si>
    <t>Q9Y2T2</t>
  </si>
  <si>
    <t>AP-3 complex subunit mu-1 OS=Homo sapiens OX=9606 GN=AP3M1 PE=1 SV=1 - [AP3M1_HUMAN]</t>
  </si>
  <si>
    <t>Q92572</t>
  </si>
  <si>
    <t>AP-3 complex subunit sigma-1 OS=Homo sapiens OX=9606 GN=AP3S1 PE=1 SV=1 - [AP3S1_HUMAN]</t>
  </si>
  <si>
    <t>O43299</t>
  </si>
  <si>
    <t>AP-5 complex subunit zeta-1 OS=Homo sapiens OX=9606 GN=AP5Z1 PE=1 SV=2 - [AP5Z1_HUMAN]</t>
  </si>
  <si>
    <t>Q9H1A4</t>
  </si>
  <si>
    <t>Anaphase-promoting complex subunit 1 OS=Homo sapiens OX=9606 GN=ANAPC1 PE=1 SV=1 - [APC1_HUMAN]</t>
  </si>
  <si>
    <t>Q9HDC9</t>
  </si>
  <si>
    <t>Adipocyte plasma membrane-associated protein OS=Homo sapiens OX=9606 GN=APMAP PE=1 SV=2 - [APMAP_HUMAN]</t>
  </si>
  <si>
    <t>Q9BQE5</t>
  </si>
  <si>
    <t>Apolipoprotein L2 OS=Homo sapiens OX=9606 GN=APOL2 PE=1 SV=1 - [APOL2_HUMAN]</t>
  </si>
  <si>
    <t>Q3SXY8</t>
  </si>
  <si>
    <t>ADP-ribosylation factor-like protein 13B OS=Homo sapiens OX=9606 GN=ARL13B PE=1 SV=1 - [AR13B_HUMAN]</t>
  </si>
  <si>
    <t>P10398</t>
  </si>
  <si>
    <t>Serine/threonine-protein kinase A-Raf OS=Homo sapiens OX=9606 GN=ARAF PE=1 SV=2 - [ARAF_HUMAN]</t>
  </si>
  <si>
    <t>Q96P48</t>
  </si>
  <si>
    <t>Arf-GAP with Rho-GAP domain, ANK repeat and PH domain-containing protein 1 OS=Homo sapiens OX=9606 GN=ARAP1 PE=1 SV=3 - [ARAP1_HUMAN]</t>
  </si>
  <si>
    <t>O15143</t>
  </si>
  <si>
    <t>Actin-related protein 2/3 complex subunit 1B OS=Homo sapiens OX=9606 GN=ARPC1B PE=1 SV=3 - [ARC1B_HUMAN]</t>
  </si>
  <si>
    <t>P53367</t>
  </si>
  <si>
    <t>Arfaptin-1 OS=Homo sapiens OX=9606 GN=ARFIP1 PE=1 SV=2 - [ARFP1_HUMAN]</t>
  </si>
  <si>
    <t>Q92888</t>
  </si>
  <si>
    <t>Rho guanine nucleotide exchange factor 1 OS=Homo sapiens OX=9606 GN=ARHGEF1 PE=1 SV=2 - [ARHG1_HUMAN]</t>
  </si>
  <si>
    <t>Q7Z628</t>
  </si>
  <si>
    <t>Neuroepithelial cell-transforming gene 1 protein OS=Homo sapiens OX=9606 GN=NET1 PE=1 SV=1 - [ARHG8_HUMAN]</t>
  </si>
  <si>
    <t>Q96DR7</t>
  </si>
  <si>
    <t>Rho guanine nucleotide exchange factor 26 OS=Homo sapiens OX=9606 GN=ARHGEF26 PE=1 SV=4 - [ARHGQ_HUMAN]</t>
  </si>
  <si>
    <t>O14497</t>
  </si>
  <si>
    <t>AT-rich interactive domain-containing protein 1A OS=Homo sapiens OX=9606 GN=ARID1A PE=1 SV=3 - [ARI1A_HUMAN]</t>
  </si>
  <si>
    <t>Q4LE39</t>
  </si>
  <si>
    <t>AT-rich interactive domain-containing protein 4B OS=Homo sapiens OX=9606 GN=ARID4B PE=1 SV=2 - [ARI4B_HUMAN]</t>
  </si>
  <si>
    <t>Q9Y4B4</t>
  </si>
  <si>
    <t>Helicase ARIP4 OS=Homo sapiens OX=9606 GN=RAD54L2 PE=1 SV=4 - [ARIP4_HUMAN]</t>
  </si>
  <si>
    <t>Q96BM9</t>
  </si>
  <si>
    <t>ADP-ribosylation factor-like protein 8A OS=Homo sapiens OX=9606 GN=ARL8A PE=1 SV=1 - [ARL8A_HUMAN]</t>
  </si>
  <si>
    <t>Q9P1U1</t>
  </si>
  <si>
    <t>Actin-related protein 3B OS=Homo sapiens OX=9606 GN=ACTR3B PE=2 SV=1 - [ARP3B_HUMAN]</t>
  </si>
  <si>
    <t>Q9BPX5</t>
  </si>
  <si>
    <t>Actin-related protein 2/3 complex subunit 5-like protein OS=Homo sapiens OX=9606 GN=ARPC5L PE=1 SV=1 - [ARP5L_HUMAN]</t>
  </si>
  <si>
    <t>O15145</t>
  </si>
  <si>
    <t>Actin-related protein 2/3 complex subunit 3 OS=Homo sapiens OX=9606 GN=ARPC3 PE=1 SV=3 - [ARPC3_HUMAN]</t>
  </si>
  <si>
    <t>O15511</t>
  </si>
  <si>
    <t>Actin-related protein 2/3 complex subunit 5 OS=Homo sapiens OX=9606 GN=ARPC5 PE=1 SV=3 - [ARPC5_HUMAN]</t>
  </si>
  <si>
    <t>P32121</t>
  </si>
  <si>
    <t>Beta-arrestin-2 OS=Homo sapiens OX=9606 GN=ARRB2 PE=1 SV=2 - [ARRB2_HUMAN]</t>
  </si>
  <si>
    <t>Q9H2C2</t>
  </si>
  <si>
    <t>Protein ARV1 OS=Homo sapiens OX=9606 GN=ARV1 PE=1 SV=1 - [ARV1_HUMAN]</t>
  </si>
  <si>
    <t>Q8N9N2</t>
  </si>
  <si>
    <t>Activating signal cointegrator 1 complex subunit 1 OS=Homo sapiens OX=9606 GN=ASCC1 PE=1 SV=1 - [ASCC1_HUMAN]</t>
  </si>
  <si>
    <t>O95671</t>
  </si>
  <si>
    <t>N-acetylserotonin O-methyltransferase-like protein OS=Homo sapiens OX=9606 GN=ASMTL PE=1 SV=3 - [ASML_HUMAN]</t>
  </si>
  <si>
    <t>O43681</t>
  </si>
  <si>
    <t>ATPase ASNA1 OS=Homo sapiens OX=9606 GN=ASNA1 PE=1 SV=2 - [ASNA_HUMAN]</t>
  </si>
  <si>
    <t>Q13625</t>
  </si>
  <si>
    <t>Apoptosis-stimulating of p53 protein 2 OS=Homo sapiens OX=9606 GN=TP53BP2 PE=1 SV=2 - [ASPP2_HUMAN]</t>
  </si>
  <si>
    <t>P17544</t>
  </si>
  <si>
    <t>Cyclic AMP-dependent transcription factor ATF-7 OS=Homo sapiens OX=9606 GN=ATF7 PE=1 SV=2 - [ATF7_HUMAN]</t>
  </si>
  <si>
    <t>Q2TAZ0</t>
  </si>
  <si>
    <t>Autophagy-related protein 2 homolog A OS=Homo sapiens OX=9606 GN=ATG2A PE=1 SV=3 - [ATG2A_HUMAN]</t>
  </si>
  <si>
    <t>Q9NT62</t>
  </si>
  <si>
    <t>Ubiquitin-like-conjugating enzyme ATG3 OS=Homo sapiens OX=9606 GN=ATG3 PE=1 SV=1 - [ATG3_HUMAN]</t>
  </si>
  <si>
    <t>Q9BSB4</t>
  </si>
  <si>
    <t>Autophagy-related protein 101 OS=Homo sapiens OX=9606 GN=ATG101 PE=1 SV=1 - [ATGA1_HUMAN]</t>
  </si>
  <si>
    <t>Q6DD88</t>
  </si>
  <si>
    <t>Atlastin-3 OS=Homo sapiens OX=9606 GN=ATL3 PE=1 SV=1 - [ATLA3_HUMAN]</t>
  </si>
  <si>
    <t>P30049</t>
  </si>
  <si>
    <t>ATP synthase subunit delta, mitochondrial OS=Homo sapiens OX=9606 GN=ATP5F1D PE=1 SV=2 - [ATPD_HUMAN]</t>
  </si>
  <si>
    <t>P48047</t>
  </si>
  <si>
    <t>ATP synthase subunit O, mitochondrial OS=Homo sapiens OX=9606 GN=ATP5PO PE=1 SV=1 - [ATPO_HUMAN]</t>
  </si>
  <si>
    <t>Q8WXE1</t>
  </si>
  <si>
    <t>ATR-interacting protein OS=Homo sapiens OX=9606 GN=ATRIP PE=1 SV=1 - [ATRIP_HUMAN]</t>
  </si>
  <si>
    <t>Q9UBB4</t>
  </si>
  <si>
    <t>Ataxin-10 OS=Homo sapiens OX=9606 GN=ATXN10 PE=1 SV=1 - [ATX10_HUMAN]</t>
  </si>
  <si>
    <t>O15265</t>
  </si>
  <si>
    <t>Ataxin-7 OS=Homo sapiens OX=9606 GN=ATXN7 PE=1 SV=1 - [ATX7_HUMAN]</t>
  </si>
  <si>
    <t>A6NMY6</t>
  </si>
  <si>
    <t>Putative annexin A2-like protein OS=Homo sapiens OX=9606 GN=ANXA2P2 PE=5 SV=2 - [AXA2L_HUMAN]</t>
  </si>
  <si>
    <t>O15169</t>
  </si>
  <si>
    <t>Axin-1 OS=Homo sapiens OX=9606 GN=AXIN1 PE=1 SV=2 - [AXIN1_HUMAN]</t>
  </si>
  <si>
    <t>Q9Y2T1</t>
  </si>
  <si>
    <t>Axin-2 OS=Homo sapiens OX=9606 GN=AXIN2 PE=1 SV=1 - [AXIN2_HUMAN]</t>
  </si>
  <si>
    <t>Q9H6S1</t>
  </si>
  <si>
    <t>5-azacytidine-induced protein 2 OS=Homo sapiens OX=9606 GN=AZI2 PE=1 SV=1 - [AZI2_HUMAN]</t>
  </si>
  <si>
    <t>P04920</t>
  </si>
  <si>
    <t>Anion exchange protein 2 OS=Homo sapiens OX=9606 GN=SLC4A2 PE=1 SV=4 - [B3A2_HUMAN]</t>
  </si>
  <si>
    <t>Q96L58</t>
  </si>
  <si>
    <t>Beta-1,3-galactosyltransferase 6 OS=Homo sapiens OX=9606 GN=B3GALT6 PE=1 SV=2 - [B3GT6_HUMAN]</t>
  </si>
  <si>
    <t>O43505</t>
  </si>
  <si>
    <t>Beta-1,4-glucuronyltransferase 1 OS=Homo sapiens OX=9606 GN=B4GAT1 PE=1 SV=1 - [B4GA1_HUMAN]</t>
  </si>
  <si>
    <t>O60512</t>
  </si>
  <si>
    <t>Beta-1,4-galactosyltransferase 3 OS=Homo sapiens OX=9606 GN=B4GALT3 PE=1 SV=2 - [B4GT3_HUMAN]</t>
  </si>
  <si>
    <t>Q9NWV8</t>
  </si>
  <si>
    <t>BRISC and BRCA1-A complex member 1 OS=Homo sapiens OX=9606 GN=BABAM1 PE=1 SV=1 - [BABA1_HUMAN]</t>
  </si>
  <si>
    <t>Q9UIF9</t>
  </si>
  <si>
    <t>Bromodomain adjacent to zinc finger domain protein 2A OS=Homo sapiens OX=9606 GN=BAZ2A PE=1 SV=4 - [BAZ2A_HUMAN]</t>
  </si>
  <si>
    <t>Q8TAM1</t>
  </si>
  <si>
    <t>Bardet-Biedl syndrome 10 protein OS=Homo sapiens OX=9606 GN=BBS10 PE=1 SV=2 - [BBS10_HUMAN]</t>
  </si>
  <si>
    <t>Q9BXC9</t>
  </si>
  <si>
    <t>Bardet-Biedl syndrome 2 protein OS=Homo sapiens OX=9606 GN=BBS2 PE=1 SV=1 - [BBS2_HUMAN]</t>
  </si>
  <si>
    <t>Q8TD16</t>
  </si>
  <si>
    <t>Protein bicaudal D homolog 2 OS=Homo sapiens OX=9606 GN=BICD2 PE=1 SV=1 - [BICD2_HUMAN]</t>
  </si>
  <si>
    <t>O00499</t>
  </si>
  <si>
    <t>Myc box-dependent-interacting protein 1 OS=Homo sapiens OX=9606 GN=BIN1 PE=1 SV=1 - [BIN1_HUMAN]</t>
  </si>
  <si>
    <t>Q9NR09</t>
  </si>
  <si>
    <t>Baculoviral IAP repeat-containing protein 6 OS=Homo sapiens OX=9606 GN=BIRC6 PE=1 SV=2 - [BIRC6_HUMAN]</t>
  </si>
  <si>
    <t>Q8TDH9</t>
  </si>
  <si>
    <t>Biogenesis of lysosome-related organelles complex 1 subunit 5 OS=Homo sapiens OX=9606 GN=BLOC1S5 PE=1 SV=1 - [BL1S5_HUMAN]</t>
  </si>
  <si>
    <t>Q9UL45</t>
  </si>
  <si>
    <t>Biogenesis of lysosome-related organelles complex 1 subunit 6 OS=Homo sapiens OX=9606 GN=BLOC1S6 PE=1 SV=1 - [BL1S6_HUMAN]</t>
  </si>
  <si>
    <t>Q13873</t>
  </si>
  <si>
    <t>Bone morphogenetic protein receptor type-2 OS=Homo sapiens OX=9606 GN=BMPR2 PE=1 SV=2 - [BMPR2_HUMAN]</t>
  </si>
  <si>
    <t>Q9H3K6</t>
  </si>
  <si>
    <t>BolA-like protein 2 OS=Homo sapiens OX=9606 GN=BOLA2 PE=1 SV=1 - [BOLA2_HUMAN]</t>
  </si>
  <si>
    <t>Q14137</t>
  </si>
  <si>
    <t>Ribosome biogenesis protein BOP1 OS=Homo sapiens OX=9606 GN=BOP1 PE=1 SV=2 - [BOP1_HUMAN]</t>
  </si>
  <si>
    <t>Q86WA6</t>
  </si>
  <si>
    <t>Valacyclovir hydrolase OS=Homo sapiens OX=9606 GN=BPHL PE=1 SV=1 - [BPHL_HUMAN]</t>
  </si>
  <si>
    <t>O95861</t>
  </si>
  <si>
    <t>3'(2'),5'-bisphosphate nucleotidase 1 OS=Homo sapiens OX=9606 GN=BPNT1 PE=1 SV=1 - [BPNT1_HUMAN]</t>
  </si>
  <si>
    <t>Q7Z569</t>
  </si>
  <si>
    <t>BRCA1-associated protein OS=Homo sapiens OX=9606 GN=BRAP PE=1 SV=2 - [BRAP_HUMAN]</t>
  </si>
  <si>
    <t>P46736</t>
  </si>
  <si>
    <t>Lys-63-specific deubiquitinase BRCC36 OS=Homo sapiens OX=9606 GN=BRCC3 PE=1 SV=2 - [BRCC3_HUMAN]</t>
  </si>
  <si>
    <t>Q8IWQ3</t>
  </si>
  <si>
    <t>Serine/threonine-protein kinase BRSK2 OS=Homo sapiens OX=9606 GN=BRSK2 PE=1 SV=3 - [BRSK2_HUMAN]</t>
  </si>
  <si>
    <t>Q7KYR7</t>
  </si>
  <si>
    <t>Butyrophilin subfamily 2 member A1 OS=Homo sapiens OX=9606 GN=BTN2A1 PE=1 SV=3 - [BT2A1_HUMAN]</t>
  </si>
  <si>
    <t>O60566</t>
  </si>
  <si>
    <t>Mitotic checkpoint serine/threonine-protein kinase BUB1 beta OS=Homo sapiens OX=9606 GN=BUB1B PE=1 SV=3 - [BUB1B_HUMAN]</t>
  </si>
  <si>
    <t>O43684</t>
  </si>
  <si>
    <t>Mitotic checkpoint protein BUB3 OS=Homo sapiens OX=9606 GN=BUB3 PE=1 SV=1 - [BUB3_HUMAN]</t>
  </si>
  <si>
    <t>Q99622</t>
  </si>
  <si>
    <t>Protein C10 OS=Homo sapiens OX=9606 GN=C12orf57 PE=1 SV=1 - [C10_HUMAN]</t>
  </si>
  <si>
    <t>Q9NRR8</t>
  </si>
  <si>
    <t>CDC42 small effector protein 1 OS=Homo sapiens OX=9606 GN=CDC42SE1 PE=1 SV=1 - [C42S1_HUMAN]</t>
  </si>
  <si>
    <t>Q6ZSJ8</t>
  </si>
  <si>
    <t>Uncharacterized protein C1orf122 OS=Homo sapiens OX=9606 GN=C1orf122 PE=4 SV=2 - [CA122_HUMAN]</t>
  </si>
  <si>
    <t>Q8IYL3</t>
  </si>
  <si>
    <t>UPF0688 protein C1orf174 OS=Homo sapiens OX=9606 GN=C1orf174 PE=1 SV=2 - [CA174_HUMAN]</t>
  </si>
  <si>
    <t>P43155</t>
  </si>
  <si>
    <t>Carnitine O-acetyltransferase OS=Homo sapiens OX=9606 GN=CRAT PE=1 SV=5 - [CACP_HUMAN]</t>
  </si>
  <si>
    <t>Q9BY67</t>
  </si>
  <si>
    <t>Cell adhesion molecule 1 OS=Homo sapiens OX=9606 GN=CADM1 PE=1 SV=2 - [CADM1_HUMAN]</t>
  </si>
  <si>
    <t>Q13112</t>
  </si>
  <si>
    <t>Chromatin assembly factor 1 subunit B OS=Homo sapiens OX=9606 GN=CHAF1B PE=1 SV=1 - [CAF1B_HUMAN]</t>
  </si>
  <si>
    <t>Q08AD1</t>
  </si>
  <si>
    <t>Calmodulin-regulated spectrin-associated protein 2 OS=Homo sapiens OX=9606 GN=CAMSAP2 PE=1 SV=3 - [CAMP2_HUMAN]</t>
  </si>
  <si>
    <t>Q9P1Y5</t>
  </si>
  <si>
    <t>Calmodulin-regulated spectrin-associated protein 3 OS=Homo sapiens OX=9606 GN=CAMSAP3 PE=1 SV=2 - [CAMP3_HUMAN]</t>
  </si>
  <si>
    <t>Q8WVQ1</t>
  </si>
  <si>
    <t>Soluble calcium-activated nucleotidase 1 OS=Homo sapiens OX=9606 GN=CANT1 PE=1 SV=1 - [CANT1_HUMAN]</t>
  </si>
  <si>
    <t>Q01518</t>
  </si>
  <si>
    <t>Adenylyl cyclase-associated protein 1 OS=Homo sapiens OX=9606 GN=CAP1 PE=1 SV=5 - [CAP1_HUMAN]</t>
  </si>
  <si>
    <t>P07339</t>
  </si>
  <si>
    <t>Cathepsin D OS=Homo sapiens OX=9606 GN=CTSD PE=1 SV=1 - [CATD_HUMAN]</t>
  </si>
  <si>
    <t>Q8WUQ7</t>
  </si>
  <si>
    <t>Cactin OS=Homo sapiens OX=9606 GN=CACTIN PE=1 SV=3 - [CATIN_HUMAN]</t>
  </si>
  <si>
    <t>P47755</t>
  </si>
  <si>
    <t>F-actin-capping protein subunit alpha-2 OS=Homo sapiens OX=9606 GN=CAPZA2 PE=1 SV=3 - [CAZA2_HUMAN]</t>
  </si>
  <si>
    <t>Q9H6R7</t>
  </si>
  <si>
    <t>WD repeat and coiled-coil-containing protein OS=Homo sapiens OX=9606 GN=WDCP PE=1 SV=1 - [WDCP_HUMAN]</t>
  </si>
  <si>
    <t>Q13185</t>
  </si>
  <si>
    <t>Chromobox protein homolog 3 OS=Homo sapiens OX=9606 GN=CBX3 PE=1 SV=4 - [CBX3_HUMAN]</t>
  </si>
  <si>
    <t>P45973</t>
  </si>
  <si>
    <t>Chromobox protein homolog 5 OS=Homo sapiens OX=9606 GN=CBX5 PE=1 SV=1 - [CBX5_HUMAN]</t>
  </si>
  <si>
    <t>Q96HB5</t>
  </si>
  <si>
    <t>Coiled-coil domain-containing protein 120 OS=Homo sapiens OX=9606 GN=CCDC120 PE=1 SV=1 - [CC120_HUMAN]</t>
  </si>
  <si>
    <t>Q96BQ5</t>
  </si>
  <si>
    <t>Coiled-coil domain-containing protein 127 OS=Homo sapiens OX=9606 GN=CCDC127 PE=1 SV=1 - [CC127_HUMAN]</t>
  </si>
  <si>
    <t>Q96JG6</t>
  </si>
  <si>
    <t>Syndetin OS=Homo sapiens OX=9606 GN=VPS50 PE=1 SV=3 - [VPS50_HUMAN]</t>
  </si>
  <si>
    <t>Q96M89</t>
  </si>
  <si>
    <t>Coiled-coil domain-containing protein 138 OS=Homo sapiens OX=9606 GN=CCDC138 PE=1 SV=1 - [CC138_HUMAN]</t>
  </si>
  <si>
    <t>Q9BUN5</t>
  </si>
  <si>
    <t>Coiled-coil domain-containing protein 28B OS=Homo sapiens OX=9606 GN=CCDC28B PE=1 SV=2 - [CC28B_HUMAN]</t>
  </si>
  <si>
    <t>Q8WUD4</t>
  </si>
  <si>
    <t>Coiled-coil domain-containing protein 12 OS=Homo sapiens OX=9606 GN=CCDC12 PE=1 SV=1 - [CCD12_HUMAN]</t>
  </si>
  <si>
    <t>Q49A88</t>
  </si>
  <si>
    <t>Coiled-coil domain-containing protein 14 OS=Homo sapiens OX=9606 GN=CCDC14 PE=1 SV=3 - [CCD14_HUMAN]</t>
  </si>
  <si>
    <t>Q0P6D6</t>
  </si>
  <si>
    <t>Coiled-coil domain-containing protein 15 OS=Homo sapiens OX=9606 GN=CCDC15 PE=2 SV=2 - [CCD15_HUMAN]</t>
  </si>
  <si>
    <t>Q96MW1</t>
  </si>
  <si>
    <t>Coiled-coil domain-containing protein 43 OS=Homo sapiens OX=9606 GN=CCDC43 PE=1 SV=2 - [CCD43_HUMAN]</t>
  </si>
  <si>
    <t>Q8IVM0</t>
  </si>
  <si>
    <t>Coiled-coil domain-containing protein 50 OS=Homo sapiens OX=9606 GN=CCDC50 PE=1 SV=1 - [CCD50_HUMAN]</t>
  </si>
  <si>
    <t>Q9Y3C0</t>
  </si>
  <si>
    <t>WASH complex subunit 3 OS=Homo sapiens OX=9606 GN=WASHC3 PE=1 SV=1 - [WASC3_HUMAN]</t>
  </si>
  <si>
    <t>Q8IXS2</t>
  </si>
  <si>
    <t>Dynein regulatory complex subunit 2 OS=Homo sapiens OX=9606 GN=CCDC65 PE=1 SV=2 - [DRC2_HUMAN]</t>
  </si>
  <si>
    <t>Q9H2F9</t>
  </si>
  <si>
    <t>Coiled-coil domain-containing protein 68 OS=Homo sapiens OX=9606 GN=CCDC68 PE=1 SV=1 - [CCD68_HUMAN]</t>
  </si>
  <si>
    <t>Q9Y3X0</t>
  </si>
  <si>
    <t>Coiled-coil domain-containing protein 9 OS=Homo sapiens OX=9606 GN=CCDC9 PE=1 SV=1 - [CCDC9_HUMAN]</t>
  </si>
  <si>
    <t>P51946</t>
  </si>
  <si>
    <t>Cyclin-H OS=Homo sapiens OX=9606 GN=CCNH PE=1 SV=1 - [CCNH_HUMAN]</t>
  </si>
  <si>
    <t>O75909</t>
  </si>
  <si>
    <t>Cyclin-K OS=Homo sapiens OX=9606 GN=CCNK PE=1 SV=2 - [CCNK_HUMAN]</t>
  </si>
  <si>
    <t>Q8ND76</t>
  </si>
  <si>
    <t>Cyclin-Y OS=Homo sapiens OX=9606 GN=CCNY PE=1 SV=2 - [CCNY_HUMAN]</t>
  </si>
  <si>
    <t>Q9ULG6</t>
  </si>
  <si>
    <t>Cell cycle progression protein 1 OS=Homo sapiens OX=9606 GN=CCPG1 PE=1 SV=3 - [CCPG1_HUMAN]</t>
  </si>
  <si>
    <t>O14618</t>
  </si>
  <si>
    <t>Copper chaperone for superoxide dismutase OS=Homo sapiens OX=9606 GN=CCS PE=1 SV=1 - [CCS_HUMAN]</t>
  </si>
  <si>
    <t>Q9NWY4</t>
  </si>
  <si>
    <t>Histone PARylation factor 1 OS=Homo sapiens OX=9606 GN=HPF1 PE=1 SV=2 - [HPF1_HUMAN]</t>
  </si>
  <si>
    <t>P42771</t>
  </si>
  <si>
    <t>Cyclin-dependent kinase inhibitor 2A OS=Homo sapiens OX=9606 GN=CDKN2A PE=1 SV=2 - [CDN2A_HUMAN]</t>
  </si>
  <si>
    <t>Q12834</t>
  </si>
  <si>
    <t>Cell division cycle protein 20 homolog OS=Homo sapiens OX=9606 GN=CDC20 PE=1 SV=2 - [CDC20_HUMAN]</t>
  </si>
  <si>
    <t>Q99741</t>
  </si>
  <si>
    <t>Cell division control protein 6 homolog OS=Homo sapiens OX=9606 GN=CDC6 PE=1 SV=1 - [CDC6_HUMAN]</t>
  </si>
  <si>
    <t>Q14004</t>
  </si>
  <si>
    <t>Cyclin-dependent kinase 13 OS=Homo sapiens OX=9606 GN=CDK13 PE=1 SV=2 - [CDK13_HUMAN]</t>
  </si>
  <si>
    <t>Q5VV42</t>
  </si>
  <si>
    <t>Threonylcarbamoyladenosine tRNA methylthiotransferase OS=Homo sapiens OX=9606 GN=CDKAL1 PE=1 SV=1 - [CDKAL_HUMAN]</t>
  </si>
  <si>
    <t>Q6NTE8</t>
  </si>
  <si>
    <t>MRN complex-interacting protein OS=Homo sapiens OX=9606 GN=MRNIP PE=1 SV=2 - [MRNIP_HUMAN]</t>
  </si>
  <si>
    <t>O94986</t>
  </si>
  <si>
    <t>Centrosomal protein of 152 kDa OS=Homo sapiens OX=9606 GN=CEP152 PE=1 SV=4 - [CE152_HUMAN]</t>
  </si>
  <si>
    <t>Q9C0D2</t>
  </si>
  <si>
    <t>Centrosomal protein of 295 kDa OS=Homo sapiens OX=9606 GN=CEP295 PE=1 SV=4 - [CE295_HUMAN]</t>
  </si>
  <si>
    <t>Q9HC77</t>
  </si>
  <si>
    <t>Centromere protein J OS=Homo sapiens OX=9606 GN=CENPJ PE=1 SV=2 - [CENPJ_HUMAN]</t>
  </si>
  <si>
    <t>Q71F23</t>
  </si>
  <si>
    <t>Centromere protein U OS=Homo sapiens OX=9606 GN=CENPU PE=1 SV=1 - [CENPU_HUMAN]</t>
  </si>
  <si>
    <t>Q9C0F1</t>
  </si>
  <si>
    <t>Centrosomal protein of 44 kDa OS=Homo sapiens OX=9606 GN=CEP44 PE=1 SV=2 - [CEP44_HUMAN]</t>
  </si>
  <si>
    <t>Q53EZ4</t>
  </si>
  <si>
    <t>Centrosomal protein of 55 kDa OS=Homo sapiens OX=9606 GN=CEP55 PE=1 SV=3 - [CEP55_HUMAN]</t>
  </si>
  <si>
    <t>Q5JTW2</t>
  </si>
  <si>
    <t>Centrosomal protein of 78 kDa OS=Homo sapiens OX=9606 GN=CEP78 PE=1 SV=1 - [CEP78_HUMAN]</t>
  </si>
  <si>
    <t>Q96GE4</t>
  </si>
  <si>
    <t>Centrosomal protein of 95 kDa OS=Homo sapiens OX=9606 GN=CEP95 PE=1 SV=1 - [CEP95_HUMAN]</t>
  </si>
  <si>
    <t>Q9Y6K0</t>
  </si>
  <si>
    <t>Choline/ethanolaminephosphotransferase 1 OS=Homo sapiens OX=9606 GN=CEPT1 PE=1 SV=1 - [CEPT1_HUMAN]</t>
  </si>
  <si>
    <t>Q96G23</t>
  </si>
  <si>
    <t>Ceramide synthase 2 OS=Homo sapiens OX=9606 GN=CERS2 PE=1 SV=1 - [CERS2_HUMAN]</t>
  </si>
  <si>
    <t>Q7Z4R8</t>
  </si>
  <si>
    <t>UPF0669 protein C6orf120 OS=Homo sapiens OX=9606 GN=C6orf120 PE=1 SV=1 - [CF120_HUMAN]</t>
  </si>
  <si>
    <t>Q8WUX9</t>
  </si>
  <si>
    <t>Charged multivesicular body protein 7 OS=Homo sapiens OX=9606 GN=CHMP7 PE=1 SV=1 - [CHMP7_HUMAN]</t>
  </si>
  <si>
    <t>Q9UHD1</t>
  </si>
  <si>
    <t>Cysteine and histidine-rich domain-containing protein 1 OS=Homo sapiens OX=9606 GN=CHORDC1 PE=1 SV=2 - [CHRD1_HUMAN]</t>
  </si>
  <si>
    <t>Q9NRB3</t>
  </si>
  <si>
    <t>Carbohydrate sulfotransferase 12 OS=Homo sapiens OX=9606 GN=CHST12 PE=2 SV=2 - [CHSTC_HUMAN]</t>
  </si>
  <si>
    <t>Q8IUL8</t>
  </si>
  <si>
    <t>Cartilage intermediate layer protein 2 OS=Homo sapiens OX=9606 GN=CILP2 PE=2 SV=2 - [CILP2_HUMAN]</t>
  </si>
  <si>
    <t>Q9NZ45</t>
  </si>
  <si>
    <t>CDGSH iron-sulfur domain-containing protein 1 OS=Homo sapiens OX=9606 GN=CISD1 PE=1 SV=1 - [CISD1_HUMAN]</t>
  </si>
  <si>
    <t>O75390</t>
  </si>
  <si>
    <t>Citrate synthase, mitochondrial OS=Homo sapiens OX=9606 GN=CS PE=1 SV=2 - [CISY_HUMAN]</t>
  </si>
  <si>
    <t>P61024</t>
  </si>
  <si>
    <t>Cyclin-dependent kinases regulatory subunit 1 OS=Homo sapiens OX=9606 GN=CKS1B PE=1 SV=1 - [CKS1_HUMAN]</t>
  </si>
  <si>
    <t>P09497</t>
  </si>
  <si>
    <t>Clathrin light chain B OS=Homo sapiens OX=9606 GN=CLTB PE=1 SV=1 - [CLCB_HUMAN]</t>
  </si>
  <si>
    <t>P56749</t>
  </si>
  <si>
    <t>Claudin-12 OS=Homo sapiens OX=9606 GN=CLDN12 PE=1 SV=1 - [CLD12_HUMAN]</t>
  </si>
  <si>
    <t>O00299</t>
  </si>
  <si>
    <t>Chloride intracellular channel protein 1 OS=Homo sapiens OX=9606 GN=CLIC1 PE=1 SV=4 - [CLIC1_HUMAN]</t>
  </si>
  <si>
    <t>Q9Y696</t>
  </si>
  <si>
    <t>Chloride intracellular channel protein 4 OS=Homo sapiens OX=9606 GN=CLIC4 PE=1 SV=4 - [CLIC4_HUMAN]</t>
  </si>
  <si>
    <t>Q9UDT6</t>
  </si>
  <si>
    <t>CAP-Gly domain-containing linker protein 2 OS=Homo sapiens OX=9606 GN=CLIP2 PE=1 SV=1 - [CLIP2_HUMAN]</t>
  </si>
  <si>
    <t>Q8N3C7</t>
  </si>
  <si>
    <t>CAP-Gly domain-containing linker protein 4 OS=Homo sapiens OX=9606 GN=CLIP4 PE=1 SV=1 - [CLIP4_HUMAN]</t>
  </si>
  <si>
    <t>Q16740</t>
  </si>
  <si>
    <t>ATP-dependent Clp protease proteolytic subunit, mitochondrial OS=Homo sapiens OX=9606 GN=CLPP PE=1 SV=1 - [CLPP_HUMAN]</t>
  </si>
  <si>
    <t>Q96AJ1</t>
  </si>
  <si>
    <t>Clusterin-associated protein 1 OS=Homo sapiens OX=9606 GN=CLUAP1 PE=1 SV=4 - [CLUA1_HUMAN]</t>
  </si>
  <si>
    <t>Q96LI5</t>
  </si>
  <si>
    <t>CCR4-NOT transcription complex subunit 6-like OS=Homo sapiens OX=9606 GN=CNOT6L PE=1 SV=2 - [CNO6L_HUMAN]</t>
  </si>
  <si>
    <t>O95628</t>
  </si>
  <si>
    <t>CCR4-NOT transcription complex subunit 4 OS=Homo sapiens OX=9606 GN=CNOT4 PE=1 SV=3 - [CNOT4_HUMAN]</t>
  </si>
  <si>
    <t>Q9UIV1</t>
  </si>
  <si>
    <t>CCR4-NOT transcription complex subunit 7 OS=Homo sapiens OX=9606 GN=CNOT7 PE=1 SV=3 - [CNOT7_HUMAN]</t>
  </si>
  <si>
    <t>Q9UFF9</t>
  </si>
  <si>
    <t>CCR4-NOT transcription complex subunit 8 OS=Homo sapiens OX=9606 GN=CNOT8 PE=1 SV=1 - [CNOT8_HUMAN]</t>
  </si>
  <si>
    <t>Q9BT09</t>
  </si>
  <si>
    <t>Protein canopy homolog 3 OS=Homo sapiens OX=9606 GN=CNPY3 PE=1 SV=1 - [CNPY3_HUMAN]</t>
  </si>
  <si>
    <t>Q8WYK1</t>
  </si>
  <si>
    <t>Contactin-associated protein-like 5 OS=Homo sapiens OX=9606 GN=CNTNAP5 PE=2 SV=1 - [CNTP5_HUMAN]</t>
  </si>
  <si>
    <t>Q8N137</t>
  </si>
  <si>
    <t>Centrobin OS=Homo sapiens OX=9606 GN=CNTROB PE=1 SV=1 - [CNTRB_HUMAN]</t>
  </si>
  <si>
    <t>Q8WUR7</t>
  </si>
  <si>
    <t>UPF0235 protein C15orf40 OS=Homo sapiens OX=9606 GN=C15orf40 PE=1 SV=2 - [CO040_HUMAN]</t>
  </si>
  <si>
    <t>Q53SF7</t>
  </si>
  <si>
    <t>Cordon-bleu protein-like 1 OS=Homo sapiens OX=9606 GN=COBLL1 PE=1 SV=2 - [COBL1_HUMAN]</t>
  </si>
  <si>
    <t>O43405</t>
  </si>
  <si>
    <t>Cochlin OS=Homo sapiens OX=9606 GN=COCH PE=1 SV=1 - [COCH_HUMAN]</t>
  </si>
  <si>
    <t>Q5KU26</t>
  </si>
  <si>
    <t>Collectin-12 OS=Homo sapiens OX=9606 GN=COLEC12 PE=1 SV=3 - [COL12_HUMAN]</t>
  </si>
  <si>
    <t>Q8N668</t>
  </si>
  <si>
    <t>COMM domain-containing protein 1 OS=Homo sapiens OX=9606 GN=COMMD1 PE=1 SV=1 - [COMD1_HUMAN]</t>
  </si>
  <si>
    <t>Q9BXS0</t>
  </si>
  <si>
    <t>Collagen alpha-1(XXV) chain OS=Homo sapiens OX=9606 GN=COL25A1 PE=1 SV=2 - [COPA1_HUMAN]</t>
  </si>
  <si>
    <t>P61923</t>
  </si>
  <si>
    <t>Coatomer subunit zeta-1 OS=Homo sapiens OX=9606 GN=COPZ1 PE=1 SV=1 - [COPZ1_HUMAN]</t>
  </si>
  <si>
    <t>P57737</t>
  </si>
  <si>
    <t>Coronin-7 OS=Homo sapiens OX=9606 GN=CORO7 PE=1 SV=2 - [CORO7_HUMAN]</t>
  </si>
  <si>
    <t>P24468</t>
  </si>
  <si>
    <t>COUP transcription factor 2 OS=Homo sapiens OX=9606 GN=NR2F2 PE=1 SV=1 - [COT2_HUMAN]</t>
  </si>
  <si>
    <t>P09669</t>
  </si>
  <si>
    <t>Cytochrome c oxidase subunit 6C OS=Homo sapiens OX=9606 GN=COX6C PE=1 SV=2 - [COX6C_HUMAN]</t>
  </si>
  <si>
    <t>Q66GS9</t>
  </si>
  <si>
    <t>Centrosomal protein of 135 kDa OS=Homo sapiens OX=9606 GN=CEP135 PE=1 SV=2 - [CP135_HUMAN]</t>
  </si>
  <si>
    <t>Q17RY0</t>
  </si>
  <si>
    <t>Cytoplasmic polyadenylation element-binding protein 4 OS=Homo sapiens OX=9606 GN=CPEB4 PE=1 SV=1 - [CPEB4_HUMAN]</t>
  </si>
  <si>
    <t>Q6FI81</t>
  </si>
  <si>
    <t>Anamorsin OS=Homo sapiens OX=9606 GN=CIAPIN1 PE=1 SV=2 - [CPIN1_HUMAN]</t>
  </si>
  <si>
    <t>O75131</t>
  </si>
  <si>
    <t>Copine-3 OS=Homo sapiens OX=9606 GN=CPNE3 PE=1 SV=1 - [CPNE3_HUMAN]</t>
  </si>
  <si>
    <t>P04632</t>
  </si>
  <si>
    <t>Calpain small subunit 1 OS=Homo sapiens OX=9606 GN=CAPNS1 PE=1 SV=1 - [CPNS1_HUMAN]</t>
  </si>
  <si>
    <t>O95639</t>
  </si>
  <si>
    <t>Cleavage and polyadenylation specificity factor subunit 4 OS=Homo sapiens OX=9606 GN=CPSF4 PE=1 SV=1 - [CPSF4_HUMAN]</t>
  </si>
  <si>
    <t>Q53F19</t>
  </si>
  <si>
    <t>Nuclear cap-binding protein subunit 3 OS=Homo sapiens OX=9606 GN=NCBP3 PE=1 SV=2 - [NCBP3_HUMAN]</t>
  </si>
  <si>
    <t>P34998</t>
  </si>
  <si>
    <t>Corticotropin-releasing factor receptor 1 OS=Homo sapiens OX=9606 GN=CRHR1 PE=1 SV=1 - [CRFR1_HUMAN]</t>
  </si>
  <si>
    <t>P46109</t>
  </si>
  <si>
    <t>Crk-like protein OS=Homo sapiens OX=9606 GN=CRKL PE=1 SV=1 - [CRKL_HUMAN]</t>
  </si>
  <si>
    <t>P46108</t>
  </si>
  <si>
    <t>Adapter molecule crk OS=Homo sapiens OX=9606 GN=CRK PE=1 SV=2 - [CRK_HUMAN]</t>
  </si>
  <si>
    <t>A5YM72</t>
  </si>
  <si>
    <t>Carnosine synthase 1 OS=Homo sapiens OX=9606 GN=CARNS1 PE=1 SV=3 - [CRNS1_HUMAN]</t>
  </si>
  <si>
    <t>P41240</t>
  </si>
  <si>
    <t>Tyrosine-protein kinase CSK OS=Homo sapiens OX=9606 GN=CSK PE=1 SV=1 - [CSK_HUMAN]</t>
  </si>
  <si>
    <t>P61201</t>
  </si>
  <si>
    <t>COP9 signalosome complex subunit 2 OS=Homo sapiens OX=9606 GN=COPS2 PE=1 SV=1 - [CSN2_HUMAN]</t>
  </si>
  <si>
    <t>Q9UNS2</t>
  </si>
  <si>
    <t>COP9 signalosome complex subunit 3 OS=Homo sapiens OX=9606 GN=COPS3 PE=1 SV=3 - [CSN3_HUMAN]</t>
  </si>
  <si>
    <t>Q9H9Q2</t>
  </si>
  <si>
    <t>COP9 signalosome complex subunit 7b OS=Homo sapiens OX=9606 GN=COPS7B PE=1 SV=1 - [CSN7B_HUMAN]</t>
  </si>
  <si>
    <t>Q99627</t>
  </si>
  <si>
    <t>COP9 signalosome complex subunit 8 OS=Homo sapiens OX=9606 GN=COPS8 PE=1 SV=1 - [CSN8_HUMAN]</t>
  </si>
  <si>
    <t>Q05048</t>
  </si>
  <si>
    <t>Cleavage stimulation factor subunit 1 OS=Homo sapiens OX=9606 GN=CSTF1 PE=1 SV=1 - [CSTF1_HUMAN]</t>
  </si>
  <si>
    <t>Q9P2B4</t>
  </si>
  <si>
    <t>CTTNBP2 N-terminal-like protein OS=Homo sapiens OX=9606 GN=CTTNBP2NL PE=1 SV=2 - [CT2NL_HUMAN]</t>
  </si>
  <si>
    <t>Q7Z7A3</t>
  </si>
  <si>
    <t>Cytoplasmic tRNA 2-thiolation protein 1 OS=Homo sapiens OX=9606 GN=CTU1 PE=1 SV=1 - [CTU1_HUMAN]</t>
  </si>
  <si>
    <t>Q13618</t>
  </si>
  <si>
    <t>Cullin-3 OS=Homo sapiens OX=9606 GN=CUL3 PE=1 SV=2 - [CUL3_HUMAN]</t>
  </si>
  <si>
    <t>P12074</t>
  </si>
  <si>
    <t>Cytochrome c oxidase subunit 6A1, mitochondrial OS=Homo sapiens OX=9606 GN=COX6A1 PE=1 SV=4 - [CX6A1_HUMAN]</t>
  </si>
  <si>
    <t>P78310</t>
  </si>
  <si>
    <t>Coxsackievirus and adenovirus receptor OS=Homo sapiens OX=9606 GN=CXADR PE=1 SV=1 - [CXAR_HUMAN]</t>
  </si>
  <si>
    <t>P36383</t>
  </si>
  <si>
    <t>Gap junction gamma-1 protein OS=Homo sapiens OX=9606 GN=GJC1 PE=1 SV=2 - [CXG1_HUMAN]</t>
  </si>
  <si>
    <t>P99999</t>
  </si>
  <si>
    <t>Cytochrome c OS=Homo sapiens OX=9606 GN=CYCS PE=1 SV=2 - [CYC_HUMAN]</t>
  </si>
  <si>
    <t>Q7L576</t>
  </si>
  <si>
    <t>Cytoplasmic FMR1-interacting protein 1 OS=Homo sapiens OX=9606 GN=CYFIP1 PE=1 SV=1 - [CYFP1_HUMAN]</t>
  </si>
  <si>
    <t>Q96F07</t>
  </si>
  <si>
    <t>Cytoplasmic FMR1-interacting protein 2 OS=Homo sapiens OX=9606 GN=CYFIP2 PE=1 SV=2 - [CYFP2_HUMAN]</t>
  </si>
  <si>
    <t>Q96EP5</t>
  </si>
  <si>
    <t>DAZ-associated protein 1 OS=Homo sapiens OX=9606 GN=DAZAP1 PE=1 SV=1 - [DAZP1_HUMAN]</t>
  </si>
  <si>
    <t>Q9BVC3</t>
  </si>
  <si>
    <t>Sister chromatid cohesion protein DCC1 OS=Homo sapiens OX=9606 GN=DSCC1 PE=1 SV=2 - [DCC1_HUMAN]</t>
  </si>
  <si>
    <t>Q8IZD4</t>
  </si>
  <si>
    <t>mRNA-decapping enzyme 1B OS=Homo sapiens OX=9606 GN=DCP1B PE=1 SV=2 - [DCP1B_HUMAN]</t>
  </si>
  <si>
    <t>Q9NY93</t>
  </si>
  <si>
    <t>Probable ATP-dependent RNA helicase DDX56 OS=Homo sapiens OX=9606 GN=DDX56 PE=1 SV=1 - [DDX56_HUMAN]</t>
  </si>
  <si>
    <t>Q5T1V6</t>
  </si>
  <si>
    <t>Probable ATP-dependent RNA helicase DDX59 OS=Homo sapiens OX=9606 GN=DDX59 PE=1 SV=1 - [DDX59_HUMAN]</t>
  </si>
  <si>
    <t>Q9NUI1</t>
  </si>
  <si>
    <t>Peroxisomal 2,4-dienoyl-CoA reductase OS=Homo sapiens OX=9606 GN=DECR2 PE=1 SV=1 - [DECR2_HUMAN]</t>
  </si>
  <si>
    <t>Q9HBH1</t>
  </si>
  <si>
    <t>Peptide deformylase, mitochondrial OS=Homo sapiens OX=9606 GN=PDF PE=1 SV=1 - [DEFM_HUMAN]</t>
  </si>
  <si>
    <t>Q8WUY9</t>
  </si>
  <si>
    <t>DEP domain-containing protein 1B OS=Homo sapiens OX=9606 GN=DEPDC1B PE=1 SV=2 - [DEP1B_HUMAN]</t>
  </si>
  <si>
    <t>O00273</t>
  </si>
  <si>
    <t>DNA fragmentation factor subunit alpha OS=Homo sapiens OX=9606 GN=DFFA PE=1 SV=1 - [DFFA_HUMAN]</t>
  </si>
  <si>
    <t>Q8WYQ5</t>
  </si>
  <si>
    <t>Microprocessor complex subunit DGCR8 OS=Homo sapiens OX=9606 GN=DGCR8 PE=1 SV=1 - [DGCR8_HUMAN]</t>
  </si>
  <si>
    <t>Q13574</t>
  </si>
  <si>
    <t>Diacylglycerol kinase zeta OS=Homo sapiens OX=9606 GN=DGKZ PE=1 SV=3 - [DGKZ_HUMAN]</t>
  </si>
  <si>
    <t>Q3LXA3</t>
  </si>
  <si>
    <t>Triokinase/FMN cyclase OS=Homo sapiens OX=9606 GN=TKFC PE=1 SV=2 - [TKFC_HUMAN]</t>
  </si>
  <si>
    <t>Q15392</t>
  </si>
  <si>
    <t>Delta(24)-sterol reductase OS=Homo sapiens OX=9606 GN=DHCR24 PE=1 SV=2 - [DHC24_HUMAN]</t>
  </si>
  <si>
    <t>Q9UBM7</t>
  </si>
  <si>
    <t>7-dehydrocholesterol reductase OS=Homo sapiens OX=9606 GN=DHCR7 PE=1 SV=1 - [DHCR7_HUMAN]</t>
  </si>
  <si>
    <t>Q86SQ9</t>
  </si>
  <si>
    <t>Dehydrodolichyl diphosphate synthase complex subunit DHDDS OS=Homo sapiens OX=9606 GN=DHDDS PE=1 SV=3 - [DHDDS_HUMAN]</t>
  </si>
  <si>
    <t>Q9BTZ2</t>
  </si>
  <si>
    <t>Dehydrogenase/reductase SDR family member 4 OS=Homo sapiens OX=9606 GN=DHRS4 PE=1 SV=3 - [DHRS4_HUMAN]</t>
  </si>
  <si>
    <t>Q8IY37</t>
  </si>
  <si>
    <t>Probable ATP-dependent RNA helicase DHX37 OS=Homo sapiens OX=9606 GN=DHX37 PE=1 SV=1 - [DHX37_HUMAN]</t>
  </si>
  <si>
    <t>Q8TF46</t>
  </si>
  <si>
    <t>DIS3-like exonuclease 1 OS=Homo sapiens OX=9606 GN=DIS3L PE=1 SV=2 - [DI3L1_HUMAN]</t>
  </si>
  <si>
    <t>O60610</t>
  </si>
  <si>
    <t>Protein diaphanous homolog 1 OS=Homo sapiens OX=9606 GN=DIAPH1 PE=1 SV=2 - [DIAP1_HUMAN]</t>
  </si>
  <si>
    <t>Q9BTC0</t>
  </si>
  <si>
    <t>Death-inducer obliterator 1 OS=Homo sapiens OX=9606 GN=DIDO1 PE=1 SV=5 - [DIDO1_HUMAN]</t>
  </si>
  <si>
    <t>Q68CQ4</t>
  </si>
  <si>
    <t>Digestive organ expansion factor homolog OS=Homo sapiens OX=9606 GN=DIEXF PE=1 SV=2 - [DIEXF_HUMAN]</t>
  </si>
  <si>
    <t>Q8TBM8</t>
  </si>
  <si>
    <t>DnaJ homolog subfamily B member 14 OS=Homo sapiens OX=9606 GN=DNAJB14 PE=1 SV=1 - [DJB14_HUMAN]</t>
  </si>
  <si>
    <t>Q9Y2G8</t>
  </si>
  <si>
    <t>DnaJ homolog subfamily C member 16 OS=Homo sapiens OX=9606 GN=DNAJC16 PE=2 SV=3 - [DJC16_HUMAN]</t>
  </si>
  <si>
    <t>P09622</t>
  </si>
  <si>
    <t>Dihydrolipoyl dehydrogenase, mitochondrial OS=Homo sapiens OX=9606 GN=DLD PE=1 SV=2 - [DLDH_HUMAN]</t>
  </si>
  <si>
    <t>Q15398</t>
  </si>
  <si>
    <t>Disks large-associated protein 5 OS=Homo sapiens OX=9606 GN=DLGAP5 PE=1 SV=2 - [DLGP5_HUMAN]</t>
  </si>
  <si>
    <t>Q9NPF5</t>
  </si>
  <si>
    <t>DNA methyltransferase 1-associated protein 1 OS=Homo sapiens OX=9606 GN=DMAP1 PE=1 SV=1 - [DMAP1_HUMAN]</t>
  </si>
  <si>
    <t>Q8TDJ6</t>
  </si>
  <si>
    <t>DmX-like protein 2 OS=Homo sapiens OX=9606 GN=DMXL2 PE=1 SV=2 - [DMXL2_HUMAN]</t>
  </si>
  <si>
    <t>O75953</t>
  </si>
  <si>
    <t>DnaJ homolog subfamily B member 5 OS=Homo sapiens OX=9606 GN=DNAJB5 PE=1 SV=1 - [DNJB5_HUMAN]</t>
  </si>
  <si>
    <t>Q8N1I0</t>
  </si>
  <si>
    <t>Dedicator of cytokinesis protein 4 OS=Homo sapiens OX=9606 GN=DOCK4 PE=1 SV=3 - [DOCK4_HUMAN]</t>
  </si>
  <si>
    <t>Q9H7D0</t>
  </si>
  <si>
    <t>Dedicator of cytokinesis protein 5 OS=Homo sapiens OX=9606 GN=DOCK5 PE=1 SV=3 - [DOCK5_HUMAN]</t>
  </si>
  <si>
    <t>Q9UKG1</t>
  </si>
  <si>
    <t>DCC-interacting protein 13-alpha OS=Homo sapiens OX=9606 GN=APPL1 PE=1 SV=1 - [DP13A_HUMAN]</t>
  </si>
  <si>
    <t>Q15054</t>
  </si>
  <si>
    <t>DNA polymerase delta subunit 3 OS=Homo sapiens OX=9606 GN=POLD3 PE=1 SV=2 - [DPOD3_HUMAN]</t>
  </si>
  <si>
    <t>P09884</t>
  </si>
  <si>
    <t>DNA polymerase alpha catalytic subunit OS=Homo sapiens OX=9606 GN=POLA1 PE=1 SV=2 - [DPOLA_HUMAN]</t>
  </si>
  <si>
    <t>O14972</t>
  </si>
  <si>
    <t>Down syndrome critical region protein 3 OS=Homo sapiens OX=9606 GN=DSCR3 PE=2 SV=1 - [DSCR3_HUMAN]</t>
  </si>
  <si>
    <t>Q96EV8</t>
  </si>
  <si>
    <t>Dysbindin OS=Homo sapiens OX=9606 GN=DTNBP1 PE=1 SV=1 - [DTBP1_HUMAN]</t>
  </si>
  <si>
    <t>Q8TEA8</t>
  </si>
  <si>
    <t>D-aminoacyl-tRNA deacylase 1 OS=Homo sapiens OX=9606 GN=DTD1 PE=1 SV=2 - [DTD1_HUMAN]</t>
  </si>
  <si>
    <t>P51452</t>
  </si>
  <si>
    <t>Dual specificity protein phosphatase 3 OS=Homo sapiens OX=9606 GN=DUSP3 PE=1 SV=1 - [DUS3_HUMAN]</t>
  </si>
  <si>
    <t>Q99956</t>
  </si>
  <si>
    <t>Dual specificity protein phosphatase 9 OS=Homo sapiens OX=9606 GN=DUSP9 PE=1 SV=1 - [DUS9_HUMAN]</t>
  </si>
  <si>
    <t>P51808</t>
  </si>
  <si>
    <t>Dynein light chain Tctex-type 3 OS=Homo sapiens OX=9606 GN=DYNLT3 PE=1 SV=1 - [DYLT3_HUMAN]</t>
  </si>
  <si>
    <t>Q9P2K8</t>
  </si>
  <si>
    <t>eIF-2-alpha kinase GCN2 OS=Homo sapiens OX=9606 GN=EIF2AK4 PE=1 SV=3 - [E2AK4_HUMAN]</t>
  </si>
  <si>
    <t>Q9H4G0</t>
  </si>
  <si>
    <t>Band 4.1-like protein 1 OS=Homo sapiens OX=9606 GN=EPB41L1 PE=1 SV=2 - [E41L1_HUMAN]</t>
  </si>
  <si>
    <t>Q66K89</t>
  </si>
  <si>
    <t>Transcription factor E4F1 OS=Homo sapiens OX=9606 GN=E4F1 PE=1 SV=2 - [E4F1_HUMAN]</t>
  </si>
  <si>
    <t>Q9BQ95</t>
  </si>
  <si>
    <t>Evolutionarily conserved signaling intermediate in Toll pathway, mitochondrial OS=Homo sapiens OX=9606 GN=ECSIT PE=1 SV=1 - [ECSIT_HUMAN]</t>
  </si>
  <si>
    <t>Q7L9B9</t>
  </si>
  <si>
    <t>Endonuclease/exonuclease/phosphatase family domain-containing protein 1 OS=Homo sapiens OX=9606 GN=EEPD1 PE=1 SV=2 - [EEPD1_HUMAN]</t>
  </si>
  <si>
    <t>Q9BSW2</t>
  </si>
  <si>
    <t>EF-hand calcium-binding domain-containing protein 4B OS=Homo sapiens OX=9606 GN=CRACR2A PE=1 SV=1 - [EFC4B_HUMAN]</t>
  </si>
  <si>
    <t>P98172</t>
  </si>
  <si>
    <t>Ephrin-B1 OS=Homo sapiens OX=9606 GN=EFNB1 PE=1 SV=1 - [EFNB1_HUMAN]</t>
  </si>
  <si>
    <t>Q14156</t>
  </si>
  <si>
    <t>Protein EFR3 homolog A OS=Homo sapiens OX=9606 GN=EFR3A PE=1 SV=2 - [EFR3A_HUMAN]</t>
  </si>
  <si>
    <t>Q14232</t>
  </si>
  <si>
    <t>Translation initiation factor eIF-2B subunit alpha OS=Homo sapiens OX=9606 GN=EIF2B1 PE=1 SV=1 - [EI2BA_HUMAN]</t>
  </si>
  <si>
    <t>Q9UI10</t>
  </si>
  <si>
    <t>Translation initiation factor eIF-2B subunit delta OS=Homo sapiens OX=9606 GN=EIF2B4 PE=1 SV=2 - [EI2BD_HUMAN]</t>
  </si>
  <si>
    <t>Q13144</t>
  </si>
  <si>
    <t>Translation initiation factor eIF-2B subunit epsilon OS=Homo sapiens OX=9606 GN=EIF2B5 PE=1 SV=3 - [EI2BE_HUMAN]</t>
  </si>
  <si>
    <t>Q9NR50</t>
  </si>
  <si>
    <t>Translation initiation factor eIF-2B subunit gamma OS=Homo sapiens OX=9606 GN=EIF2B3 PE=1 SV=1 - [EI2BG_HUMAN]</t>
  </si>
  <si>
    <t>Q7L2H7</t>
  </si>
  <si>
    <t>Eukaryotic translation initiation factor 3 subunit M OS=Homo sapiens OX=9606 GN=EIF3M PE=1 SV=1 - [EIF3M_HUMAN]</t>
  </si>
  <si>
    <t>Q15369</t>
  </si>
  <si>
    <t>Elongin-C OS=Homo sapiens OX=9606 GN=ELOC PE=1 SV=1 - [ELOC_HUMAN]</t>
  </si>
  <si>
    <t>P60002</t>
  </si>
  <si>
    <t>Transcription elongation factor 1 homolog OS=Homo sapiens OX=9606 GN=ELOF1 PE=1 SV=1 - [ELOF1_HUMAN]</t>
  </si>
  <si>
    <t>Q00013</t>
  </si>
  <si>
    <t>55 kDa erythrocyte membrane protein OS=Homo sapiens OX=9606 GN=MPP1 PE=1 SV=2 - [EM55_HUMAN]</t>
  </si>
  <si>
    <t>Q96L91</t>
  </si>
  <si>
    <t>E1A-binding protein p400 OS=Homo sapiens OX=9606 GN=EP400 PE=1 SV=4 - [EP400_HUMAN]</t>
  </si>
  <si>
    <t>Q9Y6I3</t>
  </si>
  <si>
    <t>Epsin-1 OS=Homo sapiens OX=9606 GN=EPN1 PE=1 SV=2 - [EPN1_HUMAN]</t>
  </si>
  <si>
    <t>O75616</t>
  </si>
  <si>
    <t>GTPase Era, mitochondrial OS=Homo sapiens OX=9606 GN=ERAL1 PE=1 SV=2 - [ERAL1_HUMAN]</t>
  </si>
  <si>
    <t>P19447</t>
  </si>
  <si>
    <t>General transcription and DNA repair factor IIH helicase subunit XPB OS=Homo sapiens OX=9606 GN=ERCC3 PE=1 SV=1 - [ERCC3_HUMAN]</t>
  </si>
  <si>
    <t>P28715</t>
  </si>
  <si>
    <t>DNA repair protein complementing XP-G cells OS=Homo sapiens OX=9606 GN=ERCC5 PE=1 SV=3 - [ERCC5_HUMAN]</t>
  </si>
  <si>
    <t>P48449</t>
  </si>
  <si>
    <t>Lanosterol synthase OS=Homo sapiens OX=9606 GN=LSS PE=1 SV=1 - [ERG7_HUMAN]</t>
  </si>
  <si>
    <t>P84090</t>
  </si>
  <si>
    <t>Enhancer of rudimentary homolog OS=Homo sapiens OX=9606 GN=ERH PE=1 SV=1 - [ERH_HUMAN]</t>
  </si>
  <si>
    <t>Q86X53</t>
  </si>
  <si>
    <t>Glutamate-rich protein 1 OS=Homo sapiens OX=9606 GN=ERICH1 PE=1 SV=1 - [ERIC1_HUMAN]</t>
  </si>
  <si>
    <t>O75477</t>
  </si>
  <si>
    <t>Erlin-1 OS=Homo sapiens OX=9606 GN=ERLIN1 PE=1 SV=1 - [ERLN1_HUMAN]</t>
  </si>
  <si>
    <t>P30040</t>
  </si>
  <si>
    <t>Endoplasmic reticulum resident protein 29 OS=Homo sapiens OX=9606 GN=ERP29 PE=1 SV=4 - [ERP29_HUMAN]</t>
  </si>
  <si>
    <t>P11474</t>
  </si>
  <si>
    <t>Steroid hormone receptor ERR1 OS=Homo sapiens OX=9606 GN=ESRRA PE=1 SV=3 - [ERR1_HUMAN]</t>
  </si>
  <si>
    <t>Q86US8</t>
  </si>
  <si>
    <t>Telomerase-binding protein EST1A OS=Homo sapiens OX=9606 GN=SMG6 PE=1 SV=2 - [EST1A_HUMAN]</t>
  </si>
  <si>
    <t>O60447</t>
  </si>
  <si>
    <t>Ecotropic viral integration site 5 protein homolog OS=Homo sapiens OX=9606 GN=EVI5 PE=1 SV=3 - [EVI5_HUMAN]</t>
  </si>
  <si>
    <t>Q92817</t>
  </si>
  <si>
    <t>Envoplakin OS=Homo sapiens OX=9606 GN=EVPL PE=1 SV=3 - [EVPL_HUMAN]</t>
  </si>
  <si>
    <t>Q9Y3B2</t>
  </si>
  <si>
    <t>Exosome complex component CSL4 OS=Homo sapiens OX=9606 GN=EXOSC1 PE=1 SV=1 - [EXOS1_HUMAN]</t>
  </si>
  <si>
    <t>Q13868</t>
  </si>
  <si>
    <t>Exosome complex component RRP4 OS=Homo sapiens OX=9606 GN=EXOSC2 PE=1 SV=2 - [EXOS2_HUMAN]</t>
  </si>
  <si>
    <t>Q9NPD3</t>
  </si>
  <si>
    <t>Exosome complex component RRP41 OS=Homo sapiens OX=9606 GN=EXOSC4 PE=1 SV=3 - [EXOS4_HUMAN]</t>
  </si>
  <si>
    <t>Q93063</t>
  </si>
  <si>
    <t>Exostosin-2 OS=Homo sapiens OX=9606 GN=EXT2 PE=1 SV=1 - [EXT2_HUMAN]</t>
  </si>
  <si>
    <t>Q6P1L5</t>
  </si>
  <si>
    <t>Protein FAM117B OS=Homo sapiens OX=9606 GN=FAM117B PE=1 SV=2 - [F117B_HUMAN]</t>
  </si>
  <si>
    <t>Q9NX05</t>
  </si>
  <si>
    <t>Constitutive coactivator of PPAR-gamma-like protein 2 OS=Homo sapiens OX=9606 GN=FAM120C PE=1 SV=3 - [F120C_HUMAN]</t>
  </si>
  <si>
    <t>Q8IXS8</t>
  </si>
  <si>
    <t>Protein FAM126B OS=Homo sapiens OX=9606 GN=FAM126B PE=1 SV=1 - [F126B_HUMAN]</t>
  </si>
  <si>
    <t>A6ZKI3</t>
  </si>
  <si>
    <t>Retrotransposon Gag-like protein 8B OS=Homo sapiens OX=9606 GN=RTL8C PE=1 SV=1 - [RTL8C_HUMAN]</t>
  </si>
  <si>
    <t>Q96A26</t>
  </si>
  <si>
    <t>Protein FAM162A OS=Homo sapiens OX=9606 GN=FAM162A PE=1 SV=2 - [F162A_HUMAN]</t>
  </si>
  <si>
    <t>Q9H8W3</t>
  </si>
  <si>
    <t>Protein FAM204A OS=Homo sapiens OX=9606 GN=FAM204A PE=1 SV=1 - [F204A_HUMAN]</t>
  </si>
  <si>
    <t>Q6NSW5</t>
  </si>
  <si>
    <t>Putative protein FAM45B OS=Homo sapiens OX=9606 GN=FAM45BP PE=5 SV=1 - [FA45B_HUMAN]</t>
  </si>
  <si>
    <t>Q9BSJ6</t>
  </si>
  <si>
    <t>Protein PIMREG OS=Homo sapiens OX=9606 GN=PIMREG PE=1 SV=1 - [PIMRE_HUMAN]</t>
  </si>
  <si>
    <t>P00451</t>
  </si>
  <si>
    <t>Coagulation factor VIII OS=Homo sapiens OX=9606 GN=F8 PE=1 SV=1 - [FA8_HUMAN]</t>
  </si>
  <si>
    <t>Q9BXW9</t>
  </si>
  <si>
    <t>Fanconi anemia group D2 protein OS=Homo sapiens OX=9606 GN=FANCD2 PE=1 SV=2 - [FACD2_HUMAN]</t>
  </si>
  <si>
    <t>Q53R41</t>
  </si>
  <si>
    <t>FAST kinase domain-containing protein 1, mitochondrial OS=Homo sapiens OX=9606 GN=FASTKD1 PE=1 SV=1 - [FAKD1_HUMAN]</t>
  </si>
  <si>
    <t>Q7L8L6</t>
  </si>
  <si>
    <t>FAST kinase domain-containing protein 5, mitochondrial OS=Homo sapiens OX=9606 GN=FASTKD5 PE=1 SV=1 - [FAKD5_HUMAN]</t>
  </si>
  <si>
    <t>Q9NVI1</t>
  </si>
  <si>
    <t>Fanconi anemia group I protein OS=Homo sapiens OX=9606 GN=FANCI PE=1 SV=4 - [FANCI_HUMAN]</t>
  </si>
  <si>
    <t>Q9Y4F1</t>
  </si>
  <si>
    <t>FERM, ARHGEF and pleckstrin domain-containing protein 1 OS=Homo sapiens OX=9606 GN=FARP1 PE=1 SV=1 - [FARP1_HUMAN]</t>
  </si>
  <si>
    <t>Q8TES7</t>
  </si>
  <si>
    <t>Fas-binding factor 1 OS=Homo sapiens OX=9606 GN=FBF1 PE=1 SV=2 - [FBF1_HUMAN]</t>
  </si>
  <si>
    <t>Q5T0N5</t>
  </si>
  <si>
    <t>Formin-binding protein 1-like OS=Homo sapiens OX=9606 GN=FNBP1L PE=1 SV=3 - [FBP1L_HUMAN]</t>
  </si>
  <si>
    <t>P16591</t>
  </si>
  <si>
    <t>Tyrosine-protein kinase Fer OS=Homo sapiens OX=9606 GN=FER PE=1 SV=2 - [FER_HUMAN]</t>
  </si>
  <si>
    <t>P21802</t>
  </si>
  <si>
    <t>Fibroblast growth factor receptor 2 OS=Homo sapiens OX=9606 GN=FGFR2 PE=1 SV=1 - [FGFR2_HUMAN]</t>
  </si>
  <si>
    <t>Q9NVK5</t>
  </si>
  <si>
    <t>FGFR1 oncogene partner 2 OS=Homo sapiens OX=9606 GN=FGFR1OP2 PE=1 SV=1 - [FGOP2_HUMAN]</t>
  </si>
  <si>
    <t>Q2V2M9</t>
  </si>
  <si>
    <t>FH1/FH2 domain-containing protein 3 OS=Homo sapiens OX=9606 GN=FHOD3 PE=1 SV=2 - [FHOD3_HUMAN]</t>
  </si>
  <si>
    <t>P02751</t>
  </si>
  <si>
    <t>Fibronectin OS=Homo sapiens OX=9606 GN=FN1 PE=1 SV=4 - [FINC_HUMAN]</t>
  </si>
  <si>
    <t>Q86VR8</t>
  </si>
  <si>
    <t>Four-jointed box protein 1 OS=Homo sapiens OX=9606 GN=FJX1 PE=2 SV=1 - [FJX1_HUMAN]</t>
  </si>
  <si>
    <t>Q14318</t>
  </si>
  <si>
    <t>Peptidyl-prolyl cis-trans isomerase FKBP8 OS=Homo sapiens OX=9606 GN=FKBP8 PE=1 SV=2 - [FKBP8_HUMAN]</t>
  </si>
  <si>
    <t>Q8IVF7</t>
  </si>
  <si>
    <t>Formin-like protein 3 OS=Homo sapiens OX=9606 GN=FMNL3 PE=1 SV=3 - [FMNL3_HUMAN]</t>
  </si>
  <si>
    <t>P31512</t>
  </si>
  <si>
    <t>Dimethylaniline monooxygenase [N-oxide-forming] 4 OS=Homo sapiens OX=9606 GN=FMO4 PE=1 SV=3 - [FMO4_HUMAN]</t>
  </si>
  <si>
    <t>Q96RU3</t>
  </si>
  <si>
    <t>Formin-binding protein 1 OS=Homo sapiens OX=9606 GN=FNBP1 PE=1 SV=2 - [FNBP1_HUMAN]</t>
  </si>
  <si>
    <t>Q99958</t>
  </si>
  <si>
    <t>Forkhead box protein C2 OS=Homo sapiens OX=9606 GN=FOXC2 PE=1 SV=1 - [FOXC2_HUMAN]</t>
  </si>
  <si>
    <t>P85037</t>
  </si>
  <si>
    <t>Forkhead box protein K1 OS=Homo sapiens OX=9606 GN=FOXK1 PE=1 SV=1 - [FOXK1_HUMAN]</t>
  </si>
  <si>
    <t>O43524</t>
  </si>
  <si>
    <t>Forkhead box protein O3 OS=Homo sapiens OX=9606 GN=FOXO3 PE=1 SV=1 - [FOXO3_HUMAN]</t>
  </si>
  <si>
    <t>Q9H334</t>
  </si>
  <si>
    <t>Forkhead box protein P1 OS=Homo sapiens OX=9606 GN=FOXP1 PE=1 SV=1 - [FOXP1_HUMAN]</t>
  </si>
  <si>
    <t>Q9P2B2</t>
  </si>
  <si>
    <t>Prostaglandin F2 receptor negative regulator OS=Homo sapiens OX=9606 GN=PTGFRN PE=1 SV=2 - [FPRP_HUMAN]</t>
  </si>
  <si>
    <t>O94915</t>
  </si>
  <si>
    <t>Protein furry homolog-like OS=Homo sapiens OX=9606 GN=FRYL PE=1 SV=2 - [FRYL_HUMAN]</t>
  </si>
  <si>
    <t>Q9BTV5</t>
  </si>
  <si>
    <t>Fibronectin type III and SPRY domain-containing protein 1 OS=Homo sapiens OX=9606 GN=FSD1 PE=1 SV=1 - [FSD1_HUMAN]</t>
  </si>
  <si>
    <t>P07954</t>
  </si>
  <si>
    <t>Fumarate hydratase, mitochondrial OS=Homo sapiens OX=9606 GN=FH PE=1 SV=3 - [FUMH_HUMAN]</t>
  </si>
  <si>
    <t>Q9BWH2</t>
  </si>
  <si>
    <t>FUN14 domain-containing protein 2 OS=Homo sapiens OX=9606 GN=FUNDC2 PE=1 SV=2 - [FUND2_HUMAN]</t>
  </si>
  <si>
    <t>Q9BYC5</t>
  </si>
  <si>
    <t>Alpha-(1,6)-fucosyltransferase OS=Homo sapiens OX=9606 GN=FUT8 PE=1 SV=2 - [FUT8_HUMAN]</t>
  </si>
  <si>
    <t>Q9BQS8</t>
  </si>
  <si>
    <t>FYVE and coiled-coil domain-containing protein 1 OS=Homo sapiens OX=9606 GN=FYCO1 PE=1 SV=3 - [FYCO1_HUMAN]</t>
  </si>
  <si>
    <t>O60353</t>
  </si>
  <si>
    <t>Frizzled-6 OS=Homo sapiens OX=9606 GN=FZD6 PE=1 SV=2 - [FZD6_HUMAN]</t>
  </si>
  <si>
    <t>Q06546</t>
  </si>
  <si>
    <t>GA-binding protein alpha chain OS=Homo sapiens OX=9606 GN=GABPA PE=1 SV=1 - [GABPA_HUMAN]</t>
  </si>
  <si>
    <t>O14976</t>
  </si>
  <si>
    <t>Cyclin-G-associated kinase OS=Homo sapiens OX=9606 GN=GAK PE=1 SV=2 - [GAK_HUMAN]</t>
  </si>
  <si>
    <t>P51570</t>
  </si>
  <si>
    <t>Galactokinase OS=Homo sapiens OX=9606 GN=GALK1 PE=1 SV=1 - [GALK1_HUMAN]</t>
  </si>
  <si>
    <t>Q86SF2</t>
  </si>
  <si>
    <t>N-acetylgalactosaminyltransferase 7 OS=Homo sapiens OX=9606 GN=GALNT7 PE=1 SV=1 - [GALT7_HUMAN]</t>
  </si>
  <si>
    <t>Q14C86</t>
  </si>
  <si>
    <t>GTPase-activating protein and VPS9 domain-containing protein 1 OS=Homo sapiens OX=9606 GN=GAPVD1 PE=1 SV=2 - [GAPD1_HUMAN]</t>
  </si>
  <si>
    <t>Q9H4G4</t>
  </si>
  <si>
    <t>Golgi-associated plant pathogenesis-related protein 1 OS=Homo sapiens OX=9606 GN=GLIPR2 PE=1 SV=3 - [GAPR1_HUMAN]</t>
  </si>
  <si>
    <t>P62879</t>
  </si>
  <si>
    <t>Guanine nucleotide-binding protein G(I)/G(S)/G(T) subunit beta-2 OS=Homo sapiens OX=9606 GN=GNB2 PE=1 SV=3 - [GBB2_HUMAN]</t>
  </si>
  <si>
    <t>O95166</t>
  </si>
  <si>
    <t>Gamma-aminobutyric acid receptor-associated protein OS=Homo sapiens OX=9606 GN=GABARAP PE=1 SV=1 - [GBRAP_HUMAN]</t>
  </si>
  <si>
    <t>P60520</t>
  </si>
  <si>
    <t>Gamma-aminobutyric acid receptor-associated protein-like 2 OS=Homo sapiens OX=9606 GN=GABARAPL2 PE=1 SV=1 - [GBRL2_HUMAN]</t>
  </si>
  <si>
    <t>Q8IWJ2</t>
  </si>
  <si>
    <t>GRIP and coiled-coil domain-containing protein 2 OS=Homo sapiens OX=9606 GN=GCC2 PE=1 SV=4 - [GCC2_HUMAN]</t>
  </si>
  <si>
    <t>Q9H3P7</t>
  </si>
  <si>
    <t>Golgi resident protein GCP60 OS=Homo sapiens OX=9606 GN=ACBD3 PE=1 SV=4 - [GCP60_HUMAN]</t>
  </si>
  <si>
    <t>Q96RT7</t>
  </si>
  <si>
    <t>Gamma-tubulin complex component 6 OS=Homo sapiens OX=9606 GN=TUBGCP6 PE=1 SV=3 - [GCP6_HUMAN]</t>
  </si>
  <si>
    <t>P04150</t>
  </si>
  <si>
    <t>Glucocorticoid receptor OS=Homo sapiens OX=9606 GN=NR3C1 PE=1 SV=1 - [GCR_HUMAN]</t>
  </si>
  <si>
    <t>Q9NXN4</t>
  </si>
  <si>
    <t>Ganglioside-induced differentiation-associated protein 2 OS=Homo sapiens OX=9606 GN=GDAP2 PE=1 SV=1 - [GDAP2_HUMAN]</t>
  </si>
  <si>
    <t>P06396</t>
  </si>
  <si>
    <t>Gelsolin OS=Homo sapiens OX=9606 GN=GSN PE=1 SV=1 - [GELS_HUMAN]</t>
  </si>
  <si>
    <t>P57678</t>
  </si>
  <si>
    <t>Gem-associated protein 4 OS=Homo sapiens OX=9606 GN=GEMIN4 PE=1 SV=2 - [GEMI4_HUMAN]</t>
  </si>
  <si>
    <t>Q9NXC2</t>
  </si>
  <si>
    <t>Glucose-fructose oxidoreductase domain-containing protein 1 OS=Homo sapiens OX=9606 GN=GFOD1 PE=1 SV=1 - [GFOD1_HUMAN]</t>
  </si>
  <si>
    <t>Q8ND71</t>
  </si>
  <si>
    <t>GTPase IMAP family member 8 OS=Homo sapiens OX=9606 GN=GIMAP8 PE=2 SV=2 - [GIMA8_HUMAN]</t>
  </si>
  <si>
    <t>Q68CQ7</t>
  </si>
  <si>
    <t>Glycosyltransferase 8 domain-containing protein 1 OS=Homo sapiens OX=9606 GN=GLT8D1 PE=1 SV=2 - [GL8D1_HUMAN]</t>
  </si>
  <si>
    <t>Q86VQ1</t>
  </si>
  <si>
    <t>Glucocorticoid-induced transcript 1 protein OS=Homo sapiens OX=9606 GN=GLCCI1 PE=1 SV=1 - [GLCI1_HUMAN]</t>
  </si>
  <si>
    <t>Q53GS7</t>
  </si>
  <si>
    <t>Nucleoporin GLE1 OS=Homo sapiens OX=9606 GN=GLE1 PE=1 SV=2 - [GLE1_HUMAN]</t>
  </si>
  <si>
    <t>Q04446</t>
  </si>
  <si>
    <t>1,4-alpha-glucan-branching enzyme OS=Homo sapiens OX=9606 GN=GBE1 PE=1 SV=3 - [GLGB_HUMAN]</t>
  </si>
  <si>
    <t>Q92990</t>
  </si>
  <si>
    <t>Glomulin OS=Homo sapiens OX=9606 GN=GLMN PE=1 SV=2 - [GLMN_HUMAN]</t>
  </si>
  <si>
    <t>P34896</t>
  </si>
  <si>
    <t>Serine hydroxymethyltransferase, cytosolic OS=Homo sapiens OX=9606 GN=SHMT1 PE=1 SV=1 - [GLYC_HUMAN]</t>
  </si>
  <si>
    <t>Q9P2T1</t>
  </si>
  <si>
    <t>GMP reductase 2 OS=Homo sapiens OX=9606 GN=GMPR2 PE=1 SV=1 - [GMPR2_HUMAN]</t>
  </si>
  <si>
    <t>Q96EK6</t>
  </si>
  <si>
    <t>Glucosamine 6-phosphate N-acetyltransferase OS=Homo sapiens OX=9606 GN=GNPNAT1 PE=1 SV=1 - [GNA1_HUMAN]</t>
  </si>
  <si>
    <t>P63096</t>
  </si>
  <si>
    <t>Guanine nucleotide-binding protein G(i) subunit alpha-1 OS=Homo sapiens OX=9606 GN=GNAI1 PE=1 SV=2 - [GNAI1_HUMAN]</t>
  </si>
  <si>
    <t>P08754</t>
  </si>
  <si>
    <t>Guanine nucleotide-binding protein G(k) subunit alpha OS=Homo sapiens OX=9606 GN=GNAI3 PE=1 SV=3 - [GNAI3_HUMAN]</t>
  </si>
  <si>
    <t>P09471</t>
  </si>
  <si>
    <t>Guanine nucleotide-binding protein G(o) subunit alpha OS=Homo sapiens OX=9606 GN=GNAO1 PE=1 SV=4 - [GNAO_HUMAN]</t>
  </si>
  <si>
    <t>P50148</t>
  </si>
  <si>
    <t>Guanine nucleotide-binding protein G(q) subunit alpha OS=Homo sapiens OX=9606 GN=GNAQ PE=1 SV=4 - [GNAQ_HUMAN]</t>
  </si>
  <si>
    <t>P19086</t>
  </si>
  <si>
    <t>Guanine nucleotide-binding protein G(z) subunit alpha OS=Homo sapiens OX=9606 GN=GNAZ PE=1 SV=3 - [GNAZ_HUMAN]</t>
  </si>
  <si>
    <t>Q9UJJ9</t>
  </si>
  <si>
    <t>N-acetylglucosamine-1-phosphotransferase subunit gamma OS=Homo sapiens OX=9606 GN=GNPTG PE=1 SV=1 - [GNPTG_HUMAN]</t>
  </si>
  <si>
    <t>Q08379</t>
  </si>
  <si>
    <t>Golgin subfamily A member 2 OS=Homo sapiens OX=9606 GN=GOLGA2 PE=1 SV=3 - [GOGA2_HUMAN]</t>
  </si>
  <si>
    <t>Q8TBA6</t>
  </si>
  <si>
    <t>Golgin subfamily A member 5 OS=Homo sapiens OX=9606 GN=GOLGA5 PE=1 SV=3 - [GOGA5_HUMAN]</t>
  </si>
  <si>
    <t>Q7Z5G4</t>
  </si>
  <si>
    <t>Golgin subfamily A member 7 OS=Homo sapiens OX=9606 GN=GOLGA7 PE=1 SV=2 - [GOGA7_HUMAN]</t>
  </si>
  <si>
    <t>O00461</t>
  </si>
  <si>
    <t>Golgi integral membrane protein 4 OS=Homo sapiens OX=9606 GN=GOLIM4 PE=1 SV=1 - [GOLI4_HUMAN]</t>
  </si>
  <si>
    <t>O95249</t>
  </si>
  <si>
    <t>Golgi SNAP receptor complex member 1 OS=Homo sapiens OX=9606 GN=GOSR1 PE=1 SV=1 - [GOSR1_HUMAN]</t>
  </si>
  <si>
    <t>O14653</t>
  </si>
  <si>
    <t>Golgi SNAP receptor complex member 2 OS=Homo sapiens OX=9606 GN=GOSR2 PE=1 SV=2 - [GOSR2_HUMAN]</t>
  </si>
  <si>
    <t>Q8IXQ4</t>
  </si>
  <si>
    <t>GPALPP motifs-containing protein 1 OS=Homo sapiens OX=9606 GN=GPALPP1 PE=1 SV=1 - [GPAM1_HUMAN]</t>
  </si>
  <si>
    <t>Q86UL3</t>
  </si>
  <si>
    <t>Glycerol-3-phosphate acyltransferase 4 OS=Homo sapiens OX=9606 GN=GPAT4 PE=1 SV=1 - [GPAT4_HUMAN]</t>
  </si>
  <si>
    <t>Q9UHW5</t>
  </si>
  <si>
    <t>GPN-loop GTPase 3 OS=Homo sapiens OX=9606 GN=GPN3 PE=1 SV=2 - [GPN3_HUMAN]</t>
  </si>
  <si>
    <t>Q86YR5</t>
  </si>
  <si>
    <t>G-protein-signaling modulator 1 OS=Homo sapiens OX=9606 GN=GPSM1 PE=1 SV=2 - [GPSM1_HUMAN]</t>
  </si>
  <si>
    <t>P81274</t>
  </si>
  <si>
    <t>G-protein-signaling modulator 2 OS=Homo sapiens OX=9606 GN=GPSM2 PE=1 SV=3 - [GPSM2_HUMAN]</t>
  </si>
  <si>
    <t>Q9NWQ4</t>
  </si>
  <si>
    <t>G patch domain-containing protein 2-like OS=Homo sapiens OX=9606 GN=GPATCH2L PE=1 SV=3 - [GPT2L_HUMAN]</t>
  </si>
  <si>
    <t>Q7Z2K8</t>
  </si>
  <si>
    <t>G protein-regulated inducer of neurite outgrowth 1 OS=Homo sapiens OX=9606 GN=GPRIN1 PE=1 SV=2 - [GRIN1_HUMAN]</t>
  </si>
  <si>
    <t>Q96CP6</t>
  </si>
  <si>
    <t>Protein Aster-A OS=Homo sapiens OX=9606 GN=GRAMD1A PE=1 SV=2 - [ASTRA_HUMAN]</t>
  </si>
  <si>
    <t>Q14687</t>
  </si>
  <si>
    <t>Genetic suppressor element 1 OS=Homo sapiens OX=9606 GN=GSE1 PE=1 SV=3 - [GSE1_HUMAN]</t>
  </si>
  <si>
    <t>P48506</t>
  </si>
  <si>
    <t>Glutamate--cysteine ligase catalytic subunit OS=Homo sapiens OX=9606 GN=GCLC PE=1 SV=2 - [GSH1_HUMAN]</t>
  </si>
  <si>
    <t>P49841</t>
  </si>
  <si>
    <t>Glycogen synthase kinase-3 beta OS=Homo sapiens OX=9606 GN=GSK3B PE=1 SV=2 - [GSK3B_HUMAN]</t>
  </si>
  <si>
    <t>P09211</t>
  </si>
  <si>
    <t>Glutathione S-transferase P OS=Homo sapiens OX=9606 GN=GSTP1 PE=1 SV=2 - [GSTP1_HUMAN]</t>
  </si>
  <si>
    <t>Q969Y2</t>
  </si>
  <si>
    <t>tRNA modification GTPase GTPBP3, mitochondrial OS=Homo sapiens OX=9606 GN=GTPBP3 PE=1 SV=2 - [GTPB3_HUMAN]</t>
  </si>
  <si>
    <t>Q8N3Z3</t>
  </si>
  <si>
    <t>GTP-binding protein 8 OS=Homo sapiens OX=9606 GN=GTPBP8 PE=2 SV=1 - [GTPB8_HUMAN]</t>
  </si>
  <si>
    <t>A4D1E9</t>
  </si>
  <si>
    <t>GTP-binding protein 10 OS=Homo sapiens OX=9606 GN=GTPBP10 PE=1 SV=1 - [GTPBA_HUMAN]</t>
  </si>
  <si>
    <t>Q9NYZ3</t>
  </si>
  <si>
    <t>G2 and S phase-expressed protein 1 OS=Homo sapiens OX=9606 GN=GTSE1 PE=1 SV=3 - [GTSE1_HUMAN]</t>
  </si>
  <si>
    <t>P04908</t>
  </si>
  <si>
    <t>Histone H2A type 1-B/E OS=Homo sapiens OX=9606 GN=HIST1H2AB PE=1 SV=2 - [H2A1B_HUMAN]</t>
  </si>
  <si>
    <t>Q96MM7</t>
  </si>
  <si>
    <t>Heparan-sulfate 6-O-sulfotransferase 2 OS=Homo sapiens OX=9606 GN=HS6ST2 PE=2 SV=2 - [H6ST2_HUMAN]</t>
  </si>
  <si>
    <t>Q5JVS0</t>
  </si>
  <si>
    <t>Intracellular hyaluronan-binding protein 4 OS=Homo sapiens OX=9606 GN=HABP4 PE=1 SV=1 - [HABP4_HUMAN]</t>
  </si>
  <si>
    <t>Q99871</t>
  </si>
  <si>
    <t>HAUS augmin-like complex subunit 7 OS=Homo sapiens OX=9606 GN=HAUS7 PE=1 SV=3 - [HAUS7_HUMAN]</t>
  </si>
  <si>
    <t>P69905</t>
  </si>
  <si>
    <t>Hemoglobin subunit alpha OS=Homo sapiens OX=9606 GN=HBA1 PE=1 SV=2 - [HBA_HUMAN]</t>
  </si>
  <si>
    <t>P56524</t>
  </si>
  <si>
    <t>Histone deacetylase 4 OS=Homo sapiens OX=9606 GN=HDAC4 PE=1 SV=3 - [HDAC4_HUMAN]</t>
  </si>
  <si>
    <t>Q9NRV9</t>
  </si>
  <si>
    <t>Heme-binding protein 1 OS=Homo sapiens OX=9606 GN=HEBP1 PE=1 SV=1 - [HEBP1_HUMAN]</t>
  </si>
  <si>
    <t>Q5T447</t>
  </si>
  <si>
    <t>E3 ubiquitin-protein ligase HECTD3 OS=Homo sapiens OX=9606 GN=HECTD3 PE=1 SV=1 - [HECD3_HUMAN]</t>
  </si>
  <si>
    <t>P08397</t>
  </si>
  <si>
    <t>Porphobilinogen deaminase OS=Homo sapiens OX=9606 GN=HMBS PE=1 SV=2 - [HEM3_HUMAN]</t>
  </si>
  <si>
    <t>Q96MH2</t>
  </si>
  <si>
    <t>Protein HEXIM2 OS=Homo sapiens OX=9606 GN=HEXIM2 PE=1 SV=1 - [HEXI2_HUMAN]</t>
  </si>
  <si>
    <t>Q9BTY7</t>
  </si>
  <si>
    <t>Protein HGH1 homolog OS=Homo sapiens OX=9606 GN=HGH1 PE=1 SV=1 - [HGH1_HUMAN]</t>
  </si>
  <si>
    <t>Q96JB3</t>
  </si>
  <si>
    <t>Hypermethylated in cancer 2 protein OS=Homo sapiens OX=9606 GN=HIC2 PE=1 SV=2 - [HIC2_HUMAN]</t>
  </si>
  <si>
    <t>Q9BX68</t>
  </si>
  <si>
    <t>Histidine triad nucleotide-binding protein 2, mitochondrial OS=Homo sapiens OX=9606 GN=HINT2 PE=1 SV=1 - [HINT2_HUMAN]</t>
  </si>
  <si>
    <t>Q8NCD3</t>
  </si>
  <si>
    <t>Holliday junction recognition protein OS=Homo sapiens OX=9606 GN=HJURP PE=1 SV=2 - [HJURP_HUMAN]</t>
  </si>
  <si>
    <t>Q9NP66</t>
  </si>
  <si>
    <t>High mobility group protein 20A OS=Homo sapiens OX=9606 GN=HMG20A PE=1 SV=1 - [HM20A_HUMAN]</t>
  </si>
  <si>
    <t>Q9P0W2</t>
  </si>
  <si>
    <t>SWI/SNF-related matrix-associated actin-dependent regulator of chromatin subfamily E member 1-related OS=Homo sapiens OX=9606 GN=HMG20B PE=1 SV=1 - [HM20B_HUMAN]</t>
  </si>
  <si>
    <t>Q96FZ2</t>
  </si>
  <si>
    <t>Embryonic stem cell-specific 5-hydroxymethylcytosine-binding protein OS=Homo sapiens OX=9606 GN=HMCES PE=1 SV=1 - [HMCES_HUMAN]</t>
  </si>
  <si>
    <t>P04035</t>
  </si>
  <si>
    <t>3-hydroxy-3-methylglutaryl-coenzyme A reductase OS=Homo sapiens OX=9606 GN=HMGCR PE=1 SV=1 - [HMDH_HUMAN]</t>
  </si>
  <si>
    <t>P52926</t>
  </si>
  <si>
    <t>High mobility group protein HMGI-C OS=Homo sapiens OX=9606 GN=HMGA2 PE=1 SV=1 - [HMGA2_HUMAN]</t>
  </si>
  <si>
    <t>O15347</t>
  </si>
  <si>
    <t>High mobility group protein B3 OS=Homo sapiens OX=9606 GN=HMGB3 PE=1 SV=4 - [HMGB3_HUMAN]</t>
  </si>
  <si>
    <t>Q9UGU5</t>
  </si>
  <si>
    <t>HMG domain-containing protein 4 OS=Homo sapiens OX=9606 GN=HMGXB4 PE=1 SV=2 - [HMGX4_HUMAN]</t>
  </si>
  <si>
    <t>Q9NP08</t>
  </si>
  <si>
    <t>Homeobox protein HMX1 OS=Homo sapiens OX=9606 GN=HMX1 PE=2 SV=2 - [HMX1_HUMAN]</t>
  </si>
  <si>
    <t>Q7LGA3</t>
  </si>
  <si>
    <t>Heparan sulfate 2-O-sulfotransferase 1 OS=Homo sapiens OX=9606 GN=HS2ST1 PE=1 SV=1 - [HS2ST_HUMAN]</t>
  </si>
  <si>
    <t>Q0VDF9</t>
  </si>
  <si>
    <t>Heat shock 70 kDa protein 14 OS=Homo sapiens OX=9606 GN=HSPA14 PE=1 SV=1 - [HSP7E_HUMAN]</t>
  </si>
  <si>
    <t>P04792</t>
  </si>
  <si>
    <t>Heat shock protein beta-1 OS=Homo sapiens OX=9606 GN=HSPB1 PE=1 SV=2 - [HSPB1_HUMAN]</t>
  </si>
  <si>
    <t>O43464</t>
  </si>
  <si>
    <t>Serine protease HTRA2, mitochondrial OS=Homo sapiens OX=9606 GN=HTRA2 PE=1 SV=2 - [HTRA2_HUMAN]</t>
  </si>
  <si>
    <t>Q96N76</t>
  </si>
  <si>
    <t>Urocanate hydratase OS=Homo sapiens OX=9606 GN=UROC1 PE=1 SV=1 - [HUTU_HUMAN]</t>
  </si>
  <si>
    <t>P20719</t>
  </si>
  <si>
    <t>Homeobox protein Hox-A5 OS=Homo sapiens OX=9606 GN=HOXA5 PE=1 SV=2 - [HXA5_HUMAN]</t>
  </si>
  <si>
    <t>P17482</t>
  </si>
  <si>
    <t>Homeobox protein Hox-B9 OS=Homo sapiens OX=9606 GN=HOXB9 PE=1 SV=2 - [HXB9_HUMAN]</t>
  </si>
  <si>
    <t>P52789</t>
  </si>
  <si>
    <t>Hexokinase-2 OS=Homo sapiens OX=9606 GN=HK2 PE=1 SV=2 - [HXK2_HUMAN]</t>
  </si>
  <si>
    <t>Q9BYI3</t>
  </si>
  <si>
    <t>Hyccin OS=Homo sapiens OX=9606 GN=FAM126A PE=1 SV=2 - [HYCCI_HUMAN]</t>
  </si>
  <si>
    <t>P24593</t>
  </si>
  <si>
    <t>Insulin-like growth factor-binding protein 5 OS=Homo sapiens OX=9606 GN=IGFBP5 PE=1 SV=1 - [IBP5_HUMAN]</t>
  </si>
  <si>
    <t>Q659A1</t>
  </si>
  <si>
    <t>Little elongation complex subunit 2 OS=Homo sapiens OX=9606 GN=ICE2 PE=1 SV=2 - [ICE2_HUMAN]</t>
  </si>
  <si>
    <t>P50213</t>
  </si>
  <si>
    <t>Isocitrate dehydrogenase [NAD] subunit alpha, mitochondrial OS=Homo sapiens OX=9606 GN=IDH3A PE=1 SV=1 - [IDH3A_HUMAN]</t>
  </si>
  <si>
    <t>O43837</t>
  </si>
  <si>
    <t>Isocitrate dehydrogenase [NAD] subunit beta, mitochondrial OS=Homo sapiens OX=9606 GN=IDH3B PE=1 SV=2 - [IDH3B_HUMAN]</t>
  </si>
  <si>
    <t>Q9HBG6</t>
  </si>
  <si>
    <t>Intraflagellar transport protein 122 homolog OS=Homo sapiens OX=9606 GN=IFT122 PE=1 SV=2 - [IF122_HUMAN]</t>
  </si>
  <si>
    <t>O60573</t>
  </si>
  <si>
    <t>Eukaryotic translation initiation factor 4E type 2 OS=Homo sapiens OX=9606 GN=EIF4E2 PE=1 SV=1 - [IF4E2_HUMAN]</t>
  </si>
  <si>
    <t>P56537</t>
  </si>
  <si>
    <t>Eukaryotic translation initiation factor 6 OS=Homo sapiens OX=9606 GN=EIF6 PE=1 SV=1 - [IF6_HUMAN]</t>
  </si>
  <si>
    <t>O00458</t>
  </si>
  <si>
    <t>Interferon-related developmental regulator 1 OS=Homo sapiens OX=9606 GN=IFRD1 PE=1 SV=4 - [IFRD1_HUMAN]</t>
  </si>
  <si>
    <t>Q12894</t>
  </si>
  <si>
    <t>Interferon-related developmental regulator 2 OS=Homo sapiens OX=9606 GN=IFRD2 PE=1 SV=3 - [IFRD2_HUMAN]</t>
  </si>
  <si>
    <t>Q8IY31</t>
  </si>
  <si>
    <t>Intraflagellar transport protein 20 homolog OS=Homo sapiens OX=9606 GN=IFT20 PE=1 SV=1 - [IFT20_HUMAN]</t>
  </si>
  <si>
    <t>Q96FT9</t>
  </si>
  <si>
    <t>Intraflagellar transport protein 43 homolog OS=Homo sapiens OX=9606 GN=IFT43 PE=1 SV=3 - [IFT43_HUMAN]</t>
  </si>
  <si>
    <t>Q9Y366</t>
  </si>
  <si>
    <t>Intraflagellar transport protein 52 homolog OS=Homo sapiens OX=9606 GN=IFT52 PE=1 SV=3 - [IFT52_HUMAN]</t>
  </si>
  <si>
    <t>Q9P2H3</t>
  </si>
  <si>
    <t>Intraflagellar transport protein 80 homolog OS=Homo sapiens OX=9606 GN=IFT80 PE=1 SV=3 - [IFT80_HUMAN]</t>
  </si>
  <si>
    <t>Q8WYA0</t>
  </si>
  <si>
    <t>Intraflagellar transport protein 81 homolog OS=Homo sapiens OX=9606 GN=IFT81 PE=1 SV=1 - [IFT81_HUMAN]</t>
  </si>
  <si>
    <t>Q13099</t>
  </si>
  <si>
    <t>Intraflagellar transport protein 88 homolog OS=Homo sapiens OX=9606 GN=IFT88 PE=1 SV=2 - [IFT88_HUMAN]</t>
  </si>
  <si>
    <t>P78318</t>
  </si>
  <si>
    <t>Immunoglobulin-binding protein 1 OS=Homo sapiens OX=9606 GN=IGBP1 PE=1 SV=1 - [IGBP1_HUMAN]</t>
  </si>
  <si>
    <t>A6NGN9</t>
  </si>
  <si>
    <t>IgLON family member 5 OS=Homo sapiens OX=9606 GN=IGLON5 PE=2 SV=4 - [IGLO5_HUMAN]</t>
  </si>
  <si>
    <t>O75054</t>
  </si>
  <si>
    <t>Immunoglobulin superfamily member 3 OS=Homo sapiens OX=9606 GN=IGSF3 PE=2 SV=3 - [IGSF3_HUMAN]</t>
  </si>
  <si>
    <t>Q13418</t>
  </si>
  <si>
    <t>Integrin-linked protein kinase OS=Homo sapiens OX=9606 GN=ILK PE=1 SV=2 - [ILK_HUMAN]</t>
  </si>
  <si>
    <t>O00629</t>
  </si>
  <si>
    <t>Importin subunit alpha-3 OS=Homo sapiens OX=9606 GN=KPNA4 PE=1 SV=1 - [IMA3_HUMAN]</t>
  </si>
  <si>
    <t>O15131</t>
  </si>
  <si>
    <t>Importin subunit alpha-6 OS=Homo sapiens OX=9606 GN=KPNA5 PE=1 SV=2 - [IMA6_HUMAN]</t>
  </si>
  <si>
    <t>P20839</t>
  </si>
  <si>
    <t>Inosine-5'-monophosphate dehydrogenase 1 OS=Homo sapiens OX=9606 GN=IMPDH1 PE=1 SV=2 - [IMDH1_HUMAN]</t>
  </si>
  <si>
    <t>Q96G21</t>
  </si>
  <si>
    <t>U3 small nucleolar ribonucleoprotein protein IMP4 OS=Homo sapiens OX=9606 GN=IMP4 PE=1 SV=1 - [IMP4_HUMAN]</t>
  </si>
  <si>
    <t>Q27J81</t>
  </si>
  <si>
    <t>Inverted formin-2 OS=Homo sapiens OX=9606 GN=INF2 PE=1 SV=2 - [INF2_HUMAN]</t>
  </si>
  <si>
    <t>P15260</t>
  </si>
  <si>
    <t>Interferon gamma receptor 1 OS=Homo sapiens OX=9606 GN=IFNGR1 PE=1 SV=1 - [INGR1_HUMAN]</t>
  </si>
  <si>
    <t>P06213</t>
  </si>
  <si>
    <t>Insulin receptor OS=Homo sapiens OX=9606 GN=INSR PE=1 SV=4 - [INSR_HUMAN]</t>
  </si>
  <si>
    <t>Q8N201</t>
  </si>
  <si>
    <t>Integrator complex subunit 1 OS=Homo sapiens OX=9606 GN=INTS1 PE=1 SV=2 - [INT1_HUMAN]</t>
  </si>
  <si>
    <t>Q96HW7</t>
  </si>
  <si>
    <t>Integrator complex subunit 4 OS=Homo sapiens OX=9606 GN=INTS4 PE=1 SV=2 - [INT4_HUMAN]</t>
  </si>
  <si>
    <t>Q9NVH2</t>
  </si>
  <si>
    <t>Integrator complex subunit 7 OS=Homo sapiens OX=9606 GN=INTS7 PE=1 SV=1 - [INT7_HUMAN]</t>
  </si>
  <si>
    <t>Q9UI26</t>
  </si>
  <si>
    <t>Importin-11 OS=Homo sapiens OX=9606 GN=IPO11 PE=1 SV=1 - [IPO11_HUMAN]</t>
  </si>
  <si>
    <t>O95373</t>
  </si>
  <si>
    <t>Importin-7 OS=Homo sapiens OX=9606 GN=IPO7 PE=1 SV=1 - [IPO7_HUMAN]</t>
  </si>
  <si>
    <t>Q13576</t>
  </si>
  <si>
    <t>Ras GTPase-activating-like protein IQGAP2 OS=Homo sapiens OX=9606 GN=IQGAP2 PE=1 SV=4 - [IQGA2_HUMAN]</t>
  </si>
  <si>
    <t>P51617</t>
  </si>
  <si>
    <t>Interleukin-1 receptor-associated kinase 1 OS=Homo sapiens OX=9606 GN=IRAK1 PE=1 SV=2 - [IRAK1_HUMAN]</t>
  </si>
  <si>
    <t>Q8WZA9</t>
  </si>
  <si>
    <t>Immunity-related GTPase family Q protein OS=Homo sapiens OX=9606 GN=IRGQ PE=1 SV=1 - [IRGQ_HUMAN]</t>
  </si>
  <si>
    <t>P53990</t>
  </si>
  <si>
    <t>IST1 homolog OS=Homo sapiens OX=9606 GN=IST1 PE=1 SV=1 - [IST1_HUMAN]</t>
  </si>
  <si>
    <t>Q06033</t>
  </si>
  <si>
    <t>Inter-alpha-trypsin inhibitor heavy chain H3 OS=Homo sapiens OX=9606 GN=ITIH3 PE=1 SV=2 - [ITIH3_HUMAN]</t>
  </si>
  <si>
    <t>Q9Y287</t>
  </si>
  <si>
    <t>Integral membrane protein 2B OS=Homo sapiens OX=9606 GN=ITM2B PE=1 SV=1 - [ITM2B_HUMAN]</t>
  </si>
  <si>
    <t>Q9NQX7</t>
  </si>
  <si>
    <t>Integral membrane protein 2C OS=Homo sapiens OX=9606 GN=ITM2C PE=1 SV=1 - [ITM2C_HUMAN]</t>
  </si>
  <si>
    <t>Q14573</t>
  </si>
  <si>
    <t>Inositol 1,4,5-trisphosphate receptor type 3 OS=Homo sapiens OX=9606 GN=ITPR3 PE=1 SV=2 - [ITPR3_HUMAN]</t>
  </si>
  <si>
    <t>Q15811</t>
  </si>
  <si>
    <t>Intersectin-1 OS=Homo sapiens OX=9606 GN=ITSN1 PE=1 SV=3 - [ITSN1_HUMAN]</t>
  </si>
  <si>
    <t>Q92613</t>
  </si>
  <si>
    <t>Protein Jade-3 OS=Homo sapiens OX=9606 GN=JADE3 PE=1 SV=1 - [JADE3_HUMAN]</t>
  </si>
  <si>
    <t>Q8N9B5</t>
  </si>
  <si>
    <t>Junction-mediating and -regulatory protein OS=Homo sapiens OX=9606 GN=JMY PE=1 SV=2 - [JMY_HUMAN]</t>
  </si>
  <si>
    <t>Q92537</t>
  </si>
  <si>
    <t>Sushi domain-containing protein 6 OS=Homo sapiens OX=9606 GN=SUSD6 PE=1 SV=1 - [SUSD6_HUMAN]</t>
  </si>
  <si>
    <t>Q2KHM9</t>
  </si>
  <si>
    <t>Protein moonraker OS=Homo sapiens OX=9606 GN=KIAA0753 PE=1 SV=3 - [MOONR_HUMAN]</t>
  </si>
  <si>
    <t>O94854</t>
  </si>
  <si>
    <t>Uncharacterized protein KIAA0754 OS=Homo sapiens OX=9606 GN=KIAA0754 PE=2 SV=4 - [K0754_HUMAN]</t>
  </si>
  <si>
    <t>Q6ZU35</t>
  </si>
  <si>
    <t>Uncharacterized protein KIAA1211 OS=Homo sapiens OX=9606 GN=KIAA1211 PE=1 SV=3 - [K1211_HUMAN]</t>
  </si>
  <si>
    <t>Q9P206</t>
  </si>
  <si>
    <t>Uncharacterized protein KIAA1522 OS=Homo sapiens OX=9606 GN=KIAA1522 PE=1 SV=2 - [K1522_HUMAN]</t>
  </si>
  <si>
    <t>Q9HCM1</t>
  </si>
  <si>
    <t>Uncharacterized protein KIAA1551 OS=Homo sapiens OX=9606 GN=KIAA1551 PE=1 SV=3 - [K1551_HUMAN]</t>
  </si>
  <si>
    <t>Q8IYS2</t>
  </si>
  <si>
    <t>Uncharacterized protein KIAA2013 OS=Homo sapiens OX=9606 GN=KIAA2013 PE=1 SV=1 - [K2013_HUMAN]</t>
  </si>
  <si>
    <t>Q8IZA0</t>
  </si>
  <si>
    <t>Dyslexia-associated protein KIAA0319-like protein OS=Homo sapiens OX=9606 GN=KIAA0319L PE=1 SV=2 - [K319L_HUMAN]</t>
  </si>
  <si>
    <t>P00568</t>
  </si>
  <si>
    <t>Adenylate kinase isoenzyme 1 OS=Homo sapiens OX=9606 GN=AK1 PE=1 SV=3 - [KAD1_HUMAN]</t>
  </si>
  <si>
    <t>Q14678</t>
  </si>
  <si>
    <t>KN motif and ankyrin repeat domain-containing protein 1 OS=Homo sapiens OX=9606 GN=KANK1 PE=1 SV=3 - [KANK1_HUMAN]</t>
  </si>
  <si>
    <t>Q92830</t>
  </si>
  <si>
    <t>Histone acetyltransferase KAT2A OS=Homo sapiens OX=9606 GN=KAT2A PE=1 SV=3 - [KAT2A_HUMAN]</t>
  </si>
  <si>
    <t>Q13554</t>
  </si>
  <si>
    <t>Calcium/calmodulin-dependent protein kinase type II subunit beta OS=Homo sapiens OX=9606 GN=CAMK2B PE=1 SV=3 - [KCC2B_HUMAN]</t>
  </si>
  <si>
    <t>Q96CX2</t>
  </si>
  <si>
    <t>BTB/POZ domain-containing protein KCTD12 OS=Homo sapiens OX=9606 GN=KCTD12 PE=1 SV=1 - [KCD12_HUMAN]</t>
  </si>
  <si>
    <t>Q9P0J7</t>
  </si>
  <si>
    <t>E3 ubiquitin-protein ligase KCMF1 OS=Homo sapiens OX=9606 GN=KCMF1 PE=1 SV=2 - [KCMF1_HUMAN]</t>
  </si>
  <si>
    <t>Q9Y4C1</t>
  </si>
  <si>
    <t>Lysine-specific demethylase 3A OS=Homo sapiens OX=9606 GN=KDM3A PE=1 SV=4 - [KDM3A_HUMAN]</t>
  </si>
  <si>
    <t>O15550</t>
  </si>
  <si>
    <t>Lysine-specific demethylase 6A OS=Homo sapiens OX=9606 GN=KDM6A PE=1 SV=2 - [KDM6A_HUMAN]</t>
  </si>
  <si>
    <t>Q14145</t>
  </si>
  <si>
    <t>Kelch-like ECH-associated protein 1 OS=Homo sapiens OX=9606 GN=KEAP1 PE=1 SV=2 - [KEAP1_HUMAN]</t>
  </si>
  <si>
    <t>O15037</t>
  </si>
  <si>
    <t>Protein KHNYN OS=Homo sapiens OX=9606 GN=KHNYN PE=1 SV=3 - [KHNYN_HUMAN]</t>
  </si>
  <si>
    <t>O75037</t>
  </si>
  <si>
    <t>Kinesin-like protein KIF21B OS=Homo sapiens OX=9606 GN=KIF21B PE=1 SV=2 - [KI21B_HUMAN]</t>
  </si>
  <si>
    <t>Q07866</t>
  </si>
  <si>
    <t>Kinesin light chain 1 OS=Homo sapiens OX=9606 GN=KLC1 PE=1 SV=2 - [KLC1_HUMAN]</t>
  </si>
  <si>
    <t>Q03164</t>
  </si>
  <si>
    <t>Histone-lysine N-methyltransferase 2A OS=Homo sapiens OX=9606 GN=KMT2A PE=1 SV=5 - [KMT2A_HUMAN]</t>
  </si>
  <si>
    <t>P41743</t>
  </si>
  <si>
    <t>Protein kinase C iota type OS=Homo sapiens OX=9606 GN=PRKCI PE=1 SV=2 - [KPCI_HUMAN]</t>
  </si>
  <si>
    <t>Q14558</t>
  </si>
  <si>
    <t>Phosphoribosyl pyrophosphate synthase-associated protein 1 OS=Homo sapiens OX=9606 GN=PRPSAP1 PE=1 SV=2 - [KPRA_HUMAN]</t>
  </si>
  <si>
    <t>Q92764</t>
  </si>
  <si>
    <t>Keratin, type I cuticular Ha5 OS=Homo sapiens OX=9606 GN=KRT35 PE=2 SV=5 - [KRT35_HUMAN]</t>
  </si>
  <si>
    <t>P23919</t>
  </si>
  <si>
    <t>Thymidylate kinase OS=Homo sapiens OX=9606 GN=DTYMK PE=1 SV=4 - [KTHY_HUMAN]</t>
  </si>
  <si>
    <t>Q9UNZ5</t>
  </si>
  <si>
    <t>Leydig cell tumor 10 kDa protein homolog OS=Homo sapiens OX=9606 GN=C19orf53 PE=1 SV=1 - [L10K_HUMAN]</t>
  </si>
  <si>
    <t>P83111</t>
  </si>
  <si>
    <t>Serine beta-lactamase-like protein LACTB, mitochondrial OS=Homo sapiens OX=9606 GN=LACTB PE=1 SV=2 - [LACTB_HUMAN]</t>
  </si>
  <si>
    <t>P24043</t>
  </si>
  <si>
    <t>Laminin subunit alpha-2 OS=Homo sapiens OX=9606 GN=LAMA2 PE=1 SV=4 - [LAMA2_HUMAN]</t>
  </si>
  <si>
    <t>Q16787</t>
  </si>
  <si>
    <t>Laminin subunit alpha-3 OS=Homo sapiens OX=9606 GN=LAMA3 PE=1 SV=2 - [LAMA3_HUMAN]</t>
  </si>
  <si>
    <t>Q659C4</t>
  </si>
  <si>
    <t>La-related protein 1B OS=Homo sapiens OX=9606 GN=LARP1B PE=1 SV=2 - [LAR1B_HUMAN]</t>
  </si>
  <si>
    <t>Q4G0J3</t>
  </si>
  <si>
    <t>La-related protein 7 OS=Homo sapiens OX=9606 GN=LARP7 PE=1 SV=1 - [LARP7_HUMAN]</t>
  </si>
  <si>
    <t>Q01650</t>
  </si>
  <si>
    <t>Large neutral amino acids transporter small subunit 1 OS=Homo sapiens OX=9606 GN=SLC7A5 PE=1 SV=2 - [LAT1_HUMAN]</t>
  </si>
  <si>
    <t>P05455</t>
  </si>
  <si>
    <t>Lupus La protein OS=Homo sapiens OX=9606 GN=SSB PE=1 SV=2 - [LA_HUMAN]</t>
  </si>
  <si>
    <t>Q08380</t>
  </si>
  <si>
    <t>Galectin-3-binding protein OS=Homo sapiens OX=9606 GN=LGALS3BP PE=1 SV=1 - [LG3BP_HUMAN]</t>
  </si>
  <si>
    <t>Q9H008</t>
  </si>
  <si>
    <t>Phospholysine phosphohistidine inorganic pyrophosphate phosphatase OS=Homo sapiens OX=9606 GN=LHPP PE=1 SV=2 - [LHPP_HUMAN]</t>
  </si>
  <si>
    <t>P48059</t>
  </si>
  <si>
    <t>LIM and senescent cell antigen-like-containing domain protein 1 OS=Homo sapiens OX=9606 GN=LIMS1 PE=1 SV=4 - [LIMS1_HUMAN]</t>
  </si>
  <si>
    <t>O75334</t>
  </si>
  <si>
    <t>Liprin-alpha-2 OS=Homo sapiens OX=9606 GN=PPFIA2 PE=1 SV=2 - [LIPA2_HUMAN]</t>
  </si>
  <si>
    <t>P09960</t>
  </si>
  <si>
    <t>Leukotriene A-4 hydrolase OS=Homo sapiens OX=9606 GN=LTA4H PE=1 SV=2 - [LKHA4_HUMAN]</t>
  </si>
  <si>
    <t>Q969R5</t>
  </si>
  <si>
    <t>Lethal(3)malignant brain tumor-like protein 2 OS=Homo sapiens OX=9606 GN=L3MBTL2 PE=1 SV=1 - [LMBL2_HUMAN]</t>
  </si>
  <si>
    <t>Q8IWU2</t>
  </si>
  <si>
    <t>Serine/threonine-protein kinase LMTK2 OS=Homo sapiens OX=9606 GN=LMTK2 PE=1 SV=2 - [LMTK2_HUMAN]</t>
  </si>
  <si>
    <t>Q5VZK9</t>
  </si>
  <si>
    <t>F-actin-uncapping protein LRRC16A OS=Homo sapiens OX=9606 GN=CARMIL1 PE=1 SV=1 - [CARL1_HUMAN]</t>
  </si>
  <si>
    <t>Q9NT99</t>
  </si>
  <si>
    <t>Leucine-rich repeat-containing protein 4B OS=Homo sapiens OX=9606 GN=LRRC4B PE=2 SV=3 - [LRC4B_HUMAN]</t>
  </si>
  <si>
    <t>Q9Y2L9</t>
  </si>
  <si>
    <t>Leucine-rich repeat and calponin homology domain-containing protein 1 OS=Homo sapiens OX=9606 GN=LRCH1 PE=1 SV=3 - [LRCH1_HUMAN]</t>
  </si>
  <si>
    <t>Q6UXM1</t>
  </si>
  <si>
    <t>Leucine-rich repeats and immunoglobulin-like domains protein 3 OS=Homo sapiens OX=9606 GN=LRIG3 PE=2 SV=1 - [LRIG3_HUMAN]</t>
  </si>
  <si>
    <t>Q86VZ4</t>
  </si>
  <si>
    <t>Low-density lipoprotein receptor-related protein 11 OS=Homo sapiens OX=9606 GN=LRP11 PE=2 SV=2 - [LRP11_HUMAN]</t>
  </si>
  <si>
    <t>Q9Y333</t>
  </si>
  <si>
    <t>U6 snRNA-associated Sm-like protein LSm2 OS=Homo sapiens OX=9606 GN=LSM2 PE=1 SV=1 - [LSM2_HUMAN]</t>
  </si>
  <si>
    <t>O95777</t>
  </si>
  <si>
    <t>U6 snRNA-associated Sm-like protein LSm8 OS=Homo sapiens OX=9606 GN=LSM8 PE=1 SV=3 - [LSM8_HUMAN]</t>
  </si>
  <si>
    <t>Q9BVC4</t>
  </si>
  <si>
    <t>Target of rapamycin complex subunit LST8 OS=Homo sapiens OX=9606 GN=MLST8 PE=1 SV=1 - [LST8_HUMAN]</t>
  </si>
  <si>
    <t>Q14766</t>
  </si>
  <si>
    <t>Latent-transforming growth factor beta-binding protein 1 OS=Homo sapiens OX=9606 GN=LTBP1 PE=1 SV=4 - [LTBP1_HUMAN]</t>
  </si>
  <si>
    <t>O94822</t>
  </si>
  <si>
    <t>E3 ubiquitin-protein ligase listerin OS=Homo sapiens OX=9606 GN=LTN1 PE=1 SV=6 - [LTN1_HUMAN]</t>
  </si>
  <si>
    <t>Q9UHA4</t>
  </si>
  <si>
    <t>Ragulator complex protein LAMTOR3 OS=Homo sapiens OX=9606 GN=LAMTOR3 PE=1 SV=1 - [LTOR3_HUMAN]</t>
  </si>
  <si>
    <t>O43504</t>
  </si>
  <si>
    <t>Ragulator complex protein LAMTOR5 OS=Homo sapiens OX=9606 GN=LAMTOR5 PE=1 SV=1 - [LTOR5_HUMAN]</t>
  </si>
  <si>
    <t>Q5TCX8</t>
  </si>
  <si>
    <t>Mitogen-activated protein kinase kinase kinase 21 OS=Homo sapiens OX=9606 GN=MAP3K21 PE=1 SV=3 - [M3K21_HUMAN]</t>
  </si>
  <si>
    <t>Q9UKM7</t>
  </si>
  <si>
    <t>Endoplasmic reticulum mannosyl-oligosaccharide 1,2-alpha-mannosidase OS=Homo sapiens OX=9606 GN=MAN1B1 PE=1 SV=2 - [MA1B1_HUMAN]</t>
  </si>
  <si>
    <t>Q8N5G2</t>
  </si>
  <si>
    <t>Macoilin OS=Homo sapiens OX=9606 GN=MACO1 PE=1 SV=1 - [MACOI_HUMAN]</t>
  </si>
  <si>
    <t>Q9Y5V3</t>
  </si>
  <si>
    <t>Melanoma-associated antigen D1 OS=Homo sapiens OX=9606 GN=MAGED1 PE=1 SV=3 - [MAGD1_HUMAN]</t>
  </si>
  <si>
    <t>Q92585</t>
  </si>
  <si>
    <t>Mastermind-like protein 1 OS=Homo sapiens OX=9606 GN=MAML1 PE=1 SV=3 - [MAML1_HUMAN]</t>
  </si>
  <si>
    <t>Q96JE9</t>
  </si>
  <si>
    <t>Microtubule-associated protein 6 OS=Homo sapiens OX=9606 GN=MAP6 PE=1 SV=2 - [MAP6_HUMAN]</t>
  </si>
  <si>
    <t>Q49MG5</t>
  </si>
  <si>
    <t>Microtubule-associated protein 9 OS=Homo sapiens OX=9606 GN=MAP9 PE=1 SV=3 - [MAP9_HUMAN]</t>
  </si>
  <si>
    <t>Q8IW41</t>
  </si>
  <si>
    <t>MAP kinase-activated protein kinase 5 OS=Homo sapiens OX=9606 GN=MAPKAPK5 PE=1 SV=2 - [MAPK5_HUMAN]</t>
  </si>
  <si>
    <t>Q969Z3</t>
  </si>
  <si>
    <t>Mitochondrial amidoxime reducing component 2 OS=Homo sapiens OX=9606 GN=MARC2 PE=1 SV=1 - [MARC2_HUMAN]</t>
  </si>
  <si>
    <t>Q9Y4F3</t>
  </si>
  <si>
    <t>Meiosis regulator and mRNA stability factor 1 OS=Homo sapiens OX=9606 GN=MARF1 PE=1 SV=6 - [MARF1_HUMAN]</t>
  </si>
  <si>
    <t>Q7KZI7</t>
  </si>
  <si>
    <t>Serine/threonine-protein kinase MARK2 OS=Homo sapiens OX=9606 GN=MARK2 PE=1 SV=2 - [MARK2_HUMAN]</t>
  </si>
  <si>
    <t>P51948</t>
  </si>
  <si>
    <t>CDK-activating kinase assembly factor MAT1 OS=Homo sapiens OX=9606 GN=MNAT1 PE=1 SV=1 - [MAT1_HUMAN]</t>
  </si>
  <si>
    <t>Q9BQG0</t>
  </si>
  <si>
    <t>Myb-binding protein 1A OS=Homo sapiens OX=9606 GN=MYBBP1A PE=1 SV=2 - [MBB1A_HUMAN]</t>
  </si>
  <si>
    <t>O95983</t>
  </si>
  <si>
    <t>Methyl-CpG-binding domain protein 3 OS=Homo sapiens OX=9606 GN=MBD3 PE=1 SV=1 - [MBD3_HUMAN]</t>
  </si>
  <si>
    <t>O60942</t>
  </si>
  <si>
    <t>mRNA-capping enzyme OS=Homo sapiens OX=9606 GN=RNGTT PE=1 SV=1 - [MCE1_HUMAN]</t>
  </si>
  <si>
    <t>O43148</t>
  </si>
  <si>
    <t>mRNA cap guanine-N7 methyltransferase OS=Homo sapiens OX=9606 GN=RNMT PE=1 SV=1 - [MCES_HUMAN]</t>
  </si>
  <si>
    <t>P33991</t>
  </si>
  <si>
    <t>DNA replication licensing factor MCM4 OS=Homo sapiens OX=9606 GN=MCM4 PE=1 SV=5 - [MCM4_HUMAN]</t>
  </si>
  <si>
    <t>Q9Y6D9</t>
  </si>
  <si>
    <t>Mitotic spindle assembly checkpoint protein MAD1 OS=Homo sapiens OX=9606 GN=MAD1L1 PE=1 SV=2 - [MD1L1_HUMAN]</t>
  </si>
  <si>
    <t>Q14676</t>
  </si>
  <si>
    <t>Mediator of DNA damage checkpoint protein 1 OS=Homo sapiens OX=9606 GN=MDC1 PE=1 SV=3 - [MDC1_HUMAN]</t>
  </si>
  <si>
    <t>O60244</t>
  </si>
  <si>
    <t>Mediator of RNA polymerase II transcription subunit 14 OS=Homo sapiens OX=9606 GN=MED14 PE=1 SV=2 - [MED14_HUMAN]</t>
  </si>
  <si>
    <t>Q96RN5</t>
  </si>
  <si>
    <t>Mediator of RNA polymerase II transcription subunit 15 OS=Homo sapiens OX=9606 GN=MED15 PE=1 SV=2 - [MED15_HUMAN]</t>
  </si>
  <si>
    <t>Q9Y2X0</t>
  </si>
  <si>
    <t>Mediator of RNA polymerase II transcription subunit 16 OS=Homo sapiens OX=9606 GN=MED16 PE=1 SV=2 - [MED16_HUMAN]</t>
  </si>
  <si>
    <t>Q9NVC6</t>
  </si>
  <si>
    <t>Mediator of RNA polymerase II transcription subunit 17 OS=Homo sapiens OX=9606 GN=MED17 PE=1 SV=2 - [MED17_HUMAN]</t>
  </si>
  <si>
    <t>Q9H944</t>
  </si>
  <si>
    <t>Mediator of RNA polymerase II transcription subunit 20 OS=Homo sapiens OX=9606 GN=MED20 PE=1 SV=1 - [MED20_HUMAN]</t>
  </si>
  <si>
    <t>Q9ULK4</t>
  </si>
  <si>
    <t>Mediator of RNA polymerase II transcription subunit 23 OS=Homo sapiens OX=9606 GN=MED23 PE=1 SV=2 - [MED23_HUMAN]</t>
  </si>
  <si>
    <t>O95402</t>
  </si>
  <si>
    <t>Mediator of RNA polymerase II transcription subunit 26 OS=Homo sapiens OX=9606 GN=MED26 PE=1 SV=2 - [MED26_HUMAN]</t>
  </si>
  <si>
    <t>Q9NWA0</t>
  </si>
  <si>
    <t>Mediator of RNA polymerase II transcription subunit 9 OS=Homo sapiens OX=9606 GN=MED9 PE=1 SV=1 - [MED9_HUMAN]</t>
  </si>
  <si>
    <t>Q86W50</t>
  </si>
  <si>
    <t>RNA N6-adenosine-methyltransferase METTL16 OS=Homo sapiens OX=9606 GN=METTL16 PE=1 SV=2 - [MET16_HUMAN]</t>
  </si>
  <si>
    <t>O95568</t>
  </si>
  <si>
    <t>Histidine protein methyltransferase 1 homolog OS=Homo sapiens OX=9606 GN=METTL18 PE=1 SV=1 - [MET18_HUMAN]</t>
  </si>
  <si>
    <t>A1L020</t>
  </si>
  <si>
    <t>RNA-binding protein MEX3A OS=Homo sapiens OX=9606 GN=MEX3A PE=1 SV=1 - [MEX3A_HUMAN]</t>
  </si>
  <si>
    <t>Q9H019</t>
  </si>
  <si>
    <t>Mitochondrial fission regulator 1-like OS=Homo sapiens OX=9606 GN=MTFR1L PE=1 SV=2 - [MFR1L_HUMAN]</t>
  </si>
  <si>
    <t>Q9BQP7</t>
  </si>
  <si>
    <t>Mitochondrial genome maintenance exonuclease 1 OS=Homo sapiens OX=9606 GN=MGME1 PE=1 SV=1 - [MGME1_HUMAN]</t>
  </si>
  <si>
    <t>P61326</t>
  </si>
  <si>
    <t>Protein mago nashi homolog OS=Homo sapiens OX=9606 GN=MAGOH PE=1 SV=1 - [MGN_HUMAN]</t>
  </si>
  <si>
    <t>Q9UQ53</t>
  </si>
  <si>
    <t>Alpha-1,3-mannosyl-glycoprotein 4-beta-N-acetylglucosaminyltransferase B OS=Homo sapiens OX=9606 GN=MGAT4B PE=1 SV=1 - [MGT4B_HUMAN]</t>
  </si>
  <si>
    <t>Q96DM3</t>
  </si>
  <si>
    <t>Regulator of MON1-CCZ1 complex OS=Homo sapiens OX=9606 GN=RMC1 PE=1 SV=2 - [RMC1_HUMAN]</t>
  </si>
  <si>
    <t>Q6UXV4</t>
  </si>
  <si>
    <t>MICOS complex subunit MIC27 OS=Homo sapiens OX=9606 GN=APOOL PE=1 SV=1 - [MIC27_HUMAN]</t>
  </si>
  <si>
    <t>Q7RTP6</t>
  </si>
  <si>
    <t>[F-actin]-monooxygenase MICAL3 OS=Homo sapiens OX=9606 GN=MICAL3 PE=1 SV=2 - [MICA3_HUMAN]</t>
  </si>
  <si>
    <t>Q9BPX6</t>
  </si>
  <si>
    <t>Calcium uptake protein 1, mitochondrial OS=Homo sapiens OX=9606 GN=MICU1 PE=1 SV=1 - [MICU1_HUMAN]</t>
  </si>
  <si>
    <t>P14174</t>
  </si>
  <si>
    <t>Macrophage migration inhibitory factor OS=Homo sapiens OX=9606 GN=MIF PE=1 SV=4 - [MIF_HUMAN]</t>
  </si>
  <si>
    <t>Q8N183</t>
  </si>
  <si>
    <t>NADH dehydrogenase [ubiquinone] 1 alpha subcomplex assembly factor 2 OS=Homo sapiens OX=9606 GN=NDUFAF2 PE=1 SV=1 - [NDUF2_HUMAN]</t>
  </si>
  <si>
    <t>Q8IUF8</t>
  </si>
  <si>
    <t>Ribosomal oxygenase 2 OS=Homo sapiens OX=9606 GN=RIOX2 PE=1 SV=1 - [RIOX2_HUMAN]</t>
  </si>
  <si>
    <t>Q8IXI2</t>
  </si>
  <si>
    <t>Mitochondrial Rho GTPase 1 OS=Homo sapiens OX=9606 GN=RHOT1 PE=1 SV=2 - [MIRO1_HUMAN]</t>
  </si>
  <si>
    <t>P27361</t>
  </si>
  <si>
    <t>Mitogen-activated protein kinase 3 OS=Homo sapiens OX=9606 GN=MAPK3 PE=1 SV=4 - [MK03_HUMAN]</t>
  </si>
  <si>
    <t>Q14165</t>
  </si>
  <si>
    <t>Malectin OS=Homo sapiens OX=9606 GN=MLEC PE=1 SV=1 - [MLEC_HUMAN]</t>
  </si>
  <si>
    <t>Q15773</t>
  </si>
  <si>
    <t>Myeloid leukemia factor 2 OS=Homo sapiens OX=9606 GN=MLF2 PE=1 SV=1 - [MLF2_HUMAN]</t>
  </si>
  <si>
    <t>Q8IVH4</t>
  </si>
  <si>
    <t>Methylmalonic aciduria type A protein, mitochondrial OS=Homo sapiens OX=9606 GN=MMAA PE=1 SV=1 - [MMAA_HUMAN]</t>
  </si>
  <si>
    <t>Q96T76</t>
  </si>
  <si>
    <t>MMS19 nucleotide excision repair protein homolog OS=Homo sapiens OX=9606 GN=MMS19 PE=1 SV=2 - [MMS19_HUMAN]</t>
  </si>
  <si>
    <t>Q9BWT6</t>
  </si>
  <si>
    <t>Meiotic nuclear division protein 1 homolog OS=Homo sapiens OX=9606 GN=MND1 PE=1 SV=1 - [MND1_HUMAN]</t>
  </si>
  <si>
    <t>Q8TE76</t>
  </si>
  <si>
    <t>MORC family CW-type zinc finger protein 4 OS=Homo sapiens OX=9606 GN=MORC4 PE=1 SV=2 - [MORC4_HUMAN]</t>
  </si>
  <si>
    <t>Q6UVY6</t>
  </si>
  <si>
    <t>DBH-like monooxygenase protein 1 OS=Homo sapiens OX=9606 GN=MOXD1 PE=1 SV=1 - [MOXD1_HUMAN]</t>
  </si>
  <si>
    <t>Q02750</t>
  </si>
  <si>
    <t>Dual specificity mitogen-activated protein kinase kinase 1 OS=Homo sapiens OX=9606 GN=MAP2K1 PE=1 SV=2 - [MP2K1_HUMAN]</t>
  </si>
  <si>
    <t>P36507</t>
  </si>
  <si>
    <t>Dual specificity mitogen-activated protein kinase kinase 2 OS=Homo sapiens OX=9606 GN=MAP2K2 PE=1 SV=1 - [MP2K2_HUMAN]</t>
  </si>
  <si>
    <t>P45985</t>
  </si>
  <si>
    <t>Dual specificity mitogen-activated protein kinase kinase 4 OS=Homo sapiens OX=9606 GN=MAP2K4 PE=1 SV=1 - [MP2K4_HUMAN]</t>
  </si>
  <si>
    <t>A6NCE7</t>
  </si>
  <si>
    <t>Microtubule-associated proteins 1A/1B light chain 3 beta 2 OS=Homo sapiens OX=9606 GN=MAP1LC3B2 PE=2 SV=1 - [MP3B2_HUMAN]</t>
  </si>
  <si>
    <t>Q99547</t>
  </si>
  <si>
    <t>M-phase phosphoprotein 6 OS=Homo sapiens OX=9606 GN=MPHOSPH6 PE=1 SV=2 - [MPH6_HUMAN]</t>
  </si>
  <si>
    <t>Q99550</t>
  </si>
  <si>
    <t>M-phase phosphoprotein 9 OS=Homo sapiens OX=9606 GN=MPHOSPH9 PE=1 SV=4 - [MPP9_HUMAN]</t>
  </si>
  <si>
    <t>P39210</t>
  </si>
  <si>
    <t>Protein Mpv17 OS=Homo sapiens OX=9606 GN=MPV17 PE=1 SV=1 - [MPV17_HUMAN]</t>
  </si>
  <si>
    <t>Q5VT25</t>
  </si>
  <si>
    <t>Serine/threonine-protein kinase MRCK alpha OS=Homo sapiens OX=9606 GN=CDC42BPA PE=1 SV=1 - [MRCKA_HUMAN]</t>
  </si>
  <si>
    <t>Q9NV56</t>
  </si>
  <si>
    <t>MRG/MORF4L-binding protein OS=Homo sapiens OX=9606 GN=MRGBP PE=1 SV=1 - [MRGBP_HUMAN]</t>
  </si>
  <si>
    <t>Q9HC36</t>
  </si>
  <si>
    <t>rRNA methyltransferase 3, mitochondrial OS=Homo sapiens OX=9606 GN=MRM3 PE=1 SV=2 - [MRM3_HUMAN]</t>
  </si>
  <si>
    <t>Q9UJG1</t>
  </si>
  <si>
    <t>Motile sperm domain-containing protein 1 OS=Homo sapiens OX=9606 GN=MOSPD1 PE=2 SV=1 - [MSPD1_HUMAN]</t>
  </si>
  <si>
    <t>Q86U44</t>
  </si>
  <si>
    <t>N6-adenosine-methyltransferase catalytic subunit OS=Homo sapiens OX=9606 GN=METTL3 PE=1 SV=2 - [MTA70_HUMAN]</t>
  </si>
  <si>
    <t>Q9NZJ7</t>
  </si>
  <si>
    <t>Mitochondrial carrier homolog 1 OS=Homo sapiens OX=9606 GN=MTCH1 PE=1 SV=1 - [MTCH1_HUMAN]</t>
  </si>
  <si>
    <t>Q15390</t>
  </si>
  <si>
    <t>Mitochondrial fission regulator 1 OS=Homo sapiens OX=9606 GN=MTFR1 PE=1 SV=2 - [MTFR1_HUMAN]</t>
  </si>
  <si>
    <t>Q13613</t>
  </si>
  <si>
    <t>Myotubularin-related protein 1 OS=Homo sapiens OX=9606 GN=MTMR1 PE=1 SV=4 - [MTMR1_HUMAN]</t>
  </si>
  <si>
    <t>Q9Y217</t>
  </si>
  <si>
    <t>Myotubularin-related protein 6 OS=Homo sapiens OX=9606 GN=MTMR6 PE=1 SV=3 - [MTMR6_HUMAN]</t>
  </si>
  <si>
    <t>Q9C0I1</t>
  </si>
  <si>
    <t>Myotubularin-related protein 12 OS=Homo sapiens OX=9606 GN=MTMR12 PE=1 SV=2 - [MTMRC_HUMAN]</t>
  </si>
  <si>
    <t>Q9BV20</t>
  </si>
  <si>
    <t>Methylthioribose-1-phosphate isomerase OS=Homo sapiens OX=9606 GN=MRI1 PE=1 SV=1 - [MTNA_HUMAN]</t>
  </si>
  <si>
    <t>Q9Y2Z2</t>
  </si>
  <si>
    <t>Protein MTO1 homolog, mitochondrial OS=Homo sapiens OX=9606 GN=MTO1 PE=1 SV=2 - [MTO1_HUMAN]</t>
  </si>
  <si>
    <t>O75431</t>
  </si>
  <si>
    <t>Metaxin-2 OS=Homo sapiens OX=9606 GN=MTX2 PE=1 SV=1 - [MTX2_HUMAN]</t>
  </si>
  <si>
    <t>P43121</t>
  </si>
  <si>
    <t>Cell surface glycoprotein MUC18 OS=Homo sapiens OX=9606 GN=MCAM PE=1 SV=2 - [MUC18_HUMAN]</t>
  </si>
  <si>
    <t>Q99102</t>
  </si>
  <si>
    <t>Mucin-4 OS=Homo sapiens OX=9606 GN=MUC4 PE=1 SV=4 - [MUC4_HUMAN]</t>
  </si>
  <si>
    <t>P12883</t>
  </si>
  <si>
    <t>Myosin-7 OS=Homo sapiens OX=9606 GN=MYH7 PE=1 SV=5 - [MYH7_HUMAN]</t>
  </si>
  <si>
    <t>P14649</t>
  </si>
  <si>
    <t>Myosin light chain 6B OS=Homo sapiens OX=9606 GN=MYL6B PE=1 SV=1 - [MYL6B_HUMAN]</t>
  </si>
  <si>
    <t>Q8NEV4</t>
  </si>
  <si>
    <t>Myosin-IIIa OS=Homo sapiens OX=9606 GN=MYO3A PE=1 SV=2 - [MYO3A_HUMAN]</t>
  </si>
  <si>
    <t>B2RTY4</t>
  </si>
  <si>
    <t>Unconventional myosin-IXa OS=Homo sapiens OX=9606 GN=MYO9A PE=1 SV=2 - [MYO9A_HUMAN]</t>
  </si>
  <si>
    <t>Q13459</t>
  </si>
  <si>
    <t>Unconventional myosin-IXb OS=Homo sapiens OX=9606 GN=MYO9B PE=1 SV=3 - [MYO9B_HUMAN]</t>
  </si>
  <si>
    <t>Q5VZE5</t>
  </si>
  <si>
    <t>N-alpha-acetyltransferase 35, NatC auxiliary subunit OS=Homo sapiens OX=9606 GN=NAA35 PE=1 SV=1 - [NAA35_HUMAN]</t>
  </si>
  <si>
    <t>Q96RE7</t>
  </si>
  <si>
    <t>Nucleus accumbens-associated protein 1 OS=Homo sapiens OX=9606 GN=NACC1 PE=1 SV=1 - [NACC1_HUMAN]</t>
  </si>
  <si>
    <t>Q8WUY8</t>
  </si>
  <si>
    <t>N-acetyltransferase 14 OS=Homo sapiens OX=9606 GN=NAT14 PE=1 SV=1 - [NAT14_HUMAN]</t>
  </si>
  <si>
    <t>Q01658</t>
  </si>
  <si>
    <t>Protein Dr1 OS=Homo sapiens OX=9606 GN=DR1 PE=1 SV=1 - [NC2B_HUMAN]</t>
  </si>
  <si>
    <t>P16333</t>
  </si>
  <si>
    <t>Cytoplasmic protein NCK1 OS=Homo sapiens OX=9606 GN=NCK1 PE=1 SV=1 - [NCK1_HUMAN]</t>
  </si>
  <si>
    <t>Q13772</t>
  </si>
  <si>
    <t>Nuclear receptor coactivator 4 OS=Homo sapiens OX=9606 GN=NCOA4 PE=1 SV=1 - [NCOA4_HUMAN]</t>
  </si>
  <si>
    <t>Q14686</t>
  </si>
  <si>
    <t>Nuclear receptor coactivator 6 OS=Homo sapiens OX=9606 GN=NCOA6 PE=1 SV=3 - [NCOA6_HUMAN]</t>
  </si>
  <si>
    <t>O14777</t>
  </si>
  <si>
    <t>Kinetochore protein NDC80 homolog OS=Homo sapiens OX=9606 GN=NDC80 PE=1 SV=1 - [NDC80_HUMAN]</t>
  </si>
  <si>
    <t>O60361</t>
  </si>
  <si>
    <t>Putative nucleoside diphosphate kinase OS=Homo sapiens OX=9606 GN=NME2P1 PE=5 SV=1 - [NDK8_HUMAN]</t>
  </si>
  <si>
    <t>O43678</t>
  </si>
  <si>
    <t>NADH dehydrogenase [ubiquinone] 1 alpha subcomplex subunit 2 OS=Homo sapiens OX=9606 GN=NDUFA2 PE=1 SV=3 - [NDUA2_HUMAN]</t>
  </si>
  <si>
    <t>O95167</t>
  </si>
  <si>
    <t>NADH dehydrogenase [ubiquinone] 1 alpha subcomplex subunit 3 OS=Homo sapiens OX=9606 GN=NDUFA3 PE=1 SV=1 - [NDUA3_HUMAN]</t>
  </si>
  <si>
    <t>O95182</t>
  </si>
  <si>
    <t>NADH dehydrogenase [ubiquinone] 1 alpha subcomplex subunit 7 OS=Homo sapiens OX=9606 GN=NDUFA7 PE=1 SV=3 - [NDUA7_HUMAN]</t>
  </si>
  <si>
    <t>O75438</t>
  </si>
  <si>
    <t>NADH dehydrogenase [ubiquinone] 1 beta subcomplex subunit 1 OS=Homo sapiens OX=9606 GN=NDUFB1 PE=1 SV=1 - [NDUB1_HUMAN]</t>
  </si>
  <si>
    <t>O95168</t>
  </si>
  <si>
    <t>NADH dehydrogenase [ubiquinone] 1 beta subcomplex subunit 4 OS=Homo sapiens OX=9606 GN=NDUFB4 PE=1 SV=3 - [NDUB4_HUMAN]</t>
  </si>
  <si>
    <t>O43674</t>
  </si>
  <si>
    <t>NADH dehydrogenase [ubiquinone] 1 beta subcomplex subunit 5, mitochondrial OS=Homo sapiens OX=9606 GN=NDUFB5 PE=1 SV=1 - [NDUB5_HUMAN]</t>
  </si>
  <si>
    <t>P17568</t>
  </si>
  <si>
    <t>NADH dehydrogenase [ubiquinone] 1 beta subcomplex subunit 7 OS=Homo sapiens OX=9606 GN=NDUFB7 PE=1 SV=4 - [NDUB7_HUMAN]</t>
  </si>
  <si>
    <t>O95169</t>
  </si>
  <si>
    <t>NADH dehydrogenase [ubiquinone] 1 beta subcomplex subunit 8, mitochondrial OS=Homo sapiens OX=9606 GN=NDUFB8 PE=1 SV=1 - [NDUB8_HUMAN]</t>
  </si>
  <si>
    <t>O95298</t>
  </si>
  <si>
    <t>NADH dehydrogenase [ubiquinone] 1 subunit C2 OS=Homo sapiens OX=9606 GN=NDUFC2 PE=1 SV=1 - [NDUC2_HUMAN]</t>
  </si>
  <si>
    <t>O75380</t>
  </si>
  <si>
    <t>NADH dehydrogenase [ubiquinone] iron-sulfur protein 6, mitochondrial OS=Homo sapiens OX=9606 GN=NDUFS6 PE=1 SV=1 - [NDUS6_HUMAN]</t>
  </si>
  <si>
    <t>O75251</t>
  </si>
  <si>
    <t>NADH dehydrogenase [ubiquinone] iron-sulfur protein 7, mitochondrial OS=Homo sapiens OX=9606 GN=NDUFS7 PE=1 SV=3 - [NDUS7_HUMAN]</t>
  </si>
  <si>
    <t>O00217</t>
  </si>
  <si>
    <t>NADH dehydrogenase [ubiquinone] iron-sulfur protein 8, mitochondrial OS=Homo sapiens OX=9606 GN=NDUFS8 PE=1 SV=1 - [NDUS8_HUMAN]</t>
  </si>
  <si>
    <t>Q96SB3</t>
  </si>
  <si>
    <t>Neurabin-2 OS=Homo sapiens OX=9606 GN=PPP1R9B PE=1 SV=2 - [NEB2_HUMAN]</t>
  </si>
  <si>
    <t>O76041</t>
  </si>
  <si>
    <t>Nebulette OS=Homo sapiens OX=9606 GN=NEBL PE=1 SV=1 - [NEBL_HUMAN]</t>
  </si>
  <si>
    <t>P51955</t>
  </si>
  <si>
    <t>Serine/threonine-protein kinase Nek2 OS=Homo sapiens OX=9606 GN=NEK2 PE=1 SV=1 - [NEK2_HUMAN]</t>
  </si>
  <si>
    <t>Q9Y6K9</t>
  </si>
  <si>
    <t>NF-kappa-B essential modulator OS=Homo sapiens OX=9606 GN=IKBKG PE=1 SV=2 - [NEMO_HUMAN]</t>
  </si>
  <si>
    <t>Q9UMX5</t>
  </si>
  <si>
    <t>Neudesin OS=Homo sapiens OX=9606 GN=NENF PE=1 SV=1 - [NENF_HUMAN]</t>
  </si>
  <si>
    <t>O95631</t>
  </si>
  <si>
    <t>Netrin-1 OS=Homo sapiens OX=9606 GN=NTN1 PE=1 SV=2 - [NET1_HUMAN]</t>
  </si>
  <si>
    <t>Q8NFW8</t>
  </si>
  <si>
    <t>N-acylneuraminate cytidylyltransferase OS=Homo sapiens OX=9606 GN=CMAS PE=1 SV=2 - [NEUA_HUMAN]</t>
  </si>
  <si>
    <t>Q9NV92</t>
  </si>
  <si>
    <t>NEDD4 family-interacting protein 2 OS=Homo sapiens OX=9606 GN=NDFIP2 PE=1 SV=2 - [NFIP2_HUMAN]</t>
  </si>
  <si>
    <t>P07196</t>
  </si>
  <si>
    <t>Neurofilament light polypeptide OS=Homo sapiens OX=9606 GN=NEFL PE=1 SV=3 - [NFL_HUMAN]</t>
  </si>
  <si>
    <t>P07197</t>
  </si>
  <si>
    <t>Neurofilament medium polypeptide OS=Homo sapiens OX=9606 GN=NEFM PE=1 SV=3 - [NFM_HUMAN]</t>
  </si>
  <si>
    <t>P23511</t>
  </si>
  <si>
    <t>Nuclear transcription factor Y subunit alpha OS=Homo sapiens OX=9606 GN=NFYA PE=1 SV=2 - [NFYA_HUMAN]</t>
  </si>
  <si>
    <t>Q9UJF2</t>
  </si>
  <si>
    <t>Ras GTPase-activating protein nGAP OS=Homo sapiens OX=9606 GN=RASAL2 PE=1 SV=2 - [NGAP_HUMAN]</t>
  </si>
  <si>
    <t>Q96IV0</t>
  </si>
  <si>
    <t>Peptide-N(4)-(N-acetyl-beta-glucosaminyl)asparagine amidase OS=Homo sapiens OX=9606 GN=NGLY1 PE=1 SV=1 - [NGLY1_HUMAN]</t>
  </si>
  <si>
    <t>Q9H9Q4</t>
  </si>
  <si>
    <t>Non-homologous end-joining factor 1 OS=Homo sapiens OX=9606 GN=NHEJ1 PE=1 SV=1 - [NHEJ1_HUMAN]</t>
  </si>
  <si>
    <t>Q8NBF2</t>
  </si>
  <si>
    <t>NHL repeat-containing protein 2 OS=Homo sapiens OX=9606 GN=NHLRC2 PE=1 SV=1 - [NHLC2_HUMAN]</t>
  </si>
  <si>
    <t>Q92542</t>
  </si>
  <si>
    <t>Nicastrin OS=Homo sapiens OX=9606 GN=NCSTN PE=1 SV=2 - [NICA_HUMAN]</t>
  </si>
  <si>
    <t>Q8IY84</t>
  </si>
  <si>
    <t>Serine/threonine-protein kinase NIM1 OS=Homo sapiens OX=9606 GN=NIM1K PE=1 SV=1 - [NIM1_HUMAN]</t>
  </si>
  <si>
    <t>O75323</t>
  </si>
  <si>
    <t>Protein NipSnap homolog 2 OS=Homo sapiens OX=9606 GN=NIPSNAP2 PE=1 SV=1 - [NIPS2_HUMAN]</t>
  </si>
  <si>
    <t>Q9Y2I1</t>
  </si>
  <si>
    <t>Nischarin OS=Homo sapiens OX=9606 GN=NISCH PE=1 SV=3 - [NISCH_HUMAN]</t>
  </si>
  <si>
    <t>Q9HAS0</t>
  </si>
  <si>
    <t>Protein Njmu-R1 OS=Homo sapiens OX=9606 GN=C17orf75 PE=1 SV=2 - [NJMU_HUMAN]</t>
  </si>
  <si>
    <t>Q8N5F7</t>
  </si>
  <si>
    <t>NF-kappa-B-activating protein OS=Homo sapiens OX=9606 GN=NKAP PE=1 SV=1 - [NKAP_HUMAN]</t>
  </si>
  <si>
    <t>Q05586</t>
  </si>
  <si>
    <t>Glutamate receptor ionotropic, NMDA 1 OS=Homo sapiens OX=9606 GN=GRIN1 PE=1 SV=1 - [NMDZ1_HUMAN]</t>
  </si>
  <si>
    <t>O60551</t>
  </si>
  <si>
    <t>Glycylpeptide N-tetradecanoyltransferase 2 OS=Homo sapiens OX=9606 GN=NMT2 PE=1 SV=1 - [NMT2_HUMAN]</t>
  </si>
  <si>
    <t>P48645</t>
  </si>
  <si>
    <t>Neuromedin-U OS=Homo sapiens OX=9606 GN=NMU PE=1 SV=1 - [NMU_HUMAN]</t>
  </si>
  <si>
    <t>Q8NC60</t>
  </si>
  <si>
    <t>Nitric oxide-associated protein 1 OS=Homo sapiens OX=9606 GN=NOA1 PE=1 SV=2 - [NOA1_HUMAN]</t>
  </si>
  <si>
    <t>Q86U38</t>
  </si>
  <si>
    <t>Nucleolar protein 9 OS=Homo sapiens OX=9606 GN=NOP9 PE=1 SV=1 - [NOP9_HUMAN]</t>
  </si>
  <si>
    <t>Q9UM47</t>
  </si>
  <si>
    <t>Neurogenic locus notch homolog protein 3 OS=Homo sapiens OX=9606 GN=NOTCH3 PE=1 SV=2 - [NOTC3_HUMAN]</t>
  </si>
  <si>
    <t>Q9NQX5</t>
  </si>
  <si>
    <t>Neural proliferation differentiation and control protein 1 OS=Homo sapiens OX=9606 GN=NPDC1 PE=1 SV=2 - [NPDC1_HUMAN]</t>
  </si>
  <si>
    <t>Q7Z494</t>
  </si>
  <si>
    <t>Nephrocystin-3 OS=Homo sapiens OX=9606 GN=NPHP3 PE=1 SV=1 - [NPHP3_HUMAN]</t>
  </si>
  <si>
    <t>Q12980</t>
  </si>
  <si>
    <t>GATOR complex protein NPRL3 OS=Homo sapiens OX=9606 GN=NPRL3 PE=1 SV=1 - [NPRL3_HUMAN]</t>
  </si>
  <si>
    <t>Q96F24</t>
  </si>
  <si>
    <t>Nuclear receptor-binding factor 2 OS=Homo sapiens OX=9606 GN=NRBF2 PE=1 SV=1 - [NRBF2_HUMAN]</t>
  </si>
  <si>
    <t>Q9Y6Y0</t>
  </si>
  <si>
    <t>Influenza virus NS1A-binding protein OS=Homo sapiens OX=9606 GN=IVNS1ABP PE=1 SV=3 - [NS1BP_HUMAN]</t>
  </si>
  <si>
    <t>O95478</t>
  </si>
  <si>
    <t>Ribosome biogenesis protein NSA2 homolog OS=Homo sapiens OX=9606 GN=NSA2 PE=1 SV=1 - [NSA2_HUMAN]</t>
  </si>
  <si>
    <t>Q15738</t>
  </si>
  <si>
    <t>Sterol-4-alpha-carboxylate 3-dehydrogenase, decarboxylating OS=Homo sapiens OX=9606 GN=NSDHL PE=1 SV=2 - [NSDHL_HUMAN]</t>
  </si>
  <si>
    <t>Q96MF7</t>
  </si>
  <si>
    <t>E3 SUMO-protein ligase NSE2 OS=Homo sapiens OX=9606 GN=NSMCE2 PE=1 SV=2 - [NSE2_HUMAN]</t>
  </si>
  <si>
    <t>Q9UNZ2</t>
  </si>
  <si>
    <t>NSFL1 cofactor p47 OS=Homo sapiens OX=9606 GN=NSFL1C PE=1 SV=2 - [NSF1C_HUMAN]</t>
  </si>
  <si>
    <t>Q96P11</t>
  </si>
  <si>
    <t>Probable 28S rRNA (cytosine-C(5))-methyltransferase OS=Homo sapiens OX=9606 GN=NSUN5 PE=1 SV=2 - [NSUN5_HUMAN]</t>
  </si>
  <si>
    <t>Q96KG9</t>
  </si>
  <si>
    <t>N-terminal kinase-like protein OS=Homo sapiens OX=9606 GN=SCYL1 PE=1 SV=1 - [SCYL1_HUMAN]</t>
  </si>
  <si>
    <t>Q9BV86</t>
  </si>
  <si>
    <t>N-terminal Xaa-Pro-Lys N-methyltransferase 1 OS=Homo sapiens OX=9606 GN=NTMT1 PE=1 SV=3 - [NTM1A_HUMAN]</t>
  </si>
  <si>
    <t>P57740</t>
  </si>
  <si>
    <t>Nuclear pore complex protein Nup107 OS=Homo sapiens OX=9606 GN=NUP107 PE=1 SV=1 - [NU107_HUMAN]</t>
  </si>
  <si>
    <t>Q5SRE5</t>
  </si>
  <si>
    <t>Nucleoporin NUP188 homolog OS=Homo sapiens OX=9606 GN=NUP188 PE=1 SV=1 - [NU188_HUMAN]</t>
  </si>
  <si>
    <t>Q92621</t>
  </si>
  <si>
    <t>Nuclear pore complex protein Nup205 OS=Homo sapiens OX=9606 GN=NUP205 PE=1 SV=3 - [NU205_HUMAN]</t>
  </si>
  <si>
    <t>O60285</t>
  </si>
  <si>
    <t>NUAK family SNF1-like kinase 1 OS=Homo sapiens OX=9606 GN=NUAK1 PE=1 SV=1 - [NUAK1_HUMAN]</t>
  </si>
  <si>
    <t>Q8NFP7</t>
  </si>
  <si>
    <t>Diphosphoinositol polyphosphate phosphohydrolase 3-alpha OS=Homo sapiens OX=9606 GN=NUDT10 PE=1 SV=1 - [NUD10_HUMAN]</t>
  </si>
  <si>
    <t>Q8IVD9</t>
  </si>
  <si>
    <t>NudC domain-containing protein 3 OS=Homo sapiens OX=9606 GN=NUDCD3 PE=1 SV=3 - [NUDC3_HUMAN]</t>
  </si>
  <si>
    <t>Q9Y266</t>
  </si>
  <si>
    <t>Nuclear migration protein nudC OS=Homo sapiens OX=9606 GN=NUDC PE=1 SV=1 - [NUDC_HUMAN]</t>
  </si>
  <si>
    <t>Q14980</t>
  </si>
  <si>
    <t>Nuclear mitotic apparatus protein 1 OS=Homo sapiens OX=9606 GN=NUMA1 PE=1 SV=2 - [NUMA1_HUMAN]</t>
  </si>
  <si>
    <t>Q8N1F7</t>
  </si>
  <si>
    <t>Nuclear pore complex protein Nup93 OS=Homo sapiens OX=9606 GN=NUP93 PE=1 SV=2 - [NUP93_HUMAN]</t>
  </si>
  <si>
    <t>Q9BVL2</t>
  </si>
  <si>
    <t>Nucleoporin p58/p45 OS=Homo sapiens OX=9606 GN=NUP58 PE=1 SV=1 - [NUP58_HUMAN]</t>
  </si>
  <si>
    <t>O15504</t>
  </si>
  <si>
    <t>Nucleoporin-like protein 2 OS=Homo sapiens OX=9606 GN=NUPL2 PE=1 SV=1 - [NUPL2_HUMAN]</t>
  </si>
  <si>
    <t>Q9BXS6</t>
  </si>
  <si>
    <t>Nucleolar and spindle-associated protein 1 OS=Homo sapiens OX=9606 GN=NUSAP1 PE=1 SV=1 - [NUSAP_HUMAN]</t>
  </si>
  <si>
    <t>Q5VST9</t>
  </si>
  <si>
    <t>Obscurin OS=Homo sapiens OX=9606 GN=OBSCN PE=1 SV=3 - [OBSCN_HUMAN]</t>
  </si>
  <si>
    <t>Q9NX40</t>
  </si>
  <si>
    <t>OCIA domain-containing protein 1 OS=Homo sapiens OX=9606 GN=OCIAD1 PE=1 SV=1 - [OCAD1_HUMAN]</t>
  </si>
  <si>
    <t>P21953</t>
  </si>
  <si>
    <t>2-oxoisovalerate dehydrogenase subunit beta, mitochondrial OS=Homo sapiens OX=9606 GN=BCKDHB PE=1 SV=2 - [ODBB_HUMAN]</t>
  </si>
  <si>
    <t>P08559</t>
  </si>
  <si>
    <t>Pyruvate dehydrogenase E1 component subunit alpha, somatic form, mitochondrial OS=Homo sapiens OX=9606 GN=PDHA1 PE=1 SV=3 - [ODPA_HUMAN]</t>
  </si>
  <si>
    <t>O60502</t>
  </si>
  <si>
    <t>Protein O-GlcNAcase OS=Homo sapiens OX=9606 GN=OGA PE=1 SV=2 - [OGA_HUMAN]</t>
  </si>
  <si>
    <t>O15294</t>
  </si>
  <si>
    <t>UDP-N-acetylglucosamine--peptide N-acetylglucosaminyltransferase 110 kDa subunit OS=Homo sapiens OX=9606 GN=OGT PE=1 SV=3 - [OGT1_HUMAN]</t>
  </si>
  <si>
    <t>Q96E52</t>
  </si>
  <si>
    <t>Metalloendopeptidase OMA1, mitochondrial OS=Homo sapiens OX=9606 GN=OMA1 PE=1 SV=1 - [OMA1_HUMAN]</t>
  </si>
  <si>
    <t>Q9H6K4</t>
  </si>
  <si>
    <t>Optic atrophy 3 protein OS=Homo sapiens OX=9606 GN=OPA3 PE=1 SV=1 - [OPA3_HUMAN]</t>
  </si>
  <si>
    <t>Q9BXB4</t>
  </si>
  <si>
    <t>Oxysterol-binding protein-related protein 11 OS=Homo sapiens OX=9606 GN=OSBPL11 PE=1 SV=2 - [OSB11_HUMAN]</t>
  </si>
  <si>
    <t>P22059</t>
  </si>
  <si>
    <t>Oxysterol-binding protein 1 OS=Homo sapiens OX=9606 GN=OSBP PE=1 SV=1 - [OSBP1_HUMAN]</t>
  </si>
  <si>
    <t>Q86WC4</t>
  </si>
  <si>
    <t>Osteopetrosis-associated transmembrane protein 1 OS=Homo sapiens OX=9606 GN=OSTM1 PE=1 SV=1 - [OSTM1_HUMAN]</t>
  </si>
  <si>
    <t>Q8N6M0</t>
  </si>
  <si>
    <t>Deubiquitinase OTUD6B OS=Homo sapiens OX=9606 GN=OTUD6B PE=1 SV=1 - [OTU6B_HUMAN]</t>
  </si>
  <si>
    <t>Q8TE49</t>
  </si>
  <si>
    <t>OTU domain-containing protein 7A OS=Homo sapiens OX=9606 GN=OTUD7A PE=1 SV=1 - [OTU7A_HUMAN]</t>
  </si>
  <si>
    <t>Q96FW1</t>
  </si>
  <si>
    <t>Ubiquitin thioesterase OTUB1 OS=Homo sapiens OX=9606 GN=OTUB1 PE=1 SV=2 - [OTUB1_HUMAN]</t>
  </si>
  <si>
    <t>Q01804</t>
  </si>
  <si>
    <t>OTU domain-containing protein 4 OS=Homo sapiens OX=9606 GN=OTUD4 PE=1 SV=4 - [OTUD4_HUMAN]</t>
  </si>
  <si>
    <t>O95747</t>
  </si>
  <si>
    <t>Serine/threonine-protein kinase OSR1 OS=Homo sapiens OX=9606 GN=OXSR1 PE=1 SV=1 - [OXSR1_HUMAN]</t>
  </si>
  <si>
    <t>Q9Y5P8</t>
  </si>
  <si>
    <t>Serine/threonine-protein phosphatase 2A regulatory subunit B'' subunit beta OS=Homo sapiens OX=9606 GN=PPP2R3B PE=1 SV=2 - [P2R3B_HUMAN]</t>
  </si>
  <si>
    <t>Q32P28</t>
  </si>
  <si>
    <t>Prolyl 3-hydroxylase 1 OS=Homo sapiens OX=9606 GN=P3H1 PE=1 SV=2 - [P3H1_HUMAN]</t>
  </si>
  <si>
    <t>P13674</t>
  </si>
  <si>
    <t>Prolyl 4-hydroxylase subunit alpha-1 OS=Homo sapiens OX=9606 GN=P4HA1 PE=1 SV=2 - [P4HA1_HUMAN]</t>
  </si>
  <si>
    <t>Q9BTU6</t>
  </si>
  <si>
    <t>Phosphatidylinositol 4-kinase type 2-alpha OS=Homo sapiens OX=9606 GN=PI4K2A PE=1 SV=1 - [P4K2A_HUMAN]</t>
  </si>
  <si>
    <t>Q6IN85</t>
  </si>
  <si>
    <t>Serine/threonine-protein phosphatase 4 regulatory subunit 3A OS=Homo sapiens OX=9606 GN=PPP4R3A PE=1 SV=1 - [P4R3A_HUMAN]</t>
  </si>
  <si>
    <t>Q53H96</t>
  </si>
  <si>
    <t>Pyrroline-5-carboxylate reductase 3 OS=Homo sapiens OX=9606 GN=PYCR3 PE=1 SV=3 - [P5CR3_HUMAN]</t>
  </si>
  <si>
    <t>P68402</t>
  </si>
  <si>
    <t>Platelet-activating factor acetylhydrolase IB subunit beta OS=Homo sapiens OX=9606 GN=PAFAH1B2 PE=1 SV=1 - [PA1B2_HUMAN]</t>
  </si>
  <si>
    <t>Q15102</t>
  </si>
  <si>
    <t>Platelet-activating factor acetylhydrolase IB subunit gamma OS=Homo sapiens OX=9606 GN=PAFAH1B3 PE=1 SV=1 - [PA1B3_HUMAN]</t>
  </si>
  <si>
    <t>Q9BPZ3</t>
  </si>
  <si>
    <t>Polyadenylate-binding protein-interacting protein 2 OS=Homo sapiens OX=9606 GN=PAIP2 PE=1 SV=1 - [PAIP2_HUMAN]</t>
  </si>
  <si>
    <t>Q8NDF8</t>
  </si>
  <si>
    <t>Terminal nucleotidyltransferase 4A OS=Homo sapiens OX=9606 GN=TENT4B PE=1 SV=2 - [PAPD5_HUMAN]</t>
  </si>
  <si>
    <t>Q5XG87</t>
  </si>
  <si>
    <t>Terminal nucleotidyltransferase 4A OS=Homo sapiens OX=9606 GN=TENT4A PE=1 SV=3 - [PAPD7_HUMAN]</t>
  </si>
  <si>
    <t>Q86W56</t>
  </si>
  <si>
    <t>Poly(ADP-ribose) glycohydrolase OS=Homo sapiens OX=9606 GN=PARG PE=1 SV=1 - [PARG_HUMAN]</t>
  </si>
  <si>
    <t>O95453</t>
  </si>
  <si>
    <t>Poly(A)-specific ribonuclease PARN OS=Homo sapiens OX=9606 GN=PARN PE=1 SV=1 - [PARN_HUMAN]</t>
  </si>
  <si>
    <t>Q9UGN5</t>
  </si>
  <si>
    <t>Poly [ADP-ribose] polymerase 2 OS=Homo sapiens OX=9606 GN=PARP2 PE=1 SV=2 - [PARP2_HUMAN]</t>
  </si>
  <si>
    <t>O60245</t>
  </si>
  <si>
    <t>Protocadherin-7 OS=Homo sapiens OX=9606 GN=PCDH7 PE=1 SV=2 - [PCDH7_HUMAN]</t>
  </si>
  <si>
    <t>Q9HC56</t>
  </si>
  <si>
    <t>Protocadherin-9 OS=Homo sapiens OX=9606 GN=PCDH9 PE=1 SV=2 - [PCDH9_HUMAN]</t>
  </si>
  <si>
    <t>Q8WW12</t>
  </si>
  <si>
    <t>PEST proteolytic signal-containing nuclear protein OS=Homo sapiens OX=9606 GN=PCNP PE=1 SV=2 - [PCNP_HUMAN]</t>
  </si>
  <si>
    <t>Q92824</t>
  </si>
  <si>
    <t>Proprotein convertase subtilisin/kexin type 5 OS=Homo sapiens OX=9606 GN=PCSK5 PE=1 SV=4 - [PCSK5_HUMAN]</t>
  </si>
  <si>
    <t>P49585</t>
  </si>
  <si>
    <t>Choline-phosphate cytidylyltransferase A OS=Homo sapiens OX=9606 GN=PCYT1A PE=1 SV=2 - [PCY1A_HUMAN]</t>
  </si>
  <si>
    <t>Q16342</t>
  </si>
  <si>
    <t>Programmed cell death protein 2 OS=Homo sapiens OX=9606 GN=PDCD2 PE=1 SV=2 - [PDCD2_HUMAN]</t>
  </si>
  <si>
    <t>Q9BRP1</t>
  </si>
  <si>
    <t>Programmed cell death protein 2-like OS=Homo sapiens OX=9606 GN=PDCD2L PE=1 SV=1 - [PDD2L_HUMAN]</t>
  </si>
  <si>
    <t>Q6L8Q7</t>
  </si>
  <si>
    <t>2',5'-phosphodiesterase 12 OS=Homo sapiens OX=9606 GN=PDE12 PE=1 SV=2 - [PDE12_HUMAN]</t>
  </si>
  <si>
    <t>Q53GG5</t>
  </si>
  <si>
    <t>PDZ and LIM domain protein 3 OS=Homo sapiens OX=9606 GN=PDLIM3 PE=1 SV=1 - [PDLI3_HUMAN]</t>
  </si>
  <si>
    <t>Q96HC4</t>
  </si>
  <si>
    <t>PDZ and LIM domain protein 5 OS=Homo sapiens OX=9606 GN=PDLIM5 PE=1 SV=5 - [PDLI5_HUMAN]</t>
  </si>
  <si>
    <t>Q9NTI5</t>
  </si>
  <si>
    <t>Sister chromatid cohesion protein PDS5 homolog B OS=Homo sapiens OX=9606 GN=PDS5B PE=1 SV=1 - [PDS5B_HUMAN]</t>
  </si>
  <si>
    <t>O75381</t>
  </si>
  <si>
    <t>Peroxisomal membrane protein PEX14 OS=Homo sapiens OX=9606 GN=PEX14 PE=1 SV=1 - [PEX14_HUMAN]</t>
  </si>
  <si>
    <t>P56589</t>
  </si>
  <si>
    <t>Peroxisomal biogenesis factor 3 OS=Homo sapiens OX=9606 GN=PEX3 PE=1 SV=1 - [PEX3_HUMAN]</t>
  </si>
  <si>
    <t>P61758</t>
  </si>
  <si>
    <t>Prefoldin subunit 3 OS=Homo sapiens OX=9606 GN=VBP1 PE=1 SV=3 - [PFD3_HUMAN]</t>
  </si>
  <si>
    <t>P36871</t>
  </si>
  <si>
    <t>Phosphoglucomutase-1 OS=Homo sapiens OX=9606 GN=PGM1 PE=1 SV=3 - [PGM1_HUMAN]</t>
  </si>
  <si>
    <t>P78562</t>
  </si>
  <si>
    <t>Phosphate-regulating neutral endopeptidase PHEX OS=Homo sapiens OX=9606 GN=PHEX PE=1 SV=1 - [PHEX_HUMAN]</t>
  </si>
  <si>
    <t>Q9Y3A3</t>
  </si>
  <si>
    <t>MOB-like protein phocein OS=Homo sapiens OX=9606 GN=MOB4 PE=1 SV=1 - [PHOCN_HUMAN]</t>
  </si>
  <si>
    <t>Q99453</t>
  </si>
  <si>
    <t>Paired mesoderm homeobox protein 2B OS=Homo sapiens OX=9606 GN=PHOX2B PE=1 SV=2 - [PHX2B_HUMAN]</t>
  </si>
  <si>
    <t>Q8WXW3</t>
  </si>
  <si>
    <t>Progesterone-induced-blocking factor 1 OS=Homo sapiens OX=9606 GN=PIBF1 PE=1 SV=2 - [PIBF1_HUMAN]</t>
  </si>
  <si>
    <t>Q96S52</t>
  </si>
  <si>
    <t>GPI transamidase component PIG-S OS=Homo sapiens OX=9606 GN=PIGS PE=1 SV=3 - [PIGS_HUMAN]</t>
  </si>
  <si>
    <t>P42338</t>
  </si>
  <si>
    <t>Phosphatidylinositol 4,5-bisphosphate 3-kinase catalytic subunit beta isoform OS=Homo sapiens OX=9606 GN=PIK3CB PE=1 SV=1 - [PK3CB_HUMAN]</t>
  </si>
  <si>
    <t>Q6P5Z2</t>
  </si>
  <si>
    <t>Serine/threonine-protein kinase N3 OS=Homo sapiens OX=9606 GN=PKN3 PE=1 SV=1 - [PKN3_HUMAN]</t>
  </si>
  <si>
    <t>Q9H875</t>
  </si>
  <si>
    <t>PRKR-interacting protein 1 OS=Homo sapiens OX=9606 GN=PRKRIP1 PE=1 SV=1 - [PKRI1_HUMAN]</t>
  </si>
  <si>
    <t>P53350</t>
  </si>
  <si>
    <t>Serine/threonine-protein kinase PLK1 OS=Homo sapiens OX=9606 GN=PLK1 PE=1 SV=1 - [PLK1_HUMAN]</t>
  </si>
  <si>
    <t>O00444</t>
  </si>
  <si>
    <t>Serine/threonine-protein kinase PLK4 OS=Homo sapiens OX=9606 GN=PLK4 PE=1 SV=3 - [PLK4_HUMAN]</t>
  </si>
  <si>
    <t>O00469</t>
  </si>
  <si>
    <t>Procollagen-lysine,2-oxoglutarate 5-dioxygenase 2 OS=Homo sapiens OX=9606 GN=PLOD2 PE=1 SV=2 - [PLOD2_HUMAN]</t>
  </si>
  <si>
    <t>Q9HBL7</t>
  </si>
  <si>
    <t>Plasminogen receptor (KT) OS=Homo sapiens OX=9606 GN=PLGRKT PE=1 SV=1 - [PLRKT_HUMAN]</t>
  </si>
  <si>
    <t>Q9UIW2</t>
  </si>
  <si>
    <t>Plexin-A1 OS=Homo sapiens OX=9606 GN=PLXNA1 PE=1 SV=3 - [PLXA1_HUMAN]</t>
  </si>
  <si>
    <t>Q8WZA1</t>
  </si>
  <si>
    <t>Protein O-linked-mannose beta-1,2-N-acetylglucosaminyltransferase 1 OS=Homo sapiens OX=9606 GN=POMGNT1 PE=1 SV=2 - [PMGT1_HUMAN]</t>
  </si>
  <si>
    <t>Q8NAT1</t>
  </si>
  <si>
    <t>Protein O-linked-mannose beta-1,4-N-acetylglucosaminyltransferase 2 OS=Homo sapiens OX=9606 GN=POMGNT2 PE=1 SV=1 - [PMGT2_HUMAN]</t>
  </si>
  <si>
    <t>Q9NVS9</t>
  </si>
  <si>
    <t>Pyridoxine-5'-phosphate oxidase OS=Homo sapiens OX=9606 GN=PNPO PE=1 SV=1 - [PNPO_HUMAN]</t>
  </si>
  <si>
    <t>P14859</t>
  </si>
  <si>
    <t>POU domain, class 2, transcription factor 1 OS=Homo sapiens OX=9606 GN=POU2F1 PE=1 SV=2 - [PO2F1_HUMAN]</t>
  </si>
  <si>
    <t>Q15319</t>
  </si>
  <si>
    <t>POU domain, class 4, transcription factor 3 OS=Homo sapiens OX=9606 GN=POU4F3 PE=1 SV=1 - [PO4F3_HUMAN]</t>
  </si>
  <si>
    <t>Q8NBT0</t>
  </si>
  <si>
    <t>POC1 centriolar protein homolog A OS=Homo sapiens OX=9606 GN=POC1A PE=1 SV=2 - [POC1A_HUMAN]</t>
  </si>
  <si>
    <t>Q9BZL4</t>
  </si>
  <si>
    <t>Protein phosphatase 1 regulatory subunit 12C OS=Homo sapiens OX=9606 GN=PPP1R12C PE=1 SV=1 - [PP12C_HUMAN]</t>
  </si>
  <si>
    <t>Q15435</t>
  </si>
  <si>
    <t>Protein phosphatase 1 regulatory subunit 7 OS=Homo sapiens OX=9606 GN=PPP1R7 PE=1 SV=1 - [PP1R7_HUMAN]</t>
  </si>
  <si>
    <t>Q96QC0</t>
  </si>
  <si>
    <t>Serine/threonine-protein phosphatase 1 regulatory subunit 10 OS=Homo sapiens OX=9606 GN=PPP1R10 PE=1 SV=1 - [PP1RA_HUMAN]</t>
  </si>
  <si>
    <t>Q8TF05</t>
  </si>
  <si>
    <t>Serine/threonine-protein phosphatase 4 regulatory subunit 1 OS=Homo sapiens OX=9606 GN=PPP4R1 PE=1 SV=1 - [PP4R1_HUMAN]</t>
  </si>
  <si>
    <t>Q9UNP9</t>
  </si>
  <si>
    <t>Peptidyl-prolyl cis-trans isomerase E OS=Homo sapiens OX=9606 GN=PPIE PE=1 SV=1 - [PPIE_HUMAN]</t>
  </si>
  <si>
    <t>Q9Y3C6</t>
  </si>
  <si>
    <t>Peptidyl-prolyl cis-trans isomerase-like 1 OS=Homo sapiens OX=9606 GN=PPIL1 PE=1 SV=1 - [PPIL1_HUMAN]</t>
  </si>
  <si>
    <t>P35813</t>
  </si>
  <si>
    <t>Protein phosphatase 1A OS=Homo sapiens OX=9606 GN=PPM1A PE=1 SV=1 - [PPM1A_HUMAN]</t>
  </si>
  <si>
    <t>Q9Y570</t>
  </si>
  <si>
    <t>Protein phosphatase methylesterase 1 OS=Homo sapiens OX=9606 GN=PPME1 PE=1 SV=3 - [PPME1_HUMAN]</t>
  </si>
  <si>
    <t>P53041</t>
  </si>
  <si>
    <t>Serine/threonine-protein phosphatase 5 OS=Homo sapiens OX=9606 GN=PPP5C PE=1 SV=1 - [PPP5_HUMAN]</t>
  </si>
  <si>
    <t>Q6ZMI0</t>
  </si>
  <si>
    <t>Protein phosphatase 1 regulatory subunit 21 OS=Homo sapiens OX=9606 GN=PPP1R21 PE=1 SV=1 - [PPR21_HUMAN]</t>
  </si>
  <si>
    <t>Q8TAP8</t>
  </si>
  <si>
    <t>Protein phosphatase 1 regulatory subunit 35 OS=Homo sapiens OX=9606 GN=PPP1R35 PE=1 SV=1 - [PPR35_HUMAN]</t>
  </si>
  <si>
    <t>Q8NAV1</t>
  </si>
  <si>
    <t>Pre-mRNA-splicing factor 38A OS=Homo sapiens OX=9606 GN=PRPF38A PE=1 SV=1 - [PR38A_HUMAN]</t>
  </si>
  <si>
    <t>P79522</t>
  </si>
  <si>
    <t>Proline-rich protein 3 OS=Homo sapiens OX=9606 GN=PRR3 PE=1 SV=2 - [PRR3_HUMAN]</t>
  </si>
  <si>
    <t>P62195</t>
  </si>
  <si>
    <t>26S proteasome regulatory subunit 8 OS=Homo sapiens OX=9606 GN=PSMC5 PE=1 SV=1 - [PRS8_HUMAN]</t>
  </si>
  <si>
    <t>Q86WR7</t>
  </si>
  <si>
    <t>Proline and serine-rich protein 2 OS=Homo sapiens OX=9606 GN=PROSER2 PE=1 SV=2 - [PRSR2_HUMAN]</t>
  </si>
  <si>
    <t>P60900</t>
  </si>
  <si>
    <t>Proteasome subunit alpha type-6 OS=Homo sapiens OX=9606 GN=PSMA6 PE=1 SV=1 - [PSA6_HUMAN]</t>
  </si>
  <si>
    <t>O14818</t>
  </si>
  <si>
    <t>Proteasome subunit alpha type-7 OS=Homo sapiens OX=9606 GN=PSMA7 PE=1 SV=1 - [PSA7_HUMAN]</t>
  </si>
  <si>
    <t>P49721</t>
  </si>
  <si>
    <t>Proteasome subunit beta type-2 OS=Homo sapiens OX=9606 GN=PSMB2 PE=1 SV=1 - [PSB2_HUMAN]</t>
  </si>
  <si>
    <t>O00232</t>
  </si>
  <si>
    <t>26S proteasome non-ATPase regulatory subunit 12 OS=Homo sapiens OX=9606 GN=PSMD12 PE=1 SV=3 - [PSD12_HUMAN]</t>
  </si>
  <si>
    <t>O00487</t>
  </si>
  <si>
    <t>26S proteasome non-ATPase regulatory subunit 14 OS=Homo sapiens OX=9606 GN=PSMD14 PE=1 SV=1 - [PSDE_HUMAN]</t>
  </si>
  <si>
    <t>P55036</t>
  </si>
  <si>
    <t>26S proteasome non-ATPase regulatory subunit 4 OS=Homo sapiens OX=9606 GN=PSMD4 PE=1 SV=1 - [PSMD4_HUMAN]</t>
  </si>
  <si>
    <t>P48556</t>
  </si>
  <si>
    <t>26S proteasome non-ATPase regulatory subunit 8 OS=Homo sapiens OX=9606 GN=PSMD8 PE=1 SV=2 - [PSMD8_HUMAN]</t>
  </si>
  <si>
    <t>Q9UKA9</t>
  </si>
  <si>
    <t>Polypyrimidine tract-binding protein 2 OS=Homo sapiens OX=9606 GN=PTBP2 PE=1 SV=1 - [PTBP2_HUMAN]</t>
  </si>
  <si>
    <t>Q8WV60</t>
  </si>
  <si>
    <t>Pentatricopeptide repeat-containing protein 2, mitochondrial OS=Homo sapiens OX=9606 GN=PTCD2 PE=1 SV=3 - [PTCD2_HUMAN]</t>
  </si>
  <si>
    <t>Q96EY7</t>
  </si>
  <si>
    <t>Pentatricopeptide repeat domain-containing protein 3, mitochondrial OS=Homo sapiens OX=9606 GN=PTCD3 PE=1 SV=3 - [PTCD3_HUMAN]</t>
  </si>
  <si>
    <t>Q9H3S7</t>
  </si>
  <si>
    <t>Tyrosine-protein phosphatase non-receptor type 23 OS=Homo sapiens OX=9606 GN=PTPN23 PE=1 SV=1 - [PTN23_HUMAN]</t>
  </si>
  <si>
    <t>P17706</t>
  </si>
  <si>
    <t>Tyrosine-protein phosphatase non-receptor type 2 OS=Homo sapiens OX=9606 GN=PTPN2 PE=1 SV=2 - [PTN2_HUMAN]</t>
  </si>
  <si>
    <t>Q8WUK0</t>
  </si>
  <si>
    <t>Phosphatidylglycerophosphatase and protein-tyrosine phosphatase 1 OS=Homo sapiens OX=9606 GN=PTPMT1 PE=1 SV=1 - [PTPM1_HUMAN]</t>
  </si>
  <si>
    <t>P10586</t>
  </si>
  <si>
    <t>Receptor-type tyrosine-protein phosphatase F OS=Homo sapiens OX=9606 GN=PTPRF PE=1 SV=2 - [PTPRF_HUMAN]</t>
  </si>
  <si>
    <t>P53801</t>
  </si>
  <si>
    <t>Pituitary tumor-transforming gene 1 protein-interacting protein OS=Homo sapiens OX=9606 GN=PTTG1IP PE=1 SV=1 - [PTTG_HUMAN]</t>
  </si>
  <si>
    <t>O96011</t>
  </si>
  <si>
    <t>Peroxisomal membrane protein 11B OS=Homo sapiens OX=9606 GN=PEX11B PE=1 SV=1 - [PX11B_HUMAN]</t>
  </si>
  <si>
    <t>Q92626</t>
  </si>
  <si>
    <t>Peroxidasin homolog OS=Homo sapiens OX=9606 GN=PXDN PE=1 SV=2 - [PXDN_HUMAN]</t>
  </si>
  <si>
    <t>Q9NR77</t>
  </si>
  <si>
    <t>Peroxisomal membrane protein 2 OS=Homo sapiens OX=9606 GN=PXMP2 PE=1 SV=3 - [PXMP2_HUMAN]</t>
  </si>
  <si>
    <t>P20742</t>
  </si>
  <si>
    <t>Pregnancy zone protein OS=Homo sapiens OX=9606 GN=PZP PE=1 SV=4 - [PZP_HUMAN]</t>
  </si>
  <si>
    <t>P07919</t>
  </si>
  <si>
    <t>Cytochrome b-c1 complex subunit 6, mitochondrial OS=Homo sapiens OX=9606 GN=UQCRH PE=1 SV=2 - [QCR6_HUMAN]</t>
  </si>
  <si>
    <t>Q9NXS2</t>
  </si>
  <si>
    <t>Glutaminyl-peptide cyclotransferase-like protein OS=Homo sapiens OX=9606 GN=QPCTL PE=1 SV=2 - [QPCTL_HUMAN]</t>
  </si>
  <si>
    <t>Q6ZRP7</t>
  </si>
  <si>
    <t>Sulfhydryl oxidase 2 OS=Homo sapiens OX=9606 GN=QSOX2 PE=1 SV=3 - [QSOX2_HUMAN]</t>
  </si>
  <si>
    <t>Q96D70</t>
  </si>
  <si>
    <t>R3H domain-containing protein 4 OS=Homo sapiens OX=9606 GN=R3HDM4 PE=1 SV=3 - [R3HD4_HUMAN]</t>
  </si>
  <si>
    <t>Q96B01</t>
  </si>
  <si>
    <t>RAD51-associated protein 1 OS=Homo sapiens OX=9606 GN=RAD51AP1 PE=1 SV=1 - [R51A1_HUMAN]</t>
  </si>
  <si>
    <t>P51153</t>
  </si>
  <si>
    <t>Ras-related protein Rab-13 OS=Homo sapiens OX=9606 GN=RAB13 PE=1 SV=1 - [RAB13_HUMAN]</t>
  </si>
  <si>
    <t>P61106</t>
  </si>
  <si>
    <t>Ras-related protein Rab-14 OS=Homo sapiens OX=9606 GN=RAB14 PE=1 SV=4 - [RAB14_HUMAN]</t>
  </si>
  <si>
    <t>P61019</t>
  </si>
  <si>
    <t>Ras-related protein Rab-2A OS=Homo sapiens OX=9606 GN=RAB2A PE=1 SV=1 - [RAB2A_HUMAN]</t>
  </si>
  <si>
    <t>Q13636</t>
  </si>
  <si>
    <t>Ras-related protein Rab-31 OS=Homo sapiens OX=9606 GN=RAB31 PE=1 SV=1 - [RAB31_HUMAN]</t>
  </si>
  <si>
    <t>P20339</t>
  </si>
  <si>
    <t>Ras-related protein Rab-5A OS=Homo sapiens OX=9606 GN=RAB5A PE=1 SV=2 - [RAB5A_HUMAN]</t>
  </si>
  <si>
    <t>Q92930</t>
  </si>
  <si>
    <t>Ras-related protein Rab-8B OS=Homo sapiens OX=9606 GN=RAB8B PE=1 SV=2 - [RAB8B_HUMAN]</t>
  </si>
  <si>
    <t>Q15276</t>
  </si>
  <si>
    <t>Rab GTPase-binding effector protein 1 OS=Homo sapiens OX=9606 GN=RABEP1 PE=1 SV=2 - [RABE1_HUMAN]</t>
  </si>
  <si>
    <t>Q5HYI8</t>
  </si>
  <si>
    <t>Rab-like protein 3 OS=Homo sapiens OX=9606 GN=RABL3 PE=1 SV=1 - [RABL3_HUMAN]</t>
  </si>
  <si>
    <t>Q9UJ41</t>
  </si>
  <si>
    <t>Rab5 GDP/GTP exchange factor OS=Homo sapiens OX=9606 GN=RABGEF1 PE=1 SV=2 - [RABX5_HUMAN]</t>
  </si>
  <si>
    <t>P15918</t>
  </si>
  <si>
    <t>V(D)J recombination-activating protein 1 OS=Homo sapiens OX=9606 GN=RAG1 PE=1 SV=2 - [RAG1_HUMAN]</t>
  </si>
  <si>
    <t>P11234</t>
  </si>
  <si>
    <t>Ras-related protein Ral-B OS=Homo sapiens OX=9606 GN=RALB PE=1 SV=1 - [RALB_HUMAN]</t>
  </si>
  <si>
    <t>Q86SE5</t>
  </si>
  <si>
    <t>RNA-binding Raly-like protein OS=Homo sapiens OX=9606 GN=RALYL PE=1 SV=2 - [RALYL_HUMAN]</t>
  </si>
  <si>
    <t>P61225</t>
  </si>
  <si>
    <t>Ras-related protein Rap-2b OS=Homo sapiens OX=9606 GN=RAP2B PE=1 SV=1 - [RAP2B_HUMAN]</t>
  </si>
  <si>
    <t>Q9Y3L5</t>
  </si>
  <si>
    <t>Ras-related protein Rap-2c OS=Homo sapiens OX=9606 GN=RAP2C PE=1 SV=1 - [RAP2C_HUMAN]</t>
  </si>
  <si>
    <t>Q02833</t>
  </si>
  <si>
    <t>Ras association domain-containing protein 7 OS=Homo sapiens OX=9606 GN=RASSF7 PE=1 SV=1 - [RASF7_HUMAN]</t>
  </si>
  <si>
    <t>Q86YV0</t>
  </si>
  <si>
    <t>RAS protein activator like-3 OS=Homo sapiens OX=9606 GN=RASAL3 PE=1 SV=2 - [RASL3_HUMAN]</t>
  </si>
  <si>
    <t>Q8NDT2</t>
  </si>
  <si>
    <t>Putative RNA-binding protein 15B OS=Homo sapiens OX=9606 GN=RBM15B PE=1 SV=3 - [RB15B_HUMAN]</t>
  </si>
  <si>
    <t>Q9H2M9</t>
  </si>
  <si>
    <t>Rab3 GTPase-activating protein non-catalytic subunit OS=Homo sapiens OX=9606 GN=RAB3GAP2 PE=1 SV=1 - [RBGPR_HUMAN]</t>
  </si>
  <si>
    <t>Q96T37</t>
  </si>
  <si>
    <t>RNA-binding protein 15 OS=Homo sapiens OX=9606 GN=RBM15 PE=1 SV=2 - [RBM15_HUMAN]</t>
  </si>
  <si>
    <t>Q86U06</t>
  </si>
  <si>
    <t>Probable RNA-binding protein 23 OS=Homo sapiens OX=9606 GN=RBM23 PE=1 SV=1 - [RBM23_HUMAN]</t>
  </si>
  <si>
    <t>Q9NW13</t>
  </si>
  <si>
    <t>RNA-binding protein 28 OS=Homo sapiens OX=9606 GN=RBM28 PE=1 SV=3 - [RBM28_HUMAN]</t>
  </si>
  <si>
    <t>P98179</t>
  </si>
  <si>
    <t>RNA-binding protein 3 OS=Homo sapiens OX=9606 GN=RBM3 PE=1 SV=1 - [RBM3_HUMAN]</t>
  </si>
  <si>
    <t>Q9Y388</t>
  </si>
  <si>
    <t>RNA-binding motif protein, X-linked 2 OS=Homo sapiens OX=9606 GN=RBMX2 PE=1 SV=2 - [RBMX2_HUMAN]</t>
  </si>
  <si>
    <t>Q15311</t>
  </si>
  <si>
    <t>RalA-binding protein 1 OS=Homo sapiens OX=9606 GN=RALBP1 PE=1 SV=3 - [RBP1_HUMAN]</t>
  </si>
  <si>
    <t>P06400</t>
  </si>
  <si>
    <t>Retinoblastoma-associated protein OS=Homo sapiens OX=9606 GN=RB1 PE=1 SV=2 - [RB_HUMAN]</t>
  </si>
  <si>
    <t>Q5TC82</t>
  </si>
  <si>
    <t>Roquin-1 OS=Homo sapiens OX=9606 GN=RC3H1 PE=1 SV=1 - [RC3H1_HUMAN]</t>
  </si>
  <si>
    <t>Q9Y2P8</t>
  </si>
  <si>
    <t>RNA 3'-terminal phosphate cyclase-like protein OS=Homo sapiens OX=9606 GN=RCL1 PE=1 SV=3 - [RCL1_HUMAN]</t>
  </si>
  <si>
    <t>Q9HBH5</t>
  </si>
  <si>
    <t>Retinol dehydrogenase 14 OS=Homo sapiens OX=9606 GN=RDH14 PE=1 SV=1 - [RDH14_HUMAN]</t>
  </si>
  <si>
    <t>P78563</t>
  </si>
  <si>
    <t>Double-stranded RNA-specific editase 1 OS=Homo sapiens OX=9606 GN=ADARB1 PE=1 SV=1 - [RED1_HUMAN]</t>
  </si>
  <si>
    <t>Q9BRK0</t>
  </si>
  <si>
    <t>Receptor expression-enhancing protein 2 OS=Homo sapiens OX=9606 GN=REEP2 PE=1 SV=2 - [REEP2_HUMAN]</t>
  </si>
  <si>
    <t>O75787</t>
  </si>
  <si>
    <t>Renin receptor OS=Homo sapiens OX=9606 GN=ATP6AP2 PE=1 SV=2 - [RENR_HUMAN]</t>
  </si>
  <si>
    <t>P35250</t>
  </si>
  <si>
    <t>Replication factor C subunit 2 OS=Homo sapiens OX=9606 GN=RFC2 PE=1 SV=3 - [RFC2_HUMAN]</t>
  </si>
  <si>
    <t>P40937</t>
  </si>
  <si>
    <t>Replication factor C subunit 5 OS=Homo sapiens OX=9606 GN=RFC5 PE=1 SV=1 - [RFC5_HUMAN]</t>
  </si>
  <si>
    <t>Q7L804</t>
  </si>
  <si>
    <t>Rab11 family-interacting protein 2 OS=Homo sapiens OX=9606 GN=RAB11FIP2 PE=1 SV=1 - [RFIP2_HUMAN]</t>
  </si>
  <si>
    <t>O43251</t>
  </si>
  <si>
    <t>RNA binding protein fox-1 homolog 2 OS=Homo sapiens OX=9606 GN=RBFOX2 PE=1 SV=3 - [RFOX2_HUMAN]</t>
  </si>
  <si>
    <t>P48382</t>
  </si>
  <si>
    <t>DNA-binding protein RFX5 OS=Homo sapiens OX=9606 GN=RFX5 PE=1 SV=1 - [RFX5_HUMAN]</t>
  </si>
  <si>
    <t>Q8N9B8</t>
  </si>
  <si>
    <t>Ras-GEF domain-containing family member 1A OS=Homo sapiens OX=9606 GN=RASGEF1A PE=2 SV=2 - [RGF1A_HUMAN]</t>
  </si>
  <si>
    <t>Q2PPJ7</t>
  </si>
  <si>
    <t>Ral GTPase-activating protein subunit alpha-2 OS=Homo sapiens OX=9606 GN=RALGAPA2 PE=1 SV=2 - [RGPA2_HUMAN]</t>
  </si>
  <si>
    <t>Q6NTF9</t>
  </si>
  <si>
    <t>Rhomboid domain-containing protein 2 OS=Homo sapiens OX=9606 GN=RHBDD2 PE=2 SV=2 - [RHBD2_HUMAN]</t>
  </si>
  <si>
    <t>O94844</t>
  </si>
  <si>
    <t>Rho-related BTB domain-containing protein 1 OS=Homo sapiens OX=9606 GN=RHOBTB1 PE=2 SV=2 - [RHBT1_HUMAN]</t>
  </si>
  <si>
    <t>Q07960</t>
  </si>
  <si>
    <t>Rho GTPase-activating protein 1 OS=Homo sapiens OX=9606 GN=ARHGAP1 PE=1 SV=1 - [RHG01_HUMAN]</t>
  </si>
  <si>
    <t>Q5T5U3</t>
  </si>
  <si>
    <t>Rho GTPase-activating protein 21 OS=Homo sapiens OX=9606 GN=ARHGAP21 PE=1 SV=1 - [RHG21_HUMAN]</t>
  </si>
  <si>
    <t>Q52LW3</t>
  </si>
  <si>
    <t>Rho GTPase-activating protein 29 OS=Homo sapiens OX=9606 GN=ARHGAP29 PE=1 SV=2 - [RHG29_HUMAN]</t>
  </si>
  <si>
    <t>A7KAX9</t>
  </si>
  <si>
    <t>Rho GTPase-activating protein 32 OS=Homo sapiens OX=9606 GN=ARHGAP32 PE=1 SV=1 - [RHG32_HUMAN]</t>
  </si>
  <si>
    <t>P62745</t>
  </si>
  <si>
    <t>Rho-related GTP-binding protein RhoB OS=Homo sapiens OX=9606 GN=RHOB PE=1 SV=1 - [RHOB_HUMAN]</t>
  </si>
  <si>
    <t>Q8N443</t>
  </si>
  <si>
    <t>RIB43A-like with coiled-coils protein 1 OS=Homo sapiens OX=9606 GN=RIBC1 PE=1 SV=1 - [RIBC1_HUMAN]</t>
  </si>
  <si>
    <t>Q6R327</t>
  </si>
  <si>
    <t>Rapamycin-insensitive companion of mTOR OS=Homo sapiens OX=9606 GN=RICTOR PE=1 SV=1 - [RICTR_HUMAN]</t>
  </si>
  <si>
    <t>Q5UIP0</t>
  </si>
  <si>
    <t>Telomere-associated protein RIF1 OS=Homo sapiens OX=9606 GN=RIF1 PE=1 SV=2 - [RIF1_HUMAN]</t>
  </si>
  <si>
    <t>Q6NUQ1</t>
  </si>
  <si>
    <t>RAD50-interacting protein 1 OS=Homo sapiens OX=9606 GN=RINT1 PE=1 SV=1 - [RINT1_HUMAN]</t>
  </si>
  <si>
    <t>Q6P5R6</t>
  </si>
  <si>
    <t>60S ribosomal protein L22-like 1 OS=Homo sapiens OX=9606 GN=RPL22L1 PE=1 SV=2 - [RL22L_HUMAN]</t>
  </si>
  <si>
    <t>P83881</t>
  </si>
  <si>
    <t>60S ribosomal protein L36a OS=Homo sapiens OX=9606 GN=RPL36A PE=1 SV=2 - [RL36A_HUMAN]</t>
  </si>
  <si>
    <t>Q969Q0</t>
  </si>
  <si>
    <t>60S ribosomal protein L36a-like OS=Homo sapiens OX=9606 GN=RPL36AL PE=1 SV=3 - [RL36L_HUMAN]</t>
  </si>
  <si>
    <t>P61927</t>
  </si>
  <si>
    <t>60S ribosomal protein L37 OS=Homo sapiens OX=9606 GN=RPL37 PE=1 SV=2 - [RL37_HUMAN]</t>
  </si>
  <si>
    <t>Q6DKI1</t>
  </si>
  <si>
    <t>60S ribosomal protein L7-like 1 OS=Homo sapiens OX=9606 GN=RPL7L1 PE=1 SV=1 - [RL7L_HUMAN]</t>
  </si>
  <si>
    <t>Q9UHA3</t>
  </si>
  <si>
    <t>Probable ribosome biogenesis protein RLP24 OS=Homo sapiens OX=9606 GN=RSL24D1 PE=1 SV=1 - [RLP24_HUMAN]</t>
  </si>
  <si>
    <t>Q9BYD6</t>
  </si>
  <si>
    <t>39S ribosomal protein L1, mitochondrial OS=Homo sapiens OX=9606 GN=MRPL1 PE=1 SV=2 - [RM01_HUMAN]</t>
  </si>
  <si>
    <t>Q6P1L8</t>
  </si>
  <si>
    <t>39S ribosomal protein L14, mitochondrial OS=Homo sapiens OX=9606 GN=MRPL14 PE=1 SV=1 - [RM14_HUMAN]</t>
  </si>
  <si>
    <t>Q9NX20</t>
  </si>
  <si>
    <t>39S ribosomal protein L16, mitochondrial OS=Homo sapiens OX=9606 GN=MRPL16 PE=1 SV=1 - [RM16_HUMAN]</t>
  </si>
  <si>
    <t>Q7Z2W9</t>
  </si>
  <si>
    <t>39S ribosomal protein L21, mitochondrial OS=Homo sapiens OX=9606 GN=MRPL21 PE=1 SV=2 - [RM21_HUMAN]</t>
  </si>
  <si>
    <t>Q13084</t>
  </si>
  <si>
    <t>39S ribosomal protein L28, mitochondrial OS=Homo sapiens OX=9606 GN=MRPL28 PE=1 SV=4 - [RM28_HUMAN]</t>
  </si>
  <si>
    <t>Q9BYC8</t>
  </si>
  <si>
    <t>39S ribosomal protein L32, mitochondrial OS=Homo sapiens OX=9606 GN=MRPL32 PE=1 SV=1 - [RM32_HUMAN]</t>
  </si>
  <si>
    <t>Q8IXM3</t>
  </si>
  <si>
    <t>39S ribosomal protein L41, mitochondrial OS=Homo sapiens OX=9606 GN=MRPL41 PE=1 SV=1 - [RM41_HUMAN]</t>
  </si>
  <si>
    <t>Q96GC5</t>
  </si>
  <si>
    <t>39S ribosomal protein L48, mitochondrial OS=Homo sapiens OX=9606 GN=MRPL48 PE=1 SV=2 - [RM48_HUMAN]</t>
  </si>
  <si>
    <t>Q8N5N7</t>
  </si>
  <si>
    <t>39S ribosomal protein L50, mitochondrial OS=Homo sapiens OX=9606 GN=MRPL50 PE=1 SV=2 - [RM50_HUMAN]</t>
  </si>
  <si>
    <t>Q96EL3</t>
  </si>
  <si>
    <t>39S ribosomal protein L53, mitochondrial OS=Homo sapiens OX=9606 GN=MRPL53 PE=1 SV=1 - [RM53_HUMAN]</t>
  </si>
  <si>
    <t>Q96TC7</t>
  </si>
  <si>
    <t>Regulator of microtubule dynamics protein 3 OS=Homo sapiens OX=9606 GN=RMDN3 PE=1 SV=2 - [RMD3_HUMAN]</t>
  </si>
  <si>
    <t>Q9NWS8</t>
  </si>
  <si>
    <t>Required for meiotic nuclear division protein 1 homolog OS=Homo sapiens OX=9606 GN=RMND1 PE=1 SV=2 - [RMND1_HUMAN]</t>
  </si>
  <si>
    <t>Q9Y508</t>
  </si>
  <si>
    <t>E3 ubiquitin-protein ligase RNF114 OS=Homo sapiens OX=9606 GN=RNF114 PE=1 SV=1 - [RN114_HUMAN]</t>
  </si>
  <si>
    <t>Q5TBB1</t>
  </si>
  <si>
    <t>Ribonuclease H2 subunit B OS=Homo sapiens OX=9606 GN=RNASEH2B PE=1 SV=1 - [RNH2B_HUMAN]</t>
  </si>
  <si>
    <t>Q8TDP1</t>
  </si>
  <si>
    <t>Ribonuclease H2 subunit C OS=Homo sapiens OX=9606 GN=RNASEH2C PE=1 SV=1 - [RNH2C_HUMAN]</t>
  </si>
  <si>
    <t>P10155</t>
  </si>
  <si>
    <t>60 kDa SS-A/Ro ribonucleoprotein OS=Homo sapiens OX=9606 GN=TROVE2 PE=1 SV=2 - [RO60_HUMAN]</t>
  </si>
  <si>
    <t>Q9Y6N7</t>
  </si>
  <si>
    <t>Roundabout homolog 1 OS=Homo sapiens OX=9606 GN=ROBO1 PE=1 SV=1 - [ROBO1_HUMAN]</t>
  </si>
  <si>
    <t>O75116</t>
  </si>
  <si>
    <t>Rho-associated protein kinase 2 OS=Homo sapiens OX=9606 GN=ROCK2 PE=1 SV=4 - [ROCK2_HUMAN]</t>
  </si>
  <si>
    <t>Q8N5L8</t>
  </si>
  <si>
    <t>Ribonuclease P protein subunit p25-like protein OS=Homo sapiens OX=9606 GN=RPP25L PE=1 SV=1 - [RP25L_HUMAN]</t>
  </si>
  <si>
    <t>P30876</t>
  </si>
  <si>
    <t>DNA-directed RNA polymerase II subunit RPB2 OS=Homo sapiens OX=9606 GN=POLR2B PE=1 SV=1 - [RPB2_HUMAN]</t>
  </si>
  <si>
    <t>P36954</t>
  </si>
  <si>
    <t>DNA-directed RNA polymerase II subunit RPB9 OS=Homo sapiens OX=9606 GN=POLR2I PE=1 SV=1 - [RPB9_HUMAN]</t>
  </si>
  <si>
    <t>Q9NW08</t>
  </si>
  <si>
    <t>DNA-directed RNA polymerase III subunit RPC2 OS=Homo sapiens OX=9606 GN=POLR3B PE=1 SV=2 - [RPC2_HUMAN]</t>
  </si>
  <si>
    <t>Q9H1D9</t>
  </si>
  <si>
    <t>DNA-directed RNA polymerase III subunit RPC6 OS=Homo sapiens OX=9606 GN=POLR3F PE=1 SV=1 - [RPC6_HUMAN]</t>
  </si>
  <si>
    <t>O95707</t>
  </si>
  <si>
    <t>Ribonuclease P protein subunit p29 OS=Homo sapiens OX=9606 GN=POP4 PE=1 SV=2 - [RPP29_HUMAN]</t>
  </si>
  <si>
    <t>P78345</t>
  </si>
  <si>
    <t>Ribonuclease P protein subunit p38 OS=Homo sapiens OX=9606 GN=RPP38 PE=1 SV=2 - [RPP38_HUMAN]</t>
  </si>
  <si>
    <t>Q9NQG5</t>
  </si>
  <si>
    <t>Regulation of nuclear pre-mRNA domain-containing protein 1B OS=Homo sapiens OX=9606 GN=RPRD1B PE=1 SV=1 - [RPR1B_HUMAN]</t>
  </si>
  <si>
    <t>Q5VT52</t>
  </si>
  <si>
    <t>Regulation of nuclear pre-mRNA domain-containing protein 2 OS=Homo sapiens OX=9606 GN=RPRD2 PE=1 SV=1 - [RPRD2_HUMAN]</t>
  </si>
  <si>
    <t>P62070</t>
  </si>
  <si>
    <t>Ras-related protein R-Ras2 OS=Homo sapiens OX=9606 GN=RRAS2 PE=1 SV=1 - [RRAS2_HUMAN]</t>
  </si>
  <si>
    <t>Q14690</t>
  </si>
  <si>
    <t>Protein RRP5 homolog OS=Homo sapiens OX=9606 GN=PDCD11 PE=1 SV=3 - [RRP5_HUMAN]</t>
  </si>
  <si>
    <t>O43159</t>
  </si>
  <si>
    <t>Ribosomal RNA-processing protein 8 OS=Homo sapiens OX=9606 GN=RRP8 PE=1 SV=2 - [RRP8_HUMAN]</t>
  </si>
  <si>
    <t>Q6PCB5</t>
  </si>
  <si>
    <t>Round spermatid basic protein 1-like protein OS=Homo sapiens OX=9606 GN=RSBN1L PE=1 SV=2 - [RSBNL_HUMAN]</t>
  </si>
  <si>
    <t>Q15404</t>
  </si>
  <si>
    <t>Ras suppressor protein 1 OS=Homo sapiens OX=9606 GN=RSU1 PE=1 SV=3 - [RSU1_HUMAN]</t>
  </si>
  <si>
    <t>P82675</t>
  </si>
  <si>
    <t>28S ribosomal protein S5, mitochondrial OS=Homo sapiens OX=9606 GN=MRPS5 PE=1 SV=2 - [RT05_HUMAN]</t>
  </si>
  <si>
    <t>P82932</t>
  </si>
  <si>
    <t>28S ribosomal protein S6, mitochondrial OS=Homo sapiens OX=9606 GN=MRPS6 PE=1 SV=3 - [RT06_HUMAN]</t>
  </si>
  <si>
    <t>P82933</t>
  </si>
  <si>
    <t>28S ribosomal protein S9, mitochondrial OS=Homo sapiens OX=9606 GN=MRPS9 PE=1 SV=2 - [RT09_HUMAN]</t>
  </si>
  <si>
    <t>O60783</t>
  </si>
  <si>
    <t>28S ribosomal protein S14, mitochondrial OS=Homo sapiens OX=9606 GN=MRPS14 PE=1 SV=1 - [RT14_HUMAN]</t>
  </si>
  <si>
    <t>Q9Y3D3</t>
  </si>
  <si>
    <t>28S ribosomal protein S16, mitochondrial OS=Homo sapiens OX=9606 GN=MRPS16 PE=1 SV=1 - [RT16_HUMAN]</t>
  </si>
  <si>
    <t>Q9Y3D9</t>
  </si>
  <si>
    <t>28S ribosomal protein S23, mitochondrial OS=Homo sapiens OX=9606 GN=MRPS23 PE=1 SV=2 - [RT23_HUMAN]</t>
  </si>
  <si>
    <t>Q96EL2</t>
  </si>
  <si>
    <t>28S ribosomal protein S24, mitochondrial OS=Homo sapiens OX=9606 GN=MRPS24 PE=1 SV=1 - [RT24_HUMAN]</t>
  </si>
  <si>
    <t>Q92552</t>
  </si>
  <si>
    <t>28S ribosomal protein S27, mitochondrial OS=Homo sapiens OX=9606 GN=MRPS27 PE=1 SV=3 - [RT27_HUMAN]</t>
  </si>
  <si>
    <t>P51398</t>
  </si>
  <si>
    <t>28S ribosomal protein S29, mitochondrial OS=Homo sapiens OX=9606 GN=DAP3 PE=1 SV=1 - [RT29_HUMAN]</t>
  </si>
  <si>
    <t>Q9NP92</t>
  </si>
  <si>
    <t>39S ribosomal protein S30, mitochondrial OS=Homo sapiens OX=9606 GN=MRPS30 PE=1 SV=2 - [RT30_HUMAN]</t>
  </si>
  <si>
    <t>P82909</t>
  </si>
  <si>
    <t>28S ribosomal protein S36, mitochondrial OS=Homo sapiens OX=9606 GN=MRPS36 PE=1 SV=2 - [RT36_HUMAN]</t>
  </si>
  <si>
    <t>O00442</t>
  </si>
  <si>
    <t>RNA 3'-terminal phosphate cyclase OS=Homo sapiens OX=9606 GN=RTCA PE=1 SV=1 - [RTCA_HUMAN]</t>
  </si>
  <si>
    <t>Q8IZC4</t>
  </si>
  <si>
    <t>Rhotekin-2 OS=Homo sapiens OX=9606 GN=RTKN2 PE=2 SV=1 - [RTKN2_HUMAN]</t>
  </si>
  <si>
    <t>P09234</t>
  </si>
  <si>
    <t>U1 small nuclear ribonucleoprotein C OS=Homo sapiens OX=9606 GN=SNRPC PE=1 SV=1 - [RU1C_HUMAN]</t>
  </si>
  <si>
    <t>Q7L099</t>
  </si>
  <si>
    <t>Protein RUFY3 OS=Homo sapiens OX=9606 GN=RUFY3 PE=1 SV=1 - [RUFY3_HUMAN]</t>
  </si>
  <si>
    <t>Q9H446</t>
  </si>
  <si>
    <t>RWD domain-containing protein 1 OS=Homo sapiens OX=9606 GN=RWDD1 PE=1 SV=1 - [RWDD1_HUMAN]</t>
  </si>
  <si>
    <t>Q6NW29</t>
  </si>
  <si>
    <t>RWD domain-containing protein 4 OS=Homo sapiens OX=9606 GN=RWDD4 PE=1 SV=3 - [RWDD4_HUMAN]</t>
  </si>
  <si>
    <t>P19793</t>
  </si>
  <si>
    <t>Retinoic acid receptor RXR-alpha OS=Homo sapiens OX=9606 GN=RXRA PE=1 SV=1 - [RXRA_HUMAN]</t>
  </si>
  <si>
    <t>Q9BXP2</t>
  </si>
  <si>
    <t>Solute carrier family 12 member 9 OS=Homo sapiens OX=9606 GN=SLC12A9 PE=1 SV=1 - [S12A9_HUMAN]</t>
  </si>
  <si>
    <t>P41440</t>
  </si>
  <si>
    <t>Folate transporter 1 OS=Homo sapiens OX=9606 GN=SLC19A1 PE=1 SV=3 - [S19A1_HUMAN]</t>
  </si>
  <si>
    <t>Q96QD8</t>
  </si>
  <si>
    <t>Sodium-coupled neutral amino acid transporter 2 OS=Homo sapiens OX=9606 GN=SLC38A2 PE=1 SV=2 - [S38A2_HUMAN]</t>
  </si>
  <si>
    <t>Q9BRY0</t>
  </si>
  <si>
    <t>Zinc transporter ZIP3 OS=Homo sapiens OX=9606 GN=SLC39A3 PE=1 SV=2 - [S39A3_HUMAN]</t>
  </si>
  <si>
    <t>Q9ULF5</t>
  </si>
  <si>
    <t>Zinc transporter ZIP10 OS=Homo sapiens OX=9606 GN=SLC39A10 PE=1 SV=2 - [S39AA_HUMAN]</t>
  </si>
  <si>
    <t>Q15043</t>
  </si>
  <si>
    <t>Zinc transporter ZIP14 OS=Homo sapiens OX=9606 GN=SLC39A14 PE=1 SV=3 - [S39AE_HUMAN]</t>
  </si>
  <si>
    <t>P23526</t>
  </si>
  <si>
    <t>Adenosylhomocysteinase OS=Homo sapiens OX=9606 GN=AHCY PE=1 SV=4 - [SAHH_HUMAN]</t>
  </si>
  <si>
    <t>Q9Y512</t>
  </si>
  <si>
    <t>Sorting and assembly machinery component 50 homolog OS=Homo sapiens OX=9606 GN=SAMM50 PE=1 SV=3 - [SAM50_HUMAN]</t>
  </si>
  <si>
    <t>O75446</t>
  </si>
  <si>
    <t>Histone deacetylase complex subunit SAP30 OS=Homo sapiens OX=9606 GN=SAP30 PE=1 SV=1 - [SAP30_HUMAN]</t>
  </si>
  <si>
    <t>Q6SZW1</t>
  </si>
  <si>
    <t>Sterile alpha and TIR motif-containing protein 1 OS=Homo sapiens OX=9606 GN=SARM1 PE=1 SV=1 - [SARM1_HUMAN]</t>
  </si>
  <si>
    <t>A3KN83</t>
  </si>
  <si>
    <t>Protein strawberry notch homolog 1 OS=Homo sapiens OX=9606 GN=SBNO1 PE=1 SV=1 - [SBNO1_HUMAN]</t>
  </si>
  <si>
    <t>O95487</t>
  </si>
  <si>
    <t>Protein transport protein Sec24B OS=Homo sapiens OX=9606 GN=SEC24B PE=1 SV=2 - [SC24B_HUMAN]</t>
  </si>
  <si>
    <t>P53992</t>
  </si>
  <si>
    <t>Protein transport protein Sec24C OS=Homo sapiens OX=9606 GN=SEC24C PE=1 SV=3 - [SC24C_HUMAN]</t>
  </si>
  <si>
    <t>Q12770</t>
  </si>
  <si>
    <t>Sterol regulatory element-binding protein cleavage-activating protein OS=Homo sapiens OX=9606 GN=SCAP PE=1 SV=4 - [SCAP_HUMAN]</t>
  </si>
  <si>
    <t>Q6NUK1</t>
  </si>
  <si>
    <t>Calcium-binding mitochondrial carrier protein SCaMC-1 OS=Homo sapiens OX=9606 GN=SLC25A24 PE=1 SV=2 - [SCMC1_HUMAN]</t>
  </si>
  <si>
    <t>O75880</t>
  </si>
  <si>
    <t>Protein SCO1 homolog, mitochondrial OS=Homo sapiens OX=9606 GN=SCO1 PE=1 SV=1 - [SCO1_HUMAN]</t>
  </si>
  <si>
    <t>Q12765</t>
  </si>
  <si>
    <t>Secernin-1 OS=Homo sapiens OX=9606 GN=SCRN1 PE=1 SV=2 - [SCRN1_HUMAN]</t>
  </si>
  <si>
    <t>Q86SQ7</t>
  </si>
  <si>
    <t>Serologically defined colon cancer antigen 8 OS=Homo sapiens OX=9606 GN=SDCCAG8 PE=1 SV=1 - [SDCG8_HUMAN]</t>
  </si>
  <si>
    <t>Q9HCN8</t>
  </si>
  <si>
    <t>Stromal cell-derived factor 2-like protein 1 OS=Homo sapiens OX=9606 GN=SDF2L1 PE=1 SV=2 - [SDF2L_HUMAN]</t>
  </si>
  <si>
    <t>P31040</t>
  </si>
  <si>
    <t>Succinate dehydrogenase [ubiquinone] flavoprotein subunit, mitochondrial OS=Homo sapiens OX=9606 GN=SDHA PE=1 SV=2 - [SDHA_HUMAN]</t>
  </si>
  <si>
    <t>Q7Z5N4</t>
  </si>
  <si>
    <t>Protein sidekick-1 OS=Homo sapiens OX=9606 GN=SDK1 PE=2 SV=3 - [SDK1_HUMAN]</t>
  </si>
  <si>
    <t>P55735</t>
  </si>
  <si>
    <t>Protein SEC13 homolog OS=Homo sapiens OX=9606 GN=SEC13 PE=1 SV=3 - [SEC13_HUMAN]</t>
  </si>
  <si>
    <t>Q9UGP8</t>
  </si>
  <si>
    <t>Translocation protein SEC63 homolog OS=Homo sapiens OX=9606 GN=SEC63 PE=1 SV=2 - [SEC63_HUMAN]</t>
  </si>
  <si>
    <t>Q9BQE4</t>
  </si>
  <si>
    <t>Selenoprotein S OS=Homo sapiens OX=9606 GN=SELENOS PE=1 SV=3 - [SELS_HUMAN]</t>
  </si>
  <si>
    <t>Q9GZR1</t>
  </si>
  <si>
    <t>Sentrin-specific protease 6 OS=Homo sapiens OX=9606 GN=SENP6 PE=1 SV=2 - [SENP6_HUMAN]</t>
  </si>
  <si>
    <t>Q9P0V9</t>
  </si>
  <si>
    <t>Septin-10 OS=Homo sapiens OX=9606 GN=SEPT10 PE=1 SV=2 - [SEP10_HUMAN]</t>
  </si>
  <si>
    <t>Q9UH03</t>
  </si>
  <si>
    <t>Neuronal-specific septin-3 OS=Homo sapiens OX=9606 GN=SEPT3 PE=1 SV=3 - [SEPT3_HUMAN]</t>
  </si>
  <si>
    <t>Q99719</t>
  </si>
  <si>
    <t>Septin-5 OS=Homo sapiens OX=9606 GN=SEPT5 PE=1 SV=1 - [SEPT5_HUMAN]</t>
  </si>
  <si>
    <t>Q14141</t>
  </si>
  <si>
    <t>Septin-6 OS=Homo sapiens OX=9606 GN=SEPT6 PE=1 SV=4 - [SEPT6_HUMAN]</t>
  </si>
  <si>
    <t>P58004</t>
  </si>
  <si>
    <t>Sestrin-2 OS=Homo sapiens OX=9606 GN=SESN2 PE=1 SV=1 - [SESN2_HUMAN]</t>
  </si>
  <si>
    <t>Q9BWJ5</t>
  </si>
  <si>
    <t>Splicing factor 3B subunit 5 OS=Homo sapiens OX=9606 GN=SF3B5 PE=1 SV=1 - [SF3B5_HUMAN]</t>
  </si>
  <si>
    <t>Q96NB2</t>
  </si>
  <si>
    <t>Sideroflexin-2 OS=Homo sapiens OX=9606 GN=SFXN2 PE=1 SV=2 - [SFXN2_HUMAN]</t>
  </si>
  <si>
    <t>Q96EQ0</t>
  </si>
  <si>
    <t>Small glutamine-rich tetratricopeptide repeat-containing protein beta OS=Homo sapiens OX=9606 GN=SGTB PE=1 SV=1 - [SGTB_HUMAN]</t>
  </si>
  <si>
    <t>Q9H299</t>
  </si>
  <si>
    <t>SH3 domain-binding glutamic acid-rich-like protein 3 OS=Homo sapiens OX=9606 GN=SH3BGRL3 PE=1 SV=1 - [SH3L3_HUMAN]</t>
  </si>
  <si>
    <t>Q15464</t>
  </si>
  <si>
    <t>SH2 domain-containing adapter protein B OS=Homo sapiens OX=9606 GN=SHB PE=1 SV=2 - [SHB_HUMAN]</t>
  </si>
  <si>
    <t>P29353</t>
  </si>
  <si>
    <t>SHC-transforming protein 1 OS=Homo sapiens OX=9606 GN=SHC1 PE=1 SV=4 - [SHC1_HUMAN]</t>
  </si>
  <si>
    <t>Q8TBC3</t>
  </si>
  <si>
    <t>SH3KBP1-binding protein 1 OS=Homo sapiens OX=9606 GN=SHKBP1 PE=1 SV=2 - [SHKB1_HUMAN]</t>
  </si>
  <si>
    <t>Q9NR46</t>
  </si>
  <si>
    <t>Endophilin-B2 OS=Homo sapiens OX=9606 GN=SH3GLB2 PE=1 SV=1 - [SHLB2_HUMAN]</t>
  </si>
  <si>
    <t>Q9UQ13</t>
  </si>
  <si>
    <t>Leucine-rich repeat protein SHOC-2 OS=Homo sapiens OX=9606 GN=SHOC2 PE=1 SV=2 - [SHOC2_HUMAN]</t>
  </si>
  <si>
    <t>O43166</t>
  </si>
  <si>
    <t>Signal-induced proliferation-associated 1-like protein 1 OS=Homo sapiens OX=9606 GN=SIPA1L1 PE=1 SV=4 - [SI1L1_HUMAN]</t>
  </si>
  <si>
    <t>O60292</t>
  </si>
  <si>
    <t>Signal-induced proliferation-associated 1-like protein 3 OS=Homo sapiens OX=9606 GN=SIPA1L3 PE=1 SV=3 - [SI1L3_HUMAN]</t>
  </si>
  <si>
    <t>Q9NR45</t>
  </si>
  <si>
    <t>Sialic acid synthase OS=Homo sapiens OX=9606 GN=NANS PE=1 SV=2 - [SIAS_HUMAN]</t>
  </si>
  <si>
    <t>Q9BRV8</t>
  </si>
  <si>
    <t>Suppressor of IKBKE 1 OS=Homo sapiens OX=9606 GN=SIKE1 PE=1 SV=1 - [SIKE1_HUMAN]</t>
  </si>
  <si>
    <t>Q96FS4</t>
  </si>
  <si>
    <t>Signal-induced proliferation-associated protein 1 OS=Homo sapiens OX=9606 GN=SIPA1 PE=1 SV=1 - [SIPA1_HUMAN]</t>
  </si>
  <si>
    <t>Q14493</t>
  </si>
  <si>
    <t>Histone RNA hairpin-binding protein OS=Homo sapiens OX=9606 GN=SLBP PE=1 SV=1 - [SLBP_HUMAN]</t>
  </si>
  <si>
    <t>O94991</t>
  </si>
  <si>
    <t>SLIT and NTRK-like protein 5 OS=Homo sapiens OX=9606 GN=SLITRK5 PE=2 SV=2 - [SLIK5_HUMAN]</t>
  </si>
  <si>
    <t>Q5PRF9</t>
  </si>
  <si>
    <t>Protein Smaug homolog 2 OS=Homo sapiens OX=9606 GN=SAMD4B PE=1 SV=1 - [SMAG2_HUMAN]</t>
  </si>
  <si>
    <t>P38935</t>
  </si>
  <si>
    <t>DNA-binding protein SMUBP-2 OS=Homo sapiens OX=9606 GN=IGHMBP2 PE=1 SV=3 - [SMBP2_HUMAN]</t>
  </si>
  <si>
    <t>Q8IY18</t>
  </si>
  <si>
    <t>Structural maintenance of chromosomes protein 5 OS=Homo sapiens OX=9606 GN=SMC5 PE=1 SV=2 - [SMC5_HUMAN]</t>
  </si>
  <si>
    <t>Q969G3</t>
  </si>
  <si>
    <t>SWI/SNF-related matrix-associated actin-dependent regulator of chromatin subfamily E member 1 OS=Homo sapiens OX=9606 GN=SMARCE1 PE=1 SV=2 - [SMCE1_HUMAN]</t>
  </si>
  <si>
    <t>Q8TEV9</t>
  </si>
  <si>
    <t>Guanine nucleotide exchange protein SMCR8 OS=Homo sapiens OX=9606 GN=SMCR8 PE=1 SV=2 - [SMCR8_HUMAN]</t>
  </si>
  <si>
    <t>Q92540</t>
  </si>
  <si>
    <t>Protein SMG7 OS=Homo sapiens OX=9606 GN=SMG7 PE=1 SV=2 - [SMG7_HUMAN]</t>
  </si>
  <si>
    <t>Q8ND04</t>
  </si>
  <si>
    <t>Protein SMG8 OS=Homo sapiens OX=9606 GN=SMG8 PE=1 SV=1 - [SMG8_HUMAN]</t>
  </si>
  <si>
    <t>Q9H4F8</t>
  </si>
  <si>
    <t>SPARC-related modular calcium-binding protein 1 OS=Homo sapiens OX=9606 GN=SMOC1 PE=1 SV=1 - [SMOC1_HUMAN]</t>
  </si>
  <si>
    <t>Q92922</t>
  </si>
  <si>
    <t>SWI/SNF complex subunit SMARCC1 OS=Homo sapiens OX=9606 GN=SMARCC1 PE=1 SV=3 - [SMRC1_HUMAN]</t>
  </si>
  <si>
    <t>Q9HAU4</t>
  </si>
  <si>
    <t>E3 ubiquitin-protein ligase SMURF2 OS=Homo sapiens OX=9606 GN=SMURF2 PE=1 SV=1 - [SMUF2_HUMAN]</t>
  </si>
  <si>
    <t>Q53HV7</t>
  </si>
  <si>
    <t>Single-strand selective monofunctional uracil DNA glycosylase OS=Homo sapiens OX=9606 GN=SMUG1 PE=1 SV=2 - [SMUG1_HUMAN]</t>
  </si>
  <si>
    <t>Q9H7B4</t>
  </si>
  <si>
    <t>Histone-lysine N-methyltransferase SMYD3 OS=Homo sapiens OX=9606 GN=SMYD3 PE=1 SV=4 - [SMYD3_HUMAN]</t>
  </si>
  <si>
    <t>O95295</t>
  </si>
  <si>
    <t>SNARE-associated protein Snapin OS=Homo sapiens OX=9606 GN=SNAPIN PE=1 SV=1 - [SNAPN_HUMAN]</t>
  </si>
  <si>
    <t>Q13884</t>
  </si>
  <si>
    <t>Beta-1-syntrophin OS=Homo sapiens OX=9606 GN=SNTB1 PE=1 SV=3 - [SNTB1_HUMAN]</t>
  </si>
  <si>
    <t>Q13425</t>
  </si>
  <si>
    <t>Beta-2-syntrophin OS=Homo sapiens OX=9606 GN=SNTB2 PE=1 SV=1 - [SNTB2_HUMAN]</t>
  </si>
  <si>
    <t>Q96RF0</t>
  </si>
  <si>
    <t>Sorting nexin-18 OS=Homo sapiens OX=9606 GN=SNX18 PE=1 SV=2 - [SNX18_HUMAN]</t>
  </si>
  <si>
    <t>O60493</t>
  </si>
  <si>
    <t>Sorting nexin-3 OS=Homo sapiens OX=9606 GN=SNX3 PE=1 SV=3 - [SNX3_HUMAN]</t>
  </si>
  <si>
    <t>O95219</t>
  </si>
  <si>
    <t>Sorting nexin-4 OS=Homo sapiens OX=9606 GN=SNX4 PE=1 SV=1 - [SNX4_HUMAN]</t>
  </si>
  <si>
    <t>Q9Y5X3</t>
  </si>
  <si>
    <t>Sorting nexin-5 OS=Homo sapiens OX=9606 GN=SNX5 PE=1 SV=1 - [SNX5_HUMAN]</t>
  </si>
  <si>
    <t>O94964</t>
  </si>
  <si>
    <t>Protein SOGA1 OS=Homo sapiens OX=9606 GN=SOGA1 PE=1 SV=2 - [SOGA1_HUMAN]</t>
  </si>
  <si>
    <t>Q9HAJ7</t>
  </si>
  <si>
    <t>Histone deacetylase complex subunit SAP30L OS=Homo sapiens OX=9606 GN=SAP30L PE=1 SV=1 - [SP30L_HUMAN]</t>
  </si>
  <si>
    <t>Q02446</t>
  </si>
  <si>
    <t>Transcription factor Sp4 OS=Homo sapiens OX=9606 GN=SP4 PE=1 SV=2 - [SP4_HUMAN]</t>
  </si>
  <si>
    <t>Q96R06</t>
  </si>
  <si>
    <t>Sperm-associated antigen 5 OS=Homo sapiens OX=9606 GN=SPAG5 PE=1 SV=2 - [SPAG5_HUMAN]</t>
  </si>
  <si>
    <t>Q8NBT2</t>
  </si>
  <si>
    <t>Kinetochore protein Spc24 OS=Homo sapiens OX=9606 GN=SPC24 PE=1 SV=2 - [SPC24_HUMAN]</t>
  </si>
  <si>
    <t>A1X283</t>
  </si>
  <si>
    <t>SH3 and PX domain-containing protein 2B OS=Homo sapiens OX=9606 GN=SH3PXD2B PE=1 SV=3 - [SPD2B_HUMAN]</t>
  </si>
  <si>
    <t>O75940</t>
  </si>
  <si>
    <t>Survival of motor neuron-related-splicing factor 30 OS=Homo sapiens OX=9606 GN=SMNDC1 PE=1 SV=1 - [SPF30_HUMAN]</t>
  </si>
  <si>
    <t>Q9UQ90</t>
  </si>
  <si>
    <t>Paraplegin OS=Homo sapiens OX=9606 GN=SPG7 PE=1 SV=2 - [SPG7_HUMAN]</t>
  </si>
  <si>
    <t>Q6ZMD2</t>
  </si>
  <si>
    <t>Protein spinster homolog 3 OS=Homo sapiens OX=9606 GN=SPNS3 PE=2 SV=2 - [SPNS3_HUMAN]</t>
  </si>
  <si>
    <t>Q9NUQ6</t>
  </si>
  <si>
    <t>SPATS2-like protein OS=Homo sapiens OX=9606 GN=SPATS2L PE=1 SV=2 - [SPS2L_HUMAN]</t>
  </si>
  <si>
    <t>O00267</t>
  </si>
  <si>
    <t>Transcription elongation factor SPT5 OS=Homo sapiens OX=9606 GN=SUPT5H PE=1 SV=1 - [SPT5H_HUMAN]</t>
  </si>
  <si>
    <t>Q7KZ85</t>
  </si>
  <si>
    <t>Transcription elongation factor SPT6 OS=Homo sapiens OX=9606 GN=SUPT6H PE=1 SV=2 - [SPT6H_HUMAN]</t>
  </si>
  <si>
    <t>O15269</t>
  </si>
  <si>
    <t>Serine palmitoyltransferase 1 OS=Homo sapiens OX=9606 GN=SPTLC1 PE=1 SV=1 - [SPTC1_HUMAN]</t>
  </si>
  <si>
    <t>O15270</t>
  </si>
  <si>
    <t>Serine palmitoyltransferase 2 OS=Homo sapiens OX=9606 GN=SPTLC2 PE=1 SV=1 - [SPTC2_HUMAN]</t>
  </si>
  <si>
    <t>P78362</t>
  </si>
  <si>
    <t>SRSF protein kinase 2 OS=Homo sapiens OX=9606 GN=SRPK2 PE=1 SV=3 - [SRPK2_HUMAN]</t>
  </si>
  <si>
    <t>Q08170</t>
  </si>
  <si>
    <t>Serine/arginine-rich splicing factor 4 OS=Homo sapiens OX=9606 GN=SRSF4 PE=1 SV=2 - [SRSF4_HUMAN]</t>
  </si>
  <si>
    <t>Q13242</t>
  </si>
  <si>
    <t>Serine/arginine-rich splicing factor 9 OS=Homo sapiens OX=9606 GN=SRSF9 PE=1 SV=1 - [SRSF9_HUMAN]</t>
  </si>
  <si>
    <t>Q9NRC1</t>
  </si>
  <si>
    <t>Suppressor of tumorigenicity 7 protein OS=Homo sapiens OX=9606 GN=ST7 PE=1 SV=1 - [ST7_HUMAN]</t>
  </si>
  <si>
    <t>O95630</t>
  </si>
  <si>
    <t>STAM-binding protein OS=Homo sapiens OX=9606 GN=STAMBP PE=1 SV=1 - [STABP_HUMAN]</t>
  </si>
  <si>
    <t>Q14849</t>
  </si>
  <si>
    <t>StAR-related lipid transfer protein 3 OS=Homo sapiens OX=9606 GN=STARD3 PE=1 SV=2 - [STAR3_HUMAN]</t>
  </si>
  <si>
    <t>Q9Y6E0</t>
  </si>
  <si>
    <t>Serine/threonine-protein kinase 24 OS=Homo sapiens OX=9606 GN=STK24 PE=1 SV=1 - [STK24_HUMAN]</t>
  </si>
  <si>
    <t>O00506</t>
  </si>
  <si>
    <t>Serine/threonine-protein kinase 25 OS=Homo sapiens OX=9606 GN=STK25 PE=1 SV=1 - [STK25_HUMAN]</t>
  </si>
  <si>
    <t>Q9P289</t>
  </si>
  <si>
    <t>Serine/threonine-protein kinase 26 OS=Homo sapiens OX=9606 GN=STK26 PE=1 SV=2 - [STK26_HUMAN]</t>
  </si>
  <si>
    <t>P46977</t>
  </si>
  <si>
    <t>Dolichyl-diphosphooligosaccharide--protein glycosyltransferase subunit STT3A OS=Homo sapiens OX=9606 GN=STT3A PE=1 SV=2 - [STT3A_HUMAN]</t>
  </si>
  <si>
    <t>Q9P2W9</t>
  </si>
  <si>
    <t>Syntaxin-18 OS=Homo sapiens OX=9606 GN=STX18 PE=1 SV=1 - [STX18_HUMAN]</t>
  </si>
  <si>
    <t>O43752</t>
  </si>
  <si>
    <t>Syntaxin-6 OS=Homo sapiens OX=9606 GN=STX6 PE=1 SV=1 - [STX6_HUMAN]</t>
  </si>
  <si>
    <t>P61764</t>
  </si>
  <si>
    <t>Syntaxin-binding protein 1 OS=Homo sapiens OX=9606 GN=STXBP1 PE=1 SV=1 - [STXB1_HUMAN]</t>
  </si>
  <si>
    <t>O00186</t>
  </si>
  <si>
    <t>Syntaxin-binding protein 3 OS=Homo sapiens OX=9606 GN=STXBP3 PE=1 SV=2 - [STXB3_HUMAN]</t>
  </si>
  <si>
    <t>P53597</t>
  </si>
  <si>
    <t>Succinate--CoA ligase [ADP/GDP-forming] subunit alpha, mitochondrial OS=Homo sapiens OX=9606 GN=SUCLG1 PE=1 SV=4 - [SUCA_HUMAN]</t>
  </si>
  <si>
    <t>Q9UMX1</t>
  </si>
  <si>
    <t>Suppressor of fused homolog OS=Homo sapiens OX=9606 GN=SUFU PE=1 SV=2 - [SUFU_HUMAN]</t>
  </si>
  <si>
    <t>Q8IWZ8</t>
  </si>
  <si>
    <t>SURP and G-patch domain-containing protein 1 OS=Homo sapiens OX=9606 GN=SUGP1 PE=1 SV=2 - [SUGP1_HUMAN]</t>
  </si>
  <si>
    <t>Q9UH65</t>
  </si>
  <si>
    <t>Switch-associated protein 70 OS=Homo sapiens OX=9606 GN=SWAP70 PE=1 SV=1 - [SWP70_HUMAN]</t>
  </si>
  <si>
    <t>Q5JTZ9</t>
  </si>
  <si>
    <t>Alanine--tRNA ligase, mitochondrial OS=Homo sapiens OX=9606 GN=AARS2 PE=1 SV=1 - [SYAM_HUMAN]</t>
  </si>
  <si>
    <t>Q9HA77</t>
  </si>
  <si>
    <t>Probable cysteine--tRNA ligase, mitochondrial OS=Homo sapiens OX=9606 GN=CARS2 PE=1 SV=1 - [SYCM_HUMAN]</t>
  </si>
  <si>
    <t>Q5VT97</t>
  </si>
  <si>
    <t>Rho GTPase-activating protein SYDE2 OS=Homo sapiens OX=9606 GN=SYDE2 PE=1 SV=2 - [SYDE2_HUMAN]</t>
  </si>
  <si>
    <t>Q9NSE4</t>
  </si>
  <si>
    <t>Isoleucine--tRNA ligase, mitochondrial OS=Homo sapiens OX=9606 GN=IARS2 PE=1 SV=2 - [SYIM_HUMAN]</t>
  </si>
  <si>
    <t>Q15046</t>
  </si>
  <si>
    <t>Lysine--tRNA ligase OS=Homo sapiens OX=9606 GN=KARS PE=1 SV=3 - [SYK_HUMAN]</t>
  </si>
  <si>
    <t>Q96GW9</t>
  </si>
  <si>
    <t>Methionine--tRNA ligase, mitochondrial OS=Homo sapiens OX=9606 GN=MARS2 PE=1 SV=2 - [SYMM_HUMAN]</t>
  </si>
  <si>
    <t>P26639</t>
  </si>
  <si>
    <t>Threonine--tRNA ligase, cytoplasmic OS=Homo sapiens OX=9606 GN=TARS PE=1 SV=3 - [SYTC_HUMAN]</t>
  </si>
  <si>
    <t>Q9NUM4</t>
  </si>
  <si>
    <t>Transmembrane protein 106B OS=Homo sapiens OX=9606 GN=TMEM106B PE=1 SV=2 - [T106B_HUMAN]</t>
  </si>
  <si>
    <t>P13984</t>
  </si>
  <si>
    <t>General transcription factor IIF subunit 2 OS=Homo sapiens OX=9606 GN=GTF2F2 PE=1 SV=2 - [T2FB_HUMAN]</t>
  </si>
  <si>
    <t>Q9NYJ8</t>
  </si>
  <si>
    <t>TGF-beta-activated kinase 1 and MAP3K7-binding protein 2 OS=Homo sapiens OX=9606 GN=TAB2 PE=1 SV=1 - [TAB2_HUMAN]</t>
  </si>
  <si>
    <t>Q12962</t>
  </si>
  <si>
    <t>Transcription initiation factor TFIID subunit 10 OS=Homo sapiens OX=9606 GN=TAF10 PE=1 SV=1 - [TAF10_HUMAN]</t>
  </si>
  <si>
    <t>Q6P1X5</t>
  </si>
  <si>
    <t>Transcription initiation factor TFIID subunit 2 OS=Homo sapiens OX=9606 GN=TAF2 PE=1 SV=3 - [TAF2_HUMAN]</t>
  </si>
  <si>
    <t>O00268</t>
  </si>
  <si>
    <t>Transcription initiation factor TFIID subunit 4 OS=Homo sapiens OX=9606 GN=TAF4 PE=1 SV=2 - [TAF4_HUMAN]</t>
  </si>
  <si>
    <t>O75529</t>
  </si>
  <si>
    <t>TAF5-like RNA polymerase II p300/CBP-associated factor-associated factor 65 kDa subunit 5L OS=Homo sapiens OX=9606 GN=TAF5L PE=1 SV=1 - [TAF5L_HUMAN]</t>
  </si>
  <si>
    <t>Q15545</t>
  </si>
  <si>
    <t>Transcription initiation factor TFIID subunit 7 OS=Homo sapiens OX=9606 GN=TAF7 PE=1 SV=1 - [TAF7_HUMAN]</t>
  </si>
  <si>
    <t>Q9HBM6</t>
  </si>
  <si>
    <t>Transcription initiation factor TFIID subunit 9B OS=Homo sapiens OX=9606 GN=TAF9B PE=1 SV=1 - [TAF9B_HUMAN]</t>
  </si>
  <si>
    <t>P37837</t>
  </si>
  <si>
    <t>Transaldolase OS=Homo sapiens OX=9606 GN=TALDO1 PE=1 SV=2 - [TALDO_HUMAN]</t>
  </si>
  <si>
    <t>Q9C0D5</t>
  </si>
  <si>
    <t>Protein TANC1 OS=Homo sapiens OX=9606 GN=TANC1 PE=1 SV=3 - [TANC1_HUMAN]</t>
  </si>
  <si>
    <t>Q6NXT6</t>
  </si>
  <si>
    <t>Transmembrane anterior posterior transformation protein 1 homolog OS=Homo sapiens OX=9606 GN=TAPT1 PE=1 SV=1 - [TAPT1_HUMAN]</t>
  </si>
  <si>
    <t>Q13395</t>
  </si>
  <si>
    <t>Probable methyltransferase TARBP1 OS=Homo sapiens OX=9606 GN=TARBP1 PE=1 SV=1 - [TARB1_HUMAN]</t>
  </si>
  <si>
    <t>Q71U36</t>
  </si>
  <si>
    <t>Tubulin alpha-1A chain OS=Homo sapiens OX=9606 GN=TUBA1A PE=1 SV=1 - [TBA1A_HUMAN]</t>
  </si>
  <si>
    <t>Q9BUF5</t>
  </si>
  <si>
    <t>Tubulin beta-6 chain OS=Homo sapiens OX=9606 GN=TUBB6 PE=1 SV=1 - [TBB6_HUMAN]</t>
  </si>
  <si>
    <t>O60347</t>
  </si>
  <si>
    <t>TBC1 domain family member 12 OS=Homo sapiens OX=9606 GN=TBC1D12 PE=1 SV=3 - [TBC12_HUMAN]</t>
  </si>
  <si>
    <t>Q9BTW9</t>
  </si>
  <si>
    <t>Tubulin-specific chaperone D OS=Homo sapiens OX=9606 GN=TBCD PE=1 SV=2 - [TBCD_HUMAN]</t>
  </si>
  <si>
    <t>Q15813</t>
  </si>
  <si>
    <t>Tubulin-specific chaperone E OS=Homo sapiens OX=9606 GN=TBCE PE=1 SV=1 - [TBCE_HUMAN]</t>
  </si>
  <si>
    <t>Q9UJT0</t>
  </si>
  <si>
    <t>Tubulin epsilon chain OS=Homo sapiens OX=9606 GN=TUBE1 PE=2 SV=1 - [TBE_HUMAN]</t>
  </si>
  <si>
    <t>O60907</t>
  </si>
  <si>
    <t>F-box-like/WD repeat-containing protein TBL1X OS=Homo sapiens OX=9606 GN=TBL1X PE=1 SV=3 - [TBL1X_HUMAN]</t>
  </si>
  <si>
    <t>Q16650</t>
  </si>
  <si>
    <t>T-box brain protein 1 OS=Homo sapiens OX=9606 GN=TBR1 PE=1 SV=1 - [TBR1_HUMAN]</t>
  </si>
  <si>
    <t>Q5QJE6</t>
  </si>
  <si>
    <t>Deoxynucleotidyltransferase terminal-interacting protein 2 OS=Homo sapiens OX=9606 GN=DNTTIP2 PE=1 SV=2 - [TDIF2_HUMAN]</t>
  </si>
  <si>
    <t>Q96QE5</t>
  </si>
  <si>
    <t>Transcription elongation factor, mitochondrial OS=Homo sapiens OX=9606 GN=TEFM PE=1 SV=1 - [TEFM_HUMAN]</t>
  </si>
  <si>
    <t>Q9UGI8</t>
  </si>
  <si>
    <t>Testin OS=Homo sapiens OX=9606 GN=TES PE=1 SV=1 - [TES_HUMAN]</t>
  </si>
  <si>
    <t>Q13888</t>
  </si>
  <si>
    <t>General transcription factor IIH subunit 2 OS=Homo sapiens OX=9606 GN=GTF2H2 PE=1 SV=1 - [TF2H2_HUMAN]</t>
  </si>
  <si>
    <t>Q8WVM0</t>
  </si>
  <si>
    <t>Dimethyladenosine transferase 1, mitochondrial OS=Homo sapiens OX=9606 GN=TFB1M PE=1 SV=1 - [TFB1M_HUMAN]</t>
  </si>
  <si>
    <t>Q9H5Q4</t>
  </si>
  <si>
    <t>Dimethyladenosine transferase 2, mitochondrial OS=Homo sapiens OX=9606 GN=TFB2M PE=1 SV=1 - [TFB2M_HUMAN]</t>
  </si>
  <si>
    <t>P10599</t>
  </si>
  <si>
    <t>Thioredoxin OS=Homo sapiens OX=9606 GN=TXN PE=1 SV=3 - [THIO_HUMAN]</t>
  </si>
  <si>
    <t>Q8IYQ7</t>
  </si>
  <si>
    <t>Threonine synthase-like 1 OS=Homo sapiens OX=9606 GN=THNSL1 PE=1 SV=2 - [THNS1_HUMAN]</t>
  </si>
  <si>
    <t>Q96J01</t>
  </si>
  <si>
    <t>THO complex subunit 3 OS=Homo sapiens OX=9606 GN=THOC3 PE=1 SV=1 - [THOC3_HUMAN]</t>
  </si>
  <si>
    <t>Q86W42</t>
  </si>
  <si>
    <t>THO complex subunit 6 homolog OS=Homo sapiens OX=9606 GN=THOC6 PE=1 SV=1 - [THOC6_HUMAN]</t>
  </si>
  <si>
    <t>Q13769</t>
  </si>
  <si>
    <t>THO complex subunit 5 homolog OS=Homo sapiens OX=9606 GN=THOC5 PE=1 SV=2 - [THOC5_HUMAN]</t>
  </si>
  <si>
    <t>Q16762</t>
  </si>
  <si>
    <t>Thiosulfate sulfurtransferase OS=Homo sapiens OX=9606 GN=TST PE=1 SV=4 - [THTR_HUMAN]</t>
  </si>
  <si>
    <t>Q13009</t>
  </si>
  <si>
    <t>T-lymphoma invasion and metastasis-inducing protein 1 OS=Homo sapiens OX=9606 GN=TIAM1 PE=1 SV=2 - [TIAM1_HUMAN]</t>
  </si>
  <si>
    <t>Q9BVV7</t>
  </si>
  <si>
    <t>Mitochondrial import inner membrane translocase subunit Tim21 OS=Homo sapiens OX=9606 GN=TIMM21 PE=1 SV=1 - [TIM21_HUMAN]</t>
  </si>
  <si>
    <t>O60220</t>
  </si>
  <si>
    <t>Mitochondrial import inner membrane translocase subunit Tim8 A OS=Homo sapiens OX=9606 GN=TIMM8A PE=1 SV=1 - [TIM8A_HUMAN]</t>
  </si>
  <si>
    <t>P01033</t>
  </si>
  <si>
    <t>Metalloproteinase inhibitor 1 OS=Homo sapiens OX=9606 GN=TIMP1 PE=1 SV=1 - [TIMP1_HUMAN]</t>
  </si>
  <si>
    <t>P47974</t>
  </si>
  <si>
    <t>mRNA decay activator protein ZFP36L2 OS=Homo sapiens OX=9606 GN=ZFP36L2 PE=1 SV=3 - [TISD_HUMAN]</t>
  </si>
  <si>
    <t>Q8WZ42</t>
  </si>
  <si>
    <t>Titin OS=Homo sapiens OX=9606 GN=TTN PE=1 SV=4 - [TITIN_HUMAN]</t>
  </si>
  <si>
    <t>Q5JTD0</t>
  </si>
  <si>
    <t>Tight junction-associated protein 1 OS=Homo sapiens OX=9606 GN=TJAP1 PE=1 SV=1 - [TJAP1_HUMAN]</t>
  </si>
  <si>
    <t>Q6P9B6</t>
  </si>
  <si>
    <t>TLD domain-containing protein 1 OS=Homo sapiens OX=9606 GN=TLDC1 PE=1 SV=2 - [TLDC1_HUMAN]</t>
  </si>
  <si>
    <t>Q86UE8</t>
  </si>
  <si>
    <t>Serine/threonine-protein kinase tousled-like 2 OS=Homo sapiens OX=9606 GN=TLK2 PE=1 SV=2 - [TLK2_HUMAN]</t>
  </si>
  <si>
    <t>Q9BVC6</t>
  </si>
  <si>
    <t>Transmembrane protein 109 OS=Homo sapiens OX=9606 GN=TMEM109 PE=1 SV=1 - [TM109_HUMAN]</t>
  </si>
  <si>
    <t>Q92545</t>
  </si>
  <si>
    <t>Transmembrane protein 131 OS=Homo sapiens OX=9606 GN=TMEM131 PE=1 SV=3 - [TM131_HUMAN]</t>
  </si>
  <si>
    <t>Q6ZVM7</t>
  </si>
  <si>
    <t>TOM1-like protein 2 OS=Homo sapiens OX=9606 GN=TOM1L2 PE=1 SV=1 - [TM1L2_HUMAN]</t>
  </si>
  <si>
    <t>Q96SK2</t>
  </si>
  <si>
    <t>Transmembrane protein 209 OS=Homo sapiens OX=9606 GN=TMEM209 PE=1 SV=2 - [TM209_HUMAN]</t>
  </si>
  <si>
    <t>P61165</t>
  </si>
  <si>
    <t>Transmembrane protein 258 OS=Homo sapiens OX=9606 GN=TMEM258 PE=1 SV=1 - [TM258_HUMAN]</t>
  </si>
  <si>
    <t>Q9HD45</t>
  </si>
  <si>
    <t>Transmembrane 9 superfamily member 3 OS=Homo sapiens OX=9606 GN=TM9SF3 PE=1 SV=2 - [TM9S3_HUMAN]</t>
  </si>
  <si>
    <t>Q7Z7H5</t>
  </si>
  <si>
    <t>Transmembrane emp24 domain-containing protein 4 OS=Homo sapiens OX=9606 GN=TMED4 PE=1 SV=1 - [TMED4_HUMAN]</t>
  </si>
  <si>
    <t>Q9BTV4</t>
  </si>
  <si>
    <t>Transmembrane protein 43 OS=Homo sapiens OX=9606 GN=TMEM43 PE=1 SV=1 - [TMM43_HUMAN]</t>
  </si>
  <si>
    <t>Q9BXS4</t>
  </si>
  <si>
    <t>Transmembrane protein 59 OS=Homo sapiens OX=9606 GN=TMEM59 PE=1 SV=1 - [TMM59_HUMAN]</t>
  </si>
  <si>
    <t>Q96MH6</t>
  </si>
  <si>
    <t>Transmembrane protein 68 OS=Homo sapiens OX=9606 GN=TMEM68 PE=2 SV=2 - [TMM68_HUMAN]</t>
  </si>
  <si>
    <t>Q8N9X5</t>
  </si>
  <si>
    <t>Putative transmembrane protein 75 OS=Homo sapiens OX=9606 GN=TMEM75 PE=5 SV=1 - [TMM75_HUMAN]</t>
  </si>
  <si>
    <t>Q9H3N1</t>
  </si>
  <si>
    <t>Thioredoxin-related transmembrane protein 1 OS=Homo sapiens OX=9606 GN=TMX1 PE=1 SV=1 - [TMX1_HUMAN]</t>
  </si>
  <si>
    <t>Q9H0E2</t>
  </si>
  <si>
    <t>Toll-interacting protein OS=Homo sapiens OX=9606 GN=TOLLIP PE=1 SV=1 - [TOLIP_HUMAN]</t>
  </si>
  <si>
    <t>Q5JU69</t>
  </si>
  <si>
    <t>Torsin-2A OS=Homo sapiens OX=9606 GN=TOR2A PE=2 SV=1 - [TOR2A_HUMAN]</t>
  </si>
  <si>
    <t>P48553</t>
  </si>
  <si>
    <t>Trafficking protein particle complex subunit 10 OS=Homo sapiens OX=9606 GN=TRAPPC10 PE=1 SV=2 - [TPC10_HUMAN]</t>
  </si>
  <si>
    <t>Q8WVT3</t>
  </si>
  <si>
    <t>Trafficking protein particle complex subunit 12 OS=Homo sapiens OX=9606 GN=TRAPPC12 PE=1 SV=3 - [TPC12_HUMAN]</t>
  </si>
  <si>
    <t>O14773</t>
  </si>
  <si>
    <t>Tripeptidyl-peptidase 1 OS=Homo sapiens OX=9606 GN=TPP1 PE=1 SV=2 - [TPP1_HUMAN]</t>
  </si>
  <si>
    <t>O43617</t>
  </si>
  <si>
    <t>Trafficking protein particle complex subunit 3 OS=Homo sapiens OX=9606 GN=TRAPPC3 PE=1 SV=1 - [TPPC3_HUMAN]</t>
  </si>
  <si>
    <t>O60507</t>
  </si>
  <si>
    <t>Protein-tyrosine sulfotransferase 1 OS=Homo sapiens OX=9606 GN=TPST1 PE=1 SV=1 - [TPST1_HUMAN]</t>
  </si>
  <si>
    <t>Q9UI30</t>
  </si>
  <si>
    <t>Multifunctional methyltransferase subunit TRM112-like protein OS=Homo sapiens OX=9606 GN=TRMT112 PE=1 SV=1 - [TR112_HUMAN]</t>
  </si>
  <si>
    <t>O14545</t>
  </si>
  <si>
    <t>TRAF-type zinc finger domain-containing protein 1 OS=Homo sapiens OX=9606 GN=TRAFD1 PE=1 SV=1 - [TRAD1_HUMAN]</t>
  </si>
  <si>
    <t>Q6Q0C0</t>
  </si>
  <si>
    <t>E3 ubiquitin-protein ligase TRAF7 OS=Homo sapiens OX=9606 GN=TRAF7 PE=1 SV=1 - [TRAF7_HUMAN]</t>
  </si>
  <si>
    <t>O15344</t>
  </si>
  <si>
    <t>E3 ubiquitin-protein ligase Midline-1 OS=Homo sapiens OX=9606 GN=MID1 PE=1 SV=1 - [TRI18_HUMAN]</t>
  </si>
  <si>
    <t>Q13049</t>
  </si>
  <si>
    <t>E3 ubiquitin-protein ligase TRIM32 OS=Homo sapiens OX=9606 GN=TRIM32 PE=1 SV=2 - [TRI32_HUMAN]</t>
  </si>
  <si>
    <t>Q9UPN9</t>
  </si>
  <si>
    <t>E3 ubiquitin-protein ligase TRIM33 OS=Homo sapiens OX=9606 GN=TRIM33 PE=1 SV=3 - [TRI33_HUMAN]</t>
  </si>
  <si>
    <t>Q6P9F5</t>
  </si>
  <si>
    <t>Tripartite motif-containing protein 40 OS=Homo sapiens OX=9606 GN=TRIM40 PE=1 SV=3 - [TRI40_HUMAN]</t>
  </si>
  <si>
    <t>Q15643</t>
  </si>
  <si>
    <t>Thyroid receptor-interacting protein 11 OS=Homo sapiens OX=9606 GN=TRIP11 PE=1 SV=3 - [TRIPB_HUMAN]</t>
  </si>
  <si>
    <t>Q9Y4A5</t>
  </si>
  <si>
    <t>Transformation/transcription domain-associated protein OS=Homo sapiens OX=9606 GN=TRRAP PE=1 SV=3 - [TRRAP_HUMAN]</t>
  </si>
  <si>
    <t>Q9Y606</t>
  </si>
  <si>
    <t>tRNA pseudouridine synthase A OS=Homo sapiens OX=9606 GN=PUS1 PE=1 SV=3 - [TRUA_HUMAN]</t>
  </si>
  <si>
    <t>O95900</t>
  </si>
  <si>
    <t>Mitochondrial mRNA pseudouridine synthase TRUB2 OS=Homo sapiens OX=9606 GN=TRUB2 PE=1 SV=1 - [TRUB2_HUMAN]</t>
  </si>
  <si>
    <t>Q63HK5</t>
  </si>
  <si>
    <t>Teashirt homolog 3 OS=Homo sapiens OX=9606 GN=TSHZ3 PE=1 SV=2 - [TSH3_HUMAN]</t>
  </si>
  <si>
    <t>Q96AE7</t>
  </si>
  <si>
    <t>Tetratricopeptide repeat protein 17 OS=Homo sapiens OX=9606 GN=TTC17 PE=1 SV=1 - [TTC17_HUMAN]</t>
  </si>
  <si>
    <t>Q96AY4</t>
  </si>
  <si>
    <t>Tetratricopeptide repeat protein 28 OS=Homo sapiens OX=9606 GN=TTC28 PE=1 SV=4 - [TTC28_HUMAN]</t>
  </si>
  <si>
    <t>Q49AM3</t>
  </si>
  <si>
    <t>Tetratricopeptide repeat protein 31 OS=Homo sapiens OX=9606 GN=TTC31 PE=1 SV=3 - [TTC31_HUMAN]</t>
  </si>
  <si>
    <t>O43156</t>
  </si>
  <si>
    <t>TELO2-interacting protein 1 homolog OS=Homo sapiens OX=9606 GN=TTI1 PE=1 SV=3 - [TTI1_HUMAN]</t>
  </si>
  <si>
    <t>Q14166</t>
  </si>
  <si>
    <t>Tubulin--tyrosine ligase-like protein 12 OS=Homo sapiens OX=9606 GN=TTLL12 PE=1 SV=2 - [TTL12_HUMAN]</t>
  </si>
  <si>
    <t>O43818</t>
  </si>
  <si>
    <t>U3 small nucleolar RNA-interacting protein 2 OS=Homo sapiens OX=9606 GN=RRP9 PE=1 SV=1 - [U3IP2_HUMAN]</t>
  </si>
  <si>
    <t>Q9GZZ9</t>
  </si>
  <si>
    <t>Ubiquitin-like modifier-activating enzyme 5 OS=Homo sapiens OX=9606 GN=UBA5 PE=1 SV=1 - [UBA5_HUMAN]</t>
  </si>
  <si>
    <t>Q9BSL1</t>
  </si>
  <si>
    <t>Ubiquitin-associated domain-containing protein 1 OS=Homo sapiens OX=9606 GN=UBAC1 PE=1 SV=1 - [UBAC1_HUMAN]</t>
  </si>
  <si>
    <t>P49459</t>
  </si>
  <si>
    <t>Ubiquitin-conjugating enzyme E2 A OS=Homo sapiens OX=9606 GN=UBE2A PE=1 SV=2 - [UBE2A_HUMAN]</t>
  </si>
  <si>
    <t>Q9C0C9</t>
  </si>
  <si>
    <t>(E3-independent) E2 ubiquitin-conjugating enzyme OS=Homo sapiens OX=9606 GN=UBE2O PE=1 SV=3 - [UBE2O_HUMAN]</t>
  </si>
  <si>
    <t>Q9NZI7</t>
  </si>
  <si>
    <t>Upstream-binding protein 1 OS=Homo sapiens OX=9606 GN=UBP1 PE=1 SV=1 - [UBIP1_HUMAN]</t>
  </si>
  <si>
    <t>P54578</t>
  </si>
  <si>
    <t>Ubiquitin carboxyl-terminal hydrolase 14 OS=Homo sapiens OX=9606 GN=USP14 PE=1 SV=3 - [UBP14_HUMAN]</t>
  </si>
  <si>
    <t>Q9Y5T5</t>
  </si>
  <si>
    <t>Ubiquitin carboxyl-terminal hydrolase 16 OS=Homo sapiens OX=9606 GN=USP16 PE=1 SV=1 - [UBP16_HUMAN]</t>
  </si>
  <si>
    <t>Q96K76</t>
  </si>
  <si>
    <t>Ubiquitin carboxyl-terminal hydrolase 47 OS=Homo sapiens OX=9606 GN=USP47 PE=1 SV=3 - [UBP47_HUMAN]</t>
  </si>
  <si>
    <t>Q70EK8</t>
  </si>
  <si>
    <t>Inactive ubiquitin carboxyl-terminal hydrolase 53 OS=Homo sapiens OX=9606 GN=USP53 PE=1 SV=2 - [UBP53_HUMAN]</t>
  </si>
  <si>
    <t>O95071</t>
  </si>
  <si>
    <t>E3 ubiquitin-protein ligase UBR5 OS=Homo sapiens OX=9606 GN=UBR5 PE=1 SV=2 - [UBR5_HUMAN]</t>
  </si>
  <si>
    <t>P15374</t>
  </si>
  <si>
    <t>Ubiquitin carboxyl-terminal hydrolase isozyme L3 OS=Homo sapiens OX=9606 GN=UCHL3 PE=1 SV=1 - [UCHL3_HUMAN]</t>
  </si>
  <si>
    <t>Q9Y3C8</t>
  </si>
  <si>
    <t>Ubiquitin-fold modifier-conjugating enzyme 1 OS=Homo sapiens OX=9606 GN=UFC1 PE=1 SV=3 - [UFC1_HUMAN]</t>
  </si>
  <si>
    <t>Q9NYU2</t>
  </si>
  <si>
    <t>UDP-glucose:glycoprotein glucosyltransferase 1 OS=Homo sapiens OX=9606 GN=UGGT1 PE=1 SV=3 - [UGGG1_HUMAN]</t>
  </si>
  <si>
    <t>O14795</t>
  </si>
  <si>
    <t>Protein unc-13 homolog B OS=Homo sapiens OX=9606 GN=UNC13B PE=1 SV=2 - [UN13B_HUMAN]</t>
  </si>
  <si>
    <t>P13051</t>
  </si>
  <si>
    <t>Uracil-DNA glycosylase OS=Homo sapiens OX=9606 GN=UNG PE=1 SV=2 - [UNG_HUMAN]</t>
  </si>
  <si>
    <t>Q9BRT2</t>
  </si>
  <si>
    <t>Ubiquinol-cytochrome-c reductase complex assembly factor 2 OS=Homo sapiens OX=9606 GN=UQCC2 PE=1 SV=1 - [UQCC2_HUMAN]</t>
  </si>
  <si>
    <t>Q9Y5J1</t>
  </si>
  <si>
    <t>U3 small nucleolar RNA-associated protein 18 homolog OS=Homo sapiens OX=9606 GN=UTP18 PE=1 SV=3 - [UTP18_HUMAN]</t>
  </si>
  <si>
    <t>P51809</t>
  </si>
  <si>
    <t>Vesicle-associated membrane protein 7 OS=Homo sapiens OX=9606 GN=VAMP7 PE=1 SV=3 - [VAMP7_HUMAN]</t>
  </si>
  <si>
    <t>Q15904</t>
  </si>
  <si>
    <t>V-type proton ATPase subunit S1 OS=Homo sapiens OX=9606 GN=ATP6AP1 PE=1 SV=2 - [VAS1_HUMAN]</t>
  </si>
  <si>
    <t>Q9Y5K8</t>
  </si>
  <si>
    <t>V-type proton ATPase subunit D OS=Homo sapiens OX=9606 GN=ATP6V1D PE=1 SV=1 - [VATD_HUMAN]</t>
  </si>
  <si>
    <t>Q9UI12</t>
  </si>
  <si>
    <t>V-type proton ATPase subunit H OS=Homo sapiens OX=9606 GN=ATP6V1H PE=1 SV=1 - [VATH_HUMAN]</t>
  </si>
  <si>
    <t>P52735</t>
  </si>
  <si>
    <t>Guanine nucleotide exchange factor VAV2 OS=Homo sapiens OX=9606 GN=VAV2 PE=1 SV=2 - [VAV2_HUMAN]</t>
  </si>
  <si>
    <t>Q14119</t>
  </si>
  <si>
    <t>Vascular endothelial zinc finger 1 OS=Homo sapiens OX=9606 GN=VEZF1 PE=1 SV=2 - [VEZF1_HUMAN]</t>
  </si>
  <si>
    <t>P17948</t>
  </si>
  <si>
    <t>Vascular endothelial growth factor receptor 1 OS=Homo sapiens OX=9606 GN=FLT1 PE=1 SV=2 - [VGFR1_HUMAN]</t>
  </si>
  <si>
    <t>P18206</t>
  </si>
  <si>
    <t>Vinculin OS=Homo sapiens OX=9606 GN=VCL PE=1 SV=4 - [VINC_HUMAN]</t>
  </si>
  <si>
    <t>O43314</t>
  </si>
  <si>
    <t>Inositol hexakisphosphate and diphosphoinositol-pentakisphosphate kinase 2 OS=Homo sapiens OX=9606 GN=PPIP5K2 PE=1 SV=3 - [VIP2_HUMAN]</t>
  </si>
  <si>
    <t>Q69YN4</t>
  </si>
  <si>
    <t>Protein virilizer homolog OS=Homo sapiens OX=9606 GN=VIRMA PE=1 SV=2 - [VIR_HUMAN]</t>
  </si>
  <si>
    <t>Q8N0U8</t>
  </si>
  <si>
    <t>Vitamin K epoxide reductase complex subunit 1-like protein 1 OS=Homo sapiens OX=9606 GN=VKORC1L1 PE=1 SV=2 - [VKORL_HUMAN]</t>
  </si>
  <si>
    <t>Q7Z7G8</t>
  </si>
  <si>
    <t>Vacuolar protein sorting-associated protein 13B OS=Homo sapiens OX=9606 GN=VPS13B PE=1 SV=2 - [VP13B_HUMAN]</t>
  </si>
  <si>
    <t>Q9H267</t>
  </si>
  <si>
    <t>Vacuolar protein sorting-associated protein 33B OS=Homo sapiens OX=9606 GN=VPS33B PE=1 SV=2 - [VP33B_HUMAN]</t>
  </si>
  <si>
    <t>A5D8V6</t>
  </si>
  <si>
    <t>Vacuolar protein sorting-associated protein 37C OS=Homo sapiens OX=9606 GN=VPS37C PE=1 SV=2 - [VP37C_HUMAN]</t>
  </si>
  <si>
    <t>Q93050</t>
  </si>
  <si>
    <t>V-type proton ATPase 116 kDa subunit a isoform 1 OS=Homo sapiens OX=9606 GN=ATP6V0A1 PE=1 SV=3 - [VPP1_HUMAN]</t>
  </si>
  <si>
    <t>Q9Y487</t>
  </si>
  <si>
    <t>V-type proton ATPase 116 kDa subunit a isoform 2 OS=Homo sapiens OX=9606 GN=ATP6V0A2 PE=1 SV=2 - [VPP2_HUMAN]</t>
  </si>
  <si>
    <t>Q9P253</t>
  </si>
  <si>
    <t>Vacuolar protein sorting-associated protein 18 homolog OS=Homo sapiens OX=9606 GN=VPS18 PE=1 SV=2 - [VPS18_HUMAN]</t>
  </si>
  <si>
    <t>Q9BRG1</t>
  </si>
  <si>
    <t>Vacuolar protein-sorting-associated protein 25 OS=Homo sapiens OX=9606 GN=VPS25 PE=1 SV=1 - [VPS25_HUMAN]</t>
  </si>
  <si>
    <t>Q9UK41</t>
  </si>
  <si>
    <t>Vacuolar protein sorting-associated protein 28 homolog OS=Homo sapiens OX=9606 GN=VPS28 PE=1 SV=1 - [VPS28_HUMAN]</t>
  </si>
  <si>
    <t>Q96JC1</t>
  </si>
  <si>
    <t>Vam6/Vps39-like protein OS=Homo sapiens OX=9606 GN=VPS39 PE=1 SV=2 - [VPS39_HUMAN]</t>
  </si>
  <si>
    <t>O75351</t>
  </si>
  <si>
    <t>Vacuolar protein sorting-associated protein 4B OS=Homo sapiens OX=9606 GN=VPS4B PE=1 SV=2 - [VPS4B_HUMAN]</t>
  </si>
  <si>
    <t>P04004</t>
  </si>
  <si>
    <t>Vitronectin OS=Homo sapiens OX=9606 GN=VTN PE=1 SV=1 - [VTNC_HUMAN]</t>
  </si>
  <si>
    <t>Q8N2E2</t>
  </si>
  <si>
    <t>von Willebrand factor D and EGF domain-containing protein OS=Homo sapiens OX=9606 GN=VWDE PE=2 SV=4 - [VWDE_HUMAN]</t>
  </si>
  <si>
    <t>Q96I51</t>
  </si>
  <si>
    <t>RCC1-like G exchanging factor-like protein OS=Homo sapiens OX=9606 GN=RCC1L PE=1 SV=2 - [RCC1L_HUMAN]</t>
  </si>
  <si>
    <t>Q9H1Z4</t>
  </si>
  <si>
    <t>WD repeat-containing protein 13 OS=Homo sapiens OX=9606 GN=WDR13 PE=1 SV=2 - [WDR13_HUMAN]</t>
  </si>
  <si>
    <t>Q8TBZ3</t>
  </si>
  <si>
    <t>WD repeat-containing protein 20 OS=Homo sapiens OX=9606 GN=WDR20 PE=1 SV=2 - [WDR20_HUMAN]</t>
  </si>
  <si>
    <t>Q96EX3</t>
  </si>
  <si>
    <t>WD repeat-containing protein 34 OS=Homo sapiens OX=9606 GN=WDR34 PE=1 SV=2 - [WDR34_HUMAN]</t>
  </si>
  <si>
    <t>Q9Y2I8</t>
  </si>
  <si>
    <t>WD repeat-containing protein 37 OS=Homo sapiens OX=9606 GN=WDR37 PE=1 SV=2 - [WDR37_HUMAN]</t>
  </si>
  <si>
    <t>Q8WVS4</t>
  </si>
  <si>
    <t>WD repeat-containing protein 60 OS=Homo sapiens OX=9606 GN=WDR60 PE=1 SV=3 - [WDR60_HUMAN]</t>
  </si>
  <si>
    <t>O43379</t>
  </si>
  <si>
    <t>WD repeat-containing protein 62 OS=Homo sapiens OX=9606 GN=WDR62 PE=1 SV=4 - [WDR62_HUMAN]</t>
  </si>
  <si>
    <t>Q6UXN9</t>
  </si>
  <si>
    <t>WD repeat-containing protein 82 OS=Homo sapiens OX=9606 GN=WDR82 PE=1 SV=1 - [WDR82_HUMAN]</t>
  </si>
  <si>
    <t>Q9BRX9</t>
  </si>
  <si>
    <t>WD repeat domain-containing protein 83 OS=Homo sapiens OX=9606 GN=WDR83 PE=1 SV=1 - [WDR83_HUMAN]</t>
  </si>
  <si>
    <t>A4D1P6</t>
  </si>
  <si>
    <t>WD repeat-containing protein 91 OS=Homo sapiens OX=9606 GN=WDR91 PE=1 SV=2 - [WDR91_HUMAN]</t>
  </si>
  <si>
    <t>Q96MX6</t>
  </si>
  <si>
    <t>WD repeat-containing protein 92 OS=Homo sapiens OX=9606 GN=WDR92 PE=1 SV=1 - [WDR92_HUMAN]</t>
  </si>
  <si>
    <t>O76024</t>
  </si>
  <si>
    <t>Wolframin OS=Homo sapiens OX=9606 GN=WFS1 PE=1 SV=2 - [WFS1_HUMAN]</t>
  </si>
  <si>
    <t>Q9Y484</t>
  </si>
  <si>
    <t>WD repeat domain phosphoinositide-interacting protein 4 OS=Homo sapiens OX=9606 GN=WDR45 PE=1 SV=1 - [WIPI4_HUMAN]</t>
  </si>
  <si>
    <t>Q96S55</t>
  </si>
  <si>
    <t>ATPase WRNIP1 OS=Homo sapiens OX=9606 GN=WRNIP1 PE=1 SV=2 - [WRIP1_HUMAN]</t>
  </si>
  <si>
    <t>O00308</t>
  </si>
  <si>
    <t>NEDD4-like E3 ubiquitin-protein ligase WWP2 OS=Homo sapiens OX=9606 GN=WWP2 PE=1 SV=2 - [WWP2_HUMAN]</t>
  </si>
  <si>
    <t>Q9NQH7</t>
  </si>
  <si>
    <t>Xaa-Pro aminopeptidase 3 OS=Homo sapiens OX=9606 GN=XPNPEP3 PE=1 SV=1 - [XPP3_HUMAN]</t>
  </si>
  <si>
    <t>O75063</t>
  </si>
  <si>
    <t>Glycosaminoglycan xylosylkinase OS=Homo sapiens OX=9606 GN=FAM20B PE=1 SV=1 - [XYLK_HUMAN]</t>
  </si>
  <si>
    <t>P46937</t>
  </si>
  <si>
    <t>Transcriptional coactivator YAP1 OS=Homo sapiens OX=9606 GN=YAP1 PE=1 SV=2 - [YAP1_HUMAN]</t>
  </si>
  <si>
    <t>O15498</t>
  </si>
  <si>
    <t>Synaptobrevin homolog YKT6 OS=Homo sapiens OX=9606 GN=YKT6 PE=1 SV=1 - [YKT6_HUMAN]</t>
  </si>
  <si>
    <t>Q8IXZ2</t>
  </si>
  <si>
    <t>Zinc finger CCCH domain-containing protein 3 OS=Homo sapiens OX=9606 GN=ZC3H3 PE=1 SV=3 - [ZC3H3_HUMAN]</t>
  </si>
  <si>
    <t>Q9NQZ6</t>
  </si>
  <si>
    <t>Zinc finger C4H2 domain-containing protein OS=Homo sapiens OX=9606 GN=ZC4H2 PE=1 SV=1 - [ZC4H2_HUMAN]</t>
  </si>
  <si>
    <t>Q8TBK6</t>
  </si>
  <si>
    <t>Zinc finger CCHC domain-containing protein 10 OS=Homo sapiens OX=9606 GN=ZCCHC10 PE=1 SV=1 - [ZCH10_HUMAN]</t>
  </si>
  <si>
    <t>Q8N3Z6</t>
  </si>
  <si>
    <t>Zinc finger CCHC domain-containing protein 7 OS=Homo sapiens OX=9606 GN=ZCCHC7 PE=1 SV=2 - [ZCHC7_HUMAN]</t>
  </si>
  <si>
    <t>P37275</t>
  </si>
  <si>
    <t>Zinc finger E-box-binding homeobox 1 OS=Homo sapiens OX=9606 GN=ZEB1 PE=1 SV=2 - [ZEB1_HUMAN]</t>
  </si>
  <si>
    <t>Q7Z3T8</t>
  </si>
  <si>
    <t>Zinc finger FYVE domain-containing protein 16 OS=Homo sapiens OX=9606 GN=ZFYVE16 PE=1 SV=3 - [ZFY16_HUMAN]</t>
  </si>
  <si>
    <t>Q68DK2</t>
  </si>
  <si>
    <t>Zinc finger FYVE domain-containing protein 26 OS=Homo sapiens OX=9606 GN=ZFYVE26 PE=1 SV=3 - [ZFY26_HUMAN]</t>
  </si>
  <si>
    <t>Q8N5A5</t>
  </si>
  <si>
    <t>Zinc finger CCCH-type with G patch domain-containing protein OS=Homo sapiens OX=9606 GN=ZGPAT PE=1 SV=3 - [ZGPAT_HUMAN]</t>
  </si>
  <si>
    <t>Q9Y2X9</t>
  </si>
  <si>
    <t>Zinc finger protein 281 OS=Homo sapiens OX=9606 GN=ZNF281 PE=1 SV=1 - [ZN281_HUMAN]</t>
  </si>
  <si>
    <t>Q5VUA4</t>
  </si>
  <si>
    <t>Zinc finger protein 318 OS=Homo sapiens OX=9606 GN=ZNF318 PE=1 SV=2 - [ZN318_HUMAN]</t>
  </si>
  <si>
    <t>Q9Y3S2</t>
  </si>
  <si>
    <t>Zinc finger protein 330 OS=Homo sapiens OX=9606 GN=ZNF330 PE=1 SV=1 - [ZN330_HUMAN]</t>
  </si>
  <si>
    <t>Q9C0G0</t>
  </si>
  <si>
    <t>Zinc finger protein 407 OS=Homo sapiens OX=9606 GN=ZNF407 PE=1 SV=2 - [ZN407_HUMAN]</t>
  </si>
  <si>
    <t>Q7Z340</t>
  </si>
  <si>
    <t>Zinc finger protein 551 OS=Homo sapiens OX=9606 GN=ZNF551 PE=1 SV=3 - [ZN551_HUMAN]</t>
  </si>
  <si>
    <t>O15014</t>
  </si>
  <si>
    <t>Zinc finger protein 609 OS=Homo sapiens OX=9606 GN=ZNF609 PE=1 SV=2 - [ZN609_HUMAN]</t>
  </si>
  <si>
    <t>Q969S3</t>
  </si>
  <si>
    <t>Zinc finger protein 622 OS=Homo sapiens OX=9606 GN=ZNF622 PE=1 SV=1 - [ZN622_HUMAN]</t>
  </si>
  <si>
    <t>Q9UEG4</t>
  </si>
  <si>
    <t>Zinc finger protein 629 OS=Homo sapiens OX=9606 GN=ZNF629 PE=1 SV=2 - [ZN629_HUMAN]</t>
  </si>
  <si>
    <t>Q9H5H4</t>
  </si>
  <si>
    <t>Zinc finger protein 768 OS=Homo sapiens OX=9606 GN=ZNF768 PE=1 SV=2 - [ZN768_HUMAN]</t>
  </si>
  <si>
    <t>Q6PML9</t>
  </si>
  <si>
    <t>Zinc transporter 9 OS=Homo sapiens OX=9606 GN=SLC30A9 PE=1 SV=1 - [ZNT9_HUMAN]</t>
  </si>
  <si>
    <t>O95218</t>
  </si>
  <si>
    <t>Zinc finger Ran-binding domain-containing protein 2 OS=Homo sapiens OX=9606 GN=ZRANB2 PE=1 SV=2 - [ZRAB2_HUMAN]</t>
  </si>
  <si>
    <t>Q15942</t>
  </si>
  <si>
    <t>Zyxin OS=Homo sapiens OX=9606 GN=ZYX PE=1 SV=1 - [ZYX_HUMAN]</t>
  </si>
  <si>
    <t>P49750</t>
  </si>
  <si>
    <t>YLP motif-containing protein 1 OS=Homo sapiens OX=9606 GN=YLPM1 PE=1 SV=4 - [YLPM1_HUMAN]</t>
  </si>
  <si>
    <t>O15027</t>
  </si>
  <si>
    <t>Protein transport protein Sec16A OS=Homo sapiens OX=9606 GN=SEC16A PE=1 SV=4 - [SC16A_HUMAN]</t>
  </si>
  <si>
    <t>A6NHQ2</t>
  </si>
  <si>
    <t>rRNA/tRNA 2'-O-methyltransferase fibrillarin-like protein 1 OS=Homo sapiens OX=9606 GN=FBLL1 PE=3 SV=2 - [FBLL1_HUMAN]</t>
  </si>
  <si>
    <t>Q9Y618</t>
  </si>
  <si>
    <t>Nuclear receptor corepressor 2 OS=Homo sapiens OX=9606 GN=NCOR2 PE=1 SV=3 - [NCOR2_HUMAN]</t>
  </si>
  <si>
    <t>P51587</t>
  </si>
  <si>
    <t>Breast cancer type 2 susceptibility protein OS=Homo sapiens OX=9606 GN=BRCA2 PE=1 SV=3 - [BRCA2_HUMAN]</t>
  </si>
  <si>
    <t>Q9Y679</t>
  </si>
  <si>
    <t>Ancient ubiquitous protein 1 OS=Homo sapiens OX=9606 GN=AUP1 PE=1 SV=2 - [AUP1_HUMAN]</t>
  </si>
  <si>
    <t>Q8IYX3</t>
  </si>
  <si>
    <t>Coiled-coil domain-containing protein 116 OS=Homo sapiens OX=9606 GN=CCDC116 PE=1 SV=3 - [CC116_HUMAN]</t>
  </si>
  <si>
    <t>Q8TEP8</t>
  </si>
  <si>
    <t>Centrosomal protein of 192 kDa OS=Homo sapiens OX=9606 GN=CEP192 PE=1 SV=3 - [CE192_HUMAN]</t>
  </si>
  <si>
    <t>Q9C0H9</t>
  </si>
  <si>
    <t>SRC kinase signaling inhibitor 1 OS=Homo sapiens OX=9606 GN=SRCIN1 PE=1 SV=4 - [SRCN1_HUMAN]</t>
  </si>
  <si>
    <t>Q5VV52</t>
  </si>
  <si>
    <t>Zinc finger protein 691 OS=Homo sapiens OX=9606 GN=ZNF691 PE=1 SV=2 - [ZN691_HUMAN]</t>
  </si>
  <si>
    <t>L0R819</t>
  </si>
  <si>
    <t>ASNSD1 upstream open reading frame protein OS=Homo sapiens OX=9606 GN=ASDURF PE=1 SV=1 - [ASURF_HUMAN]</t>
  </si>
  <si>
    <t>Q6ZT62</t>
  </si>
  <si>
    <t>Bargin OS=Homo sapiens OX=9606 GN=BARGIN PE=1 SV=2 - [BGIN_HUMAN]</t>
  </si>
  <si>
    <t>P0DP91</t>
  </si>
  <si>
    <t>Chimeric ERCC6-PGBD3 protein OS=Homo sapiens OX=9606 GN=CSB-PGBD3 PE=1 SV=1 - [ERPG3_HUMAN]</t>
  </si>
  <si>
    <t>Q8NEM0</t>
  </si>
  <si>
    <t>Microcephalin OS=Homo sapiens OX=9606 GN=MCPH1 PE=1 SV=4 - [MCPH1_HUMAN]</t>
  </si>
  <si>
    <t>A0A1B0GTH6</t>
  </si>
  <si>
    <t>Casein kinase II subunit alpha'-interacting protein OS=Homo sapiens OX=9606 GN=CSNKA2IP PE=3 SV=1 - [CS2IP_HUMAN]</t>
  </si>
  <si>
    <t>Q9Y4K4</t>
  </si>
  <si>
    <t>Mitogen-activated protein kinase kinase kinase kinase 5 OS=Homo sapiens OX=9606 GN=MAP4K5 PE=1 SV=2 - [M4K5_HUMAN]</t>
  </si>
  <si>
    <t>Q96CV9</t>
  </si>
  <si>
    <t>Optineurin OS=Homo sapiens OX=9606 GN=OPTN PE=1 SV=3 - [OPTN_HUMAN]</t>
  </si>
  <si>
    <t>Q13505</t>
  </si>
  <si>
    <t>Metaxin-1 OS=Homo sapiens OX=9606 GN=MTX1 PE=1 SV=3 - [MTX1_HUMAN]</t>
  </si>
  <si>
    <t>O94761</t>
  </si>
  <si>
    <t>ATP-dependent DNA helicase Q4 OS=Homo sapiens OX=9606 GN=RECQL4 PE=1 SV=2 - [RECQ4_HUMAN]</t>
  </si>
  <si>
    <t>P0DPF2</t>
  </si>
  <si>
    <t>Neuroblastoma breakpoint family member 20 OS=Homo sapiens OX=9606 GN=NBPF20 PE=3 SV=1 - [NBPFK_HUMAN]</t>
  </si>
  <si>
    <t>Q8TBY8</t>
  </si>
  <si>
    <t>Polyamine-modulated factor 1-binding protein 1 OS=Homo sapiens OX=9606 GN=PMFBP1 PE=1 SV=2 - [PMFBP_HUMAN]</t>
  </si>
  <si>
    <t>Q8IWN7</t>
  </si>
  <si>
    <t>Retinitis pigmentosa 1-like 1 protein OS=Homo sapiens OX=9606 GN=RP1L1 PE=1 SV=5 - [RP1L1_HUMAN]</t>
  </si>
  <si>
    <t>Q96GP6</t>
  </si>
  <si>
    <t>Scavenger receptor class F member 2 OS=Homo sapiens OX=9606 GN=SCARF2 PE=1 SV=5 - [SREC2_HUMAN]</t>
  </si>
  <si>
    <t>O60613</t>
  </si>
  <si>
    <t>Selenoprotein F OS=Homo sapiens OX=9606 GN=SELENOF PE=1 SV=4 - [SEP15_HUMAN]</t>
  </si>
  <si>
    <t>Q8TCU4</t>
  </si>
  <si>
    <t>Alstrom syndrome protein 1 OS=Homo sapiens OX=9606 GN=ALMS1 PE=1 SV=4 - [ALMS1_HUMAN]</t>
  </si>
  <si>
    <t>P58107</t>
  </si>
  <si>
    <t>Epiplakin OS=Homo sapiens OX=9606 GN=EPPK1 PE=1 SV=3 - [EPIPL_HUMAN]</t>
  </si>
  <si>
    <t>A0A0B4J2D5</t>
  </si>
  <si>
    <t>Glutamine amidotransferase-like class 1 domain-containing protein 3B, mitochondrial OS=Homo sapiens OX=9606 GN=GATD3B PE=1 SV=1 - [GAL3B_HUMAN]</t>
  </si>
  <si>
    <t>O43824</t>
  </si>
  <si>
    <t>Putative GTP-binding protein 6 OS=Homo sapiens OX=9606 GN=GTPBP6 PE=2 SV=4 - [GTPB6_HUMAN]</t>
  </si>
  <si>
    <t>Q9NZL4</t>
  </si>
  <si>
    <t>Hsp70-binding protein 1 OS=Homo sapiens OX=9606 GN=HSPBP1 PE=1 SV=2 - [HPBP1_HUMAN]</t>
  </si>
  <si>
    <t>Q9NTI2</t>
  </si>
  <si>
    <t>Phospholipid-transporting ATPase IB OS=Homo sapiens OX=9606 GN=ATP8A2 PE=1 SV=3 - [AT8A2_HUMAN]</t>
  </si>
  <si>
    <t>DYNC1H1</t>
  </si>
  <si>
    <t>AHNAK</t>
  </si>
  <si>
    <t>PCNT</t>
  </si>
  <si>
    <t>CDC5L</t>
  </si>
  <si>
    <t>DCTN1</t>
  </si>
  <si>
    <t>DHX30</t>
  </si>
  <si>
    <t>SMC4</t>
  </si>
  <si>
    <t>EIF3A</t>
  </si>
  <si>
    <t>EIF5B</t>
  </si>
  <si>
    <t>EFTUD2</t>
  </si>
  <si>
    <t>HSPA5</t>
  </si>
  <si>
    <t>DDX1</t>
  </si>
  <si>
    <t>PRRC2C</t>
  </si>
  <si>
    <t>RBM10</t>
  </si>
  <si>
    <t>CEP170</t>
  </si>
  <si>
    <t>CNOT1</t>
  </si>
  <si>
    <t>DSG2</t>
  </si>
  <si>
    <t>GCN1</t>
  </si>
  <si>
    <t>LONP1</t>
  </si>
  <si>
    <t>U2SURP</t>
  </si>
  <si>
    <t>CCT3</t>
  </si>
  <si>
    <t>AKAP9</t>
  </si>
  <si>
    <t>CKAP4</t>
  </si>
  <si>
    <t>NFXL1</t>
  </si>
  <si>
    <t>CEP131</t>
  </si>
  <si>
    <t>CTNNA1</t>
  </si>
  <si>
    <t>LARP1</t>
  </si>
  <si>
    <t>RTCB</t>
  </si>
  <si>
    <t>SEPTIN7</t>
  </si>
  <si>
    <t>SRP68</t>
  </si>
  <si>
    <t>AFDN</t>
  </si>
  <si>
    <t>ASCC3</t>
  </si>
  <si>
    <t>MTHFD1L</t>
  </si>
  <si>
    <t>DCTN2</t>
  </si>
  <si>
    <t>DDX23</t>
  </si>
  <si>
    <t>DDX42</t>
  </si>
  <si>
    <t>DOCK7</t>
  </si>
  <si>
    <t>EDC4</t>
  </si>
  <si>
    <t>KIF14</t>
  </si>
  <si>
    <t>SF3A1</t>
  </si>
  <si>
    <t>SLIT2</t>
  </si>
  <si>
    <t>UBAP2L</t>
  </si>
  <si>
    <t>CEP250</t>
  </si>
  <si>
    <t>DNAJC7</t>
  </si>
  <si>
    <t>FKBP3</t>
  </si>
  <si>
    <t>FLNB</t>
  </si>
  <si>
    <t>GOLGB1</t>
  </si>
  <si>
    <t>NONO</t>
  </si>
  <si>
    <t>ZNF598</t>
  </si>
  <si>
    <t>DDX41</t>
  </si>
  <si>
    <t>HADHA</t>
  </si>
  <si>
    <t>EIF3D</t>
  </si>
  <si>
    <t>EIF4G2</t>
  </si>
  <si>
    <t>ILF3</t>
  </si>
  <si>
    <t>PRPF19</t>
  </si>
  <si>
    <t>PRPF4B</t>
  </si>
  <si>
    <t>RPL8</t>
  </si>
  <si>
    <t>SNW1</t>
  </si>
  <si>
    <t>CCT5</t>
  </si>
  <si>
    <t>PCM1</t>
  </si>
  <si>
    <t>ABCF2</t>
  </si>
  <si>
    <t>ANKRD17</t>
  </si>
  <si>
    <t>DDX46</t>
  </si>
  <si>
    <t>DRG1</t>
  </si>
  <si>
    <t>EIF3C</t>
  </si>
  <si>
    <t>IGF2BP3</t>
  </si>
  <si>
    <t>NCOR1</t>
  </si>
  <si>
    <t>GIGYF2</t>
  </si>
  <si>
    <t>PRRC2B</t>
  </si>
  <si>
    <t>DIS3</t>
  </si>
  <si>
    <t>TNKS1BP1</t>
  </si>
  <si>
    <t>USP10</t>
  </si>
  <si>
    <t>TJP1</t>
  </si>
  <si>
    <t>AIFM1</t>
  </si>
  <si>
    <t>ANKHD1</t>
  </si>
  <si>
    <t>CALR</t>
  </si>
  <si>
    <t>CIT</t>
  </si>
  <si>
    <t>DDX20</t>
  </si>
  <si>
    <t>DHX29</t>
  </si>
  <si>
    <t>DNAJC13</t>
  </si>
  <si>
    <t>DNAJC8</t>
  </si>
  <si>
    <t>FMR1</t>
  </si>
  <si>
    <t>GANAB</t>
  </si>
  <si>
    <t>HUWE1</t>
  </si>
  <si>
    <t>LARP4B</t>
  </si>
  <si>
    <t>ALDH18A1</t>
  </si>
  <si>
    <t>RBM26</t>
  </si>
  <si>
    <t>RPN1</t>
  </si>
  <si>
    <t>SRP54</t>
  </si>
  <si>
    <t>UNK</t>
  </si>
  <si>
    <t>NCAPH</t>
  </si>
  <si>
    <t>CTNND1</t>
  </si>
  <si>
    <t>DNAJA3</t>
  </si>
  <si>
    <t>ECI2</t>
  </si>
  <si>
    <t>TUFM</t>
  </si>
  <si>
    <t>CLINT1</t>
  </si>
  <si>
    <t>G3BP2</t>
  </si>
  <si>
    <t>EIF5</t>
  </si>
  <si>
    <t>KIF2A</t>
  </si>
  <si>
    <t>LIMA1</t>
  </si>
  <si>
    <t>IGF2R</t>
  </si>
  <si>
    <t>MYO1C</t>
  </si>
  <si>
    <t>PRPF4</t>
  </si>
  <si>
    <t>PRPF3</t>
  </si>
  <si>
    <t>PSPC1</t>
  </si>
  <si>
    <t>ERC1</t>
  </si>
  <si>
    <t>RPS13</t>
  </si>
  <si>
    <t>RPS17</t>
  </si>
  <si>
    <t>RUVBL1</t>
  </si>
  <si>
    <t>SERPINH1</t>
  </si>
  <si>
    <t>RBM17</t>
  </si>
  <si>
    <t>MARS</t>
  </si>
  <si>
    <t>TAX1BP1</t>
  </si>
  <si>
    <t>VCP</t>
  </si>
  <si>
    <t>EIF4ENIF1</t>
  </si>
  <si>
    <t>ATP5F1B</t>
  </si>
  <si>
    <t>CHERP</t>
  </si>
  <si>
    <t>CGN</t>
  </si>
  <si>
    <t>DHX16</t>
  </si>
  <si>
    <t>DNAJA1</t>
  </si>
  <si>
    <t>EIF3I</t>
  </si>
  <si>
    <t>EIF3L</t>
  </si>
  <si>
    <t>EXOC4</t>
  </si>
  <si>
    <t>EZR</t>
  </si>
  <si>
    <t>FXR1</t>
  </si>
  <si>
    <t>GTF2I</t>
  </si>
  <si>
    <t>EIF2S2</t>
  </si>
  <si>
    <t>KIF11</t>
  </si>
  <si>
    <t>LAMB2</t>
  </si>
  <si>
    <t>TMPO</t>
  </si>
  <si>
    <t>NOP56</t>
  </si>
  <si>
    <t>PLOD3</t>
  </si>
  <si>
    <t>PRRC2A</t>
  </si>
  <si>
    <t>PUM1</t>
  </si>
  <si>
    <t>RAI14</t>
  </si>
  <si>
    <t>RBM5</t>
  </si>
  <si>
    <t>RANBP2</t>
  </si>
  <si>
    <t>UPF2</t>
  </si>
  <si>
    <t>HNRNPA3</t>
  </si>
  <si>
    <t>RPAP3</t>
  </si>
  <si>
    <t>RPS10</t>
  </si>
  <si>
    <t>SF3A3</t>
  </si>
  <si>
    <t>SKIV2L</t>
  </si>
  <si>
    <t>STRAP</t>
  </si>
  <si>
    <t>FARSA</t>
  </si>
  <si>
    <t>ABCE1</t>
  </si>
  <si>
    <t>ANKLE2</t>
  </si>
  <si>
    <t>BTAF1</t>
  </si>
  <si>
    <t>BTF3</t>
  </si>
  <si>
    <t>CAPRIN1</t>
  </si>
  <si>
    <t>CCAR1</t>
  </si>
  <si>
    <t>CDC73</t>
  </si>
  <si>
    <t>CDK5RAP2</t>
  </si>
  <si>
    <t>CKAP2</t>
  </si>
  <si>
    <t>NCAPH2</t>
  </si>
  <si>
    <t>DIAPH3</t>
  </si>
  <si>
    <t>DNAJB1</t>
  </si>
  <si>
    <t>ECPAS</t>
  </si>
  <si>
    <t>HSPA9</t>
  </si>
  <si>
    <t>EIF4H</t>
  </si>
  <si>
    <t>KPNB1</t>
  </si>
  <si>
    <t>IQGAP1</t>
  </si>
  <si>
    <t>KIF4A</t>
  </si>
  <si>
    <t>LARP4</t>
  </si>
  <si>
    <t>MCM3</t>
  </si>
  <si>
    <t>MDN1</t>
  </si>
  <si>
    <t>MOGS</t>
  </si>
  <si>
    <t>NELFE</t>
  </si>
  <si>
    <t>NOLC1</t>
  </si>
  <si>
    <t>P4HB</t>
  </si>
  <si>
    <t>PPIA</t>
  </si>
  <si>
    <t>RDX</t>
  </si>
  <si>
    <t>IK</t>
  </si>
  <si>
    <t>SNRPA1</t>
  </si>
  <si>
    <t>STIM1</t>
  </si>
  <si>
    <t>ACAT1</t>
  </si>
  <si>
    <t>TNRC6B</t>
  </si>
  <si>
    <t>UACA</t>
  </si>
  <si>
    <t>UTRN</t>
  </si>
  <si>
    <t>VAPA</t>
  </si>
  <si>
    <t>ZC3H7A</t>
  </si>
  <si>
    <t>ATP5F1A</t>
  </si>
  <si>
    <t>CALCOCO1</t>
  </si>
  <si>
    <t>CCDC47</t>
  </si>
  <si>
    <t>CDK12</t>
  </si>
  <si>
    <t>CDK2</t>
  </si>
  <si>
    <t>CEP128</t>
  </si>
  <si>
    <t>CENPE</t>
  </si>
  <si>
    <t>CNBP</t>
  </si>
  <si>
    <t>CNOT2</t>
  </si>
  <si>
    <t>COPA</t>
  </si>
  <si>
    <t>CSNK2A1</t>
  </si>
  <si>
    <t>CTNNB1</t>
  </si>
  <si>
    <t>DDX5</t>
  </si>
  <si>
    <t>ESS2</t>
  </si>
  <si>
    <t>DNAJC10</t>
  </si>
  <si>
    <t>DNAJA2</t>
  </si>
  <si>
    <t>DDX39B</t>
  </si>
  <si>
    <t>HADHB</t>
  </si>
  <si>
    <t>EIF2A</t>
  </si>
  <si>
    <t>EIF3F</t>
  </si>
  <si>
    <t>EIF3J</t>
  </si>
  <si>
    <t>ELAVL1</t>
  </si>
  <si>
    <t>EMC3</t>
  </si>
  <si>
    <t>EXOC2</t>
  </si>
  <si>
    <t>FNDC3A</t>
  </si>
  <si>
    <t>FUBP3</t>
  </si>
  <si>
    <t>TUBGCP3</t>
  </si>
  <si>
    <t>GPKOW</t>
  </si>
  <si>
    <t>PDAP1</t>
  </si>
  <si>
    <t>HAUS6</t>
  </si>
  <si>
    <t>HIP1R</t>
  </si>
  <si>
    <t>IGF2BP2</t>
  </si>
  <si>
    <t>LAMC1</t>
  </si>
  <si>
    <t>LDHB</t>
  </si>
  <si>
    <t>LRPPRC</t>
  </si>
  <si>
    <t>LUZP1</t>
  </si>
  <si>
    <t>MPRIP</t>
  </si>
  <si>
    <t>NDUFS1</t>
  </si>
  <si>
    <t>NOMO1</t>
  </si>
  <si>
    <t>NOP58</t>
  </si>
  <si>
    <t>PABPC4</t>
  </si>
  <si>
    <t>PRPF31</t>
  </si>
  <si>
    <t>PSMC2</t>
  </si>
  <si>
    <t>GART</t>
  </si>
  <si>
    <t>RBM25</t>
  </si>
  <si>
    <t>RCC2</t>
  </si>
  <si>
    <t>RCN1</t>
  </si>
  <si>
    <t>RCN2</t>
  </si>
  <si>
    <t>UPF3B</t>
  </si>
  <si>
    <t>RPS27A</t>
  </si>
  <si>
    <t>RUVBL2</t>
  </si>
  <si>
    <t>MTREX</t>
  </si>
  <si>
    <t>TUBG1</t>
  </si>
  <si>
    <t>TBL2</t>
  </si>
  <si>
    <t>TIMM44</t>
  </si>
  <si>
    <t>TPI1</t>
  </si>
  <si>
    <t>U2AF2</t>
  </si>
  <si>
    <t>UTP14A</t>
  </si>
  <si>
    <t>ZC3H15</t>
  </si>
  <si>
    <t>ZCCHC3</t>
  </si>
  <si>
    <t>APP</t>
  </si>
  <si>
    <t>ACIN1</t>
  </si>
  <si>
    <t>ACOT9</t>
  </si>
  <si>
    <t>AFG3L2</t>
  </si>
  <si>
    <t>AP3D1</t>
  </si>
  <si>
    <t>ARHGEF2</t>
  </si>
  <si>
    <t>C1QBP</t>
  </si>
  <si>
    <t>CDC7</t>
  </si>
  <si>
    <t>CEP290</t>
  </si>
  <si>
    <t>CETN2</t>
  </si>
  <si>
    <t>CLASP1</t>
  </si>
  <si>
    <t>NCAPD2</t>
  </si>
  <si>
    <t>CNOT3</t>
  </si>
  <si>
    <t>COPB1</t>
  </si>
  <si>
    <t>CSNK2A2</t>
  </si>
  <si>
    <t>CACYBP</t>
  </si>
  <si>
    <t>SPECC1L</t>
  </si>
  <si>
    <t>DDX21</t>
  </si>
  <si>
    <t>DDX6</t>
  </si>
  <si>
    <t>DNAJC2</t>
  </si>
  <si>
    <t>DNAJC3</t>
  </si>
  <si>
    <t>LIG3</t>
  </si>
  <si>
    <t>DNM2</t>
  </si>
  <si>
    <t>EWSR1</t>
  </si>
  <si>
    <t>EXOC7</t>
  </si>
  <si>
    <t>EXOSC10</t>
  </si>
  <si>
    <t>WASHC2A</t>
  </si>
  <si>
    <t>FLOT1</t>
  </si>
  <si>
    <t>GPATCH1</t>
  </si>
  <si>
    <t>GTPBP1</t>
  </si>
  <si>
    <t>HBS1L</t>
  </si>
  <si>
    <t>HERC2</t>
  </si>
  <si>
    <t>HMMR</t>
  </si>
  <si>
    <t>KPNA2</t>
  </si>
  <si>
    <t>PRKAR1A</t>
  </si>
  <si>
    <t>PRKAR2A</t>
  </si>
  <si>
    <t>MAP4</t>
  </si>
  <si>
    <t>MPHOSPH10</t>
  </si>
  <si>
    <t>MSH6</t>
  </si>
  <si>
    <t>MYO5A</t>
  </si>
  <si>
    <t>NAT10</t>
  </si>
  <si>
    <t>NBR1</t>
  </si>
  <si>
    <t>NIPSNAP1</t>
  </si>
  <si>
    <t>NOP2</t>
  </si>
  <si>
    <t>PAF1</t>
  </si>
  <si>
    <t>PAWR</t>
  </si>
  <si>
    <t>PDIA6</t>
  </si>
  <si>
    <t>PDS5A</t>
  </si>
  <si>
    <t>TWNK</t>
  </si>
  <si>
    <t>JUP</t>
  </si>
  <si>
    <t>PLRG1</t>
  </si>
  <si>
    <t>PREB</t>
  </si>
  <si>
    <t>PRKRA</t>
  </si>
  <si>
    <t>RAVER1</t>
  </si>
  <si>
    <t>RBM39</t>
  </si>
  <si>
    <t>RPA1</t>
  </si>
  <si>
    <t>RPL27A</t>
  </si>
  <si>
    <t>RNF213</t>
  </si>
  <si>
    <t>SF1</t>
  </si>
  <si>
    <t>SCAF1</t>
  </si>
  <si>
    <t>BCAS2</t>
  </si>
  <si>
    <t>SQSTM1</t>
  </si>
  <si>
    <t>DARS2</t>
  </si>
  <si>
    <t>IARS</t>
  </si>
  <si>
    <t>LARS</t>
  </si>
  <si>
    <t>NARS</t>
  </si>
  <si>
    <t>RARS</t>
  </si>
  <si>
    <t>TCF25</t>
  </si>
  <si>
    <t>TEX10</t>
  </si>
  <si>
    <t>ALYREF</t>
  </si>
  <si>
    <t>TRIM28</t>
  </si>
  <si>
    <t>TRIM25</t>
  </si>
  <si>
    <t>TRIP4</t>
  </si>
  <si>
    <t>TXLNA</t>
  </si>
  <si>
    <t>YY1</t>
  </si>
  <si>
    <t>UBAP2</t>
  </si>
  <si>
    <t>UFL1</t>
  </si>
  <si>
    <t>XRN2</t>
  </si>
  <si>
    <t>ZC3HAV1</t>
  </si>
  <si>
    <t>STAU2</t>
  </si>
  <si>
    <t>DNAJB12</t>
  </si>
  <si>
    <t>ACSL3</t>
  </si>
  <si>
    <t>ACTN4</t>
  </si>
  <si>
    <t>AIMP1</t>
  </si>
  <si>
    <t>ANK3</t>
  </si>
  <si>
    <t>ANLN</t>
  </si>
  <si>
    <t>AP1M1</t>
  </si>
  <si>
    <t>AP2M1</t>
  </si>
  <si>
    <t>APEX1</t>
  </si>
  <si>
    <t>ACTR3</t>
  </si>
  <si>
    <t>ATAD3B</t>
  </si>
  <si>
    <t>CWF19L2</t>
  </si>
  <si>
    <t>CCDC22</t>
  </si>
  <si>
    <t>CEP350</t>
  </si>
  <si>
    <t>CLPX</t>
  </si>
  <si>
    <t>CLUH</t>
  </si>
  <si>
    <t>SLC25A13</t>
  </si>
  <si>
    <t>NCAPD3</t>
  </si>
  <si>
    <t>DYNC1LI1</t>
  </si>
  <si>
    <t>DHX8</t>
  </si>
  <si>
    <t>DNAJB11</t>
  </si>
  <si>
    <t>DNAJB6</t>
  </si>
  <si>
    <t>DNM1L</t>
  </si>
  <si>
    <t>DHRS7B</t>
  </si>
  <si>
    <t>DSC3</t>
  </si>
  <si>
    <t>DYNC2H1</t>
  </si>
  <si>
    <t>EDC3</t>
  </si>
  <si>
    <t>EHD1</t>
  </si>
  <si>
    <t>EIF3G</t>
  </si>
  <si>
    <t>EMC1</t>
  </si>
  <si>
    <t>ESYT2</t>
  </si>
  <si>
    <t>EXOC1</t>
  </si>
  <si>
    <t>FBL</t>
  </si>
  <si>
    <t>FLII</t>
  </si>
  <si>
    <t>GLDC</t>
  </si>
  <si>
    <t>GNL3</t>
  </si>
  <si>
    <t>GPATCH8</t>
  </si>
  <si>
    <t>GRSF1</t>
  </si>
  <si>
    <t>HAUS8</t>
  </si>
  <si>
    <t>HELZ</t>
  </si>
  <si>
    <t>EIF4B</t>
  </si>
  <si>
    <t>KIDINS220</t>
  </si>
  <si>
    <t>KIF23</t>
  </si>
  <si>
    <t>KRI1</t>
  </si>
  <si>
    <t>LAMA4</t>
  </si>
  <si>
    <t>LETM1</t>
  </si>
  <si>
    <t>LMAN1</t>
  </si>
  <si>
    <t>L1RE1</t>
  </si>
  <si>
    <t>LRRFIP1</t>
  </si>
  <si>
    <t>MDH2</t>
  </si>
  <si>
    <t>MMTAG2</t>
  </si>
  <si>
    <t>MOV10</t>
  </si>
  <si>
    <t>MTOR</t>
  </si>
  <si>
    <t>NDUFA8</t>
  </si>
  <si>
    <t>NDUFV1</t>
  </si>
  <si>
    <t>NOP16</t>
  </si>
  <si>
    <t>NOTCH2</t>
  </si>
  <si>
    <t>NAP1L1</t>
  </si>
  <si>
    <t>NSUN2</t>
  </si>
  <si>
    <t>OSBPL8</t>
  </si>
  <si>
    <t>PDCD6IP</t>
  </si>
  <si>
    <t>PGAM1</t>
  </si>
  <si>
    <t>PGRMC1</t>
  </si>
  <si>
    <t>PPIL4</t>
  </si>
  <si>
    <t>CAD</t>
  </si>
  <si>
    <t>RBM42</t>
  </si>
  <si>
    <t>RBMS1</t>
  </si>
  <si>
    <t>RALGAPA1</t>
  </si>
  <si>
    <t>RPL19</t>
  </si>
  <si>
    <t>RPL22</t>
  </si>
  <si>
    <t>RPL35A</t>
  </si>
  <si>
    <t>RPL36</t>
  </si>
  <si>
    <t>MRPL46</t>
  </si>
  <si>
    <t>URI1</t>
  </si>
  <si>
    <t>RNF214</t>
  </si>
  <si>
    <t>RPN2</t>
  </si>
  <si>
    <t>RPS15</t>
  </si>
  <si>
    <t>RPS20</t>
  </si>
  <si>
    <t>MRPS26</t>
  </si>
  <si>
    <t>SEPTIN8</t>
  </si>
  <si>
    <t>SMG1</t>
  </si>
  <si>
    <t>SMN1</t>
  </si>
  <si>
    <t>SNRNP40</t>
  </si>
  <si>
    <t>USP39</t>
  </si>
  <si>
    <t>SRP14</t>
  </si>
  <si>
    <t>SRSF1</t>
  </si>
  <si>
    <t>YARS</t>
  </si>
  <si>
    <t>TARDBP</t>
  </si>
  <si>
    <t>TCEA1</t>
  </si>
  <si>
    <t>TCERG1</t>
  </si>
  <si>
    <t>PAM16</t>
  </si>
  <si>
    <t>TIMM50</t>
  </si>
  <si>
    <t>VPS51</t>
  </si>
  <si>
    <t>WDR18</t>
  </si>
  <si>
    <t>WDR59</t>
  </si>
  <si>
    <t>NUCB2</t>
  </si>
  <si>
    <t>CLASP2</t>
  </si>
  <si>
    <t>PPP2R1A</t>
  </si>
  <si>
    <t>ACTR1A</t>
  </si>
  <si>
    <t>AKAP1</t>
  </si>
  <si>
    <t>ALDOA</t>
  </si>
  <si>
    <t>ANXA6</t>
  </si>
  <si>
    <t>AP1B1</t>
  </si>
  <si>
    <t>APC</t>
  </si>
  <si>
    <t>APLP2</t>
  </si>
  <si>
    <t>BSG</t>
  </si>
  <si>
    <t>BZW2</t>
  </si>
  <si>
    <t>CDH2</t>
  </si>
  <si>
    <t>CD2BP2</t>
  </si>
  <si>
    <t>CDC37</t>
  </si>
  <si>
    <t>CHD1</t>
  </si>
  <si>
    <t>STUB1</t>
  </si>
  <si>
    <t>CHMP5</t>
  </si>
  <si>
    <t>CIRBP</t>
  </si>
  <si>
    <t>CNP</t>
  </si>
  <si>
    <t>ARCN1</t>
  </si>
  <si>
    <t>CPSF3</t>
  </si>
  <si>
    <t>CRNKL1</t>
  </si>
  <si>
    <t>CROCC</t>
  </si>
  <si>
    <t>CSDE1</t>
  </si>
  <si>
    <t>CSTF2</t>
  </si>
  <si>
    <t>CTR9</t>
  </si>
  <si>
    <t>CXorf56</t>
  </si>
  <si>
    <t>DHX15</t>
  </si>
  <si>
    <t>DNAJC11</t>
  </si>
  <si>
    <t>DLG1</t>
  </si>
  <si>
    <t>DYNLL1</t>
  </si>
  <si>
    <t>EIF2AK2</t>
  </si>
  <si>
    <t>TSFM</t>
  </si>
  <si>
    <t>EHD4</t>
  </si>
  <si>
    <t>EIF3H</t>
  </si>
  <si>
    <t>ERLIN2</t>
  </si>
  <si>
    <t>ESYT1</t>
  </si>
  <si>
    <t>EXOC6</t>
  </si>
  <si>
    <t>EXOSC6</t>
  </si>
  <si>
    <t>EXOSC7</t>
  </si>
  <si>
    <t>FAM50A</t>
  </si>
  <si>
    <t>FHOD1</t>
  </si>
  <si>
    <t>FIP1L1</t>
  </si>
  <si>
    <t>GPI</t>
  </si>
  <si>
    <t>TUBGCP2</t>
  </si>
  <si>
    <t>GEMIN2</t>
  </si>
  <si>
    <t>GNA13</t>
  </si>
  <si>
    <t>GPATCH4</t>
  </si>
  <si>
    <t>COLGALT1</t>
  </si>
  <si>
    <t>HNRNPH2</t>
  </si>
  <si>
    <t>HNRNPD</t>
  </si>
  <si>
    <t>EIF1AX</t>
  </si>
  <si>
    <t>EIF2S3</t>
  </si>
  <si>
    <t>IPO5</t>
  </si>
  <si>
    <t>KHDRBS1</t>
  </si>
  <si>
    <t>KIF2C</t>
  </si>
  <si>
    <t>KIF7</t>
  </si>
  <si>
    <t>KRR1</t>
  </si>
  <si>
    <t>LUC7L2</t>
  </si>
  <si>
    <t>PPFIA1</t>
  </si>
  <si>
    <t>LRCH4</t>
  </si>
  <si>
    <t>LSG1</t>
  </si>
  <si>
    <t>LYAR</t>
  </si>
  <si>
    <t>MAGED2</t>
  </si>
  <si>
    <t>METAP2</t>
  </si>
  <si>
    <t>MAPRE1</t>
  </si>
  <si>
    <t>MED12</t>
  </si>
  <si>
    <t>MED22</t>
  </si>
  <si>
    <t>MFAP1</t>
  </si>
  <si>
    <t>CHCHD6</t>
  </si>
  <si>
    <t>MYH14</t>
  </si>
  <si>
    <t>NAA10</t>
  </si>
  <si>
    <t>NAA25</t>
  </si>
  <si>
    <t>NACA</t>
  </si>
  <si>
    <t>NCKAP1</t>
  </si>
  <si>
    <t>NELFA</t>
  </si>
  <si>
    <t>NOC3L</t>
  </si>
  <si>
    <t>NOC4L</t>
  </si>
  <si>
    <t>NOL12</t>
  </si>
  <si>
    <t>NTPCR</t>
  </si>
  <si>
    <t>NUFIP2</t>
  </si>
  <si>
    <t>PIK3R2</t>
  </si>
  <si>
    <t>PATL1</t>
  </si>
  <si>
    <t>PBXIP1</t>
  </si>
  <si>
    <t>PELP1</t>
  </si>
  <si>
    <t>PFKM</t>
  </si>
  <si>
    <t>PGK1</t>
  </si>
  <si>
    <t>PKN2</t>
  </si>
  <si>
    <t>PLOD1</t>
  </si>
  <si>
    <t>PPIF</t>
  </si>
  <si>
    <t>PQBP1</t>
  </si>
  <si>
    <t>PSMC3</t>
  </si>
  <si>
    <t>PSMC4</t>
  </si>
  <si>
    <t>PSMD3</t>
  </si>
  <si>
    <t>RAP1B</t>
  </si>
  <si>
    <t>RBBP6</t>
  </si>
  <si>
    <t>RB1CC1</t>
  </si>
  <si>
    <t>RBM14</t>
  </si>
  <si>
    <t>RBM27</t>
  </si>
  <si>
    <t>RFC1</t>
  </si>
  <si>
    <t>ARHGAP17</t>
  </si>
  <si>
    <t>POLR3A</t>
  </si>
  <si>
    <t>RPS27</t>
  </si>
  <si>
    <t>MRPS31</t>
  </si>
  <si>
    <t>SNRNP70</t>
  </si>
  <si>
    <t>SACS</t>
  </si>
  <si>
    <t>SARNP</t>
  </si>
  <si>
    <t>SASS6</t>
  </si>
  <si>
    <t>SCFD1</t>
  </si>
  <si>
    <t>SCRIB</t>
  </si>
  <si>
    <t>SETD3</t>
  </si>
  <si>
    <t>SET</t>
  </si>
  <si>
    <t>SLAIN2</t>
  </si>
  <si>
    <t>SNX9</t>
  </si>
  <si>
    <t>SPATA5L1</t>
  </si>
  <si>
    <t>SPAST</t>
  </si>
  <si>
    <t>SRGAP2B</t>
  </si>
  <si>
    <t>SRRT</t>
  </si>
  <si>
    <t>SSR4</t>
  </si>
  <si>
    <t>SSRP1</t>
  </si>
  <si>
    <t>STIP1</t>
  </si>
  <si>
    <t>STOML2</t>
  </si>
  <si>
    <t>WASHC5</t>
  </si>
  <si>
    <t>SUPV3L1</t>
  </si>
  <si>
    <t>SYAP1</t>
  </si>
  <si>
    <t>XAB2</t>
  </si>
  <si>
    <t>QARS</t>
  </si>
  <si>
    <t>SARS</t>
  </si>
  <si>
    <t>WARS</t>
  </si>
  <si>
    <t>YARS2</t>
  </si>
  <si>
    <t>TBC1D10B</t>
  </si>
  <si>
    <t>TUBB4B</t>
  </si>
  <si>
    <t>TECR</t>
  </si>
  <si>
    <t>TMA16</t>
  </si>
  <si>
    <t>TOP2A</t>
  </si>
  <si>
    <t>TPM3</t>
  </si>
  <si>
    <t>TRIO</t>
  </si>
  <si>
    <t>TSR1</t>
  </si>
  <si>
    <t>TTC37</t>
  </si>
  <si>
    <t>TXNDC5</t>
  </si>
  <si>
    <t>SLC25A1</t>
  </si>
  <si>
    <t>UCHL1</t>
  </si>
  <si>
    <t>UIMC1</t>
  </si>
  <si>
    <t>VAPB</t>
  </si>
  <si>
    <t>VDAC2</t>
  </si>
  <si>
    <t>WNK1</t>
  </si>
  <si>
    <t>YTHDF3</t>
  </si>
  <si>
    <t>CENPF</t>
  </si>
  <si>
    <t>EPB41</t>
  </si>
  <si>
    <t>LAP3</t>
  </si>
  <si>
    <t>ANXA5</t>
  </si>
  <si>
    <t>AP2A2</t>
  </si>
  <si>
    <t>API5</t>
  </si>
  <si>
    <t>APRT</t>
  </si>
  <si>
    <t>AQR</t>
  </si>
  <si>
    <t>ARPC1A</t>
  </si>
  <si>
    <t>ARFGAP3</t>
  </si>
  <si>
    <t>ACTR2</t>
  </si>
  <si>
    <t>ASAP1</t>
  </si>
  <si>
    <t>ATP2A2</t>
  </si>
  <si>
    <t>ATXN2L</t>
  </si>
  <si>
    <t>ATXN2</t>
  </si>
  <si>
    <t>BANF1</t>
  </si>
  <si>
    <t>BCKDK</t>
  </si>
  <si>
    <t>CWF19L1</t>
  </si>
  <si>
    <t>CC2D1A</t>
  </si>
  <si>
    <t>SDF4</t>
  </si>
  <si>
    <t>CALU</t>
  </si>
  <si>
    <t>CAND1</t>
  </si>
  <si>
    <t>CAPZB</t>
  </si>
  <si>
    <t>CDKN2AIP</t>
  </si>
  <si>
    <t>CDK1</t>
  </si>
  <si>
    <t>CHD4</t>
  </si>
  <si>
    <t>CDK5RAP3</t>
  </si>
  <si>
    <t>CLIP1</t>
  </si>
  <si>
    <t>RTRAF</t>
  </si>
  <si>
    <t>CNPY2</t>
  </si>
  <si>
    <t>COPB2</t>
  </si>
  <si>
    <t>CORO1B</t>
  </si>
  <si>
    <t>CCP110</t>
  </si>
  <si>
    <t>CPNE1</t>
  </si>
  <si>
    <t>CPSF1</t>
  </si>
  <si>
    <t>CPSF2</t>
  </si>
  <si>
    <t>NUDT21</t>
  </si>
  <si>
    <t>CPSF6</t>
  </si>
  <si>
    <t>CPSF7</t>
  </si>
  <si>
    <t>CSPP1</t>
  </si>
  <si>
    <t>DAAM1</t>
  </si>
  <si>
    <t>DAG1</t>
  </si>
  <si>
    <t>DCTN4</t>
  </si>
  <si>
    <t>DDRGK1</t>
  </si>
  <si>
    <t>DDX18</t>
  </si>
  <si>
    <t>DDX50</t>
  </si>
  <si>
    <t>DDX54</t>
  </si>
  <si>
    <t>SLC25A10</t>
  </si>
  <si>
    <t>POLD1</t>
  </si>
  <si>
    <t>ADAR</t>
  </si>
  <si>
    <t>EEF1A2</t>
  </si>
  <si>
    <t>EIF2B2</t>
  </si>
  <si>
    <t>EIF1</t>
  </si>
  <si>
    <t>ELMO2</t>
  </si>
  <si>
    <t>EMC2</t>
  </si>
  <si>
    <t>ENAH</t>
  </si>
  <si>
    <t>ERCC6L</t>
  </si>
  <si>
    <t>ETF1</t>
  </si>
  <si>
    <t>ESF1</t>
  </si>
  <si>
    <t>ETFA</t>
  </si>
  <si>
    <t>ETFB</t>
  </si>
  <si>
    <t>EXOC6B</t>
  </si>
  <si>
    <t>EXD2</t>
  </si>
  <si>
    <t>ST13</t>
  </si>
  <si>
    <t>FAM133B</t>
  </si>
  <si>
    <t>FAM193B</t>
  </si>
  <si>
    <t>FAM83H</t>
  </si>
  <si>
    <t>FAM98B</t>
  </si>
  <si>
    <t>FAF2</t>
  </si>
  <si>
    <t>FKBP4</t>
  </si>
  <si>
    <t>FUS</t>
  </si>
  <si>
    <t>GPRASP2</t>
  </si>
  <si>
    <t>GNB1</t>
  </si>
  <si>
    <t>PRKCSH</t>
  </si>
  <si>
    <t>SHMT2</t>
  </si>
  <si>
    <t>H1FX</t>
  </si>
  <si>
    <t>HEATR1</t>
  </si>
  <si>
    <t>HEATR3</t>
  </si>
  <si>
    <t>HEXIM1</t>
  </si>
  <si>
    <t>HMGB1</t>
  </si>
  <si>
    <t>EIF4A2</t>
  </si>
  <si>
    <t>ILF2</t>
  </si>
  <si>
    <t>IQSEC1</t>
  </si>
  <si>
    <t>LEMD2</t>
  </si>
  <si>
    <t>LIN7C</t>
  </si>
  <si>
    <t>ADGRL2</t>
  </si>
  <si>
    <t>LRRC40</t>
  </si>
  <si>
    <t>LRCH2</t>
  </si>
  <si>
    <t>MAN1A2</t>
  </si>
  <si>
    <t>MAP7D1</t>
  </si>
  <si>
    <t>MAP7</t>
  </si>
  <si>
    <t>MCTS1</t>
  </si>
  <si>
    <t>MED1</t>
  </si>
  <si>
    <t>NF2</t>
  </si>
  <si>
    <t>MSN</t>
  </si>
  <si>
    <t>MPP7</t>
  </si>
  <si>
    <t>MYO1D</t>
  </si>
  <si>
    <t>MYO6</t>
  </si>
  <si>
    <t>NBAS</t>
  </si>
  <si>
    <t>NBN</t>
  </si>
  <si>
    <t>NCBP2</t>
  </si>
  <si>
    <t>NCLN</t>
  </si>
  <si>
    <t>NDUFA5</t>
  </si>
  <si>
    <t>NDUFS3</t>
  </si>
  <si>
    <t>NEDD1</t>
  </si>
  <si>
    <t>NEO1</t>
  </si>
  <si>
    <t>NEURL4</t>
  </si>
  <si>
    <t>NIN</t>
  </si>
  <si>
    <t>NOB1</t>
  </si>
  <si>
    <t>NOL7</t>
  </si>
  <si>
    <t>NOM1</t>
  </si>
  <si>
    <t>NOP14</t>
  </si>
  <si>
    <t>NUP153</t>
  </si>
  <si>
    <t>NUCB1</t>
  </si>
  <si>
    <t>NVL</t>
  </si>
  <si>
    <t>PACSIN3</t>
  </si>
  <si>
    <t>PAK4</t>
  </si>
  <si>
    <t>POLDIP3</t>
  </si>
  <si>
    <t>PDLIM1</t>
  </si>
  <si>
    <t>PELO</t>
  </si>
  <si>
    <t>PHF6</t>
  </si>
  <si>
    <t>PIH1D1</t>
  </si>
  <si>
    <t>PISD</t>
  </si>
  <si>
    <t>PNKP</t>
  </si>
  <si>
    <t>PRPF40A</t>
  </si>
  <si>
    <t>NPEPPS</t>
  </si>
  <si>
    <t>PTRH2</t>
  </si>
  <si>
    <t>PUF60</t>
  </si>
  <si>
    <t>PURA</t>
  </si>
  <si>
    <t>PYGL</t>
  </si>
  <si>
    <t>RANGAP1</t>
  </si>
  <si>
    <t>RALA</t>
  </si>
  <si>
    <t>RANBP1</t>
  </si>
  <si>
    <t>RBM33</t>
  </si>
  <si>
    <t>RBM6</t>
  </si>
  <si>
    <t>RBMX</t>
  </si>
  <si>
    <t>CNOT9</t>
  </si>
  <si>
    <t>RACGAP1</t>
  </si>
  <si>
    <t>RPL32</t>
  </si>
  <si>
    <t>RPL37A</t>
  </si>
  <si>
    <t>MRPL12</t>
  </si>
  <si>
    <t>RNPS1</t>
  </si>
  <si>
    <t>RRP12</t>
  </si>
  <si>
    <t>MRPS34</t>
  </si>
  <si>
    <t>RPUSD3</t>
  </si>
  <si>
    <t>SLC12A2</t>
  </si>
  <si>
    <t>SBDS</t>
  </si>
  <si>
    <t>SEC22B</t>
  </si>
  <si>
    <t>SCAPER</t>
  </si>
  <si>
    <t>SH3GL1</t>
  </si>
  <si>
    <t>SIPA1L2</t>
  </si>
  <si>
    <t>SRP19</t>
  </si>
  <si>
    <t>SRPK1</t>
  </si>
  <si>
    <t>SRRM1</t>
  </si>
  <si>
    <t>SRSF10</t>
  </si>
  <si>
    <t>SRSF3</t>
  </si>
  <si>
    <t>CARS</t>
  </si>
  <si>
    <t>HARS</t>
  </si>
  <si>
    <t>LARS2</t>
  </si>
  <si>
    <t>SYMPK</t>
  </si>
  <si>
    <t>SZT2</t>
  </si>
  <si>
    <t>TDRD3</t>
  </si>
  <si>
    <t>GTF2B</t>
  </si>
  <si>
    <t>TFIP11</t>
  </si>
  <si>
    <t>THOC1</t>
  </si>
  <si>
    <t>DNAJC19</t>
  </si>
  <si>
    <t>TMF1</t>
  </si>
  <si>
    <t>TOR1AIP1</t>
  </si>
  <si>
    <t>TOM1</t>
  </si>
  <si>
    <t>TOP3B</t>
  </si>
  <si>
    <t>THRAP3</t>
  </si>
  <si>
    <t>FTSJ1</t>
  </si>
  <si>
    <t>USO1</t>
  </si>
  <si>
    <t>ATP6V1A</t>
  </si>
  <si>
    <t>ATP6V1B2</t>
  </si>
  <si>
    <t>VPS11</t>
  </si>
  <si>
    <t>WASH3P</t>
  </si>
  <si>
    <t>WASHC4</t>
  </si>
  <si>
    <t>WDR1</t>
  </si>
  <si>
    <t>WDR24</t>
  </si>
  <si>
    <t>XRN1</t>
  </si>
  <si>
    <t>YTHDF2</t>
  </si>
  <si>
    <t>ZC3H11A</t>
  </si>
  <si>
    <t>ZC3H4</t>
  </si>
  <si>
    <t>ANKRD26</t>
  </si>
  <si>
    <t>WASHC2C</t>
  </si>
  <si>
    <t>SBF1</t>
  </si>
  <si>
    <t>CHD1L</t>
  </si>
  <si>
    <t>YWHAB</t>
  </si>
  <si>
    <t>PGD</t>
  </si>
  <si>
    <t>ABHD12</t>
  </si>
  <si>
    <t>ABI1</t>
  </si>
  <si>
    <t>ACTC1</t>
  </si>
  <si>
    <t>FDXR</t>
  </si>
  <si>
    <t>ALDH3A2</t>
  </si>
  <si>
    <t>ALG5</t>
  </si>
  <si>
    <t>RNPEP</t>
  </si>
  <si>
    <t>LRPAP1</t>
  </si>
  <si>
    <t>ANP32E</t>
  </si>
  <si>
    <t>ANKFY1</t>
  </si>
  <si>
    <t>ANK2</t>
  </si>
  <si>
    <t>AP2B1</t>
  </si>
  <si>
    <t>ARL6IP4</t>
  </si>
  <si>
    <t>ARFGAP2</t>
  </si>
  <si>
    <t>ARHGEF7</t>
  </si>
  <si>
    <t>ASCC2</t>
  </si>
  <si>
    <t>ATAD1</t>
  </si>
  <si>
    <t>ATP5PD</t>
  </si>
  <si>
    <t>ATP5F1C</t>
  </si>
  <si>
    <t>ADAMTS1</t>
  </si>
  <si>
    <t>B3GAT3</t>
  </si>
  <si>
    <t>BCLAF1</t>
  </si>
  <si>
    <t>BUD31</t>
  </si>
  <si>
    <t>CALCOCO2</t>
  </si>
  <si>
    <t>CA2</t>
  </si>
  <si>
    <t>CALD1</t>
  </si>
  <si>
    <t>CASC3</t>
  </si>
  <si>
    <t>CUX1</t>
  </si>
  <si>
    <t>CBR1</t>
  </si>
  <si>
    <t>CCDC85C</t>
  </si>
  <si>
    <t>CCDC51</t>
  </si>
  <si>
    <t>CCDC93</t>
  </si>
  <si>
    <t>CCHCR1</t>
  </si>
  <si>
    <t>CCNA2</t>
  </si>
  <si>
    <t>CDK11A</t>
  </si>
  <si>
    <t>CD2AP</t>
  </si>
  <si>
    <t>CDV3</t>
  </si>
  <si>
    <t>CEP164</t>
  </si>
  <si>
    <t>CEP85</t>
  </si>
  <si>
    <t>CGGBP1</t>
  </si>
  <si>
    <t>C8orf33</t>
  </si>
  <si>
    <t>HSPE1</t>
  </si>
  <si>
    <t>CHMP2B</t>
  </si>
  <si>
    <t>CHP1</t>
  </si>
  <si>
    <t>C9orf78</t>
  </si>
  <si>
    <t>CISD2</t>
  </si>
  <si>
    <t>CUSTOS</t>
  </si>
  <si>
    <t>CLTA</t>
  </si>
  <si>
    <t>CLPB</t>
  </si>
  <si>
    <t>NCAPG2</t>
  </si>
  <si>
    <t>CNDP2</t>
  </si>
  <si>
    <t>COL18A1</t>
  </si>
  <si>
    <t>COIL</t>
  </si>
  <si>
    <t>COPG1</t>
  </si>
  <si>
    <t>COX5A</t>
  </si>
  <si>
    <t>CSTF3</t>
  </si>
  <si>
    <t>CUL1</t>
  </si>
  <si>
    <t>CWC25</t>
  </si>
  <si>
    <t>DYNC1LI2</t>
  </si>
  <si>
    <t>DCUN1D5</t>
  </si>
  <si>
    <t>DDX19A</t>
  </si>
  <si>
    <t>DDB1</t>
  </si>
  <si>
    <t>DDX47</t>
  </si>
  <si>
    <t>DIP2B</t>
  </si>
  <si>
    <t>DNAJC21</t>
  </si>
  <si>
    <t>DNAJC9</t>
  </si>
  <si>
    <t>DOCK6</t>
  </si>
  <si>
    <t>DOCK9</t>
  </si>
  <si>
    <t>POLG</t>
  </si>
  <si>
    <t>DVL2</t>
  </si>
  <si>
    <t>DYNLL2</t>
  </si>
  <si>
    <t>DHFR</t>
  </si>
  <si>
    <t>EPB41L3</t>
  </si>
  <si>
    <t>EBNA1BP2</t>
  </si>
  <si>
    <t>ECT2</t>
  </si>
  <si>
    <t>EIF3K</t>
  </si>
  <si>
    <t>ELOA</t>
  </si>
  <si>
    <t>ELP1</t>
  </si>
  <si>
    <t>EMC7</t>
  </si>
  <si>
    <t>EPS15L1</t>
  </si>
  <si>
    <t>EPS8</t>
  </si>
  <si>
    <t>GSPT2</t>
  </si>
  <si>
    <t>ERP44</t>
  </si>
  <si>
    <t>EXOC3</t>
  </si>
  <si>
    <t>EXOC8</t>
  </si>
  <si>
    <t>EXOSC3</t>
  </si>
  <si>
    <t>MCRIP1</t>
  </si>
  <si>
    <t>FAM76A</t>
  </si>
  <si>
    <t>MCAT</t>
  </si>
  <si>
    <t>FAR1</t>
  </si>
  <si>
    <t>FGFR1OP</t>
  </si>
  <si>
    <t>FRG1</t>
  </si>
  <si>
    <t>GADD45GIP1</t>
  </si>
  <si>
    <t>GBF1</t>
  </si>
  <si>
    <t>GEMIN8</t>
  </si>
  <si>
    <t>SLC25A22</t>
  </si>
  <si>
    <t>GORAB</t>
  </si>
  <si>
    <t>GRK6</t>
  </si>
  <si>
    <t>GRWD1</t>
  </si>
  <si>
    <t>NOP53</t>
  </si>
  <si>
    <t>HS1BP3</t>
  </si>
  <si>
    <t>HIST1H2BJ</t>
  </si>
  <si>
    <t>HACD3</t>
  </si>
  <si>
    <t>HDAC1</t>
  </si>
  <si>
    <t>HECA</t>
  </si>
  <si>
    <t>FECH</t>
  </si>
  <si>
    <t>HERC5</t>
  </si>
  <si>
    <t>HINT1</t>
  </si>
  <si>
    <t>HLTF</t>
  </si>
  <si>
    <t>HMGB2</t>
  </si>
  <si>
    <t>HNRNPDL</t>
  </si>
  <si>
    <t>HNRNPLL</t>
  </si>
  <si>
    <t>HNRNPC</t>
  </si>
  <si>
    <t>HNRNPF</t>
  </si>
  <si>
    <t>HSDL2</t>
  </si>
  <si>
    <t>HYPK</t>
  </si>
  <si>
    <t>IFT172</t>
  </si>
  <si>
    <t>IFT46</t>
  </si>
  <si>
    <t>IFT57</t>
  </si>
  <si>
    <t>ILKAP</t>
  </si>
  <si>
    <t>IMP3</t>
  </si>
  <si>
    <t>PPA1</t>
  </si>
  <si>
    <t>IQCB1</t>
  </si>
  <si>
    <t>ISY1</t>
  </si>
  <si>
    <t>JPH1</t>
  </si>
  <si>
    <t>KIAA1671</t>
  </si>
  <si>
    <t>KAT7</t>
  </si>
  <si>
    <t>MKI67</t>
  </si>
  <si>
    <t>KIF3A</t>
  </si>
  <si>
    <t>KIFC1</t>
  </si>
  <si>
    <t>LAS1L</t>
  </si>
  <si>
    <t>LEO1</t>
  </si>
  <si>
    <t>LMNA</t>
  </si>
  <si>
    <t>LRRC8A</t>
  </si>
  <si>
    <t>LRCH3</t>
  </si>
  <si>
    <t>LSM4</t>
  </si>
  <si>
    <t>LSM5</t>
  </si>
  <si>
    <t>LUC7L</t>
  </si>
  <si>
    <t>LZTS2</t>
  </si>
  <si>
    <t>MACF1</t>
  </si>
  <si>
    <t>MAGT1</t>
  </si>
  <si>
    <t>LEMD3</t>
  </si>
  <si>
    <t>MANF</t>
  </si>
  <si>
    <t>ME2</t>
  </si>
  <si>
    <t>MCM5</t>
  </si>
  <si>
    <t>MED4</t>
  </si>
  <si>
    <t>MELK</t>
  </si>
  <si>
    <t>MGST3</t>
  </si>
  <si>
    <t>TRAF3IP1</t>
  </si>
  <si>
    <t>NIFK</t>
  </si>
  <si>
    <t>MPDZ</t>
  </si>
  <si>
    <t>MPP5</t>
  </si>
  <si>
    <t>MPP6</t>
  </si>
  <si>
    <t>MSI2</t>
  </si>
  <si>
    <t>MTHFD2</t>
  </si>
  <si>
    <t>MYO5C</t>
  </si>
  <si>
    <t>PPP1R12A</t>
  </si>
  <si>
    <t>NAA20</t>
  </si>
  <si>
    <t>NAV1</t>
  </si>
  <si>
    <t>NCBP1</t>
  </si>
  <si>
    <t>NDUFA10</t>
  </si>
  <si>
    <t>NDUFA13</t>
  </si>
  <si>
    <t>NDUFAF7</t>
  </si>
  <si>
    <t>NDUFS2</t>
  </si>
  <si>
    <t>NDUFV2</t>
  </si>
  <si>
    <t>NFX1</t>
  </si>
  <si>
    <t>SLC9A3R2</t>
  </si>
  <si>
    <t>NID1</t>
  </si>
  <si>
    <t>NMT1</t>
  </si>
  <si>
    <t>GTPBP4</t>
  </si>
  <si>
    <t>NOL9</t>
  </si>
  <si>
    <t>NSF</t>
  </si>
  <si>
    <t>NXF1</t>
  </si>
  <si>
    <t>BCKDHA</t>
  </si>
  <si>
    <t>PDHB</t>
  </si>
  <si>
    <t>DDOST</t>
  </si>
  <si>
    <t>PIK3C2A</t>
  </si>
  <si>
    <t>PIK3R1</t>
  </si>
  <si>
    <t>PABPN1</t>
  </si>
  <si>
    <t>PACSIN2</t>
  </si>
  <si>
    <t>PARD3</t>
  </si>
  <si>
    <t>PAXBP1</t>
  </si>
  <si>
    <t>PBDC1</t>
  </si>
  <si>
    <t>PBX2</t>
  </si>
  <si>
    <t>PDCD4</t>
  </si>
  <si>
    <t>PDCD5</t>
  </si>
  <si>
    <t>PDIA5</t>
  </si>
  <si>
    <t>PDXDC1</t>
  </si>
  <si>
    <t>PES1</t>
  </si>
  <si>
    <t>PFDN6</t>
  </si>
  <si>
    <t>PFKL</t>
  </si>
  <si>
    <t>PHF10</t>
  </si>
  <si>
    <t>PHF8</t>
  </si>
  <si>
    <t>PIP4K2C</t>
  </si>
  <si>
    <t>PICALM</t>
  </si>
  <si>
    <t>PCMT1</t>
  </si>
  <si>
    <t>PIN1</t>
  </si>
  <si>
    <t>PIN4</t>
  </si>
  <si>
    <t>PIK3C3</t>
  </si>
  <si>
    <t>PKP2</t>
  </si>
  <si>
    <t>PKP4</t>
  </si>
  <si>
    <t>PLCB1</t>
  </si>
  <si>
    <t>PPIH</t>
  </si>
  <si>
    <t>ARL6IP5</t>
  </si>
  <si>
    <t>PRC1</t>
  </si>
  <si>
    <t>PRCC</t>
  </si>
  <si>
    <t>PRDX5</t>
  </si>
  <si>
    <t>PRIM1</t>
  </si>
  <si>
    <t>PRPS1</t>
  </si>
  <si>
    <t>PSMD11</t>
  </si>
  <si>
    <t>PSMD1</t>
  </si>
  <si>
    <t>PSMD2</t>
  </si>
  <si>
    <t>PTK7</t>
  </si>
  <si>
    <t>PTPN13</t>
  </si>
  <si>
    <t>PAICS</t>
  </si>
  <si>
    <t>ADSS</t>
  </si>
  <si>
    <t>CTPS1</t>
  </si>
  <si>
    <t>R3HDM1</t>
  </si>
  <si>
    <t>RAB1A</t>
  </si>
  <si>
    <t>RAB1B</t>
  </si>
  <si>
    <t>RAB21</t>
  </si>
  <si>
    <t>RAB7A</t>
  </si>
  <si>
    <t>RAE1</t>
  </si>
  <si>
    <t>RBBP7</t>
  </si>
  <si>
    <t>RBM12</t>
  </si>
  <si>
    <t>RBM4</t>
  </si>
  <si>
    <t>TAF15</t>
  </si>
  <si>
    <t>RCC1</t>
  </si>
  <si>
    <t>RPA2</t>
  </si>
  <si>
    <t>RPA3</t>
  </si>
  <si>
    <t>RIOK1</t>
  </si>
  <si>
    <t>RPL26L1</t>
  </si>
  <si>
    <t>RPL39</t>
  </si>
  <si>
    <t>RALGAPB</t>
  </si>
  <si>
    <t>MRPL11</t>
  </si>
  <si>
    <t>MRPL15</t>
  </si>
  <si>
    <t>MRPL40</t>
  </si>
  <si>
    <t>MRPL54</t>
  </si>
  <si>
    <t>OBI1</t>
  </si>
  <si>
    <t>HNRNPA0</t>
  </si>
  <si>
    <t>HNRNPAB</t>
  </si>
  <si>
    <t>POLR1A</t>
  </si>
  <si>
    <t>RRP15</t>
  </si>
  <si>
    <t>RPS24</t>
  </si>
  <si>
    <t>RPS29</t>
  </si>
  <si>
    <t>MRPS7</t>
  </si>
  <si>
    <t>MRPS22</t>
  </si>
  <si>
    <t>MRPS25</t>
  </si>
  <si>
    <t>RUFY1</t>
  </si>
  <si>
    <t>SLC27A4</t>
  </si>
  <si>
    <t>SAP30BP</t>
  </si>
  <si>
    <t>SCAF8</t>
  </si>
  <si>
    <t>SDAD1</t>
  </si>
  <si>
    <t>ENTR1</t>
  </si>
  <si>
    <t>SECISBP2</t>
  </si>
  <si>
    <t>SEH1L</t>
  </si>
  <si>
    <t>SENP3</t>
  </si>
  <si>
    <t>SETD1A</t>
  </si>
  <si>
    <t>SFSWAP</t>
  </si>
  <si>
    <t>SGPL1</t>
  </si>
  <si>
    <t>SH3GLB1</t>
  </si>
  <si>
    <t>SLAIN1</t>
  </si>
  <si>
    <t>SLK</t>
  </si>
  <si>
    <t>SNRPD1</t>
  </si>
  <si>
    <t>SNRPD3</t>
  </si>
  <si>
    <t>SNAP47</t>
  </si>
  <si>
    <t>SPATS2</t>
  </si>
  <si>
    <t>SPATA5</t>
  </si>
  <si>
    <t>SPCS2</t>
  </si>
  <si>
    <t>SPICE1</t>
  </si>
  <si>
    <t>SPG11</t>
  </si>
  <si>
    <t>SRRM2</t>
  </si>
  <si>
    <t>SRSF11</t>
  </si>
  <si>
    <t>SRSF5</t>
  </si>
  <si>
    <t>SRSF7</t>
  </si>
  <si>
    <t>ITPRID2</t>
  </si>
  <si>
    <t>STOM</t>
  </si>
  <si>
    <t>STT3B</t>
  </si>
  <si>
    <t>STX12</t>
  </si>
  <si>
    <t>STX16</t>
  </si>
  <si>
    <t>SUMF2</t>
  </si>
  <si>
    <t>WARS2</t>
  </si>
  <si>
    <t>TACC1</t>
  </si>
  <si>
    <t>TADA3</t>
  </si>
  <si>
    <t>TAMM41</t>
  </si>
  <si>
    <t>TAOK1</t>
  </si>
  <si>
    <t>TRIOBP</t>
  </si>
  <si>
    <t>TUBB2A</t>
  </si>
  <si>
    <t>TBC1D4</t>
  </si>
  <si>
    <t>TERF2IP</t>
  </si>
  <si>
    <t>GTF3C1</t>
  </si>
  <si>
    <t>TFCP2</t>
  </si>
  <si>
    <t>TFRC</t>
  </si>
  <si>
    <t>THOC2</t>
  </si>
  <si>
    <t>TIMM10</t>
  </si>
  <si>
    <t>TMEM192</t>
  </si>
  <si>
    <t>TMOD3</t>
  </si>
  <si>
    <t>TNRC6A</t>
  </si>
  <si>
    <t>TOMM34</t>
  </si>
  <si>
    <t>TOMM70</t>
  </si>
  <si>
    <t>TOP3A</t>
  </si>
  <si>
    <t>TRAM1</t>
  </si>
  <si>
    <t>TRIM4</t>
  </si>
  <si>
    <t>TRMT2A</t>
  </si>
  <si>
    <t>TRMT61A</t>
  </si>
  <si>
    <t>TRMT6</t>
  </si>
  <si>
    <t>TSPYL1</t>
  </si>
  <si>
    <t>TTC13</t>
  </si>
  <si>
    <t>TTC4</t>
  </si>
  <si>
    <t>TTF2</t>
  </si>
  <si>
    <t>TWF1</t>
  </si>
  <si>
    <t>USP54</t>
  </si>
  <si>
    <t>UHRF1BP1</t>
  </si>
  <si>
    <t>UTP20</t>
  </si>
  <si>
    <t>VDAC1</t>
  </si>
  <si>
    <t>VPS13C</t>
  </si>
  <si>
    <t>VPS45</t>
  </si>
  <si>
    <t>VPS4A</t>
  </si>
  <si>
    <t>VPS52</t>
  </si>
  <si>
    <t>WDR3</t>
  </si>
  <si>
    <t>WDR43</t>
  </si>
  <si>
    <t>WDR61</t>
  </si>
  <si>
    <t>WDR6</t>
  </si>
  <si>
    <t>PYM1</t>
  </si>
  <si>
    <t>YTHDC2</t>
  </si>
  <si>
    <t>ZFC3H1</t>
  </si>
  <si>
    <t>ZC3H18</t>
  </si>
  <si>
    <t>ZCCHC8</t>
  </si>
  <si>
    <t>ZFR</t>
  </si>
  <si>
    <t>ZKSCAN1</t>
  </si>
  <si>
    <t>ZNF638</t>
  </si>
  <si>
    <t>ZNF830</t>
  </si>
  <si>
    <t>ZW10</t>
  </si>
  <si>
    <t>ZC3H7B</t>
  </si>
  <si>
    <t>DCP1A</t>
  </si>
  <si>
    <t>MFGE8</t>
  </si>
  <si>
    <t>MPG</t>
  </si>
  <si>
    <t>SLC3A2</t>
  </si>
  <si>
    <t>AAMP</t>
  </si>
  <si>
    <t>PRKAA2</t>
  </si>
  <si>
    <t>ABLIM1</t>
  </si>
  <si>
    <t>SLC25A4</t>
  </si>
  <si>
    <t>MLLT11</t>
  </si>
  <si>
    <t>AFF4</t>
  </si>
  <si>
    <t>AGO3</t>
  </si>
  <si>
    <t>AIMP2</t>
  </si>
  <si>
    <t>INA</t>
  </si>
  <si>
    <t>AKAP17A</t>
  </si>
  <si>
    <t>AKAP12</t>
  </si>
  <si>
    <t>AKAP2</t>
  </si>
  <si>
    <t>AKR1B1</t>
  </si>
  <si>
    <t>ALKBH5</t>
  </si>
  <si>
    <t>ANKZF1</t>
  </si>
  <si>
    <t>PRMT5</t>
  </si>
  <si>
    <t>AP1S1</t>
  </si>
  <si>
    <t>AP2A1</t>
  </si>
  <si>
    <t>AP4S1</t>
  </si>
  <si>
    <t>AP5M1</t>
  </si>
  <si>
    <t>GRK2</t>
  </si>
  <si>
    <t>ARHGEF40</t>
  </si>
  <si>
    <t>ARHGEF6</t>
  </si>
  <si>
    <t>ARID3A</t>
  </si>
  <si>
    <t>ARMC1</t>
  </si>
  <si>
    <t>ARPC2</t>
  </si>
  <si>
    <t>ARPC4</t>
  </si>
  <si>
    <t>ASH2L</t>
  </si>
  <si>
    <t>C2orf49</t>
  </si>
  <si>
    <t>ASNS</t>
  </si>
  <si>
    <t>ATP1A3</t>
  </si>
  <si>
    <t>ATM</t>
  </si>
  <si>
    <t>ATP5PF</t>
  </si>
  <si>
    <t>ATP5MF</t>
  </si>
  <si>
    <t>AUH</t>
  </si>
  <si>
    <t>AURKA</t>
  </si>
  <si>
    <t>AVEN</t>
  </si>
  <si>
    <t>ACOT7</t>
  </si>
  <si>
    <t>BAG5</t>
  </si>
  <si>
    <t>BAIAP2</t>
  </si>
  <si>
    <t>BCAP29</t>
  </si>
  <si>
    <t>BCAP31</t>
  </si>
  <si>
    <t>BCAS3</t>
  </si>
  <si>
    <t>BCOR</t>
  </si>
  <si>
    <t>BOD1L1</t>
  </si>
  <si>
    <t>BLM</t>
  </si>
  <si>
    <t>BMP2K</t>
  </si>
  <si>
    <t>CDC42EP1</t>
  </si>
  <si>
    <t>RNF20</t>
  </si>
  <si>
    <t>BRIX1</t>
  </si>
  <si>
    <t>BTF3L4</t>
  </si>
  <si>
    <t>BTBD11</t>
  </si>
  <si>
    <t>BYSL</t>
  </si>
  <si>
    <t>CCDC102A</t>
  </si>
  <si>
    <t>CAAP1</t>
  </si>
  <si>
    <t>CREBBP</t>
  </si>
  <si>
    <t>CCDC174</t>
  </si>
  <si>
    <t>CCDC61</t>
  </si>
  <si>
    <t>CCDC66</t>
  </si>
  <si>
    <t>CCDC97</t>
  </si>
  <si>
    <t>CCDC6</t>
  </si>
  <si>
    <t>CCNB1</t>
  </si>
  <si>
    <t>CCNT1</t>
  </si>
  <si>
    <t>CD320</t>
  </si>
  <si>
    <t>CDK5</t>
  </si>
  <si>
    <t>CDKL5</t>
  </si>
  <si>
    <t>CEP120</t>
  </si>
  <si>
    <t>CEBPZ</t>
  </si>
  <si>
    <t>CEP41</t>
  </si>
  <si>
    <t>CEP57</t>
  </si>
  <si>
    <t>CEP68</t>
  </si>
  <si>
    <t>CEP97</t>
  </si>
  <si>
    <t>CETN3</t>
  </si>
  <si>
    <t>C7orf50</t>
  </si>
  <si>
    <t>CHID1</t>
  </si>
  <si>
    <t>CHMP2A</t>
  </si>
  <si>
    <t>CHMP4A</t>
  </si>
  <si>
    <t>CHMP6</t>
  </si>
  <si>
    <t>CHPF2</t>
  </si>
  <si>
    <t>PAXX</t>
  </si>
  <si>
    <t>NKAPD1</t>
  </si>
  <si>
    <t>CLN6</t>
  </si>
  <si>
    <t>CLSPN</t>
  </si>
  <si>
    <t>SLC25A12</t>
  </si>
  <si>
    <t>CNN3</t>
  </si>
  <si>
    <t>CNOT10</t>
  </si>
  <si>
    <t>CNOT11</t>
  </si>
  <si>
    <t>CNTRL</t>
  </si>
  <si>
    <t>COL2A1</t>
  </si>
  <si>
    <t>COL14A1</t>
  </si>
  <si>
    <t>CFL2</t>
  </si>
  <si>
    <t>COMMD3</t>
  </si>
  <si>
    <t>COMMD9</t>
  </si>
  <si>
    <t>COPE</t>
  </si>
  <si>
    <t>CPVL</t>
  </si>
  <si>
    <t>C19orf25</t>
  </si>
  <si>
    <t>TRIR</t>
  </si>
  <si>
    <t>CSNK2B</t>
  </si>
  <si>
    <t>CASK</t>
  </si>
  <si>
    <t>CTNNBL1</t>
  </si>
  <si>
    <t>CTBP2</t>
  </si>
  <si>
    <t>CHTF18</t>
  </si>
  <si>
    <t>CWC27</t>
  </si>
  <si>
    <t>RADX</t>
  </si>
  <si>
    <t>GJA1</t>
  </si>
  <si>
    <t>SPECC1</t>
  </si>
  <si>
    <t>DAPK3</t>
  </si>
  <si>
    <t>DCAF7</t>
  </si>
  <si>
    <t>DCXR</t>
  </si>
  <si>
    <t>DDX28</t>
  </si>
  <si>
    <t>DDX52</t>
  </si>
  <si>
    <t>DDX55</t>
  </si>
  <si>
    <t>DENND6A</t>
  </si>
  <si>
    <t>HSD17B12</t>
  </si>
  <si>
    <t>HSD17B8</t>
  </si>
  <si>
    <t>DHX40</t>
  </si>
  <si>
    <t>DHX57</t>
  </si>
  <si>
    <t>DIPK2A</t>
  </si>
  <si>
    <t>DICER1</t>
  </si>
  <si>
    <t>DIMT1</t>
  </si>
  <si>
    <t>DNAJC17</t>
  </si>
  <si>
    <t>DYNLRB1</t>
  </si>
  <si>
    <t>DMXL1</t>
  </si>
  <si>
    <t>DNAJC1</t>
  </si>
  <si>
    <t>DPM1</t>
  </si>
  <si>
    <t>POLE</t>
  </si>
  <si>
    <t>POLB</t>
  </si>
  <si>
    <t>DPY30</t>
  </si>
  <si>
    <t>DBN1</t>
  </si>
  <si>
    <t>DSC2</t>
  </si>
  <si>
    <t>DTNA</t>
  </si>
  <si>
    <t>DYNLT1</t>
  </si>
  <si>
    <t>DNM3</t>
  </si>
  <si>
    <t>DYRK1A</t>
  </si>
  <si>
    <t>EHHADH</t>
  </si>
  <si>
    <t>EFHD2</t>
  </si>
  <si>
    <t>EGLN1</t>
  </si>
  <si>
    <t>EIF2D</t>
  </si>
  <si>
    <t>ELAVL2</t>
  </si>
  <si>
    <t>ELOB</t>
  </si>
  <si>
    <t>EMD</t>
  </si>
  <si>
    <t>ENY2</t>
  </si>
  <si>
    <t>EP300</t>
  </si>
  <si>
    <t>EPS15</t>
  </si>
  <si>
    <t>ERCC2</t>
  </si>
  <si>
    <t>EFL1</t>
  </si>
  <si>
    <t>EXOC5</t>
  </si>
  <si>
    <t>EXOSC5</t>
  </si>
  <si>
    <t>EXOSC9</t>
  </si>
  <si>
    <t>EXT1</t>
  </si>
  <si>
    <t>FRA10AC1</t>
  </si>
  <si>
    <t>FAM171A2</t>
  </si>
  <si>
    <t>FAM193A</t>
  </si>
  <si>
    <t>FAM83D</t>
  </si>
  <si>
    <t>FHL1</t>
  </si>
  <si>
    <t>FKBP2</t>
  </si>
  <si>
    <t>WTAP</t>
  </si>
  <si>
    <t>FNBP4</t>
  </si>
  <si>
    <t>FTL</t>
  </si>
  <si>
    <t>FSTL1</t>
  </si>
  <si>
    <t>FOXRED2</t>
  </si>
  <si>
    <t>FYN</t>
  </si>
  <si>
    <t>G6PD</t>
  </si>
  <si>
    <t>GALNT2</t>
  </si>
  <si>
    <t>GEMIN6</t>
  </si>
  <si>
    <t>GMNN</t>
  </si>
  <si>
    <t>GIT1</t>
  </si>
  <si>
    <t>GIT2</t>
  </si>
  <si>
    <t>GLRX3</t>
  </si>
  <si>
    <t>GNAI2</t>
  </si>
  <si>
    <t>GNAS</t>
  </si>
  <si>
    <t>GNL3L</t>
  </si>
  <si>
    <t>GOLGA3</t>
  </si>
  <si>
    <t>GOLGA4</t>
  </si>
  <si>
    <t>GPBP1</t>
  </si>
  <si>
    <t>GPN1</t>
  </si>
  <si>
    <t>GSTK1</t>
  </si>
  <si>
    <t>GTPBP2</t>
  </si>
  <si>
    <t>GUF1</t>
  </si>
  <si>
    <t>H1F0</t>
  </si>
  <si>
    <t>H2AFX</t>
  </si>
  <si>
    <t>HAUS1</t>
  </si>
  <si>
    <t>HAUS4</t>
  </si>
  <si>
    <t>HAX1</t>
  </si>
  <si>
    <t>HADH</t>
  </si>
  <si>
    <t>HCFC1</t>
  </si>
  <si>
    <t>HECTD4</t>
  </si>
  <si>
    <t>HNRNPUL1</t>
  </si>
  <si>
    <t>HOOK3</t>
  </si>
  <si>
    <t>HSPH1</t>
  </si>
  <si>
    <t>HSPA4L</t>
  </si>
  <si>
    <t>HSPA4</t>
  </si>
  <si>
    <t>HK1</t>
  </si>
  <si>
    <t>IRF2BP1</t>
  </si>
  <si>
    <t>IRF2BP2</t>
  </si>
  <si>
    <t>PPP1R13L</t>
  </si>
  <si>
    <t>CLNS1A</t>
  </si>
  <si>
    <t>IDE</t>
  </si>
  <si>
    <t>IFT140</t>
  </si>
  <si>
    <t>MTIF2</t>
  </si>
  <si>
    <t>EIF4E</t>
  </si>
  <si>
    <t>IFT22</t>
  </si>
  <si>
    <t>NFKBIL1</t>
  </si>
  <si>
    <t>IKBIP</t>
  </si>
  <si>
    <t>ILVBL</t>
  </si>
  <si>
    <t>PATJ</t>
  </si>
  <si>
    <t>INTS3</t>
  </si>
  <si>
    <t>IPO4</t>
  </si>
  <si>
    <t>IPO9</t>
  </si>
  <si>
    <t>ITPR1</t>
  </si>
  <si>
    <t>ITPR2</t>
  </si>
  <si>
    <t>IWS1</t>
  </si>
  <si>
    <t>SPAG9</t>
  </si>
  <si>
    <t>KIAA0355</t>
  </si>
  <si>
    <t>AK2</t>
  </si>
  <si>
    <t>NKIRAS2</t>
  </si>
  <si>
    <t>CSNK1D</t>
  </si>
  <si>
    <t>KCTD3</t>
  </si>
  <si>
    <t>CMPK1</t>
  </si>
  <si>
    <t>KDM1A</t>
  </si>
  <si>
    <t>KIF1A</t>
  </si>
  <si>
    <t>KMT2D</t>
  </si>
  <si>
    <t>KSR1</t>
  </si>
  <si>
    <t>LAMA1</t>
  </si>
  <si>
    <t>LAMA5</t>
  </si>
  <si>
    <t>ERBIN</t>
  </si>
  <si>
    <t>LASP1</t>
  </si>
  <si>
    <t>LBR</t>
  </si>
  <si>
    <t>LUC7L3</t>
  </si>
  <si>
    <t>LENG1</t>
  </si>
  <si>
    <t>LPGAT1</t>
  </si>
  <si>
    <t>GLO1</t>
  </si>
  <si>
    <t>PAFAH1B1</t>
  </si>
  <si>
    <t>LLPH</t>
  </si>
  <si>
    <t>LNPK</t>
  </si>
  <si>
    <t>LONP2</t>
  </si>
  <si>
    <t>LSM14A</t>
  </si>
  <si>
    <t>LSM14B</t>
  </si>
  <si>
    <t>LSM3</t>
  </si>
  <si>
    <t>LAMTOR1</t>
  </si>
  <si>
    <t>LTV1</t>
  </si>
  <si>
    <t>LYN</t>
  </si>
  <si>
    <t>LZTFL1</t>
  </si>
  <si>
    <t>SLC25A11</t>
  </si>
  <si>
    <t>MAP4K4</t>
  </si>
  <si>
    <t>MAP7D2</t>
  </si>
  <si>
    <t>MAP7D3</t>
  </si>
  <si>
    <t>MAGI1</t>
  </si>
  <si>
    <t>METAP1</t>
  </si>
  <si>
    <t>MAX</t>
  </si>
  <si>
    <t>MAZ</t>
  </si>
  <si>
    <t>MCM10</t>
  </si>
  <si>
    <t>MED19</t>
  </si>
  <si>
    <t>MED24</t>
  </si>
  <si>
    <t>MED27</t>
  </si>
  <si>
    <t>MED6</t>
  </si>
  <si>
    <t>MED8</t>
  </si>
  <si>
    <t>MESD</t>
  </si>
  <si>
    <t>EEF1AKNMT</t>
  </si>
  <si>
    <t>METTL14</t>
  </si>
  <si>
    <t>MGAT1</t>
  </si>
  <si>
    <t>MIA3</t>
  </si>
  <si>
    <t>MIB1</t>
  </si>
  <si>
    <t>MIOS</t>
  </si>
  <si>
    <t>MITD1</t>
  </si>
  <si>
    <t>MAPK1</t>
  </si>
  <si>
    <t>MDK</t>
  </si>
  <si>
    <t>MYL12A</t>
  </si>
  <si>
    <t>MAP3K20</t>
  </si>
  <si>
    <t>MORF4L2</t>
  </si>
  <si>
    <t>MOB1B</t>
  </si>
  <si>
    <t>MRFAP1</t>
  </si>
  <si>
    <t>MAP2K7</t>
  </si>
  <si>
    <t>MPI</t>
  </si>
  <si>
    <t>MPP2</t>
  </si>
  <si>
    <t>CDC42BPB</t>
  </si>
  <si>
    <t>ABCC1</t>
  </si>
  <si>
    <t>MARCKSL1</t>
  </si>
  <si>
    <t>TRMT10C</t>
  </si>
  <si>
    <t>MRTO4</t>
  </si>
  <si>
    <t>MSI1</t>
  </si>
  <si>
    <t>MTMR4</t>
  </si>
  <si>
    <t>N4BP2</t>
  </si>
  <si>
    <t>NAA30</t>
  </si>
  <si>
    <t>NAA40</t>
  </si>
  <si>
    <t>NAB1</t>
  </si>
  <si>
    <t>SLC4A1AP</t>
  </si>
  <si>
    <t>NAMPT</t>
  </si>
  <si>
    <t>NCDN</t>
  </si>
  <si>
    <t>NDUFA9</t>
  </si>
  <si>
    <t>NDUFB6</t>
  </si>
  <si>
    <t>NDUFB9</t>
  </si>
  <si>
    <t>NDUFB10</t>
  </si>
  <si>
    <t>NDUFB11</t>
  </si>
  <si>
    <t>NDUFAF4</t>
  </si>
  <si>
    <t>NDUFS4</t>
  </si>
  <si>
    <t>NECAP1</t>
  </si>
  <si>
    <t>NEDD8</t>
  </si>
  <si>
    <t>NEK1</t>
  </si>
  <si>
    <t>NEK9</t>
  </si>
  <si>
    <t>NEMF</t>
  </si>
  <si>
    <t>EMG1</t>
  </si>
  <si>
    <t>NF1</t>
  </si>
  <si>
    <t>NFS1</t>
  </si>
  <si>
    <t>SNU13</t>
  </si>
  <si>
    <t>NHP2</t>
  </si>
  <si>
    <t>NKRF</t>
  </si>
  <si>
    <t>NKTR</t>
  </si>
  <si>
    <t>NLRX1</t>
  </si>
  <si>
    <t>NMNAT1</t>
  </si>
  <si>
    <t>GNL2</t>
  </si>
  <si>
    <t>NOSIP</t>
  </si>
  <si>
    <t>NPLOC4</t>
  </si>
  <si>
    <t>NPM3</t>
  </si>
  <si>
    <t>NRDE2</t>
  </si>
  <si>
    <t>NT5DC2</t>
  </si>
  <si>
    <t>NUP133</t>
  </si>
  <si>
    <t>NUP214</t>
  </si>
  <si>
    <t>NUBP2</t>
  </si>
  <si>
    <t>NUMB</t>
  </si>
  <si>
    <t>NUP35</t>
  </si>
  <si>
    <t>NUP98</t>
  </si>
  <si>
    <t>OCLN</t>
  </si>
  <si>
    <t>DBT</t>
  </si>
  <si>
    <t>ODF2</t>
  </si>
  <si>
    <t>OFD1</t>
  </si>
  <si>
    <t>OLA1</t>
  </si>
  <si>
    <t>OPA1</t>
  </si>
  <si>
    <t>OXA1L</t>
  </si>
  <si>
    <t>P3H3</t>
  </si>
  <si>
    <t>PACS1</t>
  </si>
  <si>
    <t>PAK2</t>
  </si>
  <si>
    <t>MTPAP</t>
  </si>
  <si>
    <t>PARD3B</t>
  </si>
  <si>
    <t>TRIP13</t>
  </si>
  <si>
    <t>PCNA</t>
  </si>
  <si>
    <t>POLDIP2</t>
  </si>
  <si>
    <t>PDLIM7</t>
  </si>
  <si>
    <t>PDRG1</t>
  </si>
  <si>
    <t>PDXK</t>
  </si>
  <si>
    <t>PFDN2</t>
  </si>
  <si>
    <t>POGLUT1</t>
  </si>
  <si>
    <t>PAG1</t>
  </si>
  <si>
    <t>PHF5A</t>
  </si>
  <si>
    <t>PIK3R4</t>
  </si>
  <si>
    <t>PIP4K2B</t>
  </si>
  <si>
    <t>PI4KB</t>
  </si>
  <si>
    <t>PIGT</t>
  </si>
  <si>
    <t>PKN1</t>
  </si>
  <si>
    <t>PMVK</t>
  </si>
  <si>
    <t>PNO1</t>
  </si>
  <si>
    <t>POP7</t>
  </si>
  <si>
    <t>PPP1R8</t>
  </si>
  <si>
    <t>PPP2CA</t>
  </si>
  <si>
    <t>PREP</t>
  </si>
  <si>
    <t>PPID</t>
  </si>
  <si>
    <t>PPIG</t>
  </si>
  <si>
    <t>PPIL2</t>
  </si>
  <si>
    <t>PPIL3</t>
  </si>
  <si>
    <t>PPM1G</t>
  </si>
  <si>
    <t>PPOX</t>
  </si>
  <si>
    <t>PPWD1</t>
  </si>
  <si>
    <t>PRDX1</t>
  </si>
  <si>
    <t>PRIM2</t>
  </si>
  <si>
    <t>DHX38</t>
  </si>
  <si>
    <t>CDC40</t>
  </si>
  <si>
    <t>PRPS2</t>
  </si>
  <si>
    <t>PSMC6</t>
  </si>
  <si>
    <t>PSMC1</t>
  </si>
  <si>
    <t>PSMD7</t>
  </si>
  <si>
    <t>PSMD9</t>
  </si>
  <si>
    <t>PUM2</t>
  </si>
  <si>
    <t>PWP2</t>
  </si>
  <si>
    <t>UQCRC1</t>
  </si>
  <si>
    <t>UQCRC2</t>
  </si>
  <si>
    <t>QKI</t>
  </si>
  <si>
    <t>RAB10</t>
  </si>
  <si>
    <t>RAB8A</t>
  </si>
  <si>
    <t>RAB9A</t>
  </si>
  <si>
    <t>RAD21</t>
  </si>
  <si>
    <t>RAN</t>
  </si>
  <si>
    <t>RAPH1</t>
  </si>
  <si>
    <t>RAVER2</t>
  </si>
  <si>
    <t>RAB3GAP1</t>
  </si>
  <si>
    <t>RBBP4</t>
  </si>
  <si>
    <t>RABGAP1</t>
  </si>
  <si>
    <t>RBM34</t>
  </si>
  <si>
    <t>RBSN</t>
  </si>
  <si>
    <t>RFC4</t>
  </si>
  <si>
    <t>ARHGAP5</t>
  </si>
  <si>
    <t>RHOA</t>
  </si>
  <si>
    <t>MRPL13</t>
  </si>
  <si>
    <t>MRPL23</t>
  </si>
  <si>
    <t>MRPL24</t>
  </si>
  <si>
    <t>MRPL47</t>
  </si>
  <si>
    <t>MRPL49</t>
  </si>
  <si>
    <t>MRPL55</t>
  </si>
  <si>
    <t>ZNRD1</t>
  </si>
  <si>
    <t>POLR1C</t>
  </si>
  <si>
    <t>RPAP1</t>
  </si>
  <si>
    <t>RPAP2</t>
  </si>
  <si>
    <t>RPF2</t>
  </si>
  <si>
    <t>RAPGEF6</t>
  </si>
  <si>
    <t>POLRMT</t>
  </si>
  <si>
    <t>MRRF</t>
  </si>
  <si>
    <t>RRP1B</t>
  </si>
  <si>
    <t>SNRPB</t>
  </si>
  <si>
    <t>RSRC1</t>
  </si>
  <si>
    <t>MRPS17</t>
  </si>
  <si>
    <t>MRPS18B</t>
  </si>
  <si>
    <t>MRPS35</t>
  </si>
  <si>
    <t>RTTN</t>
  </si>
  <si>
    <t>SNRPE</t>
  </si>
  <si>
    <t>SLC4A7</t>
  </si>
  <si>
    <t>SAMHD1</t>
  </si>
  <si>
    <t>UTP3</t>
  </si>
  <si>
    <t>SAV1</t>
  </si>
  <si>
    <t>SEC11A</t>
  </si>
  <si>
    <t>SEC23A</t>
  </si>
  <si>
    <t>SCYL2</t>
  </si>
  <si>
    <t>SDE2</t>
  </si>
  <si>
    <t>EEFSEC</t>
  </si>
  <si>
    <t>PSAT1</t>
  </si>
  <si>
    <t>SF3B4</t>
  </si>
  <si>
    <t>SF3B6</t>
  </si>
  <si>
    <t>SGF29</t>
  </si>
  <si>
    <t>SIN3A</t>
  </si>
  <si>
    <t>SKA1</t>
  </si>
  <si>
    <t>SKA3</t>
  </si>
  <si>
    <t>SKP1</t>
  </si>
  <si>
    <t>SLIRP</t>
  </si>
  <si>
    <t>SLU7</t>
  </si>
  <si>
    <t>SMARCAL1</t>
  </si>
  <si>
    <t>SMC6</t>
  </si>
  <si>
    <t>SMARCA5</t>
  </si>
  <si>
    <t>SMG9</t>
  </si>
  <si>
    <t>SNAP23</t>
  </si>
  <si>
    <t>SNAP29</t>
  </si>
  <si>
    <t>SNRNP27</t>
  </si>
  <si>
    <t>SNX6</t>
  </si>
  <si>
    <t>SOAT1</t>
  </si>
  <si>
    <t>SON</t>
  </si>
  <si>
    <t>INIP</t>
  </si>
  <si>
    <t>SPART</t>
  </si>
  <si>
    <t>SPINT2</t>
  </si>
  <si>
    <t>NCKIPSD</t>
  </si>
  <si>
    <t>SPRYD3</t>
  </si>
  <si>
    <t>SREK1</t>
  </si>
  <si>
    <t>SRPRB</t>
  </si>
  <si>
    <t>SRSF6</t>
  </si>
  <si>
    <t>ZNRD2</t>
  </si>
  <si>
    <t>PPAN</t>
  </si>
  <si>
    <t>SSR1</t>
  </si>
  <si>
    <t>SSR3</t>
  </si>
  <si>
    <t>STAG1</t>
  </si>
  <si>
    <t>STAG2</t>
  </si>
  <si>
    <t>STIM2</t>
  </si>
  <si>
    <t>STK10</t>
  </si>
  <si>
    <t>STK19</t>
  </si>
  <si>
    <t>STK3</t>
  </si>
  <si>
    <t>STK4</t>
  </si>
  <si>
    <t>STX5</t>
  </si>
  <si>
    <t>STX8</t>
  </si>
  <si>
    <t>SULF1</t>
  </si>
  <si>
    <t>GARS</t>
  </si>
  <si>
    <t>SYNE2</t>
  </si>
  <si>
    <t>SARS2</t>
  </si>
  <si>
    <t>GTF2E1</t>
  </si>
  <si>
    <t>TAB1</t>
  </si>
  <si>
    <t>TADA2B</t>
  </si>
  <si>
    <t>TAOK2</t>
  </si>
  <si>
    <t>TATDN2</t>
  </si>
  <si>
    <t>TBK1</t>
  </si>
  <si>
    <t>TCHP</t>
  </si>
  <si>
    <t>TPT1</t>
  </si>
  <si>
    <t>PTGES3</t>
  </si>
  <si>
    <t>TERF2</t>
  </si>
  <si>
    <t>GTF3C4</t>
  </si>
  <si>
    <t>THEM6</t>
  </si>
  <si>
    <t>ACAT2</t>
  </si>
  <si>
    <t>ACAA1</t>
  </si>
  <si>
    <t>TIA1</t>
  </si>
  <si>
    <t>TIMMDC1</t>
  </si>
  <si>
    <t>TKT</t>
  </si>
  <si>
    <t>TMEM214</t>
  </si>
  <si>
    <t>TMCO1</t>
  </si>
  <si>
    <t>TMED10</t>
  </si>
  <si>
    <t>TMEM9</t>
  </si>
  <si>
    <t>TMTC3</t>
  </si>
  <si>
    <t>TNIK</t>
  </si>
  <si>
    <t>TOE1</t>
  </si>
  <si>
    <t>TOMM22</t>
  </si>
  <si>
    <t>TOPBP1</t>
  </si>
  <si>
    <t>PLAT</t>
  </si>
  <si>
    <t>TPR</t>
  </si>
  <si>
    <t>TNFRSF10B</t>
  </si>
  <si>
    <t>TRA2A</t>
  </si>
  <si>
    <t>TRA2B</t>
  </si>
  <si>
    <t>TRAF2</t>
  </si>
  <si>
    <t>TSG101</t>
  </si>
  <si>
    <t>TSR2</t>
  </si>
  <si>
    <t>TSSC4</t>
  </si>
  <si>
    <t>TTC7B</t>
  </si>
  <si>
    <t>UBE2S</t>
  </si>
  <si>
    <t>UXS1</t>
  </si>
  <si>
    <t>VAT1</t>
  </si>
  <si>
    <t>ATP6V1G1</t>
  </si>
  <si>
    <t>VPS53</t>
  </si>
  <si>
    <t>VTI1B</t>
  </si>
  <si>
    <t>VWA8</t>
  </si>
  <si>
    <t>WRAP53</t>
  </si>
  <si>
    <t>WASF3</t>
  </si>
  <si>
    <t>WDR33</t>
  </si>
  <si>
    <t>WDR48</t>
  </si>
  <si>
    <t>WDR75</t>
  </si>
  <si>
    <t>WRN</t>
  </si>
  <si>
    <t>ERCC4</t>
  </si>
  <si>
    <t>XPO1</t>
  </si>
  <si>
    <t>XPNPEP1</t>
  </si>
  <si>
    <t>XPR1</t>
  </si>
  <si>
    <t>YME1L1</t>
  </si>
  <si>
    <t>ZBTB10</t>
  </si>
  <si>
    <t>ZBTB43</t>
  </si>
  <si>
    <t>ZC3H14</t>
  </si>
  <si>
    <t>ZDHHC5</t>
  </si>
  <si>
    <t>ZGRF1</t>
  </si>
  <si>
    <t>ZNF207</t>
  </si>
  <si>
    <t>ZNF503</t>
  </si>
  <si>
    <t>ZNF574</t>
  </si>
  <si>
    <t>ZNF24</t>
  </si>
  <si>
    <t>TJP2</t>
  </si>
  <si>
    <t>ZPR1</t>
  </si>
  <si>
    <t>C11orf98</t>
  </si>
  <si>
    <t>SMPD4</t>
  </si>
  <si>
    <t>PI4KA</t>
  </si>
  <si>
    <t>NDE1</t>
  </si>
  <si>
    <t>PNPLA6</t>
  </si>
  <si>
    <t>PTPRA</t>
  </si>
  <si>
    <t>RNF126</t>
  </si>
  <si>
    <t>DENND4C</t>
  </si>
  <si>
    <t>RNF40</t>
  </si>
  <si>
    <t>ACAD11</t>
  </si>
  <si>
    <t>AGRN</t>
  </si>
  <si>
    <t>AKAP8L</t>
  </si>
  <si>
    <t>IREB2</t>
  </si>
  <si>
    <t>GRIPAP1</t>
  </si>
  <si>
    <t>HLA-B</t>
  </si>
  <si>
    <t>PPP2R5D</t>
  </si>
  <si>
    <t>PPP2R1B</t>
  </si>
  <si>
    <t>PPP2R2A</t>
  </si>
  <si>
    <t>ALDH16A1</t>
  </si>
  <si>
    <t>ATG16L1</t>
  </si>
  <si>
    <t>AAAS</t>
  </si>
  <si>
    <t>AATF</t>
  </si>
  <si>
    <t>APOBEC3C</t>
  </si>
  <si>
    <t>ABHD10</t>
  </si>
  <si>
    <t>ABI2</t>
  </si>
  <si>
    <t>ABT1</t>
  </si>
  <si>
    <t>ABTB1</t>
  </si>
  <si>
    <t>ACACA</t>
  </si>
  <si>
    <t>ACAD9</t>
  </si>
  <si>
    <t>ACAD10</t>
  </si>
  <si>
    <t>ACO1</t>
  </si>
  <si>
    <t>ACOX1</t>
  </si>
  <si>
    <t>ACSL1</t>
  </si>
  <si>
    <t>ADAM10</t>
  </si>
  <si>
    <t>ADAM9</t>
  </si>
  <si>
    <t>ADCK1</t>
  </si>
  <si>
    <t>COQ8A</t>
  </si>
  <si>
    <t>ADCY5</t>
  </si>
  <si>
    <t>ADD1</t>
  </si>
  <si>
    <t>ADD3</t>
  </si>
  <si>
    <t>SSX2IP</t>
  </si>
  <si>
    <t>ADIPOR1</t>
  </si>
  <si>
    <t>MLLT3</t>
  </si>
  <si>
    <t>GLA</t>
  </si>
  <si>
    <t>AGO2</t>
  </si>
  <si>
    <t>AHSA1</t>
  </si>
  <si>
    <t>AIP</t>
  </si>
  <si>
    <t>AKAP11</t>
  </si>
  <si>
    <t>ANKIB1</t>
  </si>
  <si>
    <t>AKIP1</t>
  </si>
  <si>
    <t>AKT1S1</t>
  </si>
  <si>
    <t>ALB</t>
  </si>
  <si>
    <t>ALG13</t>
  </si>
  <si>
    <t>AMER1</t>
  </si>
  <si>
    <t>ANP32A</t>
  </si>
  <si>
    <t>ANP32B</t>
  </si>
  <si>
    <t>ANGPT1</t>
  </si>
  <si>
    <t>ANKRD27</t>
  </si>
  <si>
    <t>ANKRD28</t>
  </si>
  <si>
    <t>ANKRD54</t>
  </si>
  <si>
    <t>AP1G1</t>
  </si>
  <si>
    <t>AP1S2</t>
  </si>
  <si>
    <t>AP2S1</t>
  </si>
  <si>
    <t>AP3B1</t>
  </si>
  <si>
    <t>AP3M1</t>
  </si>
  <si>
    <t>AP3S1</t>
  </si>
  <si>
    <t>AP5Z1</t>
  </si>
  <si>
    <t>ANAPC1</t>
  </si>
  <si>
    <t>APMAP</t>
  </si>
  <si>
    <t>APOL2</t>
  </si>
  <si>
    <t>ARL13B</t>
  </si>
  <si>
    <t>ARAF</t>
  </si>
  <si>
    <t>ARAP1</t>
  </si>
  <si>
    <t>ARPC1B</t>
  </si>
  <si>
    <t>ARFIP1</t>
  </si>
  <si>
    <t>ARHGEF1</t>
  </si>
  <si>
    <t>NET1</t>
  </si>
  <si>
    <t>ARHGEF26</t>
  </si>
  <si>
    <t>ARID1A</t>
  </si>
  <si>
    <t>ARID4B</t>
  </si>
  <si>
    <t>RAD54L2</t>
  </si>
  <si>
    <t>ARL8A</t>
  </si>
  <si>
    <t>ACTR3B</t>
  </si>
  <si>
    <t>ARPC5L</t>
  </si>
  <si>
    <t>ARPC3</t>
  </si>
  <si>
    <t>ARPC5</t>
  </si>
  <si>
    <t>ARRB2</t>
  </si>
  <si>
    <t>ARV1</t>
  </si>
  <si>
    <t>ASCC1</t>
  </si>
  <si>
    <t>ASMTL</t>
  </si>
  <si>
    <t>ASNA1</t>
  </si>
  <si>
    <t>TP53BP2</t>
  </si>
  <si>
    <t>ATF7</t>
  </si>
  <si>
    <t>ATG2A</t>
  </si>
  <si>
    <t>ATG3</t>
  </si>
  <si>
    <t>ATG101</t>
  </si>
  <si>
    <t>ATL3</t>
  </si>
  <si>
    <t>ATP5F1D</t>
  </si>
  <si>
    <t>ATP5PO</t>
  </si>
  <si>
    <t>ATRIP</t>
  </si>
  <si>
    <t>ATXN10</t>
  </si>
  <si>
    <t>ATXN7</t>
  </si>
  <si>
    <t>ANXA2P2</t>
  </si>
  <si>
    <t>AXIN1</t>
  </si>
  <si>
    <t>AXIN2</t>
  </si>
  <si>
    <t>AZI2</t>
  </si>
  <si>
    <t>SLC4A2</t>
  </si>
  <si>
    <t>B3GALT6</t>
  </si>
  <si>
    <t>B4GAT1</t>
  </si>
  <si>
    <t>B4GALT3</t>
  </si>
  <si>
    <t>BABAM1</t>
  </si>
  <si>
    <t>BAZ2A</t>
  </si>
  <si>
    <t>BBS10</t>
  </si>
  <si>
    <t>BBS2</t>
  </si>
  <si>
    <t>BICD2</t>
  </si>
  <si>
    <t>BIN1</t>
  </si>
  <si>
    <t>BIRC6</t>
  </si>
  <si>
    <t>BLOC1S5</t>
  </si>
  <si>
    <t>BLOC1S6</t>
  </si>
  <si>
    <t>BMPR2</t>
  </si>
  <si>
    <t>BOLA2</t>
  </si>
  <si>
    <t>BOP1</t>
  </si>
  <si>
    <t>BPHL</t>
  </si>
  <si>
    <t>BPNT1</t>
  </si>
  <si>
    <t>BRAP</t>
  </si>
  <si>
    <t>BRCC3</t>
  </si>
  <si>
    <t>BRSK2</t>
  </si>
  <si>
    <t>BTN2A1</t>
  </si>
  <si>
    <t>BUB1B</t>
  </si>
  <si>
    <t>BUB3</t>
  </si>
  <si>
    <t>C12orf57</t>
  </si>
  <si>
    <t>CDC42SE1</t>
  </si>
  <si>
    <t>C1orf122</t>
  </si>
  <si>
    <t>C1orf174</t>
  </si>
  <si>
    <t>CRAT</t>
  </si>
  <si>
    <t>CADM1</t>
  </si>
  <si>
    <t>CHAF1B</t>
  </si>
  <si>
    <t>CAMSAP2</t>
  </si>
  <si>
    <t>CAMSAP3</t>
  </si>
  <si>
    <t>CANT1</t>
  </si>
  <si>
    <t>CAP1</t>
  </si>
  <si>
    <t>CTSD</t>
  </si>
  <si>
    <t>CACTIN</t>
  </si>
  <si>
    <t>CAPZA2</t>
  </si>
  <si>
    <t>WDCP</t>
  </si>
  <si>
    <t>CBX3</t>
  </si>
  <si>
    <t>CBX5</t>
  </si>
  <si>
    <t>CCDC120</t>
  </si>
  <si>
    <t>CCDC127</t>
  </si>
  <si>
    <t>VPS50</t>
  </si>
  <si>
    <t>CCDC138</t>
  </si>
  <si>
    <t>CCDC28B</t>
  </si>
  <si>
    <t>CCDC12</t>
  </si>
  <si>
    <t>CCDC14</t>
  </si>
  <si>
    <t>CCDC15</t>
  </si>
  <si>
    <t>CCDC43</t>
  </si>
  <si>
    <t>CCDC50</t>
  </si>
  <si>
    <t>WASHC3</t>
  </si>
  <si>
    <t>CCDC65</t>
  </si>
  <si>
    <t>CCDC68</t>
  </si>
  <si>
    <t>CCDC9</t>
  </si>
  <si>
    <t>CCNH</t>
  </si>
  <si>
    <t>CCNK</t>
  </si>
  <si>
    <t>CCNY</t>
  </si>
  <si>
    <t>CCPG1</t>
  </si>
  <si>
    <t>CCS</t>
  </si>
  <si>
    <t>HPF1</t>
  </si>
  <si>
    <t>CDKN2A</t>
  </si>
  <si>
    <t>CDC20</t>
  </si>
  <si>
    <t>CDC6</t>
  </si>
  <si>
    <t>CDK13</t>
  </si>
  <si>
    <t>CDKAL1</t>
  </si>
  <si>
    <t>MRNIP</t>
  </si>
  <si>
    <t>CEP152</t>
  </si>
  <si>
    <t>CEP295</t>
  </si>
  <si>
    <t>CENPJ</t>
  </si>
  <si>
    <t>CENPU</t>
  </si>
  <si>
    <t>CEP44</t>
  </si>
  <si>
    <t>CEP55</t>
  </si>
  <si>
    <t>CEP78</t>
  </si>
  <si>
    <t>CEP95</t>
  </si>
  <si>
    <t>CEPT1</t>
  </si>
  <si>
    <t>CERS2</t>
  </si>
  <si>
    <t>C6orf120</t>
  </si>
  <si>
    <t>CHMP7</t>
  </si>
  <si>
    <t>CHORDC1</t>
  </si>
  <si>
    <t>CHST12</t>
  </si>
  <si>
    <t>CILP2</t>
  </si>
  <si>
    <t>CISD1</t>
  </si>
  <si>
    <t>CS</t>
  </si>
  <si>
    <t>CKS1B</t>
  </si>
  <si>
    <t>CLTB</t>
  </si>
  <si>
    <t>CLDN12</t>
  </si>
  <si>
    <t>CLIC1</t>
  </si>
  <si>
    <t>CLIC4</t>
  </si>
  <si>
    <t>CLIP2</t>
  </si>
  <si>
    <t>CLIP4</t>
  </si>
  <si>
    <t>CLPP</t>
  </si>
  <si>
    <t>CLUAP1</t>
  </si>
  <si>
    <t>CNOT6L</t>
  </si>
  <si>
    <t>CNOT4</t>
  </si>
  <si>
    <t>CNOT7</t>
  </si>
  <si>
    <t>CNOT8</t>
  </si>
  <si>
    <t>CNPY3</t>
  </si>
  <si>
    <t>CNTNAP5</t>
  </si>
  <si>
    <t>CNTROB</t>
  </si>
  <si>
    <t>C15orf40</t>
  </si>
  <si>
    <t>COBLL1</t>
  </si>
  <si>
    <t>COCH</t>
  </si>
  <si>
    <t>COLEC12</t>
  </si>
  <si>
    <t>COMMD1</t>
  </si>
  <si>
    <t>COL25A1</t>
  </si>
  <si>
    <t>COPZ1</t>
  </si>
  <si>
    <t>CORO7</t>
  </si>
  <si>
    <t>NR2F2</t>
  </si>
  <si>
    <t>COX6C</t>
  </si>
  <si>
    <t>CEP135</t>
  </si>
  <si>
    <t>CPEB4</t>
  </si>
  <si>
    <t>CIAPIN1</t>
  </si>
  <si>
    <t>CPNE3</t>
  </si>
  <si>
    <t>CAPNS1</t>
  </si>
  <si>
    <t>CPSF4</t>
  </si>
  <si>
    <t>NCBP3</t>
  </si>
  <si>
    <t>CRHR1</t>
  </si>
  <si>
    <t>CRKL</t>
  </si>
  <si>
    <t>CRK</t>
  </si>
  <si>
    <t>CARNS1</t>
  </si>
  <si>
    <t>CSK</t>
  </si>
  <si>
    <t>COPS2</t>
  </si>
  <si>
    <t>COPS3</t>
  </si>
  <si>
    <t>COPS7B</t>
  </si>
  <si>
    <t>COPS8</t>
  </si>
  <si>
    <t>CSTF1</t>
  </si>
  <si>
    <t>CTTNBP2NL</t>
  </si>
  <si>
    <t>CTU1</t>
  </si>
  <si>
    <t>CUL3</t>
  </si>
  <si>
    <t>COX6A1</t>
  </si>
  <si>
    <t>CXADR</t>
  </si>
  <si>
    <t>GJC1</t>
  </si>
  <si>
    <t>CYCS</t>
  </si>
  <si>
    <t>CYFIP1</t>
  </si>
  <si>
    <t>CYFIP2</t>
  </si>
  <si>
    <t>DAZAP1</t>
  </si>
  <si>
    <t>DSCC1</t>
  </si>
  <si>
    <t>DCP1B</t>
  </si>
  <si>
    <t>DDX56</t>
  </si>
  <si>
    <t>DDX59</t>
  </si>
  <si>
    <t>DECR2</t>
  </si>
  <si>
    <t>PDF</t>
  </si>
  <si>
    <t>DEPDC1B</t>
  </si>
  <si>
    <t>DFFA</t>
  </si>
  <si>
    <t>DGCR8</t>
  </si>
  <si>
    <t>DGKZ</t>
  </si>
  <si>
    <t>TKFC</t>
  </si>
  <si>
    <t>DHCR24</t>
  </si>
  <si>
    <t>DHCR7</t>
  </si>
  <si>
    <t>DHDDS</t>
  </si>
  <si>
    <t>DHRS4</t>
  </si>
  <si>
    <t>DHX37</t>
  </si>
  <si>
    <t>DIS3L</t>
  </si>
  <si>
    <t>DIAPH1</t>
  </si>
  <si>
    <t>DIDO1</t>
  </si>
  <si>
    <t>DIEXF</t>
  </si>
  <si>
    <t>DNAJB14</t>
  </si>
  <si>
    <t>DNAJC16</t>
  </si>
  <si>
    <t>DLD</t>
  </si>
  <si>
    <t>DLGAP5</t>
  </si>
  <si>
    <t>DMAP1</t>
  </si>
  <si>
    <t>DMXL2</t>
  </si>
  <si>
    <t>DNAJB5</t>
  </si>
  <si>
    <t>DOCK4</t>
  </si>
  <si>
    <t>DOCK5</t>
  </si>
  <si>
    <t>APPL1</t>
  </si>
  <si>
    <t>POLD3</t>
  </si>
  <si>
    <t>POLA1</t>
  </si>
  <si>
    <t>VPS26C</t>
  </si>
  <si>
    <t>DTNBP1</t>
  </si>
  <si>
    <t>DTD1</t>
  </si>
  <si>
    <t>DUSP3</t>
  </si>
  <si>
    <t>DUSP9</t>
  </si>
  <si>
    <t>DYNLT3</t>
  </si>
  <si>
    <t>EIF2AK4</t>
  </si>
  <si>
    <t>EPB41L1</t>
  </si>
  <si>
    <t>E4F1</t>
  </si>
  <si>
    <t>ECSIT</t>
  </si>
  <si>
    <t>EEPD1</t>
  </si>
  <si>
    <t>CRACR2A</t>
  </si>
  <si>
    <t>EFNB1</t>
  </si>
  <si>
    <t>EFR3A</t>
  </si>
  <si>
    <t>EIF2B1</t>
  </si>
  <si>
    <t>EIF2B4</t>
  </si>
  <si>
    <t>EIF2B5</t>
  </si>
  <si>
    <t>EIF2B3</t>
  </si>
  <si>
    <t>EIF3M</t>
  </si>
  <si>
    <t>ELOC</t>
  </si>
  <si>
    <t>ELOF1</t>
  </si>
  <si>
    <t>MPP1</t>
  </si>
  <si>
    <t>EP400</t>
  </si>
  <si>
    <t>EPN1</t>
  </si>
  <si>
    <t>ERAL1</t>
  </si>
  <si>
    <t>ERCC3</t>
  </si>
  <si>
    <t>ERCC5</t>
  </si>
  <si>
    <t>LSS</t>
  </si>
  <si>
    <t>ERH</t>
  </si>
  <si>
    <t>ERICH1</t>
  </si>
  <si>
    <t>ERLIN1</t>
  </si>
  <si>
    <t>ERP29</t>
  </si>
  <si>
    <t>ESRRA</t>
  </si>
  <si>
    <t>SMG6</t>
  </si>
  <si>
    <t>EVI5</t>
  </si>
  <si>
    <t>EVPL</t>
  </si>
  <si>
    <t>EXOSC1</t>
  </si>
  <si>
    <t>EXOSC2</t>
  </si>
  <si>
    <t>EXOSC4</t>
  </si>
  <si>
    <t>EXT2</t>
  </si>
  <si>
    <t>FAM117B</t>
  </si>
  <si>
    <t>FAM120C</t>
  </si>
  <si>
    <t>FAM126B</t>
  </si>
  <si>
    <t>RTL8C</t>
  </si>
  <si>
    <t>FAM162A</t>
  </si>
  <si>
    <t>FAM204A</t>
  </si>
  <si>
    <t>DENND10P1</t>
  </si>
  <si>
    <t>PIMREG</t>
  </si>
  <si>
    <t>F8</t>
  </si>
  <si>
    <t>FANCD2</t>
  </si>
  <si>
    <t>FASTKD1</t>
  </si>
  <si>
    <t>FASTKD5</t>
  </si>
  <si>
    <t>FANCI</t>
  </si>
  <si>
    <t>FARP1</t>
  </si>
  <si>
    <t>FBF1</t>
  </si>
  <si>
    <t>FNBP1L</t>
  </si>
  <si>
    <t>FER</t>
  </si>
  <si>
    <t>FGFR2</t>
  </si>
  <si>
    <t>FGFR1OP2</t>
  </si>
  <si>
    <t>FHOD3</t>
  </si>
  <si>
    <t>FN1</t>
  </si>
  <si>
    <t>FJX1</t>
  </si>
  <si>
    <t>FKBP8</t>
  </si>
  <si>
    <t>FMNL3</t>
  </si>
  <si>
    <t>FMO4</t>
  </si>
  <si>
    <t>FNBP1</t>
  </si>
  <si>
    <t>FOXC2</t>
  </si>
  <si>
    <t>FOXK1</t>
  </si>
  <si>
    <t>FOXO3</t>
  </si>
  <si>
    <t>FOXP1</t>
  </si>
  <si>
    <t>PTGFRN</t>
  </si>
  <si>
    <t>FRYL</t>
  </si>
  <si>
    <t>FSD1</t>
  </si>
  <si>
    <t>FH</t>
  </si>
  <si>
    <t>FUNDC2</t>
  </si>
  <si>
    <t>FUT8</t>
  </si>
  <si>
    <t>FYCO1</t>
  </si>
  <si>
    <t>FZD6</t>
  </si>
  <si>
    <t>GABPA</t>
  </si>
  <si>
    <t>GAK</t>
  </si>
  <si>
    <t>GALK1</t>
  </si>
  <si>
    <t>GALNT7</t>
  </si>
  <si>
    <t>GAPVD1</t>
  </si>
  <si>
    <t>GLIPR2</t>
  </si>
  <si>
    <t>GNB2</t>
  </si>
  <si>
    <t>GABARAP</t>
  </si>
  <si>
    <t>GABARAPL2</t>
  </si>
  <si>
    <t>GCC2</t>
  </si>
  <si>
    <t>ACBD3</t>
  </si>
  <si>
    <t>TUBGCP6</t>
  </si>
  <si>
    <t>NR3C1</t>
  </si>
  <si>
    <t>GDAP2</t>
  </si>
  <si>
    <t>GSN</t>
  </si>
  <si>
    <t>GEMIN4</t>
  </si>
  <si>
    <t>GFOD1</t>
  </si>
  <si>
    <t>GIMAP8</t>
  </si>
  <si>
    <t>GLT8D1</t>
  </si>
  <si>
    <t>GLCCI1</t>
  </si>
  <si>
    <t>GLE1</t>
  </si>
  <si>
    <t>GBE1</t>
  </si>
  <si>
    <t>GLMN</t>
  </si>
  <si>
    <t>SHMT1</t>
  </si>
  <si>
    <t>GMPR2</t>
  </si>
  <si>
    <t>GNPNAT1</t>
  </si>
  <si>
    <t>GNAI1</t>
  </si>
  <si>
    <t>GNAI3</t>
  </si>
  <si>
    <t>GNAO1</t>
  </si>
  <si>
    <t>GNAQ</t>
  </si>
  <si>
    <t>GNAZ</t>
  </si>
  <si>
    <t>GNPTG</t>
  </si>
  <si>
    <t>GOLGA2</t>
  </si>
  <si>
    <t>GOLGA5</t>
  </si>
  <si>
    <t>GOLGA7</t>
  </si>
  <si>
    <t>GOLIM4</t>
  </si>
  <si>
    <t>GOSR1</t>
  </si>
  <si>
    <t>GOSR2</t>
  </si>
  <si>
    <t>GPALPP1</t>
  </si>
  <si>
    <t>GPAT4</t>
  </si>
  <si>
    <t>GPN3</t>
  </si>
  <si>
    <t>GPSM1</t>
  </si>
  <si>
    <t>GPSM2</t>
  </si>
  <si>
    <t>GPATCH2L</t>
  </si>
  <si>
    <t>GPRIN1</t>
  </si>
  <si>
    <t>GRAMD1A</t>
  </si>
  <si>
    <t>GSE1</t>
  </si>
  <si>
    <t>GCLC</t>
  </si>
  <si>
    <t>GSK3B</t>
  </si>
  <si>
    <t>GSTP1</t>
  </si>
  <si>
    <t>GTPBP3</t>
  </si>
  <si>
    <t>GTPBP8</t>
  </si>
  <si>
    <t>GTPBP10</t>
  </si>
  <si>
    <t>GTSE1</t>
  </si>
  <si>
    <t>HIST1H2AB</t>
  </si>
  <si>
    <t>HS6ST2</t>
  </si>
  <si>
    <t>HABP4</t>
  </si>
  <si>
    <t>HAUS7</t>
  </si>
  <si>
    <t>HBA1</t>
  </si>
  <si>
    <t>HDAC4</t>
  </si>
  <si>
    <t>HEBP1</t>
  </si>
  <si>
    <t>HECTD3</t>
  </si>
  <si>
    <t>HMBS</t>
  </si>
  <si>
    <t>HEXIM2</t>
  </si>
  <si>
    <t>HGH1</t>
  </si>
  <si>
    <t>HIC2</t>
  </si>
  <si>
    <t>HINT2</t>
  </si>
  <si>
    <t>HJURP</t>
  </si>
  <si>
    <t>HMG20A</t>
  </si>
  <si>
    <t>HMG20B</t>
  </si>
  <si>
    <t>HMCES</t>
  </si>
  <si>
    <t>HMGCR</t>
  </si>
  <si>
    <t>HMGA2</t>
  </si>
  <si>
    <t>HMGB3</t>
  </si>
  <si>
    <t>HMGXB4</t>
  </si>
  <si>
    <t>HMX1</t>
  </si>
  <si>
    <t>HS2ST1</t>
  </si>
  <si>
    <t>HSPA14</t>
  </si>
  <si>
    <t>HSPB1</t>
  </si>
  <si>
    <t>HTRA2</t>
  </si>
  <si>
    <t>UROC1</t>
  </si>
  <si>
    <t>HOXA5</t>
  </si>
  <si>
    <t>HOXB9</t>
  </si>
  <si>
    <t>HK2</t>
  </si>
  <si>
    <t>FAM126A</t>
  </si>
  <si>
    <t>IGFBP5</t>
  </si>
  <si>
    <t>ICE2</t>
  </si>
  <si>
    <t>IDH3A</t>
  </si>
  <si>
    <t>IDH3B</t>
  </si>
  <si>
    <t>IFT122</t>
  </si>
  <si>
    <t>EIF4E2</t>
  </si>
  <si>
    <t>EIF6</t>
  </si>
  <si>
    <t>IFRD1</t>
  </si>
  <si>
    <t>IFRD2</t>
  </si>
  <si>
    <t>IFT20</t>
  </si>
  <si>
    <t>IFT43</t>
  </si>
  <si>
    <t>IFT52</t>
  </si>
  <si>
    <t>IFT80</t>
  </si>
  <si>
    <t>IFT81</t>
  </si>
  <si>
    <t>IFT88</t>
  </si>
  <si>
    <t>IGBP1</t>
  </si>
  <si>
    <t>IGLON5</t>
  </si>
  <si>
    <t>IGSF3</t>
  </si>
  <si>
    <t>ILK</t>
  </si>
  <si>
    <t>KPNA4</t>
  </si>
  <si>
    <t>KPNA5</t>
  </si>
  <si>
    <t>IMPDH1</t>
  </si>
  <si>
    <t>IMP4</t>
  </si>
  <si>
    <t>INF2</t>
  </si>
  <si>
    <t>IFNGR1</t>
  </si>
  <si>
    <t>INSR</t>
  </si>
  <si>
    <t>INTS1</t>
  </si>
  <si>
    <t>INTS4</t>
  </si>
  <si>
    <t>INTS7</t>
  </si>
  <si>
    <t>IPO11</t>
  </si>
  <si>
    <t>IPO7</t>
  </si>
  <si>
    <t>IQGAP2</t>
  </si>
  <si>
    <t>IRAK1</t>
  </si>
  <si>
    <t>IRGQ</t>
  </si>
  <si>
    <t>IST1</t>
  </si>
  <si>
    <t>ITIH3</t>
  </si>
  <si>
    <t>ITM2B</t>
  </si>
  <si>
    <t>ITM2C</t>
  </si>
  <si>
    <t>ITPR3</t>
  </si>
  <si>
    <t>ITSN1</t>
  </si>
  <si>
    <t>JADE3</t>
  </si>
  <si>
    <t>JMY</t>
  </si>
  <si>
    <t>SUSD6</t>
  </si>
  <si>
    <t>KIAA0753</t>
  </si>
  <si>
    <t>KIAA0754</t>
  </si>
  <si>
    <t>CRAD</t>
  </si>
  <si>
    <t>KIAA1522</t>
  </si>
  <si>
    <t>RESF1</t>
  </si>
  <si>
    <t>KIAA2013</t>
  </si>
  <si>
    <t>KIAA0319L</t>
  </si>
  <si>
    <t>AK1</t>
  </si>
  <si>
    <t>KANK1</t>
  </si>
  <si>
    <t>KAT2A</t>
  </si>
  <si>
    <t>CAMK2B</t>
  </si>
  <si>
    <t>KCTD12</t>
  </si>
  <si>
    <t>KCMF1</t>
  </si>
  <si>
    <t>KDM3A</t>
  </si>
  <si>
    <t>KDM6A</t>
  </si>
  <si>
    <t>KEAP1</t>
  </si>
  <si>
    <t>KHNYN</t>
  </si>
  <si>
    <t>KIF21B</t>
  </si>
  <si>
    <t>KLC1</t>
  </si>
  <si>
    <t>KMT2A</t>
  </si>
  <si>
    <t>PRKCI</t>
  </si>
  <si>
    <t>PRPSAP1</t>
  </si>
  <si>
    <t>KRT35</t>
  </si>
  <si>
    <t>DTYMK</t>
  </si>
  <si>
    <t>C19orf53</t>
  </si>
  <si>
    <t>LACTB</t>
  </si>
  <si>
    <t>LAMA2</t>
  </si>
  <si>
    <t>LAMA3</t>
  </si>
  <si>
    <t>LARP1B</t>
  </si>
  <si>
    <t>LARP7</t>
  </si>
  <si>
    <t>SLC7A5</t>
  </si>
  <si>
    <t>SSB</t>
  </si>
  <si>
    <t>LGALS3BP</t>
  </si>
  <si>
    <t>LHPP</t>
  </si>
  <si>
    <t>LIMS1</t>
  </si>
  <si>
    <t>PPFIA2</t>
  </si>
  <si>
    <t>LTA4H</t>
  </si>
  <si>
    <t>L3MBTL2</t>
  </si>
  <si>
    <t>LMTK2</t>
  </si>
  <si>
    <t>CARMIL1</t>
  </si>
  <si>
    <t>LRRC4B</t>
  </si>
  <si>
    <t>LRCH1</t>
  </si>
  <si>
    <t>LRIG3</t>
  </si>
  <si>
    <t>LRP11</t>
  </si>
  <si>
    <t>LSM2</t>
  </si>
  <si>
    <t>LSM8</t>
  </si>
  <si>
    <t>MLST8</t>
  </si>
  <si>
    <t>LTBP1</t>
  </si>
  <si>
    <t>LTN1</t>
  </si>
  <si>
    <t>LAMTOR3</t>
  </si>
  <si>
    <t>LAMTOR5</t>
  </si>
  <si>
    <t>MAP3K21</t>
  </si>
  <si>
    <t>MAN1B1</t>
  </si>
  <si>
    <t>MACO1</t>
  </si>
  <si>
    <t>MAGED1</t>
  </si>
  <si>
    <t>MAML1</t>
  </si>
  <si>
    <t>MAP6</t>
  </si>
  <si>
    <t>MAP9</t>
  </si>
  <si>
    <t>MAPKAPK5</t>
  </si>
  <si>
    <t>MARF1</t>
  </si>
  <si>
    <t>MARK2</t>
  </si>
  <si>
    <t>MNAT1</t>
  </si>
  <si>
    <t>MYBBP1A</t>
  </si>
  <si>
    <t>MBD3</t>
  </si>
  <si>
    <t>RNGTT</t>
  </si>
  <si>
    <t>RNMT</t>
  </si>
  <si>
    <t>MCM4</t>
  </si>
  <si>
    <t>MAD1L1</t>
  </si>
  <si>
    <t>MDC1</t>
  </si>
  <si>
    <t>MED14</t>
  </si>
  <si>
    <t>MED15</t>
  </si>
  <si>
    <t>MED16</t>
  </si>
  <si>
    <t>MED17</t>
  </si>
  <si>
    <t>MED20</t>
  </si>
  <si>
    <t>MED23</t>
  </si>
  <si>
    <t>MED26</t>
  </si>
  <si>
    <t>MED9</t>
  </si>
  <si>
    <t>METTL16</t>
  </si>
  <si>
    <t>METTL18</t>
  </si>
  <si>
    <t>MEX3A</t>
  </si>
  <si>
    <t>MTFR1L</t>
  </si>
  <si>
    <t>MGME1</t>
  </si>
  <si>
    <t>MAGOH</t>
  </si>
  <si>
    <t>MGAT4B</t>
  </si>
  <si>
    <t>RMC1</t>
  </si>
  <si>
    <t>APOOL</t>
  </si>
  <si>
    <t>MICAL3</t>
  </si>
  <si>
    <t>MICU1</t>
  </si>
  <si>
    <t>MIF</t>
  </si>
  <si>
    <t>NDUFAF2</t>
  </si>
  <si>
    <t>RIOX2</t>
  </si>
  <si>
    <t>RHOT1</t>
  </si>
  <si>
    <t>MAPK3</t>
  </si>
  <si>
    <t>MLEC</t>
  </si>
  <si>
    <t>MLF2</t>
  </si>
  <si>
    <t>MMAA</t>
  </si>
  <si>
    <t>MMS19</t>
  </si>
  <si>
    <t>MND1</t>
  </si>
  <si>
    <t>MORC4</t>
  </si>
  <si>
    <t>MOXD1</t>
  </si>
  <si>
    <t>MAP2K1</t>
  </si>
  <si>
    <t>MAP2K2</t>
  </si>
  <si>
    <t>MAP2K4</t>
  </si>
  <si>
    <t>MAP1LC3B2</t>
  </si>
  <si>
    <t>MPHOSPH6</t>
  </si>
  <si>
    <t>MPHOSPH9</t>
  </si>
  <si>
    <t>MPV17</t>
  </si>
  <si>
    <t>CDC42BPA</t>
  </si>
  <si>
    <t>MRGBP</t>
  </si>
  <si>
    <t>MRM3</t>
  </si>
  <si>
    <t>MOSPD1</t>
  </si>
  <si>
    <t>METTL3</t>
  </si>
  <si>
    <t>MTCH1</t>
  </si>
  <si>
    <t>MTFR1</t>
  </si>
  <si>
    <t>MTMR1</t>
  </si>
  <si>
    <t>MTMR6</t>
  </si>
  <si>
    <t>MTMR12</t>
  </si>
  <si>
    <t>MRI1</t>
  </si>
  <si>
    <t>MTO1</t>
  </si>
  <si>
    <t>MTX2</t>
  </si>
  <si>
    <t>MCAM</t>
  </si>
  <si>
    <t>MUC4</t>
  </si>
  <si>
    <t>MYH7</t>
  </si>
  <si>
    <t>MYL6B</t>
  </si>
  <si>
    <t>MYO3A</t>
  </si>
  <si>
    <t>MYO9A</t>
  </si>
  <si>
    <t>MYO9B</t>
  </si>
  <si>
    <t>NAA35</t>
  </si>
  <si>
    <t>NACC1</t>
  </si>
  <si>
    <t>NAT14</t>
  </si>
  <si>
    <t>DR1</t>
  </si>
  <si>
    <t>NCK1</t>
  </si>
  <si>
    <t>NCOA4</t>
  </si>
  <si>
    <t>NCOA6</t>
  </si>
  <si>
    <t>NDC80</t>
  </si>
  <si>
    <t>NME2P1</t>
  </si>
  <si>
    <t>NDUFA2</t>
  </si>
  <si>
    <t>NDUFA3</t>
  </si>
  <si>
    <t>NDUFA7</t>
  </si>
  <si>
    <t>NDUFB1</t>
  </si>
  <si>
    <t>NDUFB4</t>
  </si>
  <si>
    <t>NDUFB5</t>
  </si>
  <si>
    <t>NDUFB7</t>
  </si>
  <si>
    <t>NDUFB8</t>
  </si>
  <si>
    <t>NDUFC2</t>
  </si>
  <si>
    <t>NDUFS6</t>
  </si>
  <si>
    <t>NDUFS7</t>
  </si>
  <si>
    <t>NDUFS8</t>
  </si>
  <si>
    <t>PPP1R9B</t>
  </si>
  <si>
    <t>NEBL</t>
  </si>
  <si>
    <t>NEK2</t>
  </si>
  <si>
    <t>IKBKG</t>
  </si>
  <si>
    <t>NENF</t>
  </si>
  <si>
    <t>NTN1</t>
  </si>
  <si>
    <t>CMAS</t>
  </si>
  <si>
    <t>NDFIP2</t>
  </si>
  <si>
    <t>NEFL</t>
  </si>
  <si>
    <t>NEFM</t>
  </si>
  <si>
    <t>NFYA</t>
  </si>
  <si>
    <t>RASAL2</t>
  </si>
  <si>
    <t>NGLY1</t>
  </si>
  <si>
    <t>NHEJ1</t>
  </si>
  <si>
    <t>NHLRC2</t>
  </si>
  <si>
    <t>NCSTN</t>
  </si>
  <si>
    <t>NIM1K</t>
  </si>
  <si>
    <t>NIPSNAP2</t>
  </si>
  <si>
    <t>NISCH</t>
  </si>
  <si>
    <t>C17orf75</t>
  </si>
  <si>
    <t>NKAP</t>
  </si>
  <si>
    <t>GRIN1</t>
  </si>
  <si>
    <t>NMT2</t>
  </si>
  <si>
    <t>NMU</t>
  </si>
  <si>
    <t>NOA1</t>
  </si>
  <si>
    <t>NOP9</t>
  </si>
  <si>
    <t>NOTCH3</t>
  </si>
  <si>
    <t>NPDC1</t>
  </si>
  <si>
    <t>NPHP3</t>
  </si>
  <si>
    <t>NPRL3</t>
  </si>
  <si>
    <t>NRBF2</t>
  </si>
  <si>
    <t>IVNS1ABP</t>
  </si>
  <si>
    <t>NSA2</t>
  </si>
  <si>
    <t>NSDHL</t>
  </si>
  <si>
    <t>NSMCE2</t>
  </si>
  <si>
    <t>NSFL1C</t>
  </si>
  <si>
    <t>NSUN5</t>
  </si>
  <si>
    <t>SCYL1</t>
  </si>
  <si>
    <t>NTMT1</t>
  </si>
  <si>
    <t>NUP107</t>
  </si>
  <si>
    <t>NUP188</t>
  </si>
  <si>
    <t>NUP205</t>
  </si>
  <si>
    <t>NUAK1</t>
  </si>
  <si>
    <t>NUDT10</t>
  </si>
  <si>
    <t>NUDCD3</t>
  </si>
  <si>
    <t>NUDC</t>
  </si>
  <si>
    <t>NUMA1</t>
  </si>
  <si>
    <t>NUP93</t>
  </si>
  <si>
    <t>NUP58</t>
  </si>
  <si>
    <t>NUP42</t>
  </si>
  <si>
    <t>NUSAP1</t>
  </si>
  <si>
    <t>OBSCN</t>
  </si>
  <si>
    <t>OCIAD1</t>
  </si>
  <si>
    <t>BCKDHB</t>
  </si>
  <si>
    <t>PDHA1</t>
  </si>
  <si>
    <t>OGA</t>
  </si>
  <si>
    <t>OGT</t>
  </si>
  <si>
    <t>OMA1</t>
  </si>
  <si>
    <t>OPA3</t>
  </si>
  <si>
    <t>OSBPL11</t>
  </si>
  <si>
    <t>OSBP</t>
  </si>
  <si>
    <t>OSTM1</t>
  </si>
  <si>
    <t>OTUD6B</t>
  </si>
  <si>
    <t>OTUD7A</t>
  </si>
  <si>
    <t>OTUB1</t>
  </si>
  <si>
    <t>OTUD4</t>
  </si>
  <si>
    <t>OXSR1</t>
  </si>
  <si>
    <t>PPP2R3B</t>
  </si>
  <si>
    <t>P3H1</t>
  </si>
  <si>
    <t>P4HA1</t>
  </si>
  <si>
    <t>PI4K2A</t>
  </si>
  <si>
    <t>PPP4R3A</t>
  </si>
  <si>
    <t>PYCR3</t>
  </si>
  <si>
    <t>PAFAH1B2</t>
  </si>
  <si>
    <t>PAFAH1B3</t>
  </si>
  <si>
    <t>PAIP2</t>
  </si>
  <si>
    <t>TENT4B</t>
  </si>
  <si>
    <t>TENT4A</t>
  </si>
  <si>
    <t>PARG</t>
  </si>
  <si>
    <t>PARN</t>
  </si>
  <si>
    <t>PARP2</t>
  </si>
  <si>
    <t>PCDH7</t>
  </si>
  <si>
    <t>PCDH9</t>
  </si>
  <si>
    <t>PCNP</t>
  </si>
  <si>
    <t>PCSK5</t>
  </si>
  <si>
    <t>PCYT1A</t>
  </si>
  <si>
    <t>PDCD2</t>
  </si>
  <si>
    <t>PDCD2L</t>
  </si>
  <si>
    <t>PDE12</t>
  </si>
  <si>
    <t>PDLIM3</t>
  </si>
  <si>
    <t>PDLIM5</t>
  </si>
  <si>
    <t>PDS5B</t>
  </si>
  <si>
    <t>PEX14</t>
  </si>
  <si>
    <t>PEX3</t>
  </si>
  <si>
    <t>VBP1</t>
  </si>
  <si>
    <t>PGM1</t>
  </si>
  <si>
    <t>PHEX</t>
  </si>
  <si>
    <t>MOB4</t>
  </si>
  <si>
    <t>PHOX2B</t>
  </si>
  <si>
    <t>PIBF1</t>
  </si>
  <si>
    <t>PIGS</t>
  </si>
  <si>
    <t>PIK3CB</t>
  </si>
  <si>
    <t>PKN3</t>
  </si>
  <si>
    <t>PRKRIP1</t>
  </si>
  <si>
    <t>PLK1</t>
  </si>
  <si>
    <t>PLK4</t>
  </si>
  <si>
    <t>PLOD2</t>
  </si>
  <si>
    <t>PLGRKT</t>
  </si>
  <si>
    <t>PLXNA1</t>
  </si>
  <si>
    <t>POMGNT1</t>
  </si>
  <si>
    <t>POMGNT2</t>
  </si>
  <si>
    <t>PNPO</t>
  </si>
  <si>
    <t>POU2F1</t>
  </si>
  <si>
    <t>POU4F3</t>
  </si>
  <si>
    <t>POC1A</t>
  </si>
  <si>
    <t>PPP1R12C</t>
  </si>
  <si>
    <t>PPP1R7</t>
  </si>
  <si>
    <t>PPP1R10</t>
  </si>
  <si>
    <t>PPP4R1</t>
  </si>
  <si>
    <t>PPIE</t>
  </si>
  <si>
    <t>PPIL1</t>
  </si>
  <si>
    <t>PPM1A</t>
  </si>
  <si>
    <t>PPME1</t>
  </si>
  <si>
    <t>PPP5C</t>
  </si>
  <si>
    <t>PPP1R21</t>
  </si>
  <si>
    <t>PPP1R35</t>
  </si>
  <si>
    <t>PRPF38A</t>
  </si>
  <si>
    <t>PRR3</t>
  </si>
  <si>
    <t>PSMC5</t>
  </si>
  <si>
    <t>PROSER2</t>
  </si>
  <si>
    <t>PSMA6</t>
  </si>
  <si>
    <t>PSMA7</t>
  </si>
  <si>
    <t>PSMB2</t>
  </si>
  <si>
    <t>PSMD12</t>
  </si>
  <si>
    <t>PSMD14</t>
  </si>
  <si>
    <t>PSMD4</t>
  </si>
  <si>
    <t>PSMD8</t>
  </si>
  <si>
    <t>PTBP2</t>
  </si>
  <si>
    <t>PTCD2</t>
  </si>
  <si>
    <t>PTCD3</t>
  </si>
  <si>
    <t>PTPN23</t>
  </si>
  <si>
    <t>PTPN2</t>
  </si>
  <si>
    <t>PTPMT1</t>
  </si>
  <si>
    <t>PTPRF</t>
  </si>
  <si>
    <t>PTTG1IP</t>
  </si>
  <si>
    <t>PEX11B</t>
  </si>
  <si>
    <t>PXDN</t>
  </si>
  <si>
    <t>PXMP2</t>
  </si>
  <si>
    <t>PZP</t>
  </si>
  <si>
    <t>UQCRH</t>
  </si>
  <si>
    <t>QPCTL</t>
  </si>
  <si>
    <t>QSOX2</t>
  </si>
  <si>
    <t>R3HDM4</t>
  </si>
  <si>
    <t>RAD51AP1</t>
  </si>
  <si>
    <t>RAB13</t>
  </si>
  <si>
    <t>RAB14</t>
  </si>
  <si>
    <t>RAB2A</t>
  </si>
  <si>
    <t>RAB31</t>
  </si>
  <si>
    <t>RAB5A</t>
  </si>
  <si>
    <t>RAB8B</t>
  </si>
  <si>
    <t>RABEP1</t>
  </si>
  <si>
    <t>RABL3</t>
  </si>
  <si>
    <t>RABGEF1</t>
  </si>
  <si>
    <t>RAG1</t>
  </si>
  <si>
    <t>RALB</t>
  </si>
  <si>
    <t>RALYL</t>
  </si>
  <si>
    <t>RAP2B</t>
  </si>
  <si>
    <t>RAP2C</t>
  </si>
  <si>
    <t>RASSF7</t>
  </si>
  <si>
    <t>RASAL3</t>
  </si>
  <si>
    <t>RBM15B</t>
  </si>
  <si>
    <t>RAB3GAP2</t>
  </si>
  <si>
    <t>RBM15</t>
  </si>
  <si>
    <t>RBM23</t>
  </si>
  <si>
    <t>RBM28</t>
  </si>
  <si>
    <t>RBM3</t>
  </si>
  <si>
    <t>RBMX2</t>
  </si>
  <si>
    <t>RALBP1</t>
  </si>
  <si>
    <t>RB1</t>
  </si>
  <si>
    <t>RC3H1</t>
  </si>
  <si>
    <t>RCL1</t>
  </si>
  <si>
    <t>RDH14</t>
  </si>
  <si>
    <t>ADARB1</t>
  </si>
  <si>
    <t>REEP2</t>
  </si>
  <si>
    <t>ATP6AP2</t>
  </si>
  <si>
    <t>RFC2</t>
  </si>
  <si>
    <t>RFC5</t>
  </si>
  <si>
    <t>RAB11FIP2</t>
  </si>
  <si>
    <t>RBFOX2</t>
  </si>
  <si>
    <t>RFX5</t>
  </si>
  <si>
    <t>RASGEF1A</t>
  </si>
  <si>
    <t>RALGAPA2</t>
  </si>
  <si>
    <t>RHBDD2</t>
  </si>
  <si>
    <t>RHOBTB1</t>
  </si>
  <si>
    <t>ARHGAP1</t>
  </si>
  <si>
    <t>ARHGAP21</t>
  </si>
  <si>
    <t>ARHGAP29</t>
  </si>
  <si>
    <t>ARHGAP32</t>
  </si>
  <si>
    <t>RHOB</t>
  </si>
  <si>
    <t>RIBC1</t>
  </si>
  <si>
    <t>RICTOR</t>
  </si>
  <si>
    <t>RIF1</t>
  </si>
  <si>
    <t>RINT1</t>
  </si>
  <si>
    <t>RPL22L1</t>
  </si>
  <si>
    <t>RPL36A</t>
  </si>
  <si>
    <t>RPL36AL</t>
  </si>
  <si>
    <t>RPL37</t>
  </si>
  <si>
    <t>RPL7L1</t>
  </si>
  <si>
    <t>RSL24D1</t>
  </si>
  <si>
    <t>MRPL1</t>
  </si>
  <si>
    <t>MRPL14</t>
  </si>
  <si>
    <t>MRPL16</t>
  </si>
  <si>
    <t>MRPL21</t>
  </si>
  <si>
    <t>MRPL28</t>
  </si>
  <si>
    <t>MRPL32</t>
  </si>
  <si>
    <t>MRPL41</t>
  </si>
  <si>
    <t>MRPL48</t>
  </si>
  <si>
    <t>MRPL50</t>
  </si>
  <si>
    <t>MRPL53</t>
  </si>
  <si>
    <t>RMDN3</t>
  </si>
  <si>
    <t>RMND1</t>
  </si>
  <si>
    <t>RNF114</t>
  </si>
  <si>
    <t>RNASEH2B</t>
  </si>
  <si>
    <t>RNASEH2C</t>
  </si>
  <si>
    <t>RO60</t>
  </si>
  <si>
    <t>ROBO1</t>
  </si>
  <si>
    <t>ROCK2</t>
  </si>
  <si>
    <t>RPP25L</t>
  </si>
  <si>
    <t>POLR2B</t>
  </si>
  <si>
    <t>POLR2I</t>
  </si>
  <si>
    <t>POLR3B</t>
  </si>
  <si>
    <t>POLR3F</t>
  </si>
  <si>
    <t>POP4</t>
  </si>
  <si>
    <t>RPP38</t>
  </si>
  <si>
    <t>RPRD1B</t>
  </si>
  <si>
    <t>RPRD2</t>
  </si>
  <si>
    <t>RRAS2</t>
  </si>
  <si>
    <t>PDCD11</t>
  </si>
  <si>
    <t>RRP8</t>
  </si>
  <si>
    <t>RSBN1L</t>
  </si>
  <si>
    <t>RSU1</t>
  </si>
  <si>
    <t>MRPS5</t>
  </si>
  <si>
    <t>MRPS6</t>
  </si>
  <si>
    <t>MRPS9</t>
  </si>
  <si>
    <t>MRPS14</t>
  </si>
  <si>
    <t>MRPS16</t>
  </si>
  <si>
    <t>MRPS23</t>
  </si>
  <si>
    <t>MRPS24</t>
  </si>
  <si>
    <t>MRPS27</t>
  </si>
  <si>
    <t>DAP3</t>
  </si>
  <si>
    <t>MRPS30</t>
  </si>
  <si>
    <t>MRPS36</t>
  </si>
  <si>
    <t>RTCA</t>
  </si>
  <si>
    <t>RTKN2</t>
  </si>
  <si>
    <t>SNRPC</t>
  </si>
  <si>
    <t>RUFY3</t>
  </si>
  <si>
    <t>RWDD1</t>
  </si>
  <si>
    <t>RWDD4</t>
  </si>
  <si>
    <t>RXRA</t>
  </si>
  <si>
    <t>SLC12A9</t>
  </si>
  <si>
    <t>SLC19A1</t>
  </si>
  <si>
    <t>SLC38A2</t>
  </si>
  <si>
    <t>SLC39A3</t>
  </si>
  <si>
    <t>SLC39A10</t>
  </si>
  <si>
    <t>SLC39A14</t>
  </si>
  <si>
    <t>AHCY</t>
  </si>
  <si>
    <t>SAMM50</t>
  </si>
  <si>
    <t>SAP30</t>
  </si>
  <si>
    <t>SARM1</t>
  </si>
  <si>
    <t>SBNO1</t>
  </si>
  <si>
    <t>SEC24B</t>
  </si>
  <si>
    <t>SEC24C</t>
  </si>
  <si>
    <t>SCAP</t>
  </si>
  <si>
    <t>SLC25A24</t>
  </si>
  <si>
    <t>SCO1</t>
  </si>
  <si>
    <t>SCRN1</t>
  </si>
  <si>
    <t>SDCCAG8</t>
  </si>
  <si>
    <t>SDF2L1</t>
  </si>
  <si>
    <t>SDHA</t>
  </si>
  <si>
    <t>SDK1</t>
  </si>
  <si>
    <t>SEC13</t>
  </si>
  <si>
    <t>SEC63</t>
  </si>
  <si>
    <t>SELENOS</t>
  </si>
  <si>
    <t>SENP6</t>
  </si>
  <si>
    <t>SEPTIN10</t>
  </si>
  <si>
    <t>SEPTIN3</t>
  </si>
  <si>
    <t>SEPTIN5</t>
  </si>
  <si>
    <t>SEPTIN6</t>
  </si>
  <si>
    <t>SESN2</t>
  </si>
  <si>
    <t>SF3B5</t>
  </si>
  <si>
    <t>SFXN2</t>
  </si>
  <si>
    <t>SGTB</t>
  </si>
  <si>
    <t>SH3BGRL3</t>
  </si>
  <si>
    <t>SHB</t>
  </si>
  <si>
    <t>SHC1</t>
  </si>
  <si>
    <t>SHKBP1</t>
  </si>
  <si>
    <t>SH3GLB2</t>
  </si>
  <si>
    <t>SHOC2</t>
  </si>
  <si>
    <t>SIPA1L1</t>
  </si>
  <si>
    <t>SIPA1L3</t>
  </si>
  <si>
    <t>NANS</t>
  </si>
  <si>
    <t>SIKE1</t>
  </si>
  <si>
    <t>SIPA1</t>
  </si>
  <si>
    <t>SLBP</t>
  </si>
  <si>
    <t>SLITRK5</t>
  </si>
  <si>
    <t>SAMD4B</t>
  </si>
  <si>
    <t>IGHMBP2</t>
  </si>
  <si>
    <t>SMC5</t>
  </si>
  <si>
    <t>SMARCE1</t>
  </si>
  <si>
    <t>SMCR8</t>
  </si>
  <si>
    <t>SMG7</t>
  </si>
  <si>
    <t>SMG8</t>
  </si>
  <si>
    <t>SMOC1</t>
  </si>
  <si>
    <t>SMARCC1</t>
  </si>
  <si>
    <t>SMURF2</t>
  </si>
  <si>
    <t>SMUG1</t>
  </si>
  <si>
    <t>SMYD3</t>
  </si>
  <si>
    <t>SNAPIN</t>
  </si>
  <si>
    <t>SNTB1</t>
  </si>
  <si>
    <t>SNTB2</t>
  </si>
  <si>
    <t>SNX18</t>
  </si>
  <si>
    <t>SNX3</t>
  </si>
  <si>
    <t>SNX4</t>
  </si>
  <si>
    <t>SNX5</t>
  </si>
  <si>
    <t>SOGA1</t>
  </si>
  <si>
    <t>SAP30L</t>
  </si>
  <si>
    <t>SP4</t>
  </si>
  <si>
    <t>SPAG5</t>
  </si>
  <si>
    <t>SPC24</t>
  </si>
  <si>
    <t>SH3PXD2B</t>
  </si>
  <si>
    <t>SMNDC1</t>
  </si>
  <si>
    <t>SPG7</t>
  </si>
  <si>
    <t>SPNS3</t>
  </si>
  <si>
    <t>SPATS2L</t>
  </si>
  <si>
    <t>SUPT5H</t>
  </si>
  <si>
    <t>SUPT6H</t>
  </si>
  <si>
    <t>SPTLC1</t>
  </si>
  <si>
    <t>SPTLC2</t>
  </si>
  <si>
    <t>SRPK2</t>
  </si>
  <si>
    <t>SRSF4</t>
  </si>
  <si>
    <t>SRSF9</t>
  </si>
  <si>
    <t>ST7</t>
  </si>
  <si>
    <t>STAMBP</t>
  </si>
  <si>
    <t>STARD3</t>
  </si>
  <si>
    <t>STK24</t>
  </si>
  <si>
    <t>STK25</t>
  </si>
  <si>
    <t>STK26</t>
  </si>
  <si>
    <t>STT3A</t>
  </si>
  <si>
    <t>STX18</t>
  </si>
  <si>
    <t>STX6</t>
  </si>
  <si>
    <t>STXBP1</t>
  </si>
  <si>
    <t>STXBP3</t>
  </si>
  <si>
    <t>SUCLG1</t>
  </si>
  <si>
    <t>SUFU</t>
  </si>
  <si>
    <t>SUGP1</t>
  </si>
  <si>
    <t>SWAP70</t>
  </si>
  <si>
    <t>AARS2</t>
  </si>
  <si>
    <t>CARS2</t>
  </si>
  <si>
    <t>SYDE2</t>
  </si>
  <si>
    <t>IARS2</t>
  </si>
  <si>
    <t>KARS</t>
  </si>
  <si>
    <t>MARS2</t>
  </si>
  <si>
    <t>TARS</t>
  </si>
  <si>
    <t>TMEM106B</t>
  </si>
  <si>
    <t>GTF2F2</t>
  </si>
  <si>
    <t>TAB2</t>
  </si>
  <si>
    <t>TAF10</t>
  </si>
  <si>
    <t>TAF2</t>
  </si>
  <si>
    <t>TAF4</t>
  </si>
  <si>
    <t>TAF5L</t>
  </si>
  <si>
    <t>TAF7</t>
  </si>
  <si>
    <t>TAF9B</t>
  </si>
  <si>
    <t>TALDO1</t>
  </si>
  <si>
    <t>TANC1</t>
  </si>
  <si>
    <t>TAPT1</t>
  </si>
  <si>
    <t>TARBP1</t>
  </si>
  <si>
    <t>TUBA1A</t>
  </si>
  <si>
    <t>TUBB6</t>
  </si>
  <si>
    <t>TBC1D12</t>
  </si>
  <si>
    <t>TBCD</t>
  </si>
  <si>
    <t>TBCE</t>
  </si>
  <si>
    <t>TUBE1</t>
  </si>
  <si>
    <t>TBL1X</t>
  </si>
  <si>
    <t>TBR1</t>
  </si>
  <si>
    <t>DNTTIP2</t>
  </si>
  <si>
    <t>TEFM</t>
  </si>
  <si>
    <t>TES</t>
  </si>
  <si>
    <t>GTF2H2</t>
  </si>
  <si>
    <t>TFB1M</t>
  </si>
  <si>
    <t>TFB2M</t>
  </si>
  <si>
    <t>TXN</t>
  </si>
  <si>
    <t>THNSL1</t>
  </si>
  <si>
    <t>THOC3</t>
  </si>
  <si>
    <t>THOC6</t>
  </si>
  <si>
    <t>THOC5</t>
  </si>
  <si>
    <t>TST</t>
  </si>
  <si>
    <t>TIAM1</t>
  </si>
  <si>
    <t>TIMM21</t>
  </si>
  <si>
    <t>TIMM8A</t>
  </si>
  <si>
    <t>TIMP1</t>
  </si>
  <si>
    <t>ZFP36L2</t>
  </si>
  <si>
    <t>TTN</t>
  </si>
  <si>
    <t>TJAP1</t>
  </si>
  <si>
    <t>MEAK7</t>
  </si>
  <si>
    <t>TLK2</t>
  </si>
  <si>
    <t>TMEM109</t>
  </si>
  <si>
    <t>TMEM131</t>
  </si>
  <si>
    <t>TOM1L2</t>
  </si>
  <si>
    <t>TMEM209</t>
  </si>
  <si>
    <t>TMEM258</t>
  </si>
  <si>
    <t>TM9SF3</t>
  </si>
  <si>
    <t>TMED4</t>
  </si>
  <si>
    <t>TMEM43</t>
  </si>
  <si>
    <t>TMEM59</t>
  </si>
  <si>
    <t>TMEM68</t>
  </si>
  <si>
    <t>TMEM75</t>
  </si>
  <si>
    <t>TMX1</t>
  </si>
  <si>
    <t>TOLLIP</t>
  </si>
  <si>
    <t>TOR2A</t>
  </si>
  <si>
    <t>TRAPPC10</t>
  </si>
  <si>
    <t>TRAPPC12</t>
  </si>
  <si>
    <t>TPP1</t>
  </si>
  <si>
    <t>TRAPPC3</t>
  </si>
  <si>
    <t>TPST1</t>
  </si>
  <si>
    <t>TRMT112</t>
  </si>
  <si>
    <t>TRAFD1</t>
  </si>
  <si>
    <t>TRAF7</t>
  </si>
  <si>
    <t>MID1</t>
  </si>
  <si>
    <t>TRIM32</t>
  </si>
  <si>
    <t>TRIM33</t>
  </si>
  <si>
    <t>TRIM40</t>
  </si>
  <si>
    <t>TRIP11</t>
  </si>
  <si>
    <t>TRRAP</t>
  </si>
  <si>
    <t>PUS1</t>
  </si>
  <si>
    <t>TRUB2</t>
  </si>
  <si>
    <t>TSHZ3</t>
  </si>
  <si>
    <t>TTC17</t>
  </si>
  <si>
    <t>TTC28</t>
  </si>
  <si>
    <t>TTC31</t>
  </si>
  <si>
    <t>TTI1</t>
  </si>
  <si>
    <t>TTLL12</t>
  </si>
  <si>
    <t>RRP9</t>
  </si>
  <si>
    <t>UBA5</t>
  </si>
  <si>
    <t>UBAC1</t>
  </si>
  <si>
    <t>UBE2A</t>
  </si>
  <si>
    <t>UBE2O</t>
  </si>
  <si>
    <t>UBP1</t>
  </si>
  <si>
    <t>USP14</t>
  </si>
  <si>
    <t>USP16</t>
  </si>
  <si>
    <t>USP47</t>
  </si>
  <si>
    <t>USP53</t>
  </si>
  <si>
    <t>UBR5</t>
  </si>
  <si>
    <t>UCHL3</t>
  </si>
  <si>
    <t>UFC1</t>
  </si>
  <si>
    <t>UGGT1</t>
  </si>
  <si>
    <t>UNC13B</t>
  </si>
  <si>
    <t>UNG</t>
  </si>
  <si>
    <t>UQCC2</t>
  </si>
  <si>
    <t>UTP18</t>
  </si>
  <si>
    <t>VAMP7</t>
  </si>
  <si>
    <t>ATP6AP1</t>
  </si>
  <si>
    <t>ATP6V1D</t>
  </si>
  <si>
    <t>ATP6V1H</t>
  </si>
  <si>
    <t>VAV2</t>
  </si>
  <si>
    <t>VEZF1</t>
  </si>
  <si>
    <t>FLT1</t>
  </si>
  <si>
    <t>VCL</t>
  </si>
  <si>
    <t>PPIP5K2</t>
  </si>
  <si>
    <t>VIRMA</t>
  </si>
  <si>
    <t>VKORC1L1</t>
  </si>
  <si>
    <t>VPS13B</t>
  </si>
  <si>
    <t>VPS33B</t>
  </si>
  <si>
    <t>VPS37C</t>
  </si>
  <si>
    <t>ATP6V0A1</t>
  </si>
  <si>
    <t>ATP6V0A2</t>
  </si>
  <si>
    <t>VPS18</t>
  </si>
  <si>
    <t>VPS25</t>
  </si>
  <si>
    <t>VPS28</t>
  </si>
  <si>
    <t>VPS39</t>
  </si>
  <si>
    <t>VPS4B</t>
  </si>
  <si>
    <t>VTN</t>
  </si>
  <si>
    <t>VWDE</t>
  </si>
  <si>
    <t>RCC1L</t>
  </si>
  <si>
    <t>WDR13</t>
  </si>
  <si>
    <t>WDR20</t>
  </si>
  <si>
    <t>WDR34</t>
  </si>
  <si>
    <t>WDR37</t>
  </si>
  <si>
    <t>WDR60</t>
  </si>
  <si>
    <t>WDR62</t>
  </si>
  <si>
    <t>WDR82</t>
  </si>
  <si>
    <t>WDR83</t>
  </si>
  <si>
    <t>WDR91</t>
  </si>
  <si>
    <t>WDR92</t>
  </si>
  <si>
    <t>WFS1</t>
  </si>
  <si>
    <t>WDR45</t>
  </si>
  <si>
    <t>WRNIP1</t>
  </si>
  <si>
    <t>WWP2</t>
  </si>
  <si>
    <t>XPNPEP3</t>
  </si>
  <si>
    <t>FAM20B</t>
  </si>
  <si>
    <t>YAP1</t>
  </si>
  <si>
    <t>YKT6</t>
  </si>
  <si>
    <t>ZC3H3</t>
  </si>
  <si>
    <t>ZC4H2</t>
  </si>
  <si>
    <t>ZCCHC10</t>
  </si>
  <si>
    <t>ZCCHC7</t>
  </si>
  <si>
    <t>ZEB1</t>
  </si>
  <si>
    <t>ZFYVE16</t>
  </si>
  <si>
    <t>ZFYVE26</t>
  </si>
  <si>
    <t>ZGPAT</t>
  </si>
  <si>
    <t>ZNF281</t>
  </si>
  <si>
    <t>ZNF318</t>
  </si>
  <si>
    <t>ZNF330</t>
  </si>
  <si>
    <t>ZNF407</t>
  </si>
  <si>
    <t>ZNF551</t>
  </si>
  <si>
    <t>ZNF609</t>
  </si>
  <si>
    <t>ZNF622</t>
  </si>
  <si>
    <t>ZNF629</t>
  </si>
  <si>
    <t>ZNF768</t>
  </si>
  <si>
    <t>SLC30A9</t>
  </si>
  <si>
    <t>ZRANB2</t>
  </si>
  <si>
    <t>ZYX</t>
  </si>
  <si>
    <t>YLPM1</t>
  </si>
  <si>
    <t>SEC16A</t>
  </si>
  <si>
    <t>FBLL1</t>
  </si>
  <si>
    <t>NCOR2</t>
  </si>
  <si>
    <t>BRCA2</t>
  </si>
  <si>
    <t>AUP1</t>
  </si>
  <si>
    <t>CCDC116</t>
  </si>
  <si>
    <t>CEP192</t>
  </si>
  <si>
    <t>SRCIN1</t>
  </si>
  <si>
    <t>ZNF691</t>
  </si>
  <si>
    <t>ASDURF</t>
  </si>
  <si>
    <t>BARGIN</t>
  </si>
  <si>
    <t>CSB-PGBD3</t>
  </si>
  <si>
    <t>MCPH1</t>
  </si>
  <si>
    <t>CSNKA2IP</t>
  </si>
  <si>
    <t>MAP4K5</t>
  </si>
  <si>
    <t>OPTN</t>
  </si>
  <si>
    <t>MTX1</t>
  </si>
  <si>
    <t>RECQL4</t>
  </si>
  <si>
    <t>NBPF20</t>
  </si>
  <si>
    <t>PMFBP1</t>
  </si>
  <si>
    <t>RP1L1</t>
  </si>
  <si>
    <t>SCARF2</t>
  </si>
  <si>
    <t>SELENOF</t>
  </si>
  <si>
    <t>ALMS1</t>
  </si>
  <si>
    <t>EPPK1</t>
  </si>
  <si>
    <t>GATD3B</t>
  </si>
  <si>
    <t>GTPBP6</t>
  </si>
  <si>
    <t>HSPBP1</t>
  </si>
  <si>
    <t>ATP8A2</t>
  </si>
  <si>
    <t>P58876</t>
  </si>
  <si>
    <t>Histone H2B type 1-D OS=Homo sapiens OX=9606 GN=HIST1H2BD PE=1 SV=2 - [H2B1D_HUMAN]</t>
  </si>
  <si>
    <t>Q9BQE3</t>
  </si>
  <si>
    <t>Tubulin alpha-1C chain OS=Homo sapiens OX=9606 GN=TUBA1C PE=1 SV=1 - [TBA1C_HUMAN]</t>
  </si>
  <si>
    <t>P10412</t>
  </si>
  <si>
    <t>Histone H1.4 OS=Homo sapiens OX=9606 GN=HIST1H1E PE=1 SV=2 - [H14_HUMAN]</t>
  </si>
  <si>
    <t>P35908</t>
  </si>
  <si>
    <t>Keratin, type II cytoskeletal 2 epidermal OS=Homo sapiens OX=9606 GN=KRT2 PE=1 SV=2 - [K22E_HUMAN]</t>
  </si>
  <si>
    <t>Q9UBI6</t>
  </si>
  <si>
    <t>Guanine nucleotide-binding protein G(I)/G(S)/G(O) subunit gamma-12 OS=Homo sapiens OX=9606 GN=GNG12 PE=1 SV=3 - [GBG12_HUMAN]</t>
  </si>
  <si>
    <t>P13645</t>
  </si>
  <si>
    <t>Keratin, type I cytoskeletal 10 OS=Homo sapiens OX=9606 GN=KRT10 PE=1 SV=6 - [K1C10_HUMAN]</t>
  </si>
  <si>
    <t>P17612</t>
  </si>
  <si>
    <t>cAMP-dependent protein kinase catalytic subunit alpha OS=Homo sapiens OX=9606 GN=PRKACA PE=1 SV=2 - [KAPCA_HUMAN]</t>
  </si>
  <si>
    <t>P36957</t>
  </si>
  <si>
    <t>Dihydrolipoyllysine-residue succinyltransferase component of 2-oxoglutarate dehydrogenase complex, mitochondrial OS=Homo sapiens OX=9606 GN=DLST PE=1 SV=4 - [ODO2_HUMAN]</t>
  </si>
  <si>
    <t>Q9NQA3</t>
  </si>
  <si>
    <t>WAS protein family homolog 6 OS=Homo sapiens OX=9606 GN=WASH6P PE=1 SV=3 - [WASH6_HUMAN]</t>
  </si>
  <si>
    <t>Q9BYJ9</t>
  </si>
  <si>
    <t>YTH domain-containing family protein 1 OS=Homo sapiens OX=9606 GN=YTHDF1 PE=1 SV=1 - [YTHD1_HUMAN]</t>
  </si>
  <si>
    <t>P42684</t>
  </si>
  <si>
    <t>Tyrosine-protein kinase ABL2 OS=Homo sapiens OX=9606 GN=ABL2 PE=1 SV=1 - [ABL2_HUMAN]</t>
  </si>
  <si>
    <t>Q562R1</t>
  </si>
  <si>
    <t>Beta-actin-like protein 2 OS=Homo sapiens OX=9606 GN=ACTBL2 PE=1 SV=2 - [ACTBL_HUMAN]</t>
  </si>
  <si>
    <t>P42025</t>
  </si>
  <si>
    <t>Beta-centractin OS=Homo sapiens OX=9606 GN=ACTR1B PE=1 SV=1 - [ACTY_HUMAN]</t>
  </si>
  <si>
    <t>P84085</t>
  </si>
  <si>
    <t>ADP-ribosylation factor 5 OS=Homo sapiens OX=9606 GN=ARF5 PE=1 SV=2 - [ARF5_HUMAN]</t>
  </si>
  <si>
    <t>Q9NVJ2</t>
  </si>
  <si>
    <t>ADP-ribosylation factor-like protein 8B OS=Homo sapiens OX=9606 GN=ARL8B PE=1 SV=1 - [ARL8B_HUMAN]</t>
  </si>
  <si>
    <t>O14983</t>
  </si>
  <si>
    <t>Sarcoplasmic/endoplasmic reticulum calcium ATPase 1 OS=Homo sapiens OX=9606 GN=ATP2A1 PE=1 SV=1 - [AT2A1_HUMAN]</t>
  </si>
  <si>
    <t>Q6PL18</t>
  </si>
  <si>
    <t>ATPase family AAA domain-containing protein 2 OS=Homo sapiens OX=9606 GN=ATAD2 PE=1 SV=1 - [ATAD2_HUMAN]</t>
  </si>
  <si>
    <t>Q9UII2</t>
  </si>
  <si>
    <t>ATPase inhibitor, mitochondrial OS=Homo sapiens OX=9606 GN=ATP5IF1 PE=1 SV=1 - [ATIF1_HUMAN]</t>
  </si>
  <si>
    <t>Q8N163</t>
  </si>
  <si>
    <t>Cell cycle and apoptosis regulator protein 2 OS=Homo sapiens OX=9606 GN=CCAR2 PE=1 SV=2 - [CCAR2_HUMAN]</t>
  </si>
  <si>
    <t>Q9HD42</t>
  </si>
  <si>
    <t>Charged multivesicular body protein 1a OS=Homo sapiens OX=9606 GN=CHMP1A PE=1 SV=1 - [CHM1A_HUMAN]</t>
  </si>
  <si>
    <t>P10606</t>
  </si>
  <si>
    <t>Cytochrome c oxidase subunit 5B, mitochondrial OS=Homo sapiens OX=9606 GN=COX5B PE=1 SV=2 - [COX5B_HUMAN]</t>
  </si>
  <si>
    <t>Q86Y56</t>
  </si>
  <si>
    <t>Dynein assembly factor 5, axonemal OS=Homo sapiens OX=9606 GN=DNAAF5 PE=1 SV=4 - [DAAF5_HUMAN]</t>
  </si>
  <si>
    <t>Q8NHS0</t>
  </si>
  <si>
    <t>DnaJ homolog subfamily B member 8 OS=Homo sapiens OX=9606 GN=DNAJB8 PE=1 SV=1 - [DNJB8_HUMAN]</t>
  </si>
  <si>
    <t>O00148</t>
  </si>
  <si>
    <t>ATP-dependent RNA helicase DDX39A OS=Homo sapiens OX=9606 GN=DDX39A PE=1 SV=2 - [DX39A_HUMAN]</t>
  </si>
  <si>
    <t>Q9H1K4</t>
  </si>
  <si>
    <t>Mitochondrial glutamate carrier 2 OS=Homo sapiens OX=9606 GN=SLC25A18 PE=1 SV=1 - [GHC2_HUMAN]</t>
  </si>
  <si>
    <t>B2RPK0</t>
  </si>
  <si>
    <t>Putative high mobility group protein B1-like 1 OS=Homo sapiens OX=9606 GN=HMGB1P1 PE=5 SV=1 - [HGB1A_HUMAN]</t>
  </si>
  <si>
    <t>P80294</t>
  </si>
  <si>
    <t>Metallothionein-1H OS=Homo sapiens OX=9606 GN=MT1H PE=1 SV=1 - [MT1H_HUMAN]</t>
  </si>
  <si>
    <t>Q9UBC5</t>
  </si>
  <si>
    <t>Unconventional myosin-Ia OS=Homo sapiens OX=9606 GN=MYO1A PE=1 SV=1 - [MYO1A_HUMAN]</t>
  </si>
  <si>
    <t>Q9H009</t>
  </si>
  <si>
    <t>Nascent polypeptide-associated complex subunit alpha-2 OS=Homo sapiens OX=9606 GN=NACA2 PE=1 SV=1 - [NACA2_HUMAN]</t>
  </si>
  <si>
    <t>Q8IV08</t>
  </si>
  <si>
    <t>Phospholipase D3 OS=Homo sapiens OX=9606 GN=PLD3 PE=1 SV=1 - [PLD3_HUMAN]</t>
  </si>
  <si>
    <t>O95758</t>
  </si>
  <si>
    <t>Polypyrimidine tract-binding protein 3 OS=Homo sapiens OX=9606 GN=PTBP3 PE=1 SV=2 - [PTBP3_HUMAN]</t>
  </si>
  <si>
    <t>O14949</t>
  </si>
  <si>
    <t>Cytochrome b-c1 complex subunit 8 OS=Homo sapiens OX=9606 GN=UQCRQ PE=1 SV=4 - [QCR8_HUMAN]</t>
  </si>
  <si>
    <t>P62491</t>
  </si>
  <si>
    <t>Ras-related protein Rab-11A OS=Homo sapiens OX=9606 GN=RAB11A PE=1 SV=3 - [RB11A_HUMAN]</t>
  </si>
  <si>
    <t>P54725</t>
  </si>
  <si>
    <t>UV excision repair protein RAD23 homolog A OS=Homo sapiens OX=9606 GN=RAD23A PE=1 SV=1 - [RD23A_HUMAN]</t>
  </si>
  <si>
    <t>P19388</t>
  </si>
  <si>
    <t>DNA-directed RNA polymerases I, II, and III subunit RPABC1 OS=Homo sapiens OX=9606 GN=POLR2E PE=1 SV=4 - [RPAB1_HUMAN]</t>
  </si>
  <si>
    <t>Q71UM5</t>
  </si>
  <si>
    <t>40S ribosomal protein S27-like OS=Homo sapiens OX=9606 GN=RPS27L PE=1 SV=3 - [RS27L_HUMAN]</t>
  </si>
  <si>
    <t>A8MWD9</t>
  </si>
  <si>
    <t>Putative small nuclear ribonucleoprotein G-like protein 15 OS=Homo sapiens OX=9606 GN=SNRPGP15 PE=5 SV=2 - [RUXGL_HUMAN]</t>
  </si>
  <si>
    <t>Q9NR31</t>
  </si>
  <si>
    <t>GTP-binding protein SAR1a OS=Homo sapiens OX=9606 GN=SAR1A PE=1 SV=1 - [SAR1A_HUMAN]</t>
  </si>
  <si>
    <t>Q8TDD2</t>
  </si>
  <si>
    <t>Transcription factor Sp7 OS=Homo sapiens OX=9606 GN=SP7 PE=1 SV=1 - [SP7_HUMAN]</t>
  </si>
  <si>
    <t>Q01130</t>
  </si>
  <si>
    <t>Serine/arginine-rich splicing factor 2 OS=Homo sapiens OX=9606 GN=SRSF2 PE=1 SV=4 - [SRSF2_HUMAN]</t>
  </si>
  <si>
    <t>Q03167</t>
  </si>
  <si>
    <t>Transforming growth factor beta receptor type 3 OS=Homo sapiens OX=9606 GN=TGFBR3 PE=1 SV=3 - [TGBR3_HUMAN]</t>
  </si>
  <si>
    <t>Q01085</t>
  </si>
  <si>
    <t>Nucleolysin TIAR OS=Homo sapiens OX=9606 GN=TIAL1 PE=1 SV=1 - [TIAR_HUMAN]</t>
  </si>
  <si>
    <t>O60637</t>
  </si>
  <si>
    <t>Tetraspanin-3 OS=Homo sapiens OX=9606 GN=TSPAN3 PE=2 SV=1 - [TSN3_HUMAN]</t>
  </si>
  <si>
    <t>P61081</t>
  </si>
  <si>
    <t>NEDD8-conjugating enzyme Ubc12 OS=Homo sapiens OX=9606 GN=UBE2M PE=1 SV=1 - [UBC12_HUMAN]</t>
  </si>
  <si>
    <t>Q9UBQ0</t>
  </si>
  <si>
    <t>Vacuolar protein sorting-associated protein 29 OS=Homo sapiens OX=9606 GN=VPS29 PE=1 SV=1 - [VPS29_HUMAN]</t>
  </si>
  <si>
    <t>P55060</t>
  </si>
  <si>
    <t>Exportin-2 OS=Homo sapiens OX=9606 GN=CSE1L PE=1 SV=3 - [XPO2_HUMAN]</t>
  </si>
  <si>
    <t>P18887</t>
  </si>
  <si>
    <t>DNA repair protein XRCC1 OS=Homo sapiens OX=9606 GN=XRCC1 PE=1 SV=2 - [XRCC1_HUMAN]</t>
  </si>
  <si>
    <t>Q86VI4</t>
  </si>
  <si>
    <t>Lysosomal-associated transmembrane protein 4B OS=Homo sapiens OX=9606 GN=LAPTM4B PE=1 SV=2 - [LAP4B_HUMAN]</t>
  </si>
  <si>
    <t>HIST1H2BD</t>
  </si>
  <si>
    <t>TUBA1C</t>
  </si>
  <si>
    <t>HIST1H1E</t>
  </si>
  <si>
    <t>KRT2</t>
  </si>
  <si>
    <t>GNG12</t>
  </si>
  <si>
    <t>KRT10</t>
  </si>
  <si>
    <t>PRKACA</t>
  </si>
  <si>
    <t>DLST</t>
  </si>
  <si>
    <t>WASH6P</t>
  </si>
  <si>
    <t>YTHDF1</t>
  </si>
  <si>
    <t>ABL2</t>
  </si>
  <si>
    <t>ACTBL2</t>
  </si>
  <si>
    <t>ACTR1B</t>
  </si>
  <si>
    <t>ARF5</t>
  </si>
  <si>
    <t>ARL8B</t>
  </si>
  <si>
    <t>ATP2A1</t>
  </si>
  <si>
    <t>ATAD2</t>
  </si>
  <si>
    <t>ATP5IF1</t>
  </si>
  <si>
    <t>CCAR2</t>
  </si>
  <si>
    <t>CHMP1A</t>
  </si>
  <si>
    <t>COX5B</t>
  </si>
  <si>
    <t>DNAAF5</t>
  </si>
  <si>
    <t>DNAJB8</t>
  </si>
  <si>
    <t>DDX39A</t>
  </si>
  <si>
    <t>SLC25A18</t>
  </si>
  <si>
    <t>HMGB1P1</t>
  </si>
  <si>
    <t>MT1H</t>
  </si>
  <si>
    <t>MYO1A</t>
  </si>
  <si>
    <t>NACA2</t>
  </si>
  <si>
    <t>PLD3</t>
  </si>
  <si>
    <t>PTBP3</t>
  </si>
  <si>
    <t>UQCRQ</t>
  </si>
  <si>
    <t>RAB11A</t>
  </si>
  <si>
    <t>RAD23A</t>
  </si>
  <si>
    <t>POLR2E</t>
  </si>
  <si>
    <t>RPS27L</t>
  </si>
  <si>
    <t>SNRPGP15</t>
  </si>
  <si>
    <t>SAR1A</t>
  </si>
  <si>
    <t>SP7</t>
  </si>
  <si>
    <t>SRSF2</t>
  </si>
  <si>
    <t>TGFBR3</t>
  </si>
  <si>
    <t>TIAL1</t>
  </si>
  <si>
    <t>TSPAN3</t>
  </si>
  <si>
    <t>UBE2M</t>
  </si>
  <si>
    <t>VPS29</t>
  </si>
  <si>
    <t>CSE1L</t>
  </si>
  <si>
    <t>XRCC1</t>
  </si>
  <si>
    <t>LAPTM4B</t>
  </si>
  <si>
    <t>P69849</t>
  </si>
  <si>
    <t>Nodal modulator 3 OS=Homo sapiens OX=9606 GN=NOMO3 PE=3 SV=2 - [NOMO3_HUMAN]</t>
  </si>
  <si>
    <t>Q6NVV1</t>
  </si>
  <si>
    <t>Putative 60S ribosomal protein L13a protein RPL13AP3 OS=Homo sapiens OX=9606 GN=RPL13AP3 PE=5 SV=1 - [R13P3_HUMAN]</t>
  </si>
  <si>
    <t>Q8TC12</t>
  </si>
  <si>
    <t>Retinol dehydrogenase 11 OS=Homo sapiens OX=9606 GN=RDH11 PE=1 SV=2 - [RDH11_HUMAN]</t>
  </si>
  <si>
    <t>Q96E39</t>
  </si>
  <si>
    <t>RNA binding motif protein, X-linked-like-1 OS=Homo sapiens OX=9606 GN=RBMXL1 PE=1 SV=1 - [RMXL1_HUMAN]</t>
  </si>
  <si>
    <t>P61009</t>
  </si>
  <si>
    <t>Signal peptidase complex subunit 3 OS=Homo sapiens OX=9606 GN=SPCS3 PE=1 SV=1 - [SPCS3_HUMAN]</t>
  </si>
  <si>
    <t>P11310</t>
  </si>
  <si>
    <t>Medium-chain specific acyl-CoA dehydrogenase, mitochondrial OS=Homo sapiens OX=9606 GN=ACADM PE=1 SV=1 - [ACADM_HUMAN]</t>
  </si>
  <si>
    <t>Q13535</t>
  </si>
  <si>
    <t>Serine/threonine-protein kinase ATR OS=Homo sapiens OX=9606 GN=ATR PE=1 SV=3 - [ATR_HUMAN]</t>
  </si>
  <si>
    <t>P80723</t>
  </si>
  <si>
    <t>Brain acid soluble protein 1 OS=Homo sapiens OX=9606 GN=BASP1 PE=1 SV=2 - [BASP1_HUMAN]</t>
  </si>
  <si>
    <t>P78537</t>
  </si>
  <si>
    <t>Biogenesis of lysosome-related organelles complex 1 subunit 1 OS=Homo sapiens OX=9606 GN=BLOC1S1 PE=1 SV=2 - [BL1S1_HUMAN]</t>
  </si>
  <si>
    <t>Q9NSI6</t>
  </si>
  <si>
    <t>Bromodomain and WD repeat-containing protein 1 OS=Homo sapiens OX=9606 GN=BRWD1 PE=1 SV=4 - [BRWD1_HUMAN]</t>
  </si>
  <si>
    <t>Q9UPW5</t>
  </si>
  <si>
    <t>Cytosolic carboxypeptidase 1 OS=Homo sapiens OX=9606 GN=AGTPBP1 PE=1 SV=3 - [CBPC1_HUMAN]</t>
  </si>
  <si>
    <t>P00403</t>
  </si>
  <si>
    <t>Cytochrome c oxidase subunit 2 OS=Homo sapiens OX=9606 GN=MT-CO2 PE=1 SV=1 - [COX2_HUMAN]</t>
  </si>
  <si>
    <t>P50416</t>
  </si>
  <si>
    <t>Carnitine O-palmitoyltransferase 1, liver isoform OS=Homo sapiens OX=9606 GN=CPT1A PE=1 SV=2 - [CPT1A_HUMAN]</t>
  </si>
  <si>
    <t>O14529</t>
  </si>
  <si>
    <t>Homeobox protein cut-like 2 OS=Homo sapiens OX=9606 GN=CUX2 PE=1 SV=4 - [CUX2_HUMAN]</t>
  </si>
  <si>
    <t>P49961</t>
  </si>
  <si>
    <t>Ectonucleoside triphosphate diphosphohydrolase 1 OS=Homo sapiens OX=9606 GN=ENTPD1 PE=1 SV=1 - [ENTP1_HUMAN]</t>
  </si>
  <si>
    <t>P15170</t>
  </si>
  <si>
    <t>Eukaryotic peptide chain release factor GTP-binding subunit ERF3A OS=Homo sapiens OX=9606 GN=GSPT1 PE=1 SV=1 - [ERF3A_HUMAN]</t>
  </si>
  <si>
    <t>Q96GI7</t>
  </si>
  <si>
    <t>Protein FAM89A OS=Homo sapiens OX=9606 GN=FAM89A PE=1 SV=1 - [FA89A_HUMAN]</t>
  </si>
  <si>
    <t>Q01167</t>
  </si>
  <si>
    <t>Forkhead box protein K2 OS=Homo sapiens OX=9606 GN=FOXK2 PE=1 SV=3 - [FOXK2_HUMAN]</t>
  </si>
  <si>
    <t>Q92908</t>
  </si>
  <si>
    <t>Transcription factor GATA-6 OS=Homo sapiens OX=9606 GN=GATA6 PE=1 SV=2 - [GATA6_HUMAN]</t>
  </si>
  <si>
    <t>P16520</t>
  </si>
  <si>
    <t>Guanine nucleotide-binding protein G(I)/G(S)/G(T) subunit beta-3 OS=Homo sapiens OX=9606 GN=GNB3 PE=1 SV=1 - [GBB3_HUMAN]</t>
  </si>
  <si>
    <t>Q8TB36</t>
  </si>
  <si>
    <t>Ganglioside-induced differentiation-associated protein 1 OS=Homo sapiens OX=9606 GN=GDAP1 PE=1 SV=3 - [GDAP1_HUMAN]</t>
  </si>
  <si>
    <t>Q9H3K2</t>
  </si>
  <si>
    <t>Growth hormone-inducible transmembrane protein OS=Homo sapiens OX=9606 GN=GHITM PE=1 SV=2 - [GHITM_HUMAN]</t>
  </si>
  <si>
    <t>P28799</t>
  </si>
  <si>
    <t>Granulins OS=Homo sapiens OX=9606 GN=GRN PE=1 SV=2 - [GRN_HUMAN]</t>
  </si>
  <si>
    <t>O14602</t>
  </si>
  <si>
    <t>Eukaryotic translation initiation factor 1A, Y-chromosomal OS=Homo sapiens OX=9606 GN=EIF1AY PE=1 SV=4 - [IF1AY_HUMAN]</t>
  </si>
  <si>
    <t>P04259</t>
  </si>
  <si>
    <t>Keratin, type II cytoskeletal 6B OS=Homo sapiens OX=9606 GN=KRT6B PE=1 SV=5 - [K2C6B_HUMAN]</t>
  </si>
  <si>
    <t>O43790</t>
  </si>
  <si>
    <t>Keratin, type II cuticular Hb6 OS=Homo sapiens OX=9606 GN=KRT86 PE=1 SV=1 - [KRT86_HUMAN]</t>
  </si>
  <si>
    <t>O95835</t>
  </si>
  <si>
    <t>Serine/threonine-protein kinase LATS1 OS=Homo sapiens OX=9606 GN=LATS1 PE=1 SV=1 - [LATS1_HUMAN]</t>
  </si>
  <si>
    <t>Q12907</t>
  </si>
  <si>
    <t>Vesicular integral-membrane protein VIP36 OS=Homo sapiens OX=9606 GN=LMAN2 PE=1 SV=1 - [LMAN2_HUMAN]</t>
  </si>
  <si>
    <t>Q15555</t>
  </si>
  <si>
    <t>Microtubule-associated protein RP/EB family member 2 OS=Homo sapiens OX=9606 GN=MAPRE2 PE=1 SV=1 - [MARE2_HUMAN]</t>
  </si>
  <si>
    <t>A6NDR6</t>
  </si>
  <si>
    <t>Putative homeobox protein Meis3-like 1 OS=Homo sapiens OX=9606 GN=MEIS3P1 PE=5 SV=2 - [ME3L1_HUMAN]</t>
  </si>
  <si>
    <t>Q9BQA1</t>
  </si>
  <si>
    <t>Methylosome protein 50 OS=Homo sapiens OX=9606 GN=WDR77 PE=1 SV=1 - [MEP50_HUMAN]</t>
  </si>
  <si>
    <t>Q9BSU3</t>
  </si>
  <si>
    <t>N-alpha-acetyltransferase 11 OS=Homo sapiens OX=9606 GN=NAA11 PE=1 SV=3 - [NAA11_HUMAN]</t>
  </si>
  <si>
    <t>Q9BT67</t>
  </si>
  <si>
    <t>NEDD4 family-interacting protein 1 OS=Homo sapiens OX=9606 GN=NDFIP1 PE=1 SV=1 - [NFIP1_HUMAN]</t>
  </si>
  <si>
    <t>Q5M9Q1</t>
  </si>
  <si>
    <t>NKAP-like protein OS=Homo sapiens OX=9606 GN=NKAPL PE=2 SV=3 - [NKAPL_HUMAN]</t>
  </si>
  <si>
    <t>Q13423</t>
  </si>
  <si>
    <t>NAD(P) transhydrogenase, mitochondrial OS=Homo sapiens OX=9606 GN=NNT PE=1 SV=3 - [NNTM_HUMAN]</t>
  </si>
  <si>
    <t>Q86UR1</t>
  </si>
  <si>
    <t>NADPH oxidase activator 1 OS=Homo sapiens OX=9606 GN=NOXA1 PE=1 SV=1 - [NOXA1_HUMAN]</t>
  </si>
  <si>
    <t>Q99567</t>
  </si>
  <si>
    <t>Nuclear pore complex protein Nup88 OS=Homo sapiens OX=9606 GN=NUP88 PE=1 SV=2 - [NUP88_HUMAN]</t>
  </si>
  <si>
    <t>Q8WXI9</t>
  </si>
  <si>
    <t>Transcriptional repressor p66-beta OS=Homo sapiens OX=9606 GN=GATAD2B PE=1 SV=1 - [P66B_HUMAN]</t>
  </si>
  <si>
    <t>Q9P2E7</t>
  </si>
  <si>
    <t>Protocadherin-10 OS=Homo sapiens OX=9606 GN=PCDH10 PE=2 SV=2 - [PCD10_HUMAN]</t>
  </si>
  <si>
    <t>Q9Y5E8</t>
  </si>
  <si>
    <t>Protocadherin beta-15 OS=Homo sapiens OX=9606 GN=PCDHB15 PE=2 SV=1 - [PCDBF_HUMAN]</t>
  </si>
  <si>
    <t>Q9H2J4</t>
  </si>
  <si>
    <t>Phosducin-like protein 3 OS=Homo sapiens OX=9606 GN=PDCL3 PE=1 SV=1 - [PDCL3_HUMAN]</t>
  </si>
  <si>
    <t>Q9NRZ7</t>
  </si>
  <si>
    <t>1-acyl-sn-glycerol-3-phosphate acyltransferase gamma OS=Homo sapiens OX=9606 GN=AGPAT3 PE=1 SV=1 - [PLCC_HUMAN]</t>
  </si>
  <si>
    <t>P36873</t>
  </si>
  <si>
    <t>Serine/threonine-protein phosphatase PP1-gamma catalytic subunit OS=Homo sapiens OX=9606 GN=PPP1CC PE=1 SV=1 - [PP1G_HUMAN]</t>
  </si>
  <si>
    <t>P49593</t>
  </si>
  <si>
    <t>Protein phosphatase 1F OS=Homo sapiens OX=9606 GN=PPM1F PE=1 SV=3 - [PPM1F_HUMAN]</t>
  </si>
  <si>
    <t>P35080</t>
  </si>
  <si>
    <t>Profilin-2 OS=Homo sapiens OX=9606 GN=PFN2 PE=1 SV=3 - [PROF2_HUMAN]</t>
  </si>
  <si>
    <t>O94903</t>
  </si>
  <si>
    <t>Pyridoxal phosphate homeostasis protein OS=Homo sapiens OX=9606 GN=PLPBP PE=1 SV=1 - [PLPHP_HUMAN]</t>
  </si>
  <si>
    <t>P11216</t>
  </si>
  <si>
    <t>Glycogen phosphorylase, brain form OS=Homo sapiens OX=9606 GN=PYGB PE=1 SV=5 - [PYGB_HUMAN]</t>
  </si>
  <si>
    <t>P01111</t>
  </si>
  <si>
    <t>GTPase NRas OS=Homo sapiens OX=9606 GN=NRAS PE=1 SV=1 - [RASN_HUMAN]</t>
  </si>
  <si>
    <t>Q9BQ04</t>
  </si>
  <si>
    <t>RNA-binding protein 4B OS=Homo sapiens OX=9606 GN=RBM4B PE=1 SV=1 - [RBM4B_HUMAN]</t>
  </si>
  <si>
    <t>P85298</t>
  </si>
  <si>
    <t>Rho GTPase-activating protein 8 OS=Homo sapiens OX=9606 GN=ARHGAP8 PE=1 SV=1 - [RHG08_HUMAN]</t>
  </si>
  <si>
    <t>Q99578</t>
  </si>
  <si>
    <t>GTP-binding protein Rit2 OS=Homo sapiens OX=9606 GN=RIT2 PE=1 SV=1 - [RIT2_HUMAN]</t>
  </si>
  <si>
    <t>A6NIZ1</t>
  </si>
  <si>
    <t>Ras-related protein Rap-1b-like protein OS=Homo sapiens OX=9606 PE=2 SV=1 - [RP1BL_HUMAN]</t>
  </si>
  <si>
    <t>P52434</t>
  </si>
  <si>
    <t>DNA-directed RNA polymerases I, II, and III subunit RPABC3 OS=Homo sapiens OX=9606 GN=POLR2H PE=1 SV=4 - [RPAB3_HUMAN]</t>
  </si>
  <si>
    <t>Q9HB90</t>
  </si>
  <si>
    <t>Ras-related GTP-binding protein C OS=Homo sapiens OX=9606 GN=RRAGC PE=1 SV=1 - [RRAGC_HUMAN]</t>
  </si>
  <si>
    <t>Q9Y399</t>
  </si>
  <si>
    <t>28S ribosomal protein S2, mitochondrial OS=Homo sapiens OX=9606 GN=MRPS2 PE=1 SV=1 - [RT02_HUMAN]</t>
  </si>
  <si>
    <t>Q8WUM9</t>
  </si>
  <si>
    <t>Sodium-dependent phosphate transporter 1 OS=Homo sapiens OX=9606 GN=SLC20A1 PE=1 SV=1 - [S20A1_HUMAN]</t>
  </si>
  <si>
    <t>Q8TB61</t>
  </si>
  <si>
    <t>Adenosine 3'-phospho 5'-phosphosulfate transporter 1 OS=Homo sapiens OX=9606 GN=SLC35B2 PE=1 SV=1 - [S35B2_HUMAN]</t>
  </si>
  <si>
    <t>P61619</t>
  </si>
  <si>
    <t>Protein transport protein Sec61 subunit alpha isoform 1 OS=Homo sapiens OX=9606 GN=SEC61A1 PE=1 SV=2 - [S61A1_HUMAN]</t>
  </si>
  <si>
    <t>P60468</t>
  </si>
  <si>
    <t>Protein transport protein Sec61 subunit beta OS=Homo sapiens OX=9606 GN=SEC61B PE=1 SV=2 - [SC61B_HUMAN]</t>
  </si>
  <si>
    <t>O14828</t>
  </si>
  <si>
    <t>Secretory carrier-associated membrane protein 3 OS=Homo sapiens OX=9606 GN=SCAMP3 PE=1 SV=3 - [SCAM3_HUMAN]</t>
  </si>
  <si>
    <t>P62341</t>
  </si>
  <si>
    <t>Thioredoxin reductase-like selenoprotein T OS=Homo sapiens OX=9606 GN=SELENOT PE=1 SV=2 - [SELT_HUMAN]</t>
  </si>
  <si>
    <t>Q99720</t>
  </si>
  <si>
    <t>Sigma non-opioid intracellular receptor 1 OS=Homo sapiens OX=9606 GN=SIGMAR1 PE=1 SV=1 - [SGMR1_HUMAN]</t>
  </si>
  <si>
    <t>O43765</t>
  </si>
  <si>
    <t>Small glutamine-rich tetratricopeptide repeat-containing protein alpha OS=Homo sapiens OX=9606 GN=SGTA PE=1 SV=1 - [SGTA_HUMAN]</t>
  </si>
  <si>
    <t>P09012</t>
  </si>
  <si>
    <t>U1 small nuclear ribonucleoprotein A OS=Homo sapiens OX=9606 GN=SNRPA PE=1 SV=3 - [SNRPA_HUMAN]</t>
  </si>
  <si>
    <t>Q9H2V7</t>
  </si>
  <si>
    <t>Protein spinster homolog 1 OS=Homo sapiens OX=9606 GN=SPNS1 PE=1 SV=1 - [SPNS1_HUMAN]</t>
  </si>
  <si>
    <t>Q15208</t>
  </si>
  <si>
    <t>Serine/threonine-protein kinase 38 OS=Homo sapiens OX=9606 GN=STK38 PE=1 SV=1 - [STK38_HUMAN]</t>
  </si>
  <si>
    <t>Q5VSL9</t>
  </si>
  <si>
    <t>Striatin-interacting protein 1 OS=Homo sapiens OX=9606 GN=STRIP1 PE=1 SV=1 - [STRP1_HUMAN]</t>
  </si>
  <si>
    <t>Q8NHG7</t>
  </si>
  <si>
    <t>Small VCP/p97-interacting protein OS=Homo sapiens OX=9606 GN=SVIP PE=1 SV=1 - [SVIP_HUMAN]</t>
  </si>
  <si>
    <t>Q13509</t>
  </si>
  <si>
    <t>Tubulin beta-3 chain OS=Homo sapiens OX=9606 GN=TUBB3 PE=1 SV=2 - [TBB3_HUMAN]</t>
  </si>
  <si>
    <t>Q9HCS4</t>
  </si>
  <si>
    <t>Transcription factor 7-like 1 OS=Homo sapiens OX=9606 GN=TCF7L1 PE=2 SV=1 - [TF7L1_HUMAN]</t>
  </si>
  <si>
    <t>Q9UKI8</t>
  </si>
  <si>
    <t>Serine/threonine-protein kinase tousled-like 1 OS=Homo sapiens OX=9606 GN=TLK1 PE=1 SV=2 - [TLK1_HUMAN]</t>
  </si>
  <si>
    <t>P61421</t>
  </si>
  <si>
    <t>V-type proton ATPase subunit d 1 OS=Homo sapiens OX=9606 GN=ATP6V0D1 PE=1 SV=1 - [VA0D1_HUMAN]</t>
  </si>
  <si>
    <t>P36543</t>
  </si>
  <si>
    <t>V-type proton ATPase subunit E 1 OS=Homo sapiens OX=9606 GN=ATP6V1E1 PE=1 SV=1 - [VATE1_HUMAN]</t>
  </si>
  <si>
    <t>Q96QK1</t>
  </si>
  <si>
    <t>Vacuolar protein sorting-associated protein 35 OS=Homo sapiens OX=9606 GN=VPS35 PE=1 SV=2 - [VPS35_HUMAN]</t>
  </si>
  <si>
    <t>Q5T7W0</t>
  </si>
  <si>
    <t>Zinc finger protein 618 OS=Homo sapiens OX=9606 GN=ZNF618 PE=1 SV=1 - [ZN618_HUMAN]</t>
  </si>
  <si>
    <t>Q9GZS1</t>
  </si>
  <si>
    <t>DNA-directed RNA polymerase I subunit RPA49 OS=Homo sapiens OX=9606 GN=POLR1E PE=1 SV=3 - [RPA49_HUMAN]</t>
  </si>
  <si>
    <t>Q8N5G0</t>
  </si>
  <si>
    <t>Small integral membrane protein 20 OS=Homo sapiens OX=9606 GN=SMIM20 PE=1 SV=3 - [SIM20_HUMAN]</t>
  </si>
  <si>
    <t>Q8IU60</t>
  </si>
  <si>
    <t>m7GpppN-mRNA hydrolase OS=Homo sapiens OX=9606 GN=DCP2 PE=1 SV=3 - [DCP2_HUMAN]</t>
  </si>
  <si>
    <t>Q8N1F8</t>
  </si>
  <si>
    <t>Serine/threonine-protein kinase 11-interacting protein OS=Homo sapiens OX=9606 GN=STK11IP PE=1 SV=4 - [S11IP_HUMAN]</t>
  </si>
  <si>
    <t>NOMO3</t>
  </si>
  <si>
    <t>RPL13AP3</t>
  </si>
  <si>
    <t>RDH11</t>
  </si>
  <si>
    <t>RBMXL1</t>
  </si>
  <si>
    <t>SPCS3</t>
  </si>
  <si>
    <t>ACADM</t>
  </si>
  <si>
    <t>ATR</t>
  </si>
  <si>
    <t>BASP1</t>
  </si>
  <si>
    <t>BLOC1S1</t>
  </si>
  <si>
    <t>BRWD1</t>
  </si>
  <si>
    <t>AGTPBP1</t>
  </si>
  <si>
    <t>MT-CO2</t>
  </si>
  <si>
    <t>CPT1A</t>
  </si>
  <si>
    <t>CUX2</t>
  </si>
  <si>
    <t>ENTPD1</t>
  </si>
  <si>
    <t>GSPT1</t>
  </si>
  <si>
    <t>FAM89A</t>
  </si>
  <si>
    <t>FOXK2</t>
  </si>
  <si>
    <t>GATA6</t>
  </si>
  <si>
    <t>GNB3</t>
  </si>
  <si>
    <t>GDAP1</t>
  </si>
  <si>
    <t>GHITM</t>
  </si>
  <si>
    <t>GRN</t>
  </si>
  <si>
    <t>EIF1AY</t>
  </si>
  <si>
    <t>KRT6B</t>
  </si>
  <si>
    <t>KRT86</t>
  </si>
  <si>
    <t>LATS1</t>
  </si>
  <si>
    <t>LMAN2</t>
  </si>
  <si>
    <t>MAPRE2</t>
  </si>
  <si>
    <t>MEIS3P1</t>
  </si>
  <si>
    <t>WDR77</t>
  </si>
  <si>
    <t>NAA11</t>
  </si>
  <si>
    <t>NDFIP1</t>
  </si>
  <si>
    <t>NKAPL</t>
  </si>
  <si>
    <t>NNT</t>
  </si>
  <si>
    <t>NOXA1</t>
  </si>
  <si>
    <t>NUP88</t>
  </si>
  <si>
    <t>GATAD2B</t>
  </si>
  <si>
    <t>PCDH10</t>
  </si>
  <si>
    <t>PCDHB15</t>
  </si>
  <si>
    <t>PDCL3</t>
  </si>
  <si>
    <t>AGPAT3</t>
  </si>
  <si>
    <t>PPP1CC</t>
  </si>
  <si>
    <t>PPM1F</t>
  </si>
  <si>
    <t>PFN2</t>
  </si>
  <si>
    <t>PLPBP</t>
  </si>
  <si>
    <t>PYGB</t>
  </si>
  <si>
    <t>NRAS</t>
  </si>
  <si>
    <t>RBM4B</t>
  </si>
  <si>
    <t>ARHGAP8</t>
  </si>
  <si>
    <t>RIT2</t>
  </si>
  <si>
    <t>POLR2H</t>
  </si>
  <si>
    <t>RRAGC</t>
  </si>
  <si>
    <t>MRPS2</t>
  </si>
  <si>
    <t>SLC20A1</t>
  </si>
  <si>
    <t>SLC35B2</t>
  </si>
  <si>
    <t>SEC61A1</t>
  </si>
  <si>
    <t>SEC61B</t>
  </si>
  <si>
    <t>SCAMP3</t>
  </si>
  <si>
    <t>SELENOT</t>
  </si>
  <si>
    <t>SIGMAR1</t>
  </si>
  <si>
    <t>SGTA</t>
  </si>
  <si>
    <t>SNRPA</t>
  </si>
  <si>
    <t>SPNS1</t>
  </si>
  <si>
    <t>STK38</t>
  </si>
  <si>
    <t>STRIP1</t>
  </si>
  <si>
    <t>SVIP</t>
  </si>
  <si>
    <t>TUBB3</t>
  </si>
  <si>
    <t>TCF7L1</t>
  </si>
  <si>
    <t>TLK1</t>
  </si>
  <si>
    <t>ATP6V0D1</t>
  </si>
  <si>
    <t>ATP6V1E1</t>
  </si>
  <si>
    <t>VPS35</t>
  </si>
  <si>
    <t>ZNF618</t>
  </si>
  <si>
    <t>POLR1E</t>
  </si>
  <si>
    <t>SMIM20</t>
  </si>
  <si>
    <t>DCP2</t>
  </si>
  <si>
    <t>STK11IP</t>
  </si>
  <si>
    <t>P81605</t>
  </si>
  <si>
    <t>Dermcidin OS=Homo sapiens OX=9606 GN=DCD PE=1 SV=2 - [DCD_HUMAN]</t>
  </si>
  <si>
    <t>P35270</t>
  </si>
  <si>
    <t>Sepiapterin reductase OS=Homo sapiens OX=9606 GN=SPR PE=1 SV=1 - [SPRE_HUMAN]</t>
  </si>
  <si>
    <t>Q8IZP2</t>
  </si>
  <si>
    <t>Putative protein FAM10A4 OS=Homo sapiens OX=9606 GN=ST13P4 PE=5 SV=1 - [ST134_HUMAN]</t>
  </si>
  <si>
    <t>DCD</t>
  </si>
  <si>
    <t>SPR</t>
  </si>
  <si>
    <t>ST13P4</t>
  </si>
  <si>
    <t>Q7Z4V5</t>
  </si>
  <si>
    <t>Hepatoma-derived growth factor-related protein 2 OS=Homo sapiens OX=9606 GN=HDGFL2 PE=1 SV=1 - [HDGR2_HUMAN]</t>
  </si>
  <si>
    <t>P02538</t>
  </si>
  <si>
    <t>Keratin, type II cytoskeletal 6A OS=Homo sapiens OX=9606 GN=KRT6A PE=1 SV=3 - [K2C6A_HUMAN]</t>
  </si>
  <si>
    <t>Q8TA86</t>
  </si>
  <si>
    <t>Retinitis pigmentosa 9 protein OS=Homo sapiens OX=9606 GN=RP9 PE=1 SV=2 - [RP9_HUMAN]</t>
  </si>
  <si>
    <t>P37802</t>
  </si>
  <si>
    <t>Transgelin-2 OS=Homo sapiens OX=9606 GN=TAGLN2 PE=1 SV=3 - [TAGL2_HUMAN]</t>
  </si>
  <si>
    <t>Q93008</t>
  </si>
  <si>
    <t>Probable ubiquitin carboxyl-terminal hydrolase FAF-X OS=Homo sapiens OX=9606 GN=USP9X PE=1 SV=3 - [USP9X_HUMAN]</t>
  </si>
  <si>
    <t>HDGFL2</t>
  </si>
  <si>
    <t>KRT6A</t>
  </si>
  <si>
    <t>RP9</t>
  </si>
  <si>
    <t>TAGLN2</t>
  </si>
  <si>
    <t>USP9X</t>
  </si>
  <si>
    <t>CEP63</t>
  </si>
  <si>
    <t>CEP76</t>
  </si>
  <si>
    <t>SCLT1</t>
  </si>
  <si>
    <t>TBC1D31</t>
  </si>
  <si>
    <t>KIAA0586</t>
  </si>
  <si>
    <t>HYLS1</t>
  </si>
  <si>
    <t>LRRC45</t>
  </si>
  <si>
    <t>POC1B</t>
  </si>
  <si>
    <t>NME7</t>
  </si>
  <si>
    <t>CEP70</t>
  </si>
  <si>
    <t>CCDC77</t>
  </si>
  <si>
    <t>RPGRIP1L</t>
  </si>
  <si>
    <t>LRRCC1</t>
  </si>
  <si>
    <t>PPP2R3C</t>
  </si>
  <si>
    <t>WRAP73</t>
  </si>
  <si>
    <t>FAM161A</t>
  </si>
  <si>
    <t>HAUS3</t>
  </si>
  <si>
    <t>TRAF5</t>
  </si>
  <si>
    <t>C2CD3</t>
  </si>
  <si>
    <t>TUBGCP5</t>
  </si>
  <si>
    <t>CEP162</t>
  </si>
  <si>
    <t>TUBGCP4</t>
  </si>
  <si>
    <t>FOPNL</t>
  </si>
  <si>
    <t>MZT2B</t>
  </si>
  <si>
    <t>STIL</t>
  </si>
  <si>
    <t>CEP72</t>
  </si>
  <si>
    <t>HAUS2</t>
  </si>
  <si>
    <t>ODF2L</t>
  </si>
  <si>
    <t>NPHP4</t>
  </si>
  <si>
    <t>SSNA1</t>
  </si>
  <si>
    <t>CDC14A</t>
  </si>
  <si>
    <t>MZT2A</t>
  </si>
  <si>
    <t>POC5</t>
  </si>
  <si>
    <t>MDM1</t>
  </si>
  <si>
    <t>CEP89</t>
  </si>
  <si>
    <t>CEP85L</t>
  </si>
  <si>
    <t>CEP57L1</t>
  </si>
  <si>
    <t>WDR90</t>
  </si>
  <si>
    <t>CCDC34</t>
  </si>
  <si>
    <t>AKNA</t>
  </si>
  <si>
    <t>FBXW11</t>
  </si>
  <si>
    <t>CEP83</t>
  </si>
  <si>
    <t>IFFO2</t>
  </si>
  <si>
    <t>CEP112</t>
  </si>
  <si>
    <t>MIIP</t>
  </si>
  <si>
    <t>IRAK1BP1</t>
  </si>
  <si>
    <t>CEP104</t>
  </si>
  <si>
    <t>CCSAP</t>
  </si>
  <si>
    <t>CEP19</t>
  </si>
  <si>
    <t>CKAP2L</t>
  </si>
  <si>
    <t>ASPM</t>
  </si>
  <si>
    <t>BARD1</t>
  </si>
  <si>
    <t>CCDC18</t>
  </si>
  <si>
    <t>CP</t>
  </si>
  <si>
    <t>CFAP47</t>
  </si>
  <si>
    <t>LCP1</t>
  </si>
  <si>
    <t>MAD2L1</t>
  </si>
  <si>
    <t>SPATA6</t>
  </si>
  <si>
    <t>TEX9</t>
  </si>
  <si>
    <t>AHI1</t>
  </si>
  <si>
    <t>CBY1</t>
  </si>
  <si>
    <t>CC2D2A</t>
  </si>
  <si>
    <t>FUZ</t>
  </si>
  <si>
    <t>GAS8</t>
  </si>
  <si>
    <t>INTU</t>
  </si>
  <si>
    <t>KIF27</t>
  </si>
  <si>
    <t>MLF1</t>
  </si>
  <si>
    <t>MNS1</t>
  </si>
  <si>
    <t>NPHP1</t>
  </si>
  <si>
    <t>TTBK2</t>
  </si>
  <si>
    <t>VDAC3</t>
  </si>
  <si>
    <t>WDPCP</t>
  </si>
  <si>
    <t>NME1</t>
  </si>
  <si>
    <t>PRICKLE3</t>
  </si>
  <si>
    <t>CNTLN</t>
  </si>
  <si>
    <t>POLR3H</t>
  </si>
  <si>
    <t>PPP2CB</t>
  </si>
  <si>
    <t>CCSER2</t>
  </si>
  <si>
    <t>KRT18</t>
  </si>
  <si>
    <t>TBCCD1</t>
  </si>
  <si>
    <t>DZIP1</t>
  </si>
  <si>
    <t>TTLL4</t>
  </si>
  <si>
    <t>RITA1</t>
  </si>
  <si>
    <t>INCENP</t>
  </si>
  <si>
    <t>BICD1</t>
  </si>
  <si>
    <t>DZIP1L</t>
  </si>
  <si>
    <t>DCAF13</t>
  </si>
  <si>
    <t>NDEL1</t>
  </si>
  <si>
    <t>CCDC88B</t>
  </si>
  <si>
    <t>TNKS</t>
  </si>
  <si>
    <t>CCDC57</t>
  </si>
  <si>
    <t>AURKB</t>
  </si>
  <si>
    <t>NOL6</t>
  </si>
  <si>
    <t>MZT1</t>
  </si>
  <si>
    <t xml:space="preserve">Gene name </t>
  </si>
  <si>
    <t>Is it in BO?</t>
  </si>
  <si>
    <t>Yes</t>
  </si>
  <si>
    <t>Q4AC94</t>
  </si>
  <si>
    <t>C2 domain-containing protein 3 OS=Homo sapiens OX=9606 GN=C2CD3 PE=1 SV=4 - [C2CD3_HUMAN]</t>
  </si>
  <si>
    <t>Q5T9S5</t>
  </si>
  <si>
    <t>Coiled-coil domain-containing protein 18 OS=Homo sapiens OX=9606 GN=CCDC18 PE=1 SV=1 - [CCD18_HUMAN]</t>
  </si>
  <si>
    <t>Q5TB80</t>
  </si>
  <si>
    <t>Centrosomal protein of 162 kDa OS=Homo sapiens OX=9606 GN=CEP162 PE=1 SV=2 - [CE162_HUMAN]</t>
  </si>
  <si>
    <t>Q8N8E3</t>
  </si>
  <si>
    <t>Centrosomal protein of 112 kDa OS=Homo sapiens OX=9606 GN=CEP112 PE=1 SV=2 - [CE112_HUMAN]</t>
  </si>
  <si>
    <t>Q7Z591</t>
  </si>
  <si>
    <t>AT-hook-containing transcription factor OS=Homo sapiens OX=9606 GN=AKNA PE=1 SV=2 - [AKNA_HUMAN]</t>
  </si>
  <si>
    <t>CCDC171</t>
  </si>
  <si>
    <t>Q6TFL3</t>
  </si>
  <si>
    <t>Coiled-coil domain-containing protein 171 OS=Homo sapiens OX=9606 GN=CCDC171 PE=2 SV=1 - [CC171_HUMAN]</t>
  </si>
  <si>
    <t>Q9NXG0</t>
  </si>
  <si>
    <t>Centlein OS=Homo sapiens OX=9606 GN=CNTLN PE=1 SV=6 - [CNTLN_HUMAN]</t>
  </si>
  <si>
    <t>Q96MT8</t>
  </si>
  <si>
    <t>Centrosomal protein of 63 kDa OS=Homo sapiens OX=9606 GN=CEP63 PE=1 SV=1 - [CEP63_HUMAN]</t>
  </si>
  <si>
    <t>Q9Y592</t>
  </si>
  <si>
    <t>Centrosomal protein of 83 kDa OS=Homo sapiens OX=9606 GN=CEP83 PE=1 SV=3 - [CEP83_HUMAN]</t>
  </si>
  <si>
    <t>CPLANE1</t>
  </si>
  <si>
    <t>Q9H799</t>
  </si>
  <si>
    <t>Ciliogenesis and planar polarity effector 1 OS=Homo sapiens OX=9606 GN=CPLANE1 PE=1 SV=4 - [CPLN1_HUMAN]</t>
  </si>
  <si>
    <t>Q96NL6</t>
  </si>
  <si>
    <t>Sodium channel and clathrin linker 1 OS=Homo sapiens OX=9606 GN=SCLT1 PE=1 SV=2 - [SCLT1_HUMAN]</t>
  </si>
  <si>
    <t>Q15468</t>
  </si>
  <si>
    <t>SCL-interrupting locus protein OS=Homo sapiens OX=9606 GN=STIL PE=1 SV=2 - [STIL_HUMAN]</t>
  </si>
  <si>
    <t>Q68CZ1</t>
  </si>
  <si>
    <t>Protein fantom OS=Homo sapiens OX=9606 GN=RPGRIP1L PE=1 SV=2 - [FTM_HUMAN]</t>
  </si>
  <si>
    <t>Q96DN5</t>
  </si>
  <si>
    <t>TBC1 domain family member 31 OS=Homo sapiens OX=9606 GN=TBC1D31 PE=1 SV=2 - [TBC31_HUMAN]</t>
  </si>
  <si>
    <t>Q96CN5</t>
  </si>
  <si>
    <t>Leucine-rich repeat-containing protein 45 OS=Homo sapiens OX=9606 GN=LRRC45 PE=1 SV=1 - [LRC45_HUMAN]</t>
  </si>
  <si>
    <t>PC</t>
  </si>
  <si>
    <t>P11498</t>
  </si>
  <si>
    <t>Pyruvate carboxylase, mitochondrial OS=Homo sapiens OX=9606 GN=PC PE=1 SV=2 - [PYC_HUMAN]</t>
  </si>
  <si>
    <t>O75161</t>
  </si>
  <si>
    <t>Nephrocystin-4 OS=Homo sapiens OX=9606 GN=NPHP4 PE=1 SV=2 - [NPHP4_HUMAN]</t>
  </si>
  <si>
    <t>Q9ULJ1</t>
  </si>
  <si>
    <t>Protein BCAP OS=Homo sapiens OX=9606 GN=ODF2L PE=2 SV=2 - [ODF2L_HUMAN]</t>
  </si>
  <si>
    <t>Q8NA72</t>
  </si>
  <si>
    <t>Centrosomal protein POC5 OS=Homo sapiens OX=9606 GN=POC5 PE=1 SV=2 - [POC5_HUMAN]</t>
  </si>
  <si>
    <t>Q96ST8</t>
  </si>
  <si>
    <t>Centrosomal protein of 89 kDa OS=Homo sapiens OX=9606 GN=CEP89 PE=1 SV=3 - [CEP89_HUMAN]</t>
  </si>
  <si>
    <t>Q8TC05</t>
  </si>
  <si>
    <t>Nuclear protein MDM1 OS=Homo sapiens OX=9606 GN=MDM1 PE=1 SV=2 - [MDM1_HUMAN]</t>
  </si>
  <si>
    <t>Q9BVV6</t>
  </si>
  <si>
    <t>Protein TALPID3 OS=Homo sapiens OX=9606 GN=KIAA0586 PE=1 SV=4 - [TALD3_HUMAN]</t>
  </si>
  <si>
    <t>Q68CZ6</t>
  </si>
  <si>
    <t>HAUS augmin-like complex subunit 3 OS=Homo sapiens OX=9606 GN=HAUS3 PE=1 SV=1 - [HAUS3_HUMAN]</t>
  </si>
  <si>
    <t>BAZ1B</t>
  </si>
  <si>
    <t>Q9UIG0</t>
  </si>
  <si>
    <t>Tyrosine-protein kinase BAZ1B OS=Homo sapiens OX=9606 GN=BAZ1B PE=1 SV=2 - [BAZ1B_HUMAN]</t>
  </si>
  <si>
    <t>RSF1</t>
  </si>
  <si>
    <t>Q96T23</t>
  </si>
  <si>
    <t>Remodeling and spacing factor 1 OS=Homo sapiens OX=9606 GN=RSF1 PE=1 SV=2 - [RSF1_HUMAN]</t>
  </si>
  <si>
    <t>KRT16</t>
  </si>
  <si>
    <t>P08779</t>
  </si>
  <si>
    <t>Keratin, type I cytoskeletal 16 OS=Homo sapiens OX=9606 GN=KRT16 PE=1 SV=4 - [K1C16_HUMAN]</t>
  </si>
  <si>
    <t>KIF22</t>
  </si>
  <si>
    <t>Q14807</t>
  </si>
  <si>
    <t>Kinesin-like protein KIF22 OS=Homo sapiens OX=9606 GN=KIF22 PE=1 SV=5 - [KIF22_HUMAN]</t>
  </si>
  <si>
    <t>Q969Q6</t>
  </si>
  <si>
    <t>Serine/threonine-protein phosphatase 2A regulatory subunit B'' subunit gamma OS=Homo sapiens OX=9606 GN=PPP2R3C PE=1 SV=1 - [P2R3C_HUMAN]</t>
  </si>
  <si>
    <t>Q86YF9</t>
  </si>
  <si>
    <t>Zinc finger protein DZIP1 OS=Homo sapiens OX=9606 GN=DZIP1 PE=1 SV=1 - [DZIP1_HUMAN]</t>
  </si>
  <si>
    <t>KRT5</t>
  </si>
  <si>
    <t>P13647</t>
  </si>
  <si>
    <t>Keratin, type II cytoskeletal 5 OS=Homo sapiens OX=9606 GN=KRT5 PE=1 SV=3 - [K2C5_HUMAN]</t>
  </si>
  <si>
    <t>KIZ</t>
  </si>
  <si>
    <t>Q2M2Z5</t>
  </si>
  <si>
    <t>Centrosomal protein kizuna OS=Homo sapiens OX=9606 GN=KIZ PE=1 SV=2 - [KIZ_HUMAN]</t>
  </si>
  <si>
    <t>Q8TC44</t>
  </si>
  <si>
    <t>POC1 centriolar protein homolog B OS=Homo sapiens OX=9606 GN=POC1B PE=1 SV=1 - [POC1B_HUMAN]</t>
  </si>
  <si>
    <t>Q96KV7</t>
  </si>
  <si>
    <t>WD repeat-containing protein 90 OS=Homo sapiens OX=9606 GN=WDR90 PE=1 SV=2 - [WDR90_HUMAN]</t>
  </si>
  <si>
    <t>Q2TAC2</t>
  </si>
  <si>
    <t>Coiled-coil domain-containing protein 57 OS=Homo sapiens OX=9606 GN=CCDC57 PE=1 SV=2 - [CCD57_HUMAN]</t>
  </si>
  <si>
    <t>KIAA1328</t>
  </si>
  <si>
    <t>Q86T90</t>
  </si>
  <si>
    <t>Protein hinderin OS=Homo sapiens OX=9606 GN=KIAA1328 PE=1 SV=2 - [K1328_HUMAN]</t>
  </si>
  <si>
    <t>Q9H7U1</t>
  </si>
  <si>
    <t>Serine-rich coiled-coil domain-containing protein 2 OS=Homo sapiens OX=9606 GN=CCSER2 PE=1 SV=2 - [CCSE2_HUMAN]</t>
  </si>
  <si>
    <t>Q8IYX8</t>
  </si>
  <si>
    <t>Centrosomal protein CEP57L1 OS=Homo sapiens OX=9606 GN=CEP57L1 PE=1 SV=1 - [CE57L_HUMAN]</t>
  </si>
  <si>
    <t>Q8IYY4</t>
  </si>
  <si>
    <t>Zinc finger protein DZIP1L OS=Homo sapiens OX=9606 GN=DZIP1L PE=1 SV=2 - [DZI1L_HUMAN]</t>
  </si>
  <si>
    <t>Q3B820</t>
  </si>
  <si>
    <t>Protein FAM161A OS=Homo sapiens OX=9606 GN=FAM161A PE=1 SV=2 - [F161A_HUMAN]</t>
  </si>
  <si>
    <t>H2AFY2</t>
  </si>
  <si>
    <t>Q9P0M6</t>
  </si>
  <si>
    <t>Core histone macro-H2A.2 OS=Homo sapiens OX=9606 GN=H2AFY2 PE=1 SV=3 - [H2AW_HUMAN]</t>
  </si>
  <si>
    <t>Q5VVH5</t>
  </si>
  <si>
    <t>Interleukin-1 receptor-associated kinase 1-binding protein 1 OS=Homo sapiens OX=9606 GN=IRAK1BP1 PE=1 SV=1 - [IKBP1_HUMAN]</t>
  </si>
  <si>
    <t>Q9C099</t>
  </si>
  <si>
    <t>Leucine-rich repeat and coiled-coil domain-containing protein 1 OS=Homo sapiens OX=9606 GN=LRRCC1 PE=1 SV=2 - [LRCC1_HUMAN]</t>
  </si>
  <si>
    <t>PHIP</t>
  </si>
  <si>
    <t>Q8WWQ0</t>
  </si>
  <si>
    <t>PH-interacting protein OS=Homo sapiens OX=9606 GN=PHIP PE=1 SV=2 - [PHIP_HUMAN]</t>
  </si>
  <si>
    <t>POLR2A</t>
  </si>
  <si>
    <t>P24928</t>
  </si>
  <si>
    <t>DNA-directed RNA polymerase II subunit RPB1 OS=Homo sapiens OX=9606 GN=POLR2A PE=1 SV=2 - [RPB1_HUMAN]</t>
  </si>
  <si>
    <t>WDR47</t>
  </si>
  <si>
    <t>O94967</t>
  </si>
  <si>
    <t>WD repeat-containing protein 47 OS=Homo sapiens OX=9606 GN=WDR47 PE=1 SV=1 - [WDR47_HUMAN]</t>
  </si>
  <si>
    <t>ZNF326</t>
  </si>
  <si>
    <t>Q5BKZ1</t>
  </si>
  <si>
    <t>DBIRD complex subunit ZNF326 OS=Homo sapiens OX=9606 GN=ZNF326 PE=1 SV=2 - [ZN326_HUMAN]</t>
  </si>
  <si>
    <t>ATRX</t>
  </si>
  <si>
    <t>P46100</t>
  </si>
  <si>
    <t>Transcriptional regulator ATRX OS=Homo sapiens OX=9606 GN=ATRX PE=1 SV=5 - [ATRX_HUMAN]</t>
  </si>
  <si>
    <t>Q9BR77</t>
  </si>
  <si>
    <t>Coiled-coil domain-containing protein 77 OS=Homo sapiens OX=9606 GN=CCDC77 PE=1 SV=1 - [CCD77_HUMAN]</t>
  </si>
  <si>
    <t>Q5SZL2</t>
  </si>
  <si>
    <t>Centrosomal protein of 85 kDa-like OS=Homo sapiens OX=9606 GN=CEP85L PE=1 SV=1 - [CE85L_HUMAN]</t>
  </si>
  <si>
    <t>Q8NHQ1</t>
  </si>
  <si>
    <t>Centrosomal protein of 70 kDa OS=Homo sapiens OX=9606 GN=CEP70 PE=1 SV=2 - [CEP70_HUMAN]</t>
  </si>
  <si>
    <t>Q9ULD6</t>
  </si>
  <si>
    <t>Protein inturned OS=Homo sapiens OX=9606 GN=INTU PE=1 SV=2 - [INTU_HUMAN]</t>
  </si>
  <si>
    <t>Q5JXC2</t>
  </si>
  <si>
    <t>Migration and invasion-inhibitory protein OS=Homo sapiens OX=9606 GN=MIIP PE=1 SV=3 - [MIIP_HUMAN]</t>
  </si>
  <si>
    <t>RBM19</t>
  </si>
  <si>
    <t>Q9Y4C8</t>
  </si>
  <si>
    <t>Probable RNA-binding protein 19 OS=Homo sapiens OX=9606 GN=RBM19 PE=1 SV=3 - [RBM19_HUMAN]</t>
  </si>
  <si>
    <t>TRIM27</t>
  </si>
  <si>
    <t>P14373</t>
  </si>
  <si>
    <t>Zinc finger protein RFP OS=Homo sapiens OX=9606 GN=TRIM27 PE=1 SV=1 - [TRI27_HUMAN]</t>
  </si>
  <si>
    <t>Q14679</t>
  </si>
  <si>
    <t>Tubulin polyglutamylase TTLL4 OS=Homo sapiens OX=9606 GN=TTLL4 PE=1 SV=2 - [TTLL4_HUMAN]</t>
  </si>
  <si>
    <t>UTP6</t>
  </si>
  <si>
    <t>Q9NYH9</t>
  </si>
  <si>
    <t>U3 small nucleolar RNA-associated protein 6 homolog OS=Homo sapiens OX=9606 GN=UTP6 PE=2 SV=2 - [UTP6_HUMAN]</t>
  </si>
  <si>
    <t>WDR12</t>
  </si>
  <si>
    <t>Q9GZL7</t>
  </si>
  <si>
    <t>Ribosome biogenesis protein WDR12 OS=Homo sapiens OX=9606 GN=WDR12 PE=1 SV=2 - [WDR12_HUMAN]</t>
  </si>
  <si>
    <t>Q9P2S5</t>
  </si>
  <si>
    <t>WD repeat-containing protein WRAP73 OS=Homo sapiens OX=9606 GN=WRAP73 PE=1 SV=1 - [WRP73_HUMAN]</t>
  </si>
  <si>
    <t>ZNF512</t>
  </si>
  <si>
    <t>Q96ME7</t>
  </si>
  <si>
    <t>Zinc finger protein 512 OS=Homo sapiens OX=9606 GN=ZNF512 PE=1 SV=2 - [ZN512_HUMAN]</t>
  </si>
  <si>
    <t>CBX8</t>
  </si>
  <si>
    <t>Q9HC52</t>
  </si>
  <si>
    <t>Chromobox protein homolog 8 OS=Homo sapiens OX=9606 GN=CBX8 PE=1 SV=3 - [CBX8_HUMAN]</t>
  </si>
  <si>
    <t>Q96LK0</t>
  </si>
  <si>
    <t>Centrosomal protein of 19 kDa OS=Homo sapiens OX=9606 GN=CEP19 PE=1 SV=2 - [CEP19_HUMAN]</t>
  </si>
  <si>
    <t>Q9P209</t>
  </si>
  <si>
    <t>Centrosomal protein of 72 kDa OS=Homo sapiens OX=9606 GN=CEP72 PE=1 SV=2 - [CEP72_HUMAN]</t>
  </si>
  <si>
    <t>P00450</t>
  </si>
  <si>
    <t>Ceruloplasmin OS=Homo sapiens OX=9606 GN=CP PE=1 SV=1 - [CERU_HUMAN]</t>
  </si>
  <si>
    <t>UTP4</t>
  </si>
  <si>
    <t>Q969X6</t>
  </si>
  <si>
    <t>U3 small nucleolar RNA-associated protein 4 homolog OS=Homo sapiens OX=9606 GN=UTP4 PE=1 SV=1 - [UTP4_HUMAN]</t>
  </si>
  <si>
    <t>FAM92A</t>
  </si>
  <si>
    <t>A1XBS5</t>
  </si>
  <si>
    <t>Protein FAM92A OS=Homo sapiens OX=9606 GN=FAM92A PE=1 SV=2 - [FA92A_HUMAN]</t>
  </si>
  <si>
    <t>KRT14</t>
  </si>
  <si>
    <t>P02533</t>
  </si>
  <si>
    <t>Keratin, type I cytoskeletal 14 OS=Homo sapiens OX=9606 GN=KRT14 PE=1 SV=4 - [K1C14_HUMAN]</t>
  </si>
  <si>
    <t>Q9Y5B8</t>
  </si>
  <si>
    <t>Nucleoside diphosphate kinase 7 OS=Homo sapiens OX=9606 GN=NME7 PE=1 SV=1 - [NDK7_HUMAN]</t>
  </si>
  <si>
    <t>O15259</t>
  </si>
  <si>
    <t>Nephrocystin-1 OS=Homo sapiens OX=9606 GN=NPHP1 PE=1 SV=1 - [NPHP1_HUMAN]</t>
  </si>
  <si>
    <t>SMARCA1</t>
  </si>
  <si>
    <t>P28370</t>
  </si>
  <si>
    <t>Probable global transcription activator SNF2L1 OS=Homo sapiens OX=9606 GN=SMARCA1 PE=1 SV=2 - [SMCA1_HUMAN]</t>
  </si>
  <si>
    <t>ZNF280C</t>
  </si>
  <si>
    <t>Q8ND82</t>
  </si>
  <si>
    <t>Zinc finger protein 280C OS=Homo sapiens OX=9606 GN=ZNF280C PE=1 SV=1 - [Z280C_HUMAN]</t>
  </si>
  <si>
    <t>Q9Y3M2</t>
  </si>
  <si>
    <t>Protein chibby homolog 1 OS=Homo sapiens OX=9606 GN=CBY1 PE=1 SV=1 - [CBY1_HUMAN]</t>
  </si>
  <si>
    <t>Q6IQ19</t>
  </si>
  <si>
    <t>Centriole, cilia and spindle-associated protein OS=Homo sapiens OX=9606 GN=CCSAP PE=1 SV=2 - [CCSAP_HUMAN]</t>
  </si>
  <si>
    <t>Q9UGJ1</t>
  </si>
  <si>
    <t>Gamma-tubulin complex component 4 OS=Homo sapiens OX=9606 GN=TUBGCP4 PE=1 SV=1 - [GCP4_HUMAN]</t>
  </si>
  <si>
    <t>IFFO1</t>
  </si>
  <si>
    <t>Q0D2I5</t>
  </si>
  <si>
    <t>Intermediate filament family orphan 1 OS=Homo sapiens OX=9606 GN=IFFO1 PE=2 SV=2 - [IFFO1_HUMAN]</t>
  </si>
  <si>
    <t>IQCC</t>
  </si>
  <si>
    <t>Q4KMZ1</t>
  </si>
  <si>
    <t>IQ domain-containing protein C OS=Homo sapiens OX=9606 GN=IQCC PE=1 SV=2 - [IQCC_HUMAN]</t>
  </si>
  <si>
    <t>MECP2</t>
  </si>
  <si>
    <t>P51608</t>
  </si>
  <si>
    <t>Methyl-CpG-binding protein 2 OS=Homo sapiens OX=9606 GN=MECP2 PE=1 SV=1 - [MECP2_HUMAN]</t>
  </si>
  <si>
    <t>Q9GZM8</t>
  </si>
  <si>
    <t>Nuclear distribution protein nudE-like 1 OS=Homo sapiens OX=9606 GN=NDEL1 PE=1 SV=1 - [NDEL1_HUMAN]</t>
  </si>
  <si>
    <t>NOL11</t>
  </si>
  <si>
    <t>Q9H8H0</t>
  </si>
  <si>
    <t>Nucleolar protein 11 OS=Homo sapiens OX=9606 GN=NOL11 PE=1 SV=1 - [NOL11_HUMAN]</t>
  </si>
  <si>
    <t>POGZ</t>
  </si>
  <si>
    <t>Q7Z3K3</t>
  </si>
  <si>
    <t>Pogo transposable element with ZNF domain OS=Homo sapiens OX=9606 GN=POGZ PE=1 SV=2 - [POGZ_HUMAN]</t>
  </si>
  <si>
    <t>SFI1</t>
  </si>
  <si>
    <t>A8K8P3</t>
  </si>
  <si>
    <t>Protein SFI1 homolog OS=Homo sapiens OX=9606 GN=SFI1 PE=1 SV=2 - [SFI1_HUMAN]</t>
  </si>
  <si>
    <t>UTP15</t>
  </si>
  <si>
    <t>Q8TED0</t>
  </si>
  <si>
    <t>U3 small nucleolar RNA-associated protein 15 homolog OS=Homo sapiens OX=9606 GN=UTP15 PE=1 SV=3 - [UTP15_HUMAN]</t>
  </si>
  <si>
    <t>CEP170B</t>
  </si>
  <si>
    <t>Q9Y4F5</t>
  </si>
  <si>
    <t>Centrosomal protein of 170 kDa protein B OS=Homo sapiens OX=9606 GN=CEP170B PE=1 SV=4 - [C170B_HUMAN]</t>
  </si>
  <si>
    <t>C3orf14</t>
  </si>
  <si>
    <t>Q9HBI5</t>
  </si>
  <si>
    <t>Uncharacterized protein C3orf14 OS=Homo sapiens OX=9606 GN=C3orf14 PE=2 SV=1 - [CC014_HUMAN]</t>
  </si>
  <si>
    <t>CENPV</t>
  </si>
  <si>
    <t>Q7Z7K6</t>
  </si>
  <si>
    <t>Centromere protein V OS=Homo sapiens OX=9606 GN=CENPV PE=1 SV=1 - [CENPV_HUMAN]</t>
  </si>
  <si>
    <t>Q8TAP6</t>
  </si>
  <si>
    <t>Centrosomal protein of 76 kDa OS=Homo sapiens OX=9606 GN=CEP76 PE=1 SV=1 - [CEP76_HUMAN]</t>
  </si>
  <si>
    <t>DDX10</t>
  </si>
  <si>
    <t>Q13206</t>
  </si>
  <si>
    <t>Probable ATP-dependent RNA helicase DDX10 OS=Homo sapiens OX=9606 GN=DDX10 PE=1 SV=2 - [DDX10_HUMAN]</t>
  </si>
  <si>
    <t>DHPS</t>
  </si>
  <si>
    <t>P49366</t>
  </si>
  <si>
    <t>Deoxyhypusine synthase OS=Homo sapiens OX=9606 GN=DHPS PE=1 SV=1 - [DHYS_HUMAN]</t>
  </si>
  <si>
    <t>DSG1</t>
  </si>
  <si>
    <t>Q02413</t>
  </si>
  <si>
    <t>Desmoglein-1 OS=Homo sapiens OX=9606 GN=DSG1 PE=1 SV=2 - [DSG1_HUMAN]</t>
  </si>
  <si>
    <t>AHCTF1</t>
  </si>
  <si>
    <t>Q8WYP5</t>
  </si>
  <si>
    <t>Protein ELYS OS=Homo sapiens OX=9606 GN=AHCTF1 PE=1 SV=3 - [ELYS_HUMAN]</t>
  </si>
  <si>
    <t>O95876</t>
  </si>
  <si>
    <t>WD repeat-containing and planar cell polarity effector protein fritz homolog OS=Homo sapiens OX=9606 GN=WDPCP PE=1 SV=2 - [FRITZ_HUMAN]</t>
  </si>
  <si>
    <t>HSBP1</t>
  </si>
  <si>
    <t>O75506</t>
  </si>
  <si>
    <t>Heat shock factor-binding protein 1 OS=Homo sapiens OX=9606 GN=HSBP1 PE=1 SV=1 - [HSBP1_HUMAN]</t>
  </si>
  <si>
    <t>Q9NQS7</t>
  </si>
  <si>
    <t>Inner centromere protein OS=Homo sapiens OX=9606 GN=INCENP PE=1 SV=3 - [INCE_HUMAN]</t>
  </si>
  <si>
    <t>PUM3</t>
  </si>
  <si>
    <t>Q15397</t>
  </si>
  <si>
    <t>Pumilio homolog 3 OS=Homo sapiens OX=9606 GN=PUM3 PE=1 SV=3 - [PUM3_HUMAN]</t>
  </si>
  <si>
    <t>KRT78</t>
  </si>
  <si>
    <t>Q8N1N4</t>
  </si>
  <si>
    <t>Keratin, type II cytoskeletal 78 OS=Homo sapiens OX=9606 GN=KRT78 PE=1 SV=2 - [K2C78_HUMAN]</t>
  </si>
  <si>
    <t>SPATA18</t>
  </si>
  <si>
    <t>Q8TC71</t>
  </si>
  <si>
    <t>Mitochondria-eating protein OS=Homo sapiens OX=9606 GN=SPATA18 PE=1 SV=1 - [MIEAP_HUMAN]</t>
  </si>
  <si>
    <t>MTA1</t>
  </si>
  <si>
    <t>Q13330</t>
  </si>
  <si>
    <t>Metastasis-associated protein MTA1 OS=Homo sapiens OX=9606 GN=MTA1 PE=1 SV=2 - [MTA1_HUMAN]</t>
  </si>
  <si>
    <t>NOC2L</t>
  </si>
  <si>
    <t>Q9Y3T9</t>
  </si>
  <si>
    <t>Nucleolar complex protein 2 homolog OS=Homo sapiens OX=9606 GN=NOC2L PE=1 SV=4 - [NOC2L_HUMAN]</t>
  </si>
  <si>
    <t>Q9H6R4</t>
  </si>
  <si>
    <t>Nucleolar protein 6 OS=Homo sapiens OX=9606 GN=NOL6 PE=1 SV=2 - [NOL6_HUMAN]</t>
  </si>
  <si>
    <t>PCCA</t>
  </si>
  <si>
    <t>P05165</t>
  </si>
  <si>
    <t>Propionyl-CoA carboxylase alpha chain, mitochondrial OS=Homo sapiens OX=9606 GN=PCCA PE=1 SV=4 - [PCCA_HUMAN]</t>
  </si>
  <si>
    <t>RALY</t>
  </si>
  <si>
    <t>Q9UKM9</t>
  </si>
  <si>
    <t>RNA-binding protein Raly OS=Homo sapiens OX=9606 GN=RALY PE=1 SV=1 - [RALY_HUMAN]</t>
  </si>
  <si>
    <t>POLR2C</t>
  </si>
  <si>
    <t>P19387</t>
  </si>
  <si>
    <t>DNA-directed RNA polymerase II subunit RPB3 OS=Homo sapiens OX=9606 GN=POLR2C PE=1 SV=2 - [RPB3_HUMAN]</t>
  </si>
  <si>
    <t>SUN1</t>
  </si>
  <si>
    <t>O94901</t>
  </si>
  <si>
    <t>SUN domain-containing protein 1 OS=Homo sapiens OX=9606 GN=SUN1 PE=1 SV=3 - [SUN1_HUMAN]</t>
  </si>
  <si>
    <t>TRIM24</t>
  </si>
  <si>
    <t>O15164</t>
  </si>
  <si>
    <t>Transcription intermediary factor 1-alpha OS=Homo sapiens OX=9606 GN=TRIM24 PE=1 SV=3 - [TIF1A_HUMAN]</t>
  </si>
  <si>
    <t>TP53BP1</t>
  </si>
  <si>
    <t>Q12888</t>
  </si>
  <si>
    <t>TP53-binding protein 1 OS=Homo sapiens OX=9606 GN=TP53BP1 PE=1 SV=2 - [TP53B_HUMAN]</t>
  </si>
  <si>
    <t>ZKSCAN2</t>
  </si>
  <si>
    <t>Q63HK3</t>
  </si>
  <si>
    <t>Zinc finger protein with KRAB and SCAN domains 2 OS=Homo sapiens OX=9606 GN=ZKSCAN2 PE=1 SV=2 - [ZKSC2_HUMAN]</t>
  </si>
  <si>
    <t>ADNP</t>
  </si>
  <si>
    <t>Q9H2P0</t>
  </si>
  <si>
    <t>Activity-dependent neuroprotector homeobox protein OS=Homo sapiens OX=9606 GN=ADNP PE=1 SV=1 - [ADNP_HUMAN]</t>
  </si>
  <si>
    <t>ATAD2B</t>
  </si>
  <si>
    <t>Q9ULI0</t>
  </si>
  <si>
    <t>ATPase family AAA domain-containing protein 2B OS=Homo sapiens OX=9606 GN=ATAD2B PE=1 SV=3 - [ATD2B_HUMAN]</t>
  </si>
  <si>
    <t>Q96GD4</t>
  </si>
  <si>
    <t>Aurora kinase B OS=Homo sapiens OX=9606 GN=AURKB PE=1 SV=3 - [AURKB_HUMAN]</t>
  </si>
  <si>
    <t>CPQ</t>
  </si>
  <si>
    <t>Q9Y646</t>
  </si>
  <si>
    <t>Carboxypeptidase Q OS=Homo sapiens OX=9606 GN=CPQ PE=1 SV=1 - [CBPQ_HUMAN]</t>
  </si>
  <si>
    <t>CBX1</t>
  </si>
  <si>
    <t>P83916</t>
  </si>
  <si>
    <t>Chromobox protein homolog 1 OS=Homo sapiens OX=9606 GN=CBX1 PE=1 SV=1 - [CBX1_HUMAN]</t>
  </si>
  <si>
    <t>CCDC112</t>
  </si>
  <si>
    <t>Q8NEF3</t>
  </si>
  <si>
    <t>Coiled-coil domain-containing protein 112 OS=Homo sapiens OX=9606 GN=CCDC112 PE=1 SV=2 - [CC112_HUMAN]</t>
  </si>
  <si>
    <t>CCDC86</t>
  </si>
  <si>
    <t>Q9H6F5</t>
  </si>
  <si>
    <t>Coiled-coil domain-containing protein 86 OS=Homo sapiens OX=9606 GN=CCDC86 PE=1 SV=1 - [CCD86_HUMAN]</t>
  </si>
  <si>
    <t>CENPC</t>
  </si>
  <si>
    <t>Q03188</t>
  </si>
  <si>
    <t>Centromere protein C OS=Homo sapiens OX=9606 GN=CENPC PE=1 SV=2 - [CENPC_HUMAN]</t>
  </si>
  <si>
    <t>CIZ1</t>
  </si>
  <si>
    <t>Q9ULV3</t>
  </si>
  <si>
    <t>Cip1-interacting zinc finger protein OS=Homo sapiens OX=9606 GN=CIZ1 PE=1 SV=2 - [CIZ1_HUMAN]</t>
  </si>
  <si>
    <t>CRBN</t>
  </si>
  <si>
    <t>Q96SW2</t>
  </si>
  <si>
    <t>Protein cereblon OS=Homo sapiens OX=9606 GN=CRBN PE=1 SV=1 - [CRBN_HUMAN]</t>
  </si>
  <si>
    <t>CFAP410</t>
  </si>
  <si>
    <t>O43822</t>
  </si>
  <si>
    <t>Cilia- and flagella-associated protein 410 OS=Homo sapiens OX=9606 GN=CFAP410 PE=1 SV=1 - [CF410_HUMAN]</t>
  </si>
  <si>
    <t>Q9NV06</t>
  </si>
  <si>
    <t>DDB1- and CUL4-associated factor 13 OS=Homo sapiens OX=9606 GN=DCAF13 PE=1 SV=2 - [DCA13_HUMAN]</t>
  </si>
  <si>
    <t>Q96NB1</t>
  </si>
  <si>
    <t>LisH domain-containing protein FOPNL OS=Homo sapiens OX=9606 GN=FOPNL PE=1 SV=1 - [FOPNL_HUMAN]</t>
  </si>
  <si>
    <t>Q96M11</t>
  </si>
  <si>
    <t>Hydrolethalus syndrome protein 1 OS=Homo sapiens OX=9606 GN=HYLS1 PE=1 SV=1 - [HYLS1_HUMAN]</t>
  </si>
  <si>
    <t>Q5TF58</t>
  </si>
  <si>
    <t>Intermediate filament family orphan 2 OS=Homo sapiens OX=9606 GN=IFFO2 PE=2 SV=3 - [IFFO2_HUMAN]</t>
  </si>
  <si>
    <t>KRT17</t>
  </si>
  <si>
    <t>Q04695</t>
  </si>
  <si>
    <t>Keratin, type I cytoskeletal 17 OS=Homo sapiens OX=9606 GN=KRT17 PE=1 SV=2 - [K1C17_HUMAN]</t>
  </si>
  <si>
    <t>KRT8</t>
  </si>
  <si>
    <t>P05787</t>
  </si>
  <si>
    <t>Keratin, type II cytoskeletal 8 OS=Homo sapiens OX=9606 GN=KRT8 PE=1 SV=7 - [K2C8_HUMAN]</t>
  </si>
  <si>
    <t>MCCC1</t>
  </si>
  <si>
    <t>Q96RQ3</t>
  </si>
  <si>
    <t>Methylcrotonoyl-CoA carboxylase subunit alpha, mitochondrial OS=Homo sapiens OX=9606 GN=MCCC1 PE=1 SV=3 - [MCCA_HUMAN]</t>
  </si>
  <si>
    <t>MCM7</t>
  </si>
  <si>
    <t>P33993</t>
  </si>
  <si>
    <t>DNA replication licensing factor MCM7 OS=Homo sapiens OX=9606 GN=MCM7 PE=1 SV=4 - [MCM7_HUMAN]</t>
  </si>
  <si>
    <t>NGDN</t>
  </si>
  <si>
    <t>Q8NEJ9</t>
  </si>
  <si>
    <t>Neuroguidin OS=Homo sapiens OX=9606 GN=NGDN PE=1 SV=1 - [NGDN_HUMAN]</t>
  </si>
  <si>
    <t>ZCCHC17</t>
  </si>
  <si>
    <t>Q9NP64</t>
  </si>
  <si>
    <t>Nucleolar protein of 40 kDa OS=Homo sapiens OX=9606 GN=ZCCHC17 PE=1 SV=1 - [NO40_HUMAN]</t>
  </si>
  <si>
    <t>NOL8</t>
  </si>
  <si>
    <t>Q76FK4</t>
  </si>
  <si>
    <t>Nucleolar protein 8 OS=Homo sapiens OX=9606 GN=NOL8 PE=1 SV=1 - [NOL8_HUMAN]</t>
  </si>
  <si>
    <t>URB1</t>
  </si>
  <si>
    <t>O60287</t>
  </si>
  <si>
    <t>Nucleolar pre-ribosomal-associated protein 1 OS=Homo sapiens OX=9606 GN=URB1 PE=1 SV=4 - [NPA1P_HUMAN]</t>
  </si>
  <si>
    <t>NUP160</t>
  </si>
  <si>
    <t>Q12769</t>
  </si>
  <si>
    <t>Nuclear pore complex protein Nup160 OS=Homo sapiens OX=9606 GN=NUP160 PE=1 SV=3 - [NU160_HUMAN]</t>
  </si>
  <si>
    <t>NUP50</t>
  </si>
  <si>
    <t>Q9UKX7</t>
  </si>
  <si>
    <t>Nuclear pore complex protein Nup50 OS=Homo sapiens OX=9606 GN=NUP50 PE=1 SV=2 - [NUP50_HUMAN]</t>
  </si>
  <si>
    <t>PHC2</t>
  </si>
  <si>
    <t>Q8IXK0</t>
  </si>
  <si>
    <t>Polyhomeotic-like protein 2 OS=Homo sapiens OX=9606 GN=PHC2 PE=1 SV=1 - [PHC2_HUMAN]</t>
  </si>
  <si>
    <t>PAK1IP1</t>
  </si>
  <si>
    <t>Q9NWT1</t>
  </si>
  <si>
    <t>p21-activated protein kinase-interacting protein 1 OS=Homo sapiens OX=9606 GN=PAK1IP1 PE=1 SV=2 - [PK1IP_HUMAN]</t>
  </si>
  <si>
    <t>PROSER3</t>
  </si>
  <si>
    <t>Q2NL68</t>
  </si>
  <si>
    <t>Proline and serine-rich protein 3 OS=Homo sapiens OX=9606 GN=PROSER3 PE=2 SV=1 - [PRSR3_HUMAN]</t>
  </si>
  <si>
    <t>Q9Y535</t>
  </si>
  <si>
    <t>DNA-directed RNA polymerase III subunit RPC8 OS=Homo sapiens OX=9606 GN=POLR3H PE=1 SV=1 - [RPC8_HUMAN]</t>
  </si>
  <si>
    <t>RPF1</t>
  </si>
  <si>
    <t>Q9H9Y2</t>
  </si>
  <si>
    <t>Ribosome production factor 1 OS=Homo sapiens OX=9606 GN=RPF1 PE=1 SV=2 - [RPF1_HUMAN]</t>
  </si>
  <si>
    <t>RRP7A</t>
  </si>
  <si>
    <t>Q9Y3A4</t>
  </si>
  <si>
    <t>Ribosomal RNA-processing protein 7 homolog A OS=Homo sapiens OX=9606 GN=RRP7A PE=1 SV=2 - [RRP7A_HUMAN]</t>
  </si>
  <si>
    <t>SAFB2</t>
  </si>
  <si>
    <t>Q14151</t>
  </si>
  <si>
    <t>Scaffold attachment factor B2 OS=Homo sapiens OX=9606 GN=SAFB2 PE=1 SV=1 - [SAFB2_HUMAN]</t>
  </si>
  <si>
    <t>SURF6</t>
  </si>
  <si>
    <t>O75683</t>
  </si>
  <si>
    <t>Surfeit locus protein 6 OS=Homo sapiens OX=9606 GN=SURF6 PE=1 SV=3 - [SURF6_HUMAN]</t>
  </si>
  <si>
    <t>TCEAL4</t>
  </si>
  <si>
    <t>Q96EI5</t>
  </si>
  <si>
    <t>Transcription elongation factor A protein-like 4 OS=Homo sapiens OX=9606 GN=TCEAL4 PE=1 SV=2 - [TCAL4_HUMAN]</t>
  </si>
  <si>
    <t>UHRF1</t>
  </si>
  <si>
    <t>Q96T88</t>
  </si>
  <si>
    <t>E3 ubiquitin-protein ligase UHRF1 OS=Homo sapiens OX=9606 GN=UHRF1 PE=1 SV=1 - [UHRF1_HUMAN]</t>
  </si>
  <si>
    <t>WDR46</t>
  </si>
  <si>
    <t>O15213</t>
  </si>
  <si>
    <t>WD repeat-containing protein 46 OS=Homo sapiens OX=9606 GN=WDR46 PE=1 SV=3 - [WDR46_HUMAN]</t>
  </si>
  <si>
    <t>C1orf131</t>
  </si>
  <si>
    <t>Q8NDD1</t>
  </si>
  <si>
    <t>Uncharacterized protein C1orf131 OS=Homo sapiens OX=9606 GN=C1orf131 PE=1 SV=4 - [CA131_HUMAN]</t>
  </si>
  <si>
    <t>ACACB</t>
  </si>
  <si>
    <t>O00763</t>
  </si>
  <si>
    <t>Acetyl-CoA carboxylase 2 OS=Homo sapiens OX=9606 GN=ACACB PE=1 SV=3 - [ACACB_HUMAN]</t>
  </si>
  <si>
    <t>Q8N157</t>
  </si>
  <si>
    <t>Jouberin OS=Homo sapiens OX=9606 GN=AHI1 PE=1 SV=1 - [AHI1_HUMAN]</t>
  </si>
  <si>
    <t>AKAP8</t>
  </si>
  <si>
    <t>O43823</t>
  </si>
  <si>
    <t>A-kinase anchor protein 8 OS=Homo sapiens OX=9606 GN=AKAP8 PE=1 SV=1 - [AKAP8_HUMAN]</t>
  </si>
  <si>
    <t>AMY2A</t>
  </si>
  <si>
    <t>P04746</t>
  </si>
  <si>
    <t>Pancreatic alpha-amylase OS=Homo sapiens OX=9606 GN=AMY2A PE=1 SV=2 - [AMYP_HUMAN]</t>
  </si>
  <si>
    <t>RPS19BP1</t>
  </si>
  <si>
    <t>Q86WX3</t>
  </si>
  <si>
    <t>Active regulator of SIRT1 OS=Homo sapiens OX=9606 GN=RPS19BP1 PE=1 SV=1 - [AROS_HUMAN]</t>
  </si>
  <si>
    <t>Q96G01</t>
  </si>
  <si>
    <t>Protein bicaudal D homolog 1 OS=Homo sapiens OX=9606 GN=BICD1 PE=1 SV=3 - [BICD1_HUMAN]</t>
  </si>
  <si>
    <t>BMI1</t>
  </si>
  <si>
    <t>P35226</t>
  </si>
  <si>
    <t>Polycomb complex protein BMI-1 OS=Homo sapiens OX=9606 GN=BMI1 PE=1 SV=2 - [BMI1_HUMAN]</t>
  </si>
  <si>
    <t>CDCA8</t>
  </si>
  <si>
    <t>Q53HL2</t>
  </si>
  <si>
    <t>Borealin OS=Homo sapiens OX=9606 GN=CDCA8 PE=1 SV=2 - [BOREA_HUMAN]</t>
  </si>
  <si>
    <t>Q9UNH5</t>
  </si>
  <si>
    <t>Dual specificity protein phosphatase CDC14A OS=Homo sapiens OX=9606 GN=CDC14A PE=1 SV=1 - [CC14A_HUMAN]</t>
  </si>
  <si>
    <t>CCDC30</t>
  </si>
  <si>
    <t>Q5VVM6</t>
  </si>
  <si>
    <t>Coiled-coil domain-containing protein 30 OS=Homo sapiens OX=9606 GN=CCDC30 PE=2 SV=1 - [CCD30_HUMAN]</t>
  </si>
  <si>
    <t>Q96HJ3</t>
  </si>
  <si>
    <t>Coiled-coil domain-containing protein 34 OS=Homo sapiens OX=9606 GN=CCDC34 PE=1 SV=2 - [CCD34_HUMAN]</t>
  </si>
  <si>
    <t>CDCA5</t>
  </si>
  <si>
    <t>Q96FF9</t>
  </si>
  <si>
    <t>Sororin OS=Homo sapiens OX=9606 GN=CDCA5 PE=1 SV=1 - [CDCA5_HUMAN]</t>
  </si>
  <si>
    <t>CHAMP1</t>
  </si>
  <si>
    <t>Q96JM3</t>
  </si>
  <si>
    <t>Chromosome alignment-maintaining phosphoprotein 1 OS=Homo sapiens OX=9606 GN=CHAMP1 PE=1 SV=2 - [CHAP1_HUMAN]</t>
  </si>
  <si>
    <t>Q8IYA6</t>
  </si>
  <si>
    <t>Cytoskeleton-associated protein 2-like OS=Homo sapiens OX=9606 GN=CKAP2L PE=1 SV=4 - [CKP2L_HUMAN]</t>
  </si>
  <si>
    <t>COL1A1</t>
  </si>
  <si>
    <t>P02452</t>
  </si>
  <si>
    <t>Collagen alpha-1(I) chain OS=Homo sapiens OX=9606 GN=COL1A1 PE=1 SV=5 - [CO1A1_HUMAN]</t>
  </si>
  <si>
    <t>C19orf44</t>
  </si>
  <si>
    <t>Q9H6X5</t>
  </si>
  <si>
    <t>Uncharacterized protein C19orf44 OS=Homo sapiens OX=9606 GN=C19orf44 PE=1 SV=1 - [CS044_HUMAN]</t>
  </si>
  <si>
    <t>DNMT3A</t>
  </si>
  <si>
    <t>Q9Y6K1</t>
  </si>
  <si>
    <t>DNA (cytosine-5)-methyltransferase 3A OS=Homo sapiens OX=9606 GN=DNMT3A PE=1 SV=4 - [DNM3A_HUMAN]</t>
  </si>
  <si>
    <t>EED</t>
  </si>
  <si>
    <t>O75530</t>
  </si>
  <si>
    <t>Polycomb protein EED OS=Homo sapiens OX=9606 GN=EED PE=1 SV=2 - [EED_HUMAN]</t>
  </si>
  <si>
    <t>EFCAB11</t>
  </si>
  <si>
    <t>Q9BUY7</t>
  </si>
  <si>
    <t>EF-hand calcium-binding domain-containing protein 11 OS=Homo sapiens OX=9606 GN=EFCAB11 PE=2 SV=1 - [EFC11_HUMAN]</t>
  </si>
  <si>
    <t>FAM117A</t>
  </si>
  <si>
    <t>Q9C073</t>
  </si>
  <si>
    <t>Protein FAM117A OS=Homo sapiens OX=9606 GN=FAM117A PE=1 SV=1 - [F117A_HUMAN]</t>
  </si>
  <si>
    <t>FAM207A</t>
  </si>
  <si>
    <t>Q9NSI2</t>
  </si>
  <si>
    <t>Protein FAM207A OS=Homo sapiens OX=9606 GN=FAM207A PE=1 SV=2 - [F207A_HUMAN]</t>
  </si>
  <si>
    <t>BTRC</t>
  </si>
  <si>
    <t>Q9Y297</t>
  </si>
  <si>
    <t>F-box/WD repeat-containing protein 1A OS=Homo sapiens OX=9606 GN=BTRC PE=1 SV=1 - [FBW1A_HUMAN]</t>
  </si>
  <si>
    <t>FLG2</t>
  </si>
  <si>
    <t>Q5D862</t>
  </si>
  <si>
    <t>Filaggrin-2 OS=Homo sapiens OX=9606 GN=FLG2 PE=1 SV=1 - [FILA2_HUMAN]</t>
  </si>
  <si>
    <t>Q9BT04</t>
  </si>
  <si>
    <t>Protein fuzzy homolog OS=Homo sapiens OX=9606 GN=FUZ PE=1 SV=1 - [FUZZY_HUMAN]</t>
  </si>
  <si>
    <t>Q9NVX0</t>
  </si>
  <si>
    <t>HAUS augmin-like complex subunit 2 OS=Homo sapiens OX=9606 GN=HAUS2 PE=1 SV=1 - [HAUS2_HUMAN]</t>
  </si>
  <si>
    <t>HDAC2</t>
  </si>
  <si>
    <t>Q92769</t>
  </si>
  <si>
    <t>Histone deacetylase 2 OS=Homo sapiens OX=9606 GN=HDAC2 PE=1 SV=2 - [HDAC2_HUMAN]</t>
  </si>
  <si>
    <t>HP1BP3</t>
  </si>
  <si>
    <t>Q5SSJ5</t>
  </si>
  <si>
    <t>Heterochromatin protein 1-binding protein 3 OS=Homo sapiens OX=9606 GN=HP1BP3 PE=1 SV=1 - [HP1B3_HUMAN]</t>
  </si>
  <si>
    <t>KPNA1</t>
  </si>
  <si>
    <t>P52294</t>
  </si>
  <si>
    <t>Importin subunit alpha-5 OS=Homo sapiens OX=9606 GN=KPNA1 PE=1 SV=3 - [IMA5_HUMAN]</t>
  </si>
  <si>
    <t>KRT76</t>
  </si>
  <si>
    <t>Q01546</t>
  </si>
  <si>
    <t>Keratin, type II cytoskeletal 2 oral OS=Homo sapiens OX=9606 GN=KRT76 PE=1 SV=2 - [K22O_HUMAN]</t>
  </si>
  <si>
    <t>KCNAB2</t>
  </si>
  <si>
    <t>Q13303</t>
  </si>
  <si>
    <t>Voltage-gated potassium channel subunit beta-2 OS=Homo sapiens OX=9606 GN=KCNAB2 PE=1 SV=2 - [KCAB2_HUMAN]</t>
  </si>
  <si>
    <t>LAS2</t>
  </si>
  <si>
    <t>Q8IYD9</t>
  </si>
  <si>
    <t>Lung adenoma susceptibility protein 2 OS=Homo sapiens OX=9606 GN=LAS2 PE=1 SV=1 - [LAS2_HUMAN]</t>
  </si>
  <si>
    <t>MAK16</t>
  </si>
  <si>
    <t>Q9BXY0</t>
  </si>
  <si>
    <t>Protein MAK16 homolog OS=Homo sapiens OX=9606 GN=MAK16 PE=1 SV=2 - [MAK16_HUMAN]</t>
  </si>
  <si>
    <t>MCM2</t>
  </si>
  <si>
    <t>P49736</t>
  </si>
  <si>
    <t>DNA replication licensing factor MCM2 OS=Homo sapiens OX=9606 GN=MCM2 PE=1 SV=4 - [MCM2_HUMAN]</t>
  </si>
  <si>
    <t>MCM6</t>
  </si>
  <si>
    <t>Q14566</t>
  </si>
  <si>
    <t>DNA replication licensing factor MCM6 OS=Homo sapiens OX=9606 GN=MCM6 PE=1 SV=1 - [MCM6_HUMAN]</t>
  </si>
  <si>
    <t>NCOA5</t>
  </si>
  <si>
    <t>Q9HCD5</t>
  </si>
  <si>
    <t>Nuclear receptor coactivator 5 OS=Homo sapiens OX=9606 GN=NCOA5 PE=1 SV=2 - [NCOA5_HUMAN]</t>
  </si>
  <si>
    <t>P15531</t>
  </si>
  <si>
    <t>Nucleoside diphosphate kinase A OS=Homo sapiens OX=9606 GN=NME1 PE=1 SV=1 - [NDKA_HUMAN]</t>
  </si>
  <si>
    <t>NLE1</t>
  </si>
  <si>
    <t>Q9NVX2</t>
  </si>
  <si>
    <t>Notchless protein homolog 1 OS=Homo sapiens OX=9606 GN=NLE1 PE=1 SV=4 - [NLE1_HUMAN]</t>
  </si>
  <si>
    <t>NOL10</t>
  </si>
  <si>
    <t>Q9BSC4</t>
  </si>
  <si>
    <t>Nucleolar protein 10 OS=Homo sapiens OX=9606 GN=NOL10 PE=1 SV=1 - [NOL10_HUMAN]</t>
  </si>
  <si>
    <t>NSD2</t>
  </si>
  <si>
    <t>O96028</t>
  </si>
  <si>
    <t>Histone-lysine N-methyltransferase NSD2 OS=Homo sapiens OX=9606 GN=NSD2 PE=1 SV=1 - [NSD2_HUMAN]</t>
  </si>
  <si>
    <t>NUP155</t>
  </si>
  <si>
    <t>O75694</t>
  </si>
  <si>
    <t>Nuclear pore complex protein Nup155 OS=Homo sapiens OX=9606 GN=NUP155 PE=1 SV=1 - [NU155_HUMAN]</t>
  </si>
  <si>
    <t>PHF14</t>
  </si>
  <si>
    <t>O94880</t>
  </si>
  <si>
    <t>PHD finger protein 14 OS=Homo sapiens OX=9606 GN=PHF14 PE=1 SV=2 - [PHF14_HUMAN]</t>
  </si>
  <si>
    <t>PINX1</t>
  </si>
  <si>
    <t>Q96BK5</t>
  </si>
  <si>
    <t>PIN2/TERF1-interacting telomerase inhibitor 1 OS=Homo sapiens OX=9606 GN=PINX1 PE=1 SV=2 - [PINX1_HUMAN]</t>
  </si>
  <si>
    <t>P13796</t>
  </si>
  <si>
    <t>Plastin-2 OS=Homo sapiens OX=9606 GN=LCP1 PE=1 SV=6 - [PLSL_HUMAN]</t>
  </si>
  <si>
    <t>NUP210</t>
  </si>
  <si>
    <t>Q8TEM1</t>
  </si>
  <si>
    <t>Nuclear pore membrane glycoprotein 210 OS=Homo sapiens OX=9606 GN=NUP210 PE=1 SV=3 - [PO210_HUMAN]</t>
  </si>
  <si>
    <t>P62714</t>
  </si>
  <si>
    <t>Serine/threonine-protein phosphatase 2A catalytic subunit beta isoform OS=Homo sapiens OX=9606 GN=PPP2CB PE=1 SV=1 - [PP2AB_HUMAN]</t>
  </si>
  <si>
    <t>RBM12B</t>
  </si>
  <si>
    <t>Q8IXT5</t>
  </si>
  <si>
    <t>RNA-binding protein 12B OS=Homo sapiens OX=9606 GN=RBM12B PE=1 SV=2 - [RB12B_HUMAN]</t>
  </si>
  <si>
    <t>RBM22</t>
  </si>
  <si>
    <t>Q9NW64</t>
  </si>
  <si>
    <t>Pre-mRNA-splicing factor RBM22 OS=Homo sapiens OX=9606 GN=RBM22 PE=1 SV=1 - [RBM22_HUMAN]</t>
  </si>
  <si>
    <t>REXO4</t>
  </si>
  <si>
    <t>Q9GZR2</t>
  </si>
  <si>
    <t>RNA exonuclease 4 OS=Homo sapiens OX=9606 GN=REXO4 PE=1 SV=2 - [REXO4_HUMAN]</t>
  </si>
  <si>
    <t>SLTM</t>
  </si>
  <si>
    <t>Q9NWH9</t>
  </si>
  <si>
    <t>SAFB-like transcription modulator OS=Homo sapiens OX=9606 GN=SLTM PE=1 SV=2 - [SLTM_HUMAN]</t>
  </si>
  <si>
    <t>SPATA24</t>
  </si>
  <si>
    <t>Q86W54</t>
  </si>
  <si>
    <t>Spermatogenesis-associated protein 24 OS=Homo sapiens OX=9606 GN=SPATA24 PE=1 SV=2 - [SPA24_HUMAN]</t>
  </si>
  <si>
    <t>O43805</t>
  </si>
  <si>
    <t>Sjoegren syndrome nuclear autoantigen 1 OS=Homo sapiens OX=9606 GN=SSNA1 PE=1 SV=2 - [SSNA1_HUMAN]</t>
  </si>
  <si>
    <t>SUZ12</t>
  </si>
  <si>
    <t>Q15022</t>
  </si>
  <si>
    <t>Polycomb protein SUZ12 OS=Homo sapiens OX=9606 GN=SUZ12 PE=1 SV=3 - [SUZ12_HUMAN]</t>
  </si>
  <si>
    <t>CCDC59</t>
  </si>
  <si>
    <t>Q9P031</t>
  </si>
  <si>
    <t>Thyroid transcription factor 1-associated protein 26 OS=Homo sapiens OX=9606 GN=CCDC59 PE=1 SV=2 - [TAP26_HUMAN]</t>
  </si>
  <si>
    <t>Q8N6V9</t>
  </si>
  <si>
    <t>Testis-expressed protein 9 OS=Homo sapiens OX=9606 GN=TEX9 PE=1 SV=1 - [TEX9_HUMAN]</t>
  </si>
  <si>
    <t>TMEM201</t>
  </si>
  <si>
    <t>Q5SNT2</t>
  </si>
  <si>
    <t>Transmembrane protein 201 OS=Homo sapiens OX=9606 GN=TMEM201 PE=1 SV=1 - [TM201_HUMAN]</t>
  </si>
  <si>
    <t>TPX2</t>
  </si>
  <si>
    <t>Q9ULW0</t>
  </si>
  <si>
    <t>Targeting protein for Xklp2 OS=Homo sapiens OX=9606 GN=TPX2 PE=1 SV=2 - [TPX2_HUMAN]</t>
  </si>
  <si>
    <t>O00463</t>
  </si>
  <si>
    <t>TNF receptor-associated factor 5 OS=Homo sapiens OX=9606 GN=TRAF5 PE=1 SV=2 - [TRAF5_HUMAN]</t>
  </si>
  <si>
    <t>PRSS1</t>
  </si>
  <si>
    <t>P07477</t>
  </si>
  <si>
    <t>Trypsin-1 OS=Homo sapiens OX=9606 GN=PRSS1 PE=1 SV=1 - [TRY1_HUMAN]</t>
  </si>
  <si>
    <t>TUSC1</t>
  </si>
  <si>
    <t>Q2TAM9</t>
  </si>
  <si>
    <t>Tumor suppressor candidate gene 1 protein OS=Homo sapiens OX=9606 GN=TUSC1 PE=1 SV=3 - [TUSC1_HUMAN]</t>
  </si>
  <si>
    <t>UTP11</t>
  </si>
  <si>
    <t>Q9Y3A2</t>
  </si>
  <si>
    <t>Probable U3 small nucleolar RNA-associated protein 11 OS=Homo sapiens OX=9606 GN=UTP11 PE=1 SV=2 - [UTP11_HUMAN]</t>
  </si>
  <si>
    <t>Q9Y277</t>
  </si>
  <si>
    <t>Voltage-dependent anion-selective channel protein 3 OS=Homo sapiens OX=9606 GN=VDAC3 PE=1 SV=1 - [VDAC3_HUMAN]</t>
  </si>
  <si>
    <t>YTHDC1</t>
  </si>
  <si>
    <t>Q96MU7</t>
  </si>
  <si>
    <t>YTH domain-containing protein 1 OS=Homo sapiens OX=9606 GN=YTHDC1 PE=1 SV=3 - [YTDC1_HUMAN]</t>
  </si>
  <si>
    <t>ZNF107</t>
  </si>
  <si>
    <t>Q9UII5</t>
  </si>
  <si>
    <t>Zinc finger protein 107 OS=Homo sapiens OX=9606 GN=ZNF107 PE=1 SV=1 - [ZN107_HUMAN]</t>
  </si>
  <si>
    <t>ZNF624</t>
  </si>
  <si>
    <t>Q9P2J8</t>
  </si>
  <si>
    <t>Zinc finger protein 624 OS=Homo sapiens OX=9606 GN=ZNF624 PE=1 SV=3 - [ZN624_HUMAN]</t>
  </si>
  <si>
    <t>ZNF770</t>
  </si>
  <si>
    <t>Q6IQ21</t>
  </si>
  <si>
    <t>Zinc finger protein 770 OS=Homo sapiens OX=9606 GN=ZNF770 PE=1 SV=1 - [ZN770_HUMAN]</t>
  </si>
  <si>
    <t>ZNF791</t>
  </si>
  <si>
    <t>Q3KP31</t>
  </si>
  <si>
    <t>Zinc finger protein 791 OS=Homo sapiens OX=9606 GN=ZNF791 PE=2 SV=1 - [ZN791_HUMAN]</t>
  </si>
  <si>
    <t>USP36</t>
  </si>
  <si>
    <t>Q9P275</t>
  </si>
  <si>
    <t>Ubiquitin carboxyl-terminal hydrolase 36 OS=Homo sapiens OX=9606 GN=USP36 PE=1 SV=4 - [UBP36_HUMAN]</t>
  </si>
  <si>
    <t>CHAF1A</t>
  </si>
  <si>
    <t>Q13111</t>
  </si>
  <si>
    <t>Chromatin assembly factor 1 subunit A OS=Homo sapiens OX=9606 GN=CHAF1A PE=1 SV=3 - [CAF1A_HUMAN]</t>
  </si>
  <si>
    <t>ARMC9</t>
  </si>
  <si>
    <t>Q7Z3E5</t>
  </si>
  <si>
    <t>LisH domain-containing protein ARMC9 OS=Homo sapiens OX=9606 GN=ARMC9 PE=1 SV=3 - [ARMC9_HUMAN]</t>
  </si>
  <si>
    <t>ABCA10</t>
  </si>
  <si>
    <t>Q8WWZ4</t>
  </si>
  <si>
    <t>ATP-binding cassette sub-family A member 10 OS=Homo sapiens OX=9606 GN=ABCA10 PE=2 SV=3 - [ABCAA_HUMAN]</t>
  </si>
  <si>
    <t>ACTA2</t>
  </si>
  <si>
    <t>P62736</t>
  </si>
  <si>
    <t>Actin, aortic smooth muscle OS=Homo sapiens OX=9606 GN=ACTA2 PE=1 SV=1 - [ACTA_HUMAN]</t>
  </si>
  <si>
    <t>ACTN1</t>
  </si>
  <si>
    <t>P12814</t>
  </si>
  <si>
    <t>Alpha-actinin-1 OS=Homo sapiens OX=9606 GN=ACTN1 PE=1 SV=2 - [ACTN1_HUMAN]</t>
  </si>
  <si>
    <t>ARG1</t>
  </si>
  <si>
    <t>P05089</t>
  </si>
  <si>
    <t>Arginase-1 OS=Homo sapiens OX=9606 GN=ARG1 PE=1 SV=2 - [ARGI1_HUMAN]</t>
  </si>
  <si>
    <t>Q8IZT6</t>
  </si>
  <si>
    <t>Abnormal spindle-like microcephaly-associated protein OS=Homo sapiens OX=9606 GN=ASPM PE=1 SV=2 - [ASPM_HUMAN]</t>
  </si>
  <si>
    <t>Q99728</t>
  </si>
  <si>
    <t>BRCA1-associated RING domain protein 1 OS=Homo sapiens OX=9606 GN=BARD1 PE=1 SV=2 - [BARD1_HUMAN]</t>
  </si>
  <si>
    <t>BMP1</t>
  </si>
  <si>
    <t>P13497</t>
  </si>
  <si>
    <t>Bone morphogenetic protein 1 OS=Homo sapiens OX=9606 GN=BMP1 PE=1 SV=2 - [BMP1_HUMAN]</t>
  </si>
  <si>
    <t>Q9P2K1</t>
  </si>
  <si>
    <t>Coiled-coil and C2 domain-containing protein 2A OS=Homo sapiens OX=9606 GN=CC2D2A PE=1 SV=3 - [C2D2A_HUMAN]</t>
  </si>
  <si>
    <t>CASC4</t>
  </si>
  <si>
    <t>Q6P4E1</t>
  </si>
  <si>
    <t>Protein CASC4 OS=Homo sapiens OX=9606 GN=CASC4 PE=1 SV=1 - [CASC4_HUMAN]</t>
  </si>
  <si>
    <t>CASP14</t>
  </si>
  <si>
    <t>P31944</t>
  </si>
  <si>
    <t>Caspase-14 OS=Homo sapiens OX=9606 GN=CASP14 PE=1 SV=2 - [CASPE_HUMAN]</t>
  </si>
  <si>
    <t>CAT</t>
  </si>
  <si>
    <t>P04040</t>
  </si>
  <si>
    <t>Catalase OS=Homo sapiens OX=9606 GN=CAT PE=1 SV=3 - [CATA_HUMAN]</t>
  </si>
  <si>
    <t>CCDC137</t>
  </si>
  <si>
    <t>Q6PK04</t>
  </si>
  <si>
    <t>Coiled-coil domain-containing protein 137 OS=Homo sapiens OX=9606 GN=CCDC137 PE=1 SV=1 - [CC137_HUMAN]</t>
  </si>
  <si>
    <t>CCDC150</t>
  </si>
  <si>
    <t>Q8NCX0</t>
  </si>
  <si>
    <t>Coiled-coil domain-containing protein 150 OS=Homo sapiens OX=9606 GN=CCDC150 PE=1 SV=2 - [CC150_HUMAN]</t>
  </si>
  <si>
    <t>A6NC98</t>
  </si>
  <si>
    <t>Coiled-coil domain-containing protein 88B OS=Homo sapiens OX=9606 GN=CCDC88B PE=1 SV=1 - [CC88B_HUMAN]</t>
  </si>
  <si>
    <t>CCDC71</t>
  </si>
  <si>
    <t>Q8IV32</t>
  </si>
  <si>
    <t>Coiled-coil domain-containing protein 71 OS=Homo sapiens OX=9606 GN=CCDC71 PE=1 SV=3 - [CCD71_HUMAN]</t>
  </si>
  <si>
    <t>Q8N726</t>
  </si>
  <si>
    <t>Tumor suppressor ARF OS=Homo sapiens OX=9606 GN=CDKN2A PE=1 SV=2 - [ARF_HUMAN]</t>
  </si>
  <si>
    <t>CDK15</t>
  </si>
  <si>
    <t>Q96Q40</t>
  </si>
  <si>
    <t>Cyclin-dependent kinase 15 OS=Homo sapiens OX=9606 GN=CDK15 PE=1 SV=2 - [CDK15_HUMAN]</t>
  </si>
  <si>
    <t>CDK4</t>
  </si>
  <si>
    <t>P11802</t>
  </si>
  <si>
    <t>Cyclin-dependent kinase 4 OS=Homo sapiens OX=9606 GN=CDK4 PE=1 SV=2 - [CDK4_HUMAN]</t>
  </si>
  <si>
    <t>CDSN</t>
  </si>
  <si>
    <t>Q15517</t>
  </si>
  <si>
    <t>Corneodesmosin OS=Homo sapiens OX=9606 GN=CDSN PE=1 SV=3 - [CDSN_HUMAN]</t>
  </si>
  <si>
    <t>CDYL</t>
  </si>
  <si>
    <t>Q9Y232</t>
  </si>
  <si>
    <t>Chromodomain Y-like protein OS=Homo sapiens OX=9606 GN=CDYL PE=1 SV=2 - [CDYL_HUMAN]</t>
  </si>
  <si>
    <t>C5orf24</t>
  </si>
  <si>
    <t>Q7Z6I8</t>
  </si>
  <si>
    <t>UPF0461 protein C5orf24 OS=Homo sapiens OX=9606 GN=C5orf24 PE=1 SV=1 - [CE024_HUMAN]</t>
  </si>
  <si>
    <t>O60308</t>
  </si>
  <si>
    <t>Centrosomal protein of 104 kDa OS=Homo sapiens OX=9606 GN=CEP104 PE=1 SV=1 - [CE104_HUMAN]</t>
  </si>
  <si>
    <t>CENPB</t>
  </si>
  <si>
    <t>P07199</t>
  </si>
  <si>
    <t>Major centromere autoantigen B OS=Homo sapiens OX=9606 GN=CENPB PE=1 SV=2 - [CENPB_HUMAN]</t>
  </si>
  <si>
    <t>CHD2</t>
  </si>
  <si>
    <t>O14647</t>
  </si>
  <si>
    <t>Chromodomain-helicase-DNA-binding protein 2 OS=Homo sapiens OX=9606 GN=CHD2 PE=1 SV=2 - [CHD2_HUMAN]</t>
  </si>
  <si>
    <t>SPOUT1</t>
  </si>
  <si>
    <t>Q5T280</t>
  </si>
  <si>
    <t>Putative methyltransferase C9orf114 OS=Homo sapiens OX=9606 GN=SPOUT1 PE=1 SV=3 - [CI114_HUMAN]</t>
  </si>
  <si>
    <t>TEDC1</t>
  </si>
  <si>
    <t>Q86SX3</t>
  </si>
  <si>
    <t>Tubulin epsilon and delta complex protein 1 OS=Homo sapiens OX=9606 GN=TEDC1 PE=1 SV=2 - [TEDC1_HUMAN]</t>
  </si>
  <si>
    <t>TEDC2</t>
  </si>
  <si>
    <t>Q7L2K0</t>
  </si>
  <si>
    <t>Tubulin epsilon and delta complex protein 2 OS=Homo sapiens OX=9606 GN=TEDC2 PE=1 SV=1 - [TEDC2_HUMAN]</t>
  </si>
  <si>
    <t>CTDSPL2</t>
  </si>
  <si>
    <t>Q05D32</t>
  </si>
  <si>
    <t>CTD small phosphatase-like protein 2 OS=Homo sapiens OX=9606 GN=CTDSPL2 PE=1 SV=2 - [CTSL2_HUMAN]</t>
  </si>
  <si>
    <t>CATSPER3</t>
  </si>
  <si>
    <t>Q86XQ3</t>
  </si>
  <si>
    <t>Cation channel sperm-associated protein 3 OS=Homo sapiens OX=9606 GN=CATSPER3 PE=2 SV=1 - [CTSR3_HUMAN]</t>
  </si>
  <si>
    <t>CUL7</t>
  </si>
  <si>
    <t>Q14999</t>
  </si>
  <si>
    <t>Cullin-7 OS=Homo sapiens OX=9606 GN=CUL7 PE=1 SV=2 - [CUL7_HUMAN]</t>
  </si>
  <si>
    <t>CWC22</t>
  </si>
  <si>
    <t>Q9HCG8</t>
  </si>
  <si>
    <t>Pre-mRNA-splicing factor CWC22 homolog OS=Homo sapiens OX=9606 GN=CWC22 PE=1 SV=3 - [CWC22_HUMAN]</t>
  </si>
  <si>
    <t>DCTPP1</t>
  </si>
  <si>
    <t>Q9H773</t>
  </si>
  <si>
    <t>dCTP pyrophosphatase 1 OS=Homo sapiens OX=9606 GN=DCTPP1 PE=1 SV=1 - [DCTP1_HUMAN]</t>
  </si>
  <si>
    <t>DDX31</t>
  </si>
  <si>
    <t>Q9H8H2</t>
  </si>
  <si>
    <t>Probable ATP-dependent RNA helicase DDX31 OS=Homo sapiens OX=9606 GN=DDX31 PE=1 SV=2 - [DDX31_HUMAN]</t>
  </si>
  <si>
    <t>DDX51</t>
  </si>
  <si>
    <t>Q8N8A6</t>
  </si>
  <si>
    <t>ATP-dependent RNA helicase DDX51 OS=Homo sapiens OX=9606 GN=DDX51 PE=1 SV=3 - [DDX51_HUMAN]</t>
  </si>
  <si>
    <t>DSC1</t>
  </si>
  <si>
    <t>Q08554</t>
  </si>
  <si>
    <t>Desmocollin-1 OS=Homo sapiens OX=9606 GN=DSC1 PE=1 SV=2 - [DSC1_HUMAN]</t>
  </si>
  <si>
    <t>DNAH8</t>
  </si>
  <si>
    <t>Q96JB1</t>
  </si>
  <si>
    <t>Dynein heavy chain 8, axonemal OS=Homo sapiens OX=9606 GN=DNAH8 PE=1 SV=2 - [DYH8_HUMAN]</t>
  </si>
  <si>
    <t>EPB41L5</t>
  </si>
  <si>
    <t>Q9HCM4</t>
  </si>
  <si>
    <t>Band 4.1-like protein 5 OS=Homo sapiens OX=9606 GN=EPB41L5 PE=1 SV=3 - [E41L5_HUMAN]</t>
  </si>
  <si>
    <t>EHMT1</t>
  </si>
  <si>
    <t>Q9H9B1</t>
  </si>
  <si>
    <t>Histone-lysine N-methyltransferase EHMT1 OS=Homo sapiens OX=9606 GN=EHMT1 PE=1 SV=4 - [EHMT1_HUMAN]</t>
  </si>
  <si>
    <t>EHMT2</t>
  </si>
  <si>
    <t>Q96KQ7</t>
  </si>
  <si>
    <t>Histone-lysine N-methyltransferase EHMT2 OS=Homo sapiens OX=9606 GN=EHMT2 PE=1 SV=3 - [EHMT2_HUMAN]</t>
  </si>
  <si>
    <t>EPAS1</t>
  </si>
  <si>
    <t>Q99814</t>
  </si>
  <si>
    <t>Endothelial PAS domain-containing protein 1 OS=Homo sapiens OX=9606 GN=EPAS1 PE=1 SV=3 - [EPAS1_HUMAN]</t>
  </si>
  <si>
    <t>TASOR</t>
  </si>
  <si>
    <t>Q9UK61</t>
  </si>
  <si>
    <t>Protein TASOR OS=Homo sapiens OX=9606 GN=FAM208A PE=1 SV=3 - [TASOR_HUMAN]</t>
  </si>
  <si>
    <t>FAM83C</t>
  </si>
  <si>
    <t>Q9BQN1</t>
  </si>
  <si>
    <t>Protein FAM83C OS=Homo sapiens OX=9606 GN=FAM83C PE=1 SV=3 - [FA83C_HUMAN]</t>
  </si>
  <si>
    <t>FAH</t>
  </si>
  <si>
    <t>P16930</t>
  </si>
  <si>
    <t>Fumarylacetoacetase OS=Homo sapiens OX=9606 GN=FAH PE=1 SV=2 - [FAAA_HUMAN]</t>
  </si>
  <si>
    <t>FABP5</t>
  </si>
  <si>
    <t>Q01469</t>
  </si>
  <si>
    <t>Fatty acid-binding protein 5 OS=Homo sapiens OX=9606 GN=FABP5 PE=1 SV=3 - [FABP5_HUMAN]</t>
  </si>
  <si>
    <t>Q9UKB1</t>
  </si>
  <si>
    <t>F-box/WD repeat-containing protein 11 OS=Homo sapiens OX=9606 GN=FBXW11 PE=1 SV=1 - [FBW1B_HUMAN]</t>
  </si>
  <si>
    <t>FLYWCH1</t>
  </si>
  <si>
    <t>Q4VC44</t>
  </si>
  <si>
    <t>FLYWCH-type zinc finger-containing protein 1 OS=Homo sapiens OX=9606 GN=FLYWCH1 PE=1 SV=2 - [FWCH1_HUMAN]</t>
  </si>
  <si>
    <t>O95995</t>
  </si>
  <si>
    <t>Dynein regulatory complex subunit 4 OS=Homo sapiens OX=9606 GN=GAS8 PE=1 SV=1 - [DRC4_HUMAN]</t>
  </si>
  <si>
    <t>Q96RT8</t>
  </si>
  <si>
    <t>Gamma-tubulin complex component 5 OS=Homo sapiens OX=9606 GN=TUBGCP5 PE=1 SV=1 - [GCP5_HUMAN]</t>
  </si>
  <si>
    <t>GLI4</t>
  </si>
  <si>
    <t>P10075</t>
  </si>
  <si>
    <t>Zinc finger protein GLI4 OS=Homo sapiens OX=9606 GN=GLI4 PE=1 SV=2 - [GLI4_HUMAN]</t>
  </si>
  <si>
    <t>GNAT1</t>
  </si>
  <si>
    <t>P11488</t>
  </si>
  <si>
    <t>Guanine nucleotide-binding protein G(t) subunit alpha-1 OS=Homo sapiens OX=9606 GN=GNAT1 PE=1 SV=5 - [GNAT1_HUMAN]</t>
  </si>
  <si>
    <t>H3F3C</t>
  </si>
  <si>
    <t>Q6NXT2</t>
  </si>
  <si>
    <t>Histone H3.3C OS=Homo sapiens OX=9606 GN=H3F3C PE=1 SV=3 - [H3C_HUMAN]</t>
  </si>
  <si>
    <t>HAT1</t>
  </si>
  <si>
    <t>O14929</t>
  </si>
  <si>
    <t>Histone acetyltransferase type B catalytic subunit OS=Homo sapiens OX=9606 GN=HAT1 PE=1 SV=1 - [HAT1_HUMAN]</t>
  </si>
  <si>
    <t>IKZF5</t>
  </si>
  <si>
    <t>Q9H5V7</t>
  </si>
  <si>
    <t>Zinc finger protein Pegasus OS=Homo sapiens OX=9606 GN=IKZF5 PE=1 SV=1 - [IKZF5_HUMAN]</t>
  </si>
  <si>
    <t>KIAA1549</t>
  </si>
  <si>
    <t>Q9HCM3</t>
  </si>
  <si>
    <t>UPF0606 protein KIAA1549 OS=Homo sapiens OX=9606 GN=KIAA1549 PE=1 SV=4 - [K1549_HUMAN]</t>
  </si>
  <si>
    <t>P05783</t>
  </si>
  <si>
    <t>Keratin, type I cytoskeletal 18 OS=Homo sapiens OX=9606 GN=KRT18 PE=1 SV=2 - [K1C18_HUMAN]</t>
  </si>
  <si>
    <t>KRT80</t>
  </si>
  <si>
    <t>Q6KB66</t>
  </si>
  <si>
    <t>Keratin, type II cytoskeletal 80 OS=Homo sapiens OX=9606 GN=KRT80 PE=1 SV=2 - [K2C80_HUMAN]</t>
  </si>
  <si>
    <t>KDM2A</t>
  </si>
  <si>
    <t>Q9Y2K7</t>
  </si>
  <si>
    <t>Lysine-specific demethylase 2A OS=Homo sapiens OX=9606 GN=KDM2A PE=1 SV=3 - [KDM2A_HUMAN]</t>
  </si>
  <si>
    <t>KIF20A</t>
  </si>
  <si>
    <t>O95235</t>
  </si>
  <si>
    <t>Kinesin-like protein KIF20A OS=Homo sapiens OX=9606 GN=KIF20A PE=1 SV=1 - [KI20A_HUMAN]</t>
  </si>
  <si>
    <t>Q86VH2</t>
  </si>
  <si>
    <t>Kinesin-like protein KIF27 OS=Homo sapiens OX=9606 GN=KIF27 PE=2 SV=1 - [KIF27_HUMAN]</t>
  </si>
  <si>
    <t>KLHL12</t>
  </si>
  <si>
    <t>Q53G59</t>
  </si>
  <si>
    <t>Kelch-like protein 12 OS=Homo sapiens OX=9606 GN=KLHL12 PE=1 SV=2 - [KLH12_HUMAN]</t>
  </si>
  <si>
    <t>LRIF1</t>
  </si>
  <si>
    <t>Q5T3J3</t>
  </si>
  <si>
    <t>Ligand-dependent nuclear receptor-interacting factor 1 OS=Homo sapiens OX=9606 GN=LRIF1 PE=1 SV=1 - [LRIF1_HUMAN]</t>
  </si>
  <si>
    <t>Q9H992</t>
  </si>
  <si>
    <t>E3 ubiquitin-protein ligase MARCH7 OS=Homo sapiens OX=9606 GN=MARCH7 PE=1 SV=1 - [MARH7_HUMAN]</t>
  </si>
  <si>
    <t>Q13257</t>
  </si>
  <si>
    <t>Mitotic spindle assembly checkpoint protein MAD2A OS=Homo sapiens OX=9606 GN=MAD2L1 PE=1 SV=1 - [MD2L1_HUMAN]</t>
  </si>
  <si>
    <t>MGAM</t>
  </si>
  <si>
    <t>O43451</t>
  </si>
  <si>
    <t>Maltase-glucoamylase, intestinal OS=Homo sapiens OX=9606 GN=MGAM PE=1 SV=5 - [MGA_HUMAN]</t>
  </si>
  <si>
    <t>P58340</t>
  </si>
  <si>
    <t>Myeloid leukemia factor 1 OS=Homo sapiens OX=9606 GN=MLF1 PE=1 SV=1 - [MLF1_HUMAN]</t>
  </si>
  <si>
    <t>Q8NEH6</t>
  </si>
  <si>
    <t>Meiosis-specific nuclear structural protein 1 OS=Homo sapiens OX=9606 GN=MNS1 PE=2 SV=2 - [MNS1_HUMAN]</t>
  </si>
  <si>
    <t>MPHOSPH8</t>
  </si>
  <si>
    <t>Q99549</t>
  </si>
  <si>
    <t>M-phase phosphoprotein 8 OS=Homo sapiens OX=9606 GN=MPHOSPH8 PE=1 SV=2 - [MPP8_HUMAN]</t>
  </si>
  <si>
    <t>OIP5</t>
  </si>
  <si>
    <t>O43482</t>
  </si>
  <si>
    <t>Protein Mis18-beta OS=Homo sapiens OX=9606 GN=OIP5 PE=1 SV=2 - [MS18B_HUMAN]</t>
  </si>
  <si>
    <t>MTA2</t>
  </si>
  <si>
    <t>O94776</t>
  </si>
  <si>
    <t>Metastasis-associated protein MTA2 OS=Homo sapiens OX=9606 GN=MTA2 PE=1 SV=1 - [MTA2_HUMAN]</t>
  </si>
  <si>
    <t>MYPOP</t>
  </si>
  <si>
    <t>Q86VE0</t>
  </si>
  <si>
    <t>Myb-related transcription factor, partner of profilin OS=Homo sapiens OX=9606 GN=MYPOP PE=1 SV=2 - [MYPOP_HUMAN]</t>
  </si>
  <si>
    <t>Q08AG7</t>
  </si>
  <si>
    <t>Mitotic-spindle organizing protein 1 OS=Homo sapiens OX=9606 GN=MZT1 PE=1 SV=2 - [MZT1_HUMAN]</t>
  </si>
  <si>
    <t>Q6P582</t>
  </si>
  <si>
    <t>Mitotic-spindle organizing protein 2A OS=Homo sapiens OX=9606 GN=MZT2A PE=1 SV=2 - [MZT2A_HUMAN]</t>
  </si>
  <si>
    <t>Q6NZ67</t>
  </si>
  <si>
    <t>Mitotic-spindle organizing protein 2B OS=Homo sapiens OX=9606 GN=MZT2B PE=1 SV=1 - [MZT2B_HUMAN]</t>
  </si>
  <si>
    <t>NCS1</t>
  </si>
  <si>
    <t>P62166</t>
  </si>
  <si>
    <t>Neuronal calcium sensor 1 OS=Homo sapiens OX=9606 GN=NCS1 PE=1 SV=2 - [NCS1_HUMAN]</t>
  </si>
  <si>
    <t>NIP7</t>
  </si>
  <si>
    <t>Q9Y221</t>
  </si>
  <si>
    <t>60S ribosome subunit biogenesis protein NIP7 homolog OS=Homo sapiens OX=9606 GN=NIP7 PE=1 SV=1 - [NIP7_HUMAN]</t>
  </si>
  <si>
    <t>NRXN2</t>
  </si>
  <si>
    <t>Q9P2S2</t>
  </si>
  <si>
    <t>Neurexin-2 OS=Homo sapiens OX=9606 GN=NRXN2 PE=2 SV=1 - [NRX2A_HUMAN]</t>
  </si>
  <si>
    <t>NUCKS1</t>
  </si>
  <si>
    <t>Q9H1E3</t>
  </si>
  <si>
    <t>Nuclear ubiquitous casein and cyclin-dependent kinase substrate 1 OS=Homo sapiens OX=9606 GN=NUCKS1 PE=1 SV=1 - [NUCKS_HUMAN]</t>
  </si>
  <si>
    <t>NUP54</t>
  </si>
  <si>
    <t>Q7Z3B4</t>
  </si>
  <si>
    <t>Nucleoporin p54 OS=Homo sapiens OX=9606 GN=NUP54 PE=1 SV=2 - [NUP54_HUMAN]</t>
  </si>
  <si>
    <t>THAP12</t>
  </si>
  <si>
    <t>O43422</t>
  </si>
  <si>
    <t>52 kDa repressor of the inhibitor of the protein kinase OS=Homo sapiens OX=9606 GN=THAP12 PE=1 SV=2 - [P52K_HUMAN]</t>
  </si>
  <si>
    <t>PABPC3</t>
  </si>
  <si>
    <t>Q9H361</t>
  </si>
  <si>
    <t>Polyadenylate-binding protein 3 OS=Homo sapiens OX=9606 GN=PABPC3 PE=1 SV=2 - [PABP3_HUMAN]</t>
  </si>
  <si>
    <t>PDIA2</t>
  </si>
  <si>
    <t>Q13087</t>
  </si>
  <si>
    <t>Protein disulfide-isomerase A2 OS=Homo sapiens OX=9606 GN=PDIA2 PE=1 SV=2 - [PDIA2_HUMAN]</t>
  </si>
  <si>
    <t>PHC1</t>
  </si>
  <si>
    <t>P78364</t>
  </si>
  <si>
    <t>Polyhomeotic-like protein 1 OS=Homo sapiens OX=9606 GN=PHC1 PE=1 SV=3 - [PHC1_HUMAN]</t>
  </si>
  <si>
    <t>PLEKHM1</t>
  </si>
  <si>
    <t>Q9Y4G2</t>
  </si>
  <si>
    <t>Pleckstrin homology domain-containing family M member 1 OS=Homo sapiens OX=9606 GN=PLEKHM1 PE=1 SV=3 - [PKHM1_HUMAN]</t>
  </si>
  <si>
    <t>PKP1</t>
  </si>
  <si>
    <t>Q13835</t>
  </si>
  <si>
    <t>Plakophilin-1 OS=Homo sapiens OX=9606 GN=PKP1 PE=1 SV=2 - [PKP1_HUMAN]</t>
  </si>
  <si>
    <t>POTEI</t>
  </si>
  <si>
    <t>P0CG38</t>
  </si>
  <si>
    <t>POTE ankyrin domain family member I OS=Homo sapiens OX=9606 GN=POTEI PE=3 SV=1 - [POTEI_HUMAN]</t>
  </si>
  <si>
    <t>ACP1</t>
  </si>
  <si>
    <t>P24666</t>
  </si>
  <si>
    <t>Low molecular weight phosphotyrosine protein phosphatase OS=Homo sapiens OX=9606 GN=ACP1 PE=1 SV=3 - [PPAC_HUMAN]</t>
  </si>
  <si>
    <t>PPHLN1</t>
  </si>
  <si>
    <t>Q8NEY8</t>
  </si>
  <si>
    <t>Periphilin-1 OS=Homo sapiens OX=9606 GN=PPHLN1 PE=1 SV=2 - [PPHLN_HUMAN]</t>
  </si>
  <si>
    <t>PRDX4</t>
  </si>
  <si>
    <t>Q13162</t>
  </si>
  <si>
    <t>Peroxiredoxin-4 OS=Homo sapiens OX=9606 GN=PRDX4 PE=1 SV=1 - [PRDX4_HUMAN]</t>
  </si>
  <si>
    <t>PRDX6</t>
  </si>
  <si>
    <t>P30041</t>
  </si>
  <si>
    <t>Peroxiredoxin-6 OS=Homo sapiens OX=9606 GN=PRDX6 PE=1 SV=3 - [PRDX6_HUMAN]</t>
  </si>
  <si>
    <t>O43900</t>
  </si>
  <si>
    <t>Prickle planar cell polarity protein 3 OS=Homo sapiens OX=9606 GN=PRICKLE3 PE=1 SV=2 - [PRIC3_HUMAN]</t>
  </si>
  <si>
    <t>PSMB3</t>
  </si>
  <si>
    <t>P49720</t>
  </si>
  <si>
    <t>Proteasome subunit beta type-3 OS=Homo sapiens OX=9606 GN=PSMB3 PE=1 SV=2 - [PSB3_HUMAN]</t>
  </si>
  <si>
    <t>PTPN1</t>
  </si>
  <si>
    <t>P18031</t>
  </si>
  <si>
    <t>Tyrosine-protein phosphatase non-receptor type 1 OS=Homo sapiens OX=9606 GN=PTPN1 PE=1 SV=1 - [PTN1_HUMAN]</t>
  </si>
  <si>
    <t>PWP1</t>
  </si>
  <si>
    <t>Q13610</t>
  </si>
  <si>
    <t>Periodic tryptophan protein 1 homolog OS=Homo sapiens OX=9606 GN=PWP1 PE=1 SV=1 - [PWP1_HUMAN]</t>
  </si>
  <si>
    <t>RAI1</t>
  </si>
  <si>
    <t>Q7Z5J4</t>
  </si>
  <si>
    <t>Retinoic acid-induced protein 1 OS=Homo sapiens OX=9606 GN=RAI1 PE=1 SV=2 - [RAI1_HUMAN]</t>
  </si>
  <si>
    <t>RGPD1</t>
  </si>
  <si>
    <t>P0DJD0</t>
  </si>
  <si>
    <t>RANBP2-like and GRIP domain-containing protein 1 OS=Homo sapiens OX=9606 GN=RGPD1 PE=2 SV=1 - [RGPD1_HUMAN]</t>
  </si>
  <si>
    <t>RGPD5</t>
  </si>
  <si>
    <t>Q99666</t>
  </si>
  <si>
    <t>RANBP2-like and GRIP domain-containing protein 5/6 OS=Homo sapiens OX=9606 GN=RGPD5 PE=1 SV=3 - [RGPD5_HUMAN]</t>
  </si>
  <si>
    <t>RING1</t>
  </si>
  <si>
    <t>Q06587</t>
  </si>
  <si>
    <t>E3 ubiquitin-protein ligase RING1 OS=Homo sapiens OX=9606 GN=RING1 PE=1 SV=2 - [RING1_HUMAN]</t>
  </si>
  <si>
    <t>RNF2</t>
  </si>
  <si>
    <t>Q99496</t>
  </si>
  <si>
    <t>E3 ubiquitin-protein ligase RING2 OS=Homo sapiens OX=9606 GN=RNF2 PE=1 SV=1 - [RING2_HUMAN]</t>
  </si>
  <si>
    <t>Q96K30</t>
  </si>
  <si>
    <t>RBPJ-interacting and tubulin-associated protein 1 OS=Homo sapiens OX=9606 GN=RITA1 PE=1 SV=1 - [RITA1_HUMAN]</t>
  </si>
  <si>
    <t>RLF</t>
  </si>
  <si>
    <t>Q13129</t>
  </si>
  <si>
    <t>Zinc finger protein Rlf OS=Homo sapiens OX=9606 GN=RLF PE=1 SV=2 - [RLF_HUMAN]</t>
  </si>
  <si>
    <t>RNF138</t>
  </si>
  <si>
    <t>Q8WVD3</t>
  </si>
  <si>
    <t>E3 ubiquitin-protein ligase RNF138 OS=Homo sapiens OX=9606 GN=RNF138 PE=1 SV=1 - [RN138_HUMAN]</t>
  </si>
  <si>
    <t>POLR2L</t>
  </si>
  <si>
    <t>P62875</t>
  </si>
  <si>
    <t>DNA-directed RNA polymerases I, II, and III subunit RPABC5 OS=Homo sapiens OX=9606 GN=POLR2L PE=1 SV=1 - [RPAB5_HUMAN]</t>
  </si>
  <si>
    <t>POLR2D</t>
  </si>
  <si>
    <t>O15514</t>
  </si>
  <si>
    <t>DNA-directed RNA polymerase II subunit RPB4 OS=Homo sapiens OX=9606 GN=POLR2D PE=1 SV=1 - [RPB4_HUMAN]</t>
  </si>
  <si>
    <t>POLR2G</t>
  </si>
  <si>
    <t>P62487</t>
  </si>
  <si>
    <t>DNA-directed RNA polymerase II subunit RPB7 OS=Homo sapiens OX=9606 GN=POLR2G PE=1 SV=1 - [RPB7_HUMAN]</t>
  </si>
  <si>
    <t>RPRD1A</t>
  </si>
  <si>
    <t>Q96P16</t>
  </si>
  <si>
    <t>Regulation of nuclear pre-mRNA domain-containing protein 1A OS=Homo sapiens OX=9606 GN=RPRD1A PE=1 SV=1 - [RPR1A_HUMAN]</t>
  </si>
  <si>
    <t>RRP36</t>
  </si>
  <si>
    <t>Q96EU6</t>
  </si>
  <si>
    <t>Ribosomal RNA processing protein 36 homolog OS=Homo sapiens OX=9606 GN=RRP36 PE=1 SV=1 - [RRP36_HUMAN]</t>
  </si>
  <si>
    <t>CPLANE2</t>
  </si>
  <si>
    <t>Q9BU20</t>
  </si>
  <si>
    <t>Ciliogenesis and planar polarity effector 2 OS=Homo sapiens OX=9606 GN=CPLANE2 PE=1 SV=2 - [CPLN2_HUMAN]</t>
  </si>
  <si>
    <t>SAPCD2</t>
  </si>
  <si>
    <t>Q86UD0</t>
  </si>
  <si>
    <t>Suppressor APC domain-containing protein 2 OS=Homo sapiens OX=9606 GN=SAPCD2 PE=1 SV=2 - [SAPC2_HUMAN]</t>
  </si>
  <si>
    <t>SCAF11</t>
  </si>
  <si>
    <t>Q99590</t>
  </si>
  <si>
    <t>Protein SCAF11 OS=Homo sapiens OX=9606 GN=SCAF11 PE=1 SV=2 - [SCAFB_HUMAN]</t>
  </si>
  <si>
    <t>SMAP2</t>
  </si>
  <si>
    <t>Q8WU79</t>
  </si>
  <si>
    <t>Stromal membrane-associated protein 2 OS=Homo sapiens OX=9606 GN=SMAP2 PE=1 SV=1 - [SMAP2_HUMAN]</t>
  </si>
  <si>
    <t>Q9NWH7</t>
  </si>
  <si>
    <t>Spermatogenesis-associated protein 6 OS=Homo sapiens OX=9606 GN=SPATA6 PE=1 SV=1 - [SPAT6_HUMAN]</t>
  </si>
  <si>
    <t>SERPINB12</t>
  </si>
  <si>
    <t>Q96P63</t>
  </si>
  <si>
    <t>Serpin B12 OS=Homo sapiens OX=9606 GN=SERPINB12 PE=1 SV=1 - [SPB12_HUMAN]</t>
  </si>
  <si>
    <t>SUV39H1</t>
  </si>
  <si>
    <t>O43463</t>
  </si>
  <si>
    <t>Histone-lysine N-methyltransferase SUV39H1 OS=Homo sapiens OX=9606 GN=SUV39H1 PE=1 SV=1 - [SUV91_HUMAN]</t>
  </si>
  <si>
    <t>SUV39H2</t>
  </si>
  <si>
    <t>Q9H5I1</t>
  </si>
  <si>
    <t>Histone-lysine N-methyltransferase SUV39H2 OS=Homo sapiens OX=9606 GN=SUV39H2 PE=1 SV=2 - [SUV92_HUMAN]</t>
  </si>
  <si>
    <t>TUBAL3</t>
  </si>
  <si>
    <t>A6NHL2</t>
  </si>
  <si>
    <t>Tubulin alpha chain-like 3 OS=Homo sapiens OX=9606 GN=TUBAL3 PE=1 SV=2 - [TBAL3_HUMAN]</t>
  </si>
  <si>
    <t>TUBB4A</t>
  </si>
  <si>
    <t>P04350</t>
  </si>
  <si>
    <t>Tubulin beta-4A chain OS=Homo sapiens OX=9606 GN=TUBB4A PE=1 SV=2 - [TBB4A_HUMAN]</t>
  </si>
  <si>
    <t>Q9NVR7</t>
  </si>
  <si>
    <t>TBCC domain-containing protein 1 OS=Homo sapiens OX=9606 GN=TBCCD1 PE=2 SV=1 - [TBCC1_HUMAN]</t>
  </si>
  <si>
    <t>TGM3</t>
  </si>
  <si>
    <t>Q08188</t>
  </si>
  <si>
    <t>Protein-glutamine gamma-glutamyltransferase E OS=Homo sapiens OX=9606 GN=TGM3 PE=1 SV=4 - [TGM3_HUMAN]</t>
  </si>
  <si>
    <t>TIMM13</t>
  </si>
  <si>
    <t>Q9Y5L4</t>
  </si>
  <si>
    <t>Mitochondrial import inner membrane translocase subunit Tim13 OS=Homo sapiens OX=9606 GN=TIMM13 PE=1 SV=1 - [TIM13_HUMAN]</t>
  </si>
  <si>
    <t>TIPRL</t>
  </si>
  <si>
    <t>O75663</t>
  </si>
  <si>
    <t>TIP41-like protein OS=Homo sapiens OX=9606 GN=TIPRL PE=1 SV=2 - [TIPRL_HUMAN]</t>
  </si>
  <si>
    <t>O95271</t>
  </si>
  <si>
    <t>Poly [ADP-ribose] polymerase tankyrase-1 OS=Homo sapiens OX=9606 GN=TNKS PE=1 SV=2 - [TNKS1_HUMAN]</t>
  </si>
  <si>
    <t>TONSL</t>
  </si>
  <si>
    <t>Q96HA7</t>
  </si>
  <si>
    <t>Tonsoku-like protein OS=Homo sapiens OX=9606 GN=TONSL PE=1 SV=2 - [TONSL_HUMAN]</t>
  </si>
  <si>
    <t>TRIM26</t>
  </si>
  <si>
    <t>Q12899</t>
  </si>
  <si>
    <t>Tripartite motif-containing protein 26 OS=Homo sapiens OX=9606 GN=TRIM26 PE=1 SV=1 - [TRI26_HUMAN]</t>
  </si>
  <si>
    <t>TRIM37</t>
  </si>
  <si>
    <t>O94972</t>
  </si>
  <si>
    <t>E3 ubiquitin-protein ligase TRIM37 OS=Homo sapiens OX=9606 GN=TRIM37 PE=1 SV=2 - [TRI37_HUMAN]</t>
  </si>
  <si>
    <t>TRPV3</t>
  </si>
  <si>
    <t>Q8NET8</t>
  </si>
  <si>
    <t>Transient receptor potential cation channel subfamily V member 3 OS=Homo sapiens OX=9606 GN=TRPV3 PE=1 SV=2 - [TRPV3_HUMAN]</t>
  </si>
  <si>
    <t>Q6IQ55</t>
  </si>
  <si>
    <t>Tau-tubulin kinase 2 OS=Homo sapiens OX=9606 GN=TTBK2 PE=1 SV=2 - [TTBK2_HUMAN]</t>
  </si>
  <si>
    <t>TTF1</t>
  </si>
  <si>
    <t>Q15361</t>
  </si>
  <si>
    <t>Transcription termination factor 1 OS=Homo sapiens OX=9606 GN=TTF1 PE=1 SV=3 - [TTF1_HUMAN]</t>
  </si>
  <si>
    <t>UBR1</t>
  </si>
  <si>
    <t>Q8IWV7</t>
  </si>
  <si>
    <t>E3 ubiquitin-protein ligase UBR1 OS=Homo sapiens OX=9606 GN=UBR1 PE=1 SV=1 - [UBR1_HUMAN]</t>
  </si>
  <si>
    <t>UFM1</t>
  </si>
  <si>
    <t>P61960</t>
  </si>
  <si>
    <t>Ubiquitin-fold modifier 1 OS=Homo sapiens OX=9606 GN=UFM1 PE=1 SV=1 - [UFM1_HUMAN]</t>
  </si>
  <si>
    <t>FYTTD1</t>
  </si>
  <si>
    <t>Q96QD9</t>
  </si>
  <si>
    <t>UAP56-interacting factor OS=Homo sapiens OX=9606 GN=FYTTD1 PE=1 SV=3 - [UIF_HUMAN]</t>
  </si>
  <si>
    <t>URB2</t>
  </si>
  <si>
    <t>Q14146</t>
  </si>
  <si>
    <t>Unhealthy ribosome biogenesis protein 2 homolog OS=Homo sapiens OX=9606 GN=URB2 PE=1 SV=2 - [URB2_HUMAN]</t>
  </si>
  <si>
    <t>UTP23</t>
  </si>
  <si>
    <t>Q9BRU9</t>
  </si>
  <si>
    <t>rRNA-processing protein UTP23 homolog OS=Homo sapiens OX=9606 GN=UTP23 PE=1 SV=2 - [UTP23_HUMAN]</t>
  </si>
  <si>
    <t>VNN2</t>
  </si>
  <si>
    <t>O95498</t>
  </si>
  <si>
    <t>Vascular non-inflammatory molecule 2 OS=Homo sapiens OX=9606 GN=VNN2 PE=1 SV=3 - [VNN2_HUMAN]</t>
  </si>
  <si>
    <t>WDR74</t>
  </si>
  <si>
    <t>Q6RFH5</t>
  </si>
  <si>
    <t>WD repeat-containing protein 74 OS=Homo sapiens OX=9606 GN=WDR74 PE=1 SV=1 - [WDR74_HUMAN]</t>
  </si>
  <si>
    <t>ZNF804A</t>
  </si>
  <si>
    <t>Q7Z570</t>
  </si>
  <si>
    <t>Zinc finger protein 804A OS=Homo sapiens OX=9606 GN=ZNF804A PE=2 SV=3 - [Z804A_HUMAN]</t>
  </si>
  <si>
    <t>ZC3H12B</t>
  </si>
  <si>
    <t>Q5HYM0</t>
  </si>
  <si>
    <t>Probable ribonuclease ZC3H12B OS=Homo sapiens OX=9606 GN=ZC3H12B PE=2 SV=3 - [ZC12B_HUMAN]</t>
  </si>
  <si>
    <t>ZC3HAV1L</t>
  </si>
  <si>
    <t>Q96H79</t>
  </si>
  <si>
    <t>Zinc finger CCCH-type antiviral protein 1-like OS=Homo sapiens OX=9606 GN=ZC3HAV1L PE=1 SV=2 - [ZCCHL_HUMAN]</t>
  </si>
  <si>
    <t>ZCCHC9</t>
  </si>
  <si>
    <t>Q8N567</t>
  </si>
  <si>
    <t>Zinc finger CCHC domain-containing protein 9 OS=Homo sapiens OX=9606 GN=ZCCHC9 PE=1 SV=2 - [ZCHC9_HUMAN]</t>
  </si>
  <si>
    <t>ZNF189</t>
  </si>
  <si>
    <t>O75820</t>
  </si>
  <si>
    <t>Zinc finger protein 189 OS=Homo sapiens OX=9606 GN=ZNF189 PE=1 SV=2 - [ZN189_HUMAN]</t>
  </si>
  <si>
    <t>ZNF398</t>
  </si>
  <si>
    <t>Q8TD17</t>
  </si>
  <si>
    <t>Zinc finger protein 398 OS=Homo sapiens OX=9606 GN=ZNF398 PE=1 SV=1 - [ZN398_HUMAN]</t>
  </si>
  <si>
    <t>ZNF428</t>
  </si>
  <si>
    <t>Q96B54</t>
  </si>
  <si>
    <t>Zinc finger protein 428 OS=Homo sapiens OX=9606 GN=ZNF428 PE=1 SV=2 - [ZN428_HUMAN]</t>
  </si>
  <si>
    <t>ZNF444</t>
  </si>
  <si>
    <t>Q8N0Y2</t>
  </si>
  <si>
    <t>Zinc finger protein 444 OS=Homo sapiens OX=9606 GN=ZNF444 PE=1 SV=1 - [ZN444_HUMAN]</t>
  </si>
  <si>
    <t>ZNF449</t>
  </si>
  <si>
    <t>Q6P9G9</t>
  </si>
  <si>
    <t>Zinc finger protein 449 OS=Homo sapiens OX=9606 GN=ZNF449 PE=1 SV=3 - [ZN449_HUMAN]</t>
  </si>
  <si>
    <t>ZNF555</t>
  </si>
  <si>
    <t>Q8NEP9</t>
  </si>
  <si>
    <t>Zinc finger protein 555 OS=Homo sapiens OX=9606 GN=ZNF555 PE=1 SV=4 - [ZN555_HUMAN]</t>
  </si>
  <si>
    <t>ZNF564</t>
  </si>
  <si>
    <t>Q8TBZ8</t>
  </si>
  <si>
    <t>Zinc finger protein 564 OS=Homo sapiens OX=9606 GN=ZNF564 PE=1 SV=1 - [ZN564_HUMAN]</t>
  </si>
  <si>
    <t>ZNF592</t>
  </si>
  <si>
    <t>Q92610</t>
  </si>
  <si>
    <t>Zinc finger protein 592 OS=Homo sapiens OX=9606 GN=ZNF592 PE=1 SV=2 - [ZN592_HUMAN]</t>
  </si>
  <si>
    <t>ZNF672</t>
  </si>
  <si>
    <t>Q499Z4</t>
  </si>
  <si>
    <t>Zinc finger protein 672 OS=Homo sapiens OX=9606 GN=ZNF672 PE=2 SV=2 - [ZN672_HUMAN]</t>
  </si>
  <si>
    <t>ZNF687</t>
  </si>
  <si>
    <t>Q8N1G0</t>
  </si>
  <si>
    <t>Zinc finger protein 687 OS=Homo sapiens OX=9606 GN=ZNF687 PE=1 SV=1 - [ZN687_HUMAN]</t>
  </si>
  <si>
    <t>ZNF696</t>
  </si>
  <si>
    <t>Q9H7X3</t>
  </si>
  <si>
    <t>Zinc finger protein 696 OS=Homo sapiens OX=9606 GN=ZNF696 PE=2 SV=2 - [ZN696_HUMAN]</t>
  </si>
  <si>
    <t>ZNF714</t>
  </si>
  <si>
    <t>Q96N38</t>
  </si>
  <si>
    <t>Zinc finger protein 714 OS=Homo sapiens OX=9606 GN=ZNF714 PE=2 SV=3 - [ZN714_HUMAN]</t>
  </si>
  <si>
    <t>ZNF775</t>
  </si>
  <si>
    <t>Q96BV0</t>
  </si>
  <si>
    <t>Zinc finger protein 775 OS=Homo sapiens OX=9606 GN=ZNF775 PE=1 SV=2 - [ZN775_HUMAN]</t>
  </si>
  <si>
    <t>ZNF865</t>
  </si>
  <si>
    <t>P0CJ78</t>
  </si>
  <si>
    <t>Zinc finger protein 865 OS=Homo sapiens OX=9606 GN=ZNF865 PE=1 SV=1 - [ZN865_HUMAN]</t>
  </si>
  <si>
    <t>ZNF48</t>
  </si>
  <si>
    <t>Q96MX3</t>
  </si>
  <si>
    <t>Zinc finger protein 48 OS=Homo sapiens OX=9606 GN=ZNF48 PE=1 SV=2 - [ZNF48_HUMAN]</t>
  </si>
  <si>
    <t>ZSCAN25</t>
  </si>
  <si>
    <t>Q6NSZ9</t>
  </si>
  <si>
    <t>Zinc finger and SCAN domain-containing protein 25 OS=Homo sapiens OX=9606 GN=ZSCAN25 PE=1 SV=3 - [ZSC25_HUMAN]</t>
  </si>
  <si>
    <t>PRMT1</t>
  </si>
  <si>
    <t>Q99873</t>
  </si>
  <si>
    <t>Protein arginine N-methyltransferase 1 OS=Homo sapiens OX=9606 GN=PRMT1 PE=1 SV=3 - [ANM1_HUMAN]</t>
  </si>
  <si>
    <t>MTF2</t>
  </si>
  <si>
    <t>Q9Y483</t>
  </si>
  <si>
    <t>Metal-response element-binding transcription factor 2 OS=Homo sapiens OX=9606 GN=MTF2 PE=1 SV=3 - [MTF2_HUMAN]</t>
  </si>
  <si>
    <t>GLYR1</t>
  </si>
  <si>
    <t>Q49A26</t>
  </si>
  <si>
    <t>Putative oxidoreductase GLYR1 OS=Homo sapiens OX=9606 GN=GLYR1 PE=1 SV=4 - [GLYR1_HUMAN]</t>
  </si>
  <si>
    <t>Q6ZTR5</t>
  </si>
  <si>
    <t>Cilia- and flagella-associated protein 47 OS=Homo sapiens OX=9606 GN=CFAP47 PE=2 SV=5 - [CFA47_HUMAN]</t>
  </si>
  <si>
    <t>POM121C</t>
  </si>
  <si>
    <t>A8CG34</t>
  </si>
  <si>
    <t>Nuclear envelope pore membrane protein POM 121C OS=Homo sapiens OX=9606 GN=POM121C PE=1 SV=3 - [P121C_HUMAN]</t>
  </si>
  <si>
    <t>H3Y1</t>
  </si>
  <si>
    <t>P0DPK2</t>
  </si>
  <si>
    <t>Histone H3.Y OS=Homo sapiens OX=9606 PE=1 SV=1 - [H3Y_HUMAN]</t>
  </si>
  <si>
    <t>DUSP11</t>
  </si>
  <si>
    <t>O75319</t>
  </si>
  <si>
    <t>RNA/RNP complex-1-interacting phosphatase OS=Homo sapiens OX=9606 GN=DUSP11 PE=1 SV=2 - [DUS11_HUMAN]</t>
  </si>
  <si>
    <t>MARK3</t>
  </si>
  <si>
    <t>P27448</t>
  </si>
  <si>
    <t>MAP/microtubule affinity-regulating kinase 3 OS=Homo sapiens OX=9606 GN=MARK3 PE=1 SV=5 - [MARK3_HUMAN]</t>
  </si>
  <si>
    <t>MCCC2</t>
  </si>
  <si>
    <t>Q9HCC0</t>
  </si>
  <si>
    <t>Methylcrotonoyl-CoA carboxylase beta chain, mitochondrial OS=Homo sapiens OX=9606 GN=MCCC2 PE=1 SV=1 - [MCCB_HUMAN]</t>
  </si>
  <si>
    <t>PCCB</t>
  </si>
  <si>
    <t>P05166</t>
  </si>
  <si>
    <t>Propionyl-CoA carboxylase beta chain, mitochondrial OS=Homo sapiens OX=9606 GN=PCCB PE=1 SV=3 - [PCCB_HUMAN]</t>
  </si>
  <si>
    <t>MID1IP1</t>
  </si>
  <si>
    <t>Q9NPA3</t>
  </si>
  <si>
    <t>Mid1-interacting protein 1 OS=Homo sapiens OX=9606 GN=MID1IP1 PE=1 SV=1 - [M1IP1_HUMAN]</t>
  </si>
  <si>
    <t>HLCS</t>
  </si>
  <si>
    <t>P50747</t>
  </si>
  <si>
    <t>Biotin--protein ligase OS=Homo sapiens OX=9606 GN=HLCS PE=1 SV=1 - [BPL1_HUMAN]</t>
  </si>
  <si>
    <t>HRNR</t>
  </si>
  <si>
    <t>Q86YZ3</t>
  </si>
  <si>
    <t>Hornerin OS=Homo sapiens OX=9606 GN=HRNR PE=1 SV=2 - [HORN_HUMAN]</t>
  </si>
  <si>
    <t>POF1B</t>
  </si>
  <si>
    <t>Q8WVV4</t>
  </si>
  <si>
    <t>Protein POF1B OS=Homo sapiens OX=9606 GN=POF1B PE=1 SV=3 - [POF1B_HUMAN]</t>
  </si>
  <si>
    <t>Supplementary Table 2</t>
  </si>
  <si>
    <t xml:space="preserve">Comparison of CAPture-MS with MS of centrosomes obtained by sucrose density gradient (SDG) centrifugation from HEK293T cells. </t>
  </si>
  <si>
    <t>QE-HF_HEK_PEP_50</t>
  </si>
  <si>
    <t>QE_SAG_1-BILL_Fr_06</t>
  </si>
  <si>
    <t>QE_SAG_1-BILL_Fr_05</t>
  </si>
  <si>
    <t>QE_SAG_5-MILL_Fr_06</t>
  </si>
  <si>
    <t>QE_SAG_5-MILL_Fr_05</t>
  </si>
  <si>
    <t>SDG 50 mill fraction 5</t>
  </si>
  <si>
    <t>SDG 50 mill fraction 6</t>
  </si>
  <si>
    <t>SDG 1 bill fraction 5</t>
  </si>
  <si>
    <t>SDG 1 bill fraction 6</t>
  </si>
  <si>
    <t>CAPture 50 mill</t>
  </si>
  <si>
    <t>Corresponding files on ProteomeXchange  (PRIDE)</t>
  </si>
  <si>
    <t>PXD040308</t>
  </si>
  <si>
    <t>Bead only 1 Control</t>
  </si>
  <si>
    <t>Bead only 2  control</t>
  </si>
  <si>
    <t>TRAP1</t>
  </si>
  <si>
    <t>Q12931</t>
  </si>
  <si>
    <t>Heat shock protein 75 kDa, mitochondrial OS=Homo sapiens OX=9606 GN=TRAP1 PE=1 SV=3 - [TRAP1_HUMAN]</t>
  </si>
  <si>
    <t>H4-16</t>
  </si>
  <si>
    <t>H1-2</t>
  </si>
  <si>
    <t>DDX3Y</t>
  </si>
  <si>
    <t>O15523</t>
  </si>
  <si>
    <t>ATP-dependent RNA helicase DDX3Y OS=Homo sapiens OX=9606 GN=DDX3Y PE=1 SV=2 - [DDX3Y_HUMAN]</t>
  </si>
  <si>
    <t>GFM1</t>
  </si>
  <si>
    <t>Q96RP9</t>
  </si>
  <si>
    <t>Elongation factor G, mitochondrial OS=Homo sapiens OX=9606 GN=GFM1 PE=1 SV=2 - [EFGM_HUMAN]</t>
  </si>
  <si>
    <t>MRPL37</t>
  </si>
  <si>
    <t>Q9BZE1</t>
  </si>
  <si>
    <t>39S ribosomal protein L37, mitochondrial OS=Homo sapiens OX=9606 GN=MRPL37 PE=1 SV=2 - [RM37_HUMAN]</t>
  </si>
  <si>
    <t>pre-rRNA 2'-O-ribose RNA methyltransferase FTSJ3 OS=Homo sapiens OX=9606 GN=FTSJ3 PE=1 SV=2 - [SPB1_HUMAN]</t>
  </si>
  <si>
    <t>H2BC11</t>
  </si>
  <si>
    <t>LCT</t>
  </si>
  <si>
    <t>P09848</t>
  </si>
  <si>
    <t>Lactase-phlorizin hydrolase OS=Homo sapiens OX=9606 GN=LCT PE=1 SV=3 - [LPH_HUMAN]</t>
  </si>
  <si>
    <t>CHIA</t>
  </si>
  <si>
    <t>Q9BZP6</t>
  </si>
  <si>
    <t>Acidic mammalian chitinase OS=Homo sapiens OX=9606 GN=CHIA PE=1 SV=1 - [CHIA_HUMAN]</t>
  </si>
  <si>
    <t>BLMH</t>
  </si>
  <si>
    <t>Q13867</t>
  </si>
  <si>
    <t>Bleomycin hydrolase OS=Homo sapiens OX=9606 GN=BLMH PE=1 SV=1 - [BLMH_HUMAN]</t>
  </si>
  <si>
    <t>ECI1</t>
  </si>
  <si>
    <t>P42126</t>
  </si>
  <si>
    <t>Enoyl-CoA delta isomerase 1, mitochondrial OS=Homo sapiens OX=9606 GN=ECI1 PE=1 SV=1 - [ECI1_HUMAN]</t>
  </si>
  <si>
    <t>CAPN7</t>
  </si>
  <si>
    <t>Q9Y6W3</t>
  </si>
  <si>
    <t>Calpain-7 OS=Homo sapiens OX=9606 GN=CAPN7 PE=1 SV=1 - [CAN7_HUMAN]</t>
  </si>
  <si>
    <t>ARL1</t>
  </si>
  <si>
    <t>P40616</t>
  </si>
  <si>
    <t>ADP-ribosylation factor-like protein 1 OS=Homo sapiens OX=9606 GN=ARL1 PE=1 SV=1 - [ARL1_HUMAN]</t>
  </si>
  <si>
    <t>SBSN</t>
  </si>
  <si>
    <t>Q6UWP8</t>
  </si>
  <si>
    <t>Suprabasin OS=Homo sapiens OX=9606 GN=SBSN PE=1 SV=2 - [SBSN_HUMAN]</t>
  </si>
  <si>
    <t>XP32</t>
  </si>
  <si>
    <t>Q5T750</t>
  </si>
  <si>
    <t>Skin-specific protein 32 OS=Homo sapiens OX=9606 GN=XP32 PE=1 SV=1 - [XP32_HUMAN]</t>
  </si>
  <si>
    <t>HDHD5</t>
  </si>
  <si>
    <t>Q9BXW7</t>
  </si>
  <si>
    <t>Haloacid dehalogenase-like hydrolase domain-containing 5 OS=Homo sapiens OX=9606 GN=HDHD5 PE=1 SV=1 - [HDHD5_HUMAN]</t>
  </si>
  <si>
    <t>HNRNPA1L2</t>
  </si>
  <si>
    <t>Q32P51</t>
  </si>
  <si>
    <t>Heterogeneous nuclear ribonucleoprotein A1-like 2 OS=Homo sapiens OX=9606 GN=HNRNPA1L2 PE=2 SV=2 - [RA1L2_HUMAN]</t>
  </si>
  <si>
    <t>PRDX3</t>
  </si>
  <si>
    <t>P30048</t>
  </si>
  <si>
    <t>Thioredoxin-dependent peroxide reductase, mitochondrial OS=Homo sapiens OX=9606 GN=PRDX3 PE=1 SV=3 - [PRDX3_HUMAN]</t>
  </si>
  <si>
    <t>TRIM22</t>
  </si>
  <si>
    <t>Q8IYM9</t>
  </si>
  <si>
    <t>E3 ubiquitin-protein ligase TRIM22 OS=Homo sapiens OX=9606 GN=TRIM22 PE=1 SV=1 - [TRI22_HUMAN]</t>
  </si>
  <si>
    <t>SUMO1P1</t>
  </si>
  <si>
    <t>G2XKQ0</t>
  </si>
  <si>
    <t>Small ubiquitin-related modifier 5 OS=Homo sapiens OX=9606 GN=SUMO1P1 PE=1 SV=2 - [SUMO5_HUMAN]</t>
  </si>
  <si>
    <t>TSPYL2</t>
  </si>
  <si>
    <t>Q9H2G4</t>
  </si>
  <si>
    <t>Testis-specific Y-encoded-like protein 2 OS=Homo sapiens OX=9606 GN=TSPYL2 PE=1 SV=1 - [TSYL2_HUMAN]</t>
  </si>
  <si>
    <t>SDHB</t>
  </si>
  <si>
    <t>P21912</t>
  </si>
  <si>
    <t>Succinate dehydrogenase [ubiquinone] iron-sulfur subunit, mitochondrial OS=Homo sapiens OX=9606 GN=SDHB PE=1 SV=3 - [SDHB_HUMAN]</t>
  </si>
  <si>
    <t>TBC1D19</t>
  </si>
  <si>
    <t>Q8N5T2</t>
  </si>
  <si>
    <t>TBC1 domain family member 19 OS=Homo sapiens OX=9606 GN=TBC1D19 PE=1 SV=2 - [TBC19_HUMAN]</t>
  </si>
  <si>
    <t>TCHHL1</t>
  </si>
  <si>
    <t>Q5QJ38</t>
  </si>
  <si>
    <t>Trichohyalin-like protein 1 OS=Homo sapiens OX=9606 GN=TCHHL1 PE=2 SV=1 - [TCHL1_HUMAN]</t>
  </si>
  <si>
    <t>ADAM2</t>
  </si>
  <si>
    <t>Q99965</t>
  </si>
  <si>
    <t>Disintegrin and metalloproteinase domain-containing protein 2 OS=Homo sapiens OX=9606 GN=ADAM2 PE=2 SV=2 - [ADAM2_HUMAN]</t>
  </si>
  <si>
    <t>ARMC4</t>
  </si>
  <si>
    <t>Q5T2S8</t>
  </si>
  <si>
    <t>Armadillo repeat-containing protein 4 OS=Homo sapiens OX=9606 GN=ARMC4 PE=1 SV=1 - [ARMC4_HUMAN]</t>
  </si>
  <si>
    <t>KRT77</t>
  </si>
  <si>
    <t>Q7Z794</t>
  </si>
  <si>
    <t>Keratin, type II cytoskeletal 1b OS=Homo sapiens OX=9606 GN=KRT77 PE=2 SV=3 - [K2C1B_HUMAN]</t>
  </si>
  <si>
    <t>ITGA9</t>
  </si>
  <si>
    <t>Q13797</t>
  </si>
  <si>
    <t>Integrin alpha-9 OS=Homo sapiens OX=9606 GN=ITGA9 PE=1 SV=2 - [ITA9_HUMAN]</t>
  </si>
  <si>
    <t>H1-0</t>
  </si>
  <si>
    <t>GRPEL1</t>
  </si>
  <si>
    <t>Q9HAV7</t>
  </si>
  <si>
    <t>GrpE protein homolog 1, mitochondrial OS=Homo sapiens OX=9606 GN=GRPEL1 PE=1 SV=2 - [GRPE1_HUMAN]</t>
  </si>
  <si>
    <t>GCAT</t>
  </si>
  <si>
    <t>O75600</t>
  </si>
  <si>
    <t>2-amino-3-ketobutyrate coenzyme A ligase, mitochondrial OS=Homo sapiens OX=9606 GN=GCAT PE=1 SV=1 - [KBL_HUMAN]</t>
  </si>
  <si>
    <t>HEXA</t>
  </si>
  <si>
    <t>P06865</t>
  </si>
  <si>
    <t>Beta-hexosaminidase subunit alpha OS=Homo sapiens OX=9606 GN=HEXA PE=1 SV=2 - [HEXA_HUMAN]</t>
  </si>
  <si>
    <t>H2AZ1</t>
  </si>
  <si>
    <t>H2BC12</t>
  </si>
  <si>
    <t>HIST1H2AA</t>
  </si>
  <si>
    <t>Q96QV6</t>
  </si>
  <si>
    <t>Histone H2A type 1-A OS=Homo sapiens OX=9606 GN=HIST1H2AA PE=1 SV=3 - [H2A1A_HUMAN]</t>
  </si>
  <si>
    <t>GGCT</t>
  </si>
  <si>
    <t>O75223</t>
  </si>
  <si>
    <t>Gamma-glutamylcyclotransferase OS=Homo sapiens OX=9606 GN=GGCT PE=1 SV=1 - [GGCT_HUMAN]</t>
  </si>
  <si>
    <t>HMBOX1</t>
  </si>
  <si>
    <t>Q6NT76</t>
  </si>
  <si>
    <t>Homeobox-containing protein 1 OS=Homo sapiens OX=9606 GN=HMBOX1 PE=1 SV=1 - [HMBX1_HUMAN]</t>
  </si>
  <si>
    <t>APOC3</t>
  </si>
  <si>
    <t>P02656</t>
  </si>
  <si>
    <t>Apolipoprotein C-III OS=Homo sapiens OX=9606 GN=APOC3 PE=1 SV=1 - [APOC3_HUMAN]</t>
  </si>
  <si>
    <t>Table contains centrosome proteomes obtained by CAPture-MS of 50 million HEK293T cells or by MS following SDG of 50 million or 1 billion HEK293T cells. A single repeat was performed for each experiment. For SDG,  fractions 5 and 6 are shown because fraction 6 contained the most centrosomal proteins based on Western blotting. Presence/absence of CAPture-MS hits in bead-only samples is indicated in worksheet  'CAPture 50mill'. Note that bead-only controls were processed separately from the CAPture-MS data shown here and were obtained from 30 million cells. They are same samples as control bead-only in Table S1.</t>
  </si>
  <si>
    <t>ELAC2</t>
  </si>
  <si>
    <t>Q9BQ52</t>
  </si>
  <si>
    <t>Zinc phosphodiesterase ELAC protein 2 OS=Homo sapiens OX=9606 GN=ELAC2 PE=1 SV=2 - [RNZ2_HUMAN]</t>
  </si>
  <si>
    <t>H3C1</t>
  </si>
  <si>
    <t>HOXD13</t>
  </si>
  <si>
    <t>P35453</t>
  </si>
  <si>
    <t>Homeobox protein Hox-D13 OS=Homo sapiens OX=9606 GN=HOXD13 PE=1 SV=3 - [HXD13_HUMAN]</t>
  </si>
  <si>
    <t>MTR</t>
  </si>
  <si>
    <t>Q99707</t>
  </si>
  <si>
    <t>Methionine synthase OS=Homo sapiens OX=9606 GN=MTR PE=1 SV=2 - [METH_HUMAN]</t>
  </si>
  <si>
    <t>GATAD2A</t>
  </si>
  <si>
    <t>Q86YP4</t>
  </si>
  <si>
    <t>Transcriptional repressor p66-alpha OS=Homo sapiens OX=9606 GN=GATAD2A PE=1 SV=1 - [P66A_HUMAN]</t>
  </si>
  <si>
    <t>BRD1</t>
  </si>
  <si>
    <t>O95696</t>
  </si>
  <si>
    <t>Bromodomain-containing protein 1 OS=Homo sapiens OX=9606 GN=BRD1 PE=1 SV=1 - [BRD1_HUMAN]</t>
  </si>
  <si>
    <t>MRPL22</t>
  </si>
  <si>
    <t>Q9NWU5</t>
  </si>
  <si>
    <t>39S ribosomal protein L22, mitochondrial OS=Homo sapiens OX=9606 GN=MRPL22 PE=1 SV=1 - [RM22_HUMAN]</t>
  </si>
  <si>
    <t>PRAMEF20</t>
  </si>
  <si>
    <t>Q5VT98</t>
  </si>
  <si>
    <t>PRAME family member 20 OS=Homo sapiens OX=9606 GN=PRAMEF20 PE=3 SV=2 - [PRA20_HUMAN]</t>
  </si>
  <si>
    <t>TARS2</t>
  </si>
  <si>
    <t>Q9BW92</t>
  </si>
  <si>
    <t>Threonine--tRNA ligase, mitochondrial OS=Homo sapiens OX=9606 GN=TARS2 PE=1 SV=1 - [SYTM_HUMAN]</t>
  </si>
  <si>
    <t>TCF20</t>
  </si>
  <si>
    <t>Q9UGU0</t>
  </si>
  <si>
    <t>Transcription factor 20 OS=Homo sapiens OX=9606 GN=TCF20 PE=1 SV=3 - [TCF20_HUMAN]</t>
  </si>
  <si>
    <t>ANXA7</t>
  </si>
  <si>
    <t>P20073</t>
  </si>
  <si>
    <t>Annexin A7 OS=Homo sapiens OX=9606 GN=ANXA7 PE=1 SV=3 - [ANXA7_HUMAN]</t>
  </si>
  <si>
    <t>ANXA2</t>
  </si>
  <si>
    <t>P07355</t>
  </si>
  <si>
    <t>Annexin A2 OS=Homo sapiens OX=9606 GN=ANXA2 PE=1 SV=2 - [ANXA2_HUMAN]</t>
  </si>
  <si>
    <t>60S ribosomal protein L7-like 1 OS=Homo sapiens OX=9606 GN=RPL7L1 PE=1 SV=2 - [RL7L_HUMAN]</t>
  </si>
  <si>
    <t>PDCD6</t>
  </si>
  <si>
    <t>O75340</t>
  </si>
  <si>
    <t>Programmed cell death protein 6 OS=Homo sapiens OX=9606 GN=PDCD6 PE=1 SV=1 - [PDCD6_HUMAN]</t>
  </si>
  <si>
    <t>MUCL1</t>
  </si>
  <si>
    <t>Q96DR8</t>
  </si>
  <si>
    <t>Mucin-like protein 1 OS=Homo sapiens OX=9606 GN=MUCL1 PE=1 SV=1 - [MUCL1_HUMAN]</t>
  </si>
  <si>
    <t>MYOD1</t>
  </si>
  <si>
    <t>P15172</t>
  </si>
  <si>
    <t>Myoblast determination protein 1 OS=Homo sapiens OX=9606 GN=MYOD1 PE=1 SV=3 - [MYOD1_HUMAN]</t>
  </si>
  <si>
    <t>MTG2</t>
  </si>
  <si>
    <t>Q9H4K7</t>
  </si>
  <si>
    <t>Mitochondrial ribosome-associated GTPase 2 OS=Homo sapiens OX=9606 GN=MTG2 PE=1 SV=1 - [MTG2_HUMAN]</t>
  </si>
  <si>
    <t>LYSMD3</t>
  </si>
  <si>
    <t>Q7Z3D4</t>
  </si>
  <si>
    <t>LysM and putative peptidoglycan-binding domain-containing protein 3 OS=Homo sapiens OX=9606 GN=LYSMD3 PE=1 SV=2 - [LYSM3_HUMAN]</t>
  </si>
  <si>
    <t>NEMP1</t>
  </si>
  <si>
    <t>O14524</t>
  </si>
  <si>
    <t>Nuclear envelope integral membrane protein 1 OS=Homo sapiens OX=9606 GN=NEMP1 PE=1 SV=2 - [NEMP1_HUMAN]</t>
  </si>
  <si>
    <t>NKD2</t>
  </si>
  <si>
    <t>Q969F2</t>
  </si>
  <si>
    <t>Protein naked cuticle homolog 2 OS=Homo sapiens OX=9606 GN=NKD2 PE=1 SV=1 - [NKD2_HUMAN]</t>
  </si>
  <si>
    <t>PCK2</t>
  </si>
  <si>
    <t>Q16822</t>
  </si>
  <si>
    <t>Phosphoenolpyruvate carboxykinase [GTP], mitochondrial OS=Homo sapiens OX=9606 GN=PCK2 PE=1 SV=4 - [PCKGM_HUMAN]</t>
  </si>
  <si>
    <t>MYF6</t>
  </si>
  <si>
    <t>P23409</t>
  </si>
  <si>
    <t>Myogenic factor 6 OS=Homo sapiens OX=9606 GN=MYF6 PE=1 SV=1 - [MYF6_HUMAN]</t>
  </si>
  <si>
    <t>PIP</t>
  </si>
  <si>
    <t>P12273</t>
  </si>
  <si>
    <t>Prolactin-inducible protein OS=Homo sapiens OX=9606 GN=PIP PE=1 SV=1 - [PIP_HUMAN]</t>
  </si>
  <si>
    <t>MYEF2</t>
  </si>
  <si>
    <t>Q9P2K5</t>
  </si>
  <si>
    <t>Myelin expression factor 2 OS=Homo sapiens OX=9606 GN=MYEF2 PE=1 SV=3 - [MYEF2_HUMAN]</t>
  </si>
  <si>
    <t>DHX33</t>
  </si>
  <si>
    <t>Q9H6R0</t>
  </si>
  <si>
    <t>ATP-dependent RNA helicase DHX33 OS=Homo sapiens OX=9606 GN=DHX33 PE=1 SV=2 - [DHX33_HUMAN]</t>
  </si>
  <si>
    <t>BSPRY</t>
  </si>
  <si>
    <t>Q5W0U4</t>
  </si>
  <si>
    <t>B box and SPRY domain-containing protein OS=Homo sapiens OX=9606 GN=BSPRY PE=2 SV=1 - [BSPRY_HUMAN]</t>
  </si>
  <si>
    <t>CALM2</t>
  </si>
  <si>
    <t>P0DP24</t>
  </si>
  <si>
    <t>Calmodulin-2 OS=Homo sapiens OX=9606 GN=CALM2 PE=1 SV=1 - [CALM2_HUMAN]</t>
  </si>
  <si>
    <t>CBX2</t>
  </si>
  <si>
    <t>Q14781</t>
  </si>
  <si>
    <t>Chromobox protein homolog 2 OS=Homo sapiens OX=9606 GN=CBX2 PE=1 SV=2 - [CBX2_HUMAN]</t>
  </si>
  <si>
    <t>CELSR2</t>
  </si>
  <si>
    <t>Q9HCU4</t>
  </si>
  <si>
    <t>Cadherin EGF LAG seven-pass G-type receptor 2 OS=Homo sapiens OX=9606 GN=CELSR2 PE=1 SV=1 - [CELR2_HUMAN]</t>
  </si>
  <si>
    <t>AGBL2</t>
  </si>
  <si>
    <t>Q5U5Z8</t>
  </si>
  <si>
    <t>Cytosolic carboxypeptidase 2 OS=Homo sapiens OX=9606 GN=AGBL2 PE=1 SV=2 - [CBPC2_HUMAN]</t>
  </si>
  <si>
    <t>CST6</t>
  </si>
  <si>
    <t>Q15828</t>
  </si>
  <si>
    <t>Cystatin-M OS=Homo sapiens OX=9606 GN=CST6 PE=1 SV=1 - [CYTM_HUMAN]</t>
  </si>
  <si>
    <t>C1R</t>
  </si>
  <si>
    <t>P00736</t>
  </si>
  <si>
    <t>Complement C1r subcomponent OS=Homo sapiens OX=9606 GN=C1R PE=1 SV=2 - [C1R_HUMAN]</t>
  </si>
  <si>
    <t>HSPA6</t>
  </si>
  <si>
    <t>P17066</t>
  </si>
  <si>
    <t>Heat shock 70 kDa protein 6 OS=Homo sapiens OX=9606 GN=HSPA6 PE=1 SV=2 - [HSP76_HUMAN]</t>
  </si>
  <si>
    <t>RNF170</t>
  </si>
  <si>
    <t>Q96K19</t>
  </si>
  <si>
    <t>E3 ubiquitin-protein ligase RNF170 OS=Homo sapiens OX=9606 GN=RNF170 PE=1 SV=2 - [RN170_HUMAN]</t>
  </si>
  <si>
    <t>POLR2K</t>
  </si>
  <si>
    <t>P53803</t>
  </si>
  <si>
    <t>DNA-directed RNA polymerases I, II, and III subunit RPABC4 OS=Homo sapiens OX=9606 GN=POLR2K PE=1 SV=1 - [RPAB4_HUMAN]</t>
  </si>
  <si>
    <t>PSMB5</t>
  </si>
  <si>
    <t>P28074</t>
  </si>
  <si>
    <t>Proteasome subunit beta type-5 OS=Homo sapiens OX=9606 GN=PSMB5 PE=1 SV=3 - [PSB5_HUMAN]</t>
  </si>
  <si>
    <t>PNP</t>
  </si>
  <si>
    <t>P00491</t>
  </si>
  <si>
    <t>Purine nucleoside phosphorylase OS=Homo sapiens OX=9606 GN=PNP PE=1 SV=2 - [PNPH_HUMAN]</t>
  </si>
  <si>
    <t>PKD1L1</t>
  </si>
  <si>
    <t>Q8TDX9</t>
  </si>
  <si>
    <t>Polycystic kidney disease protein 1-like 1 OS=Homo sapiens OX=9606 GN=PKD1L1 PE=1 SV=1 - [PK1L1_HUMAN]</t>
  </si>
  <si>
    <t>PKD1</t>
  </si>
  <si>
    <t>P98161</t>
  </si>
  <si>
    <t>Polycystin-1 OS=Homo sapiens OX=9606 GN=PKD1 PE=1 SV=3 - [PKD1_HUMAN]</t>
  </si>
  <si>
    <t>RAD23B</t>
  </si>
  <si>
    <t>P54727</t>
  </si>
  <si>
    <t>UV excision repair protein RAD23 homolog B OS=Homo sapiens OX=9606 GN=RAD23B PE=1 SV=1 - [RD23B_HUMAN]</t>
  </si>
  <si>
    <t>NUP62</t>
  </si>
  <si>
    <t>P37198</t>
  </si>
  <si>
    <t>Nuclear pore glycoprotein p62 OS=Homo sapiens OX=9606 GN=NUP62 PE=1 SV=3 - [NUP62_HUMAN]</t>
  </si>
  <si>
    <t>ZMYM3</t>
  </si>
  <si>
    <t>Q14202</t>
  </si>
  <si>
    <t>Zinc finger MYM-type protein 3 OS=Homo sapiens OX=9606 GN=ZMYM3 PE=1 SV=2 - [ZMYM3_HUMAN]</t>
  </si>
  <si>
    <t>ZNF384</t>
  </si>
  <si>
    <t>Q8TF68</t>
  </si>
  <si>
    <t>Zinc finger protein 384 OS=Homo sapiens OX=9606 GN=ZNF384 PE=1 SV=2 - [ZN384_HUMAN]</t>
  </si>
  <si>
    <t>WBP4</t>
  </si>
  <si>
    <t>O75554</t>
  </si>
  <si>
    <t>WW domain-binding protein 4 OS=Homo sapiens OX=9606 GN=WBP4 PE=1 SV=1 - [WBP4_HUMAN]</t>
  </si>
  <si>
    <t>SMIM3</t>
  </si>
  <si>
    <t>Q9BZL3</t>
  </si>
  <si>
    <t>Small integral membrane protein 3 OS=Homo sapiens OX=9606 GN=SMIM3 PE=1 SV=1 - [SMIM3_HUMAN]</t>
  </si>
  <si>
    <t>MICOS13</t>
  </si>
  <si>
    <t>Q5XKP0</t>
  </si>
  <si>
    <t>MICOS complex subunit MIC13 OS=Homo sapiens OX=9606 GN=MICOS13 PE=1 SV=1 - [MIC13_HUMAN]</t>
  </si>
  <si>
    <t>Delta(14)-sterol reductase LBR OS=Homo sapiens OX=9606 GN=LBR PE=1 SV=2 - [LBR_HUMAN]</t>
  </si>
  <si>
    <t>MBD1</t>
  </si>
  <si>
    <t>Q9UIS9</t>
  </si>
  <si>
    <t>Methyl-CpG-binding domain protein 1 OS=Homo sapiens OX=9606 GN=MBD1 PE=1 SV=2 - [MBD1_HUMAN]</t>
  </si>
  <si>
    <t>TROAP</t>
  </si>
  <si>
    <t>Q12815</t>
  </si>
  <si>
    <t>Tastin OS=Homo sapiens OX=9606 GN=TROAP PE=1 SV=3 - [TROAP_HUMAN]</t>
  </si>
  <si>
    <t>TSGA10</t>
  </si>
  <si>
    <t>Q9BZW7</t>
  </si>
  <si>
    <t>Testis-specific gene 10 protein OS=Homo sapiens OX=9606 GN=TSGA10 PE=1 SV=1 - [TSG10_HUMAN]</t>
  </si>
  <si>
    <t>EARS2</t>
  </si>
  <si>
    <t>Q5JPH6</t>
  </si>
  <si>
    <t>Probable glutamate--tRNA ligase, mitochondrial OS=Homo sapiens OX=9606 GN=EARS2 PE=1 SV=2 - [SYEM_HUMAN]</t>
  </si>
  <si>
    <t>SPDYE5</t>
  </si>
  <si>
    <t>A6NIY4</t>
  </si>
  <si>
    <t>Speedy protein E5 OS=Homo sapiens OX=9606 GN=SPDYE5 PE=3 SV=3 - [SPDE5_HUMAN]</t>
  </si>
  <si>
    <t>S100A8</t>
  </si>
  <si>
    <t>P05109</t>
  </si>
  <si>
    <t>Protein S100-A8 OS=Homo sapiens OX=9606 GN=S100A8 PE=1 SV=1 - [S10A8_HUMAN]</t>
  </si>
  <si>
    <t>S100A9</t>
  </si>
  <si>
    <t>P06702</t>
  </si>
  <si>
    <t>Protein S100-A9 OS=Homo sapiens OX=9606 GN=S100A9 PE=1 SV=1 - [S10A9_HUMAN]</t>
  </si>
  <si>
    <t>TUBB2B</t>
  </si>
  <si>
    <t>Q9BVA1</t>
  </si>
  <si>
    <t>Tubulin beta-2B chain OS=Homo sapiens OX=9606 GN=TUBB2B PE=1 SV=1 - [TBB2B_HUMAN]</t>
  </si>
  <si>
    <t>DNTT</t>
  </si>
  <si>
    <t>P04053</t>
  </si>
  <si>
    <t>DNA nucleotidylexotransferase OS=Homo sapiens OX=9606 GN=DNTT PE=1 SV=3 - [TDT_HUMAN]</t>
  </si>
  <si>
    <t>HLA-A</t>
  </si>
  <si>
    <t>P10314</t>
  </si>
  <si>
    <t>HLA class I histocompatibility antigen, A-32 alpha chain OS=Homo sapiens OX=9606 GN=HLA-A PE=1 SV=2 - [1A32_HUMAN]</t>
  </si>
  <si>
    <t>ACTG2</t>
  </si>
  <si>
    <t>P63267</t>
  </si>
  <si>
    <t>Actin, gamma-enteric smooth muscle OS=Homo sapiens OX=9606 GN=ACTG2 PE=1 SV=1 - [ACTH_HUMAN]</t>
  </si>
  <si>
    <t>APOC4</t>
  </si>
  <si>
    <t>P55056</t>
  </si>
  <si>
    <t>Apolipoprotein C-IV OS=Homo sapiens OX=9606 GN=APOC4 PE=1 SV=1 - [APOC4_HUMAN]</t>
  </si>
  <si>
    <t>GPC6</t>
  </si>
  <si>
    <t>Q9Y625</t>
  </si>
  <si>
    <t>Glypican-6 OS=Homo sapiens OX=9606 GN=GPC6 PE=1 SV=1 - [GPC6_HUMAN]</t>
  </si>
  <si>
    <t>FABP12</t>
  </si>
  <si>
    <t>A6NFH5</t>
  </si>
  <si>
    <t>Fatty acid-binding protein 12 OS=Homo sapiens OX=9606 GN=FABP12 PE=2 SV=2 - [FBP12_HUMAN]</t>
  </si>
  <si>
    <t>CFAP61</t>
  </si>
  <si>
    <t>Q8NHU2</t>
  </si>
  <si>
    <t>Cilia- and flagella-associated protein 61 OS=Homo sapiens OX=9606 GN=CFAP61 PE=2 SV=3 - [CFA61_HUMAN]</t>
  </si>
  <si>
    <t>CUL4A</t>
  </si>
  <si>
    <t>Q13619</t>
  </si>
  <si>
    <t>Cullin-4A OS=Homo sapiens OX=9606 GN=CUL4A PE=1 SV=3 - [CUL4A_HUMAN]</t>
  </si>
  <si>
    <t>PPA2</t>
  </si>
  <si>
    <t>Q9H2U2</t>
  </si>
  <si>
    <t>Inorganic pyrophosphatase 2, mitochondrial OS=Homo sapiens OX=9606 GN=PPA2 PE=1 SV=2 - [IPYR2_HUMAN]</t>
  </si>
  <si>
    <t>KPNA3</t>
  </si>
  <si>
    <t>O00505</t>
  </si>
  <si>
    <t>Importin subunit alpha-4 OS=Homo sapiens OX=9606 GN=KPNA3 PE=1 SV=2 - [IMA4_HUMAN]</t>
  </si>
  <si>
    <t>LYZ</t>
  </si>
  <si>
    <t>P61626</t>
  </si>
  <si>
    <t>Lysozyme C OS=Homo sapiens OX=9606 GN=LYZ PE=1 SV=1 - [LYSC_HUMAN]</t>
  </si>
  <si>
    <t>LY75</t>
  </si>
  <si>
    <t>O60449</t>
  </si>
  <si>
    <t>Lymphocyte antigen 75 OS=Homo sapiens OX=9606 GN=LY75 PE=1 SV=3 - [LY75_HUMAN]</t>
  </si>
  <si>
    <t>GPR63</t>
  </si>
  <si>
    <t>Q9BZJ6</t>
  </si>
  <si>
    <t>Probable G-protein coupled receptor 63 OS=Homo sapiens OX=9606 GN=GPR63 PE=2 SV=2 - [GPR63_HUMAN]</t>
  </si>
  <si>
    <t>GLS</t>
  </si>
  <si>
    <t>O94925</t>
  </si>
  <si>
    <t>Glutaminase kidney isoform, mitochondrial OS=Homo sapiens OX=9606 GN=GLS PE=1 SV=1 - [GLSK_HUMAN]</t>
  </si>
  <si>
    <t>LGALS7</t>
  </si>
  <si>
    <t>P47929</t>
  </si>
  <si>
    <t>Galectin-7 OS=Homo sapiens OX=9606 GN=LGALS7 PE=1 SV=2 - [LEG7_HUMAN]</t>
  </si>
  <si>
    <t>H2AC4</t>
  </si>
  <si>
    <t>IGKC</t>
  </si>
  <si>
    <t>P01834</t>
  </si>
  <si>
    <t>Immunoglobulin kappa constant OS=Homo sapiens OX=9606 GN=IGKC PE=1 SV=2 - [IGKC_HUMAN]</t>
  </si>
  <si>
    <t>FOXRED1</t>
  </si>
  <si>
    <t>Q96CU9</t>
  </si>
  <si>
    <t>FAD-dependent oxidoreductase domain-containing protein 1 OS=Homo sapiens OX=9606 GN=FOXRED1 PE=1 SV=2 - [FXRD1_HUMAN]</t>
  </si>
  <si>
    <t>HNRNPCL1</t>
  </si>
  <si>
    <t>O60812</t>
  </si>
  <si>
    <t>Heterogeneous nuclear ribonucleoprotein C-like 1 OS=Homo sapiens OX=9606 GN=HNRNPCL1 PE=1 SV=1 - [HNRC1_HUMAN]</t>
  </si>
  <si>
    <t>ATAD3C</t>
  </si>
  <si>
    <t>Q5T2N8</t>
  </si>
  <si>
    <t>ATPase family AAA domain-containing protein 3C OS=Homo sapiens OX=9606 GN=ATAD3C PE=2 SV=2 - [ATD3C_HUMAN]</t>
  </si>
  <si>
    <t>CNN2</t>
  </si>
  <si>
    <t>Q99439</t>
  </si>
  <si>
    <t>Calponin-2 OS=Homo sapiens OX=9606 GN=CNN2 PE=1 SV=4 - [CNN2_HUMAN]</t>
  </si>
  <si>
    <t>ATRNL1</t>
  </si>
  <si>
    <t>Q5VV63</t>
  </si>
  <si>
    <t>Attractin-like protein 1 OS=Homo sapiens OX=9606 GN=ATRNL1 PE=2 SV=2 - [ATRN1_HUMAN]</t>
  </si>
  <si>
    <t>BAG4</t>
  </si>
  <si>
    <t>O95429</t>
  </si>
  <si>
    <t>BAG family molecular chaperone regulator 4 OS=Homo sapiens OX=9606 GN=BAG4 PE=1 SV=1 - [BAG4_HUMAN]</t>
  </si>
  <si>
    <t>COG1</t>
  </si>
  <si>
    <t>Q8WTW3</t>
  </si>
  <si>
    <t>Conserved oligomeric Golgi complex subunit 1 OS=Homo sapiens OX=9606 GN=COG1 PE=1 SV=1 - [COG1_HUMAN]</t>
  </si>
  <si>
    <t>COLEC11</t>
  </si>
  <si>
    <t>Q9BWP8</t>
  </si>
  <si>
    <t>Collectin-11 OS=Homo sapiens OX=9606 GN=COLEC11 PE=1 SV=1 - [COL11_HUMAN]</t>
  </si>
  <si>
    <t>Uncharacterized protein C11orf98 OS=Homo sapiens OX=9606 GN=C11orf98 PE=4 SV=2 - [CK098_HUMAN]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Helvetica"/>
      <family val="2"/>
    </font>
    <font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28">
    <xf numFmtId="0" fontId="0" fillId="0" borderId="0" xfId="0"/>
    <xf numFmtId="10" fontId="0" fillId="0" borderId="0" xfId="0" applyNumberFormat="1"/>
    <xf numFmtId="0" fontId="1" fillId="0" borderId="0" xfId="0" applyFont="1" applyAlignment="1">
      <alignment textRotation="45"/>
    </xf>
    <xf numFmtId="0" fontId="0" fillId="2" borderId="0" xfId="0" applyFill="1"/>
    <xf numFmtId="10" fontId="0" fillId="2" borderId="0" xfId="0" applyNumberFormat="1" applyFill="1"/>
    <xf numFmtId="17" fontId="0" fillId="0" borderId="0" xfId="0" applyNumberFormat="1"/>
    <xf numFmtId="0" fontId="1" fillId="0" borderId="0" xfId="0" applyFont="1"/>
    <xf numFmtId="0" fontId="1" fillId="2" borderId="0" xfId="0" applyFont="1" applyFill="1"/>
    <xf numFmtId="0" fontId="3" fillId="0" borderId="0" xfId="0" applyFont="1"/>
    <xf numFmtId="10" fontId="3" fillId="0" borderId="0" xfId="0" applyNumberFormat="1" applyFont="1"/>
    <xf numFmtId="0" fontId="2" fillId="0" borderId="0" xfId="0" applyFont="1"/>
    <xf numFmtId="17" fontId="2" fillId="0" borderId="0" xfId="0" applyNumberFormat="1" applyFont="1"/>
    <xf numFmtId="0" fontId="2" fillId="0" borderId="0" xfId="0" applyFont="1" applyAlignment="1">
      <alignment textRotation="45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0" fillId="3" borderId="0" xfId="0" applyFill="1"/>
    <xf numFmtId="0" fontId="7" fillId="3" borderId="0" xfId="0" applyFont="1" applyFill="1"/>
    <xf numFmtId="0" fontId="1" fillId="3" borderId="0" xfId="0" applyFont="1" applyFill="1"/>
    <xf numFmtId="0" fontId="7" fillId="0" borderId="0" xfId="0" applyFont="1"/>
    <xf numFmtId="0" fontId="8" fillId="3" borderId="0" xfId="0" applyFont="1" applyFill="1"/>
    <xf numFmtId="0" fontId="10" fillId="4" borderId="0" xfId="0" applyFont="1" applyFill="1"/>
    <xf numFmtId="9" fontId="10" fillId="4" borderId="0" xfId="1" applyFont="1" applyFill="1"/>
    <xf numFmtId="49" fontId="1" fillId="0" borderId="0" xfId="0" applyNumberFormat="1" applyFont="1" applyAlignment="1">
      <alignment horizontal="distributed" textRotation="45"/>
    </xf>
    <xf numFmtId="0" fontId="1" fillId="5" borderId="0" xfId="0" applyFont="1" applyFill="1" applyAlignment="1">
      <alignment textRotation="45"/>
    </xf>
    <xf numFmtId="0" fontId="1" fillId="6" borderId="0" xfId="0" applyFont="1" applyFill="1"/>
    <xf numFmtId="0" fontId="0" fillId="6" borderId="0" xfId="0" applyFill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A7FF56"/>
      <color rgb="FF23DF52"/>
      <color rgb="FF56FF59"/>
      <color rgb="FFCCCA8E"/>
      <color rgb="FF00C0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1</xdr:row>
      <xdr:rowOff>0</xdr:rowOff>
    </xdr:from>
    <xdr:to>
      <xdr:col>13</xdr:col>
      <xdr:colOff>304800</xdr:colOff>
      <xdr:row>2</xdr:row>
      <xdr:rowOff>101600</xdr:rowOff>
    </xdr:to>
    <xdr:sp macro="" textlink="">
      <xdr:nvSpPr>
        <xdr:cNvPr id="1025" name="image" descr="/var/folders/t9/rdq9978d23q_wjvpqp3c0gp0pdv6c9/T/com.microsoft.Excel/WebArchiveCopyPasteTempFiles/qsY8TBAgQIECAAAECBI4mAQHg0VRNeyFAgAABAgTaBVreaowNL22MF1v2Jrfl7ktuPY345EmfizEjz0luX3XzqL8mBAgQIECAAAEC+RIQAOar3nZLgAABAgQIECBAgAABAgQIECCQMwFvAc5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gLAfNXbbgkQIECAAAECBAgQIECAAAECBHImIADMWcFtlwABAgQIECBAgAABAgQIECBAIF8CAsB81dtuCRAgQIAAAQIECBAgQIAAAQIEciYgAMxZwW2XAAECBAgQIECAAAECBAgQIEAgXwICwHzV224JECBAgAABAgQIECBAgAABAgRyJiAAzFnBbZcAAQIECBAgQIAAAQIECBAgQCBfAv8fAv94V8+DjEMAAAAASUVORK5CYII=">
          <a:extLst>
            <a:ext uri="{FF2B5EF4-FFF2-40B4-BE49-F238E27FC236}">
              <a16:creationId xmlns:a16="http://schemas.microsoft.com/office/drawing/2014/main" id="{6B8AB20D-3A6C-B44B-B42E-7D2F69EC74E4}"/>
            </a:ext>
          </a:extLst>
        </xdr:cNvPr>
        <xdr:cNvSpPr>
          <a:spLocks noChangeAspect="1" noChangeArrowheads="1"/>
        </xdr:cNvSpPr>
      </xdr:nvSpPr>
      <xdr:spPr bwMode="auto">
        <a:xfrm>
          <a:off x="15227300" y="977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BECB9-358C-DE46-BC23-AD3A5AE2FBE3}">
  <dimension ref="A1:B18"/>
  <sheetViews>
    <sheetView workbookViewId="0">
      <selection activeCell="A4" sqref="A4"/>
    </sheetView>
  </sheetViews>
  <sheetFormatPr baseColWidth="10" defaultRowHeight="16" x14ac:dyDescent="0.2"/>
  <cols>
    <col min="1" max="1" width="166.5" customWidth="1"/>
    <col min="2" max="2" width="23.6640625" customWidth="1"/>
  </cols>
  <sheetData>
    <row r="1" spans="1:2" x14ac:dyDescent="0.2">
      <c r="A1" s="13" t="s">
        <v>11065</v>
      </c>
    </row>
    <row r="2" spans="1:2" x14ac:dyDescent="0.2">
      <c r="A2" s="14"/>
    </row>
    <row r="3" spans="1:2" x14ac:dyDescent="0.2">
      <c r="A3" s="16" t="s">
        <v>11066</v>
      </c>
    </row>
    <row r="4" spans="1:2" ht="68" x14ac:dyDescent="0.2">
      <c r="A4" s="15" t="s">
        <v>11184</v>
      </c>
    </row>
    <row r="7" spans="1:2" x14ac:dyDescent="0.2">
      <c r="A7" s="19" t="s">
        <v>11077</v>
      </c>
    </row>
    <row r="8" spans="1:2" x14ac:dyDescent="0.2">
      <c r="A8" s="21" t="s">
        <v>11078</v>
      </c>
    </row>
    <row r="9" spans="1:2" x14ac:dyDescent="0.2">
      <c r="A9" s="18" t="s">
        <v>11071</v>
      </c>
      <c r="B9" s="17" t="s">
        <v>11072</v>
      </c>
    </row>
    <row r="10" spans="1:2" x14ac:dyDescent="0.2">
      <c r="A10" s="18" t="s">
        <v>11070</v>
      </c>
      <c r="B10" s="17" t="s">
        <v>11073</v>
      </c>
    </row>
    <row r="11" spans="1:2" x14ac:dyDescent="0.2">
      <c r="A11" s="18" t="s">
        <v>11069</v>
      </c>
      <c r="B11" s="17" t="s">
        <v>11074</v>
      </c>
    </row>
    <row r="12" spans="1:2" x14ac:dyDescent="0.2">
      <c r="A12" s="18" t="s">
        <v>11068</v>
      </c>
      <c r="B12" s="17" t="s">
        <v>11075</v>
      </c>
    </row>
    <row r="13" spans="1:2" x14ac:dyDescent="0.2">
      <c r="A13" s="18" t="s">
        <v>11067</v>
      </c>
      <c r="B13" s="17" t="s">
        <v>11076</v>
      </c>
    </row>
    <row r="14" spans="1:2" x14ac:dyDescent="0.2">
      <c r="A14" s="20"/>
    </row>
    <row r="15" spans="1:2" x14ac:dyDescent="0.2">
      <c r="A15" s="20"/>
    </row>
    <row r="16" spans="1:2" x14ac:dyDescent="0.2">
      <c r="A16" s="20"/>
    </row>
    <row r="17" spans="1:1" x14ac:dyDescent="0.2">
      <c r="A17" s="20"/>
    </row>
    <row r="18" spans="1:1" x14ac:dyDescent="0.2">
      <c r="A18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E2E06-FBC6-A041-AFD9-29AA7E2A0101}">
  <dimension ref="A1:I574"/>
  <sheetViews>
    <sheetView workbookViewId="0">
      <selection activeCell="E28" sqref="E28"/>
    </sheetView>
  </sheetViews>
  <sheetFormatPr baseColWidth="10" defaultRowHeight="16" x14ac:dyDescent="0.2"/>
  <cols>
    <col min="1" max="1" width="10.83203125" style="6"/>
    <col min="3" max="3" width="37.1640625" customWidth="1"/>
  </cols>
  <sheetData>
    <row r="1" spans="1:6" s="2" customFormat="1" ht="77" x14ac:dyDescent="0.2">
      <c r="A1" s="2" t="s">
        <v>110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6" t="s">
        <v>748</v>
      </c>
      <c r="B2" t="s">
        <v>25</v>
      </c>
      <c r="C2" t="s">
        <v>26</v>
      </c>
      <c r="D2">
        <v>216.16</v>
      </c>
      <c r="E2" s="1">
        <v>0.11849999999999999</v>
      </c>
      <c r="F2">
        <v>28</v>
      </c>
    </row>
    <row r="3" spans="1:6" x14ac:dyDescent="0.2">
      <c r="A3" s="6" t="s">
        <v>738</v>
      </c>
      <c r="B3" t="s">
        <v>5</v>
      </c>
      <c r="C3" t="s">
        <v>6</v>
      </c>
      <c r="D3">
        <v>207.53</v>
      </c>
      <c r="E3" s="1">
        <v>0.216</v>
      </c>
      <c r="F3">
        <v>20</v>
      </c>
    </row>
    <row r="4" spans="1:6" x14ac:dyDescent="0.2">
      <c r="A4" s="6" t="s">
        <v>839</v>
      </c>
      <c r="B4" t="s">
        <v>207</v>
      </c>
      <c r="C4" t="s">
        <v>208</v>
      </c>
      <c r="D4">
        <v>98.85</v>
      </c>
      <c r="E4" s="1">
        <v>0.11840000000000001</v>
      </c>
      <c r="F4">
        <v>19</v>
      </c>
    </row>
    <row r="5" spans="1:6" x14ac:dyDescent="0.2">
      <c r="A5" s="6" t="s">
        <v>745</v>
      </c>
      <c r="B5" t="s">
        <v>19</v>
      </c>
      <c r="C5" t="s">
        <v>20</v>
      </c>
      <c r="D5">
        <v>187.59</v>
      </c>
      <c r="E5" s="1">
        <v>0.25209999999999999</v>
      </c>
      <c r="F5">
        <v>18</v>
      </c>
    </row>
    <row r="6" spans="1:6" x14ac:dyDescent="0.2">
      <c r="A6" s="6" t="s">
        <v>747</v>
      </c>
      <c r="B6" t="s">
        <v>23</v>
      </c>
      <c r="C6" t="s">
        <v>24</v>
      </c>
      <c r="D6">
        <v>130.69</v>
      </c>
      <c r="E6" s="1">
        <v>7.8299999999999995E-2</v>
      </c>
      <c r="F6">
        <v>16</v>
      </c>
    </row>
    <row r="7" spans="1:6" x14ac:dyDescent="0.2">
      <c r="A7" s="6" t="s">
        <v>762</v>
      </c>
      <c r="B7" t="s">
        <v>53</v>
      </c>
      <c r="C7" t="s">
        <v>54</v>
      </c>
      <c r="D7">
        <v>77.25</v>
      </c>
      <c r="E7" s="1">
        <v>0.25259999999999999</v>
      </c>
      <c r="F7">
        <v>15</v>
      </c>
    </row>
    <row r="8" spans="1:6" x14ac:dyDescent="0.2">
      <c r="A8" s="6" t="s">
        <v>752</v>
      </c>
      <c r="B8" t="s">
        <v>33</v>
      </c>
      <c r="C8" t="s">
        <v>34</v>
      </c>
      <c r="D8">
        <v>132.88999999999999</v>
      </c>
      <c r="E8" s="1">
        <v>0.25679999999999997</v>
      </c>
      <c r="F8">
        <v>13</v>
      </c>
    </row>
    <row r="9" spans="1:6" x14ac:dyDescent="0.2">
      <c r="A9" s="6" t="s">
        <v>744</v>
      </c>
      <c r="B9" t="s">
        <v>17</v>
      </c>
      <c r="C9" t="s">
        <v>18</v>
      </c>
      <c r="D9">
        <v>76.67</v>
      </c>
      <c r="E9" s="1">
        <v>0.12970000000000001</v>
      </c>
      <c r="F9">
        <v>13</v>
      </c>
    </row>
    <row r="10" spans="1:6" x14ac:dyDescent="0.2">
      <c r="A10" s="6" t="s">
        <v>746</v>
      </c>
      <c r="B10" t="s">
        <v>21</v>
      </c>
      <c r="C10" t="s">
        <v>22</v>
      </c>
      <c r="D10">
        <v>101.69</v>
      </c>
      <c r="E10" s="1">
        <v>0.15709999999999999</v>
      </c>
      <c r="F10">
        <v>13</v>
      </c>
    </row>
    <row r="11" spans="1:6" x14ac:dyDescent="0.2">
      <c r="A11" s="6" t="s">
        <v>789</v>
      </c>
      <c r="B11" t="s">
        <v>107</v>
      </c>
      <c r="C11" t="s">
        <v>108</v>
      </c>
      <c r="D11">
        <v>54.45</v>
      </c>
      <c r="E11" s="1">
        <v>0.12620000000000001</v>
      </c>
      <c r="F11">
        <v>12</v>
      </c>
    </row>
    <row r="12" spans="1:6" x14ac:dyDescent="0.2">
      <c r="A12" s="6" t="s">
        <v>753</v>
      </c>
      <c r="B12" t="s">
        <v>35</v>
      </c>
      <c r="C12" t="s">
        <v>36</v>
      </c>
      <c r="D12">
        <v>79.790000000000006</v>
      </c>
      <c r="E12" s="1">
        <v>0.36030000000000001</v>
      </c>
      <c r="F12">
        <v>11</v>
      </c>
    </row>
    <row r="13" spans="1:6" x14ac:dyDescent="0.2">
      <c r="A13" s="6" t="s">
        <v>740</v>
      </c>
      <c r="B13" t="s">
        <v>9</v>
      </c>
      <c r="C13" t="s">
        <v>10</v>
      </c>
      <c r="D13">
        <v>389.79</v>
      </c>
      <c r="E13" s="1">
        <v>0.40799999999999997</v>
      </c>
      <c r="F13">
        <v>10</v>
      </c>
    </row>
    <row r="14" spans="1:6" x14ac:dyDescent="0.2">
      <c r="A14" s="6" t="s">
        <v>771</v>
      </c>
      <c r="B14" t="s">
        <v>71</v>
      </c>
      <c r="C14" t="s">
        <v>72</v>
      </c>
      <c r="D14">
        <v>215.16</v>
      </c>
      <c r="E14" s="1">
        <v>0.20780000000000001</v>
      </c>
      <c r="F14">
        <v>10</v>
      </c>
    </row>
    <row r="15" spans="1:6" x14ac:dyDescent="0.2">
      <c r="A15" s="6" t="s">
        <v>773</v>
      </c>
      <c r="B15" t="s">
        <v>75</v>
      </c>
      <c r="C15" t="s">
        <v>76</v>
      </c>
      <c r="D15">
        <v>50.85</v>
      </c>
      <c r="E15" s="1">
        <v>0.18360000000000001</v>
      </c>
      <c r="F15">
        <v>10</v>
      </c>
    </row>
    <row r="16" spans="1:6" x14ac:dyDescent="0.2">
      <c r="A16" s="6" t="s">
        <v>964</v>
      </c>
      <c r="B16" t="s">
        <v>457</v>
      </c>
      <c r="C16" t="s">
        <v>458</v>
      </c>
      <c r="D16">
        <v>41.67</v>
      </c>
      <c r="E16" s="1">
        <v>0.18360000000000001</v>
      </c>
      <c r="F16">
        <v>10</v>
      </c>
    </row>
    <row r="17" spans="1:6" x14ac:dyDescent="0.2">
      <c r="A17" s="6" t="s">
        <v>751</v>
      </c>
      <c r="B17" t="s">
        <v>31</v>
      </c>
      <c r="C17" t="s">
        <v>32</v>
      </c>
      <c r="D17">
        <v>96.18</v>
      </c>
      <c r="E17" s="1">
        <v>0.24260000000000001</v>
      </c>
      <c r="F17">
        <v>10</v>
      </c>
    </row>
    <row r="18" spans="1:6" x14ac:dyDescent="0.2">
      <c r="A18" s="6" t="s">
        <v>846</v>
      </c>
      <c r="B18" t="s">
        <v>221</v>
      </c>
      <c r="C18" t="s">
        <v>222</v>
      </c>
      <c r="D18">
        <v>48.16</v>
      </c>
      <c r="E18" s="1">
        <v>0.20399999999999999</v>
      </c>
      <c r="F18">
        <v>10</v>
      </c>
    </row>
    <row r="19" spans="1:6" x14ac:dyDescent="0.2">
      <c r="A19" s="6" t="s">
        <v>766</v>
      </c>
      <c r="B19" t="s">
        <v>61</v>
      </c>
      <c r="C19" t="s">
        <v>62</v>
      </c>
      <c r="D19">
        <v>39.46</v>
      </c>
      <c r="E19" s="1">
        <v>2.3699999999999999E-2</v>
      </c>
      <c r="F19">
        <v>9</v>
      </c>
    </row>
    <row r="20" spans="1:6" x14ac:dyDescent="0.2">
      <c r="A20" s="6" t="s">
        <v>754</v>
      </c>
      <c r="B20" t="s">
        <v>37</v>
      </c>
      <c r="C20" t="s">
        <v>38</v>
      </c>
      <c r="D20">
        <v>82.31</v>
      </c>
      <c r="E20" s="1">
        <v>0.25190000000000001</v>
      </c>
      <c r="F20">
        <v>9</v>
      </c>
    </row>
    <row r="21" spans="1:6" x14ac:dyDescent="0.2">
      <c r="A21" s="6" t="s">
        <v>816</v>
      </c>
      <c r="B21" t="s">
        <v>161</v>
      </c>
      <c r="C21" t="s">
        <v>162</v>
      </c>
      <c r="D21">
        <v>58.09</v>
      </c>
      <c r="E21" s="1">
        <v>0.15140000000000001</v>
      </c>
      <c r="F21">
        <v>8</v>
      </c>
    </row>
    <row r="22" spans="1:6" x14ac:dyDescent="0.2">
      <c r="A22" s="6" t="s">
        <v>834</v>
      </c>
      <c r="B22" t="s">
        <v>197</v>
      </c>
      <c r="C22" t="s">
        <v>198</v>
      </c>
      <c r="D22">
        <v>75.44</v>
      </c>
      <c r="E22" s="1">
        <v>8.7300000000000003E-2</v>
      </c>
      <c r="F22">
        <v>8</v>
      </c>
    </row>
    <row r="23" spans="1:6" x14ac:dyDescent="0.2">
      <c r="A23" s="6" t="s">
        <v>765</v>
      </c>
      <c r="B23" t="s">
        <v>59</v>
      </c>
      <c r="C23" t="s">
        <v>60</v>
      </c>
      <c r="D23">
        <v>38.729999999999997</v>
      </c>
      <c r="E23" s="1">
        <v>0.1148</v>
      </c>
      <c r="F23">
        <v>8</v>
      </c>
    </row>
    <row r="24" spans="1:6" x14ac:dyDescent="0.2">
      <c r="A24" s="6" t="s">
        <v>797</v>
      </c>
      <c r="B24" t="s">
        <v>123</v>
      </c>
      <c r="C24" t="s">
        <v>124</v>
      </c>
      <c r="D24">
        <v>54.54</v>
      </c>
      <c r="E24" s="1">
        <v>0.26419999999999999</v>
      </c>
      <c r="F24">
        <v>8</v>
      </c>
    </row>
    <row r="25" spans="1:6" x14ac:dyDescent="0.2">
      <c r="A25" s="6" t="s">
        <v>758</v>
      </c>
      <c r="B25" t="s">
        <v>45</v>
      </c>
      <c r="C25" t="s">
        <v>46</v>
      </c>
      <c r="D25">
        <v>39.72</v>
      </c>
      <c r="E25" s="1">
        <v>0.22220000000000001</v>
      </c>
      <c r="F25">
        <v>8</v>
      </c>
    </row>
    <row r="26" spans="1:6" x14ac:dyDescent="0.2">
      <c r="A26" s="6" t="s">
        <v>802</v>
      </c>
      <c r="B26" t="s">
        <v>133</v>
      </c>
      <c r="C26" t="s">
        <v>134</v>
      </c>
      <c r="D26">
        <v>101.67</v>
      </c>
      <c r="E26" s="1">
        <v>0.2903</v>
      </c>
      <c r="F26">
        <v>8</v>
      </c>
    </row>
    <row r="27" spans="1:6" x14ac:dyDescent="0.2">
      <c r="A27" s="6" t="s">
        <v>809</v>
      </c>
      <c r="B27" t="s">
        <v>147</v>
      </c>
      <c r="C27" t="s">
        <v>148</v>
      </c>
      <c r="D27">
        <v>39.76</v>
      </c>
      <c r="E27" s="1">
        <v>5.4899999999999997E-2</v>
      </c>
      <c r="F27">
        <v>8</v>
      </c>
    </row>
    <row r="28" spans="1:6" x14ac:dyDescent="0.2">
      <c r="A28" s="6" t="s">
        <v>879</v>
      </c>
      <c r="B28" t="s">
        <v>287</v>
      </c>
      <c r="C28" t="s">
        <v>288</v>
      </c>
      <c r="D28">
        <v>17.47</v>
      </c>
      <c r="E28" s="1">
        <v>0.16789999999999999</v>
      </c>
      <c r="F28">
        <v>8</v>
      </c>
    </row>
    <row r="29" spans="1:6" x14ac:dyDescent="0.2">
      <c r="A29" s="6" t="s">
        <v>791</v>
      </c>
      <c r="B29" t="s">
        <v>111</v>
      </c>
      <c r="C29" t="s">
        <v>112</v>
      </c>
      <c r="D29">
        <v>60.36</v>
      </c>
      <c r="E29" s="1">
        <v>0.125</v>
      </c>
      <c r="F29">
        <v>7</v>
      </c>
    </row>
    <row r="30" spans="1:6" x14ac:dyDescent="0.2">
      <c r="A30" s="6" t="s">
        <v>6735</v>
      </c>
      <c r="B30" t="s">
        <v>1137</v>
      </c>
      <c r="C30" t="s">
        <v>1138</v>
      </c>
      <c r="D30">
        <v>23.31</v>
      </c>
      <c r="E30" s="1">
        <v>6.3500000000000001E-2</v>
      </c>
      <c r="F30">
        <v>7</v>
      </c>
    </row>
    <row r="31" spans="1:6" x14ac:dyDescent="0.2">
      <c r="A31" s="6" t="s">
        <v>741</v>
      </c>
      <c r="B31" t="s">
        <v>11</v>
      </c>
      <c r="C31" t="s">
        <v>12</v>
      </c>
      <c r="D31">
        <v>44.07</v>
      </c>
      <c r="E31" s="1">
        <v>0.13270000000000001</v>
      </c>
      <c r="F31">
        <v>7</v>
      </c>
    </row>
    <row r="32" spans="1:6" x14ac:dyDescent="0.2">
      <c r="A32" s="6" t="s">
        <v>764</v>
      </c>
      <c r="B32" t="s">
        <v>57</v>
      </c>
      <c r="C32" t="s">
        <v>58</v>
      </c>
      <c r="D32">
        <v>25.01</v>
      </c>
      <c r="E32" s="1">
        <v>0.1802</v>
      </c>
      <c r="F32">
        <v>7</v>
      </c>
    </row>
    <row r="33" spans="1:6" x14ac:dyDescent="0.2">
      <c r="A33" s="6" t="s">
        <v>801</v>
      </c>
      <c r="B33" t="s">
        <v>131</v>
      </c>
      <c r="C33" t="s">
        <v>132</v>
      </c>
      <c r="D33">
        <v>17.18</v>
      </c>
      <c r="E33" s="1">
        <v>0.15379999999999999</v>
      </c>
      <c r="F33">
        <v>7</v>
      </c>
    </row>
    <row r="34" spans="1:6" x14ac:dyDescent="0.2">
      <c r="A34" s="6" t="s">
        <v>770</v>
      </c>
      <c r="B34" t="s">
        <v>69</v>
      </c>
      <c r="C34" t="s">
        <v>70</v>
      </c>
      <c r="D34">
        <v>75.66</v>
      </c>
      <c r="E34" s="1">
        <v>0.2266</v>
      </c>
      <c r="F34">
        <v>7</v>
      </c>
    </row>
    <row r="35" spans="1:6" x14ac:dyDescent="0.2">
      <c r="A35" s="6" t="s">
        <v>807</v>
      </c>
      <c r="B35" t="s">
        <v>143</v>
      </c>
      <c r="C35" t="s">
        <v>144</v>
      </c>
      <c r="D35">
        <v>48.54</v>
      </c>
      <c r="E35" s="1">
        <v>0.3498</v>
      </c>
      <c r="F35">
        <v>7</v>
      </c>
    </row>
    <row r="36" spans="1:6" x14ac:dyDescent="0.2">
      <c r="A36" s="6" t="s">
        <v>883</v>
      </c>
      <c r="B36" t="s">
        <v>295</v>
      </c>
      <c r="C36" t="s">
        <v>296</v>
      </c>
      <c r="D36">
        <v>11.67</v>
      </c>
      <c r="E36" s="1">
        <v>0.1416</v>
      </c>
      <c r="F36">
        <v>7</v>
      </c>
    </row>
    <row r="37" spans="1:6" x14ac:dyDescent="0.2">
      <c r="A37" s="6" t="s">
        <v>788</v>
      </c>
      <c r="B37" t="s">
        <v>105</v>
      </c>
      <c r="C37" t="s">
        <v>106</v>
      </c>
      <c r="D37">
        <v>43.16</v>
      </c>
      <c r="E37" s="1">
        <v>0.23530000000000001</v>
      </c>
      <c r="F37">
        <v>6</v>
      </c>
    </row>
    <row r="38" spans="1:6" x14ac:dyDescent="0.2">
      <c r="A38" s="6" t="s">
        <v>6724</v>
      </c>
      <c r="B38" t="s">
        <v>1115</v>
      </c>
      <c r="C38" t="s">
        <v>1116</v>
      </c>
      <c r="D38">
        <v>33.99</v>
      </c>
      <c r="E38" s="1">
        <v>4.6899999999999997E-2</v>
      </c>
      <c r="F38">
        <v>6</v>
      </c>
    </row>
    <row r="39" spans="1:6" x14ac:dyDescent="0.2">
      <c r="A39" s="6" t="s">
        <v>926</v>
      </c>
      <c r="B39" t="s">
        <v>381</v>
      </c>
      <c r="C39" t="s">
        <v>382</v>
      </c>
      <c r="D39">
        <v>17.55</v>
      </c>
      <c r="E39" s="1">
        <v>4.7199999999999999E-2</v>
      </c>
      <c r="F39">
        <v>6</v>
      </c>
    </row>
    <row r="40" spans="1:6" x14ac:dyDescent="0.2">
      <c r="A40" s="6" t="s">
        <v>6842</v>
      </c>
      <c r="B40" t="s">
        <v>1351</v>
      </c>
      <c r="C40" t="s">
        <v>1352</v>
      </c>
      <c r="D40">
        <v>38.18</v>
      </c>
      <c r="E40" s="1">
        <v>8.5300000000000001E-2</v>
      </c>
      <c r="F40">
        <v>6</v>
      </c>
    </row>
    <row r="41" spans="1:6" x14ac:dyDescent="0.2">
      <c r="A41" s="6" t="s">
        <v>6987</v>
      </c>
      <c r="B41" t="s">
        <v>1641</v>
      </c>
      <c r="C41" t="s">
        <v>1642</v>
      </c>
      <c r="D41">
        <v>24.13</v>
      </c>
      <c r="E41" s="1">
        <v>0.14990000000000001</v>
      </c>
      <c r="F41">
        <v>6</v>
      </c>
    </row>
    <row r="42" spans="1:6" x14ac:dyDescent="0.2">
      <c r="A42" s="6" t="s">
        <v>825</v>
      </c>
      <c r="B42" t="s">
        <v>179</v>
      </c>
      <c r="C42" t="s">
        <v>180</v>
      </c>
      <c r="D42">
        <v>38.08</v>
      </c>
      <c r="E42" s="1">
        <v>0.1565</v>
      </c>
      <c r="F42">
        <v>6</v>
      </c>
    </row>
    <row r="43" spans="1:6" x14ac:dyDescent="0.2">
      <c r="A43" s="6" t="s">
        <v>9619</v>
      </c>
      <c r="B43" t="s">
        <v>9523</v>
      </c>
      <c r="C43" t="s">
        <v>9524</v>
      </c>
      <c r="D43">
        <v>37.6</v>
      </c>
      <c r="E43" s="1">
        <v>0.45240000000000002</v>
      </c>
      <c r="F43">
        <v>6</v>
      </c>
    </row>
    <row r="44" spans="1:6" x14ac:dyDescent="0.2">
      <c r="A44" s="6" t="s">
        <v>774</v>
      </c>
      <c r="B44" t="s">
        <v>77</v>
      </c>
      <c r="C44" t="s">
        <v>78</v>
      </c>
      <c r="D44">
        <v>114.08</v>
      </c>
      <c r="E44" s="1">
        <v>0.192</v>
      </c>
      <c r="F44">
        <v>6</v>
      </c>
    </row>
    <row r="45" spans="1:6" x14ac:dyDescent="0.2">
      <c r="A45" s="6" t="s">
        <v>775</v>
      </c>
      <c r="B45" t="s">
        <v>79</v>
      </c>
      <c r="C45" t="s">
        <v>80</v>
      </c>
      <c r="D45">
        <v>73.14</v>
      </c>
      <c r="E45" s="1">
        <v>0.13730000000000001</v>
      </c>
      <c r="F45">
        <v>6</v>
      </c>
    </row>
    <row r="46" spans="1:6" x14ac:dyDescent="0.2">
      <c r="A46" s="6" t="s">
        <v>742</v>
      </c>
      <c r="B46" t="s">
        <v>13</v>
      </c>
      <c r="C46" t="s">
        <v>14</v>
      </c>
      <c r="D46">
        <v>22.64</v>
      </c>
      <c r="E46" s="1">
        <v>5.3100000000000001E-2</v>
      </c>
      <c r="F46">
        <v>6</v>
      </c>
    </row>
    <row r="47" spans="1:6" x14ac:dyDescent="0.2">
      <c r="A47" s="6" t="s">
        <v>990</v>
      </c>
      <c r="B47" t="s">
        <v>509</v>
      </c>
      <c r="C47" t="s">
        <v>510</v>
      </c>
      <c r="D47">
        <v>34.07</v>
      </c>
      <c r="E47" s="1">
        <v>0.1004</v>
      </c>
      <c r="F47">
        <v>6</v>
      </c>
    </row>
    <row r="48" spans="1:6" x14ac:dyDescent="0.2">
      <c r="A48" s="6" t="s">
        <v>843</v>
      </c>
      <c r="B48" t="s">
        <v>215</v>
      </c>
      <c r="C48" t="s">
        <v>216</v>
      </c>
      <c r="D48">
        <v>36.619999999999997</v>
      </c>
      <c r="E48" s="1">
        <v>0.17299999999999999</v>
      </c>
      <c r="F48">
        <v>6</v>
      </c>
    </row>
    <row r="49" spans="1:6" x14ac:dyDescent="0.2">
      <c r="A49" s="6" t="s">
        <v>777</v>
      </c>
      <c r="B49" t="s">
        <v>83</v>
      </c>
      <c r="C49" t="s">
        <v>84</v>
      </c>
      <c r="D49">
        <v>10.29</v>
      </c>
      <c r="E49" s="1">
        <v>8.6800000000000002E-2</v>
      </c>
      <c r="F49">
        <v>6</v>
      </c>
    </row>
    <row r="50" spans="1:6" x14ac:dyDescent="0.2">
      <c r="A50" s="6" t="s">
        <v>853</v>
      </c>
      <c r="B50" t="s">
        <v>235</v>
      </c>
      <c r="C50" t="s">
        <v>236</v>
      </c>
      <c r="D50">
        <v>49.82</v>
      </c>
      <c r="E50" s="1">
        <v>0.33789999999999998</v>
      </c>
      <c r="F50">
        <v>6</v>
      </c>
    </row>
    <row r="51" spans="1:6" x14ac:dyDescent="0.2">
      <c r="A51" s="6" t="s">
        <v>1034</v>
      </c>
      <c r="B51" t="s">
        <v>597</v>
      </c>
      <c r="C51" t="s">
        <v>598</v>
      </c>
      <c r="D51">
        <v>13.47</v>
      </c>
      <c r="E51" s="1">
        <v>0.46089999999999998</v>
      </c>
      <c r="F51">
        <v>6</v>
      </c>
    </row>
    <row r="52" spans="1:6" x14ac:dyDescent="0.2">
      <c r="A52" s="6" t="s">
        <v>7110</v>
      </c>
      <c r="B52" t="s">
        <v>1889</v>
      </c>
      <c r="C52" t="s">
        <v>1890</v>
      </c>
      <c r="D52">
        <v>47.52</v>
      </c>
      <c r="E52" s="1">
        <v>0.35449999999999998</v>
      </c>
      <c r="F52">
        <v>6</v>
      </c>
    </row>
    <row r="53" spans="1:6" x14ac:dyDescent="0.2">
      <c r="A53" s="6" t="s">
        <v>769</v>
      </c>
      <c r="B53" t="s">
        <v>67</v>
      </c>
      <c r="C53" t="s">
        <v>68</v>
      </c>
      <c r="D53">
        <v>40.159999999999997</v>
      </c>
      <c r="E53" s="1">
        <v>0.12180000000000001</v>
      </c>
      <c r="F53">
        <v>6</v>
      </c>
    </row>
    <row r="54" spans="1:6" x14ac:dyDescent="0.2">
      <c r="A54" s="6" t="s">
        <v>784</v>
      </c>
      <c r="B54" t="s">
        <v>97</v>
      </c>
      <c r="C54" t="s">
        <v>98</v>
      </c>
      <c r="D54">
        <v>54.58</v>
      </c>
      <c r="E54" s="1">
        <v>0.12759999999999999</v>
      </c>
      <c r="F54">
        <v>6</v>
      </c>
    </row>
    <row r="55" spans="1:6" x14ac:dyDescent="0.2">
      <c r="A55" s="6" t="s">
        <v>9620</v>
      </c>
      <c r="B55" t="s">
        <v>9525</v>
      </c>
      <c r="C55" t="s">
        <v>9526</v>
      </c>
      <c r="D55">
        <v>51.38</v>
      </c>
      <c r="E55" s="1">
        <v>0.1381</v>
      </c>
      <c r="F55">
        <v>6</v>
      </c>
    </row>
    <row r="56" spans="1:6" x14ac:dyDescent="0.2">
      <c r="A56" s="6" t="s">
        <v>1078</v>
      </c>
      <c r="B56" t="s">
        <v>685</v>
      </c>
      <c r="C56" t="s">
        <v>686</v>
      </c>
      <c r="D56">
        <v>19.91</v>
      </c>
      <c r="E56" s="1">
        <v>0.1055</v>
      </c>
      <c r="F56">
        <v>6</v>
      </c>
    </row>
    <row r="57" spans="1:6" x14ac:dyDescent="0.2">
      <c r="A57" s="6" t="s">
        <v>786</v>
      </c>
      <c r="B57" t="s">
        <v>101</v>
      </c>
      <c r="C57" t="s">
        <v>102</v>
      </c>
      <c r="D57">
        <v>25.83</v>
      </c>
      <c r="E57" s="1">
        <v>0.27239999999999998</v>
      </c>
      <c r="F57">
        <v>6</v>
      </c>
    </row>
    <row r="58" spans="1:6" x14ac:dyDescent="0.2">
      <c r="A58" s="6" t="s">
        <v>810</v>
      </c>
      <c r="B58" t="s">
        <v>149</v>
      </c>
      <c r="C58" t="s">
        <v>150</v>
      </c>
      <c r="D58">
        <v>42.21</v>
      </c>
      <c r="E58" s="1">
        <v>0.68320000000000003</v>
      </c>
      <c r="F58">
        <v>6</v>
      </c>
    </row>
    <row r="59" spans="1:6" x14ac:dyDescent="0.2">
      <c r="A59" s="6" t="s">
        <v>888</v>
      </c>
      <c r="B59" t="s">
        <v>305</v>
      </c>
      <c r="C59" t="s">
        <v>306</v>
      </c>
      <c r="D59">
        <v>17.329999999999998</v>
      </c>
      <c r="E59" s="1">
        <v>4.4499999999999998E-2</v>
      </c>
      <c r="F59">
        <v>5</v>
      </c>
    </row>
    <row r="60" spans="1:6" x14ac:dyDescent="0.2">
      <c r="A60" s="6" t="s">
        <v>6794</v>
      </c>
      <c r="B60" t="s">
        <v>1255</v>
      </c>
      <c r="C60" t="s">
        <v>1256</v>
      </c>
      <c r="D60">
        <v>21.9</v>
      </c>
      <c r="E60" s="1">
        <v>9.35E-2</v>
      </c>
      <c r="F60">
        <v>5</v>
      </c>
    </row>
    <row r="61" spans="1:6" x14ac:dyDescent="0.2">
      <c r="A61" s="6" t="s">
        <v>923</v>
      </c>
      <c r="B61" t="s">
        <v>375</v>
      </c>
      <c r="C61" t="s">
        <v>376</v>
      </c>
      <c r="D61">
        <v>9.39</v>
      </c>
      <c r="E61" s="1">
        <v>1.78E-2</v>
      </c>
      <c r="F61">
        <v>5</v>
      </c>
    </row>
    <row r="62" spans="1:6" x14ac:dyDescent="0.2">
      <c r="A62" s="6" t="s">
        <v>924</v>
      </c>
      <c r="B62" t="s">
        <v>377</v>
      </c>
      <c r="C62" t="s">
        <v>378</v>
      </c>
      <c r="D62">
        <v>21.94</v>
      </c>
      <c r="E62" s="1">
        <v>0.1201</v>
      </c>
      <c r="F62">
        <v>5</v>
      </c>
    </row>
    <row r="63" spans="1:6" x14ac:dyDescent="0.2">
      <c r="A63" s="6" t="s">
        <v>822</v>
      </c>
      <c r="B63" t="s">
        <v>173</v>
      </c>
      <c r="C63" t="s">
        <v>174</v>
      </c>
      <c r="D63">
        <v>33.53</v>
      </c>
      <c r="E63" s="1">
        <v>0.24909999999999999</v>
      </c>
      <c r="F63">
        <v>5</v>
      </c>
    </row>
    <row r="64" spans="1:6" x14ac:dyDescent="0.2">
      <c r="A64" s="6" t="s">
        <v>792</v>
      </c>
      <c r="B64" t="s">
        <v>113</v>
      </c>
      <c r="C64" t="s">
        <v>114</v>
      </c>
      <c r="D64">
        <v>43.51</v>
      </c>
      <c r="E64" s="1">
        <v>7.8100000000000003E-2</v>
      </c>
      <c r="F64">
        <v>5</v>
      </c>
    </row>
    <row r="65" spans="1:6" x14ac:dyDescent="0.2">
      <c r="A65" s="6" t="s">
        <v>823</v>
      </c>
      <c r="B65" t="s">
        <v>175</v>
      </c>
      <c r="C65" t="s">
        <v>176</v>
      </c>
      <c r="D65">
        <v>24.37</v>
      </c>
      <c r="E65" s="1">
        <v>0.11749999999999999</v>
      </c>
      <c r="F65">
        <v>5</v>
      </c>
    </row>
    <row r="66" spans="1:6" x14ac:dyDescent="0.2">
      <c r="A66" s="6" t="s">
        <v>6801</v>
      </c>
      <c r="B66" t="s">
        <v>1269</v>
      </c>
      <c r="C66" t="s">
        <v>1270</v>
      </c>
      <c r="D66">
        <v>18.239999999999998</v>
      </c>
      <c r="E66" s="1">
        <v>7.1999999999999995E-2</v>
      </c>
      <c r="F66">
        <v>5</v>
      </c>
    </row>
    <row r="67" spans="1:6" x14ac:dyDescent="0.2">
      <c r="A67" s="6" t="s">
        <v>6729</v>
      </c>
      <c r="B67" t="s">
        <v>1125</v>
      </c>
      <c r="C67" t="s">
        <v>1126</v>
      </c>
      <c r="D67">
        <v>38.89</v>
      </c>
      <c r="E67" s="1">
        <v>0.12690000000000001</v>
      </c>
      <c r="F67">
        <v>5</v>
      </c>
    </row>
    <row r="68" spans="1:6" x14ac:dyDescent="0.2">
      <c r="A68" s="6" t="s">
        <v>9621</v>
      </c>
      <c r="B68" t="s">
        <v>9527</v>
      </c>
      <c r="C68" t="s">
        <v>9528</v>
      </c>
      <c r="D68">
        <v>30.34</v>
      </c>
      <c r="E68" s="1">
        <v>0.26479999999999998</v>
      </c>
      <c r="F68">
        <v>5</v>
      </c>
    </row>
    <row r="69" spans="1:6" x14ac:dyDescent="0.2">
      <c r="A69" s="6" t="s">
        <v>835</v>
      </c>
      <c r="B69" t="s">
        <v>199</v>
      </c>
      <c r="C69" t="s">
        <v>200</v>
      </c>
      <c r="D69">
        <v>54.06</v>
      </c>
      <c r="E69" s="1">
        <v>0.12690000000000001</v>
      </c>
      <c r="F69">
        <v>5</v>
      </c>
    </row>
    <row r="70" spans="1:6" x14ac:dyDescent="0.2">
      <c r="A70" s="6" t="s">
        <v>794</v>
      </c>
      <c r="B70" t="s">
        <v>117</v>
      </c>
      <c r="C70" t="s">
        <v>118</v>
      </c>
      <c r="D70">
        <v>33.049999999999997</v>
      </c>
      <c r="E70" s="1">
        <v>0.21429999999999999</v>
      </c>
      <c r="F70">
        <v>5</v>
      </c>
    </row>
    <row r="71" spans="1:6" x14ac:dyDescent="0.2">
      <c r="A71" s="6" t="s">
        <v>795</v>
      </c>
      <c r="B71" t="s">
        <v>119</v>
      </c>
      <c r="C71" t="s">
        <v>120</v>
      </c>
      <c r="D71">
        <v>22.21</v>
      </c>
      <c r="E71" s="1">
        <v>7.6100000000000001E-2</v>
      </c>
      <c r="F71">
        <v>5</v>
      </c>
    </row>
    <row r="72" spans="1:6" x14ac:dyDescent="0.2">
      <c r="A72" s="6" t="s">
        <v>756</v>
      </c>
      <c r="B72" t="s">
        <v>41</v>
      </c>
      <c r="C72" t="s">
        <v>42</v>
      </c>
      <c r="D72">
        <v>61.32</v>
      </c>
      <c r="E72" s="1">
        <v>0.1575</v>
      </c>
      <c r="F72">
        <v>5</v>
      </c>
    </row>
    <row r="73" spans="1:6" x14ac:dyDescent="0.2">
      <c r="A73" s="6" t="s">
        <v>6766</v>
      </c>
      <c r="B73" t="s">
        <v>1199</v>
      </c>
      <c r="C73" t="s">
        <v>1200</v>
      </c>
      <c r="D73">
        <v>33.39</v>
      </c>
      <c r="E73" s="1">
        <v>0.12529999999999999</v>
      </c>
      <c r="F73">
        <v>5</v>
      </c>
    </row>
    <row r="74" spans="1:6" x14ac:dyDescent="0.2">
      <c r="A74" s="6" t="s">
        <v>844</v>
      </c>
      <c r="B74" t="s">
        <v>217</v>
      </c>
      <c r="C74" t="s">
        <v>218</v>
      </c>
      <c r="D74">
        <v>38.83</v>
      </c>
      <c r="E74" s="1">
        <v>0.11559999999999999</v>
      </c>
      <c r="F74">
        <v>5</v>
      </c>
    </row>
    <row r="75" spans="1:6" x14ac:dyDescent="0.2">
      <c r="A75" s="6" t="s">
        <v>776</v>
      </c>
      <c r="B75" t="s">
        <v>81</v>
      </c>
      <c r="C75" t="s">
        <v>82</v>
      </c>
      <c r="D75">
        <v>65.599999999999994</v>
      </c>
      <c r="E75" s="1">
        <v>0.1348</v>
      </c>
      <c r="F75">
        <v>5</v>
      </c>
    </row>
    <row r="76" spans="1:6" x14ac:dyDescent="0.2">
      <c r="A76" s="6" t="s">
        <v>778</v>
      </c>
      <c r="B76" t="s">
        <v>85</v>
      </c>
      <c r="C76" t="s">
        <v>86</v>
      </c>
      <c r="D76">
        <v>19.63</v>
      </c>
      <c r="E76" s="1">
        <v>0.1696</v>
      </c>
      <c r="F76">
        <v>5</v>
      </c>
    </row>
    <row r="77" spans="1:6" x14ac:dyDescent="0.2">
      <c r="A77" s="6" t="s">
        <v>6889</v>
      </c>
      <c r="B77" t="s">
        <v>1445</v>
      </c>
      <c r="C77" t="s">
        <v>1446</v>
      </c>
      <c r="D77">
        <v>18.100000000000001</v>
      </c>
      <c r="E77" s="1">
        <v>0.29089999999999999</v>
      </c>
      <c r="F77">
        <v>5</v>
      </c>
    </row>
    <row r="78" spans="1:6" x14ac:dyDescent="0.2">
      <c r="A78" s="6" t="s">
        <v>780</v>
      </c>
      <c r="B78" t="s">
        <v>89</v>
      </c>
      <c r="C78" t="s">
        <v>90</v>
      </c>
      <c r="D78">
        <v>9.61</v>
      </c>
      <c r="E78" s="1">
        <v>0.20380000000000001</v>
      </c>
      <c r="F78">
        <v>5</v>
      </c>
    </row>
    <row r="79" spans="1:6" x14ac:dyDescent="0.2">
      <c r="A79" s="6" t="s">
        <v>1029</v>
      </c>
      <c r="B79" t="s">
        <v>587</v>
      </c>
      <c r="C79" t="s">
        <v>588</v>
      </c>
      <c r="D79">
        <v>16.66</v>
      </c>
      <c r="E79" s="1">
        <v>0.31819999999999998</v>
      </c>
      <c r="F79">
        <v>5</v>
      </c>
    </row>
    <row r="80" spans="1:6" x14ac:dyDescent="0.2">
      <c r="A80" s="6" t="s">
        <v>1030</v>
      </c>
      <c r="B80" t="s">
        <v>589</v>
      </c>
      <c r="C80" t="s">
        <v>590</v>
      </c>
      <c r="D80">
        <v>42.32</v>
      </c>
      <c r="E80" s="1">
        <v>0.26250000000000001</v>
      </c>
      <c r="F80">
        <v>5</v>
      </c>
    </row>
    <row r="81" spans="1:6" x14ac:dyDescent="0.2">
      <c r="A81" s="6" t="s">
        <v>1046</v>
      </c>
      <c r="B81" t="s">
        <v>621</v>
      </c>
      <c r="C81" t="s">
        <v>622</v>
      </c>
      <c r="D81">
        <v>23.34</v>
      </c>
      <c r="E81" s="1">
        <v>0.26290000000000002</v>
      </c>
      <c r="F81">
        <v>5</v>
      </c>
    </row>
    <row r="82" spans="1:6" x14ac:dyDescent="0.2">
      <c r="A82" s="6" t="s">
        <v>876</v>
      </c>
      <c r="B82" t="s">
        <v>281</v>
      </c>
      <c r="C82" t="s">
        <v>282</v>
      </c>
      <c r="D82">
        <v>35</v>
      </c>
      <c r="E82" s="1">
        <v>8.9899999999999994E-2</v>
      </c>
      <c r="F82">
        <v>5</v>
      </c>
    </row>
    <row r="83" spans="1:6" x14ac:dyDescent="0.2">
      <c r="A83" s="6" t="s">
        <v>6777</v>
      </c>
      <c r="B83" t="s">
        <v>1221</v>
      </c>
      <c r="C83" t="s">
        <v>1222</v>
      </c>
      <c r="D83">
        <v>34.450000000000003</v>
      </c>
      <c r="E83" s="1">
        <v>8.6900000000000005E-2</v>
      </c>
      <c r="F83">
        <v>5</v>
      </c>
    </row>
    <row r="84" spans="1:6" x14ac:dyDescent="0.2">
      <c r="A84" s="6" t="s">
        <v>787</v>
      </c>
      <c r="B84" t="s">
        <v>103</v>
      </c>
      <c r="C84" t="s">
        <v>104</v>
      </c>
      <c r="D84">
        <v>34.76</v>
      </c>
      <c r="E84" s="1">
        <v>0.2346</v>
      </c>
      <c r="F84">
        <v>5</v>
      </c>
    </row>
    <row r="85" spans="1:6" x14ac:dyDescent="0.2">
      <c r="A85" s="6" t="s">
        <v>6791</v>
      </c>
      <c r="B85" t="s">
        <v>1249</v>
      </c>
      <c r="C85" t="s">
        <v>1250</v>
      </c>
      <c r="D85">
        <v>12.46</v>
      </c>
      <c r="E85" s="1">
        <v>3.15E-2</v>
      </c>
      <c r="F85">
        <v>5</v>
      </c>
    </row>
    <row r="86" spans="1:6" x14ac:dyDescent="0.2">
      <c r="A86" s="6" t="s">
        <v>739</v>
      </c>
      <c r="B86" t="s">
        <v>7</v>
      </c>
      <c r="C86" t="s">
        <v>8</v>
      </c>
      <c r="D86">
        <v>24.61</v>
      </c>
      <c r="E86" s="1">
        <v>4.4699999999999997E-2</v>
      </c>
      <c r="F86">
        <v>5</v>
      </c>
    </row>
    <row r="87" spans="1:6" x14ac:dyDescent="0.2">
      <c r="A87" s="6" t="s">
        <v>815</v>
      </c>
      <c r="B87" t="s">
        <v>159</v>
      </c>
      <c r="C87" t="s">
        <v>160</v>
      </c>
      <c r="D87">
        <v>25.98</v>
      </c>
      <c r="E87" s="1">
        <v>7.7399999999999997E-2</v>
      </c>
      <c r="F87">
        <v>4</v>
      </c>
    </row>
    <row r="88" spans="1:6" x14ac:dyDescent="0.2">
      <c r="A88" s="6" t="s">
        <v>914</v>
      </c>
      <c r="B88" t="s">
        <v>357</v>
      </c>
      <c r="C88" t="s">
        <v>358</v>
      </c>
      <c r="D88">
        <v>24.51</v>
      </c>
      <c r="E88" s="1">
        <v>6.3299999999999995E-2</v>
      </c>
      <c r="F88">
        <v>4</v>
      </c>
    </row>
    <row r="89" spans="1:6" x14ac:dyDescent="0.2">
      <c r="A89" s="6" t="s">
        <v>917</v>
      </c>
      <c r="B89" t="s">
        <v>363</v>
      </c>
      <c r="C89" t="s">
        <v>364</v>
      </c>
      <c r="D89">
        <v>14.46</v>
      </c>
      <c r="E89" s="1">
        <v>6.8599999999999994E-2</v>
      </c>
      <c r="F89">
        <v>4</v>
      </c>
    </row>
    <row r="90" spans="1:6" x14ac:dyDescent="0.2">
      <c r="A90" s="6" t="s">
        <v>821</v>
      </c>
      <c r="B90" t="s">
        <v>171</v>
      </c>
      <c r="C90" t="s">
        <v>172</v>
      </c>
      <c r="D90">
        <v>14.38</v>
      </c>
      <c r="E90" s="1">
        <v>0.2162</v>
      </c>
      <c r="F90">
        <v>4</v>
      </c>
    </row>
    <row r="91" spans="1:6" x14ac:dyDescent="0.2">
      <c r="A91" s="6" t="s">
        <v>772</v>
      </c>
      <c r="B91" t="s">
        <v>73</v>
      </c>
      <c r="C91" t="s">
        <v>74</v>
      </c>
      <c r="D91">
        <v>33.93</v>
      </c>
      <c r="E91" s="1">
        <v>0.17780000000000001</v>
      </c>
      <c r="F91">
        <v>4</v>
      </c>
    </row>
    <row r="92" spans="1:6" x14ac:dyDescent="0.2">
      <c r="A92" s="6" t="s">
        <v>743</v>
      </c>
      <c r="B92" t="s">
        <v>15</v>
      </c>
      <c r="C92" t="s">
        <v>16</v>
      </c>
      <c r="D92">
        <v>40.56</v>
      </c>
      <c r="E92" s="1">
        <v>7.0999999999999994E-2</v>
      </c>
      <c r="F92">
        <v>4</v>
      </c>
    </row>
    <row r="93" spans="1:6" x14ac:dyDescent="0.2">
      <c r="A93" s="6" t="s">
        <v>939</v>
      </c>
      <c r="B93" t="s">
        <v>407</v>
      </c>
      <c r="C93" t="s">
        <v>408</v>
      </c>
      <c r="D93">
        <v>16.86</v>
      </c>
      <c r="E93" s="1">
        <v>1.67E-2</v>
      </c>
      <c r="F93">
        <v>4</v>
      </c>
    </row>
    <row r="94" spans="1:6" x14ac:dyDescent="0.2">
      <c r="A94" s="6" t="s">
        <v>793</v>
      </c>
      <c r="B94" t="s">
        <v>115</v>
      </c>
      <c r="C94" t="s">
        <v>116</v>
      </c>
      <c r="D94">
        <v>29.37</v>
      </c>
      <c r="E94" s="1">
        <v>7.3099999999999998E-2</v>
      </c>
      <c r="F94">
        <v>4</v>
      </c>
    </row>
    <row r="95" spans="1:6" x14ac:dyDescent="0.2">
      <c r="A95" s="6" t="s">
        <v>827</v>
      </c>
      <c r="B95" t="s">
        <v>183</v>
      </c>
      <c r="C95" t="s">
        <v>184</v>
      </c>
      <c r="D95">
        <v>18.78</v>
      </c>
      <c r="E95" s="1">
        <v>0.1167</v>
      </c>
      <c r="F95">
        <v>4</v>
      </c>
    </row>
    <row r="96" spans="1:6" x14ac:dyDescent="0.2">
      <c r="A96" s="6" t="s">
        <v>950</v>
      </c>
      <c r="B96" t="s">
        <v>429</v>
      </c>
      <c r="C96" t="s">
        <v>430</v>
      </c>
      <c r="D96">
        <v>36.72</v>
      </c>
      <c r="E96" s="1">
        <v>8.0100000000000005E-2</v>
      </c>
      <c r="F96">
        <v>4</v>
      </c>
    </row>
    <row r="97" spans="1:6" x14ac:dyDescent="0.2">
      <c r="A97" s="6" t="s">
        <v>7184</v>
      </c>
      <c r="B97" t="s">
        <v>2037</v>
      </c>
      <c r="C97" t="s">
        <v>2038</v>
      </c>
      <c r="D97">
        <v>30.6</v>
      </c>
      <c r="E97" s="1">
        <v>5.79E-2</v>
      </c>
      <c r="F97">
        <v>4</v>
      </c>
    </row>
    <row r="98" spans="1:6" x14ac:dyDescent="0.2">
      <c r="A98" s="6" t="s">
        <v>750</v>
      </c>
      <c r="B98" t="s">
        <v>29</v>
      </c>
      <c r="C98" t="s">
        <v>30</v>
      </c>
      <c r="D98">
        <v>88.94</v>
      </c>
      <c r="E98" s="1">
        <v>0.34949999999999998</v>
      </c>
      <c r="F98">
        <v>4</v>
      </c>
    </row>
    <row r="99" spans="1:6" x14ac:dyDescent="0.2">
      <c r="A99" s="6" t="s">
        <v>961</v>
      </c>
      <c r="B99" t="s">
        <v>451</v>
      </c>
      <c r="C99" t="s">
        <v>452</v>
      </c>
      <c r="D99">
        <v>23.47</v>
      </c>
      <c r="E99" s="1">
        <v>0.1158</v>
      </c>
      <c r="F99">
        <v>4</v>
      </c>
    </row>
    <row r="100" spans="1:6" x14ac:dyDescent="0.2">
      <c r="A100" s="6" t="s">
        <v>7585</v>
      </c>
      <c r="B100" t="s">
        <v>2839</v>
      </c>
      <c r="C100" t="s">
        <v>2840</v>
      </c>
      <c r="D100">
        <v>33.78</v>
      </c>
      <c r="E100" s="1">
        <v>0.1242</v>
      </c>
      <c r="F100">
        <v>4</v>
      </c>
    </row>
    <row r="101" spans="1:6" x14ac:dyDescent="0.2">
      <c r="A101" s="6" t="s">
        <v>761</v>
      </c>
      <c r="B101" t="s">
        <v>51</v>
      </c>
      <c r="C101" t="s">
        <v>52</v>
      </c>
      <c r="D101">
        <v>70.38</v>
      </c>
      <c r="E101" s="1">
        <v>0.15440000000000001</v>
      </c>
      <c r="F101">
        <v>4</v>
      </c>
    </row>
    <row r="102" spans="1:6" x14ac:dyDescent="0.2">
      <c r="A102" s="6" t="s">
        <v>757</v>
      </c>
      <c r="B102" t="s">
        <v>43</v>
      </c>
      <c r="C102" t="s">
        <v>44</v>
      </c>
      <c r="D102">
        <v>24.73</v>
      </c>
      <c r="E102" s="1">
        <v>0.12230000000000001</v>
      </c>
      <c r="F102">
        <v>4</v>
      </c>
    </row>
    <row r="103" spans="1:6" x14ac:dyDescent="0.2">
      <c r="A103" s="6" t="s">
        <v>988</v>
      </c>
      <c r="B103" t="s">
        <v>505</v>
      </c>
      <c r="C103" t="s">
        <v>506</v>
      </c>
      <c r="D103">
        <v>5.37</v>
      </c>
      <c r="E103" s="1">
        <v>1.78E-2</v>
      </c>
      <c r="F103">
        <v>4</v>
      </c>
    </row>
    <row r="104" spans="1:6" x14ac:dyDescent="0.2">
      <c r="A104" s="6" t="s">
        <v>840</v>
      </c>
      <c r="B104" t="s">
        <v>209</v>
      </c>
      <c r="C104" t="s">
        <v>210</v>
      </c>
      <c r="D104">
        <v>18.149999999999999</v>
      </c>
      <c r="E104" s="1">
        <v>3.1600000000000003E-2</v>
      </c>
      <c r="F104">
        <v>4</v>
      </c>
    </row>
    <row r="105" spans="1:6" x14ac:dyDescent="0.2">
      <c r="A105" s="6" t="s">
        <v>841</v>
      </c>
      <c r="B105" t="s">
        <v>211</v>
      </c>
      <c r="C105" t="s">
        <v>212</v>
      </c>
      <c r="D105">
        <v>36.83</v>
      </c>
      <c r="E105" s="1">
        <v>0.25829999999999997</v>
      </c>
      <c r="F105">
        <v>4</v>
      </c>
    </row>
    <row r="106" spans="1:6" x14ac:dyDescent="0.2">
      <c r="A106" s="6" t="s">
        <v>842</v>
      </c>
      <c r="B106" t="s">
        <v>213</v>
      </c>
      <c r="C106" t="s">
        <v>214</v>
      </c>
      <c r="D106">
        <v>16.22</v>
      </c>
      <c r="E106" s="1">
        <v>0.17349999999999999</v>
      </c>
      <c r="F106">
        <v>4</v>
      </c>
    </row>
    <row r="107" spans="1:6" x14ac:dyDescent="0.2">
      <c r="A107" s="6" t="s">
        <v>767</v>
      </c>
      <c r="B107" t="s">
        <v>63</v>
      </c>
      <c r="C107" t="s">
        <v>64</v>
      </c>
      <c r="D107">
        <v>70.19</v>
      </c>
      <c r="E107" s="1">
        <v>0.29089999999999999</v>
      </c>
      <c r="F107">
        <v>4</v>
      </c>
    </row>
    <row r="108" spans="1:6" x14ac:dyDescent="0.2">
      <c r="A108" s="6" t="s">
        <v>779</v>
      </c>
      <c r="B108" t="s">
        <v>87</v>
      </c>
      <c r="C108" t="s">
        <v>88</v>
      </c>
      <c r="D108">
        <v>33.04</v>
      </c>
      <c r="E108" s="1">
        <v>0.19209999999999999</v>
      </c>
      <c r="F108">
        <v>4</v>
      </c>
    </row>
    <row r="109" spans="1:6" x14ac:dyDescent="0.2">
      <c r="A109" s="6" t="s">
        <v>1027</v>
      </c>
      <c r="B109" t="s">
        <v>583</v>
      </c>
      <c r="C109" t="s">
        <v>584</v>
      </c>
      <c r="D109">
        <v>23.11</v>
      </c>
      <c r="E109" s="1">
        <v>0.20930000000000001</v>
      </c>
      <c r="F109">
        <v>4</v>
      </c>
    </row>
    <row r="110" spans="1:6" x14ac:dyDescent="0.2">
      <c r="A110" s="6" t="s">
        <v>799</v>
      </c>
      <c r="B110" t="s">
        <v>127</v>
      </c>
      <c r="C110" t="s">
        <v>128</v>
      </c>
      <c r="D110">
        <v>47.63</v>
      </c>
      <c r="E110" s="1">
        <v>0.22869999999999999</v>
      </c>
      <c r="F110">
        <v>4</v>
      </c>
    </row>
    <row r="111" spans="1:6" x14ac:dyDescent="0.2">
      <c r="A111" s="6" t="s">
        <v>852</v>
      </c>
      <c r="B111" t="s">
        <v>233</v>
      </c>
      <c r="C111" t="s">
        <v>234</v>
      </c>
      <c r="D111">
        <v>37.5</v>
      </c>
      <c r="E111" s="1">
        <v>0.23080000000000001</v>
      </c>
      <c r="F111">
        <v>4</v>
      </c>
    </row>
    <row r="112" spans="1:6" x14ac:dyDescent="0.2">
      <c r="A112" s="6" t="s">
        <v>1032</v>
      </c>
      <c r="B112" t="s">
        <v>593</v>
      </c>
      <c r="C112" t="s">
        <v>594</v>
      </c>
      <c r="D112">
        <v>24.16</v>
      </c>
      <c r="E112" s="1">
        <v>0.27739999999999998</v>
      </c>
      <c r="F112">
        <v>4</v>
      </c>
    </row>
    <row r="113" spans="1:6" x14ac:dyDescent="0.2">
      <c r="A113" s="6" t="s">
        <v>6775</v>
      </c>
      <c r="B113" t="s">
        <v>1217</v>
      </c>
      <c r="C113" t="s">
        <v>1218</v>
      </c>
      <c r="D113">
        <v>25.22</v>
      </c>
      <c r="E113" s="1">
        <v>0.1089</v>
      </c>
      <c r="F113">
        <v>4</v>
      </c>
    </row>
    <row r="114" spans="1:6" x14ac:dyDescent="0.2">
      <c r="A114" s="6" t="s">
        <v>803</v>
      </c>
      <c r="B114" t="s">
        <v>135</v>
      </c>
      <c r="C114" t="s">
        <v>136</v>
      </c>
      <c r="D114">
        <v>11.41</v>
      </c>
      <c r="E114" s="1">
        <v>0.2278</v>
      </c>
      <c r="F114">
        <v>4</v>
      </c>
    </row>
    <row r="115" spans="1:6" x14ac:dyDescent="0.2">
      <c r="A115" s="6" t="s">
        <v>865</v>
      </c>
      <c r="B115" t="s">
        <v>259</v>
      </c>
      <c r="C115" t="s">
        <v>260</v>
      </c>
      <c r="D115">
        <v>14.59</v>
      </c>
      <c r="E115" s="1">
        <v>0.57969999999999999</v>
      </c>
      <c r="F115">
        <v>4</v>
      </c>
    </row>
    <row r="116" spans="1:6" x14ac:dyDescent="0.2">
      <c r="A116" s="6" t="s">
        <v>783</v>
      </c>
      <c r="B116" t="s">
        <v>95</v>
      </c>
      <c r="C116" t="s">
        <v>96</v>
      </c>
      <c r="D116">
        <v>12.8</v>
      </c>
      <c r="E116" s="1">
        <v>0.1174</v>
      </c>
      <c r="F116">
        <v>4</v>
      </c>
    </row>
    <row r="117" spans="1:6" x14ac:dyDescent="0.2">
      <c r="A117" s="6" t="s">
        <v>808</v>
      </c>
      <c r="B117" t="s">
        <v>145</v>
      </c>
      <c r="C117" t="s">
        <v>146</v>
      </c>
      <c r="D117">
        <v>21.82</v>
      </c>
      <c r="E117" s="1">
        <v>0.122</v>
      </c>
      <c r="F117">
        <v>4</v>
      </c>
    </row>
    <row r="118" spans="1:6" x14ac:dyDescent="0.2">
      <c r="A118" s="6" t="s">
        <v>1050</v>
      </c>
      <c r="B118" t="s">
        <v>629</v>
      </c>
      <c r="C118" t="s">
        <v>630</v>
      </c>
      <c r="D118">
        <v>13.89</v>
      </c>
      <c r="E118" s="1">
        <v>0.13850000000000001</v>
      </c>
      <c r="F118">
        <v>4</v>
      </c>
    </row>
    <row r="119" spans="1:6" x14ac:dyDescent="0.2">
      <c r="A119" s="6" t="s">
        <v>1056</v>
      </c>
      <c r="B119" t="s">
        <v>641</v>
      </c>
      <c r="C119" t="s">
        <v>642</v>
      </c>
      <c r="D119">
        <v>7.5</v>
      </c>
      <c r="E119" s="1">
        <v>2.76E-2</v>
      </c>
      <c r="F119">
        <v>4</v>
      </c>
    </row>
    <row r="120" spans="1:6" x14ac:dyDescent="0.2">
      <c r="A120" s="6" t="s">
        <v>871</v>
      </c>
      <c r="B120" t="s">
        <v>271</v>
      </c>
      <c r="C120" t="s">
        <v>272</v>
      </c>
      <c r="D120">
        <v>8.8699999999999992</v>
      </c>
      <c r="E120" s="1">
        <v>3.78E-2</v>
      </c>
      <c r="F120">
        <v>4</v>
      </c>
    </row>
    <row r="121" spans="1:6" x14ac:dyDescent="0.2">
      <c r="A121" s="6" t="s">
        <v>1070</v>
      </c>
      <c r="B121" t="s">
        <v>669</v>
      </c>
      <c r="C121" t="s">
        <v>670</v>
      </c>
      <c r="D121">
        <v>19.37</v>
      </c>
      <c r="E121" s="1">
        <v>0.1158</v>
      </c>
      <c r="F121">
        <v>4</v>
      </c>
    </row>
    <row r="122" spans="1:6" x14ac:dyDescent="0.2">
      <c r="A122" s="6" t="s">
        <v>759</v>
      </c>
      <c r="B122" t="s">
        <v>47</v>
      </c>
      <c r="C122" t="s">
        <v>48</v>
      </c>
      <c r="D122">
        <v>114.5</v>
      </c>
      <c r="E122" s="1">
        <v>0.20269999999999999</v>
      </c>
      <c r="F122">
        <v>4</v>
      </c>
    </row>
    <row r="123" spans="1:6" x14ac:dyDescent="0.2">
      <c r="A123" s="6" t="s">
        <v>1077</v>
      </c>
      <c r="B123" t="s">
        <v>683</v>
      </c>
      <c r="C123" t="s">
        <v>684</v>
      </c>
      <c r="D123">
        <v>23.55</v>
      </c>
      <c r="E123" s="1">
        <v>0.10680000000000001</v>
      </c>
      <c r="F123">
        <v>4</v>
      </c>
    </row>
    <row r="124" spans="1:6" x14ac:dyDescent="0.2">
      <c r="A124" s="6" t="s">
        <v>882</v>
      </c>
      <c r="B124" t="s">
        <v>293</v>
      </c>
      <c r="C124" t="s">
        <v>294</v>
      </c>
      <c r="D124">
        <v>23.71</v>
      </c>
      <c r="E124" s="1">
        <v>2.52E-2</v>
      </c>
      <c r="F124">
        <v>4</v>
      </c>
    </row>
    <row r="125" spans="1:6" x14ac:dyDescent="0.2">
      <c r="A125" s="6" t="s">
        <v>760</v>
      </c>
      <c r="B125" t="s">
        <v>49</v>
      </c>
      <c r="C125" t="s">
        <v>50</v>
      </c>
      <c r="D125">
        <v>11.61</v>
      </c>
      <c r="E125" s="1">
        <v>8.0500000000000002E-2</v>
      </c>
      <c r="F125">
        <v>4</v>
      </c>
    </row>
    <row r="126" spans="1:6" x14ac:dyDescent="0.2">
      <c r="A126" s="6" t="s">
        <v>814</v>
      </c>
      <c r="B126" t="s">
        <v>157</v>
      </c>
      <c r="C126" t="s">
        <v>158</v>
      </c>
      <c r="D126">
        <v>16.66</v>
      </c>
      <c r="E126" s="1">
        <v>0.26529999999999998</v>
      </c>
      <c r="F126">
        <v>3</v>
      </c>
    </row>
    <row r="127" spans="1:6" x14ac:dyDescent="0.2">
      <c r="A127" s="6" t="s">
        <v>819</v>
      </c>
      <c r="B127" t="s">
        <v>167</v>
      </c>
      <c r="C127" t="s">
        <v>168</v>
      </c>
      <c r="D127">
        <v>6.04</v>
      </c>
      <c r="E127" s="1">
        <v>6.2799999999999995E-2</v>
      </c>
      <c r="F127">
        <v>3</v>
      </c>
    </row>
    <row r="128" spans="1:6" x14ac:dyDescent="0.2">
      <c r="A128" s="6" t="s">
        <v>912</v>
      </c>
      <c r="B128" t="s">
        <v>353</v>
      </c>
      <c r="C128" t="s">
        <v>354</v>
      </c>
      <c r="D128">
        <v>33.01</v>
      </c>
      <c r="E128" s="1">
        <v>0.1988</v>
      </c>
      <c r="F128">
        <v>3</v>
      </c>
    </row>
    <row r="129" spans="1:6" x14ac:dyDescent="0.2">
      <c r="A129" s="6" t="s">
        <v>916</v>
      </c>
      <c r="B129" t="s">
        <v>361</v>
      </c>
      <c r="C129" t="s">
        <v>362</v>
      </c>
      <c r="D129">
        <v>8.59</v>
      </c>
      <c r="E129" s="1">
        <v>9.0700000000000003E-2</v>
      </c>
      <c r="F129">
        <v>3</v>
      </c>
    </row>
    <row r="130" spans="1:6" x14ac:dyDescent="0.2">
      <c r="A130" s="6" t="s">
        <v>6915</v>
      </c>
      <c r="B130" t="s">
        <v>1497</v>
      </c>
      <c r="C130" t="s">
        <v>1498</v>
      </c>
      <c r="D130">
        <v>7.79</v>
      </c>
      <c r="E130" s="1">
        <v>6.0699999999999997E-2</v>
      </c>
      <c r="F130">
        <v>3</v>
      </c>
    </row>
    <row r="131" spans="1:6" x14ac:dyDescent="0.2">
      <c r="A131" s="6" t="s">
        <v>6782</v>
      </c>
      <c r="B131" t="s">
        <v>1231</v>
      </c>
      <c r="C131" t="s">
        <v>1232</v>
      </c>
      <c r="D131">
        <v>17.87</v>
      </c>
      <c r="E131" s="1">
        <v>9.8100000000000007E-2</v>
      </c>
      <c r="F131">
        <v>3</v>
      </c>
    </row>
    <row r="132" spans="1:6" x14ac:dyDescent="0.2">
      <c r="A132" s="6" t="s">
        <v>6813</v>
      </c>
      <c r="B132" t="s">
        <v>1293</v>
      </c>
      <c r="C132" t="s">
        <v>1294</v>
      </c>
      <c r="D132">
        <v>12.9</v>
      </c>
      <c r="E132" s="1">
        <v>6.6400000000000001E-2</v>
      </c>
      <c r="F132">
        <v>3</v>
      </c>
    </row>
    <row r="133" spans="1:6" x14ac:dyDescent="0.2">
      <c r="A133" s="6" t="s">
        <v>7069</v>
      </c>
      <c r="B133" t="s">
        <v>1805</v>
      </c>
      <c r="C133" t="s">
        <v>1806</v>
      </c>
      <c r="D133">
        <v>12.36</v>
      </c>
      <c r="E133" s="1">
        <v>4.3299999999999998E-2</v>
      </c>
      <c r="F133">
        <v>3</v>
      </c>
    </row>
    <row r="134" spans="1:6" x14ac:dyDescent="0.2">
      <c r="A134" s="6" t="s">
        <v>6763</v>
      </c>
      <c r="B134" t="s">
        <v>1193</v>
      </c>
      <c r="C134" t="s">
        <v>1194</v>
      </c>
      <c r="D134">
        <v>2.7</v>
      </c>
      <c r="E134" s="1">
        <v>0.1295</v>
      </c>
      <c r="F134">
        <v>3</v>
      </c>
    </row>
    <row r="135" spans="1:6" x14ac:dyDescent="0.2">
      <c r="A135" s="6" t="s">
        <v>6764</v>
      </c>
      <c r="B135" t="s">
        <v>1195</v>
      </c>
      <c r="C135" t="s">
        <v>1196</v>
      </c>
      <c r="D135">
        <v>6.97</v>
      </c>
      <c r="E135" s="1">
        <v>1.11E-2</v>
      </c>
      <c r="F135">
        <v>3</v>
      </c>
    </row>
    <row r="136" spans="1:6" x14ac:dyDescent="0.2">
      <c r="A136" s="6" t="s">
        <v>6800</v>
      </c>
      <c r="B136" t="s">
        <v>1267</v>
      </c>
      <c r="C136" t="s">
        <v>1268</v>
      </c>
      <c r="D136">
        <v>13.76</v>
      </c>
      <c r="E136" s="1">
        <v>8.8599999999999998E-2</v>
      </c>
      <c r="F136">
        <v>3</v>
      </c>
    </row>
    <row r="137" spans="1:6" x14ac:dyDescent="0.2">
      <c r="A137" s="6" t="s">
        <v>7355</v>
      </c>
      <c r="B137" t="s">
        <v>2379</v>
      </c>
      <c r="C137" t="s">
        <v>2380</v>
      </c>
      <c r="D137">
        <v>24.63</v>
      </c>
      <c r="E137" s="1">
        <v>8.5300000000000001E-2</v>
      </c>
      <c r="F137">
        <v>3</v>
      </c>
    </row>
    <row r="138" spans="1:6" x14ac:dyDescent="0.2">
      <c r="A138" s="6" t="s">
        <v>832</v>
      </c>
      <c r="B138" t="s">
        <v>193</v>
      </c>
      <c r="C138" t="s">
        <v>194</v>
      </c>
      <c r="D138">
        <v>43.67</v>
      </c>
      <c r="E138" s="1">
        <v>0.19850000000000001</v>
      </c>
      <c r="F138">
        <v>3</v>
      </c>
    </row>
    <row r="139" spans="1:6" x14ac:dyDescent="0.2">
      <c r="A139" s="6" t="s">
        <v>962</v>
      </c>
      <c r="B139" t="s">
        <v>453</v>
      </c>
      <c r="C139" t="s">
        <v>454</v>
      </c>
      <c r="D139">
        <v>8.26</v>
      </c>
      <c r="E139" s="1">
        <v>9.5399999999999999E-2</v>
      </c>
      <c r="F139">
        <v>3</v>
      </c>
    </row>
    <row r="140" spans="1:6" x14ac:dyDescent="0.2">
      <c r="A140" s="6" t="s">
        <v>838</v>
      </c>
      <c r="B140" t="s">
        <v>205</v>
      </c>
      <c r="C140" t="s">
        <v>206</v>
      </c>
      <c r="D140">
        <v>3.56</v>
      </c>
      <c r="E140" s="1">
        <v>6.4199999999999993E-2</v>
      </c>
      <c r="F140">
        <v>3</v>
      </c>
    </row>
    <row r="141" spans="1:6" x14ac:dyDescent="0.2">
      <c r="A141" s="6" t="s">
        <v>9622</v>
      </c>
      <c r="B141" t="s">
        <v>9529</v>
      </c>
      <c r="C141" t="s">
        <v>9530</v>
      </c>
      <c r="D141">
        <v>10.11</v>
      </c>
      <c r="E141" s="1">
        <v>4.6899999999999997E-2</v>
      </c>
      <c r="F141">
        <v>3</v>
      </c>
    </row>
    <row r="142" spans="1:6" x14ac:dyDescent="0.2">
      <c r="A142" s="6" t="s">
        <v>992</v>
      </c>
      <c r="B142" t="s">
        <v>513</v>
      </c>
      <c r="C142" t="s">
        <v>514</v>
      </c>
      <c r="D142">
        <v>8</v>
      </c>
      <c r="E142" s="1">
        <v>4.0899999999999999E-2</v>
      </c>
      <c r="F142">
        <v>3</v>
      </c>
    </row>
    <row r="143" spans="1:6" x14ac:dyDescent="0.2">
      <c r="A143" s="6" t="s">
        <v>763</v>
      </c>
      <c r="B143" t="s">
        <v>55</v>
      </c>
      <c r="C143" t="s">
        <v>56</v>
      </c>
      <c r="D143">
        <v>27.27</v>
      </c>
      <c r="E143" s="1">
        <v>6.6299999999999998E-2</v>
      </c>
      <c r="F143">
        <v>3</v>
      </c>
    </row>
    <row r="144" spans="1:6" x14ac:dyDescent="0.2">
      <c r="A144" s="6" t="s">
        <v>6820</v>
      </c>
      <c r="B144" t="s">
        <v>1307</v>
      </c>
      <c r="C144" t="s">
        <v>1308</v>
      </c>
      <c r="D144">
        <v>12.22</v>
      </c>
      <c r="E144" s="1">
        <v>3.1E-2</v>
      </c>
      <c r="F144">
        <v>3</v>
      </c>
    </row>
    <row r="145" spans="1:6" x14ac:dyDescent="0.2">
      <c r="A145" s="6" t="s">
        <v>1010</v>
      </c>
      <c r="B145" t="s">
        <v>549</v>
      </c>
      <c r="C145" t="s">
        <v>550</v>
      </c>
      <c r="D145">
        <v>8.2100000000000009</v>
      </c>
      <c r="E145" s="1">
        <v>6.0299999999999999E-2</v>
      </c>
      <c r="F145">
        <v>3</v>
      </c>
    </row>
    <row r="146" spans="1:6" x14ac:dyDescent="0.2">
      <c r="A146" s="6" t="s">
        <v>1011</v>
      </c>
      <c r="B146" t="s">
        <v>551</v>
      </c>
      <c r="C146" t="s">
        <v>552</v>
      </c>
      <c r="D146">
        <v>11.74</v>
      </c>
      <c r="E146" s="1">
        <v>3.1899999999999998E-2</v>
      </c>
      <c r="F146">
        <v>3</v>
      </c>
    </row>
    <row r="147" spans="1:6" x14ac:dyDescent="0.2">
      <c r="A147" s="6" t="s">
        <v>8173</v>
      </c>
      <c r="B147" t="s">
        <v>4017</v>
      </c>
      <c r="C147" t="s">
        <v>4018</v>
      </c>
      <c r="D147">
        <v>35.51</v>
      </c>
      <c r="E147" s="1">
        <v>0.15079999999999999</v>
      </c>
      <c r="F147">
        <v>3</v>
      </c>
    </row>
    <row r="148" spans="1:6" x14ac:dyDescent="0.2">
      <c r="A148" s="6" t="s">
        <v>848</v>
      </c>
      <c r="B148" t="s">
        <v>225</v>
      </c>
      <c r="C148" t="s">
        <v>226</v>
      </c>
      <c r="D148">
        <v>3.76</v>
      </c>
      <c r="E148" s="1">
        <v>3.1899999999999998E-2</v>
      </c>
      <c r="F148">
        <v>3</v>
      </c>
    </row>
    <row r="149" spans="1:6" x14ac:dyDescent="0.2">
      <c r="A149" s="6" t="s">
        <v>1014</v>
      </c>
      <c r="B149" t="s">
        <v>557</v>
      </c>
      <c r="C149" t="s">
        <v>558</v>
      </c>
      <c r="D149">
        <v>3.49</v>
      </c>
      <c r="E149" s="1">
        <v>1.3299999999999999E-2</v>
      </c>
      <c r="F149">
        <v>3</v>
      </c>
    </row>
    <row r="150" spans="1:6" x14ac:dyDescent="0.2">
      <c r="A150" s="6" t="s">
        <v>798</v>
      </c>
      <c r="B150" t="s">
        <v>125</v>
      </c>
      <c r="C150" t="s">
        <v>126</v>
      </c>
      <c r="D150">
        <v>30.95</v>
      </c>
      <c r="E150" s="1">
        <v>0.17050000000000001</v>
      </c>
      <c r="F150">
        <v>3</v>
      </c>
    </row>
    <row r="151" spans="1:6" x14ac:dyDescent="0.2">
      <c r="A151" s="6" t="s">
        <v>1026</v>
      </c>
      <c r="B151" t="s">
        <v>581</v>
      </c>
      <c r="C151" t="s">
        <v>582</v>
      </c>
      <c r="D151">
        <v>22.08</v>
      </c>
      <c r="E151" s="1">
        <v>0.1348</v>
      </c>
      <c r="F151">
        <v>3</v>
      </c>
    </row>
    <row r="152" spans="1:6" x14ac:dyDescent="0.2">
      <c r="A152" s="6" t="s">
        <v>768</v>
      </c>
      <c r="B152" t="s">
        <v>65</v>
      </c>
      <c r="C152" t="s">
        <v>66</v>
      </c>
      <c r="D152">
        <v>20.61</v>
      </c>
      <c r="E152" s="1">
        <v>0.18479999999999999</v>
      </c>
      <c r="F152">
        <v>3</v>
      </c>
    </row>
    <row r="153" spans="1:6" x14ac:dyDescent="0.2">
      <c r="A153" s="6" t="s">
        <v>7109</v>
      </c>
      <c r="B153" t="s">
        <v>1887</v>
      </c>
      <c r="C153" t="s">
        <v>1888</v>
      </c>
      <c r="D153">
        <v>57.51</v>
      </c>
      <c r="E153" s="1">
        <v>0.2109</v>
      </c>
      <c r="F153">
        <v>3</v>
      </c>
    </row>
    <row r="154" spans="1:6" x14ac:dyDescent="0.2">
      <c r="A154" s="6" t="s">
        <v>1031</v>
      </c>
      <c r="B154" t="s">
        <v>591</v>
      </c>
      <c r="C154" t="s">
        <v>592</v>
      </c>
      <c r="D154">
        <v>22.05</v>
      </c>
      <c r="E154" s="1">
        <v>0.2132</v>
      </c>
      <c r="F154">
        <v>3</v>
      </c>
    </row>
    <row r="155" spans="1:6" x14ac:dyDescent="0.2">
      <c r="A155" s="6" t="s">
        <v>854</v>
      </c>
      <c r="B155" t="s">
        <v>237</v>
      </c>
      <c r="C155" t="s">
        <v>238</v>
      </c>
      <c r="D155">
        <v>25.53</v>
      </c>
      <c r="E155" s="1">
        <v>0.20799999999999999</v>
      </c>
      <c r="F155">
        <v>3</v>
      </c>
    </row>
    <row r="156" spans="1:6" x14ac:dyDescent="0.2">
      <c r="A156" s="6" t="s">
        <v>855</v>
      </c>
      <c r="B156" t="s">
        <v>239</v>
      </c>
      <c r="C156" t="s">
        <v>240</v>
      </c>
      <c r="D156">
        <v>6.04</v>
      </c>
      <c r="E156" s="1">
        <v>0.22220000000000001</v>
      </c>
      <c r="F156">
        <v>3</v>
      </c>
    </row>
    <row r="157" spans="1:6" x14ac:dyDescent="0.2">
      <c r="A157" s="6" t="s">
        <v>857</v>
      </c>
      <c r="B157" t="s">
        <v>243</v>
      </c>
      <c r="C157" t="s">
        <v>244</v>
      </c>
      <c r="D157">
        <v>9.3800000000000008</v>
      </c>
      <c r="E157" s="1">
        <v>6.0600000000000001E-2</v>
      </c>
      <c r="F157">
        <v>3</v>
      </c>
    </row>
    <row r="158" spans="1:6" x14ac:dyDescent="0.2">
      <c r="A158" s="6" t="s">
        <v>1036</v>
      </c>
      <c r="B158" t="s">
        <v>601</v>
      </c>
      <c r="C158" t="s">
        <v>602</v>
      </c>
      <c r="D158">
        <v>39.74</v>
      </c>
      <c r="E158" s="1">
        <v>9.9000000000000005E-2</v>
      </c>
      <c r="F158">
        <v>3</v>
      </c>
    </row>
    <row r="159" spans="1:6" x14ac:dyDescent="0.2">
      <c r="A159" s="6" t="s">
        <v>782</v>
      </c>
      <c r="B159" t="s">
        <v>93</v>
      </c>
      <c r="C159" t="s">
        <v>94</v>
      </c>
      <c r="D159">
        <v>6</v>
      </c>
      <c r="E159" s="1">
        <v>0.13880000000000001</v>
      </c>
      <c r="F159">
        <v>3</v>
      </c>
    </row>
    <row r="160" spans="1:6" x14ac:dyDescent="0.2">
      <c r="A160" s="6" t="s">
        <v>859</v>
      </c>
      <c r="B160" t="s">
        <v>247</v>
      </c>
      <c r="C160" t="s">
        <v>248</v>
      </c>
      <c r="D160">
        <v>24.34</v>
      </c>
      <c r="E160" s="1">
        <v>0.1452</v>
      </c>
      <c r="F160">
        <v>3</v>
      </c>
    </row>
    <row r="161" spans="1:6" x14ac:dyDescent="0.2">
      <c r="A161" s="6" t="s">
        <v>6806</v>
      </c>
      <c r="B161" t="s">
        <v>1279</v>
      </c>
      <c r="C161" t="s">
        <v>1280</v>
      </c>
      <c r="D161">
        <v>8.9499999999999993</v>
      </c>
      <c r="E161" s="1">
        <v>5.11E-2</v>
      </c>
      <c r="F161">
        <v>3</v>
      </c>
    </row>
    <row r="162" spans="1:6" x14ac:dyDescent="0.2">
      <c r="A162" s="6" t="s">
        <v>862</v>
      </c>
      <c r="B162" t="s">
        <v>253</v>
      </c>
      <c r="C162" t="s">
        <v>254</v>
      </c>
      <c r="D162">
        <v>16.34</v>
      </c>
      <c r="E162" s="1">
        <v>0.18540000000000001</v>
      </c>
      <c r="F162">
        <v>3</v>
      </c>
    </row>
    <row r="163" spans="1:6" x14ac:dyDescent="0.2">
      <c r="A163" s="6" t="s">
        <v>804</v>
      </c>
      <c r="B163" t="s">
        <v>137</v>
      </c>
      <c r="C163" t="s">
        <v>138</v>
      </c>
      <c r="D163">
        <v>10.65</v>
      </c>
      <c r="E163" s="1">
        <v>0.17760000000000001</v>
      </c>
      <c r="F163">
        <v>3</v>
      </c>
    </row>
    <row r="164" spans="1:6" x14ac:dyDescent="0.2">
      <c r="A164" s="6" t="s">
        <v>805</v>
      </c>
      <c r="B164" t="s">
        <v>139</v>
      </c>
      <c r="C164" t="s">
        <v>140</v>
      </c>
      <c r="D164">
        <v>8.89</v>
      </c>
      <c r="E164" s="1">
        <v>0.13789999999999999</v>
      </c>
      <c r="F164">
        <v>3</v>
      </c>
    </row>
    <row r="165" spans="1:6" x14ac:dyDescent="0.2">
      <c r="A165" s="6" t="s">
        <v>1041</v>
      </c>
      <c r="B165" t="s">
        <v>611</v>
      </c>
      <c r="C165" t="s">
        <v>612</v>
      </c>
      <c r="D165">
        <v>20.76</v>
      </c>
      <c r="E165" s="1">
        <v>0.1608</v>
      </c>
      <c r="F165">
        <v>3</v>
      </c>
    </row>
    <row r="166" spans="1:6" x14ac:dyDescent="0.2">
      <c r="A166" s="6" t="s">
        <v>1044</v>
      </c>
      <c r="B166" t="s">
        <v>617</v>
      </c>
      <c r="C166" t="s">
        <v>618</v>
      </c>
      <c r="D166">
        <v>15.98</v>
      </c>
      <c r="E166" s="1">
        <v>0.15260000000000001</v>
      </c>
      <c r="F166">
        <v>3</v>
      </c>
    </row>
    <row r="167" spans="1:6" x14ac:dyDescent="0.2">
      <c r="A167" s="6" t="s">
        <v>868</v>
      </c>
      <c r="B167" t="s">
        <v>265</v>
      </c>
      <c r="C167" t="s">
        <v>266</v>
      </c>
      <c r="D167">
        <v>18.920000000000002</v>
      </c>
      <c r="E167" s="1">
        <v>0.1779</v>
      </c>
      <c r="F167">
        <v>3</v>
      </c>
    </row>
    <row r="168" spans="1:6" x14ac:dyDescent="0.2">
      <c r="A168" s="6" t="s">
        <v>6746</v>
      </c>
      <c r="B168" t="s">
        <v>1159</v>
      </c>
      <c r="C168" t="s">
        <v>1160</v>
      </c>
      <c r="D168">
        <v>9.15</v>
      </c>
      <c r="E168" s="1">
        <v>5.9400000000000001E-2</v>
      </c>
      <c r="F168">
        <v>3</v>
      </c>
    </row>
    <row r="169" spans="1:6" x14ac:dyDescent="0.2">
      <c r="A169" s="6" t="s">
        <v>1054</v>
      </c>
      <c r="B169" t="s">
        <v>637</v>
      </c>
      <c r="C169" t="s">
        <v>638</v>
      </c>
      <c r="D169">
        <v>8.3800000000000008</v>
      </c>
      <c r="E169" s="1">
        <v>3.1199999999999999E-2</v>
      </c>
      <c r="F169">
        <v>3</v>
      </c>
    </row>
    <row r="170" spans="1:6" x14ac:dyDescent="0.2">
      <c r="A170" s="6" t="s">
        <v>872</v>
      </c>
      <c r="B170" t="s">
        <v>273</v>
      </c>
      <c r="C170" t="s">
        <v>274</v>
      </c>
      <c r="D170">
        <v>17.190000000000001</v>
      </c>
      <c r="E170" s="1">
        <v>3.44E-2</v>
      </c>
      <c r="F170">
        <v>3</v>
      </c>
    </row>
    <row r="171" spans="1:6" x14ac:dyDescent="0.2">
      <c r="A171" s="6" t="s">
        <v>1062</v>
      </c>
      <c r="B171" t="s">
        <v>653</v>
      </c>
      <c r="C171" t="s">
        <v>654</v>
      </c>
      <c r="D171">
        <v>21.94</v>
      </c>
      <c r="E171" s="1">
        <v>2.1299999999999999E-2</v>
      </c>
      <c r="F171">
        <v>3</v>
      </c>
    </row>
    <row r="172" spans="1:6" x14ac:dyDescent="0.2">
      <c r="A172" s="6" t="s">
        <v>785</v>
      </c>
      <c r="B172" t="s">
        <v>99</v>
      </c>
      <c r="C172" t="s">
        <v>100</v>
      </c>
      <c r="D172">
        <v>27.68</v>
      </c>
      <c r="E172" s="1">
        <v>0.20949999999999999</v>
      </c>
      <c r="F172">
        <v>3</v>
      </c>
    </row>
    <row r="173" spans="1:6" x14ac:dyDescent="0.2">
      <c r="A173" s="6" t="s">
        <v>1066</v>
      </c>
      <c r="B173" t="s">
        <v>661</v>
      </c>
      <c r="C173" t="s">
        <v>662</v>
      </c>
      <c r="D173">
        <v>13.73</v>
      </c>
      <c r="E173" s="1">
        <v>5.3699999999999998E-2</v>
      </c>
      <c r="F173">
        <v>3</v>
      </c>
    </row>
    <row r="174" spans="1:6" x14ac:dyDescent="0.2">
      <c r="A174" s="6" t="s">
        <v>1071</v>
      </c>
      <c r="B174" t="s">
        <v>671</v>
      </c>
      <c r="C174" t="s">
        <v>672</v>
      </c>
      <c r="D174">
        <v>10.81</v>
      </c>
      <c r="E174" s="1">
        <v>4.7500000000000001E-2</v>
      </c>
      <c r="F174">
        <v>3</v>
      </c>
    </row>
    <row r="175" spans="1:6" x14ac:dyDescent="0.2">
      <c r="A175" s="6" t="s">
        <v>7026</v>
      </c>
      <c r="B175" t="s">
        <v>1719</v>
      </c>
      <c r="C175" t="s">
        <v>1720</v>
      </c>
      <c r="D175">
        <v>11.12</v>
      </c>
      <c r="E175" s="1">
        <v>4.5499999999999999E-2</v>
      </c>
      <c r="F175">
        <v>3</v>
      </c>
    </row>
    <row r="176" spans="1:6" x14ac:dyDescent="0.2">
      <c r="A176" s="6" t="s">
        <v>7267</v>
      </c>
      <c r="B176" t="s">
        <v>2203</v>
      </c>
      <c r="C176" t="s">
        <v>2204</v>
      </c>
      <c r="D176">
        <v>83.74</v>
      </c>
      <c r="E176" s="1">
        <v>0.16850000000000001</v>
      </c>
      <c r="F176">
        <v>3</v>
      </c>
    </row>
    <row r="177" spans="1:6" x14ac:dyDescent="0.2">
      <c r="A177" s="6" t="s">
        <v>877</v>
      </c>
      <c r="B177" t="s">
        <v>283</v>
      </c>
      <c r="C177" t="s">
        <v>284</v>
      </c>
      <c r="D177">
        <v>9.6</v>
      </c>
      <c r="E177" s="1">
        <v>7.85E-2</v>
      </c>
      <c r="F177">
        <v>3</v>
      </c>
    </row>
    <row r="178" spans="1:6" x14ac:dyDescent="0.2">
      <c r="A178" s="6" t="s">
        <v>878</v>
      </c>
      <c r="B178" t="s">
        <v>285</v>
      </c>
      <c r="C178" t="s">
        <v>286</v>
      </c>
      <c r="D178">
        <v>8.81</v>
      </c>
      <c r="E178" s="1">
        <v>8.1600000000000006E-2</v>
      </c>
      <c r="F178">
        <v>3</v>
      </c>
    </row>
    <row r="179" spans="1:6" x14ac:dyDescent="0.2">
      <c r="A179" s="6" t="s">
        <v>1088</v>
      </c>
      <c r="B179" t="s">
        <v>705</v>
      </c>
      <c r="C179" t="s">
        <v>706</v>
      </c>
      <c r="D179">
        <v>4.92</v>
      </c>
      <c r="E179" s="1">
        <v>1.4999999999999999E-2</v>
      </c>
      <c r="F179">
        <v>3</v>
      </c>
    </row>
    <row r="180" spans="1:6" x14ac:dyDescent="0.2">
      <c r="A180" s="6" t="s">
        <v>891</v>
      </c>
      <c r="B180" t="s">
        <v>311</v>
      </c>
      <c r="C180" t="s">
        <v>312</v>
      </c>
      <c r="D180">
        <v>102.75</v>
      </c>
      <c r="E180" s="1">
        <v>0.25169999999999998</v>
      </c>
      <c r="F180">
        <v>2</v>
      </c>
    </row>
    <row r="181" spans="1:6" x14ac:dyDescent="0.2">
      <c r="A181" s="6" t="s">
        <v>892</v>
      </c>
      <c r="B181" t="s">
        <v>313</v>
      </c>
      <c r="C181" t="s">
        <v>314</v>
      </c>
      <c r="D181">
        <v>78.400000000000006</v>
      </c>
      <c r="E181" s="1">
        <v>0.25169999999999998</v>
      </c>
      <c r="F181">
        <v>2</v>
      </c>
    </row>
    <row r="182" spans="1:6" x14ac:dyDescent="0.2">
      <c r="A182" s="6" t="s">
        <v>7140</v>
      </c>
      <c r="B182" t="s">
        <v>1949</v>
      </c>
      <c r="C182" t="s">
        <v>1950</v>
      </c>
      <c r="D182">
        <v>5.84</v>
      </c>
      <c r="E182" s="1">
        <v>5.4899999999999997E-2</v>
      </c>
      <c r="F182">
        <v>2</v>
      </c>
    </row>
    <row r="183" spans="1:6" x14ac:dyDescent="0.2">
      <c r="A183" s="6" t="s">
        <v>902</v>
      </c>
      <c r="B183" t="s">
        <v>333</v>
      </c>
      <c r="C183" t="s">
        <v>334</v>
      </c>
      <c r="D183">
        <v>2.08</v>
      </c>
      <c r="E183" s="1">
        <v>3.04E-2</v>
      </c>
      <c r="F183">
        <v>2</v>
      </c>
    </row>
    <row r="184" spans="1:6" x14ac:dyDescent="0.2">
      <c r="A184" s="6" t="s">
        <v>6722</v>
      </c>
      <c r="B184" t="s">
        <v>1111</v>
      </c>
      <c r="C184" t="s">
        <v>1112</v>
      </c>
      <c r="D184">
        <v>2.71</v>
      </c>
      <c r="E184" s="1">
        <v>2.24E-2</v>
      </c>
      <c r="F184">
        <v>2</v>
      </c>
    </row>
    <row r="185" spans="1:6" x14ac:dyDescent="0.2">
      <c r="A185" s="6" t="s">
        <v>908</v>
      </c>
      <c r="B185" t="s">
        <v>345</v>
      </c>
      <c r="C185" t="s">
        <v>346</v>
      </c>
      <c r="D185">
        <v>7.42</v>
      </c>
      <c r="E185" s="1">
        <v>0.1116</v>
      </c>
      <c r="F185">
        <v>2</v>
      </c>
    </row>
    <row r="186" spans="1:6" x14ac:dyDescent="0.2">
      <c r="A186" s="6" t="s">
        <v>6744</v>
      </c>
      <c r="B186" t="s">
        <v>1155</v>
      </c>
      <c r="C186" t="s">
        <v>1156</v>
      </c>
      <c r="D186">
        <v>4.24</v>
      </c>
      <c r="E186" s="1">
        <v>2.6499999999999999E-2</v>
      </c>
      <c r="F186">
        <v>2</v>
      </c>
    </row>
    <row r="187" spans="1:6" x14ac:dyDescent="0.2">
      <c r="A187" s="6" t="s">
        <v>6911</v>
      </c>
      <c r="B187" t="s">
        <v>1489</v>
      </c>
      <c r="C187" t="s">
        <v>1490</v>
      </c>
      <c r="D187">
        <v>6.42</v>
      </c>
      <c r="E187" s="1">
        <v>3.0700000000000002E-2</v>
      </c>
      <c r="F187">
        <v>2</v>
      </c>
    </row>
    <row r="188" spans="1:6" x14ac:dyDescent="0.2">
      <c r="A188" s="6" t="s">
        <v>920</v>
      </c>
      <c r="B188" t="s">
        <v>369</v>
      </c>
      <c r="C188" t="s">
        <v>370</v>
      </c>
      <c r="D188">
        <v>2.65</v>
      </c>
      <c r="E188" s="1">
        <v>2.7199999999999998E-2</v>
      </c>
      <c r="F188">
        <v>2</v>
      </c>
    </row>
    <row r="189" spans="1:6" x14ac:dyDescent="0.2">
      <c r="A189" s="6" t="s">
        <v>6838</v>
      </c>
      <c r="B189" t="s">
        <v>1343</v>
      </c>
      <c r="C189" t="s">
        <v>1344</v>
      </c>
      <c r="D189">
        <v>4.9400000000000004</v>
      </c>
      <c r="E189" s="1">
        <v>6.0499999999999998E-2</v>
      </c>
      <c r="F189">
        <v>2</v>
      </c>
    </row>
    <row r="190" spans="1:6" x14ac:dyDescent="0.2">
      <c r="A190" s="6" t="s">
        <v>6917</v>
      </c>
      <c r="B190" t="s">
        <v>1501</v>
      </c>
      <c r="C190" t="s">
        <v>1502</v>
      </c>
      <c r="D190">
        <v>1.93</v>
      </c>
      <c r="E190" s="1">
        <v>3.7999999999999999E-2</v>
      </c>
      <c r="F190">
        <v>2</v>
      </c>
    </row>
    <row r="191" spans="1:6" x14ac:dyDescent="0.2">
      <c r="A191" s="6" t="s">
        <v>6840</v>
      </c>
      <c r="B191" t="s">
        <v>1347</v>
      </c>
      <c r="C191" t="s">
        <v>1348</v>
      </c>
      <c r="D191">
        <v>4.38</v>
      </c>
      <c r="E191" s="1">
        <v>3.3700000000000001E-2</v>
      </c>
      <c r="F191">
        <v>2</v>
      </c>
    </row>
    <row r="192" spans="1:6" x14ac:dyDescent="0.2">
      <c r="A192" s="6" t="s">
        <v>6921</v>
      </c>
      <c r="B192" t="s">
        <v>1509</v>
      </c>
      <c r="C192" t="s">
        <v>1510</v>
      </c>
      <c r="D192">
        <v>4.13</v>
      </c>
      <c r="E192" s="1">
        <v>6.13E-2</v>
      </c>
      <c r="F192">
        <v>2</v>
      </c>
    </row>
    <row r="193" spans="1:6" x14ac:dyDescent="0.2">
      <c r="A193" s="6" t="s">
        <v>7072</v>
      </c>
      <c r="B193" t="s">
        <v>1811</v>
      </c>
      <c r="C193" t="s">
        <v>1812</v>
      </c>
      <c r="D193">
        <v>5.26</v>
      </c>
      <c r="E193" s="1">
        <v>7.7899999999999997E-2</v>
      </c>
      <c r="F193">
        <v>2</v>
      </c>
    </row>
    <row r="194" spans="1:6" x14ac:dyDescent="0.2">
      <c r="A194" s="6" t="s">
        <v>944</v>
      </c>
      <c r="B194" t="s">
        <v>417</v>
      </c>
      <c r="C194" t="s">
        <v>418</v>
      </c>
      <c r="D194">
        <v>11.44</v>
      </c>
      <c r="E194" s="1">
        <v>5.4300000000000001E-2</v>
      </c>
      <c r="F194">
        <v>2</v>
      </c>
    </row>
    <row r="195" spans="1:6" x14ac:dyDescent="0.2">
      <c r="A195" s="6" t="s">
        <v>7179</v>
      </c>
      <c r="B195" t="s">
        <v>2027</v>
      </c>
      <c r="C195" t="s">
        <v>2028</v>
      </c>
      <c r="D195">
        <v>4.38</v>
      </c>
      <c r="E195" s="1">
        <v>2.69E-2</v>
      </c>
      <c r="F195">
        <v>2</v>
      </c>
    </row>
    <row r="196" spans="1:6" x14ac:dyDescent="0.2">
      <c r="A196" s="6" t="s">
        <v>9623</v>
      </c>
      <c r="B196" t="s">
        <v>9531</v>
      </c>
      <c r="C196" t="s">
        <v>9532</v>
      </c>
      <c r="D196">
        <v>13.67</v>
      </c>
      <c r="E196" s="1">
        <v>0.25</v>
      </c>
      <c r="F196">
        <v>2</v>
      </c>
    </row>
    <row r="197" spans="1:6" x14ac:dyDescent="0.2">
      <c r="A197" s="6" t="s">
        <v>8723</v>
      </c>
      <c r="B197" t="s">
        <v>5117</v>
      </c>
      <c r="C197" t="s">
        <v>5118</v>
      </c>
      <c r="D197">
        <v>30.88</v>
      </c>
      <c r="E197" s="1">
        <v>9.6000000000000002E-2</v>
      </c>
      <c r="F197">
        <v>2</v>
      </c>
    </row>
    <row r="198" spans="1:6" x14ac:dyDescent="0.2">
      <c r="A198" s="6" t="s">
        <v>6877</v>
      </c>
      <c r="B198" t="s">
        <v>1421</v>
      </c>
      <c r="C198" t="s">
        <v>1422</v>
      </c>
      <c r="D198">
        <v>5.74</v>
      </c>
      <c r="E198" s="1">
        <v>3.09E-2</v>
      </c>
      <c r="F198">
        <v>2</v>
      </c>
    </row>
    <row r="199" spans="1:6" x14ac:dyDescent="0.2">
      <c r="A199" s="6" t="s">
        <v>951</v>
      </c>
      <c r="B199" t="s">
        <v>431</v>
      </c>
      <c r="C199" t="s">
        <v>432</v>
      </c>
      <c r="D199">
        <v>1.71</v>
      </c>
      <c r="E199" s="1">
        <v>1.61E-2</v>
      </c>
      <c r="F199">
        <v>2</v>
      </c>
    </row>
    <row r="200" spans="1:6" x14ac:dyDescent="0.2">
      <c r="A200" s="6" t="s">
        <v>828</v>
      </c>
      <c r="B200" t="s">
        <v>185</v>
      </c>
      <c r="C200" t="s">
        <v>186</v>
      </c>
      <c r="D200">
        <v>42.23</v>
      </c>
      <c r="E200" s="1">
        <v>0.2969</v>
      </c>
      <c r="F200">
        <v>2</v>
      </c>
    </row>
    <row r="201" spans="1:6" x14ac:dyDescent="0.2">
      <c r="A201" s="6" t="s">
        <v>836</v>
      </c>
      <c r="B201" t="s">
        <v>201</v>
      </c>
      <c r="C201" t="s">
        <v>202</v>
      </c>
      <c r="D201">
        <v>3.46</v>
      </c>
      <c r="E201" s="1">
        <v>1.7999999999999999E-2</v>
      </c>
      <c r="F201">
        <v>2</v>
      </c>
    </row>
    <row r="202" spans="1:6" x14ac:dyDescent="0.2">
      <c r="A202" s="6" t="s">
        <v>6784</v>
      </c>
      <c r="B202" t="s">
        <v>1235</v>
      </c>
      <c r="C202" t="s">
        <v>1236</v>
      </c>
      <c r="D202">
        <v>45.79</v>
      </c>
      <c r="E202" s="1">
        <v>6.2199999999999998E-2</v>
      </c>
      <c r="F202">
        <v>2</v>
      </c>
    </row>
    <row r="203" spans="1:6" x14ac:dyDescent="0.2">
      <c r="A203" s="6" t="s">
        <v>968</v>
      </c>
      <c r="B203" t="s">
        <v>465</v>
      </c>
      <c r="C203" t="s">
        <v>466</v>
      </c>
      <c r="D203">
        <v>4.6900000000000004</v>
      </c>
      <c r="E203" s="1">
        <v>6.4000000000000001E-2</v>
      </c>
      <c r="F203">
        <v>2</v>
      </c>
    </row>
    <row r="204" spans="1:6" x14ac:dyDescent="0.2">
      <c r="A204" s="6" t="s">
        <v>6772</v>
      </c>
      <c r="B204" t="s">
        <v>1211</v>
      </c>
      <c r="C204" t="s">
        <v>1212</v>
      </c>
      <c r="D204">
        <v>8.11</v>
      </c>
      <c r="E204" s="1">
        <v>2.8000000000000001E-2</v>
      </c>
      <c r="F204">
        <v>2</v>
      </c>
    </row>
    <row r="205" spans="1:6" x14ac:dyDescent="0.2">
      <c r="A205" s="6" t="s">
        <v>6879</v>
      </c>
      <c r="B205" t="s">
        <v>1425</v>
      </c>
      <c r="C205" t="s">
        <v>1426</v>
      </c>
      <c r="D205">
        <v>21.34</v>
      </c>
      <c r="E205" s="1">
        <v>2.2800000000000001E-2</v>
      </c>
      <c r="F205">
        <v>2</v>
      </c>
    </row>
    <row r="206" spans="1:6" x14ac:dyDescent="0.2">
      <c r="A206" s="6" t="s">
        <v>9624</v>
      </c>
      <c r="B206" t="s">
        <v>9533</v>
      </c>
      <c r="C206" t="s">
        <v>9534</v>
      </c>
      <c r="D206">
        <v>9.07</v>
      </c>
      <c r="E206" s="1">
        <v>3.7699999999999997E-2</v>
      </c>
      <c r="F206">
        <v>2</v>
      </c>
    </row>
    <row r="207" spans="1:6" x14ac:dyDescent="0.2">
      <c r="A207" s="6" t="s">
        <v>9625</v>
      </c>
      <c r="B207" t="s">
        <v>9535</v>
      </c>
      <c r="C207" t="s">
        <v>9536</v>
      </c>
      <c r="D207">
        <v>7.36</v>
      </c>
      <c r="E207" s="1">
        <v>2.5600000000000001E-2</v>
      </c>
      <c r="F207">
        <v>2</v>
      </c>
    </row>
    <row r="208" spans="1:6" x14ac:dyDescent="0.2">
      <c r="A208" s="6" t="s">
        <v>6881</v>
      </c>
      <c r="B208" t="s">
        <v>1429</v>
      </c>
      <c r="C208" t="s">
        <v>1430</v>
      </c>
      <c r="D208">
        <v>1.74</v>
      </c>
      <c r="E208" s="1">
        <v>1.6199999999999999E-2</v>
      </c>
      <c r="F208">
        <v>2</v>
      </c>
    </row>
    <row r="209" spans="1:6" x14ac:dyDescent="0.2">
      <c r="A209" s="6" t="s">
        <v>6847</v>
      </c>
      <c r="B209" t="s">
        <v>1361</v>
      </c>
      <c r="C209" t="s">
        <v>1362</v>
      </c>
      <c r="D209">
        <v>4.41</v>
      </c>
      <c r="E209" s="1">
        <v>1.11E-2</v>
      </c>
      <c r="F209">
        <v>2</v>
      </c>
    </row>
    <row r="210" spans="1:6" x14ac:dyDescent="0.2">
      <c r="A210" s="6" t="s">
        <v>6933</v>
      </c>
      <c r="B210" t="s">
        <v>1533</v>
      </c>
      <c r="C210" t="s">
        <v>1534</v>
      </c>
      <c r="D210">
        <v>24</v>
      </c>
      <c r="E210" s="1">
        <v>9.5799999999999996E-2</v>
      </c>
      <c r="F210">
        <v>2</v>
      </c>
    </row>
    <row r="211" spans="1:6" x14ac:dyDescent="0.2">
      <c r="A211" s="6" t="s">
        <v>7376</v>
      </c>
      <c r="B211" t="s">
        <v>2421</v>
      </c>
      <c r="C211" t="s">
        <v>2422</v>
      </c>
      <c r="D211">
        <v>3.71</v>
      </c>
      <c r="E211" s="1">
        <v>3.3599999999999998E-2</v>
      </c>
      <c r="F211">
        <v>2</v>
      </c>
    </row>
    <row r="212" spans="1:6" x14ac:dyDescent="0.2">
      <c r="A212" s="6" t="s">
        <v>991</v>
      </c>
      <c r="B212" t="s">
        <v>511</v>
      </c>
      <c r="C212" t="s">
        <v>512</v>
      </c>
      <c r="D212">
        <v>14.78</v>
      </c>
      <c r="E212" s="1">
        <v>7.4899999999999994E-2</v>
      </c>
      <c r="F212">
        <v>2</v>
      </c>
    </row>
    <row r="213" spans="1:6" x14ac:dyDescent="0.2">
      <c r="A213" s="6" t="s">
        <v>7379</v>
      </c>
      <c r="B213" t="s">
        <v>2427</v>
      </c>
      <c r="C213" t="s">
        <v>2428</v>
      </c>
      <c r="D213">
        <v>4.75</v>
      </c>
      <c r="E213" s="1">
        <v>1.7899999999999999E-2</v>
      </c>
      <c r="F213">
        <v>2</v>
      </c>
    </row>
    <row r="214" spans="1:6" x14ac:dyDescent="0.2">
      <c r="A214" s="6" t="s">
        <v>7210</v>
      </c>
      <c r="B214" t="s">
        <v>2089</v>
      </c>
      <c r="C214" t="s">
        <v>2090</v>
      </c>
      <c r="D214">
        <v>2.3199999999999998</v>
      </c>
      <c r="E214" s="1">
        <v>1.77E-2</v>
      </c>
      <c r="F214">
        <v>2</v>
      </c>
    </row>
    <row r="215" spans="1:6" x14ac:dyDescent="0.2">
      <c r="A215" s="6" t="s">
        <v>6937</v>
      </c>
      <c r="B215" t="s">
        <v>1541</v>
      </c>
      <c r="C215" t="s">
        <v>1542</v>
      </c>
      <c r="D215">
        <v>6.41</v>
      </c>
      <c r="E215" s="1">
        <v>2.6100000000000002E-2</v>
      </c>
      <c r="F215">
        <v>2</v>
      </c>
    </row>
    <row r="216" spans="1:6" x14ac:dyDescent="0.2">
      <c r="A216" s="6" t="s">
        <v>8110</v>
      </c>
      <c r="B216" t="s">
        <v>3891</v>
      </c>
      <c r="C216" t="s">
        <v>3892</v>
      </c>
      <c r="D216">
        <v>6.11</v>
      </c>
      <c r="E216" s="1">
        <v>3.0599999999999999E-2</v>
      </c>
      <c r="F216">
        <v>2</v>
      </c>
    </row>
    <row r="217" spans="1:6" x14ac:dyDescent="0.2">
      <c r="A217" s="6" t="s">
        <v>1000</v>
      </c>
      <c r="B217" t="s">
        <v>529</v>
      </c>
      <c r="C217" t="s">
        <v>530</v>
      </c>
      <c r="D217">
        <v>5.87</v>
      </c>
      <c r="E217" s="1">
        <v>8.2699999999999996E-2</v>
      </c>
      <c r="F217">
        <v>2</v>
      </c>
    </row>
    <row r="218" spans="1:6" x14ac:dyDescent="0.2">
      <c r="A218" s="6" t="s">
        <v>9626</v>
      </c>
      <c r="B218" t="s">
        <v>9537</v>
      </c>
      <c r="C218" t="s">
        <v>9538</v>
      </c>
      <c r="D218">
        <v>14.94</v>
      </c>
      <c r="E218" s="1">
        <v>4.6399999999999997E-2</v>
      </c>
      <c r="F218">
        <v>2</v>
      </c>
    </row>
    <row r="219" spans="1:6" x14ac:dyDescent="0.2">
      <c r="A219" s="6" t="s">
        <v>7648</v>
      </c>
      <c r="B219" t="s">
        <v>2965</v>
      </c>
      <c r="C219" t="s">
        <v>2966</v>
      </c>
      <c r="D219">
        <v>6.67</v>
      </c>
      <c r="E219" s="1">
        <v>4.3900000000000002E-2</v>
      </c>
      <c r="F219">
        <v>2</v>
      </c>
    </row>
    <row r="220" spans="1:6" x14ac:dyDescent="0.2">
      <c r="A220" s="6" t="s">
        <v>6888</v>
      </c>
      <c r="B220" t="s">
        <v>1443</v>
      </c>
      <c r="C220" t="s">
        <v>1444</v>
      </c>
      <c r="D220">
        <v>3.79</v>
      </c>
      <c r="E220" s="1">
        <v>3.3500000000000002E-2</v>
      </c>
      <c r="F220">
        <v>2</v>
      </c>
    </row>
    <row r="221" spans="1:6" x14ac:dyDescent="0.2">
      <c r="A221" s="6" t="s">
        <v>7224</v>
      </c>
      <c r="B221" t="s">
        <v>2117</v>
      </c>
      <c r="C221" t="s">
        <v>2118</v>
      </c>
      <c r="D221">
        <v>1.95</v>
      </c>
      <c r="E221" s="1">
        <v>2.4799999999999999E-2</v>
      </c>
      <c r="F221">
        <v>2</v>
      </c>
    </row>
    <row r="222" spans="1:6" x14ac:dyDescent="0.2">
      <c r="A222" s="6" t="s">
        <v>6850</v>
      </c>
      <c r="B222" t="s">
        <v>1367</v>
      </c>
      <c r="C222" t="s">
        <v>1368</v>
      </c>
      <c r="D222">
        <v>4.17</v>
      </c>
      <c r="E222" s="1">
        <v>2.5700000000000001E-2</v>
      </c>
      <c r="F222">
        <v>2</v>
      </c>
    </row>
    <row r="223" spans="1:6" x14ac:dyDescent="0.2">
      <c r="A223" s="6" t="s">
        <v>847</v>
      </c>
      <c r="B223" t="s">
        <v>223</v>
      </c>
      <c r="C223" t="s">
        <v>224</v>
      </c>
      <c r="D223">
        <v>1.69</v>
      </c>
      <c r="E223" s="1">
        <v>7.8700000000000006E-2</v>
      </c>
      <c r="F223">
        <v>2</v>
      </c>
    </row>
    <row r="224" spans="1:6" x14ac:dyDescent="0.2">
      <c r="A224" s="6" t="s">
        <v>1013</v>
      </c>
      <c r="B224" t="s">
        <v>555</v>
      </c>
      <c r="C224" t="s">
        <v>556</v>
      </c>
      <c r="D224">
        <v>19.59</v>
      </c>
      <c r="E224" s="1">
        <v>0.2</v>
      </c>
      <c r="F224">
        <v>2</v>
      </c>
    </row>
    <row r="225" spans="1:6" x14ac:dyDescent="0.2">
      <c r="A225" s="6" t="s">
        <v>6942</v>
      </c>
      <c r="B225" t="s">
        <v>1551</v>
      </c>
      <c r="C225" t="s">
        <v>1552</v>
      </c>
      <c r="D225">
        <v>2</v>
      </c>
      <c r="E225" s="1">
        <v>5.5399999999999998E-2</v>
      </c>
      <c r="F225">
        <v>2</v>
      </c>
    </row>
    <row r="226" spans="1:6" x14ac:dyDescent="0.2">
      <c r="A226" s="6" t="s">
        <v>849</v>
      </c>
      <c r="B226" t="s">
        <v>227</v>
      </c>
      <c r="C226" t="s">
        <v>228</v>
      </c>
      <c r="D226">
        <v>25.5</v>
      </c>
      <c r="E226" s="1">
        <v>2.8199999999999999E-2</v>
      </c>
      <c r="F226">
        <v>2</v>
      </c>
    </row>
    <row r="227" spans="1:6" x14ac:dyDescent="0.2">
      <c r="A227" s="6" t="s">
        <v>6943</v>
      </c>
      <c r="B227" t="s">
        <v>1553</v>
      </c>
      <c r="C227" t="s">
        <v>1554</v>
      </c>
      <c r="D227">
        <v>19.399999999999999</v>
      </c>
      <c r="E227" s="1">
        <v>1.78E-2</v>
      </c>
      <c r="F227">
        <v>2</v>
      </c>
    </row>
    <row r="228" spans="1:6" x14ac:dyDescent="0.2">
      <c r="A228" s="6" t="s">
        <v>8187</v>
      </c>
      <c r="B228" t="s">
        <v>4045</v>
      </c>
      <c r="C228" t="s">
        <v>4046</v>
      </c>
      <c r="D228">
        <v>21.28</v>
      </c>
      <c r="E228" s="1">
        <v>0.11</v>
      </c>
      <c r="F228">
        <v>2</v>
      </c>
    </row>
    <row r="229" spans="1:6" x14ac:dyDescent="0.2">
      <c r="A229" s="6" t="s">
        <v>1022</v>
      </c>
      <c r="B229" t="s">
        <v>573</v>
      </c>
      <c r="C229" t="s">
        <v>574</v>
      </c>
      <c r="D229">
        <v>6.85</v>
      </c>
      <c r="E229" s="1">
        <v>1.52E-2</v>
      </c>
      <c r="F229">
        <v>2</v>
      </c>
    </row>
    <row r="230" spans="1:6" x14ac:dyDescent="0.2">
      <c r="A230" s="6" t="s">
        <v>8191</v>
      </c>
      <c r="B230" t="s">
        <v>4053</v>
      </c>
      <c r="C230" t="s">
        <v>4054</v>
      </c>
      <c r="D230">
        <v>19.89</v>
      </c>
      <c r="E230" s="1">
        <v>9.7199999999999995E-2</v>
      </c>
      <c r="F230">
        <v>2</v>
      </c>
    </row>
    <row r="231" spans="1:6" x14ac:dyDescent="0.2">
      <c r="A231" s="6" t="s">
        <v>850</v>
      </c>
      <c r="B231" t="s">
        <v>229</v>
      </c>
      <c r="C231" t="s">
        <v>230</v>
      </c>
      <c r="D231">
        <v>8.7100000000000009</v>
      </c>
      <c r="E231" s="1">
        <v>0.1075</v>
      </c>
      <c r="F231">
        <v>2</v>
      </c>
    </row>
    <row r="232" spans="1:6" x14ac:dyDescent="0.2">
      <c r="A232" s="6" t="s">
        <v>1028</v>
      </c>
      <c r="B232" t="s">
        <v>585</v>
      </c>
      <c r="C232" t="s">
        <v>586</v>
      </c>
      <c r="D232">
        <v>19.16</v>
      </c>
      <c r="E232" s="1">
        <v>0.1225</v>
      </c>
      <c r="F232">
        <v>2</v>
      </c>
    </row>
    <row r="233" spans="1:6" x14ac:dyDescent="0.2">
      <c r="A233" s="6" t="s">
        <v>7108</v>
      </c>
      <c r="B233" t="s">
        <v>1885</v>
      </c>
      <c r="C233" t="s">
        <v>1886</v>
      </c>
      <c r="D233">
        <v>9.35</v>
      </c>
      <c r="E233" s="1">
        <v>5.6099999999999997E-2</v>
      </c>
      <c r="F233">
        <v>2</v>
      </c>
    </row>
    <row r="234" spans="1:6" x14ac:dyDescent="0.2">
      <c r="A234" s="6" t="s">
        <v>800</v>
      </c>
      <c r="B234" t="s">
        <v>129</v>
      </c>
      <c r="C234" t="s">
        <v>130</v>
      </c>
      <c r="D234">
        <v>10.64</v>
      </c>
      <c r="E234" s="1">
        <v>0.12859999999999999</v>
      </c>
      <c r="F234">
        <v>2</v>
      </c>
    </row>
    <row r="235" spans="1:6" x14ac:dyDescent="0.2">
      <c r="A235" s="6" t="s">
        <v>7016</v>
      </c>
      <c r="B235" t="s">
        <v>1699</v>
      </c>
      <c r="C235" t="s">
        <v>1700</v>
      </c>
      <c r="D235">
        <v>13</v>
      </c>
      <c r="E235" s="1">
        <v>0.14860000000000001</v>
      </c>
      <c r="F235">
        <v>2</v>
      </c>
    </row>
    <row r="236" spans="1:6" x14ac:dyDescent="0.2">
      <c r="A236" s="6" t="s">
        <v>1033</v>
      </c>
      <c r="B236" t="s">
        <v>595</v>
      </c>
      <c r="C236" t="s">
        <v>596</v>
      </c>
      <c r="D236">
        <v>78.83</v>
      </c>
      <c r="E236" s="1">
        <v>0.1447</v>
      </c>
      <c r="F236">
        <v>2</v>
      </c>
    </row>
    <row r="237" spans="1:6" x14ac:dyDescent="0.2">
      <c r="A237" s="6" t="s">
        <v>9176</v>
      </c>
      <c r="B237" t="s">
        <v>6025</v>
      </c>
      <c r="C237" t="s">
        <v>6026</v>
      </c>
      <c r="D237">
        <v>19.809999999999999</v>
      </c>
      <c r="E237" s="1">
        <v>0.1792</v>
      </c>
      <c r="F237">
        <v>2</v>
      </c>
    </row>
    <row r="238" spans="1:6" x14ac:dyDescent="0.2">
      <c r="A238" s="6" t="s">
        <v>7422</v>
      </c>
      <c r="B238" t="s">
        <v>2513</v>
      </c>
      <c r="C238" t="s">
        <v>2514</v>
      </c>
      <c r="D238">
        <v>6.96</v>
      </c>
      <c r="E238" s="1">
        <v>0.18479999999999999</v>
      </c>
      <c r="F238">
        <v>2</v>
      </c>
    </row>
    <row r="239" spans="1:6" x14ac:dyDescent="0.2">
      <c r="A239" s="6" t="s">
        <v>1035</v>
      </c>
      <c r="B239" t="s">
        <v>599</v>
      </c>
      <c r="C239" t="s">
        <v>600</v>
      </c>
      <c r="D239">
        <v>24.85</v>
      </c>
      <c r="E239" s="1">
        <v>0.1714</v>
      </c>
      <c r="F239">
        <v>2</v>
      </c>
    </row>
    <row r="240" spans="1:6" x14ac:dyDescent="0.2">
      <c r="A240" s="6" t="s">
        <v>6857</v>
      </c>
      <c r="B240" t="s">
        <v>1381</v>
      </c>
      <c r="C240" t="s">
        <v>1382</v>
      </c>
      <c r="D240">
        <v>4.37</v>
      </c>
      <c r="E240" s="1">
        <v>8.2000000000000003E-2</v>
      </c>
      <c r="F240">
        <v>2</v>
      </c>
    </row>
    <row r="241" spans="1:6" x14ac:dyDescent="0.2">
      <c r="A241" s="6" t="s">
        <v>6825</v>
      </c>
      <c r="B241" t="s">
        <v>1317</v>
      </c>
      <c r="C241" t="s">
        <v>1318</v>
      </c>
      <c r="D241">
        <v>14.02</v>
      </c>
      <c r="E241" s="1">
        <v>0.106</v>
      </c>
      <c r="F241">
        <v>2</v>
      </c>
    </row>
    <row r="242" spans="1:6" x14ac:dyDescent="0.2">
      <c r="A242" s="6" t="s">
        <v>1039</v>
      </c>
      <c r="B242" t="s">
        <v>607</v>
      </c>
      <c r="C242" t="s">
        <v>608</v>
      </c>
      <c r="D242">
        <v>14.52</v>
      </c>
      <c r="E242" s="1">
        <v>0.14380000000000001</v>
      </c>
      <c r="F242">
        <v>2</v>
      </c>
    </row>
    <row r="243" spans="1:6" x14ac:dyDescent="0.2">
      <c r="A243" s="6" t="s">
        <v>7117</v>
      </c>
      <c r="B243" t="s">
        <v>1903</v>
      </c>
      <c r="C243" t="s">
        <v>1904</v>
      </c>
      <c r="D243">
        <v>10.26</v>
      </c>
      <c r="E243" s="1">
        <v>0.22689999999999999</v>
      </c>
      <c r="F243">
        <v>2</v>
      </c>
    </row>
    <row r="244" spans="1:6" x14ac:dyDescent="0.2">
      <c r="A244" s="6" t="s">
        <v>1042</v>
      </c>
      <c r="B244" t="s">
        <v>613</v>
      </c>
      <c r="C244" t="s">
        <v>614</v>
      </c>
      <c r="D244">
        <v>28.25</v>
      </c>
      <c r="E244" s="1">
        <v>0.2087</v>
      </c>
      <c r="F244">
        <v>2</v>
      </c>
    </row>
    <row r="245" spans="1:6" x14ac:dyDescent="0.2">
      <c r="A245" s="6" t="s">
        <v>806</v>
      </c>
      <c r="B245" t="s">
        <v>141</v>
      </c>
      <c r="C245" t="s">
        <v>142</v>
      </c>
      <c r="D245">
        <v>17.989999999999998</v>
      </c>
      <c r="E245" s="1">
        <v>7.85E-2</v>
      </c>
      <c r="F245">
        <v>2</v>
      </c>
    </row>
    <row r="246" spans="1:6" x14ac:dyDescent="0.2">
      <c r="A246" s="6" t="s">
        <v>1043</v>
      </c>
      <c r="B246" t="s">
        <v>615</v>
      </c>
      <c r="C246" t="s">
        <v>616</v>
      </c>
      <c r="D246">
        <v>10.68</v>
      </c>
      <c r="E246" s="1">
        <v>0.18640000000000001</v>
      </c>
      <c r="F246">
        <v>2</v>
      </c>
    </row>
    <row r="247" spans="1:6" x14ac:dyDescent="0.2">
      <c r="A247" s="6" t="s">
        <v>866</v>
      </c>
      <c r="B247" t="s">
        <v>261</v>
      </c>
      <c r="C247" t="s">
        <v>262</v>
      </c>
      <c r="D247">
        <v>6.81</v>
      </c>
      <c r="E247" s="1">
        <v>6.4600000000000005E-2</v>
      </c>
      <c r="F247">
        <v>2</v>
      </c>
    </row>
    <row r="248" spans="1:6" x14ac:dyDescent="0.2">
      <c r="A248" s="6" t="s">
        <v>1045</v>
      </c>
      <c r="B248" t="s">
        <v>619</v>
      </c>
      <c r="C248" t="s">
        <v>620</v>
      </c>
      <c r="D248">
        <v>26.87</v>
      </c>
      <c r="E248" s="1">
        <v>8.2500000000000004E-2</v>
      </c>
      <c r="F248">
        <v>2</v>
      </c>
    </row>
    <row r="249" spans="1:6" x14ac:dyDescent="0.2">
      <c r="A249" s="6" t="s">
        <v>869</v>
      </c>
      <c r="B249" t="s">
        <v>267</v>
      </c>
      <c r="C249" t="s">
        <v>268</v>
      </c>
      <c r="D249">
        <v>9.6199999999999992</v>
      </c>
      <c r="E249" s="1">
        <v>0.2442</v>
      </c>
      <c r="F249">
        <v>2</v>
      </c>
    </row>
    <row r="250" spans="1:6" x14ac:dyDescent="0.2">
      <c r="A250" s="6" t="s">
        <v>6747</v>
      </c>
      <c r="B250" t="s">
        <v>1161</v>
      </c>
      <c r="C250" t="s">
        <v>1162</v>
      </c>
      <c r="D250">
        <v>16.91</v>
      </c>
      <c r="E250" s="1">
        <v>8.9200000000000002E-2</v>
      </c>
      <c r="F250">
        <v>2</v>
      </c>
    </row>
    <row r="251" spans="1:6" x14ac:dyDescent="0.2">
      <c r="A251" s="6" t="s">
        <v>1051</v>
      </c>
      <c r="B251" t="s">
        <v>631</v>
      </c>
      <c r="C251" t="s">
        <v>632</v>
      </c>
      <c r="D251">
        <v>7.03</v>
      </c>
      <c r="E251" s="1">
        <v>4.1000000000000002E-2</v>
      </c>
      <c r="F251">
        <v>2</v>
      </c>
    </row>
    <row r="252" spans="1:6" x14ac:dyDescent="0.2">
      <c r="A252" s="6" t="s">
        <v>870</v>
      </c>
      <c r="B252" t="s">
        <v>269</v>
      </c>
      <c r="C252" t="s">
        <v>270</v>
      </c>
      <c r="D252">
        <v>6.7</v>
      </c>
      <c r="E252" s="1">
        <v>2.23E-2</v>
      </c>
      <c r="F252">
        <v>2</v>
      </c>
    </row>
    <row r="253" spans="1:6" x14ac:dyDescent="0.2">
      <c r="A253" s="6" t="s">
        <v>1055</v>
      </c>
      <c r="B253" t="s">
        <v>639</v>
      </c>
      <c r="C253" t="s">
        <v>640</v>
      </c>
      <c r="D253">
        <v>30.1</v>
      </c>
      <c r="E253" s="1">
        <v>4.8099999999999997E-2</v>
      </c>
      <c r="F253">
        <v>2</v>
      </c>
    </row>
    <row r="254" spans="1:6" x14ac:dyDescent="0.2">
      <c r="A254" s="6" t="s">
        <v>6759</v>
      </c>
      <c r="B254" t="s">
        <v>1185</v>
      </c>
      <c r="C254" t="s">
        <v>1186</v>
      </c>
      <c r="D254">
        <v>6.01</v>
      </c>
      <c r="E254" s="1">
        <v>1.18E-2</v>
      </c>
      <c r="F254">
        <v>2</v>
      </c>
    </row>
    <row r="255" spans="1:6" x14ac:dyDescent="0.2">
      <c r="A255" s="6" t="s">
        <v>1057</v>
      </c>
      <c r="B255" t="s">
        <v>643</v>
      </c>
      <c r="C255" t="s">
        <v>644</v>
      </c>
      <c r="D255">
        <v>13.82</v>
      </c>
      <c r="E255" s="1">
        <v>1.9199999999999998E-2</v>
      </c>
      <c r="F255">
        <v>2</v>
      </c>
    </row>
    <row r="256" spans="1:6" x14ac:dyDescent="0.2">
      <c r="A256" s="6" t="s">
        <v>7021</v>
      </c>
      <c r="B256" t="s">
        <v>1709</v>
      </c>
      <c r="C256" t="s">
        <v>1710</v>
      </c>
      <c r="D256">
        <v>4.41</v>
      </c>
      <c r="E256" s="1">
        <v>5.2299999999999999E-2</v>
      </c>
      <c r="F256">
        <v>2</v>
      </c>
    </row>
    <row r="257" spans="1:6" x14ac:dyDescent="0.2">
      <c r="A257" s="6" t="s">
        <v>1063</v>
      </c>
      <c r="B257" t="s">
        <v>655</v>
      </c>
      <c r="C257" t="s">
        <v>656</v>
      </c>
      <c r="D257">
        <v>11.07</v>
      </c>
      <c r="E257" s="1">
        <v>3.8199999999999998E-2</v>
      </c>
      <c r="F257">
        <v>2</v>
      </c>
    </row>
    <row r="258" spans="1:6" x14ac:dyDescent="0.2">
      <c r="A258" s="6" t="s">
        <v>6748</v>
      </c>
      <c r="B258" t="s">
        <v>1163</v>
      </c>
      <c r="C258" t="s">
        <v>1164</v>
      </c>
      <c r="D258">
        <v>3.92</v>
      </c>
      <c r="E258" s="1">
        <v>3.3500000000000002E-2</v>
      </c>
      <c r="F258">
        <v>2</v>
      </c>
    </row>
    <row r="259" spans="1:6" x14ac:dyDescent="0.2">
      <c r="A259" s="6" t="s">
        <v>7125</v>
      </c>
      <c r="B259" t="s">
        <v>1919</v>
      </c>
      <c r="C259" t="s">
        <v>1920</v>
      </c>
      <c r="D259">
        <v>1.88</v>
      </c>
      <c r="E259" s="1">
        <v>8.4699999999999998E-2</v>
      </c>
      <c r="F259">
        <v>2</v>
      </c>
    </row>
    <row r="260" spans="1:6" x14ac:dyDescent="0.2">
      <c r="A260" s="6" t="s">
        <v>1069</v>
      </c>
      <c r="B260" t="s">
        <v>667</v>
      </c>
      <c r="C260" t="s">
        <v>668</v>
      </c>
      <c r="D260">
        <v>5.47</v>
      </c>
      <c r="E260" s="1">
        <v>2.3800000000000002E-2</v>
      </c>
      <c r="F260">
        <v>2</v>
      </c>
    </row>
    <row r="261" spans="1:6" x14ac:dyDescent="0.2">
      <c r="A261" s="6" t="s">
        <v>7126</v>
      </c>
      <c r="B261" t="s">
        <v>1921</v>
      </c>
      <c r="C261" t="s">
        <v>1922</v>
      </c>
      <c r="D261">
        <v>3.71</v>
      </c>
      <c r="E261" s="1">
        <v>3.7900000000000003E-2</v>
      </c>
      <c r="F261">
        <v>2</v>
      </c>
    </row>
    <row r="262" spans="1:6" x14ac:dyDescent="0.2">
      <c r="A262" s="6" t="s">
        <v>7127</v>
      </c>
      <c r="B262" t="s">
        <v>1923</v>
      </c>
      <c r="C262" t="s">
        <v>1924</v>
      </c>
      <c r="D262">
        <v>5.63</v>
      </c>
      <c r="E262" s="1">
        <v>6.5199999999999994E-2</v>
      </c>
      <c r="F262">
        <v>2</v>
      </c>
    </row>
    <row r="263" spans="1:6" x14ac:dyDescent="0.2">
      <c r="A263" s="6" t="s">
        <v>875</v>
      </c>
      <c r="B263" t="s">
        <v>279</v>
      </c>
      <c r="C263" t="s">
        <v>280</v>
      </c>
      <c r="D263">
        <v>13.35</v>
      </c>
      <c r="E263" s="1">
        <v>1.2800000000000001E-2</v>
      </c>
      <c r="F263">
        <v>2</v>
      </c>
    </row>
    <row r="264" spans="1:6" x14ac:dyDescent="0.2">
      <c r="A264" s="6" t="s">
        <v>6739</v>
      </c>
      <c r="B264" t="s">
        <v>1145</v>
      </c>
      <c r="C264" t="s">
        <v>1146</v>
      </c>
      <c r="D264">
        <v>31.83</v>
      </c>
      <c r="E264" s="1">
        <v>3.85E-2</v>
      </c>
      <c r="F264">
        <v>2</v>
      </c>
    </row>
    <row r="265" spans="1:6" x14ac:dyDescent="0.2">
      <c r="A265" s="6" t="s">
        <v>1089</v>
      </c>
      <c r="B265" t="s">
        <v>707</v>
      </c>
      <c r="C265" t="s">
        <v>708</v>
      </c>
      <c r="D265">
        <v>7.93</v>
      </c>
      <c r="E265" s="1">
        <v>2.6499999999999999E-2</v>
      </c>
      <c r="F265">
        <v>2</v>
      </c>
    </row>
    <row r="266" spans="1:6" x14ac:dyDescent="0.2">
      <c r="A266" s="6" t="s">
        <v>9627</v>
      </c>
      <c r="B266" t="s">
        <v>9539</v>
      </c>
      <c r="C266" t="s">
        <v>9540</v>
      </c>
      <c r="D266">
        <v>4.6500000000000004</v>
      </c>
      <c r="E266" s="1">
        <v>5.1499999999999997E-2</v>
      </c>
      <c r="F266">
        <v>2</v>
      </c>
    </row>
    <row r="267" spans="1:6" x14ac:dyDescent="0.2">
      <c r="A267" s="6" t="s">
        <v>7461</v>
      </c>
      <c r="B267" t="s">
        <v>2591</v>
      </c>
      <c r="C267" t="s">
        <v>2592</v>
      </c>
      <c r="D267">
        <v>6.69</v>
      </c>
      <c r="E267" s="1">
        <v>2.81E-2</v>
      </c>
      <c r="F267">
        <v>2</v>
      </c>
    </row>
    <row r="268" spans="1:6" x14ac:dyDescent="0.2">
      <c r="A268" s="6" t="s">
        <v>7795</v>
      </c>
      <c r="B268" t="s">
        <v>3259</v>
      </c>
      <c r="C268" t="s">
        <v>3260</v>
      </c>
      <c r="D268">
        <v>14.41</v>
      </c>
      <c r="E268" s="1">
        <v>1.6899999999999998E-2</v>
      </c>
      <c r="F268">
        <v>2</v>
      </c>
    </row>
    <row r="269" spans="1:6" x14ac:dyDescent="0.2">
      <c r="A269" s="6" t="s">
        <v>9628</v>
      </c>
      <c r="B269" t="s">
        <v>9541</v>
      </c>
      <c r="C269" t="s">
        <v>9542</v>
      </c>
      <c r="D269">
        <v>1.75</v>
      </c>
      <c r="E269" s="1">
        <v>3.7600000000000001E-2</v>
      </c>
      <c r="F269">
        <v>2</v>
      </c>
    </row>
    <row r="270" spans="1:6" x14ac:dyDescent="0.2">
      <c r="A270" s="6" t="s">
        <v>812</v>
      </c>
      <c r="B270" t="s">
        <v>153</v>
      </c>
      <c r="C270" t="s">
        <v>154</v>
      </c>
      <c r="D270">
        <v>3.48</v>
      </c>
      <c r="E270" s="1">
        <v>4.8399999999999999E-2</v>
      </c>
      <c r="F270">
        <v>2</v>
      </c>
    </row>
    <row r="271" spans="1:6" x14ac:dyDescent="0.2">
      <c r="A271" s="6" t="s">
        <v>7468</v>
      </c>
      <c r="B271" t="s">
        <v>2605</v>
      </c>
      <c r="C271" t="s">
        <v>2606</v>
      </c>
      <c r="D271">
        <v>4.0999999999999996</v>
      </c>
      <c r="E271" s="1">
        <v>1.5900000000000001E-2</v>
      </c>
      <c r="F271">
        <v>2</v>
      </c>
    </row>
    <row r="272" spans="1:6" x14ac:dyDescent="0.2">
      <c r="A272" s="6" t="s">
        <v>813</v>
      </c>
      <c r="B272" t="s">
        <v>155</v>
      </c>
      <c r="C272" t="s">
        <v>156</v>
      </c>
      <c r="D272">
        <v>10.48</v>
      </c>
      <c r="E272" s="1">
        <v>0.14979999999999999</v>
      </c>
      <c r="F272">
        <v>1</v>
      </c>
    </row>
    <row r="273" spans="1:6" x14ac:dyDescent="0.2">
      <c r="A273" s="6" t="s">
        <v>885</v>
      </c>
      <c r="B273" t="s">
        <v>299</v>
      </c>
      <c r="C273" t="s">
        <v>300</v>
      </c>
      <c r="D273">
        <v>15.24</v>
      </c>
      <c r="E273" s="1">
        <v>0.15920000000000001</v>
      </c>
      <c r="F273">
        <v>1</v>
      </c>
    </row>
    <row r="274" spans="1:6" x14ac:dyDescent="0.2">
      <c r="A274" s="6" t="s">
        <v>7137</v>
      </c>
      <c r="B274" t="s">
        <v>1943</v>
      </c>
      <c r="C274" t="s">
        <v>1944</v>
      </c>
      <c r="D274">
        <v>1.98</v>
      </c>
      <c r="E274" s="1">
        <v>1.7000000000000001E-2</v>
      </c>
      <c r="F274">
        <v>1</v>
      </c>
    </row>
    <row r="275" spans="1:6" x14ac:dyDescent="0.2">
      <c r="A275" s="6" t="s">
        <v>886</v>
      </c>
      <c r="B275" t="s">
        <v>301</v>
      </c>
      <c r="C275" t="s">
        <v>302</v>
      </c>
      <c r="D275">
        <v>0</v>
      </c>
      <c r="E275" s="1">
        <v>1.18E-2</v>
      </c>
      <c r="F275">
        <v>1</v>
      </c>
    </row>
    <row r="276" spans="1:6" x14ac:dyDescent="0.2">
      <c r="A276" s="6" t="s">
        <v>6779</v>
      </c>
      <c r="B276" t="s">
        <v>1225</v>
      </c>
      <c r="C276" t="s">
        <v>1226</v>
      </c>
      <c r="D276">
        <v>1.72</v>
      </c>
      <c r="E276" s="1">
        <v>1.77E-2</v>
      </c>
      <c r="F276">
        <v>1</v>
      </c>
    </row>
    <row r="277" spans="1:6" x14ac:dyDescent="0.2">
      <c r="A277" s="6" t="s">
        <v>9629</v>
      </c>
      <c r="B277" t="s">
        <v>9543</v>
      </c>
      <c r="C277" t="s">
        <v>9544</v>
      </c>
      <c r="D277">
        <v>0</v>
      </c>
      <c r="E277" s="1">
        <v>1.0999999999999999E-2</v>
      </c>
      <c r="F277">
        <v>1</v>
      </c>
    </row>
    <row r="278" spans="1:6" x14ac:dyDescent="0.2">
      <c r="A278" s="6" t="s">
        <v>7041</v>
      </c>
      <c r="B278" t="s">
        <v>1749</v>
      </c>
      <c r="C278" t="s">
        <v>1750</v>
      </c>
      <c r="D278">
        <v>1.98</v>
      </c>
      <c r="E278" s="1">
        <v>1.9400000000000001E-2</v>
      </c>
      <c r="F278">
        <v>1</v>
      </c>
    </row>
    <row r="279" spans="1:6" x14ac:dyDescent="0.2">
      <c r="A279" s="6" t="s">
        <v>9630</v>
      </c>
      <c r="B279" t="s">
        <v>9545</v>
      </c>
      <c r="C279" t="s">
        <v>9546</v>
      </c>
      <c r="D279">
        <v>209.39</v>
      </c>
      <c r="E279" s="1">
        <v>0.14630000000000001</v>
      </c>
      <c r="F279">
        <v>1</v>
      </c>
    </row>
    <row r="280" spans="1:6" x14ac:dyDescent="0.2">
      <c r="A280" s="6" t="s">
        <v>9631</v>
      </c>
      <c r="B280" t="s">
        <v>9547</v>
      </c>
      <c r="C280" t="s">
        <v>9548</v>
      </c>
      <c r="D280">
        <v>0</v>
      </c>
      <c r="E280" s="1">
        <v>2.6599999999999999E-2</v>
      </c>
      <c r="F280">
        <v>1</v>
      </c>
    </row>
    <row r="281" spans="1:6" x14ac:dyDescent="0.2">
      <c r="A281" s="6" t="s">
        <v>890</v>
      </c>
      <c r="B281" t="s">
        <v>309</v>
      </c>
      <c r="C281" t="s">
        <v>310</v>
      </c>
      <c r="D281">
        <v>7.46</v>
      </c>
      <c r="E281" s="1">
        <v>1.2200000000000001E-2</v>
      </c>
      <c r="F281">
        <v>1</v>
      </c>
    </row>
    <row r="282" spans="1:6" x14ac:dyDescent="0.2">
      <c r="A282" s="6" t="s">
        <v>6749</v>
      </c>
      <c r="B282" t="s">
        <v>1165</v>
      </c>
      <c r="C282" t="s">
        <v>1166</v>
      </c>
      <c r="D282">
        <v>1.95</v>
      </c>
      <c r="E282" s="1">
        <v>4.8999999999999998E-3</v>
      </c>
      <c r="F282">
        <v>1</v>
      </c>
    </row>
    <row r="283" spans="1:6" x14ac:dyDescent="0.2">
      <c r="A283" s="6" t="s">
        <v>6792</v>
      </c>
      <c r="B283" t="s">
        <v>1251</v>
      </c>
      <c r="C283" t="s">
        <v>1252</v>
      </c>
      <c r="D283">
        <v>0</v>
      </c>
      <c r="E283" s="1">
        <v>1.7899999999999999E-2</v>
      </c>
      <c r="F283">
        <v>1</v>
      </c>
    </row>
    <row r="284" spans="1:6" x14ac:dyDescent="0.2">
      <c r="A284" s="6" t="s">
        <v>7043</v>
      </c>
      <c r="B284" t="s">
        <v>1753</v>
      </c>
      <c r="C284" t="s">
        <v>1754</v>
      </c>
      <c r="D284">
        <v>3.19</v>
      </c>
      <c r="E284" s="1">
        <v>5.45E-2</v>
      </c>
      <c r="F284">
        <v>1</v>
      </c>
    </row>
    <row r="285" spans="1:6" x14ac:dyDescent="0.2">
      <c r="A285" s="6" t="s">
        <v>894</v>
      </c>
      <c r="B285" t="s">
        <v>317</v>
      </c>
      <c r="C285" t="s">
        <v>318</v>
      </c>
      <c r="D285">
        <v>0</v>
      </c>
      <c r="E285" s="1">
        <v>9.1999999999999998E-3</v>
      </c>
      <c r="F285">
        <v>1</v>
      </c>
    </row>
    <row r="286" spans="1:6" x14ac:dyDescent="0.2">
      <c r="A286" s="6" t="s">
        <v>7287</v>
      </c>
      <c r="B286" t="s">
        <v>2243</v>
      </c>
      <c r="C286" t="s">
        <v>2244</v>
      </c>
      <c r="D286">
        <v>2.41</v>
      </c>
      <c r="E286" s="1">
        <v>9.5999999999999992E-3</v>
      </c>
      <c r="F286">
        <v>1</v>
      </c>
    </row>
    <row r="287" spans="1:6" x14ac:dyDescent="0.2">
      <c r="A287" s="6" t="s">
        <v>8408</v>
      </c>
      <c r="B287" t="s">
        <v>4487</v>
      </c>
      <c r="C287" t="s">
        <v>4488</v>
      </c>
      <c r="D287">
        <v>2.2999999999999998</v>
      </c>
      <c r="E287" s="1">
        <v>5.7000000000000002E-2</v>
      </c>
      <c r="F287">
        <v>1</v>
      </c>
    </row>
    <row r="288" spans="1:6" x14ac:dyDescent="0.2">
      <c r="A288" s="6" t="s">
        <v>7144</v>
      </c>
      <c r="B288" t="s">
        <v>1957</v>
      </c>
      <c r="C288" t="s">
        <v>1958</v>
      </c>
      <c r="D288">
        <v>2.09</v>
      </c>
      <c r="E288" s="1">
        <v>1.0500000000000001E-2</v>
      </c>
      <c r="F288">
        <v>1</v>
      </c>
    </row>
    <row r="289" spans="1:6" x14ac:dyDescent="0.2">
      <c r="A289" s="6" t="s">
        <v>896</v>
      </c>
      <c r="B289" t="s">
        <v>321</v>
      </c>
      <c r="C289" t="s">
        <v>322</v>
      </c>
      <c r="D289">
        <v>24.16</v>
      </c>
      <c r="E289" s="1">
        <v>0.1167</v>
      </c>
      <c r="F289">
        <v>1</v>
      </c>
    </row>
    <row r="290" spans="1:6" x14ac:dyDescent="0.2">
      <c r="A290" s="6" t="s">
        <v>9632</v>
      </c>
      <c r="B290" t="s">
        <v>9549</v>
      </c>
      <c r="C290" t="s">
        <v>9550</v>
      </c>
      <c r="D290">
        <v>24.18</v>
      </c>
      <c r="E290" s="1">
        <v>0.1167</v>
      </c>
      <c r="F290">
        <v>1</v>
      </c>
    </row>
    <row r="291" spans="1:6" x14ac:dyDescent="0.2">
      <c r="A291" s="6" t="s">
        <v>7486</v>
      </c>
      <c r="B291" t="s">
        <v>2641</v>
      </c>
      <c r="C291" t="s">
        <v>2642</v>
      </c>
      <c r="D291">
        <v>0</v>
      </c>
      <c r="E291" s="1">
        <v>1.7299999999999999E-2</v>
      </c>
      <c r="F291">
        <v>1</v>
      </c>
    </row>
    <row r="292" spans="1:6" x14ac:dyDescent="0.2">
      <c r="A292" s="6" t="s">
        <v>6965</v>
      </c>
      <c r="B292" t="s">
        <v>1597</v>
      </c>
      <c r="C292" t="s">
        <v>1598</v>
      </c>
      <c r="D292">
        <v>1.97</v>
      </c>
      <c r="E292" s="1">
        <v>1.01E-2</v>
      </c>
      <c r="F292">
        <v>1</v>
      </c>
    </row>
    <row r="293" spans="1:6" x14ac:dyDescent="0.2">
      <c r="A293" s="6" t="s">
        <v>9633</v>
      </c>
      <c r="B293" t="s">
        <v>9551</v>
      </c>
      <c r="C293" t="s">
        <v>9552</v>
      </c>
      <c r="D293">
        <v>6.99</v>
      </c>
      <c r="E293" s="1">
        <v>4.8399999999999999E-2</v>
      </c>
      <c r="F293">
        <v>1</v>
      </c>
    </row>
    <row r="294" spans="1:6" x14ac:dyDescent="0.2">
      <c r="A294" s="6" t="s">
        <v>7837</v>
      </c>
      <c r="B294" t="s">
        <v>3343</v>
      </c>
      <c r="C294" t="s">
        <v>3344</v>
      </c>
      <c r="D294">
        <v>1.68</v>
      </c>
      <c r="E294" s="1">
        <v>4.7600000000000003E-2</v>
      </c>
      <c r="F294">
        <v>1</v>
      </c>
    </row>
    <row r="295" spans="1:6" x14ac:dyDescent="0.2">
      <c r="A295" s="6" t="s">
        <v>6750</v>
      </c>
      <c r="B295" t="s">
        <v>1167</v>
      </c>
      <c r="C295" t="s">
        <v>1168</v>
      </c>
      <c r="D295">
        <v>3.67</v>
      </c>
      <c r="E295" s="1">
        <v>4.1000000000000003E-3</v>
      </c>
      <c r="F295">
        <v>1</v>
      </c>
    </row>
    <row r="296" spans="1:6" x14ac:dyDescent="0.2">
      <c r="A296" s="6" t="s">
        <v>7841</v>
      </c>
      <c r="B296" t="s">
        <v>3351</v>
      </c>
      <c r="C296" t="s">
        <v>3352</v>
      </c>
      <c r="D296">
        <v>1.96</v>
      </c>
      <c r="E296" s="1">
        <v>8.8999999999999999E-3</v>
      </c>
      <c r="F296">
        <v>1</v>
      </c>
    </row>
    <row r="297" spans="1:6" x14ac:dyDescent="0.2">
      <c r="A297" s="6" t="s">
        <v>9634</v>
      </c>
      <c r="B297" t="s">
        <v>9553</v>
      </c>
      <c r="C297" t="s">
        <v>9554</v>
      </c>
      <c r="D297">
        <v>2.09</v>
      </c>
      <c r="E297" s="1">
        <v>8.9999999999999993E-3</v>
      </c>
      <c r="F297">
        <v>1</v>
      </c>
    </row>
    <row r="298" spans="1:6" x14ac:dyDescent="0.2">
      <c r="A298" s="6" t="s">
        <v>9635</v>
      </c>
      <c r="B298" t="s">
        <v>9555</v>
      </c>
      <c r="C298" t="s">
        <v>9556</v>
      </c>
      <c r="D298">
        <v>1.68</v>
      </c>
      <c r="E298" s="1">
        <v>5.0000000000000001E-3</v>
      </c>
      <c r="F298">
        <v>1</v>
      </c>
    </row>
    <row r="299" spans="1:6" x14ac:dyDescent="0.2">
      <c r="A299" s="6" t="s">
        <v>9636</v>
      </c>
      <c r="B299" t="s">
        <v>9557</v>
      </c>
      <c r="C299" t="s">
        <v>9558</v>
      </c>
      <c r="D299">
        <v>0</v>
      </c>
      <c r="E299" s="1">
        <v>7.5499999999999998E-2</v>
      </c>
      <c r="F299">
        <v>1</v>
      </c>
    </row>
    <row r="300" spans="1:6" x14ac:dyDescent="0.2">
      <c r="A300" s="6" t="s">
        <v>7145</v>
      </c>
      <c r="B300" t="s">
        <v>1959</v>
      </c>
      <c r="C300" t="s">
        <v>1960</v>
      </c>
      <c r="D300">
        <v>3.2</v>
      </c>
      <c r="E300" s="1">
        <v>4.6800000000000001E-2</v>
      </c>
      <c r="F300">
        <v>1</v>
      </c>
    </row>
    <row r="301" spans="1:6" x14ac:dyDescent="0.2">
      <c r="A301" s="6" t="s">
        <v>7853</v>
      </c>
      <c r="B301" t="s">
        <v>3375</v>
      </c>
      <c r="C301" t="s">
        <v>3376</v>
      </c>
      <c r="D301">
        <v>1.75</v>
      </c>
      <c r="E301" s="1">
        <v>1.1900000000000001E-2</v>
      </c>
      <c r="F301">
        <v>1</v>
      </c>
    </row>
    <row r="302" spans="1:6" x14ac:dyDescent="0.2">
      <c r="A302" s="6" t="s">
        <v>7494</v>
      </c>
      <c r="B302" t="s">
        <v>2657</v>
      </c>
      <c r="C302" t="s">
        <v>2658</v>
      </c>
      <c r="D302">
        <v>1.94</v>
      </c>
      <c r="E302" s="1">
        <v>9.7999999999999997E-3</v>
      </c>
      <c r="F302">
        <v>1</v>
      </c>
    </row>
    <row r="303" spans="1:6" x14ac:dyDescent="0.2">
      <c r="A303" s="6" t="s">
        <v>900</v>
      </c>
      <c r="B303" t="s">
        <v>329</v>
      </c>
      <c r="C303" t="s">
        <v>330</v>
      </c>
      <c r="D303">
        <v>0</v>
      </c>
      <c r="E303" s="1">
        <v>2.1499999999999998E-2</v>
      </c>
      <c r="F303">
        <v>1</v>
      </c>
    </row>
    <row r="304" spans="1:6" x14ac:dyDescent="0.2">
      <c r="A304" s="6" t="s">
        <v>6751</v>
      </c>
      <c r="B304" t="s">
        <v>1169</v>
      </c>
      <c r="C304" t="s">
        <v>1170</v>
      </c>
      <c r="D304">
        <v>1.96</v>
      </c>
      <c r="E304" s="1">
        <v>1.0200000000000001E-2</v>
      </c>
      <c r="F304">
        <v>1</v>
      </c>
    </row>
    <row r="305" spans="1:9" x14ac:dyDescent="0.2">
      <c r="A305" s="6" t="s">
        <v>7302</v>
      </c>
      <c r="B305" t="s">
        <v>2273</v>
      </c>
      <c r="C305" t="s">
        <v>2274</v>
      </c>
      <c r="D305">
        <v>2.39</v>
      </c>
      <c r="E305" s="1">
        <v>3.3099999999999997E-2</v>
      </c>
      <c r="F305">
        <v>1</v>
      </c>
    </row>
    <row r="306" spans="1:9" x14ac:dyDescent="0.2">
      <c r="A306" s="6" t="s">
        <v>6901</v>
      </c>
      <c r="B306" t="s">
        <v>1469</v>
      </c>
      <c r="C306" t="s">
        <v>1470</v>
      </c>
      <c r="D306">
        <v>1.83</v>
      </c>
      <c r="E306" s="1">
        <v>1.4500000000000001E-2</v>
      </c>
      <c r="F306">
        <v>1</v>
      </c>
    </row>
    <row r="307" spans="1:9" x14ac:dyDescent="0.2">
      <c r="A307" s="6" t="s">
        <v>7147</v>
      </c>
      <c r="B307" t="s">
        <v>1963</v>
      </c>
      <c r="C307" t="s">
        <v>1964</v>
      </c>
      <c r="D307">
        <v>5.49</v>
      </c>
      <c r="E307" s="1">
        <v>1.9900000000000001E-2</v>
      </c>
      <c r="F307">
        <v>1</v>
      </c>
    </row>
    <row r="308" spans="1:9" x14ac:dyDescent="0.2">
      <c r="A308" s="6" t="s">
        <v>7303</v>
      </c>
      <c r="B308" t="s">
        <v>2275</v>
      </c>
      <c r="C308" t="s">
        <v>2276</v>
      </c>
      <c r="D308">
        <v>1.66</v>
      </c>
      <c r="E308" s="1">
        <v>2.2200000000000001E-2</v>
      </c>
      <c r="F308">
        <v>1</v>
      </c>
    </row>
    <row r="309" spans="1:9" x14ac:dyDescent="0.2">
      <c r="A309" s="6" t="s">
        <v>6868</v>
      </c>
      <c r="B309" t="s">
        <v>1403</v>
      </c>
      <c r="C309" t="s">
        <v>1404</v>
      </c>
      <c r="D309">
        <v>0</v>
      </c>
      <c r="E309" s="1">
        <v>1.1299999999999999E-2</v>
      </c>
      <c r="F309">
        <v>1</v>
      </c>
    </row>
    <row r="310" spans="1:9" x14ac:dyDescent="0.2">
      <c r="A310" s="6" t="s">
        <v>7500</v>
      </c>
      <c r="B310" t="s">
        <v>2669</v>
      </c>
      <c r="C310" t="s">
        <v>2670</v>
      </c>
      <c r="D310">
        <v>2.16</v>
      </c>
      <c r="E310" s="1">
        <v>1.03E-2</v>
      </c>
      <c r="F310">
        <v>1</v>
      </c>
    </row>
    <row r="311" spans="1:9" x14ac:dyDescent="0.2">
      <c r="A311" s="6" t="s">
        <v>8484</v>
      </c>
      <c r="B311" t="s">
        <v>4639</v>
      </c>
      <c r="C311" t="s">
        <v>4640</v>
      </c>
      <c r="D311">
        <v>1.61</v>
      </c>
      <c r="E311" s="1">
        <v>1.9400000000000001E-2</v>
      </c>
      <c r="F311">
        <v>1</v>
      </c>
    </row>
    <row r="312" spans="1:9" x14ac:dyDescent="0.2">
      <c r="A312" s="6" t="s">
        <v>904</v>
      </c>
      <c r="B312" t="s">
        <v>337</v>
      </c>
      <c r="C312" t="s">
        <v>338</v>
      </c>
      <c r="D312">
        <v>0</v>
      </c>
      <c r="E312" s="1">
        <v>1.4500000000000001E-2</v>
      </c>
      <c r="F312">
        <v>1</v>
      </c>
    </row>
    <row r="313" spans="1:9" x14ac:dyDescent="0.2">
      <c r="A313" s="6" t="s">
        <v>8491</v>
      </c>
      <c r="B313" t="s">
        <v>4653</v>
      </c>
      <c r="C313" t="s">
        <v>4654</v>
      </c>
      <c r="D313">
        <v>0</v>
      </c>
      <c r="E313" s="1">
        <v>3.85E-2</v>
      </c>
      <c r="F313">
        <v>1</v>
      </c>
    </row>
    <row r="314" spans="1:9" x14ac:dyDescent="0.2">
      <c r="A314" s="6" t="s">
        <v>9637</v>
      </c>
      <c r="B314" t="s">
        <v>9559</v>
      </c>
      <c r="C314" t="s">
        <v>9560</v>
      </c>
      <c r="D314">
        <v>3.25</v>
      </c>
      <c r="E314" s="1">
        <v>1.6299999999999999E-2</v>
      </c>
      <c r="F314">
        <v>1</v>
      </c>
    </row>
    <row r="315" spans="1:9" x14ac:dyDescent="0.2">
      <c r="A315" s="6" t="s">
        <v>907</v>
      </c>
      <c r="B315" t="s">
        <v>343</v>
      </c>
      <c r="C315" t="s">
        <v>344</v>
      </c>
      <c r="D315">
        <v>17.739999999999998</v>
      </c>
      <c r="E315" s="1">
        <v>5.7599999999999998E-2</v>
      </c>
      <c r="F315">
        <v>1</v>
      </c>
    </row>
    <row r="316" spans="1:9" x14ac:dyDescent="0.2">
      <c r="A316" s="6" t="s">
        <v>7875</v>
      </c>
      <c r="B316" t="s">
        <v>3419</v>
      </c>
      <c r="C316" t="s">
        <v>3420</v>
      </c>
      <c r="D316">
        <v>35.61</v>
      </c>
      <c r="E316" s="1">
        <v>2.7400000000000001E-2</v>
      </c>
      <c r="F316">
        <v>1</v>
      </c>
    </row>
    <row r="317" spans="1:9" s="3" customFormat="1" x14ac:dyDescent="0.2">
      <c r="A317" s="6" t="s">
        <v>6733</v>
      </c>
      <c r="B317" s="3" t="s">
        <v>1133</v>
      </c>
      <c r="C317" s="3" t="s">
        <v>1134</v>
      </c>
      <c r="D317" s="3">
        <v>1.98</v>
      </c>
      <c r="E317" s="4">
        <v>5.1000000000000004E-3</v>
      </c>
      <c r="F317" s="3">
        <v>1</v>
      </c>
      <c r="H317"/>
      <c r="I317"/>
    </row>
    <row r="318" spans="1:9" s="3" customFormat="1" x14ac:dyDescent="0.2">
      <c r="A318" s="6" t="s">
        <v>6968</v>
      </c>
      <c r="B318" s="3" t="s">
        <v>1603</v>
      </c>
      <c r="C318" s="3" t="s">
        <v>1604</v>
      </c>
      <c r="D318" s="3">
        <v>1.85</v>
      </c>
      <c r="E318" s="4">
        <v>4.0000000000000001E-3</v>
      </c>
      <c r="F318" s="3">
        <v>1</v>
      </c>
      <c r="H318"/>
      <c r="I318"/>
    </row>
    <row r="319" spans="1:9" x14ac:dyDescent="0.2">
      <c r="A319" s="6" t="s">
        <v>7151</v>
      </c>
      <c r="B319" t="s">
        <v>1971</v>
      </c>
      <c r="C319" t="s">
        <v>1972</v>
      </c>
      <c r="D319">
        <v>0</v>
      </c>
      <c r="E319" s="1">
        <v>2.9700000000000001E-2</v>
      </c>
      <c r="F319">
        <v>1</v>
      </c>
    </row>
    <row r="320" spans="1:9" x14ac:dyDescent="0.2">
      <c r="A320" s="6" t="s">
        <v>9638</v>
      </c>
      <c r="B320" t="s">
        <v>9561</v>
      </c>
      <c r="C320" t="s">
        <v>9562</v>
      </c>
      <c r="D320">
        <v>3.8</v>
      </c>
      <c r="E320" s="1">
        <v>4.0800000000000003E-2</v>
      </c>
      <c r="F320">
        <v>1</v>
      </c>
    </row>
    <row r="321" spans="1:6" x14ac:dyDescent="0.2">
      <c r="A321" s="6" t="s">
        <v>7888</v>
      </c>
      <c r="B321" t="s">
        <v>3445</v>
      </c>
      <c r="C321" t="s">
        <v>3446</v>
      </c>
      <c r="D321">
        <v>1.91</v>
      </c>
      <c r="E321" s="1">
        <v>3.4799999999999998E-2</v>
      </c>
      <c r="F321">
        <v>1</v>
      </c>
    </row>
    <row r="322" spans="1:6" x14ac:dyDescent="0.2">
      <c r="A322" s="6" t="s">
        <v>7889</v>
      </c>
      <c r="B322" t="s">
        <v>3447</v>
      </c>
      <c r="C322" t="s">
        <v>3448</v>
      </c>
      <c r="D322">
        <v>1.76</v>
      </c>
      <c r="E322" s="1">
        <v>1.04E-2</v>
      </c>
      <c r="F322">
        <v>1</v>
      </c>
    </row>
    <row r="323" spans="1:6" x14ac:dyDescent="0.2">
      <c r="A323" s="6" t="s">
        <v>8530</v>
      </c>
      <c r="B323" t="s">
        <v>4731</v>
      </c>
      <c r="C323" t="s">
        <v>4732</v>
      </c>
      <c r="D323">
        <v>1.7</v>
      </c>
      <c r="E323" s="1">
        <v>6.8999999999999999E-3</v>
      </c>
      <c r="F323">
        <v>1</v>
      </c>
    </row>
    <row r="324" spans="1:6" x14ac:dyDescent="0.2">
      <c r="A324" s="6" t="s">
        <v>6741</v>
      </c>
      <c r="B324" t="s">
        <v>1149</v>
      </c>
      <c r="C324" t="s">
        <v>1150</v>
      </c>
      <c r="D324">
        <v>2.1</v>
      </c>
      <c r="E324" s="1">
        <v>2.1600000000000001E-2</v>
      </c>
      <c r="F324">
        <v>1</v>
      </c>
    </row>
    <row r="325" spans="1:6" x14ac:dyDescent="0.2">
      <c r="A325" s="6" t="s">
        <v>7520</v>
      </c>
      <c r="B325" t="s">
        <v>2709</v>
      </c>
      <c r="C325" t="s">
        <v>2710</v>
      </c>
      <c r="D325">
        <v>1.96</v>
      </c>
      <c r="E325" s="1">
        <v>3.6299999999999999E-2</v>
      </c>
      <c r="F325">
        <v>1</v>
      </c>
    </row>
    <row r="326" spans="1:6" x14ac:dyDescent="0.2">
      <c r="A326" s="6" t="s">
        <v>910</v>
      </c>
      <c r="B326" t="s">
        <v>349</v>
      </c>
      <c r="C326" t="s">
        <v>350</v>
      </c>
      <c r="D326">
        <v>4.68</v>
      </c>
      <c r="E326" s="1">
        <v>6.6E-3</v>
      </c>
      <c r="F326">
        <v>1</v>
      </c>
    </row>
    <row r="327" spans="1:6" x14ac:dyDescent="0.2">
      <c r="A327" s="6" t="s">
        <v>7521</v>
      </c>
      <c r="B327" t="s">
        <v>2711</v>
      </c>
      <c r="C327" t="s">
        <v>2712</v>
      </c>
      <c r="D327">
        <v>2.2400000000000002</v>
      </c>
      <c r="E327" s="1">
        <v>1.5599999999999999E-2</v>
      </c>
      <c r="F327">
        <v>1</v>
      </c>
    </row>
    <row r="328" spans="1:6" x14ac:dyDescent="0.2">
      <c r="A328" s="6" t="s">
        <v>7154</v>
      </c>
      <c r="B328" t="s">
        <v>1977</v>
      </c>
      <c r="C328" t="s">
        <v>1978</v>
      </c>
      <c r="D328">
        <v>9.0299999999999994</v>
      </c>
      <c r="E328" s="1">
        <v>2.1399999999999999E-2</v>
      </c>
      <c r="F328">
        <v>1</v>
      </c>
    </row>
    <row r="329" spans="1:6" x14ac:dyDescent="0.2">
      <c r="A329" s="6" t="s">
        <v>6907</v>
      </c>
      <c r="B329" t="s">
        <v>1481</v>
      </c>
      <c r="C329" t="s">
        <v>1482</v>
      </c>
      <c r="D329">
        <v>2.4</v>
      </c>
      <c r="E329" s="1">
        <v>7.9100000000000004E-2</v>
      </c>
      <c r="F329">
        <v>1</v>
      </c>
    </row>
    <row r="330" spans="1:6" x14ac:dyDescent="0.2">
      <c r="A330" s="6" t="s">
        <v>6809</v>
      </c>
      <c r="B330" t="s">
        <v>1285</v>
      </c>
      <c r="C330" t="s">
        <v>1286</v>
      </c>
      <c r="D330">
        <v>1.68</v>
      </c>
      <c r="E330" s="1">
        <v>1.4800000000000001E-2</v>
      </c>
      <c r="F330">
        <v>1</v>
      </c>
    </row>
    <row r="331" spans="1:6" x14ac:dyDescent="0.2">
      <c r="A331" s="6" t="s">
        <v>6734</v>
      </c>
      <c r="B331" t="s">
        <v>1135</v>
      </c>
      <c r="C331" t="s">
        <v>1136</v>
      </c>
      <c r="D331">
        <v>0</v>
      </c>
      <c r="E331" s="1">
        <v>3.8E-3</v>
      </c>
      <c r="F331">
        <v>1</v>
      </c>
    </row>
    <row r="332" spans="1:6" x14ac:dyDescent="0.2">
      <c r="A332" s="6" t="s">
        <v>6909</v>
      </c>
      <c r="B332" t="s">
        <v>1485</v>
      </c>
      <c r="C332" t="s">
        <v>1486</v>
      </c>
      <c r="D332">
        <v>1.64</v>
      </c>
      <c r="E332" s="1">
        <v>5.7000000000000002E-3</v>
      </c>
      <c r="F332">
        <v>1</v>
      </c>
    </row>
    <row r="333" spans="1:6" x14ac:dyDescent="0.2">
      <c r="A333" s="6" t="s">
        <v>8556</v>
      </c>
      <c r="B333" t="s">
        <v>4783</v>
      </c>
      <c r="C333" t="s">
        <v>4784</v>
      </c>
      <c r="D333">
        <v>6.41</v>
      </c>
      <c r="E333" s="1">
        <v>1.41E-2</v>
      </c>
      <c r="F333">
        <v>1</v>
      </c>
    </row>
    <row r="334" spans="1:6" x14ac:dyDescent="0.2">
      <c r="A334" s="6" t="s">
        <v>9639</v>
      </c>
      <c r="B334" t="s">
        <v>9563</v>
      </c>
      <c r="C334" t="s">
        <v>9564</v>
      </c>
      <c r="D334">
        <v>0</v>
      </c>
      <c r="E334" s="1">
        <v>6.2E-2</v>
      </c>
      <c r="F334">
        <v>1</v>
      </c>
    </row>
    <row r="335" spans="1:6" x14ac:dyDescent="0.2">
      <c r="A335" s="6" t="s">
        <v>7908</v>
      </c>
      <c r="B335" t="s">
        <v>3485</v>
      </c>
      <c r="C335" t="s">
        <v>3486</v>
      </c>
      <c r="D335">
        <v>4.76</v>
      </c>
      <c r="E335" s="1">
        <v>4.19E-2</v>
      </c>
      <c r="F335">
        <v>1</v>
      </c>
    </row>
    <row r="336" spans="1:6" x14ac:dyDescent="0.2">
      <c r="A336" s="6" t="s">
        <v>7909</v>
      </c>
      <c r="B336" t="s">
        <v>3487</v>
      </c>
      <c r="C336" t="s">
        <v>3488</v>
      </c>
      <c r="D336">
        <v>1.76</v>
      </c>
      <c r="E336" s="1">
        <v>9.7000000000000003E-3</v>
      </c>
      <c r="F336">
        <v>1</v>
      </c>
    </row>
    <row r="337" spans="1:6" x14ac:dyDescent="0.2">
      <c r="A337" s="6" t="s">
        <v>915</v>
      </c>
      <c r="B337" t="s">
        <v>359</v>
      </c>
      <c r="C337" t="s">
        <v>360</v>
      </c>
      <c r="D337">
        <v>0</v>
      </c>
      <c r="E337" s="1">
        <v>1.0999999999999999E-2</v>
      </c>
      <c r="F337">
        <v>1</v>
      </c>
    </row>
    <row r="338" spans="1:6" x14ac:dyDescent="0.2">
      <c r="A338" s="6" t="s">
        <v>7914</v>
      </c>
      <c r="B338" t="s">
        <v>3497</v>
      </c>
      <c r="C338" t="s">
        <v>3498</v>
      </c>
      <c r="D338">
        <v>0</v>
      </c>
      <c r="E338" s="1">
        <v>1.17E-2</v>
      </c>
      <c r="F338">
        <v>1</v>
      </c>
    </row>
    <row r="339" spans="1:6" x14ac:dyDescent="0.2">
      <c r="A339" s="6" t="s">
        <v>8583</v>
      </c>
      <c r="B339" t="s">
        <v>4837</v>
      </c>
      <c r="C339" t="s">
        <v>4838</v>
      </c>
      <c r="D339">
        <v>6.93</v>
      </c>
      <c r="E339" s="1">
        <v>1.44E-2</v>
      </c>
      <c r="F339">
        <v>1</v>
      </c>
    </row>
    <row r="340" spans="1:6" x14ac:dyDescent="0.2">
      <c r="A340" s="6" t="s">
        <v>9640</v>
      </c>
      <c r="B340" t="s">
        <v>9565</v>
      </c>
      <c r="C340" t="s">
        <v>9566</v>
      </c>
      <c r="D340">
        <v>1.78</v>
      </c>
      <c r="E340" s="1">
        <v>9.4000000000000004E-3</v>
      </c>
      <c r="F340">
        <v>1</v>
      </c>
    </row>
    <row r="341" spans="1:6" x14ac:dyDescent="0.2">
      <c r="A341" s="6" t="s">
        <v>6977</v>
      </c>
      <c r="B341" t="s">
        <v>1621</v>
      </c>
      <c r="C341" t="s">
        <v>1622</v>
      </c>
      <c r="D341">
        <v>2.12</v>
      </c>
      <c r="E341" s="1">
        <v>1.15E-2</v>
      </c>
      <c r="F341">
        <v>1</v>
      </c>
    </row>
    <row r="342" spans="1:6" x14ac:dyDescent="0.2">
      <c r="A342" s="6" t="s">
        <v>6768</v>
      </c>
      <c r="B342" t="s">
        <v>1203</v>
      </c>
      <c r="C342" t="s">
        <v>1204</v>
      </c>
      <c r="D342">
        <v>1.68</v>
      </c>
      <c r="E342" s="1">
        <v>1.77E-2</v>
      </c>
      <c r="F342">
        <v>1</v>
      </c>
    </row>
    <row r="343" spans="1:6" x14ac:dyDescent="0.2">
      <c r="A343" s="6" t="s">
        <v>6754</v>
      </c>
      <c r="B343" t="s">
        <v>1175</v>
      </c>
      <c r="C343" t="s">
        <v>1176</v>
      </c>
      <c r="D343">
        <v>0</v>
      </c>
      <c r="E343" s="1">
        <v>9.5999999999999992E-3</v>
      </c>
      <c r="F343">
        <v>1</v>
      </c>
    </row>
    <row r="344" spans="1:6" x14ac:dyDescent="0.2">
      <c r="A344" s="6" t="s">
        <v>7329</v>
      </c>
      <c r="B344" t="s">
        <v>2327</v>
      </c>
      <c r="C344" t="s">
        <v>2328</v>
      </c>
      <c r="D344">
        <v>2.15</v>
      </c>
      <c r="E344" s="1">
        <v>1.2500000000000001E-2</v>
      </c>
      <c r="F344">
        <v>1</v>
      </c>
    </row>
    <row r="345" spans="1:6" x14ac:dyDescent="0.2">
      <c r="A345" s="6" t="s">
        <v>921</v>
      </c>
      <c r="B345" t="s">
        <v>371</v>
      </c>
      <c r="C345" t="s">
        <v>372</v>
      </c>
      <c r="D345">
        <v>8.1199999999999992</v>
      </c>
      <c r="E345" s="1">
        <v>2.9899999999999999E-2</v>
      </c>
      <c r="F345">
        <v>1</v>
      </c>
    </row>
    <row r="346" spans="1:6" x14ac:dyDescent="0.2">
      <c r="A346" s="6" t="s">
        <v>7924</v>
      </c>
      <c r="B346" t="s">
        <v>3517</v>
      </c>
      <c r="C346" t="s">
        <v>3518</v>
      </c>
      <c r="D346">
        <v>0</v>
      </c>
      <c r="E346" s="1">
        <v>2.5600000000000001E-2</v>
      </c>
      <c r="F346">
        <v>1</v>
      </c>
    </row>
    <row r="347" spans="1:6" x14ac:dyDescent="0.2">
      <c r="A347" s="6" t="s">
        <v>7165</v>
      </c>
      <c r="B347" t="s">
        <v>1999</v>
      </c>
      <c r="C347" t="s">
        <v>2000</v>
      </c>
      <c r="D347">
        <v>2.63</v>
      </c>
      <c r="E347" s="1">
        <v>1.3299999999999999E-2</v>
      </c>
      <c r="F347">
        <v>1</v>
      </c>
    </row>
    <row r="348" spans="1:6" x14ac:dyDescent="0.2">
      <c r="A348" s="6" t="s">
        <v>6811</v>
      </c>
      <c r="B348" t="s">
        <v>1289</v>
      </c>
      <c r="C348" t="s">
        <v>1290</v>
      </c>
      <c r="D348">
        <v>4.6100000000000003</v>
      </c>
      <c r="E348" s="1">
        <v>6.0400000000000002E-2</v>
      </c>
      <c r="F348">
        <v>1</v>
      </c>
    </row>
    <row r="349" spans="1:6" x14ac:dyDescent="0.2">
      <c r="A349" s="6" t="s">
        <v>6875</v>
      </c>
      <c r="B349" t="s">
        <v>1417</v>
      </c>
      <c r="C349" t="s">
        <v>1418</v>
      </c>
      <c r="D349">
        <v>4.6100000000000003</v>
      </c>
      <c r="E349" s="1">
        <v>3.2399999999999998E-2</v>
      </c>
      <c r="F349">
        <v>1</v>
      </c>
    </row>
    <row r="350" spans="1:6" x14ac:dyDescent="0.2">
      <c r="A350" s="6" t="s">
        <v>9641</v>
      </c>
      <c r="B350" t="s">
        <v>9567</v>
      </c>
      <c r="C350" t="s">
        <v>9568</v>
      </c>
      <c r="D350">
        <v>4.7699999999999996</v>
      </c>
      <c r="E350" s="1">
        <v>4.3099999999999999E-2</v>
      </c>
      <c r="F350">
        <v>1</v>
      </c>
    </row>
    <row r="351" spans="1:6" x14ac:dyDescent="0.2">
      <c r="A351" s="6" t="s">
        <v>7940</v>
      </c>
      <c r="B351" t="s">
        <v>3549</v>
      </c>
      <c r="C351" t="s">
        <v>3550</v>
      </c>
      <c r="D351">
        <v>1.96</v>
      </c>
      <c r="E351" s="1">
        <v>0.01</v>
      </c>
      <c r="F351">
        <v>1</v>
      </c>
    </row>
    <row r="352" spans="1:6" x14ac:dyDescent="0.2">
      <c r="A352" s="6" t="s">
        <v>9642</v>
      </c>
      <c r="B352" t="s">
        <v>9569</v>
      </c>
      <c r="C352" t="s">
        <v>9570</v>
      </c>
      <c r="D352">
        <v>2.06</v>
      </c>
      <c r="E352" s="1">
        <v>3.2800000000000003E-2</v>
      </c>
      <c r="F352">
        <v>1</v>
      </c>
    </row>
    <row r="353" spans="1:6" x14ac:dyDescent="0.2">
      <c r="A353" s="6" t="s">
        <v>6719</v>
      </c>
      <c r="B353" t="s">
        <v>1105</v>
      </c>
      <c r="C353" t="s">
        <v>1106</v>
      </c>
      <c r="D353">
        <v>5.0599999999999996</v>
      </c>
      <c r="E353" s="1">
        <v>2.3999999999999998E-3</v>
      </c>
      <c r="F353">
        <v>1</v>
      </c>
    </row>
    <row r="354" spans="1:6" x14ac:dyDescent="0.2">
      <c r="A354" s="6" t="s">
        <v>7166</v>
      </c>
      <c r="B354" t="s">
        <v>2001</v>
      </c>
      <c r="C354" t="s">
        <v>2002</v>
      </c>
      <c r="D354">
        <v>0</v>
      </c>
      <c r="E354" s="1">
        <v>8.9899999999999994E-2</v>
      </c>
      <c r="F354">
        <v>1</v>
      </c>
    </row>
    <row r="355" spans="1:6" x14ac:dyDescent="0.2">
      <c r="A355" s="6" t="s">
        <v>7943</v>
      </c>
      <c r="B355" t="s">
        <v>3555</v>
      </c>
      <c r="C355" t="s">
        <v>3556</v>
      </c>
      <c r="D355">
        <v>3.83</v>
      </c>
      <c r="E355" s="1">
        <v>9.1999999999999998E-3</v>
      </c>
      <c r="F355">
        <v>1</v>
      </c>
    </row>
    <row r="356" spans="1:6" x14ac:dyDescent="0.2">
      <c r="A356" s="6" t="s">
        <v>7167</v>
      </c>
      <c r="B356" t="s">
        <v>2003</v>
      </c>
      <c r="C356" t="s">
        <v>2004</v>
      </c>
      <c r="D356">
        <v>0</v>
      </c>
      <c r="E356" s="1">
        <v>1.4500000000000001E-2</v>
      </c>
      <c r="F356">
        <v>1</v>
      </c>
    </row>
    <row r="357" spans="1:6" x14ac:dyDescent="0.2">
      <c r="A357" s="6" t="s">
        <v>929</v>
      </c>
      <c r="B357" t="s">
        <v>387</v>
      </c>
      <c r="C357" t="s">
        <v>388</v>
      </c>
      <c r="D357">
        <v>2.0499999999999998</v>
      </c>
      <c r="E357" s="1">
        <v>8.9999999999999993E-3</v>
      </c>
      <c r="F357">
        <v>1</v>
      </c>
    </row>
    <row r="358" spans="1:6" x14ac:dyDescent="0.2">
      <c r="A358" s="6" t="s">
        <v>7546</v>
      </c>
      <c r="B358" t="s">
        <v>2761</v>
      </c>
      <c r="C358" t="s">
        <v>2762</v>
      </c>
      <c r="D358">
        <v>2.37</v>
      </c>
      <c r="E358" s="1">
        <v>3.27E-2</v>
      </c>
      <c r="F358">
        <v>1</v>
      </c>
    </row>
    <row r="359" spans="1:6" x14ac:dyDescent="0.2">
      <c r="A359" s="6" t="s">
        <v>930</v>
      </c>
      <c r="B359" t="s">
        <v>389</v>
      </c>
      <c r="C359" t="s">
        <v>390</v>
      </c>
      <c r="D359">
        <v>3.89</v>
      </c>
      <c r="E359" s="1">
        <v>3.3500000000000002E-2</v>
      </c>
      <c r="F359">
        <v>1</v>
      </c>
    </row>
    <row r="360" spans="1:6" x14ac:dyDescent="0.2">
      <c r="A360" s="6" t="s">
        <v>931</v>
      </c>
      <c r="B360" t="s">
        <v>391</v>
      </c>
      <c r="C360" t="s">
        <v>392</v>
      </c>
      <c r="D360">
        <v>2.48</v>
      </c>
      <c r="E360" s="1">
        <v>1.72E-2</v>
      </c>
      <c r="F360">
        <v>1</v>
      </c>
    </row>
    <row r="361" spans="1:6" x14ac:dyDescent="0.2">
      <c r="A361" s="6" t="s">
        <v>932</v>
      </c>
      <c r="B361" t="s">
        <v>393</v>
      </c>
      <c r="C361" t="s">
        <v>394</v>
      </c>
      <c r="D361">
        <v>2.54</v>
      </c>
      <c r="E361" s="1">
        <v>4.4900000000000002E-2</v>
      </c>
      <c r="F361">
        <v>1</v>
      </c>
    </row>
    <row r="362" spans="1:6" x14ac:dyDescent="0.2">
      <c r="A362" s="6" t="s">
        <v>7170</v>
      </c>
      <c r="B362" t="s">
        <v>2009</v>
      </c>
      <c r="C362" t="s">
        <v>2010</v>
      </c>
      <c r="D362">
        <v>3.17</v>
      </c>
      <c r="E362" s="1">
        <v>5.6800000000000003E-2</v>
      </c>
      <c r="F362">
        <v>1</v>
      </c>
    </row>
    <row r="363" spans="1:6" x14ac:dyDescent="0.2">
      <c r="A363" s="6" t="s">
        <v>6839</v>
      </c>
      <c r="B363" t="s">
        <v>1345</v>
      </c>
      <c r="C363" t="s">
        <v>1346</v>
      </c>
      <c r="D363">
        <v>2.0499999999999998</v>
      </c>
      <c r="E363" s="1">
        <v>0.04</v>
      </c>
      <c r="F363">
        <v>1</v>
      </c>
    </row>
    <row r="364" spans="1:6" x14ac:dyDescent="0.2">
      <c r="A364" s="6" t="s">
        <v>933</v>
      </c>
      <c r="B364" t="s">
        <v>395</v>
      </c>
      <c r="C364" t="s">
        <v>396</v>
      </c>
      <c r="D364">
        <v>4.16</v>
      </c>
      <c r="E364" s="1">
        <v>3.8199999999999998E-2</v>
      </c>
      <c r="F364">
        <v>1</v>
      </c>
    </row>
    <row r="365" spans="1:6" x14ac:dyDescent="0.2">
      <c r="A365" s="6" t="s">
        <v>7337</v>
      </c>
      <c r="B365" t="s">
        <v>2343</v>
      </c>
      <c r="C365" t="s">
        <v>2344</v>
      </c>
      <c r="D365">
        <v>2.08</v>
      </c>
      <c r="E365" s="1">
        <v>3.3700000000000001E-2</v>
      </c>
      <c r="F365">
        <v>1</v>
      </c>
    </row>
    <row r="366" spans="1:6" x14ac:dyDescent="0.2">
      <c r="A366" s="6" t="s">
        <v>7951</v>
      </c>
      <c r="B366" t="s">
        <v>3571</v>
      </c>
      <c r="C366" t="s">
        <v>3572</v>
      </c>
      <c r="D366">
        <v>5.2</v>
      </c>
      <c r="E366" s="1">
        <v>3.9399999999999998E-2</v>
      </c>
      <c r="F366">
        <v>1</v>
      </c>
    </row>
    <row r="367" spans="1:6" x14ac:dyDescent="0.2">
      <c r="A367" s="6" t="s">
        <v>7340</v>
      </c>
      <c r="B367" t="s">
        <v>2349</v>
      </c>
      <c r="C367" t="s">
        <v>2350</v>
      </c>
      <c r="D367">
        <v>7.96</v>
      </c>
      <c r="E367" s="1">
        <v>2.29E-2</v>
      </c>
      <c r="F367">
        <v>1</v>
      </c>
    </row>
    <row r="368" spans="1:6" x14ac:dyDescent="0.2">
      <c r="A368" s="6" t="s">
        <v>7171</v>
      </c>
      <c r="B368" t="s">
        <v>2011</v>
      </c>
      <c r="C368" t="s">
        <v>2012</v>
      </c>
      <c r="D368">
        <v>4.38</v>
      </c>
      <c r="E368" s="1">
        <v>3.5400000000000001E-2</v>
      </c>
      <c r="F368">
        <v>1</v>
      </c>
    </row>
    <row r="369" spans="1:6" x14ac:dyDescent="0.2">
      <c r="A369" s="6" t="s">
        <v>6983</v>
      </c>
      <c r="B369" t="s">
        <v>1633</v>
      </c>
      <c r="C369" t="s">
        <v>1634</v>
      </c>
      <c r="D369">
        <v>0</v>
      </c>
      <c r="E369" s="1">
        <v>2.1299999999999999E-2</v>
      </c>
      <c r="F369">
        <v>1</v>
      </c>
    </row>
    <row r="370" spans="1:6" x14ac:dyDescent="0.2">
      <c r="A370" s="6" t="s">
        <v>8656</v>
      </c>
      <c r="B370" t="s">
        <v>4983</v>
      </c>
      <c r="C370" t="s">
        <v>4984</v>
      </c>
      <c r="D370">
        <v>2.54</v>
      </c>
      <c r="E370" s="1">
        <v>4.9000000000000002E-2</v>
      </c>
      <c r="F370">
        <v>1</v>
      </c>
    </row>
    <row r="371" spans="1:6" x14ac:dyDescent="0.2">
      <c r="A371" s="6" t="s">
        <v>7174</v>
      </c>
      <c r="B371" t="s">
        <v>2017</v>
      </c>
      <c r="C371" t="s">
        <v>2018</v>
      </c>
      <c r="D371">
        <v>2.14</v>
      </c>
      <c r="E371" s="1">
        <v>5.8799999999999998E-2</v>
      </c>
      <c r="F371">
        <v>1</v>
      </c>
    </row>
    <row r="372" spans="1:6" x14ac:dyDescent="0.2">
      <c r="A372" s="6" t="s">
        <v>8664</v>
      </c>
      <c r="B372" t="s">
        <v>4999</v>
      </c>
      <c r="C372" t="s">
        <v>5000</v>
      </c>
      <c r="D372">
        <v>0</v>
      </c>
      <c r="E372" s="1">
        <v>1.9599999999999999E-2</v>
      </c>
      <c r="F372">
        <v>1</v>
      </c>
    </row>
    <row r="373" spans="1:6" x14ac:dyDescent="0.2">
      <c r="A373" s="6" t="s">
        <v>7562</v>
      </c>
      <c r="B373" t="s">
        <v>2793</v>
      </c>
      <c r="C373" t="s">
        <v>2794</v>
      </c>
      <c r="D373">
        <v>6.66</v>
      </c>
      <c r="E373" s="1">
        <v>2.52E-2</v>
      </c>
      <c r="F373">
        <v>1</v>
      </c>
    </row>
    <row r="374" spans="1:6" x14ac:dyDescent="0.2">
      <c r="A374" s="6" t="s">
        <v>8672</v>
      </c>
      <c r="B374" t="s">
        <v>5015</v>
      </c>
      <c r="C374" t="s">
        <v>5016</v>
      </c>
      <c r="D374">
        <v>1.93</v>
      </c>
      <c r="E374" s="1">
        <v>8.8000000000000005E-3</v>
      </c>
      <c r="F374">
        <v>1</v>
      </c>
    </row>
    <row r="375" spans="1:6" x14ac:dyDescent="0.2">
      <c r="A375" s="6" t="s">
        <v>941</v>
      </c>
      <c r="B375" t="s">
        <v>411</v>
      </c>
      <c r="C375" t="s">
        <v>412</v>
      </c>
      <c r="D375">
        <v>0</v>
      </c>
      <c r="E375" s="1">
        <v>1.15E-2</v>
      </c>
      <c r="F375">
        <v>1</v>
      </c>
    </row>
    <row r="376" spans="1:6" x14ac:dyDescent="0.2">
      <c r="A376" s="6" t="s">
        <v>7352</v>
      </c>
      <c r="B376" t="s">
        <v>2373</v>
      </c>
      <c r="C376" t="s">
        <v>2374</v>
      </c>
      <c r="D376">
        <v>1.81</v>
      </c>
      <c r="E376" s="1">
        <v>1.9599999999999999E-2</v>
      </c>
      <c r="F376">
        <v>1</v>
      </c>
    </row>
    <row r="377" spans="1:6" x14ac:dyDescent="0.2">
      <c r="A377" s="6" t="s">
        <v>942</v>
      </c>
      <c r="B377" t="s">
        <v>413</v>
      </c>
      <c r="C377" t="s">
        <v>414</v>
      </c>
      <c r="D377">
        <v>7.66</v>
      </c>
      <c r="E377" s="1">
        <v>3.3999999999999998E-3</v>
      </c>
      <c r="F377">
        <v>1</v>
      </c>
    </row>
    <row r="378" spans="1:6" x14ac:dyDescent="0.2">
      <c r="A378" s="6" t="s">
        <v>6925</v>
      </c>
      <c r="B378" t="s">
        <v>1517</v>
      </c>
      <c r="C378" t="s">
        <v>1518</v>
      </c>
      <c r="D378">
        <v>8.9600000000000009</v>
      </c>
      <c r="E378" s="1">
        <v>3.32E-2</v>
      </c>
      <c r="F378">
        <v>1</v>
      </c>
    </row>
    <row r="379" spans="1:6" x14ac:dyDescent="0.2">
      <c r="A379" s="6" t="s">
        <v>6843</v>
      </c>
      <c r="B379" t="s">
        <v>1353</v>
      </c>
      <c r="C379" t="s">
        <v>1354</v>
      </c>
      <c r="D379">
        <v>9.9499999999999993</v>
      </c>
      <c r="E379" s="1">
        <v>6.1199999999999997E-2</v>
      </c>
      <c r="F379">
        <v>1</v>
      </c>
    </row>
    <row r="380" spans="1:6" x14ac:dyDescent="0.2">
      <c r="A380" s="6" t="s">
        <v>826</v>
      </c>
      <c r="B380" t="s">
        <v>181</v>
      </c>
      <c r="C380" t="s">
        <v>182</v>
      </c>
      <c r="D380">
        <v>7.67</v>
      </c>
      <c r="E380" s="1">
        <v>4.9000000000000002E-2</v>
      </c>
      <c r="F380">
        <v>1</v>
      </c>
    </row>
    <row r="381" spans="1:6" x14ac:dyDescent="0.2">
      <c r="A381" s="6" t="s">
        <v>945</v>
      </c>
      <c r="B381" t="s">
        <v>419</v>
      </c>
      <c r="C381" t="s">
        <v>420</v>
      </c>
      <c r="D381">
        <v>5.33</v>
      </c>
      <c r="E381" s="1">
        <v>2.3599999999999999E-2</v>
      </c>
      <c r="F381">
        <v>1</v>
      </c>
    </row>
    <row r="382" spans="1:6" x14ac:dyDescent="0.2">
      <c r="A382" s="6" t="s">
        <v>946</v>
      </c>
      <c r="B382" t="s">
        <v>421</v>
      </c>
      <c r="C382" t="s">
        <v>422</v>
      </c>
      <c r="D382">
        <v>1.91</v>
      </c>
      <c r="E382" s="1">
        <v>2.3900000000000001E-2</v>
      </c>
      <c r="F382">
        <v>1</v>
      </c>
    </row>
    <row r="383" spans="1:6" x14ac:dyDescent="0.2">
      <c r="A383" s="6" t="s">
        <v>6736</v>
      </c>
      <c r="B383" t="s">
        <v>1139</v>
      </c>
      <c r="C383" t="s">
        <v>1140</v>
      </c>
      <c r="D383">
        <v>1.62</v>
      </c>
      <c r="E383" s="1">
        <v>3.7000000000000002E-3</v>
      </c>
      <c r="F383">
        <v>1</v>
      </c>
    </row>
    <row r="384" spans="1:6" x14ac:dyDescent="0.2">
      <c r="A384" s="6" t="s">
        <v>7181</v>
      </c>
      <c r="B384" t="s">
        <v>2031</v>
      </c>
      <c r="C384" t="s">
        <v>2032</v>
      </c>
      <c r="D384">
        <v>4.37</v>
      </c>
      <c r="E384" s="1">
        <v>4.2900000000000001E-2</v>
      </c>
      <c r="F384">
        <v>1</v>
      </c>
    </row>
    <row r="385" spans="1:6" x14ac:dyDescent="0.2">
      <c r="A385" s="6" t="s">
        <v>9643</v>
      </c>
      <c r="B385" t="s">
        <v>9571</v>
      </c>
      <c r="C385" t="s">
        <v>9572</v>
      </c>
      <c r="D385">
        <v>2.21</v>
      </c>
      <c r="E385" s="1">
        <v>2.5399999999999999E-2</v>
      </c>
      <c r="F385">
        <v>1</v>
      </c>
    </row>
    <row r="386" spans="1:6" x14ac:dyDescent="0.2">
      <c r="A386" s="6" t="s">
        <v>7356</v>
      </c>
      <c r="B386" t="s">
        <v>2381</v>
      </c>
      <c r="C386" t="s">
        <v>2382</v>
      </c>
      <c r="D386">
        <v>3.75</v>
      </c>
      <c r="E386" s="1">
        <v>2.46E-2</v>
      </c>
      <c r="F386">
        <v>1</v>
      </c>
    </row>
    <row r="387" spans="1:6" x14ac:dyDescent="0.2">
      <c r="A387" s="6" t="s">
        <v>7182</v>
      </c>
      <c r="B387" t="s">
        <v>2033</v>
      </c>
      <c r="C387" t="s">
        <v>2034</v>
      </c>
      <c r="D387">
        <v>27.46</v>
      </c>
      <c r="E387" s="1">
        <v>5.04E-2</v>
      </c>
      <c r="F387">
        <v>1</v>
      </c>
    </row>
    <row r="388" spans="1:6" x14ac:dyDescent="0.2">
      <c r="A388" s="6" t="s">
        <v>8722</v>
      </c>
      <c r="B388" t="s">
        <v>5115</v>
      </c>
      <c r="C388" t="s">
        <v>5116</v>
      </c>
      <c r="D388">
        <v>26.98</v>
      </c>
      <c r="E388" s="1">
        <v>7.3400000000000007E-2</v>
      </c>
      <c r="F388">
        <v>1</v>
      </c>
    </row>
    <row r="389" spans="1:6" x14ac:dyDescent="0.2">
      <c r="A389" s="6" t="s">
        <v>7981</v>
      </c>
      <c r="B389" t="s">
        <v>3631</v>
      </c>
      <c r="C389" t="s">
        <v>3632</v>
      </c>
      <c r="D389">
        <v>25.29</v>
      </c>
      <c r="E389" s="1">
        <v>5.0799999999999998E-2</v>
      </c>
      <c r="F389">
        <v>1</v>
      </c>
    </row>
    <row r="390" spans="1:6" x14ac:dyDescent="0.2">
      <c r="A390" s="6" t="s">
        <v>8740</v>
      </c>
      <c r="B390" t="s">
        <v>5151</v>
      </c>
      <c r="C390" t="s">
        <v>5152</v>
      </c>
      <c r="D390">
        <v>1.86</v>
      </c>
      <c r="E390" s="1">
        <v>1.09E-2</v>
      </c>
      <c r="F390">
        <v>1</v>
      </c>
    </row>
    <row r="391" spans="1:6" x14ac:dyDescent="0.2">
      <c r="A391" s="6" t="s">
        <v>6989</v>
      </c>
      <c r="B391" t="s">
        <v>1645</v>
      </c>
      <c r="C391" t="s">
        <v>1646</v>
      </c>
      <c r="D391">
        <v>4.8600000000000003</v>
      </c>
      <c r="E391" s="1">
        <v>1.6400000000000001E-2</v>
      </c>
      <c r="F391">
        <v>1</v>
      </c>
    </row>
    <row r="392" spans="1:6" x14ac:dyDescent="0.2">
      <c r="A392" s="6" t="s">
        <v>6991</v>
      </c>
      <c r="B392" t="s">
        <v>1649</v>
      </c>
      <c r="C392" t="s">
        <v>1650</v>
      </c>
      <c r="D392">
        <v>4.92</v>
      </c>
      <c r="E392" s="1">
        <v>1.6999999999999999E-3</v>
      </c>
      <c r="F392">
        <v>1</v>
      </c>
    </row>
    <row r="393" spans="1:6" x14ac:dyDescent="0.2">
      <c r="A393" s="6" t="s">
        <v>9644</v>
      </c>
      <c r="B393" t="s">
        <v>9573</v>
      </c>
      <c r="C393" t="s">
        <v>9574</v>
      </c>
      <c r="D393">
        <v>0</v>
      </c>
      <c r="E393" s="1">
        <v>3.7900000000000003E-2</v>
      </c>
      <c r="F393">
        <v>1</v>
      </c>
    </row>
    <row r="394" spans="1:6" x14ac:dyDescent="0.2">
      <c r="A394" s="6" t="s">
        <v>7582</v>
      </c>
      <c r="B394" t="s">
        <v>2833</v>
      </c>
      <c r="C394" t="s">
        <v>2834</v>
      </c>
      <c r="D394">
        <v>1.65</v>
      </c>
      <c r="E394" s="1">
        <v>4.3099999999999999E-2</v>
      </c>
      <c r="F394">
        <v>1</v>
      </c>
    </row>
    <row r="395" spans="1:6" x14ac:dyDescent="0.2">
      <c r="A395" s="6" t="s">
        <v>6992</v>
      </c>
      <c r="B395" t="s">
        <v>1651</v>
      </c>
      <c r="C395" t="s">
        <v>1652</v>
      </c>
      <c r="D395">
        <v>1.63</v>
      </c>
      <c r="E395" s="1">
        <v>1.0999999999999999E-2</v>
      </c>
      <c r="F395">
        <v>1</v>
      </c>
    </row>
    <row r="396" spans="1:6" x14ac:dyDescent="0.2">
      <c r="A396" s="6" t="s">
        <v>833</v>
      </c>
      <c r="B396" t="s">
        <v>195</v>
      </c>
      <c r="C396" t="s">
        <v>196</v>
      </c>
      <c r="D396">
        <v>0</v>
      </c>
      <c r="E396" s="1">
        <v>1.8700000000000001E-2</v>
      </c>
      <c r="F396">
        <v>1</v>
      </c>
    </row>
    <row r="397" spans="1:6" x14ac:dyDescent="0.2">
      <c r="A397" s="6" t="s">
        <v>965</v>
      </c>
      <c r="B397" t="s">
        <v>459</v>
      </c>
      <c r="C397" t="s">
        <v>460</v>
      </c>
      <c r="D397">
        <v>4.26</v>
      </c>
      <c r="E397" s="1">
        <v>1.9300000000000001E-2</v>
      </c>
      <c r="F397">
        <v>1</v>
      </c>
    </row>
    <row r="398" spans="1:6" x14ac:dyDescent="0.2">
      <c r="A398" s="6" t="s">
        <v>8000</v>
      </c>
      <c r="B398" t="s">
        <v>3669</v>
      </c>
      <c r="C398" t="s">
        <v>3670</v>
      </c>
      <c r="D398">
        <v>0</v>
      </c>
      <c r="E398" s="1">
        <v>1.0500000000000001E-2</v>
      </c>
      <c r="F398">
        <v>1</v>
      </c>
    </row>
    <row r="399" spans="1:6" x14ac:dyDescent="0.2">
      <c r="A399" s="6" t="s">
        <v>7587</v>
      </c>
      <c r="B399" t="s">
        <v>2843</v>
      </c>
      <c r="C399" t="s">
        <v>2844</v>
      </c>
      <c r="D399">
        <v>2.2200000000000002</v>
      </c>
      <c r="E399" s="1">
        <v>2.3900000000000001E-2</v>
      </c>
      <c r="F399">
        <v>1</v>
      </c>
    </row>
    <row r="400" spans="1:6" x14ac:dyDescent="0.2">
      <c r="A400" s="6" t="s">
        <v>8778</v>
      </c>
      <c r="B400" t="s">
        <v>5227</v>
      </c>
      <c r="C400" t="s">
        <v>5228</v>
      </c>
      <c r="D400">
        <v>1.64</v>
      </c>
      <c r="E400" s="1">
        <v>5.1999999999999998E-2</v>
      </c>
      <c r="F400">
        <v>1</v>
      </c>
    </row>
    <row r="401" spans="1:6" x14ac:dyDescent="0.2">
      <c r="A401" s="6" t="s">
        <v>8007</v>
      </c>
      <c r="B401" t="s">
        <v>3683</v>
      </c>
      <c r="C401" t="s">
        <v>3684</v>
      </c>
      <c r="D401">
        <v>1.64</v>
      </c>
      <c r="E401" s="1">
        <v>5.0599999999999999E-2</v>
      </c>
      <c r="F401">
        <v>1</v>
      </c>
    </row>
    <row r="402" spans="1:6" x14ac:dyDescent="0.2">
      <c r="A402" s="6" t="s">
        <v>837</v>
      </c>
      <c r="B402" t="s">
        <v>203</v>
      </c>
      <c r="C402" t="s">
        <v>204</v>
      </c>
      <c r="D402">
        <v>7.71</v>
      </c>
      <c r="E402" s="1">
        <v>3.8100000000000002E-2</v>
      </c>
      <c r="F402">
        <v>1</v>
      </c>
    </row>
    <row r="403" spans="1:6" x14ac:dyDescent="0.2">
      <c r="A403" s="6" t="s">
        <v>970</v>
      </c>
      <c r="B403" t="s">
        <v>469</v>
      </c>
      <c r="C403" t="s">
        <v>470</v>
      </c>
      <c r="D403">
        <v>1.9</v>
      </c>
      <c r="E403" s="1">
        <v>5.5999999999999999E-3</v>
      </c>
      <c r="F403">
        <v>1</v>
      </c>
    </row>
    <row r="404" spans="1:6" x14ac:dyDescent="0.2">
      <c r="A404" s="6" t="s">
        <v>6878</v>
      </c>
      <c r="B404" t="s">
        <v>1423</v>
      </c>
      <c r="C404" t="s">
        <v>1424</v>
      </c>
      <c r="D404">
        <v>5.0199999999999996</v>
      </c>
      <c r="E404" s="1">
        <v>4.0300000000000002E-2</v>
      </c>
      <c r="F404">
        <v>1</v>
      </c>
    </row>
    <row r="405" spans="1:6" x14ac:dyDescent="0.2">
      <c r="A405" s="6" t="s">
        <v>7364</v>
      </c>
      <c r="B405" t="s">
        <v>2397</v>
      </c>
      <c r="C405" t="s">
        <v>2398</v>
      </c>
      <c r="D405">
        <v>1.76</v>
      </c>
      <c r="E405" s="1">
        <v>2.8199999999999999E-2</v>
      </c>
      <c r="F405">
        <v>1</v>
      </c>
    </row>
    <row r="406" spans="1:6" x14ac:dyDescent="0.2">
      <c r="A406" s="6" t="s">
        <v>8816</v>
      </c>
      <c r="B406" t="s">
        <v>5303</v>
      </c>
      <c r="C406" t="s">
        <v>5304</v>
      </c>
      <c r="D406">
        <v>0</v>
      </c>
      <c r="E406" s="1">
        <v>1.12E-2</v>
      </c>
      <c r="F406">
        <v>1</v>
      </c>
    </row>
    <row r="407" spans="1:6" x14ac:dyDescent="0.2">
      <c r="A407" s="6" t="s">
        <v>8842</v>
      </c>
      <c r="B407" t="s">
        <v>5355</v>
      </c>
      <c r="C407" t="s">
        <v>5356</v>
      </c>
      <c r="D407">
        <v>0</v>
      </c>
      <c r="E407" s="1">
        <v>1.7500000000000002E-2</v>
      </c>
      <c r="F407">
        <v>1</v>
      </c>
    </row>
    <row r="408" spans="1:6" x14ac:dyDescent="0.2">
      <c r="A408" s="6" t="s">
        <v>980</v>
      </c>
      <c r="B408" t="s">
        <v>489</v>
      </c>
      <c r="C408" t="s">
        <v>490</v>
      </c>
      <c r="D408">
        <v>6.34</v>
      </c>
      <c r="E408" s="1">
        <v>1.5100000000000001E-2</v>
      </c>
      <c r="F408">
        <v>1</v>
      </c>
    </row>
    <row r="409" spans="1:6" x14ac:dyDescent="0.2">
      <c r="A409" s="6" t="s">
        <v>7083</v>
      </c>
      <c r="B409" t="s">
        <v>1833</v>
      </c>
      <c r="C409" t="s">
        <v>1834</v>
      </c>
      <c r="D409">
        <v>0</v>
      </c>
      <c r="E409" s="1">
        <v>1.2800000000000001E-2</v>
      </c>
      <c r="F409">
        <v>1</v>
      </c>
    </row>
    <row r="410" spans="1:6" x14ac:dyDescent="0.2">
      <c r="A410" s="6" t="s">
        <v>6848</v>
      </c>
      <c r="B410" t="s">
        <v>1363</v>
      </c>
      <c r="C410" t="s">
        <v>1364</v>
      </c>
      <c r="D410">
        <v>1.64</v>
      </c>
      <c r="E410" s="1">
        <v>1.7600000000000001E-2</v>
      </c>
      <c r="F410">
        <v>1</v>
      </c>
    </row>
    <row r="411" spans="1:6" x14ac:dyDescent="0.2">
      <c r="A411" s="6" t="s">
        <v>6745</v>
      </c>
      <c r="B411" t="s">
        <v>1157</v>
      </c>
      <c r="C411" t="s">
        <v>1158</v>
      </c>
      <c r="D411">
        <v>1.99</v>
      </c>
      <c r="E411" s="1">
        <v>1.1900000000000001E-2</v>
      </c>
      <c r="F411">
        <v>1</v>
      </c>
    </row>
    <row r="412" spans="1:6" x14ac:dyDescent="0.2">
      <c r="A412" s="6" t="s">
        <v>8038</v>
      </c>
      <c r="B412" t="s">
        <v>3745</v>
      </c>
      <c r="C412" t="s">
        <v>3746</v>
      </c>
      <c r="D412">
        <v>0</v>
      </c>
      <c r="E412" s="1">
        <v>1.2999999999999999E-2</v>
      </c>
      <c r="F412">
        <v>1</v>
      </c>
    </row>
    <row r="413" spans="1:6" x14ac:dyDescent="0.2">
      <c r="A413" s="6" t="s">
        <v>7194</v>
      </c>
      <c r="B413" t="s">
        <v>2057</v>
      </c>
      <c r="C413" t="s">
        <v>2058</v>
      </c>
      <c r="D413">
        <v>1.87</v>
      </c>
      <c r="E413" s="1">
        <v>3.8300000000000001E-2</v>
      </c>
      <c r="F413">
        <v>1</v>
      </c>
    </row>
    <row r="414" spans="1:6" x14ac:dyDescent="0.2">
      <c r="A414" s="6" t="s">
        <v>982</v>
      </c>
      <c r="B414" t="s">
        <v>493</v>
      </c>
      <c r="C414" t="s">
        <v>494</v>
      </c>
      <c r="D414">
        <v>22.11</v>
      </c>
      <c r="E414" s="1">
        <v>6.3299999999999995E-2</v>
      </c>
      <c r="F414">
        <v>1</v>
      </c>
    </row>
    <row r="415" spans="1:6" x14ac:dyDescent="0.2">
      <c r="A415" s="6" t="s">
        <v>7367</v>
      </c>
      <c r="B415" t="s">
        <v>2403</v>
      </c>
      <c r="C415" t="s">
        <v>2404</v>
      </c>
      <c r="D415">
        <v>2.19</v>
      </c>
      <c r="E415" s="1">
        <v>4.0599999999999997E-2</v>
      </c>
      <c r="F415">
        <v>1</v>
      </c>
    </row>
    <row r="416" spans="1:6" x14ac:dyDescent="0.2">
      <c r="A416" s="6" t="s">
        <v>7086</v>
      </c>
      <c r="B416" t="s">
        <v>1841</v>
      </c>
      <c r="C416" t="s">
        <v>1842</v>
      </c>
      <c r="D416">
        <v>4.34</v>
      </c>
      <c r="E416" s="1">
        <v>1.5699999999999999E-2</v>
      </c>
      <c r="F416">
        <v>1</v>
      </c>
    </row>
    <row r="417" spans="1:6" x14ac:dyDescent="0.2">
      <c r="A417" s="6" t="s">
        <v>7605</v>
      </c>
      <c r="B417" t="s">
        <v>2879</v>
      </c>
      <c r="C417" t="s">
        <v>2880</v>
      </c>
      <c r="D417">
        <v>5.88</v>
      </c>
      <c r="E417" s="1">
        <v>2.7099999999999999E-2</v>
      </c>
      <c r="F417">
        <v>1</v>
      </c>
    </row>
    <row r="418" spans="1:6" x14ac:dyDescent="0.2">
      <c r="A418" s="6" t="s">
        <v>983</v>
      </c>
      <c r="B418" t="s">
        <v>495</v>
      </c>
      <c r="C418" t="s">
        <v>496</v>
      </c>
      <c r="D418">
        <v>2.27</v>
      </c>
      <c r="E418" s="1">
        <v>2.5700000000000001E-2</v>
      </c>
      <c r="F418">
        <v>1</v>
      </c>
    </row>
    <row r="419" spans="1:6" x14ac:dyDescent="0.2">
      <c r="A419" s="6" t="s">
        <v>984</v>
      </c>
      <c r="B419" t="s">
        <v>497</v>
      </c>
      <c r="C419" t="s">
        <v>498</v>
      </c>
      <c r="D419">
        <v>0</v>
      </c>
      <c r="E419" s="1">
        <v>2.93E-2</v>
      </c>
      <c r="F419">
        <v>1</v>
      </c>
    </row>
    <row r="420" spans="1:6" x14ac:dyDescent="0.2">
      <c r="A420" s="6" t="s">
        <v>8869</v>
      </c>
      <c r="B420" t="s">
        <v>5409</v>
      </c>
      <c r="C420" t="s">
        <v>5410</v>
      </c>
      <c r="D420">
        <v>0</v>
      </c>
      <c r="E420" s="1">
        <v>9.3799999999999994E-2</v>
      </c>
      <c r="F420">
        <v>1</v>
      </c>
    </row>
    <row r="421" spans="1:6" x14ac:dyDescent="0.2">
      <c r="A421" s="6" t="s">
        <v>986</v>
      </c>
      <c r="B421" t="s">
        <v>501</v>
      </c>
      <c r="C421" t="s">
        <v>502</v>
      </c>
      <c r="D421">
        <v>0</v>
      </c>
      <c r="E421" s="1">
        <v>1.6899999999999998E-2</v>
      </c>
      <c r="F421">
        <v>1</v>
      </c>
    </row>
    <row r="422" spans="1:6" x14ac:dyDescent="0.2">
      <c r="A422" s="6" t="s">
        <v>987</v>
      </c>
      <c r="B422" t="s">
        <v>503</v>
      </c>
      <c r="C422" t="s">
        <v>504</v>
      </c>
      <c r="D422">
        <v>4.7300000000000004</v>
      </c>
      <c r="E422" s="1">
        <v>1.89E-2</v>
      </c>
      <c r="F422">
        <v>1</v>
      </c>
    </row>
    <row r="423" spans="1:6" x14ac:dyDescent="0.2">
      <c r="A423" s="6" t="s">
        <v>7371</v>
      </c>
      <c r="B423" t="s">
        <v>2411</v>
      </c>
      <c r="C423" t="s">
        <v>2412</v>
      </c>
      <c r="D423">
        <v>1.89</v>
      </c>
      <c r="E423" s="1">
        <v>1.72E-2</v>
      </c>
      <c r="F423">
        <v>1</v>
      </c>
    </row>
    <row r="424" spans="1:6" x14ac:dyDescent="0.2">
      <c r="A424" s="6" t="s">
        <v>7612</v>
      </c>
      <c r="B424" t="s">
        <v>2893</v>
      </c>
      <c r="C424" t="s">
        <v>2894</v>
      </c>
      <c r="D424">
        <v>0</v>
      </c>
      <c r="E424" s="1">
        <v>2.2000000000000001E-3</v>
      </c>
      <c r="F424">
        <v>1</v>
      </c>
    </row>
    <row r="425" spans="1:6" x14ac:dyDescent="0.2">
      <c r="A425" s="6" t="s">
        <v>8060</v>
      </c>
      <c r="B425" t="s">
        <v>3791</v>
      </c>
      <c r="C425" t="s">
        <v>3792</v>
      </c>
      <c r="D425">
        <v>2.14</v>
      </c>
      <c r="E425" s="1">
        <v>6.25E-2</v>
      </c>
      <c r="F425">
        <v>1</v>
      </c>
    </row>
    <row r="426" spans="1:6" x14ac:dyDescent="0.2">
      <c r="A426" s="6" t="s">
        <v>6883</v>
      </c>
      <c r="B426" t="s">
        <v>1433</v>
      </c>
      <c r="C426" t="s">
        <v>1434</v>
      </c>
      <c r="D426">
        <v>0</v>
      </c>
      <c r="E426" s="1">
        <v>1.24E-2</v>
      </c>
      <c r="F426">
        <v>1</v>
      </c>
    </row>
    <row r="427" spans="1:6" x14ac:dyDescent="0.2">
      <c r="A427" s="6" t="s">
        <v>7204</v>
      </c>
      <c r="B427" t="s">
        <v>2077</v>
      </c>
      <c r="C427" t="s">
        <v>2078</v>
      </c>
      <c r="D427">
        <v>1.85</v>
      </c>
      <c r="E427" s="1">
        <v>1.8200000000000001E-2</v>
      </c>
      <c r="F427">
        <v>1</v>
      </c>
    </row>
    <row r="428" spans="1:6" x14ac:dyDescent="0.2">
      <c r="A428" s="6" t="s">
        <v>8076</v>
      </c>
      <c r="B428" t="s">
        <v>3823</v>
      </c>
      <c r="C428" t="s">
        <v>3824</v>
      </c>
      <c r="D428">
        <v>1.85</v>
      </c>
      <c r="E428" s="1">
        <v>2.5000000000000001E-2</v>
      </c>
      <c r="F428">
        <v>1</v>
      </c>
    </row>
    <row r="429" spans="1:6" x14ac:dyDescent="0.2">
      <c r="A429" s="6" t="s">
        <v>8078</v>
      </c>
      <c r="B429" t="s">
        <v>3827</v>
      </c>
      <c r="C429" t="s">
        <v>3828</v>
      </c>
      <c r="D429">
        <v>8.5299999999999994</v>
      </c>
      <c r="E429" s="1">
        <v>5.8500000000000003E-2</v>
      </c>
      <c r="F429">
        <v>1</v>
      </c>
    </row>
    <row r="430" spans="1:6" x14ac:dyDescent="0.2">
      <c r="A430" s="6" t="s">
        <v>6885</v>
      </c>
      <c r="B430" t="s">
        <v>1437</v>
      </c>
      <c r="C430" t="s">
        <v>1438</v>
      </c>
      <c r="D430">
        <v>2.2200000000000002</v>
      </c>
      <c r="E430" s="1">
        <v>1.3100000000000001E-2</v>
      </c>
      <c r="F430">
        <v>1</v>
      </c>
    </row>
    <row r="431" spans="1:6" x14ac:dyDescent="0.2">
      <c r="A431" s="6" t="s">
        <v>7091</v>
      </c>
      <c r="B431" t="s">
        <v>1851</v>
      </c>
      <c r="C431" t="s">
        <v>1852</v>
      </c>
      <c r="D431">
        <v>0</v>
      </c>
      <c r="E431" s="1">
        <v>1.2E-2</v>
      </c>
      <c r="F431">
        <v>1</v>
      </c>
    </row>
    <row r="432" spans="1:6" x14ac:dyDescent="0.2">
      <c r="A432" s="6" t="s">
        <v>7624</v>
      </c>
      <c r="B432" t="s">
        <v>2917</v>
      </c>
      <c r="C432" t="s">
        <v>2918</v>
      </c>
      <c r="D432">
        <v>0</v>
      </c>
      <c r="E432" s="1">
        <v>1.6299999999999999E-2</v>
      </c>
      <c r="F432">
        <v>1</v>
      </c>
    </row>
    <row r="433" spans="1:6" x14ac:dyDescent="0.2">
      <c r="A433" s="6" t="s">
        <v>995</v>
      </c>
      <c r="B433" t="s">
        <v>519</v>
      </c>
      <c r="C433" t="s">
        <v>520</v>
      </c>
      <c r="D433">
        <v>1.84</v>
      </c>
      <c r="E433" s="1">
        <v>1.2699999999999999E-2</v>
      </c>
      <c r="F433">
        <v>1</v>
      </c>
    </row>
    <row r="434" spans="1:6" x14ac:dyDescent="0.2">
      <c r="A434" s="6" t="s">
        <v>9645</v>
      </c>
      <c r="B434" t="s">
        <v>9575</v>
      </c>
      <c r="C434" t="s">
        <v>9576</v>
      </c>
      <c r="D434">
        <v>0</v>
      </c>
      <c r="E434" s="1">
        <v>0.32790000000000002</v>
      </c>
      <c r="F434">
        <v>1</v>
      </c>
    </row>
    <row r="435" spans="1:6" x14ac:dyDescent="0.2">
      <c r="A435" s="6" t="s">
        <v>8941</v>
      </c>
      <c r="B435" t="s">
        <v>5555</v>
      </c>
      <c r="C435" t="s">
        <v>5556</v>
      </c>
      <c r="D435">
        <v>1.86</v>
      </c>
      <c r="E435" s="1">
        <v>2.1700000000000001E-2</v>
      </c>
      <c r="F435">
        <v>1</v>
      </c>
    </row>
    <row r="436" spans="1:6" x14ac:dyDescent="0.2">
      <c r="A436" s="6" t="s">
        <v>8945</v>
      </c>
      <c r="B436" t="s">
        <v>5563</v>
      </c>
      <c r="C436" t="s">
        <v>5564</v>
      </c>
      <c r="D436">
        <v>0</v>
      </c>
      <c r="E436" s="1">
        <v>4.5999999999999999E-3</v>
      </c>
      <c r="F436">
        <v>1</v>
      </c>
    </row>
    <row r="437" spans="1:6" x14ac:dyDescent="0.2">
      <c r="A437" s="6" t="s">
        <v>9646</v>
      </c>
      <c r="B437" t="s">
        <v>9577</v>
      </c>
      <c r="C437" t="s">
        <v>9578</v>
      </c>
      <c r="D437">
        <v>2.06</v>
      </c>
      <c r="E437" s="1">
        <v>8.6E-3</v>
      </c>
      <c r="F437">
        <v>1</v>
      </c>
    </row>
    <row r="438" spans="1:6" x14ac:dyDescent="0.2">
      <c r="A438" s="6" t="s">
        <v>9647</v>
      </c>
      <c r="B438" t="s">
        <v>9579</v>
      </c>
      <c r="C438" t="s">
        <v>9580</v>
      </c>
      <c r="D438">
        <v>2.15</v>
      </c>
      <c r="E438" s="1">
        <v>6.9800000000000001E-2</v>
      </c>
      <c r="F438">
        <v>1</v>
      </c>
    </row>
    <row r="439" spans="1:6" x14ac:dyDescent="0.2">
      <c r="A439" s="6" t="s">
        <v>7001</v>
      </c>
      <c r="B439" t="s">
        <v>1669</v>
      </c>
      <c r="C439" t="s">
        <v>1670</v>
      </c>
      <c r="D439">
        <v>1.65</v>
      </c>
      <c r="E439" s="1">
        <v>8.3000000000000001E-3</v>
      </c>
      <c r="F439">
        <v>1</v>
      </c>
    </row>
    <row r="440" spans="1:6" x14ac:dyDescent="0.2">
      <c r="A440" s="6" t="s">
        <v>8960</v>
      </c>
      <c r="B440" t="s">
        <v>5593</v>
      </c>
      <c r="C440" t="s">
        <v>5594</v>
      </c>
      <c r="D440">
        <v>0</v>
      </c>
      <c r="E440" s="1">
        <v>8.0799999999999997E-2</v>
      </c>
      <c r="F440">
        <v>1</v>
      </c>
    </row>
    <row r="441" spans="1:6" x14ac:dyDescent="0.2">
      <c r="A441" s="6" t="s">
        <v>999</v>
      </c>
      <c r="B441" t="s">
        <v>527</v>
      </c>
      <c r="C441" t="s">
        <v>528</v>
      </c>
      <c r="D441">
        <v>6.18</v>
      </c>
      <c r="E441" s="1">
        <v>9.8799999999999999E-2</v>
      </c>
      <c r="F441">
        <v>1</v>
      </c>
    </row>
    <row r="442" spans="1:6" x14ac:dyDescent="0.2">
      <c r="A442" s="6" t="s">
        <v>7385</v>
      </c>
      <c r="B442" t="s">
        <v>2439</v>
      </c>
      <c r="C442" t="s">
        <v>2440</v>
      </c>
      <c r="D442">
        <v>0</v>
      </c>
      <c r="E442" s="1">
        <v>7.7600000000000002E-2</v>
      </c>
      <c r="F442">
        <v>1</v>
      </c>
    </row>
    <row r="443" spans="1:6" x14ac:dyDescent="0.2">
      <c r="A443" s="6" t="s">
        <v>8964</v>
      </c>
      <c r="B443" t="s">
        <v>5601</v>
      </c>
      <c r="C443" t="s">
        <v>5602</v>
      </c>
      <c r="D443">
        <v>4.63</v>
      </c>
      <c r="E443" s="1">
        <v>7.7499999999999999E-2</v>
      </c>
      <c r="F443">
        <v>1</v>
      </c>
    </row>
    <row r="444" spans="1:6" x14ac:dyDescent="0.2">
      <c r="A444" s="6" t="s">
        <v>8966</v>
      </c>
      <c r="B444" t="s">
        <v>5605</v>
      </c>
      <c r="C444" t="s">
        <v>5606</v>
      </c>
      <c r="D444">
        <v>1.99</v>
      </c>
      <c r="E444" s="1">
        <v>7.2999999999999995E-2</v>
      </c>
      <c r="F444">
        <v>1</v>
      </c>
    </row>
    <row r="445" spans="1:6" x14ac:dyDescent="0.2">
      <c r="A445" s="6" t="s">
        <v>8104</v>
      </c>
      <c r="B445" t="s">
        <v>3879</v>
      </c>
      <c r="C445" t="s">
        <v>3880</v>
      </c>
      <c r="D445">
        <v>6.47</v>
      </c>
      <c r="E445" s="1">
        <v>7.1900000000000006E-2</v>
      </c>
      <c r="F445">
        <v>1</v>
      </c>
    </row>
    <row r="446" spans="1:6" x14ac:dyDescent="0.2">
      <c r="A446" s="6" t="s">
        <v>7386</v>
      </c>
      <c r="B446" t="s">
        <v>2441</v>
      </c>
      <c r="C446" t="s">
        <v>2442</v>
      </c>
      <c r="D446">
        <v>0</v>
      </c>
      <c r="E446" s="1">
        <v>4.1700000000000001E-2</v>
      </c>
      <c r="F446">
        <v>1</v>
      </c>
    </row>
    <row r="447" spans="1:6" x14ac:dyDescent="0.2">
      <c r="A447" s="6" t="s">
        <v>8969</v>
      </c>
      <c r="B447" t="s">
        <v>5611</v>
      </c>
      <c r="C447" t="s">
        <v>5612</v>
      </c>
      <c r="D447">
        <v>2.1800000000000002</v>
      </c>
      <c r="E447" s="1">
        <v>0.121</v>
      </c>
      <c r="F447">
        <v>1</v>
      </c>
    </row>
    <row r="448" spans="1:6" x14ac:dyDescent="0.2">
      <c r="A448" s="6" t="s">
        <v>7002</v>
      </c>
      <c r="B448" t="s">
        <v>1671</v>
      </c>
      <c r="C448" t="s">
        <v>1672</v>
      </c>
      <c r="D448">
        <v>9.69</v>
      </c>
      <c r="E448" s="1">
        <v>3.1699999999999999E-2</v>
      </c>
      <c r="F448">
        <v>1</v>
      </c>
    </row>
    <row r="449" spans="1:6" x14ac:dyDescent="0.2">
      <c r="A449" s="6" t="s">
        <v>8989</v>
      </c>
      <c r="B449" t="s">
        <v>5651</v>
      </c>
      <c r="C449" t="s">
        <v>5652</v>
      </c>
      <c r="D449">
        <v>8.83</v>
      </c>
      <c r="E449" s="1">
        <v>3.15E-2</v>
      </c>
      <c r="F449">
        <v>1</v>
      </c>
    </row>
    <row r="450" spans="1:6" x14ac:dyDescent="0.2">
      <c r="A450" s="6" t="s">
        <v>8117</v>
      </c>
      <c r="B450" t="s">
        <v>3905</v>
      </c>
      <c r="C450" t="s">
        <v>3906</v>
      </c>
      <c r="D450">
        <v>0</v>
      </c>
      <c r="E450" s="1">
        <v>1.2999999999999999E-2</v>
      </c>
      <c r="F450">
        <v>1</v>
      </c>
    </row>
    <row r="451" spans="1:6" x14ac:dyDescent="0.2">
      <c r="A451" s="6" t="s">
        <v>7641</v>
      </c>
      <c r="B451" t="s">
        <v>2951</v>
      </c>
      <c r="C451" t="s">
        <v>2952</v>
      </c>
      <c r="D451">
        <v>0</v>
      </c>
      <c r="E451" s="1">
        <v>3.8300000000000001E-2</v>
      </c>
      <c r="F451">
        <v>1</v>
      </c>
    </row>
    <row r="452" spans="1:6" x14ac:dyDescent="0.2">
      <c r="A452" s="6" t="s">
        <v>6887</v>
      </c>
      <c r="B452" t="s">
        <v>1441</v>
      </c>
      <c r="C452" t="s">
        <v>1442</v>
      </c>
      <c r="D452">
        <v>1.82</v>
      </c>
      <c r="E452" s="1">
        <v>1.29E-2</v>
      </c>
      <c r="F452">
        <v>1</v>
      </c>
    </row>
    <row r="453" spans="1:6" x14ac:dyDescent="0.2">
      <c r="A453" s="6" t="s">
        <v>6849</v>
      </c>
      <c r="B453" t="s">
        <v>1365</v>
      </c>
      <c r="C453" t="s">
        <v>1366</v>
      </c>
      <c r="D453">
        <v>1.7</v>
      </c>
      <c r="E453" s="1">
        <v>1.52E-2</v>
      </c>
      <c r="F453">
        <v>1</v>
      </c>
    </row>
    <row r="454" spans="1:6" x14ac:dyDescent="0.2">
      <c r="A454" s="6" t="s">
        <v>7097</v>
      </c>
      <c r="B454" t="s">
        <v>1863</v>
      </c>
      <c r="C454" t="s">
        <v>1864</v>
      </c>
      <c r="D454">
        <v>7.56</v>
      </c>
      <c r="E454" s="1">
        <v>4.3499999999999997E-2</v>
      </c>
      <c r="F454">
        <v>1</v>
      </c>
    </row>
    <row r="455" spans="1:6" x14ac:dyDescent="0.2">
      <c r="A455" s="6" t="s">
        <v>7098</v>
      </c>
      <c r="B455" t="s">
        <v>1865</v>
      </c>
      <c r="C455" t="s">
        <v>1866</v>
      </c>
      <c r="D455">
        <v>2.67</v>
      </c>
      <c r="E455" s="1">
        <v>1.2999999999999999E-2</v>
      </c>
      <c r="F455">
        <v>1</v>
      </c>
    </row>
    <row r="456" spans="1:6" x14ac:dyDescent="0.2">
      <c r="A456" s="6" t="s">
        <v>7396</v>
      </c>
      <c r="B456" t="s">
        <v>2461</v>
      </c>
      <c r="C456" t="s">
        <v>2462</v>
      </c>
      <c r="D456">
        <v>0</v>
      </c>
      <c r="E456" s="1">
        <v>2.1700000000000001E-2</v>
      </c>
      <c r="F456">
        <v>1</v>
      </c>
    </row>
    <row r="457" spans="1:6" x14ac:dyDescent="0.2">
      <c r="A457" s="6" t="s">
        <v>9019</v>
      </c>
      <c r="B457" t="s">
        <v>5711</v>
      </c>
      <c r="C457" t="s">
        <v>5712</v>
      </c>
      <c r="D457">
        <v>4.8099999999999996</v>
      </c>
      <c r="E457" s="1">
        <v>1.34E-2</v>
      </c>
      <c r="F457">
        <v>1</v>
      </c>
    </row>
    <row r="458" spans="1:6" x14ac:dyDescent="0.2">
      <c r="A458" s="6" t="s">
        <v>8134</v>
      </c>
      <c r="B458" t="s">
        <v>3939</v>
      </c>
      <c r="C458" t="s">
        <v>3940</v>
      </c>
      <c r="D458">
        <v>2.12</v>
      </c>
      <c r="E458" s="1">
        <v>2.2800000000000001E-2</v>
      </c>
      <c r="F458">
        <v>1</v>
      </c>
    </row>
    <row r="459" spans="1:6" x14ac:dyDescent="0.2">
      <c r="A459" s="6" t="s">
        <v>1002</v>
      </c>
      <c r="B459" t="s">
        <v>533</v>
      </c>
      <c r="C459" t="s">
        <v>534</v>
      </c>
      <c r="D459">
        <v>5.93</v>
      </c>
      <c r="E459" s="1">
        <v>1.24E-2</v>
      </c>
      <c r="F459">
        <v>1</v>
      </c>
    </row>
    <row r="460" spans="1:6" x14ac:dyDescent="0.2">
      <c r="A460" s="6" t="s">
        <v>1004</v>
      </c>
      <c r="B460" t="s">
        <v>537</v>
      </c>
      <c r="C460" t="s">
        <v>538</v>
      </c>
      <c r="D460">
        <v>10.36</v>
      </c>
      <c r="E460" s="1">
        <v>3.4500000000000003E-2</v>
      </c>
      <c r="F460">
        <v>1</v>
      </c>
    </row>
    <row r="461" spans="1:6" x14ac:dyDescent="0.2">
      <c r="A461" s="6" t="s">
        <v>9052</v>
      </c>
      <c r="B461" t="s">
        <v>5777</v>
      </c>
      <c r="C461" t="s">
        <v>5778</v>
      </c>
      <c r="D461">
        <v>1.71</v>
      </c>
      <c r="E461" s="1">
        <v>1.37E-2</v>
      </c>
      <c r="F461">
        <v>1</v>
      </c>
    </row>
    <row r="462" spans="1:6" x14ac:dyDescent="0.2">
      <c r="A462" s="6" t="s">
        <v>845</v>
      </c>
      <c r="B462" t="s">
        <v>219</v>
      </c>
      <c r="C462" t="s">
        <v>220</v>
      </c>
      <c r="D462">
        <v>7.4</v>
      </c>
      <c r="E462" s="1">
        <v>5.62E-2</v>
      </c>
      <c r="F462">
        <v>1</v>
      </c>
    </row>
    <row r="463" spans="1:6" x14ac:dyDescent="0.2">
      <c r="A463" s="6" t="s">
        <v>1005</v>
      </c>
      <c r="B463" t="s">
        <v>539</v>
      </c>
      <c r="C463" t="s">
        <v>540</v>
      </c>
      <c r="D463">
        <v>5.37</v>
      </c>
      <c r="E463" s="1">
        <v>6.0299999999999999E-2</v>
      </c>
      <c r="F463">
        <v>1</v>
      </c>
    </row>
    <row r="464" spans="1:6" x14ac:dyDescent="0.2">
      <c r="A464" s="6" t="s">
        <v>7100</v>
      </c>
      <c r="B464" t="s">
        <v>1869</v>
      </c>
      <c r="C464" t="s">
        <v>1870</v>
      </c>
      <c r="D464">
        <v>0</v>
      </c>
      <c r="E464" s="1">
        <v>1.04E-2</v>
      </c>
      <c r="F464">
        <v>1</v>
      </c>
    </row>
    <row r="465" spans="1:6" x14ac:dyDescent="0.2">
      <c r="A465" s="6" t="s">
        <v>7220</v>
      </c>
      <c r="B465" t="s">
        <v>2109</v>
      </c>
      <c r="C465" t="s">
        <v>2110</v>
      </c>
      <c r="D465">
        <v>2.15</v>
      </c>
      <c r="E465" s="1">
        <v>1.15E-2</v>
      </c>
      <c r="F465">
        <v>1</v>
      </c>
    </row>
    <row r="466" spans="1:6" x14ac:dyDescent="0.2">
      <c r="A466" s="6" t="s">
        <v>6786</v>
      </c>
      <c r="B466" t="s">
        <v>1239</v>
      </c>
      <c r="C466" t="s">
        <v>1240</v>
      </c>
      <c r="D466">
        <v>2.1800000000000002</v>
      </c>
      <c r="E466" s="1">
        <v>8.5000000000000006E-3</v>
      </c>
      <c r="F466">
        <v>1</v>
      </c>
    </row>
    <row r="467" spans="1:6" x14ac:dyDescent="0.2">
      <c r="A467" s="6" t="s">
        <v>9648</v>
      </c>
      <c r="B467" t="s">
        <v>9581</v>
      </c>
      <c r="C467" t="s">
        <v>9582</v>
      </c>
      <c r="D467">
        <v>1.96</v>
      </c>
      <c r="E467" s="1">
        <v>2.4500000000000001E-2</v>
      </c>
      <c r="F467">
        <v>1</v>
      </c>
    </row>
    <row r="468" spans="1:6" x14ac:dyDescent="0.2">
      <c r="A468" s="6" t="s">
        <v>1009</v>
      </c>
      <c r="B468" t="s">
        <v>547</v>
      </c>
      <c r="C468" t="s">
        <v>548</v>
      </c>
      <c r="D468">
        <v>0</v>
      </c>
      <c r="E468" s="1">
        <v>2.8E-3</v>
      </c>
      <c r="F468">
        <v>1</v>
      </c>
    </row>
    <row r="469" spans="1:6" x14ac:dyDescent="0.2">
      <c r="A469" s="6" t="s">
        <v>6773</v>
      </c>
      <c r="B469" t="s">
        <v>1213</v>
      </c>
      <c r="C469" t="s">
        <v>1214</v>
      </c>
      <c r="D469">
        <v>8.64</v>
      </c>
      <c r="E469" s="1">
        <v>2.18E-2</v>
      </c>
      <c r="F469">
        <v>1</v>
      </c>
    </row>
    <row r="470" spans="1:6" x14ac:dyDescent="0.2">
      <c r="A470" s="6" t="s">
        <v>7682</v>
      </c>
      <c r="B470" t="s">
        <v>3033</v>
      </c>
      <c r="C470" t="s">
        <v>3034</v>
      </c>
      <c r="D470">
        <v>1.77</v>
      </c>
      <c r="E470" s="1">
        <v>3.0800000000000001E-2</v>
      </c>
      <c r="F470">
        <v>1</v>
      </c>
    </row>
    <row r="471" spans="1:6" x14ac:dyDescent="0.2">
      <c r="A471" s="6" t="s">
        <v>9649</v>
      </c>
      <c r="B471" t="s">
        <v>9583</v>
      </c>
      <c r="C471" t="s">
        <v>9584</v>
      </c>
      <c r="D471">
        <v>0</v>
      </c>
      <c r="E471" s="1">
        <v>1.6299999999999999E-2</v>
      </c>
      <c r="F471">
        <v>1</v>
      </c>
    </row>
    <row r="472" spans="1:6" x14ac:dyDescent="0.2">
      <c r="A472" s="6" t="s">
        <v>9114</v>
      </c>
      <c r="B472" t="s">
        <v>5901</v>
      </c>
      <c r="C472" t="s">
        <v>5902</v>
      </c>
      <c r="D472">
        <v>2.02</v>
      </c>
      <c r="E472" s="1">
        <v>4.48E-2</v>
      </c>
      <c r="F472">
        <v>1</v>
      </c>
    </row>
    <row r="473" spans="1:6" x14ac:dyDescent="0.2">
      <c r="A473" s="6" t="s">
        <v>7104</v>
      </c>
      <c r="B473" t="s">
        <v>1877</v>
      </c>
      <c r="C473" t="s">
        <v>1878</v>
      </c>
      <c r="D473">
        <v>0</v>
      </c>
      <c r="E473" s="1">
        <v>5.7999999999999996E-3</v>
      </c>
      <c r="F473">
        <v>1</v>
      </c>
    </row>
    <row r="474" spans="1:6" x14ac:dyDescent="0.2">
      <c r="A474" s="6" t="s">
        <v>7689</v>
      </c>
      <c r="B474" t="s">
        <v>3047</v>
      </c>
      <c r="C474" t="s">
        <v>3048</v>
      </c>
      <c r="D474">
        <v>0</v>
      </c>
      <c r="E474" s="1">
        <v>1.6899999999999998E-2</v>
      </c>
      <c r="F474">
        <v>1</v>
      </c>
    </row>
    <row r="475" spans="1:6" x14ac:dyDescent="0.2">
      <c r="A475" s="6" t="s">
        <v>9650</v>
      </c>
      <c r="B475" t="s">
        <v>9585</v>
      </c>
      <c r="C475" t="s">
        <v>9586</v>
      </c>
      <c r="D475">
        <v>2.0099999999999998</v>
      </c>
      <c r="E475" s="1">
        <v>0.122</v>
      </c>
      <c r="F475">
        <v>1</v>
      </c>
    </row>
    <row r="476" spans="1:6" x14ac:dyDescent="0.2">
      <c r="A476" s="6" t="s">
        <v>7694</v>
      </c>
      <c r="B476" t="s">
        <v>3057</v>
      </c>
      <c r="C476" t="s">
        <v>3058</v>
      </c>
      <c r="D476">
        <v>2.36</v>
      </c>
      <c r="E476" s="1">
        <v>6.2799999999999995E-2</v>
      </c>
      <c r="F476">
        <v>1</v>
      </c>
    </row>
    <row r="477" spans="1:6" x14ac:dyDescent="0.2">
      <c r="A477" s="6" t="s">
        <v>8189</v>
      </c>
      <c r="B477" t="s">
        <v>4049</v>
      </c>
      <c r="C477" t="s">
        <v>4050</v>
      </c>
      <c r="D477">
        <v>3.7</v>
      </c>
      <c r="E477" s="1">
        <v>5.4699999999999999E-2</v>
      </c>
      <c r="F477">
        <v>1</v>
      </c>
    </row>
    <row r="478" spans="1:6" x14ac:dyDescent="0.2">
      <c r="A478" s="6" t="s">
        <v>7415</v>
      </c>
      <c r="B478" t="s">
        <v>2499</v>
      </c>
      <c r="C478" t="s">
        <v>2500</v>
      </c>
      <c r="D478">
        <v>4.16</v>
      </c>
      <c r="E478" s="1">
        <v>5.4699999999999999E-2</v>
      </c>
      <c r="F478">
        <v>1</v>
      </c>
    </row>
    <row r="479" spans="1:6" x14ac:dyDescent="0.2">
      <c r="A479" s="6" t="s">
        <v>7230</v>
      </c>
      <c r="B479" t="s">
        <v>2129</v>
      </c>
      <c r="C479" t="s">
        <v>2130</v>
      </c>
      <c r="D479">
        <v>7.63</v>
      </c>
      <c r="E479" s="1">
        <v>5.9799999999999999E-2</v>
      </c>
      <c r="F479">
        <v>1</v>
      </c>
    </row>
    <row r="480" spans="1:6" x14ac:dyDescent="0.2">
      <c r="A480" s="6" t="s">
        <v>9651</v>
      </c>
      <c r="B480" t="s">
        <v>9587</v>
      </c>
      <c r="C480" t="s">
        <v>9588</v>
      </c>
      <c r="D480">
        <v>4.0999999999999996</v>
      </c>
      <c r="E480" s="1">
        <v>5.0900000000000001E-2</v>
      </c>
      <c r="F480">
        <v>1</v>
      </c>
    </row>
    <row r="481" spans="1:6" x14ac:dyDescent="0.2">
      <c r="A481" s="6" t="s">
        <v>8195</v>
      </c>
      <c r="B481" t="s">
        <v>4061</v>
      </c>
      <c r="C481" t="s">
        <v>4062</v>
      </c>
      <c r="D481">
        <v>0</v>
      </c>
      <c r="E481" s="1">
        <v>1.6500000000000001E-2</v>
      </c>
      <c r="F481">
        <v>1</v>
      </c>
    </row>
    <row r="482" spans="1:6" x14ac:dyDescent="0.2">
      <c r="A482" s="6" t="s">
        <v>7014</v>
      </c>
      <c r="B482" t="s">
        <v>1695</v>
      </c>
      <c r="C482" t="s">
        <v>1696</v>
      </c>
      <c r="D482">
        <v>2.21</v>
      </c>
      <c r="E482" s="1">
        <v>1.89E-2</v>
      </c>
      <c r="F482">
        <v>1</v>
      </c>
    </row>
    <row r="483" spans="1:6" x14ac:dyDescent="0.2">
      <c r="A483" s="6" t="s">
        <v>7418</v>
      </c>
      <c r="B483" t="s">
        <v>2505</v>
      </c>
      <c r="C483" t="s">
        <v>2506</v>
      </c>
      <c r="D483">
        <v>9.9700000000000006</v>
      </c>
      <c r="E483" s="1">
        <v>2.0500000000000001E-2</v>
      </c>
      <c r="F483">
        <v>1</v>
      </c>
    </row>
    <row r="484" spans="1:6" x14ac:dyDescent="0.2">
      <c r="A484" s="6" t="s">
        <v>9652</v>
      </c>
      <c r="B484" t="s">
        <v>9589</v>
      </c>
      <c r="C484" t="s">
        <v>9590</v>
      </c>
      <c r="D484">
        <v>0</v>
      </c>
      <c r="E484" s="1">
        <v>2.4799999999999999E-2</v>
      </c>
      <c r="F484">
        <v>1</v>
      </c>
    </row>
    <row r="485" spans="1:6" x14ac:dyDescent="0.2">
      <c r="A485" s="6" t="s">
        <v>1024</v>
      </c>
      <c r="B485" t="s">
        <v>577</v>
      </c>
      <c r="C485" t="s">
        <v>578</v>
      </c>
      <c r="D485">
        <v>2.4</v>
      </c>
      <c r="E485" s="1">
        <v>8.8999999999999999E-3</v>
      </c>
      <c r="F485">
        <v>1</v>
      </c>
    </row>
    <row r="486" spans="1:6" x14ac:dyDescent="0.2">
      <c r="A486" s="6" t="s">
        <v>7015</v>
      </c>
      <c r="B486" t="s">
        <v>1697</v>
      </c>
      <c r="C486" t="s">
        <v>1698</v>
      </c>
      <c r="D486">
        <v>8.43</v>
      </c>
      <c r="E486" s="1">
        <v>1.6199999999999999E-2</v>
      </c>
      <c r="F486">
        <v>1</v>
      </c>
    </row>
    <row r="487" spans="1:6" x14ac:dyDescent="0.2">
      <c r="A487" s="6" t="s">
        <v>781</v>
      </c>
      <c r="B487" t="s">
        <v>91</v>
      </c>
      <c r="C487" t="s">
        <v>92</v>
      </c>
      <c r="D487">
        <v>6.19</v>
      </c>
      <c r="E487" s="1">
        <v>7.6399999999999996E-2</v>
      </c>
      <c r="F487">
        <v>1</v>
      </c>
    </row>
    <row r="488" spans="1:6" x14ac:dyDescent="0.2">
      <c r="A488" s="6" t="s">
        <v>7705</v>
      </c>
      <c r="B488" t="s">
        <v>3079</v>
      </c>
      <c r="C488" t="s">
        <v>3080</v>
      </c>
      <c r="D488">
        <v>3.21</v>
      </c>
      <c r="E488" s="1">
        <v>0.1961</v>
      </c>
      <c r="F488">
        <v>1</v>
      </c>
    </row>
    <row r="489" spans="1:6" x14ac:dyDescent="0.2">
      <c r="A489" s="6" t="s">
        <v>7713</v>
      </c>
      <c r="B489" t="s">
        <v>3095</v>
      </c>
      <c r="C489" t="s">
        <v>3096</v>
      </c>
      <c r="D489">
        <v>4.4800000000000004</v>
      </c>
      <c r="E489" s="1">
        <v>3.9199999999999999E-2</v>
      </c>
      <c r="F489">
        <v>1</v>
      </c>
    </row>
    <row r="490" spans="1:6" x14ac:dyDescent="0.2">
      <c r="A490" s="6" t="s">
        <v>9653</v>
      </c>
      <c r="B490" t="s">
        <v>9591</v>
      </c>
      <c r="C490" t="s">
        <v>9592</v>
      </c>
      <c r="D490">
        <v>4.12</v>
      </c>
      <c r="E490" s="1">
        <v>4.2900000000000001E-2</v>
      </c>
      <c r="F490">
        <v>1</v>
      </c>
    </row>
    <row r="491" spans="1:6" x14ac:dyDescent="0.2">
      <c r="A491" s="6" t="s">
        <v>6858</v>
      </c>
      <c r="B491" t="s">
        <v>1383</v>
      </c>
      <c r="C491" t="s">
        <v>1384</v>
      </c>
      <c r="D491">
        <v>7.01</v>
      </c>
      <c r="E491" s="1">
        <v>2.2599999999999999E-2</v>
      </c>
      <c r="F491">
        <v>1</v>
      </c>
    </row>
    <row r="492" spans="1:6" x14ac:dyDescent="0.2">
      <c r="A492" s="6" t="s">
        <v>7115</v>
      </c>
      <c r="B492" t="s">
        <v>1899</v>
      </c>
      <c r="C492" t="s">
        <v>1900</v>
      </c>
      <c r="D492">
        <v>1.64</v>
      </c>
      <c r="E492" s="1">
        <v>1.2699999999999999E-2</v>
      </c>
      <c r="F492">
        <v>1</v>
      </c>
    </row>
    <row r="493" spans="1:6" x14ac:dyDescent="0.2">
      <c r="A493" s="6" t="s">
        <v>9208</v>
      </c>
      <c r="B493" t="s">
        <v>6089</v>
      </c>
      <c r="C493" t="s">
        <v>6090</v>
      </c>
      <c r="D493">
        <v>4.58</v>
      </c>
      <c r="E493" s="1">
        <v>5.8799999999999998E-2</v>
      </c>
      <c r="F493">
        <v>1</v>
      </c>
    </row>
    <row r="494" spans="1:6" x14ac:dyDescent="0.2">
      <c r="A494" s="6" t="s">
        <v>9210</v>
      </c>
      <c r="B494" t="s">
        <v>6093</v>
      </c>
      <c r="C494" t="s">
        <v>6094</v>
      </c>
      <c r="D494">
        <v>1.8</v>
      </c>
      <c r="E494" s="1">
        <v>1.9699999999999999E-2</v>
      </c>
      <c r="F494">
        <v>1</v>
      </c>
    </row>
    <row r="495" spans="1:6" x14ac:dyDescent="0.2">
      <c r="A495" s="6" t="s">
        <v>1038</v>
      </c>
      <c r="B495" t="s">
        <v>605</v>
      </c>
      <c r="C495" t="s">
        <v>606</v>
      </c>
      <c r="D495">
        <v>6.63</v>
      </c>
      <c r="E495" s="1">
        <v>7.5800000000000006E-2</v>
      </c>
      <c r="F495">
        <v>1</v>
      </c>
    </row>
    <row r="496" spans="1:6" x14ac:dyDescent="0.2">
      <c r="A496" s="6" t="s">
        <v>6826</v>
      </c>
      <c r="B496" t="s">
        <v>1319</v>
      </c>
      <c r="C496" t="s">
        <v>1320</v>
      </c>
      <c r="D496">
        <v>4.46</v>
      </c>
      <c r="E496" s="1">
        <v>8.8900000000000007E-2</v>
      </c>
      <c r="F496">
        <v>1</v>
      </c>
    </row>
    <row r="497" spans="1:6" x14ac:dyDescent="0.2">
      <c r="A497" s="6" t="s">
        <v>1040</v>
      </c>
      <c r="B497" t="s">
        <v>609</v>
      </c>
      <c r="C497" t="s">
        <v>610</v>
      </c>
      <c r="D497">
        <v>6.72</v>
      </c>
      <c r="E497" s="1">
        <v>0.1205</v>
      </c>
      <c r="F497">
        <v>1</v>
      </c>
    </row>
    <row r="498" spans="1:6" x14ac:dyDescent="0.2">
      <c r="A498" s="6" t="s">
        <v>7716</v>
      </c>
      <c r="B498" t="s">
        <v>3101</v>
      </c>
      <c r="C498" t="s">
        <v>3102</v>
      </c>
      <c r="D498">
        <v>4.58</v>
      </c>
      <c r="E498" s="1">
        <v>9.0200000000000002E-2</v>
      </c>
      <c r="F498">
        <v>1</v>
      </c>
    </row>
    <row r="499" spans="1:6" x14ac:dyDescent="0.2">
      <c r="A499" s="6" t="s">
        <v>9654</v>
      </c>
      <c r="B499" t="s">
        <v>9593</v>
      </c>
      <c r="C499" t="s">
        <v>9594</v>
      </c>
      <c r="D499">
        <v>8.42</v>
      </c>
      <c r="E499" s="1">
        <v>0.38100000000000001</v>
      </c>
      <c r="F499">
        <v>1</v>
      </c>
    </row>
    <row r="500" spans="1:6" x14ac:dyDescent="0.2">
      <c r="A500" s="6" t="s">
        <v>7238</v>
      </c>
      <c r="B500" t="s">
        <v>2145</v>
      </c>
      <c r="C500" t="s">
        <v>2146</v>
      </c>
      <c r="D500">
        <v>7.96</v>
      </c>
      <c r="E500" s="1">
        <v>0.38100000000000001</v>
      </c>
      <c r="F500">
        <v>1</v>
      </c>
    </row>
    <row r="501" spans="1:6" x14ac:dyDescent="0.2">
      <c r="A501" s="6" t="s">
        <v>867</v>
      </c>
      <c r="B501" t="s">
        <v>263</v>
      </c>
      <c r="C501" t="s">
        <v>264</v>
      </c>
      <c r="D501">
        <v>2.4500000000000002</v>
      </c>
      <c r="E501" s="1">
        <v>4.41E-2</v>
      </c>
      <c r="F501">
        <v>1</v>
      </c>
    </row>
    <row r="502" spans="1:6" x14ac:dyDescent="0.2">
      <c r="A502" s="6" t="s">
        <v>7118</v>
      </c>
      <c r="B502" t="s">
        <v>1905</v>
      </c>
      <c r="C502" t="s">
        <v>1906</v>
      </c>
      <c r="D502">
        <v>1.89</v>
      </c>
      <c r="E502" s="1">
        <v>3.9E-2</v>
      </c>
      <c r="F502">
        <v>1</v>
      </c>
    </row>
    <row r="503" spans="1:6" x14ac:dyDescent="0.2">
      <c r="A503" s="6" t="s">
        <v>7240</v>
      </c>
      <c r="B503" t="s">
        <v>2149</v>
      </c>
      <c r="C503" t="s">
        <v>2150</v>
      </c>
      <c r="D503">
        <v>0</v>
      </c>
      <c r="E503" s="1">
        <v>1.6E-2</v>
      </c>
      <c r="F503">
        <v>1</v>
      </c>
    </row>
    <row r="504" spans="1:6" x14ac:dyDescent="0.2">
      <c r="A504" s="6" t="s">
        <v>6827</v>
      </c>
      <c r="B504" t="s">
        <v>1321</v>
      </c>
      <c r="C504" t="s">
        <v>1322</v>
      </c>
      <c r="D504">
        <v>4.75</v>
      </c>
      <c r="E504" s="1">
        <v>2.8500000000000001E-2</v>
      </c>
      <c r="F504">
        <v>1</v>
      </c>
    </row>
    <row r="505" spans="1:6" x14ac:dyDescent="0.2">
      <c r="A505" s="6" t="s">
        <v>9655</v>
      </c>
      <c r="B505" t="s">
        <v>9595</v>
      </c>
      <c r="C505" t="s">
        <v>9596</v>
      </c>
      <c r="D505">
        <v>11.21</v>
      </c>
      <c r="E505" s="1">
        <v>9.2100000000000001E-2</v>
      </c>
      <c r="F505">
        <v>1</v>
      </c>
    </row>
    <row r="506" spans="1:6" x14ac:dyDescent="0.2">
      <c r="A506" s="6" t="s">
        <v>9656</v>
      </c>
      <c r="B506" t="s">
        <v>9597</v>
      </c>
      <c r="C506" t="s">
        <v>9598</v>
      </c>
      <c r="D506">
        <v>1.61</v>
      </c>
      <c r="E506" s="1">
        <v>4.0399999999999998E-2</v>
      </c>
      <c r="F506">
        <v>1</v>
      </c>
    </row>
    <row r="507" spans="1:6" x14ac:dyDescent="0.2">
      <c r="A507" s="6" t="s">
        <v>1049</v>
      </c>
      <c r="B507" t="s">
        <v>627</v>
      </c>
      <c r="C507" t="s">
        <v>628</v>
      </c>
      <c r="D507">
        <v>9.75</v>
      </c>
      <c r="E507" s="1">
        <v>4.4299999999999999E-2</v>
      </c>
      <c r="F507">
        <v>1</v>
      </c>
    </row>
    <row r="508" spans="1:6" x14ac:dyDescent="0.2">
      <c r="A508" s="6" t="s">
        <v>7119</v>
      </c>
      <c r="B508" t="s">
        <v>1907</v>
      </c>
      <c r="C508" t="s">
        <v>1908</v>
      </c>
      <c r="D508">
        <v>10.1</v>
      </c>
      <c r="E508" s="1">
        <v>3.73E-2</v>
      </c>
      <c r="F508">
        <v>1</v>
      </c>
    </row>
    <row r="509" spans="1:6" x14ac:dyDescent="0.2">
      <c r="A509" s="6" t="s">
        <v>8233</v>
      </c>
      <c r="B509" t="s">
        <v>4137</v>
      </c>
      <c r="C509" t="s">
        <v>4138</v>
      </c>
      <c r="D509">
        <v>2.0499999999999998</v>
      </c>
      <c r="E509" s="1">
        <v>2.9700000000000001E-2</v>
      </c>
      <c r="F509">
        <v>1</v>
      </c>
    </row>
    <row r="510" spans="1:6" x14ac:dyDescent="0.2">
      <c r="A510" s="6" t="s">
        <v>1053</v>
      </c>
      <c r="B510" t="s">
        <v>635</v>
      </c>
      <c r="C510" t="s">
        <v>636</v>
      </c>
      <c r="D510">
        <v>2.29</v>
      </c>
      <c r="E510" s="1">
        <v>8.3999999999999995E-3</v>
      </c>
      <c r="F510">
        <v>1</v>
      </c>
    </row>
    <row r="511" spans="1:6" x14ac:dyDescent="0.2">
      <c r="A511" s="6" t="s">
        <v>7735</v>
      </c>
      <c r="B511" t="s">
        <v>3139</v>
      </c>
      <c r="C511" t="s">
        <v>3140</v>
      </c>
      <c r="D511">
        <v>2.27</v>
      </c>
      <c r="E511" s="1">
        <v>8.0999999999999996E-3</v>
      </c>
      <c r="F511">
        <v>1</v>
      </c>
    </row>
    <row r="512" spans="1:6" x14ac:dyDescent="0.2">
      <c r="A512" s="6" t="s">
        <v>6725</v>
      </c>
      <c r="B512" t="s">
        <v>1117</v>
      </c>
      <c r="C512" t="s">
        <v>1118</v>
      </c>
      <c r="D512">
        <v>3.36</v>
      </c>
      <c r="E512" s="1">
        <v>7.0000000000000001E-3</v>
      </c>
      <c r="F512">
        <v>1</v>
      </c>
    </row>
    <row r="513" spans="1:6" x14ac:dyDescent="0.2">
      <c r="A513" s="6" t="s">
        <v>7737</v>
      </c>
      <c r="B513" t="s">
        <v>3143</v>
      </c>
      <c r="C513" t="s">
        <v>3144</v>
      </c>
      <c r="D513">
        <v>32.200000000000003</v>
      </c>
      <c r="E513" s="1">
        <v>7.9399999999999998E-2</v>
      </c>
      <c r="F513">
        <v>1</v>
      </c>
    </row>
    <row r="514" spans="1:6" x14ac:dyDescent="0.2">
      <c r="A514" s="6" t="s">
        <v>7121</v>
      </c>
      <c r="B514" t="s">
        <v>1911</v>
      </c>
      <c r="C514" t="s">
        <v>1912</v>
      </c>
      <c r="D514">
        <v>20.13</v>
      </c>
      <c r="E514" s="1">
        <v>3.0599999999999999E-2</v>
      </c>
      <c r="F514">
        <v>1</v>
      </c>
    </row>
    <row r="515" spans="1:6" x14ac:dyDescent="0.2">
      <c r="A515" s="6" t="s">
        <v>9284</v>
      </c>
      <c r="B515" t="s">
        <v>6241</v>
      </c>
      <c r="C515" t="s">
        <v>6242</v>
      </c>
      <c r="D515">
        <v>1.64</v>
      </c>
      <c r="E515" s="1">
        <v>2.76E-2</v>
      </c>
      <c r="F515">
        <v>1</v>
      </c>
    </row>
    <row r="516" spans="1:6" x14ac:dyDescent="0.2">
      <c r="A516" s="6" t="s">
        <v>7123</v>
      </c>
      <c r="B516" t="s">
        <v>1915</v>
      </c>
      <c r="C516" t="s">
        <v>1916</v>
      </c>
      <c r="D516">
        <v>3.89</v>
      </c>
      <c r="E516" s="1">
        <v>1.4200000000000001E-2</v>
      </c>
      <c r="F516">
        <v>1</v>
      </c>
    </row>
    <row r="517" spans="1:6" x14ac:dyDescent="0.2">
      <c r="A517" s="6" t="s">
        <v>6776</v>
      </c>
      <c r="B517" t="s">
        <v>1219</v>
      </c>
      <c r="C517" t="s">
        <v>1220</v>
      </c>
      <c r="D517">
        <v>1.95</v>
      </c>
      <c r="E517" s="1">
        <v>1.8700000000000001E-2</v>
      </c>
      <c r="F517">
        <v>1</v>
      </c>
    </row>
    <row r="518" spans="1:6" x14ac:dyDescent="0.2">
      <c r="A518" s="6" t="s">
        <v>9657</v>
      </c>
      <c r="B518" t="s">
        <v>9599</v>
      </c>
      <c r="C518" t="s">
        <v>9600</v>
      </c>
      <c r="D518">
        <v>1.98</v>
      </c>
      <c r="E518" s="1">
        <v>2.0899999999999998E-2</v>
      </c>
      <c r="F518">
        <v>1</v>
      </c>
    </row>
    <row r="519" spans="1:6" x14ac:dyDescent="0.2">
      <c r="A519" s="6" t="s">
        <v>7250</v>
      </c>
      <c r="B519" t="s">
        <v>2169</v>
      </c>
      <c r="C519" t="s">
        <v>2170</v>
      </c>
      <c r="D519">
        <v>1.82</v>
      </c>
      <c r="E519" s="1">
        <v>1.5900000000000001E-2</v>
      </c>
      <c r="F519">
        <v>1</v>
      </c>
    </row>
    <row r="520" spans="1:6" x14ac:dyDescent="0.2">
      <c r="A520" s="6" t="s">
        <v>8256</v>
      </c>
      <c r="B520" t="s">
        <v>4183</v>
      </c>
      <c r="C520" t="s">
        <v>4184</v>
      </c>
      <c r="D520">
        <v>1.92</v>
      </c>
      <c r="E520" s="1">
        <v>1.2500000000000001E-2</v>
      </c>
      <c r="F520">
        <v>1</v>
      </c>
    </row>
    <row r="521" spans="1:6" x14ac:dyDescent="0.2">
      <c r="A521" s="6" t="s">
        <v>1064</v>
      </c>
      <c r="B521" t="s">
        <v>657</v>
      </c>
      <c r="C521" t="s">
        <v>658</v>
      </c>
      <c r="D521">
        <v>1.75</v>
      </c>
      <c r="E521" s="1">
        <v>9.2999999999999999E-2</v>
      </c>
      <c r="F521">
        <v>1</v>
      </c>
    </row>
    <row r="522" spans="1:6" x14ac:dyDescent="0.2">
      <c r="A522" s="6" t="s">
        <v>7434</v>
      </c>
      <c r="B522" t="s">
        <v>2537</v>
      </c>
      <c r="C522" t="s">
        <v>2538</v>
      </c>
      <c r="D522">
        <v>2.4700000000000002</v>
      </c>
      <c r="E522" s="1">
        <v>0.1042</v>
      </c>
      <c r="F522">
        <v>1</v>
      </c>
    </row>
    <row r="523" spans="1:6" x14ac:dyDescent="0.2">
      <c r="A523" s="6" t="s">
        <v>873</v>
      </c>
      <c r="B523" t="s">
        <v>275</v>
      </c>
      <c r="C523" t="s">
        <v>276</v>
      </c>
      <c r="D523">
        <v>0</v>
      </c>
      <c r="E523" s="1">
        <v>1.49E-2</v>
      </c>
      <c r="F523">
        <v>1</v>
      </c>
    </row>
    <row r="524" spans="1:6" x14ac:dyDescent="0.2">
      <c r="A524" s="6" t="s">
        <v>8259</v>
      </c>
      <c r="B524" t="s">
        <v>4189</v>
      </c>
      <c r="C524" t="s">
        <v>4190</v>
      </c>
      <c r="D524">
        <v>3.76</v>
      </c>
      <c r="E524" s="1">
        <v>2.9499999999999998E-2</v>
      </c>
      <c r="F524">
        <v>1</v>
      </c>
    </row>
    <row r="525" spans="1:6" x14ac:dyDescent="0.2">
      <c r="A525" s="6" t="s">
        <v>7436</v>
      </c>
      <c r="B525" t="s">
        <v>2541</v>
      </c>
      <c r="C525" t="s">
        <v>2542</v>
      </c>
      <c r="D525">
        <v>2.41</v>
      </c>
      <c r="E525" s="1">
        <v>1.11E-2</v>
      </c>
      <c r="F525">
        <v>1</v>
      </c>
    </row>
    <row r="526" spans="1:6" x14ac:dyDescent="0.2">
      <c r="A526" s="6" t="s">
        <v>9658</v>
      </c>
      <c r="B526" t="s">
        <v>9601</v>
      </c>
      <c r="C526" t="s">
        <v>9602</v>
      </c>
      <c r="D526">
        <v>4.3</v>
      </c>
      <c r="E526" s="1">
        <v>3.6200000000000003E-2</v>
      </c>
      <c r="F526">
        <v>1</v>
      </c>
    </row>
    <row r="527" spans="1:6" x14ac:dyDescent="0.2">
      <c r="A527" s="6" t="s">
        <v>7438</v>
      </c>
      <c r="B527" t="s">
        <v>2545</v>
      </c>
      <c r="C527" t="s">
        <v>2546</v>
      </c>
      <c r="D527">
        <v>7.52</v>
      </c>
      <c r="E527" s="1">
        <v>5.4899999999999997E-2</v>
      </c>
      <c r="F527">
        <v>1</v>
      </c>
    </row>
    <row r="528" spans="1:6" x14ac:dyDescent="0.2">
      <c r="A528" s="6" t="s">
        <v>8263</v>
      </c>
      <c r="B528" t="s">
        <v>4197</v>
      </c>
      <c r="C528" t="s">
        <v>4198</v>
      </c>
      <c r="D528">
        <v>0</v>
      </c>
      <c r="E528" s="1">
        <v>3.85E-2</v>
      </c>
      <c r="F528">
        <v>1</v>
      </c>
    </row>
    <row r="529" spans="1:6" x14ac:dyDescent="0.2">
      <c r="A529" s="6" t="s">
        <v>7749</v>
      </c>
      <c r="B529" t="s">
        <v>3167</v>
      </c>
      <c r="C529" t="s">
        <v>3168</v>
      </c>
      <c r="D529">
        <v>1.94</v>
      </c>
      <c r="E529" s="1">
        <v>3.4700000000000002E-2</v>
      </c>
      <c r="F529">
        <v>1</v>
      </c>
    </row>
    <row r="530" spans="1:6" x14ac:dyDescent="0.2">
      <c r="A530" s="6" t="s">
        <v>7258</v>
      </c>
      <c r="B530" t="s">
        <v>2185</v>
      </c>
      <c r="C530" t="s">
        <v>2186</v>
      </c>
      <c r="D530">
        <v>1.99</v>
      </c>
      <c r="E530" s="1">
        <v>6.8999999999999999E-3</v>
      </c>
      <c r="F530">
        <v>1</v>
      </c>
    </row>
    <row r="531" spans="1:6" x14ac:dyDescent="0.2">
      <c r="A531" s="6" t="s">
        <v>1068</v>
      </c>
      <c r="B531" t="s">
        <v>665</v>
      </c>
      <c r="C531" t="s">
        <v>666</v>
      </c>
      <c r="D531">
        <v>1.7</v>
      </c>
      <c r="E531" s="1">
        <v>0.1263</v>
      </c>
      <c r="F531">
        <v>1</v>
      </c>
    </row>
    <row r="532" spans="1:6" x14ac:dyDescent="0.2">
      <c r="A532" s="6" t="s">
        <v>7439</v>
      </c>
      <c r="B532" t="s">
        <v>2547</v>
      </c>
      <c r="C532" t="s">
        <v>2548</v>
      </c>
      <c r="D532">
        <v>4.34</v>
      </c>
      <c r="E532" s="1">
        <v>1.34E-2</v>
      </c>
      <c r="F532">
        <v>1</v>
      </c>
    </row>
    <row r="533" spans="1:6" x14ac:dyDescent="0.2">
      <c r="A533" s="6" t="s">
        <v>7023</v>
      </c>
      <c r="B533" t="s">
        <v>1713</v>
      </c>
      <c r="C533" t="s">
        <v>1714</v>
      </c>
      <c r="D533">
        <v>2.69</v>
      </c>
      <c r="E533" s="1">
        <v>1.35E-2</v>
      </c>
      <c r="F533">
        <v>1</v>
      </c>
    </row>
    <row r="534" spans="1:6" x14ac:dyDescent="0.2">
      <c r="A534" s="6" t="s">
        <v>9332</v>
      </c>
      <c r="B534" t="s">
        <v>6337</v>
      </c>
      <c r="C534" t="s">
        <v>6338</v>
      </c>
      <c r="D534">
        <v>11.35</v>
      </c>
      <c r="E534" s="1">
        <v>2.18E-2</v>
      </c>
      <c r="F534">
        <v>1</v>
      </c>
    </row>
    <row r="535" spans="1:6" x14ac:dyDescent="0.2">
      <c r="A535" s="6" t="s">
        <v>7024</v>
      </c>
      <c r="B535" t="s">
        <v>1715</v>
      </c>
      <c r="C535" t="s">
        <v>1716</v>
      </c>
      <c r="D535">
        <v>0</v>
      </c>
      <c r="E535" s="1">
        <v>7.7000000000000002E-3</v>
      </c>
      <c r="F535">
        <v>1</v>
      </c>
    </row>
    <row r="536" spans="1:6" x14ac:dyDescent="0.2">
      <c r="A536" s="6" t="s">
        <v>6830</v>
      </c>
      <c r="B536" t="s">
        <v>1327</v>
      </c>
      <c r="C536" t="s">
        <v>1328</v>
      </c>
      <c r="D536">
        <v>4.3899999999999997</v>
      </c>
      <c r="E536" s="1">
        <v>2.4400000000000002E-2</v>
      </c>
      <c r="F536">
        <v>1</v>
      </c>
    </row>
    <row r="537" spans="1:6" x14ac:dyDescent="0.2">
      <c r="A537" s="6" t="s">
        <v>7262</v>
      </c>
      <c r="B537" t="s">
        <v>2193</v>
      </c>
      <c r="C537" t="s">
        <v>2194</v>
      </c>
      <c r="D537">
        <v>6.84</v>
      </c>
      <c r="E537" s="1">
        <v>1.29E-2</v>
      </c>
      <c r="F537">
        <v>1</v>
      </c>
    </row>
    <row r="538" spans="1:6" x14ac:dyDescent="0.2">
      <c r="A538" s="6" t="s">
        <v>874</v>
      </c>
      <c r="B538" t="s">
        <v>277</v>
      </c>
      <c r="C538" t="s">
        <v>278</v>
      </c>
      <c r="D538">
        <v>0</v>
      </c>
      <c r="E538" s="1">
        <v>8.6999999999999994E-3</v>
      </c>
      <c r="F538">
        <v>1</v>
      </c>
    </row>
    <row r="539" spans="1:6" x14ac:dyDescent="0.2">
      <c r="A539" s="6" t="s">
        <v>6831</v>
      </c>
      <c r="B539" t="s">
        <v>1329</v>
      </c>
      <c r="C539" t="s">
        <v>1330</v>
      </c>
      <c r="D539">
        <v>2.59</v>
      </c>
      <c r="E539" s="1">
        <v>1.14E-2</v>
      </c>
      <c r="F539">
        <v>1</v>
      </c>
    </row>
    <row r="540" spans="1:6" x14ac:dyDescent="0.2">
      <c r="A540" s="6" t="s">
        <v>1075</v>
      </c>
      <c r="B540" t="s">
        <v>679</v>
      </c>
      <c r="C540" t="s">
        <v>680</v>
      </c>
      <c r="D540">
        <v>2.39</v>
      </c>
      <c r="E540" s="1">
        <v>1.61E-2</v>
      </c>
      <c r="F540">
        <v>1</v>
      </c>
    </row>
    <row r="541" spans="1:6" x14ac:dyDescent="0.2">
      <c r="A541" s="6" t="s">
        <v>7762</v>
      </c>
      <c r="B541" t="s">
        <v>3193</v>
      </c>
      <c r="C541" t="s">
        <v>3194</v>
      </c>
      <c r="D541">
        <v>2.1</v>
      </c>
      <c r="E541" s="1">
        <v>2.01E-2</v>
      </c>
      <c r="F541">
        <v>1</v>
      </c>
    </row>
    <row r="542" spans="1:6" x14ac:dyDescent="0.2">
      <c r="A542" s="6" t="s">
        <v>8286</v>
      </c>
      <c r="B542" t="s">
        <v>4243</v>
      </c>
      <c r="C542" t="s">
        <v>4244</v>
      </c>
      <c r="D542">
        <v>1.63</v>
      </c>
      <c r="E542" s="1">
        <v>0.05</v>
      </c>
      <c r="F542">
        <v>1</v>
      </c>
    </row>
    <row r="543" spans="1:6" x14ac:dyDescent="0.2">
      <c r="A543" s="6" t="s">
        <v>7765</v>
      </c>
      <c r="B543" t="s">
        <v>3199</v>
      </c>
      <c r="C543" t="s">
        <v>3200</v>
      </c>
      <c r="D543">
        <v>2.2799999999999998</v>
      </c>
      <c r="E543" s="1">
        <v>1.84E-2</v>
      </c>
      <c r="F543">
        <v>1</v>
      </c>
    </row>
    <row r="544" spans="1:6" x14ac:dyDescent="0.2">
      <c r="A544" s="6" t="s">
        <v>9659</v>
      </c>
      <c r="B544" t="s">
        <v>9603</v>
      </c>
      <c r="C544" t="s">
        <v>9604</v>
      </c>
      <c r="D544">
        <v>2.0699999999999998</v>
      </c>
      <c r="E544" s="1">
        <v>1.29E-2</v>
      </c>
      <c r="F544">
        <v>1</v>
      </c>
    </row>
    <row r="545" spans="1:6" x14ac:dyDescent="0.2">
      <c r="A545" s="6" t="s">
        <v>8289</v>
      </c>
      <c r="B545" t="s">
        <v>4249</v>
      </c>
      <c r="C545" t="s">
        <v>4250</v>
      </c>
      <c r="D545">
        <v>2.0499999999999998</v>
      </c>
      <c r="E545" s="1">
        <v>3.85E-2</v>
      </c>
      <c r="F545">
        <v>1</v>
      </c>
    </row>
    <row r="546" spans="1:6" x14ac:dyDescent="0.2">
      <c r="A546" s="6" t="s">
        <v>6894</v>
      </c>
      <c r="B546" t="s">
        <v>1455</v>
      </c>
      <c r="C546" t="s">
        <v>1456</v>
      </c>
      <c r="D546">
        <v>0</v>
      </c>
      <c r="E546" s="1">
        <v>1.8700000000000001E-2</v>
      </c>
      <c r="F546">
        <v>1</v>
      </c>
    </row>
    <row r="547" spans="1:6" x14ac:dyDescent="0.2">
      <c r="A547" s="6" t="s">
        <v>9660</v>
      </c>
      <c r="B547" t="s">
        <v>9605</v>
      </c>
      <c r="C547" t="s">
        <v>9606</v>
      </c>
      <c r="D547">
        <v>0</v>
      </c>
      <c r="E547" s="1">
        <v>2.1299999999999999E-2</v>
      </c>
      <c r="F547">
        <v>1</v>
      </c>
    </row>
    <row r="548" spans="1:6" x14ac:dyDescent="0.2">
      <c r="A548" s="6" t="s">
        <v>8296</v>
      </c>
      <c r="B548" t="s">
        <v>4263</v>
      </c>
      <c r="C548" t="s">
        <v>4264</v>
      </c>
      <c r="D548">
        <v>6.51</v>
      </c>
      <c r="E548" s="1">
        <v>7.4499999999999997E-2</v>
      </c>
      <c r="F548">
        <v>1</v>
      </c>
    </row>
    <row r="549" spans="1:6" x14ac:dyDescent="0.2">
      <c r="A549" s="6" t="s">
        <v>9385</v>
      </c>
      <c r="B549" t="s">
        <v>6443</v>
      </c>
      <c r="C549" t="s">
        <v>6444</v>
      </c>
      <c r="D549">
        <v>0</v>
      </c>
      <c r="E549" s="1">
        <v>2.7900000000000001E-2</v>
      </c>
      <c r="F549">
        <v>1</v>
      </c>
    </row>
    <row r="550" spans="1:6" x14ac:dyDescent="0.2">
      <c r="A550" s="6" t="s">
        <v>6955</v>
      </c>
      <c r="B550" t="s">
        <v>1577</v>
      </c>
      <c r="C550" t="s">
        <v>1578</v>
      </c>
      <c r="D550">
        <v>0</v>
      </c>
      <c r="E550" s="1">
        <v>3.5000000000000003E-2</v>
      </c>
      <c r="F550">
        <v>1</v>
      </c>
    </row>
    <row r="551" spans="1:6" x14ac:dyDescent="0.2">
      <c r="A551" s="6" t="s">
        <v>9661</v>
      </c>
      <c r="B551" t="s">
        <v>9607</v>
      </c>
      <c r="C551" t="s">
        <v>9608</v>
      </c>
      <c r="D551">
        <v>1.97</v>
      </c>
      <c r="E551" s="1">
        <v>2.7699999999999999E-2</v>
      </c>
      <c r="F551">
        <v>1</v>
      </c>
    </row>
    <row r="552" spans="1:6" x14ac:dyDescent="0.2">
      <c r="A552" s="6" t="s">
        <v>7033</v>
      </c>
      <c r="B552" t="s">
        <v>1733</v>
      </c>
      <c r="C552" t="s">
        <v>1734</v>
      </c>
      <c r="D552">
        <v>0</v>
      </c>
      <c r="E552" s="1">
        <v>1.6500000000000001E-2</v>
      </c>
      <c r="F552">
        <v>1</v>
      </c>
    </row>
    <row r="553" spans="1:6" x14ac:dyDescent="0.2">
      <c r="A553" s="6" t="s">
        <v>880</v>
      </c>
      <c r="B553" t="s">
        <v>289</v>
      </c>
      <c r="C553" t="s">
        <v>290</v>
      </c>
      <c r="D553">
        <v>1.94</v>
      </c>
      <c r="E553" s="1">
        <v>1.7000000000000001E-2</v>
      </c>
      <c r="F553">
        <v>1</v>
      </c>
    </row>
    <row r="554" spans="1:6" x14ac:dyDescent="0.2">
      <c r="A554" s="6" t="s">
        <v>7275</v>
      </c>
      <c r="B554" t="s">
        <v>2219</v>
      </c>
      <c r="C554" t="s">
        <v>2220</v>
      </c>
      <c r="D554">
        <v>1.82</v>
      </c>
      <c r="E554" s="1">
        <v>2.3099999999999999E-2</v>
      </c>
      <c r="F554">
        <v>1</v>
      </c>
    </row>
    <row r="555" spans="1:6" x14ac:dyDescent="0.2">
      <c r="A555" s="6" t="s">
        <v>7276</v>
      </c>
      <c r="B555" t="s">
        <v>2221</v>
      </c>
      <c r="C555" t="s">
        <v>2222</v>
      </c>
      <c r="D555">
        <v>4.66</v>
      </c>
      <c r="E555" s="1">
        <v>2.5700000000000001E-2</v>
      </c>
      <c r="F555">
        <v>1</v>
      </c>
    </row>
    <row r="556" spans="1:6" x14ac:dyDescent="0.2">
      <c r="A556" s="6" t="s">
        <v>6728</v>
      </c>
      <c r="B556" t="s">
        <v>1123</v>
      </c>
      <c r="C556" t="s">
        <v>1124</v>
      </c>
      <c r="D556">
        <v>11.71</v>
      </c>
      <c r="E556" s="1">
        <v>2.3699999999999999E-2</v>
      </c>
      <c r="F556">
        <v>1</v>
      </c>
    </row>
    <row r="557" spans="1:6" x14ac:dyDescent="0.2">
      <c r="A557" s="6" t="s">
        <v>9662</v>
      </c>
      <c r="B557" t="s">
        <v>9609</v>
      </c>
      <c r="C557" t="s">
        <v>9610</v>
      </c>
      <c r="D557">
        <v>1.77</v>
      </c>
      <c r="E557" s="1">
        <v>6.0100000000000001E-2</v>
      </c>
      <c r="F557">
        <v>1</v>
      </c>
    </row>
    <row r="558" spans="1:6" x14ac:dyDescent="0.2">
      <c r="A558" s="6" t="s">
        <v>1091</v>
      </c>
      <c r="B558" t="s">
        <v>711</v>
      </c>
      <c r="C558" t="s">
        <v>712</v>
      </c>
      <c r="D558">
        <v>1.95</v>
      </c>
      <c r="E558" s="1">
        <v>1.0500000000000001E-2</v>
      </c>
      <c r="F558">
        <v>1</v>
      </c>
    </row>
    <row r="559" spans="1:6" x14ac:dyDescent="0.2">
      <c r="A559" s="6" t="s">
        <v>7277</v>
      </c>
      <c r="B559" t="s">
        <v>2223</v>
      </c>
      <c r="C559" t="s">
        <v>2224</v>
      </c>
      <c r="D559">
        <v>1.8</v>
      </c>
      <c r="E559" s="1">
        <v>3.5900000000000001E-2</v>
      </c>
      <c r="F559">
        <v>1</v>
      </c>
    </row>
    <row r="560" spans="1:6" x14ac:dyDescent="0.2">
      <c r="A560" s="6" t="s">
        <v>6898</v>
      </c>
      <c r="B560" t="s">
        <v>1463</v>
      </c>
      <c r="C560" t="s">
        <v>1464</v>
      </c>
      <c r="D560">
        <v>1.64</v>
      </c>
      <c r="E560" s="1">
        <v>3.2099999999999997E-2</v>
      </c>
      <c r="F560">
        <v>1</v>
      </c>
    </row>
    <row r="561" spans="1:6" x14ac:dyDescent="0.2">
      <c r="A561" s="6" t="s">
        <v>9445</v>
      </c>
      <c r="B561" t="s">
        <v>6563</v>
      </c>
      <c r="C561" t="s">
        <v>6564</v>
      </c>
      <c r="D561">
        <v>8.74</v>
      </c>
      <c r="E561" s="1">
        <v>1.3100000000000001E-2</v>
      </c>
      <c r="F561">
        <v>1</v>
      </c>
    </row>
    <row r="562" spans="1:6" x14ac:dyDescent="0.2">
      <c r="A562" s="6" t="s">
        <v>9663</v>
      </c>
      <c r="B562" t="s">
        <v>9611</v>
      </c>
      <c r="C562" t="s">
        <v>9612</v>
      </c>
      <c r="D562">
        <v>0</v>
      </c>
      <c r="E562" s="1">
        <v>7.1400000000000005E-2</v>
      </c>
      <c r="F562">
        <v>1</v>
      </c>
    </row>
    <row r="563" spans="1:6" x14ac:dyDescent="0.2">
      <c r="A563" s="6" t="s">
        <v>7460</v>
      </c>
      <c r="B563" t="s">
        <v>2589</v>
      </c>
      <c r="C563" t="s">
        <v>2590</v>
      </c>
      <c r="D563">
        <v>0</v>
      </c>
      <c r="E563" s="1">
        <v>7.7000000000000002E-3</v>
      </c>
      <c r="F563">
        <v>1</v>
      </c>
    </row>
    <row r="564" spans="1:6" x14ac:dyDescent="0.2">
      <c r="A564" s="6" t="s">
        <v>7133</v>
      </c>
      <c r="B564" t="s">
        <v>1935</v>
      </c>
      <c r="C564" t="s">
        <v>1936</v>
      </c>
      <c r="D564">
        <v>1.74</v>
      </c>
      <c r="E564" s="1">
        <v>2.3099999999999999E-2</v>
      </c>
      <c r="F564">
        <v>1</v>
      </c>
    </row>
    <row r="565" spans="1:6" x14ac:dyDescent="0.2">
      <c r="A565" s="6" t="s">
        <v>9664</v>
      </c>
      <c r="B565" t="s">
        <v>9613</v>
      </c>
      <c r="C565" t="s">
        <v>9614</v>
      </c>
      <c r="D565">
        <v>2.38</v>
      </c>
      <c r="E565" s="1">
        <v>1.03E-2</v>
      </c>
      <c r="F565">
        <v>1</v>
      </c>
    </row>
    <row r="566" spans="1:6" x14ac:dyDescent="0.2">
      <c r="A566" s="6" t="s">
        <v>9665</v>
      </c>
      <c r="B566" t="s">
        <v>9615</v>
      </c>
      <c r="C566" t="s">
        <v>9616</v>
      </c>
      <c r="D566">
        <v>2.2200000000000002</v>
      </c>
      <c r="E566" s="1">
        <v>1.5800000000000002E-2</v>
      </c>
      <c r="F566">
        <v>1</v>
      </c>
    </row>
    <row r="567" spans="1:6" x14ac:dyDescent="0.2">
      <c r="A567" s="6" t="s">
        <v>811</v>
      </c>
      <c r="B567" t="s">
        <v>151</v>
      </c>
      <c r="C567" t="s">
        <v>152</v>
      </c>
      <c r="D567">
        <v>2.0099999999999998</v>
      </c>
      <c r="E567" s="1">
        <v>1.23E-2</v>
      </c>
      <c r="F567">
        <v>1</v>
      </c>
    </row>
    <row r="568" spans="1:6" x14ac:dyDescent="0.2">
      <c r="A568" s="6" t="s">
        <v>7464</v>
      </c>
      <c r="B568" t="s">
        <v>2597</v>
      </c>
      <c r="C568" t="s">
        <v>2598</v>
      </c>
      <c r="D568">
        <v>0</v>
      </c>
      <c r="E568" s="1">
        <v>2.2499999999999999E-2</v>
      </c>
      <c r="F568">
        <v>1</v>
      </c>
    </row>
    <row r="569" spans="1:6" x14ac:dyDescent="0.2">
      <c r="A569" s="6" t="s">
        <v>7799</v>
      </c>
      <c r="B569" t="s">
        <v>3267</v>
      </c>
      <c r="C569" t="s">
        <v>3268</v>
      </c>
      <c r="D569">
        <v>3.48</v>
      </c>
      <c r="E569" s="1">
        <v>1.15E-2</v>
      </c>
      <c r="F569">
        <v>1</v>
      </c>
    </row>
    <row r="570" spans="1:6" x14ac:dyDescent="0.2">
      <c r="A570" s="6" t="s">
        <v>9490</v>
      </c>
      <c r="B570" t="s">
        <v>6653</v>
      </c>
      <c r="C570" t="s">
        <v>6654</v>
      </c>
      <c r="D570">
        <v>1.99</v>
      </c>
      <c r="E570" s="1">
        <v>1.5800000000000002E-2</v>
      </c>
      <c r="F570">
        <v>1</v>
      </c>
    </row>
    <row r="571" spans="1:6" x14ac:dyDescent="0.2">
      <c r="A571" s="6" t="s">
        <v>8345</v>
      </c>
      <c r="B571" t="s">
        <v>4361</v>
      </c>
      <c r="C571" t="s">
        <v>4362</v>
      </c>
      <c r="D571">
        <v>1.79</v>
      </c>
      <c r="E571" s="1">
        <v>4.3E-3</v>
      </c>
      <c r="F571">
        <v>1</v>
      </c>
    </row>
    <row r="572" spans="1:6" x14ac:dyDescent="0.2">
      <c r="A572" s="6" t="s">
        <v>9666</v>
      </c>
      <c r="B572" t="s">
        <v>9617</v>
      </c>
      <c r="C572" t="s">
        <v>9618</v>
      </c>
      <c r="D572">
        <v>0</v>
      </c>
      <c r="E572" s="1">
        <v>2.8400000000000002E-2</v>
      </c>
      <c r="F572">
        <v>1</v>
      </c>
    </row>
    <row r="573" spans="1:6" x14ac:dyDescent="0.2">
      <c r="A573" s="6" t="s">
        <v>1101</v>
      </c>
      <c r="B573" t="s">
        <v>731</v>
      </c>
      <c r="C573" t="s">
        <v>732</v>
      </c>
      <c r="D573">
        <v>1.9</v>
      </c>
      <c r="E573" s="1">
        <v>2.0999999999999999E-3</v>
      </c>
      <c r="F573">
        <v>1</v>
      </c>
    </row>
    <row r="574" spans="1:6" x14ac:dyDescent="0.2">
      <c r="A574" s="6" t="s">
        <v>7470</v>
      </c>
      <c r="B574" t="s">
        <v>2609</v>
      </c>
      <c r="C574" t="s">
        <v>2610</v>
      </c>
      <c r="D574">
        <v>2.0499999999999998</v>
      </c>
      <c r="E574" s="1">
        <v>1.5599999999999999E-2</v>
      </c>
      <c r="F57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1B741-FAA6-D543-8D7E-9C62AEBFDFCF}">
  <dimension ref="A1:F367"/>
  <sheetViews>
    <sheetView workbookViewId="0">
      <selection activeCell="C30" sqref="C30"/>
    </sheetView>
  </sheetViews>
  <sheetFormatPr baseColWidth="10" defaultRowHeight="16" x14ac:dyDescent="0.2"/>
  <cols>
    <col min="1" max="1" width="10.83203125" style="6"/>
    <col min="3" max="3" width="69.83203125" customWidth="1"/>
  </cols>
  <sheetData>
    <row r="1" spans="1:6" s="2" customFormat="1" ht="77" x14ac:dyDescent="0.2">
      <c r="A1" s="2" t="s">
        <v>7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6" t="s">
        <v>738</v>
      </c>
      <c r="B2" t="s">
        <v>5</v>
      </c>
      <c r="C2" t="s">
        <v>6</v>
      </c>
      <c r="D2">
        <v>48.88</v>
      </c>
      <c r="E2" s="1">
        <v>0.1114</v>
      </c>
      <c r="F2">
        <v>10</v>
      </c>
    </row>
    <row r="3" spans="1:6" x14ac:dyDescent="0.2">
      <c r="A3" s="6" t="s">
        <v>739</v>
      </c>
      <c r="B3" t="s">
        <v>7</v>
      </c>
      <c r="C3" t="s">
        <v>8</v>
      </c>
      <c r="D3">
        <v>27.72</v>
      </c>
      <c r="E3" s="1">
        <v>0.21129999999999999</v>
      </c>
      <c r="F3">
        <v>10</v>
      </c>
    </row>
    <row r="4" spans="1:6" x14ac:dyDescent="0.2">
      <c r="A4" s="6" t="s">
        <v>740</v>
      </c>
      <c r="B4" t="s">
        <v>9</v>
      </c>
      <c r="C4" t="s">
        <v>10</v>
      </c>
      <c r="D4">
        <v>67.8</v>
      </c>
      <c r="E4" s="1">
        <v>0.33329999999999999</v>
      </c>
      <c r="F4">
        <v>9</v>
      </c>
    </row>
    <row r="5" spans="1:6" x14ac:dyDescent="0.2">
      <c r="A5" s="6" t="s">
        <v>741</v>
      </c>
      <c r="B5" t="s">
        <v>11</v>
      </c>
      <c r="C5" t="s">
        <v>12</v>
      </c>
      <c r="D5">
        <v>23.45</v>
      </c>
      <c r="E5" s="1">
        <v>0.26540000000000002</v>
      </c>
      <c r="F5">
        <v>9</v>
      </c>
    </row>
    <row r="6" spans="1:6" x14ac:dyDescent="0.2">
      <c r="A6" s="6" t="s">
        <v>742</v>
      </c>
      <c r="B6" t="s">
        <v>13</v>
      </c>
      <c r="C6" t="s">
        <v>14</v>
      </c>
      <c r="D6">
        <v>30.76</v>
      </c>
      <c r="E6" s="1">
        <v>7.6600000000000001E-2</v>
      </c>
      <c r="F6">
        <v>9</v>
      </c>
    </row>
    <row r="7" spans="1:6" x14ac:dyDescent="0.2">
      <c r="A7" s="6" t="s">
        <v>743</v>
      </c>
      <c r="B7" t="s">
        <v>15</v>
      </c>
      <c r="C7" t="s">
        <v>16</v>
      </c>
      <c r="D7">
        <v>29.99</v>
      </c>
      <c r="E7" s="1">
        <v>0.122</v>
      </c>
      <c r="F7">
        <v>8</v>
      </c>
    </row>
    <row r="8" spans="1:6" x14ac:dyDescent="0.2">
      <c r="A8" s="6" t="s">
        <v>744</v>
      </c>
      <c r="B8" t="s">
        <v>17</v>
      </c>
      <c r="C8" t="s">
        <v>18</v>
      </c>
      <c r="D8">
        <v>59.2</v>
      </c>
      <c r="E8" s="1">
        <v>8.0399999999999999E-2</v>
      </c>
      <c r="F8">
        <v>8</v>
      </c>
    </row>
    <row r="9" spans="1:6" x14ac:dyDescent="0.2">
      <c r="A9" s="6" t="s">
        <v>745</v>
      </c>
      <c r="B9" t="s">
        <v>19</v>
      </c>
      <c r="C9" t="s">
        <v>20</v>
      </c>
      <c r="D9">
        <v>23.5</v>
      </c>
      <c r="E9" s="1">
        <v>0.1028</v>
      </c>
      <c r="F9">
        <v>8</v>
      </c>
    </row>
    <row r="10" spans="1:6" x14ac:dyDescent="0.2">
      <c r="A10" s="6" t="s">
        <v>746</v>
      </c>
      <c r="B10" t="s">
        <v>21</v>
      </c>
      <c r="C10" t="s">
        <v>22</v>
      </c>
      <c r="D10">
        <v>19.38</v>
      </c>
      <c r="E10" s="1">
        <v>8.8999999999999996E-2</v>
      </c>
      <c r="F10">
        <v>8</v>
      </c>
    </row>
    <row r="11" spans="1:6" x14ac:dyDescent="0.2">
      <c r="A11" s="6" t="s">
        <v>747</v>
      </c>
      <c r="B11" t="s">
        <v>23</v>
      </c>
      <c r="C11" t="s">
        <v>24</v>
      </c>
      <c r="D11">
        <v>23.41</v>
      </c>
      <c r="E11" s="1">
        <v>3.3799999999999997E-2</v>
      </c>
      <c r="F11">
        <v>8</v>
      </c>
    </row>
    <row r="12" spans="1:6" x14ac:dyDescent="0.2">
      <c r="A12" s="6" t="s">
        <v>748</v>
      </c>
      <c r="B12" t="s">
        <v>25</v>
      </c>
      <c r="C12" t="s">
        <v>26</v>
      </c>
      <c r="D12">
        <v>22.19</v>
      </c>
      <c r="E12" s="1">
        <v>3.3599999999999998E-2</v>
      </c>
      <c r="F12">
        <v>8</v>
      </c>
    </row>
    <row r="13" spans="1:6" x14ac:dyDescent="0.2">
      <c r="A13" s="6" t="s">
        <v>749</v>
      </c>
      <c r="B13" t="s">
        <v>27</v>
      </c>
      <c r="C13" t="s">
        <v>28</v>
      </c>
      <c r="D13">
        <v>30.39</v>
      </c>
      <c r="E13" s="1">
        <v>0.2394</v>
      </c>
      <c r="F13">
        <v>7</v>
      </c>
    </row>
    <row r="14" spans="1:6" x14ac:dyDescent="0.2">
      <c r="A14" s="6" t="s">
        <v>750</v>
      </c>
      <c r="B14" t="s">
        <v>29</v>
      </c>
      <c r="C14" t="s">
        <v>30</v>
      </c>
      <c r="D14">
        <v>54.08</v>
      </c>
      <c r="E14" s="1">
        <v>0.56310000000000004</v>
      </c>
      <c r="F14">
        <v>7</v>
      </c>
    </row>
    <row r="15" spans="1:6" x14ac:dyDescent="0.2">
      <c r="A15" s="6" t="s">
        <v>751</v>
      </c>
      <c r="B15" t="s">
        <v>31</v>
      </c>
      <c r="C15" t="s">
        <v>32</v>
      </c>
      <c r="D15">
        <v>14.2</v>
      </c>
      <c r="E15" s="1">
        <v>0.1196</v>
      </c>
      <c r="F15">
        <v>7</v>
      </c>
    </row>
    <row r="16" spans="1:6" x14ac:dyDescent="0.2">
      <c r="A16" s="6" t="s">
        <v>752</v>
      </c>
      <c r="B16" t="s">
        <v>33</v>
      </c>
      <c r="C16" t="s">
        <v>34</v>
      </c>
      <c r="D16">
        <v>33.61</v>
      </c>
      <c r="E16" s="1">
        <v>0.1595</v>
      </c>
      <c r="F16">
        <v>7</v>
      </c>
    </row>
    <row r="17" spans="1:6" x14ac:dyDescent="0.2">
      <c r="A17" s="6" t="s">
        <v>753</v>
      </c>
      <c r="B17" t="s">
        <v>35</v>
      </c>
      <c r="C17" t="s">
        <v>36</v>
      </c>
      <c r="D17">
        <v>27.05</v>
      </c>
      <c r="E17" s="1">
        <v>0.28310000000000002</v>
      </c>
      <c r="F17">
        <v>7</v>
      </c>
    </row>
    <row r="18" spans="1:6" x14ac:dyDescent="0.2">
      <c r="A18" s="6" t="s">
        <v>754</v>
      </c>
      <c r="B18" t="s">
        <v>37</v>
      </c>
      <c r="C18" t="s">
        <v>38</v>
      </c>
      <c r="D18">
        <v>26.01</v>
      </c>
      <c r="E18" s="1">
        <v>0.28570000000000001</v>
      </c>
      <c r="F18">
        <v>7</v>
      </c>
    </row>
    <row r="19" spans="1:6" x14ac:dyDescent="0.2">
      <c r="A19" s="6" t="s">
        <v>755</v>
      </c>
      <c r="B19" t="s">
        <v>39</v>
      </c>
      <c r="C19" t="s">
        <v>40</v>
      </c>
      <c r="D19">
        <v>27.83</v>
      </c>
      <c r="E19" s="1">
        <v>0.1973</v>
      </c>
      <c r="F19">
        <v>7</v>
      </c>
    </row>
    <row r="20" spans="1:6" x14ac:dyDescent="0.2">
      <c r="A20" s="6" t="s">
        <v>756</v>
      </c>
      <c r="B20" t="s">
        <v>41</v>
      </c>
      <c r="C20" t="s">
        <v>42</v>
      </c>
      <c r="D20">
        <v>16.54</v>
      </c>
      <c r="E20" s="1">
        <v>0.252</v>
      </c>
      <c r="F20">
        <v>6</v>
      </c>
    </row>
    <row r="21" spans="1:6" x14ac:dyDescent="0.2">
      <c r="A21" s="6" t="s">
        <v>757</v>
      </c>
      <c r="B21" t="s">
        <v>43</v>
      </c>
      <c r="C21" t="s">
        <v>44</v>
      </c>
      <c r="D21">
        <v>16.489999999999998</v>
      </c>
      <c r="E21" s="1">
        <v>0.16550000000000001</v>
      </c>
      <c r="F21">
        <v>6</v>
      </c>
    </row>
    <row r="22" spans="1:6" x14ac:dyDescent="0.2">
      <c r="A22" s="6" t="s">
        <v>758</v>
      </c>
      <c r="B22" t="s">
        <v>45</v>
      </c>
      <c r="C22" t="s">
        <v>46</v>
      </c>
      <c r="D22">
        <v>6.23</v>
      </c>
      <c r="E22" s="1">
        <v>0.17710000000000001</v>
      </c>
      <c r="F22">
        <v>6</v>
      </c>
    </row>
    <row r="23" spans="1:6" x14ac:dyDescent="0.2">
      <c r="A23" s="6" t="s">
        <v>759</v>
      </c>
      <c r="B23" t="s">
        <v>47</v>
      </c>
      <c r="C23" t="s">
        <v>48</v>
      </c>
      <c r="D23">
        <v>16.170000000000002</v>
      </c>
      <c r="E23" s="1">
        <v>0.1757</v>
      </c>
      <c r="F23">
        <v>6</v>
      </c>
    </row>
    <row r="24" spans="1:6" x14ac:dyDescent="0.2">
      <c r="A24" s="6" t="s">
        <v>760</v>
      </c>
      <c r="B24" t="s">
        <v>49</v>
      </c>
      <c r="C24" t="s">
        <v>50</v>
      </c>
      <c r="D24">
        <v>20.22</v>
      </c>
      <c r="E24" s="1">
        <v>0.1133</v>
      </c>
      <c r="F24">
        <v>6</v>
      </c>
    </row>
    <row r="25" spans="1:6" x14ac:dyDescent="0.2">
      <c r="A25" s="6" t="s">
        <v>761</v>
      </c>
      <c r="B25" t="s">
        <v>51</v>
      </c>
      <c r="C25" t="s">
        <v>52</v>
      </c>
      <c r="D25">
        <v>33.43</v>
      </c>
      <c r="E25" s="1">
        <v>0.17349999999999999</v>
      </c>
      <c r="F25">
        <v>5</v>
      </c>
    </row>
    <row r="26" spans="1:6" x14ac:dyDescent="0.2">
      <c r="A26" s="6" t="s">
        <v>762</v>
      </c>
      <c r="B26" t="s">
        <v>53</v>
      </c>
      <c r="C26" t="s">
        <v>54</v>
      </c>
      <c r="D26">
        <v>14.87</v>
      </c>
      <c r="E26" s="1">
        <v>9.9000000000000005E-2</v>
      </c>
      <c r="F26">
        <v>5</v>
      </c>
    </row>
    <row r="27" spans="1:6" x14ac:dyDescent="0.2">
      <c r="A27" s="6" t="s">
        <v>763</v>
      </c>
      <c r="B27" t="s">
        <v>55</v>
      </c>
      <c r="C27" t="s">
        <v>56</v>
      </c>
      <c r="D27">
        <v>10.52</v>
      </c>
      <c r="E27" s="1">
        <v>0.1188</v>
      </c>
      <c r="F27">
        <v>5</v>
      </c>
    </row>
    <row r="28" spans="1:6" x14ac:dyDescent="0.2">
      <c r="A28" s="6" t="s">
        <v>764</v>
      </c>
      <c r="B28" t="s">
        <v>57</v>
      </c>
      <c r="C28" t="s">
        <v>58</v>
      </c>
      <c r="D28">
        <v>8.25</v>
      </c>
      <c r="E28" s="1">
        <v>0.1447</v>
      </c>
      <c r="F28">
        <v>5</v>
      </c>
    </row>
    <row r="29" spans="1:6" x14ac:dyDescent="0.2">
      <c r="A29" s="6" t="s">
        <v>765</v>
      </c>
      <c r="B29" t="s">
        <v>59</v>
      </c>
      <c r="C29" t="s">
        <v>60</v>
      </c>
      <c r="D29">
        <v>5.99</v>
      </c>
      <c r="E29" s="1">
        <v>7.2300000000000003E-2</v>
      </c>
      <c r="F29">
        <v>5</v>
      </c>
    </row>
    <row r="30" spans="1:6" x14ac:dyDescent="0.2">
      <c r="A30" s="6" t="s">
        <v>766</v>
      </c>
      <c r="B30" t="s">
        <v>61</v>
      </c>
      <c r="C30" t="s">
        <v>62</v>
      </c>
      <c r="D30">
        <v>9.34</v>
      </c>
      <c r="E30" s="1">
        <v>1.9099999999999999E-2</v>
      </c>
      <c r="F30">
        <v>5</v>
      </c>
    </row>
    <row r="31" spans="1:6" x14ac:dyDescent="0.2">
      <c r="A31" s="6" t="s">
        <v>767</v>
      </c>
      <c r="B31" t="s">
        <v>63</v>
      </c>
      <c r="C31" t="s">
        <v>64</v>
      </c>
      <c r="D31">
        <v>18.850000000000001</v>
      </c>
      <c r="E31" s="1">
        <v>0.38790000000000002</v>
      </c>
      <c r="F31">
        <v>5</v>
      </c>
    </row>
    <row r="32" spans="1:6" x14ac:dyDescent="0.2">
      <c r="A32" s="6" t="s">
        <v>768</v>
      </c>
      <c r="B32" t="s">
        <v>65</v>
      </c>
      <c r="C32" t="s">
        <v>66</v>
      </c>
      <c r="D32">
        <v>12.68</v>
      </c>
      <c r="E32" s="1">
        <v>0.23910000000000001</v>
      </c>
      <c r="F32">
        <v>5</v>
      </c>
    </row>
    <row r="33" spans="1:6" x14ac:dyDescent="0.2">
      <c r="A33" s="6" t="s">
        <v>769</v>
      </c>
      <c r="B33" t="s">
        <v>67</v>
      </c>
      <c r="C33" t="s">
        <v>68</v>
      </c>
      <c r="D33">
        <v>15.53</v>
      </c>
      <c r="E33" s="1">
        <v>0.1429</v>
      </c>
      <c r="F33">
        <v>5</v>
      </c>
    </row>
    <row r="34" spans="1:6" x14ac:dyDescent="0.2">
      <c r="A34" s="6" t="s">
        <v>770</v>
      </c>
      <c r="B34" t="s">
        <v>69</v>
      </c>
      <c r="C34" t="s">
        <v>70</v>
      </c>
      <c r="D34">
        <v>20.2</v>
      </c>
      <c r="E34" s="1">
        <v>0.19550000000000001</v>
      </c>
      <c r="F34">
        <v>5</v>
      </c>
    </row>
    <row r="35" spans="1:6" x14ac:dyDescent="0.2">
      <c r="A35" s="6" t="s">
        <v>771</v>
      </c>
      <c r="B35" t="s">
        <v>71</v>
      </c>
      <c r="C35" t="s">
        <v>72</v>
      </c>
      <c r="D35">
        <v>16.829999999999998</v>
      </c>
      <c r="E35" s="1">
        <v>0.11260000000000001</v>
      </c>
      <c r="F35">
        <v>4</v>
      </c>
    </row>
    <row r="36" spans="1:6" x14ac:dyDescent="0.2">
      <c r="A36" s="6" t="s">
        <v>772</v>
      </c>
      <c r="B36" t="s">
        <v>73</v>
      </c>
      <c r="C36" t="s">
        <v>74</v>
      </c>
      <c r="D36">
        <v>8.7200000000000006</v>
      </c>
      <c r="E36" s="1">
        <v>0.1956</v>
      </c>
      <c r="F36">
        <v>4</v>
      </c>
    </row>
    <row r="37" spans="1:6" x14ac:dyDescent="0.2">
      <c r="A37" s="6" t="s">
        <v>773</v>
      </c>
      <c r="B37" t="s">
        <v>75</v>
      </c>
      <c r="C37" t="s">
        <v>76</v>
      </c>
      <c r="D37">
        <v>10.16</v>
      </c>
      <c r="E37" s="1">
        <v>8.4199999999999997E-2</v>
      </c>
      <c r="F37">
        <v>4</v>
      </c>
    </row>
    <row r="38" spans="1:6" x14ac:dyDescent="0.2">
      <c r="A38" s="6" t="s">
        <v>774</v>
      </c>
      <c r="B38" t="s">
        <v>77</v>
      </c>
      <c r="C38" t="s">
        <v>78</v>
      </c>
      <c r="D38">
        <v>28.83</v>
      </c>
      <c r="E38" s="1">
        <v>0.18779999999999999</v>
      </c>
      <c r="F38">
        <v>4</v>
      </c>
    </row>
    <row r="39" spans="1:6" x14ac:dyDescent="0.2">
      <c r="A39" s="6" t="s">
        <v>775</v>
      </c>
      <c r="B39" t="s">
        <v>79</v>
      </c>
      <c r="C39" t="s">
        <v>80</v>
      </c>
      <c r="D39">
        <v>11.15</v>
      </c>
      <c r="E39" s="1">
        <v>6.8599999999999994E-2</v>
      </c>
      <c r="F39">
        <v>4</v>
      </c>
    </row>
    <row r="40" spans="1:6" x14ac:dyDescent="0.2">
      <c r="A40" s="6" t="s">
        <v>776</v>
      </c>
      <c r="B40" t="s">
        <v>81</v>
      </c>
      <c r="C40" t="s">
        <v>82</v>
      </c>
      <c r="D40">
        <v>20.190000000000001</v>
      </c>
      <c r="E40" s="1">
        <v>0.13969999999999999</v>
      </c>
      <c r="F40">
        <v>4</v>
      </c>
    </row>
    <row r="41" spans="1:6" x14ac:dyDescent="0.2">
      <c r="A41" s="6" t="s">
        <v>777</v>
      </c>
      <c r="B41" t="s">
        <v>83</v>
      </c>
      <c r="C41" t="s">
        <v>84</v>
      </c>
      <c r="D41">
        <v>6.07</v>
      </c>
      <c r="E41" s="1">
        <v>6.6699999999999995E-2</v>
      </c>
      <c r="F41">
        <v>4</v>
      </c>
    </row>
    <row r="42" spans="1:6" x14ac:dyDescent="0.2">
      <c r="A42" s="6" t="s">
        <v>778</v>
      </c>
      <c r="B42" t="s">
        <v>85</v>
      </c>
      <c r="C42" t="s">
        <v>86</v>
      </c>
      <c r="D42">
        <v>9.6</v>
      </c>
      <c r="E42" s="1">
        <v>0.1246</v>
      </c>
      <c r="F42">
        <v>4</v>
      </c>
    </row>
    <row r="43" spans="1:6" x14ac:dyDescent="0.2">
      <c r="A43" s="6" t="s">
        <v>779</v>
      </c>
      <c r="B43" t="s">
        <v>87</v>
      </c>
      <c r="C43" t="s">
        <v>88</v>
      </c>
      <c r="D43">
        <v>10.31</v>
      </c>
      <c r="E43" s="1">
        <v>0.18229999999999999</v>
      </c>
      <c r="F43">
        <v>4</v>
      </c>
    </row>
    <row r="44" spans="1:6" x14ac:dyDescent="0.2">
      <c r="A44" s="6" t="s">
        <v>780</v>
      </c>
      <c r="B44" t="s">
        <v>89</v>
      </c>
      <c r="C44" t="s">
        <v>90</v>
      </c>
      <c r="D44">
        <v>9.59</v>
      </c>
      <c r="E44" s="1">
        <v>0.16589999999999999</v>
      </c>
      <c r="F44">
        <v>4</v>
      </c>
    </row>
    <row r="45" spans="1:6" x14ac:dyDescent="0.2">
      <c r="A45" s="6" t="s">
        <v>781</v>
      </c>
      <c r="B45" t="s">
        <v>91</v>
      </c>
      <c r="C45" t="s">
        <v>92</v>
      </c>
      <c r="D45">
        <v>11.65</v>
      </c>
      <c r="E45" s="1">
        <v>0.23569999999999999</v>
      </c>
      <c r="F45">
        <v>4</v>
      </c>
    </row>
    <row r="46" spans="1:6" x14ac:dyDescent="0.2">
      <c r="A46" s="6" t="s">
        <v>782</v>
      </c>
      <c r="B46" t="s">
        <v>93</v>
      </c>
      <c r="C46" t="s">
        <v>94</v>
      </c>
      <c r="D46">
        <v>16.64</v>
      </c>
      <c r="E46" s="1">
        <v>0.24610000000000001</v>
      </c>
      <c r="F46">
        <v>4</v>
      </c>
    </row>
    <row r="47" spans="1:6" x14ac:dyDescent="0.2">
      <c r="A47" s="6" t="s">
        <v>783</v>
      </c>
      <c r="B47" t="s">
        <v>95</v>
      </c>
      <c r="C47" t="s">
        <v>96</v>
      </c>
      <c r="D47">
        <v>10.66</v>
      </c>
      <c r="E47" s="1">
        <v>0.1288</v>
      </c>
      <c r="F47">
        <v>4</v>
      </c>
    </row>
    <row r="48" spans="1:6" x14ac:dyDescent="0.2">
      <c r="A48" s="6" t="s">
        <v>784</v>
      </c>
      <c r="B48" t="s">
        <v>97</v>
      </c>
      <c r="C48" t="s">
        <v>98</v>
      </c>
      <c r="D48">
        <v>9.75</v>
      </c>
      <c r="E48" s="1">
        <v>8.2600000000000007E-2</v>
      </c>
      <c r="F48">
        <v>4</v>
      </c>
    </row>
    <row r="49" spans="1:6" x14ac:dyDescent="0.2">
      <c r="A49" s="6" t="s">
        <v>785</v>
      </c>
      <c r="B49" t="s">
        <v>99</v>
      </c>
      <c r="C49" t="s">
        <v>100</v>
      </c>
      <c r="D49">
        <v>9.34</v>
      </c>
      <c r="E49" s="1">
        <v>0.27029999999999998</v>
      </c>
      <c r="F49">
        <v>4</v>
      </c>
    </row>
    <row r="50" spans="1:6" x14ac:dyDescent="0.2">
      <c r="A50" s="6" t="s">
        <v>786</v>
      </c>
      <c r="B50" t="s">
        <v>101</v>
      </c>
      <c r="C50" t="s">
        <v>102</v>
      </c>
      <c r="D50">
        <v>8.66</v>
      </c>
      <c r="E50" s="1">
        <v>0.13819999999999999</v>
      </c>
      <c r="F50">
        <v>4</v>
      </c>
    </row>
    <row r="51" spans="1:6" x14ac:dyDescent="0.2">
      <c r="A51" s="6" t="s">
        <v>787</v>
      </c>
      <c r="B51" t="s">
        <v>103</v>
      </c>
      <c r="C51" t="s">
        <v>104</v>
      </c>
      <c r="D51">
        <v>29.6</v>
      </c>
      <c r="E51" s="1">
        <v>0.2099</v>
      </c>
      <c r="F51">
        <v>4</v>
      </c>
    </row>
    <row r="52" spans="1:6" x14ac:dyDescent="0.2">
      <c r="A52" s="6" t="s">
        <v>788</v>
      </c>
      <c r="B52" t="s">
        <v>105</v>
      </c>
      <c r="C52" t="s">
        <v>106</v>
      </c>
      <c r="D52">
        <v>13.34</v>
      </c>
      <c r="E52" s="1">
        <v>0.14119999999999999</v>
      </c>
      <c r="F52">
        <v>3</v>
      </c>
    </row>
    <row r="53" spans="1:6" x14ac:dyDescent="0.2">
      <c r="A53" s="6" t="s">
        <v>789</v>
      </c>
      <c r="B53" t="s">
        <v>107</v>
      </c>
      <c r="C53" t="s">
        <v>108</v>
      </c>
      <c r="D53">
        <v>7.48</v>
      </c>
      <c r="E53" s="1">
        <v>2.8899999999999999E-2</v>
      </c>
      <c r="F53">
        <v>3</v>
      </c>
    </row>
    <row r="54" spans="1:6" x14ac:dyDescent="0.2">
      <c r="A54" s="6" t="s">
        <v>790</v>
      </c>
      <c r="B54" t="s">
        <v>109</v>
      </c>
      <c r="C54" t="s">
        <v>110</v>
      </c>
      <c r="D54">
        <v>7.37</v>
      </c>
      <c r="E54" s="1">
        <v>2.12E-2</v>
      </c>
      <c r="F54">
        <v>3</v>
      </c>
    </row>
    <row r="55" spans="1:6" x14ac:dyDescent="0.2">
      <c r="A55" s="6" t="s">
        <v>791</v>
      </c>
      <c r="B55" t="s">
        <v>111</v>
      </c>
      <c r="C55" t="s">
        <v>112</v>
      </c>
      <c r="D55">
        <v>9.9499999999999993</v>
      </c>
      <c r="E55" s="1">
        <v>5.9799999999999999E-2</v>
      </c>
      <c r="F55">
        <v>3</v>
      </c>
    </row>
    <row r="56" spans="1:6" x14ac:dyDescent="0.2">
      <c r="A56" s="6" t="s">
        <v>792</v>
      </c>
      <c r="B56" t="s">
        <v>113</v>
      </c>
      <c r="C56" t="s">
        <v>114</v>
      </c>
      <c r="D56">
        <v>6.76</v>
      </c>
      <c r="E56" s="1">
        <v>3.61E-2</v>
      </c>
      <c r="F56">
        <v>3</v>
      </c>
    </row>
    <row r="57" spans="1:6" x14ac:dyDescent="0.2">
      <c r="A57" s="6" t="s">
        <v>793</v>
      </c>
      <c r="B57" t="s">
        <v>115</v>
      </c>
      <c r="C57" t="s">
        <v>116</v>
      </c>
      <c r="D57">
        <v>16.28</v>
      </c>
      <c r="E57" s="1">
        <v>6.4699999999999994E-2</v>
      </c>
      <c r="F57">
        <v>3</v>
      </c>
    </row>
    <row r="58" spans="1:6" x14ac:dyDescent="0.2">
      <c r="A58" s="6" t="s">
        <v>794</v>
      </c>
      <c r="B58" t="s">
        <v>117</v>
      </c>
      <c r="C58" t="s">
        <v>118</v>
      </c>
      <c r="D58">
        <v>8</v>
      </c>
      <c r="E58" s="1">
        <v>0.25969999999999999</v>
      </c>
      <c r="F58">
        <v>3</v>
      </c>
    </row>
    <row r="59" spans="1:6" x14ac:dyDescent="0.2">
      <c r="A59" s="6" t="s">
        <v>795</v>
      </c>
      <c r="B59" t="s">
        <v>119</v>
      </c>
      <c r="C59" t="s">
        <v>120</v>
      </c>
      <c r="D59">
        <v>5.74</v>
      </c>
      <c r="E59" s="1">
        <v>4.9700000000000001E-2</v>
      </c>
      <c r="F59">
        <v>3</v>
      </c>
    </row>
    <row r="60" spans="1:6" x14ac:dyDescent="0.2">
      <c r="A60" s="6" t="s">
        <v>796</v>
      </c>
      <c r="B60" t="s">
        <v>121</v>
      </c>
      <c r="C60" t="s">
        <v>122</v>
      </c>
      <c r="D60">
        <v>3.94</v>
      </c>
      <c r="E60" s="1">
        <v>3.5200000000000002E-2</v>
      </c>
      <c r="F60">
        <v>3</v>
      </c>
    </row>
    <row r="61" spans="1:6" x14ac:dyDescent="0.2">
      <c r="A61" s="6" t="s">
        <v>797</v>
      </c>
      <c r="B61" t="s">
        <v>123</v>
      </c>
      <c r="C61" t="s">
        <v>124</v>
      </c>
      <c r="D61">
        <v>16.190000000000001</v>
      </c>
      <c r="E61" s="1">
        <v>0.1003</v>
      </c>
      <c r="F61">
        <v>3</v>
      </c>
    </row>
    <row r="62" spans="1:6" x14ac:dyDescent="0.2">
      <c r="A62" s="6" t="s">
        <v>798</v>
      </c>
      <c r="B62" t="s">
        <v>125</v>
      </c>
      <c r="C62" t="s">
        <v>126</v>
      </c>
      <c r="D62">
        <v>6.2</v>
      </c>
      <c r="E62" s="1">
        <v>0.1336</v>
      </c>
      <c r="F62">
        <v>3</v>
      </c>
    </row>
    <row r="63" spans="1:6" x14ac:dyDescent="0.2">
      <c r="A63" s="6" t="s">
        <v>799</v>
      </c>
      <c r="B63" t="s">
        <v>127</v>
      </c>
      <c r="C63" t="s">
        <v>128</v>
      </c>
      <c r="D63">
        <v>9.3000000000000007</v>
      </c>
      <c r="E63" s="1">
        <v>0.1968</v>
      </c>
      <c r="F63">
        <v>3</v>
      </c>
    </row>
    <row r="64" spans="1:6" x14ac:dyDescent="0.2">
      <c r="A64" s="6" t="s">
        <v>800</v>
      </c>
      <c r="B64" t="s">
        <v>129</v>
      </c>
      <c r="C64" t="s">
        <v>130</v>
      </c>
      <c r="D64">
        <v>12.66</v>
      </c>
      <c r="E64" s="1">
        <v>0.23569999999999999</v>
      </c>
      <c r="F64">
        <v>3</v>
      </c>
    </row>
    <row r="65" spans="1:6" x14ac:dyDescent="0.2">
      <c r="A65" s="6" t="s">
        <v>801</v>
      </c>
      <c r="B65" t="s">
        <v>131</v>
      </c>
      <c r="C65" t="s">
        <v>132</v>
      </c>
      <c r="D65">
        <v>10.050000000000001</v>
      </c>
      <c r="E65" s="1">
        <v>7.1999999999999995E-2</v>
      </c>
      <c r="F65">
        <v>3</v>
      </c>
    </row>
    <row r="66" spans="1:6" x14ac:dyDescent="0.2">
      <c r="A66" s="6" t="s">
        <v>802</v>
      </c>
      <c r="B66" t="s">
        <v>133</v>
      </c>
      <c r="C66" t="s">
        <v>134</v>
      </c>
      <c r="D66">
        <v>7.82</v>
      </c>
      <c r="E66" s="1">
        <v>0.1129</v>
      </c>
      <c r="F66">
        <v>3</v>
      </c>
    </row>
    <row r="67" spans="1:6" x14ac:dyDescent="0.2">
      <c r="A67" s="6" t="s">
        <v>803</v>
      </c>
      <c r="B67" t="s">
        <v>135</v>
      </c>
      <c r="C67" t="s">
        <v>136</v>
      </c>
      <c r="D67">
        <v>5.04</v>
      </c>
      <c r="E67" s="1">
        <v>0.1646</v>
      </c>
      <c r="F67">
        <v>3</v>
      </c>
    </row>
    <row r="68" spans="1:6" x14ac:dyDescent="0.2">
      <c r="A68" s="6" t="s">
        <v>804</v>
      </c>
      <c r="B68" t="s">
        <v>137</v>
      </c>
      <c r="C68" t="s">
        <v>138</v>
      </c>
      <c r="D68">
        <v>13.82</v>
      </c>
      <c r="E68" s="1">
        <v>0.21049999999999999</v>
      </c>
      <c r="F68">
        <v>3</v>
      </c>
    </row>
    <row r="69" spans="1:6" x14ac:dyDescent="0.2">
      <c r="A69" s="6" t="s">
        <v>805</v>
      </c>
      <c r="B69" t="s">
        <v>139</v>
      </c>
      <c r="C69" t="s">
        <v>140</v>
      </c>
      <c r="D69">
        <v>2.73</v>
      </c>
      <c r="E69" s="1">
        <v>0.1862</v>
      </c>
      <c r="F69">
        <v>3</v>
      </c>
    </row>
    <row r="70" spans="1:6" x14ac:dyDescent="0.2">
      <c r="A70" s="6" t="s">
        <v>806</v>
      </c>
      <c r="B70" t="s">
        <v>141</v>
      </c>
      <c r="C70" t="s">
        <v>142</v>
      </c>
      <c r="D70">
        <v>6.68</v>
      </c>
      <c r="E70" s="1">
        <v>0.1024</v>
      </c>
      <c r="F70">
        <v>3</v>
      </c>
    </row>
    <row r="71" spans="1:6" x14ac:dyDescent="0.2">
      <c r="A71" s="6" t="s">
        <v>807</v>
      </c>
      <c r="B71" t="s">
        <v>143</v>
      </c>
      <c r="C71" t="s">
        <v>144</v>
      </c>
      <c r="D71">
        <v>5.56</v>
      </c>
      <c r="E71" s="1">
        <v>0.1399</v>
      </c>
      <c r="F71">
        <v>3</v>
      </c>
    </row>
    <row r="72" spans="1:6" x14ac:dyDescent="0.2">
      <c r="A72" s="6" t="s">
        <v>808</v>
      </c>
      <c r="B72" t="s">
        <v>145</v>
      </c>
      <c r="C72" t="s">
        <v>146</v>
      </c>
      <c r="D72">
        <v>7.72</v>
      </c>
      <c r="E72" s="1">
        <v>0.13220000000000001</v>
      </c>
      <c r="F72">
        <v>3</v>
      </c>
    </row>
    <row r="73" spans="1:6" x14ac:dyDescent="0.2">
      <c r="A73" s="6" t="s">
        <v>809</v>
      </c>
      <c r="B73" t="s">
        <v>147</v>
      </c>
      <c r="C73" t="s">
        <v>148</v>
      </c>
      <c r="D73">
        <v>6.91</v>
      </c>
      <c r="E73" s="1">
        <v>2.5100000000000001E-2</v>
      </c>
      <c r="F73">
        <v>3</v>
      </c>
    </row>
    <row r="74" spans="1:6" x14ac:dyDescent="0.2">
      <c r="A74" s="6" t="s">
        <v>810</v>
      </c>
      <c r="B74" t="s">
        <v>149</v>
      </c>
      <c r="C74" t="s">
        <v>150</v>
      </c>
      <c r="D74">
        <v>8.1199999999999992</v>
      </c>
      <c r="E74" s="1">
        <v>0.44669999999999999</v>
      </c>
      <c r="F74">
        <v>3</v>
      </c>
    </row>
    <row r="75" spans="1:6" x14ac:dyDescent="0.2">
      <c r="A75" s="6" t="s">
        <v>811</v>
      </c>
      <c r="B75" t="s">
        <v>151</v>
      </c>
      <c r="C75" t="s">
        <v>152</v>
      </c>
      <c r="D75">
        <v>5.66</v>
      </c>
      <c r="E75" s="1">
        <v>4.1000000000000002E-2</v>
      </c>
      <c r="F75">
        <v>3</v>
      </c>
    </row>
    <row r="76" spans="1:6" x14ac:dyDescent="0.2">
      <c r="A76" s="6" t="s">
        <v>812</v>
      </c>
      <c r="B76" t="s">
        <v>153</v>
      </c>
      <c r="C76" t="s">
        <v>154</v>
      </c>
      <c r="D76">
        <v>6.38</v>
      </c>
      <c r="E76" s="1">
        <v>4.8399999999999999E-2</v>
      </c>
      <c r="F76">
        <v>3</v>
      </c>
    </row>
    <row r="77" spans="1:6" x14ac:dyDescent="0.2">
      <c r="A77" s="6" t="s">
        <v>813</v>
      </c>
      <c r="B77" t="s">
        <v>155</v>
      </c>
      <c r="C77" t="s">
        <v>156</v>
      </c>
      <c r="D77">
        <v>6.28</v>
      </c>
      <c r="E77" s="1">
        <v>0.15790000000000001</v>
      </c>
      <c r="F77">
        <v>2</v>
      </c>
    </row>
    <row r="78" spans="1:6" x14ac:dyDescent="0.2">
      <c r="A78" s="6" t="s">
        <v>814</v>
      </c>
      <c r="B78" t="s">
        <v>157</v>
      </c>
      <c r="C78" t="s">
        <v>158</v>
      </c>
      <c r="D78">
        <v>9.6</v>
      </c>
      <c r="E78" s="1">
        <v>0.1837</v>
      </c>
      <c r="F78">
        <v>2</v>
      </c>
    </row>
    <row r="79" spans="1:6" x14ac:dyDescent="0.2">
      <c r="A79" s="6" t="s">
        <v>815</v>
      </c>
      <c r="B79" t="s">
        <v>159</v>
      </c>
      <c r="C79" t="s">
        <v>160</v>
      </c>
      <c r="D79">
        <v>4.1399999999999997</v>
      </c>
      <c r="E79" s="1">
        <v>3.3399999999999999E-2</v>
      </c>
      <c r="F79">
        <v>2</v>
      </c>
    </row>
    <row r="80" spans="1:6" x14ac:dyDescent="0.2">
      <c r="A80" s="6" t="s">
        <v>816</v>
      </c>
      <c r="B80" t="s">
        <v>161</v>
      </c>
      <c r="C80" t="s">
        <v>162</v>
      </c>
      <c r="D80">
        <v>4.96</v>
      </c>
      <c r="E80" s="1">
        <v>0.03</v>
      </c>
      <c r="F80">
        <v>2</v>
      </c>
    </row>
    <row r="81" spans="1:6" x14ac:dyDescent="0.2">
      <c r="A81" s="6" t="s">
        <v>817</v>
      </c>
      <c r="B81" t="s">
        <v>163</v>
      </c>
      <c r="C81" t="s">
        <v>164</v>
      </c>
      <c r="D81">
        <v>5.93</v>
      </c>
      <c r="E81" s="1">
        <v>1.8700000000000001E-2</v>
      </c>
      <c r="F81">
        <v>2</v>
      </c>
    </row>
    <row r="82" spans="1:6" x14ac:dyDescent="0.2">
      <c r="A82" s="6" t="s">
        <v>818</v>
      </c>
      <c r="B82" t="s">
        <v>165</v>
      </c>
      <c r="C82" t="s">
        <v>166</v>
      </c>
      <c r="D82">
        <v>7.23</v>
      </c>
      <c r="E82" s="1">
        <v>0.1208</v>
      </c>
      <c r="F82">
        <v>2</v>
      </c>
    </row>
    <row r="83" spans="1:6" x14ac:dyDescent="0.2">
      <c r="A83" s="6" t="s">
        <v>819</v>
      </c>
      <c r="B83" t="s">
        <v>167</v>
      </c>
      <c r="C83" t="s">
        <v>168</v>
      </c>
      <c r="D83">
        <v>7.02</v>
      </c>
      <c r="E83" s="1">
        <v>8.0299999999999996E-2</v>
      </c>
      <c r="F83">
        <v>2</v>
      </c>
    </row>
    <row r="84" spans="1:6" x14ac:dyDescent="0.2">
      <c r="A84" s="6" t="s">
        <v>820</v>
      </c>
      <c r="B84" t="s">
        <v>169</v>
      </c>
      <c r="C84" t="s">
        <v>170</v>
      </c>
      <c r="D84">
        <v>5.12</v>
      </c>
      <c r="E84" s="1">
        <v>4.8599999999999997E-2</v>
      </c>
      <c r="F84">
        <v>2</v>
      </c>
    </row>
    <row r="85" spans="1:6" x14ac:dyDescent="0.2">
      <c r="A85" s="6" t="s">
        <v>821</v>
      </c>
      <c r="B85" t="s">
        <v>171</v>
      </c>
      <c r="C85" t="s">
        <v>172</v>
      </c>
      <c r="D85">
        <v>3.67</v>
      </c>
      <c r="E85" s="1">
        <v>0.1216</v>
      </c>
      <c r="F85">
        <v>2</v>
      </c>
    </row>
    <row r="86" spans="1:6" x14ac:dyDescent="0.2">
      <c r="A86" s="6" t="s">
        <v>822</v>
      </c>
      <c r="B86" t="s">
        <v>173</v>
      </c>
      <c r="C86" t="s">
        <v>174</v>
      </c>
      <c r="D86">
        <v>6.15</v>
      </c>
      <c r="E86" s="1">
        <v>5.6899999999999999E-2</v>
      </c>
      <c r="F86">
        <v>2</v>
      </c>
    </row>
    <row r="87" spans="1:6" x14ac:dyDescent="0.2">
      <c r="A87" s="6" t="s">
        <v>823</v>
      </c>
      <c r="B87" t="s">
        <v>175</v>
      </c>
      <c r="C87" t="s">
        <v>176</v>
      </c>
      <c r="D87">
        <v>11.88</v>
      </c>
      <c r="E87" s="1">
        <v>3.9199999999999999E-2</v>
      </c>
      <c r="F87">
        <v>2</v>
      </c>
    </row>
    <row r="88" spans="1:6" x14ac:dyDescent="0.2">
      <c r="A88" s="6" t="s">
        <v>824</v>
      </c>
      <c r="B88" t="s">
        <v>177</v>
      </c>
      <c r="C88" t="s">
        <v>178</v>
      </c>
      <c r="D88">
        <v>10.33</v>
      </c>
      <c r="E88" s="1">
        <v>4.24E-2</v>
      </c>
      <c r="F88">
        <v>2</v>
      </c>
    </row>
    <row r="89" spans="1:6" x14ac:dyDescent="0.2">
      <c r="A89" s="6" t="s">
        <v>825</v>
      </c>
      <c r="B89" t="s">
        <v>179</v>
      </c>
      <c r="C89" t="s">
        <v>180</v>
      </c>
      <c r="D89">
        <v>4.84</v>
      </c>
      <c r="E89" s="1">
        <v>4.6699999999999998E-2</v>
      </c>
      <c r="F89">
        <v>2</v>
      </c>
    </row>
    <row r="90" spans="1:6" x14ac:dyDescent="0.2">
      <c r="A90" s="6" t="s">
        <v>826</v>
      </c>
      <c r="B90" t="s">
        <v>181</v>
      </c>
      <c r="C90" t="s">
        <v>182</v>
      </c>
      <c r="D90">
        <v>1.71</v>
      </c>
      <c r="E90" s="1">
        <v>2.53E-2</v>
      </c>
      <c r="F90">
        <v>2</v>
      </c>
    </row>
    <row r="91" spans="1:6" x14ac:dyDescent="0.2">
      <c r="A91" s="6" t="s">
        <v>827</v>
      </c>
      <c r="B91" t="s">
        <v>183</v>
      </c>
      <c r="C91" t="s">
        <v>184</v>
      </c>
      <c r="D91">
        <v>4.62</v>
      </c>
      <c r="E91" s="1">
        <v>5.9900000000000002E-2</v>
      </c>
      <c r="F91">
        <v>2</v>
      </c>
    </row>
    <row r="92" spans="1:6" x14ac:dyDescent="0.2">
      <c r="A92" s="6" t="s">
        <v>828</v>
      </c>
      <c r="B92" t="s">
        <v>185</v>
      </c>
      <c r="C92" t="s">
        <v>186</v>
      </c>
      <c r="D92">
        <v>95.67</v>
      </c>
      <c r="E92" s="1">
        <v>0.53910000000000002</v>
      </c>
      <c r="F92">
        <v>2</v>
      </c>
    </row>
    <row r="93" spans="1:6" x14ac:dyDescent="0.2">
      <c r="A93" s="6" t="s">
        <v>829</v>
      </c>
      <c r="B93" t="s">
        <v>187</v>
      </c>
      <c r="C93" t="s">
        <v>188</v>
      </c>
      <c r="D93">
        <v>14.97</v>
      </c>
      <c r="E93" s="1">
        <v>0.14249999999999999</v>
      </c>
      <c r="F93">
        <v>2</v>
      </c>
    </row>
    <row r="94" spans="1:6" x14ac:dyDescent="0.2">
      <c r="A94" s="6" t="s">
        <v>830</v>
      </c>
      <c r="B94" t="s">
        <v>189</v>
      </c>
      <c r="C94" t="s">
        <v>190</v>
      </c>
      <c r="D94">
        <v>28.67</v>
      </c>
      <c r="E94" s="1">
        <v>0.375</v>
      </c>
      <c r="F94">
        <v>2</v>
      </c>
    </row>
    <row r="95" spans="1:6" x14ac:dyDescent="0.2">
      <c r="A95" s="6" t="s">
        <v>831</v>
      </c>
      <c r="B95" t="s">
        <v>191</v>
      </c>
      <c r="C95" t="s">
        <v>192</v>
      </c>
      <c r="D95">
        <v>36.06</v>
      </c>
      <c r="E95" s="1">
        <v>0.46829999999999999</v>
      </c>
      <c r="F95">
        <v>2</v>
      </c>
    </row>
    <row r="96" spans="1:6" x14ac:dyDescent="0.2">
      <c r="A96" s="6" t="s">
        <v>832</v>
      </c>
      <c r="B96" t="s">
        <v>193</v>
      </c>
      <c r="C96" t="s">
        <v>194</v>
      </c>
      <c r="D96">
        <v>12.64</v>
      </c>
      <c r="E96" s="1">
        <v>0.2868</v>
      </c>
      <c r="F96">
        <v>2</v>
      </c>
    </row>
    <row r="97" spans="1:6" x14ac:dyDescent="0.2">
      <c r="A97" s="6" t="s">
        <v>833</v>
      </c>
      <c r="B97" t="s">
        <v>195</v>
      </c>
      <c r="C97" t="s">
        <v>196</v>
      </c>
      <c r="D97">
        <v>4.1100000000000003</v>
      </c>
      <c r="E97" s="1">
        <v>3.4000000000000002E-2</v>
      </c>
      <c r="F97">
        <v>2</v>
      </c>
    </row>
    <row r="98" spans="1:6" x14ac:dyDescent="0.2">
      <c r="A98" s="6" t="s">
        <v>834</v>
      </c>
      <c r="B98" t="s">
        <v>197</v>
      </c>
      <c r="C98" t="s">
        <v>198</v>
      </c>
      <c r="D98">
        <v>4.24</v>
      </c>
      <c r="E98" s="1">
        <v>2.3E-2</v>
      </c>
      <c r="F98">
        <v>2</v>
      </c>
    </row>
    <row r="99" spans="1:6" x14ac:dyDescent="0.2">
      <c r="A99" s="6" t="s">
        <v>835</v>
      </c>
      <c r="B99" t="s">
        <v>199</v>
      </c>
      <c r="C99" t="s">
        <v>200</v>
      </c>
      <c r="D99">
        <v>7.46</v>
      </c>
      <c r="E99" s="1">
        <v>3.56E-2</v>
      </c>
      <c r="F99">
        <v>2</v>
      </c>
    </row>
    <row r="100" spans="1:6" x14ac:dyDescent="0.2">
      <c r="A100" s="6" t="s">
        <v>836</v>
      </c>
      <c r="B100" t="s">
        <v>201</v>
      </c>
      <c r="C100" t="s">
        <v>202</v>
      </c>
      <c r="D100">
        <v>6.5</v>
      </c>
      <c r="E100" s="1">
        <v>3.5000000000000003E-2</v>
      </c>
      <c r="F100">
        <v>2</v>
      </c>
    </row>
    <row r="101" spans="1:6" x14ac:dyDescent="0.2">
      <c r="A101" s="6" t="s">
        <v>837</v>
      </c>
      <c r="B101" t="s">
        <v>203</v>
      </c>
      <c r="C101" t="s">
        <v>204</v>
      </c>
      <c r="D101">
        <v>6.2</v>
      </c>
      <c r="E101" s="1">
        <v>9.2100000000000001E-2</v>
      </c>
      <c r="F101">
        <v>2</v>
      </c>
    </row>
    <row r="102" spans="1:6" x14ac:dyDescent="0.2">
      <c r="A102" s="6" t="s">
        <v>838</v>
      </c>
      <c r="B102" t="s">
        <v>205</v>
      </c>
      <c r="C102" t="s">
        <v>206</v>
      </c>
      <c r="D102">
        <v>8.44</v>
      </c>
      <c r="E102" s="1">
        <v>5.4600000000000003E-2</v>
      </c>
      <c r="F102">
        <v>2</v>
      </c>
    </row>
    <row r="103" spans="1:6" x14ac:dyDescent="0.2">
      <c r="A103" s="6" t="s">
        <v>839</v>
      </c>
      <c r="B103" t="s">
        <v>207</v>
      </c>
      <c r="C103" t="s">
        <v>208</v>
      </c>
      <c r="D103">
        <v>6.96</v>
      </c>
      <c r="E103" s="1">
        <v>1.32E-2</v>
      </c>
      <c r="F103">
        <v>2</v>
      </c>
    </row>
    <row r="104" spans="1:6" x14ac:dyDescent="0.2">
      <c r="A104" s="6" t="s">
        <v>840</v>
      </c>
      <c r="B104" t="s">
        <v>209</v>
      </c>
      <c r="C104" t="s">
        <v>210</v>
      </c>
      <c r="D104">
        <v>6.61</v>
      </c>
      <c r="E104" s="1">
        <v>1.2800000000000001E-2</v>
      </c>
      <c r="F104">
        <v>2</v>
      </c>
    </row>
    <row r="105" spans="1:6" x14ac:dyDescent="0.2">
      <c r="A105" s="6" t="s">
        <v>841</v>
      </c>
      <c r="B105" t="s">
        <v>211</v>
      </c>
      <c r="C105" t="s">
        <v>212</v>
      </c>
      <c r="D105">
        <v>4.9400000000000004</v>
      </c>
      <c r="E105" s="1">
        <v>0.13250000000000001</v>
      </c>
      <c r="F105">
        <v>2</v>
      </c>
    </row>
    <row r="106" spans="1:6" x14ac:dyDescent="0.2">
      <c r="A106" s="6" t="s">
        <v>842</v>
      </c>
      <c r="B106" t="s">
        <v>213</v>
      </c>
      <c r="C106" t="s">
        <v>214</v>
      </c>
      <c r="D106">
        <v>19.649999999999999</v>
      </c>
      <c r="E106" s="1">
        <v>6.1199999999999997E-2</v>
      </c>
      <c r="F106">
        <v>2</v>
      </c>
    </row>
    <row r="107" spans="1:6" x14ac:dyDescent="0.2">
      <c r="A107" s="6" t="s">
        <v>843</v>
      </c>
      <c r="B107" t="s">
        <v>215</v>
      </c>
      <c r="C107" t="s">
        <v>216</v>
      </c>
      <c r="D107">
        <v>7.28</v>
      </c>
      <c r="E107" s="1">
        <v>0.1094</v>
      </c>
      <c r="F107">
        <v>2</v>
      </c>
    </row>
    <row r="108" spans="1:6" x14ac:dyDescent="0.2">
      <c r="A108" s="6" t="s">
        <v>844</v>
      </c>
      <c r="B108" t="s">
        <v>217</v>
      </c>
      <c r="C108" t="s">
        <v>218</v>
      </c>
      <c r="D108">
        <v>4.4400000000000004</v>
      </c>
      <c r="E108" s="1">
        <v>6.88E-2</v>
      </c>
      <c r="F108">
        <v>2</v>
      </c>
    </row>
    <row r="109" spans="1:6" x14ac:dyDescent="0.2">
      <c r="A109" s="6" t="s">
        <v>845</v>
      </c>
      <c r="B109" t="s">
        <v>219</v>
      </c>
      <c r="C109" t="s">
        <v>220</v>
      </c>
      <c r="D109">
        <v>16.899999999999999</v>
      </c>
      <c r="E109" s="1">
        <v>0.27250000000000002</v>
      </c>
      <c r="F109">
        <v>2</v>
      </c>
    </row>
    <row r="110" spans="1:6" x14ac:dyDescent="0.2">
      <c r="A110" s="6" t="s">
        <v>846</v>
      </c>
      <c r="B110" t="s">
        <v>221</v>
      </c>
      <c r="C110" t="s">
        <v>222</v>
      </c>
      <c r="D110">
        <v>8.94</v>
      </c>
      <c r="E110" s="1">
        <v>3.9600000000000003E-2</v>
      </c>
      <c r="F110">
        <v>2</v>
      </c>
    </row>
    <row r="111" spans="1:6" x14ac:dyDescent="0.2">
      <c r="A111" s="6" t="s">
        <v>847</v>
      </c>
      <c r="B111" t="s">
        <v>223</v>
      </c>
      <c r="C111" t="s">
        <v>224</v>
      </c>
      <c r="D111">
        <v>3.81</v>
      </c>
      <c r="E111" s="1">
        <v>7.8700000000000006E-2</v>
      </c>
      <c r="F111">
        <v>2</v>
      </c>
    </row>
    <row r="112" spans="1:6" x14ac:dyDescent="0.2">
      <c r="A112" s="6" t="s">
        <v>848</v>
      </c>
      <c r="B112" t="s">
        <v>225</v>
      </c>
      <c r="C112" t="s">
        <v>226</v>
      </c>
      <c r="D112">
        <v>5.58</v>
      </c>
      <c r="E112" s="1">
        <v>2.3400000000000001E-2</v>
      </c>
      <c r="F112">
        <v>2</v>
      </c>
    </row>
    <row r="113" spans="1:6" x14ac:dyDescent="0.2">
      <c r="A113" s="6" t="s">
        <v>849</v>
      </c>
      <c r="B113" t="s">
        <v>227</v>
      </c>
      <c r="C113" t="s">
        <v>228</v>
      </c>
      <c r="D113">
        <v>7.49</v>
      </c>
      <c r="E113" s="1">
        <v>3.5799999999999998E-2</v>
      </c>
      <c r="F113">
        <v>2</v>
      </c>
    </row>
    <row r="114" spans="1:6" x14ac:dyDescent="0.2">
      <c r="A114" s="6" t="s">
        <v>850</v>
      </c>
      <c r="B114" t="s">
        <v>229</v>
      </c>
      <c r="C114" t="s">
        <v>230</v>
      </c>
      <c r="D114">
        <v>5.35</v>
      </c>
      <c r="E114" s="1">
        <v>0.1028</v>
      </c>
      <c r="F114">
        <v>2</v>
      </c>
    </row>
    <row r="115" spans="1:6" x14ac:dyDescent="0.2">
      <c r="A115" s="6" t="s">
        <v>851</v>
      </c>
      <c r="B115" t="s">
        <v>231</v>
      </c>
      <c r="C115" t="s">
        <v>232</v>
      </c>
      <c r="D115">
        <v>4.7</v>
      </c>
      <c r="E115" s="1">
        <v>4.4900000000000002E-2</v>
      </c>
      <c r="F115">
        <v>2</v>
      </c>
    </row>
    <row r="116" spans="1:6" x14ac:dyDescent="0.2">
      <c r="A116" s="6" t="s">
        <v>852</v>
      </c>
      <c r="B116" t="s">
        <v>233</v>
      </c>
      <c r="C116" t="s">
        <v>234</v>
      </c>
      <c r="D116">
        <v>4.97</v>
      </c>
      <c r="E116" s="1">
        <v>0.1346</v>
      </c>
      <c r="F116">
        <v>2</v>
      </c>
    </row>
    <row r="117" spans="1:6" x14ac:dyDescent="0.2">
      <c r="A117" s="6" t="s">
        <v>853</v>
      </c>
      <c r="B117" t="s">
        <v>235</v>
      </c>
      <c r="C117" t="s">
        <v>236</v>
      </c>
      <c r="D117">
        <v>7.11</v>
      </c>
      <c r="E117" s="1">
        <v>0.1103</v>
      </c>
      <c r="F117">
        <v>2</v>
      </c>
    </row>
    <row r="118" spans="1:6" x14ac:dyDescent="0.2">
      <c r="A118" s="6" t="s">
        <v>854</v>
      </c>
      <c r="B118" t="s">
        <v>237</v>
      </c>
      <c r="C118" t="s">
        <v>238</v>
      </c>
      <c r="D118">
        <v>11.83</v>
      </c>
      <c r="E118" s="1">
        <v>0.14399999999999999</v>
      </c>
      <c r="F118">
        <v>2</v>
      </c>
    </row>
    <row r="119" spans="1:6" x14ac:dyDescent="0.2">
      <c r="A119" s="6" t="s">
        <v>855</v>
      </c>
      <c r="B119" t="s">
        <v>239</v>
      </c>
      <c r="C119" t="s">
        <v>240</v>
      </c>
      <c r="D119">
        <v>1.88</v>
      </c>
      <c r="E119" s="1">
        <v>0.15379999999999999</v>
      </c>
      <c r="F119">
        <v>2</v>
      </c>
    </row>
    <row r="120" spans="1:6" x14ac:dyDescent="0.2">
      <c r="A120" s="6" t="s">
        <v>856</v>
      </c>
      <c r="B120" t="s">
        <v>241</v>
      </c>
      <c r="C120" t="s">
        <v>242</v>
      </c>
      <c r="D120">
        <v>4.2699999999999996</v>
      </c>
      <c r="E120" s="1">
        <v>0.13819999999999999</v>
      </c>
      <c r="F120">
        <v>2</v>
      </c>
    </row>
    <row r="121" spans="1:6" x14ac:dyDescent="0.2">
      <c r="A121" s="6" t="s">
        <v>857</v>
      </c>
      <c r="B121" t="s">
        <v>243</v>
      </c>
      <c r="C121" t="s">
        <v>244</v>
      </c>
      <c r="D121">
        <v>4.0599999999999996</v>
      </c>
      <c r="E121" s="1">
        <v>6.7299999999999999E-2</v>
      </c>
      <c r="F121">
        <v>2</v>
      </c>
    </row>
    <row r="122" spans="1:6" x14ac:dyDescent="0.2">
      <c r="A122" s="6" t="s">
        <v>858</v>
      </c>
      <c r="B122" t="s">
        <v>245</v>
      </c>
      <c r="C122" t="s">
        <v>246</v>
      </c>
      <c r="D122">
        <v>3.81</v>
      </c>
      <c r="E122" s="1">
        <v>0.1739</v>
      </c>
      <c r="F122">
        <v>2</v>
      </c>
    </row>
    <row r="123" spans="1:6" x14ac:dyDescent="0.2">
      <c r="A123" s="6" t="s">
        <v>859</v>
      </c>
      <c r="B123" t="s">
        <v>247</v>
      </c>
      <c r="C123" t="s">
        <v>248</v>
      </c>
      <c r="D123">
        <v>4.71</v>
      </c>
      <c r="E123" s="1">
        <v>6.9900000000000004E-2</v>
      </c>
      <c r="F123">
        <v>2</v>
      </c>
    </row>
    <row r="124" spans="1:6" x14ac:dyDescent="0.2">
      <c r="A124" s="6" t="s">
        <v>860</v>
      </c>
      <c r="B124" t="s">
        <v>249</v>
      </c>
      <c r="C124" t="s">
        <v>250</v>
      </c>
      <c r="D124">
        <v>5.75</v>
      </c>
      <c r="E124" s="1">
        <v>4.5600000000000002E-2</v>
      </c>
      <c r="F124">
        <v>2</v>
      </c>
    </row>
    <row r="125" spans="1:6" x14ac:dyDescent="0.2">
      <c r="A125" s="6" t="s">
        <v>861</v>
      </c>
      <c r="B125" t="s">
        <v>251</v>
      </c>
      <c r="C125" t="s">
        <v>252</v>
      </c>
      <c r="D125">
        <v>4.32</v>
      </c>
      <c r="E125" s="1">
        <v>4.6600000000000003E-2</v>
      </c>
      <c r="F125">
        <v>2</v>
      </c>
    </row>
    <row r="126" spans="1:6" x14ac:dyDescent="0.2">
      <c r="A126" s="6" t="s">
        <v>862</v>
      </c>
      <c r="B126" t="s">
        <v>253</v>
      </c>
      <c r="C126" t="s">
        <v>254</v>
      </c>
      <c r="D126">
        <v>14.71</v>
      </c>
      <c r="E126" s="1">
        <v>0.15890000000000001</v>
      </c>
      <c r="F126">
        <v>2</v>
      </c>
    </row>
    <row r="127" spans="1:6" x14ac:dyDescent="0.2">
      <c r="A127" s="6" t="s">
        <v>863</v>
      </c>
      <c r="B127" t="s">
        <v>255</v>
      </c>
      <c r="C127" t="s">
        <v>256</v>
      </c>
      <c r="D127">
        <v>3.69</v>
      </c>
      <c r="E127" s="1">
        <v>0.13850000000000001</v>
      </c>
      <c r="F127">
        <v>2</v>
      </c>
    </row>
    <row r="128" spans="1:6" x14ac:dyDescent="0.2">
      <c r="A128" s="6" t="s">
        <v>864</v>
      </c>
      <c r="B128" t="s">
        <v>257</v>
      </c>
      <c r="C128" t="s">
        <v>258</v>
      </c>
      <c r="D128">
        <v>7.04</v>
      </c>
      <c r="E128" s="1">
        <v>0.216</v>
      </c>
      <c r="F128">
        <v>2</v>
      </c>
    </row>
    <row r="129" spans="1:6" x14ac:dyDescent="0.2">
      <c r="A129" s="6" t="s">
        <v>865</v>
      </c>
      <c r="B129" t="s">
        <v>259</v>
      </c>
      <c r="C129" t="s">
        <v>260</v>
      </c>
      <c r="D129">
        <v>4.99</v>
      </c>
      <c r="E129" s="1">
        <v>0.28989999999999999</v>
      </c>
      <c r="F129">
        <v>2</v>
      </c>
    </row>
    <row r="130" spans="1:6" x14ac:dyDescent="0.2">
      <c r="A130" s="6" t="s">
        <v>866</v>
      </c>
      <c r="B130" t="s">
        <v>261</v>
      </c>
      <c r="C130" t="s">
        <v>262</v>
      </c>
      <c r="D130">
        <v>3.9</v>
      </c>
      <c r="E130" s="1">
        <v>6.4600000000000005E-2</v>
      </c>
      <c r="F130">
        <v>2</v>
      </c>
    </row>
    <row r="131" spans="1:6" x14ac:dyDescent="0.2">
      <c r="A131" s="6" t="s">
        <v>867</v>
      </c>
      <c r="B131" t="s">
        <v>263</v>
      </c>
      <c r="C131" t="s">
        <v>264</v>
      </c>
      <c r="D131">
        <v>3.91</v>
      </c>
      <c r="E131" s="1">
        <v>0.1176</v>
      </c>
      <c r="F131">
        <v>2</v>
      </c>
    </row>
    <row r="132" spans="1:6" x14ac:dyDescent="0.2">
      <c r="A132" s="6" t="s">
        <v>868</v>
      </c>
      <c r="B132" t="s">
        <v>265</v>
      </c>
      <c r="C132" t="s">
        <v>266</v>
      </c>
      <c r="D132">
        <v>4.3499999999999996</v>
      </c>
      <c r="E132" s="1">
        <v>9.6199999999999994E-2</v>
      </c>
      <c r="F132">
        <v>2</v>
      </c>
    </row>
    <row r="133" spans="1:6" x14ac:dyDescent="0.2">
      <c r="A133" s="6" t="s">
        <v>869</v>
      </c>
      <c r="B133" t="s">
        <v>267</v>
      </c>
      <c r="C133" t="s">
        <v>268</v>
      </c>
      <c r="D133">
        <v>4.8</v>
      </c>
      <c r="E133" s="1">
        <v>0.1512</v>
      </c>
      <c r="F133">
        <v>2</v>
      </c>
    </row>
    <row r="134" spans="1:6" x14ac:dyDescent="0.2">
      <c r="A134" s="6" t="s">
        <v>870</v>
      </c>
      <c r="B134" t="s">
        <v>269</v>
      </c>
      <c r="C134" t="s">
        <v>270</v>
      </c>
      <c r="D134">
        <v>7.57</v>
      </c>
      <c r="E134" s="1">
        <v>2.35E-2</v>
      </c>
      <c r="F134">
        <v>2</v>
      </c>
    </row>
    <row r="135" spans="1:6" x14ac:dyDescent="0.2">
      <c r="A135" s="6" t="s">
        <v>871</v>
      </c>
      <c r="B135" t="s">
        <v>271</v>
      </c>
      <c r="C135" t="s">
        <v>272</v>
      </c>
      <c r="D135">
        <v>3.82</v>
      </c>
      <c r="E135" s="1">
        <v>1.7299999999999999E-2</v>
      </c>
      <c r="F135">
        <v>2</v>
      </c>
    </row>
    <row r="136" spans="1:6" x14ac:dyDescent="0.2">
      <c r="A136" s="6" t="s">
        <v>872</v>
      </c>
      <c r="B136" t="s">
        <v>273</v>
      </c>
      <c r="C136" t="s">
        <v>274</v>
      </c>
      <c r="D136">
        <v>5.31</v>
      </c>
      <c r="E136" s="1">
        <v>1.9099999999999999E-2</v>
      </c>
      <c r="F136">
        <v>2</v>
      </c>
    </row>
    <row r="137" spans="1:6" x14ac:dyDescent="0.2">
      <c r="A137" s="6" t="s">
        <v>873</v>
      </c>
      <c r="B137" t="s">
        <v>275</v>
      </c>
      <c r="C137" t="s">
        <v>276</v>
      </c>
      <c r="D137">
        <v>6.24</v>
      </c>
      <c r="E137" s="1">
        <v>4.02E-2</v>
      </c>
      <c r="F137">
        <v>2</v>
      </c>
    </row>
    <row r="138" spans="1:6" x14ac:dyDescent="0.2">
      <c r="A138" s="6" t="s">
        <v>874</v>
      </c>
      <c r="B138" t="s">
        <v>277</v>
      </c>
      <c r="C138" t="s">
        <v>278</v>
      </c>
      <c r="D138">
        <v>5.29</v>
      </c>
      <c r="E138" s="1">
        <v>1.9800000000000002E-2</v>
      </c>
      <c r="F138">
        <v>2</v>
      </c>
    </row>
    <row r="139" spans="1:6" x14ac:dyDescent="0.2">
      <c r="A139" s="6" t="s">
        <v>875</v>
      </c>
      <c r="B139" t="s">
        <v>279</v>
      </c>
      <c r="C139" t="s">
        <v>280</v>
      </c>
      <c r="D139">
        <v>6.61</v>
      </c>
      <c r="E139" s="1">
        <v>2.4899999999999999E-2</v>
      </c>
      <c r="F139">
        <v>2</v>
      </c>
    </row>
    <row r="140" spans="1:6" x14ac:dyDescent="0.2">
      <c r="A140" s="6" t="s">
        <v>876</v>
      </c>
      <c r="B140" t="s">
        <v>281</v>
      </c>
      <c r="C140" t="s">
        <v>282</v>
      </c>
      <c r="D140">
        <v>4.34</v>
      </c>
      <c r="E140" s="1">
        <v>3.4200000000000001E-2</v>
      </c>
      <c r="F140">
        <v>2</v>
      </c>
    </row>
    <row r="141" spans="1:6" x14ac:dyDescent="0.2">
      <c r="A141" s="6" t="s">
        <v>877</v>
      </c>
      <c r="B141" t="s">
        <v>283</v>
      </c>
      <c r="C141" t="s">
        <v>284</v>
      </c>
      <c r="D141">
        <v>4.08</v>
      </c>
      <c r="E141" s="1">
        <v>3.3599999999999998E-2</v>
      </c>
      <c r="F141">
        <v>2</v>
      </c>
    </row>
    <row r="142" spans="1:6" x14ac:dyDescent="0.2">
      <c r="A142" s="6" t="s">
        <v>878</v>
      </c>
      <c r="B142" t="s">
        <v>285</v>
      </c>
      <c r="C142" t="s">
        <v>286</v>
      </c>
      <c r="D142">
        <v>11.76</v>
      </c>
      <c r="E142" s="1">
        <v>5.1900000000000002E-2</v>
      </c>
      <c r="F142">
        <v>2</v>
      </c>
    </row>
    <row r="143" spans="1:6" x14ac:dyDescent="0.2">
      <c r="A143" s="6" t="s">
        <v>879</v>
      </c>
      <c r="B143" t="s">
        <v>287</v>
      </c>
      <c r="C143" t="s">
        <v>288</v>
      </c>
      <c r="D143">
        <v>6.06</v>
      </c>
      <c r="E143" s="1">
        <v>5.2900000000000003E-2</v>
      </c>
      <c r="F143">
        <v>2</v>
      </c>
    </row>
    <row r="144" spans="1:6" x14ac:dyDescent="0.2">
      <c r="A144" s="6" t="s">
        <v>880</v>
      </c>
      <c r="B144" t="s">
        <v>289</v>
      </c>
      <c r="C144" t="s">
        <v>290</v>
      </c>
      <c r="D144">
        <v>6.09</v>
      </c>
      <c r="E144" s="1">
        <v>4.9200000000000001E-2</v>
      </c>
      <c r="F144">
        <v>2</v>
      </c>
    </row>
    <row r="145" spans="1:6" x14ac:dyDescent="0.2">
      <c r="A145" s="6" t="s">
        <v>881</v>
      </c>
      <c r="B145" t="s">
        <v>291</v>
      </c>
      <c r="C145" t="s">
        <v>292</v>
      </c>
      <c r="D145">
        <v>4.63</v>
      </c>
      <c r="E145" s="1">
        <v>2.6200000000000001E-2</v>
      </c>
      <c r="F145">
        <v>2</v>
      </c>
    </row>
    <row r="146" spans="1:6" x14ac:dyDescent="0.2">
      <c r="A146" s="6" t="s">
        <v>882</v>
      </c>
      <c r="B146" t="s">
        <v>293</v>
      </c>
      <c r="C146" t="s">
        <v>294</v>
      </c>
      <c r="D146">
        <v>4.5599999999999996</v>
      </c>
      <c r="E146" s="1">
        <v>1.4999999999999999E-2</v>
      </c>
      <c r="F146">
        <v>2</v>
      </c>
    </row>
    <row r="147" spans="1:6" x14ac:dyDescent="0.2">
      <c r="A147" s="6" t="s">
        <v>883</v>
      </c>
      <c r="B147" t="s">
        <v>295</v>
      </c>
      <c r="C147" t="s">
        <v>296</v>
      </c>
      <c r="D147">
        <v>4.74</v>
      </c>
      <c r="E147" s="1">
        <v>3.8600000000000002E-2</v>
      </c>
      <c r="F147">
        <v>2</v>
      </c>
    </row>
    <row r="148" spans="1:6" x14ac:dyDescent="0.2">
      <c r="A148" s="6" t="s">
        <v>884</v>
      </c>
      <c r="B148" t="s">
        <v>297</v>
      </c>
      <c r="C148" t="s">
        <v>298</v>
      </c>
      <c r="D148">
        <v>4.49</v>
      </c>
      <c r="E148" s="1">
        <v>0.10979999999999999</v>
      </c>
      <c r="F148">
        <v>1</v>
      </c>
    </row>
    <row r="149" spans="1:6" x14ac:dyDescent="0.2">
      <c r="A149" s="6" t="s">
        <v>885</v>
      </c>
      <c r="B149" t="s">
        <v>299</v>
      </c>
      <c r="C149" t="s">
        <v>300</v>
      </c>
      <c r="D149">
        <v>4.9400000000000004</v>
      </c>
      <c r="E149" s="1">
        <v>0.15509999999999999</v>
      </c>
      <c r="F149">
        <v>1</v>
      </c>
    </row>
    <row r="150" spans="1:6" x14ac:dyDescent="0.2">
      <c r="A150" s="6" t="s">
        <v>886</v>
      </c>
      <c r="B150" t="s">
        <v>301</v>
      </c>
      <c r="C150" t="s">
        <v>302</v>
      </c>
      <c r="D150">
        <v>3.24</v>
      </c>
      <c r="E150" s="1">
        <v>1.18E-2</v>
      </c>
      <c r="F150">
        <v>1</v>
      </c>
    </row>
    <row r="151" spans="1:6" x14ac:dyDescent="0.2">
      <c r="A151" s="6" t="s">
        <v>887</v>
      </c>
      <c r="B151" t="s">
        <v>303</v>
      </c>
      <c r="C151" t="s">
        <v>304</v>
      </c>
      <c r="D151">
        <v>0</v>
      </c>
      <c r="E151" s="1">
        <v>1.8800000000000001E-2</v>
      </c>
      <c r="F151">
        <v>1</v>
      </c>
    </row>
    <row r="152" spans="1:6" x14ac:dyDescent="0.2">
      <c r="A152" s="6" t="s">
        <v>888</v>
      </c>
      <c r="B152" t="s">
        <v>305</v>
      </c>
      <c r="C152" t="s">
        <v>306</v>
      </c>
      <c r="D152">
        <v>0</v>
      </c>
      <c r="E152" s="1">
        <v>7.3000000000000001E-3</v>
      </c>
      <c r="F152">
        <v>1</v>
      </c>
    </row>
    <row r="153" spans="1:6" x14ac:dyDescent="0.2">
      <c r="A153" s="6" t="s">
        <v>889</v>
      </c>
      <c r="B153" t="s">
        <v>307</v>
      </c>
      <c r="C153" t="s">
        <v>308</v>
      </c>
      <c r="D153">
        <v>2.39</v>
      </c>
      <c r="E153" s="1">
        <v>9.6199999999999994E-2</v>
      </c>
      <c r="F153">
        <v>1</v>
      </c>
    </row>
    <row r="154" spans="1:6" x14ac:dyDescent="0.2">
      <c r="A154" s="6" t="s">
        <v>890</v>
      </c>
      <c r="B154" t="s">
        <v>309</v>
      </c>
      <c r="C154" t="s">
        <v>310</v>
      </c>
      <c r="D154">
        <v>1.87</v>
      </c>
      <c r="E154" s="1">
        <v>3.5000000000000003E-2</v>
      </c>
      <c r="F154">
        <v>1</v>
      </c>
    </row>
    <row r="155" spans="1:6" x14ac:dyDescent="0.2">
      <c r="A155" s="6" t="s">
        <v>891</v>
      </c>
      <c r="B155" t="s">
        <v>311</v>
      </c>
      <c r="C155" t="s">
        <v>312</v>
      </c>
      <c r="D155">
        <v>15.23</v>
      </c>
      <c r="E155" s="1">
        <v>0.1913</v>
      </c>
      <c r="F155">
        <v>1</v>
      </c>
    </row>
    <row r="156" spans="1:6" x14ac:dyDescent="0.2">
      <c r="A156" s="6" t="s">
        <v>892</v>
      </c>
      <c r="B156" t="s">
        <v>313</v>
      </c>
      <c r="C156" t="s">
        <v>314</v>
      </c>
      <c r="D156">
        <v>15.7</v>
      </c>
      <c r="E156" s="1">
        <v>0.1913</v>
      </c>
      <c r="F156">
        <v>1</v>
      </c>
    </row>
    <row r="157" spans="1:6" x14ac:dyDescent="0.2">
      <c r="A157" s="6" t="s">
        <v>893</v>
      </c>
      <c r="B157" t="s">
        <v>315</v>
      </c>
      <c r="C157" t="s">
        <v>316</v>
      </c>
      <c r="D157">
        <v>4.12</v>
      </c>
      <c r="E157" s="1">
        <v>1.9E-2</v>
      </c>
      <c r="F157">
        <v>1</v>
      </c>
    </row>
    <row r="158" spans="1:6" x14ac:dyDescent="0.2">
      <c r="A158" s="6" t="s">
        <v>894</v>
      </c>
      <c r="B158" t="s">
        <v>317</v>
      </c>
      <c r="C158" t="s">
        <v>318</v>
      </c>
      <c r="D158">
        <v>2.71</v>
      </c>
      <c r="E158" s="1">
        <v>9.1999999999999998E-3</v>
      </c>
      <c r="F158">
        <v>1</v>
      </c>
    </row>
    <row r="159" spans="1:6" x14ac:dyDescent="0.2">
      <c r="A159" s="6" t="s">
        <v>895</v>
      </c>
      <c r="B159" t="s">
        <v>319</v>
      </c>
      <c r="C159" t="s">
        <v>320</v>
      </c>
      <c r="D159">
        <v>0</v>
      </c>
      <c r="E159" s="1">
        <v>4.4200000000000003E-2</v>
      </c>
      <c r="F159">
        <v>1</v>
      </c>
    </row>
    <row r="160" spans="1:6" x14ac:dyDescent="0.2">
      <c r="A160" s="6" t="s">
        <v>896</v>
      </c>
      <c r="B160" t="s">
        <v>321</v>
      </c>
      <c r="C160" t="s">
        <v>322</v>
      </c>
      <c r="D160">
        <v>2.13</v>
      </c>
      <c r="E160" s="1">
        <v>5.5599999999999997E-2</v>
      </c>
      <c r="F160">
        <v>1</v>
      </c>
    </row>
    <row r="161" spans="1:6" x14ac:dyDescent="0.2">
      <c r="A161" s="6" t="s">
        <v>897</v>
      </c>
      <c r="B161" t="s">
        <v>323</v>
      </c>
      <c r="C161" t="s">
        <v>324</v>
      </c>
      <c r="D161">
        <v>0</v>
      </c>
      <c r="E161" s="1">
        <v>3.5200000000000002E-2</v>
      </c>
      <c r="F161">
        <v>1</v>
      </c>
    </row>
    <row r="162" spans="1:6" x14ac:dyDescent="0.2">
      <c r="A162" s="6" t="s">
        <v>898</v>
      </c>
      <c r="B162" t="s">
        <v>325</v>
      </c>
      <c r="C162" t="s">
        <v>326</v>
      </c>
      <c r="D162">
        <v>3.11</v>
      </c>
      <c r="E162" s="1">
        <v>1.8499999999999999E-2</v>
      </c>
      <c r="F162">
        <v>1</v>
      </c>
    </row>
    <row r="163" spans="1:6" x14ac:dyDescent="0.2">
      <c r="A163" s="6" t="s">
        <v>899</v>
      </c>
      <c r="B163" t="s">
        <v>327</v>
      </c>
      <c r="C163" t="s">
        <v>328</v>
      </c>
      <c r="D163">
        <v>4.74</v>
      </c>
      <c r="E163" s="1">
        <v>4.7399999999999998E-2</v>
      </c>
      <c r="F163">
        <v>1</v>
      </c>
    </row>
    <row r="164" spans="1:6" x14ac:dyDescent="0.2">
      <c r="A164" s="6" t="s">
        <v>900</v>
      </c>
      <c r="B164" t="s">
        <v>329</v>
      </c>
      <c r="C164" t="s">
        <v>330</v>
      </c>
      <c r="D164">
        <v>3.38</v>
      </c>
      <c r="E164" s="1">
        <v>2.9399999999999999E-2</v>
      </c>
      <c r="F164">
        <v>1</v>
      </c>
    </row>
    <row r="165" spans="1:6" x14ac:dyDescent="0.2">
      <c r="A165" s="6" t="s">
        <v>901</v>
      </c>
      <c r="B165" t="s">
        <v>331</v>
      </c>
      <c r="C165" t="s">
        <v>332</v>
      </c>
      <c r="D165">
        <v>2.92</v>
      </c>
      <c r="E165" s="1">
        <v>6.7699999999999996E-2</v>
      </c>
      <c r="F165">
        <v>1</v>
      </c>
    </row>
    <row r="166" spans="1:6" x14ac:dyDescent="0.2">
      <c r="A166" s="6" t="s">
        <v>902</v>
      </c>
      <c r="B166" t="s">
        <v>333</v>
      </c>
      <c r="C166" t="s">
        <v>334</v>
      </c>
      <c r="D166">
        <v>2.02</v>
      </c>
      <c r="E166" s="1">
        <v>1.52E-2</v>
      </c>
      <c r="F166">
        <v>1</v>
      </c>
    </row>
    <row r="167" spans="1:6" x14ac:dyDescent="0.2">
      <c r="A167" s="6" t="s">
        <v>903</v>
      </c>
      <c r="B167" t="s">
        <v>335</v>
      </c>
      <c r="C167" t="s">
        <v>336</v>
      </c>
      <c r="D167">
        <v>2.88</v>
      </c>
      <c r="E167" s="1">
        <v>5.2400000000000002E-2</v>
      </c>
      <c r="F167">
        <v>1</v>
      </c>
    </row>
    <row r="168" spans="1:6" x14ac:dyDescent="0.2">
      <c r="A168" s="6" t="s">
        <v>904</v>
      </c>
      <c r="B168" t="s">
        <v>337</v>
      </c>
      <c r="C168" t="s">
        <v>338</v>
      </c>
      <c r="D168">
        <v>2.1800000000000002</v>
      </c>
      <c r="E168" s="1">
        <v>1.6299999999999999E-2</v>
      </c>
      <c r="F168">
        <v>1</v>
      </c>
    </row>
    <row r="169" spans="1:6" x14ac:dyDescent="0.2">
      <c r="A169" s="6" t="s">
        <v>905</v>
      </c>
      <c r="B169" t="s">
        <v>339</v>
      </c>
      <c r="C169" t="s">
        <v>340</v>
      </c>
      <c r="D169">
        <v>1.91</v>
      </c>
      <c r="E169" s="1">
        <v>4.0399999999999998E-2</v>
      </c>
      <c r="F169">
        <v>1</v>
      </c>
    </row>
    <row r="170" spans="1:6" x14ac:dyDescent="0.2">
      <c r="A170" s="6" t="s">
        <v>906</v>
      </c>
      <c r="B170" t="s">
        <v>341</v>
      </c>
      <c r="C170" t="s">
        <v>342</v>
      </c>
      <c r="D170">
        <v>3.38</v>
      </c>
      <c r="E170" s="1">
        <v>2.9700000000000001E-2</v>
      </c>
      <c r="F170">
        <v>1</v>
      </c>
    </row>
    <row r="171" spans="1:6" x14ac:dyDescent="0.2">
      <c r="A171" s="6" t="s">
        <v>907</v>
      </c>
      <c r="B171" t="s">
        <v>343</v>
      </c>
      <c r="C171" t="s">
        <v>344</v>
      </c>
      <c r="D171">
        <v>1.85</v>
      </c>
      <c r="E171" s="1">
        <v>4.19E-2</v>
      </c>
      <c r="F171">
        <v>1</v>
      </c>
    </row>
    <row r="172" spans="1:6" x14ac:dyDescent="0.2">
      <c r="A172" s="6" t="s">
        <v>908</v>
      </c>
      <c r="B172" t="s">
        <v>345</v>
      </c>
      <c r="C172" t="s">
        <v>346</v>
      </c>
      <c r="D172">
        <v>2.29</v>
      </c>
      <c r="E172" s="1">
        <v>4.9099999999999998E-2</v>
      </c>
      <c r="F172">
        <v>1</v>
      </c>
    </row>
    <row r="173" spans="1:6" x14ac:dyDescent="0.2">
      <c r="A173" s="6" t="s">
        <v>909</v>
      </c>
      <c r="B173" t="s">
        <v>347</v>
      </c>
      <c r="C173" t="s">
        <v>348</v>
      </c>
      <c r="D173">
        <v>0</v>
      </c>
      <c r="E173" s="1">
        <v>5.2400000000000002E-2</v>
      </c>
      <c r="F173">
        <v>1</v>
      </c>
    </row>
    <row r="174" spans="1:6" x14ac:dyDescent="0.2">
      <c r="A174" s="6" t="s">
        <v>910</v>
      </c>
      <c r="B174" t="s">
        <v>349</v>
      </c>
      <c r="C174" t="s">
        <v>350</v>
      </c>
      <c r="D174">
        <v>0</v>
      </c>
      <c r="E174" s="1">
        <v>4.7999999999999996E-3</v>
      </c>
      <c r="F174">
        <v>1</v>
      </c>
    </row>
    <row r="175" spans="1:6" x14ac:dyDescent="0.2">
      <c r="A175" s="6" t="s">
        <v>911</v>
      </c>
      <c r="B175" t="s">
        <v>351</v>
      </c>
      <c r="C175" t="s">
        <v>352</v>
      </c>
      <c r="D175">
        <v>2.0099999999999998</v>
      </c>
      <c r="E175" s="1">
        <v>8.8999999999999999E-3</v>
      </c>
      <c r="F175">
        <v>1</v>
      </c>
    </row>
    <row r="176" spans="1:6" x14ac:dyDescent="0.2">
      <c r="A176" s="6" t="s">
        <v>912</v>
      </c>
      <c r="B176" t="s">
        <v>353</v>
      </c>
      <c r="C176" t="s">
        <v>354</v>
      </c>
      <c r="D176">
        <v>2.38</v>
      </c>
      <c r="E176" s="1">
        <v>6.6299999999999998E-2</v>
      </c>
      <c r="F176">
        <v>1</v>
      </c>
    </row>
    <row r="177" spans="1:6" x14ac:dyDescent="0.2">
      <c r="A177" s="6" t="s">
        <v>913</v>
      </c>
      <c r="B177" t="s">
        <v>355</v>
      </c>
      <c r="C177" t="s">
        <v>356</v>
      </c>
      <c r="D177">
        <v>2.3199999999999998</v>
      </c>
      <c r="E177" s="1">
        <v>1.38E-2</v>
      </c>
      <c r="F177">
        <v>1</v>
      </c>
    </row>
    <row r="178" spans="1:6" x14ac:dyDescent="0.2">
      <c r="A178" s="6" t="s">
        <v>914</v>
      </c>
      <c r="B178" t="s">
        <v>357</v>
      </c>
      <c r="C178" t="s">
        <v>358</v>
      </c>
      <c r="D178">
        <v>3.92</v>
      </c>
      <c r="E178" s="1">
        <v>2.53E-2</v>
      </c>
      <c r="F178">
        <v>1</v>
      </c>
    </row>
    <row r="179" spans="1:6" x14ac:dyDescent="0.2">
      <c r="A179" s="6" t="s">
        <v>915</v>
      </c>
      <c r="B179" t="s">
        <v>359</v>
      </c>
      <c r="C179" t="s">
        <v>360</v>
      </c>
      <c r="D179">
        <v>2.88</v>
      </c>
      <c r="E179" s="1">
        <v>1.3100000000000001E-2</v>
      </c>
      <c r="F179">
        <v>1</v>
      </c>
    </row>
    <row r="180" spans="1:6" x14ac:dyDescent="0.2">
      <c r="A180" s="6" t="s">
        <v>916</v>
      </c>
      <c r="B180" t="s">
        <v>361</v>
      </c>
      <c r="C180" t="s">
        <v>362</v>
      </c>
      <c r="D180">
        <v>4.76</v>
      </c>
      <c r="E180" s="1">
        <v>2.7900000000000001E-2</v>
      </c>
      <c r="F180">
        <v>1</v>
      </c>
    </row>
    <row r="181" spans="1:6" x14ac:dyDescent="0.2">
      <c r="A181" s="6" t="s">
        <v>917</v>
      </c>
      <c r="B181" t="s">
        <v>363</v>
      </c>
      <c r="C181" t="s">
        <v>364</v>
      </c>
      <c r="D181">
        <v>2.68</v>
      </c>
      <c r="E181" s="1">
        <v>1.6500000000000001E-2</v>
      </c>
      <c r="F181">
        <v>1</v>
      </c>
    </row>
    <row r="182" spans="1:6" x14ac:dyDescent="0.2">
      <c r="A182" s="6" t="s">
        <v>918</v>
      </c>
      <c r="B182" t="s">
        <v>365</v>
      </c>
      <c r="C182" t="s">
        <v>366</v>
      </c>
      <c r="D182">
        <v>2.5299999999999998</v>
      </c>
      <c r="E182" s="1">
        <v>1.6299999999999999E-2</v>
      </c>
      <c r="F182">
        <v>1</v>
      </c>
    </row>
    <row r="183" spans="1:6" x14ac:dyDescent="0.2">
      <c r="A183" s="6" t="s">
        <v>919</v>
      </c>
      <c r="B183" t="s">
        <v>367</v>
      </c>
      <c r="C183" t="s">
        <v>368</v>
      </c>
      <c r="D183">
        <v>4.25</v>
      </c>
      <c r="E183" s="1">
        <v>1.6299999999999999E-2</v>
      </c>
      <c r="F183">
        <v>1</v>
      </c>
    </row>
    <row r="184" spans="1:6" x14ac:dyDescent="0.2">
      <c r="A184" s="6" t="s">
        <v>920</v>
      </c>
      <c r="B184" t="s">
        <v>369</v>
      </c>
      <c r="C184" t="s">
        <v>370</v>
      </c>
      <c r="D184">
        <v>2.77</v>
      </c>
      <c r="E184" s="1">
        <v>2.1100000000000001E-2</v>
      </c>
      <c r="F184">
        <v>1</v>
      </c>
    </row>
    <row r="185" spans="1:6" x14ac:dyDescent="0.2">
      <c r="A185" s="6" t="s">
        <v>921</v>
      </c>
      <c r="B185" t="s">
        <v>371</v>
      </c>
      <c r="C185" t="s">
        <v>372</v>
      </c>
      <c r="D185">
        <v>3.79</v>
      </c>
      <c r="E185" s="1">
        <v>3.8800000000000001E-2</v>
      </c>
      <c r="F185">
        <v>1</v>
      </c>
    </row>
    <row r="186" spans="1:6" x14ac:dyDescent="0.2">
      <c r="A186" s="6" t="s">
        <v>922</v>
      </c>
      <c r="B186" t="s">
        <v>373</v>
      </c>
      <c r="C186" t="s">
        <v>374</v>
      </c>
      <c r="D186">
        <v>2.59</v>
      </c>
      <c r="E186" s="1">
        <v>9.0899999999999995E-2</v>
      </c>
      <c r="F186">
        <v>1</v>
      </c>
    </row>
    <row r="187" spans="1:6" x14ac:dyDescent="0.2">
      <c r="A187" s="6" t="s">
        <v>923</v>
      </c>
      <c r="B187" t="s">
        <v>375</v>
      </c>
      <c r="C187" t="s">
        <v>376</v>
      </c>
      <c r="D187">
        <v>2.44</v>
      </c>
      <c r="E187" s="1">
        <v>3.0999999999999999E-3</v>
      </c>
      <c r="F187">
        <v>1</v>
      </c>
    </row>
    <row r="188" spans="1:6" x14ac:dyDescent="0.2">
      <c r="A188" s="6" t="s">
        <v>924</v>
      </c>
      <c r="B188" t="s">
        <v>377</v>
      </c>
      <c r="C188" t="s">
        <v>378</v>
      </c>
      <c r="D188">
        <v>2.46</v>
      </c>
      <c r="E188" s="1">
        <v>1.7899999999999999E-2</v>
      </c>
      <c r="F188">
        <v>1</v>
      </c>
    </row>
    <row r="189" spans="1:6" x14ac:dyDescent="0.2">
      <c r="A189" s="6" t="s">
        <v>925</v>
      </c>
      <c r="B189" t="s">
        <v>379</v>
      </c>
      <c r="C189" t="s">
        <v>380</v>
      </c>
      <c r="D189">
        <v>3.49</v>
      </c>
      <c r="E189" s="1">
        <v>1.1900000000000001E-2</v>
      </c>
      <c r="F189">
        <v>1</v>
      </c>
    </row>
    <row r="190" spans="1:6" x14ac:dyDescent="0.2">
      <c r="A190" s="6" t="s">
        <v>926</v>
      </c>
      <c r="B190" t="s">
        <v>381</v>
      </c>
      <c r="C190" t="s">
        <v>382</v>
      </c>
      <c r="D190">
        <v>1.89</v>
      </c>
      <c r="E190" s="1">
        <v>6.3E-3</v>
      </c>
      <c r="F190">
        <v>1</v>
      </c>
    </row>
    <row r="191" spans="1:6" x14ac:dyDescent="0.2">
      <c r="A191" s="6" t="s">
        <v>927</v>
      </c>
      <c r="B191" t="s">
        <v>383</v>
      </c>
      <c r="C191" t="s">
        <v>384</v>
      </c>
      <c r="D191">
        <v>2.7</v>
      </c>
      <c r="E191" s="1">
        <v>1.95E-2</v>
      </c>
      <c r="F191">
        <v>1</v>
      </c>
    </row>
    <row r="192" spans="1:6" x14ac:dyDescent="0.2">
      <c r="A192" s="6" t="s">
        <v>928</v>
      </c>
      <c r="B192" t="s">
        <v>385</v>
      </c>
      <c r="C192" t="s">
        <v>386</v>
      </c>
      <c r="D192">
        <v>1.61</v>
      </c>
      <c r="E192" s="1">
        <v>5.3E-3</v>
      </c>
      <c r="F192">
        <v>1</v>
      </c>
    </row>
    <row r="193" spans="1:6" x14ac:dyDescent="0.2">
      <c r="A193" s="6" t="s">
        <v>929</v>
      </c>
      <c r="B193" t="s">
        <v>387</v>
      </c>
      <c r="C193" t="s">
        <v>388</v>
      </c>
      <c r="D193">
        <v>3.08</v>
      </c>
      <c r="E193" s="1">
        <v>1.09E-2</v>
      </c>
      <c r="F193">
        <v>1</v>
      </c>
    </row>
    <row r="194" spans="1:6" x14ac:dyDescent="0.2">
      <c r="A194" s="6" t="s">
        <v>930</v>
      </c>
      <c r="B194" t="s">
        <v>389</v>
      </c>
      <c r="C194" t="s">
        <v>390</v>
      </c>
      <c r="D194">
        <v>2.0299999999999998</v>
      </c>
      <c r="E194" s="1">
        <v>2.7400000000000001E-2</v>
      </c>
      <c r="F194">
        <v>1</v>
      </c>
    </row>
    <row r="195" spans="1:6" x14ac:dyDescent="0.2">
      <c r="A195" s="6" t="s">
        <v>931</v>
      </c>
      <c r="B195" t="s">
        <v>391</v>
      </c>
      <c r="C195" t="s">
        <v>392</v>
      </c>
      <c r="D195">
        <v>3.84</v>
      </c>
      <c r="E195" s="1">
        <v>1.72E-2</v>
      </c>
      <c r="F195">
        <v>1</v>
      </c>
    </row>
    <row r="196" spans="1:6" x14ac:dyDescent="0.2">
      <c r="A196" s="6" t="s">
        <v>932</v>
      </c>
      <c r="B196" t="s">
        <v>393</v>
      </c>
      <c r="C196" t="s">
        <v>394</v>
      </c>
      <c r="D196">
        <v>2.2200000000000002</v>
      </c>
      <c r="E196" s="1">
        <v>2.47E-2</v>
      </c>
      <c r="F196">
        <v>1</v>
      </c>
    </row>
    <row r="197" spans="1:6" x14ac:dyDescent="0.2">
      <c r="A197" s="6" t="s">
        <v>933</v>
      </c>
      <c r="B197" t="s">
        <v>395</v>
      </c>
      <c r="C197" t="s">
        <v>396</v>
      </c>
      <c r="D197">
        <v>0</v>
      </c>
      <c r="E197" s="1">
        <v>3.0499999999999999E-2</v>
      </c>
      <c r="F197">
        <v>1</v>
      </c>
    </row>
    <row r="198" spans="1:6" x14ac:dyDescent="0.2">
      <c r="A198" s="6" t="s">
        <v>934</v>
      </c>
      <c r="B198" t="s">
        <v>397</v>
      </c>
      <c r="C198" t="s">
        <v>398</v>
      </c>
      <c r="D198">
        <v>0</v>
      </c>
      <c r="E198" s="1">
        <v>6.5600000000000006E-2</v>
      </c>
      <c r="F198">
        <v>1</v>
      </c>
    </row>
    <row r="199" spans="1:6" x14ac:dyDescent="0.2">
      <c r="A199" s="6" t="s">
        <v>935</v>
      </c>
      <c r="B199" t="s">
        <v>399</v>
      </c>
      <c r="C199" t="s">
        <v>400</v>
      </c>
      <c r="D199">
        <v>2.74</v>
      </c>
      <c r="E199" s="1">
        <v>4.7600000000000003E-2</v>
      </c>
      <c r="F199">
        <v>1</v>
      </c>
    </row>
    <row r="200" spans="1:6" x14ac:dyDescent="0.2">
      <c r="A200" s="6" t="s">
        <v>936</v>
      </c>
      <c r="B200" t="s">
        <v>401</v>
      </c>
      <c r="C200" t="s">
        <v>402</v>
      </c>
      <c r="D200">
        <v>0</v>
      </c>
      <c r="E200" s="1">
        <v>6.1000000000000004E-3</v>
      </c>
      <c r="F200">
        <v>1</v>
      </c>
    </row>
    <row r="201" spans="1:6" x14ac:dyDescent="0.2">
      <c r="A201" s="6" t="s">
        <v>937</v>
      </c>
      <c r="B201" t="s">
        <v>403</v>
      </c>
      <c r="C201" t="s">
        <v>404</v>
      </c>
      <c r="D201">
        <v>3.1</v>
      </c>
      <c r="E201" s="1">
        <v>1.2500000000000001E-2</v>
      </c>
      <c r="F201">
        <v>1</v>
      </c>
    </row>
    <row r="202" spans="1:6" x14ac:dyDescent="0.2">
      <c r="A202" s="6" t="s">
        <v>938</v>
      </c>
      <c r="B202" t="s">
        <v>405</v>
      </c>
      <c r="C202" t="s">
        <v>406</v>
      </c>
      <c r="D202">
        <v>2.76</v>
      </c>
      <c r="E202" s="1">
        <v>1.9300000000000001E-2</v>
      </c>
      <c r="F202">
        <v>1</v>
      </c>
    </row>
    <row r="203" spans="1:6" x14ac:dyDescent="0.2">
      <c r="A203" s="6" t="s">
        <v>939</v>
      </c>
      <c r="B203" t="s">
        <v>407</v>
      </c>
      <c r="C203" t="s">
        <v>408</v>
      </c>
      <c r="D203">
        <v>2.76</v>
      </c>
      <c r="E203" s="1">
        <v>5.1999999999999998E-3</v>
      </c>
      <c r="F203">
        <v>1</v>
      </c>
    </row>
    <row r="204" spans="1:6" x14ac:dyDescent="0.2">
      <c r="A204" s="6" t="s">
        <v>940</v>
      </c>
      <c r="B204" t="s">
        <v>409</v>
      </c>
      <c r="C204" t="s">
        <v>410</v>
      </c>
      <c r="D204">
        <v>5</v>
      </c>
      <c r="E204" s="1">
        <v>4.2099999999999999E-2</v>
      </c>
      <c r="F204">
        <v>1</v>
      </c>
    </row>
    <row r="205" spans="1:6" x14ac:dyDescent="0.2">
      <c r="A205" s="6" t="s">
        <v>941</v>
      </c>
      <c r="B205" t="s">
        <v>411</v>
      </c>
      <c r="C205" t="s">
        <v>412</v>
      </c>
      <c r="D205">
        <v>6.43</v>
      </c>
      <c r="E205" s="1">
        <v>2.0500000000000001E-2</v>
      </c>
      <c r="F205">
        <v>1</v>
      </c>
    </row>
    <row r="206" spans="1:6" x14ac:dyDescent="0.2">
      <c r="A206" s="6" t="s">
        <v>942</v>
      </c>
      <c r="B206" t="s">
        <v>413</v>
      </c>
      <c r="C206" t="s">
        <v>414</v>
      </c>
      <c r="D206">
        <v>3.85</v>
      </c>
      <c r="E206" s="1">
        <v>6.4000000000000003E-3</v>
      </c>
      <c r="F206">
        <v>1</v>
      </c>
    </row>
    <row r="207" spans="1:6" x14ac:dyDescent="0.2">
      <c r="A207" s="6" t="s">
        <v>943</v>
      </c>
      <c r="B207" t="s">
        <v>415</v>
      </c>
      <c r="C207" t="s">
        <v>416</v>
      </c>
      <c r="D207">
        <v>3.03</v>
      </c>
      <c r="E207" s="1">
        <v>4.1599999999999998E-2</v>
      </c>
      <c r="F207">
        <v>1</v>
      </c>
    </row>
    <row r="208" spans="1:6" x14ac:dyDescent="0.2">
      <c r="A208" s="6" t="s">
        <v>944</v>
      </c>
      <c r="B208" t="s">
        <v>417</v>
      </c>
      <c r="C208" t="s">
        <v>418</v>
      </c>
      <c r="D208">
        <v>6.38</v>
      </c>
      <c r="E208" s="1">
        <v>2.9499999999999998E-2</v>
      </c>
      <c r="F208">
        <v>1</v>
      </c>
    </row>
    <row r="209" spans="1:6" x14ac:dyDescent="0.2">
      <c r="A209" s="6" t="s">
        <v>945</v>
      </c>
      <c r="B209" t="s">
        <v>419</v>
      </c>
      <c r="C209" t="s">
        <v>420</v>
      </c>
      <c r="D209">
        <v>2.63</v>
      </c>
      <c r="E209" s="1">
        <v>2.3599999999999999E-2</v>
      </c>
      <c r="F209">
        <v>1</v>
      </c>
    </row>
    <row r="210" spans="1:6" x14ac:dyDescent="0.2">
      <c r="A210" s="6" t="s">
        <v>946</v>
      </c>
      <c r="B210" t="s">
        <v>421</v>
      </c>
      <c r="C210" t="s">
        <v>422</v>
      </c>
      <c r="D210">
        <v>1.68</v>
      </c>
      <c r="E210" s="1">
        <v>2.3900000000000001E-2</v>
      </c>
      <c r="F210">
        <v>1</v>
      </c>
    </row>
    <row r="211" spans="1:6" x14ac:dyDescent="0.2">
      <c r="A211" s="6" t="s">
        <v>947</v>
      </c>
      <c r="B211" t="s">
        <v>423</v>
      </c>
      <c r="C211" t="s">
        <v>424</v>
      </c>
      <c r="D211">
        <v>2.54</v>
      </c>
      <c r="E211" s="1">
        <v>4.1500000000000002E-2</v>
      </c>
      <c r="F211">
        <v>1</v>
      </c>
    </row>
    <row r="212" spans="1:6" x14ac:dyDescent="0.2">
      <c r="A212" s="6" t="s">
        <v>948</v>
      </c>
      <c r="B212" t="s">
        <v>425</v>
      </c>
      <c r="C212" t="s">
        <v>426</v>
      </c>
      <c r="D212">
        <v>2.61</v>
      </c>
      <c r="E212" s="1">
        <v>7.3499999999999996E-2</v>
      </c>
      <c r="F212">
        <v>1</v>
      </c>
    </row>
    <row r="213" spans="1:6" x14ac:dyDescent="0.2">
      <c r="A213" s="6" t="s">
        <v>949</v>
      </c>
      <c r="B213" t="s">
        <v>427</v>
      </c>
      <c r="C213" t="s">
        <v>428</v>
      </c>
      <c r="D213">
        <v>2.87</v>
      </c>
      <c r="E213" s="1">
        <v>8.6E-3</v>
      </c>
      <c r="F213">
        <v>1</v>
      </c>
    </row>
    <row r="214" spans="1:6" x14ac:dyDescent="0.2">
      <c r="A214" s="6" t="s">
        <v>950</v>
      </c>
      <c r="B214" t="s">
        <v>429</v>
      </c>
      <c r="C214" t="s">
        <v>430</v>
      </c>
      <c r="D214">
        <v>3.41</v>
      </c>
      <c r="E214" s="1">
        <v>3.8600000000000002E-2</v>
      </c>
      <c r="F214">
        <v>1</v>
      </c>
    </row>
    <row r="215" spans="1:6" x14ac:dyDescent="0.2">
      <c r="A215" s="6" t="s">
        <v>951</v>
      </c>
      <c r="B215" t="s">
        <v>431</v>
      </c>
      <c r="C215" t="s">
        <v>432</v>
      </c>
      <c r="D215">
        <v>0</v>
      </c>
      <c r="E215" s="1">
        <v>6.7999999999999996E-3</v>
      </c>
      <c r="F215">
        <v>1</v>
      </c>
    </row>
    <row r="216" spans="1:6" x14ac:dyDescent="0.2">
      <c r="A216" s="6" t="s">
        <v>952</v>
      </c>
      <c r="B216" t="s">
        <v>433</v>
      </c>
      <c r="C216" t="s">
        <v>434</v>
      </c>
      <c r="D216">
        <v>74.27</v>
      </c>
      <c r="E216" s="1">
        <v>0.50390000000000001</v>
      </c>
      <c r="F216">
        <v>1</v>
      </c>
    </row>
    <row r="217" spans="1:6" x14ac:dyDescent="0.2">
      <c r="A217" s="6" t="s">
        <v>953</v>
      </c>
      <c r="B217" t="s">
        <v>435</v>
      </c>
      <c r="C217" t="s">
        <v>436</v>
      </c>
      <c r="D217">
        <v>36.06</v>
      </c>
      <c r="E217" s="1">
        <v>0.39679999999999999</v>
      </c>
      <c r="F217">
        <v>1</v>
      </c>
    </row>
    <row r="218" spans="1:6" x14ac:dyDescent="0.2">
      <c r="A218" s="6" t="s">
        <v>954</v>
      </c>
      <c r="B218" t="s">
        <v>437</v>
      </c>
      <c r="C218" t="s">
        <v>438</v>
      </c>
      <c r="D218">
        <v>2.96</v>
      </c>
      <c r="E218" s="1">
        <v>2.0500000000000001E-2</v>
      </c>
      <c r="F218">
        <v>1</v>
      </c>
    </row>
    <row r="219" spans="1:6" x14ac:dyDescent="0.2">
      <c r="A219" s="6" t="s">
        <v>955</v>
      </c>
      <c r="B219" t="s">
        <v>439</v>
      </c>
      <c r="C219" t="s">
        <v>440</v>
      </c>
      <c r="D219">
        <v>2.68</v>
      </c>
      <c r="E219" s="1">
        <v>6.5100000000000005E-2</v>
      </c>
      <c r="F219">
        <v>1</v>
      </c>
    </row>
    <row r="220" spans="1:6" x14ac:dyDescent="0.2">
      <c r="A220" s="6" t="s">
        <v>956</v>
      </c>
      <c r="B220" t="s">
        <v>441</v>
      </c>
      <c r="C220" t="s">
        <v>442</v>
      </c>
      <c r="D220">
        <v>2.5299999999999998</v>
      </c>
      <c r="E220" s="1">
        <v>4.1700000000000001E-2</v>
      </c>
      <c r="F220">
        <v>1</v>
      </c>
    </row>
    <row r="221" spans="1:6" x14ac:dyDescent="0.2">
      <c r="A221" s="6" t="s">
        <v>957</v>
      </c>
      <c r="B221" t="s">
        <v>443</v>
      </c>
      <c r="C221" t="s">
        <v>444</v>
      </c>
      <c r="D221">
        <v>1.85</v>
      </c>
      <c r="E221" s="1">
        <v>8.4099999999999994E-2</v>
      </c>
      <c r="F221">
        <v>1</v>
      </c>
    </row>
    <row r="222" spans="1:6" x14ac:dyDescent="0.2">
      <c r="A222" s="6" t="s">
        <v>958</v>
      </c>
      <c r="B222" t="s">
        <v>445</v>
      </c>
      <c r="C222" t="s">
        <v>446</v>
      </c>
      <c r="D222">
        <v>1.81</v>
      </c>
      <c r="E222" s="1">
        <v>0.09</v>
      </c>
      <c r="F222">
        <v>1</v>
      </c>
    </row>
    <row r="223" spans="1:6" x14ac:dyDescent="0.2">
      <c r="A223" s="6" t="s">
        <v>959</v>
      </c>
      <c r="B223" t="s">
        <v>447</v>
      </c>
      <c r="C223" t="s">
        <v>448</v>
      </c>
      <c r="D223">
        <v>5.51</v>
      </c>
      <c r="E223" s="1">
        <v>0.1333</v>
      </c>
      <c r="F223">
        <v>1</v>
      </c>
    </row>
    <row r="224" spans="1:6" x14ac:dyDescent="0.2">
      <c r="A224" s="6" t="s">
        <v>960</v>
      </c>
      <c r="B224" t="s">
        <v>449</v>
      </c>
      <c r="C224" t="s">
        <v>450</v>
      </c>
      <c r="D224">
        <v>2.17</v>
      </c>
      <c r="E224" s="1">
        <v>3.0700000000000002E-2</v>
      </c>
      <c r="F224">
        <v>1</v>
      </c>
    </row>
    <row r="225" spans="1:6" x14ac:dyDescent="0.2">
      <c r="A225" s="6" t="s">
        <v>961</v>
      </c>
      <c r="B225" t="s">
        <v>451</v>
      </c>
      <c r="C225" t="s">
        <v>452</v>
      </c>
      <c r="D225">
        <v>2.81</v>
      </c>
      <c r="E225" s="1">
        <v>0.02</v>
      </c>
      <c r="F225">
        <v>1</v>
      </c>
    </row>
    <row r="226" spans="1:6" x14ac:dyDescent="0.2">
      <c r="A226" s="6" t="s">
        <v>962</v>
      </c>
      <c r="B226" t="s">
        <v>453</v>
      </c>
      <c r="C226" t="s">
        <v>454</v>
      </c>
      <c r="D226">
        <v>3.3</v>
      </c>
      <c r="E226" s="1">
        <v>4.0500000000000001E-2</v>
      </c>
      <c r="F226">
        <v>1</v>
      </c>
    </row>
    <row r="227" spans="1:6" x14ac:dyDescent="0.2">
      <c r="A227" s="6" t="s">
        <v>963</v>
      </c>
      <c r="B227" t="s">
        <v>455</v>
      </c>
      <c r="C227" t="s">
        <v>456</v>
      </c>
      <c r="D227">
        <v>2.5299999999999998</v>
      </c>
      <c r="E227" s="1">
        <v>1.0699999999999999E-2</v>
      </c>
      <c r="F227">
        <v>1</v>
      </c>
    </row>
    <row r="228" spans="1:6" x14ac:dyDescent="0.2">
      <c r="A228" s="6" t="s">
        <v>964</v>
      </c>
      <c r="B228" t="s">
        <v>457</v>
      </c>
      <c r="C228" t="s">
        <v>458</v>
      </c>
      <c r="D228">
        <v>11.98</v>
      </c>
      <c r="E228" s="1">
        <v>2.7400000000000001E-2</v>
      </c>
      <c r="F228">
        <v>1</v>
      </c>
    </row>
    <row r="229" spans="1:6" x14ac:dyDescent="0.2">
      <c r="A229" s="6" t="s">
        <v>965</v>
      </c>
      <c r="B229" t="s">
        <v>459</v>
      </c>
      <c r="C229" t="s">
        <v>460</v>
      </c>
      <c r="D229">
        <v>1.79</v>
      </c>
      <c r="E229" s="1">
        <v>1.2800000000000001E-2</v>
      </c>
      <c r="F229">
        <v>1</v>
      </c>
    </row>
    <row r="230" spans="1:6" x14ac:dyDescent="0.2">
      <c r="A230" s="6" t="s">
        <v>966</v>
      </c>
      <c r="B230" t="s">
        <v>461</v>
      </c>
      <c r="C230" t="s">
        <v>462</v>
      </c>
      <c r="D230">
        <v>2.85</v>
      </c>
      <c r="E230" s="1">
        <v>2.0500000000000001E-2</v>
      </c>
      <c r="F230">
        <v>1</v>
      </c>
    </row>
    <row r="231" spans="1:6" x14ac:dyDescent="0.2">
      <c r="A231" s="6" t="s">
        <v>967</v>
      </c>
      <c r="B231" t="s">
        <v>463</v>
      </c>
      <c r="C231" t="s">
        <v>464</v>
      </c>
      <c r="D231">
        <v>4.87</v>
      </c>
      <c r="E231" s="1">
        <v>1.1900000000000001E-2</v>
      </c>
      <c r="F231">
        <v>1</v>
      </c>
    </row>
    <row r="232" spans="1:6" x14ac:dyDescent="0.2">
      <c r="A232" s="6" t="s">
        <v>968</v>
      </c>
      <c r="B232" t="s">
        <v>465</v>
      </c>
      <c r="C232" t="s">
        <v>466</v>
      </c>
      <c r="D232">
        <v>2.73</v>
      </c>
      <c r="E232" s="1">
        <v>3.4500000000000003E-2</v>
      </c>
      <c r="F232">
        <v>1</v>
      </c>
    </row>
    <row r="233" spans="1:6" x14ac:dyDescent="0.2">
      <c r="A233" s="6" t="s">
        <v>969</v>
      </c>
      <c r="B233" t="s">
        <v>467</v>
      </c>
      <c r="C233" t="s">
        <v>468</v>
      </c>
      <c r="D233">
        <v>3.12</v>
      </c>
      <c r="E233" s="1">
        <v>2.92E-2</v>
      </c>
      <c r="F233">
        <v>1</v>
      </c>
    </row>
    <row r="234" spans="1:6" x14ac:dyDescent="0.2">
      <c r="A234" s="6" t="s">
        <v>970</v>
      </c>
      <c r="B234" t="s">
        <v>469</v>
      </c>
      <c r="C234" t="s">
        <v>470</v>
      </c>
      <c r="D234">
        <v>2.85</v>
      </c>
      <c r="E234" s="1">
        <v>6.8999999999999999E-3</v>
      </c>
      <c r="F234">
        <v>1</v>
      </c>
    </row>
    <row r="235" spans="1:6" x14ac:dyDescent="0.2">
      <c r="A235" s="6" t="s">
        <v>971</v>
      </c>
      <c r="B235" t="s">
        <v>471</v>
      </c>
      <c r="C235" t="s">
        <v>472</v>
      </c>
      <c r="D235">
        <v>2.84</v>
      </c>
      <c r="E235" s="1">
        <v>6.8999999999999999E-3</v>
      </c>
      <c r="F235">
        <v>1</v>
      </c>
    </row>
    <row r="236" spans="1:6" x14ac:dyDescent="0.2">
      <c r="A236" s="6" t="s">
        <v>972</v>
      </c>
      <c r="B236" t="s">
        <v>473</v>
      </c>
      <c r="C236" t="s">
        <v>474</v>
      </c>
      <c r="D236">
        <v>3.52</v>
      </c>
      <c r="E236" s="1">
        <v>8.0000000000000002E-3</v>
      </c>
      <c r="F236">
        <v>1</v>
      </c>
    </row>
    <row r="237" spans="1:6" x14ac:dyDescent="0.2">
      <c r="A237" s="6" t="s">
        <v>973</v>
      </c>
      <c r="B237" t="s">
        <v>475</v>
      </c>
      <c r="C237" t="s">
        <v>476</v>
      </c>
      <c r="D237">
        <v>0</v>
      </c>
      <c r="E237" s="1">
        <v>2.4E-2</v>
      </c>
      <c r="F237">
        <v>1</v>
      </c>
    </row>
    <row r="238" spans="1:6" x14ac:dyDescent="0.2">
      <c r="A238" s="6" t="s">
        <v>974</v>
      </c>
      <c r="B238" t="s">
        <v>477</v>
      </c>
      <c r="C238" t="s">
        <v>478</v>
      </c>
      <c r="D238">
        <v>0</v>
      </c>
      <c r="E238" s="1">
        <v>1.7600000000000001E-2</v>
      </c>
      <c r="F238">
        <v>1</v>
      </c>
    </row>
    <row r="239" spans="1:6" x14ac:dyDescent="0.2">
      <c r="A239" s="6" t="s">
        <v>975</v>
      </c>
      <c r="B239" t="s">
        <v>479</v>
      </c>
      <c r="C239" t="s">
        <v>480</v>
      </c>
      <c r="D239">
        <v>4.4000000000000004</v>
      </c>
      <c r="E239" s="1">
        <v>3.2099999999999997E-2</v>
      </c>
      <c r="F239">
        <v>1</v>
      </c>
    </row>
    <row r="240" spans="1:6" x14ac:dyDescent="0.2">
      <c r="A240" s="6" t="s">
        <v>976</v>
      </c>
      <c r="B240" t="s">
        <v>481</v>
      </c>
      <c r="C240" t="s">
        <v>482</v>
      </c>
      <c r="D240">
        <v>1.75</v>
      </c>
      <c r="E240" s="1">
        <v>2.5999999999999999E-2</v>
      </c>
      <c r="F240">
        <v>1</v>
      </c>
    </row>
    <row r="241" spans="1:6" x14ac:dyDescent="0.2">
      <c r="A241" s="6" t="s">
        <v>977</v>
      </c>
      <c r="B241" t="s">
        <v>483</v>
      </c>
      <c r="C241" t="s">
        <v>484</v>
      </c>
      <c r="D241">
        <v>3.42</v>
      </c>
      <c r="E241" s="1">
        <v>1.66E-2</v>
      </c>
      <c r="F241">
        <v>1</v>
      </c>
    </row>
    <row r="242" spans="1:6" x14ac:dyDescent="0.2">
      <c r="A242" s="6" t="s">
        <v>978</v>
      </c>
      <c r="B242" t="s">
        <v>485</v>
      </c>
      <c r="C242" t="s">
        <v>486</v>
      </c>
      <c r="D242">
        <v>2.0699999999999998</v>
      </c>
      <c r="E242" s="1">
        <v>2.18E-2</v>
      </c>
      <c r="F242">
        <v>1</v>
      </c>
    </row>
    <row r="243" spans="1:6" x14ac:dyDescent="0.2">
      <c r="A243" s="6" t="s">
        <v>979</v>
      </c>
      <c r="B243" t="s">
        <v>487</v>
      </c>
      <c r="C243" t="s">
        <v>488</v>
      </c>
      <c r="D243">
        <v>4.0199999999999996</v>
      </c>
      <c r="E243" s="1">
        <v>6.2300000000000001E-2</v>
      </c>
      <c r="F243">
        <v>1</v>
      </c>
    </row>
    <row r="244" spans="1:6" x14ac:dyDescent="0.2">
      <c r="A244" s="6" t="s">
        <v>980</v>
      </c>
      <c r="B244" t="s">
        <v>489</v>
      </c>
      <c r="C244" t="s">
        <v>490</v>
      </c>
      <c r="D244">
        <v>2.36</v>
      </c>
      <c r="E244" s="1">
        <v>1.5100000000000001E-2</v>
      </c>
      <c r="F244">
        <v>1</v>
      </c>
    </row>
    <row r="245" spans="1:6" x14ac:dyDescent="0.2">
      <c r="A245" s="6" t="s">
        <v>981</v>
      </c>
      <c r="B245" t="s">
        <v>491</v>
      </c>
      <c r="C245" t="s">
        <v>492</v>
      </c>
      <c r="D245">
        <v>0</v>
      </c>
      <c r="E245" s="1">
        <v>0.1169</v>
      </c>
      <c r="F245">
        <v>1</v>
      </c>
    </row>
    <row r="246" spans="1:6" x14ac:dyDescent="0.2">
      <c r="A246" s="6" t="s">
        <v>982</v>
      </c>
      <c r="B246" t="s">
        <v>493</v>
      </c>
      <c r="C246" t="s">
        <v>494</v>
      </c>
      <c r="D246">
        <v>2.34</v>
      </c>
      <c r="E246" s="1">
        <v>2.7099999999999999E-2</v>
      </c>
      <c r="F246">
        <v>1</v>
      </c>
    </row>
    <row r="247" spans="1:6" x14ac:dyDescent="0.2">
      <c r="A247" s="6" t="s">
        <v>983</v>
      </c>
      <c r="B247" t="s">
        <v>495</v>
      </c>
      <c r="C247" t="s">
        <v>496</v>
      </c>
      <c r="D247">
        <v>4.1399999999999997</v>
      </c>
      <c r="E247" s="1">
        <v>2.5700000000000001E-2</v>
      </c>
      <c r="F247">
        <v>1</v>
      </c>
    </row>
    <row r="248" spans="1:6" x14ac:dyDescent="0.2">
      <c r="A248" s="6" t="s">
        <v>984</v>
      </c>
      <c r="B248" t="s">
        <v>497</v>
      </c>
      <c r="C248" t="s">
        <v>498</v>
      </c>
      <c r="D248">
        <v>1.82</v>
      </c>
      <c r="E248" s="1">
        <v>2.93E-2</v>
      </c>
      <c r="F248">
        <v>1</v>
      </c>
    </row>
    <row r="249" spans="1:6" x14ac:dyDescent="0.2">
      <c r="A249" s="6" t="s">
        <v>985</v>
      </c>
      <c r="B249" t="s">
        <v>499</v>
      </c>
      <c r="C249" t="s">
        <v>500</v>
      </c>
      <c r="D249">
        <v>2.23</v>
      </c>
      <c r="E249" s="1">
        <v>1.66E-2</v>
      </c>
      <c r="F249">
        <v>1</v>
      </c>
    </row>
    <row r="250" spans="1:6" x14ac:dyDescent="0.2">
      <c r="A250" s="6" t="s">
        <v>986</v>
      </c>
      <c r="B250" t="s">
        <v>501</v>
      </c>
      <c r="C250" t="s">
        <v>502</v>
      </c>
      <c r="D250">
        <v>3.18</v>
      </c>
      <c r="E250" s="1">
        <v>1.6899999999999998E-2</v>
      </c>
      <c r="F250">
        <v>1</v>
      </c>
    </row>
    <row r="251" spans="1:6" x14ac:dyDescent="0.2">
      <c r="A251" s="6" t="s">
        <v>987</v>
      </c>
      <c r="B251" t="s">
        <v>503</v>
      </c>
      <c r="C251" t="s">
        <v>504</v>
      </c>
      <c r="D251">
        <v>6.74</v>
      </c>
      <c r="E251" s="1">
        <v>2.75E-2</v>
      </c>
      <c r="F251">
        <v>1</v>
      </c>
    </row>
    <row r="252" spans="1:6" x14ac:dyDescent="0.2">
      <c r="A252" s="6" t="s">
        <v>988</v>
      </c>
      <c r="B252" t="s">
        <v>505</v>
      </c>
      <c r="C252" t="s">
        <v>506</v>
      </c>
      <c r="D252">
        <v>2.71</v>
      </c>
      <c r="E252" s="1">
        <v>4.1000000000000003E-3</v>
      </c>
      <c r="F252">
        <v>1</v>
      </c>
    </row>
    <row r="253" spans="1:6" x14ac:dyDescent="0.2">
      <c r="A253" s="6" t="s">
        <v>989</v>
      </c>
      <c r="B253" t="s">
        <v>507</v>
      </c>
      <c r="C253" t="s">
        <v>508</v>
      </c>
      <c r="D253">
        <v>7.66</v>
      </c>
      <c r="E253" s="1">
        <v>5.4199999999999998E-2</v>
      </c>
      <c r="F253">
        <v>1</v>
      </c>
    </row>
    <row r="254" spans="1:6" x14ac:dyDescent="0.2">
      <c r="A254" s="6" t="s">
        <v>990</v>
      </c>
      <c r="B254" t="s">
        <v>509</v>
      </c>
      <c r="C254" t="s">
        <v>510</v>
      </c>
      <c r="D254">
        <v>2.5099999999999998</v>
      </c>
      <c r="E254" s="1">
        <v>1.6500000000000001E-2</v>
      </c>
      <c r="F254">
        <v>1</v>
      </c>
    </row>
    <row r="255" spans="1:6" x14ac:dyDescent="0.2">
      <c r="A255" s="6" t="s">
        <v>991</v>
      </c>
      <c r="B255" t="s">
        <v>511</v>
      </c>
      <c r="C255" t="s">
        <v>512</v>
      </c>
      <c r="D255">
        <v>2.9</v>
      </c>
      <c r="E255" s="1">
        <v>4.8500000000000001E-2</v>
      </c>
      <c r="F255">
        <v>1</v>
      </c>
    </row>
    <row r="256" spans="1:6" x14ac:dyDescent="0.2">
      <c r="A256" s="6" t="s">
        <v>992</v>
      </c>
      <c r="B256" t="s">
        <v>513</v>
      </c>
      <c r="C256" t="s">
        <v>514</v>
      </c>
      <c r="D256">
        <v>2.16</v>
      </c>
      <c r="E256" s="1">
        <v>1.1900000000000001E-2</v>
      </c>
      <c r="F256">
        <v>1</v>
      </c>
    </row>
    <row r="257" spans="1:6" x14ac:dyDescent="0.2">
      <c r="A257" s="6" t="s">
        <v>993</v>
      </c>
      <c r="B257" t="s">
        <v>515</v>
      </c>
      <c r="C257" t="s">
        <v>516</v>
      </c>
      <c r="D257">
        <v>2.6</v>
      </c>
      <c r="E257" s="1">
        <v>0.1603</v>
      </c>
      <c r="F257">
        <v>1</v>
      </c>
    </row>
    <row r="258" spans="1:6" x14ac:dyDescent="0.2">
      <c r="A258" s="6" t="s">
        <v>994</v>
      </c>
      <c r="B258" t="s">
        <v>517</v>
      </c>
      <c r="C258" t="s">
        <v>518</v>
      </c>
      <c r="D258">
        <v>2.4500000000000002</v>
      </c>
      <c r="E258" s="1">
        <v>1.6E-2</v>
      </c>
      <c r="F258">
        <v>1</v>
      </c>
    </row>
    <row r="259" spans="1:6" x14ac:dyDescent="0.2">
      <c r="A259" s="6" t="s">
        <v>995</v>
      </c>
      <c r="B259" t="s">
        <v>519</v>
      </c>
      <c r="C259" t="s">
        <v>520</v>
      </c>
      <c r="D259">
        <v>2.2799999999999998</v>
      </c>
      <c r="E259" s="1">
        <v>1.41E-2</v>
      </c>
      <c r="F259">
        <v>1</v>
      </c>
    </row>
    <row r="260" spans="1:6" x14ac:dyDescent="0.2">
      <c r="A260" s="6" t="s">
        <v>996</v>
      </c>
      <c r="B260" t="s">
        <v>521</v>
      </c>
      <c r="C260" t="s">
        <v>522</v>
      </c>
      <c r="D260">
        <v>2.67</v>
      </c>
      <c r="E260" s="1">
        <v>6.7799999999999999E-2</v>
      </c>
      <c r="F260">
        <v>1</v>
      </c>
    </row>
    <row r="261" spans="1:6" x14ac:dyDescent="0.2">
      <c r="A261" s="6" t="s">
        <v>997</v>
      </c>
      <c r="B261" t="s">
        <v>523</v>
      </c>
      <c r="C261" t="s">
        <v>524</v>
      </c>
      <c r="D261">
        <v>1.8</v>
      </c>
      <c r="E261" s="1">
        <v>3.8999999999999998E-3</v>
      </c>
      <c r="F261">
        <v>1</v>
      </c>
    </row>
    <row r="262" spans="1:6" x14ac:dyDescent="0.2">
      <c r="A262" s="6" t="s">
        <v>998</v>
      </c>
      <c r="B262" t="s">
        <v>525</v>
      </c>
      <c r="C262" t="s">
        <v>526</v>
      </c>
      <c r="D262">
        <v>2.64</v>
      </c>
      <c r="E262" s="1">
        <v>1.2699999999999999E-2</v>
      </c>
      <c r="F262">
        <v>1</v>
      </c>
    </row>
    <row r="263" spans="1:6" x14ac:dyDescent="0.2">
      <c r="A263" s="6" t="s">
        <v>999</v>
      </c>
      <c r="B263" t="s">
        <v>527</v>
      </c>
      <c r="C263" t="s">
        <v>528</v>
      </c>
      <c r="D263">
        <v>0</v>
      </c>
      <c r="E263" s="1">
        <v>9.8799999999999999E-2</v>
      </c>
      <c r="F263">
        <v>1</v>
      </c>
    </row>
    <row r="264" spans="1:6" x14ac:dyDescent="0.2">
      <c r="A264" s="6" t="s">
        <v>1000</v>
      </c>
      <c r="B264" t="s">
        <v>529</v>
      </c>
      <c r="C264" t="s">
        <v>530</v>
      </c>
      <c r="D264">
        <v>3.02</v>
      </c>
      <c r="E264" s="1">
        <v>2.93E-2</v>
      </c>
      <c r="F264">
        <v>1</v>
      </c>
    </row>
    <row r="265" spans="1:6" x14ac:dyDescent="0.2">
      <c r="A265" s="6" t="s">
        <v>1001</v>
      </c>
      <c r="B265" t="s">
        <v>531</v>
      </c>
      <c r="C265" t="s">
        <v>532</v>
      </c>
      <c r="D265">
        <v>3</v>
      </c>
      <c r="E265" s="1">
        <v>1.0800000000000001E-2</v>
      </c>
      <c r="F265">
        <v>1</v>
      </c>
    </row>
    <row r="266" spans="1:6" x14ac:dyDescent="0.2">
      <c r="A266" s="6" t="s">
        <v>1002</v>
      </c>
      <c r="B266" t="s">
        <v>533</v>
      </c>
      <c r="C266" t="s">
        <v>534</v>
      </c>
      <c r="D266">
        <v>0</v>
      </c>
      <c r="E266" s="1">
        <v>1.24E-2</v>
      </c>
      <c r="F266">
        <v>1</v>
      </c>
    </row>
    <row r="267" spans="1:6" x14ac:dyDescent="0.2">
      <c r="A267" s="6" t="s">
        <v>1003</v>
      </c>
      <c r="B267" t="s">
        <v>535</v>
      </c>
      <c r="C267" t="s">
        <v>536</v>
      </c>
      <c r="D267">
        <v>2.66</v>
      </c>
      <c r="E267" s="1">
        <v>0.02</v>
      </c>
      <c r="F267">
        <v>1</v>
      </c>
    </row>
    <row r="268" spans="1:6" x14ac:dyDescent="0.2">
      <c r="A268" s="6" t="s">
        <v>1004</v>
      </c>
      <c r="B268" t="s">
        <v>537</v>
      </c>
      <c r="C268" t="s">
        <v>538</v>
      </c>
      <c r="D268">
        <v>2.86</v>
      </c>
      <c r="E268" s="1">
        <v>3.7600000000000001E-2</v>
      </c>
      <c r="F268">
        <v>1</v>
      </c>
    </row>
    <row r="269" spans="1:6" x14ac:dyDescent="0.2">
      <c r="A269" s="6" t="s">
        <v>1005</v>
      </c>
      <c r="B269" t="s">
        <v>539</v>
      </c>
      <c r="C269" t="s">
        <v>540</v>
      </c>
      <c r="D269">
        <v>6.48</v>
      </c>
      <c r="E269" s="1">
        <v>0.17530000000000001</v>
      </c>
      <c r="F269">
        <v>1</v>
      </c>
    </row>
    <row r="270" spans="1:6" x14ac:dyDescent="0.2">
      <c r="A270" s="6" t="s">
        <v>1006</v>
      </c>
      <c r="B270" t="s">
        <v>541</v>
      </c>
      <c r="C270" t="s">
        <v>542</v>
      </c>
      <c r="D270">
        <v>2.42</v>
      </c>
      <c r="E270" s="1">
        <v>3.95E-2</v>
      </c>
      <c r="F270">
        <v>1</v>
      </c>
    </row>
    <row r="271" spans="1:6" x14ac:dyDescent="0.2">
      <c r="A271" s="6" t="s">
        <v>1007</v>
      </c>
      <c r="B271" t="s">
        <v>543</v>
      </c>
      <c r="C271" t="s">
        <v>544</v>
      </c>
      <c r="D271">
        <v>2.09</v>
      </c>
      <c r="E271" s="1">
        <v>7.1999999999999995E-2</v>
      </c>
      <c r="F271">
        <v>1</v>
      </c>
    </row>
    <row r="272" spans="1:6" x14ac:dyDescent="0.2">
      <c r="A272" s="6" t="s">
        <v>1008</v>
      </c>
      <c r="B272" t="s">
        <v>545</v>
      </c>
      <c r="C272" t="s">
        <v>546</v>
      </c>
      <c r="D272">
        <v>2.4300000000000002</v>
      </c>
      <c r="E272" s="1">
        <v>8.0999999999999996E-3</v>
      </c>
      <c r="F272">
        <v>1</v>
      </c>
    </row>
    <row r="273" spans="1:6" x14ac:dyDescent="0.2">
      <c r="A273" s="6" t="s">
        <v>1009</v>
      </c>
      <c r="B273" t="s">
        <v>547</v>
      </c>
      <c r="C273" t="s">
        <v>548</v>
      </c>
      <c r="D273">
        <v>0</v>
      </c>
      <c r="E273" s="1">
        <v>2.3E-3</v>
      </c>
      <c r="F273">
        <v>1</v>
      </c>
    </row>
    <row r="274" spans="1:6" x14ac:dyDescent="0.2">
      <c r="A274" s="6" t="s">
        <v>1010</v>
      </c>
      <c r="B274" t="s">
        <v>549</v>
      </c>
      <c r="C274" t="s">
        <v>550</v>
      </c>
      <c r="D274">
        <v>2.71</v>
      </c>
      <c r="E274" s="1">
        <v>1.5900000000000001E-2</v>
      </c>
      <c r="F274">
        <v>1</v>
      </c>
    </row>
    <row r="275" spans="1:6" x14ac:dyDescent="0.2">
      <c r="A275" s="6" t="s">
        <v>1011</v>
      </c>
      <c r="B275" t="s">
        <v>551</v>
      </c>
      <c r="C275" t="s">
        <v>552</v>
      </c>
      <c r="D275">
        <v>2.2200000000000002</v>
      </c>
      <c r="E275" s="1">
        <v>2.1700000000000001E-2</v>
      </c>
      <c r="F275">
        <v>1</v>
      </c>
    </row>
    <row r="276" spans="1:6" x14ac:dyDescent="0.2">
      <c r="A276" s="6" t="s">
        <v>1012</v>
      </c>
      <c r="B276" t="s">
        <v>553</v>
      </c>
      <c r="C276" t="s">
        <v>554</v>
      </c>
      <c r="D276">
        <v>1.71</v>
      </c>
      <c r="E276" s="1">
        <v>5.5599999999999997E-2</v>
      </c>
      <c r="F276">
        <v>1</v>
      </c>
    </row>
    <row r="277" spans="1:6" x14ac:dyDescent="0.2">
      <c r="A277" s="6" t="s">
        <v>1013</v>
      </c>
      <c r="B277" t="s">
        <v>555</v>
      </c>
      <c r="C277" t="s">
        <v>556</v>
      </c>
      <c r="D277">
        <v>4.21</v>
      </c>
      <c r="E277" s="1">
        <v>0.1143</v>
      </c>
      <c r="F277">
        <v>1</v>
      </c>
    </row>
    <row r="278" spans="1:6" x14ac:dyDescent="0.2">
      <c r="A278" s="6" t="s">
        <v>1014</v>
      </c>
      <c r="B278" t="s">
        <v>557</v>
      </c>
      <c r="C278" t="s">
        <v>558</v>
      </c>
      <c r="D278">
        <v>0</v>
      </c>
      <c r="E278" s="1">
        <v>3.8999999999999998E-3</v>
      </c>
      <c r="F278">
        <v>1</v>
      </c>
    </row>
    <row r="279" spans="1:6" x14ac:dyDescent="0.2">
      <c r="A279" s="6" t="s">
        <v>1015</v>
      </c>
      <c r="B279" t="s">
        <v>559</v>
      </c>
      <c r="C279" t="s">
        <v>560</v>
      </c>
      <c r="D279">
        <v>2.2000000000000002</v>
      </c>
      <c r="E279" s="1">
        <v>1.5100000000000001E-2</v>
      </c>
      <c r="F279">
        <v>1</v>
      </c>
    </row>
    <row r="280" spans="1:6" x14ac:dyDescent="0.2">
      <c r="A280" s="6" t="s">
        <v>1016</v>
      </c>
      <c r="B280" t="s">
        <v>561</v>
      </c>
      <c r="C280" t="s">
        <v>562</v>
      </c>
      <c r="D280">
        <v>2.9</v>
      </c>
      <c r="E280" s="1">
        <v>5.5999999999999999E-3</v>
      </c>
      <c r="F280">
        <v>1</v>
      </c>
    </row>
    <row r="281" spans="1:6" x14ac:dyDescent="0.2">
      <c r="A281" s="6" t="s">
        <v>1017</v>
      </c>
      <c r="B281" t="s">
        <v>563</v>
      </c>
      <c r="C281" t="s">
        <v>564</v>
      </c>
      <c r="D281">
        <v>2.79</v>
      </c>
      <c r="E281" s="1">
        <v>1.6400000000000001E-2</v>
      </c>
      <c r="F281">
        <v>1</v>
      </c>
    </row>
    <row r="282" spans="1:6" x14ac:dyDescent="0.2">
      <c r="A282" s="6" t="s">
        <v>1018</v>
      </c>
      <c r="B282" t="s">
        <v>565</v>
      </c>
      <c r="C282" t="s">
        <v>566</v>
      </c>
      <c r="D282">
        <v>3.23</v>
      </c>
      <c r="E282" s="1">
        <v>2.3599999999999999E-2</v>
      </c>
      <c r="F282">
        <v>1</v>
      </c>
    </row>
    <row r="283" spans="1:6" x14ac:dyDescent="0.2">
      <c r="A283" s="6" t="s">
        <v>1019</v>
      </c>
      <c r="B283" t="s">
        <v>567</v>
      </c>
      <c r="C283" t="s">
        <v>568</v>
      </c>
      <c r="D283">
        <v>3.09</v>
      </c>
      <c r="E283" s="1">
        <v>4.1700000000000001E-2</v>
      </c>
      <c r="F283">
        <v>1</v>
      </c>
    </row>
    <row r="284" spans="1:6" x14ac:dyDescent="0.2">
      <c r="A284" s="6" t="s">
        <v>1020</v>
      </c>
      <c r="B284" t="s">
        <v>569</v>
      </c>
      <c r="C284" t="s">
        <v>570</v>
      </c>
      <c r="D284">
        <v>3.9</v>
      </c>
      <c r="E284" s="1">
        <v>5.4699999999999999E-2</v>
      </c>
      <c r="F284">
        <v>1</v>
      </c>
    </row>
    <row r="285" spans="1:6" x14ac:dyDescent="0.2">
      <c r="A285" s="6" t="s">
        <v>1021</v>
      </c>
      <c r="B285" t="s">
        <v>571</v>
      </c>
      <c r="C285" t="s">
        <v>572</v>
      </c>
      <c r="D285">
        <v>4.91</v>
      </c>
      <c r="E285" s="1">
        <v>5.5599999999999997E-2</v>
      </c>
      <c r="F285">
        <v>1</v>
      </c>
    </row>
    <row r="286" spans="1:6" x14ac:dyDescent="0.2">
      <c r="A286" s="6" t="s">
        <v>1022</v>
      </c>
      <c r="B286" t="s">
        <v>573</v>
      </c>
      <c r="C286" t="s">
        <v>574</v>
      </c>
      <c r="D286">
        <v>3.46</v>
      </c>
      <c r="E286" s="1">
        <v>9.1000000000000004E-3</v>
      </c>
      <c r="F286">
        <v>1</v>
      </c>
    </row>
    <row r="287" spans="1:6" x14ac:dyDescent="0.2">
      <c r="A287" s="6" t="s">
        <v>1023</v>
      </c>
      <c r="B287" t="s">
        <v>575</v>
      </c>
      <c r="C287" t="s">
        <v>576</v>
      </c>
      <c r="D287">
        <v>3.59</v>
      </c>
      <c r="E287" s="1">
        <v>9.7699999999999995E-2</v>
      </c>
      <c r="F287">
        <v>1</v>
      </c>
    </row>
    <row r="288" spans="1:6" x14ac:dyDescent="0.2">
      <c r="A288" s="6" t="s">
        <v>1024</v>
      </c>
      <c r="B288" t="s">
        <v>577</v>
      </c>
      <c r="C288" t="s">
        <v>578</v>
      </c>
      <c r="D288">
        <v>2.14</v>
      </c>
      <c r="E288" s="1">
        <v>1.06E-2</v>
      </c>
      <c r="F288">
        <v>1</v>
      </c>
    </row>
    <row r="289" spans="1:6" x14ac:dyDescent="0.2">
      <c r="A289" s="6" t="s">
        <v>1025</v>
      </c>
      <c r="B289" t="s">
        <v>579</v>
      </c>
      <c r="C289" t="s">
        <v>580</v>
      </c>
      <c r="D289">
        <v>3.46</v>
      </c>
      <c r="E289" s="1">
        <v>3.9300000000000002E-2</v>
      </c>
      <c r="F289">
        <v>1</v>
      </c>
    </row>
    <row r="290" spans="1:6" x14ac:dyDescent="0.2">
      <c r="A290" s="6" t="s">
        <v>1026</v>
      </c>
      <c r="B290" t="s">
        <v>581</v>
      </c>
      <c r="C290" t="s">
        <v>582</v>
      </c>
      <c r="D290">
        <v>2.09</v>
      </c>
      <c r="E290" s="1">
        <v>3.9300000000000002E-2</v>
      </c>
      <c r="F290">
        <v>1</v>
      </c>
    </row>
    <row r="291" spans="1:6" x14ac:dyDescent="0.2">
      <c r="A291" s="6" t="s">
        <v>1027</v>
      </c>
      <c r="B291" t="s">
        <v>583</v>
      </c>
      <c r="C291" t="s">
        <v>584</v>
      </c>
      <c r="D291">
        <v>2.11</v>
      </c>
      <c r="E291" s="1">
        <v>5.1200000000000002E-2</v>
      </c>
      <c r="F291">
        <v>1</v>
      </c>
    </row>
    <row r="292" spans="1:6" x14ac:dyDescent="0.2">
      <c r="A292" s="6" t="s">
        <v>1028</v>
      </c>
      <c r="B292" t="s">
        <v>585</v>
      </c>
      <c r="C292" t="s">
        <v>586</v>
      </c>
      <c r="D292">
        <v>2.3199999999999998</v>
      </c>
      <c r="E292" s="1">
        <v>4.41E-2</v>
      </c>
      <c r="F292">
        <v>1</v>
      </c>
    </row>
    <row r="293" spans="1:6" x14ac:dyDescent="0.2">
      <c r="A293" s="6" t="s">
        <v>1029</v>
      </c>
      <c r="B293" t="s">
        <v>587</v>
      </c>
      <c r="C293" t="s">
        <v>588</v>
      </c>
      <c r="D293">
        <v>7.34</v>
      </c>
      <c r="E293" s="1">
        <v>4.5499999999999999E-2</v>
      </c>
      <c r="F293">
        <v>1</v>
      </c>
    </row>
    <row r="294" spans="1:6" x14ac:dyDescent="0.2">
      <c r="A294" s="6" t="s">
        <v>1030</v>
      </c>
      <c r="B294" t="s">
        <v>589</v>
      </c>
      <c r="C294" t="s">
        <v>590</v>
      </c>
      <c r="D294">
        <v>2.56</v>
      </c>
      <c r="E294" s="1">
        <v>6.88E-2</v>
      </c>
      <c r="F294">
        <v>1</v>
      </c>
    </row>
    <row r="295" spans="1:6" x14ac:dyDescent="0.2">
      <c r="A295" s="6" t="s">
        <v>1031</v>
      </c>
      <c r="B295" t="s">
        <v>591</v>
      </c>
      <c r="C295" t="s">
        <v>592</v>
      </c>
      <c r="D295">
        <v>1.73</v>
      </c>
      <c r="E295" s="1">
        <v>6.6199999999999995E-2</v>
      </c>
      <c r="F295">
        <v>1</v>
      </c>
    </row>
    <row r="296" spans="1:6" x14ac:dyDescent="0.2">
      <c r="A296" s="6" t="s">
        <v>1032</v>
      </c>
      <c r="B296" t="s">
        <v>593</v>
      </c>
      <c r="C296" t="s">
        <v>594</v>
      </c>
      <c r="D296">
        <v>2.63</v>
      </c>
      <c r="E296" s="1">
        <v>8.0299999999999996E-2</v>
      </c>
      <c r="F296">
        <v>1</v>
      </c>
    </row>
    <row r="297" spans="1:6" x14ac:dyDescent="0.2">
      <c r="A297" s="6" t="s">
        <v>1033</v>
      </c>
      <c r="B297" t="s">
        <v>595</v>
      </c>
      <c r="C297" t="s">
        <v>596</v>
      </c>
      <c r="D297">
        <v>21.89</v>
      </c>
      <c r="E297" s="1">
        <v>9.4299999999999995E-2</v>
      </c>
      <c r="F297">
        <v>1</v>
      </c>
    </row>
    <row r="298" spans="1:6" x14ac:dyDescent="0.2">
      <c r="A298" s="6" t="s">
        <v>1034</v>
      </c>
      <c r="B298" t="s">
        <v>597</v>
      </c>
      <c r="C298" t="s">
        <v>598</v>
      </c>
      <c r="D298">
        <v>3.96</v>
      </c>
      <c r="E298" s="1">
        <v>7.8299999999999995E-2</v>
      </c>
      <c r="F298">
        <v>1</v>
      </c>
    </row>
    <row r="299" spans="1:6" x14ac:dyDescent="0.2">
      <c r="A299" s="6" t="s">
        <v>1035</v>
      </c>
      <c r="B299" t="s">
        <v>599</v>
      </c>
      <c r="C299" t="s">
        <v>600</v>
      </c>
      <c r="D299">
        <v>9.1999999999999993</v>
      </c>
      <c r="E299" s="1">
        <v>0.1429</v>
      </c>
      <c r="F299">
        <v>1</v>
      </c>
    </row>
    <row r="300" spans="1:6" x14ac:dyDescent="0.2">
      <c r="A300" s="6" t="s">
        <v>1036</v>
      </c>
      <c r="B300" t="s">
        <v>601</v>
      </c>
      <c r="C300" t="s">
        <v>602</v>
      </c>
      <c r="D300">
        <v>0</v>
      </c>
      <c r="E300" s="1">
        <v>9.3799999999999994E-2</v>
      </c>
      <c r="F300">
        <v>1</v>
      </c>
    </row>
    <row r="301" spans="1:6" x14ac:dyDescent="0.2">
      <c r="A301" s="6" t="s">
        <v>1037</v>
      </c>
      <c r="B301" t="s">
        <v>603</v>
      </c>
      <c r="C301" t="s">
        <v>604</v>
      </c>
      <c r="D301">
        <v>17.32</v>
      </c>
      <c r="E301" s="1">
        <v>0.37719999999999998</v>
      </c>
      <c r="F301">
        <v>1</v>
      </c>
    </row>
    <row r="302" spans="1:6" x14ac:dyDescent="0.2">
      <c r="A302" s="6" t="s">
        <v>1038</v>
      </c>
      <c r="B302" t="s">
        <v>605</v>
      </c>
      <c r="C302" t="s">
        <v>606</v>
      </c>
      <c r="D302">
        <v>2.21</v>
      </c>
      <c r="E302" s="1">
        <v>6.8199999999999997E-2</v>
      </c>
      <c r="F302">
        <v>1</v>
      </c>
    </row>
    <row r="303" spans="1:6" x14ac:dyDescent="0.2">
      <c r="A303" s="6" t="s">
        <v>1039</v>
      </c>
      <c r="B303" t="s">
        <v>607</v>
      </c>
      <c r="C303" t="s">
        <v>608</v>
      </c>
      <c r="D303">
        <v>2.56</v>
      </c>
      <c r="E303" s="1">
        <v>6.8500000000000005E-2</v>
      </c>
      <c r="F303">
        <v>1</v>
      </c>
    </row>
    <row r="304" spans="1:6" x14ac:dyDescent="0.2">
      <c r="A304" s="6" t="s">
        <v>1040</v>
      </c>
      <c r="B304" t="s">
        <v>609</v>
      </c>
      <c r="C304" t="s">
        <v>610</v>
      </c>
      <c r="D304">
        <v>2.69</v>
      </c>
      <c r="E304" s="1">
        <v>0.1205</v>
      </c>
      <c r="F304">
        <v>1</v>
      </c>
    </row>
    <row r="305" spans="1:6" x14ac:dyDescent="0.2">
      <c r="A305" s="6" t="s">
        <v>1041</v>
      </c>
      <c r="B305" t="s">
        <v>611</v>
      </c>
      <c r="C305" t="s">
        <v>612</v>
      </c>
      <c r="D305">
        <v>2.0299999999999998</v>
      </c>
      <c r="E305" s="1">
        <v>7.6899999999999996E-2</v>
      </c>
      <c r="F305">
        <v>1</v>
      </c>
    </row>
    <row r="306" spans="1:6" x14ac:dyDescent="0.2">
      <c r="A306" s="6" t="s">
        <v>1042</v>
      </c>
      <c r="B306" t="s">
        <v>613</v>
      </c>
      <c r="C306" t="s">
        <v>614</v>
      </c>
      <c r="D306">
        <v>2.23</v>
      </c>
      <c r="E306" s="1">
        <v>7.8299999999999995E-2</v>
      </c>
      <c r="F306">
        <v>1</v>
      </c>
    </row>
    <row r="307" spans="1:6" x14ac:dyDescent="0.2">
      <c r="A307" s="6" t="s">
        <v>1043</v>
      </c>
      <c r="B307" t="s">
        <v>615</v>
      </c>
      <c r="C307" t="s">
        <v>616</v>
      </c>
      <c r="D307">
        <v>2.4700000000000002</v>
      </c>
      <c r="E307" s="1">
        <v>0.16950000000000001</v>
      </c>
      <c r="F307">
        <v>1</v>
      </c>
    </row>
    <row r="308" spans="1:6" x14ac:dyDescent="0.2">
      <c r="A308" s="6" t="s">
        <v>1044</v>
      </c>
      <c r="B308" t="s">
        <v>617</v>
      </c>
      <c r="C308" t="s">
        <v>618</v>
      </c>
      <c r="D308">
        <v>1.96</v>
      </c>
      <c r="E308" s="1">
        <v>4.82E-2</v>
      </c>
      <c r="F308">
        <v>1</v>
      </c>
    </row>
    <row r="309" spans="1:6" x14ac:dyDescent="0.2">
      <c r="A309" s="6" t="s">
        <v>1045</v>
      </c>
      <c r="B309" t="s">
        <v>619</v>
      </c>
      <c r="C309" t="s">
        <v>620</v>
      </c>
      <c r="D309">
        <v>3.64</v>
      </c>
      <c r="E309" s="1">
        <v>0.1134</v>
      </c>
      <c r="F309">
        <v>1</v>
      </c>
    </row>
    <row r="310" spans="1:6" x14ac:dyDescent="0.2">
      <c r="A310" s="6" t="s">
        <v>1046</v>
      </c>
      <c r="B310" t="s">
        <v>621</v>
      </c>
      <c r="C310" t="s">
        <v>622</v>
      </c>
      <c r="D310">
        <v>0</v>
      </c>
      <c r="E310" s="1">
        <v>3.61E-2</v>
      </c>
      <c r="F310">
        <v>1</v>
      </c>
    </row>
    <row r="311" spans="1:6" x14ac:dyDescent="0.2">
      <c r="A311" s="6" t="s">
        <v>1047</v>
      </c>
      <c r="B311" t="s">
        <v>623</v>
      </c>
      <c r="C311" t="s">
        <v>624</v>
      </c>
      <c r="D311">
        <v>2.59</v>
      </c>
      <c r="E311" s="1">
        <v>4.8899999999999999E-2</v>
      </c>
      <c r="F311">
        <v>1</v>
      </c>
    </row>
    <row r="312" spans="1:6" x14ac:dyDescent="0.2">
      <c r="A312" s="6" t="s">
        <v>1048</v>
      </c>
      <c r="B312" t="s">
        <v>625</v>
      </c>
      <c r="C312" t="s">
        <v>626</v>
      </c>
      <c r="D312">
        <v>1.91</v>
      </c>
      <c r="E312" s="1">
        <v>1.2E-2</v>
      </c>
      <c r="F312">
        <v>1</v>
      </c>
    </row>
    <row r="313" spans="1:6" x14ac:dyDescent="0.2">
      <c r="A313" s="6" t="s">
        <v>1049</v>
      </c>
      <c r="B313" t="s">
        <v>627</v>
      </c>
      <c r="C313" t="s">
        <v>628</v>
      </c>
      <c r="D313">
        <v>1.94</v>
      </c>
      <c r="E313" s="1">
        <v>2.1000000000000001E-2</v>
      </c>
      <c r="F313">
        <v>1</v>
      </c>
    </row>
    <row r="314" spans="1:6" x14ac:dyDescent="0.2">
      <c r="A314" s="6" t="s">
        <v>1050</v>
      </c>
      <c r="B314" t="s">
        <v>629</v>
      </c>
      <c r="C314" t="s">
        <v>630</v>
      </c>
      <c r="D314">
        <v>2.09</v>
      </c>
      <c r="E314" s="1">
        <v>2.4899999999999999E-2</v>
      </c>
      <c r="F314">
        <v>1</v>
      </c>
    </row>
    <row r="315" spans="1:6" x14ac:dyDescent="0.2">
      <c r="A315" s="6" t="s">
        <v>1051</v>
      </c>
      <c r="B315" t="s">
        <v>631</v>
      </c>
      <c r="C315" t="s">
        <v>632</v>
      </c>
      <c r="D315">
        <v>2.42</v>
      </c>
      <c r="E315" s="1">
        <v>2.5600000000000001E-2</v>
      </c>
      <c r="F315">
        <v>1</v>
      </c>
    </row>
    <row r="316" spans="1:6" x14ac:dyDescent="0.2">
      <c r="A316" s="6" t="s">
        <v>1052</v>
      </c>
      <c r="B316" t="s">
        <v>633</v>
      </c>
      <c r="C316" t="s">
        <v>634</v>
      </c>
      <c r="D316">
        <v>2.31</v>
      </c>
      <c r="E316" s="1">
        <v>2.1600000000000001E-2</v>
      </c>
      <c r="F316">
        <v>1</v>
      </c>
    </row>
    <row r="317" spans="1:6" x14ac:dyDescent="0.2">
      <c r="A317" s="6" t="s">
        <v>1053</v>
      </c>
      <c r="B317" t="s">
        <v>635</v>
      </c>
      <c r="C317" t="s">
        <v>636</v>
      </c>
      <c r="D317">
        <v>2.84</v>
      </c>
      <c r="E317" s="1">
        <v>9.1999999999999998E-3</v>
      </c>
      <c r="F317">
        <v>1</v>
      </c>
    </row>
    <row r="318" spans="1:6" x14ac:dyDescent="0.2">
      <c r="A318" s="6" t="s">
        <v>1054</v>
      </c>
      <c r="B318" t="s">
        <v>637</v>
      </c>
      <c r="C318" t="s">
        <v>638</v>
      </c>
      <c r="D318">
        <v>6.49</v>
      </c>
      <c r="E318" s="1">
        <v>1.4E-2</v>
      </c>
      <c r="F318">
        <v>1</v>
      </c>
    </row>
    <row r="319" spans="1:6" x14ac:dyDescent="0.2">
      <c r="A319" s="6" t="s">
        <v>1055</v>
      </c>
      <c r="B319" t="s">
        <v>639</v>
      </c>
      <c r="C319" t="s">
        <v>640</v>
      </c>
      <c r="D319">
        <v>0</v>
      </c>
      <c r="E319" s="1">
        <v>1.7000000000000001E-2</v>
      </c>
      <c r="F319">
        <v>1</v>
      </c>
    </row>
    <row r="320" spans="1:6" x14ac:dyDescent="0.2">
      <c r="A320" s="6" t="s">
        <v>1056</v>
      </c>
      <c r="B320" t="s">
        <v>641</v>
      </c>
      <c r="C320" t="s">
        <v>642</v>
      </c>
      <c r="D320">
        <v>2.1800000000000002</v>
      </c>
      <c r="E320" s="1">
        <v>7.3000000000000001E-3</v>
      </c>
      <c r="F320">
        <v>1</v>
      </c>
    </row>
    <row r="321" spans="1:6" x14ac:dyDescent="0.2">
      <c r="A321" s="6" t="s">
        <v>1057</v>
      </c>
      <c r="B321" t="s">
        <v>643</v>
      </c>
      <c r="C321" t="s">
        <v>644</v>
      </c>
      <c r="D321">
        <v>1.81</v>
      </c>
      <c r="E321" s="1">
        <v>8.3999999999999995E-3</v>
      </c>
      <c r="F321">
        <v>1</v>
      </c>
    </row>
    <row r="322" spans="1:6" x14ac:dyDescent="0.2">
      <c r="A322" s="6" t="s">
        <v>1058</v>
      </c>
      <c r="B322" t="s">
        <v>645</v>
      </c>
      <c r="C322" t="s">
        <v>646</v>
      </c>
      <c r="D322">
        <v>2.21</v>
      </c>
      <c r="E322" s="1">
        <v>8.4699999999999998E-2</v>
      </c>
      <c r="F322">
        <v>1</v>
      </c>
    </row>
    <row r="323" spans="1:6" x14ac:dyDescent="0.2">
      <c r="A323" s="6" t="s">
        <v>1059</v>
      </c>
      <c r="B323" t="s">
        <v>647</v>
      </c>
      <c r="C323" t="s">
        <v>648</v>
      </c>
      <c r="D323">
        <v>1.79</v>
      </c>
      <c r="E323" s="1">
        <v>1.7500000000000002E-2</v>
      </c>
      <c r="F323">
        <v>1</v>
      </c>
    </row>
    <row r="324" spans="1:6" x14ac:dyDescent="0.2">
      <c r="A324" s="6" t="s">
        <v>1060</v>
      </c>
      <c r="B324" t="s">
        <v>649</v>
      </c>
      <c r="C324" t="s">
        <v>650</v>
      </c>
      <c r="D324">
        <v>4.25</v>
      </c>
      <c r="E324" s="1">
        <v>2.5000000000000001E-2</v>
      </c>
      <c r="F324">
        <v>1</v>
      </c>
    </row>
    <row r="325" spans="1:6" x14ac:dyDescent="0.2">
      <c r="A325" s="6" t="s">
        <v>1061</v>
      </c>
      <c r="B325" t="s">
        <v>651</v>
      </c>
      <c r="C325" t="s">
        <v>652</v>
      </c>
      <c r="D325">
        <v>3.77</v>
      </c>
      <c r="E325" s="1">
        <v>2.24E-2</v>
      </c>
      <c r="F325">
        <v>1</v>
      </c>
    </row>
    <row r="326" spans="1:6" x14ac:dyDescent="0.2">
      <c r="A326" s="6" t="s">
        <v>1062</v>
      </c>
      <c r="B326" t="s">
        <v>653</v>
      </c>
      <c r="C326" t="s">
        <v>654</v>
      </c>
      <c r="D326">
        <v>2.2000000000000002</v>
      </c>
      <c r="E326" s="1">
        <v>3.8E-3</v>
      </c>
      <c r="F326">
        <v>1</v>
      </c>
    </row>
    <row r="327" spans="1:6" x14ac:dyDescent="0.2">
      <c r="A327" s="6" t="s">
        <v>1063</v>
      </c>
      <c r="B327" t="s">
        <v>655</v>
      </c>
      <c r="C327" t="s">
        <v>656</v>
      </c>
      <c r="D327">
        <v>5.17</v>
      </c>
      <c r="E327" s="1">
        <v>2.9100000000000001E-2</v>
      </c>
      <c r="F327">
        <v>1</v>
      </c>
    </row>
    <row r="328" spans="1:6" x14ac:dyDescent="0.2">
      <c r="A328" s="6" t="s">
        <v>1064</v>
      </c>
      <c r="B328" t="s">
        <v>657</v>
      </c>
      <c r="C328" t="s">
        <v>658</v>
      </c>
      <c r="D328">
        <v>2.2200000000000002</v>
      </c>
      <c r="E328" s="1">
        <v>9.2999999999999999E-2</v>
      </c>
      <c r="F328">
        <v>1</v>
      </c>
    </row>
    <row r="329" spans="1:6" x14ac:dyDescent="0.2">
      <c r="A329" s="6" t="s">
        <v>1065</v>
      </c>
      <c r="B329" t="s">
        <v>659</v>
      </c>
      <c r="C329" t="s">
        <v>660</v>
      </c>
      <c r="D329">
        <v>5.73</v>
      </c>
      <c r="E329" s="1">
        <v>3.2899999999999999E-2</v>
      </c>
      <c r="F329">
        <v>1</v>
      </c>
    </row>
    <row r="330" spans="1:6" x14ac:dyDescent="0.2">
      <c r="A330" s="6" t="s">
        <v>1066</v>
      </c>
      <c r="B330" t="s">
        <v>661</v>
      </c>
      <c r="C330" t="s">
        <v>662</v>
      </c>
      <c r="D330">
        <v>2.56</v>
      </c>
      <c r="E330" s="1">
        <v>1.5599999999999999E-2</v>
      </c>
      <c r="F330">
        <v>1</v>
      </c>
    </row>
    <row r="331" spans="1:6" x14ac:dyDescent="0.2">
      <c r="A331" s="6" t="s">
        <v>1067</v>
      </c>
      <c r="B331" t="s">
        <v>663</v>
      </c>
      <c r="C331" t="s">
        <v>664</v>
      </c>
      <c r="D331">
        <v>2.37</v>
      </c>
      <c r="E331" s="1">
        <v>8.3000000000000001E-3</v>
      </c>
      <c r="F331">
        <v>1</v>
      </c>
    </row>
    <row r="332" spans="1:6" x14ac:dyDescent="0.2">
      <c r="A332" s="6" t="s">
        <v>1068</v>
      </c>
      <c r="B332" t="s">
        <v>665</v>
      </c>
      <c r="C332" t="s">
        <v>666</v>
      </c>
      <c r="D332">
        <v>2.63</v>
      </c>
      <c r="E332" s="1">
        <v>0.1263</v>
      </c>
      <c r="F332">
        <v>1</v>
      </c>
    </row>
    <row r="333" spans="1:6" x14ac:dyDescent="0.2">
      <c r="A333" s="6" t="s">
        <v>1069</v>
      </c>
      <c r="B333" t="s">
        <v>667</v>
      </c>
      <c r="C333" t="s">
        <v>668</v>
      </c>
      <c r="D333">
        <v>2.06</v>
      </c>
      <c r="E333" s="1">
        <v>9.2999999999999992E-3</v>
      </c>
      <c r="F333">
        <v>1</v>
      </c>
    </row>
    <row r="334" spans="1:6" x14ac:dyDescent="0.2">
      <c r="A334" s="6" t="s">
        <v>1070</v>
      </c>
      <c r="B334" t="s">
        <v>669</v>
      </c>
      <c r="C334" t="s">
        <v>670</v>
      </c>
      <c r="D334">
        <v>2.2599999999999998</v>
      </c>
      <c r="E334" s="1">
        <v>1.6E-2</v>
      </c>
      <c r="F334">
        <v>1</v>
      </c>
    </row>
    <row r="335" spans="1:6" x14ac:dyDescent="0.2">
      <c r="A335" s="6" t="s">
        <v>1071</v>
      </c>
      <c r="B335" t="s">
        <v>671</v>
      </c>
      <c r="C335" t="s">
        <v>672</v>
      </c>
      <c r="D335">
        <v>2.42</v>
      </c>
      <c r="E335" s="1">
        <v>1.5299999999999999E-2</v>
      </c>
      <c r="F335">
        <v>1</v>
      </c>
    </row>
    <row r="336" spans="1:6" x14ac:dyDescent="0.2">
      <c r="A336" s="6" t="s">
        <v>1072</v>
      </c>
      <c r="B336" t="s">
        <v>673</v>
      </c>
      <c r="C336" t="s">
        <v>674</v>
      </c>
      <c r="D336">
        <v>1.73</v>
      </c>
      <c r="E336" s="1">
        <v>1.7399999999999999E-2</v>
      </c>
      <c r="F336">
        <v>1</v>
      </c>
    </row>
    <row r="337" spans="1:6" x14ac:dyDescent="0.2">
      <c r="A337" s="6" t="s">
        <v>1073</v>
      </c>
      <c r="B337" t="s">
        <v>675</v>
      </c>
      <c r="C337" t="s">
        <v>676</v>
      </c>
      <c r="D337">
        <v>2.44</v>
      </c>
      <c r="E337" s="1">
        <v>4.1000000000000002E-2</v>
      </c>
      <c r="F337">
        <v>1</v>
      </c>
    </row>
    <row r="338" spans="1:6" x14ac:dyDescent="0.2">
      <c r="A338" s="6" t="s">
        <v>1074</v>
      </c>
      <c r="B338" t="s">
        <v>677</v>
      </c>
      <c r="C338" t="s">
        <v>678</v>
      </c>
      <c r="D338">
        <v>0</v>
      </c>
      <c r="E338" s="1">
        <v>1.2500000000000001E-2</v>
      </c>
      <c r="F338">
        <v>1</v>
      </c>
    </row>
    <row r="339" spans="1:6" x14ac:dyDescent="0.2">
      <c r="A339" s="6" t="s">
        <v>1075</v>
      </c>
      <c r="B339" t="s">
        <v>679</v>
      </c>
      <c r="C339" t="s">
        <v>680</v>
      </c>
      <c r="D339">
        <v>3.63</v>
      </c>
      <c r="E339" s="1">
        <v>1.61E-2</v>
      </c>
      <c r="F339">
        <v>1</v>
      </c>
    </row>
    <row r="340" spans="1:6" x14ac:dyDescent="0.2">
      <c r="A340" s="6" t="s">
        <v>1076</v>
      </c>
      <c r="B340" t="s">
        <v>681</v>
      </c>
      <c r="C340" t="s">
        <v>682</v>
      </c>
      <c r="D340">
        <v>2.1800000000000002</v>
      </c>
      <c r="E340" s="1">
        <v>8.6599999999999996E-2</v>
      </c>
      <c r="F340">
        <v>1</v>
      </c>
    </row>
    <row r="341" spans="1:6" x14ac:dyDescent="0.2">
      <c r="A341" s="6" t="s">
        <v>1077</v>
      </c>
      <c r="B341" t="s">
        <v>683</v>
      </c>
      <c r="C341" t="s">
        <v>684</v>
      </c>
      <c r="D341">
        <v>0</v>
      </c>
      <c r="E341" s="1">
        <v>1.29E-2</v>
      </c>
      <c r="F341">
        <v>1</v>
      </c>
    </row>
    <row r="342" spans="1:6" x14ac:dyDescent="0.2">
      <c r="A342" s="6" t="s">
        <v>1078</v>
      </c>
      <c r="B342" t="s">
        <v>685</v>
      </c>
      <c r="C342" t="s">
        <v>686</v>
      </c>
      <c r="D342">
        <v>6.19</v>
      </c>
      <c r="E342" s="1">
        <v>3.95E-2</v>
      </c>
      <c r="F342">
        <v>1</v>
      </c>
    </row>
    <row r="343" spans="1:6" x14ac:dyDescent="0.2">
      <c r="A343" s="6" t="s">
        <v>1079</v>
      </c>
      <c r="B343" t="s">
        <v>687</v>
      </c>
      <c r="C343" t="s">
        <v>688</v>
      </c>
      <c r="D343">
        <v>2.27</v>
      </c>
      <c r="E343" s="1">
        <v>1.4500000000000001E-2</v>
      </c>
      <c r="F343">
        <v>1</v>
      </c>
    </row>
    <row r="344" spans="1:6" x14ac:dyDescent="0.2">
      <c r="A344" s="6" t="s">
        <v>1080</v>
      </c>
      <c r="B344" t="s">
        <v>689</v>
      </c>
      <c r="C344" t="s">
        <v>690</v>
      </c>
      <c r="D344">
        <v>2.71</v>
      </c>
      <c r="E344" s="1">
        <v>3.0999999999999999E-3</v>
      </c>
      <c r="F344">
        <v>1</v>
      </c>
    </row>
    <row r="345" spans="1:6" x14ac:dyDescent="0.2">
      <c r="A345" s="6" t="s">
        <v>1081</v>
      </c>
      <c r="B345" t="s">
        <v>691</v>
      </c>
      <c r="C345" t="s">
        <v>692</v>
      </c>
      <c r="D345">
        <v>2.81</v>
      </c>
      <c r="E345" s="1">
        <v>2.1999999999999999E-2</v>
      </c>
      <c r="F345">
        <v>1</v>
      </c>
    </row>
    <row r="346" spans="1:6" x14ac:dyDescent="0.2">
      <c r="A346" s="6" t="s">
        <v>1082</v>
      </c>
      <c r="B346" t="s">
        <v>693</v>
      </c>
      <c r="C346" t="s">
        <v>694</v>
      </c>
      <c r="D346">
        <v>2.79</v>
      </c>
      <c r="E346" s="1">
        <v>1.2200000000000001E-2</v>
      </c>
      <c r="F346">
        <v>1</v>
      </c>
    </row>
    <row r="347" spans="1:6" x14ac:dyDescent="0.2">
      <c r="A347" s="6" t="s">
        <v>1083</v>
      </c>
      <c r="B347" t="s">
        <v>695</v>
      </c>
      <c r="C347" t="s">
        <v>696</v>
      </c>
      <c r="D347">
        <v>2.16</v>
      </c>
      <c r="E347" s="1">
        <v>1.5699999999999999E-2</v>
      </c>
      <c r="F347">
        <v>1</v>
      </c>
    </row>
    <row r="348" spans="1:6" x14ac:dyDescent="0.2">
      <c r="A348" s="6" t="s">
        <v>1084</v>
      </c>
      <c r="B348" t="s">
        <v>697</v>
      </c>
      <c r="C348" t="s">
        <v>698</v>
      </c>
      <c r="D348">
        <v>2.74</v>
      </c>
      <c r="E348" s="1">
        <v>6.1999999999999998E-3</v>
      </c>
      <c r="F348">
        <v>1</v>
      </c>
    </row>
    <row r="349" spans="1:6" x14ac:dyDescent="0.2">
      <c r="A349" s="6" t="s">
        <v>1085</v>
      </c>
      <c r="B349" t="s">
        <v>699</v>
      </c>
      <c r="C349" t="s">
        <v>700</v>
      </c>
      <c r="D349">
        <v>3.82</v>
      </c>
      <c r="E349" s="1">
        <v>2.0500000000000001E-2</v>
      </c>
      <c r="F349">
        <v>1</v>
      </c>
    </row>
    <row r="350" spans="1:6" x14ac:dyDescent="0.2">
      <c r="A350" s="6" t="s">
        <v>1086</v>
      </c>
      <c r="B350" t="s">
        <v>701</v>
      </c>
      <c r="C350" t="s">
        <v>702</v>
      </c>
      <c r="D350">
        <v>1.88</v>
      </c>
      <c r="E350" s="1">
        <v>1.52E-2</v>
      </c>
      <c r="F350">
        <v>1</v>
      </c>
    </row>
    <row r="351" spans="1:6" x14ac:dyDescent="0.2">
      <c r="A351" s="6" t="s">
        <v>1087</v>
      </c>
      <c r="B351" t="s">
        <v>703</v>
      </c>
      <c r="C351" t="s">
        <v>704</v>
      </c>
      <c r="D351">
        <v>3.94</v>
      </c>
      <c r="E351" s="1">
        <v>5.4199999999999998E-2</v>
      </c>
      <c r="F351">
        <v>1</v>
      </c>
    </row>
    <row r="352" spans="1:6" x14ac:dyDescent="0.2">
      <c r="A352" s="6" t="s">
        <v>1088</v>
      </c>
      <c r="B352" t="s">
        <v>705</v>
      </c>
      <c r="C352" t="s">
        <v>706</v>
      </c>
      <c r="D352">
        <v>2.08</v>
      </c>
      <c r="E352" s="1">
        <v>7.4999999999999997E-3</v>
      </c>
      <c r="F352">
        <v>1</v>
      </c>
    </row>
    <row r="353" spans="1:6" x14ac:dyDescent="0.2">
      <c r="A353" s="6" t="s">
        <v>1089</v>
      </c>
      <c r="B353" t="s">
        <v>707</v>
      </c>
      <c r="C353" t="s">
        <v>708</v>
      </c>
      <c r="D353">
        <v>3.18</v>
      </c>
      <c r="E353" s="1">
        <v>2.6499999999999999E-2</v>
      </c>
      <c r="F353">
        <v>1</v>
      </c>
    </row>
    <row r="354" spans="1:6" x14ac:dyDescent="0.2">
      <c r="A354" s="6" t="s">
        <v>1090</v>
      </c>
      <c r="B354" t="s">
        <v>709</v>
      </c>
      <c r="C354" t="s">
        <v>710</v>
      </c>
      <c r="D354">
        <v>0</v>
      </c>
      <c r="E354" s="1">
        <v>5.9200000000000003E-2</v>
      </c>
      <c r="F354">
        <v>1</v>
      </c>
    </row>
    <row r="355" spans="1:6" x14ac:dyDescent="0.2">
      <c r="A355" s="6" t="s">
        <v>1091</v>
      </c>
      <c r="B355" t="s">
        <v>711</v>
      </c>
      <c r="C355" t="s">
        <v>712</v>
      </c>
      <c r="D355">
        <v>3.21</v>
      </c>
      <c r="E355" s="1">
        <v>1.52E-2</v>
      </c>
      <c r="F355">
        <v>1</v>
      </c>
    </row>
    <row r="356" spans="1:6" x14ac:dyDescent="0.2">
      <c r="A356" s="6" t="s">
        <v>1092</v>
      </c>
      <c r="B356" t="s">
        <v>713</v>
      </c>
      <c r="C356" t="s">
        <v>714</v>
      </c>
      <c r="D356">
        <v>2.78</v>
      </c>
      <c r="E356" s="1">
        <v>1.2699999999999999E-2</v>
      </c>
      <c r="F356">
        <v>1</v>
      </c>
    </row>
    <row r="357" spans="1:6" x14ac:dyDescent="0.2">
      <c r="A357" s="6" t="s">
        <v>1093</v>
      </c>
      <c r="B357" t="s">
        <v>715</v>
      </c>
      <c r="C357" t="s">
        <v>716</v>
      </c>
      <c r="D357">
        <v>3.74</v>
      </c>
      <c r="E357" s="1">
        <v>2.5600000000000001E-2</v>
      </c>
      <c r="F357">
        <v>1</v>
      </c>
    </row>
    <row r="358" spans="1:6" x14ac:dyDescent="0.2">
      <c r="A358" s="6" t="s">
        <v>1094</v>
      </c>
      <c r="B358" t="s">
        <v>717</v>
      </c>
      <c r="C358" t="s">
        <v>718</v>
      </c>
      <c r="D358">
        <v>2.17</v>
      </c>
      <c r="E358" s="1">
        <v>1.4800000000000001E-2</v>
      </c>
      <c r="F358">
        <v>1</v>
      </c>
    </row>
    <row r="359" spans="1:6" x14ac:dyDescent="0.2">
      <c r="A359" s="6" t="s">
        <v>1095</v>
      </c>
      <c r="B359" t="s">
        <v>719</v>
      </c>
      <c r="C359" t="s">
        <v>720</v>
      </c>
      <c r="D359">
        <v>2.17</v>
      </c>
      <c r="E359" s="1">
        <v>1.0699999999999999E-2</v>
      </c>
      <c r="F359">
        <v>1</v>
      </c>
    </row>
    <row r="360" spans="1:6" x14ac:dyDescent="0.2">
      <c r="A360" s="6" t="s">
        <v>1096</v>
      </c>
      <c r="B360" t="s">
        <v>721</v>
      </c>
      <c r="C360" t="s">
        <v>722</v>
      </c>
      <c r="D360">
        <v>0</v>
      </c>
      <c r="E360" s="1">
        <v>2.6100000000000002E-2</v>
      </c>
      <c r="F360">
        <v>1</v>
      </c>
    </row>
    <row r="361" spans="1:6" x14ac:dyDescent="0.2">
      <c r="A361" s="6" t="s">
        <v>1097</v>
      </c>
      <c r="B361" t="s">
        <v>723</v>
      </c>
      <c r="C361" t="s">
        <v>724</v>
      </c>
      <c r="D361">
        <v>2.41</v>
      </c>
      <c r="E361" s="1">
        <v>1.72E-2</v>
      </c>
      <c r="F361">
        <v>1</v>
      </c>
    </row>
    <row r="362" spans="1:6" x14ac:dyDescent="0.2">
      <c r="A362" s="6" t="s">
        <v>1098</v>
      </c>
      <c r="B362" t="s">
        <v>725</v>
      </c>
      <c r="C362" t="s">
        <v>726</v>
      </c>
      <c r="D362">
        <v>2.2799999999999998</v>
      </c>
      <c r="E362" s="1">
        <v>1.47E-2</v>
      </c>
      <c r="F362">
        <v>1</v>
      </c>
    </row>
    <row r="363" spans="1:6" x14ac:dyDescent="0.2">
      <c r="A363" s="6" t="s">
        <v>1099</v>
      </c>
      <c r="B363" t="s">
        <v>727</v>
      </c>
      <c r="C363" t="s">
        <v>728</v>
      </c>
      <c r="D363">
        <v>2.1800000000000002</v>
      </c>
      <c r="E363" s="1">
        <v>5.11E-2</v>
      </c>
      <c r="F363">
        <v>1</v>
      </c>
    </row>
    <row r="364" spans="1:6" x14ac:dyDescent="0.2">
      <c r="A364" s="6" t="s">
        <v>1100</v>
      </c>
      <c r="B364" t="s">
        <v>729</v>
      </c>
      <c r="C364" t="s">
        <v>730</v>
      </c>
      <c r="D364">
        <v>3.67</v>
      </c>
      <c r="E364" s="1">
        <v>2.98E-2</v>
      </c>
      <c r="F364">
        <v>1</v>
      </c>
    </row>
    <row r="365" spans="1:6" x14ac:dyDescent="0.2">
      <c r="A365" s="6" t="s">
        <v>1101</v>
      </c>
      <c r="B365" t="s">
        <v>731</v>
      </c>
      <c r="C365" t="s">
        <v>732</v>
      </c>
      <c r="D365">
        <v>2.73</v>
      </c>
      <c r="E365" s="1">
        <v>2.0999999999999999E-3</v>
      </c>
      <c r="F365">
        <v>1</v>
      </c>
    </row>
    <row r="366" spans="1:6" x14ac:dyDescent="0.2">
      <c r="A366" s="6" t="s">
        <v>1102</v>
      </c>
      <c r="B366" t="s">
        <v>733</v>
      </c>
      <c r="C366" t="s">
        <v>734</v>
      </c>
      <c r="D366">
        <v>3.13</v>
      </c>
      <c r="E366" s="1">
        <v>1.8100000000000002E-2</v>
      </c>
      <c r="F366">
        <v>1</v>
      </c>
    </row>
    <row r="367" spans="1:6" x14ac:dyDescent="0.2">
      <c r="A367" s="6" t="s">
        <v>1103</v>
      </c>
      <c r="B367" t="s">
        <v>735</v>
      </c>
      <c r="C367" t="s">
        <v>736</v>
      </c>
      <c r="D367">
        <v>2.0699999999999998</v>
      </c>
      <c r="E367" s="1">
        <v>1.43E-2</v>
      </c>
      <c r="F367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491F5-FD29-1B4B-9C3C-8BADC9FF4595}">
  <dimension ref="A1:I857"/>
  <sheetViews>
    <sheetView workbookViewId="0">
      <selection activeCell="H207" sqref="H207"/>
    </sheetView>
  </sheetViews>
  <sheetFormatPr baseColWidth="10" defaultRowHeight="16" x14ac:dyDescent="0.2"/>
  <cols>
    <col min="1" max="1" width="10.83203125" style="6"/>
    <col min="3" max="3" width="40.5" customWidth="1"/>
  </cols>
  <sheetData>
    <row r="1" spans="1:6" s="2" customFormat="1" ht="77" x14ac:dyDescent="0.2">
      <c r="A1" s="2" t="s">
        <v>110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6" t="s">
        <v>739</v>
      </c>
      <c r="B2" t="s">
        <v>7</v>
      </c>
      <c r="C2" t="s">
        <v>8</v>
      </c>
      <c r="D2">
        <v>126.88</v>
      </c>
      <c r="E2" s="1">
        <v>0.23119999999999999</v>
      </c>
      <c r="F2">
        <v>15</v>
      </c>
    </row>
    <row r="3" spans="1:6" x14ac:dyDescent="0.2">
      <c r="A3" s="6" t="s">
        <v>964</v>
      </c>
      <c r="B3" t="s">
        <v>457</v>
      </c>
      <c r="C3" t="s">
        <v>458</v>
      </c>
      <c r="D3">
        <v>200.35</v>
      </c>
      <c r="E3" s="1">
        <v>0.19450000000000001</v>
      </c>
      <c r="F3">
        <v>12</v>
      </c>
    </row>
    <row r="4" spans="1:6" x14ac:dyDescent="0.2">
      <c r="A4" s="6" t="s">
        <v>842</v>
      </c>
      <c r="B4" t="s">
        <v>213</v>
      </c>
      <c r="C4" t="s">
        <v>214</v>
      </c>
      <c r="D4">
        <v>169.51</v>
      </c>
      <c r="E4" s="1">
        <v>0.35709999999999997</v>
      </c>
      <c r="F4">
        <v>12</v>
      </c>
    </row>
    <row r="5" spans="1:6" x14ac:dyDescent="0.2">
      <c r="A5" s="6" t="s">
        <v>745</v>
      </c>
      <c r="B5" t="s">
        <v>19</v>
      </c>
      <c r="C5" t="s">
        <v>20</v>
      </c>
      <c r="D5">
        <v>71.739999999999995</v>
      </c>
      <c r="E5" s="1">
        <v>0.18029999999999999</v>
      </c>
      <c r="F5">
        <v>12</v>
      </c>
    </row>
    <row r="6" spans="1:6" x14ac:dyDescent="0.2">
      <c r="A6" s="6" t="s">
        <v>766</v>
      </c>
      <c r="B6" t="s">
        <v>61</v>
      </c>
      <c r="C6" t="s">
        <v>62</v>
      </c>
      <c r="D6">
        <v>72.39</v>
      </c>
      <c r="E6" s="1">
        <v>3.0499999999999999E-2</v>
      </c>
      <c r="F6">
        <v>12</v>
      </c>
    </row>
    <row r="7" spans="1:6" x14ac:dyDescent="0.2">
      <c r="A7" s="6" t="s">
        <v>883</v>
      </c>
      <c r="B7" t="s">
        <v>295</v>
      </c>
      <c r="C7" t="s">
        <v>296</v>
      </c>
      <c r="D7">
        <v>142.15</v>
      </c>
      <c r="E7" s="1">
        <v>0.22750000000000001</v>
      </c>
      <c r="F7">
        <v>12</v>
      </c>
    </row>
    <row r="8" spans="1:6" x14ac:dyDescent="0.2">
      <c r="A8" s="6" t="s">
        <v>740</v>
      </c>
      <c r="B8" t="s">
        <v>9</v>
      </c>
      <c r="C8" t="s">
        <v>10</v>
      </c>
      <c r="D8">
        <v>134.15</v>
      </c>
      <c r="E8" s="1">
        <v>0.27729999999999999</v>
      </c>
      <c r="F8">
        <v>10</v>
      </c>
    </row>
    <row r="9" spans="1:6" x14ac:dyDescent="0.2">
      <c r="A9" s="6" t="s">
        <v>744</v>
      </c>
      <c r="B9" t="s">
        <v>17</v>
      </c>
      <c r="C9" t="s">
        <v>18</v>
      </c>
      <c r="D9">
        <v>136.51</v>
      </c>
      <c r="E9" s="1">
        <v>0.1074</v>
      </c>
      <c r="F9">
        <v>9</v>
      </c>
    </row>
    <row r="10" spans="1:6" x14ac:dyDescent="0.2">
      <c r="A10" s="6" t="s">
        <v>746</v>
      </c>
      <c r="B10" t="s">
        <v>21</v>
      </c>
      <c r="C10" t="s">
        <v>22</v>
      </c>
      <c r="D10">
        <v>110.17</v>
      </c>
      <c r="E10" s="1">
        <v>0.1022</v>
      </c>
      <c r="F10">
        <v>9</v>
      </c>
    </row>
    <row r="11" spans="1:6" x14ac:dyDescent="0.2">
      <c r="A11" s="6" t="s">
        <v>926</v>
      </c>
      <c r="B11" t="s">
        <v>381</v>
      </c>
      <c r="C11" t="s">
        <v>382</v>
      </c>
      <c r="D11">
        <v>43.35</v>
      </c>
      <c r="E11" s="1">
        <v>5.3499999999999999E-2</v>
      </c>
      <c r="F11">
        <v>8</v>
      </c>
    </row>
    <row r="12" spans="1:6" x14ac:dyDescent="0.2">
      <c r="A12" s="6" t="s">
        <v>6719</v>
      </c>
      <c r="B12" t="s">
        <v>1105</v>
      </c>
      <c r="C12" t="s">
        <v>1106</v>
      </c>
      <c r="D12">
        <v>30.14</v>
      </c>
      <c r="E12" s="1">
        <v>0.02</v>
      </c>
      <c r="F12">
        <v>8</v>
      </c>
    </row>
    <row r="13" spans="1:6" x14ac:dyDescent="0.2">
      <c r="A13" s="6" t="s">
        <v>741</v>
      </c>
      <c r="B13" t="s">
        <v>11</v>
      </c>
      <c r="C13" t="s">
        <v>12</v>
      </c>
      <c r="D13">
        <v>46.59</v>
      </c>
      <c r="E13" s="1">
        <v>0.1487</v>
      </c>
      <c r="F13">
        <v>8</v>
      </c>
    </row>
    <row r="14" spans="1:6" x14ac:dyDescent="0.2">
      <c r="A14" s="6" t="s">
        <v>776</v>
      </c>
      <c r="B14" t="s">
        <v>81</v>
      </c>
      <c r="C14" t="s">
        <v>82</v>
      </c>
      <c r="D14">
        <v>39.840000000000003</v>
      </c>
      <c r="E14" s="1">
        <v>0.21809999999999999</v>
      </c>
      <c r="F14">
        <v>8</v>
      </c>
    </row>
    <row r="15" spans="1:6" x14ac:dyDescent="0.2">
      <c r="A15" s="6" t="s">
        <v>754</v>
      </c>
      <c r="B15" t="s">
        <v>37</v>
      </c>
      <c r="C15" t="s">
        <v>38</v>
      </c>
      <c r="D15">
        <v>53.75</v>
      </c>
      <c r="E15" s="1">
        <v>0.25940000000000002</v>
      </c>
      <c r="F15">
        <v>8</v>
      </c>
    </row>
    <row r="16" spans="1:6" x14ac:dyDescent="0.2">
      <c r="A16" s="6" t="s">
        <v>802</v>
      </c>
      <c r="B16" t="s">
        <v>133</v>
      </c>
      <c r="C16" t="s">
        <v>134</v>
      </c>
      <c r="D16">
        <v>57.82</v>
      </c>
      <c r="E16" s="1">
        <v>0.2298</v>
      </c>
      <c r="F16">
        <v>8</v>
      </c>
    </row>
    <row r="17" spans="1:6" x14ac:dyDescent="0.2">
      <c r="A17" s="6" t="s">
        <v>870</v>
      </c>
      <c r="B17" t="s">
        <v>269</v>
      </c>
      <c r="C17" t="s">
        <v>270</v>
      </c>
      <c r="D17">
        <v>71.8</v>
      </c>
      <c r="E17" s="1">
        <v>0.10390000000000001</v>
      </c>
      <c r="F17">
        <v>8</v>
      </c>
    </row>
    <row r="18" spans="1:6" x14ac:dyDescent="0.2">
      <c r="A18" s="6" t="s">
        <v>747</v>
      </c>
      <c r="B18" t="s">
        <v>23</v>
      </c>
      <c r="C18" t="s">
        <v>24</v>
      </c>
      <c r="D18">
        <v>118.81</v>
      </c>
      <c r="E18" s="1">
        <v>3.5099999999999999E-2</v>
      </c>
      <c r="F18">
        <v>8</v>
      </c>
    </row>
    <row r="19" spans="1:6" x14ac:dyDescent="0.2">
      <c r="A19" s="6" t="s">
        <v>748</v>
      </c>
      <c r="B19" t="s">
        <v>25</v>
      </c>
      <c r="C19" t="s">
        <v>26</v>
      </c>
      <c r="D19">
        <v>48.01</v>
      </c>
      <c r="E19" s="1">
        <v>3.32E-2</v>
      </c>
      <c r="F19">
        <v>8</v>
      </c>
    </row>
    <row r="20" spans="1:6" x14ac:dyDescent="0.2">
      <c r="A20" s="6" t="s">
        <v>882</v>
      </c>
      <c r="B20" t="s">
        <v>293</v>
      </c>
      <c r="C20" t="s">
        <v>294</v>
      </c>
      <c r="D20">
        <v>46.07</v>
      </c>
      <c r="E20" s="1">
        <v>5.9900000000000002E-2</v>
      </c>
      <c r="F20">
        <v>8</v>
      </c>
    </row>
    <row r="21" spans="1:6" x14ac:dyDescent="0.2">
      <c r="A21" s="6" t="s">
        <v>789</v>
      </c>
      <c r="B21" t="s">
        <v>107</v>
      </c>
      <c r="C21" t="s">
        <v>108</v>
      </c>
      <c r="D21">
        <v>57.97</v>
      </c>
      <c r="E21" s="1">
        <v>8.0199999999999994E-2</v>
      </c>
      <c r="F21">
        <v>7</v>
      </c>
    </row>
    <row r="22" spans="1:6" x14ac:dyDescent="0.2">
      <c r="A22" s="6" t="s">
        <v>923</v>
      </c>
      <c r="B22" t="s">
        <v>375</v>
      </c>
      <c r="C22" t="s">
        <v>376</v>
      </c>
      <c r="D22">
        <v>17.78</v>
      </c>
      <c r="E22" s="1">
        <v>2.1899999999999999E-2</v>
      </c>
      <c r="F22">
        <v>7</v>
      </c>
    </row>
    <row r="23" spans="1:6" x14ac:dyDescent="0.2">
      <c r="A23" s="6" t="s">
        <v>942</v>
      </c>
      <c r="B23" t="s">
        <v>413</v>
      </c>
      <c r="C23" t="s">
        <v>414</v>
      </c>
      <c r="D23">
        <v>44.48</v>
      </c>
      <c r="E23" s="1">
        <v>3.5099999999999999E-2</v>
      </c>
      <c r="F23">
        <v>7</v>
      </c>
    </row>
    <row r="24" spans="1:6" x14ac:dyDescent="0.2">
      <c r="A24" s="6" t="s">
        <v>793</v>
      </c>
      <c r="B24" t="s">
        <v>115</v>
      </c>
      <c r="C24" t="s">
        <v>116</v>
      </c>
      <c r="D24">
        <v>48.93</v>
      </c>
      <c r="E24" s="1">
        <v>0.13500000000000001</v>
      </c>
      <c r="F24">
        <v>7</v>
      </c>
    </row>
    <row r="25" spans="1:6" x14ac:dyDescent="0.2">
      <c r="A25" s="6" t="s">
        <v>773</v>
      </c>
      <c r="B25" t="s">
        <v>75</v>
      </c>
      <c r="C25" t="s">
        <v>76</v>
      </c>
      <c r="D25">
        <v>83.32</v>
      </c>
      <c r="E25" s="1">
        <v>0.1447</v>
      </c>
      <c r="F25">
        <v>7</v>
      </c>
    </row>
    <row r="26" spans="1:6" x14ac:dyDescent="0.2">
      <c r="A26" s="6" t="s">
        <v>751</v>
      </c>
      <c r="B26" t="s">
        <v>31</v>
      </c>
      <c r="C26" t="s">
        <v>32</v>
      </c>
      <c r="D26">
        <v>99.26</v>
      </c>
      <c r="E26" s="1">
        <v>0.14560000000000001</v>
      </c>
      <c r="F26">
        <v>7</v>
      </c>
    </row>
    <row r="27" spans="1:6" x14ac:dyDescent="0.2">
      <c r="A27" s="6" t="s">
        <v>742</v>
      </c>
      <c r="B27" t="s">
        <v>13</v>
      </c>
      <c r="C27" t="s">
        <v>14</v>
      </c>
      <c r="D27">
        <v>35.090000000000003</v>
      </c>
      <c r="E27" s="1">
        <v>5.8200000000000002E-2</v>
      </c>
      <c r="F27">
        <v>7</v>
      </c>
    </row>
    <row r="28" spans="1:6" x14ac:dyDescent="0.2">
      <c r="A28" s="6" t="s">
        <v>992</v>
      </c>
      <c r="B28" t="s">
        <v>513</v>
      </c>
      <c r="C28" t="s">
        <v>514</v>
      </c>
      <c r="D28">
        <v>13.4</v>
      </c>
      <c r="E28" s="1">
        <v>9.0999999999999998E-2</v>
      </c>
      <c r="F28">
        <v>7</v>
      </c>
    </row>
    <row r="29" spans="1:6" x14ac:dyDescent="0.2">
      <c r="A29" s="6" t="s">
        <v>839</v>
      </c>
      <c r="B29" t="s">
        <v>207</v>
      </c>
      <c r="C29" t="s">
        <v>208</v>
      </c>
      <c r="D29">
        <v>50.44</v>
      </c>
      <c r="E29" s="1">
        <v>3.6900000000000002E-2</v>
      </c>
      <c r="F29">
        <v>7</v>
      </c>
    </row>
    <row r="30" spans="1:6" x14ac:dyDescent="0.2">
      <c r="A30" s="6" t="s">
        <v>807</v>
      </c>
      <c r="B30" t="s">
        <v>143</v>
      </c>
      <c r="C30" t="s">
        <v>144</v>
      </c>
      <c r="D30">
        <v>105.03</v>
      </c>
      <c r="E30" s="1">
        <v>0.32919999999999999</v>
      </c>
      <c r="F30">
        <v>7</v>
      </c>
    </row>
    <row r="31" spans="1:6" x14ac:dyDescent="0.2">
      <c r="A31" s="6" t="s">
        <v>879</v>
      </c>
      <c r="B31" t="s">
        <v>287</v>
      </c>
      <c r="C31" t="s">
        <v>288</v>
      </c>
      <c r="D31">
        <v>86.18</v>
      </c>
      <c r="E31" s="1">
        <v>0.14050000000000001</v>
      </c>
      <c r="F31">
        <v>7</v>
      </c>
    </row>
    <row r="32" spans="1:6" x14ac:dyDescent="0.2">
      <c r="A32" s="6" t="s">
        <v>743</v>
      </c>
      <c r="B32" t="s">
        <v>15</v>
      </c>
      <c r="C32" t="s">
        <v>16</v>
      </c>
      <c r="D32">
        <v>39.39</v>
      </c>
      <c r="E32" s="1">
        <v>8.5900000000000004E-2</v>
      </c>
      <c r="F32">
        <v>6</v>
      </c>
    </row>
    <row r="33" spans="1:6" x14ac:dyDescent="0.2">
      <c r="A33" s="6" t="s">
        <v>6784</v>
      </c>
      <c r="B33" t="s">
        <v>1235</v>
      </c>
      <c r="C33" t="s">
        <v>1236</v>
      </c>
      <c r="D33">
        <v>70.61</v>
      </c>
      <c r="E33" s="1">
        <v>0.1434</v>
      </c>
      <c r="F33">
        <v>6</v>
      </c>
    </row>
    <row r="34" spans="1:6" x14ac:dyDescent="0.2">
      <c r="A34" s="6" t="s">
        <v>970</v>
      </c>
      <c r="B34" t="s">
        <v>469</v>
      </c>
      <c r="C34" t="s">
        <v>470</v>
      </c>
      <c r="D34">
        <v>52.02</v>
      </c>
      <c r="E34" s="1">
        <v>4.6899999999999997E-2</v>
      </c>
      <c r="F34">
        <v>6</v>
      </c>
    </row>
    <row r="35" spans="1:6" x14ac:dyDescent="0.2">
      <c r="A35" s="6" t="s">
        <v>840</v>
      </c>
      <c r="B35" t="s">
        <v>209</v>
      </c>
      <c r="C35" t="s">
        <v>210</v>
      </c>
      <c r="D35">
        <v>33.17</v>
      </c>
      <c r="E35" s="1">
        <v>3.0099999999999998E-2</v>
      </c>
      <c r="F35">
        <v>6</v>
      </c>
    </row>
    <row r="36" spans="1:6" x14ac:dyDescent="0.2">
      <c r="A36" s="6" t="s">
        <v>764</v>
      </c>
      <c r="B36" t="s">
        <v>57</v>
      </c>
      <c r="C36" t="s">
        <v>58</v>
      </c>
      <c r="D36">
        <v>51.42</v>
      </c>
      <c r="E36" s="1">
        <v>0.15740000000000001</v>
      </c>
      <c r="F36">
        <v>6</v>
      </c>
    </row>
    <row r="37" spans="1:6" x14ac:dyDescent="0.2">
      <c r="A37" s="6" t="s">
        <v>765</v>
      </c>
      <c r="B37" t="s">
        <v>59</v>
      </c>
      <c r="C37" t="s">
        <v>60</v>
      </c>
      <c r="D37">
        <v>37.72</v>
      </c>
      <c r="E37" s="1">
        <v>0.1179</v>
      </c>
      <c r="F37">
        <v>6</v>
      </c>
    </row>
    <row r="38" spans="1:6" x14ac:dyDescent="0.2">
      <c r="A38" s="6" t="s">
        <v>846</v>
      </c>
      <c r="B38" t="s">
        <v>221</v>
      </c>
      <c r="C38" t="s">
        <v>222</v>
      </c>
      <c r="D38">
        <v>45.39</v>
      </c>
      <c r="E38" s="1">
        <v>0.13270000000000001</v>
      </c>
      <c r="F38">
        <v>6</v>
      </c>
    </row>
    <row r="39" spans="1:6" x14ac:dyDescent="0.2">
      <c r="A39" s="6" t="s">
        <v>1009</v>
      </c>
      <c r="B39" t="s">
        <v>547</v>
      </c>
      <c r="C39" t="s">
        <v>548</v>
      </c>
      <c r="D39">
        <v>19.329999999999998</v>
      </c>
      <c r="E39" s="1">
        <v>1.54E-2</v>
      </c>
      <c r="F39">
        <v>6</v>
      </c>
    </row>
    <row r="40" spans="1:6" x14ac:dyDescent="0.2">
      <c r="A40" s="6" t="s">
        <v>848</v>
      </c>
      <c r="B40" t="s">
        <v>225</v>
      </c>
      <c r="C40" t="s">
        <v>226</v>
      </c>
      <c r="D40">
        <v>38.85</v>
      </c>
      <c r="E40" s="1">
        <v>6.8000000000000005E-2</v>
      </c>
      <c r="F40">
        <v>6</v>
      </c>
    </row>
    <row r="41" spans="1:6" x14ac:dyDescent="0.2">
      <c r="A41" s="6" t="s">
        <v>780</v>
      </c>
      <c r="B41" t="s">
        <v>89</v>
      </c>
      <c r="C41" t="s">
        <v>90</v>
      </c>
      <c r="D41">
        <v>50.24</v>
      </c>
      <c r="E41" s="1">
        <v>0.27010000000000001</v>
      </c>
      <c r="F41">
        <v>6</v>
      </c>
    </row>
    <row r="42" spans="1:6" x14ac:dyDescent="0.2">
      <c r="A42" s="6" t="s">
        <v>769</v>
      </c>
      <c r="B42" t="s">
        <v>67</v>
      </c>
      <c r="C42" t="s">
        <v>68</v>
      </c>
      <c r="D42">
        <v>116.79</v>
      </c>
      <c r="E42" s="1">
        <v>0.1265</v>
      </c>
      <c r="F42">
        <v>6</v>
      </c>
    </row>
    <row r="43" spans="1:6" x14ac:dyDescent="0.2">
      <c r="A43" s="6" t="s">
        <v>758</v>
      </c>
      <c r="B43" t="s">
        <v>45</v>
      </c>
      <c r="C43" t="s">
        <v>46</v>
      </c>
      <c r="D43">
        <v>53.73</v>
      </c>
      <c r="E43" s="1">
        <v>0.1736</v>
      </c>
      <c r="F43">
        <v>6</v>
      </c>
    </row>
    <row r="44" spans="1:6" x14ac:dyDescent="0.2">
      <c r="A44" s="6" t="s">
        <v>803</v>
      </c>
      <c r="B44" t="s">
        <v>135</v>
      </c>
      <c r="C44" t="s">
        <v>136</v>
      </c>
      <c r="D44">
        <v>73.180000000000007</v>
      </c>
      <c r="E44" s="1">
        <v>0.24679999999999999</v>
      </c>
      <c r="F44">
        <v>6</v>
      </c>
    </row>
    <row r="45" spans="1:6" x14ac:dyDescent="0.2">
      <c r="A45" s="6" t="s">
        <v>783</v>
      </c>
      <c r="B45" t="s">
        <v>95</v>
      </c>
      <c r="C45" t="s">
        <v>96</v>
      </c>
      <c r="D45">
        <v>27.89</v>
      </c>
      <c r="E45" s="1">
        <v>0.18940000000000001</v>
      </c>
      <c r="F45">
        <v>6</v>
      </c>
    </row>
    <row r="46" spans="1:6" x14ac:dyDescent="0.2">
      <c r="A46" s="6" t="s">
        <v>771</v>
      </c>
      <c r="B46" t="s">
        <v>71</v>
      </c>
      <c r="C46" t="s">
        <v>72</v>
      </c>
      <c r="D46">
        <v>61.52</v>
      </c>
      <c r="E46" s="1">
        <v>0.17100000000000001</v>
      </c>
      <c r="F46">
        <v>5</v>
      </c>
    </row>
    <row r="47" spans="1:6" x14ac:dyDescent="0.2">
      <c r="A47" s="6" t="s">
        <v>792</v>
      </c>
      <c r="B47" t="s">
        <v>113</v>
      </c>
      <c r="C47" t="s">
        <v>114</v>
      </c>
      <c r="D47">
        <v>99.59</v>
      </c>
      <c r="E47" s="1">
        <v>7.8100000000000003E-2</v>
      </c>
      <c r="F47">
        <v>5</v>
      </c>
    </row>
    <row r="48" spans="1:6" x14ac:dyDescent="0.2">
      <c r="A48" s="6" t="s">
        <v>6987</v>
      </c>
      <c r="B48" t="s">
        <v>1641</v>
      </c>
      <c r="C48" t="s">
        <v>1642</v>
      </c>
      <c r="D48">
        <v>40.1</v>
      </c>
      <c r="E48" s="1">
        <v>0.1265</v>
      </c>
      <c r="F48">
        <v>5</v>
      </c>
    </row>
    <row r="49" spans="1:6" x14ac:dyDescent="0.2">
      <c r="A49" s="6" t="s">
        <v>6729</v>
      </c>
      <c r="B49" t="s">
        <v>1125</v>
      </c>
      <c r="C49" t="s">
        <v>1126</v>
      </c>
      <c r="D49">
        <v>52.6</v>
      </c>
      <c r="E49" s="1">
        <v>0.1101</v>
      </c>
      <c r="F49">
        <v>5</v>
      </c>
    </row>
    <row r="50" spans="1:6" x14ac:dyDescent="0.2">
      <c r="A50" s="6" t="s">
        <v>6771</v>
      </c>
      <c r="B50" t="s">
        <v>1209</v>
      </c>
      <c r="C50" t="s">
        <v>1210</v>
      </c>
      <c r="D50">
        <v>44.99</v>
      </c>
      <c r="E50" s="1">
        <v>7.6100000000000001E-2</v>
      </c>
      <c r="F50">
        <v>5</v>
      </c>
    </row>
    <row r="51" spans="1:6" x14ac:dyDescent="0.2">
      <c r="A51" s="6" t="s">
        <v>738</v>
      </c>
      <c r="B51" t="s">
        <v>5</v>
      </c>
      <c r="C51" t="s">
        <v>6</v>
      </c>
      <c r="D51">
        <v>67.61</v>
      </c>
      <c r="E51" s="1">
        <v>4.8300000000000003E-2</v>
      </c>
      <c r="F51">
        <v>5</v>
      </c>
    </row>
    <row r="52" spans="1:6" x14ac:dyDescent="0.2">
      <c r="A52" s="6" t="s">
        <v>777</v>
      </c>
      <c r="B52" t="s">
        <v>83</v>
      </c>
      <c r="C52" t="s">
        <v>84</v>
      </c>
      <c r="D52">
        <v>81.3</v>
      </c>
      <c r="E52" s="1">
        <v>7.1300000000000002E-2</v>
      </c>
      <c r="F52">
        <v>5</v>
      </c>
    </row>
    <row r="53" spans="1:6" x14ac:dyDescent="0.2">
      <c r="A53" s="6" t="s">
        <v>753</v>
      </c>
      <c r="B53" t="s">
        <v>35</v>
      </c>
      <c r="C53" t="s">
        <v>36</v>
      </c>
      <c r="D53">
        <v>78.55</v>
      </c>
      <c r="E53" s="1">
        <v>0.2132</v>
      </c>
      <c r="F53">
        <v>5</v>
      </c>
    </row>
    <row r="54" spans="1:6" x14ac:dyDescent="0.2">
      <c r="A54" s="6" t="s">
        <v>784</v>
      </c>
      <c r="B54" t="s">
        <v>97</v>
      </c>
      <c r="C54" t="s">
        <v>98</v>
      </c>
      <c r="D54">
        <v>61.34</v>
      </c>
      <c r="E54" s="1">
        <v>0.11070000000000001</v>
      </c>
      <c r="F54">
        <v>5</v>
      </c>
    </row>
    <row r="55" spans="1:6" x14ac:dyDescent="0.2">
      <c r="A55" s="6" t="s">
        <v>6758</v>
      </c>
      <c r="B55" t="s">
        <v>1183</v>
      </c>
      <c r="C55" t="s">
        <v>1184</v>
      </c>
      <c r="D55">
        <v>34.74</v>
      </c>
      <c r="E55" s="1">
        <v>7.0599999999999996E-2</v>
      </c>
      <c r="F55">
        <v>5</v>
      </c>
    </row>
    <row r="56" spans="1:6" x14ac:dyDescent="0.2">
      <c r="A56" s="6" t="s">
        <v>871</v>
      </c>
      <c r="B56" t="s">
        <v>271</v>
      </c>
      <c r="C56" t="s">
        <v>272</v>
      </c>
      <c r="D56">
        <v>25.81</v>
      </c>
      <c r="E56" s="1">
        <v>4.9299999999999997E-2</v>
      </c>
      <c r="F56">
        <v>5</v>
      </c>
    </row>
    <row r="57" spans="1:6" x14ac:dyDescent="0.2">
      <c r="A57" s="6" t="s">
        <v>6725</v>
      </c>
      <c r="B57" t="s">
        <v>1117</v>
      </c>
      <c r="C57" t="s">
        <v>1118</v>
      </c>
      <c r="D57">
        <v>14.26</v>
      </c>
      <c r="E57" s="1">
        <v>4.0399999999999998E-2</v>
      </c>
      <c r="F57">
        <v>5</v>
      </c>
    </row>
    <row r="58" spans="1:6" x14ac:dyDescent="0.2">
      <c r="A58" s="6" t="s">
        <v>875</v>
      </c>
      <c r="B58" t="s">
        <v>279</v>
      </c>
      <c r="C58" t="s">
        <v>280</v>
      </c>
      <c r="D58">
        <v>33.72</v>
      </c>
      <c r="E58" s="1">
        <v>3.2899999999999999E-2</v>
      </c>
      <c r="F58">
        <v>5</v>
      </c>
    </row>
    <row r="59" spans="1:6" x14ac:dyDescent="0.2">
      <c r="A59" s="6" t="s">
        <v>6791</v>
      </c>
      <c r="B59" t="s">
        <v>1249</v>
      </c>
      <c r="C59" t="s">
        <v>1250</v>
      </c>
      <c r="D59">
        <v>28.21</v>
      </c>
      <c r="E59" s="1">
        <v>3.09E-2</v>
      </c>
      <c r="F59">
        <v>5</v>
      </c>
    </row>
    <row r="60" spans="1:6" x14ac:dyDescent="0.2">
      <c r="A60" s="6" t="s">
        <v>886</v>
      </c>
      <c r="B60" t="s">
        <v>301</v>
      </c>
      <c r="C60" t="s">
        <v>302</v>
      </c>
      <c r="D60">
        <v>27.26</v>
      </c>
      <c r="E60" s="1">
        <v>5.4399999999999997E-2</v>
      </c>
      <c r="F60">
        <v>4</v>
      </c>
    </row>
    <row r="61" spans="1:6" x14ac:dyDescent="0.2">
      <c r="A61" s="6" t="s">
        <v>894</v>
      </c>
      <c r="B61" t="s">
        <v>317</v>
      </c>
      <c r="C61" t="s">
        <v>318</v>
      </c>
      <c r="D61">
        <v>23.13</v>
      </c>
      <c r="E61" s="1">
        <v>3.5099999999999999E-2</v>
      </c>
      <c r="F61">
        <v>4</v>
      </c>
    </row>
    <row r="62" spans="1:6" x14ac:dyDescent="0.2">
      <c r="A62" s="6" t="s">
        <v>6744</v>
      </c>
      <c r="B62" t="s">
        <v>1155</v>
      </c>
      <c r="C62" t="s">
        <v>1156</v>
      </c>
      <c r="D62">
        <v>40.79</v>
      </c>
      <c r="E62" s="1">
        <v>5.8500000000000003E-2</v>
      </c>
      <c r="F62">
        <v>4</v>
      </c>
    </row>
    <row r="63" spans="1:6" x14ac:dyDescent="0.2">
      <c r="A63" s="6" t="s">
        <v>6911</v>
      </c>
      <c r="B63" t="s">
        <v>1489</v>
      </c>
      <c r="C63" t="s">
        <v>1490</v>
      </c>
      <c r="D63">
        <v>27.51</v>
      </c>
      <c r="E63" s="1">
        <v>5.5100000000000003E-2</v>
      </c>
      <c r="F63">
        <v>4</v>
      </c>
    </row>
    <row r="64" spans="1:6" x14ac:dyDescent="0.2">
      <c r="A64" s="6" t="s">
        <v>6810</v>
      </c>
      <c r="B64" t="s">
        <v>1287</v>
      </c>
      <c r="C64" t="s">
        <v>1288</v>
      </c>
      <c r="D64">
        <v>13.67</v>
      </c>
      <c r="E64" s="1">
        <v>4.5499999999999999E-2</v>
      </c>
      <c r="F64">
        <v>4</v>
      </c>
    </row>
    <row r="65" spans="1:6" x14ac:dyDescent="0.2">
      <c r="A65" s="6" t="s">
        <v>924</v>
      </c>
      <c r="B65" t="s">
        <v>377</v>
      </c>
      <c r="C65" t="s">
        <v>378</v>
      </c>
      <c r="D65">
        <v>20.77</v>
      </c>
      <c r="E65" s="1">
        <v>7.5300000000000006E-2</v>
      </c>
      <c r="F65">
        <v>4</v>
      </c>
    </row>
    <row r="66" spans="1:6" x14ac:dyDescent="0.2">
      <c r="A66" s="6" t="s">
        <v>6735</v>
      </c>
      <c r="B66" t="s">
        <v>1137</v>
      </c>
      <c r="C66" t="s">
        <v>1138</v>
      </c>
      <c r="D66">
        <v>33.14</v>
      </c>
      <c r="E66" s="1">
        <v>3.04E-2</v>
      </c>
      <c r="F66">
        <v>4</v>
      </c>
    </row>
    <row r="67" spans="1:6" x14ac:dyDescent="0.2">
      <c r="A67" s="6" t="s">
        <v>6726</v>
      </c>
      <c r="B67" t="s">
        <v>1119</v>
      </c>
      <c r="C67" t="s">
        <v>1120</v>
      </c>
      <c r="D67">
        <v>19.16</v>
      </c>
      <c r="E67" s="1">
        <v>2.46E-2</v>
      </c>
      <c r="F67">
        <v>4</v>
      </c>
    </row>
    <row r="68" spans="1:6" x14ac:dyDescent="0.2">
      <c r="A68" s="6" t="s">
        <v>944</v>
      </c>
      <c r="B68" t="s">
        <v>417</v>
      </c>
      <c r="C68" t="s">
        <v>418</v>
      </c>
      <c r="D68">
        <v>43.9</v>
      </c>
      <c r="E68" s="1">
        <v>8.5400000000000004E-2</v>
      </c>
      <c r="F68">
        <v>4</v>
      </c>
    </row>
    <row r="69" spans="1:6" x14ac:dyDescent="0.2">
      <c r="A69" s="6" t="s">
        <v>7585</v>
      </c>
      <c r="B69" t="s">
        <v>2839</v>
      </c>
      <c r="C69" t="s">
        <v>2840</v>
      </c>
      <c r="D69">
        <v>61.51</v>
      </c>
      <c r="E69" s="1">
        <v>0.14380000000000001</v>
      </c>
      <c r="F69">
        <v>4</v>
      </c>
    </row>
    <row r="70" spans="1:6" x14ac:dyDescent="0.2">
      <c r="A70" s="6" t="s">
        <v>6772</v>
      </c>
      <c r="B70" t="s">
        <v>1211</v>
      </c>
      <c r="C70" t="s">
        <v>1212</v>
      </c>
      <c r="D70">
        <v>21.43</v>
      </c>
      <c r="E70" s="1">
        <v>4.9200000000000001E-2</v>
      </c>
      <c r="F70">
        <v>4</v>
      </c>
    </row>
    <row r="71" spans="1:6" x14ac:dyDescent="0.2">
      <c r="A71" s="6" t="s">
        <v>795</v>
      </c>
      <c r="B71" t="s">
        <v>119</v>
      </c>
      <c r="C71" t="s">
        <v>120</v>
      </c>
      <c r="D71">
        <v>28.42</v>
      </c>
      <c r="E71" s="1">
        <v>7.4499999999999997E-2</v>
      </c>
      <c r="F71">
        <v>4</v>
      </c>
    </row>
    <row r="72" spans="1:6" x14ac:dyDescent="0.2">
      <c r="A72" s="6" t="s">
        <v>991</v>
      </c>
      <c r="B72" t="s">
        <v>511</v>
      </c>
      <c r="C72" t="s">
        <v>512</v>
      </c>
      <c r="D72">
        <v>33.93</v>
      </c>
      <c r="E72" s="1">
        <v>0.1278</v>
      </c>
      <c r="F72">
        <v>4</v>
      </c>
    </row>
    <row r="73" spans="1:6" x14ac:dyDescent="0.2">
      <c r="A73" s="6" t="s">
        <v>797</v>
      </c>
      <c r="B73" t="s">
        <v>123</v>
      </c>
      <c r="C73" t="s">
        <v>124</v>
      </c>
      <c r="D73">
        <v>59.21</v>
      </c>
      <c r="E73" s="1">
        <v>0.1237</v>
      </c>
      <c r="F73">
        <v>4</v>
      </c>
    </row>
    <row r="74" spans="1:6" x14ac:dyDescent="0.2">
      <c r="A74" s="6" t="s">
        <v>6731</v>
      </c>
      <c r="B74" t="s">
        <v>1129</v>
      </c>
      <c r="C74" t="s">
        <v>1130</v>
      </c>
      <c r="D74">
        <v>36.5</v>
      </c>
      <c r="E74" s="1">
        <v>1.4800000000000001E-2</v>
      </c>
      <c r="F74">
        <v>4</v>
      </c>
    </row>
    <row r="75" spans="1:6" x14ac:dyDescent="0.2">
      <c r="A75" s="6" t="s">
        <v>1014</v>
      </c>
      <c r="B75" t="s">
        <v>557</v>
      </c>
      <c r="C75" t="s">
        <v>558</v>
      </c>
      <c r="D75">
        <v>25.02</v>
      </c>
      <c r="E75" s="1">
        <v>1.67E-2</v>
      </c>
      <c r="F75">
        <v>4</v>
      </c>
    </row>
    <row r="76" spans="1:6" x14ac:dyDescent="0.2">
      <c r="A76" s="6" t="s">
        <v>852</v>
      </c>
      <c r="B76" t="s">
        <v>233</v>
      </c>
      <c r="C76" t="s">
        <v>234</v>
      </c>
      <c r="D76">
        <v>42.8</v>
      </c>
      <c r="E76" s="1">
        <v>0.18590000000000001</v>
      </c>
      <c r="F76">
        <v>4</v>
      </c>
    </row>
    <row r="77" spans="1:6" x14ac:dyDescent="0.2">
      <c r="A77" s="6" t="s">
        <v>1032</v>
      </c>
      <c r="B77" t="s">
        <v>593</v>
      </c>
      <c r="C77" t="s">
        <v>594</v>
      </c>
      <c r="D77">
        <v>47.78</v>
      </c>
      <c r="E77" s="1">
        <v>0.27010000000000001</v>
      </c>
      <c r="F77">
        <v>4</v>
      </c>
    </row>
    <row r="78" spans="1:6" x14ac:dyDescent="0.2">
      <c r="A78" s="6" t="s">
        <v>6775</v>
      </c>
      <c r="B78" t="s">
        <v>1217</v>
      </c>
      <c r="C78" t="s">
        <v>1218</v>
      </c>
      <c r="D78">
        <v>27.5</v>
      </c>
      <c r="E78" s="1">
        <v>0.1323</v>
      </c>
      <c r="F78">
        <v>4</v>
      </c>
    </row>
    <row r="79" spans="1:6" x14ac:dyDescent="0.2">
      <c r="A79" s="6" t="s">
        <v>859</v>
      </c>
      <c r="B79" t="s">
        <v>247</v>
      </c>
      <c r="C79" t="s">
        <v>248</v>
      </c>
      <c r="D79">
        <v>39.46</v>
      </c>
      <c r="E79" s="1">
        <v>0.14249999999999999</v>
      </c>
      <c r="F79">
        <v>4</v>
      </c>
    </row>
    <row r="80" spans="1:6" x14ac:dyDescent="0.2">
      <c r="A80" s="6" t="s">
        <v>770</v>
      </c>
      <c r="B80" t="s">
        <v>69</v>
      </c>
      <c r="C80" t="s">
        <v>70</v>
      </c>
      <c r="D80">
        <v>152.35</v>
      </c>
      <c r="E80" s="1">
        <v>0.17</v>
      </c>
      <c r="F80">
        <v>4</v>
      </c>
    </row>
    <row r="81" spans="1:6" x14ac:dyDescent="0.2">
      <c r="A81" s="6" t="s">
        <v>804</v>
      </c>
      <c r="B81" t="s">
        <v>137</v>
      </c>
      <c r="C81" t="s">
        <v>138</v>
      </c>
      <c r="D81">
        <v>50.41</v>
      </c>
      <c r="E81" s="1">
        <v>0.24340000000000001</v>
      </c>
      <c r="F81">
        <v>4</v>
      </c>
    </row>
    <row r="82" spans="1:6" x14ac:dyDescent="0.2">
      <c r="A82" s="6" t="s">
        <v>1046</v>
      </c>
      <c r="B82" t="s">
        <v>621</v>
      </c>
      <c r="C82" t="s">
        <v>622</v>
      </c>
      <c r="D82">
        <v>49.11</v>
      </c>
      <c r="E82" s="1">
        <v>0.21129999999999999</v>
      </c>
      <c r="F82">
        <v>4</v>
      </c>
    </row>
    <row r="83" spans="1:6" x14ac:dyDescent="0.2">
      <c r="A83" s="6" t="s">
        <v>1062</v>
      </c>
      <c r="B83" t="s">
        <v>653</v>
      </c>
      <c r="C83" t="s">
        <v>654</v>
      </c>
      <c r="D83">
        <v>19.75</v>
      </c>
      <c r="E83" s="1">
        <v>1.7999999999999999E-2</v>
      </c>
      <c r="F83">
        <v>4</v>
      </c>
    </row>
    <row r="84" spans="1:6" x14ac:dyDescent="0.2">
      <c r="A84" s="6" t="s">
        <v>1063</v>
      </c>
      <c r="B84" t="s">
        <v>655</v>
      </c>
      <c r="C84" t="s">
        <v>656</v>
      </c>
      <c r="D84">
        <v>32.18</v>
      </c>
      <c r="E84" s="1">
        <v>8.7300000000000003E-2</v>
      </c>
      <c r="F84">
        <v>4</v>
      </c>
    </row>
    <row r="85" spans="1:6" x14ac:dyDescent="0.2">
      <c r="A85" s="6" t="s">
        <v>6748</v>
      </c>
      <c r="B85" t="s">
        <v>1163</v>
      </c>
      <c r="C85" t="s">
        <v>1164</v>
      </c>
      <c r="D85">
        <v>32.869999999999997</v>
      </c>
      <c r="E85" s="1">
        <v>9.0899999999999995E-2</v>
      </c>
      <c r="F85">
        <v>4</v>
      </c>
    </row>
    <row r="86" spans="1:6" x14ac:dyDescent="0.2">
      <c r="A86" s="6" t="s">
        <v>785</v>
      </c>
      <c r="B86" t="s">
        <v>99</v>
      </c>
      <c r="C86" t="s">
        <v>100</v>
      </c>
      <c r="D86">
        <v>57.6</v>
      </c>
      <c r="E86" s="1">
        <v>0.27029999999999998</v>
      </c>
      <c r="F86">
        <v>4</v>
      </c>
    </row>
    <row r="87" spans="1:6" x14ac:dyDescent="0.2">
      <c r="A87" s="6" t="s">
        <v>809</v>
      </c>
      <c r="B87" t="s">
        <v>147</v>
      </c>
      <c r="C87" t="s">
        <v>148</v>
      </c>
      <c r="D87">
        <v>33.659999999999997</v>
      </c>
      <c r="E87" s="1">
        <v>2.98E-2</v>
      </c>
      <c r="F87">
        <v>4</v>
      </c>
    </row>
    <row r="88" spans="1:6" x14ac:dyDescent="0.2">
      <c r="A88" s="6" t="s">
        <v>1071</v>
      </c>
      <c r="B88" t="s">
        <v>671</v>
      </c>
      <c r="C88" t="s">
        <v>672</v>
      </c>
      <c r="D88">
        <v>51.9</v>
      </c>
      <c r="E88" s="1">
        <v>6.1100000000000002E-2</v>
      </c>
      <c r="F88">
        <v>4</v>
      </c>
    </row>
    <row r="89" spans="1:6" x14ac:dyDescent="0.2">
      <c r="A89" s="6" t="s">
        <v>7127</v>
      </c>
      <c r="B89" t="s">
        <v>1923</v>
      </c>
      <c r="C89" t="s">
        <v>1924</v>
      </c>
      <c r="D89">
        <v>23.56</v>
      </c>
      <c r="E89" s="1">
        <v>0.11840000000000001</v>
      </c>
      <c r="F89">
        <v>4</v>
      </c>
    </row>
    <row r="90" spans="1:6" x14ac:dyDescent="0.2">
      <c r="A90" s="6" t="s">
        <v>877</v>
      </c>
      <c r="B90" t="s">
        <v>283</v>
      </c>
      <c r="C90" t="s">
        <v>284</v>
      </c>
      <c r="D90">
        <v>40.29</v>
      </c>
      <c r="E90" s="1">
        <v>7.85E-2</v>
      </c>
      <c r="F90">
        <v>4</v>
      </c>
    </row>
    <row r="91" spans="1:6" x14ac:dyDescent="0.2">
      <c r="A91" s="6" t="s">
        <v>6777</v>
      </c>
      <c r="B91" t="s">
        <v>1221</v>
      </c>
      <c r="C91" t="s">
        <v>1222</v>
      </c>
      <c r="D91">
        <v>23.59</v>
      </c>
      <c r="E91" s="1">
        <v>6.6500000000000004E-2</v>
      </c>
      <c r="F91">
        <v>4</v>
      </c>
    </row>
    <row r="92" spans="1:6" x14ac:dyDescent="0.2">
      <c r="A92" s="6" t="s">
        <v>6749</v>
      </c>
      <c r="B92" t="s">
        <v>1165</v>
      </c>
      <c r="C92" t="s">
        <v>1166</v>
      </c>
      <c r="D92">
        <v>27.44</v>
      </c>
      <c r="E92" s="1">
        <v>2.2499999999999999E-2</v>
      </c>
      <c r="F92">
        <v>3</v>
      </c>
    </row>
    <row r="93" spans="1:6" x14ac:dyDescent="0.2">
      <c r="A93" s="6" t="s">
        <v>6792</v>
      </c>
      <c r="B93" t="s">
        <v>1251</v>
      </c>
      <c r="C93" t="s">
        <v>1252</v>
      </c>
      <c r="D93">
        <v>26.56</v>
      </c>
      <c r="E93" s="1">
        <v>6.0400000000000002E-2</v>
      </c>
      <c r="F93">
        <v>3</v>
      </c>
    </row>
    <row r="94" spans="1:6" x14ac:dyDescent="0.2">
      <c r="A94" s="6" t="s">
        <v>7142</v>
      </c>
      <c r="B94" t="s">
        <v>1953</v>
      </c>
      <c r="C94" t="s">
        <v>1954</v>
      </c>
      <c r="D94">
        <v>8.5299999999999994</v>
      </c>
      <c r="E94" s="1">
        <v>3.4799999999999998E-2</v>
      </c>
      <c r="F94">
        <v>3</v>
      </c>
    </row>
    <row r="95" spans="1:6" x14ac:dyDescent="0.2">
      <c r="A95" s="6" t="s">
        <v>7048</v>
      </c>
      <c r="B95" t="s">
        <v>1763</v>
      </c>
      <c r="C95" t="s">
        <v>1764</v>
      </c>
      <c r="D95">
        <v>29.98</v>
      </c>
      <c r="E95" s="1">
        <v>0.1164</v>
      </c>
      <c r="F95">
        <v>3</v>
      </c>
    </row>
    <row r="96" spans="1:6" x14ac:dyDescent="0.2">
      <c r="A96" s="6" t="s">
        <v>8472</v>
      </c>
      <c r="B96" t="s">
        <v>4615</v>
      </c>
      <c r="C96" t="s">
        <v>4616</v>
      </c>
      <c r="D96">
        <v>16.09</v>
      </c>
      <c r="E96" s="1">
        <v>0.1128</v>
      </c>
      <c r="F96">
        <v>3</v>
      </c>
    </row>
    <row r="97" spans="1:6" x14ac:dyDescent="0.2">
      <c r="A97" s="6" t="s">
        <v>6868</v>
      </c>
      <c r="B97" t="s">
        <v>1403</v>
      </c>
      <c r="C97" t="s">
        <v>1404</v>
      </c>
      <c r="D97">
        <v>4.43</v>
      </c>
      <c r="E97" s="1">
        <v>4.3700000000000003E-2</v>
      </c>
      <c r="F97">
        <v>3</v>
      </c>
    </row>
    <row r="98" spans="1:6" x14ac:dyDescent="0.2">
      <c r="A98" s="6" t="s">
        <v>905</v>
      </c>
      <c r="B98" t="s">
        <v>339</v>
      </c>
      <c r="C98" t="s">
        <v>340</v>
      </c>
      <c r="D98">
        <v>39.28</v>
      </c>
      <c r="E98" s="1">
        <v>0.13900000000000001</v>
      </c>
      <c r="F98">
        <v>3</v>
      </c>
    </row>
    <row r="99" spans="1:6" x14ac:dyDescent="0.2">
      <c r="A99" s="6" t="s">
        <v>6836</v>
      </c>
      <c r="B99" t="s">
        <v>1339</v>
      </c>
      <c r="C99" t="s">
        <v>1340</v>
      </c>
      <c r="D99">
        <v>8.92</v>
      </c>
      <c r="E99" s="1">
        <v>2.76E-2</v>
      </c>
      <c r="F99">
        <v>3</v>
      </c>
    </row>
    <row r="100" spans="1:6" x14ac:dyDescent="0.2">
      <c r="A100" s="6" t="s">
        <v>6734</v>
      </c>
      <c r="B100" t="s">
        <v>1135</v>
      </c>
      <c r="C100" t="s">
        <v>1136</v>
      </c>
      <c r="D100">
        <v>9.99</v>
      </c>
      <c r="E100" s="1">
        <v>1.3899999999999999E-2</v>
      </c>
      <c r="F100">
        <v>3</v>
      </c>
    </row>
    <row r="101" spans="1:6" x14ac:dyDescent="0.2">
      <c r="A101" s="6" t="s">
        <v>7525</v>
      </c>
      <c r="B101" t="s">
        <v>2719</v>
      </c>
      <c r="C101" t="s">
        <v>2720</v>
      </c>
      <c r="D101">
        <v>4.78</v>
      </c>
      <c r="E101" s="1">
        <v>5.7299999999999997E-2</v>
      </c>
      <c r="F101">
        <v>3</v>
      </c>
    </row>
    <row r="102" spans="1:6" x14ac:dyDescent="0.2">
      <c r="A102" s="6" t="s">
        <v>6909</v>
      </c>
      <c r="B102" t="s">
        <v>1485</v>
      </c>
      <c r="C102" t="s">
        <v>1486</v>
      </c>
      <c r="D102">
        <v>7.48</v>
      </c>
      <c r="E102" s="1">
        <v>3.0200000000000001E-2</v>
      </c>
      <c r="F102">
        <v>3</v>
      </c>
    </row>
    <row r="103" spans="1:6" x14ac:dyDescent="0.2">
      <c r="A103" s="6" t="s">
        <v>914</v>
      </c>
      <c r="B103" t="s">
        <v>357</v>
      </c>
      <c r="C103" t="s">
        <v>358</v>
      </c>
      <c r="D103">
        <v>12.2</v>
      </c>
      <c r="E103" s="1">
        <v>5.2699999999999997E-2</v>
      </c>
      <c r="F103">
        <v>3</v>
      </c>
    </row>
    <row r="104" spans="1:6" x14ac:dyDescent="0.2">
      <c r="A104" s="6" t="s">
        <v>916</v>
      </c>
      <c r="B104" t="s">
        <v>361</v>
      </c>
      <c r="C104" t="s">
        <v>362</v>
      </c>
      <c r="D104">
        <v>26.69</v>
      </c>
      <c r="E104" s="1">
        <v>9.0700000000000003E-2</v>
      </c>
      <c r="F104">
        <v>3</v>
      </c>
    </row>
    <row r="105" spans="1:6" x14ac:dyDescent="0.2">
      <c r="A105" s="6" t="s">
        <v>820</v>
      </c>
      <c r="B105" t="s">
        <v>169</v>
      </c>
      <c r="C105" t="s">
        <v>170</v>
      </c>
      <c r="D105">
        <v>12.66</v>
      </c>
      <c r="E105" s="1">
        <v>7.5200000000000003E-2</v>
      </c>
      <c r="F105">
        <v>3</v>
      </c>
    </row>
    <row r="106" spans="1:6" x14ac:dyDescent="0.2">
      <c r="A106" s="6" t="s">
        <v>917</v>
      </c>
      <c r="B106" t="s">
        <v>363</v>
      </c>
      <c r="C106" t="s">
        <v>364</v>
      </c>
      <c r="D106">
        <v>29.7</v>
      </c>
      <c r="E106" s="1">
        <v>5.0799999999999998E-2</v>
      </c>
      <c r="F106">
        <v>3</v>
      </c>
    </row>
    <row r="107" spans="1:6" x14ac:dyDescent="0.2">
      <c r="A107" s="6" t="s">
        <v>6782</v>
      </c>
      <c r="B107" t="s">
        <v>1231</v>
      </c>
      <c r="C107" t="s">
        <v>1232</v>
      </c>
      <c r="D107">
        <v>33.200000000000003</v>
      </c>
      <c r="E107" s="1">
        <v>9.8100000000000007E-2</v>
      </c>
      <c r="F107">
        <v>3</v>
      </c>
    </row>
    <row r="108" spans="1:6" x14ac:dyDescent="0.2">
      <c r="A108" s="6" t="s">
        <v>6756</v>
      </c>
      <c r="B108" t="s">
        <v>1179</v>
      </c>
      <c r="C108" t="s">
        <v>1180</v>
      </c>
      <c r="D108">
        <v>10.11</v>
      </c>
      <c r="E108" s="1">
        <v>2.07E-2</v>
      </c>
      <c r="F108">
        <v>3</v>
      </c>
    </row>
    <row r="109" spans="1:6" x14ac:dyDescent="0.2">
      <c r="A109" s="6" t="s">
        <v>822</v>
      </c>
      <c r="B109" t="s">
        <v>173</v>
      </c>
      <c r="C109" t="s">
        <v>174</v>
      </c>
      <c r="D109">
        <v>35.57</v>
      </c>
      <c r="E109" s="1">
        <v>0.1174</v>
      </c>
      <c r="F109">
        <v>3</v>
      </c>
    </row>
    <row r="110" spans="1:6" x14ac:dyDescent="0.2">
      <c r="A110" s="6" t="s">
        <v>6839</v>
      </c>
      <c r="B110" t="s">
        <v>1345</v>
      </c>
      <c r="C110" t="s">
        <v>1346</v>
      </c>
      <c r="D110">
        <v>23.24</v>
      </c>
      <c r="E110" s="1">
        <v>9.2299999999999993E-2</v>
      </c>
      <c r="F110">
        <v>3</v>
      </c>
    </row>
    <row r="111" spans="1:6" x14ac:dyDescent="0.2">
      <c r="A111" s="6" t="s">
        <v>939</v>
      </c>
      <c r="B111" t="s">
        <v>407</v>
      </c>
      <c r="C111" t="s">
        <v>408</v>
      </c>
      <c r="D111">
        <v>29.27</v>
      </c>
      <c r="E111" s="1">
        <v>1.6299999999999999E-2</v>
      </c>
      <c r="F111">
        <v>3</v>
      </c>
    </row>
    <row r="112" spans="1:6" x14ac:dyDescent="0.2">
      <c r="A112" s="6" t="s">
        <v>6764</v>
      </c>
      <c r="B112" t="s">
        <v>1195</v>
      </c>
      <c r="C112" t="s">
        <v>1196</v>
      </c>
      <c r="D112">
        <v>11.87</v>
      </c>
      <c r="E112" s="1">
        <v>1.15E-2</v>
      </c>
      <c r="F112">
        <v>3</v>
      </c>
    </row>
    <row r="113" spans="1:6" x14ac:dyDescent="0.2">
      <c r="A113" s="6" t="s">
        <v>825</v>
      </c>
      <c r="B113" t="s">
        <v>179</v>
      </c>
      <c r="C113" t="s">
        <v>180</v>
      </c>
      <c r="D113">
        <v>49.79</v>
      </c>
      <c r="E113" s="1">
        <v>7.2400000000000006E-2</v>
      </c>
      <c r="F113">
        <v>3</v>
      </c>
    </row>
    <row r="114" spans="1:6" x14ac:dyDescent="0.2">
      <c r="A114" s="6" t="s">
        <v>946</v>
      </c>
      <c r="B114" t="s">
        <v>421</v>
      </c>
      <c r="C114" t="s">
        <v>422</v>
      </c>
      <c r="D114">
        <v>56.7</v>
      </c>
      <c r="E114" s="1">
        <v>7.7600000000000002E-2</v>
      </c>
      <c r="F114">
        <v>3</v>
      </c>
    </row>
    <row r="115" spans="1:6" x14ac:dyDescent="0.2">
      <c r="A115" s="6" t="s">
        <v>966</v>
      </c>
      <c r="B115" t="s">
        <v>461</v>
      </c>
      <c r="C115" t="s">
        <v>462</v>
      </c>
      <c r="D115">
        <v>20.34</v>
      </c>
      <c r="E115" s="1">
        <v>5.0599999999999999E-2</v>
      </c>
      <c r="F115">
        <v>3</v>
      </c>
    </row>
    <row r="116" spans="1:6" x14ac:dyDescent="0.2">
      <c r="A116" s="6" t="s">
        <v>834</v>
      </c>
      <c r="B116" t="s">
        <v>197</v>
      </c>
      <c r="C116" t="s">
        <v>198</v>
      </c>
      <c r="D116">
        <v>10.99</v>
      </c>
      <c r="E116" s="1">
        <v>3.27E-2</v>
      </c>
      <c r="F116">
        <v>3</v>
      </c>
    </row>
    <row r="117" spans="1:6" x14ac:dyDescent="0.2">
      <c r="A117" s="6" t="s">
        <v>761</v>
      </c>
      <c r="B117" t="s">
        <v>51</v>
      </c>
      <c r="C117" t="s">
        <v>52</v>
      </c>
      <c r="D117">
        <v>74.81</v>
      </c>
      <c r="E117" s="1">
        <v>9.2899999999999996E-2</v>
      </c>
      <c r="F117">
        <v>3</v>
      </c>
    </row>
    <row r="118" spans="1:6" x14ac:dyDescent="0.2">
      <c r="A118" s="6" t="s">
        <v>774</v>
      </c>
      <c r="B118" t="s">
        <v>77</v>
      </c>
      <c r="C118" t="s">
        <v>78</v>
      </c>
      <c r="D118">
        <v>92.08</v>
      </c>
      <c r="E118" s="1">
        <v>8.5599999999999996E-2</v>
      </c>
      <c r="F118">
        <v>3</v>
      </c>
    </row>
    <row r="119" spans="1:6" x14ac:dyDescent="0.2">
      <c r="A119" s="6" t="s">
        <v>775</v>
      </c>
      <c r="B119" t="s">
        <v>79</v>
      </c>
      <c r="C119" t="s">
        <v>80</v>
      </c>
      <c r="D119">
        <v>47.37</v>
      </c>
      <c r="E119" s="1">
        <v>8.4199999999999997E-2</v>
      </c>
      <c r="F119">
        <v>3</v>
      </c>
    </row>
    <row r="120" spans="1:6" x14ac:dyDescent="0.2">
      <c r="A120" s="6" t="s">
        <v>835</v>
      </c>
      <c r="B120" t="s">
        <v>199</v>
      </c>
      <c r="C120" t="s">
        <v>200</v>
      </c>
      <c r="D120">
        <v>46.54</v>
      </c>
      <c r="E120" s="1">
        <v>8.3599999999999994E-2</v>
      </c>
      <c r="F120">
        <v>3</v>
      </c>
    </row>
    <row r="121" spans="1:6" x14ac:dyDescent="0.2">
      <c r="A121" s="6" t="s">
        <v>836</v>
      </c>
      <c r="B121" t="s">
        <v>201</v>
      </c>
      <c r="C121" t="s">
        <v>202</v>
      </c>
      <c r="D121">
        <v>13.93</v>
      </c>
      <c r="E121" s="1">
        <v>4.2000000000000003E-2</v>
      </c>
      <c r="F121">
        <v>3</v>
      </c>
    </row>
    <row r="122" spans="1:6" x14ac:dyDescent="0.2">
      <c r="A122" s="6" t="s">
        <v>837</v>
      </c>
      <c r="B122" t="s">
        <v>203</v>
      </c>
      <c r="C122" t="s">
        <v>204</v>
      </c>
      <c r="D122">
        <v>53.65</v>
      </c>
      <c r="E122" s="1">
        <v>0.11749999999999999</v>
      </c>
      <c r="F122">
        <v>3</v>
      </c>
    </row>
    <row r="123" spans="1:6" x14ac:dyDescent="0.2">
      <c r="A123" s="6" t="s">
        <v>9624</v>
      </c>
      <c r="B123" t="s">
        <v>9533</v>
      </c>
      <c r="C123" t="s">
        <v>9534</v>
      </c>
      <c r="D123">
        <v>6.04</v>
      </c>
      <c r="E123" s="1">
        <v>4.6199999999999998E-2</v>
      </c>
      <c r="F123">
        <v>3</v>
      </c>
    </row>
    <row r="124" spans="1:6" x14ac:dyDescent="0.2">
      <c r="A124" s="6" t="s">
        <v>838</v>
      </c>
      <c r="B124" t="s">
        <v>205</v>
      </c>
      <c r="C124" t="s">
        <v>206</v>
      </c>
      <c r="D124">
        <v>9.68</v>
      </c>
      <c r="E124" s="1">
        <v>6.5799999999999997E-2</v>
      </c>
      <c r="F124">
        <v>3</v>
      </c>
    </row>
    <row r="125" spans="1:6" x14ac:dyDescent="0.2">
      <c r="A125" s="6" t="s">
        <v>756</v>
      </c>
      <c r="B125" t="s">
        <v>41</v>
      </c>
      <c r="C125" t="s">
        <v>42</v>
      </c>
      <c r="D125">
        <v>30.96</v>
      </c>
      <c r="E125" s="1">
        <v>8.9200000000000002E-2</v>
      </c>
      <c r="F125">
        <v>3</v>
      </c>
    </row>
    <row r="126" spans="1:6" x14ac:dyDescent="0.2">
      <c r="A126" s="6" t="s">
        <v>757</v>
      </c>
      <c r="B126" t="s">
        <v>43</v>
      </c>
      <c r="C126" t="s">
        <v>44</v>
      </c>
      <c r="D126">
        <v>10.42</v>
      </c>
      <c r="E126" s="1">
        <v>6.2399999999999997E-2</v>
      </c>
      <c r="F126">
        <v>3</v>
      </c>
    </row>
    <row r="127" spans="1:6" x14ac:dyDescent="0.2">
      <c r="A127" s="6" t="s">
        <v>977</v>
      </c>
      <c r="B127" t="s">
        <v>483</v>
      </c>
      <c r="C127" t="s">
        <v>484</v>
      </c>
      <c r="D127">
        <v>17.09</v>
      </c>
      <c r="E127" s="1">
        <v>4.0500000000000001E-2</v>
      </c>
      <c r="F127">
        <v>3</v>
      </c>
    </row>
    <row r="128" spans="1:6" x14ac:dyDescent="0.2">
      <c r="A128" s="6" t="s">
        <v>980</v>
      </c>
      <c r="B128" t="s">
        <v>489</v>
      </c>
      <c r="C128" t="s">
        <v>490</v>
      </c>
      <c r="D128">
        <v>4.63</v>
      </c>
      <c r="E128" s="1">
        <v>5.4600000000000003E-2</v>
      </c>
      <c r="F128">
        <v>3</v>
      </c>
    </row>
    <row r="129" spans="1:6" x14ac:dyDescent="0.2">
      <c r="A129" s="6" t="s">
        <v>983</v>
      </c>
      <c r="B129" t="s">
        <v>495</v>
      </c>
      <c r="C129" t="s">
        <v>496</v>
      </c>
      <c r="D129">
        <v>27.15</v>
      </c>
      <c r="E129" s="1">
        <v>5.6599999999999998E-2</v>
      </c>
      <c r="F129">
        <v>3</v>
      </c>
    </row>
    <row r="130" spans="1:6" x14ac:dyDescent="0.2">
      <c r="A130" s="6" t="s">
        <v>990</v>
      </c>
      <c r="B130" t="s">
        <v>509</v>
      </c>
      <c r="C130" t="s">
        <v>510</v>
      </c>
      <c r="D130">
        <v>68.88</v>
      </c>
      <c r="E130" s="1">
        <v>5.0799999999999998E-2</v>
      </c>
      <c r="F130">
        <v>3</v>
      </c>
    </row>
    <row r="131" spans="1:6" x14ac:dyDescent="0.2">
      <c r="A131" s="6" t="s">
        <v>7377</v>
      </c>
      <c r="B131" t="s">
        <v>2423</v>
      </c>
      <c r="C131" t="s">
        <v>2424</v>
      </c>
      <c r="D131">
        <v>12.72</v>
      </c>
      <c r="E131" s="1">
        <v>4.8500000000000001E-2</v>
      </c>
      <c r="F131">
        <v>3</v>
      </c>
    </row>
    <row r="132" spans="1:6" x14ac:dyDescent="0.2">
      <c r="A132" s="6" t="s">
        <v>7091</v>
      </c>
      <c r="B132" t="s">
        <v>1851</v>
      </c>
      <c r="C132" t="s">
        <v>1852</v>
      </c>
      <c r="D132">
        <v>11.36</v>
      </c>
      <c r="E132" s="1">
        <v>3.8899999999999997E-2</v>
      </c>
      <c r="F132">
        <v>3</v>
      </c>
    </row>
    <row r="133" spans="1:6" x14ac:dyDescent="0.2">
      <c r="A133" s="6" t="s">
        <v>8134</v>
      </c>
      <c r="B133" t="s">
        <v>3939</v>
      </c>
      <c r="C133" t="s">
        <v>3940</v>
      </c>
      <c r="D133">
        <v>13.57</v>
      </c>
      <c r="E133" s="1">
        <v>5.6000000000000001E-2</v>
      </c>
      <c r="F133">
        <v>3</v>
      </c>
    </row>
    <row r="134" spans="1:6" x14ac:dyDescent="0.2">
      <c r="A134" s="6" t="s">
        <v>1001</v>
      </c>
      <c r="B134" t="s">
        <v>531</v>
      </c>
      <c r="C134" t="s">
        <v>532</v>
      </c>
      <c r="D134">
        <v>8.4600000000000009</v>
      </c>
      <c r="E134" s="1">
        <v>2.7400000000000001E-2</v>
      </c>
      <c r="F134">
        <v>3</v>
      </c>
    </row>
    <row r="135" spans="1:6" x14ac:dyDescent="0.2">
      <c r="A135" s="6" t="s">
        <v>9626</v>
      </c>
      <c r="B135" t="s">
        <v>9537</v>
      </c>
      <c r="C135" t="s">
        <v>9538</v>
      </c>
      <c r="D135">
        <v>4.96</v>
      </c>
      <c r="E135" s="1">
        <v>7.51E-2</v>
      </c>
      <c r="F135">
        <v>3</v>
      </c>
    </row>
    <row r="136" spans="1:6" x14ac:dyDescent="0.2">
      <c r="A136" s="6" t="s">
        <v>778</v>
      </c>
      <c r="B136" t="s">
        <v>85</v>
      </c>
      <c r="C136" t="s">
        <v>86</v>
      </c>
      <c r="D136">
        <v>15.25</v>
      </c>
      <c r="E136" s="1">
        <v>0.1003</v>
      </c>
      <c r="F136">
        <v>3</v>
      </c>
    </row>
    <row r="137" spans="1:6" x14ac:dyDescent="0.2">
      <c r="A137" s="6" t="s">
        <v>7009</v>
      </c>
      <c r="B137" t="s">
        <v>1685</v>
      </c>
      <c r="C137" t="s">
        <v>1686</v>
      </c>
      <c r="D137">
        <v>14.67</v>
      </c>
      <c r="E137" s="1">
        <v>4.7E-2</v>
      </c>
      <c r="F137">
        <v>3</v>
      </c>
    </row>
    <row r="138" spans="1:6" x14ac:dyDescent="0.2">
      <c r="A138" s="6" t="s">
        <v>1011</v>
      </c>
      <c r="B138" t="s">
        <v>551</v>
      </c>
      <c r="C138" t="s">
        <v>552</v>
      </c>
      <c r="D138">
        <v>25.39</v>
      </c>
      <c r="E138" s="1">
        <v>3.5799999999999998E-2</v>
      </c>
      <c r="F138">
        <v>3</v>
      </c>
    </row>
    <row r="139" spans="1:6" x14ac:dyDescent="0.2">
      <c r="A139" s="6" t="s">
        <v>6851</v>
      </c>
      <c r="B139" t="s">
        <v>1369</v>
      </c>
      <c r="C139" t="s">
        <v>1370</v>
      </c>
      <c r="D139">
        <v>2.0499999999999998</v>
      </c>
      <c r="E139" s="1">
        <v>1.5299999999999999E-2</v>
      </c>
      <c r="F139">
        <v>3</v>
      </c>
    </row>
    <row r="140" spans="1:6" x14ac:dyDescent="0.2">
      <c r="A140" s="6" t="s">
        <v>8173</v>
      </c>
      <c r="B140" t="s">
        <v>4017</v>
      </c>
      <c r="C140" t="s">
        <v>4018</v>
      </c>
      <c r="D140">
        <v>18.72</v>
      </c>
      <c r="E140" s="1">
        <v>0.15079999999999999</v>
      </c>
      <c r="F140">
        <v>3</v>
      </c>
    </row>
    <row r="141" spans="1:6" x14ac:dyDescent="0.2">
      <c r="A141" s="6" t="s">
        <v>6773</v>
      </c>
      <c r="B141" t="s">
        <v>1213</v>
      </c>
      <c r="C141" t="s">
        <v>1214</v>
      </c>
      <c r="D141">
        <v>7.67</v>
      </c>
      <c r="E141" s="1">
        <v>6.1499999999999999E-2</v>
      </c>
      <c r="F141">
        <v>3</v>
      </c>
    </row>
    <row r="142" spans="1:6" x14ac:dyDescent="0.2">
      <c r="A142" s="6" t="s">
        <v>7414</v>
      </c>
      <c r="B142" t="s">
        <v>2497</v>
      </c>
      <c r="C142" t="s">
        <v>2498</v>
      </c>
      <c r="D142">
        <v>8.19</v>
      </c>
      <c r="E142" s="1">
        <v>0.16020000000000001</v>
      </c>
      <c r="F142">
        <v>3</v>
      </c>
    </row>
    <row r="143" spans="1:6" x14ac:dyDescent="0.2">
      <c r="A143" s="6" t="s">
        <v>850</v>
      </c>
      <c r="B143" t="s">
        <v>229</v>
      </c>
      <c r="C143" t="s">
        <v>230</v>
      </c>
      <c r="D143">
        <v>9.86</v>
      </c>
      <c r="E143" s="1">
        <v>0.14949999999999999</v>
      </c>
      <c r="F143">
        <v>3</v>
      </c>
    </row>
    <row r="144" spans="1:6" x14ac:dyDescent="0.2">
      <c r="A144" s="6" t="s">
        <v>767</v>
      </c>
      <c r="B144" t="s">
        <v>63</v>
      </c>
      <c r="C144" t="s">
        <v>64</v>
      </c>
      <c r="D144">
        <v>54.58</v>
      </c>
      <c r="E144" s="1">
        <v>0.19389999999999999</v>
      </c>
      <c r="F144">
        <v>3</v>
      </c>
    </row>
    <row r="145" spans="1:6" x14ac:dyDescent="0.2">
      <c r="A145" s="6" t="s">
        <v>1027</v>
      </c>
      <c r="B145" t="s">
        <v>583</v>
      </c>
      <c r="C145" t="s">
        <v>584</v>
      </c>
      <c r="D145">
        <v>57.73</v>
      </c>
      <c r="E145" s="1">
        <v>0.1116</v>
      </c>
      <c r="F145">
        <v>3</v>
      </c>
    </row>
    <row r="146" spans="1:6" x14ac:dyDescent="0.2">
      <c r="A146" s="6" t="s">
        <v>855</v>
      </c>
      <c r="B146" t="s">
        <v>239</v>
      </c>
      <c r="C146" t="s">
        <v>240</v>
      </c>
      <c r="D146">
        <v>27.19</v>
      </c>
      <c r="E146" s="1">
        <v>0.2137</v>
      </c>
      <c r="F146">
        <v>3</v>
      </c>
    </row>
    <row r="147" spans="1:6" x14ac:dyDescent="0.2">
      <c r="A147" s="6" t="s">
        <v>801</v>
      </c>
      <c r="B147" t="s">
        <v>131</v>
      </c>
      <c r="C147" t="s">
        <v>132</v>
      </c>
      <c r="D147">
        <v>22.14</v>
      </c>
      <c r="E147" s="1">
        <v>6.7000000000000004E-2</v>
      </c>
      <c r="F147">
        <v>3</v>
      </c>
    </row>
    <row r="148" spans="1:6" x14ac:dyDescent="0.2">
      <c r="A148" s="6" t="s">
        <v>6806</v>
      </c>
      <c r="B148" t="s">
        <v>1279</v>
      </c>
      <c r="C148" t="s">
        <v>1280</v>
      </c>
      <c r="D148">
        <v>25.65</v>
      </c>
      <c r="E148" s="1">
        <v>4.9399999999999999E-2</v>
      </c>
      <c r="F148">
        <v>3</v>
      </c>
    </row>
    <row r="149" spans="1:6" x14ac:dyDescent="0.2">
      <c r="A149" s="6" t="s">
        <v>805</v>
      </c>
      <c r="B149" t="s">
        <v>139</v>
      </c>
      <c r="C149" t="s">
        <v>140</v>
      </c>
      <c r="D149">
        <v>78.81</v>
      </c>
      <c r="E149" s="1">
        <v>0.2</v>
      </c>
      <c r="F149">
        <v>3</v>
      </c>
    </row>
    <row r="150" spans="1:6" x14ac:dyDescent="0.2">
      <c r="A150" s="6" t="s">
        <v>865</v>
      </c>
      <c r="B150" t="s">
        <v>259</v>
      </c>
      <c r="C150" t="s">
        <v>260</v>
      </c>
      <c r="D150">
        <v>80.62</v>
      </c>
      <c r="E150" s="1">
        <v>0.46379999999999999</v>
      </c>
      <c r="F150">
        <v>3</v>
      </c>
    </row>
    <row r="151" spans="1:6" x14ac:dyDescent="0.2">
      <c r="A151" s="6" t="s">
        <v>1045</v>
      </c>
      <c r="B151" t="s">
        <v>619</v>
      </c>
      <c r="C151" t="s">
        <v>620</v>
      </c>
      <c r="D151">
        <v>42.65</v>
      </c>
      <c r="E151" s="1">
        <v>8.7599999999999997E-2</v>
      </c>
      <c r="F151">
        <v>3</v>
      </c>
    </row>
    <row r="152" spans="1:6" x14ac:dyDescent="0.2">
      <c r="A152" s="6" t="s">
        <v>1049</v>
      </c>
      <c r="B152" t="s">
        <v>627</v>
      </c>
      <c r="C152" t="s">
        <v>628</v>
      </c>
      <c r="D152">
        <v>26.39</v>
      </c>
      <c r="E152" s="1">
        <v>0.1119</v>
      </c>
      <c r="F152">
        <v>3</v>
      </c>
    </row>
    <row r="153" spans="1:6" x14ac:dyDescent="0.2">
      <c r="A153" s="6" t="s">
        <v>6747</v>
      </c>
      <c r="B153" t="s">
        <v>1161</v>
      </c>
      <c r="C153" t="s">
        <v>1162</v>
      </c>
      <c r="D153">
        <v>21.52</v>
      </c>
      <c r="E153" s="1">
        <v>7.3200000000000001E-2</v>
      </c>
      <c r="F153">
        <v>3</v>
      </c>
    </row>
    <row r="154" spans="1:6" x14ac:dyDescent="0.2">
      <c r="A154" s="6" t="s">
        <v>1051</v>
      </c>
      <c r="B154" t="s">
        <v>631</v>
      </c>
      <c r="C154" t="s">
        <v>632</v>
      </c>
      <c r="D154">
        <v>6.48</v>
      </c>
      <c r="E154" s="1">
        <v>6.1400000000000003E-2</v>
      </c>
      <c r="F154">
        <v>3</v>
      </c>
    </row>
    <row r="155" spans="1:6" x14ac:dyDescent="0.2">
      <c r="A155" s="6" t="s">
        <v>1057</v>
      </c>
      <c r="B155" t="s">
        <v>643</v>
      </c>
      <c r="C155" t="s">
        <v>644</v>
      </c>
      <c r="D155">
        <v>7.07</v>
      </c>
      <c r="E155" s="1">
        <v>2.4199999999999999E-2</v>
      </c>
      <c r="F155">
        <v>3</v>
      </c>
    </row>
    <row r="156" spans="1:6" x14ac:dyDescent="0.2">
      <c r="A156" s="6" t="s">
        <v>872</v>
      </c>
      <c r="B156" t="s">
        <v>273</v>
      </c>
      <c r="C156" t="s">
        <v>274</v>
      </c>
      <c r="D156">
        <v>18.62</v>
      </c>
      <c r="E156" s="1">
        <v>2.87E-2</v>
      </c>
      <c r="F156">
        <v>3</v>
      </c>
    </row>
    <row r="157" spans="1:6" x14ac:dyDescent="0.2">
      <c r="A157" s="6" t="s">
        <v>7744</v>
      </c>
      <c r="B157" t="s">
        <v>3157</v>
      </c>
      <c r="C157" t="s">
        <v>3158</v>
      </c>
      <c r="D157">
        <v>14.3</v>
      </c>
      <c r="E157" s="1">
        <v>1.49E-2</v>
      </c>
      <c r="F157">
        <v>3</v>
      </c>
    </row>
    <row r="158" spans="1:6" x14ac:dyDescent="0.2">
      <c r="A158" s="6" t="s">
        <v>9620</v>
      </c>
      <c r="B158" t="s">
        <v>9525</v>
      </c>
      <c r="C158" t="s">
        <v>9526</v>
      </c>
      <c r="D158">
        <v>48.15</v>
      </c>
      <c r="E158" s="1">
        <v>7.3499999999999996E-2</v>
      </c>
      <c r="F158">
        <v>3</v>
      </c>
    </row>
    <row r="159" spans="1:6" x14ac:dyDescent="0.2">
      <c r="A159" s="6" t="s">
        <v>876</v>
      </c>
      <c r="B159" t="s">
        <v>281</v>
      </c>
      <c r="C159" t="s">
        <v>282</v>
      </c>
      <c r="D159">
        <v>12.15</v>
      </c>
      <c r="E159" s="1">
        <v>5.3999999999999999E-2</v>
      </c>
      <c r="F159">
        <v>3</v>
      </c>
    </row>
    <row r="160" spans="1:6" x14ac:dyDescent="0.2">
      <c r="A160" s="6" t="s">
        <v>878</v>
      </c>
      <c r="B160" t="s">
        <v>285</v>
      </c>
      <c r="C160" t="s">
        <v>286</v>
      </c>
      <c r="D160">
        <v>12.73</v>
      </c>
      <c r="E160" s="1">
        <v>7.6100000000000001E-2</v>
      </c>
      <c r="F160">
        <v>3</v>
      </c>
    </row>
    <row r="161" spans="1:6" x14ac:dyDescent="0.2">
      <c r="A161" s="6" t="s">
        <v>1077</v>
      </c>
      <c r="B161" t="s">
        <v>683</v>
      </c>
      <c r="C161" t="s">
        <v>684</v>
      </c>
      <c r="D161">
        <v>12.77</v>
      </c>
      <c r="E161" s="1">
        <v>7.0000000000000007E-2</v>
      </c>
      <c r="F161">
        <v>3</v>
      </c>
    </row>
    <row r="162" spans="1:6" x14ac:dyDescent="0.2">
      <c r="A162" s="6" t="s">
        <v>1078</v>
      </c>
      <c r="B162" t="s">
        <v>685</v>
      </c>
      <c r="C162" t="s">
        <v>686</v>
      </c>
      <c r="D162">
        <v>30.46</v>
      </c>
      <c r="E162" s="1">
        <v>6.59E-2</v>
      </c>
      <c r="F162">
        <v>3</v>
      </c>
    </row>
    <row r="163" spans="1:6" x14ac:dyDescent="0.2">
      <c r="A163" s="6" t="s">
        <v>880</v>
      </c>
      <c r="B163" t="s">
        <v>289</v>
      </c>
      <c r="C163" t="s">
        <v>290</v>
      </c>
      <c r="D163">
        <v>5.64</v>
      </c>
      <c r="E163" s="1">
        <v>5.11E-2</v>
      </c>
      <c r="F163">
        <v>3</v>
      </c>
    </row>
    <row r="164" spans="1:6" x14ac:dyDescent="0.2">
      <c r="A164" s="6" t="s">
        <v>760</v>
      </c>
      <c r="B164" t="s">
        <v>49</v>
      </c>
      <c r="C164" t="s">
        <v>50</v>
      </c>
      <c r="D164">
        <v>8.9499999999999993</v>
      </c>
      <c r="E164" s="1">
        <v>6.4000000000000001E-2</v>
      </c>
      <c r="F164">
        <v>3</v>
      </c>
    </row>
    <row r="165" spans="1:6" x14ac:dyDescent="0.2">
      <c r="A165" s="6" t="s">
        <v>787</v>
      </c>
      <c r="B165" t="s">
        <v>103</v>
      </c>
      <c r="C165" t="s">
        <v>104</v>
      </c>
      <c r="D165">
        <v>62.52</v>
      </c>
      <c r="E165" s="1">
        <v>0.21909999999999999</v>
      </c>
      <c r="F165">
        <v>3</v>
      </c>
    </row>
    <row r="166" spans="1:6" x14ac:dyDescent="0.2">
      <c r="A166" s="6" t="s">
        <v>8341</v>
      </c>
      <c r="B166" t="s">
        <v>4353</v>
      </c>
      <c r="C166" t="s">
        <v>4354</v>
      </c>
      <c r="D166">
        <v>15.55</v>
      </c>
      <c r="E166" s="1">
        <v>2.86E-2</v>
      </c>
      <c r="F166">
        <v>3</v>
      </c>
    </row>
    <row r="167" spans="1:6" x14ac:dyDescent="0.2">
      <c r="A167" s="6" t="s">
        <v>1102</v>
      </c>
      <c r="B167" t="s">
        <v>733</v>
      </c>
      <c r="C167" t="s">
        <v>734</v>
      </c>
      <c r="D167">
        <v>11.75</v>
      </c>
      <c r="E167" s="1">
        <v>3.9100000000000003E-2</v>
      </c>
      <c r="F167">
        <v>3</v>
      </c>
    </row>
    <row r="168" spans="1:6" x14ac:dyDescent="0.2">
      <c r="A168" s="6" t="s">
        <v>788</v>
      </c>
      <c r="B168" t="s">
        <v>105</v>
      </c>
      <c r="C168" t="s">
        <v>106</v>
      </c>
      <c r="D168">
        <v>68.36</v>
      </c>
      <c r="E168" s="1">
        <v>0.1255</v>
      </c>
      <c r="F168">
        <v>2</v>
      </c>
    </row>
    <row r="169" spans="1:6" x14ac:dyDescent="0.2">
      <c r="A169" s="6" t="s">
        <v>814</v>
      </c>
      <c r="B169" t="s">
        <v>157</v>
      </c>
      <c r="C169" t="s">
        <v>158</v>
      </c>
      <c r="D169">
        <v>28.56</v>
      </c>
      <c r="E169" s="1">
        <v>0.12239999999999999</v>
      </c>
      <c r="F169">
        <v>2</v>
      </c>
    </row>
    <row r="170" spans="1:6" x14ac:dyDescent="0.2">
      <c r="A170" s="6" t="s">
        <v>815</v>
      </c>
      <c r="B170" t="s">
        <v>159</v>
      </c>
      <c r="C170" t="s">
        <v>160</v>
      </c>
      <c r="D170">
        <v>7.57</v>
      </c>
      <c r="E170" s="1">
        <v>3.6400000000000002E-2</v>
      </c>
      <c r="F170">
        <v>2</v>
      </c>
    </row>
    <row r="171" spans="1:6" x14ac:dyDescent="0.2">
      <c r="A171" s="6" t="s">
        <v>6779</v>
      </c>
      <c r="B171" t="s">
        <v>1225</v>
      </c>
      <c r="C171" t="s">
        <v>1226</v>
      </c>
      <c r="D171">
        <v>4.5599999999999996</v>
      </c>
      <c r="E171" s="1">
        <v>3.5299999999999998E-2</v>
      </c>
      <c r="F171">
        <v>2</v>
      </c>
    </row>
    <row r="172" spans="1:6" x14ac:dyDescent="0.2">
      <c r="A172" s="6" t="s">
        <v>9631</v>
      </c>
      <c r="B172" t="s">
        <v>9547</v>
      </c>
      <c r="C172" t="s">
        <v>9548</v>
      </c>
      <c r="D172">
        <v>19.57</v>
      </c>
      <c r="E172" s="1">
        <v>6.6500000000000004E-2</v>
      </c>
      <c r="F172">
        <v>2</v>
      </c>
    </row>
    <row r="173" spans="1:6" x14ac:dyDescent="0.2">
      <c r="A173" s="6" t="s">
        <v>891</v>
      </c>
      <c r="B173" t="s">
        <v>311</v>
      </c>
      <c r="C173" t="s">
        <v>312</v>
      </c>
      <c r="D173">
        <v>36.4</v>
      </c>
      <c r="E173" s="1">
        <v>0.13420000000000001</v>
      </c>
      <c r="F173">
        <v>2</v>
      </c>
    </row>
    <row r="174" spans="1:6" x14ac:dyDescent="0.2">
      <c r="A174" s="6" t="s">
        <v>7819</v>
      </c>
      <c r="B174" t="s">
        <v>3307</v>
      </c>
      <c r="C174" t="s">
        <v>3308</v>
      </c>
      <c r="D174">
        <v>2.23</v>
      </c>
      <c r="E174" s="1">
        <v>4.0099999999999997E-2</v>
      </c>
      <c r="F174">
        <v>2</v>
      </c>
    </row>
    <row r="175" spans="1:6" x14ac:dyDescent="0.2">
      <c r="A175" s="6" t="s">
        <v>7140</v>
      </c>
      <c r="B175" t="s">
        <v>1949</v>
      </c>
      <c r="C175" t="s">
        <v>1950</v>
      </c>
      <c r="D175">
        <v>4.0599999999999996</v>
      </c>
      <c r="E175" s="1">
        <v>5.2200000000000003E-2</v>
      </c>
      <c r="F175">
        <v>2</v>
      </c>
    </row>
    <row r="176" spans="1:6" x14ac:dyDescent="0.2">
      <c r="A176" s="6" t="s">
        <v>7841</v>
      </c>
      <c r="B176" t="s">
        <v>3351</v>
      </c>
      <c r="C176" t="s">
        <v>3352</v>
      </c>
      <c r="D176">
        <v>10.49</v>
      </c>
      <c r="E176" s="1">
        <v>1.9699999999999999E-2</v>
      </c>
      <c r="F176">
        <v>2</v>
      </c>
    </row>
    <row r="177" spans="1:6" x14ac:dyDescent="0.2">
      <c r="A177" s="6" t="s">
        <v>816</v>
      </c>
      <c r="B177" t="s">
        <v>161</v>
      </c>
      <c r="C177" t="s">
        <v>162</v>
      </c>
      <c r="D177">
        <v>100</v>
      </c>
      <c r="E177" s="1">
        <v>0.1293</v>
      </c>
      <c r="F177">
        <v>2</v>
      </c>
    </row>
    <row r="178" spans="1:6" x14ac:dyDescent="0.2">
      <c r="A178" s="6" t="s">
        <v>899</v>
      </c>
      <c r="B178" t="s">
        <v>327</v>
      </c>
      <c r="C178" t="s">
        <v>328</v>
      </c>
      <c r="D178">
        <v>7.94</v>
      </c>
      <c r="E178" s="1">
        <v>9.4799999999999995E-2</v>
      </c>
      <c r="F178">
        <v>2</v>
      </c>
    </row>
    <row r="179" spans="1:6" x14ac:dyDescent="0.2">
      <c r="A179" s="6" t="s">
        <v>6751</v>
      </c>
      <c r="B179" t="s">
        <v>1169</v>
      </c>
      <c r="C179" t="s">
        <v>1170</v>
      </c>
      <c r="D179">
        <v>8.31</v>
      </c>
      <c r="E179" s="1">
        <v>3.0700000000000002E-2</v>
      </c>
      <c r="F179">
        <v>2</v>
      </c>
    </row>
    <row r="180" spans="1:6" x14ac:dyDescent="0.2">
      <c r="A180" s="6" t="s">
        <v>6794</v>
      </c>
      <c r="B180" t="s">
        <v>1255</v>
      </c>
      <c r="C180" t="s">
        <v>1256</v>
      </c>
      <c r="D180">
        <v>26.9</v>
      </c>
      <c r="E180" s="1">
        <v>4.5600000000000002E-2</v>
      </c>
      <c r="F180">
        <v>2</v>
      </c>
    </row>
    <row r="181" spans="1:6" x14ac:dyDescent="0.2">
      <c r="A181" s="6" t="s">
        <v>902</v>
      </c>
      <c r="B181" t="s">
        <v>333</v>
      </c>
      <c r="C181" t="s">
        <v>334</v>
      </c>
      <c r="D181">
        <v>19.53</v>
      </c>
      <c r="E181" s="1">
        <v>2.7E-2</v>
      </c>
      <c r="F181">
        <v>2</v>
      </c>
    </row>
    <row r="182" spans="1:6" x14ac:dyDescent="0.2">
      <c r="A182" s="6" t="s">
        <v>6722</v>
      </c>
      <c r="B182" t="s">
        <v>1111</v>
      </c>
      <c r="C182" t="s">
        <v>1112</v>
      </c>
      <c r="D182">
        <v>29.2</v>
      </c>
      <c r="E182" s="1">
        <v>3.1199999999999999E-2</v>
      </c>
      <c r="F182">
        <v>2</v>
      </c>
    </row>
    <row r="183" spans="1:6" x14ac:dyDescent="0.2">
      <c r="A183" s="6" t="s">
        <v>819</v>
      </c>
      <c r="B183" t="s">
        <v>167</v>
      </c>
      <c r="C183" t="s">
        <v>168</v>
      </c>
      <c r="D183">
        <v>16.670000000000002</v>
      </c>
      <c r="E183" s="1">
        <v>3.49E-2</v>
      </c>
      <c r="F183">
        <v>2</v>
      </c>
    </row>
    <row r="184" spans="1:6" x14ac:dyDescent="0.2">
      <c r="A184" s="6" t="s">
        <v>6835</v>
      </c>
      <c r="B184" t="s">
        <v>1337</v>
      </c>
      <c r="C184" t="s">
        <v>1338</v>
      </c>
      <c r="D184">
        <v>3.66</v>
      </c>
      <c r="E184" s="1">
        <v>2.6200000000000001E-2</v>
      </c>
      <c r="F184">
        <v>2</v>
      </c>
    </row>
    <row r="185" spans="1:6" x14ac:dyDescent="0.2">
      <c r="A185" s="6" t="s">
        <v>908</v>
      </c>
      <c r="B185" t="s">
        <v>345</v>
      </c>
      <c r="C185" t="s">
        <v>346</v>
      </c>
      <c r="D185">
        <v>24.34</v>
      </c>
      <c r="E185" s="1">
        <v>0.1116</v>
      </c>
      <c r="F185">
        <v>2</v>
      </c>
    </row>
    <row r="186" spans="1:6" x14ac:dyDescent="0.2">
      <c r="A186" s="6" t="s">
        <v>7888</v>
      </c>
      <c r="B186" t="s">
        <v>3445</v>
      </c>
      <c r="C186" t="s">
        <v>3446</v>
      </c>
      <c r="D186">
        <v>7.15</v>
      </c>
      <c r="E186" s="1">
        <v>7.46E-2</v>
      </c>
      <c r="F186">
        <v>2</v>
      </c>
    </row>
    <row r="187" spans="1:6" x14ac:dyDescent="0.2">
      <c r="A187" s="6" t="s">
        <v>6741</v>
      </c>
      <c r="B187" t="s">
        <v>1149</v>
      </c>
      <c r="C187" t="s">
        <v>1150</v>
      </c>
      <c r="D187">
        <v>6.09</v>
      </c>
      <c r="E187" s="1">
        <v>5.4800000000000001E-2</v>
      </c>
      <c r="F187">
        <v>2</v>
      </c>
    </row>
    <row r="188" spans="1:6" x14ac:dyDescent="0.2">
      <c r="A188" s="6" t="s">
        <v>790</v>
      </c>
      <c r="B188" t="s">
        <v>109</v>
      </c>
      <c r="C188" t="s">
        <v>110</v>
      </c>
      <c r="D188">
        <v>5.9</v>
      </c>
      <c r="E188" s="1">
        <v>1.23E-2</v>
      </c>
      <c r="F188">
        <v>2</v>
      </c>
    </row>
    <row r="189" spans="1:6" x14ac:dyDescent="0.2">
      <c r="A189" s="6" t="s">
        <v>7521</v>
      </c>
      <c r="B189" t="s">
        <v>2711</v>
      </c>
      <c r="C189" t="s">
        <v>2712</v>
      </c>
      <c r="D189">
        <v>14.59</v>
      </c>
      <c r="E189" s="1">
        <v>3.1099999999999999E-2</v>
      </c>
      <c r="F189">
        <v>2</v>
      </c>
    </row>
    <row r="190" spans="1:6" x14ac:dyDescent="0.2">
      <c r="A190" s="6" t="s">
        <v>7056</v>
      </c>
      <c r="B190" t="s">
        <v>1779</v>
      </c>
      <c r="C190" t="s">
        <v>1780</v>
      </c>
      <c r="D190">
        <v>4.54</v>
      </c>
      <c r="E190" s="1">
        <v>2.9600000000000001E-2</v>
      </c>
      <c r="F190">
        <v>2</v>
      </c>
    </row>
    <row r="191" spans="1:6" x14ac:dyDescent="0.2">
      <c r="A191" s="6" t="s">
        <v>6809</v>
      </c>
      <c r="B191" t="s">
        <v>1285</v>
      </c>
      <c r="C191" t="s">
        <v>1286</v>
      </c>
      <c r="D191">
        <v>13.05</v>
      </c>
      <c r="E191" s="1">
        <v>2.7E-2</v>
      </c>
      <c r="F191">
        <v>2</v>
      </c>
    </row>
    <row r="192" spans="1:6" x14ac:dyDescent="0.2">
      <c r="A192" s="6" t="s">
        <v>7897</v>
      </c>
      <c r="B192" t="s">
        <v>3463</v>
      </c>
      <c r="C192" t="s">
        <v>3464</v>
      </c>
      <c r="D192">
        <v>7.78</v>
      </c>
      <c r="E192" s="1">
        <v>4.1200000000000001E-2</v>
      </c>
      <c r="F192">
        <v>2</v>
      </c>
    </row>
    <row r="193" spans="1:9" s="3" customFormat="1" x14ac:dyDescent="0.2">
      <c r="A193" s="6" t="s">
        <v>6743</v>
      </c>
      <c r="B193" s="3" t="s">
        <v>1153</v>
      </c>
      <c r="C193" s="3" t="s">
        <v>1154</v>
      </c>
      <c r="D193" s="3">
        <v>7.65</v>
      </c>
      <c r="E193" s="4">
        <v>2.3099999999999999E-2</v>
      </c>
      <c r="F193" s="3">
        <v>2</v>
      </c>
      <c r="H193"/>
      <c r="I193"/>
    </row>
    <row r="194" spans="1:9" x14ac:dyDescent="0.2">
      <c r="A194" s="6" t="s">
        <v>7157</v>
      </c>
      <c r="B194" t="s">
        <v>1983</v>
      </c>
      <c r="C194" t="s">
        <v>1984</v>
      </c>
      <c r="D194">
        <v>12.77</v>
      </c>
      <c r="E194" s="1">
        <v>2.7099999999999999E-2</v>
      </c>
      <c r="F194">
        <v>2</v>
      </c>
    </row>
    <row r="195" spans="1:9" x14ac:dyDescent="0.2">
      <c r="A195" s="6" t="s">
        <v>7160</v>
      </c>
      <c r="B195" t="s">
        <v>1989</v>
      </c>
      <c r="C195" t="s">
        <v>1990</v>
      </c>
      <c r="D195">
        <v>8.0500000000000007</v>
      </c>
      <c r="E195" s="1">
        <v>3.8100000000000002E-2</v>
      </c>
      <c r="F195">
        <v>2</v>
      </c>
    </row>
    <row r="196" spans="1:9" x14ac:dyDescent="0.2">
      <c r="A196" s="6" t="s">
        <v>7533</v>
      </c>
      <c r="B196" t="s">
        <v>2735</v>
      </c>
      <c r="C196" t="s">
        <v>2736</v>
      </c>
      <c r="D196">
        <v>15.02</v>
      </c>
      <c r="E196" s="1">
        <v>4.1799999999999997E-2</v>
      </c>
      <c r="F196">
        <v>2</v>
      </c>
    </row>
    <row r="197" spans="1:9" x14ac:dyDescent="0.2">
      <c r="A197" s="6" t="s">
        <v>920</v>
      </c>
      <c r="B197" t="s">
        <v>369</v>
      </c>
      <c r="C197" t="s">
        <v>370</v>
      </c>
      <c r="D197">
        <v>10.17</v>
      </c>
      <c r="E197" s="1">
        <v>3.4700000000000002E-2</v>
      </c>
      <c r="F197">
        <v>2</v>
      </c>
    </row>
    <row r="198" spans="1:9" x14ac:dyDescent="0.2">
      <c r="A198" s="6" t="s">
        <v>791</v>
      </c>
      <c r="B198" t="s">
        <v>111</v>
      </c>
      <c r="C198" t="s">
        <v>112</v>
      </c>
      <c r="D198">
        <v>19.27</v>
      </c>
      <c r="E198" s="1">
        <v>3.4000000000000002E-2</v>
      </c>
      <c r="F198">
        <v>2</v>
      </c>
    </row>
    <row r="199" spans="1:9" x14ac:dyDescent="0.2">
      <c r="A199" s="6" t="s">
        <v>7163</v>
      </c>
      <c r="B199" t="s">
        <v>1995</v>
      </c>
      <c r="C199" t="s">
        <v>1996</v>
      </c>
      <c r="D199">
        <v>9.93</v>
      </c>
      <c r="E199" s="1">
        <v>2.64E-2</v>
      </c>
      <c r="F199">
        <v>2</v>
      </c>
    </row>
    <row r="200" spans="1:9" x14ac:dyDescent="0.2">
      <c r="A200" s="6" t="s">
        <v>6724</v>
      </c>
      <c r="B200" t="s">
        <v>1115</v>
      </c>
      <c r="C200" t="s">
        <v>1116</v>
      </c>
      <c r="D200">
        <v>13.51</v>
      </c>
      <c r="E200" s="1">
        <v>1.4200000000000001E-2</v>
      </c>
      <c r="F200">
        <v>2</v>
      </c>
    </row>
    <row r="201" spans="1:9" x14ac:dyDescent="0.2">
      <c r="A201" s="6" t="s">
        <v>6755</v>
      </c>
      <c r="B201" t="s">
        <v>1177</v>
      </c>
      <c r="C201" t="s">
        <v>1178</v>
      </c>
      <c r="D201">
        <v>3.93</v>
      </c>
      <c r="E201" s="1">
        <v>1.12E-2</v>
      </c>
      <c r="F201">
        <v>2</v>
      </c>
    </row>
    <row r="202" spans="1:9" x14ac:dyDescent="0.2">
      <c r="A202" s="6" t="s">
        <v>6917</v>
      </c>
      <c r="B202" t="s">
        <v>1501</v>
      </c>
      <c r="C202" t="s">
        <v>1502</v>
      </c>
      <c r="D202">
        <v>26.98</v>
      </c>
      <c r="E202" s="1">
        <v>4.2200000000000001E-2</v>
      </c>
      <c r="F202">
        <v>2</v>
      </c>
    </row>
    <row r="203" spans="1:9" x14ac:dyDescent="0.2">
      <c r="A203" s="6" t="s">
        <v>821</v>
      </c>
      <c r="B203" t="s">
        <v>171</v>
      </c>
      <c r="C203" t="s">
        <v>172</v>
      </c>
      <c r="D203">
        <v>24.64</v>
      </c>
      <c r="E203" s="1">
        <v>0.1216</v>
      </c>
      <c r="F203">
        <v>2</v>
      </c>
    </row>
    <row r="204" spans="1:9" x14ac:dyDescent="0.2">
      <c r="A204" s="6" t="s">
        <v>932</v>
      </c>
      <c r="B204" t="s">
        <v>393</v>
      </c>
      <c r="C204" t="s">
        <v>394</v>
      </c>
      <c r="D204">
        <v>21.15</v>
      </c>
      <c r="E204" s="1">
        <v>4.2700000000000002E-2</v>
      </c>
      <c r="F204">
        <v>2</v>
      </c>
    </row>
    <row r="205" spans="1:9" x14ac:dyDescent="0.2">
      <c r="A205" s="6" t="s">
        <v>7068</v>
      </c>
      <c r="B205" t="s">
        <v>1803</v>
      </c>
      <c r="C205" t="s">
        <v>1804</v>
      </c>
      <c r="D205">
        <v>33.700000000000003</v>
      </c>
      <c r="E205" s="1">
        <v>7.1900000000000006E-2</v>
      </c>
      <c r="F205">
        <v>2</v>
      </c>
    </row>
    <row r="206" spans="1:9" x14ac:dyDescent="0.2">
      <c r="A206" s="6" t="s">
        <v>7170</v>
      </c>
      <c r="B206" t="s">
        <v>2009</v>
      </c>
      <c r="C206" t="s">
        <v>2010</v>
      </c>
      <c r="D206">
        <v>10.91</v>
      </c>
      <c r="E206" s="1">
        <v>8.8099999999999998E-2</v>
      </c>
      <c r="F206">
        <v>2</v>
      </c>
    </row>
    <row r="207" spans="1:9" x14ac:dyDescent="0.2">
      <c r="A207" s="6" t="s">
        <v>6921</v>
      </c>
      <c r="B207" t="s">
        <v>1509</v>
      </c>
      <c r="C207" t="s">
        <v>1510</v>
      </c>
      <c r="D207">
        <v>28.6</v>
      </c>
      <c r="E207" s="1">
        <v>6.13E-2</v>
      </c>
      <c r="F207">
        <v>2</v>
      </c>
    </row>
    <row r="208" spans="1:9" x14ac:dyDescent="0.2">
      <c r="A208" s="6" t="s">
        <v>7951</v>
      </c>
      <c r="B208" t="s">
        <v>3571</v>
      </c>
      <c r="C208" t="s">
        <v>3572</v>
      </c>
      <c r="D208">
        <v>62.51</v>
      </c>
      <c r="E208" s="1">
        <v>8.6599999999999996E-2</v>
      </c>
      <c r="F208">
        <v>2</v>
      </c>
    </row>
    <row r="209" spans="1:6" x14ac:dyDescent="0.2">
      <c r="A209" s="6" t="s">
        <v>823</v>
      </c>
      <c r="B209" t="s">
        <v>175</v>
      </c>
      <c r="C209" t="s">
        <v>176</v>
      </c>
      <c r="D209">
        <v>51.78</v>
      </c>
      <c r="E209" s="1">
        <v>3.4599999999999999E-2</v>
      </c>
      <c r="F209">
        <v>2</v>
      </c>
    </row>
    <row r="210" spans="1:6" x14ac:dyDescent="0.2">
      <c r="A210" s="6" t="s">
        <v>7171</v>
      </c>
      <c r="B210" t="s">
        <v>2011</v>
      </c>
      <c r="C210" t="s">
        <v>2012</v>
      </c>
      <c r="D210">
        <v>20.89</v>
      </c>
      <c r="E210" s="1">
        <v>7.0800000000000002E-2</v>
      </c>
      <c r="F210">
        <v>2</v>
      </c>
    </row>
    <row r="211" spans="1:6" x14ac:dyDescent="0.2">
      <c r="A211" s="6" t="s">
        <v>6983</v>
      </c>
      <c r="B211" t="s">
        <v>1633</v>
      </c>
      <c r="C211" t="s">
        <v>1634</v>
      </c>
      <c r="D211">
        <v>14.92</v>
      </c>
      <c r="E211" s="1">
        <v>3.2000000000000001E-2</v>
      </c>
      <c r="F211">
        <v>2</v>
      </c>
    </row>
    <row r="212" spans="1:6" x14ac:dyDescent="0.2">
      <c r="A212" s="6" t="s">
        <v>6842</v>
      </c>
      <c r="B212" t="s">
        <v>1351</v>
      </c>
      <c r="C212" t="s">
        <v>1352</v>
      </c>
      <c r="D212">
        <v>8.07</v>
      </c>
      <c r="E212" s="1">
        <v>3.9199999999999999E-2</v>
      </c>
      <c r="F212">
        <v>2</v>
      </c>
    </row>
    <row r="213" spans="1:6" x14ac:dyDescent="0.2">
      <c r="A213" s="6" t="s">
        <v>941</v>
      </c>
      <c r="B213" t="s">
        <v>411</v>
      </c>
      <c r="C213" t="s">
        <v>412</v>
      </c>
      <c r="D213">
        <v>7.91</v>
      </c>
      <c r="E213" s="1">
        <v>2.3E-2</v>
      </c>
      <c r="F213">
        <v>2</v>
      </c>
    </row>
    <row r="214" spans="1:6" x14ac:dyDescent="0.2">
      <c r="A214" s="6" t="s">
        <v>7073</v>
      </c>
      <c r="B214" t="s">
        <v>1813</v>
      </c>
      <c r="C214" t="s">
        <v>1814</v>
      </c>
      <c r="D214">
        <v>8.59</v>
      </c>
      <c r="E214" s="1">
        <v>2.2100000000000002E-2</v>
      </c>
      <c r="F214">
        <v>2</v>
      </c>
    </row>
    <row r="215" spans="1:6" x14ac:dyDescent="0.2">
      <c r="A215" s="6" t="s">
        <v>7972</v>
      </c>
      <c r="B215" t="s">
        <v>3613</v>
      </c>
      <c r="C215" t="s">
        <v>3614</v>
      </c>
      <c r="D215">
        <v>14.23</v>
      </c>
      <c r="E215" s="1">
        <v>4.8399999999999999E-2</v>
      </c>
      <c r="F215">
        <v>2</v>
      </c>
    </row>
    <row r="216" spans="1:6" x14ac:dyDescent="0.2">
      <c r="A216" s="6" t="s">
        <v>945</v>
      </c>
      <c r="B216" t="s">
        <v>419</v>
      </c>
      <c r="C216" t="s">
        <v>420</v>
      </c>
      <c r="D216">
        <v>54.11</v>
      </c>
      <c r="E216" s="1">
        <v>3.8600000000000002E-2</v>
      </c>
      <c r="F216">
        <v>2</v>
      </c>
    </row>
    <row r="217" spans="1:6" x14ac:dyDescent="0.2">
      <c r="A217" s="6" t="s">
        <v>9623</v>
      </c>
      <c r="B217" t="s">
        <v>9531</v>
      </c>
      <c r="C217" t="s">
        <v>9532</v>
      </c>
      <c r="D217">
        <v>20.36</v>
      </c>
      <c r="E217" s="1">
        <v>0.25</v>
      </c>
      <c r="F217">
        <v>2</v>
      </c>
    </row>
    <row r="218" spans="1:6" x14ac:dyDescent="0.2">
      <c r="A218" s="6" t="s">
        <v>827</v>
      </c>
      <c r="B218" t="s">
        <v>183</v>
      </c>
      <c r="C218" t="s">
        <v>184</v>
      </c>
      <c r="D218">
        <v>29.42</v>
      </c>
      <c r="E218" s="1">
        <v>5.9900000000000002E-2</v>
      </c>
      <c r="F218">
        <v>2</v>
      </c>
    </row>
    <row r="219" spans="1:6" x14ac:dyDescent="0.2">
      <c r="A219" s="6" t="s">
        <v>7181</v>
      </c>
      <c r="B219" t="s">
        <v>2031</v>
      </c>
      <c r="C219" t="s">
        <v>2032</v>
      </c>
      <c r="D219">
        <v>7.67</v>
      </c>
      <c r="E219" s="1">
        <v>6.7900000000000002E-2</v>
      </c>
      <c r="F219">
        <v>2</v>
      </c>
    </row>
    <row r="220" spans="1:6" x14ac:dyDescent="0.2">
      <c r="A220" s="6" t="s">
        <v>8723</v>
      </c>
      <c r="B220" t="s">
        <v>5117</v>
      </c>
      <c r="C220" t="s">
        <v>5118</v>
      </c>
      <c r="D220">
        <v>7.8</v>
      </c>
      <c r="E220" s="1">
        <v>9.6000000000000002E-2</v>
      </c>
      <c r="F220">
        <v>2</v>
      </c>
    </row>
    <row r="221" spans="1:6" x14ac:dyDescent="0.2">
      <c r="A221" s="6" t="s">
        <v>7981</v>
      </c>
      <c r="B221" t="s">
        <v>3631</v>
      </c>
      <c r="C221" t="s">
        <v>3632</v>
      </c>
      <c r="D221">
        <v>10.91</v>
      </c>
      <c r="E221" s="1">
        <v>9.1399999999999995E-2</v>
      </c>
      <c r="F221">
        <v>2</v>
      </c>
    </row>
    <row r="222" spans="1:6" x14ac:dyDescent="0.2">
      <c r="A222" s="6" t="s">
        <v>6844</v>
      </c>
      <c r="B222" t="s">
        <v>1355</v>
      </c>
      <c r="C222" t="s">
        <v>1356</v>
      </c>
      <c r="D222">
        <v>19.12</v>
      </c>
      <c r="E222" s="1">
        <v>2.5100000000000001E-2</v>
      </c>
      <c r="F222">
        <v>2</v>
      </c>
    </row>
    <row r="223" spans="1:6" x14ac:dyDescent="0.2">
      <c r="A223" s="6" t="s">
        <v>831</v>
      </c>
      <c r="B223" t="s">
        <v>191</v>
      </c>
      <c r="C223" t="s">
        <v>192</v>
      </c>
      <c r="D223">
        <v>6.99</v>
      </c>
      <c r="E223" s="1">
        <v>0.127</v>
      </c>
      <c r="F223">
        <v>2</v>
      </c>
    </row>
    <row r="224" spans="1:6" x14ac:dyDescent="0.2">
      <c r="A224" s="6" t="s">
        <v>959</v>
      </c>
      <c r="B224" t="s">
        <v>447</v>
      </c>
      <c r="C224" t="s">
        <v>448</v>
      </c>
      <c r="D224">
        <v>2.29</v>
      </c>
      <c r="E224" s="1">
        <v>0.34439999999999998</v>
      </c>
      <c r="F224">
        <v>2</v>
      </c>
    </row>
    <row r="225" spans="1:6" x14ac:dyDescent="0.2">
      <c r="A225" s="6" t="s">
        <v>962</v>
      </c>
      <c r="B225" t="s">
        <v>453</v>
      </c>
      <c r="C225" t="s">
        <v>454</v>
      </c>
      <c r="D225">
        <v>38.71</v>
      </c>
      <c r="E225" s="1">
        <v>6.6500000000000004E-2</v>
      </c>
      <c r="F225">
        <v>2</v>
      </c>
    </row>
    <row r="226" spans="1:6" x14ac:dyDescent="0.2">
      <c r="A226" s="6" t="s">
        <v>833</v>
      </c>
      <c r="B226" t="s">
        <v>195</v>
      </c>
      <c r="C226" t="s">
        <v>196</v>
      </c>
      <c r="D226">
        <v>6.56</v>
      </c>
      <c r="E226" s="1">
        <v>4.07E-2</v>
      </c>
      <c r="F226">
        <v>2</v>
      </c>
    </row>
    <row r="227" spans="1:6" x14ac:dyDescent="0.2">
      <c r="A227" s="6" t="s">
        <v>6931</v>
      </c>
      <c r="B227" t="s">
        <v>1529</v>
      </c>
      <c r="C227" t="s">
        <v>1530</v>
      </c>
      <c r="D227">
        <v>27.54</v>
      </c>
      <c r="E227" s="1">
        <v>6.3399999999999998E-2</v>
      </c>
      <c r="F227">
        <v>2</v>
      </c>
    </row>
    <row r="228" spans="1:6" x14ac:dyDescent="0.2">
      <c r="A228" s="6" t="s">
        <v>6727</v>
      </c>
      <c r="B228" t="s">
        <v>1121</v>
      </c>
      <c r="C228" t="s">
        <v>1122</v>
      </c>
      <c r="D228">
        <v>4.3899999999999997</v>
      </c>
      <c r="E228" s="1">
        <v>1.9699999999999999E-2</v>
      </c>
      <c r="F228">
        <v>2</v>
      </c>
    </row>
    <row r="229" spans="1:6" x14ac:dyDescent="0.2">
      <c r="A229" s="6" t="s">
        <v>968</v>
      </c>
      <c r="B229" t="s">
        <v>465</v>
      </c>
      <c r="C229" t="s">
        <v>466</v>
      </c>
      <c r="D229">
        <v>8.31</v>
      </c>
      <c r="E229" s="1">
        <v>5.91E-2</v>
      </c>
      <c r="F229">
        <v>2</v>
      </c>
    </row>
    <row r="230" spans="1:6" x14ac:dyDescent="0.2">
      <c r="A230" s="6" t="s">
        <v>7080</v>
      </c>
      <c r="B230" t="s">
        <v>1827</v>
      </c>
      <c r="C230" t="s">
        <v>1828</v>
      </c>
      <c r="D230">
        <v>0</v>
      </c>
      <c r="E230" s="1">
        <v>4.0899999999999999E-2</v>
      </c>
      <c r="F230">
        <v>2</v>
      </c>
    </row>
    <row r="231" spans="1:6" x14ac:dyDescent="0.2">
      <c r="A231" s="6" t="s">
        <v>794</v>
      </c>
      <c r="B231" t="s">
        <v>117</v>
      </c>
      <c r="C231" t="s">
        <v>118</v>
      </c>
      <c r="D231">
        <v>63.42</v>
      </c>
      <c r="E231" s="1">
        <v>0.12989999999999999</v>
      </c>
      <c r="F231">
        <v>2</v>
      </c>
    </row>
    <row r="232" spans="1:6" x14ac:dyDescent="0.2">
      <c r="A232" s="6" t="s">
        <v>6879</v>
      </c>
      <c r="B232" t="s">
        <v>1425</v>
      </c>
      <c r="C232" t="s">
        <v>1426</v>
      </c>
      <c r="D232">
        <v>11.57</v>
      </c>
      <c r="E232" s="1">
        <v>2.2800000000000001E-2</v>
      </c>
      <c r="F232">
        <v>2</v>
      </c>
    </row>
    <row r="233" spans="1:6" x14ac:dyDescent="0.2">
      <c r="A233" s="6" t="s">
        <v>7190</v>
      </c>
      <c r="B233" t="s">
        <v>2049</v>
      </c>
      <c r="C233" t="s">
        <v>2050</v>
      </c>
      <c r="D233">
        <v>11.28</v>
      </c>
      <c r="E233" s="1">
        <v>4.7399999999999998E-2</v>
      </c>
      <c r="F233">
        <v>2</v>
      </c>
    </row>
    <row r="234" spans="1:6" x14ac:dyDescent="0.2">
      <c r="A234" s="6" t="s">
        <v>7082</v>
      </c>
      <c r="B234" t="s">
        <v>1831</v>
      </c>
      <c r="C234" t="s">
        <v>1832</v>
      </c>
      <c r="D234">
        <v>10.49</v>
      </c>
      <c r="E234" s="1">
        <v>3.0200000000000001E-2</v>
      </c>
      <c r="F234">
        <v>2</v>
      </c>
    </row>
    <row r="235" spans="1:6" x14ac:dyDescent="0.2">
      <c r="A235" s="6" t="s">
        <v>7192</v>
      </c>
      <c r="B235" t="s">
        <v>2053</v>
      </c>
      <c r="C235" t="s">
        <v>2054</v>
      </c>
      <c r="D235">
        <v>11.31</v>
      </c>
      <c r="E235" s="1">
        <v>1.41E-2</v>
      </c>
      <c r="F235">
        <v>2</v>
      </c>
    </row>
    <row r="236" spans="1:6" x14ac:dyDescent="0.2">
      <c r="A236" s="6" t="s">
        <v>6848</v>
      </c>
      <c r="B236" t="s">
        <v>1363</v>
      </c>
      <c r="C236" t="s">
        <v>1364</v>
      </c>
      <c r="D236">
        <v>9.52</v>
      </c>
      <c r="E236" s="1">
        <v>5.0700000000000002E-2</v>
      </c>
      <c r="F236">
        <v>2</v>
      </c>
    </row>
    <row r="237" spans="1:6" x14ac:dyDescent="0.2">
      <c r="A237" s="6" t="s">
        <v>7194</v>
      </c>
      <c r="B237" t="s">
        <v>2057</v>
      </c>
      <c r="C237" t="s">
        <v>2058</v>
      </c>
      <c r="D237">
        <v>19.059999999999999</v>
      </c>
      <c r="E237" s="1">
        <v>5.6099999999999997E-2</v>
      </c>
      <c r="F237">
        <v>2</v>
      </c>
    </row>
    <row r="238" spans="1:6" x14ac:dyDescent="0.2">
      <c r="A238" s="6" t="s">
        <v>6933</v>
      </c>
      <c r="B238" t="s">
        <v>1533</v>
      </c>
      <c r="C238" t="s">
        <v>1534</v>
      </c>
      <c r="D238">
        <v>10.61</v>
      </c>
      <c r="E238" s="1">
        <v>7.4899999999999994E-2</v>
      </c>
      <c r="F238">
        <v>2</v>
      </c>
    </row>
    <row r="239" spans="1:6" x14ac:dyDescent="0.2">
      <c r="A239" s="6" t="s">
        <v>6737</v>
      </c>
      <c r="B239" t="s">
        <v>1141</v>
      </c>
      <c r="C239" t="s">
        <v>1142</v>
      </c>
      <c r="D239">
        <v>17.809999999999999</v>
      </c>
      <c r="E239" s="1">
        <v>2.4E-2</v>
      </c>
      <c r="F239">
        <v>2</v>
      </c>
    </row>
    <row r="240" spans="1:6" x14ac:dyDescent="0.2">
      <c r="A240" s="6" t="s">
        <v>7088</v>
      </c>
      <c r="B240" t="s">
        <v>1845</v>
      </c>
      <c r="C240" t="s">
        <v>1846</v>
      </c>
      <c r="D240">
        <v>4.8099999999999996</v>
      </c>
      <c r="E240" s="1">
        <v>3.7100000000000001E-2</v>
      </c>
      <c r="F240">
        <v>2</v>
      </c>
    </row>
    <row r="241" spans="1:6" x14ac:dyDescent="0.2">
      <c r="A241" s="6" t="s">
        <v>987</v>
      </c>
      <c r="B241" t="s">
        <v>503</v>
      </c>
      <c r="C241" t="s">
        <v>504</v>
      </c>
      <c r="D241">
        <v>17.78</v>
      </c>
      <c r="E241" s="1">
        <v>4.6399999999999997E-2</v>
      </c>
      <c r="F241">
        <v>2</v>
      </c>
    </row>
    <row r="242" spans="1:6" x14ac:dyDescent="0.2">
      <c r="A242" s="6" t="s">
        <v>988</v>
      </c>
      <c r="B242" t="s">
        <v>505</v>
      </c>
      <c r="C242" t="s">
        <v>506</v>
      </c>
      <c r="D242">
        <v>7.22</v>
      </c>
      <c r="E242" s="1">
        <v>8.5000000000000006E-3</v>
      </c>
      <c r="F242">
        <v>2</v>
      </c>
    </row>
    <row r="243" spans="1:6" x14ac:dyDescent="0.2">
      <c r="A243" s="6" t="s">
        <v>7201</v>
      </c>
      <c r="B243" t="s">
        <v>2071</v>
      </c>
      <c r="C243" t="s">
        <v>2072</v>
      </c>
      <c r="D243">
        <v>5.26</v>
      </c>
      <c r="E243" s="1">
        <v>5.9700000000000003E-2</v>
      </c>
      <c r="F243">
        <v>2</v>
      </c>
    </row>
    <row r="244" spans="1:6" x14ac:dyDescent="0.2">
      <c r="A244" s="6" t="s">
        <v>6884</v>
      </c>
      <c r="B244" t="s">
        <v>1435</v>
      </c>
      <c r="C244" t="s">
        <v>1436</v>
      </c>
      <c r="D244">
        <v>3.67</v>
      </c>
      <c r="E244" s="1">
        <v>3.8E-3</v>
      </c>
      <c r="F244">
        <v>2</v>
      </c>
    </row>
    <row r="245" spans="1:6" x14ac:dyDescent="0.2">
      <c r="A245" s="6" t="s">
        <v>7376</v>
      </c>
      <c r="B245" t="s">
        <v>2421</v>
      </c>
      <c r="C245" t="s">
        <v>2422</v>
      </c>
      <c r="D245">
        <v>7.41</v>
      </c>
      <c r="E245" s="1">
        <v>3.1899999999999998E-2</v>
      </c>
      <c r="F245">
        <v>2</v>
      </c>
    </row>
    <row r="246" spans="1:6" x14ac:dyDescent="0.2">
      <c r="A246" s="6" t="s">
        <v>7624</v>
      </c>
      <c r="B246" t="s">
        <v>2917</v>
      </c>
      <c r="C246" t="s">
        <v>2918</v>
      </c>
      <c r="D246">
        <v>8.6999999999999993</v>
      </c>
      <c r="E246" s="1">
        <v>2.9600000000000001E-2</v>
      </c>
      <c r="F246">
        <v>2</v>
      </c>
    </row>
    <row r="247" spans="1:6" x14ac:dyDescent="0.2">
      <c r="A247" s="6" t="s">
        <v>8088</v>
      </c>
      <c r="B247" t="s">
        <v>3847</v>
      </c>
      <c r="C247" t="s">
        <v>3848</v>
      </c>
      <c r="D247">
        <v>14.64</v>
      </c>
      <c r="E247" s="1">
        <v>0.14360000000000001</v>
      </c>
      <c r="F247">
        <v>2</v>
      </c>
    </row>
    <row r="248" spans="1:6" x14ac:dyDescent="0.2">
      <c r="A248" s="6" t="s">
        <v>7379</v>
      </c>
      <c r="B248" t="s">
        <v>2427</v>
      </c>
      <c r="C248" t="s">
        <v>2428</v>
      </c>
      <c r="D248">
        <v>20.16</v>
      </c>
      <c r="E248" s="1">
        <v>1.9900000000000001E-2</v>
      </c>
      <c r="F248">
        <v>2</v>
      </c>
    </row>
    <row r="249" spans="1:6" x14ac:dyDescent="0.2">
      <c r="A249" s="6" t="s">
        <v>9825</v>
      </c>
      <c r="B249" t="s">
        <v>9667</v>
      </c>
      <c r="C249" t="s">
        <v>9668</v>
      </c>
      <c r="D249">
        <v>16.59</v>
      </c>
      <c r="E249" s="1">
        <v>1.72E-2</v>
      </c>
      <c r="F249">
        <v>2</v>
      </c>
    </row>
    <row r="250" spans="1:6" x14ac:dyDescent="0.2">
      <c r="A250" s="6" t="s">
        <v>6766</v>
      </c>
      <c r="B250" t="s">
        <v>1199</v>
      </c>
      <c r="C250" t="s">
        <v>1200</v>
      </c>
      <c r="D250">
        <v>19.97</v>
      </c>
      <c r="E250" s="1">
        <v>4.2500000000000003E-2</v>
      </c>
      <c r="F250">
        <v>2</v>
      </c>
    </row>
    <row r="251" spans="1:6" x14ac:dyDescent="0.2">
      <c r="A251" s="6" t="s">
        <v>1000</v>
      </c>
      <c r="B251" t="s">
        <v>529</v>
      </c>
      <c r="C251" t="s">
        <v>530</v>
      </c>
      <c r="D251">
        <v>13.26</v>
      </c>
      <c r="E251" s="1">
        <v>5.6000000000000001E-2</v>
      </c>
      <c r="F251">
        <v>2</v>
      </c>
    </row>
    <row r="252" spans="1:6" x14ac:dyDescent="0.2">
      <c r="A252" s="6" t="s">
        <v>843</v>
      </c>
      <c r="B252" t="s">
        <v>215</v>
      </c>
      <c r="C252" t="s">
        <v>216</v>
      </c>
      <c r="D252">
        <v>15.18</v>
      </c>
      <c r="E252" s="1">
        <v>5.3400000000000003E-2</v>
      </c>
      <c r="F252">
        <v>2</v>
      </c>
    </row>
    <row r="253" spans="1:6" x14ac:dyDescent="0.2">
      <c r="A253" s="6" t="s">
        <v>844</v>
      </c>
      <c r="B253" t="s">
        <v>217</v>
      </c>
      <c r="C253" t="s">
        <v>218</v>
      </c>
      <c r="D253">
        <v>15.79</v>
      </c>
      <c r="E253" s="1">
        <v>5.9400000000000001E-2</v>
      </c>
      <c r="F253">
        <v>2</v>
      </c>
    </row>
    <row r="254" spans="1:6" x14ac:dyDescent="0.2">
      <c r="A254" s="6" t="s">
        <v>845</v>
      </c>
      <c r="B254" t="s">
        <v>219</v>
      </c>
      <c r="C254" t="s">
        <v>220</v>
      </c>
      <c r="D254">
        <v>57.34</v>
      </c>
      <c r="E254" s="1">
        <v>0.16569999999999999</v>
      </c>
      <c r="F254">
        <v>2</v>
      </c>
    </row>
    <row r="255" spans="1:6" x14ac:dyDescent="0.2">
      <c r="A255" s="6" t="s">
        <v>9055</v>
      </c>
      <c r="B255" t="s">
        <v>5783</v>
      </c>
      <c r="C255" t="s">
        <v>5784</v>
      </c>
      <c r="D255">
        <v>5.58</v>
      </c>
      <c r="E255" s="1">
        <v>0.1236</v>
      </c>
      <c r="F255">
        <v>2</v>
      </c>
    </row>
    <row r="256" spans="1:6" x14ac:dyDescent="0.2">
      <c r="A256" s="6" t="s">
        <v>6888</v>
      </c>
      <c r="B256" t="s">
        <v>1443</v>
      </c>
      <c r="C256" t="s">
        <v>1444</v>
      </c>
      <c r="D256">
        <v>7.17</v>
      </c>
      <c r="E256" s="1">
        <v>3.3500000000000002E-2</v>
      </c>
      <c r="F256">
        <v>2</v>
      </c>
    </row>
    <row r="257" spans="1:6" x14ac:dyDescent="0.2">
      <c r="A257" s="6" t="s">
        <v>8154</v>
      </c>
      <c r="B257" t="s">
        <v>3979</v>
      </c>
      <c r="C257" t="s">
        <v>3980</v>
      </c>
      <c r="D257">
        <v>3.96</v>
      </c>
      <c r="E257" s="1">
        <v>0.13639999999999999</v>
      </c>
      <c r="F257">
        <v>2</v>
      </c>
    </row>
    <row r="258" spans="1:6" x14ac:dyDescent="0.2">
      <c r="A258" s="6" t="s">
        <v>7672</v>
      </c>
      <c r="B258" t="s">
        <v>3013</v>
      </c>
      <c r="C258" t="s">
        <v>3014</v>
      </c>
      <c r="D258">
        <v>7.83</v>
      </c>
      <c r="E258" s="1">
        <v>2.3800000000000002E-2</v>
      </c>
      <c r="F258">
        <v>2</v>
      </c>
    </row>
    <row r="259" spans="1:6" x14ac:dyDescent="0.2">
      <c r="A259" s="6" t="s">
        <v>1010</v>
      </c>
      <c r="B259" t="s">
        <v>549</v>
      </c>
      <c r="C259" t="s">
        <v>550</v>
      </c>
      <c r="D259">
        <v>7.57</v>
      </c>
      <c r="E259" s="1">
        <v>3.1699999999999999E-2</v>
      </c>
      <c r="F259">
        <v>2</v>
      </c>
    </row>
    <row r="260" spans="1:6" x14ac:dyDescent="0.2">
      <c r="A260" s="6" t="s">
        <v>6889</v>
      </c>
      <c r="B260" t="s">
        <v>1445</v>
      </c>
      <c r="C260" t="s">
        <v>1446</v>
      </c>
      <c r="D260">
        <v>14.84</v>
      </c>
      <c r="E260" s="1">
        <v>0.1212</v>
      </c>
      <c r="F260">
        <v>2</v>
      </c>
    </row>
    <row r="261" spans="1:6" x14ac:dyDescent="0.2">
      <c r="A261" s="6" t="s">
        <v>6774</v>
      </c>
      <c r="B261" t="s">
        <v>1215</v>
      </c>
      <c r="C261" t="s">
        <v>1216</v>
      </c>
      <c r="D261">
        <v>10.97</v>
      </c>
      <c r="E261" s="1">
        <v>2.18E-2</v>
      </c>
      <c r="F261">
        <v>2</v>
      </c>
    </row>
    <row r="262" spans="1:6" x14ac:dyDescent="0.2">
      <c r="A262" s="6" t="s">
        <v>6822</v>
      </c>
      <c r="B262" t="s">
        <v>1311</v>
      </c>
      <c r="C262" t="s">
        <v>1312</v>
      </c>
      <c r="D262">
        <v>5.6</v>
      </c>
      <c r="E262" s="1">
        <v>2.64E-2</v>
      </c>
      <c r="F262">
        <v>2</v>
      </c>
    </row>
    <row r="263" spans="1:6" x14ac:dyDescent="0.2">
      <c r="A263" s="6" t="s">
        <v>7410</v>
      </c>
      <c r="B263" t="s">
        <v>2489</v>
      </c>
      <c r="C263" t="s">
        <v>2490</v>
      </c>
      <c r="D263">
        <v>6.8</v>
      </c>
      <c r="E263" s="1">
        <v>3.04E-2</v>
      </c>
      <c r="F263">
        <v>2</v>
      </c>
    </row>
    <row r="264" spans="1:6" x14ac:dyDescent="0.2">
      <c r="A264" s="6" t="s">
        <v>6852</v>
      </c>
      <c r="B264" t="s">
        <v>1371</v>
      </c>
      <c r="C264" t="s">
        <v>1372</v>
      </c>
      <c r="D264">
        <v>23.86</v>
      </c>
      <c r="E264" s="1">
        <v>1.77E-2</v>
      </c>
      <c r="F264">
        <v>2</v>
      </c>
    </row>
    <row r="265" spans="1:6" x14ac:dyDescent="0.2">
      <c r="A265" s="6" t="s">
        <v>1018</v>
      </c>
      <c r="B265" t="s">
        <v>565</v>
      </c>
      <c r="C265" t="s">
        <v>566</v>
      </c>
      <c r="D265">
        <v>8.8800000000000008</v>
      </c>
      <c r="E265" s="1">
        <v>4.2200000000000001E-2</v>
      </c>
      <c r="F265">
        <v>2</v>
      </c>
    </row>
    <row r="266" spans="1:6" x14ac:dyDescent="0.2">
      <c r="A266" s="6" t="s">
        <v>9826</v>
      </c>
      <c r="B266" t="s">
        <v>9669</v>
      </c>
      <c r="C266" t="s">
        <v>9670</v>
      </c>
      <c r="D266">
        <v>26.08</v>
      </c>
      <c r="E266" s="1">
        <v>0.18629999999999999</v>
      </c>
      <c r="F266">
        <v>2</v>
      </c>
    </row>
    <row r="267" spans="1:6" x14ac:dyDescent="0.2">
      <c r="A267" s="6" t="s">
        <v>1020</v>
      </c>
      <c r="B267" t="s">
        <v>569</v>
      </c>
      <c r="C267" t="s">
        <v>570</v>
      </c>
      <c r="D267">
        <v>2.2000000000000002</v>
      </c>
      <c r="E267" s="1">
        <v>0.1095</v>
      </c>
      <c r="F267">
        <v>2</v>
      </c>
    </row>
    <row r="268" spans="1:6" x14ac:dyDescent="0.2">
      <c r="A268" s="6" t="s">
        <v>6824</v>
      </c>
      <c r="B268" t="s">
        <v>1315</v>
      </c>
      <c r="C268" t="s">
        <v>1316</v>
      </c>
      <c r="D268">
        <v>1.94</v>
      </c>
      <c r="E268" s="1">
        <v>1.7000000000000001E-2</v>
      </c>
      <c r="F268">
        <v>2</v>
      </c>
    </row>
    <row r="269" spans="1:6" x14ac:dyDescent="0.2">
      <c r="A269" s="6" t="s">
        <v>9827</v>
      </c>
      <c r="B269" t="s">
        <v>9671</v>
      </c>
      <c r="C269" t="s">
        <v>9672</v>
      </c>
      <c r="D269">
        <v>4.33</v>
      </c>
      <c r="E269" s="1">
        <v>8.4900000000000003E-2</v>
      </c>
      <c r="F269">
        <v>2</v>
      </c>
    </row>
    <row r="270" spans="1:6" x14ac:dyDescent="0.2">
      <c r="A270" s="6" t="s">
        <v>6891</v>
      </c>
      <c r="B270" t="s">
        <v>1449</v>
      </c>
      <c r="C270" t="s">
        <v>1450</v>
      </c>
      <c r="D270">
        <v>18.850000000000001</v>
      </c>
      <c r="E270" s="1">
        <v>3.7699999999999997E-2</v>
      </c>
      <c r="F270">
        <v>2</v>
      </c>
    </row>
    <row r="271" spans="1:6" x14ac:dyDescent="0.2">
      <c r="A271" s="6" t="s">
        <v>798</v>
      </c>
      <c r="B271" t="s">
        <v>125</v>
      </c>
      <c r="C271" t="s">
        <v>126</v>
      </c>
      <c r="D271">
        <v>16.04</v>
      </c>
      <c r="E271" s="1">
        <v>7.3700000000000002E-2</v>
      </c>
      <c r="F271">
        <v>2</v>
      </c>
    </row>
    <row r="272" spans="1:6" x14ac:dyDescent="0.2">
      <c r="A272" s="6" t="s">
        <v>799</v>
      </c>
      <c r="B272" t="s">
        <v>127</v>
      </c>
      <c r="C272" t="s">
        <v>128</v>
      </c>
      <c r="D272">
        <v>8.5299999999999994</v>
      </c>
      <c r="E272" s="1">
        <v>0.12770000000000001</v>
      </c>
      <c r="F272">
        <v>2</v>
      </c>
    </row>
    <row r="273" spans="1:6" x14ac:dyDescent="0.2">
      <c r="A273" s="6" t="s">
        <v>800</v>
      </c>
      <c r="B273" t="s">
        <v>129</v>
      </c>
      <c r="C273" t="s">
        <v>130</v>
      </c>
      <c r="D273">
        <v>45.8</v>
      </c>
      <c r="E273" s="1">
        <v>0.12859999999999999</v>
      </c>
      <c r="F273">
        <v>2</v>
      </c>
    </row>
    <row r="274" spans="1:6" x14ac:dyDescent="0.2">
      <c r="A274" s="6" t="s">
        <v>853</v>
      </c>
      <c r="B274" t="s">
        <v>235</v>
      </c>
      <c r="C274" t="s">
        <v>236</v>
      </c>
      <c r="D274">
        <v>80.75</v>
      </c>
      <c r="E274" s="1">
        <v>0.1103</v>
      </c>
      <c r="F274">
        <v>2</v>
      </c>
    </row>
    <row r="275" spans="1:6" x14ac:dyDescent="0.2">
      <c r="A275" s="6" t="s">
        <v>1033</v>
      </c>
      <c r="B275" t="s">
        <v>595</v>
      </c>
      <c r="C275" t="s">
        <v>596</v>
      </c>
      <c r="D275">
        <v>41.34</v>
      </c>
      <c r="E275" s="1">
        <v>0.15720000000000001</v>
      </c>
      <c r="F275">
        <v>2</v>
      </c>
    </row>
    <row r="276" spans="1:6" x14ac:dyDescent="0.2">
      <c r="A276" s="6" t="s">
        <v>854</v>
      </c>
      <c r="B276" t="s">
        <v>237</v>
      </c>
      <c r="C276" t="s">
        <v>238</v>
      </c>
      <c r="D276">
        <v>72.77</v>
      </c>
      <c r="E276" s="1">
        <v>0.13600000000000001</v>
      </c>
      <c r="F276">
        <v>2</v>
      </c>
    </row>
    <row r="277" spans="1:6" x14ac:dyDescent="0.2">
      <c r="A277" s="6" t="s">
        <v>7110</v>
      </c>
      <c r="B277" t="s">
        <v>1889</v>
      </c>
      <c r="C277" t="s">
        <v>1890</v>
      </c>
      <c r="D277">
        <v>21.25</v>
      </c>
      <c r="E277" s="1">
        <v>0.17269999999999999</v>
      </c>
      <c r="F277">
        <v>2</v>
      </c>
    </row>
    <row r="278" spans="1:6" x14ac:dyDescent="0.2">
      <c r="A278" s="6" t="s">
        <v>9828</v>
      </c>
      <c r="B278" t="s">
        <v>9673</v>
      </c>
      <c r="C278" t="s">
        <v>9674</v>
      </c>
      <c r="D278">
        <v>7.47</v>
      </c>
      <c r="E278" s="1">
        <v>4.6199999999999998E-2</v>
      </c>
      <c r="F278">
        <v>2</v>
      </c>
    </row>
    <row r="279" spans="1:6" x14ac:dyDescent="0.2">
      <c r="A279" s="6" t="s">
        <v>9208</v>
      </c>
      <c r="B279" t="s">
        <v>6089</v>
      </c>
      <c r="C279" t="s">
        <v>6090</v>
      </c>
      <c r="D279">
        <v>4.8099999999999996</v>
      </c>
      <c r="E279" s="1">
        <v>0.11269999999999999</v>
      </c>
      <c r="F279">
        <v>2</v>
      </c>
    </row>
    <row r="280" spans="1:6" x14ac:dyDescent="0.2">
      <c r="A280" s="6" t="s">
        <v>864</v>
      </c>
      <c r="B280" t="s">
        <v>257</v>
      </c>
      <c r="C280" t="s">
        <v>258</v>
      </c>
      <c r="D280">
        <v>8.34</v>
      </c>
      <c r="E280" s="1">
        <v>0.24</v>
      </c>
      <c r="F280">
        <v>2</v>
      </c>
    </row>
    <row r="281" spans="1:6" x14ac:dyDescent="0.2">
      <c r="A281" s="6" t="s">
        <v>7238</v>
      </c>
      <c r="B281" t="s">
        <v>2145</v>
      </c>
      <c r="C281" t="s">
        <v>2146</v>
      </c>
      <c r="D281">
        <v>6.28</v>
      </c>
      <c r="E281" s="1">
        <v>0.22620000000000001</v>
      </c>
      <c r="F281">
        <v>2</v>
      </c>
    </row>
    <row r="282" spans="1:6" x14ac:dyDescent="0.2">
      <c r="A282" s="6" t="s">
        <v>806</v>
      </c>
      <c r="B282" t="s">
        <v>141</v>
      </c>
      <c r="C282" t="s">
        <v>142</v>
      </c>
      <c r="D282">
        <v>32.83</v>
      </c>
      <c r="E282" s="1">
        <v>6.4799999999999996E-2</v>
      </c>
      <c r="F282">
        <v>2</v>
      </c>
    </row>
    <row r="283" spans="1:6" x14ac:dyDescent="0.2">
      <c r="A283" s="6" t="s">
        <v>866</v>
      </c>
      <c r="B283" t="s">
        <v>261</v>
      </c>
      <c r="C283" t="s">
        <v>262</v>
      </c>
      <c r="D283">
        <v>48.37</v>
      </c>
      <c r="E283" s="1">
        <v>6.08E-2</v>
      </c>
      <c r="F283">
        <v>2</v>
      </c>
    </row>
    <row r="284" spans="1:6" x14ac:dyDescent="0.2">
      <c r="A284" s="6" t="s">
        <v>867</v>
      </c>
      <c r="B284" t="s">
        <v>263</v>
      </c>
      <c r="C284" t="s">
        <v>264</v>
      </c>
      <c r="D284">
        <v>18.54</v>
      </c>
      <c r="E284" s="1">
        <v>8.8200000000000001E-2</v>
      </c>
      <c r="F284">
        <v>2</v>
      </c>
    </row>
    <row r="285" spans="1:6" x14ac:dyDescent="0.2">
      <c r="A285" s="6" t="s">
        <v>1044</v>
      </c>
      <c r="B285" t="s">
        <v>617</v>
      </c>
      <c r="C285" t="s">
        <v>618</v>
      </c>
      <c r="D285">
        <v>28.45</v>
      </c>
      <c r="E285" s="1">
        <v>8.0299999999999996E-2</v>
      </c>
      <c r="F285">
        <v>2</v>
      </c>
    </row>
    <row r="286" spans="1:6" x14ac:dyDescent="0.2">
      <c r="A286" s="6" t="s">
        <v>868</v>
      </c>
      <c r="B286" t="s">
        <v>265</v>
      </c>
      <c r="C286" t="s">
        <v>266</v>
      </c>
      <c r="D286">
        <v>38.1</v>
      </c>
      <c r="E286" s="1">
        <v>9.6199999999999994E-2</v>
      </c>
      <c r="F286">
        <v>2</v>
      </c>
    </row>
    <row r="287" spans="1:6" x14ac:dyDescent="0.2">
      <c r="A287" s="6" t="s">
        <v>808</v>
      </c>
      <c r="B287" t="s">
        <v>145</v>
      </c>
      <c r="C287" t="s">
        <v>146</v>
      </c>
      <c r="D287">
        <v>17.260000000000002</v>
      </c>
      <c r="E287" s="1">
        <v>8.14E-2</v>
      </c>
      <c r="F287">
        <v>2</v>
      </c>
    </row>
    <row r="288" spans="1:6" x14ac:dyDescent="0.2">
      <c r="A288" s="6" t="s">
        <v>6746</v>
      </c>
      <c r="B288" t="s">
        <v>1159</v>
      </c>
      <c r="C288" t="s">
        <v>1160</v>
      </c>
      <c r="D288">
        <v>11.06</v>
      </c>
      <c r="E288" s="1">
        <v>3.7600000000000001E-2</v>
      </c>
      <c r="F288">
        <v>2</v>
      </c>
    </row>
    <row r="289" spans="1:6" x14ac:dyDescent="0.2">
      <c r="A289" s="6" t="s">
        <v>6950</v>
      </c>
      <c r="B289" t="s">
        <v>1567</v>
      </c>
      <c r="C289" t="s">
        <v>1568</v>
      </c>
      <c r="D289">
        <v>5.01</v>
      </c>
      <c r="E289" s="1">
        <v>5.1799999999999999E-2</v>
      </c>
      <c r="F289">
        <v>2</v>
      </c>
    </row>
    <row r="290" spans="1:6" x14ac:dyDescent="0.2">
      <c r="A290" s="6" t="s">
        <v>869</v>
      </c>
      <c r="B290" t="s">
        <v>267</v>
      </c>
      <c r="C290" t="s">
        <v>268</v>
      </c>
      <c r="D290">
        <v>56.4</v>
      </c>
      <c r="E290" s="1">
        <v>0.2442</v>
      </c>
      <c r="F290">
        <v>2</v>
      </c>
    </row>
    <row r="291" spans="1:6" x14ac:dyDescent="0.2">
      <c r="A291" s="6" t="s">
        <v>7725</v>
      </c>
      <c r="B291" t="s">
        <v>3119</v>
      </c>
      <c r="C291" t="s">
        <v>3120</v>
      </c>
      <c r="D291">
        <v>4.5</v>
      </c>
      <c r="E291" s="1">
        <v>2.7699999999999999E-2</v>
      </c>
      <c r="F291">
        <v>2</v>
      </c>
    </row>
    <row r="292" spans="1:6" x14ac:dyDescent="0.2">
      <c r="A292" s="6" t="s">
        <v>7119</v>
      </c>
      <c r="B292" t="s">
        <v>1907</v>
      </c>
      <c r="C292" t="s">
        <v>1908</v>
      </c>
      <c r="D292">
        <v>15.1</v>
      </c>
      <c r="E292" s="1">
        <v>5.8000000000000003E-2</v>
      </c>
      <c r="F292">
        <v>2</v>
      </c>
    </row>
    <row r="293" spans="1:6" x14ac:dyDescent="0.2">
      <c r="A293" s="6" t="s">
        <v>1053</v>
      </c>
      <c r="B293" t="s">
        <v>635</v>
      </c>
      <c r="C293" t="s">
        <v>636</v>
      </c>
      <c r="D293">
        <v>8.9499999999999993</v>
      </c>
      <c r="E293" s="1">
        <v>1.61E-2</v>
      </c>
      <c r="F293">
        <v>2</v>
      </c>
    </row>
    <row r="294" spans="1:6" x14ac:dyDescent="0.2">
      <c r="A294" s="6" t="s">
        <v>1054</v>
      </c>
      <c r="B294" t="s">
        <v>637</v>
      </c>
      <c r="C294" t="s">
        <v>638</v>
      </c>
      <c r="D294">
        <v>24.96</v>
      </c>
      <c r="E294" s="1">
        <v>2.1399999999999999E-2</v>
      </c>
      <c r="F294">
        <v>2</v>
      </c>
    </row>
    <row r="295" spans="1:6" x14ac:dyDescent="0.2">
      <c r="A295" s="6" t="s">
        <v>1055</v>
      </c>
      <c r="B295" t="s">
        <v>639</v>
      </c>
      <c r="C295" t="s">
        <v>640</v>
      </c>
      <c r="D295">
        <v>44.42</v>
      </c>
      <c r="E295" s="1">
        <v>4.53E-2</v>
      </c>
      <c r="F295">
        <v>2</v>
      </c>
    </row>
    <row r="296" spans="1:6" x14ac:dyDescent="0.2">
      <c r="A296" s="6" t="s">
        <v>6759</v>
      </c>
      <c r="B296" t="s">
        <v>1185</v>
      </c>
      <c r="C296" t="s">
        <v>1186</v>
      </c>
      <c r="D296">
        <v>8.4499999999999993</v>
      </c>
      <c r="E296" s="1">
        <v>1.24E-2</v>
      </c>
      <c r="F296">
        <v>2</v>
      </c>
    </row>
    <row r="297" spans="1:6" x14ac:dyDescent="0.2">
      <c r="A297" s="6" t="s">
        <v>1056</v>
      </c>
      <c r="B297" t="s">
        <v>641</v>
      </c>
      <c r="C297" t="s">
        <v>642</v>
      </c>
      <c r="D297">
        <v>7.09</v>
      </c>
      <c r="E297" s="1">
        <v>1.78E-2</v>
      </c>
      <c r="F297">
        <v>2</v>
      </c>
    </row>
    <row r="298" spans="1:6" x14ac:dyDescent="0.2">
      <c r="A298" s="6" t="s">
        <v>6776</v>
      </c>
      <c r="B298" t="s">
        <v>1219</v>
      </c>
      <c r="C298" t="s">
        <v>1220</v>
      </c>
      <c r="D298">
        <v>13.54</v>
      </c>
      <c r="E298" s="1">
        <v>4.2900000000000001E-2</v>
      </c>
      <c r="F298">
        <v>2</v>
      </c>
    </row>
    <row r="299" spans="1:6" x14ac:dyDescent="0.2">
      <c r="A299" s="6" t="s">
        <v>9829</v>
      </c>
      <c r="B299" t="s">
        <v>9675</v>
      </c>
      <c r="C299" t="s">
        <v>9676</v>
      </c>
      <c r="D299">
        <v>9.73</v>
      </c>
      <c r="E299" s="1">
        <v>8.8900000000000007E-2</v>
      </c>
      <c r="F299">
        <v>2</v>
      </c>
    </row>
    <row r="300" spans="1:6" x14ac:dyDescent="0.2">
      <c r="A300" s="6" t="s">
        <v>6829</v>
      </c>
      <c r="B300" t="s">
        <v>1325</v>
      </c>
      <c r="C300" t="s">
        <v>1326</v>
      </c>
      <c r="D300">
        <v>5.78</v>
      </c>
      <c r="E300" s="1">
        <v>6.9800000000000001E-2</v>
      </c>
      <c r="F300">
        <v>2</v>
      </c>
    </row>
    <row r="301" spans="1:6" x14ac:dyDescent="0.2">
      <c r="A301" s="6" t="s">
        <v>9311</v>
      </c>
      <c r="B301" t="s">
        <v>6295</v>
      </c>
      <c r="C301" t="s">
        <v>6296</v>
      </c>
      <c r="D301">
        <v>8.6300000000000008</v>
      </c>
      <c r="E301" s="1">
        <v>4.2500000000000003E-2</v>
      </c>
      <c r="F301">
        <v>2</v>
      </c>
    </row>
    <row r="302" spans="1:6" x14ac:dyDescent="0.2">
      <c r="A302" s="6" t="s">
        <v>9312</v>
      </c>
      <c r="B302" t="s">
        <v>6297</v>
      </c>
      <c r="C302" t="s">
        <v>6298</v>
      </c>
      <c r="D302">
        <v>7.2</v>
      </c>
      <c r="E302" s="1">
        <v>9.5000000000000001E-2</v>
      </c>
      <c r="F302">
        <v>2</v>
      </c>
    </row>
    <row r="303" spans="1:6" x14ac:dyDescent="0.2">
      <c r="A303" s="6" t="s">
        <v>1066</v>
      </c>
      <c r="B303" t="s">
        <v>661</v>
      </c>
      <c r="C303" t="s">
        <v>662</v>
      </c>
      <c r="D303">
        <v>49.5</v>
      </c>
      <c r="E303" s="1">
        <v>3.1199999999999999E-2</v>
      </c>
      <c r="F303">
        <v>2</v>
      </c>
    </row>
    <row r="304" spans="1:6" x14ac:dyDescent="0.2">
      <c r="A304" s="6" t="s">
        <v>6862</v>
      </c>
      <c r="B304" t="s">
        <v>1391</v>
      </c>
      <c r="C304" t="s">
        <v>1392</v>
      </c>
      <c r="D304">
        <v>4.7300000000000004</v>
      </c>
      <c r="E304" s="1">
        <v>6.5699999999999995E-2</v>
      </c>
      <c r="F304">
        <v>2</v>
      </c>
    </row>
    <row r="305" spans="1:6" x14ac:dyDescent="0.2">
      <c r="A305" s="6" t="s">
        <v>9319</v>
      </c>
      <c r="B305" t="s">
        <v>6311</v>
      </c>
      <c r="C305" t="s">
        <v>6312</v>
      </c>
      <c r="D305">
        <v>4.43</v>
      </c>
      <c r="E305" s="1">
        <v>3.2599999999999997E-2</v>
      </c>
      <c r="F305">
        <v>2</v>
      </c>
    </row>
    <row r="306" spans="1:6" x14ac:dyDescent="0.2">
      <c r="A306" s="6" t="s">
        <v>6863</v>
      </c>
      <c r="B306" t="s">
        <v>1393</v>
      </c>
      <c r="C306" t="s">
        <v>1394</v>
      </c>
      <c r="D306">
        <v>29.32</v>
      </c>
      <c r="E306" s="1">
        <v>4.9200000000000001E-2</v>
      </c>
      <c r="F306">
        <v>2</v>
      </c>
    </row>
    <row r="307" spans="1:6" x14ac:dyDescent="0.2">
      <c r="A307" s="6" t="s">
        <v>759</v>
      </c>
      <c r="B307" t="s">
        <v>47</v>
      </c>
      <c r="C307" t="s">
        <v>48</v>
      </c>
      <c r="D307">
        <v>70.2</v>
      </c>
      <c r="E307" s="1">
        <v>0.14410000000000001</v>
      </c>
      <c r="F307">
        <v>2</v>
      </c>
    </row>
    <row r="308" spans="1:6" x14ac:dyDescent="0.2">
      <c r="A308" s="6" t="s">
        <v>7765</v>
      </c>
      <c r="B308" t="s">
        <v>3199</v>
      </c>
      <c r="C308" t="s">
        <v>3200</v>
      </c>
      <c r="D308">
        <v>25.52</v>
      </c>
      <c r="E308" s="1">
        <v>3.1600000000000003E-2</v>
      </c>
      <c r="F308">
        <v>2</v>
      </c>
    </row>
    <row r="309" spans="1:6" x14ac:dyDescent="0.2">
      <c r="A309" s="6" t="s">
        <v>6894</v>
      </c>
      <c r="B309" t="s">
        <v>1455</v>
      </c>
      <c r="C309" t="s">
        <v>1456</v>
      </c>
      <c r="D309">
        <v>16.760000000000002</v>
      </c>
      <c r="E309" s="1">
        <v>7.2599999999999998E-2</v>
      </c>
      <c r="F309">
        <v>2</v>
      </c>
    </row>
    <row r="310" spans="1:6" x14ac:dyDescent="0.2">
      <c r="A310" s="6" t="s">
        <v>7766</v>
      </c>
      <c r="B310" t="s">
        <v>3201</v>
      </c>
      <c r="C310" t="s">
        <v>3202</v>
      </c>
      <c r="D310">
        <v>1.63</v>
      </c>
      <c r="E310" s="1">
        <v>1.32E-2</v>
      </c>
      <c r="F310">
        <v>2</v>
      </c>
    </row>
    <row r="311" spans="1:6" x14ac:dyDescent="0.2">
      <c r="A311" s="6" t="s">
        <v>9660</v>
      </c>
      <c r="B311" t="s">
        <v>9605</v>
      </c>
      <c r="C311" t="s">
        <v>9606</v>
      </c>
      <c r="D311">
        <v>10.18</v>
      </c>
      <c r="E311" s="1">
        <v>6.13E-2</v>
      </c>
      <c r="F311">
        <v>2</v>
      </c>
    </row>
    <row r="312" spans="1:6" x14ac:dyDescent="0.2">
      <c r="A312" s="6" t="s">
        <v>1080</v>
      </c>
      <c r="B312" t="s">
        <v>689</v>
      </c>
      <c r="C312" t="s">
        <v>690</v>
      </c>
      <c r="D312">
        <v>5.0999999999999996</v>
      </c>
      <c r="E312" s="1">
        <v>8.6999999999999994E-3</v>
      </c>
      <c r="F312">
        <v>2</v>
      </c>
    </row>
    <row r="313" spans="1:6" x14ac:dyDescent="0.2">
      <c r="A313" s="6" t="s">
        <v>6728</v>
      </c>
      <c r="B313" t="s">
        <v>1123</v>
      </c>
      <c r="C313" t="s">
        <v>1124</v>
      </c>
      <c r="D313">
        <v>38.200000000000003</v>
      </c>
      <c r="E313" s="1">
        <v>3.09E-2</v>
      </c>
      <c r="F313">
        <v>2</v>
      </c>
    </row>
    <row r="314" spans="1:6" x14ac:dyDescent="0.2">
      <c r="A314" s="6" t="s">
        <v>1089</v>
      </c>
      <c r="B314" t="s">
        <v>707</v>
      </c>
      <c r="C314" t="s">
        <v>708</v>
      </c>
      <c r="D314">
        <v>9.5299999999999994</v>
      </c>
      <c r="E314" s="1">
        <v>2.3599999999999999E-2</v>
      </c>
      <c r="F314">
        <v>2</v>
      </c>
    </row>
    <row r="315" spans="1:6" x14ac:dyDescent="0.2">
      <c r="A315" s="6" t="s">
        <v>810</v>
      </c>
      <c r="B315" t="s">
        <v>149</v>
      </c>
      <c r="C315" t="s">
        <v>150</v>
      </c>
      <c r="D315">
        <v>60.74</v>
      </c>
      <c r="E315" s="1">
        <v>0.23649999999999999</v>
      </c>
      <c r="F315">
        <v>2</v>
      </c>
    </row>
    <row r="316" spans="1:6" x14ac:dyDescent="0.2">
      <c r="A316" s="6" t="s">
        <v>7036</v>
      </c>
      <c r="B316" t="s">
        <v>1739</v>
      </c>
      <c r="C316" t="s">
        <v>1740</v>
      </c>
      <c r="D316">
        <v>5.41</v>
      </c>
      <c r="E316" s="1">
        <v>2.0199999999999999E-2</v>
      </c>
      <c r="F316">
        <v>2</v>
      </c>
    </row>
    <row r="317" spans="1:6" x14ac:dyDescent="0.2">
      <c r="A317" s="6" t="s">
        <v>6808</v>
      </c>
      <c r="B317" t="s">
        <v>1283</v>
      </c>
      <c r="C317" t="s">
        <v>1284</v>
      </c>
      <c r="D317">
        <v>9.5</v>
      </c>
      <c r="E317" s="1">
        <v>2.1000000000000001E-2</v>
      </c>
      <c r="F317">
        <v>2</v>
      </c>
    </row>
    <row r="318" spans="1:6" x14ac:dyDescent="0.2">
      <c r="A318" s="6" t="s">
        <v>9627</v>
      </c>
      <c r="B318" t="s">
        <v>9539</v>
      </c>
      <c r="C318" t="s">
        <v>9540</v>
      </c>
      <c r="D318">
        <v>10.39</v>
      </c>
      <c r="E318" s="1">
        <v>6.9400000000000003E-2</v>
      </c>
      <c r="F318">
        <v>2</v>
      </c>
    </row>
    <row r="319" spans="1:6" x14ac:dyDescent="0.2">
      <c r="A319" s="6" t="s">
        <v>1097</v>
      </c>
      <c r="B319" t="s">
        <v>723</v>
      </c>
      <c r="C319" t="s">
        <v>724</v>
      </c>
      <c r="D319">
        <v>15.31</v>
      </c>
      <c r="E319" s="1">
        <v>3.4299999999999997E-2</v>
      </c>
      <c r="F319">
        <v>2</v>
      </c>
    </row>
    <row r="320" spans="1:6" x14ac:dyDescent="0.2">
      <c r="A320" s="6" t="s">
        <v>9628</v>
      </c>
      <c r="B320" t="s">
        <v>9541</v>
      </c>
      <c r="C320" t="s">
        <v>9542</v>
      </c>
      <c r="D320">
        <v>10.17</v>
      </c>
      <c r="E320" s="1">
        <v>2.86E-2</v>
      </c>
      <c r="F320">
        <v>2</v>
      </c>
    </row>
    <row r="321" spans="1:6" x14ac:dyDescent="0.2">
      <c r="A321" s="6" t="s">
        <v>7466</v>
      </c>
      <c r="B321" t="s">
        <v>2601</v>
      </c>
      <c r="C321" t="s">
        <v>2602</v>
      </c>
      <c r="D321">
        <v>8.61</v>
      </c>
      <c r="E321" s="1">
        <v>2.07E-2</v>
      </c>
      <c r="F321">
        <v>2</v>
      </c>
    </row>
    <row r="322" spans="1:6" x14ac:dyDescent="0.2">
      <c r="A322" s="6" t="s">
        <v>7038</v>
      </c>
      <c r="B322" t="s">
        <v>1743</v>
      </c>
      <c r="C322" t="s">
        <v>1744</v>
      </c>
      <c r="D322">
        <v>16.170000000000002</v>
      </c>
      <c r="E322" s="1">
        <v>3.1E-2</v>
      </c>
      <c r="F322">
        <v>2</v>
      </c>
    </row>
    <row r="323" spans="1:6" x14ac:dyDescent="0.2">
      <c r="A323" s="6" t="s">
        <v>9479</v>
      </c>
      <c r="B323" t="s">
        <v>6631</v>
      </c>
      <c r="C323" t="s">
        <v>6632</v>
      </c>
      <c r="D323">
        <v>2.23</v>
      </c>
      <c r="E323" s="1">
        <v>7.9000000000000008E-3</v>
      </c>
      <c r="F323">
        <v>2</v>
      </c>
    </row>
    <row r="324" spans="1:6" x14ac:dyDescent="0.2">
      <c r="A324" s="6" t="s">
        <v>6767</v>
      </c>
      <c r="B324" t="s">
        <v>1201</v>
      </c>
      <c r="C324" t="s">
        <v>1202</v>
      </c>
      <c r="D324">
        <v>10.86</v>
      </c>
      <c r="E324" s="1">
        <v>2.7699999999999999E-2</v>
      </c>
      <c r="F324">
        <v>2</v>
      </c>
    </row>
    <row r="325" spans="1:6" x14ac:dyDescent="0.2">
      <c r="A325" s="6" t="s">
        <v>7468</v>
      </c>
      <c r="B325" t="s">
        <v>2605</v>
      </c>
      <c r="C325" t="s">
        <v>2606</v>
      </c>
      <c r="D325">
        <v>21.62</v>
      </c>
      <c r="E325" s="1">
        <v>1.89E-2</v>
      </c>
      <c r="F325">
        <v>2</v>
      </c>
    </row>
    <row r="326" spans="1:6" x14ac:dyDescent="0.2">
      <c r="A326" s="6" t="s">
        <v>7136</v>
      </c>
      <c r="B326" t="s">
        <v>1941</v>
      </c>
      <c r="C326" t="s">
        <v>1942</v>
      </c>
      <c r="D326">
        <v>5.77</v>
      </c>
      <c r="E326" s="1">
        <v>1.9300000000000001E-2</v>
      </c>
      <c r="F326">
        <v>2</v>
      </c>
    </row>
    <row r="327" spans="1:6" x14ac:dyDescent="0.2">
      <c r="A327" s="6" t="s">
        <v>813</v>
      </c>
      <c r="B327" t="s">
        <v>155</v>
      </c>
      <c r="C327" t="s">
        <v>156</v>
      </c>
      <c r="D327">
        <v>2.16</v>
      </c>
      <c r="E327" s="1">
        <v>8.9099999999999999E-2</v>
      </c>
      <c r="F327">
        <v>1</v>
      </c>
    </row>
    <row r="328" spans="1:6" x14ac:dyDescent="0.2">
      <c r="A328" s="6" t="s">
        <v>885</v>
      </c>
      <c r="B328" t="s">
        <v>299</v>
      </c>
      <c r="C328" t="s">
        <v>300</v>
      </c>
      <c r="D328">
        <v>27.67</v>
      </c>
      <c r="E328" s="1">
        <v>8.9800000000000005E-2</v>
      </c>
      <c r="F328">
        <v>1</v>
      </c>
    </row>
    <row r="329" spans="1:6" x14ac:dyDescent="0.2">
      <c r="A329" s="6" t="s">
        <v>7137</v>
      </c>
      <c r="B329" t="s">
        <v>1943</v>
      </c>
      <c r="C329" t="s">
        <v>1944</v>
      </c>
      <c r="D329">
        <v>2.5099999999999998</v>
      </c>
      <c r="E329" s="1">
        <v>1.7000000000000001E-2</v>
      </c>
      <c r="F329">
        <v>1</v>
      </c>
    </row>
    <row r="330" spans="1:6" x14ac:dyDescent="0.2">
      <c r="A330" s="6" t="s">
        <v>7284</v>
      </c>
      <c r="B330" t="s">
        <v>2237</v>
      </c>
      <c r="C330" t="s">
        <v>2238</v>
      </c>
      <c r="D330">
        <v>2.77</v>
      </c>
      <c r="E330" s="1">
        <v>1.3899999999999999E-2</v>
      </c>
      <c r="F330">
        <v>1</v>
      </c>
    </row>
    <row r="331" spans="1:6" x14ac:dyDescent="0.2">
      <c r="A331" s="6" t="s">
        <v>6864</v>
      </c>
      <c r="B331" t="s">
        <v>1395</v>
      </c>
      <c r="C331" t="s">
        <v>1396</v>
      </c>
      <c r="D331">
        <v>4.74</v>
      </c>
      <c r="E331" s="1">
        <v>0.02</v>
      </c>
      <c r="F331">
        <v>1</v>
      </c>
    </row>
    <row r="332" spans="1:6" x14ac:dyDescent="0.2">
      <c r="A332" s="6" t="s">
        <v>9629</v>
      </c>
      <c r="B332" t="s">
        <v>9543</v>
      </c>
      <c r="C332" t="s">
        <v>9544</v>
      </c>
      <c r="D332">
        <v>1.86</v>
      </c>
      <c r="E332" s="1">
        <v>1.0999999999999999E-2</v>
      </c>
      <c r="F332">
        <v>1</v>
      </c>
    </row>
    <row r="333" spans="1:6" x14ac:dyDescent="0.2">
      <c r="A333" s="6" t="s">
        <v>9830</v>
      </c>
      <c r="B333" t="s">
        <v>9677</v>
      </c>
      <c r="C333" t="s">
        <v>9678</v>
      </c>
      <c r="D333">
        <v>0</v>
      </c>
      <c r="E333" s="1">
        <v>2.6100000000000002E-2</v>
      </c>
      <c r="F333">
        <v>1</v>
      </c>
    </row>
    <row r="334" spans="1:6" x14ac:dyDescent="0.2">
      <c r="A334" s="6" t="s">
        <v>6961</v>
      </c>
      <c r="B334" t="s">
        <v>1589</v>
      </c>
      <c r="C334" t="s">
        <v>1590</v>
      </c>
      <c r="D334">
        <v>12.13</v>
      </c>
      <c r="E334" s="1">
        <v>1.1900000000000001E-2</v>
      </c>
      <c r="F334">
        <v>1</v>
      </c>
    </row>
    <row r="335" spans="1:6" x14ac:dyDescent="0.2">
      <c r="A335" s="6" t="s">
        <v>888</v>
      </c>
      <c r="B335" t="s">
        <v>305</v>
      </c>
      <c r="C335" t="s">
        <v>306</v>
      </c>
      <c r="D335">
        <v>1.7</v>
      </c>
      <c r="E335" s="1">
        <v>7.3000000000000001E-3</v>
      </c>
      <c r="F335">
        <v>1</v>
      </c>
    </row>
    <row r="336" spans="1:6" x14ac:dyDescent="0.2">
      <c r="A336" s="6" t="s">
        <v>7041</v>
      </c>
      <c r="B336" t="s">
        <v>1749</v>
      </c>
      <c r="C336" t="s">
        <v>1750</v>
      </c>
      <c r="D336">
        <v>4.8</v>
      </c>
      <c r="E336" s="1">
        <v>1.9400000000000001E-2</v>
      </c>
      <c r="F336">
        <v>1</v>
      </c>
    </row>
    <row r="337" spans="1:6" x14ac:dyDescent="0.2">
      <c r="A337" s="6" t="s">
        <v>890</v>
      </c>
      <c r="B337" t="s">
        <v>309</v>
      </c>
      <c r="C337" t="s">
        <v>310</v>
      </c>
      <c r="D337">
        <v>0</v>
      </c>
      <c r="E337" s="1">
        <v>1.2200000000000001E-2</v>
      </c>
      <c r="F337">
        <v>1</v>
      </c>
    </row>
    <row r="338" spans="1:6" x14ac:dyDescent="0.2">
      <c r="A338" s="6" t="s">
        <v>892</v>
      </c>
      <c r="B338" t="s">
        <v>313</v>
      </c>
      <c r="C338" t="s">
        <v>314</v>
      </c>
      <c r="D338">
        <v>29.67</v>
      </c>
      <c r="E338" s="1">
        <v>9.7299999999999998E-2</v>
      </c>
      <c r="F338">
        <v>1</v>
      </c>
    </row>
    <row r="339" spans="1:6" x14ac:dyDescent="0.2">
      <c r="A339" s="6" t="s">
        <v>893</v>
      </c>
      <c r="B339" t="s">
        <v>315</v>
      </c>
      <c r="C339" t="s">
        <v>316</v>
      </c>
      <c r="D339">
        <v>1.6</v>
      </c>
      <c r="E339" s="1">
        <v>2.6100000000000002E-2</v>
      </c>
      <c r="F339">
        <v>1</v>
      </c>
    </row>
    <row r="340" spans="1:6" x14ac:dyDescent="0.2">
      <c r="A340" s="6" t="s">
        <v>6720</v>
      </c>
      <c r="B340" t="s">
        <v>1107</v>
      </c>
      <c r="C340" t="s">
        <v>1108</v>
      </c>
      <c r="D340">
        <v>2.2599999999999998</v>
      </c>
      <c r="E340" s="1">
        <v>1.2200000000000001E-2</v>
      </c>
      <c r="F340">
        <v>1</v>
      </c>
    </row>
    <row r="341" spans="1:6" x14ac:dyDescent="0.2">
      <c r="A341" s="6" t="s">
        <v>7482</v>
      </c>
      <c r="B341" t="s">
        <v>2633</v>
      </c>
      <c r="C341" t="s">
        <v>2634</v>
      </c>
      <c r="D341">
        <v>2.63</v>
      </c>
      <c r="E341" s="1">
        <v>1.11E-2</v>
      </c>
      <c r="F341">
        <v>1</v>
      </c>
    </row>
    <row r="342" spans="1:6" x14ac:dyDescent="0.2">
      <c r="A342" s="6" t="s">
        <v>7826</v>
      </c>
      <c r="B342" t="s">
        <v>3321</v>
      </c>
      <c r="C342" t="s">
        <v>3322</v>
      </c>
      <c r="D342">
        <v>0</v>
      </c>
      <c r="E342" s="1">
        <v>1.26E-2</v>
      </c>
      <c r="F342">
        <v>1</v>
      </c>
    </row>
    <row r="343" spans="1:6" x14ac:dyDescent="0.2">
      <c r="A343" s="6" t="s">
        <v>7046</v>
      </c>
      <c r="B343" t="s">
        <v>1759</v>
      </c>
      <c r="C343" t="s">
        <v>1760</v>
      </c>
      <c r="D343">
        <v>5.05</v>
      </c>
      <c r="E343" s="1">
        <v>2.5999999999999999E-2</v>
      </c>
      <c r="F343">
        <v>1</v>
      </c>
    </row>
    <row r="344" spans="1:6" x14ac:dyDescent="0.2">
      <c r="A344" s="6" t="s">
        <v>7287</v>
      </c>
      <c r="B344" t="s">
        <v>2243</v>
      </c>
      <c r="C344" t="s">
        <v>2244</v>
      </c>
      <c r="D344">
        <v>5.12</v>
      </c>
      <c r="E344" s="1">
        <v>9.5999999999999992E-3</v>
      </c>
      <c r="F344">
        <v>1</v>
      </c>
    </row>
    <row r="345" spans="1:6" x14ac:dyDescent="0.2">
      <c r="A345" s="6" t="s">
        <v>7288</v>
      </c>
      <c r="B345" t="s">
        <v>2245</v>
      </c>
      <c r="C345" t="s">
        <v>2246</v>
      </c>
      <c r="D345">
        <v>1.88</v>
      </c>
      <c r="E345" s="1">
        <v>1.72E-2</v>
      </c>
      <c r="F345">
        <v>1</v>
      </c>
    </row>
    <row r="346" spans="1:6" x14ac:dyDescent="0.2">
      <c r="A346" s="6" t="s">
        <v>7144</v>
      </c>
      <c r="B346" t="s">
        <v>1957</v>
      </c>
      <c r="C346" t="s">
        <v>1958</v>
      </c>
      <c r="D346">
        <v>5.85</v>
      </c>
      <c r="E346" s="1">
        <v>1.0500000000000001E-2</v>
      </c>
      <c r="F346">
        <v>1</v>
      </c>
    </row>
    <row r="347" spans="1:6" x14ac:dyDescent="0.2">
      <c r="A347" s="6" t="s">
        <v>8411</v>
      </c>
      <c r="B347" t="s">
        <v>4493</v>
      </c>
      <c r="C347" t="s">
        <v>4494</v>
      </c>
      <c r="D347">
        <v>1.81</v>
      </c>
      <c r="E347" s="1">
        <v>2.64E-2</v>
      </c>
      <c r="F347">
        <v>1</v>
      </c>
    </row>
    <row r="348" spans="1:6" x14ac:dyDescent="0.2">
      <c r="A348" s="6" t="s">
        <v>7290</v>
      </c>
      <c r="B348" t="s">
        <v>2249</v>
      </c>
      <c r="C348" t="s">
        <v>2250</v>
      </c>
      <c r="D348">
        <v>5.32</v>
      </c>
      <c r="E348" s="1">
        <v>8.8000000000000005E-3</v>
      </c>
      <c r="F348">
        <v>1</v>
      </c>
    </row>
    <row r="349" spans="1:6" x14ac:dyDescent="0.2">
      <c r="A349" s="6" t="s">
        <v>7485</v>
      </c>
      <c r="B349" t="s">
        <v>2639</v>
      </c>
      <c r="C349" t="s">
        <v>2640</v>
      </c>
      <c r="D349">
        <v>2.77</v>
      </c>
      <c r="E349" s="1">
        <v>3.7999999999999999E-2</v>
      </c>
      <c r="F349">
        <v>1</v>
      </c>
    </row>
    <row r="350" spans="1:6" x14ac:dyDescent="0.2">
      <c r="A350" s="6" t="s">
        <v>9632</v>
      </c>
      <c r="B350" t="s">
        <v>9549</v>
      </c>
      <c r="C350" t="s">
        <v>9550</v>
      </c>
      <c r="D350">
        <v>1.92</v>
      </c>
      <c r="E350" s="1">
        <v>5.5599999999999997E-2</v>
      </c>
      <c r="F350">
        <v>1</v>
      </c>
    </row>
    <row r="351" spans="1:6" x14ac:dyDescent="0.2">
      <c r="A351" s="6" t="s">
        <v>7486</v>
      </c>
      <c r="B351" t="s">
        <v>2641</v>
      </c>
      <c r="C351" t="s">
        <v>2642</v>
      </c>
      <c r="D351">
        <v>1.75</v>
      </c>
      <c r="E351" s="1">
        <v>1.7299999999999999E-2</v>
      </c>
      <c r="F351">
        <v>1</v>
      </c>
    </row>
    <row r="352" spans="1:6" x14ac:dyDescent="0.2">
      <c r="A352" s="6" t="s">
        <v>8424</v>
      </c>
      <c r="B352" t="s">
        <v>4519</v>
      </c>
      <c r="C352" t="s">
        <v>4520</v>
      </c>
      <c r="D352">
        <v>3.97</v>
      </c>
      <c r="E352" s="1">
        <v>4.8399999999999999E-2</v>
      </c>
      <c r="F352">
        <v>1</v>
      </c>
    </row>
    <row r="353" spans="1:6" x14ac:dyDescent="0.2">
      <c r="A353" s="6" t="s">
        <v>9633</v>
      </c>
      <c r="B353" t="s">
        <v>9551</v>
      </c>
      <c r="C353" t="s">
        <v>9552</v>
      </c>
      <c r="D353">
        <v>19.309999999999999</v>
      </c>
      <c r="E353" s="1">
        <v>4.8399999999999999E-2</v>
      </c>
      <c r="F353">
        <v>1</v>
      </c>
    </row>
    <row r="354" spans="1:6" x14ac:dyDescent="0.2">
      <c r="A354" s="6" t="s">
        <v>7049</v>
      </c>
      <c r="B354" t="s">
        <v>1765</v>
      </c>
      <c r="C354" t="s">
        <v>1766</v>
      </c>
      <c r="D354">
        <v>2.08</v>
      </c>
      <c r="E354" s="1">
        <v>2.1499999999999998E-2</v>
      </c>
      <c r="F354">
        <v>1</v>
      </c>
    </row>
    <row r="355" spans="1:6" x14ac:dyDescent="0.2">
      <c r="A355" s="6" t="s">
        <v>6750</v>
      </c>
      <c r="B355" t="s">
        <v>1167</v>
      </c>
      <c r="C355" t="s">
        <v>1168</v>
      </c>
      <c r="D355">
        <v>4.04</v>
      </c>
      <c r="E355" s="1">
        <v>4.1000000000000003E-3</v>
      </c>
      <c r="F355">
        <v>1</v>
      </c>
    </row>
    <row r="356" spans="1:6" x14ac:dyDescent="0.2">
      <c r="A356" s="6" t="s">
        <v>8434</v>
      </c>
      <c r="B356" t="s">
        <v>4539</v>
      </c>
      <c r="C356" t="s">
        <v>4540</v>
      </c>
      <c r="D356">
        <v>1.62</v>
      </c>
      <c r="E356" s="1">
        <v>9.7999999999999997E-3</v>
      </c>
      <c r="F356">
        <v>1</v>
      </c>
    </row>
    <row r="357" spans="1:6" x14ac:dyDescent="0.2">
      <c r="A357" s="6" t="s">
        <v>9634</v>
      </c>
      <c r="B357" t="s">
        <v>9553</v>
      </c>
      <c r="C357" t="s">
        <v>9554</v>
      </c>
      <c r="D357">
        <v>7.34</v>
      </c>
      <c r="E357" s="1">
        <v>8.9999999999999993E-3</v>
      </c>
      <c r="F357">
        <v>1</v>
      </c>
    </row>
    <row r="358" spans="1:6" x14ac:dyDescent="0.2">
      <c r="A358" s="6" t="s">
        <v>7050</v>
      </c>
      <c r="B358" t="s">
        <v>1767</v>
      </c>
      <c r="C358" t="s">
        <v>1768</v>
      </c>
      <c r="D358">
        <v>65.680000000000007</v>
      </c>
      <c r="E358" s="1">
        <v>0.10489999999999999</v>
      </c>
      <c r="F358">
        <v>1</v>
      </c>
    </row>
    <row r="359" spans="1:6" x14ac:dyDescent="0.2">
      <c r="A359" s="6" t="s">
        <v>6834</v>
      </c>
      <c r="B359" t="s">
        <v>1335</v>
      </c>
      <c r="C359" t="s">
        <v>1336</v>
      </c>
      <c r="D359">
        <v>2.34</v>
      </c>
      <c r="E359" s="1">
        <v>1.89E-2</v>
      </c>
      <c r="F359">
        <v>1</v>
      </c>
    </row>
    <row r="360" spans="1:6" x14ac:dyDescent="0.2">
      <c r="A360" s="6" t="s">
        <v>8440</v>
      </c>
      <c r="B360" t="s">
        <v>4551</v>
      </c>
      <c r="C360" t="s">
        <v>4552</v>
      </c>
      <c r="D360">
        <v>5.21</v>
      </c>
      <c r="E360" s="1">
        <v>5.3600000000000002E-2</v>
      </c>
      <c r="F360">
        <v>1</v>
      </c>
    </row>
    <row r="361" spans="1:6" x14ac:dyDescent="0.2">
      <c r="A361" s="6" t="s">
        <v>9831</v>
      </c>
      <c r="B361" t="s">
        <v>9679</v>
      </c>
      <c r="C361" t="s">
        <v>9680</v>
      </c>
      <c r="D361">
        <v>9.68</v>
      </c>
      <c r="E361" s="1">
        <v>4.8999999999999998E-3</v>
      </c>
      <c r="F361">
        <v>1</v>
      </c>
    </row>
    <row r="362" spans="1:6" x14ac:dyDescent="0.2">
      <c r="A362" s="6" t="s">
        <v>7296</v>
      </c>
      <c r="B362" t="s">
        <v>2261</v>
      </c>
      <c r="C362" t="s">
        <v>2262</v>
      </c>
      <c r="D362">
        <v>4.5999999999999996</v>
      </c>
      <c r="E362" s="1">
        <v>8.3999999999999995E-3</v>
      </c>
      <c r="F362">
        <v>1</v>
      </c>
    </row>
    <row r="363" spans="1:6" x14ac:dyDescent="0.2">
      <c r="A363" s="6" t="s">
        <v>7297</v>
      </c>
      <c r="B363" t="s">
        <v>2263</v>
      </c>
      <c r="C363" t="s">
        <v>2264</v>
      </c>
      <c r="D363">
        <v>0</v>
      </c>
      <c r="E363" s="1">
        <v>6.8999999999999999E-3</v>
      </c>
      <c r="F363">
        <v>1</v>
      </c>
    </row>
    <row r="364" spans="1:6" x14ac:dyDescent="0.2">
      <c r="A364" s="6" t="s">
        <v>7493</v>
      </c>
      <c r="B364" t="s">
        <v>2655</v>
      </c>
      <c r="C364" t="s">
        <v>2656</v>
      </c>
      <c r="D364">
        <v>1.81</v>
      </c>
      <c r="E364" s="1">
        <v>2.9899999999999999E-2</v>
      </c>
      <c r="F364">
        <v>1</v>
      </c>
    </row>
    <row r="365" spans="1:6" x14ac:dyDescent="0.2">
      <c r="A365" s="6" t="s">
        <v>9832</v>
      </c>
      <c r="B365" t="s">
        <v>9681</v>
      </c>
      <c r="C365" t="s">
        <v>9682</v>
      </c>
      <c r="D365">
        <v>2.1</v>
      </c>
      <c r="E365" s="1">
        <v>6.1699999999999998E-2</v>
      </c>
      <c r="F365">
        <v>1</v>
      </c>
    </row>
    <row r="366" spans="1:6" x14ac:dyDescent="0.2">
      <c r="A366" s="6" t="s">
        <v>7494</v>
      </c>
      <c r="B366" t="s">
        <v>2657</v>
      </c>
      <c r="C366" t="s">
        <v>2658</v>
      </c>
      <c r="D366">
        <v>12.25</v>
      </c>
      <c r="E366" s="1">
        <v>2.1700000000000001E-2</v>
      </c>
      <c r="F366">
        <v>1</v>
      </c>
    </row>
    <row r="367" spans="1:6" x14ac:dyDescent="0.2">
      <c r="A367" s="6" t="s">
        <v>900</v>
      </c>
      <c r="B367" t="s">
        <v>329</v>
      </c>
      <c r="C367" t="s">
        <v>330</v>
      </c>
      <c r="D367">
        <v>0</v>
      </c>
      <c r="E367" s="1">
        <v>2.9399999999999999E-2</v>
      </c>
      <c r="F367">
        <v>1</v>
      </c>
    </row>
    <row r="368" spans="1:6" x14ac:dyDescent="0.2">
      <c r="A368" s="6" t="s">
        <v>9833</v>
      </c>
      <c r="B368" t="s">
        <v>9683</v>
      </c>
      <c r="C368" t="s">
        <v>9684</v>
      </c>
      <c r="D368">
        <v>2.11</v>
      </c>
      <c r="E368" s="1">
        <v>7.1900000000000006E-2</v>
      </c>
      <c r="F368">
        <v>1</v>
      </c>
    </row>
    <row r="369" spans="1:6" x14ac:dyDescent="0.2">
      <c r="A369" s="6" t="s">
        <v>9834</v>
      </c>
      <c r="B369" t="s">
        <v>9685</v>
      </c>
      <c r="C369" t="s">
        <v>9686</v>
      </c>
      <c r="D369">
        <v>0</v>
      </c>
      <c r="E369" s="1">
        <v>6.0000000000000001E-3</v>
      </c>
      <c r="F369">
        <v>1</v>
      </c>
    </row>
    <row r="370" spans="1:6" x14ac:dyDescent="0.2">
      <c r="A370" s="6" t="s">
        <v>6867</v>
      </c>
      <c r="B370" t="s">
        <v>1401</v>
      </c>
      <c r="C370" t="s">
        <v>1402</v>
      </c>
      <c r="D370">
        <v>0</v>
      </c>
      <c r="E370" s="1">
        <v>7.7700000000000005E-2</v>
      </c>
      <c r="F370">
        <v>1</v>
      </c>
    </row>
    <row r="371" spans="1:6" x14ac:dyDescent="0.2">
      <c r="A371" s="6" t="s">
        <v>7302</v>
      </c>
      <c r="B371" t="s">
        <v>2273</v>
      </c>
      <c r="C371" t="s">
        <v>2274</v>
      </c>
      <c r="D371">
        <v>2.4500000000000002</v>
      </c>
      <c r="E371" s="1">
        <v>3.3099999999999997E-2</v>
      </c>
      <c r="F371">
        <v>1</v>
      </c>
    </row>
    <row r="372" spans="1:6" x14ac:dyDescent="0.2">
      <c r="A372" s="6" t="s">
        <v>8478</v>
      </c>
      <c r="B372" t="s">
        <v>4627</v>
      </c>
      <c r="C372" t="s">
        <v>4628</v>
      </c>
      <c r="D372">
        <v>3.47</v>
      </c>
      <c r="E372" s="1">
        <v>2.0400000000000001E-2</v>
      </c>
      <c r="F372">
        <v>1</v>
      </c>
    </row>
    <row r="373" spans="1:6" x14ac:dyDescent="0.2">
      <c r="A373" s="6" t="s">
        <v>7498</v>
      </c>
      <c r="B373" t="s">
        <v>2665</v>
      </c>
      <c r="C373" t="s">
        <v>2666</v>
      </c>
      <c r="D373">
        <v>1.65</v>
      </c>
      <c r="E373" s="1">
        <v>8.8000000000000005E-3</v>
      </c>
      <c r="F373">
        <v>1</v>
      </c>
    </row>
    <row r="374" spans="1:6" x14ac:dyDescent="0.2">
      <c r="A374" s="6" t="s">
        <v>8481</v>
      </c>
      <c r="B374" t="s">
        <v>4633</v>
      </c>
      <c r="C374" t="s">
        <v>4634</v>
      </c>
      <c r="D374">
        <v>1.72</v>
      </c>
      <c r="E374" s="1">
        <v>8.0000000000000002E-3</v>
      </c>
      <c r="F374">
        <v>1</v>
      </c>
    </row>
    <row r="375" spans="1:6" x14ac:dyDescent="0.2">
      <c r="A375" s="6" t="s">
        <v>8486</v>
      </c>
      <c r="B375" t="s">
        <v>4643</v>
      </c>
      <c r="C375" t="s">
        <v>4644</v>
      </c>
      <c r="D375">
        <v>0</v>
      </c>
      <c r="E375" s="1">
        <v>3.5000000000000003E-2</v>
      </c>
      <c r="F375">
        <v>1</v>
      </c>
    </row>
    <row r="376" spans="1:6" x14ac:dyDescent="0.2">
      <c r="A376" s="6" t="s">
        <v>9835</v>
      </c>
      <c r="B376" t="s">
        <v>9687</v>
      </c>
      <c r="C376" t="s">
        <v>9688</v>
      </c>
      <c r="D376">
        <v>2.56</v>
      </c>
      <c r="E376" s="1">
        <v>8.9999999999999993E-3</v>
      </c>
      <c r="F376">
        <v>1</v>
      </c>
    </row>
    <row r="377" spans="1:6" x14ac:dyDescent="0.2">
      <c r="A377" s="6" t="s">
        <v>904</v>
      </c>
      <c r="B377" t="s">
        <v>337</v>
      </c>
      <c r="C377" t="s">
        <v>338</v>
      </c>
      <c r="D377">
        <v>5.58</v>
      </c>
      <c r="E377" s="1">
        <v>1.8100000000000002E-2</v>
      </c>
      <c r="F377">
        <v>1</v>
      </c>
    </row>
    <row r="378" spans="1:6" x14ac:dyDescent="0.2">
      <c r="A378" s="6" t="s">
        <v>8492</v>
      </c>
      <c r="B378" t="s">
        <v>4655</v>
      </c>
      <c r="C378" t="s">
        <v>4656</v>
      </c>
      <c r="D378">
        <v>5.72</v>
      </c>
      <c r="E378" s="1">
        <v>1.35E-2</v>
      </c>
      <c r="F378">
        <v>1</v>
      </c>
    </row>
    <row r="379" spans="1:6" x14ac:dyDescent="0.2">
      <c r="A379" s="6" t="s">
        <v>6869</v>
      </c>
      <c r="B379" t="s">
        <v>1405</v>
      </c>
      <c r="C379" t="s">
        <v>1406</v>
      </c>
      <c r="D379">
        <v>6.07</v>
      </c>
      <c r="E379" s="1">
        <v>1.4800000000000001E-2</v>
      </c>
      <c r="F379">
        <v>1</v>
      </c>
    </row>
    <row r="380" spans="1:6" x14ac:dyDescent="0.2">
      <c r="A380" s="6" t="s">
        <v>9637</v>
      </c>
      <c r="B380" t="s">
        <v>9559</v>
      </c>
      <c r="C380" t="s">
        <v>9560</v>
      </c>
      <c r="D380">
        <v>4.6100000000000003</v>
      </c>
      <c r="E380" s="1">
        <v>9.7999999999999997E-3</v>
      </c>
      <c r="F380">
        <v>1</v>
      </c>
    </row>
    <row r="381" spans="1:6" x14ac:dyDescent="0.2">
      <c r="A381" s="6" t="s">
        <v>7052</v>
      </c>
      <c r="B381" t="s">
        <v>1771</v>
      </c>
      <c r="C381" t="s">
        <v>1772</v>
      </c>
      <c r="D381">
        <v>4.49</v>
      </c>
      <c r="E381" s="1">
        <v>1.5900000000000001E-2</v>
      </c>
      <c r="F381">
        <v>1</v>
      </c>
    </row>
    <row r="382" spans="1:6" x14ac:dyDescent="0.2">
      <c r="A382" s="6" t="s">
        <v>6902</v>
      </c>
      <c r="B382" t="s">
        <v>1471</v>
      </c>
      <c r="C382" t="s">
        <v>1472</v>
      </c>
      <c r="D382">
        <v>1.92</v>
      </c>
      <c r="E382" s="1">
        <v>1.4500000000000001E-2</v>
      </c>
      <c r="F382">
        <v>1</v>
      </c>
    </row>
    <row r="383" spans="1:6" x14ac:dyDescent="0.2">
      <c r="A383" s="6" t="s">
        <v>7506</v>
      </c>
      <c r="B383" t="s">
        <v>2681</v>
      </c>
      <c r="C383" t="s">
        <v>2682</v>
      </c>
      <c r="D383">
        <v>1.66</v>
      </c>
      <c r="E383" s="1">
        <v>1.8499999999999999E-2</v>
      </c>
      <c r="F383">
        <v>1</v>
      </c>
    </row>
    <row r="384" spans="1:6" x14ac:dyDescent="0.2">
      <c r="A384" s="6" t="s">
        <v>8505</v>
      </c>
      <c r="B384" t="s">
        <v>4681</v>
      </c>
      <c r="C384" t="s">
        <v>4682</v>
      </c>
      <c r="D384">
        <v>5.73</v>
      </c>
      <c r="E384" s="1">
        <v>2.76E-2</v>
      </c>
      <c r="F384">
        <v>1</v>
      </c>
    </row>
    <row r="385" spans="1:9" x14ac:dyDescent="0.2">
      <c r="A385" s="6" t="s">
        <v>7148</v>
      </c>
      <c r="B385" t="s">
        <v>1965</v>
      </c>
      <c r="C385" t="s">
        <v>1966</v>
      </c>
      <c r="D385">
        <v>5.76</v>
      </c>
      <c r="E385" s="1">
        <v>4.1099999999999998E-2</v>
      </c>
      <c r="F385">
        <v>1</v>
      </c>
    </row>
    <row r="386" spans="1:9" x14ac:dyDescent="0.2">
      <c r="A386" s="6" t="s">
        <v>7307</v>
      </c>
      <c r="B386" t="s">
        <v>2283</v>
      </c>
      <c r="C386" t="s">
        <v>2284</v>
      </c>
      <c r="D386">
        <v>4.1900000000000004</v>
      </c>
      <c r="E386" s="1">
        <v>6.0600000000000001E-2</v>
      </c>
      <c r="F386">
        <v>1</v>
      </c>
    </row>
    <row r="387" spans="1:9" x14ac:dyDescent="0.2">
      <c r="A387" s="6" t="s">
        <v>6904</v>
      </c>
      <c r="B387" t="s">
        <v>1475</v>
      </c>
      <c r="C387" t="s">
        <v>1476</v>
      </c>
      <c r="D387">
        <v>4.33</v>
      </c>
      <c r="E387" s="1">
        <v>6.0400000000000002E-2</v>
      </c>
      <c r="F387">
        <v>1</v>
      </c>
    </row>
    <row r="388" spans="1:9" s="3" customFormat="1" x14ac:dyDescent="0.2">
      <c r="A388" s="6" t="s">
        <v>6733</v>
      </c>
      <c r="B388" s="3" t="s">
        <v>1133</v>
      </c>
      <c r="C388" s="3" t="s">
        <v>1134</v>
      </c>
      <c r="D388" s="3">
        <v>1.93</v>
      </c>
      <c r="E388" s="4">
        <v>6.3E-3</v>
      </c>
      <c r="F388" s="3">
        <v>1</v>
      </c>
      <c r="H388"/>
      <c r="I388"/>
    </row>
    <row r="389" spans="1:9" x14ac:dyDescent="0.2">
      <c r="A389" s="6" t="s">
        <v>7884</v>
      </c>
      <c r="B389" t="s">
        <v>3437</v>
      </c>
      <c r="C389" t="s">
        <v>3438</v>
      </c>
      <c r="D389">
        <v>3.31</v>
      </c>
      <c r="E389" s="1">
        <v>7.22E-2</v>
      </c>
      <c r="F389">
        <v>1</v>
      </c>
    </row>
    <row r="390" spans="1:9" x14ac:dyDescent="0.2">
      <c r="A390" s="6" t="s">
        <v>7512</v>
      </c>
      <c r="B390" t="s">
        <v>2693</v>
      </c>
      <c r="C390" t="s">
        <v>2694</v>
      </c>
      <c r="D390">
        <v>4.18</v>
      </c>
      <c r="E390" s="1">
        <v>5.3900000000000003E-2</v>
      </c>
      <c r="F390">
        <v>1</v>
      </c>
    </row>
    <row r="391" spans="1:9" x14ac:dyDescent="0.2">
      <c r="A391" s="6" t="s">
        <v>7513</v>
      </c>
      <c r="B391" t="s">
        <v>2695</v>
      </c>
      <c r="C391" t="s">
        <v>2696</v>
      </c>
      <c r="D391">
        <v>4.53</v>
      </c>
      <c r="E391" s="1">
        <v>3.9300000000000002E-2</v>
      </c>
      <c r="F391">
        <v>1</v>
      </c>
    </row>
    <row r="392" spans="1:9" x14ac:dyDescent="0.2">
      <c r="A392" s="6" t="s">
        <v>7514</v>
      </c>
      <c r="B392" t="s">
        <v>2697</v>
      </c>
      <c r="C392" t="s">
        <v>2698</v>
      </c>
      <c r="D392">
        <v>3.97</v>
      </c>
      <c r="E392" s="1">
        <v>0.13730000000000001</v>
      </c>
      <c r="F392">
        <v>1</v>
      </c>
    </row>
    <row r="393" spans="1:9" x14ac:dyDescent="0.2">
      <c r="A393" s="6" t="s">
        <v>7308</v>
      </c>
      <c r="B393" t="s">
        <v>2285</v>
      </c>
      <c r="C393" t="s">
        <v>2286</v>
      </c>
      <c r="D393">
        <v>0</v>
      </c>
      <c r="E393" s="1">
        <v>3.7000000000000002E-3</v>
      </c>
      <c r="F393">
        <v>1</v>
      </c>
    </row>
    <row r="394" spans="1:9" x14ac:dyDescent="0.2">
      <c r="A394" s="6" t="s">
        <v>7151</v>
      </c>
      <c r="B394" t="s">
        <v>1971</v>
      </c>
      <c r="C394" t="s">
        <v>1972</v>
      </c>
      <c r="D394">
        <v>3.52</v>
      </c>
      <c r="E394" s="1">
        <v>2.9700000000000001E-2</v>
      </c>
      <c r="F394">
        <v>1</v>
      </c>
    </row>
    <row r="395" spans="1:9" x14ac:dyDescent="0.2">
      <c r="A395" s="6" t="s">
        <v>9638</v>
      </c>
      <c r="B395" t="s">
        <v>9561</v>
      </c>
      <c r="C395" t="s">
        <v>9562</v>
      </c>
      <c r="D395">
        <v>12.79</v>
      </c>
      <c r="E395" s="1">
        <v>4.0800000000000003E-2</v>
      </c>
      <c r="F395">
        <v>1</v>
      </c>
    </row>
    <row r="396" spans="1:9" x14ac:dyDescent="0.2">
      <c r="A396" s="6" t="s">
        <v>909</v>
      </c>
      <c r="B396" t="s">
        <v>347</v>
      </c>
      <c r="C396" t="s">
        <v>348</v>
      </c>
      <c r="D396">
        <v>10.86</v>
      </c>
      <c r="E396" s="1">
        <v>5.2400000000000002E-2</v>
      </c>
      <c r="F396">
        <v>1</v>
      </c>
    </row>
    <row r="397" spans="1:9" x14ac:dyDescent="0.2">
      <c r="A397" s="6" t="s">
        <v>7890</v>
      </c>
      <c r="B397" t="s">
        <v>3449</v>
      </c>
      <c r="C397" t="s">
        <v>3450</v>
      </c>
      <c r="D397">
        <v>1.75</v>
      </c>
      <c r="E397" s="1">
        <v>5.8799999999999998E-2</v>
      </c>
      <c r="F397">
        <v>1</v>
      </c>
    </row>
    <row r="398" spans="1:9" x14ac:dyDescent="0.2">
      <c r="A398" s="6" t="s">
        <v>8532</v>
      </c>
      <c r="B398" t="s">
        <v>4735</v>
      </c>
      <c r="C398" t="s">
        <v>4736</v>
      </c>
      <c r="D398">
        <v>0</v>
      </c>
      <c r="E398" s="1">
        <v>1.72E-2</v>
      </c>
      <c r="F398">
        <v>1</v>
      </c>
    </row>
    <row r="399" spans="1:9" x14ac:dyDescent="0.2">
      <c r="A399" s="6" t="s">
        <v>6872</v>
      </c>
      <c r="B399" t="s">
        <v>1411</v>
      </c>
      <c r="C399" t="s">
        <v>1412</v>
      </c>
      <c r="D399">
        <v>5.79</v>
      </c>
      <c r="E399" s="1">
        <v>1.9E-2</v>
      </c>
      <c r="F399">
        <v>1</v>
      </c>
    </row>
    <row r="400" spans="1:9" x14ac:dyDescent="0.2">
      <c r="A400" s="6" t="s">
        <v>7520</v>
      </c>
      <c r="B400" t="s">
        <v>2709</v>
      </c>
      <c r="C400" t="s">
        <v>2710</v>
      </c>
      <c r="D400">
        <v>12.19</v>
      </c>
      <c r="E400" s="1">
        <v>3.6299999999999999E-2</v>
      </c>
      <c r="F400">
        <v>1</v>
      </c>
    </row>
    <row r="401" spans="1:6" x14ac:dyDescent="0.2">
      <c r="A401" s="6" t="s">
        <v>7054</v>
      </c>
      <c r="B401" t="s">
        <v>1775</v>
      </c>
      <c r="C401" t="s">
        <v>1776</v>
      </c>
      <c r="D401">
        <v>0</v>
      </c>
      <c r="E401" s="1">
        <v>2.0500000000000001E-2</v>
      </c>
      <c r="F401">
        <v>1</v>
      </c>
    </row>
    <row r="402" spans="1:6" x14ac:dyDescent="0.2">
      <c r="A402" s="6" t="s">
        <v>7154</v>
      </c>
      <c r="B402" t="s">
        <v>1977</v>
      </c>
      <c r="C402" t="s">
        <v>1978</v>
      </c>
      <c r="D402">
        <v>13.14</v>
      </c>
      <c r="E402" s="1">
        <v>2.1399999999999999E-2</v>
      </c>
      <c r="F402">
        <v>1</v>
      </c>
    </row>
    <row r="403" spans="1:6" x14ac:dyDescent="0.2">
      <c r="A403" s="6" t="s">
        <v>6907</v>
      </c>
      <c r="B403" t="s">
        <v>1481</v>
      </c>
      <c r="C403" t="s">
        <v>1482</v>
      </c>
      <c r="D403">
        <v>9.5299999999999994</v>
      </c>
      <c r="E403" s="1">
        <v>4.5199999999999997E-2</v>
      </c>
      <c r="F403">
        <v>1</v>
      </c>
    </row>
    <row r="404" spans="1:6" x14ac:dyDescent="0.2">
      <c r="A404" s="6" t="s">
        <v>6971</v>
      </c>
      <c r="B404" t="s">
        <v>1609</v>
      </c>
      <c r="C404" t="s">
        <v>1610</v>
      </c>
      <c r="D404">
        <v>2.5099999999999998</v>
      </c>
      <c r="E404" s="1">
        <v>8.6E-3</v>
      </c>
      <c r="F404">
        <v>1</v>
      </c>
    </row>
    <row r="405" spans="1:6" x14ac:dyDescent="0.2">
      <c r="A405" s="6" t="s">
        <v>911</v>
      </c>
      <c r="B405" t="s">
        <v>351</v>
      </c>
      <c r="C405" t="s">
        <v>352</v>
      </c>
      <c r="D405">
        <v>2.3199999999999998</v>
      </c>
      <c r="E405" s="1">
        <v>1.0800000000000001E-2</v>
      </c>
      <c r="F405">
        <v>1</v>
      </c>
    </row>
    <row r="406" spans="1:6" x14ac:dyDescent="0.2">
      <c r="A406" s="6" t="s">
        <v>6873</v>
      </c>
      <c r="B406" t="s">
        <v>1413</v>
      </c>
      <c r="C406" t="s">
        <v>1414</v>
      </c>
      <c r="D406">
        <v>1.94</v>
      </c>
      <c r="E406" s="1">
        <v>1.8200000000000001E-2</v>
      </c>
      <c r="F406">
        <v>1</v>
      </c>
    </row>
    <row r="407" spans="1:6" x14ac:dyDescent="0.2">
      <c r="A407" s="6" t="s">
        <v>7523</v>
      </c>
      <c r="B407" t="s">
        <v>2715</v>
      </c>
      <c r="C407" t="s">
        <v>2716</v>
      </c>
      <c r="D407">
        <v>1.84</v>
      </c>
      <c r="E407" s="1">
        <v>2.1100000000000001E-2</v>
      </c>
      <c r="F407">
        <v>1</v>
      </c>
    </row>
    <row r="408" spans="1:6" x14ac:dyDescent="0.2">
      <c r="A408" s="6" t="s">
        <v>6972</v>
      </c>
      <c r="B408" t="s">
        <v>1611</v>
      </c>
      <c r="C408" t="s">
        <v>1612</v>
      </c>
      <c r="D408">
        <v>3.77</v>
      </c>
      <c r="E408" s="1">
        <v>1.06E-2</v>
      </c>
      <c r="F408">
        <v>1</v>
      </c>
    </row>
    <row r="409" spans="1:6" x14ac:dyDescent="0.2">
      <c r="A409" s="6" t="s">
        <v>912</v>
      </c>
      <c r="B409" t="s">
        <v>353</v>
      </c>
      <c r="C409" t="s">
        <v>354</v>
      </c>
      <c r="D409">
        <v>1.98</v>
      </c>
      <c r="E409" s="1">
        <v>5.4199999999999998E-2</v>
      </c>
      <c r="F409">
        <v>1</v>
      </c>
    </row>
    <row r="410" spans="1:6" x14ac:dyDescent="0.2">
      <c r="A410" s="6" t="s">
        <v>7313</v>
      </c>
      <c r="B410" t="s">
        <v>2295</v>
      </c>
      <c r="C410" t="s">
        <v>2296</v>
      </c>
      <c r="D410">
        <v>2.15</v>
      </c>
      <c r="E410" s="1">
        <v>1.21E-2</v>
      </c>
      <c r="F410">
        <v>1</v>
      </c>
    </row>
    <row r="411" spans="1:6" x14ac:dyDescent="0.2">
      <c r="A411" s="6" t="s">
        <v>7155</v>
      </c>
      <c r="B411" t="s">
        <v>1979</v>
      </c>
      <c r="C411" t="s">
        <v>1980</v>
      </c>
      <c r="D411">
        <v>1.8</v>
      </c>
      <c r="E411" s="1">
        <v>2.1499999999999998E-2</v>
      </c>
      <c r="F411">
        <v>1</v>
      </c>
    </row>
    <row r="412" spans="1:6" x14ac:dyDescent="0.2">
      <c r="A412" s="6" t="s">
        <v>8556</v>
      </c>
      <c r="B412" t="s">
        <v>4783</v>
      </c>
      <c r="C412" t="s">
        <v>4784</v>
      </c>
      <c r="D412">
        <v>3.07</v>
      </c>
      <c r="E412" s="1">
        <v>1.41E-2</v>
      </c>
      <c r="F412">
        <v>1</v>
      </c>
    </row>
    <row r="413" spans="1:6" x14ac:dyDescent="0.2">
      <c r="A413" s="6" t="s">
        <v>9836</v>
      </c>
      <c r="B413" t="s">
        <v>9689</v>
      </c>
      <c r="C413" t="s">
        <v>9690</v>
      </c>
      <c r="D413">
        <v>3.97</v>
      </c>
      <c r="E413" s="1">
        <v>3.0800000000000001E-2</v>
      </c>
      <c r="F413">
        <v>1</v>
      </c>
    </row>
    <row r="414" spans="1:6" x14ac:dyDescent="0.2">
      <c r="A414" s="6" t="s">
        <v>9639</v>
      </c>
      <c r="B414" t="s">
        <v>9563</v>
      </c>
      <c r="C414" t="s">
        <v>9564</v>
      </c>
      <c r="D414">
        <v>9.08</v>
      </c>
      <c r="E414" s="1">
        <v>6.2E-2</v>
      </c>
      <c r="F414">
        <v>1</v>
      </c>
    </row>
    <row r="415" spans="1:6" x14ac:dyDescent="0.2">
      <c r="A415" s="6" t="s">
        <v>7321</v>
      </c>
      <c r="B415" t="s">
        <v>2311</v>
      </c>
      <c r="C415" t="s">
        <v>2312</v>
      </c>
      <c r="D415">
        <v>5.27</v>
      </c>
      <c r="E415" s="1">
        <v>5.0999999999999997E-2</v>
      </c>
      <c r="F415">
        <v>1</v>
      </c>
    </row>
    <row r="416" spans="1:6" x14ac:dyDescent="0.2">
      <c r="A416" s="6" t="s">
        <v>9837</v>
      </c>
      <c r="B416" t="s">
        <v>9691</v>
      </c>
      <c r="C416" t="s">
        <v>9692</v>
      </c>
      <c r="D416">
        <v>1.96</v>
      </c>
      <c r="E416" s="1">
        <v>1.8100000000000002E-2</v>
      </c>
      <c r="F416">
        <v>1</v>
      </c>
    </row>
    <row r="417" spans="1:6" x14ac:dyDescent="0.2">
      <c r="A417" s="6" t="s">
        <v>7159</v>
      </c>
      <c r="B417" t="s">
        <v>1987</v>
      </c>
      <c r="C417" t="s">
        <v>1988</v>
      </c>
      <c r="D417">
        <v>3.28</v>
      </c>
      <c r="E417" s="1">
        <v>1.1299999999999999E-2</v>
      </c>
      <c r="F417">
        <v>1</v>
      </c>
    </row>
    <row r="418" spans="1:6" x14ac:dyDescent="0.2">
      <c r="A418" s="6" t="s">
        <v>8570</v>
      </c>
      <c r="B418" t="s">
        <v>4811</v>
      </c>
      <c r="C418" t="s">
        <v>4812</v>
      </c>
      <c r="D418">
        <v>4.1500000000000004</v>
      </c>
      <c r="E418" s="1">
        <v>2.4400000000000002E-2</v>
      </c>
      <c r="F418">
        <v>1</v>
      </c>
    </row>
    <row r="419" spans="1:6" x14ac:dyDescent="0.2">
      <c r="A419" s="6" t="s">
        <v>7161</v>
      </c>
      <c r="B419" t="s">
        <v>1991</v>
      </c>
      <c r="C419" t="s">
        <v>1992</v>
      </c>
      <c r="D419">
        <v>1.75</v>
      </c>
      <c r="E419" s="1">
        <v>8.5000000000000006E-3</v>
      </c>
      <c r="F419">
        <v>1</v>
      </c>
    </row>
    <row r="420" spans="1:6" x14ac:dyDescent="0.2">
      <c r="A420" s="6" t="s">
        <v>9838</v>
      </c>
      <c r="B420" t="s">
        <v>9693</v>
      </c>
      <c r="C420" t="s">
        <v>9694</v>
      </c>
      <c r="D420">
        <v>0</v>
      </c>
      <c r="E420" s="1">
        <v>5.4000000000000003E-3</v>
      </c>
      <c r="F420">
        <v>1</v>
      </c>
    </row>
    <row r="421" spans="1:6" x14ac:dyDescent="0.2">
      <c r="A421" s="6" t="s">
        <v>8583</v>
      </c>
      <c r="B421" t="s">
        <v>4837</v>
      </c>
      <c r="C421" t="s">
        <v>4838</v>
      </c>
      <c r="D421">
        <v>1.85</v>
      </c>
      <c r="E421" s="1">
        <v>9.5999999999999992E-3</v>
      </c>
      <c r="F421">
        <v>1</v>
      </c>
    </row>
    <row r="422" spans="1:6" x14ac:dyDescent="0.2">
      <c r="A422" s="6" t="s">
        <v>8584</v>
      </c>
      <c r="B422" t="s">
        <v>4839</v>
      </c>
      <c r="C422" t="s">
        <v>4840</v>
      </c>
      <c r="D422">
        <v>1.9</v>
      </c>
      <c r="E422" s="1">
        <v>8.6E-3</v>
      </c>
      <c r="F422">
        <v>1</v>
      </c>
    </row>
    <row r="423" spans="1:6" x14ac:dyDescent="0.2">
      <c r="A423" s="6" t="s">
        <v>7916</v>
      </c>
      <c r="B423" t="s">
        <v>3501</v>
      </c>
      <c r="C423" t="s">
        <v>3502</v>
      </c>
      <c r="D423">
        <v>2.0699999999999998</v>
      </c>
      <c r="E423" s="1">
        <v>7.4999999999999997E-3</v>
      </c>
      <c r="F423">
        <v>1</v>
      </c>
    </row>
    <row r="424" spans="1:6" x14ac:dyDescent="0.2">
      <c r="A424" s="6" t="s">
        <v>8585</v>
      </c>
      <c r="B424" t="s">
        <v>4841</v>
      </c>
      <c r="C424" t="s">
        <v>4842</v>
      </c>
      <c r="D424">
        <v>4.62</v>
      </c>
      <c r="E424" s="1">
        <v>3.6900000000000002E-2</v>
      </c>
      <c r="F424">
        <v>1</v>
      </c>
    </row>
    <row r="425" spans="1:6" x14ac:dyDescent="0.2">
      <c r="A425" s="6" t="s">
        <v>6723</v>
      </c>
      <c r="B425" t="s">
        <v>1113</v>
      </c>
      <c r="C425" t="s">
        <v>1114</v>
      </c>
      <c r="D425">
        <v>5.6</v>
      </c>
      <c r="E425" s="1">
        <v>9.4000000000000004E-3</v>
      </c>
      <c r="F425">
        <v>1</v>
      </c>
    </row>
    <row r="426" spans="1:6" x14ac:dyDescent="0.2">
      <c r="A426" s="6" t="s">
        <v>7326</v>
      </c>
      <c r="B426" t="s">
        <v>2321</v>
      </c>
      <c r="C426" t="s">
        <v>2322</v>
      </c>
      <c r="D426">
        <v>20.55</v>
      </c>
      <c r="E426" s="1">
        <v>4.1399999999999999E-2</v>
      </c>
      <c r="F426">
        <v>1</v>
      </c>
    </row>
    <row r="427" spans="1:6" x14ac:dyDescent="0.2">
      <c r="A427" s="6" t="s">
        <v>6730</v>
      </c>
      <c r="B427" t="s">
        <v>1127</v>
      </c>
      <c r="C427" t="s">
        <v>1128</v>
      </c>
      <c r="D427">
        <v>10.41</v>
      </c>
      <c r="E427" s="1">
        <v>1.0800000000000001E-2</v>
      </c>
      <c r="F427">
        <v>1</v>
      </c>
    </row>
    <row r="428" spans="1:6" x14ac:dyDescent="0.2">
      <c r="A428" s="6" t="s">
        <v>6753</v>
      </c>
      <c r="B428" t="s">
        <v>1173</v>
      </c>
      <c r="C428" t="s">
        <v>1174</v>
      </c>
      <c r="D428">
        <v>2.38</v>
      </c>
      <c r="E428" s="1">
        <v>1.2200000000000001E-2</v>
      </c>
      <c r="F428">
        <v>1</v>
      </c>
    </row>
    <row r="429" spans="1:6" x14ac:dyDescent="0.2">
      <c r="A429" s="6" t="s">
        <v>6768</v>
      </c>
      <c r="B429" t="s">
        <v>1203</v>
      </c>
      <c r="C429" t="s">
        <v>1204</v>
      </c>
      <c r="D429">
        <v>6.65</v>
      </c>
      <c r="E429" s="1">
        <v>1.4500000000000001E-2</v>
      </c>
      <c r="F429">
        <v>1</v>
      </c>
    </row>
    <row r="430" spans="1:6" x14ac:dyDescent="0.2">
      <c r="A430" s="6" t="s">
        <v>6754</v>
      </c>
      <c r="B430" t="s">
        <v>1175</v>
      </c>
      <c r="C430" t="s">
        <v>1176</v>
      </c>
      <c r="D430">
        <v>4.3600000000000003</v>
      </c>
      <c r="E430" s="1">
        <v>9.5999999999999992E-3</v>
      </c>
      <c r="F430">
        <v>1</v>
      </c>
    </row>
    <row r="431" spans="1:6" x14ac:dyDescent="0.2">
      <c r="A431" s="6" t="s">
        <v>921</v>
      </c>
      <c r="B431" t="s">
        <v>371</v>
      </c>
      <c r="C431" t="s">
        <v>372</v>
      </c>
      <c r="D431">
        <v>3.9</v>
      </c>
      <c r="E431" s="1">
        <v>2.69E-2</v>
      </c>
      <c r="F431">
        <v>1</v>
      </c>
    </row>
    <row r="432" spans="1:6" x14ac:dyDescent="0.2">
      <c r="A432" s="6" t="s">
        <v>7924</v>
      </c>
      <c r="B432" t="s">
        <v>3517</v>
      </c>
      <c r="C432" t="s">
        <v>3518</v>
      </c>
      <c r="D432">
        <v>11.06</v>
      </c>
      <c r="E432" s="1">
        <v>2.5600000000000001E-2</v>
      </c>
      <c r="F432">
        <v>1</v>
      </c>
    </row>
    <row r="433" spans="1:6" x14ac:dyDescent="0.2">
      <c r="A433" s="6" t="s">
        <v>8598</v>
      </c>
      <c r="B433" t="s">
        <v>4867</v>
      </c>
      <c r="C433" t="s">
        <v>4868</v>
      </c>
      <c r="D433">
        <v>2.68</v>
      </c>
      <c r="E433" s="1">
        <v>1.6799999999999999E-2</v>
      </c>
      <c r="F433">
        <v>1</v>
      </c>
    </row>
    <row r="434" spans="1:6" x14ac:dyDescent="0.2">
      <c r="A434" s="6" t="s">
        <v>6837</v>
      </c>
      <c r="B434" t="s">
        <v>1341</v>
      </c>
      <c r="C434" t="s">
        <v>1342</v>
      </c>
      <c r="D434">
        <v>0</v>
      </c>
      <c r="E434" s="1">
        <v>7.7000000000000002E-3</v>
      </c>
      <c r="F434">
        <v>1</v>
      </c>
    </row>
    <row r="435" spans="1:6" x14ac:dyDescent="0.2">
      <c r="A435" s="6" t="s">
        <v>6914</v>
      </c>
      <c r="B435" t="s">
        <v>1495</v>
      </c>
      <c r="C435" t="s">
        <v>1496</v>
      </c>
      <c r="D435">
        <v>2.06</v>
      </c>
      <c r="E435" s="1">
        <v>1.26E-2</v>
      </c>
      <c r="F435">
        <v>1</v>
      </c>
    </row>
    <row r="436" spans="1:6" x14ac:dyDescent="0.2">
      <c r="A436" s="6" t="s">
        <v>6798</v>
      </c>
      <c r="B436" t="s">
        <v>1263</v>
      </c>
      <c r="C436" t="s">
        <v>1264</v>
      </c>
      <c r="D436">
        <v>2.5299999999999998</v>
      </c>
      <c r="E436" s="1">
        <v>6.7000000000000002E-3</v>
      </c>
      <c r="F436">
        <v>1</v>
      </c>
    </row>
    <row r="437" spans="1:6" x14ac:dyDescent="0.2">
      <c r="A437" s="6" t="s">
        <v>7537</v>
      </c>
      <c r="B437" t="s">
        <v>2743</v>
      </c>
      <c r="C437" t="s">
        <v>2744</v>
      </c>
      <c r="D437">
        <v>2.27</v>
      </c>
      <c r="E437" s="1">
        <v>1.6899999999999998E-2</v>
      </c>
      <c r="F437">
        <v>1</v>
      </c>
    </row>
    <row r="438" spans="1:6" x14ac:dyDescent="0.2">
      <c r="A438" s="6" t="s">
        <v>8608</v>
      </c>
      <c r="B438" t="s">
        <v>4887</v>
      </c>
      <c r="C438" t="s">
        <v>4888</v>
      </c>
      <c r="D438">
        <v>11.01</v>
      </c>
      <c r="E438" s="1">
        <v>2.1600000000000001E-2</v>
      </c>
      <c r="F438">
        <v>1</v>
      </c>
    </row>
    <row r="439" spans="1:6" x14ac:dyDescent="0.2">
      <c r="A439" s="6" t="s">
        <v>7165</v>
      </c>
      <c r="B439" t="s">
        <v>1999</v>
      </c>
      <c r="C439" t="s">
        <v>2000</v>
      </c>
      <c r="D439">
        <v>10.17</v>
      </c>
      <c r="E439" s="1">
        <v>1.3299999999999999E-2</v>
      </c>
      <c r="F439">
        <v>1</v>
      </c>
    </row>
    <row r="440" spans="1:6" x14ac:dyDescent="0.2">
      <c r="A440" s="6" t="s">
        <v>6838</v>
      </c>
      <c r="B440" t="s">
        <v>1343</v>
      </c>
      <c r="C440" t="s">
        <v>1344</v>
      </c>
      <c r="D440">
        <v>2.54</v>
      </c>
      <c r="E440" s="1">
        <v>3.0200000000000001E-2</v>
      </c>
      <c r="F440">
        <v>1</v>
      </c>
    </row>
    <row r="441" spans="1:6" x14ac:dyDescent="0.2">
      <c r="A441" s="6" t="s">
        <v>6915</v>
      </c>
      <c r="B441" t="s">
        <v>1497</v>
      </c>
      <c r="C441" t="s">
        <v>1498</v>
      </c>
      <c r="D441">
        <v>30.87</v>
      </c>
      <c r="E441" s="1">
        <v>1.7000000000000001E-2</v>
      </c>
      <c r="F441">
        <v>1</v>
      </c>
    </row>
    <row r="442" spans="1:6" x14ac:dyDescent="0.2">
      <c r="A442" s="6" t="s">
        <v>6811</v>
      </c>
      <c r="B442" t="s">
        <v>1289</v>
      </c>
      <c r="C442" t="s">
        <v>1290</v>
      </c>
      <c r="D442">
        <v>2.33</v>
      </c>
      <c r="E442" s="1">
        <v>3.3300000000000003E-2</v>
      </c>
      <c r="F442">
        <v>1</v>
      </c>
    </row>
    <row r="443" spans="1:6" x14ac:dyDescent="0.2">
      <c r="A443" s="6" t="s">
        <v>6762</v>
      </c>
      <c r="B443" t="s">
        <v>1191</v>
      </c>
      <c r="C443" t="s">
        <v>1192</v>
      </c>
      <c r="D443">
        <v>0</v>
      </c>
      <c r="E443" s="1">
        <v>2.0199999999999999E-2</v>
      </c>
      <c r="F443">
        <v>1</v>
      </c>
    </row>
    <row r="444" spans="1:6" x14ac:dyDescent="0.2">
      <c r="A444" s="6" t="s">
        <v>6799</v>
      </c>
      <c r="B444" t="s">
        <v>1265</v>
      </c>
      <c r="C444" t="s">
        <v>1266</v>
      </c>
      <c r="D444">
        <v>2.29</v>
      </c>
      <c r="E444" s="1">
        <v>3.56E-2</v>
      </c>
      <c r="F444">
        <v>1</v>
      </c>
    </row>
    <row r="445" spans="1:6" x14ac:dyDescent="0.2">
      <c r="A445" s="6" t="s">
        <v>6981</v>
      </c>
      <c r="B445" t="s">
        <v>1629</v>
      </c>
      <c r="C445" t="s">
        <v>1630</v>
      </c>
      <c r="D445">
        <v>1.93</v>
      </c>
      <c r="E445" s="1">
        <v>8.8999999999999999E-3</v>
      </c>
      <c r="F445">
        <v>1</v>
      </c>
    </row>
    <row r="446" spans="1:6" x14ac:dyDescent="0.2">
      <c r="A446" s="6" t="s">
        <v>7935</v>
      </c>
      <c r="B446" t="s">
        <v>3539</v>
      </c>
      <c r="C446" t="s">
        <v>3540</v>
      </c>
      <c r="D446">
        <v>3.47</v>
      </c>
      <c r="E446" s="1">
        <v>3.0800000000000001E-2</v>
      </c>
      <c r="F446">
        <v>1</v>
      </c>
    </row>
    <row r="447" spans="1:6" x14ac:dyDescent="0.2">
      <c r="A447" s="6" t="s">
        <v>7936</v>
      </c>
      <c r="B447" t="s">
        <v>3541</v>
      </c>
      <c r="C447" t="s">
        <v>3542</v>
      </c>
      <c r="D447">
        <v>11.27</v>
      </c>
      <c r="E447" s="1">
        <v>7.4000000000000003E-3</v>
      </c>
      <c r="F447">
        <v>1</v>
      </c>
    </row>
    <row r="448" spans="1:6" x14ac:dyDescent="0.2">
      <c r="A448" s="6" t="s">
        <v>7940</v>
      </c>
      <c r="B448" t="s">
        <v>3549</v>
      </c>
      <c r="C448" t="s">
        <v>3550</v>
      </c>
      <c r="D448">
        <v>3.92</v>
      </c>
      <c r="E448" s="1">
        <v>0.01</v>
      </c>
      <c r="F448">
        <v>1</v>
      </c>
    </row>
    <row r="449" spans="1:6" x14ac:dyDescent="0.2">
      <c r="A449" s="6" t="s">
        <v>7332</v>
      </c>
      <c r="B449" t="s">
        <v>2333</v>
      </c>
      <c r="C449" t="s">
        <v>2334</v>
      </c>
      <c r="D449">
        <v>5.77</v>
      </c>
      <c r="E449" s="1">
        <v>6.4999999999999997E-3</v>
      </c>
      <c r="F449">
        <v>1</v>
      </c>
    </row>
    <row r="450" spans="1:6" x14ac:dyDescent="0.2">
      <c r="A450" s="6" t="s">
        <v>9642</v>
      </c>
      <c r="B450" t="s">
        <v>9569</v>
      </c>
      <c r="C450" t="s">
        <v>9570</v>
      </c>
      <c r="D450">
        <v>14.31</v>
      </c>
      <c r="E450" s="1">
        <v>1.8700000000000001E-2</v>
      </c>
      <c r="F450">
        <v>1</v>
      </c>
    </row>
    <row r="451" spans="1:6" x14ac:dyDescent="0.2">
      <c r="A451" s="6" t="s">
        <v>7943</v>
      </c>
      <c r="B451" t="s">
        <v>3555</v>
      </c>
      <c r="C451" t="s">
        <v>3556</v>
      </c>
      <c r="D451">
        <v>1.82</v>
      </c>
      <c r="E451" s="1">
        <v>9.1999999999999998E-3</v>
      </c>
      <c r="F451">
        <v>1</v>
      </c>
    </row>
    <row r="452" spans="1:6" x14ac:dyDescent="0.2">
      <c r="A452" s="6" t="s">
        <v>929</v>
      </c>
      <c r="B452" t="s">
        <v>387</v>
      </c>
      <c r="C452" t="s">
        <v>388</v>
      </c>
      <c r="D452">
        <v>4.41</v>
      </c>
      <c r="E452" s="1">
        <v>1.1900000000000001E-2</v>
      </c>
      <c r="F452">
        <v>1</v>
      </c>
    </row>
    <row r="453" spans="1:6" x14ac:dyDescent="0.2">
      <c r="A453" s="6" t="s">
        <v>7545</v>
      </c>
      <c r="B453" t="s">
        <v>2759</v>
      </c>
      <c r="C453" t="s">
        <v>2760</v>
      </c>
      <c r="D453">
        <v>3.09</v>
      </c>
      <c r="E453" s="1">
        <v>1.01E-2</v>
      </c>
      <c r="F453">
        <v>1</v>
      </c>
    </row>
    <row r="454" spans="1:6" x14ac:dyDescent="0.2">
      <c r="A454" s="6" t="s">
        <v>7546</v>
      </c>
      <c r="B454" t="s">
        <v>2761</v>
      </c>
      <c r="C454" t="s">
        <v>2762</v>
      </c>
      <c r="D454">
        <v>5.55</v>
      </c>
      <c r="E454" s="1">
        <v>3.27E-2</v>
      </c>
      <c r="F454">
        <v>1</v>
      </c>
    </row>
    <row r="455" spans="1:6" x14ac:dyDescent="0.2">
      <c r="A455" s="6" t="s">
        <v>6876</v>
      </c>
      <c r="B455" t="s">
        <v>1419</v>
      </c>
      <c r="C455" t="s">
        <v>1420</v>
      </c>
      <c r="D455">
        <v>1.61</v>
      </c>
      <c r="E455" s="1">
        <v>4.8999999999999998E-3</v>
      </c>
      <c r="F455">
        <v>1</v>
      </c>
    </row>
    <row r="456" spans="1:6" x14ac:dyDescent="0.2">
      <c r="A456" s="6" t="s">
        <v>7066</v>
      </c>
      <c r="B456" t="s">
        <v>1799</v>
      </c>
      <c r="C456" t="s">
        <v>1800</v>
      </c>
      <c r="D456">
        <v>6.22</v>
      </c>
      <c r="E456" s="1">
        <v>1.5699999999999999E-2</v>
      </c>
      <c r="F456">
        <v>1</v>
      </c>
    </row>
    <row r="457" spans="1:6" x14ac:dyDescent="0.2">
      <c r="A457" s="6" t="s">
        <v>772</v>
      </c>
      <c r="B457" t="s">
        <v>73</v>
      </c>
      <c r="C457" t="s">
        <v>74</v>
      </c>
      <c r="D457">
        <v>1.7</v>
      </c>
      <c r="E457" s="1">
        <v>0.04</v>
      </c>
      <c r="F457">
        <v>1</v>
      </c>
    </row>
    <row r="458" spans="1:6" x14ac:dyDescent="0.2">
      <c r="A458" s="6" t="s">
        <v>6813</v>
      </c>
      <c r="B458" t="s">
        <v>1293</v>
      </c>
      <c r="C458" t="s">
        <v>1294</v>
      </c>
      <c r="D458">
        <v>2.2400000000000002</v>
      </c>
      <c r="E458" s="1">
        <v>2.4299999999999999E-2</v>
      </c>
      <c r="F458">
        <v>1</v>
      </c>
    </row>
    <row r="459" spans="1:6" x14ac:dyDescent="0.2">
      <c r="A459" s="6" t="s">
        <v>7169</v>
      </c>
      <c r="B459" t="s">
        <v>2007</v>
      </c>
      <c r="C459" t="s">
        <v>2008</v>
      </c>
      <c r="D459">
        <v>4.12</v>
      </c>
      <c r="E459" s="1">
        <v>2.7699999999999999E-2</v>
      </c>
      <c r="F459">
        <v>1</v>
      </c>
    </row>
    <row r="460" spans="1:6" x14ac:dyDescent="0.2">
      <c r="A460" s="6" t="s">
        <v>8633</v>
      </c>
      <c r="B460" t="s">
        <v>4937</v>
      </c>
      <c r="C460" t="s">
        <v>4938</v>
      </c>
      <c r="D460">
        <v>1.86</v>
      </c>
      <c r="E460" s="1">
        <v>2.29E-2</v>
      </c>
      <c r="F460">
        <v>1</v>
      </c>
    </row>
    <row r="461" spans="1:6" x14ac:dyDescent="0.2">
      <c r="A461" s="6" t="s">
        <v>931</v>
      </c>
      <c r="B461" t="s">
        <v>391</v>
      </c>
      <c r="C461" t="s">
        <v>392</v>
      </c>
      <c r="D461">
        <v>9.6</v>
      </c>
      <c r="E461" s="1">
        <v>1.72E-2</v>
      </c>
      <c r="F461">
        <v>1</v>
      </c>
    </row>
    <row r="462" spans="1:6" x14ac:dyDescent="0.2">
      <c r="A462" s="6" t="s">
        <v>6919</v>
      </c>
      <c r="B462" t="s">
        <v>1505</v>
      </c>
      <c r="C462" t="s">
        <v>1506</v>
      </c>
      <c r="D462">
        <v>6.19</v>
      </c>
      <c r="E462" s="1">
        <v>2.24E-2</v>
      </c>
      <c r="F462">
        <v>1</v>
      </c>
    </row>
    <row r="463" spans="1:6" x14ac:dyDescent="0.2">
      <c r="A463" s="6" t="s">
        <v>6920</v>
      </c>
      <c r="B463" t="s">
        <v>1507</v>
      </c>
      <c r="C463" t="s">
        <v>1508</v>
      </c>
      <c r="D463">
        <v>8.75</v>
      </c>
      <c r="E463" s="1">
        <v>3.1E-2</v>
      </c>
      <c r="F463">
        <v>1</v>
      </c>
    </row>
    <row r="464" spans="1:6" x14ac:dyDescent="0.2">
      <c r="A464" s="6" t="s">
        <v>6840</v>
      </c>
      <c r="B464" t="s">
        <v>1347</v>
      </c>
      <c r="C464" t="s">
        <v>1348</v>
      </c>
      <c r="D464">
        <v>17.760000000000002</v>
      </c>
      <c r="E464" s="1">
        <v>1.6E-2</v>
      </c>
      <c r="F464">
        <v>1</v>
      </c>
    </row>
    <row r="465" spans="1:6" x14ac:dyDescent="0.2">
      <c r="A465" s="6" t="s">
        <v>7549</v>
      </c>
      <c r="B465" t="s">
        <v>2767</v>
      </c>
      <c r="C465" t="s">
        <v>2768</v>
      </c>
      <c r="D465">
        <v>1.7</v>
      </c>
      <c r="E465" s="1">
        <v>1.38E-2</v>
      </c>
      <c r="F465">
        <v>1</v>
      </c>
    </row>
    <row r="466" spans="1:6" x14ac:dyDescent="0.2">
      <c r="A466" s="6" t="s">
        <v>7550</v>
      </c>
      <c r="B466" t="s">
        <v>2769</v>
      </c>
      <c r="C466" t="s">
        <v>2770</v>
      </c>
      <c r="D466">
        <v>2.2200000000000002</v>
      </c>
      <c r="E466" s="1">
        <v>7.4999999999999997E-3</v>
      </c>
      <c r="F466">
        <v>1</v>
      </c>
    </row>
    <row r="467" spans="1:6" x14ac:dyDescent="0.2">
      <c r="A467" s="6" t="s">
        <v>7069</v>
      </c>
      <c r="B467" t="s">
        <v>1805</v>
      </c>
      <c r="C467" t="s">
        <v>1806</v>
      </c>
      <c r="D467">
        <v>9.36</v>
      </c>
      <c r="E467" s="1">
        <v>1.3100000000000001E-2</v>
      </c>
      <c r="F467">
        <v>1</v>
      </c>
    </row>
    <row r="468" spans="1:6" x14ac:dyDescent="0.2">
      <c r="A468" s="6" t="s">
        <v>7337</v>
      </c>
      <c r="B468" t="s">
        <v>2343</v>
      </c>
      <c r="C468" t="s">
        <v>2344</v>
      </c>
      <c r="D468">
        <v>6.21</v>
      </c>
      <c r="E468" s="1">
        <v>4.0399999999999998E-2</v>
      </c>
      <c r="F468">
        <v>1</v>
      </c>
    </row>
    <row r="469" spans="1:6" x14ac:dyDescent="0.2">
      <c r="A469" s="6" t="s">
        <v>7338</v>
      </c>
      <c r="B469" t="s">
        <v>2345</v>
      </c>
      <c r="C469" t="s">
        <v>2346</v>
      </c>
      <c r="D469">
        <v>12.45</v>
      </c>
      <c r="E469" s="1">
        <v>1.35E-2</v>
      </c>
      <c r="F469">
        <v>1</v>
      </c>
    </row>
    <row r="470" spans="1:6" x14ac:dyDescent="0.2">
      <c r="A470" s="6" t="s">
        <v>9839</v>
      </c>
      <c r="B470" t="s">
        <v>9695</v>
      </c>
      <c r="C470" t="s">
        <v>9696</v>
      </c>
      <c r="D470">
        <v>2.08</v>
      </c>
      <c r="E470" s="1">
        <v>1.37E-2</v>
      </c>
      <c r="F470">
        <v>1</v>
      </c>
    </row>
    <row r="471" spans="1:6" x14ac:dyDescent="0.2">
      <c r="A471" s="6" t="s">
        <v>9840</v>
      </c>
      <c r="B471" t="s">
        <v>9697</v>
      </c>
      <c r="C471" t="s">
        <v>9698</v>
      </c>
      <c r="D471">
        <v>10.54</v>
      </c>
      <c r="E471" s="1">
        <v>0.02</v>
      </c>
      <c r="F471">
        <v>1</v>
      </c>
    </row>
    <row r="472" spans="1:6" x14ac:dyDescent="0.2">
      <c r="A472" s="6" t="s">
        <v>7345</v>
      </c>
      <c r="B472" t="s">
        <v>2359</v>
      </c>
      <c r="C472" t="s">
        <v>2360</v>
      </c>
      <c r="D472">
        <v>4.16</v>
      </c>
      <c r="E472" s="1">
        <v>1.77E-2</v>
      </c>
      <c r="F472">
        <v>1</v>
      </c>
    </row>
    <row r="473" spans="1:6" x14ac:dyDescent="0.2">
      <c r="A473" s="6" t="s">
        <v>6841</v>
      </c>
      <c r="B473" t="s">
        <v>1349</v>
      </c>
      <c r="C473" t="s">
        <v>1350</v>
      </c>
      <c r="D473">
        <v>0</v>
      </c>
      <c r="E473" s="1">
        <v>1.23E-2</v>
      </c>
      <c r="F473">
        <v>1</v>
      </c>
    </row>
    <row r="474" spans="1:6" x14ac:dyDescent="0.2">
      <c r="A474" s="6" t="s">
        <v>8655</v>
      </c>
      <c r="B474" t="s">
        <v>4981</v>
      </c>
      <c r="C474" t="s">
        <v>4982</v>
      </c>
      <c r="D474">
        <v>2.69</v>
      </c>
      <c r="E474" s="1">
        <v>3.7499999999999999E-2</v>
      </c>
      <c r="F474">
        <v>1</v>
      </c>
    </row>
    <row r="475" spans="1:6" x14ac:dyDescent="0.2">
      <c r="A475" s="6" t="s">
        <v>7174</v>
      </c>
      <c r="B475" t="s">
        <v>2017</v>
      </c>
      <c r="C475" t="s">
        <v>2018</v>
      </c>
      <c r="D475">
        <v>8.99</v>
      </c>
      <c r="E475" s="1">
        <v>5.8799999999999998E-2</v>
      </c>
      <c r="F475">
        <v>1</v>
      </c>
    </row>
    <row r="476" spans="1:6" x14ac:dyDescent="0.2">
      <c r="A476" s="6" t="s">
        <v>6985</v>
      </c>
      <c r="B476" t="s">
        <v>1637</v>
      </c>
      <c r="C476" t="s">
        <v>1638</v>
      </c>
      <c r="D476">
        <v>5.39</v>
      </c>
      <c r="E476" s="1">
        <v>1.1299999999999999E-2</v>
      </c>
      <c r="F476">
        <v>1</v>
      </c>
    </row>
    <row r="477" spans="1:6" x14ac:dyDescent="0.2">
      <c r="A477" s="6" t="s">
        <v>937</v>
      </c>
      <c r="B477" t="s">
        <v>403</v>
      </c>
      <c r="C477" t="s">
        <v>404</v>
      </c>
      <c r="D477">
        <v>2.3199999999999998</v>
      </c>
      <c r="E477" s="1">
        <v>9.7999999999999997E-3</v>
      </c>
      <c r="F477">
        <v>1</v>
      </c>
    </row>
    <row r="478" spans="1:6" x14ac:dyDescent="0.2">
      <c r="A478" s="6" t="s">
        <v>7347</v>
      </c>
      <c r="B478" t="s">
        <v>2363</v>
      </c>
      <c r="C478" t="s">
        <v>2364</v>
      </c>
      <c r="D478">
        <v>3.58</v>
      </c>
      <c r="E478" s="1">
        <v>3.2399999999999998E-2</v>
      </c>
      <c r="F478">
        <v>1</v>
      </c>
    </row>
    <row r="479" spans="1:6" x14ac:dyDescent="0.2">
      <c r="A479" s="6" t="s">
        <v>7176</v>
      </c>
      <c r="B479" t="s">
        <v>2021</v>
      </c>
      <c r="C479" t="s">
        <v>2022</v>
      </c>
      <c r="D479">
        <v>10.65</v>
      </c>
      <c r="E479" s="1">
        <v>2.3599999999999999E-2</v>
      </c>
      <c r="F479">
        <v>1</v>
      </c>
    </row>
    <row r="480" spans="1:6" x14ac:dyDescent="0.2">
      <c r="A480" s="6" t="s">
        <v>9841</v>
      </c>
      <c r="B480" t="s">
        <v>9699</v>
      </c>
      <c r="C480" t="s">
        <v>9700</v>
      </c>
      <c r="D480">
        <v>2.25</v>
      </c>
      <c r="E480" s="1">
        <v>6.5199999999999994E-2</v>
      </c>
      <c r="F480">
        <v>1</v>
      </c>
    </row>
    <row r="481" spans="1:6" x14ac:dyDescent="0.2">
      <c r="A481" s="6" t="s">
        <v>7350</v>
      </c>
      <c r="B481" t="s">
        <v>2369</v>
      </c>
      <c r="C481" t="s">
        <v>2370</v>
      </c>
      <c r="D481">
        <v>2.42</v>
      </c>
      <c r="E481" s="1">
        <v>3.9399999999999998E-2</v>
      </c>
      <c r="F481">
        <v>1</v>
      </c>
    </row>
    <row r="482" spans="1:6" x14ac:dyDescent="0.2">
      <c r="A482" s="6" t="s">
        <v>7562</v>
      </c>
      <c r="B482" t="s">
        <v>2793</v>
      </c>
      <c r="C482" t="s">
        <v>2794</v>
      </c>
      <c r="D482">
        <v>10.09</v>
      </c>
      <c r="E482" s="1">
        <v>2.52E-2</v>
      </c>
      <c r="F482">
        <v>1</v>
      </c>
    </row>
    <row r="483" spans="1:6" x14ac:dyDescent="0.2">
      <c r="A483" s="6" t="s">
        <v>940</v>
      </c>
      <c r="B483" t="s">
        <v>409</v>
      </c>
      <c r="C483" t="s">
        <v>410</v>
      </c>
      <c r="D483">
        <v>6.25</v>
      </c>
      <c r="E483" s="1">
        <v>4.2099999999999999E-2</v>
      </c>
      <c r="F483">
        <v>1</v>
      </c>
    </row>
    <row r="484" spans="1:6" x14ac:dyDescent="0.2">
      <c r="A484" s="6" t="s">
        <v>6763</v>
      </c>
      <c r="B484" t="s">
        <v>1193</v>
      </c>
      <c r="C484" t="s">
        <v>1194</v>
      </c>
      <c r="D484">
        <v>2.2400000000000002</v>
      </c>
      <c r="E484" s="1">
        <v>4.9099999999999998E-2</v>
      </c>
      <c r="F484">
        <v>1</v>
      </c>
    </row>
    <row r="485" spans="1:6" x14ac:dyDescent="0.2">
      <c r="A485" s="6" t="s">
        <v>7352</v>
      </c>
      <c r="B485" t="s">
        <v>2373</v>
      </c>
      <c r="C485" t="s">
        <v>2374</v>
      </c>
      <c r="D485">
        <v>0</v>
      </c>
      <c r="E485" s="1">
        <v>3.0499999999999999E-2</v>
      </c>
      <c r="F485">
        <v>1</v>
      </c>
    </row>
    <row r="486" spans="1:6" x14ac:dyDescent="0.2">
      <c r="A486" s="6" t="s">
        <v>6800</v>
      </c>
      <c r="B486" t="s">
        <v>1267</v>
      </c>
      <c r="C486" t="s">
        <v>1268</v>
      </c>
      <c r="D486">
        <v>2.4700000000000002</v>
      </c>
      <c r="E486" s="1">
        <v>1.5800000000000002E-2</v>
      </c>
      <c r="F486">
        <v>1</v>
      </c>
    </row>
    <row r="487" spans="1:6" x14ac:dyDescent="0.2">
      <c r="A487" s="6" t="s">
        <v>6924</v>
      </c>
      <c r="B487" t="s">
        <v>1515</v>
      </c>
      <c r="C487" t="s">
        <v>1516</v>
      </c>
      <c r="D487">
        <v>0</v>
      </c>
      <c r="E487" s="1">
        <v>0.01</v>
      </c>
      <c r="F487">
        <v>1</v>
      </c>
    </row>
    <row r="488" spans="1:6" x14ac:dyDescent="0.2">
      <c r="A488" s="6" t="s">
        <v>9842</v>
      </c>
      <c r="B488" t="s">
        <v>9701</v>
      </c>
      <c r="C488" t="s">
        <v>9702</v>
      </c>
      <c r="D488">
        <v>7.33</v>
      </c>
      <c r="E488" s="1">
        <v>1.21E-2</v>
      </c>
      <c r="F488">
        <v>1</v>
      </c>
    </row>
    <row r="489" spans="1:6" x14ac:dyDescent="0.2">
      <c r="A489" s="6" t="s">
        <v>6925</v>
      </c>
      <c r="B489" t="s">
        <v>1517</v>
      </c>
      <c r="C489" t="s">
        <v>1518</v>
      </c>
      <c r="D489">
        <v>19.77</v>
      </c>
      <c r="E489" s="1">
        <v>3.15E-2</v>
      </c>
      <c r="F489">
        <v>1</v>
      </c>
    </row>
    <row r="490" spans="1:6" x14ac:dyDescent="0.2">
      <c r="A490" s="6" t="s">
        <v>7353</v>
      </c>
      <c r="B490" t="s">
        <v>2375</v>
      </c>
      <c r="C490" t="s">
        <v>2376</v>
      </c>
      <c r="D490">
        <v>2.75</v>
      </c>
      <c r="E490" s="1">
        <v>2.2800000000000001E-2</v>
      </c>
      <c r="F490">
        <v>1</v>
      </c>
    </row>
    <row r="491" spans="1:6" x14ac:dyDescent="0.2">
      <c r="A491" s="6" t="s">
        <v>6843</v>
      </c>
      <c r="B491" t="s">
        <v>1353</v>
      </c>
      <c r="C491" t="s">
        <v>1354</v>
      </c>
      <c r="D491">
        <v>10.68</v>
      </c>
      <c r="E491" s="1">
        <v>1.29E-2</v>
      </c>
      <c r="F491">
        <v>1</v>
      </c>
    </row>
    <row r="492" spans="1:6" x14ac:dyDescent="0.2">
      <c r="A492" s="6" t="s">
        <v>8694</v>
      </c>
      <c r="B492" t="s">
        <v>5059</v>
      </c>
      <c r="C492" t="s">
        <v>5060</v>
      </c>
      <c r="D492">
        <v>2.59</v>
      </c>
      <c r="E492" s="1">
        <v>1.01E-2</v>
      </c>
      <c r="F492">
        <v>1</v>
      </c>
    </row>
    <row r="493" spans="1:6" x14ac:dyDescent="0.2">
      <c r="A493" s="6" t="s">
        <v>6815</v>
      </c>
      <c r="B493" t="s">
        <v>1297</v>
      </c>
      <c r="C493" t="s">
        <v>1298</v>
      </c>
      <c r="D493">
        <v>0</v>
      </c>
      <c r="E493" s="1">
        <v>1.66E-2</v>
      </c>
      <c r="F493">
        <v>1</v>
      </c>
    </row>
    <row r="494" spans="1:6" x14ac:dyDescent="0.2">
      <c r="A494" s="6" t="s">
        <v>7179</v>
      </c>
      <c r="B494" t="s">
        <v>2027</v>
      </c>
      <c r="C494" t="s">
        <v>2028</v>
      </c>
      <c r="D494">
        <v>1.71</v>
      </c>
      <c r="E494" s="1">
        <v>1.2500000000000001E-2</v>
      </c>
      <c r="F494">
        <v>1</v>
      </c>
    </row>
    <row r="495" spans="1:6" x14ac:dyDescent="0.2">
      <c r="A495" s="6" t="s">
        <v>8701</v>
      </c>
      <c r="B495" t="s">
        <v>5073</v>
      </c>
      <c r="C495" t="s">
        <v>5074</v>
      </c>
      <c r="D495">
        <v>4.33</v>
      </c>
      <c r="E495" s="1">
        <v>8.4400000000000003E-2</v>
      </c>
      <c r="F495">
        <v>1</v>
      </c>
    </row>
    <row r="496" spans="1:6" x14ac:dyDescent="0.2">
      <c r="A496" s="6" t="s">
        <v>7354</v>
      </c>
      <c r="B496" t="s">
        <v>2377</v>
      </c>
      <c r="C496" t="s">
        <v>2378</v>
      </c>
      <c r="D496">
        <v>0</v>
      </c>
      <c r="E496" s="1">
        <v>9.4999999999999998E-3</v>
      </c>
      <c r="F496">
        <v>1</v>
      </c>
    </row>
    <row r="497" spans="1:6" x14ac:dyDescent="0.2">
      <c r="A497" s="6" t="s">
        <v>9843</v>
      </c>
      <c r="B497" t="s">
        <v>9703</v>
      </c>
      <c r="C497" t="s">
        <v>9704</v>
      </c>
      <c r="D497">
        <v>4.04</v>
      </c>
      <c r="E497" s="1">
        <v>1.5100000000000001E-2</v>
      </c>
      <c r="F497">
        <v>1</v>
      </c>
    </row>
    <row r="498" spans="1:6" x14ac:dyDescent="0.2">
      <c r="A498" s="6" t="s">
        <v>9844</v>
      </c>
      <c r="B498" t="s">
        <v>9705</v>
      </c>
      <c r="C498" t="s">
        <v>9706</v>
      </c>
      <c r="D498">
        <v>3.76</v>
      </c>
      <c r="E498" s="1">
        <v>2.9399999999999999E-2</v>
      </c>
      <c r="F498">
        <v>1</v>
      </c>
    </row>
    <row r="499" spans="1:6" x14ac:dyDescent="0.2">
      <c r="A499" s="6" t="s">
        <v>7180</v>
      </c>
      <c r="B499" t="s">
        <v>2029</v>
      </c>
      <c r="C499" t="s">
        <v>2030</v>
      </c>
      <c r="D499">
        <v>2.39</v>
      </c>
      <c r="E499" s="1">
        <v>1.11E-2</v>
      </c>
      <c r="F499">
        <v>1</v>
      </c>
    </row>
    <row r="500" spans="1:6" x14ac:dyDescent="0.2">
      <c r="A500" s="6" t="s">
        <v>8707</v>
      </c>
      <c r="B500" t="s">
        <v>5085</v>
      </c>
      <c r="C500" t="s">
        <v>5086</v>
      </c>
      <c r="D500">
        <v>0</v>
      </c>
      <c r="E500" s="1">
        <v>6.6E-3</v>
      </c>
      <c r="F500">
        <v>1</v>
      </c>
    </row>
    <row r="501" spans="1:6" x14ac:dyDescent="0.2">
      <c r="A501" s="6" t="s">
        <v>9845</v>
      </c>
      <c r="B501" t="s">
        <v>9707</v>
      </c>
      <c r="C501" t="s">
        <v>9708</v>
      </c>
      <c r="D501">
        <v>3.61</v>
      </c>
      <c r="E501" s="1">
        <v>4.19E-2</v>
      </c>
      <c r="F501">
        <v>1</v>
      </c>
    </row>
    <row r="502" spans="1:6" x14ac:dyDescent="0.2">
      <c r="A502" s="6" t="s">
        <v>8711</v>
      </c>
      <c r="B502" t="s">
        <v>5093</v>
      </c>
      <c r="C502" t="s">
        <v>5094</v>
      </c>
      <c r="D502">
        <v>4.7300000000000004</v>
      </c>
      <c r="E502" s="1">
        <v>1.04E-2</v>
      </c>
      <c r="F502">
        <v>1</v>
      </c>
    </row>
    <row r="503" spans="1:6" x14ac:dyDescent="0.2">
      <c r="A503" s="6" t="s">
        <v>9846</v>
      </c>
      <c r="B503" t="s">
        <v>9709</v>
      </c>
      <c r="C503" t="s">
        <v>9710</v>
      </c>
      <c r="D503">
        <v>2.39</v>
      </c>
      <c r="E503" s="1">
        <v>2.9000000000000001E-2</v>
      </c>
      <c r="F503">
        <v>1</v>
      </c>
    </row>
    <row r="504" spans="1:6" x14ac:dyDescent="0.2">
      <c r="A504" s="6" t="s">
        <v>7356</v>
      </c>
      <c r="B504" t="s">
        <v>2381</v>
      </c>
      <c r="C504" t="s">
        <v>2382</v>
      </c>
      <c r="D504">
        <v>9.15</v>
      </c>
      <c r="E504" s="1">
        <v>2.46E-2</v>
      </c>
      <c r="F504">
        <v>1</v>
      </c>
    </row>
    <row r="505" spans="1:6" x14ac:dyDescent="0.2">
      <c r="A505" s="6" t="s">
        <v>7182</v>
      </c>
      <c r="B505" t="s">
        <v>2033</v>
      </c>
      <c r="C505" t="s">
        <v>2034</v>
      </c>
      <c r="D505">
        <v>4.5999999999999996</v>
      </c>
      <c r="E505" s="1">
        <v>5.04E-2</v>
      </c>
      <c r="F505">
        <v>1</v>
      </c>
    </row>
    <row r="506" spans="1:6" x14ac:dyDescent="0.2">
      <c r="A506" s="6" t="s">
        <v>7980</v>
      </c>
      <c r="B506" t="s">
        <v>3629</v>
      </c>
      <c r="C506" t="s">
        <v>3630</v>
      </c>
      <c r="D506">
        <v>10.199999999999999</v>
      </c>
      <c r="E506" s="1">
        <v>7.3200000000000001E-2</v>
      </c>
      <c r="F506">
        <v>1</v>
      </c>
    </row>
    <row r="507" spans="1:6" x14ac:dyDescent="0.2">
      <c r="A507" s="6" t="s">
        <v>7075</v>
      </c>
      <c r="B507" t="s">
        <v>1817</v>
      </c>
      <c r="C507" t="s">
        <v>1818</v>
      </c>
      <c r="D507">
        <v>2</v>
      </c>
      <c r="E507" s="1">
        <v>0.02</v>
      </c>
      <c r="F507">
        <v>1</v>
      </c>
    </row>
    <row r="508" spans="1:6" x14ac:dyDescent="0.2">
      <c r="A508" s="6" t="s">
        <v>8735</v>
      </c>
      <c r="B508" t="s">
        <v>5141</v>
      </c>
      <c r="C508" t="s">
        <v>5142</v>
      </c>
      <c r="D508">
        <v>2.35</v>
      </c>
      <c r="E508" s="1">
        <v>2.63E-2</v>
      </c>
      <c r="F508">
        <v>1</v>
      </c>
    </row>
    <row r="509" spans="1:6" x14ac:dyDescent="0.2">
      <c r="A509" s="6" t="s">
        <v>9847</v>
      </c>
      <c r="B509" t="s">
        <v>9711</v>
      </c>
      <c r="C509" t="s">
        <v>9712</v>
      </c>
      <c r="D509">
        <v>2.37</v>
      </c>
      <c r="E509" s="1">
        <v>1.6899999999999998E-2</v>
      </c>
      <c r="F509">
        <v>1</v>
      </c>
    </row>
    <row r="510" spans="1:6" x14ac:dyDescent="0.2">
      <c r="A510" s="6" t="s">
        <v>6877</v>
      </c>
      <c r="B510" t="s">
        <v>1421</v>
      </c>
      <c r="C510" t="s">
        <v>1422</v>
      </c>
      <c r="D510">
        <v>4.55</v>
      </c>
      <c r="E510" s="1">
        <v>1.3299999999999999E-2</v>
      </c>
      <c r="F510">
        <v>1</v>
      </c>
    </row>
    <row r="511" spans="1:6" x14ac:dyDescent="0.2">
      <c r="A511" s="6" t="s">
        <v>7077</v>
      </c>
      <c r="B511" t="s">
        <v>1821</v>
      </c>
      <c r="C511" t="s">
        <v>1822</v>
      </c>
      <c r="D511">
        <v>7.25</v>
      </c>
      <c r="E511" s="1">
        <v>2.29E-2</v>
      </c>
      <c r="F511">
        <v>1</v>
      </c>
    </row>
    <row r="512" spans="1:6" x14ac:dyDescent="0.2">
      <c r="A512" s="6" t="s">
        <v>7571</v>
      </c>
      <c r="B512" t="s">
        <v>2811</v>
      </c>
      <c r="C512" t="s">
        <v>2812</v>
      </c>
      <c r="D512">
        <v>1.86</v>
      </c>
      <c r="E512" s="1">
        <v>1.7899999999999999E-2</v>
      </c>
      <c r="F512">
        <v>1</v>
      </c>
    </row>
    <row r="513" spans="1:6" x14ac:dyDescent="0.2">
      <c r="A513" s="6" t="s">
        <v>951</v>
      </c>
      <c r="B513" t="s">
        <v>431</v>
      </c>
      <c r="C513" t="s">
        <v>432</v>
      </c>
      <c r="D513">
        <v>0</v>
      </c>
      <c r="E513" s="1">
        <v>8.5000000000000006E-3</v>
      </c>
      <c r="F513">
        <v>1</v>
      </c>
    </row>
    <row r="514" spans="1:6" x14ac:dyDescent="0.2">
      <c r="A514" s="6" t="s">
        <v>7184</v>
      </c>
      <c r="B514" t="s">
        <v>2037</v>
      </c>
      <c r="C514" t="s">
        <v>2038</v>
      </c>
      <c r="D514">
        <v>9.39</v>
      </c>
      <c r="E514" s="1">
        <v>1.29E-2</v>
      </c>
      <c r="F514">
        <v>1</v>
      </c>
    </row>
    <row r="515" spans="1:6" x14ac:dyDescent="0.2">
      <c r="A515" s="6" t="s">
        <v>6989</v>
      </c>
      <c r="B515" t="s">
        <v>1645</v>
      </c>
      <c r="C515" t="s">
        <v>1646</v>
      </c>
      <c r="D515">
        <v>8.33</v>
      </c>
      <c r="E515" s="1">
        <v>1.6400000000000001E-2</v>
      </c>
      <c r="F515">
        <v>1</v>
      </c>
    </row>
    <row r="516" spans="1:6" x14ac:dyDescent="0.2">
      <c r="A516" s="6" t="s">
        <v>749</v>
      </c>
      <c r="B516" t="s">
        <v>27</v>
      </c>
      <c r="C516" t="s">
        <v>28</v>
      </c>
      <c r="D516">
        <v>2.35</v>
      </c>
      <c r="E516" s="1">
        <v>4.2299999999999997E-2</v>
      </c>
      <c r="F516">
        <v>1</v>
      </c>
    </row>
    <row r="517" spans="1:6" x14ac:dyDescent="0.2">
      <c r="A517" s="6" t="s">
        <v>828</v>
      </c>
      <c r="B517" t="s">
        <v>185</v>
      </c>
      <c r="C517" t="s">
        <v>186</v>
      </c>
      <c r="D517">
        <v>11.01</v>
      </c>
      <c r="E517" s="1">
        <v>0.2266</v>
      </c>
      <c r="F517">
        <v>1</v>
      </c>
    </row>
    <row r="518" spans="1:6" x14ac:dyDescent="0.2">
      <c r="A518" s="6" t="s">
        <v>952</v>
      </c>
      <c r="B518" t="s">
        <v>433</v>
      </c>
      <c r="C518" t="s">
        <v>434</v>
      </c>
      <c r="D518">
        <v>10.76</v>
      </c>
      <c r="E518" s="1">
        <v>0.2248</v>
      </c>
      <c r="F518">
        <v>1</v>
      </c>
    </row>
    <row r="519" spans="1:6" x14ac:dyDescent="0.2">
      <c r="A519" s="6" t="s">
        <v>750</v>
      </c>
      <c r="B519" t="s">
        <v>29</v>
      </c>
      <c r="C519" t="s">
        <v>30</v>
      </c>
      <c r="D519">
        <v>3.61</v>
      </c>
      <c r="E519" s="1">
        <v>0.11650000000000001</v>
      </c>
      <c r="F519">
        <v>1</v>
      </c>
    </row>
    <row r="520" spans="1:6" x14ac:dyDescent="0.2">
      <c r="A520" s="6" t="s">
        <v>7575</v>
      </c>
      <c r="B520" t="s">
        <v>2819</v>
      </c>
      <c r="C520" t="s">
        <v>2820</v>
      </c>
      <c r="D520">
        <v>3.83</v>
      </c>
      <c r="E520" s="1">
        <v>3.8699999999999998E-2</v>
      </c>
      <c r="F520">
        <v>1</v>
      </c>
    </row>
    <row r="521" spans="1:6" x14ac:dyDescent="0.2">
      <c r="A521" s="6" t="s">
        <v>6928</v>
      </c>
      <c r="B521" t="s">
        <v>1523</v>
      </c>
      <c r="C521" t="s">
        <v>1524</v>
      </c>
      <c r="D521">
        <v>2.62</v>
      </c>
      <c r="E521" s="1">
        <v>5.5199999999999999E-2</v>
      </c>
      <c r="F521">
        <v>1</v>
      </c>
    </row>
    <row r="522" spans="1:6" x14ac:dyDescent="0.2">
      <c r="A522" s="6" t="s">
        <v>954</v>
      </c>
      <c r="B522" t="s">
        <v>437</v>
      </c>
      <c r="C522" t="s">
        <v>438</v>
      </c>
      <c r="D522">
        <v>3.95</v>
      </c>
      <c r="E522" s="1">
        <v>2.0500000000000001E-2</v>
      </c>
      <c r="F522">
        <v>1</v>
      </c>
    </row>
    <row r="523" spans="1:6" x14ac:dyDescent="0.2">
      <c r="A523" s="6" t="s">
        <v>956</v>
      </c>
      <c r="B523" t="s">
        <v>441</v>
      </c>
      <c r="C523" t="s">
        <v>442</v>
      </c>
      <c r="D523">
        <v>2.15</v>
      </c>
      <c r="E523" s="1">
        <v>4.1700000000000001E-2</v>
      </c>
      <c r="F523">
        <v>1</v>
      </c>
    </row>
    <row r="524" spans="1:6" x14ac:dyDescent="0.2">
      <c r="A524" s="6" t="s">
        <v>6991</v>
      </c>
      <c r="B524" t="s">
        <v>1649</v>
      </c>
      <c r="C524" t="s">
        <v>1650</v>
      </c>
      <c r="D524">
        <v>0</v>
      </c>
      <c r="E524" s="1">
        <v>2.5000000000000001E-3</v>
      </c>
      <c r="F524">
        <v>1</v>
      </c>
    </row>
    <row r="525" spans="1:6" x14ac:dyDescent="0.2">
      <c r="A525" s="6" t="s">
        <v>8761</v>
      </c>
      <c r="B525" t="s">
        <v>5193</v>
      </c>
      <c r="C525" t="s">
        <v>5194</v>
      </c>
      <c r="D525">
        <v>2.44</v>
      </c>
      <c r="E525" s="1">
        <v>1.6299999999999999E-2</v>
      </c>
      <c r="F525">
        <v>1</v>
      </c>
    </row>
    <row r="526" spans="1:6" x14ac:dyDescent="0.2">
      <c r="A526" s="6" t="s">
        <v>6930</v>
      </c>
      <c r="B526" t="s">
        <v>1527</v>
      </c>
      <c r="C526" t="s">
        <v>1528</v>
      </c>
      <c r="D526">
        <v>3.61</v>
      </c>
      <c r="E526" s="1">
        <v>1.03E-2</v>
      </c>
      <c r="F526">
        <v>1</v>
      </c>
    </row>
    <row r="527" spans="1:6" x14ac:dyDescent="0.2">
      <c r="A527" s="6" t="s">
        <v>961</v>
      </c>
      <c r="B527" t="s">
        <v>451</v>
      </c>
      <c r="C527" t="s">
        <v>452</v>
      </c>
      <c r="D527">
        <v>1.81</v>
      </c>
      <c r="E527" s="1">
        <v>0.02</v>
      </c>
      <c r="F527">
        <v>1</v>
      </c>
    </row>
    <row r="528" spans="1:6" x14ac:dyDescent="0.2">
      <c r="A528" s="6" t="s">
        <v>7587</v>
      </c>
      <c r="B528" t="s">
        <v>2843</v>
      </c>
      <c r="C528" t="s">
        <v>2844</v>
      </c>
      <c r="D528">
        <v>8.31</v>
      </c>
      <c r="E528" s="1">
        <v>2.3900000000000001E-2</v>
      </c>
      <c r="F528">
        <v>1</v>
      </c>
    </row>
    <row r="529" spans="1:6" x14ac:dyDescent="0.2">
      <c r="A529" s="6" t="s">
        <v>8773</v>
      </c>
      <c r="B529" t="s">
        <v>5217</v>
      </c>
      <c r="C529" t="s">
        <v>5218</v>
      </c>
      <c r="D529">
        <v>1.8</v>
      </c>
      <c r="E529" s="1">
        <v>1.77E-2</v>
      </c>
      <c r="F529">
        <v>1</v>
      </c>
    </row>
    <row r="530" spans="1:6" x14ac:dyDescent="0.2">
      <c r="A530" s="6" t="s">
        <v>8778</v>
      </c>
      <c r="B530" t="s">
        <v>5227</v>
      </c>
      <c r="C530" t="s">
        <v>5228</v>
      </c>
      <c r="D530">
        <v>6.83</v>
      </c>
      <c r="E530" s="1">
        <v>5.1999999999999998E-2</v>
      </c>
      <c r="F530">
        <v>1</v>
      </c>
    </row>
    <row r="531" spans="1:6" x14ac:dyDescent="0.2">
      <c r="A531" s="6" t="s">
        <v>8003</v>
      </c>
      <c r="B531" t="s">
        <v>3675</v>
      </c>
      <c r="C531" t="s">
        <v>3676</v>
      </c>
      <c r="D531">
        <v>4.93</v>
      </c>
      <c r="E531" s="1">
        <v>1.2E-2</v>
      </c>
      <c r="F531">
        <v>1</v>
      </c>
    </row>
    <row r="532" spans="1:6" x14ac:dyDescent="0.2">
      <c r="A532" s="6" t="s">
        <v>7588</v>
      </c>
      <c r="B532" t="s">
        <v>2845</v>
      </c>
      <c r="C532" t="s">
        <v>2846</v>
      </c>
      <c r="D532">
        <v>1.65</v>
      </c>
      <c r="E532" s="1">
        <v>6.2E-2</v>
      </c>
      <c r="F532">
        <v>1</v>
      </c>
    </row>
    <row r="533" spans="1:6" x14ac:dyDescent="0.2">
      <c r="A533" s="6" t="s">
        <v>8007</v>
      </c>
      <c r="B533" t="s">
        <v>3683</v>
      </c>
      <c r="C533" t="s">
        <v>3684</v>
      </c>
      <c r="D533">
        <v>13.42</v>
      </c>
      <c r="E533" s="1">
        <v>5.0599999999999999E-2</v>
      </c>
      <c r="F533">
        <v>1</v>
      </c>
    </row>
    <row r="534" spans="1:6" x14ac:dyDescent="0.2">
      <c r="A534" s="6" t="s">
        <v>9848</v>
      </c>
      <c r="B534" t="s">
        <v>9713</v>
      </c>
      <c r="C534" t="s">
        <v>9714</v>
      </c>
      <c r="D534">
        <v>2.3199999999999998</v>
      </c>
      <c r="E534" s="1">
        <v>6.9400000000000003E-2</v>
      </c>
      <c r="F534">
        <v>1</v>
      </c>
    </row>
    <row r="535" spans="1:6" x14ac:dyDescent="0.2">
      <c r="A535" s="6" t="s">
        <v>6845</v>
      </c>
      <c r="B535" t="s">
        <v>1357</v>
      </c>
      <c r="C535" t="s">
        <v>1358</v>
      </c>
      <c r="D535">
        <v>0</v>
      </c>
      <c r="E535" s="1">
        <v>3.3000000000000002E-2</v>
      </c>
      <c r="F535">
        <v>1</v>
      </c>
    </row>
    <row r="536" spans="1:6" x14ac:dyDescent="0.2">
      <c r="A536" s="6" t="s">
        <v>7188</v>
      </c>
      <c r="B536" t="s">
        <v>2045</v>
      </c>
      <c r="C536" t="s">
        <v>2046</v>
      </c>
      <c r="D536">
        <v>10.42</v>
      </c>
      <c r="E536" s="1">
        <v>2.12E-2</v>
      </c>
      <c r="F536">
        <v>1</v>
      </c>
    </row>
    <row r="537" spans="1:6" x14ac:dyDescent="0.2">
      <c r="A537" s="6" t="s">
        <v>969</v>
      </c>
      <c r="B537" t="s">
        <v>467</v>
      </c>
      <c r="C537" t="s">
        <v>468</v>
      </c>
      <c r="D537">
        <v>8.76</v>
      </c>
      <c r="E537" s="1">
        <v>2.92E-2</v>
      </c>
      <c r="F537">
        <v>1</v>
      </c>
    </row>
    <row r="538" spans="1:6" x14ac:dyDescent="0.2">
      <c r="A538" s="6" t="s">
        <v>971</v>
      </c>
      <c r="B538" t="s">
        <v>471</v>
      </c>
      <c r="C538" t="s">
        <v>472</v>
      </c>
      <c r="D538">
        <v>1.85</v>
      </c>
      <c r="E538" s="1">
        <v>1.2E-2</v>
      </c>
      <c r="F538">
        <v>1</v>
      </c>
    </row>
    <row r="539" spans="1:6" x14ac:dyDescent="0.2">
      <c r="A539" s="6" t="s">
        <v>6878</v>
      </c>
      <c r="B539" t="s">
        <v>1423</v>
      </c>
      <c r="C539" t="s">
        <v>1424</v>
      </c>
      <c r="D539">
        <v>4.29</v>
      </c>
      <c r="E539" s="1">
        <v>3.6299999999999999E-2</v>
      </c>
      <c r="F539">
        <v>1</v>
      </c>
    </row>
    <row r="540" spans="1:6" x14ac:dyDescent="0.2">
      <c r="A540" s="6" t="s">
        <v>6816</v>
      </c>
      <c r="B540" t="s">
        <v>1299</v>
      </c>
      <c r="C540" t="s">
        <v>1300</v>
      </c>
      <c r="D540">
        <v>4.28</v>
      </c>
      <c r="E540" s="1">
        <v>1.8599999999999998E-2</v>
      </c>
      <c r="F540">
        <v>1</v>
      </c>
    </row>
    <row r="541" spans="1:6" x14ac:dyDescent="0.2">
      <c r="A541" s="6" t="s">
        <v>8787</v>
      </c>
      <c r="B541" t="s">
        <v>5245</v>
      </c>
      <c r="C541" t="s">
        <v>5246</v>
      </c>
      <c r="D541">
        <v>4.8</v>
      </c>
      <c r="E541" s="1">
        <v>4.0800000000000003E-2</v>
      </c>
      <c r="F541">
        <v>1</v>
      </c>
    </row>
    <row r="542" spans="1:6" x14ac:dyDescent="0.2">
      <c r="A542" s="6" t="s">
        <v>7591</v>
      </c>
      <c r="B542" t="s">
        <v>2851</v>
      </c>
      <c r="C542" t="s">
        <v>2852</v>
      </c>
      <c r="D542">
        <v>1.68</v>
      </c>
      <c r="E542" s="1">
        <v>2.5600000000000001E-2</v>
      </c>
      <c r="F542">
        <v>1</v>
      </c>
    </row>
    <row r="543" spans="1:6" x14ac:dyDescent="0.2">
      <c r="A543" s="6" t="s">
        <v>7364</v>
      </c>
      <c r="B543" t="s">
        <v>2397</v>
      </c>
      <c r="C543" t="s">
        <v>2398</v>
      </c>
      <c r="D543">
        <v>2.76</v>
      </c>
      <c r="E543" s="1">
        <v>2.8199999999999999E-2</v>
      </c>
      <c r="F543">
        <v>1</v>
      </c>
    </row>
    <row r="544" spans="1:6" x14ac:dyDescent="0.2">
      <c r="A544" s="6" t="s">
        <v>6993</v>
      </c>
      <c r="B544" t="s">
        <v>1653</v>
      </c>
      <c r="C544" t="s">
        <v>1654</v>
      </c>
      <c r="D544">
        <v>11.48</v>
      </c>
      <c r="E544" s="1">
        <v>3.4000000000000002E-2</v>
      </c>
      <c r="F544">
        <v>1</v>
      </c>
    </row>
    <row r="545" spans="1:6" x14ac:dyDescent="0.2">
      <c r="A545" s="6" t="s">
        <v>752</v>
      </c>
      <c r="B545" t="s">
        <v>33</v>
      </c>
      <c r="C545" t="s">
        <v>34</v>
      </c>
      <c r="D545">
        <v>13.5</v>
      </c>
      <c r="E545" s="1">
        <v>1.5599999999999999E-2</v>
      </c>
      <c r="F545">
        <v>1</v>
      </c>
    </row>
    <row r="546" spans="1:6" x14ac:dyDescent="0.2">
      <c r="A546" s="6" t="s">
        <v>972</v>
      </c>
      <c r="B546" t="s">
        <v>473</v>
      </c>
      <c r="C546" t="s">
        <v>474</v>
      </c>
      <c r="D546">
        <v>1.74</v>
      </c>
      <c r="E546" s="1">
        <v>6.1000000000000004E-3</v>
      </c>
      <c r="F546">
        <v>1</v>
      </c>
    </row>
    <row r="547" spans="1:6" x14ac:dyDescent="0.2">
      <c r="A547" s="6" t="s">
        <v>8815</v>
      </c>
      <c r="B547" t="s">
        <v>5301</v>
      </c>
      <c r="C547" t="s">
        <v>5302</v>
      </c>
      <c r="D547">
        <v>1.76</v>
      </c>
      <c r="E547" s="1">
        <v>2.1999999999999999E-2</v>
      </c>
      <c r="F547">
        <v>1</v>
      </c>
    </row>
    <row r="548" spans="1:6" x14ac:dyDescent="0.2">
      <c r="A548" s="6" t="s">
        <v>7597</v>
      </c>
      <c r="B548" t="s">
        <v>2863</v>
      </c>
      <c r="C548" t="s">
        <v>2864</v>
      </c>
      <c r="D548">
        <v>1.87</v>
      </c>
      <c r="E548" s="1">
        <v>1.21E-2</v>
      </c>
      <c r="F548">
        <v>1</v>
      </c>
    </row>
    <row r="549" spans="1:6" x14ac:dyDescent="0.2">
      <c r="A549" s="6" t="s">
        <v>7598</v>
      </c>
      <c r="B549" t="s">
        <v>2865</v>
      </c>
      <c r="C549" t="s">
        <v>2866</v>
      </c>
      <c r="D549">
        <v>9.92</v>
      </c>
      <c r="E549" s="1">
        <v>8.3000000000000001E-3</v>
      </c>
      <c r="F549">
        <v>1</v>
      </c>
    </row>
    <row r="550" spans="1:6" x14ac:dyDescent="0.2">
      <c r="A550" s="6" t="s">
        <v>9849</v>
      </c>
      <c r="B550" t="s">
        <v>9715</v>
      </c>
      <c r="C550" t="s">
        <v>9716</v>
      </c>
      <c r="D550">
        <v>13.35</v>
      </c>
      <c r="E550" s="1">
        <v>3.3700000000000001E-2</v>
      </c>
      <c r="F550">
        <v>1</v>
      </c>
    </row>
    <row r="551" spans="1:6" x14ac:dyDescent="0.2">
      <c r="A551" s="6" t="s">
        <v>6994</v>
      </c>
      <c r="B551" t="s">
        <v>1655</v>
      </c>
      <c r="C551" t="s">
        <v>1656</v>
      </c>
      <c r="D551">
        <v>7.18</v>
      </c>
      <c r="E551" s="1">
        <v>2.8899999999999999E-2</v>
      </c>
      <c r="F551">
        <v>1</v>
      </c>
    </row>
    <row r="552" spans="1:6" x14ac:dyDescent="0.2">
      <c r="A552" s="6" t="s">
        <v>6995</v>
      </c>
      <c r="B552" t="s">
        <v>1657</v>
      </c>
      <c r="C552" t="s">
        <v>1658</v>
      </c>
      <c r="D552">
        <v>2.35</v>
      </c>
      <c r="E552" s="1">
        <v>2.7199999999999998E-2</v>
      </c>
      <c r="F552">
        <v>1</v>
      </c>
    </row>
    <row r="553" spans="1:6" x14ac:dyDescent="0.2">
      <c r="A553" s="6" t="s">
        <v>6817</v>
      </c>
      <c r="B553" t="s">
        <v>1301</v>
      </c>
      <c r="C553" t="s">
        <v>1302</v>
      </c>
      <c r="D553">
        <v>1.64</v>
      </c>
      <c r="E553" s="1">
        <v>9.9000000000000008E-3</v>
      </c>
      <c r="F553">
        <v>1</v>
      </c>
    </row>
    <row r="554" spans="1:6" x14ac:dyDescent="0.2">
      <c r="A554" s="6" t="s">
        <v>6881</v>
      </c>
      <c r="B554" t="s">
        <v>1429</v>
      </c>
      <c r="C554" t="s">
        <v>1430</v>
      </c>
      <c r="D554">
        <v>2.5</v>
      </c>
      <c r="E554" s="1">
        <v>8.0999999999999996E-3</v>
      </c>
      <c r="F554">
        <v>1</v>
      </c>
    </row>
    <row r="555" spans="1:6" x14ac:dyDescent="0.2">
      <c r="A555" s="6" t="s">
        <v>8842</v>
      </c>
      <c r="B555" t="s">
        <v>5355</v>
      </c>
      <c r="C555" t="s">
        <v>5356</v>
      </c>
      <c r="D555">
        <v>1.99</v>
      </c>
      <c r="E555" s="1">
        <v>1.7500000000000002E-2</v>
      </c>
      <c r="F555">
        <v>1</v>
      </c>
    </row>
    <row r="556" spans="1:6" x14ac:dyDescent="0.2">
      <c r="A556" s="6" t="s">
        <v>7083</v>
      </c>
      <c r="B556" t="s">
        <v>1833</v>
      </c>
      <c r="C556" t="s">
        <v>1834</v>
      </c>
      <c r="D556">
        <v>4.0999999999999996</v>
      </c>
      <c r="E556" s="1">
        <v>1.14E-2</v>
      </c>
      <c r="F556">
        <v>1</v>
      </c>
    </row>
    <row r="557" spans="1:6" x14ac:dyDescent="0.2">
      <c r="A557" s="6" t="s">
        <v>9850</v>
      </c>
      <c r="B557" t="s">
        <v>9717</v>
      </c>
      <c r="C557" t="s">
        <v>9718</v>
      </c>
      <c r="D557">
        <v>3.46</v>
      </c>
      <c r="E557" s="1">
        <v>1.6500000000000001E-2</v>
      </c>
      <c r="F557">
        <v>1</v>
      </c>
    </row>
    <row r="558" spans="1:6" x14ac:dyDescent="0.2">
      <c r="A558" s="6" t="s">
        <v>8847</v>
      </c>
      <c r="B558" t="s">
        <v>5365</v>
      </c>
      <c r="C558" t="s">
        <v>5366</v>
      </c>
      <c r="D558">
        <v>2.0099999999999998</v>
      </c>
      <c r="E558" s="1">
        <v>3.7699999999999997E-2</v>
      </c>
      <c r="F558">
        <v>1</v>
      </c>
    </row>
    <row r="559" spans="1:6" x14ac:dyDescent="0.2">
      <c r="A559" s="6" t="s">
        <v>8035</v>
      </c>
      <c r="B559" t="s">
        <v>3739</v>
      </c>
      <c r="C559" t="s">
        <v>3740</v>
      </c>
      <c r="D559">
        <v>0</v>
      </c>
      <c r="E559" s="1">
        <v>2.2000000000000001E-3</v>
      </c>
      <c r="F559">
        <v>1</v>
      </c>
    </row>
    <row r="560" spans="1:6" x14ac:dyDescent="0.2">
      <c r="A560" s="6" t="s">
        <v>6847</v>
      </c>
      <c r="B560" t="s">
        <v>1361</v>
      </c>
      <c r="C560" t="s">
        <v>1362</v>
      </c>
      <c r="D560">
        <v>0</v>
      </c>
      <c r="E560" s="1">
        <v>5.0000000000000001E-3</v>
      </c>
      <c r="F560">
        <v>1</v>
      </c>
    </row>
    <row r="561" spans="1:6" x14ac:dyDescent="0.2">
      <c r="A561" s="6" t="s">
        <v>6932</v>
      </c>
      <c r="B561" t="s">
        <v>1531</v>
      </c>
      <c r="C561" t="s">
        <v>1532</v>
      </c>
      <c r="D561">
        <v>4.53</v>
      </c>
      <c r="E561" s="1">
        <v>1.06E-2</v>
      </c>
      <c r="F561">
        <v>1</v>
      </c>
    </row>
    <row r="562" spans="1:6" x14ac:dyDescent="0.2">
      <c r="A562" s="6" t="s">
        <v>6803</v>
      </c>
      <c r="B562" t="s">
        <v>1273</v>
      </c>
      <c r="C562" t="s">
        <v>1274</v>
      </c>
      <c r="D562">
        <v>1.94</v>
      </c>
      <c r="E562" s="1">
        <v>1.2200000000000001E-2</v>
      </c>
      <c r="F562">
        <v>1</v>
      </c>
    </row>
    <row r="563" spans="1:6" x14ac:dyDescent="0.2">
      <c r="A563" s="6" t="s">
        <v>6745</v>
      </c>
      <c r="B563" t="s">
        <v>1157</v>
      </c>
      <c r="C563" t="s">
        <v>1158</v>
      </c>
      <c r="D563">
        <v>2.17</v>
      </c>
      <c r="E563" s="1">
        <v>1.09E-2</v>
      </c>
      <c r="F563">
        <v>1</v>
      </c>
    </row>
    <row r="564" spans="1:6" x14ac:dyDescent="0.2">
      <c r="A564" s="6" t="s">
        <v>9851</v>
      </c>
      <c r="B564" t="s">
        <v>9719</v>
      </c>
      <c r="C564" t="s">
        <v>9720</v>
      </c>
      <c r="D564">
        <v>1.87</v>
      </c>
      <c r="E564" s="1">
        <v>8.8000000000000005E-3</v>
      </c>
      <c r="F564">
        <v>1</v>
      </c>
    </row>
    <row r="565" spans="1:6" x14ac:dyDescent="0.2">
      <c r="A565" s="6" t="s">
        <v>982</v>
      </c>
      <c r="B565" t="s">
        <v>493</v>
      </c>
      <c r="C565" t="s">
        <v>494</v>
      </c>
      <c r="D565">
        <v>15.61</v>
      </c>
      <c r="E565" s="1">
        <v>3.0099999999999998E-2</v>
      </c>
      <c r="F565">
        <v>1</v>
      </c>
    </row>
    <row r="566" spans="1:6" x14ac:dyDescent="0.2">
      <c r="A566" s="6" t="s">
        <v>8040</v>
      </c>
      <c r="B566" t="s">
        <v>3749</v>
      </c>
      <c r="C566" t="s">
        <v>3750</v>
      </c>
      <c r="D566">
        <v>2.1800000000000002</v>
      </c>
      <c r="E566" s="1">
        <v>3.4099999999999998E-2</v>
      </c>
      <c r="F566">
        <v>1</v>
      </c>
    </row>
    <row r="567" spans="1:6" x14ac:dyDescent="0.2">
      <c r="A567" s="6" t="s">
        <v>6818</v>
      </c>
      <c r="B567" t="s">
        <v>1303</v>
      </c>
      <c r="C567" t="s">
        <v>1304</v>
      </c>
      <c r="D567">
        <v>4.53</v>
      </c>
      <c r="E567" s="1">
        <v>1.4500000000000001E-2</v>
      </c>
      <c r="F567">
        <v>1</v>
      </c>
    </row>
    <row r="568" spans="1:6" x14ac:dyDescent="0.2">
      <c r="A568" s="6" t="s">
        <v>7367</v>
      </c>
      <c r="B568" t="s">
        <v>2403</v>
      </c>
      <c r="C568" t="s">
        <v>2404</v>
      </c>
      <c r="D568">
        <v>1.99</v>
      </c>
      <c r="E568" s="1">
        <v>4.5699999999999998E-2</v>
      </c>
      <c r="F568">
        <v>1</v>
      </c>
    </row>
    <row r="569" spans="1:6" x14ac:dyDescent="0.2">
      <c r="A569" s="6" t="s">
        <v>9852</v>
      </c>
      <c r="B569" t="s">
        <v>9721</v>
      </c>
      <c r="C569" t="s">
        <v>9722</v>
      </c>
      <c r="D569">
        <v>3.88</v>
      </c>
      <c r="E569" s="1">
        <v>3.09E-2</v>
      </c>
      <c r="F569">
        <v>1</v>
      </c>
    </row>
    <row r="570" spans="1:6" x14ac:dyDescent="0.2">
      <c r="A570" s="6" t="s">
        <v>762</v>
      </c>
      <c r="B570" t="s">
        <v>53</v>
      </c>
      <c r="C570" t="s">
        <v>54</v>
      </c>
      <c r="D570">
        <v>3.46</v>
      </c>
      <c r="E570" s="1">
        <v>1.37E-2</v>
      </c>
      <c r="F570">
        <v>1</v>
      </c>
    </row>
    <row r="571" spans="1:6" x14ac:dyDescent="0.2">
      <c r="A571" s="6" t="s">
        <v>7087</v>
      </c>
      <c r="B571" t="s">
        <v>1843</v>
      </c>
      <c r="C571" t="s">
        <v>1844</v>
      </c>
      <c r="D571">
        <v>9.6</v>
      </c>
      <c r="E571" s="1">
        <v>3.2500000000000001E-2</v>
      </c>
      <c r="F571">
        <v>1</v>
      </c>
    </row>
    <row r="572" spans="1:6" x14ac:dyDescent="0.2">
      <c r="A572" s="6" t="s">
        <v>984</v>
      </c>
      <c r="B572" t="s">
        <v>497</v>
      </c>
      <c r="C572" t="s">
        <v>498</v>
      </c>
      <c r="D572">
        <v>16.57</v>
      </c>
      <c r="E572" s="1">
        <v>2.93E-2</v>
      </c>
      <c r="F572">
        <v>1</v>
      </c>
    </row>
    <row r="573" spans="1:6" x14ac:dyDescent="0.2">
      <c r="A573" s="6" t="s">
        <v>7370</v>
      </c>
      <c r="B573" t="s">
        <v>2409</v>
      </c>
      <c r="C573" t="s">
        <v>2410</v>
      </c>
      <c r="D573">
        <v>8.9700000000000006</v>
      </c>
      <c r="E573" s="1">
        <v>1.44E-2</v>
      </c>
      <c r="F573">
        <v>1</v>
      </c>
    </row>
    <row r="574" spans="1:6" x14ac:dyDescent="0.2">
      <c r="A574" s="6" t="s">
        <v>8047</v>
      </c>
      <c r="B574" t="s">
        <v>3763</v>
      </c>
      <c r="C574" t="s">
        <v>3764</v>
      </c>
      <c r="D574">
        <v>0</v>
      </c>
      <c r="E574" s="1">
        <v>1.7299999999999999E-2</v>
      </c>
      <c r="F574">
        <v>1</v>
      </c>
    </row>
    <row r="575" spans="1:6" x14ac:dyDescent="0.2">
      <c r="A575" s="6" t="s">
        <v>8869</v>
      </c>
      <c r="B575" t="s">
        <v>5409</v>
      </c>
      <c r="C575" t="s">
        <v>5410</v>
      </c>
      <c r="D575">
        <v>3.82</v>
      </c>
      <c r="E575" s="1">
        <v>9.3799999999999994E-2</v>
      </c>
      <c r="F575">
        <v>1</v>
      </c>
    </row>
    <row r="576" spans="1:6" x14ac:dyDescent="0.2">
      <c r="A576" s="6" t="s">
        <v>986</v>
      </c>
      <c r="B576" t="s">
        <v>501</v>
      </c>
      <c r="C576" t="s">
        <v>502</v>
      </c>
      <c r="D576">
        <v>1.84</v>
      </c>
      <c r="E576" s="1">
        <v>1.3899999999999999E-2</v>
      </c>
      <c r="F576">
        <v>1</v>
      </c>
    </row>
    <row r="577" spans="1:6" x14ac:dyDescent="0.2">
      <c r="A577" s="6" t="s">
        <v>8052</v>
      </c>
      <c r="B577" t="s">
        <v>3773</v>
      </c>
      <c r="C577" t="s">
        <v>3774</v>
      </c>
      <c r="D577">
        <v>7.3</v>
      </c>
      <c r="E577" s="1">
        <v>3.5200000000000002E-2</v>
      </c>
      <c r="F577">
        <v>1</v>
      </c>
    </row>
    <row r="578" spans="1:6" x14ac:dyDescent="0.2">
      <c r="A578" s="6" t="s">
        <v>7616</v>
      </c>
      <c r="B578" t="s">
        <v>2901</v>
      </c>
      <c r="C578" t="s">
        <v>2902</v>
      </c>
      <c r="D578">
        <v>1.93</v>
      </c>
      <c r="E578" s="1">
        <v>1.7100000000000001E-2</v>
      </c>
      <c r="F578">
        <v>1</v>
      </c>
    </row>
    <row r="579" spans="1:6" x14ac:dyDescent="0.2">
      <c r="A579" s="6" t="s">
        <v>7200</v>
      </c>
      <c r="B579" t="s">
        <v>2069</v>
      </c>
      <c r="C579" t="s">
        <v>2070</v>
      </c>
      <c r="D579">
        <v>4.3899999999999997</v>
      </c>
      <c r="E579" s="1">
        <v>2.7199999999999998E-2</v>
      </c>
      <c r="F579">
        <v>1</v>
      </c>
    </row>
    <row r="580" spans="1:6" x14ac:dyDescent="0.2">
      <c r="A580" s="6" t="s">
        <v>6996</v>
      </c>
      <c r="B580" t="s">
        <v>1659</v>
      </c>
      <c r="C580" t="s">
        <v>1660</v>
      </c>
      <c r="D580">
        <v>2.82</v>
      </c>
      <c r="E580" s="1">
        <v>9.4999999999999998E-3</v>
      </c>
      <c r="F580">
        <v>1</v>
      </c>
    </row>
    <row r="581" spans="1:6" x14ac:dyDescent="0.2">
      <c r="A581" s="6" t="s">
        <v>989</v>
      </c>
      <c r="B581" t="s">
        <v>507</v>
      </c>
      <c r="C581" t="s">
        <v>508</v>
      </c>
      <c r="D581">
        <v>1.69</v>
      </c>
      <c r="E581" s="1">
        <v>5.1200000000000002E-2</v>
      </c>
      <c r="F581">
        <v>1</v>
      </c>
    </row>
    <row r="582" spans="1:6" x14ac:dyDescent="0.2">
      <c r="A582" s="6" t="s">
        <v>9853</v>
      </c>
      <c r="B582" t="s">
        <v>9723</v>
      </c>
      <c r="C582" t="s">
        <v>9724</v>
      </c>
      <c r="D582">
        <v>0</v>
      </c>
      <c r="E582" s="1">
        <v>2.4500000000000001E-2</v>
      </c>
      <c r="F582">
        <v>1</v>
      </c>
    </row>
    <row r="583" spans="1:6" x14ac:dyDescent="0.2">
      <c r="A583" s="6" t="s">
        <v>8060</v>
      </c>
      <c r="B583" t="s">
        <v>3791</v>
      </c>
      <c r="C583" t="s">
        <v>3792</v>
      </c>
      <c r="D583">
        <v>10.050000000000001</v>
      </c>
      <c r="E583" s="1">
        <v>6.25E-2</v>
      </c>
      <c r="F583">
        <v>1</v>
      </c>
    </row>
    <row r="584" spans="1:6" x14ac:dyDescent="0.2">
      <c r="A584" s="6" t="s">
        <v>8886</v>
      </c>
      <c r="B584" t="s">
        <v>5445</v>
      </c>
      <c r="C584" t="s">
        <v>5446</v>
      </c>
      <c r="D584">
        <v>2.2400000000000002</v>
      </c>
      <c r="E584" s="1">
        <v>6.7999999999999996E-3</v>
      </c>
      <c r="F584">
        <v>1</v>
      </c>
    </row>
    <row r="585" spans="1:6" x14ac:dyDescent="0.2">
      <c r="A585" s="6" t="s">
        <v>8062</v>
      </c>
      <c r="B585" t="s">
        <v>3795</v>
      </c>
      <c r="C585" t="s">
        <v>3796</v>
      </c>
      <c r="D585">
        <v>0</v>
      </c>
      <c r="E585" s="1">
        <v>1.03E-2</v>
      </c>
      <c r="F585">
        <v>1</v>
      </c>
    </row>
    <row r="586" spans="1:6" x14ac:dyDescent="0.2">
      <c r="A586" s="6" t="s">
        <v>7089</v>
      </c>
      <c r="B586" t="s">
        <v>1847</v>
      </c>
      <c r="C586" t="s">
        <v>1848</v>
      </c>
      <c r="D586">
        <v>10.06</v>
      </c>
      <c r="E586" s="1">
        <v>2.9600000000000001E-2</v>
      </c>
      <c r="F586">
        <v>1</v>
      </c>
    </row>
    <row r="587" spans="1:6" x14ac:dyDescent="0.2">
      <c r="A587" s="6" t="s">
        <v>9854</v>
      </c>
      <c r="B587" t="s">
        <v>9725</v>
      </c>
      <c r="C587" t="s">
        <v>9726</v>
      </c>
      <c r="D587">
        <v>1.61</v>
      </c>
      <c r="E587" s="1">
        <v>4.0099999999999997E-2</v>
      </c>
      <c r="F587">
        <v>1</v>
      </c>
    </row>
    <row r="588" spans="1:6" x14ac:dyDescent="0.2">
      <c r="A588" s="6" t="s">
        <v>9855</v>
      </c>
      <c r="B588" t="s">
        <v>9727</v>
      </c>
      <c r="C588" t="s">
        <v>9728</v>
      </c>
      <c r="D588">
        <v>3.91</v>
      </c>
      <c r="E588" s="1">
        <v>3.5099999999999999E-2</v>
      </c>
      <c r="F588">
        <v>1</v>
      </c>
    </row>
    <row r="589" spans="1:6" x14ac:dyDescent="0.2">
      <c r="A589" s="6" t="s">
        <v>8071</v>
      </c>
      <c r="B589" t="s">
        <v>3813</v>
      </c>
      <c r="C589" t="s">
        <v>3814</v>
      </c>
      <c r="D589">
        <v>3.12</v>
      </c>
      <c r="E589" s="1">
        <v>2.47E-2</v>
      </c>
      <c r="F589">
        <v>1</v>
      </c>
    </row>
    <row r="590" spans="1:6" x14ac:dyDescent="0.2">
      <c r="A590" s="6" t="s">
        <v>7090</v>
      </c>
      <c r="B590" t="s">
        <v>1849</v>
      </c>
      <c r="C590" t="s">
        <v>1850</v>
      </c>
      <c r="D590">
        <v>3.84</v>
      </c>
      <c r="E590" s="1">
        <v>3.04E-2</v>
      </c>
      <c r="F590">
        <v>1</v>
      </c>
    </row>
    <row r="591" spans="1:6" x14ac:dyDescent="0.2">
      <c r="A591" s="6" t="s">
        <v>6885</v>
      </c>
      <c r="B591" t="s">
        <v>1437</v>
      </c>
      <c r="C591" t="s">
        <v>1438</v>
      </c>
      <c r="D591">
        <v>1.67</v>
      </c>
      <c r="E591" s="1">
        <v>1.0800000000000001E-2</v>
      </c>
      <c r="F591">
        <v>1</v>
      </c>
    </row>
    <row r="592" spans="1:6" x14ac:dyDescent="0.2">
      <c r="A592" s="6" t="s">
        <v>763</v>
      </c>
      <c r="B592" t="s">
        <v>55</v>
      </c>
      <c r="C592" t="s">
        <v>56</v>
      </c>
      <c r="D592">
        <v>44.58</v>
      </c>
      <c r="E592" s="1">
        <v>3.3099999999999997E-2</v>
      </c>
      <c r="F592">
        <v>1</v>
      </c>
    </row>
    <row r="593" spans="1:6" x14ac:dyDescent="0.2">
      <c r="A593" s="6" t="s">
        <v>7625</v>
      </c>
      <c r="B593" t="s">
        <v>2919</v>
      </c>
      <c r="C593" t="s">
        <v>2920</v>
      </c>
      <c r="D593">
        <v>5.57</v>
      </c>
      <c r="E593" s="1">
        <v>1.8499999999999999E-2</v>
      </c>
      <c r="F593">
        <v>1</v>
      </c>
    </row>
    <row r="594" spans="1:6" x14ac:dyDescent="0.2">
      <c r="A594" s="6" t="s">
        <v>6819</v>
      </c>
      <c r="B594" t="s">
        <v>1305</v>
      </c>
      <c r="C594" t="s">
        <v>1306</v>
      </c>
      <c r="D594">
        <v>6.76</v>
      </c>
      <c r="E594" s="1">
        <v>4.0000000000000001E-3</v>
      </c>
      <c r="F594">
        <v>1</v>
      </c>
    </row>
    <row r="595" spans="1:6" x14ac:dyDescent="0.2">
      <c r="A595" s="6" t="s">
        <v>8089</v>
      </c>
      <c r="B595" t="s">
        <v>3849</v>
      </c>
      <c r="C595" t="s">
        <v>3850</v>
      </c>
      <c r="D595">
        <v>0</v>
      </c>
      <c r="E595" s="1">
        <v>1.9900000000000001E-2</v>
      </c>
      <c r="F595">
        <v>1</v>
      </c>
    </row>
    <row r="596" spans="1:6" x14ac:dyDescent="0.2">
      <c r="A596" s="6" t="s">
        <v>7092</v>
      </c>
      <c r="B596" t="s">
        <v>1853</v>
      </c>
      <c r="C596" t="s">
        <v>1854</v>
      </c>
      <c r="D596">
        <v>2.4500000000000002</v>
      </c>
      <c r="E596" s="1">
        <v>3.5000000000000001E-3</v>
      </c>
      <c r="F596">
        <v>1</v>
      </c>
    </row>
    <row r="597" spans="1:6" x14ac:dyDescent="0.2">
      <c r="A597" s="6" t="s">
        <v>7206</v>
      </c>
      <c r="B597" t="s">
        <v>2081</v>
      </c>
      <c r="C597" t="s">
        <v>2082</v>
      </c>
      <c r="D597">
        <v>2.19</v>
      </c>
      <c r="E597" s="1">
        <v>6.4999999999999997E-3</v>
      </c>
      <c r="F597">
        <v>1</v>
      </c>
    </row>
    <row r="598" spans="1:6" x14ac:dyDescent="0.2">
      <c r="A598" s="6" t="s">
        <v>841</v>
      </c>
      <c r="B598" t="s">
        <v>211</v>
      </c>
      <c r="C598" t="s">
        <v>212</v>
      </c>
      <c r="D598">
        <v>29.92</v>
      </c>
      <c r="E598" s="1">
        <v>8.6099999999999996E-2</v>
      </c>
      <c r="F598">
        <v>1</v>
      </c>
    </row>
    <row r="599" spans="1:6" x14ac:dyDescent="0.2">
      <c r="A599" s="6" t="s">
        <v>796</v>
      </c>
      <c r="B599" t="s">
        <v>121</v>
      </c>
      <c r="C599" t="s">
        <v>122</v>
      </c>
      <c r="D599">
        <v>14.91</v>
      </c>
      <c r="E599" s="1">
        <v>9.7000000000000003E-3</v>
      </c>
      <c r="F599">
        <v>1</v>
      </c>
    </row>
    <row r="600" spans="1:6" x14ac:dyDescent="0.2">
      <c r="A600" s="6" t="s">
        <v>6820</v>
      </c>
      <c r="B600" t="s">
        <v>1307</v>
      </c>
      <c r="C600" t="s">
        <v>1308</v>
      </c>
      <c r="D600">
        <v>3.96</v>
      </c>
      <c r="E600" s="1">
        <v>8.5000000000000006E-3</v>
      </c>
      <c r="F600">
        <v>1</v>
      </c>
    </row>
    <row r="601" spans="1:6" x14ac:dyDescent="0.2">
      <c r="A601" s="6" t="s">
        <v>9856</v>
      </c>
      <c r="B601" t="s">
        <v>9729</v>
      </c>
      <c r="C601" t="s">
        <v>9730</v>
      </c>
      <c r="D601">
        <v>5.32</v>
      </c>
      <c r="E601" s="1">
        <v>3.9300000000000002E-2</v>
      </c>
      <c r="F601">
        <v>1</v>
      </c>
    </row>
    <row r="602" spans="1:6" x14ac:dyDescent="0.2">
      <c r="A602" s="6" t="s">
        <v>9647</v>
      </c>
      <c r="B602" t="s">
        <v>9579</v>
      </c>
      <c r="C602" t="s">
        <v>9580</v>
      </c>
      <c r="D602">
        <v>50.36</v>
      </c>
      <c r="E602" s="1">
        <v>6.9800000000000001E-2</v>
      </c>
      <c r="F602">
        <v>1</v>
      </c>
    </row>
    <row r="603" spans="1:6" x14ac:dyDescent="0.2">
      <c r="A603" s="6" t="s">
        <v>7209</v>
      </c>
      <c r="B603" t="s">
        <v>2087</v>
      </c>
      <c r="C603" t="s">
        <v>2088</v>
      </c>
      <c r="D603">
        <v>50.36</v>
      </c>
      <c r="E603" s="1">
        <v>6.9800000000000001E-2</v>
      </c>
      <c r="F603">
        <v>1</v>
      </c>
    </row>
    <row r="604" spans="1:6" x14ac:dyDescent="0.2">
      <c r="A604" s="6" t="s">
        <v>8952</v>
      </c>
      <c r="B604" t="s">
        <v>5577</v>
      </c>
      <c r="C604" t="s">
        <v>5578</v>
      </c>
      <c r="D604">
        <v>2.36</v>
      </c>
      <c r="E604" s="1">
        <v>2.47E-2</v>
      </c>
      <c r="F604">
        <v>1</v>
      </c>
    </row>
    <row r="605" spans="1:6" x14ac:dyDescent="0.2">
      <c r="A605" s="6" t="s">
        <v>7210</v>
      </c>
      <c r="B605" t="s">
        <v>2089</v>
      </c>
      <c r="C605" t="s">
        <v>2090</v>
      </c>
      <c r="D605">
        <v>16.47</v>
      </c>
      <c r="E605" s="1">
        <v>9.7999999999999997E-3</v>
      </c>
      <c r="F605">
        <v>1</v>
      </c>
    </row>
    <row r="606" spans="1:6" x14ac:dyDescent="0.2">
      <c r="A606" s="6" t="s">
        <v>7384</v>
      </c>
      <c r="B606" t="s">
        <v>2437</v>
      </c>
      <c r="C606" t="s">
        <v>2438</v>
      </c>
      <c r="D606">
        <v>19.79</v>
      </c>
      <c r="E606" s="1">
        <v>1.95E-2</v>
      </c>
      <c r="F606">
        <v>1</v>
      </c>
    </row>
    <row r="607" spans="1:6" x14ac:dyDescent="0.2">
      <c r="A607" s="6" t="s">
        <v>999</v>
      </c>
      <c r="B607" t="s">
        <v>527</v>
      </c>
      <c r="C607" t="s">
        <v>528</v>
      </c>
      <c r="D607">
        <v>27.71</v>
      </c>
      <c r="E607" s="1">
        <v>9.8799999999999999E-2</v>
      </c>
      <c r="F607">
        <v>1</v>
      </c>
    </row>
    <row r="608" spans="1:6" x14ac:dyDescent="0.2">
      <c r="A608" s="6" t="s">
        <v>8966</v>
      </c>
      <c r="B608" t="s">
        <v>5605</v>
      </c>
      <c r="C608" t="s">
        <v>5606</v>
      </c>
      <c r="D608">
        <v>6.35</v>
      </c>
      <c r="E608" s="1">
        <v>7.2999999999999995E-2</v>
      </c>
      <c r="F608">
        <v>1</v>
      </c>
    </row>
    <row r="609" spans="1:6" x14ac:dyDescent="0.2">
      <c r="A609" s="6" t="s">
        <v>6937</v>
      </c>
      <c r="B609" t="s">
        <v>1541</v>
      </c>
      <c r="C609" t="s">
        <v>1542</v>
      </c>
      <c r="D609">
        <v>8.6300000000000008</v>
      </c>
      <c r="E609" s="1">
        <v>1.38E-2</v>
      </c>
      <c r="F609">
        <v>1</v>
      </c>
    </row>
    <row r="610" spans="1:6" x14ac:dyDescent="0.2">
      <c r="A610" s="6" t="s">
        <v>7386</v>
      </c>
      <c r="B610" t="s">
        <v>2441</v>
      </c>
      <c r="C610" t="s">
        <v>2442</v>
      </c>
      <c r="D610">
        <v>3.6</v>
      </c>
      <c r="E610" s="1">
        <v>4.9200000000000001E-2</v>
      </c>
      <c r="F610">
        <v>1</v>
      </c>
    </row>
    <row r="611" spans="1:6" x14ac:dyDescent="0.2">
      <c r="A611" s="6" t="s">
        <v>6886</v>
      </c>
      <c r="B611" t="s">
        <v>1439</v>
      </c>
      <c r="C611" t="s">
        <v>1440</v>
      </c>
      <c r="D611">
        <v>2.33</v>
      </c>
      <c r="E611" s="1">
        <v>5.2600000000000001E-2</v>
      </c>
      <c r="F611">
        <v>1</v>
      </c>
    </row>
    <row r="612" spans="1:6" x14ac:dyDescent="0.2">
      <c r="A612" s="6" t="s">
        <v>9857</v>
      </c>
      <c r="B612" t="s">
        <v>9731</v>
      </c>
      <c r="C612" t="s">
        <v>9732</v>
      </c>
      <c r="D612">
        <v>1.8</v>
      </c>
      <c r="E612" s="1">
        <v>4.5199999999999997E-2</v>
      </c>
      <c r="F612">
        <v>1</v>
      </c>
    </row>
    <row r="613" spans="1:6" x14ac:dyDescent="0.2">
      <c r="A613" s="6" t="s">
        <v>8979</v>
      </c>
      <c r="B613" t="s">
        <v>5631</v>
      </c>
      <c r="C613" t="s">
        <v>5632</v>
      </c>
      <c r="D613">
        <v>2.38</v>
      </c>
      <c r="E613" s="1">
        <v>4.1700000000000001E-2</v>
      </c>
      <c r="F613">
        <v>1</v>
      </c>
    </row>
    <row r="614" spans="1:6" x14ac:dyDescent="0.2">
      <c r="A614" s="6" t="s">
        <v>9858</v>
      </c>
      <c r="B614" t="s">
        <v>9733</v>
      </c>
      <c r="C614" t="s">
        <v>9734</v>
      </c>
      <c r="D614">
        <v>6.06</v>
      </c>
      <c r="E614" s="1">
        <v>2.4899999999999999E-2</v>
      </c>
      <c r="F614">
        <v>1</v>
      </c>
    </row>
    <row r="615" spans="1:6" x14ac:dyDescent="0.2">
      <c r="A615" s="6" t="s">
        <v>8119</v>
      </c>
      <c r="B615" t="s">
        <v>3909</v>
      </c>
      <c r="C615" t="s">
        <v>3910</v>
      </c>
      <c r="D615">
        <v>1.97</v>
      </c>
      <c r="E615" s="1">
        <v>1.1299999999999999E-2</v>
      </c>
      <c r="F615">
        <v>1</v>
      </c>
    </row>
    <row r="616" spans="1:6" x14ac:dyDescent="0.2">
      <c r="A616" s="6" t="s">
        <v>9859</v>
      </c>
      <c r="B616" t="s">
        <v>9735</v>
      </c>
      <c r="C616" t="s">
        <v>9736</v>
      </c>
      <c r="D616">
        <v>3.72</v>
      </c>
      <c r="E616" s="1">
        <v>7.4000000000000003E-3</v>
      </c>
      <c r="F616">
        <v>1</v>
      </c>
    </row>
    <row r="617" spans="1:6" x14ac:dyDescent="0.2">
      <c r="A617" s="6" t="s">
        <v>7394</v>
      </c>
      <c r="B617" t="s">
        <v>2457</v>
      </c>
      <c r="C617" t="s">
        <v>2458</v>
      </c>
      <c r="D617">
        <v>0</v>
      </c>
      <c r="E617" s="1">
        <v>1.52E-2</v>
      </c>
      <c r="F617">
        <v>1</v>
      </c>
    </row>
    <row r="618" spans="1:6" x14ac:dyDescent="0.2">
      <c r="A618" s="6" t="s">
        <v>6849</v>
      </c>
      <c r="B618" t="s">
        <v>1365</v>
      </c>
      <c r="C618" t="s">
        <v>1366</v>
      </c>
      <c r="D618">
        <v>0</v>
      </c>
      <c r="E618" s="1">
        <v>2.53E-2</v>
      </c>
      <c r="F618">
        <v>1</v>
      </c>
    </row>
    <row r="619" spans="1:6" x14ac:dyDescent="0.2">
      <c r="A619" s="6" t="s">
        <v>9860</v>
      </c>
      <c r="B619" t="s">
        <v>9737</v>
      </c>
      <c r="C619" t="s">
        <v>9738</v>
      </c>
      <c r="D619">
        <v>0</v>
      </c>
      <c r="E619" s="1">
        <v>0.105</v>
      </c>
      <c r="F619">
        <v>1</v>
      </c>
    </row>
    <row r="620" spans="1:6" x14ac:dyDescent="0.2">
      <c r="A620" s="6" t="s">
        <v>7098</v>
      </c>
      <c r="B620" t="s">
        <v>1865</v>
      </c>
      <c r="C620" t="s">
        <v>1866</v>
      </c>
      <c r="D620">
        <v>5.0999999999999996</v>
      </c>
      <c r="E620" s="1">
        <v>1.2999999999999999E-2</v>
      </c>
      <c r="F620">
        <v>1</v>
      </c>
    </row>
    <row r="621" spans="1:6" x14ac:dyDescent="0.2">
      <c r="A621" s="6" t="s">
        <v>7216</v>
      </c>
      <c r="B621" t="s">
        <v>2101</v>
      </c>
      <c r="C621" t="s">
        <v>2102</v>
      </c>
      <c r="D621">
        <v>1.72</v>
      </c>
      <c r="E621" s="1">
        <v>1.8700000000000001E-2</v>
      </c>
      <c r="F621">
        <v>1</v>
      </c>
    </row>
    <row r="622" spans="1:6" x14ac:dyDescent="0.2">
      <c r="A622" s="6" t="s">
        <v>9861</v>
      </c>
      <c r="B622" t="s">
        <v>9739</v>
      </c>
      <c r="C622" t="s">
        <v>9740</v>
      </c>
      <c r="D622">
        <v>0</v>
      </c>
      <c r="E622" s="1">
        <v>1.4800000000000001E-2</v>
      </c>
      <c r="F622">
        <v>1</v>
      </c>
    </row>
    <row r="623" spans="1:6" x14ac:dyDescent="0.2">
      <c r="A623" s="6" t="s">
        <v>9019</v>
      </c>
      <c r="B623" t="s">
        <v>5711</v>
      </c>
      <c r="C623" t="s">
        <v>5712</v>
      </c>
      <c r="D623">
        <v>12.88</v>
      </c>
      <c r="E623" s="1">
        <v>1.34E-2</v>
      </c>
      <c r="F623">
        <v>1</v>
      </c>
    </row>
    <row r="624" spans="1:6" x14ac:dyDescent="0.2">
      <c r="A624" s="6" t="s">
        <v>7647</v>
      </c>
      <c r="B624" t="s">
        <v>2963</v>
      </c>
      <c r="C624" t="s">
        <v>2964</v>
      </c>
      <c r="D624">
        <v>7.02</v>
      </c>
      <c r="E624" s="1">
        <v>3.3399999999999999E-2</v>
      </c>
      <c r="F624">
        <v>1</v>
      </c>
    </row>
    <row r="625" spans="1:6" x14ac:dyDescent="0.2">
      <c r="A625" s="6" t="s">
        <v>9040</v>
      </c>
      <c r="B625" t="s">
        <v>5753</v>
      </c>
      <c r="C625" t="s">
        <v>5754</v>
      </c>
      <c r="D625">
        <v>2.06</v>
      </c>
      <c r="E625" s="1">
        <v>1.3599999999999999E-2</v>
      </c>
      <c r="F625">
        <v>1</v>
      </c>
    </row>
    <row r="626" spans="1:6" x14ac:dyDescent="0.2">
      <c r="A626" s="6" t="s">
        <v>8140</v>
      </c>
      <c r="B626" t="s">
        <v>3951</v>
      </c>
      <c r="C626" t="s">
        <v>3952</v>
      </c>
      <c r="D626">
        <v>2.2400000000000002</v>
      </c>
      <c r="E626" s="1">
        <v>1.3599999999999999E-2</v>
      </c>
      <c r="F626">
        <v>1</v>
      </c>
    </row>
    <row r="627" spans="1:6" x14ac:dyDescent="0.2">
      <c r="A627" s="6" t="s">
        <v>9041</v>
      </c>
      <c r="B627" t="s">
        <v>5755</v>
      </c>
      <c r="C627" t="s">
        <v>5756</v>
      </c>
      <c r="D627">
        <v>2.4500000000000002</v>
      </c>
      <c r="E627" s="1">
        <v>2.6200000000000001E-2</v>
      </c>
      <c r="F627">
        <v>1</v>
      </c>
    </row>
    <row r="628" spans="1:6" x14ac:dyDescent="0.2">
      <c r="A628" s="6" t="s">
        <v>1004</v>
      </c>
      <c r="B628" t="s">
        <v>537</v>
      </c>
      <c r="C628" t="s">
        <v>538</v>
      </c>
      <c r="D628">
        <v>10.73</v>
      </c>
      <c r="E628" s="1">
        <v>3.1300000000000001E-2</v>
      </c>
      <c r="F628">
        <v>1</v>
      </c>
    </row>
    <row r="629" spans="1:6" x14ac:dyDescent="0.2">
      <c r="A629" s="6" t="s">
        <v>9862</v>
      </c>
      <c r="B629" t="s">
        <v>9741</v>
      </c>
      <c r="C629" t="s">
        <v>9742</v>
      </c>
      <c r="D629">
        <v>1.94</v>
      </c>
      <c r="E629" s="1">
        <v>1.8499999999999999E-2</v>
      </c>
      <c r="F629">
        <v>1</v>
      </c>
    </row>
    <row r="630" spans="1:6" x14ac:dyDescent="0.2">
      <c r="A630" s="6" t="s">
        <v>6940</v>
      </c>
      <c r="B630" t="s">
        <v>1547</v>
      </c>
      <c r="C630" t="s">
        <v>1548</v>
      </c>
      <c r="D630">
        <v>26.47</v>
      </c>
      <c r="E630" s="1">
        <v>4.19E-2</v>
      </c>
      <c r="F630">
        <v>1</v>
      </c>
    </row>
    <row r="631" spans="1:6" x14ac:dyDescent="0.2">
      <c r="A631" s="6" t="s">
        <v>7219</v>
      </c>
      <c r="B631" t="s">
        <v>2107</v>
      </c>
      <c r="C631" t="s">
        <v>2108</v>
      </c>
      <c r="D631">
        <v>2.6</v>
      </c>
      <c r="E631" s="1">
        <v>1.37E-2</v>
      </c>
      <c r="F631">
        <v>1</v>
      </c>
    </row>
    <row r="632" spans="1:6" x14ac:dyDescent="0.2">
      <c r="A632" s="6" t="s">
        <v>1005</v>
      </c>
      <c r="B632" t="s">
        <v>539</v>
      </c>
      <c r="C632" t="s">
        <v>540</v>
      </c>
      <c r="D632">
        <v>62.15</v>
      </c>
      <c r="E632" s="1">
        <v>0.13700000000000001</v>
      </c>
      <c r="F632">
        <v>1</v>
      </c>
    </row>
    <row r="633" spans="1:6" x14ac:dyDescent="0.2">
      <c r="A633" s="6" t="s">
        <v>9863</v>
      </c>
      <c r="B633" t="s">
        <v>9743</v>
      </c>
      <c r="C633" t="s">
        <v>9744</v>
      </c>
      <c r="D633">
        <v>14.72</v>
      </c>
      <c r="E633" s="1">
        <v>1.2500000000000001E-2</v>
      </c>
      <c r="F633">
        <v>1</v>
      </c>
    </row>
    <row r="634" spans="1:6" x14ac:dyDescent="0.2">
      <c r="A634" s="6" t="s">
        <v>9864</v>
      </c>
      <c r="B634" t="s">
        <v>9745</v>
      </c>
      <c r="C634" t="s">
        <v>9746</v>
      </c>
      <c r="D634">
        <v>0</v>
      </c>
      <c r="E634" s="1">
        <v>2.41E-2</v>
      </c>
      <c r="F634">
        <v>1</v>
      </c>
    </row>
    <row r="635" spans="1:6" x14ac:dyDescent="0.2">
      <c r="A635" s="6" t="s">
        <v>9865</v>
      </c>
      <c r="B635" t="s">
        <v>9747</v>
      </c>
      <c r="C635" t="s">
        <v>9748</v>
      </c>
      <c r="D635">
        <v>1.66</v>
      </c>
      <c r="E635" s="1">
        <v>4.5999999999999999E-2</v>
      </c>
      <c r="F635">
        <v>1</v>
      </c>
    </row>
    <row r="636" spans="1:6" x14ac:dyDescent="0.2">
      <c r="A636" s="6" t="s">
        <v>7008</v>
      </c>
      <c r="B636" t="s">
        <v>1683</v>
      </c>
      <c r="C636" t="s">
        <v>1684</v>
      </c>
      <c r="D636">
        <v>2.06</v>
      </c>
      <c r="E636" s="1">
        <v>1.32E-2</v>
      </c>
      <c r="F636">
        <v>1</v>
      </c>
    </row>
    <row r="637" spans="1:6" x14ac:dyDescent="0.2">
      <c r="A637" s="6" t="s">
        <v>7403</v>
      </c>
      <c r="B637" t="s">
        <v>2475</v>
      </c>
      <c r="C637" t="s">
        <v>2476</v>
      </c>
      <c r="D637">
        <v>4.42</v>
      </c>
      <c r="E637" s="1">
        <v>4.9299999999999997E-2</v>
      </c>
      <c r="F637">
        <v>1</v>
      </c>
    </row>
    <row r="638" spans="1:6" x14ac:dyDescent="0.2">
      <c r="A638" s="6" t="s">
        <v>7673</v>
      </c>
      <c r="B638" t="s">
        <v>3015</v>
      </c>
      <c r="C638" t="s">
        <v>3016</v>
      </c>
      <c r="D638">
        <v>5.23</v>
      </c>
      <c r="E638" s="1">
        <v>1.17E-2</v>
      </c>
      <c r="F638">
        <v>1</v>
      </c>
    </row>
    <row r="639" spans="1:6" x14ac:dyDescent="0.2">
      <c r="A639" s="6" t="s">
        <v>9866</v>
      </c>
      <c r="B639" t="s">
        <v>9749</v>
      </c>
      <c r="C639" t="s">
        <v>9750</v>
      </c>
      <c r="D639">
        <v>1.71</v>
      </c>
      <c r="E639" s="1">
        <v>2.6599999999999999E-2</v>
      </c>
      <c r="F639">
        <v>1</v>
      </c>
    </row>
    <row r="640" spans="1:6" x14ac:dyDescent="0.2">
      <c r="A640" s="6" t="s">
        <v>9648</v>
      </c>
      <c r="B640" t="s">
        <v>9581</v>
      </c>
      <c r="C640" t="s">
        <v>9582</v>
      </c>
      <c r="D640">
        <v>0</v>
      </c>
      <c r="E640" s="1">
        <v>1.6299999999999999E-2</v>
      </c>
      <c r="F640">
        <v>1</v>
      </c>
    </row>
    <row r="641" spans="1:6" x14ac:dyDescent="0.2">
      <c r="A641" s="6" t="s">
        <v>7224</v>
      </c>
      <c r="B641" t="s">
        <v>2117</v>
      </c>
      <c r="C641" t="s">
        <v>2118</v>
      </c>
      <c r="D641">
        <v>6.41</v>
      </c>
      <c r="E641" s="1">
        <v>1.5100000000000001E-2</v>
      </c>
      <c r="F641">
        <v>1</v>
      </c>
    </row>
    <row r="642" spans="1:6" x14ac:dyDescent="0.2">
      <c r="A642" s="6" t="s">
        <v>9078</v>
      </c>
      <c r="B642" t="s">
        <v>5829</v>
      </c>
      <c r="C642" t="s">
        <v>5830</v>
      </c>
      <c r="D642">
        <v>0</v>
      </c>
      <c r="E642" s="1">
        <v>1.9E-2</v>
      </c>
      <c r="F642">
        <v>1</v>
      </c>
    </row>
    <row r="643" spans="1:6" x14ac:dyDescent="0.2">
      <c r="A643" s="6" t="s">
        <v>6850</v>
      </c>
      <c r="B643" t="s">
        <v>1367</v>
      </c>
      <c r="C643" t="s">
        <v>1368</v>
      </c>
      <c r="D643">
        <v>6.68</v>
      </c>
      <c r="E643" s="1">
        <v>1.9E-2</v>
      </c>
      <c r="F643">
        <v>1</v>
      </c>
    </row>
    <row r="644" spans="1:6" x14ac:dyDescent="0.2">
      <c r="A644" s="6" t="s">
        <v>8161</v>
      </c>
      <c r="B644" t="s">
        <v>3993</v>
      </c>
      <c r="C644" t="s">
        <v>3994</v>
      </c>
      <c r="D644">
        <v>10.62</v>
      </c>
      <c r="E644" s="1">
        <v>6.3500000000000001E-2</v>
      </c>
      <c r="F644">
        <v>1</v>
      </c>
    </row>
    <row r="645" spans="1:6" x14ac:dyDescent="0.2">
      <c r="A645" s="6" t="s">
        <v>9087</v>
      </c>
      <c r="B645" t="s">
        <v>5847</v>
      </c>
      <c r="C645" t="s">
        <v>5848</v>
      </c>
      <c r="D645">
        <v>2.08</v>
      </c>
      <c r="E645" s="1">
        <v>1.5299999999999999E-2</v>
      </c>
      <c r="F645">
        <v>1</v>
      </c>
    </row>
    <row r="646" spans="1:6" x14ac:dyDescent="0.2">
      <c r="A646" s="6" t="s">
        <v>9867</v>
      </c>
      <c r="B646" t="s">
        <v>9751</v>
      </c>
      <c r="C646" t="s">
        <v>9752</v>
      </c>
      <c r="D646">
        <v>5.32</v>
      </c>
      <c r="E646" s="1">
        <v>3.1E-2</v>
      </c>
      <c r="F646">
        <v>1</v>
      </c>
    </row>
    <row r="647" spans="1:6" x14ac:dyDescent="0.2">
      <c r="A647" s="6" t="s">
        <v>847</v>
      </c>
      <c r="B647" t="s">
        <v>223</v>
      </c>
      <c r="C647" t="s">
        <v>224</v>
      </c>
      <c r="D647">
        <v>3.79</v>
      </c>
      <c r="E647" s="1">
        <v>4.1700000000000001E-2</v>
      </c>
      <c r="F647">
        <v>1</v>
      </c>
    </row>
    <row r="648" spans="1:6" x14ac:dyDescent="0.2">
      <c r="A648" s="6" t="s">
        <v>9868</v>
      </c>
      <c r="B648" t="s">
        <v>9753</v>
      </c>
      <c r="C648" t="s">
        <v>9754</v>
      </c>
      <c r="D648">
        <v>5.54</v>
      </c>
      <c r="E648" s="1">
        <v>2.1999999999999999E-2</v>
      </c>
      <c r="F648">
        <v>1</v>
      </c>
    </row>
    <row r="649" spans="1:6" x14ac:dyDescent="0.2">
      <c r="A649" s="6" t="s">
        <v>7677</v>
      </c>
      <c r="B649" t="s">
        <v>3023</v>
      </c>
      <c r="C649" t="s">
        <v>3024</v>
      </c>
      <c r="D649">
        <v>0</v>
      </c>
      <c r="E649" s="1">
        <v>1.4500000000000001E-2</v>
      </c>
      <c r="F649">
        <v>1</v>
      </c>
    </row>
    <row r="650" spans="1:6" x14ac:dyDescent="0.2">
      <c r="A650" s="6" t="s">
        <v>7011</v>
      </c>
      <c r="B650" t="s">
        <v>1689</v>
      </c>
      <c r="C650" t="s">
        <v>1690</v>
      </c>
      <c r="D650">
        <v>3.05</v>
      </c>
      <c r="E650" s="1">
        <v>2.8799999999999999E-2</v>
      </c>
      <c r="F650">
        <v>1</v>
      </c>
    </row>
    <row r="651" spans="1:6" x14ac:dyDescent="0.2">
      <c r="A651" s="6" t="s">
        <v>7680</v>
      </c>
      <c r="B651" t="s">
        <v>3029</v>
      </c>
      <c r="C651" t="s">
        <v>3030</v>
      </c>
      <c r="D651">
        <v>1.97</v>
      </c>
      <c r="E651" s="1">
        <v>2.1399999999999999E-2</v>
      </c>
      <c r="F651">
        <v>1</v>
      </c>
    </row>
    <row r="652" spans="1:6" x14ac:dyDescent="0.2">
      <c r="A652" s="6" t="s">
        <v>9869</v>
      </c>
      <c r="B652" t="s">
        <v>9755</v>
      </c>
      <c r="C652" t="s">
        <v>9756</v>
      </c>
      <c r="D652">
        <v>6.12</v>
      </c>
      <c r="E652" s="1">
        <v>0.1</v>
      </c>
      <c r="F652">
        <v>1</v>
      </c>
    </row>
    <row r="653" spans="1:6" x14ac:dyDescent="0.2">
      <c r="A653" s="6" t="s">
        <v>9870</v>
      </c>
      <c r="B653" t="s">
        <v>9757</v>
      </c>
      <c r="C653" t="s">
        <v>9758</v>
      </c>
      <c r="D653">
        <v>0</v>
      </c>
      <c r="E653" s="1">
        <v>2.9100000000000001E-2</v>
      </c>
      <c r="F653">
        <v>1</v>
      </c>
    </row>
    <row r="654" spans="1:6" x14ac:dyDescent="0.2">
      <c r="A654" s="6" t="s">
        <v>6941</v>
      </c>
      <c r="B654" t="s">
        <v>1549</v>
      </c>
      <c r="C654" t="s">
        <v>1550</v>
      </c>
      <c r="D654">
        <v>5.24</v>
      </c>
      <c r="E654" s="1">
        <v>3.0099999999999998E-2</v>
      </c>
      <c r="F654">
        <v>1</v>
      </c>
    </row>
    <row r="655" spans="1:6" x14ac:dyDescent="0.2">
      <c r="A655" s="6" t="s">
        <v>7681</v>
      </c>
      <c r="B655" t="s">
        <v>3031</v>
      </c>
      <c r="C655" t="s">
        <v>3032</v>
      </c>
      <c r="D655">
        <v>7.51</v>
      </c>
      <c r="E655" s="1">
        <v>4.0899999999999999E-2</v>
      </c>
      <c r="F655">
        <v>1</v>
      </c>
    </row>
    <row r="656" spans="1:6" x14ac:dyDescent="0.2">
      <c r="A656" s="6" t="s">
        <v>7227</v>
      </c>
      <c r="B656" t="s">
        <v>2123</v>
      </c>
      <c r="C656" t="s">
        <v>2124</v>
      </c>
      <c r="D656">
        <v>2.38</v>
      </c>
      <c r="E656" s="1">
        <v>2.5100000000000001E-2</v>
      </c>
      <c r="F656">
        <v>1</v>
      </c>
    </row>
    <row r="657" spans="1:6" x14ac:dyDescent="0.2">
      <c r="A657" s="6" t="s">
        <v>6942</v>
      </c>
      <c r="B657" t="s">
        <v>1551</v>
      </c>
      <c r="C657" t="s">
        <v>1552</v>
      </c>
      <c r="D657">
        <v>1.67</v>
      </c>
      <c r="E657" s="1">
        <v>0.03</v>
      </c>
      <c r="F657">
        <v>1</v>
      </c>
    </row>
    <row r="658" spans="1:6" x14ac:dyDescent="0.2">
      <c r="A658" s="6" t="s">
        <v>849</v>
      </c>
      <c r="B658" t="s">
        <v>227</v>
      </c>
      <c r="C658" t="s">
        <v>228</v>
      </c>
      <c r="D658">
        <v>4.03</v>
      </c>
      <c r="E658" s="1">
        <v>4.3299999999999998E-2</v>
      </c>
      <c r="F658">
        <v>1</v>
      </c>
    </row>
    <row r="659" spans="1:6" x14ac:dyDescent="0.2">
      <c r="A659" s="6" t="s">
        <v>6943</v>
      </c>
      <c r="B659" t="s">
        <v>1553</v>
      </c>
      <c r="C659" t="s">
        <v>1554</v>
      </c>
      <c r="D659">
        <v>10.73</v>
      </c>
      <c r="E659" s="1">
        <v>8.8999999999999999E-3</v>
      </c>
      <c r="F659">
        <v>1</v>
      </c>
    </row>
    <row r="660" spans="1:6" x14ac:dyDescent="0.2">
      <c r="A660" s="6" t="s">
        <v>7687</v>
      </c>
      <c r="B660" t="s">
        <v>3043</v>
      </c>
      <c r="C660" t="s">
        <v>3044</v>
      </c>
      <c r="D660">
        <v>4.33</v>
      </c>
      <c r="E660" s="1">
        <v>2.35E-2</v>
      </c>
      <c r="F660">
        <v>1</v>
      </c>
    </row>
    <row r="661" spans="1:6" x14ac:dyDescent="0.2">
      <c r="A661" s="6" t="s">
        <v>7411</v>
      </c>
      <c r="B661" t="s">
        <v>2491</v>
      </c>
      <c r="C661" t="s">
        <v>2492</v>
      </c>
      <c r="D661">
        <v>5</v>
      </c>
      <c r="E661" s="1">
        <v>3.1099999999999999E-2</v>
      </c>
      <c r="F661">
        <v>1</v>
      </c>
    </row>
    <row r="662" spans="1:6" x14ac:dyDescent="0.2">
      <c r="A662" s="6" t="s">
        <v>1019</v>
      </c>
      <c r="B662" t="s">
        <v>567</v>
      </c>
      <c r="C662" t="s">
        <v>568</v>
      </c>
      <c r="D662">
        <v>2.0699999999999998</v>
      </c>
      <c r="E662" s="1">
        <v>4.1700000000000001E-2</v>
      </c>
      <c r="F662">
        <v>1</v>
      </c>
    </row>
    <row r="663" spans="1:6" x14ac:dyDescent="0.2">
      <c r="A663" s="6" t="s">
        <v>8183</v>
      </c>
      <c r="B663" t="s">
        <v>4037</v>
      </c>
      <c r="C663" t="s">
        <v>4038</v>
      </c>
      <c r="D663">
        <v>2.0099999999999998</v>
      </c>
      <c r="E663" s="1">
        <v>1.52E-2</v>
      </c>
      <c r="F663">
        <v>1</v>
      </c>
    </row>
    <row r="664" spans="1:6" x14ac:dyDescent="0.2">
      <c r="A664" s="6" t="s">
        <v>9871</v>
      </c>
      <c r="B664" t="s">
        <v>9759</v>
      </c>
      <c r="C664" t="s">
        <v>9760</v>
      </c>
      <c r="D664">
        <v>2.34</v>
      </c>
      <c r="E664" s="1">
        <v>1.0699999999999999E-2</v>
      </c>
      <c r="F664">
        <v>1</v>
      </c>
    </row>
    <row r="665" spans="1:6" x14ac:dyDescent="0.2">
      <c r="A665" s="6" t="s">
        <v>7412</v>
      </c>
      <c r="B665" t="s">
        <v>2493</v>
      </c>
      <c r="C665" t="s">
        <v>2494</v>
      </c>
      <c r="D665">
        <v>2.29</v>
      </c>
      <c r="E665" s="1">
        <v>9.4000000000000004E-3</v>
      </c>
      <c r="F665">
        <v>1</v>
      </c>
    </row>
    <row r="666" spans="1:6" x14ac:dyDescent="0.2">
      <c r="A666" s="6" t="s">
        <v>7689</v>
      </c>
      <c r="B666" t="s">
        <v>3047</v>
      </c>
      <c r="C666" t="s">
        <v>3048</v>
      </c>
      <c r="D666">
        <v>2.4</v>
      </c>
      <c r="E666" s="1">
        <v>1.6899999999999998E-2</v>
      </c>
      <c r="F666">
        <v>1</v>
      </c>
    </row>
    <row r="667" spans="1:6" x14ac:dyDescent="0.2">
      <c r="A667" s="6" t="s">
        <v>1021</v>
      </c>
      <c r="B667" t="s">
        <v>571</v>
      </c>
      <c r="C667" t="s">
        <v>572</v>
      </c>
      <c r="D667">
        <v>7.59</v>
      </c>
      <c r="E667" s="1">
        <v>5.5599999999999997E-2</v>
      </c>
      <c r="F667">
        <v>1</v>
      </c>
    </row>
    <row r="668" spans="1:6" x14ac:dyDescent="0.2">
      <c r="A668" s="6" t="s">
        <v>7694</v>
      </c>
      <c r="B668" t="s">
        <v>3057</v>
      </c>
      <c r="C668" t="s">
        <v>3058</v>
      </c>
      <c r="D668">
        <v>4.22</v>
      </c>
      <c r="E668" s="1">
        <v>6.7599999999999993E-2</v>
      </c>
      <c r="F668">
        <v>1</v>
      </c>
    </row>
    <row r="669" spans="1:6" x14ac:dyDescent="0.2">
      <c r="A669" s="6" t="s">
        <v>1022</v>
      </c>
      <c r="B669" t="s">
        <v>573</v>
      </c>
      <c r="C669" t="s">
        <v>574</v>
      </c>
      <c r="D669">
        <v>2.2200000000000002</v>
      </c>
      <c r="E669" s="1">
        <v>5.3E-3</v>
      </c>
      <c r="F669">
        <v>1</v>
      </c>
    </row>
    <row r="670" spans="1:6" x14ac:dyDescent="0.2">
      <c r="A670" s="6" t="s">
        <v>6890</v>
      </c>
      <c r="B670" t="s">
        <v>1447</v>
      </c>
      <c r="C670" t="s">
        <v>1448</v>
      </c>
      <c r="D670">
        <v>2.2200000000000002</v>
      </c>
      <c r="E670" s="1">
        <v>1.72E-2</v>
      </c>
      <c r="F670">
        <v>1</v>
      </c>
    </row>
    <row r="671" spans="1:6" x14ac:dyDescent="0.2">
      <c r="A671" s="6" t="s">
        <v>7413</v>
      </c>
      <c r="B671" t="s">
        <v>2495</v>
      </c>
      <c r="C671" t="s">
        <v>2496</v>
      </c>
      <c r="D671">
        <v>4.6100000000000003</v>
      </c>
      <c r="E671" s="1">
        <v>2.0400000000000001E-2</v>
      </c>
      <c r="F671">
        <v>1</v>
      </c>
    </row>
    <row r="672" spans="1:6" x14ac:dyDescent="0.2">
      <c r="A672" s="6" t="s">
        <v>6853</v>
      </c>
      <c r="B672" t="s">
        <v>1373</v>
      </c>
      <c r="C672" t="s">
        <v>1374</v>
      </c>
      <c r="D672">
        <v>2.79</v>
      </c>
      <c r="E672" s="1">
        <v>1.2200000000000001E-2</v>
      </c>
      <c r="F672">
        <v>1</v>
      </c>
    </row>
    <row r="673" spans="1:6" x14ac:dyDescent="0.2">
      <c r="A673" s="6" t="s">
        <v>7415</v>
      </c>
      <c r="B673" t="s">
        <v>2499</v>
      </c>
      <c r="C673" t="s">
        <v>2500</v>
      </c>
      <c r="D673">
        <v>3.07</v>
      </c>
      <c r="E673" s="1">
        <v>5.4699999999999999E-2</v>
      </c>
      <c r="F673">
        <v>1</v>
      </c>
    </row>
    <row r="674" spans="1:6" x14ac:dyDescent="0.2">
      <c r="A674" s="6" t="s">
        <v>8191</v>
      </c>
      <c r="B674" t="s">
        <v>4053</v>
      </c>
      <c r="C674" t="s">
        <v>4054</v>
      </c>
      <c r="D674">
        <v>9.01</v>
      </c>
      <c r="E674" s="1">
        <v>5.0900000000000001E-2</v>
      </c>
      <c r="F674">
        <v>1</v>
      </c>
    </row>
    <row r="675" spans="1:6" x14ac:dyDescent="0.2">
      <c r="A675" s="6" t="s">
        <v>9872</v>
      </c>
      <c r="B675" t="s">
        <v>9761</v>
      </c>
      <c r="C675" t="s">
        <v>9762</v>
      </c>
      <c r="D675">
        <v>5.0999999999999996</v>
      </c>
      <c r="E675" s="1">
        <v>5.8200000000000002E-2</v>
      </c>
      <c r="F675">
        <v>1</v>
      </c>
    </row>
    <row r="676" spans="1:6" x14ac:dyDescent="0.2">
      <c r="A676" s="6" t="s">
        <v>7013</v>
      </c>
      <c r="B676" t="s">
        <v>1693</v>
      </c>
      <c r="C676" t="s">
        <v>1694</v>
      </c>
      <c r="D676">
        <v>25.44</v>
      </c>
      <c r="E676" s="1">
        <v>2.1499999999999998E-2</v>
      </c>
      <c r="F676">
        <v>1</v>
      </c>
    </row>
    <row r="677" spans="1:6" x14ac:dyDescent="0.2">
      <c r="A677" s="6" t="s">
        <v>9651</v>
      </c>
      <c r="B677" t="s">
        <v>9587</v>
      </c>
      <c r="C677" t="s">
        <v>9588</v>
      </c>
      <c r="D677">
        <v>2.61</v>
      </c>
      <c r="E677" s="1">
        <v>5.0900000000000001E-2</v>
      </c>
      <c r="F677">
        <v>1</v>
      </c>
    </row>
    <row r="678" spans="1:6" x14ac:dyDescent="0.2">
      <c r="A678" s="6" t="s">
        <v>7014</v>
      </c>
      <c r="B678" t="s">
        <v>1695</v>
      </c>
      <c r="C678" t="s">
        <v>1696</v>
      </c>
      <c r="D678">
        <v>2.29</v>
      </c>
      <c r="E678" s="1">
        <v>1.89E-2</v>
      </c>
      <c r="F678">
        <v>1</v>
      </c>
    </row>
    <row r="679" spans="1:6" x14ac:dyDescent="0.2">
      <c r="A679" s="6" t="s">
        <v>9147</v>
      </c>
      <c r="B679" t="s">
        <v>5967</v>
      </c>
      <c r="C679" t="s">
        <v>5968</v>
      </c>
      <c r="D679">
        <v>5.69</v>
      </c>
      <c r="E679" s="1">
        <v>6.3700000000000007E-2</v>
      </c>
      <c r="F679">
        <v>1</v>
      </c>
    </row>
    <row r="680" spans="1:6" x14ac:dyDescent="0.2">
      <c r="A680" s="6" t="s">
        <v>9873</v>
      </c>
      <c r="B680" t="s">
        <v>9763</v>
      </c>
      <c r="C680" t="s">
        <v>9764</v>
      </c>
      <c r="D680">
        <v>5.05</v>
      </c>
      <c r="E680" s="1">
        <v>2.5100000000000001E-2</v>
      </c>
      <c r="F680">
        <v>1</v>
      </c>
    </row>
    <row r="681" spans="1:6" x14ac:dyDescent="0.2">
      <c r="A681" s="6" t="s">
        <v>6854</v>
      </c>
      <c r="B681" t="s">
        <v>1375</v>
      </c>
      <c r="C681" t="s">
        <v>1376</v>
      </c>
      <c r="D681">
        <v>9.02</v>
      </c>
      <c r="E681" s="1">
        <v>1.23E-2</v>
      </c>
      <c r="F681">
        <v>1</v>
      </c>
    </row>
    <row r="682" spans="1:6" x14ac:dyDescent="0.2">
      <c r="A682" s="6" t="s">
        <v>6855</v>
      </c>
      <c r="B682" t="s">
        <v>1377</v>
      </c>
      <c r="C682" t="s">
        <v>1378</v>
      </c>
      <c r="D682">
        <v>2.2999999999999998</v>
      </c>
      <c r="E682" s="1">
        <v>4.0000000000000001E-3</v>
      </c>
      <c r="F682">
        <v>1</v>
      </c>
    </row>
    <row r="683" spans="1:6" x14ac:dyDescent="0.2">
      <c r="A683" s="6" t="s">
        <v>7700</v>
      </c>
      <c r="B683" t="s">
        <v>3069</v>
      </c>
      <c r="C683" t="s">
        <v>3070</v>
      </c>
      <c r="D683">
        <v>1.71</v>
      </c>
      <c r="E683" s="1">
        <v>2.3800000000000002E-2</v>
      </c>
      <c r="F683">
        <v>1</v>
      </c>
    </row>
    <row r="684" spans="1:6" x14ac:dyDescent="0.2">
      <c r="A684" s="6" t="s">
        <v>6946</v>
      </c>
      <c r="B684" t="s">
        <v>1559</v>
      </c>
      <c r="C684" t="s">
        <v>1560</v>
      </c>
      <c r="D684">
        <v>4.9400000000000004</v>
      </c>
      <c r="E684" s="1">
        <v>3.6299999999999999E-2</v>
      </c>
      <c r="F684">
        <v>1</v>
      </c>
    </row>
    <row r="685" spans="1:6" x14ac:dyDescent="0.2">
      <c r="A685" s="6" t="s">
        <v>9156</v>
      </c>
      <c r="B685" t="s">
        <v>5985</v>
      </c>
      <c r="C685" t="s">
        <v>5986</v>
      </c>
      <c r="D685">
        <v>2.14</v>
      </c>
      <c r="E685" s="1">
        <v>3.1399999999999997E-2</v>
      </c>
      <c r="F685">
        <v>1</v>
      </c>
    </row>
    <row r="686" spans="1:6" x14ac:dyDescent="0.2">
      <c r="A686" s="6" t="s">
        <v>7015</v>
      </c>
      <c r="B686" t="s">
        <v>1697</v>
      </c>
      <c r="C686" t="s">
        <v>1698</v>
      </c>
      <c r="D686">
        <v>46.85</v>
      </c>
      <c r="E686" s="1">
        <v>1.6199999999999999E-2</v>
      </c>
      <c r="F686">
        <v>1</v>
      </c>
    </row>
    <row r="687" spans="1:6" x14ac:dyDescent="0.2">
      <c r="A687" s="6" t="s">
        <v>7701</v>
      </c>
      <c r="B687" t="s">
        <v>3071</v>
      </c>
      <c r="C687" t="s">
        <v>3072</v>
      </c>
      <c r="D687">
        <v>7.59</v>
      </c>
      <c r="E687" s="1">
        <v>4.4400000000000002E-2</v>
      </c>
      <c r="F687">
        <v>1</v>
      </c>
    </row>
    <row r="688" spans="1:6" x14ac:dyDescent="0.2">
      <c r="A688" s="6" t="s">
        <v>9874</v>
      </c>
      <c r="B688" t="s">
        <v>9765</v>
      </c>
      <c r="C688" t="s">
        <v>9766</v>
      </c>
      <c r="D688">
        <v>2.4500000000000002</v>
      </c>
      <c r="E688" s="1">
        <v>2.1600000000000001E-2</v>
      </c>
      <c r="F688">
        <v>1</v>
      </c>
    </row>
    <row r="689" spans="1:6" x14ac:dyDescent="0.2">
      <c r="A689" s="6" t="s">
        <v>9875</v>
      </c>
      <c r="B689" t="s">
        <v>9767</v>
      </c>
      <c r="C689" t="s">
        <v>9768</v>
      </c>
      <c r="D689">
        <v>1.88</v>
      </c>
      <c r="E689" s="1">
        <v>5.0700000000000002E-2</v>
      </c>
      <c r="F689">
        <v>1</v>
      </c>
    </row>
    <row r="690" spans="1:6" x14ac:dyDescent="0.2">
      <c r="A690" s="6" t="s">
        <v>1026</v>
      </c>
      <c r="B690" t="s">
        <v>581</v>
      </c>
      <c r="C690" t="s">
        <v>582</v>
      </c>
      <c r="D690">
        <v>34.42</v>
      </c>
      <c r="E690" s="1">
        <v>3.9300000000000002E-2</v>
      </c>
      <c r="F690">
        <v>1</v>
      </c>
    </row>
    <row r="691" spans="1:6" x14ac:dyDescent="0.2">
      <c r="A691" s="6" t="s">
        <v>1028</v>
      </c>
      <c r="B691" t="s">
        <v>585</v>
      </c>
      <c r="C691" t="s">
        <v>586</v>
      </c>
      <c r="D691">
        <v>23.3</v>
      </c>
      <c r="E691" s="1">
        <v>4.41E-2</v>
      </c>
      <c r="F691">
        <v>1</v>
      </c>
    </row>
    <row r="692" spans="1:6" x14ac:dyDescent="0.2">
      <c r="A692" s="6" t="s">
        <v>768</v>
      </c>
      <c r="B692" t="s">
        <v>65</v>
      </c>
      <c r="C692" t="s">
        <v>66</v>
      </c>
      <c r="D692">
        <v>29.52</v>
      </c>
      <c r="E692" s="1">
        <v>5.4300000000000001E-2</v>
      </c>
      <c r="F692">
        <v>1</v>
      </c>
    </row>
    <row r="693" spans="1:6" x14ac:dyDescent="0.2">
      <c r="A693" s="6" t="s">
        <v>1029</v>
      </c>
      <c r="B693" t="s">
        <v>587</v>
      </c>
      <c r="C693" t="s">
        <v>588</v>
      </c>
      <c r="D693">
        <v>18.79</v>
      </c>
      <c r="E693" s="1">
        <v>4.5499999999999999E-2</v>
      </c>
      <c r="F693">
        <v>1</v>
      </c>
    </row>
    <row r="694" spans="1:6" x14ac:dyDescent="0.2">
      <c r="A694" s="6" t="s">
        <v>7108</v>
      </c>
      <c r="B694" t="s">
        <v>1885</v>
      </c>
      <c r="C694" t="s">
        <v>1886</v>
      </c>
      <c r="D694">
        <v>49.48</v>
      </c>
      <c r="E694" s="1">
        <v>4.5900000000000003E-2</v>
      </c>
      <c r="F694">
        <v>1</v>
      </c>
    </row>
    <row r="695" spans="1:6" x14ac:dyDescent="0.2">
      <c r="A695" s="6" t="s">
        <v>1030</v>
      </c>
      <c r="B695" t="s">
        <v>589</v>
      </c>
      <c r="C695" t="s">
        <v>590</v>
      </c>
      <c r="D695">
        <v>6.2</v>
      </c>
      <c r="E695" s="1">
        <v>0.1125</v>
      </c>
      <c r="F695">
        <v>1</v>
      </c>
    </row>
    <row r="696" spans="1:6" x14ac:dyDescent="0.2">
      <c r="A696" s="6" t="s">
        <v>7109</v>
      </c>
      <c r="B696" t="s">
        <v>1887</v>
      </c>
      <c r="C696" t="s">
        <v>1888</v>
      </c>
      <c r="D696">
        <v>23.8</v>
      </c>
      <c r="E696" s="1">
        <v>0.1016</v>
      </c>
      <c r="F696">
        <v>1</v>
      </c>
    </row>
    <row r="697" spans="1:6" x14ac:dyDescent="0.2">
      <c r="A697" s="6" t="s">
        <v>781</v>
      </c>
      <c r="B697" t="s">
        <v>91</v>
      </c>
      <c r="C697" t="s">
        <v>92</v>
      </c>
      <c r="D697">
        <v>5.75</v>
      </c>
      <c r="E697" s="1">
        <v>8.2799999999999999E-2</v>
      </c>
      <c r="F697">
        <v>1</v>
      </c>
    </row>
    <row r="698" spans="1:6" x14ac:dyDescent="0.2">
      <c r="A698" s="6" t="s">
        <v>1034</v>
      </c>
      <c r="B698" t="s">
        <v>597</v>
      </c>
      <c r="C698" t="s">
        <v>598</v>
      </c>
      <c r="D698">
        <v>3.53</v>
      </c>
      <c r="E698" s="1">
        <v>6.9599999999999995E-2</v>
      </c>
      <c r="F698">
        <v>1</v>
      </c>
    </row>
    <row r="699" spans="1:6" x14ac:dyDescent="0.2">
      <c r="A699" s="6" t="s">
        <v>856</v>
      </c>
      <c r="B699" t="s">
        <v>241</v>
      </c>
      <c r="C699" t="s">
        <v>242</v>
      </c>
      <c r="D699">
        <v>7.03</v>
      </c>
      <c r="E699" s="1">
        <v>8.1299999999999997E-2</v>
      </c>
      <c r="F699">
        <v>1</v>
      </c>
    </row>
    <row r="700" spans="1:6" x14ac:dyDescent="0.2">
      <c r="A700" s="6" t="s">
        <v>7111</v>
      </c>
      <c r="B700" t="s">
        <v>1891</v>
      </c>
      <c r="C700" t="s">
        <v>1892</v>
      </c>
      <c r="D700">
        <v>5.1100000000000003</v>
      </c>
      <c r="E700" s="1">
        <v>0.1048</v>
      </c>
      <c r="F700">
        <v>1</v>
      </c>
    </row>
    <row r="701" spans="1:6" x14ac:dyDescent="0.2">
      <c r="A701" s="6" t="s">
        <v>1035</v>
      </c>
      <c r="B701" t="s">
        <v>599</v>
      </c>
      <c r="C701" t="s">
        <v>600</v>
      </c>
      <c r="D701">
        <v>15.39</v>
      </c>
      <c r="E701" s="1">
        <v>0.1429</v>
      </c>
      <c r="F701">
        <v>1</v>
      </c>
    </row>
    <row r="702" spans="1:6" x14ac:dyDescent="0.2">
      <c r="A702" s="6" t="s">
        <v>857</v>
      </c>
      <c r="B702" t="s">
        <v>243</v>
      </c>
      <c r="C702" t="s">
        <v>244</v>
      </c>
      <c r="D702">
        <v>2.1</v>
      </c>
      <c r="E702" s="1">
        <v>2.69E-2</v>
      </c>
      <c r="F702">
        <v>1</v>
      </c>
    </row>
    <row r="703" spans="1:6" x14ac:dyDescent="0.2">
      <c r="A703" s="6" t="s">
        <v>782</v>
      </c>
      <c r="B703" t="s">
        <v>93</v>
      </c>
      <c r="C703" t="s">
        <v>94</v>
      </c>
      <c r="D703">
        <v>3.45</v>
      </c>
      <c r="E703" s="1">
        <v>4.1000000000000002E-2</v>
      </c>
      <c r="F703">
        <v>1</v>
      </c>
    </row>
    <row r="704" spans="1:6" x14ac:dyDescent="0.2">
      <c r="A704" s="6" t="s">
        <v>1037</v>
      </c>
      <c r="B704" t="s">
        <v>603</v>
      </c>
      <c r="C704" t="s">
        <v>604</v>
      </c>
      <c r="D704">
        <v>3.72</v>
      </c>
      <c r="E704" s="1">
        <v>0.1404</v>
      </c>
      <c r="F704">
        <v>1</v>
      </c>
    </row>
    <row r="705" spans="1:6" x14ac:dyDescent="0.2">
      <c r="A705" s="6" t="s">
        <v>7113</v>
      </c>
      <c r="B705" t="s">
        <v>1895</v>
      </c>
      <c r="C705" t="s">
        <v>1896</v>
      </c>
      <c r="D705">
        <v>4.42</v>
      </c>
      <c r="E705" s="1">
        <v>1.6799999999999999E-2</v>
      </c>
      <c r="F705">
        <v>1</v>
      </c>
    </row>
    <row r="706" spans="1:6" x14ac:dyDescent="0.2">
      <c r="A706" s="6" t="s">
        <v>7712</v>
      </c>
      <c r="B706" t="s">
        <v>3093</v>
      </c>
      <c r="C706" t="s">
        <v>3094</v>
      </c>
      <c r="D706">
        <v>2.44</v>
      </c>
      <c r="E706" s="1">
        <v>4.9200000000000001E-2</v>
      </c>
      <c r="F706">
        <v>1</v>
      </c>
    </row>
    <row r="707" spans="1:6" x14ac:dyDescent="0.2">
      <c r="A707" s="6" t="s">
        <v>6857</v>
      </c>
      <c r="B707" t="s">
        <v>1381</v>
      </c>
      <c r="C707" t="s">
        <v>1382</v>
      </c>
      <c r="D707">
        <v>3.41</v>
      </c>
      <c r="E707" s="1">
        <v>5.8200000000000002E-2</v>
      </c>
      <c r="F707">
        <v>1</v>
      </c>
    </row>
    <row r="708" spans="1:6" x14ac:dyDescent="0.2">
      <c r="A708" s="6" t="s">
        <v>7713</v>
      </c>
      <c r="B708" t="s">
        <v>3095</v>
      </c>
      <c r="C708" t="s">
        <v>3096</v>
      </c>
      <c r="D708">
        <v>2.67</v>
      </c>
      <c r="E708" s="1">
        <v>3.9199999999999999E-2</v>
      </c>
      <c r="F708">
        <v>1</v>
      </c>
    </row>
    <row r="709" spans="1:6" x14ac:dyDescent="0.2">
      <c r="A709" s="6" t="e">
        <v>#N/A</v>
      </c>
      <c r="B709" t="s">
        <v>9769</v>
      </c>
      <c r="C709" t="s">
        <v>9770</v>
      </c>
      <c r="D709">
        <v>3.11</v>
      </c>
      <c r="E709" s="1">
        <v>6.5199999999999994E-2</v>
      </c>
      <c r="F709">
        <v>1</v>
      </c>
    </row>
    <row r="710" spans="1:6" x14ac:dyDescent="0.2">
      <c r="A710" s="6" t="s">
        <v>9653</v>
      </c>
      <c r="B710" t="s">
        <v>9591</v>
      </c>
      <c r="C710" t="s">
        <v>9592</v>
      </c>
      <c r="D710">
        <v>22.28</v>
      </c>
      <c r="E710" s="1">
        <v>4.2900000000000001E-2</v>
      </c>
      <c r="F710">
        <v>1</v>
      </c>
    </row>
    <row r="711" spans="1:6" x14ac:dyDescent="0.2">
      <c r="A711" s="6" t="s">
        <v>9876</v>
      </c>
      <c r="B711" t="s">
        <v>9771</v>
      </c>
      <c r="C711" t="s">
        <v>9772</v>
      </c>
      <c r="D711">
        <v>1.93</v>
      </c>
      <c r="E711" s="1">
        <v>8.6699999999999999E-2</v>
      </c>
      <c r="F711">
        <v>1</v>
      </c>
    </row>
    <row r="712" spans="1:6" x14ac:dyDescent="0.2">
      <c r="A712" s="6" t="s">
        <v>7237</v>
      </c>
      <c r="B712" t="s">
        <v>2143</v>
      </c>
      <c r="C712" t="s">
        <v>2144</v>
      </c>
      <c r="D712">
        <v>8.39</v>
      </c>
      <c r="E712" s="1">
        <v>6.4999999999999997E-3</v>
      </c>
      <c r="F712">
        <v>1</v>
      </c>
    </row>
    <row r="713" spans="1:6" x14ac:dyDescent="0.2">
      <c r="A713" s="6" t="s">
        <v>9877</v>
      </c>
      <c r="B713" t="s">
        <v>9773</v>
      </c>
      <c r="C713" t="s">
        <v>9774</v>
      </c>
      <c r="D713">
        <v>12.09</v>
      </c>
      <c r="E713" s="1">
        <v>3.0099999999999998E-2</v>
      </c>
      <c r="F713">
        <v>1</v>
      </c>
    </row>
    <row r="714" spans="1:6" x14ac:dyDescent="0.2">
      <c r="A714" s="6" t="s">
        <v>860</v>
      </c>
      <c r="B714" t="s">
        <v>249</v>
      </c>
      <c r="C714" t="s">
        <v>250</v>
      </c>
      <c r="D714">
        <v>9.23</v>
      </c>
      <c r="E714" s="1">
        <v>1.95E-2</v>
      </c>
      <c r="F714">
        <v>1</v>
      </c>
    </row>
    <row r="715" spans="1:6" x14ac:dyDescent="0.2">
      <c r="A715" s="6" t="s">
        <v>6859</v>
      </c>
      <c r="B715" t="s">
        <v>1385</v>
      </c>
      <c r="C715" t="s">
        <v>1386</v>
      </c>
      <c r="D715">
        <v>1.84</v>
      </c>
      <c r="E715" s="1">
        <v>6.0600000000000001E-2</v>
      </c>
      <c r="F715">
        <v>1</v>
      </c>
    </row>
    <row r="716" spans="1:6" x14ac:dyDescent="0.2">
      <c r="A716" s="6" t="s">
        <v>1038</v>
      </c>
      <c r="B716" t="s">
        <v>605</v>
      </c>
      <c r="C716" t="s">
        <v>606</v>
      </c>
      <c r="D716">
        <v>1.98</v>
      </c>
      <c r="E716" s="1">
        <v>6.0600000000000001E-2</v>
      </c>
      <c r="F716">
        <v>1</v>
      </c>
    </row>
    <row r="717" spans="1:6" x14ac:dyDescent="0.2">
      <c r="A717" s="6" t="s">
        <v>862</v>
      </c>
      <c r="B717" t="s">
        <v>253</v>
      </c>
      <c r="C717" t="s">
        <v>254</v>
      </c>
      <c r="D717">
        <v>41.69</v>
      </c>
      <c r="E717" s="1">
        <v>7.2800000000000004E-2</v>
      </c>
      <c r="F717">
        <v>1</v>
      </c>
    </row>
    <row r="718" spans="1:6" x14ac:dyDescent="0.2">
      <c r="A718" s="6" t="s">
        <v>7116</v>
      </c>
      <c r="B718" t="s">
        <v>1901</v>
      </c>
      <c r="C718" t="s">
        <v>1902</v>
      </c>
      <c r="D718">
        <v>3.59</v>
      </c>
      <c r="E718" s="1">
        <v>8.2799999999999999E-2</v>
      </c>
      <c r="F718">
        <v>1</v>
      </c>
    </row>
    <row r="719" spans="1:6" x14ac:dyDescent="0.2">
      <c r="A719" s="6" t="s">
        <v>1039</v>
      </c>
      <c r="B719" t="s">
        <v>607</v>
      </c>
      <c r="C719" t="s">
        <v>608</v>
      </c>
      <c r="D719">
        <v>2.37</v>
      </c>
      <c r="E719" s="1">
        <v>6.1600000000000002E-2</v>
      </c>
      <c r="F719">
        <v>1</v>
      </c>
    </row>
    <row r="720" spans="1:6" x14ac:dyDescent="0.2">
      <c r="A720" s="6" t="s">
        <v>6826</v>
      </c>
      <c r="B720" t="s">
        <v>1319</v>
      </c>
      <c r="C720" t="s">
        <v>1320</v>
      </c>
      <c r="D720">
        <v>3.54</v>
      </c>
      <c r="E720" s="1">
        <v>0.19259999999999999</v>
      </c>
      <c r="F720">
        <v>1</v>
      </c>
    </row>
    <row r="721" spans="1:6" x14ac:dyDescent="0.2">
      <c r="A721" s="6" t="s">
        <v>7117</v>
      </c>
      <c r="B721" t="s">
        <v>1903</v>
      </c>
      <c r="C721" t="s">
        <v>1904</v>
      </c>
      <c r="D721">
        <v>4.22</v>
      </c>
      <c r="E721" s="1">
        <v>9.2399999999999996E-2</v>
      </c>
      <c r="F721">
        <v>1</v>
      </c>
    </row>
    <row r="722" spans="1:6" x14ac:dyDescent="0.2">
      <c r="A722" s="6" t="s">
        <v>1040</v>
      </c>
      <c r="B722" t="s">
        <v>609</v>
      </c>
      <c r="C722" t="s">
        <v>610</v>
      </c>
      <c r="D722">
        <v>12.06</v>
      </c>
      <c r="E722" s="1">
        <v>0.1205</v>
      </c>
      <c r="F722">
        <v>1</v>
      </c>
    </row>
    <row r="723" spans="1:6" x14ac:dyDescent="0.2">
      <c r="A723" s="6" t="s">
        <v>1042</v>
      </c>
      <c r="B723" t="s">
        <v>613</v>
      </c>
      <c r="C723" t="s">
        <v>614</v>
      </c>
      <c r="D723">
        <v>17.559999999999999</v>
      </c>
      <c r="E723" s="1">
        <v>7.8299999999999995E-2</v>
      </c>
      <c r="F723">
        <v>1</v>
      </c>
    </row>
    <row r="724" spans="1:6" x14ac:dyDescent="0.2">
      <c r="A724" s="6" t="s">
        <v>9878</v>
      </c>
      <c r="B724" t="s">
        <v>9775</v>
      </c>
      <c r="C724" t="s">
        <v>9776</v>
      </c>
      <c r="D724">
        <v>0</v>
      </c>
      <c r="E724" s="1">
        <v>3.7199999999999997E-2</v>
      </c>
      <c r="F724">
        <v>1</v>
      </c>
    </row>
    <row r="725" spans="1:6" x14ac:dyDescent="0.2">
      <c r="A725" s="6" t="s">
        <v>7240</v>
      </c>
      <c r="B725" t="s">
        <v>2149</v>
      </c>
      <c r="C725" t="s">
        <v>2150</v>
      </c>
      <c r="D725">
        <v>3.87</v>
      </c>
      <c r="E725" s="1">
        <v>2.06E-2</v>
      </c>
      <c r="F725">
        <v>1</v>
      </c>
    </row>
    <row r="726" spans="1:6" x14ac:dyDescent="0.2">
      <c r="A726" s="6" t="s">
        <v>7721</v>
      </c>
      <c r="B726" t="s">
        <v>3111</v>
      </c>
      <c r="C726" t="s">
        <v>3112</v>
      </c>
      <c r="D726">
        <v>1.7</v>
      </c>
      <c r="E726" s="1">
        <v>1.1299999999999999E-2</v>
      </c>
      <c r="F726">
        <v>1</v>
      </c>
    </row>
    <row r="727" spans="1:6" x14ac:dyDescent="0.2">
      <c r="A727" s="6" t="s">
        <v>6827</v>
      </c>
      <c r="B727" t="s">
        <v>1321</v>
      </c>
      <c r="C727" t="s">
        <v>1322</v>
      </c>
      <c r="D727">
        <v>13.4</v>
      </c>
      <c r="E727" s="1">
        <v>2.8500000000000001E-2</v>
      </c>
      <c r="F727">
        <v>1</v>
      </c>
    </row>
    <row r="728" spans="1:6" x14ac:dyDescent="0.2">
      <c r="A728" s="6" t="s">
        <v>7428</v>
      </c>
      <c r="B728" t="s">
        <v>2525</v>
      </c>
      <c r="C728" t="s">
        <v>2526</v>
      </c>
      <c r="D728">
        <v>4.82</v>
      </c>
      <c r="E728" s="1">
        <v>1.8200000000000001E-2</v>
      </c>
      <c r="F728">
        <v>1</v>
      </c>
    </row>
    <row r="729" spans="1:6" x14ac:dyDescent="0.2">
      <c r="A729" s="6" t="s">
        <v>9879</v>
      </c>
      <c r="B729" t="s">
        <v>9777</v>
      </c>
      <c r="C729" t="s">
        <v>9778</v>
      </c>
      <c r="D729">
        <v>5.57</v>
      </c>
      <c r="E729" s="1">
        <v>1.47E-2</v>
      </c>
      <c r="F729">
        <v>1</v>
      </c>
    </row>
    <row r="730" spans="1:6" x14ac:dyDescent="0.2">
      <c r="A730" s="6" t="s">
        <v>9880</v>
      </c>
      <c r="B730" t="s">
        <v>9779</v>
      </c>
      <c r="C730" t="s">
        <v>9780</v>
      </c>
      <c r="D730">
        <v>1.99</v>
      </c>
      <c r="E730" s="1">
        <v>2.5499999999999998E-2</v>
      </c>
      <c r="F730">
        <v>1</v>
      </c>
    </row>
    <row r="731" spans="1:6" x14ac:dyDescent="0.2">
      <c r="A731" s="6" t="s">
        <v>9236</v>
      </c>
      <c r="B731" t="s">
        <v>6145</v>
      </c>
      <c r="C731" t="s">
        <v>6146</v>
      </c>
      <c r="D731">
        <v>0</v>
      </c>
      <c r="E731" s="1">
        <v>1.83E-2</v>
      </c>
      <c r="F731">
        <v>1</v>
      </c>
    </row>
    <row r="732" spans="1:6" x14ac:dyDescent="0.2">
      <c r="A732" s="6" t="s">
        <v>9881</v>
      </c>
      <c r="B732" t="s">
        <v>9781</v>
      </c>
      <c r="C732" t="s">
        <v>9782</v>
      </c>
      <c r="D732">
        <v>3.45</v>
      </c>
      <c r="E732" s="1">
        <v>2.3099999999999999E-2</v>
      </c>
      <c r="F732">
        <v>1</v>
      </c>
    </row>
    <row r="733" spans="1:6" x14ac:dyDescent="0.2">
      <c r="A733" s="6" t="s">
        <v>7429</v>
      </c>
      <c r="B733" t="s">
        <v>2527</v>
      </c>
      <c r="C733" t="s">
        <v>2528</v>
      </c>
      <c r="D733">
        <v>26.83</v>
      </c>
      <c r="E733" s="1">
        <v>3.2000000000000001E-2</v>
      </c>
      <c r="F733">
        <v>1</v>
      </c>
    </row>
    <row r="734" spans="1:6" x14ac:dyDescent="0.2">
      <c r="A734" s="6" t="s">
        <v>9882</v>
      </c>
      <c r="B734" t="s">
        <v>9783</v>
      </c>
      <c r="C734" t="s">
        <v>9784</v>
      </c>
      <c r="D734">
        <v>0</v>
      </c>
      <c r="E734" s="1">
        <v>0.1042</v>
      </c>
      <c r="F734">
        <v>1</v>
      </c>
    </row>
    <row r="735" spans="1:6" x14ac:dyDescent="0.2">
      <c r="A735" s="6" t="s">
        <v>9883</v>
      </c>
      <c r="B735" t="s">
        <v>9785</v>
      </c>
      <c r="C735" t="s">
        <v>9786</v>
      </c>
      <c r="D735">
        <v>1.79</v>
      </c>
      <c r="E735" s="1">
        <v>4.6100000000000002E-2</v>
      </c>
      <c r="F735">
        <v>1</v>
      </c>
    </row>
    <row r="736" spans="1:6" x14ac:dyDescent="0.2">
      <c r="A736" s="6" t="s">
        <v>9884</v>
      </c>
      <c r="B736" t="s">
        <v>9787</v>
      </c>
      <c r="C736" t="s">
        <v>9788</v>
      </c>
      <c r="D736">
        <v>0</v>
      </c>
      <c r="E736" s="1">
        <v>0.18459999999999999</v>
      </c>
      <c r="F736">
        <v>1</v>
      </c>
    </row>
    <row r="737" spans="1:6" x14ac:dyDescent="0.2">
      <c r="A737" s="6" t="s">
        <v>8233</v>
      </c>
      <c r="B737" t="s">
        <v>4137</v>
      </c>
      <c r="C737" t="s">
        <v>4138</v>
      </c>
      <c r="D737">
        <v>9.6300000000000008</v>
      </c>
      <c r="E737" s="1">
        <v>2.9700000000000001E-2</v>
      </c>
      <c r="F737">
        <v>1</v>
      </c>
    </row>
    <row r="738" spans="1:6" x14ac:dyDescent="0.2">
      <c r="A738" s="6" t="s">
        <v>7018</v>
      </c>
      <c r="B738" t="s">
        <v>1703</v>
      </c>
      <c r="C738" t="s">
        <v>1704</v>
      </c>
      <c r="D738">
        <v>6.1</v>
      </c>
      <c r="E738" s="1">
        <v>1.5599999999999999E-2</v>
      </c>
      <c r="F738">
        <v>1</v>
      </c>
    </row>
    <row r="739" spans="1:6" x14ac:dyDescent="0.2">
      <c r="A739" s="6" t="s">
        <v>1052</v>
      </c>
      <c r="B739" t="s">
        <v>633</v>
      </c>
      <c r="C739" t="s">
        <v>634</v>
      </c>
      <c r="D739">
        <v>4.3899999999999997</v>
      </c>
      <c r="E739" s="1">
        <v>2.1600000000000001E-2</v>
      </c>
      <c r="F739">
        <v>1</v>
      </c>
    </row>
    <row r="740" spans="1:6" x14ac:dyDescent="0.2">
      <c r="A740" s="6" t="s">
        <v>6860</v>
      </c>
      <c r="B740" t="s">
        <v>1387</v>
      </c>
      <c r="C740" t="s">
        <v>1388</v>
      </c>
      <c r="D740">
        <v>0</v>
      </c>
      <c r="E740" s="1">
        <v>1.4E-2</v>
      </c>
      <c r="F740">
        <v>1</v>
      </c>
    </row>
    <row r="741" spans="1:6" x14ac:dyDescent="0.2">
      <c r="A741" s="6" t="s">
        <v>8234</v>
      </c>
      <c r="B741" t="s">
        <v>4139</v>
      </c>
      <c r="C741" t="s">
        <v>4140</v>
      </c>
      <c r="D741">
        <v>16.46</v>
      </c>
      <c r="E741" s="1">
        <v>3.3000000000000002E-2</v>
      </c>
      <c r="F741">
        <v>1</v>
      </c>
    </row>
    <row r="742" spans="1:6" x14ac:dyDescent="0.2">
      <c r="A742" s="6" t="s">
        <v>9261</v>
      </c>
      <c r="B742" t="s">
        <v>6195</v>
      </c>
      <c r="C742" t="s">
        <v>6196</v>
      </c>
      <c r="D742">
        <v>2.4500000000000002</v>
      </c>
      <c r="E742" s="1">
        <v>0.1744</v>
      </c>
      <c r="F742">
        <v>1</v>
      </c>
    </row>
    <row r="743" spans="1:6" x14ac:dyDescent="0.2">
      <c r="A743" s="6" t="s">
        <v>9885</v>
      </c>
      <c r="B743" t="s">
        <v>9789</v>
      </c>
      <c r="C743" t="s">
        <v>9790</v>
      </c>
      <c r="D743">
        <v>8.6999999999999993</v>
      </c>
      <c r="E743" s="1">
        <v>3.5900000000000001E-2</v>
      </c>
      <c r="F743">
        <v>1</v>
      </c>
    </row>
    <row r="744" spans="1:6" x14ac:dyDescent="0.2">
      <c r="A744" s="6" t="s">
        <v>9886</v>
      </c>
      <c r="B744" t="s">
        <v>9791</v>
      </c>
      <c r="C744" t="s">
        <v>9792</v>
      </c>
      <c r="D744">
        <v>1.73</v>
      </c>
      <c r="E744" s="1">
        <v>4.1500000000000002E-2</v>
      </c>
      <c r="F744">
        <v>1</v>
      </c>
    </row>
    <row r="745" spans="1:6" x14ac:dyDescent="0.2">
      <c r="A745" s="6" t="s">
        <v>9271</v>
      </c>
      <c r="B745" t="s">
        <v>6215</v>
      </c>
      <c r="C745" t="s">
        <v>6216</v>
      </c>
      <c r="D745">
        <v>0</v>
      </c>
      <c r="E745" s="1">
        <v>5.1000000000000004E-3</v>
      </c>
      <c r="F745">
        <v>1</v>
      </c>
    </row>
    <row r="746" spans="1:6" x14ac:dyDescent="0.2">
      <c r="A746" s="6" t="s">
        <v>6861</v>
      </c>
      <c r="B746" t="s">
        <v>1389</v>
      </c>
      <c r="C746" t="s">
        <v>1390</v>
      </c>
      <c r="D746">
        <v>0</v>
      </c>
      <c r="E746" s="1">
        <v>8.8000000000000005E-3</v>
      </c>
      <c r="F746">
        <v>1</v>
      </c>
    </row>
    <row r="747" spans="1:6" x14ac:dyDescent="0.2">
      <c r="A747" s="6" t="s">
        <v>1058</v>
      </c>
      <c r="B747" t="s">
        <v>645</v>
      </c>
      <c r="C747" t="s">
        <v>646</v>
      </c>
      <c r="D747">
        <v>14.1</v>
      </c>
      <c r="E747" s="1">
        <v>8.4699999999999998E-2</v>
      </c>
      <c r="F747">
        <v>1</v>
      </c>
    </row>
    <row r="748" spans="1:6" x14ac:dyDescent="0.2">
      <c r="A748" s="6" t="s">
        <v>7121</v>
      </c>
      <c r="B748" t="s">
        <v>1911</v>
      </c>
      <c r="C748" t="s">
        <v>1912</v>
      </c>
      <c r="D748">
        <v>2.63</v>
      </c>
      <c r="E748" s="1">
        <v>3.4000000000000002E-2</v>
      </c>
      <c r="F748">
        <v>1</v>
      </c>
    </row>
    <row r="749" spans="1:6" x14ac:dyDescent="0.2">
      <c r="A749" s="6" t="s">
        <v>9284</v>
      </c>
      <c r="B749" t="s">
        <v>6241</v>
      </c>
      <c r="C749" t="s">
        <v>6242</v>
      </c>
      <c r="D749">
        <v>6.06</v>
      </c>
      <c r="E749" s="1">
        <v>2.76E-2</v>
      </c>
      <c r="F749">
        <v>1</v>
      </c>
    </row>
    <row r="750" spans="1:6" x14ac:dyDescent="0.2">
      <c r="A750" s="6" t="s">
        <v>9887</v>
      </c>
      <c r="B750" t="s">
        <v>9793</v>
      </c>
      <c r="C750" t="s">
        <v>9794</v>
      </c>
      <c r="D750">
        <v>6.82</v>
      </c>
      <c r="E750" s="1">
        <v>2.8400000000000002E-2</v>
      </c>
      <c r="F750">
        <v>1</v>
      </c>
    </row>
    <row r="751" spans="1:6" x14ac:dyDescent="0.2">
      <c r="A751" s="6" t="s">
        <v>1060</v>
      </c>
      <c r="B751" t="s">
        <v>649</v>
      </c>
      <c r="C751" t="s">
        <v>650</v>
      </c>
      <c r="D751">
        <v>5.91</v>
      </c>
      <c r="E751" s="1">
        <v>2.5000000000000001E-2</v>
      </c>
      <c r="F751">
        <v>1</v>
      </c>
    </row>
    <row r="752" spans="1:6" x14ac:dyDescent="0.2">
      <c r="A752" s="6" t="s">
        <v>8252</v>
      </c>
      <c r="B752" t="s">
        <v>4175</v>
      </c>
      <c r="C752" t="s">
        <v>4176</v>
      </c>
      <c r="D752">
        <v>1.69</v>
      </c>
      <c r="E752" s="1">
        <v>5.7999999999999996E-3</v>
      </c>
      <c r="F752">
        <v>1</v>
      </c>
    </row>
    <row r="753" spans="1:6" x14ac:dyDescent="0.2">
      <c r="A753" s="6" t="s">
        <v>7740</v>
      </c>
      <c r="B753" t="s">
        <v>3149</v>
      </c>
      <c r="C753" t="s">
        <v>3150</v>
      </c>
      <c r="D753">
        <v>4.51</v>
      </c>
      <c r="E753" s="1">
        <v>1.23E-2</v>
      </c>
      <c r="F753">
        <v>1</v>
      </c>
    </row>
    <row r="754" spans="1:6" x14ac:dyDescent="0.2">
      <c r="A754" s="6" t="s">
        <v>7020</v>
      </c>
      <c r="B754" t="s">
        <v>1707</v>
      </c>
      <c r="C754" t="s">
        <v>1708</v>
      </c>
      <c r="D754">
        <v>7.64</v>
      </c>
      <c r="E754" s="1">
        <v>5.33E-2</v>
      </c>
      <c r="F754">
        <v>1</v>
      </c>
    </row>
    <row r="755" spans="1:6" x14ac:dyDescent="0.2">
      <c r="A755" s="6" t="s">
        <v>8254</v>
      </c>
      <c r="B755" t="s">
        <v>4179</v>
      </c>
      <c r="C755" t="s">
        <v>4180</v>
      </c>
      <c r="D755">
        <v>2.04</v>
      </c>
      <c r="E755" s="1">
        <v>1.7999999999999999E-2</v>
      </c>
      <c r="F755">
        <v>1</v>
      </c>
    </row>
    <row r="756" spans="1:6" x14ac:dyDescent="0.2">
      <c r="A756" s="6" t="s">
        <v>9888</v>
      </c>
      <c r="B756" t="s">
        <v>9795</v>
      </c>
      <c r="C756" t="s">
        <v>9796</v>
      </c>
      <c r="D756">
        <v>4.18</v>
      </c>
      <c r="E756" s="1">
        <v>2.6499999999999999E-2</v>
      </c>
      <c r="F756">
        <v>1</v>
      </c>
    </row>
    <row r="757" spans="1:6" x14ac:dyDescent="0.2">
      <c r="A757" s="6" t="s">
        <v>6738</v>
      </c>
      <c r="B757" t="s">
        <v>1143</v>
      </c>
      <c r="C757" t="s">
        <v>1144</v>
      </c>
      <c r="D757">
        <v>0</v>
      </c>
      <c r="E757" s="1">
        <v>7.7999999999999996E-3</v>
      </c>
      <c r="F757">
        <v>1</v>
      </c>
    </row>
    <row r="758" spans="1:6" x14ac:dyDescent="0.2">
      <c r="A758" s="6" t="s">
        <v>1064</v>
      </c>
      <c r="B758" t="s">
        <v>657</v>
      </c>
      <c r="C758" t="s">
        <v>658</v>
      </c>
      <c r="D758">
        <v>1.79</v>
      </c>
      <c r="E758" s="1">
        <v>9.2999999999999999E-2</v>
      </c>
      <c r="F758">
        <v>1</v>
      </c>
    </row>
    <row r="759" spans="1:6" x14ac:dyDescent="0.2">
      <c r="A759" s="6" t="s">
        <v>7434</v>
      </c>
      <c r="B759" t="s">
        <v>2537</v>
      </c>
      <c r="C759" t="s">
        <v>2538</v>
      </c>
      <c r="D759">
        <v>18.09</v>
      </c>
      <c r="E759" s="1">
        <v>0.1042</v>
      </c>
      <c r="F759">
        <v>1</v>
      </c>
    </row>
    <row r="760" spans="1:6" x14ac:dyDescent="0.2">
      <c r="A760" s="6" t="s">
        <v>6807</v>
      </c>
      <c r="B760" t="s">
        <v>1281</v>
      </c>
      <c r="C760" t="s">
        <v>1282</v>
      </c>
      <c r="D760">
        <v>4.97</v>
      </c>
      <c r="E760" s="1">
        <v>2.3800000000000002E-2</v>
      </c>
      <c r="F760">
        <v>1</v>
      </c>
    </row>
    <row r="761" spans="1:6" x14ac:dyDescent="0.2">
      <c r="A761" s="6" t="s">
        <v>873</v>
      </c>
      <c r="B761" t="s">
        <v>275</v>
      </c>
      <c r="C761" t="s">
        <v>276</v>
      </c>
      <c r="D761">
        <v>2.2200000000000002</v>
      </c>
      <c r="E761" s="1">
        <v>2.53E-2</v>
      </c>
      <c r="F761">
        <v>1</v>
      </c>
    </row>
    <row r="762" spans="1:6" x14ac:dyDescent="0.2">
      <c r="A762" s="6" t="s">
        <v>7435</v>
      </c>
      <c r="B762" t="s">
        <v>2539</v>
      </c>
      <c r="C762" t="s">
        <v>2540</v>
      </c>
      <c r="D762">
        <v>4.54</v>
      </c>
      <c r="E762" s="1">
        <v>1.37E-2</v>
      </c>
      <c r="F762">
        <v>1</v>
      </c>
    </row>
    <row r="763" spans="1:6" x14ac:dyDescent="0.2">
      <c r="A763" s="6" t="s">
        <v>8259</v>
      </c>
      <c r="B763" t="s">
        <v>4189</v>
      </c>
      <c r="C763" t="s">
        <v>4190</v>
      </c>
      <c r="D763">
        <v>3.51</v>
      </c>
      <c r="E763" s="1">
        <v>2.9499999999999998E-2</v>
      </c>
      <c r="F763">
        <v>1</v>
      </c>
    </row>
    <row r="764" spans="1:6" x14ac:dyDescent="0.2">
      <c r="A764" s="6" t="s">
        <v>7253</v>
      </c>
      <c r="B764" t="s">
        <v>2175</v>
      </c>
      <c r="C764" t="s">
        <v>2176</v>
      </c>
      <c r="D764">
        <v>1.63</v>
      </c>
      <c r="E764" s="1">
        <v>1.14E-2</v>
      </c>
      <c r="F764">
        <v>1</v>
      </c>
    </row>
    <row r="765" spans="1:6" x14ac:dyDescent="0.2">
      <c r="A765" s="6" t="s">
        <v>7125</v>
      </c>
      <c r="B765" t="s">
        <v>1919</v>
      </c>
      <c r="C765" t="s">
        <v>1920</v>
      </c>
      <c r="D765">
        <v>5.91</v>
      </c>
      <c r="E765" s="1">
        <v>3.6299999999999999E-2</v>
      </c>
      <c r="F765">
        <v>1</v>
      </c>
    </row>
    <row r="766" spans="1:6" x14ac:dyDescent="0.2">
      <c r="A766" s="6" t="s">
        <v>9658</v>
      </c>
      <c r="B766" t="s">
        <v>9601</v>
      </c>
      <c r="C766" t="s">
        <v>9602</v>
      </c>
      <c r="D766">
        <v>7.74</v>
      </c>
      <c r="E766" s="1">
        <v>7.6899999999999996E-2</v>
      </c>
      <c r="F766">
        <v>1</v>
      </c>
    </row>
    <row r="767" spans="1:6" x14ac:dyDescent="0.2">
      <c r="A767" s="6" t="s">
        <v>7438</v>
      </c>
      <c r="B767" t="s">
        <v>2545</v>
      </c>
      <c r="C767" t="s">
        <v>2546</v>
      </c>
      <c r="D767">
        <v>12.94</v>
      </c>
      <c r="E767" s="1">
        <v>7.3200000000000001E-2</v>
      </c>
      <c r="F767">
        <v>1</v>
      </c>
    </row>
    <row r="768" spans="1:6" x14ac:dyDescent="0.2">
      <c r="A768" s="6" t="s">
        <v>8263</v>
      </c>
      <c r="B768" t="s">
        <v>4197</v>
      </c>
      <c r="C768" t="s">
        <v>4198</v>
      </c>
      <c r="D768">
        <v>12.54</v>
      </c>
      <c r="E768" s="1">
        <v>3.85E-2</v>
      </c>
      <c r="F768">
        <v>1</v>
      </c>
    </row>
    <row r="769" spans="1:6" x14ac:dyDescent="0.2">
      <c r="A769" s="6" t="s">
        <v>7255</v>
      </c>
      <c r="B769" t="s">
        <v>2179</v>
      </c>
      <c r="C769" t="s">
        <v>2180</v>
      </c>
      <c r="D769">
        <v>2.99</v>
      </c>
      <c r="E769" s="1">
        <v>1.6899999999999998E-2</v>
      </c>
      <c r="F769">
        <v>1</v>
      </c>
    </row>
    <row r="770" spans="1:6" x14ac:dyDescent="0.2">
      <c r="A770" s="6" t="s">
        <v>7256</v>
      </c>
      <c r="B770" t="s">
        <v>2181</v>
      </c>
      <c r="C770" t="s">
        <v>2182</v>
      </c>
      <c r="D770">
        <v>1.7</v>
      </c>
      <c r="E770" s="1">
        <v>1.66E-2</v>
      </c>
      <c r="F770">
        <v>1</v>
      </c>
    </row>
    <row r="771" spans="1:6" x14ac:dyDescent="0.2">
      <c r="A771" s="6" t="s">
        <v>9318</v>
      </c>
      <c r="B771" t="s">
        <v>6309</v>
      </c>
      <c r="C771" t="s">
        <v>6310</v>
      </c>
      <c r="D771">
        <v>3.18</v>
      </c>
      <c r="E771" s="1">
        <v>3.1300000000000001E-2</v>
      </c>
      <c r="F771">
        <v>1</v>
      </c>
    </row>
    <row r="772" spans="1:6" x14ac:dyDescent="0.2">
      <c r="A772" s="6" t="s">
        <v>9889</v>
      </c>
      <c r="B772" t="s">
        <v>9797</v>
      </c>
      <c r="C772" t="s">
        <v>9798</v>
      </c>
      <c r="D772">
        <v>0</v>
      </c>
      <c r="E772" s="1">
        <v>3.6600000000000001E-2</v>
      </c>
      <c r="F772">
        <v>1</v>
      </c>
    </row>
    <row r="773" spans="1:6" x14ac:dyDescent="0.2">
      <c r="A773" s="6" t="s">
        <v>7257</v>
      </c>
      <c r="B773" t="s">
        <v>2183</v>
      </c>
      <c r="C773" t="s">
        <v>2184</v>
      </c>
      <c r="D773">
        <v>3.44</v>
      </c>
      <c r="E773" s="1">
        <v>4.7800000000000002E-2</v>
      </c>
      <c r="F773">
        <v>1</v>
      </c>
    </row>
    <row r="774" spans="1:6" x14ac:dyDescent="0.2">
      <c r="A774" s="6" t="s">
        <v>9890</v>
      </c>
      <c r="B774" t="s">
        <v>9799</v>
      </c>
      <c r="C774" t="s">
        <v>9800</v>
      </c>
      <c r="D774">
        <v>4.63</v>
      </c>
      <c r="E774" s="1">
        <v>1.1900000000000001E-2</v>
      </c>
      <c r="F774">
        <v>1</v>
      </c>
    </row>
    <row r="775" spans="1:6" x14ac:dyDescent="0.2">
      <c r="A775" s="6" t="s">
        <v>7258</v>
      </c>
      <c r="B775" t="s">
        <v>2185</v>
      </c>
      <c r="C775" t="s">
        <v>2186</v>
      </c>
      <c r="D775">
        <v>1.85</v>
      </c>
      <c r="E775" s="1">
        <v>6.8999999999999999E-3</v>
      </c>
      <c r="F775">
        <v>1</v>
      </c>
    </row>
    <row r="776" spans="1:6" x14ac:dyDescent="0.2">
      <c r="A776" s="6" t="s">
        <v>1068</v>
      </c>
      <c r="B776" t="s">
        <v>665</v>
      </c>
      <c r="C776" t="s">
        <v>666</v>
      </c>
      <c r="D776">
        <v>29.3</v>
      </c>
      <c r="E776" s="1">
        <v>0.1263</v>
      </c>
      <c r="F776">
        <v>1</v>
      </c>
    </row>
    <row r="777" spans="1:6" x14ac:dyDescent="0.2">
      <c r="A777" s="6" t="s">
        <v>9891</v>
      </c>
      <c r="B777" t="s">
        <v>9801</v>
      </c>
      <c r="C777" t="s">
        <v>9802</v>
      </c>
      <c r="D777">
        <v>2.58</v>
      </c>
      <c r="E777" s="1">
        <v>0.18179999999999999</v>
      </c>
      <c r="F777">
        <v>1</v>
      </c>
    </row>
    <row r="778" spans="1:6" x14ac:dyDescent="0.2">
      <c r="A778" s="6" t="s">
        <v>1069</v>
      </c>
      <c r="B778" t="s">
        <v>667</v>
      </c>
      <c r="C778" t="s">
        <v>668</v>
      </c>
      <c r="D778">
        <v>3.75</v>
      </c>
      <c r="E778" s="1">
        <v>1.4500000000000001E-2</v>
      </c>
      <c r="F778">
        <v>1</v>
      </c>
    </row>
    <row r="779" spans="1:6" x14ac:dyDescent="0.2">
      <c r="A779" s="6" t="s">
        <v>7439</v>
      </c>
      <c r="B779" t="s">
        <v>2547</v>
      </c>
      <c r="C779" t="s">
        <v>2548</v>
      </c>
      <c r="D779">
        <v>1.72</v>
      </c>
      <c r="E779" s="1">
        <v>1.34E-2</v>
      </c>
      <c r="F779">
        <v>1</v>
      </c>
    </row>
    <row r="780" spans="1:6" x14ac:dyDescent="0.2">
      <c r="A780" s="6" t="s">
        <v>1070</v>
      </c>
      <c r="B780" t="s">
        <v>669</v>
      </c>
      <c r="C780" t="s">
        <v>670</v>
      </c>
      <c r="D780">
        <v>21.41</v>
      </c>
      <c r="E780" s="1">
        <v>2.1999999999999999E-2</v>
      </c>
      <c r="F780">
        <v>1</v>
      </c>
    </row>
    <row r="781" spans="1:6" x14ac:dyDescent="0.2">
      <c r="A781" s="6" t="s">
        <v>9332</v>
      </c>
      <c r="B781" t="s">
        <v>6337</v>
      </c>
      <c r="C781" t="s">
        <v>6338</v>
      </c>
      <c r="D781">
        <v>2.23</v>
      </c>
      <c r="E781" s="1">
        <v>1.34E-2</v>
      </c>
      <c r="F781">
        <v>1</v>
      </c>
    </row>
    <row r="782" spans="1:6" x14ac:dyDescent="0.2">
      <c r="A782" s="6" t="s">
        <v>874</v>
      </c>
      <c r="B782" t="s">
        <v>277</v>
      </c>
      <c r="C782" t="s">
        <v>278</v>
      </c>
      <c r="D782">
        <v>5.82</v>
      </c>
      <c r="E782" s="1">
        <v>8.6999999999999994E-3</v>
      </c>
      <c r="F782">
        <v>1</v>
      </c>
    </row>
    <row r="783" spans="1:6" x14ac:dyDescent="0.2">
      <c r="A783" s="6" t="s">
        <v>7126</v>
      </c>
      <c r="B783" t="s">
        <v>1921</v>
      </c>
      <c r="C783" t="s">
        <v>1922</v>
      </c>
      <c r="D783">
        <v>1.85</v>
      </c>
      <c r="E783" s="1">
        <v>1.7000000000000001E-2</v>
      </c>
      <c r="F783">
        <v>1</v>
      </c>
    </row>
    <row r="784" spans="1:6" x14ac:dyDescent="0.2">
      <c r="A784" s="6" t="s">
        <v>7265</v>
      </c>
      <c r="B784" t="s">
        <v>2199</v>
      </c>
      <c r="C784" t="s">
        <v>2200</v>
      </c>
      <c r="D784">
        <v>2.14</v>
      </c>
      <c r="E784" s="1">
        <v>1.89E-2</v>
      </c>
      <c r="F784">
        <v>1</v>
      </c>
    </row>
    <row r="785" spans="1:6" x14ac:dyDescent="0.2">
      <c r="A785" s="6" t="s">
        <v>1072</v>
      </c>
      <c r="B785" t="s">
        <v>673</v>
      </c>
      <c r="C785" t="s">
        <v>674</v>
      </c>
      <c r="D785">
        <v>0</v>
      </c>
      <c r="E785" s="1">
        <v>3.09E-2</v>
      </c>
      <c r="F785">
        <v>1</v>
      </c>
    </row>
    <row r="786" spans="1:6" x14ac:dyDescent="0.2">
      <c r="A786" s="6" t="s">
        <v>6831</v>
      </c>
      <c r="B786" t="s">
        <v>1329</v>
      </c>
      <c r="C786" t="s">
        <v>1330</v>
      </c>
      <c r="D786">
        <v>14.91</v>
      </c>
      <c r="E786" s="1">
        <v>1.14E-2</v>
      </c>
      <c r="F786">
        <v>1</v>
      </c>
    </row>
    <row r="787" spans="1:6" x14ac:dyDescent="0.2">
      <c r="A787" s="6" t="s">
        <v>7266</v>
      </c>
      <c r="B787" t="s">
        <v>2201</v>
      </c>
      <c r="C787" t="s">
        <v>2202</v>
      </c>
      <c r="D787">
        <v>4.04</v>
      </c>
      <c r="E787" s="1">
        <v>1.24E-2</v>
      </c>
      <c r="F787">
        <v>1</v>
      </c>
    </row>
    <row r="788" spans="1:6" x14ac:dyDescent="0.2">
      <c r="A788" s="6" t="s">
        <v>6789</v>
      </c>
      <c r="B788" t="s">
        <v>1245</v>
      </c>
      <c r="C788" t="s">
        <v>1246</v>
      </c>
      <c r="D788">
        <v>4.5199999999999996</v>
      </c>
      <c r="E788" s="1">
        <v>6.4000000000000003E-3</v>
      </c>
      <c r="F788">
        <v>1</v>
      </c>
    </row>
    <row r="789" spans="1:6" x14ac:dyDescent="0.2">
      <c r="A789" s="6" t="s">
        <v>9892</v>
      </c>
      <c r="B789" t="s">
        <v>9803</v>
      </c>
      <c r="C789" t="s">
        <v>9804</v>
      </c>
      <c r="D789">
        <v>8.73</v>
      </c>
      <c r="E789" s="1">
        <v>8.2199999999999995E-2</v>
      </c>
      <c r="F789">
        <v>1</v>
      </c>
    </row>
    <row r="790" spans="1:6" x14ac:dyDescent="0.2">
      <c r="A790" s="6" t="s">
        <v>7267</v>
      </c>
      <c r="B790" t="s">
        <v>2203</v>
      </c>
      <c r="C790" t="s">
        <v>2204</v>
      </c>
      <c r="D790">
        <v>64.2</v>
      </c>
      <c r="E790" s="1">
        <v>7.6399999999999996E-2</v>
      </c>
      <c r="F790">
        <v>1</v>
      </c>
    </row>
    <row r="791" spans="1:6" x14ac:dyDescent="0.2">
      <c r="A791" s="6" t="s">
        <v>1073</v>
      </c>
      <c r="B791" t="s">
        <v>675</v>
      </c>
      <c r="C791" t="s">
        <v>676</v>
      </c>
      <c r="D791">
        <v>1.77</v>
      </c>
      <c r="E791" s="1">
        <v>3.6900000000000002E-2</v>
      </c>
      <c r="F791">
        <v>1</v>
      </c>
    </row>
    <row r="792" spans="1:6" x14ac:dyDescent="0.2">
      <c r="A792" s="6" t="s">
        <v>9353</v>
      </c>
      <c r="B792" t="s">
        <v>6379</v>
      </c>
      <c r="C792" t="s">
        <v>6380</v>
      </c>
      <c r="D792">
        <v>0</v>
      </c>
      <c r="E792" s="1">
        <v>1.89E-2</v>
      </c>
      <c r="F792">
        <v>1</v>
      </c>
    </row>
    <row r="793" spans="1:6" x14ac:dyDescent="0.2">
      <c r="A793" s="6" t="s">
        <v>6953</v>
      </c>
      <c r="B793" t="s">
        <v>1573</v>
      </c>
      <c r="C793" t="s">
        <v>1574</v>
      </c>
      <c r="D793">
        <v>2.64</v>
      </c>
      <c r="E793" s="1">
        <v>2.46E-2</v>
      </c>
      <c r="F793">
        <v>1</v>
      </c>
    </row>
    <row r="794" spans="1:6" x14ac:dyDescent="0.2">
      <c r="A794" s="6" t="s">
        <v>6739</v>
      </c>
      <c r="B794" t="s">
        <v>1145</v>
      </c>
      <c r="C794" t="s">
        <v>1146</v>
      </c>
      <c r="D794">
        <v>2.2400000000000002</v>
      </c>
      <c r="E794" s="1">
        <v>2.0199999999999999E-2</v>
      </c>
      <c r="F794">
        <v>1</v>
      </c>
    </row>
    <row r="795" spans="1:6" x14ac:dyDescent="0.2">
      <c r="A795" s="6" t="s">
        <v>7444</v>
      </c>
      <c r="B795" t="s">
        <v>2557</v>
      </c>
      <c r="C795" t="s">
        <v>2558</v>
      </c>
      <c r="D795">
        <v>0</v>
      </c>
      <c r="E795" s="1">
        <v>1.38E-2</v>
      </c>
      <c r="F795">
        <v>1</v>
      </c>
    </row>
    <row r="796" spans="1:6" x14ac:dyDescent="0.2">
      <c r="A796" s="6" t="s">
        <v>7762</v>
      </c>
      <c r="B796" t="s">
        <v>3193</v>
      </c>
      <c r="C796" t="s">
        <v>3194</v>
      </c>
      <c r="D796">
        <v>3.68</v>
      </c>
      <c r="E796" s="1">
        <v>2.01E-2</v>
      </c>
      <c r="F796">
        <v>1</v>
      </c>
    </row>
    <row r="797" spans="1:6" x14ac:dyDescent="0.2">
      <c r="A797" s="6" t="s">
        <v>7028</v>
      </c>
      <c r="B797" t="s">
        <v>1723</v>
      </c>
      <c r="C797" t="s">
        <v>1724</v>
      </c>
      <c r="D797">
        <v>4.8499999999999996</v>
      </c>
      <c r="E797" s="1">
        <v>1.0800000000000001E-2</v>
      </c>
      <c r="F797">
        <v>1</v>
      </c>
    </row>
    <row r="798" spans="1:6" x14ac:dyDescent="0.2">
      <c r="A798" s="6" t="s">
        <v>9893</v>
      </c>
      <c r="B798" t="s">
        <v>9805</v>
      </c>
      <c r="C798" t="s">
        <v>9806</v>
      </c>
      <c r="D798">
        <v>0</v>
      </c>
      <c r="E798" s="1">
        <v>2.7199999999999998E-2</v>
      </c>
      <c r="F798">
        <v>1</v>
      </c>
    </row>
    <row r="799" spans="1:6" x14ac:dyDescent="0.2">
      <c r="A799" s="6" t="s">
        <v>786</v>
      </c>
      <c r="B799" t="s">
        <v>101</v>
      </c>
      <c r="C799" t="s">
        <v>102</v>
      </c>
      <c r="D799">
        <v>8.33</v>
      </c>
      <c r="E799" s="1">
        <v>4.07E-2</v>
      </c>
      <c r="F799">
        <v>1</v>
      </c>
    </row>
    <row r="800" spans="1:6" x14ac:dyDescent="0.2">
      <c r="A800" s="6" t="s">
        <v>7446</v>
      </c>
      <c r="B800" t="s">
        <v>2561</v>
      </c>
      <c r="C800" t="s">
        <v>2562</v>
      </c>
      <c r="D800">
        <v>7.01</v>
      </c>
      <c r="E800" s="1">
        <v>1.43E-2</v>
      </c>
      <c r="F800">
        <v>1</v>
      </c>
    </row>
    <row r="801" spans="1:6" x14ac:dyDescent="0.2">
      <c r="A801" s="6" t="s">
        <v>9894</v>
      </c>
      <c r="B801" t="s">
        <v>9807</v>
      </c>
      <c r="C801" t="s">
        <v>9808</v>
      </c>
      <c r="D801">
        <v>5.37</v>
      </c>
      <c r="E801" s="1">
        <v>1.44E-2</v>
      </c>
      <c r="F801">
        <v>1</v>
      </c>
    </row>
    <row r="802" spans="1:6" x14ac:dyDescent="0.2">
      <c r="A802" s="6" t="s">
        <v>8296</v>
      </c>
      <c r="B802" t="s">
        <v>4263</v>
      </c>
      <c r="C802" t="s">
        <v>4264</v>
      </c>
      <c r="D802">
        <v>3.39</v>
      </c>
      <c r="E802" s="1">
        <v>7.4499999999999997E-2</v>
      </c>
      <c r="F802">
        <v>1</v>
      </c>
    </row>
    <row r="803" spans="1:6" x14ac:dyDescent="0.2">
      <c r="A803" s="6" t="s">
        <v>8297</v>
      </c>
      <c r="B803" t="s">
        <v>4265</v>
      </c>
      <c r="C803" t="s">
        <v>4266</v>
      </c>
      <c r="D803">
        <v>1.7</v>
      </c>
      <c r="E803" s="1">
        <v>3.2000000000000001E-2</v>
      </c>
      <c r="F803">
        <v>1</v>
      </c>
    </row>
    <row r="804" spans="1:6" x14ac:dyDescent="0.2">
      <c r="A804" s="6" t="s">
        <v>8302</v>
      </c>
      <c r="B804" t="s">
        <v>4275</v>
      </c>
      <c r="C804" t="s">
        <v>4276</v>
      </c>
      <c r="D804">
        <v>2.41</v>
      </c>
      <c r="E804" s="1">
        <v>8.4500000000000006E-2</v>
      </c>
      <c r="F804">
        <v>1</v>
      </c>
    </row>
    <row r="805" spans="1:6" x14ac:dyDescent="0.2">
      <c r="A805" s="6" t="s">
        <v>6955</v>
      </c>
      <c r="B805" t="s">
        <v>1577</v>
      </c>
      <c r="C805" t="s">
        <v>1578</v>
      </c>
      <c r="D805">
        <v>5.78</v>
      </c>
      <c r="E805" s="1">
        <v>3.5000000000000003E-2</v>
      </c>
      <c r="F805">
        <v>1</v>
      </c>
    </row>
    <row r="806" spans="1:6" x14ac:dyDescent="0.2">
      <c r="A806" s="6" t="s">
        <v>8305</v>
      </c>
      <c r="B806" t="s">
        <v>4281</v>
      </c>
      <c r="C806" t="s">
        <v>4282</v>
      </c>
      <c r="D806">
        <v>0</v>
      </c>
      <c r="E806" s="1">
        <v>5.4999999999999997E-3</v>
      </c>
      <c r="F806">
        <v>1</v>
      </c>
    </row>
    <row r="807" spans="1:6" x14ac:dyDescent="0.2">
      <c r="A807" s="6" t="s">
        <v>7453</v>
      </c>
      <c r="B807" t="s">
        <v>2575</v>
      </c>
      <c r="C807" t="s">
        <v>2576</v>
      </c>
      <c r="D807">
        <v>4.4000000000000004</v>
      </c>
      <c r="E807" s="1">
        <v>2.5100000000000001E-2</v>
      </c>
      <c r="F807">
        <v>1</v>
      </c>
    </row>
    <row r="808" spans="1:6" x14ac:dyDescent="0.2">
      <c r="A808" s="6" t="s">
        <v>8307</v>
      </c>
      <c r="B808" t="s">
        <v>4285</v>
      </c>
      <c r="C808" t="s">
        <v>4286</v>
      </c>
      <c r="D808">
        <v>1.86</v>
      </c>
      <c r="E808" s="1">
        <v>3.1899999999999998E-2</v>
      </c>
      <c r="F808">
        <v>1</v>
      </c>
    </row>
    <row r="809" spans="1:6" x14ac:dyDescent="0.2">
      <c r="A809" s="6" t="s">
        <v>1085</v>
      </c>
      <c r="B809" t="s">
        <v>699</v>
      </c>
      <c r="C809" t="s">
        <v>700</v>
      </c>
      <c r="D809">
        <v>0</v>
      </c>
      <c r="E809" s="1">
        <v>2.0500000000000001E-2</v>
      </c>
      <c r="F809">
        <v>1</v>
      </c>
    </row>
    <row r="810" spans="1:6" x14ac:dyDescent="0.2">
      <c r="A810" s="6" t="s">
        <v>7778</v>
      </c>
      <c r="B810" t="s">
        <v>3225</v>
      </c>
      <c r="C810" t="s">
        <v>3226</v>
      </c>
      <c r="D810">
        <v>0</v>
      </c>
      <c r="E810" s="1">
        <v>2.01E-2</v>
      </c>
      <c r="F810">
        <v>1</v>
      </c>
    </row>
    <row r="811" spans="1:6" x14ac:dyDescent="0.2">
      <c r="A811" s="6" t="s">
        <v>9661</v>
      </c>
      <c r="B811" t="s">
        <v>9607</v>
      </c>
      <c r="C811" t="s">
        <v>9608</v>
      </c>
      <c r="D811">
        <v>3.79</v>
      </c>
      <c r="E811" s="1">
        <v>2.7699999999999999E-2</v>
      </c>
      <c r="F811">
        <v>1</v>
      </c>
    </row>
    <row r="812" spans="1:6" x14ac:dyDescent="0.2">
      <c r="A812" s="6" t="s">
        <v>7274</v>
      </c>
      <c r="B812" t="s">
        <v>2217</v>
      </c>
      <c r="C812" t="s">
        <v>2218</v>
      </c>
      <c r="D812">
        <v>1.62</v>
      </c>
      <c r="E812" s="1">
        <v>5.7999999999999996E-3</v>
      </c>
      <c r="F812">
        <v>1</v>
      </c>
    </row>
    <row r="813" spans="1:6" x14ac:dyDescent="0.2">
      <c r="A813" s="6" t="s">
        <v>7275</v>
      </c>
      <c r="B813" t="s">
        <v>2219</v>
      </c>
      <c r="C813" t="s">
        <v>2220</v>
      </c>
      <c r="D813">
        <v>5.67</v>
      </c>
      <c r="E813" s="1">
        <v>2.3099999999999999E-2</v>
      </c>
      <c r="F813">
        <v>1</v>
      </c>
    </row>
    <row r="814" spans="1:6" x14ac:dyDescent="0.2">
      <c r="A814" s="6" t="s">
        <v>7276</v>
      </c>
      <c r="B814" t="s">
        <v>2221</v>
      </c>
      <c r="C814" t="s">
        <v>2222</v>
      </c>
      <c r="D814">
        <v>4.3</v>
      </c>
      <c r="E814" s="1">
        <v>2.5700000000000001E-2</v>
      </c>
      <c r="F814">
        <v>1</v>
      </c>
    </row>
    <row r="815" spans="1:6" x14ac:dyDescent="0.2">
      <c r="A815" s="6" t="s">
        <v>9413</v>
      </c>
      <c r="B815" t="s">
        <v>6499</v>
      </c>
      <c r="C815" t="s">
        <v>6500</v>
      </c>
      <c r="D815">
        <v>11.84</v>
      </c>
      <c r="E815" s="1">
        <v>2.1100000000000001E-2</v>
      </c>
      <c r="F815">
        <v>1</v>
      </c>
    </row>
    <row r="816" spans="1:6" x14ac:dyDescent="0.2">
      <c r="A816" s="6" t="s">
        <v>1088</v>
      </c>
      <c r="B816" t="s">
        <v>705</v>
      </c>
      <c r="C816" t="s">
        <v>706</v>
      </c>
      <c r="D816">
        <v>2.73</v>
      </c>
      <c r="E816" s="1">
        <v>4.7000000000000002E-3</v>
      </c>
      <c r="F816">
        <v>1</v>
      </c>
    </row>
    <row r="817" spans="1:6" x14ac:dyDescent="0.2">
      <c r="A817" s="6" t="s">
        <v>1090</v>
      </c>
      <c r="B817" t="s">
        <v>709</v>
      </c>
      <c r="C817" t="s">
        <v>710</v>
      </c>
      <c r="D817">
        <v>5.64</v>
      </c>
      <c r="E817" s="1">
        <v>7.2400000000000006E-2</v>
      </c>
      <c r="F817">
        <v>1</v>
      </c>
    </row>
    <row r="818" spans="1:6" x14ac:dyDescent="0.2">
      <c r="A818" s="6" t="s">
        <v>881</v>
      </c>
      <c r="B818" t="s">
        <v>291</v>
      </c>
      <c r="C818" t="s">
        <v>292</v>
      </c>
      <c r="D818">
        <v>1.61</v>
      </c>
      <c r="E818" s="1">
        <v>9.1999999999999998E-3</v>
      </c>
      <c r="F818">
        <v>1</v>
      </c>
    </row>
    <row r="819" spans="1:6" x14ac:dyDescent="0.2">
      <c r="A819" s="6" t="s">
        <v>6790</v>
      </c>
      <c r="B819" t="s">
        <v>1247</v>
      </c>
      <c r="C819" t="s">
        <v>1248</v>
      </c>
      <c r="D819">
        <v>1.73</v>
      </c>
      <c r="E819" s="1">
        <v>0.01</v>
      </c>
      <c r="F819">
        <v>1</v>
      </c>
    </row>
    <row r="820" spans="1:6" x14ac:dyDescent="0.2">
      <c r="A820" s="6" t="s">
        <v>6760</v>
      </c>
      <c r="B820" t="s">
        <v>1187</v>
      </c>
      <c r="C820" t="s">
        <v>1188</v>
      </c>
      <c r="D820">
        <v>3.7</v>
      </c>
      <c r="E820" s="1">
        <v>8.3000000000000001E-3</v>
      </c>
      <c r="F820">
        <v>1</v>
      </c>
    </row>
    <row r="821" spans="1:6" x14ac:dyDescent="0.2">
      <c r="A821" s="6" t="s">
        <v>1091</v>
      </c>
      <c r="B821" t="s">
        <v>711</v>
      </c>
      <c r="C821" t="s">
        <v>712</v>
      </c>
      <c r="D821">
        <v>1.81</v>
      </c>
      <c r="E821" s="1">
        <v>1.52E-2</v>
      </c>
      <c r="F821">
        <v>1</v>
      </c>
    </row>
    <row r="822" spans="1:6" x14ac:dyDescent="0.2">
      <c r="A822" s="6" t="s">
        <v>1092</v>
      </c>
      <c r="B822" t="s">
        <v>713</v>
      </c>
      <c r="C822" t="s">
        <v>714</v>
      </c>
      <c r="D822">
        <v>0</v>
      </c>
      <c r="E822" s="1">
        <v>0.02</v>
      </c>
      <c r="F822">
        <v>1</v>
      </c>
    </row>
    <row r="823" spans="1:6" x14ac:dyDescent="0.2">
      <c r="A823" s="6" t="s">
        <v>6897</v>
      </c>
      <c r="B823" t="s">
        <v>1461</v>
      </c>
      <c r="C823" t="s">
        <v>1462</v>
      </c>
      <c r="D823">
        <v>1.86</v>
      </c>
      <c r="E823" s="1">
        <v>2.8999999999999998E-3</v>
      </c>
      <c r="F823">
        <v>1</v>
      </c>
    </row>
    <row r="824" spans="1:6" x14ac:dyDescent="0.2">
      <c r="A824" s="6" t="s">
        <v>9895</v>
      </c>
      <c r="B824" t="s">
        <v>9809</v>
      </c>
      <c r="C824" t="s">
        <v>9810</v>
      </c>
      <c r="D824">
        <v>2.4500000000000002</v>
      </c>
      <c r="E824" s="1">
        <v>2.8500000000000001E-2</v>
      </c>
      <c r="F824">
        <v>1</v>
      </c>
    </row>
    <row r="825" spans="1:6" x14ac:dyDescent="0.2">
      <c r="A825" s="6" t="s">
        <v>9431</v>
      </c>
      <c r="B825" t="s">
        <v>6535</v>
      </c>
      <c r="C825" t="s">
        <v>6536</v>
      </c>
      <c r="D825">
        <v>6.37</v>
      </c>
      <c r="E825" s="1">
        <v>3.6400000000000002E-2</v>
      </c>
      <c r="F825">
        <v>1</v>
      </c>
    </row>
    <row r="826" spans="1:6" x14ac:dyDescent="0.2">
      <c r="A826" s="6" t="s">
        <v>7456</v>
      </c>
      <c r="B826" t="s">
        <v>2581</v>
      </c>
      <c r="C826" t="s">
        <v>2582</v>
      </c>
      <c r="D826">
        <v>1.86</v>
      </c>
      <c r="E826" s="1">
        <v>2.4299999999999999E-2</v>
      </c>
      <c r="F826">
        <v>1</v>
      </c>
    </row>
    <row r="827" spans="1:6" x14ac:dyDescent="0.2">
      <c r="A827" s="6" t="s">
        <v>7457</v>
      </c>
      <c r="B827" t="s">
        <v>2583</v>
      </c>
      <c r="C827" t="s">
        <v>2584</v>
      </c>
      <c r="D827">
        <v>1.74</v>
      </c>
      <c r="E827" s="1">
        <v>1.5699999999999999E-2</v>
      </c>
      <c r="F827">
        <v>1</v>
      </c>
    </row>
    <row r="828" spans="1:6" x14ac:dyDescent="0.2">
      <c r="A828" s="6" t="s">
        <v>9896</v>
      </c>
      <c r="B828" t="s">
        <v>9811</v>
      </c>
      <c r="C828" t="s">
        <v>9812</v>
      </c>
      <c r="D828">
        <v>1.91</v>
      </c>
      <c r="E828" s="1">
        <v>3.9800000000000002E-2</v>
      </c>
      <c r="F828">
        <v>1</v>
      </c>
    </row>
    <row r="829" spans="1:6" x14ac:dyDescent="0.2">
      <c r="A829" s="6" t="s">
        <v>8317</v>
      </c>
      <c r="B829" t="s">
        <v>4305</v>
      </c>
      <c r="C829" t="s">
        <v>4306</v>
      </c>
      <c r="D829">
        <v>9.09</v>
      </c>
      <c r="E829" s="1">
        <v>9.3200000000000005E-2</v>
      </c>
      <c r="F829">
        <v>1</v>
      </c>
    </row>
    <row r="830" spans="1:6" x14ac:dyDescent="0.2">
      <c r="A830" s="6" t="s">
        <v>7280</v>
      </c>
      <c r="B830" t="s">
        <v>2229</v>
      </c>
      <c r="C830" t="s">
        <v>2230</v>
      </c>
      <c r="D830">
        <v>5.57</v>
      </c>
      <c r="E830" s="1">
        <v>4.0800000000000003E-2</v>
      </c>
      <c r="F830">
        <v>1</v>
      </c>
    </row>
    <row r="831" spans="1:6" x14ac:dyDescent="0.2">
      <c r="A831" s="6" t="s">
        <v>7788</v>
      </c>
      <c r="B831" t="s">
        <v>3245</v>
      </c>
      <c r="C831" t="s">
        <v>3246</v>
      </c>
      <c r="D831">
        <v>10.71</v>
      </c>
      <c r="E831" s="1">
        <v>1.9E-3</v>
      </c>
      <c r="F831">
        <v>1</v>
      </c>
    </row>
    <row r="832" spans="1:6" x14ac:dyDescent="0.2">
      <c r="A832" s="6" t="s">
        <v>9897</v>
      </c>
      <c r="B832" t="s">
        <v>9813</v>
      </c>
      <c r="C832" t="s">
        <v>9814</v>
      </c>
      <c r="D832">
        <v>1.75</v>
      </c>
      <c r="E832" s="1">
        <v>1.38E-2</v>
      </c>
      <c r="F832">
        <v>1</v>
      </c>
    </row>
    <row r="833" spans="1:6" x14ac:dyDescent="0.2">
      <c r="A833" s="6" t="s">
        <v>7460</v>
      </c>
      <c r="B833" t="s">
        <v>2589</v>
      </c>
      <c r="C833" t="s">
        <v>2590</v>
      </c>
      <c r="D833">
        <v>6.56</v>
      </c>
      <c r="E833" s="1">
        <v>8.5000000000000006E-3</v>
      </c>
      <c r="F833">
        <v>1</v>
      </c>
    </row>
    <row r="834" spans="1:6" x14ac:dyDescent="0.2">
      <c r="A834" s="6" t="s">
        <v>1098</v>
      </c>
      <c r="B834" t="s">
        <v>725</v>
      </c>
      <c r="C834" t="s">
        <v>726</v>
      </c>
      <c r="D834">
        <v>2.16</v>
      </c>
      <c r="E834" s="1">
        <v>1.47E-2</v>
      </c>
      <c r="F834">
        <v>1</v>
      </c>
    </row>
    <row r="835" spans="1:6" x14ac:dyDescent="0.2">
      <c r="A835" s="6" t="s">
        <v>7795</v>
      </c>
      <c r="B835" t="s">
        <v>3259</v>
      </c>
      <c r="C835" t="s">
        <v>3260</v>
      </c>
      <c r="D835">
        <v>21.1</v>
      </c>
      <c r="E835" s="1">
        <v>8.0000000000000002E-3</v>
      </c>
      <c r="F835">
        <v>1</v>
      </c>
    </row>
    <row r="836" spans="1:6" x14ac:dyDescent="0.2">
      <c r="A836" s="6" t="s">
        <v>7796</v>
      </c>
      <c r="B836" t="s">
        <v>3261</v>
      </c>
      <c r="C836" t="s">
        <v>3262</v>
      </c>
      <c r="D836">
        <v>6.77</v>
      </c>
      <c r="E836" s="1">
        <v>8.8200000000000001E-2</v>
      </c>
      <c r="F836">
        <v>1</v>
      </c>
    </row>
    <row r="837" spans="1:6" x14ac:dyDescent="0.2">
      <c r="A837" s="6" t="s">
        <v>9664</v>
      </c>
      <c r="B837" t="s">
        <v>9613</v>
      </c>
      <c r="C837" t="s">
        <v>9614</v>
      </c>
      <c r="D837">
        <v>6.32</v>
      </c>
      <c r="E837" s="1">
        <v>1.03E-2</v>
      </c>
      <c r="F837">
        <v>1</v>
      </c>
    </row>
    <row r="838" spans="1:6" x14ac:dyDescent="0.2">
      <c r="A838" s="6" t="s">
        <v>811</v>
      </c>
      <c r="B838" t="s">
        <v>151</v>
      </c>
      <c r="C838" t="s">
        <v>152</v>
      </c>
      <c r="D838">
        <v>7.94</v>
      </c>
      <c r="E838" s="1">
        <v>1.9099999999999999E-2</v>
      </c>
      <c r="F838">
        <v>1</v>
      </c>
    </row>
    <row r="839" spans="1:6" x14ac:dyDescent="0.2">
      <c r="A839" s="6" t="s">
        <v>7463</v>
      </c>
      <c r="B839" t="s">
        <v>2595</v>
      </c>
      <c r="C839" t="s">
        <v>2596</v>
      </c>
      <c r="D839">
        <v>0</v>
      </c>
      <c r="E839" s="1">
        <v>8.2000000000000007E-3</v>
      </c>
      <c r="F839">
        <v>1</v>
      </c>
    </row>
    <row r="840" spans="1:6" x14ac:dyDescent="0.2">
      <c r="A840" s="6" t="s">
        <v>1099</v>
      </c>
      <c r="B840" t="s">
        <v>727</v>
      </c>
      <c r="C840" t="s">
        <v>728</v>
      </c>
      <c r="D840">
        <v>20.53</v>
      </c>
      <c r="E840" s="1">
        <v>9.6799999999999997E-2</v>
      </c>
      <c r="F840">
        <v>1</v>
      </c>
    </row>
    <row r="841" spans="1:6" x14ac:dyDescent="0.2">
      <c r="A841" s="6" t="s">
        <v>7464</v>
      </c>
      <c r="B841" t="s">
        <v>2597</v>
      </c>
      <c r="C841" t="s">
        <v>2598</v>
      </c>
      <c r="D841">
        <v>15.08</v>
      </c>
      <c r="E841" s="1">
        <v>2.07E-2</v>
      </c>
      <c r="F841">
        <v>1</v>
      </c>
    </row>
    <row r="842" spans="1:6" x14ac:dyDescent="0.2">
      <c r="A842" s="6" t="s">
        <v>6899</v>
      </c>
      <c r="B842" t="s">
        <v>1465</v>
      </c>
      <c r="C842" t="s">
        <v>1466</v>
      </c>
      <c r="D842">
        <v>2.25</v>
      </c>
      <c r="E842" s="1">
        <v>9.2999999999999992E-3</v>
      </c>
      <c r="F842">
        <v>1</v>
      </c>
    </row>
    <row r="843" spans="1:6" x14ac:dyDescent="0.2">
      <c r="A843" s="6" t="s">
        <v>8332</v>
      </c>
      <c r="B843" t="s">
        <v>4335</v>
      </c>
      <c r="C843" t="s">
        <v>4336</v>
      </c>
      <c r="D843">
        <v>4.97</v>
      </c>
      <c r="E843" s="1">
        <v>1.84E-2</v>
      </c>
      <c r="F843">
        <v>1</v>
      </c>
    </row>
    <row r="844" spans="1:6" x14ac:dyDescent="0.2">
      <c r="A844" s="6" t="s">
        <v>6958</v>
      </c>
      <c r="B844" t="s">
        <v>1583</v>
      </c>
      <c r="C844" t="s">
        <v>1584</v>
      </c>
      <c r="D844">
        <v>8.1</v>
      </c>
      <c r="E844" s="1">
        <v>3.2899999999999999E-2</v>
      </c>
      <c r="F844">
        <v>1</v>
      </c>
    </row>
    <row r="845" spans="1:6" x14ac:dyDescent="0.2">
      <c r="A845" s="6" t="s">
        <v>9898</v>
      </c>
      <c r="B845" t="s">
        <v>9815</v>
      </c>
      <c r="C845" t="s">
        <v>9816</v>
      </c>
      <c r="D845">
        <v>2.88</v>
      </c>
      <c r="E845" s="1">
        <v>1.47E-2</v>
      </c>
      <c r="F845">
        <v>1</v>
      </c>
    </row>
    <row r="846" spans="1:6" x14ac:dyDescent="0.2">
      <c r="A846" s="6" t="s">
        <v>9490</v>
      </c>
      <c r="B846" t="s">
        <v>6653</v>
      </c>
      <c r="C846" t="s">
        <v>6654</v>
      </c>
      <c r="D846">
        <v>2.33</v>
      </c>
      <c r="E846" s="1">
        <v>1.5800000000000002E-2</v>
      </c>
      <c r="F846">
        <v>1</v>
      </c>
    </row>
    <row r="847" spans="1:6" x14ac:dyDescent="0.2">
      <c r="A847" s="6" t="s">
        <v>8343</v>
      </c>
      <c r="B847" t="s">
        <v>4357</v>
      </c>
      <c r="C847" t="s">
        <v>4358</v>
      </c>
      <c r="D847">
        <v>1.69</v>
      </c>
      <c r="E847" s="1">
        <v>6.5600000000000006E-2</v>
      </c>
      <c r="F847">
        <v>1</v>
      </c>
    </row>
    <row r="848" spans="1:6" x14ac:dyDescent="0.2">
      <c r="A848" s="6" t="s">
        <v>9899</v>
      </c>
      <c r="B848" t="s">
        <v>9817</v>
      </c>
      <c r="C848" t="s">
        <v>9818</v>
      </c>
      <c r="D848">
        <v>1.98</v>
      </c>
      <c r="E848" s="1">
        <v>2.1499999999999998E-2</v>
      </c>
      <c r="F848">
        <v>1</v>
      </c>
    </row>
    <row r="849" spans="1:9" x14ac:dyDescent="0.2">
      <c r="A849" s="6" t="s">
        <v>9494</v>
      </c>
      <c r="B849" t="s">
        <v>6661</v>
      </c>
      <c r="C849" t="s">
        <v>6662</v>
      </c>
      <c r="D849">
        <v>1.94</v>
      </c>
      <c r="E849" s="1">
        <v>4.1999999999999997E-3</v>
      </c>
      <c r="F849">
        <v>1</v>
      </c>
    </row>
    <row r="850" spans="1:9" x14ac:dyDescent="0.2">
      <c r="A850" s="6" t="s">
        <v>9900</v>
      </c>
      <c r="B850" t="s">
        <v>9819</v>
      </c>
      <c r="C850" t="s">
        <v>9820</v>
      </c>
      <c r="D850">
        <v>2.72</v>
      </c>
      <c r="E850" s="1">
        <v>0.20899999999999999</v>
      </c>
      <c r="F850">
        <v>1</v>
      </c>
    </row>
    <row r="851" spans="1:9" s="3" customFormat="1" x14ac:dyDescent="0.2">
      <c r="A851" s="6" t="s">
        <v>6778</v>
      </c>
      <c r="B851" s="3" t="s">
        <v>1223</v>
      </c>
      <c r="C851" s="3" t="s">
        <v>1224</v>
      </c>
      <c r="D851" s="3">
        <v>1.63</v>
      </c>
      <c r="E851" s="4">
        <v>5.4000000000000003E-3</v>
      </c>
      <c r="F851" s="3">
        <v>1</v>
      </c>
      <c r="H851"/>
      <c r="I851"/>
    </row>
    <row r="852" spans="1:9" x14ac:dyDescent="0.2">
      <c r="A852" s="6" t="s">
        <v>1101</v>
      </c>
      <c r="B852" t="s">
        <v>731</v>
      </c>
      <c r="C852" t="s">
        <v>732</v>
      </c>
      <c r="D852">
        <v>2.27</v>
      </c>
      <c r="E852" s="1">
        <v>2.3999999999999998E-3</v>
      </c>
      <c r="F852">
        <v>1</v>
      </c>
    </row>
    <row r="853" spans="1:9" x14ac:dyDescent="0.2">
      <c r="A853" s="6" t="s">
        <v>9901</v>
      </c>
      <c r="B853" t="s">
        <v>9821</v>
      </c>
      <c r="C853" t="s">
        <v>9822</v>
      </c>
      <c r="D853">
        <v>2.31</v>
      </c>
      <c r="E853" s="1">
        <v>1.67E-2</v>
      </c>
      <c r="F853">
        <v>1</v>
      </c>
    </row>
    <row r="854" spans="1:9" x14ac:dyDescent="0.2">
      <c r="A854" s="6" t="s">
        <v>7808</v>
      </c>
      <c r="B854" t="s">
        <v>3285</v>
      </c>
      <c r="C854" t="s">
        <v>3286</v>
      </c>
      <c r="D854">
        <v>1.95</v>
      </c>
      <c r="E854" s="1">
        <v>2.8400000000000002E-2</v>
      </c>
      <c r="F854">
        <v>1</v>
      </c>
    </row>
    <row r="855" spans="1:9" x14ac:dyDescent="0.2">
      <c r="A855" s="6" t="s">
        <v>9902</v>
      </c>
      <c r="B855" t="s">
        <v>9823</v>
      </c>
      <c r="C855" t="s">
        <v>9824</v>
      </c>
      <c r="D855">
        <v>5.87</v>
      </c>
      <c r="E855" s="1">
        <v>1.01E-2</v>
      </c>
      <c r="F855">
        <v>1</v>
      </c>
    </row>
    <row r="856" spans="1:9" x14ac:dyDescent="0.2">
      <c r="A856" s="6" t="s">
        <v>7040</v>
      </c>
      <c r="B856" t="s">
        <v>1747</v>
      </c>
      <c r="C856" t="s">
        <v>1748</v>
      </c>
      <c r="D856">
        <v>1.8</v>
      </c>
      <c r="E856" s="1">
        <v>2.6700000000000002E-2</v>
      </c>
      <c r="F856">
        <v>1</v>
      </c>
    </row>
    <row r="857" spans="1:9" x14ac:dyDescent="0.2">
      <c r="A857" s="6" t="s">
        <v>9520</v>
      </c>
      <c r="B857" t="s">
        <v>6713</v>
      </c>
      <c r="C857" t="s">
        <v>6714</v>
      </c>
      <c r="D857">
        <v>7.1</v>
      </c>
      <c r="E857" s="1">
        <v>2.1299999999999999E-2</v>
      </c>
      <c r="F85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500E6-6227-854B-98A1-C5557BC1150C}">
  <dimension ref="A1:L3141"/>
  <sheetViews>
    <sheetView tabSelected="1" workbookViewId="0">
      <selection activeCell="K97" sqref="K97"/>
    </sheetView>
  </sheetViews>
  <sheetFormatPr baseColWidth="10" defaultRowHeight="16" x14ac:dyDescent="0.2"/>
  <cols>
    <col min="1" max="1" width="10.83203125" style="6"/>
    <col min="3" max="3" width="51.5" customWidth="1"/>
  </cols>
  <sheetData>
    <row r="1" spans="1:6" s="2" customFormat="1" ht="77" x14ac:dyDescent="0.2">
      <c r="A1" s="2" t="s">
        <v>110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6" t="s">
        <v>842</v>
      </c>
      <c r="B2" t="s">
        <v>213</v>
      </c>
      <c r="C2" t="s">
        <v>214</v>
      </c>
      <c r="D2">
        <v>779.45</v>
      </c>
      <c r="E2" s="1">
        <v>0.77210000000000001</v>
      </c>
      <c r="F2">
        <v>22</v>
      </c>
    </row>
    <row r="3" spans="1:6" x14ac:dyDescent="0.2">
      <c r="A3" s="6" t="s">
        <v>783</v>
      </c>
      <c r="B3" t="s">
        <v>95</v>
      </c>
      <c r="C3" t="s">
        <v>96</v>
      </c>
      <c r="D3">
        <v>760.48</v>
      </c>
      <c r="E3" s="1">
        <v>0.56440000000000001</v>
      </c>
      <c r="F3">
        <v>21</v>
      </c>
    </row>
    <row r="4" spans="1:6" s="3" customFormat="1" x14ac:dyDescent="0.2">
      <c r="A4" s="6" t="s">
        <v>771</v>
      </c>
      <c r="B4" t="s">
        <v>71</v>
      </c>
      <c r="C4" t="s">
        <v>72</v>
      </c>
      <c r="D4">
        <v>750.81</v>
      </c>
      <c r="E4" s="1">
        <v>0.53029999999999999</v>
      </c>
      <c r="F4">
        <v>16</v>
      </c>
    </row>
    <row r="5" spans="1:6" x14ac:dyDescent="0.2">
      <c r="A5" s="6" t="s">
        <v>767</v>
      </c>
      <c r="B5" t="s">
        <v>63</v>
      </c>
      <c r="C5" t="s">
        <v>64</v>
      </c>
      <c r="D5">
        <v>641.66</v>
      </c>
      <c r="E5" s="1">
        <v>0.58789999999999998</v>
      </c>
      <c r="F5">
        <v>9</v>
      </c>
    </row>
    <row r="6" spans="1:6" x14ac:dyDescent="0.2">
      <c r="A6" s="6" t="s">
        <v>748</v>
      </c>
      <c r="B6" t="s">
        <v>25</v>
      </c>
      <c r="C6" t="s">
        <v>26</v>
      </c>
      <c r="D6">
        <v>622.30999999999995</v>
      </c>
      <c r="E6" s="1">
        <v>0.40010000000000001</v>
      </c>
      <c r="F6">
        <v>84</v>
      </c>
    </row>
    <row r="7" spans="1:6" x14ac:dyDescent="0.2">
      <c r="A7" s="6" t="s">
        <v>766</v>
      </c>
      <c r="B7" t="s">
        <v>61</v>
      </c>
      <c r="C7" t="s">
        <v>62</v>
      </c>
      <c r="D7">
        <v>558.89</v>
      </c>
      <c r="E7" s="1">
        <v>0.22600000000000001</v>
      </c>
      <c r="F7">
        <v>78</v>
      </c>
    </row>
    <row r="8" spans="1:6" x14ac:dyDescent="0.2">
      <c r="A8" s="6" t="s">
        <v>742</v>
      </c>
      <c r="B8" t="s">
        <v>13</v>
      </c>
      <c r="C8" t="s">
        <v>14</v>
      </c>
      <c r="D8">
        <v>475.03</v>
      </c>
      <c r="E8" s="1">
        <v>0.49590000000000001</v>
      </c>
      <c r="F8">
        <v>64</v>
      </c>
    </row>
    <row r="9" spans="1:6" s="3" customFormat="1" x14ac:dyDescent="0.2">
      <c r="A9" s="6" t="s">
        <v>769</v>
      </c>
      <c r="B9" t="s">
        <v>67</v>
      </c>
      <c r="C9" t="s">
        <v>68</v>
      </c>
      <c r="D9">
        <v>441.47</v>
      </c>
      <c r="E9" s="1">
        <v>0.38640000000000002</v>
      </c>
      <c r="F9">
        <v>25</v>
      </c>
    </row>
    <row r="10" spans="1:6" x14ac:dyDescent="0.2">
      <c r="A10" s="7" t="s">
        <v>6719</v>
      </c>
      <c r="B10" s="3" t="s">
        <v>1105</v>
      </c>
      <c r="C10" s="3" t="s">
        <v>1106</v>
      </c>
      <c r="D10" s="3">
        <v>438.9</v>
      </c>
      <c r="E10" s="4">
        <v>0.1961</v>
      </c>
      <c r="F10" s="3">
        <v>69</v>
      </c>
    </row>
    <row r="11" spans="1:6" x14ac:dyDescent="0.2">
      <c r="A11" s="6" t="s">
        <v>1045</v>
      </c>
      <c r="B11" t="s">
        <v>619</v>
      </c>
      <c r="C11" t="s">
        <v>620</v>
      </c>
      <c r="D11">
        <v>433.5</v>
      </c>
      <c r="E11" s="1">
        <v>0.72160000000000002</v>
      </c>
      <c r="F11">
        <v>20</v>
      </c>
    </row>
    <row r="12" spans="1:6" x14ac:dyDescent="0.2">
      <c r="A12" s="6" t="s">
        <v>746</v>
      </c>
      <c r="B12" t="s">
        <v>21</v>
      </c>
      <c r="C12" t="s">
        <v>22</v>
      </c>
      <c r="D12">
        <v>425.5</v>
      </c>
      <c r="E12" s="1">
        <v>0.4758</v>
      </c>
      <c r="F12">
        <v>36</v>
      </c>
    </row>
    <row r="13" spans="1:6" s="3" customFormat="1" x14ac:dyDescent="0.2">
      <c r="A13" s="6" t="s">
        <v>745</v>
      </c>
      <c r="B13" t="s">
        <v>19</v>
      </c>
      <c r="C13" t="s">
        <v>20</v>
      </c>
      <c r="D13">
        <v>423.85</v>
      </c>
      <c r="E13" s="1">
        <v>0.38590000000000002</v>
      </c>
      <c r="F13">
        <v>32</v>
      </c>
    </row>
    <row r="14" spans="1:6" x14ac:dyDescent="0.2">
      <c r="A14" s="6" t="s">
        <v>753</v>
      </c>
      <c r="B14" t="s">
        <v>35</v>
      </c>
      <c r="C14" t="s">
        <v>36</v>
      </c>
      <c r="D14">
        <v>395.48</v>
      </c>
      <c r="E14" s="1">
        <v>0.63600000000000001</v>
      </c>
      <c r="F14">
        <v>19</v>
      </c>
    </row>
    <row r="15" spans="1:6" x14ac:dyDescent="0.2">
      <c r="A15" s="6" t="s">
        <v>747</v>
      </c>
      <c r="B15" t="s">
        <v>23</v>
      </c>
      <c r="C15" t="s">
        <v>24</v>
      </c>
      <c r="D15">
        <v>390.21</v>
      </c>
      <c r="E15" s="1">
        <v>0.34310000000000002</v>
      </c>
      <c r="F15">
        <v>58</v>
      </c>
    </row>
    <row r="16" spans="1:6" x14ac:dyDescent="0.2">
      <c r="A16" s="6" t="s">
        <v>759</v>
      </c>
      <c r="B16" t="s">
        <v>47</v>
      </c>
      <c r="C16" t="s">
        <v>48</v>
      </c>
      <c r="D16">
        <v>388.18</v>
      </c>
      <c r="E16" s="1">
        <v>0.64190000000000003</v>
      </c>
      <c r="F16">
        <v>3</v>
      </c>
    </row>
    <row r="17" spans="1:6" x14ac:dyDescent="0.2">
      <c r="A17" s="6" t="s">
        <v>839</v>
      </c>
      <c r="B17" t="s">
        <v>207</v>
      </c>
      <c r="C17" t="s">
        <v>208</v>
      </c>
      <c r="D17">
        <v>386.21</v>
      </c>
      <c r="E17" s="1">
        <v>0.33300000000000002</v>
      </c>
      <c r="F17">
        <v>60</v>
      </c>
    </row>
    <row r="18" spans="1:6" x14ac:dyDescent="0.2">
      <c r="A18" s="6" t="s">
        <v>740</v>
      </c>
      <c r="B18" t="s">
        <v>9</v>
      </c>
      <c r="C18" t="s">
        <v>10</v>
      </c>
      <c r="D18">
        <v>368.24</v>
      </c>
      <c r="E18" s="1">
        <v>0.5333</v>
      </c>
      <c r="F18">
        <v>9</v>
      </c>
    </row>
    <row r="19" spans="1:6" x14ac:dyDescent="0.2">
      <c r="A19" s="6" t="s">
        <v>801</v>
      </c>
      <c r="B19" t="s">
        <v>131</v>
      </c>
      <c r="C19" t="s">
        <v>132</v>
      </c>
      <c r="D19">
        <v>366.5</v>
      </c>
      <c r="E19" s="1">
        <v>0.37719999999999998</v>
      </c>
      <c r="F19">
        <v>19</v>
      </c>
    </row>
    <row r="20" spans="1:6" x14ac:dyDescent="0.2">
      <c r="A20" s="7" t="s">
        <v>790</v>
      </c>
      <c r="B20" s="3" t="s">
        <v>109</v>
      </c>
      <c r="C20" s="3" t="s">
        <v>110</v>
      </c>
      <c r="D20" s="3">
        <v>362.34</v>
      </c>
      <c r="E20" s="4">
        <v>0.2918</v>
      </c>
      <c r="F20" s="3">
        <v>50</v>
      </c>
    </row>
    <row r="21" spans="1:6" x14ac:dyDescent="0.2">
      <c r="A21" s="6" t="s">
        <v>768</v>
      </c>
      <c r="B21" t="s">
        <v>65</v>
      </c>
      <c r="C21" t="s">
        <v>66</v>
      </c>
      <c r="D21">
        <v>351.26</v>
      </c>
      <c r="E21" s="1">
        <v>0.5</v>
      </c>
      <c r="F21">
        <v>12</v>
      </c>
    </row>
    <row r="22" spans="1:6" x14ac:dyDescent="0.2">
      <c r="A22" s="6" t="s">
        <v>757</v>
      </c>
      <c r="B22" t="s">
        <v>43</v>
      </c>
      <c r="C22" t="s">
        <v>44</v>
      </c>
      <c r="D22">
        <v>347.27</v>
      </c>
      <c r="E22" s="1">
        <v>0.60189999999999999</v>
      </c>
      <c r="F22">
        <v>24</v>
      </c>
    </row>
    <row r="23" spans="1:6" x14ac:dyDescent="0.2">
      <c r="A23" s="6" t="s">
        <v>882</v>
      </c>
      <c r="B23" t="s">
        <v>293</v>
      </c>
      <c r="C23" t="s">
        <v>294</v>
      </c>
      <c r="D23">
        <v>345.28</v>
      </c>
      <c r="E23" s="1">
        <v>0.42820000000000003</v>
      </c>
      <c r="F23">
        <v>49</v>
      </c>
    </row>
    <row r="24" spans="1:6" x14ac:dyDescent="0.2">
      <c r="A24" s="6" t="s">
        <v>877</v>
      </c>
      <c r="B24" t="s">
        <v>283</v>
      </c>
      <c r="C24" t="s">
        <v>284</v>
      </c>
      <c r="D24">
        <v>338.01</v>
      </c>
      <c r="E24" s="1">
        <v>0.48409999999999997</v>
      </c>
      <c r="F24">
        <v>22</v>
      </c>
    </row>
    <row r="25" spans="1:6" s="3" customFormat="1" x14ac:dyDescent="0.2">
      <c r="A25" s="6" t="s">
        <v>891</v>
      </c>
      <c r="B25" t="s">
        <v>311</v>
      </c>
      <c r="C25" t="s">
        <v>312</v>
      </c>
      <c r="D25">
        <v>335.2</v>
      </c>
      <c r="E25" s="1">
        <v>0.26850000000000002</v>
      </c>
      <c r="F25">
        <v>5</v>
      </c>
    </row>
    <row r="26" spans="1:6" x14ac:dyDescent="0.2">
      <c r="A26" s="6" t="s">
        <v>840</v>
      </c>
      <c r="B26" t="s">
        <v>209</v>
      </c>
      <c r="C26" t="s">
        <v>210</v>
      </c>
      <c r="D26">
        <v>327.14</v>
      </c>
      <c r="E26" s="1">
        <v>0.30609999999999998</v>
      </c>
      <c r="F26">
        <v>48</v>
      </c>
    </row>
    <row r="27" spans="1:6" x14ac:dyDescent="0.2">
      <c r="A27" s="6" t="s">
        <v>7267</v>
      </c>
      <c r="B27" t="s">
        <v>2203</v>
      </c>
      <c r="C27" t="s">
        <v>2204</v>
      </c>
      <c r="D27">
        <v>308.38</v>
      </c>
      <c r="E27" s="1">
        <v>0.64939999999999998</v>
      </c>
      <c r="F27">
        <v>5</v>
      </c>
    </row>
    <row r="28" spans="1:6" x14ac:dyDescent="0.2">
      <c r="A28" s="6" t="s">
        <v>739</v>
      </c>
      <c r="B28" t="s">
        <v>7</v>
      </c>
      <c r="C28" t="s">
        <v>8</v>
      </c>
      <c r="D28">
        <v>299.14</v>
      </c>
      <c r="E28" s="1">
        <v>0.43120000000000003</v>
      </c>
      <c r="F28">
        <v>44</v>
      </c>
    </row>
    <row r="29" spans="1:6" x14ac:dyDescent="0.2">
      <c r="A29" s="6" t="s">
        <v>819</v>
      </c>
      <c r="B29" t="s">
        <v>167</v>
      </c>
      <c r="C29" t="s">
        <v>168</v>
      </c>
      <c r="D29">
        <v>296.01</v>
      </c>
      <c r="E29" s="1">
        <v>0.44679999999999997</v>
      </c>
      <c r="F29">
        <v>19</v>
      </c>
    </row>
    <row r="30" spans="1:6" x14ac:dyDescent="0.2">
      <c r="A30" s="6" t="s">
        <v>792</v>
      </c>
      <c r="B30" t="s">
        <v>113</v>
      </c>
      <c r="C30" t="s">
        <v>114</v>
      </c>
      <c r="D30">
        <v>291.13</v>
      </c>
      <c r="E30" s="1">
        <v>0.40439999999999998</v>
      </c>
      <c r="F30">
        <v>25</v>
      </c>
    </row>
    <row r="31" spans="1:6" x14ac:dyDescent="0.2">
      <c r="A31" s="6" t="s">
        <v>6775</v>
      </c>
      <c r="B31" t="s">
        <v>1217</v>
      </c>
      <c r="C31" t="s">
        <v>1218</v>
      </c>
      <c r="D31">
        <v>288.52999999999997</v>
      </c>
      <c r="E31" s="1">
        <v>0.4163</v>
      </c>
      <c r="F31">
        <v>14</v>
      </c>
    </row>
    <row r="32" spans="1:6" x14ac:dyDescent="0.2">
      <c r="A32" s="6" t="s">
        <v>1088</v>
      </c>
      <c r="B32" t="s">
        <v>705</v>
      </c>
      <c r="C32" t="s">
        <v>706</v>
      </c>
      <c r="D32">
        <v>286.08999999999997</v>
      </c>
      <c r="E32" s="1">
        <v>0.23080000000000001</v>
      </c>
      <c r="F32">
        <v>40</v>
      </c>
    </row>
    <row r="33" spans="1:6" x14ac:dyDescent="0.2">
      <c r="A33" s="6" t="s">
        <v>867</v>
      </c>
      <c r="B33" t="s">
        <v>263</v>
      </c>
      <c r="C33" t="s">
        <v>264</v>
      </c>
      <c r="D33">
        <v>283.58999999999997</v>
      </c>
      <c r="E33" s="1">
        <v>0.35289999999999999</v>
      </c>
      <c r="F33">
        <v>7</v>
      </c>
    </row>
    <row r="34" spans="1:6" x14ac:dyDescent="0.2">
      <c r="A34" s="6" t="s">
        <v>1050</v>
      </c>
      <c r="B34" t="s">
        <v>629</v>
      </c>
      <c r="C34" t="s">
        <v>630</v>
      </c>
      <c r="D34">
        <v>278.74</v>
      </c>
      <c r="E34" s="1">
        <v>0.61770000000000003</v>
      </c>
      <c r="F34">
        <v>15</v>
      </c>
    </row>
    <row r="35" spans="1:6" x14ac:dyDescent="0.2">
      <c r="A35" s="6" t="s">
        <v>7475</v>
      </c>
      <c r="B35" t="s">
        <v>2619</v>
      </c>
      <c r="C35" t="s">
        <v>2620</v>
      </c>
      <c r="D35">
        <v>278.24</v>
      </c>
      <c r="E35" s="1">
        <v>0.27589999999999998</v>
      </c>
      <c r="F35">
        <v>3</v>
      </c>
    </row>
    <row r="36" spans="1:6" x14ac:dyDescent="0.2">
      <c r="A36" s="6" t="s">
        <v>6738</v>
      </c>
      <c r="B36" t="s">
        <v>1143</v>
      </c>
      <c r="C36" t="s">
        <v>1144</v>
      </c>
      <c r="D36">
        <v>273.93</v>
      </c>
      <c r="E36" s="1">
        <v>0.30809999999999998</v>
      </c>
      <c r="F36">
        <v>20</v>
      </c>
    </row>
    <row r="37" spans="1:6" x14ac:dyDescent="0.2">
      <c r="A37" s="6" t="s">
        <v>1056</v>
      </c>
      <c r="B37" t="s">
        <v>641</v>
      </c>
      <c r="C37" t="s">
        <v>642</v>
      </c>
      <c r="D37">
        <v>262.51</v>
      </c>
      <c r="E37" s="1">
        <v>0.33660000000000001</v>
      </c>
      <c r="F37">
        <v>39</v>
      </c>
    </row>
    <row r="38" spans="1:6" x14ac:dyDescent="0.2">
      <c r="A38" s="6" t="s">
        <v>1053</v>
      </c>
      <c r="B38" t="s">
        <v>635</v>
      </c>
      <c r="C38" t="s">
        <v>636</v>
      </c>
      <c r="D38">
        <v>262.35000000000002</v>
      </c>
      <c r="E38" s="1">
        <v>0.25380000000000003</v>
      </c>
      <c r="F38">
        <v>24</v>
      </c>
    </row>
    <row r="39" spans="1:6" x14ac:dyDescent="0.2">
      <c r="A39" s="6" t="s">
        <v>6729</v>
      </c>
      <c r="B39" t="s">
        <v>1125</v>
      </c>
      <c r="C39" t="s">
        <v>1126</v>
      </c>
      <c r="D39">
        <v>261.45999999999998</v>
      </c>
      <c r="E39" s="1">
        <v>0.36849999999999999</v>
      </c>
      <c r="F39">
        <v>23</v>
      </c>
    </row>
    <row r="40" spans="1:6" x14ac:dyDescent="0.2">
      <c r="A40" s="6" t="s">
        <v>7760</v>
      </c>
      <c r="B40" t="s">
        <v>3189</v>
      </c>
      <c r="C40" t="s">
        <v>3190</v>
      </c>
      <c r="D40">
        <v>254.83</v>
      </c>
      <c r="E40" s="1">
        <v>0.50339999999999996</v>
      </c>
      <c r="F40">
        <v>3</v>
      </c>
    </row>
    <row r="41" spans="1:6" x14ac:dyDescent="0.2">
      <c r="A41" s="6" t="s">
        <v>6720</v>
      </c>
      <c r="B41" t="s">
        <v>1107</v>
      </c>
      <c r="C41" t="s">
        <v>1108</v>
      </c>
      <c r="D41">
        <v>249.1</v>
      </c>
      <c r="E41" s="1">
        <v>0.2767</v>
      </c>
      <c r="F41">
        <v>62</v>
      </c>
    </row>
    <row r="42" spans="1:6" x14ac:dyDescent="0.2">
      <c r="A42" s="6" t="s">
        <v>6859</v>
      </c>
      <c r="B42" t="s">
        <v>1385</v>
      </c>
      <c r="C42" t="s">
        <v>1386</v>
      </c>
      <c r="D42">
        <v>246.62</v>
      </c>
      <c r="E42" s="1">
        <v>0.55759999999999998</v>
      </c>
      <c r="F42">
        <v>10</v>
      </c>
    </row>
    <row r="43" spans="1:6" x14ac:dyDescent="0.2">
      <c r="A43" s="6" t="s">
        <v>791</v>
      </c>
      <c r="B43" t="s">
        <v>111</v>
      </c>
      <c r="C43" t="s">
        <v>112</v>
      </c>
      <c r="D43">
        <v>245.47</v>
      </c>
      <c r="E43" s="1">
        <v>0.4647</v>
      </c>
      <c r="F43">
        <v>25</v>
      </c>
    </row>
    <row r="44" spans="1:6" x14ac:dyDescent="0.2">
      <c r="A44" s="6" t="s">
        <v>789</v>
      </c>
      <c r="B44" t="s">
        <v>107</v>
      </c>
      <c r="C44" t="s">
        <v>108</v>
      </c>
      <c r="D44">
        <v>241.19</v>
      </c>
      <c r="E44" s="1">
        <v>0.4481</v>
      </c>
      <c r="F44">
        <v>35</v>
      </c>
    </row>
    <row r="45" spans="1:6" x14ac:dyDescent="0.2">
      <c r="A45" s="6" t="s">
        <v>873</v>
      </c>
      <c r="B45" t="s">
        <v>275</v>
      </c>
      <c r="C45" t="s">
        <v>276</v>
      </c>
      <c r="D45">
        <v>239.41</v>
      </c>
      <c r="E45" s="1">
        <v>0.3115</v>
      </c>
      <c r="F45">
        <v>20</v>
      </c>
    </row>
    <row r="46" spans="1:6" x14ac:dyDescent="0.2">
      <c r="A46" s="6" t="s">
        <v>807</v>
      </c>
      <c r="B46" t="s">
        <v>143</v>
      </c>
      <c r="C46" t="s">
        <v>144</v>
      </c>
      <c r="D46">
        <v>238.42</v>
      </c>
      <c r="E46" s="1">
        <v>0.76129999999999998</v>
      </c>
      <c r="F46">
        <v>22</v>
      </c>
    </row>
    <row r="47" spans="1:6" x14ac:dyDescent="0.2">
      <c r="A47" s="6" t="s">
        <v>775</v>
      </c>
      <c r="B47" t="s">
        <v>79</v>
      </c>
      <c r="C47" t="s">
        <v>80</v>
      </c>
      <c r="D47">
        <v>236.7</v>
      </c>
      <c r="E47" s="1">
        <v>0.41339999999999999</v>
      </c>
      <c r="F47">
        <v>23</v>
      </c>
    </row>
    <row r="48" spans="1:6" x14ac:dyDescent="0.2">
      <c r="A48" s="6" t="s">
        <v>811</v>
      </c>
      <c r="B48" t="s">
        <v>151</v>
      </c>
      <c r="C48" t="s">
        <v>152</v>
      </c>
      <c r="D48">
        <v>236.7</v>
      </c>
      <c r="E48" s="1">
        <v>0.38109999999999999</v>
      </c>
      <c r="F48">
        <v>19</v>
      </c>
    </row>
    <row r="49" spans="1:6" x14ac:dyDescent="0.2">
      <c r="A49" s="6" t="s">
        <v>6826</v>
      </c>
      <c r="B49" t="s">
        <v>1319</v>
      </c>
      <c r="C49" t="s">
        <v>1320</v>
      </c>
      <c r="D49">
        <v>236.03</v>
      </c>
      <c r="E49" s="1">
        <v>0.62960000000000005</v>
      </c>
      <c r="F49">
        <v>11</v>
      </c>
    </row>
    <row r="50" spans="1:6" x14ac:dyDescent="0.2">
      <c r="A50" s="6" t="s">
        <v>743</v>
      </c>
      <c r="B50" t="s">
        <v>15</v>
      </c>
      <c r="C50" t="s">
        <v>16</v>
      </c>
      <c r="D50">
        <v>229.91</v>
      </c>
      <c r="E50" s="1">
        <v>0.32500000000000001</v>
      </c>
      <c r="F50">
        <v>25</v>
      </c>
    </row>
    <row r="51" spans="1:6" x14ac:dyDescent="0.2">
      <c r="A51" s="6" t="s">
        <v>964</v>
      </c>
      <c r="B51" t="s">
        <v>457</v>
      </c>
      <c r="C51" t="s">
        <v>458</v>
      </c>
      <c r="D51">
        <v>227.56</v>
      </c>
      <c r="E51" s="1">
        <v>0.32740000000000002</v>
      </c>
      <c r="F51">
        <v>20</v>
      </c>
    </row>
    <row r="52" spans="1:6" x14ac:dyDescent="0.2">
      <c r="A52" s="6" t="s">
        <v>870</v>
      </c>
      <c r="B52" t="s">
        <v>269</v>
      </c>
      <c r="C52" t="s">
        <v>270</v>
      </c>
      <c r="D52">
        <v>226.35</v>
      </c>
      <c r="E52" s="1">
        <v>0.35870000000000002</v>
      </c>
      <c r="F52">
        <v>28</v>
      </c>
    </row>
    <row r="53" spans="1:6" x14ac:dyDescent="0.2">
      <c r="A53" s="6" t="s">
        <v>970</v>
      </c>
      <c r="B53" t="s">
        <v>469</v>
      </c>
      <c r="C53" t="s">
        <v>470</v>
      </c>
      <c r="D53">
        <v>226.22</v>
      </c>
      <c r="E53" s="1">
        <v>0.16639999999999999</v>
      </c>
      <c r="F53">
        <v>22</v>
      </c>
    </row>
    <row r="54" spans="1:6" x14ac:dyDescent="0.2">
      <c r="A54" s="6" t="s">
        <v>6722</v>
      </c>
      <c r="B54" t="s">
        <v>1111</v>
      </c>
      <c r="C54" t="s">
        <v>1112</v>
      </c>
      <c r="D54">
        <v>225.91</v>
      </c>
      <c r="E54" s="1">
        <v>0.55859999999999999</v>
      </c>
      <c r="F54">
        <v>36</v>
      </c>
    </row>
    <row r="55" spans="1:6" x14ac:dyDescent="0.2">
      <c r="A55" s="6" t="s">
        <v>858</v>
      </c>
      <c r="B55" t="s">
        <v>245</v>
      </c>
      <c r="C55" t="s">
        <v>246</v>
      </c>
      <c r="D55">
        <v>225.85</v>
      </c>
      <c r="E55" s="1">
        <v>0.97389999999999999</v>
      </c>
      <c r="F55">
        <v>10</v>
      </c>
    </row>
    <row r="56" spans="1:6" x14ac:dyDescent="0.2">
      <c r="A56" s="6" t="s">
        <v>992</v>
      </c>
      <c r="B56" t="s">
        <v>513</v>
      </c>
      <c r="C56" t="s">
        <v>514</v>
      </c>
      <c r="D56">
        <v>225.55</v>
      </c>
      <c r="E56" s="1">
        <v>0.42480000000000001</v>
      </c>
      <c r="F56">
        <v>29</v>
      </c>
    </row>
    <row r="57" spans="1:6" x14ac:dyDescent="0.2">
      <c r="A57" s="6" t="s">
        <v>850</v>
      </c>
      <c r="B57" t="s">
        <v>229</v>
      </c>
      <c r="C57" t="s">
        <v>230</v>
      </c>
      <c r="D57">
        <v>225.48</v>
      </c>
      <c r="E57" s="1">
        <v>0.53269999999999995</v>
      </c>
      <c r="F57">
        <v>14</v>
      </c>
    </row>
    <row r="58" spans="1:6" x14ac:dyDescent="0.2">
      <c r="A58" s="6" t="s">
        <v>1057</v>
      </c>
      <c r="B58" t="s">
        <v>643</v>
      </c>
      <c r="C58" t="s">
        <v>644</v>
      </c>
      <c r="D58">
        <v>220.29</v>
      </c>
      <c r="E58" s="1">
        <v>0.34089999999999998</v>
      </c>
      <c r="F58">
        <v>33</v>
      </c>
    </row>
    <row r="59" spans="1:6" x14ac:dyDescent="0.2">
      <c r="A59" s="6" t="s">
        <v>6730</v>
      </c>
      <c r="B59" t="s">
        <v>1127</v>
      </c>
      <c r="C59" t="s">
        <v>1128</v>
      </c>
      <c r="D59">
        <v>218.91</v>
      </c>
      <c r="E59" s="1">
        <v>0.4108</v>
      </c>
      <c r="F59">
        <v>22</v>
      </c>
    </row>
    <row r="60" spans="1:6" x14ac:dyDescent="0.2">
      <c r="A60" s="6" t="s">
        <v>751</v>
      </c>
      <c r="B60" t="s">
        <v>31</v>
      </c>
      <c r="C60" t="s">
        <v>32</v>
      </c>
      <c r="D60">
        <v>216.76</v>
      </c>
      <c r="E60" s="1">
        <v>0.41770000000000002</v>
      </c>
      <c r="F60">
        <v>19</v>
      </c>
    </row>
    <row r="61" spans="1:6" s="3" customFormat="1" x14ac:dyDescent="0.2">
      <c r="A61" s="6" t="s">
        <v>6760</v>
      </c>
      <c r="B61" t="s">
        <v>1187</v>
      </c>
      <c r="C61" t="s">
        <v>1188</v>
      </c>
      <c r="D61">
        <v>215.66</v>
      </c>
      <c r="E61" s="1">
        <v>0.25669999999999998</v>
      </c>
      <c r="F61">
        <v>16</v>
      </c>
    </row>
    <row r="62" spans="1:6" x14ac:dyDescent="0.2">
      <c r="A62" s="6" t="s">
        <v>968</v>
      </c>
      <c r="B62" t="s">
        <v>465</v>
      </c>
      <c r="C62" t="s">
        <v>466</v>
      </c>
      <c r="D62">
        <v>214.59</v>
      </c>
      <c r="E62" s="1">
        <v>0.51970000000000005</v>
      </c>
      <c r="F62">
        <v>12</v>
      </c>
    </row>
    <row r="63" spans="1:6" x14ac:dyDescent="0.2">
      <c r="A63" s="6" t="s">
        <v>987</v>
      </c>
      <c r="B63" t="s">
        <v>503</v>
      </c>
      <c r="C63" t="s">
        <v>504</v>
      </c>
      <c r="D63">
        <v>209.84</v>
      </c>
      <c r="E63" s="1">
        <v>0.46389999999999998</v>
      </c>
      <c r="F63">
        <v>21</v>
      </c>
    </row>
    <row r="64" spans="1:6" x14ac:dyDescent="0.2">
      <c r="A64" s="6" t="s">
        <v>738</v>
      </c>
      <c r="B64" t="s">
        <v>5</v>
      </c>
      <c r="C64" t="s">
        <v>6</v>
      </c>
      <c r="D64">
        <v>208.13</v>
      </c>
      <c r="E64" s="1">
        <v>0.34520000000000001</v>
      </c>
      <c r="F64">
        <v>29</v>
      </c>
    </row>
    <row r="65" spans="1:6" x14ac:dyDescent="0.2">
      <c r="A65" s="6" t="s">
        <v>984</v>
      </c>
      <c r="B65" t="s">
        <v>497</v>
      </c>
      <c r="C65" t="s">
        <v>498</v>
      </c>
      <c r="D65">
        <v>206.55</v>
      </c>
      <c r="E65" s="1">
        <v>0.41370000000000001</v>
      </c>
      <c r="F65">
        <v>16</v>
      </c>
    </row>
    <row r="66" spans="1:6" x14ac:dyDescent="0.2">
      <c r="A66" s="6" t="s">
        <v>756</v>
      </c>
      <c r="B66" t="s">
        <v>41</v>
      </c>
      <c r="C66" t="s">
        <v>42</v>
      </c>
      <c r="D66">
        <v>206.31</v>
      </c>
      <c r="E66" s="1">
        <v>0.54330000000000001</v>
      </c>
      <c r="F66">
        <v>16</v>
      </c>
    </row>
    <row r="67" spans="1:6" x14ac:dyDescent="0.2">
      <c r="A67" s="6" t="s">
        <v>835</v>
      </c>
      <c r="B67" t="s">
        <v>199</v>
      </c>
      <c r="C67" t="s">
        <v>200</v>
      </c>
      <c r="D67">
        <v>205.65</v>
      </c>
      <c r="E67" s="1">
        <v>0.38700000000000001</v>
      </c>
      <c r="F67">
        <v>19</v>
      </c>
    </row>
    <row r="68" spans="1:6" x14ac:dyDescent="0.2">
      <c r="A68" s="6" t="s">
        <v>794</v>
      </c>
      <c r="B68" t="s">
        <v>117</v>
      </c>
      <c r="C68" t="s">
        <v>118</v>
      </c>
      <c r="D68">
        <v>205.51</v>
      </c>
      <c r="E68" s="1">
        <v>0.51300000000000001</v>
      </c>
      <c r="F68">
        <v>13</v>
      </c>
    </row>
    <row r="69" spans="1:6" x14ac:dyDescent="0.2">
      <c r="A69" s="6" t="s">
        <v>1044</v>
      </c>
      <c r="B69" t="s">
        <v>617</v>
      </c>
      <c r="C69" t="s">
        <v>618</v>
      </c>
      <c r="D69">
        <v>205.39</v>
      </c>
      <c r="E69" s="1">
        <v>0.28110000000000002</v>
      </c>
      <c r="F69">
        <v>11</v>
      </c>
    </row>
    <row r="70" spans="1:6" x14ac:dyDescent="0.2">
      <c r="A70" s="6" t="s">
        <v>920</v>
      </c>
      <c r="B70" t="s">
        <v>369</v>
      </c>
      <c r="C70" t="s">
        <v>370</v>
      </c>
      <c r="D70">
        <v>204.52</v>
      </c>
      <c r="E70" s="1">
        <v>0.41839999999999999</v>
      </c>
      <c r="F70">
        <v>26</v>
      </c>
    </row>
    <row r="71" spans="1:6" x14ac:dyDescent="0.2">
      <c r="A71" s="6" t="s">
        <v>774</v>
      </c>
      <c r="B71" t="s">
        <v>77</v>
      </c>
      <c r="C71" t="s">
        <v>78</v>
      </c>
      <c r="D71">
        <v>203.64</v>
      </c>
      <c r="E71" s="1">
        <v>0.33979999999999999</v>
      </c>
      <c r="F71">
        <v>14</v>
      </c>
    </row>
    <row r="72" spans="1:6" x14ac:dyDescent="0.2">
      <c r="A72" s="6" t="s">
        <v>883</v>
      </c>
      <c r="B72" t="s">
        <v>295</v>
      </c>
      <c r="C72" t="s">
        <v>296</v>
      </c>
      <c r="D72">
        <v>201.56</v>
      </c>
      <c r="E72" s="1">
        <v>0.50429999999999997</v>
      </c>
      <c r="F72">
        <v>18</v>
      </c>
    </row>
    <row r="73" spans="1:6" x14ac:dyDescent="0.2">
      <c r="A73" s="6" t="s">
        <v>760</v>
      </c>
      <c r="B73" t="s">
        <v>49</v>
      </c>
      <c r="C73" t="s">
        <v>50</v>
      </c>
      <c r="D73">
        <v>198.9</v>
      </c>
      <c r="E73" s="1">
        <v>0.41049999999999998</v>
      </c>
      <c r="F73">
        <v>20</v>
      </c>
    </row>
    <row r="74" spans="1:6" x14ac:dyDescent="0.2">
      <c r="A74" s="6" t="s">
        <v>1014</v>
      </c>
      <c r="B74" t="s">
        <v>557</v>
      </c>
      <c r="C74" t="s">
        <v>558</v>
      </c>
      <c r="D74">
        <v>198.5</v>
      </c>
      <c r="E74" s="1">
        <v>0.1769</v>
      </c>
      <c r="F74">
        <v>31</v>
      </c>
    </row>
    <row r="75" spans="1:6" x14ac:dyDescent="0.2">
      <c r="A75" s="6" t="s">
        <v>6766</v>
      </c>
      <c r="B75" t="s">
        <v>1199</v>
      </c>
      <c r="C75" t="s">
        <v>1200</v>
      </c>
      <c r="D75">
        <v>195.94</v>
      </c>
      <c r="E75" s="1">
        <v>0.4798</v>
      </c>
      <c r="F75">
        <v>15</v>
      </c>
    </row>
    <row r="76" spans="1:6" x14ac:dyDescent="0.2">
      <c r="A76" s="6" t="s">
        <v>6732</v>
      </c>
      <c r="B76" t="s">
        <v>1131</v>
      </c>
      <c r="C76" t="s">
        <v>1132</v>
      </c>
      <c r="D76">
        <v>195.73</v>
      </c>
      <c r="E76" s="1">
        <v>0.2903</v>
      </c>
      <c r="F76">
        <v>21</v>
      </c>
    </row>
    <row r="77" spans="1:6" x14ac:dyDescent="0.2">
      <c r="A77" s="6" t="s">
        <v>6728</v>
      </c>
      <c r="B77" t="s">
        <v>1123</v>
      </c>
      <c r="C77" t="s">
        <v>1124</v>
      </c>
      <c r="D77">
        <v>192.92</v>
      </c>
      <c r="E77" s="1">
        <v>0.35909999999999997</v>
      </c>
      <c r="F77">
        <v>24</v>
      </c>
    </row>
    <row r="78" spans="1:6" x14ac:dyDescent="0.2">
      <c r="A78" s="6" t="s">
        <v>7116</v>
      </c>
      <c r="B78" t="s">
        <v>1901</v>
      </c>
      <c r="C78" t="s">
        <v>1902</v>
      </c>
      <c r="D78">
        <v>190.35</v>
      </c>
      <c r="E78" s="1">
        <v>0.53100000000000003</v>
      </c>
      <c r="F78">
        <v>6</v>
      </c>
    </row>
    <row r="79" spans="1:6" x14ac:dyDescent="0.2">
      <c r="A79" s="6" t="s">
        <v>7016</v>
      </c>
      <c r="B79" t="s">
        <v>1699</v>
      </c>
      <c r="C79" t="s">
        <v>1700</v>
      </c>
      <c r="D79">
        <v>189.42</v>
      </c>
      <c r="E79" s="1">
        <v>0.42570000000000002</v>
      </c>
      <c r="F79">
        <v>7</v>
      </c>
    </row>
    <row r="80" spans="1:6" x14ac:dyDescent="0.2">
      <c r="A80" s="6" t="s">
        <v>945</v>
      </c>
      <c r="B80" t="s">
        <v>419</v>
      </c>
      <c r="C80" t="s">
        <v>420</v>
      </c>
      <c r="D80">
        <v>188.67</v>
      </c>
      <c r="E80" s="1">
        <v>0.50429999999999997</v>
      </c>
      <c r="F80">
        <v>20</v>
      </c>
    </row>
    <row r="81" spans="1:6" x14ac:dyDescent="0.2">
      <c r="A81" s="6" t="s">
        <v>6777</v>
      </c>
      <c r="B81" t="s">
        <v>1221</v>
      </c>
      <c r="C81" t="s">
        <v>1222</v>
      </c>
      <c r="D81">
        <v>186.42</v>
      </c>
      <c r="E81" s="1">
        <v>0.37519999999999998</v>
      </c>
      <c r="F81">
        <v>14</v>
      </c>
    </row>
    <row r="82" spans="1:6" x14ac:dyDescent="0.2">
      <c r="A82" s="6" t="s">
        <v>965</v>
      </c>
      <c r="B82" t="s">
        <v>459</v>
      </c>
      <c r="C82" t="s">
        <v>460</v>
      </c>
      <c r="D82">
        <v>185.62</v>
      </c>
      <c r="E82" s="1">
        <v>0.33069999999999999</v>
      </c>
      <c r="F82">
        <v>20</v>
      </c>
    </row>
    <row r="83" spans="1:6" x14ac:dyDescent="0.2">
      <c r="A83" s="6" t="s">
        <v>816</v>
      </c>
      <c r="B83" t="s">
        <v>161</v>
      </c>
      <c r="C83" t="s">
        <v>162</v>
      </c>
      <c r="D83">
        <v>185.02</v>
      </c>
      <c r="E83" s="1">
        <v>0.34229999999999999</v>
      </c>
      <c r="F83">
        <v>11</v>
      </c>
    </row>
    <row r="84" spans="1:6" x14ac:dyDescent="0.2">
      <c r="A84" s="6" t="s">
        <v>758</v>
      </c>
      <c r="B84" t="s">
        <v>45</v>
      </c>
      <c r="C84" t="s">
        <v>46</v>
      </c>
      <c r="D84">
        <v>184.05</v>
      </c>
      <c r="E84" s="1">
        <v>0.33329999999999999</v>
      </c>
      <c r="F84">
        <v>16</v>
      </c>
    </row>
    <row r="85" spans="1:6" s="3" customFormat="1" x14ac:dyDescent="0.2">
      <c r="A85" s="6" t="s">
        <v>892</v>
      </c>
      <c r="B85" t="s">
        <v>313</v>
      </c>
      <c r="C85" t="s">
        <v>314</v>
      </c>
      <c r="D85">
        <v>183.35</v>
      </c>
      <c r="E85" s="1">
        <v>0.28520000000000001</v>
      </c>
      <c r="F85">
        <v>2</v>
      </c>
    </row>
    <row r="86" spans="1:6" x14ac:dyDescent="0.2">
      <c r="A86" s="6" t="s">
        <v>782</v>
      </c>
      <c r="B86" t="s">
        <v>93</v>
      </c>
      <c r="C86" t="s">
        <v>94</v>
      </c>
      <c r="D86">
        <v>183.27</v>
      </c>
      <c r="E86" s="1">
        <v>0.59940000000000004</v>
      </c>
      <c r="F86">
        <v>14</v>
      </c>
    </row>
    <row r="87" spans="1:6" x14ac:dyDescent="0.2">
      <c r="A87" s="6" t="s">
        <v>6725</v>
      </c>
      <c r="B87" t="s">
        <v>1117</v>
      </c>
      <c r="C87" t="s">
        <v>1118</v>
      </c>
      <c r="D87">
        <v>181.25</v>
      </c>
      <c r="E87" s="1">
        <v>0.25</v>
      </c>
      <c r="F87">
        <v>27</v>
      </c>
    </row>
    <row r="88" spans="1:6" x14ac:dyDescent="0.2">
      <c r="A88" s="6" t="s">
        <v>6726</v>
      </c>
      <c r="B88" t="s">
        <v>1119</v>
      </c>
      <c r="C88" t="s">
        <v>1120</v>
      </c>
      <c r="D88">
        <v>180.36</v>
      </c>
      <c r="E88" s="1">
        <v>0.19539999999999999</v>
      </c>
      <c r="F88">
        <v>26</v>
      </c>
    </row>
    <row r="89" spans="1:6" x14ac:dyDescent="0.2">
      <c r="A89" s="7" t="s">
        <v>6723</v>
      </c>
      <c r="B89" s="3" t="s">
        <v>1113</v>
      </c>
      <c r="C89" s="3" t="s">
        <v>1114</v>
      </c>
      <c r="D89" s="3">
        <v>180.24</v>
      </c>
      <c r="E89" s="4">
        <v>0.24879999999999999</v>
      </c>
      <c r="F89" s="3">
        <v>27</v>
      </c>
    </row>
    <row r="90" spans="1:6" x14ac:dyDescent="0.2">
      <c r="A90" s="6" t="s">
        <v>6727</v>
      </c>
      <c r="B90" t="s">
        <v>1121</v>
      </c>
      <c r="C90" t="s">
        <v>1122</v>
      </c>
      <c r="D90">
        <v>179.45</v>
      </c>
      <c r="E90" s="1">
        <v>0.31559999999999999</v>
      </c>
      <c r="F90">
        <v>25</v>
      </c>
    </row>
    <row r="91" spans="1:6" x14ac:dyDescent="0.2">
      <c r="A91" s="6" t="s">
        <v>793</v>
      </c>
      <c r="B91" t="s">
        <v>115</v>
      </c>
      <c r="C91" t="s">
        <v>116</v>
      </c>
      <c r="D91">
        <v>178.26</v>
      </c>
      <c r="E91" s="1">
        <v>0.26019999999999999</v>
      </c>
      <c r="F91">
        <v>13</v>
      </c>
    </row>
    <row r="92" spans="1:6" x14ac:dyDescent="0.2">
      <c r="A92" s="6" t="s">
        <v>6763</v>
      </c>
      <c r="B92" t="s">
        <v>1193</v>
      </c>
      <c r="C92" t="s">
        <v>1194</v>
      </c>
      <c r="D92">
        <v>178.08</v>
      </c>
      <c r="E92" s="1">
        <v>0.46429999999999999</v>
      </c>
      <c r="F92">
        <v>15</v>
      </c>
    </row>
    <row r="93" spans="1:6" x14ac:dyDescent="0.2">
      <c r="A93" s="6" t="s">
        <v>6746</v>
      </c>
      <c r="B93" t="s">
        <v>1159</v>
      </c>
      <c r="C93" t="s">
        <v>1160</v>
      </c>
      <c r="D93">
        <v>177.86</v>
      </c>
      <c r="E93" s="1">
        <v>0.48709999999999998</v>
      </c>
      <c r="F93">
        <v>17</v>
      </c>
    </row>
    <row r="94" spans="1:6" x14ac:dyDescent="0.2">
      <c r="A94" s="6" t="s">
        <v>776</v>
      </c>
      <c r="B94" t="s">
        <v>81</v>
      </c>
      <c r="C94" t="s">
        <v>82</v>
      </c>
      <c r="D94">
        <v>176.88</v>
      </c>
      <c r="E94" s="1">
        <v>0.375</v>
      </c>
      <c r="F94">
        <v>14</v>
      </c>
    </row>
    <row r="95" spans="1:6" s="3" customFormat="1" x14ac:dyDescent="0.2">
      <c r="A95" s="6" t="s">
        <v>765</v>
      </c>
      <c r="B95" t="s">
        <v>59</v>
      </c>
      <c r="C95" t="s">
        <v>60</v>
      </c>
      <c r="D95">
        <v>174.97</v>
      </c>
      <c r="E95" s="1">
        <v>0.41039999999999999</v>
      </c>
      <c r="F95">
        <v>16</v>
      </c>
    </row>
    <row r="96" spans="1:6" x14ac:dyDescent="0.2">
      <c r="A96" s="6" t="s">
        <v>805</v>
      </c>
      <c r="B96" t="s">
        <v>139</v>
      </c>
      <c r="C96" t="s">
        <v>140</v>
      </c>
      <c r="D96">
        <v>174.19</v>
      </c>
      <c r="E96" s="1">
        <v>0.5655</v>
      </c>
      <c r="F96">
        <v>13</v>
      </c>
    </row>
    <row r="97" spans="1:6" x14ac:dyDescent="0.2">
      <c r="A97" s="6" t="s">
        <v>1036</v>
      </c>
      <c r="B97" t="s">
        <v>601</v>
      </c>
      <c r="C97" t="s">
        <v>602</v>
      </c>
      <c r="D97">
        <v>172.32</v>
      </c>
      <c r="E97" s="1">
        <v>0.46879999999999999</v>
      </c>
      <c r="F97">
        <v>13</v>
      </c>
    </row>
    <row r="98" spans="1:6" x14ac:dyDescent="0.2">
      <c r="A98" s="7" t="s">
        <v>6721</v>
      </c>
      <c r="B98" s="3" t="s">
        <v>1109</v>
      </c>
      <c r="C98" s="3" t="s">
        <v>1110</v>
      </c>
      <c r="D98" s="3">
        <v>170.19</v>
      </c>
      <c r="E98" s="4">
        <v>0.16309999999999999</v>
      </c>
      <c r="F98" s="3">
        <v>40</v>
      </c>
    </row>
    <row r="99" spans="1:6" x14ac:dyDescent="0.2">
      <c r="A99" s="6" t="s">
        <v>961</v>
      </c>
      <c r="B99" t="s">
        <v>451</v>
      </c>
      <c r="C99" t="s">
        <v>452</v>
      </c>
      <c r="D99">
        <v>164.73</v>
      </c>
      <c r="E99" s="1">
        <v>0.55900000000000005</v>
      </c>
      <c r="F99">
        <v>12</v>
      </c>
    </row>
    <row r="100" spans="1:6" x14ac:dyDescent="0.2">
      <c r="A100" s="6" t="s">
        <v>800</v>
      </c>
      <c r="B100" t="s">
        <v>129</v>
      </c>
      <c r="C100" t="s">
        <v>130</v>
      </c>
      <c r="D100">
        <v>164.33</v>
      </c>
      <c r="E100" s="1">
        <v>0.44290000000000002</v>
      </c>
      <c r="F100">
        <v>11</v>
      </c>
    </row>
    <row r="101" spans="1:6" x14ac:dyDescent="0.2">
      <c r="A101" s="6" t="s">
        <v>808</v>
      </c>
      <c r="B101" t="s">
        <v>145</v>
      </c>
      <c r="C101" t="s">
        <v>146</v>
      </c>
      <c r="D101">
        <v>163.83000000000001</v>
      </c>
      <c r="E101" s="1">
        <v>0.50849999999999995</v>
      </c>
      <c r="F101">
        <v>9</v>
      </c>
    </row>
    <row r="102" spans="1:6" x14ac:dyDescent="0.2">
      <c r="A102" s="6" t="s">
        <v>834</v>
      </c>
      <c r="B102" t="s">
        <v>197</v>
      </c>
      <c r="C102" t="s">
        <v>198</v>
      </c>
      <c r="D102">
        <v>157.78</v>
      </c>
      <c r="E102" s="1">
        <v>0.27879999999999999</v>
      </c>
      <c r="F102">
        <v>17</v>
      </c>
    </row>
    <row r="103" spans="1:6" x14ac:dyDescent="0.2">
      <c r="A103" s="6" t="s">
        <v>823</v>
      </c>
      <c r="B103" t="s">
        <v>175</v>
      </c>
      <c r="C103" t="s">
        <v>176</v>
      </c>
      <c r="D103">
        <v>156.97999999999999</v>
      </c>
      <c r="E103" s="1">
        <v>0.52759999999999996</v>
      </c>
      <c r="F103">
        <v>22</v>
      </c>
    </row>
    <row r="104" spans="1:6" x14ac:dyDescent="0.2">
      <c r="A104" s="6" t="s">
        <v>871</v>
      </c>
      <c r="B104" t="s">
        <v>271</v>
      </c>
      <c r="C104" t="s">
        <v>272</v>
      </c>
      <c r="D104">
        <v>156.75</v>
      </c>
      <c r="E104" s="1">
        <v>0.22839999999999999</v>
      </c>
      <c r="F104">
        <v>24</v>
      </c>
    </row>
    <row r="105" spans="1:6" x14ac:dyDescent="0.2">
      <c r="A105" s="6" t="s">
        <v>6784</v>
      </c>
      <c r="B105" t="s">
        <v>1235</v>
      </c>
      <c r="C105" t="s">
        <v>1236</v>
      </c>
      <c r="D105">
        <v>156.44999999999999</v>
      </c>
      <c r="E105" s="1">
        <v>0.35920000000000002</v>
      </c>
      <c r="F105">
        <v>13</v>
      </c>
    </row>
    <row r="106" spans="1:6" x14ac:dyDescent="0.2">
      <c r="A106" s="6" t="s">
        <v>761</v>
      </c>
      <c r="B106" t="s">
        <v>51</v>
      </c>
      <c r="C106" t="s">
        <v>52</v>
      </c>
      <c r="D106">
        <v>153.66</v>
      </c>
      <c r="E106" s="1">
        <v>0.33200000000000002</v>
      </c>
      <c r="F106">
        <v>12</v>
      </c>
    </row>
    <row r="107" spans="1:6" s="3" customFormat="1" x14ac:dyDescent="0.2">
      <c r="A107" s="7" t="s">
        <v>6733</v>
      </c>
      <c r="B107" s="3" t="s">
        <v>1133</v>
      </c>
      <c r="C107" s="3" t="s">
        <v>1134</v>
      </c>
      <c r="D107" s="3">
        <v>152.81</v>
      </c>
      <c r="E107" s="4">
        <v>0.17549999999999999</v>
      </c>
      <c r="F107" s="3">
        <v>20</v>
      </c>
    </row>
    <row r="108" spans="1:6" x14ac:dyDescent="0.2">
      <c r="A108" s="6" t="s">
        <v>866</v>
      </c>
      <c r="B108" t="s">
        <v>261</v>
      </c>
      <c r="C108" t="s">
        <v>262</v>
      </c>
      <c r="D108">
        <v>152.49</v>
      </c>
      <c r="E108" s="1">
        <v>0.66159999999999997</v>
      </c>
      <c r="F108">
        <v>19</v>
      </c>
    </row>
    <row r="109" spans="1:6" x14ac:dyDescent="0.2">
      <c r="A109" s="6" t="s">
        <v>6754</v>
      </c>
      <c r="B109" t="s">
        <v>1175</v>
      </c>
      <c r="C109" t="s">
        <v>1176</v>
      </c>
      <c r="D109">
        <v>152.11000000000001</v>
      </c>
      <c r="E109" s="1">
        <v>0.23449999999999999</v>
      </c>
      <c r="F109">
        <v>16</v>
      </c>
    </row>
    <row r="110" spans="1:6" x14ac:dyDescent="0.2">
      <c r="A110" s="6" t="s">
        <v>857</v>
      </c>
      <c r="B110" t="s">
        <v>243</v>
      </c>
      <c r="C110" t="s">
        <v>244</v>
      </c>
      <c r="D110">
        <v>151.66999999999999</v>
      </c>
      <c r="E110" s="1">
        <v>0.42420000000000002</v>
      </c>
      <c r="F110">
        <v>18</v>
      </c>
    </row>
    <row r="111" spans="1:6" x14ac:dyDescent="0.2">
      <c r="A111" s="6" t="s">
        <v>780</v>
      </c>
      <c r="B111" t="s">
        <v>89</v>
      </c>
      <c r="C111" t="s">
        <v>90</v>
      </c>
      <c r="D111">
        <v>150.79</v>
      </c>
      <c r="E111" s="1">
        <v>0.46920000000000001</v>
      </c>
      <c r="F111">
        <v>11</v>
      </c>
    </row>
    <row r="112" spans="1:6" x14ac:dyDescent="0.2">
      <c r="A112" s="6" t="s">
        <v>924</v>
      </c>
      <c r="B112" t="s">
        <v>377</v>
      </c>
      <c r="C112" t="s">
        <v>378</v>
      </c>
      <c r="D112">
        <v>150.15</v>
      </c>
      <c r="E112" s="1">
        <v>0.37990000000000002</v>
      </c>
      <c r="F112">
        <v>20</v>
      </c>
    </row>
    <row r="113" spans="1:6" x14ac:dyDescent="0.2">
      <c r="A113" s="6" t="s">
        <v>6739</v>
      </c>
      <c r="B113" t="s">
        <v>1145</v>
      </c>
      <c r="C113" t="s">
        <v>1146</v>
      </c>
      <c r="D113">
        <v>149.94999999999999</v>
      </c>
      <c r="E113" s="1">
        <v>0.4128</v>
      </c>
      <c r="F113">
        <v>19</v>
      </c>
    </row>
    <row r="114" spans="1:6" x14ac:dyDescent="0.2">
      <c r="A114" s="6" t="s">
        <v>1078</v>
      </c>
      <c r="B114" t="s">
        <v>685</v>
      </c>
      <c r="C114" t="s">
        <v>686</v>
      </c>
      <c r="D114">
        <v>148.69999999999999</v>
      </c>
      <c r="E114" s="1">
        <v>0.43880000000000002</v>
      </c>
      <c r="F114">
        <v>21</v>
      </c>
    </row>
    <row r="115" spans="1:6" x14ac:dyDescent="0.2">
      <c r="A115" s="6" t="s">
        <v>1060</v>
      </c>
      <c r="B115" t="s">
        <v>649</v>
      </c>
      <c r="C115" t="s">
        <v>650</v>
      </c>
      <c r="D115">
        <v>148.51</v>
      </c>
      <c r="E115" s="1">
        <v>0.3463</v>
      </c>
      <c r="F115">
        <v>25</v>
      </c>
    </row>
    <row r="116" spans="1:6" x14ac:dyDescent="0.2">
      <c r="A116" s="6" t="s">
        <v>6731</v>
      </c>
      <c r="B116" t="s">
        <v>1129</v>
      </c>
      <c r="C116" t="s">
        <v>1130</v>
      </c>
      <c r="D116">
        <v>147.91</v>
      </c>
      <c r="E116" s="1">
        <v>0.1295</v>
      </c>
      <c r="F116">
        <v>22</v>
      </c>
    </row>
    <row r="117" spans="1:6" x14ac:dyDescent="0.2">
      <c r="A117" s="6" t="s">
        <v>764</v>
      </c>
      <c r="B117" t="s">
        <v>57</v>
      </c>
      <c r="C117" t="s">
        <v>58</v>
      </c>
      <c r="D117">
        <v>147.33000000000001</v>
      </c>
      <c r="E117" s="1">
        <v>0.44419999999999998</v>
      </c>
      <c r="F117">
        <v>17</v>
      </c>
    </row>
    <row r="118" spans="1:6" x14ac:dyDescent="0.2">
      <c r="A118" s="6" t="s">
        <v>741</v>
      </c>
      <c r="B118" t="s">
        <v>11</v>
      </c>
      <c r="C118" t="s">
        <v>12</v>
      </c>
      <c r="D118">
        <v>145</v>
      </c>
      <c r="E118" s="1">
        <v>0.28599999999999998</v>
      </c>
      <c r="F118">
        <v>11</v>
      </c>
    </row>
    <row r="119" spans="1:6" x14ac:dyDescent="0.2">
      <c r="A119" s="6" t="s">
        <v>6741</v>
      </c>
      <c r="B119" t="s">
        <v>1149</v>
      </c>
      <c r="C119" t="s">
        <v>1150</v>
      </c>
      <c r="D119">
        <v>144.03</v>
      </c>
      <c r="E119" s="1">
        <v>0.44190000000000002</v>
      </c>
      <c r="F119">
        <v>18</v>
      </c>
    </row>
    <row r="120" spans="1:6" x14ac:dyDescent="0.2">
      <c r="A120" s="6" t="s">
        <v>797</v>
      </c>
      <c r="B120" t="s">
        <v>123</v>
      </c>
      <c r="C120" t="s">
        <v>124</v>
      </c>
      <c r="D120">
        <v>143.33000000000001</v>
      </c>
      <c r="E120" s="1">
        <v>0.53180000000000005</v>
      </c>
      <c r="F120">
        <v>17</v>
      </c>
    </row>
    <row r="121" spans="1:6" x14ac:dyDescent="0.2">
      <c r="A121" s="6" t="s">
        <v>879</v>
      </c>
      <c r="B121" t="s">
        <v>287</v>
      </c>
      <c r="C121" t="s">
        <v>288</v>
      </c>
      <c r="D121">
        <v>143.12</v>
      </c>
      <c r="E121" s="1">
        <v>0.43430000000000002</v>
      </c>
      <c r="F121">
        <v>18</v>
      </c>
    </row>
    <row r="122" spans="1:6" x14ac:dyDescent="0.2">
      <c r="A122" s="6" t="s">
        <v>6790</v>
      </c>
      <c r="B122" t="s">
        <v>1247</v>
      </c>
      <c r="C122" t="s">
        <v>1248</v>
      </c>
      <c r="D122">
        <v>143.1</v>
      </c>
      <c r="E122" s="1">
        <v>0.3095</v>
      </c>
      <c r="F122">
        <v>13</v>
      </c>
    </row>
    <row r="123" spans="1:6" x14ac:dyDescent="0.2">
      <c r="A123" s="6" t="s">
        <v>7109</v>
      </c>
      <c r="B123" t="s">
        <v>1887</v>
      </c>
      <c r="C123" t="s">
        <v>1888</v>
      </c>
      <c r="D123">
        <v>141.41</v>
      </c>
      <c r="E123" s="1">
        <v>0.57030000000000003</v>
      </c>
      <c r="F123">
        <v>6</v>
      </c>
    </row>
    <row r="124" spans="1:6" x14ac:dyDescent="0.2">
      <c r="A124" s="6" t="s">
        <v>926</v>
      </c>
      <c r="B124" t="s">
        <v>381</v>
      </c>
      <c r="C124" t="s">
        <v>382</v>
      </c>
      <c r="D124">
        <v>140.88</v>
      </c>
      <c r="E124" s="1">
        <v>0.2213</v>
      </c>
      <c r="F124">
        <v>21</v>
      </c>
    </row>
    <row r="125" spans="1:6" x14ac:dyDescent="0.2">
      <c r="A125" s="6" t="s">
        <v>7333</v>
      </c>
      <c r="B125" t="s">
        <v>2335</v>
      </c>
      <c r="C125" t="s">
        <v>2336</v>
      </c>
      <c r="D125">
        <v>139.11000000000001</v>
      </c>
      <c r="E125" s="1">
        <v>0.39960000000000001</v>
      </c>
      <c r="F125">
        <v>4</v>
      </c>
    </row>
    <row r="126" spans="1:6" s="3" customFormat="1" x14ac:dyDescent="0.2">
      <c r="A126" s="6" t="s">
        <v>1055</v>
      </c>
      <c r="B126" t="s">
        <v>639</v>
      </c>
      <c r="C126" t="s">
        <v>640</v>
      </c>
      <c r="D126">
        <v>139.02000000000001</v>
      </c>
      <c r="E126" s="1">
        <v>0.30690000000000001</v>
      </c>
      <c r="F126">
        <v>15</v>
      </c>
    </row>
    <row r="127" spans="1:6" x14ac:dyDescent="0.2">
      <c r="A127" s="6" t="s">
        <v>1022</v>
      </c>
      <c r="B127" t="s">
        <v>573</v>
      </c>
      <c r="C127" t="s">
        <v>574</v>
      </c>
      <c r="D127">
        <v>137.97</v>
      </c>
      <c r="E127" s="1">
        <v>0.24310000000000001</v>
      </c>
      <c r="F127">
        <v>27</v>
      </c>
    </row>
    <row r="128" spans="1:6" x14ac:dyDescent="0.2">
      <c r="A128" s="6" t="s">
        <v>1051</v>
      </c>
      <c r="B128" t="s">
        <v>631</v>
      </c>
      <c r="C128" t="s">
        <v>632</v>
      </c>
      <c r="D128">
        <v>136.44999999999999</v>
      </c>
      <c r="E128" s="1">
        <v>0.38740000000000002</v>
      </c>
      <c r="F128">
        <v>19</v>
      </c>
    </row>
    <row r="129" spans="1:6" x14ac:dyDescent="0.2">
      <c r="A129" s="6" t="s">
        <v>8750</v>
      </c>
      <c r="B129" t="s">
        <v>5171</v>
      </c>
      <c r="C129" t="s">
        <v>5172</v>
      </c>
      <c r="D129">
        <v>134.87</v>
      </c>
      <c r="E129" s="1">
        <v>0.54620000000000002</v>
      </c>
      <c r="F129">
        <v>1</v>
      </c>
    </row>
    <row r="130" spans="1:6" x14ac:dyDescent="0.2">
      <c r="A130" s="6" t="s">
        <v>6735</v>
      </c>
      <c r="B130" t="s">
        <v>1137</v>
      </c>
      <c r="C130" t="s">
        <v>1138</v>
      </c>
      <c r="D130">
        <v>134.79</v>
      </c>
      <c r="E130" s="1">
        <v>0.2576</v>
      </c>
      <c r="F130">
        <v>20</v>
      </c>
    </row>
    <row r="131" spans="1:6" x14ac:dyDescent="0.2">
      <c r="A131" s="6" t="s">
        <v>6800</v>
      </c>
      <c r="B131" t="s">
        <v>1267</v>
      </c>
      <c r="C131" t="s">
        <v>1268</v>
      </c>
      <c r="D131">
        <v>134.04</v>
      </c>
      <c r="E131" s="1">
        <v>0.31169999999999998</v>
      </c>
      <c r="F131">
        <v>12</v>
      </c>
    </row>
    <row r="132" spans="1:6" x14ac:dyDescent="0.2">
      <c r="A132" s="6" t="s">
        <v>826</v>
      </c>
      <c r="B132" t="s">
        <v>181</v>
      </c>
      <c r="C132" t="s">
        <v>182</v>
      </c>
      <c r="D132">
        <v>132.84</v>
      </c>
      <c r="E132" s="1">
        <v>0.41160000000000002</v>
      </c>
      <c r="F132">
        <v>13</v>
      </c>
    </row>
    <row r="133" spans="1:6" x14ac:dyDescent="0.2">
      <c r="A133" s="6" t="s">
        <v>6799</v>
      </c>
      <c r="B133" t="s">
        <v>1265</v>
      </c>
      <c r="C133" t="s">
        <v>1266</v>
      </c>
      <c r="D133">
        <v>132.28</v>
      </c>
      <c r="E133" s="1">
        <v>0.44269999999999998</v>
      </c>
      <c r="F133">
        <v>12</v>
      </c>
    </row>
    <row r="134" spans="1:6" x14ac:dyDescent="0.2">
      <c r="A134" s="6" t="s">
        <v>837</v>
      </c>
      <c r="B134" t="s">
        <v>203</v>
      </c>
      <c r="C134" t="s">
        <v>204</v>
      </c>
      <c r="D134">
        <v>132.24</v>
      </c>
      <c r="E134" s="1">
        <v>0.40949999999999998</v>
      </c>
      <c r="F134">
        <v>10</v>
      </c>
    </row>
    <row r="135" spans="1:6" x14ac:dyDescent="0.2">
      <c r="A135" s="6" t="s">
        <v>6724</v>
      </c>
      <c r="B135" t="s">
        <v>1115</v>
      </c>
      <c r="C135" t="s">
        <v>1116</v>
      </c>
      <c r="D135">
        <v>132.06</v>
      </c>
      <c r="E135" s="1">
        <v>0.31409999999999999</v>
      </c>
      <c r="F135">
        <v>27</v>
      </c>
    </row>
    <row r="136" spans="1:6" x14ac:dyDescent="0.2">
      <c r="A136" s="6" t="s">
        <v>754</v>
      </c>
      <c r="B136" t="s">
        <v>37</v>
      </c>
      <c r="C136" t="s">
        <v>38</v>
      </c>
      <c r="D136">
        <v>131.19999999999999</v>
      </c>
      <c r="E136" s="1">
        <v>0.40600000000000003</v>
      </c>
      <c r="F136">
        <v>15</v>
      </c>
    </row>
    <row r="137" spans="1:6" x14ac:dyDescent="0.2">
      <c r="A137" s="6" t="s">
        <v>784</v>
      </c>
      <c r="B137" t="s">
        <v>97</v>
      </c>
      <c r="C137" t="s">
        <v>98</v>
      </c>
      <c r="D137">
        <v>130.26</v>
      </c>
      <c r="E137" s="1">
        <v>0.33400000000000002</v>
      </c>
      <c r="F137">
        <v>18</v>
      </c>
    </row>
    <row r="138" spans="1:6" x14ac:dyDescent="0.2">
      <c r="A138" s="6" t="s">
        <v>875</v>
      </c>
      <c r="B138" t="s">
        <v>279</v>
      </c>
      <c r="C138" t="s">
        <v>280</v>
      </c>
      <c r="D138">
        <v>129.54</v>
      </c>
      <c r="E138" s="1">
        <v>0.18279999999999999</v>
      </c>
      <c r="F138">
        <v>21</v>
      </c>
    </row>
    <row r="139" spans="1:6" x14ac:dyDescent="0.2">
      <c r="A139" s="6" t="s">
        <v>798</v>
      </c>
      <c r="B139" t="s">
        <v>125</v>
      </c>
      <c r="C139" t="s">
        <v>126</v>
      </c>
      <c r="D139">
        <v>129.5</v>
      </c>
      <c r="E139" s="1">
        <v>0.3871</v>
      </c>
      <c r="F139">
        <v>12</v>
      </c>
    </row>
    <row r="140" spans="1:6" x14ac:dyDescent="0.2">
      <c r="A140" s="6" t="s">
        <v>802</v>
      </c>
      <c r="B140" t="s">
        <v>133</v>
      </c>
      <c r="C140" t="s">
        <v>134</v>
      </c>
      <c r="D140">
        <v>129.13999999999999</v>
      </c>
      <c r="E140" s="1">
        <v>0.43149999999999999</v>
      </c>
      <c r="F140">
        <v>13</v>
      </c>
    </row>
    <row r="141" spans="1:6" x14ac:dyDescent="0.2">
      <c r="A141" s="6" t="s">
        <v>7050</v>
      </c>
      <c r="B141" t="s">
        <v>1767</v>
      </c>
      <c r="C141" t="s">
        <v>1768</v>
      </c>
      <c r="D141">
        <v>128.84</v>
      </c>
      <c r="E141" s="1">
        <v>0.28089999999999998</v>
      </c>
      <c r="F141">
        <v>6</v>
      </c>
    </row>
    <row r="142" spans="1:6" x14ac:dyDescent="0.2">
      <c r="A142" s="6" t="s">
        <v>787</v>
      </c>
      <c r="B142" t="s">
        <v>103</v>
      </c>
      <c r="C142" t="s">
        <v>104</v>
      </c>
      <c r="D142">
        <v>128.55000000000001</v>
      </c>
      <c r="E142" s="1">
        <v>0.44440000000000002</v>
      </c>
      <c r="F142">
        <v>6</v>
      </c>
    </row>
    <row r="143" spans="1:6" x14ac:dyDescent="0.2">
      <c r="A143" s="6" t="s">
        <v>809</v>
      </c>
      <c r="B143" t="s">
        <v>147</v>
      </c>
      <c r="C143" t="s">
        <v>148</v>
      </c>
      <c r="D143">
        <v>128.47</v>
      </c>
      <c r="E143" s="1">
        <v>0.21560000000000001</v>
      </c>
      <c r="F143">
        <v>25</v>
      </c>
    </row>
    <row r="144" spans="1:6" x14ac:dyDescent="0.2">
      <c r="A144" s="6" t="s">
        <v>773</v>
      </c>
      <c r="B144" t="s">
        <v>75</v>
      </c>
      <c r="C144" t="s">
        <v>76</v>
      </c>
      <c r="D144">
        <v>128</v>
      </c>
      <c r="E144" s="1">
        <v>0.33260000000000001</v>
      </c>
      <c r="F144">
        <v>10</v>
      </c>
    </row>
    <row r="145" spans="1:6" x14ac:dyDescent="0.2">
      <c r="A145" s="6" t="s">
        <v>777</v>
      </c>
      <c r="B145" t="s">
        <v>83</v>
      </c>
      <c r="C145" t="s">
        <v>84</v>
      </c>
      <c r="D145">
        <v>127.9</v>
      </c>
      <c r="E145" s="1">
        <v>0.24959999999999999</v>
      </c>
      <c r="F145">
        <v>16</v>
      </c>
    </row>
    <row r="146" spans="1:6" x14ac:dyDescent="0.2">
      <c r="A146" s="6" t="s">
        <v>6745</v>
      </c>
      <c r="B146" t="s">
        <v>1157</v>
      </c>
      <c r="C146" t="s">
        <v>1158</v>
      </c>
      <c r="D146">
        <v>127.86</v>
      </c>
      <c r="E146" s="1">
        <v>0.28470000000000001</v>
      </c>
      <c r="F146">
        <v>17</v>
      </c>
    </row>
    <row r="147" spans="1:6" x14ac:dyDescent="0.2">
      <c r="A147" s="6" t="s">
        <v>1024</v>
      </c>
      <c r="B147" t="s">
        <v>577</v>
      </c>
      <c r="C147" t="s">
        <v>578</v>
      </c>
      <c r="D147">
        <v>127.44</v>
      </c>
      <c r="E147" s="1">
        <v>0.186</v>
      </c>
      <c r="F147">
        <v>16</v>
      </c>
    </row>
    <row r="148" spans="1:6" x14ac:dyDescent="0.2">
      <c r="A148" s="6" t="s">
        <v>744</v>
      </c>
      <c r="B148" t="s">
        <v>17</v>
      </c>
      <c r="C148" t="s">
        <v>18</v>
      </c>
      <c r="D148">
        <v>126.64</v>
      </c>
      <c r="E148" s="1">
        <v>0.26569999999999999</v>
      </c>
      <c r="F148">
        <v>22</v>
      </c>
    </row>
    <row r="149" spans="1:6" x14ac:dyDescent="0.2">
      <c r="A149" s="6" t="s">
        <v>6940</v>
      </c>
      <c r="B149" t="s">
        <v>1547</v>
      </c>
      <c r="C149" t="s">
        <v>1548</v>
      </c>
      <c r="D149">
        <v>123.64</v>
      </c>
      <c r="E149" s="1">
        <v>0.29809999999999998</v>
      </c>
      <c r="F149">
        <v>8</v>
      </c>
    </row>
    <row r="150" spans="1:6" x14ac:dyDescent="0.2">
      <c r="A150" s="6" t="s">
        <v>6771</v>
      </c>
      <c r="B150" t="s">
        <v>1209</v>
      </c>
      <c r="C150" t="s">
        <v>1210</v>
      </c>
      <c r="D150">
        <v>123.48</v>
      </c>
      <c r="E150" s="1">
        <v>0.18959999999999999</v>
      </c>
      <c r="F150">
        <v>14</v>
      </c>
    </row>
    <row r="151" spans="1:6" x14ac:dyDescent="0.2">
      <c r="A151" s="6" t="s">
        <v>772</v>
      </c>
      <c r="B151" t="s">
        <v>73</v>
      </c>
      <c r="C151" t="s">
        <v>74</v>
      </c>
      <c r="D151">
        <v>123.48</v>
      </c>
      <c r="E151" s="1">
        <v>0.37330000000000002</v>
      </c>
      <c r="F151">
        <v>5</v>
      </c>
    </row>
    <row r="152" spans="1:6" x14ac:dyDescent="0.2">
      <c r="A152" s="6" t="s">
        <v>6758</v>
      </c>
      <c r="B152" t="s">
        <v>1183</v>
      </c>
      <c r="C152" t="s">
        <v>1184</v>
      </c>
      <c r="D152">
        <v>121.97</v>
      </c>
      <c r="E152" s="1">
        <v>0.20549999999999999</v>
      </c>
      <c r="F152">
        <v>16</v>
      </c>
    </row>
    <row r="153" spans="1:6" x14ac:dyDescent="0.2">
      <c r="A153" s="6" t="s">
        <v>6737</v>
      </c>
      <c r="B153" t="s">
        <v>1141</v>
      </c>
      <c r="C153" t="s">
        <v>1142</v>
      </c>
      <c r="D153">
        <v>121.9</v>
      </c>
      <c r="E153" s="1">
        <v>0.29930000000000001</v>
      </c>
      <c r="F153">
        <v>20</v>
      </c>
    </row>
    <row r="154" spans="1:6" x14ac:dyDescent="0.2">
      <c r="A154" s="6" t="s">
        <v>952</v>
      </c>
      <c r="B154" t="s">
        <v>433</v>
      </c>
      <c r="C154" t="s">
        <v>434</v>
      </c>
      <c r="D154">
        <v>121.5</v>
      </c>
      <c r="E154" s="1">
        <v>0.5504</v>
      </c>
      <c r="F154">
        <v>3</v>
      </c>
    </row>
    <row r="155" spans="1:6" x14ac:dyDescent="0.2">
      <c r="A155" s="6" t="s">
        <v>1030</v>
      </c>
      <c r="B155" t="s">
        <v>589</v>
      </c>
      <c r="C155" t="s">
        <v>590</v>
      </c>
      <c r="D155">
        <v>121.1</v>
      </c>
      <c r="E155" s="1">
        <v>0.56879999999999997</v>
      </c>
      <c r="F155">
        <v>10</v>
      </c>
    </row>
    <row r="156" spans="1:6" x14ac:dyDescent="0.2">
      <c r="A156" s="6" t="s">
        <v>1031</v>
      </c>
      <c r="B156" t="s">
        <v>591</v>
      </c>
      <c r="C156" t="s">
        <v>592</v>
      </c>
      <c r="D156">
        <v>120.48</v>
      </c>
      <c r="E156" s="1">
        <v>0.61760000000000004</v>
      </c>
      <c r="F156">
        <v>11</v>
      </c>
    </row>
    <row r="157" spans="1:6" x14ac:dyDescent="0.2">
      <c r="A157" s="6" t="s">
        <v>806</v>
      </c>
      <c r="B157" t="s">
        <v>141</v>
      </c>
      <c r="C157" t="s">
        <v>142</v>
      </c>
      <c r="D157">
        <v>120.21</v>
      </c>
      <c r="E157" s="1">
        <v>0.27650000000000002</v>
      </c>
      <c r="F157">
        <v>12</v>
      </c>
    </row>
    <row r="158" spans="1:6" s="3" customFormat="1" x14ac:dyDescent="0.2">
      <c r="A158" s="6" t="s">
        <v>6949</v>
      </c>
      <c r="B158" t="s">
        <v>1565</v>
      </c>
      <c r="C158" t="s">
        <v>1566</v>
      </c>
      <c r="D158">
        <v>119.49</v>
      </c>
      <c r="E158" s="1">
        <v>0.46150000000000002</v>
      </c>
      <c r="F158">
        <v>8</v>
      </c>
    </row>
    <row r="159" spans="1:6" x14ac:dyDescent="0.2">
      <c r="A159" s="6" t="s">
        <v>944</v>
      </c>
      <c r="B159" t="s">
        <v>417</v>
      </c>
      <c r="C159" t="s">
        <v>418</v>
      </c>
      <c r="D159">
        <v>119</v>
      </c>
      <c r="E159" s="1">
        <v>0.24690000000000001</v>
      </c>
      <c r="F159">
        <v>9</v>
      </c>
    </row>
    <row r="160" spans="1:6" x14ac:dyDescent="0.2">
      <c r="A160" s="6" t="s">
        <v>843</v>
      </c>
      <c r="B160" t="s">
        <v>215</v>
      </c>
      <c r="C160" t="s">
        <v>216</v>
      </c>
      <c r="D160">
        <v>117.84</v>
      </c>
      <c r="E160" s="1">
        <v>0.34860000000000002</v>
      </c>
      <c r="F160">
        <v>12</v>
      </c>
    </row>
    <row r="161" spans="1:6" x14ac:dyDescent="0.2">
      <c r="A161" s="6" t="s">
        <v>6748</v>
      </c>
      <c r="B161" t="s">
        <v>1163</v>
      </c>
      <c r="C161" t="s">
        <v>1164</v>
      </c>
      <c r="D161">
        <v>117.83</v>
      </c>
      <c r="E161" s="1">
        <v>0.38279999999999997</v>
      </c>
      <c r="F161">
        <v>17</v>
      </c>
    </row>
    <row r="162" spans="1:6" x14ac:dyDescent="0.2">
      <c r="A162" s="6" t="s">
        <v>990</v>
      </c>
      <c r="B162" t="s">
        <v>509</v>
      </c>
      <c r="C162" t="s">
        <v>510</v>
      </c>
      <c r="D162">
        <v>116.56</v>
      </c>
      <c r="E162" s="1">
        <v>0.21490000000000001</v>
      </c>
      <c r="F162">
        <v>12</v>
      </c>
    </row>
    <row r="163" spans="1:6" x14ac:dyDescent="0.2">
      <c r="A163" s="6" t="s">
        <v>7991</v>
      </c>
      <c r="B163" t="s">
        <v>3651</v>
      </c>
      <c r="C163" t="s">
        <v>3652</v>
      </c>
      <c r="D163">
        <v>115.87</v>
      </c>
      <c r="E163" s="1">
        <v>0.48949999999999999</v>
      </c>
      <c r="F163">
        <v>2</v>
      </c>
    </row>
    <row r="164" spans="1:6" x14ac:dyDescent="0.2">
      <c r="A164" s="6" t="s">
        <v>815</v>
      </c>
      <c r="B164" t="s">
        <v>159</v>
      </c>
      <c r="C164" t="s">
        <v>160</v>
      </c>
      <c r="D164">
        <v>114.52</v>
      </c>
      <c r="E164" s="1">
        <v>0.19420000000000001</v>
      </c>
      <c r="F164">
        <v>12</v>
      </c>
    </row>
    <row r="165" spans="1:6" x14ac:dyDescent="0.2">
      <c r="A165" s="6" t="s">
        <v>9348</v>
      </c>
      <c r="B165" t="s">
        <v>6369</v>
      </c>
      <c r="C165" t="s">
        <v>6370</v>
      </c>
      <c r="D165">
        <v>113.69</v>
      </c>
      <c r="E165" s="1">
        <v>0.32369999999999999</v>
      </c>
      <c r="F165">
        <v>1</v>
      </c>
    </row>
    <row r="166" spans="1:6" x14ac:dyDescent="0.2">
      <c r="A166" s="6" t="s">
        <v>755</v>
      </c>
      <c r="B166" t="s">
        <v>39</v>
      </c>
      <c r="C166" t="s">
        <v>40</v>
      </c>
      <c r="D166">
        <v>113.6</v>
      </c>
      <c r="E166" s="1">
        <v>0.32590000000000002</v>
      </c>
      <c r="F166">
        <v>2</v>
      </c>
    </row>
    <row r="167" spans="1:6" x14ac:dyDescent="0.2">
      <c r="A167" s="6" t="s">
        <v>7185</v>
      </c>
      <c r="B167" t="s">
        <v>2039</v>
      </c>
      <c r="C167" t="s">
        <v>2040</v>
      </c>
      <c r="D167">
        <v>113.42</v>
      </c>
      <c r="E167" s="1">
        <v>0.32740000000000002</v>
      </c>
      <c r="F167">
        <v>5</v>
      </c>
    </row>
    <row r="168" spans="1:6" x14ac:dyDescent="0.2">
      <c r="A168" s="6" t="s">
        <v>6756</v>
      </c>
      <c r="B168" t="s">
        <v>1179</v>
      </c>
      <c r="C168" t="s">
        <v>1180</v>
      </c>
      <c r="D168">
        <v>113.24</v>
      </c>
      <c r="E168" s="1">
        <v>0.1913</v>
      </c>
      <c r="F168">
        <v>16</v>
      </c>
    </row>
    <row r="169" spans="1:6" x14ac:dyDescent="0.2">
      <c r="A169" s="6" t="s">
        <v>822</v>
      </c>
      <c r="B169" t="s">
        <v>173</v>
      </c>
      <c r="C169" t="s">
        <v>174</v>
      </c>
      <c r="D169">
        <v>113.12</v>
      </c>
      <c r="E169" s="1">
        <v>0.58720000000000006</v>
      </c>
      <c r="F169">
        <v>13</v>
      </c>
    </row>
    <row r="170" spans="1:6" x14ac:dyDescent="0.2">
      <c r="A170" s="6" t="s">
        <v>1077</v>
      </c>
      <c r="B170" t="s">
        <v>683</v>
      </c>
      <c r="C170" t="s">
        <v>684</v>
      </c>
      <c r="D170">
        <v>113</v>
      </c>
      <c r="E170" s="1">
        <v>0.34439999999999998</v>
      </c>
      <c r="F170">
        <v>16</v>
      </c>
    </row>
    <row r="171" spans="1:6" x14ac:dyDescent="0.2">
      <c r="A171" s="6" t="s">
        <v>6767</v>
      </c>
      <c r="B171" t="s">
        <v>1201</v>
      </c>
      <c r="C171" t="s">
        <v>1202</v>
      </c>
      <c r="D171">
        <v>112.86</v>
      </c>
      <c r="E171" s="1">
        <v>0.2843</v>
      </c>
      <c r="F171">
        <v>15</v>
      </c>
    </row>
    <row r="172" spans="1:6" x14ac:dyDescent="0.2">
      <c r="A172" s="6" t="s">
        <v>781</v>
      </c>
      <c r="B172" t="s">
        <v>91</v>
      </c>
      <c r="C172" t="s">
        <v>92</v>
      </c>
      <c r="D172">
        <v>112.56</v>
      </c>
      <c r="E172" s="1">
        <v>0.33119999999999999</v>
      </c>
      <c r="F172">
        <v>8</v>
      </c>
    </row>
    <row r="173" spans="1:6" x14ac:dyDescent="0.2">
      <c r="A173" s="6" t="s">
        <v>6907</v>
      </c>
      <c r="B173" t="s">
        <v>1481</v>
      </c>
      <c r="C173" t="s">
        <v>1482</v>
      </c>
      <c r="D173">
        <v>111.29</v>
      </c>
      <c r="E173" s="1">
        <v>0.50280000000000002</v>
      </c>
      <c r="F173">
        <v>8</v>
      </c>
    </row>
    <row r="174" spans="1:6" x14ac:dyDescent="0.2">
      <c r="A174" s="6" t="s">
        <v>6773</v>
      </c>
      <c r="B174" t="s">
        <v>1213</v>
      </c>
      <c r="C174" t="s">
        <v>1214</v>
      </c>
      <c r="D174">
        <v>111.19</v>
      </c>
      <c r="E174" s="1">
        <v>0.42859999999999998</v>
      </c>
      <c r="F174">
        <v>14</v>
      </c>
    </row>
    <row r="175" spans="1:6" x14ac:dyDescent="0.2">
      <c r="A175" s="6" t="s">
        <v>939</v>
      </c>
      <c r="B175" t="s">
        <v>407</v>
      </c>
      <c r="C175" t="s">
        <v>408</v>
      </c>
      <c r="D175">
        <v>111.14</v>
      </c>
      <c r="E175" s="1">
        <v>0.1545</v>
      </c>
      <c r="F175">
        <v>20</v>
      </c>
    </row>
    <row r="176" spans="1:6" x14ac:dyDescent="0.2">
      <c r="A176" s="6" t="s">
        <v>6815</v>
      </c>
      <c r="B176" t="s">
        <v>1297</v>
      </c>
      <c r="C176" t="s">
        <v>1298</v>
      </c>
      <c r="D176">
        <v>110.88</v>
      </c>
      <c r="E176" s="1">
        <v>0.25729999999999997</v>
      </c>
      <c r="F176">
        <v>11</v>
      </c>
    </row>
    <row r="177" spans="1:6" x14ac:dyDescent="0.2">
      <c r="A177" s="6" t="s">
        <v>6956</v>
      </c>
      <c r="B177" t="s">
        <v>1579</v>
      </c>
      <c r="C177" t="s">
        <v>1580</v>
      </c>
      <c r="D177">
        <v>110.25</v>
      </c>
      <c r="E177" s="1">
        <v>0.29470000000000002</v>
      </c>
      <c r="F177">
        <v>8</v>
      </c>
    </row>
    <row r="178" spans="1:6" x14ac:dyDescent="0.2">
      <c r="A178" s="6" t="s">
        <v>6770</v>
      </c>
      <c r="B178" t="s">
        <v>1207</v>
      </c>
      <c r="C178" t="s">
        <v>1208</v>
      </c>
      <c r="D178">
        <v>110.22</v>
      </c>
      <c r="E178" s="1">
        <v>0.35770000000000002</v>
      </c>
      <c r="F178">
        <v>14</v>
      </c>
    </row>
    <row r="179" spans="1:6" x14ac:dyDescent="0.2">
      <c r="A179" s="7" t="s">
        <v>6778</v>
      </c>
      <c r="B179" s="3" t="s">
        <v>1223</v>
      </c>
      <c r="C179" s="3" t="s">
        <v>1224</v>
      </c>
      <c r="D179" s="3">
        <v>110.02</v>
      </c>
      <c r="E179" s="4">
        <v>9.0899999999999995E-2</v>
      </c>
      <c r="F179" s="3">
        <v>14</v>
      </c>
    </row>
    <row r="180" spans="1:6" x14ac:dyDescent="0.2">
      <c r="A180" s="6" t="s">
        <v>1040</v>
      </c>
      <c r="B180" t="s">
        <v>609</v>
      </c>
      <c r="C180" t="s">
        <v>610</v>
      </c>
      <c r="D180">
        <v>109.87</v>
      </c>
      <c r="E180" s="1">
        <v>0.50600000000000001</v>
      </c>
      <c r="F180">
        <v>5</v>
      </c>
    </row>
    <row r="181" spans="1:6" x14ac:dyDescent="0.2">
      <c r="A181" s="6" t="s">
        <v>876</v>
      </c>
      <c r="B181" t="s">
        <v>281</v>
      </c>
      <c r="C181" t="s">
        <v>282</v>
      </c>
      <c r="D181">
        <v>109.01</v>
      </c>
      <c r="E181" s="1">
        <v>0.26619999999999999</v>
      </c>
      <c r="F181">
        <v>13</v>
      </c>
    </row>
    <row r="182" spans="1:6" x14ac:dyDescent="0.2">
      <c r="A182" s="6" t="s">
        <v>6835</v>
      </c>
      <c r="B182" t="s">
        <v>1337</v>
      </c>
      <c r="C182" t="s">
        <v>1338</v>
      </c>
      <c r="D182">
        <v>108.9</v>
      </c>
      <c r="E182" s="1">
        <v>0.1736</v>
      </c>
      <c r="F182">
        <v>10</v>
      </c>
    </row>
    <row r="183" spans="1:6" x14ac:dyDescent="0.2">
      <c r="A183" s="6" t="s">
        <v>6868</v>
      </c>
      <c r="B183" t="s">
        <v>1403</v>
      </c>
      <c r="C183" t="s">
        <v>1404</v>
      </c>
      <c r="D183">
        <v>108.57</v>
      </c>
      <c r="E183" s="1">
        <v>0.20169999999999999</v>
      </c>
      <c r="F183">
        <v>9</v>
      </c>
    </row>
    <row r="184" spans="1:6" x14ac:dyDescent="0.2">
      <c r="A184" s="6" t="s">
        <v>6863</v>
      </c>
      <c r="B184" t="s">
        <v>1393</v>
      </c>
      <c r="C184" t="s">
        <v>1394</v>
      </c>
      <c r="D184">
        <v>107.94</v>
      </c>
      <c r="E184" s="1">
        <v>0.28349999999999997</v>
      </c>
      <c r="F184">
        <v>10</v>
      </c>
    </row>
    <row r="185" spans="1:6" x14ac:dyDescent="0.2">
      <c r="A185" s="6" t="s">
        <v>6966</v>
      </c>
      <c r="B185" t="s">
        <v>1599</v>
      </c>
      <c r="C185" t="s">
        <v>1600</v>
      </c>
      <c r="D185">
        <v>106.69</v>
      </c>
      <c r="E185" s="1">
        <v>0.34039999999999998</v>
      </c>
      <c r="F185">
        <v>7</v>
      </c>
    </row>
    <row r="186" spans="1:6" x14ac:dyDescent="0.2">
      <c r="A186" s="6" t="s">
        <v>886</v>
      </c>
      <c r="B186" t="s">
        <v>301</v>
      </c>
      <c r="C186" t="s">
        <v>302</v>
      </c>
      <c r="D186">
        <v>106.56</v>
      </c>
      <c r="E186" s="1">
        <v>0.2</v>
      </c>
      <c r="F186">
        <v>15</v>
      </c>
    </row>
    <row r="187" spans="1:6" x14ac:dyDescent="0.2">
      <c r="A187" s="6" t="s">
        <v>6931</v>
      </c>
      <c r="B187" t="s">
        <v>1529</v>
      </c>
      <c r="C187" t="s">
        <v>1530</v>
      </c>
      <c r="D187">
        <v>106.14</v>
      </c>
      <c r="E187" s="1">
        <v>0.26379999999999998</v>
      </c>
      <c r="F187">
        <v>8</v>
      </c>
    </row>
    <row r="188" spans="1:6" x14ac:dyDescent="0.2">
      <c r="A188" s="6" t="s">
        <v>6840</v>
      </c>
      <c r="B188" t="s">
        <v>1347</v>
      </c>
      <c r="C188" t="s">
        <v>1348</v>
      </c>
      <c r="D188">
        <v>105.98</v>
      </c>
      <c r="E188" s="1">
        <v>0.25530000000000003</v>
      </c>
      <c r="F188">
        <v>10</v>
      </c>
    </row>
    <row r="189" spans="1:6" x14ac:dyDescent="0.2">
      <c r="A189" s="6" t="s">
        <v>1099</v>
      </c>
      <c r="B189" t="s">
        <v>727</v>
      </c>
      <c r="C189" t="s">
        <v>728</v>
      </c>
      <c r="D189">
        <v>105.15</v>
      </c>
      <c r="E189" s="1">
        <v>0.4516</v>
      </c>
      <c r="F189">
        <v>4</v>
      </c>
    </row>
    <row r="190" spans="1:6" x14ac:dyDescent="0.2">
      <c r="A190" s="6" t="s">
        <v>846</v>
      </c>
      <c r="B190" t="s">
        <v>221</v>
      </c>
      <c r="C190" t="s">
        <v>222</v>
      </c>
      <c r="D190">
        <v>103.71</v>
      </c>
      <c r="E190" s="1">
        <v>0.40789999999999998</v>
      </c>
      <c r="F190">
        <v>15</v>
      </c>
    </row>
    <row r="191" spans="1:6" x14ac:dyDescent="0.2">
      <c r="A191" s="6" t="s">
        <v>6848</v>
      </c>
      <c r="B191" t="s">
        <v>1363</v>
      </c>
      <c r="C191" t="s">
        <v>1364</v>
      </c>
      <c r="D191">
        <v>103.67</v>
      </c>
      <c r="E191" s="1">
        <v>0.45150000000000001</v>
      </c>
      <c r="F191">
        <v>10</v>
      </c>
    </row>
    <row r="192" spans="1:6" x14ac:dyDescent="0.2">
      <c r="A192" s="6" t="s">
        <v>804</v>
      </c>
      <c r="B192" t="s">
        <v>137</v>
      </c>
      <c r="C192" t="s">
        <v>138</v>
      </c>
      <c r="D192">
        <v>102.31</v>
      </c>
      <c r="E192" s="1">
        <v>0.57889999999999997</v>
      </c>
      <c r="F192">
        <v>14</v>
      </c>
    </row>
    <row r="193" spans="1:6" x14ac:dyDescent="0.2">
      <c r="A193" s="6" t="s">
        <v>6734</v>
      </c>
      <c r="B193" t="s">
        <v>1135</v>
      </c>
      <c r="C193" t="s">
        <v>1136</v>
      </c>
      <c r="D193">
        <v>101.42</v>
      </c>
      <c r="E193" s="1">
        <v>0.1153</v>
      </c>
      <c r="F193">
        <v>20</v>
      </c>
    </row>
    <row r="194" spans="1:6" x14ac:dyDescent="0.2">
      <c r="A194" s="6" t="s">
        <v>6925</v>
      </c>
      <c r="B194" t="s">
        <v>1517</v>
      </c>
      <c r="C194" t="s">
        <v>1518</v>
      </c>
      <c r="D194">
        <v>101.4</v>
      </c>
      <c r="E194" s="1">
        <v>0.23949999999999999</v>
      </c>
      <c r="F194">
        <v>8</v>
      </c>
    </row>
    <row r="195" spans="1:6" x14ac:dyDescent="0.2">
      <c r="A195" s="6" t="s">
        <v>6867</v>
      </c>
      <c r="B195" t="s">
        <v>1401</v>
      </c>
      <c r="C195" t="s">
        <v>1402</v>
      </c>
      <c r="D195">
        <v>98.41</v>
      </c>
      <c r="E195" s="1">
        <v>0.65529999999999999</v>
      </c>
      <c r="F195">
        <v>9</v>
      </c>
    </row>
    <row r="196" spans="1:6" x14ac:dyDescent="0.2">
      <c r="A196" s="6" t="s">
        <v>6786</v>
      </c>
      <c r="B196" t="s">
        <v>1239</v>
      </c>
      <c r="C196" t="s">
        <v>1240</v>
      </c>
      <c r="D196">
        <v>98.16</v>
      </c>
      <c r="E196" s="1">
        <v>0.1663</v>
      </c>
      <c r="F196">
        <v>13</v>
      </c>
    </row>
    <row r="197" spans="1:6" x14ac:dyDescent="0.2">
      <c r="A197" s="6" t="s">
        <v>894</v>
      </c>
      <c r="B197" t="s">
        <v>317</v>
      </c>
      <c r="C197" t="s">
        <v>318</v>
      </c>
      <c r="D197">
        <v>97.66</v>
      </c>
      <c r="E197" s="1">
        <v>0.22140000000000001</v>
      </c>
      <c r="F197">
        <v>15</v>
      </c>
    </row>
    <row r="198" spans="1:6" x14ac:dyDescent="0.2">
      <c r="A198" s="6" t="s">
        <v>868</v>
      </c>
      <c r="B198" t="s">
        <v>265</v>
      </c>
      <c r="C198" t="s">
        <v>266</v>
      </c>
      <c r="D198">
        <v>97.43</v>
      </c>
      <c r="E198" s="1">
        <v>0.45190000000000002</v>
      </c>
      <c r="F198">
        <v>11</v>
      </c>
    </row>
    <row r="199" spans="1:6" x14ac:dyDescent="0.2">
      <c r="A199" s="6" t="s">
        <v>878</v>
      </c>
      <c r="B199" t="s">
        <v>285</v>
      </c>
      <c r="C199" t="s">
        <v>286</v>
      </c>
      <c r="D199">
        <v>96.76</v>
      </c>
      <c r="E199" s="1">
        <v>0.30059999999999998</v>
      </c>
      <c r="F199">
        <v>11</v>
      </c>
    </row>
    <row r="200" spans="1:6" x14ac:dyDescent="0.2">
      <c r="A200" s="6" t="s">
        <v>1032</v>
      </c>
      <c r="B200" t="s">
        <v>593</v>
      </c>
      <c r="C200" t="s">
        <v>594</v>
      </c>
      <c r="D200">
        <v>96.1</v>
      </c>
      <c r="E200" s="1">
        <v>0.28470000000000001</v>
      </c>
      <c r="F200">
        <v>6</v>
      </c>
    </row>
    <row r="201" spans="1:6" x14ac:dyDescent="0.2">
      <c r="A201" s="6" t="s">
        <v>1009</v>
      </c>
      <c r="B201" t="s">
        <v>547</v>
      </c>
      <c r="C201" t="s">
        <v>548</v>
      </c>
      <c r="D201">
        <v>95.99</v>
      </c>
      <c r="E201" s="1">
        <v>6.5500000000000003E-2</v>
      </c>
      <c r="F201">
        <v>24</v>
      </c>
    </row>
    <row r="202" spans="1:6" x14ac:dyDescent="0.2">
      <c r="A202" s="6" t="s">
        <v>1005</v>
      </c>
      <c r="B202" t="s">
        <v>539</v>
      </c>
      <c r="C202" t="s">
        <v>540</v>
      </c>
      <c r="D202">
        <v>95.88</v>
      </c>
      <c r="E202" s="1">
        <v>0.42470000000000002</v>
      </c>
      <c r="F202">
        <v>5</v>
      </c>
    </row>
    <row r="203" spans="1:6" x14ac:dyDescent="0.2">
      <c r="A203" s="6" t="s">
        <v>6986</v>
      </c>
      <c r="B203" t="s">
        <v>1639</v>
      </c>
      <c r="C203" t="s">
        <v>1640</v>
      </c>
      <c r="D203">
        <v>95.84</v>
      </c>
      <c r="E203" s="1">
        <v>0.22220000000000001</v>
      </c>
      <c r="F203">
        <v>7</v>
      </c>
    </row>
    <row r="204" spans="1:6" x14ac:dyDescent="0.2">
      <c r="A204" s="6" t="s">
        <v>942</v>
      </c>
      <c r="B204" t="s">
        <v>413</v>
      </c>
      <c r="C204" t="s">
        <v>414</v>
      </c>
      <c r="D204">
        <v>95.77</v>
      </c>
      <c r="E204" s="1">
        <v>0.1164</v>
      </c>
      <c r="F204">
        <v>18</v>
      </c>
    </row>
    <row r="205" spans="1:6" x14ac:dyDescent="0.2">
      <c r="A205" s="6" t="s">
        <v>6807</v>
      </c>
      <c r="B205" t="s">
        <v>1281</v>
      </c>
      <c r="C205" t="s">
        <v>1282</v>
      </c>
      <c r="D205">
        <v>95.7</v>
      </c>
      <c r="E205" s="1">
        <v>0.33729999999999999</v>
      </c>
      <c r="F205">
        <v>12</v>
      </c>
    </row>
    <row r="206" spans="1:6" x14ac:dyDescent="0.2">
      <c r="A206" s="6" t="s">
        <v>6794</v>
      </c>
      <c r="B206" t="s">
        <v>1255</v>
      </c>
      <c r="C206" t="s">
        <v>1256</v>
      </c>
      <c r="D206">
        <v>95.32</v>
      </c>
      <c r="E206" s="1">
        <v>0.45079999999999998</v>
      </c>
      <c r="F206">
        <v>12</v>
      </c>
    </row>
    <row r="207" spans="1:6" x14ac:dyDescent="0.2">
      <c r="A207" s="6" t="s">
        <v>1097</v>
      </c>
      <c r="B207" t="s">
        <v>723</v>
      </c>
      <c r="C207" t="s">
        <v>724</v>
      </c>
      <c r="D207">
        <v>95.15</v>
      </c>
      <c r="E207" s="1">
        <v>0.21840000000000001</v>
      </c>
      <c r="F207">
        <v>12</v>
      </c>
    </row>
    <row r="208" spans="1:6" x14ac:dyDescent="0.2">
      <c r="A208" s="6" t="s">
        <v>6982</v>
      </c>
      <c r="B208" t="s">
        <v>1631</v>
      </c>
      <c r="C208" t="s">
        <v>1632</v>
      </c>
      <c r="D208">
        <v>94.96</v>
      </c>
      <c r="E208" s="1">
        <v>0.18390000000000001</v>
      </c>
      <c r="F208">
        <v>7</v>
      </c>
    </row>
    <row r="209" spans="1:6" x14ac:dyDescent="0.2">
      <c r="A209" s="6" t="s">
        <v>6796</v>
      </c>
      <c r="B209" t="s">
        <v>1259</v>
      </c>
      <c r="C209" t="s">
        <v>1260</v>
      </c>
      <c r="D209">
        <v>94.64</v>
      </c>
      <c r="E209" s="1">
        <v>0.22819999999999999</v>
      </c>
      <c r="F209">
        <v>12</v>
      </c>
    </row>
    <row r="210" spans="1:6" x14ac:dyDescent="0.2">
      <c r="A210" s="6" t="s">
        <v>6747</v>
      </c>
      <c r="B210" t="s">
        <v>1161</v>
      </c>
      <c r="C210" t="s">
        <v>1162</v>
      </c>
      <c r="D210">
        <v>94.62</v>
      </c>
      <c r="E210" s="1">
        <v>0.41649999999999998</v>
      </c>
      <c r="F210">
        <v>17</v>
      </c>
    </row>
    <row r="211" spans="1:6" x14ac:dyDescent="0.2">
      <c r="A211" s="6" t="s">
        <v>762</v>
      </c>
      <c r="B211" t="s">
        <v>53</v>
      </c>
      <c r="C211" t="s">
        <v>54</v>
      </c>
      <c r="D211">
        <v>94.46</v>
      </c>
      <c r="E211" s="1">
        <v>0.3669</v>
      </c>
      <c r="F211">
        <v>15</v>
      </c>
    </row>
    <row r="212" spans="1:6" x14ac:dyDescent="0.2">
      <c r="A212" s="6" t="s">
        <v>6736</v>
      </c>
      <c r="B212" t="s">
        <v>1139</v>
      </c>
      <c r="C212" t="s">
        <v>1140</v>
      </c>
      <c r="D212">
        <v>94.4</v>
      </c>
      <c r="E212" s="1">
        <v>9.7299999999999998E-2</v>
      </c>
      <c r="F212">
        <v>20</v>
      </c>
    </row>
    <row r="213" spans="1:6" x14ac:dyDescent="0.2">
      <c r="A213" s="6" t="s">
        <v>6825</v>
      </c>
      <c r="B213" t="s">
        <v>1317</v>
      </c>
      <c r="C213" t="s">
        <v>1318</v>
      </c>
      <c r="D213">
        <v>94.27</v>
      </c>
      <c r="E213" s="1">
        <v>0.41060000000000002</v>
      </c>
      <c r="F213">
        <v>11</v>
      </c>
    </row>
    <row r="214" spans="1:6" x14ac:dyDescent="0.2">
      <c r="A214" s="6" t="s">
        <v>1089</v>
      </c>
      <c r="B214" t="s">
        <v>707</v>
      </c>
      <c r="C214" t="s">
        <v>708</v>
      </c>
      <c r="D214">
        <v>94.08</v>
      </c>
      <c r="E214" s="1">
        <v>0.22969999999999999</v>
      </c>
      <c r="F214">
        <v>15</v>
      </c>
    </row>
    <row r="215" spans="1:6" x14ac:dyDescent="0.2">
      <c r="A215" s="6" t="s">
        <v>872</v>
      </c>
      <c r="B215" t="s">
        <v>273</v>
      </c>
      <c r="C215" t="s">
        <v>274</v>
      </c>
      <c r="D215">
        <v>93.6</v>
      </c>
      <c r="E215" s="1">
        <v>0.1547</v>
      </c>
      <c r="F215">
        <v>15</v>
      </c>
    </row>
    <row r="216" spans="1:6" x14ac:dyDescent="0.2">
      <c r="A216" s="6" t="s">
        <v>1037</v>
      </c>
      <c r="B216" t="s">
        <v>603</v>
      </c>
      <c r="C216" t="s">
        <v>604</v>
      </c>
      <c r="D216">
        <v>93.57</v>
      </c>
      <c r="E216" s="1">
        <v>0.71050000000000002</v>
      </c>
      <c r="F216">
        <v>4</v>
      </c>
    </row>
    <row r="217" spans="1:6" x14ac:dyDescent="0.2">
      <c r="A217" s="6" t="s">
        <v>803</v>
      </c>
      <c r="B217" t="s">
        <v>135</v>
      </c>
      <c r="C217" t="s">
        <v>136</v>
      </c>
      <c r="D217">
        <v>93.43</v>
      </c>
      <c r="E217" s="1">
        <v>0.48730000000000001</v>
      </c>
      <c r="F217">
        <v>11</v>
      </c>
    </row>
    <row r="218" spans="1:6" x14ac:dyDescent="0.2">
      <c r="A218" s="6" t="s">
        <v>6783</v>
      </c>
      <c r="B218" t="s">
        <v>1233</v>
      </c>
      <c r="C218" t="s">
        <v>1234</v>
      </c>
      <c r="D218">
        <v>93.2</v>
      </c>
      <c r="E218" s="1">
        <v>0.15770000000000001</v>
      </c>
      <c r="F218">
        <v>13</v>
      </c>
    </row>
    <row r="219" spans="1:6" x14ac:dyDescent="0.2">
      <c r="A219" s="6" t="s">
        <v>6843</v>
      </c>
      <c r="B219" t="s">
        <v>1353</v>
      </c>
      <c r="C219" t="s">
        <v>1354</v>
      </c>
      <c r="D219">
        <v>92.75</v>
      </c>
      <c r="E219" s="1">
        <v>0.24479999999999999</v>
      </c>
      <c r="F219">
        <v>10</v>
      </c>
    </row>
    <row r="220" spans="1:6" x14ac:dyDescent="0.2">
      <c r="A220" s="6" t="s">
        <v>799</v>
      </c>
      <c r="B220" t="s">
        <v>127</v>
      </c>
      <c r="C220" t="s">
        <v>128</v>
      </c>
      <c r="D220">
        <v>92.75</v>
      </c>
      <c r="E220" s="1">
        <v>0.32450000000000001</v>
      </c>
      <c r="F220">
        <v>7</v>
      </c>
    </row>
    <row r="221" spans="1:6" x14ac:dyDescent="0.2">
      <c r="A221" s="6" t="s">
        <v>1080</v>
      </c>
      <c r="B221" t="s">
        <v>689</v>
      </c>
      <c r="C221" t="s">
        <v>690</v>
      </c>
      <c r="D221">
        <v>92.56</v>
      </c>
      <c r="E221" s="1">
        <v>0.1004</v>
      </c>
      <c r="F221">
        <v>18</v>
      </c>
    </row>
    <row r="222" spans="1:6" x14ac:dyDescent="0.2">
      <c r="A222" s="6" t="s">
        <v>852</v>
      </c>
      <c r="B222" t="s">
        <v>233</v>
      </c>
      <c r="C222" t="s">
        <v>234</v>
      </c>
      <c r="D222">
        <v>91.44</v>
      </c>
      <c r="E222" s="1">
        <v>0.46789999999999998</v>
      </c>
      <c r="F222">
        <v>9</v>
      </c>
    </row>
    <row r="223" spans="1:6" x14ac:dyDescent="0.2">
      <c r="A223" s="6" t="s">
        <v>6776</v>
      </c>
      <c r="B223" t="s">
        <v>1219</v>
      </c>
      <c r="C223" t="s">
        <v>1220</v>
      </c>
      <c r="D223">
        <v>91.35</v>
      </c>
      <c r="E223" s="1">
        <v>0.375</v>
      </c>
      <c r="F223">
        <v>14</v>
      </c>
    </row>
    <row r="224" spans="1:6" x14ac:dyDescent="0.2">
      <c r="A224" s="6" t="s">
        <v>1101</v>
      </c>
      <c r="B224" t="s">
        <v>731</v>
      </c>
      <c r="C224" t="s">
        <v>732</v>
      </c>
      <c r="D224">
        <v>91.21</v>
      </c>
      <c r="E224" s="1">
        <v>7.2900000000000006E-2</v>
      </c>
      <c r="F224">
        <v>22</v>
      </c>
    </row>
    <row r="225" spans="1:6" x14ac:dyDescent="0.2">
      <c r="A225" s="6" t="s">
        <v>845</v>
      </c>
      <c r="B225" t="s">
        <v>219</v>
      </c>
      <c r="C225" t="s">
        <v>220</v>
      </c>
      <c r="D225">
        <v>90.66</v>
      </c>
      <c r="E225" s="1">
        <v>0.58989999999999998</v>
      </c>
      <c r="F225">
        <v>6</v>
      </c>
    </row>
    <row r="226" spans="1:6" x14ac:dyDescent="0.2">
      <c r="A226" s="6" t="s">
        <v>6898</v>
      </c>
      <c r="B226" t="s">
        <v>1463</v>
      </c>
      <c r="C226" t="s">
        <v>1464</v>
      </c>
      <c r="D226">
        <v>89.78</v>
      </c>
      <c r="E226" s="1">
        <v>0.42570000000000002</v>
      </c>
      <c r="F226">
        <v>9</v>
      </c>
    </row>
    <row r="227" spans="1:6" x14ac:dyDescent="0.2">
      <c r="A227" s="6" t="s">
        <v>7574</v>
      </c>
      <c r="B227" t="s">
        <v>2817</v>
      </c>
      <c r="C227" t="s">
        <v>2818</v>
      </c>
      <c r="D227">
        <v>89.61</v>
      </c>
      <c r="E227" s="1">
        <v>0.28570000000000001</v>
      </c>
      <c r="F227">
        <v>3</v>
      </c>
    </row>
    <row r="228" spans="1:6" x14ac:dyDescent="0.2">
      <c r="A228" s="6" t="s">
        <v>6772</v>
      </c>
      <c r="B228" t="s">
        <v>1211</v>
      </c>
      <c r="C228" t="s">
        <v>1212</v>
      </c>
      <c r="D228">
        <v>89.37</v>
      </c>
      <c r="E228" s="1">
        <v>0.24940000000000001</v>
      </c>
      <c r="F228">
        <v>14</v>
      </c>
    </row>
    <row r="229" spans="1:6" x14ac:dyDescent="0.2">
      <c r="A229" s="6" t="s">
        <v>6793</v>
      </c>
      <c r="B229" t="s">
        <v>1253</v>
      </c>
      <c r="C229" t="s">
        <v>1254</v>
      </c>
      <c r="D229">
        <v>88.61</v>
      </c>
      <c r="E229" s="1">
        <v>0.1157</v>
      </c>
      <c r="F229">
        <v>12</v>
      </c>
    </row>
    <row r="230" spans="1:6" x14ac:dyDescent="0.2">
      <c r="A230" s="6" t="s">
        <v>6812</v>
      </c>
      <c r="B230" t="s">
        <v>1291</v>
      </c>
      <c r="C230" t="s">
        <v>1292</v>
      </c>
      <c r="D230">
        <v>88.61</v>
      </c>
      <c r="E230" s="1">
        <v>0.2944</v>
      </c>
      <c r="F230">
        <v>11</v>
      </c>
    </row>
    <row r="231" spans="1:6" x14ac:dyDescent="0.2">
      <c r="A231" s="6" t="s">
        <v>6829</v>
      </c>
      <c r="B231" t="s">
        <v>1325</v>
      </c>
      <c r="C231" t="s">
        <v>1326</v>
      </c>
      <c r="D231">
        <v>88.19</v>
      </c>
      <c r="E231" s="1">
        <v>0.27179999999999999</v>
      </c>
      <c r="F231">
        <v>11</v>
      </c>
    </row>
    <row r="232" spans="1:6" x14ac:dyDescent="0.2">
      <c r="A232" s="6" t="s">
        <v>6779</v>
      </c>
      <c r="B232" t="s">
        <v>1225</v>
      </c>
      <c r="C232" t="s">
        <v>1226</v>
      </c>
      <c r="D232">
        <v>87.82</v>
      </c>
      <c r="E232" s="1">
        <v>0.21990000000000001</v>
      </c>
      <c r="F232">
        <v>13</v>
      </c>
    </row>
    <row r="233" spans="1:6" x14ac:dyDescent="0.2">
      <c r="A233" s="6" t="s">
        <v>6806</v>
      </c>
      <c r="B233" t="s">
        <v>1279</v>
      </c>
      <c r="C233" t="s">
        <v>1280</v>
      </c>
      <c r="D233">
        <v>87.82</v>
      </c>
      <c r="E233" s="1">
        <v>0.22570000000000001</v>
      </c>
      <c r="F233">
        <v>12</v>
      </c>
    </row>
    <row r="234" spans="1:6" x14ac:dyDescent="0.2">
      <c r="A234" s="6" t="s">
        <v>831</v>
      </c>
      <c r="B234" t="s">
        <v>191</v>
      </c>
      <c r="C234" t="s">
        <v>192</v>
      </c>
      <c r="D234">
        <v>87.64</v>
      </c>
      <c r="E234" s="1">
        <v>0.28570000000000001</v>
      </c>
      <c r="F234">
        <v>3</v>
      </c>
    </row>
    <row r="235" spans="1:6" x14ac:dyDescent="0.2">
      <c r="A235" s="6" t="s">
        <v>905</v>
      </c>
      <c r="B235" t="s">
        <v>339</v>
      </c>
      <c r="C235" t="s">
        <v>340</v>
      </c>
      <c r="D235">
        <v>87.42</v>
      </c>
      <c r="E235" s="1">
        <v>0.31390000000000001</v>
      </c>
      <c r="F235">
        <v>8</v>
      </c>
    </row>
    <row r="236" spans="1:6" x14ac:dyDescent="0.2">
      <c r="A236" s="6" t="s">
        <v>923</v>
      </c>
      <c r="B236" t="s">
        <v>375</v>
      </c>
      <c r="C236" t="s">
        <v>376</v>
      </c>
      <c r="D236">
        <v>87.37</v>
      </c>
      <c r="E236" s="1">
        <v>0.1055</v>
      </c>
      <c r="F236">
        <v>24</v>
      </c>
    </row>
    <row r="237" spans="1:6" x14ac:dyDescent="0.2">
      <c r="A237" s="6" t="s">
        <v>853</v>
      </c>
      <c r="B237" t="s">
        <v>235</v>
      </c>
      <c r="C237" t="s">
        <v>236</v>
      </c>
      <c r="D237">
        <v>85.84</v>
      </c>
      <c r="E237" s="1">
        <v>0.45519999999999999</v>
      </c>
      <c r="F237">
        <v>2</v>
      </c>
    </row>
    <row r="238" spans="1:6" x14ac:dyDescent="0.2">
      <c r="A238" s="6" t="s">
        <v>7029</v>
      </c>
      <c r="B238" t="s">
        <v>1725</v>
      </c>
      <c r="C238" t="s">
        <v>1726</v>
      </c>
      <c r="D238">
        <v>85.44</v>
      </c>
      <c r="E238" s="1">
        <v>0.4708</v>
      </c>
      <c r="F238">
        <v>7</v>
      </c>
    </row>
    <row r="239" spans="1:6" x14ac:dyDescent="0.2">
      <c r="A239" s="7" t="s">
        <v>6752</v>
      </c>
      <c r="B239" s="3" t="s">
        <v>1171</v>
      </c>
      <c r="C239" s="3" t="s">
        <v>1172</v>
      </c>
      <c r="D239" s="3">
        <v>85.29</v>
      </c>
      <c r="E239" s="4">
        <v>0.46879999999999999</v>
      </c>
      <c r="F239" s="3">
        <v>16</v>
      </c>
    </row>
    <row r="240" spans="1:6" x14ac:dyDescent="0.2">
      <c r="A240" s="6" t="s">
        <v>995</v>
      </c>
      <c r="B240" t="s">
        <v>519</v>
      </c>
      <c r="C240" t="s">
        <v>520</v>
      </c>
      <c r="D240">
        <v>85.05</v>
      </c>
      <c r="E240" s="1">
        <v>0.30930000000000002</v>
      </c>
      <c r="F240">
        <v>19</v>
      </c>
    </row>
    <row r="241" spans="1:6" x14ac:dyDescent="0.2">
      <c r="A241" s="6" t="s">
        <v>6769</v>
      </c>
      <c r="B241" t="s">
        <v>1205</v>
      </c>
      <c r="C241" t="s">
        <v>1206</v>
      </c>
      <c r="D241">
        <v>84.75</v>
      </c>
      <c r="E241" s="1">
        <v>0.2661</v>
      </c>
      <c r="F241">
        <v>14</v>
      </c>
    </row>
    <row r="242" spans="1:6" x14ac:dyDescent="0.2">
      <c r="A242" s="6" t="s">
        <v>7010</v>
      </c>
      <c r="B242" t="s">
        <v>1687</v>
      </c>
      <c r="C242" t="s">
        <v>1688</v>
      </c>
      <c r="D242">
        <v>84.15</v>
      </c>
      <c r="E242" s="1">
        <v>0.26650000000000001</v>
      </c>
      <c r="F242">
        <v>7</v>
      </c>
    </row>
    <row r="243" spans="1:6" x14ac:dyDescent="0.2">
      <c r="A243" s="6" t="s">
        <v>971</v>
      </c>
      <c r="B243" t="s">
        <v>471</v>
      </c>
      <c r="C243" t="s">
        <v>472</v>
      </c>
      <c r="D243">
        <v>83.26</v>
      </c>
      <c r="E243" s="1">
        <v>7.8899999999999998E-2</v>
      </c>
      <c r="F243">
        <v>8</v>
      </c>
    </row>
    <row r="244" spans="1:6" x14ac:dyDescent="0.2">
      <c r="A244" s="6" t="s">
        <v>6780</v>
      </c>
      <c r="B244" t="s">
        <v>1227</v>
      </c>
      <c r="C244" t="s">
        <v>1228</v>
      </c>
      <c r="D244">
        <v>83.05</v>
      </c>
      <c r="E244" s="1">
        <v>0.1003</v>
      </c>
      <c r="F244">
        <v>13</v>
      </c>
    </row>
    <row r="245" spans="1:6" x14ac:dyDescent="0.2">
      <c r="A245" s="6" t="s">
        <v>6862</v>
      </c>
      <c r="B245" t="s">
        <v>1391</v>
      </c>
      <c r="C245" t="s">
        <v>1392</v>
      </c>
      <c r="D245">
        <v>83.05</v>
      </c>
      <c r="E245" s="1">
        <v>0.44290000000000002</v>
      </c>
      <c r="F245">
        <v>10</v>
      </c>
    </row>
    <row r="246" spans="1:6" x14ac:dyDescent="0.2">
      <c r="A246" s="6" t="s">
        <v>6816</v>
      </c>
      <c r="B246" t="s">
        <v>1299</v>
      </c>
      <c r="C246" t="s">
        <v>1300</v>
      </c>
      <c r="D246">
        <v>82.41</v>
      </c>
      <c r="E246" s="1">
        <v>0.32250000000000001</v>
      </c>
      <c r="F246">
        <v>11</v>
      </c>
    </row>
    <row r="247" spans="1:6" x14ac:dyDescent="0.2">
      <c r="A247" s="6" t="s">
        <v>6774</v>
      </c>
      <c r="B247" t="s">
        <v>1215</v>
      </c>
      <c r="C247" t="s">
        <v>1216</v>
      </c>
      <c r="D247">
        <v>82.17</v>
      </c>
      <c r="E247" s="1">
        <v>0.12709999999999999</v>
      </c>
      <c r="F247">
        <v>14</v>
      </c>
    </row>
    <row r="248" spans="1:6" x14ac:dyDescent="0.2">
      <c r="A248" s="6" t="s">
        <v>6887</v>
      </c>
      <c r="B248" t="s">
        <v>1441</v>
      </c>
      <c r="C248" t="s">
        <v>1442</v>
      </c>
      <c r="D248">
        <v>81.99</v>
      </c>
      <c r="E248" s="1">
        <v>0.12590000000000001</v>
      </c>
      <c r="F248">
        <v>9</v>
      </c>
    </row>
    <row r="249" spans="1:6" x14ac:dyDescent="0.2">
      <c r="A249" s="6" t="s">
        <v>6750</v>
      </c>
      <c r="B249" t="s">
        <v>1167</v>
      </c>
      <c r="C249" t="s">
        <v>1168</v>
      </c>
      <c r="D249">
        <v>81.64</v>
      </c>
      <c r="E249" s="1">
        <v>0.10539999999999999</v>
      </c>
      <c r="F249">
        <v>16</v>
      </c>
    </row>
    <row r="250" spans="1:6" x14ac:dyDescent="0.2">
      <c r="A250" s="6" t="s">
        <v>7363</v>
      </c>
      <c r="B250" t="s">
        <v>2395</v>
      </c>
      <c r="C250" t="s">
        <v>2396</v>
      </c>
      <c r="D250">
        <v>81.400000000000006</v>
      </c>
      <c r="E250" s="1">
        <v>0.28499999999999998</v>
      </c>
      <c r="F250">
        <v>4</v>
      </c>
    </row>
    <row r="251" spans="1:6" x14ac:dyDescent="0.2">
      <c r="A251" s="6" t="s">
        <v>786</v>
      </c>
      <c r="B251" t="s">
        <v>101</v>
      </c>
      <c r="C251" t="s">
        <v>102</v>
      </c>
      <c r="D251">
        <v>80.430000000000007</v>
      </c>
      <c r="E251" s="1">
        <v>0.42680000000000001</v>
      </c>
      <c r="F251">
        <v>9</v>
      </c>
    </row>
    <row r="252" spans="1:6" x14ac:dyDescent="0.2">
      <c r="A252" s="6" t="s">
        <v>1065</v>
      </c>
      <c r="B252" t="s">
        <v>659</v>
      </c>
      <c r="C252" t="s">
        <v>660</v>
      </c>
      <c r="D252">
        <v>78.7</v>
      </c>
      <c r="E252" s="1">
        <v>0.2273</v>
      </c>
      <c r="F252">
        <v>8</v>
      </c>
    </row>
    <row r="253" spans="1:6" x14ac:dyDescent="0.2">
      <c r="A253" s="7" t="s">
        <v>7058</v>
      </c>
      <c r="B253" s="3" t="s">
        <v>1783</v>
      </c>
      <c r="C253" s="3" t="s">
        <v>1784</v>
      </c>
      <c r="D253" s="3">
        <v>78.42</v>
      </c>
      <c r="E253" s="4">
        <v>0.1338</v>
      </c>
      <c r="F253" s="3">
        <v>6</v>
      </c>
    </row>
    <row r="254" spans="1:6" x14ac:dyDescent="0.2">
      <c r="A254" s="6" t="s">
        <v>6749</v>
      </c>
      <c r="B254" t="s">
        <v>1165</v>
      </c>
      <c r="C254" t="s">
        <v>1166</v>
      </c>
      <c r="D254">
        <v>78.319999999999993</v>
      </c>
      <c r="E254" s="1">
        <v>0.1535</v>
      </c>
      <c r="F254">
        <v>16</v>
      </c>
    </row>
    <row r="255" spans="1:6" x14ac:dyDescent="0.2">
      <c r="A255" s="6" t="s">
        <v>847</v>
      </c>
      <c r="B255" t="s">
        <v>223</v>
      </c>
      <c r="C255" t="s">
        <v>224</v>
      </c>
      <c r="D255">
        <v>78.13</v>
      </c>
      <c r="E255" s="1">
        <v>0.45369999999999999</v>
      </c>
      <c r="F255">
        <v>10</v>
      </c>
    </row>
    <row r="256" spans="1:6" x14ac:dyDescent="0.2">
      <c r="A256" s="6" t="s">
        <v>6762</v>
      </c>
      <c r="B256" t="s">
        <v>1191</v>
      </c>
      <c r="C256" t="s">
        <v>1192</v>
      </c>
      <c r="D256">
        <v>77.95</v>
      </c>
      <c r="E256" s="1">
        <v>0.33810000000000001</v>
      </c>
      <c r="F256">
        <v>15</v>
      </c>
    </row>
    <row r="257" spans="1:6" x14ac:dyDescent="0.2">
      <c r="A257" s="6" t="s">
        <v>6759</v>
      </c>
      <c r="B257" t="s">
        <v>1185</v>
      </c>
      <c r="C257" t="s">
        <v>1186</v>
      </c>
      <c r="D257">
        <v>77.760000000000005</v>
      </c>
      <c r="E257" s="1">
        <v>0.1583</v>
      </c>
      <c r="F257">
        <v>16</v>
      </c>
    </row>
    <row r="258" spans="1:6" x14ac:dyDescent="0.2">
      <c r="A258" s="6" t="s">
        <v>6753</v>
      </c>
      <c r="B258" t="s">
        <v>1173</v>
      </c>
      <c r="C258" t="s">
        <v>1174</v>
      </c>
      <c r="D258">
        <v>77.680000000000007</v>
      </c>
      <c r="E258" s="1">
        <v>0.24149999999999999</v>
      </c>
      <c r="F258">
        <v>16</v>
      </c>
    </row>
    <row r="259" spans="1:6" x14ac:dyDescent="0.2">
      <c r="A259" s="6" t="s">
        <v>6768</v>
      </c>
      <c r="B259" t="s">
        <v>1203</v>
      </c>
      <c r="C259" t="s">
        <v>1204</v>
      </c>
      <c r="D259">
        <v>77.55</v>
      </c>
      <c r="E259" s="1">
        <v>0.28139999999999998</v>
      </c>
      <c r="F259">
        <v>14</v>
      </c>
    </row>
    <row r="260" spans="1:6" x14ac:dyDescent="0.2">
      <c r="A260" s="6" t="s">
        <v>6818</v>
      </c>
      <c r="B260" t="s">
        <v>1303</v>
      </c>
      <c r="C260" t="s">
        <v>1304</v>
      </c>
      <c r="D260">
        <v>77.45</v>
      </c>
      <c r="E260" s="1">
        <v>0.1963</v>
      </c>
      <c r="F260">
        <v>11</v>
      </c>
    </row>
    <row r="261" spans="1:6" x14ac:dyDescent="0.2">
      <c r="A261" s="6" t="s">
        <v>6742</v>
      </c>
      <c r="B261" t="s">
        <v>1151</v>
      </c>
      <c r="C261" t="s">
        <v>1152</v>
      </c>
      <c r="D261">
        <v>77.31</v>
      </c>
      <c r="E261" s="1">
        <v>0.23269999999999999</v>
      </c>
      <c r="F261">
        <v>18</v>
      </c>
    </row>
    <row r="262" spans="1:6" x14ac:dyDescent="0.2">
      <c r="A262" s="6" t="s">
        <v>6838</v>
      </c>
      <c r="B262" t="s">
        <v>1343</v>
      </c>
      <c r="C262" t="s">
        <v>1344</v>
      </c>
      <c r="D262">
        <v>76.959999999999994</v>
      </c>
      <c r="E262" s="1">
        <v>0.30230000000000001</v>
      </c>
      <c r="F262">
        <v>10</v>
      </c>
    </row>
    <row r="263" spans="1:6" x14ac:dyDescent="0.2">
      <c r="A263" s="6" t="s">
        <v>6828</v>
      </c>
      <c r="B263" t="s">
        <v>1323</v>
      </c>
      <c r="C263" t="s">
        <v>1324</v>
      </c>
      <c r="D263">
        <v>76.239999999999995</v>
      </c>
      <c r="E263" s="1">
        <v>0.32300000000000001</v>
      </c>
      <c r="F263">
        <v>11</v>
      </c>
    </row>
    <row r="264" spans="1:6" x14ac:dyDescent="0.2">
      <c r="A264" s="6" t="s">
        <v>6782</v>
      </c>
      <c r="B264" t="s">
        <v>1231</v>
      </c>
      <c r="C264" t="s">
        <v>1232</v>
      </c>
      <c r="D264">
        <v>75.69</v>
      </c>
      <c r="E264" s="1">
        <v>0.27250000000000002</v>
      </c>
      <c r="F264">
        <v>13</v>
      </c>
    </row>
    <row r="265" spans="1:6" x14ac:dyDescent="0.2">
      <c r="A265" s="6" t="s">
        <v>6755</v>
      </c>
      <c r="B265" t="s">
        <v>1177</v>
      </c>
      <c r="C265" t="s">
        <v>1178</v>
      </c>
      <c r="D265">
        <v>75.66</v>
      </c>
      <c r="E265" s="1">
        <v>0.10979999999999999</v>
      </c>
      <c r="F265">
        <v>16</v>
      </c>
    </row>
    <row r="266" spans="1:6" x14ac:dyDescent="0.2">
      <c r="A266" s="6" t="s">
        <v>1046</v>
      </c>
      <c r="B266" t="s">
        <v>621</v>
      </c>
      <c r="C266" t="s">
        <v>622</v>
      </c>
      <c r="D266">
        <v>75.400000000000006</v>
      </c>
      <c r="E266" s="1">
        <v>0.44330000000000003</v>
      </c>
      <c r="F266">
        <v>14</v>
      </c>
    </row>
    <row r="267" spans="1:6" x14ac:dyDescent="0.2">
      <c r="A267" s="6" t="s">
        <v>6744</v>
      </c>
      <c r="B267" t="s">
        <v>1155</v>
      </c>
      <c r="C267" t="s">
        <v>1156</v>
      </c>
      <c r="D267">
        <v>75.31</v>
      </c>
      <c r="E267" s="1">
        <v>0.28149999999999997</v>
      </c>
      <c r="F267">
        <v>17</v>
      </c>
    </row>
    <row r="268" spans="1:6" x14ac:dyDescent="0.2">
      <c r="A268" s="6" t="s">
        <v>6751</v>
      </c>
      <c r="B268" t="s">
        <v>1169</v>
      </c>
      <c r="C268" t="s">
        <v>1170</v>
      </c>
      <c r="D268">
        <v>75.16</v>
      </c>
      <c r="E268" s="1">
        <v>0.22700000000000001</v>
      </c>
      <c r="F268">
        <v>16</v>
      </c>
    </row>
    <row r="269" spans="1:6" x14ac:dyDescent="0.2">
      <c r="A269" s="6" t="s">
        <v>7468</v>
      </c>
      <c r="B269" t="s">
        <v>2605</v>
      </c>
      <c r="C269" t="s">
        <v>2606</v>
      </c>
      <c r="D269">
        <v>75.13</v>
      </c>
      <c r="E269" s="1">
        <v>0.19239999999999999</v>
      </c>
      <c r="F269">
        <v>4</v>
      </c>
    </row>
    <row r="270" spans="1:6" x14ac:dyDescent="0.2">
      <c r="A270" s="6" t="s">
        <v>836</v>
      </c>
      <c r="B270" t="s">
        <v>201</v>
      </c>
      <c r="C270" t="s">
        <v>202</v>
      </c>
      <c r="D270">
        <v>74.819999999999993</v>
      </c>
      <c r="E270" s="1">
        <v>0.18920000000000001</v>
      </c>
      <c r="F270">
        <v>12</v>
      </c>
    </row>
    <row r="271" spans="1:6" x14ac:dyDescent="0.2">
      <c r="A271" s="6" t="s">
        <v>7704</v>
      </c>
      <c r="B271" t="s">
        <v>3077</v>
      </c>
      <c r="C271" t="s">
        <v>3078</v>
      </c>
      <c r="D271">
        <v>74.680000000000007</v>
      </c>
      <c r="E271" s="1">
        <v>0.46899999999999997</v>
      </c>
      <c r="F271">
        <v>3</v>
      </c>
    </row>
    <row r="272" spans="1:6" x14ac:dyDescent="0.2">
      <c r="A272" s="6" t="s">
        <v>849</v>
      </c>
      <c r="B272" t="s">
        <v>227</v>
      </c>
      <c r="C272" t="s">
        <v>228</v>
      </c>
      <c r="D272">
        <v>74.52</v>
      </c>
      <c r="E272" s="1">
        <v>0.34460000000000002</v>
      </c>
      <c r="F272">
        <v>9</v>
      </c>
    </row>
    <row r="273" spans="1:6" x14ac:dyDescent="0.2">
      <c r="A273" s="6" t="s">
        <v>7353</v>
      </c>
      <c r="B273" t="s">
        <v>2375</v>
      </c>
      <c r="C273" t="s">
        <v>2376</v>
      </c>
      <c r="D273">
        <v>74.400000000000006</v>
      </c>
      <c r="E273" s="1">
        <v>0.1008</v>
      </c>
      <c r="F273">
        <v>4</v>
      </c>
    </row>
    <row r="274" spans="1:6" x14ac:dyDescent="0.2">
      <c r="A274" s="6" t="s">
        <v>6791</v>
      </c>
      <c r="B274" t="s">
        <v>1249</v>
      </c>
      <c r="C274" t="s">
        <v>1250</v>
      </c>
      <c r="D274">
        <v>74.2</v>
      </c>
      <c r="E274" s="1">
        <v>0.14649999999999999</v>
      </c>
      <c r="F274">
        <v>13</v>
      </c>
    </row>
    <row r="275" spans="1:6" x14ac:dyDescent="0.2">
      <c r="A275" s="6" t="s">
        <v>770</v>
      </c>
      <c r="B275" t="s">
        <v>69</v>
      </c>
      <c r="C275" t="s">
        <v>70</v>
      </c>
      <c r="D275">
        <v>73.959999999999994</v>
      </c>
      <c r="E275" s="1">
        <v>0.30030000000000001</v>
      </c>
      <c r="F275">
        <v>10</v>
      </c>
    </row>
    <row r="276" spans="1:6" x14ac:dyDescent="0.2">
      <c r="A276" s="6" t="s">
        <v>983</v>
      </c>
      <c r="B276" t="s">
        <v>495</v>
      </c>
      <c r="C276" t="s">
        <v>496</v>
      </c>
      <c r="D276">
        <v>73.790000000000006</v>
      </c>
      <c r="E276" s="1">
        <v>0.32079999999999997</v>
      </c>
      <c r="F276">
        <v>13</v>
      </c>
    </row>
    <row r="277" spans="1:6" x14ac:dyDescent="0.2">
      <c r="A277" s="6" t="s">
        <v>917</v>
      </c>
      <c r="B277" t="s">
        <v>363</v>
      </c>
      <c r="C277" t="s">
        <v>364</v>
      </c>
      <c r="D277">
        <v>73.599999999999994</v>
      </c>
      <c r="E277" s="1">
        <v>0.2606</v>
      </c>
      <c r="F277">
        <v>13</v>
      </c>
    </row>
    <row r="278" spans="1:6" x14ac:dyDescent="0.2">
      <c r="A278" s="6" t="s">
        <v>1013</v>
      </c>
      <c r="B278" t="s">
        <v>555</v>
      </c>
      <c r="C278" t="s">
        <v>556</v>
      </c>
      <c r="D278">
        <v>73.459999999999994</v>
      </c>
      <c r="E278" s="1">
        <v>0.3286</v>
      </c>
      <c r="F278">
        <v>4</v>
      </c>
    </row>
    <row r="279" spans="1:6" x14ac:dyDescent="0.2">
      <c r="A279" s="6" t="s">
        <v>859</v>
      </c>
      <c r="B279" t="s">
        <v>247</v>
      </c>
      <c r="C279" t="s">
        <v>248</v>
      </c>
      <c r="D279">
        <v>73.41</v>
      </c>
      <c r="E279" s="1">
        <v>0.36830000000000002</v>
      </c>
      <c r="F279">
        <v>11</v>
      </c>
    </row>
    <row r="280" spans="1:6" x14ac:dyDescent="0.2">
      <c r="A280" s="6" t="s">
        <v>6910</v>
      </c>
      <c r="B280" t="s">
        <v>1487</v>
      </c>
      <c r="C280" t="s">
        <v>1488</v>
      </c>
      <c r="D280">
        <v>72.95</v>
      </c>
      <c r="E280" s="1">
        <v>0.26850000000000002</v>
      </c>
      <c r="F280">
        <v>8</v>
      </c>
    </row>
    <row r="281" spans="1:6" x14ac:dyDescent="0.2">
      <c r="A281" s="6" t="s">
        <v>6792</v>
      </c>
      <c r="B281" t="s">
        <v>1251</v>
      </c>
      <c r="C281" t="s">
        <v>1252</v>
      </c>
      <c r="D281">
        <v>72.89</v>
      </c>
      <c r="E281" s="1">
        <v>0.25119999999999998</v>
      </c>
      <c r="F281">
        <v>12</v>
      </c>
    </row>
    <row r="282" spans="1:6" x14ac:dyDescent="0.2">
      <c r="A282" s="6" t="s">
        <v>865</v>
      </c>
      <c r="B282" t="s">
        <v>259</v>
      </c>
      <c r="C282" t="s">
        <v>260</v>
      </c>
      <c r="D282">
        <v>71.83</v>
      </c>
      <c r="E282" s="1">
        <v>0.62319999999999998</v>
      </c>
      <c r="F282">
        <v>8</v>
      </c>
    </row>
    <row r="283" spans="1:6" x14ac:dyDescent="0.2">
      <c r="A283" s="6" t="s">
        <v>6808</v>
      </c>
      <c r="B283" t="s">
        <v>1283</v>
      </c>
      <c r="C283" t="s">
        <v>1284</v>
      </c>
      <c r="D283">
        <v>71.34</v>
      </c>
      <c r="E283" s="1">
        <v>0.22220000000000001</v>
      </c>
      <c r="F283">
        <v>12</v>
      </c>
    </row>
    <row r="284" spans="1:6" x14ac:dyDescent="0.2">
      <c r="A284" s="6" t="s">
        <v>1054</v>
      </c>
      <c r="B284" t="s">
        <v>637</v>
      </c>
      <c r="C284" t="s">
        <v>638</v>
      </c>
      <c r="D284">
        <v>71.05</v>
      </c>
      <c r="E284" s="1">
        <v>0.1512</v>
      </c>
      <c r="F284">
        <v>11</v>
      </c>
    </row>
    <row r="285" spans="1:6" x14ac:dyDescent="0.2">
      <c r="A285" s="6" t="s">
        <v>6983</v>
      </c>
      <c r="B285" t="s">
        <v>1633</v>
      </c>
      <c r="C285" t="s">
        <v>1634</v>
      </c>
      <c r="D285">
        <v>71.05</v>
      </c>
      <c r="E285" s="1">
        <v>0.13719999999999999</v>
      </c>
      <c r="F285">
        <v>7</v>
      </c>
    </row>
    <row r="286" spans="1:6" x14ac:dyDescent="0.2">
      <c r="A286" s="6" t="s">
        <v>6789</v>
      </c>
      <c r="B286" t="s">
        <v>1245</v>
      </c>
      <c r="C286" t="s">
        <v>1246</v>
      </c>
      <c r="D286">
        <v>70.89</v>
      </c>
      <c r="E286" s="1">
        <v>0.1469</v>
      </c>
      <c r="F286">
        <v>13</v>
      </c>
    </row>
    <row r="287" spans="1:6" x14ac:dyDescent="0.2">
      <c r="A287" s="6" t="s">
        <v>6851</v>
      </c>
      <c r="B287" t="s">
        <v>1369</v>
      </c>
      <c r="C287" t="s">
        <v>1370</v>
      </c>
      <c r="D287">
        <v>70.739999999999995</v>
      </c>
      <c r="E287" s="1">
        <v>7.51E-2</v>
      </c>
      <c r="F287">
        <v>10</v>
      </c>
    </row>
    <row r="288" spans="1:6" x14ac:dyDescent="0.2">
      <c r="A288" s="6" t="s">
        <v>1087</v>
      </c>
      <c r="B288" t="s">
        <v>703</v>
      </c>
      <c r="C288" t="s">
        <v>704</v>
      </c>
      <c r="D288">
        <v>69.52</v>
      </c>
      <c r="E288" s="1">
        <v>0.33329999999999999</v>
      </c>
      <c r="F288">
        <v>7</v>
      </c>
    </row>
    <row r="289" spans="1:6" x14ac:dyDescent="0.2">
      <c r="A289" s="6" t="s">
        <v>975</v>
      </c>
      <c r="B289" t="s">
        <v>479</v>
      </c>
      <c r="C289" t="s">
        <v>480</v>
      </c>
      <c r="D289">
        <v>69.400000000000006</v>
      </c>
      <c r="E289" s="1">
        <v>0.2545</v>
      </c>
      <c r="F289">
        <v>10</v>
      </c>
    </row>
    <row r="290" spans="1:6" x14ac:dyDescent="0.2">
      <c r="A290" s="6" t="s">
        <v>902</v>
      </c>
      <c r="B290" t="s">
        <v>333</v>
      </c>
      <c r="C290" t="s">
        <v>334</v>
      </c>
      <c r="D290">
        <v>69.349999999999994</v>
      </c>
      <c r="E290" s="1">
        <v>0.2162</v>
      </c>
      <c r="F290">
        <v>11</v>
      </c>
    </row>
    <row r="291" spans="1:6" x14ac:dyDescent="0.2">
      <c r="A291" s="6" t="s">
        <v>6834</v>
      </c>
      <c r="B291" t="s">
        <v>1335</v>
      </c>
      <c r="C291" t="s">
        <v>1336</v>
      </c>
      <c r="D291">
        <v>68.989999999999995</v>
      </c>
      <c r="E291" s="1">
        <v>0.35730000000000001</v>
      </c>
      <c r="F291">
        <v>10</v>
      </c>
    </row>
    <row r="292" spans="1:6" x14ac:dyDescent="0.2">
      <c r="A292" s="6" t="s">
        <v>6889</v>
      </c>
      <c r="B292" t="s">
        <v>1445</v>
      </c>
      <c r="C292" t="s">
        <v>1446</v>
      </c>
      <c r="D292">
        <v>68.73</v>
      </c>
      <c r="E292" s="1">
        <v>0.73939999999999995</v>
      </c>
      <c r="F292">
        <v>9</v>
      </c>
    </row>
    <row r="293" spans="1:6" x14ac:dyDescent="0.2">
      <c r="A293" s="7" t="s">
        <v>6740</v>
      </c>
      <c r="B293" s="3" t="s">
        <v>1147</v>
      </c>
      <c r="C293" s="3" t="s">
        <v>1148</v>
      </c>
      <c r="D293" s="3">
        <v>68.44</v>
      </c>
      <c r="E293" s="4">
        <v>6.1400000000000003E-2</v>
      </c>
      <c r="F293" s="3">
        <v>19</v>
      </c>
    </row>
    <row r="294" spans="1:6" x14ac:dyDescent="0.2">
      <c r="A294" s="6" t="s">
        <v>788</v>
      </c>
      <c r="B294" t="s">
        <v>105</v>
      </c>
      <c r="C294" t="s">
        <v>106</v>
      </c>
      <c r="D294">
        <v>68.22</v>
      </c>
      <c r="E294" s="1">
        <v>0.47060000000000002</v>
      </c>
      <c r="F294">
        <v>9</v>
      </c>
    </row>
    <row r="295" spans="1:6" x14ac:dyDescent="0.2">
      <c r="A295" s="6" t="s">
        <v>6810</v>
      </c>
      <c r="B295" t="s">
        <v>1287</v>
      </c>
      <c r="C295" t="s">
        <v>1288</v>
      </c>
      <c r="D295">
        <v>67.900000000000006</v>
      </c>
      <c r="E295" s="1">
        <v>0.1694</v>
      </c>
      <c r="F295">
        <v>11</v>
      </c>
    </row>
    <row r="296" spans="1:6" x14ac:dyDescent="0.2">
      <c r="A296" s="6" t="s">
        <v>6951</v>
      </c>
      <c r="B296" t="s">
        <v>1569</v>
      </c>
      <c r="C296" t="s">
        <v>1570</v>
      </c>
      <c r="D296">
        <v>67.790000000000006</v>
      </c>
      <c r="E296" s="1">
        <v>0.1084</v>
      </c>
      <c r="F296">
        <v>8</v>
      </c>
    </row>
    <row r="297" spans="1:6" x14ac:dyDescent="0.2">
      <c r="A297" s="6" t="s">
        <v>6858</v>
      </c>
      <c r="B297" t="s">
        <v>1383</v>
      </c>
      <c r="C297" t="s">
        <v>1384</v>
      </c>
      <c r="D297">
        <v>67.739999999999995</v>
      </c>
      <c r="E297" s="1">
        <v>0.21199999999999999</v>
      </c>
      <c r="F297">
        <v>10</v>
      </c>
    </row>
    <row r="298" spans="1:6" x14ac:dyDescent="0.2">
      <c r="A298" s="6" t="s">
        <v>6811</v>
      </c>
      <c r="B298" t="s">
        <v>1289</v>
      </c>
      <c r="C298" t="s">
        <v>1290</v>
      </c>
      <c r="D298">
        <v>67.319999999999993</v>
      </c>
      <c r="E298" s="1">
        <v>0.3604</v>
      </c>
      <c r="F298">
        <v>11</v>
      </c>
    </row>
    <row r="299" spans="1:6" x14ac:dyDescent="0.2">
      <c r="A299" s="6" t="s">
        <v>6817</v>
      </c>
      <c r="B299" t="s">
        <v>1301</v>
      </c>
      <c r="C299" t="s">
        <v>1302</v>
      </c>
      <c r="D299">
        <v>66.86</v>
      </c>
      <c r="E299" s="1">
        <v>0.2266</v>
      </c>
      <c r="F299">
        <v>11</v>
      </c>
    </row>
    <row r="300" spans="1:6" x14ac:dyDescent="0.2">
      <c r="A300" s="6" t="s">
        <v>1049</v>
      </c>
      <c r="B300" t="s">
        <v>627</v>
      </c>
      <c r="C300" t="s">
        <v>628</v>
      </c>
      <c r="D300">
        <v>66.81</v>
      </c>
      <c r="E300" s="1">
        <v>0.31929999999999997</v>
      </c>
      <c r="F300">
        <v>6</v>
      </c>
    </row>
    <row r="301" spans="1:6" x14ac:dyDescent="0.2">
      <c r="A301" s="6" t="s">
        <v>6895</v>
      </c>
      <c r="B301" t="s">
        <v>1457</v>
      </c>
      <c r="C301" t="s">
        <v>1458</v>
      </c>
      <c r="D301">
        <v>66.62</v>
      </c>
      <c r="E301" s="1">
        <v>0.10639999999999999</v>
      </c>
      <c r="F301">
        <v>9</v>
      </c>
    </row>
    <row r="302" spans="1:6" x14ac:dyDescent="0.2">
      <c r="A302" s="6" t="s">
        <v>6764</v>
      </c>
      <c r="B302" t="s">
        <v>1195</v>
      </c>
      <c r="C302" t="s">
        <v>1196</v>
      </c>
      <c r="D302">
        <v>66.48</v>
      </c>
      <c r="E302" s="1">
        <v>9.8000000000000004E-2</v>
      </c>
      <c r="F302">
        <v>15</v>
      </c>
    </row>
    <row r="303" spans="1:6" x14ac:dyDescent="0.2">
      <c r="A303" s="6" t="s">
        <v>1063</v>
      </c>
      <c r="B303" t="s">
        <v>655</v>
      </c>
      <c r="C303" t="s">
        <v>656</v>
      </c>
      <c r="D303">
        <v>65.88</v>
      </c>
      <c r="E303" s="1">
        <v>0.3327</v>
      </c>
      <c r="F303">
        <v>14</v>
      </c>
    </row>
    <row r="304" spans="1:6" x14ac:dyDescent="0.2">
      <c r="A304" s="6" t="s">
        <v>6912</v>
      </c>
      <c r="B304" t="s">
        <v>1491</v>
      </c>
      <c r="C304" t="s">
        <v>1492</v>
      </c>
      <c r="D304">
        <v>65.84</v>
      </c>
      <c r="E304" s="1">
        <v>0.2671</v>
      </c>
      <c r="F304">
        <v>8</v>
      </c>
    </row>
    <row r="305" spans="1:6" x14ac:dyDescent="0.2">
      <c r="A305" s="6" t="s">
        <v>752</v>
      </c>
      <c r="B305" t="s">
        <v>33</v>
      </c>
      <c r="C305" t="s">
        <v>34</v>
      </c>
      <c r="D305">
        <v>65.709999999999994</v>
      </c>
      <c r="E305" s="1">
        <v>0.26069999999999999</v>
      </c>
      <c r="F305">
        <v>12</v>
      </c>
    </row>
    <row r="306" spans="1:6" x14ac:dyDescent="0.2">
      <c r="A306" s="6" t="s">
        <v>6882</v>
      </c>
      <c r="B306" t="s">
        <v>1431</v>
      </c>
      <c r="C306" t="s">
        <v>1432</v>
      </c>
      <c r="D306">
        <v>65.63</v>
      </c>
      <c r="E306" s="1">
        <v>0.19750000000000001</v>
      </c>
      <c r="F306">
        <v>9</v>
      </c>
    </row>
    <row r="307" spans="1:6" x14ac:dyDescent="0.2">
      <c r="A307" s="6" t="s">
        <v>967</v>
      </c>
      <c r="B307" t="s">
        <v>463</v>
      </c>
      <c r="C307" t="s">
        <v>464</v>
      </c>
      <c r="D307">
        <v>65.56</v>
      </c>
      <c r="E307" s="1">
        <v>0.1656</v>
      </c>
      <c r="F307">
        <v>9</v>
      </c>
    </row>
    <row r="308" spans="1:6" x14ac:dyDescent="0.2">
      <c r="A308" s="6" t="s">
        <v>941</v>
      </c>
      <c r="B308" t="s">
        <v>411</v>
      </c>
      <c r="C308" t="s">
        <v>412</v>
      </c>
      <c r="D308">
        <v>65.55</v>
      </c>
      <c r="E308" s="1">
        <v>0.1993</v>
      </c>
      <c r="F308">
        <v>14</v>
      </c>
    </row>
    <row r="309" spans="1:6" s="3" customFormat="1" x14ac:dyDescent="0.2">
      <c r="A309" s="6" t="s">
        <v>827</v>
      </c>
      <c r="B309" t="s">
        <v>183</v>
      </c>
      <c r="C309" t="s">
        <v>184</v>
      </c>
      <c r="D309">
        <v>65.44</v>
      </c>
      <c r="E309" s="1">
        <v>0.34379999999999999</v>
      </c>
      <c r="F309">
        <v>9</v>
      </c>
    </row>
    <row r="310" spans="1:6" x14ac:dyDescent="0.2">
      <c r="A310" s="6" t="s">
        <v>864</v>
      </c>
      <c r="B310" t="s">
        <v>257</v>
      </c>
      <c r="C310" t="s">
        <v>258</v>
      </c>
      <c r="D310">
        <v>65.37</v>
      </c>
      <c r="E310" s="1">
        <v>0.4</v>
      </c>
      <c r="F310">
        <v>9</v>
      </c>
    </row>
    <row r="311" spans="1:6" x14ac:dyDescent="0.2">
      <c r="A311" s="6" t="s">
        <v>6785</v>
      </c>
      <c r="B311" t="s">
        <v>1237</v>
      </c>
      <c r="C311" t="s">
        <v>1238</v>
      </c>
      <c r="D311">
        <v>65.209999999999994</v>
      </c>
      <c r="E311" s="1">
        <v>7.4999999999999997E-2</v>
      </c>
      <c r="F311">
        <v>13</v>
      </c>
    </row>
    <row r="312" spans="1:6" x14ac:dyDescent="0.2">
      <c r="A312" s="6" t="s">
        <v>6852</v>
      </c>
      <c r="B312" t="s">
        <v>1371</v>
      </c>
      <c r="C312" t="s">
        <v>1372</v>
      </c>
      <c r="D312">
        <v>65.13</v>
      </c>
      <c r="E312" s="1">
        <v>0.13739999999999999</v>
      </c>
      <c r="F312">
        <v>10</v>
      </c>
    </row>
    <row r="313" spans="1:6" x14ac:dyDescent="0.2">
      <c r="A313" s="6" t="s">
        <v>6878</v>
      </c>
      <c r="B313" t="s">
        <v>1423</v>
      </c>
      <c r="C313" t="s">
        <v>1424</v>
      </c>
      <c r="D313">
        <v>65.13</v>
      </c>
      <c r="E313" s="1">
        <v>0.3226</v>
      </c>
      <c r="F313">
        <v>9</v>
      </c>
    </row>
    <row r="314" spans="1:6" x14ac:dyDescent="0.2">
      <c r="A314" s="6" t="s">
        <v>6842</v>
      </c>
      <c r="B314" t="s">
        <v>1351</v>
      </c>
      <c r="C314" t="s">
        <v>1352</v>
      </c>
      <c r="D314">
        <v>65.12</v>
      </c>
      <c r="E314" s="1">
        <v>0.2782</v>
      </c>
      <c r="F314">
        <v>10</v>
      </c>
    </row>
    <row r="315" spans="1:6" x14ac:dyDescent="0.2">
      <c r="A315" s="6" t="s">
        <v>814</v>
      </c>
      <c r="B315" t="s">
        <v>157</v>
      </c>
      <c r="C315" t="s">
        <v>158</v>
      </c>
      <c r="D315">
        <v>64.930000000000007</v>
      </c>
      <c r="E315" s="1">
        <v>0.4531</v>
      </c>
      <c r="F315">
        <v>8</v>
      </c>
    </row>
    <row r="316" spans="1:6" x14ac:dyDescent="0.2">
      <c r="A316" s="6" t="s">
        <v>6765</v>
      </c>
      <c r="B316" t="s">
        <v>1197</v>
      </c>
      <c r="C316" t="s">
        <v>1198</v>
      </c>
      <c r="D316">
        <v>64.63</v>
      </c>
      <c r="E316" s="1">
        <v>6.2300000000000001E-2</v>
      </c>
      <c r="F316">
        <v>15</v>
      </c>
    </row>
    <row r="317" spans="1:6" x14ac:dyDescent="0.2">
      <c r="A317" s="6" t="s">
        <v>946</v>
      </c>
      <c r="B317" t="s">
        <v>421</v>
      </c>
      <c r="C317" t="s">
        <v>422</v>
      </c>
      <c r="D317">
        <v>64.34</v>
      </c>
      <c r="E317" s="1">
        <v>0.32240000000000002</v>
      </c>
      <c r="F317">
        <v>7</v>
      </c>
    </row>
    <row r="318" spans="1:6" x14ac:dyDescent="0.2">
      <c r="A318" s="6" t="s">
        <v>848</v>
      </c>
      <c r="B318" t="s">
        <v>225</v>
      </c>
      <c r="C318" t="s">
        <v>226</v>
      </c>
      <c r="D318">
        <v>64.09</v>
      </c>
      <c r="E318" s="1">
        <v>0.16370000000000001</v>
      </c>
      <c r="F318">
        <v>10</v>
      </c>
    </row>
    <row r="319" spans="1:6" x14ac:dyDescent="0.2">
      <c r="A319" s="6" t="s">
        <v>7018</v>
      </c>
      <c r="B319" t="s">
        <v>1703</v>
      </c>
      <c r="C319" t="s">
        <v>1704</v>
      </c>
      <c r="D319">
        <v>63.74</v>
      </c>
      <c r="E319" s="1">
        <v>0.16120000000000001</v>
      </c>
      <c r="F319">
        <v>7</v>
      </c>
    </row>
    <row r="320" spans="1:6" x14ac:dyDescent="0.2">
      <c r="A320" s="6" t="s">
        <v>7013</v>
      </c>
      <c r="B320" t="s">
        <v>1693</v>
      </c>
      <c r="C320" t="s">
        <v>1694</v>
      </c>
      <c r="D320">
        <v>63.65</v>
      </c>
      <c r="E320" s="1">
        <v>0.19470000000000001</v>
      </c>
      <c r="F320">
        <v>7</v>
      </c>
    </row>
    <row r="321" spans="1:6" x14ac:dyDescent="0.2">
      <c r="A321" s="6" t="s">
        <v>7072</v>
      </c>
      <c r="B321" t="s">
        <v>1811</v>
      </c>
      <c r="C321" t="s">
        <v>1812</v>
      </c>
      <c r="D321">
        <v>63.59</v>
      </c>
      <c r="E321" s="1">
        <v>0.28970000000000001</v>
      </c>
      <c r="F321">
        <v>6</v>
      </c>
    </row>
    <row r="322" spans="1:6" x14ac:dyDescent="0.2">
      <c r="A322" s="7" t="s">
        <v>6761</v>
      </c>
      <c r="B322" s="3" t="s">
        <v>1189</v>
      </c>
      <c r="C322" s="3" t="s">
        <v>1190</v>
      </c>
      <c r="D322" s="3">
        <v>63.56</v>
      </c>
      <c r="E322" s="4">
        <v>8.48E-2</v>
      </c>
      <c r="F322" s="3">
        <v>15</v>
      </c>
    </row>
    <row r="323" spans="1:6" x14ac:dyDescent="0.2">
      <c r="A323" s="6" t="s">
        <v>6797</v>
      </c>
      <c r="B323" t="s">
        <v>1261</v>
      </c>
      <c r="C323" t="s">
        <v>1262</v>
      </c>
      <c r="D323">
        <v>63.52</v>
      </c>
      <c r="E323" s="1">
        <v>0.11609999999999999</v>
      </c>
      <c r="F323">
        <v>12</v>
      </c>
    </row>
    <row r="324" spans="1:6" x14ac:dyDescent="0.2">
      <c r="A324" s="6" t="s">
        <v>6892</v>
      </c>
      <c r="B324" t="s">
        <v>1451</v>
      </c>
      <c r="C324" t="s">
        <v>1452</v>
      </c>
      <c r="D324">
        <v>63.49</v>
      </c>
      <c r="E324" s="1">
        <v>0.3725</v>
      </c>
      <c r="F324">
        <v>9</v>
      </c>
    </row>
    <row r="325" spans="1:6" x14ac:dyDescent="0.2">
      <c r="A325" s="6" t="s">
        <v>931</v>
      </c>
      <c r="B325" t="s">
        <v>391</v>
      </c>
      <c r="C325" t="s">
        <v>392</v>
      </c>
      <c r="D325">
        <v>63.36</v>
      </c>
      <c r="E325" s="1">
        <v>0.12529999999999999</v>
      </c>
      <c r="F325">
        <v>8</v>
      </c>
    </row>
    <row r="326" spans="1:6" x14ac:dyDescent="0.2">
      <c r="A326" s="6" t="s">
        <v>6781</v>
      </c>
      <c r="B326" t="s">
        <v>1229</v>
      </c>
      <c r="C326" t="s">
        <v>1230</v>
      </c>
      <c r="D326">
        <v>63.16</v>
      </c>
      <c r="E326" s="1">
        <v>0.17169999999999999</v>
      </c>
      <c r="F326">
        <v>13</v>
      </c>
    </row>
    <row r="327" spans="1:6" x14ac:dyDescent="0.2">
      <c r="A327" s="6" t="s">
        <v>6809</v>
      </c>
      <c r="B327" t="s">
        <v>1285</v>
      </c>
      <c r="C327" t="s">
        <v>1286</v>
      </c>
      <c r="D327">
        <v>63.01</v>
      </c>
      <c r="E327" s="1">
        <v>0.21190000000000001</v>
      </c>
      <c r="F327">
        <v>11</v>
      </c>
    </row>
    <row r="328" spans="1:6" x14ac:dyDescent="0.2">
      <c r="A328" s="6" t="s">
        <v>937</v>
      </c>
      <c r="B328" t="s">
        <v>403</v>
      </c>
      <c r="C328" t="s">
        <v>404</v>
      </c>
      <c r="D328">
        <v>62.96</v>
      </c>
      <c r="E328" s="1">
        <v>0.1646</v>
      </c>
      <c r="F328">
        <v>11</v>
      </c>
    </row>
    <row r="329" spans="1:6" x14ac:dyDescent="0.2">
      <c r="A329" s="6" t="s">
        <v>6814</v>
      </c>
      <c r="B329" t="s">
        <v>1295</v>
      </c>
      <c r="C329" t="s">
        <v>1296</v>
      </c>
      <c r="D329">
        <v>62.95</v>
      </c>
      <c r="E329" s="1">
        <v>0.2384</v>
      </c>
      <c r="F329">
        <v>11</v>
      </c>
    </row>
    <row r="330" spans="1:6" x14ac:dyDescent="0.2">
      <c r="A330" s="6" t="s">
        <v>7190</v>
      </c>
      <c r="B330" t="s">
        <v>2049</v>
      </c>
      <c r="C330" t="s">
        <v>2050</v>
      </c>
      <c r="D330">
        <v>62.83</v>
      </c>
      <c r="E330" s="1">
        <v>0.13769999999999999</v>
      </c>
      <c r="F330">
        <v>5</v>
      </c>
    </row>
    <row r="331" spans="1:6" x14ac:dyDescent="0.2">
      <c r="A331" s="6" t="s">
        <v>6854</v>
      </c>
      <c r="B331" t="s">
        <v>1375</v>
      </c>
      <c r="C331" t="s">
        <v>1376</v>
      </c>
      <c r="D331">
        <v>62.63</v>
      </c>
      <c r="E331" s="1">
        <v>0.1129</v>
      </c>
      <c r="F331">
        <v>10</v>
      </c>
    </row>
    <row r="332" spans="1:6" x14ac:dyDescent="0.2">
      <c r="A332" s="6" t="s">
        <v>833</v>
      </c>
      <c r="B332" t="s">
        <v>195</v>
      </c>
      <c r="C332" t="s">
        <v>196</v>
      </c>
      <c r="D332">
        <v>61.67</v>
      </c>
      <c r="E332" s="1">
        <v>0.34970000000000001</v>
      </c>
      <c r="F332">
        <v>9</v>
      </c>
    </row>
    <row r="333" spans="1:6" x14ac:dyDescent="0.2">
      <c r="A333" s="6" t="s">
        <v>910</v>
      </c>
      <c r="B333" t="s">
        <v>349</v>
      </c>
      <c r="C333" t="s">
        <v>350</v>
      </c>
      <c r="D333">
        <v>61.43</v>
      </c>
      <c r="E333" s="1">
        <v>8.5400000000000004E-2</v>
      </c>
      <c r="F333">
        <v>10</v>
      </c>
    </row>
    <row r="334" spans="1:6" x14ac:dyDescent="0.2">
      <c r="A334" s="6" t="s">
        <v>6803</v>
      </c>
      <c r="B334" t="s">
        <v>1273</v>
      </c>
      <c r="C334" t="s">
        <v>1274</v>
      </c>
      <c r="D334">
        <v>61.41</v>
      </c>
      <c r="E334" s="1">
        <v>0.23169999999999999</v>
      </c>
      <c r="F334">
        <v>12</v>
      </c>
    </row>
    <row r="335" spans="1:6" x14ac:dyDescent="0.2">
      <c r="A335" s="6" t="s">
        <v>6869</v>
      </c>
      <c r="B335" t="s">
        <v>1405</v>
      </c>
      <c r="C335" t="s">
        <v>1406</v>
      </c>
      <c r="D335">
        <v>60.6</v>
      </c>
      <c r="E335" s="1">
        <v>0.1139</v>
      </c>
      <c r="F335">
        <v>9</v>
      </c>
    </row>
    <row r="336" spans="1:6" x14ac:dyDescent="0.2">
      <c r="A336" s="6" t="s">
        <v>888</v>
      </c>
      <c r="B336" t="s">
        <v>305</v>
      </c>
      <c r="C336" t="s">
        <v>306</v>
      </c>
      <c r="D336">
        <v>60.54</v>
      </c>
      <c r="E336" s="1">
        <v>0.1835</v>
      </c>
      <c r="F336">
        <v>13</v>
      </c>
    </row>
    <row r="337" spans="1:6" x14ac:dyDescent="0.2">
      <c r="A337" s="6" t="s">
        <v>6804</v>
      </c>
      <c r="B337" t="s">
        <v>1275</v>
      </c>
      <c r="C337" t="s">
        <v>1276</v>
      </c>
      <c r="D337">
        <v>60.52</v>
      </c>
      <c r="E337" s="1">
        <v>0.19120000000000001</v>
      </c>
      <c r="F337">
        <v>12</v>
      </c>
    </row>
    <row r="338" spans="1:6" x14ac:dyDescent="0.2">
      <c r="A338" s="6" t="s">
        <v>881</v>
      </c>
      <c r="B338" t="s">
        <v>291</v>
      </c>
      <c r="C338" t="s">
        <v>292</v>
      </c>
      <c r="D338">
        <v>60.34</v>
      </c>
      <c r="E338" s="1">
        <v>0.15709999999999999</v>
      </c>
      <c r="F338">
        <v>12</v>
      </c>
    </row>
    <row r="339" spans="1:6" x14ac:dyDescent="0.2">
      <c r="A339" s="6" t="s">
        <v>980</v>
      </c>
      <c r="B339" t="s">
        <v>489</v>
      </c>
      <c r="C339" t="s">
        <v>490</v>
      </c>
      <c r="D339">
        <v>60.28</v>
      </c>
      <c r="E339" s="1">
        <v>0.34460000000000002</v>
      </c>
      <c r="F339">
        <v>10</v>
      </c>
    </row>
    <row r="340" spans="1:6" x14ac:dyDescent="0.2">
      <c r="A340" s="6" t="s">
        <v>1029</v>
      </c>
      <c r="B340" t="s">
        <v>587</v>
      </c>
      <c r="C340" t="s">
        <v>588</v>
      </c>
      <c r="D340">
        <v>59.99</v>
      </c>
      <c r="E340" s="1">
        <v>0.40910000000000002</v>
      </c>
      <c r="F340">
        <v>10</v>
      </c>
    </row>
    <row r="341" spans="1:6" x14ac:dyDescent="0.2">
      <c r="A341" s="7" t="s">
        <v>6743</v>
      </c>
      <c r="B341" s="3" t="s">
        <v>1153</v>
      </c>
      <c r="C341" s="3" t="s">
        <v>1154</v>
      </c>
      <c r="D341" s="3">
        <v>59.96</v>
      </c>
      <c r="E341" s="4">
        <v>0.157</v>
      </c>
      <c r="F341" s="3">
        <v>17</v>
      </c>
    </row>
    <row r="342" spans="1:6" x14ac:dyDescent="0.2">
      <c r="A342" s="6" t="s">
        <v>7068</v>
      </c>
      <c r="B342" t="s">
        <v>1803</v>
      </c>
      <c r="C342" t="s">
        <v>1804</v>
      </c>
      <c r="D342">
        <v>59.86</v>
      </c>
      <c r="E342" s="1">
        <v>0.3125</v>
      </c>
      <c r="F342">
        <v>6</v>
      </c>
    </row>
    <row r="343" spans="1:6" x14ac:dyDescent="0.2">
      <c r="A343" s="6" t="s">
        <v>7186</v>
      </c>
      <c r="B343" t="s">
        <v>2041</v>
      </c>
      <c r="C343" t="s">
        <v>2042</v>
      </c>
      <c r="D343">
        <v>59.61</v>
      </c>
      <c r="E343" s="1">
        <v>0.21410000000000001</v>
      </c>
      <c r="F343">
        <v>5</v>
      </c>
    </row>
    <row r="344" spans="1:6" x14ac:dyDescent="0.2">
      <c r="A344" s="6" t="s">
        <v>7136</v>
      </c>
      <c r="B344" t="s">
        <v>1941</v>
      </c>
      <c r="C344" t="s">
        <v>1942</v>
      </c>
      <c r="D344">
        <v>59.52</v>
      </c>
      <c r="E344" s="1">
        <v>0.1051</v>
      </c>
      <c r="F344">
        <v>6</v>
      </c>
    </row>
    <row r="345" spans="1:6" x14ac:dyDescent="0.2">
      <c r="A345" s="6" t="s">
        <v>1069</v>
      </c>
      <c r="B345" t="s">
        <v>667</v>
      </c>
      <c r="C345" t="s">
        <v>668</v>
      </c>
      <c r="D345">
        <v>59.38</v>
      </c>
      <c r="E345" s="1">
        <v>0.14879999999999999</v>
      </c>
      <c r="F345">
        <v>11</v>
      </c>
    </row>
    <row r="346" spans="1:6" x14ac:dyDescent="0.2">
      <c r="A346" s="6" t="s">
        <v>6832</v>
      </c>
      <c r="B346" t="s">
        <v>1331</v>
      </c>
      <c r="C346" t="s">
        <v>1332</v>
      </c>
      <c r="D346">
        <v>59.19</v>
      </c>
      <c r="E346" s="1">
        <v>0.2233</v>
      </c>
      <c r="F346">
        <v>11</v>
      </c>
    </row>
    <row r="347" spans="1:6" x14ac:dyDescent="0.2">
      <c r="A347" s="6" t="s">
        <v>778</v>
      </c>
      <c r="B347" t="s">
        <v>85</v>
      </c>
      <c r="C347" t="s">
        <v>86</v>
      </c>
      <c r="D347">
        <v>59.16</v>
      </c>
      <c r="E347" s="1">
        <v>0.4118</v>
      </c>
      <c r="F347">
        <v>9</v>
      </c>
    </row>
    <row r="348" spans="1:6" x14ac:dyDescent="0.2">
      <c r="A348" s="6" t="s">
        <v>6849</v>
      </c>
      <c r="B348" t="s">
        <v>1365</v>
      </c>
      <c r="C348" t="s">
        <v>1366</v>
      </c>
      <c r="D348">
        <v>58.9</v>
      </c>
      <c r="E348" s="1">
        <v>0.24579999999999999</v>
      </c>
      <c r="F348">
        <v>10</v>
      </c>
    </row>
    <row r="349" spans="1:6" x14ac:dyDescent="0.2">
      <c r="A349" s="6" t="s">
        <v>1066</v>
      </c>
      <c r="B349" t="s">
        <v>661</v>
      </c>
      <c r="C349" t="s">
        <v>662</v>
      </c>
      <c r="D349">
        <v>58.87</v>
      </c>
      <c r="E349" s="1">
        <v>0.26860000000000001</v>
      </c>
      <c r="F349">
        <v>12</v>
      </c>
    </row>
    <row r="350" spans="1:6" x14ac:dyDescent="0.2">
      <c r="A350" s="6" t="s">
        <v>6757</v>
      </c>
      <c r="B350" t="s">
        <v>1181</v>
      </c>
      <c r="C350" t="s">
        <v>1182</v>
      </c>
      <c r="D350">
        <v>58.82</v>
      </c>
      <c r="E350" s="1">
        <v>0.1123</v>
      </c>
      <c r="F350">
        <v>16</v>
      </c>
    </row>
    <row r="351" spans="1:6" x14ac:dyDescent="0.2">
      <c r="A351" s="6" t="s">
        <v>7194</v>
      </c>
      <c r="B351" t="s">
        <v>2057</v>
      </c>
      <c r="C351" t="s">
        <v>2058</v>
      </c>
      <c r="D351">
        <v>58.7</v>
      </c>
      <c r="E351" s="1">
        <v>0.15559999999999999</v>
      </c>
      <c r="F351">
        <v>5</v>
      </c>
    </row>
    <row r="352" spans="1:6" x14ac:dyDescent="0.2">
      <c r="A352" s="6" t="s">
        <v>6899</v>
      </c>
      <c r="B352" t="s">
        <v>1465</v>
      </c>
      <c r="C352" t="s">
        <v>1466</v>
      </c>
      <c r="D352">
        <v>58.64</v>
      </c>
      <c r="E352" s="1">
        <v>0.18740000000000001</v>
      </c>
      <c r="F352">
        <v>9</v>
      </c>
    </row>
    <row r="353" spans="1:6" x14ac:dyDescent="0.2">
      <c r="A353" s="6" t="s">
        <v>969</v>
      </c>
      <c r="B353" t="s">
        <v>467</v>
      </c>
      <c r="C353" t="s">
        <v>468</v>
      </c>
      <c r="D353">
        <v>58.63</v>
      </c>
      <c r="E353" s="1">
        <v>0.39169999999999999</v>
      </c>
      <c r="F353">
        <v>9</v>
      </c>
    </row>
    <row r="354" spans="1:6" x14ac:dyDescent="0.2">
      <c r="A354" s="6" t="s">
        <v>6861</v>
      </c>
      <c r="B354" t="s">
        <v>1389</v>
      </c>
      <c r="C354" t="s">
        <v>1390</v>
      </c>
      <c r="D354">
        <v>58.04</v>
      </c>
      <c r="E354" s="1">
        <v>0.114</v>
      </c>
      <c r="F354">
        <v>10</v>
      </c>
    </row>
    <row r="355" spans="1:6" x14ac:dyDescent="0.2">
      <c r="A355" s="6" t="s">
        <v>1018</v>
      </c>
      <c r="B355" t="s">
        <v>565</v>
      </c>
      <c r="C355" t="s">
        <v>566</v>
      </c>
      <c r="D355">
        <v>57.68</v>
      </c>
      <c r="E355" s="1">
        <v>0.29049999999999998</v>
      </c>
      <c r="F355">
        <v>12</v>
      </c>
    </row>
    <row r="356" spans="1:6" x14ac:dyDescent="0.2">
      <c r="A356" s="6" t="s">
        <v>898</v>
      </c>
      <c r="B356" t="s">
        <v>325</v>
      </c>
      <c r="C356" t="s">
        <v>326</v>
      </c>
      <c r="D356">
        <v>57.67</v>
      </c>
      <c r="E356" s="1">
        <v>0.2467</v>
      </c>
      <c r="F356">
        <v>17</v>
      </c>
    </row>
    <row r="357" spans="1:6" x14ac:dyDescent="0.2">
      <c r="A357" s="6" t="s">
        <v>6802</v>
      </c>
      <c r="B357" t="s">
        <v>1271</v>
      </c>
      <c r="C357" t="s">
        <v>1272</v>
      </c>
      <c r="D357">
        <v>57.39</v>
      </c>
      <c r="E357" s="1">
        <v>5.2999999999999999E-2</v>
      </c>
      <c r="F357">
        <v>12</v>
      </c>
    </row>
    <row r="358" spans="1:6" x14ac:dyDescent="0.2">
      <c r="A358" s="6" t="s">
        <v>821</v>
      </c>
      <c r="B358" t="s">
        <v>171</v>
      </c>
      <c r="C358" t="s">
        <v>172</v>
      </c>
      <c r="D358">
        <v>57.2</v>
      </c>
      <c r="E358" s="1">
        <v>0.40539999999999998</v>
      </c>
      <c r="F358">
        <v>8</v>
      </c>
    </row>
    <row r="359" spans="1:6" x14ac:dyDescent="0.2">
      <c r="A359" s="6" t="s">
        <v>6946</v>
      </c>
      <c r="B359" t="s">
        <v>1559</v>
      </c>
      <c r="C359" t="s">
        <v>1560</v>
      </c>
      <c r="D359">
        <v>57.13</v>
      </c>
      <c r="E359" s="1">
        <v>0.37159999999999999</v>
      </c>
      <c r="F359">
        <v>8</v>
      </c>
    </row>
    <row r="360" spans="1:6" x14ac:dyDescent="0.2">
      <c r="A360" s="6" t="s">
        <v>1027</v>
      </c>
      <c r="B360" t="s">
        <v>583</v>
      </c>
      <c r="C360" t="s">
        <v>584</v>
      </c>
      <c r="D360">
        <v>57.12</v>
      </c>
      <c r="E360" s="1">
        <v>0.1953</v>
      </c>
      <c r="F360">
        <v>4</v>
      </c>
    </row>
    <row r="361" spans="1:6" x14ac:dyDescent="0.2">
      <c r="A361" s="6" t="s">
        <v>7038</v>
      </c>
      <c r="B361" t="s">
        <v>1743</v>
      </c>
      <c r="C361" t="s">
        <v>1744</v>
      </c>
      <c r="D361">
        <v>57.04</v>
      </c>
      <c r="E361" s="1">
        <v>0.1341</v>
      </c>
      <c r="F361">
        <v>7</v>
      </c>
    </row>
    <row r="362" spans="1:6" x14ac:dyDescent="0.2">
      <c r="A362" s="6" t="s">
        <v>6853</v>
      </c>
      <c r="B362" t="s">
        <v>1373</v>
      </c>
      <c r="C362" t="s">
        <v>1374</v>
      </c>
      <c r="D362">
        <v>56.99</v>
      </c>
      <c r="E362" s="1">
        <v>0.15409999999999999</v>
      </c>
      <c r="F362">
        <v>10</v>
      </c>
    </row>
    <row r="363" spans="1:6" x14ac:dyDescent="0.2">
      <c r="A363" s="6" t="s">
        <v>6870</v>
      </c>
      <c r="B363" t="s">
        <v>1407</v>
      </c>
      <c r="C363" t="s">
        <v>1408</v>
      </c>
      <c r="D363">
        <v>56.77</v>
      </c>
      <c r="E363" s="1">
        <v>0.2185</v>
      </c>
      <c r="F363">
        <v>9</v>
      </c>
    </row>
    <row r="364" spans="1:6" x14ac:dyDescent="0.2">
      <c r="A364" s="6" t="s">
        <v>6827</v>
      </c>
      <c r="B364" t="s">
        <v>1321</v>
      </c>
      <c r="C364" t="s">
        <v>1322</v>
      </c>
      <c r="D364">
        <v>56.76</v>
      </c>
      <c r="E364" s="1">
        <v>0.28289999999999998</v>
      </c>
      <c r="F364">
        <v>11</v>
      </c>
    </row>
    <row r="365" spans="1:6" s="3" customFormat="1" x14ac:dyDescent="0.2">
      <c r="A365" s="6" t="s">
        <v>991</v>
      </c>
      <c r="B365" t="s">
        <v>511</v>
      </c>
      <c r="C365" t="s">
        <v>512</v>
      </c>
      <c r="D365">
        <v>56.73</v>
      </c>
      <c r="E365" s="1">
        <v>0.2379</v>
      </c>
      <c r="F365">
        <v>9</v>
      </c>
    </row>
    <row r="366" spans="1:6" x14ac:dyDescent="0.2">
      <c r="A366" s="6" t="s">
        <v>749</v>
      </c>
      <c r="B366" t="s">
        <v>27</v>
      </c>
      <c r="C366" t="s">
        <v>28</v>
      </c>
      <c r="D366">
        <v>56.37</v>
      </c>
      <c r="E366" s="1">
        <v>0.18779999999999999</v>
      </c>
      <c r="F366">
        <v>9</v>
      </c>
    </row>
    <row r="367" spans="1:6" x14ac:dyDescent="0.2">
      <c r="A367" s="6" t="s">
        <v>930</v>
      </c>
      <c r="B367" t="s">
        <v>389</v>
      </c>
      <c r="C367" t="s">
        <v>390</v>
      </c>
      <c r="D367">
        <v>56.14</v>
      </c>
      <c r="E367" s="1">
        <v>0.33229999999999998</v>
      </c>
      <c r="F367">
        <v>9</v>
      </c>
    </row>
    <row r="368" spans="1:6" x14ac:dyDescent="0.2">
      <c r="A368" s="6" t="s">
        <v>912</v>
      </c>
      <c r="B368" t="s">
        <v>353</v>
      </c>
      <c r="C368" t="s">
        <v>354</v>
      </c>
      <c r="D368">
        <v>56.09</v>
      </c>
      <c r="E368" s="1">
        <v>0.43369999999999997</v>
      </c>
      <c r="F368">
        <v>6</v>
      </c>
    </row>
    <row r="369" spans="1:6" x14ac:dyDescent="0.2">
      <c r="A369" s="6" t="s">
        <v>7943</v>
      </c>
      <c r="B369" t="s">
        <v>3555</v>
      </c>
      <c r="C369" t="s">
        <v>3556</v>
      </c>
      <c r="D369">
        <v>56.06</v>
      </c>
      <c r="E369" s="1">
        <v>9.3200000000000005E-2</v>
      </c>
      <c r="F369">
        <v>2</v>
      </c>
    </row>
    <row r="370" spans="1:6" x14ac:dyDescent="0.2">
      <c r="A370" s="6" t="s">
        <v>6891</v>
      </c>
      <c r="B370" t="s">
        <v>1449</v>
      </c>
      <c r="C370" t="s">
        <v>1450</v>
      </c>
      <c r="D370">
        <v>56.03</v>
      </c>
      <c r="E370" s="1">
        <v>0.2208</v>
      </c>
      <c r="F370">
        <v>9</v>
      </c>
    </row>
    <row r="371" spans="1:6" x14ac:dyDescent="0.2">
      <c r="A371" s="6" t="s">
        <v>6839</v>
      </c>
      <c r="B371" t="s">
        <v>1345</v>
      </c>
      <c r="C371" t="s">
        <v>1346</v>
      </c>
      <c r="D371">
        <v>55.94</v>
      </c>
      <c r="E371" s="1">
        <v>0.44</v>
      </c>
      <c r="F371">
        <v>10</v>
      </c>
    </row>
    <row r="372" spans="1:6" x14ac:dyDescent="0.2">
      <c r="A372" s="6" t="s">
        <v>6857</v>
      </c>
      <c r="B372" t="s">
        <v>1381</v>
      </c>
      <c r="C372" t="s">
        <v>1382</v>
      </c>
      <c r="D372">
        <v>55.94</v>
      </c>
      <c r="E372" s="1">
        <v>0.28039999999999998</v>
      </c>
      <c r="F372">
        <v>10</v>
      </c>
    </row>
    <row r="373" spans="1:6" x14ac:dyDescent="0.2">
      <c r="A373" s="7" t="s">
        <v>6969</v>
      </c>
      <c r="B373" s="3" t="s">
        <v>1605</v>
      </c>
      <c r="C373" s="3" t="s">
        <v>1606</v>
      </c>
      <c r="D373" s="3">
        <v>55.91</v>
      </c>
      <c r="E373" s="4">
        <v>0.56979999999999997</v>
      </c>
      <c r="F373" s="3">
        <v>7</v>
      </c>
    </row>
    <row r="374" spans="1:6" x14ac:dyDescent="0.2">
      <c r="A374" s="6" t="s">
        <v>925</v>
      </c>
      <c r="B374" t="s">
        <v>379</v>
      </c>
      <c r="C374" t="s">
        <v>380</v>
      </c>
      <c r="D374">
        <v>55.86</v>
      </c>
      <c r="E374" s="1">
        <v>0.15770000000000001</v>
      </c>
      <c r="F374">
        <v>10</v>
      </c>
    </row>
    <row r="375" spans="1:6" x14ac:dyDescent="0.2">
      <c r="A375" s="6" t="s">
        <v>6909</v>
      </c>
      <c r="B375" t="s">
        <v>1485</v>
      </c>
      <c r="C375" t="s">
        <v>1486</v>
      </c>
      <c r="D375">
        <v>55.81</v>
      </c>
      <c r="E375" s="1">
        <v>0.14130000000000001</v>
      </c>
      <c r="F375">
        <v>8</v>
      </c>
    </row>
    <row r="376" spans="1:6" x14ac:dyDescent="0.2">
      <c r="A376" s="6" t="s">
        <v>6880</v>
      </c>
      <c r="B376" t="s">
        <v>1427</v>
      </c>
      <c r="C376" t="s">
        <v>1428</v>
      </c>
      <c r="D376">
        <v>55.77</v>
      </c>
      <c r="E376" s="1">
        <v>0.10920000000000001</v>
      </c>
      <c r="F376">
        <v>9</v>
      </c>
    </row>
    <row r="377" spans="1:6" x14ac:dyDescent="0.2">
      <c r="A377" s="6" t="s">
        <v>6902</v>
      </c>
      <c r="B377" t="s">
        <v>1471</v>
      </c>
      <c r="C377" t="s">
        <v>1472</v>
      </c>
      <c r="D377">
        <v>55.76</v>
      </c>
      <c r="E377" s="1">
        <v>0.24840000000000001</v>
      </c>
      <c r="F377">
        <v>8</v>
      </c>
    </row>
    <row r="378" spans="1:6" x14ac:dyDescent="0.2">
      <c r="A378" s="6" t="s">
        <v>6823</v>
      </c>
      <c r="B378" t="s">
        <v>1313</v>
      </c>
      <c r="C378" t="s">
        <v>1314</v>
      </c>
      <c r="D378">
        <v>55.74</v>
      </c>
      <c r="E378" s="1">
        <v>0.31169999999999998</v>
      </c>
      <c r="F378">
        <v>11</v>
      </c>
    </row>
    <row r="379" spans="1:6" x14ac:dyDescent="0.2">
      <c r="A379" s="6" t="s">
        <v>7069</v>
      </c>
      <c r="B379" t="s">
        <v>1805</v>
      </c>
      <c r="C379" t="s">
        <v>1806</v>
      </c>
      <c r="D379">
        <v>55.59</v>
      </c>
      <c r="E379" s="1">
        <v>0.1188</v>
      </c>
      <c r="F379">
        <v>6</v>
      </c>
    </row>
    <row r="380" spans="1:6" x14ac:dyDescent="0.2">
      <c r="A380" s="6" t="s">
        <v>7111</v>
      </c>
      <c r="B380" t="s">
        <v>1891</v>
      </c>
      <c r="C380" t="s">
        <v>1892</v>
      </c>
      <c r="D380">
        <v>55.59</v>
      </c>
      <c r="E380" s="1">
        <v>0.26669999999999999</v>
      </c>
      <c r="F380">
        <v>6</v>
      </c>
    </row>
    <row r="381" spans="1:6" x14ac:dyDescent="0.2">
      <c r="A381" s="6" t="s">
        <v>6947</v>
      </c>
      <c r="B381" t="s">
        <v>1561</v>
      </c>
      <c r="C381" t="s">
        <v>1562</v>
      </c>
      <c r="D381">
        <v>55.51</v>
      </c>
      <c r="E381" s="1">
        <v>0.29649999999999999</v>
      </c>
      <c r="F381">
        <v>8</v>
      </c>
    </row>
    <row r="382" spans="1:6" x14ac:dyDescent="0.2">
      <c r="A382" s="6" t="s">
        <v>6955</v>
      </c>
      <c r="B382" t="s">
        <v>1577</v>
      </c>
      <c r="C382" t="s">
        <v>1578</v>
      </c>
      <c r="D382">
        <v>54.81</v>
      </c>
      <c r="E382" s="1">
        <v>0.34620000000000001</v>
      </c>
      <c r="F382">
        <v>8</v>
      </c>
    </row>
    <row r="383" spans="1:6" x14ac:dyDescent="0.2">
      <c r="A383" s="6" t="s">
        <v>763</v>
      </c>
      <c r="B383" t="s">
        <v>55</v>
      </c>
      <c r="C383" t="s">
        <v>56</v>
      </c>
      <c r="D383">
        <v>54.81</v>
      </c>
      <c r="E383" s="1">
        <v>0.1105</v>
      </c>
      <c r="F383">
        <v>7</v>
      </c>
    </row>
    <row r="384" spans="1:6" x14ac:dyDescent="0.2">
      <c r="A384" s="6" t="s">
        <v>6937</v>
      </c>
      <c r="B384" t="s">
        <v>1541</v>
      </c>
      <c r="C384" t="s">
        <v>1542</v>
      </c>
      <c r="D384">
        <v>54.42</v>
      </c>
      <c r="E384" s="1">
        <v>0.21049999999999999</v>
      </c>
      <c r="F384">
        <v>8</v>
      </c>
    </row>
    <row r="385" spans="1:6" x14ac:dyDescent="0.2">
      <c r="A385" s="6" t="s">
        <v>6841</v>
      </c>
      <c r="B385" t="s">
        <v>1349</v>
      </c>
      <c r="C385" t="s">
        <v>1350</v>
      </c>
      <c r="D385">
        <v>54.36</v>
      </c>
      <c r="E385" s="1">
        <v>0.1242</v>
      </c>
      <c r="F385">
        <v>10</v>
      </c>
    </row>
    <row r="386" spans="1:6" x14ac:dyDescent="0.2">
      <c r="A386" s="6" t="s">
        <v>7814</v>
      </c>
      <c r="B386" t="s">
        <v>3297</v>
      </c>
      <c r="C386" t="s">
        <v>3298</v>
      </c>
      <c r="D386">
        <v>54.32</v>
      </c>
      <c r="E386" s="1">
        <v>0.18459999999999999</v>
      </c>
      <c r="F386">
        <v>2</v>
      </c>
    </row>
    <row r="387" spans="1:6" x14ac:dyDescent="0.2">
      <c r="A387" s="6" t="s">
        <v>6913</v>
      </c>
      <c r="B387" t="s">
        <v>1493</v>
      </c>
      <c r="C387" t="s">
        <v>1494</v>
      </c>
      <c r="D387">
        <v>54.3</v>
      </c>
      <c r="E387" s="1">
        <v>0.32140000000000002</v>
      </c>
      <c r="F387">
        <v>8</v>
      </c>
    </row>
    <row r="388" spans="1:6" s="3" customFormat="1" x14ac:dyDescent="0.2">
      <c r="A388" s="6" t="s">
        <v>6960</v>
      </c>
      <c r="B388" t="s">
        <v>1587</v>
      </c>
      <c r="C388" t="s">
        <v>1588</v>
      </c>
      <c r="D388">
        <v>54.22</v>
      </c>
      <c r="E388" s="1">
        <v>0.15970000000000001</v>
      </c>
      <c r="F388">
        <v>7</v>
      </c>
    </row>
    <row r="389" spans="1:6" x14ac:dyDescent="0.2">
      <c r="A389" s="6" t="s">
        <v>6958</v>
      </c>
      <c r="B389" t="s">
        <v>1583</v>
      </c>
      <c r="C389" t="s">
        <v>1584</v>
      </c>
      <c r="D389">
        <v>54.13</v>
      </c>
      <c r="E389" s="1">
        <v>0.25119999999999998</v>
      </c>
      <c r="F389">
        <v>8</v>
      </c>
    </row>
    <row r="390" spans="1:6" x14ac:dyDescent="0.2">
      <c r="A390" s="6" t="s">
        <v>9349</v>
      </c>
      <c r="B390" t="s">
        <v>6371</v>
      </c>
      <c r="C390" t="s">
        <v>6372</v>
      </c>
      <c r="D390">
        <v>54.03</v>
      </c>
      <c r="E390" s="1">
        <v>0.1211</v>
      </c>
      <c r="F390">
        <v>1</v>
      </c>
    </row>
    <row r="391" spans="1:6" s="3" customFormat="1" x14ac:dyDescent="0.2">
      <c r="A391" s="6" t="s">
        <v>6850</v>
      </c>
      <c r="B391" t="s">
        <v>1367</v>
      </c>
      <c r="C391" t="s">
        <v>1368</v>
      </c>
      <c r="D391">
        <v>54.01</v>
      </c>
      <c r="E391" s="1">
        <v>0.1653</v>
      </c>
      <c r="F391">
        <v>10</v>
      </c>
    </row>
    <row r="392" spans="1:6" x14ac:dyDescent="0.2">
      <c r="A392" s="6" t="s">
        <v>988</v>
      </c>
      <c r="B392" t="s">
        <v>505</v>
      </c>
      <c r="C392" t="s">
        <v>506</v>
      </c>
      <c r="D392">
        <v>53.94</v>
      </c>
      <c r="E392" s="1">
        <v>7.2900000000000006E-2</v>
      </c>
      <c r="F392">
        <v>10</v>
      </c>
    </row>
    <row r="393" spans="1:6" x14ac:dyDescent="0.2">
      <c r="A393" s="6" t="s">
        <v>6805</v>
      </c>
      <c r="B393" t="s">
        <v>1277</v>
      </c>
      <c r="C393" t="s">
        <v>1278</v>
      </c>
      <c r="D393">
        <v>53.9</v>
      </c>
      <c r="E393" s="1">
        <v>9.9299999999999999E-2</v>
      </c>
      <c r="F393">
        <v>12</v>
      </c>
    </row>
    <row r="394" spans="1:6" x14ac:dyDescent="0.2">
      <c r="A394" s="6" t="s">
        <v>779</v>
      </c>
      <c r="B394" t="s">
        <v>87</v>
      </c>
      <c r="C394" t="s">
        <v>88</v>
      </c>
      <c r="D394">
        <v>53.78</v>
      </c>
      <c r="E394" s="1">
        <v>0.32019999999999998</v>
      </c>
      <c r="F394">
        <v>9</v>
      </c>
    </row>
    <row r="395" spans="1:6" x14ac:dyDescent="0.2">
      <c r="A395" s="6" t="s">
        <v>7275</v>
      </c>
      <c r="B395" t="s">
        <v>2219</v>
      </c>
      <c r="C395" t="s">
        <v>2220</v>
      </c>
      <c r="D395">
        <v>53.66</v>
      </c>
      <c r="E395" s="1">
        <v>0.16200000000000001</v>
      </c>
      <c r="F395">
        <v>5</v>
      </c>
    </row>
    <row r="396" spans="1:6" x14ac:dyDescent="0.2">
      <c r="A396" s="7" t="s">
        <v>7166</v>
      </c>
      <c r="B396" s="3" t="s">
        <v>2001</v>
      </c>
      <c r="C396" s="3" t="s">
        <v>2002</v>
      </c>
      <c r="D396" s="3">
        <v>53.51</v>
      </c>
      <c r="E396" s="4">
        <v>0.57299999999999995</v>
      </c>
      <c r="F396" s="3">
        <v>5</v>
      </c>
    </row>
    <row r="397" spans="1:6" x14ac:dyDescent="0.2">
      <c r="A397" s="6" t="s">
        <v>6788</v>
      </c>
      <c r="B397" t="s">
        <v>1243</v>
      </c>
      <c r="C397" t="s">
        <v>1244</v>
      </c>
      <c r="D397">
        <v>53.43</v>
      </c>
      <c r="E397" s="1">
        <v>0.23280000000000001</v>
      </c>
      <c r="F397">
        <v>13</v>
      </c>
    </row>
    <row r="398" spans="1:6" x14ac:dyDescent="0.2">
      <c r="A398" s="6" t="s">
        <v>6822</v>
      </c>
      <c r="B398" t="s">
        <v>1311</v>
      </c>
      <c r="C398" t="s">
        <v>1312</v>
      </c>
      <c r="D398">
        <v>53.39</v>
      </c>
      <c r="E398" s="1">
        <v>0.23430000000000001</v>
      </c>
      <c r="F398">
        <v>11</v>
      </c>
    </row>
    <row r="399" spans="1:6" x14ac:dyDescent="0.2">
      <c r="A399" s="6" t="s">
        <v>6821</v>
      </c>
      <c r="B399" t="s">
        <v>1309</v>
      </c>
      <c r="C399" t="s">
        <v>1310</v>
      </c>
      <c r="D399">
        <v>53.37</v>
      </c>
      <c r="E399" s="1">
        <v>0.21260000000000001</v>
      </c>
      <c r="F399">
        <v>11</v>
      </c>
    </row>
    <row r="400" spans="1:6" x14ac:dyDescent="0.2">
      <c r="A400" s="7" t="s">
        <v>7138</v>
      </c>
      <c r="B400" s="3" t="s">
        <v>1945</v>
      </c>
      <c r="C400" s="3" t="s">
        <v>1946</v>
      </c>
      <c r="D400" s="3">
        <v>53.35</v>
      </c>
      <c r="E400" s="4">
        <v>0.22869999999999999</v>
      </c>
      <c r="F400" s="3">
        <v>5</v>
      </c>
    </row>
    <row r="401" spans="1:6" x14ac:dyDescent="0.2">
      <c r="A401" s="6" t="s">
        <v>6927</v>
      </c>
      <c r="B401" t="s">
        <v>1521</v>
      </c>
      <c r="C401" t="s">
        <v>1522</v>
      </c>
      <c r="D401">
        <v>53.31</v>
      </c>
      <c r="E401" s="1">
        <v>0.36130000000000001</v>
      </c>
      <c r="F401">
        <v>8</v>
      </c>
    </row>
    <row r="402" spans="1:6" x14ac:dyDescent="0.2">
      <c r="A402" s="6" t="s">
        <v>7421</v>
      </c>
      <c r="B402" t="s">
        <v>2511</v>
      </c>
      <c r="C402" t="s">
        <v>2512</v>
      </c>
      <c r="D402">
        <v>53.25</v>
      </c>
      <c r="E402" s="1">
        <v>0.2296</v>
      </c>
      <c r="F402">
        <v>4</v>
      </c>
    </row>
    <row r="403" spans="1:6" x14ac:dyDescent="0.2">
      <c r="A403" s="6" t="s">
        <v>7002</v>
      </c>
      <c r="B403" t="s">
        <v>1671</v>
      </c>
      <c r="C403" t="s">
        <v>1672</v>
      </c>
      <c r="D403">
        <v>53.01</v>
      </c>
      <c r="E403" s="1">
        <v>0.28170000000000001</v>
      </c>
      <c r="F403">
        <v>7</v>
      </c>
    </row>
    <row r="404" spans="1:6" x14ac:dyDescent="0.2">
      <c r="A404" s="6" t="s">
        <v>6876</v>
      </c>
      <c r="B404" t="s">
        <v>1419</v>
      </c>
      <c r="C404" t="s">
        <v>1420</v>
      </c>
      <c r="D404">
        <v>52.72</v>
      </c>
      <c r="E404" s="1">
        <v>9.4299999999999995E-2</v>
      </c>
      <c r="F404">
        <v>9</v>
      </c>
    </row>
    <row r="405" spans="1:6" x14ac:dyDescent="0.2">
      <c r="A405" s="6" t="s">
        <v>6928</v>
      </c>
      <c r="B405" t="s">
        <v>1523</v>
      </c>
      <c r="C405" t="s">
        <v>1524</v>
      </c>
      <c r="D405">
        <v>52.57</v>
      </c>
      <c r="E405" s="1">
        <v>0.22650000000000001</v>
      </c>
      <c r="F405">
        <v>8</v>
      </c>
    </row>
    <row r="406" spans="1:6" x14ac:dyDescent="0.2">
      <c r="A406" s="6" t="s">
        <v>6879</v>
      </c>
      <c r="B406" t="s">
        <v>1425</v>
      </c>
      <c r="C406" t="s">
        <v>1426</v>
      </c>
      <c r="D406">
        <v>52.55</v>
      </c>
      <c r="E406" s="1">
        <v>0.1221</v>
      </c>
      <c r="F406">
        <v>9</v>
      </c>
    </row>
    <row r="407" spans="1:6" x14ac:dyDescent="0.2">
      <c r="A407" s="6" t="s">
        <v>6798</v>
      </c>
      <c r="B407" t="s">
        <v>1263</v>
      </c>
      <c r="C407" t="s">
        <v>1264</v>
      </c>
      <c r="D407">
        <v>52.54</v>
      </c>
      <c r="E407" s="1">
        <v>7.4499999999999997E-2</v>
      </c>
      <c r="F407">
        <v>12</v>
      </c>
    </row>
    <row r="408" spans="1:6" x14ac:dyDescent="0.2">
      <c r="A408" s="6" t="s">
        <v>1067</v>
      </c>
      <c r="B408" t="s">
        <v>663</v>
      </c>
      <c r="C408" t="s">
        <v>664</v>
      </c>
      <c r="D408">
        <v>52.49</v>
      </c>
      <c r="E408" s="1">
        <v>0.14510000000000001</v>
      </c>
      <c r="F408">
        <v>8</v>
      </c>
    </row>
    <row r="409" spans="1:6" x14ac:dyDescent="0.2">
      <c r="A409" s="6" t="s">
        <v>6787</v>
      </c>
      <c r="B409" t="s">
        <v>1241</v>
      </c>
      <c r="C409" t="s">
        <v>1242</v>
      </c>
      <c r="D409">
        <v>52.23</v>
      </c>
      <c r="E409" s="1">
        <v>8.0799999999999997E-2</v>
      </c>
      <c r="F409">
        <v>13</v>
      </c>
    </row>
    <row r="410" spans="1:6" x14ac:dyDescent="0.2">
      <c r="A410" s="6" t="s">
        <v>7774</v>
      </c>
      <c r="B410" t="s">
        <v>3217</v>
      </c>
      <c r="C410" t="s">
        <v>3218</v>
      </c>
      <c r="D410">
        <v>51.88</v>
      </c>
      <c r="E410" s="1">
        <v>6.1499999999999999E-2</v>
      </c>
      <c r="F410">
        <v>3</v>
      </c>
    </row>
    <row r="411" spans="1:6" x14ac:dyDescent="0.2">
      <c r="A411" s="6" t="s">
        <v>6833</v>
      </c>
      <c r="B411" t="s">
        <v>1333</v>
      </c>
      <c r="C411" t="s">
        <v>1334</v>
      </c>
      <c r="D411">
        <v>51.83</v>
      </c>
      <c r="E411" s="1">
        <v>0.2041</v>
      </c>
      <c r="F411">
        <v>10</v>
      </c>
    </row>
    <row r="412" spans="1:6" x14ac:dyDescent="0.2">
      <c r="A412" s="6" t="s">
        <v>6990</v>
      </c>
      <c r="B412" t="s">
        <v>1647</v>
      </c>
      <c r="C412" t="s">
        <v>1648</v>
      </c>
      <c r="D412">
        <v>51.83</v>
      </c>
      <c r="E412" s="1">
        <v>0.1988</v>
      </c>
      <c r="F412">
        <v>7</v>
      </c>
    </row>
    <row r="413" spans="1:6" x14ac:dyDescent="0.2">
      <c r="A413" s="7" t="s">
        <v>6970</v>
      </c>
      <c r="B413" s="3" t="s">
        <v>1607</v>
      </c>
      <c r="C413" s="3" t="s">
        <v>1608</v>
      </c>
      <c r="D413" s="3">
        <v>51.59</v>
      </c>
      <c r="E413" s="4">
        <v>7.4099999999999999E-2</v>
      </c>
      <c r="F413" s="3">
        <v>7</v>
      </c>
    </row>
    <row r="414" spans="1:6" x14ac:dyDescent="0.2">
      <c r="A414" s="6" t="s">
        <v>7226</v>
      </c>
      <c r="B414" t="s">
        <v>2121</v>
      </c>
      <c r="C414" t="s">
        <v>2122</v>
      </c>
      <c r="D414">
        <v>51.59</v>
      </c>
      <c r="E414" s="1">
        <v>0.4</v>
      </c>
      <c r="F414">
        <v>5</v>
      </c>
    </row>
    <row r="415" spans="1:6" x14ac:dyDescent="0.2">
      <c r="A415" s="6" t="s">
        <v>7234</v>
      </c>
      <c r="B415" t="s">
        <v>2137</v>
      </c>
      <c r="C415" t="s">
        <v>2138</v>
      </c>
      <c r="D415">
        <v>51.59</v>
      </c>
      <c r="E415" s="1">
        <v>9.9099999999999994E-2</v>
      </c>
      <c r="F415">
        <v>5</v>
      </c>
    </row>
    <row r="416" spans="1:6" x14ac:dyDescent="0.2">
      <c r="A416" s="6" t="s">
        <v>841</v>
      </c>
      <c r="B416" t="s">
        <v>211</v>
      </c>
      <c r="C416" t="s">
        <v>212</v>
      </c>
      <c r="D416">
        <v>51.29</v>
      </c>
      <c r="E416" s="1">
        <v>0.44369999999999998</v>
      </c>
      <c r="F416">
        <v>4</v>
      </c>
    </row>
    <row r="417" spans="1:6" x14ac:dyDescent="0.2">
      <c r="A417" s="6" t="s">
        <v>6924</v>
      </c>
      <c r="B417" t="s">
        <v>1515</v>
      </c>
      <c r="C417" t="s">
        <v>1516</v>
      </c>
      <c r="D417">
        <v>50.87</v>
      </c>
      <c r="E417" s="1">
        <v>9.4299999999999995E-2</v>
      </c>
      <c r="F417">
        <v>8</v>
      </c>
    </row>
    <row r="418" spans="1:6" x14ac:dyDescent="0.2">
      <c r="A418" s="6" t="s">
        <v>6894</v>
      </c>
      <c r="B418" t="s">
        <v>1455</v>
      </c>
      <c r="C418" t="s">
        <v>1456</v>
      </c>
      <c r="D418">
        <v>50.86</v>
      </c>
      <c r="E418" s="1">
        <v>0.26229999999999998</v>
      </c>
      <c r="F418">
        <v>9</v>
      </c>
    </row>
    <row r="419" spans="1:6" x14ac:dyDescent="0.2">
      <c r="A419" s="6" t="s">
        <v>6855</v>
      </c>
      <c r="B419" t="s">
        <v>1377</v>
      </c>
      <c r="C419" t="s">
        <v>1378</v>
      </c>
      <c r="D419">
        <v>50.83</v>
      </c>
      <c r="E419" s="1">
        <v>5.0200000000000002E-2</v>
      </c>
      <c r="F419">
        <v>10</v>
      </c>
    </row>
    <row r="420" spans="1:6" x14ac:dyDescent="0.2">
      <c r="A420" s="6" t="s">
        <v>6824</v>
      </c>
      <c r="B420" t="s">
        <v>1315</v>
      </c>
      <c r="C420" t="s">
        <v>1316</v>
      </c>
      <c r="D420">
        <v>50.73</v>
      </c>
      <c r="E420" s="1">
        <v>0.15049999999999999</v>
      </c>
      <c r="F420">
        <v>11</v>
      </c>
    </row>
    <row r="421" spans="1:6" x14ac:dyDescent="0.2">
      <c r="A421" s="6" t="s">
        <v>7021</v>
      </c>
      <c r="B421" t="s">
        <v>1709</v>
      </c>
      <c r="C421" t="s">
        <v>1710</v>
      </c>
      <c r="D421">
        <v>50.68</v>
      </c>
      <c r="E421" s="1">
        <v>0.2545</v>
      </c>
      <c r="F421">
        <v>7</v>
      </c>
    </row>
    <row r="422" spans="1:6" x14ac:dyDescent="0.2">
      <c r="A422" s="6" t="s">
        <v>6856</v>
      </c>
      <c r="B422" t="s">
        <v>1379</v>
      </c>
      <c r="C422" t="s">
        <v>1380</v>
      </c>
      <c r="D422">
        <v>50.65</v>
      </c>
      <c r="E422" s="1">
        <v>0.10059999999999999</v>
      </c>
      <c r="F422">
        <v>10</v>
      </c>
    </row>
    <row r="423" spans="1:6" x14ac:dyDescent="0.2">
      <c r="A423" s="6" t="s">
        <v>914</v>
      </c>
      <c r="B423" t="s">
        <v>357</v>
      </c>
      <c r="C423" t="s">
        <v>358</v>
      </c>
      <c r="D423">
        <v>50.53</v>
      </c>
      <c r="E423" s="1">
        <v>0.16669999999999999</v>
      </c>
      <c r="F423">
        <v>5</v>
      </c>
    </row>
    <row r="424" spans="1:6" s="3" customFormat="1" x14ac:dyDescent="0.2">
      <c r="A424" s="6" t="s">
        <v>7583</v>
      </c>
      <c r="B424" t="s">
        <v>2835</v>
      </c>
      <c r="C424" t="s">
        <v>2836</v>
      </c>
      <c r="D424">
        <v>50.53</v>
      </c>
      <c r="E424" s="1">
        <v>0.1071</v>
      </c>
      <c r="F424">
        <v>3</v>
      </c>
    </row>
    <row r="425" spans="1:6" x14ac:dyDescent="0.2">
      <c r="A425" s="6" t="s">
        <v>8979</v>
      </c>
      <c r="B425" t="s">
        <v>5631</v>
      </c>
      <c r="C425" t="s">
        <v>5632</v>
      </c>
      <c r="D425">
        <v>50.4</v>
      </c>
      <c r="E425" s="1">
        <v>4.1700000000000001E-2</v>
      </c>
      <c r="F425">
        <v>1</v>
      </c>
    </row>
    <row r="426" spans="1:6" x14ac:dyDescent="0.2">
      <c r="A426" s="6" t="s">
        <v>6916</v>
      </c>
      <c r="B426" t="s">
        <v>1499</v>
      </c>
      <c r="C426" t="s">
        <v>1500</v>
      </c>
      <c r="D426">
        <v>50.37</v>
      </c>
      <c r="E426" s="1">
        <v>0.24529999999999999</v>
      </c>
      <c r="F426">
        <v>8</v>
      </c>
    </row>
    <row r="427" spans="1:6" x14ac:dyDescent="0.2">
      <c r="A427" s="6" t="s">
        <v>854</v>
      </c>
      <c r="B427" t="s">
        <v>237</v>
      </c>
      <c r="C427" t="s">
        <v>238</v>
      </c>
      <c r="D427">
        <v>50.35</v>
      </c>
      <c r="E427" s="1">
        <v>0.432</v>
      </c>
      <c r="F427">
        <v>8</v>
      </c>
    </row>
    <row r="428" spans="1:6" x14ac:dyDescent="0.2">
      <c r="A428" s="6" t="s">
        <v>6845</v>
      </c>
      <c r="B428" t="s">
        <v>1357</v>
      </c>
      <c r="C428" t="s">
        <v>1358</v>
      </c>
      <c r="D428">
        <v>50.13</v>
      </c>
      <c r="E428" s="1">
        <v>0.2462</v>
      </c>
      <c r="F428">
        <v>10</v>
      </c>
    </row>
    <row r="429" spans="1:6" x14ac:dyDescent="0.2">
      <c r="A429" s="6" t="s">
        <v>6873</v>
      </c>
      <c r="B429" t="s">
        <v>1413</v>
      </c>
      <c r="C429" t="s">
        <v>1414</v>
      </c>
      <c r="D429">
        <v>49.99</v>
      </c>
      <c r="E429" s="1">
        <v>0.30909999999999999</v>
      </c>
      <c r="F429">
        <v>9</v>
      </c>
    </row>
    <row r="430" spans="1:6" x14ac:dyDescent="0.2">
      <c r="A430" s="6" t="s">
        <v>6890</v>
      </c>
      <c r="B430" t="s">
        <v>1447</v>
      </c>
      <c r="C430" t="s">
        <v>1448</v>
      </c>
      <c r="D430">
        <v>49.82</v>
      </c>
      <c r="E430" s="1">
        <v>0.2213</v>
      </c>
      <c r="F430">
        <v>9</v>
      </c>
    </row>
    <row r="431" spans="1:6" x14ac:dyDescent="0.2">
      <c r="A431" s="6" t="s">
        <v>6900</v>
      </c>
      <c r="B431" t="s">
        <v>1467</v>
      </c>
      <c r="C431" t="s">
        <v>1468</v>
      </c>
      <c r="D431">
        <v>49.81</v>
      </c>
      <c r="E431" s="1">
        <v>0.16639999999999999</v>
      </c>
      <c r="F431">
        <v>8</v>
      </c>
    </row>
    <row r="432" spans="1:6" x14ac:dyDescent="0.2">
      <c r="A432" s="6" t="s">
        <v>1010</v>
      </c>
      <c r="B432" t="s">
        <v>549</v>
      </c>
      <c r="C432" t="s">
        <v>550</v>
      </c>
      <c r="D432">
        <v>49.61</v>
      </c>
      <c r="E432" s="1">
        <v>0.18729999999999999</v>
      </c>
      <c r="F432">
        <v>9</v>
      </c>
    </row>
    <row r="433" spans="1:6" x14ac:dyDescent="0.2">
      <c r="A433" s="6" t="s">
        <v>6908</v>
      </c>
      <c r="B433" t="s">
        <v>1483</v>
      </c>
      <c r="C433" t="s">
        <v>1484</v>
      </c>
      <c r="D433">
        <v>49.57</v>
      </c>
      <c r="E433" s="1">
        <v>0.3574</v>
      </c>
      <c r="F433">
        <v>8</v>
      </c>
    </row>
    <row r="434" spans="1:6" x14ac:dyDescent="0.2">
      <c r="A434" s="6" t="s">
        <v>6885</v>
      </c>
      <c r="B434" t="s">
        <v>1437</v>
      </c>
      <c r="C434" t="s">
        <v>1438</v>
      </c>
      <c r="D434">
        <v>49.56</v>
      </c>
      <c r="E434" s="1">
        <v>0.13619999999999999</v>
      </c>
      <c r="F434">
        <v>9</v>
      </c>
    </row>
    <row r="435" spans="1:6" x14ac:dyDescent="0.2">
      <c r="A435" s="6" t="s">
        <v>6917</v>
      </c>
      <c r="B435" t="s">
        <v>1501</v>
      </c>
      <c r="C435" t="s">
        <v>1502</v>
      </c>
      <c r="D435">
        <v>49.19</v>
      </c>
      <c r="E435" s="1">
        <v>0.24679999999999999</v>
      </c>
      <c r="F435">
        <v>8</v>
      </c>
    </row>
    <row r="436" spans="1:6" x14ac:dyDescent="0.2">
      <c r="A436" s="6" t="s">
        <v>6801</v>
      </c>
      <c r="B436" t="s">
        <v>1269</v>
      </c>
      <c r="C436" t="s">
        <v>1270</v>
      </c>
      <c r="D436">
        <v>49.18</v>
      </c>
      <c r="E436" s="1">
        <v>0.20760000000000001</v>
      </c>
      <c r="F436">
        <v>12</v>
      </c>
    </row>
    <row r="437" spans="1:6" x14ac:dyDescent="0.2">
      <c r="A437" s="6" t="s">
        <v>7187</v>
      </c>
      <c r="B437" t="s">
        <v>2043</v>
      </c>
      <c r="C437" t="s">
        <v>2044</v>
      </c>
      <c r="D437">
        <v>49.11</v>
      </c>
      <c r="E437" s="1">
        <v>0.56940000000000002</v>
      </c>
      <c r="F437">
        <v>5</v>
      </c>
    </row>
    <row r="438" spans="1:6" x14ac:dyDescent="0.2">
      <c r="A438" s="6" t="s">
        <v>6830</v>
      </c>
      <c r="B438" t="s">
        <v>1327</v>
      </c>
      <c r="C438" t="s">
        <v>1328</v>
      </c>
      <c r="D438">
        <v>48.98</v>
      </c>
      <c r="E438" s="1">
        <v>0.1867</v>
      </c>
      <c r="F438">
        <v>11</v>
      </c>
    </row>
    <row r="439" spans="1:6" x14ac:dyDescent="0.2">
      <c r="A439" s="6" t="s">
        <v>6953</v>
      </c>
      <c r="B439" t="s">
        <v>1573</v>
      </c>
      <c r="C439" t="s">
        <v>1574</v>
      </c>
      <c r="D439">
        <v>48.94</v>
      </c>
      <c r="E439" s="1">
        <v>0.22600000000000001</v>
      </c>
      <c r="F439">
        <v>8</v>
      </c>
    </row>
    <row r="440" spans="1:6" x14ac:dyDescent="0.2">
      <c r="A440" s="6" t="s">
        <v>7006</v>
      </c>
      <c r="B440" t="s">
        <v>1679</v>
      </c>
      <c r="C440" t="s">
        <v>1680</v>
      </c>
      <c r="D440">
        <v>48.92</v>
      </c>
      <c r="E440" s="1">
        <v>0.27950000000000003</v>
      </c>
      <c r="F440">
        <v>7</v>
      </c>
    </row>
    <row r="441" spans="1:6" x14ac:dyDescent="0.2">
      <c r="A441" s="6" t="s">
        <v>7005</v>
      </c>
      <c r="B441" t="s">
        <v>1677</v>
      </c>
      <c r="C441" t="s">
        <v>1678</v>
      </c>
      <c r="D441">
        <v>48.88</v>
      </c>
      <c r="E441" s="1">
        <v>0.22939999999999999</v>
      </c>
      <c r="F441">
        <v>7</v>
      </c>
    </row>
    <row r="442" spans="1:6" s="3" customFormat="1" x14ac:dyDescent="0.2">
      <c r="A442" s="6" t="s">
        <v>6847</v>
      </c>
      <c r="B442" t="s">
        <v>1361</v>
      </c>
      <c r="C442" t="s">
        <v>1362</v>
      </c>
      <c r="D442">
        <v>48.75</v>
      </c>
      <c r="E442" s="1">
        <v>7.3400000000000007E-2</v>
      </c>
      <c r="F442">
        <v>10</v>
      </c>
    </row>
    <row r="443" spans="1:6" s="3" customFormat="1" x14ac:dyDescent="0.2">
      <c r="A443" s="6" t="s">
        <v>7009</v>
      </c>
      <c r="B443" t="s">
        <v>1685</v>
      </c>
      <c r="C443" t="s">
        <v>1686</v>
      </c>
      <c r="D443">
        <v>48.63</v>
      </c>
      <c r="E443" s="1">
        <v>0.1087</v>
      </c>
      <c r="F443">
        <v>7</v>
      </c>
    </row>
    <row r="444" spans="1:6" s="3" customFormat="1" x14ac:dyDescent="0.2">
      <c r="A444" s="6" t="s">
        <v>7015</v>
      </c>
      <c r="B444" t="s">
        <v>1697</v>
      </c>
      <c r="C444" t="s">
        <v>1698</v>
      </c>
      <c r="D444">
        <v>48.57</v>
      </c>
      <c r="E444" s="1">
        <v>0.14119999999999999</v>
      </c>
      <c r="F444">
        <v>7</v>
      </c>
    </row>
    <row r="445" spans="1:6" x14ac:dyDescent="0.2">
      <c r="A445" s="6" t="s">
        <v>6820</v>
      </c>
      <c r="B445" t="s">
        <v>1307</v>
      </c>
      <c r="C445" t="s">
        <v>1308</v>
      </c>
      <c r="D445">
        <v>47.93</v>
      </c>
      <c r="E445" s="1">
        <v>0.15709999999999999</v>
      </c>
      <c r="F445">
        <v>11</v>
      </c>
    </row>
    <row r="446" spans="1:6" x14ac:dyDescent="0.2">
      <c r="A446" s="6" t="s">
        <v>7000</v>
      </c>
      <c r="B446" t="s">
        <v>1667</v>
      </c>
      <c r="C446" t="s">
        <v>1668</v>
      </c>
      <c r="D446">
        <v>47.86</v>
      </c>
      <c r="E446" s="1">
        <v>0.1239</v>
      </c>
      <c r="F446">
        <v>7</v>
      </c>
    </row>
    <row r="447" spans="1:6" x14ac:dyDescent="0.2">
      <c r="A447" s="6" t="s">
        <v>6915</v>
      </c>
      <c r="B447" t="s">
        <v>1497</v>
      </c>
      <c r="C447" t="s">
        <v>1498</v>
      </c>
      <c r="D447">
        <v>47.81</v>
      </c>
      <c r="E447" s="1">
        <v>0.3301</v>
      </c>
      <c r="F447">
        <v>8</v>
      </c>
    </row>
    <row r="448" spans="1:6" x14ac:dyDescent="0.2">
      <c r="A448" s="6" t="s">
        <v>6864</v>
      </c>
      <c r="B448" t="s">
        <v>1395</v>
      </c>
      <c r="C448" t="s">
        <v>1396</v>
      </c>
      <c r="D448">
        <v>47.44</v>
      </c>
      <c r="E448" s="1">
        <v>0.16689999999999999</v>
      </c>
      <c r="F448">
        <v>9</v>
      </c>
    </row>
    <row r="449" spans="1:6" x14ac:dyDescent="0.2">
      <c r="A449" s="6" t="s">
        <v>6872</v>
      </c>
      <c r="B449" t="s">
        <v>1411</v>
      </c>
      <c r="C449" t="s">
        <v>1412</v>
      </c>
      <c r="D449">
        <v>47.39</v>
      </c>
      <c r="E449" s="1">
        <v>0.1991</v>
      </c>
      <c r="F449">
        <v>9</v>
      </c>
    </row>
    <row r="450" spans="1:6" x14ac:dyDescent="0.2">
      <c r="A450" s="6" t="s">
        <v>893</v>
      </c>
      <c r="B450" t="s">
        <v>315</v>
      </c>
      <c r="C450" t="s">
        <v>316</v>
      </c>
      <c r="D450">
        <v>47.19</v>
      </c>
      <c r="E450" s="1">
        <v>0.29859999999999998</v>
      </c>
      <c r="F450">
        <v>10</v>
      </c>
    </row>
    <row r="451" spans="1:6" x14ac:dyDescent="0.2">
      <c r="A451" s="6" t="s">
        <v>7033</v>
      </c>
      <c r="B451" t="s">
        <v>1733</v>
      </c>
      <c r="C451" t="s">
        <v>1734</v>
      </c>
      <c r="D451">
        <v>47.16</v>
      </c>
      <c r="E451" s="1">
        <v>0.1227</v>
      </c>
      <c r="F451">
        <v>7</v>
      </c>
    </row>
    <row r="452" spans="1:6" x14ac:dyDescent="0.2">
      <c r="A452" s="6" t="s">
        <v>1011</v>
      </c>
      <c r="B452" t="s">
        <v>551</v>
      </c>
      <c r="C452" t="s">
        <v>552</v>
      </c>
      <c r="D452">
        <v>47.1</v>
      </c>
      <c r="E452" s="1">
        <v>0.152</v>
      </c>
      <c r="F452">
        <v>8</v>
      </c>
    </row>
    <row r="453" spans="1:6" x14ac:dyDescent="0.2">
      <c r="A453" s="6" t="s">
        <v>6866</v>
      </c>
      <c r="B453" t="s">
        <v>1399</v>
      </c>
      <c r="C453" t="s">
        <v>1400</v>
      </c>
      <c r="D453">
        <v>46.99</v>
      </c>
      <c r="E453" s="1">
        <v>6.7599999999999993E-2</v>
      </c>
      <c r="F453">
        <v>9</v>
      </c>
    </row>
    <row r="454" spans="1:6" x14ac:dyDescent="0.2">
      <c r="A454" s="6" t="s">
        <v>6875</v>
      </c>
      <c r="B454" t="s">
        <v>1417</v>
      </c>
      <c r="C454" t="s">
        <v>1418</v>
      </c>
      <c r="D454">
        <v>46.92</v>
      </c>
      <c r="E454" s="1">
        <v>0.33529999999999999</v>
      </c>
      <c r="F454">
        <v>9</v>
      </c>
    </row>
    <row r="455" spans="1:6" x14ac:dyDescent="0.2">
      <c r="A455" s="6" t="s">
        <v>6978</v>
      </c>
      <c r="B455" t="s">
        <v>1623</v>
      </c>
      <c r="C455" t="s">
        <v>1624</v>
      </c>
      <c r="D455">
        <v>46.82</v>
      </c>
      <c r="E455" s="1">
        <v>0.24429999999999999</v>
      </c>
      <c r="F455">
        <v>7</v>
      </c>
    </row>
    <row r="456" spans="1:6" x14ac:dyDescent="0.2">
      <c r="A456" s="6" t="s">
        <v>6848</v>
      </c>
      <c r="B456" t="s">
        <v>1837</v>
      </c>
      <c r="C456" t="s">
        <v>1838</v>
      </c>
      <c r="D456">
        <v>46.8</v>
      </c>
      <c r="E456" s="1">
        <v>0.26369999999999999</v>
      </c>
      <c r="F456">
        <v>6</v>
      </c>
    </row>
    <row r="457" spans="1:6" x14ac:dyDescent="0.2">
      <c r="A457" s="6" t="s">
        <v>7268</v>
      </c>
      <c r="B457" t="s">
        <v>2205</v>
      </c>
      <c r="C457" t="s">
        <v>2206</v>
      </c>
      <c r="D457">
        <v>46.67</v>
      </c>
      <c r="E457" s="1">
        <v>0.1169</v>
      </c>
      <c r="F457">
        <v>5</v>
      </c>
    </row>
    <row r="458" spans="1:6" x14ac:dyDescent="0.2">
      <c r="A458" s="6" t="s">
        <v>6819</v>
      </c>
      <c r="B458" t="s">
        <v>1305</v>
      </c>
      <c r="C458" t="s">
        <v>1306</v>
      </c>
      <c r="D458">
        <v>46.62</v>
      </c>
      <c r="E458" s="1">
        <v>5.6599999999999998E-2</v>
      </c>
      <c r="F458">
        <v>11</v>
      </c>
    </row>
    <row r="459" spans="1:6" x14ac:dyDescent="0.2">
      <c r="A459" s="7" t="s">
        <v>6952</v>
      </c>
      <c r="B459" s="3" t="s">
        <v>1571</v>
      </c>
      <c r="C459" s="3" t="s">
        <v>1572</v>
      </c>
      <c r="D459" s="3">
        <v>46.61</v>
      </c>
      <c r="E459" s="4">
        <v>0.35920000000000002</v>
      </c>
      <c r="F459" s="3">
        <v>8</v>
      </c>
    </row>
    <row r="460" spans="1:6" x14ac:dyDescent="0.2">
      <c r="A460" s="6" t="s">
        <v>6860</v>
      </c>
      <c r="B460" t="s">
        <v>1387</v>
      </c>
      <c r="C460" t="s">
        <v>1388</v>
      </c>
      <c r="D460">
        <v>46.47</v>
      </c>
      <c r="E460" s="1">
        <v>0.27739999999999998</v>
      </c>
      <c r="F460">
        <v>10</v>
      </c>
    </row>
    <row r="461" spans="1:6" x14ac:dyDescent="0.2">
      <c r="A461" s="6" t="s">
        <v>6911</v>
      </c>
      <c r="B461" t="s">
        <v>1489</v>
      </c>
      <c r="C461" t="s">
        <v>1490</v>
      </c>
      <c r="D461">
        <v>46.37</v>
      </c>
      <c r="E461" s="1">
        <v>0.20610000000000001</v>
      </c>
      <c r="F461">
        <v>8</v>
      </c>
    </row>
    <row r="462" spans="1:6" x14ac:dyDescent="0.2">
      <c r="A462" s="6" t="s">
        <v>6919</v>
      </c>
      <c r="B462" t="s">
        <v>1505</v>
      </c>
      <c r="C462" t="s">
        <v>1506</v>
      </c>
      <c r="D462">
        <v>46.25</v>
      </c>
      <c r="E462" s="1">
        <v>0.30809999999999998</v>
      </c>
      <c r="F462">
        <v>8</v>
      </c>
    </row>
    <row r="463" spans="1:6" x14ac:dyDescent="0.2">
      <c r="A463" s="6" t="s">
        <v>6918</v>
      </c>
      <c r="B463" t="s">
        <v>1503</v>
      </c>
      <c r="C463" t="s">
        <v>1504</v>
      </c>
      <c r="D463">
        <v>46.16</v>
      </c>
      <c r="E463" s="1">
        <v>0.21540000000000001</v>
      </c>
      <c r="F463">
        <v>8</v>
      </c>
    </row>
    <row r="464" spans="1:6" x14ac:dyDescent="0.2">
      <c r="A464" s="6" t="s">
        <v>6813</v>
      </c>
      <c r="B464" t="s">
        <v>1293</v>
      </c>
      <c r="C464" t="s">
        <v>1294</v>
      </c>
      <c r="D464">
        <v>46.14</v>
      </c>
      <c r="E464" s="1">
        <v>0.26329999999999998</v>
      </c>
      <c r="F464">
        <v>11</v>
      </c>
    </row>
    <row r="465" spans="1:6" x14ac:dyDescent="0.2">
      <c r="A465" s="6" t="s">
        <v>7179</v>
      </c>
      <c r="B465" t="s">
        <v>2027</v>
      </c>
      <c r="C465" t="s">
        <v>2028</v>
      </c>
      <c r="D465">
        <v>46.11</v>
      </c>
      <c r="E465" s="1">
        <v>0.17560000000000001</v>
      </c>
      <c r="F465">
        <v>5</v>
      </c>
    </row>
    <row r="466" spans="1:6" x14ac:dyDescent="0.2">
      <c r="A466" s="6" t="s">
        <v>7139</v>
      </c>
      <c r="B466" t="s">
        <v>1947</v>
      </c>
      <c r="C466" t="s">
        <v>1948</v>
      </c>
      <c r="D466">
        <v>45.99</v>
      </c>
      <c r="E466" s="1">
        <v>9.1899999999999996E-2</v>
      </c>
      <c r="F466">
        <v>5</v>
      </c>
    </row>
    <row r="467" spans="1:6" x14ac:dyDescent="0.2">
      <c r="A467" s="6" t="s">
        <v>7097</v>
      </c>
      <c r="B467" t="s">
        <v>1863</v>
      </c>
      <c r="C467" t="s">
        <v>1864</v>
      </c>
      <c r="D467">
        <v>45.83</v>
      </c>
      <c r="E467" s="1">
        <v>0.27879999999999999</v>
      </c>
      <c r="F467">
        <v>6</v>
      </c>
    </row>
    <row r="468" spans="1:6" x14ac:dyDescent="0.2">
      <c r="A468" s="6" t="s">
        <v>6901</v>
      </c>
      <c r="B468" t="s">
        <v>1469</v>
      </c>
      <c r="C468" t="s">
        <v>1470</v>
      </c>
      <c r="D468">
        <v>45.77</v>
      </c>
      <c r="E468" s="1">
        <v>0.17219999999999999</v>
      </c>
      <c r="F468">
        <v>8</v>
      </c>
    </row>
    <row r="469" spans="1:6" x14ac:dyDescent="0.2">
      <c r="A469" s="6" t="s">
        <v>825</v>
      </c>
      <c r="B469" t="s">
        <v>179</v>
      </c>
      <c r="C469" t="s">
        <v>180</v>
      </c>
      <c r="D469">
        <v>45.74</v>
      </c>
      <c r="E469" s="1">
        <v>0.30840000000000001</v>
      </c>
      <c r="F469">
        <v>12</v>
      </c>
    </row>
    <row r="470" spans="1:6" x14ac:dyDescent="0.2">
      <c r="A470" s="6" t="s">
        <v>7181</v>
      </c>
      <c r="B470" t="s">
        <v>2031</v>
      </c>
      <c r="C470" t="s">
        <v>2032</v>
      </c>
      <c r="D470">
        <v>45.71</v>
      </c>
      <c r="E470" s="1">
        <v>0.28570000000000001</v>
      </c>
      <c r="F470">
        <v>5</v>
      </c>
    </row>
    <row r="471" spans="1:6" x14ac:dyDescent="0.2">
      <c r="A471" s="6" t="s">
        <v>7417</v>
      </c>
      <c r="B471" t="s">
        <v>2503</v>
      </c>
      <c r="C471" t="s">
        <v>2504</v>
      </c>
      <c r="D471">
        <v>45.7</v>
      </c>
      <c r="E471" s="1">
        <v>5.8799999999999998E-2</v>
      </c>
      <c r="F471">
        <v>4</v>
      </c>
    </row>
    <row r="472" spans="1:6" x14ac:dyDescent="0.2">
      <c r="A472" s="6" t="s">
        <v>7011</v>
      </c>
      <c r="B472" t="s">
        <v>1689</v>
      </c>
      <c r="C472" t="s">
        <v>1690</v>
      </c>
      <c r="D472">
        <v>45.58</v>
      </c>
      <c r="E472" s="1">
        <v>0.29260000000000003</v>
      </c>
      <c r="F472">
        <v>7</v>
      </c>
    </row>
    <row r="473" spans="1:6" s="3" customFormat="1" x14ac:dyDescent="0.2">
      <c r="A473" s="6" t="s">
        <v>7037</v>
      </c>
      <c r="B473" t="s">
        <v>1741</v>
      </c>
      <c r="C473" t="s">
        <v>1742</v>
      </c>
      <c r="D473">
        <v>45.49</v>
      </c>
      <c r="E473" s="1">
        <v>0.1105</v>
      </c>
      <c r="F473">
        <v>7</v>
      </c>
    </row>
    <row r="474" spans="1:6" x14ac:dyDescent="0.2">
      <c r="A474" s="6" t="s">
        <v>6795</v>
      </c>
      <c r="B474" t="s">
        <v>1257</v>
      </c>
      <c r="C474" t="s">
        <v>1258</v>
      </c>
      <c r="D474">
        <v>45.44</v>
      </c>
      <c r="E474" s="1">
        <v>8.0399999999999999E-2</v>
      </c>
      <c r="F474">
        <v>12</v>
      </c>
    </row>
    <row r="475" spans="1:6" x14ac:dyDescent="0.2">
      <c r="A475" s="6" t="s">
        <v>7676</v>
      </c>
      <c r="B475" t="s">
        <v>3021</v>
      </c>
      <c r="C475" t="s">
        <v>3022</v>
      </c>
      <c r="D475">
        <v>45.28</v>
      </c>
      <c r="E475" s="1">
        <v>0.14360000000000001</v>
      </c>
      <c r="F475">
        <v>3</v>
      </c>
    </row>
    <row r="476" spans="1:6" x14ac:dyDescent="0.2">
      <c r="A476" s="6" t="s">
        <v>6977</v>
      </c>
      <c r="B476" t="s">
        <v>1621</v>
      </c>
      <c r="C476" t="s">
        <v>1622</v>
      </c>
      <c r="D476">
        <v>45.16</v>
      </c>
      <c r="E476" s="1">
        <v>0.1341</v>
      </c>
      <c r="F476">
        <v>7</v>
      </c>
    </row>
    <row r="477" spans="1:6" x14ac:dyDescent="0.2">
      <c r="A477" s="6" t="s">
        <v>7326</v>
      </c>
      <c r="B477" t="s">
        <v>2321</v>
      </c>
      <c r="C477" t="s">
        <v>2322</v>
      </c>
      <c r="D477">
        <v>45.15</v>
      </c>
      <c r="E477" s="1">
        <v>0.25800000000000001</v>
      </c>
      <c r="F477">
        <v>4</v>
      </c>
    </row>
    <row r="478" spans="1:6" x14ac:dyDescent="0.2">
      <c r="A478" s="6" t="s">
        <v>6973</v>
      </c>
      <c r="B478" t="s">
        <v>1613</v>
      </c>
      <c r="C478" t="s">
        <v>1614</v>
      </c>
      <c r="D478">
        <v>44.82</v>
      </c>
      <c r="E478" s="1">
        <v>0.1186</v>
      </c>
      <c r="F478">
        <v>7</v>
      </c>
    </row>
    <row r="479" spans="1:6" x14ac:dyDescent="0.2">
      <c r="A479" s="6" t="s">
        <v>6893</v>
      </c>
      <c r="B479" t="s">
        <v>1453</v>
      </c>
      <c r="C479" t="s">
        <v>1454</v>
      </c>
      <c r="D479">
        <v>44.73</v>
      </c>
      <c r="E479" s="1">
        <v>0.23069999999999999</v>
      </c>
      <c r="F479">
        <v>9</v>
      </c>
    </row>
    <row r="480" spans="1:6" x14ac:dyDescent="0.2">
      <c r="A480" s="6" t="s">
        <v>6886</v>
      </c>
      <c r="B480" t="s">
        <v>1439</v>
      </c>
      <c r="C480" t="s">
        <v>1440</v>
      </c>
      <c r="D480">
        <v>44.64</v>
      </c>
      <c r="E480" s="1">
        <v>0.32629999999999998</v>
      </c>
      <c r="F480">
        <v>9</v>
      </c>
    </row>
    <row r="481" spans="1:6" x14ac:dyDescent="0.2">
      <c r="A481" s="6" t="s">
        <v>1008</v>
      </c>
      <c r="B481" t="s">
        <v>545</v>
      </c>
      <c r="C481" t="s">
        <v>546</v>
      </c>
      <c r="D481">
        <v>44.54</v>
      </c>
      <c r="E481" s="1">
        <v>7.9399999999999998E-2</v>
      </c>
      <c r="F481">
        <v>6</v>
      </c>
    </row>
    <row r="482" spans="1:6" x14ac:dyDescent="0.2">
      <c r="A482" s="6" t="s">
        <v>8088</v>
      </c>
      <c r="B482" t="s">
        <v>3847</v>
      </c>
      <c r="C482" t="s">
        <v>3848</v>
      </c>
      <c r="D482">
        <v>44.53</v>
      </c>
      <c r="E482" s="1">
        <v>0.12820000000000001</v>
      </c>
      <c r="F482">
        <v>2</v>
      </c>
    </row>
    <row r="483" spans="1:6" x14ac:dyDescent="0.2">
      <c r="A483" s="6" t="s">
        <v>6984</v>
      </c>
      <c r="B483" t="s">
        <v>1635</v>
      </c>
      <c r="C483" t="s">
        <v>1636</v>
      </c>
      <c r="D483">
        <v>44.49</v>
      </c>
      <c r="E483" s="1">
        <v>0.1265</v>
      </c>
      <c r="F483">
        <v>7</v>
      </c>
    </row>
    <row r="484" spans="1:6" x14ac:dyDescent="0.2">
      <c r="A484" s="6" t="s">
        <v>7032</v>
      </c>
      <c r="B484" t="s">
        <v>1731</v>
      </c>
      <c r="C484" t="s">
        <v>1732</v>
      </c>
      <c r="D484">
        <v>44.38</v>
      </c>
      <c r="E484" s="1">
        <v>0.1928</v>
      </c>
      <c r="F484">
        <v>7</v>
      </c>
    </row>
    <row r="485" spans="1:6" x14ac:dyDescent="0.2">
      <c r="A485" s="6" t="s">
        <v>7012</v>
      </c>
      <c r="B485" t="s">
        <v>1691</v>
      </c>
      <c r="C485" t="s">
        <v>1692</v>
      </c>
      <c r="D485">
        <v>44.31</v>
      </c>
      <c r="E485" s="1">
        <v>0.35139999999999999</v>
      </c>
      <c r="F485">
        <v>7</v>
      </c>
    </row>
    <row r="486" spans="1:6" x14ac:dyDescent="0.2">
      <c r="A486" s="6" t="s">
        <v>6933</v>
      </c>
      <c r="B486" t="s">
        <v>1533</v>
      </c>
      <c r="C486" t="s">
        <v>1534</v>
      </c>
      <c r="D486">
        <v>44.28</v>
      </c>
      <c r="E486" s="1">
        <v>0.31440000000000001</v>
      </c>
      <c r="F486">
        <v>8</v>
      </c>
    </row>
    <row r="487" spans="1:6" x14ac:dyDescent="0.2">
      <c r="A487" s="6" t="s">
        <v>6943</v>
      </c>
      <c r="B487" t="s">
        <v>1553</v>
      </c>
      <c r="C487" t="s">
        <v>1554</v>
      </c>
      <c r="D487">
        <v>44.27</v>
      </c>
      <c r="E487" s="1">
        <v>0.13170000000000001</v>
      </c>
      <c r="F487">
        <v>8</v>
      </c>
    </row>
    <row r="488" spans="1:6" x14ac:dyDescent="0.2">
      <c r="A488" s="6" t="s">
        <v>6921</v>
      </c>
      <c r="B488" t="s">
        <v>1509</v>
      </c>
      <c r="C488" t="s">
        <v>1510</v>
      </c>
      <c r="D488">
        <v>44.2</v>
      </c>
      <c r="E488" s="1">
        <v>0.35580000000000001</v>
      </c>
      <c r="F488">
        <v>8</v>
      </c>
    </row>
    <row r="489" spans="1:6" x14ac:dyDescent="0.2">
      <c r="A489" s="6" t="s">
        <v>1062</v>
      </c>
      <c r="B489" t="s">
        <v>653</v>
      </c>
      <c r="C489" t="s">
        <v>654</v>
      </c>
      <c r="D489">
        <v>44.15</v>
      </c>
      <c r="E489" s="1">
        <v>5.1499999999999997E-2</v>
      </c>
      <c r="F489">
        <v>8</v>
      </c>
    </row>
    <row r="490" spans="1:6" x14ac:dyDescent="0.2">
      <c r="A490" s="6" t="s">
        <v>994</v>
      </c>
      <c r="B490" t="s">
        <v>517</v>
      </c>
      <c r="C490" t="s">
        <v>518</v>
      </c>
      <c r="D490">
        <v>44.13</v>
      </c>
      <c r="E490" s="1">
        <v>4.2000000000000003E-2</v>
      </c>
      <c r="F490">
        <v>3</v>
      </c>
    </row>
    <row r="491" spans="1:6" x14ac:dyDescent="0.2">
      <c r="A491" s="6" t="s">
        <v>6844</v>
      </c>
      <c r="B491" t="s">
        <v>1355</v>
      </c>
      <c r="C491" t="s">
        <v>1356</v>
      </c>
      <c r="D491">
        <v>43.95</v>
      </c>
      <c r="E491" s="1">
        <v>0.1593</v>
      </c>
      <c r="F491">
        <v>10</v>
      </c>
    </row>
    <row r="492" spans="1:6" x14ac:dyDescent="0.2">
      <c r="A492" s="6" t="s">
        <v>6874</v>
      </c>
      <c r="B492" t="s">
        <v>1415</v>
      </c>
      <c r="C492" t="s">
        <v>1416</v>
      </c>
      <c r="D492">
        <v>43.93</v>
      </c>
      <c r="E492" s="1">
        <v>9.8900000000000002E-2</v>
      </c>
      <c r="F492">
        <v>9</v>
      </c>
    </row>
    <row r="493" spans="1:6" x14ac:dyDescent="0.2">
      <c r="A493" s="6" t="s">
        <v>7414</v>
      </c>
      <c r="B493" t="s">
        <v>2497</v>
      </c>
      <c r="C493" t="s">
        <v>2498</v>
      </c>
      <c r="D493">
        <v>43.91</v>
      </c>
      <c r="E493" s="1">
        <v>0.2913</v>
      </c>
      <c r="F493">
        <v>4</v>
      </c>
    </row>
    <row r="494" spans="1:6" x14ac:dyDescent="0.2">
      <c r="A494" s="6" t="s">
        <v>7020</v>
      </c>
      <c r="B494" t="s">
        <v>1707</v>
      </c>
      <c r="C494" t="s">
        <v>1708</v>
      </c>
      <c r="D494">
        <v>43.89</v>
      </c>
      <c r="E494" s="1">
        <v>0.43109999999999998</v>
      </c>
      <c r="F494">
        <v>7</v>
      </c>
    </row>
    <row r="495" spans="1:6" x14ac:dyDescent="0.2">
      <c r="A495" s="6" t="s">
        <v>6836</v>
      </c>
      <c r="B495" t="s">
        <v>1339</v>
      </c>
      <c r="C495" t="s">
        <v>1340</v>
      </c>
      <c r="D495">
        <v>43.7</v>
      </c>
      <c r="E495" s="1">
        <v>0.11700000000000001</v>
      </c>
      <c r="F495">
        <v>10</v>
      </c>
    </row>
    <row r="496" spans="1:6" x14ac:dyDescent="0.2">
      <c r="A496" s="6" t="s">
        <v>929</v>
      </c>
      <c r="B496" t="s">
        <v>387</v>
      </c>
      <c r="C496" t="s">
        <v>388</v>
      </c>
      <c r="D496">
        <v>43.55</v>
      </c>
      <c r="E496" s="1">
        <v>0.1174</v>
      </c>
      <c r="F496">
        <v>7</v>
      </c>
    </row>
    <row r="497" spans="1:6" x14ac:dyDescent="0.2">
      <c r="A497" s="6" t="s">
        <v>1061</v>
      </c>
      <c r="B497" t="s">
        <v>651</v>
      </c>
      <c r="C497" t="s">
        <v>652</v>
      </c>
      <c r="D497">
        <v>43.42</v>
      </c>
      <c r="E497" s="1">
        <v>0.124</v>
      </c>
      <c r="F497">
        <v>9</v>
      </c>
    </row>
    <row r="498" spans="1:6" x14ac:dyDescent="0.2">
      <c r="A498" s="6" t="s">
        <v>862</v>
      </c>
      <c r="B498" t="s">
        <v>253</v>
      </c>
      <c r="C498" t="s">
        <v>254</v>
      </c>
      <c r="D498">
        <v>43.19</v>
      </c>
      <c r="E498" s="1">
        <v>0.41060000000000002</v>
      </c>
      <c r="F498">
        <v>5</v>
      </c>
    </row>
    <row r="499" spans="1:6" x14ac:dyDescent="0.2">
      <c r="A499" s="7" t="s">
        <v>7201</v>
      </c>
      <c r="B499" s="3" t="s">
        <v>2071</v>
      </c>
      <c r="C499" s="3" t="s">
        <v>2072</v>
      </c>
      <c r="D499" s="3">
        <v>43.18</v>
      </c>
      <c r="E499" s="4">
        <v>0.33210000000000001</v>
      </c>
      <c r="F499" s="3">
        <v>5</v>
      </c>
    </row>
    <row r="500" spans="1:6" x14ac:dyDescent="0.2">
      <c r="A500" s="6" t="s">
        <v>7035</v>
      </c>
      <c r="B500" t="s">
        <v>1737</v>
      </c>
      <c r="C500" t="s">
        <v>1738</v>
      </c>
      <c r="D500">
        <v>43.15</v>
      </c>
      <c r="E500" s="1">
        <v>0.1492</v>
      </c>
      <c r="F500">
        <v>7</v>
      </c>
    </row>
    <row r="501" spans="1:6" x14ac:dyDescent="0.2">
      <c r="A501" s="6" t="s">
        <v>7077</v>
      </c>
      <c r="B501" t="s">
        <v>1821</v>
      </c>
      <c r="C501" t="s">
        <v>1822</v>
      </c>
      <c r="D501">
        <v>43.04</v>
      </c>
      <c r="E501" s="1">
        <v>0.28539999999999999</v>
      </c>
      <c r="F501">
        <v>6</v>
      </c>
    </row>
    <row r="502" spans="1:6" x14ac:dyDescent="0.2">
      <c r="A502" s="6" t="s">
        <v>7320</v>
      </c>
      <c r="B502" t="s">
        <v>2309</v>
      </c>
      <c r="C502" t="s">
        <v>2310</v>
      </c>
      <c r="D502">
        <v>42.99</v>
      </c>
      <c r="E502" s="1">
        <v>0.127</v>
      </c>
      <c r="F502">
        <v>4</v>
      </c>
    </row>
    <row r="503" spans="1:6" x14ac:dyDescent="0.2">
      <c r="A503" s="6" t="s">
        <v>7027</v>
      </c>
      <c r="B503" t="s">
        <v>1721</v>
      </c>
      <c r="C503" t="s">
        <v>1722</v>
      </c>
      <c r="D503">
        <v>42.95</v>
      </c>
      <c r="E503" s="1">
        <v>0.16420000000000001</v>
      </c>
      <c r="F503">
        <v>7</v>
      </c>
    </row>
    <row r="504" spans="1:6" x14ac:dyDescent="0.2">
      <c r="A504" s="6" t="s">
        <v>7176</v>
      </c>
      <c r="B504" t="s">
        <v>2021</v>
      </c>
      <c r="C504" t="s">
        <v>2022</v>
      </c>
      <c r="D504">
        <v>42.92</v>
      </c>
      <c r="E504" s="1">
        <v>0.15340000000000001</v>
      </c>
      <c r="F504">
        <v>5</v>
      </c>
    </row>
    <row r="505" spans="1:6" x14ac:dyDescent="0.2">
      <c r="A505" s="6" t="s">
        <v>6971</v>
      </c>
      <c r="B505" t="s">
        <v>1609</v>
      </c>
      <c r="C505" t="s">
        <v>1610</v>
      </c>
      <c r="D505">
        <v>42.75</v>
      </c>
      <c r="E505" s="1">
        <v>7.2099999999999997E-2</v>
      </c>
      <c r="F505">
        <v>7</v>
      </c>
    </row>
    <row r="506" spans="1:6" x14ac:dyDescent="0.2">
      <c r="A506" s="6" t="s">
        <v>8124</v>
      </c>
      <c r="B506" t="s">
        <v>3919</v>
      </c>
      <c r="C506" t="s">
        <v>3920</v>
      </c>
      <c r="D506">
        <v>42.64</v>
      </c>
      <c r="E506" s="1">
        <v>0.20219999999999999</v>
      </c>
      <c r="F506">
        <v>2</v>
      </c>
    </row>
    <row r="507" spans="1:6" x14ac:dyDescent="0.2">
      <c r="A507" s="6" t="s">
        <v>7122</v>
      </c>
      <c r="B507" t="s">
        <v>1913</v>
      </c>
      <c r="C507" t="s">
        <v>1914</v>
      </c>
      <c r="D507">
        <v>42.45</v>
      </c>
      <c r="E507" s="1">
        <v>0.33329999999999999</v>
      </c>
      <c r="F507">
        <v>6</v>
      </c>
    </row>
    <row r="508" spans="1:6" x14ac:dyDescent="0.2">
      <c r="A508" s="6" t="s">
        <v>7438</v>
      </c>
      <c r="B508" t="s">
        <v>2545</v>
      </c>
      <c r="C508" t="s">
        <v>2546</v>
      </c>
      <c r="D508">
        <v>42.43</v>
      </c>
      <c r="E508" s="1">
        <v>0.22559999999999999</v>
      </c>
      <c r="F508">
        <v>4</v>
      </c>
    </row>
    <row r="509" spans="1:6" x14ac:dyDescent="0.2">
      <c r="A509" s="6" t="s">
        <v>890</v>
      </c>
      <c r="B509" t="s">
        <v>309</v>
      </c>
      <c r="C509" t="s">
        <v>310</v>
      </c>
      <c r="D509">
        <v>42.31</v>
      </c>
      <c r="E509" s="1">
        <v>0.20669999999999999</v>
      </c>
      <c r="F509">
        <v>10</v>
      </c>
    </row>
    <row r="510" spans="1:6" x14ac:dyDescent="0.2">
      <c r="A510" s="6" t="s">
        <v>1039</v>
      </c>
      <c r="B510" t="s">
        <v>607</v>
      </c>
      <c r="C510" t="s">
        <v>608</v>
      </c>
      <c r="D510">
        <v>42.3</v>
      </c>
      <c r="E510" s="1">
        <v>0.48630000000000001</v>
      </c>
      <c r="F510">
        <v>9</v>
      </c>
    </row>
    <row r="511" spans="1:6" x14ac:dyDescent="0.2">
      <c r="A511" s="6" t="s">
        <v>7085</v>
      </c>
      <c r="B511" t="s">
        <v>1839</v>
      </c>
      <c r="C511" t="s">
        <v>1840</v>
      </c>
      <c r="D511">
        <v>42.28</v>
      </c>
      <c r="E511" s="1">
        <v>0.15429999999999999</v>
      </c>
      <c r="F511">
        <v>6</v>
      </c>
    </row>
    <row r="512" spans="1:6" x14ac:dyDescent="0.2">
      <c r="A512" s="6" t="s">
        <v>7385</v>
      </c>
      <c r="B512" t="s">
        <v>2439</v>
      </c>
      <c r="C512" t="s">
        <v>2440</v>
      </c>
      <c r="D512">
        <v>42.14</v>
      </c>
      <c r="E512" s="1">
        <v>0.46550000000000002</v>
      </c>
      <c r="F512">
        <v>4</v>
      </c>
    </row>
    <row r="513" spans="1:6" x14ac:dyDescent="0.2">
      <c r="A513" s="6" t="s">
        <v>7063</v>
      </c>
      <c r="B513" t="s">
        <v>1793</v>
      </c>
      <c r="C513" t="s">
        <v>1794</v>
      </c>
      <c r="D513">
        <v>42.08</v>
      </c>
      <c r="E513" s="1">
        <v>0.21229999999999999</v>
      </c>
      <c r="F513">
        <v>6</v>
      </c>
    </row>
    <row r="514" spans="1:6" x14ac:dyDescent="0.2">
      <c r="A514" s="6" t="s">
        <v>6920</v>
      </c>
      <c r="B514" t="s">
        <v>1507</v>
      </c>
      <c r="C514" t="s">
        <v>1508</v>
      </c>
      <c r="D514">
        <v>42.07</v>
      </c>
      <c r="E514" s="1">
        <v>0.33329999999999999</v>
      </c>
      <c r="F514">
        <v>8</v>
      </c>
    </row>
    <row r="515" spans="1:6" x14ac:dyDescent="0.2">
      <c r="A515" s="6" t="s">
        <v>7415</v>
      </c>
      <c r="B515" t="s">
        <v>2499</v>
      </c>
      <c r="C515" t="s">
        <v>2500</v>
      </c>
      <c r="D515">
        <v>42.03</v>
      </c>
      <c r="E515" s="1">
        <v>0.28360000000000002</v>
      </c>
      <c r="F515">
        <v>4</v>
      </c>
    </row>
    <row r="516" spans="1:6" x14ac:dyDescent="0.2">
      <c r="A516" s="6" t="s">
        <v>7200</v>
      </c>
      <c r="B516" t="s">
        <v>2069</v>
      </c>
      <c r="C516" t="s">
        <v>2070</v>
      </c>
      <c r="D516">
        <v>41.94</v>
      </c>
      <c r="E516" s="1">
        <v>0.1883</v>
      </c>
      <c r="F516">
        <v>5</v>
      </c>
    </row>
    <row r="517" spans="1:6" x14ac:dyDescent="0.2">
      <c r="A517" s="6" t="s">
        <v>6884</v>
      </c>
      <c r="B517" t="s">
        <v>1435</v>
      </c>
      <c r="C517" t="s">
        <v>1436</v>
      </c>
      <c r="D517">
        <v>41.88</v>
      </c>
      <c r="E517" s="1">
        <v>2.8799999999999999E-2</v>
      </c>
      <c r="F517">
        <v>9</v>
      </c>
    </row>
    <row r="518" spans="1:6" x14ac:dyDescent="0.2">
      <c r="A518" s="6" t="s">
        <v>6957</v>
      </c>
      <c r="B518" t="s">
        <v>1581</v>
      </c>
      <c r="C518" t="s">
        <v>1582</v>
      </c>
      <c r="D518">
        <v>41.8</v>
      </c>
      <c r="E518" s="1">
        <v>0.1764</v>
      </c>
      <c r="F518">
        <v>8</v>
      </c>
    </row>
    <row r="519" spans="1:6" x14ac:dyDescent="0.2">
      <c r="A519" s="6" t="s">
        <v>874</v>
      </c>
      <c r="B519" t="s">
        <v>277</v>
      </c>
      <c r="C519" t="s">
        <v>278</v>
      </c>
      <c r="D519">
        <v>41.77</v>
      </c>
      <c r="E519" s="1">
        <v>0.1013</v>
      </c>
      <c r="F519">
        <v>8</v>
      </c>
    </row>
    <row r="520" spans="1:6" x14ac:dyDescent="0.2">
      <c r="A520" s="6" t="s">
        <v>7127</v>
      </c>
      <c r="B520" t="s">
        <v>1923</v>
      </c>
      <c r="C520" t="s">
        <v>1924</v>
      </c>
      <c r="D520">
        <v>41.62</v>
      </c>
      <c r="E520" s="1">
        <v>0.23669999999999999</v>
      </c>
      <c r="F520">
        <v>6</v>
      </c>
    </row>
    <row r="521" spans="1:6" x14ac:dyDescent="0.2">
      <c r="A521" s="6" t="s">
        <v>979</v>
      </c>
      <c r="B521" t="s">
        <v>487</v>
      </c>
      <c r="C521" t="s">
        <v>488</v>
      </c>
      <c r="D521">
        <v>41.32</v>
      </c>
      <c r="E521" s="1">
        <v>0.27910000000000001</v>
      </c>
      <c r="F521">
        <v>5</v>
      </c>
    </row>
    <row r="522" spans="1:6" x14ac:dyDescent="0.2">
      <c r="A522" s="6" t="s">
        <v>6944</v>
      </c>
      <c r="B522" t="s">
        <v>1555</v>
      </c>
      <c r="C522" t="s">
        <v>1556</v>
      </c>
      <c r="D522">
        <v>41.22</v>
      </c>
      <c r="E522" s="1">
        <v>0.11509999999999999</v>
      </c>
      <c r="F522">
        <v>8</v>
      </c>
    </row>
    <row r="523" spans="1:6" x14ac:dyDescent="0.2">
      <c r="A523" s="6" t="s">
        <v>7188</v>
      </c>
      <c r="B523" t="s">
        <v>2045</v>
      </c>
      <c r="C523" t="s">
        <v>2046</v>
      </c>
      <c r="D523">
        <v>41.2</v>
      </c>
      <c r="E523" s="1">
        <v>0.2225</v>
      </c>
      <c r="F523">
        <v>5</v>
      </c>
    </row>
    <row r="524" spans="1:6" x14ac:dyDescent="0.2">
      <c r="A524" s="6" t="s">
        <v>7056</v>
      </c>
      <c r="B524" t="s">
        <v>1779</v>
      </c>
      <c r="C524" t="s">
        <v>1780</v>
      </c>
      <c r="D524">
        <v>41.12</v>
      </c>
      <c r="E524" s="1">
        <v>0.18959999999999999</v>
      </c>
      <c r="F524">
        <v>6</v>
      </c>
    </row>
    <row r="525" spans="1:6" x14ac:dyDescent="0.2">
      <c r="A525" s="6" t="s">
        <v>6846</v>
      </c>
      <c r="B525" t="s">
        <v>1359</v>
      </c>
      <c r="C525" t="s">
        <v>1360</v>
      </c>
      <c r="D525">
        <v>40.93</v>
      </c>
      <c r="E525" s="1">
        <v>0.13450000000000001</v>
      </c>
      <c r="F525">
        <v>10</v>
      </c>
    </row>
    <row r="526" spans="1:6" x14ac:dyDescent="0.2">
      <c r="A526" s="6" t="s">
        <v>6996</v>
      </c>
      <c r="B526" t="s">
        <v>1659</v>
      </c>
      <c r="C526" t="s">
        <v>1660</v>
      </c>
      <c r="D526">
        <v>40.93</v>
      </c>
      <c r="E526" s="1">
        <v>0.13719999999999999</v>
      </c>
      <c r="F526">
        <v>7</v>
      </c>
    </row>
    <row r="527" spans="1:6" x14ac:dyDescent="0.2">
      <c r="A527" s="6" t="s">
        <v>7585</v>
      </c>
      <c r="B527" t="s">
        <v>2839</v>
      </c>
      <c r="C527" t="s">
        <v>2840</v>
      </c>
      <c r="D527">
        <v>40.700000000000003</v>
      </c>
      <c r="E527" s="1">
        <v>0.14050000000000001</v>
      </c>
      <c r="F527">
        <v>3</v>
      </c>
    </row>
    <row r="528" spans="1:6" x14ac:dyDescent="0.2">
      <c r="A528" s="6" t="s">
        <v>6959</v>
      </c>
      <c r="B528" t="s">
        <v>1585</v>
      </c>
      <c r="C528" t="s">
        <v>1586</v>
      </c>
      <c r="D528">
        <v>40.67</v>
      </c>
      <c r="E528" s="1">
        <v>0.15629999999999999</v>
      </c>
      <c r="F528">
        <v>8</v>
      </c>
    </row>
    <row r="529" spans="1:6" x14ac:dyDescent="0.2">
      <c r="A529" s="6" t="s">
        <v>9175</v>
      </c>
      <c r="B529" t="s">
        <v>6023</v>
      </c>
      <c r="C529" t="s">
        <v>6024</v>
      </c>
      <c r="D529">
        <v>40.619999999999997</v>
      </c>
      <c r="E529" s="1">
        <v>0.26229999999999998</v>
      </c>
      <c r="F529">
        <v>1</v>
      </c>
    </row>
    <row r="530" spans="1:6" x14ac:dyDescent="0.2">
      <c r="A530" s="6" t="s">
        <v>7303</v>
      </c>
      <c r="B530" t="s">
        <v>2275</v>
      </c>
      <c r="C530" t="s">
        <v>2276</v>
      </c>
      <c r="D530">
        <v>40.54</v>
      </c>
      <c r="E530" s="1">
        <v>0.28570000000000001</v>
      </c>
      <c r="F530">
        <v>4</v>
      </c>
    </row>
    <row r="531" spans="1:6" x14ac:dyDescent="0.2">
      <c r="A531" s="6" t="s">
        <v>7115</v>
      </c>
      <c r="B531" t="s">
        <v>1899</v>
      </c>
      <c r="C531" t="s">
        <v>1900</v>
      </c>
      <c r="D531">
        <v>40.5</v>
      </c>
      <c r="E531" s="1">
        <v>0.1109</v>
      </c>
      <c r="F531">
        <v>6</v>
      </c>
    </row>
    <row r="532" spans="1:6" x14ac:dyDescent="0.2">
      <c r="A532" s="6" t="s">
        <v>6965</v>
      </c>
      <c r="B532" t="s">
        <v>1597</v>
      </c>
      <c r="C532" t="s">
        <v>1598</v>
      </c>
      <c r="D532">
        <v>40.46</v>
      </c>
      <c r="E532" s="1">
        <v>0.1217</v>
      </c>
      <c r="F532">
        <v>7</v>
      </c>
    </row>
    <row r="533" spans="1:6" x14ac:dyDescent="0.2">
      <c r="A533" s="6" t="s">
        <v>9259</v>
      </c>
      <c r="B533" t="s">
        <v>6191</v>
      </c>
      <c r="C533" t="s">
        <v>6192</v>
      </c>
      <c r="D533">
        <v>40.31</v>
      </c>
      <c r="E533" s="1">
        <v>0.19350000000000001</v>
      </c>
      <c r="F533">
        <v>1</v>
      </c>
    </row>
    <row r="534" spans="1:6" x14ac:dyDescent="0.2">
      <c r="A534" s="6" t="s">
        <v>6906</v>
      </c>
      <c r="B534" t="s">
        <v>1479</v>
      </c>
      <c r="C534" t="s">
        <v>1480</v>
      </c>
      <c r="D534">
        <v>40.26</v>
      </c>
      <c r="E534" s="1">
        <v>4.48E-2</v>
      </c>
      <c r="F534">
        <v>8</v>
      </c>
    </row>
    <row r="535" spans="1:6" x14ac:dyDescent="0.2">
      <c r="A535" s="6" t="s">
        <v>6950</v>
      </c>
      <c r="B535" t="s">
        <v>1567</v>
      </c>
      <c r="C535" t="s">
        <v>1568</v>
      </c>
      <c r="D535">
        <v>40.25</v>
      </c>
      <c r="E535" s="1">
        <v>0.1857</v>
      </c>
      <c r="F535">
        <v>8</v>
      </c>
    </row>
    <row r="536" spans="1:6" x14ac:dyDescent="0.2">
      <c r="A536" s="6" t="s">
        <v>6865</v>
      </c>
      <c r="B536" t="s">
        <v>1397</v>
      </c>
      <c r="C536" t="s">
        <v>1398</v>
      </c>
      <c r="D536">
        <v>40.119999999999997</v>
      </c>
      <c r="E536" s="1">
        <v>0.1578</v>
      </c>
      <c r="F536">
        <v>9</v>
      </c>
    </row>
    <row r="537" spans="1:6" x14ac:dyDescent="0.2">
      <c r="A537" s="6" t="s">
        <v>7168</v>
      </c>
      <c r="B537" t="s">
        <v>2005</v>
      </c>
      <c r="C537" t="s">
        <v>2006</v>
      </c>
      <c r="D537">
        <v>40.04</v>
      </c>
      <c r="E537" s="1">
        <v>0.29849999999999999</v>
      </c>
      <c r="F537">
        <v>5</v>
      </c>
    </row>
    <row r="538" spans="1:6" x14ac:dyDescent="0.2">
      <c r="A538" s="6" t="s">
        <v>6934</v>
      </c>
      <c r="B538" t="s">
        <v>1535</v>
      </c>
      <c r="C538" t="s">
        <v>1536</v>
      </c>
      <c r="D538">
        <v>40</v>
      </c>
      <c r="E538" s="1">
        <v>9.9699999999999997E-2</v>
      </c>
      <c r="F538">
        <v>8</v>
      </c>
    </row>
    <row r="539" spans="1:6" s="3" customFormat="1" x14ac:dyDescent="0.2">
      <c r="A539" s="6" t="s">
        <v>7146</v>
      </c>
      <c r="B539" t="s">
        <v>1961</v>
      </c>
      <c r="C539" t="s">
        <v>1962</v>
      </c>
      <c r="D539">
        <v>39.97</v>
      </c>
      <c r="E539" s="1">
        <v>0.1241</v>
      </c>
      <c r="F539">
        <v>5</v>
      </c>
    </row>
    <row r="540" spans="1:6" x14ac:dyDescent="0.2">
      <c r="A540" s="6" t="s">
        <v>6831</v>
      </c>
      <c r="B540" t="s">
        <v>1329</v>
      </c>
      <c r="C540" t="s">
        <v>1330</v>
      </c>
      <c r="D540">
        <v>39.96</v>
      </c>
      <c r="E540" s="1">
        <v>0.19900000000000001</v>
      </c>
      <c r="F540">
        <v>11</v>
      </c>
    </row>
    <row r="541" spans="1:6" x14ac:dyDescent="0.2">
      <c r="A541" s="6" t="s">
        <v>7001</v>
      </c>
      <c r="B541" t="s">
        <v>1669</v>
      </c>
      <c r="C541" t="s">
        <v>1670</v>
      </c>
      <c r="D541">
        <v>39.9</v>
      </c>
      <c r="E541" s="1">
        <v>0.1211</v>
      </c>
      <c r="F541">
        <v>7</v>
      </c>
    </row>
    <row r="542" spans="1:6" x14ac:dyDescent="0.2">
      <c r="A542" s="6" t="s">
        <v>6837</v>
      </c>
      <c r="B542" t="s">
        <v>1341</v>
      </c>
      <c r="C542" t="s">
        <v>1342</v>
      </c>
      <c r="D542">
        <v>39.72</v>
      </c>
      <c r="E542" s="1">
        <v>0.12970000000000001</v>
      </c>
      <c r="F542">
        <v>10</v>
      </c>
    </row>
    <row r="543" spans="1:6" x14ac:dyDescent="0.2">
      <c r="A543" s="6" t="s">
        <v>750</v>
      </c>
      <c r="B543" t="s">
        <v>29</v>
      </c>
      <c r="C543" t="s">
        <v>30</v>
      </c>
      <c r="D543">
        <v>39.520000000000003</v>
      </c>
      <c r="E543" s="1">
        <v>0.38829999999999998</v>
      </c>
      <c r="F543">
        <v>7</v>
      </c>
    </row>
    <row r="544" spans="1:6" x14ac:dyDescent="0.2">
      <c r="A544" s="6" t="s">
        <v>7255</v>
      </c>
      <c r="B544" t="s">
        <v>2179</v>
      </c>
      <c r="C544" t="s">
        <v>2180</v>
      </c>
      <c r="D544">
        <v>39.520000000000003</v>
      </c>
      <c r="E544" s="1">
        <v>0.11</v>
      </c>
      <c r="F544">
        <v>5</v>
      </c>
    </row>
    <row r="545" spans="1:6" s="3" customFormat="1" x14ac:dyDescent="0.2">
      <c r="A545" s="6" t="s">
        <v>7702</v>
      </c>
      <c r="B545" t="s">
        <v>3073</v>
      </c>
      <c r="C545" t="s">
        <v>3074</v>
      </c>
      <c r="D545">
        <v>39.520000000000003</v>
      </c>
      <c r="E545" s="1">
        <v>0.32229999999999998</v>
      </c>
      <c r="F545">
        <v>3</v>
      </c>
    </row>
    <row r="546" spans="1:6" x14ac:dyDescent="0.2">
      <c r="A546" s="6" t="s">
        <v>785</v>
      </c>
      <c r="B546" t="s">
        <v>99</v>
      </c>
      <c r="C546" t="s">
        <v>100</v>
      </c>
      <c r="D546">
        <v>39.46</v>
      </c>
      <c r="E546" s="1">
        <v>0.25679999999999997</v>
      </c>
      <c r="F546">
        <v>3</v>
      </c>
    </row>
    <row r="547" spans="1:6" x14ac:dyDescent="0.2">
      <c r="A547" s="6" t="s">
        <v>6963</v>
      </c>
      <c r="B547" t="s">
        <v>1593</v>
      </c>
      <c r="C547" t="s">
        <v>1594</v>
      </c>
      <c r="D547">
        <v>39.43</v>
      </c>
      <c r="E547" s="1">
        <v>0.15679999999999999</v>
      </c>
      <c r="F547">
        <v>7</v>
      </c>
    </row>
    <row r="548" spans="1:6" x14ac:dyDescent="0.2">
      <c r="A548" s="6" t="s">
        <v>7048</v>
      </c>
      <c r="B548" t="s">
        <v>1763</v>
      </c>
      <c r="C548" t="s">
        <v>1764</v>
      </c>
      <c r="D548">
        <v>39.35</v>
      </c>
      <c r="E548" s="1">
        <v>0.24210000000000001</v>
      </c>
      <c r="F548">
        <v>6</v>
      </c>
    </row>
    <row r="549" spans="1:6" x14ac:dyDescent="0.2">
      <c r="A549" s="6" t="s">
        <v>6897</v>
      </c>
      <c r="B549" t="s">
        <v>1461</v>
      </c>
      <c r="C549" t="s">
        <v>1462</v>
      </c>
      <c r="D549">
        <v>39.28</v>
      </c>
      <c r="E549" s="1">
        <v>4.02E-2</v>
      </c>
      <c r="F549">
        <v>9</v>
      </c>
    </row>
    <row r="550" spans="1:6" x14ac:dyDescent="0.2">
      <c r="A550" s="6" t="s">
        <v>6896</v>
      </c>
      <c r="B550" t="s">
        <v>1459</v>
      </c>
      <c r="C550" t="s">
        <v>1460</v>
      </c>
      <c r="D550">
        <v>39.24</v>
      </c>
      <c r="E550" s="1">
        <v>8.8999999999999996E-2</v>
      </c>
      <c r="F550">
        <v>9</v>
      </c>
    </row>
    <row r="551" spans="1:6" x14ac:dyDescent="0.2">
      <c r="A551" s="6" t="s">
        <v>7103</v>
      </c>
      <c r="B551" t="s">
        <v>1875</v>
      </c>
      <c r="C551" t="s">
        <v>1876</v>
      </c>
      <c r="D551">
        <v>39.14</v>
      </c>
      <c r="E551" s="1">
        <v>0.19109999999999999</v>
      </c>
      <c r="F551">
        <v>6</v>
      </c>
    </row>
    <row r="552" spans="1:6" x14ac:dyDescent="0.2">
      <c r="A552" s="6" t="s">
        <v>6954</v>
      </c>
      <c r="B552" t="s">
        <v>1575</v>
      </c>
      <c r="C552" t="s">
        <v>1576</v>
      </c>
      <c r="D552">
        <v>39.08</v>
      </c>
      <c r="E552" s="1">
        <v>0.20580000000000001</v>
      </c>
      <c r="F552">
        <v>8</v>
      </c>
    </row>
    <row r="553" spans="1:6" x14ac:dyDescent="0.2">
      <c r="A553" s="6" t="s">
        <v>6964</v>
      </c>
      <c r="B553" t="s">
        <v>1595</v>
      </c>
      <c r="C553" t="s">
        <v>1596</v>
      </c>
      <c r="D553">
        <v>39.04</v>
      </c>
      <c r="E553" s="1">
        <v>8.9300000000000004E-2</v>
      </c>
      <c r="F553">
        <v>7</v>
      </c>
    </row>
    <row r="554" spans="1:6" x14ac:dyDescent="0.2">
      <c r="A554" s="6" t="s">
        <v>899</v>
      </c>
      <c r="B554" t="s">
        <v>327</v>
      </c>
      <c r="C554" t="s">
        <v>328</v>
      </c>
      <c r="D554">
        <v>38.549999999999997</v>
      </c>
      <c r="E554" s="1">
        <v>0.4123</v>
      </c>
      <c r="F554">
        <v>6</v>
      </c>
    </row>
    <row r="555" spans="1:6" x14ac:dyDescent="0.2">
      <c r="A555" s="6" t="s">
        <v>6999</v>
      </c>
      <c r="B555" t="s">
        <v>1665</v>
      </c>
      <c r="C555" t="s">
        <v>1666</v>
      </c>
      <c r="D555">
        <v>38.32</v>
      </c>
      <c r="E555" s="1">
        <v>5.2299999999999999E-2</v>
      </c>
      <c r="F555">
        <v>7</v>
      </c>
    </row>
    <row r="556" spans="1:6" x14ac:dyDescent="0.2">
      <c r="A556" s="6" t="s">
        <v>7004</v>
      </c>
      <c r="B556" t="s">
        <v>1675</v>
      </c>
      <c r="C556" t="s">
        <v>1676</v>
      </c>
      <c r="D556">
        <v>38.32</v>
      </c>
      <c r="E556" s="1">
        <v>0.22409999999999999</v>
      </c>
      <c r="F556">
        <v>7</v>
      </c>
    </row>
    <row r="557" spans="1:6" x14ac:dyDescent="0.2">
      <c r="A557" s="6" t="s">
        <v>1071</v>
      </c>
      <c r="B557" t="s">
        <v>671</v>
      </c>
      <c r="C557" t="s">
        <v>672</v>
      </c>
      <c r="D557">
        <v>38.26</v>
      </c>
      <c r="E557" s="1">
        <v>0.15110000000000001</v>
      </c>
      <c r="F557">
        <v>7</v>
      </c>
    </row>
    <row r="558" spans="1:6" x14ac:dyDescent="0.2">
      <c r="A558" s="6" t="s">
        <v>7025</v>
      </c>
      <c r="B558" t="s">
        <v>1717</v>
      </c>
      <c r="C558" t="s">
        <v>1718</v>
      </c>
      <c r="D558">
        <v>38.19</v>
      </c>
      <c r="E558" s="1">
        <v>0.17879999999999999</v>
      </c>
      <c r="F558">
        <v>7</v>
      </c>
    </row>
    <row r="559" spans="1:6" x14ac:dyDescent="0.2">
      <c r="A559" s="6" t="s">
        <v>6932</v>
      </c>
      <c r="B559" t="s">
        <v>1531</v>
      </c>
      <c r="C559" t="s">
        <v>1532</v>
      </c>
      <c r="D559">
        <v>37.909999999999997</v>
      </c>
      <c r="E559" s="1">
        <v>8.6400000000000005E-2</v>
      </c>
      <c r="F559">
        <v>8</v>
      </c>
    </row>
    <row r="560" spans="1:6" x14ac:dyDescent="0.2">
      <c r="A560" s="6" t="s">
        <v>7093</v>
      </c>
      <c r="B560" t="s">
        <v>1855</v>
      </c>
      <c r="C560" t="s">
        <v>1856</v>
      </c>
      <c r="D560">
        <v>37.85</v>
      </c>
      <c r="E560" s="1">
        <v>0.40699999999999997</v>
      </c>
      <c r="F560">
        <v>6</v>
      </c>
    </row>
    <row r="561" spans="1:6" x14ac:dyDescent="0.2">
      <c r="A561" s="6" t="s">
        <v>7160</v>
      </c>
      <c r="B561" t="s">
        <v>1989</v>
      </c>
      <c r="C561" t="s">
        <v>1990</v>
      </c>
      <c r="D561">
        <v>37.82</v>
      </c>
      <c r="E561" s="1">
        <v>0.16980000000000001</v>
      </c>
      <c r="F561">
        <v>5</v>
      </c>
    </row>
    <row r="562" spans="1:6" x14ac:dyDescent="0.2">
      <c r="A562" s="6" t="s">
        <v>7022</v>
      </c>
      <c r="B562" t="s">
        <v>1711</v>
      </c>
      <c r="C562" t="s">
        <v>1712</v>
      </c>
      <c r="D562">
        <v>37.79</v>
      </c>
      <c r="E562" s="1">
        <v>0.214</v>
      </c>
      <c r="F562">
        <v>7</v>
      </c>
    </row>
    <row r="563" spans="1:6" x14ac:dyDescent="0.2">
      <c r="A563" s="6" t="s">
        <v>6930</v>
      </c>
      <c r="B563" t="s">
        <v>1527</v>
      </c>
      <c r="C563" t="s">
        <v>1528</v>
      </c>
      <c r="D563">
        <v>37.770000000000003</v>
      </c>
      <c r="E563" s="1">
        <v>0.1021</v>
      </c>
      <c r="F563">
        <v>8</v>
      </c>
    </row>
    <row r="564" spans="1:6" x14ac:dyDescent="0.2">
      <c r="A564" s="6" t="s">
        <v>6935</v>
      </c>
      <c r="B564" t="s">
        <v>1537</v>
      </c>
      <c r="C564" t="s">
        <v>1538</v>
      </c>
      <c r="D564">
        <v>37.69</v>
      </c>
      <c r="E564" s="1">
        <v>0.14410000000000001</v>
      </c>
      <c r="F564">
        <v>8</v>
      </c>
    </row>
    <row r="565" spans="1:6" x14ac:dyDescent="0.2">
      <c r="A565" s="6" t="s">
        <v>6994</v>
      </c>
      <c r="B565" t="s">
        <v>1655</v>
      </c>
      <c r="C565" t="s">
        <v>1656</v>
      </c>
      <c r="D565">
        <v>37.67</v>
      </c>
      <c r="E565" s="1">
        <v>0.1837</v>
      </c>
      <c r="F565">
        <v>7</v>
      </c>
    </row>
    <row r="566" spans="1:6" x14ac:dyDescent="0.2">
      <c r="A566" s="6" t="s">
        <v>7026</v>
      </c>
      <c r="B566" t="s">
        <v>1719</v>
      </c>
      <c r="C566" t="s">
        <v>1720</v>
      </c>
      <c r="D566">
        <v>37.61</v>
      </c>
      <c r="E566" s="1">
        <v>0.16520000000000001</v>
      </c>
      <c r="F566">
        <v>7</v>
      </c>
    </row>
    <row r="567" spans="1:6" s="3" customFormat="1" x14ac:dyDescent="0.2">
      <c r="A567" s="6" t="s">
        <v>7209</v>
      </c>
      <c r="B567" t="s">
        <v>2087</v>
      </c>
      <c r="C567" t="s">
        <v>2088</v>
      </c>
      <c r="D567">
        <v>37.450000000000003</v>
      </c>
      <c r="E567" s="1">
        <v>0.28839999999999999</v>
      </c>
      <c r="F567">
        <v>5</v>
      </c>
    </row>
    <row r="568" spans="1:6" x14ac:dyDescent="0.2">
      <c r="A568" s="6" t="s">
        <v>7049</v>
      </c>
      <c r="B568" t="s">
        <v>1765</v>
      </c>
      <c r="C568" t="s">
        <v>1766</v>
      </c>
      <c r="D568">
        <v>37.43</v>
      </c>
      <c r="E568" s="1">
        <v>0.27750000000000002</v>
      </c>
      <c r="F568">
        <v>6</v>
      </c>
    </row>
    <row r="569" spans="1:6" x14ac:dyDescent="0.2">
      <c r="A569" s="6" t="s">
        <v>7119</v>
      </c>
      <c r="B569" t="s">
        <v>1907</v>
      </c>
      <c r="C569" t="s">
        <v>1908</v>
      </c>
      <c r="D569">
        <v>37.26</v>
      </c>
      <c r="E569" s="1">
        <v>0.15110000000000001</v>
      </c>
      <c r="F569">
        <v>6</v>
      </c>
    </row>
    <row r="570" spans="1:6" x14ac:dyDescent="0.2">
      <c r="A570" s="6" t="s">
        <v>7075</v>
      </c>
      <c r="B570" t="s">
        <v>1817</v>
      </c>
      <c r="C570" t="s">
        <v>1818</v>
      </c>
      <c r="D570">
        <v>37.1</v>
      </c>
      <c r="E570" s="1">
        <v>0.20039999999999999</v>
      </c>
      <c r="F570">
        <v>6</v>
      </c>
    </row>
    <row r="571" spans="1:6" x14ac:dyDescent="0.2">
      <c r="A571" s="6" t="s">
        <v>6997</v>
      </c>
      <c r="B571" t="s">
        <v>1661</v>
      </c>
      <c r="C571" t="s">
        <v>1662</v>
      </c>
      <c r="D571">
        <v>36.93</v>
      </c>
      <c r="E571" s="1">
        <v>0.19819999999999999</v>
      </c>
      <c r="F571">
        <v>7</v>
      </c>
    </row>
    <row r="572" spans="1:6" x14ac:dyDescent="0.2">
      <c r="A572" s="6" t="s">
        <v>6936</v>
      </c>
      <c r="B572" t="s">
        <v>1539</v>
      </c>
      <c r="C572" t="s">
        <v>1540</v>
      </c>
      <c r="D572">
        <v>36.72</v>
      </c>
      <c r="E572" s="1">
        <v>9.8500000000000004E-2</v>
      </c>
      <c r="F572">
        <v>8</v>
      </c>
    </row>
    <row r="573" spans="1:6" x14ac:dyDescent="0.2">
      <c r="A573" s="6" t="s">
        <v>6988</v>
      </c>
      <c r="B573" t="s">
        <v>1643</v>
      </c>
      <c r="C573" t="s">
        <v>1644</v>
      </c>
      <c r="D573">
        <v>36.700000000000003</v>
      </c>
      <c r="E573" s="1">
        <v>0.1085</v>
      </c>
      <c r="F573">
        <v>7</v>
      </c>
    </row>
    <row r="574" spans="1:6" x14ac:dyDescent="0.2">
      <c r="A574" s="6" t="s">
        <v>6972</v>
      </c>
      <c r="B574" t="s">
        <v>1611</v>
      </c>
      <c r="C574" t="s">
        <v>1612</v>
      </c>
      <c r="D574">
        <v>36.69</v>
      </c>
      <c r="E574" s="1">
        <v>0.1394</v>
      </c>
      <c r="F574">
        <v>7</v>
      </c>
    </row>
    <row r="575" spans="1:6" x14ac:dyDescent="0.2">
      <c r="A575" s="6" t="s">
        <v>6976</v>
      </c>
      <c r="B575" t="s">
        <v>1619</v>
      </c>
      <c r="C575" t="s">
        <v>1620</v>
      </c>
      <c r="D575">
        <v>36.67</v>
      </c>
      <c r="E575" s="1">
        <v>0.10299999999999999</v>
      </c>
      <c r="F575">
        <v>7</v>
      </c>
    </row>
    <row r="576" spans="1:6" x14ac:dyDescent="0.2">
      <c r="A576" s="6" t="s">
        <v>6877</v>
      </c>
      <c r="B576" t="s">
        <v>1421</v>
      </c>
      <c r="C576" t="s">
        <v>1422</v>
      </c>
      <c r="D576">
        <v>36.6</v>
      </c>
      <c r="E576" s="1">
        <v>0.15609999999999999</v>
      </c>
      <c r="F576">
        <v>9</v>
      </c>
    </row>
    <row r="577" spans="1:6" x14ac:dyDescent="0.2">
      <c r="A577" s="6" t="s">
        <v>966</v>
      </c>
      <c r="B577" t="s">
        <v>461</v>
      </c>
      <c r="C577" t="s">
        <v>462</v>
      </c>
      <c r="D577">
        <v>36.6</v>
      </c>
      <c r="E577" s="1">
        <v>7.4200000000000002E-2</v>
      </c>
      <c r="F577">
        <v>2</v>
      </c>
    </row>
    <row r="578" spans="1:6" x14ac:dyDescent="0.2">
      <c r="A578" s="6" t="s">
        <v>7034</v>
      </c>
      <c r="B578" t="s">
        <v>1735</v>
      </c>
      <c r="C578" t="s">
        <v>1736</v>
      </c>
      <c r="D578">
        <v>36.5</v>
      </c>
      <c r="E578" s="1">
        <v>0.157</v>
      </c>
      <c r="F578">
        <v>7</v>
      </c>
    </row>
    <row r="579" spans="1:6" x14ac:dyDescent="0.2">
      <c r="A579" s="6" t="s">
        <v>7153</v>
      </c>
      <c r="B579" t="s">
        <v>1975</v>
      </c>
      <c r="C579" t="s">
        <v>1976</v>
      </c>
      <c r="D579">
        <v>36.299999999999997</v>
      </c>
      <c r="E579" s="1">
        <v>0.2442</v>
      </c>
      <c r="F579">
        <v>5</v>
      </c>
    </row>
    <row r="580" spans="1:6" x14ac:dyDescent="0.2">
      <c r="A580" s="6" t="s">
        <v>7367</v>
      </c>
      <c r="B580" t="s">
        <v>2403</v>
      </c>
      <c r="C580" t="s">
        <v>2404</v>
      </c>
      <c r="D580">
        <v>36.25</v>
      </c>
      <c r="E580" s="1">
        <v>0.32990000000000003</v>
      </c>
      <c r="F580">
        <v>4</v>
      </c>
    </row>
    <row r="581" spans="1:6" x14ac:dyDescent="0.2">
      <c r="A581" s="6" t="s">
        <v>6883</v>
      </c>
      <c r="B581" t="s">
        <v>1433</v>
      </c>
      <c r="C581" t="s">
        <v>1434</v>
      </c>
      <c r="D581">
        <v>36.07</v>
      </c>
      <c r="E581" s="1">
        <v>0.15970000000000001</v>
      </c>
      <c r="F581">
        <v>9</v>
      </c>
    </row>
    <row r="582" spans="1:6" x14ac:dyDescent="0.2">
      <c r="A582" s="6" t="s">
        <v>6945</v>
      </c>
      <c r="B582" t="s">
        <v>1557</v>
      </c>
      <c r="C582" t="s">
        <v>1558</v>
      </c>
      <c r="D582">
        <v>36.07</v>
      </c>
      <c r="E582" s="1">
        <v>0.1341</v>
      </c>
      <c r="F582">
        <v>8</v>
      </c>
    </row>
    <row r="583" spans="1:6" x14ac:dyDescent="0.2">
      <c r="A583" s="6" t="s">
        <v>977</v>
      </c>
      <c r="B583" t="s">
        <v>483</v>
      </c>
      <c r="C583" t="s">
        <v>484</v>
      </c>
      <c r="D583">
        <v>36.03</v>
      </c>
      <c r="E583" s="1">
        <v>0.12770000000000001</v>
      </c>
      <c r="F583">
        <v>8</v>
      </c>
    </row>
    <row r="584" spans="1:6" x14ac:dyDescent="0.2">
      <c r="A584" s="6" t="s">
        <v>6941</v>
      </c>
      <c r="B584" t="s">
        <v>1549</v>
      </c>
      <c r="C584" t="s">
        <v>1550</v>
      </c>
      <c r="D584">
        <v>35.92</v>
      </c>
      <c r="E584" s="1">
        <v>0.14829999999999999</v>
      </c>
      <c r="F584">
        <v>8</v>
      </c>
    </row>
    <row r="585" spans="1:6" x14ac:dyDescent="0.2">
      <c r="A585" s="6" t="s">
        <v>7131</v>
      </c>
      <c r="B585" t="s">
        <v>1931</v>
      </c>
      <c r="C585" t="s">
        <v>1932</v>
      </c>
      <c r="D585">
        <v>35.9</v>
      </c>
      <c r="E585" s="1">
        <v>0.221</v>
      </c>
      <c r="F585">
        <v>6</v>
      </c>
    </row>
    <row r="586" spans="1:6" x14ac:dyDescent="0.2">
      <c r="A586" s="6" t="s">
        <v>6904</v>
      </c>
      <c r="B586" t="s">
        <v>1475</v>
      </c>
      <c r="C586" t="s">
        <v>1476</v>
      </c>
      <c r="D586">
        <v>35.89</v>
      </c>
      <c r="E586" s="1">
        <v>0.3725</v>
      </c>
      <c r="F586">
        <v>8</v>
      </c>
    </row>
    <row r="587" spans="1:6" x14ac:dyDescent="0.2">
      <c r="A587" s="6" t="s">
        <v>7124</v>
      </c>
      <c r="B587" t="s">
        <v>1917</v>
      </c>
      <c r="C587" t="s">
        <v>1918</v>
      </c>
      <c r="D587">
        <v>35.83</v>
      </c>
      <c r="E587" s="1">
        <v>0.25</v>
      </c>
      <c r="F587">
        <v>6</v>
      </c>
    </row>
    <row r="588" spans="1:6" x14ac:dyDescent="0.2">
      <c r="A588" s="6" t="s">
        <v>7044</v>
      </c>
      <c r="B588" t="s">
        <v>1755</v>
      </c>
      <c r="C588" t="s">
        <v>1756</v>
      </c>
      <c r="D588">
        <v>35.71</v>
      </c>
      <c r="E588" s="1">
        <v>2.7199999999999998E-2</v>
      </c>
      <c r="F588">
        <v>6</v>
      </c>
    </row>
    <row r="589" spans="1:6" x14ac:dyDescent="0.2">
      <c r="A589" s="6" t="s">
        <v>6923</v>
      </c>
      <c r="B589" t="s">
        <v>1513</v>
      </c>
      <c r="C589" t="s">
        <v>1514</v>
      </c>
      <c r="D589">
        <v>35.46</v>
      </c>
      <c r="E589" s="1">
        <v>0.13100000000000001</v>
      </c>
      <c r="F589">
        <v>8</v>
      </c>
    </row>
    <row r="590" spans="1:6" x14ac:dyDescent="0.2">
      <c r="A590" s="7" t="s">
        <v>6871</v>
      </c>
      <c r="B590" s="3" t="s">
        <v>1409</v>
      </c>
      <c r="C590" s="3" t="s">
        <v>1410</v>
      </c>
      <c r="D590" s="3">
        <v>35.42</v>
      </c>
      <c r="E590" s="4">
        <v>7.5499999999999998E-2</v>
      </c>
      <c r="F590" s="3">
        <v>9</v>
      </c>
    </row>
    <row r="591" spans="1:6" x14ac:dyDescent="0.2">
      <c r="A591" s="7" t="s">
        <v>6926</v>
      </c>
      <c r="B591" s="3" t="s">
        <v>1519</v>
      </c>
      <c r="C591" s="3" t="s">
        <v>1520</v>
      </c>
      <c r="D591" s="3">
        <v>35.39</v>
      </c>
      <c r="E591" s="4">
        <v>0.1444</v>
      </c>
      <c r="F591" s="3">
        <v>8</v>
      </c>
    </row>
    <row r="592" spans="1:6" x14ac:dyDescent="0.2">
      <c r="A592" s="6" t="s">
        <v>7007</v>
      </c>
      <c r="B592" t="s">
        <v>1681</v>
      </c>
      <c r="C592" t="s">
        <v>1682</v>
      </c>
      <c r="D592">
        <v>35.39</v>
      </c>
      <c r="E592" s="1">
        <v>7.0300000000000001E-2</v>
      </c>
      <c r="F592">
        <v>7</v>
      </c>
    </row>
    <row r="593" spans="1:6" x14ac:dyDescent="0.2">
      <c r="A593" s="6" t="s">
        <v>1102</v>
      </c>
      <c r="B593" t="s">
        <v>733</v>
      </c>
      <c r="C593" t="s">
        <v>734</v>
      </c>
      <c r="D593">
        <v>35.380000000000003</v>
      </c>
      <c r="E593" s="1">
        <v>0.13109999999999999</v>
      </c>
      <c r="F593">
        <v>8</v>
      </c>
    </row>
    <row r="594" spans="1:6" x14ac:dyDescent="0.2">
      <c r="A594" s="6" t="s">
        <v>7692</v>
      </c>
      <c r="B594" t="s">
        <v>3053</v>
      </c>
      <c r="C594" t="s">
        <v>3054</v>
      </c>
      <c r="D594">
        <v>35.35</v>
      </c>
      <c r="E594" s="1">
        <v>0.28860000000000002</v>
      </c>
      <c r="F594">
        <v>3</v>
      </c>
    </row>
    <row r="595" spans="1:6" x14ac:dyDescent="0.2">
      <c r="A595" s="7" t="s">
        <v>7078</v>
      </c>
      <c r="B595" s="3" t="s">
        <v>1823</v>
      </c>
      <c r="C595" s="3" t="s">
        <v>1824</v>
      </c>
      <c r="D595" s="3">
        <v>35.24</v>
      </c>
      <c r="E595" s="4">
        <v>0.30980000000000002</v>
      </c>
      <c r="F595" s="3">
        <v>6</v>
      </c>
    </row>
    <row r="596" spans="1:6" x14ac:dyDescent="0.2">
      <c r="A596" s="6" t="s">
        <v>7337</v>
      </c>
      <c r="B596" t="s">
        <v>2343</v>
      </c>
      <c r="C596" t="s">
        <v>2344</v>
      </c>
      <c r="D596">
        <v>35.19</v>
      </c>
      <c r="E596" s="1">
        <v>0.16159999999999999</v>
      </c>
      <c r="F596">
        <v>4</v>
      </c>
    </row>
    <row r="597" spans="1:6" x14ac:dyDescent="0.2">
      <c r="A597" s="6" t="s">
        <v>7251</v>
      </c>
      <c r="B597" t="s">
        <v>2171</v>
      </c>
      <c r="C597" t="s">
        <v>2172</v>
      </c>
      <c r="D597">
        <v>35.15</v>
      </c>
      <c r="E597" s="1">
        <v>0.11849999999999999</v>
      </c>
      <c r="F597">
        <v>5</v>
      </c>
    </row>
    <row r="598" spans="1:6" x14ac:dyDescent="0.2">
      <c r="A598" s="6" t="s">
        <v>7377</v>
      </c>
      <c r="B598" t="s">
        <v>2423</v>
      </c>
      <c r="C598" t="s">
        <v>2424</v>
      </c>
      <c r="D598">
        <v>35.15</v>
      </c>
      <c r="E598" s="1">
        <v>0.16980000000000001</v>
      </c>
      <c r="F598">
        <v>4</v>
      </c>
    </row>
    <row r="599" spans="1:6" x14ac:dyDescent="0.2">
      <c r="A599" s="6" t="s">
        <v>6974</v>
      </c>
      <c r="B599" t="s">
        <v>1615</v>
      </c>
      <c r="C599" t="s">
        <v>1616</v>
      </c>
      <c r="D599">
        <v>35.119999999999997</v>
      </c>
      <c r="E599" s="1">
        <v>0.32569999999999999</v>
      </c>
      <c r="F599">
        <v>7</v>
      </c>
    </row>
    <row r="600" spans="1:6" x14ac:dyDescent="0.2">
      <c r="A600" s="6" t="s">
        <v>817</v>
      </c>
      <c r="B600" t="s">
        <v>163</v>
      </c>
      <c r="C600" t="s">
        <v>164</v>
      </c>
      <c r="D600">
        <v>35.07</v>
      </c>
      <c r="E600" s="1">
        <v>8.8099999999999998E-2</v>
      </c>
      <c r="F600">
        <v>7</v>
      </c>
    </row>
    <row r="601" spans="1:6" x14ac:dyDescent="0.2">
      <c r="A601" s="6" t="s">
        <v>998</v>
      </c>
      <c r="B601" t="s">
        <v>525</v>
      </c>
      <c r="C601" t="s">
        <v>526</v>
      </c>
      <c r="D601">
        <v>34.979999999999997</v>
      </c>
      <c r="E601" s="1">
        <v>0.1028</v>
      </c>
      <c r="F601">
        <v>7</v>
      </c>
    </row>
    <row r="602" spans="1:6" x14ac:dyDescent="0.2">
      <c r="A602" s="6" t="s">
        <v>885</v>
      </c>
      <c r="B602" t="s">
        <v>299</v>
      </c>
      <c r="C602" t="s">
        <v>300</v>
      </c>
      <c r="D602">
        <v>34.880000000000003</v>
      </c>
      <c r="E602" s="1">
        <v>0.36730000000000002</v>
      </c>
      <c r="F602">
        <v>5</v>
      </c>
    </row>
    <row r="603" spans="1:6" x14ac:dyDescent="0.2">
      <c r="A603" s="6" t="s">
        <v>7121</v>
      </c>
      <c r="B603" t="s">
        <v>1911</v>
      </c>
      <c r="C603" t="s">
        <v>1912</v>
      </c>
      <c r="D603">
        <v>34.71</v>
      </c>
      <c r="E603" s="1">
        <v>0.21429999999999999</v>
      </c>
      <c r="F603">
        <v>6</v>
      </c>
    </row>
    <row r="604" spans="1:6" x14ac:dyDescent="0.2">
      <c r="A604" s="6" t="s">
        <v>7256</v>
      </c>
      <c r="B604" t="s">
        <v>2181</v>
      </c>
      <c r="C604" t="s">
        <v>2182</v>
      </c>
      <c r="D604">
        <v>34.71</v>
      </c>
      <c r="E604" s="1">
        <v>0.186</v>
      </c>
      <c r="F604">
        <v>5</v>
      </c>
    </row>
    <row r="605" spans="1:6" x14ac:dyDescent="0.2">
      <c r="A605" s="6" t="s">
        <v>7207</v>
      </c>
      <c r="B605" t="s">
        <v>2083</v>
      </c>
      <c r="C605" t="s">
        <v>2084</v>
      </c>
      <c r="D605">
        <v>34.57</v>
      </c>
      <c r="E605" s="1">
        <v>0.20849999999999999</v>
      </c>
      <c r="F605">
        <v>5</v>
      </c>
    </row>
    <row r="606" spans="1:6" x14ac:dyDescent="0.2">
      <c r="A606" s="6" t="s">
        <v>7298</v>
      </c>
      <c r="B606" t="s">
        <v>2265</v>
      </c>
      <c r="C606" t="s">
        <v>2266</v>
      </c>
      <c r="D606">
        <v>34.549999999999997</v>
      </c>
      <c r="E606" s="1">
        <v>0.38200000000000001</v>
      </c>
      <c r="F606">
        <v>4</v>
      </c>
    </row>
    <row r="607" spans="1:6" x14ac:dyDescent="0.2">
      <c r="A607" s="7" t="s">
        <v>6929</v>
      </c>
      <c r="B607" s="3" t="s">
        <v>1525</v>
      </c>
      <c r="C607" s="3" t="s">
        <v>1526</v>
      </c>
      <c r="D607" s="3">
        <v>34.54</v>
      </c>
      <c r="E607" s="4">
        <v>0.1288</v>
      </c>
      <c r="F607" s="3">
        <v>8</v>
      </c>
    </row>
    <row r="608" spans="1:6" x14ac:dyDescent="0.2">
      <c r="A608" s="6" t="s">
        <v>7681</v>
      </c>
      <c r="B608" t="s">
        <v>3031</v>
      </c>
      <c r="C608" t="s">
        <v>3032</v>
      </c>
      <c r="D608">
        <v>34.35</v>
      </c>
      <c r="E608" s="1">
        <v>0.24210000000000001</v>
      </c>
      <c r="F608">
        <v>3</v>
      </c>
    </row>
    <row r="609" spans="1:6" x14ac:dyDescent="0.2">
      <c r="A609" s="6" t="s">
        <v>7030</v>
      </c>
      <c r="B609" t="s">
        <v>1727</v>
      </c>
      <c r="C609" t="s">
        <v>1728</v>
      </c>
      <c r="D609">
        <v>34.29</v>
      </c>
      <c r="E609" s="1">
        <v>0.14849999999999999</v>
      </c>
      <c r="F609">
        <v>7</v>
      </c>
    </row>
    <row r="610" spans="1:6" x14ac:dyDescent="0.2">
      <c r="A610" s="6" t="s">
        <v>7095</v>
      </c>
      <c r="B610" t="s">
        <v>1859</v>
      </c>
      <c r="C610" t="s">
        <v>1860</v>
      </c>
      <c r="D610">
        <v>34.29</v>
      </c>
      <c r="E610" s="1">
        <v>0.35389999999999999</v>
      </c>
      <c r="F610">
        <v>6</v>
      </c>
    </row>
    <row r="611" spans="1:6" x14ac:dyDescent="0.2">
      <c r="A611" s="6" t="s">
        <v>6993</v>
      </c>
      <c r="B611" t="s">
        <v>1653</v>
      </c>
      <c r="C611" t="s">
        <v>1654</v>
      </c>
      <c r="D611">
        <v>34.18</v>
      </c>
      <c r="E611" s="1">
        <v>0.1115</v>
      </c>
      <c r="F611">
        <v>7</v>
      </c>
    </row>
    <row r="612" spans="1:6" x14ac:dyDescent="0.2">
      <c r="A612" s="6" t="s">
        <v>1052</v>
      </c>
      <c r="B612" t="s">
        <v>633</v>
      </c>
      <c r="C612" t="s">
        <v>634</v>
      </c>
      <c r="D612">
        <v>34.130000000000003</v>
      </c>
      <c r="E612" s="1">
        <v>0.125</v>
      </c>
      <c r="F612">
        <v>3</v>
      </c>
    </row>
    <row r="613" spans="1:6" x14ac:dyDescent="0.2">
      <c r="A613" s="6" t="s">
        <v>1034</v>
      </c>
      <c r="B613" t="s">
        <v>597</v>
      </c>
      <c r="C613" t="s">
        <v>598</v>
      </c>
      <c r="D613">
        <v>33.96</v>
      </c>
      <c r="E613" s="1">
        <v>0.70430000000000004</v>
      </c>
      <c r="F613">
        <v>7</v>
      </c>
    </row>
    <row r="614" spans="1:6" x14ac:dyDescent="0.2">
      <c r="A614" s="6" t="s">
        <v>7586</v>
      </c>
      <c r="B614" t="s">
        <v>2841</v>
      </c>
      <c r="C614" t="s">
        <v>2842</v>
      </c>
      <c r="D614">
        <v>33.81</v>
      </c>
      <c r="E614" s="1">
        <v>0.19040000000000001</v>
      </c>
      <c r="F614">
        <v>3</v>
      </c>
    </row>
    <row r="615" spans="1:6" x14ac:dyDescent="0.2">
      <c r="A615" s="6" t="s">
        <v>7321</v>
      </c>
      <c r="B615" t="s">
        <v>2311</v>
      </c>
      <c r="C615" t="s">
        <v>2312</v>
      </c>
      <c r="D615">
        <v>33.799999999999997</v>
      </c>
      <c r="E615" s="1">
        <v>0.1338</v>
      </c>
      <c r="F615">
        <v>4</v>
      </c>
    </row>
    <row r="616" spans="1:6" x14ac:dyDescent="0.2">
      <c r="A616" s="6" t="s">
        <v>7045</v>
      </c>
      <c r="B616" t="s">
        <v>1757</v>
      </c>
      <c r="C616" t="s">
        <v>1758</v>
      </c>
      <c r="D616">
        <v>33.590000000000003</v>
      </c>
      <c r="E616" s="1">
        <v>9.7900000000000001E-2</v>
      </c>
      <c r="F616">
        <v>6</v>
      </c>
    </row>
    <row r="617" spans="1:6" x14ac:dyDescent="0.2">
      <c r="A617" s="6" t="s">
        <v>7691</v>
      </c>
      <c r="B617" t="s">
        <v>3051</v>
      </c>
      <c r="C617" t="s">
        <v>3052</v>
      </c>
      <c r="D617">
        <v>33.58</v>
      </c>
      <c r="E617" s="1">
        <v>0.28289999999999998</v>
      </c>
      <c r="F617">
        <v>3</v>
      </c>
    </row>
    <row r="618" spans="1:6" x14ac:dyDescent="0.2">
      <c r="A618" s="6" t="s">
        <v>7036</v>
      </c>
      <c r="B618" t="s">
        <v>1739</v>
      </c>
      <c r="C618" t="s">
        <v>1740</v>
      </c>
      <c r="D618">
        <v>33.49</v>
      </c>
      <c r="E618" s="1">
        <v>0.1071</v>
      </c>
      <c r="F618">
        <v>7</v>
      </c>
    </row>
    <row r="619" spans="1:6" x14ac:dyDescent="0.2">
      <c r="A619" s="6" t="s">
        <v>7527</v>
      </c>
      <c r="B619" t="s">
        <v>2723</v>
      </c>
      <c r="C619" t="s">
        <v>2724</v>
      </c>
      <c r="D619">
        <v>33.33</v>
      </c>
      <c r="E619" s="1">
        <v>0.4133</v>
      </c>
      <c r="F619">
        <v>3</v>
      </c>
    </row>
    <row r="620" spans="1:6" x14ac:dyDescent="0.2">
      <c r="A620" s="6" t="s">
        <v>7083</v>
      </c>
      <c r="B620" t="s">
        <v>1833</v>
      </c>
      <c r="C620" t="s">
        <v>1834</v>
      </c>
      <c r="D620">
        <v>33.26</v>
      </c>
      <c r="E620" s="1">
        <v>0.1522</v>
      </c>
      <c r="F620">
        <v>6</v>
      </c>
    </row>
    <row r="621" spans="1:6" x14ac:dyDescent="0.2">
      <c r="A621" s="6" t="s">
        <v>7295</v>
      </c>
      <c r="B621" t="s">
        <v>2259</v>
      </c>
      <c r="C621" t="s">
        <v>2260</v>
      </c>
      <c r="D621">
        <v>33.26</v>
      </c>
      <c r="E621" s="1">
        <v>4.8899999999999999E-2</v>
      </c>
      <c r="F621">
        <v>4</v>
      </c>
    </row>
    <row r="622" spans="1:6" x14ac:dyDescent="0.2">
      <c r="A622" s="6" t="s">
        <v>7307</v>
      </c>
      <c r="B622" t="s">
        <v>2283</v>
      </c>
      <c r="C622" t="s">
        <v>2284</v>
      </c>
      <c r="D622">
        <v>33.159999999999997</v>
      </c>
      <c r="E622" s="1">
        <v>0.2492</v>
      </c>
      <c r="F622">
        <v>4</v>
      </c>
    </row>
    <row r="623" spans="1:6" x14ac:dyDescent="0.2">
      <c r="A623" s="6" t="s">
        <v>7028</v>
      </c>
      <c r="B623" t="s">
        <v>1723</v>
      </c>
      <c r="C623" t="s">
        <v>1724</v>
      </c>
      <c r="D623">
        <v>33.08</v>
      </c>
      <c r="E623" s="1">
        <v>9.9000000000000005E-2</v>
      </c>
      <c r="F623">
        <v>7</v>
      </c>
    </row>
    <row r="624" spans="1:6" x14ac:dyDescent="0.2">
      <c r="A624" s="6" t="s">
        <v>7220</v>
      </c>
      <c r="B624" t="s">
        <v>2109</v>
      </c>
      <c r="C624" t="s">
        <v>2110</v>
      </c>
      <c r="D624">
        <v>32.99</v>
      </c>
      <c r="E624" s="1">
        <v>5.3999999999999999E-2</v>
      </c>
      <c r="F624">
        <v>5</v>
      </c>
    </row>
    <row r="625" spans="1:6" x14ac:dyDescent="0.2">
      <c r="A625" s="6" t="s">
        <v>7130</v>
      </c>
      <c r="B625" t="s">
        <v>1929</v>
      </c>
      <c r="C625" t="s">
        <v>1930</v>
      </c>
      <c r="D625">
        <v>32.97</v>
      </c>
      <c r="E625" s="1">
        <v>0.624</v>
      </c>
      <c r="F625">
        <v>6</v>
      </c>
    </row>
    <row r="626" spans="1:6" x14ac:dyDescent="0.2">
      <c r="A626" s="6" t="s">
        <v>7135</v>
      </c>
      <c r="B626" t="s">
        <v>1939</v>
      </c>
      <c r="C626" t="s">
        <v>1940</v>
      </c>
      <c r="D626">
        <v>32.93</v>
      </c>
      <c r="E626" s="1">
        <v>0.18329999999999999</v>
      </c>
      <c r="F626">
        <v>6</v>
      </c>
    </row>
    <row r="627" spans="1:6" x14ac:dyDescent="0.2">
      <c r="A627" s="6" t="s">
        <v>1070</v>
      </c>
      <c r="B627" t="s">
        <v>669</v>
      </c>
      <c r="C627" t="s">
        <v>670</v>
      </c>
      <c r="D627">
        <v>32.869999999999997</v>
      </c>
      <c r="E627" s="1">
        <v>0.22550000000000001</v>
      </c>
      <c r="F627">
        <v>6</v>
      </c>
    </row>
    <row r="628" spans="1:6" x14ac:dyDescent="0.2">
      <c r="A628" s="6" t="s">
        <v>7082</v>
      </c>
      <c r="B628" t="s">
        <v>1831</v>
      </c>
      <c r="C628" t="s">
        <v>1832</v>
      </c>
      <c r="D628">
        <v>32.840000000000003</v>
      </c>
      <c r="E628" s="1">
        <v>0.1125</v>
      </c>
      <c r="F628">
        <v>6</v>
      </c>
    </row>
    <row r="629" spans="1:6" x14ac:dyDescent="0.2">
      <c r="A629" s="6" t="s">
        <v>7471</v>
      </c>
      <c r="B629" t="s">
        <v>2611</v>
      </c>
      <c r="C629" t="s">
        <v>2612</v>
      </c>
      <c r="D629">
        <v>32.71</v>
      </c>
      <c r="E629" s="1">
        <v>0.38619999999999999</v>
      </c>
      <c r="F629">
        <v>3</v>
      </c>
    </row>
    <row r="630" spans="1:6" x14ac:dyDescent="0.2">
      <c r="A630" s="6" t="s">
        <v>7230</v>
      </c>
      <c r="B630" t="s">
        <v>2129</v>
      </c>
      <c r="C630" t="s">
        <v>2130</v>
      </c>
      <c r="D630">
        <v>32.630000000000003</v>
      </c>
      <c r="E630" s="1">
        <v>0.30980000000000002</v>
      </c>
      <c r="F630">
        <v>5</v>
      </c>
    </row>
    <row r="631" spans="1:6" x14ac:dyDescent="0.2">
      <c r="A631" s="6" t="s">
        <v>8011</v>
      </c>
      <c r="B631" t="s">
        <v>3691</v>
      </c>
      <c r="C631" t="s">
        <v>3692</v>
      </c>
      <c r="D631">
        <v>32.630000000000003</v>
      </c>
      <c r="E631" s="1">
        <v>9.6799999999999997E-2</v>
      </c>
      <c r="F631">
        <v>2</v>
      </c>
    </row>
    <row r="632" spans="1:6" x14ac:dyDescent="0.2">
      <c r="A632" s="6" t="s">
        <v>7039</v>
      </c>
      <c r="B632" t="s">
        <v>1745</v>
      </c>
      <c r="C632" t="s">
        <v>1746</v>
      </c>
      <c r="D632">
        <v>32.51</v>
      </c>
      <c r="E632" s="1">
        <v>0.1246</v>
      </c>
      <c r="F632">
        <v>7</v>
      </c>
    </row>
    <row r="633" spans="1:6" x14ac:dyDescent="0.2">
      <c r="A633" s="6" t="s">
        <v>7125</v>
      </c>
      <c r="B633" t="s">
        <v>1919</v>
      </c>
      <c r="C633" t="s">
        <v>1920</v>
      </c>
      <c r="D633">
        <v>32.4</v>
      </c>
      <c r="E633" s="1">
        <v>0.30649999999999999</v>
      </c>
      <c r="F633">
        <v>6</v>
      </c>
    </row>
    <row r="634" spans="1:6" x14ac:dyDescent="0.2">
      <c r="A634" s="6" t="s">
        <v>7375</v>
      </c>
      <c r="B634" t="s">
        <v>2419</v>
      </c>
      <c r="C634" t="s">
        <v>2420</v>
      </c>
      <c r="D634">
        <v>32.4</v>
      </c>
      <c r="E634" s="1">
        <v>5.1900000000000002E-2</v>
      </c>
      <c r="F634">
        <v>4</v>
      </c>
    </row>
    <row r="635" spans="1:6" x14ac:dyDescent="0.2">
      <c r="A635" s="6" t="s">
        <v>7729</v>
      </c>
      <c r="B635" t="s">
        <v>3127</v>
      </c>
      <c r="C635" t="s">
        <v>3128</v>
      </c>
      <c r="D635">
        <v>32.369999999999997</v>
      </c>
      <c r="E635" s="1">
        <v>9.06E-2</v>
      </c>
      <c r="F635">
        <v>3</v>
      </c>
    </row>
    <row r="636" spans="1:6" x14ac:dyDescent="0.2">
      <c r="A636" s="6" t="s">
        <v>8912</v>
      </c>
      <c r="B636" t="s">
        <v>5497</v>
      </c>
      <c r="C636" t="s">
        <v>5498</v>
      </c>
      <c r="D636">
        <v>32.299999999999997</v>
      </c>
      <c r="E636" s="1">
        <v>7.8299999999999995E-2</v>
      </c>
      <c r="F636">
        <v>1</v>
      </c>
    </row>
    <row r="637" spans="1:6" x14ac:dyDescent="0.2">
      <c r="A637" s="6" t="s">
        <v>7088</v>
      </c>
      <c r="B637" t="s">
        <v>1845</v>
      </c>
      <c r="C637" t="s">
        <v>1846</v>
      </c>
      <c r="D637">
        <v>32.25</v>
      </c>
      <c r="E637" s="1">
        <v>0.10639999999999999</v>
      </c>
      <c r="F637">
        <v>6</v>
      </c>
    </row>
    <row r="638" spans="1:6" x14ac:dyDescent="0.2">
      <c r="A638" s="6" t="s">
        <v>7113</v>
      </c>
      <c r="B638" t="s">
        <v>1895</v>
      </c>
      <c r="C638" t="s">
        <v>1896</v>
      </c>
      <c r="D638">
        <v>32.24</v>
      </c>
      <c r="E638" s="1">
        <v>0.16070000000000001</v>
      </c>
      <c r="F638">
        <v>6</v>
      </c>
    </row>
    <row r="639" spans="1:6" x14ac:dyDescent="0.2">
      <c r="A639" s="6" t="s">
        <v>6980</v>
      </c>
      <c r="B639" t="s">
        <v>1627</v>
      </c>
      <c r="C639" t="s">
        <v>1628</v>
      </c>
      <c r="D639">
        <v>32.229999999999997</v>
      </c>
      <c r="E639" s="1">
        <v>0.21829999999999999</v>
      </c>
      <c r="F639">
        <v>7</v>
      </c>
    </row>
    <row r="640" spans="1:6" x14ac:dyDescent="0.2">
      <c r="A640" s="6" t="s">
        <v>7229</v>
      </c>
      <c r="B640" t="s">
        <v>2127</v>
      </c>
      <c r="C640" t="s">
        <v>2128</v>
      </c>
      <c r="D640">
        <v>32.18</v>
      </c>
      <c r="E640" s="1">
        <v>0.221</v>
      </c>
      <c r="F640">
        <v>5</v>
      </c>
    </row>
    <row r="641" spans="1:6" s="3" customFormat="1" x14ac:dyDescent="0.2">
      <c r="A641" s="6" t="s">
        <v>7199</v>
      </c>
      <c r="B641" t="s">
        <v>2067</v>
      </c>
      <c r="C641" t="s">
        <v>2068</v>
      </c>
      <c r="D641">
        <v>32.07</v>
      </c>
      <c r="E641" s="1">
        <v>0.1089</v>
      </c>
      <c r="F641">
        <v>5</v>
      </c>
    </row>
    <row r="642" spans="1:6" x14ac:dyDescent="0.2">
      <c r="A642" s="6" t="s">
        <v>949</v>
      </c>
      <c r="B642" t="s">
        <v>427</v>
      </c>
      <c r="C642" t="s">
        <v>428</v>
      </c>
      <c r="D642">
        <v>32.07</v>
      </c>
      <c r="E642" s="1">
        <v>3.2500000000000001E-2</v>
      </c>
      <c r="F642">
        <v>4</v>
      </c>
    </row>
    <row r="643" spans="1:6" x14ac:dyDescent="0.2">
      <c r="A643" s="6" t="s">
        <v>6985</v>
      </c>
      <c r="B643" t="s">
        <v>1637</v>
      </c>
      <c r="C643" t="s">
        <v>1638</v>
      </c>
      <c r="D643">
        <v>31.99</v>
      </c>
      <c r="E643" s="1">
        <v>0.13789999999999999</v>
      </c>
      <c r="F643">
        <v>7</v>
      </c>
    </row>
    <row r="644" spans="1:6" x14ac:dyDescent="0.2">
      <c r="A644" s="6" t="s">
        <v>7266</v>
      </c>
      <c r="B644" t="s">
        <v>2201</v>
      </c>
      <c r="C644" t="s">
        <v>2202</v>
      </c>
      <c r="D644">
        <v>31.95</v>
      </c>
      <c r="E644" s="1">
        <v>0.12870000000000001</v>
      </c>
      <c r="F644">
        <v>5</v>
      </c>
    </row>
    <row r="645" spans="1:6" x14ac:dyDescent="0.2">
      <c r="A645" s="6" t="s">
        <v>911</v>
      </c>
      <c r="B645" t="s">
        <v>351</v>
      </c>
      <c r="C645" t="s">
        <v>352</v>
      </c>
      <c r="D645">
        <v>31.94</v>
      </c>
      <c r="E645" s="1">
        <v>0.10050000000000001</v>
      </c>
      <c r="F645">
        <v>9</v>
      </c>
    </row>
    <row r="646" spans="1:6" x14ac:dyDescent="0.2">
      <c r="A646" s="6" t="s">
        <v>7746</v>
      </c>
      <c r="B646" t="s">
        <v>3161</v>
      </c>
      <c r="C646" t="s">
        <v>3162</v>
      </c>
      <c r="D646">
        <v>31.84</v>
      </c>
      <c r="E646" s="1">
        <v>0.14710000000000001</v>
      </c>
      <c r="F646">
        <v>3</v>
      </c>
    </row>
    <row r="647" spans="1:6" x14ac:dyDescent="0.2">
      <c r="A647" s="6" t="s">
        <v>7247</v>
      </c>
      <c r="B647" t="s">
        <v>2163</v>
      </c>
      <c r="C647" t="s">
        <v>2164</v>
      </c>
      <c r="D647">
        <v>31.83</v>
      </c>
      <c r="E647" s="1">
        <v>0.25169999999999998</v>
      </c>
      <c r="F647">
        <v>5</v>
      </c>
    </row>
    <row r="648" spans="1:6" x14ac:dyDescent="0.2">
      <c r="A648" s="6" t="s">
        <v>7701</v>
      </c>
      <c r="B648" t="s">
        <v>3071</v>
      </c>
      <c r="C648" t="s">
        <v>3072</v>
      </c>
      <c r="D648">
        <v>31.83</v>
      </c>
      <c r="E648" s="1">
        <v>0.30370000000000003</v>
      </c>
      <c r="F648">
        <v>3</v>
      </c>
    </row>
    <row r="649" spans="1:6" x14ac:dyDescent="0.2">
      <c r="A649" s="7" t="s">
        <v>6905</v>
      </c>
      <c r="B649" s="3" t="s">
        <v>1477</v>
      </c>
      <c r="C649" s="3" t="s">
        <v>1478</v>
      </c>
      <c r="D649" s="3">
        <v>31.82</v>
      </c>
      <c r="E649" s="4">
        <v>0.1033</v>
      </c>
      <c r="F649" s="3">
        <v>8</v>
      </c>
    </row>
    <row r="650" spans="1:6" x14ac:dyDescent="0.2">
      <c r="A650" s="6" t="s">
        <v>7105</v>
      </c>
      <c r="B650" t="s">
        <v>1879</v>
      </c>
      <c r="C650" t="s">
        <v>1880</v>
      </c>
      <c r="D650">
        <v>31.82</v>
      </c>
      <c r="E650" s="1">
        <v>0.1583</v>
      </c>
      <c r="F650">
        <v>6</v>
      </c>
    </row>
    <row r="651" spans="1:6" x14ac:dyDescent="0.2">
      <c r="A651" s="6" t="s">
        <v>6939</v>
      </c>
      <c r="B651" t="s">
        <v>1545</v>
      </c>
      <c r="C651" t="s">
        <v>1546</v>
      </c>
      <c r="D651">
        <v>31.79</v>
      </c>
      <c r="E651" s="1">
        <v>0.1739</v>
      </c>
      <c r="F651">
        <v>8</v>
      </c>
    </row>
    <row r="652" spans="1:6" x14ac:dyDescent="0.2">
      <c r="A652" s="6" t="s">
        <v>7218</v>
      </c>
      <c r="B652" t="s">
        <v>2105</v>
      </c>
      <c r="C652" t="s">
        <v>2106</v>
      </c>
      <c r="D652">
        <v>31.74</v>
      </c>
      <c r="E652" s="1">
        <v>8.4400000000000003E-2</v>
      </c>
      <c r="F652">
        <v>5</v>
      </c>
    </row>
    <row r="653" spans="1:6" x14ac:dyDescent="0.2">
      <c r="A653" s="6" t="s">
        <v>7278</v>
      </c>
      <c r="B653" t="s">
        <v>2225</v>
      </c>
      <c r="C653" t="s">
        <v>2226</v>
      </c>
      <c r="D653">
        <v>31.52</v>
      </c>
      <c r="E653" s="1">
        <v>7.3700000000000002E-2</v>
      </c>
      <c r="F653">
        <v>5</v>
      </c>
    </row>
    <row r="654" spans="1:6" x14ac:dyDescent="0.2">
      <c r="A654" s="6" t="s">
        <v>7263</v>
      </c>
      <c r="B654" t="s">
        <v>2195</v>
      </c>
      <c r="C654" t="s">
        <v>2196</v>
      </c>
      <c r="D654">
        <v>31.51</v>
      </c>
      <c r="E654" s="1">
        <v>0.13420000000000001</v>
      </c>
      <c r="F654">
        <v>5</v>
      </c>
    </row>
    <row r="655" spans="1:6" x14ac:dyDescent="0.2">
      <c r="A655" s="6" t="s">
        <v>7144</v>
      </c>
      <c r="B655" t="s">
        <v>1957</v>
      </c>
      <c r="C655" t="s">
        <v>1958</v>
      </c>
      <c r="D655">
        <v>31.5</v>
      </c>
      <c r="E655" s="1">
        <v>9.3100000000000002E-2</v>
      </c>
      <c r="F655">
        <v>5</v>
      </c>
    </row>
    <row r="656" spans="1:6" x14ac:dyDescent="0.2">
      <c r="A656" s="6" t="s">
        <v>6948</v>
      </c>
      <c r="B656" t="s">
        <v>1563</v>
      </c>
      <c r="C656" t="s">
        <v>1564</v>
      </c>
      <c r="D656">
        <v>31.47</v>
      </c>
      <c r="E656" s="1">
        <v>0.22770000000000001</v>
      </c>
      <c r="F656">
        <v>8</v>
      </c>
    </row>
    <row r="657" spans="1:6" x14ac:dyDescent="0.2">
      <c r="A657" s="6" t="s">
        <v>7262</v>
      </c>
      <c r="B657" t="s">
        <v>2193</v>
      </c>
      <c r="C657" t="s">
        <v>2194</v>
      </c>
      <c r="D657">
        <v>31.44</v>
      </c>
      <c r="E657" s="1">
        <v>8.1299999999999997E-2</v>
      </c>
      <c r="F657">
        <v>5</v>
      </c>
    </row>
    <row r="658" spans="1:6" x14ac:dyDescent="0.2">
      <c r="A658" s="6" t="s">
        <v>6981</v>
      </c>
      <c r="B658" t="s">
        <v>1629</v>
      </c>
      <c r="C658" t="s">
        <v>1630</v>
      </c>
      <c r="D658">
        <v>31.28</v>
      </c>
      <c r="E658" s="1">
        <v>8.5199999999999998E-2</v>
      </c>
      <c r="F658">
        <v>7</v>
      </c>
    </row>
    <row r="659" spans="1:6" x14ac:dyDescent="0.2">
      <c r="A659" s="6" t="s">
        <v>7293</v>
      </c>
      <c r="B659" t="s">
        <v>2255</v>
      </c>
      <c r="C659" t="s">
        <v>2256</v>
      </c>
      <c r="D659">
        <v>31.27</v>
      </c>
      <c r="E659" s="1">
        <v>0.1777</v>
      </c>
      <c r="F659">
        <v>4</v>
      </c>
    </row>
    <row r="660" spans="1:6" x14ac:dyDescent="0.2">
      <c r="A660" s="6" t="s">
        <v>7183</v>
      </c>
      <c r="B660" t="s">
        <v>2035</v>
      </c>
      <c r="C660" t="s">
        <v>2036</v>
      </c>
      <c r="D660">
        <v>31.13</v>
      </c>
      <c r="E660" s="1">
        <v>0.1794</v>
      </c>
      <c r="F660">
        <v>5</v>
      </c>
    </row>
    <row r="661" spans="1:6" x14ac:dyDescent="0.2">
      <c r="A661" s="6" t="s">
        <v>7142</v>
      </c>
      <c r="B661" t="s">
        <v>1953</v>
      </c>
      <c r="C661" t="s">
        <v>1954</v>
      </c>
      <c r="D661">
        <v>31.12</v>
      </c>
      <c r="E661" s="1">
        <v>6.8500000000000005E-2</v>
      </c>
      <c r="F661">
        <v>5</v>
      </c>
    </row>
    <row r="662" spans="1:6" x14ac:dyDescent="0.2">
      <c r="A662" s="6" t="s">
        <v>7061</v>
      </c>
      <c r="B662" t="s">
        <v>1789</v>
      </c>
      <c r="C662" t="s">
        <v>1790</v>
      </c>
      <c r="D662">
        <v>31.08</v>
      </c>
      <c r="E662" s="1">
        <v>0.184</v>
      </c>
      <c r="F662">
        <v>6</v>
      </c>
    </row>
    <row r="663" spans="1:6" s="3" customFormat="1" x14ac:dyDescent="0.2">
      <c r="A663" s="6" t="s">
        <v>7170</v>
      </c>
      <c r="B663" t="s">
        <v>2009</v>
      </c>
      <c r="C663" t="s">
        <v>2010</v>
      </c>
      <c r="D663">
        <v>31.04</v>
      </c>
      <c r="E663" s="1">
        <v>0.19889999999999999</v>
      </c>
      <c r="F663">
        <v>5</v>
      </c>
    </row>
    <row r="664" spans="1:6" x14ac:dyDescent="0.2">
      <c r="A664" s="6" t="s">
        <v>6987</v>
      </c>
      <c r="B664" t="s">
        <v>1641</v>
      </c>
      <c r="C664" t="s">
        <v>1642</v>
      </c>
      <c r="D664">
        <v>30.96</v>
      </c>
      <c r="E664" s="1">
        <v>0.1663</v>
      </c>
      <c r="F664">
        <v>7</v>
      </c>
    </row>
    <row r="665" spans="1:6" x14ac:dyDescent="0.2">
      <c r="A665" s="6" t="s">
        <v>6962</v>
      </c>
      <c r="B665" t="s">
        <v>1591</v>
      </c>
      <c r="C665" t="s">
        <v>1592</v>
      </c>
      <c r="D665">
        <v>30.94</v>
      </c>
      <c r="E665" s="1">
        <v>0.1754</v>
      </c>
      <c r="F665">
        <v>7</v>
      </c>
    </row>
    <row r="666" spans="1:6" x14ac:dyDescent="0.2">
      <c r="A666" s="6" t="s">
        <v>7098</v>
      </c>
      <c r="B666" t="s">
        <v>1865</v>
      </c>
      <c r="C666" t="s">
        <v>1866</v>
      </c>
      <c r="D666">
        <v>30.77</v>
      </c>
      <c r="E666" s="1">
        <v>0.1525</v>
      </c>
      <c r="F666">
        <v>6</v>
      </c>
    </row>
    <row r="667" spans="1:6" x14ac:dyDescent="0.2">
      <c r="A667" s="6" t="s">
        <v>6975</v>
      </c>
      <c r="B667" t="s">
        <v>1617</v>
      </c>
      <c r="C667" t="s">
        <v>1618</v>
      </c>
      <c r="D667">
        <v>30.74</v>
      </c>
      <c r="E667" s="1">
        <v>0.32019999999999998</v>
      </c>
      <c r="F667">
        <v>7</v>
      </c>
    </row>
    <row r="668" spans="1:6" x14ac:dyDescent="0.2">
      <c r="A668" s="6" t="s">
        <v>7355</v>
      </c>
      <c r="B668" t="s">
        <v>2379</v>
      </c>
      <c r="C668" t="s">
        <v>2380</v>
      </c>
      <c r="D668">
        <v>30.74</v>
      </c>
      <c r="E668" s="1">
        <v>0.2</v>
      </c>
      <c r="F668">
        <v>4</v>
      </c>
    </row>
    <row r="669" spans="1:6" x14ac:dyDescent="0.2">
      <c r="A669" s="6" t="s">
        <v>861</v>
      </c>
      <c r="B669" t="s">
        <v>251</v>
      </c>
      <c r="C669" t="s">
        <v>252</v>
      </c>
      <c r="D669">
        <v>30.63</v>
      </c>
      <c r="E669" s="1">
        <v>0.1726</v>
      </c>
      <c r="F669">
        <v>4</v>
      </c>
    </row>
    <row r="670" spans="1:6" x14ac:dyDescent="0.2">
      <c r="A670" s="6" t="s">
        <v>6922</v>
      </c>
      <c r="B670" t="s">
        <v>1511</v>
      </c>
      <c r="C670" t="s">
        <v>1512</v>
      </c>
      <c r="D670">
        <v>30.6</v>
      </c>
      <c r="E670" s="1">
        <v>0.35249999999999998</v>
      </c>
      <c r="F670">
        <v>8</v>
      </c>
    </row>
    <row r="671" spans="1:6" x14ac:dyDescent="0.2">
      <c r="A671" s="6" t="s">
        <v>1035</v>
      </c>
      <c r="B671" t="s">
        <v>599</v>
      </c>
      <c r="C671" t="s">
        <v>600</v>
      </c>
      <c r="D671">
        <v>30.59</v>
      </c>
      <c r="E671" s="1">
        <v>0.35709999999999997</v>
      </c>
      <c r="F671">
        <v>3</v>
      </c>
    </row>
    <row r="672" spans="1:6" x14ac:dyDescent="0.2">
      <c r="A672" s="6" t="s">
        <v>7509</v>
      </c>
      <c r="B672" t="s">
        <v>2687</v>
      </c>
      <c r="C672" t="s">
        <v>2688</v>
      </c>
      <c r="D672">
        <v>30.57</v>
      </c>
      <c r="E672" s="1">
        <v>0.33329999999999999</v>
      </c>
      <c r="F672">
        <v>3</v>
      </c>
    </row>
    <row r="673" spans="1:6" s="3" customFormat="1" x14ac:dyDescent="0.2">
      <c r="A673" s="6" t="s">
        <v>6992</v>
      </c>
      <c r="B673" t="s">
        <v>1651</v>
      </c>
      <c r="C673" t="s">
        <v>1652</v>
      </c>
      <c r="D673">
        <v>30.55</v>
      </c>
      <c r="E673" s="1">
        <v>0.15190000000000001</v>
      </c>
      <c r="F673">
        <v>7</v>
      </c>
    </row>
    <row r="674" spans="1:6" x14ac:dyDescent="0.2">
      <c r="A674" s="6" t="s">
        <v>7057</v>
      </c>
      <c r="B674" t="s">
        <v>1781</v>
      </c>
      <c r="C674" t="s">
        <v>1782</v>
      </c>
      <c r="D674">
        <v>30.55</v>
      </c>
      <c r="E674" s="1">
        <v>6.6799999999999998E-2</v>
      </c>
      <c r="F674">
        <v>6</v>
      </c>
    </row>
    <row r="675" spans="1:6" x14ac:dyDescent="0.2">
      <c r="A675" s="7" t="s">
        <v>6968</v>
      </c>
      <c r="B675" s="3" t="s">
        <v>1603</v>
      </c>
      <c r="C675" s="3" t="s">
        <v>1604</v>
      </c>
      <c r="D675" s="3">
        <v>30.52</v>
      </c>
      <c r="E675" s="4">
        <v>3.3099999999999997E-2</v>
      </c>
      <c r="F675" s="3">
        <v>7</v>
      </c>
    </row>
    <row r="676" spans="1:6" x14ac:dyDescent="0.2">
      <c r="A676" s="6" t="s">
        <v>7242</v>
      </c>
      <c r="B676" t="s">
        <v>2153</v>
      </c>
      <c r="C676" t="s">
        <v>2154</v>
      </c>
      <c r="D676">
        <v>30.43</v>
      </c>
      <c r="E676" s="1">
        <v>0.16189999999999999</v>
      </c>
      <c r="F676">
        <v>5</v>
      </c>
    </row>
    <row r="677" spans="1:6" x14ac:dyDescent="0.2">
      <c r="A677" s="6" t="s">
        <v>856</v>
      </c>
      <c r="B677" t="s">
        <v>241</v>
      </c>
      <c r="C677" t="s">
        <v>242</v>
      </c>
      <c r="D677">
        <v>30.42</v>
      </c>
      <c r="E677" s="1">
        <v>0.30890000000000001</v>
      </c>
      <c r="F677">
        <v>5</v>
      </c>
    </row>
    <row r="678" spans="1:6" x14ac:dyDescent="0.2">
      <c r="A678" s="6" t="s">
        <v>7132</v>
      </c>
      <c r="B678" t="s">
        <v>1933</v>
      </c>
      <c r="C678" t="s">
        <v>1934</v>
      </c>
      <c r="D678">
        <v>30.4</v>
      </c>
      <c r="E678" s="1">
        <v>9.0800000000000006E-2</v>
      </c>
      <c r="F678">
        <v>6</v>
      </c>
    </row>
    <row r="679" spans="1:6" x14ac:dyDescent="0.2">
      <c r="A679" s="6" t="s">
        <v>7129</v>
      </c>
      <c r="B679" t="s">
        <v>1927</v>
      </c>
      <c r="C679" t="s">
        <v>1928</v>
      </c>
      <c r="D679">
        <v>30.39</v>
      </c>
      <c r="E679" s="1">
        <v>7.0099999999999996E-2</v>
      </c>
      <c r="F679">
        <v>6</v>
      </c>
    </row>
    <row r="680" spans="1:6" x14ac:dyDescent="0.2">
      <c r="A680" s="6" t="s">
        <v>7052</v>
      </c>
      <c r="B680" t="s">
        <v>1771</v>
      </c>
      <c r="C680" t="s">
        <v>1772</v>
      </c>
      <c r="D680">
        <v>30.16</v>
      </c>
      <c r="E680" s="1">
        <v>0.18340000000000001</v>
      </c>
      <c r="F680">
        <v>6</v>
      </c>
    </row>
    <row r="681" spans="1:6" x14ac:dyDescent="0.2">
      <c r="A681" s="6" t="s">
        <v>1004</v>
      </c>
      <c r="B681" t="s">
        <v>537</v>
      </c>
      <c r="C681" t="s">
        <v>538</v>
      </c>
      <c r="D681">
        <v>30.13</v>
      </c>
      <c r="E681" s="1">
        <v>0.27589999999999998</v>
      </c>
      <c r="F681">
        <v>4</v>
      </c>
    </row>
    <row r="682" spans="1:6" x14ac:dyDescent="0.2">
      <c r="A682" s="6" t="s">
        <v>7024</v>
      </c>
      <c r="B682" t="s">
        <v>1715</v>
      </c>
      <c r="C682" t="s">
        <v>1716</v>
      </c>
      <c r="D682">
        <v>30.06</v>
      </c>
      <c r="E682" s="1">
        <v>9.35E-2</v>
      </c>
      <c r="F682">
        <v>7</v>
      </c>
    </row>
    <row r="683" spans="1:6" x14ac:dyDescent="0.2">
      <c r="A683" s="6" t="s">
        <v>6914</v>
      </c>
      <c r="B683" t="s">
        <v>1495</v>
      </c>
      <c r="C683" t="s">
        <v>1496</v>
      </c>
      <c r="D683">
        <v>29.94</v>
      </c>
      <c r="E683" s="1">
        <v>0.13370000000000001</v>
      </c>
      <c r="F683">
        <v>8</v>
      </c>
    </row>
    <row r="684" spans="1:6" x14ac:dyDescent="0.2">
      <c r="A684" s="6" t="s">
        <v>7101</v>
      </c>
      <c r="B684" t="s">
        <v>1871</v>
      </c>
      <c r="C684" t="s">
        <v>1872</v>
      </c>
      <c r="D684">
        <v>29.88</v>
      </c>
      <c r="E684" s="1">
        <v>0.34649999999999997</v>
      </c>
      <c r="F684">
        <v>6</v>
      </c>
    </row>
    <row r="685" spans="1:6" x14ac:dyDescent="0.2">
      <c r="A685" s="6" t="s">
        <v>6938</v>
      </c>
      <c r="B685" t="s">
        <v>1543</v>
      </c>
      <c r="C685" t="s">
        <v>1544</v>
      </c>
      <c r="D685">
        <v>29.86</v>
      </c>
      <c r="E685" s="1">
        <v>0.09</v>
      </c>
      <c r="F685">
        <v>8</v>
      </c>
    </row>
    <row r="686" spans="1:6" x14ac:dyDescent="0.2">
      <c r="A686" s="6" t="s">
        <v>6989</v>
      </c>
      <c r="B686" t="s">
        <v>1645</v>
      </c>
      <c r="C686" t="s">
        <v>1646</v>
      </c>
      <c r="D686">
        <v>29.73</v>
      </c>
      <c r="E686" s="1">
        <v>0.16889999999999999</v>
      </c>
      <c r="F686">
        <v>7</v>
      </c>
    </row>
    <row r="687" spans="1:6" x14ac:dyDescent="0.2">
      <c r="A687" s="6" t="s">
        <v>7110</v>
      </c>
      <c r="B687" t="s">
        <v>1889</v>
      </c>
      <c r="C687" t="s">
        <v>1890</v>
      </c>
      <c r="D687">
        <v>29.73</v>
      </c>
      <c r="E687" s="1">
        <v>0.4</v>
      </c>
      <c r="F687">
        <v>6</v>
      </c>
    </row>
    <row r="688" spans="1:6" x14ac:dyDescent="0.2">
      <c r="A688" s="6" t="s">
        <v>1083</v>
      </c>
      <c r="B688" t="s">
        <v>695</v>
      </c>
      <c r="C688" t="s">
        <v>696</v>
      </c>
      <c r="D688">
        <v>29.71</v>
      </c>
      <c r="E688" s="1">
        <v>8.7599999999999997E-2</v>
      </c>
      <c r="F688">
        <v>6</v>
      </c>
    </row>
    <row r="689" spans="1:6" s="3" customFormat="1" x14ac:dyDescent="0.2">
      <c r="A689" s="6" t="s">
        <v>7008</v>
      </c>
      <c r="B689" t="s">
        <v>1683</v>
      </c>
      <c r="C689" t="s">
        <v>1684</v>
      </c>
      <c r="D689">
        <v>29.61</v>
      </c>
      <c r="E689" s="1">
        <v>0.16520000000000001</v>
      </c>
      <c r="F689">
        <v>7</v>
      </c>
    </row>
    <row r="690" spans="1:6" x14ac:dyDescent="0.2">
      <c r="A690" s="6" t="s">
        <v>7059</v>
      </c>
      <c r="B690" t="s">
        <v>1785</v>
      </c>
      <c r="C690" t="s">
        <v>1786</v>
      </c>
      <c r="D690">
        <v>29.61</v>
      </c>
      <c r="E690" s="1">
        <v>9.3399999999999997E-2</v>
      </c>
      <c r="F690">
        <v>6</v>
      </c>
    </row>
    <row r="691" spans="1:6" x14ac:dyDescent="0.2">
      <c r="A691" s="6" t="s">
        <v>7043</v>
      </c>
      <c r="B691" t="s">
        <v>1753</v>
      </c>
      <c r="C691" t="s">
        <v>1754</v>
      </c>
      <c r="D691">
        <v>29.56</v>
      </c>
      <c r="E691" s="1">
        <v>0.24360000000000001</v>
      </c>
      <c r="F691">
        <v>6</v>
      </c>
    </row>
    <row r="692" spans="1:6" x14ac:dyDescent="0.2">
      <c r="A692" s="6" t="s">
        <v>7197</v>
      </c>
      <c r="B692" t="s">
        <v>2063</v>
      </c>
      <c r="C692" t="s">
        <v>2064</v>
      </c>
      <c r="D692">
        <v>29.55</v>
      </c>
      <c r="E692" s="1">
        <v>0.14130000000000001</v>
      </c>
      <c r="F692">
        <v>5</v>
      </c>
    </row>
    <row r="693" spans="1:6" x14ac:dyDescent="0.2">
      <c r="A693" s="6" t="s">
        <v>7204</v>
      </c>
      <c r="B693" t="s">
        <v>2077</v>
      </c>
      <c r="C693" t="s">
        <v>2078</v>
      </c>
      <c r="D693">
        <v>29.5</v>
      </c>
      <c r="E693" s="1">
        <v>0.1663</v>
      </c>
      <c r="F693">
        <v>5</v>
      </c>
    </row>
    <row r="694" spans="1:6" x14ac:dyDescent="0.2">
      <c r="A694" s="6" t="s">
        <v>916</v>
      </c>
      <c r="B694" t="s">
        <v>361</v>
      </c>
      <c r="C694" t="s">
        <v>362</v>
      </c>
      <c r="D694">
        <v>29.47</v>
      </c>
      <c r="E694" s="1">
        <v>0.24879999999999999</v>
      </c>
      <c r="F694">
        <v>7</v>
      </c>
    </row>
    <row r="695" spans="1:6" x14ac:dyDescent="0.2">
      <c r="A695" s="6" t="s">
        <v>6942</v>
      </c>
      <c r="B695" t="s">
        <v>1551</v>
      </c>
      <c r="C695" t="s">
        <v>1552</v>
      </c>
      <c r="D695">
        <v>29.45</v>
      </c>
      <c r="E695" s="1">
        <v>0.23089999999999999</v>
      </c>
      <c r="F695">
        <v>8</v>
      </c>
    </row>
    <row r="696" spans="1:6" x14ac:dyDescent="0.2">
      <c r="A696" s="6" t="s">
        <v>7460</v>
      </c>
      <c r="B696" t="s">
        <v>2589</v>
      </c>
      <c r="C696" t="s">
        <v>2590</v>
      </c>
      <c r="D696">
        <v>29.38</v>
      </c>
      <c r="E696" s="1">
        <v>4.5999999999999999E-2</v>
      </c>
      <c r="F696">
        <v>4</v>
      </c>
    </row>
    <row r="697" spans="1:6" x14ac:dyDescent="0.2">
      <c r="A697" s="6" t="s">
        <v>7466</v>
      </c>
      <c r="B697" t="s">
        <v>2601</v>
      </c>
      <c r="C697" t="s">
        <v>2602</v>
      </c>
      <c r="D697">
        <v>29.37</v>
      </c>
      <c r="E697" s="1">
        <v>6.6000000000000003E-2</v>
      </c>
      <c r="F697">
        <v>4</v>
      </c>
    </row>
    <row r="698" spans="1:6" x14ac:dyDescent="0.2">
      <c r="A698" s="6" t="s">
        <v>8188</v>
      </c>
      <c r="B698" t="s">
        <v>4047</v>
      </c>
      <c r="C698" t="s">
        <v>4048</v>
      </c>
      <c r="D698">
        <v>29.35</v>
      </c>
      <c r="E698" s="1">
        <v>0.1643</v>
      </c>
      <c r="F698">
        <v>2</v>
      </c>
    </row>
    <row r="699" spans="1:6" x14ac:dyDescent="0.2">
      <c r="A699" s="6" t="s">
        <v>951</v>
      </c>
      <c r="B699" t="s">
        <v>431</v>
      </c>
      <c r="C699" t="s">
        <v>432</v>
      </c>
      <c r="D699">
        <v>29.3</v>
      </c>
      <c r="E699" s="1">
        <v>7.2099999999999997E-2</v>
      </c>
      <c r="F699">
        <v>6</v>
      </c>
    </row>
    <row r="700" spans="1:6" x14ac:dyDescent="0.2">
      <c r="A700" s="6" t="s">
        <v>813</v>
      </c>
      <c r="B700" t="s">
        <v>155</v>
      </c>
      <c r="C700" t="s">
        <v>156</v>
      </c>
      <c r="D700">
        <v>29.29</v>
      </c>
      <c r="E700" s="1">
        <v>0.247</v>
      </c>
      <c r="F700">
        <v>2</v>
      </c>
    </row>
    <row r="701" spans="1:6" x14ac:dyDescent="0.2">
      <c r="A701" s="6" t="s">
        <v>7104</v>
      </c>
      <c r="B701" t="s">
        <v>1877</v>
      </c>
      <c r="C701" t="s">
        <v>1878</v>
      </c>
      <c r="D701">
        <v>29.22</v>
      </c>
      <c r="E701" s="1">
        <v>4.3099999999999999E-2</v>
      </c>
      <c r="F701">
        <v>6</v>
      </c>
    </row>
    <row r="702" spans="1:6" x14ac:dyDescent="0.2">
      <c r="A702" s="6" t="s">
        <v>7260</v>
      </c>
      <c r="B702" t="s">
        <v>2189</v>
      </c>
      <c r="C702" t="s">
        <v>2190</v>
      </c>
      <c r="D702">
        <v>29.16</v>
      </c>
      <c r="E702" s="1">
        <v>0.1449</v>
      </c>
      <c r="F702">
        <v>5</v>
      </c>
    </row>
    <row r="703" spans="1:6" x14ac:dyDescent="0.2">
      <c r="A703" s="6" t="s">
        <v>880</v>
      </c>
      <c r="B703" t="s">
        <v>289</v>
      </c>
      <c r="C703" t="s">
        <v>290</v>
      </c>
      <c r="D703">
        <v>29.09</v>
      </c>
      <c r="E703" s="1">
        <v>0.15720000000000001</v>
      </c>
      <c r="F703">
        <v>6</v>
      </c>
    </row>
    <row r="704" spans="1:6" x14ac:dyDescent="0.2">
      <c r="A704" s="6" t="s">
        <v>7192</v>
      </c>
      <c r="B704" t="s">
        <v>2053</v>
      </c>
      <c r="C704" t="s">
        <v>2054</v>
      </c>
      <c r="D704">
        <v>29.08</v>
      </c>
      <c r="E704" s="1">
        <v>7.7399999999999997E-2</v>
      </c>
      <c r="F704">
        <v>5</v>
      </c>
    </row>
    <row r="705" spans="1:6" x14ac:dyDescent="0.2">
      <c r="A705" s="6" t="s">
        <v>7196</v>
      </c>
      <c r="B705" t="s">
        <v>2061</v>
      </c>
      <c r="C705" t="s">
        <v>2062</v>
      </c>
      <c r="D705">
        <v>29</v>
      </c>
      <c r="E705" s="1">
        <v>0.1376</v>
      </c>
      <c r="F705">
        <v>5</v>
      </c>
    </row>
    <row r="706" spans="1:6" x14ac:dyDescent="0.2">
      <c r="A706" s="6" t="s">
        <v>6998</v>
      </c>
      <c r="B706" t="s">
        <v>1663</v>
      </c>
      <c r="C706" t="s">
        <v>1664</v>
      </c>
      <c r="D706">
        <v>28.96</v>
      </c>
      <c r="E706" s="1">
        <v>7.0599999999999996E-2</v>
      </c>
      <c r="F706">
        <v>7</v>
      </c>
    </row>
    <row r="707" spans="1:6" x14ac:dyDescent="0.2">
      <c r="A707" s="6" t="s">
        <v>7014</v>
      </c>
      <c r="B707" t="s">
        <v>1695</v>
      </c>
      <c r="C707" t="s">
        <v>1696</v>
      </c>
      <c r="D707">
        <v>28.95</v>
      </c>
      <c r="E707" s="1">
        <v>0.23960000000000001</v>
      </c>
      <c r="F707">
        <v>7</v>
      </c>
    </row>
    <row r="708" spans="1:6" x14ac:dyDescent="0.2">
      <c r="A708" s="6" t="s">
        <v>7079</v>
      </c>
      <c r="B708" t="s">
        <v>1825</v>
      </c>
      <c r="C708" t="s">
        <v>1826</v>
      </c>
      <c r="D708">
        <v>28.84</v>
      </c>
      <c r="E708" s="1">
        <v>4.7899999999999998E-2</v>
      </c>
      <c r="F708">
        <v>6</v>
      </c>
    </row>
    <row r="709" spans="1:6" x14ac:dyDescent="0.2">
      <c r="A709" s="6" t="s">
        <v>7436</v>
      </c>
      <c r="B709" t="s">
        <v>2541</v>
      </c>
      <c r="C709" t="s">
        <v>2542</v>
      </c>
      <c r="D709">
        <v>28.83</v>
      </c>
      <c r="E709" s="1">
        <v>8.3000000000000004E-2</v>
      </c>
      <c r="F709">
        <v>4</v>
      </c>
    </row>
    <row r="710" spans="1:6" x14ac:dyDescent="0.2">
      <c r="A710" s="6" t="s">
        <v>6888</v>
      </c>
      <c r="B710" t="s">
        <v>1443</v>
      </c>
      <c r="C710" t="s">
        <v>1444</v>
      </c>
      <c r="D710">
        <v>28.81</v>
      </c>
      <c r="E710" s="1">
        <v>0.2382</v>
      </c>
      <c r="F710">
        <v>9</v>
      </c>
    </row>
    <row r="711" spans="1:6" x14ac:dyDescent="0.2">
      <c r="A711" s="6" t="s">
        <v>7099</v>
      </c>
      <c r="B711" t="s">
        <v>1867</v>
      </c>
      <c r="C711" t="s">
        <v>1868</v>
      </c>
      <c r="D711">
        <v>28.81</v>
      </c>
      <c r="E711" s="1">
        <v>9.9000000000000005E-2</v>
      </c>
      <c r="F711">
        <v>6</v>
      </c>
    </row>
    <row r="712" spans="1:6" s="3" customFormat="1" x14ac:dyDescent="0.2">
      <c r="A712" s="6" t="s">
        <v>7279</v>
      </c>
      <c r="B712" t="s">
        <v>2227</v>
      </c>
      <c r="C712" t="s">
        <v>2228</v>
      </c>
      <c r="D712">
        <v>28.76</v>
      </c>
      <c r="E712" s="1">
        <v>0.29220000000000002</v>
      </c>
      <c r="F712">
        <v>5</v>
      </c>
    </row>
    <row r="713" spans="1:6" x14ac:dyDescent="0.2">
      <c r="A713" s="6" t="s">
        <v>7424</v>
      </c>
      <c r="B713" t="s">
        <v>2517</v>
      </c>
      <c r="C713" t="s">
        <v>2518</v>
      </c>
      <c r="D713">
        <v>28.74</v>
      </c>
      <c r="E713" s="1">
        <v>0.2</v>
      </c>
      <c r="F713">
        <v>4</v>
      </c>
    </row>
    <row r="714" spans="1:6" x14ac:dyDescent="0.2">
      <c r="A714" s="6" t="s">
        <v>7222</v>
      </c>
      <c r="B714" t="s">
        <v>2113</v>
      </c>
      <c r="C714" t="s">
        <v>2114</v>
      </c>
      <c r="D714">
        <v>28.68</v>
      </c>
      <c r="E714" s="1">
        <v>0.18709999999999999</v>
      </c>
      <c r="F714">
        <v>5</v>
      </c>
    </row>
    <row r="715" spans="1:6" x14ac:dyDescent="0.2">
      <c r="A715" s="6" t="s">
        <v>7137</v>
      </c>
      <c r="B715" t="s">
        <v>1943</v>
      </c>
      <c r="C715" t="s">
        <v>1944</v>
      </c>
      <c r="D715">
        <v>28.66</v>
      </c>
      <c r="E715" s="1">
        <v>0.13070000000000001</v>
      </c>
      <c r="F715">
        <v>5</v>
      </c>
    </row>
    <row r="716" spans="1:6" x14ac:dyDescent="0.2">
      <c r="A716" s="6" t="s">
        <v>7094</v>
      </c>
      <c r="B716" t="s">
        <v>1857</v>
      </c>
      <c r="C716" t="s">
        <v>1858</v>
      </c>
      <c r="D716">
        <v>28.64</v>
      </c>
      <c r="E716" s="1">
        <v>0.18099999999999999</v>
      </c>
      <c r="F716">
        <v>6</v>
      </c>
    </row>
    <row r="717" spans="1:6" x14ac:dyDescent="0.2">
      <c r="A717" s="6" t="s">
        <v>7339</v>
      </c>
      <c r="B717" t="s">
        <v>2347</v>
      </c>
      <c r="C717" t="s">
        <v>2348</v>
      </c>
      <c r="D717">
        <v>28.48</v>
      </c>
      <c r="E717" s="1">
        <v>6.8000000000000005E-2</v>
      </c>
      <c r="F717">
        <v>4</v>
      </c>
    </row>
    <row r="718" spans="1:6" x14ac:dyDescent="0.2">
      <c r="A718" s="6" t="s">
        <v>7087</v>
      </c>
      <c r="B718" t="s">
        <v>1843</v>
      </c>
      <c r="C718" t="s">
        <v>1844</v>
      </c>
      <c r="D718">
        <v>28.41</v>
      </c>
      <c r="E718" s="1">
        <v>0.23669999999999999</v>
      </c>
      <c r="F718">
        <v>6</v>
      </c>
    </row>
    <row r="719" spans="1:6" x14ac:dyDescent="0.2">
      <c r="A719" s="6" t="s">
        <v>7133</v>
      </c>
      <c r="B719" t="s">
        <v>1935</v>
      </c>
      <c r="C719" t="s">
        <v>1936</v>
      </c>
      <c r="D719">
        <v>28.37</v>
      </c>
      <c r="E719" s="1">
        <v>0.2014</v>
      </c>
      <c r="F719">
        <v>6</v>
      </c>
    </row>
    <row r="720" spans="1:6" x14ac:dyDescent="0.2">
      <c r="A720" s="6" t="s">
        <v>6979</v>
      </c>
      <c r="B720" t="s">
        <v>1625</v>
      </c>
      <c r="C720" t="s">
        <v>1626</v>
      </c>
      <c r="D720">
        <v>28.32</v>
      </c>
      <c r="E720" s="1">
        <v>0.1449</v>
      </c>
      <c r="F720">
        <v>7</v>
      </c>
    </row>
    <row r="721" spans="1:6" x14ac:dyDescent="0.2">
      <c r="A721" s="6" t="s">
        <v>7112</v>
      </c>
      <c r="B721" t="s">
        <v>1893</v>
      </c>
      <c r="C721" t="s">
        <v>1894</v>
      </c>
      <c r="D721">
        <v>28.31</v>
      </c>
      <c r="E721" s="1">
        <v>0.31180000000000002</v>
      </c>
      <c r="F721">
        <v>6</v>
      </c>
    </row>
    <row r="722" spans="1:6" x14ac:dyDescent="0.2">
      <c r="A722" s="6" t="s">
        <v>7031</v>
      </c>
      <c r="B722" t="s">
        <v>1729</v>
      </c>
      <c r="C722" t="s">
        <v>1730</v>
      </c>
      <c r="D722">
        <v>28.29</v>
      </c>
      <c r="E722" s="1">
        <v>0.127</v>
      </c>
      <c r="F722">
        <v>7</v>
      </c>
    </row>
    <row r="723" spans="1:6" x14ac:dyDescent="0.2">
      <c r="A723" s="6" t="s">
        <v>7765</v>
      </c>
      <c r="B723" t="s">
        <v>3199</v>
      </c>
      <c r="C723" t="s">
        <v>3200</v>
      </c>
      <c r="D723">
        <v>28.25</v>
      </c>
      <c r="E723" s="1">
        <v>5.9200000000000003E-2</v>
      </c>
      <c r="F723">
        <v>3</v>
      </c>
    </row>
    <row r="724" spans="1:6" x14ac:dyDescent="0.2">
      <c r="A724" s="6" t="s">
        <v>7108</v>
      </c>
      <c r="B724" t="s">
        <v>1885</v>
      </c>
      <c r="C724" t="s">
        <v>1886</v>
      </c>
      <c r="D724">
        <v>28.23</v>
      </c>
      <c r="E724" s="1">
        <v>0.2296</v>
      </c>
      <c r="F724">
        <v>6</v>
      </c>
    </row>
    <row r="725" spans="1:6" x14ac:dyDescent="0.2">
      <c r="A725" s="6" t="s">
        <v>7065</v>
      </c>
      <c r="B725" t="s">
        <v>1797</v>
      </c>
      <c r="C725" t="s">
        <v>1798</v>
      </c>
      <c r="D725">
        <v>28.16</v>
      </c>
      <c r="E725" s="1">
        <v>1.8800000000000001E-2</v>
      </c>
      <c r="F725">
        <v>6</v>
      </c>
    </row>
    <row r="726" spans="1:6" x14ac:dyDescent="0.2">
      <c r="A726" s="6" t="s">
        <v>7074</v>
      </c>
      <c r="B726" t="s">
        <v>1815</v>
      </c>
      <c r="C726" t="s">
        <v>1816</v>
      </c>
      <c r="D726">
        <v>28.12</v>
      </c>
      <c r="E726" s="1">
        <v>7.4499999999999997E-2</v>
      </c>
      <c r="F726">
        <v>6</v>
      </c>
    </row>
    <row r="727" spans="1:6" x14ac:dyDescent="0.2">
      <c r="A727" s="6" t="s">
        <v>7128</v>
      </c>
      <c r="B727" t="s">
        <v>1925</v>
      </c>
      <c r="C727" t="s">
        <v>1926</v>
      </c>
      <c r="D727">
        <v>28.12</v>
      </c>
      <c r="E727" s="1">
        <v>0.24249999999999999</v>
      </c>
      <c r="F727">
        <v>6</v>
      </c>
    </row>
    <row r="728" spans="1:6" x14ac:dyDescent="0.2">
      <c r="A728" s="6" t="s">
        <v>863</v>
      </c>
      <c r="B728" t="s">
        <v>255</v>
      </c>
      <c r="C728" t="s">
        <v>256</v>
      </c>
      <c r="D728">
        <v>28.04</v>
      </c>
      <c r="E728" s="1">
        <v>0.3</v>
      </c>
      <c r="F728">
        <v>6</v>
      </c>
    </row>
    <row r="729" spans="1:6" x14ac:dyDescent="0.2">
      <c r="A729" s="6" t="s">
        <v>1086</v>
      </c>
      <c r="B729" t="s">
        <v>701</v>
      </c>
      <c r="C729" t="s">
        <v>702</v>
      </c>
      <c r="D729">
        <v>28.04</v>
      </c>
      <c r="E729" s="1">
        <v>0.10390000000000001</v>
      </c>
      <c r="F729">
        <v>6</v>
      </c>
    </row>
    <row r="730" spans="1:6" x14ac:dyDescent="0.2">
      <c r="A730" s="6" t="s">
        <v>7522</v>
      </c>
      <c r="B730" t="s">
        <v>2713</v>
      </c>
      <c r="C730" t="s">
        <v>2714</v>
      </c>
      <c r="D730">
        <v>28.02</v>
      </c>
      <c r="E730" s="1">
        <v>3.5900000000000001E-2</v>
      </c>
      <c r="F730">
        <v>3</v>
      </c>
    </row>
    <row r="731" spans="1:6" x14ac:dyDescent="0.2">
      <c r="A731" s="7" t="s">
        <v>7053</v>
      </c>
      <c r="B731" s="3" t="s">
        <v>1773</v>
      </c>
      <c r="C731" s="3" t="s">
        <v>1774</v>
      </c>
      <c r="D731" s="3">
        <v>28</v>
      </c>
      <c r="E731" s="4">
        <v>3.56E-2</v>
      </c>
      <c r="F731" s="3">
        <v>6</v>
      </c>
    </row>
    <row r="732" spans="1:6" x14ac:dyDescent="0.2">
      <c r="A732" s="6" t="s">
        <v>7716</v>
      </c>
      <c r="B732" t="s">
        <v>3101</v>
      </c>
      <c r="C732" t="s">
        <v>3102</v>
      </c>
      <c r="D732">
        <v>28</v>
      </c>
      <c r="E732" s="1">
        <v>0.21049999999999999</v>
      </c>
      <c r="F732">
        <v>3</v>
      </c>
    </row>
    <row r="733" spans="1:6" x14ac:dyDescent="0.2">
      <c r="A733" s="6" t="s">
        <v>7317</v>
      </c>
      <c r="B733" t="s">
        <v>2303</v>
      </c>
      <c r="C733" t="s">
        <v>2304</v>
      </c>
      <c r="D733">
        <v>27.98</v>
      </c>
      <c r="E733" s="1">
        <v>2.4899999999999999E-2</v>
      </c>
      <c r="F733">
        <v>4</v>
      </c>
    </row>
    <row r="734" spans="1:6" x14ac:dyDescent="0.2">
      <c r="A734" s="6" t="s">
        <v>6961</v>
      </c>
      <c r="B734" t="s">
        <v>1589</v>
      </c>
      <c r="C734" t="s">
        <v>1590</v>
      </c>
      <c r="D734">
        <v>27.96</v>
      </c>
      <c r="E734" s="1">
        <v>8.2799999999999999E-2</v>
      </c>
      <c r="F734">
        <v>7</v>
      </c>
    </row>
    <row r="735" spans="1:6" x14ac:dyDescent="0.2">
      <c r="A735" s="6" t="s">
        <v>844</v>
      </c>
      <c r="B735" t="s">
        <v>217</v>
      </c>
      <c r="C735" t="s">
        <v>218</v>
      </c>
      <c r="D735">
        <v>27.96</v>
      </c>
      <c r="E735" s="1">
        <v>0.1875</v>
      </c>
      <c r="F735">
        <v>3</v>
      </c>
    </row>
    <row r="736" spans="1:6" x14ac:dyDescent="0.2">
      <c r="A736" s="6" t="s">
        <v>7215</v>
      </c>
      <c r="B736" t="s">
        <v>2099</v>
      </c>
      <c r="C736" t="s">
        <v>2100</v>
      </c>
      <c r="D736">
        <v>27.92</v>
      </c>
      <c r="E736" s="1">
        <v>0.32629999999999998</v>
      </c>
      <c r="F736">
        <v>5</v>
      </c>
    </row>
    <row r="737" spans="1:6" x14ac:dyDescent="0.2">
      <c r="A737" s="6" t="s">
        <v>7495</v>
      </c>
      <c r="B737" t="s">
        <v>2659</v>
      </c>
      <c r="C737" t="s">
        <v>2660</v>
      </c>
      <c r="D737">
        <v>27.9</v>
      </c>
      <c r="E737" s="1">
        <v>0.20830000000000001</v>
      </c>
      <c r="F737">
        <v>3</v>
      </c>
    </row>
    <row r="738" spans="1:6" x14ac:dyDescent="0.2">
      <c r="A738" s="6" t="s">
        <v>7060</v>
      </c>
      <c r="B738" t="s">
        <v>1787</v>
      </c>
      <c r="C738" t="s">
        <v>1788</v>
      </c>
      <c r="D738">
        <v>27.88</v>
      </c>
      <c r="E738" s="1">
        <v>0.18160000000000001</v>
      </c>
      <c r="F738">
        <v>6</v>
      </c>
    </row>
    <row r="739" spans="1:6" x14ac:dyDescent="0.2">
      <c r="A739" s="6" t="s">
        <v>7089</v>
      </c>
      <c r="B739" t="s">
        <v>1847</v>
      </c>
      <c r="C739" t="s">
        <v>1848</v>
      </c>
      <c r="D739">
        <v>27.88</v>
      </c>
      <c r="E739" s="1">
        <v>0.26629999999999998</v>
      </c>
      <c r="F739">
        <v>6</v>
      </c>
    </row>
    <row r="740" spans="1:6" x14ac:dyDescent="0.2">
      <c r="A740" s="6" t="s">
        <v>7764</v>
      </c>
      <c r="B740" t="s">
        <v>3197</v>
      </c>
      <c r="C740" t="s">
        <v>3198</v>
      </c>
      <c r="D740">
        <v>27.87</v>
      </c>
      <c r="E740" s="1">
        <v>0.1275</v>
      </c>
      <c r="F740">
        <v>3</v>
      </c>
    </row>
    <row r="741" spans="1:6" x14ac:dyDescent="0.2">
      <c r="A741" s="6" t="s">
        <v>7140</v>
      </c>
      <c r="B741" t="s">
        <v>1949</v>
      </c>
      <c r="C741" t="s">
        <v>1950</v>
      </c>
      <c r="D741">
        <v>27.78</v>
      </c>
      <c r="E741" s="1">
        <v>0.23630000000000001</v>
      </c>
      <c r="F741">
        <v>5</v>
      </c>
    </row>
    <row r="742" spans="1:6" x14ac:dyDescent="0.2">
      <c r="A742" s="6" t="s">
        <v>7224</v>
      </c>
      <c r="B742" t="s">
        <v>2117</v>
      </c>
      <c r="C742" t="s">
        <v>2118</v>
      </c>
      <c r="D742">
        <v>27.69</v>
      </c>
      <c r="E742" s="1">
        <v>0.1293</v>
      </c>
      <c r="F742">
        <v>5</v>
      </c>
    </row>
    <row r="743" spans="1:6" x14ac:dyDescent="0.2">
      <c r="A743" s="6" t="s">
        <v>972</v>
      </c>
      <c r="B743" t="s">
        <v>473</v>
      </c>
      <c r="C743" t="s">
        <v>474</v>
      </c>
      <c r="D743">
        <v>27.64</v>
      </c>
      <c r="E743" s="1">
        <v>4.41E-2</v>
      </c>
      <c r="F743">
        <v>4</v>
      </c>
    </row>
    <row r="744" spans="1:6" x14ac:dyDescent="0.2">
      <c r="A744" s="6" t="s">
        <v>7794</v>
      </c>
      <c r="B744" t="s">
        <v>3257</v>
      </c>
      <c r="C744" t="s">
        <v>3258</v>
      </c>
      <c r="D744">
        <v>27.64</v>
      </c>
      <c r="E744" s="1">
        <v>0.21310000000000001</v>
      </c>
      <c r="F744">
        <v>3</v>
      </c>
    </row>
    <row r="745" spans="1:6" x14ac:dyDescent="0.2">
      <c r="A745" s="6" t="s">
        <v>7429</v>
      </c>
      <c r="B745" t="s">
        <v>2527</v>
      </c>
      <c r="C745" t="s">
        <v>2528</v>
      </c>
      <c r="D745">
        <v>27.6</v>
      </c>
      <c r="E745" s="1">
        <v>0.18</v>
      </c>
      <c r="F745">
        <v>4</v>
      </c>
    </row>
    <row r="746" spans="1:6" x14ac:dyDescent="0.2">
      <c r="A746" s="6" t="s">
        <v>7070</v>
      </c>
      <c r="B746" t="s">
        <v>1807</v>
      </c>
      <c r="C746" t="s">
        <v>1808</v>
      </c>
      <c r="D746">
        <v>27.59</v>
      </c>
      <c r="E746" s="1">
        <v>9.6600000000000005E-2</v>
      </c>
      <c r="F746">
        <v>6</v>
      </c>
    </row>
    <row r="747" spans="1:6" x14ac:dyDescent="0.2">
      <c r="A747" s="6" t="s">
        <v>7046</v>
      </c>
      <c r="B747" t="s">
        <v>1759</v>
      </c>
      <c r="C747" t="s">
        <v>1760</v>
      </c>
      <c r="D747">
        <v>27.4</v>
      </c>
      <c r="E747" s="1">
        <v>0.21510000000000001</v>
      </c>
      <c r="F747">
        <v>6</v>
      </c>
    </row>
    <row r="748" spans="1:6" x14ac:dyDescent="0.2">
      <c r="A748" s="6" t="s">
        <v>7302</v>
      </c>
      <c r="B748" t="s">
        <v>2273</v>
      </c>
      <c r="C748" t="s">
        <v>2274</v>
      </c>
      <c r="D748">
        <v>27.4</v>
      </c>
      <c r="E748" s="1">
        <v>0.2293</v>
      </c>
      <c r="F748">
        <v>4</v>
      </c>
    </row>
    <row r="749" spans="1:6" x14ac:dyDescent="0.2">
      <c r="A749" s="6" t="s">
        <v>7080</v>
      </c>
      <c r="B749" t="s">
        <v>1827</v>
      </c>
      <c r="C749" t="s">
        <v>1828</v>
      </c>
      <c r="D749">
        <v>27.39</v>
      </c>
      <c r="E749" s="1">
        <v>0.18820000000000001</v>
      </c>
      <c r="F749">
        <v>6</v>
      </c>
    </row>
    <row r="750" spans="1:6" x14ac:dyDescent="0.2">
      <c r="A750" s="6" t="s">
        <v>7457</v>
      </c>
      <c r="B750" t="s">
        <v>2583</v>
      </c>
      <c r="C750" t="s">
        <v>2584</v>
      </c>
      <c r="D750">
        <v>27.35</v>
      </c>
      <c r="E750" s="1">
        <v>0.12330000000000001</v>
      </c>
      <c r="F750">
        <v>4</v>
      </c>
    </row>
    <row r="751" spans="1:6" x14ac:dyDescent="0.2">
      <c r="A751" s="6" t="s">
        <v>7258</v>
      </c>
      <c r="B751" t="s">
        <v>2185</v>
      </c>
      <c r="C751" t="s">
        <v>2186</v>
      </c>
      <c r="D751">
        <v>27.33</v>
      </c>
      <c r="E751" s="1">
        <v>6.0400000000000002E-2</v>
      </c>
      <c r="F751">
        <v>5</v>
      </c>
    </row>
    <row r="752" spans="1:6" x14ac:dyDescent="0.2">
      <c r="A752" s="7" t="s">
        <v>6995</v>
      </c>
      <c r="B752" s="3" t="s">
        <v>1657</v>
      </c>
      <c r="C752" s="3" t="s">
        <v>1658</v>
      </c>
      <c r="D752" s="3">
        <v>27.29</v>
      </c>
      <c r="E752" s="4">
        <v>0.2351</v>
      </c>
      <c r="F752" s="3">
        <v>7</v>
      </c>
    </row>
    <row r="753" spans="1:6" x14ac:dyDescent="0.2">
      <c r="A753" s="6" t="s">
        <v>1058</v>
      </c>
      <c r="B753" t="s">
        <v>645</v>
      </c>
      <c r="C753" t="s">
        <v>646</v>
      </c>
      <c r="D753">
        <v>27.29</v>
      </c>
      <c r="E753" s="1">
        <v>0.46610000000000001</v>
      </c>
      <c r="F753">
        <v>5</v>
      </c>
    </row>
    <row r="754" spans="1:6" x14ac:dyDescent="0.2">
      <c r="A754" s="6" t="s">
        <v>7184</v>
      </c>
      <c r="B754" t="s">
        <v>2037</v>
      </c>
      <c r="C754" t="s">
        <v>2038</v>
      </c>
      <c r="D754">
        <v>27.28</v>
      </c>
      <c r="E754" s="1">
        <v>9.8100000000000007E-2</v>
      </c>
      <c r="F754">
        <v>5</v>
      </c>
    </row>
    <row r="755" spans="1:6" x14ac:dyDescent="0.2">
      <c r="A755" s="6" t="s">
        <v>7178</v>
      </c>
      <c r="B755" t="s">
        <v>2025</v>
      </c>
      <c r="C755" t="s">
        <v>2026</v>
      </c>
      <c r="D755">
        <v>27.2</v>
      </c>
      <c r="E755" s="1">
        <v>0.16669999999999999</v>
      </c>
      <c r="F755">
        <v>5</v>
      </c>
    </row>
    <row r="756" spans="1:6" x14ac:dyDescent="0.2">
      <c r="A756" s="6" t="s">
        <v>7167</v>
      </c>
      <c r="B756" t="s">
        <v>2003</v>
      </c>
      <c r="C756" t="s">
        <v>2004</v>
      </c>
      <c r="D756">
        <v>27.19</v>
      </c>
      <c r="E756" s="1">
        <v>6.9000000000000006E-2</v>
      </c>
      <c r="F756">
        <v>5</v>
      </c>
    </row>
    <row r="757" spans="1:6" x14ac:dyDescent="0.2">
      <c r="A757" s="6" t="s">
        <v>7456</v>
      </c>
      <c r="B757" t="s">
        <v>2581</v>
      </c>
      <c r="C757" t="s">
        <v>2582</v>
      </c>
      <c r="D757">
        <v>27.1</v>
      </c>
      <c r="E757" s="1">
        <v>0.16370000000000001</v>
      </c>
      <c r="F757">
        <v>4</v>
      </c>
    </row>
    <row r="758" spans="1:6" x14ac:dyDescent="0.2">
      <c r="A758" s="6" t="s">
        <v>907</v>
      </c>
      <c r="B758" t="s">
        <v>343</v>
      </c>
      <c r="C758" t="s">
        <v>344</v>
      </c>
      <c r="D758">
        <v>27.03</v>
      </c>
      <c r="E758" s="1">
        <v>0.14660000000000001</v>
      </c>
      <c r="F758">
        <v>3</v>
      </c>
    </row>
    <row r="759" spans="1:6" s="3" customFormat="1" x14ac:dyDescent="0.2">
      <c r="A759" s="6" t="s">
        <v>7562</v>
      </c>
      <c r="B759" t="s">
        <v>2793</v>
      </c>
      <c r="C759" t="s">
        <v>2794</v>
      </c>
      <c r="D759">
        <v>27.01</v>
      </c>
      <c r="E759" s="1">
        <v>6.2100000000000002E-2</v>
      </c>
      <c r="F759">
        <v>3</v>
      </c>
    </row>
    <row r="760" spans="1:6" x14ac:dyDescent="0.2">
      <c r="A760" s="6" t="s">
        <v>7610</v>
      </c>
      <c r="B760" t="s">
        <v>2889</v>
      </c>
      <c r="C760" t="s">
        <v>2890</v>
      </c>
      <c r="D760">
        <v>27.01</v>
      </c>
      <c r="E760" s="1">
        <v>0.15090000000000001</v>
      </c>
      <c r="F760">
        <v>3</v>
      </c>
    </row>
    <row r="761" spans="1:6" x14ac:dyDescent="0.2">
      <c r="A761" s="6" t="s">
        <v>7225</v>
      </c>
      <c r="B761" t="s">
        <v>2119</v>
      </c>
      <c r="C761" t="s">
        <v>2120</v>
      </c>
      <c r="D761">
        <v>26.99</v>
      </c>
      <c r="E761" s="1">
        <v>0.36709999999999998</v>
      </c>
      <c r="F761">
        <v>5</v>
      </c>
    </row>
    <row r="762" spans="1:6" x14ac:dyDescent="0.2">
      <c r="A762" s="6" t="s">
        <v>7555</v>
      </c>
      <c r="B762" t="s">
        <v>2779</v>
      </c>
      <c r="C762" t="s">
        <v>2780</v>
      </c>
      <c r="D762">
        <v>26.95</v>
      </c>
      <c r="E762" s="1">
        <v>0.1305</v>
      </c>
      <c r="F762">
        <v>3</v>
      </c>
    </row>
    <row r="763" spans="1:6" x14ac:dyDescent="0.2">
      <c r="A763" s="6" t="s">
        <v>7023</v>
      </c>
      <c r="B763" t="s">
        <v>1713</v>
      </c>
      <c r="C763" t="s">
        <v>1714</v>
      </c>
      <c r="D763">
        <v>26.92</v>
      </c>
      <c r="E763" s="1">
        <v>7.6899999999999996E-2</v>
      </c>
      <c r="F763">
        <v>7</v>
      </c>
    </row>
    <row r="764" spans="1:6" s="3" customFormat="1" x14ac:dyDescent="0.2">
      <c r="A764" s="6" t="s">
        <v>7603</v>
      </c>
      <c r="B764" t="s">
        <v>2875</v>
      </c>
      <c r="C764" t="s">
        <v>2876</v>
      </c>
      <c r="D764">
        <v>26.82</v>
      </c>
      <c r="E764" s="1">
        <v>9.5399999999999999E-2</v>
      </c>
      <c r="F764">
        <v>3</v>
      </c>
    </row>
    <row r="765" spans="1:6" x14ac:dyDescent="0.2">
      <c r="A765" s="6" t="s">
        <v>7663</v>
      </c>
      <c r="B765" t="s">
        <v>2995</v>
      </c>
      <c r="C765" t="s">
        <v>2996</v>
      </c>
      <c r="D765">
        <v>26.72</v>
      </c>
      <c r="E765" s="1">
        <v>6.2799999999999995E-2</v>
      </c>
      <c r="F765">
        <v>3</v>
      </c>
    </row>
    <row r="766" spans="1:6" x14ac:dyDescent="0.2">
      <c r="A766" s="6" t="s">
        <v>7193</v>
      </c>
      <c r="B766" t="s">
        <v>2055</v>
      </c>
      <c r="C766" t="s">
        <v>2056</v>
      </c>
      <c r="D766">
        <v>26.68</v>
      </c>
      <c r="E766" s="1">
        <v>0.25459999999999999</v>
      </c>
      <c r="F766">
        <v>5</v>
      </c>
    </row>
    <row r="767" spans="1:6" x14ac:dyDescent="0.2">
      <c r="A767" s="6" t="s">
        <v>1026</v>
      </c>
      <c r="B767" t="s">
        <v>581</v>
      </c>
      <c r="C767" t="s">
        <v>582</v>
      </c>
      <c r="D767">
        <v>26.67</v>
      </c>
      <c r="E767" s="1">
        <v>0.27529999999999999</v>
      </c>
      <c r="F767">
        <v>6</v>
      </c>
    </row>
    <row r="768" spans="1:6" x14ac:dyDescent="0.2">
      <c r="A768" s="6" t="s">
        <v>7091</v>
      </c>
      <c r="B768" t="s">
        <v>1851</v>
      </c>
      <c r="C768" t="s">
        <v>1852</v>
      </c>
      <c r="D768">
        <v>26.63</v>
      </c>
      <c r="E768" s="1">
        <v>0.1017</v>
      </c>
      <c r="F768">
        <v>6</v>
      </c>
    </row>
    <row r="769" spans="1:6" x14ac:dyDescent="0.2">
      <c r="A769" s="6" t="s">
        <v>7017</v>
      </c>
      <c r="B769" t="s">
        <v>1701</v>
      </c>
      <c r="C769" t="s">
        <v>1702</v>
      </c>
      <c r="D769">
        <v>26.62</v>
      </c>
      <c r="E769" s="1">
        <v>2.0400000000000001E-2</v>
      </c>
      <c r="F769">
        <v>7</v>
      </c>
    </row>
    <row r="770" spans="1:6" x14ac:dyDescent="0.2">
      <c r="A770" s="6" t="s">
        <v>7155</v>
      </c>
      <c r="B770" t="s">
        <v>1979</v>
      </c>
      <c r="C770" t="s">
        <v>1980</v>
      </c>
      <c r="D770">
        <v>26.58</v>
      </c>
      <c r="E770" s="1">
        <v>7.8299999999999995E-2</v>
      </c>
      <c r="F770">
        <v>5</v>
      </c>
    </row>
    <row r="771" spans="1:6" x14ac:dyDescent="0.2">
      <c r="A771" s="6" t="s">
        <v>812</v>
      </c>
      <c r="B771" t="s">
        <v>153</v>
      </c>
      <c r="C771" t="s">
        <v>154</v>
      </c>
      <c r="D771">
        <v>26.51</v>
      </c>
      <c r="E771" s="1">
        <v>0.14349999999999999</v>
      </c>
      <c r="F771">
        <v>6</v>
      </c>
    </row>
    <row r="772" spans="1:6" x14ac:dyDescent="0.2">
      <c r="A772" s="6" t="s">
        <v>7216</v>
      </c>
      <c r="B772" t="s">
        <v>2101</v>
      </c>
      <c r="C772" t="s">
        <v>2102</v>
      </c>
      <c r="D772">
        <v>26.49</v>
      </c>
      <c r="E772" s="1">
        <v>0.14960000000000001</v>
      </c>
      <c r="F772">
        <v>5</v>
      </c>
    </row>
    <row r="773" spans="1:6" x14ac:dyDescent="0.2">
      <c r="A773" s="6" t="s">
        <v>7134</v>
      </c>
      <c r="B773" t="s">
        <v>1937</v>
      </c>
      <c r="C773" t="s">
        <v>1938</v>
      </c>
      <c r="D773">
        <v>26.46</v>
      </c>
      <c r="E773" s="1">
        <v>9.5500000000000002E-2</v>
      </c>
      <c r="F773">
        <v>6</v>
      </c>
    </row>
    <row r="774" spans="1:6" x14ac:dyDescent="0.2">
      <c r="A774" s="6" t="s">
        <v>7041</v>
      </c>
      <c r="B774" t="s">
        <v>1749</v>
      </c>
      <c r="C774" t="s">
        <v>1750</v>
      </c>
      <c r="D774">
        <v>26.44</v>
      </c>
      <c r="E774" s="1">
        <v>0.1028</v>
      </c>
      <c r="F774">
        <v>6</v>
      </c>
    </row>
    <row r="775" spans="1:6" x14ac:dyDescent="0.2">
      <c r="A775" s="6" t="s">
        <v>7114</v>
      </c>
      <c r="B775" t="s">
        <v>1897</v>
      </c>
      <c r="C775" t="s">
        <v>1898</v>
      </c>
      <c r="D775">
        <v>26.31</v>
      </c>
      <c r="E775" s="1">
        <v>0.1124</v>
      </c>
      <c r="F775">
        <v>6</v>
      </c>
    </row>
    <row r="776" spans="1:6" x14ac:dyDescent="0.2">
      <c r="A776" s="6" t="s">
        <v>928</v>
      </c>
      <c r="B776" t="s">
        <v>385</v>
      </c>
      <c r="C776" t="s">
        <v>386</v>
      </c>
      <c r="D776">
        <v>26.28</v>
      </c>
      <c r="E776" s="1">
        <v>4.1500000000000002E-2</v>
      </c>
      <c r="F776">
        <v>6</v>
      </c>
    </row>
    <row r="777" spans="1:6" x14ac:dyDescent="0.2">
      <c r="A777" s="6" t="s">
        <v>7318</v>
      </c>
      <c r="B777" t="s">
        <v>2305</v>
      </c>
      <c r="C777" t="s">
        <v>2306</v>
      </c>
      <c r="D777">
        <v>26.26</v>
      </c>
      <c r="E777" s="1">
        <v>9.3399999999999997E-2</v>
      </c>
      <c r="F777">
        <v>4</v>
      </c>
    </row>
    <row r="778" spans="1:6" x14ac:dyDescent="0.2">
      <c r="A778" s="6" t="s">
        <v>7699</v>
      </c>
      <c r="B778" t="s">
        <v>3067</v>
      </c>
      <c r="C778" t="s">
        <v>3068</v>
      </c>
      <c r="D778">
        <v>26.23</v>
      </c>
      <c r="E778" s="1">
        <v>0.1132</v>
      </c>
      <c r="F778">
        <v>3</v>
      </c>
    </row>
    <row r="779" spans="1:6" x14ac:dyDescent="0.2">
      <c r="A779" s="6" t="s">
        <v>7401</v>
      </c>
      <c r="B779" t="s">
        <v>2471</v>
      </c>
      <c r="C779" t="s">
        <v>2472</v>
      </c>
      <c r="D779">
        <v>26.22</v>
      </c>
      <c r="E779" s="1">
        <v>0.29480000000000001</v>
      </c>
      <c r="F779">
        <v>4</v>
      </c>
    </row>
    <row r="780" spans="1:6" x14ac:dyDescent="0.2">
      <c r="A780" s="6" t="s">
        <v>7117</v>
      </c>
      <c r="B780" t="s">
        <v>1903</v>
      </c>
      <c r="C780" t="s">
        <v>1904</v>
      </c>
      <c r="D780">
        <v>26.21</v>
      </c>
      <c r="E780" s="1">
        <v>0.36130000000000001</v>
      </c>
      <c r="F780">
        <v>6</v>
      </c>
    </row>
    <row r="781" spans="1:6" x14ac:dyDescent="0.2">
      <c r="A781" s="6" t="s">
        <v>7066</v>
      </c>
      <c r="B781" t="s">
        <v>1799</v>
      </c>
      <c r="C781" t="s">
        <v>1800</v>
      </c>
      <c r="D781">
        <v>26.2</v>
      </c>
      <c r="E781" s="1">
        <v>0.2165</v>
      </c>
      <c r="F781">
        <v>6</v>
      </c>
    </row>
    <row r="782" spans="1:6" x14ac:dyDescent="0.2">
      <c r="A782" s="6" t="s">
        <v>6991</v>
      </c>
      <c r="B782" t="s">
        <v>1649</v>
      </c>
      <c r="C782" t="s">
        <v>1650</v>
      </c>
      <c r="D782">
        <v>26.19</v>
      </c>
      <c r="E782" s="1">
        <v>2.1299999999999999E-2</v>
      </c>
      <c r="F782">
        <v>7</v>
      </c>
    </row>
    <row r="783" spans="1:6" x14ac:dyDescent="0.2">
      <c r="A783" s="6" t="s">
        <v>7287</v>
      </c>
      <c r="B783" t="s">
        <v>2243</v>
      </c>
      <c r="C783" t="s">
        <v>2244</v>
      </c>
      <c r="D783">
        <v>26.11</v>
      </c>
      <c r="E783" s="1">
        <v>0.10539999999999999</v>
      </c>
      <c r="F783">
        <v>4</v>
      </c>
    </row>
    <row r="784" spans="1:6" x14ac:dyDescent="0.2">
      <c r="A784" s="6" t="s">
        <v>7330</v>
      </c>
      <c r="B784" t="s">
        <v>2329</v>
      </c>
      <c r="C784" t="s">
        <v>2330</v>
      </c>
      <c r="D784">
        <v>26.11</v>
      </c>
      <c r="E784" s="1">
        <v>0.19159999999999999</v>
      </c>
      <c r="F784">
        <v>4</v>
      </c>
    </row>
    <row r="785" spans="1:6" x14ac:dyDescent="0.2">
      <c r="A785" s="6" t="s">
        <v>820</v>
      </c>
      <c r="B785" t="s">
        <v>169</v>
      </c>
      <c r="C785" t="s">
        <v>170</v>
      </c>
      <c r="D785">
        <v>26.09</v>
      </c>
      <c r="E785" s="1">
        <v>0.127</v>
      </c>
      <c r="F785">
        <v>5</v>
      </c>
    </row>
    <row r="786" spans="1:6" x14ac:dyDescent="0.2">
      <c r="A786" s="6" t="s">
        <v>7314</v>
      </c>
      <c r="B786" t="s">
        <v>2297</v>
      </c>
      <c r="C786" t="s">
        <v>2298</v>
      </c>
      <c r="D786">
        <v>26.08</v>
      </c>
      <c r="E786" s="1">
        <v>0.13089999999999999</v>
      </c>
      <c r="F786">
        <v>4</v>
      </c>
    </row>
    <row r="787" spans="1:6" x14ac:dyDescent="0.2">
      <c r="A787" s="6" t="s">
        <v>7386</v>
      </c>
      <c r="B787" t="s">
        <v>2441</v>
      </c>
      <c r="C787" t="s">
        <v>2442</v>
      </c>
      <c r="D787">
        <v>25.96</v>
      </c>
      <c r="E787" s="1">
        <v>0.1477</v>
      </c>
      <c r="F787">
        <v>4</v>
      </c>
    </row>
    <row r="788" spans="1:6" x14ac:dyDescent="0.2">
      <c r="A788" s="6" t="s">
        <v>7214</v>
      </c>
      <c r="B788" t="s">
        <v>2097</v>
      </c>
      <c r="C788" t="s">
        <v>2098</v>
      </c>
      <c r="D788">
        <v>25.9</v>
      </c>
      <c r="E788" s="1">
        <v>0.216</v>
      </c>
      <c r="F788">
        <v>5</v>
      </c>
    </row>
    <row r="789" spans="1:6" x14ac:dyDescent="0.2">
      <c r="A789" s="6" t="s">
        <v>1059</v>
      </c>
      <c r="B789" t="s">
        <v>647</v>
      </c>
      <c r="C789" t="s">
        <v>648</v>
      </c>
      <c r="D789">
        <v>25.89</v>
      </c>
      <c r="E789" s="1">
        <v>9.9400000000000002E-2</v>
      </c>
      <c r="F789">
        <v>3</v>
      </c>
    </row>
    <row r="790" spans="1:6" x14ac:dyDescent="0.2">
      <c r="A790" s="6" t="s">
        <v>7238</v>
      </c>
      <c r="B790" t="s">
        <v>2145</v>
      </c>
      <c r="C790" t="s">
        <v>2146</v>
      </c>
      <c r="D790">
        <v>25.86</v>
      </c>
      <c r="E790" s="1">
        <v>0.4405</v>
      </c>
      <c r="F790">
        <v>5</v>
      </c>
    </row>
    <row r="791" spans="1:6" x14ac:dyDescent="0.2">
      <c r="A791" s="6" t="s">
        <v>7073</v>
      </c>
      <c r="B791" t="s">
        <v>1813</v>
      </c>
      <c r="C791" t="s">
        <v>1814</v>
      </c>
      <c r="D791">
        <v>25.77</v>
      </c>
      <c r="E791" s="1">
        <v>7.8799999999999995E-2</v>
      </c>
      <c r="F791">
        <v>6</v>
      </c>
    </row>
    <row r="792" spans="1:6" x14ac:dyDescent="0.2">
      <c r="A792" s="6" t="s">
        <v>7175</v>
      </c>
      <c r="B792" t="s">
        <v>2019</v>
      </c>
      <c r="C792" t="s">
        <v>2020</v>
      </c>
      <c r="D792">
        <v>25.76</v>
      </c>
      <c r="E792" s="1">
        <v>0.29210000000000003</v>
      </c>
      <c r="F792">
        <v>5</v>
      </c>
    </row>
    <row r="793" spans="1:6" x14ac:dyDescent="0.2">
      <c r="A793" s="6" t="s">
        <v>7147</v>
      </c>
      <c r="B793" t="s">
        <v>1963</v>
      </c>
      <c r="C793" t="s">
        <v>1964</v>
      </c>
      <c r="D793">
        <v>25.69</v>
      </c>
      <c r="E793" s="1">
        <v>0.1038</v>
      </c>
      <c r="F793">
        <v>5</v>
      </c>
    </row>
    <row r="794" spans="1:6" x14ac:dyDescent="0.2">
      <c r="A794" s="6" t="s">
        <v>7152</v>
      </c>
      <c r="B794" t="s">
        <v>1973</v>
      </c>
      <c r="C794" t="s">
        <v>1974</v>
      </c>
      <c r="D794">
        <v>25.67</v>
      </c>
      <c r="E794" s="1">
        <v>0.3881</v>
      </c>
      <c r="F794">
        <v>5</v>
      </c>
    </row>
    <row r="795" spans="1:6" x14ac:dyDescent="0.2">
      <c r="A795" s="6" t="s">
        <v>7439</v>
      </c>
      <c r="B795" t="s">
        <v>2547</v>
      </c>
      <c r="C795" t="s">
        <v>2548</v>
      </c>
      <c r="D795">
        <v>25.61</v>
      </c>
      <c r="E795" s="1">
        <v>9.0899999999999995E-2</v>
      </c>
      <c r="F795">
        <v>4</v>
      </c>
    </row>
    <row r="796" spans="1:6" x14ac:dyDescent="0.2">
      <c r="A796" s="6" t="s">
        <v>7272</v>
      </c>
      <c r="B796" t="s">
        <v>2213</v>
      </c>
      <c r="C796" t="s">
        <v>2214</v>
      </c>
      <c r="D796">
        <v>25.58</v>
      </c>
      <c r="E796" s="1">
        <v>2.4899999999999999E-2</v>
      </c>
      <c r="F796">
        <v>5</v>
      </c>
    </row>
    <row r="797" spans="1:6" x14ac:dyDescent="0.2">
      <c r="A797" s="6" t="s">
        <v>1016</v>
      </c>
      <c r="B797" t="s">
        <v>561</v>
      </c>
      <c r="C797" t="s">
        <v>562</v>
      </c>
      <c r="D797">
        <v>25.53</v>
      </c>
      <c r="E797" s="1">
        <v>5.1299999999999998E-2</v>
      </c>
      <c r="F797">
        <v>4</v>
      </c>
    </row>
    <row r="798" spans="1:6" x14ac:dyDescent="0.2">
      <c r="A798" s="6" t="s">
        <v>7042</v>
      </c>
      <c r="B798" t="s">
        <v>1751</v>
      </c>
      <c r="C798" t="s">
        <v>1752</v>
      </c>
      <c r="D798">
        <v>25.48</v>
      </c>
      <c r="E798" s="1">
        <v>9.2200000000000004E-2</v>
      </c>
      <c r="F798">
        <v>6</v>
      </c>
    </row>
    <row r="799" spans="1:6" x14ac:dyDescent="0.2">
      <c r="A799" s="6" t="s">
        <v>7149</v>
      </c>
      <c r="B799" t="s">
        <v>1967</v>
      </c>
      <c r="C799" t="s">
        <v>1968</v>
      </c>
      <c r="D799">
        <v>25.47</v>
      </c>
      <c r="E799" s="1">
        <v>0.16669999999999999</v>
      </c>
      <c r="F799">
        <v>5</v>
      </c>
    </row>
    <row r="800" spans="1:6" x14ac:dyDescent="0.2">
      <c r="A800" s="6" t="s">
        <v>7497</v>
      </c>
      <c r="B800" t="s">
        <v>2663</v>
      </c>
      <c r="C800" t="s">
        <v>2664</v>
      </c>
      <c r="D800">
        <v>25.45</v>
      </c>
      <c r="E800" s="1">
        <v>0.21540000000000001</v>
      </c>
      <c r="F800">
        <v>3</v>
      </c>
    </row>
    <row r="801" spans="1:6" x14ac:dyDescent="0.2">
      <c r="A801" s="6" t="s">
        <v>7118</v>
      </c>
      <c r="B801" t="s">
        <v>1905</v>
      </c>
      <c r="C801" t="s">
        <v>1906</v>
      </c>
      <c r="D801">
        <v>25.44</v>
      </c>
      <c r="E801" s="1">
        <v>0.18049999999999999</v>
      </c>
      <c r="F801">
        <v>6</v>
      </c>
    </row>
    <row r="802" spans="1:6" x14ac:dyDescent="0.2">
      <c r="A802" s="6" t="s">
        <v>7062</v>
      </c>
      <c r="B802" t="s">
        <v>1791</v>
      </c>
      <c r="C802" t="s">
        <v>1792</v>
      </c>
      <c r="D802">
        <v>25.4</v>
      </c>
      <c r="E802" s="1">
        <v>0.1386</v>
      </c>
      <c r="F802">
        <v>6</v>
      </c>
    </row>
    <row r="803" spans="1:6" x14ac:dyDescent="0.2">
      <c r="A803" s="6" t="s">
        <v>7081</v>
      </c>
      <c r="B803" t="s">
        <v>1829</v>
      </c>
      <c r="C803" t="s">
        <v>1830</v>
      </c>
      <c r="D803">
        <v>25.4</v>
      </c>
      <c r="E803" s="1">
        <v>4.3499999999999997E-2</v>
      </c>
      <c r="F803">
        <v>6</v>
      </c>
    </row>
    <row r="804" spans="1:6" x14ac:dyDescent="0.2">
      <c r="A804" s="6" t="s">
        <v>7003</v>
      </c>
      <c r="B804" t="s">
        <v>1673</v>
      </c>
      <c r="C804" t="s">
        <v>1674</v>
      </c>
      <c r="D804">
        <v>25.25</v>
      </c>
      <c r="E804" s="1">
        <v>0.1232</v>
      </c>
      <c r="F804">
        <v>7</v>
      </c>
    </row>
    <row r="805" spans="1:6" x14ac:dyDescent="0.2">
      <c r="A805" s="6" t="s">
        <v>6881</v>
      </c>
      <c r="B805" t="s">
        <v>1429</v>
      </c>
      <c r="C805" t="s">
        <v>1430</v>
      </c>
      <c r="D805">
        <v>25.24</v>
      </c>
      <c r="E805" s="1">
        <v>8.2000000000000003E-2</v>
      </c>
      <c r="F805">
        <v>9</v>
      </c>
    </row>
    <row r="806" spans="1:6" x14ac:dyDescent="0.2">
      <c r="A806" s="6" t="s">
        <v>7442</v>
      </c>
      <c r="B806" t="s">
        <v>2553</v>
      </c>
      <c r="C806" t="s">
        <v>2554</v>
      </c>
      <c r="D806">
        <v>25.13</v>
      </c>
      <c r="E806" s="1">
        <v>7.3800000000000004E-2</v>
      </c>
      <c r="F806">
        <v>4</v>
      </c>
    </row>
    <row r="807" spans="1:6" x14ac:dyDescent="0.2">
      <c r="A807" s="6" t="s">
        <v>7286</v>
      </c>
      <c r="B807" t="s">
        <v>2241</v>
      </c>
      <c r="C807" t="s">
        <v>2242</v>
      </c>
      <c r="D807">
        <v>25.12</v>
      </c>
      <c r="E807" s="1">
        <v>0.15310000000000001</v>
      </c>
      <c r="F807">
        <v>4</v>
      </c>
    </row>
    <row r="808" spans="1:6" x14ac:dyDescent="0.2">
      <c r="A808" s="6" t="s">
        <v>7047</v>
      </c>
      <c r="B808" t="s">
        <v>1761</v>
      </c>
      <c r="C808" t="s">
        <v>1762</v>
      </c>
      <c r="D808">
        <v>25.1</v>
      </c>
      <c r="E808" s="1">
        <v>0.17699999999999999</v>
      </c>
      <c r="F808">
        <v>6</v>
      </c>
    </row>
    <row r="809" spans="1:6" x14ac:dyDescent="0.2">
      <c r="A809" s="6" t="s">
        <v>7106</v>
      </c>
      <c r="B809" t="s">
        <v>1881</v>
      </c>
      <c r="C809" t="s">
        <v>1882</v>
      </c>
      <c r="D809">
        <v>25.1</v>
      </c>
      <c r="E809" s="1">
        <v>0.27339999999999998</v>
      </c>
      <c r="F809">
        <v>6</v>
      </c>
    </row>
    <row r="810" spans="1:6" x14ac:dyDescent="0.2">
      <c r="A810" s="6" t="s">
        <v>8137</v>
      </c>
      <c r="B810" t="s">
        <v>3945</v>
      </c>
      <c r="C810" t="s">
        <v>3946</v>
      </c>
      <c r="D810">
        <v>25.08</v>
      </c>
      <c r="E810" s="1">
        <v>7.3200000000000001E-2</v>
      </c>
      <c r="F810">
        <v>2</v>
      </c>
    </row>
    <row r="811" spans="1:6" x14ac:dyDescent="0.2">
      <c r="A811" s="6" t="s">
        <v>7051</v>
      </c>
      <c r="B811" t="s">
        <v>1769</v>
      </c>
      <c r="C811" t="s">
        <v>1770</v>
      </c>
      <c r="D811">
        <v>25.07</v>
      </c>
      <c r="E811" s="1">
        <v>0.10290000000000001</v>
      </c>
      <c r="F811">
        <v>6</v>
      </c>
    </row>
    <row r="812" spans="1:6" x14ac:dyDescent="0.2">
      <c r="A812" s="6" t="s">
        <v>7866</v>
      </c>
      <c r="B812" t="s">
        <v>3401</v>
      </c>
      <c r="C812" t="s">
        <v>3402</v>
      </c>
      <c r="D812">
        <v>24.76</v>
      </c>
      <c r="E812" s="1">
        <v>4.0500000000000001E-2</v>
      </c>
      <c r="F812">
        <v>2</v>
      </c>
    </row>
    <row r="813" spans="1:6" x14ac:dyDescent="0.2">
      <c r="A813" s="6" t="s">
        <v>7191</v>
      </c>
      <c r="B813" t="s">
        <v>2051</v>
      </c>
      <c r="C813" t="s">
        <v>2052</v>
      </c>
      <c r="D813">
        <v>24.7</v>
      </c>
      <c r="E813" s="1">
        <v>8.9700000000000002E-2</v>
      </c>
      <c r="F813">
        <v>5</v>
      </c>
    </row>
    <row r="814" spans="1:6" x14ac:dyDescent="0.2">
      <c r="A814" s="6" t="s">
        <v>7274</v>
      </c>
      <c r="B814" t="s">
        <v>2217</v>
      </c>
      <c r="C814" t="s">
        <v>2218</v>
      </c>
      <c r="D814">
        <v>24.65</v>
      </c>
      <c r="E814" s="1">
        <v>6.0699999999999997E-2</v>
      </c>
      <c r="F814">
        <v>5</v>
      </c>
    </row>
    <row r="815" spans="1:6" x14ac:dyDescent="0.2">
      <c r="A815" s="6" t="s">
        <v>7269</v>
      </c>
      <c r="B815" t="s">
        <v>2207</v>
      </c>
      <c r="C815" t="s">
        <v>2208</v>
      </c>
      <c r="D815">
        <v>24.64</v>
      </c>
      <c r="E815" s="1">
        <v>0.2414</v>
      </c>
      <c r="F815">
        <v>5</v>
      </c>
    </row>
    <row r="816" spans="1:6" x14ac:dyDescent="0.2">
      <c r="A816" s="6" t="s">
        <v>7736</v>
      </c>
      <c r="B816" t="s">
        <v>3141</v>
      </c>
      <c r="C816" t="s">
        <v>3142</v>
      </c>
      <c r="D816">
        <v>24.57</v>
      </c>
      <c r="E816" s="1">
        <v>0.36969999999999997</v>
      </c>
      <c r="F816">
        <v>3</v>
      </c>
    </row>
    <row r="817" spans="1:6" x14ac:dyDescent="0.2">
      <c r="A817" s="6" t="s">
        <v>7411</v>
      </c>
      <c r="B817" t="s">
        <v>2491</v>
      </c>
      <c r="C817" t="s">
        <v>2492</v>
      </c>
      <c r="D817">
        <v>24.51</v>
      </c>
      <c r="E817" s="1">
        <v>0.26090000000000002</v>
      </c>
      <c r="F817">
        <v>4</v>
      </c>
    </row>
    <row r="818" spans="1:6" x14ac:dyDescent="0.2">
      <c r="A818" s="6" t="s">
        <v>7257</v>
      </c>
      <c r="B818" t="s">
        <v>2183</v>
      </c>
      <c r="C818" t="s">
        <v>2184</v>
      </c>
      <c r="D818">
        <v>24.48</v>
      </c>
      <c r="E818" s="1">
        <v>0.1096</v>
      </c>
      <c r="F818">
        <v>5</v>
      </c>
    </row>
    <row r="819" spans="1:6" x14ac:dyDescent="0.2">
      <c r="A819" s="6" t="s">
        <v>7040</v>
      </c>
      <c r="B819" t="s">
        <v>1747</v>
      </c>
      <c r="C819" t="s">
        <v>1748</v>
      </c>
      <c r="D819">
        <v>24.46</v>
      </c>
      <c r="E819" s="1">
        <v>0.24529999999999999</v>
      </c>
      <c r="F819">
        <v>7</v>
      </c>
    </row>
    <row r="820" spans="1:6" x14ac:dyDescent="0.2">
      <c r="A820" s="6" t="s">
        <v>7177</v>
      </c>
      <c r="B820" t="s">
        <v>2023</v>
      </c>
      <c r="C820" t="s">
        <v>2024</v>
      </c>
      <c r="D820">
        <v>24.44</v>
      </c>
      <c r="E820" s="1">
        <v>8.6800000000000002E-2</v>
      </c>
      <c r="F820">
        <v>5</v>
      </c>
    </row>
    <row r="821" spans="1:6" x14ac:dyDescent="0.2">
      <c r="A821" s="6" t="s">
        <v>7141</v>
      </c>
      <c r="B821" t="s">
        <v>1951</v>
      </c>
      <c r="C821" t="s">
        <v>1952</v>
      </c>
      <c r="D821">
        <v>24.39</v>
      </c>
      <c r="E821" s="1">
        <v>0.1144</v>
      </c>
      <c r="F821">
        <v>5</v>
      </c>
    </row>
    <row r="822" spans="1:6" x14ac:dyDescent="0.2">
      <c r="A822" s="6" t="s">
        <v>7228</v>
      </c>
      <c r="B822" t="s">
        <v>2125</v>
      </c>
      <c r="C822" t="s">
        <v>2126</v>
      </c>
      <c r="D822">
        <v>24.32</v>
      </c>
      <c r="E822" s="1">
        <v>0.2321</v>
      </c>
      <c r="F822">
        <v>5</v>
      </c>
    </row>
    <row r="823" spans="1:6" x14ac:dyDescent="0.2">
      <c r="A823" s="6" t="s">
        <v>7126</v>
      </c>
      <c r="B823" t="s">
        <v>1921</v>
      </c>
      <c r="C823" t="s">
        <v>1922</v>
      </c>
      <c r="D823">
        <v>24.3</v>
      </c>
      <c r="E823" s="1">
        <v>0.1837</v>
      </c>
      <c r="F823">
        <v>6</v>
      </c>
    </row>
    <row r="824" spans="1:6" x14ac:dyDescent="0.2">
      <c r="A824" s="6" t="s">
        <v>8177</v>
      </c>
      <c r="B824" t="s">
        <v>4025</v>
      </c>
      <c r="C824" t="s">
        <v>4026</v>
      </c>
      <c r="D824">
        <v>24.28</v>
      </c>
      <c r="E824" s="1">
        <v>0.20130000000000001</v>
      </c>
      <c r="F824">
        <v>2</v>
      </c>
    </row>
    <row r="825" spans="1:6" x14ac:dyDescent="0.2">
      <c r="A825" s="6" t="s">
        <v>7169</v>
      </c>
      <c r="B825" t="s">
        <v>2007</v>
      </c>
      <c r="C825" t="s">
        <v>2008</v>
      </c>
      <c r="D825">
        <v>24.26</v>
      </c>
      <c r="E825" s="1">
        <v>0.1497</v>
      </c>
      <c r="F825">
        <v>5</v>
      </c>
    </row>
    <row r="826" spans="1:6" x14ac:dyDescent="0.2">
      <c r="A826" s="6" t="s">
        <v>7252</v>
      </c>
      <c r="B826" t="s">
        <v>2173</v>
      </c>
      <c r="C826" t="s">
        <v>2174</v>
      </c>
      <c r="D826">
        <v>24.25</v>
      </c>
      <c r="E826" s="1">
        <v>0.14410000000000001</v>
      </c>
      <c r="F826">
        <v>5</v>
      </c>
    </row>
    <row r="827" spans="1:6" x14ac:dyDescent="0.2">
      <c r="A827" s="6" t="s">
        <v>7244</v>
      </c>
      <c r="B827" t="s">
        <v>2157</v>
      </c>
      <c r="C827" t="s">
        <v>2158</v>
      </c>
      <c r="D827">
        <v>24.24</v>
      </c>
      <c r="E827" s="1">
        <v>0.1386</v>
      </c>
      <c r="F827">
        <v>5</v>
      </c>
    </row>
    <row r="828" spans="1:6" x14ac:dyDescent="0.2">
      <c r="A828" s="6" t="s">
        <v>7351</v>
      </c>
      <c r="B828" t="s">
        <v>2371</v>
      </c>
      <c r="C828" t="s">
        <v>2372</v>
      </c>
      <c r="D828">
        <v>24.2</v>
      </c>
      <c r="E828" s="1">
        <v>0.1236</v>
      </c>
      <c r="F828">
        <v>4</v>
      </c>
    </row>
    <row r="829" spans="1:6" s="3" customFormat="1" x14ac:dyDescent="0.2">
      <c r="A829" s="6" t="s">
        <v>7646</v>
      </c>
      <c r="B829" t="s">
        <v>2961</v>
      </c>
      <c r="C829" t="s">
        <v>2962</v>
      </c>
      <c r="D829">
        <v>24.17</v>
      </c>
      <c r="E829" s="1">
        <v>8.7599999999999997E-2</v>
      </c>
      <c r="F829">
        <v>3</v>
      </c>
    </row>
    <row r="830" spans="1:6" x14ac:dyDescent="0.2">
      <c r="A830" s="6" t="s">
        <v>7235</v>
      </c>
      <c r="B830" t="s">
        <v>2139</v>
      </c>
      <c r="C830" t="s">
        <v>2140</v>
      </c>
      <c r="D830">
        <v>24.12</v>
      </c>
      <c r="E830" s="1">
        <v>7.9299999999999995E-2</v>
      </c>
      <c r="F830">
        <v>5</v>
      </c>
    </row>
    <row r="831" spans="1:6" x14ac:dyDescent="0.2">
      <c r="A831" s="6" t="s">
        <v>6903</v>
      </c>
      <c r="B831" t="s">
        <v>1473</v>
      </c>
      <c r="C831" t="s">
        <v>1474</v>
      </c>
      <c r="D831">
        <v>24.1</v>
      </c>
      <c r="E831" s="1">
        <v>8.7900000000000006E-2</v>
      </c>
      <c r="F831">
        <v>8</v>
      </c>
    </row>
    <row r="832" spans="1:6" x14ac:dyDescent="0.2">
      <c r="A832" s="6" t="s">
        <v>7240</v>
      </c>
      <c r="B832" t="s">
        <v>2149</v>
      </c>
      <c r="C832" t="s">
        <v>2150</v>
      </c>
      <c r="D832">
        <v>24.04</v>
      </c>
      <c r="E832" s="1">
        <v>0.1007</v>
      </c>
      <c r="F832">
        <v>5</v>
      </c>
    </row>
    <row r="833" spans="1:6" x14ac:dyDescent="0.2">
      <c r="A833" s="6" t="s">
        <v>7396</v>
      </c>
      <c r="B833" t="s">
        <v>2461</v>
      </c>
      <c r="C833" t="s">
        <v>2462</v>
      </c>
      <c r="D833">
        <v>24.02</v>
      </c>
      <c r="E833" s="1">
        <v>8.0299999999999996E-2</v>
      </c>
      <c r="F833">
        <v>4</v>
      </c>
    </row>
    <row r="834" spans="1:6" s="3" customFormat="1" x14ac:dyDescent="0.2">
      <c r="A834" s="6" t="s">
        <v>6967</v>
      </c>
      <c r="B834" t="s">
        <v>1601</v>
      </c>
      <c r="C834" t="s">
        <v>1602</v>
      </c>
      <c r="D834">
        <v>23.98</v>
      </c>
      <c r="E834" s="1">
        <v>0.1028</v>
      </c>
      <c r="F834">
        <v>7</v>
      </c>
    </row>
    <row r="835" spans="1:6" x14ac:dyDescent="0.2">
      <c r="A835" s="6" t="s">
        <v>7422</v>
      </c>
      <c r="B835" t="s">
        <v>2513</v>
      </c>
      <c r="C835" t="s">
        <v>2514</v>
      </c>
      <c r="D835">
        <v>23.98</v>
      </c>
      <c r="E835" s="1">
        <v>0.51090000000000002</v>
      </c>
      <c r="F835">
        <v>4</v>
      </c>
    </row>
    <row r="836" spans="1:6" x14ac:dyDescent="0.2">
      <c r="A836" s="6" t="s">
        <v>7206</v>
      </c>
      <c r="B836" t="s">
        <v>2081</v>
      </c>
      <c r="C836" t="s">
        <v>2082</v>
      </c>
      <c r="D836">
        <v>23.95</v>
      </c>
      <c r="E836" s="1">
        <v>5.2600000000000001E-2</v>
      </c>
      <c r="F836">
        <v>5</v>
      </c>
    </row>
    <row r="837" spans="1:6" x14ac:dyDescent="0.2">
      <c r="A837" s="6" t="s">
        <v>7311</v>
      </c>
      <c r="B837" t="s">
        <v>2291</v>
      </c>
      <c r="C837" t="s">
        <v>2292</v>
      </c>
      <c r="D837">
        <v>23.92</v>
      </c>
      <c r="E837" s="1">
        <v>0.27460000000000001</v>
      </c>
      <c r="F837">
        <v>4</v>
      </c>
    </row>
    <row r="838" spans="1:6" x14ac:dyDescent="0.2">
      <c r="A838" s="6" t="s">
        <v>7350</v>
      </c>
      <c r="B838" t="s">
        <v>2369</v>
      </c>
      <c r="C838" t="s">
        <v>2370</v>
      </c>
      <c r="D838">
        <v>23.88</v>
      </c>
      <c r="E838" s="1">
        <v>0.2152</v>
      </c>
      <c r="F838">
        <v>4</v>
      </c>
    </row>
    <row r="839" spans="1:6" x14ac:dyDescent="0.2">
      <c r="A839" s="6" t="s">
        <v>7551</v>
      </c>
      <c r="B839" t="s">
        <v>2771</v>
      </c>
      <c r="C839" t="s">
        <v>2772</v>
      </c>
      <c r="D839">
        <v>23.82</v>
      </c>
      <c r="E839" s="1">
        <v>0.1983</v>
      </c>
      <c r="F839">
        <v>3</v>
      </c>
    </row>
    <row r="840" spans="1:6" x14ac:dyDescent="0.2">
      <c r="A840" s="6" t="s">
        <v>8223</v>
      </c>
      <c r="B840" t="s">
        <v>4117</v>
      </c>
      <c r="C840" t="s">
        <v>4118</v>
      </c>
      <c r="D840">
        <v>23.82</v>
      </c>
      <c r="E840" s="1">
        <v>0.29349999999999998</v>
      </c>
      <c r="F840">
        <v>2</v>
      </c>
    </row>
    <row r="841" spans="1:6" s="3" customFormat="1" x14ac:dyDescent="0.2">
      <c r="A841" s="6" t="s">
        <v>7423</v>
      </c>
      <c r="B841" t="s">
        <v>2515</v>
      </c>
      <c r="C841" t="s">
        <v>2516</v>
      </c>
      <c r="D841">
        <v>23.79</v>
      </c>
      <c r="E841" s="1">
        <v>0.38890000000000002</v>
      </c>
      <c r="F841">
        <v>4</v>
      </c>
    </row>
    <row r="842" spans="1:6" x14ac:dyDescent="0.2">
      <c r="A842" s="6" t="s">
        <v>1072</v>
      </c>
      <c r="B842" t="s">
        <v>673</v>
      </c>
      <c r="C842" t="s">
        <v>674</v>
      </c>
      <c r="D842">
        <v>23.74</v>
      </c>
      <c r="E842" s="1">
        <v>0.11990000000000001</v>
      </c>
      <c r="F842">
        <v>5</v>
      </c>
    </row>
    <row r="843" spans="1:6" x14ac:dyDescent="0.2">
      <c r="A843" s="6" t="s">
        <v>7202</v>
      </c>
      <c r="B843" t="s">
        <v>2073</v>
      </c>
      <c r="C843" t="s">
        <v>2074</v>
      </c>
      <c r="D843">
        <v>23.68</v>
      </c>
      <c r="E843" s="1">
        <v>3.6700000000000003E-2</v>
      </c>
      <c r="F843">
        <v>5</v>
      </c>
    </row>
    <row r="844" spans="1:6" s="3" customFormat="1" x14ac:dyDescent="0.2">
      <c r="A844" s="6" t="s">
        <v>7427</v>
      </c>
      <c r="B844" t="s">
        <v>2523</v>
      </c>
      <c r="C844" t="s">
        <v>2524</v>
      </c>
      <c r="D844">
        <v>23.59</v>
      </c>
      <c r="E844" s="1">
        <v>0.14810000000000001</v>
      </c>
      <c r="F844">
        <v>4</v>
      </c>
    </row>
    <row r="845" spans="1:6" x14ac:dyDescent="0.2">
      <c r="A845" s="6" t="s">
        <v>7090</v>
      </c>
      <c r="B845" t="s">
        <v>1849</v>
      </c>
      <c r="C845" t="s">
        <v>1850</v>
      </c>
      <c r="D845">
        <v>23.58</v>
      </c>
      <c r="E845" s="1">
        <v>0.24329999999999999</v>
      </c>
      <c r="F845">
        <v>6</v>
      </c>
    </row>
    <row r="846" spans="1:6" x14ac:dyDescent="0.2">
      <c r="A846" s="6" t="s">
        <v>7282</v>
      </c>
      <c r="B846" t="s">
        <v>2233</v>
      </c>
      <c r="C846" t="s">
        <v>2234</v>
      </c>
      <c r="D846">
        <v>23.57</v>
      </c>
      <c r="E846" s="1">
        <v>0.1231</v>
      </c>
      <c r="F846">
        <v>5</v>
      </c>
    </row>
    <row r="847" spans="1:6" x14ac:dyDescent="0.2">
      <c r="A847" s="6" t="s">
        <v>7273</v>
      </c>
      <c r="B847" t="s">
        <v>2215</v>
      </c>
      <c r="C847" t="s">
        <v>2216</v>
      </c>
      <c r="D847">
        <v>23.52</v>
      </c>
      <c r="E847" s="1">
        <v>0.1356</v>
      </c>
      <c r="F847">
        <v>5</v>
      </c>
    </row>
    <row r="848" spans="1:6" x14ac:dyDescent="0.2">
      <c r="A848" s="6" t="s">
        <v>7365</v>
      </c>
      <c r="B848" t="s">
        <v>2399</v>
      </c>
      <c r="C848" t="s">
        <v>2400</v>
      </c>
      <c r="D848">
        <v>23.43</v>
      </c>
      <c r="E848" s="1">
        <v>8.3099999999999993E-2</v>
      </c>
      <c r="F848">
        <v>4</v>
      </c>
    </row>
    <row r="849" spans="1:6" x14ac:dyDescent="0.2">
      <c r="A849" s="6" t="s">
        <v>7388</v>
      </c>
      <c r="B849" t="s">
        <v>2445</v>
      </c>
      <c r="C849" t="s">
        <v>2446</v>
      </c>
      <c r="D849">
        <v>23.42</v>
      </c>
      <c r="E849" s="1">
        <v>4.8599999999999997E-2</v>
      </c>
      <c r="F849">
        <v>4</v>
      </c>
    </row>
    <row r="850" spans="1:6" x14ac:dyDescent="0.2">
      <c r="A850" s="6" t="s">
        <v>7159</v>
      </c>
      <c r="B850" t="s">
        <v>1987</v>
      </c>
      <c r="C850" t="s">
        <v>1988</v>
      </c>
      <c r="D850">
        <v>23.4</v>
      </c>
      <c r="E850" s="1">
        <v>7.6399999999999996E-2</v>
      </c>
      <c r="F850">
        <v>5</v>
      </c>
    </row>
    <row r="851" spans="1:6" x14ac:dyDescent="0.2">
      <c r="A851" s="6" t="s">
        <v>7064</v>
      </c>
      <c r="B851" t="s">
        <v>1795</v>
      </c>
      <c r="C851" t="s">
        <v>1796</v>
      </c>
      <c r="D851">
        <v>23.35</v>
      </c>
      <c r="E851" s="1">
        <v>0.1094</v>
      </c>
      <c r="F851">
        <v>6</v>
      </c>
    </row>
    <row r="852" spans="1:6" x14ac:dyDescent="0.2">
      <c r="A852" s="6" t="s">
        <v>7852</v>
      </c>
      <c r="B852" t="s">
        <v>3373</v>
      </c>
      <c r="C852" t="s">
        <v>3374</v>
      </c>
      <c r="D852">
        <v>23.34</v>
      </c>
      <c r="E852" s="1">
        <v>9.35E-2</v>
      </c>
      <c r="F852">
        <v>2</v>
      </c>
    </row>
    <row r="853" spans="1:6" x14ac:dyDescent="0.2">
      <c r="A853" s="6" t="s">
        <v>8098</v>
      </c>
      <c r="B853" t="s">
        <v>3867</v>
      </c>
      <c r="C853" t="s">
        <v>3868</v>
      </c>
      <c r="D853">
        <v>23.34</v>
      </c>
      <c r="E853" s="1">
        <v>8.5500000000000007E-2</v>
      </c>
      <c r="F853">
        <v>2</v>
      </c>
    </row>
    <row r="854" spans="1:6" x14ac:dyDescent="0.2">
      <c r="A854" s="6" t="s">
        <v>7054</v>
      </c>
      <c r="B854" t="s">
        <v>1775</v>
      </c>
      <c r="C854" t="s">
        <v>1776</v>
      </c>
      <c r="D854">
        <v>23.28</v>
      </c>
      <c r="E854" s="1">
        <v>0.11849999999999999</v>
      </c>
      <c r="F854">
        <v>6</v>
      </c>
    </row>
    <row r="855" spans="1:6" x14ac:dyDescent="0.2">
      <c r="A855" s="6" t="s">
        <v>7071</v>
      </c>
      <c r="B855" t="s">
        <v>1809</v>
      </c>
      <c r="C855" t="s">
        <v>1810</v>
      </c>
      <c r="D855">
        <v>23.27</v>
      </c>
      <c r="E855" s="1">
        <v>0.12859999999999999</v>
      </c>
      <c r="F855">
        <v>6</v>
      </c>
    </row>
    <row r="856" spans="1:6" x14ac:dyDescent="0.2">
      <c r="A856" s="6" t="s">
        <v>7463</v>
      </c>
      <c r="B856" t="s">
        <v>2595</v>
      </c>
      <c r="C856" t="s">
        <v>2596</v>
      </c>
      <c r="D856">
        <v>23.27</v>
      </c>
      <c r="E856" s="1">
        <v>4.2799999999999998E-2</v>
      </c>
      <c r="F856">
        <v>4</v>
      </c>
    </row>
    <row r="857" spans="1:6" x14ac:dyDescent="0.2">
      <c r="A857" s="6" t="s">
        <v>9136</v>
      </c>
      <c r="B857" t="s">
        <v>5945</v>
      </c>
      <c r="C857" t="s">
        <v>5946</v>
      </c>
      <c r="D857">
        <v>23.27</v>
      </c>
      <c r="E857" s="1">
        <v>0.14560000000000001</v>
      </c>
      <c r="F857">
        <v>1</v>
      </c>
    </row>
    <row r="858" spans="1:6" x14ac:dyDescent="0.2">
      <c r="A858" s="6" t="s">
        <v>7163</v>
      </c>
      <c r="B858" t="s">
        <v>1995</v>
      </c>
      <c r="C858" t="s">
        <v>1996</v>
      </c>
      <c r="D858">
        <v>23.2</v>
      </c>
      <c r="E858" s="1">
        <v>8.5500000000000007E-2</v>
      </c>
      <c r="F858">
        <v>5</v>
      </c>
    </row>
    <row r="859" spans="1:6" x14ac:dyDescent="0.2">
      <c r="A859" s="6" t="s">
        <v>8076</v>
      </c>
      <c r="B859" t="s">
        <v>3823</v>
      </c>
      <c r="C859" t="s">
        <v>3824</v>
      </c>
      <c r="D859">
        <v>23.19</v>
      </c>
      <c r="E859" s="1">
        <v>0.1444</v>
      </c>
      <c r="F859">
        <v>2</v>
      </c>
    </row>
    <row r="860" spans="1:6" x14ac:dyDescent="0.2">
      <c r="A860" s="6" t="s">
        <v>8845</v>
      </c>
      <c r="B860" t="s">
        <v>5361</v>
      </c>
      <c r="C860" t="s">
        <v>5362</v>
      </c>
      <c r="D860">
        <v>23.19</v>
      </c>
      <c r="E860" s="1">
        <v>0.1489</v>
      </c>
      <c r="F860">
        <v>1</v>
      </c>
    </row>
    <row r="861" spans="1:6" x14ac:dyDescent="0.2">
      <c r="A861" s="6" t="s">
        <v>7019</v>
      </c>
      <c r="B861" t="s">
        <v>1705</v>
      </c>
      <c r="C861" t="s">
        <v>1706</v>
      </c>
      <c r="D861">
        <v>23.17</v>
      </c>
      <c r="E861" s="1">
        <v>5.1799999999999999E-2</v>
      </c>
      <c r="F861">
        <v>7</v>
      </c>
    </row>
    <row r="862" spans="1:6" x14ac:dyDescent="0.2">
      <c r="A862" s="6" t="s">
        <v>921</v>
      </c>
      <c r="B862" t="s">
        <v>371</v>
      </c>
      <c r="C862" t="s">
        <v>372</v>
      </c>
      <c r="D862">
        <v>23.16</v>
      </c>
      <c r="E862" s="1">
        <v>0.21190000000000001</v>
      </c>
      <c r="F862">
        <v>5</v>
      </c>
    </row>
    <row r="863" spans="1:6" x14ac:dyDescent="0.2">
      <c r="A863" s="6" t="s">
        <v>7096</v>
      </c>
      <c r="B863" t="s">
        <v>1861</v>
      </c>
      <c r="C863" t="s">
        <v>1862</v>
      </c>
      <c r="D863">
        <v>23.14</v>
      </c>
      <c r="E863" s="1">
        <v>4.6899999999999997E-2</v>
      </c>
      <c r="F863">
        <v>6</v>
      </c>
    </row>
    <row r="864" spans="1:6" x14ac:dyDescent="0.2">
      <c r="A864" s="6" t="s">
        <v>7195</v>
      </c>
      <c r="B864" t="s">
        <v>2059</v>
      </c>
      <c r="C864" t="s">
        <v>2060</v>
      </c>
      <c r="D864">
        <v>23.04</v>
      </c>
      <c r="E864" s="1">
        <v>6.6600000000000006E-2</v>
      </c>
      <c r="F864">
        <v>5</v>
      </c>
    </row>
    <row r="865" spans="1:6" x14ac:dyDescent="0.2">
      <c r="A865" s="6" t="s">
        <v>7067</v>
      </c>
      <c r="B865" t="s">
        <v>1801</v>
      </c>
      <c r="C865" t="s">
        <v>1802</v>
      </c>
      <c r="D865">
        <v>23.03</v>
      </c>
      <c r="E865" s="1">
        <v>0.2135</v>
      </c>
      <c r="F865">
        <v>6</v>
      </c>
    </row>
    <row r="866" spans="1:6" x14ac:dyDescent="0.2">
      <c r="A866" s="7" t="s">
        <v>7315</v>
      </c>
      <c r="B866" s="3" t="s">
        <v>2299</v>
      </c>
      <c r="C866" s="3" t="s">
        <v>2300</v>
      </c>
      <c r="D866" s="3">
        <v>22.99</v>
      </c>
      <c r="E866" s="4">
        <v>0.08</v>
      </c>
      <c r="F866" s="3">
        <v>4</v>
      </c>
    </row>
    <row r="867" spans="1:6" x14ac:dyDescent="0.2">
      <c r="A867" s="6" t="s">
        <v>7571</v>
      </c>
      <c r="B867" t="s">
        <v>2811</v>
      </c>
      <c r="C867" t="s">
        <v>2812</v>
      </c>
      <c r="D867">
        <v>22.98</v>
      </c>
      <c r="E867" s="1">
        <v>0.13</v>
      </c>
      <c r="F867">
        <v>3</v>
      </c>
    </row>
    <row r="868" spans="1:6" x14ac:dyDescent="0.2">
      <c r="A868" s="6" t="s">
        <v>7219</v>
      </c>
      <c r="B868" t="s">
        <v>2107</v>
      </c>
      <c r="C868" t="s">
        <v>2108</v>
      </c>
      <c r="D868">
        <v>22.96</v>
      </c>
      <c r="E868" s="1">
        <v>0.1012</v>
      </c>
      <c r="F868">
        <v>5</v>
      </c>
    </row>
    <row r="869" spans="1:6" x14ac:dyDescent="0.2">
      <c r="A869" s="6" t="s">
        <v>7404</v>
      </c>
      <c r="B869" t="s">
        <v>2477</v>
      </c>
      <c r="C869" t="s">
        <v>2478</v>
      </c>
      <c r="D869">
        <v>22.93</v>
      </c>
      <c r="E869" s="1">
        <v>0.17929999999999999</v>
      </c>
      <c r="F869">
        <v>4</v>
      </c>
    </row>
    <row r="870" spans="1:6" x14ac:dyDescent="0.2">
      <c r="A870" s="6" t="s">
        <v>7713</v>
      </c>
      <c r="B870" t="s">
        <v>3095</v>
      </c>
      <c r="C870" t="s">
        <v>3096</v>
      </c>
      <c r="D870">
        <v>22.92</v>
      </c>
      <c r="E870" s="1">
        <v>0.13250000000000001</v>
      </c>
      <c r="F870">
        <v>3</v>
      </c>
    </row>
    <row r="871" spans="1:6" x14ac:dyDescent="0.2">
      <c r="A871" s="6" t="s">
        <v>7055</v>
      </c>
      <c r="B871" t="s">
        <v>1777</v>
      </c>
      <c r="C871" t="s">
        <v>1778</v>
      </c>
      <c r="D871">
        <v>22.87</v>
      </c>
      <c r="E871" s="1">
        <v>7.6399999999999996E-2</v>
      </c>
      <c r="F871">
        <v>6</v>
      </c>
    </row>
    <row r="872" spans="1:6" x14ac:dyDescent="0.2">
      <c r="A872" s="6" t="s">
        <v>7382</v>
      </c>
      <c r="B872" t="s">
        <v>2433</v>
      </c>
      <c r="C872" t="s">
        <v>2434</v>
      </c>
      <c r="D872">
        <v>22.77</v>
      </c>
      <c r="E872" s="1">
        <v>0.1074</v>
      </c>
      <c r="F872">
        <v>4</v>
      </c>
    </row>
    <row r="873" spans="1:6" x14ac:dyDescent="0.2">
      <c r="A873" s="6" t="s">
        <v>7464</v>
      </c>
      <c r="B873" t="s">
        <v>2597</v>
      </c>
      <c r="C873" t="s">
        <v>2598</v>
      </c>
      <c r="D873">
        <v>22.75</v>
      </c>
      <c r="E873" s="1">
        <v>0.18129999999999999</v>
      </c>
      <c r="F873">
        <v>4</v>
      </c>
    </row>
    <row r="874" spans="1:6" x14ac:dyDescent="0.2">
      <c r="A874" s="6" t="s">
        <v>7626</v>
      </c>
      <c r="B874" t="s">
        <v>2921</v>
      </c>
      <c r="C874" t="s">
        <v>2922</v>
      </c>
      <c r="D874">
        <v>22.75</v>
      </c>
      <c r="E874" s="1">
        <v>8.8400000000000006E-2</v>
      </c>
      <c r="F874">
        <v>3</v>
      </c>
    </row>
    <row r="875" spans="1:6" x14ac:dyDescent="0.2">
      <c r="A875" s="6" t="s">
        <v>7249</v>
      </c>
      <c r="B875" t="s">
        <v>2167</v>
      </c>
      <c r="C875" t="s">
        <v>2168</v>
      </c>
      <c r="D875">
        <v>22.72</v>
      </c>
      <c r="E875" s="1">
        <v>0.13950000000000001</v>
      </c>
      <c r="F875">
        <v>5</v>
      </c>
    </row>
    <row r="876" spans="1:6" x14ac:dyDescent="0.2">
      <c r="A876" s="6" t="s">
        <v>7487</v>
      </c>
      <c r="B876" t="s">
        <v>2643</v>
      </c>
      <c r="C876" t="s">
        <v>2644</v>
      </c>
      <c r="D876">
        <v>22.72</v>
      </c>
      <c r="E876" s="1">
        <v>0.10340000000000001</v>
      </c>
      <c r="F876">
        <v>3</v>
      </c>
    </row>
    <row r="877" spans="1:6" x14ac:dyDescent="0.2">
      <c r="A877" s="6" t="s">
        <v>7407</v>
      </c>
      <c r="B877" t="s">
        <v>2483</v>
      </c>
      <c r="C877" t="s">
        <v>2484</v>
      </c>
      <c r="D877">
        <v>22.64</v>
      </c>
      <c r="E877" s="1">
        <v>6.0600000000000001E-2</v>
      </c>
      <c r="F877">
        <v>4</v>
      </c>
    </row>
    <row r="878" spans="1:6" x14ac:dyDescent="0.2">
      <c r="A878" s="6" t="s">
        <v>8583</v>
      </c>
      <c r="B878" t="s">
        <v>4837</v>
      </c>
      <c r="C878" t="s">
        <v>4838</v>
      </c>
      <c r="D878">
        <v>22.64</v>
      </c>
      <c r="E878" s="1">
        <v>3.6700000000000003E-2</v>
      </c>
      <c r="F878">
        <v>1</v>
      </c>
    </row>
    <row r="879" spans="1:6" x14ac:dyDescent="0.2">
      <c r="A879" s="6" t="s">
        <v>7211</v>
      </c>
      <c r="B879" t="s">
        <v>2091</v>
      </c>
      <c r="C879" t="s">
        <v>2092</v>
      </c>
      <c r="D879">
        <v>22.61</v>
      </c>
      <c r="E879" s="1">
        <v>0.16669999999999999</v>
      </c>
      <c r="F879">
        <v>5</v>
      </c>
    </row>
    <row r="880" spans="1:6" x14ac:dyDescent="0.2">
      <c r="A880" s="6" t="s">
        <v>7296</v>
      </c>
      <c r="B880" t="s">
        <v>2261</v>
      </c>
      <c r="C880" t="s">
        <v>2262</v>
      </c>
      <c r="D880">
        <v>22.61</v>
      </c>
      <c r="E880" s="1">
        <v>5.3999999999999999E-2</v>
      </c>
      <c r="F880">
        <v>4</v>
      </c>
    </row>
    <row r="881" spans="1:6" x14ac:dyDescent="0.2">
      <c r="A881" s="6" t="s">
        <v>7189</v>
      </c>
      <c r="B881" t="s">
        <v>2047</v>
      </c>
      <c r="C881" t="s">
        <v>2048</v>
      </c>
      <c r="D881">
        <v>22.56</v>
      </c>
      <c r="E881" s="1">
        <v>5.8299999999999998E-2</v>
      </c>
      <c r="F881">
        <v>5</v>
      </c>
    </row>
    <row r="882" spans="1:6" x14ac:dyDescent="0.2">
      <c r="A882" s="6" t="s">
        <v>7513</v>
      </c>
      <c r="B882" t="s">
        <v>2695</v>
      </c>
      <c r="C882" t="s">
        <v>2696</v>
      </c>
      <c r="D882">
        <v>22.5</v>
      </c>
      <c r="E882" s="1">
        <v>0.2838</v>
      </c>
      <c r="F882">
        <v>3</v>
      </c>
    </row>
    <row r="883" spans="1:6" x14ac:dyDescent="0.2">
      <c r="A883" s="6" t="s">
        <v>7233</v>
      </c>
      <c r="B883" t="s">
        <v>2135</v>
      </c>
      <c r="C883" t="s">
        <v>2136</v>
      </c>
      <c r="D883">
        <v>22.48</v>
      </c>
      <c r="E883" s="1">
        <v>8.5199999999999998E-2</v>
      </c>
      <c r="F883">
        <v>5</v>
      </c>
    </row>
    <row r="884" spans="1:6" x14ac:dyDescent="0.2">
      <c r="A884" s="6" t="s">
        <v>7261</v>
      </c>
      <c r="B884" t="s">
        <v>2191</v>
      </c>
      <c r="C884" t="s">
        <v>2192</v>
      </c>
      <c r="D884">
        <v>22.34</v>
      </c>
      <c r="E884" s="1">
        <v>7.9500000000000001E-2</v>
      </c>
      <c r="F884">
        <v>5</v>
      </c>
    </row>
    <row r="885" spans="1:6" x14ac:dyDescent="0.2">
      <c r="A885" s="6" t="s">
        <v>7271</v>
      </c>
      <c r="B885" t="s">
        <v>2211</v>
      </c>
      <c r="C885" t="s">
        <v>2212</v>
      </c>
      <c r="D885">
        <v>22.34</v>
      </c>
      <c r="E885" s="1">
        <v>0.2596</v>
      </c>
      <c r="F885">
        <v>5</v>
      </c>
    </row>
    <row r="886" spans="1:6" x14ac:dyDescent="0.2">
      <c r="A886" s="6" t="s">
        <v>7434</v>
      </c>
      <c r="B886" t="s">
        <v>2537</v>
      </c>
      <c r="C886" t="s">
        <v>2538</v>
      </c>
      <c r="D886">
        <v>22.3</v>
      </c>
      <c r="E886" s="1">
        <v>0.27779999999999999</v>
      </c>
      <c r="F886">
        <v>4</v>
      </c>
    </row>
    <row r="887" spans="1:6" x14ac:dyDescent="0.2">
      <c r="A887" s="6" t="s">
        <v>7543</v>
      </c>
      <c r="B887" t="s">
        <v>2755</v>
      </c>
      <c r="C887" t="s">
        <v>2756</v>
      </c>
      <c r="D887">
        <v>22.28</v>
      </c>
      <c r="E887" s="1">
        <v>0.57299999999999995</v>
      </c>
      <c r="F887">
        <v>3</v>
      </c>
    </row>
    <row r="888" spans="1:6" x14ac:dyDescent="0.2">
      <c r="A888" s="6" t="s">
        <v>7444</v>
      </c>
      <c r="B888" t="s">
        <v>2557</v>
      </c>
      <c r="C888" t="s">
        <v>2558</v>
      </c>
      <c r="D888">
        <v>22.26</v>
      </c>
      <c r="E888" s="1">
        <v>0.13059999999999999</v>
      </c>
      <c r="F888">
        <v>4</v>
      </c>
    </row>
    <row r="889" spans="1:6" x14ac:dyDescent="0.2">
      <c r="A889" s="6" t="s">
        <v>7430</v>
      </c>
      <c r="B889" t="s">
        <v>2529</v>
      </c>
      <c r="C889" t="s">
        <v>2530</v>
      </c>
      <c r="D889">
        <v>22.2</v>
      </c>
      <c r="E889" s="1">
        <v>0.30230000000000001</v>
      </c>
      <c r="F889">
        <v>4</v>
      </c>
    </row>
    <row r="890" spans="1:6" x14ac:dyDescent="0.2">
      <c r="A890" s="6" t="s">
        <v>7092</v>
      </c>
      <c r="B890" t="s">
        <v>1853</v>
      </c>
      <c r="C890" t="s">
        <v>1854</v>
      </c>
      <c r="D890">
        <v>22.08</v>
      </c>
      <c r="E890" s="1">
        <v>3.49E-2</v>
      </c>
      <c r="F890">
        <v>6</v>
      </c>
    </row>
    <row r="891" spans="1:6" x14ac:dyDescent="0.2">
      <c r="A891" s="6" t="s">
        <v>1012</v>
      </c>
      <c r="B891" t="s">
        <v>553</v>
      </c>
      <c r="C891" t="s">
        <v>554</v>
      </c>
      <c r="D891">
        <v>22.04</v>
      </c>
      <c r="E891" s="1">
        <v>0.35349999999999998</v>
      </c>
      <c r="F891">
        <v>4</v>
      </c>
    </row>
    <row r="892" spans="1:6" x14ac:dyDescent="0.2">
      <c r="A892" s="6" t="s">
        <v>7459</v>
      </c>
      <c r="B892" t="s">
        <v>2587</v>
      </c>
      <c r="C892" t="s">
        <v>2588</v>
      </c>
      <c r="D892">
        <v>22.03</v>
      </c>
      <c r="E892" s="1">
        <v>0.10150000000000001</v>
      </c>
      <c r="F892">
        <v>4</v>
      </c>
    </row>
    <row r="893" spans="1:6" x14ac:dyDescent="0.2">
      <c r="A893" s="6" t="s">
        <v>7107</v>
      </c>
      <c r="B893" t="s">
        <v>1883</v>
      </c>
      <c r="C893" t="s">
        <v>1884</v>
      </c>
      <c r="D893">
        <v>21.93</v>
      </c>
      <c r="E893" s="1">
        <v>5.7500000000000002E-2</v>
      </c>
      <c r="F893">
        <v>6</v>
      </c>
    </row>
    <row r="894" spans="1:6" x14ac:dyDescent="0.2">
      <c r="A894" s="6" t="s">
        <v>8017</v>
      </c>
      <c r="B894" t="s">
        <v>3703</v>
      </c>
      <c r="C894" t="s">
        <v>3704</v>
      </c>
      <c r="D894">
        <v>21.85</v>
      </c>
      <c r="E894" s="1">
        <v>2.8799999999999999E-2</v>
      </c>
      <c r="F894">
        <v>2</v>
      </c>
    </row>
    <row r="895" spans="1:6" x14ac:dyDescent="0.2">
      <c r="A895" s="6" t="s">
        <v>7212</v>
      </c>
      <c r="B895" t="s">
        <v>2093</v>
      </c>
      <c r="C895" t="s">
        <v>2094</v>
      </c>
      <c r="D895">
        <v>21.8</v>
      </c>
      <c r="E895" s="1">
        <v>9.2499999999999999E-2</v>
      </c>
      <c r="F895">
        <v>5</v>
      </c>
    </row>
    <row r="896" spans="1:6" x14ac:dyDescent="0.2">
      <c r="A896" s="6" t="s">
        <v>7454</v>
      </c>
      <c r="B896" t="s">
        <v>2577</v>
      </c>
      <c r="C896" t="s">
        <v>2578</v>
      </c>
      <c r="D896">
        <v>21.8</v>
      </c>
      <c r="E896" s="1">
        <v>0.1976</v>
      </c>
      <c r="F896">
        <v>4</v>
      </c>
    </row>
    <row r="897" spans="1:6" x14ac:dyDescent="0.2">
      <c r="A897" s="6" t="s">
        <v>7506</v>
      </c>
      <c r="B897" t="s">
        <v>2681</v>
      </c>
      <c r="C897" t="s">
        <v>2682</v>
      </c>
      <c r="D897">
        <v>21.74</v>
      </c>
      <c r="E897" s="1">
        <v>0.1366</v>
      </c>
      <c r="F897">
        <v>3</v>
      </c>
    </row>
    <row r="898" spans="1:6" x14ac:dyDescent="0.2">
      <c r="A898" s="6" t="s">
        <v>7908</v>
      </c>
      <c r="B898" t="s">
        <v>3485</v>
      </c>
      <c r="C898" t="s">
        <v>3486</v>
      </c>
      <c r="D898">
        <v>21.73</v>
      </c>
      <c r="E898" s="1">
        <v>0.186</v>
      </c>
      <c r="F898">
        <v>2</v>
      </c>
    </row>
    <row r="899" spans="1:6" x14ac:dyDescent="0.2">
      <c r="A899" s="6" t="s">
        <v>7896</v>
      </c>
      <c r="B899" t="s">
        <v>3461</v>
      </c>
      <c r="C899" t="s">
        <v>3462</v>
      </c>
      <c r="D899">
        <v>21.72</v>
      </c>
      <c r="E899" s="1">
        <v>6.0499999999999998E-2</v>
      </c>
      <c r="F899">
        <v>2</v>
      </c>
    </row>
    <row r="900" spans="1:6" x14ac:dyDescent="0.2">
      <c r="A900" s="6" t="s">
        <v>7086</v>
      </c>
      <c r="B900" t="s">
        <v>1841</v>
      </c>
      <c r="C900" t="s">
        <v>1842</v>
      </c>
      <c r="D900">
        <v>21.68</v>
      </c>
      <c r="E900" s="1">
        <v>0.1804</v>
      </c>
      <c r="F900">
        <v>6</v>
      </c>
    </row>
    <row r="901" spans="1:6" x14ac:dyDescent="0.2">
      <c r="A901" s="6" t="s">
        <v>7395</v>
      </c>
      <c r="B901" t="s">
        <v>2459</v>
      </c>
      <c r="C901" t="s">
        <v>2460</v>
      </c>
      <c r="D901">
        <v>21.61</v>
      </c>
      <c r="E901" s="1">
        <v>6.0299999999999999E-2</v>
      </c>
      <c r="F901">
        <v>4</v>
      </c>
    </row>
    <row r="902" spans="1:6" x14ac:dyDescent="0.2">
      <c r="A902" s="6" t="s">
        <v>7747</v>
      </c>
      <c r="B902" t="s">
        <v>3163</v>
      </c>
      <c r="C902" t="s">
        <v>3164</v>
      </c>
      <c r="D902">
        <v>21.61</v>
      </c>
      <c r="E902" s="1">
        <v>0.13869999999999999</v>
      </c>
      <c r="F902">
        <v>3</v>
      </c>
    </row>
    <row r="903" spans="1:6" x14ac:dyDescent="0.2">
      <c r="A903" s="6" t="s">
        <v>7288</v>
      </c>
      <c r="B903" t="s">
        <v>2245</v>
      </c>
      <c r="C903" t="s">
        <v>2246</v>
      </c>
      <c r="D903">
        <v>21.54</v>
      </c>
      <c r="E903" s="1">
        <v>0.10879999999999999</v>
      </c>
      <c r="F903">
        <v>4</v>
      </c>
    </row>
    <row r="904" spans="1:6" x14ac:dyDescent="0.2">
      <c r="A904" s="6" t="s">
        <v>7148</v>
      </c>
      <c r="B904" t="s">
        <v>1965</v>
      </c>
      <c r="C904" t="s">
        <v>1966</v>
      </c>
      <c r="D904">
        <v>21.53</v>
      </c>
      <c r="E904" s="1">
        <v>0.2082</v>
      </c>
      <c r="F904">
        <v>5</v>
      </c>
    </row>
    <row r="905" spans="1:6" x14ac:dyDescent="0.2">
      <c r="A905" s="6" t="s">
        <v>7567</v>
      </c>
      <c r="B905" t="s">
        <v>2803</v>
      </c>
      <c r="C905" t="s">
        <v>2804</v>
      </c>
      <c r="D905">
        <v>21.49</v>
      </c>
      <c r="E905" s="1">
        <v>0.14050000000000001</v>
      </c>
      <c r="F905">
        <v>3</v>
      </c>
    </row>
    <row r="906" spans="1:6" x14ac:dyDescent="0.2">
      <c r="A906" s="6" t="s">
        <v>7246</v>
      </c>
      <c r="B906" t="s">
        <v>2161</v>
      </c>
      <c r="C906" t="s">
        <v>2162</v>
      </c>
      <c r="D906">
        <v>21.45</v>
      </c>
      <c r="E906" s="1">
        <v>0.13469999999999999</v>
      </c>
      <c r="F906">
        <v>5</v>
      </c>
    </row>
    <row r="907" spans="1:6" x14ac:dyDescent="0.2">
      <c r="A907" s="6" t="s">
        <v>7301</v>
      </c>
      <c r="B907" t="s">
        <v>2271</v>
      </c>
      <c r="C907" t="s">
        <v>2272</v>
      </c>
      <c r="D907">
        <v>21.45</v>
      </c>
      <c r="E907" s="1">
        <v>8.2000000000000003E-2</v>
      </c>
      <c r="F907">
        <v>4</v>
      </c>
    </row>
    <row r="908" spans="1:6" x14ac:dyDescent="0.2">
      <c r="A908" s="6" t="s">
        <v>7437</v>
      </c>
      <c r="B908" t="s">
        <v>2543</v>
      </c>
      <c r="C908" t="s">
        <v>2544</v>
      </c>
      <c r="D908">
        <v>21.44</v>
      </c>
      <c r="E908" s="1">
        <v>0.24049999999999999</v>
      </c>
      <c r="F908">
        <v>4</v>
      </c>
    </row>
    <row r="909" spans="1:6" x14ac:dyDescent="0.2">
      <c r="A909" s="6" t="s">
        <v>7284</v>
      </c>
      <c r="B909" t="s">
        <v>2237</v>
      </c>
      <c r="C909" t="s">
        <v>2238</v>
      </c>
      <c r="D909">
        <v>21.42</v>
      </c>
      <c r="E909" s="1">
        <v>5.4399999999999997E-2</v>
      </c>
      <c r="F909">
        <v>4</v>
      </c>
    </row>
    <row r="910" spans="1:6" x14ac:dyDescent="0.2">
      <c r="A910" s="6" t="s">
        <v>7953</v>
      </c>
      <c r="B910" t="s">
        <v>3575</v>
      </c>
      <c r="C910" t="s">
        <v>3576</v>
      </c>
      <c r="D910">
        <v>21.42</v>
      </c>
      <c r="E910" s="1">
        <v>4.2299999999999997E-2</v>
      </c>
      <c r="F910">
        <v>2</v>
      </c>
    </row>
    <row r="911" spans="1:6" x14ac:dyDescent="0.2">
      <c r="A911" s="6" t="s">
        <v>7749</v>
      </c>
      <c r="B911" t="s">
        <v>3167</v>
      </c>
      <c r="C911" t="s">
        <v>3168</v>
      </c>
      <c r="D911">
        <v>21.41</v>
      </c>
      <c r="E911" s="1">
        <v>8.3299999999999999E-2</v>
      </c>
      <c r="F911">
        <v>3</v>
      </c>
    </row>
    <row r="912" spans="1:6" s="3" customFormat="1" x14ac:dyDescent="0.2">
      <c r="A912" s="6" t="s">
        <v>7165</v>
      </c>
      <c r="B912" t="s">
        <v>1999</v>
      </c>
      <c r="C912" t="s">
        <v>2000</v>
      </c>
      <c r="D912">
        <v>21.39</v>
      </c>
      <c r="E912" s="1">
        <v>9.6199999999999994E-2</v>
      </c>
      <c r="F912">
        <v>5</v>
      </c>
    </row>
    <row r="913" spans="1:6" x14ac:dyDescent="0.2">
      <c r="A913" s="6" t="s">
        <v>903</v>
      </c>
      <c r="B913" t="s">
        <v>335</v>
      </c>
      <c r="C913" t="s">
        <v>336</v>
      </c>
      <c r="D913">
        <v>21.38</v>
      </c>
      <c r="E913" s="1">
        <v>0.20979999999999999</v>
      </c>
      <c r="F913">
        <v>3</v>
      </c>
    </row>
    <row r="914" spans="1:6" x14ac:dyDescent="0.2">
      <c r="A914" s="6" t="s">
        <v>7254</v>
      </c>
      <c r="B914" t="s">
        <v>2177</v>
      </c>
      <c r="C914" t="s">
        <v>2178</v>
      </c>
      <c r="D914">
        <v>21.26</v>
      </c>
      <c r="E914" s="1">
        <v>0.31209999999999999</v>
      </c>
      <c r="F914">
        <v>5</v>
      </c>
    </row>
    <row r="915" spans="1:6" s="3" customFormat="1" x14ac:dyDescent="0.2">
      <c r="A915" s="6" t="s">
        <v>7280</v>
      </c>
      <c r="B915" t="s">
        <v>2229</v>
      </c>
      <c r="C915" t="s">
        <v>2230</v>
      </c>
      <c r="D915">
        <v>21.26</v>
      </c>
      <c r="E915" s="1">
        <v>0.1769</v>
      </c>
      <c r="F915">
        <v>5</v>
      </c>
    </row>
    <row r="916" spans="1:6" x14ac:dyDescent="0.2">
      <c r="A916" s="6" t="s">
        <v>7264</v>
      </c>
      <c r="B916" t="s">
        <v>2197</v>
      </c>
      <c r="C916" t="s">
        <v>2198</v>
      </c>
      <c r="D916">
        <v>21.25</v>
      </c>
      <c r="E916" s="1">
        <v>0.18679999999999999</v>
      </c>
      <c r="F916">
        <v>5</v>
      </c>
    </row>
    <row r="917" spans="1:6" x14ac:dyDescent="0.2">
      <c r="A917" s="6" t="s">
        <v>7678</v>
      </c>
      <c r="B917" t="s">
        <v>3025</v>
      </c>
      <c r="C917" t="s">
        <v>3026</v>
      </c>
      <c r="D917">
        <v>21.25</v>
      </c>
      <c r="E917" s="1">
        <v>0.16900000000000001</v>
      </c>
      <c r="F917">
        <v>3</v>
      </c>
    </row>
    <row r="918" spans="1:6" x14ac:dyDescent="0.2">
      <c r="A918" s="6" t="s">
        <v>7245</v>
      </c>
      <c r="B918" t="s">
        <v>2159</v>
      </c>
      <c r="C918" t="s">
        <v>2160</v>
      </c>
      <c r="D918">
        <v>21.19</v>
      </c>
      <c r="E918" s="1">
        <v>4.2299999999999997E-2</v>
      </c>
      <c r="F918">
        <v>5</v>
      </c>
    </row>
    <row r="919" spans="1:6" x14ac:dyDescent="0.2">
      <c r="A919" s="6" t="s">
        <v>7420</v>
      </c>
      <c r="B919" t="s">
        <v>2509</v>
      </c>
      <c r="C919" t="s">
        <v>2510</v>
      </c>
      <c r="D919">
        <v>21.19</v>
      </c>
      <c r="E919" s="1">
        <v>9.0200000000000002E-2</v>
      </c>
      <c r="F919">
        <v>4</v>
      </c>
    </row>
    <row r="920" spans="1:6" x14ac:dyDescent="0.2">
      <c r="A920" s="6" t="s">
        <v>7259</v>
      </c>
      <c r="B920" t="s">
        <v>2187</v>
      </c>
      <c r="C920" t="s">
        <v>2188</v>
      </c>
      <c r="D920">
        <v>21.12</v>
      </c>
      <c r="E920" s="1">
        <v>0.11070000000000001</v>
      </c>
      <c r="F920">
        <v>5</v>
      </c>
    </row>
    <row r="921" spans="1:6" x14ac:dyDescent="0.2">
      <c r="A921" s="6" t="s">
        <v>7299</v>
      </c>
      <c r="B921" t="s">
        <v>2267</v>
      </c>
      <c r="C921" t="s">
        <v>2268</v>
      </c>
      <c r="D921">
        <v>21.07</v>
      </c>
      <c r="E921" s="1">
        <v>0.1699</v>
      </c>
      <c r="F921">
        <v>4</v>
      </c>
    </row>
    <row r="922" spans="1:6" x14ac:dyDescent="0.2">
      <c r="A922" s="6" t="s">
        <v>7123</v>
      </c>
      <c r="B922" t="s">
        <v>1915</v>
      </c>
      <c r="C922" t="s">
        <v>1916</v>
      </c>
      <c r="D922">
        <v>21.05</v>
      </c>
      <c r="E922" s="1">
        <v>0.154</v>
      </c>
      <c r="F922">
        <v>6</v>
      </c>
    </row>
    <row r="923" spans="1:6" x14ac:dyDescent="0.2">
      <c r="A923" s="6" t="s">
        <v>7354</v>
      </c>
      <c r="B923" t="s">
        <v>2377</v>
      </c>
      <c r="C923" t="s">
        <v>2378</v>
      </c>
      <c r="D923">
        <v>21.05</v>
      </c>
      <c r="E923" s="1">
        <v>7.3999999999999996E-2</v>
      </c>
      <c r="F923">
        <v>4</v>
      </c>
    </row>
    <row r="924" spans="1:6" x14ac:dyDescent="0.2">
      <c r="A924" s="6" t="s">
        <v>7806</v>
      </c>
      <c r="B924" t="s">
        <v>3281</v>
      </c>
      <c r="C924" t="s">
        <v>3282</v>
      </c>
      <c r="D924">
        <v>21.02</v>
      </c>
      <c r="E924" s="1">
        <v>0.1116</v>
      </c>
      <c r="F924">
        <v>3</v>
      </c>
    </row>
    <row r="925" spans="1:6" x14ac:dyDescent="0.2">
      <c r="A925" s="6" t="s">
        <v>7672</v>
      </c>
      <c r="B925" t="s">
        <v>3013</v>
      </c>
      <c r="C925" t="s">
        <v>3014</v>
      </c>
      <c r="D925">
        <v>21</v>
      </c>
      <c r="E925" s="1">
        <v>6.2399999999999997E-2</v>
      </c>
      <c r="F925">
        <v>3</v>
      </c>
    </row>
    <row r="926" spans="1:6" x14ac:dyDescent="0.2">
      <c r="A926" s="6" t="s">
        <v>7568</v>
      </c>
      <c r="B926" t="s">
        <v>2805</v>
      </c>
      <c r="C926" t="s">
        <v>2806</v>
      </c>
      <c r="D926">
        <v>20.97</v>
      </c>
      <c r="E926" s="1">
        <v>0.1517</v>
      </c>
      <c r="F926">
        <v>3</v>
      </c>
    </row>
    <row r="927" spans="1:6" x14ac:dyDescent="0.2">
      <c r="A927" s="6" t="s">
        <v>7579</v>
      </c>
      <c r="B927" t="s">
        <v>2827</v>
      </c>
      <c r="C927" t="s">
        <v>2828</v>
      </c>
      <c r="D927">
        <v>20.96</v>
      </c>
      <c r="E927" s="1">
        <v>5.1799999999999999E-2</v>
      </c>
      <c r="F927">
        <v>3</v>
      </c>
    </row>
    <row r="928" spans="1:6" x14ac:dyDescent="0.2">
      <c r="A928" s="6" t="s">
        <v>7409</v>
      </c>
      <c r="B928" t="s">
        <v>2487</v>
      </c>
      <c r="C928" t="s">
        <v>2488</v>
      </c>
      <c r="D928">
        <v>20.92</v>
      </c>
      <c r="E928" s="1">
        <v>0.27929999999999999</v>
      </c>
      <c r="F928">
        <v>4</v>
      </c>
    </row>
    <row r="929" spans="1:6" x14ac:dyDescent="0.2">
      <c r="A929" s="6" t="s">
        <v>1000</v>
      </c>
      <c r="B929" t="s">
        <v>529</v>
      </c>
      <c r="C929" t="s">
        <v>530</v>
      </c>
      <c r="D929">
        <v>20.9</v>
      </c>
      <c r="E929" s="1">
        <v>0.23730000000000001</v>
      </c>
      <c r="F929">
        <v>5</v>
      </c>
    </row>
    <row r="930" spans="1:6" x14ac:dyDescent="0.2">
      <c r="A930" s="6" t="s">
        <v>7340</v>
      </c>
      <c r="B930" t="s">
        <v>2349</v>
      </c>
      <c r="C930" t="s">
        <v>2350</v>
      </c>
      <c r="D930">
        <v>20.89</v>
      </c>
      <c r="E930" s="1">
        <v>0.1076</v>
      </c>
      <c r="F930">
        <v>4</v>
      </c>
    </row>
    <row r="931" spans="1:6" x14ac:dyDescent="0.2">
      <c r="A931" s="6" t="s">
        <v>935</v>
      </c>
      <c r="B931" t="s">
        <v>399</v>
      </c>
      <c r="C931" t="s">
        <v>400</v>
      </c>
      <c r="D931">
        <v>20.87</v>
      </c>
      <c r="E931" s="1">
        <v>0.1905</v>
      </c>
      <c r="F931">
        <v>3</v>
      </c>
    </row>
    <row r="932" spans="1:6" x14ac:dyDescent="0.2">
      <c r="A932" s="6" t="s">
        <v>7632</v>
      </c>
      <c r="B932" t="s">
        <v>2933</v>
      </c>
      <c r="C932" t="s">
        <v>2934</v>
      </c>
      <c r="D932">
        <v>20.87</v>
      </c>
      <c r="E932" s="1">
        <v>4.2999999999999997E-2</v>
      </c>
      <c r="F932">
        <v>3</v>
      </c>
    </row>
    <row r="933" spans="1:6" x14ac:dyDescent="0.2">
      <c r="A933" s="6" t="s">
        <v>7292</v>
      </c>
      <c r="B933" t="s">
        <v>2253</v>
      </c>
      <c r="C933" t="s">
        <v>2254</v>
      </c>
      <c r="D933">
        <v>20.86</v>
      </c>
      <c r="E933" s="1">
        <v>0.1182</v>
      </c>
      <c r="F933">
        <v>4</v>
      </c>
    </row>
    <row r="934" spans="1:6" x14ac:dyDescent="0.2">
      <c r="A934" s="6" t="s">
        <v>7319</v>
      </c>
      <c r="B934" t="s">
        <v>2307</v>
      </c>
      <c r="C934" t="s">
        <v>2308</v>
      </c>
      <c r="D934">
        <v>20.84</v>
      </c>
      <c r="E934" s="1">
        <v>0.3392</v>
      </c>
      <c r="F934">
        <v>4</v>
      </c>
    </row>
    <row r="935" spans="1:6" x14ac:dyDescent="0.2">
      <c r="A935" s="6" t="s">
        <v>7860</v>
      </c>
      <c r="B935" t="s">
        <v>3389</v>
      </c>
      <c r="C935" t="s">
        <v>3390</v>
      </c>
      <c r="D935">
        <v>20.83</v>
      </c>
      <c r="E935" s="1">
        <v>0.14729999999999999</v>
      </c>
      <c r="F935">
        <v>2</v>
      </c>
    </row>
    <row r="936" spans="1:6" x14ac:dyDescent="0.2">
      <c r="A936" s="6" t="s">
        <v>7102</v>
      </c>
      <c r="B936" t="s">
        <v>1873</v>
      </c>
      <c r="C936" t="s">
        <v>1874</v>
      </c>
      <c r="D936">
        <v>20.79</v>
      </c>
      <c r="E936" s="1">
        <v>0.34870000000000001</v>
      </c>
      <c r="F936">
        <v>6</v>
      </c>
    </row>
    <row r="937" spans="1:6" x14ac:dyDescent="0.2">
      <c r="A937" s="6" t="s">
        <v>7171</v>
      </c>
      <c r="B937" t="s">
        <v>2011</v>
      </c>
      <c r="C937" t="s">
        <v>2012</v>
      </c>
      <c r="D937">
        <v>20.79</v>
      </c>
      <c r="E937" s="1">
        <v>0.19170000000000001</v>
      </c>
      <c r="F937">
        <v>5</v>
      </c>
    </row>
    <row r="938" spans="1:6" x14ac:dyDescent="0.2">
      <c r="A938" s="6" t="s">
        <v>7156</v>
      </c>
      <c r="B938" t="s">
        <v>1981</v>
      </c>
      <c r="C938" t="s">
        <v>1982</v>
      </c>
      <c r="D938">
        <v>20.75</v>
      </c>
      <c r="E938" s="1">
        <v>9.8000000000000004E-2</v>
      </c>
      <c r="F938">
        <v>5</v>
      </c>
    </row>
    <row r="939" spans="1:6" x14ac:dyDescent="0.2">
      <c r="A939" s="6" t="s">
        <v>7783</v>
      </c>
      <c r="B939" t="s">
        <v>3235</v>
      </c>
      <c r="C939" t="s">
        <v>3236</v>
      </c>
      <c r="D939">
        <v>20.75</v>
      </c>
      <c r="E939" s="1">
        <v>0.12859999999999999</v>
      </c>
      <c r="F939">
        <v>3</v>
      </c>
    </row>
    <row r="940" spans="1:6" x14ac:dyDescent="0.2">
      <c r="A940" s="6" t="s">
        <v>7150</v>
      </c>
      <c r="B940" t="s">
        <v>1969</v>
      </c>
      <c r="C940" t="s">
        <v>1970</v>
      </c>
      <c r="D940">
        <v>20.63</v>
      </c>
      <c r="E940" s="1">
        <v>3.5700000000000003E-2</v>
      </c>
      <c r="F940">
        <v>5</v>
      </c>
    </row>
    <row r="941" spans="1:6" x14ac:dyDescent="0.2">
      <c r="A941" s="6" t="s">
        <v>7470</v>
      </c>
      <c r="B941" t="s">
        <v>2609</v>
      </c>
      <c r="C941" t="s">
        <v>2610</v>
      </c>
      <c r="D941">
        <v>20.61</v>
      </c>
      <c r="E941" s="1">
        <v>8.14E-2</v>
      </c>
      <c r="F941">
        <v>4</v>
      </c>
    </row>
    <row r="942" spans="1:6" x14ac:dyDescent="0.2">
      <c r="A942" s="6" t="s">
        <v>7669</v>
      </c>
      <c r="B942" t="s">
        <v>3007</v>
      </c>
      <c r="C942" t="s">
        <v>3008</v>
      </c>
      <c r="D942">
        <v>20.59</v>
      </c>
      <c r="E942" s="1">
        <v>0.22700000000000001</v>
      </c>
      <c r="F942">
        <v>3</v>
      </c>
    </row>
    <row r="943" spans="1:6" x14ac:dyDescent="0.2">
      <c r="A943" s="6" t="s">
        <v>8191</v>
      </c>
      <c r="B943" t="s">
        <v>4053</v>
      </c>
      <c r="C943" t="s">
        <v>4054</v>
      </c>
      <c r="D943">
        <v>20.59</v>
      </c>
      <c r="E943" s="1">
        <v>0.125</v>
      </c>
      <c r="F943">
        <v>2</v>
      </c>
    </row>
    <row r="944" spans="1:6" x14ac:dyDescent="0.2">
      <c r="A944" s="6" t="s">
        <v>7654</v>
      </c>
      <c r="B944" t="s">
        <v>2977</v>
      </c>
      <c r="C944" t="s">
        <v>2978</v>
      </c>
      <c r="D944">
        <v>20.58</v>
      </c>
      <c r="E944" s="1">
        <v>7.0900000000000005E-2</v>
      </c>
      <c r="F944">
        <v>3</v>
      </c>
    </row>
    <row r="945" spans="1:6" x14ac:dyDescent="0.2">
      <c r="A945" s="6" t="s">
        <v>7403</v>
      </c>
      <c r="B945" t="s">
        <v>2475</v>
      </c>
      <c r="C945" t="s">
        <v>2476</v>
      </c>
      <c r="D945">
        <v>20.49</v>
      </c>
      <c r="E945" s="1">
        <v>0.13969999999999999</v>
      </c>
      <c r="F945">
        <v>4</v>
      </c>
    </row>
    <row r="946" spans="1:6" x14ac:dyDescent="0.2">
      <c r="A946" s="6" t="s">
        <v>7633</v>
      </c>
      <c r="B946" t="s">
        <v>2935</v>
      </c>
      <c r="C946" t="s">
        <v>2936</v>
      </c>
      <c r="D946">
        <v>20.49</v>
      </c>
      <c r="E946" s="1">
        <v>9.01E-2</v>
      </c>
      <c r="F946">
        <v>3</v>
      </c>
    </row>
    <row r="947" spans="1:6" x14ac:dyDescent="0.2">
      <c r="A947" s="6" t="s">
        <v>7154</v>
      </c>
      <c r="B947" t="s">
        <v>1977</v>
      </c>
      <c r="C947" t="s">
        <v>1978</v>
      </c>
      <c r="D947">
        <v>20.48</v>
      </c>
      <c r="E947" s="1">
        <v>0.1948</v>
      </c>
      <c r="F947">
        <v>5</v>
      </c>
    </row>
    <row r="948" spans="1:6" x14ac:dyDescent="0.2">
      <c r="A948" s="6" t="s">
        <v>7231</v>
      </c>
      <c r="B948" t="s">
        <v>2131</v>
      </c>
      <c r="C948" t="s">
        <v>2132</v>
      </c>
      <c r="D948">
        <v>20.47</v>
      </c>
      <c r="E948" s="1">
        <v>3.1800000000000002E-2</v>
      </c>
      <c r="F948">
        <v>5</v>
      </c>
    </row>
    <row r="949" spans="1:6" x14ac:dyDescent="0.2">
      <c r="A949" s="6" t="s">
        <v>7338</v>
      </c>
      <c r="B949" t="s">
        <v>2345</v>
      </c>
      <c r="C949" t="s">
        <v>2346</v>
      </c>
      <c r="D949">
        <v>20.47</v>
      </c>
      <c r="E949" s="1">
        <v>0.1032</v>
      </c>
      <c r="F949">
        <v>4</v>
      </c>
    </row>
    <row r="950" spans="1:6" x14ac:dyDescent="0.2">
      <c r="A950" s="6" t="s">
        <v>7076</v>
      </c>
      <c r="B950" t="s">
        <v>1819</v>
      </c>
      <c r="C950" t="s">
        <v>1820</v>
      </c>
      <c r="D950">
        <v>20.46</v>
      </c>
      <c r="E950" s="1">
        <v>5.6599999999999998E-2</v>
      </c>
      <c r="F950">
        <v>6</v>
      </c>
    </row>
    <row r="951" spans="1:6" x14ac:dyDescent="0.2">
      <c r="A951" s="6" t="s">
        <v>7723</v>
      </c>
      <c r="B951" t="s">
        <v>3115</v>
      </c>
      <c r="C951" t="s">
        <v>3116</v>
      </c>
      <c r="D951">
        <v>20.41</v>
      </c>
      <c r="E951" s="1">
        <v>0.1071</v>
      </c>
      <c r="F951">
        <v>3</v>
      </c>
    </row>
    <row r="952" spans="1:6" x14ac:dyDescent="0.2">
      <c r="A952" s="6" t="s">
        <v>7182</v>
      </c>
      <c r="B952" t="s">
        <v>2033</v>
      </c>
      <c r="C952" t="s">
        <v>2034</v>
      </c>
      <c r="D952">
        <v>20.39</v>
      </c>
      <c r="E952" s="1">
        <v>0.22020000000000001</v>
      </c>
      <c r="F952">
        <v>5</v>
      </c>
    </row>
    <row r="953" spans="1:6" x14ac:dyDescent="0.2">
      <c r="A953" s="6" t="s">
        <v>7172</v>
      </c>
      <c r="B953" t="s">
        <v>2013</v>
      </c>
      <c r="C953" t="s">
        <v>2014</v>
      </c>
      <c r="D953">
        <v>20.3</v>
      </c>
      <c r="E953" s="1">
        <v>6.5199999999999994E-2</v>
      </c>
      <c r="F953">
        <v>5</v>
      </c>
    </row>
    <row r="954" spans="1:6" x14ac:dyDescent="0.2">
      <c r="A954" s="6" t="s">
        <v>7594</v>
      </c>
      <c r="B954" t="s">
        <v>2857</v>
      </c>
      <c r="C954" t="s">
        <v>2858</v>
      </c>
      <c r="D954">
        <v>20.260000000000002</v>
      </c>
      <c r="E954" s="1">
        <v>0.21110000000000001</v>
      </c>
      <c r="F954">
        <v>3</v>
      </c>
    </row>
    <row r="955" spans="1:6" x14ac:dyDescent="0.2">
      <c r="A955" s="6" t="s">
        <v>8207</v>
      </c>
      <c r="B955" t="s">
        <v>4085</v>
      </c>
      <c r="C955" t="s">
        <v>4086</v>
      </c>
      <c r="D955">
        <v>20.22</v>
      </c>
      <c r="E955" s="1">
        <v>0.25</v>
      </c>
      <c r="F955">
        <v>2</v>
      </c>
    </row>
    <row r="956" spans="1:6" x14ac:dyDescent="0.2">
      <c r="A956" s="6" t="s">
        <v>963</v>
      </c>
      <c r="B956" t="s">
        <v>455</v>
      </c>
      <c r="C956" t="s">
        <v>456</v>
      </c>
      <c r="D956">
        <v>20.21</v>
      </c>
      <c r="E956" s="1">
        <v>9.0999999999999998E-2</v>
      </c>
      <c r="F956">
        <v>5</v>
      </c>
    </row>
    <row r="957" spans="1:6" x14ac:dyDescent="0.2">
      <c r="A957" s="6" t="s">
        <v>7641</v>
      </c>
      <c r="B957" t="s">
        <v>2951</v>
      </c>
      <c r="C957" t="s">
        <v>2952</v>
      </c>
      <c r="D957">
        <v>20.170000000000002</v>
      </c>
      <c r="E957" s="1">
        <v>9.2700000000000005E-2</v>
      </c>
      <c r="F957">
        <v>3</v>
      </c>
    </row>
    <row r="958" spans="1:6" x14ac:dyDescent="0.2">
      <c r="A958" s="6" t="s">
        <v>7164</v>
      </c>
      <c r="B958" t="s">
        <v>1997</v>
      </c>
      <c r="C958" t="s">
        <v>1998</v>
      </c>
      <c r="D958">
        <v>20.149999999999999</v>
      </c>
      <c r="E958" s="1">
        <v>0.13600000000000001</v>
      </c>
      <c r="F958">
        <v>5</v>
      </c>
    </row>
    <row r="959" spans="1:6" x14ac:dyDescent="0.2">
      <c r="A959" s="6" t="s">
        <v>7145</v>
      </c>
      <c r="B959" t="s">
        <v>1959</v>
      </c>
      <c r="C959" t="s">
        <v>1960</v>
      </c>
      <c r="D959">
        <v>20.13</v>
      </c>
      <c r="E959" s="1">
        <v>0.19220000000000001</v>
      </c>
      <c r="F959">
        <v>5</v>
      </c>
    </row>
    <row r="960" spans="1:6" x14ac:dyDescent="0.2">
      <c r="A960" s="6" t="s">
        <v>7778</v>
      </c>
      <c r="B960" t="s">
        <v>3225</v>
      </c>
      <c r="C960" t="s">
        <v>3226</v>
      </c>
      <c r="D960">
        <v>20.12</v>
      </c>
      <c r="E960" s="1">
        <v>8.8499999999999995E-2</v>
      </c>
      <c r="F960">
        <v>3</v>
      </c>
    </row>
    <row r="961" spans="1:6" x14ac:dyDescent="0.2">
      <c r="A961" s="6" t="s">
        <v>7418</v>
      </c>
      <c r="B961" t="s">
        <v>2505</v>
      </c>
      <c r="C961" t="s">
        <v>2506</v>
      </c>
      <c r="D961">
        <v>20.059999999999999</v>
      </c>
      <c r="E961" s="1">
        <v>0.14580000000000001</v>
      </c>
      <c r="F961">
        <v>4</v>
      </c>
    </row>
    <row r="962" spans="1:6" x14ac:dyDescent="0.2">
      <c r="A962" s="6" t="s">
        <v>7483</v>
      </c>
      <c r="B962" t="s">
        <v>2635</v>
      </c>
      <c r="C962" t="s">
        <v>2636</v>
      </c>
      <c r="D962">
        <v>20.010000000000002</v>
      </c>
      <c r="E962" s="1">
        <v>1.9699999999999999E-2</v>
      </c>
      <c r="F962">
        <v>3</v>
      </c>
    </row>
    <row r="963" spans="1:6" x14ac:dyDescent="0.2">
      <c r="A963" s="6" t="s">
        <v>8994</v>
      </c>
      <c r="B963" t="s">
        <v>5661</v>
      </c>
      <c r="C963" t="s">
        <v>5662</v>
      </c>
      <c r="D963">
        <v>20</v>
      </c>
      <c r="E963" s="1">
        <v>7.6300000000000007E-2</v>
      </c>
      <c r="F963">
        <v>1</v>
      </c>
    </row>
    <row r="964" spans="1:6" x14ac:dyDescent="0.2">
      <c r="A964" s="6" t="s">
        <v>7693</v>
      </c>
      <c r="B964" t="s">
        <v>3055</v>
      </c>
      <c r="C964" t="s">
        <v>3056</v>
      </c>
      <c r="D964">
        <v>19.97</v>
      </c>
      <c r="E964" s="1">
        <v>0.1244</v>
      </c>
      <c r="F964">
        <v>3</v>
      </c>
    </row>
    <row r="965" spans="1:6" x14ac:dyDescent="0.2">
      <c r="A965" s="6" t="s">
        <v>7368</v>
      </c>
      <c r="B965" t="s">
        <v>2405</v>
      </c>
      <c r="C965" t="s">
        <v>2406</v>
      </c>
      <c r="D965">
        <v>19.95</v>
      </c>
      <c r="E965" s="1">
        <v>3.6999999999999998E-2</v>
      </c>
      <c r="F965">
        <v>4</v>
      </c>
    </row>
    <row r="966" spans="1:6" x14ac:dyDescent="0.2">
      <c r="A966" s="6" t="s">
        <v>7899</v>
      </c>
      <c r="B966" t="s">
        <v>3467</v>
      </c>
      <c r="C966" t="s">
        <v>3468</v>
      </c>
      <c r="D966">
        <v>19.89</v>
      </c>
      <c r="E966" s="1">
        <v>1.41E-2</v>
      </c>
      <c r="F966">
        <v>2</v>
      </c>
    </row>
    <row r="967" spans="1:6" x14ac:dyDescent="0.2">
      <c r="A967" s="6" t="s">
        <v>7548</v>
      </c>
      <c r="B967" t="s">
        <v>2765</v>
      </c>
      <c r="C967" t="s">
        <v>2766</v>
      </c>
      <c r="D967">
        <v>19.88</v>
      </c>
      <c r="E967" s="1">
        <v>0.156</v>
      </c>
      <c r="F967">
        <v>3</v>
      </c>
    </row>
    <row r="968" spans="1:6" x14ac:dyDescent="0.2">
      <c r="A968" s="6" t="s">
        <v>8289</v>
      </c>
      <c r="B968" t="s">
        <v>4249</v>
      </c>
      <c r="C968" t="s">
        <v>4250</v>
      </c>
      <c r="D968">
        <v>19.86</v>
      </c>
      <c r="E968" s="1">
        <v>0.2019</v>
      </c>
      <c r="F968">
        <v>2</v>
      </c>
    </row>
    <row r="969" spans="1:6" x14ac:dyDescent="0.2">
      <c r="A969" s="6" t="s">
        <v>7484</v>
      </c>
      <c r="B969" t="s">
        <v>2637</v>
      </c>
      <c r="C969" t="s">
        <v>2638</v>
      </c>
      <c r="D969">
        <v>19.850000000000001</v>
      </c>
      <c r="E969" s="1">
        <v>8.3199999999999996E-2</v>
      </c>
      <c r="F969">
        <v>3</v>
      </c>
    </row>
    <row r="970" spans="1:6" x14ac:dyDescent="0.2">
      <c r="A970" s="6" t="s">
        <v>7352</v>
      </c>
      <c r="B970" t="s">
        <v>2373</v>
      </c>
      <c r="C970" t="s">
        <v>2374</v>
      </c>
      <c r="D970">
        <v>19.79</v>
      </c>
      <c r="E970" s="1">
        <v>0.1525</v>
      </c>
      <c r="F970">
        <v>4</v>
      </c>
    </row>
    <row r="971" spans="1:6" x14ac:dyDescent="0.2">
      <c r="A971" s="6" t="s">
        <v>7397</v>
      </c>
      <c r="B971" t="s">
        <v>2463</v>
      </c>
      <c r="C971" t="s">
        <v>2464</v>
      </c>
      <c r="D971">
        <v>19.78</v>
      </c>
      <c r="E971" s="1">
        <v>8.2900000000000001E-2</v>
      </c>
      <c r="F971">
        <v>4</v>
      </c>
    </row>
    <row r="972" spans="1:6" x14ac:dyDescent="0.2">
      <c r="A972" s="6" t="s">
        <v>7281</v>
      </c>
      <c r="B972" t="s">
        <v>2231</v>
      </c>
      <c r="C972" t="s">
        <v>2232</v>
      </c>
      <c r="D972">
        <v>19.760000000000002</v>
      </c>
      <c r="E972" s="1">
        <v>3.1099999999999999E-2</v>
      </c>
      <c r="F972">
        <v>5</v>
      </c>
    </row>
    <row r="973" spans="1:6" x14ac:dyDescent="0.2">
      <c r="A973" s="6" t="s">
        <v>7312</v>
      </c>
      <c r="B973" t="s">
        <v>2293</v>
      </c>
      <c r="C973" t="s">
        <v>2294</v>
      </c>
      <c r="D973">
        <v>19.7</v>
      </c>
      <c r="E973" s="1">
        <v>0.18129999999999999</v>
      </c>
      <c r="F973">
        <v>4</v>
      </c>
    </row>
    <row r="974" spans="1:6" x14ac:dyDescent="0.2">
      <c r="A974" s="6" t="s">
        <v>7450</v>
      </c>
      <c r="B974" t="s">
        <v>2569</v>
      </c>
      <c r="C974" t="s">
        <v>2570</v>
      </c>
      <c r="D974">
        <v>19.670000000000002</v>
      </c>
      <c r="E974" s="1">
        <v>0.1149</v>
      </c>
      <c r="F974">
        <v>4</v>
      </c>
    </row>
    <row r="975" spans="1:6" x14ac:dyDescent="0.2">
      <c r="A975" s="6" t="s">
        <v>940</v>
      </c>
      <c r="B975" t="s">
        <v>409</v>
      </c>
      <c r="C975" t="s">
        <v>410</v>
      </c>
      <c r="D975">
        <v>19.63</v>
      </c>
      <c r="E975" s="1">
        <v>0.1895</v>
      </c>
      <c r="F975">
        <v>4</v>
      </c>
    </row>
    <row r="976" spans="1:6" x14ac:dyDescent="0.2">
      <c r="A976" s="6" t="s">
        <v>7534</v>
      </c>
      <c r="B976" t="s">
        <v>2737</v>
      </c>
      <c r="C976" t="s">
        <v>2738</v>
      </c>
      <c r="D976">
        <v>19.600000000000001</v>
      </c>
      <c r="E976" s="1">
        <v>3.5099999999999999E-2</v>
      </c>
      <c r="F976">
        <v>3</v>
      </c>
    </row>
    <row r="977" spans="1:6" x14ac:dyDescent="0.2">
      <c r="A977" s="6" t="s">
        <v>8217</v>
      </c>
      <c r="B977" t="s">
        <v>4105</v>
      </c>
      <c r="C977" t="s">
        <v>4106</v>
      </c>
      <c r="D977">
        <v>19.57</v>
      </c>
      <c r="E977" s="1">
        <v>0.1208</v>
      </c>
      <c r="F977">
        <v>2</v>
      </c>
    </row>
    <row r="978" spans="1:6" x14ac:dyDescent="0.2">
      <c r="A978" s="6" t="s">
        <v>7660</v>
      </c>
      <c r="B978" t="s">
        <v>2989</v>
      </c>
      <c r="C978" t="s">
        <v>2990</v>
      </c>
      <c r="D978">
        <v>19.5</v>
      </c>
      <c r="E978" s="1">
        <v>6.8500000000000005E-2</v>
      </c>
      <c r="F978">
        <v>3</v>
      </c>
    </row>
    <row r="979" spans="1:6" x14ac:dyDescent="0.2">
      <c r="A979" s="6" t="s">
        <v>1091</v>
      </c>
      <c r="B979" t="s">
        <v>711</v>
      </c>
      <c r="C979" t="s">
        <v>712</v>
      </c>
      <c r="D979">
        <v>19.46</v>
      </c>
      <c r="E979" s="1">
        <v>0.12239999999999999</v>
      </c>
      <c r="F979">
        <v>4</v>
      </c>
    </row>
    <row r="980" spans="1:6" x14ac:dyDescent="0.2">
      <c r="A980" s="6" t="s">
        <v>7100</v>
      </c>
      <c r="B980" t="s">
        <v>1869</v>
      </c>
      <c r="C980" t="s">
        <v>1870</v>
      </c>
      <c r="D980">
        <v>19.41</v>
      </c>
      <c r="E980" s="1">
        <v>0.12790000000000001</v>
      </c>
      <c r="F980">
        <v>6</v>
      </c>
    </row>
    <row r="981" spans="1:6" x14ac:dyDescent="0.2">
      <c r="A981" s="6" t="s">
        <v>7469</v>
      </c>
      <c r="B981" t="s">
        <v>2607</v>
      </c>
      <c r="C981" t="s">
        <v>2608</v>
      </c>
      <c r="D981">
        <v>19.38</v>
      </c>
      <c r="E981" s="1">
        <v>3.85E-2</v>
      </c>
      <c r="F981">
        <v>4</v>
      </c>
    </row>
    <row r="982" spans="1:6" x14ac:dyDescent="0.2">
      <c r="A982" s="6" t="s">
        <v>8584</v>
      </c>
      <c r="B982" t="s">
        <v>4839</v>
      </c>
      <c r="C982" t="s">
        <v>4840</v>
      </c>
      <c r="D982">
        <v>19.34</v>
      </c>
      <c r="E982" s="1">
        <v>3.7600000000000001E-2</v>
      </c>
      <c r="F982">
        <v>1</v>
      </c>
    </row>
    <row r="983" spans="1:6" x14ac:dyDescent="0.2">
      <c r="A983" s="6" t="s">
        <v>7236</v>
      </c>
      <c r="B983" t="s">
        <v>2141</v>
      </c>
      <c r="C983" t="s">
        <v>2142</v>
      </c>
      <c r="D983">
        <v>19.329999999999998</v>
      </c>
      <c r="E983" s="1">
        <v>0.126</v>
      </c>
      <c r="F983">
        <v>5</v>
      </c>
    </row>
    <row r="984" spans="1:6" x14ac:dyDescent="0.2">
      <c r="A984" s="6" t="s">
        <v>7237</v>
      </c>
      <c r="B984" t="s">
        <v>2143</v>
      </c>
      <c r="C984" t="s">
        <v>2144</v>
      </c>
      <c r="D984">
        <v>19.29</v>
      </c>
      <c r="E984" s="1">
        <v>5.8299999999999998E-2</v>
      </c>
      <c r="F984">
        <v>5</v>
      </c>
    </row>
    <row r="985" spans="1:6" x14ac:dyDescent="0.2">
      <c r="A985" s="6" t="s">
        <v>7239</v>
      </c>
      <c r="B985" t="s">
        <v>2147</v>
      </c>
      <c r="C985" t="s">
        <v>2148</v>
      </c>
      <c r="D985">
        <v>19.29</v>
      </c>
      <c r="E985" s="1">
        <v>0.1696</v>
      </c>
      <c r="F985">
        <v>5</v>
      </c>
    </row>
    <row r="986" spans="1:6" x14ac:dyDescent="0.2">
      <c r="A986" s="6" t="s">
        <v>7435</v>
      </c>
      <c r="B986" t="s">
        <v>2539</v>
      </c>
      <c r="C986" t="s">
        <v>2540</v>
      </c>
      <c r="D986">
        <v>19.28</v>
      </c>
      <c r="E986" s="1">
        <v>7.3300000000000004E-2</v>
      </c>
      <c r="F986">
        <v>4</v>
      </c>
    </row>
    <row r="987" spans="1:6" x14ac:dyDescent="0.2">
      <c r="A987" s="6" t="s">
        <v>7451</v>
      </c>
      <c r="B987" t="s">
        <v>2571</v>
      </c>
      <c r="C987" t="s">
        <v>2572</v>
      </c>
      <c r="D987">
        <v>19.28</v>
      </c>
      <c r="E987" s="1">
        <v>0.14630000000000001</v>
      </c>
      <c r="F987">
        <v>4</v>
      </c>
    </row>
    <row r="988" spans="1:6" x14ac:dyDescent="0.2">
      <c r="A988" s="6" t="s">
        <v>7223</v>
      </c>
      <c r="B988" t="s">
        <v>2115</v>
      </c>
      <c r="C988" t="s">
        <v>2116</v>
      </c>
      <c r="D988">
        <v>19.260000000000002</v>
      </c>
      <c r="E988" s="1">
        <v>7.22E-2</v>
      </c>
      <c r="F988">
        <v>5</v>
      </c>
    </row>
    <row r="989" spans="1:6" x14ac:dyDescent="0.2">
      <c r="A989" s="6" t="s">
        <v>7343</v>
      </c>
      <c r="B989" t="s">
        <v>2355</v>
      </c>
      <c r="C989" t="s">
        <v>2356</v>
      </c>
      <c r="D989">
        <v>19.23</v>
      </c>
      <c r="E989" s="1">
        <v>0.1608</v>
      </c>
      <c r="F989">
        <v>4</v>
      </c>
    </row>
    <row r="990" spans="1:6" x14ac:dyDescent="0.2">
      <c r="A990" s="6" t="s">
        <v>7652</v>
      </c>
      <c r="B990" t="s">
        <v>2973</v>
      </c>
      <c r="C990" t="s">
        <v>2974</v>
      </c>
      <c r="D990">
        <v>19.23</v>
      </c>
      <c r="E990" s="1">
        <v>7.4099999999999999E-2</v>
      </c>
      <c r="F990">
        <v>3</v>
      </c>
    </row>
    <row r="991" spans="1:6" x14ac:dyDescent="0.2">
      <c r="A991" s="6" t="s">
        <v>7316</v>
      </c>
      <c r="B991" t="s">
        <v>2301</v>
      </c>
      <c r="C991" t="s">
        <v>2302</v>
      </c>
      <c r="D991">
        <v>19.22</v>
      </c>
      <c r="E991" s="1">
        <v>9.6799999999999997E-2</v>
      </c>
      <c r="F991">
        <v>4</v>
      </c>
    </row>
    <row r="992" spans="1:6" x14ac:dyDescent="0.2">
      <c r="A992" s="6" t="s">
        <v>7250</v>
      </c>
      <c r="B992" t="s">
        <v>2169</v>
      </c>
      <c r="C992" t="s">
        <v>2170</v>
      </c>
      <c r="D992">
        <v>19.2</v>
      </c>
      <c r="E992" s="1">
        <v>0.1036</v>
      </c>
      <c r="F992">
        <v>5</v>
      </c>
    </row>
    <row r="993" spans="1:6" x14ac:dyDescent="0.2">
      <c r="A993" s="6" t="s">
        <v>7342</v>
      </c>
      <c r="B993" t="s">
        <v>2353</v>
      </c>
      <c r="C993" t="s">
        <v>2354</v>
      </c>
      <c r="D993">
        <v>19.18</v>
      </c>
      <c r="E993" s="1">
        <v>0.23419999999999999</v>
      </c>
      <c r="F993">
        <v>4</v>
      </c>
    </row>
    <row r="994" spans="1:6" x14ac:dyDescent="0.2">
      <c r="A994" s="6" t="s">
        <v>8300</v>
      </c>
      <c r="B994" t="s">
        <v>4271</v>
      </c>
      <c r="C994" t="s">
        <v>4272</v>
      </c>
      <c r="D994">
        <v>19.11</v>
      </c>
      <c r="E994" s="1">
        <v>3.0099999999999998E-2</v>
      </c>
      <c r="F994">
        <v>2</v>
      </c>
    </row>
    <row r="995" spans="1:6" x14ac:dyDescent="0.2">
      <c r="A995" s="6" t="s">
        <v>7270</v>
      </c>
      <c r="B995" t="s">
        <v>2209</v>
      </c>
      <c r="C995" t="s">
        <v>2210</v>
      </c>
      <c r="D995">
        <v>19.04</v>
      </c>
      <c r="E995" s="1">
        <v>5.0299999999999997E-2</v>
      </c>
      <c r="F995">
        <v>5</v>
      </c>
    </row>
    <row r="996" spans="1:6" x14ac:dyDescent="0.2">
      <c r="A996" s="6" t="s">
        <v>7639</v>
      </c>
      <c r="B996" t="s">
        <v>2947</v>
      </c>
      <c r="C996" t="s">
        <v>2948</v>
      </c>
      <c r="D996">
        <v>19.010000000000002</v>
      </c>
      <c r="E996" s="1">
        <v>0.13650000000000001</v>
      </c>
      <c r="F996">
        <v>3</v>
      </c>
    </row>
    <row r="997" spans="1:6" x14ac:dyDescent="0.2">
      <c r="A997" s="6" t="s">
        <v>1007</v>
      </c>
      <c r="B997" t="s">
        <v>543</v>
      </c>
      <c r="C997" t="s">
        <v>544</v>
      </c>
      <c r="D997">
        <v>18.989999999999998</v>
      </c>
      <c r="E997" s="1">
        <v>0.47199999999999998</v>
      </c>
      <c r="F997">
        <v>4</v>
      </c>
    </row>
    <row r="998" spans="1:6" x14ac:dyDescent="0.2">
      <c r="A998" s="6" t="s">
        <v>7210</v>
      </c>
      <c r="B998" t="s">
        <v>2089</v>
      </c>
      <c r="C998" t="s">
        <v>2090</v>
      </c>
      <c r="D998">
        <v>18.98</v>
      </c>
      <c r="E998" s="1">
        <v>5.8500000000000003E-2</v>
      </c>
      <c r="F998">
        <v>5</v>
      </c>
    </row>
    <row r="999" spans="1:6" x14ac:dyDescent="0.2">
      <c r="A999" s="6" t="s">
        <v>7781</v>
      </c>
      <c r="B999" t="s">
        <v>3231</v>
      </c>
      <c r="C999" t="s">
        <v>3232</v>
      </c>
      <c r="D999">
        <v>18.940000000000001</v>
      </c>
      <c r="E999" s="1">
        <v>0.1835</v>
      </c>
      <c r="F999">
        <v>3</v>
      </c>
    </row>
    <row r="1000" spans="1:6" x14ac:dyDescent="0.2">
      <c r="A1000" s="6">
        <v>36951</v>
      </c>
      <c r="B1000" t="s">
        <v>3789</v>
      </c>
      <c r="C1000" t="s">
        <v>3790</v>
      </c>
      <c r="D1000">
        <v>18.940000000000001</v>
      </c>
      <c r="E1000" s="1">
        <v>0.1691</v>
      </c>
      <c r="F1000">
        <v>2</v>
      </c>
    </row>
    <row r="1001" spans="1:6" x14ac:dyDescent="0.2">
      <c r="A1001" s="6" t="s">
        <v>7203</v>
      </c>
      <c r="B1001" t="s">
        <v>2075</v>
      </c>
      <c r="C1001" t="s">
        <v>2076</v>
      </c>
      <c r="D1001">
        <v>18.89</v>
      </c>
      <c r="E1001" s="1">
        <v>0.30499999999999999</v>
      </c>
      <c r="F1001">
        <v>5</v>
      </c>
    </row>
    <row r="1002" spans="1:6" x14ac:dyDescent="0.2">
      <c r="A1002" s="6" t="s">
        <v>7455</v>
      </c>
      <c r="B1002" t="s">
        <v>2579</v>
      </c>
      <c r="C1002" t="s">
        <v>2580</v>
      </c>
      <c r="D1002">
        <v>18.850000000000001</v>
      </c>
      <c r="E1002" s="1">
        <v>6.8599999999999994E-2</v>
      </c>
      <c r="F1002">
        <v>4</v>
      </c>
    </row>
    <row r="1003" spans="1:6" x14ac:dyDescent="0.2">
      <c r="A1003" s="6" t="s">
        <v>7578</v>
      </c>
      <c r="B1003" t="s">
        <v>2825</v>
      </c>
      <c r="C1003" t="s">
        <v>2826</v>
      </c>
      <c r="D1003">
        <v>18.809999999999999</v>
      </c>
      <c r="E1003" s="1">
        <v>0.12770000000000001</v>
      </c>
      <c r="F1003">
        <v>3</v>
      </c>
    </row>
    <row r="1004" spans="1:6" x14ac:dyDescent="0.2">
      <c r="A1004" s="6" t="s">
        <v>7276</v>
      </c>
      <c r="B1004" t="s">
        <v>2221</v>
      </c>
      <c r="C1004" t="s">
        <v>2222</v>
      </c>
      <c r="D1004">
        <v>18.78</v>
      </c>
      <c r="E1004" s="1">
        <v>0.14149999999999999</v>
      </c>
      <c r="F1004">
        <v>5</v>
      </c>
    </row>
    <row r="1005" spans="1:6" x14ac:dyDescent="0.2">
      <c r="A1005" s="6" t="s">
        <v>7710</v>
      </c>
      <c r="B1005" t="s">
        <v>3089</v>
      </c>
      <c r="C1005" t="s">
        <v>3090</v>
      </c>
      <c r="D1005">
        <v>18.78</v>
      </c>
      <c r="E1005" s="1">
        <v>0.48549999999999999</v>
      </c>
      <c r="F1005">
        <v>3</v>
      </c>
    </row>
    <row r="1006" spans="1:6" s="3" customFormat="1" x14ac:dyDescent="0.2">
      <c r="A1006" s="6" t="s">
        <v>7217</v>
      </c>
      <c r="B1006" t="s">
        <v>2103</v>
      </c>
      <c r="C1006" t="s">
        <v>2104</v>
      </c>
      <c r="D1006">
        <v>18.760000000000002</v>
      </c>
      <c r="E1006" s="1">
        <v>0.12770000000000001</v>
      </c>
      <c r="F1006">
        <v>5</v>
      </c>
    </row>
    <row r="1007" spans="1:6" x14ac:dyDescent="0.2">
      <c r="A1007" s="6" t="s">
        <v>1081</v>
      </c>
      <c r="B1007" t="s">
        <v>691</v>
      </c>
      <c r="C1007" t="s">
        <v>692</v>
      </c>
      <c r="D1007">
        <v>18.73</v>
      </c>
      <c r="E1007" s="1">
        <v>7.2300000000000003E-2</v>
      </c>
      <c r="F1007">
        <v>4</v>
      </c>
    </row>
    <row r="1008" spans="1:6" x14ac:dyDescent="0.2">
      <c r="A1008" s="7" t="s">
        <v>7325</v>
      </c>
      <c r="B1008" s="3" t="s">
        <v>2319</v>
      </c>
      <c r="C1008" s="3" t="s">
        <v>2320</v>
      </c>
      <c r="D1008" s="3">
        <v>18.71</v>
      </c>
      <c r="E1008" s="4">
        <v>0.1696</v>
      </c>
      <c r="F1008" s="3">
        <v>4</v>
      </c>
    </row>
    <row r="1009" spans="1:6" x14ac:dyDescent="0.2">
      <c r="A1009" s="6" t="s">
        <v>7432</v>
      </c>
      <c r="B1009" t="s">
        <v>2533</v>
      </c>
      <c r="C1009" t="s">
        <v>2534</v>
      </c>
      <c r="D1009">
        <v>18.7</v>
      </c>
      <c r="E1009" s="1">
        <v>0.18479999999999999</v>
      </c>
      <c r="F1009">
        <v>4</v>
      </c>
    </row>
    <row r="1010" spans="1:6" x14ac:dyDescent="0.2">
      <c r="A1010" s="6" t="s">
        <v>7719</v>
      </c>
      <c r="B1010" t="s">
        <v>3107</v>
      </c>
      <c r="C1010" t="s">
        <v>3108</v>
      </c>
      <c r="D1010">
        <v>18.690000000000001</v>
      </c>
      <c r="E1010" s="1">
        <v>0.13059999999999999</v>
      </c>
      <c r="F1010">
        <v>3</v>
      </c>
    </row>
    <row r="1011" spans="1:6" x14ac:dyDescent="0.2">
      <c r="A1011" s="6" t="s">
        <v>7277</v>
      </c>
      <c r="B1011" t="s">
        <v>2223</v>
      </c>
      <c r="C1011" t="s">
        <v>2224</v>
      </c>
      <c r="D1011">
        <v>18.64</v>
      </c>
      <c r="E1011" s="1">
        <v>0.2601</v>
      </c>
      <c r="F1011">
        <v>5</v>
      </c>
    </row>
    <row r="1012" spans="1:6" x14ac:dyDescent="0.2">
      <c r="A1012" s="6" t="s">
        <v>1094</v>
      </c>
      <c r="B1012" t="s">
        <v>717</v>
      </c>
      <c r="C1012" t="s">
        <v>718</v>
      </c>
      <c r="D1012">
        <v>18.63</v>
      </c>
      <c r="E1012" s="1">
        <v>8.0500000000000002E-2</v>
      </c>
      <c r="F1012">
        <v>5</v>
      </c>
    </row>
    <row r="1013" spans="1:6" x14ac:dyDescent="0.2">
      <c r="A1013" s="6" t="s">
        <v>7675</v>
      </c>
      <c r="B1013" t="s">
        <v>3019</v>
      </c>
      <c r="C1013" t="s">
        <v>3020</v>
      </c>
      <c r="D1013">
        <v>18.59</v>
      </c>
      <c r="E1013" s="1">
        <v>0.25990000000000002</v>
      </c>
      <c r="F1013">
        <v>3</v>
      </c>
    </row>
    <row r="1014" spans="1:6" x14ac:dyDescent="0.2">
      <c r="A1014" s="7" t="s">
        <v>7180</v>
      </c>
      <c r="B1014" s="3" t="s">
        <v>2029</v>
      </c>
      <c r="C1014" s="3" t="s">
        <v>2030</v>
      </c>
      <c r="D1014" s="3">
        <v>18.579999999999998</v>
      </c>
      <c r="E1014" s="4">
        <v>5.8799999999999998E-2</v>
      </c>
      <c r="F1014" s="3">
        <v>5</v>
      </c>
    </row>
    <row r="1015" spans="1:6" x14ac:dyDescent="0.2">
      <c r="A1015" s="6" t="s">
        <v>7291</v>
      </c>
      <c r="B1015" t="s">
        <v>2251</v>
      </c>
      <c r="C1015" t="s">
        <v>2252</v>
      </c>
      <c r="D1015">
        <v>18.579999999999998</v>
      </c>
      <c r="E1015" s="1">
        <v>5.1400000000000001E-2</v>
      </c>
      <c r="F1015">
        <v>4</v>
      </c>
    </row>
    <row r="1016" spans="1:6" x14ac:dyDescent="0.2">
      <c r="A1016" s="6" t="s">
        <v>997</v>
      </c>
      <c r="B1016" t="s">
        <v>523</v>
      </c>
      <c r="C1016" t="s">
        <v>524</v>
      </c>
      <c r="D1016">
        <v>18.579999999999998</v>
      </c>
      <c r="E1016" s="1">
        <v>3.2099999999999997E-2</v>
      </c>
      <c r="F1016">
        <v>4</v>
      </c>
    </row>
    <row r="1017" spans="1:6" x14ac:dyDescent="0.2">
      <c r="A1017" s="7" t="s">
        <v>7531</v>
      </c>
      <c r="B1017" s="3" t="s">
        <v>2731</v>
      </c>
      <c r="C1017" s="3" t="s">
        <v>2732</v>
      </c>
      <c r="D1017" s="3">
        <v>18.57</v>
      </c>
      <c r="E1017" s="4">
        <v>0.13009999999999999</v>
      </c>
      <c r="F1017" s="3">
        <v>3</v>
      </c>
    </row>
    <row r="1018" spans="1:6" x14ac:dyDescent="0.2">
      <c r="A1018" s="6" t="s">
        <v>7084</v>
      </c>
      <c r="B1018" t="s">
        <v>1835</v>
      </c>
      <c r="C1018" t="s">
        <v>1836</v>
      </c>
      <c r="D1018">
        <v>18.559999999999999</v>
      </c>
      <c r="E1018" s="1">
        <v>4.99E-2</v>
      </c>
      <c r="F1018">
        <v>6</v>
      </c>
    </row>
    <row r="1019" spans="1:6" x14ac:dyDescent="0.2">
      <c r="A1019" s="6" t="s">
        <v>7779</v>
      </c>
      <c r="B1019" t="s">
        <v>3227</v>
      </c>
      <c r="C1019" t="s">
        <v>3228</v>
      </c>
      <c r="D1019">
        <v>18.55</v>
      </c>
      <c r="E1019" s="1">
        <v>0.151</v>
      </c>
      <c r="F1019">
        <v>3</v>
      </c>
    </row>
    <row r="1020" spans="1:6" x14ac:dyDescent="0.2">
      <c r="A1020" s="6" t="s">
        <v>7227</v>
      </c>
      <c r="B1020" t="s">
        <v>2123</v>
      </c>
      <c r="C1020" t="s">
        <v>2124</v>
      </c>
      <c r="D1020">
        <v>18.54</v>
      </c>
      <c r="E1020" s="1">
        <v>0.2346</v>
      </c>
      <c r="F1020">
        <v>5</v>
      </c>
    </row>
    <row r="1021" spans="1:6" x14ac:dyDescent="0.2">
      <c r="A1021" s="6" t="s">
        <v>7727</v>
      </c>
      <c r="B1021" t="s">
        <v>3123</v>
      </c>
      <c r="C1021" t="s">
        <v>3124</v>
      </c>
      <c r="D1021">
        <v>18.53</v>
      </c>
      <c r="E1021" s="1">
        <v>6.0900000000000003E-2</v>
      </c>
      <c r="F1021">
        <v>3</v>
      </c>
    </row>
    <row r="1022" spans="1:6" x14ac:dyDescent="0.2">
      <c r="A1022" s="6" t="s">
        <v>7332</v>
      </c>
      <c r="B1022" t="s">
        <v>2333</v>
      </c>
      <c r="C1022" t="s">
        <v>2334</v>
      </c>
      <c r="D1022">
        <v>18.5</v>
      </c>
      <c r="E1022" s="1">
        <v>5.3800000000000001E-2</v>
      </c>
      <c r="F1022">
        <v>4</v>
      </c>
    </row>
    <row r="1023" spans="1:6" x14ac:dyDescent="0.2">
      <c r="A1023" s="6" t="s">
        <v>7151</v>
      </c>
      <c r="B1023" t="s">
        <v>1971</v>
      </c>
      <c r="C1023" t="s">
        <v>1972</v>
      </c>
      <c r="D1023">
        <v>18.440000000000001</v>
      </c>
      <c r="E1023" s="1">
        <v>0.18809999999999999</v>
      </c>
      <c r="F1023">
        <v>5</v>
      </c>
    </row>
    <row r="1024" spans="1:6" x14ac:dyDescent="0.2">
      <c r="A1024" s="6" t="s">
        <v>7328</v>
      </c>
      <c r="B1024" t="s">
        <v>2325</v>
      </c>
      <c r="C1024" t="s">
        <v>2326</v>
      </c>
      <c r="D1024">
        <v>18.39</v>
      </c>
      <c r="E1024" s="1">
        <v>9.3600000000000003E-2</v>
      </c>
      <c r="F1024">
        <v>4</v>
      </c>
    </row>
    <row r="1025" spans="1:6" x14ac:dyDescent="0.2">
      <c r="A1025" s="6" t="s">
        <v>7627</v>
      </c>
      <c r="B1025" t="s">
        <v>2923</v>
      </c>
      <c r="C1025" t="s">
        <v>2924</v>
      </c>
      <c r="D1025">
        <v>18.39</v>
      </c>
      <c r="E1025" s="1">
        <v>0.12570000000000001</v>
      </c>
      <c r="F1025">
        <v>3</v>
      </c>
    </row>
    <row r="1026" spans="1:6" x14ac:dyDescent="0.2">
      <c r="A1026" s="7" t="s">
        <v>7390</v>
      </c>
      <c r="B1026" s="3" t="s">
        <v>2449</v>
      </c>
      <c r="C1026" s="3" t="s">
        <v>2450</v>
      </c>
      <c r="D1026" s="3">
        <v>18.38</v>
      </c>
      <c r="E1026" s="4">
        <v>3.4000000000000002E-2</v>
      </c>
      <c r="F1026" s="3">
        <v>4</v>
      </c>
    </row>
    <row r="1027" spans="1:6" x14ac:dyDescent="0.2">
      <c r="A1027" s="6" t="s">
        <v>7608</v>
      </c>
      <c r="B1027" t="s">
        <v>2885</v>
      </c>
      <c r="C1027" t="s">
        <v>2886</v>
      </c>
      <c r="D1027">
        <v>18.350000000000001</v>
      </c>
      <c r="E1027" s="1">
        <v>0.17269999999999999</v>
      </c>
      <c r="F1027">
        <v>3</v>
      </c>
    </row>
    <row r="1028" spans="1:6" x14ac:dyDescent="0.2">
      <c r="A1028" s="6" t="s">
        <v>8260</v>
      </c>
      <c r="B1028" t="s">
        <v>4191</v>
      </c>
      <c r="C1028" t="s">
        <v>4192</v>
      </c>
      <c r="D1028">
        <v>18.28</v>
      </c>
      <c r="E1028" s="1">
        <v>0.13950000000000001</v>
      </c>
      <c r="F1028">
        <v>2</v>
      </c>
    </row>
    <row r="1029" spans="1:6" x14ac:dyDescent="0.2">
      <c r="A1029" s="6" t="s">
        <v>7308</v>
      </c>
      <c r="B1029" t="s">
        <v>2285</v>
      </c>
      <c r="C1029" t="s">
        <v>2286</v>
      </c>
      <c r="D1029">
        <v>18.25</v>
      </c>
      <c r="E1029" s="1">
        <v>4.0300000000000002E-2</v>
      </c>
      <c r="F1029">
        <v>4</v>
      </c>
    </row>
    <row r="1030" spans="1:6" x14ac:dyDescent="0.2">
      <c r="A1030" s="6" t="s">
        <v>7680</v>
      </c>
      <c r="B1030" t="s">
        <v>3029</v>
      </c>
      <c r="C1030" t="s">
        <v>3030</v>
      </c>
      <c r="D1030">
        <v>18.22</v>
      </c>
      <c r="E1030" s="1">
        <v>7.1400000000000005E-2</v>
      </c>
      <c r="F1030">
        <v>3</v>
      </c>
    </row>
    <row r="1031" spans="1:6" x14ac:dyDescent="0.2">
      <c r="A1031" s="6" t="s">
        <v>7538</v>
      </c>
      <c r="B1031" t="s">
        <v>2745</v>
      </c>
      <c r="C1031" t="s">
        <v>2746</v>
      </c>
      <c r="D1031">
        <v>18.21</v>
      </c>
      <c r="E1031" s="1">
        <v>0.1885</v>
      </c>
      <c r="F1031">
        <v>3</v>
      </c>
    </row>
    <row r="1032" spans="1:6" x14ac:dyDescent="0.2">
      <c r="A1032" s="6" t="s">
        <v>7826</v>
      </c>
      <c r="B1032" t="s">
        <v>3321</v>
      </c>
      <c r="C1032" t="s">
        <v>3322</v>
      </c>
      <c r="D1032">
        <v>18.18</v>
      </c>
      <c r="E1032" s="1">
        <v>4.87E-2</v>
      </c>
      <c r="F1032">
        <v>2</v>
      </c>
    </row>
    <row r="1033" spans="1:6" x14ac:dyDescent="0.2">
      <c r="A1033" s="6" t="s">
        <v>7305</v>
      </c>
      <c r="B1033" t="s">
        <v>2279</v>
      </c>
      <c r="C1033" t="s">
        <v>2280</v>
      </c>
      <c r="D1033">
        <v>18.170000000000002</v>
      </c>
      <c r="E1033" s="1">
        <v>0.20580000000000001</v>
      </c>
      <c r="F1033">
        <v>4</v>
      </c>
    </row>
    <row r="1034" spans="1:6" x14ac:dyDescent="0.2">
      <c r="A1034" s="6" t="s">
        <v>7494</v>
      </c>
      <c r="B1034" t="s">
        <v>2657</v>
      </c>
      <c r="C1034" t="s">
        <v>2658</v>
      </c>
      <c r="D1034">
        <v>18.16</v>
      </c>
      <c r="E1034" s="1">
        <v>3.6999999999999998E-2</v>
      </c>
      <c r="F1034">
        <v>3</v>
      </c>
    </row>
    <row r="1035" spans="1:6" x14ac:dyDescent="0.2">
      <c r="A1035" s="6" t="s">
        <v>7636</v>
      </c>
      <c r="B1035" t="s">
        <v>2941</v>
      </c>
      <c r="C1035" t="s">
        <v>2942</v>
      </c>
      <c r="D1035">
        <v>18.16</v>
      </c>
      <c r="E1035" s="1">
        <v>0.1166</v>
      </c>
      <c r="F1035">
        <v>3</v>
      </c>
    </row>
    <row r="1036" spans="1:6" x14ac:dyDescent="0.2">
      <c r="A1036" s="6" t="s">
        <v>7345</v>
      </c>
      <c r="B1036" t="s">
        <v>2359</v>
      </c>
      <c r="C1036" t="s">
        <v>2360</v>
      </c>
      <c r="D1036">
        <v>18.13</v>
      </c>
      <c r="E1036" s="1">
        <v>8.2100000000000006E-2</v>
      </c>
      <c r="F1036">
        <v>4</v>
      </c>
    </row>
    <row r="1037" spans="1:6" x14ac:dyDescent="0.2">
      <c r="A1037" s="6" t="s">
        <v>7323</v>
      </c>
      <c r="B1037" t="s">
        <v>2315</v>
      </c>
      <c r="C1037" t="s">
        <v>2316</v>
      </c>
      <c r="D1037">
        <v>18.12</v>
      </c>
      <c r="E1037" s="1">
        <v>5.9400000000000001E-2</v>
      </c>
      <c r="F1037">
        <v>4</v>
      </c>
    </row>
    <row r="1038" spans="1:6" x14ac:dyDescent="0.2">
      <c r="A1038" s="6" t="s">
        <v>7374</v>
      </c>
      <c r="B1038" t="s">
        <v>2417</v>
      </c>
      <c r="C1038" t="s">
        <v>2418</v>
      </c>
      <c r="D1038">
        <v>18.12</v>
      </c>
      <c r="E1038" s="1">
        <v>0.24859999999999999</v>
      </c>
      <c r="F1038">
        <v>4</v>
      </c>
    </row>
    <row r="1039" spans="1:6" x14ac:dyDescent="0.2">
      <c r="A1039" s="6" t="s">
        <v>7335</v>
      </c>
      <c r="B1039" t="s">
        <v>2339</v>
      </c>
      <c r="C1039" t="s">
        <v>2340</v>
      </c>
      <c r="D1039">
        <v>18.11</v>
      </c>
      <c r="E1039" s="1">
        <v>0.52210000000000001</v>
      </c>
      <c r="F1039">
        <v>4</v>
      </c>
    </row>
    <row r="1040" spans="1:6" x14ac:dyDescent="0.2">
      <c r="A1040" s="6" t="s">
        <v>7453</v>
      </c>
      <c r="B1040" t="s">
        <v>2575</v>
      </c>
      <c r="C1040" t="s">
        <v>2576</v>
      </c>
      <c r="D1040">
        <v>18.100000000000001</v>
      </c>
      <c r="E1040" s="1">
        <v>6.1800000000000001E-2</v>
      </c>
      <c r="F1040">
        <v>4</v>
      </c>
    </row>
    <row r="1041" spans="1:6" x14ac:dyDescent="0.2">
      <c r="A1041" s="6" t="s">
        <v>7198</v>
      </c>
      <c r="B1041" t="s">
        <v>2065</v>
      </c>
      <c r="C1041" t="s">
        <v>2066</v>
      </c>
      <c r="D1041">
        <v>18.09</v>
      </c>
      <c r="E1041" s="1">
        <v>0.1135</v>
      </c>
      <c r="F1041">
        <v>5</v>
      </c>
    </row>
    <row r="1042" spans="1:6" x14ac:dyDescent="0.2">
      <c r="A1042" s="6" t="s">
        <v>7162</v>
      </c>
      <c r="B1042" t="s">
        <v>1993</v>
      </c>
      <c r="C1042" t="s">
        <v>1994</v>
      </c>
      <c r="D1042">
        <v>18.079999999999998</v>
      </c>
      <c r="E1042" s="1">
        <v>0.20269999999999999</v>
      </c>
      <c r="F1042">
        <v>5</v>
      </c>
    </row>
    <row r="1043" spans="1:6" x14ac:dyDescent="0.2">
      <c r="A1043" s="6" t="s">
        <v>7426</v>
      </c>
      <c r="B1043" t="s">
        <v>2521</v>
      </c>
      <c r="C1043" t="s">
        <v>2522</v>
      </c>
      <c r="D1043">
        <v>18.07</v>
      </c>
      <c r="E1043" s="1">
        <v>0.25230000000000002</v>
      </c>
      <c r="F1043">
        <v>4</v>
      </c>
    </row>
    <row r="1044" spans="1:6" x14ac:dyDescent="0.2">
      <c r="A1044" s="6" t="s">
        <v>7521</v>
      </c>
      <c r="B1044" t="s">
        <v>2711</v>
      </c>
      <c r="C1044" t="s">
        <v>2712</v>
      </c>
      <c r="D1044">
        <v>18.07</v>
      </c>
      <c r="E1044" s="1">
        <v>6.2199999999999998E-2</v>
      </c>
      <c r="F1044">
        <v>3</v>
      </c>
    </row>
    <row r="1045" spans="1:6" x14ac:dyDescent="0.2">
      <c r="A1045" s="6" t="s">
        <v>982</v>
      </c>
      <c r="B1045" t="s">
        <v>493</v>
      </c>
      <c r="C1045" t="s">
        <v>494</v>
      </c>
      <c r="D1045">
        <v>18.05</v>
      </c>
      <c r="E1045" s="1">
        <v>0.17469999999999999</v>
      </c>
      <c r="F1045">
        <v>3</v>
      </c>
    </row>
    <row r="1046" spans="1:6" s="3" customFormat="1" x14ac:dyDescent="0.2">
      <c r="A1046" s="6" t="s">
        <v>7294</v>
      </c>
      <c r="B1046" t="s">
        <v>2257</v>
      </c>
      <c r="C1046" t="s">
        <v>2258</v>
      </c>
      <c r="D1046">
        <v>18.02</v>
      </c>
      <c r="E1046" s="1">
        <v>4.07E-2</v>
      </c>
      <c r="F1046">
        <v>4</v>
      </c>
    </row>
    <row r="1047" spans="1:6" x14ac:dyDescent="0.2">
      <c r="A1047" s="6" t="s">
        <v>7789</v>
      </c>
      <c r="B1047" t="s">
        <v>3247</v>
      </c>
      <c r="C1047" t="s">
        <v>3248</v>
      </c>
      <c r="D1047">
        <v>17.91</v>
      </c>
      <c r="E1047" s="1">
        <v>6.3200000000000006E-2</v>
      </c>
      <c r="F1047">
        <v>3</v>
      </c>
    </row>
    <row r="1048" spans="1:6" x14ac:dyDescent="0.2">
      <c r="A1048" s="6" t="s">
        <v>7940</v>
      </c>
      <c r="B1048" t="s">
        <v>3549</v>
      </c>
      <c r="C1048" t="s">
        <v>3550</v>
      </c>
      <c r="D1048">
        <v>17.91</v>
      </c>
      <c r="E1048" s="1">
        <v>3.6600000000000001E-2</v>
      </c>
      <c r="F1048">
        <v>2</v>
      </c>
    </row>
    <row r="1049" spans="1:6" x14ac:dyDescent="0.2">
      <c r="A1049" s="6" t="s">
        <v>7265</v>
      </c>
      <c r="B1049" t="s">
        <v>2199</v>
      </c>
      <c r="C1049" t="s">
        <v>2200</v>
      </c>
      <c r="D1049">
        <v>17.850000000000001</v>
      </c>
      <c r="E1049" s="1">
        <v>0.13</v>
      </c>
      <c r="F1049">
        <v>5</v>
      </c>
    </row>
    <row r="1050" spans="1:6" x14ac:dyDescent="0.2">
      <c r="A1050" s="6" t="s">
        <v>7782</v>
      </c>
      <c r="B1050" t="s">
        <v>3233</v>
      </c>
      <c r="C1050" t="s">
        <v>3234</v>
      </c>
      <c r="D1050">
        <v>17.850000000000001</v>
      </c>
      <c r="E1050" s="1">
        <v>6.0199999999999997E-2</v>
      </c>
      <c r="F1050">
        <v>3</v>
      </c>
    </row>
    <row r="1051" spans="1:6" x14ac:dyDescent="0.2">
      <c r="A1051" s="6" t="s">
        <v>7452</v>
      </c>
      <c r="B1051" t="s">
        <v>2573</v>
      </c>
      <c r="C1051" t="s">
        <v>2574</v>
      </c>
      <c r="D1051">
        <v>17.829999999999998</v>
      </c>
      <c r="E1051" s="1">
        <v>7.7700000000000005E-2</v>
      </c>
      <c r="F1051">
        <v>4</v>
      </c>
    </row>
    <row r="1052" spans="1:6" s="3" customFormat="1" x14ac:dyDescent="0.2">
      <c r="A1052" s="7" t="s">
        <v>7310</v>
      </c>
      <c r="B1052" s="3" t="s">
        <v>2289</v>
      </c>
      <c r="C1052" s="3" t="s">
        <v>2290</v>
      </c>
      <c r="D1052" s="3">
        <v>17.809999999999999</v>
      </c>
      <c r="E1052" s="4">
        <v>3.4099999999999998E-2</v>
      </c>
      <c r="F1052" s="3">
        <v>4</v>
      </c>
    </row>
    <row r="1053" spans="1:6" s="3" customFormat="1" x14ac:dyDescent="0.2">
      <c r="A1053" s="6" t="s">
        <v>7157</v>
      </c>
      <c r="B1053" t="s">
        <v>1983</v>
      </c>
      <c r="C1053" t="s">
        <v>1984</v>
      </c>
      <c r="D1053">
        <v>17.79</v>
      </c>
      <c r="E1053" s="1">
        <v>7.3099999999999998E-2</v>
      </c>
      <c r="F1053">
        <v>5</v>
      </c>
    </row>
    <row r="1054" spans="1:6" x14ac:dyDescent="0.2">
      <c r="A1054" s="6" t="s">
        <v>7620</v>
      </c>
      <c r="B1054" t="s">
        <v>2909</v>
      </c>
      <c r="C1054" t="s">
        <v>2910</v>
      </c>
      <c r="D1054">
        <v>17.77</v>
      </c>
      <c r="E1054" s="1">
        <v>0.38819999999999999</v>
      </c>
      <c r="F1054">
        <v>3</v>
      </c>
    </row>
    <row r="1055" spans="1:6" x14ac:dyDescent="0.2">
      <c r="A1055" s="6" t="s">
        <v>7366</v>
      </c>
      <c r="B1055" t="s">
        <v>2401</v>
      </c>
      <c r="C1055" t="s">
        <v>2402</v>
      </c>
      <c r="D1055">
        <v>17.760000000000002</v>
      </c>
      <c r="E1055" s="1">
        <v>0.15110000000000001</v>
      </c>
      <c r="F1055">
        <v>4</v>
      </c>
    </row>
    <row r="1056" spans="1:6" x14ac:dyDescent="0.2">
      <c r="A1056" s="6" t="s">
        <v>7383</v>
      </c>
      <c r="B1056" t="s">
        <v>2435</v>
      </c>
      <c r="C1056" t="s">
        <v>2436</v>
      </c>
      <c r="D1056">
        <v>17.72</v>
      </c>
      <c r="E1056" s="1">
        <v>0.28849999999999998</v>
      </c>
      <c r="F1056">
        <v>4</v>
      </c>
    </row>
    <row r="1057" spans="1:6" x14ac:dyDescent="0.2">
      <c r="A1057" s="6" t="s">
        <v>7607</v>
      </c>
      <c r="B1057" t="s">
        <v>2883</v>
      </c>
      <c r="C1057" t="s">
        <v>2884</v>
      </c>
      <c r="D1057">
        <v>17.7</v>
      </c>
      <c r="E1057" s="1">
        <v>8.7499999999999994E-2</v>
      </c>
      <c r="F1057">
        <v>3</v>
      </c>
    </row>
    <row r="1058" spans="1:6" x14ac:dyDescent="0.2">
      <c r="A1058" s="6" t="s">
        <v>7566</v>
      </c>
      <c r="B1058" t="s">
        <v>2801</v>
      </c>
      <c r="C1058" t="s">
        <v>2802</v>
      </c>
      <c r="D1058">
        <v>17.690000000000001</v>
      </c>
      <c r="E1058" s="1">
        <v>3.0700000000000002E-2</v>
      </c>
      <c r="F1058">
        <v>3</v>
      </c>
    </row>
    <row r="1059" spans="1:6" x14ac:dyDescent="0.2">
      <c r="A1059" s="6" t="s">
        <v>7757</v>
      </c>
      <c r="B1059" t="s">
        <v>3183</v>
      </c>
      <c r="C1059" t="s">
        <v>3184</v>
      </c>
      <c r="D1059">
        <v>17.649999999999999</v>
      </c>
      <c r="E1059" s="1">
        <v>0.12609999999999999</v>
      </c>
      <c r="F1059">
        <v>3</v>
      </c>
    </row>
    <row r="1060" spans="1:6" x14ac:dyDescent="0.2">
      <c r="A1060" s="7" t="s">
        <v>7248</v>
      </c>
      <c r="B1060" s="3" t="s">
        <v>2165</v>
      </c>
      <c r="C1060" s="3" t="s">
        <v>2166</v>
      </c>
      <c r="D1060" s="3">
        <v>17.62</v>
      </c>
      <c r="E1060" s="4">
        <v>0.13769999999999999</v>
      </c>
      <c r="F1060" s="3">
        <v>5</v>
      </c>
    </row>
    <row r="1061" spans="1:6" x14ac:dyDescent="0.2">
      <c r="A1061" s="6" t="s">
        <v>7584</v>
      </c>
      <c r="B1061" t="s">
        <v>2837</v>
      </c>
      <c r="C1061" t="s">
        <v>2838</v>
      </c>
      <c r="D1061">
        <v>17.62</v>
      </c>
      <c r="E1061" s="1">
        <v>8.6699999999999999E-2</v>
      </c>
      <c r="F1061">
        <v>3</v>
      </c>
    </row>
    <row r="1062" spans="1:6" x14ac:dyDescent="0.2">
      <c r="A1062" s="6" t="s">
        <v>7410</v>
      </c>
      <c r="B1062" t="s">
        <v>2489</v>
      </c>
      <c r="C1062" t="s">
        <v>2490</v>
      </c>
      <c r="D1062">
        <v>17.600000000000001</v>
      </c>
      <c r="E1062" s="1">
        <v>0.1181</v>
      </c>
      <c r="F1062">
        <v>4</v>
      </c>
    </row>
    <row r="1063" spans="1:6" x14ac:dyDescent="0.2">
      <c r="A1063" s="6" t="s">
        <v>7221</v>
      </c>
      <c r="B1063" t="s">
        <v>2111</v>
      </c>
      <c r="C1063" t="s">
        <v>2112</v>
      </c>
      <c r="D1063">
        <v>17.559999999999999</v>
      </c>
      <c r="E1063" s="1">
        <v>8.9700000000000002E-2</v>
      </c>
      <c r="F1063">
        <v>5</v>
      </c>
    </row>
    <row r="1064" spans="1:6" x14ac:dyDescent="0.2">
      <c r="A1064" s="7" t="s">
        <v>7387</v>
      </c>
      <c r="B1064" s="3" t="s">
        <v>2443</v>
      </c>
      <c r="C1064" s="3" t="s">
        <v>2444</v>
      </c>
      <c r="D1064" s="3">
        <v>17.55</v>
      </c>
      <c r="E1064" s="4">
        <v>9.5500000000000002E-2</v>
      </c>
      <c r="F1064" s="3">
        <v>4</v>
      </c>
    </row>
    <row r="1065" spans="1:6" x14ac:dyDescent="0.2">
      <c r="A1065" s="6" t="s">
        <v>7433</v>
      </c>
      <c r="B1065" t="s">
        <v>2535</v>
      </c>
      <c r="C1065" t="s">
        <v>2536</v>
      </c>
      <c r="D1065">
        <v>17.52</v>
      </c>
      <c r="E1065" s="1">
        <v>2.8500000000000001E-2</v>
      </c>
      <c r="F1065">
        <v>4</v>
      </c>
    </row>
    <row r="1066" spans="1:6" x14ac:dyDescent="0.2">
      <c r="A1066" s="6" t="s">
        <v>7440</v>
      </c>
      <c r="B1066" t="s">
        <v>2549</v>
      </c>
      <c r="C1066" t="s">
        <v>2550</v>
      </c>
      <c r="D1066">
        <v>17.510000000000002</v>
      </c>
      <c r="E1066" s="1">
        <v>0.1159</v>
      </c>
      <c r="F1066">
        <v>4</v>
      </c>
    </row>
    <row r="1067" spans="1:6" x14ac:dyDescent="0.2">
      <c r="A1067" s="6" t="s">
        <v>8019</v>
      </c>
      <c r="B1067" t="s">
        <v>3707</v>
      </c>
      <c r="C1067" t="s">
        <v>3708</v>
      </c>
      <c r="D1067">
        <v>17.46</v>
      </c>
      <c r="E1067" s="1">
        <v>3.0700000000000002E-2</v>
      </c>
      <c r="F1067">
        <v>2</v>
      </c>
    </row>
    <row r="1068" spans="1:6" x14ac:dyDescent="0.2">
      <c r="A1068" s="6" t="s">
        <v>7572</v>
      </c>
      <c r="B1068" t="s">
        <v>2813</v>
      </c>
      <c r="C1068" t="s">
        <v>2814</v>
      </c>
      <c r="D1068">
        <v>17.45</v>
      </c>
      <c r="E1068" s="1">
        <v>0.1318</v>
      </c>
      <c r="F1068">
        <v>3</v>
      </c>
    </row>
    <row r="1069" spans="1:6" x14ac:dyDescent="0.2">
      <c r="A1069" s="6" t="s">
        <v>7935</v>
      </c>
      <c r="B1069" t="s">
        <v>3539</v>
      </c>
      <c r="C1069" t="s">
        <v>3540</v>
      </c>
      <c r="D1069">
        <v>17.399999999999999</v>
      </c>
      <c r="E1069" s="1">
        <v>0.1615</v>
      </c>
      <c r="F1069">
        <v>2</v>
      </c>
    </row>
    <row r="1070" spans="1:6" x14ac:dyDescent="0.2">
      <c r="A1070" s="6" t="s">
        <v>8943</v>
      </c>
      <c r="B1070" t="s">
        <v>5559</v>
      </c>
      <c r="C1070" t="s">
        <v>5560</v>
      </c>
      <c r="D1070">
        <v>17.329999999999998</v>
      </c>
      <c r="E1070" s="1">
        <v>8.3699999999999997E-2</v>
      </c>
      <c r="F1070">
        <v>1</v>
      </c>
    </row>
    <row r="1071" spans="1:6" x14ac:dyDescent="0.2">
      <c r="A1071" s="6" t="s">
        <v>7348</v>
      </c>
      <c r="B1071" t="s">
        <v>2365</v>
      </c>
      <c r="C1071" t="s">
        <v>2366</v>
      </c>
      <c r="D1071">
        <v>17.309999999999999</v>
      </c>
      <c r="E1071" s="1">
        <v>7.4300000000000005E-2</v>
      </c>
      <c r="F1071">
        <v>4</v>
      </c>
    </row>
    <row r="1072" spans="1:6" x14ac:dyDescent="0.2">
      <c r="A1072" s="6" t="s">
        <v>7370</v>
      </c>
      <c r="B1072" t="s">
        <v>2409</v>
      </c>
      <c r="C1072" t="s">
        <v>2410</v>
      </c>
      <c r="D1072">
        <v>17.21</v>
      </c>
      <c r="E1072" s="1">
        <v>7.8399999999999997E-2</v>
      </c>
      <c r="F1072">
        <v>4</v>
      </c>
    </row>
    <row r="1073" spans="1:6" x14ac:dyDescent="0.2">
      <c r="A1073" s="6" t="s">
        <v>7297</v>
      </c>
      <c r="B1073" t="s">
        <v>2263</v>
      </c>
      <c r="C1073" t="s">
        <v>2264</v>
      </c>
      <c r="D1073">
        <v>17.190000000000001</v>
      </c>
      <c r="E1073" s="1">
        <v>6.0199999999999997E-2</v>
      </c>
      <c r="F1073">
        <v>4</v>
      </c>
    </row>
    <row r="1074" spans="1:6" x14ac:dyDescent="0.2">
      <c r="A1074" s="6" t="s">
        <v>7554</v>
      </c>
      <c r="B1074" t="s">
        <v>2777</v>
      </c>
      <c r="C1074" t="s">
        <v>2778</v>
      </c>
      <c r="D1074">
        <v>17.190000000000001</v>
      </c>
      <c r="E1074" s="1">
        <v>8.4400000000000003E-2</v>
      </c>
      <c r="F1074">
        <v>3</v>
      </c>
    </row>
    <row r="1075" spans="1:6" s="3" customFormat="1" x14ac:dyDescent="0.2">
      <c r="A1075" s="6" t="s">
        <v>7174</v>
      </c>
      <c r="B1075" t="s">
        <v>2017</v>
      </c>
      <c r="C1075" t="s">
        <v>2018</v>
      </c>
      <c r="D1075">
        <v>17.18</v>
      </c>
      <c r="E1075" s="1">
        <v>0.25369999999999998</v>
      </c>
      <c r="F1075">
        <v>5</v>
      </c>
    </row>
    <row r="1076" spans="1:6" x14ac:dyDescent="0.2">
      <c r="A1076" s="6" t="s">
        <v>7208</v>
      </c>
      <c r="B1076" t="s">
        <v>2085</v>
      </c>
      <c r="C1076" t="s">
        <v>2086</v>
      </c>
      <c r="D1076">
        <v>17.149999999999999</v>
      </c>
      <c r="E1076" s="1">
        <v>5.3499999999999999E-2</v>
      </c>
      <c r="F1076">
        <v>5</v>
      </c>
    </row>
    <row r="1077" spans="1:6" x14ac:dyDescent="0.2">
      <c r="A1077" s="6" t="s">
        <v>7547</v>
      </c>
      <c r="B1077" t="s">
        <v>2763</v>
      </c>
      <c r="C1077" t="s">
        <v>2764</v>
      </c>
      <c r="D1077">
        <v>17.149999999999999</v>
      </c>
      <c r="E1077" s="1">
        <v>5.5800000000000002E-2</v>
      </c>
      <c r="F1077">
        <v>3</v>
      </c>
    </row>
    <row r="1078" spans="1:6" x14ac:dyDescent="0.2">
      <c r="A1078" s="6" t="s">
        <v>7372</v>
      </c>
      <c r="B1078" t="s">
        <v>2413</v>
      </c>
      <c r="C1078" t="s">
        <v>2414</v>
      </c>
      <c r="D1078">
        <v>17.11</v>
      </c>
      <c r="E1078" s="1">
        <v>3.6900000000000002E-2</v>
      </c>
      <c r="F1078">
        <v>4</v>
      </c>
    </row>
    <row r="1079" spans="1:6" x14ac:dyDescent="0.2">
      <c r="A1079" s="6" t="s">
        <v>7703</v>
      </c>
      <c r="B1079" t="s">
        <v>3075</v>
      </c>
      <c r="C1079" t="s">
        <v>3076</v>
      </c>
      <c r="D1079">
        <v>17.100000000000001</v>
      </c>
      <c r="E1079" s="1">
        <v>0.1109</v>
      </c>
      <c r="F1079">
        <v>3</v>
      </c>
    </row>
    <row r="1080" spans="1:6" x14ac:dyDescent="0.2">
      <c r="A1080" s="6" t="s">
        <v>7213</v>
      </c>
      <c r="B1080" t="s">
        <v>2095</v>
      </c>
      <c r="C1080" t="s">
        <v>2096</v>
      </c>
      <c r="D1080">
        <v>17.079999999999998</v>
      </c>
      <c r="E1080" s="1">
        <v>0.1744</v>
      </c>
      <c r="F1080">
        <v>5</v>
      </c>
    </row>
    <row r="1081" spans="1:6" x14ac:dyDescent="0.2">
      <c r="A1081" s="7" t="s">
        <v>7158</v>
      </c>
      <c r="B1081" s="3" t="s">
        <v>1985</v>
      </c>
      <c r="C1081" s="3" t="s">
        <v>1986</v>
      </c>
      <c r="D1081" s="3">
        <v>17.07</v>
      </c>
      <c r="E1081" s="4">
        <v>3.4700000000000002E-2</v>
      </c>
      <c r="F1081" s="3">
        <v>5</v>
      </c>
    </row>
    <row r="1082" spans="1:6" x14ac:dyDescent="0.2">
      <c r="A1082" s="6" t="s">
        <v>7462</v>
      </c>
      <c r="B1082" t="s">
        <v>2593</v>
      </c>
      <c r="C1082" t="s">
        <v>2594</v>
      </c>
      <c r="D1082">
        <v>17.03</v>
      </c>
      <c r="E1082" s="1">
        <v>8.2600000000000007E-2</v>
      </c>
      <c r="F1082">
        <v>4</v>
      </c>
    </row>
    <row r="1083" spans="1:6" x14ac:dyDescent="0.2">
      <c r="A1083" s="6" t="s">
        <v>7785</v>
      </c>
      <c r="B1083" t="s">
        <v>3239</v>
      </c>
      <c r="C1083" t="s">
        <v>3240</v>
      </c>
      <c r="D1083">
        <v>17.03</v>
      </c>
      <c r="E1083" s="1">
        <v>2.4299999999999999E-2</v>
      </c>
      <c r="F1083">
        <v>3</v>
      </c>
    </row>
    <row r="1084" spans="1:6" x14ac:dyDescent="0.2">
      <c r="A1084" s="6" t="s">
        <v>7357</v>
      </c>
      <c r="B1084" t="s">
        <v>2383</v>
      </c>
      <c r="C1084" t="s">
        <v>2384</v>
      </c>
      <c r="D1084">
        <v>17.010000000000002</v>
      </c>
      <c r="E1084" s="1">
        <v>0.18060000000000001</v>
      </c>
      <c r="F1084">
        <v>4</v>
      </c>
    </row>
    <row r="1085" spans="1:6" x14ac:dyDescent="0.2">
      <c r="A1085" s="6" t="s">
        <v>7445</v>
      </c>
      <c r="B1085" t="s">
        <v>2559</v>
      </c>
      <c r="C1085" t="s">
        <v>2560</v>
      </c>
      <c r="D1085">
        <v>17.010000000000002</v>
      </c>
      <c r="E1085" s="1">
        <v>0.23100000000000001</v>
      </c>
      <c r="F1085">
        <v>4</v>
      </c>
    </row>
    <row r="1086" spans="1:6" x14ac:dyDescent="0.2">
      <c r="A1086" s="6" t="s">
        <v>8834</v>
      </c>
      <c r="B1086" t="s">
        <v>5339</v>
      </c>
      <c r="C1086" t="s">
        <v>5340</v>
      </c>
      <c r="D1086">
        <v>16.98</v>
      </c>
      <c r="E1086" s="1">
        <v>8.7099999999999997E-2</v>
      </c>
      <c r="F1086">
        <v>1</v>
      </c>
    </row>
    <row r="1087" spans="1:6" s="3" customFormat="1" x14ac:dyDescent="0.2">
      <c r="A1087" s="6" t="s">
        <v>7161</v>
      </c>
      <c r="B1087" t="s">
        <v>1991</v>
      </c>
      <c r="C1087" t="s">
        <v>1992</v>
      </c>
      <c r="D1087">
        <v>16.97</v>
      </c>
      <c r="E1087" s="1">
        <v>4.0099999999999997E-2</v>
      </c>
      <c r="F1087">
        <v>5</v>
      </c>
    </row>
    <row r="1088" spans="1:6" x14ac:dyDescent="0.2">
      <c r="A1088" s="6" t="s">
        <v>932</v>
      </c>
      <c r="B1088" t="s">
        <v>393</v>
      </c>
      <c r="C1088" t="s">
        <v>394</v>
      </c>
      <c r="D1088">
        <v>16.97</v>
      </c>
      <c r="E1088" s="1">
        <v>0.1011</v>
      </c>
      <c r="F1088">
        <v>5</v>
      </c>
    </row>
    <row r="1089" spans="1:6" x14ac:dyDescent="0.2">
      <c r="A1089" s="6" t="s">
        <v>7327</v>
      </c>
      <c r="B1089" t="s">
        <v>2323</v>
      </c>
      <c r="C1089" t="s">
        <v>2324</v>
      </c>
      <c r="D1089">
        <v>16.940000000000001</v>
      </c>
      <c r="E1089" s="1">
        <v>9.5500000000000002E-2</v>
      </c>
      <c r="F1089">
        <v>4</v>
      </c>
    </row>
    <row r="1090" spans="1:6" x14ac:dyDescent="0.2">
      <c r="A1090" s="7" t="s">
        <v>7243</v>
      </c>
      <c r="B1090" s="3" t="s">
        <v>2155</v>
      </c>
      <c r="C1090" s="3" t="s">
        <v>2156</v>
      </c>
      <c r="D1090" s="3">
        <v>16.920000000000002</v>
      </c>
      <c r="E1090" s="4">
        <v>7.3099999999999998E-2</v>
      </c>
      <c r="F1090" s="3">
        <v>5</v>
      </c>
    </row>
    <row r="1091" spans="1:6" x14ac:dyDescent="0.2">
      <c r="A1091" s="6" t="s">
        <v>7465</v>
      </c>
      <c r="B1091" t="s">
        <v>2599</v>
      </c>
      <c r="C1091" t="s">
        <v>2600</v>
      </c>
      <c r="D1091">
        <v>16.920000000000002</v>
      </c>
      <c r="E1091" s="1">
        <v>5.0599999999999999E-2</v>
      </c>
      <c r="F1091">
        <v>4</v>
      </c>
    </row>
    <row r="1092" spans="1:6" x14ac:dyDescent="0.2">
      <c r="A1092" s="6" t="s">
        <v>7461</v>
      </c>
      <c r="B1092" t="s">
        <v>2591</v>
      </c>
      <c r="C1092" t="s">
        <v>2592</v>
      </c>
      <c r="D1092">
        <v>16.91</v>
      </c>
      <c r="E1092" s="1">
        <v>0.11550000000000001</v>
      </c>
      <c r="F1092">
        <v>4</v>
      </c>
    </row>
    <row r="1093" spans="1:6" x14ac:dyDescent="0.2">
      <c r="A1093" s="6" t="s">
        <v>7517</v>
      </c>
      <c r="B1093" t="s">
        <v>2703</v>
      </c>
      <c r="C1093" t="s">
        <v>2704</v>
      </c>
      <c r="D1093">
        <v>16.91</v>
      </c>
      <c r="E1093" s="1">
        <v>0.17649999999999999</v>
      </c>
      <c r="F1093">
        <v>3</v>
      </c>
    </row>
    <row r="1094" spans="1:6" x14ac:dyDescent="0.2">
      <c r="A1094" s="6" t="s">
        <v>7795</v>
      </c>
      <c r="B1094" t="s">
        <v>3259</v>
      </c>
      <c r="C1094" t="s">
        <v>3260</v>
      </c>
      <c r="D1094">
        <v>16.87</v>
      </c>
      <c r="E1094" s="1">
        <v>6.8699999999999997E-2</v>
      </c>
      <c r="F1094">
        <v>3</v>
      </c>
    </row>
    <row r="1095" spans="1:6" x14ac:dyDescent="0.2">
      <c r="A1095" s="6" t="s">
        <v>7553</v>
      </c>
      <c r="B1095" t="s">
        <v>2775</v>
      </c>
      <c r="C1095" t="s">
        <v>2776</v>
      </c>
      <c r="D1095">
        <v>16.77</v>
      </c>
      <c r="E1095" s="1">
        <v>7.4200000000000002E-2</v>
      </c>
      <c r="F1095">
        <v>3</v>
      </c>
    </row>
    <row r="1096" spans="1:6" x14ac:dyDescent="0.2">
      <c r="A1096" s="6" t="s">
        <v>7344</v>
      </c>
      <c r="B1096" t="s">
        <v>2357</v>
      </c>
      <c r="C1096" t="s">
        <v>2358</v>
      </c>
      <c r="D1096">
        <v>16.75</v>
      </c>
      <c r="E1096" s="1">
        <v>7.1499999999999994E-2</v>
      </c>
      <c r="F1096">
        <v>4</v>
      </c>
    </row>
    <row r="1097" spans="1:6" x14ac:dyDescent="0.2">
      <c r="A1097" s="6" t="s">
        <v>8129</v>
      </c>
      <c r="B1097" t="s">
        <v>3929</v>
      </c>
      <c r="C1097" t="s">
        <v>3930</v>
      </c>
      <c r="D1097">
        <v>16.75</v>
      </c>
      <c r="E1097" s="1">
        <v>0.1956</v>
      </c>
      <c r="F1097">
        <v>2</v>
      </c>
    </row>
    <row r="1098" spans="1:6" x14ac:dyDescent="0.2">
      <c r="A1098" s="6" t="s">
        <v>7394</v>
      </c>
      <c r="B1098" t="s">
        <v>2457</v>
      </c>
      <c r="C1098" t="s">
        <v>2458</v>
      </c>
      <c r="D1098">
        <v>16.739999999999998</v>
      </c>
      <c r="E1098" s="1">
        <v>4.6699999999999998E-2</v>
      </c>
      <c r="F1098">
        <v>4</v>
      </c>
    </row>
    <row r="1099" spans="1:6" x14ac:dyDescent="0.2">
      <c r="A1099" s="6" t="s">
        <v>7670</v>
      </c>
      <c r="B1099" t="s">
        <v>3009</v>
      </c>
      <c r="C1099" t="s">
        <v>3010</v>
      </c>
      <c r="D1099">
        <v>16.7</v>
      </c>
      <c r="E1099" s="1">
        <v>0.33589999999999998</v>
      </c>
      <c r="F1099">
        <v>3</v>
      </c>
    </row>
    <row r="1100" spans="1:6" x14ac:dyDescent="0.2">
      <c r="A1100" s="6" t="s">
        <v>7458</v>
      </c>
      <c r="B1100" t="s">
        <v>2585</v>
      </c>
      <c r="C1100" t="s">
        <v>2586</v>
      </c>
      <c r="D1100">
        <v>16.68</v>
      </c>
      <c r="E1100" s="1">
        <v>5.6300000000000003E-2</v>
      </c>
      <c r="F1100">
        <v>4</v>
      </c>
    </row>
    <row r="1101" spans="1:6" x14ac:dyDescent="0.2">
      <c r="A1101" s="6" t="s">
        <v>7364</v>
      </c>
      <c r="B1101" t="s">
        <v>2397</v>
      </c>
      <c r="C1101" t="s">
        <v>2398</v>
      </c>
      <c r="D1101">
        <v>16.64</v>
      </c>
      <c r="E1101" s="1">
        <v>0.159</v>
      </c>
      <c r="F1101">
        <v>4</v>
      </c>
    </row>
    <row r="1102" spans="1:6" x14ac:dyDescent="0.2">
      <c r="A1102" s="6" t="s">
        <v>7750</v>
      </c>
      <c r="B1102" t="s">
        <v>3169</v>
      </c>
      <c r="C1102" t="s">
        <v>3170</v>
      </c>
      <c r="D1102">
        <v>16.62</v>
      </c>
      <c r="E1102" s="1">
        <v>6.3E-2</v>
      </c>
      <c r="F1102">
        <v>3</v>
      </c>
    </row>
    <row r="1103" spans="1:6" x14ac:dyDescent="0.2">
      <c r="A1103" s="6" t="s">
        <v>7777</v>
      </c>
      <c r="B1103" t="s">
        <v>3223</v>
      </c>
      <c r="C1103" t="s">
        <v>3224</v>
      </c>
      <c r="D1103">
        <v>16.61</v>
      </c>
      <c r="E1103" s="1">
        <v>0.15570000000000001</v>
      </c>
      <c r="F1103">
        <v>3</v>
      </c>
    </row>
    <row r="1104" spans="1:6" x14ac:dyDescent="0.2">
      <c r="A1104" s="6" t="s">
        <v>8262</v>
      </c>
      <c r="B1104" t="s">
        <v>4195</v>
      </c>
      <c r="C1104" t="s">
        <v>4196</v>
      </c>
      <c r="D1104">
        <v>16.61</v>
      </c>
      <c r="E1104" s="1">
        <v>0.11210000000000001</v>
      </c>
      <c r="F1104">
        <v>2</v>
      </c>
    </row>
    <row r="1105" spans="1:6" x14ac:dyDescent="0.2">
      <c r="A1105" s="6" t="s">
        <v>7489</v>
      </c>
      <c r="B1105" t="s">
        <v>2647</v>
      </c>
      <c r="C1105" t="s">
        <v>2648</v>
      </c>
      <c r="D1105">
        <v>16.55</v>
      </c>
      <c r="E1105" s="1">
        <v>0.1163</v>
      </c>
      <c r="F1105">
        <v>3</v>
      </c>
    </row>
    <row r="1106" spans="1:6" x14ac:dyDescent="0.2">
      <c r="A1106" s="6" t="s">
        <v>869</v>
      </c>
      <c r="B1106" t="s">
        <v>267</v>
      </c>
      <c r="C1106" t="s">
        <v>268</v>
      </c>
      <c r="D1106">
        <v>16.5</v>
      </c>
      <c r="E1106" s="1">
        <v>0.2442</v>
      </c>
      <c r="F1106">
        <v>2</v>
      </c>
    </row>
    <row r="1107" spans="1:6" x14ac:dyDescent="0.2">
      <c r="A1107" s="6" t="s">
        <v>7569</v>
      </c>
      <c r="B1107" t="s">
        <v>2807</v>
      </c>
      <c r="C1107" t="s">
        <v>2808</v>
      </c>
      <c r="D1107">
        <v>16.45</v>
      </c>
      <c r="E1107" s="1">
        <v>0.1396</v>
      </c>
      <c r="F1107">
        <v>3</v>
      </c>
    </row>
    <row r="1108" spans="1:6" x14ac:dyDescent="0.2">
      <c r="A1108" s="6" t="s">
        <v>7389</v>
      </c>
      <c r="B1108" t="s">
        <v>2447</v>
      </c>
      <c r="C1108" t="s">
        <v>2448</v>
      </c>
      <c r="D1108">
        <v>16.420000000000002</v>
      </c>
      <c r="E1108" s="1">
        <v>4.48E-2</v>
      </c>
      <c r="F1108">
        <v>4</v>
      </c>
    </row>
    <row r="1109" spans="1:6" s="3" customFormat="1" x14ac:dyDescent="0.2">
      <c r="A1109" s="6" t="s">
        <v>7828</v>
      </c>
      <c r="B1109" t="s">
        <v>3325</v>
      </c>
      <c r="C1109" t="s">
        <v>3326</v>
      </c>
      <c r="D1109">
        <v>16.32</v>
      </c>
      <c r="E1109" s="1">
        <v>6.4500000000000002E-2</v>
      </c>
      <c r="F1109">
        <v>2</v>
      </c>
    </row>
    <row r="1110" spans="1:6" x14ac:dyDescent="0.2">
      <c r="A1110" s="6" t="s">
        <v>8246</v>
      </c>
      <c r="B1110" t="s">
        <v>4163</v>
      </c>
      <c r="C1110" t="s">
        <v>4164</v>
      </c>
      <c r="D1110">
        <v>16.309999999999999</v>
      </c>
      <c r="E1110" s="1">
        <v>8.0799999999999997E-2</v>
      </c>
      <c r="F1110">
        <v>2</v>
      </c>
    </row>
    <row r="1111" spans="1:6" x14ac:dyDescent="0.2">
      <c r="A1111" s="6" t="s">
        <v>7173</v>
      </c>
      <c r="B1111" t="s">
        <v>2015</v>
      </c>
      <c r="C1111" t="s">
        <v>2016</v>
      </c>
      <c r="D1111">
        <v>16.27</v>
      </c>
      <c r="E1111" s="1">
        <v>7.5899999999999995E-2</v>
      </c>
      <c r="F1111">
        <v>5</v>
      </c>
    </row>
    <row r="1112" spans="1:6" x14ac:dyDescent="0.2">
      <c r="A1112" s="6" t="s">
        <v>7253</v>
      </c>
      <c r="B1112" t="s">
        <v>2175</v>
      </c>
      <c r="C1112" t="s">
        <v>2176</v>
      </c>
      <c r="D1112">
        <v>16.260000000000002</v>
      </c>
      <c r="E1112" s="1">
        <v>6.6199999999999995E-2</v>
      </c>
      <c r="F1112">
        <v>5</v>
      </c>
    </row>
    <row r="1113" spans="1:6" x14ac:dyDescent="0.2">
      <c r="A1113" s="6" t="s">
        <v>7398</v>
      </c>
      <c r="B1113" t="s">
        <v>2465</v>
      </c>
      <c r="C1113" t="s">
        <v>2466</v>
      </c>
      <c r="D1113">
        <v>16.239999999999998</v>
      </c>
      <c r="E1113" s="1">
        <v>0.1368</v>
      </c>
      <c r="F1113">
        <v>4</v>
      </c>
    </row>
    <row r="1114" spans="1:6" x14ac:dyDescent="0.2">
      <c r="A1114" s="6" t="s">
        <v>7408</v>
      </c>
      <c r="B1114" t="s">
        <v>2485</v>
      </c>
      <c r="C1114" t="s">
        <v>2486</v>
      </c>
      <c r="D1114">
        <v>16.239999999999998</v>
      </c>
      <c r="E1114" s="1">
        <v>7.3999999999999996E-2</v>
      </c>
      <c r="F1114">
        <v>4</v>
      </c>
    </row>
    <row r="1115" spans="1:6" x14ac:dyDescent="0.2">
      <c r="A1115" s="6" t="s">
        <v>904</v>
      </c>
      <c r="B1115" t="s">
        <v>337</v>
      </c>
      <c r="C1115" t="s">
        <v>338</v>
      </c>
      <c r="D1115">
        <v>16.190000000000001</v>
      </c>
      <c r="E1115" s="1">
        <v>5.0799999999999998E-2</v>
      </c>
      <c r="F1115">
        <v>2</v>
      </c>
    </row>
    <row r="1116" spans="1:6" x14ac:dyDescent="0.2">
      <c r="A1116" s="6" t="s">
        <v>7698</v>
      </c>
      <c r="B1116" t="s">
        <v>3065</v>
      </c>
      <c r="C1116" t="s">
        <v>3066</v>
      </c>
      <c r="D1116">
        <v>16.18</v>
      </c>
      <c r="E1116" s="1">
        <v>0.1016</v>
      </c>
      <c r="F1116">
        <v>3</v>
      </c>
    </row>
    <row r="1117" spans="1:6" x14ac:dyDescent="0.2">
      <c r="A1117" s="6" t="s">
        <v>7283</v>
      </c>
      <c r="B1117" t="s">
        <v>2235</v>
      </c>
      <c r="C1117" t="s">
        <v>2236</v>
      </c>
      <c r="D1117">
        <v>16.149999999999999</v>
      </c>
      <c r="E1117" s="1">
        <v>2.0899999999999998E-2</v>
      </c>
      <c r="F1117">
        <v>5</v>
      </c>
    </row>
    <row r="1118" spans="1:6" x14ac:dyDescent="0.2">
      <c r="A1118" s="6" t="s">
        <v>8323</v>
      </c>
      <c r="B1118" t="s">
        <v>4317</v>
      </c>
      <c r="C1118" t="s">
        <v>4318</v>
      </c>
      <c r="D1118">
        <v>16.09</v>
      </c>
      <c r="E1118" s="1">
        <v>4.7899999999999998E-2</v>
      </c>
      <c r="F1118">
        <v>2</v>
      </c>
    </row>
    <row r="1119" spans="1:6" x14ac:dyDescent="0.2">
      <c r="A1119" s="6" t="s">
        <v>7706</v>
      </c>
      <c r="B1119" t="s">
        <v>3081</v>
      </c>
      <c r="C1119" t="s">
        <v>3082</v>
      </c>
      <c r="D1119">
        <v>16.079999999999998</v>
      </c>
      <c r="E1119" s="1">
        <v>4.2799999999999998E-2</v>
      </c>
      <c r="F1119">
        <v>3</v>
      </c>
    </row>
    <row r="1120" spans="1:6" x14ac:dyDescent="0.2">
      <c r="A1120" s="6" t="s">
        <v>7708</v>
      </c>
      <c r="B1120" t="s">
        <v>3085</v>
      </c>
      <c r="C1120" t="s">
        <v>3086</v>
      </c>
      <c r="D1120">
        <v>16.07</v>
      </c>
      <c r="E1120" s="1">
        <v>0.15540000000000001</v>
      </c>
      <c r="F1120">
        <v>3</v>
      </c>
    </row>
    <row r="1121" spans="1:6" x14ac:dyDescent="0.2">
      <c r="A1121" s="6" t="s">
        <v>7526</v>
      </c>
      <c r="B1121" t="s">
        <v>2721</v>
      </c>
      <c r="C1121" t="s">
        <v>2722</v>
      </c>
      <c r="D1121">
        <v>16.05</v>
      </c>
      <c r="E1121" s="1">
        <v>7.0900000000000005E-2</v>
      </c>
      <c r="F1121">
        <v>3</v>
      </c>
    </row>
    <row r="1122" spans="1:6" x14ac:dyDescent="0.2">
      <c r="A1122" s="6" t="s">
        <v>7419</v>
      </c>
      <c r="B1122" t="s">
        <v>2507</v>
      </c>
      <c r="C1122" t="s">
        <v>2508</v>
      </c>
      <c r="D1122">
        <v>16.03</v>
      </c>
      <c r="E1122" s="1">
        <v>0.15379999999999999</v>
      </c>
      <c r="F1122">
        <v>4</v>
      </c>
    </row>
    <row r="1123" spans="1:6" x14ac:dyDescent="0.2">
      <c r="A1123" s="6" t="s">
        <v>8271</v>
      </c>
      <c r="B1123" t="s">
        <v>4213</v>
      </c>
      <c r="C1123" t="s">
        <v>4214</v>
      </c>
      <c r="D1123">
        <v>16.03</v>
      </c>
      <c r="E1123" s="1">
        <v>9.2399999999999996E-2</v>
      </c>
      <c r="F1123">
        <v>2</v>
      </c>
    </row>
    <row r="1124" spans="1:6" x14ac:dyDescent="0.2">
      <c r="A1124" s="6" t="s">
        <v>7334</v>
      </c>
      <c r="B1124" t="s">
        <v>2337</v>
      </c>
      <c r="C1124" t="s">
        <v>2338</v>
      </c>
      <c r="D1124">
        <v>15.98</v>
      </c>
      <c r="E1124" s="1">
        <v>8.5500000000000007E-2</v>
      </c>
      <c r="F1124">
        <v>4</v>
      </c>
    </row>
    <row r="1125" spans="1:6" x14ac:dyDescent="0.2">
      <c r="A1125" s="6" t="s">
        <v>8297</v>
      </c>
      <c r="B1125" t="s">
        <v>4265</v>
      </c>
      <c r="C1125" t="s">
        <v>4266</v>
      </c>
      <c r="D1125">
        <v>15.98</v>
      </c>
      <c r="E1125" s="1">
        <v>7.7600000000000002E-2</v>
      </c>
      <c r="F1125">
        <v>2</v>
      </c>
    </row>
    <row r="1126" spans="1:6" x14ac:dyDescent="0.2">
      <c r="A1126" s="6" t="s">
        <v>7425</v>
      </c>
      <c r="B1126" t="s">
        <v>2519</v>
      </c>
      <c r="C1126" t="s">
        <v>2520</v>
      </c>
      <c r="D1126">
        <v>15.95</v>
      </c>
      <c r="E1126" s="1">
        <v>5.3999999999999999E-2</v>
      </c>
      <c r="F1126">
        <v>4</v>
      </c>
    </row>
    <row r="1127" spans="1:6" x14ac:dyDescent="0.2">
      <c r="A1127" s="6" t="s">
        <v>7400</v>
      </c>
      <c r="B1127" t="s">
        <v>2469</v>
      </c>
      <c r="C1127" t="s">
        <v>2470</v>
      </c>
      <c r="D1127">
        <v>15.94</v>
      </c>
      <c r="E1127" s="1">
        <v>0.152</v>
      </c>
      <c r="F1127">
        <v>4</v>
      </c>
    </row>
    <row r="1128" spans="1:6" x14ac:dyDescent="0.2">
      <c r="A1128" s="6" t="s">
        <v>7536</v>
      </c>
      <c r="B1128" t="s">
        <v>2741</v>
      </c>
      <c r="C1128" t="s">
        <v>2742</v>
      </c>
      <c r="D1128">
        <v>15.94</v>
      </c>
      <c r="E1128" s="1">
        <v>2.7300000000000001E-2</v>
      </c>
      <c r="F1128">
        <v>3</v>
      </c>
    </row>
    <row r="1129" spans="1:6" x14ac:dyDescent="0.2">
      <c r="A1129" s="6" t="s">
        <v>7657</v>
      </c>
      <c r="B1129" t="s">
        <v>2983</v>
      </c>
      <c r="C1129" t="s">
        <v>2984</v>
      </c>
      <c r="D1129">
        <v>15.92</v>
      </c>
      <c r="E1129" s="1">
        <v>8.9599999999999999E-2</v>
      </c>
      <c r="F1129">
        <v>3</v>
      </c>
    </row>
    <row r="1130" spans="1:6" x14ac:dyDescent="0.2">
      <c r="A1130" s="6" t="s">
        <v>7611</v>
      </c>
      <c r="B1130" t="s">
        <v>2891</v>
      </c>
      <c r="C1130" t="s">
        <v>2892</v>
      </c>
      <c r="D1130">
        <v>15.9</v>
      </c>
      <c r="E1130" s="1">
        <v>4.6300000000000001E-2</v>
      </c>
      <c r="F1130">
        <v>3</v>
      </c>
    </row>
    <row r="1131" spans="1:6" x14ac:dyDescent="0.2">
      <c r="A1131" s="6" t="s">
        <v>7735</v>
      </c>
      <c r="B1131" t="s">
        <v>3139</v>
      </c>
      <c r="C1131" t="s">
        <v>3140</v>
      </c>
      <c r="D1131">
        <v>15.88</v>
      </c>
      <c r="E1131" s="1">
        <v>2.9100000000000001E-2</v>
      </c>
      <c r="F1131">
        <v>3</v>
      </c>
    </row>
    <row r="1132" spans="1:6" x14ac:dyDescent="0.2">
      <c r="A1132" s="6" t="s">
        <v>1103</v>
      </c>
      <c r="B1132" t="s">
        <v>735</v>
      </c>
      <c r="C1132" t="s">
        <v>736</v>
      </c>
      <c r="D1132">
        <v>15.87</v>
      </c>
      <c r="E1132" s="1">
        <v>8.2400000000000001E-2</v>
      </c>
      <c r="F1132">
        <v>1</v>
      </c>
    </row>
    <row r="1133" spans="1:6" x14ac:dyDescent="0.2">
      <c r="A1133" s="6" t="s">
        <v>7817</v>
      </c>
      <c r="B1133" t="s">
        <v>3303</v>
      </c>
      <c r="C1133" t="s">
        <v>3304</v>
      </c>
      <c r="D1133">
        <v>15.86</v>
      </c>
      <c r="E1133" s="1">
        <v>6.6299999999999998E-2</v>
      </c>
      <c r="F1133">
        <v>2</v>
      </c>
    </row>
    <row r="1134" spans="1:6" x14ac:dyDescent="0.2">
      <c r="A1134" s="6" t="s">
        <v>7347</v>
      </c>
      <c r="B1134" t="s">
        <v>2363</v>
      </c>
      <c r="C1134" t="s">
        <v>2364</v>
      </c>
      <c r="D1134">
        <v>15.84</v>
      </c>
      <c r="E1134" s="1">
        <v>0.2389</v>
      </c>
      <c r="F1134">
        <v>4</v>
      </c>
    </row>
    <row r="1135" spans="1:6" x14ac:dyDescent="0.2">
      <c r="A1135" s="6" t="s">
        <v>7241</v>
      </c>
      <c r="B1135" t="s">
        <v>2151</v>
      </c>
      <c r="C1135" t="s">
        <v>2152</v>
      </c>
      <c r="D1135">
        <v>15.83</v>
      </c>
      <c r="E1135" s="1">
        <v>1.77E-2</v>
      </c>
      <c r="F1135">
        <v>5</v>
      </c>
    </row>
    <row r="1136" spans="1:6" x14ac:dyDescent="0.2">
      <c r="A1136" s="6" t="s">
        <v>7232</v>
      </c>
      <c r="B1136" t="s">
        <v>2133</v>
      </c>
      <c r="C1136" t="s">
        <v>2134</v>
      </c>
      <c r="D1136">
        <v>15.79</v>
      </c>
      <c r="E1136" s="1">
        <v>3.6999999999999998E-2</v>
      </c>
      <c r="F1136">
        <v>5</v>
      </c>
    </row>
    <row r="1137" spans="1:6" x14ac:dyDescent="0.2">
      <c r="A1137" s="6" t="s">
        <v>8005</v>
      </c>
      <c r="B1137" t="s">
        <v>3679</v>
      </c>
      <c r="C1137" t="s">
        <v>3680</v>
      </c>
      <c r="D1137">
        <v>15.76</v>
      </c>
      <c r="E1137" s="1">
        <v>0.11749999999999999</v>
      </c>
      <c r="F1137">
        <v>2</v>
      </c>
    </row>
    <row r="1138" spans="1:6" x14ac:dyDescent="0.2">
      <c r="A1138" s="6" t="s">
        <v>8265</v>
      </c>
      <c r="B1138" t="s">
        <v>4201</v>
      </c>
      <c r="C1138" t="s">
        <v>4202</v>
      </c>
      <c r="D1138">
        <v>15.72</v>
      </c>
      <c r="E1138" s="1">
        <v>4.1300000000000003E-2</v>
      </c>
      <c r="F1138">
        <v>2</v>
      </c>
    </row>
    <row r="1139" spans="1:6" x14ac:dyDescent="0.2">
      <c r="A1139" s="6" t="s">
        <v>9109</v>
      </c>
      <c r="B1139" t="s">
        <v>5891</v>
      </c>
      <c r="C1139" t="s">
        <v>5892</v>
      </c>
      <c r="D1139">
        <v>15.72</v>
      </c>
      <c r="E1139" s="1">
        <v>7.1599999999999997E-2</v>
      </c>
      <c r="F1139">
        <v>1</v>
      </c>
    </row>
    <row r="1140" spans="1:6" x14ac:dyDescent="0.2">
      <c r="A1140" s="6" t="s">
        <v>8390</v>
      </c>
      <c r="B1140" t="s">
        <v>4451</v>
      </c>
      <c r="C1140" t="s">
        <v>4452</v>
      </c>
      <c r="D1140">
        <v>15.7</v>
      </c>
      <c r="E1140" s="1">
        <v>1.1599999999999999E-2</v>
      </c>
      <c r="F1140">
        <v>1</v>
      </c>
    </row>
    <row r="1141" spans="1:6" x14ac:dyDescent="0.2">
      <c r="A1141" s="6" t="s">
        <v>7741</v>
      </c>
      <c r="B1141" t="s">
        <v>3151</v>
      </c>
      <c r="C1141" t="s">
        <v>3152</v>
      </c>
      <c r="D1141">
        <v>15.69</v>
      </c>
      <c r="E1141" s="1">
        <v>0.26550000000000001</v>
      </c>
      <c r="F1141">
        <v>3</v>
      </c>
    </row>
    <row r="1142" spans="1:6" x14ac:dyDescent="0.2">
      <c r="A1142" s="6" t="s">
        <v>7481</v>
      </c>
      <c r="B1142" t="s">
        <v>2631</v>
      </c>
      <c r="C1142" t="s">
        <v>2632</v>
      </c>
      <c r="D1142">
        <v>15.67</v>
      </c>
      <c r="E1142" s="1">
        <v>0.1716</v>
      </c>
      <c r="F1142">
        <v>3</v>
      </c>
    </row>
    <row r="1143" spans="1:6" x14ac:dyDescent="0.2">
      <c r="A1143" s="6" t="s">
        <v>8339</v>
      </c>
      <c r="B1143" t="s">
        <v>4349</v>
      </c>
      <c r="C1143" t="s">
        <v>4350</v>
      </c>
      <c r="D1143">
        <v>15.64</v>
      </c>
      <c r="E1143" s="1">
        <v>2.7900000000000001E-2</v>
      </c>
      <c r="F1143">
        <v>2</v>
      </c>
    </row>
    <row r="1144" spans="1:6" x14ac:dyDescent="0.2">
      <c r="A1144" s="6" t="s">
        <v>7359</v>
      </c>
      <c r="B1144" t="s">
        <v>2387</v>
      </c>
      <c r="C1144" t="s">
        <v>2388</v>
      </c>
      <c r="D1144">
        <v>15.61</v>
      </c>
      <c r="E1144" s="1">
        <v>2.4299999999999999E-2</v>
      </c>
      <c r="F1144">
        <v>4</v>
      </c>
    </row>
    <row r="1145" spans="1:6" s="3" customFormat="1" x14ac:dyDescent="0.2">
      <c r="A1145" s="6" t="s">
        <v>7371</v>
      </c>
      <c r="B1145" t="s">
        <v>2411</v>
      </c>
      <c r="C1145" t="s">
        <v>2412</v>
      </c>
      <c r="D1145">
        <v>15.61</v>
      </c>
      <c r="E1145" s="1">
        <v>0.1061</v>
      </c>
      <c r="F1145">
        <v>4</v>
      </c>
    </row>
    <row r="1146" spans="1:6" x14ac:dyDescent="0.2">
      <c r="A1146" s="6" t="s">
        <v>9418</v>
      </c>
      <c r="B1146" t="s">
        <v>6509</v>
      </c>
      <c r="C1146" t="s">
        <v>6510</v>
      </c>
      <c r="D1146">
        <v>15.61</v>
      </c>
      <c r="E1146" s="1">
        <v>6.3E-2</v>
      </c>
      <c r="F1146">
        <v>1</v>
      </c>
    </row>
    <row r="1147" spans="1:6" x14ac:dyDescent="0.2">
      <c r="A1147" s="6" t="s">
        <v>7380</v>
      </c>
      <c r="B1147" t="s">
        <v>2429</v>
      </c>
      <c r="C1147" t="s">
        <v>2430</v>
      </c>
      <c r="D1147">
        <v>15.59</v>
      </c>
      <c r="E1147" s="1">
        <v>3.2500000000000001E-2</v>
      </c>
      <c r="F1147">
        <v>4</v>
      </c>
    </row>
    <row r="1148" spans="1:6" x14ac:dyDescent="0.2">
      <c r="A1148" s="6" t="s">
        <v>7559</v>
      </c>
      <c r="B1148" t="s">
        <v>2787</v>
      </c>
      <c r="C1148" t="s">
        <v>2788</v>
      </c>
      <c r="D1148">
        <v>15.56</v>
      </c>
      <c r="E1148" s="1">
        <v>0.39179999999999998</v>
      </c>
      <c r="F1148">
        <v>3</v>
      </c>
    </row>
    <row r="1149" spans="1:6" x14ac:dyDescent="0.2">
      <c r="A1149" s="6" t="s">
        <v>7886</v>
      </c>
      <c r="B1149" t="s">
        <v>3441</v>
      </c>
      <c r="C1149" t="s">
        <v>3442</v>
      </c>
      <c r="D1149">
        <v>15.56</v>
      </c>
      <c r="E1149" s="1">
        <v>9.4600000000000004E-2</v>
      </c>
      <c r="F1149">
        <v>2</v>
      </c>
    </row>
    <row r="1150" spans="1:6" x14ac:dyDescent="0.2">
      <c r="A1150" s="6" t="s">
        <v>7413</v>
      </c>
      <c r="B1150" t="s">
        <v>2495</v>
      </c>
      <c r="C1150" t="s">
        <v>2496</v>
      </c>
      <c r="D1150">
        <v>15.52</v>
      </c>
      <c r="E1150" s="1">
        <v>0.11070000000000001</v>
      </c>
      <c r="F1150">
        <v>4</v>
      </c>
    </row>
    <row r="1151" spans="1:6" x14ac:dyDescent="0.2">
      <c r="A1151" s="6" t="s">
        <v>9218</v>
      </c>
      <c r="B1151" t="s">
        <v>6109</v>
      </c>
      <c r="C1151" t="s">
        <v>6110</v>
      </c>
      <c r="D1151">
        <v>15.51</v>
      </c>
      <c r="E1151" s="1">
        <v>0.1895</v>
      </c>
      <c r="F1151">
        <v>1</v>
      </c>
    </row>
    <row r="1152" spans="1:6" x14ac:dyDescent="0.2">
      <c r="A1152" s="7" t="s">
        <v>7322</v>
      </c>
      <c r="B1152" s="3" t="s">
        <v>2313</v>
      </c>
      <c r="C1152" s="3" t="s">
        <v>2314</v>
      </c>
      <c r="D1152" s="3">
        <v>15.49</v>
      </c>
      <c r="E1152" s="4">
        <v>5.33E-2</v>
      </c>
      <c r="F1152" s="3">
        <v>4</v>
      </c>
    </row>
    <row r="1153" spans="1:6" x14ac:dyDescent="0.2">
      <c r="A1153" s="7" t="s">
        <v>7734</v>
      </c>
      <c r="B1153" s="3" t="s">
        <v>3137</v>
      </c>
      <c r="C1153" s="3" t="s">
        <v>3138</v>
      </c>
      <c r="D1153" s="3">
        <v>15.49</v>
      </c>
      <c r="E1153" s="4">
        <v>5.28E-2</v>
      </c>
      <c r="F1153" s="3">
        <v>3</v>
      </c>
    </row>
    <row r="1154" spans="1:6" x14ac:dyDescent="0.2">
      <c r="A1154" s="6" t="s">
        <v>7476</v>
      </c>
      <c r="B1154" t="s">
        <v>2621</v>
      </c>
      <c r="C1154" t="s">
        <v>2622</v>
      </c>
      <c r="D1154">
        <v>15.48</v>
      </c>
      <c r="E1154" s="1">
        <v>0.14050000000000001</v>
      </c>
      <c r="F1154">
        <v>3</v>
      </c>
    </row>
    <row r="1155" spans="1:6" x14ac:dyDescent="0.2">
      <c r="A1155" s="6" t="s">
        <v>7575</v>
      </c>
      <c r="B1155" t="s">
        <v>2819</v>
      </c>
      <c r="C1155" t="s">
        <v>2820</v>
      </c>
      <c r="D1155">
        <v>15.48</v>
      </c>
      <c r="E1155" s="1">
        <v>8.8400000000000006E-2</v>
      </c>
      <c r="F1155">
        <v>3</v>
      </c>
    </row>
    <row r="1156" spans="1:6" x14ac:dyDescent="0.2">
      <c r="A1156" s="6" t="s">
        <v>8253</v>
      </c>
      <c r="B1156" t="s">
        <v>4177</v>
      </c>
      <c r="C1156" t="s">
        <v>4178</v>
      </c>
      <c r="D1156">
        <v>15.48</v>
      </c>
      <c r="E1156" s="1">
        <v>0.5</v>
      </c>
      <c r="F1156">
        <v>2</v>
      </c>
    </row>
    <row r="1157" spans="1:6" x14ac:dyDescent="0.2">
      <c r="A1157" s="6" t="s">
        <v>7391</v>
      </c>
      <c r="B1157" t="s">
        <v>2451</v>
      </c>
      <c r="C1157" t="s">
        <v>2452</v>
      </c>
      <c r="D1157">
        <v>15.46</v>
      </c>
      <c r="E1157" s="1">
        <v>0.19900000000000001</v>
      </c>
      <c r="F1157">
        <v>4</v>
      </c>
    </row>
    <row r="1158" spans="1:6" x14ac:dyDescent="0.2">
      <c r="A1158" s="6" t="s">
        <v>7951</v>
      </c>
      <c r="B1158" t="s">
        <v>3571</v>
      </c>
      <c r="C1158" t="s">
        <v>3572</v>
      </c>
      <c r="D1158">
        <v>15.44</v>
      </c>
      <c r="E1158" s="1">
        <v>0.185</v>
      </c>
      <c r="F1158">
        <v>2</v>
      </c>
    </row>
    <row r="1159" spans="1:6" x14ac:dyDescent="0.2">
      <c r="A1159" s="6" t="s">
        <v>7695</v>
      </c>
      <c r="B1159" t="s">
        <v>3059</v>
      </c>
      <c r="C1159" t="s">
        <v>3060</v>
      </c>
      <c r="D1159">
        <v>15.43</v>
      </c>
      <c r="E1159" s="1">
        <v>0.18479999999999999</v>
      </c>
      <c r="F1159">
        <v>3</v>
      </c>
    </row>
    <row r="1160" spans="1:6" x14ac:dyDescent="0.2">
      <c r="A1160" s="6" t="s">
        <v>7762</v>
      </c>
      <c r="B1160" t="s">
        <v>3193</v>
      </c>
      <c r="C1160" t="s">
        <v>3194</v>
      </c>
      <c r="D1160">
        <v>15.43</v>
      </c>
      <c r="E1160" s="1">
        <v>0.1178</v>
      </c>
      <c r="F1160">
        <v>3</v>
      </c>
    </row>
    <row r="1161" spans="1:6" x14ac:dyDescent="0.2">
      <c r="A1161" s="6" t="s">
        <v>7428</v>
      </c>
      <c r="B1161" t="s">
        <v>2525</v>
      </c>
      <c r="C1161" t="s">
        <v>2526</v>
      </c>
      <c r="D1161">
        <v>15.42</v>
      </c>
      <c r="E1161" s="1">
        <v>3.7999999999999999E-2</v>
      </c>
      <c r="F1161">
        <v>4</v>
      </c>
    </row>
    <row r="1162" spans="1:6" x14ac:dyDescent="0.2">
      <c r="A1162" s="6" t="s">
        <v>7863</v>
      </c>
      <c r="B1162" t="s">
        <v>3395</v>
      </c>
      <c r="C1162" t="s">
        <v>3396</v>
      </c>
      <c r="D1162">
        <v>15.42</v>
      </c>
      <c r="E1162" s="1">
        <v>9.3799999999999994E-2</v>
      </c>
      <c r="F1162">
        <v>2</v>
      </c>
    </row>
    <row r="1163" spans="1:6" x14ac:dyDescent="0.2">
      <c r="A1163" s="6" t="s">
        <v>1068</v>
      </c>
      <c r="B1163" t="s">
        <v>665</v>
      </c>
      <c r="C1163" t="s">
        <v>666</v>
      </c>
      <c r="D1163">
        <v>15.39</v>
      </c>
      <c r="E1163" s="1">
        <v>0.2737</v>
      </c>
      <c r="F1163">
        <v>2</v>
      </c>
    </row>
    <row r="1164" spans="1:6" x14ac:dyDescent="0.2">
      <c r="A1164" s="6" t="s">
        <v>7329</v>
      </c>
      <c r="B1164" t="s">
        <v>2327</v>
      </c>
      <c r="C1164" t="s">
        <v>2328</v>
      </c>
      <c r="D1164">
        <v>15.35</v>
      </c>
      <c r="E1164" s="1">
        <v>6.5799999999999997E-2</v>
      </c>
      <c r="F1164">
        <v>4</v>
      </c>
    </row>
    <row r="1165" spans="1:6" x14ac:dyDescent="0.2">
      <c r="A1165" s="6" t="s">
        <v>7384</v>
      </c>
      <c r="B1165" t="s">
        <v>2437</v>
      </c>
      <c r="C1165" t="s">
        <v>2438</v>
      </c>
      <c r="D1165">
        <v>15.33</v>
      </c>
      <c r="E1165" s="1">
        <v>9.2399999999999996E-2</v>
      </c>
      <c r="F1165">
        <v>4</v>
      </c>
    </row>
    <row r="1166" spans="1:6" x14ac:dyDescent="0.2">
      <c r="A1166" s="7" t="s">
        <v>8073</v>
      </c>
      <c r="B1166" s="3" t="s">
        <v>3817</v>
      </c>
      <c r="C1166" s="3" t="s">
        <v>3818</v>
      </c>
      <c r="D1166" s="3">
        <v>15.33</v>
      </c>
      <c r="E1166" s="4">
        <v>3.2800000000000003E-2</v>
      </c>
      <c r="F1166" s="3">
        <v>2</v>
      </c>
    </row>
    <row r="1167" spans="1:6" x14ac:dyDescent="0.2">
      <c r="A1167" s="6" t="s">
        <v>7709</v>
      </c>
      <c r="B1167" t="s">
        <v>3087</v>
      </c>
      <c r="C1167" t="s">
        <v>3088</v>
      </c>
      <c r="D1167">
        <v>15.3</v>
      </c>
      <c r="E1167" s="1">
        <v>0.19420000000000001</v>
      </c>
      <c r="F1167">
        <v>3</v>
      </c>
    </row>
    <row r="1168" spans="1:6" x14ac:dyDescent="0.2">
      <c r="A1168" s="6" t="s">
        <v>7668</v>
      </c>
      <c r="B1168" t="s">
        <v>3005</v>
      </c>
      <c r="C1168" t="s">
        <v>3006</v>
      </c>
      <c r="D1168">
        <v>15.27</v>
      </c>
      <c r="E1168" s="1">
        <v>0.3392</v>
      </c>
      <c r="F1168">
        <v>3</v>
      </c>
    </row>
    <row r="1169" spans="1:6" x14ac:dyDescent="0.2">
      <c r="A1169" s="6" t="s">
        <v>7685</v>
      </c>
      <c r="B1169" t="s">
        <v>3039</v>
      </c>
      <c r="C1169" t="s">
        <v>3040</v>
      </c>
      <c r="D1169">
        <v>15.15</v>
      </c>
      <c r="E1169" s="1">
        <v>5.33E-2</v>
      </c>
      <c r="F1169">
        <v>3</v>
      </c>
    </row>
    <row r="1170" spans="1:6" x14ac:dyDescent="0.2">
      <c r="A1170" s="6" t="s">
        <v>7431</v>
      </c>
      <c r="B1170" t="s">
        <v>2531</v>
      </c>
      <c r="C1170" t="s">
        <v>2532</v>
      </c>
      <c r="D1170">
        <v>15.14</v>
      </c>
      <c r="E1170" s="1">
        <v>4.2900000000000001E-2</v>
      </c>
      <c r="F1170">
        <v>4</v>
      </c>
    </row>
    <row r="1171" spans="1:6" x14ac:dyDescent="0.2">
      <c r="A1171" s="6" t="s">
        <v>7524</v>
      </c>
      <c r="B1171" t="s">
        <v>2717</v>
      </c>
      <c r="C1171" t="s">
        <v>2718</v>
      </c>
      <c r="D1171">
        <v>15.13</v>
      </c>
      <c r="E1171" s="1">
        <v>3.3099999999999997E-2</v>
      </c>
      <c r="F1171">
        <v>3</v>
      </c>
    </row>
    <row r="1172" spans="1:6" x14ac:dyDescent="0.2">
      <c r="A1172" s="6" t="s">
        <v>7381</v>
      </c>
      <c r="B1172" t="s">
        <v>2431</v>
      </c>
      <c r="C1172" t="s">
        <v>2432</v>
      </c>
      <c r="D1172">
        <v>15.1</v>
      </c>
      <c r="E1172" s="1">
        <v>1.52E-2</v>
      </c>
      <c r="F1172">
        <v>4</v>
      </c>
    </row>
    <row r="1173" spans="1:6" x14ac:dyDescent="0.2">
      <c r="A1173" s="6" t="s">
        <v>7393</v>
      </c>
      <c r="B1173" t="s">
        <v>2455</v>
      </c>
      <c r="C1173" t="s">
        <v>2456</v>
      </c>
      <c r="D1173">
        <v>15.09</v>
      </c>
      <c r="E1173" s="1">
        <v>5.8099999999999999E-2</v>
      </c>
      <c r="F1173">
        <v>4</v>
      </c>
    </row>
    <row r="1174" spans="1:6" x14ac:dyDescent="0.2">
      <c r="A1174" s="6" t="s">
        <v>7447</v>
      </c>
      <c r="B1174" t="s">
        <v>2563</v>
      </c>
      <c r="C1174" t="s">
        <v>2564</v>
      </c>
      <c r="D1174">
        <v>15.08</v>
      </c>
      <c r="E1174" s="1">
        <v>9.1300000000000006E-2</v>
      </c>
      <c r="F1174">
        <v>4</v>
      </c>
    </row>
    <row r="1175" spans="1:6" x14ac:dyDescent="0.2">
      <c r="A1175" s="6" t="s">
        <v>7894</v>
      </c>
      <c r="B1175" t="s">
        <v>3457</v>
      </c>
      <c r="C1175" t="s">
        <v>3458</v>
      </c>
      <c r="D1175">
        <v>15.07</v>
      </c>
      <c r="E1175" s="1">
        <v>8.1100000000000005E-2</v>
      </c>
      <c r="F1175">
        <v>2</v>
      </c>
    </row>
    <row r="1176" spans="1:6" x14ac:dyDescent="0.2">
      <c r="A1176" s="6" t="s">
        <v>7920</v>
      </c>
      <c r="B1176" t="s">
        <v>3509</v>
      </c>
      <c r="C1176" t="s">
        <v>3510</v>
      </c>
      <c r="D1176">
        <v>15.05</v>
      </c>
      <c r="E1176" s="1">
        <v>7.7799999999999994E-2</v>
      </c>
      <c r="F1176">
        <v>2</v>
      </c>
    </row>
    <row r="1177" spans="1:6" x14ac:dyDescent="0.2">
      <c r="A1177" s="6" t="s">
        <v>7604</v>
      </c>
      <c r="B1177" t="s">
        <v>2877</v>
      </c>
      <c r="C1177" t="s">
        <v>2878</v>
      </c>
      <c r="D1177">
        <v>15.03</v>
      </c>
      <c r="E1177" s="1">
        <v>9.9099999999999994E-2</v>
      </c>
      <c r="F1177">
        <v>3</v>
      </c>
    </row>
    <row r="1178" spans="1:6" x14ac:dyDescent="0.2">
      <c r="A1178" s="6" t="s">
        <v>7535</v>
      </c>
      <c r="B1178" t="s">
        <v>2739</v>
      </c>
      <c r="C1178" t="s">
        <v>2740</v>
      </c>
      <c r="D1178">
        <v>15.02</v>
      </c>
      <c r="E1178" s="1">
        <v>9.2299999999999993E-2</v>
      </c>
      <c r="F1178">
        <v>3</v>
      </c>
    </row>
    <row r="1179" spans="1:6" x14ac:dyDescent="0.2">
      <c r="A1179" s="6" t="s">
        <v>8235</v>
      </c>
      <c r="B1179" t="s">
        <v>4141</v>
      </c>
      <c r="C1179" t="s">
        <v>4142</v>
      </c>
      <c r="D1179">
        <v>15.02</v>
      </c>
      <c r="E1179" s="1">
        <v>0.13600000000000001</v>
      </c>
      <c r="F1179">
        <v>2</v>
      </c>
    </row>
    <row r="1180" spans="1:6" x14ac:dyDescent="0.2">
      <c r="A1180" s="6" t="s">
        <v>7799</v>
      </c>
      <c r="B1180" t="s">
        <v>3267</v>
      </c>
      <c r="C1180" t="s">
        <v>3268</v>
      </c>
      <c r="D1180">
        <v>15</v>
      </c>
      <c r="E1180" s="1">
        <v>3.8800000000000001E-2</v>
      </c>
      <c r="F1180">
        <v>3</v>
      </c>
    </row>
    <row r="1181" spans="1:6" x14ac:dyDescent="0.2">
      <c r="A1181" s="6" t="s">
        <v>7740</v>
      </c>
      <c r="B1181" t="s">
        <v>3149</v>
      </c>
      <c r="C1181" t="s">
        <v>3150</v>
      </c>
      <c r="D1181">
        <v>14.96</v>
      </c>
      <c r="E1181" s="1">
        <v>7.7299999999999994E-2</v>
      </c>
      <c r="F1181">
        <v>3</v>
      </c>
    </row>
    <row r="1182" spans="1:6" x14ac:dyDescent="0.2">
      <c r="A1182" s="6" t="s">
        <v>8133</v>
      </c>
      <c r="B1182" t="s">
        <v>3937</v>
      </c>
      <c r="C1182" t="s">
        <v>3938</v>
      </c>
      <c r="D1182">
        <v>14.96</v>
      </c>
      <c r="E1182" s="1">
        <v>7.4700000000000003E-2</v>
      </c>
      <c r="F1182">
        <v>2</v>
      </c>
    </row>
    <row r="1183" spans="1:6" x14ac:dyDescent="0.2">
      <c r="A1183" s="6" t="s">
        <v>7978</v>
      </c>
      <c r="B1183" t="s">
        <v>3625</v>
      </c>
      <c r="C1183" t="s">
        <v>3626</v>
      </c>
      <c r="D1183">
        <v>14.93</v>
      </c>
      <c r="E1183" s="1">
        <v>5.0099999999999999E-2</v>
      </c>
      <c r="F1183">
        <v>2</v>
      </c>
    </row>
    <row r="1184" spans="1:6" x14ac:dyDescent="0.2">
      <c r="A1184" s="6" t="s">
        <v>7758</v>
      </c>
      <c r="B1184" t="s">
        <v>3185</v>
      </c>
      <c r="C1184" t="s">
        <v>3186</v>
      </c>
      <c r="D1184">
        <v>14.92</v>
      </c>
      <c r="E1184" s="1">
        <v>4.3999999999999997E-2</v>
      </c>
      <c r="F1184">
        <v>3</v>
      </c>
    </row>
    <row r="1185" spans="1:6" x14ac:dyDescent="0.2">
      <c r="A1185" s="6" t="s">
        <v>8055</v>
      </c>
      <c r="B1185" t="s">
        <v>3779</v>
      </c>
      <c r="C1185" t="s">
        <v>3780</v>
      </c>
      <c r="D1185">
        <v>14.92</v>
      </c>
      <c r="E1185" s="1">
        <v>4.36E-2</v>
      </c>
      <c r="F1185">
        <v>2</v>
      </c>
    </row>
    <row r="1186" spans="1:6" x14ac:dyDescent="0.2">
      <c r="A1186" s="6" t="s">
        <v>8330</v>
      </c>
      <c r="B1186" t="s">
        <v>4331</v>
      </c>
      <c r="C1186" t="s">
        <v>4332</v>
      </c>
      <c r="D1186">
        <v>14.91</v>
      </c>
      <c r="E1186" s="1">
        <v>4.02E-2</v>
      </c>
      <c r="F1186">
        <v>2</v>
      </c>
    </row>
    <row r="1187" spans="1:6" x14ac:dyDescent="0.2">
      <c r="A1187" s="6" t="s">
        <v>7707</v>
      </c>
      <c r="B1187" t="s">
        <v>3083</v>
      </c>
      <c r="C1187" t="s">
        <v>3084</v>
      </c>
      <c r="D1187">
        <v>14.89</v>
      </c>
      <c r="E1187" s="1">
        <v>0.22919999999999999</v>
      </c>
      <c r="F1187">
        <v>3</v>
      </c>
    </row>
    <row r="1188" spans="1:6" x14ac:dyDescent="0.2">
      <c r="A1188" s="6" t="s">
        <v>7793</v>
      </c>
      <c r="B1188" t="s">
        <v>3255</v>
      </c>
      <c r="C1188" t="s">
        <v>3256</v>
      </c>
      <c r="D1188">
        <v>14.89</v>
      </c>
      <c r="E1188" s="1">
        <v>6.0600000000000001E-2</v>
      </c>
      <c r="F1188">
        <v>3</v>
      </c>
    </row>
    <row r="1189" spans="1:6" x14ac:dyDescent="0.2">
      <c r="A1189" s="6" t="s">
        <v>7473</v>
      </c>
      <c r="B1189" t="s">
        <v>2615</v>
      </c>
      <c r="C1189" t="s">
        <v>2616</v>
      </c>
      <c r="D1189">
        <v>14.88</v>
      </c>
      <c r="E1189" s="1">
        <v>0.13819999999999999</v>
      </c>
      <c r="F1189">
        <v>3</v>
      </c>
    </row>
    <row r="1190" spans="1:6" x14ac:dyDescent="0.2">
      <c r="A1190" s="6" t="s">
        <v>7376</v>
      </c>
      <c r="B1190" t="s">
        <v>2421</v>
      </c>
      <c r="C1190" t="s">
        <v>2422</v>
      </c>
      <c r="D1190">
        <v>14.85</v>
      </c>
      <c r="E1190" s="1">
        <v>9.7500000000000003E-2</v>
      </c>
      <c r="F1190">
        <v>4</v>
      </c>
    </row>
    <row r="1191" spans="1:6" x14ac:dyDescent="0.2">
      <c r="A1191" s="6" t="s">
        <v>7833</v>
      </c>
      <c r="B1191" t="s">
        <v>3335</v>
      </c>
      <c r="C1191" t="s">
        <v>3336</v>
      </c>
      <c r="D1191">
        <v>14.83</v>
      </c>
      <c r="E1191" s="1">
        <v>6.0600000000000001E-2</v>
      </c>
      <c r="F1191">
        <v>2</v>
      </c>
    </row>
    <row r="1192" spans="1:6" x14ac:dyDescent="0.2">
      <c r="A1192" s="6" t="s">
        <v>8992</v>
      </c>
      <c r="B1192" t="s">
        <v>5657</v>
      </c>
      <c r="C1192" t="s">
        <v>5658</v>
      </c>
      <c r="D1192">
        <v>14.82</v>
      </c>
      <c r="E1192" s="1">
        <v>6.9900000000000004E-2</v>
      </c>
      <c r="F1192">
        <v>1</v>
      </c>
    </row>
    <row r="1193" spans="1:6" x14ac:dyDescent="0.2">
      <c r="A1193" s="6" t="s">
        <v>7687</v>
      </c>
      <c r="B1193" t="s">
        <v>3043</v>
      </c>
      <c r="C1193" t="s">
        <v>3044</v>
      </c>
      <c r="D1193">
        <v>14.8</v>
      </c>
      <c r="E1193" s="1">
        <v>0.1129</v>
      </c>
      <c r="F1193">
        <v>3</v>
      </c>
    </row>
    <row r="1194" spans="1:6" x14ac:dyDescent="0.2">
      <c r="A1194" s="6" t="s">
        <v>7948</v>
      </c>
      <c r="B1194" t="s">
        <v>3565</v>
      </c>
      <c r="C1194" t="s">
        <v>3566</v>
      </c>
      <c r="D1194">
        <v>14.78</v>
      </c>
      <c r="E1194" s="1">
        <v>6.1600000000000002E-2</v>
      </c>
      <c r="F1194">
        <v>2</v>
      </c>
    </row>
    <row r="1195" spans="1:6" x14ac:dyDescent="0.2">
      <c r="A1195" s="6" t="s">
        <v>7356</v>
      </c>
      <c r="B1195" t="s">
        <v>2381</v>
      </c>
      <c r="C1195" t="s">
        <v>2382</v>
      </c>
      <c r="D1195">
        <v>14.75</v>
      </c>
      <c r="E1195" s="1">
        <v>0.10979999999999999</v>
      </c>
      <c r="F1195">
        <v>4</v>
      </c>
    </row>
    <row r="1196" spans="1:6" x14ac:dyDescent="0.2">
      <c r="A1196" s="6" t="s">
        <v>7306</v>
      </c>
      <c r="B1196" t="s">
        <v>2281</v>
      </c>
      <c r="C1196" t="s">
        <v>2282</v>
      </c>
      <c r="D1196">
        <v>14.74</v>
      </c>
      <c r="E1196" s="1">
        <v>9.4799999999999995E-2</v>
      </c>
      <c r="F1196">
        <v>4</v>
      </c>
    </row>
    <row r="1197" spans="1:6" x14ac:dyDescent="0.2">
      <c r="A1197" s="7" t="s">
        <v>7563</v>
      </c>
      <c r="B1197" s="3" t="s">
        <v>2795</v>
      </c>
      <c r="C1197" s="3" t="s">
        <v>2796</v>
      </c>
      <c r="D1197" s="3">
        <v>14.73</v>
      </c>
      <c r="E1197" s="4">
        <v>0.1103</v>
      </c>
      <c r="F1197" s="3">
        <v>3</v>
      </c>
    </row>
    <row r="1198" spans="1:6" x14ac:dyDescent="0.2">
      <c r="A1198" s="6" t="s">
        <v>7922</v>
      </c>
      <c r="B1198" t="s">
        <v>3513</v>
      </c>
      <c r="C1198" t="s">
        <v>3514</v>
      </c>
      <c r="D1198">
        <v>14.71</v>
      </c>
      <c r="E1198" s="1">
        <v>6.1699999999999998E-2</v>
      </c>
      <c r="F1198">
        <v>2</v>
      </c>
    </row>
    <row r="1199" spans="1:6" x14ac:dyDescent="0.2">
      <c r="A1199" s="6" t="s">
        <v>7775</v>
      </c>
      <c r="B1199" t="s">
        <v>3219</v>
      </c>
      <c r="C1199" t="s">
        <v>3220</v>
      </c>
      <c r="D1199">
        <v>14.68</v>
      </c>
      <c r="E1199" s="1">
        <v>6.8000000000000005E-2</v>
      </c>
      <c r="F1199">
        <v>3</v>
      </c>
    </row>
    <row r="1200" spans="1:6" x14ac:dyDescent="0.2">
      <c r="A1200" s="6" t="s">
        <v>7756</v>
      </c>
      <c r="B1200" t="s">
        <v>3181</v>
      </c>
      <c r="C1200" t="s">
        <v>3182</v>
      </c>
      <c r="D1200">
        <v>14.65</v>
      </c>
      <c r="E1200" s="1">
        <v>8.5599999999999996E-2</v>
      </c>
      <c r="F1200">
        <v>3</v>
      </c>
    </row>
    <row r="1201" spans="1:6" x14ac:dyDescent="0.2">
      <c r="A1201" s="6" t="s">
        <v>7878</v>
      </c>
      <c r="B1201" t="s">
        <v>3425</v>
      </c>
      <c r="C1201" t="s">
        <v>3426</v>
      </c>
      <c r="D1201">
        <v>14.64</v>
      </c>
      <c r="E1201" s="1">
        <v>4.9299999999999997E-2</v>
      </c>
      <c r="F1201">
        <v>2</v>
      </c>
    </row>
    <row r="1202" spans="1:6" x14ac:dyDescent="0.2">
      <c r="A1202" s="6" t="s">
        <v>7529</v>
      </c>
      <c r="B1202" t="s">
        <v>2727</v>
      </c>
      <c r="C1202" t="s">
        <v>2728</v>
      </c>
      <c r="D1202">
        <v>14.63</v>
      </c>
      <c r="E1202" s="1">
        <v>4.2500000000000003E-2</v>
      </c>
      <c r="F1202">
        <v>3</v>
      </c>
    </row>
    <row r="1203" spans="1:6" x14ac:dyDescent="0.2">
      <c r="A1203" s="6" t="s">
        <v>7679</v>
      </c>
      <c r="B1203" t="s">
        <v>3027</v>
      </c>
      <c r="C1203" t="s">
        <v>3028</v>
      </c>
      <c r="D1203">
        <v>14.63</v>
      </c>
      <c r="E1203" s="1">
        <v>0.36449999999999999</v>
      </c>
      <c r="F1203">
        <v>3</v>
      </c>
    </row>
    <row r="1204" spans="1:6" x14ac:dyDescent="0.2">
      <c r="A1204" s="6" t="s">
        <v>7540</v>
      </c>
      <c r="B1204" t="s">
        <v>2749</v>
      </c>
      <c r="C1204" t="s">
        <v>2750</v>
      </c>
      <c r="D1204">
        <v>14.6</v>
      </c>
      <c r="E1204" s="1">
        <v>2.7099999999999999E-2</v>
      </c>
      <c r="F1204">
        <v>3</v>
      </c>
    </row>
    <row r="1205" spans="1:6" x14ac:dyDescent="0.2">
      <c r="A1205" s="6" t="s">
        <v>7588</v>
      </c>
      <c r="B1205" t="s">
        <v>2845</v>
      </c>
      <c r="C1205" t="s">
        <v>2846</v>
      </c>
      <c r="D1205">
        <v>14.59</v>
      </c>
      <c r="E1205" s="1">
        <v>0.34110000000000001</v>
      </c>
      <c r="F1205">
        <v>3</v>
      </c>
    </row>
    <row r="1206" spans="1:6" x14ac:dyDescent="0.2">
      <c r="A1206" s="6" t="s">
        <v>8916</v>
      </c>
      <c r="B1206" t="s">
        <v>5505</v>
      </c>
      <c r="C1206" t="s">
        <v>5506</v>
      </c>
      <c r="D1206">
        <v>14.59</v>
      </c>
      <c r="E1206" s="1">
        <v>2.9000000000000001E-2</v>
      </c>
      <c r="F1206">
        <v>1</v>
      </c>
    </row>
    <row r="1207" spans="1:6" x14ac:dyDescent="0.2">
      <c r="A1207" s="6" t="s">
        <v>1028</v>
      </c>
      <c r="B1207" t="s">
        <v>585</v>
      </c>
      <c r="C1207" t="s">
        <v>586</v>
      </c>
      <c r="D1207">
        <v>14.58</v>
      </c>
      <c r="E1207" s="1">
        <v>0.22059999999999999</v>
      </c>
      <c r="F1207">
        <v>4</v>
      </c>
    </row>
    <row r="1208" spans="1:6" x14ac:dyDescent="0.2">
      <c r="A1208" s="6" t="s">
        <v>8059</v>
      </c>
      <c r="B1208" t="s">
        <v>3787</v>
      </c>
      <c r="C1208" t="s">
        <v>3788</v>
      </c>
      <c r="D1208">
        <v>14.58</v>
      </c>
      <c r="E1208" s="1">
        <v>0.1321</v>
      </c>
      <c r="F1208">
        <v>2</v>
      </c>
    </row>
    <row r="1209" spans="1:6" x14ac:dyDescent="0.2">
      <c r="A1209" s="6" t="s">
        <v>7362</v>
      </c>
      <c r="B1209" t="s">
        <v>2393</v>
      </c>
      <c r="C1209" t="s">
        <v>2394</v>
      </c>
      <c r="D1209">
        <v>14.52</v>
      </c>
      <c r="E1209" s="1">
        <v>0.13950000000000001</v>
      </c>
      <c r="F1209">
        <v>4</v>
      </c>
    </row>
    <row r="1210" spans="1:6" x14ac:dyDescent="0.2">
      <c r="A1210" s="6" t="s">
        <v>7975</v>
      </c>
      <c r="B1210" t="s">
        <v>3619</v>
      </c>
      <c r="C1210" t="s">
        <v>3620</v>
      </c>
      <c r="D1210">
        <v>14.45</v>
      </c>
      <c r="E1210" s="1">
        <v>0.14369999999999999</v>
      </c>
      <c r="F1210">
        <v>2</v>
      </c>
    </row>
    <row r="1211" spans="1:6" x14ac:dyDescent="0.2">
      <c r="A1211" s="6" t="s">
        <v>8398</v>
      </c>
      <c r="B1211" t="s">
        <v>4467</v>
      </c>
      <c r="C1211" t="s">
        <v>4468</v>
      </c>
      <c r="D1211">
        <v>14.44</v>
      </c>
      <c r="E1211" s="1">
        <v>0.15939999999999999</v>
      </c>
      <c r="F1211">
        <v>1</v>
      </c>
    </row>
    <row r="1212" spans="1:6" x14ac:dyDescent="0.2">
      <c r="A1212" s="6" t="s">
        <v>7614</v>
      </c>
      <c r="B1212" t="s">
        <v>2897</v>
      </c>
      <c r="C1212" t="s">
        <v>2898</v>
      </c>
      <c r="D1212">
        <v>14.42</v>
      </c>
      <c r="E1212" s="1">
        <v>5.7099999999999998E-2</v>
      </c>
      <c r="F1212">
        <v>3</v>
      </c>
    </row>
    <row r="1213" spans="1:6" x14ac:dyDescent="0.2">
      <c r="A1213" s="6" t="s">
        <v>7289</v>
      </c>
      <c r="B1213" t="s">
        <v>2247</v>
      </c>
      <c r="C1213" t="s">
        <v>2248</v>
      </c>
      <c r="D1213">
        <v>14.38</v>
      </c>
      <c r="E1213" s="1">
        <v>0.16669999999999999</v>
      </c>
      <c r="F1213">
        <v>4</v>
      </c>
    </row>
    <row r="1214" spans="1:6" x14ac:dyDescent="0.2">
      <c r="A1214" s="6" t="s">
        <v>7416</v>
      </c>
      <c r="B1214" t="s">
        <v>2501</v>
      </c>
      <c r="C1214" t="s">
        <v>2502</v>
      </c>
      <c r="D1214">
        <v>14.38</v>
      </c>
      <c r="E1214" s="1">
        <v>3.6799999999999999E-2</v>
      </c>
      <c r="F1214">
        <v>4</v>
      </c>
    </row>
    <row r="1215" spans="1:6" x14ac:dyDescent="0.2">
      <c r="A1215" s="6" t="s">
        <v>8296</v>
      </c>
      <c r="B1215" t="s">
        <v>4263</v>
      </c>
      <c r="C1215" t="s">
        <v>4264</v>
      </c>
      <c r="D1215">
        <v>14.37</v>
      </c>
      <c r="E1215" s="1">
        <v>0.12770000000000001</v>
      </c>
      <c r="F1215">
        <v>2</v>
      </c>
    </row>
    <row r="1216" spans="1:6" x14ac:dyDescent="0.2">
      <c r="A1216" s="6" t="s">
        <v>7769</v>
      </c>
      <c r="B1216" t="s">
        <v>3207</v>
      </c>
      <c r="C1216" t="s">
        <v>3208</v>
      </c>
      <c r="D1216">
        <v>14.36</v>
      </c>
      <c r="E1216" s="1">
        <v>0.1648</v>
      </c>
      <c r="F1216">
        <v>3</v>
      </c>
    </row>
    <row r="1217" spans="1:6" x14ac:dyDescent="0.2">
      <c r="A1217" s="6" t="s">
        <v>7667</v>
      </c>
      <c r="B1217" t="s">
        <v>3003</v>
      </c>
      <c r="C1217" t="s">
        <v>3004</v>
      </c>
      <c r="D1217">
        <v>14.35</v>
      </c>
      <c r="E1217" s="1">
        <v>9.1999999999999998E-2</v>
      </c>
      <c r="F1217">
        <v>3</v>
      </c>
    </row>
    <row r="1218" spans="1:6" x14ac:dyDescent="0.2">
      <c r="A1218" s="6" t="s">
        <v>7496</v>
      </c>
      <c r="B1218" t="s">
        <v>2661</v>
      </c>
      <c r="C1218" t="s">
        <v>2662</v>
      </c>
      <c r="D1218">
        <v>14.33</v>
      </c>
      <c r="E1218" s="1">
        <v>0.11210000000000001</v>
      </c>
      <c r="F1218">
        <v>3</v>
      </c>
    </row>
    <row r="1219" spans="1:6" x14ac:dyDescent="0.2">
      <c r="A1219" s="6" t="s">
        <v>7520</v>
      </c>
      <c r="B1219" t="s">
        <v>2709</v>
      </c>
      <c r="C1219" t="s">
        <v>2710</v>
      </c>
      <c r="D1219">
        <v>14.3</v>
      </c>
      <c r="E1219" s="1">
        <v>0.1411</v>
      </c>
      <c r="F1219">
        <v>3</v>
      </c>
    </row>
    <row r="1220" spans="1:6" x14ac:dyDescent="0.2">
      <c r="A1220" s="6" t="s">
        <v>7399</v>
      </c>
      <c r="B1220" t="s">
        <v>2467</v>
      </c>
      <c r="C1220" t="s">
        <v>2468</v>
      </c>
      <c r="D1220">
        <v>14.29</v>
      </c>
      <c r="E1220" s="1">
        <v>9.3100000000000002E-2</v>
      </c>
      <c r="F1220">
        <v>4</v>
      </c>
    </row>
    <row r="1221" spans="1:6" x14ac:dyDescent="0.2">
      <c r="A1221" s="6" t="s">
        <v>7309</v>
      </c>
      <c r="B1221" t="s">
        <v>2287</v>
      </c>
      <c r="C1221" t="s">
        <v>2288</v>
      </c>
      <c r="D1221">
        <v>14.28</v>
      </c>
      <c r="E1221" s="1">
        <v>8.5000000000000006E-2</v>
      </c>
      <c r="F1221">
        <v>4</v>
      </c>
    </row>
    <row r="1222" spans="1:6" x14ac:dyDescent="0.2">
      <c r="A1222" s="6" t="s">
        <v>7378</v>
      </c>
      <c r="B1222" t="s">
        <v>2425</v>
      </c>
      <c r="C1222" t="s">
        <v>2426</v>
      </c>
      <c r="D1222">
        <v>14.25</v>
      </c>
      <c r="E1222" s="1">
        <v>0.1042</v>
      </c>
      <c r="F1222">
        <v>4</v>
      </c>
    </row>
    <row r="1223" spans="1:6" x14ac:dyDescent="0.2">
      <c r="A1223" s="6" t="s">
        <v>8108</v>
      </c>
      <c r="B1223" t="s">
        <v>3887</v>
      </c>
      <c r="C1223" t="s">
        <v>3888</v>
      </c>
      <c r="D1223">
        <v>14.22</v>
      </c>
      <c r="E1223" s="1">
        <v>0.2346</v>
      </c>
      <c r="F1223">
        <v>2</v>
      </c>
    </row>
    <row r="1224" spans="1:6" x14ac:dyDescent="0.2">
      <c r="A1224" s="6" t="s">
        <v>9311</v>
      </c>
      <c r="B1224" t="s">
        <v>6295</v>
      </c>
      <c r="C1224" t="s">
        <v>6296</v>
      </c>
      <c r="D1224">
        <v>14.22</v>
      </c>
      <c r="E1224" s="1">
        <v>7.8899999999999998E-2</v>
      </c>
      <c r="F1224">
        <v>1</v>
      </c>
    </row>
    <row r="1225" spans="1:6" x14ac:dyDescent="0.2">
      <c r="A1225" s="6" t="s">
        <v>7600</v>
      </c>
      <c r="B1225" t="s">
        <v>2869</v>
      </c>
      <c r="C1225" t="s">
        <v>2870</v>
      </c>
      <c r="D1225">
        <v>14.2</v>
      </c>
      <c r="E1225" s="1">
        <v>2.0299999999999999E-2</v>
      </c>
      <c r="F1225">
        <v>3</v>
      </c>
    </row>
    <row r="1226" spans="1:6" x14ac:dyDescent="0.2">
      <c r="A1226" s="6" t="s">
        <v>7752</v>
      </c>
      <c r="B1226" t="s">
        <v>3173</v>
      </c>
      <c r="C1226" t="s">
        <v>3174</v>
      </c>
      <c r="D1226">
        <v>14.2</v>
      </c>
      <c r="E1226" s="1">
        <v>0.14149999999999999</v>
      </c>
      <c r="F1226">
        <v>3</v>
      </c>
    </row>
    <row r="1227" spans="1:6" x14ac:dyDescent="0.2">
      <c r="A1227" s="6" t="s">
        <v>7677</v>
      </c>
      <c r="B1227" t="s">
        <v>3023</v>
      </c>
      <c r="C1227" t="s">
        <v>3024</v>
      </c>
      <c r="D1227">
        <v>14.19</v>
      </c>
      <c r="E1227" s="1">
        <v>0.1081</v>
      </c>
      <c r="F1227">
        <v>3</v>
      </c>
    </row>
    <row r="1228" spans="1:6" x14ac:dyDescent="0.2">
      <c r="A1228" s="6" t="s">
        <v>8259</v>
      </c>
      <c r="B1228" t="s">
        <v>4189</v>
      </c>
      <c r="C1228" t="s">
        <v>4190</v>
      </c>
      <c r="D1228">
        <v>14.17</v>
      </c>
      <c r="E1228" s="1">
        <v>0.1255</v>
      </c>
      <c r="F1228">
        <v>2</v>
      </c>
    </row>
    <row r="1229" spans="1:6" x14ac:dyDescent="0.2">
      <c r="A1229" s="6" t="s">
        <v>830</v>
      </c>
      <c r="B1229" t="s">
        <v>189</v>
      </c>
      <c r="C1229" t="s">
        <v>190</v>
      </c>
      <c r="D1229">
        <v>14.16</v>
      </c>
      <c r="E1229" s="1">
        <v>0.46879999999999999</v>
      </c>
      <c r="F1229">
        <v>3</v>
      </c>
    </row>
    <row r="1230" spans="1:6" x14ac:dyDescent="0.2">
      <c r="A1230" s="6" t="s">
        <v>7906</v>
      </c>
      <c r="B1230" t="s">
        <v>3481</v>
      </c>
      <c r="C1230" t="s">
        <v>3482</v>
      </c>
      <c r="D1230">
        <v>14.16</v>
      </c>
      <c r="E1230" s="1">
        <v>0.35589999999999999</v>
      </c>
      <c r="F1230">
        <v>2</v>
      </c>
    </row>
    <row r="1231" spans="1:6" x14ac:dyDescent="0.2">
      <c r="A1231" s="6" t="s">
        <v>8249</v>
      </c>
      <c r="B1231" t="s">
        <v>4169</v>
      </c>
      <c r="C1231" t="s">
        <v>4170</v>
      </c>
      <c r="D1231">
        <v>14.16</v>
      </c>
      <c r="E1231" s="1">
        <v>0.2258</v>
      </c>
      <c r="F1231">
        <v>2</v>
      </c>
    </row>
    <row r="1232" spans="1:6" x14ac:dyDescent="0.2">
      <c r="A1232" s="6" t="s">
        <v>7120</v>
      </c>
      <c r="B1232" t="s">
        <v>1909</v>
      </c>
      <c r="C1232" t="s">
        <v>1910</v>
      </c>
      <c r="D1232">
        <v>14.11</v>
      </c>
      <c r="E1232" s="1">
        <v>1.6899999999999998E-2</v>
      </c>
      <c r="F1232">
        <v>6</v>
      </c>
    </row>
    <row r="1233" spans="1:6" x14ac:dyDescent="0.2">
      <c r="A1233" s="6" t="s">
        <v>7739</v>
      </c>
      <c r="B1233" t="s">
        <v>3147</v>
      </c>
      <c r="C1233" t="s">
        <v>3148</v>
      </c>
      <c r="D1233">
        <v>14.11</v>
      </c>
      <c r="E1233" s="1">
        <v>8.2600000000000007E-2</v>
      </c>
      <c r="F1233">
        <v>3</v>
      </c>
    </row>
    <row r="1234" spans="1:6" x14ac:dyDescent="0.2">
      <c r="A1234" s="6" t="s">
        <v>8044</v>
      </c>
      <c r="B1234" t="s">
        <v>3757</v>
      </c>
      <c r="C1234" t="s">
        <v>3758</v>
      </c>
      <c r="D1234">
        <v>14.11</v>
      </c>
      <c r="E1234" s="1">
        <v>0.29459999999999997</v>
      </c>
      <c r="F1234">
        <v>2</v>
      </c>
    </row>
    <row r="1235" spans="1:6" x14ac:dyDescent="0.2">
      <c r="A1235" s="6" t="s">
        <v>950</v>
      </c>
      <c r="B1235" t="s">
        <v>429</v>
      </c>
      <c r="C1235" t="s">
        <v>430</v>
      </c>
      <c r="D1235">
        <v>14.07</v>
      </c>
      <c r="E1235" s="1">
        <v>6.4399999999999999E-2</v>
      </c>
      <c r="F1235">
        <v>4</v>
      </c>
    </row>
    <row r="1236" spans="1:6" x14ac:dyDescent="0.2">
      <c r="A1236" s="6" t="s">
        <v>8070</v>
      </c>
      <c r="B1236" t="s">
        <v>3811</v>
      </c>
      <c r="C1236" t="s">
        <v>3812</v>
      </c>
      <c r="D1236">
        <v>14.06</v>
      </c>
      <c r="E1236" s="1">
        <v>0.1162</v>
      </c>
      <c r="F1236">
        <v>2</v>
      </c>
    </row>
    <row r="1237" spans="1:6" x14ac:dyDescent="0.2">
      <c r="A1237" s="6" t="s">
        <v>8234</v>
      </c>
      <c r="B1237" t="s">
        <v>4139</v>
      </c>
      <c r="C1237" t="s">
        <v>4140</v>
      </c>
      <c r="D1237">
        <v>14.05</v>
      </c>
      <c r="E1237" s="1">
        <v>8.7300000000000003E-2</v>
      </c>
      <c r="F1237">
        <v>2</v>
      </c>
    </row>
    <row r="1238" spans="1:6" x14ac:dyDescent="0.2">
      <c r="A1238" s="6" t="s">
        <v>7673</v>
      </c>
      <c r="B1238" t="s">
        <v>3015</v>
      </c>
      <c r="C1238" t="s">
        <v>3016</v>
      </c>
      <c r="D1238">
        <v>14.02</v>
      </c>
      <c r="E1238" s="1">
        <v>3.8600000000000002E-2</v>
      </c>
      <c r="F1238">
        <v>3</v>
      </c>
    </row>
    <row r="1239" spans="1:6" x14ac:dyDescent="0.2">
      <c r="A1239" s="6" t="s">
        <v>7711</v>
      </c>
      <c r="B1239" t="s">
        <v>3091</v>
      </c>
      <c r="C1239" t="s">
        <v>3092</v>
      </c>
      <c r="D1239">
        <v>14.01</v>
      </c>
      <c r="E1239" s="1">
        <v>8.8200000000000001E-2</v>
      </c>
      <c r="F1239">
        <v>3</v>
      </c>
    </row>
    <row r="1240" spans="1:6" x14ac:dyDescent="0.2">
      <c r="A1240" s="6" t="s">
        <v>7642</v>
      </c>
      <c r="B1240" t="s">
        <v>2953</v>
      </c>
      <c r="C1240" t="s">
        <v>2954</v>
      </c>
      <c r="D1240">
        <v>14</v>
      </c>
      <c r="E1240" s="1">
        <v>5.8400000000000001E-2</v>
      </c>
      <c r="F1240">
        <v>3</v>
      </c>
    </row>
    <row r="1241" spans="1:6" x14ac:dyDescent="0.2">
      <c r="A1241" s="6" t="s">
        <v>7565</v>
      </c>
      <c r="B1241" t="s">
        <v>2799</v>
      </c>
      <c r="C1241" t="s">
        <v>2800</v>
      </c>
      <c r="D1241">
        <v>13.99</v>
      </c>
      <c r="E1241" s="1">
        <v>0.1802</v>
      </c>
      <c r="F1241">
        <v>3</v>
      </c>
    </row>
    <row r="1242" spans="1:6" x14ac:dyDescent="0.2">
      <c r="A1242" s="6" t="s">
        <v>7805</v>
      </c>
      <c r="B1242" t="s">
        <v>3279</v>
      </c>
      <c r="C1242" t="s">
        <v>3280</v>
      </c>
      <c r="D1242">
        <v>13.99</v>
      </c>
      <c r="E1242" s="1">
        <v>6.4199999999999993E-2</v>
      </c>
      <c r="F1242">
        <v>3</v>
      </c>
    </row>
    <row r="1243" spans="1:6" x14ac:dyDescent="0.2">
      <c r="A1243" s="6" t="s">
        <v>8149</v>
      </c>
      <c r="B1243" t="s">
        <v>3969</v>
      </c>
      <c r="C1243" t="s">
        <v>3970</v>
      </c>
      <c r="D1243">
        <v>13.99</v>
      </c>
      <c r="E1243" s="1">
        <v>0.22559999999999999</v>
      </c>
      <c r="F1243">
        <v>2</v>
      </c>
    </row>
    <row r="1244" spans="1:6" x14ac:dyDescent="0.2">
      <c r="A1244" s="6" t="s">
        <v>7392</v>
      </c>
      <c r="B1244" t="s">
        <v>2453</v>
      </c>
      <c r="C1244" t="s">
        <v>2454</v>
      </c>
      <c r="D1244">
        <v>13.92</v>
      </c>
      <c r="E1244" s="1">
        <v>0.13619999999999999</v>
      </c>
      <c r="F1244">
        <v>4</v>
      </c>
    </row>
    <row r="1245" spans="1:6" x14ac:dyDescent="0.2">
      <c r="A1245" s="6" t="s">
        <v>7519</v>
      </c>
      <c r="B1245" t="s">
        <v>2707</v>
      </c>
      <c r="C1245" t="s">
        <v>2708</v>
      </c>
      <c r="D1245">
        <v>13.89</v>
      </c>
      <c r="E1245" s="1">
        <v>0.2137</v>
      </c>
      <c r="F1245">
        <v>3</v>
      </c>
    </row>
    <row r="1246" spans="1:6" x14ac:dyDescent="0.2">
      <c r="A1246" s="6" t="s">
        <v>7549</v>
      </c>
      <c r="B1246" t="s">
        <v>2767</v>
      </c>
      <c r="C1246" t="s">
        <v>2768</v>
      </c>
      <c r="D1246">
        <v>13.83</v>
      </c>
      <c r="E1246" s="1">
        <v>6.6400000000000001E-2</v>
      </c>
      <c r="F1246">
        <v>3</v>
      </c>
    </row>
    <row r="1247" spans="1:6" x14ac:dyDescent="0.2">
      <c r="A1247" s="6" t="s">
        <v>8264</v>
      </c>
      <c r="B1247" t="s">
        <v>4199</v>
      </c>
      <c r="C1247" t="s">
        <v>4200</v>
      </c>
      <c r="D1247">
        <v>13.81</v>
      </c>
      <c r="E1247" s="1">
        <v>9.7299999999999998E-2</v>
      </c>
      <c r="F1247">
        <v>2</v>
      </c>
    </row>
    <row r="1248" spans="1:6" x14ac:dyDescent="0.2">
      <c r="A1248" s="6" t="s">
        <v>7801</v>
      </c>
      <c r="B1248" t="s">
        <v>3271</v>
      </c>
      <c r="C1248" t="s">
        <v>3272</v>
      </c>
      <c r="D1248">
        <v>13.78</v>
      </c>
      <c r="E1248" s="1">
        <v>2.98E-2</v>
      </c>
      <c r="F1248">
        <v>3</v>
      </c>
    </row>
    <row r="1249" spans="1:6" x14ac:dyDescent="0.2">
      <c r="A1249" s="6" t="s">
        <v>7525</v>
      </c>
      <c r="B1249" t="s">
        <v>2719</v>
      </c>
      <c r="C1249" t="s">
        <v>2720</v>
      </c>
      <c r="D1249">
        <v>13.72</v>
      </c>
      <c r="E1249" s="1">
        <v>8.8499999999999995E-2</v>
      </c>
      <c r="F1249">
        <v>3</v>
      </c>
    </row>
    <row r="1250" spans="1:6" x14ac:dyDescent="0.2">
      <c r="A1250" s="6" t="s">
        <v>7205</v>
      </c>
      <c r="B1250" t="s">
        <v>2079</v>
      </c>
      <c r="C1250" t="s">
        <v>2080</v>
      </c>
      <c r="D1250">
        <v>13.71</v>
      </c>
      <c r="E1250" s="1">
        <v>0.217</v>
      </c>
      <c r="F1250">
        <v>5</v>
      </c>
    </row>
    <row r="1251" spans="1:6" x14ac:dyDescent="0.2">
      <c r="A1251" s="6" t="s">
        <v>7720</v>
      </c>
      <c r="B1251" t="s">
        <v>3109</v>
      </c>
      <c r="C1251" t="s">
        <v>3110</v>
      </c>
      <c r="D1251">
        <v>13.66</v>
      </c>
      <c r="E1251" s="1">
        <v>0.1618</v>
      </c>
      <c r="F1251">
        <v>3</v>
      </c>
    </row>
    <row r="1252" spans="1:6" x14ac:dyDescent="0.2">
      <c r="A1252" s="6" t="s">
        <v>7861</v>
      </c>
      <c r="B1252" t="s">
        <v>3391</v>
      </c>
      <c r="C1252" t="s">
        <v>3392</v>
      </c>
      <c r="D1252">
        <v>13.66</v>
      </c>
      <c r="E1252" s="1">
        <v>0.36709999999999998</v>
      </c>
      <c r="F1252">
        <v>2</v>
      </c>
    </row>
    <row r="1253" spans="1:6" x14ac:dyDescent="0.2">
      <c r="A1253" s="6" t="s">
        <v>8273</v>
      </c>
      <c r="B1253" t="s">
        <v>4217</v>
      </c>
      <c r="C1253" t="s">
        <v>4218</v>
      </c>
      <c r="D1253">
        <v>13.65</v>
      </c>
      <c r="E1253" s="1">
        <v>0.14829999999999999</v>
      </c>
      <c r="F1253">
        <v>2</v>
      </c>
    </row>
    <row r="1254" spans="1:6" x14ac:dyDescent="0.2">
      <c r="A1254" s="6" t="s">
        <v>8305</v>
      </c>
      <c r="B1254" t="s">
        <v>4281</v>
      </c>
      <c r="C1254" t="s">
        <v>4282</v>
      </c>
      <c r="D1254">
        <v>13.65</v>
      </c>
      <c r="E1254" s="1">
        <v>1.0200000000000001E-2</v>
      </c>
      <c r="F1254">
        <v>2</v>
      </c>
    </row>
    <row r="1255" spans="1:6" x14ac:dyDescent="0.2">
      <c r="A1255" s="6" t="s">
        <v>8266</v>
      </c>
      <c r="B1255" t="s">
        <v>4203</v>
      </c>
      <c r="C1255" t="s">
        <v>4204</v>
      </c>
      <c r="D1255">
        <v>13.58</v>
      </c>
      <c r="E1255" s="1">
        <v>3.9800000000000002E-2</v>
      </c>
      <c r="F1255">
        <v>2</v>
      </c>
    </row>
    <row r="1256" spans="1:6" x14ac:dyDescent="0.2">
      <c r="A1256" s="6" t="s">
        <v>7623</v>
      </c>
      <c r="B1256" t="s">
        <v>2915</v>
      </c>
      <c r="C1256" t="s">
        <v>2916</v>
      </c>
      <c r="D1256">
        <v>13.57</v>
      </c>
      <c r="E1256" s="1">
        <v>2.0799999999999999E-2</v>
      </c>
      <c r="F1256">
        <v>3</v>
      </c>
    </row>
    <row r="1257" spans="1:6" x14ac:dyDescent="0.2">
      <c r="A1257" s="6" t="s">
        <v>1085</v>
      </c>
      <c r="B1257" t="s">
        <v>699</v>
      </c>
      <c r="C1257" t="s">
        <v>700</v>
      </c>
      <c r="D1257">
        <v>13.55</v>
      </c>
      <c r="E1257" s="1">
        <v>3.4099999999999998E-2</v>
      </c>
      <c r="F1257">
        <v>2</v>
      </c>
    </row>
    <row r="1258" spans="1:6" x14ac:dyDescent="0.2">
      <c r="A1258" s="6" t="s">
        <v>7776</v>
      </c>
      <c r="B1258" t="s">
        <v>3221</v>
      </c>
      <c r="C1258" t="s">
        <v>3222</v>
      </c>
      <c r="D1258">
        <v>13.54</v>
      </c>
      <c r="E1258" s="1">
        <v>7.0400000000000004E-2</v>
      </c>
      <c r="F1258">
        <v>3</v>
      </c>
    </row>
    <row r="1259" spans="1:6" x14ac:dyDescent="0.2">
      <c r="A1259" s="6" t="s">
        <v>7714</v>
      </c>
      <c r="B1259" t="s">
        <v>3097</v>
      </c>
      <c r="C1259" t="s">
        <v>3098</v>
      </c>
      <c r="D1259">
        <v>13.52</v>
      </c>
      <c r="E1259" s="1">
        <v>2.9100000000000001E-2</v>
      </c>
      <c r="F1259">
        <v>3</v>
      </c>
    </row>
    <row r="1260" spans="1:6" x14ac:dyDescent="0.2">
      <c r="A1260" s="6" t="s">
        <v>7950</v>
      </c>
      <c r="B1260" t="s">
        <v>3569</v>
      </c>
      <c r="C1260" t="s">
        <v>3570</v>
      </c>
      <c r="D1260">
        <v>13.48</v>
      </c>
      <c r="E1260" s="1">
        <v>0.63560000000000005</v>
      </c>
      <c r="F1260">
        <v>2</v>
      </c>
    </row>
    <row r="1261" spans="1:6" x14ac:dyDescent="0.2">
      <c r="A1261" s="6" t="s">
        <v>8306</v>
      </c>
      <c r="B1261" t="s">
        <v>4283</v>
      </c>
      <c r="C1261" t="s">
        <v>4284</v>
      </c>
      <c r="D1261">
        <v>13.47</v>
      </c>
      <c r="E1261" s="1">
        <v>7.2700000000000001E-2</v>
      </c>
      <c r="F1261">
        <v>2</v>
      </c>
    </row>
    <row r="1262" spans="1:6" x14ac:dyDescent="0.2">
      <c r="A1262" s="6" t="s">
        <v>7472</v>
      </c>
      <c r="B1262" t="s">
        <v>2613</v>
      </c>
      <c r="C1262" t="s">
        <v>2614</v>
      </c>
      <c r="D1262">
        <v>13.46</v>
      </c>
      <c r="E1262" s="1">
        <v>0.12839999999999999</v>
      </c>
      <c r="F1262">
        <v>3</v>
      </c>
    </row>
    <row r="1263" spans="1:6" x14ac:dyDescent="0.2">
      <c r="A1263" s="6" t="s">
        <v>7696</v>
      </c>
      <c r="B1263" t="s">
        <v>3061</v>
      </c>
      <c r="C1263" t="s">
        <v>3062</v>
      </c>
      <c r="D1263">
        <v>13.45</v>
      </c>
      <c r="E1263" s="1">
        <v>0.15529999999999999</v>
      </c>
      <c r="F1263">
        <v>3</v>
      </c>
    </row>
    <row r="1264" spans="1:6" x14ac:dyDescent="0.2">
      <c r="A1264" s="6" t="s">
        <v>7656</v>
      </c>
      <c r="B1264" t="s">
        <v>2981</v>
      </c>
      <c r="C1264" t="s">
        <v>2982</v>
      </c>
      <c r="D1264">
        <v>13.42</v>
      </c>
      <c r="E1264" s="1">
        <v>9.7699999999999995E-2</v>
      </c>
      <c r="F1264">
        <v>3</v>
      </c>
    </row>
    <row r="1265" spans="1:6" x14ac:dyDescent="0.2">
      <c r="A1265" s="6" t="s">
        <v>7561</v>
      </c>
      <c r="B1265" t="s">
        <v>2791</v>
      </c>
      <c r="C1265" t="s">
        <v>2792</v>
      </c>
      <c r="D1265">
        <v>13.41</v>
      </c>
      <c r="E1265" s="1">
        <v>0.1205</v>
      </c>
      <c r="F1265">
        <v>3</v>
      </c>
    </row>
    <row r="1266" spans="1:6" x14ac:dyDescent="0.2">
      <c r="A1266" s="6" t="s">
        <v>909</v>
      </c>
      <c r="B1266" t="s">
        <v>347</v>
      </c>
      <c r="C1266" t="s">
        <v>348</v>
      </c>
      <c r="D1266">
        <v>13.4</v>
      </c>
      <c r="E1266" s="1">
        <v>0.1694</v>
      </c>
      <c r="F1266">
        <v>3</v>
      </c>
    </row>
    <row r="1267" spans="1:6" x14ac:dyDescent="0.2">
      <c r="A1267" s="6" t="s">
        <v>8078</v>
      </c>
      <c r="B1267" t="s">
        <v>3827</v>
      </c>
      <c r="C1267" t="s">
        <v>3828</v>
      </c>
      <c r="D1267">
        <v>13.39</v>
      </c>
      <c r="E1267" s="1">
        <v>0.1754</v>
      </c>
      <c r="F1267">
        <v>2</v>
      </c>
    </row>
    <row r="1268" spans="1:6" x14ac:dyDescent="0.2">
      <c r="A1268" s="6" t="s">
        <v>927</v>
      </c>
      <c r="B1268" t="s">
        <v>383</v>
      </c>
      <c r="C1268" t="s">
        <v>384</v>
      </c>
      <c r="D1268">
        <v>13.37</v>
      </c>
      <c r="E1268" s="1">
        <v>7.3899999999999993E-2</v>
      </c>
      <c r="F1268">
        <v>3</v>
      </c>
    </row>
    <row r="1269" spans="1:6" x14ac:dyDescent="0.2">
      <c r="A1269" s="6" t="s">
        <v>7767</v>
      </c>
      <c r="B1269" t="s">
        <v>3203</v>
      </c>
      <c r="C1269" t="s">
        <v>3204</v>
      </c>
      <c r="D1269">
        <v>13.37</v>
      </c>
      <c r="E1269" s="1">
        <v>0.32219999999999999</v>
      </c>
      <c r="F1269">
        <v>3</v>
      </c>
    </row>
    <row r="1270" spans="1:6" x14ac:dyDescent="0.2">
      <c r="A1270" s="6" t="s">
        <v>8237</v>
      </c>
      <c r="B1270" t="s">
        <v>4145</v>
      </c>
      <c r="C1270" t="s">
        <v>4146</v>
      </c>
      <c r="D1270">
        <v>13.34</v>
      </c>
      <c r="E1270" s="1">
        <v>3.1399999999999997E-2</v>
      </c>
      <c r="F1270">
        <v>2</v>
      </c>
    </row>
    <row r="1271" spans="1:6" x14ac:dyDescent="0.2">
      <c r="A1271" s="6" t="s">
        <v>7541</v>
      </c>
      <c r="B1271" t="s">
        <v>2751</v>
      </c>
      <c r="C1271" t="s">
        <v>2752</v>
      </c>
      <c r="D1271">
        <v>13.32</v>
      </c>
      <c r="E1271" s="1">
        <v>4.6800000000000001E-2</v>
      </c>
      <c r="F1271">
        <v>3</v>
      </c>
    </row>
    <row r="1272" spans="1:6" x14ac:dyDescent="0.2">
      <c r="A1272" s="6" t="s">
        <v>796</v>
      </c>
      <c r="B1272" t="s">
        <v>121</v>
      </c>
      <c r="C1272" t="s">
        <v>122</v>
      </c>
      <c r="D1272">
        <v>13.32</v>
      </c>
      <c r="E1272" s="1">
        <v>4.58E-2</v>
      </c>
      <c r="F1272">
        <v>3</v>
      </c>
    </row>
    <row r="1273" spans="1:6" x14ac:dyDescent="0.2">
      <c r="A1273" s="6" t="s">
        <v>8143</v>
      </c>
      <c r="B1273" t="s">
        <v>3957</v>
      </c>
      <c r="C1273" t="s">
        <v>3958</v>
      </c>
      <c r="D1273">
        <v>13.3</v>
      </c>
      <c r="E1273" s="1">
        <v>7.3899999999999993E-2</v>
      </c>
      <c r="F1273">
        <v>2</v>
      </c>
    </row>
    <row r="1274" spans="1:6" x14ac:dyDescent="0.2">
      <c r="A1274" s="6" t="s">
        <v>7688</v>
      </c>
      <c r="B1274" t="s">
        <v>3045</v>
      </c>
      <c r="C1274" t="s">
        <v>3046</v>
      </c>
      <c r="D1274">
        <v>13.28</v>
      </c>
      <c r="E1274" s="1">
        <v>0.12280000000000001</v>
      </c>
      <c r="F1274">
        <v>3</v>
      </c>
    </row>
    <row r="1275" spans="1:6" x14ac:dyDescent="0.2">
      <c r="A1275" s="6" t="s">
        <v>8114</v>
      </c>
      <c r="B1275" t="s">
        <v>3899</v>
      </c>
      <c r="C1275" t="s">
        <v>3900</v>
      </c>
      <c r="D1275">
        <v>13.28</v>
      </c>
      <c r="E1275" s="1">
        <v>7.6600000000000001E-2</v>
      </c>
      <c r="F1275">
        <v>2</v>
      </c>
    </row>
    <row r="1276" spans="1:6" x14ac:dyDescent="0.2">
      <c r="A1276" s="6" t="s">
        <v>8202</v>
      </c>
      <c r="B1276" t="s">
        <v>4075</v>
      </c>
      <c r="C1276" t="s">
        <v>4076</v>
      </c>
      <c r="D1276">
        <v>13.28</v>
      </c>
      <c r="E1276" s="1">
        <v>0.16850000000000001</v>
      </c>
      <c r="F1276">
        <v>2</v>
      </c>
    </row>
    <row r="1277" spans="1:6" x14ac:dyDescent="0.2">
      <c r="A1277" s="6" t="s">
        <v>7528</v>
      </c>
      <c r="B1277" t="s">
        <v>2725</v>
      </c>
      <c r="C1277" t="s">
        <v>2726</v>
      </c>
      <c r="D1277">
        <v>13.26</v>
      </c>
      <c r="E1277" s="1">
        <v>0.1004</v>
      </c>
      <c r="F1277">
        <v>3</v>
      </c>
    </row>
    <row r="1278" spans="1:6" x14ac:dyDescent="0.2">
      <c r="A1278" s="6" t="s">
        <v>7733</v>
      </c>
      <c r="B1278" t="s">
        <v>3135</v>
      </c>
      <c r="C1278" t="s">
        <v>3136</v>
      </c>
      <c r="D1278">
        <v>13.26</v>
      </c>
      <c r="E1278" s="1">
        <v>8.77E-2</v>
      </c>
      <c r="F1278">
        <v>3</v>
      </c>
    </row>
    <row r="1279" spans="1:6" x14ac:dyDescent="0.2">
      <c r="A1279" s="6" t="s">
        <v>7737</v>
      </c>
      <c r="B1279" t="s">
        <v>3143</v>
      </c>
      <c r="C1279" t="s">
        <v>3144</v>
      </c>
      <c r="D1279">
        <v>13.25</v>
      </c>
      <c r="E1279" s="1">
        <v>0.254</v>
      </c>
      <c r="F1279">
        <v>3</v>
      </c>
    </row>
    <row r="1280" spans="1:6" x14ac:dyDescent="0.2">
      <c r="A1280" s="6" t="s">
        <v>7336</v>
      </c>
      <c r="B1280" t="s">
        <v>2341</v>
      </c>
      <c r="C1280" t="s">
        <v>2342</v>
      </c>
      <c r="D1280">
        <v>13.21</v>
      </c>
      <c r="E1280" s="1">
        <v>5.1400000000000001E-2</v>
      </c>
      <c r="F1280">
        <v>4</v>
      </c>
    </row>
    <row r="1281" spans="1:6" x14ac:dyDescent="0.2">
      <c r="A1281" s="6" t="s">
        <v>7346</v>
      </c>
      <c r="B1281" t="s">
        <v>2361</v>
      </c>
      <c r="C1281" t="s">
        <v>2362</v>
      </c>
      <c r="D1281">
        <v>13.21</v>
      </c>
      <c r="E1281" s="1">
        <v>0.11650000000000001</v>
      </c>
      <c r="F1281">
        <v>4</v>
      </c>
    </row>
    <row r="1282" spans="1:6" x14ac:dyDescent="0.2">
      <c r="A1282" s="6" t="s">
        <v>7448</v>
      </c>
      <c r="B1282" t="s">
        <v>2565</v>
      </c>
      <c r="C1282" t="s">
        <v>2566</v>
      </c>
      <c r="D1282">
        <v>13.2</v>
      </c>
      <c r="E1282" s="1">
        <v>0.36209999999999998</v>
      </c>
      <c r="F1282">
        <v>4</v>
      </c>
    </row>
    <row r="1283" spans="1:6" x14ac:dyDescent="0.2">
      <c r="A1283" s="6" t="s">
        <v>7744</v>
      </c>
      <c r="B1283" t="s">
        <v>3157</v>
      </c>
      <c r="C1283" t="s">
        <v>3158</v>
      </c>
      <c r="D1283">
        <v>13.16</v>
      </c>
      <c r="E1283" s="1">
        <v>1.7399999999999999E-2</v>
      </c>
      <c r="F1283">
        <v>3</v>
      </c>
    </row>
    <row r="1284" spans="1:6" x14ac:dyDescent="0.2">
      <c r="A1284" s="6" t="s">
        <v>7615</v>
      </c>
      <c r="B1284" t="s">
        <v>2899</v>
      </c>
      <c r="C1284" t="s">
        <v>2900</v>
      </c>
      <c r="D1284">
        <v>13.15</v>
      </c>
      <c r="E1284" s="1">
        <v>0.2198</v>
      </c>
      <c r="F1284">
        <v>3</v>
      </c>
    </row>
    <row r="1285" spans="1:6" x14ac:dyDescent="0.2">
      <c r="A1285" s="6" t="s">
        <v>7331</v>
      </c>
      <c r="B1285" t="s">
        <v>2331</v>
      </c>
      <c r="C1285" t="s">
        <v>2332</v>
      </c>
      <c r="D1285">
        <v>13.11</v>
      </c>
      <c r="E1285" s="1">
        <v>5.5100000000000003E-2</v>
      </c>
      <c r="F1285">
        <v>4</v>
      </c>
    </row>
    <row r="1286" spans="1:6" x14ac:dyDescent="0.2">
      <c r="A1286" s="6" t="s">
        <v>7412</v>
      </c>
      <c r="B1286" t="s">
        <v>2493</v>
      </c>
      <c r="C1286" t="s">
        <v>2494</v>
      </c>
      <c r="D1286">
        <v>13.11</v>
      </c>
      <c r="E1286" s="1">
        <v>6.0199999999999997E-2</v>
      </c>
      <c r="F1286">
        <v>4</v>
      </c>
    </row>
    <row r="1287" spans="1:6" x14ac:dyDescent="0.2">
      <c r="A1287" s="6" t="s">
        <v>7533</v>
      </c>
      <c r="B1287" t="s">
        <v>2735</v>
      </c>
      <c r="C1287" t="s">
        <v>2736</v>
      </c>
      <c r="D1287">
        <v>13.11</v>
      </c>
      <c r="E1287" s="1">
        <v>9.2100000000000001E-2</v>
      </c>
      <c r="F1287">
        <v>3</v>
      </c>
    </row>
    <row r="1288" spans="1:6" x14ac:dyDescent="0.2">
      <c r="A1288" s="6" t="s">
        <v>7580</v>
      </c>
      <c r="B1288" t="s">
        <v>2829</v>
      </c>
      <c r="C1288" t="s">
        <v>2830</v>
      </c>
      <c r="D1288">
        <v>13.09</v>
      </c>
      <c r="E1288" s="1">
        <v>0.55559999999999998</v>
      </c>
      <c r="F1288">
        <v>3</v>
      </c>
    </row>
    <row r="1289" spans="1:6" x14ac:dyDescent="0.2">
      <c r="A1289" s="6" t="s">
        <v>7787</v>
      </c>
      <c r="B1289" t="s">
        <v>3243</v>
      </c>
      <c r="C1289" t="s">
        <v>3244</v>
      </c>
      <c r="D1289">
        <v>13.09</v>
      </c>
      <c r="E1289" s="1">
        <v>0.159</v>
      </c>
      <c r="F1289">
        <v>3</v>
      </c>
    </row>
    <row r="1290" spans="1:6" x14ac:dyDescent="0.2">
      <c r="A1290" s="6" t="s">
        <v>8150</v>
      </c>
      <c r="B1290" t="s">
        <v>3971</v>
      </c>
      <c r="C1290" t="s">
        <v>3972</v>
      </c>
      <c r="D1290">
        <v>13.09</v>
      </c>
      <c r="E1290" s="1">
        <v>7.0499999999999993E-2</v>
      </c>
      <c r="F1290">
        <v>2</v>
      </c>
    </row>
    <row r="1291" spans="1:6" x14ac:dyDescent="0.2">
      <c r="A1291" s="6" t="s">
        <v>7402</v>
      </c>
      <c r="B1291" t="s">
        <v>2473</v>
      </c>
      <c r="C1291" t="s">
        <v>2474</v>
      </c>
      <c r="D1291">
        <v>13.08</v>
      </c>
      <c r="E1291" s="1">
        <v>0.1273</v>
      </c>
      <c r="F1291">
        <v>4</v>
      </c>
    </row>
    <row r="1292" spans="1:6" x14ac:dyDescent="0.2">
      <c r="A1292" s="6" t="s">
        <v>7640</v>
      </c>
      <c r="B1292" t="s">
        <v>2949</v>
      </c>
      <c r="C1292" t="s">
        <v>2950</v>
      </c>
      <c r="D1292">
        <v>13.08</v>
      </c>
      <c r="E1292" s="1">
        <v>4.4900000000000002E-2</v>
      </c>
      <c r="F1292">
        <v>3</v>
      </c>
    </row>
    <row r="1293" spans="1:6" x14ac:dyDescent="0.2">
      <c r="A1293" s="6" t="s">
        <v>7643</v>
      </c>
      <c r="B1293" t="s">
        <v>2955</v>
      </c>
      <c r="C1293" t="s">
        <v>2956</v>
      </c>
      <c r="D1293">
        <v>13.06</v>
      </c>
      <c r="E1293" s="1">
        <v>9.5399999999999999E-2</v>
      </c>
      <c r="F1293">
        <v>3</v>
      </c>
    </row>
    <row r="1294" spans="1:6" x14ac:dyDescent="0.2">
      <c r="A1294" s="6" t="s">
        <v>7952</v>
      </c>
      <c r="B1294" t="s">
        <v>3573</v>
      </c>
      <c r="C1294" t="s">
        <v>3574</v>
      </c>
      <c r="D1294">
        <v>13.06</v>
      </c>
      <c r="E1294" s="1">
        <v>0.2772</v>
      </c>
      <c r="F1294">
        <v>2</v>
      </c>
    </row>
    <row r="1295" spans="1:6" s="3" customFormat="1" x14ac:dyDescent="0.2">
      <c r="A1295" s="6" t="s">
        <v>8337</v>
      </c>
      <c r="B1295" t="s">
        <v>4345</v>
      </c>
      <c r="C1295" t="s">
        <v>4346</v>
      </c>
      <c r="D1295">
        <v>13.06</v>
      </c>
      <c r="E1295" s="1">
        <v>2.93E-2</v>
      </c>
      <c r="F1295">
        <v>2</v>
      </c>
    </row>
    <row r="1296" spans="1:6" x14ac:dyDescent="0.2">
      <c r="A1296" s="6" t="s">
        <v>9364</v>
      </c>
      <c r="B1296" t="s">
        <v>6401</v>
      </c>
      <c r="C1296" t="s">
        <v>6402</v>
      </c>
      <c r="D1296">
        <v>13.06</v>
      </c>
      <c r="E1296" s="1">
        <v>5.4100000000000002E-2</v>
      </c>
      <c r="F1296">
        <v>1</v>
      </c>
    </row>
    <row r="1297" spans="1:6" x14ac:dyDescent="0.2">
      <c r="A1297" s="6" t="s">
        <v>7770</v>
      </c>
      <c r="B1297" t="s">
        <v>3209</v>
      </c>
      <c r="C1297" t="s">
        <v>3210</v>
      </c>
      <c r="D1297">
        <v>13.03</v>
      </c>
      <c r="E1297" s="1">
        <v>1.43E-2</v>
      </c>
      <c r="F1297">
        <v>3</v>
      </c>
    </row>
    <row r="1298" spans="1:6" x14ac:dyDescent="0.2">
      <c r="A1298" s="6" t="s">
        <v>7558</v>
      </c>
      <c r="B1298" t="s">
        <v>2785</v>
      </c>
      <c r="C1298" t="s">
        <v>2786</v>
      </c>
      <c r="D1298">
        <v>13.01</v>
      </c>
      <c r="E1298" s="1">
        <v>0.19639999999999999</v>
      </c>
      <c r="F1298">
        <v>3</v>
      </c>
    </row>
    <row r="1299" spans="1:6" x14ac:dyDescent="0.2">
      <c r="A1299" s="6" t="s">
        <v>7730</v>
      </c>
      <c r="B1299" t="s">
        <v>3129</v>
      </c>
      <c r="C1299" t="s">
        <v>3130</v>
      </c>
      <c r="D1299">
        <v>13.01</v>
      </c>
      <c r="E1299" s="1">
        <v>1.9300000000000001E-2</v>
      </c>
      <c r="F1299">
        <v>3</v>
      </c>
    </row>
    <row r="1300" spans="1:6" x14ac:dyDescent="0.2">
      <c r="A1300" s="6" t="s">
        <v>7796</v>
      </c>
      <c r="B1300" t="s">
        <v>3261</v>
      </c>
      <c r="C1300" t="s">
        <v>3262</v>
      </c>
      <c r="D1300">
        <v>13.01</v>
      </c>
      <c r="E1300" s="1">
        <v>0.23530000000000001</v>
      </c>
      <c r="F1300">
        <v>3</v>
      </c>
    </row>
    <row r="1301" spans="1:6" x14ac:dyDescent="0.2">
      <c r="A1301" s="6" t="s">
        <v>7290</v>
      </c>
      <c r="B1301" t="s">
        <v>2249</v>
      </c>
      <c r="C1301" t="s">
        <v>2250</v>
      </c>
      <c r="D1301">
        <v>13</v>
      </c>
      <c r="E1301" s="1">
        <v>3.5700000000000003E-2</v>
      </c>
      <c r="F1301">
        <v>4</v>
      </c>
    </row>
    <row r="1302" spans="1:6" x14ac:dyDescent="0.2">
      <c r="A1302" s="6" t="s">
        <v>955</v>
      </c>
      <c r="B1302" t="s">
        <v>439</v>
      </c>
      <c r="C1302" t="s">
        <v>440</v>
      </c>
      <c r="D1302">
        <v>12.99</v>
      </c>
      <c r="E1302" s="1">
        <v>0.18770000000000001</v>
      </c>
      <c r="F1302">
        <v>2</v>
      </c>
    </row>
    <row r="1303" spans="1:6" x14ac:dyDescent="0.2">
      <c r="A1303" s="6" t="s">
        <v>7499</v>
      </c>
      <c r="B1303" t="s">
        <v>2667</v>
      </c>
      <c r="C1303" t="s">
        <v>2668</v>
      </c>
      <c r="D1303">
        <v>12.98</v>
      </c>
      <c r="E1303" s="1">
        <v>5.8299999999999998E-2</v>
      </c>
      <c r="F1303">
        <v>3</v>
      </c>
    </row>
    <row r="1304" spans="1:6" s="3" customFormat="1" x14ac:dyDescent="0.2">
      <c r="A1304" s="6" t="s">
        <v>7759</v>
      </c>
      <c r="B1304" t="s">
        <v>3187</v>
      </c>
      <c r="C1304" t="s">
        <v>3188</v>
      </c>
      <c r="D1304">
        <v>12.96</v>
      </c>
      <c r="E1304" s="1">
        <v>1.9E-2</v>
      </c>
      <c r="F1304">
        <v>3</v>
      </c>
    </row>
    <row r="1305" spans="1:6" x14ac:dyDescent="0.2">
      <c r="A1305" s="6" t="s">
        <v>7379</v>
      </c>
      <c r="B1305" t="s">
        <v>2427</v>
      </c>
      <c r="C1305" t="s">
        <v>2428</v>
      </c>
      <c r="D1305">
        <v>12.95</v>
      </c>
      <c r="E1305" s="1">
        <v>5.1700000000000003E-2</v>
      </c>
      <c r="F1305">
        <v>4</v>
      </c>
    </row>
    <row r="1306" spans="1:6" x14ac:dyDescent="0.2">
      <c r="A1306" s="6" t="s">
        <v>7780</v>
      </c>
      <c r="B1306" t="s">
        <v>3229</v>
      </c>
      <c r="C1306" t="s">
        <v>3230</v>
      </c>
      <c r="D1306">
        <v>12.95</v>
      </c>
      <c r="E1306" s="1">
        <v>5.3499999999999999E-2</v>
      </c>
      <c r="F1306">
        <v>3</v>
      </c>
    </row>
    <row r="1307" spans="1:6" x14ac:dyDescent="0.2">
      <c r="A1307" s="6" t="s">
        <v>7341</v>
      </c>
      <c r="B1307" t="s">
        <v>2351</v>
      </c>
      <c r="C1307" t="s">
        <v>2352</v>
      </c>
      <c r="D1307">
        <v>12.92</v>
      </c>
      <c r="E1307" s="1">
        <v>6.7000000000000004E-2</v>
      </c>
      <c r="F1307">
        <v>4</v>
      </c>
    </row>
    <row r="1308" spans="1:6" x14ac:dyDescent="0.2">
      <c r="A1308" s="6" t="s">
        <v>8105</v>
      </c>
      <c r="B1308" t="s">
        <v>3881</v>
      </c>
      <c r="C1308" t="s">
        <v>3882</v>
      </c>
      <c r="D1308">
        <v>12.91</v>
      </c>
      <c r="E1308" s="1">
        <v>0.2114</v>
      </c>
      <c r="F1308">
        <v>2</v>
      </c>
    </row>
    <row r="1309" spans="1:6" x14ac:dyDescent="0.2">
      <c r="A1309" s="6" t="s">
        <v>7557</v>
      </c>
      <c r="B1309" t="s">
        <v>2783</v>
      </c>
      <c r="C1309" t="s">
        <v>2784</v>
      </c>
      <c r="D1309">
        <v>12.9</v>
      </c>
      <c r="E1309" s="1">
        <v>8.6900000000000005E-2</v>
      </c>
      <c r="F1309">
        <v>3</v>
      </c>
    </row>
    <row r="1310" spans="1:6" x14ac:dyDescent="0.2">
      <c r="A1310" s="6" t="s">
        <v>7622</v>
      </c>
      <c r="B1310" t="s">
        <v>2913</v>
      </c>
      <c r="C1310" t="s">
        <v>2914</v>
      </c>
      <c r="D1310">
        <v>12.9</v>
      </c>
      <c r="E1310" s="1">
        <v>8.5300000000000001E-2</v>
      </c>
      <c r="F1310">
        <v>3</v>
      </c>
    </row>
    <row r="1311" spans="1:6" x14ac:dyDescent="0.2">
      <c r="A1311" s="6" t="s">
        <v>7942</v>
      </c>
      <c r="B1311" t="s">
        <v>3553</v>
      </c>
      <c r="C1311" t="s">
        <v>3554</v>
      </c>
      <c r="D1311">
        <v>12.9</v>
      </c>
      <c r="E1311" s="1">
        <v>0.3009</v>
      </c>
      <c r="F1311">
        <v>2</v>
      </c>
    </row>
    <row r="1312" spans="1:6" x14ac:dyDescent="0.2">
      <c r="A1312" s="6" t="s">
        <v>7405</v>
      </c>
      <c r="B1312" t="s">
        <v>2479</v>
      </c>
      <c r="C1312" t="s">
        <v>2480</v>
      </c>
      <c r="D1312">
        <v>12.89</v>
      </c>
      <c r="E1312" s="1">
        <v>0.1174</v>
      </c>
      <c r="F1312">
        <v>4</v>
      </c>
    </row>
    <row r="1313" spans="1:6" x14ac:dyDescent="0.2">
      <c r="A1313" s="6" t="s">
        <v>8334</v>
      </c>
      <c r="B1313" t="s">
        <v>4339</v>
      </c>
      <c r="C1313" t="s">
        <v>4340</v>
      </c>
      <c r="D1313">
        <v>12.86</v>
      </c>
      <c r="E1313" s="1">
        <v>5.8400000000000001E-2</v>
      </c>
      <c r="F1313">
        <v>2</v>
      </c>
    </row>
    <row r="1314" spans="1:6" x14ac:dyDescent="0.2">
      <c r="A1314" s="6" t="s">
        <v>8495</v>
      </c>
      <c r="B1314" t="s">
        <v>4661</v>
      </c>
      <c r="C1314" t="s">
        <v>4662</v>
      </c>
      <c r="D1314">
        <v>12.86</v>
      </c>
      <c r="E1314" s="1">
        <v>0.15060000000000001</v>
      </c>
      <c r="F1314">
        <v>1</v>
      </c>
    </row>
    <row r="1315" spans="1:6" x14ac:dyDescent="0.2">
      <c r="A1315" s="6" t="s">
        <v>8792</v>
      </c>
      <c r="B1315" s="3" t="s">
        <v>5255</v>
      </c>
      <c r="C1315" s="3" t="s">
        <v>5256</v>
      </c>
      <c r="D1315" s="3">
        <v>12.86</v>
      </c>
      <c r="E1315" s="4">
        <v>4.58E-2</v>
      </c>
      <c r="F1315" s="3">
        <v>1</v>
      </c>
    </row>
    <row r="1316" spans="1:6" x14ac:dyDescent="0.2">
      <c r="A1316" s="6" t="s">
        <v>908</v>
      </c>
      <c r="B1316" t="s">
        <v>345</v>
      </c>
      <c r="C1316" t="s">
        <v>346</v>
      </c>
      <c r="D1316">
        <v>12.82</v>
      </c>
      <c r="E1316" s="1">
        <v>0.1205</v>
      </c>
      <c r="F1316">
        <v>3</v>
      </c>
    </row>
    <row r="1317" spans="1:6" x14ac:dyDescent="0.2">
      <c r="A1317" s="6" t="s">
        <v>7537</v>
      </c>
      <c r="B1317" t="s">
        <v>2743</v>
      </c>
      <c r="C1317" t="s">
        <v>2744</v>
      </c>
      <c r="D1317">
        <v>12.81</v>
      </c>
      <c r="E1317" s="1">
        <v>0.113</v>
      </c>
      <c r="F1317">
        <v>3</v>
      </c>
    </row>
    <row r="1318" spans="1:6" x14ac:dyDescent="0.2">
      <c r="A1318" s="6" t="s">
        <v>7728</v>
      </c>
      <c r="B1318" t="s">
        <v>3125</v>
      </c>
      <c r="C1318" t="s">
        <v>3126</v>
      </c>
      <c r="D1318">
        <v>12.81</v>
      </c>
      <c r="E1318" s="1">
        <v>8.8900000000000007E-2</v>
      </c>
      <c r="F1318">
        <v>3</v>
      </c>
    </row>
    <row r="1319" spans="1:6" x14ac:dyDescent="0.2">
      <c r="A1319" s="6" t="s">
        <v>8051</v>
      </c>
      <c r="B1319" t="s">
        <v>3771</v>
      </c>
      <c r="C1319" t="s">
        <v>3772</v>
      </c>
      <c r="D1319">
        <v>12.79</v>
      </c>
      <c r="E1319" s="1">
        <v>6.7400000000000002E-2</v>
      </c>
      <c r="F1319">
        <v>2</v>
      </c>
    </row>
    <row r="1320" spans="1:6" x14ac:dyDescent="0.2">
      <c r="A1320" s="6" t="s">
        <v>8702</v>
      </c>
      <c r="B1320" t="s">
        <v>5075</v>
      </c>
      <c r="C1320" t="s">
        <v>5076</v>
      </c>
      <c r="D1320">
        <v>12.78</v>
      </c>
      <c r="E1320" s="1">
        <v>0.1265</v>
      </c>
      <c r="F1320">
        <v>1</v>
      </c>
    </row>
    <row r="1321" spans="1:6" x14ac:dyDescent="0.2">
      <c r="A1321" s="6" t="s">
        <v>7797</v>
      </c>
      <c r="B1321" t="s">
        <v>3263</v>
      </c>
      <c r="C1321" t="s">
        <v>3264</v>
      </c>
      <c r="D1321">
        <v>12.77</v>
      </c>
      <c r="E1321" s="1">
        <v>3.9899999999999998E-2</v>
      </c>
      <c r="F1321">
        <v>3</v>
      </c>
    </row>
    <row r="1322" spans="1:6" x14ac:dyDescent="0.2">
      <c r="A1322" s="6" t="s">
        <v>7492</v>
      </c>
      <c r="B1322" t="s">
        <v>2653</v>
      </c>
      <c r="C1322" t="s">
        <v>2654</v>
      </c>
      <c r="D1322">
        <v>12.7</v>
      </c>
      <c r="E1322" s="1">
        <v>7.7600000000000002E-2</v>
      </c>
      <c r="F1322">
        <v>3</v>
      </c>
    </row>
    <row r="1323" spans="1:6" x14ac:dyDescent="0.2">
      <c r="A1323" s="6" t="s">
        <v>7834</v>
      </c>
      <c r="B1323" t="s">
        <v>3337</v>
      </c>
      <c r="C1323" t="s">
        <v>3338</v>
      </c>
      <c r="D1323">
        <v>12.7</v>
      </c>
      <c r="E1323" s="1">
        <v>4.7199999999999999E-2</v>
      </c>
      <c r="F1323">
        <v>2</v>
      </c>
    </row>
    <row r="1324" spans="1:6" x14ac:dyDescent="0.2">
      <c r="A1324" s="6" t="s">
        <v>8236</v>
      </c>
      <c r="B1324" t="s">
        <v>4143</v>
      </c>
      <c r="C1324" t="s">
        <v>4144</v>
      </c>
      <c r="D1324">
        <v>12.7</v>
      </c>
      <c r="E1324" s="1">
        <v>8.5300000000000001E-2</v>
      </c>
      <c r="F1324">
        <v>2</v>
      </c>
    </row>
    <row r="1325" spans="1:6" x14ac:dyDescent="0.2">
      <c r="A1325" s="6" t="s">
        <v>7361</v>
      </c>
      <c r="B1325" t="s">
        <v>2391</v>
      </c>
      <c r="C1325" t="s">
        <v>2392</v>
      </c>
      <c r="D1325">
        <v>12.69</v>
      </c>
      <c r="E1325" s="1">
        <v>8.9099999999999999E-2</v>
      </c>
      <c r="F1325">
        <v>4</v>
      </c>
    </row>
    <row r="1326" spans="1:6" x14ac:dyDescent="0.2">
      <c r="A1326" s="6" t="s">
        <v>7532</v>
      </c>
      <c r="B1326" t="s">
        <v>2733</v>
      </c>
      <c r="C1326" t="s">
        <v>2734</v>
      </c>
      <c r="D1326">
        <v>12.69</v>
      </c>
      <c r="E1326" s="1">
        <v>0.1181</v>
      </c>
      <c r="F1326">
        <v>3</v>
      </c>
    </row>
    <row r="1327" spans="1:6" x14ac:dyDescent="0.2">
      <c r="A1327" s="6" t="s">
        <v>8117</v>
      </c>
      <c r="B1327" t="s">
        <v>3905</v>
      </c>
      <c r="C1327" t="s">
        <v>3906</v>
      </c>
      <c r="D1327">
        <v>12.69</v>
      </c>
      <c r="E1327" s="1">
        <v>4.6399999999999997E-2</v>
      </c>
      <c r="F1327">
        <v>2</v>
      </c>
    </row>
    <row r="1328" spans="1:6" x14ac:dyDescent="0.2">
      <c r="A1328" s="6" t="s">
        <v>7718</v>
      </c>
      <c r="B1328" t="s">
        <v>3105</v>
      </c>
      <c r="C1328" t="s">
        <v>3106</v>
      </c>
      <c r="D1328">
        <v>12.68</v>
      </c>
      <c r="E1328" s="1">
        <v>0.1694</v>
      </c>
      <c r="F1328">
        <v>3</v>
      </c>
    </row>
    <row r="1329" spans="1:6" x14ac:dyDescent="0.2">
      <c r="A1329" s="6" t="s">
        <v>7974</v>
      </c>
      <c r="B1329" t="s">
        <v>3617</v>
      </c>
      <c r="C1329" t="s">
        <v>3618</v>
      </c>
      <c r="D1329">
        <v>12.68</v>
      </c>
      <c r="E1329" s="1">
        <v>5.9499999999999997E-2</v>
      </c>
      <c r="F1329">
        <v>2</v>
      </c>
    </row>
    <row r="1330" spans="1:6" x14ac:dyDescent="0.2">
      <c r="A1330" s="6" t="s">
        <v>8038</v>
      </c>
      <c r="B1330" t="s">
        <v>3745</v>
      </c>
      <c r="C1330" t="s">
        <v>3746</v>
      </c>
      <c r="D1330">
        <v>12.67</v>
      </c>
      <c r="E1330" s="1">
        <v>5.5300000000000002E-2</v>
      </c>
      <c r="F1330">
        <v>2</v>
      </c>
    </row>
    <row r="1331" spans="1:6" x14ac:dyDescent="0.2">
      <c r="A1331" s="6" t="s">
        <v>7738</v>
      </c>
      <c r="B1331" t="s">
        <v>3145</v>
      </c>
      <c r="C1331" t="s">
        <v>3146</v>
      </c>
      <c r="D1331">
        <v>12.61</v>
      </c>
      <c r="E1331" s="1">
        <v>0.1164</v>
      </c>
      <c r="F1331">
        <v>3</v>
      </c>
    </row>
    <row r="1332" spans="1:6" x14ac:dyDescent="0.2">
      <c r="A1332" s="6" t="s">
        <v>8010</v>
      </c>
      <c r="B1332" t="s">
        <v>3689</v>
      </c>
      <c r="C1332" t="s">
        <v>3690</v>
      </c>
      <c r="D1332">
        <v>12.61</v>
      </c>
      <c r="E1332" s="1">
        <v>4.2599999999999999E-2</v>
      </c>
      <c r="F1332">
        <v>2</v>
      </c>
    </row>
    <row r="1333" spans="1:6" x14ac:dyDescent="0.2">
      <c r="A1333" s="6" t="s">
        <v>7482</v>
      </c>
      <c r="B1333" t="s">
        <v>2633</v>
      </c>
      <c r="C1333" t="s">
        <v>2634</v>
      </c>
      <c r="D1333">
        <v>12.59</v>
      </c>
      <c r="E1333" s="1">
        <v>4.4499999999999998E-2</v>
      </c>
      <c r="F1333">
        <v>3</v>
      </c>
    </row>
    <row r="1334" spans="1:6" x14ac:dyDescent="0.2">
      <c r="A1334" s="6" t="s">
        <v>1001</v>
      </c>
      <c r="B1334" t="s">
        <v>531</v>
      </c>
      <c r="C1334" t="s">
        <v>532</v>
      </c>
      <c r="D1334">
        <v>12.58</v>
      </c>
      <c r="E1334" s="1">
        <v>2.8299999999999999E-2</v>
      </c>
      <c r="F1334">
        <v>3</v>
      </c>
    </row>
    <row r="1335" spans="1:6" x14ac:dyDescent="0.2">
      <c r="A1335" s="6" t="s">
        <v>7726</v>
      </c>
      <c r="B1335" t="s">
        <v>3121</v>
      </c>
      <c r="C1335" t="s">
        <v>3122</v>
      </c>
      <c r="D1335">
        <v>12.56</v>
      </c>
      <c r="E1335" s="1">
        <v>8.9700000000000002E-2</v>
      </c>
      <c r="F1335">
        <v>3</v>
      </c>
    </row>
    <row r="1336" spans="1:6" x14ac:dyDescent="0.2">
      <c r="A1336" s="6" t="s">
        <v>7373</v>
      </c>
      <c r="B1336" t="s">
        <v>2415</v>
      </c>
      <c r="C1336" t="s">
        <v>2416</v>
      </c>
      <c r="D1336">
        <v>12.54</v>
      </c>
      <c r="E1336" s="1">
        <v>6.8099999999999994E-2</v>
      </c>
      <c r="F1336">
        <v>4</v>
      </c>
    </row>
    <row r="1337" spans="1:6" x14ac:dyDescent="0.2">
      <c r="A1337" s="6" t="s">
        <v>7753</v>
      </c>
      <c r="B1337" t="s">
        <v>3175</v>
      </c>
      <c r="C1337" t="s">
        <v>3176</v>
      </c>
      <c r="D1337">
        <v>12.54</v>
      </c>
      <c r="E1337" s="1">
        <v>8.6400000000000005E-2</v>
      </c>
      <c r="F1337">
        <v>3</v>
      </c>
    </row>
    <row r="1338" spans="1:6" x14ac:dyDescent="0.2">
      <c r="A1338" s="6" t="s">
        <v>8251</v>
      </c>
      <c r="B1338" t="s">
        <v>4173</v>
      </c>
      <c r="C1338" t="s">
        <v>4174</v>
      </c>
      <c r="D1338">
        <v>12.54</v>
      </c>
      <c r="E1338" s="1">
        <v>5.8200000000000002E-2</v>
      </c>
      <c r="F1338">
        <v>2</v>
      </c>
    </row>
    <row r="1339" spans="1:6" x14ac:dyDescent="0.2">
      <c r="A1339" s="6" t="s">
        <v>8283</v>
      </c>
      <c r="B1339" t="s">
        <v>4237</v>
      </c>
      <c r="C1339" t="s">
        <v>4238</v>
      </c>
      <c r="D1339">
        <v>12.54</v>
      </c>
      <c r="E1339" s="1">
        <v>6.3100000000000003E-2</v>
      </c>
      <c r="F1339">
        <v>2</v>
      </c>
    </row>
    <row r="1340" spans="1:6" x14ac:dyDescent="0.2">
      <c r="A1340" s="6" t="s">
        <v>7488</v>
      </c>
      <c r="B1340" t="s">
        <v>2645</v>
      </c>
      <c r="C1340" t="s">
        <v>2646</v>
      </c>
      <c r="D1340">
        <v>12.53</v>
      </c>
      <c r="E1340" s="1">
        <v>6.3399999999999998E-2</v>
      </c>
      <c r="F1340">
        <v>3</v>
      </c>
    </row>
    <row r="1341" spans="1:6" x14ac:dyDescent="0.2">
      <c r="A1341" s="6" t="s">
        <v>7143</v>
      </c>
      <c r="B1341" t="s">
        <v>1955</v>
      </c>
      <c r="C1341" t="s">
        <v>1956</v>
      </c>
      <c r="D1341">
        <v>12.5</v>
      </c>
      <c r="E1341" s="1">
        <v>2.64E-2</v>
      </c>
      <c r="F1341">
        <v>5</v>
      </c>
    </row>
    <row r="1342" spans="1:6" x14ac:dyDescent="0.2">
      <c r="A1342" s="6" t="s">
        <v>1019</v>
      </c>
      <c r="B1342" t="s">
        <v>567</v>
      </c>
      <c r="C1342" t="s">
        <v>568</v>
      </c>
      <c r="D1342">
        <v>12.5</v>
      </c>
      <c r="E1342" s="1">
        <v>6.7299999999999999E-2</v>
      </c>
      <c r="F1342">
        <v>2</v>
      </c>
    </row>
    <row r="1343" spans="1:6" x14ac:dyDescent="0.2">
      <c r="A1343" s="6" t="s">
        <v>7808</v>
      </c>
      <c r="B1343" t="s">
        <v>3285</v>
      </c>
      <c r="C1343" t="s">
        <v>3286</v>
      </c>
      <c r="D1343">
        <v>12.49</v>
      </c>
      <c r="E1343" s="1">
        <v>0.11890000000000001</v>
      </c>
      <c r="F1343">
        <v>3</v>
      </c>
    </row>
    <row r="1344" spans="1:6" x14ac:dyDescent="0.2">
      <c r="A1344" s="6" t="s">
        <v>7635</v>
      </c>
      <c r="B1344" t="s">
        <v>2939</v>
      </c>
      <c r="C1344" t="s">
        <v>2940</v>
      </c>
      <c r="D1344">
        <v>12.48</v>
      </c>
      <c r="E1344" s="1">
        <v>0.1043</v>
      </c>
      <c r="F1344">
        <v>3</v>
      </c>
    </row>
    <row r="1345" spans="1:6" x14ac:dyDescent="0.2">
      <c r="A1345" s="6" t="s">
        <v>7659</v>
      </c>
      <c r="B1345" t="s">
        <v>2987</v>
      </c>
      <c r="C1345" t="s">
        <v>2988</v>
      </c>
      <c r="D1345">
        <v>12.48</v>
      </c>
      <c r="E1345" s="1">
        <v>9.6299999999999997E-2</v>
      </c>
      <c r="F1345">
        <v>3</v>
      </c>
    </row>
    <row r="1346" spans="1:6" x14ac:dyDescent="0.2">
      <c r="A1346" s="6" t="s">
        <v>9249</v>
      </c>
      <c r="B1346" t="s">
        <v>6171</v>
      </c>
      <c r="C1346" t="s">
        <v>6172</v>
      </c>
      <c r="D1346">
        <v>12.47</v>
      </c>
      <c r="E1346" s="1">
        <v>9.0499999999999997E-2</v>
      </c>
      <c r="F1346">
        <v>1</v>
      </c>
    </row>
    <row r="1347" spans="1:6" x14ac:dyDescent="0.2">
      <c r="A1347" s="6" t="s">
        <v>7360</v>
      </c>
      <c r="B1347" t="s">
        <v>2389</v>
      </c>
      <c r="C1347" t="s">
        <v>2390</v>
      </c>
      <c r="D1347">
        <v>12.45</v>
      </c>
      <c r="E1347" s="1">
        <v>5.2900000000000003E-2</v>
      </c>
      <c r="F1347">
        <v>4</v>
      </c>
    </row>
    <row r="1348" spans="1:6" x14ac:dyDescent="0.2">
      <c r="A1348" s="6" t="s">
        <v>7771</v>
      </c>
      <c r="B1348" t="s">
        <v>3211</v>
      </c>
      <c r="C1348" t="s">
        <v>3212</v>
      </c>
      <c r="D1348">
        <v>12.45</v>
      </c>
      <c r="E1348" s="1">
        <v>0.16500000000000001</v>
      </c>
      <c r="F1348">
        <v>3</v>
      </c>
    </row>
    <row r="1349" spans="1:6" x14ac:dyDescent="0.2">
      <c r="A1349" s="6" t="s">
        <v>7624</v>
      </c>
      <c r="B1349" t="s">
        <v>2917</v>
      </c>
      <c r="C1349" t="s">
        <v>2918</v>
      </c>
      <c r="D1349">
        <v>12.44</v>
      </c>
      <c r="E1349" s="1">
        <v>6.6699999999999995E-2</v>
      </c>
      <c r="F1349">
        <v>3</v>
      </c>
    </row>
    <row r="1350" spans="1:6" x14ac:dyDescent="0.2">
      <c r="A1350" s="6" t="s">
        <v>7807</v>
      </c>
      <c r="B1350" t="s">
        <v>3283</v>
      </c>
      <c r="C1350" t="s">
        <v>3284</v>
      </c>
      <c r="D1350">
        <v>12.44</v>
      </c>
      <c r="E1350" s="1">
        <v>0.11</v>
      </c>
      <c r="F1350">
        <v>3</v>
      </c>
    </row>
    <row r="1351" spans="1:6" x14ac:dyDescent="0.2">
      <c r="A1351" s="6" t="s">
        <v>7349</v>
      </c>
      <c r="B1351" t="s">
        <v>2367</v>
      </c>
      <c r="C1351" t="s">
        <v>2368</v>
      </c>
      <c r="D1351">
        <v>12.43</v>
      </c>
      <c r="E1351" s="1">
        <v>0.05</v>
      </c>
      <c r="F1351">
        <v>4</v>
      </c>
    </row>
    <row r="1352" spans="1:6" x14ac:dyDescent="0.2">
      <c r="A1352" s="6" t="s">
        <v>7784</v>
      </c>
      <c r="B1352" t="s">
        <v>3237</v>
      </c>
      <c r="C1352" t="s">
        <v>3238</v>
      </c>
      <c r="D1352">
        <v>12.43</v>
      </c>
      <c r="E1352" s="1">
        <v>2.9700000000000001E-2</v>
      </c>
      <c r="F1352">
        <v>3</v>
      </c>
    </row>
    <row r="1353" spans="1:6" x14ac:dyDescent="0.2">
      <c r="A1353" s="6" t="s">
        <v>7634</v>
      </c>
      <c r="B1353" t="s">
        <v>2937</v>
      </c>
      <c r="C1353" t="s">
        <v>2938</v>
      </c>
      <c r="D1353">
        <v>12.42</v>
      </c>
      <c r="E1353" s="1">
        <v>0.20830000000000001</v>
      </c>
      <c r="F1353">
        <v>3</v>
      </c>
    </row>
    <row r="1354" spans="1:6" x14ac:dyDescent="0.2">
      <c r="A1354" s="6" t="s">
        <v>8585</v>
      </c>
      <c r="B1354" t="s">
        <v>4841</v>
      </c>
      <c r="C1354" t="s">
        <v>4842</v>
      </c>
      <c r="D1354">
        <v>12.42</v>
      </c>
      <c r="E1354" s="1">
        <v>5.16E-2</v>
      </c>
      <c r="F1354">
        <v>1</v>
      </c>
    </row>
    <row r="1355" spans="1:6" x14ac:dyDescent="0.2">
      <c r="A1355" s="6" t="s">
        <v>7664</v>
      </c>
      <c r="B1355" t="s">
        <v>2997</v>
      </c>
      <c r="C1355" t="s">
        <v>2998</v>
      </c>
      <c r="D1355">
        <v>12.4</v>
      </c>
      <c r="E1355" s="1">
        <v>6.2199999999999998E-2</v>
      </c>
      <c r="F1355">
        <v>3</v>
      </c>
    </row>
    <row r="1356" spans="1:6" x14ac:dyDescent="0.2">
      <c r="A1356" s="6" t="s">
        <v>884</v>
      </c>
      <c r="B1356" t="s">
        <v>297</v>
      </c>
      <c r="C1356" t="s">
        <v>298</v>
      </c>
      <c r="D1356">
        <v>12.37</v>
      </c>
      <c r="E1356" s="1">
        <v>0.2276</v>
      </c>
      <c r="F1356">
        <v>2</v>
      </c>
    </row>
    <row r="1357" spans="1:6" x14ac:dyDescent="0.2">
      <c r="A1357" s="6" t="s">
        <v>7539</v>
      </c>
      <c r="B1357" t="s">
        <v>2747</v>
      </c>
      <c r="C1357" t="s">
        <v>2748</v>
      </c>
      <c r="D1357">
        <v>12.35</v>
      </c>
      <c r="E1357" s="1">
        <v>2.1499999999999998E-2</v>
      </c>
      <c r="F1357">
        <v>3</v>
      </c>
    </row>
    <row r="1358" spans="1:6" x14ac:dyDescent="0.2">
      <c r="A1358" s="6" t="s">
        <v>7587</v>
      </c>
      <c r="B1358" t="s">
        <v>2843</v>
      </c>
      <c r="C1358" t="s">
        <v>2844</v>
      </c>
      <c r="D1358">
        <v>12.35</v>
      </c>
      <c r="E1358" s="1">
        <v>0.1172</v>
      </c>
      <c r="F1358">
        <v>3</v>
      </c>
    </row>
    <row r="1359" spans="1:6" x14ac:dyDescent="0.2">
      <c r="A1359" s="6" t="s">
        <v>8244</v>
      </c>
      <c r="B1359" t="s">
        <v>4159</v>
      </c>
      <c r="C1359" t="s">
        <v>4160</v>
      </c>
      <c r="D1359">
        <v>12.35</v>
      </c>
      <c r="E1359" s="1">
        <v>2.29E-2</v>
      </c>
      <c r="F1359">
        <v>2</v>
      </c>
    </row>
    <row r="1360" spans="1:6" x14ac:dyDescent="0.2">
      <c r="A1360" s="6" t="s">
        <v>8173</v>
      </c>
      <c r="B1360" t="s">
        <v>4017</v>
      </c>
      <c r="C1360" t="s">
        <v>4018</v>
      </c>
      <c r="D1360">
        <v>12.33</v>
      </c>
      <c r="E1360" s="1">
        <v>0.22109999999999999</v>
      </c>
      <c r="F1360">
        <v>2</v>
      </c>
    </row>
    <row r="1361" spans="1:6" x14ac:dyDescent="0.2">
      <c r="A1361" s="6" t="s">
        <v>8735</v>
      </c>
      <c r="B1361" t="s">
        <v>5141</v>
      </c>
      <c r="C1361" t="s">
        <v>5142</v>
      </c>
      <c r="D1361">
        <v>12.32</v>
      </c>
      <c r="E1361" s="1">
        <v>3.2899999999999999E-2</v>
      </c>
      <c r="F1361">
        <v>1</v>
      </c>
    </row>
    <row r="1362" spans="1:6" x14ac:dyDescent="0.2">
      <c r="A1362" s="6" t="s">
        <v>7766</v>
      </c>
      <c r="B1362" t="s">
        <v>3201</v>
      </c>
      <c r="C1362" t="s">
        <v>3202</v>
      </c>
      <c r="D1362">
        <v>12.31</v>
      </c>
      <c r="E1362" s="1">
        <v>2.1999999999999999E-2</v>
      </c>
      <c r="F1362">
        <v>3</v>
      </c>
    </row>
    <row r="1363" spans="1:6" x14ac:dyDescent="0.2">
      <c r="A1363" s="6" t="s">
        <v>962</v>
      </c>
      <c r="B1363" t="s">
        <v>453</v>
      </c>
      <c r="C1363" t="s">
        <v>454</v>
      </c>
      <c r="D1363">
        <v>12.31</v>
      </c>
      <c r="E1363" s="1">
        <v>7.8E-2</v>
      </c>
      <c r="F1363">
        <v>2</v>
      </c>
    </row>
    <row r="1364" spans="1:6" x14ac:dyDescent="0.2">
      <c r="A1364" s="6" t="s">
        <v>9413</v>
      </c>
      <c r="B1364" t="s">
        <v>6499</v>
      </c>
      <c r="C1364" t="s">
        <v>6500</v>
      </c>
      <c r="D1364">
        <v>12.3</v>
      </c>
      <c r="E1364" s="1">
        <v>3.5799999999999998E-2</v>
      </c>
      <c r="F1364">
        <v>1</v>
      </c>
    </row>
    <row r="1365" spans="1:6" x14ac:dyDescent="0.2">
      <c r="A1365" s="6" t="s">
        <v>7300</v>
      </c>
      <c r="B1365" t="s">
        <v>2269</v>
      </c>
      <c r="C1365" t="s">
        <v>2270</v>
      </c>
      <c r="D1365">
        <v>12.27</v>
      </c>
      <c r="E1365" s="1">
        <v>0.10970000000000001</v>
      </c>
      <c r="F1365">
        <v>4</v>
      </c>
    </row>
    <row r="1366" spans="1:6" x14ac:dyDescent="0.2">
      <c r="A1366" s="6" t="s">
        <v>8227</v>
      </c>
      <c r="B1366" t="s">
        <v>4125</v>
      </c>
      <c r="C1366" t="s">
        <v>4126</v>
      </c>
      <c r="D1366">
        <v>12.27</v>
      </c>
      <c r="E1366" s="1">
        <v>0.14360000000000001</v>
      </c>
      <c r="F1366">
        <v>2</v>
      </c>
    </row>
    <row r="1367" spans="1:6" x14ac:dyDescent="0.2">
      <c r="A1367" s="6" t="s">
        <v>8007</v>
      </c>
      <c r="B1367" t="s">
        <v>3683</v>
      </c>
      <c r="C1367" t="s">
        <v>3684</v>
      </c>
      <c r="D1367">
        <v>12.24</v>
      </c>
      <c r="E1367" s="1">
        <v>0.1857</v>
      </c>
      <c r="F1367">
        <v>2</v>
      </c>
    </row>
    <row r="1368" spans="1:6" x14ac:dyDescent="0.2">
      <c r="A1368" s="6" t="s">
        <v>8182</v>
      </c>
      <c r="B1368" t="s">
        <v>4035</v>
      </c>
      <c r="C1368" t="s">
        <v>4036</v>
      </c>
      <c r="D1368">
        <v>12.24</v>
      </c>
      <c r="E1368" s="1">
        <v>4.0300000000000002E-2</v>
      </c>
      <c r="F1368">
        <v>2</v>
      </c>
    </row>
    <row r="1369" spans="1:6" x14ac:dyDescent="0.2">
      <c r="A1369" s="6" t="s">
        <v>8063</v>
      </c>
      <c r="B1369" t="s">
        <v>3797</v>
      </c>
      <c r="C1369" t="s">
        <v>3798</v>
      </c>
      <c r="D1369">
        <v>12.2</v>
      </c>
      <c r="E1369" s="1">
        <v>0.1066</v>
      </c>
      <c r="F1369">
        <v>2</v>
      </c>
    </row>
    <row r="1370" spans="1:6" x14ac:dyDescent="0.2">
      <c r="A1370" s="6" t="s">
        <v>8285</v>
      </c>
      <c r="B1370" t="s">
        <v>4241</v>
      </c>
      <c r="C1370" t="s">
        <v>4242</v>
      </c>
      <c r="D1370">
        <v>12.2</v>
      </c>
      <c r="E1370" s="1">
        <v>0.157</v>
      </c>
      <c r="F1370">
        <v>2</v>
      </c>
    </row>
    <row r="1371" spans="1:6" x14ac:dyDescent="0.2">
      <c r="A1371" s="6" t="s">
        <v>7500</v>
      </c>
      <c r="B1371" t="s">
        <v>2669</v>
      </c>
      <c r="C1371" t="s">
        <v>2670</v>
      </c>
      <c r="D1371">
        <v>12.18</v>
      </c>
      <c r="E1371" s="1">
        <v>6.6400000000000001E-2</v>
      </c>
      <c r="F1371">
        <v>3</v>
      </c>
    </row>
    <row r="1372" spans="1:6" x14ac:dyDescent="0.2">
      <c r="A1372" s="6" t="s">
        <v>7644</v>
      </c>
      <c r="B1372" t="s">
        <v>2957</v>
      </c>
      <c r="C1372" t="s">
        <v>2958</v>
      </c>
      <c r="D1372">
        <v>12.18</v>
      </c>
      <c r="E1372" s="1">
        <v>4.9700000000000001E-2</v>
      </c>
      <c r="F1372">
        <v>3</v>
      </c>
    </row>
    <row r="1373" spans="1:6" x14ac:dyDescent="0.2">
      <c r="A1373" s="6" t="s">
        <v>7651</v>
      </c>
      <c r="B1373" t="s">
        <v>2971</v>
      </c>
      <c r="C1373" t="s">
        <v>2972</v>
      </c>
      <c r="D1373">
        <v>12.18</v>
      </c>
      <c r="E1373" s="1">
        <v>0.13730000000000001</v>
      </c>
      <c r="F1373">
        <v>3</v>
      </c>
    </row>
    <row r="1374" spans="1:6" x14ac:dyDescent="0.2">
      <c r="A1374" s="6" t="s">
        <v>7369</v>
      </c>
      <c r="B1374" t="s">
        <v>2407</v>
      </c>
      <c r="C1374" t="s">
        <v>2408</v>
      </c>
      <c r="D1374">
        <v>12.17</v>
      </c>
      <c r="E1374" s="1">
        <v>7.1400000000000005E-2</v>
      </c>
      <c r="F1374">
        <v>4</v>
      </c>
    </row>
    <row r="1375" spans="1:6" x14ac:dyDescent="0.2">
      <c r="A1375" s="6" t="s">
        <v>7751</v>
      </c>
      <c r="B1375" t="s">
        <v>3171</v>
      </c>
      <c r="C1375" t="s">
        <v>3172</v>
      </c>
      <c r="D1375">
        <v>12.17</v>
      </c>
      <c r="E1375" s="1">
        <v>0.1051</v>
      </c>
      <c r="F1375">
        <v>3</v>
      </c>
    </row>
    <row r="1376" spans="1:6" x14ac:dyDescent="0.2">
      <c r="A1376" s="6" t="s">
        <v>7927</v>
      </c>
      <c r="B1376" t="s">
        <v>3523</v>
      </c>
      <c r="C1376" t="s">
        <v>3524</v>
      </c>
      <c r="D1376">
        <v>12.16</v>
      </c>
      <c r="E1376" s="1">
        <v>2.81E-2</v>
      </c>
      <c r="F1376">
        <v>2</v>
      </c>
    </row>
    <row r="1377" spans="1:6" x14ac:dyDescent="0.2">
      <c r="A1377" s="6" t="s">
        <v>7658</v>
      </c>
      <c r="B1377" t="s">
        <v>2985</v>
      </c>
      <c r="C1377" t="s">
        <v>2986</v>
      </c>
      <c r="D1377">
        <v>12.15</v>
      </c>
      <c r="E1377" s="1">
        <v>0.2</v>
      </c>
      <c r="F1377">
        <v>3</v>
      </c>
    </row>
    <row r="1378" spans="1:6" x14ac:dyDescent="0.2">
      <c r="A1378" s="6" t="s">
        <v>7803</v>
      </c>
      <c r="B1378" t="s">
        <v>3275</v>
      </c>
      <c r="C1378" t="s">
        <v>3276</v>
      </c>
      <c r="D1378">
        <v>12.15</v>
      </c>
      <c r="E1378" s="1">
        <v>2.53E-2</v>
      </c>
      <c r="F1378">
        <v>3</v>
      </c>
    </row>
    <row r="1379" spans="1:6" x14ac:dyDescent="0.2">
      <c r="A1379" s="6" t="s">
        <v>7573</v>
      </c>
      <c r="B1379" t="s">
        <v>2815</v>
      </c>
      <c r="C1379" t="s">
        <v>2816</v>
      </c>
      <c r="D1379">
        <v>12.12</v>
      </c>
      <c r="E1379" s="1">
        <v>0.11990000000000001</v>
      </c>
      <c r="F1379">
        <v>3</v>
      </c>
    </row>
    <row r="1380" spans="1:6" x14ac:dyDescent="0.2">
      <c r="A1380" s="6" t="s">
        <v>7630</v>
      </c>
      <c r="B1380" t="s">
        <v>2929</v>
      </c>
      <c r="C1380" t="s">
        <v>2930</v>
      </c>
      <c r="D1380">
        <v>12.1</v>
      </c>
      <c r="E1380" s="1">
        <v>0.23599999999999999</v>
      </c>
      <c r="F1380">
        <v>3</v>
      </c>
    </row>
    <row r="1381" spans="1:6" x14ac:dyDescent="0.2">
      <c r="A1381" s="6" t="s">
        <v>8354</v>
      </c>
      <c r="B1381" t="s">
        <v>4379</v>
      </c>
      <c r="C1381" t="s">
        <v>4380</v>
      </c>
      <c r="D1381">
        <v>12.1</v>
      </c>
      <c r="E1381" s="1">
        <v>8.8200000000000001E-2</v>
      </c>
      <c r="F1381">
        <v>2</v>
      </c>
    </row>
    <row r="1382" spans="1:6" x14ac:dyDescent="0.2">
      <c r="A1382" s="6" t="s">
        <v>8769</v>
      </c>
      <c r="B1382" t="s">
        <v>5209</v>
      </c>
      <c r="C1382" t="s">
        <v>5210</v>
      </c>
      <c r="D1382">
        <v>12.09</v>
      </c>
      <c r="E1382" s="1">
        <v>0.1</v>
      </c>
      <c r="F1382">
        <v>1</v>
      </c>
    </row>
    <row r="1383" spans="1:6" x14ac:dyDescent="0.2">
      <c r="A1383" s="6" t="s">
        <v>1092</v>
      </c>
      <c r="B1383" t="s">
        <v>713</v>
      </c>
      <c r="C1383" t="s">
        <v>714</v>
      </c>
      <c r="D1383">
        <v>12.08</v>
      </c>
      <c r="E1383" s="1">
        <v>4.8099999999999997E-2</v>
      </c>
      <c r="F1383">
        <v>4</v>
      </c>
    </row>
    <row r="1384" spans="1:6" x14ac:dyDescent="0.2">
      <c r="A1384" s="6" t="s">
        <v>7593</v>
      </c>
      <c r="B1384" t="s">
        <v>2855</v>
      </c>
      <c r="C1384" t="s">
        <v>2856</v>
      </c>
      <c r="D1384">
        <v>12.07</v>
      </c>
      <c r="E1384" s="1">
        <v>0.25</v>
      </c>
      <c r="F1384">
        <v>3</v>
      </c>
    </row>
    <row r="1385" spans="1:6" x14ac:dyDescent="0.2">
      <c r="A1385" s="6" t="s">
        <v>8209</v>
      </c>
      <c r="B1385" t="s">
        <v>4089</v>
      </c>
      <c r="C1385" t="s">
        <v>4090</v>
      </c>
      <c r="D1385">
        <v>12.06</v>
      </c>
      <c r="E1385" s="1">
        <v>8.9599999999999999E-2</v>
      </c>
      <c r="F1385">
        <v>2</v>
      </c>
    </row>
    <row r="1386" spans="1:6" x14ac:dyDescent="0.2">
      <c r="A1386" s="6" t="s">
        <v>7645</v>
      </c>
      <c r="B1386" t="s">
        <v>2959</v>
      </c>
      <c r="C1386" t="s">
        <v>2960</v>
      </c>
      <c r="D1386">
        <v>12.05</v>
      </c>
      <c r="E1386" s="1">
        <v>8.5599999999999996E-2</v>
      </c>
      <c r="F1386">
        <v>3</v>
      </c>
    </row>
    <row r="1387" spans="1:6" x14ac:dyDescent="0.2">
      <c r="A1387" s="6" t="s">
        <v>7478</v>
      </c>
      <c r="B1387" t="s">
        <v>2625</v>
      </c>
      <c r="C1387" t="s">
        <v>2626</v>
      </c>
      <c r="D1387">
        <v>12.04</v>
      </c>
      <c r="E1387" s="1">
        <v>0.15429999999999999</v>
      </c>
      <c r="F1387">
        <v>3</v>
      </c>
    </row>
    <row r="1388" spans="1:6" x14ac:dyDescent="0.2">
      <c r="A1388" s="6" t="s">
        <v>7907</v>
      </c>
      <c r="B1388" t="s">
        <v>3483</v>
      </c>
      <c r="C1388" t="s">
        <v>3484</v>
      </c>
      <c r="D1388">
        <v>12.03</v>
      </c>
      <c r="E1388" s="1">
        <v>9.6600000000000005E-2</v>
      </c>
      <c r="F1388">
        <v>2</v>
      </c>
    </row>
    <row r="1389" spans="1:6" x14ac:dyDescent="0.2">
      <c r="A1389" s="6" t="s">
        <v>8023</v>
      </c>
      <c r="B1389" t="s">
        <v>3715</v>
      </c>
      <c r="C1389" t="s">
        <v>3716</v>
      </c>
      <c r="D1389">
        <v>12.02</v>
      </c>
      <c r="E1389" s="1">
        <v>2.0400000000000001E-2</v>
      </c>
      <c r="F1389">
        <v>2</v>
      </c>
    </row>
    <row r="1390" spans="1:6" x14ac:dyDescent="0.2">
      <c r="A1390" s="6" t="s">
        <v>8326</v>
      </c>
      <c r="B1390" t="s">
        <v>4323</v>
      </c>
      <c r="C1390" t="s">
        <v>4324</v>
      </c>
      <c r="D1390">
        <v>12.02</v>
      </c>
      <c r="E1390" s="1">
        <v>1.1900000000000001E-2</v>
      </c>
      <c r="F1390">
        <v>2</v>
      </c>
    </row>
    <row r="1391" spans="1:6" x14ac:dyDescent="0.2">
      <c r="A1391" s="6" t="s">
        <v>7441</v>
      </c>
      <c r="B1391" t="s">
        <v>2551</v>
      </c>
      <c r="C1391" t="s">
        <v>2552</v>
      </c>
      <c r="D1391">
        <v>11.99</v>
      </c>
      <c r="E1391" s="1">
        <v>5.7599999999999998E-2</v>
      </c>
      <c r="F1391">
        <v>4</v>
      </c>
    </row>
    <row r="1392" spans="1:6" x14ac:dyDescent="0.2">
      <c r="A1392" s="6" t="s">
        <v>7791</v>
      </c>
      <c r="B1392" t="s">
        <v>3251</v>
      </c>
      <c r="C1392" t="s">
        <v>3252</v>
      </c>
      <c r="D1392">
        <v>11.99</v>
      </c>
      <c r="E1392" s="1">
        <v>6.9199999999999998E-2</v>
      </c>
      <c r="F1392">
        <v>3</v>
      </c>
    </row>
    <row r="1393" spans="1:6" x14ac:dyDescent="0.2">
      <c r="A1393" s="6" t="s">
        <v>7612</v>
      </c>
      <c r="B1393" t="s">
        <v>2893</v>
      </c>
      <c r="C1393" t="s">
        <v>2894</v>
      </c>
      <c r="D1393">
        <v>11.98</v>
      </c>
      <c r="E1393" s="1">
        <v>5.7999999999999996E-3</v>
      </c>
      <c r="F1393">
        <v>3</v>
      </c>
    </row>
    <row r="1394" spans="1:6" x14ac:dyDescent="0.2">
      <c r="A1394" s="6" t="s">
        <v>7285</v>
      </c>
      <c r="B1394" t="s">
        <v>2239</v>
      </c>
      <c r="C1394" t="s">
        <v>2240</v>
      </c>
      <c r="D1394">
        <v>11.97</v>
      </c>
      <c r="E1394" s="1">
        <v>9.8299999999999998E-2</v>
      </c>
      <c r="F1394">
        <v>4</v>
      </c>
    </row>
    <row r="1395" spans="1:6" x14ac:dyDescent="0.2">
      <c r="A1395" s="6" t="s">
        <v>7629</v>
      </c>
      <c r="B1395" t="s">
        <v>2927</v>
      </c>
      <c r="C1395" t="s">
        <v>2928</v>
      </c>
      <c r="D1395">
        <v>11.97</v>
      </c>
      <c r="E1395" s="1">
        <v>4.8500000000000001E-2</v>
      </c>
      <c r="F1395">
        <v>3</v>
      </c>
    </row>
    <row r="1396" spans="1:6" x14ac:dyDescent="0.2">
      <c r="A1396" s="6" t="s">
        <v>7754</v>
      </c>
      <c r="B1396" t="s">
        <v>3177</v>
      </c>
      <c r="C1396" t="s">
        <v>3178</v>
      </c>
      <c r="D1396">
        <v>11.97</v>
      </c>
      <c r="E1396" s="1">
        <v>8.0600000000000005E-2</v>
      </c>
      <c r="F1396">
        <v>3</v>
      </c>
    </row>
    <row r="1397" spans="1:6" x14ac:dyDescent="0.2">
      <c r="A1397" s="6" t="s">
        <v>7589</v>
      </c>
      <c r="B1397" t="s">
        <v>2847</v>
      </c>
      <c r="C1397" t="s">
        <v>2848</v>
      </c>
      <c r="D1397">
        <v>11.92</v>
      </c>
      <c r="E1397" s="1">
        <v>2.5700000000000001E-2</v>
      </c>
      <c r="F1397">
        <v>3</v>
      </c>
    </row>
    <row r="1398" spans="1:6" x14ac:dyDescent="0.2">
      <c r="A1398" s="6" t="s">
        <v>7722</v>
      </c>
      <c r="B1398" t="s">
        <v>3113</v>
      </c>
      <c r="C1398" t="s">
        <v>3114</v>
      </c>
      <c r="D1398">
        <v>11.91</v>
      </c>
      <c r="E1398" s="1">
        <v>7.4700000000000003E-2</v>
      </c>
      <c r="F1398">
        <v>3</v>
      </c>
    </row>
    <row r="1399" spans="1:6" x14ac:dyDescent="0.2">
      <c r="A1399" s="6" t="s">
        <v>7324</v>
      </c>
      <c r="B1399" t="s">
        <v>2317</v>
      </c>
      <c r="C1399" t="s">
        <v>2318</v>
      </c>
      <c r="D1399">
        <v>11.82</v>
      </c>
      <c r="E1399" s="1">
        <v>5.8099999999999999E-2</v>
      </c>
      <c r="F1399">
        <v>4</v>
      </c>
    </row>
    <row r="1400" spans="1:6" x14ac:dyDescent="0.2">
      <c r="A1400" s="6" t="s">
        <v>1098</v>
      </c>
      <c r="B1400" t="s">
        <v>725</v>
      </c>
      <c r="C1400" t="s">
        <v>726</v>
      </c>
      <c r="D1400">
        <v>11.81</v>
      </c>
      <c r="E1400" s="1">
        <v>2.7300000000000001E-2</v>
      </c>
      <c r="F1400">
        <v>3</v>
      </c>
    </row>
    <row r="1401" spans="1:6" x14ac:dyDescent="0.2">
      <c r="A1401" s="6" t="s">
        <v>9246</v>
      </c>
      <c r="B1401" t="s">
        <v>6165</v>
      </c>
      <c r="C1401" t="s">
        <v>6166</v>
      </c>
      <c r="D1401">
        <v>11.79</v>
      </c>
      <c r="E1401" s="1">
        <v>6.6400000000000001E-2</v>
      </c>
      <c r="F1401">
        <v>1</v>
      </c>
    </row>
    <row r="1402" spans="1:6" x14ac:dyDescent="0.2">
      <c r="A1402" s="6" t="s">
        <v>7788</v>
      </c>
      <c r="B1402" t="s">
        <v>3245</v>
      </c>
      <c r="C1402" t="s">
        <v>3246</v>
      </c>
      <c r="D1402">
        <v>11.76</v>
      </c>
      <c r="E1402" s="1">
        <v>1.3899999999999999E-2</v>
      </c>
      <c r="F1402">
        <v>3</v>
      </c>
    </row>
    <row r="1403" spans="1:6" x14ac:dyDescent="0.2">
      <c r="A1403" s="6" t="s">
        <v>8318</v>
      </c>
      <c r="B1403" t="s">
        <v>4307</v>
      </c>
      <c r="C1403" t="s">
        <v>4308</v>
      </c>
      <c r="D1403">
        <v>11.75</v>
      </c>
      <c r="E1403" s="1">
        <v>5.1499999999999997E-2</v>
      </c>
      <c r="F1403">
        <v>2</v>
      </c>
    </row>
    <row r="1404" spans="1:6" x14ac:dyDescent="0.2">
      <c r="A1404" s="6" t="s">
        <v>7804</v>
      </c>
      <c r="B1404" t="s">
        <v>3277</v>
      </c>
      <c r="C1404" t="s">
        <v>3278</v>
      </c>
      <c r="D1404">
        <v>11.72</v>
      </c>
      <c r="E1404" s="1">
        <v>0.13170000000000001</v>
      </c>
      <c r="F1404">
        <v>3</v>
      </c>
    </row>
    <row r="1405" spans="1:6" x14ac:dyDescent="0.2">
      <c r="A1405" s="6" t="s">
        <v>7700</v>
      </c>
      <c r="B1405" t="s">
        <v>3069</v>
      </c>
      <c r="C1405" t="s">
        <v>3070</v>
      </c>
      <c r="D1405">
        <v>11.71</v>
      </c>
      <c r="E1405" s="1">
        <v>0.1235</v>
      </c>
      <c r="F1405">
        <v>3</v>
      </c>
    </row>
    <row r="1406" spans="1:6" x14ac:dyDescent="0.2">
      <c r="A1406" s="6" t="s">
        <v>8091</v>
      </c>
      <c r="B1406" t="s">
        <v>3853</v>
      </c>
      <c r="C1406" t="s">
        <v>3854</v>
      </c>
      <c r="D1406">
        <v>11.68</v>
      </c>
      <c r="E1406" s="1">
        <v>0.1409</v>
      </c>
      <c r="F1406">
        <v>2</v>
      </c>
    </row>
    <row r="1407" spans="1:6" x14ac:dyDescent="0.2">
      <c r="A1407" s="6" t="s">
        <v>8261</v>
      </c>
      <c r="B1407" t="s">
        <v>4193</v>
      </c>
      <c r="C1407" t="s">
        <v>4194</v>
      </c>
      <c r="D1407">
        <v>11.67</v>
      </c>
      <c r="E1407" s="1">
        <v>0.26629999999999998</v>
      </c>
      <c r="F1407">
        <v>2</v>
      </c>
    </row>
    <row r="1408" spans="1:6" x14ac:dyDescent="0.2">
      <c r="A1408" s="6" t="s">
        <v>947</v>
      </c>
      <c r="B1408" t="s">
        <v>423</v>
      </c>
      <c r="C1408" t="s">
        <v>424</v>
      </c>
      <c r="D1408">
        <v>11.66</v>
      </c>
      <c r="E1408" s="1">
        <v>0.1429</v>
      </c>
      <c r="F1408">
        <v>2</v>
      </c>
    </row>
    <row r="1409" spans="1:6" x14ac:dyDescent="0.2">
      <c r="A1409" s="6" t="s">
        <v>7840</v>
      </c>
      <c r="B1409" t="s">
        <v>3349</v>
      </c>
      <c r="C1409" t="s">
        <v>3350</v>
      </c>
      <c r="D1409">
        <v>11.65</v>
      </c>
      <c r="E1409" s="1">
        <v>6.4199999999999993E-2</v>
      </c>
      <c r="F1409">
        <v>2</v>
      </c>
    </row>
    <row r="1410" spans="1:6" x14ac:dyDescent="0.2">
      <c r="A1410" s="6" t="s">
        <v>8047</v>
      </c>
      <c r="B1410" t="s">
        <v>3763</v>
      </c>
      <c r="C1410" t="s">
        <v>3764</v>
      </c>
      <c r="D1410">
        <v>11.65</v>
      </c>
      <c r="E1410" s="1">
        <v>7.9899999999999999E-2</v>
      </c>
      <c r="F1410">
        <v>2</v>
      </c>
    </row>
    <row r="1411" spans="1:6" x14ac:dyDescent="0.2">
      <c r="A1411" s="6" t="s">
        <v>8874</v>
      </c>
      <c r="B1411" t="s">
        <v>5419</v>
      </c>
      <c r="C1411" t="s">
        <v>5420</v>
      </c>
      <c r="D1411">
        <v>11.65</v>
      </c>
      <c r="E1411" s="1">
        <v>0.2198</v>
      </c>
      <c r="F1411">
        <v>1</v>
      </c>
    </row>
    <row r="1412" spans="1:6" x14ac:dyDescent="0.2">
      <c r="A1412" s="6" t="s">
        <v>7815</v>
      </c>
      <c r="B1412" t="s">
        <v>3299</v>
      </c>
      <c r="C1412" t="s">
        <v>3300</v>
      </c>
      <c r="D1412">
        <v>11.64</v>
      </c>
      <c r="E1412" s="1">
        <v>0.41110000000000002</v>
      </c>
      <c r="F1412">
        <v>2</v>
      </c>
    </row>
    <row r="1413" spans="1:6" x14ac:dyDescent="0.2">
      <c r="A1413" s="6" t="s">
        <v>7824</v>
      </c>
      <c r="B1413" t="s">
        <v>3317</v>
      </c>
      <c r="C1413" t="s">
        <v>3318</v>
      </c>
      <c r="D1413">
        <v>11.63</v>
      </c>
      <c r="E1413" s="1">
        <v>0.1193</v>
      </c>
      <c r="F1413">
        <v>2</v>
      </c>
    </row>
    <row r="1414" spans="1:6" x14ac:dyDescent="0.2">
      <c r="A1414" s="6" t="s">
        <v>7790</v>
      </c>
      <c r="B1414" t="s">
        <v>3249</v>
      </c>
      <c r="C1414" t="s">
        <v>3250</v>
      </c>
      <c r="D1414">
        <v>11.61</v>
      </c>
      <c r="E1414" s="1">
        <v>9.6100000000000005E-2</v>
      </c>
      <c r="F1414">
        <v>3</v>
      </c>
    </row>
    <row r="1415" spans="1:6" s="3" customFormat="1" x14ac:dyDescent="0.2">
      <c r="A1415" s="6" t="s">
        <v>7606</v>
      </c>
      <c r="B1415" t="s">
        <v>2881</v>
      </c>
      <c r="C1415" t="s">
        <v>2882</v>
      </c>
      <c r="D1415">
        <v>11.58</v>
      </c>
      <c r="E1415" s="1">
        <v>6.0499999999999998E-2</v>
      </c>
      <c r="F1415">
        <v>3</v>
      </c>
    </row>
    <row r="1416" spans="1:6" x14ac:dyDescent="0.2">
      <c r="A1416" s="7" t="s">
        <v>7881</v>
      </c>
      <c r="B1416" s="3" t="s">
        <v>3431</v>
      </c>
      <c r="C1416" s="3" t="s">
        <v>3432</v>
      </c>
      <c r="D1416" s="3">
        <v>11.57</v>
      </c>
      <c r="E1416" s="4">
        <v>5.6800000000000003E-2</v>
      </c>
      <c r="F1416" s="3">
        <v>2</v>
      </c>
    </row>
    <row r="1417" spans="1:6" x14ac:dyDescent="0.2">
      <c r="A1417" s="6" t="s">
        <v>7910</v>
      </c>
      <c r="B1417" t="s">
        <v>3489</v>
      </c>
      <c r="C1417" t="s">
        <v>3490</v>
      </c>
      <c r="D1417">
        <v>11.57</v>
      </c>
      <c r="E1417" s="1">
        <v>2.8400000000000002E-2</v>
      </c>
      <c r="F1417">
        <v>2</v>
      </c>
    </row>
    <row r="1418" spans="1:6" x14ac:dyDescent="0.2">
      <c r="A1418" s="6" t="s">
        <v>7962</v>
      </c>
      <c r="B1418" t="s">
        <v>3593</v>
      </c>
      <c r="C1418" t="s">
        <v>3594</v>
      </c>
      <c r="D1418">
        <v>11.57</v>
      </c>
      <c r="E1418" s="1">
        <v>3.8699999999999998E-2</v>
      </c>
      <c r="F1418">
        <v>2</v>
      </c>
    </row>
    <row r="1419" spans="1:6" x14ac:dyDescent="0.2">
      <c r="A1419" s="6" t="s">
        <v>8270</v>
      </c>
      <c r="B1419" t="s">
        <v>4211</v>
      </c>
      <c r="C1419" t="s">
        <v>4212</v>
      </c>
      <c r="D1419">
        <v>11.55</v>
      </c>
      <c r="E1419" s="1">
        <v>9.5699999999999993E-2</v>
      </c>
      <c r="F1419">
        <v>2</v>
      </c>
    </row>
    <row r="1420" spans="1:6" x14ac:dyDescent="0.2">
      <c r="A1420" s="6" t="s">
        <v>8304</v>
      </c>
      <c r="B1420" t="s">
        <v>4279</v>
      </c>
      <c r="C1420" t="s">
        <v>4280</v>
      </c>
      <c r="D1420">
        <v>11.54</v>
      </c>
      <c r="E1420" s="1">
        <v>6.4100000000000004E-2</v>
      </c>
      <c r="F1420">
        <v>2</v>
      </c>
    </row>
    <row r="1421" spans="1:6" x14ac:dyDescent="0.2">
      <c r="A1421" s="6" t="s">
        <v>7768</v>
      </c>
      <c r="B1421" t="s">
        <v>3205</v>
      </c>
      <c r="C1421" t="s">
        <v>3206</v>
      </c>
      <c r="D1421">
        <v>11.53</v>
      </c>
      <c r="E1421" s="1">
        <v>0.13650000000000001</v>
      </c>
      <c r="F1421">
        <v>3</v>
      </c>
    </row>
    <row r="1422" spans="1:6" x14ac:dyDescent="0.2">
      <c r="A1422" s="6" t="s">
        <v>8171</v>
      </c>
      <c r="B1422" t="s">
        <v>4013</v>
      </c>
      <c r="C1422" t="s">
        <v>4014</v>
      </c>
      <c r="D1422">
        <v>11.53</v>
      </c>
      <c r="E1422" s="1">
        <v>5.6599999999999998E-2</v>
      </c>
      <c r="F1422">
        <v>2</v>
      </c>
    </row>
    <row r="1423" spans="1:6" x14ac:dyDescent="0.2">
      <c r="A1423" s="6" t="s">
        <v>7901</v>
      </c>
      <c r="B1423" t="s">
        <v>3471</v>
      </c>
      <c r="C1423" t="s">
        <v>3472</v>
      </c>
      <c r="D1423">
        <v>11.51</v>
      </c>
      <c r="E1423" s="1">
        <v>0.2349</v>
      </c>
      <c r="F1423">
        <v>2</v>
      </c>
    </row>
    <row r="1424" spans="1:6" x14ac:dyDescent="0.2">
      <c r="A1424" s="6" t="s">
        <v>8263</v>
      </c>
      <c r="B1424" t="s">
        <v>4197</v>
      </c>
      <c r="C1424" t="s">
        <v>4198</v>
      </c>
      <c r="D1424">
        <v>11.51</v>
      </c>
      <c r="E1424" s="1">
        <v>0.11890000000000001</v>
      </c>
      <c r="F1424">
        <v>2</v>
      </c>
    </row>
    <row r="1425" spans="1:6" x14ac:dyDescent="0.2">
      <c r="A1425" s="6" t="s">
        <v>7446</v>
      </c>
      <c r="B1425" t="s">
        <v>2561</v>
      </c>
      <c r="C1425" t="s">
        <v>2562</v>
      </c>
      <c r="D1425">
        <v>11.5</v>
      </c>
      <c r="E1425" s="1">
        <v>5.5E-2</v>
      </c>
      <c r="F1425">
        <v>4</v>
      </c>
    </row>
    <row r="1426" spans="1:6" x14ac:dyDescent="0.2">
      <c r="A1426" s="6" t="s">
        <v>7650</v>
      </c>
      <c r="B1426" t="s">
        <v>2969</v>
      </c>
      <c r="C1426" t="s">
        <v>2970</v>
      </c>
      <c r="D1426">
        <v>11.47</v>
      </c>
      <c r="E1426" s="1">
        <v>7.5999999999999998E-2</v>
      </c>
      <c r="F1426">
        <v>3</v>
      </c>
    </row>
    <row r="1427" spans="1:6" x14ac:dyDescent="0.2">
      <c r="A1427" s="6" t="s">
        <v>7724</v>
      </c>
      <c r="B1427" t="s">
        <v>3117</v>
      </c>
      <c r="C1427" t="s">
        <v>3118</v>
      </c>
      <c r="D1427">
        <v>11.47</v>
      </c>
      <c r="E1427" s="1">
        <v>3.4599999999999999E-2</v>
      </c>
      <c r="F1427">
        <v>3</v>
      </c>
    </row>
    <row r="1428" spans="1:6" x14ac:dyDescent="0.2">
      <c r="A1428" s="6" t="s">
        <v>7666</v>
      </c>
      <c r="B1428" t="s">
        <v>3001</v>
      </c>
      <c r="C1428" t="s">
        <v>3002</v>
      </c>
      <c r="D1428">
        <v>11.46</v>
      </c>
      <c r="E1428" s="1">
        <v>8.0799999999999997E-2</v>
      </c>
      <c r="F1428">
        <v>3</v>
      </c>
    </row>
    <row r="1429" spans="1:6" x14ac:dyDescent="0.2">
      <c r="A1429" s="6" t="s">
        <v>7981</v>
      </c>
      <c r="B1429" t="s">
        <v>3631</v>
      </c>
      <c r="C1429" t="s">
        <v>3632</v>
      </c>
      <c r="D1429">
        <v>11.42</v>
      </c>
      <c r="E1429" s="1">
        <v>5.33E-2</v>
      </c>
      <c r="F1429">
        <v>2</v>
      </c>
    </row>
    <row r="1430" spans="1:6" x14ac:dyDescent="0.2">
      <c r="A1430" s="6" t="s">
        <v>8086</v>
      </c>
      <c r="B1430" t="s">
        <v>3843</v>
      </c>
      <c r="C1430" t="s">
        <v>3844</v>
      </c>
      <c r="D1430">
        <v>11.42</v>
      </c>
      <c r="E1430" s="1">
        <v>2.5700000000000001E-2</v>
      </c>
      <c r="F1430">
        <v>2</v>
      </c>
    </row>
    <row r="1431" spans="1:6" x14ac:dyDescent="0.2">
      <c r="A1431" s="6" t="s">
        <v>7618</v>
      </c>
      <c r="B1431" t="s">
        <v>2905</v>
      </c>
      <c r="C1431" t="s">
        <v>2906</v>
      </c>
      <c r="D1431">
        <v>11.41</v>
      </c>
      <c r="E1431" s="1">
        <v>0.1852</v>
      </c>
      <c r="F1431">
        <v>3</v>
      </c>
    </row>
    <row r="1432" spans="1:6" x14ac:dyDescent="0.2">
      <c r="A1432" s="6" t="s">
        <v>7682</v>
      </c>
      <c r="B1432" t="s">
        <v>3033</v>
      </c>
      <c r="C1432" t="s">
        <v>3034</v>
      </c>
      <c r="D1432">
        <v>11.33</v>
      </c>
      <c r="E1432" s="1">
        <v>0.1114</v>
      </c>
      <c r="F1432">
        <v>3</v>
      </c>
    </row>
    <row r="1433" spans="1:6" s="3" customFormat="1" x14ac:dyDescent="0.2">
      <c r="A1433" s="6" t="s">
        <v>8134</v>
      </c>
      <c r="B1433" t="s">
        <v>3939</v>
      </c>
      <c r="C1433" t="s">
        <v>3940</v>
      </c>
      <c r="D1433">
        <v>11.33</v>
      </c>
      <c r="E1433" s="1">
        <v>5.3900000000000003E-2</v>
      </c>
      <c r="F1433">
        <v>2</v>
      </c>
    </row>
    <row r="1434" spans="1:6" x14ac:dyDescent="0.2">
      <c r="A1434" s="6" t="s">
        <v>8060</v>
      </c>
      <c r="B1434" t="s">
        <v>3791</v>
      </c>
      <c r="C1434" t="s">
        <v>3792</v>
      </c>
      <c r="D1434">
        <v>11.32</v>
      </c>
      <c r="E1434" s="1">
        <v>0.22500000000000001</v>
      </c>
      <c r="F1434">
        <v>2</v>
      </c>
    </row>
    <row r="1435" spans="1:6" x14ac:dyDescent="0.2">
      <c r="A1435" s="6" t="s">
        <v>7516</v>
      </c>
      <c r="B1435" t="s">
        <v>2701</v>
      </c>
      <c r="C1435" t="s">
        <v>2702</v>
      </c>
      <c r="D1435">
        <v>11.31</v>
      </c>
      <c r="E1435" s="1">
        <v>0.18970000000000001</v>
      </c>
      <c r="F1435">
        <v>3</v>
      </c>
    </row>
    <row r="1436" spans="1:6" x14ac:dyDescent="0.2">
      <c r="A1436" s="6" t="s">
        <v>7631</v>
      </c>
      <c r="B1436" t="s">
        <v>2931</v>
      </c>
      <c r="C1436" t="s">
        <v>2932</v>
      </c>
      <c r="D1436">
        <v>11.31</v>
      </c>
      <c r="E1436" s="1">
        <v>2.7699999999999999E-2</v>
      </c>
      <c r="F1436">
        <v>3</v>
      </c>
    </row>
    <row r="1437" spans="1:6" x14ac:dyDescent="0.2">
      <c r="A1437" s="7" t="s">
        <v>7883</v>
      </c>
      <c r="B1437" s="3" t="s">
        <v>3435</v>
      </c>
      <c r="C1437" s="3" t="s">
        <v>3436</v>
      </c>
      <c r="D1437" s="3">
        <v>11.31</v>
      </c>
      <c r="E1437" s="4">
        <v>0.21560000000000001</v>
      </c>
      <c r="F1437" s="3">
        <v>2</v>
      </c>
    </row>
    <row r="1438" spans="1:6" s="3" customFormat="1" x14ac:dyDescent="0.2">
      <c r="A1438" s="6" t="s">
        <v>8275</v>
      </c>
      <c r="B1438" t="s">
        <v>4221</v>
      </c>
      <c r="C1438" t="s">
        <v>4222</v>
      </c>
      <c r="D1438">
        <v>11.31</v>
      </c>
      <c r="E1438" s="1">
        <v>5.28E-2</v>
      </c>
      <c r="F1438">
        <v>2</v>
      </c>
    </row>
    <row r="1439" spans="1:6" x14ac:dyDescent="0.2">
      <c r="A1439" s="6" t="s">
        <v>8216</v>
      </c>
      <c r="B1439" t="s">
        <v>4103</v>
      </c>
      <c r="C1439" t="s">
        <v>4104</v>
      </c>
      <c r="D1439">
        <v>11.29</v>
      </c>
      <c r="E1439" s="1">
        <v>4.7500000000000001E-2</v>
      </c>
      <c r="F1439">
        <v>2</v>
      </c>
    </row>
    <row r="1440" spans="1:6" x14ac:dyDescent="0.2">
      <c r="A1440" s="6" t="s">
        <v>8733</v>
      </c>
      <c r="B1440" t="s">
        <v>5137</v>
      </c>
      <c r="C1440" t="s">
        <v>5138</v>
      </c>
      <c r="D1440">
        <v>11.29</v>
      </c>
      <c r="E1440" s="1">
        <v>9.4299999999999995E-2</v>
      </c>
      <c r="F1440">
        <v>1</v>
      </c>
    </row>
    <row r="1441" spans="1:6" x14ac:dyDescent="0.2">
      <c r="A1441" s="6" t="s">
        <v>7570</v>
      </c>
      <c r="B1441" t="s">
        <v>2809</v>
      </c>
      <c r="C1441" t="s">
        <v>2810</v>
      </c>
      <c r="D1441">
        <v>11.28</v>
      </c>
      <c r="E1441" s="1">
        <v>8.8499999999999995E-2</v>
      </c>
      <c r="F1441">
        <v>3</v>
      </c>
    </row>
    <row r="1442" spans="1:6" x14ac:dyDescent="0.2">
      <c r="A1442" s="7" t="s">
        <v>7742</v>
      </c>
      <c r="B1442" s="3" t="s">
        <v>3153</v>
      </c>
      <c r="C1442" s="3" t="s">
        <v>3154</v>
      </c>
      <c r="D1442" s="3">
        <v>11.28</v>
      </c>
      <c r="E1442" s="4">
        <v>4.9099999999999998E-2</v>
      </c>
      <c r="F1442" s="3">
        <v>3</v>
      </c>
    </row>
    <row r="1443" spans="1:6" x14ac:dyDescent="0.2">
      <c r="A1443" s="6" t="s">
        <v>8089</v>
      </c>
      <c r="B1443" t="s">
        <v>3849</v>
      </c>
      <c r="C1443" t="s">
        <v>3850</v>
      </c>
      <c r="D1443">
        <v>11.28</v>
      </c>
      <c r="E1443" s="1">
        <v>8.6800000000000002E-2</v>
      </c>
      <c r="F1443">
        <v>2</v>
      </c>
    </row>
    <row r="1444" spans="1:6" x14ac:dyDescent="0.2">
      <c r="A1444" s="6" t="s">
        <v>1043</v>
      </c>
      <c r="B1444" t="s">
        <v>615</v>
      </c>
      <c r="C1444" t="s">
        <v>616</v>
      </c>
      <c r="D1444">
        <v>11.27</v>
      </c>
      <c r="E1444" s="1">
        <v>0.2034</v>
      </c>
      <c r="F1444">
        <v>3</v>
      </c>
    </row>
    <row r="1445" spans="1:6" x14ac:dyDescent="0.2">
      <c r="A1445" s="6" t="s">
        <v>7838</v>
      </c>
      <c r="B1445" t="s">
        <v>3345</v>
      </c>
      <c r="C1445" t="s">
        <v>3346</v>
      </c>
      <c r="D1445">
        <v>11.24</v>
      </c>
      <c r="E1445" s="1">
        <v>6.5299999999999997E-2</v>
      </c>
      <c r="F1445">
        <v>2</v>
      </c>
    </row>
    <row r="1446" spans="1:6" x14ac:dyDescent="0.2">
      <c r="A1446" s="6" t="s">
        <v>8123</v>
      </c>
      <c r="B1446" t="s">
        <v>3917</v>
      </c>
      <c r="C1446" t="s">
        <v>3918</v>
      </c>
      <c r="D1446">
        <v>11.22</v>
      </c>
      <c r="E1446" s="1">
        <v>3.6200000000000003E-2</v>
      </c>
      <c r="F1446">
        <v>2</v>
      </c>
    </row>
    <row r="1447" spans="1:6" s="3" customFormat="1" x14ac:dyDescent="0.2">
      <c r="A1447" s="6" t="s">
        <v>7613</v>
      </c>
      <c r="B1447" t="s">
        <v>2895</v>
      </c>
      <c r="C1447" t="s">
        <v>2896</v>
      </c>
      <c r="D1447">
        <v>11.21</v>
      </c>
      <c r="E1447" s="1">
        <v>0.1075</v>
      </c>
      <c r="F1447">
        <v>3</v>
      </c>
    </row>
    <row r="1448" spans="1:6" x14ac:dyDescent="0.2">
      <c r="A1448" s="6" t="s">
        <v>8031</v>
      </c>
      <c r="B1448" t="s">
        <v>3731</v>
      </c>
      <c r="C1448" t="s">
        <v>3732</v>
      </c>
      <c r="D1448">
        <v>11.21</v>
      </c>
      <c r="E1448" s="1">
        <v>2.3699999999999999E-2</v>
      </c>
      <c r="F1448">
        <v>2</v>
      </c>
    </row>
    <row r="1449" spans="1:6" s="3" customFormat="1" x14ac:dyDescent="0.2">
      <c r="A1449" s="6" t="s">
        <v>8990</v>
      </c>
      <c r="B1449" t="s">
        <v>5653</v>
      </c>
      <c r="C1449" t="s">
        <v>5654</v>
      </c>
      <c r="D1449">
        <v>11.21</v>
      </c>
      <c r="E1449" s="1">
        <v>1.66E-2</v>
      </c>
      <c r="F1449">
        <v>1</v>
      </c>
    </row>
    <row r="1450" spans="1:6" s="3" customFormat="1" x14ac:dyDescent="0.2">
      <c r="A1450" s="6" t="s">
        <v>8168</v>
      </c>
      <c r="B1450" t="s">
        <v>4007</v>
      </c>
      <c r="C1450" t="s">
        <v>4008</v>
      </c>
      <c r="D1450">
        <v>11.18</v>
      </c>
      <c r="E1450" s="1">
        <v>8.2699999999999996E-2</v>
      </c>
      <c r="F1450">
        <v>2</v>
      </c>
    </row>
    <row r="1451" spans="1:6" s="3" customFormat="1" x14ac:dyDescent="0.2">
      <c r="A1451" s="6" t="s">
        <v>9176</v>
      </c>
      <c r="B1451" t="s">
        <v>6025</v>
      </c>
      <c r="C1451" t="s">
        <v>6026</v>
      </c>
      <c r="D1451">
        <v>11.17</v>
      </c>
      <c r="E1451" s="1">
        <v>0.217</v>
      </c>
      <c r="F1451">
        <v>1</v>
      </c>
    </row>
    <row r="1452" spans="1:6" s="3" customFormat="1" x14ac:dyDescent="0.2">
      <c r="A1452" s="6" t="s">
        <v>7599</v>
      </c>
      <c r="B1452" t="s">
        <v>2867</v>
      </c>
      <c r="C1452" t="s">
        <v>2868</v>
      </c>
      <c r="D1452">
        <v>11.15</v>
      </c>
      <c r="E1452" s="1">
        <v>3.9300000000000002E-2</v>
      </c>
      <c r="F1452">
        <v>3</v>
      </c>
    </row>
    <row r="1453" spans="1:6" s="3" customFormat="1" x14ac:dyDescent="0.2">
      <c r="A1453" s="6" t="s">
        <v>8053</v>
      </c>
      <c r="B1453" t="s">
        <v>3775</v>
      </c>
      <c r="C1453" t="s">
        <v>3776</v>
      </c>
      <c r="D1453">
        <v>11.15</v>
      </c>
      <c r="E1453" s="1">
        <v>0.13039999999999999</v>
      </c>
      <c r="F1453">
        <v>2</v>
      </c>
    </row>
    <row r="1454" spans="1:6" x14ac:dyDescent="0.2">
      <c r="A1454" s="6" t="s">
        <v>8906</v>
      </c>
      <c r="B1454" t="s">
        <v>5485</v>
      </c>
      <c r="C1454" t="s">
        <v>5486</v>
      </c>
      <c r="D1454">
        <v>11.14</v>
      </c>
      <c r="E1454" s="1">
        <v>0.13700000000000001</v>
      </c>
      <c r="F1454">
        <v>1</v>
      </c>
    </row>
    <row r="1455" spans="1:6" x14ac:dyDescent="0.2">
      <c r="A1455" s="6" t="s">
        <v>8205</v>
      </c>
      <c r="B1455" t="s">
        <v>4081</v>
      </c>
      <c r="C1455" t="s">
        <v>4082</v>
      </c>
      <c r="D1455">
        <v>11.12</v>
      </c>
      <c r="E1455" s="1">
        <v>0.112</v>
      </c>
      <c r="F1455">
        <v>2</v>
      </c>
    </row>
    <row r="1456" spans="1:6" x14ac:dyDescent="0.2">
      <c r="A1456" s="6" t="s">
        <v>7304</v>
      </c>
      <c r="B1456" t="s">
        <v>2277</v>
      </c>
      <c r="C1456" t="s">
        <v>2278</v>
      </c>
      <c r="D1456">
        <v>11.1</v>
      </c>
      <c r="E1456" s="1">
        <v>3.8199999999999998E-2</v>
      </c>
      <c r="F1456">
        <v>4</v>
      </c>
    </row>
    <row r="1457" spans="1:6" x14ac:dyDescent="0.2">
      <c r="A1457" s="6" t="s">
        <v>7721</v>
      </c>
      <c r="B1457" t="s">
        <v>3111</v>
      </c>
      <c r="C1457" t="s">
        <v>3112</v>
      </c>
      <c r="D1457">
        <v>11.1</v>
      </c>
      <c r="E1457" s="1">
        <v>6.0699999999999997E-2</v>
      </c>
      <c r="F1457">
        <v>3</v>
      </c>
    </row>
    <row r="1458" spans="1:6" x14ac:dyDescent="0.2">
      <c r="A1458" s="6" t="s">
        <v>7507</v>
      </c>
      <c r="B1458" t="s">
        <v>2683</v>
      </c>
      <c r="C1458" t="s">
        <v>2684</v>
      </c>
      <c r="D1458">
        <v>11.09</v>
      </c>
      <c r="E1458" s="1">
        <v>5.3600000000000002E-2</v>
      </c>
      <c r="F1458">
        <v>3</v>
      </c>
    </row>
    <row r="1459" spans="1:6" x14ac:dyDescent="0.2">
      <c r="A1459" s="6" t="s">
        <v>7598</v>
      </c>
      <c r="B1459" t="s">
        <v>2865</v>
      </c>
      <c r="C1459" t="s">
        <v>2866</v>
      </c>
      <c r="D1459">
        <v>11.09</v>
      </c>
      <c r="E1459" s="1">
        <v>2.6599999999999999E-2</v>
      </c>
      <c r="F1459">
        <v>3</v>
      </c>
    </row>
    <row r="1460" spans="1:6" x14ac:dyDescent="0.2">
      <c r="A1460" s="6" t="s">
        <v>7649</v>
      </c>
      <c r="B1460" t="s">
        <v>2967</v>
      </c>
      <c r="C1460" t="s">
        <v>2968</v>
      </c>
      <c r="D1460">
        <v>11.05</v>
      </c>
      <c r="E1460" s="1">
        <v>2.3099999999999999E-2</v>
      </c>
      <c r="F1460">
        <v>3</v>
      </c>
    </row>
    <row r="1461" spans="1:6" x14ac:dyDescent="0.2">
      <c r="A1461" s="6" t="s">
        <v>900</v>
      </c>
      <c r="B1461" t="s">
        <v>329</v>
      </c>
      <c r="C1461" t="s">
        <v>330</v>
      </c>
      <c r="D1461">
        <v>11.03</v>
      </c>
      <c r="E1461" s="1">
        <v>9.1999999999999998E-2</v>
      </c>
      <c r="F1461">
        <v>3</v>
      </c>
    </row>
    <row r="1462" spans="1:6" x14ac:dyDescent="0.2">
      <c r="A1462" s="6" t="s">
        <v>934</v>
      </c>
      <c r="B1462" t="s">
        <v>397</v>
      </c>
      <c r="C1462" t="s">
        <v>398</v>
      </c>
      <c r="D1462">
        <v>11.02</v>
      </c>
      <c r="E1462" s="1">
        <v>8.2000000000000003E-2</v>
      </c>
      <c r="F1462">
        <v>2</v>
      </c>
    </row>
    <row r="1463" spans="1:6" x14ac:dyDescent="0.2">
      <c r="A1463" s="6" t="s">
        <v>7605</v>
      </c>
      <c r="B1463" t="s">
        <v>2879</v>
      </c>
      <c r="C1463" t="s">
        <v>2880</v>
      </c>
      <c r="D1463">
        <v>11.01</v>
      </c>
      <c r="E1463" s="1">
        <v>6.3299999999999995E-2</v>
      </c>
      <c r="F1463">
        <v>3</v>
      </c>
    </row>
    <row r="1464" spans="1:6" x14ac:dyDescent="0.2">
      <c r="A1464" s="6" t="s">
        <v>7653</v>
      </c>
      <c r="B1464" t="s">
        <v>2975</v>
      </c>
      <c r="C1464" t="s">
        <v>2976</v>
      </c>
      <c r="D1464">
        <v>11.01</v>
      </c>
      <c r="E1464" s="1">
        <v>4.3499999999999997E-2</v>
      </c>
      <c r="F1464">
        <v>3</v>
      </c>
    </row>
    <row r="1465" spans="1:6" x14ac:dyDescent="0.2">
      <c r="A1465" s="6" t="s">
        <v>8256</v>
      </c>
      <c r="B1465" t="s">
        <v>4183</v>
      </c>
      <c r="C1465" t="s">
        <v>4184</v>
      </c>
      <c r="D1465">
        <v>11.01</v>
      </c>
      <c r="E1465" s="1">
        <v>5.5399999999999998E-2</v>
      </c>
      <c r="F1465">
        <v>2</v>
      </c>
    </row>
    <row r="1466" spans="1:6" x14ac:dyDescent="0.2">
      <c r="A1466" s="6" t="s">
        <v>8189</v>
      </c>
      <c r="B1466" t="s">
        <v>4049</v>
      </c>
      <c r="C1466" t="s">
        <v>4050</v>
      </c>
      <c r="D1466">
        <v>10.99</v>
      </c>
      <c r="E1466" s="1">
        <v>0.14430000000000001</v>
      </c>
      <c r="F1466">
        <v>2</v>
      </c>
    </row>
    <row r="1467" spans="1:6" x14ac:dyDescent="0.2">
      <c r="A1467" s="6" t="s">
        <v>7684</v>
      </c>
      <c r="B1467" t="s">
        <v>3037</v>
      </c>
      <c r="C1467" t="s">
        <v>3038</v>
      </c>
      <c r="D1467">
        <v>10.97</v>
      </c>
      <c r="E1467" s="1">
        <v>4.9599999999999998E-2</v>
      </c>
      <c r="F1467">
        <v>3</v>
      </c>
    </row>
    <row r="1468" spans="1:6" s="3" customFormat="1" x14ac:dyDescent="0.2">
      <c r="A1468" s="6" t="s">
        <v>7884</v>
      </c>
      <c r="B1468" t="s">
        <v>3437</v>
      </c>
      <c r="C1468" t="s">
        <v>3438</v>
      </c>
      <c r="D1468">
        <v>10.97</v>
      </c>
      <c r="E1468" s="1">
        <v>0.28349999999999997</v>
      </c>
      <c r="F1468">
        <v>2</v>
      </c>
    </row>
    <row r="1469" spans="1:6" x14ac:dyDescent="0.2">
      <c r="A1469" s="6" t="s">
        <v>7602</v>
      </c>
      <c r="B1469" t="s">
        <v>2873</v>
      </c>
      <c r="C1469" t="s">
        <v>2874</v>
      </c>
      <c r="D1469">
        <v>10.96</v>
      </c>
      <c r="E1469" s="1">
        <v>5.79E-2</v>
      </c>
      <c r="F1469">
        <v>3</v>
      </c>
    </row>
    <row r="1470" spans="1:6" x14ac:dyDescent="0.2">
      <c r="A1470" s="6" t="s">
        <v>7939</v>
      </c>
      <c r="B1470" t="s">
        <v>3547</v>
      </c>
      <c r="C1470" t="s">
        <v>3548</v>
      </c>
      <c r="D1470">
        <v>10.96</v>
      </c>
      <c r="E1470" s="1">
        <v>3.85E-2</v>
      </c>
      <c r="F1470">
        <v>2</v>
      </c>
    </row>
    <row r="1471" spans="1:6" x14ac:dyDescent="0.2">
      <c r="A1471" s="6" t="s">
        <v>7596</v>
      </c>
      <c r="B1471" t="s">
        <v>2861</v>
      </c>
      <c r="C1471" t="s">
        <v>2862</v>
      </c>
      <c r="D1471">
        <v>10.95</v>
      </c>
      <c r="E1471" s="1">
        <v>9.8199999999999996E-2</v>
      </c>
      <c r="F1471">
        <v>3</v>
      </c>
    </row>
    <row r="1472" spans="1:6" x14ac:dyDescent="0.2">
      <c r="A1472" s="6" t="s">
        <v>7486</v>
      </c>
      <c r="B1472" t="s">
        <v>2641</v>
      </c>
      <c r="C1472" t="s">
        <v>2642</v>
      </c>
      <c r="D1472">
        <v>10.94</v>
      </c>
      <c r="E1472" s="1">
        <v>7.2900000000000006E-2</v>
      </c>
      <c r="F1472">
        <v>3</v>
      </c>
    </row>
    <row r="1473" spans="1:6" x14ac:dyDescent="0.2">
      <c r="A1473" s="6" t="s">
        <v>8161</v>
      </c>
      <c r="B1473" t="s">
        <v>3993</v>
      </c>
      <c r="C1473" t="s">
        <v>3994</v>
      </c>
      <c r="D1473">
        <v>10.92</v>
      </c>
      <c r="E1473" s="1">
        <v>0.1825</v>
      </c>
      <c r="F1473">
        <v>2</v>
      </c>
    </row>
    <row r="1474" spans="1:6" x14ac:dyDescent="0.2">
      <c r="A1474" s="6" t="s">
        <v>8247</v>
      </c>
      <c r="B1474" t="s">
        <v>4165</v>
      </c>
      <c r="C1474" t="s">
        <v>4166</v>
      </c>
      <c r="D1474">
        <v>10.92</v>
      </c>
      <c r="E1474" s="1">
        <v>0.18479999999999999</v>
      </c>
      <c r="F1474">
        <v>2</v>
      </c>
    </row>
    <row r="1475" spans="1:6" x14ac:dyDescent="0.2">
      <c r="A1475" s="6" t="s">
        <v>7792</v>
      </c>
      <c r="B1475" t="s">
        <v>3253</v>
      </c>
      <c r="C1475" t="s">
        <v>3254</v>
      </c>
      <c r="D1475">
        <v>10.9</v>
      </c>
      <c r="E1475" s="1">
        <v>4.1399999999999999E-2</v>
      </c>
      <c r="F1475">
        <v>3</v>
      </c>
    </row>
    <row r="1476" spans="1:6" x14ac:dyDescent="0.2">
      <c r="A1476" s="6" t="s">
        <v>8670</v>
      </c>
      <c r="B1476" t="s">
        <v>5011</v>
      </c>
      <c r="C1476" t="s">
        <v>5012</v>
      </c>
      <c r="D1476">
        <v>10.9</v>
      </c>
      <c r="E1476" s="1">
        <v>2.64E-2</v>
      </c>
      <c r="F1476">
        <v>1</v>
      </c>
    </row>
    <row r="1477" spans="1:6" x14ac:dyDescent="0.2">
      <c r="A1477" s="6" t="s">
        <v>8128</v>
      </c>
      <c r="B1477" t="s">
        <v>3927</v>
      </c>
      <c r="C1477" t="s">
        <v>3928</v>
      </c>
      <c r="D1477">
        <v>10.89</v>
      </c>
      <c r="E1477" s="1">
        <v>1.72E-2</v>
      </c>
      <c r="F1477">
        <v>2</v>
      </c>
    </row>
    <row r="1478" spans="1:6" x14ac:dyDescent="0.2">
      <c r="A1478" s="6" t="s">
        <v>7889</v>
      </c>
      <c r="B1478" t="s">
        <v>3447</v>
      </c>
      <c r="C1478" t="s">
        <v>3448</v>
      </c>
      <c r="D1478">
        <v>10.88</v>
      </c>
      <c r="E1478" s="1">
        <v>5.4399999999999997E-2</v>
      </c>
      <c r="F1478">
        <v>2</v>
      </c>
    </row>
    <row r="1479" spans="1:6" x14ac:dyDescent="0.2">
      <c r="A1479" s="6" t="s">
        <v>7827</v>
      </c>
      <c r="B1479" t="s">
        <v>3323</v>
      </c>
      <c r="C1479" t="s">
        <v>3324</v>
      </c>
      <c r="D1479">
        <v>10.85</v>
      </c>
      <c r="E1479" s="1">
        <v>0.15820000000000001</v>
      </c>
      <c r="F1479">
        <v>2</v>
      </c>
    </row>
    <row r="1480" spans="1:6" x14ac:dyDescent="0.2">
      <c r="A1480" s="6" t="s">
        <v>7358</v>
      </c>
      <c r="B1480" t="s">
        <v>2385</v>
      </c>
      <c r="C1480" t="s">
        <v>2386</v>
      </c>
      <c r="D1480">
        <v>10.84</v>
      </c>
      <c r="E1480" s="1">
        <v>0.1643</v>
      </c>
      <c r="F1480">
        <v>4</v>
      </c>
    </row>
    <row r="1481" spans="1:6" x14ac:dyDescent="0.2">
      <c r="A1481" s="6" t="s">
        <v>8163</v>
      </c>
      <c r="B1481" t="s">
        <v>3997</v>
      </c>
      <c r="C1481" t="s">
        <v>3998</v>
      </c>
      <c r="D1481">
        <v>10.84</v>
      </c>
      <c r="E1481" s="1">
        <v>0.14530000000000001</v>
      </c>
      <c r="F1481">
        <v>2</v>
      </c>
    </row>
    <row r="1482" spans="1:6" x14ac:dyDescent="0.2">
      <c r="A1482" s="6" t="s">
        <v>1076</v>
      </c>
      <c r="B1482" t="s">
        <v>681</v>
      </c>
      <c r="C1482" t="s">
        <v>682</v>
      </c>
      <c r="D1482">
        <v>10.84</v>
      </c>
      <c r="E1482" s="1">
        <v>0.33860000000000001</v>
      </c>
      <c r="F1482">
        <v>2</v>
      </c>
    </row>
    <row r="1483" spans="1:6" x14ac:dyDescent="0.2">
      <c r="A1483" s="6" t="s">
        <v>7518</v>
      </c>
      <c r="B1483" t="s">
        <v>2705</v>
      </c>
      <c r="C1483" t="s">
        <v>2706</v>
      </c>
      <c r="D1483">
        <v>10.83</v>
      </c>
      <c r="E1483" s="1">
        <v>0.28149999999999997</v>
      </c>
      <c r="F1483">
        <v>3</v>
      </c>
    </row>
    <row r="1484" spans="1:6" x14ac:dyDescent="0.2">
      <c r="A1484" s="6" t="s">
        <v>7968</v>
      </c>
      <c r="B1484" t="s">
        <v>3605</v>
      </c>
      <c r="C1484" t="s">
        <v>3606</v>
      </c>
      <c r="D1484">
        <v>10.83</v>
      </c>
      <c r="E1484" s="1">
        <v>1.18E-2</v>
      </c>
      <c r="F1484">
        <v>2</v>
      </c>
    </row>
    <row r="1485" spans="1:6" x14ac:dyDescent="0.2">
      <c r="A1485" s="6" t="s">
        <v>7655</v>
      </c>
      <c r="B1485" t="s">
        <v>2979</v>
      </c>
      <c r="C1485" t="s">
        <v>2980</v>
      </c>
      <c r="D1485">
        <v>10.82</v>
      </c>
      <c r="E1485" s="1">
        <v>0.13300000000000001</v>
      </c>
      <c r="F1485">
        <v>3</v>
      </c>
    </row>
    <row r="1486" spans="1:6" x14ac:dyDescent="0.2">
      <c r="A1486" s="6" t="s">
        <v>9188</v>
      </c>
      <c r="B1486" t="s">
        <v>6049</v>
      </c>
      <c r="C1486" t="s">
        <v>6050</v>
      </c>
      <c r="D1486">
        <v>10.81</v>
      </c>
      <c r="E1486" s="1">
        <v>6.6000000000000003E-2</v>
      </c>
      <c r="F1486">
        <v>1</v>
      </c>
    </row>
    <row r="1487" spans="1:6" x14ac:dyDescent="0.2">
      <c r="A1487" s="6" t="s">
        <v>8050</v>
      </c>
      <c r="B1487" t="s">
        <v>3769</v>
      </c>
      <c r="C1487" t="s">
        <v>3770</v>
      </c>
      <c r="D1487">
        <v>10.79</v>
      </c>
      <c r="E1487" s="1">
        <v>0.2298</v>
      </c>
      <c r="F1487">
        <v>2</v>
      </c>
    </row>
    <row r="1488" spans="1:6" x14ac:dyDescent="0.2">
      <c r="A1488" s="6" t="s">
        <v>7544</v>
      </c>
      <c r="B1488" t="s">
        <v>2757</v>
      </c>
      <c r="C1488" t="s">
        <v>2758</v>
      </c>
      <c r="D1488">
        <v>10.78</v>
      </c>
      <c r="E1488" s="1">
        <v>0.246</v>
      </c>
      <c r="F1488">
        <v>3</v>
      </c>
    </row>
    <row r="1489" spans="1:6" x14ac:dyDescent="0.2">
      <c r="A1489" s="6" t="s">
        <v>7888</v>
      </c>
      <c r="B1489" t="s">
        <v>3445</v>
      </c>
      <c r="C1489" t="s">
        <v>3446</v>
      </c>
      <c r="D1489">
        <v>10.78</v>
      </c>
      <c r="E1489" s="1">
        <v>0.11940000000000001</v>
      </c>
      <c r="F1489">
        <v>2</v>
      </c>
    </row>
    <row r="1490" spans="1:6" x14ac:dyDescent="0.2">
      <c r="A1490" s="6" t="s">
        <v>8192</v>
      </c>
      <c r="B1490" t="s">
        <v>4055</v>
      </c>
      <c r="C1490" t="s">
        <v>4056</v>
      </c>
      <c r="D1490">
        <v>10.78</v>
      </c>
      <c r="E1490" s="1">
        <v>3.5999999999999997E-2</v>
      </c>
      <c r="F1490">
        <v>2</v>
      </c>
    </row>
    <row r="1491" spans="1:6" x14ac:dyDescent="0.2">
      <c r="A1491" s="6" t="s">
        <v>7523</v>
      </c>
      <c r="B1491" t="s">
        <v>2715</v>
      </c>
      <c r="C1491" t="s">
        <v>2716</v>
      </c>
      <c r="D1491">
        <v>10.77</v>
      </c>
      <c r="E1491" s="1">
        <v>9.6799999999999997E-2</v>
      </c>
      <c r="F1491">
        <v>3</v>
      </c>
    </row>
    <row r="1492" spans="1:6" x14ac:dyDescent="0.2">
      <c r="A1492" s="6" t="s">
        <v>9114</v>
      </c>
      <c r="B1492" t="s">
        <v>5901</v>
      </c>
      <c r="C1492" t="s">
        <v>5902</v>
      </c>
      <c r="D1492">
        <v>10.75</v>
      </c>
      <c r="E1492" s="1">
        <v>6.4699999999999994E-2</v>
      </c>
      <c r="F1492">
        <v>1</v>
      </c>
    </row>
    <row r="1493" spans="1:6" x14ac:dyDescent="0.2">
      <c r="A1493" s="6" t="s">
        <v>1025</v>
      </c>
      <c r="B1493" t="s">
        <v>579</v>
      </c>
      <c r="C1493" t="s">
        <v>580</v>
      </c>
      <c r="D1493">
        <v>10.74</v>
      </c>
      <c r="E1493" s="1">
        <v>0.1348</v>
      </c>
      <c r="F1493">
        <v>4</v>
      </c>
    </row>
    <row r="1494" spans="1:6" x14ac:dyDescent="0.2">
      <c r="A1494" s="6" t="s">
        <v>7748</v>
      </c>
      <c r="B1494" t="s">
        <v>3165</v>
      </c>
      <c r="C1494" t="s">
        <v>3166</v>
      </c>
      <c r="D1494">
        <v>10.74</v>
      </c>
      <c r="E1494" s="1">
        <v>3.4200000000000001E-2</v>
      </c>
      <c r="F1494">
        <v>3</v>
      </c>
    </row>
    <row r="1495" spans="1:6" x14ac:dyDescent="0.2">
      <c r="A1495" s="6" t="s">
        <v>7577</v>
      </c>
      <c r="B1495" t="s">
        <v>2823</v>
      </c>
      <c r="C1495" t="s">
        <v>2824</v>
      </c>
      <c r="D1495">
        <v>10.72</v>
      </c>
      <c r="E1495" s="1">
        <v>4.5999999999999999E-2</v>
      </c>
      <c r="F1495">
        <v>3</v>
      </c>
    </row>
    <row r="1496" spans="1:6" x14ac:dyDescent="0.2">
      <c r="A1496" s="6" t="s">
        <v>8116</v>
      </c>
      <c r="B1496" t="s">
        <v>3903</v>
      </c>
      <c r="C1496" t="s">
        <v>3904</v>
      </c>
      <c r="D1496">
        <v>10.72</v>
      </c>
      <c r="E1496" s="1">
        <v>0.24840000000000001</v>
      </c>
      <c r="F1496">
        <v>2</v>
      </c>
    </row>
    <row r="1497" spans="1:6" x14ac:dyDescent="0.2">
      <c r="A1497" s="6" t="s">
        <v>8214</v>
      </c>
      <c r="B1497" t="s">
        <v>4099</v>
      </c>
      <c r="C1497" t="s">
        <v>4100</v>
      </c>
      <c r="D1497">
        <v>10.71</v>
      </c>
      <c r="E1497" s="1">
        <v>3.4099999999999998E-2</v>
      </c>
      <c r="F1497">
        <v>2</v>
      </c>
    </row>
    <row r="1498" spans="1:6" x14ac:dyDescent="0.2">
      <c r="A1498" s="6" t="s">
        <v>7545</v>
      </c>
      <c r="B1498" t="s">
        <v>2759</v>
      </c>
      <c r="C1498" t="s">
        <v>2760</v>
      </c>
      <c r="D1498">
        <v>10.69</v>
      </c>
      <c r="E1498" s="1">
        <v>2.3E-2</v>
      </c>
      <c r="F1498">
        <v>3</v>
      </c>
    </row>
    <row r="1499" spans="1:6" x14ac:dyDescent="0.2">
      <c r="A1499" s="6" t="s">
        <v>7628</v>
      </c>
      <c r="B1499" t="s">
        <v>2925</v>
      </c>
      <c r="C1499" t="s">
        <v>2926</v>
      </c>
      <c r="D1499">
        <v>10.68</v>
      </c>
      <c r="E1499" s="1">
        <v>2.7E-2</v>
      </c>
      <c r="F1499">
        <v>3</v>
      </c>
    </row>
    <row r="1500" spans="1:6" x14ac:dyDescent="0.2">
      <c r="A1500" s="6" t="s">
        <v>8581</v>
      </c>
      <c r="B1500" t="s">
        <v>4833</v>
      </c>
      <c r="C1500" t="s">
        <v>4834</v>
      </c>
      <c r="D1500">
        <v>10.68</v>
      </c>
      <c r="E1500" s="1">
        <v>4.5499999999999999E-2</v>
      </c>
      <c r="F1500">
        <v>1</v>
      </c>
    </row>
    <row r="1501" spans="1:6" x14ac:dyDescent="0.2">
      <c r="A1501" s="6" t="s">
        <v>7508</v>
      </c>
      <c r="B1501" t="s">
        <v>2685</v>
      </c>
      <c r="C1501" t="s">
        <v>2686</v>
      </c>
      <c r="D1501">
        <v>10.67</v>
      </c>
      <c r="E1501" s="1">
        <v>6.0999999999999999E-2</v>
      </c>
      <c r="F1501">
        <v>3</v>
      </c>
    </row>
    <row r="1502" spans="1:6" x14ac:dyDescent="0.2">
      <c r="A1502" s="6" t="s">
        <v>7705</v>
      </c>
      <c r="B1502" t="s">
        <v>3079</v>
      </c>
      <c r="C1502" t="s">
        <v>3080</v>
      </c>
      <c r="D1502">
        <v>10.67</v>
      </c>
      <c r="E1502" s="1">
        <v>0.25490000000000002</v>
      </c>
      <c r="F1502">
        <v>3</v>
      </c>
    </row>
    <row r="1503" spans="1:6" s="3" customFormat="1" x14ac:dyDescent="0.2">
      <c r="A1503" s="6" t="s">
        <v>8090</v>
      </c>
      <c r="B1503" t="s">
        <v>3851</v>
      </c>
      <c r="C1503" t="s">
        <v>3852</v>
      </c>
      <c r="D1503">
        <v>10.66</v>
      </c>
      <c r="E1503" s="1">
        <v>0.20080000000000001</v>
      </c>
      <c r="F1503">
        <v>2</v>
      </c>
    </row>
    <row r="1504" spans="1:6" x14ac:dyDescent="0.2">
      <c r="A1504" s="6" t="s">
        <v>9177</v>
      </c>
      <c r="B1504" t="s">
        <v>6027</v>
      </c>
      <c r="C1504" t="s">
        <v>6028</v>
      </c>
      <c r="D1504">
        <v>10.66</v>
      </c>
      <c r="E1504" s="1">
        <v>0.217</v>
      </c>
      <c r="F1504">
        <v>1</v>
      </c>
    </row>
    <row r="1505" spans="1:6" x14ac:dyDescent="0.2">
      <c r="A1505" s="6" t="s">
        <v>7885</v>
      </c>
      <c r="B1505" t="s">
        <v>3439</v>
      </c>
      <c r="C1505" t="s">
        <v>3440</v>
      </c>
      <c r="D1505">
        <v>10.65</v>
      </c>
      <c r="E1505" s="1">
        <v>7.8899999999999998E-2</v>
      </c>
      <c r="F1505">
        <v>2</v>
      </c>
    </row>
    <row r="1506" spans="1:6" x14ac:dyDescent="0.2">
      <c r="A1506" s="6" t="s">
        <v>7947</v>
      </c>
      <c r="B1506" t="s">
        <v>3563</v>
      </c>
      <c r="C1506" t="s">
        <v>3564</v>
      </c>
      <c r="D1506">
        <v>10.64</v>
      </c>
      <c r="E1506" s="1">
        <v>8.4500000000000006E-2</v>
      </c>
      <c r="F1506">
        <v>2</v>
      </c>
    </row>
    <row r="1507" spans="1:6" x14ac:dyDescent="0.2">
      <c r="A1507" s="6" t="s">
        <v>8084</v>
      </c>
      <c r="B1507" t="s">
        <v>3839</v>
      </c>
      <c r="C1507" t="s">
        <v>3840</v>
      </c>
      <c r="D1507">
        <v>10.64</v>
      </c>
      <c r="E1507" s="1">
        <v>9.9299999999999999E-2</v>
      </c>
      <c r="F1507">
        <v>2</v>
      </c>
    </row>
    <row r="1508" spans="1:6" x14ac:dyDescent="0.2">
      <c r="A1508" s="6" t="s">
        <v>7772</v>
      </c>
      <c r="B1508" t="s">
        <v>3213</v>
      </c>
      <c r="C1508" t="s">
        <v>3214</v>
      </c>
      <c r="D1508">
        <v>10.63</v>
      </c>
      <c r="E1508" s="1">
        <v>5.9200000000000003E-2</v>
      </c>
      <c r="F1508">
        <v>3</v>
      </c>
    </row>
    <row r="1509" spans="1:6" x14ac:dyDescent="0.2">
      <c r="A1509" s="6" t="s">
        <v>8065</v>
      </c>
      <c r="B1509" t="s">
        <v>3801</v>
      </c>
      <c r="C1509" t="s">
        <v>3802</v>
      </c>
      <c r="D1509">
        <v>10.63</v>
      </c>
      <c r="E1509" s="1">
        <v>5.4699999999999999E-2</v>
      </c>
      <c r="F1509">
        <v>2</v>
      </c>
    </row>
    <row r="1510" spans="1:6" x14ac:dyDescent="0.2">
      <c r="A1510" s="6" t="s">
        <v>8272</v>
      </c>
      <c r="B1510" t="s">
        <v>4215</v>
      </c>
      <c r="C1510" t="s">
        <v>4216</v>
      </c>
      <c r="D1510">
        <v>10.63</v>
      </c>
      <c r="E1510" s="1">
        <v>0.1239</v>
      </c>
      <c r="F1510">
        <v>2</v>
      </c>
    </row>
    <row r="1511" spans="1:6" x14ac:dyDescent="0.2">
      <c r="A1511" s="6" t="s">
        <v>7835</v>
      </c>
      <c r="B1511" t="s">
        <v>3339</v>
      </c>
      <c r="C1511" t="s">
        <v>3340</v>
      </c>
      <c r="D1511">
        <v>10.6</v>
      </c>
      <c r="E1511" s="1">
        <v>0.17019999999999999</v>
      </c>
      <c r="F1511">
        <v>2</v>
      </c>
    </row>
    <row r="1512" spans="1:6" x14ac:dyDescent="0.2">
      <c r="A1512" s="6" t="s">
        <v>8349</v>
      </c>
      <c r="B1512" t="s">
        <v>4369</v>
      </c>
      <c r="C1512" t="s">
        <v>4370</v>
      </c>
      <c r="D1512">
        <v>10.6</v>
      </c>
      <c r="E1512" s="1">
        <v>0.1479</v>
      </c>
      <c r="F1512">
        <v>2</v>
      </c>
    </row>
    <row r="1513" spans="1:6" x14ac:dyDescent="0.2">
      <c r="A1513" s="6" t="s">
        <v>7674</v>
      </c>
      <c r="B1513" t="s">
        <v>3017</v>
      </c>
      <c r="C1513" t="s">
        <v>3018</v>
      </c>
      <c r="D1513">
        <v>10.59</v>
      </c>
      <c r="E1513" s="1">
        <v>3.78E-2</v>
      </c>
      <c r="F1513">
        <v>3</v>
      </c>
    </row>
    <row r="1514" spans="1:6" x14ac:dyDescent="0.2">
      <c r="A1514" s="6" t="s">
        <v>824</v>
      </c>
      <c r="B1514" t="s">
        <v>177</v>
      </c>
      <c r="C1514" t="s">
        <v>178</v>
      </c>
      <c r="D1514">
        <v>10.59</v>
      </c>
      <c r="E1514" s="1">
        <v>6.9400000000000003E-2</v>
      </c>
      <c r="F1514">
        <v>2</v>
      </c>
    </row>
    <row r="1515" spans="1:6" x14ac:dyDescent="0.2">
      <c r="A1515" s="6" t="s">
        <v>7601</v>
      </c>
      <c r="B1515" t="s">
        <v>2871</v>
      </c>
      <c r="C1515" t="s">
        <v>2872</v>
      </c>
      <c r="D1515">
        <v>10.58</v>
      </c>
      <c r="E1515" s="1">
        <v>5.8700000000000002E-2</v>
      </c>
      <c r="F1515">
        <v>3</v>
      </c>
    </row>
    <row r="1516" spans="1:6" x14ac:dyDescent="0.2">
      <c r="A1516" s="6" t="s">
        <v>7665</v>
      </c>
      <c r="B1516" t="s">
        <v>2999</v>
      </c>
      <c r="C1516" t="s">
        <v>3000</v>
      </c>
      <c r="D1516">
        <v>10.58</v>
      </c>
      <c r="E1516" s="1">
        <v>4.1500000000000002E-2</v>
      </c>
      <c r="F1516">
        <v>3</v>
      </c>
    </row>
    <row r="1517" spans="1:6" x14ac:dyDescent="0.2">
      <c r="A1517" s="6" t="s">
        <v>8531</v>
      </c>
      <c r="B1517" t="s">
        <v>4733</v>
      </c>
      <c r="C1517" t="s">
        <v>4734</v>
      </c>
      <c r="D1517">
        <v>10.57</v>
      </c>
      <c r="E1517" s="1">
        <v>0.16669999999999999</v>
      </c>
      <c r="F1517">
        <v>1</v>
      </c>
    </row>
    <row r="1518" spans="1:6" x14ac:dyDescent="0.2">
      <c r="A1518" s="6" t="s">
        <v>7503</v>
      </c>
      <c r="B1518" t="s">
        <v>2675</v>
      </c>
      <c r="C1518" t="s">
        <v>2676</v>
      </c>
      <c r="D1518">
        <v>10.56</v>
      </c>
      <c r="E1518" s="1">
        <v>9.2499999999999999E-2</v>
      </c>
      <c r="F1518">
        <v>3</v>
      </c>
    </row>
    <row r="1519" spans="1:6" x14ac:dyDescent="0.2">
      <c r="A1519" s="6" t="s">
        <v>8176</v>
      </c>
      <c r="B1519" t="s">
        <v>4023</v>
      </c>
      <c r="C1519" t="s">
        <v>4024</v>
      </c>
      <c r="D1519">
        <v>10.56</v>
      </c>
      <c r="E1519" s="1">
        <v>5.5300000000000002E-2</v>
      </c>
      <c r="F1519">
        <v>2</v>
      </c>
    </row>
    <row r="1520" spans="1:6" x14ac:dyDescent="0.2">
      <c r="A1520" s="6" t="s">
        <v>7743</v>
      </c>
      <c r="B1520" t="s">
        <v>3155</v>
      </c>
      <c r="C1520" t="s">
        <v>3156</v>
      </c>
      <c r="D1520">
        <v>10.55</v>
      </c>
      <c r="E1520" s="1">
        <v>1.84E-2</v>
      </c>
      <c r="F1520">
        <v>3</v>
      </c>
    </row>
    <row r="1521" spans="1:6" x14ac:dyDescent="0.2">
      <c r="A1521" s="6" t="s">
        <v>913</v>
      </c>
      <c r="B1521" t="s">
        <v>355</v>
      </c>
      <c r="C1521" t="s">
        <v>356</v>
      </c>
      <c r="D1521">
        <v>10.54</v>
      </c>
      <c r="E1521" s="1">
        <v>4.48E-2</v>
      </c>
      <c r="F1521">
        <v>1</v>
      </c>
    </row>
    <row r="1522" spans="1:6" x14ac:dyDescent="0.2">
      <c r="A1522" s="6" t="s">
        <v>9448</v>
      </c>
      <c r="B1522" t="s">
        <v>6569</v>
      </c>
      <c r="C1522" t="s">
        <v>6570</v>
      </c>
      <c r="D1522">
        <v>10.54</v>
      </c>
      <c r="E1522" s="1">
        <v>0.11360000000000001</v>
      </c>
      <c r="F1522">
        <v>1</v>
      </c>
    </row>
    <row r="1523" spans="1:6" x14ac:dyDescent="0.2">
      <c r="A1523" s="6" t="s">
        <v>7625</v>
      </c>
      <c r="B1523" t="s">
        <v>2919</v>
      </c>
      <c r="C1523" t="s">
        <v>2920</v>
      </c>
      <c r="D1523">
        <v>10.52</v>
      </c>
      <c r="E1523" s="1">
        <v>8.1500000000000003E-2</v>
      </c>
      <c r="F1523">
        <v>3</v>
      </c>
    </row>
    <row r="1524" spans="1:6" x14ac:dyDescent="0.2">
      <c r="A1524" s="6" t="s">
        <v>7755</v>
      </c>
      <c r="B1524" t="s">
        <v>3179</v>
      </c>
      <c r="C1524" t="s">
        <v>3180</v>
      </c>
      <c r="D1524">
        <v>10.52</v>
      </c>
      <c r="E1524" s="1">
        <v>1.7399999999999999E-2</v>
      </c>
      <c r="F1524">
        <v>3</v>
      </c>
    </row>
    <row r="1525" spans="1:6" x14ac:dyDescent="0.2">
      <c r="A1525" s="6" t="s">
        <v>8127</v>
      </c>
      <c r="B1525" t="s">
        <v>3925</v>
      </c>
      <c r="C1525" t="s">
        <v>3926</v>
      </c>
      <c r="D1525">
        <v>10.51</v>
      </c>
      <c r="E1525" s="1">
        <v>3.5499999999999997E-2</v>
      </c>
      <c r="F1525">
        <v>2</v>
      </c>
    </row>
    <row r="1526" spans="1:6" x14ac:dyDescent="0.2">
      <c r="A1526" s="6" t="s">
        <v>954</v>
      </c>
      <c r="B1526" t="s">
        <v>437</v>
      </c>
      <c r="C1526" t="s">
        <v>438</v>
      </c>
      <c r="D1526">
        <v>10.5</v>
      </c>
      <c r="E1526" s="1">
        <v>3.4799999999999998E-2</v>
      </c>
      <c r="F1526">
        <v>3</v>
      </c>
    </row>
    <row r="1527" spans="1:6" x14ac:dyDescent="0.2">
      <c r="A1527" s="6" t="s">
        <v>7731</v>
      </c>
      <c r="B1527" t="s">
        <v>3131</v>
      </c>
      <c r="C1527" t="s">
        <v>3132</v>
      </c>
      <c r="D1527">
        <v>10.5</v>
      </c>
      <c r="E1527" s="1">
        <v>3.4700000000000002E-2</v>
      </c>
      <c r="F1527">
        <v>3</v>
      </c>
    </row>
    <row r="1528" spans="1:6" x14ac:dyDescent="0.2">
      <c r="A1528" s="6" t="s">
        <v>8125</v>
      </c>
      <c r="B1528" t="s">
        <v>3921</v>
      </c>
      <c r="C1528" t="s">
        <v>3922</v>
      </c>
      <c r="D1528">
        <v>10.45</v>
      </c>
      <c r="E1528" s="1">
        <v>3.8699999999999998E-2</v>
      </c>
      <c r="F1528">
        <v>2</v>
      </c>
    </row>
    <row r="1529" spans="1:6" x14ac:dyDescent="0.2">
      <c r="A1529" s="6" t="s">
        <v>8221</v>
      </c>
      <c r="B1529" t="s">
        <v>4113</v>
      </c>
      <c r="C1529" t="s">
        <v>4114</v>
      </c>
      <c r="D1529">
        <v>10.45</v>
      </c>
      <c r="E1529" s="1">
        <v>0.11459999999999999</v>
      </c>
      <c r="F1529">
        <v>2</v>
      </c>
    </row>
    <row r="1530" spans="1:6" x14ac:dyDescent="0.2">
      <c r="A1530" s="6" t="s">
        <v>7493</v>
      </c>
      <c r="B1530" t="s">
        <v>2655</v>
      </c>
      <c r="C1530" t="s">
        <v>2656</v>
      </c>
      <c r="D1530">
        <v>10.44</v>
      </c>
      <c r="E1530" s="1">
        <v>0.1134</v>
      </c>
      <c r="F1530">
        <v>3</v>
      </c>
    </row>
    <row r="1531" spans="1:6" x14ac:dyDescent="0.2">
      <c r="A1531" s="7" t="s">
        <v>7510</v>
      </c>
      <c r="B1531" s="3" t="s">
        <v>2689</v>
      </c>
      <c r="C1531" s="3" t="s">
        <v>2690</v>
      </c>
      <c r="D1531" s="3">
        <v>10.44</v>
      </c>
      <c r="E1531" s="4">
        <v>2.8799999999999999E-2</v>
      </c>
      <c r="F1531" s="3">
        <v>3</v>
      </c>
    </row>
    <row r="1532" spans="1:6" x14ac:dyDescent="0.2">
      <c r="A1532" s="6" t="s">
        <v>8280</v>
      </c>
      <c r="B1532" t="s">
        <v>4231</v>
      </c>
      <c r="C1532" t="s">
        <v>4232</v>
      </c>
      <c r="D1532">
        <v>10.43</v>
      </c>
      <c r="E1532" s="1">
        <v>4.5199999999999997E-2</v>
      </c>
      <c r="F1532">
        <v>2</v>
      </c>
    </row>
    <row r="1533" spans="1:6" x14ac:dyDescent="0.2">
      <c r="A1533" s="6" t="s">
        <v>8315</v>
      </c>
      <c r="B1533" t="s">
        <v>4301</v>
      </c>
      <c r="C1533" t="s">
        <v>4302</v>
      </c>
      <c r="D1533">
        <v>10.43</v>
      </c>
      <c r="E1533" s="1">
        <v>7.1400000000000005E-2</v>
      </c>
      <c r="F1533">
        <v>2</v>
      </c>
    </row>
    <row r="1534" spans="1:6" x14ac:dyDescent="0.2">
      <c r="A1534" s="6" t="s">
        <v>8787</v>
      </c>
      <c r="B1534" t="s">
        <v>5245</v>
      </c>
      <c r="C1534" t="s">
        <v>5246</v>
      </c>
      <c r="D1534">
        <v>10.42</v>
      </c>
      <c r="E1534" s="1">
        <v>9.8000000000000004E-2</v>
      </c>
      <c r="F1534">
        <v>1</v>
      </c>
    </row>
    <row r="1535" spans="1:6" x14ac:dyDescent="0.2">
      <c r="A1535" s="6" t="s">
        <v>8035</v>
      </c>
      <c r="B1535" t="s">
        <v>3739</v>
      </c>
      <c r="C1535" t="s">
        <v>3740</v>
      </c>
      <c r="D1535">
        <v>10.38</v>
      </c>
      <c r="E1535" s="1">
        <v>1.14E-2</v>
      </c>
      <c r="F1535">
        <v>2</v>
      </c>
    </row>
    <row r="1536" spans="1:6" x14ac:dyDescent="0.2">
      <c r="A1536" s="6" t="s">
        <v>7480</v>
      </c>
      <c r="B1536" t="s">
        <v>2629</v>
      </c>
      <c r="C1536" t="s">
        <v>2630</v>
      </c>
      <c r="D1536">
        <v>10.37</v>
      </c>
      <c r="E1536" s="1">
        <v>9.8000000000000004E-2</v>
      </c>
      <c r="F1536">
        <v>3</v>
      </c>
    </row>
    <row r="1537" spans="1:6" x14ac:dyDescent="0.2">
      <c r="A1537" s="6" t="s">
        <v>7773</v>
      </c>
      <c r="B1537" t="s">
        <v>3215</v>
      </c>
      <c r="C1537" t="s">
        <v>3216</v>
      </c>
      <c r="D1537">
        <v>10.37</v>
      </c>
      <c r="E1537" s="1">
        <v>3.3000000000000002E-2</v>
      </c>
      <c r="F1537">
        <v>3</v>
      </c>
    </row>
    <row r="1538" spans="1:6" x14ac:dyDescent="0.2">
      <c r="A1538" s="6" t="s">
        <v>8107</v>
      </c>
      <c r="B1538" t="s">
        <v>3885</v>
      </c>
      <c r="C1538" t="s">
        <v>3886</v>
      </c>
      <c r="D1538">
        <v>10.37</v>
      </c>
      <c r="E1538" s="1">
        <v>0.1273</v>
      </c>
      <c r="F1538">
        <v>2</v>
      </c>
    </row>
    <row r="1539" spans="1:6" x14ac:dyDescent="0.2">
      <c r="A1539" s="6" t="s">
        <v>7712</v>
      </c>
      <c r="B1539" t="s">
        <v>3093</v>
      </c>
      <c r="C1539" t="s">
        <v>3094</v>
      </c>
      <c r="D1539">
        <v>10.36</v>
      </c>
      <c r="E1539" s="1">
        <v>0.19670000000000001</v>
      </c>
      <c r="F1539">
        <v>3</v>
      </c>
    </row>
    <row r="1540" spans="1:6" x14ac:dyDescent="0.2">
      <c r="A1540" s="6" t="s">
        <v>7637</v>
      </c>
      <c r="B1540" t="s">
        <v>2943</v>
      </c>
      <c r="C1540" t="s">
        <v>2944</v>
      </c>
      <c r="D1540">
        <v>10.35</v>
      </c>
      <c r="E1540" s="1">
        <v>0.20080000000000001</v>
      </c>
      <c r="F1540">
        <v>3</v>
      </c>
    </row>
    <row r="1541" spans="1:6" x14ac:dyDescent="0.2">
      <c r="A1541" s="6" t="s">
        <v>8331</v>
      </c>
      <c r="B1541" t="s">
        <v>4333</v>
      </c>
      <c r="C1541" t="s">
        <v>4334</v>
      </c>
      <c r="D1541">
        <v>10.35</v>
      </c>
      <c r="E1541" s="1">
        <v>4.9200000000000001E-2</v>
      </c>
      <c r="F1541">
        <v>2</v>
      </c>
    </row>
    <row r="1542" spans="1:6" x14ac:dyDescent="0.2">
      <c r="A1542" s="7" t="s">
        <v>8027</v>
      </c>
      <c r="B1542" s="3" t="s">
        <v>3723</v>
      </c>
      <c r="C1542" s="3" t="s">
        <v>3724</v>
      </c>
      <c r="D1542" s="3">
        <v>10.34</v>
      </c>
      <c r="E1542" s="4">
        <v>5.7799999999999997E-2</v>
      </c>
      <c r="F1542" s="3">
        <v>2</v>
      </c>
    </row>
    <row r="1543" spans="1:6" x14ac:dyDescent="0.2">
      <c r="A1543" s="6" t="s">
        <v>7485</v>
      </c>
      <c r="B1543" t="s">
        <v>2639</v>
      </c>
      <c r="C1543" t="s">
        <v>2640</v>
      </c>
      <c r="D1543">
        <v>10.3</v>
      </c>
      <c r="E1543" s="1">
        <v>6.1800000000000001E-2</v>
      </c>
      <c r="F1543">
        <v>3</v>
      </c>
    </row>
    <row r="1544" spans="1:6" x14ac:dyDescent="0.2">
      <c r="A1544" s="6" t="s">
        <v>8067</v>
      </c>
      <c r="B1544" t="s">
        <v>3805</v>
      </c>
      <c r="C1544" t="s">
        <v>3806</v>
      </c>
      <c r="D1544">
        <v>10.3</v>
      </c>
      <c r="E1544" s="1">
        <v>0.14180000000000001</v>
      </c>
      <c r="F1544">
        <v>2</v>
      </c>
    </row>
    <row r="1545" spans="1:6" x14ac:dyDescent="0.2">
      <c r="A1545" s="6" t="s">
        <v>7836</v>
      </c>
      <c r="B1545" t="s">
        <v>3341</v>
      </c>
      <c r="C1545" t="s">
        <v>3342</v>
      </c>
      <c r="D1545">
        <v>10.29</v>
      </c>
      <c r="E1545" s="1">
        <v>7.6700000000000004E-2</v>
      </c>
      <c r="F1545">
        <v>2</v>
      </c>
    </row>
    <row r="1546" spans="1:6" x14ac:dyDescent="0.2">
      <c r="A1546" s="6" t="s">
        <v>7960</v>
      </c>
      <c r="B1546" t="s">
        <v>3589</v>
      </c>
      <c r="C1546" t="s">
        <v>3590</v>
      </c>
      <c r="D1546">
        <v>10.28</v>
      </c>
      <c r="E1546" s="1">
        <v>6.3E-2</v>
      </c>
      <c r="F1546">
        <v>2</v>
      </c>
    </row>
    <row r="1547" spans="1:6" x14ac:dyDescent="0.2">
      <c r="A1547" s="6" t="s">
        <v>8947</v>
      </c>
      <c r="B1547" t="s">
        <v>5567</v>
      </c>
      <c r="C1547" t="s">
        <v>5568</v>
      </c>
      <c r="D1547">
        <v>10.27</v>
      </c>
      <c r="E1547" s="1">
        <v>0.1298</v>
      </c>
      <c r="F1547">
        <v>1</v>
      </c>
    </row>
    <row r="1548" spans="1:6" x14ac:dyDescent="0.2">
      <c r="A1548" s="7" t="s">
        <v>7511</v>
      </c>
      <c r="B1548" s="3" t="s">
        <v>2691</v>
      </c>
      <c r="C1548" s="3" t="s">
        <v>2692</v>
      </c>
      <c r="D1548" s="3">
        <v>10.24</v>
      </c>
      <c r="E1548" s="4">
        <v>5.6399999999999999E-2</v>
      </c>
      <c r="F1548" s="3">
        <v>3</v>
      </c>
    </row>
    <row r="1549" spans="1:6" x14ac:dyDescent="0.2">
      <c r="A1549" s="6" t="s">
        <v>8169</v>
      </c>
      <c r="B1549" t="s">
        <v>4009</v>
      </c>
      <c r="C1549" t="s">
        <v>4010</v>
      </c>
      <c r="D1549">
        <v>10.23</v>
      </c>
      <c r="E1549" s="1">
        <v>0.25469999999999998</v>
      </c>
      <c r="F1549">
        <v>2</v>
      </c>
    </row>
    <row r="1550" spans="1:6" x14ac:dyDescent="0.2">
      <c r="A1550" s="6" t="s">
        <v>7590</v>
      </c>
      <c r="B1550" t="s">
        <v>2849</v>
      </c>
      <c r="C1550" t="s">
        <v>2850</v>
      </c>
      <c r="D1550">
        <v>10.210000000000001</v>
      </c>
      <c r="E1550" s="1">
        <v>0.16450000000000001</v>
      </c>
      <c r="F1550">
        <v>3</v>
      </c>
    </row>
    <row r="1551" spans="1:6" x14ac:dyDescent="0.2">
      <c r="A1551" s="6" t="s">
        <v>985</v>
      </c>
      <c r="B1551" t="s">
        <v>499</v>
      </c>
      <c r="C1551" t="s">
        <v>500</v>
      </c>
      <c r="D1551">
        <v>10.210000000000001</v>
      </c>
      <c r="E1551" s="1">
        <v>5.8299999999999998E-2</v>
      </c>
      <c r="F1551">
        <v>3</v>
      </c>
    </row>
    <row r="1552" spans="1:6" x14ac:dyDescent="0.2">
      <c r="A1552" s="6" t="s">
        <v>9429</v>
      </c>
      <c r="B1552" t="s">
        <v>6531</v>
      </c>
      <c r="C1552" t="s">
        <v>6532</v>
      </c>
      <c r="D1552">
        <v>10.210000000000001</v>
      </c>
      <c r="E1552" s="1">
        <v>0.15870000000000001</v>
      </c>
      <c r="F1552">
        <v>1</v>
      </c>
    </row>
    <row r="1553" spans="1:6" x14ac:dyDescent="0.2">
      <c r="A1553" s="6" t="s">
        <v>7546</v>
      </c>
      <c r="B1553" t="s">
        <v>2761</v>
      </c>
      <c r="C1553" t="s">
        <v>2762</v>
      </c>
      <c r="D1553">
        <v>10.199999999999999</v>
      </c>
      <c r="E1553" s="1">
        <v>0.1144</v>
      </c>
      <c r="F1553">
        <v>3</v>
      </c>
    </row>
    <row r="1554" spans="1:6" x14ac:dyDescent="0.2">
      <c r="A1554" s="6" t="s">
        <v>7802</v>
      </c>
      <c r="B1554" t="s">
        <v>3273</v>
      </c>
      <c r="C1554" t="s">
        <v>3274</v>
      </c>
      <c r="D1554">
        <v>10.199999999999999</v>
      </c>
      <c r="E1554" s="1">
        <v>7.6399999999999996E-2</v>
      </c>
      <c r="F1554">
        <v>3</v>
      </c>
    </row>
    <row r="1555" spans="1:6" x14ac:dyDescent="0.2">
      <c r="A1555" s="6" t="s">
        <v>7872</v>
      </c>
      <c r="B1555" t="s">
        <v>3413</v>
      </c>
      <c r="C1555" t="s">
        <v>3414</v>
      </c>
      <c r="D1555">
        <v>10.18</v>
      </c>
      <c r="E1555" s="1">
        <v>7.85E-2</v>
      </c>
      <c r="F1555">
        <v>2</v>
      </c>
    </row>
    <row r="1556" spans="1:6" x14ac:dyDescent="0.2">
      <c r="A1556" s="6" t="s">
        <v>8195</v>
      </c>
      <c r="B1556" t="s">
        <v>4061</v>
      </c>
      <c r="C1556" t="s">
        <v>4062</v>
      </c>
      <c r="D1556">
        <v>10.16</v>
      </c>
      <c r="E1556" s="1">
        <v>0.1318</v>
      </c>
      <c r="F1556">
        <v>2</v>
      </c>
    </row>
    <row r="1557" spans="1:6" s="3" customFormat="1" x14ac:dyDescent="0.2">
      <c r="A1557" s="6" t="s">
        <v>8355</v>
      </c>
      <c r="B1557" t="s">
        <v>4381</v>
      </c>
      <c r="C1557" t="s">
        <v>4382</v>
      </c>
      <c r="D1557">
        <v>10.16</v>
      </c>
      <c r="E1557" s="1">
        <v>3.7400000000000003E-2</v>
      </c>
      <c r="F1557">
        <v>2</v>
      </c>
    </row>
    <row r="1558" spans="1:6" x14ac:dyDescent="0.2">
      <c r="A1558" s="7" t="s">
        <v>8346</v>
      </c>
      <c r="B1558" s="3" t="s">
        <v>4363</v>
      </c>
      <c r="C1558" s="3" t="s">
        <v>4364</v>
      </c>
      <c r="D1558" s="3">
        <v>10.14</v>
      </c>
      <c r="E1558" s="4">
        <v>6.5699999999999995E-2</v>
      </c>
      <c r="F1558" s="3">
        <v>2</v>
      </c>
    </row>
    <row r="1559" spans="1:6" x14ac:dyDescent="0.2">
      <c r="A1559" s="6" t="s">
        <v>7617</v>
      </c>
      <c r="B1559" t="s">
        <v>2903</v>
      </c>
      <c r="C1559" t="s">
        <v>2904</v>
      </c>
      <c r="D1559">
        <v>10.130000000000001</v>
      </c>
      <c r="E1559" s="1">
        <v>5.8599999999999999E-2</v>
      </c>
      <c r="F1559">
        <v>3</v>
      </c>
    </row>
    <row r="1560" spans="1:6" x14ac:dyDescent="0.2">
      <c r="A1560" s="6" t="s">
        <v>8187</v>
      </c>
      <c r="B1560" t="s">
        <v>4045</v>
      </c>
      <c r="C1560" t="s">
        <v>4046</v>
      </c>
      <c r="D1560">
        <v>10.1</v>
      </c>
      <c r="E1560" s="1">
        <v>0.115</v>
      </c>
      <c r="F1560">
        <v>2</v>
      </c>
    </row>
    <row r="1561" spans="1:6" x14ac:dyDescent="0.2">
      <c r="A1561" s="6" t="s">
        <v>7512</v>
      </c>
      <c r="B1561" t="s">
        <v>2693</v>
      </c>
      <c r="C1561" t="s">
        <v>2694</v>
      </c>
      <c r="D1561">
        <v>10.08</v>
      </c>
      <c r="E1561" s="1">
        <v>0.28739999999999999</v>
      </c>
      <c r="F1561">
        <v>3</v>
      </c>
    </row>
    <row r="1562" spans="1:6" x14ac:dyDescent="0.2">
      <c r="A1562" s="6" t="s">
        <v>8037</v>
      </c>
      <c r="B1562" t="s">
        <v>3743</v>
      </c>
      <c r="C1562" t="s">
        <v>3744</v>
      </c>
      <c r="D1562">
        <v>10.08</v>
      </c>
      <c r="E1562" s="1">
        <v>9.9599999999999994E-2</v>
      </c>
      <c r="F1562">
        <v>2</v>
      </c>
    </row>
    <row r="1563" spans="1:6" x14ac:dyDescent="0.2">
      <c r="A1563" s="6" t="s">
        <v>8230</v>
      </c>
      <c r="B1563" t="s">
        <v>4131</v>
      </c>
      <c r="C1563" t="s">
        <v>4132</v>
      </c>
      <c r="D1563">
        <v>10.08</v>
      </c>
      <c r="E1563" s="1">
        <v>3.2300000000000002E-2</v>
      </c>
      <c r="F1563">
        <v>2</v>
      </c>
    </row>
    <row r="1564" spans="1:6" x14ac:dyDescent="0.2">
      <c r="A1564" s="6" t="s">
        <v>7609</v>
      </c>
      <c r="B1564" t="s">
        <v>2887</v>
      </c>
      <c r="C1564" t="s">
        <v>2888</v>
      </c>
      <c r="D1564">
        <v>10.050000000000001</v>
      </c>
      <c r="E1564" s="1">
        <v>0.29670000000000002</v>
      </c>
      <c r="F1564">
        <v>3</v>
      </c>
    </row>
    <row r="1565" spans="1:6" x14ac:dyDescent="0.2">
      <c r="A1565" s="6" t="s">
        <v>7800</v>
      </c>
      <c r="B1565" t="s">
        <v>3269</v>
      </c>
      <c r="C1565" t="s">
        <v>3270</v>
      </c>
      <c r="D1565">
        <v>10.050000000000001</v>
      </c>
      <c r="E1565" s="1">
        <v>6.7900000000000002E-2</v>
      </c>
      <c r="F1565">
        <v>3</v>
      </c>
    </row>
    <row r="1566" spans="1:6" x14ac:dyDescent="0.2">
      <c r="A1566" s="6" t="s">
        <v>7798</v>
      </c>
      <c r="B1566" t="s">
        <v>3265</v>
      </c>
      <c r="C1566" t="s">
        <v>3266</v>
      </c>
      <c r="D1566">
        <v>10.039999999999999</v>
      </c>
      <c r="E1566" s="1">
        <v>2.2599999999999999E-2</v>
      </c>
      <c r="F1566">
        <v>3</v>
      </c>
    </row>
    <row r="1567" spans="1:6" s="3" customFormat="1" x14ac:dyDescent="0.2">
      <c r="A1567" s="6" t="s">
        <v>8147</v>
      </c>
      <c r="B1567" t="s">
        <v>3965</v>
      </c>
      <c r="C1567" t="s">
        <v>3966</v>
      </c>
      <c r="D1567">
        <v>10.039999999999999</v>
      </c>
      <c r="E1567" s="1">
        <v>0.13589999999999999</v>
      </c>
      <c r="F1567">
        <v>2</v>
      </c>
    </row>
    <row r="1568" spans="1:6" s="3" customFormat="1" x14ac:dyDescent="0.2">
      <c r="A1568" s="6" t="s">
        <v>832</v>
      </c>
      <c r="B1568" t="s">
        <v>193</v>
      </c>
      <c r="C1568" t="s">
        <v>194</v>
      </c>
      <c r="D1568">
        <v>10.02</v>
      </c>
      <c r="E1568" s="1">
        <v>0.13239999999999999</v>
      </c>
      <c r="F1568">
        <v>2</v>
      </c>
    </row>
    <row r="1569" spans="1:6" x14ac:dyDescent="0.2">
      <c r="A1569" s="6" t="s">
        <v>7998</v>
      </c>
      <c r="B1569" t="s">
        <v>3665</v>
      </c>
      <c r="C1569" t="s">
        <v>3666</v>
      </c>
      <c r="D1569">
        <v>10.02</v>
      </c>
      <c r="E1569" s="1">
        <v>4.6699999999999998E-2</v>
      </c>
      <c r="F1569">
        <v>2</v>
      </c>
    </row>
    <row r="1570" spans="1:6" x14ac:dyDescent="0.2">
      <c r="A1570" s="6" t="s">
        <v>7662</v>
      </c>
      <c r="B1570" t="s">
        <v>2993</v>
      </c>
      <c r="C1570" t="s">
        <v>2994</v>
      </c>
      <c r="D1570">
        <v>10.01</v>
      </c>
      <c r="E1570" s="1">
        <v>0.17829999999999999</v>
      </c>
      <c r="F1570">
        <v>3</v>
      </c>
    </row>
    <row r="1571" spans="1:6" x14ac:dyDescent="0.2">
      <c r="A1571" s="6" t="s">
        <v>8014</v>
      </c>
      <c r="B1571" t="s">
        <v>3697</v>
      </c>
      <c r="C1571" t="s">
        <v>3698</v>
      </c>
      <c r="D1571">
        <v>10.01</v>
      </c>
      <c r="E1571" s="1">
        <v>0.10290000000000001</v>
      </c>
      <c r="F1571">
        <v>2</v>
      </c>
    </row>
    <row r="1572" spans="1:6" x14ac:dyDescent="0.2">
      <c r="A1572" s="6" t="s">
        <v>8148</v>
      </c>
      <c r="B1572" t="s">
        <v>3967</v>
      </c>
      <c r="C1572" t="s">
        <v>3968</v>
      </c>
      <c r="D1572">
        <v>10.01</v>
      </c>
      <c r="E1572" s="1">
        <v>7.22E-2</v>
      </c>
      <c r="F1572">
        <v>2</v>
      </c>
    </row>
    <row r="1573" spans="1:6" x14ac:dyDescent="0.2">
      <c r="A1573" s="6" t="s">
        <v>8175</v>
      </c>
      <c r="B1573" t="s">
        <v>4021</v>
      </c>
      <c r="C1573" t="s">
        <v>4022</v>
      </c>
      <c r="D1573">
        <v>10.01</v>
      </c>
      <c r="E1573" s="1">
        <v>3.1E-2</v>
      </c>
      <c r="F1573">
        <v>2</v>
      </c>
    </row>
    <row r="1574" spans="1:6" x14ac:dyDescent="0.2">
      <c r="A1574" s="6" t="s">
        <v>9147</v>
      </c>
      <c r="B1574" t="s">
        <v>5967</v>
      </c>
      <c r="C1574" t="s">
        <v>5968</v>
      </c>
      <c r="D1574">
        <v>10</v>
      </c>
      <c r="E1574" s="1">
        <v>0.11459999999999999</v>
      </c>
      <c r="F1574">
        <v>1</v>
      </c>
    </row>
    <row r="1575" spans="1:6" x14ac:dyDescent="0.2">
      <c r="A1575" s="6" t="s">
        <v>7638</v>
      </c>
      <c r="B1575" t="s">
        <v>2945</v>
      </c>
      <c r="C1575" t="s">
        <v>2946</v>
      </c>
      <c r="D1575">
        <v>9.98</v>
      </c>
      <c r="E1575" s="1">
        <v>3.04E-2</v>
      </c>
      <c r="F1575">
        <v>3</v>
      </c>
    </row>
    <row r="1576" spans="1:6" x14ac:dyDescent="0.2">
      <c r="A1576" s="6" t="s">
        <v>7556</v>
      </c>
      <c r="B1576" t="s">
        <v>2781</v>
      </c>
      <c r="C1576" t="s">
        <v>2782</v>
      </c>
      <c r="D1576">
        <v>9.9600000000000009</v>
      </c>
      <c r="E1576" s="1">
        <v>7.5399999999999995E-2</v>
      </c>
      <c r="F1576">
        <v>3</v>
      </c>
    </row>
    <row r="1577" spans="1:6" x14ac:dyDescent="0.2">
      <c r="A1577" s="6" t="s">
        <v>7313</v>
      </c>
      <c r="B1577" t="s">
        <v>2295</v>
      </c>
      <c r="C1577" t="s">
        <v>2296</v>
      </c>
      <c r="D1577">
        <v>9.94</v>
      </c>
      <c r="E1577" s="1">
        <v>5.1900000000000002E-2</v>
      </c>
      <c r="F1577">
        <v>4</v>
      </c>
    </row>
    <row r="1578" spans="1:6" x14ac:dyDescent="0.2">
      <c r="A1578" s="6" t="s">
        <v>7560</v>
      </c>
      <c r="B1578" t="s">
        <v>2789</v>
      </c>
      <c r="C1578" t="s">
        <v>2790</v>
      </c>
      <c r="D1578">
        <v>9.93</v>
      </c>
      <c r="E1578" s="1">
        <v>8.4699999999999998E-2</v>
      </c>
      <c r="F1578">
        <v>3</v>
      </c>
    </row>
    <row r="1579" spans="1:6" x14ac:dyDescent="0.2">
      <c r="A1579" s="6" t="s">
        <v>8082</v>
      </c>
      <c r="B1579" t="s">
        <v>3835</v>
      </c>
      <c r="C1579" t="s">
        <v>3836</v>
      </c>
      <c r="D1579">
        <v>9.9</v>
      </c>
      <c r="E1579" s="1">
        <v>0.26769999999999999</v>
      </c>
      <c r="F1579">
        <v>2</v>
      </c>
    </row>
    <row r="1580" spans="1:6" x14ac:dyDescent="0.2">
      <c r="A1580" s="6" t="s">
        <v>8185</v>
      </c>
      <c r="B1580" t="s">
        <v>4041</v>
      </c>
      <c r="C1580" t="s">
        <v>4042</v>
      </c>
      <c r="D1580">
        <v>9.89</v>
      </c>
      <c r="E1580" s="1">
        <v>7.7299999999999994E-2</v>
      </c>
      <c r="F1580">
        <v>2</v>
      </c>
    </row>
    <row r="1581" spans="1:6" x14ac:dyDescent="0.2">
      <c r="A1581" s="6" t="s">
        <v>8204</v>
      </c>
      <c r="B1581" t="s">
        <v>4079</v>
      </c>
      <c r="C1581" t="s">
        <v>4080</v>
      </c>
      <c r="D1581">
        <v>9.89</v>
      </c>
      <c r="E1581" s="1">
        <v>0.17130000000000001</v>
      </c>
      <c r="F1581">
        <v>2</v>
      </c>
    </row>
    <row r="1582" spans="1:6" x14ac:dyDescent="0.2">
      <c r="A1582" s="6" t="s">
        <v>8008</v>
      </c>
      <c r="B1582" t="s">
        <v>3685</v>
      </c>
      <c r="C1582" t="s">
        <v>3686</v>
      </c>
      <c r="D1582">
        <v>9.8800000000000008</v>
      </c>
      <c r="E1582" s="1">
        <v>2.5499999999999998E-2</v>
      </c>
      <c r="F1582">
        <v>2</v>
      </c>
    </row>
    <row r="1583" spans="1:6" x14ac:dyDescent="0.2">
      <c r="A1583" s="6" t="s">
        <v>7913</v>
      </c>
      <c r="B1583" t="s">
        <v>3495</v>
      </c>
      <c r="C1583" t="s">
        <v>3496</v>
      </c>
      <c r="D1583">
        <v>9.86</v>
      </c>
      <c r="E1583" s="1">
        <v>8.6900000000000005E-2</v>
      </c>
      <c r="F1583">
        <v>2</v>
      </c>
    </row>
    <row r="1584" spans="1:6" x14ac:dyDescent="0.2">
      <c r="A1584" s="6" t="s">
        <v>7843</v>
      </c>
      <c r="B1584" t="s">
        <v>3355</v>
      </c>
      <c r="C1584" t="s">
        <v>3356</v>
      </c>
      <c r="D1584">
        <v>9.84</v>
      </c>
      <c r="E1584" s="1">
        <v>0.34260000000000002</v>
      </c>
      <c r="F1584">
        <v>2</v>
      </c>
    </row>
    <row r="1585" spans="1:6" x14ac:dyDescent="0.2">
      <c r="A1585" s="6" t="s">
        <v>8332</v>
      </c>
      <c r="B1585" t="s">
        <v>4335</v>
      </c>
      <c r="C1585" t="s">
        <v>4336</v>
      </c>
      <c r="D1585">
        <v>9.83</v>
      </c>
      <c r="E1585" s="1">
        <v>4.9399999999999999E-2</v>
      </c>
      <c r="F1585">
        <v>2</v>
      </c>
    </row>
    <row r="1586" spans="1:6" x14ac:dyDescent="0.2">
      <c r="A1586" s="6" t="s">
        <v>7474</v>
      </c>
      <c r="B1586" t="s">
        <v>2617</v>
      </c>
      <c r="C1586" t="s">
        <v>2618</v>
      </c>
      <c r="D1586">
        <v>9.82</v>
      </c>
      <c r="E1586" s="1">
        <v>8.8599999999999998E-2</v>
      </c>
      <c r="F1586">
        <v>3</v>
      </c>
    </row>
    <row r="1587" spans="1:6" x14ac:dyDescent="0.2">
      <c r="A1587" s="6" t="s">
        <v>7490</v>
      </c>
      <c r="B1587" t="s">
        <v>2649</v>
      </c>
      <c r="C1587" t="s">
        <v>2650</v>
      </c>
      <c r="D1587">
        <v>9.82</v>
      </c>
      <c r="E1587" s="1">
        <v>0.36649999999999999</v>
      </c>
      <c r="F1587">
        <v>3</v>
      </c>
    </row>
    <row r="1588" spans="1:6" x14ac:dyDescent="0.2">
      <c r="A1588" s="6" t="s">
        <v>7958</v>
      </c>
      <c r="B1588" t="s">
        <v>3585</v>
      </c>
      <c r="C1588" t="s">
        <v>3586</v>
      </c>
      <c r="D1588">
        <v>9.82</v>
      </c>
      <c r="E1588" s="1">
        <v>0.1447</v>
      </c>
      <c r="F1588">
        <v>2</v>
      </c>
    </row>
    <row r="1589" spans="1:6" x14ac:dyDescent="0.2">
      <c r="A1589" s="6" t="s">
        <v>8004</v>
      </c>
      <c r="B1589" t="s">
        <v>3677</v>
      </c>
      <c r="C1589" t="s">
        <v>3678</v>
      </c>
      <c r="D1589">
        <v>9.81</v>
      </c>
      <c r="E1589" s="1">
        <v>7.3599999999999999E-2</v>
      </c>
      <c r="F1589">
        <v>2</v>
      </c>
    </row>
    <row r="1590" spans="1:6" x14ac:dyDescent="0.2">
      <c r="A1590" s="6" t="s">
        <v>7849</v>
      </c>
      <c r="B1590" t="s">
        <v>3367</v>
      </c>
      <c r="C1590" t="s">
        <v>3368</v>
      </c>
      <c r="D1590">
        <v>9.8000000000000007</v>
      </c>
      <c r="E1590" s="1">
        <v>7.6100000000000001E-2</v>
      </c>
      <c r="F1590">
        <v>2</v>
      </c>
    </row>
    <row r="1591" spans="1:6" x14ac:dyDescent="0.2">
      <c r="A1591" s="6" t="s">
        <v>7697</v>
      </c>
      <c r="B1591" t="s">
        <v>3063</v>
      </c>
      <c r="C1591" t="s">
        <v>3064</v>
      </c>
      <c r="D1591">
        <v>9.76</v>
      </c>
      <c r="E1591" s="1">
        <v>3.5400000000000001E-2</v>
      </c>
      <c r="F1591">
        <v>3</v>
      </c>
    </row>
    <row r="1592" spans="1:6" x14ac:dyDescent="0.2">
      <c r="A1592" s="6" t="s">
        <v>8320</v>
      </c>
      <c r="B1592" t="s">
        <v>4311</v>
      </c>
      <c r="C1592" t="s">
        <v>4312</v>
      </c>
      <c r="D1592">
        <v>9.76</v>
      </c>
      <c r="E1592" s="1">
        <v>1.5699999999999999E-2</v>
      </c>
      <c r="F1592">
        <v>2</v>
      </c>
    </row>
    <row r="1593" spans="1:6" x14ac:dyDescent="0.2">
      <c r="A1593" s="6" t="s">
        <v>7443</v>
      </c>
      <c r="B1593" t="s">
        <v>2555</v>
      </c>
      <c r="C1593" t="s">
        <v>2556</v>
      </c>
      <c r="D1593">
        <v>9.75</v>
      </c>
      <c r="E1593" s="1">
        <v>1.4E-2</v>
      </c>
      <c r="F1593">
        <v>4</v>
      </c>
    </row>
    <row r="1594" spans="1:6" x14ac:dyDescent="0.2">
      <c r="A1594" s="6" t="s">
        <v>8239</v>
      </c>
      <c r="B1594" t="s">
        <v>4149</v>
      </c>
      <c r="C1594" t="s">
        <v>4150</v>
      </c>
      <c r="D1594">
        <v>9.75</v>
      </c>
      <c r="E1594" s="1">
        <v>8.0100000000000005E-2</v>
      </c>
      <c r="F1594">
        <v>2</v>
      </c>
    </row>
    <row r="1595" spans="1:6" x14ac:dyDescent="0.2">
      <c r="A1595" s="6" t="s">
        <v>8268</v>
      </c>
      <c r="B1595" t="s">
        <v>4207</v>
      </c>
      <c r="C1595" t="s">
        <v>4208</v>
      </c>
      <c r="D1595">
        <v>9.75</v>
      </c>
      <c r="E1595" s="1">
        <v>4.65E-2</v>
      </c>
      <c r="F1595">
        <v>2</v>
      </c>
    </row>
    <row r="1596" spans="1:6" x14ac:dyDescent="0.2">
      <c r="A1596" s="7" t="s">
        <v>7505</v>
      </c>
      <c r="B1596" s="3" t="s">
        <v>2679</v>
      </c>
      <c r="C1596" s="3" t="s">
        <v>2680</v>
      </c>
      <c r="D1596" s="3">
        <v>9.7100000000000009</v>
      </c>
      <c r="E1596" s="4">
        <v>4.0899999999999999E-2</v>
      </c>
      <c r="F1596" s="3">
        <v>3</v>
      </c>
    </row>
    <row r="1597" spans="1:6" x14ac:dyDescent="0.2">
      <c r="A1597" s="6" t="s">
        <v>7597</v>
      </c>
      <c r="B1597" t="s">
        <v>2863</v>
      </c>
      <c r="C1597" t="s">
        <v>2864</v>
      </c>
      <c r="D1597">
        <v>9.7100000000000009</v>
      </c>
      <c r="E1597" s="1">
        <v>7.1099999999999997E-2</v>
      </c>
      <c r="F1597">
        <v>3</v>
      </c>
    </row>
    <row r="1598" spans="1:6" x14ac:dyDescent="0.2">
      <c r="A1598" s="6" t="s">
        <v>8100</v>
      </c>
      <c r="B1598" t="s">
        <v>3871</v>
      </c>
      <c r="C1598" t="s">
        <v>3872</v>
      </c>
      <c r="D1598">
        <v>9.7100000000000009</v>
      </c>
      <c r="E1598" s="1">
        <v>8.4900000000000003E-2</v>
      </c>
      <c r="F1598">
        <v>2</v>
      </c>
    </row>
    <row r="1599" spans="1:6" x14ac:dyDescent="0.2">
      <c r="A1599" s="6" t="s">
        <v>8045</v>
      </c>
      <c r="B1599" t="s">
        <v>3759</v>
      </c>
      <c r="C1599" t="s">
        <v>3760</v>
      </c>
      <c r="D1599">
        <v>9.68</v>
      </c>
      <c r="E1599" s="1">
        <v>0.11210000000000001</v>
      </c>
      <c r="F1599">
        <v>2</v>
      </c>
    </row>
    <row r="1600" spans="1:6" x14ac:dyDescent="0.2">
      <c r="A1600" s="6" t="s">
        <v>8068</v>
      </c>
      <c r="B1600" t="s">
        <v>3807</v>
      </c>
      <c r="C1600" t="s">
        <v>3808</v>
      </c>
      <c r="D1600">
        <v>9.67</v>
      </c>
      <c r="E1600" s="1">
        <v>0.2094</v>
      </c>
      <c r="F1600">
        <v>2</v>
      </c>
    </row>
    <row r="1601" spans="1:6" x14ac:dyDescent="0.2">
      <c r="A1601" s="6" t="s">
        <v>7498</v>
      </c>
      <c r="B1601" t="s">
        <v>2665</v>
      </c>
      <c r="C1601" t="s">
        <v>2666</v>
      </c>
      <c r="D1601">
        <v>9.66</v>
      </c>
      <c r="E1601" s="1">
        <v>2.9000000000000001E-2</v>
      </c>
      <c r="F1601">
        <v>3</v>
      </c>
    </row>
    <row r="1602" spans="1:6" x14ac:dyDescent="0.2">
      <c r="A1602" s="6" t="s">
        <v>8139</v>
      </c>
      <c r="B1602" t="s">
        <v>3949</v>
      </c>
      <c r="C1602" t="s">
        <v>3950</v>
      </c>
      <c r="D1602">
        <v>9.66</v>
      </c>
      <c r="E1602" s="1">
        <v>2.3E-2</v>
      </c>
      <c r="F1602">
        <v>2</v>
      </c>
    </row>
    <row r="1603" spans="1:6" x14ac:dyDescent="0.2">
      <c r="A1603" s="6" t="s">
        <v>8971</v>
      </c>
      <c r="B1603" t="s">
        <v>5615</v>
      </c>
      <c r="C1603" t="s">
        <v>5616</v>
      </c>
      <c r="D1603">
        <v>9.66</v>
      </c>
      <c r="E1603" s="1">
        <v>8.5699999999999998E-2</v>
      </c>
      <c r="F1603">
        <v>1</v>
      </c>
    </row>
    <row r="1604" spans="1:6" x14ac:dyDescent="0.2">
      <c r="A1604" s="6" t="s">
        <v>7895</v>
      </c>
      <c r="B1604" t="s">
        <v>3459</v>
      </c>
      <c r="C1604" t="s">
        <v>3460</v>
      </c>
      <c r="D1604">
        <v>9.61</v>
      </c>
      <c r="E1604" s="1">
        <v>0.11849999999999999</v>
      </c>
      <c r="F1604">
        <v>2</v>
      </c>
    </row>
    <row r="1605" spans="1:6" s="3" customFormat="1" x14ac:dyDescent="0.2">
      <c r="A1605" s="6" t="s">
        <v>7971</v>
      </c>
      <c r="B1605" t="s">
        <v>3611</v>
      </c>
      <c r="C1605" t="s">
        <v>3612</v>
      </c>
      <c r="D1605">
        <v>9.61</v>
      </c>
      <c r="E1605" s="1">
        <v>2.92E-2</v>
      </c>
      <c r="F1605">
        <v>2</v>
      </c>
    </row>
    <row r="1606" spans="1:6" x14ac:dyDescent="0.2">
      <c r="A1606" s="6" t="s">
        <v>8079</v>
      </c>
      <c r="B1606" t="s">
        <v>3829</v>
      </c>
      <c r="C1606" t="s">
        <v>3830</v>
      </c>
      <c r="D1606">
        <v>9.61</v>
      </c>
      <c r="E1606" s="1">
        <v>3.6299999999999999E-2</v>
      </c>
      <c r="F1606">
        <v>2</v>
      </c>
    </row>
    <row r="1607" spans="1:6" x14ac:dyDescent="0.2">
      <c r="A1607" s="6" t="s">
        <v>7449</v>
      </c>
      <c r="B1607" t="s">
        <v>2567</v>
      </c>
      <c r="C1607" t="s">
        <v>2568</v>
      </c>
      <c r="D1607">
        <v>9.6</v>
      </c>
      <c r="E1607" s="1">
        <v>4.2099999999999999E-2</v>
      </c>
      <c r="F1607">
        <v>4</v>
      </c>
    </row>
    <row r="1608" spans="1:6" x14ac:dyDescent="0.2">
      <c r="A1608" s="6" t="s">
        <v>8179</v>
      </c>
      <c r="B1608" t="s">
        <v>4029</v>
      </c>
      <c r="C1608" t="s">
        <v>4030</v>
      </c>
      <c r="D1608">
        <v>9.6</v>
      </c>
      <c r="E1608" s="1">
        <v>4.3200000000000002E-2</v>
      </c>
      <c r="F1608">
        <v>2</v>
      </c>
    </row>
    <row r="1609" spans="1:6" x14ac:dyDescent="0.2">
      <c r="A1609" s="6" t="s">
        <v>7818</v>
      </c>
      <c r="B1609" t="s">
        <v>3305</v>
      </c>
      <c r="C1609" t="s">
        <v>3306</v>
      </c>
      <c r="D1609">
        <v>9.56</v>
      </c>
      <c r="E1609" s="1">
        <v>0.1188</v>
      </c>
      <c r="F1609">
        <v>2</v>
      </c>
    </row>
    <row r="1610" spans="1:6" x14ac:dyDescent="0.2">
      <c r="A1610" s="6" t="s">
        <v>8194</v>
      </c>
      <c r="B1610" t="s">
        <v>4059</v>
      </c>
      <c r="C1610" t="s">
        <v>4060</v>
      </c>
      <c r="D1610">
        <v>9.56</v>
      </c>
      <c r="E1610" s="1">
        <v>3.2599999999999997E-2</v>
      </c>
      <c r="F1610">
        <v>2</v>
      </c>
    </row>
    <row r="1611" spans="1:6" x14ac:dyDescent="0.2">
      <c r="A1611" s="6" t="s">
        <v>7479</v>
      </c>
      <c r="B1611" t="s">
        <v>2627</v>
      </c>
      <c r="C1611" t="s">
        <v>2628</v>
      </c>
      <c r="D1611">
        <v>9.5500000000000007</v>
      </c>
      <c r="E1611" s="1">
        <v>6.4600000000000005E-2</v>
      </c>
      <c r="F1611">
        <v>3</v>
      </c>
    </row>
    <row r="1612" spans="1:6" x14ac:dyDescent="0.2">
      <c r="A1612" s="6" t="s">
        <v>7530</v>
      </c>
      <c r="B1612" t="s">
        <v>2729</v>
      </c>
      <c r="C1612" t="s">
        <v>2730</v>
      </c>
      <c r="D1612">
        <v>9.5399999999999991</v>
      </c>
      <c r="E1612" s="1">
        <v>8.2400000000000001E-2</v>
      </c>
      <c r="F1612">
        <v>3</v>
      </c>
    </row>
    <row r="1613" spans="1:6" x14ac:dyDescent="0.2">
      <c r="A1613" s="6" t="s">
        <v>7661</v>
      </c>
      <c r="B1613" t="s">
        <v>2991</v>
      </c>
      <c r="C1613" t="s">
        <v>2992</v>
      </c>
      <c r="D1613">
        <v>9.51</v>
      </c>
      <c r="E1613" s="1">
        <v>8.5000000000000006E-2</v>
      </c>
      <c r="F1613">
        <v>3</v>
      </c>
    </row>
    <row r="1614" spans="1:6" x14ac:dyDescent="0.2">
      <c r="A1614" s="6" t="s">
        <v>8048</v>
      </c>
      <c r="B1614" t="s">
        <v>3765</v>
      </c>
      <c r="C1614" t="s">
        <v>3766</v>
      </c>
      <c r="D1614">
        <v>9.51</v>
      </c>
      <c r="E1614" s="1">
        <v>9.6100000000000005E-2</v>
      </c>
      <c r="F1614">
        <v>2</v>
      </c>
    </row>
    <row r="1615" spans="1:6" x14ac:dyDescent="0.2">
      <c r="A1615" s="6" t="s">
        <v>7501</v>
      </c>
      <c r="B1615" t="s">
        <v>2671</v>
      </c>
      <c r="C1615" t="s">
        <v>2672</v>
      </c>
      <c r="D1615">
        <v>9.5</v>
      </c>
      <c r="E1615" s="1">
        <v>0.1444</v>
      </c>
      <c r="F1615">
        <v>3</v>
      </c>
    </row>
    <row r="1616" spans="1:6" x14ac:dyDescent="0.2">
      <c r="A1616" s="6" t="s">
        <v>7690</v>
      </c>
      <c r="B1616" t="s">
        <v>3049</v>
      </c>
      <c r="C1616" t="s">
        <v>3050</v>
      </c>
      <c r="D1616">
        <v>9.5</v>
      </c>
      <c r="E1616" s="1">
        <v>3.6400000000000002E-2</v>
      </c>
      <c r="F1616">
        <v>3</v>
      </c>
    </row>
    <row r="1617" spans="1:6" x14ac:dyDescent="0.2">
      <c r="A1617" s="6" t="s">
        <v>7694</v>
      </c>
      <c r="B1617" t="s">
        <v>3057</v>
      </c>
      <c r="C1617" t="s">
        <v>3058</v>
      </c>
      <c r="D1617">
        <v>9.5</v>
      </c>
      <c r="E1617" s="1">
        <v>0.1111</v>
      </c>
      <c r="F1617">
        <v>3</v>
      </c>
    </row>
    <row r="1618" spans="1:6" x14ac:dyDescent="0.2">
      <c r="A1618" s="6" t="s">
        <v>8298</v>
      </c>
      <c r="B1618" t="s">
        <v>4267</v>
      </c>
      <c r="C1618" t="s">
        <v>4268</v>
      </c>
      <c r="D1618">
        <v>9.49</v>
      </c>
      <c r="E1618" s="1">
        <v>0.1202</v>
      </c>
      <c r="F1618">
        <v>2</v>
      </c>
    </row>
    <row r="1619" spans="1:6" x14ac:dyDescent="0.2">
      <c r="A1619" s="6" t="s">
        <v>8431</v>
      </c>
      <c r="B1619" t="s">
        <v>4533</v>
      </c>
      <c r="C1619" t="s">
        <v>4534</v>
      </c>
      <c r="D1619">
        <v>9.4600000000000009</v>
      </c>
      <c r="E1619" s="1">
        <v>5.2499999999999998E-2</v>
      </c>
      <c r="F1619">
        <v>1</v>
      </c>
    </row>
    <row r="1620" spans="1:6" x14ac:dyDescent="0.2">
      <c r="A1620" s="6" t="s">
        <v>7619</v>
      </c>
      <c r="B1620" t="s">
        <v>2907</v>
      </c>
      <c r="C1620" t="s">
        <v>2908</v>
      </c>
      <c r="D1620">
        <v>9.44</v>
      </c>
      <c r="E1620" s="1">
        <v>4.9200000000000001E-2</v>
      </c>
      <c r="F1620">
        <v>3</v>
      </c>
    </row>
    <row r="1621" spans="1:6" x14ac:dyDescent="0.2">
      <c r="A1621" s="6" t="s">
        <v>7969</v>
      </c>
      <c r="B1621" t="s">
        <v>3607</v>
      </c>
      <c r="C1621" t="s">
        <v>3608</v>
      </c>
      <c r="D1621">
        <v>9.4</v>
      </c>
      <c r="E1621" s="1">
        <v>0.17710000000000001</v>
      </c>
      <c r="F1621">
        <v>2</v>
      </c>
    </row>
    <row r="1622" spans="1:6" s="3" customFormat="1" x14ac:dyDescent="0.2">
      <c r="A1622" s="6" t="s">
        <v>7514</v>
      </c>
      <c r="B1622" t="s">
        <v>2697</v>
      </c>
      <c r="C1622" t="s">
        <v>2698</v>
      </c>
      <c r="D1622">
        <v>9.39</v>
      </c>
      <c r="E1622" s="1">
        <v>0.32350000000000001</v>
      </c>
      <c r="F1622">
        <v>3</v>
      </c>
    </row>
    <row r="1623" spans="1:6" x14ac:dyDescent="0.2">
      <c r="A1623" s="6" t="s">
        <v>8146</v>
      </c>
      <c r="B1623" t="s">
        <v>3963</v>
      </c>
      <c r="C1623" t="s">
        <v>3964</v>
      </c>
      <c r="D1623">
        <v>9.39</v>
      </c>
      <c r="E1623" s="1">
        <v>0.1303</v>
      </c>
      <c r="F1623">
        <v>2</v>
      </c>
    </row>
    <row r="1624" spans="1:6" x14ac:dyDescent="0.2">
      <c r="A1624" s="6" t="s">
        <v>8200</v>
      </c>
      <c r="B1624" t="s">
        <v>4071</v>
      </c>
      <c r="C1624" t="s">
        <v>4072</v>
      </c>
      <c r="D1624">
        <v>9.39</v>
      </c>
      <c r="E1624" s="1">
        <v>2.5999999999999999E-2</v>
      </c>
      <c r="F1624">
        <v>2</v>
      </c>
    </row>
    <row r="1625" spans="1:6" x14ac:dyDescent="0.2">
      <c r="A1625" s="6" t="s">
        <v>8215</v>
      </c>
      <c r="B1625" t="s">
        <v>4101</v>
      </c>
      <c r="C1625" t="s">
        <v>4102</v>
      </c>
      <c r="D1625">
        <v>9.3699999999999992</v>
      </c>
      <c r="E1625" s="1">
        <v>7.6300000000000007E-2</v>
      </c>
      <c r="F1625">
        <v>2</v>
      </c>
    </row>
    <row r="1626" spans="1:6" x14ac:dyDescent="0.2">
      <c r="A1626" s="6" t="s">
        <v>8225</v>
      </c>
      <c r="B1626" t="s">
        <v>4121</v>
      </c>
      <c r="C1626" t="s">
        <v>4122</v>
      </c>
      <c r="D1626">
        <v>9.36</v>
      </c>
      <c r="E1626" s="1">
        <v>4.3099999999999999E-2</v>
      </c>
      <c r="F1626">
        <v>2</v>
      </c>
    </row>
    <row r="1627" spans="1:6" x14ac:dyDescent="0.2">
      <c r="A1627" s="6" t="s">
        <v>8473</v>
      </c>
      <c r="B1627" t="s">
        <v>4617</v>
      </c>
      <c r="C1627" t="s">
        <v>4618</v>
      </c>
      <c r="D1627">
        <v>9.36</v>
      </c>
      <c r="E1627" s="1">
        <v>0.1429</v>
      </c>
      <c r="F1627">
        <v>1</v>
      </c>
    </row>
    <row r="1628" spans="1:6" x14ac:dyDescent="0.2">
      <c r="A1628" s="7" t="s">
        <v>8559</v>
      </c>
      <c r="B1628" s="3" t="s">
        <v>4789</v>
      </c>
      <c r="C1628" s="3" t="s">
        <v>4790</v>
      </c>
      <c r="D1628" s="3">
        <v>9.36</v>
      </c>
      <c r="E1628" s="4">
        <v>1.49E-2</v>
      </c>
      <c r="F1628" s="3">
        <v>1</v>
      </c>
    </row>
    <row r="1629" spans="1:6" x14ac:dyDescent="0.2">
      <c r="A1629" s="6" t="s">
        <v>7819</v>
      </c>
      <c r="B1629" t="s">
        <v>3307</v>
      </c>
      <c r="C1629" t="s">
        <v>3308</v>
      </c>
      <c r="D1629">
        <v>9.34</v>
      </c>
      <c r="E1629" s="1">
        <v>6.4100000000000004E-2</v>
      </c>
      <c r="F1629">
        <v>2</v>
      </c>
    </row>
    <row r="1630" spans="1:6" x14ac:dyDescent="0.2">
      <c r="A1630" s="6" t="s">
        <v>8322</v>
      </c>
      <c r="B1630" t="s">
        <v>4315</v>
      </c>
      <c r="C1630" t="s">
        <v>4316</v>
      </c>
      <c r="D1630">
        <v>9.34</v>
      </c>
      <c r="E1630" s="1">
        <v>5.3800000000000001E-2</v>
      </c>
      <c r="F1630">
        <v>2</v>
      </c>
    </row>
    <row r="1631" spans="1:6" x14ac:dyDescent="0.2">
      <c r="A1631" s="6" t="s">
        <v>8328</v>
      </c>
      <c r="B1631" t="s">
        <v>4327</v>
      </c>
      <c r="C1631" t="s">
        <v>4328</v>
      </c>
      <c r="D1631">
        <v>9.34</v>
      </c>
      <c r="E1631" s="1">
        <v>3.8300000000000001E-2</v>
      </c>
      <c r="F1631">
        <v>2</v>
      </c>
    </row>
    <row r="1632" spans="1:6" x14ac:dyDescent="0.2">
      <c r="A1632" s="6" t="s">
        <v>9236</v>
      </c>
      <c r="B1632" t="s">
        <v>6145</v>
      </c>
      <c r="C1632" t="s">
        <v>6146</v>
      </c>
      <c r="D1632">
        <v>9.34</v>
      </c>
      <c r="E1632" s="1">
        <v>4.07E-2</v>
      </c>
      <c r="F1632">
        <v>1</v>
      </c>
    </row>
    <row r="1633" spans="1:6" x14ac:dyDescent="0.2">
      <c r="A1633" s="6" t="s">
        <v>7972</v>
      </c>
      <c r="B1633" t="s">
        <v>3613</v>
      </c>
      <c r="C1633" t="s">
        <v>3614</v>
      </c>
      <c r="D1633">
        <v>9.33</v>
      </c>
      <c r="E1633" s="1">
        <v>7.2599999999999998E-2</v>
      </c>
      <c r="F1633">
        <v>2</v>
      </c>
    </row>
    <row r="1634" spans="1:6" x14ac:dyDescent="0.2">
      <c r="A1634" s="6" t="s">
        <v>8042</v>
      </c>
      <c r="B1634" t="s">
        <v>3753</v>
      </c>
      <c r="C1634" t="s">
        <v>3754</v>
      </c>
      <c r="D1634">
        <v>9.33</v>
      </c>
      <c r="E1634" s="1">
        <v>9.7799999999999998E-2</v>
      </c>
      <c r="F1634">
        <v>2</v>
      </c>
    </row>
    <row r="1635" spans="1:6" x14ac:dyDescent="0.2">
      <c r="A1635" s="6" t="s">
        <v>7689</v>
      </c>
      <c r="B1635" t="s">
        <v>3047</v>
      </c>
      <c r="C1635" t="s">
        <v>3048</v>
      </c>
      <c r="D1635">
        <v>9.32</v>
      </c>
      <c r="E1635" s="1">
        <v>6.0900000000000003E-2</v>
      </c>
      <c r="F1635">
        <v>3</v>
      </c>
    </row>
    <row r="1636" spans="1:6" x14ac:dyDescent="0.2">
      <c r="A1636" s="6" t="s">
        <v>8348</v>
      </c>
      <c r="B1636" t="s">
        <v>4367</v>
      </c>
      <c r="C1636" t="s">
        <v>4368</v>
      </c>
      <c r="D1636">
        <v>9.3000000000000007</v>
      </c>
      <c r="E1636" s="1">
        <v>4.6100000000000002E-2</v>
      </c>
      <c r="F1636">
        <v>2</v>
      </c>
    </row>
    <row r="1637" spans="1:6" s="3" customFormat="1" x14ac:dyDescent="0.2">
      <c r="A1637" s="6" t="s">
        <v>8220</v>
      </c>
      <c r="B1637" t="s">
        <v>4111</v>
      </c>
      <c r="C1637" t="s">
        <v>4112</v>
      </c>
      <c r="D1637">
        <v>9.2899999999999991</v>
      </c>
      <c r="E1637" s="1">
        <v>0.186</v>
      </c>
      <c r="F1637">
        <v>2</v>
      </c>
    </row>
    <row r="1638" spans="1:6" x14ac:dyDescent="0.2">
      <c r="A1638" s="6" t="s">
        <v>8335</v>
      </c>
      <c r="B1638" t="s">
        <v>4341</v>
      </c>
      <c r="C1638" t="s">
        <v>4342</v>
      </c>
      <c r="D1638">
        <v>9.2799999999999994</v>
      </c>
      <c r="E1638" s="1">
        <v>3.9199999999999999E-2</v>
      </c>
      <c r="F1638">
        <v>2</v>
      </c>
    </row>
    <row r="1639" spans="1:6" x14ac:dyDescent="0.2">
      <c r="A1639" s="6" t="s">
        <v>7941</v>
      </c>
      <c r="B1639" t="s">
        <v>3551</v>
      </c>
      <c r="C1639" t="s">
        <v>3552</v>
      </c>
      <c r="D1639">
        <v>9.27</v>
      </c>
      <c r="E1639" s="1">
        <v>4.7100000000000003E-2</v>
      </c>
      <c r="F1639">
        <v>2</v>
      </c>
    </row>
    <row r="1640" spans="1:6" x14ac:dyDescent="0.2">
      <c r="A1640" s="6" t="s">
        <v>8319</v>
      </c>
      <c r="B1640" t="s">
        <v>4309</v>
      </c>
      <c r="C1640" t="s">
        <v>4310</v>
      </c>
      <c r="D1640">
        <v>9.27</v>
      </c>
      <c r="E1640" s="1">
        <v>0.1595</v>
      </c>
      <c r="F1640">
        <v>2</v>
      </c>
    </row>
    <row r="1641" spans="1:6" x14ac:dyDescent="0.2">
      <c r="A1641" s="6" t="s">
        <v>8343</v>
      </c>
      <c r="B1641" t="s">
        <v>4357</v>
      </c>
      <c r="C1641" t="s">
        <v>4358</v>
      </c>
      <c r="D1641">
        <v>9.25</v>
      </c>
      <c r="E1641" s="1">
        <v>0.19670000000000001</v>
      </c>
      <c r="F1641">
        <v>2</v>
      </c>
    </row>
    <row r="1642" spans="1:6" x14ac:dyDescent="0.2">
      <c r="A1642" s="6" t="s">
        <v>9279</v>
      </c>
      <c r="B1642" t="s">
        <v>6231</v>
      </c>
      <c r="C1642" t="s">
        <v>6232</v>
      </c>
      <c r="D1642">
        <v>9.23</v>
      </c>
      <c r="E1642" s="1">
        <v>1.2699999999999999E-2</v>
      </c>
      <c r="F1642">
        <v>1</v>
      </c>
    </row>
    <row r="1643" spans="1:6" x14ac:dyDescent="0.2">
      <c r="A1643" s="6" t="s">
        <v>7865</v>
      </c>
      <c r="B1643" t="s">
        <v>3399</v>
      </c>
      <c r="C1643" t="s">
        <v>3400</v>
      </c>
      <c r="D1643">
        <v>9.2200000000000006</v>
      </c>
      <c r="E1643" s="1">
        <v>9.1399999999999995E-2</v>
      </c>
      <c r="F1643">
        <v>2</v>
      </c>
    </row>
    <row r="1644" spans="1:6" x14ac:dyDescent="0.2">
      <c r="A1644" s="6" t="s">
        <v>7686</v>
      </c>
      <c r="B1644" t="s">
        <v>3041</v>
      </c>
      <c r="C1644" t="s">
        <v>3042</v>
      </c>
      <c r="D1644">
        <v>9.1999999999999993</v>
      </c>
      <c r="E1644" s="1">
        <v>1.61E-2</v>
      </c>
      <c r="F1644">
        <v>3</v>
      </c>
    </row>
    <row r="1645" spans="1:6" x14ac:dyDescent="0.2">
      <c r="A1645" s="6" t="s">
        <v>8574</v>
      </c>
      <c r="B1645" t="s">
        <v>4819</v>
      </c>
      <c r="C1645" t="s">
        <v>4820</v>
      </c>
      <c r="D1645">
        <v>9.1999999999999993</v>
      </c>
      <c r="E1645" s="1">
        <v>6.2199999999999998E-2</v>
      </c>
      <c r="F1645">
        <v>1</v>
      </c>
    </row>
    <row r="1646" spans="1:6" x14ac:dyDescent="0.2">
      <c r="A1646" s="6" t="s">
        <v>8313</v>
      </c>
      <c r="B1646" t="s">
        <v>4297</v>
      </c>
      <c r="C1646" t="s">
        <v>4298</v>
      </c>
      <c r="D1646">
        <v>9.19</v>
      </c>
      <c r="E1646" s="1">
        <v>4.5100000000000001E-2</v>
      </c>
      <c r="F1646">
        <v>2</v>
      </c>
    </row>
    <row r="1647" spans="1:6" x14ac:dyDescent="0.2">
      <c r="A1647" s="6" t="s">
        <v>7550</v>
      </c>
      <c r="B1647" t="s">
        <v>2769</v>
      </c>
      <c r="C1647" t="s">
        <v>2770</v>
      </c>
      <c r="D1647">
        <v>9.16</v>
      </c>
      <c r="E1647" s="1">
        <v>3.2300000000000002E-2</v>
      </c>
      <c r="F1647">
        <v>3</v>
      </c>
    </row>
    <row r="1648" spans="1:6" x14ac:dyDescent="0.2">
      <c r="A1648" s="6" t="s">
        <v>7902</v>
      </c>
      <c r="B1648" t="s">
        <v>3473</v>
      </c>
      <c r="C1648" t="s">
        <v>3474</v>
      </c>
      <c r="D1648">
        <v>9.15</v>
      </c>
      <c r="E1648" s="1">
        <v>0.1744</v>
      </c>
      <c r="F1648">
        <v>2</v>
      </c>
    </row>
    <row r="1649" spans="1:6" x14ac:dyDescent="0.2">
      <c r="A1649" s="6" t="s">
        <v>8267</v>
      </c>
      <c r="B1649" t="s">
        <v>4205</v>
      </c>
      <c r="C1649" t="s">
        <v>4206</v>
      </c>
      <c r="D1649">
        <v>9.15</v>
      </c>
      <c r="E1649" s="1">
        <v>2.8199999999999999E-2</v>
      </c>
      <c r="F1649">
        <v>2</v>
      </c>
    </row>
    <row r="1650" spans="1:6" x14ac:dyDescent="0.2">
      <c r="A1650" s="6" t="s">
        <v>8006</v>
      </c>
      <c r="B1650" t="s">
        <v>3681</v>
      </c>
      <c r="C1650" t="s">
        <v>3682</v>
      </c>
      <c r="D1650">
        <v>9.14</v>
      </c>
      <c r="E1650" s="1">
        <v>3.7400000000000003E-2</v>
      </c>
      <c r="F1650">
        <v>2</v>
      </c>
    </row>
    <row r="1651" spans="1:6" x14ac:dyDescent="0.2">
      <c r="A1651" s="6" t="s">
        <v>8968</v>
      </c>
      <c r="B1651" t="s">
        <v>5609</v>
      </c>
      <c r="C1651" t="s">
        <v>5610</v>
      </c>
      <c r="D1651">
        <v>9.1300000000000008</v>
      </c>
      <c r="E1651" s="1">
        <v>0.1681</v>
      </c>
      <c r="F1651">
        <v>1</v>
      </c>
    </row>
    <row r="1652" spans="1:6" x14ac:dyDescent="0.2">
      <c r="A1652" s="6" t="s">
        <v>7591</v>
      </c>
      <c r="B1652" t="s">
        <v>2851</v>
      </c>
      <c r="C1652" t="s">
        <v>2852</v>
      </c>
      <c r="D1652">
        <v>9.11</v>
      </c>
      <c r="E1652" s="1">
        <v>7.9299999999999995E-2</v>
      </c>
      <c r="F1652">
        <v>3</v>
      </c>
    </row>
    <row r="1653" spans="1:6" x14ac:dyDescent="0.2">
      <c r="A1653" s="6" t="s">
        <v>7928</v>
      </c>
      <c r="B1653" t="s">
        <v>3525</v>
      </c>
      <c r="C1653" t="s">
        <v>3526</v>
      </c>
      <c r="D1653">
        <v>9.11</v>
      </c>
      <c r="E1653" s="1">
        <v>8.14E-2</v>
      </c>
      <c r="F1653">
        <v>2</v>
      </c>
    </row>
    <row r="1654" spans="1:6" s="3" customFormat="1" x14ac:dyDescent="0.2">
      <c r="A1654" s="6" t="s">
        <v>8424</v>
      </c>
      <c r="B1654" t="s">
        <v>4519</v>
      </c>
      <c r="C1654" t="s">
        <v>4520</v>
      </c>
      <c r="D1654">
        <v>9.09</v>
      </c>
      <c r="E1654" s="1">
        <v>0.129</v>
      </c>
      <c r="F1654">
        <v>1</v>
      </c>
    </row>
    <row r="1655" spans="1:6" x14ac:dyDescent="0.2">
      <c r="A1655" s="6" t="s">
        <v>1038</v>
      </c>
      <c r="B1655" t="s">
        <v>605</v>
      </c>
      <c r="C1655" t="s">
        <v>606</v>
      </c>
      <c r="D1655">
        <v>9.0299999999999994</v>
      </c>
      <c r="E1655" s="1">
        <v>0.2424</v>
      </c>
      <c r="F1655">
        <v>3</v>
      </c>
    </row>
    <row r="1656" spans="1:6" x14ac:dyDescent="0.2">
      <c r="A1656" s="6" t="s">
        <v>7841</v>
      </c>
      <c r="B1656" t="s">
        <v>3351</v>
      </c>
      <c r="C1656" t="s">
        <v>3352</v>
      </c>
      <c r="D1656">
        <v>9.02</v>
      </c>
      <c r="E1656" s="1">
        <v>3.6499999999999998E-2</v>
      </c>
      <c r="F1656">
        <v>2</v>
      </c>
    </row>
    <row r="1657" spans="1:6" x14ac:dyDescent="0.2">
      <c r="A1657" s="6" t="s">
        <v>7982</v>
      </c>
      <c r="B1657" t="s">
        <v>3633</v>
      </c>
      <c r="C1657" t="s">
        <v>3634</v>
      </c>
      <c r="D1657">
        <v>9.01</v>
      </c>
      <c r="E1657" s="1">
        <v>6.5299999999999997E-2</v>
      </c>
      <c r="F1657">
        <v>2</v>
      </c>
    </row>
    <row r="1658" spans="1:6" x14ac:dyDescent="0.2">
      <c r="A1658" s="6" t="s">
        <v>7581</v>
      </c>
      <c r="B1658" t="s">
        <v>2831</v>
      </c>
      <c r="C1658" t="s">
        <v>2832</v>
      </c>
      <c r="D1658">
        <v>8.99</v>
      </c>
      <c r="E1658" s="1">
        <v>3.6700000000000003E-2</v>
      </c>
      <c r="F1658">
        <v>3</v>
      </c>
    </row>
    <row r="1659" spans="1:6" x14ac:dyDescent="0.2">
      <c r="A1659" s="6" t="s">
        <v>8475</v>
      </c>
      <c r="B1659" t="s">
        <v>4621</v>
      </c>
      <c r="C1659" t="s">
        <v>4622</v>
      </c>
      <c r="D1659">
        <v>8.99</v>
      </c>
      <c r="E1659" s="1">
        <v>0.1273</v>
      </c>
      <c r="F1659">
        <v>1</v>
      </c>
    </row>
    <row r="1660" spans="1:6" x14ac:dyDescent="0.2">
      <c r="A1660" s="6" t="s">
        <v>8250</v>
      </c>
      <c r="B1660" t="s">
        <v>4171</v>
      </c>
      <c r="C1660" t="s">
        <v>4172</v>
      </c>
      <c r="D1660">
        <v>8.98</v>
      </c>
      <c r="E1660" s="1">
        <v>8.6199999999999999E-2</v>
      </c>
      <c r="F1660">
        <v>2</v>
      </c>
    </row>
    <row r="1661" spans="1:6" x14ac:dyDescent="0.2">
      <c r="A1661" s="6" t="s">
        <v>7786</v>
      </c>
      <c r="B1661" t="s">
        <v>3241</v>
      </c>
      <c r="C1661" t="s">
        <v>3242</v>
      </c>
      <c r="D1661">
        <v>8.9700000000000006</v>
      </c>
      <c r="E1661" s="1">
        <v>1.18E-2</v>
      </c>
      <c r="F1661">
        <v>3</v>
      </c>
    </row>
    <row r="1662" spans="1:6" x14ac:dyDescent="0.2">
      <c r="A1662" s="6" t="s">
        <v>9321</v>
      </c>
      <c r="B1662" t="s">
        <v>6315</v>
      </c>
      <c r="C1662" t="s">
        <v>6316</v>
      </c>
      <c r="D1662">
        <v>8.9700000000000006</v>
      </c>
      <c r="E1662" s="1">
        <v>9.8000000000000004E-2</v>
      </c>
      <c r="F1662">
        <v>1</v>
      </c>
    </row>
    <row r="1663" spans="1:6" x14ac:dyDescent="0.2">
      <c r="A1663" s="7" t="s">
        <v>7993</v>
      </c>
      <c r="B1663" s="3" t="s">
        <v>3655</v>
      </c>
      <c r="C1663" s="3" t="s">
        <v>3656</v>
      </c>
      <c r="D1663" s="3">
        <v>8.94</v>
      </c>
      <c r="E1663" s="4">
        <v>9.3700000000000006E-2</v>
      </c>
      <c r="F1663" s="3">
        <v>2</v>
      </c>
    </row>
    <row r="1664" spans="1:6" x14ac:dyDescent="0.2">
      <c r="A1664" s="6" t="s">
        <v>8893</v>
      </c>
      <c r="B1664" t="s">
        <v>5459</v>
      </c>
      <c r="C1664" t="s">
        <v>5460</v>
      </c>
      <c r="D1664">
        <v>8.94</v>
      </c>
      <c r="E1664" s="1">
        <v>1.38E-2</v>
      </c>
      <c r="F1664">
        <v>1</v>
      </c>
    </row>
    <row r="1665" spans="1:12" x14ac:dyDescent="0.2">
      <c r="A1665" s="6" t="s">
        <v>7552</v>
      </c>
      <c r="B1665" t="s">
        <v>2773</v>
      </c>
      <c r="C1665" t="s">
        <v>2774</v>
      </c>
      <c r="D1665">
        <v>8.93</v>
      </c>
      <c r="E1665" s="1">
        <v>4.1700000000000001E-2</v>
      </c>
      <c r="F1665">
        <v>3</v>
      </c>
    </row>
    <row r="1666" spans="1:12" x14ac:dyDescent="0.2">
      <c r="A1666" s="6" t="s">
        <v>8178</v>
      </c>
      <c r="B1666" t="s">
        <v>4027</v>
      </c>
      <c r="C1666" t="s">
        <v>4028</v>
      </c>
      <c r="D1666">
        <v>8.93</v>
      </c>
      <c r="E1666" s="1">
        <v>6.4299999999999996E-2</v>
      </c>
      <c r="F1666">
        <v>2</v>
      </c>
    </row>
    <row r="1667" spans="1:12" x14ac:dyDescent="0.2">
      <c r="A1667" s="6" t="s">
        <v>9313</v>
      </c>
      <c r="B1667" t="s">
        <v>6299</v>
      </c>
      <c r="C1667" t="s">
        <v>6300</v>
      </c>
      <c r="D1667">
        <v>8.93</v>
      </c>
      <c r="E1667" s="1">
        <v>2.3900000000000001E-2</v>
      </c>
      <c r="F1667">
        <v>1</v>
      </c>
      <c r="L1667" s="5"/>
    </row>
    <row r="1668" spans="1:12" x14ac:dyDescent="0.2">
      <c r="A1668" s="6" t="s">
        <v>989</v>
      </c>
      <c r="B1668" t="s">
        <v>507</v>
      </c>
      <c r="C1668" t="s">
        <v>508</v>
      </c>
      <c r="D1668">
        <v>8.9</v>
      </c>
      <c r="E1668" s="1">
        <v>6.93E-2</v>
      </c>
      <c r="F1668">
        <v>1</v>
      </c>
    </row>
    <row r="1669" spans="1:12" x14ac:dyDescent="0.2">
      <c r="A1669" s="6" t="s">
        <v>7822</v>
      </c>
      <c r="B1669" t="s">
        <v>3313</v>
      </c>
      <c r="C1669" t="s">
        <v>3314</v>
      </c>
      <c r="D1669">
        <v>8.89</v>
      </c>
      <c r="E1669" s="1">
        <v>3.8399999999999997E-2</v>
      </c>
      <c r="F1669">
        <v>2</v>
      </c>
    </row>
    <row r="1670" spans="1:12" x14ac:dyDescent="0.2">
      <c r="A1670" s="6" t="s">
        <v>7999</v>
      </c>
      <c r="B1670" t="s">
        <v>3667</v>
      </c>
      <c r="C1670" t="s">
        <v>3668</v>
      </c>
      <c r="D1670">
        <v>8.89</v>
      </c>
      <c r="E1670" s="1">
        <v>4.3200000000000002E-2</v>
      </c>
      <c r="F1670">
        <v>2</v>
      </c>
    </row>
    <row r="1671" spans="1:12" x14ac:dyDescent="0.2">
      <c r="A1671" s="6" t="s">
        <v>8056</v>
      </c>
      <c r="B1671" t="s">
        <v>3781</v>
      </c>
      <c r="C1671" t="s">
        <v>3782</v>
      </c>
      <c r="D1671">
        <v>8.8800000000000008</v>
      </c>
      <c r="E1671" s="1">
        <v>2.3199999999999998E-2</v>
      </c>
      <c r="F1671">
        <v>2</v>
      </c>
    </row>
    <row r="1672" spans="1:12" x14ac:dyDescent="0.2">
      <c r="A1672" s="6" t="s">
        <v>7859</v>
      </c>
      <c r="B1672" t="s">
        <v>3387</v>
      </c>
      <c r="C1672" t="s">
        <v>3388</v>
      </c>
      <c r="D1672">
        <v>8.8699999999999992</v>
      </c>
      <c r="E1672" s="1">
        <v>2.46E-2</v>
      </c>
      <c r="F1672">
        <v>2</v>
      </c>
    </row>
    <row r="1673" spans="1:12" x14ac:dyDescent="0.2">
      <c r="A1673" s="6" t="s">
        <v>7937</v>
      </c>
      <c r="B1673" t="s">
        <v>3543</v>
      </c>
      <c r="C1673" t="s">
        <v>3544</v>
      </c>
      <c r="D1673">
        <v>8.8699999999999992</v>
      </c>
      <c r="E1673" s="1">
        <v>8.0600000000000005E-2</v>
      </c>
      <c r="F1673">
        <v>2</v>
      </c>
    </row>
    <row r="1674" spans="1:12" x14ac:dyDescent="0.2">
      <c r="A1674" s="6" t="s">
        <v>7870</v>
      </c>
      <c r="B1674" t="s">
        <v>3409</v>
      </c>
      <c r="C1674" t="s">
        <v>3410</v>
      </c>
      <c r="D1674">
        <v>8.86</v>
      </c>
      <c r="E1674" s="1">
        <v>0.1108</v>
      </c>
      <c r="F1674">
        <v>2</v>
      </c>
    </row>
    <row r="1675" spans="1:12" x14ac:dyDescent="0.2">
      <c r="A1675" s="6" t="s">
        <v>8201</v>
      </c>
      <c r="B1675" t="s">
        <v>4073</v>
      </c>
      <c r="C1675" t="s">
        <v>4074</v>
      </c>
      <c r="D1675">
        <v>8.86</v>
      </c>
      <c r="E1675" s="1">
        <v>0.1399</v>
      </c>
      <c r="F1675">
        <v>2</v>
      </c>
    </row>
    <row r="1676" spans="1:12" x14ac:dyDescent="0.2">
      <c r="A1676" s="6" t="s">
        <v>8344</v>
      </c>
      <c r="B1676" t="s">
        <v>4359</v>
      </c>
      <c r="C1676" t="s">
        <v>4360</v>
      </c>
      <c r="D1676">
        <v>8.86</v>
      </c>
      <c r="E1676" s="1">
        <v>5.0799999999999998E-2</v>
      </c>
      <c r="F1676">
        <v>2</v>
      </c>
    </row>
    <row r="1677" spans="1:12" x14ac:dyDescent="0.2">
      <c r="A1677" s="6" t="s">
        <v>8118</v>
      </c>
      <c r="B1677" t="s">
        <v>3907</v>
      </c>
      <c r="C1677" t="s">
        <v>3908</v>
      </c>
      <c r="D1677">
        <v>8.85</v>
      </c>
      <c r="E1677" s="1">
        <v>2.3900000000000001E-2</v>
      </c>
      <c r="F1677">
        <v>2</v>
      </c>
    </row>
    <row r="1678" spans="1:12" x14ac:dyDescent="0.2">
      <c r="A1678" s="6" t="s">
        <v>8021</v>
      </c>
      <c r="B1678" t="s">
        <v>3711</v>
      </c>
      <c r="C1678" t="s">
        <v>3712</v>
      </c>
      <c r="D1678">
        <v>8.83</v>
      </c>
      <c r="E1678" s="1">
        <v>0.01</v>
      </c>
      <c r="F1678">
        <v>2</v>
      </c>
    </row>
    <row r="1679" spans="1:12" x14ac:dyDescent="0.2">
      <c r="A1679" s="7" t="s">
        <v>7879</v>
      </c>
      <c r="B1679" s="3" t="s">
        <v>3427</v>
      </c>
      <c r="C1679" s="3" t="s">
        <v>3428</v>
      </c>
      <c r="D1679" s="3">
        <v>8.82</v>
      </c>
      <c r="E1679" s="4">
        <v>7.51E-2</v>
      </c>
      <c r="F1679" s="3">
        <v>2</v>
      </c>
    </row>
    <row r="1680" spans="1:12" x14ac:dyDescent="0.2">
      <c r="A1680" s="6" t="s">
        <v>7477</v>
      </c>
      <c r="B1680" t="s">
        <v>2623</v>
      </c>
      <c r="C1680" t="s">
        <v>2624</v>
      </c>
      <c r="D1680">
        <v>8.81</v>
      </c>
      <c r="E1680" s="1">
        <v>8.2500000000000004E-2</v>
      </c>
      <c r="F1680">
        <v>3</v>
      </c>
    </row>
    <row r="1681" spans="1:6" x14ac:dyDescent="0.2">
      <c r="A1681" s="6" t="s">
        <v>8016</v>
      </c>
      <c r="B1681" t="s">
        <v>3701</v>
      </c>
      <c r="C1681" t="s">
        <v>3702</v>
      </c>
      <c r="D1681">
        <v>8.7899999999999991</v>
      </c>
      <c r="E1681" s="1">
        <v>2.1700000000000001E-2</v>
      </c>
      <c r="F1681">
        <v>2</v>
      </c>
    </row>
    <row r="1682" spans="1:6" x14ac:dyDescent="0.2">
      <c r="A1682" s="6" t="s">
        <v>7671</v>
      </c>
      <c r="B1682" t="s">
        <v>3011</v>
      </c>
      <c r="C1682" t="s">
        <v>3012</v>
      </c>
      <c r="D1682">
        <v>8.7799999999999994</v>
      </c>
      <c r="E1682" s="1">
        <v>4.5100000000000001E-2</v>
      </c>
      <c r="F1682">
        <v>3</v>
      </c>
    </row>
    <row r="1683" spans="1:6" x14ac:dyDescent="0.2">
      <c r="A1683" s="6" t="s">
        <v>8310</v>
      </c>
      <c r="B1683" t="s">
        <v>4291</v>
      </c>
      <c r="C1683" t="s">
        <v>4292</v>
      </c>
      <c r="D1683">
        <v>8.77</v>
      </c>
      <c r="E1683" s="1">
        <v>7.1800000000000003E-2</v>
      </c>
      <c r="F1683">
        <v>2</v>
      </c>
    </row>
    <row r="1684" spans="1:6" x14ac:dyDescent="0.2">
      <c r="A1684" s="6" t="s">
        <v>8092</v>
      </c>
      <c r="B1684" t="s">
        <v>3855</v>
      </c>
      <c r="C1684" t="s">
        <v>3856</v>
      </c>
      <c r="D1684">
        <v>8.75</v>
      </c>
      <c r="E1684" s="1">
        <v>2.2599999999999999E-2</v>
      </c>
      <c r="F1684">
        <v>2</v>
      </c>
    </row>
    <row r="1685" spans="1:6" x14ac:dyDescent="0.2">
      <c r="A1685" s="6" t="s">
        <v>7809</v>
      </c>
      <c r="B1685" t="s">
        <v>3287</v>
      </c>
      <c r="C1685" t="s">
        <v>3288</v>
      </c>
      <c r="D1685">
        <v>8.74</v>
      </c>
      <c r="E1685" s="1">
        <v>0.11070000000000001</v>
      </c>
      <c r="F1685">
        <v>2</v>
      </c>
    </row>
    <row r="1686" spans="1:6" x14ac:dyDescent="0.2">
      <c r="A1686" s="6" t="s">
        <v>8046</v>
      </c>
      <c r="B1686" t="s">
        <v>3761</v>
      </c>
      <c r="C1686" t="s">
        <v>3762</v>
      </c>
      <c r="D1686">
        <v>8.74</v>
      </c>
      <c r="E1686" s="1">
        <v>3.6400000000000002E-2</v>
      </c>
      <c r="F1686">
        <v>2</v>
      </c>
    </row>
    <row r="1687" spans="1:6" x14ac:dyDescent="0.2">
      <c r="A1687" s="6" t="s">
        <v>8013</v>
      </c>
      <c r="B1687" t="s">
        <v>3695</v>
      </c>
      <c r="C1687" t="s">
        <v>3696</v>
      </c>
      <c r="D1687">
        <v>8.73</v>
      </c>
      <c r="E1687" s="1">
        <v>0.105</v>
      </c>
      <c r="F1687">
        <v>2</v>
      </c>
    </row>
    <row r="1688" spans="1:6" x14ac:dyDescent="0.2">
      <c r="A1688" s="6" t="s">
        <v>9261</v>
      </c>
      <c r="B1688" t="s">
        <v>6195</v>
      </c>
      <c r="C1688" t="s">
        <v>6196</v>
      </c>
      <c r="D1688">
        <v>8.73</v>
      </c>
      <c r="E1688" s="1">
        <v>0.1512</v>
      </c>
      <c r="F1688">
        <v>1</v>
      </c>
    </row>
    <row r="1689" spans="1:6" x14ac:dyDescent="0.2">
      <c r="A1689" s="6" t="s">
        <v>7564</v>
      </c>
      <c r="B1689" t="s">
        <v>2797</v>
      </c>
      <c r="C1689" t="s">
        <v>2798</v>
      </c>
      <c r="D1689">
        <v>8.7200000000000006</v>
      </c>
      <c r="E1689" s="1">
        <v>0.1318</v>
      </c>
      <c r="F1689">
        <v>3</v>
      </c>
    </row>
    <row r="1690" spans="1:6" s="3" customFormat="1" x14ac:dyDescent="0.2">
      <c r="A1690" s="6" t="s">
        <v>8243</v>
      </c>
      <c r="B1690" t="s">
        <v>4157</v>
      </c>
      <c r="C1690" t="s">
        <v>4158</v>
      </c>
      <c r="D1690">
        <v>8.6999999999999993</v>
      </c>
      <c r="E1690" s="1">
        <v>3.2500000000000001E-2</v>
      </c>
      <c r="F1690">
        <v>2</v>
      </c>
    </row>
    <row r="1691" spans="1:6" x14ac:dyDescent="0.2">
      <c r="A1691" s="6" t="s">
        <v>7648</v>
      </c>
      <c r="B1691" t="s">
        <v>2965</v>
      </c>
      <c r="C1691" t="s">
        <v>2966</v>
      </c>
      <c r="D1691">
        <v>8.69</v>
      </c>
      <c r="E1691" s="1">
        <v>6.1400000000000003E-2</v>
      </c>
      <c r="F1691">
        <v>3</v>
      </c>
    </row>
    <row r="1692" spans="1:6" x14ac:dyDescent="0.2">
      <c r="A1692" s="6" t="s">
        <v>8012</v>
      </c>
      <c r="B1692" t="s">
        <v>3693</v>
      </c>
      <c r="C1692" t="s">
        <v>3694</v>
      </c>
      <c r="D1692">
        <v>8.69</v>
      </c>
      <c r="E1692" s="1">
        <v>0.22700000000000001</v>
      </c>
      <c r="F1692">
        <v>2</v>
      </c>
    </row>
    <row r="1693" spans="1:6" x14ac:dyDescent="0.2">
      <c r="A1693" s="6" t="s">
        <v>7745</v>
      </c>
      <c r="B1693" t="s">
        <v>3159</v>
      </c>
      <c r="C1693" t="s">
        <v>3160</v>
      </c>
      <c r="D1693">
        <v>8.68</v>
      </c>
      <c r="E1693" s="1">
        <v>8.0600000000000005E-2</v>
      </c>
      <c r="F1693">
        <v>3</v>
      </c>
    </row>
    <row r="1694" spans="1:6" x14ac:dyDescent="0.2">
      <c r="A1694" s="6" t="s">
        <v>7812</v>
      </c>
      <c r="B1694" t="s">
        <v>3293</v>
      </c>
      <c r="C1694" t="s">
        <v>3294</v>
      </c>
      <c r="D1694">
        <v>8.68</v>
      </c>
      <c r="E1694" s="1">
        <v>5.9799999999999999E-2</v>
      </c>
      <c r="F1694">
        <v>2</v>
      </c>
    </row>
    <row r="1695" spans="1:6" x14ac:dyDescent="0.2">
      <c r="A1695" s="7" t="s">
        <v>7932</v>
      </c>
      <c r="B1695" s="3" t="s">
        <v>3533</v>
      </c>
      <c r="C1695" s="3" t="s">
        <v>3534</v>
      </c>
      <c r="D1695" s="3">
        <v>8.66</v>
      </c>
      <c r="E1695" s="4">
        <v>0.38540000000000002</v>
      </c>
      <c r="F1695" s="3">
        <v>2</v>
      </c>
    </row>
    <row r="1696" spans="1:6" x14ac:dyDescent="0.2">
      <c r="A1696" s="6" t="s">
        <v>8183</v>
      </c>
      <c r="B1696" t="s">
        <v>4037</v>
      </c>
      <c r="C1696" t="s">
        <v>4038</v>
      </c>
      <c r="D1696">
        <v>8.66</v>
      </c>
      <c r="E1696" s="1">
        <v>4.7899999999999998E-2</v>
      </c>
      <c r="F1696">
        <v>2</v>
      </c>
    </row>
    <row r="1697" spans="1:6" x14ac:dyDescent="0.2">
      <c r="A1697" s="6" t="s">
        <v>8786</v>
      </c>
      <c r="B1697" t="s">
        <v>5243</v>
      </c>
      <c r="C1697" t="s">
        <v>5244</v>
      </c>
      <c r="D1697">
        <v>8.6300000000000008</v>
      </c>
      <c r="E1697" s="1">
        <v>4.0800000000000003E-2</v>
      </c>
      <c r="F1697">
        <v>1</v>
      </c>
    </row>
    <row r="1698" spans="1:6" x14ac:dyDescent="0.2">
      <c r="A1698" s="6" t="s">
        <v>9131</v>
      </c>
      <c r="B1698" t="s">
        <v>5935</v>
      </c>
      <c r="C1698" t="s">
        <v>5936</v>
      </c>
      <c r="D1698">
        <v>8.6300000000000008</v>
      </c>
      <c r="E1698" s="1">
        <v>9.6600000000000005E-2</v>
      </c>
      <c r="F1698">
        <v>1</v>
      </c>
    </row>
    <row r="1699" spans="1:6" x14ac:dyDescent="0.2">
      <c r="A1699" s="6" t="s">
        <v>7984</v>
      </c>
      <c r="B1699" t="s">
        <v>3637</v>
      </c>
      <c r="C1699" t="s">
        <v>3638</v>
      </c>
      <c r="D1699">
        <v>8.6199999999999992</v>
      </c>
      <c r="E1699" s="1">
        <v>1.17E-2</v>
      </c>
      <c r="F1699">
        <v>2</v>
      </c>
    </row>
    <row r="1700" spans="1:6" x14ac:dyDescent="0.2">
      <c r="A1700" s="6" t="s">
        <v>7732</v>
      </c>
      <c r="B1700" t="s">
        <v>3133</v>
      </c>
      <c r="C1700" t="s">
        <v>3134</v>
      </c>
      <c r="D1700">
        <v>8.61</v>
      </c>
      <c r="E1700" s="1">
        <v>7.5700000000000003E-2</v>
      </c>
      <c r="F1700">
        <v>3</v>
      </c>
    </row>
    <row r="1701" spans="1:6" x14ac:dyDescent="0.2">
      <c r="A1701" s="6" t="s">
        <v>8099</v>
      </c>
      <c r="B1701" t="s">
        <v>3869</v>
      </c>
      <c r="C1701" t="s">
        <v>3870</v>
      </c>
      <c r="D1701">
        <v>8.61</v>
      </c>
      <c r="E1701" s="1">
        <v>4.1200000000000001E-2</v>
      </c>
      <c r="F1701">
        <v>2</v>
      </c>
    </row>
    <row r="1702" spans="1:6" x14ac:dyDescent="0.2">
      <c r="A1702" s="6" t="s">
        <v>7831</v>
      </c>
      <c r="B1702" t="s">
        <v>3331</v>
      </c>
      <c r="C1702" t="s">
        <v>3332</v>
      </c>
      <c r="D1702">
        <v>8.6</v>
      </c>
      <c r="E1702" s="1">
        <v>5.0799999999999998E-2</v>
      </c>
      <c r="F1702">
        <v>2</v>
      </c>
    </row>
    <row r="1703" spans="1:6" x14ac:dyDescent="0.2">
      <c r="A1703" s="7" t="s">
        <v>7983</v>
      </c>
      <c r="B1703" s="3" t="s">
        <v>3635</v>
      </c>
      <c r="C1703" s="3" t="s">
        <v>3636</v>
      </c>
      <c r="D1703" s="3">
        <v>8.6</v>
      </c>
      <c r="E1703" s="4">
        <v>1.7999999999999999E-2</v>
      </c>
      <c r="F1703" s="3">
        <v>2</v>
      </c>
    </row>
    <row r="1704" spans="1:6" x14ac:dyDescent="0.2">
      <c r="A1704" s="7" t="s">
        <v>8057</v>
      </c>
      <c r="B1704" s="3" t="s">
        <v>3783</v>
      </c>
      <c r="C1704" s="3" t="s">
        <v>3784</v>
      </c>
      <c r="D1704" s="3">
        <v>8.6</v>
      </c>
      <c r="E1704" s="4">
        <v>1.6E-2</v>
      </c>
      <c r="F1704" s="3">
        <v>2</v>
      </c>
    </row>
    <row r="1705" spans="1:6" x14ac:dyDescent="0.2">
      <c r="A1705" s="6" t="s">
        <v>7515</v>
      </c>
      <c r="B1705" t="s">
        <v>2699</v>
      </c>
      <c r="C1705" t="s">
        <v>2700</v>
      </c>
      <c r="D1705">
        <v>8.59</v>
      </c>
      <c r="E1705" s="1">
        <v>8.4500000000000006E-2</v>
      </c>
      <c r="F1705">
        <v>3</v>
      </c>
    </row>
    <row r="1706" spans="1:6" x14ac:dyDescent="0.2">
      <c r="A1706" s="6" t="s">
        <v>8131</v>
      </c>
      <c r="B1706" t="s">
        <v>3933</v>
      </c>
      <c r="C1706" t="s">
        <v>3934</v>
      </c>
      <c r="D1706">
        <v>8.59</v>
      </c>
      <c r="E1706" s="1">
        <v>0.1043</v>
      </c>
      <c r="F1706">
        <v>2</v>
      </c>
    </row>
    <row r="1707" spans="1:6" x14ac:dyDescent="0.2">
      <c r="A1707" s="6" t="s">
        <v>8180</v>
      </c>
      <c r="B1707" t="s">
        <v>4031</v>
      </c>
      <c r="C1707" t="s">
        <v>4032</v>
      </c>
      <c r="D1707">
        <v>8.58</v>
      </c>
      <c r="E1707" s="1">
        <v>0.1142</v>
      </c>
      <c r="F1707">
        <v>2</v>
      </c>
    </row>
    <row r="1708" spans="1:6" x14ac:dyDescent="0.2">
      <c r="A1708" s="6" t="s">
        <v>9503</v>
      </c>
      <c r="B1708" t="s">
        <v>6679</v>
      </c>
      <c r="C1708" t="s">
        <v>6680</v>
      </c>
      <c r="D1708">
        <v>8.58</v>
      </c>
      <c r="E1708" s="1">
        <v>0.21879999999999999</v>
      </c>
      <c r="F1708">
        <v>1</v>
      </c>
    </row>
    <row r="1709" spans="1:6" x14ac:dyDescent="0.2">
      <c r="A1709" s="6" t="s">
        <v>7592</v>
      </c>
      <c r="B1709" t="s">
        <v>2853</v>
      </c>
      <c r="C1709" t="s">
        <v>2854</v>
      </c>
      <c r="D1709">
        <v>8.57</v>
      </c>
      <c r="E1709" s="1">
        <v>8.4199999999999997E-2</v>
      </c>
      <c r="F1709">
        <v>3</v>
      </c>
    </row>
    <row r="1710" spans="1:6" x14ac:dyDescent="0.2">
      <c r="A1710" s="6" t="s">
        <v>7647</v>
      </c>
      <c r="B1710" t="s">
        <v>2963</v>
      </c>
      <c r="C1710" t="s">
        <v>2964</v>
      </c>
      <c r="D1710">
        <v>8.5399999999999991</v>
      </c>
      <c r="E1710" s="1">
        <v>0.1086</v>
      </c>
      <c r="F1710">
        <v>3</v>
      </c>
    </row>
    <row r="1711" spans="1:6" x14ac:dyDescent="0.2">
      <c r="A1711" s="6" t="s">
        <v>7816</v>
      </c>
      <c r="B1711" t="s">
        <v>3301</v>
      </c>
      <c r="C1711" t="s">
        <v>3302</v>
      </c>
      <c r="D1711">
        <v>8.5399999999999991</v>
      </c>
      <c r="E1711" s="1">
        <v>2.24E-2</v>
      </c>
      <c r="F1711">
        <v>2</v>
      </c>
    </row>
    <row r="1712" spans="1:6" x14ac:dyDescent="0.2">
      <c r="A1712" s="6" t="s">
        <v>7905</v>
      </c>
      <c r="B1712" t="s">
        <v>3479</v>
      </c>
      <c r="C1712" t="s">
        <v>3480</v>
      </c>
      <c r="D1712">
        <v>8.5399999999999991</v>
      </c>
      <c r="E1712" s="1">
        <v>4.41E-2</v>
      </c>
      <c r="F1712">
        <v>2</v>
      </c>
    </row>
    <row r="1713" spans="1:6" x14ac:dyDescent="0.2">
      <c r="A1713" s="6" t="s">
        <v>7491</v>
      </c>
      <c r="B1713" t="s">
        <v>2651</v>
      </c>
      <c r="C1713" t="s">
        <v>2652</v>
      </c>
      <c r="D1713">
        <v>8.5299999999999994</v>
      </c>
      <c r="E1713" s="1">
        <v>0.11409999999999999</v>
      </c>
      <c r="F1713">
        <v>3</v>
      </c>
    </row>
    <row r="1714" spans="1:6" x14ac:dyDescent="0.2">
      <c r="A1714" s="6" t="s">
        <v>8491</v>
      </c>
      <c r="B1714" t="s">
        <v>4653</v>
      </c>
      <c r="C1714" t="s">
        <v>4654</v>
      </c>
      <c r="D1714">
        <v>8.5299999999999994</v>
      </c>
      <c r="E1714" s="1">
        <v>5.7700000000000001E-2</v>
      </c>
      <c r="F1714">
        <v>1</v>
      </c>
    </row>
    <row r="1715" spans="1:6" x14ac:dyDescent="0.2">
      <c r="A1715" s="6" t="s">
        <v>7813</v>
      </c>
      <c r="B1715" t="s">
        <v>3295</v>
      </c>
      <c r="C1715" t="s">
        <v>3296</v>
      </c>
      <c r="D1715">
        <v>8.51</v>
      </c>
      <c r="E1715" s="1">
        <v>3.9800000000000002E-2</v>
      </c>
      <c r="F1715">
        <v>2</v>
      </c>
    </row>
    <row r="1716" spans="1:6" s="3" customFormat="1" x14ac:dyDescent="0.2">
      <c r="A1716" s="6" t="s">
        <v>7925</v>
      </c>
      <c r="B1716" t="s">
        <v>3519</v>
      </c>
      <c r="C1716" t="s">
        <v>3520</v>
      </c>
      <c r="D1716">
        <v>8.48</v>
      </c>
      <c r="E1716" s="1">
        <v>7.2800000000000004E-2</v>
      </c>
      <c r="F1716">
        <v>2</v>
      </c>
    </row>
    <row r="1717" spans="1:6" s="3" customFormat="1" x14ac:dyDescent="0.2">
      <c r="A1717" s="6" t="s">
        <v>8000</v>
      </c>
      <c r="B1717" t="s">
        <v>3669</v>
      </c>
      <c r="C1717" t="s">
        <v>3670</v>
      </c>
      <c r="D1717">
        <v>8.48</v>
      </c>
      <c r="E1717" s="1">
        <v>3.3799999999999997E-2</v>
      </c>
      <c r="F1717">
        <v>2</v>
      </c>
    </row>
    <row r="1718" spans="1:6" x14ac:dyDescent="0.2">
      <c r="A1718" s="6" t="s">
        <v>7683</v>
      </c>
      <c r="B1718" t="s">
        <v>3035</v>
      </c>
      <c r="C1718" t="s">
        <v>3036</v>
      </c>
      <c r="D1718">
        <v>8.4700000000000006</v>
      </c>
      <c r="E1718" s="1">
        <v>3.78E-2</v>
      </c>
      <c r="F1718">
        <v>3</v>
      </c>
    </row>
    <row r="1719" spans="1:6" x14ac:dyDescent="0.2">
      <c r="A1719" s="6" t="s">
        <v>8022</v>
      </c>
      <c r="B1719" t="s">
        <v>3713</v>
      </c>
      <c r="C1719" t="s">
        <v>3714</v>
      </c>
      <c r="D1719">
        <v>8.4499999999999993</v>
      </c>
      <c r="E1719" s="1">
        <v>4.3999999999999997E-2</v>
      </c>
      <c r="F1719">
        <v>2</v>
      </c>
    </row>
    <row r="1720" spans="1:6" x14ac:dyDescent="0.2">
      <c r="A1720" s="6" t="s">
        <v>7976</v>
      </c>
      <c r="B1720" t="s">
        <v>3621</v>
      </c>
      <c r="C1720" t="s">
        <v>3622</v>
      </c>
      <c r="D1720">
        <v>8.44</v>
      </c>
      <c r="E1720" s="1">
        <v>0.11</v>
      </c>
      <c r="F1720">
        <v>2</v>
      </c>
    </row>
    <row r="1721" spans="1:6" x14ac:dyDescent="0.2">
      <c r="A1721" s="6" t="s">
        <v>8212</v>
      </c>
      <c r="B1721" t="s">
        <v>4095</v>
      </c>
      <c r="C1721" t="s">
        <v>4096</v>
      </c>
      <c r="D1721">
        <v>8.43</v>
      </c>
      <c r="E1721" s="1">
        <v>5.2299999999999999E-2</v>
      </c>
      <c r="F1721">
        <v>2</v>
      </c>
    </row>
    <row r="1722" spans="1:6" x14ac:dyDescent="0.2">
      <c r="A1722" s="6" t="s">
        <v>7956</v>
      </c>
      <c r="B1722" t="s">
        <v>3581</v>
      </c>
      <c r="C1722" t="s">
        <v>3582</v>
      </c>
      <c r="D1722">
        <v>8.4</v>
      </c>
      <c r="E1722" s="1">
        <v>2.86E-2</v>
      </c>
      <c r="F1722">
        <v>2</v>
      </c>
    </row>
    <row r="1723" spans="1:6" x14ac:dyDescent="0.2">
      <c r="A1723" s="6" t="s">
        <v>7857</v>
      </c>
      <c r="B1723" t="s">
        <v>3383</v>
      </c>
      <c r="C1723" t="s">
        <v>3384</v>
      </c>
      <c r="D1723">
        <v>8.39</v>
      </c>
      <c r="E1723" s="1">
        <v>2.93E-2</v>
      </c>
      <c r="F1723">
        <v>2</v>
      </c>
    </row>
    <row r="1724" spans="1:6" x14ac:dyDescent="0.2">
      <c r="A1724" s="7" t="s">
        <v>8043</v>
      </c>
      <c r="B1724" s="3" t="s">
        <v>3755</v>
      </c>
      <c r="C1724" s="3" t="s">
        <v>3756</v>
      </c>
      <c r="D1724" s="3">
        <v>8.3699999999999992</v>
      </c>
      <c r="E1724" s="4">
        <v>7.0699999999999999E-2</v>
      </c>
      <c r="F1724" s="3">
        <v>2</v>
      </c>
    </row>
    <row r="1725" spans="1:6" x14ac:dyDescent="0.2">
      <c r="A1725" s="6" t="s">
        <v>8121</v>
      </c>
      <c r="B1725" t="s">
        <v>3913</v>
      </c>
      <c r="C1725" t="s">
        <v>3914</v>
      </c>
      <c r="D1725">
        <v>8.36</v>
      </c>
      <c r="E1725" s="1">
        <v>4.65E-2</v>
      </c>
      <c r="F1725">
        <v>2</v>
      </c>
    </row>
    <row r="1726" spans="1:6" x14ac:dyDescent="0.2">
      <c r="A1726" s="6" t="s">
        <v>8151</v>
      </c>
      <c r="B1726" t="s">
        <v>3973</v>
      </c>
      <c r="C1726" t="s">
        <v>3974</v>
      </c>
      <c r="D1726">
        <v>8.35</v>
      </c>
      <c r="E1726" s="1">
        <v>0.16880000000000001</v>
      </c>
      <c r="F1726">
        <v>2</v>
      </c>
    </row>
    <row r="1727" spans="1:6" x14ac:dyDescent="0.2">
      <c r="A1727" s="6" t="s">
        <v>8226</v>
      </c>
      <c r="B1727" t="s">
        <v>4123</v>
      </c>
      <c r="C1727" t="s">
        <v>4124</v>
      </c>
      <c r="D1727">
        <v>8.34</v>
      </c>
      <c r="E1727" s="1">
        <v>8.14E-2</v>
      </c>
      <c r="F1727">
        <v>2</v>
      </c>
    </row>
    <row r="1728" spans="1:6" x14ac:dyDescent="0.2">
      <c r="A1728" s="6" t="s">
        <v>7954</v>
      </c>
      <c r="B1728" t="s">
        <v>3577</v>
      </c>
      <c r="C1728" t="s">
        <v>3578</v>
      </c>
      <c r="D1728">
        <v>8.33</v>
      </c>
      <c r="E1728" s="1">
        <v>4.8000000000000001E-2</v>
      </c>
      <c r="F1728">
        <v>2</v>
      </c>
    </row>
    <row r="1729" spans="1:6" x14ac:dyDescent="0.2">
      <c r="A1729" s="6" t="s">
        <v>8219</v>
      </c>
      <c r="B1729" t="s">
        <v>4109</v>
      </c>
      <c r="C1729" t="s">
        <v>4110</v>
      </c>
      <c r="D1729">
        <v>8.32</v>
      </c>
      <c r="E1729" s="1">
        <v>0.2923</v>
      </c>
      <c r="F1729">
        <v>2</v>
      </c>
    </row>
    <row r="1730" spans="1:6" x14ac:dyDescent="0.2">
      <c r="A1730" s="6" t="s">
        <v>8064</v>
      </c>
      <c r="B1730" t="s">
        <v>3799</v>
      </c>
      <c r="C1730" t="s">
        <v>3800</v>
      </c>
      <c r="D1730">
        <v>8.31</v>
      </c>
      <c r="E1730" s="1">
        <v>3.0300000000000001E-2</v>
      </c>
      <c r="F1730">
        <v>2</v>
      </c>
    </row>
    <row r="1731" spans="1:6" x14ac:dyDescent="0.2">
      <c r="A1731" s="6" t="s">
        <v>8119</v>
      </c>
      <c r="B1731" t="s">
        <v>3909</v>
      </c>
      <c r="C1731" t="s">
        <v>3910</v>
      </c>
      <c r="D1731">
        <v>8.31</v>
      </c>
      <c r="E1731" s="1">
        <v>3.1800000000000002E-2</v>
      </c>
      <c r="F1731">
        <v>2</v>
      </c>
    </row>
    <row r="1732" spans="1:6" x14ac:dyDescent="0.2">
      <c r="A1732" s="6" t="s">
        <v>8728</v>
      </c>
      <c r="B1732" t="s">
        <v>5127</v>
      </c>
      <c r="C1732" t="s">
        <v>5128</v>
      </c>
      <c r="D1732">
        <v>8.31</v>
      </c>
      <c r="E1732" s="1">
        <v>1.4999999999999999E-2</v>
      </c>
      <c r="F1732">
        <v>1</v>
      </c>
    </row>
    <row r="1733" spans="1:6" x14ac:dyDescent="0.2">
      <c r="A1733" s="6" t="s">
        <v>7977</v>
      </c>
      <c r="B1733" t="s">
        <v>3623</v>
      </c>
      <c r="C1733" t="s">
        <v>3624</v>
      </c>
      <c r="D1733">
        <v>8.2899999999999991</v>
      </c>
      <c r="E1733" s="1">
        <v>5.1200000000000002E-2</v>
      </c>
      <c r="F1733">
        <v>2</v>
      </c>
    </row>
    <row r="1734" spans="1:6" x14ac:dyDescent="0.2">
      <c r="A1734" s="6" t="s">
        <v>7994</v>
      </c>
      <c r="B1734" t="s">
        <v>3657</v>
      </c>
      <c r="C1734" t="s">
        <v>3658</v>
      </c>
      <c r="D1734">
        <v>8.27</v>
      </c>
      <c r="E1734" s="1">
        <v>8.5999999999999993E-2</v>
      </c>
      <c r="F1734">
        <v>2</v>
      </c>
    </row>
    <row r="1735" spans="1:6" x14ac:dyDescent="0.2">
      <c r="A1735" s="6" t="s">
        <v>8387</v>
      </c>
      <c r="B1735" t="s">
        <v>4445</v>
      </c>
      <c r="C1735" t="s">
        <v>4446</v>
      </c>
      <c r="D1735">
        <v>8.27</v>
      </c>
      <c r="E1735" s="1">
        <v>3.1399999999999997E-2</v>
      </c>
      <c r="F1735">
        <v>1</v>
      </c>
    </row>
    <row r="1736" spans="1:6" x14ac:dyDescent="0.2">
      <c r="A1736" s="6" t="s">
        <v>7502</v>
      </c>
      <c r="B1736" t="s">
        <v>2673</v>
      </c>
      <c r="C1736" t="s">
        <v>2674</v>
      </c>
      <c r="D1736">
        <v>8.25</v>
      </c>
      <c r="E1736" s="1">
        <v>0.105</v>
      </c>
      <c r="F1736">
        <v>3</v>
      </c>
    </row>
    <row r="1737" spans="1:6" x14ac:dyDescent="0.2">
      <c r="A1737" s="6" t="s">
        <v>8303</v>
      </c>
      <c r="B1737" t="s">
        <v>4277</v>
      </c>
      <c r="C1737" t="s">
        <v>4278</v>
      </c>
      <c r="D1737">
        <v>8.25</v>
      </c>
      <c r="E1737" s="1">
        <v>1.9099999999999999E-2</v>
      </c>
      <c r="F1737">
        <v>2</v>
      </c>
    </row>
    <row r="1738" spans="1:6" x14ac:dyDescent="0.2">
      <c r="A1738" s="6" t="s">
        <v>8069</v>
      </c>
      <c r="B1738" t="s">
        <v>3809</v>
      </c>
      <c r="C1738" t="s">
        <v>3810</v>
      </c>
      <c r="D1738">
        <v>8.23</v>
      </c>
      <c r="E1738" s="1">
        <v>4.58E-2</v>
      </c>
      <c r="F1738">
        <v>2</v>
      </c>
    </row>
    <row r="1739" spans="1:6" x14ac:dyDescent="0.2">
      <c r="A1739" s="6" t="s">
        <v>8153</v>
      </c>
      <c r="B1739" t="s">
        <v>3977</v>
      </c>
      <c r="C1739" t="s">
        <v>3978</v>
      </c>
      <c r="D1739">
        <v>8.2200000000000006</v>
      </c>
      <c r="E1739" s="1">
        <v>9.2600000000000002E-2</v>
      </c>
      <c r="F1739">
        <v>2</v>
      </c>
    </row>
    <row r="1740" spans="1:6" x14ac:dyDescent="0.2">
      <c r="A1740" s="6" t="s">
        <v>8291</v>
      </c>
      <c r="B1740" t="s">
        <v>4253</v>
      </c>
      <c r="C1740" t="s">
        <v>4254</v>
      </c>
      <c r="D1740">
        <v>8.1999999999999993</v>
      </c>
      <c r="E1740" s="1">
        <v>7.5499999999999998E-2</v>
      </c>
      <c r="F1740">
        <v>2</v>
      </c>
    </row>
    <row r="1741" spans="1:6" x14ac:dyDescent="0.2">
      <c r="A1741" s="6" t="s">
        <v>9300</v>
      </c>
      <c r="B1741" t="s">
        <v>6273</v>
      </c>
      <c r="C1741" t="s">
        <v>6274</v>
      </c>
      <c r="D1741">
        <v>8.1999999999999993</v>
      </c>
      <c r="E1741" s="1">
        <v>8.6300000000000002E-2</v>
      </c>
      <c r="F1741">
        <v>1</v>
      </c>
    </row>
    <row r="1742" spans="1:6" x14ac:dyDescent="0.2">
      <c r="A1742" s="6" t="s">
        <v>9306</v>
      </c>
      <c r="B1742" t="s">
        <v>6285</v>
      </c>
      <c r="C1742" t="s">
        <v>6286</v>
      </c>
      <c r="D1742">
        <v>8.18</v>
      </c>
      <c r="E1742" s="1">
        <v>1.29E-2</v>
      </c>
      <c r="F1742">
        <v>1</v>
      </c>
    </row>
    <row r="1743" spans="1:6" x14ac:dyDescent="0.2">
      <c r="A1743" s="6" t="s">
        <v>8278</v>
      </c>
      <c r="B1743" t="s">
        <v>4227</v>
      </c>
      <c r="C1743" t="s">
        <v>4228</v>
      </c>
      <c r="D1743">
        <v>8.17</v>
      </c>
      <c r="E1743" s="1">
        <v>7.0599999999999996E-2</v>
      </c>
      <c r="F1743">
        <v>2</v>
      </c>
    </row>
    <row r="1744" spans="1:6" x14ac:dyDescent="0.2">
      <c r="A1744" s="6" t="s">
        <v>8321</v>
      </c>
      <c r="B1744" t="s">
        <v>4313</v>
      </c>
      <c r="C1744" t="s">
        <v>4314</v>
      </c>
      <c r="D1744">
        <v>8.17</v>
      </c>
      <c r="E1744" s="1">
        <v>6.0199999999999997E-2</v>
      </c>
      <c r="F1744">
        <v>2</v>
      </c>
    </row>
    <row r="1745" spans="1:6" x14ac:dyDescent="0.2">
      <c r="A1745" s="6" t="s">
        <v>8801</v>
      </c>
      <c r="B1745" t="s">
        <v>5273</v>
      </c>
      <c r="C1745" t="s">
        <v>5274</v>
      </c>
      <c r="D1745">
        <v>8.17</v>
      </c>
      <c r="E1745" s="1">
        <v>2.0500000000000001E-2</v>
      </c>
      <c r="F1745">
        <v>1</v>
      </c>
    </row>
    <row r="1746" spans="1:6" x14ac:dyDescent="0.2">
      <c r="A1746" s="6" t="s">
        <v>7965</v>
      </c>
      <c r="B1746" t="s">
        <v>3599</v>
      </c>
      <c r="C1746" t="s">
        <v>3600</v>
      </c>
      <c r="D1746">
        <v>8.15</v>
      </c>
      <c r="E1746" s="1">
        <v>7.7399999999999997E-2</v>
      </c>
      <c r="F1746">
        <v>2</v>
      </c>
    </row>
    <row r="1747" spans="1:6" x14ac:dyDescent="0.2">
      <c r="A1747" s="6" t="s">
        <v>8015</v>
      </c>
      <c r="B1747" t="s">
        <v>3699</v>
      </c>
      <c r="C1747" t="s">
        <v>3700</v>
      </c>
      <c r="D1747">
        <v>8.15</v>
      </c>
      <c r="E1747" s="1">
        <v>6.3299999999999995E-2</v>
      </c>
      <c r="F1747">
        <v>2</v>
      </c>
    </row>
    <row r="1748" spans="1:6" x14ac:dyDescent="0.2">
      <c r="A1748" s="6" t="s">
        <v>8849</v>
      </c>
      <c r="B1748" t="s">
        <v>5369</v>
      </c>
      <c r="C1748" t="s">
        <v>5370</v>
      </c>
      <c r="D1748">
        <v>8.15</v>
      </c>
      <c r="E1748" s="1">
        <v>2.1899999999999999E-2</v>
      </c>
      <c r="F1748">
        <v>1</v>
      </c>
    </row>
    <row r="1749" spans="1:6" x14ac:dyDescent="0.2">
      <c r="A1749" s="6" t="s">
        <v>8002</v>
      </c>
      <c r="B1749" t="s">
        <v>3673</v>
      </c>
      <c r="C1749" t="s">
        <v>3674</v>
      </c>
      <c r="D1749">
        <v>8.14</v>
      </c>
      <c r="E1749" s="1">
        <v>3.4500000000000003E-2</v>
      </c>
      <c r="F1749">
        <v>2</v>
      </c>
    </row>
    <row r="1750" spans="1:6" x14ac:dyDescent="0.2">
      <c r="A1750" s="6" t="s">
        <v>8020</v>
      </c>
      <c r="B1750" t="s">
        <v>3709</v>
      </c>
      <c r="C1750" t="s">
        <v>3710</v>
      </c>
      <c r="D1750">
        <v>8.14</v>
      </c>
      <c r="E1750" s="1">
        <v>1.2E-2</v>
      </c>
      <c r="F1750">
        <v>2</v>
      </c>
    </row>
    <row r="1751" spans="1:6" x14ac:dyDescent="0.2">
      <c r="A1751" s="6" t="s">
        <v>8373</v>
      </c>
      <c r="B1751" t="s">
        <v>4417</v>
      </c>
      <c r="C1751" t="s">
        <v>4418</v>
      </c>
      <c r="D1751">
        <v>8.1300000000000008</v>
      </c>
      <c r="E1751" s="1">
        <v>2.1399999999999999E-2</v>
      </c>
      <c r="F1751">
        <v>1</v>
      </c>
    </row>
    <row r="1752" spans="1:6" x14ac:dyDescent="0.2">
      <c r="A1752" s="6" t="s">
        <v>7918</v>
      </c>
      <c r="B1752" t="s">
        <v>3505</v>
      </c>
      <c r="C1752" t="s">
        <v>3506</v>
      </c>
      <c r="D1752">
        <v>8.09</v>
      </c>
      <c r="E1752" s="1">
        <v>8.1900000000000001E-2</v>
      </c>
      <c r="F1752">
        <v>2</v>
      </c>
    </row>
    <row r="1753" spans="1:6" x14ac:dyDescent="0.2">
      <c r="A1753" s="6" t="s">
        <v>8277</v>
      </c>
      <c r="B1753" t="s">
        <v>4225</v>
      </c>
      <c r="C1753" t="s">
        <v>4226</v>
      </c>
      <c r="D1753">
        <v>8.09</v>
      </c>
      <c r="E1753" s="1">
        <v>5.79E-2</v>
      </c>
      <c r="F1753">
        <v>2</v>
      </c>
    </row>
    <row r="1754" spans="1:6" x14ac:dyDescent="0.2">
      <c r="A1754" s="6" t="s">
        <v>7961</v>
      </c>
      <c r="B1754" t="s">
        <v>3591</v>
      </c>
      <c r="C1754" t="s">
        <v>3592</v>
      </c>
      <c r="D1754">
        <v>8.07</v>
      </c>
      <c r="E1754" s="1">
        <v>8.5699999999999998E-2</v>
      </c>
      <c r="F1754">
        <v>2</v>
      </c>
    </row>
    <row r="1755" spans="1:6" x14ac:dyDescent="0.2">
      <c r="A1755" s="6" t="s">
        <v>8252</v>
      </c>
      <c r="B1755" t="s">
        <v>4175</v>
      </c>
      <c r="C1755" t="s">
        <v>4176</v>
      </c>
      <c r="D1755">
        <v>8.06</v>
      </c>
      <c r="E1755" s="1">
        <v>1.3599999999999999E-2</v>
      </c>
      <c r="F1755">
        <v>2</v>
      </c>
    </row>
    <row r="1756" spans="1:6" x14ac:dyDescent="0.2">
      <c r="A1756" s="6" t="s">
        <v>9302</v>
      </c>
      <c r="B1756" t="s">
        <v>6277</v>
      </c>
      <c r="C1756" t="s">
        <v>6278</v>
      </c>
      <c r="D1756">
        <v>8.06</v>
      </c>
      <c r="E1756" s="1">
        <v>0.105</v>
      </c>
      <c r="F1756">
        <v>1</v>
      </c>
    </row>
    <row r="1757" spans="1:6" x14ac:dyDescent="0.2">
      <c r="A1757" s="6" t="s">
        <v>8184</v>
      </c>
      <c r="B1757" t="s">
        <v>4039</v>
      </c>
      <c r="C1757" t="s">
        <v>4040</v>
      </c>
      <c r="D1757">
        <v>8.0500000000000007</v>
      </c>
      <c r="E1757" s="1">
        <v>6.4600000000000005E-2</v>
      </c>
      <c r="F1757">
        <v>2</v>
      </c>
    </row>
    <row r="1758" spans="1:6" x14ac:dyDescent="0.2">
      <c r="A1758" s="6" t="s">
        <v>7854</v>
      </c>
      <c r="B1758" t="s">
        <v>3377</v>
      </c>
      <c r="C1758" t="s">
        <v>3378</v>
      </c>
      <c r="D1758">
        <v>8.0399999999999991</v>
      </c>
      <c r="E1758" s="1">
        <v>1.6500000000000001E-2</v>
      </c>
      <c r="F1758">
        <v>2</v>
      </c>
    </row>
    <row r="1759" spans="1:6" x14ac:dyDescent="0.2">
      <c r="A1759" s="6" t="s">
        <v>7887</v>
      </c>
      <c r="B1759" t="s">
        <v>3443</v>
      </c>
      <c r="C1759" t="s">
        <v>3444</v>
      </c>
      <c r="D1759">
        <v>8.0299999999999994</v>
      </c>
      <c r="E1759" s="1">
        <v>0.1351</v>
      </c>
      <c r="F1759">
        <v>2</v>
      </c>
    </row>
    <row r="1760" spans="1:6" x14ac:dyDescent="0.2">
      <c r="A1760" s="6" t="s">
        <v>7582</v>
      </c>
      <c r="B1760" t="s">
        <v>2833</v>
      </c>
      <c r="C1760" t="s">
        <v>2834</v>
      </c>
      <c r="D1760">
        <v>8.01</v>
      </c>
      <c r="E1760" s="1">
        <v>0.18659999999999999</v>
      </c>
      <c r="F1760">
        <v>3</v>
      </c>
    </row>
    <row r="1761" spans="1:6" x14ac:dyDescent="0.2">
      <c r="A1761" s="6" t="s">
        <v>8347</v>
      </c>
      <c r="B1761" t="s">
        <v>4365</v>
      </c>
      <c r="C1761" t="s">
        <v>4366</v>
      </c>
      <c r="D1761">
        <v>8.01</v>
      </c>
      <c r="E1761" s="1">
        <v>2.3300000000000001E-2</v>
      </c>
      <c r="F1761">
        <v>2</v>
      </c>
    </row>
    <row r="1762" spans="1:6" x14ac:dyDescent="0.2">
      <c r="A1762" s="6" t="s">
        <v>8144</v>
      </c>
      <c r="B1762" t="s">
        <v>3959</v>
      </c>
      <c r="C1762" t="s">
        <v>3960</v>
      </c>
      <c r="D1762">
        <v>8</v>
      </c>
      <c r="E1762" s="1">
        <v>2.4899999999999999E-2</v>
      </c>
      <c r="F1762">
        <v>2</v>
      </c>
    </row>
    <row r="1763" spans="1:6" x14ac:dyDescent="0.2">
      <c r="A1763" s="6" t="s">
        <v>7576</v>
      </c>
      <c r="B1763" t="s">
        <v>2821</v>
      </c>
      <c r="C1763" t="s">
        <v>2822</v>
      </c>
      <c r="D1763">
        <v>7.99</v>
      </c>
      <c r="E1763" s="1">
        <v>6.0199999999999997E-2</v>
      </c>
      <c r="F1763">
        <v>3</v>
      </c>
    </row>
    <row r="1764" spans="1:6" x14ac:dyDescent="0.2">
      <c r="A1764" s="6" t="s">
        <v>8102</v>
      </c>
      <c r="B1764" t="s">
        <v>3875</v>
      </c>
      <c r="C1764" t="s">
        <v>3876</v>
      </c>
      <c r="D1764">
        <v>7.99</v>
      </c>
      <c r="E1764" s="1">
        <v>0.19550000000000001</v>
      </c>
      <c r="F1764">
        <v>2</v>
      </c>
    </row>
    <row r="1765" spans="1:6" x14ac:dyDescent="0.2">
      <c r="A1765" s="6" t="s">
        <v>8397</v>
      </c>
      <c r="B1765" t="s">
        <v>4465</v>
      </c>
      <c r="C1765" t="s">
        <v>4466</v>
      </c>
      <c r="D1765">
        <v>7.99</v>
      </c>
      <c r="E1765" s="1">
        <v>0.16059999999999999</v>
      </c>
      <c r="F1765">
        <v>1</v>
      </c>
    </row>
    <row r="1766" spans="1:6" x14ac:dyDescent="0.2">
      <c r="A1766" s="6" t="s">
        <v>9115</v>
      </c>
      <c r="B1766" t="s">
        <v>5903</v>
      </c>
      <c r="C1766" t="s">
        <v>5904</v>
      </c>
      <c r="D1766">
        <v>7.99</v>
      </c>
      <c r="E1766" s="1">
        <v>1.78E-2</v>
      </c>
      <c r="F1766">
        <v>1</v>
      </c>
    </row>
    <row r="1767" spans="1:6" x14ac:dyDescent="0.2">
      <c r="A1767" s="6" t="s">
        <v>8287</v>
      </c>
      <c r="B1767" t="s">
        <v>4245</v>
      </c>
      <c r="C1767" t="s">
        <v>4246</v>
      </c>
      <c r="D1767">
        <v>7.96</v>
      </c>
      <c r="E1767" s="1">
        <v>5.8999999999999997E-2</v>
      </c>
      <c r="F1767">
        <v>2</v>
      </c>
    </row>
    <row r="1768" spans="1:6" x14ac:dyDescent="0.2">
      <c r="A1768" s="6" t="s">
        <v>8299</v>
      </c>
      <c r="B1768" t="s">
        <v>4269</v>
      </c>
      <c r="C1768" t="s">
        <v>4270</v>
      </c>
      <c r="D1768">
        <v>7.96</v>
      </c>
      <c r="E1768" s="1">
        <v>3.0599999999999999E-2</v>
      </c>
      <c r="F1768">
        <v>2</v>
      </c>
    </row>
    <row r="1769" spans="1:6" x14ac:dyDescent="0.2">
      <c r="A1769" s="6" t="s">
        <v>7850</v>
      </c>
      <c r="B1769" t="s">
        <v>3369</v>
      </c>
      <c r="C1769" t="s">
        <v>3370</v>
      </c>
      <c r="D1769">
        <v>7.94</v>
      </c>
      <c r="E1769" s="1">
        <v>4.8899999999999999E-2</v>
      </c>
      <c r="F1769">
        <v>2</v>
      </c>
    </row>
    <row r="1770" spans="1:6" x14ac:dyDescent="0.2">
      <c r="A1770" s="6" t="s">
        <v>8140</v>
      </c>
      <c r="B1770" t="s">
        <v>3951</v>
      </c>
      <c r="C1770" t="s">
        <v>3952</v>
      </c>
      <c r="D1770">
        <v>7.94</v>
      </c>
      <c r="E1770" s="1">
        <v>4.48E-2</v>
      </c>
      <c r="F1770">
        <v>2</v>
      </c>
    </row>
    <row r="1771" spans="1:6" x14ac:dyDescent="0.2">
      <c r="A1771" s="6" t="s">
        <v>8162</v>
      </c>
      <c r="B1771" t="s">
        <v>3995</v>
      </c>
      <c r="C1771" t="s">
        <v>3996</v>
      </c>
      <c r="D1771">
        <v>7.94</v>
      </c>
      <c r="E1771" s="1">
        <v>0.1143</v>
      </c>
      <c r="F1771">
        <v>2</v>
      </c>
    </row>
    <row r="1772" spans="1:6" x14ac:dyDescent="0.2">
      <c r="A1772" s="6" t="s">
        <v>8388</v>
      </c>
      <c r="B1772" t="s">
        <v>4447</v>
      </c>
      <c r="C1772" t="s">
        <v>4448</v>
      </c>
      <c r="D1772">
        <v>7.94</v>
      </c>
      <c r="E1772" s="1">
        <v>6.5100000000000005E-2</v>
      </c>
      <c r="F1772">
        <v>1</v>
      </c>
    </row>
    <row r="1773" spans="1:6" x14ac:dyDescent="0.2">
      <c r="A1773" s="6" t="s">
        <v>8481</v>
      </c>
      <c r="B1773" t="s">
        <v>4633</v>
      </c>
      <c r="C1773" t="s">
        <v>4634</v>
      </c>
      <c r="D1773">
        <v>7.94</v>
      </c>
      <c r="E1773" s="1">
        <v>2.9600000000000001E-2</v>
      </c>
      <c r="F1773">
        <v>1</v>
      </c>
    </row>
    <row r="1774" spans="1:6" x14ac:dyDescent="0.2">
      <c r="A1774" s="6" t="s">
        <v>8095</v>
      </c>
      <c r="B1774" t="s">
        <v>3861</v>
      </c>
      <c r="C1774" t="s">
        <v>3862</v>
      </c>
      <c r="D1774">
        <v>7.91</v>
      </c>
      <c r="E1774" s="1">
        <v>0.12239999999999999</v>
      </c>
      <c r="F1774">
        <v>2</v>
      </c>
    </row>
    <row r="1775" spans="1:6" x14ac:dyDescent="0.2">
      <c r="A1775" s="6" t="s">
        <v>8311</v>
      </c>
      <c r="B1775" t="s">
        <v>4293</v>
      </c>
      <c r="C1775" t="s">
        <v>4294</v>
      </c>
      <c r="D1775">
        <v>7.91</v>
      </c>
      <c r="E1775" s="1">
        <v>0.2147</v>
      </c>
      <c r="F1775">
        <v>2</v>
      </c>
    </row>
    <row r="1776" spans="1:6" x14ac:dyDescent="0.2">
      <c r="A1776" s="6" t="s">
        <v>9012</v>
      </c>
      <c r="B1776" t="s">
        <v>5697</v>
      </c>
      <c r="C1776" t="s">
        <v>5698</v>
      </c>
      <c r="D1776">
        <v>7.91</v>
      </c>
      <c r="E1776" s="1">
        <v>1.03E-2</v>
      </c>
      <c r="F1776">
        <v>1</v>
      </c>
    </row>
    <row r="1777" spans="1:6" x14ac:dyDescent="0.2">
      <c r="A1777" s="6" t="s">
        <v>8325</v>
      </c>
      <c r="B1777" t="s">
        <v>4321</v>
      </c>
      <c r="C1777" t="s">
        <v>4322</v>
      </c>
      <c r="D1777">
        <v>7.89</v>
      </c>
      <c r="E1777" s="1">
        <v>3.61E-2</v>
      </c>
      <c r="F1777">
        <v>2</v>
      </c>
    </row>
    <row r="1778" spans="1:6" x14ac:dyDescent="0.2">
      <c r="A1778" s="6" t="s">
        <v>8317</v>
      </c>
      <c r="B1778" t="s">
        <v>4305</v>
      </c>
      <c r="C1778" t="s">
        <v>4306</v>
      </c>
      <c r="D1778">
        <v>7.87</v>
      </c>
      <c r="E1778" s="1">
        <v>0.1356</v>
      </c>
      <c r="F1778">
        <v>2</v>
      </c>
    </row>
    <row r="1779" spans="1:6" x14ac:dyDescent="0.2">
      <c r="A1779" s="7" t="s">
        <v>8135</v>
      </c>
      <c r="B1779" s="3" t="s">
        <v>3941</v>
      </c>
      <c r="C1779" s="3" t="s">
        <v>3942</v>
      </c>
      <c r="D1779" s="3">
        <v>7.84</v>
      </c>
      <c r="E1779" s="4">
        <v>3.5000000000000003E-2</v>
      </c>
      <c r="F1779" s="3">
        <v>2</v>
      </c>
    </row>
    <row r="1780" spans="1:6" x14ac:dyDescent="0.2">
      <c r="A1780" s="6" t="s">
        <v>8103</v>
      </c>
      <c r="B1780" t="s">
        <v>3877</v>
      </c>
      <c r="C1780" t="s">
        <v>3878</v>
      </c>
      <c r="D1780">
        <v>7.83</v>
      </c>
      <c r="E1780" s="1">
        <v>0.20349999999999999</v>
      </c>
      <c r="F1780">
        <v>2</v>
      </c>
    </row>
    <row r="1781" spans="1:6" x14ac:dyDescent="0.2">
      <c r="A1781" s="6" t="s">
        <v>8295</v>
      </c>
      <c r="B1781" t="s">
        <v>4261</v>
      </c>
      <c r="C1781" t="s">
        <v>4262</v>
      </c>
      <c r="D1781">
        <v>7.82</v>
      </c>
      <c r="E1781" s="1">
        <v>5.5199999999999999E-2</v>
      </c>
      <c r="F1781">
        <v>2</v>
      </c>
    </row>
    <row r="1782" spans="1:6" x14ac:dyDescent="0.2">
      <c r="A1782" s="6" t="s">
        <v>7930</v>
      </c>
      <c r="B1782" t="s">
        <v>3529</v>
      </c>
      <c r="C1782" t="s">
        <v>3530</v>
      </c>
      <c r="D1782">
        <v>7.81</v>
      </c>
      <c r="E1782" s="1">
        <v>0.13100000000000001</v>
      </c>
      <c r="F1782">
        <v>2</v>
      </c>
    </row>
    <row r="1783" spans="1:6" x14ac:dyDescent="0.2">
      <c r="A1783" s="6" t="s">
        <v>7980</v>
      </c>
      <c r="B1783" t="s">
        <v>3629</v>
      </c>
      <c r="C1783" t="s">
        <v>3630</v>
      </c>
      <c r="D1783">
        <v>7.81</v>
      </c>
      <c r="E1783" s="1">
        <v>8.4500000000000006E-2</v>
      </c>
      <c r="F1783">
        <v>2</v>
      </c>
    </row>
    <row r="1784" spans="1:6" x14ac:dyDescent="0.2">
      <c r="A1784" s="6" t="s">
        <v>7990</v>
      </c>
      <c r="B1784" t="s">
        <v>3649</v>
      </c>
      <c r="C1784" t="s">
        <v>3650</v>
      </c>
      <c r="D1784">
        <v>7.81</v>
      </c>
      <c r="E1784" s="1">
        <v>0.1186</v>
      </c>
      <c r="F1784">
        <v>2</v>
      </c>
    </row>
    <row r="1785" spans="1:6" x14ac:dyDescent="0.2">
      <c r="A1785" s="6" t="s">
        <v>8909</v>
      </c>
      <c r="B1785" t="s">
        <v>5491</v>
      </c>
      <c r="C1785" t="s">
        <v>5492</v>
      </c>
      <c r="D1785">
        <v>7.81</v>
      </c>
      <c r="E1785" s="1">
        <v>5.2200000000000003E-2</v>
      </c>
      <c r="F1785">
        <v>1</v>
      </c>
    </row>
    <row r="1786" spans="1:6" x14ac:dyDescent="0.2">
      <c r="A1786" s="6" t="s">
        <v>7825</v>
      </c>
      <c r="B1786" t="s">
        <v>3319</v>
      </c>
      <c r="C1786" t="s">
        <v>3320</v>
      </c>
      <c r="D1786">
        <v>7.8</v>
      </c>
      <c r="E1786" s="1">
        <v>4.2700000000000002E-2</v>
      </c>
      <c r="F1786">
        <v>2</v>
      </c>
    </row>
    <row r="1787" spans="1:6" x14ac:dyDescent="0.2">
      <c r="A1787" s="6" t="s">
        <v>8342</v>
      </c>
      <c r="B1787" t="s">
        <v>4355</v>
      </c>
      <c r="C1787" t="s">
        <v>4356</v>
      </c>
      <c r="D1787">
        <v>7.8</v>
      </c>
      <c r="E1787" s="1">
        <v>5.45E-2</v>
      </c>
      <c r="F1787">
        <v>2</v>
      </c>
    </row>
    <row r="1788" spans="1:6" x14ac:dyDescent="0.2">
      <c r="A1788" s="6" t="s">
        <v>9076</v>
      </c>
      <c r="B1788" t="s">
        <v>5825</v>
      </c>
      <c r="C1788" t="s">
        <v>5826</v>
      </c>
      <c r="D1788">
        <v>7.78</v>
      </c>
      <c r="E1788" s="1">
        <v>4.6399999999999997E-2</v>
      </c>
      <c r="F1788">
        <v>1</v>
      </c>
    </row>
    <row r="1789" spans="1:6" x14ac:dyDescent="0.2">
      <c r="A1789" s="6" t="s">
        <v>7873</v>
      </c>
      <c r="B1789" t="s">
        <v>3415</v>
      </c>
      <c r="C1789" t="s">
        <v>3416</v>
      </c>
      <c r="D1789">
        <v>7.77</v>
      </c>
      <c r="E1789" s="1">
        <v>4.5499999999999999E-2</v>
      </c>
      <c r="F1789">
        <v>2</v>
      </c>
    </row>
    <row r="1790" spans="1:6" x14ac:dyDescent="0.2">
      <c r="A1790" s="6" t="s">
        <v>7897</v>
      </c>
      <c r="B1790" t="s">
        <v>3463</v>
      </c>
      <c r="C1790" t="s">
        <v>3464</v>
      </c>
      <c r="D1790">
        <v>7.77</v>
      </c>
      <c r="E1790" s="1">
        <v>7.2499999999999995E-2</v>
      </c>
      <c r="F1790">
        <v>2</v>
      </c>
    </row>
    <row r="1791" spans="1:6" x14ac:dyDescent="0.2">
      <c r="A1791" s="6" t="s">
        <v>7964</v>
      </c>
      <c r="B1791" t="s">
        <v>3597</v>
      </c>
      <c r="C1791" t="s">
        <v>3598</v>
      </c>
      <c r="D1791">
        <v>7.75</v>
      </c>
      <c r="E1791" s="1">
        <v>5.8099999999999999E-2</v>
      </c>
      <c r="F1791">
        <v>2</v>
      </c>
    </row>
    <row r="1792" spans="1:6" x14ac:dyDescent="0.2">
      <c r="A1792" s="6" t="s">
        <v>9065</v>
      </c>
      <c r="B1792" t="s">
        <v>5803</v>
      </c>
      <c r="C1792" t="s">
        <v>5804</v>
      </c>
      <c r="D1792">
        <v>7.75</v>
      </c>
      <c r="E1792" s="1">
        <v>4.8300000000000003E-2</v>
      </c>
      <c r="F1792">
        <v>1</v>
      </c>
    </row>
    <row r="1793" spans="1:6" x14ac:dyDescent="0.2">
      <c r="A1793" s="6" t="s">
        <v>8052</v>
      </c>
      <c r="B1793" t="s">
        <v>3773</v>
      </c>
      <c r="C1793" t="s">
        <v>3774</v>
      </c>
      <c r="D1793">
        <v>7.74</v>
      </c>
      <c r="E1793" s="1">
        <v>6.25E-2</v>
      </c>
      <c r="F1793">
        <v>2</v>
      </c>
    </row>
    <row r="1794" spans="1:6" x14ac:dyDescent="0.2">
      <c r="A1794" s="6" t="s">
        <v>8080</v>
      </c>
      <c r="B1794" t="s">
        <v>3831</v>
      </c>
      <c r="C1794" t="s">
        <v>3832</v>
      </c>
      <c r="D1794">
        <v>7.73</v>
      </c>
      <c r="E1794" s="1">
        <v>0.1111</v>
      </c>
      <c r="F1794">
        <v>2</v>
      </c>
    </row>
    <row r="1795" spans="1:6" x14ac:dyDescent="0.2">
      <c r="A1795" s="6" t="s">
        <v>8345</v>
      </c>
      <c r="B1795" t="s">
        <v>4361</v>
      </c>
      <c r="C1795" t="s">
        <v>4362</v>
      </c>
      <c r="D1795">
        <v>7.72</v>
      </c>
      <c r="E1795" s="1">
        <v>1.8599999999999998E-2</v>
      </c>
      <c r="F1795">
        <v>2</v>
      </c>
    </row>
    <row r="1796" spans="1:6" x14ac:dyDescent="0.2">
      <c r="A1796" s="6" t="s">
        <v>7763</v>
      </c>
      <c r="B1796" t="s">
        <v>3195</v>
      </c>
      <c r="C1796" t="s">
        <v>3196</v>
      </c>
      <c r="D1796">
        <v>7.69</v>
      </c>
      <c r="E1796" s="1">
        <v>2.0400000000000001E-2</v>
      </c>
      <c r="F1796">
        <v>3</v>
      </c>
    </row>
    <row r="1797" spans="1:6" x14ac:dyDescent="0.2">
      <c r="A1797" s="6" t="s">
        <v>8294</v>
      </c>
      <c r="B1797" t="s">
        <v>4259</v>
      </c>
      <c r="C1797" t="s">
        <v>4260</v>
      </c>
      <c r="D1797">
        <v>7.68</v>
      </c>
      <c r="E1797" s="1">
        <v>4.9799999999999997E-2</v>
      </c>
      <c r="F1797">
        <v>2</v>
      </c>
    </row>
    <row r="1798" spans="1:6" x14ac:dyDescent="0.2">
      <c r="A1798" s="6" t="s">
        <v>978</v>
      </c>
      <c r="B1798" t="s">
        <v>485</v>
      </c>
      <c r="C1798" t="s">
        <v>486</v>
      </c>
      <c r="D1798">
        <v>7.67</v>
      </c>
      <c r="E1798" s="1">
        <v>7.2099999999999997E-2</v>
      </c>
      <c r="F1798">
        <v>2</v>
      </c>
    </row>
    <row r="1799" spans="1:6" x14ac:dyDescent="0.2">
      <c r="A1799" s="6" t="s">
        <v>8274</v>
      </c>
      <c r="B1799" t="s">
        <v>4219</v>
      </c>
      <c r="C1799" t="s">
        <v>4220</v>
      </c>
      <c r="D1799">
        <v>7.67</v>
      </c>
      <c r="E1799" s="1">
        <v>3.1E-2</v>
      </c>
      <c r="F1799">
        <v>2</v>
      </c>
    </row>
    <row r="1800" spans="1:6" x14ac:dyDescent="0.2">
      <c r="A1800" s="7" t="s">
        <v>8284</v>
      </c>
      <c r="B1800" s="3" t="s">
        <v>4239</v>
      </c>
      <c r="C1800" s="3" t="s">
        <v>4240</v>
      </c>
      <c r="D1800" s="3">
        <v>7.67</v>
      </c>
      <c r="E1800" s="4">
        <v>2.41E-2</v>
      </c>
      <c r="F1800" s="3">
        <v>2</v>
      </c>
    </row>
    <row r="1801" spans="1:6" x14ac:dyDescent="0.2">
      <c r="A1801" s="6" t="s">
        <v>8096</v>
      </c>
      <c r="B1801" t="s">
        <v>3863</v>
      </c>
      <c r="C1801" t="s">
        <v>3864</v>
      </c>
      <c r="D1801">
        <v>7.66</v>
      </c>
      <c r="E1801" s="1">
        <v>7.1900000000000006E-2</v>
      </c>
      <c r="F1801">
        <v>2</v>
      </c>
    </row>
    <row r="1802" spans="1:6" x14ac:dyDescent="0.2">
      <c r="A1802" s="6" t="s">
        <v>8352</v>
      </c>
      <c r="B1802" t="s">
        <v>4375</v>
      </c>
      <c r="C1802" t="s">
        <v>4376</v>
      </c>
      <c r="D1802">
        <v>7.62</v>
      </c>
      <c r="E1802" s="1">
        <v>5.1299999999999998E-2</v>
      </c>
      <c r="F1802">
        <v>2</v>
      </c>
    </row>
    <row r="1803" spans="1:6" x14ac:dyDescent="0.2">
      <c r="A1803" s="7" t="s">
        <v>7846</v>
      </c>
      <c r="B1803" s="3" t="s">
        <v>3361</v>
      </c>
      <c r="C1803" s="3" t="s">
        <v>3362</v>
      </c>
      <c r="D1803" s="3">
        <v>7.6</v>
      </c>
      <c r="E1803" s="4">
        <v>7.1999999999999995E-2</v>
      </c>
      <c r="F1803" s="3">
        <v>2</v>
      </c>
    </row>
    <row r="1804" spans="1:6" x14ac:dyDescent="0.2">
      <c r="A1804" s="6" t="s">
        <v>7890</v>
      </c>
      <c r="B1804" t="s">
        <v>3449</v>
      </c>
      <c r="C1804" t="s">
        <v>3450</v>
      </c>
      <c r="D1804">
        <v>7.59</v>
      </c>
      <c r="E1804" s="1">
        <v>6.8599999999999994E-2</v>
      </c>
      <c r="F1804">
        <v>2</v>
      </c>
    </row>
    <row r="1805" spans="1:6" x14ac:dyDescent="0.2">
      <c r="A1805" s="6" t="s">
        <v>7406</v>
      </c>
      <c r="B1805" t="s">
        <v>2481</v>
      </c>
      <c r="C1805" t="s">
        <v>2482</v>
      </c>
      <c r="D1805">
        <v>7.58</v>
      </c>
      <c r="E1805" s="1">
        <v>9.2100000000000001E-2</v>
      </c>
      <c r="F1805">
        <v>4</v>
      </c>
    </row>
    <row r="1806" spans="1:6" x14ac:dyDescent="0.2">
      <c r="A1806" s="6" t="s">
        <v>8083</v>
      </c>
      <c r="B1806" t="s">
        <v>3837</v>
      </c>
      <c r="C1806" t="s">
        <v>3838</v>
      </c>
      <c r="D1806">
        <v>7.58</v>
      </c>
      <c r="E1806" s="1">
        <v>6.4399999999999999E-2</v>
      </c>
      <c r="F1806">
        <v>2</v>
      </c>
    </row>
    <row r="1807" spans="1:6" s="3" customFormat="1" x14ac:dyDescent="0.2">
      <c r="A1807" s="6" t="s">
        <v>8138</v>
      </c>
      <c r="B1807" t="s">
        <v>3947</v>
      </c>
      <c r="C1807" t="s">
        <v>3948</v>
      </c>
      <c r="D1807">
        <v>7.56</v>
      </c>
      <c r="E1807" s="1">
        <v>3.2300000000000002E-2</v>
      </c>
      <c r="F1807">
        <v>2</v>
      </c>
    </row>
    <row r="1808" spans="1:6" x14ac:dyDescent="0.2">
      <c r="A1808" s="6" t="s">
        <v>8229</v>
      </c>
      <c r="B1808" t="s">
        <v>4129</v>
      </c>
      <c r="C1808" t="s">
        <v>4130</v>
      </c>
      <c r="D1808">
        <v>7.56</v>
      </c>
      <c r="E1808" s="1">
        <v>4.7100000000000003E-2</v>
      </c>
      <c r="F1808">
        <v>2</v>
      </c>
    </row>
    <row r="1809" spans="1:6" x14ac:dyDescent="0.2">
      <c r="A1809" s="6" t="s">
        <v>7810</v>
      </c>
      <c r="B1809" t="s">
        <v>3289</v>
      </c>
      <c r="C1809" t="s">
        <v>3290</v>
      </c>
      <c r="D1809">
        <v>7.55</v>
      </c>
      <c r="E1809" s="1">
        <v>2.3800000000000002E-2</v>
      </c>
      <c r="F1809">
        <v>2</v>
      </c>
    </row>
    <row r="1810" spans="1:6" x14ac:dyDescent="0.2">
      <c r="A1810" s="6" t="s">
        <v>7858</v>
      </c>
      <c r="B1810" t="s">
        <v>3385</v>
      </c>
      <c r="C1810" t="s">
        <v>3386</v>
      </c>
      <c r="D1810">
        <v>7.55</v>
      </c>
      <c r="E1810" s="1">
        <v>8.6999999999999994E-2</v>
      </c>
      <c r="F1810">
        <v>2</v>
      </c>
    </row>
    <row r="1811" spans="1:6" x14ac:dyDescent="0.2">
      <c r="A1811" s="6" t="s">
        <v>7944</v>
      </c>
      <c r="B1811" t="s">
        <v>3557</v>
      </c>
      <c r="C1811" t="s">
        <v>3558</v>
      </c>
      <c r="D1811">
        <v>7.55</v>
      </c>
      <c r="E1811" s="1">
        <v>4.7199999999999999E-2</v>
      </c>
      <c r="F1811">
        <v>2</v>
      </c>
    </row>
    <row r="1812" spans="1:6" x14ac:dyDescent="0.2">
      <c r="A1812" s="6" t="s">
        <v>8170</v>
      </c>
      <c r="B1812" t="s">
        <v>4011</v>
      </c>
      <c r="C1812" t="s">
        <v>4012</v>
      </c>
      <c r="D1812">
        <v>7.55</v>
      </c>
      <c r="E1812" s="1">
        <v>4.7600000000000003E-2</v>
      </c>
      <c r="F1812">
        <v>2</v>
      </c>
    </row>
    <row r="1813" spans="1:6" x14ac:dyDescent="0.2">
      <c r="A1813" s="6" t="s">
        <v>8316</v>
      </c>
      <c r="B1813" t="s">
        <v>4303</v>
      </c>
      <c r="C1813" t="s">
        <v>4304</v>
      </c>
      <c r="D1813">
        <v>7.55</v>
      </c>
      <c r="E1813" s="1">
        <v>7.1199999999999999E-2</v>
      </c>
      <c r="F1813">
        <v>2</v>
      </c>
    </row>
    <row r="1814" spans="1:6" x14ac:dyDescent="0.2">
      <c r="A1814" s="6" t="s">
        <v>8033</v>
      </c>
      <c r="B1814" t="s">
        <v>3735</v>
      </c>
      <c r="C1814" t="s">
        <v>3736</v>
      </c>
      <c r="D1814">
        <v>7.53</v>
      </c>
      <c r="E1814" s="1">
        <v>2.3800000000000002E-2</v>
      </c>
      <c r="F1814">
        <v>2</v>
      </c>
    </row>
    <row r="1815" spans="1:6" x14ac:dyDescent="0.2">
      <c r="A1815" s="6" t="s">
        <v>9155</v>
      </c>
      <c r="B1815" t="s">
        <v>5983</v>
      </c>
      <c r="C1815" t="s">
        <v>5984</v>
      </c>
      <c r="D1815">
        <v>7.53</v>
      </c>
      <c r="E1815" s="1">
        <v>9.5200000000000007E-2</v>
      </c>
      <c r="F1815">
        <v>1</v>
      </c>
    </row>
    <row r="1816" spans="1:6" x14ac:dyDescent="0.2">
      <c r="A1816" s="6" t="s">
        <v>7761</v>
      </c>
      <c r="B1816" t="s">
        <v>3191</v>
      </c>
      <c r="C1816" t="s">
        <v>3192</v>
      </c>
      <c r="D1816">
        <v>7.52</v>
      </c>
      <c r="E1816" s="1">
        <v>2.23E-2</v>
      </c>
      <c r="F1816">
        <v>3</v>
      </c>
    </row>
    <row r="1817" spans="1:6" x14ac:dyDescent="0.2">
      <c r="A1817" s="6" t="s">
        <v>8071</v>
      </c>
      <c r="B1817" t="s">
        <v>3813</v>
      </c>
      <c r="C1817" t="s">
        <v>3814</v>
      </c>
      <c r="D1817">
        <v>7.52</v>
      </c>
      <c r="E1817" s="1">
        <v>5.62E-2</v>
      </c>
      <c r="F1817">
        <v>2</v>
      </c>
    </row>
    <row r="1818" spans="1:6" x14ac:dyDescent="0.2">
      <c r="A1818" s="6" t="s">
        <v>7853</v>
      </c>
      <c r="B1818" t="s">
        <v>3375</v>
      </c>
      <c r="C1818" t="s">
        <v>3376</v>
      </c>
      <c r="D1818">
        <v>7.51</v>
      </c>
      <c r="E1818" s="1">
        <v>3.3399999999999999E-2</v>
      </c>
      <c r="F1818">
        <v>2</v>
      </c>
    </row>
    <row r="1819" spans="1:6" x14ac:dyDescent="0.2">
      <c r="A1819" s="6" t="s">
        <v>8054</v>
      </c>
      <c r="B1819" t="s">
        <v>3777</v>
      </c>
      <c r="C1819" t="s">
        <v>3778</v>
      </c>
      <c r="D1819">
        <v>7.51</v>
      </c>
      <c r="E1819" s="1">
        <v>8.5999999999999993E-2</v>
      </c>
      <c r="F1819">
        <v>2</v>
      </c>
    </row>
    <row r="1820" spans="1:6" x14ac:dyDescent="0.2">
      <c r="A1820" s="6" t="s">
        <v>8213</v>
      </c>
      <c r="B1820" t="s">
        <v>4097</v>
      </c>
      <c r="C1820" t="s">
        <v>4098</v>
      </c>
      <c r="D1820">
        <v>7.51</v>
      </c>
      <c r="E1820" s="1">
        <v>1.6899999999999998E-2</v>
      </c>
      <c r="F1820">
        <v>2</v>
      </c>
    </row>
    <row r="1821" spans="1:6" x14ac:dyDescent="0.2">
      <c r="A1821" s="6" t="s">
        <v>8749</v>
      </c>
      <c r="B1821" t="s">
        <v>5169</v>
      </c>
      <c r="C1821" t="s">
        <v>5170</v>
      </c>
      <c r="D1821">
        <v>7.51</v>
      </c>
      <c r="E1821" s="1">
        <v>2.0799999999999999E-2</v>
      </c>
      <c r="F1821">
        <v>1</v>
      </c>
    </row>
    <row r="1822" spans="1:6" x14ac:dyDescent="0.2">
      <c r="A1822" s="6" t="s">
        <v>8809</v>
      </c>
      <c r="B1822" t="s">
        <v>5289</v>
      </c>
      <c r="C1822" t="s">
        <v>5290</v>
      </c>
      <c r="D1822">
        <v>7.51</v>
      </c>
      <c r="E1822" s="1">
        <v>2.81E-2</v>
      </c>
      <c r="F1822">
        <v>1</v>
      </c>
    </row>
    <row r="1823" spans="1:6" x14ac:dyDescent="0.2">
      <c r="A1823" s="6" t="s">
        <v>7891</v>
      </c>
      <c r="B1823" t="s">
        <v>3451</v>
      </c>
      <c r="C1823" t="s">
        <v>3452</v>
      </c>
      <c r="D1823">
        <v>7.5</v>
      </c>
      <c r="E1823" s="1">
        <v>5.1400000000000001E-2</v>
      </c>
      <c r="F1823">
        <v>2</v>
      </c>
    </row>
    <row r="1824" spans="1:6" x14ac:dyDescent="0.2">
      <c r="A1824" s="6" t="s">
        <v>8174</v>
      </c>
      <c r="B1824" t="s">
        <v>4019</v>
      </c>
      <c r="C1824" t="s">
        <v>4020</v>
      </c>
      <c r="D1824">
        <v>7.49</v>
      </c>
      <c r="E1824" s="1">
        <v>4.5199999999999997E-2</v>
      </c>
      <c r="F1824">
        <v>2</v>
      </c>
    </row>
    <row r="1825" spans="1:6" x14ac:dyDescent="0.2">
      <c r="A1825" s="6" t="s">
        <v>7936</v>
      </c>
      <c r="B1825" t="s">
        <v>3541</v>
      </c>
      <c r="C1825" t="s">
        <v>3542</v>
      </c>
      <c r="D1825">
        <v>7.47</v>
      </c>
      <c r="E1825" s="1">
        <v>1.14E-2</v>
      </c>
      <c r="F1825">
        <v>2</v>
      </c>
    </row>
    <row r="1826" spans="1:6" x14ac:dyDescent="0.2">
      <c r="A1826" s="6" t="s">
        <v>9462</v>
      </c>
      <c r="B1826" t="s">
        <v>6597</v>
      </c>
      <c r="C1826" t="s">
        <v>6598</v>
      </c>
      <c r="D1826">
        <v>7.46</v>
      </c>
      <c r="E1826" s="1">
        <v>4.4400000000000002E-2</v>
      </c>
      <c r="F1826">
        <v>1</v>
      </c>
    </row>
    <row r="1827" spans="1:6" x14ac:dyDescent="0.2">
      <c r="A1827" s="6" t="s">
        <v>7820</v>
      </c>
      <c r="B1827" t="s">
        <v>3309</v>
      </c>
      <c r="C1827" t="s">
        <v>3310</v>
      </c>
      <c r="D1827">
        <v>7.45</v>
      </c>
      <c r="E1827" s="1">
        <v>3.5999999999999997E-2</v>
      </c>
      <c r="F1827">
        <v>2</v>
      </c>
    </row>
    <row r="1828" spans="1:6" x14ac:dyDescent="0.2">
      <c r="A1828" s="6" t="s">
        <v>8269</v>
      </c>
      <c r="B1828" t="s">
        <v>4209</v>
      </c>
      <c r="C1828" t="s">
        <v>4210</v>
      </c>
      <c r="D1828">
        <v>7.45</v>
      </c>
      <c r="E1828" s="1">
        <v>6.7900000000000002E-2</v>
      </c>
      <c r="F1828">
        <v>2</v>
      </c>
    </row>
    <row r="1829" spans="1:6" x14ac:dyDescent="0.2">
      <c r="A1829" s="6" t="s">
        <v>8292</v>
      </c>
      <c r="B1829" t="s">
        <v>4255</v>
      </c>
      <c r="C1829" t="s">
        <v>4256</v>
      </c>
      <c r="D1829">
        <v>7.45</v>
      </c>
      <c r="E1829" s="1">
        <v>6.4799999999999996E-2</v>
      </c>
      <c r="F1829">
        <v>2</v>
      </c>
    </row>
    <row r="1830" spans="1:6" x14ac:dyDescent="0.2">
      <c r="A1830" s="6" t="s">
        <v>8687</v>
      </c>
      <c r="B1830" t="s">
        <v>5045</v>
      </c>
      <c r="C1830" t="s">
        <v>5046</v>
      </c>
      <c r="D1830">
        <v>7.44</v>
      </c>
      <c r="E1830" s="1">
        <v>3.2500000000000001E-2</v>
      </c>
      <c r="F1830">
        <v>1</v>
      </c>
    </row>
    <row r="1831" spans="1:6" x14ac:dyDescent="0.2">
      <c r="A1831" s="6" t="s">
        <v>8293</v>
      </c>
      <c r="B1831" t="s">
        <v>4257</v>
      </c>
      <c r="C1831" t="s">
        <v>4258</v>
      </c>
      <c r="D1831">
        <v>7.43</v>
      </c>
      <c r="E1831" s="1">
        <v>9.4700000000000006E-2</v>
      </c>
      <c r="F1831">
        <v>2</v>
      </c>
    </row>
    <row r="1832" spans="1:6" x14ac:dyDescent="0.2">
      <c r="A1832" s="6" t="s">
        <v>9369</v>
      </c>
      <c r="B1832" t="s">
        <v>6411</v>
      </c>
      <c r="C1832" t="s">
        <v>6412</v>
      </c>
      <c r="D1832">
        <v>7.43</v>
      </c>
      <c r="E1832" s="1">
        <v>5.6500000000000002E-2</v>
      </c>
      <c r="F1832">
        <v>1</v>
      </c>
    </row>
    <row r="1833" spans="1:6" x14ac:dyDescent="0.2">
      <c r="A1833" s="6" t="s">
        <v>8093</v>
      </c>
      <c r="B1833" t="s">
        <v>3857</v>
      </c>
      <c r="C1833" t="s">
        <v>3858</v>
      </c>
      <c r="D1833">
        <v>7.42</v>
      </c>
      <c r="E1833" s="1">
        <v>1.41E-2</v>
      </c>
      <c r="F1833">
        <v>2</v>
      </c>
    </row>
    <row r="1834" spans="1:6" x14ac:dyDescent="0.2">
      <c r="A1834" s="7" t="s">
        <v>8707</v>
      </c>
      <c r="B1834" s="3" t="s">
        <v>5085</v>
      </c>
      <c r="C1834" s="3" t="s">
        <v>5086</v>
      </c>
      <c r="D1834" s="3">
        <v>7.42</v>
      </c>
      <c r="E1834" s="4">
        <v>2.0899999999999998E-2</v>
      </c>
      <c r="F1834" s="3">
        <v>1</v>
      </c>
    </row>
    <row r="1835" spans="1:6" x14ac:dyDescent="0.2">
      <c r="A1835" s="6" t="s">
        <v>8228</v>
      </c>
      <c r="B1835" t="s">
        <v>4127</v>
      </c>
      <c r="C1835" t="s">
        <v>4128</v>
      </c>
      <c r="D1835">
        <v>7.41</v>
      </c>
      <c r="E1835" s="1">
        <v>6.7000000000000004E-2</v>
      </c>
      <c r="F1835">
        <v>2</v>
      </c>
    </row>
    <row r="1836" spans="1:6" x14ac:dyDescent="0.2">
      <c r="A1836" s="6" t="s">
        <v>8879</v>
      </c>
      <c r="B1836" t="s">
        <v>5429</v>
      </c>
      <c r="C1836" t="s">
        <v>5430</v>
      </c>
      <c r="D1836">
        <v>7.41</v>
      </c>
      <c r="E1836" s="1">
        <v>2.9499999999999998E-2</v>
      </c>
      <c r="F1836">
        <v>1</v>
      </c>
    </row>
    <row r="1837" spans="1:6" x14ac:dyDescent="0.2">
      <c r="A1837" s="6" t="s">
        <v>8302</v>
      </c>
      <c r="B1837" t="s">
        <v>4275</v>
      </c>
      <c r="C1837" t="s">
        <v>4276</v>
      </c>
      <c r="D1837">
        <v>7.4</v>
      </c>
      <c r="E1837" s="1">
        <v>0.16200000000000001</v>
      </c>
      <c r="F1837">
        <v>2</v>
      </c>
    </row>
    <row r="1838" spans="1:6" x14ac:dyDescent="0.2">
      <c r="A1838" s="6" t="s">
        <v>9432</v>
      </c>
      <c r="B1838" t="s">
        <v>6537</v>
      </c>
      <c r="C1838" t="s">
        <v>6538</v>
      </c>
      <c r="D1838">
        <v>7.4</v>
      </c>
      <c r="E1838" s="1">
        <v>7.4499999999999997E-2</v>
      </c>
      <c r="F1838">
        <v>1</v>
      </c>
    </row>
    <row r="1839" spans="1:6" x14ac:dyDescent="0.2">
      <c r="A1839" s="6" t="s">
        <v>8327</v>
      </c>
      <c r="B1839" t="s">
        <v>4325</v>
      </c>
      <c r="C1839" t="s">
        <v>4326</v>
      </c>
      <c r="D1839">
        <v>7.39</v>
      </c>
      <c r="E1839" s="1">
        <v>1.4200000000000001E-2</v>
      </c>
      <c r="F1839">
        <v>2</v>
      </c>
    </row>
    <row r="1840" spans="1:6" x14ac:dyDescent="0.2">
      <c r="A1840" s="6" t="s">
        <v>8341</v>
      </c>
      <c r="B1840" t="s">
        <v>4353</v>
      </c>
      <c r="C1840" t="s">
        <v>4354</v>
      </c>
      <c r="D1840">
        <v>7.39</v>
      </c>
      <c r="E1840" s="1">
        <v>2.18E-2</v>
      </c>
      <c r="F1840">
        <v>2</v>
      </c>
    </row>
    <row r="1841" spans="1:6" x14ac:dyDescent="0.2">
      <c r="A1841" s="6" t="s">
        <v>8648</v>
      </c>
      <c r="B1841" t="s">
        <v>4967</v>
      </c>
      <c r="C1841" t="s">
        <v>4968</v>
      </c>
      <c r="D1841">
        <v>7.38</v>
      </c>
      <c r="E1841" s="1">
        <v>7.8E-2</v>
      </c>
      <c r="F1841">
        <v>1</v>
      </c>
    </row>
    <row r="1842" spans="1:6" x14ac:dyDescent="0.2">
      <c r="A1842" s="6" t="s">
        <v>9029</v>
      </c>
      <c r="B1842" t="s">
        <v>5731</v>
      </c>
      <c r="C1842" t="s">
        <v>5732</v>
      </c>
      <c r="D1842">
        <v>7.37</v>
      </c>
      <c r="E1842" s="1">
        <v>3.0499999999999999E-2</v>
      </c>
      <c r="F1842">
        <v>1</v>
      </c>
    </row>
    <row r="1843" spans="1:6" x14ac:dyDescent="0.2">
      <c r="A1843" s="6" t="s">
        <v>9493</v>
      </c>
      <c r="B1843" t="s">
        <v>6659</v>
      </c>
      <c r="C1843" t="s">
        <v>6660</v>
      </c>
      <c r="D1843">
        <v>7.36</v>
      </c>
      <c r="E1843" s="1">
        <v>8.8999999999999999E-3</v>
      </c>
      <c r="F1843">
        <v>1</v>
      </c>
    </row>
    <row r="1844" spans="1:6" x14ac:dyDescent="0.2">
      <c r="A1844" s="6" t="s">
        <v>7830</v>
      </c>
      <c r="B1844" t="s">
        <v>3329</v>
      </c>
      <c r="C1844" t="s">
        <v>3330</v>
      </c>
      <c r="D1844">
        <v>7.35</v>
      </c>
      <c r="E1844" s="1">
        <v>3.8800000000000001E-2</v>
      </c>
      <c r="F1844">
        <v>2</v>
      </c>
    </row>
    <row r="1845" spans="1:6" x14ac:dyDescent="0.2">
      <c r="A1845" s="6" t="s">
        <v>8074</v>
      </c>
      <c r="B1845" t="s">
        <v>3819</v>
      </c>
      <c r="C1845" t="s">
        <v>3820</v>
      </c>
      <c r="D1845">
        <v>7.34</v>
      </c>
      <c r="E1845" s="1">
        <v>4.4600000000000001E-2</v>
      </c>
      <c r="F1845">
        <v>2</v>
      </c>
    </row>
    <row r="1846" spans="1:6" x14ac:dyDescent="0.2">
      <c r="A1846" s="6" t="s">
        <v>7945</v>
      </c>
      <c r="B1846" t="s">
        <v>3559</v>
      </c>
      <c r="C1846" t="s">
        <v>3560</v>
      </c>
      <c r="D1846">
        <v>7.33</v>
      </c>
      <c r="E1846" s="1">
        <v>3.4599999999999999E-2</v>
      </c>
      <c r="F1846">
        <v>2</v>
      </c>
    </row>
    <row r="1847" spans="1:6" x14ac:dyDescent="0.2">
      <c r="A1847" s="6" t="s">
        <v>8281</v>
      </c>
      <c r="B1847" t="s">
        <v>4233</v>
      </c>
      <c r="C1847" t="s">
        <v>4234</v>
      </c>
      <c r="D1847">
        <v>7.33</v>
      </c>
      <c r="E1847" s="1">
        <v>0.03</v>
      </c>
      <c r="F1847">
        <v>2</v>
      </c>
    </row>
    <row r="1848" spans="1:6" x14ac:dyDescent="0.2">
      <c r="A1848" s="6" t="s">
        <v>8034</v>
      </c>
      <c r="B1848" t="s">
        <v>3737</v>
      </c>
      <c r="C1848" t="s">
        <v>3738</v>
      </c>
      <c r="D1848">
        <v>7.32</v>
      </c>
      <c r="E1848" s="1">
        <v>1.0699999999999999E-2</v>
      </c>
      <c r="F1848">
        <v>2</v>
      </c>
    </row>
    <row r="1849" spans="1:6" x14ac:dyDescent="0.2">
      <c r="A1849" s="6" t="s">
        <v>8240</v>
      </c>
      <c r="B1849" t="s">
        <v>4151</v>
      </c>
      <c r="C1849" t="s">
        <v>4152</v>
      </c>
      <c r="D1849">
        <v>7.32</v>
      </c>
      <c r="E1849" s="1">
        <v>0.1104</v>
      </c>
      <c r="F1849">
        <v>2</v>
      </c>
    </row>
    <row r="1850" spans="1:6" x14ac:dyDescent="0.2">
      <c r="A1850" s="6" t="s">
        <v>7725</v>
      </c>
      <c r="B1850" t="s">
        <v>3119</v>
      </c>
      <c r="C1850" t="s">
        <v>3120</v>
      </c>
      <c r="D1850">
        <v>7.3</v>
      </c>
      <c r="E1850" s="1">
        <v>4.0800000000000003E-2</v>
      </c>
      <c r="F1850">
        <v>3</v>
      </c>
    </row>
    <row r="1851" spans="1:6" x14ac:dyDescent="0.2">
      <c r="A1851" s="6" t="s">
        <v>7966</v>
      </c>
      <c r="B1851" t="s">
        <v>3601</v>
      </c>
      <c r="C1851" t="s">
        <v>3602</v>
      </c>
      <c r="D1851">
        <v>7.3</v>
      </c>
      <c r="E1851" s="1">
        <v>0.1056</v>
      </c>
      <c r="F1851">
        <v>2</v>
      </c>
    </row>
    <row r="1852" spans="1:6" x14ac:dyDescent="0.2">
      <c r="A1852" s="6" t="s">
        <v>8918</v>
      </c>
      <c r="B1852" t="s">
        <v>5509</v>
      </c>
      <c r="C1852" t="s">
        <v>5510</v>
      </c>
      <c r="D1852">
        <v>7.3</v>
      </c>
      <c r="E1852" s="1">
        <v>7.2599999999999998E-2</v>
      </c>
      <c r="F1852">
        <v>1</v>
      </c>
    </row>
    <row r="1853" spans="1:6" x14ac:dyDescent="0.2">
      <c r="A1853" s="6" t="s">
        <v>8981</v>
      </c>
      <c r="B1853" t="s">
        <v>5635</v>
      </c>
      <c r="C1853" t="s">
        <v>5636</v>
      </c>
      <c r="D1853">
        <v>7.3</v>
      </c>
      <c r="E1853" s="1">
        <v>2.4E-2</v>
      </c>
      <c r="F1853">
        <v>1</v>
      </c>
    </row>
    <row r="1854" spans="1:6" x14ac:dyDescent="0.2">
      <c r="A1854" s="6" t="s">
        <v>7933</v>
      </c>
      <c r="B1854" t="s">
        <v>3535</v>
      </c>
      <c r="C1854" t="s">
        <v>3536</v>
      </c>
      <c r="D1854">
        <v>7.29</v>
      </c>
      <c r="E1854" s="1">
        <v>9.9000000000000008E-3</v>
      </c>
      <c r="F1854">
        <v>2</v>
      </c>
    </row>
    <row r="1855" spans="1:6" x14ac:dyDescent="0.2">
      <c r="A1855" s="6" t="s">
        <v>7715</v>
      </c>
      <c r="B1855" t="s">
        <v>3099</v>
      </c>
      <c r="C1855" t="s">
        <v>3100</v>
      </c>
      <c r="D1855">
        <v>7.28</v>
      </c>
      <c r="E1855" s="1">
        <v>0.1135</v>
      </c>
      <c r="F1855">
        <v>3</v>
      </c>
    </row>
    <row r="1856" spans="1:6" x14ac:dyDescent="0.2">
      <c r="A1856" s="6" t="s">
        <v>8115</v>
      </c>
      <c r="B1856" t="s">
        <v>3901</v>
      </c>
      <c r="C1856" t="s">
        <v>3902</v>
      </c>
      <c r="D1856">
        <v>7.28</v>
      </c>
      <c r="E1856" s="1">
        <v>0.1016</v>
      </c>
      <c r="F1856">
        <v>2</v>
      </c>
    </row>
    <row r="1857" spans="1:6" x14ac:dyDescent="0.2">
      <c r="A1857" s="6" t="s">
        <v>8709</v>
      </c>
      <c r="B1857" t="s">
        <v>5089</v>
      </c>
      <c r="C1857" t="s">
        <v>5090</v>
      </c>
      <c r="D1857">
        <v>7.28</v>
      </c>
      <c r="E1857" s="1">
        <v>6.6400000000000001E-2</v>
      </c>
      <c r="F1857">
        <v>1</v>
      </c>
    </row>
    <row r="1858" spans="1:6" x14ac:dyDescent="0.2">
      <c r="A1858" s="6" t="s">
        <v>993</v>
      </c>
      <c r="B1858" t="s">
        <v>515</v>
      </c>
      <c r="C1858" t="s">
        <v>516</v>
      </c>
      <c r="D1858">
        <v>7.28</v>
      </c>
      <c r="E1858" s="1">
        <v>0.1832</v>
      </c>
      <c r="F1858">
        <v>1</v>
      </c>
    </row>
    <row r="1859" spans="1:6" x14ac:dyDescent="0.2">
      <c r="A1859" s="6" t="s">
        <v>8211</v>
      </c>
      <c r="B1859" t="s">
        <v>4093</v>
      </c>
      <c r="C1859" t="s">
        <v>4094</v>
      </c>
      <c r="D1859">
        <v>7.27</v>
      </c>
      <c r="E1859" s="1">
        <v>3.5900000000000001E-2</v>
      </c>
      <c r="F1859">
        <v>2</v>
      </c>
    </row>
    <row r="1860" spans="1:6" x14ac:dyDescent="0.2">
      <c r="A1860" s="6" t="s">
        <v>8258</v>
      </c>
      <c r="B1860" t="s">
        <v>4187</v>
      </c>
      <c r="C1860" t="s">
        <v>4188</v>
      </c>
      <c r="D1860">
        <v>7.27</v>
      </c>
      <c r="E1860" s="1">
        <v>5.7099999999999998E-2</v>
      </c>
      <c r="F1860">
        <v>2</v>
      </c>
    </row>
    <row r="1861" spans="1:6" x14ac:dyDescent="0.2">
      <c r="A1861" s="6" t="s">
        <v>9383</v>
      </c>
      <c r="B1861" t="s">
        <v>6439</v>
      </c>
      <c r="C1861" t="s">
        <v>6440</v>
      </c>
      <c r="D1861">
        <v>7.27</v>
      </c>
      <c r="E1861" s="1">
        <v>7.4899999999999994E-2</v>
      </c>
      <c r="F1861">
        <v>1</v>
      </c>
    </row>
    <row r="1862" spans="1:6" x14ac:dyDescent="0.2">
      <c r="A1862" s="6" t="s">
        <v>8142</v>
      </c>
      <c r="B1862" t="s">
        <v>3955</v>
      </c>
      <c r="C1862" t="s">
        <v>3956</v>
      </c>
      <c r="D1862">
        <v>7.26</v>
      </c>
      <c r="E1862" s="1">
        <v>6.3E-2</v>
      </c>
      <c r="F1862">
        <v>2</v>
      </c>
    </row>
    <row r="1863" spans="1:6" x14ac:dyDescent="0.2">
      <c r="A1863" s="6" t="s">
        <v>8478</v>
      </c>
      <c r="B1863" t="s">
        <v>4627</v>
      </c>
      <c r="C1863" t="s">
        <v>4628</v>
      </c>
      <c r="D1863">
        <v>7.26</v>
      </c>
      <c r="E1863" s="1">
        <v>6.7900000000000002E-2</v>
      </c>
      <c r="F1863">
        <v>1</v>
      </c>
    </row>
    <row r="1864" spans="1:6" x14ac:dyDescent="0.2">
      <c r="A1864" s="6" t="s">
        <v>9286</v>
      </c>
      <c r="B1864" t="s">
        <v>6245</v>
      </c>
      <c r="C1864" t="s">
        <v>6246</v>
      </c>
      <c r="D1864">
        <v>7.26</v>
      </c>
      <c r="E1864" s="1">
        <v>2.1399999999999999E-2</v>
      </c>
      <c r="F1864">
        <v>1</v>
      </c>
    </row>
    <row r="1865" spans="1:6" x14ac:dyDescent="0.2">
      <c r="A1865" s="6" t="s">
        <v>8040</v>
      </c>
      <c r="B1865" t="s">
        <v>3749</v>
      </c>
      <c r="C1865" t="s">
        <v>3750</v>
      </c>
      <c r="D1865">
        <v>7.24</v>
      </c>
      <c r="E1865" s="1">
        <v>0.13639999999999999</v>
      </c>
      <c r="F1865">
        <v>2</v>
      </c>
    </row>
    <row r="1866" spans="1:6" x14ac:dyDescent="0.2">
      <c r="A1866" s="6" t="s">
        <v>7915</v>
      </c>
      <c r="B1866" t="s">
        <v>3499</v>
      </c>
      <c r="C1866" t="s">
        <v>3500</v>
      </c>
      <c r="D1866">
        <v>7.23</v>
      </c>
      <c r="E1866" s="1">
        <v>8.8999999999999996E-2</v>
      </c>
      <c r="F1866">
        <v>2</v>
      </c>
    </row>
    <row r="1867" spans="1:6" x14ac:dyDescent="0.2">
      <c r="A1867" s="6" t="s">
        <v>8113</v>
      </c>
      <c r="B1867" t="s">
        <v>3897</v>
      </c>
      <c r="C1867" t="s">
        <v>3898</v>
      </c>
      <c r="D1867">
        <v>7.23</v>
      </c>
      <c r="E1867" s="1">
        <v>1.0200000000000001E-2</v>
      </c>
      <c r="F1867">
        <v>2</v>
      </c>
    </row>
    <row r="1868" spans="1:6" x14ac:dyDescent="0.2">
      <c r="A1868" s="6" t="s">
        <v>8186</v>
      </c>
      <c r="B1868" t="s">
        <v>4043</v>
      </c>
      <c r="C1868" t="s">
        <v>4044</v>
      </c>
      <c r="D1868">
        <v>7.23</v>
      </c>
      <c r="E1868" s="1">
        <v>7.3300000000000004E-2</v>
      </c>
      <c r="F1868">
        <v>2</v>
      </c>
    </row>
    <row r="1869" spans="1:6" x14ac:dyDescent="0.2">
      <c r="A1869" s="6" t="s">
        <v>8030</v>
      </c>
      <c r="B1869" t="s">
        <v>3729</v>
      </c>
      <c r="C1869" t="s">
        <v>3730</v>
      </c>
      <c r="D1869">
        <v>7.22</v>
      </c>
      <c r="E1869" s="1">
        <v>2.7E-2</v>
      </c>
      <c r="F1869">
        <v>2</v>
      </c>
    </row>
    <row r="1870" spans="1:6" x14ac:dyDescent="0.2">
      <c r="A1870" s="6" t="s">
        <v>7914</v>
      </c>
      <c r="B1870" t="s">
        <v>3497</v>
      </c>
      <c r="C1870" t="s">
        <v>3498</v>
      </c>
      <c r="D1870">
        <v>7.2</v>
      </c>
      <c r="E1870" s="1">
        <v>2.46E-2</v>
      </c>
      <c r="F1870">
        <v>2</v>
      </c>
    </row>
    <row r="1871" spans="1:6" x14ac:dyDescent="0.2">
      <c r="A1871" s="6" t="s">
        <v>8336</v>
      </c>
      <c r="B1871" t="s">
        <v>4343</v>
      </c>
      <c r="C1871" t="s">
        <v>4344</v>
      </c>
      <c r="D1871">
        <v>7.2</v>
      </c>
      <c r="E1871" s="1">
        <v>1.6199999999999999E-2</v>
      </c>
      <c r="F1871">
        <v>2</v>
      </c>
    </row>
    <row r="1872" spans="1:6" x14ac:dyDescent="0.2">
      <c r="A1872" s="6" t="s">
        <v>8555</v>
      </c>
      <c r="B1872" t="s">
        <v>4781</v>
      </c>
      <c r="C1872" t="s">
        <v>4782</v>
      </c>
      <c r="D1872">
        <v>7.2</v>
      </c>
      <c r="E1872" s="1">
        <v>0.12989999999999999</v>
      </c>
      <c r="F1872">
        <v>1</v>
      </c>
    </row>
    <row r="1873" spans="1:6" x14ac:dyDescent="0.2">
      <c r="A1873" s="6" t="s">
        <v>9127</v>
      </c>
      <c r="B1873" t="s">
        <v>5927</v>
      </c>
      <c r="C1873" t="s">
        <v>5928</v>
      </c>
      <c r="D1873">
        <v>7.2</v>
      </c>
      <c r="E1873" s="1">
        <v>0.13950000000000001</v>
      </c>
      <c r="F1873">
        <v>1</v>
      </c>
    </row>
    <row r="1874" spans="1:6" x14ac:dyDescent="0.2">
      <c r="A1874" s="6" t="s">
        <v>7845</v>
      </c>
      <c r="B1874" t="s">
        <v>3359</v>
      </c>
      <c r="C1874" t="s">
        <v>3360</v>
      </c>
      <c r="D1874">
        <v>7.19</v>
      </c>
      <c r="E1874" s="1">
        <v>0.1032</v>
      </c>
      <c r="F1874">
        <v>2</v>
      </c>
    </row>
    <row r="1875" spans="1:6" s="3" customFormat="1" x14ac:dyDescent="0.2">
      <c r="A1875" s="6" t="s">
        <v>8104</v>
      </c>
      <c r="B1875" t="s">
        <v>3879</v>
      </c>
      <c r="C1875" t="s">
        <v>3880</v>
      </c>
      <c r="D1875">
        <v>7.19</v>
      </c>
      <c r="E1875" s="1">
        <v>0.1699</v>
      </c>
      <c r="F1875">
        <v>2</v>
      </c>
    </row>
    <row r="1876" spans="1:6" x14ac:dyDescent="0.2">
      <c r="A1876" s="6" t="s">
        <v>8290</v>
      </c>
      <c r="B1876" t="s">
        <v>4251</v>
      </c>
      <c r="C1876" t="s">
        <v>4252</v>
      </c>
      <c r="D1876">
        <v>7.19</v>
      </c>
      <c r="E1876" s="1">
        <v>9.8199999999999996E-2</v>
      </c>
      <c r="F1876">
        <v>2</v>
      </c>
    </row>
    <row r="1877" spans="1:6" x14ac:dyDescent="0.2">
      <c r="A1877" s="6" t="s">
        <v>8694</v>
      </c>
      <c r="B1877" t="s">
        <v>5059</v>
      </c>
      <c r="C1877" t="s">
        <v>5060</v>
      </c>
      <c r="D1877">
        <v>7.19</v>
      </c>
      <c r="E1877" s="1">
        <v>1.6199999999999999E-2</v>
      </c>
      <c r="F1877">
        <v>1</v>
      </c>
    </row>
    <row r="1878" spans="1:6" x14ac:dyDescent="0.2">
      <c r="A1878" s="6" t="s">
        <v>8953</v>
      </c>
      <c r="B1878" t="s">
        <v>5579</v>
      </c>
      <c r="C1878" t="s">
        <v>5580</v>
      </c>
      <c r="D1878">
        <v>7.19</v>
      </c>
      <c r="E1878" s="1">
        <v>7.2800000000000004E-2</v>
      </c>
      <c r="F1878">
        <v>1</v>
      </c>
    </row>
    <row r="1879" spans="1:6" x14ac:dyDescent="0.2">
      <c r="A1879" s="6" t="s">
        <v>8018</v>
      </c>
      <c r="B1879" t="s">
        <v>3705</v>
      </c>
      <c r="C1879" t="s">
        <v>3706</v>
      </c>
      <c r="D1879">
        <v>7.18</v>
      </c>
      <c r="E1879" s="1">
        <v>2.5899999999999999E-2</v>
      </c>
      <c r="F1879">
        <v>2</v>
      </c>
    </row>
    <row r="1880" spans="1:6" x14ac:dyDescent="0.2">
      <c r="A1880" s="6" t="s">
        <v>7921</v>
      </c>
      <c r="B1880" t="s">
        <v>3511</v>
      </c>
      <c r="C1880" t="s">
        <v>3512</v>
      </c>
      <c r="D1880">
        <v>7.17</v>
      </c>
      <c r="E1880" s="1">
        <v>4.5100000000000001E-2</v>
      </c>
      <c r="F1880">
        <v>2</v>
      </c>
    </row>
    <row r="1881" spans="1:6" x14ac:dyDescent="0.2">
      <c r="A1881" s="6" t="s">
        <v>8165</v>
      </c>
      <c r="B1881" t="s">
        <v>4001</v>
      </c>
      <c r="C1881" t="s">
        <v>4002</v>
      </c>
      <c r="D1881">
        <v>7.17</v>
      </c>
      <c r="E1881" s="1">
        <v>4.0800000000000003E-2</v>
      </c>
      <c r="F1881">
        <v>2</v>
      </c>
    </row>
    <row r="1882" spans="1:6" x14ac:dyDescent="0.2">
      <c r="A1882" s="6" t="s">
        <v>8561</v>
      </c>
      <c r="B1882" t="s">
        <v>4793</v>
      </c>
      <c r="C1882" t="s">
        <v>4794</v>
      </c>
      <c r="D1882">
        <v>7.17</v>
      </c>
      <c r="E1882" s="1">
        <v>0.1186</v>
      </c>
      <c r="F1882">
        <v>1</v>
      </c>
    </row>
    <row r="1883" spans="1:6" x14ac:dyDescent="0.2">
      <c r="A1883" s="6" t="s">
        <v>7856</v>
      </c>
      <c r="B1883" t="s">
        <v>3381</v>
      </c>
      <c r="C1883" t="s">
        <v>3382</v>
      </c>
      <c r="D1883">
        <v>7.16</v>
      </c>
      <c r="E1883" s="1">
        <v>3.1099999999999999E-2</v>
      </c>
      <c r="F1883">
        <v>2</v>
      </c>
    </row>
    <row r="1884" spans="1:6" x14ac:dyDescent="0.2">
      <c r="A1884" s="6" t="s">
        <v>8157</v>
      </c>
      <c r="B1884" t="s">
        <v>3985</v>
      </c>
      <c r="C1884" t="s">
        <v>3986</v>
      </c>
      <c r="D1884">
        <v>7.16</v>
      </c>
      <c r="E1884" s="1">
        <v>3.4299999999999997E-2</v>
      </c>
      <c r="F1884">
        <v>2</v>
      </c>
    </row>
    <row r="1885" spans="1:6" x14ac:dyDescent="0.2">
      <c r="A1885" s="6" t="s">
        <v>8276</v>
      </c>
      <c r="B1885" t="s">
        <v>4223</v>
      </c>
      <c r="C1885" t="s">
        <v>4224</v>
      </c>
      <c r="D1885">
        <v>7.16</v>
      </c>
      <c r="E1885" s="1">
        <v>3.8E-3</v>
      </c>
      <c r="F1885">
        <v>2</v>
      </c>
    </row>
    <row r="1886" spans="1:6" x14ac:dyDescent="0.2">
      <c r="A1886" s="6" t="s">
        <v>8087</v>
      </c>
      <c r="B1886" t="s">
        <v>3845</v>
      </c>
      <c r="C1886" t="s">
        <v>3846</v>
      </c>
      <c r="D1886">
        <v>7.15</v>
      </c>
      <c r="E1886" s="1">
        <v>1.6299999999999999E-2</v>
      </c>
      <c r="F1886">
        <v>2</v>
      </c>
    </row>
    <row r="1887" spans="1:6" x14ac:dyDescent="0.2">
      <c r="A1887" s="6" t="s">
        <v>7616</v>
      </c>
      <c r="B1887" t="s">
        <v>2901</v>
      </c>
      <c r="C1887" t="s">
        <v>2902</v>
      </c>
      <c r="D1887">
        <v>7.14</v>
      </c>
      <c r="E1887" s="1">
        <v>0.12670000000000001</v>
      </c>
      <c r="F1887">
        <v>3</v>
      </c>
    </row>
    <row r="1888" spans="1:6" x14ac:dyDescent="0.2">
      <c r="A1888" s="6" t="s">
        <v>8432</v>
      </c>
      <c r="B1888" t="s">
        <v>4535</v>
      </c>
      <c r="C1888" t="s">
        <v>4536</v>
      </c>
      <c r="D1888">
        <v>7.14</v>
      </c>
      <c r="E1888" s="1">
        <v>4.0300000000000002E-2</v>
      </c>
      <c r="F1888">
        <v>1</v>
      </c>
    </row>
    <row r="1889" spans="1:6" x14ac:dyDescent="0.2">
      <c r="A1889" s="6" t="s">
        <v>7839</v>
      </c>
      <c r="B1889" t="s">
        <v>3347</v>
      </c>
      <c r="C1889" t="s">
        <v>3348</v>
      </c>
      <c r="D1889">
        <v>7.11</v>
      </c>
      <c r="E1889" s="1">
        <v>0.11210000000000001</v>
      </c>
      <c r="F1889">
        <v>2</v>
      </c>
    </row>
    <row r="1890" spans="1:6" x14ac:dyDescent="0.2">
      <c r="A1890" s="6" t="s">
        <v>8039</v>
      </c>
      <c r="B1890" t="s">
        <v>3747</v>
      </c>
      <c r="C1890" t="s">
        <v>3748</v>
      </c>
      <c r="D1890">
        <v>7.11</v>
      </c>
      <c r="E1890" s="1">
        <v>6.7100000000000007E-2</v>
      </c>
      <c r="F1890">
        <v>2</v>
      </c>
    </row>
    <row r="1891" spans="1:6" x14ac:dyDescent="0.2">
      <c r="A1891" s="6" t="s">
        <v>8242</v>
      </c>
      <c r="B1891" t="s">
        <v>4155</v>
      </c>
      <c r="C1891" t="s">
        <v>4156</v>
      </c>
      <c r="D1891">
        <v>7.11</v>
      </c>
      <c r="E1891" s="1">
        <v>5.6300000000000003E-2</v>
      </c>
      <c r="F1891">
        <v>2</v>
      </c>
    </row>
    <row r="1892" spans="1:6" x14ac:dyDescent="0.2">
      <c r="A1892" s="6" t="s">
        <v>8839</v>
      </c>
      <c r="B1892" t="s">
        <v>5349</v>
      </c>
      <c r="C1892" t="s">
        <v>5350</v>
      </c>
      <c r="D1892">
        <v>7.1</v>
      </c>
      <c r="E1892" s="1">
        <v>2.24E-2</v>
      </c>
      <c r="F1892">
        <v>1</v>
      </c>
    </row>
    <row r="1893" spans="1:6" x14ac:dyDescent="0.2">
      <c r="A1893" s="6" t="s">
        <v>7997</v>
      </c>
      <c r="B1893" t="s">
        <v>3663</v>
      </c>
      <c r="C1893" t="s">
        <v>3664</v>
      </c>
      <c r="D1893">
        <v>7.09</v>
      </c>
      <c r="E1893" s="1">
        <v>7.0000000000000001E-3</v>
      </c>
      <c r="F1893">
        <v>2</v>
      </c>
    </row>
    <row r="1894" spans="1:6" x14ac:dyDescent="0.2">
      <c r="A1894" s="6" t="s">
        <v>8181</v>
      </c>
      <c r="B1894" t="s">
        <v>4033</v>
      </c>
      <c r="C1894" t="s">
        <v>4034</v>
      </c>
      <c r="D1894">
        <v>7.08</v>
      </c>
      <c r="E1894" s="1">
        <v>9.8699999999999996E-2</v>
      </c>
      <c r="F1894">
        <v>2</v>
      </c>
    </row>
    <row r="1895" spans="1:6" x14ac:dyDescent="0.2">
      <c r="A1895" s="6" t="s">
        <v>8110</v>
      </c>
      <c r="B1895" t="s">
        <v>3891</v>
      </c>
      <c r="C1895" t="s">
        <v>3892</v>
      </c>
      <c r="D1895">
        <v>7.06</v>
      </c>
      <c r="E1895" s="1">
        <v>3.0599999999999999E-2</v>
      </c>
      <c r="F1895">
        <v>2</v>
      </c>
    </row>
    <row r="1896" spans="1:6" x14ac:dyDescent="0.2">
      <c r="A1896" s="6" t="s">
        <v>8245</v>
      </c>
      <c r="B1896" t="s">
        <v>4161</v>
      </c>
      <c r="C1896" t="s">
        <v>4162</v>
      </c>
      <c r="D1896">
        <v>7.06</v>
      </c>
      <c r="E1896" s="1">
        <v>2.1899999999999999E-2</v>
      </c>
      <c r="F1896">
        <v>2</v>
      </c>
    </row>
    <row r="1897" spans="1:6" x14ac:dyDescent="0.2">
      <c r="A1897" s="6" t="s">
        <v>8824</v>
      </c>
      <c r="B1897" t="s">
        <v>5319</v>
      </c>
      <c r="C1897" t="s">
        <v>5320</v>
      </c>
      <c r="D1897">
        <v>7.04</v>
      </c>
      <c r="E1897" s="1">
        <v>2.4799999999999999E-2</v>
      </c>
      <c r="F1897">
        <v>1</v>
      </c>
    </row>
    <row r="1898" spans="1:6" x14ac:dyDescent="0.2">
      <c r="A1898" s="6" t="s">
        <v>7867</v>
      </c>
      <c r="B1898" t="s">
        <v>3403</v>
      </c>
      <c r="C1898" t="s">
        <v>3404</v>
      </c>
      <c r="D1898">
        <v>7.03</v>
      </c>
      <c r="E1898" s="1">
        <v>4.9299999999999997E-2</v>
      </c>
      <c r="F1898">
        <v>2</v>
      </c>
    </row>
    <row r="1899" spans="1:6" x14ac:dyDescent="0.2">
      <c r="A1899" s="6" t="s">
        <v>7973</v>
      </c>
      <c r="B1899" t="s">
        <v>3615</v>
      </c>
      <c r="C1899" t="s">
        <v>3616</v>
      </c>
      <c r="D1899">
        <v>7.03</v>
      </c>
      <c r="E1899" s="1">
        <v>5.0500000000000003E-2</v>
      </c>
      <c r="F1899">
        <v>2</v>
      </c>
    </row>
    <row r="1900" spans="1:6" x14ac:dyDescent="0.2">
      <c r="A1900" s="6" t="s">
        <v>8751</v>
      </c>
      <c r="B1900" t="s">
        <v>5173</v>
      </c>
      <c r="C1900" t="s">
        <v>5174</v>
      </c>
      <c r="D1900">
        <v>7.01</v>
      </c>
      <c r="E1900" s="1">
        <v>2.1499999999999998E-2</v>
      </c>
      <c r="F1900">
        <v>1</v>
      </c>
    </row>
    <row r="1901" spans="1:6" x14ac:dyDescent="0.2">
      <c r="A1901" s="6" t="s">
        <v>9013</v>
      </c>
      <c r="B1901" t="s">
        <v>5699</v>
      </c>
      <c r="C1901" t="s">
        <v>5700</v>
      </c>
      <c r="D1901">
        <v>7.01</v>
      </c>
      <c r="E1901" s="1">
        <v>7.4999999999999997E-3</v>
      </c>
      <c r="F1901">
        <v>1</v>
      </c>
    </row>
    <row r="1902" spans="1:6" x14ac:dyDescent="0.2">
      <c r="A1902" s="6" t="s">
        <v>8172</v>
      </c>
      <c r="B1902" t="s">
        <v>4015</v>
      </c>
      <c r="C1902" t="s">
        <v>4016</v>
      </c>
      <c r="D1902">
        <v>7</v>
      </c>
      <c r="E1902" s="1">
        <v>2.7900000000000001E-2</v>
      </c>
      <c r="F1902">
        <v>2</v>
      </c>
    </row>
    <row r="1903" spans="1:6" x14ac:dyDescent="0.2">
      <c r="A1903" s="6" t="s">
        <v>8041</v>
      </c>
      <c r="B1903" t="s">
        <v>3751</v>
      </c>
      <c r="C1903" t="s">
        <v>3752</v>
      </c>
      <c r="D1903">
        <v>6.99</v>
      </c>
      <c r="E1903" s="1">
        <v>8.6499999999999994E-2</v>
      </c>
      <c r="F1903">
        <v>2</v>
      </c>
    </row>
    <row r="1904" spans="1:6" x14ac:dyDescent="0.2">
      <c r="A1904" s="6" t="s">
        <v>8206</v>
      </c>
      <c r="B1904" t="s">
        <v>4083</v>
      </c>
      <c r="C1904" t="s">
        <v>4084</v>
      </c>
      <c r="D1904">
        <v>6.99</v>
      </c>
      <c r="E1904" s="1">
        <v>0.15060000000000001</v>
      </c>
      <c r="F1904">
        <v>2</v>
      </c>
    </row>
    <row r="1905" spans="1:6" x14ac:dyDescent="0.2">
      <c r="A1905" s="6" t="s">
        <v>1075</v>
      </c>
      <c r="B1905" t="s">
        <v>679</v>
      </c>
      <c r="C1905" t="s">
        <v>680</v>
      </c>
      <c r="D1905">
        <v>6.98</v>
      </c>
      <c r="E1905" s="1">
        <v>4.7E-2</v>
      </c>
      <c r="F1905">
        <v>2</v>
      </c>
    </row>
    <row r="1906" spans="1:6" x14ac:dyDescent="0.2">
      <c r="A1906" s="6" t="s">
        <v>1047</v>
      </c>
      <c r="B1906" t="s">
        <v>623</v>
      </c>
      <c r="C1906" t="s">
        <v>624</v>
      </c>
      <c r="D1906">
        <v>6.94</v>
      </c>
      <c r="E1906" s="1">
        <v>0.13780000000000001</v>
      </c>
      <c r="F1906">
        <v>2</v>
      </c>
    </row>
    <row r="1907" spans="1:6" x14ac:dyDescent="0.2">
      <c r="A1907" s="6" t="s">
        <v>9522</v>
      </c>
      <c r="B1907" t="s">
        <v>6717</v>
      </c>
      <c r="C1907" t="s">
        <v>6718</v>
      </c>
      <c r="D1907">
        <v>6.94</v>
      </c>
      <c r="E1907" s="1">
        <v>9.2999999999999992E-3</v>
      </c>
      <c r="F1907">
        <v>1</v>
      </c>
    </row>
    <row r="1908" spans="1:6" x14ac:dyDescent="0.2">
      <c r="A1908" s="6" t="s">
        <v>8085</v>
      </c>
      <c r="B1908" t="s">
        <v>3841</v>
      </c>
      <c r="C1908" t="s">
        <v>3842</v>
      </c>
      <c r="D1908">
        <v>6.93</v>
      </c>
      <c r="E1908" s="1">
        <v>3.1300000000000001E-2</v>
      </c>
      <c r="F1908">
        <v>2</v>
      </c>
    </row>
    <row r="1909" spans="1:6" x14ac:dyDescent="0.2">
      <c r="A1909" s="6" t="s">
        <v>8224</v>
      </c>
      <c r="B1909" t="s">
        <v>4119</v>
      </c>
      <c r="C1909" t="s">
        <v>4120</v>
      </c>
      <c r="D1909">
        <v>6.93</v>
      </c>
      <c r="E1909" s="1">
        <v>2.3900000000000001E-2</v>
      </c>
      <c r="F1909">
        <v>2</v>
      </c>
    </row>
    <row r="1910" spans="1:6" x14ac:dyDescent="0.2">
      <c r="A1910" s="6" t="s">
        <v>8028</v>
      </c>
      <c r="B1910" t="s">
        <v>3725</v>
      </c>
      <c r="C1910" t="s">
        <v>3726</v>
      </c>
      <c r="D1910">
        <v>6.92</v>
      </c>
      <c r="E1910" s="1">
        <v>3.3099999999999997E-2</v>
      </c>
      <c r="F1910">
        <v>2</v>
      </c>
    </row>
    <row r="1911" spans="1:6" x14ac:dyDescent="0.2">
      <c r="A1911" s="6" t="s">
        <v>8145</v>
      </c>
      <c r="B1911" t="s">
        <v>3961</v>
      </c>
      <c r="C1911" t="s">
        <v>3962</v>
      </c>
      <c r="D1911">
        <v>6.91</v>
      </c>
      <c r="E1911" s="1">
        <v>6.4799999999999996E-2</v>
      </c>
      <c r="F1911">
        <v>2</v>
      </c>
    </row>
    <row r="1912" spans="1:6" x14ac:dyDescent="0.2">
      <c r="A1912" s="6" t="s">
        <v>9069</v>
      </c>
      <c r="B1912" t="s">
        <v>5811</v>
      </c>
      <c r="C1912" t="s">
        <v>5812</v>
      </c>
      <c r="D1912">
        <v>6.91</v>
      </c>
      <c r="E1912" s="1">
        <v>8.4400000000000003E-2</v>
      </c>
      <c r="F1912">
        <v>1</v>
      </c>
    </row>
    <row r="1913" spans="1:6" x14ac:dyDescent="0.2">
      <c r="A1913" s="6" t="s">
        <v>7923</v>
      </c>
      <c r="B1913" t="s">
        <v>3515</v>
      </c>
      <c r="C1913" t="s">
        <v>3516</v>
      </c>
      <c r="D1913">
        <v>6.89</v>
      </c>
      <c r="E1913" s="1">
        <v>4.4400000000000002E-2</v>
      </c>
      <c r="F1913">
        <v>2</v>
      </c>
    </row>
    <row r="1914" spans="1:6" x14ac:dyDescent="0.2">
      <c r="A1914" s="6" t="s">
        <v>7912</v>
      </c>
      <c r="B1914" t="s">
        <v>3493</v>
      </c>
      <c r="C1914" t="s">
        <v>3494</v>
      </c>
      <c r="D1914">
        <v>6.87</v>
      </c>
      <c r="E1914" s="1">
        <v>2.87E-2</v>
      </c>
      <c r="F1914">
        <v>2</v>
      </c>
    </row>
    <row r="1915" spans="1:6" x14ac:dyDescent="0.2">
      <c r="A1915" s="6" t="s">
        <v>9501</v>
      </c>
      <c r="B1915" t="s">
        <v>6675</v>
      </c>
      <c r="C1915" t="s">
        <v>6676</v>
      </c>
      <c r="D1915">
        <v>6.87</v>
      </c>
      <c r="E1915" s="1">
        <v>1.2699999999999999E-2</v>
      </c>
      <c r="F1915">
        <v>1</v>
      </c>
    </row>
    <row r="1916" spans="1:6" x14ac:dyDescent="0.2">
      <c r="A1916" s="6" t="s">
        <v>919</v>
      </c>
      <c r="B1916" t="s">
        <v>367</v>
      </c>
      <c r="C1916" t="s">
        <v>368</v>
      </c>
      <c r="D1916">
        <v>6.86</v>
      </c>
      <c r="E1916" s="1">
        <v>4.02E-2</v>
      </c>
      <c r="F1916">
        <v>2</v>
      </c>
    </row>
    <row r="1917" spans="1:6" x14ac:dyDescent="0.2">
      <c r="A1917" s="6" t="s">
        <v>7926</v>
      </c>
      <c r="B1917" t="s">
        <v>3521</v>
      </c>
      <c r="C1917" t="s">
        <v>3522</v>
      </c>
      <c r="D1917">
        <v>6.84</v>
      </c>
      <c r="E1917" s="1">
        <v>3.2099999999999997E-2</v>
      </c>
      <c r="F1917">
        <v>2</v>
      </c>
    </row>
    <row r="1918" spans="1:6" x14ac:dyDescent="0.2">
      <c r="A1918" s="6" t="s">
        <v>7842</v>
      </c>
      <c r="B1918" t="s">
        <v>3353</v>
      </c>
      <c r="C1918" t="s">
        <v>3354</v>
      </c>
      <c r="D1918">
        <v>6.83</v>
      </c>
      <c r="E1918" s="1">
        <v>8.8000000000000005E-3</v>
      </c>
      <c r="F1918">
        <v>2</v>
      </c>
    </row>
    <row r="1919" spans="1:6" x14ac:dyDescent="0.2">
      <c r="A1919" s="6" t="s">
        <v>889</v>
      </c>
      <c r="B1919" t="s">
        <v>307</v>
      </c>
      <c r="C1919" t="s">
        <v>308</v>
      </c>
      <c r="D1919">
        <v>6.8</v>
      </c>
      <c r="E1919" s="1">
        <v>0.23719999999999999</v>
      </c>
      <c r="F1919">
        <v>2</v>
      </c>
    </row>
    <row r="1920" spans="1:6" x14ac:dyDescent="0.2">
      <c r="A1920" s="6" t="s">
        <v>8126</v>
      </c>
      <c r="B1920" t="s">
        <v>3923</v>
      </c>
      <c r="C1920" t="s">
        <v>3924</v>
      </c>
      <c r="D1920">
        <v>6.79</v>
      </c>
      <c r="E1920" s="1">
        <v>3.85E-2</v>
      </c>
      <c r="F1920">
        <v>2</v>
      </c>
    </row>
    <row r="1921" spans="1:6" x14ac:dyDescent="0.2">
      <c r="A1921" s="6" t="s">
        <v>8825</v>
      </c>
      <c r="B1921" t="s">
        <v>5321</v>
      </c>
      <c r="C1921" t="s">
        <v>5322</v>
      </c>
      <c r="D1921">
        <v>6.79</v>
      </c>
      <c r="E1921" s="1">
        <v>2.5600000000000001E-2</v>
      </c>
      <c r="F1921">
        <v>1</v>
      </c>
    </row>
    <row r="1922" spans="1:6" x14ac:dyDescent="0.2">
      <c r="A1922" s="6" t="s">
        <v>996</v>
      </c>
      <c r="B1922" t="s">
        <v>521</v>
      </c>
      <c r="C1922" t="s">
        <v>522</v>
      </c>
      <c r="D1922">
        <v>6.79</v>
      </c>
      <c r="E1922" s="1">
        <v>0.161</v>
      </c>
      <c r="F1922">
        <v>1</v>
      </c>
    </row>
    <row r="1923" spans="1:6" x14ac:dyDescent="0.2">
      <c r="A1923" s="6" t="s">
        <v>8974</v>
      </c>
      <c r="B1923" t="s">
        <v>5621</v>
      </c>
      <c r="C1923" t="s">
        <v>5622</v>
      </c>
      <c r="D1923">
        <v>6.79</v>
      </c>
      <c r="E1923" s="1">
        <v>4.9399999999999999E-2</v>
      </c>
      <c r="F1923">
        <v>1</v>
      </c>
    </row>
    <row r="1924" spans="1:6" x14ac:dyDescent="0.2">
      <c r="A1924" s="6" t="s">
        <v>855</v>
      </c>
      <c r="B1924" t="s">
        <v>239</v>
      </c>
      <c r="C1924" t="s">
        <v>240</v>
      </c>
      <c r="D1924">
        <v>6.78</v>
      </c>
      <c r="E1924" s="1">
        <v>0.25640000000000002</v>
      </c>
      <c r="F1924">
        <v>3</v>
      </c>
    </row>
    <row r="1925" spans="1:6" x14ac:dyDescent="0.2">
      <c r="A1925" s="6" t="s">
        <v>9412</v>
      </c>
      <c r="B1925" t="s">
        <v>6497</v>
      </c>
      <c r="C1925" t="s">
        <v>6498</v>
      </c>
      <c r="D1925">
        <v>6.78</v>
      </c>
      <c r="E1925" s="1">
        <v>4.0399999999999998E-2</v>
      </c>
      <c r="F1925">
        <v>1</v>
      </c>
    </row>
    <row r="1926" spans="1:6" x14ac:dyDescent="0.2">
      <c r="A1926" s="6" t="s">
        <v>8657</v>
      </c>
      <c r="B1926" t="s">
        <v>4985</v>
      </c>
      <c r="C1926" t="s">
        <v>4986</v>
      </c>
      <c r="D1926">
        <v>6.76</v>
      </c>
      <c r="E1926" s="1">
        <v>1.8100000000000002E-2</v>
      </c>
      <c r="F1926">
        <v>1</v>
      </c>
    </row>
    <row r="1927" spans="1:6" x14ac:dyDescent="0.2">
      <c r="A1927" s="7" t="s">
        <v>7595</v>
      </c>
      <c r="B1927" s="3" t="s">
        <v>2859</v>
      </c>
      <c r="C1927" s="3" t="s">
        <v>2860</v>
      </c>
      <c r="D1927" s="3">
        <v>6.73</v>
      </c>
      <c r="E1927" s="4">
        <v>5.8500000000000003E-2</v>
      </c>
      <c r="F1927" s="3">
        <v>3</v>
      </c>
    </row>
    <row r="1928" spans="1:6" x14ac:dyDescent="0.2">
      <c r="A1928" s="6" t="s">
        <v>8164</v>
      </c>
      <c r="B1928" t="s">
        <v>3999</v>
      </c>
      <c r="C1928" t="s">
        <v>4000</v>
      </c>
      <c r="D1928">
        <v>6.73</v>
      </c>
      <c r="E1928" s="1">
        <v>7.7700000000000005E-2</v>
      </c>
      <c r="F1928">
        <v>2</v>
      </c>
    </row>
    <row r="1929" spans="1:6" x14ac:dyDescent="0.2">
      <c r="A1929" s="6" t="s">
        <v>1073</v>
      </c>
      <c r="B1929" t="s">
        <v>675</v>
      </c>
      <c r="C1929" t="s">
        <v>676</v>
      </c>
      <c r="D1929">
        <v>6.73</v>
      </c>
      <c r="E1929" s="1">
        <v>5.74E-2</v>
      </c>
      <c r="F1929">
        <v>2</v>
      </c>
    </row>
    <row r="1930" spans="1:6" x14ac:dyDescent="0.2">
      <c r="A1930" s="6" t="s">
        <v>8001</v>
      </c>
      <c r="B1930" t="s">
        <v>3671</v>
      </c>
      <c r="C1930" t="s">
        <v>3672</v>
      </c>
      <c r="D1930">
        <v>6.72</v>
      </c>
      <c r="E1930" s="1">
        <v>3.4599999999999999E-2</v>
      </c>
      <c r="F1930">
        <v>2</v>
      </c>
    </row>
    <row r="1931" spans="1:6" x14ac:dyDescent="0.2">
      <c r="A1931" s="6" t="s">
        <v>8081</v>
      </c>
      <c r="B1931" t="s">
        <v>3833</v>
      </c>
      <c r="C1931" t="s">
        <v>3834</v>
      </c>
      <c r="D1931">
        <v>6.72</v>
      </c>
      <c r="E1931" s="1">
        <v>0.1065</v>
      </c>
      <c r="F1931">
        <v>2</v>
      </c>
    </row>
    <row r="1932" spans="1:6" x14ac:dyDescent="0.2">
      <c r="A1932" s="6" t="s">
        <v>7924</v>
      </c>
      <c r="B1932" t="s">
        <v>3517</v>
      </c>
      <c r="C1932" t="s">
        <v>3518</v>
      </c>
      <c r="D1932">
        <v>6.71</v>
      </c>
      <c r="E1932" s="1">
        <v>5.45E-2</v>
      </c>
      <c r="F1932">
        <v>2</v>
      </c>
    </row>
    <row r="1933" spans="1:6" x14ac:dyDescent="0.2">
      <c r="A1933" s="6" t="s">
        <v>7929</v>
      </c>
      <c r="B1933" t="s">
        <v>3527</v>
      </c>
      <c r="C1933" t="s">
        <v>3528</v>
      </c>
      <c r="D1933">
        <v>6.71</v>
      </c>
      <c r="E1933" s="1">
        <v>1.4E-2</v>
      </c>
      <c r="F1933">
        <v>2</v>
      </c>
    </row>
    <row r="1934" spans="1:6" x14ac:dyDescent="0.2">
      <c r="A1934" s="6" t="s">
        <v>7988</v>
      </c>
      <c r="B1934" t="s">
        <v>3645</v>
      </c>
      <c r="C1934" t="s">
        <v>3646</v>
      </c>
      <c r="D1934">
        <v>6.7</v>
      </c>
      <c r="E1934" s="1">
        <v>5.1499999999999997E-2</v>
      </c>
      <c r="F1934">
        <v>2</v>
      </c>
    </row>
    <row r="1935" spans="1:6" x14ac:dyDescent="0.2">
      <c r="A1935" s="6" t="s">
        <v>8862</v>
      </c>
      <c r="B1935" t="s">
        <v>5395</v>
      </c>
      <c r="C1935" t="s">
        <v>5396</v>
      </c>
      <c r="D1935">
        <v>6.7</v>
      </c>
      <c r="E1935" s="1">
        <v>2.46E-2</v>
      </c>
      <c r="F1935">
        <v>1</v>
      </c>
    </row>
    <row r="1936" spans="1:6" x14ac:dyDescent="0.2">
      <c r="A1936" s="6" t="s">
        <v>7938</v>
      </c>
      <c r="B1936" t="s">
        <v>3545</v>
      </c>
      <c r="C1936" t="s">
        <v>3546</v>
      </c>
      <c r="D1936">
        <v>6.69</v>
      </c>
      <c r="E1936" s="1">
        <v>0.49490000000000001</v>
      </c>
      <c r="F1936">
        <v>2</v>
      </c>
    </row>
    <row r="1937" spans="1:6" x14ac:dyDescent="0.2">
      <c r="A1937" s="6" t="s">
        <v>7985</v>
      </c>
      <c r="B1937" t="s">
        <v>3639</v>
      </c>
      <c r="C1937" t="s">
        <v>3640</v>
      </c>
      <c r="D1937">
        <v>6.69</v>
      </c>
      <c r="E1937" s="1">
        <v>8.2500000000000004E-2</v>
      </c>
      <c r="F1937">
        <v>2</v>
      </c>
    </row>
    <row r="1938" spans="1:6" x14ac:dyDescent="0.2">
      <c r="A1938" s="6" t="s">
        <v>8199</v>
      </c>
      <c r="B1938" t="s">
        <v>4069</v>
      </c>
      <c r="C1938" t="s">
        <v>4070</v>
      </c>
      <c r="D1938">
        <v>6.69</v>
      </c>
      <c r="E1938" s="1">
        <v>7.9899999999999999E-2</v>
      </c>
      <c r="F1938">
        <v>2</v>
      </c>
    </row>
    <row r="1939" spans="1:6" s="3" customFormat="1" x14ac:dyDescent="0.2">
      <c r="A1939" s="6" t="s">
        <v>1041</v>
      </c>
      <c r="B1939" t="s">
        <v>611</v>
      </c>
      <c r="C1939" t="s">
        <v>612</v>
      </c>
      <c r="D1939">
        <v>6.68</v>
      </c>
      <c r="E1939" s="1">
        <v>0.13289999999999999</v>
      </c>
      <c r="F1939">
        <v>2</v>
      </c>
    </row>
    <row r="1940" spans="1:6" x14ac:dyDescent="0.2">
      <c r="A1940" s="6" t="s">
        <v>8241</v>
      </c>
      <c r="B1940" t="s">
        <v>4153</v>
      </c>
      <c r="C1940" t="s">
        <v>4154</v>
      </c>
      <c r="D1940">
        <v>6.68</v>
      </c>
      <c r="E1940" s="1">
        <v>0.2477</v>
      </c>
      <c r="F1940">
        <v>2</v>
      </c>
    </row>
    <row r="1941" spans="1:6" x14ac:dyDescent="0.2">
      <c r="A1941" s="6" t="s">
        <v>9094</v>
      </c>
      <c r="B1941" t="s">
        <v>5861</v>
      </c>
      <c r="C1941" t="s">
        <v>5862</v>
      </c>
      <c r="D1941">
        <v>6.68</v>
      </c>
      <c r="E1941" s="1">
        <v>5.96E-2</v>
      </c>
      <c r="F1941">
        <v>1</v>
      </c>
    </row>
    <row r="1942" spans="1:6" x14ac:dyDescent="0.2">
      <c r="A1942" s="6" t="s">
        <v>7987</v>
      </c>
      <c r="B1942" t="s">
        <v>3643</v>
      </c>
      <c r="C1942" t="s">
        <v>3644</v>
      </c>
      <c r="D1942">
        <v>6.66</v>
      </c>
      <c r="E1942" s="1">
        <v>0.1195</v>
      </c>
      <c r="F1942">
        <v>2</v>
      </c>
    </row>
    <row r="1943" spans="1:6" x14ac:dyDescent="0.2">
      <c r="A1943" s="6" t="s">
        <v>7919</v>
      </c>
      <c r="B1943" t="s">
        <v>3507</v>
      </c>
      <c r="C1943" t="s">
        <v>3508</v>
      </c>
      <c r="D1943">
        <v>6.62</v>
      </c>
      <c r="E1943" s="1">
        <v>0.19670000000000001</v>
      </c>
      <c r="F1943">
        <v>2</v>
      </c>
    </row>
    <row r="1944" spans="1:6" x14ac:dyDescent="0.2">
      <c r="A1944" s="6" t="s">
        <v>8122</v>
      </c>
      <c r="B1944" t="s">
        <v>3915</v>
      </c>
      <c r="C1944" t="s">
        <v>3916</v>
      </c>
      <c r="D1944">
        <v>6.59</v>
      </c>
      <c r="E1944" s="1">
        <v>9.2999999999999999E-2</v>
      </c>
      <c r="F1944">
        <v>2</v>
      </c>
    </row>
    <row r="1945" spans="1:6" x14ac:dyDescent="0.2">
      <c r="A1945" s="6" t="s">
        <v>8588</v>
      </c>
      <c r="B1945" t="s">
        <v>4847</v>
      </c>
      <c r="C1945" t="s">
        <v>4848</v>
      </c>
      <c r="D1945">
        <v>6.59</v>
      </c>
      <c r="E1945" s="1">
        <v>3.4700000000000002E-2</v>
      </c>
      <c r="F1945">
        <v>1</v>
      </c>
    </row>
    <row r="1946" spans="1:6" x14ac:dyDescent="0.2">
      <c r="A1946" s="6" t="s">
        <v>7847</v>
      </c>
      <c r="B1946" t="s">
        <v>3363</v>
      </c>
      <c r="C1946" t="s">
        <v>3364</v>
      </c>
      <c r="D1946">
        <v>6.58</v>
      </c>
      <c r="E1946" s="1">
        <v>8.0100000000000005E-2</v>
      </c>
      <c r="F1946">
        <v>2</v>
      </c>
    </row>
    <row r="1947" spans="1:6" x14ac:dyDescent="0.2">
      <c r="A1947" s="6" t="s">
        <v>8210</v>
      </c>
      <c r="B1947" t="s">
        <v>4091</v>
      </c>
      <c r="C1947" t="s">
        <v>4092</v>
      </c>
      <c r="D1947">
        <v>6.58</v>
      </c>
      <c r="E1947" s="1">
        <v>1.9400000000000001E-2</v>
      </c>
      <c r="F1947">
        <v>2</v>
      </c>
    </row>
    <row r="1948" spans="1:6" x14ac:dyDescent="0.2">
      <c r="A1948" s="6" t="s">
        <v>8353</v>
      </c>
      <c r="B1948" t="s">
        <v>4377</v>
      </c>
      <c r="C1948" t="s">
        <v>4378</v>
      </c>
      <c r="D1948">
        <v>6.58</v>
      </c>
      <c r="E1948" s="1">
        <v>2.7099999999999999E-2</v>
      </c>
      <c r="F1948">
        <v>2</v>
      </c>
    </row>
    <row r="1949" spans="1:6" x14ac:dyDescent="0.2">
      <c r="A1949" s="6" t="s">
        <v>7963</v>
      </c>
      <c r="B1949" t="s">
        <v>3595</v>
      </c>
      <c r="C1949" t="s">
        <v>3596</v>
      </c>
      <c r="D1949">
        <v>6.57</v>
      </c>
      <c r="E1949" s="1">
        <v>2.29E-2</v>
      </c>
      <c r="F1949">
        <v>2</v>
      </c>
    </row>
    <row r="1950" spans="1:6" x14ac:dyDescent="0.2">
      <c r="A1950" s="6" t="s">
        <v>7811</v>
      </c>
      <c r="B1950" t="s">
        <v>3291</v>
      </c>
      <c r="C1950" t="s">
        <v>3292</v>
      </c>
      <c r="D1950">
        <v>6.56</v>
      </c>
      <c r="E1950" s="1">
        <v>5.5300000000000002E-2</v>
      </c>
      <c r="F1950">
        <v>2</v>
      </c>
    </row>
    <row r="1951" spans="1:6" x14ac:dyDescent="0.2">
      <c r="A1951" s="6" t="s">
        <v>7874</v>
      </c>
      <c r="B1951" t="s">
        <v>3417</v>
      </c>
      <c r="C1951" t="s">
        <v>3418</v>
      </c>
      <c r="D1951">
        <v>6.56</v>
      </c>
      <c r="E1951" s="1">
        <v>7.8E-2</v>
      </c>
      <c r="F1951">
        <v>2</v>
      </c>
    </row>
    <row r="1952" spans="1:6" x14ac:dyDescent="0.2">
      <c r="A1952" s="6" t="s">
        <v>8309</v>
      </c>
      <c r="B1952" t="s">
        <v>4289</v>
      </c>
      <c r="C1952" t="s">
        <v>4290</v>
      </c>
      <c r="D1952">
        <v>6.56</v>
      </c>
      <c r="E1952" s="1">
        <v>5.79E-2</v>
      </c>
      <c r="F1952">
        <v>2</v>
      </c>
    </row>
    <row r="1953" spans="1:6" x14ac:dyDescent="0.2">
      <c r="A1953" s="6" t="s">
        <v>9494</v>
      </c>
      <c r="B1953" t="s">
        <v>6661</v>
      </c>
      <c r="C1953" t="s">
        <v>6662</v>
      </c>
      <c r="D1953">
        <v>6.56</v>
      </c>
      <c r="E1953" s="1">
        <v>1.4E-2</v>
      </c>
      <c r="F1953">
        <v>1</v>
      </c>
    </row>
    <row r="1954" spans="1:6" x14ac:dyDescent="0.2">
      <c r="A1954" s="6" t="s">
        <v>7904</v>
      </c>
      <c r="B1954" t="s">
        <v>3477</v>
      </c>
      <c r="C1954" t="s">
        <v>3478</v>
      </c>
      <c r="D1954">
        <v>6.55</v>
      </c>
      <c r="E1954" s="1">
        <v>9.0899999999999995E-2</v>
      </c>
      <c r="F1954">
        <v>2</v>
      </c>
    </row>
    <row r="1955" spans="1:6" x14ac:dyDescent="0.2">
      <c r="A1955" s="6" t="s">
        <v>7917</v>
      </c>
      <c r="B1955" t="s">
        <v>3503</v>
      </c>
      <c r="C1955" t="s">
        <v>3504</v>
      </c>
      <c r="D1955">
        <v>6.54</v>
      </c>
      <c r="E1955" s="1">
        <v>7.0499999999999993E-2</v>
      </c>
      <c r="F1955">
        <v>2</v>
      </c>
    </row>
    <row r="1956" spans="1:6" x14ac:dyDescent="0.2">
      <c r="A1956" s="6" t="s">
        <v>8066</v>
      </c>
      <c r="B1956" t="s">
        <v>3803</v>
      </c>
      <c r="C1956" t="s">
        <v>3804</v>
      </c>
      <c r="D1956">
        <v>6.54</v>
      </c>
      <c r="E1956" s="1">
        <v>4.4699999999999997E-2</v>
      </c>
      <c r="F1956">
        <v>2</v>
      </c>
    </row>
    <row r="1957" spans="1:6" x14ac:dyDescent="0.2">
      <c r="A1957" s="6" t="s">
        <v>8072</v>
      </c>
      <c r="B1957" t="s">
        <v>3815</v>
      </c>
      <c r="C1957" t="s">
        <v>3816</v>
      </c>
      <c r="D1957">
        <v>6.54</v>
      </c>
      <c r="E1957" s="1">
        <v>1.0999999999999999E-2</v>
      </c>
      <c r="F1957">
        <v>2</v>
      </c>
    </row>
    <row r="1958" spans="1:6" x14ac:dyDescent="0.2">
      <c r="A1958" s="6" t="s">
        <v>8058</v>
      </c>
      <c r="B1958" t="s">
        <v>3785</v>
      </c>
      <c r="C1958" t="s">
        <v>3786</v>
      </c>
      <c r="D1958">
        <v>6.53</v>
      </c>
      <c r="E1958" s="1">
        <v>1.61E-2</v>
      </c>
      <c r="F1958">
        <v>2</v>
      </c>
    </row>
    <row r="1959" spans="1:6" x14ac:dyDescent="0.2">
      <c r="A1959" s="6" t="s">
        <v>8196</v>
      </c>
      <c r="B1959" t="s">
        <v>4063</v>
      </c>
      <c r="C1959" t="s">
        <v>4064</v>
      </c>
      <c r="D1959">
        <v>6.53</v>
      </c>
      <c r="E1959" s="1">
        <v>2.9000000000000001E-2</v>
      </c>
      <c r="F1959">
        <v>2</v>
      </c>
    </row>
    <row r="1960" spans="1:6" x14ac:dyDescent="0.2">
      <c r="A1960" s="6" t="s">
        <v>8958</v>
      </c>
      <c r="B1960" t="s">
        <v>5589</v>
      </c>
      <c r="C1960" t="s">
        <v>5590</v>
      </c>
      <c r="D1960">
        <v>6.53</v>
      </c>
      <c r="E1960" s="1">
        <v>2.9600000000000001E-2</v>
      </c>
      <c r="F1960">
        <v>1</v>
      </c>
    </row>
    <row r="1961" spans="1:6" x14ac:dyDescent="0.2">
      <c r="A1961" s="6" t="s">
        <v>7862</v>
      </c>
      <c r="B1961" t="s">
        <v>3393</v>
      </c>
      <c r="C1961" t="s">
        <v>3394</v>
      </c>
      <c r="D1961">
        <v>6.52</v>
      </c>
      <c r="E1961" s="1">
        <v>2.1700000000000001E-2</v>
      </c>
      <c r="F1961">
        <v>2</v>
      </c>
    </row>
    <row r="1962" spans="1:6" x14ac:dyDescent="0.2">
      <c r="A1962" s="6" t="s">
        <v>8312</v>
      </c>
      <c r="B1962" t="s">
        <v>4295</v>
      </c>
      <c r="C1962" t="s">
        <v>4296</v>
      </c>
      <c r="D1962">
        <v>6.51</v>
      </c>
      <c r="E1962" s="1">
        <v>3.95E-2</v>
      </c>
      <c r="F1962">
        <v>2</v>
      </c>
    </row>
    <row r="1963" spans="1:6" x14ac:dyDescent="0.2">
      <c r="A1963" s="6" t="s">
        <v>8616</v>
      </c>
      <c r="B1963" t="s">
        <v>4903</v>
      </c>
      <c r="C1963" t="s">
        <v>4904</v>
      </c>
      <c r="D1963">
        <v>6.51</v>
      </c>
      <c r="E1963" s="1">
        <v>6.4399999999999999E-2</v>
      </c>
      <c r="F1963">
        <v>1</v>
      </c>
    </row>
    <row r="1964" spans="1:6" x14ac:dyDescent="0.2">
      <c r="A1964" s="7" t="s">
        <v>7880</v>
      </c>
      <c r="B1964" s="3" t="s">
        <v>3429</v>
      </c>
      <c r="C1964" s="3" t="s">
        <v>3430</v>
      </c>
      <c r="D1964" s="3">
        <v>6.49</v>
      </c>
      <c r="E1964" s="4">
        <v>4.8000000000000001E-2</v>
      </c>
      <c r="F1964" s="3">
        <v>2</v>
      </c>
    </row>
    <row r="1965" spans="1:6" x14ac:dyDescent="0.2">
      <c r="A1965" s="6" t="s">
        <v>7934</v>
      </c>
      <c r="B1965" t="s">
        <v>3537</v>
      </c>
      <c r="C1965" t="s">
        <v>3538</v>
      </c>
      <c r="D1965">
        <v>6.49</v>
      </c>
      <c r="E1965" s="1">
        <v>3.4299999999999997E-2</v>
      </c>
      <c r="F1965">
        <v>2</v>
      </c>
    </row>
    <row r="1966" spans="1:6" x14ac:dyDescent="0.2">
      <c r="A1966" s="6" t="s">
        <v>8437</v>
      </c>
      <c r="B1966" t="s">
        <v>4545</v>
      </c>
      <c r="C1966" t="s">
        <v>4546</v>
      </c>
      <c r="D1966">
        <v>6.49</v>
      </c>
      <c r="E1966" s="1">
        <v>3.5000000000000003E-2</v>
      </c>
      <c r="F1966">
        <v>1</v>
      </c>
    </row>
    <row r="1967" spans="1:6" x14ac:dyDescent="0.2">
      <c r="A1967" s="6" t="s">
        <v>8510</v>
      </c>
      <c r="B1967" t="s">
        <v>4691</v>
      </c>
      <c r="C1967" t="s">
        <v>4692</v>
      </c>
      <c r="D1967">
        <v>6.49</v>
      </c>
      <c r="E1967" s="1">
        <v>0.109</v>
      </c>
      <c r="F1967">
        <v>1</v>
      </c>
    </row>
    <row r="1968" spans="1:6" x14ac:dyDescent="0.2">
      <c r="A1968" s="6" t="s">
        <v>7871</v>
      </c>
      <c r="B1968" t="s">
        <v>3411</v>
      </c>
      <c r="C1968" t="s">
        <v>3412</v>
      </c>
      <c r="D1968">
        <v>6.46</v>
      </c>
      <c r="E1968" s="1">
        <v>4.8500000000000001E-2</v>
      </c>
      <c r="F1968">
        <v>2</v>
      </c>
    </row>
    <row r="1969" spans="1:6" x14ac:dyDescent="0.2">
      <c r="A1969" s="6" t="s">
        <v>7903</v>
      </c>
      <c r="B1969" t="s">
        <v>3475</v>
      </c>
      <c r="C1969" t="s">
        <v>3476</v>
      </c>
      <c r="D1969">
        <v>6.46</v>
      </c>
      <c r="E1969" s="1">
        <v>0.1111</v>
      </c>
      <c r="F1969">
        <v>2</v>
      </c>
    </row>
    <row r="1970" spans="1:6" x14ac:dyDescent="0.2">
      <c r="A1970" s="6" t="s">
        <v>7967</v>
      </c>
      <c r="B1970" t="s">
        <v>3603</v>
      </c>
      <c r="C1970" t="s">
        <v>3604</v>
      </c>
      <c r="D1970">
        <v>6.46</v>
      </c>
      <c r="E1970" s="1">
        <v>6.8199999999999997E-2</v>
      </c>
      <c r="F1970">
        <v>2</v>
      </c>
    </row>
    <row r="1971" spans="1:6" x14ac:dyDescent="0.2">
      <c r="A1971" s="6" t="s">
        <v>9312</v>
      </c>
      <c r="B1971" t="s">
        <v>6297</v>
      </c>
      <c r="C1971" t="s">
        <v>6298</v>
      </c>
      <c r="D1971">
        <v>6.45</v>
      </c>
      <c r="E1971" s="1">
        <v>4.5199999999999997E-2</v>
      </c>
      <c r="F1971">
        <v>1</v>
      </c>
    </row>
    <row r="1972" spans="1:6" x14ac:dyDescent="0.2">
      <c r="A1972" s="6" t="s">
        <v>8062</v>
      </c>
      <c r="B1972" t="s">
        <v>3795</v>
      </c>
      <c r="C1972" t="s">
        <v>3796</v>
      </c>
      <c r="D1972">
        <v>6.44</v>
      </c>
      <c r="E1972" s="1">
        <v>2.7400000000000001E-2</v>
      </c>
      <c r="F1972">
        <v>2</v>
      </c>
    </row>
    <row r="1973" spans="1:6" x14ac:dyDescent="0.2">
      <c r="A1973" s="6" t="s">
        <v>8156</v>
      </c>
      <c r="B1973" t="s">
        <v>3983</v>
      </c>
      <c r="C1973" t="s">
        <v>3984</v>
      </c>
      <c r="D1973">
        <v>6.44</v>
      </c>
      <c r="E1973" s="1">
        <v>6.25E-2</v>
      </c>
      <c r="F1973">
        <v>2</v>
      </c>
    </row>
    <row r="1974" spans="1:6" x14ac:dyDescent="0.2">
      <c r="A1974" s="6" t="s">
        <v>8255</v>
      </c>
      <c r="B1974" t="s">
        <v>4181</v>
      </c>
      <c r="C1974" t="s">
        <v>4182</v>
      </c>
      <c r="D1974">
        <v>6.44</v>
      </c>
      <c r="E1974" s="1">
        <v>9.1300000000000006E-2</v>
      </c>
      <c r="F1974">
        <v>2</v>
      </c>
    </row>
    <row r="1975" spans="1:6" x14ac:dyDescent="0.2">
      <c r="A1975" s="6" t="s">
        <v>8873</v>
      </c>
      <c r="B1975" t="s">
        <v>5417</v>
      </c>
      <c r="C1975" t="s">
        <v>5418</v>
      </c>
      <c r="D1975">
        <v>6.44</v>
      </c>
      <c r="E1975" s="1">
        <v>0.2258</v>
      </c>
      <c r="F1975">
        <v>1</v>
      </c>
    </row>
    <row r="1976" spans="1:6" x14ac:dyDescent="0.2">
      <c r="A1976" s="6" t="s">
        <v>9084</v>
      </c>
      <c r="B1976" t="s">
        <v>5841</v>
      </c>
      <c r="C1976" t="s">
        <v>5842</v>
      </c>
      <c r="D1976">
        <v>6.43</v>
      </c>
      <c r="E1976" s="1">
        <v>2.8299999999999999E-2</v>
      </c>
      <c r="F1976">
        <v>1</v>
      </c>
    </row>
    <row r="1977" spans="1:6" x14ac:dyDescent="0.2">
      <c r="A1977" s="6" t="s">
        <v>9156</v>
      </c>
      <c r="B1977" t="s">
        <v>5985</v>
      </c>
      <c r="C1977" t="s">
        <v>5986</v>
      </c>
      <c r="D1977">
        <v>6.43</v>
      </c>
      <c r="E1977" s="1">
        <v>5.7099999999999998E-2</v>
      </c>
      <c r="F1977">
        <v>1</v>
      </c>
    </row>
    <row r="1978" spans="1:6" x14ac:dyDescent="0.2">
      <c r="A1978" s="6" t="s">
        <v>8603</v>
      </c>
      <c r="B1978" t="s">
        <v>4877</v>
      </c>
      <c r="C1978" t="s">
        <v>4878</v>
      </c>
      <c r="D1978">
        <v>6.41</v>
      </c>
      <c r="E1978" s="1">
        <v>6.3E-3</v>
      </c>
      <c r="F1978">
        <v>1</v>
      </c>
    </row>
    <row r="1979" spans="1:6" x14ac:dyDescent="0.2">
      <c r="A1979" s="6" t="s">
        <v>8727</v>
      </c>
      <c r="B1979" t="s">
        <v>5125</v>
      </c>
      <c r="C1979" t="s">
        <v>5126</v>
      </c>
      <c r="D1979">
        <v>6.41</v>
      </c>
      <c r="E1979" s="1">
        <v>6.8900000000000003E-2</v>
      </c>
      <c r="F1979">
        <v>1</v>
      </c>
    </row>
    <row r="1980" spans="1:6" x14ac:dyDescent="0.2">
      <c r="A1980" s="6" t="s">
        <v>8094</v>
      </c>
      <c r="B1980" t="s">
        <v>3859</v>
      </c>
      <c r="C1980" t="s">
        <v>3860</v>
      </c>
      <c r="D1980">
        <v>6.4</v>
      </c>
      <c r="E1980" s="1">
        <v>8.8400000000000006E-2</v>
      </c>
      <c r="F1980">
        <v>2</v>
      </c>
    </row>
    <row r="1981" spans="1:6" x14ac:dyDescent="0.2">
      <c r="A1981" s="6" t="s">
        <v>9284</v>
      </c>
      <c r="B1981" t="s">
        <v>6241</v>
      </c>
      <c r="C1981" t="s">
        <v>6242</v>
      </c>
      <c r="D1981">
        <v>6.4</v>
      </c>
      <c r="E1981" s="1">
        <v>3.6900000000000002E-2</v>
      </c>
      <c r="F1981">
        <v>1</v>
      </c>
    </row>
    <row r="1982" spans="1:6" x14ac:dyDescent="0.2">
      <c r="A1982" s="6" t="s">
        <v>7844</v>
      </c>
      <c r="B1982" t="s">
        <v>3357</v>
      </c>
      <c r="C1982" t="s">
        <v>3358</v>
      </c>
      <c r="D1982">
        <v>6.39</v>
      </c>
      <c r="E1982" s="1">
        <v>0.25530000000000003</v>
      </c>
      <c r="F1982">
        <v>2</v>
      </c>
    </row>
    <row r="1983" spans="1:6" x14ac:dyDescent="0.2">
      <c r="A1983" s="6" t="s">
        <v>8314</v>
      </c>
      <c r="B1983" t="s">
        <v>4299</v>
      </c>
      <c r="C1983" t="s">
        <v>4300</v>
      </c>
      <c r="D1983">
        <v>6.39</v>
      </c>
      <c r="E1983" s="1">
        <v>0.1216</v>
      </c>
      <c r="F1983">
        <v>2</v>
      </c>
    </row>
    <row r="1984" spans="1:6" x14ac:dyDescent="0.2">
      <c r="A1984" s="6" t="s">
        <v>8350</v>
      </c>
      <c r="B1984" t="s">
        <v>4371</v>
      </c>
      <c r="C1984" t="s">
        <v>4372</v>
      </c>
      <c r="D1984">
        <v>6.39</v>
      </c>
      <c r="E1984" s="1">
        <v>1.47E-2</v>
      </c>
      <c r="F1984">
        <v>2</v>
      </c>
    </row>
    <row r="1985" spans="1:6" x14ac:dyDescent="0.2">
      <c r="A1985" s="6" t="s">
        <v>9410</v>
      </c>
      <c r="B1985" t="s">
        <v>6493</v>
      </c>
      <c r="C1985" t="s">
        <v>6494</v>
      </c>
      <c r="D1985">
        <v>6.39</v>
      </c>
      <c r="E1985" s="1">
        <v>4.0500000000000001E-2</v>
      </c>
      <c r="F1985">
        <v>1</v>
      </c>
    </row>
    <row r="1986" spans="1:6" x14ac:dyDescent="0.2">
      <c r="A1986" s="6" t="s">
        <v>8101</v>
      </c>
      <c r="B1986" t="s">
        <v>3873</v>
      </c>
      <c r="C1986" t="s">
        <v>3874</v>
      </c>
      <c r="D1986">
        <v>6.38</v>
      </c>
      <c r="E1986" s="1">
        <v>0.1953</v>
      </c>
      <c r="F1986">
        <v>2</v>
      </c>
    </row>
    <row r="1987" spans="1:6" x14ac:dyDescent="0.2">
      <c r="A1987" s="6" t="s">
        <v>8132</v>
      </c>
      <c r="B1987" t="s">
        <v>3935</v>
      </c>
      <c r="C1987" t="s">
        <v>3936</v>
      </c>
      <c r="D1987">
        <v>6.37</v>
      </c>
      <c r="E1987" s="1">
        <v>1.2699999999999999E-2</v>
      </c>
      <c r="F1987">
        <v>2</v>
      </c>
    </row>
    <row r="1988" spans="1:6" x14ac:dyDescent="0.2">
      <c r="A1988" s="6" t="s">
        <v>918</v>
      </c>
      <c r="B1988" t="s">
        <v>365</v>
      </c>
      <c r="C1988" t="s">
        <v>366</v>
      </c>
      <c r="D1988">
        <v>6.36</v>
      </c>
      <c r="E1988" s="1">
        <v>3.73E-2</v>
      </c>
      <c r="F1988">
        <v>1</v>
      </c>
    </row>
    <row r="1989" spans="1:6" x14ac:dyDescent="0.2">
      <c r="A1989" s="6" t="s">
        <v>7848</v>
      </c>
      <c r="B1989" t="s">
        <v>3365</v>
      </c>
      <c r="C1989" t="s">
        <v>3366</v>
      </c>
      <c r="D1989">
        <v>6.34</v>
      </c>
      <c r="E1989" s="1">
        <v>8.1600000000000006E-2</v>
      </c>
      <c r="F1989">
        <v>2</v>
      </c>
    </row>
    <row r="1990" spans="1:6" x14ac:dyDescent="0.2">
      <c r="A1990" s="6" t="s">
        <v>829</v>
      </c>
      <c r="B1990" t="s">
        <v>187</v>
      </c>
      <c r="C1990" t="s">
        <v>188</v>
      </c>
      <c r="D1990">
        <v>6.33</v>
      </c>
      <c r="E1990" s="1">
        <v>7.8E-2</v>
      </c>
      <c r="F1990">
        <v>1</v>
      </c>
    </row>
    <row r="1991" spans="1:6" x14ac:dyDescent="0.2">
      <c r="A1991" s="6" t="s">
        <v>8931</v>
      </c>
      <c r="B1991" t="s">
        <v>5535</v>
      </c>
      <c r="C1991" t="s">
        <v>5536</v>
      </c>
      <c r="D1991">
        <v>6.33</v>
      </c>
      <c r="E1991" s="1">
        <v>1.44E-2</v>
      </c>
      <c r="F1991">
        <v>1</v>
      </c>
    </row>
    <row r="1992" spans="1:6" x14ac:dyDescent="0.2">
      <c r="A1992" s="6" t="s">
        <v>8152</v>
      </c>
      <c r="B1992" t="s">
        <v>3975</v>
      </c>
      <c r="C1992" t="s">
        <v>3976</v>
      </c>
      <c r="D1992">
        <v>6.32</v>
      </c>
      <c r="E1992" s="1">
        <v>6.8900000000000003E-2</v>
      </c>
      <c r="F1992">
        <v>2</v>
      </c>
    </row>
    <row r="1993" spans="1:6" x14ac:dyDescent="0.2">
      <c r="A1993" s="6" t="s">
        <v>8154</v>
      </c>
      <c r="B1993" t="s">
        <v>3979</v>
      </c>
      <c r="C1993" t="s">
        <v>3980</v>
      </c>
      <c r="D1993">
        <v>6.32</v>
      </c>
      <c r="E1993" s="1">
        <v>0.2273</v>
      </c>
      <c r="F1993">
        <v>2</v>
      </c>
    </row>
    <row r="1994" spans="1:6" x14ac:dyDescent="0.2">
      <c r="A1994" s="6" t="s">
        <v>8257</v>
      </c>
      <c r="B1994" t="s">
        <v>4185</v>
      </c>
      <c r="C1994" t="s">
        <v>4186</v>
      </c>
      <c r="D1994">
        <v>6.32</v>
      </c>
      <c r="E1994" s="1">
        <v>7.2400000000000006E-2</v>
      </c>
      <c r="F1994">
        <v>2</v>
      </c>
    </row>
    <row r="1995" spans="1:6" x14ac:dyDescent="0.2">
      <c r="A1995" s="6" t="s">
        <v>8307</v>
      </c>
      <c r="B1995" t="s">
        <v>4285</v>
      </c>
      <c r="C1995" t="s">
        <v>4286</v>
      </c>
      <c r="D1995">
        <v>6.32</v>
      </c>
      <c r="E1995" s="1">
        <v>3.5499999999999997E-2</v>
      </c>
      <c r="F1995">
        <v>2</v>
      </c>
    </row>
    <row r="1996" spans="1:6" x14ac:dyDescent="0.2">
      <c r="A1996" s="6" t="s">
        <v>8130</v>
      </c>
      <c r="B1996" t="s">
        <v>3931</v>
      </c>
      <c r="C1996" t="s">
        <v>3932</v>
      </c>
      <c r="D1996">
        <v>6.31</v>
      </c>
      <c r="E1996" s="1">
        <v>3.8399999999999997E-2</v>
      </c>
      <c r="F1996">
        <v>2</v>
      </c>
    </row>
    <row r="1997" spans="1:6" x14ac:dyDescent="0.2">
      <c r="A1997" s="6" t="s">
        <v>7621</v>
      </c>
      <c r="B1997" t="s">
        <v>2911</v>
      </c>
      <c r="C1997" t="s">
        <v>2912</v>
      </c>
      <c r="D1997">
        <v>6.29</v>
      </c>
      <c r="E1997" s="1">
        <v>3.4700000000000002E-2</v>
      </c>
      <c r="F1997">
        <v>3</v>
      </c>
    </row>
    <row r="1998" spans="1:6" x14ac:dyDescent="0.2">
      <c r="A1998" s="6" t="s">
        <v>8238</v>
      </c>
      <c r="B1998" t="s">
        <v>4147</v>
      </c>
      <c r="C1998" t="s">
        <v>4148</v>
      </c>
      <c r="D1998">
        <v>6.29</v>
      </c>
      <c r="E1998" s="1">
        <v>0.12939999999999999</v>
      </c>
      <c r="F1998">
        <v>2</v>
      </c>
    </row>
    <row r="1999" spans="1:6" x14ac:dyDescent="0.2">
      <c r="A1999" s="6" t="s">
        <v>7892</v>
      </c>
      <c r="B1999" t="s">
        <v>3453</v>
      </c>
      <c r="C1999" t="s">
        <v>3454</v>
      </c>
      <c r="D1999">
        <v>6.28</v>
      </c>
      <c r="E1999" s="1">
        <v>0.10929999999999999</v>
      </c>
      <c r="F1999">
        <v>2</v>
      </c>
    </row>
    <row r="2000" spans="1:6" x14ac:dyDescent="0.2">
      <c r="A2000" s="6" t="s">
        <v>8450</v>
      </c>
      <c r="B2000" t="s">
        <v>4571</v>
      </c>
      <c r="C2000" t="s">
        <v>4572</v>
      </c>
      <c r="D2000">
        <v>6.28</v>
      </c>
      <c r="E2000" s="1">
        <v>4.2599999999999999E-2</v>
      </c>
      <c r="F2000">
        <v>1</v>
      </c>
    </row>
    <row r="2001" spans="1:6" x14ac:dyDescent="0.2">
      <c r="A2001" s="6" t="s">
        <v>8025</v>
      </c>
      <c r="B2001" t="s">
        <v>3719</v>
      </c>
      <c r="C2001" t="s">
        <v>3720</v>
      </c>
      <c r="D2001">
        <v>6.27</v>
      </c>
      <c r="E2001" s="1">
        <v>0.10879999999999999</v>
      </c>
      <c r="F2001">
        <v>2</v>
      </c>
    </row>
    <row r="2002" spans="1:6" x14ac:dyDescent="0.2">
      <c r="A2002" s="7" t="s">
        <v>8136</v>
      </c>
      <c r="B2002" s="3" t="s">
        <v>3943</v>
      </c>
      <c r="C2002" s="3" t="s">
        <v>3944</v>
      </c>
      <c r="D2002" s="3">
        <v>6.27</v>
      </c>
      <c r="E2002" s="4">
        <v>2.47E-2</v>
      </c>
      <c r="F2002" s="3">
        <v>2</v>
      </c>
    </row>
    <row r="2003" spans="1:6" x14ac:dyDescent="0.2">
      <c r="A2003" s="6" t="s">
        <v>8036</v>
      </c>
      <c r="B2003" t="s">
        <v>3741</v>
      </c>
      <c r="C2003" t="s">
        <v>3742</v>
      </c>
      <c r="D2003">
        <v>6.24</v>
      </c>
      <c r="E2003" s="1">
        <v>2.41E-2</v>
      </c>
      <c r="F2003">
        <v>2</v>
      </c>
    </row>
    <row r="2004" spans="1:6" x14ac:dyDescent="0.2">
      <c r="A2004" s="6" t="s">
        <v>8379</v>
      </c>
      <c r="B2004" t="s">
        <v>4429</v>
      </c>
      <c r="C2004" t="s">
        <v>4430</v>
      </c>
      <c r="D2004">
        <v>6.24</v>
      </c>
      <c r="E2004" s="1">
        <v>3.4000000000000002E-2</v>
      </c>
      <c r="F2004">
        <v>1</v>
      </c>
    </row>
    <row r="2005" spans="1:6" x14ac:dyDescent="0.2">
      <c r="A2005" s="6" t="s">
        <v>8464</v>
      </c>
      <c r="B2005" t="s">
        <v>4599</v>
      </c>
      <c r="C2005" t="s">
        <v>4600</v>
      </c>
      <c r="D2005">
        <v>6.24</v>
      </c>
      <c r="E2005" s="1">
        <v>2.8199999999999999E-2</v>
      </c>
      <c r="F2005">
        <v>1</v>
      </c>
    </row>
    <row r="2006" spans="1:6" x14ac:dyDescent="0.2">
      <c r="A2006" s="6" t="s">
        <v>9233</v>
      </c>
      <c r="B2006" t="s">
        <v>6139</v>
      </c>
      <c r="C2006" t="s">
        <v>6140</v>
      </c>
      <c r="D2006">
        <v>6.24</v>
      </c>
      <c r="E2006" s="1">
        <v>4.3499999999999997E-2</v>
      </c>
      <c r="F2006">
        <v>1</v>
      </c>
    </row>
    <row r="2007" spans="1:6" x14ac:dyDescent="0.2">
      <c r="A2007" s="6" t="s">
        <v>8960</v>
      </c>
      <c r="B2007" t="s">
        <v>5593</v>
      </c>
      <c r="C2007" t="s">
        <v>5594</v>
      </c>
      <c r="D2007">
        <v>6.23</v>
      </c>
      <c r="E2007" s="1">
        <v>0.21210000000000001</v>
      </c>
      <c r="F2007">
        <v>1</v>
      </c>
    </row>
    <row r="2008" spans="1:6" x14ac:dyDescent="0.2">
      <c r="A2008" s="6" t="s">
        <v>986</v>
      </c>
      <c r="B2008" t="s">
        <v>501</v>
      </c>
      <c r="C2008" t="s">
        <v>502</v>
      </c>
      <c r="D2008">
        <v>6.22</v>
      </c>
      <c r="E2008" s="1">
        <v>3.85E-2</v>
      </c>
      <c r="F2008">
        <v>2</v>
      </c>
    </row>
    <row r="2009" spans="1:6" x14ac:dyDescent="0.2">
      <c r="A2009" s="6" t="s">
        <v>7821</v>
      </c>
      <c r="B2009" t="s">
        <v>3311</v>
      </c>
      <c r="C2009" t="s">
        <v>3312</v>
      </c>
      <c r="D2009">
        <v>6.21</v>
      </c>
      <c r="E2009" s="1">
        <v>1.4E-2</v>
      </c>
      <c r="F2009">
        <v>2</v>
      </c>
    </row>
    <row r="2010" spans="1:6" x14ac:dyDescent="0.2">
      <c r="A2010" s="6" t="s">
        <v>8860</v>
      </c>
      <c r="B2010" t="s">
        <v>5391</v>
      </c>
      <c r="C2010" t="s">
        <v>5392</v>
      </c>
      <c r="D2010">
        <v>6.2</v>
      </c>
      <c r="E2010" s="1">
        <v>1.9599999999999999E-2</v>
      </c>
      <c r="F2010">
        <v>1</v>
      </c>
    </row>
    <row r="2011" spans="1:6" x14ac:dyDescent="0.2">
      <c r="A2011" s="7" t="s">
        <v>7542</v>
      </c>
      <c r="B2011" s="3" t="s">
        <v>2753</v>
      </c>
      <c r="C2011" s="3" t="s">
        <v>2754</v>
      </c>
      <c r="D2011" s="3">
        <v>6.19</v>
      </c>
      <c r="E2011" s="4">
        <v>5.4300000000000001E-2</v>
      </c>
      <c r="F2011" s="3">
        <v>3</v>
      </c>
    </row>
    <row r="2012" spans="1:6" x14ac:dyDescent="0.2">
      <c r="A2012" s="6" t="s">
        <v>8329</v>
      </c>
      <c r="B2012" t="s">
        <v>4329</v>
      </c>
      <c r="C2012" t="s">
        <v>4330</v>
      </c>
      <c r="D2012">
        <v>6.18</v>
      </c>
      <c r="E2012" s="1">
        <v>4.82E-2</v>
      </c>
      <c r="F2012">
        <v>2</v>
      </c>
    </row>
    <row r="2013" spans="1:6" x14ac:dyDescent="0.2">
      <c r="A2013" s="6" t="s">
        <v>7959</v>
      </c>
      <c r="B2013" t="s">
        <v>3587</v>
      </c>
      <c r="C2013" t="s">
        <v>3588</v>
      </c>
      <c r="D2013">
        <v>6.17</v>
      </c>
      <c r="E2013" s="1">
        <v>3.4200000000000001E-2</v>
      </c>
      <c r="F2013">
        <v>2</v>
      </c>
    </row>
    <row r="2014" spans="1:6" x14ac:dyDescent="0.2">
      <c r="A2014" s="6" t="s">
        <v>8233</v>
      </c>
      <c r="B2014" t="s">
        <v>4137</v>
      </c>
      <c r="C2014" t="s">
        <v>4138</v>
      </c>
      <c r="D2014">
        <v>6.15</v>
      </c>
      <c r="E2014" s="1">
        <v>6.2199999999999998E-2</v>
      </c>
      <c r="F2014">
        <v>2</v>
      </c>
    </row>
    <row r="2015" spans="1:6" x14ac:dyDescent="0.2">
      <c r="A2015" s="6" t="s">
        <v>8248</v>
      </c>
      <c r="B2015" t="s">
        <v>4167</v>
      </c>
      <c r="C2015" t="s">
        <v>4168</v>
      </c>
      <c r="D2015">
        <v>6.15</v>
      </c>
      <c r="E2015" s="1">
        <v>8.5300000000000001E-2</v>
      </c>
      <c r="F2015">
        <v>2</v>
      </c>
    </row>
    <row r="2016" spans="1:6" x14ac:dyDescent="0.2">
      <c r="A2016" s="6" t="s">
        <v>7979</v>
      </c>
      <c r="B2016" t="s">
        <v>3627</v>
      </c>
      <c r="C2016" t="s">
        <v>3628</v>
      </c>
      <c r="D2016">
        <v>6.13</v>
      </c>
      <c r="E2016" s="1">
        <v>7.7600000000000002E-2</v>
      </c>
      <c r="F2016">
        <v>2</v>
      </c>
    </row>
    <row r="2017" spans="1:6" x14ac:dyDescent="0.2">
      <c r="A2017" s="6" t="s">
        <v>9083</v>
      </c>
      <c r="B2017" t="s">
        <v>5839</v>
      </c>
      <c r="C2017" t="s">
        <v>5840</v>
      </c>
      <c r="D2017">
        <v>6.13</v>
      </c>
      <c r="E2017" s="1">
        <v>8.43E-2</v>
      </c>
      <c r="F2017">
        <v>1</v>
      </c>
    </row>
    <row r="2018" spans="1:6" x14ac:dyDescent="0.2">
      <c r="A2018" s="6" t="s">
        <v>9430</v>
      </c>
      <c r="B2018" t="s">
        <v>6533</v>
      </c>
      <c r="C2018" t="s">
        <v>6534</v>
      </c>
      <c r="D2018">
        <v>6.13</v>
      </c>
      <c r="E2018" s="1">
        <v>4.1399999999999999E-2</v>
      </c>
      <c r="F2018">
        <v>1</v>
      </c>
    </row>
    <row r="2019" spans="1:6" x14ac:dyDescent="0.2">
      <c r="A2019" s="7" t="s">
        <v>7898</v>
      </c>
      <c r="B2019" s="3" t="s">
        <v>3465</v>
      </c>
      <c r="C2019" s="3" t="s">
        <v>3466</v>
      </c>
      <c r="D2019" s="3">
        <v>6.12</v>
      </c>
      <c r="E2019" s="4">
        <v>1.03E-2</v>
      </c>
      <c r="F2019" s="3">
        <v>2</v>
      </c>
    </row>
    <row r="2020" spans="1:6" x14ac:dyDescent="0.2">
      <c r="A2020" s="6" t="s">
        <v>9036</v>
      </c>
      <c r="B2020" t="s">
        <v>5745</v>
      </c>
      <c r="C2020" t="s">
        <v>5746</v>
      </c>
      <c r="D2020">
        <v>6.12</v>
      </c>
      <c r="E2020" s="1">
        <v>7.0099999999999996E-2</v>
      </c>
      <c r="F2020">
        <v>1</v>
      </c>
    </row>
    <row r="2021" spans="1:6" x14ac:dyDescent="0.2">
      <c r="A2021" s="6" t="s">
        <v>7957</v>
      </c>
      <c r="B2021" t="s">
        <v>3583</v>
      </c>
      <c r="C2021" t="s">
        <v>3584</v>
      </c>
      <c r="D2021">
        <v>6.1</v>
      </c>
      <c r="E2021" s="1">
        <v>3.1099999999999999E-2</v>
      </c>
      <c r="F2021">
        <v>2</v>
      </c>
    </row>
    <row r="2022" spans="1:6" x14ac:dyDescent="0.2">
      <c r="A2022" s="6" t="s">
        <v>8488</v>
      </c>
      <c r="B2022" t="s">
        <v>4647</v>
      </c>
      <c r="C2022" t="s">
        <v>4648</v>
      </c>
      <c r="D2022">
        <v>6.1</v>
      </c>
      <c r="E2022" s="1">
        <v>7.0999999999999994E-2</v>
      </c>
      <c r="F2022">
        <v>1</v>
      </c>
    </row>
    <row r="2023" spans="1:6" x14ac:dyDescent="0.2">
      <c r="A2023" s="6" t="s">
        <v>8760</v>
      </c>
      <c r="B2023" t="s">
        <v>5191</v>
      </c>
      <c r="C2023" t="s">
        <v>5192</v>
      </c>
      <c r="D2023">
        <v>6.09</v>
      </c>
      <c r="E2023" s="1">
        <v>5.1299999999999998E-2</v>
      </c>
      <c r="F2023">
        <v>1</v>
      </c>
    </row>
    <row r="2024" spans="1:6" x14ac:dyDescent="0.2">
      <c r="A2024" s="6" t="s">
        <v>8203</v>
      </c>
      <c r="B2024" t="s">
        <v>4077</v>
      </c>
      <c r="C2024" t="s">
        <v>4078</v>
      </c>
      <c r="D2024">
        <v>6.07</v>
      </c>
      <c r="E2024" s="1">
        <v>0.16339999999999999</v>
      </c>
      <c r="F2024">
        <v>2</v>
      </c>
    </row>
    <row r="2025" spans="1:6" x14ac:dyDescent="0.2">
      <c r="A2025" s="6" t="s">
        <v>8527</v>
      </c>
      <c r="B2025" t="s">
        <v>4725</v>
      </c>
      <c r="C2025" t="s">
        <v>4726</v>
      </c>
      <c r="D2025">
        <v>6.07</v>
      </c>
      <c r="E2025" s="1">
        <v>5.5199999999999999E-2</v>
      </c>
      <c r="F2025">
        <v>1</v>
      </c>
    </row>
    <row r="2026" spans="1:6" x14ac:dyDescent="0.2">
      <c r="A2026" s="6" t="s">
        <v>8411</v>
      </c>
      <c r="B2026" t="s">
        <v>4493</v>
      </c>
      <c r="C2026" t="s">
        <v>4494</v>
      </c>
      <c r="D2026">
        <v>6.06</v>
      </c>
      <c r="E2026" s="1">
        <v>6.4899999999999999E-2</v>
      </c>
      <c r="F2026">
        <v>1</v>
      </c>
    </row>
    <row r="2027" spans="1:6" x14ac:dyDescent="0.2">
      <c r="A2027" s="6" t="s">
        <v>8637</v>
      </c>
      <c r="B2027" t="s">
        <v>4945</v>
      </c>
      <c r="C2027" t="s">
        <v>4946</v>
      </c>
      <c r="D2027">
        <v>6.06</v>
      </c>
      <c r="E2027" s="1">
        <v>0.17860000000000001</v>
      </c>
      <c r="F2027">
        <v>1</v>
      </c>
    </row>
    <row r="2028" spans="1:6" x14ac:dyDescent="0.2">
      <c r="A2028" s="6" t="s">
        <v>9023</v>
      </c>
      <c r="B2028" t="s">
        <v>5719</v>
      </c>
      <c r="C2028" t="s">
        <v>5720</v>
      </c>
      <c r="D2028">
        <v>6.06</v>
      </c>
      <c r="E2028" s="1">
        <v>7.0000000000000001E-3</v>
      </c>
      <c r="F2028">
        <v>1</v>
      </c>
    </row>
    <row r="2029" spans="1:6" x14ac:dyDescent="0.2">
      <c r="A2029" s="6" t="s">
        <v>9283</v>
      </c>
      <c r="B2029" t="s">
        <v>6239</v>
      </c>
      <c r="C2029" t="s">
        <v>6240</v>
      </c>
      <c r="D2029">
        <v>6.06</v>
      </c>
      <c r="E2029" s="1">
        <v>2.4199999999999999E-2</v>
      </c>
      <c r="F2029">
        <v>1</v>
      </c>
    </row>
    <row r="2030" spans="1:6" x14ac:dyDescent="0.2">
      <c r="A2030" s="6" t="s">
        <v>8857</v>
      </c>
      <c r="B2030" t="s">
        <v>5385</v>
      </c>
      <c r="C2030" t="s">
        <v>5386</v>
      </c>
      <c r="D2030">
        <v>6.05</v>
      </c>
      <c r="E2030" s="1">
        <v>0.15559999999999999</v>
      </c>
      <c r="F2030">
        <v>1</v>
      </c>
    </row>
    <row r="2031" spans="1:6" x14ac:dyDescent="0.2">
      <c r="A2031" s="6" t="s">
        <v>9367</v>
      </c>
      <c r="B2031" t="s">
        <v>6407</v>
      </c>
      <c r="C2031" t="s">
        <v>6408</v>
      </c>
      <c r="D2031">
        <v>6.05</v>
      </c>
      <c r="E2031" s="1">
        <v>8.0799999999999997E-2</v>
      </c>
      <c r="F2031">
        <v>1</v>
      </c>
    </row>
    <row r="2032" spans="1:6" x14ac:dyDescent="0.2">
      <c r="A2032" s="6" t="s">
        <v>9481</v>
      </c>
      <c r="B2032" t="s">
        <v>6635</v>
      </c>
      <c r="C2032" t="s">
        <v>6636</v>
      </c>
      <c r="D2032">
        <v>6.05</v>
      </c>
      <c r="E2032" s="1">
        <v>3.6900000000000002E-2</v>
      </c>
      <c r="F2032">
        <v>1</v>
      </c>
    </row>
    <row r="2033" spans="1:6" x14ac:dyDescent="0.2">
      <c r="A2033" s="6" t="s">
        <v>8024</v>
      </c>
      <c r="B2033" t="s">
        <v>3717</v>
      </c>
      <c r="C2033" t="s">
        <v>3718</v>
      </c>
      <c r="D2033">
        <v>6.04</v>
      </c>
      <c r="E2033" s="1">
        <v>2.3400000000000001E-2</v>
      </c>
      <c r="F2033">
        <v>2</v>
      </c>
    </row>
    <row r="2034" spans="1:6" x14ac:dyDescent="0.2">
      <c r="A2034" s="6" t="s">
        <v>8425</v>
      </c>
      <c r="B2034" t="s">
        <v>4521</v>
      </c>
      <c r="C2034" t="s">
        <v>4522</v>
      </c>
      <c r="D2034">
        <v>6.04</v>
      </c>
      <c r="E2034" s="1">
        <v>2.63E-2</v>
      </c>
      <c r="F2034">
        <v>1</v>
      </c>
    </row>
    <row r="2035" spans="1:6" x14ac:dyDescent="0.2">
      <c r="A2035" s="6" t="s">
        <v>9238</v>
      </c>
      <c r="B2035" t="s">
        <v>6149</v>
      </c>
      <c r="C2035" t="s">
        <v>6150</v>
      </c>
      <c r="D2035">
        <v>6.03</v>
      </c>
      <c r="E2035" s="1">
        <v>2.5600000000000001E-2</v>
      </c>
      <c r="F2035">
        <v>1</v>
      </c>
    </row>
    <row r="2036" spans="1:6" x14ac:dyDescent="0.2">
      <c r="A2036" s="6" t="s">
        <v>9316</v>
      </c>
      <c r="B2036" t="s">
        <v>6305</v>
      </c>
      <c r="C2036" t="s">
        <v>6306</v>
      </c>
      <c r="D2036">
        <v>6.03</v>
      </c>
      <c r="E2036" s="1">
        <v>2.93E-2</v>
      </c>
      <c r="F2036">
        <v>1</v>
      </c>
    </row>
    <row r="2037" spans="1:6" x14ac:dyDescent="0.2">
      <c r="A2037" s="7" t="s">
        <v>7864</v>
      </c>
      <c r="B2037" s="3" t="s">
        <v>3397</v>
      </c>
      <c r="C2037" s="3" t="s">
        <v>3398</v>
      </c>
      <c r="D2037" s="3">
        <v>6.02</v>
      </c>
      <c r="E2037" s="4">
        <v>2.18E-2</v>
      </c>
      <c r="F2037" s="3">
        <v>2</v>
      </c>
    </row>
    <row r="2038" spans="1:6" x14ac:dyDescent="0.2">
      <c r="A2038" s="6" t="s">
        <v>7855</v>
      </c>
      <c r="B2038" t="s">
        <v>3379</v>
      </c>
      <c r="C2038" t="s">
        <v>3380</v>
      </c>
      <c r="D2038">
        <v>6.01</v>
      </c>
      <c r="E2038" s="1">
        <v>6.8999999999999999E-3</v>
      </c>
      <c r="F2038">
        <v>2</v>
      </c>
    </row>
    <row r="2039" spans="1:6" x14ac:dyDescent="0.2">
      <c r="A2039" s="6" t="s">
        <v>8009</v>
      </c>
      <c r="B2039" t="s">
        <v>3687</v>
      </c>
      <c r="C2039" t="s">
        <v>3688</v>
      </c>
      <c r="D2039">
        <v>6.01</v>
      </c>
      <c r="E2039" s="1">
        <v>1.7100000000000001E-2</v>
      </c>
      <c r="F2039">
        <v>2</v>
      </c>
    </row>
    <row r="2040" spans="1:6" x14ac:dyDescent="0.2">
      <c r="A2040" s="6" t="s">
        <v>8282</v>
      </c>
      <c r="B2040" t="s">
        <v>4235</v>
      </c>
      <c r="C2040" t="s">
        <v>4236</v>
      </c>
      <c r="D2040">
        <v>6.01</v>
      </c>
      <c r="E2040" s="1">
        <v>3.6799999999999999E-2</v>
      </c>
      <c r="F2040">
        <v>2</v>
      </c>
    </row>
    <row r="2041" spans="1:6" x14ac:dyDescent="0.2">
      <c r="A2041" s="6" t="s">
        <v>7931</v>
      </c>
      <c r="B2041" t="s">
        <v>3531</v>
      </c>
      <c r="C2041" t="s">
        <v>3532</v>
      </c>
      <c r="D2041">
        <v>6</v>
      </c>
      <c r="E2041" s="1">
        <v>0.11509999999999999</v>
      </c>
      <c r="F2041">
        <v>2</v>
      </c>
    </row>
    <row r="2042" spans="1:6" x14ac:dyDescent="0.2">
      <c r="A2042" s="6" t="s">
        <v>8543</v>
      </c>
      <c r="B2042" t="s">
        <v>4757</v>
      </c>
      <c r="C2042" t="s">
        <v>4758</v>
      </c>
      <c r="D2042">
        <v>6</v>
      </c>
      <c r="E2042" s="1">
        <v>3.3000000000000002E-2</v>
      </c>
      <c r="F2042">
        <v>1</v>
      </c>
    </row>
    <row r="2043" spans="1:6" x14ac:dyDescent="0.2">
      <c r="A2043" s="6" t="s">
        <v>9082</v>
      </c>
      <c r="B2043" t="s">
        <v>5837</v>
      </c>
      <c r="C2043" t="s">
        <v>5838</v>
      </c>
      <c r="D2043">
        <v>6</v>
      </c>
      <c r="E2043" s="1">
        <v>2.07E-2</v>
      </c>
      <c r="F2043">
        <v>1</v>
      </c>
    </row>
    <row r="2044" spans="1:6" x14ac:dyDescent="0.2">
      <c r="A2044" s="6" t="s">
        <v>7829</v>
      </c>
      <c r="B2044" t="s">
        <v>3327</v>
      </c>
      <c r="C2044" t="s">
        <v>3328</v>
      </c>
      <c r="D2044">
        <v>5.96</v>
      </c>
      <c r="E2044" s="1">
        <v>9.7199999999999995E-2</v>
      </c>
      <c r="F2044">
        <v>2</v>
      </c>
    </row>
    <row r="2045" spans="1:6" x14ac:dyDescent="0.2">
      <c r="A2045" s="6" t="s">
        <v>7900</v>
      </c>
      <c r="B2045" t="s">
        <v>3469</v>
      </c>
      <c r="C2045" t="s">
        <v>3470</v>
      </c>
      <c r="D2045">
        <v>5.96</v>
      </c>
      <c r="E2045" s="1">
        <v>1.2800000000000001E-2</v>
      </c>
      <c r="F2045">
        <v>2</v>
      </c>
    </row>
    <row r="2046" spans="1:6" x14ac:dyDescent="0.2">
      <c r="A2046" s="6" t="s">
        <v>8049</v>
      </c>
      <c r="B2046" t="s">
        <v>3767</v>
      </c>
      <c r="C2046" t="s">
        <v>3768</v>
      </c>
      <c r="D2046">
        <v>5.95</v>
      </c>
      <c r="E2046" s="1">
        <v>0.13730000000000001</v>
      </c>
      <c r="F2046">
        <v>2</v>
      </c>
    </row>
    <row r="2047" spans="1:6" x14ac:dyDescent="0.2">
      <c r="A2047" s="6" t="s">
        <v>9066</v>
      </c>
      <c r="B2047" t="s">
        <v>5805</v>
      </c>
      <c r="C2047" t="s">
        <v>5806</v>
      </c>
      <c r="D2047">
        <v>5.95</v>
      </c>
      <c r="E2047" s="1">
        <v>0.12690000000000001</v>
      </c>
      <c r="F2047">
        <v>1</v>
      </c>
    </row>
    <row r="2048" spans="1:6" x14ac:dyDescent="0.2">
      <c r="A2048" s="6" t="s">
        <v>7504</v>
      </c>
      <c r="B2048" t="s">
        <v>2677</v>
      </c>
      <c r="C2048" t="s">
        <v>2678</v>
      </c>
      <c r="D2048">
        <v>5.94</v>
      </c>
      <c r="E2048" s="1">
        <v>5.3900000000000003E-2</v>
      </c>
      <c r="F2048">
        <v>3</v>
      </c>
    </row>
    <row r="2049" spans="1:6" x14ac:dyDescent="0.2">
      <c r="A2049" s="6" t="s">
        <v>8231</v>
      </c>
      <c r="B2049" t="s">
        <v>4133</v>
      </c>
      <c r="C2049" t="s">
        <v>4134</v>
      </c>
      <c r="D2049">
        <v>5.93</v>
      </c>
      <c r="E2049" s="1">
        <v>5.9900000000000002E-2</v>
      </c>
      <c r="F2049">
        <v>2</v>
      </c>
    </row>
    <row r="2050" spans="1:6" x14ac:dyDescent="0.2">
      <c r="A2050" s="6" t="s">
        <v>8382</v>
      </c>
      <c r="B2050" t="s">
        <v>4435</v>
      </c>
      <c r="C2050" t="s">
        <v>4436</v>
      </c>
      <c r="D2050">
        <v>5.93</v>
      </c>
      <c r="E2050" s="1">
        <v>4.1099999999999998E-2</v>
      </c>
      <c r="F2050">
        <v>1</v>
      </c>
    </row>
    <row r="2051" spans="1:6" x14ac:dyDescent="0.2">
      <c r="A2051" s="6" t="s">
        <v>9047</v>
      </c>
      <c r="B2051" t="s">
        <v>5767</v>
      </c>
      <c r="C2051" t="s">
        <v>5768</v>
      </c>
      <c r="D2051">
        <v>5.93</v>
      </c>
      <c r="E2051" s="1">
        <v>0.23619999999999999</v>
      </c>
      <c r="F2051">
        <v>1</v>
      </c>
    </row>
    <row r="2052" spans="1:6" x14ac:dyDescent="0.2">
      <c r="A2052" s="6" t="s">
        <v>8111</v>
      </c>
      <c r="B2052" t="s">
        <v>3893</v>
      </c>
      <c r="C2052" t="s">
        <v>3894</v>
      </c>
      <c r="D2052">
        <v>5.92</v>
      </c>
      <c r="E2052" s="1">
        <v>2.5100000000000001E-2</v>
      </c>
      <c r="F2052">
        <v>2</v>
      </c>
    </row>
    <row r="2053" spans="1:6" x14ac:dyDescent="0.2">
      <c r="A2053" s="6" t="s">
        <v>8160</v>
      </c>
      <c r="B2053" t="s">
        <v>3991</v>
      </c>
      <c r="C2053" t="s">
        <v>3992</v>
      </c>
      <c r="D2053">
        <v>5.92</v>
      </c>
      <c r="E2053" s="1">
        <v>9.3799999999999994E-2</v>
      </c>
      <c r="F2053">
        <v>2</v>
      </c>
    </row>
    <row r="2054" spans="1:6" x14ac:dyDescent="0.2">
      <c r="A2054" s="6" t="s">
        <v>8575</v>
      </c>
      <c r="B2054" t="s">
        <v>4821</v>
      </c>
      <c r="C2054" t="s">
        <v>4822</v>
      </c>
      <c r="D2054">
        <v>5.92</v>
      </c>
      <c r="E2054" s="1">
        <v>5.57E-2</v>
      </c>
      <c r="F2054">
        <v>1</v>
      </c>
    </row>
    <row r="2055" spans="1:6" x14ac:dyDescent="0.2">
      <c r="A2055" s="6" t="s">
        <v>9269</v>
      </c>
      <c r="B2055" t="s">
        <v>6211</v>
      </c>
      <c r="C2055" t="s">
        <v>6212</v>
      </c>
      <c r="D2055">
        <v>5.92</v>
      </c>
      <c r="E2055" s="1">
        <v>4.6399999999999997E-2</v>
      </c>
      <c r="F2055">
        <v>1</v>
      </c>
    </row>
    <row r="2056" spans="1:6" x14ac:dyDescent="0.2">
      <c r="A2056" s="6" t="s">
        <v>7893</v>
      </c>
      <c r="B2056" t="s">
        <v>3455</v>
      </c>
      <c r="C2056" t="s">
        <v>3456</v>
      </c>
      <c r="D2056">
        <v>5.91</v>
      </c>
      <c r="E2056" s="1">
        <v>1.8700000000000001E-2</v>
      </c>
      <c r="F2056">
        <v>2</v>
      </c>
    </row>
    <row r="2057" spans="1:6" x14ac:dyDescent="0.2">
      <c r="A2057" s="6" t="s">
        <v>8155</v>
      </c>
      <c r="B2057" t="s">
        <v>3981</v>
      </c>
      <c r="C2057" t="s">
        <v>3982</v>
      </c>
      <c r="D2057">
        <v>5.91</v>
      </c>
      <c r="E2057" s="1">
        <v>1.55E-2</v>
      </c>
      <c r="F2057">
        <v>2</v>
      </c>
    </row>
    <row r="2058" spans="1:6" x14ac:dyDescent="0.2">
      <c r="A2058" s="6" t="s">
        <v>8690</v>
      </c>
      <c r="B2058" t="s">
        <v>5051</v>
      </c>
      <c r="C2058" t="s">
        <v>5052</v>
      </c>
      <c r="D2058">
        <v>5.91</v>
      </c>
      <c r="E2058" s="1">
        <v>5.8500000000000003E-2</v>
      </c>
      <c r="F2058">
        <v>1</v>
      </c>
    </row>
    <row r="2059" spans="1:6" x14ac:dyDescent="0.2">
      <c r="A2059" s="6" t="s">
        <v>8505</v>
      </c>
      <c r="B2059" t="s">
        <v>4681</v>
      </c>
      <c r="C2059" t="s">
        <v>4682</v>
      </c>
      <c r="D2059">
        <v>5.9</v>
      </c>
      <c r="E2059" s="1">
        <v>7.0699999999999999E-2</v>
      </c>
      <c r="F2059">
        <v>1</v>
      </c>
    </row>
    <row r="2060" spans="1:6" x14ac:dyDescent="0.2">
      <c r="A2060" s="6" t="s">
        <v>9226</v>
      </c>
      <c r="B2060" t="s">
        <v>6125</v>
      </c>
      <c r="C2060" t="s">
        <v>6126</v>
      </c>
      <c r="D2060">
        <v>5.89</v>
      </c>
      <c r="E2060" s="1">
        <v>0.1321</v>
      </c>
      <c r="F2060">
        <v>1</v>
      </c>
    </row>
    <row r="2061" spans="1:6" x14ac:dyDescent="0.2">
      <c r="A2061" s="6" t="s">
        <v>8529</v>
      </c>
      <c r="B2061" t="s">
        <v>4729</v>
      </c>
      <c r="C2061" t="s">
        <v>4730</v>
      </c>
      <c r="D2061">
        <v>5.88</v>
      </c>
      <c r="E2061" s="1">
        <v>5.0700000000000002E-2</v>
      </c>
      <c r="F2061">
        <v>1</v>
      </c>
    </row>
    <row r="2062" spans="1:6" x14ac:dyDescent="0.2">
      <c r="A2062" s="6" t="s">
        <v>8818</v>
      </c>
      <c r="B2062" t="s">
        <v>5307</v>
      </c>
      <c r="C2062" t="s">
        <v>5308</v>
      </c>
      <c r="D2062">
        <v>5.88</v>
      </c>
      <c r="E2062" s="1">
        <v>8.2400000000000001E-2</v>
      </c>
      <c r="F2062">
        <v>1</v>
      </c>
    </row>
    <row r="2063" spans="1:6" x14ac:dyDescent="0.2">
      <c r="A2063" s="6" t="s">
        <v>1093</v>
      </c>
      <c r="B2063" t="s">
        <v>715</v>
      </c>
      <c r="C2063" t="s">
        <v>716</v>
      </c>
      <c r="D2063">
        <v>5.88</v>
      </c>
      <c r="E2063" s="1">
        <v>3.3700000000000001E-2</v>
      </c>
      <c r="F2063">
        <v>1</v>
      </c>
    </row>
    <row r="2064" spans="1:6" x14ac:dyDescent="0.2">
      <c r="A2064" s="6" t="s">
        <v>8643</v>
      </c>
      <c r="B2064" t="s">
        <v>4957</v>
      </c>
      <c r="C2064" t="s">
        <v>4958</v>
      </c>
      <c r="D2064">
        <v>5.87</v>
      </c>
      <c r="E2064" s="1">
        <v>2.69E-2</v>
      </c>
      <c r="F2064">
        <v>1</v>
      </c>
    </row>
    <row r="2065" spans="1:6" x14ac:dyDescent="0.2">
      <c r="A2065" s="6" t="s">
        <v>8693</v>
      </c>
      <c r="B2065" t="s">
        <v>5057</v>
      </c>
      <c r="C2065" t="s">
        <v>5058</v>
      </c>
      <c r="D2065">
        <v>5.87</v>
      </c>
      <c r="E2065" s="1">
        <v>4.3499999999999997E-2</v>
      </c>
      <c r="F2065">
        <v>1</v>
      </c>
    </row>
    <row r="2066" spans="1:6" x14ac:dyDescent="0.2">
      <c r="A2066" s="6" t="s">
        <v>8746</v>
      </c>
      <c r="B2066" t="s">
        <v>5163</v>
      </c>
      <c r="C2066" t="s">
        <v>5164</v>
      </c>
      <c r="D2066">
        <v>5.87</v>
      </c>
      <c r="E2066" s="1">
        <v>4.6699999999999998E-2</v>
      </c>
      <c r="F2066">
        <v>1</v>
      </c>
    </row>
    <row r="2067" spans="1:6" x14ac:dyDescent="0.2">
      <c r="A2067" s="6" t="s">
        <v>8982</v>
      </c>
      <c r="B2067" t="s">
        <v>5637</v>
      </c>
      <c r="C2067" t="s">
        <v>5638</v>
      </c>
      <c r="D2067">
        <v>5.87</v>
      </c>
      <c r="E2067" s="1">
        <v>5.4800000000000001E-2</v>
      </c>
      <c r="F2067">
        <v>1</v>
      </c>
    </row>
    <row r="2068" spans="1:6" x14ac:dyDescent="0.2">
      <c r="A2068" s="6" t="s">
        <v>8077</v>
      </c>
      <c r="B2068" t="s">
        <v>3825</v>
      </c>
      <c r="C2068" t="s">
        <v>3826</v>
      </c>
      <c r="D2068">
        <v>5.86</v>
      </c>
      <c r="E2068" s="1">
        <v>0.18179999999999999</v>
      </c>
      <c r="F2068">
        <v>2</v>
      </c>
    </row>
    <row r="2069" spans="1:6" x14ac:dyDescent="0.2">
      <c r="A2069" s="6" t="s">
        <v>9112</v>
      </c>
      <c r="B2069" t="s">
        <v>5897</v>
      </c>
      <c r="C2069" t="s">
        <v>5898</v>
      </c>
      <c r="D2069">
        <v>5.85</v>
      </c>
      <c r="E2069" s="1">
        <v>1.2800000000000001E-2</v>
      </c>
      <c r="F2069">
        <v>1</v>
      </c>
    </row>
    <row r="2070" spans="1:6" x14ac:dyDescent="0.2">
      <c r="A2070" s="6" t="s">
        <v>9126</v>
      </c>
      <c r="B2070" t="s">
        <v>5925</v>
      </c>
      <c r="C2070" t="s">
        <v>5926</v>
      </c>
      <c r="D2070">
        <v>5.84</v>
      </c>
      <c r="E2070" s="1">
        <v>5.91E-2</v>
      </c>
      <c r="F2070">
        <v>1</v>
      </c>
    </row>
    <row r="2071" spans="1:6" x14ac:dyDescent="0.2">
      <c r="A2071" s="6" t="s">
        <v>9385</v>
      </c>
      <c r="B2071" t="s">
        <v>6443</v>
      </c>
      <c r="C2071" t="s">
        <v>6444</v>
      </c>
      <c r="D2071">
        <v>5.84</v>
      </c>
      <c r="E2071" s="1">
        <v>6.8099999999999994E-2</v>
      </c>
      <c r="F2071">
        <v>1</v>
      </c>
    </row>
    <row r="2072" spans="1:6" x14ac:dyDescent="0.2">
      <c r="A2072" s="6" t="s">
        <v>8933</v>
      </c>
      <c r="B2072" t="s">
        <v>5539</v>
      </c>
      <c r="C2072" t="s">
        <v>5540</v>
      </c>
      <c r="D2072">
        <v>5.82</v>
      </c>
      <c r="E2072" s="1">
        <v>0.05</v>
      </c>
      <c r="F2072">
        <v>1</v>
      </c>
    </row>
    <row r="2073" spans="1:6" x14ac:dyDescent="0.2">
      <c r="A2073" s="6" t="s">
        <v>8961</v>
      </c>
      <c r="B2073" t="s">
        <v>5595</v>
      </c>
      <c r="C2073" t="s">
        <v>5596</v>
      </c>
      <c r="D2073">
        <v>5.82</v>
      </c>
      <c r="E2073" s="1">
        <v>0.41670000000000001</v>
      </c>
      <c r="F2073">
        <v>1</v>
      </c>
    </row>
    <row r="2074" spans="1:6" x14ac:dyDescent="0.2">
      <c r="A2074" s="6" t="s">
        <v>8395</v>
      </c>
      <c r="B2074" t="s">
        <v>4461</v>
      </c>
      <c r="C2074" t="s">
        <v>4462</v>
      </c>
      <c r="D2074">
        <v>5.81</v>
      </c>
      <c r="E2074" s="1">
        <v>1.32E-2</v>
      </c>
      <c r="F2074">
        <v>1</v>
      </c>
    </row>
    <row r="2075" spans="1:6" x14ac:dyDescent="0.2">
      <c r="A2075" s="6" t="s">
        <v>8985</v>
      </c>
      <c r="B2075" t="s">
        <v>5643</v>
      </c>
      <c r="C2075" t="s">
        <v>5644</v>
      </c>
      <c r="D2075">
        <v>5.81</v>
      </c>
      <c r="E2075" s="1">
        <v>7.0199999999999999E-2</v>
      </c>
      <c r="F2075">
        <v>1</v>
      </c>
    </row>
    <row r="2076" spans="1:6" x14ac:dyDescent="0.2">
      <c r="A2076" s="6" t="s">
        <v>9073</v>
      </c>
      <c r="B2076" t="s">
        <v>5819</v>
      </c>
      <c r="C2076" t="s">
        <v>5820</v>
      </c>
      <c r="D2076">
        <v>5.81</v>
      </c>
      <c r="E2076" s="1">
        <v>1.4E-2</v>
      </c>
      <c r="F2076">
        <v>1</v>
      </c>
    </row>
    <row r="2077" spans="1:6" x14ac:dyDescent="0.2">
      <c r="A2077" s="6" t="s">
        <v>7832</v>
      </c>
      <c r="B2077" t="s">
        <v>3333</v>
      </c>
      <c r="C2077" t="s">
        <v>3334</v>
      </c>
      <c r="D2077">
        <v>5.79</v>
      </c>
      <c r="E2077" s="1">
        <v>3.1600000000000003E-2</v>
      </c>
      <c r="F2077">
        <v>2</v>
      </c>
    </row>
    <row r="2078" spans="1:6" x14ac:dyDescent="0.2">
      <c r="A2078" s="6" t="s">
        <v>8967</v>
      </c>
      <c r="B2078" t="s">
        <v>5607</v>
      </c>
      <c r="C2078" t="s">
        <v>5608</v>
      </c>
      <c r="D2078">
        <v>5.77</v>
      </c>
      <c r="E2078" s="1">
        <v>0.1237</v>
      </c>
      <c r="F2078">
        <v>1</v>
      </c>
    </row>
    <row r="2079" spans="1:6" x14ac:dyDescent="0.2">
      <c r="A2079" s="6" t="s">
        <v>8359</v>
      </c>
      <c r="B2079" t="s">
        <v>4389</v>
      </c>
      <c r="C2079" t="s">
        <v>4390</v>
      </c>
      <c r="D2079">
        <v>5.76</v>
      </c>
      <c r="E2079" s="1">
        <v>4.4900000000000002E-2</v>
      </c>
      <c r="F2079">
        <v>1</v>
      </c>
    </row>
    <row r="2080" spans="1:6" x14ac:dyDescent="0.2">
      <c r="A2080" s="6" t="s">
        <v>9133</v>
      </c>
      <c r="B2080" t="s">
        <v>5939</v>
      </c>
      <c r="C2080" t="s">
        <v>5940</v>
      </c>
      <c r="D2080">
        <v>5.76</v>
      </c>
      <c r="E2080" s="1">
        <v>8.8999999999999996E-2</v>
      </c>
      <c r="F2080">
        <v>1</v>
      </c>
    </row>
    <row r="2081" spans="1:6" x14ac:dyDescent="0.2">
      <c r="A2081" s="6" t="s">
        <v>8288</v>
      </c>
      <c r="B2081" t="s">
        <v>4247</v>
      </c>
      <c r="C2081" t="s">
        <v>4248</v>
      </c>
      <c r="D2081">
        <v>5.75</v>
      </c>
      <c r="E2081" s="1">
        <v>2.92E-2</v>
      </c>
      <c r="F2081">
        <v>2</v>
      </c>
    </row>
    <row r="2082" spans="1:6" x14ac:dyDescent="0.2">
      <c r="A2082" s="6" t="s">
        <v>8612</v>
      </c>
      <c r="B2082" t="s">
        <v>4895</v>
      </c>
      <c r="C2082" t="s">
        <v>4896</v>
      </c>
      <c r="D2082">
        <v>5.75</v>
      </c>
      <c r="E2082" s="1">
        <v>7.7600000000000002E-2</v>
      </c>
      <c r="F2082">
        <v>1</v>
      </c>
    </row>
    <row r="2083" spans="1:6" x14ac:dyDescent="0.2">
      <c r="A2083" s="6" t="s">
        <v>9219</v>
      </c>
      <c r="B2083" t="s">
        <v>6111</v>
      </c>
      <c r="C2083" t="s">
        <v>6112</v>
      </c>
      <c r="D2083">
        <v>5.75</v>
      </c>
      <c r="E2083" s="1">
        <v>0.1198</v>
      </c>
      <c r="F2083">
        <v>1</v>
      </c>
    </row>
    <row r="2084" spans="1:6" x14ac:dyDescent="0.2">
      <c r="A2084" s="6" t="s">
        <v>8208</v>
      </c>
      <c r="B2084" t="s">
        <v>4087</v>
      </c>
      <c r="C2084" t="s">
        <v>4088</v>
      </c>
      <c r="D2084">
        <v>5.74</v>
      </c>
      <c r="E2084" s="1">
        <v>0.1905</v>
      </c>
      <c r="F2084">
        <v>2</v>
      </c>
    </row>
    <row r="2085" spans="1:6" x14ac:dyDescent="0.2">
      <c r="A2085" s="6" t="s">
        <v>8279</v>
      </c>
      <c r="B2085" t="s">
        <v>4229</v>
      </c>
      <c r="C2085" t="s">
        <v>4230</v>
      </c>
      <c r="D2085">
        <v>5.74</v>
      </c>
      <c r="E2085" s="1">
        <v>4.1700000000000001E-2</v>
      </c>
      <c r="F2085">
        <v>2</v>
      </c>
    </row>
    <row r="2086" spans="1:6" x14ac:dyDescent="0.2">
      <c r="A2086" s="6" t="s">
        <v>8469</v>
      </c>
      <c r="B2086" t="s">
        <v>4609</v>
      </c>
      <c r="C2086" t="s">
        <v>4610</v>
      </c>
      <c r="D2086">
        <v>5.74</v>
      </c>
      <c r="E2086" s="1">
        <v>3.1300000000000001E-2</v>
      </c>
      <c r="F2086">
        <v>1</v>
      </c>
    </row>
    <row r="2087" spans="1:6" x14ac:dyDescent="0.2">
      <c r="A2087" s="6" t="s">
        <v>8106</v>
      </c>
      <c r="B2087" t="s">
        <v>3883</v>
      </c>
      <c r="C2087" t="s">
        <v>3884</v>
      </c>
      <c r="D2087">
        <v>5.73</v>
      </c>
      <c r="E2087" s="1">
        <v>0.10290000000000001</v>
      </c>
      <c r="F2087">
        <v>2</v>
      </c>
    </row>
    <row r="2088" spans="1:6" x14ac:dyDescent="0.2">
      <c r="A2088" s="6" t="s">
        <v>8324</v>
      </c>
      <c r="B2088" t="s">
        <v>4319</v>
      </c>
      <c r="C2088" t="s">
        <v>4320</v>
      </c>
      <c r="D2088">
        <v>5.73</v>
      </c>
      <c r="E2088" s="1">
        <v>3.2500000000000001E-2</v>
      </c>
      <c r="F2088">
        <v>2</v>
      </c>
    </row>
    <row r="2089" spans="1:6" s="3" customFormat="1" x14ac:dyDescent="0.2">
      <c r="A2089" s="6" t="s">
        <v>8445</v>
      </c>
      <c r="B2089" t="s">
        <v>4561</v>
      </c>
      <c r="C2089" t="s">
        <v>4562</v>
      </c>
      <c r="D2089">
        <v>5.72</v>
      </c>
      <c r="E2089" s="1">
        <v>5.0099999999999999E-2</v>
      </c>
      <c r="F2089">
        <v>1</v>
      </c>
    </row>
    <row r="2090" spans="1:6" s="3" customFormat="1" x14ac:dyDescent="0.2">
      <c r="A2090" s="6" t="s">
        <v>8026</v>
      </c>
      <c r="B2090" t="s">
        <v>3721</v>
      </c>
      <c r="C2090" t="s">
        <v>3722</v>
      </c>
      <c r="D2090">
        <v>5.71</v>
      </c>
      <c r="E2090" s="1">
        <v>0.1152</v>
      </c>
      <c r="F2090">
        <v>2</v>
      </c>
    </row>
    <row r="2091" spans="1:6" x14ac:dyDescent="0.2">
      <c r="A2091" s="6" t="s">
        <v>8430</v>
      </c>
      <c r="B2091" t="s">
        <v>4531</v>
      </c>
      <c r="C2091" t="s">
        <v>4532</v>
      </c>
      <c r="D2091">
        <v>5.7</v>
      </c>
      <c r="E2091" s="1">
        <v>7.3800000000000004E-2</v>
      </c>
      <c r="F2091">
        <v>1</v>
      </c>
    </row>
    <row r="2092" spans="1:6" x14ac:dyDescent="0.2">
      <c r="A2092" s="6" t="s">
        <v>8634</v>
      </c>
      <c r="B2092" t="s">
        <v>4939</v>
      </c>
      <c r="C2092" t="s">
        <v>4940</v>
      </c>
      <c r="D2092">
        <v>5.7</v>
      </c>
      <c r="E2092" s="1">
        <v>2.7699999999999999E-2</v>
      </c>
      <c r="F2092">
        <v>1</v>
      </c>
    </row>
    <row r="2093" spans="1:6" x14ac:dyDescent="0.2">
      <c r="A2093" s="6">
        <v>37316</v>
      </c>
      <c r="B2093" t="s">
        <v>5437</v>
      </c>
      <c r="C2093" t="s">
        <v>5438</v>
      </c>
      <c r="D2093">
        <v>5.69</v>
      </c>
      <c r="E2093" s="1">
        <v>6.5699999999999995E-2</v>
      </c>
      <c r="F2093">
        <v>1</v>
      </c>
    </row>
    <row r="2094" spans="1:6" x14ac:dyDescent="0.2">
      <c r="A2094" s="6" t="s">
        <v>9467</v>
      </c>
      <c r="B2094" t="s">
        <v>6607</v>
      </c>
      <c r="C2094" t="s">
        <v>6608</v>
      </c>
      <c r="D2094">
        <v>5.69</v>
      </c>
      <c r="E2094" s="1">
        <v>3.7600000000000001E-2</v>
      </c>
      <c r="F2094">
        <v>1</v>
      </c>
    </row>
    <row r="2095" spans="1:6" x14ac:dyDescent="0.2">
      <c r="A2095" s="6" t="s">
        <v>7989</v>
      </c>
      <c r="B2095" t="s">
        <v>3647</v>
      </c>
      <c r="C2095" t="s">
        <v>3648</v>
      </c>
      <c r="D2095">
        <v>5.68</v>
      </c>
      <c r="E2095" s="1">
        <v>3.5900000000000001E-2</v>
      </c>
      <c r="F2095">
        <v>2</v>
      </c>
    </row>
    <row r="2096" spans="1:6" x14ac:dyDescent="0.2">
      <c r="A2096" s="6" t="s">
        <v>8197</v>
      </c>
      <c r="B2096" t="s">
        <v>4065</v>
      </c>
      <c r="C2096" t="s">
        <v>4066</v>
      </c>
      <c r="D2096">
        <v>5.67</v>
      </c>
      <c r="E2096" s="1">
        <v>7.4399999999999994E-2</v>
      </c>
      <c r="F2096">
        <v>2</v>
      </c>
    </row>
    <row r="2097" spans="1:6" x14ac:dyDescent="0.2">
      <c r="A2097" s="6" t="s">
        <v>8409</v>
      </c>
      <c r="B2097" t="s">
        <v>4489</v>
      </c>
      <c r="C2097" t="s">
        <v>4490</v>
      </c>
      <c r="D2097">
        <v>5.66</v>
      </c>
      <c r="E2097" s="1">
        <v>2.35E-2</v>
      </c>
      <c r="F2097">
        <v>1</v>
      </c>
    </row>
    <row r="2098" spans="1:6" x14ac:dyDescent="0.2">
      <c r="A2098" s="6" t="s">
        <v>9315</v>
      </c>
      <c r="B2098" t="s">
        <v>6303</v>
      </c>
      <c r="C2098" t="s">
        <v>6304</v>
      </c>
      <c r="D2098">
        <v>5.66</v>
      </c>
      <c r="E2098" s="1">
        <v>4.4900000000000002E-2</v>
      </c>
      <c r="F2098">
        <v>1</v>
      </c>
    </row>
    <row r="2099" spans="1:6" x14ac:dyDescent="0.2">
      <c r="A2099" s="6" t="s">
        <v>8587</v>
      </c>
      <c r="B2099" t="s">
        <v>4845</v>
      </c>
      <c r="C2099" t="s">
        <v>4846</v>
      </c>
      <c r="D2099">
        <v>5.65</v>
      </c>
      <c r="E2099" s="1">
        <v>3.5700000000000003E-2</v>
      </c>
      <c r="F2099">
        <v>1</v>
      </c>
    </row>
    <row r="2100" spans="1:6" x14ac:dyDescent="0.2">
      <c r="A2100" s="6" t="s">
        <v>8453</v>
      </c>
      <c r="B2100" t="s">
        <v>4577</v>
      </c>
      <c r="C2100" t="s">
        <v>4578</v>
      </c>
      <c r="D2100">
        <v>5.64</v>
      </c>
      <c r="E2100" s="1">
        <v>3.3399999999999999E-2</v>
      </c>
      <c r="F2100">
        <v>1</v>
      </c>
    </row>
    <row r="2101" spans="1:6" x14ac:dyDescent="0.2">
      <c r="A2101" s="6" t="s">
        <v>915</v>
      </c>
      <c r="B2101" t="s">
        <v>359</v>
      </c>
      <c r="C2101" t="s">
        <v>360</v>
      </c>
      <c r="D2101">
        <v>5.63</v>
      </c>
      <c r="E2101" s="1">
        <v>1.3100000000000001E-2</v>
      </c>
      <c r="F2101">
        <v>1</v>
      </c>
    </row>
    <row r="2102" spans="1:6" x14ac:dyDescent="0.2">
      <c r="A2102" s="6" t="s">
        <v>8374</v>
      </c>
      <c r="B2102" t="s">
        <v>4419</v>
      </c>
      <c r="C2102" t="s">
        <v>4420</v>
      </c>
      <c r="D2102">
        <v>5.62</v>
      </c>
      <c r="E2102" s="1">
        <v>3.3300000000000003E-2</v>
      </c>
      <c r="F2102">
        <v>1</v>
      </c>
    </row>
    <row r="2103" spans="1:6" x14ac:dyDescent="0.2">
      <c r="A2103" s="6" t="s">
        <v>8952</v>
      </c>
      <c r="B2103" t="s">
        <v>5577</v>
      </c>
      <c r="C2103" t="s">
        <v>5578</v>
      </c>
      <c r="D2103">
        <v>5.62</v>
      </c>
      <c r="E2103" s="1">
        <v>3.61E-2</v>
      </c>
      <c r="F2103">
        <v>1</v>
      </c>
    </row>
    <row r="2104" spans="1:6" x14ac:dyDescent="0.2">
      <c r="A2104" s="6" t="s">
        <v>9332</v>
      </c>
      <c r="B2104" t="s">
        <v>6337</v>
      </c>
      <c r="C2104" t="s">
        <v>6338</v>
      </c>
      <c r="D2104">
        <v>5.62</v>
      </c>
      <c r="E2104" s="1">
        <v>3.85E-2</v>
      </c>
      <c r="F2104">
        <v>1</v>
      </c>
    </row>
    <row r="2105" spans="1:6" x14ac:dyDescent="0.2">
      <c r="A2105" s="6" t="s">
        <v>9417</v>
      </c>
      <c r="B2105" t="s">
        <v>6507</v>
      </c>
      <c r="C2105" t="s">
        <v>6508</v>
      </c>
      <c r="D2105">
        <v>5.61</v>
      </c>
      <c r="E2105" s="1">
        <v>1.9300000000000001E-2</v>
      </c>
      <c r="F2105">
        <v>1</v>
      </c>
    </row>
    <row r="2106" spans="1:6" x14ac:dyDescent="0.2">
      <c r="A2106" s="6" t="s">
        <v>1096</v>
      </c>
      <c r="B2106" t="s">
        <v>721</v>
      </c>
      <c r="C2106" t="s">
        <v>722</v>
      </c>
      <c r="D2106">
        <v>5.61</v>
      </c>
      <c r="E2106" s="1">
        <v>6.5100000000000005E-2</v>
      </c>
      <c r="F2106">
        <v>1</v>
      </c>
    </row>
    <row r="2107" spans="1:6" x14ac:dyDescent="0.2">
      <c r="A2107" s="6" t="s">
        <v>8003</v>
      </c>
      <c r="B2107" t="s">
        <v>3675</v>
      </c>
      <c r="C2107" t="s">
        <v>3676</v>
      </c>
      <c r="D2107">
        <v>5.6</v>
      </c>
      <c r="E2107" s="1">
        <v>2.18E-2</v>
      </c>
      <c r="F2107">
        <v>2</v>
      </c>
    </row>
    <row r="2108" spans="1:6" x14ac:dyDescent="0.2">
      <c r="A2108" s="6" t="s">
        <v>8198</v>
      </c>
      <c r="B2108" t="s">
        <v>4067</v>
      </c>
      <c r="C2108" t="s">
        <v>4068</v>
      </c>
      <c r="D2108">
        <v>5.6</v>
      </c>
      <c r="E2108" s="1">
        <v>3.8300000000000001E-2</v>
      </c>
      <c r="F2108">
        <v>2</v>
      </c>
    </row>
    <row r="2109" spans="1:6" s="3" customFormat="1" x14ac:dyDescent="0.2">
      <c r="A2109" s="6" t="s">
        <v>8503</v>
      </c>
      <c r="B2109" t="s">
        <v>4677</v>
      </c>
      <c r="C2109" t="s">
        <v>4678</v>
      </c>
      <c r="D2109">
        <v>5.6</v>
      </c>
      <c r="E2109" s="1">
        <v>2.4500000000000001E-2</v>
      </c>
      <c r="F2109">
        <v>1</v>
      </c>
    </row>
    <row r="2110" spans="1:6" s="3" customFormat="1" x14ac:dyDescent="0.2">
      <c r="A2110" s="6" t="s">
        <v>9252</v>
      </c>
      <c r="B2110" t="s">
        <v>6177</v>
      </c>
      <c r="C2110" t="s">
        <v>6178</v>
      </c>
      <c r="D2110">
        <v>5.6</v>
      </c>
      <c r="E2110" s="1">
        <v>7.1400000000000005E-2</v>
      </c>
      <c r="F2110">
        <v>1</v>
      </c>
    </row>
    <row r="2111" spans="1:6" s="3" customFormat="1" x14ac:dyDescent="0.2">
      <c r="A2111" s="6" t="s">
        <v>8636</v>
      </c>
      <c r="B2111" t="s">
        <v>4943</v>
      </c>
      <c r="C2111" t="s">
        <v>4944</v>
      </c>
      <c r="D2111">
        <v>5.59</v>
      </c>
      <c r="E2111" s="1">
        <v>5.3499999999999999E-2</v>
      </c>
      <c r="F2111">
        <v>1</v>
      </c>
    </row>
    <row r="2112" spans="1:6" x14ac:dyDescent="0.2">
      <c r="A2112" s="6" t="s">
        <v>8777</v>
      </c>
      <c r="B2112" t="s">
        <v>5225</v>
      </c>
      <c r="C2112" t="s">
        <v>5226</v>
      </c>
      <c r="D2112">
        <v>5.59</v>
      </c>
      <c r="E2112" s="1">
        <v>7.7799999999999994E-2</v>
      </c>
      <c r="F2112">
        <v>1</v>
      </c>
    </row>
    <row r="2113" spans="1:6" s="3" customFormat="1" x14ac:dyDescent="0.2">
      <c r="A2113" s="6" t="s">
        <v>9343</v>
      </c>
      <c r="B2113" t="s">
        <v>6359</v>
      </c>
      <c r="C2113" t="s">
        <v>6360</v>
      </c>
      <c r="D2113">
        <v>5.59</v>
      </c>
      <c r="E2113" s="1">
        <v>9.1600000000000001E-2</v>
      </c>
      <c r="F2113">
        <v>1</v>
      </c>
    </row>
    <row r="2114" spans="1:6" s="3" customFormat="1" x14ac:dyDescent="0.2">
      <c r="A2114" s="6" t="s">
        <v>9444</v>
      </c>
      <c r="B2114" t="s">
        <v>6561</v>
      </c>
      <c r="C2114" t="s">
        <v>6562</v>
      </c>
      <c r="D2114">
        <v>5.59</v>
      </c>
      <c r="E2114" s="1">
        <v>9.01E-2</v>
      </c>
      <c r="F2114">
        <v>1</v>
      </c>
    </row>
    <row r="2115" spans="1:6" s="3" customFormat="1" x14ac:dyDescent="0.2">
      <c r="A2115" s="7" t="s">
        <v>7882</v>
      </c>
      <c r="B2115" s="3" t="s">
        <v>3433</v>
      </c>
      <c r="C2115" s="3" t="s">
        <v>3434</v>
      </c>
      <c r="D2115" s="3">
        <v>5.57</v>
      </c>
      <c r="E2115" s="4">
        <v>3.1199999999999999E-2</v>
      </c>
      <c r="F2115" s="3">
        <v>2</v>
      </c>
    </row>
    <row r="2116" spans="1:6" s="3" customFormat="1" x14ac:dyDescent="0.2">
      <c r="A2116" s="6" t="s">
        <v>8745</v>
      </c>
      <c r="B2116" t="s">
        <v>5161</v>
      </c>
      <c r="C2116" t="s">
        <v>5162</v>
      </c>
      <c r="D2116">
        <v>5.56</v>
      </c>
      <c r="E2116" s="1">
        <v>7.6200000000000004E-2</v>
      </c>
      <c r="F2116">
        <v>1</v>
      </c>
    </row>
    <row r="2117" spans="1:6" x14ac:dyDescent="0.2">
      <c r="A2117" s="6" t="s">
        <v>8930</v>
      </c>
      <c r="B2117" t="s">
        <v>5533</v>
      </c>
      <c r="C2117" t="s">
        <v>5534</v>
      </c>
      <c r="D2117">
        <v>5.56</v>
      </c>
      <c r="E2117" s="1">
        <v>0.13639999999999999</v>
      </c>
      <c r="F2117">
        <v>1</v>
      </c>
    </row>
    <row r="2118" spans="1:6" x14ac:dyDescent="0.2">
      <c r="A2118" s="6" t="s">
        <v>8486</v>
      </c>
      <c r="B2118" t="s">
        <v>4643</v>
      </c>
      <c r="C2118" t="s">
        <v>4644</v>
      </c>
      <c r="D2118">
        <v>5.53</v>
      </c>
      <c r="E2118" s="1">
        <v>6.2899999999999998E-2</v>
      </c>
      <c r="F2118">
        <v>1</v>
      </c>
    </row>
    <row r="2119" spans="1:6" x14ac:dyDescent="0.2">
      <c r="A2119" s="6" t="s">
        <v>9057</v>
      </c>
      <c r="B2119" t="s">
        <v>5787</v>
      </c>
      <c r="C2119" t="s">
        <v>5788</v>
      </c>
      <c r="D2119">
        <v>5.52</v>
      </c>
      <c r="E2119" s="1">
        <v>5.1799999999999999E-2</v>
      </c>
      <c r="F2119">
        <v>1</v>
      </c>
    </row>
    <row r="2120" spans="1:6" x14ac:dyDescent="0.2">
      <c r="A2120" s="6" t="s">
        <v>9464</v>
      </c>
      <c r="B2120" t="s">
        <v>6601</v>
      </c>
      <c r="C2120" t="s">
        <v>6602</v>
      </c>
      <c r="D2120">
        <v>5.51</v>
      </c>
      <c r="E2120" s="1">
        <v>8.1199999999999994E-2</v>
      </c>
      <c r="F2120">
        <v>1</v>
      </c>
    </row>
    <row r="2121" spans="1:6" x14ac:dyDescent="0.2">
      <c r="A2121" s="7" t="s">
        <v>7467</v>
      </c>
      <c r="B2121" s="3" t="s">
        <v>2603</v>
      </c>
      <c r="C2121" s="3" t="s">
        <v>2604</v>
      </c>
      <c r="D2121" s="3">
        <v>5.5</v>
      </c>
      <c r="E2121" s="4">
        <v>2.75E-2</v>
      </c>
      <c r="F2121" s="3">
        <v>4</v>
      </c>
    </row>
    <row r="2122" spans="1:6" x14ac:dyDescent="0.2">
      <c r="A2122" s="6" t="s">
        <v>8218</v>
      </c>
      <c r="B2122" t="s">
        <v>4107</v>
      </c>
      <c r="C2122" t="s">
        <v>4108</v>
      </c>
      <c r="D2122">
        <v>5.47</v>
      </c>
      <c r="E2122" s="1">
        <v>4.4900000000000002E-2</v>
      </c>
      <c r="F2122">
        <v>2</v>
      </c>
    </row>
    <row r="2123" spans="1:6" x14ac:dyDescent="0.2">
      <c r="A2123" s="6" t="s">
        <v>8695</v>
      </c>
      <c r="B2123" t="s">
        <v>5061</v>
      </c>
      <c r="C2123" t="s">
        <v>5062</v>
      </c>
      <c r="D2123">
        <v>5.47</v>
      </c>
      <c r="E2123" s="1">
        <v>2.8299999999999999E-2</v>
      </c>
      <c r="F2123">
        <v>1</v>
      </c>
    </row>
    <row r="2124" spans="1:6" x14ac:dyDescent="0.2">
      <c r="A2124" s="7" t="s">
        <v>7992</v>
      </c>
      <c r="B2124" s="3" t="s">
        <v>3653</v>
      </c>
      <c r="C2124" s="3" t="s">
        <v>3654</v>
      </c>
      <c r="D2124" s="3">
        <v>5.46</v>
      </c>
      <c r="E2124" s="4">
        <v>7.1900000000000006E-2</v>
      </c>
      <c r="F2124" s="3">
        <v>2</v>
      </c>
    </row>
    <row r="2125" spans="1:6" x14ac:dyDescent="0.2">
      <c r="A2125" s="6" t="s">
        <v>922</v>
      </c>
      <c r="B2125" t="s">
        <v>373</v>
      </c>
      <c r="C2125" t="s">
        <v>374</v>
      </c>
      <c r="D2125">
        <v>5.46</v>
      </c>
      <c r="E2125" s="1">
        <v>0.10100000000000001</v>
      </c>
      <c r="F2125">
        <v>1</v>
      </c>
    </row>
    <row r="2126" spans="1:6" x14ac:dyDescent="0.2">
      <c r="A2126" s="6" t="s">
        <v>8700</v>
      </c>
      <c r="B2126" t="s">
        <v>5071</v>
      </c>
      <c r="C2126" t="s">
        <v>5072</v>
      </c>
      <c r="D2126">
        <v>5.46</v>
      </c>
      <c r="E2126" s="1">
        <v>1.0800000000000001E-2</v>
      </c>
      <c r="F2126">
        <v>1</v>
      </c>
    </row>
    <row r="2127" spans="1:6" x14ac:dyDescent="0.2">
      <c r="A2127" s="6" t="s">
        <v>8673</v>
      </c>
      <c r="B2127" t="s">
        <v>5017</v>
      </c>
      <c r="C2127" t="s">
        <v>5018</v>
      </c>
      <c r="D2127">
        <v>5.45</v>
      </c>
      <c r="E2127" s="1">
        <v>3.3099999999999997E-2</v>
      </c>
      <c r="F2127">
        <v>1</v>
      </c>
    </row>
    <row r="2128" spans="1:6" x14ac:dyDescent="0.2">
      <c r="A2128" s="6" t="s">
        <v>8795</v>
      </c>
      <c r="B2128" s="3" t="s">
        <v>5261</v>
      </c>
      <c r="C2128" s="3" t="s">
        <v>5262</v>
      </c>
      <c r="D2128" s="3">
        <v>5.44</v>
      </c>
      <c r="E2128" s="4">
        <v>3.2399999999999998E-2</v>
      </c>
      <c r="F2128" s="3">
        <v>1</v>
      </c>
    </row>
    <row r="2129" spans="1:6" x14ac:dyDescent="0.2">
      <c r="A2129" s="6" t="s">
        <v>9153</v>
      </c>
      <c r="B2129" t="s">
        <v>5979</v>
      </c>
      <c r="C2129" t="s">
        <v>5980</v>
      </c>
      <c r="D2129">
        <v>5.44</v>
      </c>
      <c r="E2129" s="1">
        <v>5.3600000000000002E-2</v>
      </c>
      <c r="F2129">
        <v>1</v>
      </c>
    </row>
    <row r="2130" spans="1:6" x14ac:dyDescent="0.2">
      <c r="A2130" s="6" t="s">
        <v>9172</v>
      </c>
      <c r="B2130" t="s">
        <v>6017</v>
      </c>
      <c r="C2130" t="s">
        <v>6018</v>
      </c>
      <c r="D2130">
        <v>5.44</v>
      </c>
      <c r="E2130" s="1">
        <v>7.0000000000000001E-3</v>
      </c>
      <c r="F2130">
        <v>1</v>
      </c>
    </row>
    <row r="2131" spans="1:6" x14ac:dyDescent="0.2">
      <c r="A2131" s="6" t="s">
        <v>8867</v>
      </c>
      <c r="B2131" t="s">
        <v>5405</v>
      </c>
      <c r="C2131" t="s">
        <v>5406</v>
      </c>
      <c r="D2131">
        <v>5.42</v>
      </c>
      <c r="E2131" s="1">
        <v>3.2000000000000001E-2</v>
      </c>
      <c r="F2131">
        <v>1</v>
      </c>
    </row>
    <row r="2132" spans="1:6" x14ac:dyDescent="0.2">
      <c r="A2132" s="6" t="s">
        <v>1042</v>
      </c>
      <c r="B2132" t="s">
        <v>613</v>
      </c>
      <c r="C2132" t="s">
        <v>614</v>
      </c>
      <c r="D2132">
        <v>5.4</v>
      </c>
      <c r="E2132" s="1">
        <v>0.2087</v>
      </c>
      <c r="F2132">
        <v>2</v>
      </c>
    </row>
    <row r="2133" spans="1:6" x14ac:dyDescent="0.2">
      <c r="A2133" s="6" t="s">
        <v>8853</v>
      </c>
      <c r="B2133" t="s">
        <v>5377</v>
      </c>
      <c r="C2133" t="s">
        <v>5378</v>
      </c>
      <c r="D2133">
        <v>5.4</v>
      </c>
      <c r="E2133" s="1">
        <v>3.78E-2</v>
      </c>
      <c r="F2133">
        <v>1</v>
      </c>
    </row>
    <row r="2134" spans="1:6" x14ac:dyDescent="0.2">
      <c r="A2134" s="6" t="s">
        <v>9504</v>
      </c>
      <c r="B2134" t="s">
        <v>6681</v>
      </c>
      <c r="C2134" t="s">
        <v>6682</v>
      </c>
      <c r="D2134">
        <v>5.39</v>
      </c>
      <c r="E2134" s="1">
        <v>2.3599999999999999E-2</v>
      </c>
      <c r="F2134">
        <v>1</v>
      </c>
    </row>
    <row r="2135" spans="1:6" x14ac:dyDescent="0.2">
      <c r="A2135" s="6" t="s">
        <v>8193</v>
      </c>
      <c r="B2135" t="s">
        <v>4057</v>
      </c>
      <c r="C2135" t="s">
        <v>4058</v>
      </c>
      <c r="D2135">
        <v>5.38</v>
      </c>
      <c r="E2135" s="1">
        <v>4.9200000000000001E-2</v>
      </c>
      <c r="F2135">
        <v>2</v>
      </c>
    </row>
    <row r="2136" spans="1:6" x14ac:dyDescent="0.2">
      <c r="A2136" s="6" t="s">
        <v>8410</v>
      </c>
      <c r="B2136" t="s">
        <v>4491</v>
      </c>
      <c r="C2136" t="s">
        <v>4492</v>
      </c>
      <c r="D2136">
        <v>5.38</v>
      </c>
      <c r="E2136" s="1">
        <v>9.2999999999999992E-3</v>
      </c>
      <c r="F2136">
        <v>1</v>
      </c>
    </row>
    <row r="2137" spans="1:6" x14ac:dyDescent="0.2">
      <c r="A2137" s="6" t="s">
        <v>8526</v>
      </c>
      <c r="B2137" t="s">
        <v>4723</v>
      </c>
      <c r="C2137" t="s">
        <v>4724</v>
      </c>
      <c r="D2137">
        <v>5.36</v>
      </c>
      <c r="E2137" s="1">
        <v>0.1099</v>
      </c>
      <c r="F2137">
        <v>1</v>
      </c>
    </row>
    <row r="2138" spans="1:6" x14ac:dyDescent="0.2">
      <c r="A2138" s="6" t="s">
        <v>9121</v>
      </c>
      <c r="B2138" t="s">
        <v>5915</v>
      </c>
      <c r="C2138" t="s">
        <v>5916</v>
      </c>
      <c r="D2138">
        <v>5.36</v>
      </c>
      <c r="E2138" s="1">
        <v>0.1978</v>
      </c>
      <c r="F2138">
        <v>1</v>
      </c>
    </row>
    <row r="2139" spans="1:6" x14ac:dyDescent="0.2">
      <c r="A2139" s="6" t="s">
        <v>8842</v>
      </c>
      <c r="B2139" t="s">
        <v>5355</v>
      </c>
      <c r="C2139" t="s">
        <v>5356</v>
      </c>
      <c r="D2139">
        <v>5.35</v>
      </c>
      <c r="E2139" s="1">
        <v>3.8399999999999997E-2</v>
      </c>
      <c r="F2139">
        <v>1</v>
      </c>
    </row>
    <row r="2140" spans="1:6" x14ac:dyDescent="0.2">
      <c r="A2140" s="6" t="s">
        <v>7875</v>
      </c>
      <c r="B2140" t="s">
        <v>3419</v>
      </c>
      <c r="C2140" t="s">
        <v>3420</v>
      </c>
      <c r="D2140">
        <v>5.33</v>
      </c>
      <c r="E2140" s="1">
        <v>8.8999999999999996E-2</v>
      </c>
      <c r="F2140">
        <v>2</v>
      </c>
    </row>
    <row r="2141" spans="1:6" s="3" customFormat="1" x14ac:dyDescent="0.2">
      <c r="A2141" s="6" t="s">
        <v>7970</v>
      </c>
      <c r="B2141" t="s">
        <v>3609</v>
      </c>
      <c r="C2141" t="s">
        <v>3610</v>
      </c>
      <c r="D2141">
        <v>5.32</v>
      </c>
      <c r="E2141" s="1">
        <v>3.9E-2</v>
      </c>
      <c r="F2141">
        <v>2</v>
      </c>
    </row>
    <row r="2142" spans="1:6" x14ac:dyDescent="0.2">
      <c r="A2142" s="6" t="s">
        <v>8372</v>
      </c>
      <c r="B2142" t="s">
        <v>4415</v>
      </c>
      <c r="C2142" t="s">
        <v>4416</v>
      </c>
      <c r="D2142">
        <v>5.32</v>
      </c>
      <c r="E2142" s="1">
        <v>8.5000000000000006E-3</v>
      </c>
      <c r="F2142">
        <v>1</v>
      </c>
    </row>
    <row r="2143" spans="1:6" x14ac:dyDescent="0.2">
      <c r="A2143" s="6" t="s">
        <v>8571</v>
      </c>
      <c r="B2143" t="s">
        <v>4813</v>
      </c>
      <c r="C2143" t="s">
        <v>4814</v>
      </c>
      <c r="D2143">
        <v>5.32</v>
      </c>
      <c r="E2143" s="1">
        <v>4.7399999999999998E-2</v>
      </c>
      <c r="F2143">
        <v>1</v>
      </c>
    </row>
    <row r="2144" spans="1:6" x14ac:dyDescent="0.2">
      <c r="A2144" s="6" t="s">
        <v>9164</v>
      </c>
      <c r="B2144" t="s">
        <v>6001</v>
      </c>
      <c r="C2144" t="s">
        <v>6002</v>
      </c>
      <c r="D2144">
        <v>5.32</v>
      </c>
      <c r="E2144" s="1">
        <v>9.3399999999999997E-2</v>
      </c>
      <c r="F2144">
        <v>1</v>
      </c>
    </row>
    <row r="2145" spans="1:6" x14ac:dyDescent="0.2">
      <c r="A2145" s="6" t="s">
        <v>956</v>
      </c>
      <c r="B2145" t="s">
        <v>441</v>
      </c>
      <c r="C2145" t="s">
        <v>442</v>
      </c>
      <c r="D2145">
        <v>5.31</v>
      </c>
      <c r="E2145" s="1">
        <v>0.1125</v>
      </c>
      <c r="F2145">
        <v>1</v>
      </c>
    </row>
    <row r="2146" spans="1:6" x14ac:dyDescent="0.2">
      <c r="A2146" s="6" t="s">
        <v>8536</v>
      </c>
      <c r="B2146" t="s">
        <v>4743</v>
      </c>
      <c r="C2146" t="s">
        <v>4744</v>
      </c>
      <c r="D2146">
        <v>5.3</v>
      </c>
      <c r="E2146" s="1">
        <v>9.1300000000000006E-2</v>
      </c>
      <c r="F2146">
        <v>1</v>
      </c>
    </row>
    <row r="2147" spans="1:6" x14ac:dyDescent="0.2">
      <c r="A2147" s="6" t="s">
        <v>8913</v>
      </c>
      <c r="B2147" t="s">
        <v>5499</v>
      </c>
      <c r="C2147" t="s">
        <v>5500</v>
      </c>
      <c r="D2147">
        <v>5.29</v>
      </c>
      <c r="E2147" s="1">
        <v>0.1065</v>
      </c>
      <c r="F2147">
        <v>1</v>
      </c>
    </row>
    <row r="2148" spans="1:6" x14ac:dyDescent="0.2">
      <c r="A2148" s="6" t="s">
        <v>9434</v>
      </c>
      <c r="B2148" t="s">
        <v>6541</v>
      </c>
      <c r="C2148" t="s">
        <v>6542</v>
      </c>
      <c r="D2148">
        <v>5.29</v>
      </c>
      <c r="E2148" s="1">
        <v>4.7600000000000003E-2</v>
      </c>
      <c r="F2148">
        <v>1</v>
      </c>
    </row>
    <row r="2149" spans="1:6" x14ac:dyDescent="0.2">
      <c r="A2149" s="6" t="s">
        <v>7955</v>
      </c>
      <c r="B2149" t="s">
        <v>3579</v>
      </c>
      <c r="C2149" t="s">
        <v>3580</v>
      </c>
      <c r="D2149">
        <v>5.28</v>
      </c>
      <c r="E2149" s="1">
        <v>3.2899999999999999E-2</v>
      </c>
      <c r="F2149">
        <v>2</v>
      </c>
    </row>
    <row r="2150" spans="1:6" x14ac:dyDescent="0.2">
      <c r="A2150" s="6" t="s">
        <v>8120</v>
      </c>
      <c r="B2150" t="s">
        <v>3911</v>
      </c>
      <c r="C2150" t="s">
        <v>3912</v>
      </c>
      <c r="D2150">
        <v>5.27</v>
      </c>
      <c r="E2150" s="1">
        <v>7.8899999999999998E-2</v>
      </c>
      <c r="F2150">
        <v>2</v>
      </c>
    </row>
    <row r="2151" spans="1:6" x14ac:dyDescent="0.2">
      <c r="A2151" s="6" t="s">
        <v>9346</v>
      </c>
      <c r="B2151" t="s">
        <v>6365</v>
      </c>
      <c r="C2151" t="s">
        <v>6366</v>
      </c>
      <c r="D2151">
        <v>5.27</v>
      </c>
      <c r="E2151" s="1">
        <v>4.41E-2</v>
      </c>
      <c r="F2151">
        <v>1</v>
      </c>
    </row>
    <row r="2152" spans="1:6" x14ac:dyDescent="0.2">
      <c r="A2152" s="6" t="s">
        <v>8075</v>
      </c>
      <c r="B2152" t="s">
        <v>3821</v>
      </c>
      <c r="C2152" t="s">
        <v>3822</v>
      </c>
      <c r="D2152">
        <v>5.26</v>
      </c>
      <c r="E2152" s="1">
        <v>0.1205</v>
      </c>
      <c r="F2152">
        <v>2</v>
      </c>
    </row>
    <row r="2153" spans="1:6" s="3" customFormat="1" x14ac:dyDescent="0.2">
      <c r="A2153" s="6" t="s">
        <v>9106</v>
      </c>
      <c r="B2153" t="s">
        <v>5885</v>
      </c>
      <c r="C2153" t="s">
        <v>5886</v>
      </c>
      <c r="D2153">
        <v>5.26</v>
      </c>
      <c r="E2153" s="1">
        <v>8.3900000000000002E-2</v>
      </c>
      <c r="F2153">
        <v>1</v>
      </c>
    </row>
    <row r="2154" spans="1:6" x14ac:dyDescent="0.2">
      <c r="A2154" s="6" t="s">
        <v>8439</v>
      </c>
      <c r="B2154" t="s">
        <v>4549</v>
      </c>
      <c r="C2154" t="s">
        <v>4550</v>
      </c>
      <c r="D2154">
        <v>5.24</v>
      </c>
      <c r="E2154" s="1">
        <v>3.5099999999999999E-2</v>
      </c>
      <c r="F2154">
        <v>1</v>
      </c>
    </row>
    <row r="2155" spans="1:6" x14ac:dyDescent="0.2">
      <c r="A2155" s="6" t="s">
        <v>8697</v>
      </c>
      <c r="B2155" t="s">
        <v>5065</v>
      </c>
      <c r="C2155" t="s">
        <v>5066</v>
      </c>
      <c r="D2155">
        <v>5.24</v>
      </c>
      <c r="E2155" s="1">
        <v>1.37E-2</v>
      </c>
      <c r="F2155">
        <v>1</v>
      </c>
    </row>
    <row r="2156" spans="1:6" x14ac:dyDescent="0.2">
      <c r="A2156" s="6" t="s">
        <v>8404</v>
      </c>
      <c r="B2156" t="s">
        <v>4479</v>
      </c>
      <c r="C2156" t="s">
        <v>4480</v>
      </c>
      <c r="D2156">
        <v>5.22</v>
      </c>
      <c r="E2156" s="1">
        <v>0.1019</v>
      </c>
      <c r="F2156">
        <v>1</v>
      </c>
    </row>
    <row r="2157" spans="1:6" x14ac:dyDescent="0.2">
      <c r="A2157" s="6" t="s">
        <v>9305</v>
      </c>
      <c r="B2157" t="s">
        <v>6283</v>
      </c>
      <c r="C2157" t="s">
        <v>6284</v>
      </c>
      <c r="D2157">
        <v>5.22</v>
      </c>
      <c r="E2157" s="1">
        <v>3.4099999999999998E-2</v>
      </c>
      <c r="F2157">
        <v>1</v>
      </c>
    </row>
    <row r="2158" spans="1:6" x14ac:dyDescent="0.2">
      <c r="A2158" s="6" t="s">
        <v>9337</v>
      </c>
      <c r="B2158" t="s">
        <v>6347</v>
      </c>
      <c r="C2158" t="s">
        <v>6348</v>
      </c>
      <c r="D2158">
        <v>5.22</v>
      </c>
      <c r="E2158" s="1">
        <v>2.3099999999999999E-2</v>
      </c>
      <c r="F2158">
        <v>1</v>
      </c>
    </row>
    <row r="2159" spans="1:6" x14ac:dyDescent="0.2">
      <c r="A2159" s="6" t="s">
        <v>7823</v>
      </c>
      <c r="B2159" t="s">
        <v>3315</v>
      </c>
      <c r="C2159" t="s">
        <v>3316</v>
      </c>
      <c r="D2159">
        <v>5.21</v>
      </c>
      <c r="E2159" s="1">
        <v>5.7000000000000002E-2</v>
      </c>
      <c r="F2159">
        <v>2</v>
      </c>
    </row>
    <row r="2160" spans="1:6" x14ac:dyDescent="0.2">
      <c r="A2160" s="6" t="s">
        <v>7916</v>
      </c>
      <c r="B2160" t="s">
        <v>3501</v>
      </c>
      <c r="C2160" t="s">
        <v>3502</v>
      </c>
      <c r="D2160">
        <v>5.21</v>
      </c>
      <c r="E2160" s="1">
        <v>1.9699999999999999E-2</v>
      </c>
      <c r="F2160">
        <v>2</v>
      </c>
    </row>
    <row r="2161" spans="1:6" x14ac:dyDescent="0.2">
      <c r="A2161" s="6" t="s">
        <v>8544</v>
      </c>
      <c r="B2161" t="s">
        <v>4759</v>
      </c>
      <c r="C2161" t="s">
        <v>4760</v>
      </c>
      <c r="D2161">
        <v>5.19</v>
      </c>
      <c r="E2161" s="1">
        <v>5.96E-2</v>
      </c>
      <c r="F2161">
        <v>1</v>
      </c>
    </row>
    <row r="2162" spans="1:6" x14ac:dyDescent="0.2">
      <c r="A2162" s="6" t="s">
        <v>9276</v>
      </c>
      <c r="B2162" t="s">
        <v>6225</v>
      </c>
      <c r="C2162" t="s">
        <v>6226</v>
      </c>
      <c r="D2162">
        <v>5.19</v>
      </c>
      <c r="E2162" s="1">
        <v>2.7099999999999999E-2</v>
      </c>
      <c r="F2162">
        <v>1</v>
      </c>
    </row>
    <row r="2163" spans="1:6" x14ac:dyDescent="0.2">
      <c r="A2163" s="6" t="s">
        <v>9465</v>
      </c>
      <c r="B2163" t="s">
        <v>6603</v>
      </c>
      <c r="C2163" t="s">
        <v>6604</v>
      </c>
      <c r="D2163">
        <v>5.19</v>
      </c>
      <c r="E2163" s="1">
        <v>1.46E-2</v>
      </c>
      <c r="F2163">
        <v>1</v>
      </c>
    </row>
    <row r="2164" spans="1:6" x14ac:dyDescent="0.2">
      <c r="A2164" s="6" t="s">
        <v>8351</v>
      </c>
      <c r="B2164" t="s">
        <v>4373</v>
      </c>
      <c r="C2164" t="s">
        <v>4374</v>
      </c>
      <c r="D2164">
        <v>5.18</v>
      </c>
      <c r="E2164" s="1">
        <v>0.02</v>
      </c>
      <c r="F2164">
        <v>2</v>
      </c>
    </row>
    <row r="2165" spans="1:6" x14ac:dyDescent="0.2">
      <c r="A2165" s="7" t="s">
        <v>8790</v>
      </c>
      <c r="B2165" s="3" t="s">
        <v>5251</v>
      </c>
      <c r="C2165" s="3" t="s">
        <v>5252</v>
      </c>
      <c r="D2165" s="3">
        <v>5.17</v>
      </c>
      <c r="E2165" s="4">
        <v>0.1288</v>
      </c>
      <c r="F2165" s="3">
        <v>1</v>
      </c>
    </row>
    <row r="2166" spans="1:6" x14ac:dyDescent="0.2">
      <c r="A2166" s="6" t="s">
        <v>9142</v>
      </c>
      <c r="B2166" t="s">
        <v>5957</v>
      </c>
      <c r="C2166" t="s">
        <v>5958</v>
      </c>
      <c r="D2166">
        <v>5.17</v>
      </c>
      <c r="E2166" s="1">
        <v>1.9099999999999999E-2</v>
      </c>
      <c r="F2166">
        <v>1</v>
      </c>
    </row>
    <row r="2167" spans="1:6" x14ac:dyDescent="0.2">
      <c r="A2167" s="6" t="s">
        <v>8356</v>
      </c>
      <c r="B2167" t="s">
        <v>4383</v>
      </c>
      <c r="C2167" t="s">
        <v>4384</v>
      </c>
      <c r="D2167">
        <v>5.16</v>
      </c>
      <c r="E2167" s="1">
        <v>3.4500000000000003E-2</v>
      </c>
      <c r="F2167">
        <v>2</v>
      </c>
    </row>
    <row r="2168" spans="1:6" x14ac:dyDescent="0.2">
      <c r="A2168" s="6" t="s">
        <v>9122</v>
      </c>
      <c r="B2168" t="s">
        <v>5917</v>
      </c>
      <c r="C2168" t="s">
        <v>5918</v>
      </c>
      <c r="D2168">
        <v>5.16</v>
      </c>
      <c r="E2168" s="1">
        <v>3.6600000000000001E-2</v>
      </c>
      <c r="F2168">
        <v>1</v>
      </c>
    </row>
    <row r="2169" spans="1:6" x14ac:dyDescent="0.2">
      <c r="A2169" s="6" t="s">
        <v>9198</v>
      </c>
      <c r="B2169" t="s">
        <v>6069</v>
      </c>
      <c r="C2169" t="s">
        <v>6070</v>
      </c>
      <c r="D2169">
        <v>5.16</v>
      </c>
      <c r="E2169" s="1">
        <v>7.1999999999999998E-3</v>
      </c>
      <c r="F2169">
        <v>1</v>
      </c>
    </row>
    <row r="2170" spans="1:6" x14ac:dyDescent="0.2">
      <c r="A2170" s="6" t="s">
        <v>8639</v>
      </c>
      <c r="B2170" t="s">
        <v>4949</v>
      </c>
      <c r="C2170" t="s">
        <v>4950</v>
      </c>
      <c r="D2170">
        <v>5.15</v>
      </c>
      <c r="E2170" s="1">
        <v>4.5100000000000001E-2</v>
      </c>
      <c r="F2170">
        <v>1</v>
      </c>
    </row>
    <row r="2171" spans="1:6" x14ac:dyDescent="0.2">
      <c r="A2171" s="6" t="s">
        <v>9075</v>
      </c>
      <c r="B2171" t="s">
        <v>5823</v>
      </c>
      <c r="C2171" t="s">
        <v>5824</v>
      </c>
      <c r="D2171">
        <v>5.15</v>
      </c>
      <c r="E2171" s="1">
        <v>9.7799999999999998E-2</v>
      </c>
      <c r="F2171">
        <v>1</v>
      </c>
    </row>
    <row r="2172" spans="1:6" x14ac:dyDescent="0.2">
      <c r="A2172" s="6" t="s">
        <v>8989</v>
      </c>
      <c r="B2172" t="s">
        <v>5651</v>
      </c>
      <c r="C2172" t="s">
        <v>5652</v>
      </c>
      <c r="D2172">
        <v>5.14</v>
      </c>
      <c r="E2172" s="1">
        <v>5.5899999999999998E-2</v>
      </c>
      <c r="F2172">
        <v>1</v>
      </c>
    </row>
    <row r="2173" spans="1:6" x14ac:dyDescent="0.2">
      <c r="A2173" s="6" t="s">
        <v>9197</v>
      </c>
      <c r="B2173" t="s">
        <v>6067</v>
      </c>
      <c r="C2173" t="s">
        <v>6068</v>
      </c>
      <c r="D2173">
        <v>5.14</v>
      </c>
      <c r="E2173" s="1">
        <v>9.7000000000000003E-3</v>
      </c>
      <c r="F2173">
        <v>1</v>
      </c>
    </row>
    <row r="2174" spans="1:6" x14ac:dyDescent="0.2">
      <c r="A2174" s="6" t="s">
        <v>9293</v>
      </c>
      <c r="B2174" t="s">
        <v>6259</v>
      </c>
      <c r="C2174" t="s">
        <v>6260</v>
      </c>
      <c r="D2174">
        <v>5.14</v>
      </c>
      <c r="E2174" s="1">
        <v>0.1173</v>
      </c>
      <c r="F2174">
        <v>1</v>
      </c>
    </row>
    <row r="2175" spans="1:6" x14ac:dyDescent="0.2">
      <c r="A2175" s="6" t="s">
        <v>9146</v>
      </c>
      <c r="B2175" t="s">
        <v>5965</v>
      </c>
      <c r="C2175" t="s">
        <v>5966</v>
      </c>
      <c r="D2175">
        <v>5.13</v>
      </c>
      <c r="E2175" s="1">
        <v>2.1100000000000001E-2</v>
      </c>
      <c r="F2175">
        <v>1</v>
      </c>
    </row>
    <row r="2176" spans="1:6" x14ac:dyDescent="0.2">
      <c r="A2176" s="6" t="s">
        <v>1095</v>
      </c>
      <c r="B2176" t="s">
        <v>719</v>
      </c>
      <c r="C2176" t="s">
        <v>720</v>
      </c>
      <c r="D2176">
        <v>5.13</v>
      </c>
      <c r="E2176" s="1">
        <v>2.1499999999999998E-2</v>
      </c>
      <c r="F2176">
        <v>1</v>
      </c>
    </row>
    <row r="2177" spans="1:6" x14ac:dyDescent="0.2">
      <c r="A2177" s="6" t="s">
        <v>8386</v>
      </c>
      <c r="B2177" t="s">
        <v>4443</v>
      </c>
      <c r="C2177" t="s">
        <v>4444</v>
      </c>
      <c r="D2177">
        <v>5.12</v>
      </c>
      <c r="E2177" s="1">
        <v>4.2000000000000003E-2</v>
      </c>
      <c r="F2177">
        <v>1</v>
      </c>
    </row>
    <row r="2178" spans="1:6" x14ac:dyDescent="0.2">
      <c r="A2178" s="6" t="s">
        <v>8232</v>
      </c>
      <c r="B2178" t="s">
        <v>4135</v>
      </c>
      <c r="C2178" t="s">
        <v>4136</v>
      </c>
      <c r="D2178">
        <v>5.1100000000000003</v>
      </c>
      <c r="E2178" s="1">
        <v>4.53E-2</v>
      </c>
      <c r="F2178">
        <v>2</v>
      </c>
    </row>
    <row r="2179" spans="1:6" x14ac:dyDescent="0.2">
      <c r="A2179" s="6" t="s">
        <v>8798</v>
      </c>
      <c r="B2179" t="s">
        <v>5267</v>
      </c>
      <c r="C2179" t="s">
        <v>5268</v>
      </c>
      <c r="D2179">
        <v>5.1100000000000003</v>
      </c>
      <c r="E2179" s="1">
        <v>1.84E-2</v>
      </c>
      <c r="F2179">
        <v>1</v>
      </c>
    </row>
    <row r="2180" spans="1:6" x14ac:dyDescent="0.2">
      <c r="A2180" s="6" t="s">
        <v>8859</v>
      </c>
      <c r="B2180" t="s">
        <v>5389</v>
      </c>
      <c r="C2180" t="s">
        <v>5390</v>
      </c>
      <c r="D2180">
        <v>5.0999999999999996</v>
      </c>
      <c r="E2180" s="1">
        <v>2.9399999999999999E-2</v>
      </c>
      <c r="F2180">
        <v>1</v>
      </c>
    </row>
    <row r="2181" spans="1:6" x14ac:dyDescent="0.2">
      <c r="A2181" s="6" t="s">
        <v>9403</v>
      </c>
      <c r="B2181" t="s">
        <v>6479</v>
      </c>
      <c r="C2181" t="s">
        <v>6480</v>
      </c>
      <c r="D2181">
        <v>5.0999999999999996</v>
      </c>
      <c r="E2181" s="1">
        <v>1.01E-2</v>
      </c>
      <c r="F2181">
        <v>1</v>
      </c>
    </row>
    <row r="2182" spans="1:6" x14ac:dyDescent="0.2">
      <c r="A2182" s="6" t="s">
        <v>9304</v>
      </c>
      <c r="B2182" t="s">
        <v>6281</v>
      </c>
      <c r="C2182" t="s">
        <v>6282</v>
      </c>
      <c r="D2182">
        <v>5.09</v>
      </c>
      <c r="E2182" s="1">
        <v>6.0499999999999998E-2</v>
      </c>
      <c r="F2182">
        <v>1</v>
      </c>
    </row>
    <row r="2183" spans="1:6" x14ac:dyDescent="0.2">
      <c r="A2183" s="6" t="s">
        <v>1100</v>
      </c>
      <c r="B2183" t="s">
        <v>729</v>
      </c>
      <c r="C2183" t="s">
        <v>730</v>
      </c>
      <c r="D2183">
        <v>5.09</v>
      </c>
      <c r="E2183" s="1">
        <v>3.9699999999999999E-2</v>
      </c>
      <c r="F2183">
        <v>1</v>
      </c>
    </row>
    <row r="2184" spans="1:6" x14ac:dyDescent="0.2">
      <c r="A2184" s="6" t="s">
        <v>8895</v>
      </c>
      <c r="B2184" t="s">
        <v>5463</v>
      </c>
      <c r="C2184" t="s">
        <v>5464</v>
      </c>
      <c r="D2184">
        <v>5.08</v>
      </c>
      <c r="E2184" s="1">
        <v>2.0500000000000001E-2</v>
      </c>
      <c r="F2184">
        <v>1</v>
      </c>
    </row>
    <row r="2185" spans="1:6" x14ac:dyDescent="0.2">
      <c r="A2185" s="6" t="s">
        <v>8914</v>
      </c>
      <c r="B2185" t="s">
        <v>5501</v>
      </c>
      <c r="C2185" t="s">
        <v>5502</v>
      </c>
      <c r="D2185">
        <v>5.08</v>
      </c>
      <c r="E2185" s="1">
        <v>1.9400000000000001E-2</v>
      </c>
      <c r="F2185">
        <v>1</v>
      </c>
    </row>
    <row r="2186" spans="1:6" x14ac:dyDescent="0.2">
      <c r="A2186" s="6" t="s">
        <v>9085</v>
      </c>
      <c r="B2186" t="s">
        <v>5843</v>
      </c>
      <c r="C2186" t="s">
        <v>5844</v>
      </c>
      <c r="D2186">
        <v>5.08</v>
      </c>
      <c r="E2186" s="1">
        <v>0.13020000000000001</v>
      </c>
      <c r="F2186">
        <v>1</v>
      </c>
    </row>
    <row r="2187" spans="1:6" x14ac:dyDescent="0.2">
      <c r="A2187" s="6" t="s">
        <v>8978</v>
      </c>
      <c r="B2187" t="s">
        <v>5629</v>
      </c>
      <c r="C2187" t="s">
        <v>5630</v>
      </c>
      <c r="D2187">
        <v>5.07</v>
      </c>
      <c r="E2187" s="1">
        <v>3.4599999999999999E-2</v>
      </c>
      <c r="F2187">
        <v>1</v>
      </c>
    </row>
    <row r="2188" spans="1:6" x14ac:dyDescent="0.2">
      <c r="A2188" s="6" t="s">
        <v>9011</v>
      </c>
      <c r="B2188" t="s">
        <v>5695</v>
      </c>
      <c r="C2188" t="s">
        <v>5696</v>
      </c>
      <c r="D2188">
        <v>5.07</v>
      </c>
      <c r="E2188" s="1">
        <v>1.84E-2</v>
      </c>
      <c r="F2188">
        <v>1</v>
      </c>
    </row>
    <row r="2189" spans="1:6" x14ac:dyDescent="0.2">
      <c r="A2189" s="6" t="s">
        <v>8449</v>
      </c>
      <c r="B2189" t="s">
        <v>4569</v>
      </c>
      <c r="C2189" t="s">
        <v>4570</v>
      </c>
      <c r="D2189">
        <v>5.0599999999999996</v>
      </c>
      <c r="E2189" s="1">
        <v>1.5299999999999999E-2</v>
      </c>
      <c r="F2189">
        <v>1</v>
      </c>
    </row>
    <row r="2190" spans="1:6" x14ac:dyDescent="0.2">
      <c r="A2190" s="6" t="s">
        <v>8141</v>
      </c>
      <c r="B2190" t="s">
        <v>3953</v>
      </c>
      <c r="C2190" t="s">
        <v>3954</v>
      </c>
      <c r="D2190">
        <v>5.05</v>
      </c>
      <c r="E2190" s="1">
        <v>2.3900000000000001E-2</v>
      </c>
      <c r="F2190">
        <v>2</v>
      </c>
    </row>
    <row r="2191" spans="1:6" x14ac:dyDescent="0.2">
      <c r="A2191" s="6" t="s">
        <v>8461</v>
      </c>
      <c r="B2191" t="s">
        <v>4593</v>
      </c>
      <c r="C2191" t="s">
        <v>4594</v>
      </c>
      <c r="D2191">
        <v>5.05</v>
      </c>
      <c r="E2191" s="1">
        <v>0.1105</v>
      </c>
      <c r="F2191">
        <v>1</v>
      </c>
    </row>
    <row r="2192" spans="1:6" x14ac:dyDescent="0.2">
      <c r="A2192" s="6" t="s">
        <v>8742</v>
      </c>
      <c r="B2192" t="s">
        <v>5155</v>
      </c>
      <c r="C2192" t="s">
        <v>5156</v>
      </c>
      <c r="D2192">
        <v>5.05</v>
      </c>
      <c r="E2192" s="1">
        <v>1.23E-2</v>
      </c>
      <c r="F2192">
        <v>1</v>
      </c>
    </row>
    <row r="2193" spans="1:6" x14ac:dyDescent="0.2">
      <c r="A2193" s="6" t="s">
        <v>8419</v>
      </c>
      <c r="B2193" t="s">
        <v>4509</v>
      </c>
      <c r="C2193" t="s">
        <v>4510</v>
      </c>
      <c r="D2193">
        <v>5.04</v>
      </c>
      <c r="E2193" s="1">
        <v>3.1899999999999998E-2</v>
      </c>
      <c r="F2193">
        <v>1</v>
      </c>
    </row>
    <row r="2194" spans="1:6" x14ac:dyDescent="0.2">
      <c r="A2194" s="6" t="s">
        <v>9339</v>
      </c>
      <c r="B2194" t="s">
        <v>6351</v>
      </c>
      <c r="C2194" t="s">
        <v>6352</v>
      </c>
      <c r="D2194">
        <v>5.04</v>
      </c>
      <c r="E2194" s="1">
        <v>2.2499999999999999E-2</v>
      </c>
      <c r="F2194">
        <v>1</v>
      </c>
    </row>
    <row r="2195" spans="1:6" x14ac:dyDescent="0.2">
      <c r="A2195" s="6" t="s">
        <v>9431</v>
      </c>
      <c r="B2195" t="s">
        <v>6535</v>
      </c>
      <c r="C2195" t="s">
        <v>6536</v>
      </c>
      <c r="D2195">
        <v>5.04</v>
      </c>
      <c r="E2195" s="1">
        <v>0.1</v>
      </c>
      <c r="F2195">
        <v>1</v>
      </c>
    </row>
    <row r="2196" spans="1:6" x14ac:dyDescent="0.2">
      <c r="A2196" s="6" t="s">
        <v>8865</v>
      </c>
      <c r="B2196" t="s">
        <v>5401</v>
      </c>
      <c r="C2196" t="s">
        <v>5402</v>
      </c>
      <c r="D2196">
        <v>5.03</v>
      </c>
      <c r="E2196" s="1">
        <v>2.1999999999999999E-2</v>
      </c>
      <c r="F2196">
        <v>1</v>
      </c>
    </row>
    <row r="2197" spans="1:6" x14ac:dyDescent="0.2">
      <c r="A2197" s="6" t="s">
        <v>9048</v>
      </c>
      <c r="B2197" t="s">
        <v>5769</v>
      </c>
      <c r="C2197" t="s">
        <v>5770</v>
      </c>
      <c r="D2197">
        <v>5.0199999999999996</v>
      </c>
      <c r="E2197" s="1">
        <v>2.8000000000000001E-2</v>
      </c>
      <c r="F2197">
        <v>1</v>
      </c>
    </row>
    <row r="2198" spans="1:6" x14ac:dyDescent="0.2">
      <c r="A2198" s="6" t="s">
        <v>7911</v>
      </c>
      <c r="B2198" t="s">
        <v>3491</v>
      </c>
      <c r="C2198" t="s">
        <v>3492</v>
      </c>
      <c r="D2198">
        <v>5.01</v>
      </c>
      <c r="E2198" s="1">
        <v>5.1700000000000003E-2</v>
      </c>
      <c r="F2198">
        <v>2</v>
      </c>
    </row>
    <row r="2199" spans="1:6" x14ac:dyDescent="0.2">
      <c r="A2199" s="6" t="s">
        <v>9320</v>
      </c>
      <c r="B2199" t="s">
        <v>6313</v>
      </c>
      <c r="C2199" t="s">
        <v>6314</v>
      </c>
      <c r="D2199">
        <v>4.99</v>
      </c>
      <c r="E2199" s="1">
        <v>5.3699999999999998E-2</v>
      </c>
      <c r="F2199">
        <v>1</v>
      </c>
    </row>
    <row r="2200" spans="1:6" x14ac:dyDescent="0.2">
      <c r="A2200" s="6" t="s">
        <v>8159</v>
      </c>
      <c r="B2200" t="s">
        <v>3989</v>
      </c>
      <c r="C2200" t="s">
        <v>3990</v>
      </c>
      <c r="D2200">
        <v>4.97</v>
      </c>
      <c r="E2200" s="1">
        <v>2.6499999999999999E-2</v>
      </c>
      <c r="F2200">
        <v>2</v>
      </c>
    </row>
    <row r="2201" spans="1:6" x14ac:dyDescent="0.2">
      <c r="A2201" s="6" t="s">
        <v>8340</v>
      </c>
      <c r="B2201" t="s">
        <v>4351</v>
      </c>
      <c r="C2201" t="s">
        <v>4352</v>
      </c>
      <c r="D2201">
        <v>4.97</v>
      </c>
      <c r="E2201" s="1">
        <v>6.5199999999999994E-2</v>
      </c>
      <c r="F2201">
        <v>2</v>
      </c>
    </row>
    <row r="2202" spans="1:6" x14ac:dyDescent="0.2">
      <c r="A2202" s="6" t="s">
        <v>8813</v>
      </c>
      <c r="B2202" t="s">
        <v>5297</v>
      </c>
      <c r="C2202" t="s">
        <v>5298</v>
      </c>
      <c r="D2202">
        <v>4.97</v>
      </c>
      <c r="E2202" s="1">
        <v>5.62E-2</v>
      </c>
      <c r="F2202">
        <v>1</v>
      </c>
    </row>
    <row r="2203" spans="1:6" x14ac:dyDescent="0.2">
      <c r="A2203" s="6" t="s">
        <v>8032</v>
      </c>
      <c r="B2203" t="s">
        <v>3733</v>
      </c>
      <c r="C2203" t="s">
        <v>3734</v>
      </c>
      <c r="D2203">
        <v>4.95</v>
      </c>
      <c r="E2203" s="1">
        <v>3.5999999999999999E-3</v>
      </c>
      <c r="F2203">
        <v>2</v>
      </c>
    </row>
    <row r="2204" spans="1:6" x14ac:dyDescent="0.2">
      <c r="A2204" s="6" t="s">
        <v>7949</v>
      </c>
      <c r="B2204" t="s">
        <v>3567</v>
      </c>
      <c r="C2204" t="s">
        <v>3568</v>
      </c>
      <c r="D2204">
        <v>4.9400000000000004</v>
      </c>
      <c r="E2204" s="1">
        <v>5.57E-2</v>
      </c>
      <c r="F2204">
        <v>2</v>
      </c>
    </row>
    <row r="2205" spans="1:6" x14ac:dyDescent="0.2">
      <c r="A2205" s="7" t="s">
        <v>8222</v>
      </c>
      <c r="B2205" s="3" t="s">
        <v>4115</v>
      </c>
      <c r="C2205" s="3" t="s">
        <v>4116</v>
      </c>
      <c r="D2205" s="3">
        <v>4.9400000000000004</v>
      </c>
      <c r="E2205" s="4">
        <v>1.17E-2</v>
      </c>
      <c r="F2205" s="3">
        <v>2</v>
      </c>
    </row>
    <row r="2206" spans="1:6" x14ac:dyDescent="0.2">
      <c r="A2206" s="6" t="s">
        <v>8721</v>
      </c>
      <c r="B2206" t="s">
        <v>5113</v>
      </c>
      <c r="C2206" t="s">
        <v>5114</v>
      </c>
      <c r="D2206">
        <v>4.9400000000000004</v>
      </c>
      <c r="E2206" s="1">
        <v>9.7799999999999998E-2</v>
      </c>
      <c r="F2206">
        <v>1</v>
      </c>
    </row>
    <row r="2207" spans="1:6" x14ac:dyDescent="0.2">
      <c r="A2207" s="6" t="s">
        <v>9026</v>
      </c>
      <c r="B2207" t="s">
        <v>5725</v>
      </c>
      <c r="C2207" t="s">
        <v>5726</v>
      </c>
      <c r="D2207">
        <v>4.93</v>
      </c>
      <c r="E2207" s="1">
        <v>5.3800000000000001E-2</v>
      </c>
      <c r="F2207">
        <v>1</v>
      </c>
    </row>
    <row r="2208" spans="1:6" x14ac:dyDescent="0.2">
      <c r="A2208" s="6" t="s">
        <v>8097</v>
      </c>
      <c r="B2208" t="s">
        <v>3865</v>
      </c>
      <c r="C2208" t="s">
        <v>3866</v>
      </c>
      <c r="D2208">
        <v>4.91</v>
      </c>
      <c r="E2208" s="1">
        <v>2.3900000000000001E-2</v>
      </c>
      <c r="F2208">
        <v>2</v>
      </c>
    </row>
    <row r="2209" spans="1:6" x14ac:dyDescent="0.2">
      <c r="A2209" s="6" t="s">
        <v>8391</v>
      </c>
      <c r="B2209" t="s">
        <v>4453</v>
      </c>
      <c r="C2209" t="s">
        <v>4454</v>
      </c>
      <c r="D2209">
        <v>4.91</v>
      </c>
      <c r="E2209" s="1">
        <v>1.5599999999999999E-2</v>
      </c>
      <c r="F2209">
        <v>1</v>
      </c>
    </row>
    <row r="2210" spans="1:6" x14ac:dyDescent="0.2">
      <c r="A2210" s="6" t="s">
        <v>8633</v>
      </c>
      <c r="B2210" t="s">
        <v>4937</v>
      </c>
      <c r="C2210" t="s">
        <v>4938</v>
      </c>
      <c r="D2210">
        <v>4.91</v>
      </c>
      <c r="E2210" s="1">
        <v>2.6800000000000001E-2</v>
      </c>
      <c r="F2210">
        <v>1</v>
      </c>
    </row>
    <row r="2211" spans="1:6" x14ac:dyDescent="0.2">
      <c r="A2211" s="6" t="s">
        <v>9336</v>
      </c>
      <c r="B2211" t="s">
        <v>6345</v>
      </c>
      <c r="C2211" t="s">
        <v>6346</v>
      </c>
      <c r="D2211">
        <v>4.91</v>
      </c>
      <c r="E2211" s="1">
        <v>8.0299999999999996E-2</v>
      </c>
      <c r="F2211">
        <v>1</v>
      </c>
    </row>
    <row r="2212" spans="1:6" x14ac:dyDescent="0.2">
      <c r="A2212" s="6" t="s">
        <v>9492</v>
      </c>
      <c r="B2212" t="s">
        <v>6657</v>
      </c>
      <c r="C2212" t="s">
        <v>6658</v>
      </c>
      <c r="D2212">
        <v>4.9000000000000004</v>
      </c>
      <c r="E2212" s="1">
        <v>3.6700000000000003E-2</v>
      </c>
      <c r="F2212">
        <v>1</v>
      </c>
    </row>
    <row r="2213" spans="1:6" x14ac:dyDescent="0.2">
      <c r="A2213" s="6" t="s">
        <v>8658</v>
      </c>
      <c r="B2213" t="s">
        <v>4987</v>
      </c>
      <c r="C2213" t="s">
        <v>4988</v>
      </c>
      <c r="D2213">
        <v>4.8899999999999997</v>
      </c>
      <c r="E2213" s="1">
        <v>2.8899999999999999E-2</v>
      </c>
      <c r="F2213">
        <v>1</v>
      </c>
    </row>
    <row r="2214" spans="1:6" x14ac:dyDescent="0.2">
      <c r="A2214" s="6" t="s">
        <v>8784</v>
      </c>
      <c r="B2214" t="s">
        <v>5239</v>
      </c>
      <c r="C2214" t="s">
        <v>5240</v>
      </c>
      <c r="D2214">
        <v>4.8899999999999997</v>
      </c>
      <c r="E2214" s="1">
        <v>4.4200000000000003E-2</v>
      </c>
      <c r="F2214">
        <v>1</v>
      </c>
    </row>
    <row r="2215" spans="1:6" x14ac:dyDescent="0.2">
      <c r="A2215" s="6" t="s">
        <v>8664</v>
      </c>
      <c r="B2215" t="s">
        <v>4999</v>
      </c>
      <c r="C2215" t="s">
        <v>5000</v>
      </c>
      <c r="D2215">
        <v>4.88</v>
      </c>
      <c r="E2215" s="1">
        <v>5.3199999999999997E-2</v>
      </c>
      <c r="F2215">
        <v>1</v>
      </c>
    </row>
    <row r="2216" spans="1:6" x14ac:dyDescent="0.2">
      <c r="A2216" s="6" t="s">
        <v>9408</v>
      </c>
      <c r="B2216" t="s">
        <v>6489</v>
      </c>
      <c r="C2216" t="s">
        <v>6490</v>
      </c>
      <c r="D2216">
        <v>4.88</v>
      </c>
      <c r="E2216" s="1">
        <v>1.3100000000000001E-2</v>
      </c>
      <c r="F2216">
        <v>1</v>
      </c>
    </row>
    <row r="2217" spans="1:6" x14ac:dyDescent="0.2">
      <c r="A2217" s="6" t="s">
        <v>8483</v>
      </c>
      <c r="B2217" t="s">
        <v>4637</v>
      </c>
      <c r="C2217" t="s">
        <v>4638</v>
      </c>
      <c r="D2217">
        <v>4.8600000000000003</v>
      </c>
      <c r="E2217" s="1">
        <v>4.8399999999999999E-2</v>
      </c>
      <c r="F2217">
        <v>1</v>
      </c>
    </row>
    <row r="2218" spans="1:6" x14ac:dyDescent="0.2">
      <c r="A2218" s="6" t="s">
        <v>8029</v>
      </c>
      <c r="B2218" t="s">
        <v>3727</v>
      </c>
      <c r="C2218" t="s">
        <v>3728</v>
      </c>
      <c r="D2218">
        <v>4.8499999999999996</v>
      </c>
      <c r="E2218" s="1">
        <v>0.1071</v>
      </c>
      <c r="F2218">
        <v>2</v>
      </c>
    </row>
    <row r="2219" spans="1:6" x14ac:dyDescent="0.2">
      <c r="A2219" s="6" t="s">
        <v>8680</v>
      </c>
      <c r="B2219" t="s">
        <v>5031</v>
      </c>
      <c r="C2219" t="s">
        <v>5032</v>
      </c>
      <c r="D2219">
        <v>4.8499999999999996</v>
      </c>
      <c r="E2219" s="1">
        <v>3.8800000000000001E-2</v>
      </c>
      <c r="F2219">
        <v>1</v>
      </c>
    </row>
    <row r="2220" spans="1:6" x14ac:dyDescent="0.2">
      <c r="A2220" s="6" t="s">
        <v>8729</v>
      </c>
      <c r="B2220" t="s">
        <v>5129</v>
      </c>
      <c r="C2220" t="s">
        <v>5130</v>
      </c>
      <c r="D2220">
        <v>4.8499999999999996</v>
      </c>
      <c r="E2220" s="1">
        <v>2.5999999999999999E-2</v>
      </c>
      <c r="F2220">
        <v>1</v>
      </c>
    </row>
    <row r="2221" spans="1:6" x14ac:dyDescent="0.2">
      <c r="A2221" s="6" t="s">
        <v>9190</v>
      </c>
      <c r="B2221" t="s">
        <v>6053</v>
      </c>
      <c r="C2221" t="s">
        <v>6054</v>
      </c>
      <c r="D2221">
        <v>4.83</v>
      </c>
      <c r="E2221" s="1">
        <v>0.16070000000000001</v>
      </c>
      <c r="F2221">
        <v>1</v>
      </c>
    </row>
    <row r="2222" spans="1:6" x14ac:dyDescent="0.2">
      <c r="A2222" s="6" t="s">
        <v>9338</v>
      </c>
      <c r="B2222" t="s">
        <v>6349</v>
      </c>
      <c r="C2222" t="s">
        <v>6350</v>
      </c>
      <c r="D2222">
        <v>4.83</v>
      </c>
      <c r="E2222" s="1">
        <v>9.1700000000000004E-2</v>
      </c>
      <c r="F2222">
        <v>1</v>
      </c>
    </row>
    <row r="2223" spans="1:6" x14ac:dyDescent="0.2">
      <c r="A2223" s="6" t="s">
        <v>8698</v>
      </c>
      <c r="B2223" t="s">
        <v>5067</v>
      </c>
      <c r="C2223" t="s">
        <v>5068</v>
      </c>
      <c r="D2223">
        <v>4.82</v>
      </c>
      <c r="E2223" s="1">
        <v>4.8500000000000001E-2</v>
      </c>
      <c r="F2223">
        <v>1</v>
      </c>
    </row>
    <row r="2224" spans="1:6" x14ac:dyDescent="0.2">
      <c r="A2224" s="6" t="s">
        <v>9091</v>
      </c>
      <c r="B2224" t="s">
        <v>5855</v>
      </c>
      <c r="C2224" t="s">
        <v>5856</v>
      </c>
      <c r="D2224">
        <v>4.82</v>
      </c>
      <c r="E2224" s="1">
        <v>6.9800000000000001E-2</v>
      </c>
      <c r="F2224">
        <v>1</v>
      </c>
    </row>
    <row r="2225" spans="1:6" x14ac:dyDescent="0.2">
      <c r="A2225" s="6" t="s">
        <v>9352</v>
      </c>
      <c r="B2225" t="s">
        <v>6377</v>
      </c>
      <c r="C2225" t="s">
        <v>6378</v>
      </c>
      <c r="D2225">
        <v>4.8099999999999996</v>
      </c>
      <c r="E2225" s="1">
        <v>4.1700000000000001E-2</v>
      </c>
      <c r="F2225">
        <v>1</v>
      </c>
    </row>
    <row r="2226" spans="1:6" x14ac:dyDescent="0.2">
      <c r="A2226" s="6" t="s">
        <v>8477</v>
      </c>
      <c r="B2226" t="s">
        <v>4625</v>
      </c>
      <c r="C2226" t="s">
        <v>4626</v>
      </c>
      <c r="D2226">
        <v>4.8</v>
      </c>
      <c r="E2226" s="1">
        <v>2.4E-2</v>
      </c>
      <c r="F2226">
        <v>1</v>
      </c>
    </row>
    <row r="2227" spans="1:6" x14ac:dyDescent="0.2">
      <c r="A2227" s="6" t="s">
        <v>9277</v>
      </c>
      <c r="B2227" t="s">
        <v>6227</v>
      </c>
      <c r="C2227" t="s">
        <v>6228</v>
      </c>
      <c r="D2227">
        <v>4.8</v>
      </c>
      <c r="E2227" s="1">
        <v>3.0300000000000001E-2</v>
      </c>
      <c r="F2227">
        <v>1</v>
      </c>
    </row>
    <row r="2228" spans="1:6" x14ac:dyDescent="0.2">
      <c r="A2228" s="6" t="s">
        <v>7995</v>
      </c>
      <c r="B2228" t="s">
        <v>3659</v>
      </c>
      <c r="C2228" t="s">
        <v>3660</v>
      </c>
      <c r="D2228">
        <v>4.79</v>
      </c>
      <c r="E2228" s="1">
        <v>6.6900000000000001E-2</v>
      </c>
      <c r="F2228">
        <v>2</v>
      </c>
    </row>
    <row r="2229" spans="1:6" x14ac:dyDescent="0.2">
      <c r="A2229" s="6" t="s">
        <v>8463</v>
      </c>
      <c r="B2229" t="s">
        <v>4597</v>
      </c>
      <c r="C2229" t="s">
        <v>4598</v>
      </c>
      <c r="D2229">
        <v>4.79</v>
      </c>
      <c r="E2229" s="1">
        <v>0.22090000000000001</v>
      </c>
      <c r="F2229">
        <v>1</v>
      </c>
    </row>
    <row r="2230" spans="1:6" x14ac:dyDescent="0.2">
      <c r="A2230" s="6" t="s">
        <v>9373</v>
      </c>
      <c r="B2230" t="s">
        <v>6419</v>
      </c>
      <c r="C2230" t="s">
        <v>6420</v>
      </c>
      <c r="D2230">
        <v>4.79</v>
      </c>
      <c r="E2230" s="1">
        <v>1E-3</v>
      </c>
      <c r="F2230">
        <v>1</v>
      </c>
    </row>
    <row r="2231" spans="1:6" x14ac:dyDescent="0.2">
      <c r="A2231" s="6" t="s">
        <v>9454</v>
      </c>
      <c r="B2231" t="s">
        <v>6581</v>
      </c>
      <c r="C2231" t="s">
        <v>6582</v>
      </c>
      <c r="D2231">
        <v>4.79</v>
      </c>
      <c r="E2231" s="1">
        <v>4.7399999999999998E-2</v>
      </c>
      <c r="F2231">
        <v>1</v>
      </c>
    </row>
    <row r="2232" spans="1:6" x14ac:dyDescent="0.2">
      <c r="A2232" s="6" t="s">
        <v>8061</v>
      </c>
      <c r="B2232" t="s">
        <v>3793</v>
      </c>
      <c r="C2232" t="s">
        <v>3794</v>
      </c>
      <c r="D2232">
        <v>4.78</v>
      </c>
      <c r="E2232" s="1">
        <v>4.19E-2</v>
      </c>
      <c r="F2232">
        <v>2</v>
      </c>
    </row>
    <row r="2233" spans="1:6" x14ac:dyDescent="0.2">
      <c r="A2233" s="6" t="s">
        <v>8726</v>
      </c>
      <c r="B2233" t="s">
        <v>5123</v>
      </c>
      <c r="C2233" t="s">
        <v>5124</v>
      </c>
      <c r="D2233">
        <v>4.7699999999999996</v>
      </c>
      <c r="E2233" s="1">
        <v>4.2299999999999997E-2</v>
      </c>
      <c r="F2233">
        <v>1</v>
      </c>
    </row>
    <row r="2234" spans="1:6" x14ac:dyDescent="0.2">
      <c r="A2234" s="6" t="s">
        <v>9206</v>
      </c>
      <c r="B2234" t="s">
        <v>6085</v>
      </c>
      <c r="C2234" t="s">
        <v>6086</v>
      </c>
      <c r="D2234">
        <v>4.7699999999999996</v>
      </c>
      <c r="E2234" s="1">
        <v>9.8199999999999996E-2</v>
      </c>
      <c r="F2234">
        <v>1</v>
      </c>
    </row>
    <row r="2235" spans="1:6" x14ac:dyDescent="0.2">
      <c r="A2235" s="6" t="s">
        <v>9519</v>
      </c>
      <c r="B2235" t="s">
        <v>6711</v>
      </c>
      <c r="C2235" t="s">
        <v>6712</v>
      </c>
      <c r="D2235">
        <v>4.7699999999999996</v>
      </c>
      <c r="E2235" s="1">
        <v>3.73E-2</v>
      </c>
      <c r="F2235">
        <v>1</v>
      </c>
    </row>
    <row r="2236" spans="1:6" x14ac:dyDescent="0.2">
      <c r="A2236" s="7" t="s">
        <v>8521</v>
      </c>
      <c r="B2236" s="3" t="s">
        <v>4713</v>
      </c>
      <c r="C2236" s="3" t="s">
        <v>4714</v>
      </c>
      <c r="D2236" s="3">
        <v>4.76</v>
      </c>
      <c r="E2236" s="4">
        <v>3.2300000000000002E-2</v>
      </c>
      <c r="F2236" s="3">
        <v>1</v>
      </c>
    </row>
    <row r="2237" spans="1:6" x14ac:dyDescent="0.2">
      <c r="A2237" s="6" t="s">
        <v>8794</v>
      </c>
      <c r="B2237" s="3" t="s">
        <v>5259</v>
      </c>
      <c r="C2237" s="3" t="s">
        <v>5260</v>
      </c>
      <c r="D2237" s="3">
        <v>4.76</v>
      </c>
      <c r="E2237" s="4">
        <v>2.2200000000000001E-2</v>
      </c>
      <c r="F2237" s="3">
        <v>1</v>
      </c>
    </row>
    <row r="2238" spans="1:6" x14ac:dyDescent="0.2">
      <c r="A2238" s="6" t="s">
        <v>8492</v>
      </c>
      <c r="B2238" t="s">
        <v>4655</v>
      </c>
      <c r="C2238" t="s">
        <v>4656</v>
      </c>
      <c r="D2238">
        <v>4.75</v>
      </c>
      <c r="E2238" s="1">
        <v>2.4899999999999999E-2</v>
      </c>
      <c r="F2238">
        <v>1</v>
      </c>
    </row>
    <row r="2239" spans="1:6" x14ac:dyDescent="0.2">
      <c r="A2239" s="6" t="s">
        <v>9174</v>
      </c>
      <c r="B2239" t="s">
        <v>6021</v>
      </c>
      <c r="C2239" t="s">
        <v>6022</v>
      </c>
      <c r="D2239">
        <v>4.75</v>
      </c>
      <c r="E2239" s="1">
        <v>2.1499999999999998E-2</v>
      </c>
      <c r="F2239">
        <v>1</v>
      </c>
    </row>
    <row r="2240" spans="1:6" x14ac:dyDescent="0.2">
      <c r="A2240" s="6" t="s">
        <v>8190</v>
      </c>
      <c r="B2240" t="s">
        <v>4051</v>
      </c>
      <c r="C2240" t="s">
        <v>4052</v>
      </c>
      <c r="D2240">
        <v>4.74</v>
      </c>
      <c r="E2240" s="1">
        <v>7.4499999999999997E-2</v>
      </c>
      <c r="F2240">
        <v>2</v>
      </c>
    </row>
    <row r="2241" spans="1:6" x14ac:dyDescent="0.2">
      <c r="A2241" s="6" t="s">
        <v>8485</v>
      </c>
      <c r="B2241" t="s">
        <v>4641</v>
      </c>
      <c r="C2241" t="s">
        <v>4642</v>
      </c>
      <c r="D2241">
        <v>4.7300000000000004</v>
      </c>
      <c r="E2241" s="1">
        <v>1.9800000000000002E-2</v>
      </c>
      <c r="F2241">
        <v>1</v>
      </c>
    </row>
    <row r="2242" spans="1:6" x14ac:dyDescent="0.2">
      <c r="A2242" s="6" t="s">
        <v>9041</v>
      </c>
      <c r="B2242" t="s">
        <v>5755</v>
      </c>
      <c r="C2242" t="s">
        <v>5756</v>
      </c>
      <c r="D2242">
        <v>4.7300000000000004</v>
      </c>
      <c r="E2242" s="1">
        <v>3.9300000000000002E-2</v>
      </c>
      <c r="F2242">
        <v>1</v>
      </c>
    </row>
    <row r="2243" spans="1:6" x14ac:dyDescent="0.2">
      <c r="A2243" s="6" t="s">
        <v>8384</v>
      </c>
      <c r="B2243" t="s">
        <v>4439</v>
      </c>
      <c r="C2243" t="s">
        <v>4440</v>
      </c>
      <c r="D2243">
        <v>4.72</v>
      </c>
      <c r="E2243" s="1">
        <v>4.53E-2</v>
      </c>
      <c r="F2243">
        <v>1</v>
      </c>
    </row>
    <row r="2244" spans="1:6" x14ac:dyDescent="0.2">
      <c r="A2244" s="6" t="s">
        <v>8377</v>
      </c>
      <c r="B2244" t="s">
        <v>4425</v>
      </c>
      <c r="C2244" t="s">
        <v>4426</v>
      </c>
      <c r="D2244">
        <v>4.71</v>
      </c>
      <c r="E2244" s="1">
        <v>2.93E-2</v>
      </c>
      <c r="F2244">
        <v>1</v>
      </c>
    </row>
    <row r="2245" spans="1:6" x14ac:dyDescent="0.2">
      <c r="A2245" s="6" t="s">
        <v>9370</v>
      </c>
      <c r="B2245" t="s">
        <v>6413</v>
      </c>
      <c r="C2245" t="s">
        <v>6414</v>
      </c>
      <c r="D2245">
        <v>4.71</v>
      </c>
      <c r="E2245" s="1">
        <v>0.17530000000000001</v>
      </c>
      <c r="F2245">
        <v>1</v>
      </c>
    </row>
    <row r="2246" spans="1:6" x14ac:dyDescent="0.2">
      <c r="A2246" s="6" t="s">
        <v>8647</v>
      </c>
      <c r="B2246" t="s">
        <v>4965</v>
      </c>
      <c r="C2246" t="s">
        <v>4966</v>
      </c>
      <c r="D2246">
        <v>4.7</v>
      </c>
      <c r="E2246" s="1">
        <v>5.4199999999999998E-2</v>
      </c>
      <c r="F2246">
        <v>1</v>
      </c>
    </row>
    <row r="2247" spans="1:6" x14ac:dyDescent="0.2">
      <c r="A2247" s="6" t="s">
        <v>9223</v>
      </c>
      <c r="B2247" t="s">
        <v>6119</v>
      </c>
      <c r="C2247" t="s">
        <v>6120</v>
      </c>
      <c r="D2247">
        <v>4.7</v>
      </c>
      <c r="E2247" s="1">
        <v>0.17480000000000001</v>
      </c>
      <c r="F2247">
        <v>1</v>
      </c>
    </row>
    <row r="2248" spans="1:6" x14ac:dyDescent="0.2">
      <c r="A2248" s="6" t="s">
        <v>8710</v>
      </c>
      <c r="B2248" t="s">
        <v>5091</v>
      </c>
      <c r="C2248" t="s">
        <v>5092</v>
      </c>
      <c r="D2248">
        <v>4.6900000000000004</v>
      </c>
      <c r="E2248" s="1">
        <v>2.81E-2</v>
      </c>
      <c r="F2248">
        <v>1</v>
      </c>
    </row>
    <row r="2249" spans="1:6" x14ac:dyDescent="0.2">
      <c r="A2249" s="6" t="s">
        <v>9508</v>
      </c>
      <c r="B2249" t="s">
        <v>6689</v>
      </c>
      <c r="C2249" t="s">
        <v>6690</v>
      </c>
      <c r="D2249">
        <v>4.6900000000000004</v>
      </c>
      <c r="E2249" s="1">
        <v>2.01E-2</v>
      </c>
      <c r="F2249">
        <v>1</v>
      </c>
    </row>
    <row r="2250" spans="1:6" x14ac:dyDescent="0.2">
      <c r="A2250" s="6" t="s">
        <v>9107</v>
      </c>
      <c r="B2250" t="s">
        <v>5887</v>
      </c>
      <c r="C2250" t="s">
        <v>5888</v>
      </c>
      <c r="D2250">
        <v>4.68</v>
      </c>
      <c r="E2250" s="1">
        <v>3.9800000000000002E-2</v>
      </c>
      <c r="F2250">
        <v>1</v>
      </c>
    </row>
    <row r="2251" spans="1:6" x14ac:dyDescent="0.2">
      <c r="A2251" s="6" t="s">
        <v>8451</v>
      </c>
      <c r="B2251" t="s">
        <v>4573</v>
      </c>
      <c r="C2251" t="s">
        <v>4574</v>
      </c>
      <c r="D2251">
        <v>4.66</v>
      </c>
      <c r="E2251" s="1">
        <v>3.8600000000000002E-2</v>
      </c>
      <c r="F2251">
        <v>1</v>
      </c>
    </row>
    <row r="2252" spans="1:6" x14ac:dyDescent="0.2">
      <c r="A2252" s="6" t="s">
        <v>9040</v>
      </c>
      <c r="B2252" t="s">
        <v>5753</v>
      </c>
      <c r="C2252" t="s">
        <v>5754</v>
      </c>
      <c r="D2252">
        <v>4.66</v>
      </c>
      <c r="E2252" s="1">
        <v>2.3099999999999999E-2</v>
      </c>
      <c r="F2252">
        <v>1</v>
      </c>
    </row>
    <row r="2253" spans="1:6" x14ac:dyDescent="0.2">
      <c r="A2253" s="7" t="s">
        <v>8496</v>
      </c>
      <c r="B2253" s="3" t="s">
        <v>4663</v>
      </c>
      <c r="C2253" s="3" t="s">
        <v>4664</v>
      </c>
      <c r="D2253" s="3">
        <v>4.6500000000000004</v>
      </c>
      <c r="E2253" s="4">
        <v>1.89E-2</v>
      </c>
      <c r="F2253" s="3">
        <v>1</v>
      </c>
    </row>
    <row r="2254" spans="1:6" x14ac:dyDescent="0.2">
      <c r="A2254" s="6" t="s">
        <v>933</v>
      </c>
      <c r="B2254" t="s">
        <v>395</v>
      </c>
      <c r="C2254" t="s">
        <v>396</v>
      </c>
      <c r="D2254">
        <v>4.6399999999999997</v>
      </c>
      <c r="E2254" s="1">
        <v>6.4899999999999999E-2</v>
      </c>
      <c r="F2254">
        <v>1</v>
      </c>
    </row>
    <row r="2255" spans="1:6" x14ac:dyDescent="0.2">
      <c r="A2255" s="6" t="s">
        <v>8684</v>
      </c>
      <c r="B2255" t="s">
        <v>5039</v>
      </c>
      <c r="C2255" t="s">
        <v>5040</v>
      </c>
      <c r="D2255">
        <v>4.6399999999999997</v>
      </c>
      <c r="E2255" s="1">
        <v>4.19E-2</v>
      </c>
      <c r="F2255">
        <v>1</v>
      </c>
    </row>
    <row r="2256" spans="1:6" x14ac:dyDescent="0.2">
      <c r="A2256" s="6" t="s">
        <v>8881</v>
      </c>
      <c r="B2256" t="s">
        <v>5433</v>
      </c>
      <c r="C2256" t="s">
        <v>5434</v>
      </c>
      <c r="D2256">
        <v>4.62</v>
      </c>
      <c r="E2256" s="1">
        <v>3.4000000000000002E-2</v>
      </c>
      <c r="F2256">
        <v>1</v>
      </c>
    </row>
    <row r="2257" spans="1:6" x14ac:dyDescent="0.2">
      <c r="A2257" s="6" t="s">
        <v>8964</v>
      </c>
      <c r="B2257" t="s">
        <v>5601</v>
      </c>
      <c r="C2257" t="s">
        <v>5602</v>
      </c>
      <c r="D2257">
        <v>4.62</v>
      </c>
      <c r="E2257" s="1">
        <v>0.13950000000000001</v>
      </c>
      <c r="F2257">
        <v>1</v>
      </c>
    </row>
    <row r="2258" spans="1:6" x14ac:dyDescent="0.2">
      <c r="A2258" s="6" t="s">
        <v>8556</v>
      </c>
      <c r="B2258" t="s">
        <v>4783</v>
      </c>
      <c r="C2258" t="s">
        <v>4784</v>
      </c>
      <c r="D2258">
        <v>4.6100000000000003</v>
      </c>
      <c r="E2258" s="1">
        <v>2.3800000000000002E-2</v>
      </c>
      <c r="F2258">
        <v>1</v>
      </c>
    </row>
    <row r="2259" spans="1:6" x14ac:dyDescent="0.2">
      <c r="A2259" s="6" t="s">
        <v>9375</v>
      </c>
      <c r="B2259" t="s">
        <v>6423</v>
      </c>
      <c r="C2259" t="s">
        <v>6424</v>
      </c>
      <c r="D2259">
        <v>4.6100000000000003</v>
      </c>
      <c r="E2259" s="1">
        <v>4.3900000000000002E-2</v>
      </c>
      <c r="F2259">
        <v>1</v>
      </c>
    </row>
    <row r="2260" spans="1:6" x14ac:dyDescent="0.2">
      <c r="A2260" s="6" t="s">
        <v>9113</v>
      </c>
      <c r="B2260" t="s">
        <v>5899</v>
      </c>
      <c r="C2260" t="s">
        <v>5900</v>
      </c>
      <c r="D2260">
        <v>4.58</v>
      </c>
      <c r="E2260" s="1">
        <v>3.3700000000000001E-2</v>
      </c>
      <c r="F2260">
        <v>1</v>
      </c>
    </row>
    <row r="2261" spans="1:6" x14ac:dyDescent="0.2">
      <c r="A2261" s="6" t="s">
        <v>9185</v>
      </c>
      <c r="B2261" t="s">
        <v>6043</v>
      </c>
      <c r="C2261" t="s">
        <v>6044</v>
      </c>
      <c r="D2261">
        <v>4.57</v>
      </c>
      <c r="E2261" s="1">
        <v>8.9800000000000005E-2</v>
      </c>
      <c r="F2261">
        <v>1</v>
      </c>
    </row>
    <row r="2262" spans="1:6" x14ac:dyDescent="0.2">
      <c r="A2262" s="6" t="s">
        <v>9360</v>
      </c>
      <c r="B2262" t="s">
        <v>6393</v>
      </c>
      <c r="C2262" t="s">
        <v>6394</v>
      </c>
      <c r="D2262">
        <v>4.57</v>
      </c>
      <c r="E2262" s="1">
        <v>4.0500000000000001E-2</v>
      </c>
      <c r="F2262">
        <v>1</v>
      </c>
    </row>
    <row r="2263" spans="1:6" x14ac:dyDescent="0.2">
      <c r="A2263" s="6" t="s">
        <v>8796</v>
      </c>
      <c r="B2263" t="s">
        <v>5263</v>
      </c>
      <c r="C2263" t="s">
        <v>5264</v>
      </c>
      <c r="D2263">
        <v>4.5599999999999996</v>
      </c>
      <c r="E2263" s="1">
        <v>4.7199999999999999E-2</v>
      </c>
      <c r="F2263">
        <v>1</v>
      </c>
    </row>
    <row r="2264" spans="1:6" x14ac:dyDescent="0.2">
      <c r="A2264" s="6" t="s">
        <v>8830</v>
      </c>
      <c r="B2264" t="s">
        <v>5331</v>
      </c>
      <c r="C2264" t="s">
        <v>5332</v>
      </c>
      <c r="D2264">
        <v>4.5599999999999996</v>
      </c>
      <c r="E2264" s="1">
        <v>1.6199999999999999E-2</v>
      </c>
      <c r="F2264">
        <v>1</v>
      </c>
    </row>
    <row r="2265" spans="1:6" x14ac:dyDescent="0.2">
      <c r="A2265" s="6" t="s">
        <v>9270</v>
      </c>
      <c r="B2265" t="s">
        <v>6213</v>
      </c>
      <c r="C2265" t="s">
        <v>6214</v>
      </c>
      <c r="D2265">
        <v>4.5599999999999996</v>
      </c>
      <c r="E2265" s="1">
        <v>7.1999999999999998E-3</v>
      </c>
      <c r="F2265">
        <v>1</v>
      </c>
    </row>
    <row r="2266" spans="1:6" x14ac:dyDescent="0.2">
      <c r="A2266" s="6" t="s">
        <v>8642</v>
      </c>
      <c r="B2266" t="s">
        <v>4955</v>
      </c>
      <c r="C2266" t="s">
        <v>4956</v>
      </c>
      <c r="D2266">
        <v>4.55</v>
      </c>
      <c r="E2266" s="1">
        <v>3.8899999999999997E-2</v>
      </c>
      <c r="F2266">
        <v>1</v>
      </c>
    </row>
    <row r="2267" spans="1:6" x14ac:dyDescent="0.2">
      <c r="A2267" s="6" t="s">
        <v>9520</v>
      </c>
      <c r="B2267" t="s">
        <v>6713</v>
      </c>
      <c r="C2267" t="s">
        <v>6714</v>
      </c>
      <c r="D2267">
        <v>4.55</v>
      </c>
      <c r="E2267" s="1">
        <v>2.9100000000000001E-2</v>
      </c>
      <c r="F2267">
        <v>1</v>
      </c>
    </row>
    <row r="2268" spans="1:6" x14ac:dyDescent="0.2">
      <c r="A2268" s="6" t="s">
        <v>8762</v>
      </c>
      <c r="B2268" t="s">
        <v>5195</v>
      </c>
      <c r="C2268" t="s">
        <v>5196</v>
      </c>
      <c r="D2268">
        <v>4.54</v>
      </c>
      <c r="E2268" s="1">
        <v>0.1227</v>
      </c>
      <c r="F2268">
        <v>1</v>
      </c>
    </row>
    <row r="2269" spans="1:6" x14ac:dyDescent="0.2">
      <c r="A2269" s="6" t="s">
        <v>8868</v>
      </c>
      <c r="B2269" t="s">
        <v>5407</v>
      </c>
      <c r="C2269" t="s">
        <v>5408</v>
      </c>
      <c r="D2269">
        <v>4.54</v>
      </c>
      <c r="E2269" s="1">
        <v>0.2</v>
      </c>
      <c r="F2269">
        <v>1</v>
      </c>
    </row>
    <row r="2270" spans="1:6" s="3" customFormat="1" x14ac:dyDescent="0.2">
      <c r="A2270" s="6" t="s">
        <v>9132</v>
      </c>
      <c r="B2270" t="s">
        <v>5937</v>
      </c>
      <c r="C2270" t="s">
        <v>5938</v>
      </c>
      <c r="D2270">
        <v>4.54</v>
      </c>
      <c r="E2270" s="1">
        <v>1.8599999999999998E-2</v>
      </c>
      <c r="F2270">
        <v>1</v>
      </c>
    </row>
    <row r="2271" spans="1:6" x14ac:dyDescent="0.2">
      <c r="A2271" s="6" t="s">
        <v>9213</v>
      </c>
      <c r="B2271" t="s">
        <v>6099</v>
      </c>
      <c r="C2271" t="s">
        <v>6100</v>
      </c>
      <c r="D2271">
        <v>4.54</v>
      </c>
      <c r="E2271" s="1">
        <v>3.2599999999999997E-2</v>
      </c>
      <c r="F2271">
        <v>1</v>
      </c>
    </row>
    <row r="2272" spans="1:6" x14ac:dyDescent="0.2">
      <c r="A2272" s="6" t="s">
        <v>8301</v>
      </c>
      <c r="B2272" t="s">
        <v>4273</v>
      </c>
      <c r="C2272" t="s">
        <v>4274</v>
      </c>
      <c r="D2272">
        <v>4.53</v>
      </c>
      <c r="E2272" s="1">
        <v>3.9199999999999999E-2</v>
      </c>
      <c r="F2272">
        <v>2</v>
      </c>
    </row>
    <row r="2273" spans="1:6" x14ac:dyDescent="0.2">
      <c r="A2273" s="6" t="s">
        <v>8408</v>
      </c>
      <c r="B2273" t="s">
        <v>4487</v>
      </c>
      <c r="C2273" t="s">
        <v>4488</v>
      </c>
      <c r="D2273">
        <v>4.53</v>
      </c>
      <c r="E2273" s="1">
        <v>9.3299999999999994E-2</v>
      </c>
      <c r="F2273">
        <v>1</v>
      </c>
    </row>
    <row r="2274" spans="1:6" x14ac:dyDescent="0.2">
      <c r="A2274" s="6" t="s">
        <v>1048</v>
      </c>
      <c r="B2274" t="s">
        <v>625</v>
      </c>
      <c r="C2274" t="s">
        <v>626</v>
      </c>
      <c r="D2274">
        <v>4.53</v>
      </c>
      <c r="E2274" s="1">
        <v>2.9499999999999998E-2</v>
      </c>
      <c r="F2274">
        <v>1</v>
      </c>
    </row>
    <row r="2275" spans="1:6" x14ac:dyDescent="0.2">
      <c r="A2275" s="6" t="s">
        <v>9482</v>
      </c>
      <c r="B2275" t="s">
        <v>6637</v>
      </c>
      <c r="C2275" t="s">
        <v>6638</v>
      </c>
      <c r="D2275">
        <v>4.53</v>
      </c>
      <c r="E2275" s="1">
        <v>6.6E-3</v>
      </c>
      <c r="F2275">
        <v>1</v>
      </c>
    </row>
    <row r="2276" spans="1:6" x14ac:dyDescent="0.2">
      <c r="A2276" s="7" t="s">
        <v>7877</v>
      </c>
      <c r="B2276" s="3" t="s">
        <v>3423</v>
      </c>
      <c r="C2276" s="3" t="s">
        <v>3424</v>
      </c>
      <c r="D2276" s="3">
        <v>4.5199999999999996</v>
      </c>
      <c r="E2276" s="4">
        <v>1.4200000000000001E-2</v>
      </c>
      <c r="F2276" s="3">
        <v>2</v>
      </c>
    </row>
    <row r="2277" spans="1:6" x14ac:dyDescent="0.2">
      <c r="A2277" s="6" t="s">
        <v>8573</v>
      </c>
      <c r="B2277" t="s">
        <v>4817</v>
      </c>
      <c r="C2277" t="s">
        <v>4818</v>
      </c>
      <c r="D2277">
        <v>4.5199999999999996</v>
      </c>
      <c r="E2277" s="1">
        <v>5.2999999999999999E-2</v>
      </c>
      <c r="F2277">
        <v>1</v>
      </c>
    </row>
    <row r="2278" spans="1:6" x14ac:dyDescent="0.2">
      <c r="A2278" s="6" t="s">
        <v>7946</v>
      </c>
      <c r="B2278" t="s">
        <v>3561</v>
      </c>
      <c r="C2278" t="s">
        <v>3562</v>
      </c>
      <c r="D2278">
        <v>4.51</v>
      </c>
      <c r="E2278" s="1">
        <v>9.1700000000000004E-2</v>
      </c>
      <c r="F2278">
        <v>2</v>
      </c>
    </row>
    <row r="2279" spans="1:6" x14ac:dyDescent="0.2">
      <c r="A2279" s="6" t="s">
        <v>8511</v>
      </c>
      <c r="B2279" t="s">
        <v>4693</v>
      </c>
      <c r="C2279" t="s">
        <v>4694</v>
      </c>
      <c r="D2279">
        <v>4.51</v>
      </c>
      <c r="E2279" s="1">
        <v>4.0099999999999997E-2</v>
      </c>
      <c r="F2279">
        <v>1</v>
      </c>
    </row>
    <row r="2280" spans="1:6" x14ac:dyDescent="0.2">
      <c r="A2280" s="6" t="s">
        <v>8716</v>
      </c>
      <c r="B2280" t="s">
        <v>5103</v>
      </c>
      <c r="C2280" t="s">
        <v>5104</v>
      </c>
      <c r="D2280">
        <v>4.51</v>
      </c>
      <c r="E2280" s="1">
        <v>1.29E-2</v>
      </c>
      <c r="F2280">
        <v>1</v>
      </c>
    </row>
    <row r="2281" spans="1:6" x14ac:dyDescent="0.2">
      <c r="A2281" s="6" t="s">
        <v>9461</v>
      </c>
      <c r="B2281" t="s">
        <v>6595</v>
      </c>
      <c r="C2281" t="s">
        <v>6596</v>
      </c>
      <c r="D2281">
        <v>4.51</v>
      </c>
      <c r="E2281" s="1">
        <v>6.3899999999999998E-2</v>
      </c>
      <c r="F2281">
        <v>1</v>
      </c>
    </row>
    <row r="2282" spans="1:6" x14ac:dyDescent="0.2">
      <c r="A2282" s="6" t="s">
        <v>8719</v>
      </c>
      <c r="B2282" t="s">
        <v>5109</v>
      </c>
      <c r="C2282" t="s">
        <v>5110</v>
      </c>
      <c r="D2282">
        <v>4.5</v>
      </c>
      <c r="E2282" s="1">
        <v>3.73E-2</v>
      </c>
      <c r="F2282">
        <v>1</v>
      </c>
    </row>
    <row r="2283" spans="1:6" x14ac:dyDescent="0.2">
      <c r="A2283" s="6" t="s">
        <v>9053</v>
      </c>
      <c r="B2283" t="s">
        <v>5779</v>
      </c>
      <c r="C2283" t="s">
        <v>5780</v>
      </c>
      <c r="D2283">
        <v>4.5</v>
      </c>
      <c r="E2283" s="1">
        <v>1.9599999999999999E-2</v>
      </c>
      <c r="F2283">
        <v>1</v>
      </c>
    </row>
    <row r="2284" spans="1:6" x14ac:dyDescent="0.2">
      <c r="A2284" s="6" t="s">
        <v>9314</v>
      </c>
      <c r="B2284" t="s">
        <v>6301</v>
      </c>
      <c r="C2284" t="s">
        <v>6302</v>
      </c>
      <c r="D2284">
        <v>4.5</v>
      </c>
      <c r="E2284" s="1">
        <v>4.0099999999999997E-2</v>
      </c>
      <c r="F2284">
        <v>1</v>
      </c>
    </row>
    <row r="2285" spans="1:6" x14ac:dyDescent="0.2">
      <c r="A2285" s="6" t="s">
        <v>9340</v>
      </c>
      <c r="B2285" t="s">
        <v>6353</v>
      </c>
      <c r="C2285" t="s">
        <v>6354</v>
      </c>
      <c r="D2285">
        <v>4.5</v>
      </c>
      <c r="E2285" s="1">
        <v>1.29E-2</v>
      </c>
      <c r="F2285">
        <v>1</v>
      </c>
    </row>
    <row r="2286" spans="1:6" x14ac:dyDescent="0.2">
      <c r="A2286" s="6" t="s">
        <v>9389</v>
      </c>
      <c r="B2286" t="s">
        <v>6451</v>
      </c>
      <c r="C2286" t="s">
        <v>6452</v>
      </c>
      <c r="D2286">
        <v>4.5</v>
      </c>
      <c r="E2286" s="1">
        <v>5.11E-2</v>
      </c>
      <c r="F2286">
        <v>1</v>
      </c>
    </row>
    <row r="2287" spans="1:6" x14ac:dyDescent="0.2">
      <c r="A2287" s="6" t="s">
        <v>9439</v>
      </c>
      <c r="B2287" t="s">
        <v>6551</v>
      </c>
      <c r="C2287" t="s">
        <v>6552</v>
      </c>
      <c r="D2287">
        <v>4.5</v>
      </c>
      <c r="E2287" s="1">
        <v>1.37E-2</v>
      </c>
      <c r="F2287">
        <v>1</v>
      </c>
    </row>
    <row r="2288" spans="1:6" x14ac:dyDescent="0.2">
      <c r="A2288" s="6" t="s">
        <v>8773</v>
      </c>
      <c r="B2288" t="s">
        <v>5217</v>
      </c>
      <c r="C2288" t="s">
        <v>5218</v>
      </c>
      <c r="D2288">
        <v>4.49</v>
      </c>
      <c r="E2288" s="1">
        <v>2.9499999999999998E-2</v>
      </c>
      <c r="F2288">
        <v>1</v>
      </c>
    </row>
    <row r="2289" spans="1:6" x14ac:dyDescent="0.2">
      <c r="A2289" s="6" t="s">
        <v>8877</v>
      </c>
      <c r="B2289" t="s">
        <v>5425</v>
      </c>
      <c r="C2289" t="s">
        <v>5426</v>
      </c>
      <c r="D2289">
        <v>4.49</v>
      </c>
      <c r="E2289" s="1">
        <v>1.9599999999999999E-2</v>
      </c>
      <c r="F2289">
        <v>1</v>
      </c>
    </row>
    <row r="2290" spans="1:6" x14ac:dyDescent="0.2">
      <c r="A2290" s="6" t="s">
        <v>8905</v>
      </c>
      <c r="B2290" t="s">
        <v>5483</v>
      </c>
      <c r="C2290" t="s">
        <v>5484</v>
      </c>
      <c r="D2290">
        <v>4.49</v>
      </c>
      <c r="E2290" s="1">
        <v>6.0999999999999999E-2</v>
      </c>
      <c r="F2290">
        <v>1</v>
      </c>
    </row>
    <row r="2291" spans="1:6" x14ac:dyDescent="0.2">
      <c r="A2291" s="6" t="s">
        <v>9002</v>
      </c>
      <c r="B2291" t="s">
        <v>5677</v>
      </c>
      <c r="C2291" t="s">
        <v>5678</v>
      </c>
      <c r="D2291">
        <v>4.49</v>
      </c>
      <c r="E2291" s="1">
        <v>8.0100000000000005E-2</v>
      </c>
      <c r="F2291">
        <v>1</v>
      </c>
    </row>
    <row r="2292" spans="1:6" x14ac:dyDescent="0.2">
      <c r="A2292" s="6" t="s">
        <v>9469</v>
      </c>
      <c r="B2292" t="s">
        <v>6611</v>
      </c>
      <c r="C2292" t="s">
        <v>6612</v>
      </c>
      <c r="D2292">
        <v>4.49</v>
      </c>
      <c r="E2292" s="1">
        <v>5.33E-2</v>
      </c>
      <c r="F2292">
        <v>1</v>
      </c>
    </row>
    <row r="2293" spans="1:6" x14ac:dyDescent="0.2">
      <c r="A2293" s="6" t="s">
        <v>8462</v>
      </c>
      <c r="B2293" t="s">
        <v>4595</v>
      </c>
      <c r="C2293" t="s">
        <v>4596</v>
      </c>
      <c r="D2293">
        <v>4.4800000000000004</v>
      </c>
      <c r="E2293" s="1">
        <v>1.7299999999999999E-2</v>
      </c>
      <c r="F2293">
        <v>1</v>
      </c>
    </row>
    <row r="2294" spans="1:6" x14ac:dyDescent="0.2">
      <c r="A2294" s="6" t="s">
        <v>8844</v>
      </c>
      <c r="B2294" t="s">
        <v>5359</v>
      </c>
      <c r="C2294" t="s">
        <v>5360</v>
      </c>
      <c r="D2294">
        <v>4.4800000000000004</v>
      </c>
      <c r="E2294" s="1">
        <v>3.1899999999999998E-2</v>
      </c>
      <c r="F2294">
        <v>1</v>
      </c>
    </row>
    <row r="2295" spans="1:6" x14ac:dyDescent="0.2">
      <c r="A2295" s="6" t="s">
        <v>9255</v>
      </c>
      <c r="B2295" t="s">
        <v>6183</v>
      </c>
      <c r="C2295" t="s">
        <v>6184</v>
      </c>
      <c r="D2295">
        <v>4.47</v>
      </c>
      <c r="E2295" s="1">
        <v>1.44E-2</v>
      </c>
      <c r="F2295">
        <v>1</v>
      </c>
    </row>
    <row r="2296" spans="1:6" x14ac:dyDescent="0.2">
      <c r="A2296" s="6" t="s">
        <v>9487</v>
      </c>
      <c r="B2296" t="s">
        <v>6647</v>
      </c>
      <c r="C2296" t="s">
        <v>6648</v>
      </c>
      <c r="D2296">
        <v>4.47</v>
      </c>
      <c r="E2296" s="1">
        <v>4.3999999999999997E-2</v>
      </c>
      <c r="F2296">
        <v>1</v>
      </c>
    </row>
    <row r="2297" spans="1:6" x14ac:dyDescent="0.2">
      <c r="A2297" s="6" t="s">
        <v>9059</v>
      </c>
      <c r="B2297" t="s">
        <v>5791</v>
      </c>
      <c r="C2297" t="s">
        <v>5792</v>
      </c>
      <c r="D2297">
        <v>4.46</v>
      </c>
      <c r="E2297" s="1">
        <v>6.4199999999999993E-2</v>
      </c>
      <c r="F2297">
        <v>1</v>
      </c>
    </row>
    <row r="2298" spans="1:6" x14ac:dyDescent="0.2">
      <c r="A2298" s="6" t="s">
        <v>9278</v>
      </c>
      <c r="B2298" t="s">
        <v>6229</v>
      </c>
      <c r="C2298" t="s">
        <v>6230</v>
      </c>
      <c r="D2298">
        <v>4.46</v>
      </c>
      <c r="E2298" s="1">
        <v>1.61E-2</v>
      </c>
      <c r="F2298">
        <v>1</v>
      </c>
    </row>
    <row r="2299" spans="1:6" x14ac:dyDescent="0.2">
      <c r="A2299" s="6" t="s">
        <v>9471</v>
      </c>
      <c r="B2299" t="s">
        <v>6615</v>
      </c>
      <c r="C2299" t="s">
        <v>6616</v>
      </c>
      <c r="D2299">
        <v>4.46</v>
      </c>
      <c r="E2299" s="1">
        <v>3.9699999999999999E-2</v>
      </c>
      <c r="F2299">
        <v>1</v>
      </c>
    </row>
    <row r="2300" spans="1:6" x14ac:dyDescent="0.2">
      <c r="A2300" s="6" t="s">
        <v>9404</v>
      </c>
      <c r="B2300" t="s">
        <v>6481</v>
      </c>
      <c r="C2300" t="s">
        <v>6482</v>
      </c>
      <c r="D2300">
        <v>4.45</v>
      </c>
      <c r="E2300" s="1">
        <v>4.1000000000000003E-3</v>
      </c>
      <c r="F2300">
        <v>1</v>
      </c>
    </row>
    <row r="2301" spans="1:6" x14ac:dyDescent="0.2">
      <c r="A2301" s="6" t="s">
        <v>8620</v>
      </c>
      <c r="B2301" t="s">
        <v>4911</v>
      </c>
      <c r="C2301" t="s">
        <v>4912</v>
      </c>
      <c r="D2301">
        <v>4.4400000000000004</v>
      </c>
      <c r="E2301" s="1">
        <v>7.6600000000000001E-2</v>
      </c>
      <c r="F2301">
        <v>1</v>
      </c>
    </row>
    <row r="2302" spans="1:6" x14ac:dyDescent="0.2">
      <c r="A2302" s="6" t="s">
        <v>9042</v>
      </c>
      <c r="B2302" t="s">
        <v>5757</v>
      </c>
      <c r="C2302" t="s">
        <v>5758</v>
      </c>
      <c r="D2302">
        <v>4.4400000000000004</v>
      </c>
      <c r="E2302" s="1">
        <v>2.7099999999999999E-2</v>
      </c>
      <c r="F2302">
        <v>1</v>
      </c>
    </row>
    <row r="2303" spans="1:6" x14ac:dyDescent="0.2">
      <c r="A2303" s="6" t="s">
        <v>9060</v>
      </c>
      <c r="B2303" t="s">
        <v>5793</v>
      </c>
      <c r="C2303" t="s">
        <v>5794</v>
      </c>
      <c r="D2303">
        <v>4.4400000000000004</v>
      </c>
      <c r="E2303" s="1">
        <v>2.3E-2</v>
      </c>
      <c r="F2303">
        <v>1</v>
      </c>
    </row>
    <row r="2304" spans="1:6" x14ac:dyDescent="0.2">
      <c r="A2304" s="6" t="s">
        <v>8683</v>
      </c>
      <c r="B2304" t="s">
        <v>5037</v>
      </c>
      <c r="C2304" t="s">
        <v>5038</v>
      </c>
      <c r="D2304">
        <v>4.43</v>
      </c>
      <c r="E2304" s="1">
        <v>3.2399999999999998E-2</v>
      </c>
      <c r="F2304">
        <v>1</v>
      </c>
    </row>
    <row r="2305" spans="1:6" s="3" customFormat="1" x14ac:dyDescent="0.2">
      <c r="A2305" s="6" t="s">
        <v>8863</v>
      </c>
      <c r="B2305" t="s">
        <v>5397</v>
      </c>
      <c r="C2305" t="s">
        <v>5398</v>
      </c>
      <c r="D2305">
        <v>4.43</v>
      </c>
      <c r="E2305" s="1">
        <v>1.46E-2</v>
      </c>
      <c r="F2305">
        <v>1</v>
      </c>
    </row>
    <row r="2306" spans="1:6" x14ac:dyDescent="0.2">
      <c r="A2306" s="6" t="s">
        <v>9457</v>
      </c>
      <c r="B2306" t="s">
        <v>6587</v>
      </c>
      <c r="C2306" t="s">
        <v>6588</v>
      </c>
      <c r="D2306">
        <v>4.43</v>
      </c>
      <c r="E2306" s="1">
        <v>3.1699999999999999E-2</v>
      </c>
      <c r="F2306">
        <v>1</v>
      </c>
    </row>
    <row r="2307" spans="1:6" x14ac:dyDescent="0.2">
      <c r="A2307" s="6" t="s">
        <v>8480</v>
      </c>
      <c r="B2307" t="s">
        <v>4631</v>
      </c>
      <c r="C2307" t="s">
        <v>4632</v>
      </c>
      <c r="D2307">
        <v>4.42</v>
      </c>
      <c r="E2307" s="1">
        <v>9.4000000000000004E-3</v>
      </c>
      <c r="F2307">
        <v>1</v>
      </c>
    </row>
    <row r="2308" spans="1:6" x14ac:dyDescent="0.2">
      <c r="A2308" s="6" t="s">
        <v>8885</v>
      </c>
      <c r="B2308" t="s">
        <v>5443</v>
      </c>
      <c r="C2308" t="s">
        <v>5444</v>
      </c>
      <c r="D2308">
        <v>4.42</v>
      </c>
      <c r="E2308" s="1">
        <v>7.1199999999999999E-2</v>
      </c>
      <c r="F2308">
        <v>1</v>
      </c>
    </row>
    <row r="2309" spans="1:6" x14ac:dyDescent="0.2">
      <c r="A2309" s="6" t="s">
        <v>8911</v>
      </c>
      <c r="B2309" t="s">
        <v>5495</v>
      </c>
      <c r="C2309" t="s">
        <v>5496</v>
      </c>
      <c r="D2309">
        <v>4.42</v>
      </c>
      <c r="E2309" s="1">
        <v>3.9899999999999998E-2</v>
      </c>
      <c r="F2309">
        <v>1</v>
      </c>
    </row>
    <row r="2310" spans="1:6" x14ac:dyDescent="0.2">
      <c r="A2310" s="6" t="s">
        <v>8924</v>
      </c>
      <c r="B2310" t="s">
        <v>5521</v>
      </c>
      <c r="C2310" t="s">
        <v>5522</v>
      </c>
      <c r="D2310">
        <v>4.42</v>
      </c>
      <c r="E2310" s="1">
        <v>3.0499999999999999E-2</v>
      </c>
      <c r="F2310">
        <v>1</v>
      </c>
    </row>
    <row r="2311" spans="1:6" x14ac:dyDescent="0.2">
      <c r="A2311" s="6" t="s">
        <v>9237</v>
      </c>
      <c r="B2311" t="s">
        <v>6147</v>
      </c>
      <c r="C2311" t="s">
        <v>6148</v>
      </c>
      <c r="D2311">
        <v>4.42</v>
      </c>
      <c r="E2311" s="1">
        <v>3.4700000000000002E-2</v>
      </c>
      <c r="F2311">
        <v>1</v>
      </c>
    </row>
    <row r="2312" spans="1:6" x14ac:dyDescent="0.2">
      <c r="A2312" s="6" t="s">
        <v>9032</v>
      </c>
      <c r="B2312" t="s">
        <v>5737</v>
      </c>
      <c r="C2312" t="s">
        <v>5738</v>
      </c>
      <c r="D2312">
        <v>4.41</v>
      </c>
      <c r="E2312" s="1">
        <v>1.49E-2</v>
      </c>
      <c r="F2312">
        <v>1</v>
      </c>
    </row>
    <row r="2313" spans="1:6" x14ac:dyDescent="0.2">
      <c r="A2313" s="6" t="s">
        <v>9445</v>
      </c>
      <c r="B2313" t="s">
        <v>6563</v>
      </c>
      <c r="C2313" t="s">
        <v>6564</v>
      </c>
      <c r="D2313">
        <v>4.41</v>
      </c>
      <c r="E2313" s="1">
        <v>2.0299999999999999E-2</v>
      </c>
      <c r="F2313">
        <v>1</v>
      </c>
    </row>
    <row r="2314" spans="1:6" x14ac:dyDescent="0.2">
      <c r="A2314" s="6" t="s">
        <v>8831</v>
      </c>
      <c r="B2314" t="s">
        <v>5333</v>
      </c>
      <c r="C2314" t="s">
        <v>5334</v>
      </c>
      <c r="D2314">
        <v>4.4000000000000004</v>
      </c>
      <c r="E2314" s="1">
        <v>0.1031</v>
      </c>
      <c r="F2314">
        <v>1</v>
      </c>
    </row>
    <row r="2315" spans="1:6" x14ac:dyDescent="0.2">
      <c r="A2315" s="6" t="s">
        <v>8854</v>
      </c>
      <c r="B2315" t="s">
        <v>5379</v>
      </c>
      <c r="C2315" t="s">
        <v>5380</v>
      </c>
      <c r="D2315">
        <v>4.4000000000000004</v>
      </c>
      <c r="E2315" s="1">
        <v>3.1600000000000003E-2</v>
      </c>
      <c r="F2315">
        <v>1</v>
      </c>
    </row>
    <row r="2316" spans="1:6" x14ac:dyDescent="0.2">
      <c r="A2316" s="6" t="s">
        <v>9222</v>
      </c>
      <c r="B2316" t="s">
        <v>6117</v>
      </c>
      <c r="C2316" t="s">
        <v>6118</v>
      </c>
      <c r="D2316">
        <v>4.4000000000000004</v>
      </c>
      <c r="E2316" s="1">
        <v>4.5600000000000002E-2</v>
      </c>
      <c r="F2316">
        <v>1</v>
      </c>
    </row>
    <row r="2317" spans="1:6" x14ac:dyDescent="0.2">
      <c r="A2317" s="6" t="s">
        <v>8459</v>
      </c>
      <c r="B2317" t="s">
        <v>4589</v>
      </c>
      <c r="C2317" t="s">
        <v>4590</v>
      </c>
      <c r="D2317">
        <v>4.3899999999999997</v>
      </c>
      <c r="E2317" s="1">
        <v>3.3E-3</v>
      </c>
      <c r="F2317">
        <v>1</v>
      </c>
    </row>
    <row r="2318" spans="1:6" x14ac:dyDescent="0.2">
      <c r="A2318" s="6" t="s">
        <v>8553</v>
      </c>
      <c r="B2318" t="s">
        <v>4777</v>
      </c>
      <c r="C2318" t="s">
        <v>4778</v>
      </c>
      <c r="D2318">
        <v>4.3899999999999997</v>
      </c>
      <c r="E2318" s="1">
        <v>7.3700000000000002E-2</v>
      </c>
      <c r="F2318">
        <v>1</v>
      </c>
    </row>
    <row r="2319" spans="1:6" x14ac:dyDescent="0.2">
      <c r="A2319" s="6" t="s">
        <v>8580</v>
      </c>
      <c r="B2319" t="s">
        <v>4831</v>
      </c>
      <c r="C2319" t="s">
        <v>4832</v>
      </c>
      <c r="D2319">
        <v>4.3899999999999997</v>
      </c>
      <c r="E2319" s="1">
        <v>6.5799999999999997E-2</v>
      </c>
      <c r="F2319">
        <v>1</v>
      </c>
    </row>
    <row r="2320" spans="1:6" x14ac:dyDescent="0.2">
      <c r="A2320" s="6" t="s">
        <v>8586</v>
      </c>
      <c r="B2320" t="s">
        <v>4843</v>
      </c>
      <c r="C2320" t="s">
        <v>4844</v>
      </c>
      <c r="D2320">
        <v>4.3899999999999997</v>
      </c>
      <c r="E2320" s="1">
        <v>3.3099999999999997E-2</v>
      </c>
      <c r="F2320">
        <v>1</v>
      </c>
    </row>
    <row r="2321" spans="1:6" x14ac:dyDescent="0.2">
      <c r="A2321" s="6" t="s">
        <v>8623</v>
      </c>
      <c r="B2321" t="s">
        <v>4917</v>
      </c>
      <c r="C2321" t="s">
        <v>4918</v>
      </c>
      <c r="D2321">
        <v>4.37</v>
      </c>
      <c r="E2321" s="1">
        <v>0.14660000000000001</v>
      </c>
      <c r="F2321">
        <v>1</v>
      </c>
    </row>
    <row r="2322" spans="1:6" x14ac:dyDescent="0.2">
      <c r="A2322" s="6" t="s">
        <v>9253</v>
      </c>
      <c r="B2322" t="s">
        <v>6179</v>
      </c>
      <c r="C2322" t="s">
        <v>6180</v>
      </c>
      <c r="D2322">
        <v>4.37</v>
      </c>
      <c r="E2322" s="1">
        <v>1.9699999999999999E-2</v>
      </c>
      <c r="F2322">
        <v>1</v>
      </c>
    </row>
    <row r="2323" spans="1:6" x14ac:dyDescent="0.2">
      <c r="A2323" s="6" t="s">
        <v>9390</v>
      </c>
      <c r="B2323" t="s">
        <v>6453</v>
      </c>
      <c r="C2323" t="s">
        <v>6454</v>
      </c>
      <c r="D2323">
        <v>4.37</v>
      </c>
      <c r="E2323" s="1">
        <v>4.9799999999999997E-2</v>
      </c>
      <c r="F2323">
        <v>1</v>
      </c>
    </row>
    <row r="2324" spans="1:6" x14ac:dyDescent="0.2">
      <c r="A2324" s="6" t="s">
        <v>8418</v>
      </c>
      <c r="B2324" t="s">
        <v>4507</v>
      </c>
      <c r="C2324" t="s">
        <v>4508</v>
      </c>
      <c r="D2324">
        <v>4.3600000000000003</v>
      </c>
      <c r="E2324" s="1">
        <v>1.7500000000000002E-2</v>
      </c>
      <c r="F2324">
        <v>1</v>
      </c>
    </row>
    <row r="2325" spans="1:6" x14ac:dyDescent="0.2">
      <c r="A2325" s="6" t="s">
        <v>8442</v>
      </c>
      <c r="B2325" t="s">
        <v>4555</v>
      </c>
      <c r="C2325" t="s">
        <v>4556</v>
      </c>
      <c r="D2325">
        <v>4.3600000000000003</v>
      </c>
      <c r="E2325" s="1">
        <v>1.9E-2</v>
      </c>
      <c r="F2325">
        <v>1</v>
      </c>
    </row>
    <row r="2326" spans="1:6" x14ac:dyDescent="0.2">
      <c r="A2326" s="6" t="s">
        <v>8466</v>
      </c>
      <c r="B2326" t="s">
        <v>4603</v>
      </c>
      <c r="C2326" t="s">
        <v>4604</v>
      </c>
      <c r="D2326">
        <v>4.3600000000000003</v>
      </c>
      <c r="E2326" s="1">
        <v>5.1900000000000002E-2</v>
      </c>
      <c r="F2326">
        <v>1</v>
      </c>
    </row>
    <row r="2327" spans="1:6" x14ac:dyDescent="0.2">
      <c r="A2327" s="6" t="s">
        <v>8563</v>
      </c>
      <c r="B2327" t="s">
        <v>4797</v>
      </c>
      <c r="C2327" t="s">
        <v>4798</v>
      </c>
      <c r="D2327">
        <v>4.3600000000000003</v>
      </c>
      <c r="E2327" s="1">
        <v>5.6000000000000001E-2</v>
      </c>
      <c r="F2327">
        <v>1</v>
      </c>
    </row>
    <row r="2328" spans="1:6" x14ac:dyDescent="0.2">
      <c r="A2328" s="6" t="s">
        <v>8608</v>
      </c>
      <c r="B2328" t="s">
        <v>4887</v>
      </c>
      <c r="C2328" t="s">
        <v>4888</v>
      </c>
      <c r="D2328">
        <v>4.3600000000000003</v>
      </c>
      <c r="E2328" s="1">
        <v>3.73E-2</v>
      </c>
      <c r="F2328">
        <v>1</v>
      </c>
    </row>
    <row r="2329" spans="1:6" x14ac:dyDescent="0.2">
      <c r="A2329" s="6" t="s">
        <v>8368</v>
      </c>
      <c r="B2329" t="s">
        <v>4407</v>
      </c>
      <c r="C2329" t="s">
        <v>4408</v>
      </c>
      <c r="D2329">
        <v>4.3499999999999996</v>
      </c>
      <c r="E2329" s="1">
        <v>9.9299999999999999E-2</v>
      </c>
      <c r="F2329">
        <v>1</v>
      </c>
    </row>
    <row r="2330" spans="1:6" x14ac:dyDescent="0.2">
      <c r="A2330" s="6" t="s">
        <v>8414</v>
      </c>
      <c r="B2330" t="s">
        <v>4499</v>
      </c>
      <c r="C2330" t="s">
        <v>4500</v>
      </c>
      <c r="D2330">
        <v>4.3499999999999996</v>
      </c>
      <c r="E2330" s="1">
        <v>2.4799999999999999E-2</v>
      </c>
      <c r="F2330">
        <v>1</v>
      </c>
    </row>
    <row r="2331" spans="1:6" x14ac:dyDescent="0.2">
      <c r="A2331" s="6" t="s">
        <v>8791</v>
      </c>
      <c r="B2331" s="3" t="s">
        <v>5253</v>
      </c>
      <c r="C2331" s="3" t="s">
        <v>5254</v>
      </c>
      <c r="D2331" s="3">
        <v>4.3499999999999996</v>
      </c>
      <c r="E2331" s="4">
        <v>6.7299999999999999E-2</v>
      </c>
      <c r="F2331" s="3">
        <v>1</v>
      </c>
    </row>
    <row r="2332" spans="1:6" x14ac:dyDescent="0.2">
      <c r="A2332" s="6" t="s">
        <v>9166</v>
      </c>
      <c r="B2332" t="s">
        <v>6005</v>
      </c>
      <c r="C2332" t="s">
        <v>6006</v>
      </c>
      <c r="D2332">
        <v>4.3499999999999996</v>
      </c>
      <c r="E2332" s="1">
        <v>4.1000000000000002E-2</v>
      </c>
      <c r="F2332">
        <v>1</v>
      </c>
    </row>
    <row r="2333" spans="1:6" x14ac:dyDescent="0.2">
      <c r="A2333" s="6" t="s">
        <v>8381</v>
      </c>
      <c r="B2333" t="s">
        <v>4433</v>
      </c>
      <c r="C2333" t="s">
        <v>4434</v>
      </c>
      <c r="D2333">
        <v>4.33</v>
      </c>
      <c r="E2333" s="1">
        <v>2.1700000000000001E-2</v>
      </c>
      <c r="F2333">
        <v>1</v>
      </c>
    </row>
    <row r="2334" spans="1:6" x14ac:dyDescent="0.2">
      <c r="A2334" s="6" t="s">
        <v>8420</v>
      </c>
      <c r="B2334" t="s">
        <v>4511</v>
      </c>
      <c r="C2334" t="s">
        <v>4512</v>
      </c>
      <c r="D2334">
        <v>4.33</v>
      </c>
      <c r="E2334" s="1">
        <v>1.61E-2</v>
      </c>
      <c r="F2334">
        <v>1</v>
      </c>
    </row>
    <row r="2335" spans="1:6" x14ac:dyDescent="0.2">
      <c r="A2335" s="6" t="s">
        <v>8890</v>
      </c>
      <c r="B2335" t="s">
        <v>5453</v>
      </c>
      <c r="C2335" t="s">
        <v>5454</v>
      </c>
      <c r="D2335">
        <v>4.33</v>
      </c>
      <c r="E2335" s="1">
        <v>2.3199999999999998E-2</v>
      </c>
      <c r="F2335">
        <v>1</v>
      </c>
    </row>
    <row r="2336" spans="1:6" x14ac:dyDescent="0.2">
      <c r="A2336" s="6" t="s">
        <v>9216</v>
      </c>
      <c r="B2336" t="s">
        <v>6105</v>
      </c>
      <c r="C2336" t="s">
        <v>6106</v>
      </c>
      <c r="D2336">
        <v>4.33</v>
      </c>
      <c r="E2336" s="1">
        <v>0.1172</v>
      </c>
      <c r="F2336">
        <v>1</v>
      </c>
    </row>
    <row r="2337" spans="1:6" x14ac:dyDescent="0.2">
      <c r="A2337" s="6" t="s">
        <v>8646</v>
      </c>
      <c r="B2337" t="s">
        <v>4963</v>
      </c>
      <c r="C2337" t="s">
        <v>4964</v>
      </c>
      <c r="D2337">
        <v>4.32</v>
      </c>
      <c r="E2337" s="1">
        <v>0.16350000000000001</v>
      </c>
      <c r="F2337">
        <v>1</v>
      </c>
    </row>
    <row r="2338" spans="1:6" x14ac:dyDescent="0.2">
      <c r="A2338" s="6" t="s">
        <v>8441</v>
      </c>
      <c r="B2338" t="s">
        <v>4553</v>
      </c>
      <c r="C2338" t="s">
        <v>4554</v>
      </c>
      <c r="D2338">
        <v>4.3099999999999996</v>
      </c>
      <c r="E2338" s="1">
        <v>7.9799999999999996E-2</v>
      </c>
      <c r="F2338">
        <v>1</v>
      </c>
    </row>
    <row r="2339" spans="1:6" x14ac:dyDescent="0.2">
      <c r="A2339" s="6" t="s">
        <v>8803</v>
      </c>
      <c r="B2339" t="s">
        <v>5277</v>
      </c>
      <c r="C2339" t="s">
        <v>5278</v>
      </c>
      <c r="D2339">
        <v>4.3099999999999996</v>
      </c>
      <c r="E2339" s="1">
        <v>4.8099999999999997E-2</v>
      </c>
      <c r="F2339">
        <v>1</v>
      </c>
    </row>
    <row r="2340" spans="1:6" x14ac:dyDescent="0.2">
      <c r="A2340" s="6" t="s">
        <v>9450</v>
      </c>
      <c r="B2340" t="s">
        <v>6573</v>
      </c>
      <c r="C2340" t="s">
        <v>6574</v>
      </c>
      <c r="D2340">
        <v>4.3099999999999996</v>
      </c>
      <c r="E2340" s="1">
        <v>2.4799999999999999E-2</v>
      </c>
      <c r="F2340">
        <v>1</v>
      </c>
    </row>
    <row r="2341" spans="1:6" x14ac:dyDescent="0.2">
      <c r="A2341" s="6" t="s">
        <v>8962</v>
      </c>
      <c r="B2341" t="s">
        <v>5597</v>
      </c>
      <c r="C2341" t="s">
        <v>5598</v>
      </c>
      <c r="D2341">
        <v>4.29</v>
      </c>
      <c r="E2341" s="1">
        <v>0.1593</v>
      </c>
      <c r="F2341">
        <v>1</v>
      </c>
    </row>
    <row r="2342" spans="1:6" x14ac:dyDescent="0.2">
      <c r="A2342" s="6" t="s">
        <v>9326</v>
      </c>
      <c r="B2342" t="s">
        <v>6325</v>
      </c>
      <c r="C2342" t="s">
        <v>6326</v>
      </c>
      <c r="D2342">
        <v>4.29</v>
      </c>
      <c r="E2342" s="1">
        <v>2.3300000000000001E-2</v>
      </c>
      <c r="F2342">
        <v>1</v>
      </c>
    </row>
    <row r="2343" spans="1:6" s="3" customFormat="1" x14ac:dyDescent="0.2">
      <c r="A2343" s="6" t="s">
        <v>9515</v>
      </c>
      <c r="B2343" t="s">
        <v>6703</v>
      </c>
      <c r="C2343" t="s">
        <v>6704</v>
      </c>
      <c r="D2343">
        <v>4.28</v>
      </c>
      <c r="E2343" s="1">
        <v>1.26E-2</v>
      </c>
      <c r="F2343">
        <v>1</v>
      </c>
    </row>
    <row r="2344" spans="1:6" x14ac:dyDescent="0.2">
      <c r="A2344" s="7" t="s">
        <v>8522</v>
      </c>
      <c r="B2344" s="3" t="s">
        <v>4715</v>
      </c>
      <c r="C2344" s="3" t="s">
        <v>4716</v>
      </c>
      <c r="D2344" s="3">
        <v>4.2699999999999996</v>
      </c>
      <c r="E2344" s="4">
        <v>2.76E-2</v>
      </c>
      <c r="F2344" s="3">
        <v>1</v>
      </c>
    </row>
    <row r="2345" spans="1:6" x14ac:dyDescent="0.2">
      <c r="A2345" s="6" t="s">
        <v>8723</v>
      </c>
      <c r="B2345" t="s">
        <v>5117</v>
      </c>
      <c r="C2345" t="s">
        <v>5118</v>
      </c>
      <c r="D2345">
        <v>4.2699999999999996</v>
      </c>
      <c r="E2345" s="1">
        <v>4.8000000000000001E-2</v>
      </c>
      <c r="F2345">
        <v>1</v>
      </c>
    </row>
    <row r="2346" spans="1:6" x14ac:dyDescent="0.2">
      <c r="A2346" s="6" t="s">
        <v>9490</v>
      </c>
      <c r="B2346" t="s">
        <v>6653</v>
      </c>
      <c r="C2346" t="s">
        <v>6654</v>
      </c>
      <c r="D2346">
        <v>4.2699999999999996</v>
      </c>
      <c r="E2346" s="1">
        <v>1.7600000000000001E-2</v>
      </c>
      <c r="F2346">
        <v>1</v>
      </c>
    </row>
    <row r="2347" spans="1:6" x14ac:dyDescent="0.2">
      <c r="A2347" s="6" t="s">
        <v>8493</v>
      </c>
      <c r="B2347" t="s">
        <v>4657</v>
      </c>
      <c r="C2347" t="s">
        <v>4658</v>
      </c>
      <c r="D2347">
        <v>4.26</v>
      </c>
      <c r="E2347" s="1">
        <v>3.0099999999999998E-2</v>
      </c>
      <c r="F2347">
        <v>1</v>
      </c>
    </row>
    <row r="2348" spans="1:6" x14ac:dyDescent="0.2">
      <c r="A2348" s="6" t="s">
        <v>8385</v>
      </c>
      <c r="B2348" t="s">
        <v>4441</v>
      </c>
      <c r="C2348" t="s">
        <v>4442</v>
      </c>
      <c r="D2348">
        <v>4.25</v>
      </c>
      <c r="E2348" s="1">
        <v>1.7600000000000001E-2</v>
      </c>
      <c r="F2348">
        <v>1</v>
      </c>
    </row>
    <row r="2349" spans="1:6" x14ac:dyDescent="0.2">
      <c r="A2349" s="6" t="s">
        <v>9275</v>
      </c>
      <c r="B2349" t="s">
        <v>6223</v>
      </c>
      <c r="C2349" t="s">
        <v>6224</v>
      </c>
      <c r="D2349">
        <v>4.25</v>
      </c>
      <c r="E2349" s="1">
        <v>5.1900000000000002E-2</v>
      </c>
      <c r="F2349">
        <v>1</v>
      </c>
    </row>
    <row r="2350" spans="1:6" x14ac:dyDescent="0.2">
      <c r="A2350" s="6" t="s">
        <v>8436</v>
      </c>
      <c r="B2350" t="s">
        <v>4543</v>
      </c>
      <c r="C2350" t="s">
        <v>4544</v>
      </c>
      <c r="D2350">
        <v>4.24</v>
      </c>
      <c r="E2350" s="1">
        <v>1.24E-2</v>
      </c>
      <c r="F2350">
        <v>1</v>
      </c>
    </row>
    <row r="2351" spans="1:6" x14ac:dyDescent="0.2">
      <c r="A2351" s="6" t="s">
        <v>9516</v>
      </c>
      <c r="B2351" t="s">
        <v>6705</v>
      </c>
      <c r="C2351" t="s">
        <v>6706</v>
      </c>
      <c r="D2351">
        <v>4.24</v>
      </c>
      <c r="E2351" s="1">
        <v>9.7000000000000003E-2</v>
      </c>
      <c r="F2351">
        <v>1</v>
      </c>
    </row>
    <row r="2352" spans="1:6" x14ac:dyDescent="0.2">
      <c r="A2352" s="6" t="s">
        <v>8739</v>
      </c>
      <c r="B2352" t="s">
        <v>5149</v>
      </c>
      <c r="C2352" t="s">
        <v>5150</v>
      </c>
      <c r="D2352">
        <v>4.2300000000000004</v>
      </c>
      <c r="E2352" s="1">
        <v>2.4899999999999999E-2</v>
      </c>
      <c r="F2352">
        <v>1</v>
      </c>
    </row>
    <row r="2353" spans="1:6" s="3" customFormat="1" x14ac:dyDescent="0.2">
      <c r="A2353" s="6" t="s">
        <v>8731</v>
      </c>
      <c r="B2353" t="s">
        <v>5133</v>
      </c>
      <c r="C2353" t="s">
        <v>5134</v>
      </c>
      <c r="D2353">
        <v>4.22</v>
      </c>
      <c r="E2353" s="1">
        <v>2.01E-2</v>
      </c>
      <c r="F2353">
        <v>1</v>
      </c>
    </row>
    <row r="2354" spans="1:6" x14ac:dyDescent="0.2">
      <c r="A2354" s="6" t="s">
        <v>9044</v>
      </c>
      <c r="B2354" t="s">
        <v>5761</v>
      </c>
      <c r="C2354" t="s">
        <v>5762</v>
      </c>
      <c r="D2354">
        <v>4.22</v>
      </c>
      <c r="E2354" s="1">
        <v>4.7399999999999998E-2</v>
      </c>
      <c r="F2354">
        <v>1</v>
      </c>
    </row>
    <row r="2355" spans="1:6" x14ac:dyDescent="0.2">
      <c r="A2355" s="6" t="s">
        <v>8626</v>
      </c>
      <c r="B2355" t="s">
        <v>4923</v>
      </c>
      <c r="C2355" t="s">
        <v>4924</v>
      </c>
      <c r="D2355">
        <v>4.21</v>
      </c>
      <c r="E2355" s="1">
        <v>1.9099999999999999E-2</v>
      </c>
      <c r="F2355">
        <v>1</v>
      </c>
    </row>
    <row r="2356" spans="1:6" x14ac:dyDescent="0.2">
      <c r="A2356" s="6" t="s">
        <v>8628</v>
      </c>
      <c r="B2356" t="s">
        <v>4927</v>
      </c>
      <c r="C2356" t="s">
        <v>4928</v>
      </c>
      <c r="D2356">
        <v>4.21</v>
      </c>
      <c r="E2356" s="1">
        <v>2.81E-2</v>
      </c>
      <c r="F2356">
        <v>1</v>
      </c>
    </row>
    <row r="2357" spans="1:6" x14ac:dyDescent="0.2">
      <c r="A2357" s="6" t="s">
        <v>8696</v>
      </c>
      <c r="B2357" t="s">
        <v>5063</v>
      </c>
      <c r="C2357" t="s">
        <v>5064</v>
      </c>
      <c r="D2357">
        <v>4.21</v>
      </c>
      <c r="E2357" s="1">
        <v>3.3000000000000002E-2</v>
      </c>
      <c r="F2357">
        <v>1</v>
      </c>
    </row>
    <row r="2358" spans="1:6" x14ac:dyDescent="0.2">
      <c r="A2358" s="6" t="s">
        <v>8788</v>
      </c>
      <c r="B2358" t="s">
        <v>5247</v>
      </c>
      <c r="C2358" t="s">
        <v>5248</v>
      </c>
      <c r="D2358">
        <v>4.21</v>
      </c>
      <c r="E2358" s="1">
        <v>5.3199999999999997E-2</v>
      </c>
      <c r="F2358">
        <v>1</v>
      </c>
    </row>
    <row r="2359" spans="1:6" x14ac:dyDescent="0.2">
      <c r="A2359" s="6" t="s">
        <v>9079</v>
      </c>
      <c r="B2359" t="s">
        <v>5831</v>
      </c>
      <c r="C2359" t="s">
        <v>5832</v>
      </c>
      <c r="D2359">
        <v>4.21</v>
      </c>
      <c r="E2359" s="1">
        <v>8.8400000000000006E-2</v>
      </c>
      <c r="F2359">
        <v>1</v>
      </c>
    </row>
    <row r="2360" spans="1:6" x14ac:dyDescent="0.2">
      <c r="A2360" s="6" t="s">
        <v>9088</v>
      </c>
      <c r="B2360" t="s">
        <v>5849</v>
      </c>
      <c r="C2360" t="s">
        <v>5850</v>
      </c>
      <c r="D2360">
        <v>4.21</v>
      </c>
      <c r="E2360" s="1">
        <v>0.05</v>
      </c>
      <c r="F2360">
        <v>1</v>
      </c>
    </row>
    <row r="2361" spans="1:6" x14ac:dyDescent="0.2">
      <c r="A2361" s="6" t="s">
        <v>9301</v>
      </c>
      <c r="B2361" t="s">
        <v>6275</v>
      </c>
      <c r="C2361" t="s">
        <v>6276</v>
      </c>
      <c r="D2361">
        <v>4.21</v>
      </c>
      <c r="E2361" s="1">
        <v>2.3099999999999999E-2</v>
      </c>
      <c r="F2361">
        <v>1</v>
      </c>
    </row>
    <row r="2362" spans="1:6" x14ac:dyDescent="0.2">
      <c r="A2362" s="6" t="s">
        <v>8540</v>
      </c>
      <c r="B2362" t="s">
        <v>4751</v>
      </c>
      <c r="C2362" t="s">
        <v>4752</v>
      </c>
      <c r="D2362">
        <v>4.2</v>
      </c>
      <c r="E2362" s="1">
        <v>5.0500000000000003E-2</v>
      </c>
      <c r="F2362">
        <v>1</v>
      </c>
    </row>
    <row r="2363" spans="1:6" x14ac:dyDescent="0.2">
      <c r="A2363" s="6" t="s">
        <v>8810</v>
      </c>
      <c r="B2363" t="s">
        <v>5291</v>
      </c>
      <c r="C2363" t="s">
        <v>5292</v>
      </c>
      <c r="D2363">
        <v>4.2</v>
      </c>
      <c r="E2363" s="1">
        <v>1.54E-2</v>
      </c>
      <c r="F2363">
        <v>1</v>
      </c>
    </row>
    <row r="2364" spans="1:6" x14ac:dyDescent="0.2">
      <c r="A2364" s="6" t="s">
        <v>8965</v>
      </c>
      <c r="B2364" t="s">
        <v>5603</v>
      </c>
      <c r="C2364" t="s">
        <v>5604</v>
      </c>
      <c r="D2364">
        <v>4.2</v>
      </c>
      <c r="E2364" s="1">
        <v>0.1111</v>
      </c>
      <c r="F2364">
        <v>1</v>
      </c>
    </row>
    <row r="2365" spans="1:6" x14ac:dyDescent="0.2">
      <c r="A2365" s="6" t="s">
        <v>9150</v>
      </c>
      <c r="B2365" t="s">
        <v>5973</v>
      </c>
      <c r="C2365" t="s">
        <v>5974</v>
      </c>
      <c r="D2365">
        <v>4.2</v>
      </c>
      <c r="E2365" s="1">
        <v>1.83E-2</v>
      </c>
      <c r="F2365">
        <v>1</v>
      </c>
    </row>
    <row r="2366" spans="1:6" x14ac:dyDescent="0.2">
      <c r="A2366" s="6" t="s">
        <v>9178</v>
      </c>
      <c r="B2366" t="s">
        <v>6029</v>
      </c>
      <c r="C2366" t="s">
        <v>6030</v>
      </c>
      <c r="D2366">
        <v>4.2</v>
      </c>
      <c r="E2366" s="1">
        <v>0.1031</v>
      </c>
      <c r="F2366">
        <v>1</v>
      </c>
    </row>
    <row r="2367" spans="1:6" x14ac:dyDescent="0.2">
      <c r="A2367" s="6" t="s">
        <v>9221</v>
      </c>
      <c r="B2367" t="s">
        <v>6115</v>
      </c>
      <c r="C2367" t="s">
        <v>6116</v>
      </c>
      <c r="D2367">
        <v>4.2</v>
      </c>
      <c r="E2367" s="1">
        <v>3.7699999999999997E-2</v>
      </c>
      <c r="F2367">
        <v>1</v>
      </c>
    </row>
    <row r="2368" spans="1:6" x14ac:dyDescent="0.2">
      <c r="A2368" s="6" t="s">
        <v>9351</v>
      </c>
      <c r="B2368" t="s">
        <v>6375</v>
      </c>
      <c r="C2368" t="s">
        <v>6376</v>
      </c>
      <c r="D2368">
        <v>4.2</v>
      </c>
      <c r="E2368" s="1">
        <v>1.01E-2</v>
      </c>
      <c r="F2368">
        <v>1</v>
      </c>
    </row>
    <row r="2369" spans="1:6" x14ac:dyDescent="0.2">
      <c r="A2369" s="6" t="s">
        <v>948</v>
      </c>
      <c r="B2369" t="s">
        <v>425</v>
      </c>
      <c r="C2369" t="s">
        <v>426</v>
      </c>
      <c r="D2369">
        <v>4.1900000000000004</v>
      </c>
      <c r="E2369" s="1">
        <v>7.8399999999999997E-2</v>
      </c>
      <c r="F2369">
        <v>1</v>
      </c>
    </row>
    <row r="2370" spans="1:6" x14ac:dyDescent="0.2">
      <c r="A2370" s="6" t="s">
        <v>8440</v>
      </c>
      <c r="B2370" t="s">
        <v>4551</v>
      </c>
      <c r="C2370" t="s">
        <v>4552</v>
      </c>
      <c r="D2370">
        <v>4.18</v>
      </c>
      <c r="E2370" s="1">
        <v>8.3299999999999999E-2</v>
      </c>
      <c r="F2370">
        <v>1</v>
      </c>
    </row>
    <row r="2371" spans="1:6" x14ac:dyDescent="0.2">
      <c r="A2371" s="6" t="s">
        <v>8676</v>
      </c>
      <c r="B2371" t="s">
        <v>5023</v>
      </c>
      <c r="C2371" t="s">
        <v>5024</v>
      </c>
      <c r="D2371">
        <v>4.18</v>
      </c>
      <c r="E2371" s="1">
        <v>6.3200000000000006E-2</v>
      </c>
      <c r="F2371">
        <v>1</v>
      </c>
    </row>
    <row r="2372" spans="1:6" x14ac:dyDescent="0.2">
      <c r="A2372" s="6" t="s">
        <v>8720</v>
      </c>
      <c r="B2372" t="s">
        <v>5111</v>
      </c>
      <c r="C2372" t="s">
        <v>5112</v>
      </c>
      <c r="D2372">
        <v>4.18</v>
      </c>
      <c r="E2372" s="1">
        <v>6.3200000000000006E-2</v>
      </c>
      <c r="F2372">
        <v>1</v>
      </c>
    </row>
    <row r="2373" spans="1:6" x14ac:dyDescent="0.2">
      <c r="A2373" s="6" t="s">
        <v>9458</v>
      </c>
      <c r="B2373" t="s">
        <v>6589</v>
      </c>
      <c r="C2373" t="s">
        <v>6590</v>
      </c>
      <c r="D2373">
        <v>4.18</v>
      </c>
      <c r="E2373" s="1">
        <v>3.04E-2</v>
      </c>
      <c r="F2373">
        <v>1</v>
      </c>
    </row>
    <row r="2374" spans="1:6" x14ac:dyDescent="0.2">
      <c r="A2374" s="6" t="s">
        <v>8851</v>
      </c>
      <c r="B2374" t="s">
        <v>5373</v>
      </c>
      <c r="C2374" t="s">
        <v>5374</v>
      </c>
      <c r="D2374">
        <v>4.17</v>
      </c>
      <c r="E2374" s="1">
        <v>5.1000000000000004E-3</v>
      </c>
      <c r="F2374">
        <v>1</v>
      </c>
    </row>
    <row r="2375" spans="1:6" x14ac:dyDescent="0.2">
      <c r="A2375" s="6" t="s">
        <v>9173</v>
      </c>
      <c r="B2375" t="s">
        <v>6019</v>
      </c>
      <c r="C2375" t="s">
        <v>6020</v>
      </c>
      <c r="D2375">
        <v>4.17</v>
      </c>
      <c r="E2375" s="1">
        <v>5.7000000000000002E-3</v>
      </c>
      <c r="F2375">
        <v>1</v>
      </c>
    </row>
    <row r="2376" spans="1:6" x14ac:dyDescent="0.2">
      <c r="A2376" s="7" t="s">
        <v>7868</v>
      </c>
      <c r="B2376" s="3" t="s">
        <v>3405</v>
      </c>
      <c r="C2376" s="3" t="s">
        <v>3406</v>
      </c>
      <c r="D2376" s="3">
        <v>4.16</v>
      </c>
      <c r="E2376" s="4">
        <v>1.95E-2</v>
      </c>
      <c r="F2376" s="3">
        <v>2</v>
      </c>
    </row>
    <row r="2377" spans="1:6" x14ac:dyDescent="0.2">
      <c r="A2377" s="6" t="s">
        <v>8597</v>
      </c>
      <c r="B2377" t="s">
        <v>4865</v>
      </c>
      <c r="C2377" t="s">
        <v>4866</v>
      </c>
      <c r="D2377">
        <v>4.16</v>
      </c>
      <c r="E2377" s="1">
        <v>3.1E-2</v>
      </c>
      <c r="F2377">
        <v>1</v>
      </c>
    </row>
    <row r="2378" spans="1:6" x14ac:dyDescent="0.2">
      <c r="A2378" s="6" t="s">
        <v>8875</v>
      </c>
      <c r="B2378" t="s">
        <v>5421</v>
      </c>
      <c r="C2378" t="s">
        <v>5422</v>
      </c>
      <c r="D2378">
        <v>4.16</v>
      </c>
      <c r="E2378" s="1">
        <v>1.35E-2</v>
      </c>
      <c r="F2378">
        <v>1</v>
      </c>
    </row>
    <row r="2379" spans="1:6" x14ac:dyDescent="0.2">
      <c r="A2379" s="6" t="s">
        <v>8939</v>
      </c>
      <c r="B2379" t="s">
        <v>5551</v>
      </c>
      <c r="C2379" t="s">
        <v>5552</v>
      </c>
      <c r="D2379">
        <v>4.16</v>
      </c>
      <c r="E2379" s="1">
        <v>2.4199999999999999E-2</v>
      </c>
      <c r="F2379">
        <v>1</v>
      </c>
    </row>
    <row r="2380" spans="1:6" x14ac:dyDescent="0.2">
      <c r="A2380" s="6" t="s">
        <v>9475</v>
      </c>
      <c r="B2380" t="s">
        <v>6623</v>
      </c>
      <c r="C2380" t="s">
        <v>6624</v>
      </c>
      <c r="D2380">
        <v>4.16</v>
      </c>
      <c r="E2380" s="1">
        <v>7.2900000000000006E-2</v>
      </c>
      <c r="F2380">
        <v>1</v>
      </c>
    </row>
    <row r="2381" spans="1:6" x14ac:dyDescent="0.2">
      <c r="A2381" s="6" t="s">
        <v>8737</v>
      </c>
      <c r="B2381" t="s">
        <v>5145</v>
      </c>
      <c r="C2381" t="s">
        <v>5146</v>
      </c>
      <c r="D2381">
        <v>4.1500000000000004</v>
      </c>
      <c r="E2381" s="1">
        <v>2.2200000000000001E-2</v>
      </c>
      <c r="F2381">
        <v>1</v>
      </c>
    </row>
    <row r="2382" spans="1:6" x14ac:dyDescent="0.2">
      <c r="A2382" s="6" t="s">
        <v>8764</v>
      </c>
      <c r="B2382" t="s">
        <v>5199</v>
      </c>
      <c r="C2382" t="s">
        <v>5200</v>
      </c>
      <c r="D2382">
        <v>4.1500000000000004</v>
      </c>
      <c r="E2382" s="1">
        <v>4.9000000000000002E-2</v>
      </c>
      <c r="F2382">
        <v>1</v>
      </c>
    </row>
    <row r="2383" spans="1:6" x14ac:dyDescent="0.2">
      <c r="A2383" s="6" t="s">
        <v>8917</v>
      </c>
      <c r="B2383" t="s">
        <v>5507</v>
      </c>
      <c r="C2383" t="s">
        <v>5508</v>
      </c>
      <c r="D2383">
        <v>4.1500000000000004</v>
      </c>
      <c r="E2383" s="1">
        <v>6.1600000000000002E-2</v>
      </c>
      <c r="F2383">
        <v>1</v>
      </c>
    </row>
    <row r="2384" spans="1:6" x14ac:dyDescent="0.2">
      <c r="A2384" s="6" t="s">
        <v>9384</v>
      </c>
      <c r="B2384" t="s">
        <v>6441</v>
      </c>
      <c r="C2384" t="s">
        <v>6442</v>
      </c>
      <c r="D2384">
        <v>4.1500000000000004</v>
      </c>
      <c r="E2384" s="1">
        <v>3.7499999999999999E-2</v>
      </c>
      <c r="F2384">
        <v>1</v>
      </c>
    </row>
    <row r="2385" spans="1:9" x14ac:dyDescent="0.2">
      <c r="A2385" s="6" t="s">
        <v>8567</v>
      </c>
      <c r="B2385" t="s">
        <v>4805</v>
      </c>
      <c r="C2385" t="s">
        <v>4806</v>
      </c>
      <c r="D2385">
        <v>4.1399999999999997</v>
      </c>
      <c r="E2385" s="1">
        <v>3.9600000000000003E-2</v>
      </c>
      <c r="F2385">
        <v>1</v>
      </c>
    </row>
    <row r="2386" spans="1:9" x14ac:dyDescent="0.2">
      <c r="A2386" s="6" t="s">
        <v>9139</v>
      </c>
      <c r="B2386" t="s">
        <v>5951</v>
      </c>
      <c r="C2386" t="s">
        <v>5952</v>
      </c>
      <c r="D2386">
        <v>4.1399999999999997</v>
      </c>
      <c r="E2386" s="1">
        <v>8.7400000000000005E-2</v>
      </c>
      <c r="F2386">
        <v>1</v>
      </c>
    </row>
    <row r="2387" spans="1:9" x14ac:dyDescent="0.2">
      <c r="A2387" s="6" t="s">
        <v>9231</v>
      </c>
      <c r="B2387" t="s">
        <v>6135</v>
      </c>
      <c r="C2387" t="s">
        <v>6136</v>
      </c>
      <c r="D2387">
        <v>4.1399999999999997</v>
      </c>
      <c r="E2387" s="1">
        <v>2.0799999999999999E-2</v>
      </c>
      <c r="F2387">
        <v>1</v>
      </c>
    </row>
    <row r="2388" spans="1:9" x14ac:dyDescent="0.2">
      <c r="A2388" s="6" t="s">
        <v>9291</v>
      </c>
      <c r="B2388" t="s">
        <v>6255</v>
      </c>
      <c r="C2388" t="s">
        <v>6256</v>
      </c>
      <c r="D2388">
        <v>4.1399999999999997</v>
      </c>
      <c r="E2388" s="1">
        <v>2.5899999999999999E-2</v>
      </c>
      <c r="F2388">
        <v>1</v>
      </c>
    </row>
    <row r="2389" spans="1:9" x14ac:dyDescent="0.2">
      <c r="A2389" s="6" t="s">
        <v>7909</v>
      </c>
      <c r="B2389" t="s">
        <v>3487</v>
      </c>
      <c r="C2389" t="s">
        <v>3488</v>
      </c>
      <c r="D2389">
        <v>4.13</v>
      </c>
      <c r="E2389" s="1">
        <v>3.78E-2</v>
      </c>
      <c r="F2389">
        <v>2</v>
      </c>
    </row>
    <row r="2390" spans="1:9" x14ac:dyDescent="0.2">
      <c r="A2390" s="6" t="s">
        <v>8945</v>
      </c>
      <c r="B2390" t="s">
        <v>5563</v>
      </c>
      <c r="C2390" t="s">
        <v>5564</v>
      </c>
      <c r="D2390">
        <v>4.13</v>
      </c>
      <c r="E2390" s="1">
        <v>2.2100000000000002E-2</v>
      </c>
      <c r="F2390">
        <v>1</v>
      </c>
    </row>
    <row r="2391" spans="1:9" s="3" customFormat="1" x14ac:dyDescent="0.2">
      <c r="A2391" s="6" t="s">
        <v>9289</v>
      </c>
      <c r="B2391" t="s">
        <v>6251</v>
      </c>
      <c r="C2391" t="s">
        <v>6252</v>
      </c>
      <c r="D2391">
        <v>4.13</v>
      </c>
      <c r="E2391" s="1">
        <v>0.19120000000000001</v>
      </c>
      <c r="F2391">
        <v>1</v>
      </c>
    </row>
    <row r="2392" spans="1:9" s="3" customFormat="1" x14ac:dyDescent="0.2">
      <c r="A2392" s="6" t="s">
        <v>8415</v>
      </c>
      <c r="B2392" t="s">
        <v>4501</v>
      </c>
      <c r="C2392" t="s">
        <v>4502</v>
      </c>
      <c r="D2392">
        <v>4.12</v>
      </c>
      <c r="E2392" s="1">
        <v>9.7000000000000003E-3</v>
      </c>
      <c r="F2392">
        <v>1</v>
      </c>
      <c r="H2392"/>
      <c r="I2392"/>
    </row>
    <row r="2393" spans="1:9" s="3" customFormat="1" x14ac:dyDescent="0.2">
      <c r="A2393" s="6" t="s">
        <v>8416</v>
      </c>
      <c r="B2393" t="s">
        <v>4503</v>
      </c>
      <c r="C2393" t="s">
        <v>4504</v>
      </c>
      <c r="D2393">
        <v>4.12</v>
      </c>
      <c r="E2393" s="1">
        <v>4.5699999999999998E-2</v>
      </c>
      <c r="F2393">
        <v>1</v>
      </c>
      <c r="H2393"/>
      <c r="I2393"/>
    </row>
    <row r="2394" spans="1:9" s="3" customFormat="1" x14ac:dyDescent="0.2">
      <c r="A2394" s="6" t="s">
        <v>8494</v>
      </c>
      <c r="B2394" t="s">
        <v>4659</v>
      </c>
      <c r="C2394" t="s">
        <v>4660</v>
      </c>
      <c r="D2394">
        <v>4.12</v>
      </c>
      <c r="E2394" s="1">
        <v>0.09</v>
      </c>
      <c r="F2394">
        <v>1</v>
      </c>
      <c r="H2394"/>
      <c r="I2394"/>
    </row>
    <row r="2395" spans="1:9" s="3" customFormat="1" x14ac:dyDescent="0.2">
      <c r="A2395" s="6" t="s">
        <v>8560</v>
      </c>
      <c r="B2395" t="s">
        <v>4791</v>
      </c>
      <c r="C2395" t="s">
        <v>4792</v>
      </c>
      <c r="D2395">
        <v>4.12</v>
      </c>
      <c r="E2395" s="1">
        <v>2.1899999999999999E-2</v>
      </c>
      <c r="F2395">
        <v>1</v>
      </c>
      <c r="H2395"/>
      <c r="I2395"/>
    </row>
    <row r="2396" spans="1:9" s="3" customFormat="1" x14ac:dyDescent="0.2">
      <c r="A2396" s="6" t="s">
        <v>8771</v>
      </c>
      <c r="B2396" t="s">
        <v>5213</v>
      </c>
      <c r="C2396" t="s">
        <v>5214</v>
      </c>
      <c r="D2396">
        <v>4.0999999999999996</v>
      </c>
      <c r="E2396" s="1">
        <v>0.1149</v>
      </c>
      <c r="F2396">
        <v>1</v>
      </c>
      <c r="H2396"/>
      <c r="I2396"/>
    </row>
    <row r="2397" spans="1:9" x14ac:dyDescent="0.2">
      <c r="A2397" s="6" t="s">
        <v>9151</v>
      </c>
      <c r="B2397" t="s">
        <v>5975</v>
      </c>
      <c r="C2397" t="s">
        <v>5976</v>
      </c>
      <c r="D2397">
        <v>4.0999999999999996</v>
      </c>
      <c r="E2397" s="1">
        <v>9.7000000000000003E-3</v>
      </c>
      <c r="F2397">
        <v>1</v>
      </c>
    </row>
    <row r="2398" spans="1:9" x14ac:dyDescent="0.2">
      <c r="A2398" s="6" t="s">
        <v>9243</v>
      </c>
      <c r="B2398" t="s">
        <v>6159</v>
      </c>
      <c r="C2398" t="s">
        <v>6160</v>
      </c>
      <c r="D2398">
        <v>4.0999999999999996</v>
      </c>
      <c r="E2398" s="1">
        <v>1.37E-2</v>
      </c>
      <c r="F2398">
        <v>1</v>
      </c>
    </row>
    <row r="2399" spans="1:9" x14ac:dyDescent="0.2">
      <c r="A2399" s="6" t="s">
        <v>9495</v>
      </c>
      <c r="B2399" t="s">
        <v>6663</v>
      </c>
      <c r="C2399" t="s">
        <v>6664</v>
      </c>
      <c r="D2399">
        <v>4.0999999999999996</v>
      </c>
      <c r="E2399" s="1">
        <v>9.2799999999999994E-2</v>
      </c>
      <c r="F2399">
        <v>1</v>
      </c>
    </row>
    <row r="2400" spans="1:9" x14ac:dyDescent="0.2">
      <c r="A2400" s="6" t="s">
        <v>8622</v>
      </c>
      <c r="B2400" t="s">
        <v>4915</v>
      </c>
      <c r="C2400" t="s">
        <v>4916</v>
      </c>
      <c r="D2400">
        <v>4.09</v>
      </c>
      <c r="E2400" s="1">
        <v>4.4299999999999999E-2</v>
      </c>
      <c r="F2400">
        <v>1</v>
      </c>
    </row>
    <row r="2401" spans="1:6" x14ac:dyDescent="0.2">
      <c r="A2401" s="6" t="s">
        <v>8717</v>
      </c>
      <c r="B2401" t="s">
        <v>5105</v>
      </c>
      <c r="C2401" t="s">
        <v>5106</v>
      </c>
      <c r="D2401">
        <v>4.09</v>
      </c>
      <c r="E2401" s="1">
        <v>2.4199999999999999E-2</v>
      </c>
      <c r="F2401">
        <v>1</v>
      </c>
    </row>
    <row r="2402" spans="1:6" x14ac:dyDescent="0.2">
      <c r="A2402" s="6" t="s">
        <v>8975</v>
      </c>
      <c r="B2402" t="s">
        <v>5623</v>
      </c>
      <c r="C2402" t="s">
        <v>5624</v>
      </c>
      <c r="D2402">
        <v>4.09</v>
      </c>
      <c r="E2402" s="1">
        <v>2.86E-2</v>
      </c>
      <c r="F2402">
        <v>1</v>
      </c>
    </row>
    <row r="2403" spans="1:6" x14ac:dyDescent="0.2">
      <c r="A2403" s="6" t="s">
        <v>9061</v>
      </c>
      <c r="B2403" t="s">
        <v>5795</v>
      </c>
      <c r="C2403" t="s">
        <v>5796</v>
      </c>
      <c r="D2403">
        <v>4.09</v>
      </c>
      <c r="E2403" s="1">
        <v>4.1200000000000001E-2</v>
      </c>
      <c r="F2403">
        <v>1</v>
      </c>
    </row>
    <row r="2404" spans="1:6" x14ac:dyDescent="0.2">
      <c r="A2404" s="6" t="s">
        <v>9062</v>
      </c>
      <c r="B2404" t="s">
        <v>5797</v>
      </c>
      <c r="C2404" t="s">
        <v>5798</v>
      </c>
      <c r="D2404">
        <v>4.09</v>
      </c>
      <c r="E2404" s="1">
        <v>3.5200000000000002E-2</v>
      </c>
      <c r="F2404">
        <v>1</v>
      </c>
    </row>
    <row r="2405" spans="1:6" x14ac:dyDescent="0.2">
      <c r="A2405" s="6" t="s">
        <v>8484</v>
      </c>
      <c r="B2405" t="s">
        <v>4639</v>
      </c>
      <c r="C2405" t="s">
        <v>4640</v>
      </c>
      <c r="D2405">
        <v>4.08</v>
      </c>
      <c r="E2405" s="1">
        <v>4.3700000000000003E-2</v>
      </c>
      <c r="F2405">
        <v>1</v>
      </c>
    </row>
    <row r="2406" spans="1:6" x14ac:dyDescent="0.2">
      <c r="A2406" s="6" t="s">
        <v>9096</v>
      </c>
      <c r="B2406" t="s">
        <v>5865</v>
      </c>
      <c r="C2406" t="s">
        <v>5866</v>
      </c>
      <c r="D2406">
        <v>4.08</v>
      </c>
      <c r="E2406" s="1">
        <v>2.18E-2</v>
      </c>
      <c r="F2406">
        <v>1</v>
      </c>
    </row>
    <row r="2407" spans="1:6" x14ac:dyDescent="0.2">
      <c r="A2407" s="6" t="s">
        <v>9170</v>
      </c>
      <c r="B2407" t="s">
        <v>6013</v>
      </c>
      <c r="C2407" t="s">
        <v>6014</v>
      </c>
      <c r="D2407">
        <v>4.08</v>
      </c>
      <c r="E2407" s="1">
        <v>6.1199999999999997E-2</v>
      </c>
      <c r="F2407">
        <v>1</v>
      </c>
    </row>
    <row r="2408" spans="1:6" x14ac:dyDescent="0.2">
      <c r="A2408" s="6" t="s">
        <v>9421</v>
      </c>
      <c r="B2408" t="s">
        <v>6515</v>
      </c>
      <c r="C2408" t="s">
        <v>6516</v>
      </c>
      <c r="D2408">
        <v>4.08</v>
      </c>
      <c r="E2408" s="1">
        <v>1.1599999999999999E-2</v>
      </c>
      <c r="F2408">
        <v>1</v>
      </c>
    </row>
    <row r="2409" spans="1:6" x14ac:dyDescent="0.2">
      <c r="A2409" s="6" t="s">
        <v>8582</v>
      </c>
      <c r="B2409" t="s">
        <v>4835</v>
      </c>
      <c r="C2409" t="s">
        <v>4836</v>
      </c>
      <c r="D2409">
        <v>4.07</v>
      </c>
      <c r="E2409" s="1">
        <v>0.1714</v>
      </c>
      <c r="F2409">
        <v>1</v>
      </c>
    </row>
    <row r="2410" spans="1:6" x14ac:dyDescent="0.2">
      <c r="A2410" s="6" t="s">
        <v>8434</v>
      </c>
      <c r="B2410" t="s">
        <v>4539</v>
      </c>
      <c r="C2410" t="s">
        <v>4540</v>
      </c>
      <c r="D2410">
        <v>4.0599999999999996</v>
      </c>
      <c r="E2410" s="1">
        <v>1.24E-2</v>
      </c>
      <c r="F2410">
        <v>1</v>
      </c>
    </row>
    <row r="2411" spans="1:6" x14ac:dyDescent="0.2">
      <c r="A2411" s="6" t="s">
        <v>8722</v>
      </c>
      <c r="B2411" t="s">
        <v>5115</v>
      </c>
      <c r="C2411" t="s">
        <v>5116</v>
      </c>
      <c r="D2411">
        <v>4.0599999999999996</v>
      </c>
      <c r="E2411" s="1">
        <v>4.8000000000000001E-2</v>
      </c>
      <c r="F2411">
        <v>1</v>
      </c>
    </row>
    <row r="2412" spans="1:6" x14ac:dyDescent="0.2">
      <c r="A2412" s="6" t="s">
        <v>8550</v>
      </c>
      <c r="B2412" t="s">
        <v>4771</v>
      </c>
      <c r="C2412" t="s">
        <v>4772</v>
      </c>
      <c r="D2412">
        <v>4.05</v>
      </c>
      <c r="E2412" s="1">
        <v>9.1000000000000004E-3</v>
      </c>
      <c r="F2412">
        <v>1</v>
      </c>
    </row>
    <row r="2413" spans="1:6" x14ac:dyDescent="0.2">
      <c r="A2413" s="6" t="s">
        <v>8752</v>
      </c>
      <c r="B2413" t="s">
        <v>5175</v>
      </c>
      <c r="C2413" t="s">
        <v>5176</v>
      </c>
      <c r="D2413">
        <v>4.05</v>
      </c>
      <c r="E2413" s="1">
        <v>3.8699999999999998E-2</v>
      </c>
      <c r="F2413">
        <v>1</v>
      </c>
    </row>
    <row r="2414" spans="1:6" x14ac:dyDescent="0.2">
      <c r="A2414" s="6" t="s">
        <v>8836</v>
      </c>
      <c r="B2414" t="s">
        <v>5343</v>
      </c>
      <c r="C2414" t="s">
        <v>5344</v>
      </c>
      <c r="D2414">
        <v>4.05</v>
      </c>
      <c r="E2414" s="1">
        <v>4.7199999999999999E-2</v>
      </c>
      <c r="F2414">
        <v>1</v>
      </c>
    </row>
    <row r="2415" spans="1:6" x14ac:dyDescent="0.2">
      <c r="A2415" s="6" t="s">
        <v>9234</v>
      </c>
      <c r="B2415" t="s">
        <v>6141</v>
      </c>
      <c r="C2415" t="s">
        <v>6142</v>
      </c>
      <c r="D2415">
        <v>4.05</v>
      </c>
      <c r="E2415" s="1">
        <v>7.0099999999999996E-2</v>
      </c>
      <c r="F2415">
        <v>1</v>
      </c>
    </row>
    <row r="2416" spans="1:6" x14ac:dyDescent="0.2">
      <c r="A2416" s="6" t="s">
        <v>9356</v>
      </c>
      <c r="B2416" t="s">
        <v>6385</v>
      </c>
      <c r="C2416" t="s">
        <v>6386</v>
      </c>
      <c r="D2416">
        <v>4.05</v>
      </c>
      <c r="E2416" s="1">
        <v>1.8499999999999999E-2</v>
      </c>
      <c r="F2416">
        <v>1</v>
      </c>
    </row>
    <row r="2417" spans="1:6" x14ac:dyDescent="0.2">
      <c r="A2417" s="6" t="s">
        <v>7837</v>
      </c>
      <c r="B2417" t="s">
        <v>3343</v>
      </c>
      <c r="C2417" t="s">
        <v>3344</v>
      </c>
      <c r="D2417">
        <v>4.04</v>
      </c>
      <c r="E2417" s="1">
        <v>0.11310000000000001</v>
      </c>
      <c r="F2417">
        <v>2</v>
      </c>
    </row>
    <row r="2418" spans="1:6" x14ac:dyDescent="0.2">
      <c r="A2418" s="6" t="s">
        <v>8406</v>
      </c>
      <c r="B2418" t="s">
        <v>4483</v>
      </c>
      <c r="C2418" t="s">
        <v>4484</v>
      </c>
      <c r="D2418">
        <v>4.04</v>
      </c>
      <c r="E2418" s="1">
        <v>1.83E-2</v>
      </c>
      <c r="F2418">
        <v>1</v>
      </c>
    </row>
    <row r="2419" spans="1:6" x14ac:dyDescent="0.2">
      <c r="A2419" s="6" t="s">
        <v>8847</v>
      </c>
      <c r="B2419" t="s">
        <v>5365</v>
      </c>
      <c r="C2419" t="s">
        <v>5366</v>
      </c>
      <c r="D2419">
        <v>4.03</v>
      </c>
      <c r="E2419" s="1">
        <v>5.6599999999999998E-2</v>
      </c>
      <c r="F2419">
        <v>1</v>
      </c>
    </row>
    <row r="2420" spans="1:6" x14ac:dyDescent="0.2">
      <c r="A2420" s="6" t="s">
        <v>9476</v>
      </c>
      <c r="B2420" t="s">
        <v>6625</v>
      </c>
      <c r="C2420" t="s">
        <v>6626</v>
      </c>
      <c r="D2420">
        <v>4.03</v>
      </c>
      <c r="E2420" s="1">
        <v>4.24E-2</v>
      </c>
      <c r="F2420">
        <v>1</v>
      </c>
    </row>
    <row r="2421" spans="1:6" x14ac:dyDescent="0.2">
      <c r="A2421" s="6" t="s">
        <v>1002</v>
      </c>
      <c r="B2421" t="s">
        <v>533</v>
      </c>
      <c r="C2421" t="s">
        <v>534</v>
      </c>
      <c r="D2421">
        <v>4.0199999999999996</v>
      </c>
      <c r="E2421" s="1">
        <v>2.3199999999999998E-2</v>
      </c>
      <c r="F2421">
        <v>1</v>
      </c>
    </row>
    <row r="2422" spans="1:6" x14ac:dyDescent="0.2">
      <c r="A2422" s="6" t="s">
        <v>8999</v>
      </c>
      <c r="B2422" t="s">
        <v>5671</v>
      </c>
      <c r="C2422" t="s">
        <v>5672</v>
      </c>
      <c r="D2422">
        <v>4.01</v>
      </c>
      <c r="E2422" s="1">
        <v>4.3099999999999999E-2</v>
      </c>
      <c r="F2422">
        <v>1</v>
      </c>
    </row>
    <row r="2423" spans="1:6" x14ac:dyDescent="0.2">
      <c r="A2423" s="6" t="s">
        <v>9209</v>
      </c>
      <c r="B2423" t="s">
        <v>6091</v>
      </c>
      <c r="C2423" t="s">
        <v>6092</v>
      </c>
      <c r="D2423">
        <v>3.99</v>
      </c>
      <c r="E2423" s="1">
        <v>1.0699999999999999E-2</v>
      </c>
      <c r="F2423">
        <v>1</v>
      </c>
    </row>
    <row r="2424" spans="1:6" x14ac:dyDescent="0.2">
      <c r="A2424" s="6" t="s">
        <v>8591</v>
      </c>
      <c r="B2424" t="s">
        <v>4853</v>
      </c>
      <c r="C2424" t="s">
        <v>4854</v>
      </c>
      <c r="D2424">
        <v>3.98</v>
      </c>
      <c r="E2424" s="1">
        <v>5.3499999999999999E-2</v>
      </c>
      <c r="F2424">
        <v>1</v>
      </c>
    </row>
    <row r="2425" spans="1:6" x14ac:dyDescent="0.2">
      <c r="A2425" s="7" t="s">
        <v>8744</v>
      </c>
      <c r="B2425" s="3" t="s">
        <v>5159</v>
      </c>
      <c r="C2425" s="3" t="s">
        <v>5160</v>
      </c>
      <c r="D2425" s="3">
        <v>3.98</v>
      </c>
      <c r="E2425" s="4">
        <v>6.9000000000000006E-2</v>
      </c>
      <c r="F2425" s="3">
        <v>1</v>
      </c>
    </row>
    <row r="2426" spans="1:6" x14ac:dyDescent="0.2">
      <c r="A2426" s="6" t="s">
        <v>9154</v>
      </c>
      <c r="B2426" t="s">
        <v>5981</v>
      </c>
      <c r="C2426" t="s">
        <v>5982</v>
      </c>
      <c r="D2426">
        <v>3.98</v>
      </c>
      <c r="E2426" s="1">
        <v>5.9400000000000001E-2</v>
      </c>
      <c r="F2426">
        <v>1</v>
      </c>
    </row>
    <row r="2427" spans="1:6" x14ac:dyDescent="0.2">
      <c r="A2427" s="6" t="s">
        <v>9354</v>
      </c>
      <c r="B2427" t="s">
        <v>6381</v>
      </c>
      <c r="C2427" t="s">
        <v>6382</v>
      </c>
      <c r="D2427">
        <v>3.98</v>
      </c>
      <c r="E2427" s="1">
        <v>3.9899999999999998E-2</v>
      </c>
      <c r="F2427">
        <v>1</v>
      </c>
    </row>
    <row r="2428" spans="1:6" x14ac:dyDescent="0.2">
      <c r="A2428" s="6" t="s">
        <v>9396</v>
      </c>
      <c r="B2428" t="s">
        <v>6465</v>
      </c>
      <c r="C2428" t="s">
        <v>6466</v>
      </c>
      <c r="D2428">
        <v>3.98</v>
      </c>
      <c r="E2428" s="1">
        <v>0.112</v>
      </c>
      <c r="F2428">
        <v>1</v>
      </c>
    </row>
    <row r="2429" spans="1:6" x14ac:dyDescent="0.2">
      <c r="A2429" s="6" t="s">
        <v>8362</v>
      </c>
      <c r="B2429" t="s">
        <v>4395</v>
      </c>
      <c r="C2429" t="s">
        <v>4396</v>
      </c>
      <c r="D2429">
        <v>3.97</v>
      </c>
      <c r="E2429" s="1">
        <v>2.9700000000000001E-2</v>
      </c>
      <c r="F2429">
        <v>1</v>
      </c>
    </row>
    <row r="2430" spans="1:6" x14ac:dyDescent="0.2">
      <c r="A2430" s="6" t="s">
        <v>8872</v>
      </c>
      <c r="B2430" t="s">
        <v>5415</v>
      </c>
      <c r="C2430" t="s">
        <v>5416</v>
      </c>
      <c r="D2430">
        <v>3.97</v>
      </c>
      <c r="E2430" s="1">
        <v>6.7999999999999996E-3</v>
      </c>
      <c r="F2430">
        <v>1</v>
      </c>
    </row>
    <row r="2431" spans="1:6" x14ac:dyDescent="0.2">
      <c r="A2431" s="6" t="s">
        <v>9392</v>
      </c>
      <c r="B2431" t="s">
        <v>6457</v>
      </c>
      <c r="C2431" t="s">
        <v>6458</v>
      </c>
      <c r="D2431">
        <v>3.96</v>
      </c>
      <c r="E2431" s="1">
        <v>1.77E-2</v>
      </c>
      <c r="F2431">
        <v>1</v>
      </c>
    </row>
    <row r="2432" spans="1:6" x14ac:dyDescent="0.2">
      <c r="A2432" s="6" t="s">
        <v>9420</v>
      </c>
      <c r="B2432" t="s">
        <v>6513</v>
      </c>
      <c r="C2432" t="s">
        <v>6514</v>
      </c>
      <c r="D2432">
        <v>3.96</v>
      </c>
      <c r="E2432" s="1">
        <v>2.3099999999999999E-2</v>
      </c>
      <c r="F2432">
        <v>1</v>
      </c>
    </row>
    <row r="2433" spans="1:6" x14ac:dyDescent="0.2">
      <c r="A2433" s="6" t="s">
        <v>7986</v>
      </c>
      <c r="B2433" t="s">
        <v>3641</v>
      </c>
      <c r="C2433" t="s">
        <v>3642</v>
      </c>
      <c r="D2433">
        <v>3.95</v>
      </c>
      <c r="E2433" s="1">
        <v>7.4899999999999994E-2</v>
      </c>
      <c r="F2433">
        <v>2</v>
      </c>
    </row>
    <row r="2434" spans="1:6" x14ac:dyDescent="0.2">
      <c r="A2434" s="6" t="s">
        <v>8671</v>
      </c>
      <c r="B2434" t="s">
        <v>5013</v>
      </c>
      <c r="C2434" t="s">
        <v>5014</v>
      </c>
      <c r="D2434">
        <v>3.95</v>
      </c>
      <c r="E2434" s="1">
        <v>1.24E-2</v>
      </c>
      <c r="F2434">
        <v>1</v>
      </c>
    </row>
    <row r="2435" spans="1:6" x14ac:dyDescent="0.2">
      <c r="A2435" s="6" t="s">
        <v>8869</v>
      </c>
      <c r="B2435" t="s">
        <v>5409</v>
      </c>
      <c r="C2435" t="s">
        <v>5410</v>
      </c>
      <c r="D2435">
        <v>3.95</v>
      </c>
      <c r="E2435" s="1">
        <v>0.16669999999999999</v>
      </c>
      <c r="F2435">
        <v>1</v>
      </c>
    </row>
    <row r="2436" spans="1:6" x14ac:dyDescent="0.2">
      <c r="A2436" s="6" t="s">
        <v>9017</v>
      </c>
      <c r="B2436" t="s">
        <v>5707</v>
      </c>
      <c r="C2436" t="s">
        <v>5708</v>
      </c>
      <c r="D2436">
        <v>3.94</v>
      </c>
      <c r="E2436" s="1">
        <v>4.8300000000000003E-2</v>
      </c>
      <c r="F2436">
        <v>1</v>
      </c>
    </row>
    <row r="2437" spans="1:6" x14ac:dyDescent="0.2">
      <c r="A2437" s="6" t="s">
        <v>8361</v>
      </c>
      <c r="B2437" t="s">
        <v>4393</v>
      </c>
      <c r="C2437" t="s">
        <v>4394</v>
      </c>
      <c r="D2437">
        <v>3.93</v>
      </c>
      <c r="E2437" s="1">
        <v>0.02</v>
      </c>
      <c r="F2437">
        <v>1</v>
      </c>
    </row>
    <row r="2438" spans="1:6" x14ac:dyDescent="0.2">
      <c r="A2438" s="6" t="s">
        <v>8504</v>
      </c>
      <c r="B2438" t="s">
        <v>4679</v>
      </c>
      <c r="C2438" t="s">
        <v>4680</v>
      </c>
      <c r="D2438">
        <v>3.93</v>
      </c>
      <c r="E2438" s="1">
        <v>3.7199999999999997E-2</v>
      </c>
      <c r="F2438">
        <v>1</v>
      </c>
    </row>
    <row r="2439" spans="1:6" x14ac:dyDescent="0.2">
      <c r="A2439" s="6" t="s">
        <v>8767</v>
      </c>
      <c r="B2439" t="s">
        <v>5205</v>
      </c>
      <c r="C2439" t="s">
        <v>5206</v>
      </c>
      <c r="D2439">
        <v>3.93</v>
      </c>
      <c r="E2439" s="1">
        <v>1.5800000000000002E-2</v>
      </c>
      <c r="F2439">
        <v>1</v>
      </c>
    </row>
    <row r="2440" spans="1:6" x14ac:dyDescent="0.2">
      <c r="A2440" s="6" t="s">
        <v>8835</v>
      </c>
      <c r="B2440" t="s">
        <v>5341</v>
      </c>
      <c r="C2440" t="s">
        <v>5342</v>
      </c>
      <c r="D2440">
        <v>3.93</v>
      </c>
      <c r="E2440" s="1">
        <v>0.04</v>
      </c>
      <c r="F2440">
        <v>1</v>
      </c>
    </row>
    <row r="2441" spans="1:6" x14ac:dyDescent="0.2">
      <c r="A2441" s="6" t="s">
        <v>9024</v>
      </c>
      <c r="B2441" t="s">
        <v>5721</v>
      </c>
      <c r="C2441" t="s">
        <v>5722</v>
      </c>
      <c r="D2441">
        <v>3.93</v>
      </c>
      <c r="E2441" s="1">
        <v>4.9000000000000002E-2</v>
      </c>
      <c r="F2441">
        <v>1</v>
      </c>
    </row>
    <row r="2442" spans="1:6" x14ac:dyDescent="0.2">
      <c r="A2442" s="6" t="s">
        <v>9129</v>
      </c>
      <c r="B2442" t="s">
        <v>5931</v>
      </c>
      <c r="C2442" t="s">
        <v>5932</v>
      </c>
      <c r="D2442">
        <v>3.93</v>
      </c>
      <c r="E2442" s="1">
        <v>7.22E-2</v>
      </c>
      <c r="F2442">
        <v>1</v>
      </c>
    </row>
    <row r="2443" spans="1:6" x14ac:dyDescent="0.2">
      <c r="A2443" s="6" t="s">
        <v>7717</v>
      </c>
      <c r="B2443" t="s">
        <v>3103</v>
      </c>
      <c r="C2443" t="s">
        <v>3104</v>
      </c>
      <c r="D2443">
        <v>3.92</v>
      </c>
      <c r="E2443" s="1">
        <v>0.33929999999999999</v>
      </c>
      <c r="F2443">
        <v>3</v>
      </c>
    </row>
    <row r="2444" spans="1:6" x14ac:dyDescent="0.2">
      <c r="A2444" s="6" t="s">
        <v>9511</v>
      </c>
      <c r="B2444" t="s">
        <v>6695</v>
      </c>
      <c r="C2444" t="s">
        <v>6696</v>
      </c>
      <c r="D2444">
        <v>3.92</v>
      </c>
      <c r="E2444" s="1">
        <v>9.1000000000000004E-3</v>
      </c>
      <c r="F2444">
        <v>1</v>
      </c>
    </row>
    <row r="2445" spans="1:6" x14ac:dyDescent="0.2">
      <c r="A2445" s="6" t="s">
        <v>1021</v>
      </c>
      <c r="B2445" t="s">
        <v>571</v>
      </c>
      <c r="C2445" t="s">
        <v>572</v>
      </c>
      <c r="D2445">
        <v>3.91</v>
      </c>
      <c r="E2445" s="1">
        <v>6.4799999999999996E-2</v>
      </c>
      <c r="F2445">
        <v>1</v>
      </c>
    </row>
    <row r="2446" spans="1:6" x14ac:dyDescent="0.2">
      <c r="A2446" s="6" t="s">
        <v>8708</v>
      </c>
      <c r="B2446" t="s">
        <v>5087</v>
      </c>
      <c r="C2446" t="s">
        <v>5088</v>
      </c>
      <c r="D2446">
        <v>3.9</v>
      </c>
      <c r="E2446" s="1">
        <v>2.1899999999999999E-2</v>
      </c>
      <c r="F2446">
        <v>1</v>
      </c>
    </row>
    <row r="2447" spans="1:6" x14ac:dyDescent="0.2">
      <c r="A2447" s="6" t="s">
        <v>9433</v>
      </c>
      <c r="B2447" t="s">
        <v>6539</v>
      </c>
      <c r="C2447" t="s">
        <v>6540</v>
      </c>
      <c r="D2447">
        <v>3.9</v>
      </c>
      <c r="E2447" s="1">
        <v>9.3100000000000002E-2</v>
      </c>
      <c r="F2447">
        <v>1</v>
      </c>
    </row>
    <row r="2448" spans="1:6" x14ac:dyDescent="0.2">
      <c r="A2448" s="6" t="s">
        <v>8534</v>
      </c>
      <c r="B2448" t="s">
        <v>4739</v>
      </c>
      <c r="C2448" t="s">
        <v>4740</v>
      </c>
      <c r="D2448">
        <v>3.89</v>
      </c>
      <c r="E2448" s="1">
        <v>6.9900000000000004E-2</v>
      </c>
      <c r="F2448">
        <v>1</v>
      </c>
    </row>
    <row r="2449" spans="1:6" x14ac:dyDescent="0.2">
      <c r="A2449" s="6" t="s">
        <v>8579</v>
      </c>
      <c r="B2449" t="s">
        <v>4829</v>
      </c>
      <c r="C2449" t="s">
        <v>4830</v>
      </c>
      <c r="D2449">
        <v>3.89</v>
      </c>
      <c r="E2449" s="1">
        <v>0.2661</v>
      </c>
      <c r="F2449">
        <v>1</v>
      </c>
    </row>
    <row r="2450" spans="1:6" x14ac:dyDescent="0.2">
      <c r="A2450" s="6" t="s">
        <v>8919</v>
      </c>
      <c r="B2450" t="s">
        <v>5511</v>
      </c>
      <c r="C2450" t="s">
        <v>5512</v>
      </c>
      <c r="D2450">
        <v>3.89</v>
      </c>
      <c r="E2450" s="1">
        <v>4.07E-2</v>
      </c>
      <c r="F2450">
        <v>1</v>
      </c>
    </row>
    <row r="2451" spans="1:6" x14ac:dyDescent="0.2">
      <c r="A2451" s="6" t="s">
        <v>8674</v>
      </c>
      <c r="B2451" t="s">
        <v>5019</v>
      </c>
      <c r="C2451" t="s">
        <v>5020</v>
      </c>
      <c r="D2451">
        <v>3.88</v>
      </c>
      <c r="E2451" s="1">
        <v>3.7699999999999997E-2</v>
      </c>
      <c r="F2451">
        <v>1</v>
      </c>
    </row>
    <row r="2452" spans="1:6" x14ac:dyDescent="0.2">
      <c r="A2452" s="6" t="s">
        <v>8782</v>
      </c>
      <c r="B2452" t="s">
        <v>5235</v>
      </c>
      <c r="C2452" t="s">
        <v>5236</v>
      </c>
      <c r="D2452">
        <v>3.88</v>
      </c>
      <c r="E2452" s="1">
        <v>1.2200000000000001E-2</v>
      </c>
      <c r="F2452">
        <v>1</v>
      </c>
    </row>
    <row r="2453" spans="1:6" x14ac:dyDescent="0.2">
      <c r="A2453" s="6" t="s">
        <v>9296</v>
      </c>
      <c r="B2453" t="s">
        <v>6265</v>
      </c>
      <c r="C2453" t="s">
        <v>6266</v>
      </c>
      <c r="D2453">
        <v>3.88</v>
      </c>
      <c r="E2453" s="1">
        <v>1.0500000000000001E-2</v>
      </c>
      <c r="F2453">
        <v>1</v>
      </c>
    </row>
    <row r="2454" spans="1:6" x14ac:dyDescent="0.2">
      <c r="A2454" s="6" t="s">
        <v>9325</v>
      </c>
      <c r="B2454" t="s">
        <v>6323</v>
      </c>
      <c r="C2454" t="s">
        <v>6324</v>
      </c>
      <c r="D2454">
        <v>3.88</v>
      </c>
      <c r="E2454" s="1">
        <v>2.8899999999999999E-2</v>
      </c>
      <c r="F2454">
        <v>1</v>
      </c>
    </row>
    <row r="2455" spans="1:6" x14ac:dyDescent="0.2">
      <c r="A2455" s="6" t="s">
        <v>9488</v>
      </c>
      <c r="B2455" t="s">
        <v>6649</v>
      </c>
      <c r="C2455" t="s">
        <v>6650</v>
      </c>
      <c r="D2455">
        <v>3.88</v>
      </c>
      <c r="E2455" s="1">
        <v>1.38E-2</v>
      </c>
      <c r="F2455">
        <v>1</v>
      </c>
    </row>
    <row r="2456" spans="1:6" x14ac:dyDescent="0.2">
      <c r="A2456" s="6" t="s">
        <v>8805</v>
      </c>
      <c r="B2456" t="s">
        <v>5281</v>
      </c>
      <c r="C2456" t="s">
        <v>5282</v>
      </c>
      <c r="D2456">
        <v>3.87</v>
      </c>
      <c r="E2456" s="1">
        <v>3.0700000000000002E-2</v>
      </c>
      <c r="F2456">
        <v>1</v>
      </c>
    </row>
    <row r="2457" spans="1:6" x14ac:dyDescent="0.2">
      <c r="A2457" s="6" t="s">
        <v>8887</v>
      </c>
      <c r="B2457" t="s">
        <v>5447</v>
      </c>
      <c r="C2457" t="s">
        <v>5448</v>
      </c>
      <c r="D2457">
        <v>3.87</v>
      </c>
      <c r="E2457" s="1">
        <v>4.8099999999999997E-2</v>
      </c>
      <c r="F2457">
        <v>1</v>
      </c>
    </row>
    <row r="2458" spans="1:6" x14ac:dyDescent="0.2">
      <c r="A2458" s="6" t="s">
        <v>8942</v>
      </c>
      <c r="B2458" t="s">
        <v>5557</v>
      </c>
      <c r="C2458" t="s">
        <v>5558</v>
      </c>
      <c r="D2458">
        <v>3.87</v>
      </c>
      <c r="E2458" s="1">
        <v>1.95E-2</v>
      </c>
      <c r="F2458">
        <v>1</v>
      </c>
    </row>
    <row r="2459" spans="1:6" x14ac:dyDescent="0.2">
      <c r="A2459" s="6" t="s">
        <v>8969</v>
      </c>
      <c r="B2459" t="s">
        <v>5611</v>
      </c>
      <c r="C2459" t="s">
        <v>5612</v>
      </c>
      <c r="D2459">
        <v>3.87</v>
      </c>
      <c r="E2459" s="1">
        <v>0.121</v>
      </c>
      <c r="F2459">
        <v>1</v>
      </c>
    </row>
    <row r="2460" spans="1:6" x14ac:dyDescent="0.2">
      <c r="A2460" s="6" t="s">
        <v>9368</v>
      </c>
      <c r="B2460" t="s">
        <v>6409</v>
      </c>
      <c r="C2460" t="s">
        <v>6410</v>
      </c>
      <c r="D2460">
        <v>3.87</v>
      </c>
      <c r="E2460" s="1">
        <v>9.4000000000000004E-3</v>
      </c>
      <c r="F2460">
        <v>1</v>
      </c>
    </row>
    <row r="2461" spans="1:6" x14ac:dyDescent="0.2">
      <c r="A2461" s="6" t="s">
        <v>9399</v>
      </c>
      <c r="B2461" t="s">
        <v>6471</v>
      </c>
      <c r="C2461" t="s">
        <v>6472</v>
      </c>
      <c r="D2461">
        <v>3.87</v>
      </c>
      <c r="E2461" s="1">
        <v>1.95E-2</v>
      </c>
      <c r="F2461">
        <v>1</v>
      </c>
    </row>
    <row r="2462" spans="1:6" x14ac:dyDescent="0.2">
      <c r="A2462" s="6" t="s">
        <v>9452</v>
      </c>
      <c r="B2462" t="s">
        <v>6577</v>
      </c>
      <c r="C2462" t="s">
        <v>6578</v>
      </c>
      <c r="D2462">
        <v>3.87</v>
      </c>
      <c r="E2462" s="1">
        <v>3.1399999999999997E-2</v>
      </c>
      <c r="F2462">
        <v>1</v>
      </c>
    </row>
    <row r="2463" spans="1:6" x14ac:dyDescent="0.2">
      <c r="A2463" s="6" t="s">
        <v>8112</v>
      </c>
      <c r="B2463" t="s">
        <v>3895</v>
      </c>
      <c r="C2463" t="s">
        <v>3896</v>
      </c>
      <c r="D2463">
        <v>3.86</v>
      </c>
      <c r="E2463" s="1">
        <v>0.123</v>
      </c>
      <c r="F2463">
        <v>2</v>
      </c>
    </row>
    <row r="2464" spans="1:6" x14ac:dyDescent="0.2">
      <c r="A2464" s="6" t="s">
        <v>8995</v>
      </c>
      <c r="B2464" t="s">
        <v>5663</v>
      </c>
      <c r="C2464" t="s">
        <v>5664</v>
      </c>
      <c r="D2464">
        <v>3.86</v>
      </c>
      <c r="E2464" s="1">
        <v>9.1999999999999998E-2</v>
      </c>
      <c r="F2464">
        <v>1</v>
      </c>
    </row>
    <row r="2465" spans="1:6" x14ac:dyDescent="0.2">
      <c r="A2465" s="6" t="s">
        <v>9025</v>
      </c>
      <c r="B2465" t="s">
        <v>5723</v>
      </c>
      <c r="C2465" t="s">
        <v>5724</v>
      </c>
      <c r="D2465">
        <v>3.86</v>
      </c>
      <c r="E2465" s="1">
        <v>4.3400000000000001E-2</v>
      </c>
      <c r="F2465">
        <v>1</v>
      </c>
    </row>
    <row r="2466" spans="1:6" x14ac:dyDescent="0.2">
      <c r="A2466" s="6" t="s">
        <v>9072</v>
      </c>
      <c r="B2466" t="s">
        <v>5817</v>
      </c>
      <c r="C2466" t="s">
        <v>5818</v>
      </c>
      <c r="D2466">
        <v>3.86</v>
      </c>
      <c r="E2466" s="1">
        <v>5.7700000000000001E-2</v>
      </c>
      <c r="F2466">
        <v>1</v>
      </c>
    </row>
    <row r="2467" spans="1:6" x14ac:dyDescent="0.2">
      <c r="A2467" s="6" t="s">
        <v>9322</v>
      </c>
      <c r="B2467" t="s">
        <v>6317</v>
      </c>
      <c r="C2467" t="s">
        <v>6318</v>
      </c>
      <c r="D2467">
        <v>3.86</v>
      </c>
      <c r="E2467" s="1">
        <v>2.1899999999999999E-2</v>
      </c>
      <c r="F2467">
        <v>1</v>
      </c>
    </row>
    <row r="2468" spans="1:6" x14ac:dyDescent="0.2">
      <c r="A2468" s="6" t="s">
        <v>8452</v>
      </c>
      <c r="B2468" t="s">
        <v>4575</v>
      </c>
      <c r="C2468" t="s">
        <v>4576</v>
      </c>
      <c r="D2468">
        <v>3.85</v>
      </c>
      <c r="E2468" s="1">
        <v>6.1100000000000002E-2</v>
      </c>
      <c r="F2468">
        <v>1</v>
      </c>
    </row>
    <row r="2469" spans="1:6" x14ac:dyDescent="0.2">
      <c r="A2469" s="6" t="s">
        <v>9130</v>
      </c>
      <c r="B2469" t="s">
        <v>5933</v>
      </c>
      <c r="C2469" t="s">
        <v>5934</v>
      </c>
      <c r="D2469">
        <v>3.85</v>
      </c>
      <c r="E2469" s="1">
        <v>6.5100000000000005E-2</v>
      </c>
      <c r="F2469">
        <v>1</v>
      </c>
    </row>
    <row r="2470" spans="1:6" x14ac:dyDescent="0.2">
      <c r="A2470" s="6" t="s">
        <v>8562</v>
      </c>
      <c r="B2470" t="s">
        <v>4795</v>
      </c>
      <c r="C2470" t="s">
        <v>4796</v>
      </c>
      <c r="D2470">
        <v>3.84</v>
      </c>
      <c r="E2470" s="1">
        <v>2.6100000000000002E-2</v>
      </c>
      <c r="F2470">
        <v>1</v>
      </c>
    </row>
    <row r="2471" spans="1:6" x14ac:dyDescent="0.2">
      <c r="A2471" s="6" t="s">
        <v>8558</v>
      </c>
      <c r="B2471" t="s">
        <v>4787</v>
      </c>
      <c r="C2471" t="s">
        <v>4788</v>
      </c>
      <c r="D2471">
        <v>3.83</v>
      </c>
      <c r="E2471" s="1">
        <v>0.16</v>
      </c>
      <c r="F2471">
        <v>1</v>
      </c>
    </row>
    <row r="2472" spans="1:6" x14ac:dyDescent="0.2">
      <c r="A2472" s="6" t="s">
        <v>8631</v>
      </c>
      <c r="B2472" t="s">
        <v>4933</v>
      </c>
      <c r="C2472" t="s">
        <v>4934</v>
      </c>
      <c r="D2472">
        <v>3.83</v>
      </c>
      <c r="E2472" s="1">
        <v>1.7100000000000001E-2</v>
      </c>
      <c r="F2472">
        <v>1</v>
      </c>
    </row>
    <row r="2473" spans="1:6" x14ac:dyDescent="0.2">
      <c r="A2473" s="6" t="s">
        <v>8850</v>
      </c>
      <c r="B2473" t="s">
        <v>5371</v>
      </c>
      <c r="C2473" t="s">
        <v>5372</v>
      </c>
      <c r="D2473">
        <v>3.83</v>
      </c>
      <c r="E2473" s="1">
        <v>1.0200000000000001E-2</v>
      </c>
      <c r="F2473">
        <v>1</v>
      </c>
    </row>
    <row r="2474" spans="1:6" x14ac:dyDescent="0.2">
      <c r="A2474" s="6" t="s">
        <v>9235</v>
      </c>
      <c r="B2474" t="s">
        <v>6143</v>
      </c>
      <c r="C2474" t="s">
        <v>6144</v>
      </c>
      <c r="D2474">
        <v>3.83</v>
      </c>
      <c r="E2474" s="1">
        <v>1.5599999999999999E-2</v>
      </c>
      <c r="F2474">
        <v>1</v>
      </c>
    </row>
    <row r="2475" spans="1:6" x14ac:dyDescent="0.2">
      <c r="A2475" s="6" t="s">
        <v>9505</v>
      </c>
      <c r="B2475" t="s">
        <v>6683</v>
      </c>
      <c r="C2475" t="s">
        <v>6684</v>
      </c>
      <c r="D2475">
        <v>3.83</v>
      </c>
      <c r="E2475" s="1">
        <v>1.32E-2</v>
      </c>
      <c r="F2475">
        <v>1</v>
      </c>
    </row>
    <row r="2476" spans="1:6" x14ac:dyDescent="0.2">
      <c r="A2476" s="6" t="s">
        <v>8837</v>
      </c>
      <c r="B2476" t="s">
        <v>5345</v>
      </c>
      <c r="C2476" t="s">
        <v>5346</v>
      </c>
      <c r="D2476">
        <v>3.82</v>
      </c>
      <c r="E2476" s="1">
        <v>9.7999999999999997E-3</v>
      </c>
      <c r="F2476">
        <v>1</v>
      </c>
    </row>
    <row r="2477" spans="1:6" x14ac:dyDescent="0.2">
      <c r="A2477" s="6" t="s">
        <v>9074</v>
      </c>
      <c r="B2477" t="s">
        <v>5821</v>
      </c>
      <c r="C2477" t="s">
        <v>5822</v>
      </c>
      <c r="D2477">
        <v>3.82</v>
      </c>
      <c r="E2477" s="1">
        <v>1.35E-2</v>
      </c>
      <c r="F2477">
        <v>1</v>
      </c>
    </row>
    <row r="2478" spans="1:6" x14ac:dyDescent="0.2">
      <c r="A2478" s="6" t="s">
        <v>9157</v>
      </c>
      <c r="B2478" t="s">
        <v>5987</v>
      </c>
      <c r="C2478" t="s">
        <v>5988</v>
      </c>
      <c r="D2478">
        <v>3.82</v>
      </c>
      <c r="E2478" s="1">
        <v>3.6700000000000003E-2</v>
      </c>
      <c r="F2478">
        <v>1</v>
      </c>
    </row>
    <row r="2479" spans="1:6" x14ac:dyDescent="0.2">
      <c r="A2479" s="6" t="s">
        <v>8572</v>
      </c>
      <c r="B2479" t="s">
        <v>4815</v>
      </c>
      <c r="C2479" t="s">
        <v>4816</v>
      </c>
      <c r="D2479">
        <v>3.81</v>
      </c>
      <c r="E2479" s="1">
        <v>6.6199999999999995E-2</v>
      </c>
      <c r="F2479">
        <v>1</v>
      </c>
    </row>
    <row r="2480" spans="1:6" x14ac:dyDescent="0.2">
      <c r="A2480" s="6" t="s">
        <v>8528</v>
      </c>
      <c r="B2480" t="s">
        <v>4727</v>
      </c>
      <c r="C2480" t="s">
        <v>4728</v>
      </c>
      <c r="D2480">
        <v>3.8</v>
      </c>
      <c r="E2480" s="1">
        <v>4.5199999999999997E-2</v>
      </c>
      <c r="F2480">
        <v>1</v>
      </c>
    </row>
    <row r="2481" spans="1:6" x14ac:dyDescent="0.2">
      <c r="A2481" s="6" t="s">
        <v>8570</v>
      </c>
      <c r="B2481" t="s">
        <v>4811</v>
      </c>
      <c r="C2481" t="s">
        <v>4812</v>
      </c>
      <c r="D2481">
        <v>3.8</v>
      </c>
      <c r="E2481" s="1">
        <v>3.1099999999999999E-2</v>
      </c>
      <c r="F2481">
        <v>1</v>
      </c>
    </row>
    <row r="2482" spans="1:6" x14ac:dyDescent="0.2">
      <c r="A2482" s="6" t="s">
        <v>8904</v>
      </c>
      <c r="B2482" t="s">
        <v>5481</v>
      </c>
      <c r="C2482" t="s">
        <v>5482</v>
      </c>
      <c r="D2482">
        <v>3.8</v>
      </c>
      <c r="E2482" s="1">
        <v>5.1400000000000001E-2</v>
      </c>
      <c r="F2482">
        <v>1</v>
      </c>
    </row>
    <row r="2483" spans="1:6" x14ac:dyDescent="0.2">
      <c r="A2483" s="6" t="s">
        <v>9258</v>
      </c>
      <c r="B2483" t="s">
        <v>6189</v>
      </c>
      <c r="C2483" t="s">
        <v>6190</v>
      </c>
      <c r="D2483">
        <v>3.8</v>
      </c>
      <c r="E2483" s="1">
        <v>5.1499999999999997E-2</v>
      </c>
      <c r="F2483">
        <v>1</v>
      </c>
    </row>
    <row r="2484" spans="1:6" x14ac:dyDescent="0.2">
      <c r="A2484" s="6" t="s">
        <v>8396</v>
      </c>
      <c r="B2484" t="s">
        <v>4463</v>
      </c>
      <c r="C2484" t="s">
        <v>4464</v>
      </c>
      <c r="D2484">
        <v>3.79</v>
      </c>
      <c r="E2484" s="1">
        <v>1.15E-2</v>
      </c>
      <c r="F2484">
        <v>1</v>
      </c>
    </row>
    <row r="2485" spans="1:6" x14ac:dyDescent="0.2">
      <c r="A2485" s="6" t="s">
        <v>8428</v>
      </c>
      <c r="B2485" t="s">
        <v>4527</v>
      </c>
      <c r="C2485" t="s">
        <v>4528</v>
      </c>
      <c r="D2485">
        <v>3.79</v>
      </c>
      <c r="E2485" s="1">
        <v>8.6099999999999996E-2</v>
      </c>
      <c r="F2485">
        <v>1</v>
      </c>
    </row>
    <row r="2486" spans="1:6" x14ac:dyDescent="0.2">
      <c r="A2486" s="6" t="s">
        <v>8465</v>
      </c>
      <c r="B2486" t="s">
        <v>4601</v>
      </c>
      <c r="C2486" t="s">
        <v>4602</v>
      </c>
      <c r="D2486">
        <v>3.79</v>
      </c>
      <c r="E2486" s="1">
        <v>4.8099999999999997E-2</v>
      </c>
      <c r="F2486">
        <v>1</v>
      </c>
    </row>
    <row r="2487" spans="1:6" x14ac:dyDescent="0.2">
      <c r="A2487" s="6" t="s">
        <v>9205</v>
      </c>
      <c r="B2487" t="s">
        <v>6083</v>
      </c>
      <c r="C2487" t="s">
        <v>6084</v>
      </c>
      <c r="D2487">
        <v>3.79</v>
      </c>
      <c r="E2487" s="1">
        <v>4.24E-2</v>
      </c>
      <c r="F2487">
        <v>1</v>
      </c>
    </row>
    <row r="2488" spans="1:6" x14ac:dyDescent="0.2">
      <c r="A2488" s="6" t="s">
        <v>8364</v>
      </c>
      <c r="B2488" t="s">
        <v>4399</v>
      </c>
      <c r="C2488" t="s">
        <v>4400</v>
      </c>
      <c r="D2488">
        <v>3.78</v>
      </c>
      <c r="E2488" s="1">
        <v>2.5000000000000001E-2</v>
      </c>
      <c r="F2488">
        <v>1</v>
      </c>
    </row>
    <row r="2489" spans="1:6" x14ac:dyDescent="0.2">
      <c r="A2489" s="6" t="s">
        <v>9400</v>
      </c>
      <c r="B2489" t="s">
        <v>6473</v>
      </c>
      <c r="C2489" t="s">
        <v>6474</v>
      </c>
      <c r="D2489">
        <v>3.78</v>
      </c>
      <c r="E2489" s="1">
        <v>1.9900000000000001E-2</v>
      </c>
      <c r="F2489">
        <v>1</v>
      </c>
    </row>
    <row r="2490" spans="1:6" x14ac:dyDescent="0.2">
      <c r="A2490" s="6" t="s">
        <v>8515</v>
      </c>
      <c r="B2490" t="s">
        <v>4701</v>
      </c>
      <c r="C2490" t="s">
        <v>4702</v>
      </c>
      <c r="D2490">
        <v>3.77</v>
      </c>
      <c r="E2490" s="1">
        <v>4.0800000000000003E-2</v>
      </c>
      <c r="F2490">
        <v>1</v>
      </c>
    </row>
    <row r="2491" spans="1:6" x14ac:dyDescent="0.2">
      <c r="A2491" s="6" t="s">
        <v>9006</v>
      </c>
      <c r="B2491" t="s">
        <v>5685</v>
      </c>
      <c r="C2491" t="s">
        <v>5686</v>
      </c>
      <c r="D2491">
        <v>3.77</v>
      </c>
      <c r="E2491" s="1">
        <v>5.2600000000000001E-2</v>
      </c>
      <c r="F2491">
        <v>1</v>
      </c>
    </row>
    <row r="2492" spans="1:6" x14ac:dyDescent="0.2">
      <c r="A2492" s="6" t="s">
        <v>9241</v>
      </c>
      <c r="B2492" t="s">
        <v>6155</v>
      </c>
      <c r="C2492" t="s">
        <v>6156</v>
      </c>
      <c r="D2492">
        <v>3.77</v>
      </c>
      <c r="E2492" s="1">
        <v>1.01E-2</v>
      </c>
      <c r="F2492">
        <v>1</v>
      </c>
    </row>
    <row r="2493" spans="1:6" x14ac:dyDescent="0.2">
      <c r="A2493" s="6" t="s">
        <v>8506</v>
      </c>
      <c r="B2493" t="s">
        <v>4683</v>
      </c>
      <c r="C2493" t="s">
        <v>4684</v>
      </c>
      <c r="D2493">
        <v>3.76</v>
      </c>
      <c r="E2493" s="1">
        <v>4.3999999999999997E-2</v>
      </c>
      <c r="F2493">
        <v>1</v>
      </c>
    </row>
    <row r="2494" spans="1:6" x14ac:dyDescent="0.2">
      <c r="A2494" s="6" t="s">
        <v>8823</v>
      </c>
      <c r="B2494" t="s">
        <v>5317</v>
      </c>
      <c r="C2494" t="s">
        <v>5318</v>
      </c>
      <c r="D2494">
        <v>3.76</v>
      </c>
      <c r="E2494" s="1">
        <v>4.6199999999999998E-2</v>
      </c>
      <c r="F2494">
        <v>1</v>
      </c>
    </row>
    <row r="2495" spans="1:6" x14ac:dyDescent="0.2">
      <c r="A2495" s="6" t="s">
        <v>9020</v>
      </c>
      <c r="B2495" t="s">
        <v>5713</v>
      </c>
      <c r="C2495" t="s">
        <v>5714</v>
      </c>
      <c r="D2495">
        <v>3.76</v>
      </c>
      <c r="E2495" s="1">
        <v>2.1700000000000001E-2</v>
      </c>
      <c r="F2495">
        <v>1</v>
      </c>
    </row>
    <row r="2496" spans="1:6" x14ac:dyDescent="0.2">
      <c r="A2496" s="6" t="s">
        <v>9039</v>
      </c>
      <c r="B2496" t="s">
        <v>5751</v>
      </c>
      <c r="C2496" t="s">
        <v>5752</v>
      </c>
      <c r="D2496">
        <v>3.76</v>
      </c>
      <c r="E2496" s="1">
        <v>2.6100000000000002E-2</v>
      </c>
      <c r="F2496">
        <v>1</v>
      </c>
    </row>
    <row r="2497" spans="1:6" x14ac:dyDescent="0.2">
      <c r="A2497" s="6" t="s">
        <v>9159</v>
      </c>
      <c r="B2497" t="s">
        <v>5991</v>
      </c>
      <c r="C2497" t="s">
        <v>5992</v>
      </c>
      <c r="D2497">
        <v>3.76</v>
      </c>
      <c r="E2497" s="1">
        <v>2.3400000000000001E-2</v>
      </c>
      <c r="F2497">
        <v>1</v>
      </c>
    </row>
    <row r="2498" spans="1:6" x14ac:dyDescent="0.2">
      <c r="A2498" s="6" t="s">
        <v>9028</v>
      </c>
      <c r="B2498" t="s">
        <v>5729</v>
      </c>
      <c r="C2498" t="s">
        <v>5730</v>
      </c>
      <c r="D2498">
        <v>3.74</v>
      </c>
      <c r="E2498" s="1">
        <v>3.15E-2</v>
      </c>
      <c r="F2498">
        <v>1</v>
      </c>
    </row>
    <row r="2499" spans="1:6" x14ac:dyDescent="0.2">
      <c r="A2499" s="6" t="s">
        <v>9031</v>
      </c>
      <c r="B2499" t="s">
        <v>5735</v>
      </c>
      <c r="C2499" t="s">
        <v>5736</v>
      </c>
      <c r="D2499">
        <v>3.74</v>
      </c>
      <c r="E2499" s="1">
        <v>2.01E-2</v>
      </c>
      <c r="F2499">
        <v>1</v>
      </c>
    </row>
    <row r="2500" spans="1:6" x14ac:dyDescent="0.2">
      <c r="A2500" s="6" t="s">
        <v>9105</v>
      </c>
      <c r="B2500" t="s">
        <v>5883</v>
      </c>
      <c r="C2500" t="s">
        <v>5884</v>
      </c>
      <c r="D2500">
        <v>3.74</v>
      </c>
      <c r="E2500" s="1">
        <v>2.8500000000000001E-2</v>
      </c>
      <c r="F2500">
        <v>1</v>
      </c>
    </row>
    <row r="2501" spans="1:6" x14ac:dyDescent="0.2">
      <c r="A2501" s="6" t="s">
        <v>8423</v>
      </c>
      <c r="B2501" t="s">
        <v>4517</v>
      </c>
      <c r="C2501" t="s">
        <v>4518</v>
      </c>
      <c r="D2501">
        <v>3.73</v>
      </c>
      <c r="E2501" s="1">
        <v>7.4999999999999997E-3</v>
      </c>
      <c r="F2501">
        <v>1</v>
      </c>
    </row>
    <row r="2502" spans="1:6" x14ac:dyDescent="0.2">
      <c r="A2502" s="6" t="s">
        <v>8669</v>
      </c>
      <c r="B2502" t="s">
        <v>5009</v>
      </c>
      <c r="C2502" t="s">
        <v>5010</v>
      </c>
      <c r="D2502">
        <v>3.73</v>
      </c>
      <c r="E2502" s="1">
        <v>1.9599999999999999E-2</v>
      </c>
      <c r="F2502">
        <v>1</v>
      </c>
    </row>
    <row r="2503" spans="1:6" x14ac:dyDescent="0.2">
      <c r="A2503" s="6" t="s">
        <v>8747</v>
      </c>
      <c r="B2503" t="s">
        <v>5165</v>
      </c>
      <c r="C2503" t="s">
        <v>5166</v>
      </c>
      <c r="D2503">
        <v>3.73</v>
      </c>
      <c r="E2503" s="1">
        <v>4.9299999999999997E-2</v>
      </c>
      <c r="F2503">
        <v>1</v>
      </c>
    </row>
    <row r="2504" spans="1:6" x14ac:dyDescent="0.2">
      <c r="A2504" s="6" t="s">
        <v>8983</v>
      </c>
      <c r="B2504" t="s">
        <v>5639</v>
      </c>
      <c r="C2504" t="s">
        <v>5640</v>
      </c>
      <c r="D2504">
        <v>3.73</v>
      </c>
      <c r="E2504" s="1">
        <v>1.7600000000000001E-2</v>
      </c>
      <c r="F2504">
        <v>1</v>
      </c>
    </row>
    <row r="2505" spans="1:6" x14ac:dyDescent="0.2">
      <c r="A2505" s="6" t="s">
        <v>9378</v>
      </c>
      <c r="B2505" t="s">
        <v>6429</v>
      </c>
      <c r="C2505" t="s">
        <v>6430</v>
      </c>
      <c r="D2505">
        <v>3.73</v>
      </c>
      <c r="E2505" s="1">
        <v>6.8999999999999999E-3</v>
      </c>
      <c r="F2505">
        <v>1</v>
      </c>
    </row>
    <row r="2506" spans="1:6" x14ac:dyDescent="0.2">
      <c r="A2506" s="6" t="s">
        <v>8827</v>
      </c>
      <c r="B2506" t="s">
        <v>5325</v>
      </c>
      <c r="C2506" t="s">
        <v>5326</v>
      </c>
      <c r="D2506">
        <v>3.72</v>
      </c>
      <c r="E2506" s="1">
        <v>1.55E-2</v>
      </c>
      <c r="F2506">
        <v>1</v>
      </c>
    </row>
    <row r="2507" spans="1:6" x14ac:dyDescent="0.2">
      <c r="A2507" s="6" t="s">
        <v>9008</v>
      </c>
      <c r="B2507" t="s">
        <v>5689</v>
      </c>
      <c r="C2507" t="s">
        <v>5690</v>
      </c>
      <c r="D2507">
        <v>3.72</v>
      </c>
      <c r="E2507" s="1">
        <v>2.8000000000000001E-2</v>
      </c>
      <c r="F2507">
        <v>1</v>
      </c>
    </row>
    <row r="2508" spans="1:6" x14ac:dyDescent="0.2">
      <c r="A2508" s="6" t="s">
        <v>8443</v>
      </c>
      <c r="B2508" t="s">
        <v>4557</v>
      </c>
      <c r="C2508" t="s">
        <v>4558</v>
      </c>
      <c r="D2508">
        <v>3.71</v>
      </c>
      <c r="E2508" s="1">
        <v>3.5799999999999998E-2</v>
      </c>
      <c r="F2508">
        <v>1</v>
      </c>
    </row>
    <row r="2509" spans="1:6" x14ac:dyDescent="0.2">
      <c r="A2509" s="6" t="s">
        <v>8732</v>
      </c>
      <c r="B2509" t="s">
        <v>5135</v>
      </c>
      <c r="C2509" t="s">
        <v>5136</v>
      </c>
      <c r="D2509">
        <v>3.71</v>
      </c>
      <c r="E2509" s="1">
        <v>4.8000000000000001E-2</v>
      </c>
      <c r="F2509">
        <v>1</v>
      </c>
    </row>
    <row r="2510" spans="1:6" x14ac:dyDescent="0.2">
      <c r="A2510" s="6" t="s">
        <v>9095</v>
      </c>
      <c r="B2510" t="s">
        <v>5863</v>
      </c>
      <c r="C2510" t="s">
        <v>5864</v>
      </c>
      <c r="D2510">
        <v>3.71</v>
      </c>
      <c r="E2510" s="1">
        <v>3.2099999999999997E-2</v>
      </c>
      <c r="F2510">
        <v>1</v>
      </c>
    </row>
    <row r="2511" spans="1:6" x14ac:dyDescent="0.2">
      <c r="A2511" s="6" t="s">
        <v>9282</v>
      </c>
      <c r="B2511" t="s">
        <v>6237</v>
      </c>
      <c r="C2511" t="s">
        <v>6238</v>
      </c>
      <c r="D2511">
        <v>3.71</v>
      </c>
      <c r="E2511" s="1">
        <v>1.8499999999999999E-2</v>
      </c>
      <c r="F2511">
        <v>1</v>
      </c>
    </row>
    <row r="2512" spans="1:6" x14ac:dyDescent="0.2">
      <c r="A2512" s="6" t="s">
        <v>8507</v>
      </c>
      <c r="B2512" t="s">
        <v>4685</v>
      </c>
      <c r="C2512" t="s">
        <v>4686</v>
      </c>
      <c r="D2512">
        <v>3.7</v>
      </c>
      <c r="E2512" s="1">
        <v>1.72E-2</v>
      </c>
      <c r="F2512">
        <v>1</v>
      </c>
    </row>
    <row r="2513" spans="1:12" x14ac:dyDescent="0.2">
      <c r="A2513" s="6" t="s">
        <v>8724</v>
      </c>
      <c r="B2513" t="s">
        <v>5119</v>
      </c>
      <c r="C2513" t="s">
        <v>5120</v>
      </c>
      <c r="D2513">
        <v>3.69</v>
      </c>
      <c r="E2513" s="1">
        <v>4.8000000000000001E-2</v>
      </c>
      <c r="F2513">
        <v>1</v>
      </c>
    </row>
    <row r="2514" spans="1:12" x14ac:dyDescent="0.2">
      <c r="A2514" s="6" t="s">
        <v>8954</v>
      </c>
      <c r="B2514" t="s">
        <v>5581</v>
      </c>
      <c r="C2514" t="s">
        <v>5582</v>
      </c>
      <c r="D2514">
        <v>3.69</v>
      </c>
      <c r="E2514" s="1">
        <v>7.3899999999999993E-2</v>
      </c>
      <c r="F2514">
        <v>1</v>
      </c>
    </row>
    <row r="2515" spans="1:12" x14ac:dyDescent="0.2">
      <c r="A2515" s="6" t="s">
        <v>9333</v>
      </c>
      <c r="B2515" t="s">
        <v>6339</v>
      </c>
      <c r="C2515" t="s">
        <v>6340</v>
      </c>
      <c r="D2515">
        <v>3.69</v>
      </c>
      <c r="E2515" s="1">
        <v>2.87E-2</v>
      </c>
      <c r="F2515">
        <v>1</v>
      </c>
      <c r="L2515" s="5"/>
    </row>
    <row r="2516" spans="1:12" x14ac:dyDescent="0.2">
      <c r="A2516" s="6" t="s">
        <v>8705</v>
      </c>
      <c r="B2516" t="s">
        <v>5081</v>
      </c>
      <c r="C2516" t="s">
        <v>5082</v>
      </c>
      <c r="D2516">
        <v>3.68</v>
      </c>
      <c r="E2516" s="1">
        <v>8.3000000000000001E-3</v>
      </c>
      <c r="F2516">
        <v>1</v>
      </c>
    </row>
    <row r="2517" spans="1:12" x14ac:dyDescent="0.2">
      <c r="A2517" s="6" t="s">
        <v>8944</v>
      </c>
      <c r="B2517" t="s">
        <v>5561</v>
      </c>
      <c r="C2517" t="s">
        <v>5562</v>
      </c>
      <c r="D2517">
        <v>3.68</v>
      </c>
      <c r="E2517" s="1">
        <v>1.3899999999999999E-2</v>
      </c>
      <c r="F2517">
        <v>1</v>
      </c>
    </row>
    <row r="2518" spans="1:12" x14ac:dyDescent="0.2">
      <c r="A2518" s="6" t="s">
        <v>8598</v>
      </c>
      <c r="B2518" t="s">
        <v>4867</v>
      </c>
      <c r="C2518" t="s">
        <v>4868</v>
      </c>
      <c r="D2518">
        <v>3.67</v>
      </c>
      <c r="E2518" s="1">
        <v>2.7400000000000001E-2</v>
      </c>
      <c r="F2518">
        <v>1</v>
      </c>
    </row>
    <row r="2519" spans="1:12" x14ac:dyDescent="0.2">
      <c r="A2519" s="6" t="s">
        <v>8957</v>
      </c>
      <c r="B2519" t="s">
        <v>5587</v>
      </c>
      <c r="C2519" t="s">
        <v>5588</v>
      </c>
      <c r="D2519">
        <v>3.67</v>
      </c>
      <c r="E2519" s="1">
        <v>4.4000000000000003E-3</v>
      </c>
      <c r="F2519">
        <v>1</v>
      </c>
    </row>
    <row r="2520" spans="1:12" x14ac:dyDescent="0.2">
      <c r="A2520" s="6" t="s">
        <v>8980</v>
      </c>
      <c r="B2520" t="s">
        <v>5633</v>
      </c>
      <c r="C2520" t="s">
        <v>5634</v>
      </c>
      <c r="D2520">
        <v>3.67</v>
      </c>
      <c r="E2520" s="1">
        <v>2.58E-2</v>
      </c>
      <c r="F2520">
        <v>1</v>
      </c>
    </row>
    <row r="2521" spans="1:12" x14ac:dyDescent="0.2">
      <c r="A2521" s="6" t="s">
        <v>9473</v>
      </c>
      <c r="B2521" t="s">
        <v>6619</v>
      </c>
      <c r="C2521" t="s">
        <v>6620</v>
      </c>
      <c r="D2521">
        <v>3.67</v>
      </c>
      <c r="E2521" s="1">
        <v>1.37E-2</v>
      </c>
      <c r="F2521">
        <v>1</v>
      </c>
    </row>
    <row r="2522" spans="1:12" x14ac:dyDescent="0.2">
      <c r="A2522" s="6" t="s">
        <v>9480</v>
      </c>
      <c r="B2522" t="s">
        <v>6633</v>
      </c>
      <c r="C2522" t="s">
        <v>6634</v>
      </c>
      <c r="D2522">
        <v>3.67</v>
      </c>
      <c r="E2522" s="1">
        <v>2.07E-2</v>
      </c>
      <c r="F2522">
        <v>1</v>
      </c>
    </row>
    <row r="2523" spans="1:12" x14ac:dyDescent="0.2">
      <c r="A2523" s="6" t="s">
        <v>8166</v>
      </c>
      <c r="B2523" t="s">
        <v>4003</v>
      </c>
      <c r="C2523" t="s">
        <v>4004</v>
      </c>
      <c r="D2523">
        <v>3.66</v>
      </c>
      <c r="E2523" s="1">
        <v>8.3799999999999999E-2</v>
      </c>
      <c r="F2523">
        <v>2</v>
      </c>
    </row>
    <row r="2524" spans="1:12" x14ac:dyDescent="0.2">
      <c r="A2524" s="6" t="s">
        <v>9376</v>
      </c>
      <c r="B2524" t="s">
        <v>6425</v>
      </c>
      <c r="C2524" t="s">
        <v>6426</v>
      </c>
      <c r="D2524">
        <v>3.66</v>
      </c>
      <c r="E2524" s="1">
        <v>2.1999999999999999E-2</v>
      </c>
      <c r="F2524">
        <v>1</v>
      </c>
    </row>
    <row r="2525" spans="1:12" x14ac:dyDescent="0.2">
      <c r="A2525" s="6" t="s">
        <v>9468</v>
      </c>
      <c r="B2525" t="s">
        <v>6609</v>
      </c>
      <c r="C2525" t="s">
        <v>6610</v>
      </c>
      <c r="D2525">
        <v>3.66</v>
      </c>
      <c r="E2525" s="1">
        <v>2.07E-2</v>
      </c>
      <c r="F2525">
        <v>1</v>
      </c>
    </row>
    <row r="2526" spans="1:12" x14ac:dyDescent="0.2">
      <c r="A2526" s="6" t="s">
        <v>8996</v>
      </c>
      <c r="B2526" t="s">
        <v>5665</v>
      </c>
      <c r="C2526" t="s">
        <v>5666</v>
      </c>
      <c r="D2526">
        <v>3.65</v>
      </c>
      <c r="E2526" s="1">
        <v>2.29E-2</v>
      </c>
      <c r="F2526">
        <v>1</v>
      </c>
    </row>
    <row r="2527" spans="1:12" x14ac:dyDescent="0.2">
      <c r="A2527" s="6" t="s">
        <v>9486</v>
      </c>
      <c r="B2527" t="s">
        <v>6645</v>
      </c>
      <c r="C2527" t="s">
        <v>6646</v>
      </c>
      <c r="D2527">
        <v>3.65</v>
      </c>
      <c r="E2527" s="1">
        <v>7.7999999999999996E-3</v>
      </c>
      <c r="F2527">
        <v>1</v>
      </c>
    </row>
    <row r="2528" spans="1:12" x14ac:dyDescent="0.2">
      <c r="A2528" s="6" t="s">
        <v>9502</v>
      </c>
      <c r="B2528" t="s">
        <v>6677</v>
      </c>
      <c r="C2528" t="s">
        <v>6678</v>
      </c>
      <c r="D2528">
        <v>3.65</v>
      </c>
      <c r="E2528" s="1">
        <v>4.1300000000000003E-2</v>
      </c>
      <c r="F2528">
        <v>1</v>
      </c>
    </row>
    <row r="2529" spans="1:6" x14ac:dyDescent="0.2">
      <c r="A2529" s="6" t="s">
        <v>8763</v>
      </c>
      <c r="B2529" t="s">
        <v>5197</v>
      </c>
      <c r="C2529" t="s">
        <v>5198</v>
      </c>
      <c r="D2529">
        <v>3.64</v>
      </c>
      <c r="E2529" s="1">
        <v>2.2700000000000001E-2</v>
      </c>
      <c r="F2529">
        <v>1</v>
      </c>
    </row>
    <row r="2530" spans="1:6" x14ac:dyDescent="0.2">
      <c r="A2530" s="6" t="s">
        <v>9428</v>
      </c>
      <c r="B2530" t="s">
        <v>6529</v>
      </c>
      <c r="C2530" t="s">
        <v>6530</v>
      </c>
      <c r="D2530">
        <v>3.64</v>
      </c>
      <c r="E2530" s="1">
        <v>3.8300000000000001E-2</v>
      </c>
      <c r="F2530">
        <v>1</v>
      </c>
    </row>
    <row r="2531" spans="1:6" x14ac:dyDescent="0.2">
      <c r="A2531" s="6" t="s">
        <v>9442</v>
      </c>
      <c r="B2531" t="s">
        <v>6557</v>
      </c>
      <c r="C2531" t="s">
        <v>6558</v>
      </c>
      <c r="D2531">
        <v>3.64</v>
      </c>
      <c r="E2531" s="1">
        <v>4.4999999999999997E-3</v>
      </c>
      <c r="F2531">
        <v>1</v>
      </c>
    </row>
    <row r="2532" spans="1:6" x14ac:dyDescent="0.2">
      <c r="A2532" s="6" t="s">
        <v>8645</v>
      </c>
      <c r="B2532" t="s">
        <v>4961</v>
      </c>
      <c r="C2532" t="s">
        <v>4962</v>
      </c>
      <c r="D2532">
        <v>3.63</v>
      </c>
      <c r="E2532" s="1">
        <v>1.78E-2</v>
      </c>
      <c r="F2532">
        <v>1</v>
      </c>
    </row>
    <row r="2533" spans="1:6" x14ac:dyDescent="0.2">
      <c r="A2533" s="6" t="s">
        <v>9299</v>
      </c>
      <c r="B2533" t="s">
        <v>6271</v>
      </c>
      <c r="C2533" t="s">
        <v>6272</v>
      </c>
      <c r="D2533">
        <v>3.63</v>
      </c>
      <c r="E2533" s="1">
        <v>1.01E-2</v>
      </c>
      <c r="F2533">
        <v>1</v>
      </c>
    </row>
    <row r="2534" spans="1:6" x14ac:dyDescent="0.2">
      <c r="A2534" s="6" t="s">
        <v>9335</v>
      </c>
      <c r="B2534" t="s">
        <v>6343</v>
      </c>
      <c r="C2534" t="s">
        <v>6344</v>
      </c>
      <c r="D2534">
        <v>3.63</v>
      </c>
      <c r="E2534" s="1">
        <v>5.8400000000000001E-2</v>
      </c>
      <c r="F2534">
        <v>1</v>
      </c>
    </row>
    <row r="2535" spans="1:6" x14ac:dyDescent="0.2">
      <c r="A2535" s="7" t="s">
        <v>8548</v>
      </c>
      <c r="B2535" s="3" t="s">
        <v>4767</v>
      </c>
      <c r="C2535" s="3" t="s">
        <v>4768</v>
      </c>
      <c r="D2535" s="3">
        <v>3.61</v>
      </c>
      <c r="E2535" s="4">
        <v>1.66E-2</v>
      </c>
      <c r="F2535" s="3">
        <v>1</v>
      </c>
    </row>
    <row r="2536" spans="1:6" x14ac:dyDescent="0.2">
      <c r="A2536" s="6" t="s">
        <v>9103</v>
      </c>
      <c r="B2536" t="s">
        <v>5879</v>
      </c>
      <c r="C2536" t="s">
        <v>5880</v>
      </c>
      <c r="D2536">
        <v>3.61</v>
      </c>
      <c r="E2536" s="1">
        <v>4.8399999999999999E-2</v>
      </c>
      <c r="F2536">
        <v>1</v>
      </c>
    </row>
    <row r="2537" spans="1:6" x14ac:dyDescent="0.2">
      <c r="A2537" s="6" t="s">
        <v>9138</v>
      </c>
      <c r="B2537" t="s">
        <v>5949</v>
      </c>
      <c r="C2537" t="s">
        <v>5950</v>
      </c>
      <c r="D2537">
        <v>3.61</v>
      </c>
      <c r="E2537" s="1">
        <v>8.7400000000000005E-2</v>
      </c>
      <c r="F2537">
        <v>1</v>
      </c>
    </row>
    <row r="2538" spans="1:6" x14ac:dyDescent="0.2">
      <c r="A2538" s="6" t="s">
        <v>8498</v>
      </c>
      <c r="B2538" t="s">
        <v>4667</v>
      </c>
      <c r="C2538" t="s">
        <v>4668</v>
      </c>
      <c r="D2538">
        <v>3.6</v>
      </c>
      <c r="E2538" s="1">
        <v>7.1400000000000005E-2</v>
      </c>
      <c r="F2538">
        <v>1</v>
      </c>
    </row>
    <row r="2539" spans="1:6" x14ac:dyDescent="0.2">
      <c r="A2539" s="6" t="s">
        <v>8757</v>
      </c>
      <c r="B2539" t="s">
        <v>5185</v>
      </c>
      <c r="C2539" t="s">
        <v>5186</v>
      </c>
      <c r="D2539">
        <v>3.6</v>
      </c>
      <c r="E2539" s="1">
        <v>1.6299999999999999E-2</v>
      </c>
      <c r="F2539">
        <v>1</v>
      </c>
    </row>
    <row r="2540" spans="1:6" x14ac:dyDescent="0.2">
      <c r="A2540" s="6" t="s">
        <v>8754</v>
      </c>
      <c r="B2540" t="s">
        <v>5179</v>
      </c>
      <c r="C2540" t="s">
        <v>5180</v>
      </c>
      <c r="D2540">
        <v>3.59</v>
      </c>
      <c r="E2540" s="1">
        <v>0.11269999999999999</v>
      </c>
      <c r="F2540">
        <v>1</v>
      </c>
    </row>
    <row r="2541" spans="1:6" x14ac:dyDescent="0.2">
      <c r="A2541" s="6" t="s">
        <v>9116</v>
      </c>
      <c r="B2541" t="s">
        <v>5905</v>
      </c>
      <c r="C2541" t="s">
        <v>5906</v>
      </c>
      <c r="D2541">
        <v>3.59</v>
      </c>
      <c r="E2541" s="1">
        <v>0.1</v>
      </c>
      <c r="F2541">
        <v>1</v>
      </c>
    </row>
    <row r="2542" spans="1:6" x14ac:dyDescent="0.2">
      <c r="A2542" s="6" t="s">
        <v>9256</v>
      </c>
      <c r="B2542" t="s">
        <v>6185</v>
      </c>
      <c r="C2542" t="s">
        <v>6186</v>
      </c>
      <c r="D2542">
        <v>3.59</v>
      </c>
      <c r="E2542" s="1">
        <v>2.4199999999999999E-2</v>
      </c>
      <c r="F2542">
        <v>1</v>
      </c>
    </row>
    <row r="2543" spans="1:6" x14ac:dyDescent="0.2">
      <c r="A2543" s="6" t="s">
        <v>8838</v>
      </c>
      <c r="B2543" t="s">
        <v>5347</v>
      </c>
      <c r="C2543" t="s">
        <v>5348</v>
      </c>
      <c r="D2543">
        <v>3.57</v>
      </c>
      <c r="E2543" s="1">
        <v>1.43E-2</v>
      </c>
      <c r="F2543">
        <v>1</v>
      </c>
    </row>
    <row r="2544" spans="1:6" x14ac:dyDescent="0.2">
      <c r="A2544" s="6" t="s">
        <v>8970</v>
      </c>
      <c r="B2544" t="s">
        <v>5613</v>
      </c>
      <c r="C2544" t="s">
        <v>5614</v>
      </c>
      <c r="D2544">
        <v>3.57</v>
      </c>
      <c r="E2544" s="1">
        <v>6.5699999999999995E-2</v>
      </c>
      <c r="F2544">
        <v>1</v>
      </c>
    </row>
    <row r="2545" spans="1:6" x14ac:dyDescent="0.2">
      <c r="A2545" s="6" t="s">
        <v>9056</v>
      </c>
      <c r="B2545" t="s">
        <v>5785</v>
      </c>
      <c r="C2545" t="s">
        <v>5786</v>
      </c>
      <c r="D2545">
        <v>3.57</v>
      </c>
      <c r="E2545" s="1">
        <v>7.0000000000000001E-3</v>
      </c>
      <c r="F2545">
        <v>1</v>
      </c>
    </row>
    <row r="2546" spans="1:6" x14ac:dyDescent="0.2">
      <c r="A2546" s="6" t="s">
        <v>9019</v>
      </c>
      <c r="B2546" t="s">
        <v>5711</v>
      </c>
      <c r="C2546" t="s">
        <v>5712</v>
      </c>
      <c r="D2546">
        <v>3.56</v>
      </c>
      <c r="E2546" s="1">
        <v>1.47E-2</v>
      </c>
      <c r="F2546">
        <v>1</v>
      </c>
    </row>
    <row r="2547" spans="1:6" x14ac:dyDescent="0.2">
      <c r="A2547" s="6" t="s">
        <v>9347</v>
      </c>
      <c r="B2547" t="s">
        <v>6367</v>
      </c>
      <c r="C2547" t="s">
        <v>6368</v>
      </c>
      <c r="D2547">
        <v>3.56</v>
      </c>
      <c r="E2547" s="1">
        <v>7.4000000000000003E-3</v>
      </c>
      <c r="F2547">
        <v>1</v>
      </c>
    </row>
    <row r="2548" spans="1:6" x14ac:dyDescent="0.2">
      <c r="A2548" s="6" t="s">
        <v>8389</v>
      </c>
      <c r="B2548" t="s">
        <v>4449</v>
      </c>
      <c r="C2548" t="s">
        <v>4450</v>
      </c>
      <c r="D2548">
        <v>3.55</v>
      </c>
      <c r="E2548" s="1">
        <v>4.24E-2</v>
      </c>
      <c r="F2548">
        <v>1</v>
      </c>
    </row>
    <row r="2549" spans="1:6" x14ac:dyDescent="0.2">
      <c r="A2549" s="6" t="s">
        <v>8455</v>
      </c>
      <c r="B2549" t="s">
        <v>4581</v>
      </c>
      <c r="C2549" t="s">
        <v>4582</v>
      </c>
      <c r="D2549">
        <v>3.55</v>
      </c>
      <c r="E2549" s="1">
        <v>4.1500000000000002E-2</v>
      </c>
      <c r="F2549">
        <v>1</v>
      </c>
    </row>
    <row r="2550" spans="1:6" x14ac:dyDescent="0.2">
      <c r="A2550" s="6" t="s">
        <v>8467</v>
      </c>
      <c r="B2550" t="s">
        <v>4605</v>
      </c>
      <c r="C2550" t="s">
        <v>4606</v>
      </c>
      <c r="D2550">
        <v>3.55</v>
      </c>
      <c r="E2550" s="1">
        <v>2.1999999999999999E-2</v>
      </c>
      <c r="F2550">
        <v>1</v>
      </c>
    </row>
    <row r="2551" spans="1:6" x14ac:dyDescent="0.2">
      <c r="A2551" s="6" t="s">
        <v>8659</v>
      </c>
      <c r="B2551" t="s">
        <v>4989</v>
      </c>
      <c r="C2551" t="s">
        <v>4990</v>
      </c>
      <c r="D2551">
        <v>3.55</v>
      </c>
      <c r="E2551" s="1">
        <v>1.2800000000000001E-2</v>
      </c>
      <c r="F2551">
        <v>1</v>
      </c>
    </row>
    <row r="2552" spans="1:6" x14ac:dyDescent="0.2">
      <c r="A2552" s="6" t="s">
        <v>9374</v>
      </c>
      <c r="B2552" t="s">
        <v>6421</v>
      </c>
      <c r="C2552" t="s">
        <v>6422</v>
      </c>
      <c r="D2552">
        <v>3.55</v>
      </c>
      <c r="E2552" s="1">
        <v>2.3300000000000001E-2</v>
      </c>
      <c r="F2552">
        <v>1</v>
      </c>
    </row>
    <row r="2553" spans="1:6" x14ac:dyDescent="0.2">
      <c r="A2553" s="6" t="s">
        <v>9208</v>
      </c>
      <c r="B2553" t="s">
        <v>6089</v>
      </c>
      <c r="C2553" t="s">
        <v>6090</v>
      </c>
      <c r="D2553">
        <v>3.54</v>
      </c>
      <c r="E2553" s="1">
        <v>7.8399999999999997E-2</v>
      </c>
      <c r="F2553">
        <v>1</v>
      </c>
    </row>
    <row r="2554" spans="1:6" x14ac:dyDescent="0.2">
      <c r="A2554" s="6" t="s">
        <v>8427</v>
      </c>
      <c r="B2554" t="s">
        <v>4525</v>
      </c>
      <c r="C2554" t="s">
        <v>4526</v>
      </c>
      <c r="D2554">
        <v>3.53</v>
      </c>
      <c r="E2554" s="1">
        <v>6.1800000000000001E-2</v>
      </c>
      <c r="F2554">
        <v>1</v>
      </c>
    </row>
    <row r="2555" spans="1:6" x14ac:dyDescent="0.2">
      <c r="A2555" s="6" t="s">
        <v>8599</v>
      </c>
      <c r="B2555" t="s">
        <v>4869</v>
      </c>
      <c r="C2555" t="s">
        <v>4870</v>
      </c>
      <c r="D2555">
        <v>3.53</v>
      </c>
      <c r="E2555" s="1">
        <v>3.5999999999999997E-2</v>
      </c>
      <c r="F2555">
        <v>1</v>
      </c>
    </row>
    <row r="2556" spans="1:6" x14ac:dyDescent="0.2">
      <c r="A2556" s="6" t="s">
        <v>8736</v>
      </c>
      <c r="B2556" t="s">
        <v>5143</v>
      </c>
      <c r="C2556" t="s">
        <v>5144</v>
      </c>
      <c r="D2556">
        <v>3.53</v>
      </c>
      <c r="E2556" s="1">
        <v>6.3399999999999998E-2</v>
      </c>
      <c r="F2556">
        <v>1</v>
      </c>
    </row>
    <row r="2557" spans="1:6" x14ac:dyDescent="0.2">
      <c r="A2557" s="6" t="s">
        <v>8778</v>
      </c>
      <c r="B2557" t="s">
        <v>5227</v>
      </c>
      <c r="C2557" t="s">
        <v>5228</v>
      </c>
      <c r="D2557">
        <v>3.53</v>
      </c>
      <c r="E2557" s="1">
        <v>5.6000000000000001E-2</v>
      </c>
      <c r="F2557">
        <v>1</v>
      </c>
    </row>
    <row r="2558" spans="1:6" x14ac:dyDescent="0.2">
      <c r="A2558" s="6" t="s">
        <v>9210</v>
      </c>
      <c r="B2558" t="s">
        <v>6093</v>
      </c>
      <c r="C2558" t="s">
        <v>6094</v>
      </c>
      <c r="D2558">
        <v>3.53</v>
      </c>
      <c r="E2558" s="1">
        <v>2.8500000000000001E-2</v>
      </c>
      <c r="F2558">
        <v>1</v>
      </c>
    </row>
    <row r="2559" spans="1:6" x14ac:dyDescent="0.2">
      <c r="A2559" s="6" t="s">
        <v>8613</v>
      </c>
      <c r="B2559" t="s">
        <v>4897</v>
      </c>
      <c r="C2559" t="s">
        <v>4898</v>
      </c>
      <c r="D2559">
        <v>3.52</v>
      </c>
      <c r="E2559" s="1">
        <v>6.1000000000000004E-3</v>
      </c>
      <c r="F2559">
        <v>1</v>
      </c>
    </row>
    <row r="2560" spans="1:6" x14ac:dyDescent="0.2">
      <c r="A2560" s="6" t="s">
        <v>8614</v>
      </c>
      <c r="B2560" t="s">
        <v>4899</v>
      </c>
      <c r="C2560" t="s">
        <v>4900</v>
      </c>
      <c r="D2560">
        <v>3.52</v>
      </c>
      <c r="E2560" s="1">
        <v>7.4999999999999997E-3</v>
      </c>
      <c r="F2560">
        <v>1</v>
      </c>
    </row>
    <row r="2561" spans="1:6" x14ac:dyDescent="0.2">
      <c r="A2561" s="6" t="s">
        <v>8701</v>
      </c>
      <c r="B2561" t="s">
        <v>5073</v>
      </c>
      <c r="C2561" t="s">
        <v>5074</v>
      </c>
      <c r="D2561">
        <v>3.52</v>
      </c>
      <c r="E2561" s="1">
        <v>0.1429</v>
      </c>
      <c r="F2561">
        <v>1</v>
      </c>
    </row>
    <row r="2562" spans="1:6" x14ac:dyDescent="0.2">
      <c r="A2562" s="6" t="s">
        <v>8338</v>
      </c>
      <c r="B2562" t="s">
        <v>4347</v>
      </c>
      <c r="C2562" t="s">
        <v>4348</v>
      </c>
      <c r="D2562">
        <v>3.51</v>
      </c>
      <c r="E2562" s="1">
        <v>5.7299999999999997E-2</v>
      </c>
      <c r="F2562">
        <v>2</v>
      </c>
    </row>
    <row r="2563" spans="1:6" x14ac:dyDescent="0.2">
      <c r="A2563" s="6" t="s">
        <v>8730</v>
      </c>
      <c r="B2563" t="s">
        <v>5131</v>
      </c>
      <c r="C2563" t="s">
        <v>5132</v>
      </c>
      <c r="D2563">
        <v>3.51</v>
      </c>
      <c r="E2563" s="1">
        <v>0.1095</v>
      </c>
      <c r="F2563">
        <v>1</v>
      </c>
    </row>
    <row r="2564" spans="1:6" x14ac:dyDescent="0.2">
      <c r="A2564" s="6" t="s">
        <v>8987</v>
      </c>
      <c r="B2564" t="s">
        <v>5647</v>
      </c>
      <c r="C2564" t="s">
        <v>5648</v>
      </c>
      <c r="D2564">
        <v>3.51</v>
      </c>
      <c r="E2564" s="1">
        <v>1.6899999999999998E-2</v>
      </c>
      <c r="F2564">
        <v>1</v>
      </c>
    </row>
    <row r="2565" spans="1:6" x14ac:dyDescent="0.2">
      <c r="A2565" s="6" t="s">
        <v>9260</v>
      </c>
      <c r="B2565" t="s">
        <v>6193</v>
      </c>
      <c r="C2565" t="s">
        <v>6194</v>
      </c>
      <c r="D2565">
        <v>3.51</v>
      </c>
      <c r="E2565" s="1">
        <v>2.7099999999999999E-2</v>
      </c>
      <c r="F2565">
        <v>1</v>
      </c>
    </row>
    <row r="2566" spans="1:6" x14ac:dyDescent="0.2">
      <c r="A2566" s="6" t="s">
        <v>9310</v>
      </c>
      <c r="B2566" t="s">
        <v>6293</v>
      </c>
      <c r="C2566" t="s">
        <v>6294</v>
      </c>
      <c r="D2566">
        <v>3.51</v>
      </c>
      <c r="E2566" s="1">
        <v>1.4500000000000001E-2</v>
      </c>
      <c r="F2566">
        <v>1</v>
      </c>
    </row>
    <row r="2567" spans="1:6" x14ac:dyDescent="0.2">
      <c r="A2567" s="6" t="s">
        <v>8402</v>
      </c>
      <c r="B2567" t="s">
        <v>4475</v>
      </c>
      <c r="C2567" t="s">
        <v>4476</v>
      </c>
      <c r="D2567">
        <v>3.49</v>
      </c>
      <c r="E2567" s="1">
        <v>5.67E-2</v>
      </c>
      <c r="F2567">
        <v>1</v>
      </c>
    </row>
    <row r="2568" spans="1:6" x14ac:dyDescent="0.2">
      <c r="A2568" s="6" t="s">
        <v>8417</v>
      </c>
      <c r="B2568" t="s">
        <v>4505</v>
      </c>
      <c r="C2568" t="s">
        <v>4506</v>
      </c>
      <c r="D2568">
        <v>3.49</v>
      </c>
      <c r="E2568" s="1">
        <v>3.2199999999999999E-2</v>
      </c>
      <c r="F2568">
        <v>1</v>
      </c>
    </row>
    <row r="2569" spans="1:6" x14ac:dyDescent="0.2">
      <c r="A2569" s="6" t="s">
        <v>8638</v>
      </c>
      <c r="B2569" t="s">
        <v>4947</v>
      </c>
      <c r="C2569" t="s">
        <v>4948</v>
      </c>
      <c r="D2569">
        <v>3.49</v>
      </c>
      <c r="E2569" s="1">
        <v>0.21690000000000001</v>
      </c>
      <c r="F2569">
        <v>1</v>
      </c>
    </row>
    <row r="2570" spans="1:6" x14ac:dyDescent="0.2">
      <c r="A2570" s="6" t="s">
        <v>8568</v>
      </c>
      <c r="B2570" t="s">
        <v>4807</v>
      </c>
      <c r="C2570" t="s">
        <v>4808</v>
      </c>
      <c r="D2570">
        <v>3.48</v>
      </c>
      <c r="E2570" s="1">
        <v>5.5899999999999998E-2</v>
      </c>
      <c r="F2570">
        <v>1</v>
      </c>
    </row>
    <row r="2571" spans="1:6" x14ac:dyDescent="0.2">
      <c r="A2571" s="6" t="s">
        <v>8578</v>
      </c>
      <c r="B2571" t="s">
        <v>4827</v>
      </c>
      <c r="C2571" t="s">
        <v>4828</v>
      </c>
      <c r="D2571">
        <v>3.48</v>
      </c>
      <c r="E2571" s="1">
        <v>2.9899999999999999E-2</v>
      </c>
      <c r="F2571">
        <v>1</v>
      </c>
    </row>
    <row r="2572" spans="1:6" x14ac:dyDescent="0.2">
      <c r="A2572" s="6" t="s">
        <v>8593</v>
      </c>
      <c r="B2572" t="s">
        <v>4857</v>
      </c>
      <c r="C2572" t="s">
        <v>4858</v>
      </c>
      <c r="D2572">
        <v>3.48</v>
      </c>
      <c r="E2572" s="1">
        <v>4.2299999999999997E-2</v>
      </c>
      <c r="F2572">
        <v>1</v>
      </c>
    </row>
    <row r="2573" spans="1:6" x14ac:dyDescent="0.2">
      <c r="A2573" s="6" t="s">
        <v>8627</v>
      </c>
      <c r="B2573" t="s">
        <v>4925</v>
      </c>
      <c r="C2573" t="s">
        <v>4926</v>
      </c>
      <c r="D2573">
        <v>3.48</v>
      </c>
      <c r="E2573" s="1">
        <v>3.4799999999999998E-2</v>
      </c>
      <c r="F2573">
        <v>1</v>
      </c>
    </row>
    <row r="2574" spans="1:6" x14ac:dyDescent="0.2">
      <c r="A2574" s="6" t="s">
        <v>9163</v>
      </c>
      <c r="B2574" t="s">
        <v>5999</v>
      </c>
      <c r="C2574" t="s">
        <v>6000</v>
      </c>
      <c r="D2574">
        <v>3.47</v>
      </c>
      <c r="E2574" s="1">
        <v>6.8999999999999999E-3</v>
      </c>
      <c r="F2574">
        <v>1</v>
      </c>
    </row>
    <row r="2575" spans="1:6" x14ac:dyDescent="0.2">
      <c r="A2575" s="6" t="s">
        <v>9416</v>
      </c>
      <c r="B2575" t="s">
        <v>6505</v>
      </c>
      <c r="C2575" t="s">
        <v>6506</v>
      </c>
      <c r="D2575">
        <v>3.47</v>
      </c>
      <c r="E2575" s="1">
        <v>6.5799999999999997E-2</v>
      </c>
      <c r="F2575">
        <v>1</v>
      </c>
    </row>
    <row r="2576" spans="1:6" x14ac:dyDescent="0.2">
      <c r="A2576" s="6" t="s">
        <v>7851</v>
      </c>
      <c r="B2576" t="s">
        <v>3371</v>
      </c>
      <c r="C2576" t="s">
        <v>3372</v>
      </c>
      <c r="D2576">
        <v>3.46</v>
      </c>
      <c r="E2576" s="1">
        <v>0.1037</v>
      </c>
      <c r="F2576">
        <v>2</v>
      </c>
    </row>
    <row r="2577" spans="1:6" x14ac:dyDescent="0.2">
      <c r="A2577" s="6" t="s">
        <v>8937</v>
      </c>
      <c r="B2577" t="s">
        <v>5547</v>
      </c>
      <c r="C2577" t="s">
        <v>5548</v>
      </c>
      <c r="D2577">
        <v>3.46</v>
      </c>
      <c r="E2577" s="1">
        <v>3.5999999999999997E-2</v>
      </c>
      <c r="F2577">
        <v>1</v>
      </c>
    </row>
    <row r="2578" spans="1:6" x14ac:dyDescent="0.2">
      <c r="A2578" s="6" t="s">
        <v>9179</v>
      </c>
      <c r="B2578" t="s">
        <v>6031</v>
      </c>
      <c r="C2578" t="s">
        <v>6032</v>
      </c>
      <c r="D2578">
        <v>3.46</v>
      </c>
      <c r="E2578" s="1">
        <v>5.6899999999999999E-2</v>
      </c>
      <c r="F2578">
        <v>1</v>
      </c>
    </row>
    <row r="2579" spans="1:6" x14ac:dyDescent="0.2">
      <c r="A2579" s="6" t="s">
        <v>8363</v>
      </c>
      <c r="B2579" t="s">
        <v>4397</v>
      </c>
      <c r="C2579" t="s">
        <v>4398</v>
      </c>
      <c r="D2579">
        <v>3.45</v>
      </c>
      <c r="E2579" s="1">
        <v>2.3800000000000002E-2</v>
      </c>
      <c r="F2579">
        <v>1</v>
      </c>
    </row>
    <row r="2580" spans="1:6" x14ac:dyDescent="0.2">
      <c r="A2580" s="6" t="s">
        <v>9071</v>
      </c>
      <c r="B2580" t="s">
        <v>5815</v>
      </c>
      <c r="C2580" t="s">
        <v>5816</v>
      </c>
      <c r="D2580">
        <v>3.45</v>
      </c>
      <c r="E2580" s="1">
        <v>1.8499999999999999E-2</v>
      </c>
      <c r="F2580">
        <v>1</v>
      </c>
    </row>
    <row r="2581" spans="1:6" x14ac:dyDescent="0.2">
      <c r="A2581" s="6" t="s">
        <v>9307</v>
      </c>
      <c r="B2581" t="s">
        <v>6287</v>
      </c>
      <c r="C2581" t="s">
        <v>6288</v>
      </c>
      <c r="D2581">
        <v>3.45</v>
      </c>
      <c r="E2581" s="1">
        <v>9.2999999999999992E-3</v>
      </c>
      <c r="F2581">
        <v>1</v>
      </c>
    </row>
    <row r="2582" spans="1:6" x14ac:dyDescent="0.2">
      <c r="A2582" s="6" t="s">
        <v>9407</v>
      </c>
      <c r="B2582" t="s">
        <v>6487</v>
      </c>
      <c r="C2582" t="s">
        <v>6488</v>
      </c>
      <c r="D2582">
        <v>3.45</v>
      </c>
      <c r="E2582" s="1">
        <v>1.5699999999999999E-2</v>
      </c>
      <c r="F2582">
        <v>1</v>
      </c>
    </row>
    <row r="2583" spans="1:6" x14ac:dyDescent="0.2">
      <c r="A2583" s="6" t="s">
        <v>9498</v>
      </c>
      <c r="B2583" t="s">
        <v>6669</v>
      </c>
      <c r="C2583" t="s">
        <v>6670</v>
      </c>
      <c r="D2583">
        <v>3.45</v>
      </c>
      <c r="E2583" s="1">
        <v>3.6600000000000001E-2</v>
      </c>
      <c r="F2583">
        <v>1</v>
      </c>
    </row>
    <row r="2584" spans="1:6" x14ac:dyDescent="0.2">
      <c r="A2584" s="6" t="s">
        <v>8360</v>
      </c>
      <c r="B2584" t="s">
        <v>4391</v>
      </c>
      <c r="C2584" t="s">
        <v>4392</v>
      </c>
      <c r="D2584">
        <v>3.44</v>
      </c>
      <c r="E2584" s="1">
        <v>3.7999999999999999E-2</v>
      </c>
      <c r="F2584">
        <v>1</v>
      </c>
    </row>
    <row r="2585" spans="1:6" x14ac:dyDescent="0.2">
      <c r="A2585" s="6" t="s">
        <v>8471</v>
      </c>
      <c r="B2585" t="s">
        <v>4613</v>
      </c>
      <c r="C2585" t="s">
        <v>4614</v>
      </c>
      <c r="D2585">
        <v>3.44</v>
      </c>
      <c r="E2585" s="1">
        <v>1.52E-2</v>
      </c>
      <c r="F2585">
        <v>1</v>
      </c>
    </row>
    <row r="2586" spans="1:6" x14ac:dyDescent="0.2">
      <c r="A2586" s="6" t="s">
        <v>8551</v>
      </c>
      <c r="B2586" t="s">
        <v>4773</v>
      </c>
      <c r="C2586" t="s">
        <v>4774</v>
      </c>
      <c r="D2586">
        <v>3.44</v>
      </c>
      <c r="E2586" s="1">
        <v>2.5499999999999998E-2</v>
      </c>
      <c r="F2586">
        <v>1</v>
      </c>
    </row>
    <row r="2587" spans="1:6" x14ac:dyDescent="0.2">
      <c r="A2587" s="6" t="s">
        <v>8601</v>
      </c>
      <c r="B2587" t="s">
        <v>4873</v>
      </c>
      <c r="C2587" t="s">
        <v>4874</v>
      </c>
      <c r="D2587">
        <v>3.44</v>
      </c>
      <c r="E2587" s="1">
        <v>1.04E-2</v>
      </c>
      <c r="F2587">
        <v>1</v>
      </c>
    </row>
    <row r="2588" spans="1:6" x14ac:dyDescent="0.2">
      <c r="A2588" s="6" t="s">
        <v>8840</v>
      </c>
      <c r="B2588" t="s">
        <v>5351</v>
      </c>
      <c r="C2588" t="s">
        <v>5352</v>
      </c>
      <c r="D2588">
        <v>3.44</v>
      </c>
      <c r="E2588" s="1">
        <v>1.77E-2</v>
      </c>
      <c r="F2588">
        <v>1</v>
      </c>
    </row>
    <row r="2589" spans="1:6" x14ac:dyDescent="0.2">
      <c r="A2589" s="6" t="s">
        <v>9366</v>
      </c>
      <c r="B2589" t="s">
        <v>6405</v>
      </c>
      <c r="C2589" t="s">
        <v>6406</v>
      </c>
      <c r="D2589">
        <v>3.44</v>
      </c>
      <c r="E2589" s="1">
        <v>1.7600000000000001E-2</v>
      </c>
      <c r="F2589">
        <v>1</v>
      </c>
    </row>
    <row r="2590" spans="1:6" x14ac:dyDescent="0.2">
      <c r="A2590" s="6" t="s">
        <v>9497</v>
      </c>
      <c r="B2590" t="s">
        <v>6667</v>
      </c>
      <c r="C2590" t="s">
        <v>6668</v>
      </c>
      <c r="D2590">
        <v>3.44</v>
      </c>
      <c r="E2590" s="1">
        <v>5.5999999999999999E-3</v>
      </c>
      <c r="F2590">
        <v>1</v>
      </c>
    </row>
    <row r="2591" spans="1:6" x14ac:dyDescent="0.2">
      <c r="A2591" s="6" t="s">
        <v>8371</v>
      </c>
      <c r="B2591" t="s">
        <v>4413</v>
      </c>
      <c r="C2591" t="s">
        <v>4414</v>
      </c>
      <c r="D2591">
        <v>3.43</v>
      </c>
      <c r="E2591" s="1">
        <v>4.0300000000000002E-2</v>
      </c>
      <c r="F2591">
        <v>1</v>
      </c>
    </row>
    <row r="2592" spans="1:6" x14ac:dyDescent="0.2">
      <c r="A2592" s="6" t="s">
        <v>8984</v>
      </c>
      <c r="B2592" t="s">
        <v>5641</v>
      </c>
      <c r="C2592" t="s">
        <v>5642</v>
      </c>
      <c r="D2592">
        <v>3.43</v>
      </c>
      <c r="E2592" s="1">
        <v>1.6799999999999999E-2</v>
      </c>
      <c r="F2592">
        <v>1</v>
      </c>
    </row>
    <row r="2593" spans="1:6" x14ac:dyDescent="0.2">
      <c r="A2593" s="6" t="s">
        <v>9308</v>
      </c>
      <c r="B2593" t="s">
        <v>6289</v>
      </c>
      <c r="C2593" t="s">
        <v>6290</v>
      </c>
      <c r="D2593">
        <v>3.43</v>
      </c>
      <c r="E2593" s="1">
        <v>2.5399999999999999E-2</v>
      </c>
      <c r="F2593">
        <v>1</v>
      </c>
    </row>
    <row r="2594" spans="1:6" x14ac:dyDescent="0.2">
      <c r="A2594" s="6" t="s">
        <v>9479</v>
      </c>
      <c r="B2594" t="s">
        <v>6631</v>
      </c>
      <c r="C2594" t="s">
        <v>6632</v>
      </c>
      <c r="D2594">
        <v>3.43</v>
      </c>
      <c r="E2594" s="1">
        <v>6.3E-3</v>
      </c>
      <c r="F2594">
        <v>1</v>
      </c>
    </row>
    <row r="2595" spans="1:6" x14ac:dyDescent="0.2">
      <c r="A2595" s="6" t="s">
        <v>9149</v>
      </c>
      <c r="B2595" t="s">
        <v>5971</v>
      </c>
      <c r="C2595" t="s">
        <v>5972</v>
      </c>
      <c r="D2595">
        <v>3.42</v>
      </c>
      <c r="E2595" s="1">
        <v>1.6799999999999999E-2</v>
      </c>
      <c r="F2595">
        <v>1</v>
      </c>
    </row>
    <row r="2596" spans="1:6" x14ac:dyDescent="0.2">
      <c r="A2596" s="6" t="s">
        <v>9230</v>
      </c>
      <c r="B2596" t="s">
        <v>6133</v>
      </c>
      <c r="C2596" t="s">
        <v>6134</v>
      </c>
      <c r="D2596">
        <v>3.42</v>
      </c>
      <c r="E2596" s="1">
        <v>4.9799999999999997E-2</v>
      </c>
      <c r="F2596">
        <v>1</v>
      </c>
    </row>
    <row r="2597" spans="1:6" x14ac:dyDescent="0.2">
      <c r="A2597" s="6" t="s">
        <v>8681</v>
      </c>
      <c r="B2597" t="s">
        <v>5033</v>
      </c>
      <c r="C2597" t="s">
        <v>5034</v>
      </c>
      <c r="D2597">
        <v>3.41</v>
      </c>
      <c r="E2597" s="1">
        <v>1.17E-2</v>
      </c>
      <c r="F2597">
        <v>1</v>
      </c>
    </row>
    <row r="2598" spans="1:6" x14ac:dyDescent="0.2">
      <c r="A2598" s="6" t="s">
        <v>8704</v>
      </c>
      <c r="B2598" t="s">
        <v>5079</v>
      </c>
      <c r="C2598" t="s">
        <v>5080</v>
      </c>
      <c r="D2598">
        <v>3.41</v>
      </c>
      <c r="E2598" s="1">
        <v>0.1026</v>
      </c>
      <c r="F2598">
        <v>1</v>
      </c>
    </row>
    <row r="2599" spans="1:6" x14ac:dyDescent="0.2">
      <c r="A2599" s="6" t="s">
        <v>8819</v>
      </c>
      <c r="B2599" t="s">
        <v>5309</v>
      </c>
      <c r="C2599" t="s">
        <v>5310</v>
      </c>
      <c r="D2599">
        <v>3.41</v>
      </c>
      <c r="E2599" s="1">
        <v>6.0000000000000001E-3</v>
      </c>
      <c r="F2599">
        <v>1</v>
      </c>
    </row>
    <row r="2600" spans="1:6" x14ac:dyDescent="0.2">
      <c r="A2600" s="6" t="s">
        <v>9193</v>
      </c>
      <c r="B2600" t="s">
        <v>6059</v>
      </c>
      <c r="C2600" t="s">
        <v>6060</v>
      </c>
      <c r="D2600">
        <v>3.41</v>
      </c>
      <c r="E2600" s="1">
        <v>7.8899999999999998E-2</v>
      </c>
      <c r="F2600">
        <v>1</v>
      </c>
    </row>
    <row r="2601" spans="1:6" x14ac:dyDescent="0.2">
      <c r="A2601" s="6" t="s">
        <v>9245</v>
      </c>
      <c r="B2601" t="s">
        <v>6163</v>
      </c>
      <c r="C2601" t="s">
        <v>6164</v>
      </c>
      <c r="D2601">
        <v>3.41</v>
      </c>
      <c r="E2601" s="1">
        <v>2.7300000000000001E-2</v>
      </c>
      <c r="F2601">
        <v>1</v>
      </c>
    </row>
    <row r="2602" spans="1:6" x14ac:dyDescent="0.2">
      <c r="A2602" s="6" t="s">
        <v>9510</v>
      </c>
      <c r="B2602" t="s">
        <v>6693</v>
      </c>
      <c r="C2602" t="s">
        <v>6694</v>
      </c>
      <c r="D2602">
        <v>3.41</v>
      </c>
      <c r="E2602" s="1">
        <v>2.58E-2</v>
      </c>
      <c r="F2602">
        <v>1</v>
      </c>
    </row>
    <row r="2603" spans="1:6" x14ac:dyDescent="0.2">
      <c r="A2603" s="6" t="s">
        <v>8808</v>
      </c>
      <c r="B2603" t="s">
        <v>5287</v>
      </c>
      <c r="C2603" t="s">
        <v>5288</v>
      </c>
      <c r="D2603">
        <v>3.4</v>
      </c>
      <c r="E2603" s="1">
        <v>1.5599999999999999E-2</v>
      </c>
      <c r="F2603">
        <v>1</v>
      </c>
    </row>
    <row r="2604" spans="1:6" x14ac:dyDescent="0.2">
      <c r="A2604" s="6" t="s">
        <v>8878</v>
      </c>
      <c r="B2604" t="s">
        <v>5427</v>
      </c>
      <c r="C2604" t="s">
        <v>5428</v>
      </c>
      <c r="D2604">
        <v>3.4</v>
      </c>
      <c r="E2604" s="1">
        <v>1.9300000000000001E-2</v>
      </c>
      <c r="F2604">
        <v>1</v>
      </c>
    </row>
    <row r="2605" spans="1:6" x14ac:dyDescent="0.2">
      <c r="A2605" s="6" t="s">
        <v>9119</v>
      </c>
      <c r="B2605" t="s">
        <v>5911</v>
      </c>
      <c r="C2605" t="s">
        <v>5912</v>
      </c>
      <c r="D2605">
        <v>3.4</v>
      </c>
      <c r="E2605" s="1">
        <v>6.1499999999999999E-2</v>
      </c>
      <c r="F2605">
        <v>1</v>
      </c>
    </row>
    <row r="2606" spans="1:6" x14ac:dyDescent="0.2">
      <c r="A2606" s="6" t="s">
        <v>9257</v>
      </c>
      <c r="B2606" t="s">
        <v>6187</v>
      </c>
      <c r="C2606" t="s">
        <v>6188</v>
      </c>
      <c r="D2606">
        <v>3.4</v>
      </c>
      <c r="E2606" s="1">
        <v>2.7900000000000001E-2</v>
      </c>
      <c r="F2606">
        <v>1</v>
      </c>
    </row>
    <row r="2607" spans="1:6" x14ac:dyDescent="0.2">
      <c r="A2607" s="6" t="s">
        <v>8910</v>
      </c>
      <c r="B2607" t="s">
        <v>5493</v>
      </c>
      <c r="C2607" t="s">
        <v>5494</v>
      </c>
      <c r="D2607">
        <v>3.39</v>
      </c>
      <c r="E2607" s="1">
        <v>5.4999999999999997E-3</v>
      </c>
      <c r="F2607">
        <v>1</v>
      </c>
    </row>
    <row r="2608" spans="1:6" x14ac:dyDescent="0.2">
      <c r="A2608" s="6" t="s">
        <v>9058</v>
      </c>
      <c r="B2608" t="s">
        <v>5789</v>
      </c>
      <c r="C2608" t="s">
        <v>5790</v>
      </c>
      <c r="D2608">
        <v>3.39</v>
      </c>
      <c r="E2608" s="1">
        <v>4.36E-2</v>
      </c>
      <c r="F2608">
        <v>1</v>
      </c>
    </row>
    <row r="2609" spans="1:6" x14ac:dyDescent="0.2">
      <c r="A2609" s="6" t="s">
        <v>9500</v>
      </c>
      <c r="B2609" t="s">
        <v>6673</v>
      </c>
      <c r="C2609" t="s">
        <v>6674</v>
      </c>
      <c r="D2609">
        <v>3.39</v>
      </c>
      <c r="E2609" s="1">
        <v>5.4999999999999997E-3</v>
      </c>
      <c r="F2609">
        <v>1</v>
      </c>
    </row>
    <row r="2610" spans="1:6" x14ac:dyDescent="0.2">
      <c r="A2610" s="6" t="s">
        <v>8448</v>
      </c>
      <c r="B2610" t="s">
        <v>4567</v>
      </c>
      <c r="C2610" t="s">
        <v>4568</v>
      </c>
      <c r="D2610">
        <v>3.38</v>
      </c>
      <c r="E2610" s="1">
        <v>2.5499999999999998E-2</v>
      </c>
      <c r="F2610">
        <v>1</v>
      </c>
    </row>
    <row r="2611" spans="1:6" x14ac:dyDescent="0.2">
      <c r="A2611" s="6" t="s">
        <v>9180</v>
      </c>
      <c r="B2611" t="s">
        <v>6033</v>
      </c>
      <c r="C2611" t="s">
        <v>6034</v>
      </c>
      <c r="D2611">
        <v>3.38</v>
      </c>
      <c r="E2611" s="1">
        <v>9.8199999999999996E-2</v>
      </c>
      <c r="F2611">
        <v>1</v>
      </c>
    </row>
    <row r="2612" spans="1:6" x14ac:dyDescent="0.2">
      <c r="A2612" s="6" t="s">
        <v>9189</v>
      </c>
      <c r="B2612" t="s">
        <v>6051</v>
      </c>
      <c r="C2612" t="s">
        <v>6052</v>
      </c>
      <c r="D2612">
        <v>3.38</v>
      </c>
      <c r="E2612" s="1">
        <v>9.4899999999999998E-2</v>
      </c>
      <c r="F2612">
        <v>1</v>
      </c>
    </row>
    <row r="2613" spans="1:6" x14ac:dyDescent="0.2">
      <c r="A2613" s="6" t="s">
        <v>8624</v>
      </c>
      <c r="B2613" t="s">
        <v>4919</v>
      </c>
      <c r="C2613" t="s">
        <v>4920</v>
      </c>
      <c r="D2613">
        <v>3.37</v>
      </c>
      <c r="E2613" s="1">
        <v>8.5000000000000006E-3</v>
      </c>
      <c r="F2613">
        <v>1</v>
      </c>
    </row>
    <row r="2614" spans="1:6" x14ac:dyDescent="0.2">
      <c r="A2614" s="6" t="s">
        <v>8640</v>
      </c>
      <c r="B2614" t="s">
        <v>4951</v>
      </c>
      <c r="C2614" t="s">
        <v>4952</v>
      </c>
      <c r="D2614">
        <v>3.37</v>
      </c>
      <c r="E2614" s="1">
        <v>4.7000000000000002E-3</v>
      </c>
      <c r="F2614">
        <v>1</v>
      </c>
    </row>
    <row r="2615" spans="1:6" x14ac:dyDescent="0.2">
      <c r="A2615" s="6" t="s">
        <v>9405</v>
      </c>
      <c r="B2615" t="s">
        <v>6483</v>
      </c>
      <c r="C2615" t="s">
        <v>6484</v>
      </c>
      <c r="D2615">
        <v>3.37</v>
      </c>
      <c r="E2615" s="1">
        <v>2.81E-2</v>
      </c>
      <c r="F2615">
        <v>1</v>
      </c>
    </row>
    <row r="2616" spans="1:6" x14ac:dyDescent="0.2">
      <c r="A2616" s="6" t="s">
        <v>9419</v>
      </c>
      <c r="B2616" t="s">
        <v>6511</v>
      </c>
      <c r="C2616" t="s">
        <v>6512</v>
      </c>
      <c r="D2616">
        <v>3.37</v>
      </c>
      <c r="E2616" s="1">
        <v>2.23E-2</v>
      </c>
      <c r="F2616">
        <v>1</v>
      </c>
    </row>
    <row r="2617" spans="1:6" x14ac:dyDescent="0.2">
      <c r="A2617" s="6" t="s">
        <v>9455</v>
      </c>
      <c r="B2617" t="s">
        <v>6583</v>
      </c>
      <c r="C2617" t="s">
        <v>6584</v>
      </c>
      <c r="D2617">
        <v>3.37</v>
      </c>
      <c r="E2617" s="1">
        <v>2.2700000000000001E-2</v>
      </c>
      <c r="F2617">
        <v>1</v>
      </c>
    </row>
    <row r="2618" spans="1:6" x14ac:dyDescent="0.2">
      <c r="A2618" s="6" t="s">
        <v>8618</v>
      </c>
      <c r="B2618" t="s">
        <v>4907</v>
      </c>
      <c r="C2618" t="s">
        <v>4908</v>
      </c>
      <c r="D2618">
        <v>3.36</v>
      </c>
      <c r="E2618" s="1">
        <v>4.0399999999999998E-2</v>
      </c>
      <c r="F2618">
        <v>1</v>
      </c>
    </row>
    <row r="2619" spans="1:6" x14ac:dyDescent="0.2">
      <c r="A2619" s="6" t="s">
        <v>8759</v>
      </c>
      <c r="B2619" t="s">
        <v>5189</v>
      </c>
      <c r="C2619" t="s">
        <v>5190</v>
      </c>
      <c r="D2619">
        <v>3.36</v>
      </c>
      <c r="E2619" s="1">
        <v>3.85E-2</v>
      </c>
      <c r="F2619">
        <v>1</v>
      </c>
    </row>
    <row r="2620" spans="1:6" x14ac:dyDescent="0.2">
      <c r="A2620" s="6" t="s">
        <v>9037</v>
      </c>
      <c r="B2620" t="s">
        <v>5747</v>
      </c>
      <c r="C2620" t="s">
        <v>5748</v>
      </c>
      <c r="D2620">
        <v>3.36</v>
      </c>
      <c r="E2620" s="1">
        <v>1.44E-2</v>
      </c>
      <c r="F2620">
        <v>1</v>
      </c>
    </row>
    <row r="2621" spans="1:6" x14ac:dyDescent="0.2">
      <c r="A2621" s="6" t="s">
        <v>9328</v>
      </c>
      <c r="B2621" t="s">
        <v>6329</v>
      </c>
      <c r="C2621" t="s">
        <v>6330</v>
      </c>
      <c r="D2621">
        <v>3.36</v>
      </c>
      <c r="E2621" s="1">
        <v>1.32E-2</v>
      </c>
      <c r="F2621">
        <v>1</v>
      </c>
    </row>
    <row r="2622" spans="1:6" x14ac:dyDescent="0.2">
      <c r="A2622" s="6" t="s">
        <v>8594</v>
      </c>
      <c r="B2622" t="s">
        <v>4859</v>
      </c>
      <c r="C2622" t="s">
        <v>4860</v>
      </c>
      <c r="D2622">
        <v>3.35</v>
      </c>
      <c r="E2622" s="1">
        <v>1.55E-2</v>
      </c>
      <c r="F2622">
        <v>1</v>
      </c>
    </row>
    <row r="2623" spans="1:6" x14ac:dyDescent="0.2">
      <c r="A2623" s="6" t="s">
        <v>8602</v>
      </c>
      <c r="B2623" t="s">
        <v>4875</v>
      </c>
      <c r="C2623" t="s">
        <v>4876</v>
      </c>
      <c r="D2623">
        <v>3.35</v>
      </c>
      <c r="E2623" s="1">
        <v>1.04E-2</v>
      </c>
      <c r="F2623">
        <v>1</v>
      </c>
    </row>
    <row r="2624" spans="1:6" x14ac:dyDescent="0.2">
      <c r="A2624" s="6" t="s">
        <v>9183</v>
      </c>
      <c r="B2624" t="s">
        <v>6039</v>
      </c>
      <c r="C2624" t="s">
        <v>6040</v>
      </c>
      <c r="D2624">
        <v>3.35</v>
      </c>
      <c r="E2624" s="1">
        <v>7.17E-2</v>
      </c>
      <c r="F2624">
        <v>1</v>
      </c>
    </row>
    <row r="2625" spans="1:6" x14ac:dyDescent="0.2">
      <c r="A2625" s="6" t="s">
        <v>8365</v>
      </c>
      <c r="B2625" t="s">
        <v>4401</v>
      </c>
      <c r="C2625" t="s">
        <v>4402</v>
      </c>
      <c r="D2625">
        <v>3.34</v>
      </c>
      <c r="E2625" s="1">
        <v>6.8400000000000002E-2</v>
      </c>
      <c r="F2625">
        <v>1</v>
      </c>
    </row>
    <row r="2626" spans="1:6" x14ac:dyDescent="0.2">
      <c r="A2626" s="6" t="s">
        <v>8554</v>
      </c>
      <c r="B2626" t="s">
        <v>4779</v>
      </c>
      <c r="C2626" t="s">
        <v>4780</v>
      </c>
      <c r="D2626">
        <v>3.34</v>
      </c>
      <c r="E2626" s="1">
        <v>4.1300000000000003E-2</v>
      </c>
      <c r="F2626">
        <v>1</v>
      </c>
    </row>
    <row r="2627" spans="1:6" x14ac:dyDescent="0.2">
      <c r="A2627" s="6" t="s">
        <v>8595</v>
      </c>
      <c r="B2627" t="s">
        <v>4861</v>
      </c>
      <c r="C2627" t="s">
        <v>4862</v>
      </c>
      <c r="D2627">
        <v>3.34</v>
      </c>
      <c r="E2627" s="1">
        <v>1.1599999999999999E-2</v>
      </c>
      <c r="F2627">
        <v>1</v>
      </c>
    </row>
    <row r="2628" spans="1:6" x14ac:dyDescent="0.2">
      <c r="A2628" s="6" t="s">
        <v>8641</v>
      </c>
      <c r="B2628" t="s">
        <v>4953</v>
      </c>
      <c r="C2628" t="s">
        <v>4954</v>
      </c>
      <c r="D2628">
        <v>3.34</v>
      </c>
      <c r="E2628" s="1">
        <v>1.7399999999999999E-2</v>
      </c>
      <c r="F2628">
        <v>1</v>
      </c>
    </row>
    <row r="2629" spans="1:6" x14ac:dyDescent="0.2">
      <c r="A2629" s="6" t="s">
        <v>9181</v>
      </c>
      <c r="B2629" t="s">
        <v>6035</v>
      </c>
      <c r="C2629" t="s">
        <v>6036</v>
      </c>
      <c r="D2629">
        <v>3.34</v>
      </c>
      <c r="E2629" s="1">
        <v>6.4600000000000005E-2</v>
      </c>
      <c r="F2629">
        <v>1</v>
      </c>
    </row>
    <row r="2630" spans="1:6" x14ac:dyDescent="0.2">
      <c r="A2630" s="6" t="s">
        <v>8712</v>
      </c>
      <c r="B2630" t="s">
        <v>5095</v>
      </c>
      <c r="C2630" t="s">
        <v>5096</v>
      </c>
      <c r="D2630">
        <v>3.33</v>
      </c>
      <c r="E2630" s="1">
        <v>3.0800000000000001E-2</v>
      </c>
      <c r="F2630">
        <v>1</v>
      </c>
    </row>
    <row r="2631" spans="1:6" x14ac:dyDescent="0.2">
      <c r="A2631" s="6" t="s">
        <v>9292</v>
      </c>
      <c r="B2631" t="s">
        <v>6257</v>
      </c>
      <c r="C2631" t="s">
        <v>6258</v>
      </c>
      <c r="D2631">
        <v>3.33</v>
      </c>
      <c r="E2631" s="1">
        <v>2.5499999999999998E-2</v>
      </c>
      <c r="F2631">
        <v>1</v>
      </c>
    </row>
    <row r="2632" spans="1:6" x14ac:dyDescent="0.2">
      <c r="A2632" s="6" t="s">
        <v>9158</v>
      </c>
      <c r="B2632" t="s">
        <v>5989</v>
      </c>
      <c r="C2632" t="s">
        <v>5990</v>
      </c>
      <c r="D2632">
        <v>3.32</v>
      </c>
      <c r="E2632" s="1">
        <v>3.5299999999999998E-2</v>
      </c>
      <c r="F2632">
        <v>1</v>
      </c>
    </row>
    <row r="2633" spans="1:6" x14ac:dyDescent="0.2">
      <c r="A2633" s="6" t="s">
        <v>9327</v>
      </c>
      <c r="B2633" t="s">
        <v>6327</v>
      </c>
      <c r="C2633" t="s">
        <v>6328</v>
      </c>
      <c r="D2633">
        <v>3.32</v>
      </c>
      <c r="E2633" s="1">
        <v>1.7100000000000001E-2</v>
      </c>
      <c r="F2633">
        <v>1</v>
      </c>
    </row>
    <row r="2634" spans="1:6" x14ac:dyDescent="0.2">
      <c r="A2634" s="6" t="s">
        <v>9460</v>
      </c>
      <c r="B2634" t="s">
        <v>6593</v>
      </c>
      <c r="C2634" t="s">
        <v>6594</v>
      </c>
      <c r="D2634">
        <v>3.32</v>
      </c>
      <c r="E2634" s="1">
        <v>7.9000000000000008E-3</v>
      </c>
      <c r="F2634">
        <v>1</v>
      </c>
    </row>
    <row r="2635" spans="1:6" x14ac:dyDescent="0.2">
      <c r="A2635" s="6" t="s">
        <v>8357</v>
      </c>
      <c r="B2635" t="s">
        <v>4385</v>
      </c>
      <c r="C2635" t="s">
        <v>4386</v>
      </c>
      <c r="D2635">
        <v>3.31</v>
      </c>
      <c r="E2635" s="1">
        <v>4.7E-2</v>
      </c>
      <c r="F2635">
        <v>1</v>
      </c>
    </row>
    <row r="2636" spans="1:6" x14ac:dyDescent="0.2">
      <c r="A2636" s="6" t="s">
        <v>8972</v>
      </c>
      <c r="B2636" t="s">
        <v>5617</v>
      </c>
      <c r="C2636" t="s">
        <v>5618</v>
      </c>
      <c r="D2636">
        <v>3.31</v>
      </c>
      <c r="E2636" s="1">
        <v>1.6E-2</v>
      </c>
      <c r="F2636">
        <v>1</v>
      </c>
    </row>
    <row r="2637" spans="1:6" x14ac:dyDescent="0.2">
      <c r="A2637" s="6" t="s">
        <v>9207</v>
      </c>
      <c r="B2637" t="s">
        <v>6087</v>
      </c>
      <c r="C2637" t="s">
        <v>6088</v>
      </c>
      <c r="D2637">
        <v>3.31</v>
      </c>
      <c r="E2637" s="1">
        <v>9.5999999999999992E-3</v>
      </c>
      <c r="F2637">
        <v>1</v>
      </c>
    </row>
    <row r="2638" spans="1:6" x14ac:dyDescent="0.2">
      <c r="A2638" s="6" t="s">
        <v>8535</v>
      </c>
      <c r="B2638" t="s">
        <v>4741</v>
      </c>
      <c r="C2638" t="s">
        <v>4742</v>
      </c>
      <c r="D2638">
        <v>3.3</v>
      </c>
      <c r="E2638" s="1">
        <v>6.1499999999999999E-2</v>
      </c>
      <c r="F2638">
        <v>1</v>
      </c>
    </row>
    <row r="2639" spans="1:6" x14ac:dyDescent="0.2">
      <c r="A2639" s="6" t="s">
        <v>8655</v>
      </c>
      <c r="B2639" t="s">
        <v>4981</v>
      </c>
      <c r="C2639" t="s">
        <v>4982</v>
      </c>
      <c r="D2639">
        <v>3.3</v>
      </c>
      <c r="E2639" s="1">
        <v>5.1200000000000002E-2</v>
      </c>
      <c r="F2639">
        <v>1</v>
      </c>
    </row>
    <row r="2640" spans="1:6" x14ac:dyDescent="0.2">
      <c r="A2640" s="6" t="s">
        <v>8286</v>
      </c>
      <c r="B2640" t="s">
        <v>4243</v>
      </c>
      <c r="C2640" t="s">
        <v>4244</v>
      </c>
      <c r="D2640">
        <v>3.29</v>
      </c>
      <c r="E2640" s="1">
        <v>0.125</v>
      </c>
      <c r="F2640">
        <v>2</v>
      </c>
    </row>
    <row r="2641" spans="1:6" x14ac:dyDescent="0.2">
      <c r="A2641" s="6" t="s">
        <v>8932</v>
      </c>
      <c r="B2641" t="s">
        <v>5537</v>
      </c>
      <c r="C2641" t="s">
        <v>5538</v>
      </c>
      <c r="D2641">
        <v>3.29</v>
      </c>
      <c r="E2641" s="1">
        <v>6.3700000000000007E-2</v>
      </c>
      <c r="F2641">
        <v>1</v>
      </c>
    </row>
    <row r="2642" spans="1:6" x14ac:dyDescent="0.2">
      <c r="A2642" s="6" t="s">
        <v>9067</v>
      </c>
      <c r="B2642" t="s">
        <v>5807</v>
      </c>
      <c r="C2642" t="s">
        <v>5808</v>
      </c>
      <c r="D2642">
        <v>3.29</v>
      </c>
      <c r="E2642" s="1">
        <v>3.2000000000000001E-2</v>
      </c>
      <c r="F2642">
        <v>1</v>
      </c>
    </row>
    <row r="2643" spans="1:6" x14ac:dyDescent="0.2">
      <c r="A2643" s="6" t="s">
        <v>9227</v>
      </c>
      <c r="B2643" t="s">
        <v>6127</v>
      </c>
      <c r="C2643" t="s">
        <v>6128</v>
      </c>
      <c r="D2643">
        <v>3.29</v>
      </c>
      <c r="E2643" s="1">
        <v>2.9899999999999999E-2</v>
      </c>
      <c r="F2643">
        <v>1</v>
      </c>
    </row>
    <row r="2644" spans="1:6" x14ac:dyDescent="0.2">
      <c r="A2644" s="6" t="s">
        <v>9254</v>
      </c>
      <c r="B2644" t="s">
        <v>6181</v>
      </c>
      <c r="C2644" t="s">
        <v>6182</v>
      </c>
      <c r="D2644">
        <v>3.29</v>
      </c>
      <c r="E2644" s="1">
        <v>5.8200000000000002E-2</v>
      </c>
      <c r="F2644">
        <v>1</v>
      </c>
    </row>
    <row r="2645" spans="1:6" x14ac:dyDescent="0.2">
      <c r="A2645" s="6" t="s">
        <v>8401</v>
      </c>
      <c r="B2645" t="s">
        <v>4473</v>
      </c>
      <c r="C2645" t="s">
        <v>4474</v>
      </c>
      <c r="D2645">
        <v>3.28</v>
      </c>
      <c r="E2645" s="1">
        <v>1.52E-2</v>
      </c>
      <c r="F2645">
        <v>1</v>
      </c>
    </row>
    <row r="2646" spans="1:6" x14ac:dyDescent="0.2">
      <c r="A2646" s="6" t="s">
        <v>8889</v>
      </c>
      <c r="B2646" t="s">
        <v>5451</v>
      </c>
      <c r="C2646" t="s">
        <v>5452</v>
      </c>
      <c r="D2646">
        <v>3.28</v>
      </c>
      <c r="E2646" s="1">
        <v>3.9899999999999998E-2</v>
      </c>
      <c r="F2646">
        <v>1</v>
      </c>
    </row>
    <row r="2647" spans="1:6" x14ac:dyDescent="0.2">
      <c r="A2647" s="6" t="s">
        <v>9242</v>
      </c>
      <c r="B2647" t="s">
        <v>6157</v>
      </c>
      <c r="C2647" t="s">
        <v>6158</v>
      </c>
      <c r="D2647">
        <v>3.28</v>
      </c>
      <c r="E2647" s="1">
        <v>1.18E-2</v>
      </c>
      <c r="F2647">
        <v>1</v>
      </c>
    </row>
    <row r="2648" spans="1:6" x14ac:dyDescent="0.2">
      <c r="A2648" s="6" t="s">
        <v>9393</v>
      </c>
      <c r="B2648" t="s">
        <v>6459</v>
      </c>
      <c r="C2648" t="s">
        <v>6460</v>
      </c>
      <c r="D2648">
        <v>3.28</v>
      </c>
      <c r="E2648" s="1">
        <v>2.4899999999999999E-2</v>
      </c>
      <c r="F2648">
        <v>1</v>
      </c>
    </row>
    <row r="2649" spans="1:6" x14ac:dyDescent="0.2">
      <c r="A2649" s="6" t="s">
        <v>8861</v>
      </c>
      <c r="B2649" t="s">
        <v>5393</v>
      </c>
      <c r="C2649" t="s">
        <v>5394</v>
      </c>
      <c r="D2649">
        <v>3.27</v>
      </c>
      <c r="E2649" s="1">
        <v>1.5599999999999999E-2</v>
      </c>
      <c r="F2649">
        <v>1</v>
      </c>
    </row>
    <row r="2650" spans="1:6" x14ac:dyDescent="0.2">
      <c r="A2650" s="6" t="s">
        <v>9288</v>
      </c>
      <c r="B2650" t="s">
        <v>6249</v>
      </c>
      <c r="C2650" t="s">
        <v>6250</v>
      </c>
      <c r="D2650">
        <v>3.27</v>
      </c>
      <c r="E2650" s="1">
        <v>3.04E-2</v>
      </c>
      <c r="F2650">
        <v>1</v>
      </c>
    </row>
    <row r="2651" spans="1:6" x14ac:dyDescent="0.2">
      <c r="A2651" s="6" t="s">
        <v>8366</v>
      </c>
      <c r="B2651" t="s">
        <v>4403</v>
      </c>
      <c r="C2651" t="s">
        <v>4404</v>
      </c>
      <c r="D2651">
        <v>3.26</v>
      </c>
      <c r="E2651" s="1">
        <v>3.9199999999999999E-2</v>
      </c>
      <c r="F2651">
        <v>1</v>
      </c>
    </row>
    <row r="2652" spans="1:6" x14ac:dyDescent="0.2">
      <c r="A2652" s="6" t="s">
        <v>8925</v>
      </c>
      <c r="B2652" t="s">
        <v>5523</v>
      </c>
      <c r="C2652" t="s">
        <v>5524</v>
      </c>
      <c r="D2652">
        <v>3.26</v>
      </c>
      <c r="E2652" s="1">
        <v>3.2500000000000001E-2</v>
      </c>
      <c r="F2652">
        <v>1</v>
      </c>
    </row>
    <row r="2653" spans="1:6" x14ac:dyDescent="0.2">
      <c r="A2653" s="6" t="s">
        <v>9140</v>
      </c>
      <c r="B2653" t="s">
        <v>5953</v>
      </c>
      <c r="C2653" t="s">
        <v>5954</v>
      </c>
      <c r="D2653">
        <v>3.26</v>
      </c>
      <c r="E2653" s="1">
        <v>2.6800000000000001E-2</v>
      </c>
      <c r="F2653">
        <v>1</v>
      </c>
    </row>
    <row r="2654" spans="1:6" x14ac:dyDescent="0.2">
      <c r="A2654" s="6" t="s">
        <v>9195</v>
      </c>
      <c r="B2654" t="s">
        <v>6063</v>
      </c>
      <c r="C2654" t="s">
        <v>6064</v>
      </c>
      <c r="D2654">
        <v>3.26</v>
      </c>
      <c r="E2654" s="1">
        <v>6.7100000000000007E-2</v>
      </c>
      <c r="F2654">
        <v>1</v>
      </c>
    </row>
    <row r="2655" spans="1:6" x14ac:dyDescent="0.2">
      <c r="A2655" s="6" t="s">
        <v>9228</v>
      </c>
      <c r="B2655" t="s">
        <v>6129</v>
      </c>
      <c r="C2655" t="s">
        <v>6130</v>
      </c>
      <c r="D2655">
        <v>3.26</v>
      </c>
      <c r="E2655" s="1">
        <v>4.9399999999999999E-2</v>
      </c>
      <c r="F2655">
        <v>1</v>
      </c>
    </row>
    <row r="2656" spans="1:6" x14ac:dyDescent="0.2">
      <c r="A2656" s="6" t="s">
        <v>8621</v>
      </c>
      <c r="B2656" t="s">
        <v>4913</v>
      </c>
      <c r="C2656" t="s">
        <v>4914</v>
      </c>
      <c r="D2656">
        <v>3.25</v>
      </c>
      <c r="E2656" s="1">
        <v>9.7299999999999998E-2</v>
      </c>
      <c r="F2656">
        <v>1</v>
      </c>
    </row>
    <row r="2657" spans="1:6" x14ac:dyDescent="0.2">
      <c r="A2657" s="6" t="s">
        <v>9033</v>
      </c>
      <c r="B2657" t="s">
        <v>5739</v>
      </c>
      <c r="C2657" t="s">
        <v>5740</v>
      </c>
      <c r="D2657">
        <v>3.25</v>
      </c>
      <c r="E2657" s="1">
        <v>4.4900000000000002E-2</v>
      </c>
      <c r="F2657">
        <v>1</v>
      </c>
    </row>
    <row r="2658" spans="1:6" x14ac:dyDescent="0.2">
      <c r="A2658" s="6" t="s">
        <v>9224</v>
      </c>
      <c r="B2658" t="s">
        <v>6121</v>
      </c>
      <c r="C2658" t="s">
        <v>6122</v>
      </c>
      <c r="D2658">
        <v>3.25</v>
      </c>
      <c r="E2658" s="1">
        <v>3.8300000000000001E-2</v>
      </c>
      <c r="F2658">
        <v>1</v>
      </c>
    </row>
    <row r="2659" spans="1:6" x14ac:dyDescent="0.2">
      <c r="A2659" s="6" t="s">
        <v>9317</v>
      </c>
      <c r="B2659" t="s">
        <v>6307</v>
      </c>
      <c r="C2659" t="s">
        <v>6308</v>
      </c>
      <c r="D2659">
        <v>3.25</v>
      </c>
      <c r="E2659" s="1">
        <v>2.35E-2</v>
      </c>
      <c r="F2659">
        <v>1</v>
      </c>
    </row>
    <row r="2660" spans="1:6" x14ac:dyDescent="0.2">
      <c r="A2660" s="6" t="s">
        <v>9388</v>
      </c>
      <c r="B2660" t="s">
        <v>6449</v>
      </c>
      <c r="C2660" t="s">
        <v>6450</v>
      </c>
      <c r="D2660">
        <v>3.25</v>
      </c>
      <c r="E2660" s="1">
        <v>4.6399999999999997E-2</v>
      </c>
      <c r="F2660">
        <v>1</v>
      </c>
    </row>
    <row r="2661" spans="1:6" x14ac:dyDescent="0.2">
      <c r="A2661" s="6" t="s">
        <v>8308</v>
      </c>
      <c r="B2661" t="s">
        <v>4287</v>
      </c>
      <c r="C2661" t="s">
        <v>4288</v>
      </c>
      <c r="D2661">
        <v>3.24</v>
      </c>
      <c r="E2661" s="1">
        <v>8.3299999999999999E-2</v>
      </c>
      <c r="F2661">
        <v>2</v>
      </c>
    </row>
    <row r="2662" spans="1:6" x14ac:dyDescent="0.2">
      <c r="A2662" s="6" t="s">
        <v>8438</v>
      </c>
      <c r="B2662" t="s">
        <v>4547</v>
      </c>
      <c r="C2662" t="s">
        <v>4548</v>
      </c>
      <c r="D2662">
        <v>3.24</v>
      </c>
      <c r="E2662" s="1">
        <v>0.1101</v>
      </c>
      <c r="F2662">
        <v>1</v>
      </c>
    </row>
    <row r="2663" spans="1:6" x14ac:dyDescent="0.2">
      <c r="A2663" s="6" t="s">
        <v>9225</v>
      </c>
      <c r="B2663" t="s">
        <v>6123</v>
      </c>
      <c r="C2663" t="s">
        <v>6124</v>
      </c>
      <c r="D2663">
        <v>3.24</v>
      </c>
      <c r="E2663" s="1">
        <v>1.9699999999999999E-2</v>
      </c>
      <c r="F2663">
        <v>1</v>
      </c>
    </row>
    <row r="2664" spans="1:6" x14ac:dyDescent="0.2">
      <c r="A2664" s="6" t="s">
        <v>9294</v>
      </c>
      <c r="B2664" t="s">
        <v>6261</v>
      </c>
      <c r="C2664" t="s">
        <v>6262</v>
      </c>
      <c r="D2664">
        <v>3.24</v>
      </c>
      <c r="E2664" s="1">
        <v>2.6700000000000002E-2</v>
      </c>
      <c r="F2664">
        <v>1</v>
      </c>
    </row>
    <row r="2665" spans="1:6" x14ac:dyDescent="0.2">
      <c r="A2665" s="6" t="s">
        <v>8852</v>
      </c>
      <c r="B2665" t="s">
        <v>5375</v>
      </c>
      <c r="C2665" t="s">
        <v>5376</v>
      </c>
      <c r="D2665">
        <v>3.23</v>
      </c>
      <c r="E2665" s="1">
        <v>1.09E-2</v>
      </c>
      <c r="F2665">
        <v>1</v>
      </c>
    </row>
    <row r="2666" spans="1:6" x14ac:dyDescent="0.2">
      <c r="A2666" s="6" t="s">
        <v>8871</v>
      </c>
      <c r="B2666" t="s">
        <v>5413</v>
      </c>
      <c r="C2666" t="s">
        <v>5414</v>
      </c>
      <c r="D2666">
        <v>3.23</v>
      </c>
      <c r="E2666" s="1">
        <v>9.9000000000000008E-3</v>
      </c>
      <c r="F2666">
        <v>1</v>
      </c>
    </row>
    <row r="2667" spans="1:6" x14ac:dyDescent="0.2">
      <c r="A2667" s="6" t="s">
        <v>9034</v>
      </c>
      <c r="B2667" t="s">
        <v>5741</v>
      </c>
      <c r="C2667" t="s">
        <v>5742</v>
      </c>
      <c r="D2667">
        <v>3.23</v>
      </c>
      <c r="E2667" s="1">
        <v>4.4400000000000002E-2</v>
      </c>
      <c r="F2667">
        <v>1</v>
      </c>
    </row>
    <row r="2668" spans="1:6" x14ac:dyDescent="0.2">
      <c r="A2668" s="6" t="s">
        <v>9240</v>
      </c>
      <c r="B2668" t="s">
        <v>6153</v>
      </c>
      <c r="C2668" t="s">
        <v>6154</v>
      </c>
      <c r="D2668">
        <v>3.23</v>
      </c>
      <c r="E2668" s="1">
        <v>1.7999999999999999E-2</v>
      </c>
      <c r="F2668">
        <v>1</v>
      </c>
    </row>
    <row r="2669" spans="1:6" x14ac:dyDescent="0.2">
      <c r="A2669" s="6" t="s">
        <v>9345</v>
      </c>
      <c r="B2669" t="s">
        <v>6363</v>
      </c>
      <c r="C2669" t="s">
        <v>6364</v>
      </c>
      <c r="D2669">
        <v>3.23</v>
      </c>
      <c r="E2669" s="1">
        <v>7.0000000000000001E-3</v>
      </c>
      <c r="F2669">
        <v>1</v>
      </c>
    </row>
    <row r="2670" spans="1:6" x14ac:dyDescent="0.2">
      <c r="A2670" s="6" t="s">
        <v>9161</v>
      </c>
      <c r="B2670" t="s">
        <v>5995</v>
      </c>
      <c r="C2670" t="s">
        <v>5996</v>
      </c>
      <c r="D2670">
        <v>3.22</v>
      </c>
      <c r="E2670" s="1">
        <v>2.4400000000000002E-2</v>
      </c>
      <c r="F2670">
        <v>1</v>
      </c>
    </row>
    <row r="2671" spans="1:6" x14ac:dyDescent="0.2">
      <c r="A2671" s="6" t="s">
        <v>9323</v>
      </c>
      <c r="B2671" t="s">
        <v>6319</v>
      </c>
      <c r="C2671" t="s">
        <v>6320</v>
      </c>
      <c r="D2671">
        <v>3.22</v>
      </c>
      <c r="E2671" s="1">
        <v>1.6899999999999998E-2</v>
      </c>
      <c r="F2671">
        <v>1</v>
      </c>
    </row>
    <row r="2672" spans="1:6" x14ac:dyDescent="0.2">
      <c r="A2672" s="6" t="s">
        <v>9395</v>
      </c>
      <c r="B2672" t="s">
        <v>6463</v>
      </c>
      <c r="C2672" t="s">
        <v>6464</v>
      </c>
      <c r="D2672">
        <v>3.22</v>
      </c>
      <c r="E2672" s="1">
        <v>3.2399999999999998E-2</v>
      </c>
      <c r="F2672">
        <v>1</v>
      </c>
    </row>
    <row r="2673" spans="1:6" x14ac:dyDescent="0.2">
      <c r="A2673" s="6" t="s">
        <v>9049</v>
      </c>
      <c r="B2673" t="s">
        <v>5771</v>
      </c>
      <c r="C2673" t="s">
        <v>5772</v>
      </c>
      <c r="D2673">
        <v>3.21</v>
      </c>
      <c r="E2673" s="1">
        <v>1.4200000000000001E-2</v>
      </c>
      <c r="F2673">
        <v>1</v>
      </c>
    </row>
    <row r="2674" spans="1:6" x14ac:dyDescent="0.2">
      <c r="A2674" s="6" t="s">
        <v>9483</v>
      </c>
      <c r="B2674" t="s">
        <v>6639</v>
      </c>
      <c r="C2674" t="s">
        <v>6640</v>
      </c>
      <c r="D2674">
        <v>3.21</v>
      </c>
      <c r="E2674" s="1">
        <v>4.3799999999999999E-2</v>
      </c>
      <c r="F2674">
        <v>1</v>
      </c>
    </row>
    <row r="2675" spans="1:6" x14ac:dyDescent="0.2">
      <c r="A2675" s="6" t="s">
        <v>9489</v>
      </c>
      <c r="B2675" t="s">
        <v>6651</v>
      </c>
      <c r="C2675" t="s">
        <v>6652</v>
      </c>
      <c r="D2675">
        <v>3.21</v>
      </c>
      <c r="E2675" s="1">
        <v>2.2200000000000001E-2</v>
      </c>
      <c r="F2675">
        <v>1</v>
      </c>
    </row>
    <row r="2676" spans="1:6" x14ac:dyDescent="0.2">
      <c r="A2676" s="6" t="s">
        <v>8876</v>
      </c>
      <c r="B2676" t="s">
        <v>5423</v>
      </c>
      <c r="C2676" t="s">
        <v>5424</v>
      </c>
      <c r="D2676">
        <v>3.2</v>
      </c>
      <c r="E2676" s="1">
        <v>1.5699999999999999E-2</v>
      </c>
      <c r="F2676">
        <v>1</v>
      </c>
    </row>
    <row r="2677" spans="1:6" x14ac:dyDescent="0.2">
      <c r="A2677" s="6" t="s">
        <v>8941</v>
      </c>
      <c r="B2677" t="s">
        <v>5555</v>
      </c>
      <c r="C2677" t="s">
        <v>5556</v>
      </c>
      <c r="D2677">
        <v>3.2</v>
      </c>
      <c r="E2677" s="1">
        <v>3.5200000000000002E-2</v>
      </c>
      <c r="F2677">
        <v>1</v>
      </c>
    </row>
    <row r="2678" spans="1:6" x14ac:dyDescent="0.2">
      <c r="A2678" s="6" t="s">
        <v>9203</v>
      </c>
      <c r="B2678" t="s">
        <v>6079</v>
      </c>
      <c r="C2678" t="s">
        <v>6080</v>
      </c>
      <c r="D2678">
        <v>3.2</v>
      </c>
      <c r="E2678" s="1">
        <v>3.4799999999999998E-2</v>
      </c>
      <c r="F2678">
        <v>1</v>
      </c>
    </row>
    <row r="2679" spans="1:6" x14ac:dyDescent="0.2">
      <c r="A2679" s="6" t="s">
        <v>9474</v>
      </c>
      <c r="B2679" t="s">
        <v>6621</v>
      </c>
      <c r="C2679" t="s">
        <v>6622</v>
      </c>
      <c r="D2679">
        <v>3.2</v>
      </c>
      <c r="E2679" s="1">
        <v>4.9099999999999998E-2</v>
      </c>
      <c r="F2679">
        <v>1</v>
      </c>
    </row>
    <row r="2680" spans="1:6" x14ac:dyDescent="0.2">
      <c r="A2680" s="6" t="s">
        <v>8167</v>
      </c>
      <c r="B2680" t="s">
        <v>4005</v>
      </c>
      <c r="C2680" t="s">
        <v>4006</v>
      </c>
      <c r="D2680">
        <v>3.19</v>
      </c>
      <c r="E2680" s="1">
        <v>2.92E-2</v>
      </c>
      <c r="F2680">
        <v>2</v>
      </c>
    </row>
    <row r="2681" spans="1:6" x14ac:dyDescent="0.2">
      <c r="A2681" s="6" t="s">
        <v>8589</v>
      </c>
      <c r="B2681" t="s">
        <v>4849</v>
      </c>
      <c r="C2681" t="s">
        <v>4850</v>
      </c>
      <c r="D2681">
        <v>3.19</v>
      </c>
      <c r="E2681" s="1">
        <v>2.2599999999999999E-2</v>
      </c>
      <c r="F2681">
        <v>1</v>
      </c>
    </row>
    <row r="2682" spans="1:6" x14ac:dyDescent="0.2">
      <c r="A2682" s="6" t="s">
        <v>8928</v>
      </c>
      <c r="B2682" t="s">
        <v>5529</v>
      </c>
      <c r="C2682" t="s">
        <v>5530</v>
      </c>
      <c r="D2682">
        <v>3.19</v>
      </c>
      <c r="E2682" s="1">
        <v>7.4999999999999997E-2</v>
      </c>
      <c r="F2682">
        <v>1</v>
      </c>
    </row>
    <row r="2683" spans="1:6" x14ac:dyDescent="0.2">
      <c r="A2683" s="6" t="s">
        <v>9045</v>
      </c>
      <c r="B2683" t="s">
        <v>5763</v>
      </c>
      <c r="C2683" t="s">
        <v>5764</v>
      </c>
      <c r="D2683">
        <v>3.19</v>
      </c>
      <c r="E2683" s="1">
        <v>3.9300000000000002E-2</v>
      </c>
      <c r="F2683">
        <v>1</v>
      </c>
    </row>
    <row r="2684" spans="1:6" x14ac:dyDescent="0.2">
      <c r="A2684" s="7" t="s">
        <v>8518</v>
      </c>
      <c r="B2684" s="3" t="s">
        <v>4707</v>
      </c>
      <c r="C2684" s="3" t="s">
        <v>4708</v>
      </c>
      <c r="D2684" s="3">
        <v>3.18</v>
      </c>
      <c r="E2684" s="4">
        <v>8.2000000000000007E-3</v>
      </c>
      <c r="F2684" s="3">
        <v>1</v>
      </c>
    </row>
    <row r="2685" spans="1:6" x14ac:dyDescent="0.2">
      <c r="A2685" s="6" t="s">
        <v>9386</v>
      </c>
      <c r="B2685" t="s">
        <v>6445</v>
      </c>
      <c r="C2685" t="s">
        <v>6446</v>
      </c>
      <c r="D2685">
        <v>3.18</v>
      </c>
      <c r="E2685" s="1">
        <v>3.6999999999999998E-2</v>
      </c>
      <c r="F2685">
        <v>1</v>
      </c>
    </row>
    <row r="2686" spans="1:6" x14ac:dyDescent="0.2">
      <c r="A2686" s="6" t="s">
        <v>8383</v>
      </c>
      <c r="B2686" t="s">
        <v>4437</v>
      </c>
      <c r="C2686" t="s">
        <v>4438</v>
      </c>
      <c r="D2686">
        <v>3.17</v>
      </c>
      <c r="E2686" s="1">
        <v>1.7899999999999999E-2</v>
      </c>
      <c r="F2686">
        <v>1</v>
      </c>
    </row>
    <row r="2687" spans="1:6" x14ac:dyDescent="0.2">
      <c r="A2687" s="6" t="s">
        <v>9063</v>
      </c>
      <c r="B2687" t="s">
        <v>5799</v>
      </c>
      <c r="C2687" t="s">
        <v>5800</v>
      </c>
      <c r="D2687">
        <v>3.17</v>
      </c>
      <c r="E2687" s="1">
        <v>8.9999999999999993E-3</v>
      </c>
      <c r="F2687">
        <v>1</v>
      </c>
    </row>
    <row r="2688" spans="1:6" x14ac:dyDescent="0.2">
      <c r="A2688" s="6" t="s">
        <v>9123</v>
      </c>
      <c r="B2688" t="s">
        <v>5919</v>
      </c>
      <c r="C2688" t="s">
        <v>5920</v>
      </c>
      <c r="D2688">
        <v>3.16</v>
      </c>
      <c r="E2688" s="1">
        <v>2.29E-2</v>
      </c>
      <c r="F2688">
        <v>1</v>
      </c>
    </row>
    <row r="2689" spans="1:6" x14ac:dyDescent="0.2">
      <c r="A2689" s="6" t="s">
        <v>9212</v>
      </c>
      <c r="B2689" t="s">
        <v>6097</v>
      </c>
      <c r="C2689" t="s">
        <v>6098</v>
      </c>
      <c r="D2689">
        <v>3.16</v>
      </c>
      <c r="E2689" s="1">
        <v>6.1400000000000003E-2</v>
      </c>
      <c r="F2689">
        <v>1</v>
      </c>
    </row>
    <row r="2690" spans="1:6" x14ac:dyDescent="0.2">
      <c r="A2690" s="6" t="s">
        <v>9271</v>
      </c>
      <c r="B2690" t="s">
        <v>6215</v>
      </c>
      <c r="C2690" t="s">
        <v>6216</v>
      </c>
      <c r="D2690">
        <v>3.16</v>
      </c>
      <c r="E2690" s="1">
        <v>5.5999999999999999E-3</v>
      </c>
      <c r="F2690">
        <v>1</v>
      </c>
    </row>
    <row r="2691" spans="1:6" x14ac:dyDescent="0.2">
      <c r="A2691" s="6" t="s">
        <v>9220</v>
      </c>
      <c r="B2691" t="s">
        <v>6113</v>
      </c>
      <c r="C2691" t="s">
        <v>6114</v>
      </c>
      <c r="D2691">
        <v>3.15</v>
      </c>
      <c r="E2691" s="1">
        <v>2.6599999999999999E-2</v>
      </c>
      <c r="F2691">
        <v>1</v>
      </c>
    </row>
    <row r="2692" spans="1:6" x14ac:dyDescent="0.2">
      <c r="A2692" s="6" t="s">
        <v>8458</v>
      </c>
      <c r="B2692" t="s">
        <v>4587</v>
      </c>
      <c r="C2692" t="s">
        <v>4588</v>
      </c>
      <c r="D2692">
        <v>3.14</v>
      </c>
      <c r="E2692" s="1">
        <v>3.3700000000000001E-2</v>
      </c>
      <c r="F2692">
        <v>1</v>
      </c>
    </row>
    <row r="2693" spans="1:6" x14ac:dyDescent="0.2">
      <c r="A2693" s="6" t="s">
        <v>8509</v>
      </c>
      <c r="B2693" t="s">
        <v>4689</v>
      </c>
      <c r="C2693" t="s">
        <v>4690</v>
      </c>
      <c r="D2693">
        <v>3.14</v>
      </c>
      <c r="E2693" s="1">
        <v>3.4700000000000002E-2</v>
      </c>
      <c r="F2693">
        <v>1</v>
      </c>
    </row>
    <row r="2694" spans="1:6" x14ac:dyDescent="0.2">
      <c r="A2694" s="6" t="s">
        <v>9117</v>
      </c>
      <c r="B2694" t="s">
        <v>5907</v>
      </c>
      <c r="C2694" t="s">
        <v>5908</v>
      </c>
      <c r="D2694">
        <v>3.14</v>
      </c>
      <c r="E2694" s="1">
        <v>3.8600000000000002E-2</v>
      </c>
      <c r="F2694">
        <v>1</v>
      </c>
    </row>
    <row r="2695" spans="1:6" x14ac:dyDescent="0.2">
      <c r="A2695" s="6" t="s">
        <v>9191</v>
      </c>
      <c r="B2695" t="s">
        <v>6055</v>
      </c>
      <c r="C2695" t="s">
        <v>6056</v>
      </c>
      <c r="D2695">
        <v>3.14</v>
      </c>
      <c r="E2695" s="1">
        <v>2.3400000000000001E-2</v>
      </c>
      <c r="F2695">
        <v>1</v>
      </c>
    </row>
    <row r="2696" spans="1:6" x14ac:dyDescent="0.2">
      <c r="A2696" s="6" t="s">
        <v>8706</v>
      </c>
      <c r="B2696" t="s">
        <v>5083</v>
      </c>
      <c r="C2696" t="s">
        <v>5084</v>
      </c>
      <c r="D2696">
        <v>3.13</v>
      </c>
      <c r="E2696" s="1">
        <v>2.46E-2</v>
      </c>
      <c r="F2696">
        <v>1</v>
      </c>
    </row>
    <row r="2697" spans="1:6" x14ac:dyDescent="0.2">
      <c r="A2697" s="6" t="s">
        <v>9137</v>
      </c>
      <c r="B2697" t="s">
        <v>5947</v>
      </c>
      <c r="C2697" t="s">
        <v>5948</v>
      </c>
      <c r="D2697">
        <v>3.13</v>
      </c>
      <c r="E2697" s="1">
        <v>4.1200000000000001E-2</v>
      </c>
      <c r="F2697">
        <v>1</v>
      </c>
    </row>
    <row r="2698" spans="1:6" x14ac:dyDescent="0.2">
      <c r="A2698" s="6" t="s">
        <v>8512</v>
      </c>
      <c r="B2698" t="s">
        <v>4695</v>
      </c>
      <c r="C2698" t="s">
        <v>4696</v>
      </c>
      <c r="D2698">
        <v>3.12</v>
      </c>
      <c r="E2698" s="1">
        <v>1.9599999999999999E-2</v>
      </c>
      <c r="F2698">
        <v>1</v>
      </c>
    </row>
    <row r="2699" spans="1:6" x14ac:dyDescent="0.2">
      <c r="A2699" s="6" t="s">
        <v>8649</v>
      </c>
      <c r="B2699" t="s">
        <v>4969</v>
      </c>
      <c r="C2699" t="s">
        <v>4970</v>
      </c>
      <c r="D2699">
        <v>3.12</v>
      </c>
      <c r="E2699" s="1">
        <v>4.5999999999999999E-2</v>
      </c>
      <c r="F2699">
        <v>1</v>
      </c>
    </row>
    <row r="2700" spans="1:6" x14ac:dyDescent="0.2">
      <c r="A2700" s="6" t="s">
        <v>8766</v>
      </c>
      <c r="B2700" t="s">
        <v>5203</v>
      </c>
      <c r="C2700" t="s">
        <v>5204</v>
      </c>
      <c r="D2700">
        <v>3.12</v>
      </c>
      <c r="E2700" s="1">
        <v>2.5399999999999999E-2</v>
      </c>
      <c r="F2700">
        <v>1</v>
      </c>
    </row>
    <row r="2701" spans="1:6" x14ac:dyDescent="0.2">
      <c r="A2701" s="6" t="s">
        <v>8590</v>
      </c>
      <c r="B2701" t="s">
        <v>4851</v>
      </c>
      <c r="C2701" t="s">
        <v>4852</v>
      </c>
      <c r="D2701">
        <v>3.11</v>
      </c>
      <c r="E2701" s="1">
        <v>4.1099999999999998E-2</v>
      </c>
      <c r="F2701">
        <v>1</v>
      </c>
    </row>
    <row r="2702" spans="1:6" x14ac:dyDescent="0.2">
      <c r="A2702" s="6" t="s">
        <v>8740</v>
      </c>
      <c r="B2702" t="s">
        <v>5151</v>
      </c>
      <c r="C2702" t="s">
        <v>5152</v>
      </c>
      <c r="D2702">
        <v>3.11</v>
      </c>
      <c r="E2702" s="1">
        <v>2.2800000000000001E-2</v>
      </c>
      <c r="F2702">
        <v>1</v>
      </c>
    </row>
    <row r="2703" spans="1:6" x14ac:dyDescent="0.2">
      <c r="A2703" s="6" t="s">
        <v>8897</v>
      </c>
      <c r="B2703" t="s">
        <v>5467</v>
      </c>
      <c r="C2703" t="s">
        <v>5468</v>
      </c>
      <c r="D2703">
        <v>3.11</v>
      </c>
      <c r="E2703" s="1">
        <v>5.1900000000000002E-2</v>
      </c>
      <c r="F2703">
        <v>1</v>
      </c>
    </row>
    <row r="2704" spans="1:6" x14ac:dyDescent="0.2">
      <c r="A2704" s="6" t="s">
        <v>9124</v>
      </c>
      <c r="B2704" t="s">
        <v>5921</v>
      </c>
      <c r="C2704" t="s">
        <v>5922</v>
      </c>
      <c r="D2704">
        <v>3.11</v>
      </c>
      <c r="E2704" s="1">
        <v>6.3399999999999998E-2</v>
      </c>
      <c r="F2704">
        <v>1</v>
      </c>
    </row>
    <row r="2705" spans="1:6" x14ac:dyDescent="0.2">
      <c r="A2705" s="6" t="s">
        <v>9422</v>
      </c>
      <c r="B2705" t="s">
        <v>6517</v>
      </c>
      <c r="C2705" t="s">
        <v>6518</v>
      </c>
      <c r="D2705">
        <v>3.11</v>
      </c>
      <c r="E2705" s="1">
        <v>9.2999999999999992E-3</v>
      </c>
      <c r="F2705">
        <v>1</v>
      </c>
    </row>
    <row r="2706" spans="1:6" x14ac:dyDescent="0.2">
      <c r="A2706" s="6" t="s">
        <v>8499</v>
      </c>
      <c r="B2706" t="s">
        <v>4669</v>
      </c>
      <c r="C2706" t="s">
        <v>4670</v>
      </c>
      <c r="D2706">
        <v>3.1</v>
      </c>
      <c r="E2706" s="1">
        <v>3.9199999999999999E-2</v>
      </c>
      <c r="F2706">
        <v>1</v>
      </c>
    </row>
    <row r="2707" spans="1:6" x14ac:dyDescent="0.2">
      <c r="A2707" s="6" t="s">
        <v>8500</v>
      </c>
      <c r="B2707" t="s">
        <v>4671</v>
      </c>
      <c r="C2707" t="s">
        <v>4672</v>
      </c>
      <c r="D2707">
        <v>3.1</v>
      </c>
      <c r="E2707" s="1">
        <v>6.1899999999999997E-2</v>
      </c>
      <c r="F2707">
        <v>1</v>
      </c>
    </row>
    <row r="2708" spans="1:6" x14ac:dyDescent="0.2">
      <c r="A2708" s="6" t="s">
        <v>8619</v>
      </c>
      <c r="B2708" t="s">
        <v>4909</v>
      </c>
      <c r="C2708" t="s">
        <v>4910</v>
      </c>
      <c r="D2708">
        <v>3.1</v>
      </c>
      <c r="E2708" s="1">
        <v>3.6999999999999998E-2</v>
      </c>
      <c r="F2708">
        <v>1</v>
      </c>
    </row>
    <row r="2709" spans="1:6" x14ac:dyDescent="0.2">
      <c r="A2709" s="6" t="s">
        <v>8651</v>
      </c>
      <c r="B2709" t="s">
        <v>4973</v>
      </c>
      <c r="C2709" t="s">
        <v>4974</v>
      </c>
      <c r="D2709">
        <v>3.1</v>
      </c>
      <c r="E2709" s="1">
        <v>8.5000000000000006E-3</v>
      </c>
      <c r="F2709">
        <v>1</v>
      </c>
    </row>
    <row r="2710" spans="1:6" x14ac:dyDescent="0.2">
      <c r="A2710" s="6" t="s">
        <v>8678</v>
      </c>
      <c r="B2710" t="s">
        <v>5027</v>
      </c>
      <c r="C2710" t="s">
        <v>5028</v>
      </c>
      <c r="D2710">
        <v>3.1</v>
      </c>
      <c r="E2710" s="1">
        <v>7.1000000000000004E-3</v>
      </c>
      <c r="F2710">
        <v>1</v>
      </c>
    </row>
    <row r="2711" spans="1:6" x14ac:dyDescent="0.2">
      <c r="A2711" s="6" t="s">
        <v>8689</v>
      </c>
      <c r="B2711" t="s">
        <v>5049</v>
      </c>
      <c r="C2711" t="s">
        <v>5050</v>
      </c>
      <c r="D2711">
        <v>3.1</v>
      </c>
      <c r="E2711" s="1">
        <v>5.3E-3</v>
      </c>
      <c r="F2711">
        <v>1</v>
      </c>
    </row>
    <row r="2712" spans="1:6" x14ac:dyDescent="0.2">
      <c r="A2712" s="6" t="s">
        <v>8774</v>
      </c>
      <c r="B2712" t="s">
        <v>5219</v>
      </c>
      <c r="C2712" t="s">
        <v>5220</v>
      </c>
      <c r="D2712">
        <v>3.1</v>
      </c>
      <c r="E2712" s="1">
        <v>4.8800000000000003E-2</v>
      </c>
      <c r="F2712">
        <v>1</v>
      </c>
    </row>
    <row r="2713" spans="1:6" x14ac:dyDescent="0.2">
      <c r="A2713" s="6" t="s">
        <v>9000</v>
      </c>
      <c r="B2713" t="s">
        <v>5673</v>
      </c>
      <c r="C2713" t="s">
        <v>5674</v>
      </c>
      <c r="D2713">
        <v>3.1</v>
      </c>
      <c r="E2713" s="1">
        <v>7.4999999999999997E-3</v>
      </c>
      <c r="F2713">
        <v>1</v>
      </c>
    </row>
    <row r="2714" spans="1:6" x14ac:dyDescent="0.2">
      <c r="A2714" s="6" t="s">
        <v>8413</v>
      </c>
      <c r="B2714" t="s">
        <v>4497</v>
      </c>
      <c r="C2714" t="s">
        <v>4498</v>
      </c>
      <c r="D2714">
        <v>3.09</v>
      </c>
      <c r="E2714" s="1">
        <v>4.2099999999999999E-2</v>
      </c>
      <c r="F2714">
        <v>1</v>
      </c>
    </row>
    <row r="2715" spans="1:6" x14ac:dyDescent="0.2">
      <c r="A2715" s="6" t="s">
        <v>8476</v>
      </c>
      <c r="B2715" t="s">
        <v>4623</v>
      </c>
      <c r="C2715" t="s">
        <v>4624</v>
      </c>
      <c r="D2715">
        <v>3.09</v>
      </c>
      <c r="E2715" s="1">
        <v>5.7599999999999998E-2</v>
      </c>
      <c r="F2715">
        <v>1</v>
      </c>
    </row>
    <row r="2716" spans="1:6" x14ac:dyDescent="0.2">
      <c r="A2716" s="6" t="s">
        <v>8734</v>
      </c>
      <c r="B2716" t="s">
        <v>5139</v>
      </c>
      <c r="C2716" t="s">
        <v>5140</v>
      </c>
      <c r="D2716">
        <v>3.09</v>
      </c>
      <c r="E2716" s="1">
        <v>3.8199999999999998E-2</v>
      </c>
      <c r="F2716">
        <v>1</v>
      </c>
    </row>
    <row r="2717" spans="1:6" x14ac:dyDescent="0.2">
      <c r="A2717" s="6" t="s">
        <v>8772</v>
      </c>
      <c r="B2717" t="s">
        <v>5215</v>
      </c>
      <c r="C2717" t="s">
        <v>5216</v>
      </c>
      <c r="D2717">
        <v>3.09</v>
      </c>
      <c r="E2717" s="1">
        <v>5.0599999999999999E-2</v>
      </c>
      <c r="F2717">
        <v>1</v>
      </c>
    </row>
    <row r="2718" spans="1:6" x14ac:dyDescent="0.2">
      <c r="A2718" s="6" t="s">
        <v>8804</v>
      </c>
      <c r="B2718" t="s">
        <v>5279</v>
      </c>
      <c r="C2718" t="s">
        <v>5280</v>
      </c>
      <c r="D2718">
        <v>3.09</v>
      </c>
      <c r="E2718" s="1">
        <v>8.8000000000000005E-3</v>
      </c>
      <c r="F2718">
        <v>1</v>
      </c>
    </row>
    <row r="2719" spans="1:6" x14ac:dyDescent="0.2">
      <c r="A2719" s="6" t="s">
        <v>8908</v>
      </c>
      <c r="B2719" t="s">
        <v>5489</v>
      </c>
      <c r="C2719" t="s">
        <v>5490</v>
      </c>
      <c r="D2719">
        <v>3.09</v>
      </c>
      <c r="E2719" s="1">
        <v>1.9800000000000002E-2</v>
      </c>
      <c r="F2719">
        <v>1</v>
      </c>
    </row>
    <row r="2720" spans="1:6" x14ac:dyDescent="0.2">
      <c r="A2720" s="6" t="s">
        <v>9118</v>
      </c>
      <c r="B2720" t="s">
        <v>5909</v>
      </c>
      <c r="C2720" t="s">
        <v>5910</v>
      </c>
      <c r="D2720">
        <v>3.09</v>
      </c>
      <c r="E2720" s="1">
        <v>6.7999999999999996E-3</v>
      </c>
      <c r="F2720">
        <v>1</v>
      </c>
    </row>
    <row r="2721" spans="1:6" x14ac:dyDescent="0.2">
      <c r="A2721" s="6" t="s">
        <v>8691</v>
      </c>
      <c r="B2721" t="s">
        <v>5053</v>
      </c>
      <c r="C2721" t="s">
        <v>5054</v>
      </c>
      <c r="D2721">
        <v>3.08</v>
      </c>
      <c r="E2721" s="1">
        <v>2.75E-2</v>
      </c>
      <c r="F2721">
        <v>1</v>
      </c>
    </row>
    <row r="2722" spans="1:6" x14ac:dyDescent="0.2">
      <c r="A2722" s="6" t="s">
        <v>9134</v>
      </c>
      <c r="B2722" t="s">
        <v>5941</v>
      </c>
      <c r="C2722" t="s">
        <v>5942</v>
      </c>
      <c r="D2722">
        <v>3.08</v>
      </c>
      <c r="E2722" s="1">
        <v>1.55E-2</v>
      </c>
      <c r="F2722">
        <v>1</v>
      </c>
    </row>
    <row r="2723" spans="1:6" x14ac:dyDescent="0.2">
      <c r="A2723" s="6" t="s">
        <v>9145</v>
      </c>
      <c r="B2723" t="s">
        <v>5963</v>
      </c>
      <c r="C2723" t="s">
        <v>5964</v>
      </c>
      <c r="D2723">
        <v>3.08</v>
      </c>
      <c r="E2723" s="1">
        <v>2.5100000000000001E-2</v>
      </c>
      <c r="F2723">
        <v>1</v>
      </c>
    </row>
    <row r="2724" spans="1:6" x14ac:dyDescent="0.2">
      <c r="A2724" s="6" t="s">
        <v>9459</v>
      </c>
      <c r="B2724" t="s">
        <v>6591</v>
      </c>
      <c r="C2724" t="s">
        <v>6592</v>
      </c>
      <c r="D2724">
        <v>3.08</v>
      </c>
      <c r="E2724" s="1">
        <v>1.1299999999999999E-2</v>
      </c>
      <c r="F2724">
        <v>1</v>
      </c>
    </row>
    <row r="2725" spans="1:6" x14ac:dyDescent="0.2">
      <c r="A2725" s="6" t="s">
        <v>9001</v>
      </c>
      <c r="B2725" t="s">
        <v>5675</v>
      </c>
      <c r="C2725" t="s">
        <v>5676</v>
      </c>
      <c r="D2725">
        <v>3.07</v>
      </c>
      <c r="E2725" s="1">
        <v>2.46E-2</v>
      </c>
      <c r="F2725">
        <v>1</v>
      </c>
    </row>
    <row r="2726" spans="1:6" x14ac:dyDescent="0.2">
      <c r="A2726" s="6" t="s">
        <v>9100</v>
      </c>
      <c r="B2726" t="s">
        <v>5873</v>
      </c>
      <c r="C2726" t="s">
        <v>5874</v>
      </c>
      <c r="D2726">
        <v>3.07</v>
      </c>
      <c r="E2726" s="1">
        <v>7.6399999999999996E-2</v>
      </c>
      <c r="F2726">
        <v>1</v>
      </c>
    </row>
    <row r="2727" spans="1:6" x14ac:dyDescent="0.2">
      <c r="A2727" s="6" t="s">
        <v>8489</v>
      </c>
      <c r="B2727" t="s">
        <v>4649</v>
      </c>
      <c r="C2727" t="s">
        <v>4650</v>
      </c>
      <c r="D2727">
        <v>3.06</v>
      </c>
      <c r="E2727" s="1">
        <v>6.8099999999999994E-2</v>
      </c>
      <c r="F2727">
        <v>1</v>
      </c>
    </row>
    <row r="2728" spans="1:6" x14ac:dyDescent="0.2">
      <c r="A2728" s="6" t="s">
        <v>9086</v>
      </c>
      <c r="B2728" t="s">
        <v>5845</v>
      </c>
      <c r="C2728" t="s">
        <v>5846</v>
      </c>
      <c r="D2728">
        <v>3.06</v>
      </c>
      <c r="E2728" s="1">
        <v>2.9499999999999998E-2</v>
      </c>
      <c r="F2728">
        <v>1</v>
      </c>
    </row>
    <row r="2729" spans="1:6" x14ac:dyDescent="0.2">
      <c r="A2729" s="6" t="s">
        <v>9087</v>
      </c>
      <c r="B2729" t="s">
        <v>5847</v>
      </c>
      <c r="C2729" t="s">
        <v>5848</v>
      </c>
      <c r="D2729">
        <v>3.06</v>
      </c>
      <c r="E2729" s="1">
        <v>1.2800000000000001E-2</v>
      </c>
      <c r="F2729">
        <v>1</v>
      </c>
    </row>
    <row r="2730" spans="1:6" x14ac:dyDescent="0.2">
      <c r="A2730" s="6" t="s">
        <v>8986</v>
      </c>
      <c r="B2730" t="s">
        <v>5645</v>
      </c>
      <c r="C2730" t="s">
        <v>5646</v>
      </c>
      <c r="D2730">
        <v>3.05</v>
      </c>
      <c r="E2730" s="1">
        <v>1.24E-2</v>
      </c>
      <c r="F2730">
        <v>1</v>
      </c>
    </row>
    <row r="2731" spans="1:6" x14ac:dyDescent="0.2">
      <c r="A2731" s="6" t="s">
        <v>9027</v>
      </c>
      <c r="B2731" t="s">
        <v>5727</v>
      </c>
      <c r="C2731" t="s">
        <v>5728</v>
      </c>
      <c r="D2731">
        <v>3.05</v>
      </c>
      <c r="E2731" s="1">
        <v>1.4200000000000001E-2</v>
      </c>
      <c r="F2731">
        <v>1</v>
      </c>
    </row>
    <row r="2732" spans="1:6" x14ac:dyDescent="0.2">
      <c r="A2732" s="6" t="s">
        <v>9201</v>
      </c>
      <c r="B2732" t="s">
        <v>6075</v>
      </c>
      <c r="C2732" t="s">
        <v>6076</v>
      </c>
      <c r="D2732">
        <v>3.05</v>
      </c>
      <c r="E2732" s="1">
        <v>8.7999999999999995E-2</v>
      </c>
      <c r="F2732">
        <v>1</v>
      </c>
    </row>
    <row r="2733" spans="1:6" x14ac:dyDescent="0.2">
      <c r="A2733" s="6" t="s">
        <v>9517</v>
      </c>
      <c r="B2733" t="s">
        <v>6707</v>
      </c>
      <c r="C2733" t="s">
        <v>6708</v>
      </c>
      <c r="D2733">
        <v>3.05</v>
      </c>
      <c r="E2733" s="1">
        <v>2.3999999999999998E-3</v>
      </c>
      <c r="F2733">
        <v>1</v>
      </c>
    </row>
    <row r="2734" spans="1:6" x14ac:dyDescent="0.2">
      <c r="A2734" s="6" t="s">
        <v>8426</v>
      </c>
      <c r="B2734" t="s">
        <v>4523</v>
      </c>
      <c r="C2734" t="s">
        <v>4524</v>
      </c>
      <c r="D2734">
        <v>3.04</v>
      </c>
      <c r="E2734" s="1">
        <v>7.8399999999999997E-2</v>
      </c>
      <c r="F2734">
        <v>1</v>
      </c>
    </row>
    <row r="2735" spans="1:6" x14ac:dyDescent="0.2">
      <c r="A2735" s="6" t="s">
        <v>8615</v>
      </c>
      <c r="B2735" t="s">
        <v>4901</v>
      </c>
      <c r="C2735" t="s">
        <v>4902</v>
      </c>
      <c r="D2735">
        <v>3.04</v>
      </c>
      <c r="E2735" s="1">
        <v>1.55E-2</v>
      </c>
      <c r="F2735">
        <v>1</v>
      </c>
    </row>
    <row r="2736" spans="1:6" x14ac:dyDescent="0.2">
      <c r="A2736" s="6" t="s">
        <v>8793</v>
      </c>
      <c r="B2736" s="3" t="s">
        <v>5257</v>
      </c>
      <c r="C2736" s="3" t="s">
        <v>5258</v>
      </c>
      <c r="D2736" s="3">
        <v>3.04</v>
      </c>
      <c r="E2736" s="4">
        <v>1.4200000000000001E-2</v>
      </c>
      <c r="F2736" s="3">
        <v>1</v>
      </c>
    </row>
    <row r="2737" spans="1:6" x14ac:dyDescent="0.2">
      <c r="A2737" s="6" t="s">
        <v>8929</v>
      </c>
      <c r="B2737" t="s">
        <v>5531</v>
      </c>
      <c r="C2737" t="s">
        <v>5532</v>
      </c>
      <c r="D2737">
        <v>3.04</v>
      </c>
      <c r="E2737" s="1">
        <v>8.5000000000000006E-3</v>
      </c>
      <c r="F2737">
        <v>1</v>
      </c>
    </row>
    <row r="2738" spans="1:6" x14ac:dyDescent="0.2">
      <c r="A2738" s="6" t="s">
        <v>9054</v>
      </c>
      <c r="B2738" t="s">
        <v>5781</v>
      </c>
      <c r="C2738" t="s">
        <v>5782</v>
      </c>
      <c r="D2738">
        <v>3.04</v>
      </c>
      <c r="E2738" s="1">
        <v>1.1299999999999999E-2</v>
      </c>
      <c r="F2738">
        <v>1</v>
      </c>
    </row>
    <row r="2739" spans="1:6" x14ac:dyDescent="0.2">
      <c r="A2739" s="6" t="s">
        <v>9143</v>
      </c>
      <c r="B2739" t="s">
        <v>5959</v>
      </c>
      <c r="C2739" t="s">
        <v>5960</v>
      </c>
      <c r="D2739">
        <v>3.04</v>
      </c>
      <c r="E2739" s="1">
        <v>9.2999999999999992E-3</v>
      </c>
      <c r="F2739">
        <v>1</v>
      </c>
    </row>
    <row r="2740" spans="1:6" x14ac:dyDescent="0.2">
      <c r="A2740" s="6" t="s">
        <v>9506</v>
      </c>
      <c r="B2740" t="s">
        <v>6685</v>
      </c>
      <c r="C2740" t="s">
        <v>6686</v>
      </c>
      <c r="D2740">
        <v>3.04</v>
      </c>
      <c r="E2740" s="1">
        <v>3.1099999999999999E-2</v>
      </c>
      <c r="F2740">
        <v>1</v>
      </c>
    </row>
    <row r="2741" spans="1:6" x14ac:dyDescent="0.2">
      <c r="A2741" s="6" t="s">
        <v>8254</v>
      </c>
      <c r="B2741" t="s">
        <v>4179</v>
      </c>
      <c r="C2741" t="s">
        <v>4180</v>
      </c>
      <c r="D2741">
        <v>3.03</v>
      </c>
      <c r="E2741" s="1">
        <v>0.03</v>
      </c>
      <c r="F2741">
        <v>2</v>
      </c>
    </row>
    <row r="2742" spans="1:6" x14ac:dyDescent="0.2">
      <c r="A2742" s="6" t="s">
        <v>8711</v>
      </c>
      <c r="B2742" t="s">
        <v>5093</v>
      </c>
      <c r="C2742" t="s">
        <v>5094</v>
      </c>
      <c r="D2742">
        <v>3.03</v>
      </c>
      <c r="E2742" s="1">
        <v>1.04E-2</v>
      </c>
      <c r="F2742">
        <v>1</v>
      </c>
    </row>
    <row r="2743" spans="1:6" x14ac:dyDescent="0.2">
      <c r="A2743" s="6" t="s">
        <v>8884</v>
      </c>
      <c r="B2743" t="s">
        <v>5441</v>
      </c>
      <c r="C2743" t="s">
        <v>5442</v>
      </c>
      <c r="D2743">
        <v>3.02</v>
      </c>
      <c r="E2743" s="1">
        <v>2.0299999999999999E-2</v>
      </c>
      <c r="F2743">
        <v>1</v>
      </c>
    </row>
    <row r="2744" spans="1:6" x14ac:dyDescent="0.2">
      <c r="A2744" s="6" t="s">
        <v>8915</v>
      </c>
      <c r="B2744" t="s">
        <v>5503</v>
      </c>
      <c r="C2744" t="s">
        <v>5504</v>
      </c>
      <c r="D2744">
        <v>3.02</v>
      </c>
      <c r="E2744" s="1">
        <v>1.6199999999999999E-2</v>
      </c>
      <c r="F2744">
        <v>1</v>
      </c>
    </row>
    <row r="2745" spans="1:6" x14ac:dyDescent="0.2">
      <c r="A2745" s="6" t="s">
        <v>9309</v>
      </c>
      <c r="B2745" t="s">
        <v>6291</v>
      </c>
      <c r="C2745" t="s">
        <v>6292</v>
      </c>
      <c r="D2745">
        <v>3.02</v>
      </c>
      <c r="E2745" s="1">
        <v>3.3799999999999997E-2</v>
      </c>
      <c r="F2745">
        <v>1</v>
      </c>
    </row>
    <row r="2746" spans="1:6" x14ac:dyDescent="0.2">
      <c r="A2746" s="6" t="s">
        <v>9353</v>
      </c>
      <c r="B2746" t="s">
        <v>6379</v>
      </c>
      <c r="C2746" t="s">
        <v>6380</v>
      </c>
      <c r="D2746">
        <v>3.02</v>
      </c>
      <c r="E2746" s="1">
        <v>2.53E-2</v>
      </c>
      <c r="F2746">
        <v>1</v>
      </c>
    </row>
    <row r="2747" spans="1:6" x14ac:dyDescent="0.2">
      <c r="A2747" s="6" t="s">
        <v>9358</v>
      </c>
      <c r="B2747" t="s">
        <v>6389</v>
      </c>
      <c r="C2747" t="s">
        <v>6390</v>
      </c>
      <c r="D2747">
        <v>3.02</v>
      </c>
      <c r="E2747" s="1">
        <v>5.4600000000000003E-2</v>
      </c>
      <c r="F2747">
        <v>1</v>
      </c>
    </row>
    <row r="2748" spans="1:6" x14ac:dyDescent="0.2">
      <c r="A2748" s="6" t="s">
        <v>8429</v>
      </c>
      <c r="B2748" t="s">
        <v>4529</v>
      </c>
      <c r="C2748" t="s">
        <v>4530</v>
      </c>
      <c r="D2748">
        <v>3.01</v>
      </c>
      <c r="E2748" s="1">
        <v>3.6700000000000003E-2</v>
      </c>
      <c r="F2748">
        <v>1</v>
      </c>
    </row>
    <row r="2749" spans="1:6" x14ac:dyDescent="0.2">
      <c r="A2749" s="7" t="s">
        <v>8672</v>
      </c>
      <c r="B2749" s="3" t="s">
        <v>5015</v>
      </c>
      <c r="C2749" s="3" t="s">
        <v>5016</v>
      </c>
      <c r="D2749" s="3">
        <v>3.01</v>
      </c>
      <c r="E2749" s="4">
        <v>7.9000000000000008E-3</v>
      </c>
      <c r="F2749" s="3">
        <v>1</v>
      </c>
    </row>
    <row r="2750" spans="1:6" x14ac:dyDescent="0.2">
      <c r="A2750" s="6" t="s">
        <v>8779</v>
      </c>
      <c r="B2750" t="s">
        <v>5229</v>
      </c>
      <c r="C2750" t="s">
        <v>5230</v>
      </c>
      <c r="D2750">
        <v>3.01</v>
      </c>
      <c r="E2750" s="1">
        <v>1.3100000000000001E-2</v>
      </c>
      <c r="F2750">
        <v>1</v>
      </c>
    </row>
    <row r="2751" spans="1:6" x14ac:dyDescent="0.2">
      <c r="A2751" s="6" t="s">
        <v>8783</v>
      </c>
      <c r="B2751" t="s">
        <v>5237</v>
      </c>
      <c r="C2751" t="s">
        <v>5238</v>
      </c>
      <c r="D2751">
        <v>2.99</v>
      </c>
      <c r="E2751" s="1">
        <v>2.7300000000000001E-2</v>
      </c>
      <c r="F2751">
        <v>1</v>
      </c>
    </row>
    <row r="2752" spans="1:6" x14ac:dyDescent="0.2">
      <c r="A2752" s="6" t="s">
        <v>8549</v>
      </c>
      <c r="B2752" t="s">
        <v>4769</v>
      </c>
      <c r="C2752" t="s">
        <v>4770</v>
      </c>
      <c r="D2752">
        <v>2.98</v>
      </c>
      <c r="E2752" s="1">
        <v>9.1499999999999998E-2</v>
      </c>
      <c r="F2752">
        <v>1</v>
      </c>
    </row>
    <row r="2753" spans="1:6" x14ac:dyDescent="0.2">
      <c r="A2753" s="6" t="s">
        <v>9440</v>
      </c>
      <c r="B2753" t="s">
        <v>6553</v>
      </c>
      <c r="C2753" t="s">
        <v>6554</v>
      </c>
      <c r="D2753">
        <v>2.98</v>
      </c>
      <c r="E2753" s="1">
        <v>1.0500000000000001E-2</v>
      </c>
      <c r="F2753">
        <v>1</v>
      </c>
    </row>
    <row r="2754" spans="1:6" x14ac:dyDescent="0.2">
      <c r="A2754" s="6" t="s">
        <v>8738</v>
      </c>
      <c r="B2754" t="s">
        <v>5147</v>
      </c>
      <c r="C2754" t="s">
        <v>5148</v>
      </c>
      <c r="D2754">
        <v>2.97</v>
      </c>
      <c r="E2754" s="1">
        <v>2.1899999999999999E-2</v>
      </c>
      <c r="F2754">
        <v>1</v>
      </c>
    </row>
    <row r="2755" spans="1:6" x14ac:dyDescent="0.2">
      <c r="A2755" s="6" t="s">
        <v>8758</v>
      </c>
      <c r="B2755" t="s">
        <v>5187</v>
      </c>
      <c r="C2755" t="s">
        <v>5188</v>
      </c>
      <c r="D2755">
        <v>2.97</v>
      </c>
      <c r="E2755" s="1">
        <v>5.5399999999999998E-2</v>
      </c>
      <c r="F2755">
        <v>1</v>
      </c>
    </row>
    <row r="2756" spans="1:6" x14ac:dyDescent="0.2">
      <c r="A2756" s="6" t="s">
        <v>9167</v>
      </c>
      <c r="B2756" t="s">
        <v>6007</v>
      </c>
      <c r="C2756" t="s">
        <v>6008</v>
      </c>
      <c r="D2756">
        <v>2.97</v>
      </c>
      <c r="E2756" s="1">
        <v>5.1000000000000004E-3</v>
      </c>
      <c r="F2756">
        <v>1</v>
      </c>
    </row>
    <row r="2757" spans="1:6" x14ac:dyDescent="0.2">
      <c r="A2757" s="6" t="s">
        <v>8367</v>
      </c>
      <c r="B2757" t="s">
        <v>4405</v>
      </c>
      <c r="C2757" t="s">
        <v>4406</v>
      </c>
      <c r="D2757">
        <v>2.96</v>
      </c>
      <c r="E2757" s="1">
        <v>2.1399999999999999E-2</v>
      </c>
      <c r="F2757">
        <v>1</v>
      </c>
    </row>
    <row r="2758" spans="1:6" x14ac:dyDescent="0.2">
      <c r="A2758" s="6" t="s">
        <v>8487</v>
      </c>
      <c r="B2758" t="s">
        <v>4645</v>
      </c>
      <c r="C2758" t="s">
        <v>4646</v>
      </c>
      <c r="D2758">
        <v>2.96</v>
      </c>
      <c r="E2758" s="1">
        <v>3.1899999999999998E-2</v>
      </c>
      <c r="F2758">
        <v>1</v>
      </c>
    </row>
    <row r="2759" spans="1:6" x14ac:dyDescent="0.2">
      <c r="A2759" s="6" t="s">
        <v>8832</v>
      </c>
      <c r="B2759" t="s">
        <v>5335</v>
      </c>
      <c r="C2759" t="s">
        <v>5336</v>
      </c>
      <c r="D2759">
        <v>2.96</v>
      </c>
      <c r="E2759" s="1">
        <v>6.7000000000000002E-3</v>
      </c>
      <c r="F2759">
        <v>1</v>
      </c>
    </row>
    <row r="2760" spans="1:6" x14ac:dyDescent="0.2">
      <c r="A2760" s="6" t="s">
        <v>9449</v>
      </c>
      <c r="B2760" t="s">
        <v>6571</v>
      </c>
      <c r="C2760" t="s">
        <v>6572</v>
      </c>
      <c r="D2760">
        <v>2.96</v>
      </c>
      <c r="E2760" s="1">
        <v>4.9799999999999997E-2</v>
      </c>
      <c r="F2760">
        <v>1</v>
      </c>
    </row>
    <row r="2761" spans="1:6" x14ac:dyDescent="0.2">
      <c r="A2761" s="6" t="s">
        <v>8378</v>
      </c>
      <c r="B2761" t="s">
        <v>4427</v>
      </c>
      <c r="C2761" t="s">
        <v>4428</v>
      </c>
      <c r="D2761">
        <v>2.95</v>
      </c>
      <c r="E2761" s="1">
        <v>2.4500000000000001E-2</v>
      </c>
      <c r="F2761">
        <v>1</v>
      </c>
    </row>
    <row r="2762" spans="1:6" x14ac:dyDescent="0.2">
      <c r="A2762" s="6" t="s">
        <v>8780</v>
      </c>
      <c r="B2762" t="s">
        <v>5231</v>
      </c>
      <c r="C2762" t="s">
        <v>5232</v>
      </c>
      <c r="D2762">
        <v>2.95</v>
      </c>
      <c r="E2762" s="1">
        <v>2.1100000000000001E-2</v>
      </c>
      <c r="F2762">
        <v>1</v>
      </c>
    </row>
    <row r="2763" spans="1:6" x14ac:dyDescent="0.2">
      <c r="A2763" s="6" t="s">
        <v>8816</v>
      </c>
      <c r="B2763" t="s">
        <v>5303</v>
      </c>
      <c r="C2763" t="s">
        <v>5304</v>
      </c>
      <c r="D2763">
        <v>2.95</v>
      </c>
      <c r="E2763" s="1">
        <v>1.12E-2</v>
      </c>
      <c r="F2763">
        <v>1</v>
      </c>
    </row>
    <row r="2764" spans="1:6" x14ac:dyDescent="0.2">
      <c r="A2764" s="6" t="s">
        <v>9463</v>
      </c>
      <c r="B2764" t="s">
        <v>6599</v>
      </c>
      <c r="C2764" t="s">
        <v>6600</v>
      </c>
      <c r="D2764">
        <v>2.95</v>
      </c>
      <c r="E2764" s="1">
        <v>1.61E-2</v>
      </c>
      <c r="F2764">
        <v>1</v>
      </c>
    </row>
    <row r="2765" spans="1:6" x14ac:dyDescent="0.2">
      <c r="A2765" s="6" t="s">
        <v>8927</v>
      </c>
      <c r="B2765" t="s">
        <v>5527</v>
      </c>
      <c r="C2765" t="s">
        <v>5528</v>
      </c>
      <c r="D2765">
        <v>2.94</v>
      </c>
      <c r="E2765" s="1">
        <v>0.112</v>
      </c>
      <c r="F2765">
        <v>1</v>
      </c>
    </row>
    <row r="2766" spans="1:6" x14ac:dyDescent="0.2">
      <c r="A2766" s="6" t="s">
        <v>8955</v>
      </c>
      <c r="B2766" t="s">
        <v>5583</v>
      </c>
      <c r="C2766" t="s">
        <v>5584</v>
      </c>
      <c r="D2766">
        <v>2.94</v>
      </c>
      <c r="E2766" s="1">
        <v>2.6499999999999999E-2</v>
      </c>
      <c r="F2766">
        <v>1</v>
      </c>
    </row>
    <row r="2767" spans="1:6" x14ac:dyDescent="0.2">
      <c r="A2767" s="6" t="s">
        <v>9022</v>
      </c>
      <c r="B2767" t="s">
        <v>5717</v>
      </c>
      <c r="C2767" t="s">
        <v>5718</v>
      </c>
      <c r="D2767">
        <v>2.94</v>
      </c>
      <c r="E2767" s="1">
        <v>2.9499999999999998E-2</v>
      </c>
      <c r="F2767">
        <v>1</v>
      </c>
    </row>
    <row r="2768" spans="1:6" x14ac:dyDescent="0.2">
      <c r="A2768" s="6" t="s">
        <v>9171</v>
      </c>
      <c r="B2768" t="s">
        <v>6015</v>
      </c>
      <c r="C2768" t="s">
        <v>6016</v>
      </c>
      <c r="D2768">
        <v>2.94</v>
      </c>
      <c r="E2768" s="1">
        <v>5.0099999999999999E-2</v>
      </c>
      <c r="F2768">
        <v>1</v>
      </c>
    </row>
    <row r="2769" spans="1:6" x14ac:dyDescent="0.2">
      <c r="A2769" s="6" t="s">
        <v>8433</v>
      </c>
      <c r="B2769" t="s">
        <v>4537</v>
      </c>
      <c r="C2769" t="s">
        <v>4538</v>
      </c>
      <c r="D2769">
        <v>2.93</v>
      </c>
      <c r="E2769" s="1">
        <v>4.5999999999999999E-2</v>
      </c>
      <c r="F2769">
        <v>1</v>
      </c>
    </row>
    <row r="2770" spans="1:6" x14ac:dyDescent="0.2">
      <c r="A2770" s="6" t="s">
        <v>8864</v>
      </c>
      <c r="B2770" t="s">
        <v>5399</v>
      </c>
      <c r="C2770" t="s">
        <v>5400</v>
      </c>
      <c r="D2770">
        <v>2.93</v>
      </c>
      <c r="E2770" s="1">
        <v>3.6499999999999998E-2</v>
      </c>
      <c r="F2770">
        <v>1</v>
      </c>
    </row>
    <row r="2771" spans="1:6" x14ac:dyDescent="0.2">
      <c r="A2771" s="6" t="s">
        <v>8546</v>
      </c>
      <c r="B2771" t="s">
        <v>4763</v>
      </c>
      <c r="C2771" t="s">
        <v>4764</v>
      </c>
      <c r="D2771">
        <v>2.92</v>
      </c>
      <c r="E2771" s="1">
        <v>3.9600000000000003E-2</v>
      </c>
      <c r="F2771">
        <v>1</v>
      </c>
    </row>
    <row r="2772" spans="1:6" x14ac:dyDescent="0.2">
      <c r="A2772" s="6" t="s">
        <v>8576</v>
      </c>
      <c r="B2772" t="s">
        <v>4823</v>
      </c>
      <c r="C2772" t="s">
        <v>4824</v>
      </c>
      <c r="D2772">
        <v>2.92</v>
      </c>
      <c r="E2772" s="1">
        <v>1.5599999999999999E-2</v>
      </c>
      <c r="F2772">
        <v>1</v>
      </c>
    </row>
    <row r="2773" spans="1:6" x14ac:dyDescent="0.2">
      <c r="A2773" s="6" t="s">
        <v>8775</v>
      </c>
      <c r="B2773" t="s">
        <v>5221</v>
      </c>
      <c r="C2773" t="s">
        <v>5222</v>
      </c>
      <c r="D2773">
        <v>2.92</v>
      </c>
      <c r="E2773" s="1">
        <v>2.18E-2</v>
      </c>
      <c r="F2773">
        <v>1</v>
      </c>
    </row>
    <row r="2774" spans="1:6" x14ac:dyDescent="0.2">
      <c r="A2774" s="6" t="s">
        <v>9128</v>
      </c>
      <c r="B2774" t="s">
        <v>5929</v>
      </c>
      <c r="C2774" t="s">
        <v>5930</v>
      </c>
      <c r="D2774">
        <v>2.92</v>
      </c>
      <c r="E2774" s="1">
        <v>8.9599999999999999E-2</v>
      </c>
      <c r="F2774">
        <v>1</v>
      </c>
    </row>
    <row r="2775" spans="1:6" x14ac:dyDescent="0.2">
      <c r="A2775" s="6" t="s">
        <v>9391</v>
      </c>
      <c r="B2775" t="s">
        <v>6455</v>
      </c>
      <c r="C2775" t="s">
        <v>6456</v>
      </c>
      <c r="D2775">
        <v>2.92</v>
      </c>
      <c r="E2775" s="1">
        <v>9.4999999999999998E-3</v>
      </c>
      <c r="F2775">
        <v>1</v>
      </c>
    </row>
    <row r="2776" spans="1:6" x14ac:dyDescent="0.2">
      <c r="A2776" s="6" t="s">
        <v>8158</v>
      </c>
      <c r="B2776" t="s">
        <v>3987</v>
      </c>
      <c r="C2776" t="s">
        <v>3988</v>
      </c>
      <c r="D2776">
        <v>2.91</v>
      </c>
      <c r="E2776" s="1">
        <v>3.4599999999999999E-2</v>
      </c>
      <c r="F2776">
        <v>2</v>
      </c>
    </row>
    <row r="2777" spans="1:6" x14ac:dyDescent="0.2">
      <c r="A2777" s="6" t="s">
        <v>8630</v>
      </c>
      <c r="B2777" t="s">
        <v>4931</v>
      </c>
      <c r="C2777" t="s">
        <v>4932</v>
      </c>
      <c r="D2777">
        <v>2.91</v>
      </c>
      <c r="E2777" s="1">
        <v>3.1800000000000002E-2</v>
      </c>
      <c r="F2777">
        <v>1</v>
      </c>
    </row>
    <row r="2778" spans="1:6" x14ac:dyDescent="0.2">
      <c r="A2778" s="6" t="s">
        <v>9182</v>
      </c>
      <c r="B2778" t="s">
        <v>6037</v>
      </c>
      <c r="C2778" t="s">
        <v>6038</v>
      </c>
      <c r="D2778">
        <v>2.91</v>
      </c>
      <c r="E2778" s="1">
        <v>6.9000000000000006E-2</v>
      </c>
      <c r="F2778">
        <v>1</v>
      </c>
    </row>
    <row r="2779" spans="1:6" x14ac:dyDescent="0.2">
      <c r="A2779" s="6" t="s">
        <v>9196</v>
      </c>
      <c r="B2779" t="s">
        <v>6065</v>
      </c>
      <c r="C2779" t="s">
        <v>6066</v>
      </c>
      <c r="D2779">
        <v>2.9</v>
      </c>
      <c r="E2779" s="1">
        <v>2.0400000000000001E-2</v>
      </c>
      <c r="F2779">
        <v>1</v>
      </c>
    </row>
    <row r="2780" spans="1:6" x14ac:dyDescent="0.2">
      <c r="A2780" s="7" t="s">
        <v>8517</v>
      </c>
      <c r="B2780" s="3" t="s">
        <v>4705</v>
      </c>
      <c r="C2780" s="3" t="s">
        <v>4706</v>
      </c>
      <c r="D2780" s="3">
        <v>2.89</v>
      </c>
      <c r="E2780" s="4">
        <v>3.8E-3</v>
      </c>
      <c r="F2780" s="3">
        <v>1</v>
      </c>
    </row>
    <row r="2781" spans="1:6" x14ac:dyDescent="0.2">
      <c r="A2781" s="6" t="s">
        <v>9268</v>
      </c>
      <c r="B2781" t="s">
        <v>6209</v>
      </c>
      <c r="C2781" t="s">
        <v>6210</v>
      </c>
      <c r="D2781">
        <v>2.88</v>
      </c>
      <c r="E2781" s="1">
        <v>2.7799999999999998E-2</v>
      </c>
      <c r="F2781">
        <v>1</v>
      </c>
    </row>
    <row r="2782" spans="1:6" x14ac:dyDescent="0.2">
      <c r="A2782" s="6" t="s">
        <v>8454</v>
      </c>
      <c r="B2782" t="s">
        <v>4579</v>
      </c>
      <c r="C2782" t="s">
        <v>4580</v>
      </c>
      <c r="D2782">
        <v>2.87</v>
      </c>
      <c r="E2782" s="1">
        <v>6.3E-3</v>
      </c>
      <c r="F2782">
        <v>1</v>
      </c>
    </row>
    <row r="2783" spans="1:6" x14ac:dyDescent="0.2">
      <c r="A2783" s="7" t="s">
        <v>8520</v>
      </c>
      <c r="B2783" s="3" t="s">
        <v>4711</v>
      </c>
      <c r="C2783" s="3" t="s">
        <v>4712</v>
      </c>
      <c r="D2783" s="3">
        <v>2.87</v>
      </c>
      <c r="E2783" s="4">
        <v>2.5600000000000001E-2</v>
      </c>
      <c r="F2783" s="3">
        <v>1</v>
      </c>
    </row>
    <row r="2784" spans="1:6" x14ac:dyDescent="0.2">
      <c r="A2784" s="6" t="s">
        <v>8524</v>
      </c>
      <c r="B2784" t="s">
        <v>4719</v>
      </c>
      <c r="C2784" t="s">
        <v>4720</v>
      </c>
      <c r="D2784">
        <v>2.87</v>
      </c>
      <c r="E2784" s="1">
        <v>2.64E-2</v>
      </c>
      <c r="F2784">
        <v>1</v>
      </c>
    </row>
    <row r="2785" spans="1:6" x14ac:dyDescent="0.2">
      <c r="A2785" s="6" t="s">
        <v>8822</v>
      </c>
      <c r="B2785" t="s">
        <v>5315</v>
      </c>
      <c r="C2785" t="s">
        <v>5316</v>
      </c>
      <c r="D2785">
        <v>2.87</v>
      </c>
      <c r="E2785" s="1">
        <v>1.4200000000000001E-2</v>
      </c>
      <c r="F2785">
        <v>1</v>
      </c>
    </row>
    <row r="2786" spans="1:6" x14ac:dyDescent="0.2">
      <c r="A2786" s="6" t="s">
        <v>8883</v>
      </c>
      <c r="B2786" t="s">
        <v>5439</v>
      </c>
      <c r="C2786" t="s">
        <v>5440</v>
      </c>
      <c r="D2786">
        <v>2.87</v>
      </c>
      <c r="E2786" s="1">
        <v>9.7999999999999997E-3</v>
      </c>
      <c r="F2786">
        <v>1</v>
      </c>
    </row>
    <row r="2787" spans="1:6" x14ac:dyDescent="0.2">
      <c r="A2787" s="6" t="s">
        <v>9438</v>
      </c>
      <c r="B2787" t="s">
        <v>6549</v>
      </c>
      <c r="C2787" t="s">
        <v>6550</v>
      </c>
      <c r="D2787">
        <v>2.87</v>
      </c>
      <c r="E2787" s="1">
        <v>1.8499999999999999E-2</v>
      </c>
      <c r="F2787">
        <v>1</v>
      </c>
    </row>
    <row r="2788" spans="1:6" x14ac:dyDescent="0.2">
      <c r="A2788" s="6" t="s">
        <v>9521</v>
      </c>
      <c r="B2788" t="s">
        <v>6715</v>
      </c>
      <c r="C2788" t="s">
        <v>6716</v>
      </c>
      <c r="D2788">
        <v>2.87</v>
      </c>
      <c r="E2788" s="1">
        <v>3.9E-2</v>
      </c>
      <c r="F2788">
        <v>1</v>
      </c>
    </row>
    <row r="2789" spans="1:6" x14ac:dyDescent="0.2">
      <c r="A2789" s="6" t="s">
        <v>8799</v>
      </c>
      <c r="B2789" t="s">
        <v>5269</v>
      </c>
      <c r="C2789" t="s">
        <v>5270</v>
      </c>
      <c r="D2789">
        <v>2.86</v>
      </c>
      <c r="E2789" s="1">
        <v>2.2100000000000002E-2</v>
      </c>
      <c r="F2789">
        <v>1</v>
      </c>
    </row>
    <row r="2790" spans="1:6" x14ac:dyDescent="0.2">
      <c r="A2790" s="6" t="s">
        <v>9397</v>
      </c>
      <c r="B2790" t="s">
        <v>6467</v>
      </c>
      <c r="C2790" t="s">
        <v>6468</v>
      </c>
      <c r="D2790">
        <v>2.86</v>
      </c>
      <c r="E2790" s="1">
        <v>2.06E-2</v>
      </c>
      <c r="F2790">
        <v>1</v>
      </c>
    </row>
    <row r="2791" spans="1:6" x14ac:dyDescent="0.2">
      <c r="A2791" s="6" t="s">
        <v>9361</v>
      </c>
      <c r="B2791" t="s">
        <v>6395</v>
      </c>
      <c r="C2791" t="s">
        <v>6396</v>
      </c>
      <c r="D2791">
        <v>2.85</v>
      </c>
      <c r="E2791" s="1">
        <v>2.2700000000000001E-2</v>
      </c>
      <c r="F2791">
        <v>1</v>
      </c>
    </row>
    <row r="2792" spans="1:6" x14ac:dyDescent="0.2">
      <c r="A2792" s="6" t="s">
        <v>8460</v>
      </c>
      <c r="B2792" t="s">
        <v>4591</v>
      </c>
      <c r="C2792" t="s">
        <v>4592</v>
      </c>
      <c r="D2792">
        <v>2.84</v>
      </c>
      <c r="E2792" s="1">
        <v>8.5599999999999996E-2</v>
      </c>
      <c r="F2792">
        <v>1</v>
      </c>
    </row>
    <row r="2793" spans="1:6" x14ac:dyDescent="0.2">
      <c r="A2793" s="6" t="s">
        <v>8479</v>
      </c>
      <c r="B2793" t="s">
        <v>4629</v>
      </c>
      <c r="C2793" t="s">
        <v>4630</v>
      </c>
      <c r="D2793">
        <v>2.84</v>
      </c>
      <c r="E2793" s="1">
        <v>2.1499999999999998E-2</v>
      </c>
      <c r="F2793">
        <v>1</v>
      </c>
    </row>
    <row r="2794" spans="1:6" x14ac:dyDescent="0.2">
      <c r="A2794" s="6" t="s">
        <v>8604</v>
      </c>
      <c r="B2794" t="s">
        <v>4879</v>
      </c>
      <c r="C2794" t="s">
        <v>4880</v>
      </c>
      <c r="D2794">
        <v>2.84</v>
      </c>
      <c r="E2794" s="1">
        <v>6.3E-3</v>
      </c>
      <c r="F2794">
        <v>1</v>
      </c>
    </row>
    <row r="2795" spans="1:6" x14ac:dyDescent="0.2">
      <c r="A2795" s="6" t="s">
        <v>8926</v>
      </c>
      <c r="B2795" t="s">
        <v>5525</v>
      </c>
      <c r="C2795" t="s">
        <v>5526</v>
      </c>
      <c r="D2795">
        <v>2.84</v>
      </c>
      <c r="E2795" s="1">
        <v>5.5100000000000003E-2</v>
      </c>
      <c r="F2795">
        <v>1</v>
      </c>
    </row>
    <row r="2796" spans="1:6" x14ac:dyDescent="0.2">
      <c r="A2796" s="6" t="s">
        <v>9003</v>
      </c>
      <c r="B2796" t="s">
        <v>5679</v>
      </c>
      <c r="C2796" t="s">
        <v>5680</v>
      </c>
      <c r="D2796">
        <v>2.84</v>
      </c>
      <c r="E2796" s="1">
        <v>2.18E-2</v>
      </c>
      <c r="F2796">
        <v>1</v>
      </c>
    </row>
    <row r="2797" spans="1:6" x14ac:dyDescent="0.2">
      <c r="A2797" s="6" t="s">
        <v>8375</v>
      </c>
      <c r="B2797" t="s">
        <v>4421</v>
      </c>
      <c r="C2797" t="s">
        <v>4422</v>
      </c>
      <c r="D2797">
        <v>2.83</v>
      </c>
      <c r="E2797" s="1">
        <v>1.5800000000000002E-2</v>
      </c>
      <c r="F2797">
        <v>1</v>
      </c>
    </row>
    <row r="2798" spans="1:6" x14ac:dyDescent="0.2">
      <c r="A2798" s="6" t="s">
        <v>8447</v>
      </c>
      <c r="B2798" t="s">
        <v>4565</v>
      </c>
      <c r="C2798" t="s">
        <v>4566</v>
      </c>
      <c r="D2798">
        <v>2.83</v>
      </c>
      <c r="E2798" s="1">
        <v>1.4200000000000001E-2</v>
      </c>
      <c r="F2798">
        <v>1</v>
      </c>
    </row>
    <row r="2799" spans="1:6" x14ac:dyDescent="0.2">
      <c r="A2799" s="6" t="s">
        <v>8457</v>
      </c>
      <c r="B2799" t="s">
        <v>4585</v>
      </c>
      <c r="C2799" t="s">
        <v>4586</v>
      </c>
      <c r="D2799">
        <v>2.83</v>
      </c>
      <c r="E2799" s="1">
        <v>1.21E-2</v>
      </c>
      <c r="F2799">
        <v>1</v>
      </c>
    </row>
    <row r="2800" spans="1:6" x14ac:dyDescent="0.2">
      <c r="A2800" s="6" t="s">
        <v>8894</v>
      </c>
      <c r="B2800" t="s">
        <v>5461</v>
      </c>
      <c r="C2800" t="s">
        <v>5462</v>
      </c>
      <c r="D2800">
        <v>2.83</v>
      </c>
      <c r="E2800" s="1">
        <v>1.4E-2</v>
      </c>
      <c r="F2800">
        <v>1</v>
      </c>
    </row>
    <row r="2801" spans="1:6" x14ac:dyDescent="0.2">
      <c r="A2801" s="6" t="s">
        <v>8920</v>
      </c>
      <c r="B2801" t="s">
        <v>5513</v>
      </c>
      <c r="C2801" t="s">
        <v>5514</v>
      </c>
      <c r="D2801">
        <v>2.83</v>
      </c>
      <c r="E2801" s="1">
        <v>1.0699999999999999E-2</v>
      </c>
      <c r="F2801">
        <v>1</v>
      </c>
    </row>
    <row r="2802" spans="1:6" x14ac:dyDescent="0.2">
      <c r="A2802" s="6" t="s">
        <v>9016</v>
      </c>
      <c r="B2802" t="s">
        <v>5705</v>
      </c>
      <c r="C2802" t="s">
        <v>5706</v>
      </c>
      <c r="D2802">
        <v>2.83</v>
      </c>
      <c r="E2802" s="1">
        <v>4.1599999999999998E-2</v>
      </c>
      <c r="F2802">
        <v>1</v>
      </c>
    </row>
    <row r="2803" spans="1:6" x14ac:dyDescent="0.2">
      <c r="A2803" s="6" t="s">
        <v>9035</v>
      </c>
      <c r="B2803" t="s">
        <v>5743</v>
      </c>
      <c r="C2803" t="s">
        <v>5744</v>
      </c>
      <c r="D2803">
        <v>2.83</v>
      </c>
      <c r="E2803" s="1">
        <v>1.2999999999999999E-2</v>
      </c>
      <c r="F2803">
        <v>1</v>
      </c>
    </row>
    <row r="2804" spans="1:6" x14ac:dyDescent="0.2">
      <c r="A2804" s="6" t="s">
        <v>9160</v>
      </c>
      <c r="B2804" t="s">
        <v>5993</v>
      </c>
      <c r="C2804" t="s">
        <v>5994</v>
      </c>
      <c r="D2804">
        <v>2.83</v>
      </c>
      <c r="E2804" s="1">
        <v>2.8199999999999999E-2</v>
      </c>
      <c r="F2804">
        <v>1</v>
      </c>
    </row>
    <row r="2805" spans="1:6" x14ac:dyDescent="0.2">
      <c r="A2805" s="6" t="s">
        <v>9192</v>
      </c>
      <c r="B2805" t="s">
        <v>6057</v>
      </c>
      <c r="C2805" t="s">
        <v>6058</v>
      </c>
      <c r="D2805">
        <v>2.83</v>
      </c>
      <c r="E2805" s="1">
        <v>1.78E-2</v>
      </c>
      <c r="F2805">
        <v>1</v>
      </c>
    </row>
    <row r="2806" spans="1:6" x14ac:dyDescent="0.2">
      <c r="A2806" s="6" t="s">
        <v>9406</v>
      </c>
      <c r="B2806" t="s">
        <v>6485</v>
      </c>
      <c r="C2806" t="s">
        <v>6486</v>
      </c>
      <c r="D2806">
        <v>2.83</v>
      </c>
      <c r="E2806" s="1">
        <v>3.6299999999999999E-2</v>
      </c>
      <c r="F2806">
        <v>1</v>
      </c>
    </row>
    <row r="2807" spans="1:6" x14ac:dyDescent="0.2">
      <c r="A2807" s="6" t="s">
        <v>9414</v>
      </c>
      <c r="B2807" t="s">
        <v>6501</v>
      </c>
      <c r="C2807" t="s">
        <v>6502</v>
      </c>
      <c r="D2807">
        <v>2.83</v>
      </c>
      <c r="E2807" s="1">
        <v>5.1999999999999998E-2</v>
      </c>
      <c r="F2807">
        <v>1</v>
      </c>
    </row>
    <row r="2808" spans="1:6" x14ac:dyDescent="0.2">
      <c r="A2808" s="6" t="s">
        <v>8399</v>
      </c>
      <c r="B2808" t="s">
        <v>4469</v>
      </c>
      <c r="C2808" t="s">
        <v>4470</v>
      </c>
      <c r="D2808">
        <v>2.82</v>
      </c>
      <c r="E2808" s="1">
        <v>4.82E-2</v>
      </c>
      <c r="F2808">
        <v>1</v>
      </c>
    </row>
    <row r="2809" spans="1:6" x14ac:dyDescent="0.2">
      <c r="A2809" s="6" t="s">
        <v>8821</v>
      </c>
      <c r="B2809" t="s">
        <v>5313</v>
      </c>
      <c r="C2809" t="s">
        <v>5314</v>
      </c>
      <c r="D2809">
        <v>2.82</v>
      </c>
      <c r="E2809" s="1">
        <v>1.5800000000000002E-2</v>
      </c>
      <c r="F2809">
        <v>1</v>
      </c>
    </row>
    <row r="2810" spans="1:6" x14ac:dyDescent="0.2">
      <c r="A2810" s="6" t="s">
        <v>9021</v>
      </c>
      <c r="B2810" t="s">
        <v>5715</v>
      </c>
      <c r="C2810" t="s">
        <v>5716</v>
      </c>
      <c r="D2810">
        <v>2.82</v>
      </c>
      <c r="E2810" s="1">
        <v>3.0700000000000002E-2</v>
      </c>
      <c r="F2810">
        <v>1</v>
      </c>
    </row>
    <row r="2811" spans="1:6" x14ac:dyDescent="0.2">
      <c r="A2811" s="6" t="s">
        <v>9371</v>
      </c>
      <c r="B2811" t="s">
        <v>6415</v>
      </c>
      <c r="C2811" t="s">
        <v>6416</v>
      </c>
      <c r="D2811">
        <v>2.81</v>
      </c>
      <c r="E2811" s="1">
        <v>5.3100000000000001E-2</v>
      </c>
      <c r="F2811">
        <v>1</v>
      </c>
    </row>
    <row r="2812" spans="1:6" x14ac:dyDescent="0.2">
      <c r="A2812" s="6" t="s">
        <v>8907</v>
      </c>
      <c r="B2812" t="s">
        <v>5487</v>
      </c>
      <c r="C2812" t="s">
        <v>5488</v>
      </c>
      <c r="D2812">
        <v>2.8</v>
      </c>
      <c r="E2812" s="1">
        <v>2.01E-2</v>
      </c>
      <c r="F2812">
        <v>1</v>
      </c>
    </row>
    <row r="2813" spans="1:6" x14ac:dyDescent="0.2">
      <c r="A2813" s="6" t="s">
        <v>9093</v>
      </c>
      <c r="B2813" t="s">
        <v>5859</v>
      </c>
      <c r="C2813" t="s">
        <v>5860</v>
      </c>
      <c r="D2813">
        <v>2.8</v>
      </c>
      <c r="E2813" s="1">
        <v>3.1399999999999997E-2</v>
      </c>
      <c r="F2813">
        <v>1</v>
      </c>
    </row>
    <row r="2814" spans="1:6" x14ac:dyDescent="0.2">
      <c r="A2814" s="6" t="s">
        <v>8923</v>
      </c>
      <c r="B2814" t="s">
        <v>5519</v>
      </c>
      <c r="C2814" t="s">
        <v>5520</v>
      </c>
      <c r="D2814">
        <v>2.79</v>
      </c>
      <c r="E2814" s="1">
        <v>1.6299999999999999E-2</v>
      </c>
      <c r="F2814">
        <v>1</v>
      </c>
    </row>
    <row r="2815" spans="1:6" x14ac:dyDescent="0.2">
      <c r="A2815" s="6" t="s">
        <v>9078</v>
      </c>
      <c r="B2815" t="s">
        <v>5829</v>
      </c>
      <c r="C2815" t="s">
        <v>5830</v>
      </c>
      <c r="D2815">
        <v>2.79</v>
      </c>
      <c r="E2815" s="1">
        <v>1.9E-2</v>
      </c>
      <c r="F2815">
        <v>1</v>
      </c>
    </row>
    <row r="2816" spans="1:6" x14ac:dyDescent="0.2">
      <c r="A2816" s="6" t="s">
        <v>9187</v>
      </c>
      <c r="B2816" t="s">
        <v>6047</v>
      </c>
      <c r="C2816" t="s">
        <v>6048</v>
      </c>
      <c r="D2816">
        <v>2.79</v>
      </c>
      <c r="E2816" s="1">
        <v>0.1095</v>
      </c>
      <c r="F2816">
        <v>1</v>
      </c>
    </row>
    <row r="2817" spans="1:6" x14ac:dyDescent="0.2">
      <c r="A2817" s="6" t="s">
        <v>8470</v>
      </c>
      <c r="B2817" t="s">
        <v>4611</v>
      </c>
      <c r="C2817" t="s">
        <v>4612</v>
      </c>
      <c r="D2817">
        <v>2.78</v>
      </c>
      <c r="E2817" s="1">
        <v>2.2800000000000001E-2</v>
      </c>
      <c r="F2817">
        <v>1</v>
      </c>
    </row>
    <row r="2818" spans="1:6" x14ac:dyDescent="0.2">
      <c r="A2818" s="6" t="s">
        <v>8802</v>
      </c>
      <c r="B2818" t="s">
        <v>5275</v>
      </c>
      <c r="C2818" t="s">
        <v>5276</v>
      </c>
      <c r="D2818">
        <v>2.78</v>
      </c>
      <c r="E2818" s="1">
        <v>2.3300000000000001E-2</v>
      </c>
      <c r="F2818">
        <v>1</v>
      </c>
    </row>
    <row r="2819" spans="1:6" x14ac:dyDescent="0.2">
      <c r="A2819" s="6" t="s">
        <v>8807</v>
      </c>
      <c r="B2819" t="s">
        <v>5285</v>
      </c>
      <c r="C2819" t="s">
        <v>5286</v>
      </c>
      <c r="D2819">
        <v>2.78</v>
      </c>
      <c r="E2819" s="1">
        <v>4.5999999999999999E-3</v>
      </c>
      <c r="F2819">
        <v>1</v>
      </c>
    </row>
    <row r="2820" spans="1:6" x14ac:dyDescent="0.2">
      <c r="A2820" s="6" t="s">
        <v>8901</v>
      </c>
      <c r="B2820" t="s">
        <v>5475</v>
      </c>
      <c r="C2820" t="s">
        <v>5476</v>
      </c>
      <c r="D2820">
        <v>2.78</v>
      </c>
      <c r="E2820" s="1">
        <v>1.78E-2</v>
      </c>
      <c r="F2820">
        <v>1</v>
      </c>
    </row>
    <row r="2821" spans="1:6" x14ac:dyDescent="0.2">
      <c r="A2821" s="6" t="s">
        <v>9202</v>
      </c>
      <c r="B2821" t="s">
        <v>6077</v>
      </c>
      <c r="C2821" t="s">
        <v>6078</v>
      </c>
      <c r="D2821">
        <v>2.78</v>
      </c>
      <c r="E2821" s="1">
        <v>1.32E-2</v>
      </c>
      <c r="F2821">
        <v>1</v>
      </c>
    </row>
    <row r="2822" spans="1:6" x14ac:dyDescent="0.2">
      <c r="A2822" s="6" t="s">
        <v>9262</v>
      </c>
      <c r="B2822" t="s">
        <v>6197</v>
      </c>
      <c r="C2822" t="s">
        <v>6198</v>
      </c>
      <c r="D2822">
        <v>2.78</v>
      </c>
      <c r="E2822" s="1">
        <v>3.73E-2</v>
      </c>
      <c r="F2822">
        <v>1</v>
      </c>
    </row>
    <row r="2823" spans="1:6" x14ac:dyDescent="0.2">
      <c r="A2823" s="6" t="s">
        <v>9496</v>
      </c>
      <c r="B2823" t="s">
        <v>6665</v>
      </c>
      <c r="C2823" t="s">
        <v>6666</v>
      </c>
      <c r="D2823">
        <v>2.78</v>
      </c>
      <c r="E2823" s="1">
        <v>4.0000000000000001E-3</v>
      </c>
      <c r="F2823">
        <v>1</v>
      </c>
    </row>
    <row r="2824" spans="1:6" x14ac:dyDescent="0.2">
      <c r="A2824" s="6" t="s">
        <v>8936</v>
      </c>
      <c r="B2824" t="s">
        <v>5545</v>
      </c>
      <c r="C2824" t="s">
        <v>5546</v>
      </c>
      <c r="D2824">
        <v>2.77</v>
      </c>
      <c r="E2824" s="1">
        <v>2.5700000000000001E-2</v>
      </c>
      <c r="F2824">
        <v>1</v>
      </c>
    </row>
    <row r="2825" spans="1:6" x14ac:dyDescent="0.2">
      <c r="A2825" s="6" t="s">
        <v>8949</v>
      </c>
      <c r="B2825" t="s">
        <v>5571</v>
      </c>
      <c r="C2825" t="s">
        <v>5572</v>
      </c>
      <c r="D2825">
        <v>2.77</v>
      </c>
      <c r="E2825" s="1">
        <v>3.8999999999999998E-3</v>
      </c>
      <c r="F2825">
        <v>1</v>
      </c>
    </row>
    <row r="2826" spans="1:6" x14ac:dyDescent="0.2">
      <c r="A2826" s="6" t="s">
        <v>9409</v>
      </c>
      <c r="B2826" t="s">
        <v>6491</v>
      </c>
      <c r="C2826" t="s">
        <v>6492</v>
      </c>
      <c r="D2826">
        <v>2.77</v>
      </c>
      <c r="E2826" s="1">
        <v>4.4000000000000003E-3</v>
      </c>
      <c r="F2826">
        <v>1</v>
      </c>
    </row>
    <row r="2827" spans="1:6" x14ac:dyDescent="0.2">
      <c r="A2827" s="6" t="s">
        <v>8557</v>
      </c>
      <c r="B2827" t="s">
        <v>4785</v>
      </c>
      <c r="C2827" t="s">
        <v>4786</v>
      </c>
      <c r="D2827">
        <v>2.76</v>
      </c>
      <c r="E2827" s="1">
        <v>2.4199999999999999E-2</v>
      </c>
      <c r="F2827">
        <v>1</v>
      </c>
    </row>
    <row r="2828" spans="1:6" x14ac:dyDescent="0.2">
      <c r="A2828" s="6" t="s">
        <v>9204</v>
      </c>
      <c r="B2828" t="s">
        <v>6081</v>
      </c>
      <c r="C2828" t="s">
        <v>6082</v>
      </c>
      <c r="D2828">
        <v>2.76</v>
      </c>
      <c r="E2828" s="1">
        <v>4.0899999999999999E-2</v>
      </c>
      <c r="F2828">
        <v>1</v>
      </c>
    </row>
    <row r="2829" spans="1:6" x14ac:dyDescent="0.2">
      <c r="A2829" s="6" t="s">
        <v>8412</v>
      </c>
      <c r="B2829" t="s">
        <v>4495</v>
      </c>
      <c r="C2829" t="s">
        <v>4496</v>
      </c>
      <c r="D2829">
        <v>2.75</v>
      </c>
      <c r="E2829" s="1">
        <v>3.2599999999999997E-2</v>
      </c>
      <c r="F2829">
        <v>1</v>
      </c>
    </row>
    <row r="2830" spans="1:6" x14ac:dyDescent="0.2">
      <c r="A2830" s="7" t="s">
        <v>8497</v>
      </c>
      <c r="B2830" s="3" t="s">
        <v>4665</v>
      </c>
      <c r="C2830" s="3" t="s">
        <v>4666</v>
      </c>
      <c r="D2830" s="3">
        <v>2.75</v>
      </c>
      <c r="E2830" s="4">
        <v>1.6799999999999999E-2</v>
      </c>
      <c r="F2830" s="3">
        <v>1</v>
      </c>
    </row>
    <row r="2831" spans="1:6" x14ac:dyDescent="0.2">
      <c r="A2831" s="6" t="s">
        <v>8525</v>
      </c>
      <c r="B2831" t="s">
        <v>4721</v>
      </c>
      <c r="C2831" t="s">
        <v>4722</v>
      </c>
      <c r="D2831">
        <v>2.75</v>
      </c>
      <c r="E2831" s="1">
        <v>2.3699999999999999E-2</v>
      </c>
      <c r="F2831">
        <v>1</v>
      </c>
    </row>
    <row r="2832" spans="1:6" x14ac:dyDescent="0.2">
      <c r="A2832" s="6" t="s">
        <v>9046</v>
      </c>
      <c r="B2832" t="s">
        <v>5765</v>
      </c>
      <c r="C2832" t="s">
        <v>5766</v>
      </c>
      <c r="D2832">
        <v>2.75</v>
      </c>
      <c r="E2832" s="1">
        <v>3.9E-2</v>
      </c>
      <c r="F2832">
        <v>1</v>
      </c>
    </row>
    <row r="2833" spans="1:6" x14ac:dyDescent="0.2">
      <c r="A2833" s="6" t="s">
        <v>9186</v>
      </c>
      <c r="B2833" t="s">
        <v>6045</v>
      </c>
      <c r="C2833" t="s">
        <v>6046</v>
      </c>
      <c r="D2833">
        <v>2.75</v>
      </c>
      <c r="E2833" s="1">
        <v>5.3199999999999997E-2</v>
      </c>
      <c r="F2833">
        <v>1</v>
      </c>
    </row>
    <row r="2834" spans="1:6" x14ac:dyDescent="0.2">
      <c r="A2834" s="6" t="s">
        <v>9287</v>
      </c>
      <c r="B2834" t="s">
        <v>6247</v>
      </c>
      <c r="C2834" t="s">
        <v>6248</v>
      </c>
      <c r="D2834">
        <v>2.75</v>
      </c>
      <c r="E2834" s="1">
        <v>4.4400000000000002E-2</v>
      </c>
      <c r="F2834">
        <v>1</v>
      </c>
    </row>
    <row r="2835" spans="1:6" x14ac:dyDescent="0.2">
      <c r="A2835" s="6" t="s">
        <v>8400</v>
      </c>
      <c r="B2835" t="s">
        <v>4471</v>
      </c>
      <c r="C2835" t="s">
        <v>4472</v>
      </c>
      <c r="D2835">
        <v>2.74</v>
      </c>
      <c r="E2835" s="1">
        <v>8.6E-3</v>
      </c>
      <c r="F2835">
        <v>1</v>
      </c>
    </row>
    <row r="2836" spans="1:6" x14ac:dyDescent="0.2">
      <c r="A2836" s="6" t="s">
        <v>8644</v>
      </c>
      <c r="B2836" t="s">
        <v>4959</v>
      </c>
      <c r="C2836" t="s">
        <v>4960</v>
      </c>
      <c r="D2836">
        <v>2.74</v>
      </c>
      <c r="E2836" s="1">
        <v>1.0999999999999999E-2</v>
      </c>
      <c r="F2836">
        <v>1</v>
      </c>
    </row>
    <row r="2837" spans="1:6" x14ac:dyDescent="0.2">
      <c r="A2837" s="6" t="s">
        <v>8660</v>
      </c>
      <c r="B2837" t="s">
        <v>4991</v>
      </c>
      <c r="C2837" t="s">
        <v>4992</v>
      </c>
      <c r="D2837">
        <v>2.74</v>
      </c>
      <c r="E2837" s="1">
        <v>3.2099999999999997E-2</v>
      </c>
      <c r="F2837">
        <v>1</v>
      </c>
    </row>
    <row r="2838" spans="1:6" x14ac:dyDescent="0.2">
      <c r="A2838" s="6" t="s">
        <v>8686</v>
      </c>
      <c r="B2838" t="s">
        <v>5043</v>
      </c>
      <c r="C2838" t="s">
        <v>5044</v>
      </c>
      <c r="D2838">
        <v>2.74</v>
      </c>
      <c r="E2838" s="1">
        <v>2.0799999999999999E-2</v>
      </c>
      <c r="F2838">
        <v>1</v>
      </c>
    </row>
    <row r="2839" spans="1:6" x14ac:dyDescent="0.2">
      <c r="A2839" s="6" t="s">
        <v>9099</v>
      </c>
      <c r="B2839" t="s">
        <v>5871</v>
      </c>
      <c r="C2839" t="s">
        <v>5872</v>
      </c>
      <c r="D2839">
        <v>2.74</v>
      </c>
      <c r="E2839" s="1">
        <v>9.0399999999999994E-2</v>
      </c>
      <c r="F2839">
        <v>1</v>
      </c>
    </row>
    <row r="2840" spans="1:6" x14ac:dyDescent="0.2">
      <c r="A2840" s="6" t="s">
        <v>9491</v>
      </c>
      <c r="B2840" t="s">
        <v>6655</v>
      </c>
      <c r="C2840" t="s">
        <v>6656</v>
      </c>
      <c r="D2840">
        <v>2.74</v>
      </c>
      <c r="E2840" s="1">
        <v>3.3300000000000003E-2</v>
      </c>
      <c r="F2840">
        <v>1</v>
      </c>
    </row>
    <row r="2841" spans="1:6" x14ac:dyDescent="0.2">
      <c r="A2841" s="6" t="s">
        <v>9009</v>
      </c>
      <c r="B2841" t="s">
        <v>5691</v>
      </c>
      <c r="C2841" t="s">
        <v>5692</v>
      </c>
      <c r="D2841">
        <v>2.73</v>
      </c>
      <c r="E2841" s="1">
        <v>1.3599999999999999E-2</v>
      </c>
      <c r="F2841">
        <v>1</v>
      </c>
    </row>
    <row r="2842" spans="1:6" x14ac:dyDescent="0.2">
      <c r="A2842" s="6" t="s">
        <v>9427</v>
      </c>
      <c r="B2842" t="s">
        <v>6527</v>
      </c>
      <c r="C2842" t="s">
        <v>6528</v>
      </c>
      <c r="D2842">
        <v>2.73</v>
      </c>
      <c r="E2842" s="1">
        <v>1.01E-2</v>
      </c>
      <c r="F2842">
        <v>1</v>
      </c>
    </row>
    <row r="2843" spans="1:6" x14ac:dyDescent="0.2">
      <c r="A2843" s="6" t="s">
        <v>8811</v>
      </c>
      <c r="B2843" t="s">
        <v>5293</v>
      </c>
      <c r="C2843" t="s">
        <v>5294</v>
      </c>
      <c r="D2843">
        <v>2.72</v>
      </c>
      <c r="E2843" s="1">
        <v>1.9300000000000001E-2</v>
      </c>
      <c r="F2843">
        <v>1</v>
      </c>
    </row>
    <row r="2844" spans="1:6" x14ac:dyDescent="0.2">
      <c r="A2844" s="6" t="s">
        <v>8843</v>
      </c>
      <c r="B2844" t="s">
        <v>5357</v>
      </c>
      <c r="C2844" t="s">
        <v>5358</v>
      </c>
      <c r="D2844">
        <v>2.72</v>
      </c>
      <c r="E2844" s="1">
        <v>4.0000000000000001E-3</v>
      </c>
      <c r="F2844">
        <v>1</v>
      </c>
    </row>
    <row r="2845" spans="1:6" x14ac:dyDescent="0.2">
      <c r="A2845" s="6" t="s">
        <v>8896</v>
      </c>
      <c r="B2845" t="s">
        <v>5465</v>
      </c>
      <c r="C2845" t="s">
        <v>5466</v>
      </c>
      <c r="D2845">
        <v>2.72</v>
      </c>
      <c r="E2845" s="1">
        <v>1.6899999999999998E-2</v>
      </c>
      <c r="F2845">
        <v>1</v>
      </c>
    </row>
    <row r="2846" spans="1:6" x14ac:dyDescent="0.2">
      <c r="A2846" s="6" t="s">
        <v>9411</v>
      </c>
      <c r="B2846" t="s">
        <v>6495</v>
      </c>
      <c r="C2846" t="s">
        <v>6496</v>
      </c>
      <c r="D2846">
        <v>2.72</v>
      </c>
      <c r="E2846" s="1">
        <v>1.1900000000000001E-2</v>
      </c>
      <c r="F2846">
        <v>1</v>
      </c>
    </row>
    <row r="2847" spans="1:6" x14ac:dyDescent="0.2">
      <c r="A2847" s="6" t="s">
        <v>9443</v>
      </c>
      <c r="B2847" t="s">
        <v>6559</v>
      </c>
      <c r="C2847" t="s">
        <v>6560</v>
      </c>
      <c r="D2847">
        <v>2.72</v>
      </c>
      <c r="E2847" s="1">
        <v>1.9400000000000001E-2</v>
      </c>
      <c r="F2847">
        <v>1</v>
      </c>
    </row>
    <row r="2848" spans="1:6" x14ac:dyDescent="0.2">
      <c r="A2848" s="6" t="s">
        <v>7996</v>
      </c>
      <c r="B2848" t="s">
        <v>3661</v>
      </c>
      <c r="C2848" t="s">
        <v>3662</v>
      </c>
      <c r="D2848">
        <v>2.71</v>
      </c>
      <c r="E2848" s="1">
        <v>1.3299999999999999E-2</v>
      </c>
      <c r="F2848">
        <v>2</v>
      </c>
    </row>
    <row r="2849" spans="1:6" x14ac:dyDescent="0.2">
      <c r="A2849" s="6" t="s">
        <v>8474</v>
      </c>
      <c r="B2849" t="s">
        <v>4619</v>
      </c>
      <c r="C2849" t="s">
        <v>4620</v>
      </c>
      <c r="D2849">
        <v>2.71</v>
      </c>
      <c r="E2849" s="1">
        <v>0.15190000000000001</v>
      </c>
      <c r="F2849">
        <v>1</v>
      </c>
    </row>
    <row r="2850" spans="1:6" x14ac:dyDescent="0.2">
      <c r="A2850" s="6" t="s">
        <v>8600</v>
      </c>
      <c r="B2850" t="s">
        <v>4871</v>
      </c>
      <c r="C2850" t="s">
        <v>4872</v>
      </c>
      <c r="D2850">
        <v>2.71</v>
      </c>
      <c r="E2850" s="1">
        <v>4.6800000000000001E-2</v>
      </c>
      <c r="F2850">
        <v>1</v>
      </c>
    </row>
    <row r="2851" spans="1:6" x14ac:dyDescent="0.2">
      <c r="A2851" s="6" t="s">
        <v>8856</v>
      </c>
      <c r="B2851" t="s">
        <v>5383</v>
      </c>
      <c r="C2851" t="s">
        <v>5384</v>
      </c>
      <c r="D2851">
        <v>2.71</v>
      </c>
      <c r="E2851" s="1">
        <v>1.8800000000000001E-2</v>
      </c>
      <c r="F2851">
        <v>1</v>
      </c>
    </row>
    <row r="2852" spans="1:6" x14ac:dyDescent="0.2">
      <c r="A2852" s="6" t="s">
        <v>9247</v>
      </c>
      <c r="B2852" t="s">
        <v>6167</v>
      </c>
      <c r="C2852" t="s">
        <v>6168</v>
      </c>
      <c r="D2852">
        <v>2.71</v>
      </c>
      <c r="E2852" s="1">
        <v>3.1399999999999997E-2</v>
      </c>
      <c r="F2852">
        <v>1</v>
      </c>
    </row>
    <row r="2853" spans="1:6" x14ac:dyDescent="0.2">
      <c r="A2853" s="6" t="s">
        <v>9285</v>
      </c>
      <c r="B2853" t="s">
        <v>6243</v>
      </c>
      <c r="C2853" t="s">
        <v>6244</v>
      </c>
      <c r="D2853">
        <v>2.71</v>
      </c>
      <c r="E2853" s="1">
        <v>0.01</v>
      </c>
      <c r="F2853">
        <v>1</v>
      </c>
    </row>
    <row r="2854" spans="1:6" x14ac:dyDescent="0.2">
      <c r="A2854" s="6" t="s">
        <v>8661</v>
      </c>
      <c r="B2854" t="s">
        <v>4993</v>
      </c>
      <c r="C2854" t="s">
        <v>4994</v>
      </c>
      <c r="D2854">
        <v>2.7</v>
      </c>
      <c r="E2854" s="1">
        <v>0.1062</v>
      </c>
      <c r="F2854">
        <v>1</v>
      </c>
    </row>
    <row r="2855" spans="1:6" x14ac:dyDescent="0.2">
      <c r="A2855" s="6" t="s">
        <v>8610</v>
      </c>
      <c r="B2855" t="s">
        <v>4891</v>
      </c>
      <c r="C2855" t="s">
        <v>4892</v>
      </c>
      <c r="D2855">
        <v>2.68</v>
      </c>
      <c r="E2855" s="1">
        <v>2.5700000000000001E-2</v>
      </c>
      <c r="F2855">
        <v>1</v>
      </c>
    </row>
    <row r="2856" spans="1:6" x14ac:dyDescent="0.2">
      <c r="A2856" s="6" t="s">
        <v>9244</v>
      </c>
      <c r="B2856" t="s">
        <v>6161</v>
      </c>
      <c r="C2856" t="s">
        <v>6162</v>
      </c>
      <c r="D2856">
        <v>2.68</v>
      </c>
      <c r="E2856" s="1">
        <v>1.0200000000000001E-2</v>
      </c>
      <c r="F2856">
        <v>1</v>
      </c>
    </row>
    <row r="2857" spans="1:6" x14ac:dyDescent="0.2">
      <c r="A2857" s="6" t="s">
        <v>8552</v>
      </c>
      <c r="B2857" t="s">
        <v>4775</v>
      </c>
      <c r="C2857" t="s">
        <v>4776</v>
      </c>
      <c r="D2857">
        <v>2.67</v>
      </c>
      <c r="E2857" s="1">
        <v>1.4800000000000001E-2</v>
      </c>
      <c r="F2857">
        <v>1</v>
      </c>
    </row>
    <row r="2858" spans="1:6" x14ac:dyDescent="0.2">
      <c r="A2858" s="6" t="s">
        <v>9466</v>
      </c>
      <c r="B2858" t="s">
        <v>6605</v>
      </c>
      <c r="C2858" t="s">
        <v>6606</v>
      </c>
      <c r="D2858">
        <v>2.67</v>
      </c>
      <c r="E2858" s="1">
        <v>3.0599999999999999E-2</v>
      </c>
      <c r="F2858">
        <v>1</v>
      </c>
    </row>
    <row r="2859" spans="1:6" x14ac:dyDescent="0.2">
      <c r="A2859" s="6" t="s">
        <v>9478</v>
      </c>
      <c r="B2859" t="s">
        <v>6629</v>
      </c>
      <c r="C2859" t="s">
        <v>6630</v>
      </c>
      <c r="D2859">
        <v>2.67</v>
      </c>
      <c r="E2859" s="1">
        <v>1.49E-2</v>
      </c>
      <c r="F2859">
        <v>1</v>
      </c>
    </row>
    <row r="2860" spans="1:6" x14ac:dyDescent="0.2">
      <c r="A2860" s="6" t="s">
        <v>8886</v>
      </c>
      <c r="B2860" t="s">
        <v>5445</v>
      </c>
      <c r="C2860" t="s">
        <v>5446</v>
      </c>
      <c r="D2860">
        <v>2.66</v>
      </c>
      <c r="E2860" s="1">
        <v>8.9999999999999993E-3</v>
      </c>
      <c r="F2860">
        <v>1</v>
      </c>
    </row>
    <row r="2861" spans="1:6" x14ac:dyDescent="0.2">
      <c r="A2861" s="6" t="s">
        <v>8539</v>
      </c>
      <c r="B2861" t="s">
        <v>4749</v>
      </c>
      <c r="C2861" t="s">
        <v>4750</v>
      </c>
      <c r="D2861">
        <v>2.65</v>
      </c>
      <c r="E2861" s="1">
        <v>2.41E-2</v>
      </c>
      <c r="F2861">
        <v>1</v>
      </c>
    </row>
    <row r="2862" spans="1:6" x14ac:dyDescent="0.2">
      <c r="A2862" s="6" t="s">
        <v>8632</v>
      </c>
      <c r="B2862" t="s">
        <v>4935</v>
      </c>
      <c r="C2862" t="s">
        <v>4936</v>
      </c>
      <c r="D2862">
        <v>2.65</v>
      </c>
      <c r="E2862" s="1">
        <v>5.2499999999999998E-2</v>
      </c>
      <c r="F2862">
        <v>1</v>
      </c>
    </row>
    <row r="2863" spans="1:6" x14ac:dyDescent="0.2">
      <c r="A2863" s="6" t="s">
        <v>9092</v>
      </c>
      <c r="B2863" t="s">
        <v>5857</v>
      </c>
      <c r="C2863" t="s">
        <v>5858</v>
      </c>
      <c r="D2863">
        <v>2.65</v>
      </c>
      <c r="E2863" s="1">
        <v>0.1024</v>
      </c>
      <c r="F2863">
        <v>1</v>
      </c>
    </row>
    <row r="2864" spans="1:6" x14ac:dyDescent="0.2">
      <c r="A2864" s="6" t="s">
        <v>8490</v>
      </c>
      <c r="B2864" t="s">
        <v>4651</v>
      </c>
      <c r="C2864" t="s">
        <v>4652</v>
      </c>
      <c r="D2864">
        <v>2.64</v>
      </c>
      <c r="E2864" s="1">
        <v>2.06E-2</v>
      </c>
      <c r="F2864">
        <v>1</v>
      </c>
    </row>
    <row r="2865" spans="1:6" x14ac:dyDescent="0.2">
      <c r="A2865" s="6" t="s">
        <v>8605</v>
      </c>
      <c r="B2865" t="s">
        <v>4881</v>
      </c>
      <c r="C2865" t="s">
        <v>4882</v>
      </c>
      <c r="D2865">
        <v>2.64</v>
      </c>
      <c r="E2865" s="1">
        <v>1.32E-2</v>
      </c>
      <c r="F2865">
        <v>1</v>
      </c>
    </row>
    <row r="2866" spans="1:6" x14ac:dyDescent="0.2">
      <c r="A2866" s="6" t="s">
        <v>8761</v>
      </c>
      <c r="B2866" t="s">
        <v>5193</v>
      </c>
      <c r="C2866" t="s">
        <v>5194</v>
      </c>
      <c r="D2866">
        <v>2.64</v>
      </c>
      <c r="E2866" s="1">
        <v>1.6299999999999999E-2</v>
      </c>
      <c r="F2866">
        <v>1</v>
      </c>
    </row>
    <row r="2867" spans="1:6" x14ac:dyDescent="0.2">
      <c r="A2867" s="6" t="s">
        <v>9280</v>
      </c>
      <c r="B2867" t="s">
        <v>6233</v>
      </c>
      <c r="C2867" t="s">
        <v>6234</v>
      </c>
      <c r="D2867">
        <v>2.64</v>
      </c>
      <c r="E2867" s="1">
        <v>2.4299999999999999E-2</v>
      </c>
      <c r="F2867">
        <v>1</v>
      </c>
    </row>
    <row r="2868" spans="1:6" x14ac:dyDescent="0.2">
      <c r="A2868" s="6" t="s">
        <v>8358</v>
      </c>
      <c r="B2868" t="s">
        <v>4387</v>
      </c>
      <c r="C2868" t="s">
        <v>4388</v>
      </c>
      <c r="D2868">
        <v>2.63</v>
      </c>
      <c r="E2868" s="1">
        <v>1.9900000000000001E-2</v>
      </c>
      <c r="F2868">
        <v>1</v>
      </c>
    </row>
    <row r="2869" spans="1:6" x14ac:dyDescent="0.2">
      <c r="A2869" s="6" t="s">
        <v>8789</v>
      </c>
      <c r="B2869" t="s">
        <v>5249</v>
      </c>
      <c r="C2869" t="s">
        <v>5250</v>
      </c>
      <c r="D2869">
        <v>2.63</v>
      </c>
      <c r="E2869" s="1">
        <v>1.78E-2</v>
      </c>
      <c r="F2869">
        <v>1</v>
      </c>
    </row>
    <row r="2870" spans="1:6" x14ac:dyDescent="0.2">
      <c r="A2870" s="6" t="s">
        <v>8858</v>
      </c>
      <c r="B2870" t="s">
        <v>5387</v>
      </c>
      <c r="C2870" t="s">
        <v>5388</v>
      </c>
      <c r="D2870">
        <v>2.63</v>
      </c>
      <c r="E2870" s="1">
        <v>0.04</v>
      </c>
      <c r="F2870">
        <v>1</v>
      </c>
    </row>
    <row r="2871" spans="1:6" x14ac:dyDescent="0.2">
      <c r="A2871" s="6" t="s">
        <v>8533</v>
      </c>
      <c r="B2871" t="s">
        <v>4737</v>
      </c>
      <c r="C2871" t="s">
        <v>4738</v>
      </c>
      <c r="D2871">
        <v>2.62</v>
      </c>
      <c r="E2871" s="1">
        <v>0.12659999999999999</v>
      </c>
      <c r="F2871">
        <v>1</v>
      </c>
    </row>
    <row r="2872" spans="1:6" x14ac:dyDescent="0.2">
      <c r="A2872" s="6" t="s">
        <v>8880</v>
      </c>
      <c r="B2872" t="s">
        <v>5431</v>
      </c>
      <c r="C2872" t="s">
        <v>5432</v>
      </c>
      <c r="D2872">
        <v>2.62</v>
      </c>
      <c r="E2872" s="1">
        <v>2.0899999999999998E-2</v>
      </c>
      <c r="F2872">
        <v>1</v>
      </c>
    </row>
    <row r="2873" spans="1:6" x14ac:dyDescent="0.2">
      <c r="A2873" s="6" t="s">
        <v>8407</v>
      </c>
      <c r="B2873" t="s">
        <v>4485</v>
      </c>
      <c r="C2873" t="s">
        <v>4486</v>
      </c>
      <c r="D2873">
        <v>2.61</v>
      </c>
      <c r="E2873" s="1">
        <v>2.87E-2</v>
      </c>
      <c r="F2873">
        <v>1</v>
      </c>
    </row>
    <row r="2874" spans="1:6" x14ac:dyDescent="0.2">
      <c r="A2874" s="6" t="s">
        <v>8541</v>
      </c>
      <c r="B2874" t="s">
        <v>4753</v>
      </c>
      <c r="C2874" t="s">
        <v>4754</v>
      </c>
      <c r="D2874">
        <v>2.61</v>
      </c>
      <c r="E2874" s="1">
        <v>2.9100000000000001E-2</v>
      </c>
      <c r="F2874">
        <v>1</v>
      </c>
    </row>
    <row r="2875" spans="1:6" x14ac:dyDescent="0.2">
      <c r="A2875" s="6" t="s">
        <v>8991</v>
      </c>
      <c r="B2875" t="s">
        <v>5655</v>
      </c>
      <c r="C2875" t="s">
        <v>5656</v>
      </c>
      <c r="D2875">
        <v>2.61</v>
      </c>
      <c r="E2875" s="1">
        <v>3.5400000000000001E-2</v>
      </c>
      <c r="F2875">
        <v>1</v>
      </c>
    </row>
    <row r="2876" spans="1:6" x14ac:dyDescent="0.2">
      <c r="A2876" s="6" t="s">
        <v>8997</v>
      </c>
      <c r="B2876" t="s">
        <v>5667</v>
      </c>
      <c r="C2876" t="s">
        <v>5668</v>
      </c>
      <c r="D2876">
        <v>2.61</v>
      </c>
      <c r="E2876" s="1">
        <v>1.4200000000000001E-2</v>
      </c>
      <c r="F2876">
        <v>1</v>
      </c>
    </row>
    <row r="2877" spans="1:6" x14ac:dyDescent="0.2">
      <c r="A2877" s="6" t="s">
        <v>9184</v>
      </c>
      <c r="B2877" t="s">
        <v>6041</v>
      </c>
      <c r="C2877" t="s">
        <v>6042</v>
      </c>
      <c r="D2877">
        <v>2.61</v>
      </c>
      <c r="E2877" s="1">
        <v>5.3699999999999998E-2</v>
      </c>
      <c r="F2877">
        <v>1</v>
      </c>
    </row>
    <row r="2878" spans="1:6" x14ac:dyDescent="0.2">
      <c r="A2878" s="6" t="s">
        <v>9264</v>
      </c>
      <c r="B2878" t="s">
        <v>6201</v>
      </c>
      <c r="C2878" t="s">
        <v>6202</v>
      </c>
      <c r="D2878">
        <v>2.61</v>
      </c>
      <c r="E2878" s="1">
        <v>0.1075</v>
      </c>
      <c r="F2878">
        <v>1</v>
      </c>
    </row>
    <row r="2879" spans="1:6" x14ac:dyDescent="0.2">
      <c r="A2879" s="6" t="s">
        <v>8725</v>
      </c>
      <c r="B2879" t="s">
        <v>5121</v>
      </c>
      <c r="C2879" t="s">
        <v>5122</v>
      </c>
      <c r="D2879">
        <v>2.6</v>
      </c>
      <c r="E2879" s="1">
        <v>3.9E-2</v>
      </c>
      <c r="F2879">
        <v>1</v>
      </c>
    </row>
    <row r="2880" spans="1:6" x14ac:dyDescent="0.2">
      <c r="A2880" s="6" t="s">
        <v>9004</v>
      </c>
      <c r="B2880" t="s">
        <v>5681</v>
      </c>
      <c r="C2880" t="s">
        <v>5682</v>
      </c>
      <c r="D2880">
        <v>2.6</v>
      </c>
      <c r="E2880" s="1">
        <v>4.2299999999999997E-2</v>
      </c>
      <c r="F2880">
        <v>1</v>
      </c>
    </row>
    <row r="2881" spans="1:6" x14ac:dyDescent="0.2">
      <c r="A2881" s="6" t="s">
        <v>9051</v>
      </c>
      <c r="B2881" t="s">
        <v>5775</v>
      </c>
      <c r="C2881" t="s">
        <v>5776</v>
      </c>
      <c r="D2881">
        <v>2.6</v>
      </c>
      <c r="E2881" s="1">
        <v>2.0299999999999999E-2</v>
      </c>
      <c r="F2881">
        <v>1</v>
      </c>
    </row>
    <row r="2882" spans="1:6" x14ac:dyDescent="0.2">
      <c r="A2882" s="6" t="s">
        <v>8812</v>
      </c>
      <c r="B2882" t="s">
        <v>5295</v>
      </c>
      <c r="C2882" t="s">
        <v>5296</v>
      </c>
      <c r="D2882">
        <v>2.59</v>
      </c>
      <c r="E2882" s="1">
        <v>6.3E-3</v>
      </c>
      <c r="F2882">
        <v>1</v>
      </c>
    </row>
    <row r="2883" spans="1:6" x14ac:dyDescent="0.2">
      <c r="A2883" s="6" t="s">
        <v>9295</v>
      </c>
      <c r="B2883" t="s">
        <v>6263</v>
      </c>
      <c r="C2883" t="s">
        <v>6264</v>
      </c>
      <c r="D2883">
        <v>2.59</v>
      </c>
      <c r="E2883" s="1">
        <v>3.4700000000000002E-2</v>
      </c>
      <c r="F2883">
        <v>1</v>
      </c>
    </row>
    <row r="2884" spans="1:6" x14ac:dyDescent="0.2">
      <c r="A2884" s="6" t="s">
        <v>9334</v>
      </c>
      <c r="B2884" t="s">
        <v>6341</v>
      </c>
      <c r="C2884" t="s">
        <v>6342</v>
      </c>
      <c r="D2884">
        <v>2.59</v>
      </c>
      <c r="E2884" s="1">
        <v>1.24E-2</v>
      </c>
      <c r="F2884">
        <v>1</v>
      </c>
    </row>
    <row r="2885" spans="1:6" x14ac:dyDescent="0.2">
      <c r="A2885" s="6" t="s">
        <v>8519</v>
      </c>
      <c r="B2885" t="s">
        <v>4709</v>
      </c>
      <c r="C2885" t="s">
        <v>4710</v>
      </c>
      <c r="D2885">
        <v>2.58</v>
      </c>
      <c r="E2885" s="1">
        <v>4.5499999999999999E-2</v>
      </c>
      <c r="F2885">
        <v>1</v>
      </c>
    </row>
    <row r="2886" spans="1:6" x14ac:dyDescent="0.2">
      <c r="A2886" s="6" t="s">
        <v>8650</v>
      </c>
      <c r="B2886" t="s">
        <v>4971</v>
      </c>
      <c r="C2886" t="s">
        <v>4972</v>
      </c>
      <c r="D2886">
        <v>2.58</v>
      </c>
      <c r="E2886" s="1">
        <v>2.1299999999999999E-2</v>
      </c>
      <c r="F2886">
        <v>1</v>
      </c>
    </row>
    <row r="2887" spans="1:6" x14ac:dyDescent="0.2">
      <c r="A2887" s="6" t="s">
        <v>8900</v>
      </c>
      <c r="B2887" t="s">
        <v>5473</v>
      </c>
      <c r="C2887" t="s">
        <v>5474</v>
      </c>
      <c r="D2887">
        <v>2.58</v>
      </c>
      <c r="E2887" s="1">
        <v>6.8500000000000005E-2</v>
      </c>
      <c r="F2887">
        <v>1</v>
      </c>
    </row>
    <row r="2888" spans="1:6" x14ac:dyDescent="0.2">
      <c r="A2888" s="6" t="s">
        <v>8903</v>
      </c>
      <c r="B2888" t="s">
        <v>5479</v>
      </c>
      <c r="C2888" t="s">
        <v>5480</v>
      </c>
      <c r="D2888">
        <v>2.58</v>
      </c>
      <c r="E2888" s="1">
        <v>2.3099999999999999E-2</v>
      </c>
      <c r="F2888">
        <v>1</v>
      </c>
    </row>
    <row r="2889" spans="1:6" x14ac:dyDescent="0.2">
      <c r="A2889" s="6" t="s">
        <v>9342</v>
      </c>
      <c r="B2889" t="s">
        <v>6357</v>
      </c>
      <c r="C2889" t="s">
        <v>6358</v>
      </c>
      <c r="D2889">
        <v>2.57</v>
      </c>
      <c r="E2889" s="1">
        <v>3.44E-2</v>
      </c>
      <c r="F2889">
        <v>1</v>
      </c>
    </row>
    <row r="2890" spans="1:6" x14ac:dyDescent="0.2">
      <c r="A2890" s="6" t="s">
        <v>8565</v>
      </c>
      <c r="B2890" t="s">
        <v>4801</v>
      </c>
      <c r="C2890" t="s">
        <v>4802</v>
      </c>
      <c r="D2890">
        <v>2.56</v>
      </c>
      <c r="E2890" s="1">
        <v>2.1000000000000001E-2</v>
      </c>
      <c r="F2890">
        <v>1</v>
      </c>
    </row>
    <row r="2891" spans="1:6" x14ac:dyDescent="0.2">
      <c r="A2891" s="6" t="s">
        <v>8743</v>
      </c>
      <c r="B2891" t="s">
        <v>5157</v>
      </c>
      <c r="C2891" t="s">
        <v>5158</v>
      </c>
      <c r="D2891">
        <v>2.56</v>
      </c>
      <c r="E2891" s="1">
        <v>1.41E-2</v>
      </c>
      <c r="F2891">
        <v>1</v>
      </c>
    </row>
    <row r="2892" spans="1:6" x14ac:dyDescent="0.2">
      <c r="A2892" s="6" t="s">
        <v>9232</v>
      </c>
      <c r="B2892" t="s">
        <v>6137</v>
      </c>
      <c r="C2892" t="s">
        <v>6138</v>
      </c>
      <c r="D2892">
        <v>2.56</v>
      </c>
      <c r="E2892" s="1">
        <v>1.6899999999999998E-2</v>
      </c>
      <c r="F2892">
        <v>1</v>
      </c>
    </row>
    <row r="2893" spans="1:6" x14ac:dyDescent="0.2">
      <c r="A2893" s="6" t="s">
        <v>8508</v>
      </c>
      <c r="B2893" t="s">
        <v>4687</v>
      </c>
      <c r="C2893" t="s">
        <v>4688</v>
      </c>
      <c r="D2893">
        <v>2.5499999999999998</v>
      </c>
      <c r="E2893" s="1">
        <v>2.92E-2</v>
      </c>
      <c r="F2893">
        <v>1</v>
      </c>
    </row>
    <row r="2894" spans="1:6" x14ac:dyDescent="0.2">
      <c r="A2894" s="6" t="s">
        <v>8800</v>
      </c>
      <c r="B2894" t="s">
        <v>5271</v>
      </c>
      <c r="C2894" t="s">
        <v>5272</v>
      </c>
      <c r="D2894">
        <v>2.5499999999999998</v>
      </c>
      <c r="E2894" s="1">
        <v>1.7299999999999999E-2</v>
      </c>
      <c r="F2894">
        <v>1</v>
      </c>
    </row>
    <row r="2895" spans="1:6" x14ac:dyDescent="0.2">
      <c r="A2895" s="6" t="s">
        <v>9038</v>
      </c>
      <c r="B2895" t="s">
        <v>5749</v>
      </c>
      <c r="C2895" t="s">
        <v>5750</v>
      </c>
      <c r="D2895">
        <v>2.5499999999999998</v>
      </c>
      <c r="E2895" s="1">
        <v>1.52E-2</v>
      </c>
      <c r="F2895">
        <v>1</v>
      </c>
    </row>
    <row r="2896" spans="1:6" x14ac:dyDescent="0.2">
      <c r="A2896" s="6" t="s">
        <v>8963</v>
      </c>
      <c r="B2896" t="s">
        <v>5599</v>
      </c>
      <c r="C2896" t="s">
        <v>5600</v>
      </c>
      <c r="D2896">
        <v>2.54</v>
      </c>
      <c r="E2896" s="1">
        <v>0.18970000000000001</v>
      </c>
      <c r="F2896">
        <v>1</v>
      </c>
    </row>
    <row r="2897" spans="1:6" x14ac:dyDescent="0.2">
      <c r="A2897" s="6" t="s">
        <v>9168</v>
      </c>
      <c r="B2897" t="s">
        <v>6009</v>
      </c>
      <c r="C2897" t="s">
        <v>6010</v>
      </c>
      <c r="D2897">
        <v>2.54</v>
      </c>
      <c r="E2897" s="1">
        <v>1.11E-2</v>
      </c>
      <c r="F2897">
        <v>1</v>
      </c>
    </row>
    <row r="2898" spans="1:6" x14ac:dyDescent="0.2">
      <c r="A2898" s="6" t="s">
        <v>1082</v>
      </c>
      <c r="B2898" t="s">
        <v>693</v>
      </c>
      <c r="C2898" t="s">
        <v>694</v>
      </c>
      <c r="D2898">
        <v>2.54</v>
      </c>
      <c r="E2898" s="1">
        <v>2.6700000000000002E-2</v>
      </c>
      <c r="F2898">
        <v>1</v>
      </c>
    </row>
    <row r="2899" spans="1:6" x14ac:dyDescent="0.2">
      <c r="A2899" s="6" t="s">
        <v>8668</v>
      </c>
      <c r="B2899" t="s">
        <v>5007</v>
      </c>
      <c r="C2899" t="s">
        <v>5008</v>
      </c>
      <c r="D2899">
        <v>2.5299999999999998</v>
      </c>
      <c r="E2899" s="1">
        <v>1.06E-2</v>
      </c>
      <c r="F2899">
        <v>1</v>
      </c>
    </row>
    <row r="2900" spans="1:6" x14ac:dyDescent="0.2">
      <c r="A2900" s="6" t="s">
        <v>8692</v>
      </c>
      <c r="B2900" t="s">
        <v>5055</v>
      </c>
      <c r="C2900" t="s">
        <v>5056</v>
      </c>
      <c r="D2900">
        <v>2.5299999999999998</v>
      </c>
      <c r="E2900" s="1">
        <v>5.8200000000000002E-2</v>
      </c>
      <c r="F2900">
        <v>1</v>
      </c>
    </row>
    <row r="2901" spans="1:6" x14ac:dyDescent="0.2">
      <c r="A2901" s="6" t="s">
        <v>8679</v>
      </c>
      <c r="B2901" t="s">
        <v>5029</v>
      </c>
      <c r="C2901" t="s">
        <v>5030</v>
      </c>
      <c r="D2901">
        <v>2.52</v>
      </c>
      <c r="E2901" s="1">
        <v>2.75E-2</v>
      </c>
      <c r="F2901">
        <v>1</v>
      </c>
    </row>
    <row r="2902" spans="1:6" x14ac:dyDescent="0.2">
      <c r="A2902" s="6" t="s">
        <v>9394</v>
      </c>
      <c r="B2902" t="s">
        <v>6461</v>
      </c>
      <c r="C2902" t="s">
        <v>6462</v>
      </c>
      <c r="D2902">
        <v>2.52</v>
      </c>
      <c r="E2902" s="1">
        <v>4.4400000000000002E-2</v>
      </c>
      <c r="F2902">
        <v>1</v>
      </c>
    </row>
    <row r="2903" spans="1:6" x14ac:dyDescent="0.2">
      <c r="A2903" s="6" t="s">
        <v>9425</v>
      </c>
      <c r="B2903" t="s">
        <v>6523</v>
      </c>
      <c r="C2903" t="s">
        <v>6524</v>
      </c>
      <c r="D2903">
        <v>2.52</v>
      </c>
      <c r="E2903" s="1">
        <v>7.7799999999999994E-2</v>
      </c>
      <c r="F2903">
        <v>1</v>
      </c>
    </row>
    <row r="2904" spans="1:6" x14ac:dyDescent="0.2">
      <c r="A2904" s="6" t="s">
        <v>8609</v>
      </c>
      <c r="B2904" t="s">
        <v>4889</v>
      </c>
      <c r="C2904" t="s">
        <v>4890</v>
      </c>
      <c r="D2904">
        <v>2.5099999999999998</v>
      </c>
      <c r="E2904" s="1">
        <v>1.2999999999999999E-2</v>
      </c>
      <c r="F2904">
        <v>1</v>
      </c>
    </row>
    <row r="2905" spans="1:6" x14ac:dyDescent="0.2">
      <c r="A2905" s="6" t="s">
        <v>9101</v>
      </c>
      <c r="B2905" t="s">
        <v>5875</v>
      </c>
      <c r="C2905" t="s">
        <v>5876</v>
      </c>
      <c r="D2905">
        <v>2.5099999999999998</v>
      </c>
      <c r="E2905" s="1">
        <v>1.84E-2</v>
      </c>
      <c r="F2905">
        <v>1</v>
      </c>
    </row>
    <row r="2906" spans="1:6" x14ac:dyDescent="0.2">
      <c r="A2906" s="6" t="s">
        <v>9435</v>
      </c>
      <c r="B2906" t="s">
        <v>6543</v>
      </c>
      <c r="C2906" t="s">
        <v>6544</v>
      </c>
      <c r="D2906">
        <v>2.5099999999999998</v>
      </c>
      <c r="E2906" s="1">
        <v>1.8200000000000001E-2</v>
      </c>
      <c r="F2906">
        <v>1</v>
      </c>
    </row>
    <row r="2907" spans="1:6" x14ac:dyDescent="0.2">
      <c r="A2907" s="6" t="s">
        <v>8756</v>
      </c>
      <c r="B2907" t="s">
        <v>5183</v>
      </c>
      <c r="C2907" t="s">
        <v>5184</v>
      </c>
      <c r="D2907">
        <v>2.5</v>
      </c>
      <c r="E2907" s="1">
        <v>5.8200000000000002E-2</v>
      </c>
      <c r="F2907">
        <v>1</v>
      </c>
    </row>
    <row r="2908" spans="1:6" x14ac:dyDescent="0.2">
      <c r="A2908" s="6" t="s">
        <v>8833</v>
      </c>
      <c r="B2908" t="s">
        <v>5337</v>
      </c>
      <c r="C2908" t="s">
        <v>5338</v>
      </c>
      <c r="D2908">
        <v>2.5</v>
      </c>
      <c r="E2908" s="1">
        <v>2.0299999999999999E-2</v>
      </c>
      <c r="F2908">
        <v>1</v>
      </c>
    </row>
    <row r="2909" spans="1:6" x14ac:dyDescent="0.2">
      <c r="A2909" s="6" t="s">
        <v>8841</v>
      </c>
      <c r="B2909" t="s">
        <v>5353</v>
      </c>
      <c r="C2909" t="s">
        <v>5354</v>
      </c>
      <c r="D2909">
        <v>2.5</v>
      </c>
      <c r="E2909" s="1">
        <v>7.9000000000000008E-3</v>
      </c>
      <c r="F2909">
        <v>1</v>
      </c>
    </row>
    <row r="2910" spans="1:6" x14ac:dyDescent="0.2">
      <c r="A2910" s="6" t="s">
        <v>8950</v>
      </c>
      <c r="B2910" t="s">
        <v>5573</v>
      </c>
      <c r="C2910" t="s">
        <v>5574</v>
      </c>
      <c r="D2910">
        <v>2.5</v>
      </c>
      <c r="E2910" s="1">
        <v>6.4999999999999997E-3</v>
      </c>
      <c r="F2910">
        <v>1</v>
      </c>
    </row>
    <row r="2911" spans="1:6" x14ac:dyDescent="0.2">
      <c r="A2911" s="6" t="s">
        <v>9098</v>
      </c>
      <c r="B2911" t="s">
        <v>5869</v>
      </c>
      <c r="C2911" t="s">
        <v>5870</v>
      </c>
      <c r="D2911">
        <v>2.5</v>
      </c>
      <c r="E2911" s="1">
        <v>2.5600000000000001E-2</v>
      </c>
      <c r="F2911">
        <v>1</v>
      </c>
    </row>
    <row r="2912" spans="1:6" x14ac:dyDescent="0.2">
      <c r="A2912" s="6" t="s">
        <v>9330</v>
      </c>
      <c r="B2912" t="s">
        <v>6333</v>
      </c>
      <c r="C2912" t="s">
        <v>6334</v>
      </c>
      <c r="D2912">
        <v>2.4900000000000002</v>
      </c>
      <c r="E2912" s="1">
        <v>1.34E-2</v>
      </c>
      <c r="F2912">
        <v>1</v>
      </c>
    </row>
    <row r="2913" spans="1:6" x14ac:dyDescent="0.2">
      <c r="A2913" s="6" t="s">
        <v>9080</v>
      </c>
      <c r="B2913" t="s">
        <v>5833</v>
      </c>
      <c r="C2913" t="s">
        <v>5834</v>
      </c>
      <c r="D2913">
        <v>2.48</v>
      </c>
      <c r="E2913" s="1">
        <v>7.4000000000000003E-3</v>
      </c>
      <c r="F2913">
        <v>1</v>
      </c>
    </row>
    <row r="2914" spans="1:6" x14ac:dyDescent="0.2">
      <c r="A2914" s="6" t="s">
        <v>9152</v>
      </c>
      <c r="B2914" t="s">
        <v>5977</v>
      </c>
      <c r="C2914" t="s">
        <v>5978</v>
      </c>
      <c r="D2914">
        <v>2.48</v>
      </c>
      <c r="E2914" s="1">
        <v>3.49E-2</v>
      </c>
      <c r="F2914">
        <v>1</v>
      </c>
    </row>
    <row r="2915" spans="1:6" x14ac:dyDescent="0.2">
      <c r="A2915" s="6" t="s">
        <v>8502</v>
      </c>
      <c r="B2915" t="s">
        <v>4675</v>
      </c>
      <c r="C2915" t="s">
        <v>4676</v>
      </c>
      <c r="D2915">
        <v>2.4700000000000002</v>
      </c>
      <c r="E2915" s="1">
        <v>4.48E-2</v>
      </c>
      <c r="F2915">
        <v>1</v>
      </c>
    </row>
    <row r="2916" spans="1:6" x14ac:dyDescent="0.2">
      <c r="A2916" s="6" t="s">
        <v>9359</v>
      </c>
      <c r="B2916" t="s">
        <v>6391</v>
      </c>
      <c r="C2916" t="s">
        <v>6392</v>
      </c>
      <c r="D2916">
        <v>2.4700000000000002</v>
      </c>
      <c r="E2916" s="1">
        <v>2.2800000000000001E-2</v>
      </c>
      <c r="F2916">
        <v>1</v>
      </c>
    </row>
    <row r="2917" spans="1:6" x14ac:dyDescent="0.2">
      <c r="A2917" s="6" t="s">
        <v>8393</v>
      </c>
      <c r="B2917" t="s">
        <v>4457</v>
      </c>
      <c r="C2917" t="s">
        <v>4458</v>
      </c>
      <c r="D2917">
        <v>2.46</v>
      </c>
      <c r="E2917" s="1">
        <v>4.6899999999999997E-2</v>
      </c>
      <c r="F2917">
        <v>1</v>
      </c>
    </row>
    <row r="2918" spans="1:6" x14ac:dyDescent="0.2">
      <c r="A2918" s="6" t="s">
        <v>8392</v>
      </c>
      <c r="B2918" t="s">
        <v>4455</v>
      </c>
      <c r="C2918" t="s">
        <v>4456</v>
      </c>
      <c r="D2918">
        <v>2.4500000000000002</v>
      </c>
      <c r="E2918" s="1">
        <v>3.8100000000000002E-2</v>
      </c>
      <c r="F2918">
        <v>1</v>
      </c>
    </row>
    <row r="2919" spans="1:6" x14ac:dyDescent="0.2">
      <c r="A2919" s="6" t="s">
        <v>9272</v>
      </c>
      <c r="B2919" t="s">
        <v>6217</v>
      </c>
      <c r="C2919" t="s">
        <v>6218</v>
      </c>
      <c r="D2919">
        <v>2.4500000000000002</v>
      </c>
      <c r="E2919" s="1">
        <v>3.3399999999999999E-2</v>
      </c>
      <c r="F2919">
        <v>1</v>
      </c>
    </row>
    <row r="2920" spans="1:6" x14ac:dyDescent="0.2">
      <c r="A2920" s="6" t="s">
        <v>9380</v>
      </c>
      <c r="B2920" t="s">
        <v>6433</v>
      </c>
      <c r="C2920" t="s">
        <v>6434</v>
      </c>
      <c r="D2920">
        <v>2.4500000000000002</v>
      </c>
      <c r="E2920" s="1">
        <v>1.43E-2</v>
      </c>
      <c r="F2920">
        <v>1</v>
      </c>
    </row>
    <row r="2921" spans="1:6" x14ac:dyDescent="0.2">
      <c r="A2921" s="6" t="s">
        <v>9401</v>
      </c>
      <c r="B2921" t="s">
        <v>6475</v>
      </c>
      <c r="C2921" t="s">
        <v>6476</v>
      </c>
      <c r="D2921">
        <v>2.4500000000000002</v>
      </c>
      <c r="E2921" s="1">
        <v>1.95E-2</v>
      </c>
      <c r="F2921">
        <v>1</v>
      </c>
    </row>
    <row r="2922" spans="1:6" x14ac:dyDescent="0.2">
      <c r="A2922" s="6" t="s">
        <v>8866</v>
      </c>
      <c r="B2922" t="s">
        <v>5403</v>
      </c>
      <c r="C2922" t="s">
        <v>5404</v>
      </c>
      <c r="D2922">
        <v>2.44</v>
      </c>
      <c r="E2922" s="1">
        <v>8.8999999999999999E-3</v>
      </c>
      <c r="F2922">
        <v>1</v>
      </c>
    </row>
    <row r="2923" spans="1:6" x14ac:dyDescent="0.2">
      <c r="A2923" s="6" t="s">
        <v>999</v>
      </c>
      <c r="B2923" t="s">
        <v>527</v>
      </c>
      <c r="C2923" t="s">
        <v>528</v>
      </c>
      <c r="D2923">
        <v>2.44</v>
      </c>
      <c r="E2923" s="1">
        <v>0.1235</v>
      </c>
      <c r="F2923">
        <v>1</v>
      </c>
    </row>
    <row r="2924" spans="1:6" x14ac:dyDescent="0.2">
      <c r="A2924" s="6" t="s">
        <v>9199</v>
      </c>
      <c r="B2924" t="s">
        <v>6071</v>
      </c>
      <c r="C2924" t="s">
        <v>6072</v>
      </c>
      <c r="D2924">
        <v>2.44</v>
      </c>
      <c r="E2924" s="1">
        <v>5.5199999999999999E-2</v>
      </c>
      <c r="F2924">
        <v>1</v>
      </c>
    </row>
    <row r="2925" spans="1:6" x14ac:dyDescent="0.2">
      <c r="A2925" s="6" t="s">
        <v>8741</v>
      </c>
      <c r="B2925" t="s">
        <v>5153</v>
      </c>
      <c r="C2925" t="s">
        <v>5154</v>
      </c>
      <c r="D2925">
        <v>2.4300000000000002</v>
      </c>
      <c r="E2925" s="1">
        <v>1.66E-2</v>
      </c>
      <c r="F2925">
        <v>1</v>
      </c>
    </row>
    <row r="2926" spans="1:6" x14ac:dyDescent="0.2">
      <c r="A2926" s="6" t="s">
        <v>8921</v>
      </c>
      <c r="B2926" t="s">
        <v>5515</v>
      </c>
      <c r="C2926" t="s">
        <v>5516</v>
      </c>
      <c r="D2926">
        <v>2.4300000000000002</v>
      </c>
      <c r="E2926" s="1">
        <v>4.3900000000000002E-2</v>
      </c>
      <c r="F2926">
        <v>1</v>
      </c>
    </row>
    <row r="2927" spans="1:6" x14ac:dyDescent="0.2">
      <c r="A2927" s="6" t="s">
        <v>9014</v>
      </c>
      <c r="B2927" t="s">
        <v>5701</v>
      </c>
      <c r="C2927" t="s">
        <v>5702</v>
      </c>
      <c r="D2927">
        <v>2.4300000000000002</v>
      </c>
      <c r="E2927" s="1">
        <v>1.66E-2</v>
      </c>
      <c r="F2927">
        <v>1</v>
      </c>
    </row>
    <row r="2928" spans="1:6" x14ac:dyDescent="0.2">
      <c r="A2928" s="6" t="s">
        <v>9070</v>
      </c>
      <c r="B2928" t="s">
        <v>5813</v>
      </c>
      <c r="C2928" t="s">
        <v>5814</v>
      </c>
      <c r="D2928">
        <v>2.4300000000000002</v>
      </c>
      <c r="E2928" s="1">
        <v>5.0999999999999997E-2</v>
      </c>
      <c r="F2928">
        <v>1</v>
      </c>
    </row>
    <row r="2929" spans="1:6" x14ac:dyDescent="0.2">
      <c r="A2929" s="6" t="s">
        <v>9324</v>
      </c>
      <c r="B2929" t="s">
        <v>6321</v>
      </c>
      <c r="C2929" t="s">
        <v>6322</v>
      </c>
      <c r="D2929">
        <v>2.4300000000000002</v>
      </c>
      <c r="E2929" s="1">
        <v>4.6199999999999998E-2</v>
      </c>
      <c r="F2929">
        <v>1</v>
      </c>
    </row>
    <row r="2930" spans="1:6" x14ac:dyDescent="0.2">
      <c r="A2930" s="6" t="s">
        <v>9377</v>
      </c>
      <c r="B2930" t="s">
        <v>6427</v>
      </c>
      <c r="C2930" t="s">
        <v>6428</v>
      </c>
      <c r="D2930">
        <v>2.4300000000000002</v>
      </c>
      <c r="E2930" s="1">
        <v>4.9399999999999999E-2</v>
      </c>
      <c r="F2930">
        <v>1</v>
      </c>
    </row>
    <row r="2931" spans="1:6" x14ac:dyDescent="0.2">
      <c r="A2931" s="6" t="s">
        <v>8663</v>
      </c>
      <c r="B2931" t="s">
        <v>4997</v>
      </c>
      <c r="C2931" t="s">
        <v>4998</v>
      </c>
      <c r="D2931">
        <v>2.42</v>
      </c>
      <c r="E2931" s="1">
        <v>7.7299999999999994E-2</v>
      </c>
      <c r="F2931">
        <v>1</v>
      </c>
    </row>
    <row r="2932" spans="1:6" x14ac:dyDescent="0.2">
      <c r="A2932" s="6" t="s">
        <v>8781</v>
      </c>
      <c r="B2932" t="s">
        <v>5233</v>
      </c>
      <c r="C2932" t="s">
        <v>5234</v>
      </c>
      <c r="D2932">
        <v>2.42</v>
      </c>
      <c r="E2932" s="1">
        <v>3.6799999999999999E-2</v>
      </c>
      <c r="F2932">
        <v>1</v>
      </c>
    </row>
    <row r="2933" spans="1:6" x14ac:dyDescent="0.2">
      <c r="A2933" s="6" t="s">
        <v>8785</v>
      </c>
      <c r="B2933" t="s">
        <v>5241</v>
      </c>
      <c r="C2933" t="s">
        <v>5242</v>
      </c>
      <c r="D2933">
        <v>2.42</v>
      </c>
      <c r="E2933" s="1">
        <v>8.0999999999999996E-3</v>
      </c>
      <c r="F2933">
        <v>1</v>
      </c>
    </row>
    <row r="2934" spans="1:6" x14ac:dyDescent="0.2">
      <c r="A2934" s="6" t="s">
        <v>8456</v>
      </c>
      <c r="B2934" t="s">
        <v>4583</v>
      </c>
      <c r="C2934" t="s">
        <v>4584</v>
      </c>
      <c r="D2934">
        <v>2.41</v>
      </c>
      <c r="E2934" s="1">
        <v>1.2500000000000001E-2</v>
      </c>
      <c r="F2934">
        <v>1</v>
      </c>
    </row>
    <row r="2935" spans="1:6" x14ac:dyDescent="0.2">
      <c r="A2935" s="6" t="s">
        <v>8514</v>
      </c>
      <c r="B2935" t="s">
        <v>4699</v>
      </c>
      <c r="C2935" t="s">
        <v>4700</v>
      </c>
      <c r="D2935">
        <v>2.41</v>
      </c>
      <c r="E2935" s="1">
        <v>2.07E-2</v>
      </c>
      <c r="F2935">
        <v>1</v>
      </c>
    </row>
    <row r="2936" spans="1:6" x14ac:dyDescent="0.2">
      <c r="A2936" s="6" t="s">
        <v>8569</v>
      </c>
      <c r="B2936" t="s">
        <v>4809</v>
      </c>
      <c r="C2936" t="s">
        <v>4810</v>
      </c>
      <c r="D2936">
        <v>2.41</v>
      </c>
      <c r="E2936" s="1">
        <v>3.5099999999999999E-2</v>
      </c>
      <c r="F2936">
        <v>1</v>
      </c>
    </row>
    <row r="2937" spans="1:6" x14ac:dyDescent="0.2">
      <c r="A2937" s="7" t="s">
        <v>8753</v>
      </c>
      <c r="B2937" s="3" t="s">
        <v>5177</v>
      </c>
      <c r="C2937" s="3" t="s">
        <v>5178</v>
      </c>
      <c r="D2937" s="3">
        <v>2.41</v>
      </c>
      <c r="E2937" s="4">
        <v>2.1700000000000001E-2</v>
      </c>
      <c r="F2937" s="3">
        <v>1</v>
      </c>
    </row>
    <row r="2938" spans="1:6" x14ac:dyDescent="0.2">
      <c r="A2938" s="6" t="s">
        <v>8656</v>
      </c>
      <c r="B2938" t="s">
        <v>4983</v>
      </c>
      <c r="C2938" t="s">
        <v>4984</v>
      </c>
      <c r="D2938">
        <v>2.4</v>
      </c>
      <c r="E2938" s="1">
        <v>4.0800000000000003E-2</v>
      </c>
      <c r="F2938">
        <v>1</v>
      </c>
    </row>
    <row r="2939" spans="1:6" x14ac:dyDescent="0.2">
      <c r="A2939" s="6" t="s">
        <v>9050</v>
      </c>
      <c r="B2939" t="s">
        <v>5773</v>
      </c>
      <c r="C2939" t="s">
        <v>5774</v>
      </c>
      <c r="D2939">
        <v>2.39</v>
      </c>
      <c r="E2939" s="1">
        <v>1.1299999999999999E-2</v>
      </c>
      <c r="F2939">
        <v>1</v>
      </c>
    </row>
    <row r="2940" spans="1:6" x14ac:dyDescent="0.2">
      <c r="A2940" s="6" t="s">
        <v>9441</v>
      </c>
      <c r="B2940" t="s">
        <v>6555</v>
      </c>
      <c r="C2940" t="s">
        <v>6556</v>
      </c>
      <c r="D2940">
        <v>2.38</v>
      </c>
      <c r="E2940" s="1">
        <v>5.6800000000000003E-2</v>
      </c>
      <c r="F2940">
        <v>1</v>
      </c>
    </row>
    <row r="2941" spans="1:6" x14ac:dyDescent="0.2">
      <c r="A2941" s="6" t="s">
        <v>8748</v>
      </c>
      <c r="B2941" t="s">
        <v>5167</v>
      </c>
      <c r="C2941" t="s">
        <v>5168</v>
      </c>
      <c r="D2941">
        <v>2.37</v>
      </c>
      <c r="E2941" s="1">
        <v>2.58E-2</v>
      </c>
      <c r="F2941">
        <v>1</v>
      </c>
    </row>
    <row r="2942" spans="1:6" x14ac:dyDescent="0.2">
      <c r="A2942" s="6" t="s">
        <v>9217</v>
      </c>
      <c r="B2942" t="s">
        <v>6107</v>
      </c>
      <c r="C2942" t="s">
        <v>6108</v>
      </c>
      <c r="D2942">
        <v>2.36</v>
      </c>
      <c r="E2942" s="1">
        <v>9.4899999999999998E-2</v>
      </c>
      <c r="F2942">
        <v>1</v>
      </c>
    </row>
    <row r="2943" spans="1:6" x14ac:dyDescent="0.2">
      <c r="A2943" s="6" t="s">
        <v>9055</v>
      </c>
      <c r="B2943" t="s">
        <v>5783</v>
      </c>
      <c r="C2943" t="s">
        <v>5784</v>
      </c>
      <c r="D2943">
        <v>2.35</v>
      </c>
      <c r="E2943" s="1">
        <v>6.7400000000000002E-2</v>
      </c>
      <c r="F2943">
        <v>1</v>
      </c>
    </row>
    <row r="2944" spans="1:6" x14ac:dyDescent="0.2">
      <c r="A2944" s="6" t="s">
        <v>1084</v>
      </c>
      <c r="B2944" t="s">
        <v>697</v>
      </c>
      <c r="C2944" t="s">
        <v>698</v>
      </c>
      <c r="D2944">
        <v>2.35</v>
      </c>
      <c r="E2944" s="1">
        <v>5.4999999999999997E-3</v>
      </c>
      <c r="F2944">
        <v>1</v>
      </c>
    </row>
    <row r="2945" spans="1:6" x14ac:dyDescent="0.2">
      <c r="A2945" s="7" t="s">
        <v>8516</v>
      </c>
      <c r="B2945" s="3" t="s">
        <v>4703</v>
      </c>
      <c r="C2945" s="3" t="s">
        <v>4704</v>
      </c>
      <c r="D2945" s="3">
        <v>2.34</v>
      </c>
      <c r="E2945" s="4">
        <v>1.23E-2</v>
      </c>
      <c r="F2945" s="3">
        <v>1</v>
      </c>
    </row>
    <row r="2946" spans="1:6" x14ac:dyDescent="0.2">
      <c r="A2946" s="6" t="s">
        <v>9297</v>
      </c>
      <c r="B2946" t="s">
        <v>6267</v>
      </c>
      <c r="C2946" t="s">
        <v>6268</v>
      </c>
      <c r="D2946">
        <v>2.34</v>
      </c>
      <c r="E2946" s="1">
        <v>4.9200000000000001E-2</v>
      </c>
      <c r="F2946">
        <v>1</v>
      </c>
    </row>
    <row r="2947" spans="1:6" x14ac:dyDescent="0.2">
      <c r="A2947" s="6" t="s">
        <v>8829</v>
      </c>
      <c r="B2947" t="s">
        <v>5329</v>
      </c>
      <c r="C2947" t="s">
        <v>5330</v>
      </c>
      <c r="D2947">
        <v>2.33</v>
      </c>
      <c r="E2947" s="1">
        <v>1.89E-2</v>
      </c>
      <c r="F2947">
        <v>1</v>
      </c>
    </row>
    <row r="2948" spans="1:6" x14ac:dyDescent="0.2">
      <c r="A2948" s="6" t="s">
        <v>8902</v>
      </c>
      <c r="B2948" t="s">
        <v>5477</v>
      </c>
      <c r="C2948" t="s">
        <v>5478</v>
      </c>
      <c r="D2948">
        <v>2.33</v>
      </c>
      <c r="E2948" s="1">
        <v>3.49E-2</v>
      </c>
      <c r="F2948">
        <v>1</v>
      </c>
    </row>
    <row r="2949" spans="1:6" x14ac:dyDescent="0.2">
      <c r="A2949" s="6" t="s">
        <v>9365</v>
      </c>
      <c r="B2949" t="s">
        <v>6403</v>
      </c>
      <c r="C2949" t="s">
        <v>6404</v>
      </c>
      <c r="D2949">
        <v>2.33</v>
      </c>
      <c r="E2949" s="1">
        <v>4.6899999999999997E-2</v>
      </c>
      <c r="F2949">
        <v>1</v>
      </c>
    </row>
    <row r="2950" spans="1:6" x14ac:dyDescent="0.2">
      <c r="A2950" s="6" t="s">
        <v>7869</v>
      </c>
      <c r="B2950" t="s">
        <v>3407</v>
      </c>
      <c r="C2950" t="s">
        <v>3408</v>
      </c>
      <c r="D2950">
        <v>2.3199999999999998</v>
      </c>
      <c r="E2950" s="1">
        <v>1.7899999999999999E-2</v>
      </c>
      <c r="F2950">
        <v>2</v>
      </c>
    </row>
    <row r="2951" spans="1:6" x14ac:dyDescent="0.2">
      <c r="A2951" s="6" t="s">
        <v>9005</v>
      </c>
      <c r="B2951" t="s">
        <v>5683</v>
      </c>
      <c r="C2951" t="s">
        <v>5684</v>
      </c>
      <c r="D2951">
        <v>2.3199999999999998</v>
      </c>
      <c r="E2951" s="1">
        <v>2.41E-2</v>
      </c>
      <c r="F2951">
        <v>1</v>
      </c>
    </row>
    <row r="2952" spans="1:6" x14ac:dyDescent="0.2">
      <c r="A2952" s="6" t="s">
        <v>9090</v>
      </c>
      <c r="B2952" t="s">
        <v>5853</v>
      </c>
      <c r="C2952" t="s">
        <v>5854</v>
      </c>
      <c r="D2952">
        <v>2.3199999999999998</v>
      </c>
      <c r="E2952" s="1">
        <v>1.0500000000000001E-2</v>
      </c>
      <c r="F2952">
        <v>1</v>
      </c>
    </row>
    <row r="2953" spans="1:6" x14ac:dyDescent="0.2">
      <c r="A2953" s="6" t="s">
        <v>9229</v>
      </c>
      <c r="B2953" t="s">
        <v>6131</v>
      </c>
      <c r="C2953" t="s">
        <v>6132</v>
      </c>
      <c r="D2953">
        <v>2.3199999999999998</v>
      </c>
      <c r="E2953" s="1">
        <v>4.7899999999999998E-2</v>
      </c>
      <c r="F2953">
        <v>1</v>
      </c>
    </row>
    <row r="2954" spans="1:6" x14ac:dyDescent="0.2">
      <c r="A2954" s="6" t="s">
        <v>8468</v>
      </c>
      <c r="B2954" t="s">
        <v>4607</v>
      </c>
      <c r="C2954" t="s">
        <v>4608</v>
      </c>
      <c r="D2954">
        <v>2.31</v>
      </c>
      <c r="E2954" s="1">
        <v>3.4799999999999998E-2</v>
      </c>
      <c r="F2954">
        <v>1</v>
      </c>
    </row>
    <row r="2955" spans="1:6" x14ac:dyDescent="0.2">
      <c r="A2955" s="6" t="s">
        <v>9281</v>
      </c>
      <c r="B2955" t="s">
        <v>6235</v>
      </c>
      <c r="C2955" t="s">
        <v>6236</v>
      </c>
      <c r="D2955">
        <v>2.31</v>
      </c>
      <c r="E2955" s="1">
        <v>1.17E-2</v>
      </c>
      <c r="F2955">
        <v>1</v>
      </c>
    </row>
    <row r="2956" spans="1:6" x14ac:dyDescent="0.2">
      <c r="A2956" s="6" t="s">
        <v>8472</v>
      </c>
      <c r="B2956" t="s">
        <v>4615</v>
      </c>
      <c r="C2956" t="s">
        <v>4616</v>
      </c>
      <c r="D2956">
        <v>2.2999999999999998</v>
      </c>
      <c r="E2956" s="1">
        <v>2.1299999999999999E-2</v>
      </c>
      <c r="F2956">
        <v>1</v>
      </c>
    </row>
    <row r="2957" spans="1:6" x14ac:dyDescent="0.2">
      <c r="A2957" s="6" t="s">
        <v>8532</v>
      </c>
      <c r="B2957" t="s">
        <v>4735</v>
      </c>
      <c r="C2957" t="s">
        <v>4736</v>
      </c>
      <c r="D2957">
        <v>2.2999999999999998</v>
      </c>
      <c r="E2957" s="1">
        <v>1.9300000000000001E-2</v>
      </c>
      <c r="F2957">
        <v>1</v>
      </c>
    </row>
    <row r="2958" spans="1:6" x14ac:dyDescent="0.2">
      <c r="A2958" s="6" t="s">
        <v>8545</v>
      </c>
      <c r="B2958" t="s">
        <v>4761</v>
      </c>
      <c r="C2958" t="s">
        <v>4762</v>
      </c>
      <c r="D2958">
        <v>2.2999999999999998</v>
      </c>
      <c r="E2958" s="1">
        <v>4.1099999999999998E-2</v>
      </c>
      <c r="F2958">
        <v>1</v>
      </c>
    </row>
    <row r="2959" spans="1:6" x14ac:dyDescent="0.2">
      <c r="A2959" s="6" t="s">
        <v>8976</v>
      </c>
      <c r="B2959" t="s">
        <v>5625</v>
      </c>
      <c r="C2959" t="s">
        <v>5626</v>
      </c>
      <c r="D2959">
        <v>2.2999999999999998</v>
      </c>
      <c r="E2959" s="1">
        <v>8.72E-2</v>
      </c>
      <c r="F2959">
        <v>1</v>
      </c>
    </row>
    <row r="2960" spans="1:6" x14ac:dyDescent="0.2">
      <c r="A2960" s="6" t="s">
        <v>8699</v>
      </c>
      <c r="B2960" t="s">
        <v>5069</v>
      </c>
      <c r="C2960" t="s">
        <v>5070</v>
      </c>
      <c r="D2960">
        <v>2.29</v>
      </c>
      <c r="E2960" s="1">
        <v>1.52E-2</v>
      </c>
      <c r="F2960">
        <v>1</v>
      </c>
    </row>
    <row r="2961" spans="1:6" x14ac:dyDescent="0.2">
      <c r="A2961" s="6" t="s">
        <v>8817</v>
      </c>
      <c r="B2961" t="s">
        <v>5305</v>
      </c>
      <c r="C2961" t="s">
        <v>5306</v>
      </c>
      <c r="D2961">
        <v>2.29</v>
      </c>
      <c r="E2961" s="1">
        <v>3.7600000000000001E-2</v>
      </c>
      <c r="F2961">
        <v>1</v>
      </c>
    </row>
    <row r="2962" spans="1:6" x14ac:dyDescent="0.2">
      <c r="A2962" s="6" t="s">
        <v>9423</v>
      </c>
      <c r="B2962" t="s">
        <v>6519</v>
      </c>
      <c r="C2962" t="s">
        <v>6520</v>
      </c>
      <c r="D2962">
        <v>2.29</v>
      </c>
      <c r="E2962" s="1">
        <v>5.4000000000000003E-3</v>
      </c>
      <c r="F2962">
        <v>1</v>
      </c>
    </row>
    <row r="2963" spans="1:6" x14ac:dyDescent="0.2">
      <c r="A2963" s="6" t="s">
        <v>8629</v>
      </c>
      <c r="B2963" t="s">
        <v>4929</v>
      </c>
      <c r="C2963" t="s">
        <v>4930</v>
      </c>
      <c r="D2963">
        <v>2.2799999999999998</v>
      </c>
      <c r="E2963" s="1">
        <v>7.5899999999999995E-2</v>
      </c>
      <c r="F2963">
        <v>1</v>
      </c>
    </row>
    <row r="2964" spans="1:6" x14ac:dyDescent="0.2">
      <c r="A2964" s="6" t="s">
        <v>9108</v>
      </c>
      <c r="B2964" t="s">
        <v>5889</v>
      </c>
      <c r="C2964" t="s">
        <v>5890</v>
      </c>
      <c r="D2964">
        <v>2.2799999999999998</v>
      </c>
      <c r="E2964" s="1">
        <v>2.86E-2</v>
      </c>
      <c r="F2964">
        <v>1</v>
      </c>
    </row>
    <row r="2965" spans="1:6" x14ac:dyDescent="0.2">
      <c r="A2965" s="6" t="s">
        <v>8537</v>
      </c>
      <c r="B2965" t="s">
        <v>4745</v>
      </c>
      <c r="C2965" t="s">
        <v>4746</v>
      </c>
      <c r="D2965">
        <v>2.27</v>
      </c>
      <c r="E2965" s="1">
        <v>6.7199999999999996E-2</v>
      </c>
      <c r="F2965">
        <v>1</v>
      </c>
    </row>
    <row r="2966" spans="1:6" x14ac:dyDescent="0.2">
      <c r="A2966" s="6" t="s">
        <v>8959</v>
      </c>
      <c r="B2966" t="s">
        <v>5591</v>
      </c>
      <c r="C2966" t="s">
        <v>5592</v>
      </c>
      <c r="D2966">
        <v>2.27</v>
      </c>
      <c r="E2966" s="1">
        <v>6.5699999999999995E-2</v>
      </c>
      <c r="F2966">
        <v>1</v>
      </c>
    </row>
    <row r="2967" spans="1:6" x14ac:dyDescent="0.2">
      <c r="A2967" s="6" t="s">
        <v>9379</v>
      </c>
      <c r="B2967" t="s">
        <v>6431</v>
      </c>
      <c r="C2967" t="s">
        <v>6432</v>
      </c>
      <c r="D2967">
        <v>2.2599999999999998</v>
      </c>
      <c r="E2967" s="1">
        <v>1.78E-2</v>
      </c>
      <c r="F2967">
        <v>1</v>
      </c>
    </row>
    <row r="2968" spans="1:6" x14ac:dyDescent="0.2">
      <c r="A2968" s="6" t="s">
        <v>8333</v>
      </c>
      <c r="B2968" t="s">
        <v>4337</v>
      </c>
      <c r="C2968" t="s">
        <v>4338</v>
      </c>
      <c r="D2968">
        <v>2.25</v>
      </c>
      <c r="E2968" s="1">
        <v>0.06</v>
      </c>
      <c r="F2968">
        <v>2</v>
      </c>
    </row>
    <row r="2969" spans="1:6" x14ac:dyDescent="0.2">
      <c r="A2969" s="6" t="s">
        <v>8564</v>
      </c>
      <c r="B2969" t="s">
        <v>4799</v>
      </c>
      <c r="C2969" t="s">
        <v>4800</v>
      </c>
      <c r="D2969">
        <v>2.25</v>
      </c>
      <c r="E2969" s="1">
        <v>4.4600000000000001E-2</v>
      </c>
      <c r="F2969">
        <v>1</v>
      </c>
    </row>
    <row r="2970" spans="1:6" x14ac:dyDescent="0.2">
      <c r="A2970" s="6" t="s">
        <v>8770</v>
      </c>
      <c r="B2970" t="s">
        <v>5211</v>
      </c>
      <c r="C2970" t="s">
        <v>5212</v>
      </c>
      <c r="D2970">
        <v>2.2400000000000002</v>
      </c>
      <c r="E2970" s="1">
        <v>2.8299999999999999E-2</v>
      </c>
      <c r="F2970">
        <v>1</v>
      </c>
    </row>
    <row r="2971" spans="1:6" x14ac:dyDescent="0.2">
      <c r="A2971" s="6" t="s">
        <v>8993</v>
      </c>
      <c r="B2971" t="s">
        <v>5659</v>
      </c>
      <c r="C2971" t="s">
        <v>5660</v>
      </c>
      <c r="D2971">
        <v>2.2400000000000002</v>
      </c>
      <c r="E2971" s="1">
        <v>1.3899999999999999E-2</v>
      </c>
      <c r="F2971">
        <v>1</v>
      </c>
    </row>
    <row r="2972" spans="1:6" x14ac:dyDescent="0.2">
      <c r="A2972" s="6" t="s">
        <v>8538</v>
      </c>
      <c r="B2972" t="s">
        <v>4747</v>
      </c>
      <c r="C2972" t="s">
        <v>4748</v>
      </c>
      <c r="D2972">
        <v>2.23</v>
      </c>
      <c r="E2972" s="1">
        <v>1.6299999999999999E-2</v>
      </c>
      <c r="F2972">
        <v>1</v>
      </c>
    </row>
    <row r="2973" spans="1:6" x14ac:dyDescent="0.2">
      <c r="A2973" s="6" t="s">
        <v>8973</v>
      </c>
      <c r="B2973" t="s">
        <v>5619</v>
      </c>
      <c r="C2973" t="s">
        <v>5620</v>
      </c>
      <c r="D2973">
        <v>2.2200000000000002</v>
      </c>
      <c r="E2973" s="1">
        <v>1.2800000000000001E-2</v>
      </c>
      <c r="F2973">
        <v>1</v>
      </c>
    </row>
    <row r="2974" spans="1:6" x14ac:dyDescent="0.2">
      <c r="A2974" s="6" t="s">
        <v>8977</v>
      </c>
      <c r="B2974" t="s">
        <v>5627</v>
      </c>
      <c r="C2974" t="s">
        <v>5628</v>
      </c>
      <c r="D2974">
        <v>2.2200000000000002</v>
      </c>
      <c r="E2974" s="1">
        <v>1.8200000000000001E-2</v>
      </c>
      <c r="F2974">
        <v>1</v>
      </c>
    </row>
    <row r="2975" spans="1:6" x14ac:dyDescent="0.2">
      <c r="A2975" s="6" t="s">
        <v>9215</v>
      </c>
      <c r="B2975" t="s">
        <v>6103</v>
      </c>
      <c r="C2975" t="s">
        <v>6104</v>
      </c>
      <c r="D2975">
        <v>2.2200000000000002</v>
      </c>
      <c r="E2975" s="1">
        <v>3.0300000000000001E-2</v>
      </c>
      <c r="F2975">
        <v>1</v>
      </c>
    </row>
    <row r="2976" spans="1:6" x14ac:dyDescent="0.2">
      <c r="A2976" s="6" t="s">
        <v>9064</v>
      </c>
      <c r="B2976" t="s">
        <v>5801</v>
      </c>
      <c r="C2976" t="s">
        <v>5802</v>
      </c>
      <c r="D2976">
        <v>2.21</v>
      </c>
      <c r="E2976" s="1">
        <v>3.1800000000000002E-2</v>
      </c>
      <c r="F2976">
        <v>1</v>
      </c>
    </row>
    <row r="2977" spans="1:6" x14ac:dyDescent="0.2">
      <c r="A2977" s="6" t="s">
        <v>9357</v>
      </c>
      <c r="B2977" t="s">
        <v>6387</v>
      </c>
      <c r="C2977" t="s">
        <v>6388</v>
      </c>
      <c r="D2977">
        <v>2.21</v>
      </c>
      <c r="E2977" s="1">
        <v>2.5000000000000001E-2</v>
      </c>
      <c r="F2977">
        <v>1</v>
      </c>
    </row>
    <row r="2978" spans="1:6" x14ac:dyDescent="0.2">
      <c r="A2978" s="6" t="s">
        <v>9381</v>
      </c>
      <c r="B2978" t="s">
        <v>6435</v>
      </c>
      <c r="C2978" t="s">
        <v>6436</v>
      </c>
      <c r="D2978">
        <v>2.21</v>
      </c>
      <c r="E2978" s="1">
        <v>0.1013</v>
      </c>
      <c r="F2978">
        <v>1</v>
      </c>
    </row>
    <row r="2979" spans="1:6" x14ac:dyDescent="0.2">
      <c r="A2979" s="6" t="s">
        <v>9015</v>
      </c>
      <c r="B2979" t="s">
        <v>5703</v>
      </c>
      <c r="C2979" t="s">
        <v>5704</v>
      </c>
      <c r="D2979">
        <v>2.2000000000000002</v>
      </c>
      <c r="E2979" s="1">
        <v>5.4899999999999997E-2</v>
      </c>
      <c r="F2979">
        <v>1</v>
      </c>
    </row>
    <row r="2980" spans="1:6" x14ac:dyDescent="0.2">
      <c r="A2980" s="6" t="s">
        <v>7876</v>
      </c>
      <c r="B2980" t="s">
        <v>3421</v>
      </c>
      <c r="C2980" t="s">
        <v>3422</v>
      </c>
      <c r="D2980">
        <v>2.19</v>
      </c>
      <c r="E2980" s="1">
        <v>3.5000000000000003E-2</v>
      </c>
      <c r="F2980">
        <v>2</v>
      </c>
    </row>
    <row r="2981" spans="1:6" x14ac:dyDescent="0.2">
      <c r="A2981" s="6" t="s">
        <v>8405</v>
      </c>
      <c r="B2981" t="s">
        <v>4481</v>
      </c>
      <c r="C2981" t="s">
        <v>4482</v>
      </c>
      <c r="D2981">
        <v>2.19</v>
      </c>
      <c r="E2981" s="1">
        <v>8.4500000000000006E-2</v>
      </c>
      <c r="F2981">
        <v>1</v>
      </c>
    </row>
    <row r="2982" spans="1:6" x14ac:dyDescent="0.2">
      <c r="A2982" s="6" t="s">
        <v>9030</v>
      </c>
      <c r="B2982" t="s">
        <v>5733</v>
      </c>
      <c r="C2982" t="s">
        <v>5734</v>
      </c>
      <c r="D2982">
        <v>2.1800000000000002</v>
      </c>
      <c r="E2982" s="1">
        <v>3.9100000000000003E-2</v>
      </c>
      <c r="F2982">
        <v>1</v>
      </c>
    </row>
    <row r="2983" spans="1:6" x14ac:dyDescent="0.2">
      <c r="A2983" s="6" t="s">
        <v>9148</v>
      </c>
      <c r="B2983" t="s">
        <v>5969</v>
      </c>
      <c r="C2983" t="s">
        <v>5970</v>
      </c>
      <c r="D2983">
        <v>2.1800000000000002</v>
      </c>
      <c r="E2983" s="1">
        <v>3.1099999999999999E-2</v>
      </c>
      <c r="F2983">
        <v>1</v>
      </c>
    </row>
    <row r="2984" spans="1:6" x14ac:dyDescent="0.2">
      <c r="A2984" s="6" t="s">
        <v>8403</v>
      </c>
      <c r="B2984" t="s">
        <v>4477</v>
      </c>
      <c r="C2984" t="s">
        <v>4478</v>
      </c>
      <c r="D2984">
        <v>2.17</v>
      </c>
      <c r="E2984" s="1">
        <v>1.09E-2</v>
      </c>
      <c r="F2984">
        <v>1</v>
      </c>
    </row>
    <row r="2985" spans="1:6" x14ac:dyDescent="0.2">
      <c r="A2985" s="6" t="s">
        <v>9266</v>
      </c>
      <c r="B2985" t="s">
        <v>6205</v>
      </c>
      <c r="C2985" t="s">
        <v>6206</v>
      </c>
      <c r="D2985">
        <v>2.17</v>
      </c>
      <c r="E2985" s="1">
        <v>2.23E-2</v>
      </c>
      <c r="F2985">
        <v>1</v>
      </c>
    </row>
    <row r="2986" spans="1:6" x14ac:dyDescent="0.2">
      <c r="A2986" s="6" t="s">
        <v>9355</v>
      </c>
      <c r="B2986" t="s">
        <v>6383</v>
      </c>
      <c r="C2986" t="s">
        <v>6384</v>
      </c>
      <c r="D2986">
        <v>2.16</v>
      </c>
      <c r="E2986" s="1">
        <v>1.7600000000000001E-2</v>
      </c>
      <c r="F2986">
        <v>1</v>
      </c>
    </row>
    <row r="2987" spans="1:6" x14ac:dyDescent="0.2">
      <c r="A2987" s="6" t="s">
        <v>8870</v>
      </c>
      <c r="B2987" t="s">
        <v>5411</v>
      </c>
      <c r="C2987" t="s">
        <v>5412</v>
      </c>
      <c r="D2987">
        <v>2.15</v>
      </c>
      <c r="E2987" s="1">
        <v>3.6799999999999999E-2</v>
      </c>
      <c r="F2987">
        <v>1</v>
      </c>
    </row>
    <row r="2988" spans="1:6" x14ac:dyDescent="0.2">
      <c r="A2988" s="6" t="s">
        <v>9362</v>
      </c>
      <c r="B2988" t="s">
        <v>6397</v>
      </c>
      <c r="C2988" t="s">
        <v>6398</v>
      </c>
      <c r="D2988">
        <v>2.15</v>
      </c>
      <c r="E2988" s="1">
        <v>8.5699999999999998E-2</v>
      </c>
      <c r="F2988">
        <v>1</v>
      </c>
    </row>
    <row r="2989" spans="1:6" x14ac:dyDescent="0.2">
      <c r="A2989" s="6" t="s">
        <v>8376</v>
      </c>
      <c r="B2989" t="s">
        <v>4423</v>
      </c>
      <c r="C2989" t="s">
        <v>4424</v>
      </c>
      <c r="D2989">
        <v>2.14</v>
      </c>
      <c r="E2989" s="1">
        <v>1.0699999999999999E-2</v>
      </c>
      <c r="F2989">
        <v>1</v>
      </c>
    </row>
    <row r="2990" spans="1:6" x14ac:dyDescent="0.2">
      <c r="A2990" s="6" t="s">
        <v>8654</v>
      </c>
      <c r="B2990" t="s">
        <v>4979</v>
      </c>
      <c r="C2990" t="s">
        <v>4980</v>
      </c>
      <c r="D2990">
        <v>2.14</v>
      </c>
      <c r="E2990" s="1">
        <v>5.6399999999999999E-2</v>
      </c>
      <c r="F2990">
        <v>1</v>
      </c>
    </row>
    <row r="2991" spans="1:6" x14ac:dyDescent="0.2">
      <c r="A2991" s="6" t="s">
        <v>9387</v>
      </c>
      <c r="B2991" t="s">
        <v>6447</v>
      </c>
      <c r="C2991" t="s">
        <v>6448</v>
      </c>
      <c r="D2991">
        <v>2.14</v>
      </c>
      <c r="E2991" s="1">
        <v>0.1232</v>
      </c>
      <c r="F2991">
        <v>1</v>
      </c>
    </row>
    <row r="2992" spans="1:6" x14ac:dyDescent="0.2">
      <c r="A2992" s="6" t="s">
        <v>8922</v>
      </c>
      <c r="B2992" t="s">
        <v>5517</v>
      </c>
      <c r="C2992" t="s">
        <v>5518</v>
      </c>
      <c r="D2992">
        <v>2.13</v>
      </c>
      <c r="E2992" s="1">
        <v>1.3899999999999999E-2</v>
      </c>
      <c r="F2992">
        <v>1</v>
      </c>
    </row>
    <row r="2993" spans="1:6" x14ac:dyDescent="0.2">
      <c r="A2993" s="7" t="s">
        <v>8523</v>
      </c>
      <c r="B2993" s="3" t="s">
        <v>4717</v>
      </c>
      <c r="C2993" s="3" t="s">
        <v>4718</v>
      </c>
      <c r="D2993" s="3">
        <v>2.12</v>
      </c>
      <c r="E2993" s="4">
        <v>1.0999999999999999E-2</v>
      </c>
      <c r="F2993" s="3">
        <v>1</v>
      </c>
    </row>
    <row r="2994" spans="1:6" x14ac:dyDescent="0.2">
      <c r="A2994" s="6" t="s">
        <v>8592</v>
      </c>
      <c r="B2994" t="s">
        <v>4855</v>
      </c>
      <c r="C2994" t="s">
        <v>4856</v>
      </c>
      <c r="D2994">
        <v>2.12</v>
      </c>
      <c r="E2994" s="1">
        <v>1.89E-2</v>
      </c>
      <c r="F2994">
        <v>1</v>
      </c>
    </row>
    <row r="2995" spans="1:6" x14ac:dyDescent="0.2">
      <c r="A2995" s="6" t="s">
        <v>8715</v>
      </c>
      <c r="B2995" t="s">
        <v>5101</v>
      </c>
      <c r="C2995" t="s">
        <v>5102</v>
      </c>
      <c r="D2995">
        <v>2.12</v>
      </c>
      <c r="E2995" s="1">
        <v>2.5600000000000001E-2</v>
      </c>
      <c r="F2995">
        <v>1</v>
      </c>
    </row>
    <row r="2996" spans="1:6" x14ac:dyDescent="0.2">
      <c r="A2996" s="6" t="s">
        <v>8898</v>
      </c>
      <c r="B2996" t="s">
        <v>5469</v>
      </c>
      <c r="C2996" t="s">
        <v>5470</v>
      </c>
      <c r="D2996">
        <v>2.12</v>
      </c>
      <c r="E2996" s="1">
        <v>5.7999999999999996E-3</v>
      </c>
      <c r="F2996">
        <v>1</v>
      </c>
    </row>
    <row r="2997" spans="1:6" x14ac:dyDescent="0.2">
      <c r="A2997" s="6" t="s">
        <v>8940</v>
      </c>
      <c r="B2997" t="s">
        <v>5553</v>
      </c>
      <c r="C2997" t="s">
        <v>5554</v>
      </c>
      <c r="D2997">
        <v>2.12</v>
      </c>
      <c r="E2997" s="1">
        <v>1.61E-2</v>
      </c>
      <c r="F2997">
        <v>1</v>
      </c>
    </row>
    <row r="2998" spans="1:6" x14ac:dyDescent="0.2">
      <c r="A2998" s="6" t="s">
        <v>8755</v>
      </c>
      <c r="B2998" t="s">
        <v>5181</v>
      </c>
      <c r="C2998" t="s">
        <v>5182</v>
      </c>
      <c r="D2998">
        <v>2.11</v>
      </c>
      <c r="E2998" s="1">
        <v>1.01E-2</v>
      </c>
      <c r="F2998">
        <v>1</v>
      </c>
    </row>
    <row r="2999" spans="1:6" x14ac:dyDescent="0.2">
      <c r="A2999" s="6" t="s">
        <v>8776</v>
      </c>
      <c r="B2999" t="s">
        <v>5223</v>
      </c>
      <c r="C2999" t="s">
        <v>5224</v>
      </c>
      <c r="D2999">
        <v>2.11</v>
      </c>
      <c r="E2999" s="1">
        <v>2.3699999999999999E-2</v>
      </c>
      <c r="F2999">
        <v>1</v>
      </c>
    </row>
    <row r="3000" spans="1:6" x14ac:dyDescent="0.2">
      <c r="A3000" s="6" t="s">
        <v>9239</v>
      </c>
      <c r="B3000" t="s">
        <v>6151</v>
      </c>
      <c r="C3000" t="s">
        <v>6152</v>
      </c>
      <c r="D3000">
        <v>2.1</v>
      </c>
      <c r="E3000" s="1">
        <v>4.5499999999999999E-2</v>
      </c>
      <c r="F3000">
        <v>1</v>
      </c>
    </row>
    <row r="3001" spans="1:6" x14ac:dyDescent="0.2">
      <c r="A3001" s="6" t="s">
        <v>9372</v>
      </c>
      <c r="B3001" t="s">
        <v>6417</v>
      </c>
      <c r="C3001" t="s">
        <v>6418</v>
      </c>
      <c r="D3001">
        <v>2.1</v>
      </c>
      <c r="E3001" s="1">
        <v>2.63E-2</v>
      </c>
      <c r="F3001">
        <v>1</v>
      </c>
    </row>
    <row r="3002" spans="1:6" x14ac:dyDescent="0.2">
      <c r="A3002" s="6" t="s">
        <v>9453</v>
      </c>
      <c r="B3002" t="s">
        <v>6579</v>
      </c>
      <c r="C3002" t="s">
        <v>6580</v>
      </c>
      <c r="D3002">
        <v>2.1</v>
      </c>
      <c r="E3002" s="1">
        <v>7.4999999999999997E-3</v>
      </c>
      <c r="F3002">
        <v>1</v>
      </c>
    </row>
    <row r="3003" spans="1:6" x14ac:dyDescent="0.2">
      <c r="A3003" s="6" t="s">
        <v>9513</v>
      </c>
      <c r="B3003" t="s">
        <v>6699</v>
      </c>
      <c r="C3003" t="s">
        <v>6700</v>
      </c>
      <c r="D3003">
        <v>2.1</v>
      </c>
      <c r="E3003" s="1">
        <v>1.47E-2</v>
      </c>
      <c r="F3003">
        <v>1</v>
      </c>
    </row>
    <row r="3004" spans="1:6" x14ac:dyDescent="0.2">
      <c r="A3004" s="6" t="s">
        <v>8714</v>
      </c>
      <c r="B3004" t="s">
        <v>5099</v>
      </c>
      <c r="C3004" t="s">
        <v>5100</v>
      </c>
      <c r="D3004">
        <v>2.09</v>
      </c>
      <c r="E3004" s="1">
        <v>2.9600000000000001E-2</v>
      </c>
      <c r="F3004">
        <v>1</v>
      </c>
    </row>
    <row r="3005" spans="1:6" x14ac:dyDescent="0.2">
      <c r="A3005" s="6" t="s">
        <v>9250</v>
      </c>
      <c r="B3005" t="s">
        <v>6173</v>
      </c>
      <c r="C3005" t="s">
        <v>6174</v>
      </c>
      <c r="D3005">
        <v>2.09</v>
      </c>
      <c r="E3005" s="1">
        <v>1.0500000000000001E-2</v>
      </c>
      <c r="F3005">
        <v>1</v>
      </c>
    </row>
    <row r="3006" spans="1:6" x14ac:dyDescent="0.2">
      <c r="A3006" s="6" t="s">
        <v>8685</v>
      </c>
      <c r="B3006" t="s">
        <v>5041</v>
      </c>
      <c r="C3006" t="s">
        <v>5042</v>
      </c>
      <c r="D3006">
        <v>2.08</v>
      </c>
      <c r="E3006" s="1">
        <v>9.4999999999999998E-3</v>
      </c>
      <c r="F3006">
        <v>1</v>
      </c>
    </row>
    <row r="3007" spans="1:6" x14ac:dyDescent="0.2">
      <c r="A3007" s="6" t="s">
        <v>9010</v>
      </c>
      <c r="B3007" t="s">
        <v>5693</v>
      </c>
      <c r="C3007" t="s">
        <v>5694</v>
      </c>
      <c r="D3007">
        <v>2.08</v>
      </c>
      <c r="E3007" s="1">
        <v>3.1399999999999997E-2</v>
      </c>
      <c r="F3007">
        <v>1</v>
      </c>
    </row>
    <row r="3008" spans="1:6" x14ac:dyDescent="0.2">
      <c r="A3008" s="6" t="s">
        <v>8635</v>
      </c>
      <c r="B3008" t="s">
        <v>4941</v>
      </c>
      <c r="C3008" t="s">
        <v>4942</v>
      </c>
      <c r="D3008">
        <v>2.0699999999999998</v>
      </c>
      <c r="E3008" s="1">
        <v>1.9900000000000001E-2</v>
      </c>
      <c r="F3008">
        <v>1</v>
      </c>
    </row>
    <row r="3009" spans="1:6" x14ac:dyDescent="0.2">
      <c r="A3009" s="6" t="s">
        <v>8370</v>
      </c>
      <c r="B3009" t="s">
        <v>4411</v>
      </c>
      <c r="C3009" t="s">
        <v>4412</v>
      </c>
      <c r="D3009">
        <v>2.06</v>
      </c>
      <c r="E3009" s="1">
        <v>4.3E-3</v>
      </c>
      <c r="F3009">
        <v>1</v>
      </c>
    </row>
    <row r="3010" spans="1:6" x14ac:dyDescent="0.2">
      <c r="A3010" s="6" t="s">
        <v>9144</v>
      </c>
      <c r="B3010" t="s">
        <v>5961</v>
      </c>
      <c r="C3010" t="s">
        <v>5962</v>
      </c>
      <c r="D3010">
        <v>2.06</v>
      </c>
      <c r="E3010" s="1">
        <v>1.3299999999999999E-2</v>
      </c>
      <c r="F3010">
        <v>1</v>
      </c>
    </row>
    <row r="3011" spans="1:6" x14ac:dyDescent="0.2">
      <c r="A3011" s="6" t="s">
        <v>8394</v>
      </c>
      <c r="B3011" t="s">
        <v>4459</v>
      </c>
      <c r="C3011" t="s">
        <v>4460</v>
      </c>
      <c r="D3011">
        <v>2.0499999999999998</v>
      </c>
      <c r="E3011" s="1">
        <v>1.9699999999999999E-2</v>
      </c>
      <c r="F3011">
        <v>1</v>
      </c>
    </row>
    <row r="3012" spans="1:6" x14ac:dyDescent="0.2">
      <c r="A3012" s="6" t="s">
        <v>9426</v>
      </c>
      <c r="B3012" t="s">
        <v>6525</v>
      </c>
      <c r="C3012" t="s">
        <v>6526</v>
      </c>
      <c r="D3012">
        <v>2.0499999999999998</v>
      </c>
      <c r="E3012" s="1">
        <v>5.7999999999999996E-3</v>
      </c>
      <c r="F3012">
        <v>1</v>
      </c>
    </row>
    <row r="3013" spans="1:6" x14ac:dyDescent="0.2">
      <c r="A3013" s="6" t="s">
        <v>8815</v>
      </c>
      <c r="B3013" t="s">
        <v>5301</v>
      </c>
      <c r="C3013" t="s">
        <v>5302</v>
      </c>
      <c r="D3013">
        <v>2.04</v>
      </c>
      <c r="E3013" s="1">
        <v>1.9199999999999998E-2</v>
      </c>
      <c r="F3013">
        <v>1</v>
      </c>
    </row>
    <row r="3014" spans="1:6" x14ac:dyDescent="0.2">
      <c r="A3014" s="6" t="s">
        <v>9382</v>
      </c>
      <c r="B3014" t="s">
        <v>6437</v>
      </c>
      <c r="C3014" t="s">
        <v>6438</v>
      </c>
      <c r="D3014">
        <v>2.04</v>
      </c>
      <c r="E3014" s="1">
        <v>1.8700000000000001E-2</v>
      </c>
      <c r="F3014">
        <v>1</v>
      </c>
    </row>
    <row r="3015" spans="1:6" x14ac:dyDescent="0.2">
      <c r="A3015" s="6" t="s">
        <v>9081</v>
      </c>
      <c r="B3015" t="s">
        <v>5835</v>
      </c>
      <c r="C3015" t="s">
        <v>5836</v>
      </c>
      <c r="D3015">
        <v>2.0299999999999998</v>
      </c>
      <c r="E3015" s="1">
        <v>1.3599999999999999E-2</v>
      </c>
      <c r="F3015">
        <v>1</v>
      </c>
    </row>
    <row r="3016" spans="1:6" x14ac:dyDescent="0.2">
      <c r="A3016" s="6" t="s">
        <v>8848</v>
      </c>
      <c r="B3016" t="s">
        <v>5367</v>
      </c>
      <c r="C3016" t="s">
        <v>5368</v>
      </c>
      <c r="D3016">
        <v>2.02</v>
      </c>
      <c r="E3016" s="1">
        <v>7.0699999999999999E-2</v>
      </c>
      <c r="F3016">
        <v>1</v>
      </c>
    </row>
    <row r="3017" spans="1:6" x14ac:dyDescent="0.2">
      <c r="A3017" s="6" t="s">
        <v>9344</v>
      </c>
      <c r="B3017" t="s">
        <v>6361</v>
      </c>
      <c r="C3017" t="s">
        <v>6362</v>
      </c>
      <c r="D3017">
        <v>2.0099999999999998</v>
      </c>
      <c r="E3017" s="1">
        <v>2.3699999999999999E-2</v>
      </c>
      <c r="F3017">
        <v>1</v>
      </c>
    </row>
    <row r="3018" spans="1:6" x14ac:dyDescent="0.2">
      <c r="A3018" s="6" t="s">
        <v>8806</v>
      </c>
      <c r="B3018" t="s">
        <v>5283</v>
      </c>
      <c r="C3018" t="s">
        <v>5284</v>
      </c>
      <c r="D3018">
        <v>2</v>
      </c>
      <c r="E3018" s="1">
        <v>7.1999999999999998E-3</v>
      </c>
      <c r="F3018">
        <v>1</v>
      </c>
    </row>
    <row r="3019" spans="1:6" x14ac:dyDescent="0.2">
      <c r="A3019" s="6" t="s">
        <v>9263</v>
      </c>
      <c r="B3019" t="s">
        <v>6199</v>
      </c>
      <c r="C3019" t="s">
        <v>6200</v>
      </c>
      <c r="D3019">
        <v>2</v>
      </c>
      <c r="E3019" s="1">
        <v>3.2899999999999999E-2</v>
      </c>
      <c r="F3019">
        <v>1</v>
      </c>
    </row>
    <row r="3020" spans="1:6" x14ac:dyDescent="0.2">
      <c r="A3020" s="6" t="s">
        <v>8888</v>
      </c>
      <c r="B3020" t="s">
        <v>5449</v>
      </c>
      <c r="C3020" t="s">
        <v>5450</v>
      </c>
      <c r="D3020">
        <v>1.99</v>
      </c>
      <c r="E3020" s="1">
        <v>1.84E-2</v>
      </c>
      <c r="F3020">
        <v>1</v>
      </c>
    </row>
    <row r="3021" spans="1:6" x14ac:dyDescent="0.2">
      <c r="A3021" s="6" t="s">
        <v>8956</v>
      </c>
      <c r="B3021" t="s">
        <v>5585</v>
      </c>
      <c r="C3021" t="s">
        <v>5586</v>
      </c>
      <c r="D3021">
        <v>1.99</v>
      </c>
      <c r="E3021" s="1">
        <v>1.2999999999999999E-2</v>
      </c>
      <c r="F3021">
        <v>1</v>
      </c>
    </row>
    <row r="3022" spans="1:6" x14ac:dyDescent="0.2">
      <c r="A3022" s="6" t="s">
        <v>9402</v>
      </c>
      <c r="B3022" t="s">
        <v>6477</v>
      </c>
      <c r="C3022" t="s">
        <v>6478</v>
      </c>
      <c r="D3022">
        <v>1.99</v>
      </c>
      <c r="E3022" s="1">
        <v>3.1E-2</v>
      </c>
      <c r="F3022">
        <v>1</v>
      </c>
    </row>
    <row r="3023" spans="1:6" x14ac:dyDescent="0.2">
      <c r="A3023" s="6" t="s">
        <v>795</v>
      </c>
      <c r="B3023" t="s">
        <v>119</v>
      </c>
      <c r="C3023" t="s">
        <v>120</v>
      </c>
      <c r="D3023">
        <v>1.98</v>
      </c>
      <c r="E3023" s="1">
        <v>1.8599999999999998E-2</v>
      </c>
      <c r="F3023">
        <v>1</v>
      </c>
    </row>
    <row r="3024" spans="1:6" x14ac:dyDescent="0.2">
      <c r="A3024" s="6" t="s">
        <v>8826</v>
      </c>
      <c r="B3024" t="s">
        <v>5323</v>
      </c>
      <c r="C3024" t="s">
        <v>5324</v>
      </c>
      <c r="D3024">
        <v>1.96</v>
      </c>
      <c r="E3024" s="1">
        <v>8.0999999999999996E-3</v>
      </c>
      <c r="F3024">
        <v>1</v>
      </c>
    </row>
    <row r="3025" spans="1:6" x14ac:dyDescent="0.2">
      <c r="A3025" s="6" t="s">
        <v>8938</v>
      </c>
      <c r="B3025" t="s">
        <v>5549</v>
      </c>
      <c r="C3025" t="s">
        <v>5550</v>
      </c>
      <c r="D3025">
        <v>1.96</v>
      </c>
      <c r="E3025" s="1">
        <v>1.0500000000000001E-2</v>
      </c>
      <c r="F3025">
        <v>1</v>
      </c>
    </row>
    <row r="3026" spans="1:6" x14ac:dyDescent="0.2">
      <c r="A3026" s="6" t="s">
        <v>9111</v>
      </c>
      <c r="B3026" t="s">
        <v>5895</v>
      </c>
      <c r="C3026" t="s">
        <v>5896</v>
      </c>
      <c r="D3026">
        <v>1.96</v>
      </c>
      <c r="E3026" s="1">
        <v>2.3199999999999998E-2</v>
      </c>
      <c r="F3026">
        <v>1</v>
      </c>
    </row>
    <row r="3027" spans="1:6" x14ac:dyDescent="0.2">
      <c r="A3027" s="6" t="s">
        <v>8444</v>
      </c>
      <c r="B3027" t="s">
        <v>4559</v>
      </c>
      <c r="C3027" t="s">
        <v>4560</v>
      </c>
      <c r="D3027">
        <v>1.95</v>
      </c>
      <c r="E3027" s="1">
        <v>1.6799999999999999E-2</v>
      </c>
      <c r="F3027">
        <v>1</v>
      </c>
    </row>
    <row r="3028" spans="1:6" x14ac:dyDescent="0.2">
      <c r="A3028" s="6" t="s">
        <v>8899</v>
      </c>
      <c r="B3028" t="s">
        <v>5471</v>
      </c>
      <c r="C3028" t="s">
        <v>5472</v>
      </c>
      <c r="D3028">
        <v>1.95</v>
      </c>
      <c r="E3028" s="1">
        <v>1.67E-2</v>
      </c>
      <c r="F3028">
        <v>1</v>
      </c>
    </row>
    <row r="3029" spans="1:6" x14ac:dyDescent="0.2">
      <c r="A3029" s="6" t="s">
        <v>8577</v>
      </c>
      <c r="B3029" t="s">
        <v>4825</v>
      </c>
      <c r="C3029" t="s">
        <v>4826</v>
      </c>
      <c r="D3029">
        <v>1.94</v>
      </c>
      <c r="E3029" s="1">
        <v>4.02E-2</v>
      </c>
      <c r="F3029">
        <v>1</v>
      </c>
    </row>
    <row r="3030" spans="1:6" x14ac:dyDescent="0.2">
      <c r="A3030" s="6" t="s">
        <v>8606</v>
      </c>
      <c r="B3030" t="s">
        <v>4883</v>
      </c>
      <c r="C3030" t="s">
        <v>4884</v>
      </c>
      <c r="D3030">
        <v>1.94</v>
      </c>
      <c r="E3030" s="1">
        <v>2.1100000000000001E-2</v>
      </c>
      <c r="F3030">
        <v>1</v>
      </c>
    </row>
    <row r="3031" spans="1:6" x14ac:dyDescent="0.2">
      <c r="A3031" s="6" t="s">
        <v>9110</v>
      </c>
      <c r="B3031" t="s">
        <v>5893</v>
      </c>
      <c r="C3031" t="s">
        <v>5894</v>
      </c>
      <c r="D3031">
        <v>1.94</v>
      </c>
      <c r="E3031" s="1">
        <v>2.58E-2</v>
      </c>
      <c r="F3031">
        <v>1</v>
      </c>
    </row>
    <row r="3032" spans="1:6" x14ac:dyDescent="0.2">
      <c r="A3032" s="6" t="s">
        <v>860</v>
      </c>
      <c r="B3032" t="s">
        <v>249</v>
      </c>
      <c r="C3032" t="s">
        <v>250</v>
      </c>
      <c r="D3032">
        <v>1.93</v>
      </c>
      <c r="E3032" s="1">
        <v>1.52E-2</v>
      </c>
      <c r="F3032">
        <v>1</v>
      </c>
    </row>
    <row r="3033" spans="1:6" x14ac:dyDescent="0.2">
      <c r="A3033" s="6" t="s">
        <v>9514</v>
      </c>
      <c r="B3033" t="s">
        <v>6701</v>
      </c>
      <c r="C3033" t="s">
        <v>6702</v>
      </c>
      <c r="D3033">
        <v>1.92</v>
      </c>
      <c r="E3033" s="1">
        <v>5.7999999999999996E-3</v>
      </c>
      <c r="F3033">
        <v>1</v>
      </c>
    </row>
    <row r="3034" spans="1:6" x14ac:dyDescent="0.2">
      <c r="A3034" s="6" t="s">
        <v>9211</v>
      </c>
      <c r="B3034" t="s">
        <v>6095</v>
      </c>
      <c r="C3034" t="s">
        <v>6096</v>
      </c>
      <c r="D3034">
        <v>1.91</v>
      </c>
      <c r="E3034" s="1">
        <v>2.2499999999999999E-2</v>
      </c>
      <c r="F3034">
        <v>1</v>
      </c>
    </row>
    <row r="3035" spans="1:6" x14ac:dyDescent="0.2">
      <c r="A3035" s="6" t="s">
        <v>9214</v>
      </c>
      <c r="B3035" t="s">
        <v>6101</v>
      </c>
      <c r="C3035" t="s">
        <v>6102</v>
      </c>
      <c r="D3035">
        <v>1.9</v>
      </c>
      <c r="E3035" s="1">
        <v>0.104</v>
      </c>
      <c r="F3035">
        <v>1</v>
      </c>
    </row>
    <row r="3036" spans="1:6" x14ac:dyDescent="0.2">
      <c r="A3036" s="6" t="s">
        <v>9472</v>
      </c>
      <c r="B3036" t="s">
        <v>6617</v>
      </c>
      <c r="C3036" t="s">
        <v>6618</v>
      </c>
      <c r="D3036">
        <v>1.9</v>
      </c>
      <c r="E3036" s="1">
        <v>4.5499999999999999E-2</v>
      </c>
      <c r="F3036">
        <v>1</v>
      </c>
    </row>
    <row r="3037" spans="1:6" x14ac:dyDescent="0.2">
      <c r="A3037" s="6" t="s">
        <v>9485</v>
      </c>
      <c r="B3037" t="s">
        <v>6643</v>
      </c>
      <c r="C3037" t="s">
        <v>6644</v>
      </c>
      <c r="D3037">
        <v>1.9</v>
      </c>
      <c r="E3037" s="1">
        <v>1.04E-2</v>
      </c>
      <c r="F3037">
        <v>1</v>
      </c>
    </row>
    <row r="3038" spans="1:6" x14ac:dyDescent="0.2">
      <c r="A3038" s="6" t="s">
        <v>9102</v>
      </c>
      <c r="B3038" t="s">
        <v>5877</v>
      </c>
      <c r="C3038" t="s">
        <v>5878</v>
      </c>
      <c r="D3038">
        <v>1.88</v>
      </c>
      <c r="E3038" s="1">
        <v>4.8800000000000003E-2</v>
      </c>
      <c r="F3038">
        <v>1</v>
      </c>
    </row>
    <row r="3039" spans="1:6" x14ac:dyDescent="0.2">
      <c r="A3039" s="6" t="s">
        <v>8892</v>
      </c>
      <c r="B3039" t="s">
        <v>5457</v>
      </c>
      <c r="C3039" t="s">
        <v>5458</v>
      </c>
      <c r="D3039">
        <v>1.87</v>
      </c>
      <c r="E3039" s="1">
        <v>6.7000000000000002E-3</v>
      </c>
      <c r="F3039">
        <v>1</v>
      </c>
    </row>
    <row r="3040" spans="1:6" x14ac:dyDescent="0.2">
      <c r="A3040" s="6" t="s">
        <v>9194</v>
      </c>
      <c r="B3040" t="s">
        <v>6061</v>
      </c>
      <c r="C3040" t="s">
        <v>6062</v>
      </c>
      <c r="D3040">
        <v>1.86</v>
      </c>
      <c r="E3040" s="1">
        <v>2.8799999999999999E-2</v>
      </c>
      <c r="F3040">
        <v>1</v>
      </c>
    </row>
    <row r="3041" spans="1:6" x14ac:dyDescent="0.2">
      <c r="A3041" s="6" t="s">
        <v>9007</v>
      </c>
      <c r="B3041" t="s">
        <v>5687</v>
      </c>
      <c r="C3041" t="s">
        <v>5688</v>
      </c>
      <c r="D3041">
        <v>1.85</v>
      </c>
      <c r="E3041" s="1">
        <v>2.4299999999999999E-2</v>
      </c>
      <c r="F3041">
        <v>1</v>
      </c>
    </row>
    <row r="3042" spans="1:6" x14ac:dyDescent="0.2">
      <c r="A3042" s="6" t="s">
        <v>8675</v>
      </c>
      <c r="B3042" t="s">
        <v>5021</v>
      </c>
      <c r="C3042" t="s">
        <v>5022</v>
      </c>
      <c r="D3042">
        <v>1.84</v>
      </c>
      <c r="E3042" s="1">
        <v>9.7000000000000003E-3</v>
      </c>
      <c r="F3042">
        <v>1</v>
      </c>
    </row>
    <row r="3043" spans="1:6" x14ac:dyDescent="0.2">
      <c r="A3043" s="6" t="s">
        <v>8607</v>
      </c>
      <c r="B3043" t="s">
        <v>4885</v>
      </c>
      <c r="C3043" t="s">
        <v>4886</v>
      </c>
      <c r="D3043">
        <v>1.83</v>
      </c>
      <c r="E3043" s="1">
        <v>1.2800000000000001E-2</v>
      </c>
      <c r="F3043">
        <v>1</v>
      </c>
    </row>
    <row r="3044" spans="1:6" x14ac:dyDescent="0.2">
      <c r="A3044" s="6" t="s">
        <v>9509</v>
      </c>
      <c r="B3044" t="s">
        <v>6691</v>
      </c>
      <c r="C3044" t="s">
        <v>6692</v>
      </c>
      <c r="D3044">
        <v>1.82</v>
      </c>
      <c r="E3044" s="1">
        <v>1.9099999999999999E-2</v>
      </c>
      <c r="F3044">
        <v>1</v>
      </c>
    </row>
    <row r="3045" spans="1:6" x14ac:dyDescent="0.2">
      <c r="A3045" s="6" t="s">
        <v>9274</v>
      </c>
      <c r="B3045" t="s">
        <v>6221</v>
      </c>
      <c r="C3045" t="s">
        <v>6222</v>
      </c>
      <c r="D3045">
        <v>1.8</v>
      </c>
      <c r="E3045" s="1">
        <v>1.06E-2</v>
      </c>
      <c r="F3045">
        <v>1</v>
      </c>
    </row>
    <row r="3046" spans="1:6" x14ac:dyDescent="0.2">
      <c r="A3046" s="6" t="s">
        <v>8446</v>
      </c>
      <c r="B3046" t="s">
        <v>4563</v>
      </c>
      <c r="C3046" t="s">
        <v>4564</v>
      </c>
      <c r="D3046">
        <v>1.79</v>
      </c>
      <c r="E3046" s="1">
        <v>1.2800000000000001E-2</v>
      </c>
      <c r="F3046">
        <v>1</v>
      </c>
    </row>
    <row r="3047" spans="1:6" x14ac:dyDescent="0.2">
      <c r="A3047" s="6" t="s">
        <v>8966</v>
      </c>
      <c r="B3047" t="s">
        <v>5605</v>
      </c>
      <c r="C3047" t="s">
        <v>5606</v>
      </c>
      <c r="D3047">
        <v>1.79</v>
      </c>
      <c r="E3047" s="1">
        <v>7.2999999999999995E-2</v>
      </c>
      <c r="F3047">
        <v>1</v>
      </c>
    </row>
    <row r="3048" spans="1:6" x14ac:dyDescent="0.2">
      <c r="A3048" s="6" t="s">
        <v>9165</v>
      </c>
      <c r="B3048" t="s">
        <v>6003</v>
      </c>
      <c r="C3048" t="s">
        <v>6004</v>
      </c>
      <c r="D3048">
        <v>1.78</v>
      </c>
      <c r="E3048" s="1">
        <v>1.29E-2</v>
      </c>
      <c r="F3048">
        <v>1</v>
      </c>
    </row>
    <row r="3049" spans="1:6" x14ac:dyDescent="0.2">
      <c r="A3049" s="6" t="s">
        <v>8652</v>
      </c>
      <c r="B3049" t="s">
        <v>4975</v>
      </c>
      <c r="C3049" t="s">
        <v>4976</v>
      </c>
      <c r="D3049">
        <v>1.77</v>
      </c>
      <c r="E3049" s="1">
        <v>1.11E-2</v>
      </c>
      <c r="F3049">
        <v>1</v>
      </c>
    </row>
    <row r="3050" spans="1:6" x14ac:dyDescent="0.2">
      <c r="A3050" s="6" t="s">
        <v>9089</v>
      </c>
      <c r="B3050" t="s">
        <v>5851</v>
      </c>
      <c r="C3050" t="s">
        <v>5852</v>
      </c>
      <c r="D3050">
        <v>1.77</v>
      </c>
      <c r="E3050" s="1">
        <v>2.6599999999999999E-2</v>
      </c>
      <c r="F3050">
        <v>1</v>
      </c>
    </row>
    <row r="3051" spans="1:6" x14ac:dyDescent="0.2">
      <c r="A3051" s="6" t="s">
        <v>9329</v>
      </c>
      <c r="B3051" t="s">
        <v>6331</v>
      </c>
      <c r="C3051" t="s">
        <v>6332</v>
      </c>
      <c r="D3051">
        <v>1.77</v>
      </c>
      <c r="E3051" s="1">
        <v>1.4200000000000001E-2</v>
      </c>
      <c r="F3051">
        <v>1</v>
      </c>
    </row>
    <row r="3052" spans="1:6" x14ac:dyDescent="0.2">
      <c r="A3052" s="6" t="s">
        <v>8882</v>
      </c>
      <c r="B3052" t="s">
        <v>5435</v>
      </c>
      <c r="C3052" t="s">
        <v>5436</v>
      </c>
      <c r="D3052">
        <v>1.76</v>
      </c>
      <c r="E3052" s="1">
        <v>2.75E-2</v>
      </c>
      <c r="F3052">
        <v>1</v>
      </c>
    </row>
    <row r="3053" spans="1:6" x14ac:dyDescent="0.2">
      <c r="A3053" s="6" t="s">
        <v>8665</v>
      </c>
      <c r="B3053" t="s">
        <v>5001</v>
      </c>
      <c r="C3053" t="s">
        <v>5002</v>
      </c>
      <c r="D3053">
        <v>1.75</v>
      </c>
      <c r="E3053" s="1">
        <v>4.0300000000000002E-2</v>
      </c>
      <c r="F3053">
        <v>1</v>
      </c>
    </row>
    <row r="3054" spans="1:6" x14ac:dyDescent="0.2">
      <c r="A3054" s="6" t="s">
        <v>8662</v>
      </c>
      <c r="B3054" t="s">
        <v>4995</v>
      </c>
      <c r="C3054" t="s">
        <v>4996</v>
      </c>
      <c r="D3054">
        <v>1.74</v>
      </c>
      <c r="E3054" s="1">
        <v>5.1900000000000002E-2</v>
      </c>
      <c r="F3054">
        <v>1</v>
      </c>
    </row>
    <row r="3055" spans="1:6" x14ac:dyDescent="0.2">
      <c r="A3055" s="6" t="s">
        <v>9265</v>
      </c>
      <c r="B3055" t="s">
        <v>6203</v>
      </c>
      <c r="C3055" t="s">
        <v>6204</v>
      </c>
      <c r="D3055">
        <v>1.71</v>
      </c>
      <c r="E3055" s="1">
        <v>2.75E-2</v>
      </c>
      <c r="F3055">
        <v>1</v>
      </c>
    </row>
    <row r="3056" spans="1:6" x14ac:dyDescent="0.2">
      <c r="A3056" s="6" t="s">
        <v>8934</v>
      </c>
      <c r="B3056" t="s">
        <v>5541</v>
      </c>
      <c r="C3056" t="s">
        <v>5542</v>
      </c>
      <c r="D3056">
        <v>1.7</v>
      </c>
      <c r="E3056" s="1">
        <v>4.2299999999999997E-2</v>
      </c>
      <c r="F3056">
        <v>1</v>
      </c>
    </row>
    <row r="3057" spans="1:6" x14ac:dyDescent="0.2">
      <c r="A3057" s="6" t="s">
        <v>9415</v>
      </c>
      <c r="B3057" t="s">
        <v>6503</v>
      </c>
      <c r="C3057" t="s">
        <v>6504</v>
      </c>
      <c r="D3057">
        <v>1.7</v>
      </c>
      <c r="E3057" s="1">
        <v>2.2200000000000001E-2</v>
      </c>
      <c r="F3057">
        <v>1</v>
      </c>
    </row>
    <row r="3058" spans="1:6" x14ac:dyDescent="0.2">
      <c r="A3058" s="6" t="s">
        <v>9135</v>
      </c>
      <c r="B3058" t="s">
        <v>5943</v>
      </c>
      <c r="C3058" t="s">
        <v>5944</v>
      </c>
      <c r="D3058">
        <v>1.68</v>
      </c>
      <c r="E3058" s="1">
        <v>9.5999999999999992E-3</v>
      </c>
      <c r="F3058">
        <v>1</v>
      </c>
    </row>
    <row r="3059" spans="1:6" x14ac:dyDescent="0.2">
      <c r="A3059" s="6" t="s">
        <v>9447</v>
      </c>
      <c r="B3059" t="s">
        <v>6567</v>
      </c>
      <c r="C3059" t="s">
        <v>6568</v>
      </c>
      <c r="D3059">
        <v>1.66</v>
      </c>
      <c r="E3059" s="1">
        <v>1.1299999999999999E-2</v>
      </c>
      <c r="F3059">
        <v>1</v>
      </c>
    </row>
    <row r="3060" spans="1:6" x14ac:dyDescent="0.2">
      <c r="A3060" s="7" t="s">
        <v>8109</v>
      </c>
      <c r="B3060" s="3" t="s">
        <v>3889</v>
      </c>
      <c r="C3060" s="3" t="s">
        <v>3890</v>
      </c>
      <c r="D3060" s="3">
        <v>1.63</v>
      </c>
      <c r="E3060" s="4">
        <v>2.3099999999999999E-2</v>
      </c>
      <c r="F3060" s="3">
        <v>2</v>
      </c>
    </row>
    <row r="3061" spans="1:6" x14ac:dyDescent="0.2">
      <c r="A3061" s="6" t="s">
        <v>9125</v>
      </c>
      <c r="B3061" t="s">
        <v>5923</v>
      </c>
      <c r="C3061" t="s">
        <v>5924</v>
      </c>
      <c r="D3061">
        <v>1.6</v>
      </c>
      <c r="E3061" s="1">
        <v>2.8400000000000002E-2</v>
      </c>
      <c r="F3061">
        <v>1</v>
      </c>
    </row>
    <row r="3062" spans="1:6" x14ac:dyDescent="0.2">
      <c r="A3062" s="6" t="s">
        <v>9477</v>
      </c>
      <c r="B3062" t="s">
        <v>6627</v>
      </c>
      <c r="C3062" t="s">
        <v>6628</v>
      </c>
      <c r="D3062">
        <v>1.6</v>
      </c>
      <c r="E3062" s="1">
        <v>1.4200000000000001E-2</v>
      </c>
      <c r="F3062">
        <v>1</v>
      </c>
    </row>
    <row r="3063" spans="1:6" x14ac:dyDescent="0.2">
      <c r="A3063" s="6" t="s">
        <v>8369</v>
      </c>
      <c r="B3063" t="s">
        <v>4409</v>
      </c>
      <c r="C3063" t="s">
        <v>4410</v>
      </c>
      <c r="D3063">
        <v>0</v>
      </c>
      <c r="E3063" s="1">
        <v>2.3E-2</v>
      </c>
      <c r="F3063">
        <v>1</v>
      </c>
    </row>
    <row r="3064" spans="1:6" x14ac:dyDescent="0.2">
      <c r="A3064" s="6" t="s">
        <v>8380</v>
      </c>
      <c r="B3064" t="s">
        <v>4431</v>
      </c>
      <c r="C3064" t="s">
        <v>4432</v>
      </c>
      <c r="D3064">
        <v>0</v>
      </c>
      <c r="E3064" s="1">
        <v>7.9000000000000008E-3</v>
      </c>
      <c r="F3064">
        <v>1</v>
      </c>
    </row>
    <row r="3065" spans="1:6" x14ac:dyDescent="0.2">
      <c r="A3065" s="6" t="s">
        <v>8421</v>
      </c>
      <c r="B3065" t="s">
        <v>4513</v>
      </c>
      <c r="C3065" t="s">
        <v>4514</v>
      </c>
      <c r="D3065">
        <v>0</v>
      </c>
      <c r="E3065" s="1">
        <v>7.4000000000000003E-3</v>
      </c>
      <c r="F3065">
        <v>1</v>
      </c>
    </row>
    <row r="3066" spans="1:6" x14ac:dyDescent="0.2">
      <c r="A3066" s="6" t="s">
        <v>8422</v>
      </c>
      <c r="B3066" t="s">
        <v>4515</v>
      </c>
      <c r="C3066" t="s">
        <v>4516</v>
      </c>
      <c r="D3066">
        <v>0</v>
      </c>
      <c r="E3066" s="1">
        <v>8.3999999999999995E-3</v>
      </c>
      <c r="F3066">
        <v>1</v>
      </c>
    </row>
    <row r="3067" spans="1:6" x14ac:dyDescent="0.2">
      <c r="A3067" s="6" t="s">
        <v>8435</v>
      </c>
      <c r="B3067" t="s">
        <v>4541</v>
      </c>
      <c r="C3067" t="s">
        <v>4542</v>
      </c>
      <c r="D3067">
        <v>0</v>
      </c>
      <c r="E3067" s="1">
        <v>2.23E-2</v>
      </c>
      <c r="F3067">
        <v>1</v>
      </c>
    </row>
    <row r="3068" spans="1:6" x14ac:dyDescent="0.2">
      <c r="A3068" s="6" t="s">
        <v>8482</v>
      </c>
      <c r="B3068" t="s">
        <v>4635</v>
      </c>
      <c r="C3068" t="s">
        <v>4636</v>
      </c>
      <c r="D3068">
        <v>0</v>
      </c>
      <c r="E3068" s="1">
        <v>1.4999999999999999E-2</v>
      </c>
      <c r="F3068">
        <v>1</v>
      </c>
    </row>
    <row r="3069" spans="1:6" x14ac:dyDescent="0.2">
      <c r="A3069" s="6" t="s">
        <v>8501</v>
      </c>
      <c r="B3069" t="s">
        <v>4673</v>
      </c>
      <c r="C3069" t="s">
        <v>4674</v>
      </c>
      <c r="D3069">
        <v>0</v>
      </c>
      <c r="E3069" s="1">
        <v>2.2700000000000001E-2</v>
      </c>
      <c r="F3069">
        <v>1</v>
      </c>
    </row>
    <row r="3070" spans="1:6" x14ac:dyDescent="0.2">
      <c r="A3070" s="6" t="s">
        <v>8513</v>
      </c>
      <c r="B3070" t="s">
        <v>4697</v>
      </c>
      <c r="C3070" t="s">
        <v>4698</v>
      </c>
      <c r="D3070">
        <v>0</v>
      </c>
      <c r="E3070" s="1">
        <v>6.0000000000000001E-3</v>
      </c>
      <c r="F3070">
        <v>1</v>
      </c>
    </row>
    <row r="3071" spans="1:6" x14ac:dyDescent="0.2">
      <c r="A3071" s="6" t="s">
        <v>8530</v>
      </c>
      <c r="B3071" t="s">
        <v>4731</v>
      </c>
      <c r="C3071" t="s">
        <v>4732</v>
      </c>
      <c r="D3071">
        <v>0</v>
      </c>
      <c r="E3071" s="1">
        <v>9.4999999999999998E-3</v>
      </c>
      <c r="F3071">
        <v>1</v>
      </c>
    </row>
    <row r="3072" spans="1:6" x14ac:dyDescent="0.2">
      <c r="A3072" s="6" t="s">
        <v>8542</v>
      </c>
      <c r="B3072" t="s">
        <v>4755</v>
      </c>
      <c r="C3072" t="s">
        <v>4756</v>
      </c>
      <c r="D3072">
        <v>0</v>
      </c>
      <c r="E3072" s="1">
        <v>2.7E-2</v>
      </c>
      <c r="F3072">
        <v>1</v>
      </c>
    </row>
    <row r="3073" spans="1:6" x14ac:dyDescent="0.2">
      <c r="A3073" s="6" t="s">
        <v>8547</v>
      </c>
      <c r="B3073" t="s">
        <v>4765</v>
      </c>
      <c r="C3073" t="s">
        <v>4766</v>
      </c>
      <c r="D3073">
        <v>0</v>
      </c>
      <c r="E3073" s="1">
        <v>1.84E-2</v>
      </c>
      <c r="F3073">
        <v>1</v>
      </c>
    </row>
    <row r="3074" spans="1:6" x14ac:dyDescent="0.2">
      <c r="A3074" s="6" t="s">
        <v>8566</v>
      </c>
      <c r="B3074" t="s">
        <v>4803</v>
      </c>
      <c r="C3074" t="s">
        <v>4804</v>
      </c>
      <c r="D3074">
        <v>0</v>
      </c>
      <c r="E3074" s="1">
        <v>3.15E-2</v>
      </c>
      <c r="F3074">
        <v>1</v>
      </c>
    </row>
    <row r="3075" spans="1:6" x14ac:dyDescent="0.2">
      <c r="A3075" s="6" t="s">
        <v>8596</v>
      </c>
      <c r="B3075" t="s">
        <v>4863</v>
      </c>
      <c r="C3075" t="s">
        <v>4864</v>
      </c>
      <c r="D3075">
        <v>0</v>
      </c>
      <c r="E3075" s="1">
        <v>1.7399999999999999E-2</v>
      </c>
      <c r="F3075">
        <v>1</v>
      </c>
    </row>
    <row r="3076" spans="1:6" x14ac:dyDescent="0.2">
      <c r="A3076" s="6" t="s">
        <v>8611</v>
      </c>
      <c r="B3076" t="s">
        <v>4893</v>
      </c>
      <c r="C3076" t="s">
        <v>4894</v>
      </c>
      <c r="D3076">
        <v>0</v>
      </c>
      <c r="E3076" s="1">
        <v>3.3E-3</v>
      </c>
      <c r="F3076">
        <v>1</v>
      </c>
    </row>
    <row r="3077" spans="1:6" x14ac:dyDescent="0.2">
      <c r="A3077" s="6" t="s">
        <v>8617</v>
      </c>
      <c r="B3077" t="s">
        <v>4905</v>
      </c>
      <c r="C3077" t="s">
        <v>4906</v>
      </c>
      <c r="D3077">
        <v>0</v>
      </c>
      <c r="E3077" s="1">
        <v>5.4999999999999997E-3</v>
      </c>
      <c r="F3077">
        <v>1</v>
      </c>
    </row>
    <row r="3078" spans="1:6" x14ac:dyDescent="0.2">
      <c r="A3078" s="6" t="s">
        <v>8625</v>
      </c>
      <c r="B3078" t="s">
        <v>4921</v>
      </c>
      <c r="C3078" t="s">
        <v>4922</v>
      </c>
      <c r="D3078">
        <v>0</v>
      </c>
      <c r="E3078" s="1">
        <v>3.9699999999999999E-2</v>
      </c>
      <c r="F3078">
        <v>1</v>
      </c>
    </row>
    <row r="3079" spans="1:6" x14ac:dyDescent="0.2">
      <c r="A3079" s="6" t="s">
        <v>8653</v>
      </c>
      <c r="B3079" t="s">
        <v>4977</v>
      </c>
      <c r="C3079" t="s">
        <v>4978</v>
      </c>
      <c r="D3079">
        <v>0</v>
      </c>
      <c r="E3079" s="1">
        <v>3.8999999999999998E-3</v>
      </c>
      <c r="F3079">
        <v>1</v>
      </c>
    </row>
    <row r="3080" spans="1:6" x14ac:dyDescent="0.2">
      <c r="A3080" s="6" t="s">
        <v>8666</v>
      </c>
      <c r="B3080" t="s">
        <v>5003</v>
      </c>
      <c r="C3080" t="s">
        <v>5004</v>
      </c>
      <c r="D3080">
        <v>0</v>
      </c>
      <c r="E3080" s="1">
        <v>4.7000000000000002E-3</v>
      </c>
      <c r="F3080">
        <v>1</v>
      </c>
    </row>
    <row r="3081" spans="1:6" x14ac:dyDescent="0.2">
      <c r="A3081" s="6" t="s">
        <v>8667</v>
      </c>
      <c r="B3081" t="s">
        <v>5005</v>
      </c>
      <c r="C3081" t="s">
        <v>5006</v>
      </c>
      <c r="D3081">
        <v>0</v>
      </c>
      <c r="E3081" s="1">
        <v>8.9999999999999993E-3</v>
      </c>
      <c r="F3081">
        <v>1</v>
      </c>
    </row>
    <row r="3082" spans="1:6" x14ac:dyDescent="0.2">
      <c r="A3082" s="6" t="s">
        <v>8677</v>
      </c>
      <c r="B3082" t="s">
        <v>5025</v>
      </c>
      <c r="C3082" t="s">
        <v>5026</v>
      </c>
      <c r="D3082">
        <v>0</v>
      </c>
      <c r="E3082" s="1">
        <v>1.7600000000000001E-2</v>
      </c>
      <c r="F3082">
        <v>1</v>
      </c>
    </row>
    <row r="3083" spans="1:6" x14ac:dyDescent="0.2">
      <c r="A3083" s="6" t="s">
        <v>8682</v>
      </c>
      <c r="B3083" t="s">
        <v>5035</v>
      </c>
      <c r="C3083" t="s">
        <v>5036</v>
      </c>
      <c r="D3083">
        <v>0</v>
      </c>
      <c r="E3083" s="1">
        <v>2.5100000000000001E-2</v>
      </c>
      <c r="F3083">
        <v>1</v>
      </c>
    </row>
    <row r="3084" spans="1:6" x14ac:dyDescent="0.2">
      <c r="A3084" s="6" t="s">
        <v>8688</v>
      </c>
      <c r="B3084" t="s">
        <v>5047</v>
      </c>
      <c r="C3084" t="s">
        <v>5048</v>
      </c>
      <c r="D3084">
        <v>0</v>
      </c>
      <c r="E3084" s="1">
        <v>1.2500000000000001E-2</v>
      </c>
      <c r="F3084">
        <v>1</v>
      </c>
    </row>
    <row r="3085" spans="1:6" x14ac:dyDescent="0.2">
      <c r="A3085" s="6" t="s">
        <v>8703</v>
      </c>
      <c r="B3085" t="s">
        <v>5077</v>
      </c>
      <c r="C3085" t="s">
        <v>5078</v>
      </c>
      <c r="D3085">
        <v>0</v>
      </c>
      <c r="E3085" s="1">
        <v>0.1111</v>
      </c>
      <c r="F3085">
        <v>1</v>
      </c>
    </row>
    <row r="3086" spans="1:6" x14ac:dyDescent="0.2">
      <c r="A3086" s="6" t="s">
        <v>8713</v>
      </c>
      <c r="B3086" t="s">
        <v>5097</v>
      </c>
      <c r="C3086" t="s">
        <v>5098</v>
      </c>
      <c r="D3086">
        <v>0</v>
      </c>
      <c r="E3086" s="1">
        <v>2.7099999999999999E-2</v>
      </c>
      <c r="F3086">
        <v>1</v>
      </c>
    </row>
    <row r="3087" spans="1:6" x14ac:dyDescent="0.2">
      <c r="A3087" s="6" t="s">
        <v>8718</v>
      </c>
      <c r="B3087" t="s">
        <v>5107</v>
      </c>
      <c r="C3087" t="s">
        <v>5108</v>
      </c>
      <c r="D3087">
        <v>0</v>
      </c>
      <c r="E3087" s="1">
        <v>2.53E-2</v>
      </c>
      <c r="F3087">
        <v>1</v>
      </c>
    </row>
    <row r="3088" spans="1:6" x14ac:dyDescent="0.2">
      <c r="A3088" s="6" t="s">
        <v>8765</v>
      </c>
      <c r="B3088" t="s">
        <v>5201</v>
      </c>
      <c r="C3088" t="s">
        <v>5202</v>
      </c>
      <c r="D3088">
        <v>0</v>
      </c>
      <c r="E3088" s="1">
        <v>4.1000000000000002E-2</v>
      </c>
      <c r="F3088">
        <v>1</v>
      </c>
    </row>
    <row r="3089" spans="1:6" x14ac:dyDescent="0.2">
      <c r="A3089" s="6" t="s">
        <v>8768</v>
      </c>
      <c r="B3089" t="s">
        <v>5207</v>
      </c>
      <c r="C3089" t="s">
        <v>5208</v>
      </c>
      <c r="D3089">
        <v>0</v>
      </c>
      <c r="E3089" s="1">
        <v>0.17430000000000001</v>
      </c>
      <c r="F3089">
        <v>1</v>
      </c>
    </row>
    <row r="3090" spans="1:6" x14ac:dyDescent="0.2">
      <c r="A3090" s="6" t="s">
        <v>8797</v>
      </c>
      <c r="B3090" t="s">
        <v>5265</v>
      </c>
      <c r="C3090" t="s">
        <v>5266</v>
      </c>
      <c r="D3090">
        <v>0</v>
      </c>
      <c r="E3090" s="1">
        <v>5.9499999999999997E-2</v>
      </c>
      <c r="F3090">
        <v>1</v>
      </c>
    </row>
    <row r="3091" spans="1:6" x14ac:dyDescent="0.2">
      <c r="A3091" s="6" t="s">
        <v>8814</v>
      </c>
      <c r="B3091" t="s">
        <v>5299</v>
      </c>
      <c r="C3091" t="s">
        <v>5300</v>
      </c>
      <c r="D3091">
        <v>0</v>
      </c>
      <c r="E3091" s="1">
        <v>3.2099999999999997E-2</v>
      </c>
      <c r="F3091">
        <v>1</v>
      </c>
    </row>
    <row r="3092" spans="1:6" x14ac:dyDescent="0.2">
      <c r="A3092" s="6" t="s">
        <v>8820</v>
      </c>
      <c r="B3092" t="s">
        <v>5311</v>
      </c>
      <c r="C3092" t="s">
        <v>5312</v>
      </c>
      <c r="D3092">
        <v>0</v>
      </c>
      <c r="E3092" s="1">
        <v>5.7999999999999996E-3</v>
      </c>
      <c r="F3092">
        <v>1</v>
      </c>
    </row>
    <row r="3093" spans="1:6" x14ac:dyDescent="0.2">
      <c r="A3093" s="6" t="s">
        <v>8828</v>
      </c>
      <c r="B3093" t="s">
        <v>5327</v>
      </c>
      <c r="C3093" t="s">
        <v>5328</v>
      </c>
      <c r="D3093">
        <v>0</v>
      </c>
      <c r="E3093" s="1">
        <v>9.7000000000000003E-3</v>
      </c>
      <c r="F3093">
        <v>1</v>
      </c>
    </row>
    <row r="3094" spans="1:6" x14ac:dyDescent="0.2">
      <c r="A3094" s="6" t="s">
        <v>8846</v>
      </c>
      <c r="B3094" t="s">
        <v>5363</v>
      </c>
      <c r="C3094" t="s">
        <v>5364</v>
      </c>
      <c r="D3094">
        <v>0</v>
      </c>
      <c r="E3094" s="1">
        <v>7.0300000000000001E-2</v>
      </c>
      <c r="F3094">
        <v>1</v>
      </c>
    </row>
    <row r="3095" spans="1:6" x14ac:dyDescent="0.2">
      <c r="A3095" s="6" t="s">
        <v>8855</v>
      </c>
      <c r="B3095" t="s">
        <v>5381</v>
      </c>
      <c r="C3095" t="s">
        <v>5382</v>
      </c>
      <c r="D3095">
        <v>0</v>
      </c>
      <c r="E3095" s="1">
        <v>2.4500000000000001E-2</v>
      </c>
      <c r="F3095">
        <v>1</v>
      </c>
    </row>
    <row r="3096" spans="1:6" x14ac:dyDescent="0.2">
      <c r="A3096" s="6" t="s">
        <v>8891</v>
      </c>
      <c r="B3096" t="s">
        <v>5455</v>
      </c>
      <c r="C3096" t="s">
        <v>5456</v>
      </c>
      <c r="D3096">
        <v>0</v>
      </c>
      <c r="E3096" s="1">
        <v>1.5299999999999999E-2</v>
      </c>
      <c r="F3096">
        <v>1</v>
      </c>
    </row>
    <row r="3097" spans="1:6" x14ac:dyDescent="0.2">
      <c r="A3097" s="6" t="s">
        <v>8935</v>
      </c>
      <c r="B3097" t="s">
        <v>5543</v>
      </c>
      <c r="C3097" t="s">
        <v>5544</v>
      </c>
      <c r="D3097">
        <v>0</v>
      </c>
      <c r="E3097" s="1">
        <v>1.9E-2</v>
      </c>
      <c r="F3097">
        <v>1</v>
      </c>
    </row>
    <row r="3098" spans="1:6" x14ac:dyDescent="0.2">
      <c r="A3098" s="6" t="s">
        <v>8946</v>
      </c>
      <c r="B3098" t="s">
        <v>5565</v>
      </c>
      <c r="C3098" t="s">
        <v>5566</v>
      </c>
      <c r="D3098">
        <v>0</v>
      </c>
      <c r="E3098" s="1">
        <v>7.7999999999999996E-3</v>
      </c>
      <c r="F3098">
        <v>1</v>
      </c>
    </row>
    <row r="3099" spans="1:6" x14ac:dyDescent="0.2">
      <c r="A3099" s="6" t="s">
        <v>8948</v>
      </c>
      <c r="B3099" t="s">
        <v>5569</v>
      </c>
      <c r="C3099" t="s">
        <v>5570</v>
      </c>
      <c r="D3099">
        <v>0</v>
      </c>
      <c r="E3099" s="1">
        <v>2.1700000000000001E-2</v>
      </c>
      <c r="F3099">
        <v>1</v>
      </c>
    </row>
    <row r="3100" spans="1:6" x14ac:dyDescent="0.2">
      <c r="A3100" s="6" t="s">
        <v>8951</v>
      </c>
      <c r="B3100" t="s">
        <v>5575</v>
      </c>
      <c r="C3100" t="s">
        <v>5576</v>
      </c>
      <c r="D3100">
        <v>0</v>
      </c>
      <c r="E3100" s="1">
        <v>2.3400000000000001E-2</v>
      </c>
      <c r="F3100">
        <v>1</v>
      </c>
    </row>
    <row r="3101" spans="1:6" x14ac:dyDescent="0.2">
      <c r="A3101" s="6" t="s">
        <v>8988</v>
      </c>
      <c r="B3101" t="s">
        <v>5649</v>
      </c>
      <c r="C3101" t="s">
        <v>5650</v>
      </c>
      <c r="D3101">
        <v>0</v>
      </c>
      <c r="E3101" s="1">
        <v>1.61E-2</v>
      </c>
      <c r="F3101">
        <v>1</v>
      </c>
    </row>
    <row r="3102" spans="1:6" x14ac:dyDescent="0.2">
      <c r="A3102" s="6" t="s">
        <v>8998</v>
      </c>
      <c r="B3102" t="s">
        <v>5669</v>
      </c>
      <c r="C3102" t="s">
        <v>5670</v>
      </c>
      <c r="D3102">
        <v>0</v>
      </c>
      <c r="E3102" s="1">
        <v>9.4999999999999998E-3</v>
      </c>
      <c r="F3102">
        <v>1</v>
      </c>
    </row>
    <row r="3103" spans="1:6" x14ac:dyDescent="0.2">
      <c r="A3103" s="6" t="s">
        <v>9018</v>
      </c>
      <c r="B3103" t="s">
        <v>5709</v>
      </c>
      <c r="C3103" t="s">
        <v>5710</v>
      </c>
      <c r="D3103">
        <v>0</v>
      </c>
      <c r="E3103" s="1">
        <v>5.7000000000000002E-3</v>
      </c>
      <c r="F3103">
        <v>1</v>
      </c>
    </row>
    <row r="3104" spans="1:6" x14ac:dyDescent="0.2">
      <c r="A3104" s="6" t="s">
        <v>9043</v>
      </c>
      <c r="B3104" t="s">
        <v>5759</v>
      </c>
      <c r="C3104" t="s">
        <v>5760</v>
      </c>
      <c r="D3104">
        <v>0</v>
      </c>
      <c r="E3104" s="1">
        <v>1.32E-2</v>
      </c>
      <c r="F3104">
        <v>1</v>
      </c>
    </row>
    <row r="3105" spans="1:6" x14ac:dyDescent="0.2">
      <c r="A3105" s="6" t="s">
        <v>9052</v>
      </c>
      <c r="B3105" t="s">
        <v>5777</v>
      </c>
      <c r="C3105" t="s">
        <v>5778</v>
      </c>
      <c r="D3105">
        <v>0</v>
      </c>
      <c r="E3105" s="1">
        <v>2.23E-2</v>
      </c>
      <c r="F3105">
        <v>1</v>
      </c>
    </row>
    <row r="3106" spans="1:6" x14ac:dyDescent="0.2">
      <c r="A3106" s="6" t="s">
        <v>9068</v>
      </c>
      <c r="B3106" t="s">
        <v>5809</v>
      </c>
      <c r="C3106" t="s">
        <v>5810</v>
      </c>
      <c r="D3106">
        <v>0</v>
      </c>
      <c r="E3106" s="1">
        <v>3.4700000000000002E-2</v>
      </c>
      <c r="F3106">
        <v>1</v>
      </c>
    </row>
    <row r="3107" spans="1:6" x14ac:dyDescent="0.2">
      <c r="A3107" s="6" t="s">
        <v>9077</v>
      </c>
      <c r="B3107" t="s">
        <v>5827</v>
      </c>
      <c r="C3107" t="s">
        <v>5828</v>
      </c>
      <c r="D3107">
        <v>0</v>
      </c>
      <c r="E3107" s="1">
        <v>1.34E-2</v>
      </c>
      <c r="F3107">
        <v>1</v>
      </c>
    </row>
    <row r="3108" spans="1:6" x14ac:dyDescent="0.2">
      <c r="A3108" s="6" t="s">
        <v>9097</v>
      </c>
      <c r="B3108" t="s">
        <v>5867</v>
      </c>
      <c r="C3108" t="s">
        <v>5868</v>
      </c>
      <c r="D3108">
        <v>0</v>
      </c>
      <c r="E3108" s="1">
        <v>8.3000000000000004E-2</v>
      </c>
      <c r="F3108">
        <v>1</v>
      </c>
    </row>
    <row r="3109" spans="1:6" x14ac:dyDescent="0.2">
      <c r="A3109" s="6" t="s">
        <v>9104</v>
      </c>
      <c r="B3109" t="s">
        <v>5881</v>
      </c>
      <c r="C3109" t="s">
        <v>5882</v>
      </c>
      <c r="D3109">
        <v>0</v>
      </c>
      <c r="E3109" s="1">
        <v>7.46E-2</v>
      </c>
      <c r="F3109">
        <v>1</v>
      </c>
    </row>
    <row r="3110" spans="1:6" x14ac:dyDescent="0.2">
      <c r="A3110" s="6" t="s">
        <v>9120</v>
      </c>
      <c r="B3110" t="s">
        <v>5913</v>
      </c>
      <c r="C3110" t="s">
        <v>5914</v>
      </c>
      <c r="D3110">
        <v>0</v>
      </c>
      <c r="E3110" s="1">
        <v>5.4000000000000003E-3</v>
      </c>
      <c r="F3110">
        <v>1</v>
      </c>
    </row>
    <row r="3111" spans="1:6" x14ac:dyDescent="0.2">
      <c r="A3111" s="6" t="s">
        <v>9141</v>
      </c>
      <c r="B3111" t="s">
        <v>5955</v>
      </c>
      <c r="C3111" t="s">
        <v>5956</v>
      </c>
      <c r="D3111">
        <v>0</v>
      </c>
      <c r="E3111" s="1">
        <v>1.09E-2</v>
      </c>
      <c r="F3111">
        <v>1</v>
      </c>
    </row>
    <row r="3112" spans="1:6" x14ac:dyDescent="0.2">
      <c r="A3112" s="6" t="s">
        <v>9162</v>
      </c>
      <c r="B3112" t="s">
        <v>5997</v>
      </c>
      <c r="C3112" t="s">
        <v>5998</v>
      </c>
      <c r="D3112">
        <v>0</v>
      </c>
      <c r="E3112" s="1">
        <v>6.8599999999999994E-2</v>
      </c>
      <c r="F3112">
        <v>1</v>
      </c>
    </row>
    <row r="3113" spans="1:6" x14ac:dyDescent="0.2">
      <c r="A3113" s="6" t="s">
        <v>9169</v>
      </c>
      <c r="B3113" t="s">
        <v>6011</v>
      </c>
      <c r="C3113" t="s">
        <v>6012</v>
      </c>
      <c r="D3113">
        <v>0</v>
      </c>
      <c r="E3113" s="1">
        <v>7.1999999999999998E-3</v>
      </c>
      <c r="F3113">
        <v>1</v>
      </c>
    </row>
    <row r="3114" spans="1:6" x14ac:dyDescent="0.2">
      <c r="A3114" s="6" t="s">
        <v>851</v>
      </c>
      <c r="B3114" t="s">
        <v>231</v>
      </c>
      <c r="C3114" t="s">
        <v>232</v>
      </c>
      <c r="D3114">
        <v>0</v>
      </c>
      <c r="E3114" s="1">
        <v>2.24E-2</v>
      </c>
      <c r="F3114">
        <v>1</v>
      </c>
    </row>
    <row r="3115" spans="1:6" x14ac:dyDescent="0.2">
      <c r="A3115" s="6" t="s">
        <v>9200</v>
      </c>
      <c r="B3115" t="s">
        <v>6073</v>
      </c>
      <c r="C3115" t="s">
        <v>6074</v>
      </c>
      <c r="D3115">
        <v>0</v>
      </c>
      <c r="E3115" s="1">
        <v>1.11E-2</v>
      </c>
      <c r="F3115">
        <v>1</v>
      </c>
    </row>
    <row r="3116" spans="1:6" x14ac:dyDescent="0.2">
      <c r="A3116" s="6" t="s">
        <v>9248</v>
      </c>
      <c r="B3116" t="s">
        <v>6169</v>
      </c>
      <c r="C3116" t="s">
        <v>6170</v>
      </c>
      <c r="D3116">
        <v>0</v>
      </c>
      <c r="E3116" s="1">
        <v>1.26E-2</v>
      </c>
      <c r="F3116">
        <v>1</v>
      </c>
    </row>
    <row r="3117" spans="1:6" x14ac:dyDescent="0.2">
      <c r="A3117" s="6" t="s">
        <v>9251</v>
      </c>
      <c r="B3117" t="s">
        <v>6175</v>
      </c>
      <c r="C3117" t="s">
        <v>6176</v>
      </c>
      <c r="D3117">
        <v>0</v>
      </c>
      <c r="E3117" s="1">
        <v>6.7999999999999996E-3</v>
      </c>
      <c r="F3117">
        <v>1</v>
      </c>
    </row>
    <row r="3118" spans="1:6" x14ac:dyDescent="0.2">
      <c r="A3118" s="6" t="s">
        <v>9267</v>
      </c>
      <c r="B3118" t="s">
        <v>6207</v>
      </c>
      <c r="C3118" t="s">
        <v>6208</v>
      </c>
      <c r="D3118">
        <v>0</v>
      </c>
      <c r="E3118" s="1">
        <v>1.41E-2</v>
      </c>
      <c r="F3118">
        <v>1</v>
      </c>
    </row>
    <row r="3119" spans="1:6" x14ac:dyDescent="0.2">
      <c r="A3119" s="6" t="s">
        <v>9273</v>
      </c>
      <c r="B3119" t="s">
        <v>6219</v>
      </c>
      <c r="C3119" t="s">
        <v>6220</v>
      </c>
      <c r="D3119">
        <v>0</v>
      </c>
      <c r="E3119" s="1">
        <v>7.2499999999999995E-2</v>
      </c>
      <c r="F3119">
        <v>1</v>
      </c>
    </row>
    <row r="3120" spans="1:6" x14ac:dyDescent="0.2">
      <c r="A3120" s="6" t="s">
        <v>9290</v>
      </c>
      <c r="B3120" t="s">
        <v>6253</v>
      </c>
      <c r="C3120" t="s">
        <v>6254</v>
      </c>
      <c r="D3120">
        <v>0</v>
      </c>
      <c r="E3120" s="1">
        <v>4.0899999999999999E-2</v>
      </c>
      <c r="F3120">
        <v>1</v>
      </c>
    </row>
    <row r="3121" spans="1:6" x14ac:dyDescent="0.2">
      <c r="A3121" s="6" t="s">
        <v>9298</v>
      </c>
      <c r="B3121" t="s">
        <v>6269</v>
      </c>
      <c r="C3121" t="s">
        <v>6270</v>
      </c>
      <c r="D3121">
        <v>0</v>
      </c>
      <c r="E3121" s="1">
        <v>2.6800000000000001E-2</v>
      </c>
      <c r="F3121">
        <v>1</v>
      </c>
    </row>
    <row r="3122" spans="1:6" x14ac:dyDescent="0.2">
      <c r="A3122" s="6" t="s">
        <v>9303</v>
      </c>
      <c r="B3122" t="s">
        <v>6279</v>
      </c>
      <c r="C3122" t="s">
        <v>6280</v>
      </c>
      <c r="D3122">
        <v>0</v>
      </c>
      <c r="E3122" s="1">
        <v>3.6499999999999998E-2</v>
      </c>
      <c r="F3122">
        <v>1</v>
      </c>
    </row>
    <row r="3123" spans="1:6" x14ac:dyDescent="0.2">
      <c r="A3123" s="6" t="s">
        <v>9318</v>
      </c>
      <c r="B3123" t="s">
        <v>6309</v>
      </c>
      <c r="C3123" t="s">
        <v>6310</v>
      </c>
      <c r="D3123">
        <v>0</v>
      </c>
      <c r="E3123" s="1">
        <v>5.5300000000000002E-2</v>
      </c>
      <c r="F3123">
        <v>1</v>
      </c>
    </row>
    <row r="3124" spans="1:6" x14ac:dyDescent="0.2">
      <c r="A3124" s="6" t="s">
        <v>9319</v>
      </c>
      <c r="B3124" t="s">
        <v>6311</v>
      </c>
      <c r="C3124" t="s">
        <v>6312</v>
      </c>
      <c r="D3124">
        <v>0</v>
      </c>
      <c r="E3124" s="1">
        <v>1.5599999999999999E-2</v>
      </c>
      <c r="F3124">
        <v>1</v>
      </c>
    </row>
    <row r="3125" spans="1:6" x14ac:dyDescent="0.2">
      <c r="A3125" s="6" t="s">
        <v>9331</v>
      </c>
      <c r="B3125" t="s">
        <v>6335</v>
      </c>
      <c r="C3125" t="s">
        <v>6336</v>
      </c>
      <c r="D3125">
        <v>0</v>
      </c>
      <c r="E3125" s="1">
        <v>1.1900000000000001E-2</v>
      </c>
      <c r="F3125">
        <v>1</v>
      </c>
    </row>
    <row r="3126" spans="1:6" x14ac:dyDescent="0.2">
      <c r="A3126" s="6" t="s">
        <v>9341</v>
      </c>
      <c r="B3126" t="s">
        <v>6355</v>
      </c>
      <c r="C3126" t="s">
        <v>6356</v>
      </c>
      <c r="D3126">
        <v>0</v>
      </c>
      <c r="E3126" s="1">
        <v>1.7000000000000001E-2</v>
      </c>
      <c r="F3126">
        <v>1</v>
      </c>
    </row>
    <row r="3127" spans="1:6" x14ac:dyDescent="0.2">
      <c r="A3127" s="6" t="s">
        <v>9350</v>
      </c>
      <c r="B3127" t="s">
        <v>6373</v>
      </c>
      <c r="C3127" t="s">
        <v>6374</v>
      </c>
      <c r="D3127">
        <v>0</v>
      </c>
      <c r="E3127" s="1">
        <v>1.6799999999999999E-2</v>
      </c>
      <c r="F3127">
        <v>1</v>
      </c>
    </row>
    <row r="3128" spans="1:6" x14ac:dyDescent="0.2">
      <c r="A3128" s="6" t="s">
        <v>9363</v>
      </c>
      <c r="B3128" t="s">
        <v>6399</v>
      </c>
      <c r="C3128" t="s">
        <v>6400</v>
      </c>
      <c r="D3128">
        <v>0</v>
      </c>
      <c r="E3128" s="1">
        <v>3.2300000000000002E-2</v>
      </c>
      <c r="F3128">
        <v>1</v>
      </c>
    </row>
    <row r="3129" spans="1:6" x14ac:dyDescent="0.2">
      <c r="A3129" s="6" t="s">
        <v>9398</v>
      </c>
      <c r="B3129" t="s">
        <v>6469</v>
      </c>
      <c r="C3129" t="s">
        <v>6470</v>
      </c>
      <c r="D3129">
        <v>0</v>
      </c>
      <c r="E3129" s="1">
        <v>1.6400000000000001E-2</v>
      </c>
      <c r="F3129">
        <v>1</v>
      </c>
    </row>
    <row r="3130" spans="1:6" x14ac:dyDescent="0.2">
      <c r="A3130" s="6" t="s">
        <v>9424</v>
      </c>
      <c r="B3130" t="s">
        <v>6521</v>
      </c>
      <c r="C3130" t="s">
        <v>6522</v>
      </c>
      <c r="D3130">
        <v>0</v>
      </c>
      <c r="E3130" s="1">
        <v>4.7800000000000002E-2</v>
      </c>
      <c r="F3130">
        <v>1</v>
      </c>
    </row>
    <row r="3131" spans="1:6" x14ac:dyDescent="0.2">
      <c r="A3131" s="6" t="s">
        <v>9436</v>
      </c>
      <c r="B3131" t="s">
        <v>6545</v>
      </c>
      <c r="C3131" t="s">
        <v>6546</v>
      </c>
      <c r="D3131">
        <v>0</v>
      </c>
      <c r="E3131" s="1">
        <v>7.4899999999999994E-2</v>
      </c>
      <c r="F3131">
        <v>1</v>
      </c>
    </row>
    <row r="3132" spans="1:6" x14ac:dyDescent="0.2">
      <c r="A3132" s="6" t="s">
        <v>9437</v>
      </c>
      <c r="B3132" t="s">
        <v>6547</v>
      </c>
      <c r="C3132" t="s">
        <v>6548</v>
      </c>
      <c r="D3132">
        <v>0</v>
      </c>
      <c r="E3132" s="1">
        <v>9.7000000000000003E-3</v>
      </c>
      <c r="F3132">
        <v>1</v>
      </c>
    </row>
    <row r="3133" spans="1:6" x14ac:dyDescent="0.2">
      <c r="A3133" s="6" t="s">
        <v>9446</v>
      </c>
      <c r="B3133" t="s">
        <v>6565</v>
      </c>
      <c r="C3133" t="s">
        <v>6566</v>
      </c>
      <c r="D3133">
        <v>0</v>
      </c>
      <c r="E3133" s="1">
        <v>1.29E-2</v>
      </c>
      <c r="F3133">
        <v>1</v>
      </c>
    </row>
    <row r="3134" spans="1:6" x14ac:dyDescent="0.2">
      <c r="A3134" s="6" t="s">
        <v>9451</v>
      </c>
      <c r="B3134" t="s">
        <v>6575</v>
      </c>
      <c r="C3134" t="s">
        <v>6576</v>
      </c>
      <c r="D3134">
        <v>0</v>
      </c>
      <c r="E3134" s="1">
        <v>8.1100000000000005E-2</v>
      </c>
      <c r="F3134">
        <v>1</v>
      </c>
    </row>
    <row r="3135" spans="1:6" x14ac:dyDescent="0.2">
      <c r="A3135" s="6" t="s">
        <v>9456</v>
      </c>
      <c r="B3135" t="s">
        <v>6585</v>
      </c>
      <c r="C3135" t="s">
        <v>6586</v>
      </c>
      <c r="D3135">
        <v>0</v>
      </c>
      <c r="E3135" s="1">
        <v>2.1100000000000001E-2</v>
      </c>
      <c r="F3135">
        <v>1</v>
      </c>
    </row>
    <row r="3136" spans="1:6" x14ac:dyDescent="0.2">
      <c r="A3136" s="6" t="s">
        <v>9470</v>
      </c>
      <c r="B3136" t="s">
        <v>6613</v>
      </c>
      <c r="C3136" t="s">
        <v>6614</v>
      </c>
      <c r="D3136">
        <v>0</v>
      </c>
      <c r="E3136" s="1">
        <v>2.1999999999999999E-2</v>
      </c>
      <c r="F3136">
        <v>1</v>
      </c>
    </row>
    <row r="3137" spans="1:6" x14ac:dyDescent="0.2">
      <c r="A3137" s="6" t="s">
        <v>9484</v>
      </c>
      <c r="B3137" t="s">
        <v>6641</v>
      </c>
      <c r="C3137" t="s">
        <v>6642</v>
      </c>
      <c r="D3137">
        <v>0</v>
      </c>
      <c r="E3137" s="1">
        <v>3.5999999999999999E-3</v>
      </c>
      <c r="F3137">
        <v>1</v>
      </c>
    </row>
    <row r="3138" spans="1:6" x14ac:dyDescent="0.2">
      <c r="A3138" s="6" t="s">
        <v>9499</v>
      </c>
      <c r="B3138" t="s">
        <v>6671</v>
      </c>
      <c r="C3138" t="s">
        <v>6672</v>
      </c>
      <c r="D3138">
        <v>0</v>
      </c>
      <c r="E3138" s="1">
        <v>5.2200000000000003E-2</v>
      </c>
      <c r="F3138">
        <v>1</v>
      </c>
    </row>
    <row r="3139" spans="1:6" x14ac:dyDescent="0.2">
      <c r="A3139" s="6" t="s">
        <v>9507</v>
      </c>
      <c r="B3139" t="s">
        <v>6687</v>
      </c>
      <c r="C3139" t="s">
        <v>6688</v>
      </c>
      <c r="D3139">
        <v>0</v>
      </c>
      <c r="E3139" s="1">
        <v>4.7699999999999999E-2</v>
      </c>
      <c r="F3139">
        <v>1</v>
      </c>
    </row>
    <row r="3140" spans="1:6" x14ac:dyDescent="0.2">
      <c r="A3140" s="6" t="s">
        <v>9512</v>
      </c>
      <c r="B3140" t="s">
        <v>6697</v>
      </c>
      <c r="C3140" t="s">
        <v>6698</v>
      </c>
      <c r="D3140">
        <v>0</v>
      </c>
      <c r="E3140" s="1">
        <v>7.1800000000000003E-2</v>
      </c>
      <c r="F3140">
        <v>1</v>
      </c>
    </row>
    <row r="3141" spans="1:6" x14ac:dyDescent="0.2">
      <c r="A3141" s="6" t="s">
        <v>9518</v>
      </c>
      <c r="B3141" t="s">
        <v>6709</v>
      </c>
      <c r="C3141" t="s">
        <v>6710</v>
      </c>
      <c r="D3141">
        <v>0</v>
      </c>
      <c r="E3141" s="1">
        <v>7.9000000000000008E-3</v>
      </c>
      <c r="F3141">
        <v>1</v>
      </c>
    </row>
  </sheetData>
  <sortState xmlns:xlrd2="http://schemas.microsoft.com/office/spreadsheetml/2017/richdata2" ref="A2:F3141">
    <sortCondition descending="1" ref="D2:D314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C13A0-35F2-3B49-AF4B-425307D382A3}">
  <sheetPr filterMode="1"/>
  <dimension ref="A1:G1111"/>
  <sheetViews>
    <sheetView workbookViewId="0">
      <selection activeCell="I4" sqref="I4"/>
    </sheetView>
  </sheetViews>
  <sheetFormatPr baseColWidth="10" defaultRowHeight="16" x14ac:dyDescent="0.2"/>
  <cols>
    <col min="1" max="1" width="10.83203125" style="6"/>
    <col min="3" max="3" width="55" customWidth="1"/>
  </cols>
  <sheetData>
    <row r="1" spans="1:7" ht="77" x14ac:dyDescent="0.2">
      <c r="A1" s="12" t="s">
        <v>10021</v>
      </c>
      <c r="B1" s="12" t="s">
        <v>0</v>
      </c>
      <c r="C1" s="12" t="s">
        <v>1</v>
      </c>
      <c r="D1" s="12" t="s">
        <v>3</v>
      </c>
      <c r="E1" s="12" t="s">
        <v>4</v>
      </c>
      <c r="F1" s="12"/>
      <c r="G1" s="12" t="s">
        <v>10022</v>
      </c>
    </row>
    <row r="2" spans="1:7" x14ac:dyDescent="0.2">
      <c r="A2" s="10" t="s">
        <v>6721</v>
      </c>
      <c r="B2" s="8" t="s">
        <v>1109</v>
      </c>
      <c r="C2" s="8" t="s">
        <v>1110</v>
      </c>
      <c r="D2" s="9">
        <v>0.36120000000000002</v>
      </c>
      <c r="E2" s="8">
        <v>104</v>
      </c>
      <c r="F2" s="8"/>
      <c r="G2" s="8" t="s">
        <v>11418</v>
      </c>
    </row>
    <row r="3" spans="1:7" x14ac:dyDescent="0.2">
      <c r="A3" s="10" t="s">
        <v>9517</v>
      </c>
      <c r="B3" s="8" t="s">
        <v>6707</v>
      </c>
      <c r="C3" s="8" t="s">
        <v>6708</v>
      </c>
      <c r="D3" s="9">
        <v>0.29849999999999999</v>
      </c>
      <c r="E3" s="8">
        <v>82</v>
      </c>
      <c r="F3" s="8"/>
      <c r="G3" s="8" t="s">
        <v>11418</v>
      </c>
    </row>
    <row r="4" spans="1:7" x14ac:dyDescent="0.2">
      <c r="A4" s="10" t="s">
        <v>7053</v>
      </c>
      <c r="B4" s="8" t="s">
        <v>1773</v>
      </c>
      <c r="C4" s="8" t="s">
        <v>1774</v>
      </c>
      <c r="D4" s="9">
        <v>0.29480000000000001</v>
      </c>
      <c r="E4" s="8">
        <v>76</v>
      </c>
      <c r="F4" s="8"/>
      <c r="G4" s="8" t="s">
        <v>11418</v>
      </c>
    </row>
    <row r="5" spans="1:7" x14ac:dyDescent="0.2">
      <c r="A5" s="10" t="s">
        <v>6761</v>
      </c>
      <c r="B5" s="8" t="s">
        <v>1189</v>
      </c>
      <c r="C5" s="8" t="s">
        <v>1190</v>
      </c>
      <c r="D5" s="9">
        <v>0.36609999999999998</v>
      </c>
      <c r="E5" s="8">
        <v>71</v>
      </c>
      <c r="F5" s="8"/>
      <c r="G5" s="8" t="s">
        <v>11418</v>
      </c>
    </row>
    <row r="6" spans="1:7" x14ac:dyDescent="0.2">
      <c r="A6" s="10" t="s">
        <v>7898</v>
      </c>
      <c r="B6" s="8" t="s">
        <v>3465</v>
      </c>
      <c r="C6" s="8" t="s">
        <v>3466</v>
      </c>
      <c r="D6" s="9">
        <v>0.3458</v>
      </c>
      <c r="E6" s="8">
        <v>70</v>
      </c>
      <c r="F6" s="8"/>
      <c r="G6" s="8" t="s">
        <v>11418</v>
      </c>
    </row>
    <row r="7" spans="1:7" x14ac:dyDescent="0.2">
      <c r="A7" s="10" t="s">
        <v>6968</v>
      </c>
      <c r="B7" s="8" t="s">
        <v>1603</v>
      </c>
      <c r="C7" s="8" t="s">
        <v>1604</v>
      </c>
      <c r="D7" s="9">
        <v>0.25490000000000002</v>
      </c>
      <c r="E7" s="8">
        <v>56</v>
      </c>
      <c r="F7" s="8"/>
      <c r="G7" s="8" t="s">
        <v>11418</v>
      </c>
    </row>
    <row r="8" spans="1:7" x14ac:dyDescent="0.2">
      <c r="A8" s="10" t="s">
        <v>9500</v>
      </c>
      <c r="B8" s="8" t="s">
        <v>6673</v>
      </c>
      <c r="C8" s="8" t="s">
        <v>6674</v>
      </c>
      <c r="D8" s="9">
        <v>0.29249999999999998</v>
      </c>
      <c r="E8" s="8">
        <v>56</v>
      </c>
      <c r="F8" s="8"/>
      <c r="G8" s="8" t="s">
        <v>11418</v>
      </c>
    </row>
    <row r="9" spans="1:7" x14ac:dyDescent="0.2">
      <c r="A9" s="10" t="s">
        <v>7390</v>
      </c>
      <c r="B9" s="8" t="s">
        <v>2449</v>
      </c>
      <c r="C9" s="8" t="s">
        <v>2450</v>
      </c>
      <c r="D9" s="9">
        <v>0.31580000000000003</v>
      </c>
      <c r="E9" s="8">
        <v>53</v>
      </c>
      <c r="F9" s="8"/>
      <c r="G9" s="8" t="s">
        <v>11418</v>
      </c>
    </row>
    <row r="10" spans="1:7" x14ac:dyDescent="0.2">
      <c r="A10" s="10" t="s">
        <v>8516</v>
      </c>
      <c r="B10" s="8" t="s">
        <v>4703</v>
      </c>
      <c r="C10" s="8" t="s">
        <v>4704</v>
      </c>
      <c r="D10" s="9">
        <v>0.33739999999999998</v>
      </c>
      <c r="E10" s="8">
        <v>49</v>
      </c>
      <c r="F10" s="8"/>
      <c r="G10" s="8" t="s">
        <v>11418</v>
      </c>
    </row>
    <row r="11" spans="1:7" x14ac:dyDescent="0.2">
      <c r="A11" s="10" t="s">
        <v>6871</v>
      </c>
      <c r="B11" s="8" t="s">
        <v>1409</v>
      </c>
      <c r="C11" s="8" t="s">
        <v>1410</v>
      </c>
      <c r="D11" s="9">
        <v>0.3281</v>
      </c>
      <c r="E11" s="8">
        <v>48</v>
      </c>
      <c r="F11" s="8"/>
      <c r="G11" s="8" t="s">
        <v>11418</v>
      </c>
    </row>
    <row r="12" spans="1:7" x14ac:dyDescent="0.2">
      <c r="A12" s="10" t="s">
        <v>6740</v>
      </c>
      <c r="B12" s="8" t="s">
        <v>1147</v>
      </c>
      <c r="C12" s="8" t="s">
        <v>1148</v>
      </c>
      <c r="D12" s="9">
        <v>0.16250000000000001</v>
      </c>
      <c r="E12" s="8">
        <v>47</v>
      </c>
      <c r="F12" s="8"/>
      <c r="G12" s="8" t="s">
        <v>11418</v>
      </c>
    </row>
    <row r="13" spans="1:7" hidden="1" x14ac:dyDescent="0.2">
      <c r="A13" s="10" t="s">
        <v>6905</v>
      </c>
      <c r="B13" s="8" t="s">
        <v>1477</v>
      </c>
      <c r="C13" s="8" t="s">
        <v>1478</v>
      </c>
      <c r="D13" s="9">
        <v>0.4415</v>
      </c>
      <c r="E13" s="8">
        <v>46</v>
      </c>
      <c r="F13" s="8"/>
      <c r="G13" s="8" t="s">
        <v>10023</v>
      </c>
    </row>
    <row r="14" spans="1:7" x14ac:dyDescent="0.2">
      <c r="A14" s="10" t="s">
        <v>8559</v>
      </c>
      <c r="B14" s="8" t="s">
        <v>4789</v>
      </c>
      <c r="C14" s="8" t="s">
        <v>4790</v>
      </c>
      <c r="D14" s="9">
        <v>0.42109999999999997</v>
      </c>
      <c r="E14" s="8">
        <v>45</v>
      </c>
      <c r="F14" s="8"/>
      <c r="G14" s="8" t="s">
        <v>11418</v>
      </c>
    </row>
    <row r="15" spans="1:7" x14ac:dyDescent="0.2">
      <c r="A15" s="10" t="s">
        <v>7467</v>
      </c>
      <c r="B15" s="8" t="s">
        <v>2603</v>
      </c>
      <c r="C15" s="8" t="s">
        <v>2604</v>
      </c>
      <c r="D15" s="9">
        <v>0.31640000000000001</v>
      </c>
      <c r="E15" s="8">
        <v>44</v>
      </c>
      <c r="F15" s="8"/>
      <c r="G15" s="8" t="s">
        <v>11418</v>
      </c>
    </row>
    <row r="16" spans="1:7" x14ac:dyDescent="0.2">
      <c r="A16" s="10" t="s">
        <v>8517</v>
      </c>
      <c r="B16" s="8" t="s">
        <v>4705</v>
      </c>
      <c r="C16" s="8" t="s">
        <v>4706</v>
      </c>
      <c r="D16" s="9">
        <v>0.2291</v>
      </c>
      <c r="E16" s="8">
        <v>41</v>
      </c>
      <c r="F16" s="8"/>
      <c r="G16" s="8" t="s">
        <v>11418</v>
      </c>
    </row>
    <row r="17" spans="1:7" hidden="1" x14ac:dyDescent="0.2">
      <c r="A17" s="10" t="s">
        <v>8370</v>
      </c>
      <c r="B17" s="8" t="s">
        <v>4411</v>
      </c>
      <c r="C17" s="8" t="s">
        <v>4412</v>
      </c>
      <c r="D17" s="9">
        <v>0.25490000000000002</v>
      </c>
      <c r="E17" s="8">
        <v>38</v>
      </c>
      <c r="F17" s="8"/>
      <c r="G17" s="8" t="s">
        <v>10023</v>
      </c>
    </row>
    <row r="18" spans="1:7" x14ac:dyDescent="0.2">
      <c r="A18" s="10" t="s">
        <v>790</v>
      </c>
      <c r="B18" s="8" t="s">
        <v>109</v>
      </c>
      <c r="C18" s="8" t="s">
        <v>110</v>
      </c>
      <c r="D18" s="9">
        <v>0.2185</v>
      </c>
      <c r="E18" s="8">
        <v>37</v>
      </c>
      <c r="F18" s="8"/>
      <c r="G18" s="8" t="s">
        <v>11418</v>
      </c>
    </row>
    <row r="19" spans="1:7" x14ac:dyDescent="0.2">
      <c r="A19" s="10" t="s">
        <v>7158</v>
      </c>
      <c r="B19" s="8" t="s">
        <v>1985</v>
      </c>
      <c r="C19" s="8" t="s">
        <v>1986</v>
      </c>
      <c r="D19" s="9">
        <v>0.20030000000000001</v>
      </c>
      <c r="E19" s="8">
        <v>36</v>
      </c>
      <c r="F19" s="8"/>
      <c r="G19" s="8" t="s">
        <v>11418</v>
      </c>
    </row>
    <row r="20" spans="1:7" x14ac:dyDescent="0.2">
      <c r="A20" s="10" t="s">
        <v>7510</v>
      </c>
      <c r="B20" s="8" t="s">
        <v>2689</v>
      </c>
      <c r="C20" s="8" t="s">
        <v>2690</v>
      </c>
      <c r="D20" s="9">
        <v>0.33839999999999998</v>
      </c>
      <c r="E20" s="8">
        <v>34</v>
      </c>
      <c r="F20" s="8"/>
      <c r="G20" s="8" t="s">
        <v>11418</v>
      </c>
    </row>
    <row r="21" spans="1:7" x14ac:dyDescent="0.2">
      <c r="A21" s="10" t="s">
        <v>9945</v>
      </c>
      <c r="B21" s="8" t="s">
        <v>10024</v>
      </c>
      <c r="C21" s="8" t="s">
        <v>10025</v>
      </c>
      <c r="D21" s="9">
        <v>0.1857</v>
      </c>
      <c r="E21" s="8">
        <v>33</v>
      </c>
      <c r="F21" s="8"/>
      <c r="G21" s="8" t="s">
        <v>11418</v>
      </c>
    </row>
    <row r="22" spans="1:7" x14ac:dyDescent="0.2">
      <c r="A22" s="10" t="s">
        <v>9979</v>
      </c>
      <c r="B22" s="8" t="s">
        <v>10026</v>
      </c>
      <c r="C22" s="8" t="s">
        <v>10027</v>
      </c>
      <c r="D22" s="9">
        <v>0.25380000000000003</v>
      </c>
      <c r="E22" s="8">
        <v>30</v>
      </c>
      <c r="F22" s="8"/>
      <c r="G22" s="8" t="s">
        <v>11418</v>
      </c>
    </row>
    <row r="23" spans="1:7" hidden="1" x14ac:dyDescent="0.2">
      <c r="A23" s="10" t="s">
        <v>6733</v>
      </c>
      <c r="B23" s="8" t="s">
        <v>1133</v>
      </c>
      <c r="C23" s="8" t="s">
        <v>1134</v>
      </c>
      <c r="D23" s="9">
        <v>0.26200000000000001</v>
      </c>
      <c r="E23" s="8">
        <v>28</v>
      </c>
      <c r="F23" s="8"/>
      <c r="G23" s="8" t="s">
        <v>10023</v>
      </c>
    </row>
    <row r="24" spans="1:7" hidden="1" x14ac:dyDescent="0.2">
      <c r="A24" s="10" t="s">
        <v>8135</v>
      </c>
      <c r="B24" s="8" t="s">
        <v>3941</v>
      </c>
      <c r="C24" s="8" t="s">
        <v>3942</v>
      </c>
      <c r="D24" s="9">
        <v>0.34379999999999999</v>
      </c>
      <c r="E24" s="8">
        <v>28</v>
      </c>
      <c r="F24" s="8"/>
      <c r="G24" s="8" t="s">
        <v>10023</v>
      </c>
    </row>
    <row r="25" spans="1:7" x14ac:dyDescent="0.2">
      <c r="A25" s="10" t="s">
        <v>7742</v>
      </c>
      <c r="B25" s="8" t="s">
        <v>3153</v>
      </c>
      <c r="C25" s="8" t="s">
        <v>3154</v>
      </c>
      <c r="D25" s="9">
        <v>0.4234</v>
      </c>
      <c r="E25" s="8">
        <v>27</v>
      </c>
      <c r="F25" s="8"/>
      <c r="G25" s="8" t="s">
        <v>11418</v>
      </c>
    </row>
    <row r="26" spans="1:7" x14ac:dyDescent="0.2">
      <c r="A26" s="10" t="s">
        <v>9947</v>
      </c>
      <c r="B26" s="8" t="s">
        <v>10028</v>
      </c>
      <c r="C26" s="8" t="s">
        <v>10029</v>
      </c>
      <c r="D26" s="9">
        <v>0.2359</v>
      </c>
      <c r="E26" s="8">
        <v>26</v>
      </c>
      <c r="F26" s="8"/>
      <c r="G26" s="8" t="s">
        <v>11418</v>
      </c>
    </row>
    <row r="27" spans="1:7" x14ac:dyDescent="0.2">
      <c r="A27" s="10" t="s">
        <v>9071</v>
      </c>
      <c r="B27" s="8" t="s">
        <v>5815</v>
      </c>
      <c r="C27" s="8" t="s">
        <v>5816</v>
      </c>
      <c r="D27" s="9">
        <v>0.37909999999999999</v>
      </c>
      <c r="E27" s="8">
        <v>26</v>
      </c>
      <c r="F27" s="8"/>
      <c r="G27" s="8" t="s">
        <v>11418</v>
      </c>
    </row>
    <row r="28" spans="1:7" x14ac:dyDescent="0.2">
      <c r="A28" s="10" t="s">
        <v>9970</v>
      </c>
      <c r="B28" s="8" t="s">
        <v>10030</v>
      </c>
      <c r="C28" s="8" t="s">
        <v>10031</v>
      </c>
      <c r="D28" s="9">
        <v>0.28689999999999999</v>
      </c>
      <c r="E28" s="8">
        <v>25</v>
      </c>
      <c r="F28" s="8"/>
      <c r="G28" s="8" t="s">
        <v>11418</v>
      </c>
    </row>
    <row r="29" spans="1:7" x14ac:dyDescent="0.2">
      <c r="A29" s="10" t="s">
        <v>7877</v>
      </c>
      <c r="B29" s="8" t="s">
        <v>3423</v>
      </c>
      <c r="C29" s="8" t="s">
        <v>3424</v>
      </c>
      <c r="D29" s="9">
        <v>0.3387</v>
      </c>
      <c r="E29" s="8">
        <v>25</v>
      </c>
      <c r="F29" s="8"/>
      <c r="G29" s="8" t="s">
        <v>11418</v>
      </c>
    </row>
    <row r="30" spans="1:7" x14ac:dyDescent="0.2">
      <c r="A30" s="10" t="s">
        <v>8518</v>
      </c>
      <c r="B30" s="8" t="s">
        <v>4707</v>
      </c>
      <c r="C30" s="8" t="s">
        <v>4708</v>
      </c>
      <c r="D30" s="9">
        <v>0.2235</v>
      </c>
      <c r="E30" s="8">
        <v>25</v>
      </c>
      <c r="F30" s="8"/>
      <c r="G30" s="8" t="s">
        <v>11418</v>
      </c>
    </row>
    <row r="31" spans="1:7" x14ac:dyDescent="0.2">
      <c r="A31" s="10" t="s">
        <v>9966</v>
      </c>
      <c r="B31" s="8" t="s">
        <v>10032</v>
      </c>
      <c r="C31" s="8" t="s">
        <v>10033</v>
      </c>
      <c r="D31" s="9">
        <v>0.2717</v>
      </c>
      <c r="E31" s="8">
        <v>24</v>
      </c>
      <c r="F31" s="8"/>
      <c r="G31" s="8" t="s">
        <v>11418</v>
      </c>
    </row>
    <row r="32" spans="1:7" x14ac:dyDescent="0.2">
      <c r="A32" s="10" t="s">
        <v>10034</v>
      </c>
      <c r="B32" s="8" t="s">
        <v>10035</v>
      </c>
      <c r="C32" s="8" t="s">
        <v>10036</v>
      </c>
      <c r="D32" s="9">
        <v>0.21490000000000001</v>
      </c>
      <c r="E32" s="8">
        <v>24</v>
      </c>
      <c r="F32" s="8"/>
      <c r="G32" s="8" t="s">
        <v>11418</v>
      </c>
    </row>
    <row r="33" spans="1:7" hidden="1" x14ac:dyDescent="0.2">
      <c r="A33" s="10" t="s">
        <v>7270</v>
      </c>
      <c r="B33" s="8" t="s">
        <v>2209</v>
      </c>
      <c r="C33" s="8" t="s">
        <v>2210</v>
      </c>
      <c r="D33" s="9">
        <v>0.224</v>
      </c>
      <c r="E33" s="8">
        <v>24</v>
      </c>
      <c r="F33" s="8"/>
      <c r="G33" s="8" t="s">
        <v>10023</v>
      </c>
    </row>
    <row r="34" spans="1:7" x14ac:dyDescent="0.2">
      <c r="A34" s="10" t="s">
        <v>8548</v>
      </c>
      <c r="B34" s="8" t="s">
        <v>4767</v>
      </c>
      <c r="C34" s="8" t="s">
        <v>4768</v>
      </c>
      <c r="D34" s="9">
        <v>0.36099999999999999</v>
      </c>
      <c r="E34" s="8">
        <v>23</v>
      </c>
      <c r="F34" s="8"/>
      <c r="G34" s="8" t="s">
        <v>11418</v>
      </c>
    </row>
    <row r="35" spans="1:7" x14ac:dyDescent="0.2">
      <c r="A35" s="10" t="s">
        <v>8929</v>
      </c>
      <c r="B35" s="8" t="s">
        <v>5531</v>
      </c>
      <c r="C35" s="8" t="s">
        <v>5532</v>
      </c>
      <c r="D35" s="9">
        <v>0.26629999999999998</v>
      </c>
      <c r="E35" s="8">
        <v>23</v>
      </c>
      <c r="F35" s="8"/>
      <c r="G35" s="8" t="s">
        <v>11418</v>
      </c>
    </row>
    <row r="36" spans="1:7" x14ac:dyDescent="0.2">
      <c r="A36" s="10" t="s">
        <v>10001</v>
      </c>
      <c r="B36" s="8" t="s">
        <v>10037</v>
      </c>
      <c r="C36" s="8" t="s">
        <v>10038</v>
      </c>
      <c r="D36" s="9">
        <v>0.20569999999999999</v>
      </c>
      <c r="E36" s="8">
        <v>23</v>
      </c>
      <c r="F36" s="8"/>
      <c r="G36" s="8" t="s">
        <v>11418</v>
      </c>
    </row>
    <row r="37" spans="1:7" x14ac:dyDescent="0.2">
      <c r="A37" s="10" t="s">
        <v>9927</v>
      </c>
      <c r="B37" s="8" t="s">
        <v>10039</v>
      </c>
      <c r="C37" s="8" t="s">
        <v>10040</v>
      </c>
      <c r="D37" s="9">
        <v>0.31290000000000001</v>
      </c>
      <c r="E37" s="8">
        <v>22</v>
      </c>
      <c r="F37" s="8"/>
      <c r="G37" s="8" t="s">
        <v>11418</v>
      </c>
    </row>
    <row r="38" spans="1:7" hidden="1" x14ac:dyDescent="0.2">
      <c r="A38" s="10" t="s">
        <v>9209</v>
      </c>
      <c r="B38" s="8" t="s">
        <v>6091</v>
      </c>
      <c r="C38" s="8" t="s">
        <v>6092</v>
      </c>
      <c r="D38" s="9">
        <v>0.14799999999999999</v>
      </c>
      <c r="E38" s="8">
        <v>22</v>
      </c>
      <c r="F38" s="8"/>
      <c r="G38" s="8" t="s">
        <v>10023</v>
      </c>
    </row>
    <row r="39" spans="1:7" x14ac:dyDescent="0.2">
      <c r="A39" s="10" t="s">
        <v>9968</v>
      </c>
      <c r="B39" s="8" t="s">
        <v>10041</v>
      </c>
      <c r="C39" s="8" t="s">
        <v>10042</v>
      </c>
      <c r="D39" s="9">
        <v>0.311</v>
      </c>
      <c r="E39" s="8">
        <v>22</v>
      </c>
      <c r="F39" s="8"/>
      <c r="G39" s="8" t="s">
        <v>11418</v>
      </c>
    </row>
    <row r="40" spans="1:7" x14ac:dyDescent="0.2">
      <c r="A40" s="10" t="s">
        <v>6909</v>
      </c>
      <c r="B40" s="8" t="s">
        <v>1485</v>
      </c>
      <c r="C40" s="8" t="s">
        <v>1486</v>
      </c>
      <c r="D40" s="9">
        <v>0.22220000000000001</v>
      </c>
      <c r="E40" s="8">
        <v>21</v>
      </c>
      <c r="F40" s="8"/>
      <c r="G40" s="8" t="s">
        <v>11418</v>
      </c>
    </row>
    <row r="41" spans="1:7" hidden="1" x14ac:dyDescent="0.2">
      <c r="A41" s="10" t="s">
        <v>926</v>
      </c>
      <c r="B41" s="8" t="s">
        <v>381</v>
      </c>
      <c r="C41" s="8" t="s">
        <v>382</v>
      </c>
      <c r="D41" s="9">
        <v>0.21179999999999999</v>
      </c>
      <c r="E41" s="8">
        <v>21</v>
      </c>
      <c r="F41" s="8"/>
      <c r="G41" s="8" t="s">
        <v>10023</v>
      </c>
    </row>
    <row r="42" spans="1:7" hidden="1" x14ac:dyDescent="0.2">
      <c r="A42" s="10" t="s">
        <v>9624</v>
      </c>
      <c r="B42" s="8" t="s">
        <v>9533</v>
      </c>
      <c r="C42" s="8" t="s">
        <v>9534</v>
      </c>
      <c r="D42" s="9">
        <v>0.40749999999999997</v>
      </c>
      <c r="E42" s="8">
        <v>21</v>
      </c>
      <c r="F42" s="8"/>
      <c r="G42" s="8" t="s">
        <v>10023</v>
      </c>
    </row>
    <row r="43" spans="1:7" hidden="1" x14ac:dyDescent="0.2">
      <c r="A43" s="10" t="s">
        <v>9622</v>
      </c>
      <c r="B43" s="8" t="s">
        <v>9529</v>
      </c>
      <c r="C43" s="8" t="s">
        <v>9530</v>
      </c>
      <c r="D43" s="9">
        <v>0.60880000000000001</v>
      </c>
      <c r="E43" s="8">
        <v>21</v>
      </c>
      <c r="F43" s="8"/>
      <c r="G43" s="8" t="s">
        <v>10023</v>
      </c>
    </row>
    <row r="44" spans="1:7" hidden="1" x14ac:dyDescent="0.2">
      <c r="A44" s="10" t="s">
        <v>883</v>
      </c>
      <c r="B44" s="8" t="s">
        <v>295</v>
      </c>
      <c r="C44" s="8" t="s">
        <v>296</v>
      </c>
      <c r="D44" s="9">
        <v>0.47210000000000002</v>
      </c>
      <c r="E44" s="8">
        <v>21</v>
      </c>
      <c r="F44" s="8"/>
      <c r="G44" s="8" t="s">
        <v>10023</v>
      </c>
    </row>
    <row r="45" spans="1:7" x14ac:dyDescent="0.2">
      <c r="A45" s="10" t="s">
        <v>7313</v>
      </c>
      <c r="B45" s="8" t="s">
        <v>2295</v>
      </c>
      <c r="C45" s="8" t="s">
        <v>2296</v>
      </c>
      <c r="D45" s="9">
        <v>0.26929999999999998</v>
      </c>
      <c r="E45" s="8">
        <v>20</v>
      </c>
      <c r="F45" s="8"/>
      <c r="G45" s="8" t="s">
        <v>11418</v>
      </c>
    </row>
    <row r="46" spans="1:7" hidden="1" x14ac:dyDescent="0.2">
      <c r="A46" s="10" t="s">
        <v>7600</v>
      </c>
      <c r="B46" s="8" t="s">
        <v>2869</v>
      </c>
      <c r="C46" s="8" t="s">
        <v>2870</v>
      </c>
      <c r="D46" s="9">
        <v>0.10009999999999999</v>
      </c>
      <c r="E46" s="8">
        <v>20</v>
      </c>
      <c r="F46" s="8"/>
      <c r="G46" s="8" t="s">
        <v>10023</v>
      </c>
    </row>
    <row r="47" spans="1:7" x14ac:dyDescent="0.2">
      <c r="A47" s="10" t="s">
        <v>8136</v>
      </c>
      <c r="B47" s="8" t="s">
        <v>3943</v>
      </c>
      <c r="C47" s="8" t="s">
        <v>3944</v>
      </c>
      <c r="D47" s="9">
        <v>0.25890000000000002</v>
      </c>
      <c r="E47" s="8">
        <v>20</v>
      </c>
      <c r="F47" s="8"/>
      <c r="G47" s="8" t="s">
        <v>11418</v>
      </c>
    </row>
    <row r="48" spans="1:7" x14ac:dyDescent="0.2">
      <c r="A48" s="10" t="s">
        <v>10043</v>
      </c>
      <c r="B48" s="8" t="s">
        <v>10044</v>
      </c>
      <c r="C48" s="8" t="s">
        <v>10045</v>
      </c>
      <c r="D48" s="9">
        <v>7.3800000000000004E-2</v>
      </c>
      <c r="E48" s="8">
        <v>19</v>
      </c>
      <c r="F48" s="8"/>
      <c r="G48" s="8" t="s">
        <v>11418</v>
      </c>
    </row>
    <row r="49" spans="1:7" hidden="1" x14ac:dyDescent="0.2">
      <c r="A49" s="10" t="s">
        <v>964</v>
      </c>
      <c r="B49" s="8" t="s">
        <v>457</v>
      </c>
      <c r="C49" s="8" t="s">
        <v>458</v>
      </c>
      <c r="D49" s="9">
        <v>0.3493</v>
      </c>
      <c r="E49" s="8">
        <v>19</v>
      </c>
      <c r="F49" s="8"/>
      <c r="G49" s="8" t="s">
        <v>10023</v>
      </c>
    </row>
    <row r="50" spans="1:7" hidden="1" x14ac:dyDescent="0.2">
      <c r="A50" s="10" t="s">
        <v>838</v>
      </c>
      <c r="B50" s="8" t="s">
        <v>205</v>
      </c>
      <c r="C50" s="8" t="s">
        <v>206</v>
      </c>
      <c r="D50" s="9">
        <v>0.41410000000000002</v>
      </c>
      <c r="E50" s="8">
        <v>19</v>
      </c>
      <c r="F50" s="8"/>
      <c r="G50" s="8" t="s">
        <v>10023</v>
      </c>
    </row>
    <row r="51" spans="1:7" hidden="1" x14ac:dyDescent="0.2">
      <c r="A51" s="10" t="s">
        <v>795</v>
      </c>
      <c r="B51" s="8" t="s">
        <v>119</v>
      </c>
      <c r="C51" s="8" t="s">
        <v>120</v>
      </c>
      <c r="D51" s="9">
        <v>0.4224</v>
      </c>
      <c r="E51" s="8">
        <v>19</v>
      </c>
      <c r="F51" s="8"/>
      <c r="G51" s="8" t="s">
        <v>10023</v>
      </c>
    </row>
    <row r="52" spans="1:7" hidden="1" x14ac:dyDescent="0.2">
      <c r="A52" s="10" t="s">
        <v>1014</v>
      </c>
      <c r="B52" s="8" t="s">
        <v>557</v>
      </c>
      <c r="C52" s="8" t="s">
        <v>558</v>
      </c>
      <c r="D52" s="9">
        <v>0.1173</v>
      </c>
      <c r="E52" s="8">
        <v>19</v>
      </c>
      <c r="F52" s="8"/>
      <c r="G52" s="8" t="s">
        <v>10023</v>
      </c>
    </row>
    <row r="53" spans="1:7" x14ac:dyDescent="0.2">
      <c r="A53" s="10" t="s">
        <v>9929</v>
      </c>
      <c r="B53" s="8" t="s">
        <v>10046</v>
      </c>
      <c r="C53" s="8" t="s">
        <v>10047</v>
      </c>
      <c r="D53" s="9">
        <v>0.34589999999999999</v>
      </c>
      <c r="E53" s="8">
        <v>19</v>
      </c>
      <c r="F53" s="8"/>
      <c r="G53" s="8" t="s">
        <v>11418</v>
      </c>
    </row>
    <row r="54" spans="1:7" x14ac:dyDescent="0.2">
      <c r="A54" s="10" t="s">
        <v>9951</v>
      </c>
      <c r="B54" s="8" t="s">
        <v>10048</v>
      </c>
      <c r="C54" s="8" t="s">
        <v>10049</v>
      </c>
      <c r="D54" s="9">
        <v>0.2059</v>
      </c>
      <c r="E54" s="8">
        <v>19</v>
      </c>
      <c r="F54" s="8"/>
      <c r="G54" s="8" t="s">
        <v>11418</v>
      </c>
    </row>
    <row r="55" spans="1:7" hidden="1" x14ac:dyDescent="0.2">
      <c r="A55" s="10" t="s">
        <v>1088</v>
      </c>
      <c r="B55" s="8" t="s">
        <v>705</v>
      </c>
      <c r="C55" s="8" t="s">
        <v>706</v>
      </c>
      <c r="D55" s="9">
        <v>0.1138</v>
      </c>
      <c r="E55" s="8">
        <v>19</v>
      </c>
      <c r="F55" s="8"/>
      <c r="G55" s="8" t="s">
        <v>10023</v>
      </c>
    </row>
    <row r="56" spans="1:7" x14ac:dyDescent="0.2">
      <c r="A56" s="10" t="s">
        <v>8496</v>
      </c>
      <c r="B56" s="8" t="s">
        <v>4663</v>
      </c>
      <c r="C56" s="8" t="s">
        <v>4664</v>
      </c>
      <c r="D56" s="9">
        <v>0.25290000000000001</v>
      </c>
      <c r="E56" s="8">
        <v>18</v>
      </c>
      <c r="F56" s="8"/>
      <c r="G56" s="8" t="s">
        <v>11418</v>
      </c>
    </row>
    <row r="57" spans="1:7" x14ac:dyDescent="0.2">
      <c r="A57" s="10" t="s">
        <v>8497</v>
      </c>
      <c r="B57" s="8" t="s">
        <v>4665</v>
      </c>
      <c r="C57" s="8" t="s">
        <v>4666</v>
      </c>
      <c r="D57" s="9">
        <v>0.28179999999999999</v>
      </c>
      <c r="E57" s="8">
        <v>18</v>
      </c>
      <c r="F57" s="8"/>
      <c r="G57" s="8" t="s">
        <v>11418</v>
      </c>
    </row>
    <row r="58" spans="1:7" x14ac:dyDescent="0.2">
      <c r="A58" s="10" t="s">
        <v>7505</v>
      </c>
      <c r="B58" s="8" t="s">
        <v>2679</v>
      </c>
      <c r="C58" s="8" t="s">
        <v>2680</v>
      </c>
      <c r="D58" s="9">
        <v>0.34910000000000002</v>
      </c>
      <c r="E58" s="8">
        <v>18</v>
      </c>
      <c r="F58" s="8"/>
      <c r="G58" s="8" t="s">
        <v>11418</v>
      </c>
    </row>
    <row r="59" spans="1:7" x14ac:dyDescent="0.2">
      <c r="A59" s="10" t="s">
        <v>6756</v>
      </c>
      <c r="B59" s="8" t="s">
        <v>1179</v>
      </c>
      <c r="C59" s="8" t="s">
        <v>1180</v>
      </c>
      <c r="D59" s="9">
        <v>0.22839999999999999</v>
      </c>
      <c r="E59" s="8">
        <v>18</v>
      </c>
      <c r="F59" s="8"/>
      <c r="G59" s="8" t="s">
        <v>11418</v>
      </c>
    </row>
    <row r="60" spans="1:7" x14ac:dyDescent="0.2">
      <c r="A60" s="10" t="s">
        <v>9938</v>
      </c>
      <c r="B60" s="8" t="s">
        <v>10050</v>
      </c>
      <c r="C60" s="8" t="s">
        <v>10051</v>
      </c>
      <c r="D60" s="9">
        <v>0.1817</v>
      </c>
      <c r="E60" s="8">
        <v>18</v>
      </c>
      <c r="F60" s="8"/>
      <c r="G60" s="8" t="s">
        <v>11418</v>
      </c>
    </row>
    <row r="61" spans="1:7" x14ac:dyDescent="0.2">
      <c r="A61" s="10" t="s">
        <v>6929</v>
      </c>
      <c r="B61" s="8" t="s">
        <v>1525</v>
      </c>
      <c r="C61" s="8" t="s">
        <v>1526</v>
      </c>
      <c r="D61" s="9">
        <v>0.2147</v>
      </c>
      <c r="E61" s="8">
        <v>18</v>
      </c>
      <c r="F61" s="8"/>
      <c r="G61" s="8" t="s">
        <v>11418</v>
      </c>
    </row>
    <row r="62" spans="1:7" hidden="1" x14ac:dyDescent="0.2">
      <c r="A62" s="10" t="s">
        <v>738</v>
      </c>
      <c r="B62" s="8" t="s">
        <v>5</v>
      </c>
      <c r="C62" s="8" t="s">
        <v>6</v>
      </c>
      <c r="D62" s="9">
        <v>0.2505</v>
      </c>
      <c r="E62" s="8">
        <v>18</v>
      </c>
      <c r="F62" s="8"/>
      <c r="G62" s="8" t="s">
        <v>10023</v>
      </c>
    </row>
    <row r="63" spans="1:7" x14ac:dyDescent="0.2">
      <c r="A63" s="10" t="s">
        <v>7315</v>
      </c>
      <c r="B63" s="8" t="s">
        <v>2299</v>
      </c>
      <c r="C63" s="8" t="s">
        <v>2300</v>
      </c>
      <c r="D63" s="9">
        <v>0.24210000000000001</v>
      </c>
      <c r="E63" s="8">
        <v>17</v>
      </c>
      <c r="F63" s="8"/>
      <c r="G63" s="8" t="s">
        <v>11418</v>
      </c>
    </row>
    <row r="64" spans="1:7" hidden="1" x14ac:dyDescent="0.2">
      <c r="A64" s="10" t="s">
        <v>6977</v>
      </c>
      <c r="B64" s="8" t="s">
        <v>1621</v>
      </c>
      <c r="C64" s="8" t="s">
        <v>1622</v>
      </c>
      <c r="D64" s="9">
        <v>0.26690000000000003</v>
      </c>
      <c r="E64" s="8">
        <v>17</v>
      </c>
      <c r="F64" s="8"/>
      <c r="G64" s="8" t="s">
        <v>10023</v>
      </c>
    </row>
    <row r="65" spans="1:7" hidden="1" x14ac:dyDescent="0.2">
      <c r="A65" s="10" t="s">
        <v>6729</v>
      </c>
      <c r="B65" s="8" t="s">
        <v>1125</v>
      </c>
      <c r="C65" s="8" t="s">
        <v>1126</v>
      </c>
      <c r="D65" s="9">
        <v>0.39910000000000001</v>
      </c>
      <c r="E65" s="8">
        <v>17</v>
      </c>
      <c r="F65" s="8"/>
      <c r="G65" s="8" t="s">
        <v>10023</v>
      </c>
    </row>
    <row r="66" spans="1:7" hidden="1" x14ac:dyDescent="0.2">
      <c r="A66" s="10" t="s">
        <v>9018</v>
      </c>
      <c r="B66" s="8" t="s">
        <v>5709</v>
      </c>
      <c r="C66" s="8" t="s">
        <v>5710</v>
      </c>
      <c r="D66" s="9">
        <v>0.1116</v>
      </c>
      <c r="E66" s="8">
        <v>17</v>
      </c>
      <c r="F66" s="8"/>
      <c r="G66" s="8" t="s">
        <v>10023</v>
      </c>
    </row>
    <row r="67" spans="1:7" x14ac:dyDescent="0.2">
      <c r="A67" s="10" t="s">
        <v>9930</v>
      </c>
      <c r="B67" s="8" t="s">
        <v>10052</v>
      </c>
      <c r="C67" s="8" t="s">
        <v>10053</v>
      </c>
      <c r="D67" s="9">
        <v>0.2026</v>
      </c>
      <c r="E67" s="8">
        <v>17</v>
      </c>
      <c r="F67" s="8"/>
      <c r="G67" s="8" t="s">
        <v>11418</v>
      </c>
    </row>
    <row r="68" spans="1:7" hidden="1" x14ac:dyDescent="0.2">
      <c r="A68" s="10" t="s">
        <v>1084</v>
      </c>
      <c r="B68" s="8" t="s">
        <v>697</v>
      </c>
      <c r="C68" s="8" t="s">
        <v>698</v>
      </c>
      <c r="D68" s="9">
        <v>0.1784</v>
      </c>
      <c r="E68" s="8">
        <v>17</v>
      </c>
      <c r="F68" s="8"/>
      <c r="G68" s="8" t="s">
        <v>10023</v>
      </c>
    </row>
    <row r="69" spans="1:7" hidden="1" x14ac:dyDescent="0.2">
      <c r="A69" s="10" t="s">
        <v>762</v>
      </c>
      <c r="B69" s="8" t="s">
        <v>53</v>
      </c>
      <c r="C69" s="8" t="s">
        <v>54</v>
      </c>
      <c r="D69" s="9">
        <v>0.33110000000000001</v>
      </c>
      <c r="E69" s="8">
        <v>16</v>
      </c>
      <c r="F69" s="8"/>
      <c r="G69" s="8" t="s">
        <v>10023</v>
      </c>
    </row>
    <row r="70" spans="1:7" x14ac:dyDescent="0.2">
      <c r="A70" s="10" t="s">
        <v>9933</v>
      </c>
      <c r="B70" s="8" t="s">
        <v>10054</v>
      </c>
      <c r="C70" s="8" t="s">
        <v>10055</v>
      </c>
      <c r="D70" s="9">
        <v>0.27760000000000001</v>
      </c>
      <c r="E70" s="8">
        <v>16</v>
      </c>
      <c r="F70" s="8"/>
      <c r="G70" s="8" t="s">
        <v>11418</v>
      </c>
    </row>
    <row r="71" spans="1:7" hidden="1" x14ac:dyDescent="0.2">
      <c r="A71" s="10" t="s">
        <v>990</v>
      </c>
      <c r="B71" s="8" t="s">
        <v>509</v>
      </c>
      <c r="C71" s="8" t="s">
        <v>510</v>
      </c>
      <c r="D71" s="9">
        <v>0.27979999999999999</v>
      </c>
      <c r="E71" s="8">
        <v>16</v>
      </c>
      <c r="F71" s="8"/>
      <c r="G71" s="8" t="s">
        <v>10023</v>
      </c>
    </row>
    <row r="72" spans="1:7" hidden="1" x14ac:dyDescent="0.2">
      <c r="A72" s="10" t="s">
        <v>10056</v>
      </c>
      <c r="B72" s="8" t="s">
        <v>10057</v>
      </c>
      <c r="C72" s="8" t="s">
        <v>10058</v>
      </c>
      <c r="D72" s="9">
        <v>0.19689999999999999</v>
      </c>
      <c r="E72" s="8">
        <v>16</v>
      </c>
      <c r="F72" s="8"/>
      <c r="G72" s="8" t="s">
        <v>10023</v>
      </c>
    </row>
    <row r="73" spans="1:7" x14ac:dyDescent="0.2">
      <c r="A73" s="10" t="s">
        <v>7243</v>
      </c>
      <c r="B73" s="8" t="s">
        <v>2155</v>
      </c>
      <c r="C73" s="8" t="s">
        <v>2156</v>
      </c>
      <c r="D73" s="9">
        <v>0.28010000000000002</v>
      </c>
      <c r="E73" s="8">
        <v>16</v>
      </c>
      <c r="F73" s="8"/>
      <c r="G73" s="8" t="s">
        <v>11418</v>
      </c>
    </row>
    <row r="74" spans="1:7" x14ac:dyDescent="0.2">
      <c r="A74" s="10" t="s">
        <v>8523</v>
      </c>
      <c r="B74" s="8" t="s">
        <v>4717</v>
      </c>
      <c r="C74" s="8" t="s">
        <v>4718</v>
      </c>
      <c r="D74" s="9">
        <v>0.20710000000000001</v>
      </c>
      <c r="E74" s="8">
        <v>15</v>
      </c>
      <c r="F74" s="8"/>
      <c r="G74" s="8" t="s">
        <v>11418</v>
      </c>
    </row>
    <row r="75" spans="1:7" hidden="1" x14ac:dyDescent="0.2">
      <c r="A75" s="10" t="s">
        <v>7359</v>
      </c>
      <c r="B75" s="8" t="s">
        <v>2387</v>
      </c>
      <c r="C75" s="8" t="s">
        <v>2388</v>
      </c>
      <c r="D75" s="9">
        <v>8.8200000000000001E-2</v>
      </c>
      <c r="E75" s="8">
        <v>15</v>
      </c>
      <c r="F75" s="8"/>
      <c r="G75" s="8" t="s">
        <v>10023</v>
      </c>
    </row>
    <row r="76" spans="1:7" hidden="1" x14ac:dyDescent="0.2">
      <c r="A76" s="10" t="s">
        <v>835</v>
      </c>
      <c r="B76" s="8" t="s">
        <v>199</v>
      </c>
      <c r="C76" s="8" t="s">
        <v>200</v>
      </c>
      <c r="D76" s="9">
        <v>0.38700000000000001</v>
      </c>
      <c r="E76" s="8">
        <v>15</v>
      </c>
      <c r="F76" s="8"/>
      <c r="G76" s="8" t="s">
        <v>10023</v>
      </c>
    </row>
    <row r="77" spans="1:7" hidden="1" x14ac:dyDescent="0.2">
      <c r="A77" s="10" t="s">
        <v>6939</v>
      </c>
      <c r="B77" s="8" t="s">
        <v>1545</v>
      </c>
      <c r="C77" s="8" t="s">
        <v>1546</v>
      </c>
      <c r="D77" s="9">
        <v>0.32329999999999998</v>
      </c>
      <c r="E77" s="8">
        <v>15</v>
      </c>
      <c r="F77" s="8"/>
      <c r="G77" s="8" t="s">
        <v>10023</v>
      </c>
    </row>
    <row r="78" spans="1:7" x14ac:dyDescent="0.2">
      <c r="A78" s="10" t="s">
        <v>9955</v>
      </c>
      <c r="B78" s="8" t="s">
        <v>10059</v>
      </c>
      <c r="C78" s="8" t="s">
        <v>10060</v>
      </c>
      <c r="D78" s="9">
        <v>0.15920000000000001</v>
      </c>
      <c r="E78" s="8">
        <v>15</v>
      </c>
      <c r="F78" s="8"/>
      <c r="G78" s="8" t="s">
        <v>11418</v>
      </c>
    </row>
    <row r="79" spans="1:7" x14ac:dyDescent="0.2">
      <c r="A79" s="10" t="s">
        <v>9954</v>
      </c>
      <c r="B79" s="8" t="s">
        <v>10061</v>
      </c>
      <c r="C79" s="8" t="s">
        <v>10062</v>
      </c>
      <c r="D79" s="9">
        <v>0.25629999999999997</v>
      </c>
      <c r="E79" s="8">
        <v>15</v>
      </c>
      <c r="F79" s="8"/>
      <c r="G79" s="8" t="s">
        <v>11418</v>
      </c>
    </row>
    <row r="80" spans="1:7" x14ac:dyDescent="0.2">
      <c r="A80" s="10" t="s">
        <v>9959</v>
      </c>
      <c r="B80" s="8" t="s">
        <v>10063</v>
      </c>
      <c r="C80" s="8" t="s">
        <v>10064</v>
      </c>
      <c r="D80" s="9">
        <v>0.34610000000000002</v>
      </c>
      <c r="E80" s="8">
        <v>15</v>
      </c>
      <c r="F80" s="8"/>
      <c r="G80" s="8" t="s">
        <v>11418</v>
      </c>
    </row>
    <row r="81" spans="1:7" x14ac:dyDescent="0.2">
      <c r="A81" s="10" t="s">
        <v>8222</v>
      </c>
      <c r="B81" s="8" t="s">
        <v>4115</v>
      </c>
      <c r="C81" s="8" t="s">
        <v>4116</v>
      </c>
      <c r="D81" s="9">
        <v>7.8600000000000003E-2</v>
      </c>
      <c r="E81" s="8">
        <v>15</v>
      </c>
      <c r="F81" s="8"/>
      <c r="G81" s="8" t="s">
        <v>11418</v>
      </c>
    </row>
    <row r="82" spans="1:7" hidden="1" x14ac:dyDescent="0.2">
      <c r="A82" s="10" t="s">
        <v>6957</v>
      </c>
      <c r="B82" s="8" t="s">
        <v>1581</v>
      </c>
      <c r="C82" s="8" t="s">
        <v>1582</v>
      </c>
      <c r="D82" s="9">
        <v>0.26979999999999998</v>
      </c>
      <c r="E82" s="8">
        <v>15</v>
      </c>
      <c r="F82" s="8"/>
      <c r="G82" s="8" t="s">
        <v>10023</v>
      </c>
    </row>
    <row r="83" spans="1:7" x14ac:dyDescent="0.2">
      <c r="A83" s="10" t="s">
        <v>8522</v>
      </c>
      <c r="B83" s="8" t="s">
        <v>4715</v>
      </c>
      <c r="C83" s="8" t="s">
        <v>4716</v>
      </c>
      <c r="D83" s="9">
        <v>0.31059999999999999</v>
      </c>
      <c r="E83" s="8">
        <v>14</v>
      </c>
      <c r="F83" s="8"/>
      <c r="G83" s="8" t="s">
        <v>11418</v>
      </c>
    </row>
    <row r="84" spans="1:7" x14ac:dyDescent="0.2">
      <c r="A84" s="10" t="s">
        <v>9961</v>
      </c>
      <c r="B84" s="8" t="s">
        <v>10065</v>
      </c>
      <c r="C84" s="8" t="s">
        <v>10066</v>
      </c>
      <c r="D84" s="9">
        <v>0.27839999999999998</v>
      </c>
      <c r="E84" s="8">
        <v>14</v>
      </c>
      <c r="F84" s="8"/>
      <c r="G84" s="8" t="s">
        <v>11418</v>
      </c>
    </row>
    <row r="85" spans="1:7" hidden="1" x14ac:dyDescent="0.2">
      <c r="A85" s="10" t="s">
        <v>7534</v>
      </c>
      <c r="B85" s="8" t="s">
        <v>2737</v>
      </c>
      <c r="C85" s="8" t="s">
        <v>2738</v>
      </c>
      <c r="D85" s="9">
        <v>0.1421</v>
      </c>
      <c r="E85" s="8">
        <v>14</v>
      </c>
      <c r="F85" s="8"/>
      <c r="G85" s="8" t="s">
        <v>10023</v>
      </c>
    </row>
    <row r="86" spans="1:7" x14ac:dyDescent="0.2">
      <c r="A86" s="10" t="s">
        <v>7563</v>
      </c>
      <c r="B86" s="8" t="s">
        <v>2795</v>
      </c>
      <c r="C86" s="8" t="s">
        <v>2796</v>
      </c>
      <c r="D86" s="9">
        <v>0.40600000000000003</v>
      </c>
      <c r="E86" s="8">
        <v>14</v>
      </c>
      <c r="F86" s="8"/>
      <c r="G86" s="8" t="s">
        <v>11418</v>
      </c>
    </row>
    <row r="87" spans="1:7" x14ac:dyDescent="0.2">
      <c r="A87" s="10" t="s">
        <v>9960</v>
      </c>
      <c r="B87" s="8" t="s">
        <v>10067</v>
      </c>
      <c r="C87" s="8" t="s">
        <v>10068</v>
      </c>
      <c r="D87" s="9">
        <v>0.29549999999999998</v>
      </c>
      <c r="E87" s="8">
        <v>14</v>
      </c>
      <c r="F87" s="8"/>
      <c r="G87" s="8" t="s">
        <v>11418</v>
      </c>
    </row>
    <row r="88" spans="1:7" hidden="1" x14ac:dyDescent="0.2">
      <c r="A88" s="10" t="s">
        <v>1054</v>
      </c>
      <c r="B88" s="8" t="s">
        <v>637</v>
      </c>
      <c r="C88" s="8" t="s">
        <v>638</v>
      </c>
      <c r="D88" s="9">
        <v>0.16020000000000001</v>
      </c>
      <c r="E88" s="8">
        <v>14</v>
      </c>
      <c r="F88" s="8"/>
      <c r="G88" s="8" t="s">
        <v>10023</v>
      </c>
    </row>
    <row r="89" spans="1:7" x14ac:dyDescent="0.2">
      <c r="A89" s="10" t="s">
        <v>9931</v>
      </c>
      <c r="B89" s="8" t="s">
        <v>10069</v>
      </c>
      <c r="C89" s="8" t="s">
        <v>10070</v>
      </c>
      <c r="D89" s="9">
        <v>0.1096</v>
      </c>
      <c r="E89" s="8">
        <v>14</v>
      </c>
      <c r="F89" s="8"/>
      <c r="G89" s="8" t="s">
        <v>11418</v>
      </c>
    </row>
    <row r="90" spans="1:7" x14ac:dyDescent="0.2">
      <c r="A90" s="10" t="s">
        <v>8284</v>
      </c>
      <c r="B90" s="8" t="s">
        <v>4239</v>
      </c>
      <c r="C90" s="8" t="s">
        <v>4240</v>
      </c>
      <c r="D90" s="9">
        <v>0.27910000000000001</v>
      </c>
      <c r="E90" s="8">
        <v>14</v>
      </c>
      <c r="F90" s="8"/>
      <c r="G90" s="8" t="s">
        <v>11418</v>
      </c>
    </row>
    <row r="91" spans="1:7" hidden="1" x14ac:dyDescent="0.2">
      <c r="A91" s="10" t="s">
        <v>894</v>
      </c>
      <c r="B91" s="8" t="s">
        <v>317</v>
      </c>
      <c r="C91" s="8" t="s">
        <v>318</v>
      </c>
      <c r="D91" s="9">
        <v>0.1744</v>
      </c>
      <c r="E91" s="8">
        <v>13</v>
      </c>
      <c r="F91" s="8"/>
      <c r="G91" s="8" t="s">
        <v>10023</v>
      </c>
    </row>
    <row r="92" spans="1:7" x14ac:dyDescent="0.2">
      <c r="A92" s="10" t="s">
        <v>8672</v>
      </c>
      <c r="B92" s="8" t="s">
        <v>5015</v>
      </c>
      <c r="C92" s="8" t="s">
        <v>5016</v>
      </c>
      <c r="D92" s="9">
        <v>0.1898</v>
      </c>
      <c r="E92" s="8">
        <v>13</v>
      </c>
      <c r="F92" s="8"/>
      <c r="G92" s="8" t="s">
        <v>11418</v>
      </c>
    </row>
    <row r="93" spans="1:7" x14ac:dyDescent="0.2">
      <c r="A93" s="10" t="s">
        <v>9943</v>
      </c>
      <c r="B93" s="8" t="s">
        <v>10071</v>
      </c>
      <c r="C93" s="8" t="s">
        <v>10072</v>
      </c>
      <c r="D93" s="9">
        <v>0.26040000000000002</v>
      </c>
      <c r="E93" s="8">
        <v>13</v>
      </c>
      <c r="F93" s="8"/>
      <c r="G93" s="8" t="s">
        <v>11418</v>
      </c>
    </row>
    <row r="94" spans="1:7" hidden="1" x14ac:dyDescent="0.2">
      <c r="A94" s="10" t="s">
        <v>6772</v>
      </c>
      <c r="B94" s="8" t="s">
        <v>1211</v>
      </c>
      <c r="C94" s="8" t="s">
        <v>1212</v>
      </c>
      <c r="D94" s="9">
        <v>0.19689999999999999</v>
      </c>
      <c r="E94" s="8">
        <v>13</v>
      </c>
      <c r="F94" s="8"/>
      <c r="G94" s="8" t="s">
        <v>10023</v>
      </c>
    </row>
    <row r="95" spans="1:7" x14ac:dyDescent="0.2">
      <c r="A95" s="10" t="s">
        <v>8824</v>
      </c>
      <c r="B95" s="8" t="s">
        <v>5319</v>
      </c>
      <c r="C95" s="8" t="s">
        <v>5320</v>
      </c>
      <c r="D95" s="9">
        <v>0.17480000000000001</v>
      </c>
      <c r="E95" s="8">
        <v>13</v>
      </c>
      <c r="F95" s="8"/>
      <c r="G95" s="8" t="s">
        <v>11418</v>
      </c>
    </row>
    <row r="96" spans="1:7" x14ac:dyDescent="0.2">
      <c r="A96" s="10" t="s">
        <v>9248</v>
      </c>
      <c r="B96" s="8" t="s">
        <v>6169</v>
      </c>
      <c r="C96" s="8" t="s">
        <v>6170</v>
      </c>
      <c r="D96" s="9">
        <v>0.2959</v>
      </c>
      <c r="E96" s="8">
        <v>13</v>
      </c>
      <c r="F96" s="8"/>
      <c r="G96" s="8" t="s">
        <v>11418</v>
      </c>
    </row>
    <row r="97" spans="1:7" hidden="1" x14ac:dyDescent="0.2">
      <c r="A97" s="10" t="s">
        <v>755</v>
      </c>
      <c r="B97" s="8" t="s">
        <v>39</v>
      </c>
      <c r="C97" s="8" t="s">
        <v>40</v>
      </c>
      <c r="D97" s="9">
        <v>0.439</v>
      </c>
      <c r="E97" s="8">
        <v>13</v>
      </c>
      <c r="F97" s="8"/>
      <c r="G97" s="8" t="s">
        <v>10023</v>
      </c>
    </row>
    <row r="98" spans="1:7" hidden="1" x14ac:dyDescent="0.2">
      <c r="A98" s="10" t="s">
        <v>6728</v>
      </c>
      <c r="B98" s="8" t="s">
        <v>1123</v>
      </c>
      <c r="C98" s="8" t="s">
        <v>1124</v>
      </c>
      <c r="D98" s="9">
        <v>0.18720000000000001</v>
      </c>
      <c r="E98" s="8">
        <v>13</v>
      </c>
      <c r="F98" s="8"/>
      <c r="G98" s="8" t="s">
        <v>10023</v>
      </c>
    </row>
    <row r="99" spans="1:7" hidden="1" x14ac:dyDescent="0.2">
      <c r="A99" s="10" t="s">
        <v>10073</v>
      </c>
      <c r="B99" s="8" t="s">
        <v>10074</v>
      </c>
      <c r="C99" s="8" t="s">
        <v>10075</v>
      </c>
      <c r="D99" s="9">
        <v>0.11260000000000001</v>
      </c>
      <c r="E99" s="8">
        <v>12</v>
      </c>
      <c r="F99" s="8"/>
      <c r="G99" s="8" t="s">
        <v>10023</v>
      </c>
    </row>
    <row r="100" spans="1:7" hidden="1" x14ac:dyDescent="0.2">
      <c r="A100" s="10" t="s">
        <v>919</v>
      </c>
      <c r="B100" s="8" t="s">
        <v>367</v>
      </c>
      <c r="C100" s="8" t="s">
        <v>368</v>
      </c>
      <c r="D100" s="9">
        <v>0.1646</v>
      </c>
      <c r="E100" s="8">
        <v>12</v>
      </c>
      <c r="F100" s="8"/>
      <c r="G100" s="8" t="s">
        <v>10023</v>
      </c>
    </row>
    <row r="101" spans="1:7" hidden="1" x14ac:dyDescent="0.2">
      <c r="A101" s="10" t="s">
        <v>773</v>
      </c>
      <c r="B101" s="8" t="s">
        <v>75</v>
      </c>
      <c r="C101" s="8" t="s">
        <v>76</v>
      </c>
      <c r="D101" s="9">
        <v>0.35639999999999999</v>
      </c>
      <c r="E101" s="8">
        <v>12</v>
      </c>
      <c r="F101" s="8"/>
      <c r="G101" s="8" t="s">
        <v>10023</v>
      </c>
    </row>
    <row r="102" spans="1:7" hidden="1" x14ac:dyDescent="0.2">
      <c r="A102" s="10" t="s">
        <v>834</v>
      </c>
      <c r="B102" s="8" t="s">
        <v>197</v>
      </c>
      <c r="C102" s="8" t="s">
        <v>198</v>
      </c>
      <c r="D102" s="9">
        <v>0.18060000000000001</v>
      </c>
      <c r="E102" s="8">
        <v>12</v>
      </c>
      <c r="F102" s="8"/>
      <c r="G102" s="8" t="s">
        <v>10023</v>
      </c>
    </row>
    <row r="103" spans="1:7" hidden="1" x14ac:dyDescent="0.2">
      <c r="A103" s="10" t="s">
        <v>775</v>
      </c>
      <c r="B103" s="8" t="s">
        <v>79</v>
      </c>
      <c r="C103" s="8" t="s">
        <v>80</v>
      </c>
      <c r="D103" s="9">
        <v>0.2777</v>
      </c>
      <c r="E103" s="8">
        <v>12</v>
      </c>
      <c r="F103" s="8"/>
      <c r="G103" s="8" t="s">
        <v>10023</v>
      </c>
    </row>
    <row r="104" spans="1:7" hidden="1" x14ac:dyDescent="0.2">
      <c r="A104" s="10" t="s">
        <v>7003</v>
      </c>
      <c r="B104" s="8" t="s">
        <v>1673</v>
      </c>
      <c r="C104" s="8" t="s">
        <v>1674</v>
      </c>
      <c r="D104" s="9">
        <v>0.1933</v>
      </c>
      <c r="E104" s="8">
        <v>12</v>
      </c>
      <c r="F104" s="8"/>
      <c r="G104" s="8" t="s">
        <v>10023</v>
      </c>
    </row>
    <row r="105" spans="1:7" hidden="1" x14ac:dyDescent="0.2">
      <c r="A105" s="10" t="s">
        <v>1022</v>
      </c>
      <c r="B105" s="8" t="s">
        <v>573</v>
      </c>
      <c r="C105" s="8" t="s">
        <v>574</v>
      </c>
      <c r="D105" s="9">
        <v>0.1105</v>
      </c>
      <c r="E105" s="8">
        <v>12</v>
      </c>
      <c r="F105" s="8"/>
      <c r="G105" s="8" t="s">
        <v>10023</v>
      </c>
    </row>
    <row r="106" spans="1:7" hidden="1" x14ac:dyDescent="0.2">
      <c r="A106" s="10" t="s">
        <v>10076</v>
      </c>
      <c r="B106" s="8" t="s">
        <v>10077</v>
      </c>
      <c r="C106" s="8" t="s">
        <v>10078</v>
      </c>
      <c r="D106" s="9">
        <v>0.1138</v>
      </c>
      <c r="E106" s="8">
        <v>12</v>
      </c>
      <c r="F106" s="8"/>
      <c r="G106" s="8" t="s">
        <v>10023</v>
      </c>
    </row>
    <row r="107" spans="1:7" hidden="1" x14ac:dyDescent="0.2">
      <c r="A107" s="10" t="s">
        <v>8245</v>
      </c>
      <c r="B107" s="8" t="s">
        <v>4161</v>
      </c>
      <c r="C107" s="8" t="s">
        <v>4162</v>
      </c>
      <c r="D107" s="9">
        <v>0.18060000000000001</v>
      </c>
      <c r="E107" s="8">
        <v>12</v>
      </c>
      <c r="F107" s="8"/>
      <c r="G107" s="8" t="s">
        <v>10023</v>
      </c>
    </row>
    <row r="108" spans="1:7" hidden="1" x14ac:dyDescent="0.2">
      <c r="A108" s="10" t="s">
        <v>7878</v>
      </c>
      <c r="B108" s="8" t="s">
        <v>3425</v>
      </c>
      <c r="C108" s="8" t="s">
        <v>3426</v>
      </c>
      <c r="D108" s="9">
        <v>0.1072</v>
      </c>
      <c r="E108" s="8">
        <v>11</v>
      </c>
      <c r="F108" s="8"/>
      <c r="G108" s="8" t="s">
        <v>10023</v>
      </c>
    </row>
    <row r="109" spans="1:7" x14ac:dyDescent="0.2">
      <c r="A109" s="10" t="s">
        <v>7880</v>
      </c>
      <c r="B109" s="8" t="s">
        <v>3429</v>
      </c>
      <c r="C109" s="8" t="s">
        <v>3430</v>
      </c>
      <c r="D109" s="9">
        <v>0.20599999999999999</v>
      </c>
      <c r="E109" s="8">
        <v>11</v>
      </c>
      <c r="F109" s="8"/>
      <c r="G109" s="8" t="s">
        <v>11418</v>
      </c>
    </row>
    <row r="110" spans="1:7" x14ac:dyDescent="0.2">
      <c r="A110" s="10" t="s">
        <v>6970</v>
      </c>
      <c r="B110" s="8" t="s">
        <v>1607</v>
      </c>
      <c r="C110" s="8" t="s">
        <v>1608</v>
      </c>
      <c r="D110" s="9">
        <v>9.4299999999999995E-2</v>
      </c>
      <c r="E110" s="8">
        <v>11</v>
      </c>
      <c r="F110" s="8"/>
      <c r="G110" s="8" t="s">
        <v>11418</v>
      </c>
    </row>
    <row r="111" spans="1:7" x14ac:dyDescent="0.2">
      <c r="A111" s="10" t="s">
        <v>7322</v>
      </c>
      <c r="B111" s="8" t="s">
        <v>2313</v>
      </c>
      <c r="C111" s="8" t="s">
        <v>2314</v>
      </c>
      <c r="D111" s="9">
        <v>0.13930000000000001</v>
      </c>
      <c r="E111" s="8">
        <v>11</v>
      </c>
      <c r="F111" s="8"/>
      <c r="G111" s="8" t="s">
        <v>11418</v>
      </c>
    </row>
    <row r="112" spans="1:7" x14ac:dyDescent="0.2">
      <c r="A112" s="10" t="s">
        <v>7180</v>
      </c>
      <c r="B112" s="8" t="s">
        <v>2029</v>
      </c>
      <c r="C112" s="8" t="s">
        <v>2030</v>
      </c>
      <c r="D112" s="9">
        <v>0.1696</v>
      </c>
      <c r="E112" s="8">
        <v>11</v>
      </c>
      <c r="F112" s="8"/>
      <c r="G112" s="8" t="s">
        <v>11418</v>
      </c>
    </row>
    <row r="113" spans="1:7" x14ac:dyDescent="0.2">
      <c r="A113" s="10" t="s">
        <v>7992</v>
      </c>
      <c r="B113" s="8" t="s">
        <v>3653</v>
      </c>
      <c r="C113" s="8" t="s">
        <v>3654</v>
      </c>
      <c r="D113" s="9">
        <v>0.44240000000000002</v>
      </c>
      <c r="E113" s="8">
        <v>11</v>
      </c>
      <c r="F113" s="8"/>
      <c r="G113" s="8" t="s">
        <v>11418</v>
      </c>
    </row>
    <row r="114" spans="1:7" x14ac:dyDescent="0.2">
      <c r="A114" s="10" t="s">
        <v>954</v>
      </c>
      <c r="B114" s="8" t="s">
        <v>437</v>
      </c>
      <c r="C114" s="8" t="s">
        <v>438</v>
      </c>
      <c r="D114" s="9">
        <v>0.21010000000000001</v>
      </c>
      <c r="E114" s="8">
        <v>11</v>
      </c>
      <c r="F114" s="8"/>
      <c r="G114" s="8" t="s">
        <v>11418</v>
      </c>
    </row>
    <row r="115" spans="1:7" x14ac:dyDescent="0.2">
      <c r="A115" s="10" t="s">
        <v>6991</v>
      </c>
      <c r="B115" s="8" t="s">
        <v>1649</v>
      </c>
      <c r="C115" s="8" t="s">
        <v>1650</v>
      </c>
      <c r="D115" s="9">
        <v>3.4799999999999998E-2</v>
      </c>
      <c r="E115" s="8">
        <v>11</v>
      </c>
      <c r="F115" s="8"/>
      <c r="G115" s="8" t="s">
        <v>11418</v>
      </c>
    </row>
    <row r="116" spans="1:7" hidden="1" x14ac:dyDescent="0.2">
      <c r="A116" s="10" t="s">
        <v>10079</v>
      </c>
      <c r="B116" s="8" t="s">
        <v>10080</v>
      </c>
      <c r="C116" s="8" t="s">
        <v>10081</v>
      </c>
      <c r="D116" s="9">
        <v>0.36580000000000001</v>
      </c>
      <c r="E116" s="8">
        <v>11</v>
      </c>
      <c r="F116" s="8"/>
      <c r="G116" s="8" t="s">
        <v>10023</v>
      </c>
    </row>
    <row r="117" spans="1:7" x14ac:dyDescent="0.2">
      <c r="A117" s="10" t="s">
        <v>10082</v>
      </c>
      <c r="B117" s="8" t="s">
        <v>10083</v>
      </c>
      <c r="C117" s="8" t="s">
        <v>10084</v>
      </c>
      <c r="D117" s="9">
        <v>0.218</v>
      </c>
      <c r="E117" s="8">
        <v>11</v>
      </c>
      <c r="F117" s="8"/>
      <c r="G117" s="8" t="s">
        <v>11418</v>
      </c>
    </row>
    <row r="118" spans="1:7" x14ac:dyDescent="0.2">
      <c r="A118" s="10" t="s">
        <v>8881</v>
      </c>
      <c r="B118" s="8" t="s">
        <v>5433</v>
      </c>
      <c r="C118" s="8" t="s">
        <v>5434</v>
      </c>
      <c r="D118" s="9">
        <v>0.2117</v>
      </c>
      <c r="E118" s="8">
        <v>11</v>
      </c>
      <c r="F118" s="8"/>
      <c r="G118" s="8" t="s">
        <v>11418</v>
      </c>
    </row>
    <row r="119" spans="1:7" hidden="1" x14ac:dyDescent="0.2">
      <c r="A119" s="10" t="s">
        <v>8886</v>
      </c>
      <c r="B119" s="8" t="s">
        <v>5445</v>
      </c>
      <c r="C119" s="8" t="s">
        <v>5446</v>
      </c>
      <c r="D119" s="9">
        <v>0.11600000000000001</v>
      </c>
      <c r="E119" s="8">
        <v>11</v>
      </c>
      <c r="F119" s="8"/>
      <c r="G119" s="8" t="s">
        <v>10023</v>
      </c>
    </row>
    <row r="120" spans="1:7" hidden="1" x14ac:dyDescent="0.2">
      <c r="A120" s="10" t="s">
        <v>7397</v>
      </c>
      <c r="B120" s="8" t="s">
        <v>2463</v>
      </c>
      <c r="C120" s="8" t="s">
        <v>2464</v>
      </c>
      <c r="D120" s="9">
        <v>0.1764</v>
      </c>
      <c r="E120" s="8">
        <v>11</v>
      </c>
      <c r="F120" s="8"/>
      <c r="G120" s="8" t="s">
        <v>10023</v>
      </c>
    </row>
    <row r="121" spans="1:7" x14ac:dyDescent="0.2">
      <c r="A121" s="10" t="s">
        <v>9940</v>
      </c>
      <c r="B121" s="8" t="s">
        <v>10085</v>
      </c>
      <c r="C121" s="8" t="s">
        <v>10086</v>
      </c>
      <c r="D121" s="9">
        <v>0.27810000000000001</v>
      </c>
      <c r="E121" s="8">
        <v>11</v>
      </c>
      <c r="F121" s="8"/>
      <c r="G121" s="8" t="s">
        <v>11418</v>
      </c>
    </row>
    <row r="122" spans="1:7" hidden="1" x14ac:dyDescent="0.2">
      <c r="A122" s="10" t="s">
        <v>1056</v>
      </c>
      <c r="B122" s="8" t="s">
        <v>641</v>
      </c>
      <c r="C122" s="8" t="s">
        <v>642</v>
      </c>
      <c r="D122" s="9">
        <v>9.0800000000000006E-2</v>
      </c>
      <c r="E122" s="8">
        <v>11</v>
      </c>
      <c r="F122" s="8"/>
      <c r="G122" s="8" t="s">
        <v>10023</v>
      </c>
    </row>
    <row r="123" spans="1:7" hidden="1" x14ac:dyDescent="0.2">
      <c r="A123" s="10" t="s">
        <v>872</v>
      </c>
      <c r="B123" s="8" t="s">
        <v>273</v>
      </c>
      <c r="C123" s="8" t="s">
        <v>274</v>
      </c>
      <c r="D123" s="9">
        <v>0.1356</v>
      </c>
      <c r="E123" s="8">
        <v>11</v>
      </c>
      <c r="F123" s="8"/>
      <c r="G123" s="8" t="s">
        <v>10023</v>
      </c>
    </row>
    <row r="124" spans="1:7" x14ac:dyDescent="0.2">
      <c r="A124" s="10" t="s">
        <v>7879</v>
      </c>
      <c r="B124" s="8" t="s">
        <v>3427</v>
      </c>
      <c r="C124" s="8" t="s">
        <v>3428</v>
      </c>
      <c r="D124" s="9">
        <v>0.34320000000000001</v>
      </c>
      <c r="E124" s="8">
        <v>10</v>
      </c>
      <c r="F124" s="8"/>
      <c r="G124" s="8" t="s">
        <v>11418</v>
      </c>
    </row>
    <row r="125" spans="1:7" x14ac:dyDescent="0.2">
      <c r="A125" s="10" t="s">
        <v>7882</v>
      </c>
      <c r="B125" s="8" t="s">
        <v>3433</v>
      </c>
      <c r="C125" s="8" t="s">
        <v>3434</v>
      </c>
      <c r="D125" s="9">
        <v>0.16420000000000001</v>
      </c>
      <c r="E125" s="8">
        <v>10</v>
      </c>
      <c r="F125" s="8"/>
      <c r="G125" s="8" t="s">
        <v>11418</v>
      </c>
    </row>
    <row r="126" spans="1:7" hidden="1" x14ac:dyDescent="0.2">
      <c r="A126" s="10" t="s">
        <v>923</v>
      </c>
      <c r="B126" s="8" t="s">
        <v>375</v>
      </c>
      <c r="C126" s="8" t="s">
        <v>376</v>
      </c>
      <c r="D126" s="9">
        <v>4.1099999999999998E-2</v>
      </c>
      <c r="E126" s="8">
        <v>10</v>
      </c>
      <c r="F126" s="8"/>
      <c r="G126" s="8" t="s">
        <v>10023</v>
      </c>
    </row>
    <row r="127" spans="1:7" x14ac:dyDescent="0.2">
      <c r="A127" s="10" t="s">
        <v>10007</v>
      </c>
      <c r="B127" s="8" t="s">
        <v>10087</v>
      </c>
      <c r="C127" s="8" t="s">
        <v>10088</v>
      </c>
      <c r="D127" s="9">
        <v>0.1419</v>
      </c>
      <c r="E127" s="8">
        <v>10</v>
      </c>
      <c r="F127" s="8"/>
      <c r="G127" s="8" t="s">
        <v>11418</v>
      </c>
    </row>
    <row r="128" spans="1:7" hidden="1" x14ac:dyDescent="0.2">
      <c r="A128" s="10" t="s">
        <v>10089</v>
      </c>
      <c r="B128" s="8" t="s">
        <v>10090</v>
      </c>
      <c r="C128" s="8" t="s">
        <v>10091</v>
      </c>
      <c r="D128" s="9">
        <v>0.32369999999999999</v>
      </c>
      <c r="E128" s="8">
        <v>10</v>
      </c>
      <c r="F128" s="8"/>
      <c r="G128" s="8" t="s">
        <v>10023</v>
      </c>
    </row>
    <row r="129" spans="1:7" x14ac:dyDescent="0.2">
      <c r="A129" s="10" t="s">
        <v>10092</v>
      </c>
      <c r="B129" s="8" t="s">
        <v>10093</v>
      </c>
      <c r="C129" s="8" t="s">
        <v>10094</v>
      </c>
      <c r="D129" s="9">
        <v>0.1842</v>
      </c>
      <c r="E129" s="8">
        <v>10</v>
      </c>
      <c r="F129" s="8"/>
      <c r="G129" s="8" t="s">
        <v>11418</v>
      </c>
    </row>
    <row r="130" spans="1:7" x14ac:dyDescent="0.2">
      <c r="A130" s="10" t="s">
        <v>7387</v>
      </c>
      <c r="B130" s="8" t="s">
        <v>2443</v>
      </c>
      <c r="C130" s="8" t="s">
        <v>2444</v>
      </c>
      <c r="D130" s="9">
        <v>0.19089999999999999</v>
      </c>
      <c r="E130" s="8">
        <v>10</v>
      </c>
      <c r="F130" s="8"/>
      <c r="G130" s="8" t="s">
        <v>11418</v>
      </c>
    </row>
    <row r="131" spans="1:7" x14ac:dyDescent="0.2">
      <c r="A131" s="10" t="s">
        <v>9934</v>
      </c>
      <c r="B131" s="8" t="s">
        <v>10095</v>
      </c>
      <c r="C131" s="8" t="s">
        <v>10096</v>
      </c>
      <c r="D131" s="9">
        <v>0.34100000000000003</v>
      </c>
      <c r="E131" s="8">
        <v>10</v>
      </c>
      <c r="F131" s="8"/>
      <c r="G131" s="8" t="s">
        <v>11418</v>
      </c>
    </row>
    <row r="132" spans="1:7" hidden="1" x14ac:dyDescent="0.2">
      <c r="A132" s="10" t="s">
        <v>770</v>
      </c>
      <c r="B132" s="8" t="s">
        <v>69</v>
      </c>
      <c r="C132" s="8" t="s">
        <v>70</v>
      </c>
      <c r="D132" s="9">
        <v>0.40789999999999998</v>
      </c>
      <c r="E132" s="8">
        <v>10</v>
      </c>
      <c r="F132" s="8"/>
      <c r="G132" s="8" t="s">
        <v>10023</v>
      </c>
    </row>
    <row r="133" spans="1:7" hidden="1" x14ac:dyDescent="0.2">
      <c r="A133" s="10" t="s">
        <v>871</v>
      </c>
      <c r="B133" s="8" t="s">
        <v>271</v>
      </c>
      <c r="C133" s="8" t="s">
        <v>272</v>
      </c>
      <c r="D133" s="9">
        <v>0.10349999999999999</v>
      </c>
      <c r="E133" s="8">
        <v>10</v>
      </c>
      <c r="F133" s="8"/>
      <c r="G133" s="8" t="s">
        <v>10023</v>
      </c>
    </row>
    <row r="134" spans="1:7" hidden="1" x14ac:dyDescent="0.2">
      <c r="A134" s="10" t="s">
        <v>1061</v>
      </c>
      <c r="B134" s="8" t="s">
        <v>651</v>
      </c>
      <c r="C134" s="8" t="s">
        <v>652</v>
      </c>
      <c r="D134" s="9">
        <v>0.18179999999999999</v>
      </c>
      <c r="E134" s="8">
        <v>10</v>
      </c>
      <c r="F134" s="8"/>
      <c r="G134" s="8" t="s">
        <v>10023</v>
      </c>
    </row>
    <row r="135" spans="1:7" hidden="1" x14ac:dyDescent="0.2">
      <c r="A135" s="10" t="s">
        <v>7030</v>
      </c>
      <c r="B135" s="8" t="s">
        <v>1727</v>
      </c>
      <c r="C135" s="8" t="s">
        <v>1728</v>
      </c>
      <c r="D135" s="9">
        <v>0.22159999999999999</v>
      </c>
      <c r="E135" s="8">
        <v>10</v>
      </c>
      <c r="F135" s="8"/>
      <c r="G135" s="8" t="s">
        <v>10023</v>
      </c>
    </row>
    <row r="136" spans="1:7" x14ac:dyDescent="0.2">
      <c r="A136" s="10" t="s">
        <v>9964</v>
      </c>
      <c r="B136" s="8" t="s">
        <v>10097</v>
      </c>
      <c r="C136" s="8" t="s">
        <v>10098</v>
      </c>
      <c r="D136" s="9">
        <v>6.2399999999999997E-2</v>
      </c>
      <c r="E136" s="8">
        <v>10</v>
      </c>
      <c r="F136" s="8"/>
      <c r="G136" s="8" t="s">
        <v>11418</v>
      </c>
    </row>
    <row r="137" spans="1:7" hidden="1" x14ac:dyDescent="0.2">
      <c r="A137" s="10" t="s">
        <v>812</v>
      </c>
      <c r="B137" s="8" t="s">
        <v>153</v>
      </c>
      <c r="C137" s="8" t="s">
        <v>154</v>
      </c>
      <c r="D137" s="9">
        <v>0.19350000000000001</v>
      </c>
      <c r="E137" s="8">
        <v>10</v>
      </c>
      <c r="F137" s="8"/>
      <c r="G137" s="8" t="s">
        <v>10023</v>
      </c>
    </row>
    <row r="138" spans="1:7" x14ac:dyDescent="0.2">
      <c r="A138" s="10" t="s">
        <v>8346</v>
      </c>
      <c r="B138" s="8" t="s">
        <v>4363</v>
      </c>
      <c r="C138" s="8" t="s">
        <v>4364</v>
      </c>
      <c r="D138" s="9">
        <v>0.40899999999999997</v>
      </c>
      <c r="E138" s="8">
        <v>10</v>
      </c>
      <c r="F138" s="8"/>
      <c r="G138" s="8" t="s">
        <v>11418</v>
      </c>
    </row>
    <row r="139" spans="1:7" hidden="1" x14ac:dyDescent="0.2">
      <c r="A139" s="10" t="s">
        <v>8464</v>
      </c>
      <c r="B139" s="8" t="s">
        <v>4599</v>
      </c>
      <c r="C139" s="8" t="s">
        <v>4600</v>
      </c>
      <c r="D139" s="9">
        <v>0.14480000000000001</v>
      </c>
      <c r="E139" s="8">
        <v>9</v>
      </c>
      <c r="F139" s="8"/>
      <c r="G139" s="8" t="s">
        <v>10023</v>
      </c>
    </row>
    <row r="140" spans="1:7" x14ac:dyDescent="0.2">
      <c r="A140" s="10" t="s">
        <v>10017</v>
      </c>
      <c r="B140" s="8" t="s">
        <v>10099</v>
      </c>
      <c r="C140" s="8" t="s">
        <v>10100</v>
      </c>
      <c r="D140" s="9">
        <v>0.14299999999999999</v>
      </c>
      <c r="E140" s="8">
        <v>9</v>
      </c>
      <c r="F140" s="8"/>
      <c r="G140" s="8" t="s">
        <v>11418</v>
      </c>
    </row>
    <row r="141" spans="1:7" x14ac:dyDescent="0.2">
      <c r="A141" s="10" t="s">
        <v>6926</v>
      </c>
      <c r="B141" s="8" t="s">
        <v>1519</v>
      </c>
      <c r="C141" s="8" t="s">
        <v>1520</v>
      </c>
      <c r="D141" s="9">
        <v>0.12570000000000001</v>
      </c>
      <c r="E141" s="8">
        <v>9</v>
      </c>
      <c r="F141" s="8"/>
      <c r="G141" s="8" t="s">
        <v>11418</v>
      </c>
    </row>
    <row r="142" spans="1:7" x14ac:dyDescent="0.2">
      <c r="A142" s="10" t="s">
        <v>10101</v>
      </c>
      <c r="B142" s="8" t="s">
        <v>10102</v>
      </c>
      <c r="C142" s="8" t="s">
        <v>10103</v>
      </c>
      <c r="D142" s="9">
        <v>0.2132</v>
      </c>
      <c r="E142" s="8">
        <v>9</v>
      </c>
      <c r="F142" s="8"/>
      <c r="G142" s="8" t="s">
        <v>11418</v>
      </c>
    </row>
    <row r="143" spans="1:7" x14ac:dyDescent="0.2">
      <c r="A143" s="10" t="s">
        <v>8974</v>
      </c>
      <c r="B143" s="8" t="s">
        <v>5621</v>
      </c>
      <c r="C143" s="8" t="s">
        <v>5622</v>
      </c>
      <c r="D143" s="9">
        <v>0.22020000000000001</v>
      </c>
      <c r="E143" s="8">
        <v>9</v>
      </c>
      <c r="F143" s="8"/>
      <c r="G143" s="8" t="s">
        <v>11418</v>
      </c>
    </row>
    <row r="144" spans="1:7" hidden="1" x14ac:dyDescent="0.2">
      <c r="A144" s="10" t="s">
        <v>7425</v>
      </c>
      <c r="B144" s="8" t="s">
        <v>2519</v>
      </c>
      <c r="C144" s="8" t="s">
        <v>2520</v>
      </c>
      <c r="D144" s="9">
        <v>9.5600000000000004E-2</v>
      </c>
      <c r="E144" s="8">
        <v>9</v>
      </c>
      <c r="F144" s="8"/>
      <c r="G144" s="8" t="s">
        <v>10023</v>
      </c>
    </row>
    <row r="145" spans="1:7" x14ac:dyDescent="0.2">
      <c r="A145" s="10" t="s">
        <v>8429</v>
      </c>
      <c r="B145" s="8" t="s">
        <v>4529</v>
      </c>
      <c r="C145" s="8" t="s">
        <v>4530</v>
      </c>
      <c r="D145" s="9">
        <v>0.1883</v>
      </c>
      <c r="E145" s="8">
        <v>8</v>
      </c>
      <c r="F145" s="8"/>
      <c r="G145" s="8" t="s">
        <v>11418</v>
      </c>
    </row>
    <row r="146" spans="1:7" x14ac:dyDescent="0.2">
      <c r="A146" s="10" t="s">
        <v>8493</v>
      </c>
      <c r="B146" s="8" t="s">
        <v>4657</v>
      </c>
      <c r="C146" s="8" t="s">
        <v>4658</v>
      </c>
      <c r="D146" s="9">
        <v>0.1353</v>
      </c>
      <c r="E146" s="8">
        <v>8</v>
      </c>
      <c r="F146" s="8"/>
      <c r="G146" s="8" t="s">
        <v>11418</v>
      </c>
    </row>
    <row r="147" spans="1:7" hidden="1" x14ac:dyDescent="0.2">
      <c r="A147" s="10" t="s">
        <v>7868</v>
      </c>
      <c r="B147" s="8" t="s">
        <v>3405</v>
      </c>
      <c r="C147" s="8" t="s">
        <v>3406</v>
      </c>
      <c r="D147" s="9">
        <v>0.1641</v>
      </c>
      <c r="E147" s="8">
        <v>8</v>
      </c>
      <c r="F147" s="8"/>
      <c r="G147" s="8" t="s">
        <v>10023</v>
      </c>
    </row>
    <row r="148" spans="1:7" x14ac:dyDescent="0.2">
      <c r="A148" s="10" t="s">
        <v>10004</v>
      </c>
      <c r="B148" s="8" t="s">
        <v>10104</v>
      </c>
      <c r="C148" s="8" t="s">
        <v>10105</v>
      </c>
      <c r="D148" s="9">
        <v>0.14149999999999999</v>
      </c>
      <c r="E148" s="8">
        <v>8</v>
      </c>
      <c r="F148" s="8"/>
      <c r="G148" s="8" t="s">
        <v>11418</v>
      </c>
    </row>
    <row r="149" spans="1:7" x14ac:dyDescent="0.2">
      <c r="A149" s="10" t="s">
        <v>9963</v>
      </c>
      <c r="B149" s="8" t="s">
        <v>10106</v>
      </c>
      <c r="C149" s="8" t="s">
        <v>10107</v>
      </c>
      <c r="D149" s="9">
        <v>0.2</v>
      </c>
      <c r="E149" s="8">
        <v>8</v>
      </c>
      <c r="F149" s="8"/>
      <c r="G149" s="8" t="s">
        <v>11418</v>
      </c>
    </row>
    <row r="150" spans="1:7" x14ac:dyDescent="0.2">
      <c r="A150" s="10" t="s">
        <v>7511</v>
      </c>
      <c r="B150" s="8" t="s">
        <v>2691</v>
      </c>
      <c r="C150" s="8" t="s">
        <v>2692</v>
      </c>
      <c r="D150" s="9">
        <v>0.1575</v>
      </c>
      <c r="E150" s="8">
        <v>8</v>
      </c>
      <c r="F150" s="8"/>
      <c r="G150" s="8" t="s">
        <v>11418</v>
      </c>
    </row>
    <row r="151" spans="1:7" hidden="1" x14ac:dyDescent="0.2">
      <c r="A151" s="10" t="s">
        <v>819</v>
      </c>
      <c r="B151" s="8" t="s">
        <v>167</v>
      </c>
      <c r="C151" s="8" t="s">
        <v>168</v>
      </c>
      <c r="D151" s="9">
        <v>0.20069999999999999</v>
      </c>
      <c r="E151" s="8">
        <v>8</v>
      </c>
      <c r="F151" s="8"/>
      <c r="G151" s="8" t="s">
        <v>10023</v>
      </c>
    </row>
    <row r="152" spans="1:7" hidden="1" x14ac:dyDescent="0.2">
      <c r="A152" s="10" t="s">
        <v>915</v>
      </c>
      <c r="B152" s="8" t="s">
        <v>359</v>
      </c>
      <c r="C152" s="8" t="s">
        <v>360</v>
      </c>
      <c r="D152" s="9">
        <v>0.1084</v>
      </c>
      <c r="E152" s="8">
        <v>8</v>
      </c>
      <c r="F152" s="8"/>
      <c r="G152" s="8" t="s">
        <v>10023</v>
      </c>
    </row>
    <row r="153" spans="1:7" x14ac:dyDescent="0.2">
      <c r="A153" s="10" t="s">
        <v>10012</v>
      </c>
      <c r="B153" s="8" t="s">
        <v>10108</v>
      </c>
      <c r="C153" s="8" t="s">
        <v>10109</v>
      </c>
      <c r="D153" s="9">
        <v>0.1108</v>
      </c>
      <c r="E153" s="8">
        <v>8</v>
      </c>
      <c r="F153" s="8"/>
      <c r="G153" s="8" t="s">
        <v>11418</v>
      </c>
    </row>
    <row r="154" spans="1:7" x14ac:dyDescent="0.2">
      <c r="A154" s="10" t="s">
        <v>9942</v>
      </c>
      <c r="B154" s="8" t="s">
        <v>10110</v>
      </c>
      <c r="C154" s="8" t="s">
        <v>10111</v>
      </c>
      <c r="D154" s="9">
        <v>0.16209999999999999</v>
      </c>
      <c r="E154" s="8">
        <v>8</v>
      </c>
      <c r="F154" s="8"/>
      <c r="G154" s="8" t="s">
        <v>11418</v>
      </c>
    </row>
    <row r="155" spans="1:7" hidden="1" x14ac:dyDescent="0.2">
      <c r="A155" s="10" t="s">
        <v>6877</v>
      </c>
      <c r="B155" s="8" t="s">
        <v>1421</v>
      </c>
      <c r="C155" s="8" t="s">
        <v>1422</v>
      </c>
      <c r="D155" s="9">
        <v>0.17380000000000001</v>
      </c>
      <c r="E155" s="8">
        <v>8</v>
      </c>
      <c r="F155" s="8"/>
      <c r="G155" s="8" t="s">
        <v>10023</v>
      </c>
    </row>
    <row r="156" spans="1:7" hidden="1" x14ac:dyDescent="0.2">
      <c r="A156" s="10" t="s">
        <v>10112</v>
      </c>
      <c r="B156" s="8" t="s">
        <v>10113</v>
      </c>
      <c r="C156" s="8" t="s">
        <v>10114</v>
      </c>
      <c r="D156" s="9">
        <v>0.35749999999999998</v>
      </c>
      <c r="E156" s="8">
        <v>8</v>
      </c>
      <c r="F156" s="8"/>
      <c r="G156" s="8" t="s">
        <v>10023</v>
      </c>
    </row>
    <row r="157" spans="1:7" hidden="1" x14ac:dyDescent="0.2">
      <c r="A157" s="10" t="s">
        <v>829</v>
      </c>
      <c r="B157" s="8" t="s">
        <v>187</v>
      </c>
      <c r="C157" s="8" t="s">
        <v>188</v>
      </c>
      <c r="D157" s="9">
        <v>0.32529999999999998</v>
      </c>
      <c r="E157" s="8">
        <v>8</v>
      </c>
      <c r="F157" s="8"/>
      <c r="G157" s="8" t="s">
        <v>10023</v>
      </c>
    </row>
    <row r="158" spans="1:7" x14ac:dyDescent="0.2">
      <c r="A158" s="10" t="s">
        <v>7993</v>
      </c>
      <c r="B158" s="8" t="s">
        <v>3655</v>
      </c>
      <c r="C158" s="8" t="s">
        <v>3656</v>
      </c>
      <c r="D158" s="9">
        <v>0.2424</v>
      </c>
      <c r="E158" s="8">
        <v>8</v>
      </c>
      <c r="F158" s="8"/>
      <c r="G158" s="8" t="s">
        <v>11418</v>
      </c>
    </row>
    <row r="159" spans="1:7" hidden="1" x14ac:dyDescent="0.2">
      <c r="A159" s="10" t="s">
        <v>7585</v>
      </c>
      <c r="B159" s="8" t="s">
        <v>2839</v>
      </c>
      <c r="C159" s="8" t="s">
        <v>2840</v>
      </c>
      <c r="D159" s="9">
        <v>0.34970000000000001</v>
      </c>
      <c r="E159" s="8">
        <v>8</v>
      </c>
      <c r="F159" s="8"/>
      <c r="G159" s="8" t="s">
        <v>10023</v>
      </c>
    </row>
    <row r="160" spans="1:7" hidden="1" x14ac:dyDescent="0.2">
      <c r="A160" s="10" t="s">
        <v>966</v>
      </c>
      <c r="B160" s="8" t="s">
        <v>461</v>
      </c>
      <c r="C160" s="8" t="s">
        <v>462</v>
      </c>
      <c r="D160" s="9">
        <v>0.18479999999999999</v>
      </c>
      <c r="E160" s="8">
        <v>8</v>
      </c>
      <c r="F160" s="8"/>
      <c r="G160" s="8" t="s">
        <v>10023</v>
      </c>
    </row>
    <row r="161" spans="1:7" hidden="1" x14ac:dyDescent="0.2">
      <c r="A161" s="10" t="s">
        <v>751</v>
      </c>
      <c r="B161" s="8" t="s">
        <v>31</v>
      </c>
      <c r="C161" s="8" t="s">
        <v>32</v>
      </c>
      <c r="D161" s="9">
        <v>0.22009999999999999</v>
      </c>
      <c r="E161" s="8">
        <v>8</v>
      </c>
      <c r="F161" s="8"/>
      <c r="G161" s="8" t="s">
        <v>10023</v>
      </c>
    </row>
    <row r="162" spans="1:7" x14ac:dyDescent="0.2">
      <c r="A162" s="10" t="s">
        <v>9972</v>
      </c>
      <c r="B162" s="8" t="s">
        <v>10115</v>
      </c>
      <c r="C162" s="8" t="s">
        <v>10116</v>
      </c>
      <c r="D162" s="9">
        <v>0.33079999999999998</v>
      </c>
      <c r="E162" s="8">
        <v>8</v>
      </c>
      <c r="F162" s="8"/>
      <c r="G162" s="8" t="s">
        <v>11418</v>
      </c>
    </row>
    <row r="163" spans="1:7" x14ac:dyDescent="0.2">
      <c r="A163" s="10" t="s">
        <v>7595</v>
      </c>
      <c r="B163" s="8" t="s">
        <v>2859</v>
      </c>
      <c r="C163" s="8" t="s">
        <v>2860</v>
      </c>
      <c r="D163" s="9">
        <v>0.16389999999999999</v>
      </c>
      <c r="E163" s="8">
        <v>8</v>
      </c>
      <c r="F163" s="8"/>
      <c r="G163" s="8" t="s">
        <v>11418</v>
      </c>
    </row>
    <row r="164" spans="1:7" hidden="1" x14ac:dyDescent="0.2">
      <c r="A164" s="10" t="s">
        <v>7605</v>
      </c>
      <c r="B164" s="8" t="s">
        <v>2879</v>
      </c>
      <c r="C164" s="8" t="s">
        <v>2880</v>
      </c>
      <c r="D164" s="9">
        <v>0.16109999999999999</v>
      </c>
      <c r="E164" s="8">
        <v>8</v>
      </c>
      <c r="F164" s="8"/>
      <c r="G164" s="8" t="s">
        <v>10023</v>
      </c>
    </row>
    <row r="165" spans="1:7" x14ac:dyDescent="0.2">
      <c r="A165" s="10" t="s">
        <v>9939</v>
      </c>
      <c r="B165" s="8" t="s">
        <v>10117</v>
      </c>
      <c r="C165" s="8" t="s">
        <v>10118</v>
      </c>
      <c r="D165" s="9">
        <v>9.01E-2</v>
      </c>
      <c r="E165" s="8">
        <v>8</v>
      </c>
      <c r="F165" s="8"/>
      <c r="G165" s="8" t="s">
        <v>11418</v>
      </c>
    </row>
    <row r="166" spans="1:7" x14ac:dyDescent="0.2">
      <c r="A166" s="10" t="s">
        <v>6999</v>
      </c>
      <c r="B166" s="8" t="s">
        <v>1665</v>
      </c>
      <c r="C166" s="8" t="s">
        <v>1666</v>
      </c>
      <c r="D166" s="9">
        <v>7.0099999999999996E-2</v>
      </c>
      <c r="E166" s="8">
        <v>8</v>
      </c>
      <c r="F166" s="8"/>
      <c r="G166" s="8" t="s">
        <v>11418</v>
      </c>
    </row>
    <row r="167" spans="1:7" hidden="1" x14ac:dyDescent="0.2">
      <c r="A167" s="10" t="s">
        <v>7642</v>
      </c>
      <c r="B167" s="8" t="s">
        <v>2953</v>
      </c>
      <c r="C167" s="8" t="s">
        <v>2954</v>
      </c>
      <c r="D167" s="9">
        <v>0.13089999999999999</v>
      </c>
      <c r="E167" s="8">
        <v>8</v>
      </c>
      <c r="F167" s="8"/>
      <c r="G167" s="8" t="s">
        <v>10023</v>
      </c>
    </row>
    <row r="168" spans="1:7" hidden="1" x14ac:dyDescent="0.2">
      <c r="A168" s="10" t="s">
        <v>7661</v>
      </c>
      <c r="B168" s="8" t="s">
        <v>2991</v>
      </c>
      <c r="C168" s="8" t="s">
        <v>2992</v>
      </c>
      <c r="D168" s="9">
        <v>0.1701</v>
      </c>
      <c r="E168" s="8">
        <v>8</v>
      </c>
      <c r="F168" s="8"/>
      <c r="G168" s="8" t="s">
        <v>10023</v>
      </c>
    </row>
    <row r="169" spans="1:7" hidden="1" x14ac:dyDescent="0.2">
      <c r="A169" s="10" t="s">
        <v>10119</v>
      </c>
      <c r="B169" s="8" t="s">
        <v>10120</v>
      </c>
      <c r="C169" s="8" t="s">
        <v>10121</v>
      </c>
      <c r="D169" s="9">
        <v>6.1499999999999999E-2</v>
      </c>
      <c r="E169" s="8">
        <v>8</v>
      </c>
      <c r="F169" s="8"/>
      <c r="G169" s="8" t="s">
        <v>10023</v>
      </c>
    </row>
    <row r="170" spans="1:7" x14ac:dyDescent="0.2">
      <c r="A170" s="10" t="s">
        <v>9077</v>
      </c>
      <c r="B170" s="8" t="s">
        <v>5827</v>
      </c>
      <c r="C170" s="8" t="s">
        <v>5828</v>
      </c>
      <c r="D170" s="9">
        <v>0.1</v>
      </c>
      <c r="E170" s="8">
        <v>8</v>
      </c>
      <c r="F170" s="8"/>
      <c r="G170" s="8" t="s">
        <v>11418</v>
      </c>
    </row>
    <row r="171" spans="1:7" hidden="1" x14ac:dyDescent="0.2">
      <c r="A171" s="10" t="s">
        <v>9146</v>
      </c>
      <c r="B171" s="8" t="s">
        <v>5965</v>
      </c>
      <c r="C171" s="8" t="s">
        <v>5966</v>
      </c>
      <c r="D171" s="9">
        <v>0.1067</v>
      </c>
      <c r="E171" s="8">
        <v>8</v>
      </c>
      <c r="F171" s="8"/>
      <c r="G171" s="8" t="s">
        <v>10023</v>
      </c>
    </row>
    <row r="172" spans="1:7" hidden="1" x14ac:dyDescent="0.2">
      <c r="A172" s="10" t="s">
        <v>6857</v>
      </c>
      <c r="B172" s="8" t="s">
        <v>1381</v>
      </c>
      <c r="C172" s="8" t="s">
        <v>1382</v>
      </c>
      <c r="D172" s="9">
        <v>0.2487</v>
      </c>
      <c r="E172" s="8">
        <v>8</v>
      </c>
      <c r="F172" s="8"/>
      <c r="G172" s="8" t="s">
        <v>10023</v>
      </c>
    </row>
    <row r="173" spans="1:7" hidden="1" x14ac:dyDescent="0.2">
      <c r="A173" s="10" t="s">
        <v>10122</v>
      </c>
      <c r="B173" s="8" t="s">
        <v>10123</v>
      </c>
      <c r="C173" s="8" t="s">
        <v>10124</v>
      </c>
      <c r="D173" s="9">
        <v>5.1799999999999999E-2</v>
      </c>
      <c r="E173" s="8">
        <v>8</v>
      </c>
      <c r="F173" s="8"/>
      <c r="G173" s="8" t="s">
        <v>10023</v>
      </c>
    </row>
    <row r="174" spans="1:7" hidden="1" x14ac:dyDescent="0.2">
      <c r="A174" s="10" t="s">
        <v>1053</v>
      </c>
      <c r="B174" s="8" t="s">
        <v>635</v>
      </c>
      <c r="C174" s="8" t="s">
        <v>636</v>
      </c>
      <c r="D174" s="9">
        <v>9.8199999999999996E-2</v>
      </c>
      <c r="E174" s="8">
        <v>8</v>
      </c>
      <c r="F174" s="8"/>
      <c r="G174" s="8" t="s">
        <v>10023</v>
      </c>
    </row>
    <row r="175" spans="1:7" hidden="1" x14ac:dyDescent="0.2">
      <c r="A175" s="10" t="s">
        <v>1075</v>
      </c>
      <c r="B175" s="8" t="s">
        <v>679</v>
      </c>
      <c r="C175" s="8" t="s">
        <v>680</v>
      </c>
      <c r="D175" s="9">
        <v>0.14729999999999999</v>
      </c>
      <c r="E175" s="8">
        <v>8</v>
      </c>
      <c r="F175" s="8"/>
      <c r="G175" s="8" t="s">
        <v>10023</v>
      </c>
    </row>
    <row r="176" spans="1:7" hidden="1" x14ac:dyDescent="0.2">
      <c r="A176" s="10" t="s">
        <v>7453</v>
      </c>
      <c r="B176" s="8" t="s">
        <v>2575</v>
      </c>
      <c r="C176" s="8" t="s">
        <v>2576</v>
      </c>
      <c r="D176" s="9">
        <v>9.5299999999999996E-2</v>
      </c>
      <c r="E176" s="8">
        <v>8</v>
      </c>
      <c r="F176" s="8"/>
      <c r="G176" s="8" t="s">
        <v>10023</v>
      </c>
    </row>
    <row r="177" spans="1:7" x14ac:dyDescent="0.2">
      <c r="A177" s="10" t="s">
        <v>10125</v>
      </c>
      <c r="B177" s="8" t="s">
        <v>10126</v>
      </c>
      <c r="C177" s="8" t="s">
        <v>10127</v>
      </c>
      <c r="D177" s="9">
        <v>0.10879999999999999</v>
      </c>
      <c r="E177" s="8">
        <v>8</v>
      </c>
      <c r="F177" s="8"/>
      <c r="G177" s="8" t="s">
        <v>11418</v>
      </c>
    </row>
    <row r="178" spans="1:7" hidden="1" x14ac:dyDescent="0.2">
      <c r="A178" s="10" t="s">
        <v>10128</v>
      </c>
      <c r="B178" s="8" t="s">
        <v>10129</v>
      </c>
      <c r="C178" s="8" t="s">
        <v>10130</v>
      </c>
      <c r="D178" s="9">
        <v>0.18379999999999999</v>
      </c>
      <c r="E178" s="8">
        <v>8</v>
      </c>
      <c r="F178" s="8"/>
      <c r="G178" s="8" t="s">
        <v>10023</v>
      </c>
    </row>
    <row r="179" spans="1:7" x14ac:dyDescent="0.2">
      <c r="A179" s="10" t="s">
        <v>7136</v>
      </c>
      <c r="B179" s="8" t="s">
        <v>1941</v>
      </c>
      <c r="C179" s="8" t="s">
        <v>1942</v>
      </c>
      <c r="D179" s="9">
        <v>8.8099999999999998E-2</v>
      </c>
      <c r="E179" s="8">
        <v>8</v>
      </c>
      <c r="F179" s="8"/>
      <c r="G179" s="8" t="s">
        <v>11418</v>
      </c>
    </row>
    <row r="180" spans="1:7" hidden="1" x14ac:dyDescent="0.2">
      <c r="A180" s="10" t="s">
        <v>9635</v>
      </c>
      <c r="B180" s="8" t="s">
        <v>9555</v>
      </c>
      <c r="C180" s="8" t="s">
        <v>9556</v>
      </c>
      <c r="D180" s="9">
        <v>8.2000000000000003E-2</v>
      </c>
      <c r="E180" s="8">
        <v>7</v>
      </c>
      <c r="F180" s="8"/>
      <c r="G180" s="8" t="s">
        <v>10023</v>
      </c>
    </row>
    <row r="181" spans="1:7" hidden="1" x14ac:dyDescent="0.2">
      <c r="A181" s="10" t="s">
        <v>10131</v>
      </c>
      <c r="B181" s="8" t="s">
        <v>10132</v>
      </c>
      <c r="C181" s="8" t="s">
        <v>10133</v>
      </c>
      <c r="D181" s="9">
        <v>3.5299999999999998E-2</v>
      </c>
      <c r="E181" s="8">
        <v>7</v>
      </c>
      <c r="F181" s="8"/>
      <c r="G181" s="8" t="s">
        <v>10023</v>
      </c>
    </row>
    <row r="182" spans="1:7" hidden="1" x14ac:dyDescent="0.2">
      <c r="A182" s="10" t="s">
        <v>817</v>
      </c>
      <c r="B182" s="8" t="s">
        <v>163</v>
      </c>
      <c r="C182" s="8" t="s">
        <v>164</v>
      </c>
      <c r="D182" s="9">
        <v>7.3300000000000004E-2</v>
      </c>
      <c r="E182" s="8">
        <v>7</v>
      </c>
      <c r="F182" s="8"/>
      <c r="G182" s="8" t="s">
        <v>10023</v>
      </c>
    </row>
    <row r="183" spans="1:7" x14ac:dyDescent="0.2">
      <c r="A183" s="10" t="s">
        <v>9937</v>
      </c>
      <c r="B183" s="8" t="s">
        <v>10134</v>
      </c>
      <c r="C183" s="8" t="s">
        <v>10135</v>
      </c>
      <c r="D183" s="9">
        <v>0.1537</v>
      </c>
      <c r="E183" s="8">
        <v>7</v>
      </c>
      <c r="F183" s="8"/>
      <c r="G183" s="8" t="s">
        <v>11418</v>
      </c>
    </row>
    <row r="184" spans="1:7" x14ac:dyDescent="0.2">
      <c r="A184" s="10" t="s">
        <v>9962</v>
      </c>
      <c r="B184" s="8" t="s">
        <v>10136</v>
      </c>
      <c r="C184" s="8" t="s">
        <v>10137</v>
      </c>
      <c r="D184" s="9">
        <v>0.1081</v>
      </c>
      <c r="E184" s="8">
        <v>7</v>
      </c>
      <c r="F184" s="8"/>
      <c r="G184" s="8" t="s">
        <v>11418</v>
      </c>
    </row>
    <row r="185" spans="1:7" x14ac:dyDescent="0.2">
      <c r="A185" s="10" t="s">
        <v>7881</v>
      </c>
      <c r="B185" s="8" t="s">
        <v>3431</v>
      </c>
      <c r="C185" s="8" t="s">
        <v>3432</v>
      </c>
      <c r="D185" s="9">
        <v>0.18759999999999999</v>
      </c>
      <c r="E185" s="8">
        <v>7</v>
      </c>
      <c r="F185" s="8"/>
      <c r="G185" s="8" t="s">
        <v>11418</v>
      </c>
    </row>
    <row r="186" spans="1:7" x14ac:dyDescent="0.2">
      <c r="A186" s="10" t="s">
        <v>9936</v>
      </c>
      <c r="B186" s="8" t="s">
        <v>10138</v>
      </c>
      <c r="C186" s="8" t="s">
        <v>10139</v>
      </c>
      <c r="D186" s="9">
        <v>0.124</v>
      </c>
      <c r="E186" s="8">
        <v>7</v>
      </c>
      <c r="F186" s="8"/>
      <c r="G186" s="8" t="s">
        <v>11418</v>
      </c>
    </row>
    <row r="187" spans="1:7" hidden="1" x14ac:dyDescent="0.2">
      <c r="A187" s="10" t="s">
        <v>6969</v>
      </c>
      <c r="B187" s="8" t="s">
        <v>1605</v>
      </c>
      <c r="C187" s="8" t="s">
        <v>1606</v>
      </c>
      <c r="D187" s="9">
        <v>0.55810000000000004</v>
      </c>
      <c r="E187" s="8">
        <v>7</v>
      </c>
      <c r="F187" s="8"/>
      <c r="G187" s="8" t="s">
        <v>10023</v>
      </c>
    </row>
    <row r="188" spans="1:7" hidden="1" x14ac:dyDescent="0.2">
      <c r="A188" s="10" t="s">
        <v>917</v>
      </c>
      <c r="B188" s="8" t="s">
        <v>363</v>
      </c>
      <c r="C188" s="8" t="s">
        <v>364</v>
      </c>
      <c r="D188" s="9">
        <v>0.1331</v>
      </c>
      <c r="E188" s="8">
        <v>7</v>
      </c>
      <c r="F188" s="8"/>
      <c r="G188" s="8" t="s">
        <v>10023</v>
      </c>
    </row>
    <row r="189" spans="1:7" hidden="1" x14ac:dyDescent="0.2">
      <c r="A189" s="10" t="s">
        <v>7327</v>
      </c>
      <c r="B189" s="8" t="s">
        <v>2323</v>
      </c>
      <c r="C189" s="8" t="s">
        <v>2324</v>
      </c>
      <c r="D189" s="9">
        <v>0.1731</v>
      </c>
      <c r="E189" s="8">
        <v>7</v>
      </c>
      <c r="F189" s="8"/>
      <c r="G189" s="8" t="s">
        <v>10023</v>
      </c>
    </row>
    <row r="190" spans="1:7" hidden="1" x14ac:dyDescent="0.2">
      <c r="A190" s="10" t="s">
        <v>7075</v>
      </c>
      <c r="B190" s="8" t="s">
        <v>1817</v>
      </c>
      <c r="C190" s="8" t="s">
        <v>1818</v>
      </c>
      <c r="D190" s="9">
        <v>0.1749</v>
      </c>
      <c r="E190" s="8">
        <v>7</v>
      </c>
      <c r="F190" s="8"/>
      <c r="G190" s="8" t="s">
        <v>10023</v>
      </c>
    </row>
    <row r="191" spans="1:7" x14ac:dyDescent="0.2">
      <c r="A191" s="10" t="s">
        <v>750</v>
      </c>
      <c r="B191" s="8" t="s">
        <v>29</v>
      </c>
      <c r="C191" s="8" t="s">
        <v>30</v>
      </c>
      <c r="D191" s="9">
        <v>0.43690000000000001</v>
      </c>
      <c r="E191" s="8">
        <v>7</v>
      </c>
      <c r="F191" s="8"/>
      <c r="G191" s="8" t="s">
        <v>11418</v>
      </c>
    </row>
    <row r="192" spans="1:7" hidden="1" x14ac:dyDescent="0.2">
      <c r="A192" s="10" t="s">
        <v>969</v>
      </c>
      <c r="B192" s="8" t="s">
        <v>467</v>
      </c>
      <c r="C192" s="8" t="s">
        <v>468</v>
      </c>
      <c r="D192" s="9">
        <v>0.1411</v>
      </c>
      <c r="E192" s="8">
        <v>7</v>
      </c>
      <c r="F192" s="8"/>
      <c r="G192" s="8" t="s">
        <v>10023</v>
      </c>
    </row>
    <row r="193" spans="1:7" x14ac:dyDescent="0.2">
      <c r="A193" s="10" t="s">
        <v>9991</v>
      </c>
      <c r="B193" s="8" t="s">
        <v>10140</v>
      </c>
      <c r="C193" s="8" t="s">
        <v>10141</v>
      </c>
      <c r="D193" s="9">
        <v>0.1008</v>
      </c>
      <c r="E193" s="8">
        <v>7</v>
      </c>
      <c r="F193" s="8"/>
      <c r="G193" s="8" t="s">
        <v>11418</v>
      </c>
    </row>
    <row r="194" spans="1:7" x14ac:dyDescent="0.2">
      <c r="A194" s="10" t="s">
        <v>6817</v>
      </c>
      <c r="B194" s="8" t="s">
        <v>1301</v>
      </c>
      <c r="C194" s="8" t="s">
        <v>1302</v>
      </c>
      <c r="D194" s="9">
        <v>0.13170000000000001</v>
      </c>
      <c r="E194" s="8">
        <v>7</v>
      </c>
      <c r="F194" s="8"/>
      <c r="G194" s="8" t="s">
        <v>11418</v>
      </c>
    </row>
    <row r="195" spans="1:7" x14ac:dyDescent="0.2">
      <c r="A195" s="10" t="s">
        <v>6935</v>
      </c>
      <c r="B195" s="8" t="s">
        <v>1537</v>
      </c>
      <c r="C195" s="8" t="s">
        <v>1538</v>
      </c>
      <c r="D195" s="9">
        <v>8.3599999999999994E-2</v>
      </c>
      <c r="E195" s="8">
        <v>7</v>
      </c>
      <c r="F195" s="8"/>
      <c r="G195" s="8" t="s">
        <v>11418</v>
      </c>
    </row>
    <row r="196" spans="1:7" x14ac:dyDescent="0.2">
      <c r="A196" s="10" t="s">
        <v>9971</v>
      </c>
      <c r="B196" s="8" t="s">
        <v>10142</v>
      </c>
      <c r="C196" s="8" t="s">
        <v>10143</v>
      </c>
      <c r="D196" s="9">
        <v>0.21909999999999999</v>
      </c>
      <c r="E196" s="8">
        <v>7</v>
      </c>
      <c r="F196" s="8"/>
      <c r="G196" s="8" t="s">
        <v>11418</v>
      </c>
    </row>
    <row r="197" spans="1:7" hidden="1" x14ac:dyDescent="0.2">
      <c r="A197" s="10" t="s">
        <v>9019</v>
      </c>
      <c r="B197" s="8" t="s">
        <v>5711</v>
      </c>
      <c r="C197" s="8" t="s">
        <v>5712</v>
      </c>
      <c r="D197" s="9">
        <v>9.6500000000000002E-2</v>
      </c>
      <c r="E197" s="8">
        <v>7</v>
      </c>
      <c r="F197" s="8"/>
      <c r="G197" s="8" t="s">
        <v>10023</v>
      </c>
    </row>
    <row r="198" spans="1:7" hidden="1" x14ac:dyDescent="0.2">
      <c r="A198" s="10" t="s">
        <v>843</v>
      </c>
      <c r="B198" s="8" t="s">
        <v>215</v>
      </c>
      <c r="C198" s="8" t="s">
        <v>216</v>
      </c>
      <c r="D198" s="9">
        <v>0.2621</v>
      </c>
      <c r="E198" s="8">
        <v>7</v>
      </c>
      <c r="F198" s="8"/>
      <c r="G198" s="8" t="s">
        <v>10023</v>
      </c>
    </row>
    <row r="199" spans="1:7" x14ac:dyDescent="0.2">
      <c r="A199" s="10" t="s">
        <v>10144</v>
      </c>
      <c r="B199" s="8" t="s">
        <v>10145</v>
      </c>
      <c r="C199" s="8" t="s">
        <v>10146</v>
      </c>
      <c r="D199" s="9">
        <v>8.6499999999999994E-2</v>
      </c>
      <c r="E199" s="8">
        <v>7</v>
      </c>
      <c r="F199" s="8"/>
      <c r="G199" s="8" t="s">
        <v>11418</v>
      </c>
    </row>
    <row r="200" spans="1:7" hidden="1" x14ac:dyDescent="0.2">
      <c r="A200" s="10" t="s">
        <v>758</v>
      </c>
      <c r="B200" s="8" t="s">
        <v>45</v>
      </c>
      <c r="C200" s="8" t="s">
        <v>46</v>
      </c>
      <c r="D200" s="9">
        <v>0.3125</v>
      </c>
      <c r="E200" s="8">
        <v>7</v>
      </c>
      <c r="F200" s="8"/>
      <c r="G200" s="8" t="s">
        <v>10023</v>
      </c>
    </row>
    <row r="201" spans="1:7" hidden="1" x14ac:dyDescent="0.2">
      <c r="A201" s="10" t="s">
        <v>859</v>
      </c>
      <c r="B201" s="8" t="s">
        <v>247</v>
      </c>
      <c r="C201" s="8" t="s">
        <v>248</v>
      </c>
      <c r="D201" s="9">
        <v>0.27689999999999998</v>
      </c>
      <c r="E201" s="8">
        <v>7</v>
      </c>
      <c r="F201" s="8"/>
      <c r="G201" s="8" t="s">
        <v>10023</v>
      </c>
    </row>
    <row r="202" spans="1:7" hidden="1" x14ac:dyDescent="0.2">
      <c r="A202" s="10" t="s">
        <v>6776</v>
      </c>
      <c r="B202" s="8" t="s">
        <v>1219</v>
      </c>
      <c r="C202" s="8" t="s">
        <v>1220</v>
      </c>
      <c r="D202" s="9">
        <v>0.21079999999999999</v>
      </c>
      <c r="E202" s="8">
        <v>7</v>
      </c>
      <c r="F202" s="8"/>
      <c r="G202" s="8" t="s">
        <v>10023</v>
      </c>
    </row>
    <row r="203" spans="1:7" hidden="1" x14ac:dyDescent="0.2">
      <c r="A203" s="10" t="s">
        <v>9356</v>
      </c>
      <c r="B203" s="8" t="s">
        <v>6385</v>
      </c>
      <c r="C203" s="8" t="s">
        <v>6386</v>
      </c>
      <c r="D203" s="9">
        <v>0.1336</v>
      </c>
      <c r="E203" s="8">
        <v>7</v>
      </c>
      <c r="F203" s="8"/>
      <c r="G203" s="8" t="s">
        <v>10023</v>
      </c>
    </row>
    <row r="204" spans="1:7" hidden="1" x14ac:dyDescent="0.2">
      <c r="A204" s="10" t="s">
        <v>10147</v>
      </c>
      <c r="B204" s="8" t="s">
        <v>10148</v>
      </c>
      <c r="C204" s="8" t="s">
        <v>10149</v>
      </c>
      <c r="D204" s="9">
        <v>0.1618</v>
      </c>
      <c r="E204" s="8">
        <v>7</v>
      </c>
      <c r="F204" s="8"/>
      <c r="G204" s="8" t="s">
        <v>10023</v>
      </c>
    </row>
    <row r="205" spans="1:7" x14ac:dyDescent="0.2">
      <c r="A205" s="10" t="s">
        <v>10008</v>
      </c>
      <c r="B205" s="8" t="s">
        <v>10150</v>
      </c>
      <c r="C205" s="8" t="s">
        <v>10151</v>
      </c>
      <c r="D205" s="9">
        <v>7.3400000000000007E-2</v>
      </c>
      <c r="E205" s="8">
        <v>7</v>
      </c>
      <c r="F205" s="8"/>
      <c r="G205" s="8" t="s">
        <v>11418</v>
      </c>
    </row>
    <row r="206" spans="1:7" hidden="1" x14ac:dyDescent="0.2">
      <c r="A206" s="10" t="s">
        <v>10152</v>
      </c>
      <c r="B206" s="8" t="s">
        <v>10153</v>
      </c>
      <c r="C206" s="8" t="s">
        <v>10154</v>
      </c>
      <c r="D206" s="9">
        <v>0.12559999999999999</v>
      </c>
      <c r="E206" s="8">
        <v>7</v>
      </c>
      <c r="F206" s="8"/>
      <c r="G206" s="8" t="s">
        <v>10023</v>
      </c>
    </row>
    <row r="207" spans="1:7" hidden="1" x14ac:dyDescent="0.2">
      <c r="A207" s="10" t="s">
        <v>10155</v>
      </c>
      <c r="B207" s="8" t="s">
        <v>10156</v>
      </c>
      <c r="C207" s="8" t="s">
        <v>10157</v>
      </c>
      <c r="D207" s="9">
        <v>0.24110000000000001</v>
      </c>
      <c r="E207" s="8">
        <v>7</v>
      </c>
      <c r="F207" s="8"/>
      <c r="G207" s="8" t="s">
        <v>10023</v>
      </c>
    </row>
    <row r="208" spans="1:7" hidden="1" x14ac:dyDescent="0.2">
      <c r="A208" s="10" t="s">
        <v>1098</v>
      </c>
      <c r="B208" s="8" t="s">
        <v>725</v>
      </c>
      <c r="C208" s="8" t="s">
        <v>726</v>
      </c>
      <c r="D208" s="9">
        <v>9.3600000000000003E-2</v>
      </c>
      <c r="E208" s="8">
        <v>7</v>
      </c>
      <c r="F208" s="8"/>
      <c r="G208" s="8" t="s">
        <v>10023</v>
      </c>
    </row>
    <row r="209" spans="1:7" hidden="1" x14ac:dyDescent="0.2">
      <c r="A209" s="10" t="s">
        <v>7792</v>
      </c>
      <c r="B209" s="8" t="s">
        <v>3253</v>
      </c>
      <c r="C209" s="8" t="s">
        <v>3254</v>
      </c>
      <c r="D209" s="9">
        <v>0.10390000000000001</v>
      </c>
      <c r="E209" s="8">
        <v>7</v>
      </c>
      <c r="F209" s="8"/>
      <c r="G209" s="8" t="s">
        <v>10023</v>
      </c>
    </row>
    <row r="210" spans="1:7" x14ac:dyDescent="0.2">
      <c r="A210" s="10" t="s">
        <v>9941</v>
      </c>
      <c r="B210" s="8" t="s">
        <v>10158</v>
      </c>
      <c r="C210" s="8" t="s">
        <v>10159</v>
      </c>
      <c r="D210" s="9">
        <v>0.2109</v>
      </c>
      <c r="E210" s="8">
        <v>7</v>
      </c>
      <c r="F210" s="8"/>
      <c r="G210" s="8" t="s">
        <v>11418</v>
      </c>
    </row>
    <row r="211" spans="1:7" hidden="1" x14ac:dyDescent="0.2">
      <c r="A211" s="10" t="s">
        <v>10160</v>
      </c>
      <c r="B211" s="8" t="s">
        <v>10161</v>
      </c>
      <c r="C211" s="8" t="s">
        <v>10162</v>
      </c>
      <c r="D211" s="9">
        <v>0.1376</v>
      </c>
      <c r="E211" s="8">
        <v>7</v>
      </c>
      <c r="F211" s="8"/>
      <c r="G211" s="8" t="s">
        <v>10023</v>
      </c>
    </row>
    <row r="212" spans="1:7" x14ac:dyDescent="0.2">
      <c r="A212" s="10" t="s">
        <v>8392</v>
      </c>
      <c r="B212" s="8" t="s">
        <v>4455</v>
      </c>
      <c r="C212" s="8" t="s">
        <v>4456</v>
      </c>
      <c r="D212" s="9">
        <v>0.39050000000000001</v>
      </c>
      <c r="E212" s="8">
        <v>6</v>
      </c>
      <c r="F212" s="8"/>
      <c r="G212" s="8" t="s">
        <v>11418</v>
      </c>
    </row>
    <row r="213" spans="1:7" hidden="1" x14ac:dyDescent="0.2">
      <c r="A213" s="10" t="s">
        <v>8394</v>
      </c>
      <c r="B213" s="8" t="s">
        <v>4459</v>
      </c>
      <c r="C213" s="8" t="s">
        <v>4460</v>
      </c>
      <c r="D213" s="9">
        <v>8.8700000000000001E-2</v>
      </c>
      <c r="E213" s="8">
        <v>6</v>
      </c>
      <c r="F213" s="8"/>
      <c r="G213" s="8" t="s">
        <v>10023</v>
      </c>
    </row>
    <row r="214" spans="1:7" x14ac:dyDescent="0.2">
      <c r="A214" s="10" t="s">
        <v>7846</v>
      </c>
      <c r="B214" s="8" t="s">
        <v>3361</v>
      </c>
      <c r="C214" s="8" t="s">
        <v>3362</v>
      </c>
      <c r="D214" s="9">
        <v>0.19600000000000001</v>
      </c>
      <c r="E214" s="8">
        <v>6</v>
      </c>
      <c r="F214" s="8"/>
      <c r="G214" s="8" t="s">
        <v>11418</v>
      </c>
    </row>
    <row r="215" spans="1:7" x14ac:dyDescent="0.2">
      <c r="A215" s="10" t="s">
        <v>7864</v>
      </c>
      <c r="B215" s="8" t="s">
        <v>3397</v>
      </c>
      <c r="C215" s="8" t="s">
        <v>3398</v>
      </c>
      <c r="D215" s="9">
        <v>0.16550000000000001</v>
      </c>
      <c r="E215" s="8">
        <v>6</v>
      </c>
      <c r="F215" s="8"/>
      <c r="G215" s="8" t="s">
        <v>11418</v>
      </c>
    </row>
    <row r="216" spans="1:7" hidden="1" x14ac:dyDescent="0.2">
      <c r="A216" s="10" t="s">
        <v>10163</v>
      </c>
      <c r="B216" s="8" t="s">
        <v>10164</v>
      </c>
      <c r="C216" s="8" t="s">
        <v>10165</v>
      </c>
      <c r="D216" s="9">
        <v>0.1774</v>
      </c>
      <c r="E216" s="8">
        <v>6</v>
      </c>
      <c r="F216" s="8"/>
      <c r="G216" s="8" t="s">
        <v>10023</v>
      </c>
    </row>
    <row r="217" spans="1:7" hidden="1" x14ac:dyDescent="0.2">
      <c r="A217" s="10" t="s">
        <v>6722</v>
      </c>
      <c r="B217" s="8" t="s">
        <v>1111</v>
      </c>
      <c r="C217" s="8" t="s">
        <v>1112</v>
      </c>
      <c r="D217" s="9">
        <v>0.11849999999999999</v>
      </c>
      <c r="E217" s="8">
        <v>6</v>
      </c>
      <c r="F217" s="8"/>
      <c r="G217" s="8" t="s">
        <v>10023</v>
      </c>
    </row>
    <row r="218" spans="1:7" x14ac:dyDescent="0.2">
      <c r="A218" s="10" t="s">
        <v>9975</v>
      </c>
      <c r="B218" s="8" t="s">
        <v>10166</v>
      </c>
      <c r="C218" s="8" t="s">
        <v>10167</v>
      </c>
      <c r="D218" s="9">
        <v>0.4294</v>
      </c>
      <c r="E218" s="8">
        <v>6</v>
      </c>
      <c r="F218" s="8"/>
      <c r="G218" s="8" t="s">
        <v>11418</v>
      </c>
    </row>
    <row r="219" spans="1:7" x14ac:dyDescent="0.2">
      <c r="A219" s="10" t="s">
        <v>8520</v>
      </c>
      <c r="B219" s="8" t="s">
        <v>4711</v>
      </c>
      <c r="C219" s="8" t="s">
        <v>4712</v>
      </c>
      <c r="D219" s="9">
        <v>0.21790000000000001</v>
      </c>
      <c r="E219" s="8">
        <v>6</v>
      </c>
      <c r="F219" s="8"/>
      <c r="G219" s="8" t="s">
        <v>11418</v>
      </c>
    </row>
    <row r="220" spans="1:7" x14ac:dyDescent="0.2">
      <c r="A220" s="10" t="s">
        <v>9952</v>
      </c>
      <c r="B220" s="8" t="s">
        <v>10168</v>
      </c>
      <c r="C220" s="8" t="s">
        <v>10169</v>
      </c>
      <c r="D220" s="9">
        <v>0.11899999999999999</v>
      </c>
      <c r="E220" s="8">
        <v>6</v>
      </c>
      <c r="F220" s="8"/>
      <c r="G220" s="8" t="s">
        <v>11418</v>
      </c>
    </row>
    <row r="221" spans="1:7" hidden="1" x14ac:dyDescent="0.2">
      <c r="A221" s="10" t="s">
        <v>9980</v>
      </c>
      <c r="B221" s="8" t="s">
        <v>10170</v>
      </c>
      <c r="C221" s="8" t="s">
        <v>10171</v>
      </c>
      <c r="D221" s="9">
        <v>5.8200000000000002E-2</v>
      </c>
      <c r="E221" s="8">
        <v>6</v>
      </c>
      <c r="F221" s="8"/>
      <c r="G221" s="8" t="s">
        <v>10023</v>
      </c>
    </row>
    <row r="222" spans="1:7" hidden="1" x14ac:dyDescent="0.2">
      <c r="A222" s="10" t="s">
        <v>10172</v>
      </c>
      <c r="B222" s="8" t="s">
        <v>10173</v>
      </c>
      <c r="C222" s="8" t="s">
        <v>10174</v>
      </c>
      <c r="D222" s="9">
        <v>0.1181</v>
      </c>
      <c r="E222" s="8">
        <v>6</v>
      </c>
      <c r="F222" s="8"/>
      <c r="G222" s="8" t="s">
        <v>10023</v>
      </c>
    </row>
    <row r="223" spans="1:7" x14ac:dyDescent="0.2">
      <c r="A223" s="10" t="s">
        <v>6743</v>
      </c>
      <c r="B223" s="8" t="s">
        <v>1153</v>
      </c>
      <c r="C223" s="8" t="s">
        <v>1154</v>
      </c>
      <c r="D223" s="9">
        <v>8.3099999999999993E-2</v>
      </c>
      <c r="E223" s="8">
        <v>6</v>
      </c>
      <c r="F223" s="8"/>
      <c r="G223" s="8" t="s">
        <v>11418</v>
      </c>
    </row>
    <row r="224" spans="1:7" hidden="1" x14ac:dyDescent="0.2">
      <c r="A224" s="10" t="s">
        <v>920</v>
      </c>
      <c r="B224" s="8" t="s">
        <v>369</v>
      </c>
      <c r="C224" s="8" t="s">
        <v>370</v>
      </c>
      <c r="D224" s="9">
        <v>0.12690000000000001</v>
      </c>
      <c r="E224" s="8">
        <v>6</v>
      </c>
      <c r="F224" s="8"/>
      <c r="G224" s="8" t="s">
        <v>10023</v>
      </c>
    </row>
    <row r="225" spans="1:7" hidden="1" x14ac:dyDescent="0.2">
      <c r="A225" s="10" t="s">
        <v>6768</v>
      </c>
      <c r="B225" s="8" t="s">
        <v>1203</v>
      </c>
      <c r="C225" s="8" t="s">
        <v>1204</v>
      </c>
      <c r="D225" s="9">
        <v>9.4899999999999998E-2</v>
      </c>
      <c r="E225" s="8">
        <v>6</v>
      </c>
      <c r="F225" s="8"/>
      <c r="G225" s="8" t="s">
        <v>10023</v>
      </c>
    </row>
    <row r="226" spans="1:7" hidden="1" x14ac:dyDescent="0.2">
      <c r="A226" s="10" t="s">
        <v>6912</v>
      </c>
      <c r="B226" s="8" t="s">
        <v>1491</v>
      </c>
      <c r="C226" s="8" t="s">
        <v>1492</v>
      </c>
      <c r="D226" s="9">
        <v>0.13519999999999999</v>
      </c>
      <c r="E226" s="8">
        <v>6</v>
      </c>
      <c r="F226" s="8"/>
      <c r="G226" s="8" t="s">
        <v>10023</v>
      </c>
    </row>
    <row r="227" spans="1:7" hidden="1" x14ac:dyDescent="0.2">
      <c r="A227" s="10" t="s">
        <v>7163</v>
      </c>
      <c r="B227" s="8" t="s">
        <v>1995</v>
      </c>
      <c r="C227" s="8" t="s">
        <v>1996</v>
      </c>
      <c r="D227" s="9">
        <v>8.6800000000000002E-2</v>
      </c>
      <c r="E227" s="8">
        <v>6</v>
      </c>
      <c r="F227" s="8"/>
      <c r="G227" s="8" t="s">
        <v>10023</v>
      </c>
    </row>
    <row r="228" spans="1:7" hidden="1" x14ac:dyDescent="0.2">
      <c r="A228" s="10" t="s">
        <v>6724</v>
      </c>
      <c r="B228" s="8" t="s">
        <v>1115</v>
      </c>
      <c r="C228" s="8" t="s">
        <v>1116</v>
      </c>
      <c r="D228" s="9">
        <v>6.9500000000000006E-2</v>
      </c>
      <c r="E228" s="8">
        <v>6</v>
      </c>
      <c r="F228" s="8"/>
      <c r="G228" s="8" t="s">
        <v>10023</v>
      </c>
    </row>
    <row r="229" spans="1:7" x14ac:dyDescent="0.2">
      <c r="A229" s="10" t="s">
        <v>10175</v>
      </c>
      <c r="B229" s="8" t="s">
        <v>10176</v>
      </c>
      <c r="C229" s="8" t="s">
        <v>10177</v>
      </c>
      <c r="D229" s="9">
        <v>0.27339999999999998</v>
      </c>
      <c r="E229" s="8">
        <v>6</v>
      </c>
      <c r="F229" s="8"/>
      <c r="G229" s="8" t="s">
        <v>11418</v>
      </c>
    </row>
    <row r="230" spans="1:7" hidden="1" x14ac:dyDescent="0.2">
      <c r="A230" s="10" t="s">
        <v>7364</v>
      </c>
      <c r="B230" s="8" t="s">
        <v>2397</v>
      </c>
      <c r="C230" s="8" t="s">
        <v>2398</v>
      </c>
      <c r="D230" s="9">
        <v>0.22819999999999999</v>
      </c>
      <c r="E230" s="8">
        <v>6</v>
      </c>
      <c r="F230" s="8"/>
      <c r="G230" s="8" t="s">
        <v>10023</v>
      </c>
    </row>
    <row r="231" spans="1:7" hidden="1" x14ac:dyDescent="0.2">
      <c r="A231" s="10" t="s">
        <v>10178</v>
      </c>
      <c r="B231" s="8" t="s">
        <v>10179</v>
      </c>
      <c r="C231" s="8" t="s">
        <v>10180</v>
      </c>
      <c r="D231" s="9">
        <v>0.34749999999999998</v>
      </c>
      <c r="E231" s="8">
        <v>6</v>
      </c>
      <c r="F231" s="8"/>
      <c r="G231" s="8" t="s">
        <v>10023</v>
      </c>
    </row>
    <row r="232" spans="1:7" hidden="1" x14ac:dyDescent="0.2">
      <c r="A232" s="10" t="s">
        <v>8892</v>
      </c>
      <c r="B232" s="8" t="s">
        <v>5457</v>
      </c>
      <c r="C232" s="8" t="s">
        <v>5458</v>
      </c>
      <c r="D232" s="9">
        <v>5.4600000000000003E-2</v>
      </c>
      <c r="E232" s="8">
        <v>6</v>
      </c>
      <c r="F232" s="8"/>
      <c r="G232" s="8" t="s">
        <v>10023</v>
      </c>
    </row>
    <row r="233" spans="1:7" x14ac:dyDescent="0.2">
      <c r="A233" s="10" t="s">
        <v>9935</v>
      </c>
      <c r="B233" s="8" t="s">
        <v>10181</v>
      </c>
      <c r="C233" s="8" t="s">
        <v>10182</v>
      </c>
      <c r="D233" s="9">
        <v>0.19950000000000001</v>
      </c>
      <c r="E233" s="8">
        <v>6</v>
      </c>
      <c r="F233" s="8"/>
      <c r="G233" s="8" t="s">
        <v>11418</v>
      </c>
    </row>
    <row r="234" spans="1:7" hidden="1" x14ac:dyDescent="0.2">
      <c r="A234" s="10" t="s">
        <v>7213</v>
      </c>
      <c r="B234" s="8" t="s">
        <v>2095</v>
      </c>
      <c r="C234" s="8" t="s">
        <v>2096</v>
      </c>
      <c r="D234" s="9">
        <v>0.14149999999999999</v>
      </c>
      <c r="E234" s="8">
        <v>6</v>
      </c>
      <c r="F234" s="8"/>
      <c r="G234" s="8" t="s">
        <v>10023</v>
      </c>
    </row>
    <row r="235" spans="1:7" x14ac:dyDescent="0.2">
      <c r="A235" s="10" t="s">
        <v>9995</v>
      </c>
      <c r="B235" s="8" t="s">
        <v>10183</v>
      </c>
      <c r="C235" s="8" t="s">
        <v>10184</v>
      </c>
      <c r="D235" s="9">
        <v>8.8800000000000004E-2</v>
      </c>
      <c r="E235" s="8">
        <v>6</v>
      </c>
      <c r="F235" s="8"/>
      <c r="G235" s="8" t="s">
        <v>11418</v>
      </c>
    </row>
    <row r="236" spans="1:7" hidden="1" x14ac:dyDescent="0.2">
      <c r="A236" s="10" t="s">
        <v>6773</v>
      </c>
      <c r="B236" s="8" t="s">
        <v>1213</v>
      </c>
      <c r="C236" s="8" t="s">
        <v>1214</v>
      </c>
      <c r="D236" s="9">
        <v>0.22620000000000001</v>
      </c>
      <c r="E236" s="8">
        <v>6</v>
      </c>
      <c r="F236" s="8"/>
      <c r="G236" s="8" t="s">
        <v>10023</v>
      </c>
    </row>
    <row r="237" spans="1:7" hidden="1" x14ac:dyDescent="0.2">
      <c r="A237" s="10" t="s">
        <v>8183</v>
      </c>
      <c r="B237" s="8" t="s">
        <v>4037</v>
      </c>
      <c r="C237" s="8" t="s">
        <v>4038</v>
      </c>
      <c r="D237" s="9">
        <v>9.6799999999999997E-2</v>
      </c>
      <c r="E237" s="8">
        <v>6</v>
      </c>
      <c r="F237" s="8"/>
      <c r="G237" s="8" t="s">
        <v>10023</v>
      </c>
    </row>
    <row r="238" spans="1:7" hidden="1" x14ac:dyDescent="0.2">
      <c r="A238" s="10" t="s">
        <v>8190</v>
      </c>
      <c r="B238" s="8" t="s">
        <v>4051</v>
      </c>
      <c r="C238" s="8" t="s">
        <v>4052</v>
      </c>
      <c r="D238" s="9">
        <v>0.10780000000000001</v>
      </c>
      <c r="E238" s="8">
        <v>6</v>
      </c>
      <c r="F238" s="8"/>
      <c r="G238" s="8" t="s">
        <v>10023</v>
      </c>
    </row>
    <row r="239" spans="1:7" hidden="1" x14ac:dyDescent="0.2">
      <c r="A239" s="10" t="s">
        <v>852</v>
      </c>
      <c r="B239" s="8" t="s">
        <v>233</v>
      </c>
      <c r="C239" s="8" t="s">
        <v>234</v>
      </c>
      <c r="D239" s="9">
        <v>0.32690000000000002</v>
      </c>
      <c r="E239" s="8">
        <v>6</v>
      </c>
      <c r="F239" s="8"/>
      <c r="G239" s="8" t="s">
        <v>10023</v>
      </c>
    </row>
    <row r="240" spans="1:7" hidden="1" x14ac:dyDescent="0.2">
      <c r="A240" s="10" t="s">
        <v>802</v>
      </c>
      <c r="B240" s="8" t="s">
        <v>133</v>
      </c>
      <c r="C240" s="8" t="s">
        <v>134</v>
      </c>
      <c r="D240" s="9">
        <v>0.2702</v>
      </c>
      <c r="E240" s="8">
        <v>6</v>
      </c>
      <c r="F240" s="8"/>
      <c r="G240" s="8" t="s">
        <v>10023</v>
      </c>
    </row>
    <row r="241" spans="1:7" hidden="1" x14ac:dyDescent="0.2">
      <c r="A241" s="10" t="s">
        <v>870</v>
      </c>
      <c r="B241" s="8" t="s">
        <v>269</v>
      </c>
      <c r="C241" s="8" t="s">
        <v>270</v>
      </c>
      <c r="D241" s="9">
        <v>8.8300000000000003E-2</v>
      </c>
      <c r="E241" s="8">
        <v>6</v>
      </c>
      <c r="F241" s="8"/>
      <c r="G241" s="8" t="s">
        <v>10023</v>
      </c>
    </row>
    <row r="242" spans="1:7" x14ac:dyDescent="0.2">
      <c r="A242" s="10" t="s">
        <v>7734</v>
      </c>
      <c r="B242" s="8" t="s">
        <v>3137</v>
      </c>
      <c r="C242" s="8" t="s">
        <v>3138</v>
      </c>
      <c r="D242" s="9">
        <v>0.15140000000000001</v>
      </c>
      <c r="E242" s="8">
        <v>6</v>
      </c>
      <c r="F242" s="8"/>
      <c r="G242" s="8" t="s">
        <v>11418</v>
      </c>
    </row>
    <row r="243" spans="1:7" x14ac:dyDescent="0.2">
      <c r="A243" s="10" t="s">
        <v>7248</v>
      </c>
      <c r="B243" s="8" t="s">
        <v>2165</v>
      </c>
      <c r="C243" s="8" t="s">
        <v>2166</v>
      </c>
      <c r="D243" s="9">
        <v>0.16350000000000001</v>
      </c>
      <c r="E243" s="8">
        <v>6</v>
      </c>
      <c r="F243" s="8"/>
      <c r="G243" s="8" t="s">
        <v>11418</v>
      </c>
    </row>
    <row r="244" spans="1:7" hidden="1" x14ac:dyDescent="0.2">
      <c r="A244" s="10" t="s">
        <v>10185</v>
      </c>
      <c r="B244" s="8" t="s">
        <v>10186</v>
      </c>
      <c r="C244" s="8" t="s">
        <v>10187</v>
      </c>
      <c r="D244" s="9">
        <v>0.1195</v>
      </c>
      <c r="E244" s="8">
        <v>6</v>
      </c>
      <c r="F244" s="8"/>
      <c r="G244" s="8" t="s">
        <v>10023</v>
      </c>
    </row>
    <row r="245" spans="1:7" hidden="1" x14ac:dyDescent="0.2">
      <c r="A245" s="10" t="s">
        <v>7255</v>
      </c>
      <c r="B245" s="8" t="s">
        <v>2179</v>
      </c>
      <c r="C245" s="8" t="s">
        <v>2180</v>
      </c>
      <c r="D245" s="9">
        <v>0.1171</v>
      </c>
      <c r="E245" s="8">
        <v>6</v>
      </c>
      <c r="F245" s="8"/>
      <c r="G245" s="8" t="s">
        <v>10023</v>
      </c>
    </row>
    <row r="246" spans="1:7" x14ac:dyDescent="0.2">
      <c r="A246" s="10" t="s">
        <v>6952</v>
      </c>
      <c r="B246" s="8" t="s">
        <v>1571</v>
      </c>
      <c r="C246" s="8" t="s">
        <v>1572</v>
      </c>
      <c r="D246" s="9">
        <v>0.21060000000000001</v>
      </c>
      <c r="E246" s="8">
        <v>6</v>
      </c>
      <c r="F246" s="8"/>
      <c r="G246" s="8" t="s">
        <v>11418</v>
      </c>
    </row>
    <row r="247" spans="1:7" hidden="1" x14ac:dyDescent="0.2">
      <c r="A247" s="10" t="s">
        <v>811</v>
      </c>
      <c r="B247" s="8" t="s">
        <v>151</v>
      </c>
      <c r="C247" s="8" t="s">
        <v>152</v>
      </c>
      <c r="D247" s="9">
        <v>0.1434</v>
      </c>
      <c r="E247" s="8">
        <v>6</v>
      </c>
      <c r="F247" s="8"/>
      <c r="G247" s="8" t="s">
        <v>10023</v>
      </c>
    </row>
    <row r="248" spans="1:7" hidden="1" x14ac:dyDescent="0.2">
      <c r="A248" s="10" t="s">
        <v>10188</v>
      </c>
      <c r="B248" s="8" t="s">
        <v>10189</v>
      </c>
      <c r="C248" s="8" t="s">
        <v>10190</v>
      </c>
      <c r="D248" s="9">
        <v>0.13159999999999999</v>
      </c>
      <c r="E248" s="8">
        <v>6</v>
      </c>
      <c r="F248" s="8"/>
      <c r="G248" s="8" t="s">
        <v>10023</v>
      </c>
    </row>
    <row r="249" spans="1:7" hidden="1" x14ac:dyDescent="0.2">
      <c r="A249" s="10" t="s">
        <v>1102</v>
      </c>
      <c r="B249" s="8" t="s">
        <v>733</v>
      </c>
      <c r="C249" s="8" t="s">
        <v>734</v>
      </c>
      <c r="D249" s="9">
        <v>9.9000000000000005E-2</v>
      </c>
      <c r="E249" s="8">
        <v>6</v>
      </c>
      <c r="F249" s="8"/>
      <c r="G249" s="8" t="s">
        <v>10023</v>
      </c>
    </row>
    <row r="250" spans="1:7" hidden="1" x14ac:dyDescent="0.2">
      <c r="A250" s="10" t="s">
        <v>788</v>
      </c>
      <c r="B250" s="8" t="s">
        <v>105</v>
      </c>
      <c r="C250" s="8" t="s">
        <v>106</v>
      </c>
      <c r="D250" s="9">
        <v>0.36470000000000002</v>
      </c>
      <c r="E250" s="8">
        <v>5</v>
      </c>
      <c r="F250" s="8"/>
      <c r="G250" s="8" t="s">
        <v>10023</v>
      </c>
    </row>
    <row r="251" spans="1:7" hidden="1" x14ac:dyDescent="0.2">
      <c r="A251" s="10" t="s">
        <v>740</v>
      </c>
      <c r="B251" s="8" t="s">
        <v>9</v>
      </c>
      <c r="C251" s="8" t="s">
        <v>10</v>
      </c>
      <c r="D251" s="9">
        <v>0.42930000000000001</v>
      </c>
      <c r="E251" s="8">
        <v>5</v>
      </c>
      <c r="F251" s="8"/>
      <c r="G251" s="8" t="s">
        <v>10023</v>
      </c>
    </row>
    <row r="252" spans="1:7" hidden="1" x14ac:dyDescent="0.2">
      <c r="A252" s="10" t="s">
        <v>6834</v>
      </c>
      <c r="B252" s="8" t="s">
        <v>1335</v>
      </c>
      <c r="C252" s="8" t="s">
        <v>1336</v>
      </c>
      <c r="D252" s="9">
        <v>0.1229</v>
      </c>
      <c r="E252" s="8">
        <v>5</v>
      </c>
      <c r="F252" s="8"/>
      <c r="G252" s="8" t="s">
        <v>10023</v>
      </c>
    </row>
    <row r="253" spans="1:7" hidden="1" x14ac:dyDescent="0.2">
      <c r="A253" s="10" t="s">
        <v>8454</v>
      </c>
      <c r="B253" s="8" t="s">
        <v>4579</v>
      </c>
      <c r="C253" s="8" t="s">
        <v>4580</v>
      </c>
      <c r="D253" s="9">
        <v>3.5200000000000002E-2</v>
      </c>
      <c r="E253" s="8">
        <v>5</v>
      </c>
      <c r="F253" s="8"/>
      <c r="G253" s="8" t="s">
        <v>10023</v>
      </c>
    </row>
    <row r="254" spans="1:7" x14ac:dyDescent="0.2">
      <c r="A254" s="10" t="s">
        <v>8457</v>
      </c>
      <c r="B254" s="8" t="s">
        <v>4585</v>
      </c>
      <c r="C254" s="8" t="s">
        <v>4586</v>
      </c>
      <c r="D254" s="9">
        <v>8.0100000000000005E-2</v>
      </c>
      <c r="E254" s="8">
        <v>5</v>
      </c>
      <c r="F254" s="8"/>
      <c r="G254" s="8" t="s">
        <v>11418</v>
      </c>
    </row>
    <row r="255" spans="1:7" hidden="1" x14ac:dyDescent="0.2">
      <c r="A255" s="10" t="s">
        <v>8489</v>
      </c>
      <c r="B255" s="8" t="s">
        <v>4649</v>
      </c>
      <c r="C255" s="8" t="s">
        <v>4650</v>
      </c>
      <c r="D255" s="9">
        <v>0.29320000000000002</v>
      </c>
      <c r="E255" s="8">
        <v>5</v>
      </c>
      <c r="F255" s="8"/>
      <c r="G255" s="8" t="s">
        <v>10023</v>
      </c>
    </row>
    <row r="256" spans="1:7" x14ac:dyDescent="0.2">
      <c r="A256" s="10" t="s">
        <v>9987</v>
      </c>
      <c r="B256" s="8" t="s">
        <v>10191</v>
      </c>
      <c r="C256" s="8" t="s">
        <v>10192</v>
      </c>
      <c r="D256" s="9">
        <v>0.65869999999999995</v>
      </c>
      <c r="E256" s="8">
        <v>5</v>
      </c>
      <c r="F256" s="8"/>
      <c r="G256" s="8" t="s">
        <v>11418</v>
      </c>
    </row>
    <row r="257" spans="1:7" x14ac:dyDescent="0.2">
      <c r="A257" s="10" t="s">
        <v>906</v>
      </c>
      <c r="B257" s="8" t="s">
        <v>341</v>
      </c>
      <c r="C257" s="8" t="s">
        <v>342</v>
      </c>
      <c r="D257" s="9">
        <v>0.15609999999999999</v>
      </c>
      <c r="E257" s="8">
        <v>5</v>
      </c>
      <c r="F257" s="8"/>
      <c r="G257" s="8" t="s">
        <v>11418</v>
      </c>
    </row>
    <row r="258" spans="1:7" x14ac:dyDescent="0.2">
      <c r="A258" s="10" t="s">
        <v>9974</v>
      </c>
      <c r="B258" s="8" t="s">
        <v>10193</v>
      </c>
      <c r="C258" s="8" t="s">
        <v>10194</v>
      </c>
      <c r="D258" s="9">
        <v>0.37040000000000001</v>
      </c>
      <c r="E258" s="8">
        <v>5</v>
      </c>
      <c r="F258" s="8"/>
      <c r="G258" s="8" t="s">
        <v>11418</v>
      </c>
    </row>
    <row r="259" spans="1:7" x14ac:dyDescent="0.2">
      <c r="A259" s="10" t="s">
        <v>7904</v>
      </c>
      <c r="B259" s="8" t="s">
        <v>3477</v>
      </c>
      <c r="C259" s="8" t="s">
        <v>3478</v>
      </c>
      <c r="D259" s="9">
        <v>0.2208</v>
      </c>
      <c r="E259" s="8">
        <v>5</v>
      </c>
      <c r="F259" s="8"/>
      <c r="G259" s="8" t="s">
        <v>11418</v>
      </c>
    </row>
    <row r="260" spans="1:7" hidden="1" x14ac:dyDescent="0.2">
      <c r="A260" s="10" t="s">
        <v>7061</v>
      </c>
      <c r="B260" s="8" t="s">
        <v>1789</v>
      </c>
      <c r="C260" s="8" t="s">
        <v>1790</v>
      </c>
      <c r="D260" s="9">
        <v>0.20549999999999999</v>
      </c>
      <c r="E260" s="8">
        <v>5</v>
      </c>
      <c r="F260" s="8"/>
      <c r="G260" s="8" t="s">
        <v>10023</v>
      </c>
    </row>
    <row r="261" spans="1:7" hidden="1" x14ac:dyDescent="0.2">
      <c r="A261" s="10" t="s">
        <v>6921</v>
      </c>
      <c r="B261" s="8" t="s">
        <v>1509</v>
      </c>
      <c r="C261" s="8" t="s">
        <v>1510</v>
      </c>
      <c r="D261" s="9">
        <v>0.2331</v>
      </c>
      <c r="E261" s="8">
        <v>5</v>
      </c>
      <c r="F261" s="8"/>
      <c r="G261" s="8" t="s">
        <v>10023</v>
      </c>
    </row>
    <row r="262" spans="1:7" x14ac:dyDescent="0.2">
      <c r="A262" s="10" t="s">
        <v>7349</v>
      </c>
      <c r="B262" s="8" t="s">
        <v>2367</v>
      </c>
      <c r="C262" s="8" t="s">
        <v>2368</v>
      </c>
      <c r="D262" s="9">
        <v>6.4500000000000002E-2</v>
      </c>
      <c r="E262" s="8">
        <v>5</v>
      </c>
      <c r="F262" s="8"/>
      <c r="G262" s="8" t="s">
        <v>11418</v>
      </c>
    </row>
    <row r="263" spans="1:7" hidden="1" x14ac:dyDescent="0.2">
      <c r="A263" s="10" t="s">
        <v>7072</v>
      </c>
      <c r="B263" s="8" t="s">
        <v>1811</v>
      </c>
      <c r="C263" s="8" t="s">
        <v>1812</v>
      </c>
      <c r="D263" s="9">
        <v>0.22739999999999999</v>
      </c>
      <c r="E263" s="8">
        <v>5</v>
      </c>
      <c r="F263" s="8"/>
      <c r="G263" s="8" t="s">
        <v>10023</v>
      </c>
    </row>
    <row r="264" spans="1:7" hidden="1" x14ac:dyDescent="0.2">
      <c r="A264" s="10" t="s">
        <v>946</v>
      </c>
      <c r="B264" s="8" t="s">
        <v>421</v>
      </c>
      <c r="C264" s="8" t="s">
        <v>422</v>
      </c>
      <c r="D264" s="9">
        <v>0.17610000000000001</v>
      </c>
      <c r="E264" s="8">
        <v>5</v>
      </c>
      <c r="F264" s="8"/>
      <c r="G264" s="8" t="s">
        <v>10023</v>
      </c>
    </row>
    <row r="265" spans="1:7" x14ac:dyDescent="0.2">
      <c r="A265" s="10" t="s">
        <v>9948</v>
      </c>
      <c r="B265" s="8" t="s">
        <v>10195</v>
      </c>
      <c r="C265" s="8" t="s">
        <v>10196</v>
      </c>
      <c r="D265" s="9">
        <v>8.4000000000000005E-2</v>
      </c>
      <c r="E265" s="8">
        <v>5</v>
      </c>
      <c r="F265" s="8"/>
      <c r="G265" s="8" t="s">
        <v>11418</v>
      </c>
    </row>
    <row r="266" spans="1:7" x14ac:dyDescent="0.2">
      <c r="A266" s="10" t="s">
        <v>7572</v>
      </c>
      <c r="B266" s="8" t="s">
        <v>2813</v>
      </c>
      <c r="C266" s="8" t="s">
        <v>2814</v>
      </c>
      <c r="D266" s="9">
        <v>0.14230000000000001</v>
      </c>
      <c r="E266" s="8">
        <v>5</v>
      </c>
      <c r="F266" s="8"/>
      <c r="G266" s="8" t="s">
        <v>11418</v>
      </c>
    </row>
    <row r="267" spans="1:7" x14ac:dyDescent="0.2">
      <c r="A267" s="10" t="s">
        <v>749</v>
      </c>
      <c r="B267" s="8" t="s">
        <v>27</v>
      </c>
      <c r="C267" s="8" t="s">
        <v>28</v>
      </c>
      <c r="D267" s="9">
        <v>0.15959999999999999</v>
      </c>
      <c r="E267" s="8">
        <v>5</v>
      </c>
      <c r="F267" s="8"/>
      <c r="G267" s="8" t="s">
        <v>11418</v>
      </c>
    </row>
    <row r="268" spans="1:7" hidden="1" x14ac:dyDescent="0.2">
      <c r="A268" s="10" t="s">
        <v>963</v>
      </c>
      <c r="B268" s="8" t="s">
        <v>455</v>
      </c>
      <c r="C268" s="8" t="s">
        <v>456</v>
      </c>
      <c r="D268" s="9">
        <v>7.3599999999999999E-2</v>
      </c>
      <c r="E268" s="8">
        <v>5</v>
      </c>
      <c r="F268" s="8"/>
      <c r="G268" s="8" t="s">
        <v>10023</v>
      </c>
    </row>
    <row r="269" spans="1:7" hidden="1" x14ac:dyDescent="0.2">
      <c r="A269" s="10" t="s">
        <v>833</v>
      </c>
      <c r="B269" s="8" t="s">
        <v>195</v>
      </c>
      <c r="C269" s="8" t="s">
        <v>196</v>
      </c>
      <c r="D269" s="9">
        <v>0.1545</v>
      </c>
      <c r="E269" s="8">
        <v>5</v>
      </c>
      <c r="F269" s="8"/>
      <c r="G269" s="8" t="s">
        <v>10023</v>
      </c>
    </row>
    <row r="270" spans="1:7" hidden="1" x14ac:dyDescent="0.2">
      <c r="A270" s="10" t="s">
        <v>965</v>
      </c>
      <c r="B270" s="8" t="s">
        <v>459</v>
      </c>
      <c r="C270" s="8" t="s">
        <v>460</v>
      </c>
      <c r="D270" s="9">
        <v>0.1348</v>
      </c>
      <c r="E270" s="8">
        <v>5</v>
      </c>
      <c r="F270" s="8"/>
      <c r="G270" s="8" t="s">
        <v>10023</v>
      </c>
    </row>
    <row r="271" spans="1:7" x14ac:dyDescent="0.2">
      <c r="A271" s="10" t="s">
        <v>10197</v>
      </c>
      <c r="B271" s="8" t="s">
        <v>10198</v>
      </c>
      <c r="C271" s="8" t="s">
        <v>10199</v>
      </c>
      <c r="D271" s="9">
        <v>0.13239999999999999</v>
      </c>
      <c r="E271" s="8">
        <v>5</v>
      </c>
      <c r="F271" s="8"/>
      <c r="G271" s="8" t="s">
        <v>11418</v>
      </c>
    </row>
    <row r="272" spans="1:7" x14ac:dyDescent="0.2">
      <c r="A272" s="10" t="s">
        <v>10200</v>
      </c>
      <c r="B272" s="8" t="s">
        <v>10201</v>
      </c>
      <c r="C272" s="8" t="s">
        <v>10202</v>
      </c>
      <c r="D272" s="9">
        <v>0.1459</v>
      </c>
      <c r="E272" s="8">
        <v>5</v>
      </c>
      <c r="F272" s="8"/>
      <c r="G272" s="8" t="s">
        <v>11418</v>
      </c>
    </row>
    <row r="273" spans="1:7" hidden="1" x14ac:dyDescent="0.2">
      <c r="A273" s="10" t="s">
        <v>744</v>
      </c>
      <c r="B273" s="8" t="s">
        <v>17</v>
      </c>
      <c r="C273" s="8" t="s">
        <v>18</v>
      </c>
      <c r="D273" s="9">
        <v>6.8400000000000002E-2</v>
      </c>
      <c r="E273" s="8">
        <v>5</v>
      </c>
      <c r="F273" s="8"/>
      <c r="G273" s="8" t="s">
        <v>10023</v>
      </c>
    </row>
    <row r="274" spans="1:7" x14ac:dyDescent="0.2">
      <c r="A274" s="10" t="s">
        <v>6995</v>
      </c>
      <c r="B274" s="8" t="s">
        <v>1657</v>
      </c>
      <c r="C274" s="8" t="s">
        <v>1658</v>
      </c>
      <c r="D274" s="9">
        <v>0.151</v>
      </c>
      <c r="E274" s="8">
        <v>5</v>
      </c>
      <c r="F274" s="8"/>
      <c r="G274" s="8" t="s">
        <v>11418</v>
      </c>
    </row>
    <row r="275" spans="1:7" x14ac:dyDescent="0.2">
      <c r="A275" s="10" t="s">
        <v>7192</v>
      </c>
      <c r="B275" s="8" t="s">
        <v>2053</v>
      </c>
      <c r="C275" s="8" t="s">
        <v>2054</v>
      </c>
      <c r="D275" s="9">
        <v>5.7299999999999997E-2</v>
      </c>
      <c r="E275" s="8">
        <v>5</v>
      </c>
      <c r="F275" s="8"/>
      <c r="G275" s="8" t="s">
        <v>11418</v>
      </c>
    </row>
    <row r="276" spans="1:7" hidden="1" x14ac:dyDescent="0.2">
      <c r="A276" s="10" t="s">
        <v>10203</v>
      </c>
      <c r="B276" s="8" t="s">
        <v>10204</v>
      </c>
      <c r="C276" s="8" t="s">
        <v>10205</v>
      </c>
      <c r="D276" s="9">
        <v>0.14810000000000001</v>
      </c>
      <c r="E276" s="8">
        <v>5</v>
      </c>
      <c r="F276" s="8"/>
      <c r="G276" s="8" t="s">
        <v>10023</v>
      </c>
    </row>
    <row r="277" spans="1:7" hidden="1" x14ac:dyDescent="0.2">
      <c r="A277" s="10" t="s">
        <v>8090</v>
      </c>
      <c r="B277" s="8" t="s">
        <v>3851</v>
      </c>
      <c r="C277" s="8" t="s">
        <v>3852</v>
      </c>
      <c r="D277" s="9">
        <v>0.19670000000000001</v>
      </c>
      <c r="E277" s="8">
        <v>5</v>
      </c>
      <c r="F277" s="8"/>
      <c r="G277" s="8" t="s">
        <v>10023</v>
      </c>
    </row>
    <row r="278" spans="1:7" hidden="1" x14ac:dyDescent="0.2">
      <c r="A278" s="10" t="s">
        <v>839</v>
      </c>
      <c r="B278" s="8" t="s">
        <v>207</v>
      </c>
      <c r="C278" s="8" t="s">
        <v>208</v>
      </c>
      <c r="D278" s="9">
        <v>3.3399999999999999E-2</v>
      </c>
      <c r="E278" s="8">
        <v>5</v>
      </c>
      <c r="F278" s="8"/>
      <c r="G278" s="8" t="s">
        <v>10023</v>
      </c>
    </row>
    <row r="279" spans="1:7" x14ac:dyDescent="0.2">
      <c r="A279" s="10" t="s">
        <v>841</v>
      </c>
      <c r="B279" s="8" t="s">
        <v>211</v>
      </c>
      <c r="C279" s="8" t="s">
        <v>212</v>
      </c>
      <c r="D279" s="9">
        <v>0.41060000000000002</v>
      </c>
      <c r="E279" s="8">
        <v>5</v>
      </c>
      <c r="F279" s="8"/>
      <c r="G279" s="8" t="s">
        <v>11418</v>
      </c>
    </row>
    <row r="280" spans="1:7" x14ac:dyDescent="0.2">
      <c r="A280" s="10" t="s">
        <v>7380</v>
      </c>
      <c r="B280" s="8" t="s">
        <v>2429</v>
      </c>
      <c r="C280" s="8" t="s">
        <v>2430</v>
      </c>
      <c r="D280" s="9">
        <v>5.2600000000000001E-2</v>
      </c>
      <c r="E280" s="8">
        <v>5</v>
      </c>
      <c r="F280" s="8"/>
      <c r="G280" s="8" t="s">
        <v>11418</v>
      </c>
    </row>
    <row r="281" spans="1:7" x14ac:dyDescent="0.2">
      <c r="A281" s="10" t="s">
        <v>10014</v>
      </c>
      <c r="B281" s="8" t="s">
        <v>10206</v>
      </c>
      <c r="C281" s="8" t="s">
        <v>10207</v>
      </c>
      <c r="D281" s="9">
        <v>0.28120000000000001</v>
      </c>
      <c r="E281" s="8">
        <v>5</v>
      </c>
      <c r="F281" s="8"/>
      <c r="G281" s="8" t="s">
        <v>11418</v>
      </c>
    </row>
    <row r="282" spans="1:7" hidden="1" x14ac:dyDescent="0.2">
      <c r="A282" s="10" t="s">
        <v>8121</v>
      </c>
      <c r="B282" s="8" t="s">
        <v>3913</v>
      </c>
      <c r="C282" s="8" t="s">
        <v>3914</v>
      </c>
      <c r="D282" s="9">
        <v>8.48E-2</v>
      </c>
      <c r="E282" s="8">
        <v>5</v>
      </c>
      <c r="F282" s="8"/>
      <c r="G282" s="8" t="s">
        <v>10023</v>
      </c>
    </row>
    <row r="283" spans="1:7" hidden="1" x14ac:dyDescent="0.2">
      <c r="A283" s="10" t="s">
        <v>10208</v>
      </c>
      <c r="B283" s="8" t="s">
        <v>10209</v>
      </c>
      <c r="C283" s="8" t="s">
        <v>10210</v>
      </c>
      <c r="D283" s="9">
        <v>9.8699999999999996E-2</v>
      </c>
      <c r="E283" s="8">
        <v>5</v>
      </c>
      <c r="F283" s="8"/>
      <c r="G283" s="8" t="s">
        <v>10023</v>
      </c>
    </row>
    <row r="284" spans="1:7" hidden="1" x14ac:dyDescent="0.2">
      <c r="A284" s="10" t="s">
        <v>7394</v>
      </c>
      <c r="B284" s="8" t="s">
        <v>2457</v>
      </c>
      <c r="C284" s="8" t="s">
        <v>2458</v>
      </c>
      <c r="D284" s="9">
        <v>6.5299999999999997E-2</v>
      </c>
      <c r="E284" s="8">
        <v>5</v>
      </c>
      <c r="F284" s="8"/>
      <c r="G284" s="8" t="s">
        <v>10023</v>
      </c>
    </row>
    <row r="285" spans="1:7" hidden="1" x14ac:dyDescent="0.2">
      <c r="A285" s="10" t="s">
        <v>6849</v>
      </c>
      <c r="B285" s="8" t="s">
        <v>1365</v>
      </c>
      <c r="C285" s="8" t="s">
        <v>1366</v>
      </c>
      <c r="D285" s="9">
        <v>0.1414</v>
      </c>
      <c r="E285" s="8">
        <v>5</v>
      </c>
      <c r="F285" s="8"/>
      <c r="G285" s="8" t="s">
        <v>10023</v>
      </c>
    </row>
    <row r="286" spans="1:7" hidden="1" x14ac:dyDescent="0.2">
      <c r="A286" s="10" t="s">
        <v>745</v>
      </c>
      <c r="B286" s="8" t="s">
        <v>19</v>
      </c>
      <c r="C286" s="8" t="s">
        <v>20</v>
      </c>
      <c r="D286" s="9">
        <v>9.4399999999999998E-2</v>
      </c>
      <c r="E286" s="8">
        <v>5</v>
      </c>
      <c r="F286" s="8"/>
      <c r="G286" s="8" t="s">
        <v>10023</v>
      </c>
    </row>
    <row r="287" spans="1:7" x14ac:dyDescent="0.2">
      <c r="A287" s="10" t="s">
        <v>9022</v>
      </c>
      <c r="B287" s="8" t="s">
        <v>5717</v>
      </c>
      <c r="C287" s="8" t="s">
        <v>5718</v>
      </c>
      <c r="D287" s="9">
        <v>0.1633</v>
      </c>
      <c r="E287" s="8">
        <v>5</v>
      </c>
      <c r="F287" s="8"/>
      <c r="G287" s="8" t="s">
        <v>11418</v>
      </c>
    </row>
    <row r="288" spans="1:7" x14ac:dyDescent="0.2">
      <c r="A288" s="10" t="s">
        <v>9063</v>
      </c>
      <c r="B288" s="8" t="s">
        <v>5799</v>
      </c>
      <c r="C288" s="8" t="s">
        <v>5800</v>
      </c>
      <c r="D288" s="9">
        <v>5.67E-2</v>
      </c>
      <c r="E288" s="8">
        <v>5</v>
      </c>
      <c r="F288" s="8"/>
      <c r="G288" s="8" t="s">
        <v>11418</v>
      </c>
    </row>
    <row r="289" spans="1:7" x14ac:dyDescent="0.2">
      <c r="A289" s="10" t="s">
        <v>9086</v>
      </c>
      <c r="B289" s="8" t="s">
        <v>5845</v>
      </c>
      <c r="C289" s="8" t="s">
        <v>5846</v>
      </c>
      <c r="D289" s="9">
        <v>0.1769</v>
      </c>
      <c r="E289" s="8">
        <v>5</v>
      </c>
      <c r="F289" s="8"/>
      <c r="G289" s="8" t="s">
        <v>11418</v>
      </c>
    </row>
    <row r="290" spans="1:7" hidden="1" x14ac:dyDescent="0.2">
      <c r="A290" s="10" t="s">
        <v>10211</v>
      </c>
      <c r="B290" s="8" t="s">
        <v>10212</v>
      </c>
      <c r="C290" s="8" t="s">
        <v>10213</v>
      </c>
      <c r="D290" s="9">
        <v>4.6800000000000001E-2</v>
      </c>
      <c r="E290" s="8">
        <v>5</v>
      </c>
      <c r="F290" s="8"/>
      <c r="G290" s="8" t="s">
        <v>10023</v>
      </c>
    </row>
    <row r="291" spans="1:7" hidden="1" x14ac:dyDescent="0.2">
      <c r="A291" s="10" t="s">
        <v>8173</v>
      </c>
      <c r="B291" s="8" t="s">
        <v>4017</v>
      </c>
      <c r="C291" s="8" t="s">
        <v>4018</v>
      </c>
      <c r="D291" s="9">
        <v>0.3216</v>
      </c>
      <c r="E291" s="8">
        <v>5</v>
      </c>
      <c r="F291" s="8"/>
      <c r="G291" s="8" t="s">
        <v>10023</v>
      </c>
    </row>
    <row r="292" spans="1:7" hidden="1" x14ac:dyDescent="0.2">
      <c r="A292" s="10" t="s">
        <v>766</v>
      </c>
      <c r="B292" s="8" t="s">
        <v>61</v>
      </c>
      <c r="C292" s="8" t="s">
        <v>62</v>
      </c>
      <c r="D292" s="9">
        <v>1.41E-2</v>
      </c>
      <c r="E292" s="8">
        <v>5</v>
      </c>
      <c r="F292" s="8"/>
      <c r="G292" s="8" t="s">
        <v>10023</v>
      </c>
    </row>
    <row r="293" spans="1:7" hidden="1" x14ac:dyDescent="0.2">
      <c r="A293" s="10" t="s">
        <v>7233</v>
      </c>
      <c r="B293" s="8" t="s">
        <v>2135</v>
      </c>
      <c r="C293" s="8" t="s">
        <v>2136</v>
      </c>
      <c r="D293" s="9">
        <v>0.1031</v>
      </c>
      <c r="E293" s="8">
        <v>5</v>
      </c>
      <c r="F293" s="8"/>
      <c r="G293" s="8" t="s">
        <v>10023</v>
      </c>
    </row>
    <row r="294" spans="1:7" hidden="1" x14ac:dyDescent="0.2">
      <c r="A294" s="10" t="s">
        <v>1023</v>
      </c>
      <c r="B294" s="8" t="s">
        <v>575</v>
      </c>
      <c r="C294" s="8" t="s">
        <v>576</v>
      </c>
      <c r="D294" s="9">
        <v>0.26440000000000002</v>
      </c>
      <c r="E294" s="8">
        <v>5</v>
      </c>
      <c r="F294" s="8"/>
      <c r="G294" s="8" t="s">
        <v>10023</v>
      </c>
    </row>
    <row r="295" spans="1:7" hidden="1" x14ac:dyDescent="0.2">
      <c r="A295" s="10" t="s">
        <v>7418</v>
      </c>
      <c r="B295" s="8" t="s">
        <v>2505</v>
      </c>
      <c r="C295" s="8" t="s">
        <v>2506</v>
      </c>
      <c r="D295" s="9">
        <v>0.14319999999999999</v>
      </c>
      <c r="E295" s="8">
        <v>5</v>
      </c>
      <c r="F295" s="8"/>
      <c r="G295" s="8" t="s">
        <v>10023</v>
      </c>
    </row>
    <row r="296" spans="1:7" hidden="1" x14ac:dyDescent="0.2">
      <c r="A296" s="10" t="s">
        <v>851</v>
      </c>
      <c r="B296" s="8" t="s">
        <v>231</v>
      </c>
      <c r="C296" s="8" t="s">
        <v>232</v>
      </c>
      <c r="D296" s="9">
        <v>9.8000000000000004E-2</v>
      </c>
      <c r="E296" s="8">
        <v>5</v>
      </c>
      <c r="F296" s="8"/>
      <c r="G296" s="8" t="s">
        <v>10023</v>
      </c>
    </row>
    <row r="297" spans="1:7" hidden="1" x14ac:dyDescent="0.2">
      <c r="A297" s="10" t="s">
        <v>7713</v>
      </c>
      <c r="B297" s="8" t="s">
        <v>3095</v>
      </c>
      <c r="C297" s="8" t="s">
        <v>3096</v>
      </c>
      <c r="D297" s="9">
        <v>0.1807</v>
      </c>
      <c r="E297" s="8">
        <v>5</v>
      </c>
      <c r="F297" s="8"/>
      <c r="G297" s="8" t="s">
        <v>10023</v>
      </c>
    </row>
    <row r="298" spans="1:7" hidden="1" x14ac:dyDescent="0.2">
      <c r="A298" s="10" t="s">
        <v>8216</v>
      </c>
      <c r="B298" s="8" t="s">
        <v>4103</v>
      </c>
      <c r="C298" s="8" t="s">
        <v>4104</v>
      </c>
      <c r="D298" s="9">
        <v>0.11609999999999999</v>
      </c>
      <c r="E298" s="8">
        <v>5</v>
      </c>
      <c r="F298" s="8"/>
      <c r="G298" s="8" t="s">
        <v>10023</v>
      </c>
    </row>
    <row r="299" spans="1:7" hidden="1" x14ac:dyDescent="0.2">
      <c r="A299" s="10" t="s">
        <v>806</v>
      </c>
      <c r="B299" s="8" t="s">
        <v>141</v>
      </c>
      <c r="C299" s="8" t="s">
        <v>142</v>
      </c>
      <c r="D299" s="9">
        <v>0.2014</v>
      </c>
      <c r="E299" s="8">
        <v>5</v>
      </c>
      <c r="F299" s="8"/>
      <c r="G299" s="8" t="s">
        <v>10023</v>
      </c>
    </row>
    <row r="300" spans="1:7" hidden="1" x14ac:dyDescent="0.2">
      <c r="A300" s="10" t="s">
        <v>866</v>
      </c>
      <c r="B300" s="8" t="s">
        <v>261</v>
      </c>
      <c r="C300" s="8" t="s">
        <v>262</v>
      </c>
      <c r="D300" s="9">
        <v>0.2319</v>
      </c>
      <c r="E300" s="8">
        <v>5</v>
      </c>
      <c r="F300" s="8"/>
      <c r="G300" s="8" t="s">
        <v>10023</v>
      </c>
    </row>
    <row r="301" spans="1:7" hidden="1" x14ac:dyDescent="0.2">
      <c r="A301" s="10" t="s">
        <v>1046</v>
      </c>
      <c r="B301" s="8" t="s">
        <v>621</v>
      </c>
      <c r="C301" s="8" t="s">
        <v>622</v>
      </c>
      <c r="D301" s="9">
        <v>0.23200000000000001</v>
      </c>
      <c r="E301" s="8">
        <v>5</v>
      </c>
      <c r="F301" s="8"/>
      <c r="G301" s="8" t="s">
        <v>10023</v>
      </c>
    </row>
    <row r="302" spans="1:7" hidden="1" x14ac:dyDescent="0.2">
      <c r="A302" s="10" t="s">
        <v>9220</v>
      </c>
      <c r="B302" s="8" t="s">
        <v>6113</v>
      </c>
      <c r="C302" s="8" t="s">
        <v>6114</v>
      </c>
      <c r="D302" s="9">
        <v>0.128</v>
      </c>
      <c r="E302" s="8">
        <v>5</v>
      </c>
      <c r="F302" s="8"/>
      <c r="G302" s="8" t="s">
        <v>10023</v>
      </c>
    </row>
    <row r="303" spans="1:7" hidden="1" x14ac:dyDescent="0.2">
      <c r="A303" s="10" t="s">
        <v>6860</v>
      </c>
      <c r="B303" s="8" t="s">
        <v>1387</v>
      </c>
      <c r="C303" s="8" t="s">
        <v>1388</v>
      </c>
      <c r="D303" s="9">
        <v>9.5799999999999996E-2</v>
      </c>
      <c r="E303" s="8">
        <v>5</v>
      </c>
      <c r="F303" s="8"/>
      <c r="G303" s="8" t="s">
        <v>10023</v>
      </c>
    </row>
    <row r="304" spans="1:7" x14ac:dyDescent="0.2">
      <c r="A304" s="10" t="s">
        <v>10214</v>
      </c>
      <c r="B304" s="8" t="s">
        <v>10215</v>
      </c>
      <c r="C304" s="8" t="s">
        <v>10216</v>
      </c>
      <c r="D304" s="9">
        <v>4.2700000000000002E-2</v>
      </c>
      <c r="E304" s="8">
        <v>5</v>
      </c>
      <c r="F304" s="8"/>
      <c r="G304" s="8" t="s">
        <v>11418</v>
      </c>
    </row>
    <row r="305" spans="1:7" hidden="1" x14ac:dyDescent="0.2">
      <c r="A305" s="10" t="s">
        <v>1058</v>
      </c>
      <c r="B305" s="8" t="s">
        <v>645</v>
      </c>
      <c r="C305" s="8" t="s">
        <v>646</v>
      </c>
      <c r="D305" s="9">
        <v>0.38979999999999998</v>
      </c>
      <c r="E305" s="8">
        <v>5</v>
      </c>
      <c r="F305" s="8"/>
      <c r="G305" s="8" t="s">
        <v>10023</v>
      </c>
    </row>
    <row r="306" spans="1:7" hidden="1" x14ac:dyDescent="0.2">
      <c r="A306" s="10" t="s">
        <v>8252</v>
      </c>
      <c r="B306" s="8" t="s">
        <v>4175</v>
      </c>
      <c r="C306" s="8" t="s">
        <v>4176</v>
      </c>
      <c r="D306" s="9">
        <v>2.8400000000000002E-2</v>
      </c>
      <c r="E306" s="8">
        <v>5</v>
      </c>
      <c r="F306" s="8"/>
      <c r="G306" s="8" t="s">
        <v>10023</v>
      </c>
    </row>
    <row r="307" spans="1:7" hidden="1" x14ac:dyDescent="0.2">
      <c r="A307" s="10" t="s">
        <v>7744</v>
      </c>
      <c r="B307" s="8" t="s">
        <v>3157</v>
      </c>
      <c r="C307" s="8" t="s">
        <v>3158</v>
      </c>
      <c r="D307" s="9">
        <v>2.3599999999999999E-2</v>
      </c>
      <c r="E307" s="8">
        <v>5</v>
      </c>
      <c r="F307" s="8"/>
      <c r="G307" s="8" t="s">
        <v>10023</v>
      </c>
    </row>
    <row r="308" spans="1:7" hidden="1" x14ac:dyDescent="0.2">
      <c r="A308" s="10" t="s">
        <v>7257</v>
      </c>
      <c r="B308" s="8" t="s">
        <v>2183</v>
      </c>
      <c r="C308" s="8" t="s">
        <v>2184</v>
      </c>
      <c r="D308" s="9">
        <v>0.1938</v>
      </c>
      <c r="E308" s="8">
        <v>5</v>
      </c>
      <c r="F308" s="8"/>
      <c r="G308" s="8" t="s">
        <v>10023</v>
      </c>
    </row>
    <row r="309" spans="1:7" x14ac:dyDescent="0.2">
      <c r="A309" s="10" t="s">
        <v>7760</v>
      </c>
      <c r="B309" s="8" t="s">
        <v>3189</v>
      </c>
      <c r="C309" s="8" t="s">
        <v>3190</v>
      </c>
      <c r="D309" s="9">
        <v>0.54379999999999995</v>
      </c>
      <c r="E309" s="8">
        <v>5</v>
      </c>
      <c r="F309" s="8"/>
      <c r="G309" s="8" t="s">
        <v>11418</v>
      </c>
    </row>
    <row r="310" spans="1:7" x14ac:dyDescent="0.2">
      <c r="A310" s="10" t="s">
        <v>9349</v>
      </c>
      <c r="B310" s="8" t="s">
        <v>6371</v>
      </c>
      <c r="C310" s="8" t="s">
        <v>6372</v>
      </c>
      <c r="D310" s="9">
        <v>0.25559999999999999</v>
      </c>
      <c r="E310" s="8">
        <v>5</v>
      </c>
      <c r="F310" s="8"/>
      <c r="G310" s="8" t="s">
        <v>11418</v>
      </c>
    </row>
    <row r="311" spans="1:7" hidden="1" x14ac:dyDescent="0.2">
      <c r="A311" s="10" t="s">
        <v>10217</v>
      </c>
      <c r="B311" s="8" t="s">
        <v>10218</v>
      </c>
      <c r="C311" s="8" t="s">
        <v>10219</v>
      </c>
      <c r="D311" s="9">
        <v>0.1699</v>
      </c>
      <c r="E311" s="8">
        <v>5</v>
      </c>
      <c r="F311" s="8"/>
      <c r="G311" s="8" t="s">
        <v>10023</v>
      </c>
    </row>
    <row r="312" spans="1:7" hidden="1" x14ac:dyDescent="0.2">
      <c r="A312" s="10" t="s">
        <v>7786</v>
      </c>
      <c r="B312" s="8" t="s">
        <v>3241</v>
      </c>
      <c r="C312" s="8" t="s">
        <v>3242</v>
      </c>
      <c r="D312" s="9">
        <v>2.01E-2</v>
      </c>
      <c r="E312" s="8">
        <v>5</v>
      </c>
      <c r="F312" s="8"/>
      <c r="G312" s="8" t="s">
        <v>10023</v>
      </c>
    </row>
    <row r="313" spans="1:7" x14ac:dyDescent="0.2">
      <c r="A313" s="10" t="s">
        <v>6778</v>
      </c>
      <c r="B313" s="8" t="s">
        <v>1223</v>
      </c>
      <c r="C313" s="8" t="s">
        <v>1224</v>
      </c>
      <c r="D313" s="9">
        <v>3.5099999999999999E-2</v>
      </c>
      <c r="E313" s="8">
        <v>5</v>
      </c>
      <c r="F313" s="8"/>
      <c r="G313" s="8" t="s">
        <v>11418</v>
      </c>
    </row>
    <row r="314" spans="1:7" x14ac:dyDescent="0.2">
      <c r="A314" s="10" t="s">
        <v>7807</v>
      </c>
      <c r="B314" s="8" t="s">
        <v>3283</v>
      </c>
      <c r="C314" s="8" t="s">
        <v>3284</v>
      </c>
      <c r="D314" s="9">
        <v>0.1323</v>
      </c>
      <c r="E314" s="8">
        <v>5</v>
      </c>
      <c r="F314" s="8"/>
      <c r="G314" s="8" t="s">
        <v>11418</v>
      </c>
    </row>
    <row r="315" spans="1:7" hidden="1" x14ac:dyDescent="0.2">
      <c r="A315" s="10" t="s">
        <v>885</v>
      </c>
      <c r="B315" s="8" t="s">
        <v>299</v>
      </c>
      <c r="C315" s="8" t="s">
        <v>300</v>
      </c>
      <c r="D315" s="9">
        <v>0.3347</v>
      </c>
      <c r="E315" s="8">
        <v>4</v>
      </c>
      <c r="F315" s="8"/>
      <c r="G315" s="8" t="s">
        <v>10023</v>
      </c>
    </row>
    <row r="316" spans="1:7" hidden="1" x14ac:dyDescent="0.2">
      <c r="A316" s="10" t="s">
        <v>814</v>
      </c>
      <c r="B316" s="8" t="s">
        <v>157</v>
      </c>
      <c r="C316" s="8" t="s">
        <v>158</v>
      </c>
      <c r="D316" s="9">
        <v>0.3306</v>
      </c>
      <c r="E316" s="8">
        <v>4</v>
      </c>
      <c r="F316" s="8"/>
      <c r="G316" s="8" t="s">
        <v>10023</v>
      </c>
    </row>
    <row r="317" spans="1:7" hidden="1" x14ac:dyDescent="0.2">
      <c r="A317" s="10" t="s">
        <v>8364</v>
      </c>
      <c r="B317" s="8" t="s">
        <v>4399</v>
      </c>
      <c r="C317" s="8" t="s">
        <v>4400</v>
      </c>
      <c r="D317" s="9">
        <v>0.13389999999999999</v>
      </c>
      <c r="E317" s="8">
        <v>4</v>
      </c>
      <c r="F317" s="8"/>
      <c r="G317" s="8" t="s">
        <v>10023</v>
      </c>
    </row>
    <row r="318" spans="1:7" hidden="1" x14ac:dyDescent="0.2">
      <c r="A318" s="10" t="s">
        <v>6961</v>
      </c>
      <c r="B318" s="8" t="s">
        <v>1589</v>
      </c>
      <c r="C318" s="8" t="s">
        <v>1590</v>
      </c>
      <c r="D318" s="9">
        <v>4.9200000000000001E-2</v>
      </c>
      <c r="E318" s="8">
        <v>4</v>
      </c>
      <c r="F318" s="8"/>
      <c r="G318" s="8" t="s">
        <v>10023</v>
      </c>
    </row>
    <row r="319" spans="1:7" hidden="1" x14ac:dyDescent="0.2">
      <c r="A319" s="10" t="s">
        <v>7863</v>
      </c>
      <c r="B319" s="8" t="s">
        <v>3395</v>
      </c>
      <c r="C319" s="8" t="s">
        <v>3396</v>
      </c>
      <c r="D319" s="9">
        <v>0.1144</v>
      </c>
      <c r="E319" s="8">
        <v>4</v>
      </c>
      <c r="F319" s="8"/>
      <c r="G319" s="8" t="s">
        <v>10023</v>
      </c>
    </row>
    <row r="320" spans="1:7" x14ac:dyDescent="0.2">
      <c r="A320" s="10" t="s">
        <v>10220</v>
      </c>
      <c r="B320" s="8" t="s">
        <v>10221</v>
      </c>
      <c r="C320" s="8" t="s">
        <v>10222</v>
      </c>
      <c r="D320" s="9">
        <v>4.6600000000000003E-2</v>
      </c>
      <c r="E320" s="8">
        <v>4</v>
      </c>
      <c r="F320" s="8"/>
      <c r="G320" s="8" t="s">
        <v>11418</v>
      </c>
    </row>
    <row r="321" spans="1:7" hidden="1" x14ac:dyDescent="0.2">
      <c r="A321" s="10" t="s">
        <v>6966</v>
      </c>
      <c r="B321" s="8" t="s">
        <v>1599</v>
      </c>
      <c r="C321" s="8" t="s">
        <v>1600</v>
      </c>
      <c r="D321" s="9">
        <v>0.21990000000000001</v>
      </c>
      <c r="E321" s="8">
        <v>4</v>
      </c>
      <c r="F321" s="8"/>
      <c r="G321" s="8" t="s">
        <v>10023</v>
      </c>
    </row>
    <row r="322" spans="1:7" hidden="1" x14ac:dyDescent="0.2">
      <c r="A322" s="10" t="s">
        <v>8488</v>
      </c>
      <c r="B322" s="8" t="s">
        <v>4647</v>
      </c>
      <c r="C322" s="8" t="s">
        <v>4648</v>
      </c>
      <c r="D322" s="9">
        <v>0.23499999999999999</v>
      </c>
      <c r="E322" s="8">
        <v>4</v>
      </c>
      <c r="F322" s="8"/>
      <c r="G322" s="8" t="s">
        <v>10023</v>
      </c>
    </row>
    <row r="323" spans="1:7" x14ac:dyDescent="0.2">
      <c r="A323" s="10" t="s">
        <v>10223</v>
      </c>
      <c r="B323" s="8" t="s">
        <v>10224</v>
      </c>
      <c r="C323" s="8" t="s">
        <v>10225</v>
      </c>
      <c r="D323" s="9">
        <v>0.4375</v>
      </c>
      <c r="E323" s="8">
        <v>4</v>
      </c>
      <c r="F323" s="8"/>
      <c r="G323" s="8" t="s">
        <v>11418</v>
      </c>
    </row>
    <row r="324" spans="1:7" hidden="1" x14ac:dyDescent="0.2">
      <c r="A324" s="10" t="s">
        <v>10226</v>
      </c>
      <c r="B324" s="8" t="s">
        <v>10227</v>
      </c>
      <c r="C324" s="8" t="s">
        <v>10228</v>
      </c>
      <c r="D324" s="9">
        <v>0.34179999999999999</v>
      </c>
      <c r="E324" s="8">
        <v>4</v>
      </c>
      <c r="F324" s="8"/>
      <c r="G324" s="8" t="s">
        <v>10023</v>
      </c>
    </row>
    <row r="325" spans="1:7" x14ac:dyDescent="0.2">
      <c r="A325" s="10" t="s">
        <v>9928</v>
      </c>
      <c r="B325" s="8" t="s">
        <v>10229</v>
      </c>
      <c r="C325" s="8" t="s">
        <v>10230</v>
      </c>
      <c r="D325" s="9">
        <v>8.9499999999999996E-2</v>
      </c>
      <c r="E325" s="8">
        <v>4</v>
      </c>
      <c r="F325" s="8"/>
      <c r="G325" s="8" t="s">
        <v>11418</v>
      </c>
    </row>
    <row r="326" spans="1:7" x14ac:dyDescent="0.2">
      <c r="A326" s="10" t="s">
        <v>7529</v>
      </c>
      <c r="B326" s="8" t="s">
        <v>2727</v>
      </c>
      <c r="C326" s="8" t="s">
        <v>2728</v>
      </c>
      <c r="D326" s="9">
        <v>7.9899999999999999E-2</v>
      </c>
      <c r="E326" s="8">
        <v>4</v>
      </c>
      <c r="F326" s="8"/>
      <c r="G326" s="8" t="s">
        <v>11418</v>
      </c>
    </row>
    <row r="327" spans="1:7" x14ac:dyDescent="0.2">
      <c r="A327" s="10" t="s">
        <v>10231</v>
      </c>
      <c r="B327" s="8" t="s">
        <v>10232</v>
      </c>
      <c r="C327" s="8" t="s">
        <v>10233</v>
      </c>
      <c r="D327" s="9">
        <v>6.5100000000000005E-2</v>
      </c>
      <c r="E327" s="8">
        <v>4</v>
      </c>
      <c r="F327" s="8"/>
      <c r="G327" s="8" t="s">
        <v>11418</v>
      </c>
    </row>
    <row r="328" spans="1:7" hidden="1" x14ac:dyDescent="0.2">
      <c r="A328" s="10" t="s">
        <v>8588</v>
      </c>
      <c r="B328" s="8" t="s">
        <v>4847</v>
      </c>
      <c r="C328" s="8" t="s">
        <v>4848</v>
      </c>
      <c r="D328" s="9">
        <v>8.2299999999999998E-2</v>
      </c>
      <c r="E328" s="8">
        <v>4</v>
      </c>
      <c r="F328" s="8"/>
      <c r="G328" s="8" t="s">
        <v>10023</v>
      </c>
    </row>
    <row r="329" spans="1:7" x14ac:dyDescent="0.2">
      <c r="A329" s="10" t="s">
        <v>10234</v>
      </c>
      <c r="B329" s="8" t="s">
        <v>10235</v>
      </c>
      <c r="C329" s="8" t="s">
        <v>10236</v>
      </c>
      <c r="D329" s="9">
        <v>0.15989999999999999</v>
      </c>
      <c r="E329" s="8">
        <v>4</v>
      </c>
      <c r="F329" s="8"/>
      <c r="G329" s="8" t="s">
        <v>11418</v>
      </c>
    </row>
    <row r="330" spans="1:7" x14ac:dyDescent="0.2">
      <c r="A330" s="10" t="s">
        <v>6914</v>
      </c>
      <c r="B330" s="8" t="s">
        <v>1495</v>
      </c>
      <c r="C330" s="8" t="s">
        <v>1496</v>
      </c>
      <c r="D330" s="9">
        <v>4.6699999999999998E-2</v>
      </c>
      <c r="E330" s="8">
        <v>4</v>
      </c>
      <c r="F330" s="8"/>
      <c r="G330" s="8" t="s">
        <v>11418</v>
      </c>
    </row>
    <row r="331" spans="1:7" hidden="1" x14ac:dyDescent="0.2">
      <c r="A331" s="10" t="s">
        <v>7538</v>
      </c>
      <c r="B331" s="8" t="s">
        <v>2745</v>
      </c>
      <c r="C331" s="8" t="s">
        <v>2746</v>
      </c>
      <c r="D331" s="9">
        <v>0.1923</v>
      </c>
      <c r="E331" s="8">
        <v>4</v>
      </c>
      <c r="F331" s="8"/>
      <c r="G331" s="8" t="s">
        <v>10023</v>
      </c>
    </row>
    <row r="332" spans="1:7" hidden="1" x14ac:dyDescent="0.2">
      <c r="A332" s="10" t="s">
        <v>10237</v>
      </c>
      <c r="B332" s="8" t="s">
        <v>10238</v>
      </c>
      <c r="C332" s="8" t="s">
        <v>10239</v>
      </c>
      <c r="D332" s="9">
        <v>5.91E-2</v>
      </c>
      <c r="E332" s="8">
        <v>4</v>
      </c>
      <c r="F332" s="8"/>
      <c r="G332" s="8" t="s">
        <v>10023</v>
      </c>
    </row>
    <row r="333" spans="1:7" x14ac:dyDescent="0.2">
      <c r="A333" s="10" t="s">
        <v>9642</v>
      </c>
      <c r="B333" s="8" t="s">
        <v>9569</v>
      </c>
      <c r="C333" s="8" t="s">
        <v>9570</v>
      </c>
      <c r="D333" s="9">
        <v>8.43E-2</v>
      </c>
      <c r="E333" s="8">
        <v>4</v>
      </c>
      <c r="F333" s="8"/>
      <c r="G333" s="8" t="s">
        <v>11418</v>
      </c>
    </row>
    <row r="334" spans="1:7" hidden="1" x14ac:dyDescent="0.2">
      <c r="A334" s="10" t="s">
        <v>7546</v>
      </c>
      <c r="B334" s="8" t="s">
        <v>2761</v>
      </c>
      <c r="C334" s="8" t="s">
        <v>2762</v>
      </c>
      <c r="D334" s="9">
        <v>0.16339999999999999</v>
      </c>
      <c r="E334" s="8">
        <v>4</v>
      </c>
      <c r="F334" s="8"/>
      <c r="G334" s="8" t="s">
        <v>10023</v>
      </c>
    </row>
    <row r="335" spans="1:7" hidden="1" x14ac:dyDescent="0.2">
      <c r="A335" s="10" t="s">
        <v>771</v>
      </c>
      <c r="B335" s="8" t="s">
        <v>71</v>
      </c>
      <c r="C335" s="8" t="s">
        <v>72</v>
      </c>
      <c r="D335" s="9">
        <v>0.11899999999999999</v>
      </c>
      <c r="E335" s="8">
        <v>4</v>
      </c>
      <c r="F335" s="8"/>
      <c r="G335" s="8" t="s">
        <v>10023</v>
      </c>
    </row>
    <row r="336" spans="1:7" hidden="1" x14ac:dyDescent="0.2">
      <c r="A336" s="10" t="s">
        <v>10240</v>
      </c>
      <c r="B336" s="8" t="s">
        <v>10241</v>
      </c>
      <c r="C336" s="8" t="s">
        <v>10242</v>
      </c>
      <c r="D336" s="9">
        <v>2.47E-2</v>
      </c>
      <c r="E336" s="8">
        <v>4</v>
      </c>
      <c r="F336" s="8"/>
      <c r="G336" s="8" t="s">
        <v>10023</v>
      </c>
    </row>
    <row r="337" spans="1:7" hidden="1" x14ac:dyDescent="0.2">
      <c r="A337" s="10" t="s">
        <v>823</v>
      </c>
      <c r="B337" s="8" t="s">
        <v>175</v>
      </c>
      <c r="C337" s="8" t="s">
        <v>176</v>
      </c>
      <c r="D337" s="9">
        <v>0.10829999999999999</v>
      </c>
      <c r="E337" s="8">
        <v>4</v>
      </c>
      <c r="F337" s="8"/>
      <c r="G337" s="8" t="s">
        <v>10023</v>
      </c>
    </row>
    <row r="338" spans="1:7" hidden="1" x14ac:dyDescent="0.2">
      <c r="A338" s="10" t="s">
        <v>942</v>
      </c>
      <c r="B338" s="8" t="s">
        <v>413</v>
      </c>
      <c r="C338" s="8" t="s">
        <v>414</v>
      </c>
      <c r="D338" s="9">
        <v>2.5700000000000001E-2</v>
      </c>
      <c r="E338" s="8">
        <v>4</v>
      </c>
      <c r="F338" s="8"/>
      <c r="G338" s="8" t="s">
        <v>10023</v>
      </c>
    </row>
    <row r="339" spans="1:7" x14ac:dyDescent="0.2">
      <c r="A339" s="10" t="s">
        <v>6800</v>
      </c>
      <c r="B339" s="8" t="s">
        <v>1267</v>
      </c>
      <c r="C339" s="8" t="s">
        <v>1268</v>
      </c>
      <c r="D339" s="9">
        <v>9.6500000000000002E-2</v>
      </c>
      <c r="E339" s="8">
        <v>4</v>
      </c>
      <c r="F339" s="8"/>
      <c r="G339" s="8" t="s">
        <v>11418</v>
      </c>
    </row>
    <row r="340" spans="1:7" x14ac:dyDescent="0.2">
      <c r="A340" s="10" t="s">
        <v>9998</v>
      </c>
      <c r="B340" s="8" t="s">
        <v>10243</v>
      </c>
      <c r="C340" s="8" t="s">
        <v>10244</v>
      </c>
      <c r="D340" s="9">
        <v>6.5699999999999995E-2</v>
      </c>
      <c r="E340" s="8">
        <v>4</v>
      </c>
      <c r="F340" s="8"/>
      <c r="G340" s="8" t="s">
        <v>11418</v>
      </c>
    </row>
    <row r="341" spans="1:7" hidden="1" x14ac:dyDescent="0.2">
      <c r="A341" s="10" t="s">
        <v>7183</v>
      </c>
      <c r="B341" s="8" t="s">
        <v>2035</v>
      </c>
      <c r="C341" s="8" t="s">
        <v>2036</v>
      </c>
      <c r="D341" s="9">
        <v>0.13900000000000001</v>
      </c>
      <c r="E341" s="8">
        <v>4</v>
      </c>
      <c r="F341" s="8"/>
      <c r="G341" s="8" t="s">
        <v>10023</v>
      </c>
    </row>
    <row r="342" spans="1:7" x14ac:dyDescent="0.2">
      <c r="A342" s="10" t="s">
        <v>7078</v>
      </c>
      <c r="B342" s="8" t="s">
        <v>1823</v>
      </c>
      <c r="C342" s="8" t="s">
        <v>1824</v>
      </c>
      <c r="D342" s="9">
        <v>0.14630000000000001</v>
      </c>
      <c r="E342" s="8">
        <v>4</v>
      </c>
      <c r="F342" s="8"/>
      <c r="G342" s="8" t="s">
        <v>11418</v>
      </c>
    </row>
    <row r="343" spans="1:7" x14ac:dyDescent="0.2">
      <c r="A343" s="10" t="s">
        <v>8754</v>
      </c>
      <c r="B343" s="8" t="s">
        <v>5179</v>
      </c>
      <c r="C343" s="8" t="s">
        <v>5180</v>
      </c>
      <c r="D343" s="9">
        <v>0.35210000000000002</v>
      </c>
      <c r="E343" s="8">
        <v>4</v>
      </c>
      <c r="F343" s="8"/>
      <c r="G343" s="8" t="s">
        <v>11418</v>
      </c>
    </row>
    <row r="344" spans="1:7" hidden="1" x14ac:dyDescent="0.2">
      <c r="A344" s="10" t="s">
        <v>7583</v>
      </c>
      <c r="B344" s="8" t="s">
        <v>2835</v>
      </c>
      <c r="C344" s="8" t="s">
        <v>2836</v>
      </c>
      <c r="D344" s="9">
        <v>0.16669999999999999</v>
      </c>
      <c r="E344" s="8">
        <v>4</v>
      </c>
      <c r="F344" s="8"/>
      <c r="G344" s="8" t="s">
        <v>10023</v>
      </c>
    </row>
    <row r="345" spans="1:7" hidden="1" x14ac:dyDescent="0.2">
      <c r="A345" s="10" t="s">
        <v>962</v>
      </c>
      <c r="B345" s="8" t="s">
        <v>453</v>
      </c>
      <c r="C345" s="8" t="s">
        <v>454</v>
      </c>
      <c r="D345" s="9">
        <v>0.1416</v>
      </c>
      <c r="E345" s="8">
        <v>4</v>
      </c>
      <c r="F345" s="8"/>
      <c r="G345" s="8" t="s">
        <v>10023</v>
      </c>
    </row>
    <row r="346" spans="1:7" hidden="1" x14ac:dyDescent="0.2">
      <c r="A346" s="10" t="s">
        <v>7586</v>
      </c>
      <c r="B346" s="8" t="s">
        <v>2841</v>
      </c>
      <c r="C346" s="8" t="s">
        <v>2842</v>
      </c>
      <c r="D346" s="9">
        <v>0.2024</v>
      </c>
      <c r="E346" s="8">
        <v>4</v>
      </c>
      <c r="F346" s="8"/>
      <c r="G346" s="8" t="s">
        <v>10023</v>
      </c>
    </row>
    <row r="347" spans="1:7" x14ac:dyDescent="0.2">
      <c r="A347" s="10" t="s">
        <v>10245</v>
      </c>
      <c r="B347" s="8" t="s">
        <v>10246</v>
      </c>
      <c r="C347" s="8" t="s">
        <v>10247</v>
      </c>
      <c r="D347" s="9">
        <v>0.72370000000000001</v>
      </c>
      <c r="E347" s="8">
        <v>4</v>
      </c>
      <c r="F347" s="8"/>
      <c r="G347" s="8" t="s">
        <v>11418</v>
      </c>
    </row>
    <row r="348" spans="1:7" hidden="1" x14ac:dyDescent="0.2">
      <c r="A348" s="10" t="s">
        <v>6784</v>
      </c>
      <c r="B348" s="8" t="s">
        <v>1235</v>
      </c>
      <c r="C348" s="8" t="s">
        <v>1236</v>
      </c>
      <c r="D348" s="9">
        <v>0.14510000000000001</v>
      </c>
      <c r="E348" s="8">
        <v>4</v>
      </c>
      <c r="F348" s="8"/>
      <c r="G348" s="8" t="s">
        <v>10023</v>
      </c>
    </row>
    <row r="349" spans="1:7" hidden="1" x14ac:dyDescent="0.2">
      <c r="A349" s="10" t="s">
        <v>6879</v>
      </c>
      <c r="B349" s="8" t="s">
        <v>1425</v>
      </c>
      <c r="C349" s="8" t="s">
        <v>1426</v>
      </c>
      <c r="D349" s="9">
        <v>6.7400000000000002E-2</v>
      </c>
      <c r="E349" s="8">
        <v>4</v>
      </c>
      <c r="F349" s="8"/>
      <c r="G349" s="8" t="s">
        <v>10023</v>
      </c>
    </row>
    <row r="350" spans="1:7" hidden="1" x14ac:dyDescent="0.2">
      <c r="A350" s="10" t="s">
        <v>10010</v>
      </c>
      <c r="B350" s="8" t="s">
        <v>10248</v>
      </c>
      <c r="C350" s="8" t="s">
        <v>10249</v>
      </c>
      <c r="D350" s="9">
        <v>6.2100000000000002E-2</v>
      </c>
      <c r="E350" s="8">
        <v>4</v>
      </c>
      <c r="F350" s="8"/>
      <c r="G350" s="8" t="s">
        <v>10023</v>
      </c>
    </row>
    <row r="351" spans="1:7" x14ac:dyDescent="0.2">
      <c r="A351" s="10" t="s">
        <v>7365</v>
      </c>
      <c r="B351" s="8" t="s">
        <v>2399</v>
      </c>
      <c r="C351" s="8" t="s">
        <v>2400</v>
      </c>
      <c r="D351" s="9">
        <v>5.1900000000000002E-2</v>
      </c>
      <c r="E351" s="8">
        <v>4</v>
      </c>
      <c r="F351" s="8"/>
      <c r="G351" s="8" t="s">
        <v>11418</v>
      </c>
    </row>
    <row r="352" spans="1:7" x14ac:dyDescent="0.2">
      <c r="A352" s="10" t="s">
        <v>972</v>
      </c>
      <c r="B352" s="8" t="s">
        <v>473</v>
      </c>
      <c r="C352" s="8" t="s">
        <v>474</v>
      </c>
      <c r="D352" s="9">
        <v>3.3700000000000001E-2</v>
      </c>
      <c r="E352" s="8">
        <v>4</v>
      </c>
      <c r="F352" s="8"/>
      <c r="G352" s="8" t="s">
        <v>11418</v>
      </c>
    </row>
    <row r="353" spans="1:7" hidden="1" x14ac:dyDescent="0.2">
      <c r="A353" s="10" t="s">
        <v>10250</v>
      </c>
      <c r="B353" s="8" t="s">
        <v>10251</v>
      </c>
      <c r="C353" s="8" t="s">
        <v>10252</v>
      </c>
      <c r="D353" s="9">
        <v>5.0900000000000001E-2</v>
      </c>
      <c r="E353" s="8">
        <v>4</v>
      </c>
      <c r="F353" s="8"/>
      <c r="G353" s="8" t="s">
        <v>10023</v>
      </c>
    </row>
    <row r="354" spans="1:7" hidden="1" x14ac:dyDescent="0.2">
      <c r="A354" s="10" t="s">
        <v>9849</v>
      </c>
      <c r="B354" s="8" t="s">
        <v>9715</v>
      </c>
      <c r="C354" s="8" t="s">
        <v>9716</v>
      </c>
      <c r="D354" s="9">
        <v>0.32800000000000001</v>
      </c>
      <c r="E354" s="8">
        <v>4</v>
      </c>
      <c r="F354" s="8"/>
      <c r="G354" s="8" t="s">
        <v>10023</v>
      </c>
    </row>
    <row r="355" spans="1:7" hidden="1" x14ac:dyDescent="0.2">
      <c r="A355" s="10" t="s">
        <v>10253</v>
      </c>
      <c r="B355" s="8" t="s">
        <v>10254</v>
      </c>
      <c r="C355" s="8" t="s">
        <v>10255</v>
      </c>
      <c r="D355" s="9">
        <v>9.4200000000000006E-2</v>
      </c>
      <c r="E355" s="8">
        <v>4</v>
      </c>
      <c r="F355" s="8"/>
      <c r="G355" s="8" t="s">
        <v>10023</v>
      </c>
    </row>
    <row r="356" spans="1:7" x14ac:dyDescent="0.2">
      <c r="A356" s="10" t="s">
        <v>975</v>
      </c>
      <c r="B356" s="8" t="s">
        <v>479</v>
      </c>
      <c r="C356" s="8" t="s">
        <v>480</v>
      </c>
      <c r="D356" s="9">
        <v>0.1182</v>
      </c>
      <c r="E356" s="8">
        <v>4</v>
      </c>
      <c r="F356" s="8"/>
      <c r="G356" s="8" t="s">
        <v>11418</v>
      </c>
    </row>
    <row r="357" spans="1:7" x14ac:dyDescent="0.2">
      <c r="A357" s="10" t="s">
        <v>977</v>
      </c>
      <c r="B357" s="8" t="s">
        <v>483</v>
      </c>
      <c r="C357" s="8" t="s">
        <v>484</v>
      </c>
      <c r="D357" s="9">
        <v>5.0900000000000001E-2</v>
      </c>
      <c r="E357" s="8">
        <v>4</v>
      </c>
      <c r="F357" s="8"/>
      <c r="G357" s="8" t="s">
        <v>11418</v>
      </c>
    </row>
    <row r="358" spans="1:7" x14ac:dyDescent="0.2">
      <c r="A358" s="10" t="s">
        <v>8843</v>
      </c>
      <c r="B358" s="8" t="s">
        <v>5357</v>
      </c>
      <c r="C358" s="8" t="s">
        <v>5358</v>
      </c>
      <c r="D358" s="9">
        <v>1.5599999999999999E-2</v>
      </c>
      <c r="E358" s="8">
        <v>4</v>
      </c>
      <c r="F358" s="8"/>
      <c r="G358" s="8" t="s">
        <v>11418</v>
      </c>
    </row>
    <row r="359" spans="1:7" hidden="1" x14ac:dyDescent="0.2">
      <c r="A359" s="10" t="s">
        <v>7603</v>
      </c>
      <c r="B359" s="8" t="s">
        <v>2875</v>
      </c>
      <c r="C359" s="8" t="s">
        <v>2876</v>
      </c>
      <c r="D359" s="9">
        <v>8.3099999999999993E-2</v>
      </c>
      <c r="E359" s="8">
        <v>4</v>
      </c>
      <c r="F359" s="8"/>
      <c r="G359" s="8" t="s">
        <v>10023</v>
      </c>
    </row>
    <row r="360" spans="1:7" x14ac:dyDescent="0.2">
      <c r="A360" s="10" t="s">
        <v>8057</v>
      </c>
      <c r="B360" s="8" t="s">
        <v>3783</v>
      </c>
      <c r="C360" s="8" t="s">
        <v>3784</v>
      </c>
      <c r="D360" s="9">
        <v>5.9400000000000001E-2</v>
      </c>
      <c r="E360" s="8">
        <v>4</v>
      </c>
      <c r="F360" s="8"/>
      <c r="G360" s="8" t="s">
        <v>11418</v>
      </c>
    </row>
    <row r="361" spans="1:7" x14ac:dyDescent="0.2">
      <c r="A361" s="10" t="s">
        <v>8878</v>
      </c>
      <c r="B361" s="8" t="s">
        <v>5427</v>
      </c>
      <c r="C361" s="8" t="s">
        <v>5428</v>
      </c>
      <c r="D361" s="9">
        <v>9.1300000000000006E-2</v>
      </c>
      <c r="E361" s="8">
        <v>4</v>
      </c>
      <c r="F361" s="8"/>
      <c r="G361" s="8" t="s">
        <v>11418</v>
      </c>
    </row>
    <row r="362" spans="1:7" x14ac:dyDescent="0.2">
      <c r="A362" s="10" t="s">
        <v>6883</v>
      </c>
      <c r="B362" s="8" t="s">
        <v>1433</v>
      </c>
      <c r="C362" s="8" t="s">
        <v>1434</v>
      </c>
      <c r="D362" s="9">
        <v>7.4300000000000005E-2</v>
      </c>
      <c r="E362" s="8">
        <v>4</v>
      </c>
      <c r="F362" s="8"/>
      <c r="G362" s="8" t="s">
        <v>11418</v>
      </c>
    </row>
    <row r="363" spans="1:7" hidden="1" x14ac:dyDescent="0.2">
      <c r="A363" s="10" t="s">
        <v>8890</v>
      </c>
      <c r="B363" s="8" t="s">
        <v>5453</v>
      </c>
      <c r="C363" s="8" t="s">
        <v>5454</v>
      </c>
      <c r="D363" s="9">
        <v>5.45E-2</v>
      </c>
      <c r="E363" s="8">
        <v>4</v>
      </c>
      <c r="F363" s="8"/>
      <c r="G363" s="8" t="s">
        <v>10023</v>
      </c>
    </row>
    <row r="364" spans="1:7" x14ac:dyDescent="0.2">
      <c r="A364" s="10" t="s">
        <v>10256</v>
      </c>
      <c r="B364" s="8" t="s">
        <v>10257</v>
      </c>
      <c r="C364" s="8" t="s">
        <v>10258</v>
      </c>
      <c r="D364" s="9">
        <v>0.1004</v>
      </c>
      <c r="E364" s="8">
        <v>4</v>
      </c>
      <c r="F364" s="8"/>
      <c r="G364" s="8" t="s">
        <v>11418</v>
      </c>
    </row>
    <row r="365" spans="1:7" hidden="1" x14ac:dyDescent="0.2">
      <c r="A365" s="10" t="s">
        <v>7622</v>
      </c>
      <c r="B365" s="8" t="s">
        <v>2913</v>
      </c>
      <c r="C365" s="8" t="s">
        <v>2914</v>
      </c>
      <c r="D365" s="9">
        <v>0.1331</v>
      </c>
      <c r="E365" s="8">
        <v>4</v>
      </c>
      <c r="F365" s="8"/>
      <c r="G365" s="8" t="s">
        <v>10023</v>
      </c>
    </row>
    <row r="366" spans="1:7" hidden="1" x14ac:dyDescent="0.2">
      <c r="A366" s="10" t="s">
        <v>995</v>
      </c>
      <c r="B366" s="8" t="s">
        <v>519</v>
      </c>
      <c r="C366" s="8" t="s">
        <v>520</v>
      </c>
      <c r="D366" s="9">
        <v>5.5100000000000003E-2</v>
      </c>
      <c r="E366" s="8">
        <v>4</v>
      </c>
      <c r="F366" s="8"/>
      <c r="G366" s="8" t="s">
        <v>10023</v>
      </c>
    </row>
    <row r="367" spans="1:7" hidden="1" x14ac:dyDescent="0.2">
      <c r="A367" s="10" t="s">
        <v>10259</v>
      </c>
      <c r="B367" s="8" t="s">
        <v>10260</v>
      </c>
      <c r="C367" s="8" t="s">
        <v>10261</v>
      </c>
      <c r="D367" s="9">
        <v>7.9699999999999993E-2</v>
      </c>
      <c r="E367" s="8">
        <v>4</v>
      </c>
      <c r="F367" s="8"/>
      <c r="G367" s="8" t="s">
        <v>10023</v>
      </c>
    </row>
    <row r="368" spans="1:7" hidden="1" x14ac:dyDescent="0.2">
      <c r="A368" s="10" t="s">
        <v>7000</v>
      </c>
      <c r="B368" s="8" t="s">
        <v>1667</v>
      </c>
      <c r="C368" s="8" t="s">
        <v>1668</v>
      </c>
      <c r="D368" s="9">
        <v>4.7800000000000002E-2</v>
      </c>
      <c r="E368" s="8">
        <v>4</v>
      </c>
      <c r="F368" s="8"/>
      <c r="G368" s="8" t="s">
        <v>10023</v>
      </c>
    </row>
    <row r="369" spans="1:7" hidden="1" x14ac:dyDescent="0.2">
      <c r="A369" s="10" t="s">
        <v>10262</v>
      </c>
      <c r="B369" s="8" t="s">
        <v>10263</v>
      </c>
      <c r="C369" s="8" t="s">
        <v>10264</v>
      </c>
      <c r="D369" s="9">
        <v>5.4699999999999999E-2</v>
      </c>
      <c r="E369" s="8">
        <v>4</v>
      </c>
      <c r="F369" s="8"/>
      <c r="G369" s="8" t="s">
        <v>10023</v>
      </c>
    </row>
    <row r="370" spans="1:7" x14ac:dyDescent="0.2">
      <c r="A370" s="10" t="s">
        <v>7212</v>
      </c>
      <c r="B370" s="8" t="s">
        <v>2093</v>
      </c>
      <c r="C370" s="8" t="s">
        <v>2094</v>
      </c>
      <c r="D370" s="9">
        <v>5.3800000000000001E-2</v>
      </c>
      <c r="E370" s="8">
        <v>4</v>
      </c>
      <c r="F370" s="8"/>
      <c r="G370" s="8" t="s">
        <v>11418</v>
      </c>
    </row>
    <row r="371" spans="1:7" hidden="1" x14ac:dyDescent="0.2">
      <c r="A371" s="10" t="s">
        <v>10019</v>
      </c>
      <c r="B371" s="8" t="s">
        <v>10265</v>
      </c>
      <c r="C371" s="8" t="s">
        <v>10266</v>
      </c>
      <c r="D371" s="9">
        <v>5.9299999999999999E-2</v>
      </c>
      <c r="E371" s="8">
        <v>4</v>
      </c>
      <c r="F371" s="8"/>
      <c r="G371" s="8" t="s">
        <v>10023</v>
      </c>
    </row>
    <row r="372" spans="1:7" hidden="1" x14ac:dyDescent="0.2">
      <c r="A372" s="10" t="s">
        <v>842</v>
      </c>
      <c r="B372" s="8" t="s">
        <v>213</v>
      </c>
      <c r="C372" s="8" t="s">
        <v>214</v>
      </c>
      <c r="D372" s="9">
        <v>0.28910000000000002</v>
      </c>
      <c r="E372" s="8">
        <v>4</v>
      </c>
      <c r="F372" s="8"/>
      <c r="G372" s="8" t="s">
        <v>10023</v>
      </c>
    </row>
    <row r="373" spans="1:7" hidden="1" x14ac:dyDescent="0.2">
      <c r="A373" s="10" t="s">
        <v>9013</v>
      </c>
      <c r="B373" s="8" t="s">
        <v>5699</v>
      </c>
      <c r="C373" s="8" t="s">
        <v>5700</v>
      </c>
      <c r="D373" s="9">
        <v>2.0400000000000001E-2</v>
      </c>
      <c r="E373" s="8">
        <v>4</v>
      </c>
      <c r="F373" s="8"/>
      <c r="G373" s="8" t="s">
        <v>10023</v>
      </c>
    </row>
    <row r="374" spans="1:7" hidden="1" x14ac:dyDescent="0.2">
      <c r="A374" s="10" t="s">
        <v>10267</v>
      </c>
      <c r="B374" s="8" t="s">
        <v>10268</v>
      </c>
      <c r="C374" s="8" t="s">
        <v>10269</v>
      </c>
      <c r="D374" s="9">
        <v>6.0400000000000002E-2</v>
      </c>
      <c r="E374" s="8">
        <v>4</v>
      </c>
      <c r="F374" s="8"/>
      <c r="G374" s="8" t="s">
        <v>10023</v>
      </c>
    </row>
    <row r="375" spans="1:7" hidden="1" x14ac:dyDescent="0.2">
      <c r="A375" s="10" t="s">
        <v>7100</v>
      </c>
      <c r="B375" s="8" t="s">
        <v>1869</v>
      </c>
      <c r="C375" s="8" t="s">
        <v>1870</v>
      </c>
      <c r="D375" s="9">
        <v>5.4100000000000002E-2</v>
      </c>
      <c r="E375" s="8">
        <v>4</v>
      </c>
      <c r="F375" s="8"/>
      <c r="G375" s="8" t="s">
        <v>10023</v>
      </c>
    </row>
    <row r="376" spans="1:7" hidden="1" x14ac:dyDescent="0.2">
      <c r="A376" s="10" t="s">
        <v>7400</v>
      </c>
      <c r="B376" s="8" t="s">
        <v>2469</v>
      </c>
      <c r="C376" s="8" t="s">
        <v>2470</v>
      </c>
      <c r="D376" s="9">
        <v>0.14249999999999999</v>
      </c>
      <c r="E376" s="8">
        <v>4</v>
      </c>
      <c r="F376" s="8"/>
      <c r="G376" s="8" t="s">
        <v>10023</v>
      </c>
    </row>
    <row r="377" spans="1:7" hidden="1" x14ac:dyDescent="0.2">
      <c r="A377" s="10" t="s">
        <v>7009</v>
      </c>
      <c r="B377" s="8" t="s">
        <v>1685</v>
      </c>
      <c r="C377" s="8" t="s">
        <v>1686</v>
      </c>
      <c r="D377" s="9">
        <v>6.1699999999999998E-2</v>
      </c>
      <c r="E377" s="8">
        <v>4</v>
      </c>
      <c r="F377" s="8"/>
      <c r="G377" s="8" t="s">
        <v>10023</v>
      </c>
    </row>
    <row r="378" spans="1:7" x14ac:dyDescent="0.2">
      <c r="A378" s="10" t="s">
        <v>9076</v>
      </c>
      <c r="B378" s="8" t="s">
        <v>5825</v>
      </c>
      <c r="C378" s="8" t="s">
        <v>5826</v>
      </c>
      <c r="D378" s="9">
        <v>8.4599999999999995E-2</v>
      </c>
      <c r="E378" s="8">
        <v>4</v>
      </c>
      <c r="F378" s="8"/>
      <c r="G378" s="8" t="s">
        <v>11418</v>
      </c>
    </row>
    <row r="379" spans="1:7" x14ac:dyDescent="0.2">
      <c r="A379" s="10" t="s">
        <v>9097</v>
      </c>
      <c r="B379" s="8" t="s">
        <v>5867</v>
      </c>
      <c r="C379" s="8" t="s">
        <v>5868</v>
      </c>
      <c r="D379" s="9">
        <v>0.21340000000000001</v>
      </c>
      <c r="E379" s="8">
        <v>4</v>
      </c>
      <c r="F379" s="8"/>
      <c r="G379" s="8" t="s">
        <v>11418</v>
      </c>
    </row>
    <row r="380" spans="1:7" hidden="1" x14ac:dyDescent="0.2">
      <c r="A380" s="10" t="s">
        <v>10270</v>
      </c>
      <c r="B380" s="8" t="s">
        <v>10271</v>
      </c>
      <c r="C380" s="8" t="s">
        <v>10272</v>
      </c>
      <c r="D380" s="9">
        <v>0.16339999999999999</v>
      </c>
      <c r="E380" s="8">
        <v>4</v>
      </c>
      <c r="F380" s="8"/>
      <c r="G380" s="8" t="s">
        <v>10023</v>
      </c>
    </row>
    <row r="381" spans="1:7" hidden="1" x14ac:dyDescent="0.2">
      <c r="A381" s="10" t="s">
        <v>8195</v>
      </c>
      <c r="B381" s="8" t="s">
        <v>4061</v>
      </c>
      <c r="C381" s="8" t="s">
        <v>4062</v>
      </c>
      <c r="D381" s="9">
        <v>0.13880000000000001</v>
      </c>
      <c r="E381" s="8">
        <v>4</v>
      </c>
      <c r="F381" s="8"/>
      <c r="G381" s="8" t="s">
        <v>10023</v>
      </c>
    </row>
    <row r="382" spans="1:7" x14ac:dyDescent="0.2">
      <c r="A382" s="10" t="s">
        <v>9144</v>
      </c>
      <c r="B382" s="8" t="s">
        <v>5961</v>
      </c>
      <c r="C382" s="8" t="s">
        <v>5962</v>
      </c>
      <c r="D382" s="9">
        <v>8.09E-2</v>
      </c>
      <c r="E382" s="8">
        <v>4</v>
      </c>
      <c r="F382" s="8"/>
      <c r="G382" s="8" t="s">
        <v>11418</v>
      </c>
    </row>
    <row r="383" spans="1:7" hidden="1" x14ac:dyDescent="0.2">
      <c r="A383" s="10" t="s">
        <v>9152</v>
      </c>
      <c r="B383" s="8" t="s">
        <v>5977</v>
      </c>
      <c r="C383" s="8" t="s">
        <v>5978</v>
      </c>
      <c r="D383" s="9">
        <v>0.126</v>
      </c>
      <c r="E383" s="8">
        <v>4</v>
      </c>
      <c r="F383" s="8"/>
      <c r="G383" s="8" t="s">
        <v>10023</v>
      </c>
    </row>
    <row r="384" spans="1:7" hidden="1" x14ac:dyDescent="0.2">
      <c r="A384" s="10" t="s">
        <v>798</v>
      </c>
      <c r="B384" s="8" t="s">
        <v>125</v>
      </c>
      <c r="C384" s="8" t="s">
        <v>126</v>
      </c>
      <c r="D384" s="9">
        <v>0.15670000000000001</v>
      </c>
      <c r="E384" s="8">
        <v>4</v>
      </c>
      <c r="F384" s="8"/>
      <c r="G384" s="8" t="s">
        <v>10023</v>
      </c>
    </row>
    <row r="385" spans="1:7" hidden="1" x14ac:dyDescent="0.2">
      <c r="A385" s="10" t="s">
        <v>768</v>
      </c>
      <c r="B385" s="8" t="s">
        <v>65</v>
      </c>
      <c r="C385" s="8" t="s">
        <v>66</v>
      </c>
      <c r="D385" s="9">
        <v>0.26090000000000002</v>
      </c>
      <c r="E385" s="8">
        <v>4</v>
      </c>
      <c r="F385" s="8"/>
      <c r="G385" s="8" t="s">
        <v>10023</v>
      </c>
    </row>
    <row r="386" spans="1:7" hidden="1" x14ac:dyDescent="0.2">
      <c r="A386" s="10" t="s">
        <v>857</v>
      </c>
      <c r="B386" s="8" t="s">
        <v>243</v>
      </c>
      <c r="C386" s="8" t="s">
        <v>244</v>
      </c>
      <c r="D386" s="9">
        <v>0.1313</v>
      </c>
      <c r="E386" s="8">
        <v>4</v>
      </c>
      <c r="F386" s="8"/>
      <c r="G386" s="8" t="s">
        <v>10023</v>
      </c>
    </row>
    <row r="387" spans="1:7" hidden="1" x14ac:dyDescent="0.2">
      <c r="A387" s="10" t="s">
        <v>754</v>
      </c>
      <c r="B387" s="8" t="s">
        <v>37</v>
      </c>
      <c r="C387" s="8" t="s">
        <v>38</v>
      </c>
      <c r="D387" s="9">
        <v>0.1729</v>
      </c>
      <c r="E387" s="8">
        <v>4</v>
      </c>
      <c r="F387" s="8"/>
      <c r="G387" s="8" t="s">
        <v>10023</v>
      </c>
    </row>
    <row r="388" spans="1:7" hidden="1" x14ac:dyDescent="0.2">
      <c r="A388" s="10" t="s">
        <v>10273</v>
      </c>
      <c r="B388" s="8" t="s">
        <v>10274</v>
      </c>
      <c r="C388" s="8" t="s">
        <v>10275</v>
      </c>
      <c r="D388" s="9">
        <v>0.22550000000000001</v>
      </c>
      <c r="E388" s="8">
        <v>4</v>
      </c>
      <c r="F388" s="8"/>
      <c r="G388" s="8" t="s">
        <v>10023</v>
      </c>
    </row>
    <row r="389" spans="1:7" hidden="1" x14ac:dyDescent="0.2">
      <c r="A389" s="10" t="s">
        <v>9210</v>
      </c>
      <c r="B389" s="8" t="s">
        <v>6093</v>
      </c>
      <c r="C389" s="8" t="s">
        <v>6094</v>
      </c>
      <c r="D389" s="9">
        <v>0.1206</v>
      </c>
      <c r="E389" s="8">
        <v>4</v>
      </c>
      <c r="F389" s="8"/>
      <c r="G389" s="8" t="s">
        <v>10023</v>
      </c>
    </row>
    <row r="390" spans="1:7" hidden="1" x14ac:dyDescent="0.2">
      <c r="A390" s="10" t="s">
        <v>861</v>
      </c>
      <c r="B390" s="8" t="s">
        <v>251</v>
      </c>
      <c r="C390" s="8" t="s">
        <v>252</v>
      </c>
      <c r="D390" s="9">
        <v>0.1671</v>
      </c>
      <c r="E390" s="8">
        <v>4</v>
      </c>
      <c r="F390" s="8"/>
      <c r="G390" s="8" t="s">
        <v>10023</v>
      </c>
    </row>
    <row r="391" spans="1:7" hidden="1" x14ac:dyDescent="0.2">
      <c r="A391" s="10" t="s">
        <v>6825</v>
      </c>
      <c r="B391" s="8" t="s">
        <v>1317</v>
      </c>
      <c r="C391" s="8" t="s">
        <v>1318</v>
      </c>
      <c r="D391" s="9">
        <v>0.29139999999999999</v>
      </c>
      <c r="E391" s="8">
        <v>4</v>
      </c>
      <c r="F391" s="8"/>
      <c r="G391" s="8" t="s">
        <v>10023</v>
      </c>
    </row>
    <row r="392" spans="1:7" hidden="1" x14ac:dyDescent="0.2">
      <c r="A392" s="10" t="s">
        <v>862</v>
      </c>
      <c r="B392" s="8" t="s">
        <v>253</v>
      </c>
      <c r="C392" s="8" t="s">
        <v>254</v>
      </c>
      <c r="D392" s="9">
        <v>0.36420000000000002</v>
      </c>
      <c r="E392" s="8">
        <v>4</v>
      </c>
      <c r="F392" s="8"/>
      <c r="G392" s="8" t="s">
        <v>10023</v>
      </c>
    </row>
    <row r="393" spans="1:7" hidden="1" x14ac:dyDescent="0.2">
      <c r="A393" s="10" t="s">
        <v>7240</v>
      </c>
      <c r="B393" s="8" t="s">
        <v>2149</v>
      </c>
      <c r="C393" s="8" t="s">
        <v>2150</v>
      </c>
      <c r="D393" s="9">
        <v>0.11899999999999999</v>
      </c>
      <c r="E393" s="8">
        <v>4</v>
      </c>
      <c r="F393" s="8"/>
      <c r="G393" s="8" t="s">
        <v>10023</v>
      </c>
    </row>
    <row r="394" spans="1:7" hidden="1" x14ac:dyDescent="0.2">
      <c r="A394" s="10" t="s">
        <v>1048</v>
      </c>
      <c r="B394" s="8" t="s">
        <v>625</v>
      </c>
      <c r="C394" s="8" t="s">
        <v>626</v>
      </c>
      <c r="D394" s="9">
        <v>0.13439999999999999</v>
      </c>
      <c r="E394" s="8">
        <v>4</v>
      </c>
      <c r="F394" s="8"/>
      <c r="G394" s="8" t="s">
        <v>10023</v>
      </c>
    </row>
    <row r="395" spans="1:7" hidden="1" x14ac:dyDescent="0.2">
      <c r="A395" s="10" t="s">
        <v>6758</v>
      </c>
      <c r="B395" s="8" t="s">
        <v>1183</v>
      </c>
      <c r="C395" s="8" t="s">
        <v>1184</v>
      </c>
      <c r="D395" s="9">
        <v>9.0800000000000006E-2</v>
      </c>
      <c r="E395" s="8">
        <v>4</v>
      </c>
      <c r="F395" s="8"/>
      <c r="G395" s="8" t="s">
        <v>10023</v>
      </c>
    </row>
    <row r="396" spans="1:7" hidden="1" x14ac:dyDescent="0.2">
      <c r="A396" s="10" t="s">
        <v>8240</v>
      </c>
      <c r="B396" s="8" t="s">
        <v>4151</v>
      </c>
      <c r="C396" s="8" t="s">
        <v>4152</v>
      </c>
      <c r="D396" s="9">
        <v>0.33129999999999998</v>
      </c>
      <c r="E396" s="8">
        <v>4</v>
      </c>
      <c r="F396" s="8"/>
      <c r="G396" s="8" t="s">
        <v>10023</v>
      </c>
    </row>
    <row r="397" spans="1:7" hidden="1" x14ac:dyDescent="0.2">
      <c r="A397" s="10" t="s">
        <v>1059</v>
      </c>
      <c r="B397" s="8" t="s">
        <v>647</v>
      </c>
      <c r="C397" s="8" t="s">
        <v>648</v>
      </c>
      <c r="D397" s="9">
        <v>0.1014</v>
      </c>
      <c r="E397" s="8">
        <v>4</v>
      </c>
      <c r="F397" s="8"/>
      <c r="G397" s="8" t="s">
        <v>10023</v>
      </c>
    </row>
    <row r="398" spans="1:7" hidden="1" x14ac:dyDescent="0.2">
      <c r="A398" s="10" t="s">
        <v>7125</v>
      </c>
      <c r="B398" s="8" t="s">
        <v>1919</v>
      </c>
      <c r="C398" s="8" t="s">
        <v>1920</v>
      </c>
      <c r="D398" s="9">
        <v>0.1492</v>
      </c>
      <c r="E398" s="8">
        <v>4</v>
      </c>
      <c r="F398" s="8"/>
      <c r="G398" s="8" t="s">
        <v>10023</v>
      </c>
    </row>
    <row r="399" spans="1:7" hidden="1" x14ac:dyDescent="0.2">
      <c r="A399" s="10" t="s">
        <v>9312</v>
      </c>
      <c r="B399" s="8" t="s">
        <v>6297</v>
      </c>
      <c r="C399" s="8" t="s">
        <v>6298</v>
      </c>
      <c r="D399" s="9">
        <v>0.20810000000000001</v>
      </c>
      <c r="E399" s="8">
        <v>4</v>
      </c>
      <c r="F399" s="8"/>
      <c r="G399" s="8" t="s">
        <v>10023</v>
      </c>
    </row>
    <row r="400" spans="1:7" hidden="1" x14ac:dyDescent="0.2">
      <c r="A400" s="10" t="s">
        <v>8262</v>
      </c>
      <c r="B400" s="8" t="s">
        <v>4195</v>
      </c>
      <c r="C400" s="8" t="s">
        <v>4196</v>
      </c>
      <c r="D400" s="9">
        <v>0.14799999999999999</v>
      </c>
      <c r="E400" s="8">
        <v>4</v>
      </c>
      <c r="F400" s="8"/>
      <c r="G400" s="8" t="s">
        <v>10023</v>
      </c>
    </row>
    <row r="401" spans="1:7" hidden="1" x14ac:dyDescent="0.2">
      <c r="A401" s="10" t="s">
        <v>10276</v>
      </c>
      <c r="B401" s="8" t="s">
        <v>10277</v>
      </c>
      <c r="C401" s="8" t="s">
        <v>10278</v>
      </c>
      <c r="D401" s="9">
        <v>8.3699999999999997E-2</v>
      </c>
      <c r="E401" s="8">
        <v>4</v>
      </c>
      <c r="F401" s="8"/>
      <c r="G401" s="8" t="s">
        <v>10023</v>
      </c>
    </row>
    <row r="402" spans="1:7" hidden="1" x14ac:dyDescent="0.2">
      <c r="A402" s="10" t="s">
        <v>759</v>
      </c>
      <c r="B402" s="8" t="s">
        <v>47</v>
      </c>
      <c r="C402" s="8" t="s">
        <v>48</v>
      </c>
      <c r="D402" s="9">
        <v>0.47299999999999998</v>
      </c>
      <c r="E402" s="8">
        <v>4</v>
      </c>
      <c r="F402" s="8"/>
      <c r="G402" s="8" t="s">
        <v>10023</v>
      </c>
    </row>
    <row r="403" spans="1:7" hidden="1" x14ac:dyDescent="0.2">
      <c r="A403" s="10" t="s">
        <v>10279</v>
      </c>
      <c r="B403" s="8" t="s">
        <v>10280</v>
      </c>
      <c r="C403" s="8" t="s">
        <v>10281</v>
      </c>
      <c r="D403" s="9">
        <v>5.5199999999999999E-2</v>
      </c>
      <c r="E403" s="8">
        <v>4</v>
      </c>
      <c r="F403" s="8"/>
      <c r="G403" s="8" t="s">
        <v>10023</v>
      </c>
    </row>
    <row r="404" spans="1:7" hidden="1" x14ac:dyDescent="0.2">
      <c r="A404" s="10" t="s">
        <v>10282</v>
      </c>
      <c r="B404" s="8" t="s">
        <v>10283</v>
      </c>
      <c r="C404" s="8" t="s">
        <v>10284</v>
      </c>
      <c r="D404" s="9">
        <v>2.64E-2</v>
      </c>
      <c r="E404" s="8">
        <v>4</v>
      </c>
      <c r="F404" s="8"/>
      <c r="G404" s="8" t="s">
        <v>10023</v>
      </c>
    </row>
    <row r="405" spans="1:7" hidden="1" x14ac:dyDescent="0.2">
      <c r="A405" s="10" t="s">
        <v>810</v>
      </c>
      <c r="B405" s="8" t="s">
        <v>149</v>
      </c>
      <c r="C405" s="8" t="s">
        <v>150</v>
      </c>
      <c r="D405" s="9">
        <v>0.61750000000000005</v>
      </c>
      <c r="E405" s="8">
        <v>4</v>
      </c>
      <c r="F405" s="8"/>
      <c r="G405" s="8" t="s">
        <v>10023</v>
      </c>
    </row>
    <row r="406" spans="1:7" hidden="1" x14ac:dyDescent="0.2">
      <c r="A406" s="10" t="s">
        <v>8325</v>
      </c>
      <c r="B406" s="8" t="s">
        <v>4321</v>
      </c>
      <c r="C406" s="8" t="s">
        <v>4322</v>
      </c>
      <c r="D406" s="9">
        <v>6.0199999999999997E-2</v>
      </c>
      <c r="E406" s="8">
        <v>4</v>
      </c>
      <c r="F406" s="8"/>
      <c r="G406" s="8" t="s">
        <v>10023</v>
      </c>
    </row>
    <row r="407" spans="1:7" x14ac:dyDescent="0.2">
      <c r="A407" s="10" t="s">
        <v>10285</v>
      </c>
      <c r="B407" s="8" t="s">
        <v>10286</v>
      </c>
      <c r="C407" s="8" t="s">
        <v>10287</v>
      </c>
      <c r="D407" s="9">
        <v>4.24E-2</v>
      </c>
      <c r="E407" s="8">
        <v>4</v>
      </c>
      <c r="F407" s="8"/>
      <c r="G407" s="8" t="s">
        <v>11418</v>
      </c>
    </row>
    <row r="408" spans="1:7" x14ac:dyDescent="0.2">
      <c r="A408" s="10" t="s">
        <v>7471</v>
      </c>
      <c r="B408" s="8" t="s">
        <v>2611</v>
      </c>
      <c r="C408" s="8" t="s">
        <v>2612</v>
      </c>
      <c r="D408" s="9">
        <v>0.23580000000000001</v>
      </c>
      <c r="E408" s="8">
        <v>3</v>
      </c>
      <c r="F408" s="8"/>
      <c r="G408" s="8" t="s">
        <v>11418</v>
      </c>
    </row>
    <row r="409" spans="1:7" x14ac:dyDescent="0.2">
      <c r="A409" s="10" t="s">
        <v>7137</v>
      </c>
      <c r="B409" s="8" t="s">
        <v>1943</v>
      </c>
      <c r="C409" s="8" t="s">
        <v>1944</v>
      </c>
      <c r="D409" s="9">
        <v>0.12559999999999999</v>
      </c>
      <c r="E409" s="8">
        <v>3</v>
      </c>
      <c r="F409" s="8"/>
      <c r="G409" s="8" t="s">
        <v>11418</v>
      </c>
    </row>
    <row r="410" spans="1:7" x14ac:dyDescent="0.2">
      <c r="A410" s="10" t="s">
        <v>8359</v>
      </c>
      <c r="B410" s="8" t="s">
        <v>4389</v>
      </c>
      <c r="C410" s="8" t="s">
        <v>4390</v>
      </c>
      <c r="D410" s="9">
        <v>0.13139999999999999</v>
      </c>
      <c r="E410" s="8">
        <v>3</v>
      </c>
      <c r="F410" s="8"/>
      <c r="G410" s="8" t="s">
        <v>11418</v>
      </c>
    </row>
    <row r="411" spans="1:7" hidden="1" x14ac:dyDescent="0.2">
      <c r="A411" s="10" t="s">
        <v>8368</v>
      </c>
      <c r="B411" s="8" t="s">
        <v>4407</v>
      </c>
      <c r="C411" s="8" t="s">
        <v>4408</v>
      </c>
      <c r="D411" s="9">
        <v>0.125</v>
      </c>
      <c r="E411" s="8">
        <v>3</v>
      </c>
      <c r="F411" s="8"/>
      <c r="G411" s="8" t="s">
        <v>10023</v>
      </c>
    </row>
    <row r="412" spans="1:7" hidden="1" x14ac:dyDescent="0.2">
      <c r="A412" s="10" t="s">
        <v>10288</v>
      </c>
      <c r="B412" s="8" t="s">
        <v>10289</v>
      </c>
      <c r="C412" s="8" t="s">
        <v>10290</v>
      </c>
      <c r="D412" s="9">
        <v>4.1700000000000001E-2</v>
      </c>
      <c r="E412" s="8">
        <v>3</v>
      </c>
      <c r="F412" s="8"/>
      <c r="G412" s="8" t="s">
        <v>10023</v>
      </c>
    </row>
    <row r="413" spans="1:7" hidden="1" x14ac:dyDescent="0.2">
      <c r="A413" s="10" t="s">
        <v>7819</v>
      </c>
      <c r="B413" s="8" t="s">
        <v>3307</v>
      </c>
      <c r="C413" s="8" t="s">
        <v>3308</v>
      </c>
      <c r="D413" s="9">
        <v>8.8200000000000001E-2</v>
      </c>
      <c r="E413" s="8">
        <v>3</v>
      </c>
      <c r="F413" s="8"/>
      <c r="G413" s="8" t="s">
        <v>10023</v>
      </c>
    </row>
    <row r="414" spans="1:7" hidden="1" x14ac:dyDescent="0.2">
      <c r="A414" s="10" t="s">
        <v>10291</v>
      </c>
      <c r="B414" s="8" t="s">
        <v>10292</v>
      </c>
      <c r="C414" s="8" t="s">
        <v>10293</v>
      </c>
      <c r="D414" s="9">
        <v>3.3599999999999998E-2</v>
      </c>
      <c r="E414" s="8">
        <v>3</v>
      </c>
      <c r="F414" s="8"/>
      <c r="G414" s="8" t="s">
        <v>10023</v>
      </c>
    </row>
    <row r="415" spans="1:7" hidden="1" x14ac:dyDescent="0.2">
      <c r="A415" s="10" t="s">
        <v>10018</v>
      </c>
      <c r="B415" s="8" t="s">
        <v>10294</v>
      </c>
      <c r="C415" s="8" t="s">
        <v>10295</v>
      </c>
      <c r="D415" s="9">
        <v>0.1105</v>
      </c>
      <c r="E415" s="8">
        <v>3</v>
      </c>
      <c r="F415" s="8"/>
      <c r="G415" s="8" t="s">
        <v>10023</v>
      </c>
    </row>
    <row r="416" spans="1:7" hidden="1" x14ac:dyDescent="0.2">
      <c r="A416" s="10" t="s">
        <v>8445</v>
      </c>
      <c r="B416" s="8" t="s">
        <v>4561</v>
      </c>
      <c r="C416" s="8" t="s">
        <v>4562</v>
      </c>
      <c r="D416" s="9">
        <v>9.1399999999999995E-2</v>
      </c>
      <c r="E416" s="8">
        <v>3</v>
      </c>
      <c r="F416" s="8"/>
      <c r="G416" s="8" t="s">
        <v>10023</v>
      </c>
    </row>
    <row r="417" spans="1:7" hidden="1" x14ac:dyDescent="0.2">
      <c r="A417" s="10" t="s">
        <v>7494</v>
      </c>
      <c r="B417" s="8" t="s">
        <v>2657</v>
      </c>
      <c r="C417" s="8" t="s">
        <v>2658</v>
      </c>
      <c r="D417" s="9">
        <v>6.8500000000000005E-2</v>
      </c>
      <c r="E417" s="8">
        <v>3</v>
      </c>
      <c r="F417" s="8"/>
      <c r="G417" s="8" t="s">
        <v>10023</v>
      </c>
    </row>
    <row r="418" spans="1:7" hidden="1" x14ac:dyDescent="0.2">
      <c r="A418" s="10" t="s">
        <v>7860</v>
      </c>
      <c r="B418" s="8" t="s">
        <v>3389</v>
      </c>
      <c r="C418" s="8" t="s">
        <v>3390</v>
      </c>
      <c r="D418" s="9">
        <v>0.1048</v>
      </c>
      <c r="E418" s="8">
        <v>3</v>
      </c>
      <c r="F418" s="8"/>
      <c r="G418" s="8" t="s">
        <v>10023</v>
      </c>
    </row>
    <row r="419" spans="1:7" hidden="1" x14ac:dyDescent="0.2">
      <c r="A419" s="10" t="s">
        <v>8479</v>
      </c>
      <c r="B419" s="8" t="s">
        <v>4629</v>
      </c>
      <c r="C419" s="8" t="s">
        <v>4630</v>
      </c>
      <c r="D419" s="9">
        <v>8.0500000000000002E-2</v>
      </c>
      <c r="E419" s="8">
        <v>3</v>
      </c>
      <c r="F419" s="8"/>
      <c r="G419" s="8" t="s">
        <v>10023</v>
      </c>
    </row>
    <row r="420" spans="1:7" x14ac:dyDescent="0.2">
      <c r="A420" s="10" t="s">
        <v>818</v>
      </c>
      <c r="B420" s="8" t="s">
        <v>165</v>
      </c>
      <c r="C420" s="8" t="s">
        <v>166</v>
      </c>
      <c r="D420" s="9">
        <v>0.2215</v>
      </c>
      <c r="E420" s="8">
        <v>3</v>
      </c>
      <c r="F420" s="8"/>
      <c r="G420" s="8" t="s">
        <v>11418</v>
      </c>
    </row>
    <row r="421" spans="1:7" hidden="1" x14ac:dyDescent="0.2">
      <c r="A421" s="10" t="s">
        <v>10296</v>
      </c>
      <c r="B421" s="8" t="s">
        <v>10297</v>
      </c>
      <c r="C421" s="8" t="s">
        <v>10298</v>
      </c>
      <c r="D421" s="9">
        <v>6.5699999999999995E-2</v>
      </c>
      <c r="E421" s="8">
        <v>3</v>
      </c>
      <c r="F421" s="8"/>
      <c r="G421" s="8" t="s">
        <v>10023</v>
      </c>
    </row>
    <row r="422" spans="1:7" hidden="1" x14ac:dyDescent="0.2">
      <c r="A422" s="10" t="s">
        <v>10299</v>
      </c>
      <c r="B422" s="8" t="s">
        <v>10300</v>
      </c>
      <c r="C422" s="8" t="s">
        <v>10301</v>
      </c>
      <c r="D422" s="9">
        <v>0.23780000000000001</v>
      </c>
      <c r="E422" s="8">
        <v>3</v>
      </c>
      <c r="F422" s="8"/>
      <c r="G422" s="8" t="s">
        <v>10023</v>
      </c>
    </row>
    <row r="423" spans="1:7" x14ac:dyDescent="0.2">
      <c r="A423" s="10" t="s">
        <v>10302</v>
      </c>
      <c r="B423" s="8" t="s">
        <v>10303</v>
      </c>
      <c r="C423" s="8" t="s">
        <v>10304</v>
      </c>
      <c r="D423" s="9">
        <v>7.3999999999999996E-2</v>
      </c>
      <c r="E423" s="8">
        <v>3</v>
      </c>
      <c r="F423" s="8"/>
      <c r="G423" s="8" t="s">
        <v>11418</v>
      </c>
    </row>
    <row r="424" spans="1:7" hidden="1" x14ac:dyDescent="0.2">
      <c r="A424" s="10" t="s">
        <v>10305</v>
      </c>
      <c r="B424" s="8" t="s">
        <v>10306</v>
      </c>
      <c r="C424" s="8" t="s">
        <v>10307</v>
      </c>
      <c r="D424" s="9">
        <v>0.1472</v>
      </c>
      <c r="E424" s="8">
        <v>3</v>
      </c>
      <c r="F424" s="8"/>
      <c r="G424" s="8" t="s">
        <v>10023</v>
      </c>
    </row>
    <row r="425" spans="1:7" hidden="1" x14ac:dyDescent="0.2">
      <c r="A425" s="10" t="s">
        <v>10308</v>
      </c>
      <c r="B425" s="8" t="s">
        <v>10309</v>
      </c>
      <c r="C425" s="8" t="s">
        <v>10310</v>
      </c>
      <c r="D425" s="9">
        <v>4.24E-2</v>
      </c>
      <c r="E425" s="8">
        <v>3</v>
      </c>
      <c r="F425" s="8"/>
      <c r="G425" s="8" t="s">
        <v>10023</v>
      </c>
    </row>
    <row r="426" spans="1:7" hidden="1" x14ac:dyDescent="0.2">
      <c r="A426" s="10" t="s">
        <v>10311</v>
      </c>
      <c r="B426" s="8" t="s">
        <v>10312</v>
      </c>
      <c r="C426" s="8" t="s">
        <v>10313</v>
      </c>
      <c r="D426" s="9">
        <v>5.0099999999999999E-2</v>
      </c>
      <c r="E426" s="8">
        <v>3</v>
      </c>
      <c r="F426" s="8"/>
      <c r="G426" s="8" t="s">
        <v>10023</v>
      </c>
    </row>
    <row r="427" spans="1:7" x14ac:dyDescent="0.2">
      <c r="A427" s="10" t="s">
        <v>10314</v>
      </c>
      <c r="B427" s="8" t="s">
        <v>10315</v>
      </c>
      <c r="C427" s="8" t="s">
        <v>10316</v>
      </c>
      <c r="D427" s="9">
        <v>0.11310000000000001</v>
      </c>
      <c r="E427" s="8">
        <v>3</v>
      </c>
      <c r="F427" s="8"/>
      <c r="G427" s="8" t="s">
        <v>11418</v>
      </c>
    </row>
    <row r="428" spans="1:7" x14ac:dyDescent="0.2">
      <c r="A428" s="10" t="s">
        <v>10317</v>
      </c>
      <c r="B428" s="8" t="s">
        <v>10318</v>
      </c>
      <c r="C428" s="8" t="s">
        <v>10319</v>
      </c>
      <c r="D428" s="9">
        <v>0.1719</v>
      </c>
      <c r="E428" s="8">
        <v>3</v>
      </c>
      <c r="F428" s="8"/>
      <c r="G428" s="8" t="s">
        <v>11418</v>
      </c>
    </row>
    <row r="429" spans="1:7" hidden="1" x14ac:dyDescent="0.2">
      <c r="A429" s="10" t="s">
        <v>10013</v>
      </c>
      <c r="B429" s="8" t="s">
        <v>10320</v>
      </c>
      <c r="C429" s="8" t="s">
        <v>10321</v>
      </c>
      <c r="D429" s="9">
        <v>0.1011</v>
      </c>
      <c r="E429" s="8">
        <v>3</v>
      </c>
      <c r="F429" s="8"/>
      <c r="G429" s="8" t="s">
        <v>10023</v>
      </c>
    </row>
    <row r="430" spans="1:7" x14ac:dyDescent="0.2">
      <c r="A430" s="10" t="s">
        <v>918</v>
      </c>
      <c r="B430" s="8" t="s">
        <v>365</v>
      </c>
      <c r="C430" s="8" t="s">
        <v>366</v>
      </c>
      <c r="D430" s="9">
        <v>5.1200000000000002E-2</v>
      </c>
      <c r="E430" s="8">
        <v>3</v>
      </c>
      <c r="F430" s="8"/>
      <c r="G430" s="8" t="s">
        <v>11418</v>
      </c>
    </row>
    <row r="431" spans="1:7" x14ac:dyDescent="0.2">
      <c r="A431" s="10" t="s">
        <v>7535</v>
      </c>
      <c r="B431" s="8" t="s">
        <v>2739</v>
      </c>
      <c r="C431" s="8" t="s">
        <v>2740</v>
      </c>
      <c r="D431" s="9">
        <v>7.6899999999999996E-2</v>
      </c>
      <c r="E431" s="8">
        <v>3</v>
      </c>
      <c r="F431" s="8"/>
      <c r="G431" s="8" t="s">
        <v>11418</v>
      </c>
    </row>
    <row r="432" spans="1:7" x14ac:dyDescent="0.2">
      <c r="A432" s="10" t="s">
        <v>7329</v>
      </c>
      <c r="B432" s="8" t="s">
        <v>2327</v>
      </c>
      <c r="C432" s="8" t="s">
        <v>2328</v>
      </c>
      <c r="D432" s="9">
        <v>2.7199999999999998E-2</v>
      </c>
      <c r="E432" s="8">
        <v>3</v>
      </c>
      <c r="F432" s="8"/>
      <c r="G432" s="8" t="s">
        <v>11418</v>
      </c>
    </row>
    <row r="433" spans="1:7" hidden="1" x14ac:dyDescent="0.2">
      <c r="A433" s="10" t="s">
        <v>6838</v>
      </c>
      <c r="B433" s="8" t="s">
        <v>1343</v>
      </c>
      <c r="C433" s="8" t="s">
        <v>1344</v>
      </c>
      <c r="D433" s="9">
        <v>0.12089999999999999</v>
      </c>
      <c r="E433" s="8">
        <v>3</v>
      </c>
      <c r="F433" s="8"/>
      <c r="G433" s="8" t="s">
        <v>10023</v>
      </c>
    </row>
    <row r="434" spans="1:7" hidden="1" x14ac:dyDescent="0.2">
      <c r="A434" s="10" t="s">
        <v>792</v>
      </c>
      <c r="B434" s="8" t="s">
        <v>113</v>
      </c>
      <c r="C434" s="8" t="s">
        <v>114</v>
      </c>
      <c r="D434" s="9">
        <v>3.73E-2</v>
      </c>
      <c r="E434" s="8">
        <v>3</v>
      </c>
      <c r="F434" s="8"/>
      <c r="G434" s="8" t="s">
        <v>10023</v>
      </c>
    </row>
    <row r="435" spans="1:7" hidden="1" x14ac:dyDescent="0.2">
      <c r="A435" s="10" t="s">
        <v>7341</v>
      </c>
      <c r="B435" s="8" t="s">
        <v>2351</v>
      </c>
      <c r="C435" s="8" t="s">
        <v>2352</v>
      </c>
      <c r="D435" s="9">
        <v>4.4699999999999997E-2</v>
      </c>
      <c r="E435" s="8">
        <v>3</v>
      </c>
      <c r="F435" s="8"/>
      <c r="G435" s="8" t="s">
        <v>10023</v>
      </c>
    </row>
    <row r="436" spans="1:7" x14ac:dyDescent="0.2">
      <c r="A436" s="10" t="s">
        <v>9949</v>
      </c>
      <c r="B436" s="8" t="s">
        <v>10322</v>
      </c>
      <c r="C436" s="8" t="s">
        <v>10323</v>
      </c>
      <c r="D436" s="9">
        <v>0.2356</v>
      </c>
      <c r="E436" s="8">
        <v>3</v>
      </c>
      <c r="F436" s="8"/>
      <c r="G436" s="8" t="s">
        <v>11418</v>
      </c>
    </row>
    <row r="437" spans="1:7" hidden="1" x14ac:dyDescent="0.2">
      <c r="A437" s="10" t="s">
        <v>6843</v>
      </c>
      <c r="B437" s="8" t="s">
        <v>1353</v>
      </c>
      <c r="C437" s="8" t="s">
        <v>1354</v>
      </c>
      <c r="D437" s="9">
        <v>0.1111</v>
      </c>
      <c r="E437" s="8">
        <v>3</v>
      </c>
      <c r="F437" s="8"/>
      <c r="G437" s="8" t="s">
        <v>10023</v>
      </c>
    </row>
    <row r="438" spans="1:7" x14ac:dyDescent="0.2">
      <c r="A438" s="10" t="s">
        <v>826</v>
      </c>
      <c r="B438" s="8" t="s">
        <v>181</v>
      </c>
      <c r="C438" s="8" t="s">
        <v>182</v>
      </c>
      <c r="D438" s="9">
        <v>0.104</v>
      </c>
      <c r="E438" s="8">
        <v>3</v>
      </c>
      <c r="F438" s="8"/>
      <c r="G438" s="8" t="s">
        <v>11418</v>
      </c>
    </row>
    <row r="439" spans="1:7" x14ac:dyDescent="0.2">
      <c r="A439" s="10" t="s">
        <v>8707</v>
      </c>
      <c r="B439" s="8" t="s">
        <v>5085</v>
      </c>
      <c r="C439" s="8" t="s">
        <v>5086</v>
      </c>
      <c r="D439" s="9">
        <v>2.8000000000000001E-2</v>
      </c>
      <c r="E439" s="8">
        <v>3</v>
      </c>
      <c r="F439" s="8"/>
      <c r="G439" s="8" t="s">
        <v>11418</v>
      </c>
    </row>
    <row r="440" spans="1:7" x14ac:dyDescent="0.2">
      <c r="A440" s="10" t="s">
        <v>8753</v>
      </c>
      <c r="B440" s="8" t="s">
        <v>5177</v>
      </c>
      <c r="C440" s="8" t="s">
        <v>5178</v>
      </c>
      <c r="D440" s="9">
        <v>0.13039999999999999</v>
      </c>
      <c r="E440" s="8">
        <v>3</v>
      </c>
      <c r="F440" s="8"/>
      <c r="G440" s="8" t="s">
        <v>11418</v>
      </c>
    </row>
    <row r="441" spans="1:7" hidden="1" x14ac:dyDescent="0.2">
      <c r="A441" s="10" t="s">
        <v>961</v>
      </c>
      <c r="B441" s="8" t="s">
        <v>451</v>
      </c>
      <c r="C441" s="8" t="s">
        <v>452</v>
      </c>
      <c r="D441" s="9">
        <v>0.2472</v>
      </c>
      <c r="E441" s="8">
        <v>3</v>
      </c>
      <c r="F441" s="8"/>
      <c r="G441" s="8" t="s">
        <v>10023</v>
      </c>
    </row>
    <row r="442" spans="1:7" hidden="1" x14ac:dyDescent="0.2">
      <c r="A442" s="10" t="s">
        <v>761</v>
      </c>
      <c r="B442" s="8" t="s">
        <v>51</v>
      </c>
      <c r="C442" s="8" t="s">
        <v>52</v>
      </c>
      <c r="D442" s="9">
        <v>0.18029999999999999</v>
      </c>
      <c r="E442" s="8">
        <v>3</v>
      </c>
      <c r="F442" s="8"/>
      <c r="G442" s="8" t="s">
        <v>10023</v>
      </c>
    </row>
    <row r="443" spans="1:7" hidden="1" x14ac:dyDescent="0.2">
      <c r="A443" s="10" t="s">
        <v>774</v>
      </c>
      <c r="B443" s="8" t="s">
        <v>77</v>
      </c>
      <c r="C443" s="8" t="s">
        <v>78</v>
      </c>
      <c r="D443" s="9">
        <v>0.18920000000000001</v>
      </c>
      <c r="E443" s="8">
        <v>3</v>
      </c>
      <c r="F443" s="8"/>
      <c r="G443" s="8" t="s">
        <v>10023</v>
      </c>
    </row>
    <row r="444" spans="1:7" x14ac:dyDescent="0.2">
      <c r="A444" s="10" t="s">
        <v>9932</v>
      </c>
      <c r="B444" s="8" t="s">
        <v>10324</v>
      </c>
      <c r="C444" s="8" t="s">
        <v>10325</v>
      </c>
      <c r="D444" s="9">
        <v>0.1037</v>
      </c>
      <c r="E444" s="8">
        <v>3</v>
      </c>
      <c r="F444" s="8"/>
      <c r="G444" s="8" t="s">
        <v>11418</v>
      </c>
    </row>
    <row r="445" spans="1:7" hidden="1" x14ac:dyDescent="0.2">
      <c r="A445" s="10" t="s">
        <v>968</v>
      </c>
      <c r="B445" s="8" t="s">
        <v>465</v>
      </c>
      <c r="C445" s="8" t="s">
        <v>466</v>
      </c>
      <c r="D445" s="9">
        <v>9.3600000000000003E-2</v>
      </c>
      <c r="E445" s="8">
        <v>3</v>
      </c>
      <c r="F445" s="8"/>
      <c r="G445" s="8" t="s">
        <v>10023</v>
      </c>
    </row>
    <row r="446" spans="1:7" hidden="1" x14ac:dyDescent="0.2">
      <c r="A446" s="10" t="s">
        <v>8787</v>
      </c>
      <c r="B446" s="8" t="s">
        <v>5245</v>
      </c>
      <c r="C446" s="8" t="s">
        <v>5246</v>
      </c>
      <c r="D446" s="9">
        <v>0.2</v>
      </c>
      <c r="E446" s="8">
        <v>3</v>
      </c>
      <c r="F446" s="8"/>
      <c r="G446" s="8" t="s">
        <v>10023</v>
      </c>
    </row>
    <row r="447" spans="1:7" x14ac:dyDescent="0.2">
      <c r="A447" s="10" t="s">
        <v>9969</v>
      </c>
      <c r="B447" s="8" t="s">
        <v>10326</v>
      </c>
      <c r="C447" s="8" t="s">
        <v>10327</v>
      </c>
      <c r="D447" s="9">
        <v>6.9599999999999995E-2</v>
      </c>
      <c r="E447" s="8">
        <v>3</v>
      </c>
      <c r="F447" s="8"/>
      <c r="G447" s="8" t="s">
        <v>11418</v>
      </c>
    </row>
    <row r="448" spans="1:7" hidden="1" x14ac:dyDescent="0.2">
      <c r="A448" s="10" t="s">
        <v>6993</v>
      </c>
      <c r="B448" s="8" t="s">
        <v>1653</v>
      </c>
      <c r="C448" s="8" t="s">
        <v>1654</v>
      </c>
      <c r="D448" s="9">
        <v>9.4500000000000001E-2</v>
      </c>
      <c r="E448" s="8">
        <v>3</v>
      </c>
      <c r="F448" s="8"/>
      <c r="G448" s="8" t="s">
        <v>10023</v>
      </c>
    </row>
    <row r="449" spans="1:7" hidden="1" x14ac:dyDescent="0.2">
      <c r="A449" s="10" t="s">
        <v>10328</v>
      </c>
      <c r="B449" s="8" t="s">
        <v>10329</v>
      </c>
      <c r="C449" s="8" t="s">
        <v>10330</v>
      </c>
      <c r="D449" s="9">
        <v>0.16900000000000001</v>
      </c>
      <c r="E449" s="8">
        <v>3</v>
      </c>
      <c r="F449" s="8"/>
      <c r="G449" s="8" t="s">
        <v>10023</v>
      </c>
    </row>
    <row r="450" spans="1:7" hidden="1" x14ac:dyDescent="0.2">
      <c r="A450" s="10" t="s">
        <v>9923</v>
      </c>
      <c r="B450" s="8" t="s">
        <v>9914</v>
      </c>
      <c r="C450" s="8" t="s">
        <v>9915</v>
      </c>
      <c r="D450" s="9">
        <v>0.31030000000000002</v>
      </c>
      <c r="E450" s="8">
        <v>3</v>
      </c>
      <c r="F450" s="8"/>
      <c r="G450" s="8" t="s">
        <v>10023</v>
      </c>
    </row>
    <row r="451" spans="1:7" x14ac:dyDescent="0.2">
      <c r="A451" s="10" t="s">
        <v>10331</v>
      </c>
      <c r="B451" s="8" t="s">
        <v>10332</v>
      </c>
      <c r="C451" s="8" t="s">
        <v>10333</v>
      </c>
      <c r="D451" s="9">
        <v>0.1242</v>
      </c>
      <c r="E451" s="8">
        <v>3</v>
      </c>
      <c r="F451" s="8"/>
      <c r="G451" s="8" t="s">
        <v>11418</v>
      </c>
    </row>
    <row r="452" spans="1:7" hidden="1" x14ac:dyDescent="0.2">
      <c r="A452" s="10" t="s">
        <v>7599</v>
      </c>
      <c r="B452" s="8" t="s">
        <v>2867</v>
      </c>
      <c r="C452" s="8" t="s">
        <v>2868</v>
      </c>
      <c r="D452" s="9">
        <v>7.3599999999999999E-2</v>
      </c>
      <c r="E452" s="8">
        <v>3</v>
      </c>
      <c r="F452" s="8"/>
      <c r="G452" s="8" t="s">
        <v>10023</v>
      </c>
    </row>
    <row r="453" spans="1:7" x14ac:dyDescent="0.2">
      <c r="A453" s="10" t="s">
        <v>7191</v>
      </c>
      <c r="B453" s="8" t="s">
        <v>2051</v>
      </c>
      <c r="C453" s="8" t="s">
        <v>2052</v>
      </c>
      <c r="D453" s="9">
        <v>0.04</v>
      </c>
      <c r="E453" s="8">
        <v>3</v>
      </c>
      <c r="F453" s="8"/>
      <c r="G453" s="8" t="s">
        <v>11418</v>
      </c>
    </row>
    <row r="454" spans="1:7" hidden="1" x14ac:dyDescent="0.2">
      <c r="A454" s="10" t="s">
        <v>980</v>
      </c>
      <c r="B454" s="8" t="s">
        <v>489</v>
      </c>
      <c r="C454" s="8" t="s">
        <v>490</v>
      </c>
      <c r="D454" s="9">
        <v>9.6000000000000002E-2</v>
      </c>
      <c r="E454" s="8">
        <v>3</v>
      </c>
      <c r="F454" s="8"/>
      <c r="G454" s="8" t="s">
        <v>10023</v>
      </c>
    </row>
    <row r="455" spans="1:7" hidden="1" x14ac:dyDescent="0.2">
      <c r="A455" s="10" t="s">
        <v>7083</v>
      </c>
      <c r="B455" s="8" t="s">
        <v>1833</v>
      </c>
      <c r="C455" s="8" t="s">
        <v>1834</v>
      </c>
      <c r="D455" s="9">
        <v>5.2600000000000001E-2</v>
      </c>
      <c r="E455" s="8">
        <v>3</v>
      </c>
      <c r="F455" s="8"/>
      <c r="G455" s="8" t="s">
        <v>10023</v>
      </c>
    </row>
    <row r="456" spans="1:7" hidden="1" x14ac:dyDescent="0.2">
      <c r="A456" s="10" t="s">
        <v>7193</v>
      </c>
      <c r="B456" s="8" t="s">
        <v>2055</v>
      </c>
      <c r="C456" s="8" t="s">
        <v>2056</v>
      </c>
      <c r="D456" s="9">
        <v>9.7100000000000006E-2</v>
      </c>
      <c r="E456" s="8">
        <v>3</v>
      </c>
      <c r="F456" s="8"/>
      <c r="G456" s="8" t="s">
        <v>10023</v>
      </c>
    </row>
    <row r="457" spans="1:7" x14ac:dyDescent="0.2">
      <c r="A457" s="10" t="s">
        <v>7372</v>
      </c>
      <c r="B457" s="8" t="s">
        <v>2413</v>
      </c>
      <c r="C457" s="8" t="s">
        <v>2414</v>
      </c>
      <c r="D457" s="9">
        <v>5.3499999999999999E-2</v>
      </c>
      <c r="E457" s="8">
        <v>3</v>
      </c>
      <c r="F457" s="8"/>
      <c r="G457" s="8" t="s">
        <v>11418</v>
      </c>
    </row>
    <row r="458" spans="1:7" hidden="1" x14ac:dyDescent="0.2">
      <c r="A458" s="10" t="s">
        <v>10334</v>
      </c>
      <c r="B458" s="8" t="s">
        <v>10335</v>
      </c>
      <c r="C458" s="8" t="s">
        <v>10336</v>
      </c>
      <c r="D458" s="9">
        <v>5.6599999999999998E-2</v>
      </c>
      <c r="E458" s="8">
        <v>3</v>
      </c>
      <c r="F458" s="8"/>
      <c r="G458" s="8" t="s">
        <v>10023</v>
      </c>
    </row>
    <row r="459" spans="1:7" x14ac:dyDescent="0.2">
      <c r="A459" s="10" t="s">
        <v>10337</v>
      </c>
      <c r="B459" s="8" t="s">
        <v>10338</v>
      </c>
      <c r="C459" s="8" t="s">
        <v>10339</v>
      </c>
      <c r="D459" s="9">
        <v>5.0099999999999999E-2</v>
      </c>
      <c r="E459" s="8">
        <v>3</v>
      </c>
      <c r="F459" s="8"/>
      <c r="G459" s="8" t="s">
        <v>11418</v>
      </c>
    </row>
    <row r="460" spans="1:7" x14ac:dyDescent="0.2">
      <c r="A460" s="10" t="s">
        <v>8918</v>
      </c>
      <c r="B460" s="8" t="s">
        <v>5509</v>
      </c>
      <c r="C460" s="8" t="s">
        <v>5510</v>
      </c>
      <c r="D460" s="9">
        <v>0.1976</v>
      </c>
      <c r="E460" s="8">
        <v>3</v>
      </c>
      <c r="F460" s="8"/>
      <c r="G460" s="8" t="s">
        <v>11418</v>
      </c>
    </row>
    <row r="461" spans="1:7" hidden="1" x14ac:dyDescent="0.2">
      <c r="A461" s="10" t="s">
        <v>6997</v>
      </c>
      <c r="B461" s="8" t="s">
        <v>1661</v>
      </c>
      <c r="C461" s="8" t="s">
        <v>1662</v>
      </c>
      <c r="D461" s="9">
        <v>6.1699999999999998E-2</v>
      </c>
      <c r="E461" s="8">
        <v>3</v>
      </c>
      <c r="F461" s="8"/>
      <c r="G461" s="8" t="s">
        <v>10023</v>
      </c>
    </row>
    <row r="462" spans="1:7" x14ac:dyDescent="0.2">
      <c r="A462" s="10" t="s">
        <v>7628</v>
      </c>
      <c r="B462" s="8" t="s">
        <v>2925</v>
      </c>
      <c r="C462" s="8" t="s">
        <v>2926</v>
      </c>
      <c r="D462" s="9">
        <v>2.93E-2</v>
      </c>
      <c r="E462" s="8">
        <v>3</v>
      </c>
      <c r="F462" s="8"/>
      <c r="G462" s="8" t="s">
        <v>11418</v>
      </c>
    </row>
    <row r="463" spans="1:7" x14ac:dyDescent="0.2">
      <c r="A463" s="10" t="s">
        <v>8109</v>
      </c>
      <c r="B463" s="8" t="s">
        <v>3889</v>
      </c>
      <c r="C463" s="8" t="s">
        <v>3890</v>
      </c>
      <c r="D463" s="9">
        <v>3.7400000000000003E-2</v>
      </c>
      <c r="E463" s="8">
        <v>3</v>
      </c>
      <c r="F463" s="8"/>
      <c r="G463" s="8" t="s">
        <v>11418</v>
      </c>
    </row>
    <row r="464" spans="1:7" hidden="1" x14ac:dyDescent="0.2">
      <c r="A464" s="10" t="s">
        <v>8112</v>
      </c>
      <c r="B464" s="8" t="s">
        <v>3895</v>
      </c>
      <c r="C464" s="8" t="s">
        <v>3896</v>
      </c>
      <c r="D464" s="9">
        <v>0.1598</v>
      </c>
      <c r="E464" s="8">
        <v>3</v>
      </c>
      <c r="F464" s="8"/>
      <c r="G464" s="8" t="s">
        <v>10023</v>
      </c>
    </row>
    <row r="465" spans="1:7" hidden="1" x14ac:dyDescent="0.2">
      <c r="A465" s="10" t="s">
        <v>10340</v>
      </c>
      <c r="B465" s="8" t="s">
        <v>10341</v>
      </c>
      <c r="C465" s="8" t="s">
        <v>10342</v>
      </c>
      <c r="D465" s="9">
        <v>0.1206</v>
      </c>
      <c r="E465" s="8">
        <v>3</v>
      </c>
      <c r="F465" s="8"/>
      <c r="G465" s="8" t="s">
        <v>10023</v>
      </c>
    </row>
    <row r="466" spans="1:7" hidden="1" x14ac:dyDescent="0.2">
      <c r="A466" s="10" t="s">
        <v>8992</v>
      </c>
      <c r="B466" s="8" t="s">
        <v>5657</v>
      </c>
      <c r="C466" s="8" t="s">
        <v>5658</v>
      </c>
      <c r="D466" s="9">
        <v>7.4700000000000003E-2</v>
      </c>
      <c r="E466" s="8">
        <v>3</v>
      </c>
      <c r="F466" s="8"/>
      <c r="G466" s="8" t="s">
        <v>10023</v>
      </c>
    </row>
    <row r="467" spans="1:7" hidden="1" x14ac:dyDescent="0.2">
      <c r="A467" s="10" t="s">
        <v>10343</v>
      </c>
      <c r="B467" s="8" t="s">
        <v>10344</v>
      </c>
      <c r="C467" s="8" t="s">
        <v>10345</v>
      </c>
      <c r="D467" s="9">
        <v>0.17430000000000001</v>
      </c>
      <c r="E467" s="8">
        <v>3</v>
      </c>
      <c r="F467" s="8"/>
      <c r="G467" s="8" t="s">
        <v>10023</v>
      </c>
    </row>
    <row r="468" spans="1:7" x14ac:dyDescent="0.2">
      <c r="A468" s="10" t="s">
        <v>10346</v>
      </c>
      <c r="B468" s="8" t="s">
        <v>10347</v>
      </c>
      <c r="C468" s="8" t="s">
        <v>10348</v>
      </c>
      <c r="D468" s="9">
        <v>2.7400000000000001E-2</v>
      </c>
      <c r="E468" s="8">
        <v>3</v>
      </c>
      <c r="F468" s="8"/>
      <c r="G468" s="8" t="s">
        <v>11418</v>
      </c>
    </row>
    <row r="469" spans="1:7" x14ac:dyDescent="0.2">
      <c r="A469" s="10" t="s">
        <v>10349</v>
      </c>
      <c r="B469" s="8" t="s">
        <v>10350</v>
      </c>
      <c r="C469" s="8" t="s">
        <v>10351</v>
      </c>
      <c r="D469" s="9">
        <v>1.41E-2</v>
      </c>
      <c r="E469" s="8">
        <v>3</v>
      </c>
      <c r="F469" s="8"/>
      <c r="G469" s="8" t="s">
        <v>11418</v>
      </c>
    </row>
    <row r="470" spans="1:7" hidden="1" x14ac:dyDescent="0.2">
      <c r="A470" s="10" t="s">
        <v>9004</v>
      </c>
      <c r="B470" s="8" t="s">
        <v>5681</v>
      </c>
      <c r="C470" s="8" t="s">
        <v>5682</v>
      </c>
      <c r="D470" s="9">
        <v>0.15770000000000001</v>
      </c>
      <c r="E470" s="8">
        <v>3</v>
      </c>
      <c r="F470" s="8"/>
      <c r="G470" s="8" t="s">
        <v>10023</v>
      </c>
    </row>
    <row r="471" spans="1:7" hidden="1" x14ac:dyDescent="0.2">
      <c r="A471" s="10" t="s">
        <v>7395</v>
      </c>
      <c r="B471" s="8" t="s">
        <v>2459</v>
      </c>
      <c r="C471" s="8" t="s">
        <v>2460</v>
      </c>
      <c r="D471" s="9">
        <v>3.1199999999999999E-2</v>
      </c>
      <c r="E471" s="8">
        <v>3</v>
      </c>
      <c r="F471" s="8"/>
      <c r="G471" s="8" t="s">
        <v>10023</v>
      </c>
    </row>
    <row r="472" spans="1:7" hidden="1" x14ac:dyDescent="0.2">
      <c r="A472" s="10" t="s">
        <v>10352</v>
      </c>
      <c r="B472" s="8" t="s">
        <v>10353</v>
      </c>
      <c r="C472" s="8" t="s">
        <v>10354</v>
      </c>
      <c r="D472" s="9">
        <v>2.86E-2</v>
      </c>
      <c r="E472" s="8">
        <v>3</v>
      </c>
      <c r="F472" s="8"/>
      <c r="G472" s="8" t="s">
        <v>10023</v>
      </c>
    </row>
    <row r="473" spans="1:7" hidden="1" x14ac:dyDescent="0.2">
      <c r="A473" s="10" t="s">
        <v>8128</v>
      </c>
      <c r="B473" s="8" t="s">
        <v>3927</v>
      </c>
      <c r="C473" s="8" t="s">
        <v>3928</v>
      </c>
      <c r="D473" s="9">
        <v>2.06E-2</v>
      </c>
      <c r="E473" s="8">
        <v>3</v>
      </c>
      <c r="F473" s="8"/>
      <c r="G473" s="8" t="s">
        <v>10023</v>
      </c>
    </row>
    <row r="474" spans="1:7" hidden="1" x14ac:dyDescent="0.2">
      <c r="A474" s="10" t="s">
        <v>10355</v>
      </c>
      <c r="B474" s="8" t="s">
        <v>10356</v>
      </c>
      <c r="C474" s="8" t="s">
        <v>10357</v>
      </c>
      <c r="D474" s="9">
        <v>8.5500000000000007E-2</v>
      </c>
      <c r="E474" s="8">
        <v>3</v>
      </c>
      <c r="F474" s="8"/>
      <c r="G474" s="8" t="s">
        <v>10023</v>
      </c>
    </row>
    <row r="475" spans="1:7" hidden="1" x14ac:dyDescent="0.2">
      <c r="A475" s="10" t="s">
        <v>8131</v>
      </c>
      <c r="B475" s="8" t="s">
        <v>3933</v>
      </c>
      <c r="C475" s="8" t="s">
        <v>3934</v>
      </c>
      <c r="D475" s="9">
        <v>0.13189999999999999</v>
      </c>
      <c r="E475" s="8">
        <v>3</v>
      </c>
      <c r="F475" s="8"/>
      <c r="G475" s="8" t="s">
        <v>10023</v>
      </c>
    </row>
    <row r="476" spans="1:7" hidden="1" x14ac:dyDescent="0.2">
      <c r="A476" s="10" t="s">
        <v>8132</v>
      </c>
      <c r="B476" s="8" t="s">
        <v>3935</v>
      </c>
      <c r="C476" s="8" t="s">
        <v>3936</v>
      </c>
      <c r="D476" s="9">
        <v>2.0899999999999998E-2</v>
      </c>
      <c r="E476" s="8">
        <v>3</v>
      </c>
      <c r="F476" s="8"/>
      <c r="G476" s="8" t="s">
        <v>10023</v>
      </c>
    </row>
    <row r="477" spans="1:7" hidden="1" x14ac:dyDescent="0.2">
      <c r="A477" s="10" t="s">
        <v>7645</v>
      </c>
      <c r="B477" s="8" t="s">
        <v>2959</v>
      </c>
      <c r="C477" s="8" t="s">
        <v>2960</v>
      </c>
      <c r="D477" s="9">
        <v>6.3E-2</v>
      </c>
      <c r="E477" s="8">
        <v>3</v>
      </c>
      <c r="F477" s="8"/>
      <c r="G477" s="8" t="s">
        <v>10023</v>
      </c>
    </row>
    <row r="478" spans="1:7" x14ac:dyDescent="0.2">
      <c r="A478" s="10" t="s">
        <v>9039</v>
      </c>
      <c r="B478" s="8" t="s">
        <v>5751</v>
      </c>
      <c r="C478" s="8" t="s">
        <v>5752</v>
      </c>
      <c r="D478" s="9">
        <v>6.4299999999999996E-2</v>
      </c>
      <c r="E478" s="8">
        <v>3</v>
      </c>
      <c r="F478" s="8"/>
      <c r="G478" s="8" t="s">
        <v>11418</v>
      </c>
    </row>
    <row r="479" spans="1:7" hidden="1" x14ac:dyDescent="0.2">
      <c r="A479" s="10" t="s">
        <v>7220</v>
      </c>
      <c r="B479" s="8" t="s">
        <v>2109</v>
      </c>
      <c r="C479" s="8" t="s">
        <v>2110</v>
      </c>
      <c r="D479" s="9">
        <v>4.2500000000000003E-2</v>
      </c>
      <c r="E479" s="8">
        <v>3</v>
      </c>
      <c r="F479" s="8"/>
      <c r="G479" s="8" t="s">
        <v>10023</v>
      </c>
    </row>
    <row r="480" spans="1:7" hidden="1" x14ac:dyDescent="0.2">
      <c r="A480" s="10" t="s">
        <v>10358</v>
      </c>
      <c r="B480" s="8" t="s">
        <v>10359</v>
      </c>
      <c r="C480" s="8" t="s">
        <v>10360</v>
      </c>
      <c r="D480" s="9">
        <v>3.5000000000000003E-2</v>
      </c>
      <c r="E480" s="8">
        <v>3</v>
      </c>
      <c r="F480" s="8"/>
      <c r="G480" s="8" t="s">
        <v>10023</v>
      </c>
    </row>
    <row r="481" spans="1:7" hidden="1" x14ac:dyDescent="0.2">
      <c r="A481" s="10" t="s">
        <v>10361</v>
      </c>
      <c r="B481" s="8" t="s">
        <v>10362</v>
      </c>
      <c r="C481" s="8" t="s">
        <v>10363</v>
      </c>
      <c r="D481" s="9">
        <v>0.1148</v>
      </c>
      <c r="E481" s="8">
        <v>3</v>
      </c>
      <c r="F481" s="8"/>
      <c r="G481" s="8" t="s">
        <v>10023</v>
      </c>
    </row>
    <row r="482" spans="1:7" hidden="1" x14ac:dyDescent="0.2">
      <c r="A482" s="10" t="s">
        <v>9867</v>
      </c>
      <c r="B482" s="8" t="s">
        <v>9751</v>
      </c>
      <c r="C482" s="8" t="s">
        <v>9752</v>
      </c>
      <c r="D482" s="9">
        <v>0.12690000000000001</v>
      </c>
      <c r="E482" s="8">
        <v>3</v>
      </c>
      <c r="F482" s="8"/>
      <c r="G482" s="8" t="s">
        <v>10023</v>
      </c>
    </row>
    <row r="483" spans="1:7" hidden="1" x14ac:dyDescent="0.2">
      <c r="A483" s="10" t="s">
        <v>8176</v>
      </c>
      <c r="B483" s="8" t="s">
        <v>4023</v>
      </c>
      <c r="C483" s="8" t="s">
        <v>4024</v>
      </c>
      <c r="D483" s="9">
        <v>4.6600000000000003E-2</v>
      </c>
      <c r="E483" s="8">
        <v>3</v>
      </c>
      <c r="F483" s="8"/>
      <c r="G483" s="8" t="s">
        <v>10023</v>
      </c>
    </row>
    <row r="484" spans="1:7" x14ac:dyDescent="0.2">
      <c r="A484" s="10" t="s">
        <v>10364</v>
      </c>
      <c r="B484" s="8" t="s">
        <v>10365</v>
      </c>
      <c r="C484" s="8" t="s">
        <v>10366</v>
      </c>
      <c r="D484" s="9">
        <v>8.5400000000000004E-2</v>
      </c>
      <c r="E484" s="8">
        <v>3</v>
      </c>
      <c r="F484" s="8"/>
      <c r="G484" s="8" t="s">
        <v>11418</v>
      </c>
    </row>
    <row r="485" spans="1:7" hidden="1" x14ac:dyDescent="0.2">
      <c r="A485" s="10" t="s">
        <v>849</v>
      </c>
      <c r="B485" s="8" t="s">
        <v>227</v>
      </c>
      <c r="C485" s="8" t="s">
        <v>228</v>
      </c>
      <c r="D485" s="9">
        <v>0.1205</v>
      </c>
      <c r="E485" s="8">
        <v>3</v>
      </c>
      <c r="F485" s="8"/>
      <c r="G485" s="8" t="s">
        <v>10023</v>
      </c>
    </row>
    <row r="486" spans="1:7" hidden="1" x14ac:dyDescent="0.2">
      <c r="A486" s="10" t="s">
        <v>799</v>
      </c>
      <c r="B486" s="8" t="s">
        <v>127</v>
      </c>
      <c r="C486" s="8" t="s">
        <v>128</v>
      </c>
      <c r="D486" s="9">
        <v>0.1968</v>
      </c>
      <c r="E486" s="8">
        <v>3</v>
      </c>
      <c r="F486" s="8"/>
      <c r="G486" s="8" t="s">
        <v>10023</v>
      </c>
    </row>
    <row r="487" spans="1:7" hidden="1" x14ac:dyDescent="0.2">
      <c r="A487" s="10" t="s">
        <v>781</v>
      </c>
      <c r="B487" s="8" t="s">
        <v>91</v>
      </c>
      <c r="C487" s="8" t="s">
        <v>92</v>
      </c>
      <c r="D487" s="9">
        <v>0.19109999999999999</v>
      </c>
      <c r="E487" s="8">
        <v>3</v>
      </c>
      <c r="F487" s="8"/>
      <c r="G487" s="8" t="s">
        <v>10023</v>
      </c>
    </row>
    <row r="488" spans="1:7" hidden="1" x14ac:dyDescent="0.2">
      <c r="A488" s="10" t="s">
        <v>801</v>
      </c>
      <c r="B488" s="8" t="s">
        <v>131</v>
      </c>
      <c r="C488" s="8" t="s">
        <v>132</v>
      </c>
      <c r="D488" s="9">
        <v>0.129</v>
      </c>
      <c r="E488" s="8">
        <v>3</v>
      </c>
      <c r="F488" s="8"/>
      <c r="G488" s="8" t="s">
        <v>10023</v>
      </c>
    </row>
    <row r="489" spans="1:7" hidden="1" x14ac:dyDescent="0.2">
      <c r="A489" s="10" t="s">
        <v>769</v>
      </c>
      <c r="B489" s="8" t="s">
        <v>67</v>
      </c>
      <c r="C489" s="8" t="s">
        <v>68</v>
      </c>
      <c r="D489" s="9">
        <v>0.1124</v>
      </c>
      <c r="E489" s="8">
        <v>3</v>
      </c>
      <c r="F489" s="8"/>
      <c r="G489" s="8" t="s">
        <v>10023</v>
      </c>
    </row>
    <row r="490" spans="1:7" hidden="1" x14ac:dyDescent="0.2">
      <c r="A490" s="10" t="s">
        <v>9179</v>
      </c>
      <c r="B490" s="8" t="s">
        <v>6031</v>
      </c>
      <c r="C490" s="8" t="s">
        <v>6032</v>
      </c>
      <c r="D490" s="9">
        <v>0.14230000000000001</v>
      </c>
      <c r="E490" s="8">
        <v>3</v>
      </c>
      <c r="F490" s="8"/>
      <c r="G490" s="8" t="s">
        <v>10023</v>
      </c>
    </row>
    <row r="491" spans="1:7" hidden="1" x14ac:dyDescent="0.2">
      <c r="A491" s="10" t="s">
        <v>782</v>
      </c>
      <c r="B491" s="8" t="s">
        <v>93</v>
      </c>
      <c r="C491" s="8" t="s">
        <v>94</v>
      </c>
      <c r="D491" s="9">
        <v>0.12620000000000001</v>
      </c>
      <c r="E491" s="8">
        <v>3</v>
      </c>
      <c r="F491" s="8"/>
      <c r="G491" s="8" t="s">
        <v>10023</v>
      </c>
    </row>
    <row r="492" spans="1:7" hidden="1" x14ac:dyDescent="0.2">
      <c r="A492" s="10" t="s">
        <v>858</v>
      </c>
      <c r="B492" s="8" t="s">
        <v>245</v>
      </c>
      <c r="C492" s="8" t="s">
        <v>246</v>
      </c>
      <c r="D492" s="9">
        <v>0.50429999999999997</v>
      </c>
      <c r="E492" s="8">
        <v>3</v>
      </c>
      <c r="F492" s="8"/>
      <c r="G492" s="8" t="s">
        <v>10023</v>
      </c>
    </row>
    <row r="493" spans="1:7" hidden="1" x14ac:dyDescent="0.2">
      <c r="A493" s="10" t="s">
        <v>9200</v>
      </c>
      <c r="B493" s="8" t="s">
        <v>6073</v>
      </c>
      <c r="C493" s="8" t="s">
        <v>6074</v>
      </c>
      <c r="D493" s="9">
        <v>5.0299999999999997E-2</v>
      </c>
      <c r="E493" s="8">
        <v>3</v>
      </c>
      <c r="F493" s="8"/>
      <c r="G493" s="8" t="s">
        <v>10023</v>
      </c>
    </row>
    <row r="494" spans="1:7" x14ac:dyDescent="0.2">
      <c r="A494" s="10" t="s">
        <v>10002</v>
      </c>
      <c r="B494" s="8" t="s">
        <v>10367</v>
      </c>
      <c r="C494" s="8" t="s">
        <v>10368</v>
      </c>
      <c r="D494" s="9">
        <v>0.1961</v>
      </c>
      <c r="E494" s="8">
        <v>3</v>
      </c>
      <c r="F494" s="8"/>
      <c r="G494" s="8" t="s">
        <v>11418</v>
      </c>
    </row>
    <row r="495" spans="1:7" x14ac:dyDescent="0.2">
      <c r="A495" s="10" t="s">
        <v>10369</v>
      </c>
      <c r="B495" s="8" t="s">
        <v>10370</v>
      </c>
      <c r="C495" s="8" t="s">
        <v>10371</v>
      </c>
      <c r="D495" s="9">
        <v>0.1032</v>
      </c>
      <c r="E495" s="8">
        <v>3</v>
      </c>
      <c r="F495" s="8"/>
      <c r="G495" s="8" t="s">
        <v>11418</v>
      </c>
    </row>
    <row r="496" spans="1:7" x14ac:dyDescent="0.2">
      <c r="A496" s="10" t="s">
        <v>9206</v>
      </c>
      <c r="B496" s="8" t="s">
        <v>6085</v>
      </c>
      <c r="C496" s="8" t="s">
        <v>6086</v>
      </c>
      <c r="D496" s="9">
        <v>0.1104</v>
      </c>
      <c r="E496" s="8">
        <v>3</v>
      </c>
      <c r="F496" s="8"/>
      <c r="G496" s="8" t="s">
        <v>11418</v>
      </c>
    </row>
    <row r="497" spans="1:7" hidden="1" x14ac:dyDescent="0.2">
      <c r="A497" s="10" t="s">
        <v>10372</v>
      </c>
      <c r="B497" s="8" t="s">
        <v>10373</v>
      </c>
      <c r="C497" s="8" t="s">
        <v>10374</v>
      </c>
      <c r="D497" s="9">
        <v>0.15</v>
      </c>
      <c r="E497" s="8">
        <v>3</v>
      </c>
      <c r="F497" s="8"/>
      <c r="G497" s="8" t="s">
        <v>10023</v>
      </c>
    </row>
    <row r="498" spans="1:7" hidden="1" x14ac:dyDescent="0.2">
      <c r="A498" s="10" t="s">
        <v>803</v>
      </c>
      <c r="B498" s="8" t="s">
        <v>135</v>
      </c>
      <c r="C498" s="8" t="s">
        <v>136</v>
      </c>
      <c r="D498" s="9">
        <v>0.1203</v>
      </c>
      <c r="E498" s="8">
        <v>3</v>
      </c>
      <c r="F498" s="8"/>
      <c r="G498" s="8" t="s">
        <v>10023</v>
      </c>
    </row>
    <row r="499" spans="1:7" hidden="1" x14ac:dyDescent="0.2">
      <c r="A499" s="10" t="s">
        <v>804</v>
      </c>
      <c r="B499" s="8" t="s">
        <v>137</v>
      </c>
      <c r="C499" s="8" t="s">
        <v>138</v>
      </c>
      <c r="D499" s="9">
        <v>0.1842</v>
      </c>
      <c r="E499" s="8">
        <v>3</v>
      </c>
      <c r="F499" s="8"/>
      <c r="G499" s="8" t="s">
        <v>10023</v>
      </c>
    </row>
    <row r="500" spans="1:7" hidden="1" x14ac:dyDescent="0.2">
      <c r="A500" s="10" t="s">
        <v>1042</v>
      </c>
      <c r="B500" s="8" t="s">
        <v>613</v>
      </c>
      <c r="C500" s="8" t="s">
        <v>614</v>
      </c>
      <c r="D500" s="9">
        <v>0.33910000000000001</v>
      </c>
      <c r="E500" s="8">
        <v>3</v>
      </c>
      <c r="F500" s="8"/>
      <c r="G500" s="8" t="s">
        <v>10023</v>
      </c>
    </row>
    <row r="501" spans="1:7" hidden="1" x14ac:dyDescent="0.2">
      <c r="A501" s="10" t="s">
        <v>807</v>
      </c>
      <c r="B501" s="8" t="s">
        <v>143</v>
      </c>
      <c r="C501" s="8" t="s">
        <v>144</v>
      </c>
      <c r="D501" s="9">
        <v>0.1111</v>
      </c>
      <c r="E501" s="8">
        <v>3</v>
      </c>
      <c r="F501" s="8"/>
      <c r="G501" s="8" t="s">
        <v>10023</v>
      </c>
    </row>
    <row r="502" spans="1:7" hidden="1" x14ac:dyDescent="0.2">
      <c r="A502" s="10" t="s">
        <v>1044</v>
      </c>
      <c r="B502" s="8" t="s">
        <v>617</v>
      </c>
      <c r="C502" s="8" t="s">
        <v>618</v>
      </c>
      <c r="D502" s="9">
        <v>0.1406</v>
      </c>
      <c r="E502" s="8">
        <v>3</v>
      </c>
      <c r="F502" s="8"/>
      <c r="G502" s="8" t="s">
        <v>10023</v>
      </c>
    </row>
    <row r="503" spans="1:7" hidden="1" x14ac:dyDescent="0.2">
      <c r="A503" s="10" t="s">
        <v>868</v>
      </c>
      <c r="B503" s="8" t="s">
        <v>265</v>
      </c>
      <c r="C503" s="8" t="s">
        <v>266</v>
      </c>
      <c r="D503" s="9">
        <v>0.1875</v>
      </c>
      <c r="E503" s="8">
        <v>3</v>
      </c>
      <c r="F503" s="8"/>
      <c r="G503" s="8" t="s">
        <v>10023</v>
      </c>
    </row>
    <row r="504" spans="1:7" hidden="1" x14ac:dyDescent="0.2">
      <c r="A504" s="10" t="s">
        <v>6892</v>
      </c>
      <c r="B504" s="8" t="s">
        <v>1451</v>
      </c>
      <c r="C504" s="8" t="s">
        <v>1452</v>
      </c>
      <c r="D504" s="9">
        <v>0.15290000000000001</v>
      </c>
      <c r="E504" s="8">
        <v>3</v>
      </c>
      <c r="F504" s="8"/>
      <c r="G504" s="8" t="s">
        <v>10023</v>
      </c>
    </row>
    <row r="505" spans="1:7" hidden="1" x14ac:dyDescent="0.2">
      <c r="A505" s="10" t="s">
        <v>6950</v>
      </c>
      <c r="B505" s="8" t="s">
        <v>1567</v>
      </c>
      <c r="C505" s="8" t="s">
        <v>1568</v>
      </c>
      <c r="D505" s="9">
        <v>8.4199999999999997E-2</v>
      </c>
      <c r="E505" s="8">
        <v>3</v>
      </c>
      <c r="F505" s="8"/>
      <c r="G505" s="8" t="s">
        <v>10023</v>
      </c>
    </row>
    <row r="506" spans="1:7" hidden="1" x14ac:dyDescent="0.2">
      <c r="A506" s="10" t="s">
        <v>10375</v>
      </c>
      <c r="B506" s="8" t="s">
        <v>10376</v>
      </c>
      <c r="C506" s="8" t="s">
        <v>10377</v>
      </c>
      <c r="D506" s="9">
        <v>0.12590000000000001</v>
      </c>
      <c r="E506" s="8">
        <v>3</v>
      </c>
      <c r="F506" s="8"/>
      <c r="G506" s="8" t="s">
        <v>10023</v>
      </c>
    </row>
    <row r="507" spans="1:7" hidden="1" x14ac:dyDescent="0.2">
      <c r="A507" s="10" t="s">
        <v>8226</v>
      </c>
      <c r="B507" s="8" t="s">
        <v>4123</v>
      </c>
      <c r="C507" s="8" t="s">
        <v>4124</v>
      </c>
      <c r="D507" s="9">
        <v>0.1002</v>
      </c>
      <c r="E507" s="8">
        <v>3</v>
      </c>
      <c r="F507" s="8"/>
      <c r="G507" s="8" t="s">
        <v>10023</v>
      </c>
    </row>
    <row r="508" spans="1:7" hidden="1" x14ac:dyDescent="0.2">
      <c r="A508" s="10" t="s">
        <v>784</v>
      </c>
      <c r="B508" s="8" t="s">
        <v>97</v>
      </c>
      <c r="C508" s="8" t="s">
        <v>98</v>
      </c>
      <c r="D508" s="9">
        <v>0.06</v>
      </c>
      <c r="E508" s="8">
        <v>3</v>
      </c>
      <c r="F508" s="8"/>
      <c r="G508" s="8" t="s">
        <v>10023</v>
      </c>
    </row>
    <row r="509" spans="1:7" hidden="1" x14ac:dyDescent="0.2">
      <c r="A509" s="10" t="s">
        <v>1055</v>
      </c>
      <c r="B509" s="8" t="s">
        <v>639</v>
      </c>
      <c r="C509" s="8" t="s">
        <v>640</v>
      </c>
      <c r="D509" s="9">
        <v>5.6599999999999998E-2</v>
      </c>
      <c r="E509" s="8">
        <v>3</v>
      </c>
      <c r="F509" s="8"/>
      <c r="G509" s="8" t="s">
        <v>10023</v>
      </c>
    </row>
    <row r="510" spans="1:7" hidden="1" x14ac:dyDescent="0.2">
      <c r="A510" s="10" t="s">
        <v>7437</v>
      </c>
      <c r="B510" s="8" t="s">
        <v>2543</v>
      </c>
      <c r="C510" s="8" t="s">
        <v>2544</v>
      </c>
      <c r="D510" s="9">
        <v>0.126</v>
      </c>
      <c r="E510" s="8">
        <v>3</v>
      </c>
      <c r="F510" s="8"/>
      <c r="G510" s="8" t="s">
        <v>10023</v>
      </c>
    </row>
    <row r="511" spans="1:7" x14ac:dyDescent="0.2">
      <c r="A511" s="10" t="s">
        <v>7746</v>
      </c>
      <c r="B511" s="8" t="s">
        <v>3161</v>
      </c>
      <c r="C511" s="8" t="s">
        <v>3162</v>
      </c>
      <c r="D511" s="9">
        <v>9.9299999999999999E-2</v>
      </c>
      <c r="E511" s="8">
        <v>3</v>
      </c>
      <c r="F511" s="8"/>
      <c r="G511" s="8" t="s">
        <v>11418</v>
      </c>
    </row>
    <row r="512" spans="1:7" hidden="1" x14ac:dyDescent="0.2">
      <c r="A512" s="10" t="s">
        <v>10378</v>
      </c>
      <c r="B512" s="8" t="s">
        <v>10379</v>
      </c>
      <c r="C512" s="8" t="s">
        <v>10380</v>
      </c>
      <c r="D512" s="9">
        <v>6.3700000000000007E-2</v>
      </c>
      <c r="E512" s="8">
        <v>3</v>
      </c>
      <c r="F512" s="8"/>
      <c r="G512" s="8" t="s">
        <v>10023</v>
      </c>
    </row>
    <row r="513" spans="1:7" hidden="1" x14ac:dyDescent="0.2">
      <c r="A513" s="10" t="s">
        <v>7261</v>
      </c>
      <c r="B513" s="8" t="s">
        <v>2191</v>
      </c>
      <c r="C513" s="8" t="s">
        <v>2192</v>
      </c>
      <c r="D513" s="9">
        <v>4.2099999999999999E-2</v>
      </c>
      <c r="E513" s="8">
        <v>3</v>
      </c>
      <c r="F513" s="8"/>
      <c r="G513" s="8" t="s">
        <v>10023</v>
      </c>
    </row>
    <row r="514" spans="1:7" x14ac:dyDescent="0.2">
      <c r="A514" s="10" t="s">
        <v>10381</v>
      </c>
      <c r="B514" s="8" t="s">
        <v>10382</v>
      </c>
      <c r="C514" s="8" t="s">
        <v>10383</v>
      </c>
      <c r="D514" s="9">
        <v>0.2326</v>
      </c>
      <c r="E514" s="8">
        <v>3</v>
      </c>
      <c r="F514" s="8"/>
      <c r="G514" s="8" t="s">
        <v>11418</v>
      </c>
    </row>
    <row r="515" spans="1:7" hidden="1" x14ac:dyDescent="0.2">
      <c r="A515" s="10" t="s">
        <v>8305</v>
      </c>
      <c r="B515" s="8" t="s">
        <v>4281</v>
      </c>
      <c r="C515" s="8" t="s">
        <v>4282</v>
      </c>
      <c r="D515" s="9">
        <v>1.6899999999999998E-2</v>
      </c>
      <c r="E515" s="8">
        <v>3</v>
      </c>
      <c r="F515" s="8"/>
      <c r="G515" s="8" t="s">
        <v>10023</v>
      </c>
    </row>
    <row r="516" spans="1:7" hidden="1" x14ac:dyDescent="0.2">
      <c r="A516" s="10" t="s">
        <v>6956</v>
      </c>
      <c r="B516" s="8" t="s">
        <v>1579</v>
      </c>
      <c r="C516" s="8" t="s">
        <v>1580</v>
      </c>
      <c r="D516" s="9">
        <v>0.1242</v>
      </c>
      <c r="E516" s="8">
        <v>3</v>
      </c>
      <c r="F516" s="8"/>
      <c r="G516" s="8" t="s">
        <v>10023</v>
      </c>
    </row>
    <row r="517" spans="1:7" x14ac:dyDescent="0.2">
      <c r="A517" s="10" t="s">
        <v>9413</v>
      </c>
      <c r="B517" s="8" t="s">
        <v>6499</v>
      </c>
      <c r="C517" s="8" t="s">
        <v>6500</v>
      </c>
      <c r="D517" s="9">
        <v>6.3200000000000006E-2</v>
      </c>
      <c r="E517" s="8">
        <v>3</v>
      </c>
      <c r="F517" s="8"/>
      <c r="G517" s="8" t="s">
        <v>11418</v>
      </c>
    </row>
    <row r="518" spans="1:7" x14ac:dyDescent="0.2">
      <c r="A518" s="10" t="s">
        <v>10384</v>
      </c>
      <c r="B518" s="8" t="s">
        <v>10385</v>
      </c>
      <c r="C518" s="8" t="s">
        <v>10386</v>
      </c>
      <c r="D518" s="9">
        <v>3.4000000000000002E-2</v>
      </c>
      <c r="E518" s="8">
        <v>3</v>
      </c>
      <c r="F518" s="8"/>
      <c r="G518" s="8" t="s">
        <v>11418</v>
      </c>
    </row>
    <row r="519" spans="1:7" hidden="1" x14ac:dyDescent="0.2">
      <c r="A519" s="10" t="s">
        <v>9430</v>
      </c>
      <c r="B519" s="8" t="s">
        <v>6533</v>
      </c>
      <c r="C519" s="8" t="s">
        <v>6534</v>
      </c>
      <c r="D519" s="9">
        <v>6.1199999999999997E-2</v>
      </c>
      <c r="E519" s="8">
        <v>3</v>
      </c>
      <c r="F519" s="8"/>
      <c r="G519" s="8" t="s">
        <v>10023</v>
      </c>
    </row>
    <row r="520" spans="1:7" hidden="1" x14ac:dyDescent="0.2">
      <c r="A520" s="10" t="s">
        <v>7133</v>
      </c>
      <c r="B520" s="8" t="s">
        <v>1935</v>
      </c>
      <c r="C520" s="8" t="s">
        <v>1936</v>
      </c>
      <c r="D520" s="9">
        <v>8.3299999999999999E-2</v>
      </c>
      <c r="E520" s="8">
        <v>3</v>
      </c>
      <c r="F520" s="8"/>
      <c r="G520" s="8" t="s">
        <v>10023</v>
      </c>
    </row>
    <row r="521" spans="1:7" hidden="1" x14ac:dyDescent="0.2">
      <c r="A521" s="10" t="s">
        <v>7793</v>
      </c>
      <c r="B521" s="8" t="s">
        <v>3255</v>
      </c>
      <c r="C521" s="8" t="s">
        <v>3256</v>
      </c>
      <c r="D521" s="9">
        <v>4.1399999999999999E-2</v>
      </c>
      <c r="E521" s="8">
        <v>3</v>
      </c>
      <c r="F521" s="8"/>
      <c r="G521" s="8" t="s">
        <v>10023</v>
      </c>
    </row>
    <row r="522" spans="1:7" x14ac:dyDescent="0.2">
      <c r="A522" s="10" t="s">
        <v>10387</v>
      </c>
      <c r="B522" s="8" t="s">
        <v>10388</v>
      </c>
      <c r="C522" s="8" t="s">
        <v>10389</v>
      </c>
      <c r="D522" s="9">
        <v>9.1800000000000007E-2</v>
      </c>
      <c r="E522" s="8">
        <v>3</v>
      </c>
      <c r="F522" s="8"/>
      <c r="G522" s="8" t="s">
        <v>11418</v>
      </c>
    </row>
    <row r="523" spans="1:7" hidden="1" x14ac:dyDescent="0.2">
      <c r="A523" s="10" t="s">
        <v>760</v>
      </c>
      <c r="B523" s="8" t="s">
        <v>49</v>
      </c>
      <c r="C523" s="8" t="s">
        <v>50</v>
      </c>
      <c r="D523" s="9">
        <v>6.08E-2</v>
      </c>
      <c r="E523" s="8">
        <v>3</v>
      </c>
      <c r="F523" s="8"/>
      <c r="G523" s="8" t="s">
        <v>10023</v>
      </c>
    </row>
    <row r="524" spans="1:7" hidden="1" x14ac:dyDescent="0.2">
      <c r="A524" s="10" t="s">
        <v>787</v>
      </c>
      <c r="B524" s="8" t="s">
        <v>103</v>
      </c>
      <c r="C524" s="8" t="s">
        <v>104</v>
      </c>
      <c r="D524" s="9">
        <v>0.216</v>
      </c>
      <c r="E524" s="8">
        <v>3</v>
      </c>
      <c r="F524" s="8"/>
      <c r="G524" s="8" t="s">
        <v>10023</v>
      </c>
    </row>
    <row r="525" spans="1:7" hidden="1" x14ac:dyDescent="0.2">
      <c r="A525" s="10" t="s">
        <v>1099</v>
      </c>
      <c r="B525" s="8" t="s">
        <v>727</v>
      </c>
      <c r="C525" s="8" t="s">
        <v>728</v>
      </c>
      <c r="D525" s="9">
        <v>0.16400000000000001</v>
      </c>
      <c r="E525" s="8">
        <v>3</v>
      </c>
      <c r="F525" s="8"/>
      <c r="G525" s="8" t="s">
        <v>10023</v>
      </c>
    </row>
    <row r="526" spans="1:7" hidden="1" x14ac:dyDescent="0.2">
      <c r="A526" s="10" t="s">
        <v>7801</v>
      </c>
      <c r="B526" s="8" t="s">
        <v>3271</v>
      </c>
      <c r="C526" s="8" t="s">
        <v>3272</v>
      </c>
      <c r="D526" s="9">
        <v>4.3799999999999999E-2</v>
      </c>
      <c r="E526" s="8">
        <v>3</v>
      </c>
      <c r="F526" s="8"/>
      <c r="G526" s="8" t="s">
        <v>10023</v>
      </c>
    </row>
    <row r="527" spans="1:7" hidden="1" x14ac:dyDescent="0.2">
      <c r="A527" s="10" t="s">
        <v>10390</v>
      </c>
      <c r="B527" s="8" t="s">
        <v>10391</v>
      </c>
      <c r="C527" s="8" t="s">
        <v>10392</v>
      </c>
      <c r="D527" s="9">
        <v>0.10920000000000001</v>
      </c>
      <c r="E527" s="8">
        <v>3</v>
      </c>
      <c r="F527" s="8"/>
      <c r="G527" s="8" t="s">
        <v>10023</v>
      </c>
    </row>
    <row r="528" spans="1:7" hidden="1" x14ac:dyDescent="0.2">
      <c r="A528" s="10" t="s">
        <v>8363</v>
      </c>
      <c r="B528" s="8" t="s">
        <v>4397</v>
      </c>
      <c r="C528" s="8" t="s">
        <v>4398</v>
      </c>
      <c r="D528" s="9">
        <v>4.2099999999999999E-2</v>
      </c>
      <c r="E528" s="8">
        <v>2</v>
      </c>
      <c r="F528" s="8"/>
      <c r="G528" s="8" t="s">
        <v>10023</v>
      </c>
    </row>
    <row r="529" spans="1:7" hidden="1" x14ac:dyDescent="0.2">
      <c r="A529" s="10" t="s">
        <v>10393</v>
      </c>
      <c r="B529" s="8" t="s">
        <v>10394</v>
      </c>
      <c r="C529" s="8" t="s">
        <v>10395</v>
      </c>
      <c r="D529" s="9">
        <v>6.1800000000000001E-2</v>
      </c>
      <c r="E529" s="8">
        <v>2</v>
      </c>
      <c r="F529" s="8"/>
      <c r="G529" s="8" t="s">
        <v>10023</v>
      </c>
    </row>
    <row r="530" spans="1:7" x14ac:dyDescent="0.2">
      <c r="A530" s="10" t="s">
        <v>9986</v>
      </c>
      <c r="B530" s="8" t="s">
        <v>10396</v>
      </c>
      <c r="C530" s="8" t="s">
        <v>10397</v>
      </c>
      <c r="D530" s="9">
        <v>2.4199999999999999E-2</v>
      </c>
      <c r="E530" s="8">
        <v>2</v>
      </c>
      <c r="F530" s="8"/>
      <c r="G530" s="8" t="s">
        <v>11418</v>
      </c>
    </row>
    <row r="531" spans="1:7" hidden="1" x14ac:dyDescent="0.2">
      <c r="A531" s="10" t="s">
        <v>10398</v>
      </c>
      <c r="B531" s="8" t="s">
        <v>10399</v>
      </c>
      <c r="C531" s="8" t="s">
        <v>10400</v>
      </c>
      <c r="D531" s="9">
        <v>4.19E-2</v>
      </c>
      <c r="E531" s="8">
        <v>2</v>
      </c>
      <c r="F531" s="8"/>
      <c r="G531" s="8" t="s">
        <v>10023</v>
      </c>
    </row>
    <row r="532" spans="1:7" x14ac:dyDescent="0.2">
      <c r="A532" s="10" t="s">
        <v>7140</v>
      </c>
      <c r="B532" s="8" t="s">
        <v>1949</v>
      </c>
      <c r="C532" s="8" t="s">
        <v>1950</v>
      </c>
      <c r="D532" s="9">
        <v>6.3200000000000006E-2</v>
      </c>
      <c r="E532" s="8">
        <v>2</v>
      </c>
      <c r="F532" s="8"/>
      <c r="G532" s="8" t="s">
        <v>11418</v>
      </c>
    </row>
    <row r="533" spans="1:7" x14ac:dyDescent="0.2">
      <c r="A533" s="10" t="s">
        <v>10401</v>
      </c>
      <c r="B533" s="8" t="s">
        <v>10402</v>
      </c>
      <c r="C533" s="8" t="s">
        <v>10403</v>
      </c>
      <c r="D533" s="9">
        <v>4.4999999999999998E-2</v>
      </c>
      <c r="E533" s="8">
        <v>2</v>
      </c>
      <c r="F533" s="8"/>
      <c r="G533" s="8" t="s">
        <v>11418</v>
      </c>
    </row>
    <row r="534" spans="1:7" x14ac:dyDescent="0.2">
      <c r="A534" s="10" t="s">
        <v>10404</v>
      </c>
      <c r="B534" s="8" t="s">
        <v>10405</v>
      </c>
      <c r="C534" s="8" t="s">
        <v>10406</v>
      </c>
      <c r="D534" s="9">
        <v>0.19120000000000001</v>
      </c>
      <c r="E534" s="8">
        <v>2</v>
      </c>
      <c r="F534" s="8"/>
      <c r="G534" s="8" t="s">
        <v>11418</v>
      </c>
    </row>
    <row r="535" spans="1:7" hidden="1" x14ac:dyDescent="0.2">
      <c r="A535" s="10" t="s">
        <v>6900</v>
      </c>
      <c r="B535" s="8" t="s">
        <v>1467</v>
      </c>
      <c r="C535" s="8" t="s">
        <v>1468</v>
      </c>
      <c r="D535" s="9">
        <v>5.0599999999999999E-2</v>
      </c>
      <c r="E535" s="8">
        <v>2</v>
      </c>
      <c r="F535" s="8"/>
      <c r="G535" s="8" t="s">
        <v>10023</v>
      </c>
    </row>
    <row r="536" spans="1:7" hidden="1" x14ac:dyDescent="0.2">
      <c r="A536" s="10" t="s">
        <v>8440</v>
      </c>
      <c r="B536" s="8" t="s">
        <v>4551</v>
      </c>
      <c r="C536" s="8" t="s">
        <v>4552</v>
      </c>
      <c r="D536" s="9">
        <v>0.13689999999999999</v>
      </c>
      <c r="E536" s="8">
        <v>2</v>
      </c>
      <c r="F536" s="8"/>
      <c r="G536" s="8" t="s">
        <v>10023</v>
      </c>
    </row>
    <row r="537" spans="1:7" hidden="1" x14ac:dyDescent="0.2">
      <c r="A537" s="10" t="s">
        <v>7491</v>
      </c>
      <c r="B537" s="8" t="s">
        <v>2651</v>
      </c>
      <c r="C537" s="8" t="s">
        <v>2652</v>
      </c>
      <c r="D537" s="9">
        <v>7.3800000000000004E-2</v>
      </c>
      <c r="E537" s="8">
        <v>2</v>
      </c>
      <c r="F537" s="8"/>
      <c r="G537" s="8" t="s">
        <v>10023</v>
      </c>
    </row>
    <row r="538" spans="1:7" hidden="1" x14ac:dyDescent="0.2">
      <c r="A538" s="10" t="s">
        <v>7298</v>
      </c>
      <c r="B538" s="8" t="s">
        <v>2265</v>
      </c>
      <c r="C538" s="8" t="s">
        <v>2266</v>
      </c>
      <c r="D538" s="9">
        <v>0.40450000000000003</v>
      </c>
      <c r="E538" s="8">
        <v>2</v>
      </c>
      <c r="F538" s="8"/>
      <c r="G538" s="8" t="s">
        <v>10023</v>
      </c>
    </row>
    <row r="539" spans="1:7" hidden="1" x14ac:dyDescent="0.2">
      <c r="A539" s="10" t="s">
        <v>899</v>
      </c>
      <c r="B539" s="8" t="s">
        <v>327</v>
      </c>
      <c r="C539" s="8" t="s">
        <v>328</v>
      </c>
      <c r="D539" s="9">
        <v>0.09</v>
      </c>
      <c r="E539" s="8">
        <v>2</v>
      </c>
      <c r="F539" s="8"/>
      <c r="G539" s="8" t="s">
        <v>10023</v>
      </c>
    </row>
    <row r="540" spans="1:7" x14ac:dyDescent="0.2">
      <c r="A540" s="10" t="s">
        <v>10011</v>
      </c>
      <c r="B540" s="8" t="s">
        <v>10407</v>
      </c>
      <c r="C540" s="8" t="s">
        <v>10408</v>
      </c>
      <c r="D540" s="9">
        <v>3.7900000000000003E-2</v>
      </c>
      <c r="E540" s="8">
        <v>2</v>
      </c>
      <c r="F540" s="8"/>
      <c r="G540" s="8" t="s">
        <v>11418</v>
      </c>
    </row>
    <row r="541" spans="1:7" hidden="1" x14ac:dyDescent="0.2">
      <c r="A541" s="10" t="s">
        <v>10409</v>
      </c>
      <c r="B541" s="8" t="s">
        <v>10410</v>
      </c>
      <c r="C541" s="8" t="s">
        <v>10411</v>
      </c>
      <c r="D541" s="9">
        <v>7.6700000000000004E-2</v>
      </c>
      <c r="E541" s="8">
        <v>2</v>
      </c>
      <c r="F541" s="8"/>
      <c r="G541" s="8" t="s">
        <v>10023</v>
      </c>
    </row>
    <row r="542" spans="1:7" hidden="1" x14ac:dyDescent="0.2">
      <c r="A542" s="10" t="s">
        <v>10412</v>
      </c>
      <c r="B542" s="8" t="s">
        <v>10413</v>
      </c>
      <c r="C542" s="8" t="s">
        <v>10414</v>
      </c>
      <c r="D542" s="9">
        <v>0.1071</v>
      </c>
      <c r="E542" s="8">
        <v>2</v>
      </c>
      <c r="F542" s="8"/>
      <c r="G542" s="8" t="s">
        <v>10023</v>
      </c>
    </row>
    <row r="543" spans="1:7" x14ac:dyDescent="0.2">
      <c r="A543" s="10" t="s">
        <v>902</v>
      </c>
      <c r="B543" s="8" t="s">
        <v>333</v>
      </c>
      <c r="C543" s="8" t="s">
        <v>334</v>
      </c>
      <c r="D543" s="9">
        <v>4.9000000000000002E-2</v>
      </c>
      <c r="E543" s="8">
        <v>2</v>
      </c>
      <c r="F543" s="8"/>
      <c r="G543" s="8" t="s">
        <v>11418</v>
      </c>
    </row>
    <row r="544" spans="1:7" x14ac:dyDescent="0.2">
      <c r="A544" s="10" t="s">
        <v>8481</v>
      </c>
      <c r="B544" s="8" t="s">
        <v>4633</v>
      </c>
      <c r="C544" s="8" t="s">
        <v>4634</v>
      </c>
      <c r="D544" s="9">
        <v>2.8000000000000001E-2</v>
      </c>
      <c r="E544" s="8">
        <v>2</v>
      </c>
      <c r="F544" s="8"/>
      <c r="G544" s="8" t="s">
        <v>11418</v>
      </c>
    </row>
    <row r="545" spans="1:7" x14ac:dyDescent="0.2">
      <c r="A545" s="10" t="s">
        <v>9957</v>
      </c>
      <c r="B545" s="8" t="s">
        <v>10415</v>
      </c>
      <c r="C545" s="8" t="s">
        <v>10416</v>
      </c>
      <c r="D545" s="9">
        <v>5.8900000000000001E-2</v>
      </c>
      <c r="E545" s="8">
        <v>2</v>
      </c>
      <c r="F545" s="8"/>
      <c r="G545" s="8" t="s">
        <v>11418</v>
      </c>
    </row>
    <row r="546" spans="1:7" x14ac:dyDescent="0.2">
      <c r="A546" s="10" t="s">
        <v>10417</v>
      </c>
      <c r="B546" s="8" t="s">
        <v>10418</v>
      </c>
      <c r="C546" s="8" t="s">
        <v>10419</v>
      </c>
      <c r="D546" s="9">
        <v>2.9399999999999999E-2</v>
      </c>
      <c r="E546" s="8">
        <v>2</v>
      </c>
      <c r="F546" s="8"/>
      <c r="G546" s="8" t="s">
        <v>11418</v>
      </c>
    </row>
    <row r="547" spans="1:7" x14ac:dyDescent="0.2">
      <c r="A547" s="10" t="s">
        <v>9965</v>
      </c>
      <c r="B547" s="8" t="s">
        <v>10420</v>
      </c>
      <c r="C547" s="8" t="s">
        <v>10421</v>
      </c>
      <c r="D547" s="9">
        <v>5.3600000000000002E-2</v>
      </c>
      <c r="E547" s="8">
        <v>2</v>
      </c>
      <c r="F547" s="8"/>
      <c r="G547" s="8" t="s">
        <v>11418</v>
      </c>
    </row>
    <row r="548" spans="1:7" hidden="1" x14ac:dyDescent="0.2">
      <c r="A548" s="10" t="s">
        <v>10422</v>
      </c>
      <c r="B548" s="8" t="s">
        <v>10423</v>
      </c>
      <c r="C548" s="8" t="s">
        <v>10424</v>
      </c>
      <c r="D548" s="9">
        <v>0.14680000000000001</v>
      </c>
      <c r="E548" s="8">
        <v>2</v>
      </c>
      <c r="F548" s="8"/>
      <c r="G548" s="8" t="s">
        <v>10023</v>
      </c>
    </row>
    <row r="549" spans="1:7" x14ac:dyDescent="0.2">
      <c r="A549" s="10" t="s">
        <v>7883</v>
      </c>
      <c r="B549" s="8" t="s">
        <v>3435</v>
      </c>
      <c r="C549" s="8" t="s">
        <v>3436</v>
      </c>
      <c r="D549" s="9">
        <v>0.19159999999999999</v>
      </c>
      <c r="E549" s="8">
        <v>2</v>
      </c>
      <c r="F549" s="8"/>
      <c r="G549" s="8" t="s">
        <v>11418</v>
      </c>
    </row>
    <row r="550" spans="1:7" hidden="1" x14ac:dyDescent="0.2">
      <c r="A550" s="10" t="s">
        <v>7514</v>
      </c>
      <c r="B550" s="8" t="s">
        <v>2697</v>
      </c>
      <c r="C550" s="8" t="s">
        <v>2698</v>
      </c>
      <c r="D550" s="9">
        <v>0.16669999999999999</v>
      </c>
      <c r="E550" s="8">
        <v>2</v>
      </c>
      <c r="F550" s="8"/>
      <c r="G550" s="8" t="s">
        <v>10023</v>
      </c>
    </row>
    <row r="551" spans="1:7" hidden="1" x14ac:dyDescent="0.2">
      <c r="A551" s="10" t="s">
        <v>10425</v>
      </c>
      <c r="B551" s="8" t="s">
        <v>10426</v>
      </c>
      <c r="C551" s="8" t="s">
        <v>10427</v>
      </c>
      <c r="D551" s="9">
        <v>3.4500000000000003E-2</v>
      </c>
      <c r="E551" s="8">
        <v>2</v>
      </c>
      <c r="F551" s="8"/>
      <c r="G551" s="8" t="s">
        <v>10023</v>
      </c>
    </row>
    <row r="552" spans="1:7" x14ac:dyDescent="0.2">
      <c r="A552" s="10" t="s">
        <v>7150</v>
      </c>
      <c r="B552" s="8" t="s">
        <v>1969</v>
      </c>
      <c r="C552" s="8" t="s">
        <v>1970</v>
      </c>
      <c r="D552" s="9">
        <v>3.8600000000000002E-2</v>
      </c>
      <c r="E552" s="8">
        <v>2</v>
      </c>
      <c r="F552" s="8"/>
      <c r="G552" s="8" t="s">
        <v>11418</v>
      </c>
    </row>
    <row r="553" spans="1:7" hidden="1" x14ac:dyDescent="0.2">
      <c r="A553" s="10" t="s">
        <v>7308</v>
      </c>
      <c r="B553" s="8" t="s">
        <v>2285</v>
      </c>
      <c r="C553" s="8" t="s">
        <v>2286</v>
      </c>
      <c r="D553" s="9">
        <v>1.0500000000000001E-2</v>
      </c>
      <c r="E553" s="8">
        <v>2</v>
      </c>
      <c r="F553" s="8"/>
      <c r="G553" s="8" t="s">
        <v>10023</v>
      </c>
    </row>
    <row r="554" spans="1:7" hidden="1" x14ac:dyDescent="0.2">
      <c r="A554" s="10" t="s">
        <v>909</v>
      </c>
      <c r="B554" s="8" t="s">
        <v>347</v>
      </c>
      <c r="C554" s="8" t="s">
        <v>348</v>
      </c>
      <c r="D554" s="9">
        <v>0.1169</v>
      </c>
      <c r="E554" s="8">
        <v>2</v>
      </c>
      <c r="F554" s="8"/>
      <c r="G554" s="8" t="s">
        <v>10023</v>
      </c>
    </row>
    <row r="555" spans="1:7" x14ac:dyDescent="0.2">
      <c r="A555" s="10" t="s">
        <v>9976</v>
      </c>
      <c r="B555" s="8" t="s">
        <v>10428</v>
      </c>
      <c r="C555" s="8" t="s">
        <v>10429</v>
      </c>
      <c r="D555" s="9">
        <v>3.49E-2</v>
      </c>
      <c r="E555" s="8">
        <v>2</v>
      </c>
      <c r="F555" s="8"/>
      <c r="G555" s="8" t="s">
        <v>11418</v>
      </c>
    </row>
    <row r="556" spans="1:7" hidden="1" x14ac:dyDescent="0.2">
      <c r="A556" s="10" t="s">
        <v>910</v>
      </c>
      <c r="B556" s="8" t="s">
        <v>349</v>
      </c>
      <c r="C556" s="8" t="s">
        <v>350</v>
      </c>
      <c r="D556" s="9">
        <v>1.1900000000000001E-2</v>
      </c>
      <c r="E556" s="8">
        <v>2</v>
      </c>
      <c r="F556" s="8"/>
      <c r="G556" s="8" t="s">
        <v>10023</v>
      </c>
    </row>
    <row r="557" spans="1:7" hidden="1" x14ac:dyDescent="0.2">
      <c r="A557" s="10" t="s">
        <v>10430</v>
      </c>
      <c r="B557" s="8" t="s">
        <v>10431</v>
      </c>
      <c r="C557" s="8" t="s">
        <v>10432</v>
      </c>
      <c r="D557" s="9">
        <v>2.12E-2</v>
      </c>
      <c r="E557" s="8">
        <v>2</v>
      </c>
      <c r="F557" s="8"/>
      <c r="G557" s="8" t="s">
        <v>10023</v>
      </c>
    </row>
    <row r="558" spans="1:7" hidden="1" x14ac:dyDescent="0.2">
      <c r="A558" s="10" t="s">
        <v>912</v>
      </c>
      <c r="B558" s="8" t="s">
        <v>353</v>
      </c>
      <c r="C558" s="8" t="s">
        <v>354</v>
      </c>
      <c r="D558" s="9">
        <v>0.15060000000000001</v>
      </c>
      <c r="E558" s="8">
        <v>2</v>
      </c>
      <c r="F558" s="8"/>
      <c r="G558" s="8" t="s">
        <v>10023</v>
      </c>
    </row>
    <row r="559" spans="1:7" x14ac:dyDescent="0.2">
      <c r="A559" s="10" t="s">
        <v>6973</v>
      </c>
      <c r="B559" s="8" t="s">
        <v>1613</v>
      </c>
      <c r="C559" s="8" t="s">
        <v>1614</v>
      </c>
      <c r="D559" s="9">
        <v>3.04E-2</v>
      </c>
      <c r="E559" s="8">
        <v>2</v>
      </c>
      <c r="F559" s="8"/>
      <c r="G559" s="8" t="s">
        <v>11418</v>
      </c>
    </row>
    <row r="560" spans="1:7" x14ac:dyDescent="0.2">
      <c r="A560" s="10" t="s">
        <v>7905</v>
      </c>
      <c r="B560" s="8" t="s">
        <v>3479</v>
      </c>
      <c r="C560" s="8" t="s">
        <v>3480</v>
      </c>
      <c r="D560" s="9">
        <v>3.78E-2</v>
      </c>
      <c r="E560" s="8">
        <v>2</v>
      </c>
      <c r="F560" s="8"/>
      <c r="G560" s="8" t="s">
        <v>11418</v>
      </c>
    </row>
    <row r="561" spans="1:7" x14ac:dyDescent="0.2">
      <c r="A561" s="10" t="s">
        <v>8565</v>
      </c>
      <c r="B561" s="8" t="s">
        <v>4801</v>
      </c>
      <c r="C561" s="8" t="s">
        <v>4802</v>
      </c>
      <c r="D561" s="9">
        <v>4.19E-2</v>
      </c>
      <c r="E561" s="8">
        <v>2</v>
      </c>
      <c r="F561" s="8"/>
      <c r="G561" s="8" t="s">
        <v>11418</v>
      </c>
    </row>
    <row r="562" spans="1:7" hidden="1" x14ac:dyDescent="0.2">
      <c r="A562" s="10" t="s">
        <v>7157</v>
      </c>
      <c r="B562" s="8" t="s">
        <v>1983</v>
      </c>
      <c r="C562" s="8" t="s">
        <v>1984</v>
      </c>
      <c r="D562" s="9">
        <v>2.4799999999999999E-2</v>
      </c>
      <c r="E562" s="8">
        <v>2</v>
      </c>
      <c r="F562" s="8"/>
      <c r="G562" s="8" t="s">
        <v>10023</v>
      </c>
    </row>
    <row r="563" spans="1:7" x14ac:dyDescent="0.2">
      <c r="A563" s="10" t="s">
        <v>10433</v>
      </c>
      <c r="B563" s="8" t="s">
        <v>10434</v>
      </c>
      <c r="C563" s="8" t="s">
        <v>10435</v>
      </c>
      <c r="D563" s="9">
        <v>4.5699999999999998E-2</v>
      </c>
      <c r="E563" s="8">
        <v>2</v>
      </c>
      <c r="F563" s="8"/>
      <c r="G563" s="8" t="s">
        <v>11418</v>
      </c>
    </row>
    <row r="564" spans="1:7" x14ac:dyDescent="0.2">
      <c r="A564" s="10" t="s">
        <v>6978</v>
      </c>
      <c r="B564" s="8" t="s">
        <v>1623</v>
      </c>
      <c r="C564" s="8" t="s">
        <v>1624</v>
      </c>
      <c r="D564" s="9">
        <v>7.2499999999999995E-2</v>
      </c>
      <c r="E564" s="8">
        <v>2</v>
      </c>
      <c r="F564" s="8"/>
      <c r="G564" s="8" t="s">
        <v>11418</v>
      </c>
    </row>
    <row r="565" spans="1:7" hidden="1" x14ac:dyDescent="0.2">
      <c r="A565" s="10" t="s">
        <v>927</v>
      </c>
      <c r="B565" s="8" t="s">
        <v>383</v>
      </c>
      <c r="C565" s="8" t="s">
        <v>384</v>
      </c>
      <c r="D565" s="9">
        <v>3.6999999999999998E-2</v>
      </c>
      <c r="E565" s="8">
        <v>2</v>
      </c>
      <c r="F565" s="8"/>
      <c r="G565" s="8" t="s">
        <v>10023</v>
      </c>
    </row>
    <row r="566" spans="1:7" x14ac:dyDescent="0.2">
      <c r="A566" s="10" t="s">
        <v>10436</v>
      </c>
      <c r="B566" s="8" t="s">
        <v>10437</v>
      </c>
      <c r="C566" s="8" t="s">
        <v>10438</v>
      </c>
      <c r="D566" s="9">
        <v>3.4000000000000002E-2</v>
      </c>
      <c r="E566" s="8">
        <v>2</v>
      </c>
      <c r="F566" s="8"/>
      <c r="G566" s="8" t="s">
        <v>11418</v>
      </c>
    </row>
    <row r="567" spans="1:7" hidden="1" x14ac:dyDescent="0.2">
      <c r="A567" s="10" t="s">
        <v>7166</v>
      </c>
      <c r="B567" s="8" t="s">
        <v>2001</v>
      </c>
      <c r="C567" s="8" t="s">
        <v>2002</v>
      </c>
      <c r="D567" s="9">
        <v>0.42699999999999999</v>
      </c>
      <c r="E567" s="8">
        <v>2</v>
      </c>
      <c r="F567" s="8"/>
      <c r="G567" s="8" t="s">
        <v>10023</v>
      </c>
    </row>
    <row r="568" spans="1:7" x14ac:dyDescent="0.2">
      <c r="A568" s="10" t="s">
        <v>10439</v>
      </c>
      <c r="B568" s="8" t="s">
        <v>10440</v>
      </c>
      <c r="C568" s="8" t="s">
        <v>10441</v>
      </c>
      <c r="D568" s="9">
        <v>5.4399999999999997E-2</v>
      </c>
      <c r="E568" s="8">
        <v>2</v>
      </c>
      <c r="F568" s="8"/>
      <c r="G568" s="8" t="s">
        <v>11418</v>
      </c>
    </row>
    <row r="569" spans="1:7" hidden="1" x14ac:dyDescent="0.2">
      <c r="A569" s="10" t="s">
        <v>741</v>
      </c>
      <c r="B569" s="8" t="s">
        <v>11</v>
      </c>
      <c r="C569" s="8" t="s">
        <v>12</v>
      </c>
      <c r="D569" s="9">
        <v>4.3499999999999997E-2</v>
      </c>
      <c r="E569" s="8">
        <v>2</v>
      </c>
      <c r="F569" s="8"/>
      <c r="G569" s="8" t="s">
        <v>10023</v>
      </c>
    </row>
    <row r="570" spans="1:7" x14ac:dyDescent="0.2">
      <c r="A570" s="10" t="s">
        <v>10442</v>
      </c>
      <c r="B570" s="8" t="s">
        <v>10443</v>
      </c>
      <c r="C570" s="8" t="s">
        <v>10444</v>
      </c>
      <c r="D570" s="9">
        <v>0.1104</v>
      </c>
      <c r="E570" s="8">
        <v>2</v>
      </c>
      <c r="F570" s="8"/>
      <c r="G570" s="8" t="s">
        <v>11418</v>
      </c>
    </row>
    <row r="571" spans="1:7" x14ac:dyDescent="0.2">
      <c r="A571" s="10" t="s">
        <v>6985</v>
      </c>
      <c r="B571" s="8" t="s">
        <v>1637</v>
      </c>
      <c r="C571" s="8" t="s">
        <v>1638</v>
      </c>
      <c r="D571" s="9">
        <v>2.7099999999999999E-2</v>
      </c>
      <c r="E571" s="8">
        <v>2</v>
      </c>
      <c r="F571" s="8"/>
      <c r="G571" s="8" t="s">
        <v>11418</v>
      </c>
    </row>
    <row r="572" spans="1:7" x14ac:dyDescent="0.2">
      <c r="A572" s="10" t="s">
        <v>10445</v>
      </c>
      <c r="B572" s="8" t="s">
        <v>10446</v>
      </c>
      <c r="C572" s="8" t="s">
        <v>10447</v>
      </c>
      <c r="D572" s="9">
        <v>6.1800000000000001E-2</v>
      </c>
      <c r="E572" s="8">
        <v>2</v>
      </c>
      <c r="F572" s="8"/>
      <c r="G572" s="8" t="s">
        <v>11418</v>
      </c>
    </row>
    <row r="573" spans="1:7" x14ac:dyDescent="0.2">
      <c r="A573" s="10" t="s">
        <v>10448</v>
      </c>
      <c r="B573" s="8" t="s">
        <v>10449</v>
      </c>
      <c r="C573" s="8" t="s">
        <v>10450</v>
      </c>
      <c r="D573" s="9">
        <v>0.16520000000000001</v>
      </c>
      <c r="E573" s="8">
        <v>2</v>
      </c>
      <c r="F573" s="8"/>
      <c r="G573" s="8" t="s">
        <v>11418</v>
      </c>
    </row>
    <row r="574" spans="1:7" x14ac:dyDescent="0.2">
      <c r="A574" s="10" t="s">
        <v>10451</v>
      </c>
      <c r="B574" s="8" t="s">
        <v>10452</v>
      </c>
      <c r="C574" s="8" t="s">
        <v>10453</v>
      </c>
      <c r="D574" s="9">
        <v>7.5999999999999998E-2</v>
      </c>
      <c r="E574" s="8">
        <v>2</v>
      </c>
      <c r="F574" s="8"/>
      <c r="G574" s="8" t="s">
        <v>11418</v>
      </c>
    </row>
    <row r="575" spans="1:7" hidden="1" x14ac:dyDescent="0.2">
      <c r="A575" s="10" t="s">
        <v>10454</v>
      </c>
      <c r="B575" s="8" t="s">
        <v>10455</v>
      </c>
      <c r="C575" s="8" t="s">
        <v>10456</v>
      </c>
      <c r="D575" s="9">
        <v>9.5999999999999992E-3</v>
      </c>
      <c r="E575" s="8">
        <v>2</v>
      </c>
      <c r="F575" s="8"/>
      <c r="G575" s="8" t="s">
        <v>10023</v>
      </c>
    </row>
    <row r="576" spans="1:7" hidden="1" x14ac:dyDescent="0.2">
      <c r="A576" s="10" t="s">
        <v>6925</v>
      </c>
      <c r="B576" s="8" t="s">
        <v>1517</v>
      </c>
      <c r="C576" s="8" t="s">
        <v>1518</v>
      </c>
      <c r="D576" s="9">
        <v>4.7199999999999999E-2</v>
      </c>
      <c r="E576" s="8">
        <v>2</v>
      </c>
      <c r="F576" s="8"/>
      <c r="G576" s="8" t="s">
        <v>10023</v>
      </c>
    </row>
    <row r="577" spans="1:7" x14ac:dyDescent="0.2">
      <c r="A577" s="10" t="s">
        <v>9989</v>
      </c>
      <c r="B577" s="8" t="s">
        <v>10457</v>
      </c>
      <c r="C577" s="8" t="s">
        <v>10458</v>
      </c>
      <c r="D577" s="9">
        <v>5.0200000000000002E-2</v>
      </c>
      <c r="E577" s="8">
        <v>2</v>
      </c>
      <c r="F577" s="8"/>
      <c r="G577" s="8" t="s">
        <v>11418</v>
      </c>
    </row>
    <row r="578" spans="1:7" x14ac:dyDescent="0.2">
      <c r="A578" s="10" t="s">
        <v>830</v>
      </c>
      <c r="B578" s="8" t="s">
        <v>189</v>
      </c>
      <c r="C578" s="8" t="s">
        <v>190</v>
      </c>
      <c r="D578" s="9">
        <v>0.3125</v>
      </c>
      <c r="E578" s="8">
        <v>2</v>
      </c>
      <c r="F578" s="8"/>
      <c r="G578" s="8" t="s">
        <v>11418</v>
      </c>
    </row>
    <row r="579" spans="1:7" x14ac:dyDescent="0.2">
      <c r="A579" s="10" t="s">
        <v>831</v>
      </c>
      <c r="B579" s="8" t="s">
        <v>191</v>
      </c>
      <c r="C579" s="8" t="s">
        <v>192</v>
      </c>
      <c r="D579" s="9">
        <v>0.38890000000000002</v>
      </c>
      <c r="E579" s="8">
        <v>2</v>
      </c>
      <c r="F579" s="8"/>
      <c r="G579" s="8" t="s">
        <v>11418</v>
      </c>
    </row>
    <row r="580" spans="1:7" x14ac:dyDescent="0.2">
      <c r="A580" s="10" t="s">
        <v>9953</v>
      </c>
      <c r="B580" s="8" t="s">
        <v>10459</v>
      </c>
      <c r="C580" s="8" t="s">
        <v>10460</v>
      </c>
      <c r="D580" s="9">
        <v>7.6600000000000001E-2</v>
      </c>
      <c r="E580" s="8">
        <v>2</v>
      </c>
      <c r="F580" s="8"/>
      <c r="G580" s="8" t="s">
        <v>11418</v>
      </c>
    </row>
    <row r="581" spans="1:7" x14ac:dyDescent="0.2">
      <c r="A581" s="10" t="s">
        <v>10461</v>
      </c>
      <c r="B581" s="8" t="s">
        <v>10462</v>
      </c>
      <c r="C581" s="8" t="s">
        <v>10463</v>
      </c>
      <c r="D581" s="9">
        <v>6.3500000000000001E-2</v>
      </c>
      <c r="E581" s="8">
        <v>2</v>
      </c>
      <c r="F581" s="8"/>
      <c r="G581" s="8" t="s">
        <v>11418</v>
      </c>
    </row>
    <row r="582" spans="1:7" x14ac:dyDescent="0.2">
      <c r="A582" s="10" t="s">
        <v>9922</v>
      </c>
      <c r="B582" s="8" t="s">
        <v>9912</v>
      </c>
      <c r="C582" s="8" t="s">
        <v>9913</v>
      </c>
      <c r="D582" s="9">
        <v>5.3699999999999998E-2</v>
      </c>
      <c r="E582" s="8">
        <v>2</v>
      </c>
      <c r="F582" s="8"/>
      <c r="G582" s="8" t="s">
        <v>11418</v>
      </c>
    </row>
    <row r="583" spans="1:7" x14ac:dyDescent="0.2">
      <c r="A583" s="10" t="s">
        <v>958</v>
      </c>
      <c r="B583" s="8" t="s">
        <v>445</v>
      </c>
      <c r="C583" s="8" t="s">
        <v>446</v>
      </c>
      <c r="D583" s="9">
        <v>0.34</v>
      </c>
      <c r="E583" s="8">
        <v>2</v>
      </c>
      <c r="F583" s="8"/>
      <c r="G583" s="8" t="s">
        <v>11418</v>
      </c>
    </row>
    <row r="584" spans="1:7" hidden="1" x14ac:dyDescent="0.2">
      <c r="A584" s="10" t="s">
        <v>7185</v>
      </c>
      <c r="B584" s="8" t="s">
        <v>2039</v>
      </c>
      <c r="C584" s="8" t="s">
        <v>2040</v>
      </c>
      <c r="D584" s="9">
        <v>0.16259999999999999</v>
      </c>
      <c r="E584" s="8">
        <v>2</v>
      </c>
      <c r="F584" s="8"/>
      <c r="G584" s="8" t="s">
        <v>10023</v>
      </c>
    </row>
    <row r="585" spans="1:7" hidden="1" x14ac:dyDescent="0.2">
      <c r="A585" s="10" t="s">
        <v>7998</v>
      </c>
      <c r="B585" s="8" t="s">
        <v>3665</v>
      </c>
      <c r="C585" s="8" t="s">
        <v>3666</v>
      </c>
      <c r="D585" s="9">
        <v>2.3400000000000001E-2</v>
      </c>
      <c r="E585" s="8">
        <v>2</v>
      </c>
      <c r="F585" s="8"/>
      <c r="G585" s="8" t="s">
        <v>10023</v>
      </c>
    </row>
    <row r="586" spans="1:7" hidden="1" x14ac:dyDescent="0.2">
      <c r="A586" s="10" t="s">
        <v>7186</v>
      </c>
      <c r="B586" s="8" t="s">
        <v>2041</v>
      </c>
      <c r="C586" s="8" t="s">
        <v>2042</v>
      </c>
      <c r="D586" s="9">
        <v>0.11550000000000001</v>
      </c>
      <c r="E586" s="8">
        <v>2</v>
      </c>
      <c r="F586" s="8"/>
      <c r="G586" s="8" t="s">
        <v>10023</v>
      </c>
    </row>
    <row r="587" spans="1:7" hidden="1" x14ac:dyDescent="0.2">
      <c r="A587" s="10" t="s">
        <v>10464</v>
      </c>
      <c r="B587" s="8" t="s">
        <v>10465</v>
      </c>
      <c r="C587" s="8" t="s">
        <v>10466</v>
      </c>
      <c r="D587" s="9">
        <v>3.6200000000000003E-2</v>
      </c>
      <c r="E587" s="8">
        <v>2</v>
      </c>
      <c r="F587" s="8"/>
      <c r="G587" s="8" t="s">
        <v>10023</v>
      </c>
    </row>
    <row r="588" spans="1:7" hidden="1" x14ac:dyDescent="0.2">
      <c r="A588" s="10" t="s">
        <v>8777</v>
      </c>
      <c r="B588" s="8" t="s">
        <v>5225</v>
      </c>
      <c r="C588" s="8" t="s">
        <v>5226</v>
      </c>
      <c r="D588" s="9">
        <v>8.1500000000000003E-2</v>
      </c>
      <c r="E588" s="8">
        <v>2</v>
      </c>
      <c r="F588" s="8"/>
      <c r="G588" s="8" t="s">
        <v>10023</v>
      </c>
    </row>
    <row r="589" spans="1:7" x14ac:dyDescent="0.2">
      <c r="A589" s="10" t="s">
        <v>794</v>
      </c>
      <c r="B589" s="8" t="s">
        <v>117</v>
      </c>
      <c r="C589" s="8" t="s">
        <v>118</v>
      </c>
      <c r="D589" s="9">
        <v>0.15579999999999999</v>
      </c>
      <c r="E589" s="8">
        <v>2</v>
      </c>
      <c r="F589" s="8"/>
      <c r="G589" s="8" t="s">
        <v>11418</v>
      </c>
    </row>
    <row r="590" spans="1:7" x14ac:dyDescent="0.2">
      <c r="A590" s="10" t="s">
        <v>10467</v>
      </c>
      <c r="B590" s="8" t="s">
        <v>10468</v>
      </c>
      <c r="C590" s="8" t="s">
        <v>10469</v>
      </c>
      <c r="D590" s="9">
        <v>6.3200000000000006E-2</v>
      </c>
      <c r="E590" s="8">
        <v>2</v>
      </c>
      <c r="F590" s="8"/>
      <c r="G590" s="8" t="s">
        <v>11418</v>
      </c>
    </row>
    <row r="591" spans="1:7" x14ac:dyDescent="0.2">
      <c r="A591" s="10" t="s">
        <v>752</v>
      </c>
      <c r="B591" s="8" t="s">
        <v>33</v>
      </c>
      <c r="C591" s="8" t="s">
        <v>34</v>
      </c>
      <c r="D591" s="9">
        <v>5.8400000000000001E-2</v>
      </c>
      <c r="E591" s="8">
        <v>2</v>
      </c>
      <c r="F591" s="8"/>
      <c r="G591" s="8" t="s">
        <v>11418</v>
      </c>
    </row>
    <row r="592" spans="1:7" hidden="1" x14ac:dyDescent="0.2">
      <c r="A592" s="10" t="s">
        <v>7593</v>
      </c>
      <c r="B592" s="8" t="s">
        <v>2855</v>
      </c>
      <c r="C592" s="8" t="s">
        <v>2856</v>
      </c>
      <c r="D592" s="9">
        <v>0.13589999999999999</v>
      </c>
      <c r="E592" s="8">
        <v>2</v>
      </c>
      <c r="F592" s="8"/>
      <c r="G592" s="8" t="s">
        <v>10023</v>
      </c>
    </row>
    <row r="593" spans="1:7" x14ac:dyDescent="0.2">
      <c r="A593" s="10" t="s">
        <v>10470</v>
      </c>
      <c r="B593" s="8" t="s">
        <v>10471</v>
      </c>
      <c r="C593" s="8" t="s">
        <v>10472</v>
      </c>
      <c r="D593" s="9">
        <v>9.5600000000000004E-2</v>
      </c>
      <c r="E593" s="8">
        <v>2</v>
      </c>
      <c r="F593" s="8"/>
      <c r="G593" s="8" t="s">
        <v>11418</v>
      </c>
    </row>
    <row r="594" spans="1:7" x14ac:dyDescent="0.2">
      <c r="A594" s="10" t="s">
        <v>10473</v>
      </c>
      <c r="B594" s="8" t="s">
        <v>10474</v>
      </c>
      <c r="C594" s="8" t="s">
        <v>10475</v>
      </c>
      <c r="D594" s="9">
        <v>0.10630000000000001</v>
      </c>
      <c r="E594" s="8">
        <v>2</v>
      </c>
      <c r="F594" s="8"/>
      <c r="G594" s="8" t="s">
        <v>11418</v>
      </c>
    </row>
    <row r="595" spans="1:7" hidden="1" x14ac:dyDescent="0.2">
      <c r="A595" s="10" t="s">
        <v>756</v>
      </c>
      <c r="B595" s="8" t="s">
        <v>41</v>
      </c>
      <c r="C595" s="8" t="s">
        <v>42</v>
      </c>
      <c r="D595" s="9">
        <v>8.14E-2</v>
      </c>
      <c r="E595" s="8">
        <v>2</v>
      </c>
      <c r="F595" s="8"/>
      <c r="G595" s="8" t="s">
        <v>10023</v>
      </c>
    </row>
    <row r="596" spans="1:7" x14ac:dyDescent="0.2">
      <c r="A596" s="10" t="s">
        <v>757</v>
      </c>
      <c r="B596" s="8" t="s">
        <v>43</v>
      </c>
      <c r="C596" s="8" t="s">
        <v>44</v>
      </c>
      <c r="D596" s="9">
        <v>5.28E-2</v>
      </c>
      <c r="E596" s="8">
        <v>2</v>
      </c>
      <c r="F596" s="8"/>
      <c r="G596" s="8" t="s">
        <v>11418</v>
      </c>
    </row>
    <row r="597" spans="1:7" x14ac:dyDescent="0.2">
      <c r="A597" s="10" t="s">
        <v>10476</v>
      </c>
      <c r="B597" s="8" t="s">
        <v>10477</v>
      </c>
      <c r="C597" s="8" t="s">
        <v>10478</v>
      </c>
      <c r="D597" s="9">
        <v>6.1800000000000001E-2</v>
      </c>
      <c r="E597" s="8">
        <v>2</v>
      </c>
      <c r="F597" s="8"/>
      <c r="G597" s="8" t="s">
        <v>11418</v>
      </c>
    </row>
    <row r="598" spans="1:7" hidden="1" x14ac:dyDescent="0.2">
      <c r="A598" s="10" t="s">
        <v>7194</v>
      </c>
      <c r="B598" s="8" t="s">
        <v>2057</v>
      </c>
      <c r="C598" s="8" t="s">
        <v>2058</v>
      </c>
      <c r="D598" s="9">
        <v>7.6499999999999999E-2</v>
      </c>
      <c r="E598" s="8">
        <v>2</v>
      </c>
      <c r="F598" s="8"/>
      <c r="G598" s="8" t="s">
        <v>10023</v>
      </c>
    </row>
    <row r="599" spans="1:7" x14ac:dyDescent="0.2">
      <c r="A599" s="10" t="s">
        <v>8043</v>
      </c>
      <c r="B599" s="8" t="s">
        <v>3755</v>
      </c>
      <c r="C599" s="8" t="s">
        <v>3756</v>
      </c>
      <c r="D599" s="9">
        <v>6.59E-2</v>
      </c>
      <c r="E599" s="8">
        <v>2</v>
      </c>
      <c r="F599" s="8"/>
      <c r="G599" s="8" t="s">
        <v>11418</v>
      </c>
    </row>
    <row r="600" spans="1:7" hidden="1" x14ac:dyDescent="0.2">
      <c r="A600" s="10" t="s">
        <v>6934</v>
      </c>
      <c r="B600" s="8" t="s">
        <v>1535</v>
      </c>
      <c r="C600" s="8" t="s">
        <v>1536</v>
      </c>
      <c r="D600" s="9">
        <v>1.5100000000000001E-2</v>
      </c>
      <c r="E600" s="8">
        <v>2</v>
      </c>
      <c r="F600" s="8"/>
      <c r="G600" s="8" t="s">
        <v>10023</v>
      </c>
    </row>
    <row r="601" spans="1:7" hidden="1" x14ac:dyDescent="0.2">
      <c r="A601" s="10" t="s">
        <v>10479</v>
      </c>
      <c r="B601" s="8" t="s">
        <v>10480</v>
      </c>
      <c r="C601" s="8" t="s">
        <v>10481</v>
      </c>
      <c r="D601" s="9">
        <v>9.6699999999999994E-2</v>
      </c>
      <c r="E601" s="8">
        <v>2</v>
      </c>
      <c r="F601" s="8"/>
      <c r="G601" s="8" t="s">
        <v>10023</v>
      </c>
    </row>
    <row r="602" spans="1:7" x14ac:dyDescent="0.2">
      <c r="A602" s="10" t="s">
        <v>10482</v>
      </c>
      <c r="B602" s="8" t="s">
        <v>10483</v>
      </c>
      <c r="C602" s="8" t="s">
        <v>10484</v>
      </c>
      <c r="D602" s="9">
        <v>2.7699999999999999E-2</v>
      </c>
      <c r="E602" s="8">
        <v>2</v>
      </c>
      <c r="F602" s="8"/>
      <c r="G602" s="8" t="s">
        <v>11418</v>
      </c>
    </row>
    <row r="603" spans="1:7" hidden="1" x14ac:dyDescent="0.2">
      <c r="A603" s="10" t="s">
        <v>7617</v>
      </c>
      <c r="B603" s="8" t="s">
        <v>2903</v>
      </c>
      <c r="C603" s="8" t="s">
        <v>2904</v>
      </c>
      <c r="D603" s="9">
        <v>3.95E-2</v>
      </c>
      <c r="E603" s="8">
        <v>2</v>
      </c>
      <c r="F603" s="8"/>
      <c r="G603" s="8" t="s">
        <v>10023</v>
      </c>
    </row>
    <row r="604" spans="1:7" x14ac:dyDescent="0.2">
      <c r="A604" s="10" t="s">
        <v>10485</v>
      </c>
      <c r="B604" s="8" t="s">
        <v>10486</v>
      </c>
      <c r="C604" s="8" t="s">
        <v>10487</v>
      </c>
      <c r="D604" s="9">
        <v>3.4099999999999998E-2</v>
      </c>
      <c r="E604" s="8">
        <v>2</v>
      </c>
      <c r="F604" s="8"/>
      <c r="G604" s="8" t="s">
        <v>11418</v>
      </c>
    </row>
    <row r="605" spans="1:7" hidden="1" x14ac:dyDescent="0.2">
      <c r="A605" s="10" t="s">
        <v>992</v>
      </c>
      <c r="B605" s="8" t="s">
        <v>513</v>
      </c>
      <c r="C605" s="8" t="s">
        <v>514</v>
      </c>
      <c r="D605" s="9">
        <v>4.7500000000000001E-2</v>
      </c>
      <c r="E605" s="8">
        <v>2</v>
      </c>
      <c r="F605" s="8"/>
      <c r="G605" s="8" t="s">
        <v>10023</v>
      </c>
    </row>
    <row r="606" spans="1:7" hidden="1" x14ac:dyDescent="0.2">
      <c r="A606" s="10" t="s">
        <v>7090</v>
      </c>
      <c r="B606" s="8" t="s">
        <v>1849</v>
      </c>
      <c r="C606" s="8" t="s">
        <v>1850</v>
      </c>
      <c r="D606" s="9">
        <v>8.3699999999999997E-2</v>
      </c>
      <c r="E606" s="8">
        <v>2</v>
      </c>
      <c r="F606" s="8"/>
      <c r="G606" s="8" t="s">
        <v>10023</v>
      </c>
    </row>
    <row r="607" spans="1:7" x14ac:dyDescent="0.2">
      <c r="A607" s="10" t="s">
        <v>6820</v>
      </c>
      <c r="B607" s="8" t="s">
        <v>1307</v>
      </c>
      <c r="C607" s="8" t="s">
        <v>1308</v>
      </c>
      <c r="D607" s="9">
        <v>2.35E-2</v>
      </c>
      <c r="E607" s="8">
        <v>2</v>
      </c>
      <c r="F607" s="8"/>
      <c r="G607" s="8" t="s">
        <v>11418</v>
      </c>
    </row>
    <row r="608" spans="1:7" hidden="1" x14ac:dyDescent="0.2">
      <c r="A608" s="10" t="s">
        <v>10488</v>
      </c>
      <c r="B608" s="8" t="s">
        <v>10489</v>
      </c>
      <c r="C608" s="8" t="s">
        <v>10490</v>
      </c>
      <c r="D608" s="9">
        <v>6.3899999999999998E-2</v>
      </c>
      <c r="E608" s="8">
        <v>2</v>
      </c>
      <c r="F608" s="8"/>
      <c r="G608" s="8" t="s">
        <v>10023</v>
      </c>
    </row>
    <row r="609" spans="1:7" hidden="1" x14ac:dyDescent="0.2">
      <c r="A609" s="10" t="s">
        <v>9999</v>
      </c>
      <c r="B609" s="8" t="s">
        <v>10491</v>
      </c>
      <c r="C609" s="8" t="s">
        <v>10492</v>
      </c>
      <c r="D609" s="9">
        <v>0.16450000000000001</v>
      </c>
      <c r="E609" s="8">
        <v>2</v>
      </c>
      <c r="F609" s="8"/>
      <c r="G609" s="8" t="s">
        <v>10023</v>
      </c>
    </row>
    <row r="610" spans="1:7" x14ac:dyDescent="0.2">
      <c r="A610" s="10" t="s">
        <v>8981</v>
      </c>
      <c r="B610" s="8" t="s">
        <v>5635</v>
      </c>
      <c r="C610" s="8" t="s">
        <v>5636</v>
      </c>
      <c r="D610" s="9">
        <v>5.79E-2</v>
      </c>
      <c r="E610" s="8">
        <v>2</v>
      </c>
      <c r="F610" s="8"/>
      <c r="G610" s="8" t="s">
        <v>11418</v>
      </c>
    </row>
    <row r="611" spans="1:7" hidden="1" x14ac:dyDescent="0.2">
      <c r="A611" s="10" t="s">
        <v>8115</v>
      </c>
      <c r="B611" s="8" t="s">
        <v>3901</v>
      </c>
      <c r="C611" s="8" t="s">
        <v>3902</v>
      </c>
      <c r="D611" s="9">
        <v>0.1797</v>
      </c>
      <c r="E611" s="8">
        <v>2</v>
      </c>
      <c r="F611" s="8"/>
      <c r="G611" s="8" t="s">
        <v>10023</v>
      </c>
    </row>
    <row r="612" spans="1:7" x14ac:dyDescent="0.2">
      <c r="A612" s="10" t="s">
        <v>10493</v>
      </c>
      <c r="B612" s="8" t="s">
        <v>10494</v>
      </c>
      <c r="C612" s="8" t="s">
        <v>10495</v>
      </c>
      <c r="D612" s="9">
        <v>4.9500000000000002E-2</v>
      </c>
      <c r="E612" s="8">
        <v>2</v>
      </c>
      <c r="F612" s="8"/>
      <c r="G612" s="8" t="s">
        <v>11418</v>
      </c>
    </row>
    <row r="613" spans="1:7" hidden="1" x14ac:dyDescent="0.2">
      <c r="A613" s="10" t="s">
        <v>10496</v>
      </c>
      <c r="B613" s="8" t="s">
        <v>10497</v>
      </c>
      <c r="C613" s="8" t="s">
        <v>10498</v>
      </c>
      <c r="D613" s="9">
        <v>3.78E-2</v>
      </c>
      <c r="E613" s="8">
        <v>2</v>
      </c>
      <c r="F613" s="8"/>
      <c r="G613" s="8" t="s">
        <v>10023</v>
      </c>
    </row>
    <row r="614" spans="1:7" x14ac:dyDescent="0.2">
      <c r="A614" s="10" t="s">
        <v>7392</v>
      </c>
      <c r="B614" s="8" t="s">
        <v>2453</v>
      </c>
      <c r="C614" s="8" t="s">
        <v>2454</v>
      </c>
      <c r="D614" s="9">
        <v>6.6100000000000006E-2</v>
      </c>
      <c r="E614" s="8">
        <v>2</v>
      </c>
      <c r="F614" s="8"/>
      <c r="G614" s="8" t="s">
        <v>11418</v>
      </c>
    </row>
    <row r="615" spans="1:7" hidden="1" x14ac:dyDescent="0.2">
      <c r="A615" s="10" t="s">
        <v>7643</v>
      </c>
      <c r="B615" s="8" t="s">
        <v>2955</v>
      </c>
      <c r="C615" s="8" t="s">
        <v>2956</v>
      </c>
      <c r="D615" s="9">
        <v>3.6999999999999998E-2</v>
      </c>
      <c r="E615" s="8">
        <v>2</v>
      </c>
      <c r="F615" s="8"/>
      <c r="G615" s="8" t="s">
        <v>10023</v>
      </c>
    </row>
    <row r="616" spans="1:7" hidden="1" x14ac:dyDescent="0.2">
      <c r="A616" s="10" t="s">
        <v>6887</v>
      </c>
      <c r="B616" s="8" t="s">
        <v>1441</v>
      </c>
      <c r="C616" s="8" t="s">
        <v>1442</v>
      </c>
      <c r="D616" s="9">
        <v>0.03</v>
      </c>
      <c r="E616" s="8">
        <v>2</v>
      </c>
      <c r="F616" s="8"/>
      <c r="G616" s="8" t="s">
        <v>10023</v>
      </c>
    </row>
    <row r="617" spans="1:7" hidden="1" x14ac:dyDescent="0.2">
      <c r="A617" s="10" t="s">
        <v>10499</v>
      </c>
      <c r="B617" s="8" t="s">
        <v>10500</v>
      </c>
      <c r="C617" s="8" t="s">
        <v>10501</v>
      </c>
      <c r="D617" s="9">
        <v>2.12E-2</v>
      </c>
      <c r="E617" s="8">
        <v>2</v>
      </c>
      <c r="F617" s="8"/>
      <c r="G617" s="8" t="s">
        <v>10023</v>
      </c>
    </row>
    <row r="618" spans="1:7" hidden="1" x14ac:dyDescent="0.2">
      <c r="A618" s="10" t="s">
        <v>10502</v>
      </c>
      <c r="B618" s="8" t="s">
        <v>10503</v>
      </c>
      <c r="C618" s="8" t="s">
        <v>10504</v>
      </c>
      <c r="D618" s="9">
        <v>1.9400000000000001E-2</v>
      </c>
      <c r="E618" s="8">
        <v>2</v>
      </c>
      <c r="F618" s="8"/>
      <c r="G618" s="8" t="s">
        <v>10023</v>
      </c>
    </row>
    <row r="619" spans="1:7" x14ac:dyDescent="0.2">
      <c r="A619" s="10" t="s">
        <v>764</v>
      </c>
      <c r="B619" s="8" t="s">
        <v>57</v>
      </c>
      <c r="C619" s="8" t="s">
        <v>58</v>
      </c>
      <c r="D619" s="9">
        <v>4.82E-2</v>
      </c>
      <c r="E619" s="8">
        <v>2</v>
      </c>
      <c r="F619" s="8"/>
      <c r="G619" s="8" t="s">
        <v>11418</v>
      </c>
    </row>
    <row r="620" spans="1:7" hidden="1" x14ac:dyDescent="0.2">
      <c r="A620" s="10" t="s">
        <v>7651</v>
      </c>
      <c r="B620" s="8" t="s">
        <v>2971</v>
      </c>
      <c r="C620" s="8" t="s">
        <v>2972</v>
      </c>
      <c r="D620" s="9">
        <v>6.8599999999999994E-2</v>
      </c>
      <c r="E620" s="8">
        <v>2</v>
      </c>
      <c r="F620" s="8"/>
      <c r="G620" s="8" t="s">
        <v>10023</v>
      </c>
    </row>
    <row r="621" spans="1:7" hidden="1" x14ac:dyDescent="0.2">
      <c r="A621" s="10" t="s">
        <v>1005</v>
      </c>
      <c r="B621" s="8" t="s">
        <v>539</v>
      </c>
      <c r="C621" s="8" t="s">
        <v>540</v>
      </c>
      <c r="D621" s="9">
        <v>0.1699</v>
      </c>
      <c r="E621" s="8">
        <v>2</v>
      </c>
      <c r="F621" s="8"/>
      <c r="G621" s="8" t="s">
        <v>10023</v>
      </c>
    </row>
    <row r="622" spans="1:7" x14ac:dyDescent="0.2">
      <c r="A622" s="10" t="s">
        <v>6888</v>
      </c>
      <c r="B622" s="8" t="s">
        <v>1443</v>
      </c>
      <c r="C622" s="8" t="s">
        <v>1444</v>
      </c>
      <c r="D622" s="9">
        <v>3.9399999999999998E-2</v>
      </c>
      <c r="E622" s="8">
        <v>2</v>
      </c>
      <c r="F622" s="8"/>
      <c r="G622" s="8" t="s">
        <v>11418</v>
      </c>
    </row>
    <row r="623" spans="1:7" x14ac:dyDescent="0.2">
      <c r="A623" s="10" t="s">
        <v>7222</v>
      </c>
      <c r="B623" s="8" t="s">
        <v>2113</v>
      </c>
      <c r="C623" s="8" t="s">
        <v>2114</v>
      </c>
      <c r="D623" s="9">
        <v>8.6300000000000002E-2</v>
      </c>
      <c r="E623" s="8">
        <v>2</v>
      </c>
      <c r="F623" s="8"/>
      <c r="G623" s="8" t="s">
        <v>11418</v>
      </c>
    </row>
    <row r="624" spans="1:7" hidden="1" x14ac:dyDescent="0.2">
      <c r="A624" s="10" t="s">
        <v>10505</v>
      </c>
      <c r="B624" s="8" t="s">
        <v>10506</v>
      </c>
      <c r="C624" s="8" t="s">
        <v>10507</v>
      </c>
      <c r="D624" s="9">
        <v>2.2499999999999999E-2</v>
      </c>
      <c r="E624" s="8">
        <v>2</v>
      </c>
      <c r="F624" s="8"/>
      <c r="G624" s="8" t="s">
        <v>10023</v>
      </c>
    </row>
    <row r="625" spans="1:7" hidden="1" x14ac:dyDescent="0.2">
      <c r="A625" s="10" t="s">
        <v>10508</v>
      </c>
      <c r="B625" s="8" t="s">
        <v>10509</v>
      </c>
      <c r="C625" s="8" t="s">
        <v>10510</v>
      </c>
      <c r="D625" s="9">
        <v>7.6200000000000004E-2</v>
      </c>
      <c r="E625" s="8">
        <v>2</v>
      </c>
      <c r="F625" s="8"/>
      <c r="G625" s="8" t="s">
        <v>10023</v>
      </c>
    </row>
    <row r="626" spans="1:7" x14ac:dyDescent="0.2">
      <c r="A626" s="10" t="s">
        <v>9982</v>
      </c>
      <c r="B626" s="8" t="s">
        <v>10511</v>
      </c>
      <c r="C626" s="8" t="s">
        <v>10512</v>
      </c>
      <c r="D626" s="9">
        <v>3.5099999999999999E-2</v>
      </c>
      <c r="E626" s="8">
        <v>2</v>
      </c>
      <c r="F626" s="8"/>
      <c r="G626" s="8" t="s">
        <v>11418</v>
      </c>
    </row>
    <row r="627" spans="1:7" hidden="1" x14ac:dyDescent="0.2">
      <c r="A627" s="10" t="s">
        <v>8161</v>
      </c>
      <c r="B627" s="8" t="s">
        <v>3993</v>
      </c>
      <c r="C627" s="8" t="s">
        <v>3994</v>
      </c>
      <c r="D627" s="9">
        <v>0.1071</v>
      </c>
      <c r="E627" s="8">
        <v>2</v>
      </c>
      <c r="F627" s="8"/>
      <c r="G627" s="8" t="s">
        <v>10023</v>
      </c>
    </row>
    <row r="628" spans="1:7" hidden="1" x14ac:dyDescent="0.2">
      <c r="A628" s="10" t="s">
        <v>10513</v>
      </c>
      <c r="B628" s="8" t="s">
        <v>10514</v>
      </c>
      <c r="C628" s="8" t="s">
        <v>10515</v>
      </c>
      <c r="D628" s="9">
        <v>1.17E-2</v>
      </c>
      <c r="E628" s="8">
        <v>2</v>
      </c>
      <c r="F628" s="8"/>
      <c r="G628" s="8" t="s">
        <v>10023</v>
      </c>
    </row>
    <row r="629" spans="1:7" x14ac:dyDescent="0.2">
      <c r="A629" s="10" t="s">
        <v>10003</v>
      </c>
      <c r="B629" s="8" t="s">
        <v>10516</v>
      </c>
      <c r="C629" s="8" t="s">
        <v>10517</v>
      </c>
      <c r="D629" s="9">
        <v>8.4099999999999994E-2</v>
      </c>
      <c r="E629" s="8">
        <v>2</v>
      </c>
      <c r="F629" s="8"/>
      <c r="G629" s="8" t="s">
        <v>11418</v>
      </c>
    </row>
    <row r="630" spans="1:7" hidden="1" x14ac:dyDescent="0.2">
      <c r="A630" s="10" t="s">
        <v>6889</v>
      </c>
      <c r="B630" s="8" t="s">
        <v>1445</v>
      </c>
      <c r="C630" s="8" t="s">
        <v>1446</v>
      </c>
      <c r="D630" s="9">
        <v>0.1212</v>
      </c>
      <c r="E630" s="8">
        <v>2</v>
      </c>
      <c r="F630" s="8"/>
      <c r="G630" s="8" t="s">
        <v>10023</v>
      </c>
    </row>
    <row r="631" spans="1:7" hidden="1" x14ac:dyDescent="0.2">
      <c r="A631" s="10" t="s">
        <v>9092</v>
      </c>
      <c r="B631" s="8" t="s">
        <v>5857</v>
      </c>
      <c r="C631" s="8" t="s">
        <v>5858</v>
      </c>
      <c r="D631" s="9">
        <v>0.1867</v>
      </c>
      <c r="E631" s="8">
        <v>2</v>
      </c>
      <c r="F631" s="8"/>
      <c r="G631" s="8" t="s">
        <v>10023</v>
      </c>
    </row>
    <row r="632" spans="1:7" hidden="1" x14ac:dyDescent="0.2">
      <c r="A632" s="10" t="s">
        <v>6774</v>
      </c>
      <c r="B632" s="8" t="s">
        <v>1215</v>
      </c>
      <c r="C632" s="8" t="s">
        <v>1216</v>
      </c>
      <c r="D632" s="9">
        <v>2.2800000000000001E-2</v>
      </c>
      <c r="E632" s="8">
        <v>2</v>
      </c>
      <c r="F632" s="8"/>
      <c r="G632" s="8" t="s">
        <v>10023</v>
      </c>
    </row>
    <row r="633" spans="1:7" hidden="1" x14ac:dyDescent="0.2">
      <c r="A633" s="10" t="s">
        <v>6942</v>
      </c>
      <c r="B633" s="8" t="s">
        <v>1551</v>
      </c>
      <c r="C633" s="8" t="s">
        <v>1552</v>
      </c>
      <c r="D633" s="9">
        <v>5.7700000000000001E-2</v>
      </c>
      <c r="E633" s="8">
        <v>2</v>
      </c>
      <c r="F633" s="8"/>
      <c r="G633" s="8" t="s">
        <v>10023</v>
      </c>
    </row>
    <row r="634" spans="1:7" x14ac:dyDescent="0.2">
      <c r="A634" s="10" t="s">
        <v>9118</v>
      </c>
      <c r="B634" s="8" t="s">
        <v>5909</v>
      </c>
      <c r="C634" s="8" t="s">
        <v>5910</v>
      </c>
      <c r="D634" s="9">
        <v>1.5599999999999999E-2</v>
      </c>
      <c r="E634" s="8">
        <v>2</v>
      </c>
      <c r="F634" s="8"/>
      <c r="G634" s="8" t="s">
        <v>11418</v>
      </c>
    </row>
    <row r="635" spans="1:7" hidden="1" x14ac:dyDescent="0.2">
      <c r="A635" s="10" t="s">
        <v>7689</v>
      </c>
      <c r="B635" s="8" t="s">
        <v>3047</v>
      </c>
      <c r="C635" s="8" t="s">
        <v>3048</v>
      </c>
      <c r="D635" s="9">
        <v>4.3999999999999997E-2</v>
      </c>
      <c r="E635" s="8">
        <v>2</v>
      </c>
      <c r="F635" s="8"/>
      <c r="G635" s="8" t="s">
        <v>10023</v>
      </c>
    </row>
    <row r="636" spans="1:7" hidden="1" x14ac:dyDescent="0.2">
      <c r="A636" s="10" t="s">
        <v>9826</v>
      </c>
      <c r="B636" s="8" t="s">
        <v>9669</v>
      </c>
      <c r="C636" s="8" t="s">
        <v>9670</v>
      </c>
      <c r="D636" s="9">
        <v>0.2157</v>
      </c>
      <c r="E636" s="8">
        <v>2</v>
      </c>
      <c r="F636" s="8"/>
      <c r="G636" s="8" t="s">
        <v>10023</v>
      </c>
    </row>
    <row r="637" spans="1:7" x14ac:dyDescent="0.2">
      <c r="A637" s="10" t="s">
        <v>7415</v>
      </c>
      <c r="B637" s="8" t="s">
        <v>2499</v>
      </c>
      <c r="C637" s="8" t="s">
        <v>2500</v>
      </c>
      <c r="D637" s="9">
        <v>0.22389999999999999</v>
      </c>
      <c r="E637" s="8">
        <v>2</v>
      </c>
      <c r="F637" s="8"/>
      <c r="G637" s="8" t="s">
        <v>11418</v>
      </c>
    </row>
    <row r="638" spans="1:7" x14ac:dyDescent="0.2">
      <c r="A638" s="10" t="s">
        <v>8191</v>
      </c>
      <c r="B638" s="8" t="s">
        <v>4053</v>
      </c>
      <c r="C638" s="8" t="s">
        <v>4054</v>
      </c>
      <c r="D638" s="9">
        <v>0.1019</v>
      </c>
      <c r="E638" s="8">
        <v>2</v>
      </c>
      <c r="F638" s="8"/>
      <c r="G638" s="8" t="s">
        <v>11418</v>
      </c>
    </row>
    <row r="639" spans="1:7" x14ac:dyDescent="0.2">
      <c r="A639" s="10" t="s">
        <v>10518</v>
      </c>
      <c r="B639" s="8" t="s">
        <v>10519</v>
      </c>
      <c r="C639" s="8" t="s">
        <v>10520</v>
      </c>
      <c r="D639" s="9">
        <v>1.9E-2</v>
      </c>
      <c r="E639" s="8">
        <v>2</v>
      </c>
      <c r="F639" s="8"/>
      <c r="G639" s="8" t="s">
        <v>11418</v>
      </c>
    </row>
    <row r="640" spans="1:7" hidden="1" x14ac:dyDescent="0.2">
      <c r="A640" s="10" t="s">
        <v>10521</v>
      </c>
      <c r="B640" s="8" t="s">
        <v>10522</v>
      </c>
      <c r="C640" s="8" t="s">
        <v>10523</v>
      </c>
      <c r="D640" s="9">
        <v>4.5199999999999997E-2</v>
      </c>
      <c r="E640" s="8">
        <v>2</v>
      </c>
      <c r="F640" s="8"/>
      <c r="G640" s="8" t="s">
        <v>10023</v>
      </c>
    </row>
    <row r="641" spans="1:7" hidden="1" x14ac:dyDescent="0.2">
      <c r="A641" s="10" t="s">
        <v>6891</v>
      </c>
      <c r="B641" s="8" t="s">
        <v>1449</v>
      </c>
      <c r="C641" s="8" t="s">
        <v>1450</v>
      </c>
      <c r="D641" s="9">
        <v>4.8500000000000001E-2</v>
      </c>
      <c r="E641" s="8">
        <v>2</v>
      </c>
      <c r="F641" s="8"/>
      <c r="G641" s="8" t="s">
        <v>10023</v>
      </c>
    </row>
    <row r="642" spans="1:7" hidden="1" x14ac:dyDescent="0.2">
      <c r="A642" s="10" t="s">
        <v>10524</v>
      </c>
      <c r="B642" s="8" t="s">
        <v>10525</v>
      </c>
      <c r="C642" s="8" t="s">
        <v>10526</v>
      </c>
      <c r="D642" s="9">
        <v>4.2700000000000002E-2</v>
      </c>
      <c r="E642" s="8">
        <v>2</v>
      </c>
      <c r="F642" s="8"/>
      <c r="G642" s="8" t="s">
        <v>10023</v>
      </c>
    </row>
    <row r="643" spans="1:7" x14ac:dyDescent="0.2">
      <c r="A643" s="10" t="s">
        <v>7015</v>
      </c>
      <c r="B643" s="8" t="s">
        <v>1697</v>
      </c>
      <c r="C643" s="8" t="s">
        <v>1698</v>
      </c>
      <c r="D643" s="9">
        <v>3.0800000000000001E-2</v>
      </c>
      <c r="E643" s="8">
        <v>2</v>
      </c>
      <c r="F643" s="8"/>
      <c r="G643" s="8" t="s">
        <v>11418</v>
      </c>
    </row>
    <row r="644" spans="1:7" hidden="1" x14ac:dyDescent="0.2">
      <c r="A644" s="10" t="s">
        <v>1026</v>
      </c>
      <c r="B644" s="8" t="s">
        <v>581</v>
      </c>
      <c r="C644" s="8" t="s">
        <v>582</v>
      </c>
      <c r="D644" s="9">
        <v>0.12920000000000001</v>
      </c>
      <c r="E644" s="8">
        <v>2</v>
      </c>
      <c r="F644" s="8"/>
      <c r="G644" s="8" t="s">
        <v>10023</v>
      </c>
    </row>
    <row r="645" spans="1:7" hidden="1" x14ac:dyDescent="0.2">
      <c r="A645" s="10" t="s">
        <v>767</v>
      </c>
      <c r="B645" s="8" t="s">
        <v>63</v>
      </c>
      <c r="C645" s="8" t="s">
        <v>64</v>
      </c>
      <c r="D645" s="9">
        <v>0.1515</v>
      </c>
      <c r="E645" s="8">
        <v>2</v>
      </c>
      <c r="F645" s="8"/>
      <c r="G645" s="8" t="s">
        <v>10023</v>
      </c>
    </row>
    <row r="646" spans="1:7" hidden="1" x14ac:dyDescent="0.2">
      <c r="A646" s="10" t="s">
        <v>780</v>
      </c>
      <c r="B646" s="8" t="s">
        <v>89</v>
      </c>
      <c r="C646" s="8" t="s">
        <v>90</v>
      </c>
      <c r="D646" s="9">
        <v>0.1137</v>
      </c>
      <c r="E646" s="8">
        <v>2</v>
      </c>
      <c r="F646" s="8"/>
      <c r="G646" s="8" t="s">
        <v>10023</v>
      </c>
    </row>
    <row r="647" spans="1:7" hidden="1" x14ac:dyDescent="0.2">
      <c r="A647" s="10" t="s">
        <v>1027</v>
      </c>
      <c r="B647" s="8" t="s">
        <v>583</v>
      </c>
      <c r="C647" s="8" t="s">
        <v>584</v>
      </c>
      <c r="D647" s="9">
        <v>0.1116</v>
      </c>
      <c r="E647" s="8">
        <v>2</v>
      </c>
      <c r="F647" s="8"/>
      <c r="G647" s="8" t="s">
        <v>10023</v>
      </c>
    </row>
    <row r="648" spans="1:7" hidden="1" x14ac:dyDescent="0.2">
      <c r="A648" s="10" t="s">
        <v>1028</v>
      </c>
      <c r="B648" s="8" t="s">
        <v>585</v>
      </c>
      <c r="C648" s="8" t="s">
        <v>586</v>
      </c>
      <c r="D648" s="9">
        <v>0.11269999999999999</v>
      </c>
      <c r="E648" s="8">
        <v>2</v>
      </c>
      <c r="F648" s="8"/>
      <c r="G648" s="8" t="s">
        <v>10023</v>
      </c>
    </row>
    <row r="649" spans="1:7" hidden="1" x14ac:dyDescent="0.2">
      <c r="A649" s="10" t="s">
        <v>7109</v>
      </c>
      <c r="B649" s="8" t="s">
        <v>1887</v>
      </c>
      <c r="C649" s="8" t="s">
        <v>1888</v>
      </c>
      <c r="D649" s="9">
        <v>0.1875</v>
      </c>
      <c r="E649" s="8">
        <v>2</v>
      </c>
      <c r="F649" s="8"/>
      <c r="G649" s="8" t="s">
        <v>10023</v>
      </c>
    </row>
    <row r="650" spans="1:7" hidden="1" x14ac:dyDescent="0.2">
      <c r="A650" s="10" t="s">
        <v>800</v>
      </c>
      <c r="B650" s="8" t="s">
        <v>129</v>
      </c>
      <c r="C650" s="8" t="s">
        <v>130</v>
      </c>
      <c r="D650" s="9">
        <v>0.1643</v>
      </c>
      <c r="E650" s="8">
        <v>2</v>
      </c>
      <c r="F650" s="8"/>
      <c r="G650" s="8" t="s">
        <v>10023</v>
      </c>
    </row>
    <row r="651" spans="1:7" hidden="1" x14ac:dyDescent="0.2">
      <c r="A651" s="10" t="s">
        <v>853</v>
      </c>
      <c r="B651" s="8" t="s">
        <v>235</v>
      </c>
      <c r="C651" s="8" t="s">
        <v>236</v>
      </c>
      <c r="D651" s="9">
        <v>0.1517</v>
      </c>
      <c r="E651" s="8">
        <v>2</v>
      </c>
      <c r="F651" s="8"/>
      <c r="G651" s="8" t="s">
        <v>10023</v>
      </c>
    </row>
    <row r="652" spans="1:7" hidden="1" x14ac:dyDescent="0.2">
      <c r="A652" s="10" t="s">
        <v>7016</v>
      </c>
      <c r="B652" s="8" t="s">
        <v>1699</v>
      </c>
      <c r="C652" s="8" t="s">
        <v>1700</v>
      </c>
      <c r="D652" s="9">
        <v>0.1419</v>
      </c>
      <c r="E652" s="8">
        <v>2</v>
      </c>
      <c r="F652" s="8"/>
      <c r="G652" s="8" t="s">
        <v>10023</v>
      </c>
    </row>
    <row r="653" spans="1:7" hidden="1" x14ac:dyDescent="0.2">
      <c r="A653" s="10" t="s">
        <v>1031</v>
      </c>
      <c r="B653" s="8" t="s">
        <v>591</v>
      </c>
      <c r="C653" s="8" t="s">
        <v>592</v>
      </c>
      <c r="D653" s="9">
        <v>0.125</v>
      </c>
      <c r="E653" s="8">
        <v>2</v>
      </c>
      <c r="F653" s="8"/>
      <c r="G653" s="8" t="s">
        <v>10023</v>
      </c>
    </row>
    <row r="654" spans="1:7" hidden="1" x14ac:dyDescent="0.2">
      <c r="A654" s="10" t="s">
        <v>1035</v>
      </c>
      <c r="B654" s="8" t="s">
        <v>599</v>
      </c>
      <c r="C654" s="8" t="s">
        <v>600</v>
      </c>
      <c r="D654" s="9">
        <v>0.3286</v>
      </c>
      <c r="E654" s="8">
        <v>2</v>
      </c>
      <c r="F654" s="8"/>
      <c r="G654" s="8" t="s">
        <v>10023</v>
      </c>
    </row>
    <row r="655" spans="1:7" hidden="1" x14ac:dyDescent="0.2">
      <c r="A655" s="10" t="s">
        <v>6775</v>
      </c>
      <c r="B655" s="8" t="s">
        <v>1217</v>
      </c>
      <c r="C655" s="8" t="s">
        <v>1218</v>
      </c>
      <c r="D655" s="9">
        <v>0.1051</v>
      </c>
      <c r="E655" s="8">
        <v>2</v>
      </c>
      <c r="F655" s="8"/>
      <c r="G655" s="8" t="s">
        <v>10023</v>
      </c>
    </row>
    <row r="656" spans="1:7" x14ac:dyDescent="0.2">
      <c r="A656" s="10" t="s">
        <v>8205</v>
      </c>
      <c r="B656" s="8" t="s">
        <v>4081</v>
      </c>
      <c r="C656" s="8" t="s">
        <v>4082</v>
      </c>
      <c r="D656" s="9">
        <v>0.08</v>
      </c>
      <c r="E656" s="8">
        <v>2</v>
      </c>
      <c r="F656" s="8"/>
      <c r="G656" s="8" t="s">
        <v>11418</v>
      </c>
    </row>
    <row r="657" spans="1:7" hidden="1" x14ac:dyDescent="0.2">
      <c r="A657" s="10" t="s">
        <v>7424</v>
      </c>
      <c r="B657" s="8" t="s">
        <v>2517</v>
      </c>
      <c r="C657" s="8" t="s">
        <v>2518</v>
      </c>
      <c r="D657" s="9">
        <v>7.5399999999999995E-2</v>
      </c>
      <c r="E657" s="8">
        <v>2</v>
      </c>
      <c r="F657" s="8"/>
      <c r="G657" s="8" t="s">
        <v>10023</v>
      </c>
    </row>
    <row r="658" spans="1:7" hidden="1" x14ac:dyDescent="0.2">
      <c r="A658" s="10" t="s">
        <v>7712</v>
      </c>
      <c r="B658" s="8" t="s">
        <v>3093</v>
      </c>
      <c r="C658" s="8" t="s">
        <v>3094</v>
      </c>
      <c r="D658" s="9">
        <v>0.14430000000000001</v>
      </c>
      <c r="E658" s="8">
        <v>2</v>
      </c>
      <c r="F658" s="8"/>
      <c r="G658" s="8" t="s">
        <v>10023</v>
      </c>
    </row>
    <row r="659" spans="1:7" hidden="1" x14ac:dyDescent="0.2">
      <c r="A659" s="10" t="s">
        <v>8212</v>
      </c>
      <c r="B659" s="8" t="s">
        <v>4095</v>
      </c>
      <c r="C659" s="8" t="s">
        <v>4096</v>
      </c>
      <c r="D659" s="9">
        <v>8.1699999999999995E-2</v>
      </c>
      <c r="E659" s="8">
        <v>2</v>
      </c>
      <c r="F659" s="8"/>
      <c r="G659" s="8" t="s">
        <v>10023</v>
      </c>
    </row>
    <row r="660" spans="1:7" hidden="1" x14ac:dyDescent="0.2">
      <c r="A660" s="10" t="s">
        <v>860</v>
      </c>
      <c r="B660" s="8" t="s">
        <v>249</v>
      </c>
      <c r="C660" s="8" t="s">
        <v>250</v>
      </c>
      <c r="D660" s="9">
        <v>8.4599999999999995E-2</v>
      </c>
      <c r="E660" s="8">
        <v>2</v>
      </c>
      <c r="F660" s="8"/>
      <c r="G660" s="8" t="s">
        <v>10023</v>
      </c>
    </row>
    <row r="661" spans="1:7" hidden="1" x14ac:dyDescent="0.2">
      <c r="A661" s="10" t="s">
        <v>863</v>
      </c>
      <c r="B661" s="8" t="s">
        <v>255</v>
      </c>
      <c r="C661" s="8" t="s">
        <v>256</v>
      </c>
      <c r="D661" s="9">
        <v>0.1308</v>
      </c>
      <c r="E661" s="8">
        <v>2</v>
      </c>
      <c r="F661" s="8"/>
      <c r="G661" s="8" t="s">
        <v>10023</v>
      </c>
    </row>
    <row r="662" spans="1:7" hidden="1" x14ac:dyDescent="0.2">
      <c r="A662" s="10" t="s">
        <v>1039</v>
      </c>
      <c r="B662" s="8" t="s">
        <v>607</v>
      </c>
      <c r="C662" s="8" t="s">
        <v>608</v>
      </c>
      <c r="D662" s="9">
        <v>0.1507</v>
      </c>
      <c r="E662" s="8">
        <v>2</v>
      </c>
      <c r="F662" s="8"/>
      <c r="G662" s="8" t="s">
        <v>10023</v>
      </c>
    </row>
    <row r="663" spans="1:7" hidden="1" x14ac:dyDescent="0.2">
      <c r="A663" s="10" t="s">
        <v>6826</v>
      </c>
      <c r="B663" s="8" t="s">
        <v>1319</v>
      </c>
      <c r="C663" s="8" t="s">
        <v>1320</v>
      </c>
      <c r="D663" s="9">
        <v>0.32590000000000002</v>
      </c>
      <c r="E663" s="8">
        <v>2</v>
      </c>
      <c r="F663" s="8"/>
      <c r="G663" s="8" t="s">
        <v>10023</v>
      </c>
    </row>
    <row r="664" spans="1:7" x14ac:dyDescent="0.2">
      <c r="A664" s="10" t="s">
        <v>805</v>
      </c>
      <c r="B664" s="8" t="s">
        <v>139</v>
      </c>
      <c r="C664" s="8" t="s">
        <v>140</v>
      </c>
      <c r="D664" s="9">
        <v>0.1241</v>
      </c>
      <c r="E664" s="8">
        <v>2</v>
      </c>
      <c r="F664" s="8"/>
      <c r="G664" s="8" t="s">
        <v>11418</v>
      </c>
    </row>
    <row r="665" spans="1:7" hidden="1" x14ac:dyDescent="0.2">
      <c r="A665" s="10" t="s">
        <v>7716</v>
      </c>
      <c r="B665" s="8" t="s">
        <v>3101</v>
      </c>
      <c r="C665" s="8" t="s">
        <v>3102</v>
      </c>
      <c r="D665" s="9">
        <v>0.19550000000000001</v>
      </c>
      <c r="E665" s="8">
        <v>2</v>
      </c>
      <c r="F665" s="8"/>
      <c r="G665" s="8" t="s">
        <v>10023</v>
      </c>
    </row>
    <row r="666" spans="1:7" hidden="1" x14ac:dyDescent="0.2">
      <c r="A666" s="10" t="s">
        <v>864</v>
      </c>
      <c r="B666" s="8" t="s">
        <v>257</v>
      </c>
      <c r="C666" s="8" t="s">
        <v>258</v>
      </c>
      <c r="D666" s="9">
        <v>0.152</v>
      </c>
      <c r="E666" s="8">
        <v>2</v>
      </c>
      <c r="F666" s="8"/>
      <c r="G666" s="8" t="s">
        <v>10023</v>
      </c>
    </row>
    <row r="667" spans="1:7" hidden="1" x14ac:dyDescent="0.2">
      <c r="A667" s="10" t="s">
        <v>7238</v>
      </c>
      <c r="B667" s="8" t="s">
        <v>2145</v>
      </c>
      <c r="C667" s="8" t="s">
        <v>2146</v>
      </c>
      <c r="D667" s="9">
        <v>0.29759999999999998</v>
      </c>
      <c r="E667" s="8">
        <v>2</v>
      </c>
      <c r="F667" s="8"/>
      <c r="G667" s="8" t="s">
        <v>10023</v>
      </c>
    </row>
    <row r="668" spans="1:7" hidden="1" x14ac:dyDescent="0.2">
      <c r="A668" s="10" t="s">
        <v>808</v>
      </c>
      <c r="B668" s="8" t="s">
        <v>145</v>
      </c>
      <c r="C668" s="8" t="s">
        <v>146</v>
      </c>
      <c r="D668" s="9">
        <v>0.1017</v>
      </c>
      <c r="E668" s="8">
        <v>2</v>
      </c>
      <c r="F668" s="8"/>
      <c r="G668" s="8" t="s">
        <v>10023</v>
      </c>
    </row>
    <row r="669" spans="1:7" hidden="1" x14ac:dyDescent="0.2">
      <c r="A669" s="10" t="s">
        <v>7719</v>
      </c>
      <c r="B669" s="8" t="s">
        <v>3107</v>
      </c>
      <c r="C669" s="8" t="s">
        <v>3108</v>
      </c>
      <c r="D669" s="9">
        <v>5.5599999999999997E-2</v>
      </c>
      <c r="E669" s="8">
        <v>2</v>
      </c>
      <c r="F669" s="8"/>
      <c r="G669" s="8" t="s">
        <v>10023</v>
      </c>
    </row>
    <row r="670" spans="1:7" hidden="1" x14ac:dyDescent="0.2">
      <c r="A670" s="10" t="s">
        <v>7426</v>
      </c>
      <c r="B670" s="8" t="s">
        <v>2521</v>
      </c>
      <c r="C670" s="8" t="s">
        <v>2522</v>
      </c>
      <c r="D670" s="9">
        <v>0.1009</v>
      </c>
      <c r="E670" s="8">
        <v>2</v>
      </c>
      <c r="F670" s="8"/>
      <c r="G670" s="8" t="s">
        <v>10023</v>
      </c>
    </row>
    <row r="671" spans="1:7" hidden="1" x14ac:dyDescent="0.2">
      <c r="A671" s="10" t="s">
        <v>6827</v>
      </c>
      <c r="B671" s="8" t="s">
        <v>1321</v>
      </c>
      <c r="C671" s="8" t="s">
        <v>1322</v>
      </c>
      <c r="D671" s="9">
        <v>4.82E-2</v>
      </c>
      <c r="E671" s="8">
        <v>2</v>
      </c>
      <c r="F671" s="8"/>
      <c r="G671" s="8" t="s">
        <v>10023</v>
      </c>
    </row>
    <row r="672" spans="1:7" hidden="1" x14ac:dyDescent="0.2">
      <c r="A672" s="10" t="s">
        <v>7729</v>
      </c>
      <c r="B672" s="8" t="s">
        <v>3127</v>
      </c>
      <c r="C672" s="8" t="s">
        <v>3128</v>
      </c>
      <c r="D672" s="9">
        <v>5.57E-2</v>
      </c>
      <c r="E672" s="8">
        <v>2</v>
      </c>
      <c r="F672" s="8"/>
      <c r="G672" s="8" t="s">
        <v>10023</v>
      </c>
    </row>
    <row r="673" spans="1:7" hidden="1" x14ac:dyDescent="0.2">
      <c r="A673" s="10" t="s">
        <v>10527</v>
      </c>
      <c r="B673" s="8" t="s">
        <v>10528</v>
      </c>
      <c r="C673" s="8" t="s">
        <v>10529</v>
      </c>
      <c r="D673" s="9">
        <v>2.7099999999999999E-2</v>
      </c>
      <c r="E673" s="8">
        <v>2</v>
      </c>
      <c r="F673" s="8"/>
      <c r="G673" s="8" t="s">
        <v>10023</v>
      </c>
    </row>
    <row r="674" spans="1:7" hidden="1" x14ac:dyDescent="0.2">
      <c r="A674" s="10" t="s">
        <v>7737</v>
      </c>
      <c r="B674" s="8" t="s">
        <v>3143</v>
      </c>
      <c r="C674" s="8" t="s">
        <v>3144</v>
      </c>
      <c r="D674" s="9">
        <v>0.15079999999999999</v>
      </c>
      <c r="E674" s="8">
        <v>2</v>
      </c>
      <c r="F674" s="8"/>
      <c r="G674" s="8" t="s">
        <v>10023</v>
      </c>
    </row>
    <row r="675" spans="1:7" hidden="1" x14ac:dyDescent="0.2">
      <c r="A675" s="10" t="s">
        <v>7122</v>
      </c>
      <c r="B675" s="8" t="s">
        <v>1913</v>
      </c>
      <c r="C675" s="8" t="s">
        <v>1914</v>
      </c>
      <c r="D675" s="9">
        <v>0.12609999999999999</v>
      </c>
      <c r="E675" s="8">
        <v>2</v>
      </c>
      <c r="F675" s="8"/>
      <c r="G675" s="8" t="s">
        <v>10023</v>
      </c>
    </row>
    <row r="676" spans="1:7" x14ac:dyDescent="0.2">
      <c r="A676" s="10" t="s">
        <v>10530</v>
      </c>
      <c r="B676" s="8" t="s">
        <v>10531</v>
      </c>
      <c r="C676" s="8" t="s">
        <v>10532</v>
      </c>
      <c r="D676" s="9">
        <v>0.13170000000000001</v>
      </c>
      <c r="E676" s="8">
        <v>2</v>
      </c>
      <c r="F676" s="8"/>
      <c r="G676" s="8" t="s">
        <v>11418</v>
      </c>
    </row>
    <row r="677" spans="1:7" hidden="1" x14ac:dyDescent="0.2">
      <c r="A677" s="10" t="s">
        <v>6738</v>
      </c>
      <c r="B677" s="8" t="s">
        <v>1143</v>
      </c>
      <c r="C677" s="8" t="s">
        <v>1144</v>
      </c>
      <c r="D677" s="9">
        <v>1.9400000000000001E-2</v>
      </c>
      <c r="E677" s="8">
        <v>2</v>
      </c>
      <c r="F677" s="8"/>
      <c r="G677" s="8" t="s">
        <v>10023</v>
      </c>
    </row>
    <row r="678" spans="1:7" x14ac:dyDescent="0.2">
      <c r="A678" s="10" t="s">
        <v>9956</v>
      </c>
      <c r="B678" s="8" t="s">
        <v>10533</v>
      </c>
      <c r="C678" s="8" t="s">
        <v>10534</v>
      </c>
      <c r="D678" s="9">
        <v>0.20169999999999999</v>
      </c>
      <c r="E678" s="8">
        <v>2</v>
      </c>
      <c r="F678" s="8"/>
      <c r="G678" s="8" t="s">
        <v>11418</v>
      </c>
    </row>
    <row r="679" spans="1:7" x14ac:dyDescent="0.2">
      <c r="A679" s="10" t="s">
        <v>9911</v>
      </c>
      <c r="B679" s="8" t="s">
        <v>9907</v>
      </c>
      <c r="C679" s="8" t="s">
        <v>9908</v>
      </c>
      <c r="D679" s="9">
        <v>0.1</v>
      </c>
      <c r="E679" s="8">
        <v>2</v>
      </c>
      <c r="F679" s="8"/>
      <c r="G679" s="8" t="s">
        <v>11418</v>
      </c>
    </row>
    <row r="680" spans="1:7" hidden="1" x14ac:dyDescent="0.2">
      <c r="A680" s="10" t="s">
        <v>8266</v>
      </c>
      <c r="B680" s="8" t="s">
        <v>4203</v>
      </c>
      <c r="C680" s="8" t="s">
        <v>4204</v>
      </c>
      <c r="D680" s="9">
        <v>1.2200000000000001E-2</v>
      </c>
      <c r="E680" s="8">
        <v>2</v>
      </c>
      <c r="F680" s="8"/>
      <c r="G680" s="8" t="s">
        <v>10023</v>
      </c>
    </row>
    <row r="681" spans="1:7" hidden="1" x14ac:dyDescent="0.2">
      <c r="A681" s="10" t="s">
        <v>1066</v>
      </c>
      <c r="B681" s="8" t="s">
        <v>661</v>
      </c>
      <c r="C681" s="8" t="s">
        <v>662</v>
      </c>
      <c r="D681" s="9">
        <v>4.8500000000000001E-2</v>
      </c>
      <c r="E681" s="8">
        <v>2</v>
      </c>
      <c r="F681" s="8"/>
      <c r="G681" s="8" t="s">
        <v>10023</v>
      </c>
    </row>
    <row r="682" spans="1:7" hidden="1" x14ac:dyDescent="0.2">
      <c r="A682" s="10" t="s">
        <v>1067</v>
      </c>
      <c r="B682" s="8" t="s">
        <v>663</v>
      </c>
      <c r="C682" s="8" t="s">
        <v>664</v>
      </c>
      <c r="D682" s="9">
        <v>2.6800000000000001E-2</v>
      </c>
      <c r="E682" s="8">
        <v>2</v>
      </c>
      <c r="F682" s="8"/>
      <c r="G682" s="8" t="s">
        <v>10023</v>
      </c>
    </row>
    <row r="683" spans="1:7" hidden="1" x14ac:dyDescent="0.2">
      <c r="A683" s="10" t="s">
        <v>10535</v>
      </c>
      <c r="B683" s="8" t="s">
        <v>10536</v>
      </c>
      <c r="C683" s="8" t="s">
        <v>10537</v>
      </c>
      <c r="D683" s="9">
        <v>6.2199999999999998E-2</v>
      </c>
      <c r="E683" s="8">
        <v>2</v>
      </c>
      <c r="F683" s="8"/>
      <c r="G683" s="8" t="s">
        <v>10023</v>
      </c>
    </row>
    <row r="684" spans="1:7" hidden="1" x14ac:dyDescent="0.2">
      <c r="A684" s="10" t="s">
        <v>8276</v>
      </c>
      <c r="B684" s="8" t="s">
        <v>4223</v>
      </c>
      <c r="C684" s="8" t="s">
        <v>4224</v>
      </c>
      <c r="D684" s="9">
        <v>3.2000000000000002E-3</v>
      </c>
      <c r="E684" s="8">
        <v>2</v>
      </c>
      <c r="F684" s="8"/>
      <c r="G684" s="8" t="s">
        <v>10023</v>
      </c>
    </row>
    <row r="685" spans="1:7" x14ac:dyDescent="0.2">
      <c r="A685" s="10" t="s">
        <v>10538</v>
      </c>
      <c r="B685" s="8" t="s">
        <v>10539</v>
      </c>
      <c r="C685" s="8" t="s">
        <v>10540</v>
      </c>
      <c r="D685" s="9">
        <v>9.1300000000000006E-2</v>
      </c>
      <c r="E685" s="8">
        <v>2</v>
      </c>
      <c r="F685" s="8"/>
      <c r="G685" s="8" t="s">
        <v>11418</v>
      </c>
    </row>
    <row r="686" spans="1:7" x14ac:dyDescent="0.2">
      <c r="A686" s="10" t="s">
        <v>9347</v>
      </c>
      <c r="B686" s="8" t="s">
        <v>6367</v>
      </c>
      <c r="C686" s="8" t="s">
        <v>6368</v>
      </c>
      <c r="D686" s="9">
        <v>1.4800000000000001E-2</v>
      </c>
      <c r="E686" s="8">
        <v>2</v>
      </c>
      <c r="F686" s="8"/>
      <c r="G686" s="8" t="s">
        <v>11418</v>
      </c>
    </row>
    <row r="687" spans="1:7" hidden="1" x14ac:dyDescent="0.2">
      <c r="A687" s="10" t="s">
        <v>876</v>
      </c>
      <c r="B687" s="8" t="s">
        <v>281</v>
      </c>
      <c r="C687" s="8" t="s">
        <v>282</v>
      </c>
      <c r="D687" s="9">
        <v>5.2200000000000003E-2</v>
      </c>
      <c r="E687" s="8">
        <v>2</v>
      </c>
      <c r="F687" s="8"/>
      <c r="G687" s="8" t="s">
        <v>10023</v>
      </c>
    </row>
    <row r="688" spans="1:7" hidden="1" x14ac:dyDescent="0.2">
      <c r="A688" s="10" t="s">
        <v>877</v>
      </c>
      <c r="B688" s="8" t="s">
        <v>283</v>
      </c>
      <c r="C688" s="8" t="s">
        <v>284</v>
      </c>
      <c r="D688" s="9">
        <v>5.9799999999999999E-2</v>
      </c>
      <c r="E688" s="8">
        <v>2</v>
      </c>
      <c r="F688" s="8"/>
      <c r="G688" s="8" t="s">
        <v>10023</v>
      </c>
    </row>
    <row r="689" spans="1:7" hidden="1" x14ac:dyDescent="0.2">
      <c r="A689" s="10" t="s">
        <v>1078</v>
      </c>
      <c r="B689" s="8" t="s">
        <v>685</v>
      </c>
      <c r="C689" s="8" t="s">
        <v>686</v>
      </c>
      <c r="D689" s="9">
        <v>5.2699999999999997E-2</v>
      </c>
      <c r="E689" s="8">
        <v>2</v>
      </c>
      <c r="F689" s="8"/>
      <c r="G689" s="8" t="s">
        <v>10023</v>
      </c>
    </row>
    <row r="690" spans="1:7" x14ac:dyDescent="0.2">
      <c r="A690" s="10" t="s">
        <v>9985</v>
      </c>
      <c r="B690" s="8" t="s">
        <v>10541</v>
      </c>
      <c r="C690" s="8" t="s">
        <v>10542</v>
      </c>
      <c r="D690" s="9">
        <v>6.1400000000000003E-2</v>
      </c>
      <c r="E690" s="8">
        <v>2</v>
      </c>
      <c r="F690" s="8"/>
      <c r="G690" s="8" t="s">
        <v>11418</v>
      </c>
    </row>
    <row r="691" spans="1:7" hidden="1" x14ac:dyDescent="0.2">
      <c r="A691" s="10" t="s">
        <v>7029</v>
      </c>
      <c r="B691" s="8" t="s">
        <v>1725</v>
      </c>
      <c r="C691" s="8" t="s">
        <v>1726</v>
      </c>
      <c r="D691" s="9">
        <v>8.1699999999999995E-2</v>
      </c>
      <c r="E691" s="8">
        <v>2</v>
      </c>
      <c r="F691" s="8"/>
      <c r="G691" s="8" t="s">
        <v>10023</v>
      </c>
    </row>
    <row r="692" spans="1:7" x14ac:dyDescent="0.2">
      <c r="A692" s="10" t="s">
        <v>10543</v>
      </c>
      <c r="B692" s="8" t="s">
        <v>10544</v>
      </c>
      <c r="C692" s="8" t="s">
        <v>10545</v>
      </c>
      <c r="D692" s="9">
        <v>3.4500000000000003E-2</v>
      </c>
      <c r="E692" s="8">
        <v>2</v>
      </c>
      <c r="F692" s="8"/>
      <c r="G692" s="8" t="s">
        <v>11418</v>
      </c>
    </row>
    <row r="693" spans="1:7" x14ac:dyDescent="0.2">
      <c r="A693" s="10" t="s">
        <v>10546</v>
      </c>
      <c r="B693" s="8" t="s">
        <v>10547</v>
      </c>
      <c r="C693" s="8" t="s">
        <v>10548</v>
      </c>
      <c r="D693" s="9">
        <v>3.7499999999999999E-2</v>
      </c>
      <c r="E693" s="8">
        <v>2</v>
      </c>
      <c r="F693" s="8"/>
      <c r="G693" s="8" t="s">
        <v>11418</v>
      </c>
    </row>
    <row r="694" spans="1:7" hidden="1" x14ac:dyDescent="0.2">
      <c r="A694" s="10" t="s">
        <v>8308</v>
      </c>
      <c r="B694" s="8" t="s">
        <v>4287</v>
      </c>
      <c r="C694" s="8" t="s">
        <v>4288</v>
      </c>
      <c r="D694" s="9">
        <v>0.1042</v>
      </c>
      <c r="E694" s="8">
        <v>2</v>
      </c>
      <c r="F694" s="8"/>
      <c r="G694" s="8" t="s">
        <v>10023</v>
      </c>
    </row>
    <row r="695" spans="1:7" x14ac:dyDescent="0.2">
      <c r="A695" s="10" t="s">
        <v>9944</v>
      </c>
      <c r="B695" s="8" t="s">
        <v>10549</v>
      </c>
      <c r="C695" s="8" t="s">
        <v>10550</v>
      </c>
      <c r="D695" s="9">
        <v>3.7699999999999997E-2</v>
      </c>
      <c r="E695" s="8">
        <v>2</v>
      </c>
      <c r="F695" s="8"/>
      <c r="G695" s="8" t="s">
        <v>11418</v>
      </c>
    </row>
    <row r="696" spans="1:7" x14ac:dyDescent="0.2">
      <c r="A696" s="10" t="s">
        <v>10551</v>
      </c>
      <c r="B696" s="8" t="s">
        <v>10552</v>
      </c>
      <c r="C696" s="8" t="s">
        <v>10553</v>
      </c>
      <c r="D696" s="9">
        <v>0.1215</v>
      </c>
      <c r="E696" s="8">
        <v>2</v>
      </c>
      <c r="F696" s="8"/>
      <c r="G696" s="8" t="s">
        <v>11418</v>
      </c>
    </row>
    <row r="697" spans="1:7" hidden="1" x14ac:dyDescent="0.2">
      <c r="A697" s="10" t="s">
        <v>10554</v>
      </c>
      <c r="B697" s="8" t="s">
        <v>10555</v>
      </c>
      <c r="C697" s="8" t="s">
        <v>10556</v>
      </c>
      <c r="D697" s="9">
        <v>0.12740000000000001</v>
      </c>
      <c r="E697" s="8">
        <v>2</v>
      </c>
      <c r="F697" s="8"/>
      <c r="G697" s="8" t="s">
        <v>10023</v>
      </c>
    </row>
    <row r="698" spans="1:7" x14ac:dyDescent="0.2">
      <c r="A698" s="10" t="s">
        <v>9926</v>
      </c>
      <c r="B698" s="8" t="s">
        <v>9920</v>
      </c>
      <c r="C698" s="8" t="s">
        <v>9921</v>
      </c>
      <c r="D698" s="9">
        <v>8.8999999999999999E-3</v>
      </c>
      <c r="E698" s="8">
        <v>2</v>
      </c>
      <c r="F698" s="8"/>
      <c r="G698" s="8" t="s">
        <v>11418</v>
      </c>
    </row>
    <row r="699" spans="1:7" hidden="1" x14ac:dyDescent="0.2">
      <c r="A699" s="10" t="s">
        <v>10557</v>
      </c>
      <c r="B699" s="8" t="s">
        <v>10558</v>
      </c>
      <c r="C699" s="8" t="s">
        <v>10559</v>
      </c>
      <c r="D699" s="9">
        <v>8.3000000000000004E-2</v>
      </c>
      <c r="E699" s="8">
        <v>2</v>
      </c>
      <c r="F699" s="8"/>
      <c r="G699" s="8" t="s">
        <v>10023</v>
      </c>
    </row>
    <row r="700" spans="1:7" x14ac:dyDescent="0.2">
      <c r="A700" s="10" t="s">
        <v>7279</v>
      </c>
      <c r="B700" s="8" t="s">
        <v>2227</v>
      </c>
      <c r="C700" s="8" t="s">
        <v>2228</v>
      </c>
      <c r="D700" s="9">
        <v>0.107</v>
      </c>
      <c r="E700" s="8">
        <v>2</v>
      </c>
      <c r="F700" s="8"/>
      <c r="G700" s="8" t="s">
        <v>11418</v>
      </c>
    </row>
    <row r="701" spans="1:7" hidden="1" x14ac:dyDescent="0.2">
      <c r="A701" s="10" t="s">
        <v>7280</v>
      </c>
      <c r="B701" s="8" t="s">
        <v>2229</v>
      </c>
      <c r="C701" s="8" t="s">
        <v>2230</v>
      </c>
      <c r="D701" s="9">
        <v>6.1199999999999997E-2</v>
      </c>
      <c r="E701" s="8">
        <v>2</v>
      </c>
      <c r="F701" s="8"/>
      <c r="G701" s="8" t="s">
        <v>10023</v>
      </c>
    </row>
    <row r="702" spans="1:7" x14ac:dyDescent="0.2">
      <c r="A702" s="10" t="s">
        <v>9997</v>
      </c>
      <c r="B702" s="8" t="s">
        <v>10560</v>
      </c>
      <c r="C702" s="8" t="s">
        <v>10561</v>
      </c>
      <c r="D702" s="9">
        <v>8.1299999999999997E-2</v>
      </c>
      <c r="E702" s="8">
        <v>2</v>
      </c>
      <c r="F702" s="8"/>
      <c r="G702" s="8" t="s">
        <v>11418</v>
      </c>
    </row>
    <row r="703" spans="1:7" hidden="1" x14ac:dyDescent="0.2">
      <c r="A703" s="10" t="s">
        <v>7037</v>
      </c>
      <c r="B703" s="8" t="s">
        <v>1741</v>
      </c>
      <c r="C703" s="8" t="s">
        <v>1742</v>
      </c>
      <c r="D703" s="9">
        <v>3.0499999999999999E-2</v>
      </c>
      <c r="E703" s="8">
        <v>2</v>
      </c>
      <c r="F703" s="8"/>
      <c r="G703" s="8" t="s">
        <v>10023</v>
      </c>
    </row>
    <row r="704" spans="1:7" hidden="1" x14ac:dyDescent="0.2">
      <c r="A704" s="10" t="s">
        <v>10562</v>
      </c>
      <c r="B704" s="8" t="s">
        <v>10563</v>
      </c>
      <c r="C704" s="8" t="s">
        <v>10564</v>
      </c>
      <c r="D704" s="9">
        <v>2.75E-2</v>
      </c>
      <c r="E704" s="8">
        <v>2</v>
      </c>
      <c r="F704" s="8"/>
      <c r="G704" s="8" t="s">
        <v>10023</v>
      </c>
    </row>
    <row r="705" spans="1:7" x14ac:dyDescent="0.2">
      <c r="A705" s="10" t="s">
        <v>7465</v>
      </c>
      <c r="B705" s="8" t="s">
        <v>2599</v>
      </c>
      <c r="C705" s="8" t="s">
        <v>2600</v>
      </c>
      <c r="D705" s="9">
        <v>2.9600000000000001E-2</v>
      </c>
      <c r="E705" s="8">
        <v>2</v>
      </c>
      <c r="F705" s="8"/>
      <c r="G705" s="8" t="s">
        <v>11418</v>
      </c>
    </row>
    <row r="706" spans="1:7" hidden="1" x14ac:dyDescent="0.2">
      <c r="A706" s="10" t="s">
        <v>8334</v>
      </c>
      <c r="B706" s="8" t="s">
        <v>4339</v>
      </c>
      <c r="C706" s="8" t="s">
        <v>4340</v>
      </c>
      <c r="D706" s="9">
        <v>3.6700000000000003E-2</v>
      </c>
      <c r="E706" s="8">
        <v>2</v>
      </c>
      <c r="F706" s="8"/>
      <c r="G706" s="8" t="s">
        <v>10023</v>
      </c>
    </row>
    <row r="707" spans="1:7" x14ac:dyDescent="0.2">
      <c r="A707" s="10" t="s">
        <v>10565</v>
      </c>
      <c r="B707" s="8" t="s">
        <v>10566</v>
      </c>
      <c r="C707" s="8" t="s">
        <v>10567</v>
      </c>
      <c r="D707" s="9">
        <v>3.0700000000000002E-2</v>
      </c>
      <c r="E707" s="8">
        <v>2</v>
      </c>
      <c r="F707" s="8"/>
      <c r="G707" s="8" t="s">
        <v>11418</v>
      </c>
    </row>
    <row r="708" spans="1:7" x14ac:dyDescent="0.2">
      <c r="A708" s="10" t="s">
        <v>8339</v>
      </c>
      <c r="B708" s="8" t="s">
        <v>4349</v>
      </c>
      <c r="C708" s="8" t="s">
        <v>4350</v>
      </c>
      <c r="D708" s="9">
        <v>4.1300000000000003E-2</v>
      </c>
      <c r="E708" s="8">
        <v>2</v>
      </c>
      <c r="F708" s="8"/>
      <c r="G708" s="8" t="s">
        <v>11418</v>
      </c>
    </row>
    <row r="709" spans="1:7" x14ac:dyDescent="0.2">
      <c r="A709" s="10" t="s">
        <v>10568</v>
      </c>
      <c r="B709" s="8" t="s">
        <v>10569</v>
      </c>
      <c r="C709" s="8" t="s">
        <v>10570</v>
      </c>
      <c r="D709" s="9">
        <v>4.1599999999999998E-2</v>
      </c>
      <c r="E709" s="8">
        <v>2</v>
      </c>
      <c r="F709" s="8"/>
      <c r="G709" s="8" t="s">
        <v>11418</v>
      </c>
    </row>
    <row r="710" spans="1:7" x14ac:dyDescent="0.2">
      <c r="A710" s="10" t="s">
        <v>9489</v>
      </c>
      <c r="B710" s="8" t="s">
        <v>6651</v>
      </c>
      <c r="C710" s="8" t="s">
        <v>6652</v>
      </c>
      <c r="D710" s="9">
        <v>4.4400000000000002E-2</v>
      </c>
      <c r="E710" s="8">
        <v>2</v>
      </c>
      <c r="F710" s="8"/>
      <c r="G710" s="8" t="s">
        <v>11418</v>
      </c>
    </row>
    <row r="711" spans="1:7" x14ac:dyDescent="0.2">
      <c r="A711" s="10" t="s">
        <v>10571</v>
      </c>
      <c r="B711" s="8" t="s">
        <v>10572</v>
      </c>
      <c r="C711" s="8" t="s">
        <v>10573</v>
      </c>
      <c r="D711" s="9">
        <v>4.3400000000000001E-2</v>
      </c>
      <c r="E711" s="8">
        <v>2</v>
      </c>
      <c r="F711" s="8"/>
      <c r="G711" s="8" t="s">
        <v>11418</v>
      </c>
    </row>
    <row r="712" spans="1:7" x14ac:dyDescent="0.2">
      <c r="A712" s="10" t="s">
        <v>10574</v>
      </c>
      <c r="B712" s="8" t="s">
        <v>10575</v>
      </c>
      <c r="C712" s="8" t="s">
        <v>10576</v>
      </c>
      <c r="D712" s="9">
        <v>3.1300000000000001E-2</v>
      </c>
      <c r="E712" s="8">
        <v>2</v>
      </c>
      <c r="F712" s="8"/>
      <c r="G712" s="8" t="s">
        <v>11418</v>
      </c>
    </row>
    <row r="713" spans="1:7" hidden="1" x14ac:dyDescent="0.2">
      <c r="A713" s="10" t="s">
        <v>9493</v>
      </c>
      <c r="B713" s="8" t="s">
        <v>6659</v>
      </c>
      <c r="C713" s="8" t="s">
        <v>6660</v>
      </c>
      <c r="D713" s="9">
        <v>1.44E-2</v>
      </c>
      <c r="E713" s="8">
        <v>2</v>
      </c>
      <c r="F713" s="8"/>
      <c r="G713" s="8" t="s">
        <v>10023</v>
      </c>
    </row>
    <row r="714" spans="1:7" hidden="1" x14ac:dyDescent="0.2">
      <c r="A714" s="10" t="s">
        <v>10577</v>
      </c>
      <c r="B714" s="8" t="s">
        <v>10578</v>
      </c>
      <c r="C714" s="8" t="s">
        <v>10579</v>
      </c>
      <c r="D714" s="9">
        <v>2.4E-2</v>
      </c>
      <c r="E714" s="8">
        <v>2</v>
      </c>
      <c r="F714" s="8"/>
      <c r="G714" s="8" t="s">
        <v>10023</v>
      </c>
    </row>
    <row r="715" spans="1:7" x14ac:dyDescent="0.2">
      <c r="A715" s="10" t="s">
        <v>10580</v>
      </c>
      <c r="B715" s="8" t="s">
        <v>10581</v>
      </c>
      <c r="C715" s="8" t="s">
        <v>10582</v>
      </c>
      <c r="D715" s="9">
        <v>3.56E-2</v>
      </c>
      <c r="E715" s="8">
        <v>2</v>
      </c>
      <c r="F715" s="8"/>
      <c r="G715" s="8" t="s">
        <v>11418</v>
      </c>
    </row>
    <row r="716" spans="1:7" x14ac:dyDescent="0.2">
      <c r="A716" s="10" t="s">
        <v>10583</v>
      </c>
      <c r="B716" s="8" t="s">
        <v>10584</v>
      </c>
      <c r="C716" s="8" t="s">
        <v>10585</v>
      </c>
      <c r="D716" s="9">
        <v>2.81E-2</v>
      </c>
      <c r="E716" s="8">
        <v>2</v>
      </c>
      <c r="F716" s="8"/>
      <c r="G716" s="8" t="s">
        <v>11418</v>
      </c>
    </row>
    <row r="717" spans="1:7" x14ac:dyDescent="0.2">
      <c r="A717" s="10" t="s">
        <v>7810</v>
      </c>
      <c r="B717" s="8" t="s">
        <v>3289</v>
      </c>
      <c r="C717" s="8" t="s">
        <v>3290</v>
      </c>
      <c r="D717" s="9">
        <v>2.06E-2</v>
      </c>
      <c r="E717" s="8">
        <v>1</v>
      </c>
      <c r="F717" s="8"/>
      <c r="G717" s="8" t="s">
        <v>11418</v>
      </c>
    </row>
    <row r="718" spans="1:7" hidden="1" x14ac:dyDescent="0.2">
      <c r="A718" s="10" t="s">
        <v>10586</v>
      </c>
      <c r="B718" s="8" t="s">
        <v>10587</v>
      </c>
      <c r="C718" s="8" t="s">
        <v>10588</v>
      </c>
      <c r="D718" s="9">
        <v>1.04E-2</v>
      </c>
      <c r="E718" s="8">
        <v>1</v>
      </c>
      <c r="F718" s="8"/>
      <c r="G718" s="8" t="s">
        <v>10023</v>
      </c>
    </row>
    <row r="719" spans="1:7" x14ac:dyDescent="0.2">
      <c r="A719" s="10" t="s">
        <v>886</v>
      </c>
      <c r="B719" s="8" t="s">
        <v>301</v>
      </c>
      <c r="C719" s="8" t="s">
        <v>302</v>
      </c>
      <c r="D719" s="9">
        <v>1.78E-2</v>
      </c>
      <c r="E719" s="8">
        <v>1</v>
      </c>
      <c r="F719" s="8"/>
      <c r="G719" s="8" t="s">
        <v>11418</v>
      </c>
    </row>
    <row r="720" spans="1:7" x14ac:dyDescent="0.2">
      <c r="A720" s="10" t="s">
        <v>10589</v>
      </c>
      <c r="B720" s="8" t="s">
        <v>10590</v>
      </c>
      <c r="C720" s="8" t="s">
        <v>10591</v>
      </c>
      <c r="D720" s="9">
        <v>0.22550000000000001</v>
      </c>
      <c r="E720" s="8">
        <v>1</v>
      </c>
      <c r="F720" s="8"/>
      <c r="G720" s="8" t="s">
        <v>11418</v>
      </c>
    </row>
    <row r="721" spans="1:7" x14ac:dyDescent="0.2">
      <c r="A721" s="10" t="s">
        <v>10592</v>
      </c>
      <c r="B721" s="8" t="s">
        <v>10593</v>
      </c>
      <c r="C721" s="8" t="s">
        <v>10594</v>
      </c>
      <c r="D721" s="9">
        <v>1.12E-2</v>
      </c>
      <c r="E721" s="8">
        <v>1</v>
      </c>
      <c r="F721" s="8"/>
      <c r="G721" s="8" t="s">
        <v>11418</v>
      </c>
    </row>
    <row r="722" spans="1:7" x14ac:dyDescent="0.2">
      <c r="A722" s="10" t="s">
        <v>8383</v>
      </c>
      <c r="B722" s="8" t="s">
        <v>4437</v>
      </c>
      <c r="C722" s="8" t="s">
        <v>4438</v>
      </c>
      <c r="D722" s="9">
        <v>1.47E-2</v>
      </c>
      <c r="E722" s="8">
        <v>1</v>
      </c>
      <c r="F722" s="8"/>
      <c r="G722" s="8" t="s">
        <v>11418</v>
      </c>
    </row>
    <row r="723" spans="1:7" hidden="1" x14ac:dyDescent="0.2">
      <c r="A723" s="10" t="s">
        <v>891</v>
      </c>
      <c r="B723" s="8" t="s">
        <v>311</v>
      </c>
      <c r="C723" s="8" t="s">
        <v>312</v>
      </c>
      <c r="D723" s="9">
        <v>0.21479999999999999</v>
      </c>
      <c r="E723" s="8">
        <v>1</v>
      </c>
      <c r="F723" s="8"/>
      <c r="G723" s="8" t="s">
        <v>10023</v>
      </c>
    </row>
    <row r="724" spans="1:7" hidden="1" x14ac:dyDescent="0.2">
      <c r="A724" s="10" t="s">
        <v>892</v>
      </c>
      <c r="B724" s="8" t="s">
        <v>313</v>
      </c>
      <c r="C724" s="8" t="s">
        <v>314</v>
      </c>
      <c r="D724" s="9">
        <v>0.16109999999999999</v>
      </c>
      <c r="E724" s="8">
        <v>1</v>
      </c>
      <c r="F724" s="8"/>
      <c r="G724" s="8" t="s">
        <v>10023</v>
      </c>
    </row>
    <row r="725" spans="1:7" x14ac:dyDescent="0.2">
      <c r="A725" s="10" t="s">
        <v>7290</v>
      </c>
      <c r="B725" s="8" t="s">
        <v>2249</v>
      </c>
      <c r="C725" s="8" t="s">
        <v>2250</v>
      </c>
      <c r="D725" s="9">
        <v>8.8000000000000005E-3</v>
      </c>
      <c r="E725" s="8">
        <v>1</v>
      </c>
      <c r="F725" s="8"/>
      <c r="G725" s="8" t="s">
        <v>11418</v>
      </c>
    </row>
    <row r="726" spans="1:7" hidden="1" x14ac:dyDescent="0.2">
      <c r="A726" s="10" t="s">
        <v>7485</v>
      </c>
      <c r="B726" s="8" t="s">
        <v>2639</v>
      </c>
      <c r="C726" s="8" t="s">
        <v>2640</v>
      </c>
      <c r="D726" s="9">
        <v>2.8500000000000001E-2</v>
      </c>
      <c r="E726" s="8">
        <v>1</v>
      </c>
      <c r="F726" s="8"/>
      <c r="G726" s="8" t="s">
        <v>10023</v>
      </c>
    </row>
    <row r="727" spans="1:7" x14ac:dyDescent="0.2">
      <c r="A727" s="10" t="s">
        <v>8414</v>
      </c>
      <c r="B727" s="8" t="s">
        <v>4499</v>
      </c>
      <c r="C727" s="8" t="s">
        <v>4500</v>
      </c>
      <c r="D727" s="9">
        <v>2.1499999999999998E-2</v>
      </c>
      <c r="E727" s="8">
        <v>1</v>
      </c>
      <c r="F727" s="8"/>
      <c r="G727" s="8" t="s">
        <v>11418</v>
      </c>
    </row>
    <row r="728" spans="1:7" hidden="1" x14ac:dyDescent="0.2">
      <c r="A728" s="10" t="s">
        <v>10595</v>
      </c>
      <c r="B728" s="8" t="s">
        <v>10596</v>
      </c>
      <c r="C728" s="8" t="s">
        <v>10597</v>
      </c>
      <c r="D728" s="9">
        <v>5.5899999999999998E-2</v>
      </c>
      <c r="E728" s="8">
        <v>1</v>
      </c>
      <c r="F728" s="8"/>
      <c r="G728" s="8" t="s">
        <v>10023</v>
      </c>
    </row>
    <row r="729" spans="1:7" x14ac:dyDescent="0.2">
      <c r="A729" s="10" t="s">
        <v>9977</v>
      </c>
      <c r="B729" s="8" t="s">
        <v>10598</v>
      </c>
      <c r="C729" s="8" t="s">
        <v>10599</v>
      </c>
      <c r="D729" s="9">
        <v>3.2000000000000002E-3</v>
      </c>
      <c r="E729" s="8">
        <v>1</v>
      </c>
      <c r="F729" s="8"/>
      <c r="G729" s="8" t="s">
        <v>11418</v>
      </c>
    </row>
    <row r="730" spans="1:7" x14ac:dyDescent="0.2">
      <c r="A730" s="10" t="s">
        <v>9978</v>
      </c>
      <c r="B730" s="8" t="s">
        <v>10600</v>
      </c>
      <c r="C730" s="8" t="s">
        <v>10601</v>
      </c>
      <c r="D730" s="9">
        <v>1.54E-2</v>
      </c>
      <c r="E730" s="8">
        <v>1</v>
      </c>
      <c r="F730" s="8"/>
      <c r="G730" s="8" t="s">
        <v>11418</v>
      </c>
    </row>
    <row r="731" spans="1:7" x14ac:dyDescent="0.2">
      <c r="A731" s="10" t="s">
        <v>10602</v>
      </c>
      <c r="B731" s="8" t="s">
        <v>10603</v>
      </c>
      <c r="C731" s="8" t="s">
        <v>10604</v>
      </c>
      <c r="D731" s="9">
        <v>1.6199999999999999E-2</v>
      </c>
      <c r="E731" s="8">
        <v>1</v>
      </c>
      <c r="F731" s="8"/>
      <c r="G731" s="8" t="s">
        <v>11418</v>
      </c>
    </row>
    <row r="732" spans="1:7" x14ac:dyDescent="0.2">
      <c r="A732" s="10" t="s">
        <v>8463</v>
      </c>
      <c r="B732" s="8" t="s">
        <v>4597</v>
      </c>
      <c r="C732" s="8" t="s">
        <v>4598</v>
      </c>
      <c r="D732" s="9">
        <v>0.186</v>
      </c>
      <c r="E732" s="8">
        <v>1</v>
      </c>
      <c r="F732" s="8"/>
      <c r="G732" s="8" t="s">
        <v>11418</v>
      </c>
    </row>
    <row r="733" spans="1:7" x14ac:dyDescent="0.2">
      <c r="A733" s="10" t="s">
        <v>7495</v>
      </c>
      <c r="B733" s="8" t="s">
        <v>2659</v>
      </c>
      <c r="C733" s="8" t="s">
        <v>2660</v>
      </c>
      <c r="D733" s="9">
        <v>5.5599999999999997E-2</v>
      </c>
      <c r="E733" s="8">
        <v>1</v>
      </c>
      <c r="F733" s="8"/>
      <c r="G733" s="8" t="s">
        <v>11418</v>
      </c>
    </row>
    <row r="734" spans="1:7" hidden="1" x14ac:dyDescent="0.2">
      <c r="A734" s="10" t="s">
        <v>789</v>
      </c>
      <c r="B734" s="8" t="s">
        <v>107</v>
      </c>
      <c r="C734" s="8" t="s">
        <v>108</v>
      </c>
      <c r="D734" s="9">
        <v>8.6E-3</v>
      </c>
      <c r="E734" s="8">
        <v>1</v>
      </c>
      <c r="F734" s="8"/>
      <c r="G734" s="8" t="s">
        <v>10023</v>
      </c>
    </row>
    <row r="735" spans="1:7" x14ac:dyDescent="0.2">
      <c r="A735" s="10" t="s">
        <v>9988</v>
      </c>
      <c r="B735" s="8" t="s">
        <v>10605</v>
      </c>
      <c r="C735" s="8" t="s">
        <v>10606</v>
      </c>
      <c r="D735" s="9">
        <v>4.3E-3</v>
      </c>
      <c r="E735" s="8">
        <v>1</v>
      </c>
      <c r="F735" s="8"/>
      <c r="G735" s="8" t="s">
        <v>11418</v>
      </c>
    </row>
    <row r="736" spans="1:7" x14ac:dyDescent="0.2">
      <c r="A736" s="10" t="s">
        <v>8476</v>
      </c>
      <c r="B736" s="8" t="s">
        <v>4623</v>
      </c>
      <c r="C736" s="8" t="s">
        <v>4624</v>
      </c>
      <c r="D736" s="9">
        <v>5.7599999999999998E-2</v>
      </c>
      <c r="E736" s="8">
        <v>1</v>
      </c>
      <c r="F736" s="8"/>
      <c r="G736" s="8" t="s">
        <v>11418</v>
      </c>
    </row>
    <row r="737" spans="1:7" hidden="1" x14ac:dyDescent="0.2">
      <c r="A737" s="10" t="s">
        <v>7865</v>
      </c>
      <c r="B737" s="8" t="s">
        <v>3399</v>
      </c>
      <c r="C737" s="8" t="s">
        <v>3400</v>
      </c>
      <c r="D737" s="9">
        <v>4.4299999999999999E-2</v>
      </c>
      <c r="E737" s="8">
        <v>1</v>
      </c>
      <c r="F737" s="8"/>
      <c r="G737" s="8" t="s">
        <v>10023</v>
      </c>
    </row>
    <row r="738" spans="1:7" x14ac:dyDescent="0.2">
      <c r="A738" s="10" t="s">
        <v>6868</v>
      </c>
      <c r="B738" s="8" t="s">
        <v>1403</v>
      </c>
      <c r="C738" s="8" t="s">
        <v>1404</v>
      </c>
      <c r="D738" s="9">
        <v>1.55E-2</v>
      </c>
      <c r="E738" s="8">
        <v>1</v>
      </c>
      <c r="F738" s="8"/>
      <c r="G738" s="8" t="s">
        <v>11418</v>
      </c>
    </row>
    <row r="739" spans="1:7" x14ac:dyDescent="0.2">
      <c r="A739" s="10" t="s">
        <v>10607</v>
      </c>
      <c r="B739" s="8" t="s">
        <v>10608</v>
      </c>
      <c r="C739" s="8" t="s">
        <v>10609</v>
      </c>
      <c r="D739" s="9">
        <v>1.6199999999999999E-2</v>
      </c>
      <c r="E739" s="8">
        <v>1</v>
      </c>
      <c r="F739" s="8"/>
      <c r="G739" s="8" t="s">
        <v>11418</v>
      </c>
    </row>
    <row r="740" spans="1:7" hidden="1" x14ac:dyDescent="0.2">
      <c r="A740" s="10" t="s">
        <v>10610</v>
      </c>
      <c r="B740" s="8" t="s">
        <v>10611</v>
      </c>
      <c r="C740" s="8" t="s">
        <v>10612</v>
      </c>
      <c r="D740" s="9">
        <v>4.5499999999999999E-2</v>
      </c>
      <c r="E740" s="8">
        <v>1</v>
      </c>
      <c r="F740" s="8"/>
      <c r="G740" s="8" t="s">
        <v>10023</v>
      </c>
    </row>
    <row r="741" spans="1:7" hidden="1" x14ac:dyDescent="0.2">
      <c r="A741" s="10" t="s">
        <v>10613</v>
      </c>
      <c r="B741" s="8" t="s">
        <v>10614</v>
      </c>
      <c r="C741" s="8" t="s">
        <v>10615</v>
      </c>
      <c r="D741" s="9">
        <v>2.8500000000000001E-2</v>
      </c>
      <c r="E741" s="8">
        <v>1</v>
      </c>
      <c r="F741" s="8"/>
      <c r="G741" s="8" t="s">
        <v>10023</v>
      </c>
    </row>
    <row r="742" spans="1:7" hidden="1" x14ac:dyDescent="0.2">
      <c r="A742" s="10" t="s">
        <v>903</v>
      </c>
      <c r="B742" s="8" t="s">
        <v>335</v>
      </c>
      <c r="C742" s="8" t="s">
        <v>336</v>
      </c>
      <c r="D742" s="9">
        <v>5.2400000000000002E-2</v>
      </c>
      <c r="E742" s="8">
        <v>1</v>
      </c>
      <c r="F742" s="8"/>
      <c r="G742" s="8" t="s">
        <v>10023</v>
      </c>
    </row>
    <row r="743" spans="1:7" hidden="1" x14ac:dyDescent="0.2">
      <c r="A743" s="10" t="s">
        <v>10616</v>
      </c>
      <c r="B743" s="8" t="s">
        <v>10617</v>
      </c>
      <c r="C743" s="8" t="s">
        <v>10618</v>
      </c>
      <c r="D743" s="9">
        <v>3.4599999999999999E-2</v>
      </c>
      <c r="E743" s="8">
        <v>1</v>
      </c>
      <c r="F743" s="8"/>
      <c r="G743" s="8" t="s">
        <v>10023</v>
      </c>
    </row>
    <row r="744" spans="1:7" x14ac:dyDescent="0.2">
      <c r="A744" s="10" t="s">
        <v>10619</v>
      </c>
      <c r="B744" s="8" t="s">
        <v>10620</v>
      </c>
      <c r="C744" s="8" t="s">
        <v>10621</v>
      </c>
      <c r="D744" s="9">
        <v>1.6299999999999999E-2</v>
      </c>
      <c r="E744" s="8">
        <v>1</v>
      </c>
      <c r="F744" s="8"/>
      <c r="G744" s="8" t="s">
        <v>11418</v>
      </c>
    </row>
    <row r="745" spans="1:7" x14ac:dyDescent="0.2">
      <c r="A745" s="10" t="s">
        <v>10015</v>
      </c>
      <c r="B745" s="8" t="s">
        <v>10622</v>
      </c>
      <c r="C745" s="8" t="s">
        <v>10623</v>
      </c>
      <c r="D745" s="9">
        <v>6.7999999999999996E-3</v>
      </c>
      <c r="E745" s="8">
        <v>1</v>
      </c>
      <c r="F745" s="8"/>
      <c r="G745" s="8" t="s">
        <v>11418</v>
      </c>
    </row>
    <row r="746" spans="1:7" x14ac:dyDescent="0.2">
      <c r="A746" s="10" t="s">
        <v>8499</v>
      </c>
      <c r="B746" s="8" t="s">
        <v>4669</v>
      </c>
      <c r="C746" s="8" t="s">
        <v>4670</v>
      </c>
      <c r="D746" s="9">
        <v>3.9199999999999999E-2</v>
      </c>
      <c r="E746" s="8">
        <v>1</v>
      </c>
      <c r="F746" s="8"/>
      <c r="G746" s="8" t="s">
        <v>11418</v>
      </c>
    </row>
    <row r="747" spans="1:7" x14ac:dyDescent="0.2">
      <c r="A747" s="10" t="s">
        <v>7869</v>
      </c>
      <c r="B747" s="8" t="s">
        <v>3407</v>
      </c>
      <c r="C747" s="8" t="s">
        <v>3408</v>
      </c>
      <c r="D747" s="9">
        <v>9.4999999999999998E-3</v>
      </c>
      <c r="E747" s="8">
        <v>1</v>
      </c>
      <c r="F747" s="8"/>
      <c r="G747" s="8" t="s">
        <v>11418</v>
      </c>
    </row>
    <row r="748" spans="1:7" hidden="1" x14ac:dyDescent="0.2">
      <c r="A748" s="10" t="s">
        <v>10624</v>
      </c>
      <c r="B748" s="8" t="s">
        <v>10625</v>
      </c>
      <c r="C748" s="8" t="s">
        <v>10626</v>
      </c>
      <c r="D748" s="9">
        <v>3.2099999999999997E-2</v>
      </c>
      <c r="E748" s="8">
        <v>1</v>
      </c>
      <c r="F748" s="8"/>
      <c r="G748" s="8" t="s">
        <v>10023</v>
      </c>
    </row>
    <row r="749" spans="1:7" x14ac:dyDescent="0.2">
      <c r="A749" s="10" t="s">
        <v>8510</v>
      </c>
      <c r="B749" s="8" t="s">
        <v>10627</v>
      </c>
      <c r="C749" s="8" t="s">
        <v>10628</v>
      </c>
      <c r="D749" s="9">
        <v>6.0600000000000001E-2</v>
      </c>
      <c r="E749" s="8">
        <v>1</v>
      </c>
      <c r="F749" s="8"/>
      <c r="G749" s="8" t="s">
        <v>11418</v>
      </c>
    </row>
    <row r="750" spans="1:7" x14ac:dyDescent="0.2">
      <c r="A750" s="10" t="s">
        <v>8512</v>
      </c>
      <c r="B750" s="8" t="s">
        <v>4695</v>
      </c>
      <c r="C750" s="8" t="s">
        <v>4696</v>
      </c>
      <c r="D750" s="9">
        <v>1.7899999999999999E-2</v>
      </c>
      <c r="E750" s="8">
        <v>1</v>
      </c>
      <c r="F750" s="8"/>
      <c r="G750" s="8" t="s">
        <v>11418</v>
      </c>
    </row>
    <row r="751" spans="1:7" x14ac:dyDescent="0.2">
      <c r="A751" s="10" t="s">
        <v>6870</v>
      </c>
      <c r="B751" s="8" t="s">
        <v>1407</v>
      </c>
      <c r="C751" s="8" t="s">
        <v>1408</v>
      </c>
      <c r="D751" s="9">
        <v>1.8800000000000001E-2</v>
      </c>
      <c r="E751" s="8">
        <v>1</v>
      </c>
      <c r="F751" s="8"/>
      <c r="G751" s="8" t="s">
        <v>11418</v>
      </c>
    </row>
    <row r="752" spans="1:7" x14ac:dyDescent="0.2">
      <c r="A752" s="10" t="s">
        <v>10629</v>
      </c>
      <c r="B752" s="8" t="s">
        <v>10630</v>
      </c>
      <c r="C752" s="8" t="s">
        <v>10631</v>
      </c>
      <c r="D752" s="9">
        <v>2.07E-2</v>
      </c>
      <c r="E752" s="8">
        <v>1</v>
      </c>
      <c r="F752" s="8"/>
      <c r="G752" s="8" t="s">
        <v>11418</v>
      </c>
    </row>
    <row r="753" spans="1:7" x14ac:dyDescent="0.2">
      <c r="A753" s="10" t="s">
        <v>10632</v>
      </c>
      <c r="B753" s="8" t="s">
        <v>10633</v>
      </c>
      <c r="C753" s="8" t="s">
        <v>10634</v>
      </c>
      <c r="D753" s="9">
        <v>4.2900000000000001E-2</v>
      </c>
      <c r="E753" s="8">
        <v>1</v>
      </c>
      <c r="F753" s="8"/>
      <c r="G753" s="8" t="s">
        <v>11418</v>
      </c>
    </row>
    <row r="754" spans="1:7" hidden="1" x14ac:dyDescent="0.2">
      <c r="A754" s="10" t="s">
        <v>10635</v>
      </c>
      <c r="B754" s="8" t="s">
        <v>10636</v>
      </c>
      <c r="C754" s="8" t="s">
        <v>10637</v>
      </c>
      <c r="D754" s="9">
        <v>3.4000000000000002E-2</v>
      </c>
      <c r="E754" s="8">
        <v>1</v>
      </c>
      <c r="F754" s="8"/>
      <c r="G754" s="8" t="s">
        <v>10023</v>
      </c>
    </row>
    <row r="755" spans="1:7" hidden="1" x14ac:dyDescent="0.2">
      <c r="A755" s="10" t="s">
        <v>10638</v>
      </c>
      <c r="B755" s="8" t="s">
        <v>10639</v>
      </c>
      <c r="C755" s="8" t="s">
        <v>10640</v>
      </c>
      <c r="D755" s="9">
        <v>2.5100000000000001E-2</v>
      </c>
      <c r="E755" s="8">
        <v>1</v>
      </c>
      <c r="F755" s="8"/>
      <c r="G755" s="8" t="s">
        <v>10023</v>
      </c>
    </row>
    <row r="756" spans="1:7" hidden="1" x14ac:dyDescent="0.2">
      <c r="A756" s="10" t="s">
        <v>10641</v>
      </c>
      <c r="B756" s="8" t="s">
        <v>10642</v>
      </c>
      <c r="C756" s="8" t="s">
        <v>10643</v>
      </c>
      <c r="D756" s="9">
        <v>9.0399999999999994E-2</v>
      </c>
      <c r="E756" s="8">
        <v>1</v>
      </c>
      <c r="F756" s="8"/>
      <c r="G756" s="8" t="s">
        <v>10023</v>
      </c>
    </row>
    <row r="757" spans="1:7" x14ac:dyDescent="0.2">
      <c r="A757" s="10" t="s">
        <v>9973</v>
      </c>
      <c r="B757" s="8" t="s">
        <v>10644</v>
      </c>
      <c r="C757" s="8" t="s">
        <v>10645</v>
      </c>
      <c r="D757" s="9">
        <v>1.5100000000000001E-2</v>
      </c>
      <c r="E757" s="8">
        <v>1</v>
      </c>
      <c r="F757" s="8"/>
      <c r="G757" s="8" t="s">
        <v>11418</v>
      </c>
    </row>
    <row r="758" spans="1:7" hidden="1" x14ac:dyDescent="0.2">
      <c r="A758" s="10" t="s">
        <v>10646</v>
      </c>
      <c r="B758" s="8" t="s">
        <v>10647</v>
      </c>
      <c r="C758" s="8" t="s">
        <v>10648</v>
      </c>
      <c r="D758" s="9">
        <v>0.02</v>
      </c>
      <c r="E758" s="8">
        <v>1</v>
      </c>
      <c r="F758" s="8"/>
      <c r="G758" s="8" t="s">
        <v>10023</v>
      </c>
    </row>
    <row r="759" spans="1:7" x14ac:dyDescent="0.2">
      <c r="A759" s="10" t="s">
        <v>6906</v>
      </c>
      <c r="B759" s="8" t="s">
        <v>1479</v>
      </c>
      <c r="C759" s="8" t="s">
        <v>1480</v>
      </c>
      <c r="D759" s="9">
        <v>6.3E-3</v>
      </c>
      <c r="E759" s="8">
        <v>1</v>
      </c>
      <c r="F759" s="8"/>
      <c r="G759" s="8" t="s">
        <v>11418</v>
      </c>
    </row>
    <row r="760" spans="1:7" hidden="1" x14ac:dyDescent="0.2">
      <c r="A760" s="10" t="s">
        <v>10649</v>
      </c>
      <c r="B760" s="8" t="s">
        <v>10650</v>
      </c>
      <c r="C760" s="8" t="s">
        <v>10651</v>
      </c>
      <c r="D760" s="9">
        <v>2.0799999999999999E-2</v>
      </c>
      <c r="E760" s="8">
        <v>1</v>
      </c>
      <c r="F760" s="8"/>
      <c r="G760" s="8" t="s">
        <v>10023</v>
      </c>
    </row>
    <row r="761" spans="1:7" x14ac:dyDescent="0.2">
      <c r="A761" s="10" t="s">
        <v>10652</v>
      </c>
      <c r="B761" s="8" t="s">
        <v>10653</v>
      </c>
      <c r="C761" s="8" t="s">
        <v>10654</v>
      </c>
      <c r="D761" s="9">
        <v>3.7199999999999997E-2</v>
      </c>
      <c r="E761" s="8">
        <v>1</v>
      </c>
      <c r="F761" s="8"/>
      <c r="G761" s="8" t="s">
        <v>11418</v>
      </c>
    </row>
    <row r="762" spans="1:7" x14ac:dyDescent="0.2">
      <c r="A762" s="10" t="s">
        <v>6872</v>
      </c>
      <c r="B762" s="8" t="s">
        <v>1411</v>
      </c>
      <c r="C762" s="8" t="s">
        <v>1412</v>
      </c>
      <c r="D762" s="9">
        <v>1.7600000000000001E-2</v>
      </c>
      <c r="E762" s="8">
        <v>1</v>
      </c>
      <c r="F762" s="8"/>
      <c r="G762" s="8" t="s">
        <v>11418</v>
      </c>
    </row>
    <row r="763" spans="1:7" x14ac:dyDescent="0.2">
      <c r="A763" s="10" t="s">
        <v>10655</v>
      </c>
      <c r="B763" s="8" t="s">
        <v>10656</v>
      </c>
      <c r="C763" s="8" t="s">
        <v>10657</v>
      </c>
      <c r="D763" s="9">
        <v>3.0300000000000001E-2</v>
      </c>
      <c r="E763" s="8">
        <v>1</v>
      </c>
      <c r="F763" s="8"/>
      <c r="G763" s="8" t="s">
        <v>11418</v>
      </c>
    </row>
    <row r="764" spans="1:7" x14ac:dyDescent="0.2">
      <c r="A764" s="10" t="s">
        <v>7311</v>
      </c>
      <c r="B764" s="8" t="s">
        <v>2291</v>
      </c>
      <c r="C764" s="8" t="s">
        <v>2292</v>
      </c>
      <c r="D764" s="9">
        <v>6.5600000000000006E-2</v>
      </c>
      <c r="E764" s="8">
        <v>1</v>
      </c>
      <c r="F764" s="8"/>
      <c r="G764" s="8" t="s">
        <v>11418</v>
      </c>
    </row>
    <row r="765" spans="1:7" hidden="1" x14ac:dyDescent="0.2">
      <c r="A765" s="10" t="s">
        <v>7525</v>
      </c>
      <c r="B765" s="8" t="s">
        <v>2719</v>
      </c>
      <c r="C765" s="8" t="s">
        <v>2720</v>
      </c>
      <c r="D765" s="9">
        <v>1.7399999999999999E-2</v>
      </c>
      <c r="E765" s="8">
        <v>1</v>
      </c>
      <c r="F765" s="8"/>
      <c r="G765" s="8" t="s">
        <v>10023</v>
      </c>
    </row>
    <row r="766" spans="1:7" x14ac:dyDescent="0.2">
      <c r="A766" s="10" t="s">
        <v>7526</v>
      </c>
      <c r="B766" s="8" t="s">
        <v>2721</v>
      </c>
      <c r="C766" s="8" t="s">
        <v>2722</v>
      </c>
      <c r="D766" s="9">
        <v>1.26E-2</v>
      </c>
      <c r="E766" s="8">
        <v>1</v>
      </c>
      <c r="F766" s="8"/>
      <c r="G766" s="8" t="s">
        <v>11418</v>
      </c>
    </row>
    <row r="767" spans="1:7" x14ac:dyDescent="0.2">
      <c r="A767" s="10" t="s">
        <v>8555</v>
      </c>
      <c r="B767" s="8" t="s">
        <v>4781</v>
      </c>
      <c r="C767" s="8" t="s">
        <v>4782</v>
      </c>
      <c r="D767" s="9">
        <v>6.2100000000000002E-2</v>
      </c>
      <c r="E767" s="8">
        <v>1</v>
      </c>
      <c r="F767" s="8"/>
      <c r="G767" s="8" t="s">
        <v>11418</v>
      </c>
    </row>
    <row r="768" spans="1:7" x14ac:dyDescent="0.2">
      <c r="A768" s="10" t="s">
        <v>10658</v>
      </c>
      <c r="B768" s="8" t="s">
        <v>10659</v>
      </c>
      <c r="C768" s="8" t="s">
        <v>10660</v>
      </c>
      <c r="D768" s="9">
        <v>2.0799999999999999E-2</v>
      </c>
      <c r="E768" s="8">
        <v>1</v>
      </c>
      <c r="F768" s="8"/>
      <c r="G768" s="8" t="s">
        <v>11418</v>
      </c>
    </row>
    <row r="769" spans="1:7" x14ac:dyDescent="0.2">
      <c r="A769" s="10" t="s">
        <v>8562</v>
      </c>
      <c r="B769" s="8" t="s">
        <v>4795</v>
      </c>
      <c r="C769" s="8" t="s">
        <v>4796</v>
      </c>
      <c r="D769" s="9">
        <v>1.6799999999999999E-2</v>
      </c>
      <c r="E769" s="8">
        <v>1</v>
      </c>
      <c r="F769" s="8"/>
      <c r="G769" s="8" t="s">
        <v>11418</v>
      </c>
    </row>
    <row r="770" spans="1:7" x14ac:dyDescent="0.2">
      <c r="A770" s="10" t="s">
        <v>7317</v>
      </c>
      <c r="B770" s="8" t="s">
        <v>2303</v>
      </c>
      <c r="C770" s="8" t="s">
        <v>2304</v>
      </c>
      <c r="D770" s="9">
        <v>8.9999999999999993E-3</v>
      </c>
      <c r="E770" s="8">
        <v>1</v>
      </c>
      <c r="F770" s="8"/>
      <c r="G770" s="8" t="s">
        <v>11418</v>
      </c>
    </row>
    <row r="771" spans="1:7" x14ac:dyDescent="0.2">
      <c r="A771" s="10" t="s">
        <v>6910</v>
      </c>
      <c r="B771" s="8" t="s">
        <v>1487</v>
      </c>
      <c r="C771" s="8" t="s">
        <v>1488</v>
      </c>
      <c r="D771" s="9">
        <v>3.32E-2</v>
      </c>
      <c r="E771" s="8">
        <v>1</v>
      </c>
      <c r="F771" s="8"/>
      <c r="G771" s="8" t="s">
        <v>11418</v>
      </c>
    </row>
    <row r="772" spans="1:7" x14ac:dyDescent="0.2">
      <c r="A772" s="10" t="s">
        <v>10661</v>
      </c>
      <c r="B772" s="8" t="s">
        <v>10662</v>
      </c>
      <c r="C772" s="8" t="s">
        <v>10663</v>
      </c>
      <c r="D772" s="9">
        <v>3.6499999999999998E-2</v>
      </c>
      <c r="E772" s="8">
        <v>1</v>
      </c>
      <c r="F772" s="8"/>
      <c r="G772" s="8" t="s">
        <v>11418</v>
      </c>
    </row>
    <row r="773" spans="1:7" x14ac:dyDescent="0.2">
      <c r="A773" s="10" t="s">
        <v>10664</v>
      </c>
      <c r="B773" s="8" t="s">
        <v>10665</v>
      </c>
      <c r="C773" s="8" t="s">
        <v>10666</v>
      </c>
      <c r="D773" s="9">
        <v>3.7699999999999997E-2</v>
      </c>
      <c r="E773" s="8">
        <v>1</v>
      </c>
      <c r="F773" s="8"/>
      <c r="G773" s="8" t="s">
        <v>11418</v>
      </c>
    </row>
    <row r="774" spans="1:7" x14ac:dyDescent="0.2">
      <c r="A774" s="10" t="s">
        <v>10667</v>
      </c>
      <c r="B774" s="8" t="s">
        <v>10668</v>
      </c>
      <c r="C774" s="8" t="s">
        <v>10669</v>
      </c>
      <c r="D774" s="9">
        <v>7.7000000000000002E-3</v>
      </c>
      <c r="E774" s="8">
        <v>1</v>
      </c>
      <c r="F774" s="8"/>
      <c r="G774" s="8" t="s">
        <v>11418</v>
      </c>
    </row>
    <row r="775" spans="1:7" x14ac:dyDescent="0.2">
      <c r="A775" s="10" t="s">
        <v>10670</v>
      </c>
      <c r="B775" s="8" t="s">
        <v>10671</v>
      </c>
      <c r="C775" s="8" t="s">
        <v>10672</v>
      </c>
      <c r="D775" s="9">
        <v>2.1999999999999999E-2</v>
      </c>
      <c r="E775" s="8">
        <v>1</v>
      </c>
      <c r="F775" s="8"/>
      <c r="G775" s="8" t="s">
        <v>11418</v>
      </c>
    </row>
    <row r="776" spans="1:7" x14ac:dyDescent="0.2">
      <c r="A776" s="10" t="s">
        <v>6975</v>
      </c>
      <c r="B776" s="8" t="s">
        <v>1617</v>
      </c>
      <c r="C776" s="8" t="s">
        <v>1618</v>
      </c>
      <c r="D776" s="9">
        <v>3.95E-2</v>
      </c>
      <c r="E776" s="8">
        <v>1</v>
      </c>
      <c r="F776" s="8"/>
      <c r="G776" s="8" t="s">
        <v>11418</v>
      </c>
    </row>
    <row r="777" spans="1:7" x14ac:dyDescent="0.2">
      <c r="A777" s="10" t="s">
        <v>7918</v>
      </c>
      <c r="B777" s="8" t="s">
        <v>3505</v>
      </c>
      <c r="C777" s="8" t="s">
        <v>3506</v>
      </c>
      <c r="D777" s="9">
        <v>3.7999999999999999E-2</v>
      </c>
      <c r="E777" s="8">
        <v>1</v>
      </c>
      <c r="F777" s="8"/>
      <c r="G777" s="8" t="s">
        <v>11418</v>
      </c>
    </row>
    <row r="778" spans="1:7" hidden="1" x14ac:dyDescent="0.2">
      <c r="A778" s="10" t="s">
        <v>9909</v>
      </c>
      <c r="B778" s="8" t="s">
        <v>9903</v>
      </c>
      <c r="C778" s="8" t="s">
        <v>9904</v>
      </c>
      <c r="D778" s="9">
        <v>0.1</v>
      </c>
      <c r="E778" s="8">
        <v>1</v>
      </c>
      <c r="F778" s="8"/>
      <c r="G778" s="8" t="s">
        <v>10023</v>
      </c>
    </row>
    <row r="779" spans="1:7" x14ac:dyDescent="0.2">
      <c r="A779" s="10" t="s">
        <v>6723</v>
      </c>
      <c r="B779" s="8" t="s">
        <v>1113</v>
      </c>
      <c r="C779" s="8" t="s">
        <v>1114</v>
      </c>
      <c r="D779" s="9">
        <v>9.4000000000000004E-3</v>
      </c>
      <c r="E779" s="8">
        <v>1</v>
      </c>
      <c r="F779" s="8"/>
      <c r="G779" s="8" t="s">
        <v>11418</v>
      </c>
    </row>
    <row r="780" spans="1:7" x14ac:dyDescent="0.2">
      <c r="A780" s="10" t="s">
        <v>6752</v>
      </c>
      <c r="B780" s="8" t="s">
        <v>1171</v>
      </c>
      <c r="C780" s="8" t="s">
        <v>1172</v>
      </c>
      <c r="D780" s="9">
        <v>4.7399999999999998E-2</v>
      </c>
      <c r="E780" s="8">
        <v>1</v>
      </c>
      <c r="F780" s="8"/>
      <c r="G780" s="8" t="s">
        <v>11418</v>
      </c>
    </row>
    <row r="781" spans="1:7" x14ac:dyDescent="0.2">
      <c r="A781" s="10" t="s">
        <v>10673</v>
      </c>
      <c r="B781" s="8" t="s">
        <v>10674</v>
      </c>
      <c r="C781" s="8" t="s">
        <v>10675</v>
      </c>
      <c r="D781" s="9">
        <v>5.8799999999999998E-2</v>
      </c>
      <c r="E781" s="8">
        <v>1</v>
      </c>
      <c r="F781" s="8"/>
      <c r="G781" s="8" t="s">
        <v>11418</v>
      </c>
    </row>
    <row r="782" spans="1:7" x14ac:dyDescent="0.2">
      <c r="A782" s="10" t="s">
        <v>10676</v>
      </c>
      <c r="B782" s="8" t="s">
        <v>10677</v>
      </c>
      <c r="C782" s="8" t="s">
        <v>10678</v>
      </c>
      <c r="D782" s="9">
        <v>1.06E-2</v>
      </c>
      <c r="E782" s="8">
        <v>1</v>
      </c>
      <c r="F782" s="8"/>
      <c r="G782" s="8" t="s">
        <v>11418</v>
      </c>
    </row>
    <row r="783" spans="1:7" x14ac:dyDescent="0.2">
      <c r="A783" s="10" t="s">
        <v>10679</v>
      </c>
      <c r="B783" s="8" t="s">
        <v>10680</v>
      </c>
      <c r="C783" s="8" t="s">
        <v>10681</v>
      </c>
      <c r="D783" s="9">
        <v>1.95E-2</v>
      </c>
      <c r="E783" s="8">
        <v>1</v>
      </c>
      <c r="F783" s="8"/>
      <c r="G783" s="8" t="s">
        <v>11418</v>
      </c>
    </row>
    <row r="784" spans="1:7" x14ac:dyDescent="0.2">
      <c r="A784" s="10" t="s">
        <v>7921</v>
      </c>
      <c r="B784" s="8" t="s">
        <v>3511</v>
      </c>
      <c r="C784" s="8" t="s">
        <v>3512</v>
      </c>
      <c r="D784" s="9">
        <v>3.3399999999999999E-2</v>
      </c>
      <c r="E784" s="8">
        <v>1</v>
      </c>
      <c r="F784" s="8"/>
      <c r="G784" s="8" t="s">
        <v>11418</v>
      </c>
    </row>
    <row r="785" spans="1:7" x14ac:dyDescent="0.2">
      <c r="A785" s="10" t="s">
        <v>7926</v>
      </c>
      <c r="B785" s="8" t="s">
        <v>3521</v>
      </c>
      <c r="C785" s="8" t="s">
        <v>3522</v>
      </c>
      <c r="D785" s="9">
        <v>1.67E-2</v>
      </c>
      <c r="E785" s="8">
        <v>1</v>
      </c>
      <c r="F785" s="8"/>
      <c r="G785" s="8" t="s">
        <v>11418</v>
      </c>
    </row>
    <row r="786" spans="1:7" x14ac:dyDescent="0.2">
      <c r="A786" s="10" t="s">
        <v>7930</v>
      </c>
      <c r="B786" s="8" t="s">
        <v>3529</v>
      </c>
      <c r="C786" s="8" t="s">
        <v>3530</v>
      </c>
      <c r="D786" s="9">
        <v>3.1899999999999998E-2</v>
      </c>
      <c r="E786" s="8">
        <v>1</v>
      </c>
      <c r="F786" s="8"/>
      <c r="G786" s="8" t="s">
        <v>11418</v>
      </c>
    </row>
    <row r="787" spans="1:7" hidden="1" x14ac:dyDescent="0.2">
      <c r="A787" s="10" t="s">
        <v>6811</v>
      </c>
      <c r="B787" s="8" t="s">
        <v>1289</v>
      </c>
      <c r="C787" s="8" t="s">
        <v>1290</v>
      </c>
      <c r="D787" s="9">
        <v>2.5000000000000001E-2</v>
      </c>
      <c r="E787" s="8">
        <v>1</v>
      </c>
      <c r="F787" s="8"/>
      <c r="G787" s="8" t="s">
        <v>10023</v>
      </c>
    </row>
    <row r="788" spans="1:7" x14ac:dyDescent="0.2">
      <c r="A788" s="10" t="s">
        <v>6799</v>
      </c>
      <c r="B788" s="8" t="s">
        <v>1265</v>
      </c>
      <c r="C788" s="8" t="s">
        <v>1266</v>
      </c>
      <c r="D788" s="9">
        <v>3.1600000000000003E-2</v>
      </c>
      <c r="E788" s="8">
        <v>1</v>
      </c>
      <c r="F788" s="8"/>
      <c r="G788" s="8" t="s">
        <v>11418</v>
      </c>
    </row>
    <row r="789" spans="1:7" x14ac:dyDescent="0.2">
      <c r="A789" s="10" t="s">
        <v>7541</v>
      </c>
      <c r="B789" s="8" t="s">
        <v>2751</v>
      </c>
      <c r="C789" s="8" t="s">
        <v>2752</v>
      </c>
      <c r="D789" s="9">
        <v>9.7000000000000003E-3</v>
      </c>
      <c r="E789" s="8">
        <v>1</v>
      </c>
      <c r="F789" s="8"/>
      <c r="G789" s="8" t="s">
        <v>11418</v>
      </c>
    </row>
    <row r="790" spans="1:7" x14ac:dyDescent="0.2">
      <c r="A790" s="10" t="s">
        <v>7939</v>
      </c>
      <c r="B790" s="8" t="s">
        <v>3547</v>
      </c>
      <c r="C790" s="8" t="s">
        <v>3548</v>
      </c>
      <c r="D790" s="9">
        <v>3.0800000000000001E-2</v>
      </c>
      <c r="E790" s="8">
        <v>1</v>
      </c>
      <c r="F790" s="8"/>
      <c r="G790" s="8" t="s">
        <v>11418</v>
      </c>
    </row>
    <row r="791" spans="1:7" hidden="1" x14ac:dyDescent="0.2">
      <c r="A791" s="10" t="s">
        <v>10682</v>
      </c>
      <c r="B791" s="8" t="s">
        <v>10683</v>
      </c>
      <c r="C791" s="8" t="s">
        <v>10684</v>
      </c>
      <c r="D791" s="9">
        <v>1.5699999999999999E-2</v>
      </c>
      <c r="E791" s="8">
        <v>1</v>
      </c>
      <c r="F791" s="8"/>
      <c r="G791" s="8" t="s">
        <v>10023</v>
      </c>
    </row>
    <row r="792" spans="1:7" x14ac:dyDescent="0.2">
      <c r="A792" s="10" t="s">
        <v>6735</v>
      </c>
      <c r="B792" s="8" t="s">
        <v>1137</v>
      </c>
      <c r="C792" s="8" t="s">
        <v>1138</v>
      </c>
      <c r="D792" s="9">
        <v>8.0999999999999996E-3</v>
      </c>
      <c r="E792" s="8">
        <v>1</v>
      </c>
      <c r="F792" s="8"/>
      <c r="G792" s="8" t="s">
        <v>11418</v>
      </c>
    </row>
    <row r="793" spans="1:7" x14ac:dyDescent="0.2">
      <c r="A793" s="10" t="s">
        <v>10685</v>
      </c>
      <c r="B793" s="8" t="s">
        <v>10686</v>
      </c>
      <c r="C793" s="8" t="s">
        <v>10687</v>
      </c>
      <c r="D793" s="9">
        <v>1.6000000000000001E-3</v>
      </c>
      <c r="E793" s="8">
        <v>1</v>
      </c>
      <c r="F793" s="8"/>
      <c r="G793" s="8" t="s">
        <v>11418</v>
      </c>
    </row>
    <row r="794" spans="1:7" x14ac:dyDescent="0.2">
      <c r="A794" s="10" t="s">
        <v>6719</v>
      </c>
      <c r="B794" s="8" t="s">
        <v>1105</v>
      </c>
      <c r="C794" s="8" t="s">
        <v>1106</v>
      </c>
      <c r="D794" s="9">
        <v>2.2000000000000001E-3</v>
      </c>
      <c r="E794" s="8">
        <v>1</v>
      </c>
      <c r="F794" s="8"/>
      <c r="G794" s="8" t="s">
        <v>11418</v>
      </c>
    </row>
    <row r="795" spans="1:7" x14ac:dyDescent="0.2">
      <c r="A795" s="10" t="s">
        <v>7544</v>
      </c>
      <c r="B795" s="8" t="s">
        <v>2757</v>
      </c>
      <c r="C795" s="8" t="s">
        <v>2758</v>
      </c>
      <c r="D795" s="9">
        <v>5.3499999999999999E-2</v>
      </c>
      <c r="E795" s="8">
        <v>1</v>
      </c>
      <c r="F795" s="8"/>
      <c r="G795" s="8" t="s">
        <v>11418</v>
      </c>
    </row>
    <row r="796" spans="1:7" x14ac:dyDescent="0.2">
      <c r="A796" s="10" t="s">
        <v>10688</v>
      </c>
      <c r="B796" s="8" t="s">
        <v>10689</v>
      </c>
      <c r="C796" s="8" t="s">
        <v>10690</v>
      </c>
      <c r="D796" s="9">
        <v>2.0500000000000001E-2</v>
      </c>
      <c r="E796" s="8">
        <v>1</v>
      </c>
      <c r="F796" s="8"/>
      <c r="G796" s="8" t="s">
        <v>11418</v>
      </c>
    </row>
    <row r="797" spans="1:7" hidden="1" x14ac:dyDescent="0.2">
      <c r="A797" s="10" t="s">
        <v>6769</v>
      </c>
      <c r="B797" s="8" t="s">
        <v>1205</v>
      </c>
      <c r="C797" s="8" t="s">
        <v>1206</v>
      </c>
      <c r="D797" s="9">
        <v>1.18E-2</v>
      </c>
      <c r="E797" s="8">
        <v>1</v>
      </c>
      <c r="F797" s="8"/>
      <c r="G797" s="8" t="s">
        <v>10023</v>
      </c>
    </row>
    <row r="798" spans="1:7" hidden="1" x14ac:dyDescent="0.2">
      <c r="A798" s="10" t="s">
        <v>6813</v>
      </c>
      <c r="B798" s="8" t="s">
        <v>1293</v>
      </c>
      <c r="C798" s="8" t="s">
        <v>1294</v>
      </c>
      <c r="D798" s="9">
        <v>2.2100000000000002E-2</v>
      </c>
      <c r="E798" s="8">
        <v>1</v>
      </c>
      <c r="F798" s="8"/>
      <c r="G798" s="8" t="s">
        <v>10023</v>
      </c>
    </row>
    <row r="799" spans="1:7" hidden="1" x14ac:dyDescent="0.2">
      <c r="A799" s="10" t="s">
        <v>10691</v>
      </c>
      <c r="B799" s="8" t="s">
        <v>10692</v>
      </c>
      <c r="C799" s="8" t="s">
        <v>10693</v>
      </c>
      <c r="D799" s="9">
        <v>1.1599999999999999E-2</v>
      </c>
      <c r="E799" s="8">
        <v>1</v>
      </c>
      <c r="F799" s="8"/>
      <c r="G799" s="8" t="s">
        <v>10023</v>
      </c>
    </row>
    <row r="800" spans="1:7" hidden="1" x14ac:dyDescent="0.2">
      <c r="A800" s="10" t="s">
        <v>10694</v>
      </c>
      <c r="B800" s="8" t="s">
        <v>10695</v>
      </c>
      <c r="C800" s="8" t="s">
        <v>10696</v>
      </c>
      <c r="D800" s="9">
        <v>7.4000000000000003E-3</v>
      </c>
      <c r="E800" s="8">
        <v>1</v>
      </c>
      <c r="F800" s="8"/>
      <c r="G800" s="8" t="s">
        <v>10023</v>
      </c>
    </row>
    <row r="801" spans="1:7" x14ac:dyDescent="0.2">
      <c r="A801" s="10" t="s">
        <v>6840</v>
      </c>
      <c r="B801" s="8" t="s">
        <v>1347</v>
      </c>
      <c r="C801" s="8" t="s">
        <v>1348</v>
      </c>
      <c r="D801" s="9">
        <v>1.24E-2</v>
      </c>
      <c r="E801" s="8">
        <v>1</v>
      </c>
      <c r="F801" s="8"/>
      <c r="G801" s="8" t="s">
        <v>11418</v>
      </c>
    </row>
    <row r="802" spans="1:7" hidden="1" x14ac:dyDescent="0.2">
      <c r="A802" s="10" t="s">
        <v>7951</v>
      </c>
      <c r="B802" s="8" t="s">
        <v>3571</v>
      </c>
      <c r="C802" s="8" t="s">
        <v>3572</v>
      </c>
      <c r="D802" s="9">
        <v>3.9399999999999998E-2</v>
      </c>
      <c r="E802" s="8">
        <v>1</v>
      </c>
      <c r="F802" s="8"/>
      <c r="G802" s="8" t="s">
        <v>10023</v>
      </c>
    </row>
    <row r="803" spans="1:7" hidden="1" x14ac:dyDescent="0.2">
      <c r="A803" s="10" t="s">
        <v>743</v>
      </c>
      <c r="B803" s="8" t="s">
        <v>15</v>
      </c>
      <c r="C803" s="8" t="s">
        <v>16</v>
      </c>
      <c r="D803" s="9">
        <v>2.6200000000000001E-2</v>
      </c>
      <c r="E803" s="8">
        <v>1</v>
      </c>
      <c r="F803" s="8"/>
      <c r="G803" s="8" t="s">
        <v>10023</v>
      </c>
    </row>
    <row r="804" spans="1:7" x14ac:dyDescent="0.2">
      <c r="A804" s="10" t="s">
        <v>10697</v>
      </c>
      <c r="B804" s="8" t="s">
        <v>10698</v>
      </c>
      <c r="C804" s="8" t="s">
        <v>10699</v>
      </c>
      <c r="D804" s="9">
        <v>8.0000000000000002E-3</v>
      </c>
      <c r="E804" s="8">
        <v>1</v>
      </c>
      <c r="F804" s="8"/>
      <c r="G804" s="8" t="s">
        <v>11418</v>
      </c>
    </row>
    <row r="805" spans="1:7" hidden="1" x14ac:dyDescent="0.2">
      <c r="A805" s="10" t="s">
        <v>7342</v>
      </c>
      <c r="B805" s="8" t="s">
        <v>2353</v>
      </c>
      <c r="C805" s="8" t="s">
        <v>2354</v>
      </c>
      <c r="D805" s="9">
        <v>5.4100000000000002E-2</v>
      </c>
      <c r="E805" s="8">
        <v>1</v>
      </c>
      <c r="F805" s="8"/>
      <c r="G805" s="8" t="s">
        <v>10023</v>
      </c>
    </row>
    <row r="806" spans="1:7" x14ac:dyDescent="0.2">
      <c r="A806" s="10" t="s">
        <v>7343</v>
      </c>
      <c r="B806" s="8" t="s">
        <v>2355</v>
      </c>
      <c r="C806" s="8" t="s">
        <v>2356</v>
      </c>
      <c r="D806" s="9">
        <v>6.2700000000000006E-2</v>
      </c>
      <c r="E806" s="8">
        <v>1</v>
      </c>
      <c r="F806" s="8"/>
      <c r="G806" s="8" t="s">
        <v>11418</v>
      </c>
    </row>
    <row r="807" spans="1:7" hidden="1" x14ac:dyDescent="0.2">
      <c r="A807" s="10" t="s">
        <v>7174</v>
      </c>
      <c r="B807" s="8" t="s">
        <v>2017</v>
      </c>
      <c r="C807" s="8" t="s">
        <v>2018</v>
      </c>
      <c r="D807" s="9">
        <v>5.5100000000000003E-2</v>
      </c>
      <c r="E807" s="8">
        <v>1</v>
      </c>
      <c r="F807" s="8"/>
      <c r="G807" s="8" t="s">
        <v>10023</v>
      </c>
    </row>
    <row r="808" spans="1:7" x14ac:dyDescent="0.2">
      <c r="A808" s="10" t="s">
        <v>7959</v>
      </c>
      <c r="B808" s="8" t="s">
        <v>3587</v>
      </c>
      <c r="C808" s="8" t="s">
        <v>3588</v>
      </c>
      <c r="D808" s="9">
        <v>2.2800000000000001E-2</v>
      </c>
      <c r="E808" s="8">
        <v>1</v>
      </c>
      <c r="F808" s="8"/>
      <c r="G808" s="8" t="s">
        <v>11418</v>
      </c>
    </row>
    <row r="809" spans="1:7" x14ac:dyDescent="0.2">
      <c r="A809" s="10" t="s">
        <v>8658</v>
      </c>
      <c r="B809" s="8" t="s">
        <v>4987</v>
      </c>
      <c r="C809" s="8" t="s">
        <v>4988</v>
      </c>
      <c r="D809" s="9">
        <v>2.8899999999999999E-2</v>
      </c>
      <c r="E809" s="8">
        <v>1</v>
      </c>
      <c r="F809" s="8"/>
      <c r="G809" s="8" t="s">
        <v>11418</v>
      </c>
    </row>
    <row r="810" spans="1:7" x14ac:dyDescent="0.2">
      <c r="A810" s="10" t="s">
        <v>10700</v>
      </c>
      <c r="B810" s="8" t="s">
        <v>10701</v>
      </c>
      <c r="C810" s="8" t="s">
        <v>10702</v>
      </c>
      <c r="D810" s="9">
        <v>4.7999999999999996E-3</v>
      </c>
      <c r="E810" s="8">
        <v>1</v>
      </c>
      <c r="F810" s="8"/>
      <c r="G810" s="8" t="s">
        <v>11418</v>
      </c>
    </row>
    <row r="811" spans="1:7" x14ac:dyDescent="0.2">
      <c r="A811" s="10" t="s">
        <v>10703</v>
      </c>
      <c r="B811" s="8" t="s">
        <v>10704</v>
      </c>
      <c r="C811" s="8" t="s">
        <v>10705</v>
      </c>
      <c r="D811" s="9">
        <v>5.3499999999999999E-2</v>
      </c>
      <c r="E811" s="8">
        <v>1</v>
      </c>
      <c r="F811" s="8"/>
      <c r="G811" s="8" t="s">
        <v>11418</v>
      </c>
    </row>
    <row r="812" spans="1:7" hidden="1" x14ac:dyDescent="0.2">
      <c r="A812" s="10" t="s">
        <v>10706</v>
      </c>
      <c r="B812" s="8" t="s">
        <v>10707</v>
      </c>
      <c r="C812" s="8" t="s">
        <v>10708</v>
      </c>
      <c r="D812" s="9">
        <v>2.86E-2</v>
      </c>
      <c r="E812" s="8">
        <v>1</v>
      </c>
      <c r="F812" s="8"/>
      <c r="G812" s="8" t="s">
        <v>10023</v>
      </c>
    </row>
    <row r="813" spans="1:7" hidden="1" x14ac:dyDescent="0.2">
      <c r="A813" s="10" t="s">
        <v>10709</v>
      </c>
      <c r="B813" s="8" t="s">
        <v>10710</v>
      </c>
      <c r="C813" s="8" t="s">
        <v>10711</v>
      </c>
      <c r="D813" s="9">
        <v>6.6699999999999995E-2</v>
      </c>
      <c r="E813" s="8">
        <v>1</v>
      </c>
      <c r="F813" s="8"/>
      <c r="G813" s="8" t="s">
        <v>10023</v>
      </c>
    </row>
    <row r="814" spans="1:7" hidden="1" x14ac:dyDescent="0.2">
      <c r="A814" s="10" t="s">
        <v>939</v>
      </c>
      <c r="B814" s="8" t="s">
        <v>407</v>
      </c>
      <c r="C814" s="8" t="s">
        <v>408</v>
      </c>
      <c r="D814" s="9">
        <v>3.5999999999999999E-3</v>
      </c>
      <c r="E814" s="8">
        <v>1</v>
      </c>
      <c r="F814" s="8"/>
      <c r="G814" s="8" t="s">
        <v>10023</v>
      </c>
    </row>
    <row r="815" spans="1:7" x14ac:dyDescent="0.2">
      <c r="A815" s="10" t="s">
        <v>9967</v>
      </c>
      <c r="B815" s="8" t="s">
        <v>10712</v>
      </c>
      <c r="C815" s="8" t="s">
        <v>10713</v>
      </c>
      <c r="D815" s="9">
        <v>6.2700000000000006E-2</v>
      </c>
      <c r="E815" s="8">
        <v>1</v>
      </c>
      <c r="F815" s="8"/>
      <c r="G815" s="8" t="s">
        <v>11418</v>
      </c>
    </row>
    <row r="816" spans="1:7" x14ac:dyDescent="0.2">
      <c r="A816" s="10" t="s">
        <v>825</v>
      </c>
      <c r="B816" s="8" t="s">
        <v>179</v>
      </c>
      <c r="C816" s="8" t="s">
        <v>180</v>
      </c>
      <c r="D816" s="9">
        <v>2.8000000000000001E-2</v>
      </c>
      <c r="E816" s="8">
        <v>1</v>
      </c>
      <c r="F816" s="8"/>
      <c r="G816" s="8" t="s">
        <v>11418</v>
      </c>
    </row>
    <row r="817" spans="1:7" x14ac:dyDescent="0.2">
      <c r="A817" s="10" t="s">
        <v>8685</v>
      </c>
      <c r="B817" s="8" t="s">
        <v>5041</v>
      </c>
      <c r="C817" s="8" t="s">
        <v>5042</v>
      </c>
      <c r="D817" s="9">
        <v>1.23E-2</v>
      </c>
      <c r="E817" s="8">
        <v>1</v>
      </c>
      <c r="F817" s="8"/>
      <c r="G817" s="8" t="s">
        <v>11418</v>
      </c>
    </row>
    <row r="818" spans="1:7" x14ac:dyDescent="0.2">
      <c r="A818" s="10" t="s">
        <v>10714</v>
      </c>
      <c r="B818" s="8" t="s">
        <v>10715</v>
      </c>
      <c r="C818" s="8" t="s">
        <v>10716</v>
      </c>
      <c r="D818" s="9">
        <v>1.6799999999999999E-2</v>
      </c>
      <c r="E818" s="8">
        <v>1</v>
      </c>
      <c r="F818" s="8"/>
      <c r="G818" s="8" t="s">
        <v>11418</v>
      </c>
    </row>
    <row r="819" spans="1:7" x14ac:dyDescent="0.2">
      <c r="A819" s="10" t="s">
        <v>6815</v>
      </c>
      <c r="B819" s="8" t="s">
        <v>1297</v>
      </c>
      <c r="C819" s="8" t="s">
        <v>1298</v>
      </c>
      <c r="D819" s="9">
        <v>2.7E-2</v>
      </c>
      <c r="E819" s="8">
        <v>1</v>
      </c>
      <c r="F819" s="8"/>
      <c r="G819" s="8" t="s">
        <v>11418</v>
      </c>
    </row>
    <row r="820" spans="1:7" x14ac:dyDescent="0.2">
      <c r="A820" s="10" t="s">
        <v>6801</v>
      </c>
      <c r="B820" s="8" t="s">
        <v>1269</v>
      </c>
      <c r="C820" s="8" t="s">
        <v>1270</v>
      </c>
      <c r="D820" s="9">
        <v>7.4000000000000003E-3</v>
      </c>
      <c r="E820" s="8">
        <v>1</v>
      </c>
      <c r="F820" s="8"/>
      <c r="G820" s="8" t="s">
        <v>11418</v>
      </c>
    </row>
    <row r="821" spans="1:7" x14ac:dyDescent="0.2">
      <c r="A821" s="10" t="s">
        <v>9990</v>
      </c>
      <c r="B821" s="8" t="s">
        <v>10717</v>
      </c>
      <c r="C821" s="8" t="s">
        <v>10718</v>
      </c>
      <c r="D821" s="9">
        <v>3.1399999999999997E-2</v>
      </c>
      <c r="E821" s="8">
        <v>1</v>
      </c>
      <c r="F821" s="8"/>
      <c r="G821" s="8" t="s">
        <v>11418</v>
      </c>
    </row>
    <row r="822" spans="1:7" x14ac:dyDescent="0.2">
      <c r="A822" s="10" t="s">
        <v>827</v>
      </c>
      <c r="B822" s="8" t="s">
        <v>183</v>
      </c>
      <c r="C822" s="8" t="s">
        <v>184</v>
      </c>
      <c r="D822" s="9">
        <v>4.1000000000000002E-2</v>
      </c>
      <c r="E822" s="8">
        <v>1</v>
      </c>
      <c r="F822" s="8"/>
      <c r="G822" s="8" t="s">
        <v>11418</v>
      </c>
    </row>
    <row r="823" spans="1:7" x14ac:dyDescent="0.2">
      <c r="A823" s="10" t="s">
        <v>9946</v>
      </c>
      <c r="B823" s="8" t="s">
        <v>10719</v>
      </c>
      <c r="C823" s="8" t="s">
        <v>10720</v>
      </c>
      <c r="D823" s="9">
        <v>9.7999999999999997E-3</v>
      </c>
      <c r="E823" s="8">
        <v>1</v>
      </c>
      <c r="F823" s="8"/>
      <c r="G823" s="8" t="s">
        <v>11418</v>
      </c>
    </row>
    <row r="824" spans="1:7" x14ac:dyDescent="0.2">
      <c r="A824" s="10" t="s">
        <v>8711</v>
      </c>
      <c r="B824" s="8" t="s">
        <v>5093</v>
      </c>
      <c r="C824" s="8" t="s">
        <v>5094</v>
      </c>
      <c r="D824" s="9">
        <v>1.04E-2</v>
      </c>
      <c r="E824" s="8">
        <v>1</v>
      </c>
      <c r="F824" s="8"/>
      <c r="G824" s="8" t="s">
        <v>11418</v>
      </c>
    </row>
    <row r="825" spans="1:7" x14ac:dyDescent="0.2">
      <c r="A825" s="10" t="s">
        <v>950</v>
      </c>
      <c r="B825" s="8" t="s">
        <v>429</v>
      </c>
      <c r="C825" s="8" t="s">
        <v>430</v>
      </c>
      <c r="D825" s="9">
        <v>2.29E-2</v>
      </c>
      <c r="E825" s="8">
        <v>1</v>
      </c>
      <c r="F825" s="8"/>
      <c r="G825" s="8" t="s">
        <v>11418</v>
      </c>
    </row>
    <row r="826" spans="1:7" x14ac:dyDescent="0.2">
      <c r="A826" s="10" t="s">
        <v>10721</v>
      </c>
      <c r="B826" s="8" t="s">
        <v>10722</v>
      </c>
      <c r="C826" s="8" t="s">
        <v>10723</v>
      </c>
      <c r="D826" s="9">
        <v>3.9899999999999998E-2</v>
      </c>
      <c r="E826" s="8">
        <v>1</v>
      </c>
      <c r="F826" s="8"/>
      <c r="G826" s="8" t="s">
        <v>11418</v>
      </c>
    </row>
    <row r="827" spans="1:7" x14ac:dyDescent="0.2">
      <c r="A827" s="10" t="s">
        <v>10724</v>
      </c>
      <c r="B827" s="8" t="s">
        <v>10725</v>
      </c>
      <c r="C827" s="8" t="s">
        <v>10726</v>
      </c>
      <c r="D827" s="9">
        <v>3.1399999999999997E-2</v>
      </c>
      <c r="E827" s="8">
        <v>1</v>
      </c>
      <c r="F827" s="8"/>
      <c r="G827" s="8" t="s">
        <v>11418</v>
      </c>
    </row>
    <row r="828" spans="1:7" x14ac:dyDescent="0.2">
      <c r="A828" s="10" t="s">
        <v>8744</v>
      </c>
      <c r="B828" s="8" t="s">
        <v>5159</v>
      </c>
      <c r="C828" s="8" t="s">
        <v>5160</v>
      </c>
      <c r="D828" s="9">
        <v>4.0500000000000001E-2</v>
      </c>
      <c r="E828" s="8">
        <v>1</v>
      </c>
      <c r="F828" s="8"/>
      <c r="G828" s="8" t="s">
        <v>11418</v>
      </c>
    </row>
    <row r="829" spans="1:7" hidden="1" x14ac:dyDescent="0.2">
      <c r="A829" s="10" t="s">
        <v>6844</v>
      </c>
      <c r="B829" s="8" t="s">
        <v>1355</v>
      </c>
      <c r="C829" s="8" t="s">
        <v>1356</v>
      </c>
      <c r="D829" s="9">
        <v>1.2E-2</v>
      </c>
      <c r="E829" s="8">
        <v>1</v>
      </c>
      <c r="F829" s="8"/>
      <c r="G829" s="8" t="s">
        <v>10023</v>
      </c>
    </row>
    <row r="830" spans="1:7" x14ac:dyDescent="0.2">
      <c r="A830" s="10" t="s">
        <v>7990</v>
      </c>
      <c r="B830" s="8" t="s">
        <v>3649</v>
      </c>
      <c r="C830" s="8" t="s">
        <v>3650</v>
      </c>
      <c r="D830" s="9">
        <v>6.7000000000000004E-2</v>
      </c>
      <c r="E830" s="8">
        <v>1</v>
      </c>
      <c r="F830" s="8"/>
      <c r="G830" s="8" t="s">
        <v>11418</v>
      </c>
    </row>
    <row r="831" spans="1:7" hidden="1" x14ac:dyDescent="0.2">
      <c r="A831" s="10" t="s">
        <v>7358</v>
      </c>
      <c r="B831" s="8" t="s">
        <v>2385</v>
      </c>
      <c r="C831" s="8" t="s">
        <v>2386</v>
      </c>
      <c r="D831" s="9">
        <v>5.6300000000000003E-2</v>
      </c>
      <c r="E831" s="8">
        <v>1</v>
      </c>
      <c r="F831" s="8"/>
      <c r="G831" s="8" t="s">
        <v>10023</v>
      </c>
    </row>
    <row r="832" spans="1:7" hidden="1" x14ac:dyDescent="0.2">
      <c r="A832" s="10" t="s">
        <v>828</v>
      </c>
      <c r="B832" s="8" t="s">
        <v>185</v>
      </c>
      <c r="C832" s="8" t="s">
        <v>186</v>
      </c>
      <c r="D832" s="9">
        <v>0.55469999999999997</v>
      </c>
      <c r="E832" s="8">
        <v>1</v>
      </c>
      <c r="F832" s="8"/>
      <c r="G832" s="8" t="s">
        <v>10023</v>
      </c>
    </row>
    <row r="833" spans="1:7" x14ac:dyDescent="0.2">
      <c r="A833" s="10" t="s">
        <v>7991</v>
      </c>
      <c r="B833" s="8" t="s">
        <v>3651</v>
      </c>
      <c r="C833" s="8" t="s">
        <v>3652</v>
      </c>
      <c r="D833" s="9">
        <v>0.52449999999999997</v>
      </c>
      <c r="E833" s="8">
        <v>1</v>
      </c>
      <c r="F833" s="8"/>
      <c r="G833" s="8" t="s">
        <v>11418</v>
      </c>
    </row>
    <row r="834" spans="1:7" x14ac:dyDescent="0.2">
      <c r="A834" s="10" t="s">
        <v>7574</v>
      </c>
      <c r="B834" s="8" t="s">
        <v>2817</v>
      </c>
      <c r="C834" s="8" t="s">
        <v>2818</v>
      </c>
      <c r="D834" s="9">
        <v>0.38100000000000001</v>
      </c>
      <c r="E834" s="8">
        <v>1</v>
      </c>
      <c r="F834" s="8"/>
      <c r="G834" s="8" t="s">
        <v>11418</v>
      </c>
    </row>
    <row r="835" spans="1:7" hidden="1" x14ac:dyDescent="0.2">
      <c r="A835" s="10" t="s">
        <v>10727</v>
      </c>
      <c r="B835" s="8" t="s">
        <v>10728</v>
      </c>
      <c r="C835" s="8" t="s">
        <v>10729</v>
      </c>
      <c r="D835" s="9">
        <v>5.1900000000000002E-2</v>
      </c>
      <c r="E835" s="8">
        <v>1</v>
      </c>
      <c r="F835" s="8"/>
      <c r="G835" s="8" t="s">
        <v>10023</v>
      </c>
    </row>
    <row r="836" spans="1:7" hidden="1" x14ac:dyDescent="0.2">
      <c r="A836" s="10" t="s">
        <v>10730</v>
      </c>
      <c r="B836" s="8" t="s">
        <v>10731</v>
      </c>
      <c r="C836" s="8" t="s">
        <v>10732</v>
      </c>
      <c r="D836" s="9">
        <v>4.2999999999999997E-2</v>
      </c>
      <c r="E836" s="8">
        <v>1</v>
      </c>
      <c r="F836" s="8"/>
      <c r="G836" s="8" t="s">
        <v>10023</v>
      </c>
    </row>
    <row r="837" spans="1:7" hidden="1" x14ac:dyDescent="0.2">
      <c r="A837" s="10" t="s">
        <v>955</v>
      </c>
      <c r="B837" s="8" t="s">
        <v>439</v>
      </c>
      <c r="C837" s="8" t="s">
        <v>440</v>
      </c>
      <c r="D837" s="9">
        <v>7.6600000000000001E-2</v>
      </c>
      <c r="E837" s="8">
        <v>1</v>
      </c>
      <c r="F837" s="8"/>
      <c r="G837" s="8" t="s">
        <v>10023</v>
      </c>
    </row>
    <row r="838" spans="1:7" x14ac:dyDescent="0.2">
      <c r="A838" s="10" t="s">
        <v>957</v>
      </c>
      <c r="B838" s="8" t="s">
        <v>443</v>
      </c>
      <c r="C838" s="8" t="s">
        <v>444</v>
      </c>
      <c r="D838" s="9">
        <v>0.14949999999999999</v>
      </c>
      <c r="E838" s="8">
        <v>1</v>
      </c>
      <c r="F838" s="8"/>
      <c r="G838" s="8" t="s">
        <v>11418</v>
      </c>
    </row>
    <row r="839" spans="1:7" hidden="1" x14ac:dyDescent="0.2">
      <c r="A839" s="10" t="s">
        <v>8768</v>
      </c>
      <c r="B839" s="8" t="s">
        <v>5207</v>
      </c>
      <c r="C839" s="8" t="s">
        <v>5208</v>
      </c>
      <c r="D839" s="9">
        <v>0.20180000000000001</v>
      </c>
      <c r="E839" s="8">
        <v>1</v>
      </c>
      <c r="F839" s="8"/>
      <c r="G839" s="8" t="s">
        <v>10023</v>
      </c>
    </row>
    <row r="840" spans="1:7" hidden="1" x14ac:dyDescent="0.2">
      <c r="A840" s="10" t="s">
        <v>6931</v>
      </c>
      <c r="B840" s="8" t="s">
        <v>1529</v>
      </c>
      <c r="C840" s="8" t="s">
        <v>1530</v>
      </c>
      <c r="D840" s="9">
        <v>6.5100000000000005E-2</v>
      </c>
      <c r="E840" s="8">
        <v>1</v>
      </c>
      <c r="F840" s="8"/>
      <c r="G840" s="8" t="s">
        <v>10023</v>
      </c>
    </row>
    <row r="841" spans="1:7" x14ac:dyDescent="0.2">
      <c r="A841" s="10" t="s">
        <v>10733</v>
      </c>
      <c r="B841" s="8" t="s">
        <v>10734</v>
      </c>
      <c r="C841" s="8" t="s">
        <v>10735</v>
      </c>
      <c r="D841" s="9">
        <v>1.67E-2</v>
      </c>
      <c r="E841" s="8">
        <v>1</v>
      </c>
      <c r="F841" s="8"/>
      <c r="G841" s="8" t="s">
        <v>11418</v>
      </c>
    </row>
    <row r="842" spans="1:7" hidden="1" x14ac:dyDescent="0.2">
      <c r="A842" s="10" t="s">
        <v>8803</v>
      </c>
      <c r="B842" s="8" t="s">
        <v>5277</v>
      </c>
      <c r="C842" s="8" t="s">
        <v>5278</v>
      </c>
      <c r="D842" s="9">
        <v>2.41E-2</v>
      </c>
      <c r="E842" s="8">
        <v>1</v>
      </c>
      <c r="F842" s="8"/>
      <c r="G842" s="8" t="s">
        <v>10023</v>
      </c>
    </row>
    <row r="843" spans="1:7" x14ac:dyDescent="0.2">
      <c r="A843" s="10" t="s">
        <v>8016</v>
      </c>
      <c r="B843" s="8" t="s">
        <v>3701</v>
      </c>
      <c r="C843" s="8" t="s">
        <v>3702</v>
      </c>
      <c r="D843" s="9">
        <v>5.0000000000000001E-3</v>
      </c>
      <c r="E843" s="8">
        <v>1</v>
      </c>
      <c r="F843" s="8"/>
      <c r="G843" s="8" t="s">
        <v>11418</v>
      </c>
    </row>
    <row r="844" spans="1:7" x14ac:dyDescent="0.2">
      <c r="A844" s="10" t="s">
        <v>7189</v>
      </c>
      <c r="B844" s="8" t="s">
        <v>2047</v>
      </c>
      <c r="C844" s="8" t="s">
        <v>2048</v>
      </c>
      <c r="D844" s="9">
        <v>1.8200000000000001E-2</v>
      </c>
      <c r="E844" s="8">
        <v>1</v>
      </c>
      <c r="F844" s="8"/>
      <c r="G844" s="8" t="s">
        <v>11418</v>
      </c>
    </row>
    <row r="845" spans="1:7" x14ac:dyDescent="0.2">
      <c r="A845" s="10" t="s">
        <v>8811</v>
      </c>
      <c r="B845" s="8" t="s">
        <v>5293</v>
      </c>
      <c r="C845" s="8" t="s">
        <v>5294</v>
      </c>
      <c r="D845" s="9">
        <v>1.1599999999999999E-2</v>
      </c>
      <c r="E845" s="8">
        <v>1</v>
      </c>
      <c r="F845" s="8"/>
      <c r="G845" s="8" t="s">
        <v>11418</v>
      </c>
    </row>
    <row r="846" spans="1:7" hidden="1" x14ac:dyDescent="0.2">
      <c r="A846" s="10" t="s">
        <v>7596</v>
      </c>
      <c r="B846" s="8" t="s">
        <v>2861</v>
      </c>
      <c r="C846" s="8" t="s">
        <v>2862</v>
      </c>
      <c r="D846" s="9">
        <v>4.9099999999999998E-2</v>
      </c>
      <c r="E846" s="8">
        <v>1</v>
      </c>
      <c r="F846" s="8"/>
      <c r="G846" s="8" t="s">
        <v>10023</v>
      </c>
    </row>
    <row r="847" spans="1:7" x14ac:dyDescent="0.2">
      <c r="A847" s="10" t="s">
        <v>10736</v>
      </c>
      <c r="B847" s="8" t="s">
        <v>10737</v>
      </c>
      <c r="C847" s="8" t="s">
        <v>10738</v>
      </c>
      <c r="D847" s="9">
        <v>5.5999999999999999E-3</v>
      </c>
      <c r="E847" s="8">
        <v>1</v>
      </c>
      <c r="F847" s="8"/>
      <c r="G847" s="8" t="s">
        <v>11418</v>
      </c>
    </row>
    <row r="848" spans="1:7" x14ac:dyDescent="0.2">
      <c r="A848" s="10" t="s">
        <v>10005</v>
      </c>
      <c r="B848" s="8" t="s">
        <v>10739</v>
      </c>
      <c r="C848" s="8" t="s">
        <v>10740</v>
      </c>
      <c r="D848" s="9">
        <v>4.65E-2</v>
      </c>
      <c r="E848" s="8">
        <v>1</v>
      </c>
      <c r="F848" s="8"/>
      <c r="G848" s="8" t="s">
        <v>11418</v>
      </c>
    </row>
    <row r="849" spans="1:7" hidden="1" x14ac:dyDescent="0.2">
      <c r="A849" s="10" t="s">
        <v>10741</v>
      </c>
      <c r="B849" s="8" t="s">
        <v>10742</v>
      </c>
      <c r="C849" s="8" t="s">
        <v>10743</v>
      </c>
      <c r="D849" s="9">
        <v>5.5300000000000002E-2</v>
      </c>
      <c r="E849" s="8">
        <v>1</v>
      </c>
      <c r="F849" s="8"/>
      <c r="G849" s="8" t="s">
        <v>10023</v>
      </c>
    </row>
    <row r="850" spans="1:7" hidden="1" x14ac:dyDescent="0.2">
      <c r="A850" s="10" t="s">
        <v>10744</v>
      </c>
      <c r="B850" s="8" t="s">
        <v>10745</v>
      </c>
      <c r="C850" s="8" t="s">
        <v>10746</v>
      </c>
      <c r="D850" s="9">
        <v>1.03E-2</v>
      </c>
      <c r="E850" s="8">
        <v>1</v>
      </c>
      <c r="F850" s="8"/>
      <c r="G850" s="8" t="s">
        <v>10023</v>
      </c>
    </row>
    <row r="851" spans="1:7" x14ac:dyDescent="0.2">
      <c r="A851" s="10" t="s">
        <v>10747</v>
      </c>
      <c r="B851" s="8" t="s">
        <v>10748</v>
      </c>
      <c r="C851" s="8" t="s">
        <v>10749</v>
      </c>
      <c r="D851" s="9">
        <v>1.5699999999999999E-2</v>
      </c>
      <c r="E851" s="8">
        <v>1</v>
      </c>
      <c r="F851" s="8"/>
      <c r="G851" s="8" t="s">
        <v>11418</v>
      </c>
    </row>
    <row r="852" spans="1:7" x14ac:dyDescent="0.2">
      <c r="A852" s="10" t="s">
        <v>9992</v>
      </c>
      <c r="B852" s="8" t="s">
        <v>10750</v>
      </c>
      <c r="C852" s="8" t="s">
        <v>10751</v>
      </c>
      <c r="D852" s="9">
        <v>7.9000000000000008E-3</v>
      </c>
      <c r="E852" s="8">
        <v>1</v>
      </c>
      <c r="F852" s="8"/>
      <c r="G852" s="8" t="s">
        <v>11418</v>
      </c>
    </row>
    <row r="853" spans="1:7" x14ac:dyDescent="0.2">
      <c r="A853" s="10" t="s">
        <v>10752</v>
      </c>
      <c r="B853" s="8" t="s">
        <v>10753</v>
      </c>
      <c r="C853" s="8" t="s">
        <v>10754</v>
      </c>
      <c r="D853" s="9">
        <v>2.1100000000000001E-2</v>
      </c>
      <c r="E853" s="8">
        <v>1</v>
      </c>
      <c r="F853" s="8"/>
      <c r="G853" s="8" t="s">
        <v>11418</v>
      </c>
    </row>
    <row r="854" spans="1:7" hidden="1" x14ac:dyDescent="0.2">
      <c r="A854" s="10" t="s">
        <v>978</v>
      </c>
      <c r="B854" s="8" t="s">
        <v>485</v>
      </c>
      <c r="C854" s="8" t="s">
        <v>486</v>
      </c>
      <c r="D854" s="9">
        <v>2.6200000000000001E-2</v>
      </c>
      <c r="E854" s="8">
        <v>1</v>
      </c>
      <c r="F854" s="8"/>
      <c r="G854" s="8" t="s">
        <v>10023</v>
      </c>
    </row>
    <row r="855" spans="1:7" hidden="1" x14ac:dyDescent="0.2">
      <c r="A855" s="10" t="s">
        <v>6848</v>
      </c>
      <c r="B855" s="8" t="s">
        <v>1363</v>
      </c>
      <c r="C855" s="8" t="s">
        <v>1364</v>
      </c>
      <c r="D855" s="9">
        <v>3.5200000000000002E-2</v>
      </c>
      <c r="E855" s="8">
        <v>1</v>
      </c>
      <c r="F855" s="8"/>
      <c r="G855" s="8" t="s">
        <v>10023</v>
      </c>
    </row>
    <row r="856" spans="1:7" hidden="1" x14ac:dyDescent="0.2">
      <c r="A856" s="10" t="s">
        <v>8039</v>
      </c>
      <c r="B856" s="8" t="s">
        <v>3747</v>
      </c>
      <c r="C856" s="8" t="s">
        <v>3748</v>
      </c>
      <c r="D856" s="9">
        <v>4.1700000000000001E-2</v>
      </c>
      <c r="E856" s="8">
        <v>1</v>
      </c>
      <c r="F856" s="8"/>
      <c r="G856" s="8" t="s">
        <v>10023</v>
      </c>
    </row>
    <row r="857" spans="1:7" hidden="1" x14ac:dyDescent="0.2">
      <c r="A857" s="10" t="s">
        <v>982</v>
      </c>
      <c r="B857" s="8" t="s">
        <v>493</v>
      </c>
      <c r="C857" s="8" t="s">
        <v>494</v>
      </c>
      <c r="D857" s="9">
        <v>2.41E-2</v>
      </c>
      <c r="E857" s="8">
        <v>1</v>
      </c>
      <c r="F857" s="8"/>
      <c r="G857" s="8" t="s">
        <v>10023</v>
      </c>
    </row>
    <row r="858" spans="1:7" hidden="1" x14ac:dyDescent="0.2">
      <c r="A858" s="10" t="s">
        <v>6737</v>
      </c>
      <c r="B858" s="8" t="s">
        <v>1141</v>
      </c>
      <c r="C858" s="8" t="s">
        <v>1142</v>
      </c>
      <c r="D858" s="9">
        <v>1.3599999999999999E-2</v>
      </c>
      <c r="E858" s="8">
        <v>1</v>
      </c>
      <c r="F858" s="8"/>
      <c r="G858" s="8" t="s">
        <v>10023</v>
      </c>
    </row>
    <row r="859" spans="1:7" x14ac:dyDescent="0.2">
      <c r="A859" s="10" t="s">
        <v>10755</v>
      </c>
      <c r="B859" s="8" t="s">
        <v>10756</v>
      </c>
      <c r="C859" s="8" t="s">
        <v>10757</v>
      </c>
      <c r="D859" s="9">
        <v>1.17E-2</v>
      </c>
      <c r="E859" s="8">
        <v>1</v>
      </c>
      <c r="F859" s="8"/>
      <c r="G859" s="8" t="s">
        <v>11418</v>
      </c>
    </row>
    <row r="860" spans="1:7" hidden="1" x14ac:dyDescent="0.2">
      <c r="A860" s="10" t="s">
        <v>8048</v>
      </c>
      <c r="B860" s="8" t="s">
        <v>3765</v>
      </c>
      <c r="C860" s="8" t="s">
        <v>3766</v>
      </c>
      <c r="D860" s="9">
        <v>2.86E-2</v>
      </c>
      <c r="E860" s="8">
        <v>1</v>
      </c>
      <c r="F860" s="8"/>
      <c r="G860" s="8" t="s">
        <v>10023</v>
      </c>
    </row>
    <row r="861" spans="1:7" hidden="1" x14ac:dyDescent="0.2">
      <c r="A861" s="10" t="s">
        <v>7198</v>
      </c>
      <c r="B861" s="8" t="s">
        <v>2065</v>
      </c>
      <c r="C861" s="8" t="s">
        <v>2066</v>
      </c>
      <c r="D861" s="9">
        <v>3.6900000000000002E-2</v>
      </c>
      <c r="E861" s="8">
        <v>1</v>
      </c>
      <c r="F861" s="8"/>
      <c r="G861" s="8" t="s">
        <v>10023</v>
      </c>
    </row>
    <row r="862" spans="1:7" x14ac:dyDescent="0.2">
      <c r="A862" s="10" t="s">
        <v>8056</v>
      </c>
      <c r="B862" s="8" t="s">
        <v>3781</v>
      </c>
      <c r="C862" s="8" t="s">
        <v>3782</v>
      </c>
      <c r="D862" s="9">
        <v>1.78E-2</v>
      </c>
      <c r="E862" s="8">
        <v>1</v>
      </c>
      <c r="F862" s="8"/>
      <c r="G862" s="8" t="s">
        <v>11418</v>
      </c>
    </row>
    <row r="863" spans="1:7" x14ac:dyDescent="0.2">
      <c r="A863" s="11">
        <v>42795</v>
      </c>
      <c r="B863" s="8" t="s">
        <v>10758</v>
      </c>
      <c r="C863" s="8" t="s">
        <v>10759</v>
      </c>
      <c r="D863" s="9">
        <v>1.8499999999999999E-2</v>
      </c>
      <c r="E863" s="8">
        <v>1</v>
      </c>
      <c r="F863" s="8"/>
      <c r="G863" s="8" t="s">
        <v>11418</v>
      </c>
    </row>
    <row r="864" spans="1:7" hidden="1" x14ac:dyDescent="0.2">
      <c r="A864" s="10" t="s">
        <v>8884</v>
      </c>
      <c r="B864" s="8" t="s">
        <v>5441</v>
      </c>
      <c r="C864" s="8" t="s">
        <v>5442</v>
      </c>
      <c r="D864" s="9">
        <v>2.5399999999999999E-2</v>
      </c>
      <c r="E864" s="8">
        <v>1</v>
      </c>
      <c r="F864" s="8"/>
      <c r="G864" s="8" t="s">
        <v>10023</v>
      </c>
    </row>
    <row r="865" spans="1:7" x14ac:dyDescent="0.2">
      <c r="A865" s="10" t="s">
        <v>8062</v>
      </c>
      <c r="B865" s="8" t="s">
        <v>3795</v>
      </c>
      <c r="C865" s="8" t="s">
        <v>3796</v>
      </c>
      <c r="D865" s="9">
        <v>1.26E-2</v>
      </c>
      <c r="E865" s="8">
        <v>1</v>
      </c>
      <c r="F865" s="8"/>
      <c r="G865" s="8" t="s">
        <v>11418</v>
      </c>
    </row>
    <row r="866" spans="1:7" x14ac:dyDescent="0.2">
      <c r="A866" s="10" t="s">
        <v>9983</v>
      </c>
      <c r="B866" s="8" t="s">
        <v>10760</v>
      </c>
      <c r="C866" s="8" t="s">
        <v>10761</v>
      </c>
      <c r="D866" s="9">
        <v>7.8E-2</v>
      </c>
      <c r="E866" s="8">
        <v>1</v>
      </c>
      <c r="F866" s="8"/>
      <c r="G866" s="8" t="s">
        <v>11418</v>
      </c>
    </row>
    <row r="867" spans="1:7" hidden="1" x14ac:dyDescent="0.2">
      <c r="A867" s="10" t="s">
        <v>7204</v>
      </c>
      <c r="B867" s="8" t="s">
        <v>2077</v>
      </c>
      <c r="C867" s="8" t="s">
        <v>2078</v>
      </c>
      <c r="D867" s="9">
        <v>4.1000000000000002E-2</v>
      </c>
      <c r="E867" s="8">
        <v>1</v>
      </c>
      <c r="F867" s="8"/>
      <c r="G867" s="8" t="s">
        <v>10023</v>
      </c>
    </row>
    <row r="868" spans="1:7" hidden="1" x14ac:dyDescent="0.2">
      <c r="A868" s="10" t="s">
        <v>10762</v>
      </c>
      <c r="B868" s="8" t="s">
        <v>10763</v>
      </c>
      <c r="C868" s="8" t="s">
        <v>10764</v>
      </c>
      <c r="D868" s="9">
        <v>4.3E-3</v>
      </c>
      <c r="E868" s="8">
        <v>1</v>
      </c>
      <c r="F868" s="8"/>
      <c r="G868" s="8" t="s">
        <v>10023</v>
      </c>
    </row>
    <row r="869" spans="1:7" hidden="1" x14ac:dyDescent="0.2">
      <c r="A869" s="10" t="s">
        <v>8906</v>
      </c>
      <c r="B869" s="8" t="s">
        <v>5485</v>
      </c>
      <c r="C869" s="8" t="s">
        <v>5486</v>
      </c>
      <c r="D869" s="9">
        <v>7.5300000000000006E-2</v>
      </c>
      <c r="E869" s="8">
        <v>1</v>
      </c>
      <c r="F869" s="8"/>
      <c r="G869" s="8" t="s">
        <v>10023</v>
      </c>
    </row>
    <row r="870" spans="1:7" x14ac:dyDescent="0.2">
      <c r="A870" s="10" t="s">
        <v>8078</v>
      </c>
      <c r="B870" s="8" t="s">
        <v>3827</v>
      </c>
      <c r="C870" s="8" t="s">
        <v>3828</v>
      </c>
      <c r="D870" s="9">
        <v>6.4299999999999996E-2</v>
      </c>
      <c r="E870" s="8">
        <v>1</v>
      </c>
      <c r="F870" s="8"/>
      <c r="G870" s="8" t="s">
        <v>11418</v>
      </c>
    </row>
    <row r="871" spans="1:7" x14ac:dyDescent="0.2">
      <c r="A871" s="10" t="s">
        <v>9993</v>
      </c>
      <c r="B871" s="8" t="s">
        <v>10765</v>
      </c>
      <c r="C871" s="8" t="s">
        <v>10766</v>
      </c>
      <c r="D871" s="9">
        <v>3.3599999999999998E-2</v>
      </c>
      <c r="E871" s="8">
        <v>1</v>
      </c>
      <c r="F871" s="8"/>
      <c r="G871" s="8" t="s">
        <v>11418</v>
      </c>
    </row>
    <row r="872" spans="1:7" x14ac:dyDescent="0.2">
      <c r="A872" s="10" t="s">
        <v>9994</v>
      </c>
      <c r="B872" s="8" t="s">
        <v>10767</v>
      </c>
      <c r="C872" s="8" t="s">
        <v>10768</v>
      </c>
      <c r="D872" s="9">
        <v>2.63E-2</v>
      </c>
      <c r="E872" s="8">
        <v>1</v>
      </c>
      <c r="F872" s="8"/>
      <c r="G872" s="8" t="s">
        <v>11418</v>
      </c>
    </row>
    <row r="873" spans="1:7" x14ac:dyDescent="0.2">
      <c r="A873" s="10" t="s">
        <v>7624</v>
      </c>
      <c r="B873" s="8" t="s">
        <v>2917</v>
      </c>
      <c r="C873" s="8" t="s">
        <v>2918</v>
      </c>
      <c r="D873" s="9">
        <v>1.78E-2</v>
      </c>
      <c r="E873" s="8">
        <v>1</v>
      </c>
      <c r="F873" s="8"/>
      <c r="G873" s="8" t="s">
        <v>11418</v>
      </c>
    </row>
    <row r="874" spans="1:7" hidden="1" x14ac:dyDescent="0.2">
      <c r="A874" s="10" t="s">
        <v>10769</v>
      </c>
      <c r="B874" s="8" t="s">
        <v>10770</v>
      </c>
      <c r="C874" s="8" t="s">
        <v>10771</v>
      </c>
      <c r="D874" s="9">
        <v>1.1599999999999999E-2</v>
      </c>
      <c r="E874" s="8">
        <v>1</v>
      </c>
      <c r="F874" s="8"/>
      <c r="G874" s="8" t="s">
        <v>10023</v>
      </c>
    </row>
    <row r="875" spans="1:7" x14ac:dyDescent="0.2">
      <c r="A875" s="10" t="s">
        <v>8087</v>
      </c>
      <c r="B875" s="8" t="s">
        <v>3845</v>
      </c>
      <c r="C875" s="8" t="s">
        <v>3846</v>
      </c>
      <c r="D875" s="9">
        <v>1.18E-2</v>
      </c>
      <c r="E875" s="8">
        <v>1</v>
      </c>
      <c r="F875" s="8"/>
      <c r="G875" s="8" t="s">
        <v>11418</v>
      </c>
    </row>
    <row r="876" spans="1:7" x14ac:dyDescent="0.2">
      <c r="A876" s="10" t="s">
        <v>10772</v>
      </c>
      <c r="B876" s="8" t="s">
        <v>10773</v>
      </c>
      <c r="C876" s="8" t="s">
        <v>10774</v>
      </c>
      <c r="D876" s="9">
        <v>6.1100000000000002E-2</v>
      </c>
      <c r="E876" s="8">
        <v>1</v>
      </c>
      <c r="F876" s="8"/>
      <c r="G876" s="8" t="s">
        <v>11418</v>
      </c>
    </row>
    <row r="877" spans="1:7" x14ac:dyDescent="0.2">
      <c r="A877" s="10" t="s">
        <v>8091</v>
      </c>
      <c r="B877" s="8" t="s">
        <v>3853</v>
      </c>
      <c r="C877" s="8" t="s">
        <v>3854</v>
      </c>
      <c r="D877" s="9">
        <v>2.76E-2</v>
      </c>
      <c r="E877" s="8">
        <v>1</v>
      </c>
      <c r="F877" s="8"/>
      <c r="G877" s="8" t="s">
        <v>11418</v>
      </c>
    </row>
    <row r="878" spans="1:7" x14ac:dyDescent="0.2">
      <c r="A878" s="10" t="s">
        <v>7626</v>
      </c>
      <c r="B878" s="8" t="s">
        <v>2921</v>
      </c>
      <c r="C878" s="8" t="s">
        <v>2922</v>
      </c>
      <c r="D878" s="9">
        <v>4.8800000000000003E-2</v>
      </c>
      <c r="E878" s="8">
        <v>1</v>
      </c>
      <c r="F878" s="8"/>
      <c r="G878" s="8" t="s">
        <v>11418</v>
      </c>
    </row>
    <row r="879" spans="1:7" hidden="1" x14ac:dyDescent="0.2">
      <c r="A879" s="10" t="s">
        <v>10775</v>
      </c>
      <c r="B879" s="8" t="s">
        <v>10776</v>
      </c>
      <c r="C879" s="8" t="s">
        <v>10777</v>
      </c>
      <c r="D879" s="9">
        <v>2.4E-2</v>
      </c>
      <c r="E879" s="8">
        <v>1</v>
      </c>
      <c r="F879" s="8"/>
      <c r="G879" s="8" t="s">
        <v>10023</v>
      </c>
    </row>
    <row r="880" spans="1:7" x14ac:dyDescent="0.2">
      <c r="A880" s="10" t="s">
        <v>8937</v>
      </c>
      <c r="B880" s="8" t="s">
        <v>5547</v>
      </c>
      <c r="C880" s="8" t="s">
        <v>5548</v>
      </c>
      <c r="D880" s="9">
        <v>3.5999999999999997E-2</v>
      </c>
      <c r="E880" s="8">
        <v>1</v>
      </c>
      <c r="F880" s="8"/>
      <c r="G880" s="8" t="s">
        <v>11418</v>
      </c>
    </row>
    <row r="881" spans="1:7" x14ac:dyDescent="0.2">
      <c r="A881" s="10" t="s">
        <v>10778</v>
      </c>
      <c r="B881" s="8" t="s">
        <v>10779</v>
      </c>
      <c r="C881" s="8" t="s">
        <v>10780</v>
      </c>
      <c r="D881" s="9">
        <v>5.7599999999999998E-2</v>
      </c>
      <c r="E881" s="8">
        <v>1</v>
      </c>
      <c r="F881" s="8"/>
      <c r="G881" s="8" t="s">
        <v>11418</v>
      </c>
    </row>
    <row r="882" spans="1:7" x14ac:dyDescent="0.2">
      <c r="A882" s="10" t="s">
        <v>10020</v>
      </c>
      <c r="B882" s="8" t="s">
        <v>10781</v>
      </c>
      <c r="C882" s="8" t="s">
        <v>10782</v>
      </c>
      <c r="D882" s="9">
        <v>0.1341</v>
      </c>
      <c r="E882" s="8">
        <v>1</v>
      </c>
      <c r="F882" s="8"/>
      <c r="G882" s="8" t="s">
        <v>11418</v>
      </c>
    </row>
    <row r="883" spans="1:7" x14ac:dyDescent="0.2">
      <c r="A883" s="10" t="s">
        <v>9958</v>
      </c>
      <c r="B883" s="8" t="s">
        <v>10783</v>
      </c>
      <c r="C883" s="8" t="s">
        <v>10784</v>
      </c>
      <c r="D883" s="9">
        <v>0.2722</v>
      </c>
      <c r="E883" s="8">
        <v>1</v>
      </c>
      <c r="F883" s="8"/>
      <c r="G883" s="8" t="s">
        <v>11418</v>
      </c>
    </row>
    <row r="884" spans="1:7" x14ac:dyDescent="0.2">
      <c r="A884" s="10" t="s">
        <v>9950</v>
      </c>
      <c r="B884" s="8" t="s">
        <v>10785</v>
      </c>
      <c r="C884" s="8" t="s">
        <v>10786</v>
      </c>
      <c r="D884" s="9">
        <v>0.2722</v>
      </c>
      <c r="E884" s="8">
        <v>1</v>
      </c>
      <c r="F884" s="8"/>
      <c r="G884" s="8" t="s">
        <v>11418</v>
      </c>
    </row>
    <row r="885" spans="1:7" hidden="1" x14ac:dyDescent="0.2">
      <c r="A885" s="10" t="s">
        <v>7382</v>
      </c>
      <c r="B885" s="8" t="s">
        <v>2433</v>
      </c>
      <c r="C885" s="8" t="s">
        <v>2434</v>
      </c>
      <c r="D885" s="9">
        <v>2.7900000000000001E-2</v>
      </c>
      <c r="E885" s="8">
        <v>1</v>
      </c>
      <c r="F885" s="8"/>
      <c r="G885" s="8" t="s">
        <v>10023</v>
      </c>
    </row>
    <row r="886" spans="1:7" x14ac:dyDescent="0.2">
      <c r="A886" s="10" t="s">
        <v>7001</v>
      </c>
      <c r="B886" s="8" t="s">
        <v>1669</v>
      </c>
      <c r="C886" s="8" t="s">
        <v>1670</v>
      </c>
      <c r="D886" s="9">
        <v>2.07E-2</v>
      </c>
      <c r="E886" s="8">
        <v>1</v>
      </c>
      <c r="F886" s="8"/>
      <c r="G886" s="8" t="s">
        <v>11418</v>
      </c>
    </row>
    <row r="887" spans="1:7" hidden="1" x14ac:dyDescent="0.2">
      <c r="A887" s="10" t="s">
        <v>7383</v>
      </c>
      <c r="B887" s="8" t="s">
        <v>2435</v>
      </c>
      <c r="C887" s="8" t="s">
        <v>2436</v>
      </c>
      <c r="D887" s="9">
        <v>7.0499999999999993E-2</v>
      </c>
      <c r="E887" s="8">
        <v>1</v>
      </c>
      <c r="F887" s="8"/>
      <c r="G887" s="8" t="s">
        <v>10023</v>
      </c>
    </row>
    <row r="888" spans="1:7" x14ac:dyDescent="0.2">
      <c r="A888" s="10" t="s">
        <v>10787</v>
      </c>
      <c r="B888" s="8" t="s">
        <v>10788</v>
      </c>
      <c r="C888" s="8" t="s">
        <v>10789</v>
      </c>
      <c r="D888" s="9">
        <v>5.79E-2</v>
      </c>
      <c r="E888" s="8">
        <v>1</v>
      </c>
      <c r="F888" s="8"/>
      <c r="G888" s="8" t="s">
        <v>11418</v>
      </c>
    </row>
    <row r="889" spans="1:7" x14ac:dyDescent="0.2">
      <c r="A889" s="10" t="s">
        <v>8100</v>
      </c>
      <c r="B889" s="8" t="s">
        <v>3871</v>
      </c>
      <c r="C889" s="8" t="s">
        <v>3872</v>
      </c>
      <c r="D889" s="9">
        <v>2.6499999999999999E-2</v>
      </c>
      <c r="E889" s="8">
        <v>1</v>
      </c>
      <c r="F889" s="8"/>
      <c r="G889" s="8" t="s">
        <v>11418</v>
      </c>
    </row>
    <row r="890" spans="1:7" x14ac:dyDescent="0.2">
      <c r="A890" s="10" t="s">
        <v>8103</v>
      </c>
      <c r="B890" s="8" t="s">
        <v>3877</v>
      </c>
      <c r="C890" s="8" t="s">
        <v>3878</v>
      </c>
      <c r="D890" s="9">
        <v>5.8099999999999999E-2</v>
      </c>
      <c r="E890" s="8">
        <v>1</v>
      </c>
      <c r="F890" s="8"/>
      <c r="G890" s="8" t="s">
        <v>11418</v>
      </c>
    </row>
    <row r="891" spans="1:7" x14ac:dyDescent="0.2">
      <c r="A891" s="10" t="s">
        <v>8104</v>
      </c>
      <c r="B891" s="8" t="s">
        <v>3879</v>
      </c>
      <c r="C891" s="8" t="s">
        <v>3880</v>
      </c>
      <c r="D891" s="9">
        <v>7.1900000000000006E-2</v>
      </c>
      <c r="E891" s="8">
        <v>1</v>
      </c>
      <c r="F891" s="8"/>
      <c r="G891" s="8" t="s">
        <v>11418</v>
      </c>
    </row>
    <row r="892" spans="1:7" x14ac:dyDescent="0.2">
      <c r="A892" s="10" t="s">
        <v>7389</v>
      </c>
      <c r="B892" s="8" t="s">
        <v>2447</v>
      </c>
      <c r="C892" s="8" t="s">
        <v>2448</v>
      </c>
      <c r="D892" s="9">
        <v>1.15E-2</v>
      </c>
      <c r="E892" s="8">
        <v>1</v>
      </c>
      <c r="F892" s="8"/>
      <c r="G892" s="8" t="s">
        <v>11418</v>
      </c>
    </row>
    <row r="893" spans="1:7" x14ac:dyDescent="0.2">
      <c r="A893" s="10" t="s">
        <v>8116</v>
      </c>
      <c r="B893" s="8" t="s">
        <v>3903</v>
      </c>
      <c r="C893" s="8" t="s">
        <v>3904</v>
      </c>
      <c r="D893" s="9">
        <v>6.54E-2</v>
      </c>
      <c r="E893" s="8">
        <v>1</v>
      </c>
      <c r="F893" s="8"/>
      <c r="G893" s="8" t="s">
        <v>11418</v>
      </c>
    </row>
    <row r="894" spans="1:7" x14ac:dyDescent="0.2">
      <c r="A894" s="10" t="s">
        <v>10790</v>
      </c>
      <c r="B894" s="8" t="s">
        <v>10791</v>
      </c>
      <c r="C894" s="8" t="s">
        <v>10792</v>
      </c>
      <c r="D894" s="9">
        <v>7.7799999999999994E-2</v>
      </c>
      <c r="E894" s="8">
        <v>1</v>
      </c>
      <c r="F894" s="8"/>
      <c r="G894" s="8" t="s">
        <v>11418</v>
      </c>
    </row>
    <row r="895" spans="1:7" hidden="1" x14ac:dyDescent="0.2">
      <c r="A895" s="10" t="s">
        <v>8117</v>
      </c>
      <c r="B895" s="8" t="s">
        <v>3905</v>
      </c>
      <c r="C895" s="8" t="s">
        <v>3906</v>
      </c>
      <c r="D895" s="9">
        <v>2.1700000000000001E-2</v>
      </c>
      <c r="E895" s="8">
        <v>1</v>
      </c>
      <c r="F895" s="8"/>
      <c r="G895" s="8" t="s">
        <v>10023</v>
      </c>
    </row>
    <row r="896" spans="1:7" hidden="1" x14ac:dyDescent="0.2">
      <c r="A896" s="10" t="s">
        <v>8118</v>
      </c>
      <c r="B896" s="8" t="s">
        <v>3907</v>
      </c>
      <c r="C896" s="8" t="s">
        <v>3908</v>
      </c>
      <c r="D896" s="9">
        <v>1.1599999999999999E-2</v>
      </c>
      <c r="E896" s="8">
        <v>1</v>
      </c>
      <c r="F896" s="8"/>
      <c r="G896" s="8" t="s">
        <v>10023</v>
      </c>
    </row>
    <row r="897" spans="1:7" hidden="1" x14ac:dyDescent="0.2">
      <c r="A897" s="10" t="s">
        <v>7214</v>
      </c>
      <c r="B897" s="8" t="s">
        <v>2097</v>
      </c>
      <c r="C897" s="8" t="s">
        <v>2098</v>
      </c>
      <c r="D897" s="9">
        <v>4.2299999999999997E-2</v>
      </c>
      <c r="E897" s="8">
        <v>1</v>
      </c>
      <c r="F897" s="8"/>
      <c r="G897" s="8" t="s">
        <v>10023</v>
      </c>
    </row>
    <row r="898" spans="1:7" hidden="1" x14ac:dyDescent="0.2">
      <c r="A898" s="10" t="s">
        <v>6766</v>
      </c>
      <c r="B898" s="8" t="s">
        <v>1199</v>
      </c>
      <c r="C898" s="8" t="s">
        <v>1200</v>
      </c>
      <c r="D898" s="9">
        <v>3.61E-2</v>
      </c>
      <c r="E898" s="8">
        <v>1</v>
      </c>
      <c r="F898" s="8"/>
      <c r="G898" s="8" t="s">
        <v>10023</v>
      </c>
    </row>
    <row r="899" spans="1:7" hidden="1" x14ac:dyDescent="0.2">
      <c r="A899" s="10" t="s">
        <v>7095</v>
      </c>
      <c r="B899" s="8" t="s">
        <v>1859</v>
      </c>
      <c r="C899" s="8" t="s">
        <v>1860</v>
      </c>
      <c r="D899" s="9">
        <v>6.1800000000000001E-2</v>
      </c>
      <c r="E899" s="8">
        <v>1</v>
      </c>
      <c r="F899" s="8"/>
      <c r="G899" s="8" t="s">
        <v>10023</v>
      </c>
    </row>
    <row r="900" spans="1:7" x14ac:dyDescent="0.2">
      <c r="A900" s="10" t="s">
        <v>8997</v>
      </c>
      <c r="B900" s="8" t="s">
        <v>5667</v>
      </c>
      <c r="C900" s="8" t="s">
        <v>5668</v>
      </c>
      <c r="D900" s="9">
        <v>2.3599999999999999E-2</v>
      </c>
      <c r="E900" s="8">
        <v>1</v>
      </c>
      <c r="F900" s="8"/>
      <c r="G900" s="8" t="s">
        <v>11418</v>
      </c>
    </row>
    <row r="901" spans="1:7" hidden="1" x14ac:dyDescent="0.2">
      <c r="A901" s="10" t="s">
        <v>7097</v>
      </c>
      <c r="B901" s="8" t="s">
        <v>1863</v>
      </c>
      <c r="C901" s="8" t="s">
        <v>1864</v>
      </c>
      <c r="D901" s="9">
        <v>4.5999999999999999E-2</v>
      </c>
      <c r="E901" s="8">
        <v>1</v>
      </c>
      <c r="F901" s="8"/>
      <c r="G901" s="8" t="s">
        <v>10023</v>
      </c>
    </row>
    <row r="902" spans="1:7" x14ac:dyDescent="0.2">
      <c r="A902" s="10" t="s">
        <v>10793</v>
      </c>
      <c r="B902" s="8" t="s">
        <v>10794</v>
      </c>
      <c r="C902" s="8" t="s">
        <v>10795</v>
      </c>
      <c r="D902" s="9">
        <v>8.2000000000000007E-3</v>
      </c>
      <c r="E902" s="8">
        <v>1</v>
      </c>
      <c r="F902" s="8"/>
      <c r="G902" s="8" t="s">
        <v>11418</v>
      </c>
    </row>
    <row r="903" spans="1:7" hidden="1" x14ac:dyDescent="0.2">
      <c r="A903" s="10" t="s">
        <v>9011</v>
      </c>
      <c r="B903" s="8" t="s">
        <v>5695</v>
      </c>
      <c r="C903" s="8" t="s">
        <v>5696</v>
      </c>
      <c r="D903" s="9">
        <v>1.84E-2</v>
      </c>
      <c r="E903" s="8">
        <v>1</v>
      </c>
      <c r="F903" s="8"/>
      <c r="G903" s="8" t="s">
        <v>10023</v>
      </c>
    </row>
    <row r="904" spans="1:7" hidden="1" x14ac:dyDescent="0.2">
      <c r="A904" s="10" t="s">
        <v>8127</v>
      </c>
      <c r="B904" s="8" t="s">
        <v>3925</v>
      </c>
      <c r="C904" s="8" t="s">
        <v>3926</v>
      </c>
      <c r="D904" s="9">
        <v>1.38E-2</v>
      </c>
      <c r="E904" s="8">
        <v>1</v>
      </c>
      <c r="F904" s="8"/>
      <c r="G904" s="8" t="s">
        <v>10023</v>
      </c>
    </row>
    <row r="905" spans="1:7" x14ac:dyDescent="0.2">
      <c r="A905" s="10" t="s">
        <v>10796</v>
      </c>
      <c r="B905" s="8" t="s">
        <v>10797</v>
      </c>
      <c r="C905" s="8" t="s">
        <v>10798</v>
      </c>
      <c r="D905" s="9">
        <v>7.0000000000000007E-2</v>
      </c>
      <c r="E905" s="8">
        <v>1</v>
      </c>
      <c r="F905" s="8"/>
      <c r="G905" s="8" t="s">
        <v>11418</v>
      </c>
    </row>
    <row r="906" spans="1:7" hidden="1" x14ac:dyDescent="0.2">
      <c r="A906" s="10" t="s">
        <v>10799</v>
      </c>
      <c r="B906" s="8" t="s">
        <v>10800</v>
      </c>
      <c r="C906" s="8" t="s">
        <v>10801</v>
      </c>
      <c r="D906" s="9">
        <v>2.5600000000000001E-2</v>
      </c>
      <c r="E906" s="8">
        <v>1</v>
      </c>
      <c r="F906" s="8"/>
      <c r="G906" s="8" t="s">
        <v>10023</v>
      </c>
    </row>
    <row r="907" spans="1:7" hidden="1" x14ac:dyDescent="0.2">
      <c r="A907" s="10" t="s">
        <v>9861</v>
      </c>
      <c r="B907" s="8" t="s">
        <v>9739</v>
      </c>
      <c r="C907" s="8" t="s">
        <v>9740</v>
      </c>
      <c r="D907" s="9">
        <v>2.7E-2</v>
      </c>
      <c r="E907" s="8">
        <v>1</v>
      </c>
      <c r="F907" s="8"/>
      <c r="G907" s="8" t="s">
        <v>10023</v>
      </c>
    </row>
    <row r="908" spans="1:7" hidden="1" x14ac:dyDescent="0.2">
      <c r="A908" s="10" t="s">
        <v>7647</v>
      </c>
      <c r="B908" s="8" t="s">
        <v>2963</v>
      </c>
      <c r="C908" s="8" t="s">
        <v>2964</v>
      </c>
      <c r="D908" s="9">
        <v>2.23E-2</v>
      </c>
      <c r="E908" s="8">
        <v>1</v>
      </c>
      <c r="F908" s="8"/>
      <c r="G908" s="8" t="s">
        <v>10023</v>
      </c>
    </row>
    <row r="909" spans="1:7" x14ac:dyDescent="0.2">
      <c r="A909" s="10" t="s">
        <v>10802</v>
      </c>
      <c r="B909" s="8" t="s">
        <v>10803</v>
      </c>
      <c r="C909" s="8" t="s">
        <v>10804</v>
      </c>
      <c r="D909" s="9">
        <v>1.18E-2</v>
      </c>
      <c r="E909" s="8">
        <v>1</v>
      </c>
      <c r="F909" s="8"/>
      <c r="G909" s="8" t="s">
        <v>11418</v>
      </c>
    </row>
    <row r="910" spans="1:7" hidden="1" x14ac:dyDescent="0.2">
      <c r="A910" s="10" t="s">
        <v>1004</v>
      </c>
      <c r="B910" s="8" t="s">
        <v>537</v>
      </c>
      <c r="C910" s="8" t="s">
        <v>538</v>
      </c>
      <c r="D910" s="9">
        <v>3.4500000000000003E-2</v>
      </c>
      <c r="E910" s="8">
        <v>1</v>
      </c>
      <c r="F910" s="8"/>
      <c r="G910" s="8" t="s">
        <v>10023</v>
      </c>
    </row>
    <row r="911" spans="1:7" hidden="1" x14ac:dyDescent="0.2">
      <c r="A911" s="10" t="s">
        <v>6804</v>
      </c>
      <c r="B911" s="8" t="s">
        <v>1275</v>
      </c>
      <c r="C911" s="8" t="s">
        <v>1276</v>
      </c>
      <c r="D911" s="9">
        <v>2.01E-2</v>
      </c>
      <c r="E911" s="8">
        <v>1</v>
      </c>
      <c r="F911" s="8"/>
      <c r="G911" s="8" t="s">
        <v>10023</v>
      </c>
    </row>
    <row r="912" spans="1:7" x14ac:dyDescent="0.2">
      <c r="A912" s="10" t="s">
        <v>9862</v>
      </c>
      <c r="B912" s="8" t="s">
        <v>9741</v>
      </c>
      <c r="C912" s="8" t="s">
        <v>9742</v>
      </c>
      <c r="D912" s="9">
        <v>1.8499999999999999E-2</v>
      </c>
      <c r="E912" s="8">
        <v>1</v>
      </c>
      <c r="F912" s="8"/>
      <c r="G912" s="8" t="s">
        <v>11418</v>
      </c>
    </row>
    <row r="913" spans="1:7" hidden="1" x14ac:dyDescent="0.2">
      <c r="A913" s="10" t="s">
        <v>10805</v>
      </c>
      <c r="B913" s="8" t="s">
        <v>10806</v>
      </c>
      <c r="C913" s="8" t="s">
        <v>10807</v>
      </c>
      <c r="D913" s="9">
        <v>1.43E-2</v>
      </c>
      <c r="E913" s="8">
        <v>1</v>
      </c>
      <c r="F913" s="8"/>
      <c r="G913" s="8" t="s">
        <v>10023</v>
      </c>
    </row>
    <row r="914" spans="1:7" x14ac:dyDescent="0.2">
      <c r="A914" s="10" t="s">
        <v>9048</v>
      </c>
      <c r="B914" s="8" t="s">
        <v>5769</v>
      </c>
      <c r="C914" s="8" t="s">
        <v>5770</v>
      </c>
      <c r="D914" s="9">
        <v>2.8000000000000001E-2</v>
      </c>
      <c r="E914" s="8">
        <v>1</v>
      </c>
      <c r="F914" s="8"/>
      <c r="G914" s="8" t="s">
        <v>11418</v>
      </c>
    </row>
    <row r="915" spans="1:7" x14ac:dyDescent="0.2">
      <c r="A915" s="10" t="s">
        <v>845</v>
      </c>
      <c r="B915" s="8" t="s">
        <v>219</v>
      </c>
      <c r="C915" s="8" t="s">
        <v>220</v>
      </c>
      <c r="D915" s="9">
        <v>0.1152</v>
      </c>
      <c r="E915" s="8">
        <v>1</v>
      </c>
      <c r="F915" s="8"/>
      <c r="G915" s="8" t="s">
        <v>11418</v>
      </c>
    </row>
    <row r="916" spans="1:7" hidden="1" x14ac:dyDescent="0.2">
      <c r="A916" s="10" t="s">
        <v>8146</v>
      </c>
      <c r="B916" s="8" t="s">
        <v>3963</v>
      </c>
      <c r="C916" s="8" t="s">
        <v>3964</v>
      </c>
      <c r="D916" s="9">
        <v>7.2800000000000004E-2</v>
      </c>
      <c r="E916" s="8">
        <v>1</v>
      </c>
      <c r="F916" s="8"/>
      <c r="G916" s="8" t="s">
        <v>10023</v>
      </c>
    </row>
    <row r="917" spans="1:7" x14ac:dyDescent="0.2">
      <c r="A917" s="10" t="s">
        <v>10808</v>
      </c>
      <c r="B917" s="8" t="s">
        <v>10809</v>
      </c>
      <c r="C917" s="8" t="s">
        <v>10810</v>
      </c>
      <c r="D917" s="9">
        <v>2.1000000000000001E-2</v>
      </c>
      <c r="E917" s="8">
        <v>1</v>
      </c>
      <c r="F917" s="8"/>
      <c r="G917" s="8" t="s">
        <v>11418</v>
      </c>
    </row>
    <row r="918" spans="1:7" x14ac:dyDescent="0.2">
      <c r="A918" s="10" t="s">
        <v>846</v>
      </c>
      <c r="B918" s="8" t="s">
        <v>221</v>
      </c>
      <c r="C918" s="8" t="s">
        <v>222</v>
      </c>
      <c r="D918" s="9">
        <v>2.5700000000000001E-2</v>
      </c>
      <c r="E918" s="8">
        <v>1</v>
      </c>
      <c r="F918" s="8"/>
      <c r="G918" s="8" t="s">
        <v>11418</v>
      </c>
    </row>
    <row r="919" spans="1:7" hidden="1" x14ac:dyDescent="0.2">
      <c r="A919" s="10" t="s">
        <v>777</v>
      </c>
      <c r="B919" s="8" t="s">
        <v>83</v>
      </c>
      <c r="C919" s="8" t="s">
        <v>84</v>
      </c>
      <c r="D919" s="9">
        <v>3.4099999999999998E-2</v>
      </c>
      <c r="E919" s="8">
        <v>1</v>
      </c>
      <c r="F919" s="8"/>
      <c r="G919" s="8" t="s">
        <v>10023</v>
      </c>
    </row>
    <row r="920" spans="1:7" x14ac:dyDescent="0.2">
      <c r="A920" s="10" t="s">
        <v>7402</v>
      </c>
      <c r="B920" s="8" t="s">
        <v>2473</v>
      </c>
      <c r="C920" s="8" t="s">
        <v>2474</v>
      </c>
      <c r="D920" s="9">
        <v>2.86E-2</v>
      </c>
      <c r="E920" s="8">
        <v>1</v>
      </c>
      <c r="F920" s="8"/>
      <c r="G920" s="8" t="s">
        <v>11418</v>
      </c>
    </row>
    <row r="921" spans="1:7" x14ac:dyDescent="0.2">
      <c r="A921" s="10" t="s">
        <v>7008</v>
      </c>
      <c r="B921" s="8" t="s">
        <v>1683</v>
      </c>
      <c r="C921" s="8" t="s">
        <v>1684</v>
      </c>
      <c r="D921" s="9">
        <v>2.7799999999999998E-2</v>
      </c>
      <c r="E921" s="8">
        <v>1</v>
      </c>
      <c r="F921" s="8"/>
      <c r="G921" s="8" t="s">
        <v>11418</v>
      </c>
    </row>
    <row r="922" spans="1:7" x14ac:dyDescent="0.2">
      <c r="A922" s="10" t="s">
        <v>1006</v>
      </c>
      <c r="B922" s="8" t="s">
        <v>541</v>
      </c>
      <c r="C922" s="8" t="s">
        <v>542</v>
      </c>
      <c r="D922" s="9">
        <v>5.5300000000000002E-2</v>
      </c>
      <c r="E922" s="8">
        <v>1</v>
      </c>
      <c r="F922" s="8"/>
      <c r="G922" s="8" t="s">
        <v>11418</v>
      </c>
    </row>
    <row r="923" spans="1:7" hidden="1" x14ac:dyDescent="0.2">
      <c r="A923" s="10" t="s">
        <v>7102</v>
      </c>
      <c r="B923" s="8" t="s">
        <v>1873</v>
      </c>
      <c r="C923" s="8" t="s">
        <v>1874</v>
      </c>
      <c r="D923" s="9">
        <v>4.1000000000000002E-2</v>
      </c>
      <c r="E923" s="8">
        <v>1</v>
      </c>
      <c r="F923" s="8"/>
      <c r="G923" s="8" t="s">
        <v>10023</v>
      </c>
    </row>
    <row r="924" spans="1:7" x14ac:dyDescent="0.2">
      <c r="A924" s="10" t="s">
        <v>797</v>
      </c>
      <c r="B924" s="8" t="s">
        <v>123</v>
      </c>
      <c r="C924" s="8" t="s">
        <v>124</v>
      </c>
      <c r="D924" s="9">
        <v>3.6799999999999999E-2</v>
      </c>
      <c r="E924" s="8">
        <v>1</v>
      </c>
      <c r="F924" s="8"/>
      <c r="G924" s="8" t="s">
        <v>11418</v>
      </c>
    </row>
    <row r="925" spans="1:7" x14ac:dyDescent="0.2">
      <c r="A925" s="10" t="s">
        <v>753</v>
      </c>
      <c r="B925" s="8" t="s">
        <v>35</v>
      </c>
      <c r="C925" s="8" t="s">
        <v>36</v>
      </c>
      <c r="D925" s="9">
        <v>3.3099999999999997E-2</v>
      </c>
      <c r="E925" s="8">
        <v>1</v>
      </c>
      <c r="F925" s="8"/>
      <c r="G925" s="8" t="s">
        <v>11418</v>
      </c>
    </row>
    <row r="926" spans="1:7" x14ac:dyDescent="0.2">
      <c r="A926" s="10" t="s">
        <v>10811</v>
      </c>
      <c r="B926" s="8" t="s">
        <v>10812</v>
      </c>
      <c r="C926" s="8" t="s">
        <v>10813</v>
      </c>
      <c r="D926" s="9">
        <v>1.29E-2</v>
      </c>
      <c r="E926" s="8">
        <v>1</v>
      </c>
      <c r="F926" s="8"/>
      <c r="G926" s="8" t="s">
        <v>11418</v>
      </c>
    </row>
    <row r="927" spans="1:7" hidden="1" x14ac:dyDescent="0.2">
      <c r="A927" s="10" t="s">
        <v>7668</v>
      </c>
      <c r="B927" s="8" t="s">
        <v>3005</v>
      </c>
      <c r="C927" s="8" t="s">
        <v>3006</v>
      </c>
      <c r="D927" s="9">
        <v>6.6100000000000006E-2</v>
      </c>
      <c r="E927" s="8">
        <v>1</v>
      </c>
      <c r="F927" s="8"/>
      <c r="G927" s="8" t="s">
        <v>10023</v>
      </c>
    </row>
    <row r="928" spans="1:7" x14ac:dyDescent="0.2">
      <c r="A928" s="10" t="s">
        <v>10814</v>
      </c>
      <c r="B928" s="8" t="s">
        <v>10815</v>
      </c>
      <c r="C928" s="8" t="s">
        <v>10816</v>
      </c>
      <c r="D928" s="9">
        <v>1.14E-2</v>
      </c>
      <c r="E928" s="8">
        <v>1</v>
      </c>
      <c r="F928" s="8"/>
      <c r="G928" s="8" t="s">
        <v>11418</v>
      </c>
    </row>
    <row r="929" spans="1:7" hidden="1" x14ac:dyDescent="0.2">
      <c r="A929" s="10" t="s">
        <v>10817</v>
      </c>
      <c r="B929" s="8" t="s">
        <v>10818</v>
      </c>
      <c r="C929" s="8" t="s">
        <v>10819</v>
      </c>
      <c r="D929" s="9">
        <v>2.01E-2</v>
      </c>
      <c r="E929" s="8">
        <v>1</v>
      </c>
      <c r="F929" s="8"/>
      <c r="G929" s="8" t="s">
        <v>10023</v>
      </c>
    </row>
    <row r="930" spans="1:7" hidden="1" x14ac:dyDescent="0.2">
      <c r="A930" s="10" t="s">
        <v>7672</v>
      </c>
      <c r="B930" s="8" t="s">
        <v>3013</v>
      </c>
      <c r="C930" s="8" t="s">
        <v>3014</v>
      </c>
      <c r="D930" s="9">
        <v>1.4800000000000001E-2</v>
      </c>
      <c r="E930" s="8">
        <v>1</v>
      </c>
      <c r="F930" s="8"/>
      <c r="G930" s="8" t="s">
        <v>10023</v>
      </c>
    </row>
    <row r="931" spans="1:7" x14ac:dyDescent="0.2">
      <c r="A931" s="10" t="s">
        <v>7010</v>
      </c>
      <c r="B931" s="8" t="s">
        <v>1687</v>
      </c>
      <c r="C931" s="8" t="s">
        <v>1688</v>
      </c>
      <c r="D931" s="9">
        <v>3.6999999999999998E-2</v>
      </c>
      <c r="E931" s="8">
        <v>1</v>
      </c>
      <c r="F931" s="8"/>
      <c r="G931" s="8" t="s">
        <v>11418</v>
      </c>
    </row>
    <row r="932" spans="1:7" x14ac:dyDescent="0.2">
      <c r="A932" s="10" t="s">
        <v>10820</v>
      </c>
      <c r="B932" s="8" t="s">
        <v>10821</v>
      </c>
      <c r="C932" s="8" t="s">
        <v>10822</v>
      </c>
      <c r="D932" s="9">
        <v>4.3700000000000003E-2</v>
      </c>
      <c r="E932" s="8">
        <v>1</v>
      </c>
      <c r="F932" s="8"/>
      <c r="G932" s="8" t="s">
        <v>11418</v>
      </c>
    </row>
    <row r="933" spans="1:7" hidden="1" x14ac:dyDescent="0.2">
      <c r="A933" s="10" t="s">
        <v>10823</v>
      </c>
      <c r="B933" s="8" t="s">
        <v>10824</v>
      </c>
      <c r="C933" s="8" t="s">
        <v>10825</v>
      </c>
      <c r="D933" s="9">
        <v>6.9599999999999995E-2</v>
      </c>
      <c r="E933" s="8">
        <v>1</v>
      </c>
      <c r="F933" s="8"/>
      <c r="G933" s="8" t="s">
        <v>10023</v>
      </c>
    </row>
    <row r="934" spans="1:7" x14ac:dyDescent="0.2">
      <c r="A934" s="10" t="s">
        <v>10826</v>
      </c>
      <c r="B934" s="8" t="s">
        <v>10827</v>
      </c>
      <c r="C934" s="8" t="s">
        <v>10828</v>
      </c>
      <c r="D934" s="9">
        <v>2.4E-2</v>
      </c>
      <c r="E934" s="8">
        <v>1</v>
      </c>
      <c r="F934" s="8"/>
      <c r="G934" s="8" t="s">
        <v>11418</v>
      </c>
    </row>
    <row r="935" spans="1:7" x14ac:dyDescent="0.2">
      <c r="A935" s="10" t="s">
        <v>847</v>
      </c>
      <c r="B935" s="8" t="s">
        <v>223</v>
      </c>
      <c r="C935" s="8" t="s">
        <v>224</v>
      </c>
      <c r="D935" s="9">
        <v>3.6999999999999998E-2</v>
      </c>
      <c r="E935" s="8">
        <v>1</v>
      </c>
      <c r="F935" s="8"/>
      <c r="G935" s="8" t="s">
        <v>11418</v>
      </c>
    </row>
    <row r="936" spans="1:7" hidden="1" x14ac:dyDescent="0.2">
      <c r="A936" s="10" t="s">
        <v>8167</v>
      </c>
      <c r="B936" s="8" t="s">
        <v>4005</v>
      </c>
      <c r="C936" s="8" t="s">
        <v>4006</v>
      </c>
      <c r="D936" s="9">
        <v>1.9900000000000001E-2</v>
      </c>
      <c r="E936" s="8">
        <v>1</v>
      </c>
      <c r="F936" s="8"/>
      <c r="G936" s="8" t="s">
        <v>10023</v>
      </c>
    </row>
    <row r="937" spans="1:7" hidden="1" x14ac:dyDescent="0.2">
      <c r="A937" s="10" t="s">
        <v>9098</v>
      </c>
      <c r="B937" s="8" t="s">
        <v>5869</v>
      </c>
      <c r="C937" s="8" t="s">
        <v>5870</v>
      </c>
      <c r="D937" s="9">
        <v>2.5600000000000001E-2</v>
      </c>
      <c r="E937" s="8">
        <v>1</v>
      </c>
      <c r="F937" s="8"/>
      <c r="G937" s="8" t="s">
        <v>10023</v>
      </c>
    </row>
    <row r="938" spans="1:7" x14ac:dyDescent="0.2">
      <c r="A938" s="10" t="s">
        <v>6787</v>
      </c>
      <c r="B938" s="8" t="s">
        <v>1241</v>
      </c>
      <c r="C938" s="8" t="s">
        <v>1242</v>
      </c>
      <c r="D938" s="9">
        <v>6.7000000000000002E-3</v>
      </c>
      <c r="E938" s="8">
        <v>1</v>
      </c>
      <c r="F938" s="8"/>
      <c r="G938" s="8" t="s">
        <v>11418</v>
      </c>
    </row>
    <row r="939" spans="1:7" hidden="1" x14ac:dyDescent="0.2">
      <c r="A939" s="10" t="s">
        <v>1012</v>
      </c>
      <c r="B939" s="8" t="s">
        <v>553</v>
      </c>
      <c r="C939" s="8" t="s">
        <v>554</v>
      </c>
      <c r="D939" s="9">
        <v>9.6000000000000002E-2</v>
      </c>
      <c r="E939" s="8">
        <v>1</v>
      </c>
      <c r="F939" s="8"/>
      <c r="G939" s="8" t="s">
        <v>10023</v>
      </c>
    </row>
    <row r="940" spans="1:7" x14ac:dyDescent="0.2">
      <c r="A940" s="10" t="s">
        <v>10829</v>
      </c>
      <c r="B940" s="8" t="s">
        <v>10830</v>
      </c>
      <c r="C940" s="8" t="s">
        <v>10831</v>
      </c>
      <c r="D940" s="9">
        <v>4.8000000000000001E-2</v>
      </c>
      <c r="E940" s="8">
        <v>1</v>
      </c>
      <c r="F940" s="8"/>
      <c r="G940" s="8" t="s">
        <v>11418</v>
      </c>
    </row>
    <row r="941" spans="1:7" hidden="1" x14ac:dyDescent="0.2">
      <c r="A941" s="10" t="s">
        <v>7679</v>
      </c>
      <c r="B941" s="8" t="s">
        <v>3027</v>
      </c>
      <c r="C941" s="8" t="s">
        <v>3028</v>
      </c>
      <c r="D941" s="9">
        <v>3.7400000000000003E-2</v>
      </c>
      <c r="E941" s="8">
        <v>1</v>
      </c>
      <c r="F941" s="8"/>
      <c r="G941" s="8" t="s">
        <v>10023</v>
      </c>
    </row>
    <row r="942" spans="1:7" hidden="1" x14ac:dyDescent="0.2">
      <c r="A942" s="10" t="s">
        <v>10832</v>
      </c>
      <c r="B942" s="8" t="s">
        <v>10833</v>
      </c>
      <c r="C942" s="8" t="s">
        <v>10834</v>
      </c>
      <c r="D942" s="9">
        <v>4.02E-2</v>
      </c>
      <c r="E942" s="8">
        <v>1</v>
      </c>
      <c r="F942" s="8"/>
      <c r="G942" s="8" t="s">
        <v>10023</v>
      </c>
    </row>
    <row r="943" spans="1:7" x14ac:dyDescent="0.2">
      <c r="A943" s="10" t="s">
        <v>10000</v>
      </c>
      <c r="B943" s="8" t="s">
        <v>10835</v>
      </c>
      <c r="C943" s="8" t="s">
        <v>10836</v>
      </c>
      <c r="D943" s="9">
        <v>3.2500000000000001E-2</v>
      </c>
      <c r="E943" s="8">
        <v>1</v>
      </c>
      <c r="F943" s="8"/>
      <c r="G943" s="8" t="s">
        <v>11418</v>
      </c>
    </row>
    <row r="944" spans="1:7" x14ac:dyDescent="0.2">
      <c r="A944" s="10" t="s">
        <v>1013</v>
      </c>
      <c r="B944" s="8" t="s">
        <v>555</v>
      </c>
      <c r="C944" s="8" t="s">
        <v>556</v>
      </c>
      <c r="D944" s="9">
        <v>5.7099999999999998E-2</v>
      </c>
      <c r="E944" s="8">
        <v>1</v>
      </c>
      <c r="F944" s="8"/>
      <c r="G944" s="8" t="s">
        <v>11418</v>
      </c>
    </row>
    <row r="945" spans="1:7" x14ac:dyDescent="0.2">
      <c r="A945" s="10" t="s">
        <v>9869</v>
      </c>
      <c r="B945" s="8" t="s">
        <v>9755</v>
      </c>
      <c r="C945" s="8" t="s">
        <v>9756</v>
      </c>
      <c r="D945" s="9">
        <v>9.2899999999999996E-2</v>
      </c>
      <c r="E945" s="8">
        <v>1</v>
      </c>
      <c r="F945" s="8"/>
      <c r="G945" s="8" t="s">
        <v>11418</v>
      </c>
    </row>
    <row r="946" spans="1:7" x14ac:dyDescent="0.2">
      <c r="A946" s="10" t="s">
        <v>6822</v>
      </c>
      <c r="B946" s="8" t="s">
        <v>1311</v>
      </c>
      <c r="C946" s="8" t="s">
        <v>1312</v>
      </c>
      <c r="D946" s="9">
        <v>1.46E-2</v>
      </c>
      <c r="E946" s="8">
        <v>1</v>
      </c>
      <c r="F946" s="8"/>
      <c r="G946" s="8" t="s">
        <v>11418</v>
      </c>
    </row>
    <row r="947" spans="1:7" x14ac:dyDescent="0.2">
      <c r="A947" s="10" t="s">
        <v>9103</v>
      </c>
      <c r="B947" s="8" t="s">
        <v>5879</v>
      </c>
      <c r="C947" s="8" t="s">
        <v>5880</v>
      </c>
      <c r="D947" s="9">
        <v>6.0499999999999998E-2</v>
      </c>
      <c r="E947" s="8">
        <v>1</v>
      </c>
      <c r="F947" s="8"/>
      <c r="G947" s="8" t="s">
        <v>11418</v>
      </c>
    </row>
    <row r="948" spans="1:7" x14ac:dyDescent="0.2">
      <c r="A948" s="10" t="s">
        <v>10837</v>
      </c>
      <c r="B948" s="8" t="s">
        <v>10838</v>
      </c>
      <c r="C948" s="8" t="s">
        <v>10839</v>
      </c>
      <c r="D948" s="9">
        <v>8.7800000000000003E-2</v>
      </c>
      <c r="E948" s="8">
        <v>1</v>
      </c>
      <c r="F948" s="8"/>
      <c r="G948" s="8" t="s">
        <v>11418</v>
      </c>
    </row>
    <row r="949" spans="1:7" x14ac:dyDescent="0.2">
      <c r="A949" s="10" t="s">
        <v>1015</v>
      </c>
      <c r="B949" s="8" t="s">
        <v>559</v>
      </c>
      <c r="C949" s="8" t="s">
        <v>560</v>
      </c>
      <c r="D949" s="9">
        <v>1.5100000000000001E-2</v>
      </c>
      <c r="E949" s="8">
        <v>1</v>
      </c>
      <c r="F949" s="8"/>
      <c r="G949" s="8" t="s">
        <v>11418</v>
      </c>
    </row>
    <row r="950" spans="1:7" x14ac:dyDescent="0.2">
      <c r="A950" s="10" t="s">
        <v>7686</v>
      </c>
      <c r="B950" s="8" t="s">
        <v>3041</v>
      </c>
      <c r="C950" s="8" t="s">
        <v>3042</v>
      </c>
      <c r="D950" s="9">
        <v>2.8E-3</v>
      </c>
      <c r="E950" s="8">
        <v>1</v>
      </c>
      <c r="F950" s="8"/>
      <c r="G950" s="8" t="s">
        <v>11418</v>
      </c>
    </row>
    <row r="951" spans="1:7" x14ac:dyDescent="0.2">
      <c r="A951" s="10" t="s">
        <v>10840</v>
      </c>
      <c r="B951" s="8" t="s">
        <v>10841</v>
      </c>
      <c r="C951" s="8" t="s">
        <v>10842</v>
      </c>
      <c r="D951" s="9">
        <v>2.53E-2</v>
      </c>
      <c r="E951" s="8">
        <v>1</v>
      </c>
      <c r="F951" s="8"/>
      <c r="G951" s="8" t="s">
        <v>11418</v>
      </c>
    </row>
    <row r="952" spans="1:7" x14ac:dyDescent="0.2">
      <c r="A952" s="10" t="s">
        <v>10843</v>
      </c>
      <c r="B952" s="8" t="s">
        <v>10844</v>
      </c>
      <c r="C952" s="8" t="s">
        <v>10845</v>
      </c>
      <c r="D952" s="9">
        <v>3.1899999999999998E-2</v>
      </c>
      <c r="E952" s="8">
        <v>1</v>
      </c>
      <c r="F952" s="8"/>
      <c r="G952" s="8" t="s">
        <v>11418</v>
      </c>
    </row>
    <row r="953" spans="1:7" hidden="1" x14ac:dyDescent="0.2">
      <c r="A953" s="10" t="s">
        <v>7695</v>
      </c>
      <c r="B953" s="8" t="s">
        <v>3059</v>
      </c>
      <c r="C953" s="8" t="s">
        <v>3060</v>
      </c>
      <c r="D953" s="9">
        <v>5.4300000000000001E-2</v>
      </c>
      <c r="E953" s="8">
        <v>1</v>
      </c>
      <c r="F953" s="8"/>
      <c r="G953" s="8" t="s">
        <v>10023</v>
      </c>
    </row>
    <row r="954" spans="1:7" x14ac:dyDescent="0.2">
      <c r="A954" s="10" t="s">
        <v>10846</v>
      </c>
      <c r="B954" s="8" t="s">
        <v>10847</v>
      </c>
      <c r="C954" s="8" t="s">
        <v>10848</v>
      </c>
      <c r="D954" s="9">
        <v>1.21E-2</v>
      </c>
      <c r="E954" s="8">
        <v>1</v>
      </c>
      <c r="F954" s="8"/>
      <c r="G954" s="8" t="s">
        <v>11418</v>
      </c>
    </row>
    <row r="955" spans="1:7" x14ac:dyDescent="0.2">
      <c r="A955" s="10" t="s">
        <v>9142</v>
      </c>
      <c r="B955" s="8" t="s">
        <v>5957</v>
      </c>
      <c r="C955" s="8" t="s">
        <v>5958</v>
      </c>
      <c r="D955" s="9">
        <v>3.15E-2</v>
      </c>
      <c r="E955" s="8">
        <v>1</v>
      </c>
      <c r="F955" s="8"/>
      <c r="G955" s="8" t="s">
        <v>11418</v>
      </c>
    </row>
    <row r="956" spans="1:7" hidden="1" x14ac:dyDescent="0.2">
      <c r="A956" s="10" t="s">
        <v>8197</v>
      </c>
      <c r="B956" s="8" t="s">
        <v>4065</v>
      </c>
      <c r="C956" s="8" t="s">
        <v>4066</v>
      </c>
      <c r="D956" s="9">
        <v>2.3300000000000001E-2</v>
      </c>
      <c r="E956" s="8">
        <v>1</v>
      </c>
      <c r="F956" s="8"/>
      <c r="G956" s="8" t="s">
        <v>10023</v>
      </c>
    </row>
    <row r="957" spans="1:7" hidden="1" x14ac:dyDescent="0.2">
      <c r="A957" s="10" t="s">
        <v>7698</v>
      </c>
      <c r="B957" s="8" t="s">
        <v>3065</v>
      </c>
      <c r="C957" s="8" t="s">
        <v>3066</v>
      </c>
      <c r="D957" s="9">
        <v>7.6899999999999996E-2</v>
      </c>
      <c r="E957" s="8">
        <v>1</v>
      </c>
      <c r="F957" s="8"/>
      <c r="G957" s="8" t="s">
        <v>10023</v>
      </c>
    </row>
    <row r="958" spans="1:7" x14ac:dyDescent="0.2">
      <c r="A958" s="10" t="s">
        <v>7700</v>
      </c>
      <c r="B958" s="8" t="s">
        <v>3069</v>
      </c>
      <c r="C958" s="8" t="s">
        <v>3070</v>
      </c>
      <c r="D958" s="9">
        <v>4.5100000000000001E-2</v>
      </c>
      <c r="E958" s="8">
        <v>1</v>
      </c>
      <c r="F958" s="8"/>
      <c r="G958" s="8" t="s">
        <v>11418</v>
      </c>
    </row>
    <row r="959" spans="1:7" x14ac:dyDescent="0.2">
      <c r="A959" s="10" t="s">
        <v>7702</v>
      </c>
      <c r="B959" s="8" t="s">
        <v>3073</v>
      </c>
      <c r="C959" s="8" t="s">
        <v>3074</v>
      </c>
      <c r="D959" s="9">
        <v>0.14050000000000001</v>
      </c>
      <c r="E959" s="8">
        <v>1</v>
      </c>
      <c r="F959" s="8"/>
      <c r="G959" s="8" t="s">
        <v>11418</v>
      </c>
    </row>
    <row r="960" spans="1:7" x14ac:dyDescent="0.2">
      <c r="A960" s="10" t="s">
        <v>9158</v>
      </c>
      <c r="B960" s="8" t="s">
        <v>5989</v>
      </c>
      <c r="C960" s="8" t="s">
        <v>5990</v>
      </c>
      <c r="D960" s="9">
        <v>2.35E-2</v>
      </c>
      <c r="E960" s="8">
        <v>1</v>
      </c>
      <c r="F960" s="8"/>
      <c r="G960" s="8" t="s">
        <v>11418</v>
      </c>
    </row>
    <row r="961" spans="1:7" x14ac:dyDescent="0.2">
      <c r="A961" s="10" t="s">
        <v>10849</v>
      </c>
      <c r="B961" s="8" t="s">
        <v>10850</v>
      </c>
      <c r="C961" s="8" t="s">
        <v>10851</v>
      </c>
      <c r="D961" s="9">
        <v>7.4000000000000003E-3</v>
      </c>
      <c r="E961" s="8">
        <v>1</v>
      </c>
      <c r="F961" s="8"/>
      <c r="G961" s="8" t="s">
        <v>11418</v>
      </c>
    </row>
    <row r="962" spans="1:7" x14ac:dyDescent="0.2">
      <c r="A962" s="10" t="s">
        <v>10852</v>
      </c>
      <c r="B962" s="8" t="s">
        <v>10853</v>
      </c>
      <c r="C962" s="8" t="s">
        <v>10854</v>
      </c>
      <c r="D962" s="9">
        <v>7.9000000000000008E-3</v>
      </c>
      <c r="E962" s="8">
        <v>1</v>
      </c>
      <c r="F962" s="8"/>
      <c r="G962" s="8" t="s">
        <v>11418</v>
      </c>
    </row>
    <row r="963" spans="1:7" x14ac:dyDescent="0.2">
      <c r="A963" s="10" t="s">
        <v>10855</v>
      </c>
      <c r="B963" s="8" t="s">
        <v>10856</v>
      </c>
      <c r="C963" s="8" t="s">
        <v>10857</v>
      </c>
      <c r="D963" s="9">
        <v>7.6399999999999996E-2</v>
      </c>
      <c r="E963" s="8">
        <v>1</v>
      </c>
      <c r="F963" s="8"/>
      <c r="G963" s="8" t="s">
        <v>11418</v>
      </c>
    </row>
    <row r="964" spans="1:7" hidden="1" x14ac:dyDescent="0.2">
      <c r="A964" s="10" t="s">
        <v>10858</v>
      </c>
      <c r="B964" s="8" t="s">
        <v>10859</v>
      </c>
      <c r="C964" s="8" t="s">
        <v>10860</v>
      </c>
      <c r="D964" s="9">
        <v>4.1700000000000001E-2</v>
      </c>
      <c r="E964" s="8">
        <v>1</v>
      </c>
      <c r="F964" s="8"/>
      <c r="G964" s="8" t="s">
        <v>10023</v>
      </c>
    </row>
    <row r="965" spans="1:7" x14ac:dyDescent="0.2">
      <c r="A965" s="10" t="s">
        <v>10009</v>
      </c>
      <c r="B965" s="8" t="s">
        <v>10861</v>
      </c>
      <c r="C965" s="8" t="s">
        <v>10862</v>
      </c>
      <c r="D965" s="9">
        <v>4.0899999999999999E-2</v>
      </c>
      <c r="E965" s="8">
        <v>1</v>
      </c>
      <c r="F965" s="8"/>
      <c r="G965" s="8" t="s">
        <v>11418</v>
      </c>
    </row>
    <row r="966" spans="1:7" hidden="1" x14ac:dyDescent="0.2">
      <c r="A966" s="10" t="s">
        <v>850</v>
      </c>
      <c r="B966" s="8" t="s">
        <v>229</v>
      </c>
      <c r="C966" s="8" t="s">
        <v>230</v>
      </c>
      <c r="D966" s="9">
        <v>6.0699999999999997E-2</v>
      </c>
      <c r="E966" s="8">
        <v>1</v>
      </c>
      <c r="F966" s="8"/>
      <c r="G966" s="8" t="s">
        <v>10023</v>
      </c>
    </row>
    <row r="967" spans="1:7" x14ac:dyDescent="0.2">
      <c r="A967" s="10" t="s">
        <v>1029</v>
      </c>
      <c r="B967" s="8" t="s">
        <v>587</v>
      </c>
      <c r="C967" s="8" t="s">
        <v>588</v>
      </c>
      <c r="D967" s="9">
        <v>5.6800000000000003E-2</v>
      </c>
      <c r="E967" s="8">
        <v>1</v>
      </c>
      <c r="F967" s="8"/>
      <c r="G967" s="8" t="s">
        <v>11418</v>
      </c>
    </row>
    <row r="968" spans="1:7" hidden="1" x14ac:dyDescent="0.2">
      <c r="A968" s="10" t="s">
        <v>7108</v>
      </c>
      <c r="B968" s="8" t="s">
        <v>1885</v>
      </c>
      <c r="C968" s="8" t="s">
        <v>1886</v>
      </c>
      <c r="D968" s="9">
        <v>8.6699999999999999E-2</v>
      </c>
      <c r="E968" s="8">
        <v>1</v>
      </c>
      <c r="F968" s="8"/>
      <c r="G968" s="8" t="s">
        <v>10023</v>
      </c>
    </row>
    <row r="969" spans="1:7" hidden="1" x14ac:dyDescent="0.2">
      <c r="A969" s="10" t="s">
        <v>1030</v>
      </c>
      <c r="B969" s="8" t="s">
        <v>589</v>
      </c>
      <c r="C969" s="8" t="s">
        <v>590</v>
      </c>
      <c r="D969" s="9">
        <v>9.3799999999999994E-2</v>
      </c>
      <c r="E969" s="8">
        <v>1</v>
      </c>
      <c r="F969" s="8"/>
      <c r="G969" s="8" t="s">
        <v>10023</v>
      </c>
    </row>
    <row r="970" spans="1:7" hidden="1" x14ac:dyDescent="0.2">
      <c r="A970" s="10" t="s">
        <v>1033</v>
      </c>
      <c r="B970" s="8" t="s">
        <v>595</v>
      </c>
      <c r="C970" s="8" t="s">
        <v>596</v>
      </c>
      <c r="D970" s="9">
        <v>9.4299999999999995E-2</v>
      </c>
      <c r="E970" s="8">
        <v>1</v>
      </c>
      <c r="F970" s="8"/>
      <c r="G970" s="8" t="s">
        <v>10023</v>
      </c>
    </row>
    <row r="971" spans="1:7" hidden="1" x14ac:dyDescent="0.2">
      <c r="A971" s="10" t="s">
        <v>854</v>
      </c>
      <c r="B971" s="8" t="s">
        <v>237</v>
      </c>
      <c r="C971" s="8" t="s">
        <v>238</v>
      </c>
      <c r="D971" s="9">
        <v>0.112</v>
      </c>
      <c r="E971" s="8">
        <v>1</v>
      </c>
      <c r="F971" s="8"/>
      <c r="G971" s="8" t="s">
        <v>10023</v>
      </c>
    </row>
    <row r="972" spans="1:7" x14ac:dyDescent="0.2">
      <c r="A972" s="10" t="s">
        <v>855</v>
      </c>
      <c r="B972" s="8" t="s">
        <v>239</v>
      </c>
      <c r="C972" s="8" t="s">
        <v>240</v>
      </c>
      <c r="D972" s="9">
        <v>6.8400000000000002E-2</v>
      </c>
      <c r="E972" s="8">
        <v>1</v>
      </c>
      <c r="F972" s="8"/>
      <c r="G972" s="8" t="s">
        <v>11418</v>
      </c>
    </row>
    <row r="973" spans="1:7" hidden="1" x14ac:dyDescent="0.2">
      <c r="A973" s="10" t="s">
        <v>856</v>
      </c>
      <c r="B973" s="8" t="s">
        <v>241</v>
      </c>
      <c r="C973" s="8" t="s">
        <v>242</v>
      </c>
      <c r="D973" s="9">
        <v>8.1299999999999997E-2</v>
      </c>
      <c r="E973" s="8">
        <v>1</v>
      </c>
      <c r="F973" s="8"/>
      <c r="G973" s="8" t="s">
        <v>10023</v>
      </c>
    </row>
    <row r="974" spans="1:7" hidden="1" x14ac:dyDescent="0.2">
      <c r="A974" s="10" t="s">
        <v>7111</v>
      </c>
      <c r="B974" s="8" t="s">
        <v>1891</v>
      </c>
      <c r="C974" s="8" t="s">
        <v>1892</v>
      </c>
      <c r="D974" s="9">
        <v>0.1048</v>
      </c>
      <c r="E974" s="8">
        <v>1</v>
      </c>
      <c r="F974" s="8"/>
      <c r="G974" s="8" t="s">
        <v>10023</v>
      </c>
    </row>
    <row r="975" spans="1:7" hidden="1" x14ac:dyDescent="0.2">
      <c r="A975" s="10" t="s">
        <v>1036</v>
      </c>
      <c r="B975" s="8" t="s">
        <v>601</v>
      </c>
      <c r="C975" s="8" t="s">
        <v>602</v>
      </c>
      <c r="D975" s="9">
        <v>9.9000000000000005E-2</v>
      </c>
      <c r="E975" s="8">
        <v>1</v>
      </c>
      <c r="F975" s="8"/>
      <c r="G975" s="8" t="s">
        <v>10023</v>
      </c>
    </row>
    <row r="976" spans="1:7" hidden="1" x14ac:dyDescent="0.2">
      <c r="A976" s="10" t="s">
        <v>10863</v>
      </c>
      <c r="B976" s="8" t="s">
        <v>10864</v>
      </c>
      <c r="C976" s="8" t="s">
        <v>10865</v>
      </c>
      <c r="D976" s="9">
        <v>7.3000000000000001E-3</v>
      </c>
      <c r="E976" s="8">
        <v>1</v>
      </c>
      <c r="F976" s="8"/>
      <c r="G976" s="8" t="s">
        <v>10023</v>
      </c>
    </row>
    <row r="977" spans="1:7" x14ac:dyDescent="0.2">
      <c r="A977" s="10" t="s">
        <v>9180</v>
      </c>
      <c r="B977" s="8" t="s">
        <v>6033</v>
      </c>
      <c r="C977" s="8" t="s">
        <v>6034</v>
      </c>
      <c r="D977" s="9">
        <v>7.3599999999999999E-2</v>
      </c>
      <c r="E977" s="8">
        <v>1</v>
      </c>
      <c r="F977" s="8"/>
      <c r="G977" s="8" t="s">
        <v>11418</v>
      </c>
    </row>
    <row r="978" spans="1:7" x14ac:dyDescent="0.2">
      <c r="A978" s="10" t="s">
        <v>9187</v>
      </c>
      <c r="B978" s="8" t="s">
        <v>6047</v>
      </c>
      <c r="C978" s="8" t="s">
        <v>6048</v>
      </c>
      <c r="D978" s="9">
        <v>0.1095</v>
      </c>
      <c r="E978" s="8">
        <v>1</v>
      </c>
      <c r="F978" s="8"/>
      <c r="G978" s="8" t="s">
        <v>11418</v>
      </c>
    </row>
    <row r="979" spans="1:7" x14ac:dyDescent="0.2">
      <c r="A979" s="10" t="s">
        <v>10866</v>
      </c>
      <c r="B979" s="8" t="s">
        <v>10867</v>
      </c>
      <c r="C979" s="8" t="s">
        <v>10868</v>
      </c>
      <c r="D979" s="9">
        <v>0.10199999999999999</v>
      </c>
      <c r="E979" s="8">
        <v>1</v>
      </c>
      <c r="F979" s="8"/>
      <c r="G979" s="8" t="s">
        <v>11418</v>
      </c>
    </row>
    <row r="980" spans="1:7" hidden="1" x14ac:dyDescent="0.2">
      <c r="A980" s="10" t="s">
        <v>9924</v>
      </c>
      <c r="B980" s="8" t="s">
        <v>9916</v>
      </c>
      <c r="C980" s="8" t="s">
        <v>9917</v>
      </c>
      <c r="D980" s="9">
        <v>3.6200000000000003E-2</v>
      </c>
      <c r="E980" s="8">
        <v>1</v>
      </c>
      <c r="F980" s="8"/>
      <c r="G980" s="8" t="s">
        <v>10023</v>
      </c>
    </row>
    <row r="981" spans="1:7" hidden="1" x14ac:dyDescent="0.2">
      <c r="A981" s="10" t="s">
        <v>9876</v>
      </c>
      <c r="B981" s="8" t="s">
        <v>9771</v>
      </c>
      <c r="C981" s="8" t="s">
        <v>9772</v>
      </c>
      <c r="D981" s="9">
        <v>0.18</v>
      </c>
      <c r="E981" s="8">
        <v>1</v>
      </c>
      <c r="F981" s="8"/>
      <c r="G981" s="8" t="s">
        <v>10023</v>
      </c>
    </row>
    <row r="982" spans="1:7" x14ac:dyDescent="0.2">
      <c r="A982" s="10" t="s">
        <v>10869</v>
      </c>
      <c r="B982" s="8" t="s">
        <v>10870</v>
      </c>
      <c r="C982" s="8" t="s">
        <v>10871</v>
      </c>
      <c r="D982" s="9">
        <v>0.1343</v>
      </c>
      <c r="E982" s="8">
        <v>1</v>
      </c>
      <c r="F982" s="8"/>
      <c r="G982" s="8" t="s">
        <v>11418</v>
      </c>
    </row>
    <row r="983" spans="1:7" x14ac:dyDescent="0.2">
      <c r="A983" s="10" t="s">
        <v>8209</v>
      </c>
      <c r="B983" s="8" t="s">
        <v>4089</v>
      </c>
      <c r="C983" s="8" t="s">
        <v>4090</v>
      </c>
      <c r="D983" s="9">
        <v>3.7600000000000001E-2</v>
      </c>
      <c r="E983" s="8">
        <v>1</v>
      </c>
      <c r="F983" s="8"/>
      <c r="G983" s="8" t="s">
        <v>11418</v>
      </c>
    </row>
    <row r="984" spans="1:7" hidden="1" x14ac:dyDescent="0.2">
      <c r="A984" s="10" t="s">
        <v>10872</v>
      </c>
      <c r="B984" s="8" t="s">
        <v>10873</v>
      </c>
      <c r="C984" s="8" t="s">
        <v>10874</v>
      </c>
      <c r="D984" s="9">
        <v>0.1056</v>
      </c>
      <c r="E984" s="8">
        <v>1</v>
      </c>
      <c r="F984" s="8"/>
      <c r="G984" s="8" t="s">
        <v>10023</v>
      </c>
    </row>
    <row r="985" spans="1:7" x14ac:dyDescent="0.2">
      <c r="A985" s="10" t="s">
        <v>10875</v>
      </c>
      <c r="B985" s="8" t="s">
        <v>10876</v>
      </c>
      <c r="C985" s="8" t="s">
        <v>10877</v>
      </c>
      <c r="D985" s="9">
        <v>8.72E-2</v>
      </c>
      <c r="E985" s="8">
        <v>1</v>
      </c>
      <c r="F985" s="8"/>
      <c r="G985" s="8" t="s">
        <v>11418</v>
      </c>
    </row>
    <row r="986" spans="1:7" x14ac:dyDescent="0.2">
      <c r="A986" s="10" t="s">
        <v>8214</v>
      </c>
      <c r="B986" s="8" t="s">
        <v>4099</v>
      </c>
      <c r="C986" s="8" t="s">
        <v>4100</v>
      </c>
      <c r="D986" s="9">
        <v>1.95E-2</v>
      </c>
      <c r="E986" s="8">
        <v>1</v>
      </c>
      <c r="F986" s="8"/>
      <c r="G986" s="8" t="s">
        <v>11418</v>
      </c>
    </row>
    <row r="987" spans="1:7" x14ac:dyDescent="0.2">
      <c r="A987" s="10" t="s">
        <v>10878</v>
      </c>
      <c r="B987" s="8" t="s">
        <v>10879</v>
      </c>
      <c r="C987" s="8" t="s">
        <v>10880</v>
      </c>
      <c r="D987" s="9">
        <v>3.85E-2</v>
      </c>
      <c r="E987" s="8">
        <v>1</v>
      </c>
      <c r="F987" s="8"/>
      <c r="G987" s="8" t="s">
        <v>11418</v>
      </c>
    </row>
    <row r="988" spans="1:7" x14ac:dyDescent="0.2">
      <c r="A988" s="10" t="s">
        <v>9208</v>
      </c>
      <c r="B988" s="8" t="s">
        <v>6089</v>
      </c>
      <c r="C988" s="8" t="s">
        <v>6090</v>
      </c>
      <c r="D988" s="9">
        <v>5.8799999999999998E-2</v>
      </c>
      <c r="E988" s="8">
        <v>1</v>
      </c>
      <c r="F988" s="8"/>
      <c r="G988" s="8" t="s">
        <v>11418</v>
      </c>
    </row>
    <row r="989" spans="1:7" x14ac:dyDescent="0.2">
      <c r="A989" s="10" t="s">
        <v>10881</v>
      </c>
      <c r="B989" s="8" t="s">
        <v>10882</v>
      </c>
      <c r="C989" s="8" t="s">
        <v>10883</v>
      </c>
      <c r="D989" s="9">
        <v>5.79E-2</v>
      </c>
      <c r="E989" s="8">
        <v>1</v>
      </c>
      <c r="F989" s="8"/>
      <c r="G989" s="8" t="s">
        <v>11418</v>
      </c>
    </row>
    <row r="990" spans="1:7" hidden="1" x14ac:dyDescent="0.2">
      <c r="A990" s="10" t="s">
        <v>6859</v>
      </c>
      <c r="B990" s="8" t="s">
        <v>1385</v>
      </c>
      <c r="C990" s="8" t="s">
        <v>1386</v>
      </c>
      <c r="D990" s="9">
        <v>5.45E-2</v>
      </c>
      <c r="E990" s="8">
        <v>1</v>
      </c>
      <c r="F990" s="8"/>
      <c r="G990" s="8" t="s">
        <v>10023</v>
      </c>
    </row>
    <row r="991" spans="1:7" hidden="1" x14ac:dyDescent="0.2">
      <c r="A991" s="10" t="s">
        <v>1038</v>
      </c>
      <c r="B991" s="8" t="s">
        <v>605</v>
      </c>
      <c r="C991" s="8" t="s">
        <v>606</v>
      </c>
      <c r="D991" s="9">
        <v>6.0600000000000001E-2</v>
      </c>
      <c r="E991" s="8">
        <v>1</v>
      </c>
      <c r="F991" s="8"/>
      <c r="G991" s="8" t="s">
        <v>10023</v>
      </c>
    </row>
    <row r="992" spans="1:7" hidden="1" x14ac:dyDescent="0.2">
      <c r="A992" s="10" t="s">
        <v>7116</v>
      </c>
      <c r="B992" s="8" t="s">
        <v>1901</v>
      </c>
      <c r="C992" s="8" t="s">
        <v>1902</v>
      </c>
      <c r="D992" s="9">
        <v>8.2799999999999999E-2</v>
      </c>
      <c r="E992" s="8">
        <v>1</v>
      </c>
      <c r="F992" s="8"/>
      <c r="G992" s="8" t="s">
        <v>10023</v>
      </c>
    </row>
    <row r="993" spans="1:7" x14ac:dyDescent="0.2">
      <c r="A993" s="10" t="s">
        <v>7117</v>
      </c>
      <c r="B993" s="8" t="s">
        <v>1903</v>
      </c>
      <c r="C993" s="8" t="s">
        <v>1904</v>
      </c>
      <c r="D993" s="9">
        <v>0.1008</v>
      </c>
      <c r="E993" s="8">
        <v>1</v>
      </c>
      <c r="F993" s="8"/>
      <c r="G993" s="8" t="s">
        <v>11418</v>
      </c>
    </row>
    <row r="994" spans="1:7" hidden="1" x14ac:dyDescent="0.2">
      <c r="A994" s="10" t="s">
        <v>1041</v>
      </c>
      <c r="B994" s="8" t="s">
        <v>611</v>
      </c>
      <c r="C994" s="8" t="s">
        <v>612</v>
      </c>
      <c r="D994" s="9">
        <v>7.6899999999999996E-2</v>
      </c>
      <c r="E994" s="8">
        <v>1</v>
      </c>
      <c r="F994" s="8"/>
      <c r="G994" s="8" t="s">
        <v>10023</v>
      </c>
    </row>
    <row r="995" spans="1:7" hidden="1" x14ac:dyDescent="0.2">
      <c r="A995" s="10" t="s">
        <v>9654</v>
      </c>
      <c r="B995" s="8" t="s">
        <v>9593</v>
      </c>
      <c r="C995" s="8" t="s">
        <v>9594</v>
      </c>
      <c r="D995" s="9">
        <v>0.28570000000000001</v>
      </c>
      <c r="E995" s="8">
        <v>1</v>
      </c>
      <c r="F995" s="8"/>
      <c r="G995" s="8" t="s">
        <v>10023</v>
      </c>
    </row>
    <row r="996" spans="1:7" hidden="1" x14ac:dyDescent="0.2">
      <c r="A996" s="10" t="s">
        <v>865</v>
      </c>
      <c r="B996" s="8" t="s">
        <v>259</v>
      </c>
      <c r="C996" s="8" t="s">
        <v>260</v>
      </c>
      <c r="D996" s="9">
        <v>0.13039999999999999</v>
      </c>
      <c r="E996" s="8">
        <v>1</v>
      </c>
      <c r="F996" s="8"/>
      <c r="G996" s="8" t="s">
        <v>10023</v>
      </c>
    </row>
    <row r="997" spans="1:7" hidden="1" x14ac:dyDescent="0.2">
      <c r="A997" s="10" t="s">
        <v>1043</v>
      </c>
      <c r="B997" s="8" t="s">
        <v>615</v>
      </c>
      <c r="C997" s="8" t="s">
        <v>616</v>
      </c>
      <c r="D997" s="9">
        <v>0.16950000000000001</v>
      </c>
      <c r="E997" s="8">
        <v>1</v>
      </c>
      <c r="F997" s="8"/>
      <c r="G997" s="8" t="s">
        <v>10023</v>
      </c>
    </row>
    <row r="998" spans="1:7" hidden="1" x14ac:dyDescent="0.2">
      <c r="A998" s="10" t="s">
        <v>783</v>
      </c>
      <c r="B998" s="8" t="s">
        <v>95</v>
      </c>
      <c r="C998" s="8" t="s">
        <v>96</v>
      </c>
      <c r="D998" s="9">
        <v>6.4399999999999999E-2</v>
      </c>
      <c r="E998" s="8">
        <v>1</v>
      </c>
      <c r="F998" s="8"/>
      <c r="G998" s="8" t="s">
        <v>10023</v>
      </c>
    </row>
    <row r="999" spans="1:7" hidden="1" x14ac:dyDescent="0.2">
      <c r="A999" s="10" t="s">
        <v>867</v>
      </c>
      <c r="B999" s="8" t="s">
        <v>263</v>
      </c>
      <c r="C999" s="8" t="s">
        <v>264</v>
      </c>
      <c r="D999" s="9">
        <v>4.41E-2</v>
      </c>
      <c r="E999" s="8">
        <v>1</v>
      </c>
      <c r="F999" s="8"/>
      <c r="G999" s="8" t="s">
        <v>10023</v>
      </c>
    </row>
    <row r="1000" spans="1:7" x14ac:dyDescent="0.2">
      <c r="A1000" s="10" t="s">
        <v>10884</v>
      </c>
      <c r="B1000" s="8" t="s">
        <v>10885</v>
      </c>
      <c r="C1000" s="8" t="s">
        <v>10886</v>
      </c>
      <c r="D1000" s="9">
        <v>3.8800000000000001E-2</v>
      </c>
      <c r="E1000" s="8">
        <v>1</v>
      </c>
      <c r="F1000" s="8"/>
      <c r="G1000" s="8" t="s">
        <v>11418</v>
      </c>
    </row>
    <row r="1001" spans="1:7" hidden="1" x14ac:dyDescent="0.2">
      <c r="A1001" s="10" t="s">
        <v>8217</v>
      </c>
      <c r="B1001" s="8" t="s">
        <v>4105</v>
      </c>
      <c r="C1001" s="8" t="s">
        <v>4106</v>
      </c>
      <c r="D1001" s="9">
        <v>3.3300000000000003E-2</v>
      </c>
      <c r="E1001" s="8">
        <v>1</v>
      </c>
      <c r="F1001" s="8"/>
      <c r="G1001" s="8" t="s">
        <v>10023</v>
      </c>
    </row>
    <row r="1002" spans="1:7" x14ac:dyDescent="0.2">
      <c r="A1002" s="10" t="s">
        <v>9214</v>
      </c>
      <c r="B1002" s="8" t="s">
        <v>6101</v>
      </c>
      <c r="C1002" s="8" t="s">
        <v>6102</v>
      </c>
      <c r="D1002" s="9">
        <v>6.4000000000000001E-2</v>
      </c>
      <c r="E1002" s="8">
        <v>1</v>
      </c>
      <c r="F1002" s="8"/>
      <c r="G1002" s="8" t="s">
        <v>11418</v>
      </c>
    </row>
    <row r="1003" spans="1:7" hidden="1" x14ac:dyDescent="0.2">
      <c r="A1003" s="10" t="s">
        <v>8219</v>
      </c>
      <c r="B1003" s="8" t="s">
        <v>4109</v>
      </c>
      <c r="C1003" s="8" t="s">
        <v>4110</v>
      </c>
      <c r="D1003" s="9">
        <v>6.9199999999999998E-2</v>
      </c>
      <c r="E1003" s="8">
        <v>1</v>
      </c>
      <c r="F1003" s="8"/>
      <c r="G1003" s="8" t="s">
        <v>10023</v>
      </c>
    </row>
    <row r="1004" spans="1:7" hidden="1" x14ac:dyDescent="0.2">
      <c r="A1004" s="10" t="s">
        <v>7720</v>
      </c>
      <c r="B1004" s="8" t="s">
        <v>3109</v>
      </c>
      <c r="C1004" s="8" t="s">
        <v>3110</v>
      </c>
      <c r="D1004" s="9">
        <v>7.51E-2</v>
      </c>
      <c r="E1004" s="8">
        <v>1</v>
      </c>
      <c r="F1004" s="8"/>
      <c r="G1004" s="8" t="s">
        <v>10023</v>
      </c>
    </row>
    <row r="1005" spans="1:7" hidden="1" x14ac:dyDescent="0.2">
      <c r="A1005" s="10" t="s">
        <v>7118</v>
      </c>
      <c r="B1005" s="8" t="s">
        <v>1905</v>
      </c>
      <c r="C1005" s="8" t="s">
        <v>1906</v>
      </c>
      <c r="D1005" s="9">
        <v>4.3900000000000002E-2</v>
      </c>
      <c r="E1005" s="8">
        <v>1</v>
      </c>
      <c r="F1005" s="8"/>
      <c r="G1005" s="8" t="s">
        <v>10023</v>
      </c>
    </row>
    <row r="1006" spans="1:7" hidden="1" x14ac:dyDescent="0.2">
      <c r="A1006" s="10" t="s">
        <v>6746</v>
      </c>
      <c r="B1006" s="8" t="s">
        <v>1159</v>
      </c>
      <c r="C1006" s="8" t="s">
        <v>1160</v>
      </c>
      <c r="D1006" s="9">
        <v>2.3800000000000002E-2</v>
      </c>
      <c r="E1006" s="8">
        <v>1</v>
      </c>
      <c r="F1006" s="8"/>
      <c r="G1006" s="8" t="s">
        <v>10023</v>
      </c>
    </row>
    <row r="1007" spans="1:7" hidden="1" x14ac:dyDescent="0.2">
      <c r="A1007" s="10" t="s">
        <v>8223</v>
      </c>
      <c r="B1007" s="8" t="s">
        <v>4117</v>
      </c>
      <c r="C1007" s="8" t="s">
        <v>4118</v>
      </c>
      <c r="D1007" s="9">
        <v>0.1196</v>
      </c>
      <c r="E1007" s="8">
        <v>1</v>
      </c>
      <c r="F1007" s="8"/>
      <c r="G1007" s="8" t="s">
        <v>10023</v>
      </c>
    </row>
    <row r="1008" spans="1:7" hidden="1" x14ac:dyDescent="0.2">
      <c r="A1008" s="10" t="s">
        <v>869</v>
      </c>
      <c r="B1008" s="8" t="s">
        <v>267</v>
      </c>
      <c r="C1008" s="8" t="s">
        <v>268</v>
      </c>
      <c r="D1008" s="9">
        <v>0.1512</v>
      </c>
      <c r="E1008" s="8">
        <v>1</v>
      </c>
      <c r="F1008" s="8"/>
      <c r="G1008" s="8" t="s">
        <v>10023</v>
      </c>
    </row>
    <row r="1009" spans="1:7" x14ac:dyDescent="0.2">
      <c r="A1009" s="10" t="s">
        <v>9655</v>
      </c>
      <c r="B1009" s="8" t="s">
        <v>9595</v>
      </c>
      <c r="C1009" s="8" t="s">
        <v>9596</v>
      </c>
      <c r="D1009" s="9">
        <v>0.15790000000000001</v>
      </c>
      <c r="E1009" s="8">
        <v>1</v>
      </c>
      <c r="F1009" s="8"/>
      <c r="G1009" s="8" t="s">
        <v>11418</v>
      </c>
    </row>
    <row r="1010" spans="1:7" x14ac:dyDescent="0.2">
      <c r="A1010" s="10" t="s">
        <v>10887</v>
      </c>
      <c r="B1010" s="8" t="s">
        <v>10888</v>
      </c>
      <c r="C1010" s="8" t="s">
        <v>10889</v>
      </c>
      <c r="D1010" s="9">
        <v>3.8100000000000002E-2</v>
      </c>
      <c r="E1010" s="8">
        <v>1</v>
      </c>
      <c r="F1010" s="8"/>
      <c r="G1010" s="8" t="s">
        <v>11418</v>
      </c>
    </row>
    <row r="1011" spans="1:7" x14ac:dyDescent="0.2">
      <c r="A1011" s="10" t="s">
        <v>7242</v>
      </c>
      <c r="B1011" s="8" t="s">
        <v>2153</v>
      </c>
      <c r="C1011" s="8" t="s">
        <v>2154</v>
      </c>
      <c r="D1011" s="9">
        <v>4.7600000000000003E-2</v>
      </c>
      <c r="E1011" s="8">
        <v>1</v>
      </c>
      <c r="F1011" s="8"/>
      <c r="G1011" s="8" t="s">
        <v>11418</v>
      </c>
    </row>
    <row r="1012" spans="1:7" x14ac:dyDescent="0.2">
      <c r="A1012" s="10" t="s">
        <v>10890</v>
      </c>
      <c r="B1012" s="8" t="s">
        <v>10891</v>
      </c>
      <c r="C1012" s="8" t="s">
        <v>10892</v>
      </c>
      <c r="D1012" s="9">
        <v>8.8999999999999999E-3</v>
      </c>
      <c r="E1012" s="8">
        <v>1</v>
      </c>
      <c r="F1012" s="8"/>
      <c r="G1012" s="8" t="s">
        <v>11418</v>
      </c>
    </row>
    <row r="1013" spans="1:7" x14ac:dyDescent="0.2">
      <c r="A1013" s="10" t="s">
        <v>8231</v>
      </c>
      <c r="B1013" s="8" t="s">
        <v>4133</v>
      </c>
      <c r="C1013" s="8" t="s">
        <v>4134</v>
      </c>
      <c r="D1013" s="9">
        <v>4.6600000000000003E-2</v>
      </c>
      <c r="E1013" s="8">
        <v>1</v>
      </c>
      <c r="F1013" s="8"/>
      <c r="G1013" s="8" t="s">
        <v>11418</v>
      </c>
    </row>
    <row r="1014" spans="1:7" x14ac:dyDescent="0.2">
      <c r="A1014" s="10" t="s">
        <v>7728</v>
      </c>
      <c r="B1014" s="8" t="s">
        <v>3125</v>
      </c>
      <c r="C1014" s="8" t="s">
        <v>3126</v>
      </c>
      <c r="D1014" s="9">
        <v>4.1700000000000001E-2</v>
      </c>
      <c r="E1014" s="8">
        <v>1</v>
      </c>
      <c r="F1014" s="8"/>
      <c r="G1014" s="8" t="s">
        <v>11418</v>
      </c>
    </row>
    <row r="1015" spans="1:7" x14ac:dyDescent="0.2">
      <c r="A1015" s="10" t="s">
        <v>1049</v>
      </c>
      <c r="B1015" s="8" t="s">
        <v>627</v>
      </c>
      <c r="C1015" s="8" t="s">
        <v>628</v>
      </c>
      <c r="D1015" s="9">
        <v>2.1000000000000001E-2</v>
      </c>
      <c r="E1015" s="8">
        <v>1</v>
      </c>
      <c r="F1015" s="8"/>
      <c r="G1015" s="8" t="s">
        <v>11418</v>
      </c>
    </row>
    <row r="1016" spans="1:7" hidden="1" x14ac:dyDescent="0.2">
      <c r="A1016" s="10" t="s">
        <v>8234</v>
      </c>
      <c r="B1016" s="8" t="s">
        <v>4139</v>
      </c>
      <c r="C1016" s="8" t="s">
        <v>4140</v>
      </c>
      <c r="D1016" s="9">
        <v>3.3000000000000002E-2</v>
      </c>
      <c r="E1016" s="8">
        <v>1</v>
      </c>
      <c r="F1016" s="8"/>
      <c r="G1016" s="8" t="s">
        <v>10023</v>
      </c>
    </row>
    <row r="1017" spans="1:7" x14ac:dyDescent="0.2">
      <c r="A1017" s="10" t="s">
        <v>6951</v>
      </c>
      <c r="B1017" s="8" t="s">
        <v>1569</v>
      </c>
      <c r="C1017" s="8" t="s">
        <v>1570</v>
      </c>
      <c r="D1017" s="9">
        <v>7.7000000000000002E-3</v>
      </c>
      <c r="E1017" s="8">
        <v>1</v>
      </c>
      <c r="F1017" s="8"/>
      <c r="G1017" s="8" t="s">
        <v>11418</v>
      </c>
    </row>
    <row r="1018" spans="1:7" hidden="1" x14ac:dyDescent="0.2">
      <c r="A1018" s="10" t="s">
        <v>10893</v>
      </c>
      <c r="B1018" s="8" t="s">
        <v>10894</v>
      </c>
      <c r="C1018" s="8" t="s">
        <v>10895</v>
      </c>
      <c r="D1018" s="9">
        <v>6.5299999999999997E-2</v>
      </c>
      <c r="E1018" s="8">
        <v>1</v>
      </c>
      <c r="F1018" s="8"/>
      <c r="G1018" s="8" t="s">
        <v>10023</v>
      </c>
    </row>
    <row r="1019" spans="1:7" x14ac:dyDescent="0.2">
      <c r="A1019" s="10" t="s">
        <v>9279</v>
      </c>
      <c r="B1019" s="8" t="s">
        <v>6231</v>
      </c>
      <c r="C1019" s="8" t="s">
        <v>6232</v>
      </c>
      <c r="D1019" s="9">
        <v>9.1000000000000004E-3</v>
      </c>
      <c r="E1019" s="8">
        <v>1</v>
      </c>
      <c r="F1019" s="8"/>
      <c r="G1019" s="8" t="s">
        <v>11418</v>
      </c>
    </row>
    <row r="1020" spans="1:7" hidden="1" x14ac:dyDescent="0.2">
      <c r="A1020" s="10" t="s">
        <v>8244</v>
      </c>
      <c r="B1020" s="8" t="s">
        <v>4159</v>
      </c>
      <c r="C1020" s="8" t="s">
        <v>4160</v>
      </c>
      <c r="D1020" s="9">
        <v>1.7399999999999999E-2</v>
      </c>
      <c r="E1020" s="8">
        <v>1</v>
      </c>
      <c r="F1020" s="8"/>
      <c r="G1020" s="8" t="s">
        <v>10023</v>
      </c>
    </row>
    <row r="1021" spans="1:7" x14ac:dyDescent="0.2">
      <c r="A1021" s="10" t="s">
        <v>8248</v>
      </c>
      <c r="B1021" s="8" t="s">
        <v>4167</v>
      </c>
      <c r="C1021" s="8" t="s">
        <v>4168</v>
      </c>
      <c r="D1021" s="9">
        <v>4.65E-2</v>
      </c>
      <c r="E1021" s="8">
        <v>1</v>
      </c>
      <c r="F1021" s="8"/>
      <c r="G1021" s="8" t="s">
        <v>11418</v>
      </c>
    </row>
    <row r="1022" spans="1:7" x14ac:dyDescent="0.2">
      <c r="A1022" s="10" t="s">
        <v>9984</v>
      </c>
      <c r="B1022" s="8" t="s">
        <v>10896</v>
      </c>
      <c r="C1022" s="8" t="s">
        <v>10897</v>
      </c>
      <c r="D1022" s="9">
        <v>2.6599999999999999E-2</v>
      </c>
      <c r="E1022" s="8">
        <v>1</v>
      </c>
      <c r="F1022" s="8"/>
      <c r="G1022" s="8" t="s">
        <v>11418</v>
      </c>
    </row>
    <row r="1023" spans="1:7" x14ac:dyDescent="0.2">
      <c r="A1023" s="10" t="s">
        <v>10898</v>
      </c>
      <c r="B1023" s="8" t="s">
        <v>10899</v>
      </c>
      <c r="C1023" s="8" t="s">
        <v>10900</v>
      </c>
      <c r="D1023" s="9">
        <v>1.9800000000000002E-2</v>
      </c>
      <c r="E1023" s="8">
        <v>1</v>
      </c>
      <c r="F1023" s="8"/>
      <c r="G1023" s="8" t="s">
        <v>11418</v>
      </c>
    </row>
    <row r="1024" spans="1:7" hidden="1" x14ac:dyDescent="0.2">
      <c r="A1024" s="10" t="s">
        <v>7020</v>
      </c>
      <c r="B1024" s="8" t="s">
        <v>1707</v>
      </c>
      <c r="C1024" s="8" t="s">
        <v>1708</v>
      </c>
      <c r="D1024" s="9">
        <v>5.7799999999999997E-2</v>
      </c>
      <c r="E1024" s="8">
        <v>1</v>
      </c>
      <c r="F1024" s="8"/>
      <c r="G1024" s="8" t="s">
        <v>10023</v>
      </c>
    </row>
    <row r="1025" spans="1:7" x14ac:dyDescent="0.2">
      <c r="A1025" s="10" t="s">
        <v>9910</v>
      </c>
      <c r="B1025" s="8" t="s">
        <v>9905</v>
      </c>
      <c r="C1025" s="8" t="s">
        <v>9906</v>
      </c>
      <c r="D1025" s="9">
        <v>5.7500000000000002E-2</v>
      </c>
      <c r="E1025" s="8">
        <v>1</v>
      </c>
      <c r="F1025" s="8"/>
      <c r="G1025" s="8" t="s">
        <v>11418</v>
      </c>
    </row>
    <row r="1026" spans="1:7" x14ac:dyDescent="0.2">
      <c r="A1026" s="10" t="s">
        <v>9307</v>
      </c>
      <c r="B1026" s="8" t="s">
        <v>6287</v>
      </c>
      <c r="C1026" s="8" t="s">
        <v>6288</v>
      </c>
      <c r="D1026" s="9">
        <v>1.3299999999999999E-2</v>
      </c>
      <c r="E1026" s="8">
        <v>1</v>
      </c>
      <c r="F1026" s="8"/>
      <c r="G1026" s="8" t="s">
        <v>11418</v>
      </c>
    </row>
    <row r="1027" spans="1:7" x14ac:dyDescent="0.2">
      <c r="A1027" s="10" t="s">
        <v>7743</v>
      </c>
      <c r="B1027" s="8" t="s">
        <v>3155</v>
      </c>
      <c r="C1027" s="8" t="s">
        <v>3156</v>
      </c>
      <c r="D1027" s="9">
        <v>1.06E-2</v>
      </c>
      <c r="E1027" s="8">
        <v>1</v>
      </c>
      <c r="F1027" s="8"/>
      <c r="G1027" s="8" t="s">
        <v>11418</v>
      </c>
    </row>
    <row r="1028" spans="1:7" x14ac:dyDescent="0.2">
      <c r="A1028" s="10" t="s">
        <v>7021</v>
      </c>
      <c r="B1028" s="8" t="s">
        <v>1709</v>
      </c>
      <c r="C1028" s="8" t="s">
        <v>1710</v>
      </c>
      <c r="D1028" s="9">
        <v>3.1800000000000002E-2</v>
      </c>
      <c r="E1028" s="8">
        <v>1</v>
      </c>
      <c r="F1028" s="8"/>
      <c r="G1028" s="8" t="s">
        <v>11418</v>
      </c>
    </row>
    <row r="1029" spans="1:7" x14ac:dyDescent="0.2">
      <c r="A1029" s="10" t="s">
        <v>7124</v>
      </c>
      <c r="B1029" s="8" t="s">
        <v>1917</v>
      </c>
      <c r="C1029" s="8" t="s">
        <v>1918</v>
      </c>
      <c r="D1029" s="9">
        <v>9.5600000000000004E-2</v>
      </c>
      <c r="E1029" s="8">
        <v>1</v>
      </c>
      <c r="F1029" s="8"/>
      <c r="G1029" s="8" t="s">
        <v>11418</v>
      </c>
    </row>
    <row r="1030" spans="1:7" hidden="1" x14ac:dyDescent="0.2">
      <c r="A1030" s="10" t="s">
        <v>8259</v>
      </c>
      <c r="B1030" s="8" t="s">
        <v>4189</v>
      </c>
      <c r="C1030" s="8" t="s">
        <v>4190</v>
      </c>
      <c r="D1030" s="9">
        <v>7.0099999999999996E-2</v>
      </c>
      <c r="E1030" s="8">
        <v>1</v>
      </c>
      <c r="F1030" s="8"/>
      <c r="G1030" s="8" t="s">
        <v>10023</v>
      </c>
    </row>
    <row r="1031" spans="1:7" hidden="1" x14ac:dyDescent="0.2">
      <c r="A1031" s="10" t="s">
        <v>7436</v>
      </c>
      <c r="B1031" s="8" t="s">
        <v>2541</v>
      </c>
      <c r="C1031" s="8" t="s">
        <v>2542</v>
      </c>
      <c r="D1031" s="9">
        <v>1.2200000000000001E-2</v>
      </c>
      <c r="E1031" s="8">
        <v>1</v>
      </c>
      <c r="F1031" s="8"/>
      <c r="G1031" s="8" t="s">
        <v>10023</v>
      </c>
    </row>
    <row r="1032" spans="1:7" x14ac:dyDescent="0.2">
      <c r="A1032" s="10" t="s">
        <v>7253</v>
      </c>
      <c r="B1032" s="8" t="s">
        <v>2175</v>
      </c>
      <c r="C1032" s="8" t="s">
        <v>2176</v>
      </c>
      <c r="D1032" s="9">
        <v>1.26E-2</v>
      </c>
      <c r="E1032" s="8">
        <v>1</v>
      </c>
      <c r="F1032" s="8"/>
      <c r="G1032" s="8" t="s">
        <v>11418</v>
      </c>
    </row>
    <row r="1033" spans="1:7" hidden="1" x14ac:dyDescent="0.2">
      <c r="A1033" s="10" t="s">
        <v>7438</v>
      </c>
      <c r="B1033" s="8" t="s">
        <v>2545</v>
      </c>
      <c r="C1033" s="8" t="s">
        <v>2546</v>
      </c>
      <c r="D1033" s="9">
        <v>0.1585</v>
      </c>
      <c r="E1033" s="8">
        <v>1</v>
      </c>
      <c r="F1033" s="8"/>
      <c r="G1033" s="8" t="s">
        <v>10023</v>
      </c>
    </row>
    <row r="1034" spans="1:7" hidden="1" x14ac:dyDescent="0.2">
      <c r="A1034" s="10" t="s">
        <v>7747</v>
      </c>
      <c r="B1034" s="8" t="s">
        <v>3163</v>
      </c>
      <c r="C1034" s="8" t="s">
        <v>3164</v>
      </c>
      <c r="D1034" s="9">
        <v>9.6600000000000005E-2</v>
      </c>
      <c r="E1034" s="8">
        <v>1</v>
      </c>
      <c r="F1034" s="8"/>
      <c r="G1034" s="8" t="s">
        <v>10023</v>
      </c>
    </row>
    <row r="1035" spans="1:7" x14ac:dyDescent="0.2">
      <c r="A1035" s="10" t="s">
        <v>8272</v>
      </c>
      <c r="B1035" s="8" t="s">
        <v>4215</v>
      </c>
      <c r="C1035" s="8" t="s">
        <v>4216</v>
      </c>
      <c r="D1035" s="9">
        <v>3.3799999999999997E-2</v>
      </c>
      <c r="E1035" s="8">
        <v>1</v>
      </c>
      <c r="F1035" s="8"/>
      <c r="G1035" s="8" t="s">
        <v>11418</v>
      </c>
    </row>
    <row r="1036" spans="1:7" x14ac:dyDescent="0.2">
      <c r="A1036" s="10" t="s">
        <v>9326</v>
      </c>
      <c r="B1036" s="8" t="s">
        <v>6325</v>
      </c>
      <c r="C1036" s="8" t="s">
        <v>6326</v>
      </c>
      <c r="D1036" s="9">
        <v>2.0199999999999999E-2</v>
      </c>
      <c r="E1036" s="8">
        <v>1</v>
      </c>
      <c r="F1036" s="8"/>
      <c r="G1036" s="8" t="s">
        <v>11418</v>
      </c>
    </row>
    <row r="1037" spans="1:7" hidden="1" x14ac:dyDescent="0.2">
      <c r="A1037" s="10" t="s">
        <v>1068</v>
      </c>
      <c r="B1037" s="8" t="s">
        <v>665</v>
      </c>
      <c r="C1037" s="8" t="s">
        <v>666</v>
      </c>
      <c r="D1037" s="9">
        <v>0.1263</v>
      </c>
      <c r="E1037" s="8">
        <v>1</v>
      </c>
      <c r="F1037" s="8"/>
      <c r="G1037" s="8" t="s">
        <v>10023</v>
      </c>
    </row>
    <row r="1038" spans="1:7" x14ac:dyDescent="0.2">
      <c r="A1038" s="10" t="s">
        <v>10901</v>
      </c>
      <c r="B1038" s="8" t="s">
        <v>10902</v>
      </c>
      <c r="C1038" s="8" t="s">
        <v>10903</v>
      </c>
      <c r="D1038" s="9">
        <v>3.4000000000000002E-2</v>
      </c>
      <c r="E1038" s="8">
        <v>1</v>
      </c>
      <c r="F1038" s="8"/>
      <c r="G1038" s="8" t="s">
        <v>11418</v>
      </c>
    </row>
    <row r="1039" spans="1:7" hidden="1" x14ac:dyDescent="0.2">
      <c r="A1039" s="10" t="s">
        <v>10904</v>
      </c>
      <c r="B1039" s="8" t="s">
        <v>10905</v>
      </c>
      <c r="C1039" s="8" t="s">
        <v>10906</v>
      </c>
      <c r="D1039" s="9">
        <v>3.9E-2</v>
      </c>
      <c r="E1039" s="8">
        <v>1</v>
      </c>
      <c r="F1039" s="8"/>
      <c r="G1039" s="8" t="s">
        <v>10023</v>
      </c>
    </row>
    <row r="1040" spans="1:7" x14ac:dyDescent="0.2">
      <c r="A1040" s="10" t="s">
        <v>7127</v>
      </c>
      <c r="B1040" s="8" t="s">
        <v>1923</v>
      </c>
      <c r="C1040" s="8" t="s">
        <v>1924</v>
      </c>
      <c r="D1040" s="9">
        <v>4.3499999999999997E-2</v>
      </c>
      <c r="E1040" s="8">
        <v>1</v>
      </c>
      <c r="F1040" s="8"/>
      <c r="G1040" s="8" t="s">
        <v>11418</v>
      </c>
    </row>
    <row r="1041" spans="1:7" x14ac:dyDescent="0.2">
      <c r="A1041" s="10" t="s">
        <v>9925</v>
      </c>
      <c r="B1041" s="8" t="s">
        <v>9918</v>
      </c>
      <c r="C1041" s="8" t="s">
        <v>9919</v>
      </c>
      <c r="D1041" s="9">
        <v>5.5300000000000002E-2</v>
      </c>
      <c r="E1041" s="8">
        <v>1</v>
      </c>
      <c r="F1041" s="8"/>
      <c r="G1041" s="8" t="s">
        <v>11418</v>
      </c>
    </row>
    <row r="1042" spans="1:7" x14ac:dyDescent="0.2">
      <c r="A1042" s="10" t="s">
        <v>10907</v>
      </c>
      <c r="B1042" s="8" t="s">
        <v>10908</v>
      </c>
      <c r="C1042" s="8" t="s">
        <v>10909</v>
      </c>
      <c r="D1042" s="9">
        <v>5.3800000000000001E-2</v>
      </c>
      <c r="E1042" s="8">
        <v>1</v>
      </c>
      <c r="F1042" s="8"/>
      <c r="G1042" s="8" t="s">
        <v>11418</v>
      </c>
    </row>
    <row r="1043" spans="1:7" x14ac:dyDescent="0.2">
      <c r="A1043" s="10" t="s">
        <v>10910</v>
      </c>
      <c r="B1043" s="8" t="s">
        <v>10911</v>
      </c>
      <c r="C1043" s="8" t="s">
        <v>10912</v>
      </c>
      <c r="D1043" s="9">
        <v>0.41439999999999999</v>
      </c>
      <c r="E1043" s="8">
        <v>1</v>
      </c>
      <c r="F1043" s="8"/>
      <c r="G1043" s="8" t="s">
        <v>11418</v>
      </c>
    </row>
    <row r="1044" spans="1:7" hidden="1" x14ac:dyDescent="0.2">
      <c r="A1044" s="10" t="s">
        <v>7267</v>
      </c>
      <c r="B1044" s="8" t="s">
        <v>2203</v>
      </c>
      <c r="C1044" s="8" t="s">
        <v>2204</v>
      </c>
      <c r="D1044" s="9">
        <v>0.47189999999999999</v>
      </c>
      <c r="E1044" s="8">
        <v>1</v>
      </c>
      <c r="F1044" s="8"/>
      <c r="G1044" s="8" t="s">
        <v>10023</v>
      </c>
    </row>
    <row r="1045" spans="1:7" x14ac:dyDescent="0.2">
      <c r="A1045" s="10" t="s">
        <v>10006</v>
      </c>
      <c r="B1045" s="8" t="s">
        <v>10913</v>
      </c>
      <c r="C1045" s="8" t="s">
        <v>10914</v>
      </c>
      <c r="D1045" s="9">
        <v>2.1499999999999998E-2</v>
      </c>
      <c r="E1045" s="8">
        <v>1</v>
      </c>
      <c r="F1045" s="8"/>
      <c r="G1045" s="8" t="s">
        <v>11418</v>
      </c>
    </row>
    <row r="1046" spans="1:7" hidden="1" x14ac:dyDescent="0.2">
      <c r="A1046" s="10" t="s">
        <v>875</v>
      </c>
      <c r="B1046" s="8" t="s">
        <v>279</v>
      </c>
      <c r="C1046" s="8" t="s">
        <v>280</v>
      </c>
      <c r="D1046" s="9">
        <v>1.2800000000000001E-2</v>
      </c>
      <c r="E1046" s="8">
        <v>1</v>
      </c>
      <c r="F1046" s="8"/>
      <c r="G1046" s="8" t="s">
        <v>10023</v>
      </c>
    </row>
    <row r="1047" spans="1:7" hidden="1" x14ac:dyDescent="0.2">
      <c r="A1047" s="10" t="s">
        <v>6739</v>
      </c>
      <c r="B1047" s="8" t="s">
        <v>1145</v>
      </c>
      <c r="C1047" s="8" t="s">
        <v>1146</v>
      </c>
      <c r="D1047" s="9">
        <v>2.0199999999999999E-2</v>
      </c>
      <c r="E1047" s="8">
        <v>1</v>
      </c>
      <c r="F1047" s="8"/>
      <c r="G1047" s="8" t="s">
        <v>10023</v>
      </c>
    </row>
    <row r="1048" spans="1:7" hidden="1" x14ac:dyDescent="0.2">
      <c r="A1048" s="10" t="s">
        <v>879</v>
      </c>
      <c r="B1048" s="8" t="s">
        <v>287</v>
      </c>
      <c r="C1048" s="8" t="s">
        <v>288</v>
      </c>
      <c r="D1048" s="9">
        <v>2.1899999999999999E-2</v>
      </c>
      <c r="E1048" s="8">
        <v>1</v>
      </c>
      <c r="F1048" s="8"/>
      <c r="G1048" s="8" t="s">
        <v>10023</v>
      </c>
    </row>
    <row r="1049" spans="1:7" x14ac:dyDescent="0.2">
      <c r="A1049" s="10" t="s">
        <v>6832</v>
      </c>
      <c r="B1049" s="8" t="s">
        <v>1331</v>
      </c>
      <c r="C1049" s="8" t="s">
        <v>1332</v>
      </c>
      <c r="D1049" s="9">
        <v>1.8599999999999998E-2</v>
      </c>
      <c r="E1049" s="8">
        <v>1</v>
      </c>
      <c r="F1049" s="8"/>
      <c r="G1049" s="8" t="s">
        <v>11418</v>
      </c>
    </row>
    <row r="1050" spans="1:7" hidden="1" x14ac:dyDescent="0.2">
      <c r="A1050" s="10" t="s">
        <v>7028</v>
      </c>
      <c r="B1050" s="8" t="s">
        <v>1723</v>
      </c>
      <c r="C1050" s="8" t="s">
        <v>1724</v>
      </c>
      <c r="D1050" s="9">
        <v>1.18E-2</v>
      </c>
      <c r="E1050" s="8">
        <v>1</v>
      </c>
      <c r="F1050" s="8"/>
      <c r="G1050" s="8" t="s">
        <v>10023</v>
      </c>
    </row>
    <row r="1051" spans="1:7" hidden="1" x14ac:dyDescent="0.2">
      <c r="A1051" s="10" t="s">
        <v>10915</v>
      </c>
      <c r="B1051" s="8" t="s">
        <v>10916</v>
      </c>
      <c r="C1051" s="8" t="s">
        <v>10917</v>
      </c>
      <c r="D1051" s="9">
        <v>1.8800000000000001E-2</v>
      </c>
      <c r="E1051" s="8">
        <v>1</v>
      </c>
      <c r="F1051" s="8"/>
      <c r="G1051" s="8" t="s">
        <v>10023</v>
      </c>
    </row>
    <row r="1052" spans="1:7" hidden="1" x14ac:dyDescent="0.2">
      <c r="A1052" s="10" t="s">
        <v>9362</v>
      </c>
      <c r="B1052" s="8" t="s">
        <v>6397</v>
      </c>
      <c r="C1052" s="8" t="s">
        <v>6398</v>
      </c>
      <c r="D1052" s="9">
        <v>0.12379999999999999</v>
      </c>
      <c r="E1052" s="8">
        <v>1</v>
      </c>
      <c r="F1052" s="8"/>
      <c r="G1052" s="8" t="s">
        <v>10023</v>
      </c>
    </row>
    <row r="1053" spans="1:7" hidden="1" x14ac:dyDescent="0.2">
      <c r="A1053" s="10" t="s">
        <v>10918</v>
      </c>
      <c r="B1053" s="8" t="s">
        <v>10919</v>
      </c>
      <c r="C1053" s="8" t="s">
        <v>10920</v>
      </c>
      <c r="D1053" s="9">
        <v>0.1158</v>
      </c>
      <c r="E1053" s="8">
        <v>1</v>
      </c>
      <c r="F1053" s="8"/>
      <c r="G1053" s="8" t="s">
        <v>10023</v>
      </c>
    </row>
    <row r="1054" spans="1:7" x14ac:dyDescent="0.2">
      <c r="A1054" s="10" t="s">
        <v>10921</v>
      </c>
      <c r="B1054" s="8" t="s">
        <v>10922</v>
      </c>
      <c r="C1054" s="8" t="s">
        <v>10923</v>
      </c>
      <c r="D1054" s="9">
        <v>4.41E-2</v>
      </c>
      <c r="E1054" s="8">
        <v>1</v>
      </c>
      <c r="F1054" s="8"/>
      <c r="G1054" s="8" t="s">
        <v>11418</v>
      </c>
    </row>
    <row r="1055" spans="1:7" x14ac:dyDescent="0.2">
      <c r="A1055" s="10" t="s">
        <v>10016</v>
      </c>
      <c r="B1055" s="8" t="s">
        <v>10924</v>
      </c>
      <c r="C1055" s="8" t="s">
        <v>10925</v>
      </c>
      <c r="D1055" s="9">
        <v>7.4999999999999997E-3</v>
      </c>
      <c r="E1055" s="8">
        <v>1</v>
      </c>
      <c r="F1055" s="8"/>
      <c r="G1055" s="8" t="s">
        <v>11418</v>
      </c>
    </row>
    <row r="1056" spans="1:7" x14ac:dyDescent="0.2">
      <c r="A1056" s="10" t="s">
        <v>10926</v>
      </c>
      <c r="B1056" s="8" t="s">
        <v>10927</v>
      </c>
      <c r="C1056" s="8" t="s">
        <v>10928</v>
      </c>
      <c r="D1056" s="9">
        <v>8.6999999999999994E-3</v>
      </c>
      <c r="E1056" s="8">
        <v>1</v>
      </c>
      <c r="F1056" s="8"/>
      <c r="G1056" s="8" t="s">
        <v>11418</v>
      </c>
    </row>
    <row r="1057" spans="1:7" x14ac:dyDescent="0.2">
      <c r="A1057" s="10" t="s">
        <v>6955</v>
      </c>
      <c r="B1057" s="8" t="s">
        <v>1577</v>
      </c>
      <c r="C1057" s="8" t="s">
        <v>1578</v>
      </c>
      <c r="D1057" s="9">
        <v>4.2000000000000003E-2</v>
      </c>
      <c r="E1057" s="8">
        <v>1</v>
      </c>
      <c r="F1057" s="8"/>
      <c r="G1057" s="8" t="s">
        <v>11418</v>
      </c>
    </row>
    <row r="1058" spans="1:7" x14ac:dyDescent="0.2">
      <c r="A1058" s="10" t="s">
        <v>7271</v>
      </c>
      <c r="B1058" s="8" t="s">
        <v>2211</v>
      </c>
      <c r="C1058" s="8" t="s">
        <v>2212</v>
      </c>
      <c r="D1058" s="9">
        <v>4.5600000000000002E-2</v>
      </c>
      <c r="E1058" s="8">
        <v>1</v>
      </c>
      <c r="F1058" s="8"/>
      <c r="G1058" s="8" t="s">
        <v>11418</v>
      </c>
    </row>
    <row r="1059" spans="1:7" hidden="1" x14ac:dyDescent="0.2">
      <c r="A1059" s="10" t="s">
        <v>8307</v>
      </c>
      <c r="B1059" s="8" t="s">
        <v>4285</v>
      </c>
      <c r="C1059" s="8" t="s">
        <v>4286</v>
      </c>
      <c r="D1059" s="9">
        <v>4.9599999999999998E-2</v>
      </c>
      <c r="E1059" s="8">
        <v>1</v>
      </c>
      <c r="F1059" s="8"/>
      <c r="G1059" s="8" t="s">
        <v>10023</v>
      </c>
    </row>
    <row r="1060" spans="1:7" x14ac:dyDescent="0.2">
      <c r="A1060" s="10" t="s">
        <v>10929</v>
      </c>
      <c r="B1060" s="8" t="s">
        <v>10930</v>
      </c>
      <c r="C1060" s="8" t="s">
        <v>10931</v>
      </c>
      <c r="D1060" s="9">
        <v>1.67E-2</v>
      </c>
      <c r="E1060" s="8">
        <v>1</v>
      </c>
      <c r="F1060" s="8"/>
      <c r="G1060" s="8" t="s">
        <v>11418</v>
      </c>
    </row>
    <row r="1061" spans="1:7" x14ac:dyDescent="0.2">
      <c r="A1061" s="10" t="s">
        <v>10932</v>
      </c>
      <c r="B1061" s="8" t="s">
        <v>10933</v>
      </c>
      <c r="C1061" s="8" t="s">
        <v>10934</v>
      </c>
      <c r="D1061" s="9">
        <v>1.04E-2</v>
      </c>
      <c r="E1061" s="8">
        <v>1</v>
      </c>
      <c r="F1061" s="8"/>
      <c r="G1061" s="8" t="s">
        <v>11418</v>
      </c>
    </row>
    <row r="1062" spans="1:7" x14ac:dyDescent="0.2">
      <c r="A1062" s="10" t="s">
        <v>10935</v>
      </c>
      <c r="B1062" s="8" t="s">
        <v>10936</v>
      </c>
      <c r="C1062" s="8" t="s">
        <v>10937</v>
      </c>
      <c r="D1062" s="9">
        <v>1.14E-2</v>
      </c>
      <c r="E1062" s="8">
        <v>1</v>
      </c>
      <c r="F1062" s="8"/>
      <c r="G1062" s="8" t="s">
        <v>11418</v>
      </c>
    </row>
    <row r="1063" spans="1:7" x14ac:dyDescent="0.2">
      <c r="A1063" s="10" t="s">
        <v>9996</v>
      </c>
      <c r="B1063" s="8" t="s">
        <v>10938</v>
      </c>
      <c r="C1063" s="8" t="s">
        <v>10939</v>
      </c>
      <c r="D1063" s="9">
        <v>9.5999999999999992E-3</v>
      </c>
      <c r="E1063" s="8">
        <v>1</v>
      </c>
      <c r="F1063" s="8"/>
      <c r="G1063" s="8" t="s">
        <v>11418</v>
      </c>
    </row>
    <row r="1064" spans="1:7" x14ac:dyDescent="0.2">
      <c r="A1064" s="10" t="s">
        <v>10940</v>
      </c>
      <c r="B1064" s="8" t="s">
        <v>10941</v>
      </c>
      <c r="C1064" s="8" t="s">
        <v>10942</v>
      </c>
      <c r="D1064" s="9">
        <v>2.1000000000000001E-2</v>
      </c>
      <c r="E1064" s="8">
        <v>1</v>
      </c>
      <c r="F1064" s="8"/>
      <c r="G1064" s="8" t="s">
        <v>11418</v>
      </c>
    </row>
    <row r="1065" spans="1:7" x14ac:dyDescent="0.2">
      <c r="A1065" s="10" t="s">
        <v>7033</v>
      </c>
      <c r="B1065" s="8" t="s">
        <v>1733</v>
      </c>
      <c r="C1065" s="8" t="s">
        <v>1734</v>
      </c>
      <c r="D1065" s="9">
        <v>3.4799999999999998E-2</v>
      </c>
      <c r="E1065" s="8">
        <v>1</v>
      </c>
      <c r="F1065" s="8"/>
      <c r="G1065" s="8" t="s">
        <v>11418</v>
      </c>
    </row>
    <row r="1066" spans="1:7" hidden="1" x14ac:dyDescent="0.2">
      <c r="A1066" s="10" t="s">
        <v>1089</v>
      </c>
      <c r="B1066" s="8" t="s">
        <v>707</v>
      </c>
      <c r="C1066" s="8" t="s">
        <v>708</v>
      </c>
      <c r="D1066" s="9">
        <v>1.04E-2</v>
      </c>
      <c r="E1066" s="8">
        <v>1</v>
      </c>
      <c r="F1066" s="8"/>
      <c r="G1066" s="8" t="s">
        <v>10023</v>
      </c>
    </row>
    <row r="1067" spans="1:7" x14ac:dyDescent="0.2">
      <c r="A1067" s="10" t="s">
        <v>1092</v>
      </c>
      <c r="B1067" s="8" t="s">
        <v>713</v>
      </c>
      <c r="C1067" s="8" t="s">
        <v>714</v>
      </c>
      <c r="D1067" s="9">
        <v>1.8100000000000002E-2</v>
      </c>
      <c r="E1067" s="8">
        <v>1</v>
      </c>
      <c r="F1067" s="8"/>
      <c r="G1067" s="8" t="s">
        <v>11418</v>
      </c>
    </row>
    <row r="1068" spans="1:7" x14ac:dyDescent="0.2">
      <c r="A1068" s="10" t="s">
        <v>10943</v>
      </c>
      <c r="B1068" s="8" t="s">
        <v>10944</v>
      </c>
      <c r="C1068" s="8" t="s">
        <v>10945</v>
      </c>
      <c r="D1068" s="9">
        <v>5.7000000000000002E-3</v>
      </c>
      <c r="E1068" s="8">
        <v>1</v>
      </c>
      <c r="F1068" s="8"/>
      <c r="G1068" s="8" t="s">
        <v>11418</v>
      </c>
    </row>
    <row r="1069" spans="1:7" x14ac:dyDescent="0.2">
      <c r="A1069" s="10" t="s">
        <v>10946</v>
      </c>
      <c r="B1069" s="8" t="s">
        <v>10947</v>
      </c>
      <c r="C1069" s="8" t="s">
        <v>10948</v>
      </c>
      <c r="D1069" s="9">
        <v>0.32940000000000003</v>
      </c>
      <c r="E1069" s="8">
        <v>1</v>
      </c>
      <c r="F1069" s="8"/>
      <c r="G1069" s="8" t="s">
        <v>11418</v>
      </c>
    </row>
    <row r="1070" spans="1:7" x14ac:dyDescent="0.2">
      <c r="A1070" s="10" t="s">
        <v>10949</v>
      </c>
      <c r="B1070" s="8" t="s">
        <v>10950</v>
      </c>
      <c r="C1070" s="8" t="s">
        <v>10951</v>
      </c>
      <c r="D1070" s="9">
        <v>2.8299999999999999E-2</v>
      </c>
      <c r="E1070" s="8">
        <v>1</v>
      </c>
      <c r="F1070" s="8"/>
      <c r="G1070" s="8" t="s">
        <v>11418</v>
      </c>
    </row>
    <row r="1071" spans="1:7" hidden="1" x14ac:dyDescent="0.2">
      <c r="A1071" s="10" t="s">
        <v>10952</v>
      </c>
      <c r="B1071" s="8" t="s">
        <v>10953</v>
      </c>
      <c r="C1071" s="8" t="s">
        <v>10954</v>
      </c>
      <c r="D1071" s="9">
        <v>7.9000000000000008E-3</v>
      </c>
      <c r="E1071" s="8">
        <v>1</v>
      </c>
      <c r="F1071" s="8"/>
      <c r="G1071" s="8" t="s">
        <v>10023</v>
      </c>
    </row>
    <row r="1072" spans="1:7" x14ac:dyDescent="0.2">
      <c r="A1072" s="10" t="s">
        <v>10955</v>
      </c>
      <c r="B1072" s="8" t="s">
        <v>10956</v>
      </c>
      <c r="C1072" s="8" t="s">
        <v>10957</v>
      </c>
      <c r="D1072" s="9">
        <v>5.2200000000000003E-2</v>
      </c>
      <c r="E1072" s="8">
        <v>1</v>
      </c>
      <c r="F1072" s="8"/>
      <c r="G1072" s="8" t="s">
        <v>11418</v>
      </c>
    </row>
    <row r="1073" spans="1:7" hidden="1" x14ac:dyDescent="0.2">
      <c r="A1073" s="10" t="s">
        <v>10958</v>
      </c>
      <c r="B1073" s="8" t="s">
        <v>10959</v>
      </c>
      <c r="C1073" s="8" t="s">
        <v>10960</v>
      </c>
      <c r="D1073" s="9">
        <v>2.5000000000000001E-2</v>
      </c>
      <c r="E1073" s="8">
        <v>1</v>
      </c>
      <c r="F1073" s="8"/>
      <c r="G1073" s="8" t="s">
        <v>10023</v>
      </c>
    </row>
    <row r="1074" spans="1:7" x14ac:dyDescent="0.2">
      <c r="A1074" s="10" t="s">
        <v>9897</v>
      </c>
      <c r="B1074" s="8" t="s">
        <v>9813</v>
      </c>
      <c r="C1074" s="8" t="s">
        <v>9814</v>
      </c>
      <c r="D1074" s="9">
        <v>1.38E-2</v>
      </c>
      <c r="E1074" s="8">
        <v>1</v>
      </c>
      <c r="F1074" s="8"/>
      <c r="G1074" s="8" t="s">
        <v>11418</v>
      </c>
    </row>
    <row r="1075" spans="1:7" x14ac:dyDescent="0.2">
      <c r="A1075" s="10" t="s">
        <v>9460</v>
      </c>
      <c r="B1075" s="8" t="s">
        <v>6593</v>
      </c>
      <c r="C1075" s="8" t="s">
        <v>6594</v>
      </c>
      <c r="D1075" s="9">
        <v>1.0500000000000001E-2</v>
      </c>
      <c r="E1075" s="8">
        <v>1</v>
      </c>
      <c r="F1075" s="8"/>
      <c r="G1075" s="8" t="s">
        <v>11418</v>
      </c>
    </row>
    <row r="1076" spans="1:7" x14ac:dyDescent="0.2">
      <c r="A1076" s="10" t="s">
        <v>7795</v>
      </c>
      <c r="B1076" s="8" t="s">
        <v>3259</v>
      </c>
      <c r="C1076" s="8" t="s">
        <v>3260</v>
      </c>
      <c r="D1076" s="9">
        <v>3.0300000000000001E-2</v>
      </c>
      <c r="E1076" s="8">
        <v>1</v>
      </c>
      <c r="F1076" s="8"/>
      <c r="G1076" s="8" t="s">
        <v>11418</v>
      </c>
    </row>
    <row r="1077" spans="1:7" hidden="1" x14ac:dyDescent="0.2">
      <c r="A1077" s="10" t="s">
        <v>10961</v>
      </c>
      <c r="B1077" s="8" t="s">
        <v>10962</v>
      </c>
      <c r="C1077" s="8" t="s">
        <v>10963</v>
      </c>
      <c r="D1077" s="9">
        <v>3.6400000000000002E-2</v>
      </c>
      <c r="E1077" s="8">
        <v>1</v>
      </c>
      <c r="F1077" s="8"/>
      <c r="G1077" s="8" t="s">
        <v>10023</v>
      </c>
    </row>
    <row r="1078" spans="1:7" x14ac:dyDescent="0.2">
      <c r="A1078" s="10" t="s">
        <v>8328</v>
      </c>
      <c r="B1078" s="8" t="s">
        <v>4327</v>
      </c>
      <c r="C1078" s="8" t="s">
        <v>4328</v>
      </c>
      <c r="D1078" s="9">
        <v>9.2999999999999992E-3</v>
      </c>
      <c r="E1078" s="8">
        <v>1</v>
      </c>
      <c r="F1078" s="8"/>
      <c r="G1078" s="8" t="s">
        <v>11418</v>
      </c>
    </row>
    <row r="1079" spans="1:7" hidden="1" x14ac:dyDescent="0.2">
      <c r="A1079" s="10" t="s">
        <v>9664</v>
      </c>
      <c r="B1079" s="8" t="s">
        <v>9613</v>
      </c>
      <c r="C1079" s="8" t="s">
        <v>9614</v>
      </c>
      <c r="D1079" s="9">
        <v>1.03E-2</v>
      </c>
      <c r="E1079" s="8">
        <v>1</v>
      </c>
      <c r="F1079" s="8"/>
      <c r="G1079" s="8" t="s">
        <v>10023</v>
      </c>
    </row>
    <row r="1080" spans="1:7" x14ac:dyDescent="0.2">
      <c r="A1080" s="10" t="s">
        <v>7464</v>
      </c>
      <c r="B1080" s="8" t="s">
        <v>2597</v>
      </c>
      <c r="C1080" s="8" t="s">
        <v>2598</v>
      </c>
      <c r="D1080" s="9">
        <v>7.4300000000000005E-2</v>
      </c>
      <c r="E1080" s="8">
        <v>1</v>
      </c>
      <c r="F1080" s="8"/>
      <c r="G1080" s="8" t="s">
        <v>11418</v>
      </c>
    </row>
    <row r="1081" spans="1:7" hidden="1" x14ac:dyDescent="0.2">
      <c r="A1081" s="10" t="s">
        <v>7282</v>
      </c>
      <c r="B1081" s="8" t="s">
        <v>2233</v>
      </c>
      <c r="C1081" s="8" t="s">
        <v>2234</v>
      </c>
      <c r="D1081" s="9">
        <v>4.2700000000000002E-2</v>
      </c>
      <c r="E1081" s="8">
        <v>1</v>
      </c>
      <c r="F1081" s="8"/>
      <c r="G1081" s="8" t="s">
        <v>10023</v>
      </c>
    </row>
    <row r="1082" spans="1:7" x14ac:dyDescent="0.2">
      <c r="A1082" s="10" t="s">
        <v>10964</v>
      </c>
      <c r="B1082" s="8" t="s">
        <v>10965</v>
      </c>
      <c r="C1082" s="8" t="s">
        <v>10966</v>
      </c>
      <c r="D1082" s="9">
        <v>1.24E-2</v>
      </c>
      <c r="E1082" s="8">
        <v>1</v>
      </c>
      <c r="F1082" s="8"/>
      <c r="G1082" s="8" t="s">
        <v>11418</v>
      </c>
    </row>
    <row r="1083" spans="1:7" x14ac:dyDescent="0.2">
      <c r="A1083" s="10" t="s">
        <v>10967</v>
      </c>
      <c r="B1083" s="8" t="s">
        <v>10968</v>
      </c>
      <c r="C1083" s="8" t="s">
        <v>10969</v>
      </c>
      <c r="D1083" s="9">
        <v>1.67E-2</v>
      </c>
      <c r="E1083" s="8">
        <v>1</v>
      </c>
      <c r="F1083" s="8"/>
      <c r="G1083" s="8" t="s">
        <v>11418</v>
      </c>
    </row>
    <row r="1084" spans="1:7" x14ac:dyDescent="0.2">
      <c r="A1084" s="10" t="s">
        <v>10970</v>
      </c>
      <c r="B1084" s="8" t="s">
        <v>10971</v>
      </c>
      <c r="C1084" s="8" t="s">
        <v>10972</v>
      </c>
      <c r="D1084" s="9">
        <v>6.6699999999999995E-2</v>
      </c>
      <c r="E1084" s="8">
        <v>1</v>
      </c>
      <c r="F1084" s="8"/>
      <c r="G1084" s="8" t="s">
        <v>11418</v>
      </c>
    </row>
    <row r="1085" spans="1:7" x14ac:dyDescent="0.2">
      <c r="A1085" s="10" t="s">
        <v>10973</v>
      </c>
      <c r="B1085" s="8" t="s">
        <v>10974</v>
      </c>
      <c r="C1085" s="8" t="s">
        <v>10975</v>
      </c>
      <c r="D1085" s="9">
        <v>4.4299999999999999E-2</v>
      </c>
      <c r="E1085" s="8">
        <v>1</v>
      </c>
      <c r="F1085" s="8"/>
      <c r="G1085" s="8" t="s">
        <v>11418</v>
      </c>
    </row>
    <row r="1086" spans="1:7" x14ac:dyDescent="0.2">
      <c r="A1086" s="10" t="s">
        <v>10976</v>
      </c>
      <c r="B1086" s="8" t="s">
        <v>10977</v>
      </c>
      <c r="C1086" s="8" t="s">
        <v>10978</v>
      </c>
      <c r="D1086" s="9">
        <v>1.6E-2</v>
      </c>
      <c r="E1086" s="8">
        <v>1</v>
      </c>
      <c r="F1086" s="8"/>
      <c r="G1086" s="8" t="s">
        <v>11418</v>
      </c>
    </row>
    <row r="1087" spans="1:7" x14ac:dyDescent="0.2">
      <c r="A1087" s="10" t="s">
        <v>10979</v>
      </c>
      <c r="B1087" s="8" t="s">
        <v>10980</v>
      </c>
      <c r="C1087" s="8" t="s">
        <v>10981</v>
      </c>
      <c r="D1087" s="9">
        <v>2.18E-2</v>
      </c>
      <c r="E1087" s="8">
        <v>1</v>
      </c>
      <c r="F1087" s="8"/>
      <c r="G1087" s="8" t="s">
        <v>11418</v>
      </c>
    </row>
    <row r="1088" spans="1:7" hidden="1" x14ac:dyDescent="0.2">
      <c r="A1088" s="10" t="s">
        <v>10982</v>
      </c>
      <c r="B1088" s="8" t="s">
        <v>10983</v>
      </c>
      <c r="C1088" s="8" t="s">
        <v>10984</v>
      </c>
      <c r="D1088" s="9">
        <v>5.8500000000000003E-2</v>
      </c>
      <c r="E1088" s="8">
        <v>1</v>
      </c>
      <c r="F1088" s="8"/>
      <c r="G1088" s="8" t="s">
        <v>10023</v>
      </c>
    </row>
    <row r="1089" spans="1:7" x14ac:dyDescent="0.2">
      <c r="A1089" s="10" t="s">
        <v>10985</v>
      </c>
      <c r="B1089" s="8" t="s">
        <v>10986</v>
      </c>
      <c r="C1089" s="8" t="s">
        <v>10987</v>
      </c>
      <c r="D1089" s="9">
        <v>4.5900000000000003E-2</v>
      </c>
      <c r="E1089" s="8">
        <v>1</v>
      </c>
      <c r="F1089" s="8"/>
      <c r="G1089" s="8" t="s">
        <v>11418</v>
      </c>
    </row>
    <row r="1090" spans="1:7" x14ac:dyDescent="0.2">
      <c r="A1090" s="10" t="s">
        <v>10988</v>
      </c>
      <c r="B1090" s="8" t="s">
        <v>10989</v>
      </c>
      <c r="C1090" s="8" t="s">
        <v>10990</v>
      </c>
      <c r="D1090" s="9">
        <v>1.9300000000000001E-2</v>
      </c>
      <c r="E1090" s="8">
        <v>1</v>
      </c>
      <c r="F1090" s="8"/>
      <c r="G1090" s="8" t="s">
        <v>11418</v>
      </c>
    </row>
    <row r="1091" spans="1:7" x14ac:dyDescent="0.2">
      <c r="A1091" s="10" t="s">
        <v>10991</v>
      </c>
      <c r="B1091" s="8" t="s">
        <v>10992</v>
      </c>
      <c r="C1091" s="8" t="s">
        <v>10993</v>
      </c>
      <c r="D1091" s="9">
        <v>2.23E-2</v>
      </c>
      <c r="E1091" s="8">
        <v>1</v>
      </c>
      <c r="F1091" s="8"/>
      <c r="G1091" s="8" t="s">
        <v>11418</v>
      </c>
    </row>
    <row r="1092" spans="1:7" x14ac:dyDescent="0.2">
      <c r="A1092" s="10" t="s">
        <v>10994</v>
      </c>
      <c r="B1092" s="8" t="s">
        <v>10995</v>
      </c>
      <c r="C1092" s="8" t="s">
        <v>10996</v>
      </c>
      <c r="D1092" s="9">
        <v>1.8100000000000002E-2</v>
      </c>
      <c r="E1092" s="8">
        <v>1</v>
      </c>
      <c r="F1092" s="8"/>
      <c r="G1092" s="8" t="s">
        <v>11418</v>
      </c>
    </row>
    <row r="1093" spans="1:7" x14ac:dyDescent="0.2">
      <c r="A1093" s="10" t="s">
        <v>10997</v>
      </c>
      <c r="B1093" s="8" t="s">
        <v>10998</v>
      </c>
      <c r="C1093" s="8" t="s">
        <v>10999</v>
      </c>
      <c r="D1093" s="9">
        <v>1.7399999999999999E-2</v>
      </c>
      <c r="E1093" s="8">
        <v>1</v>
      </c>
      <c r="F1093" s="8"/>
      <c r="G1093" s="8" t="s">
        <v>11418</v>
      </c>
    </row>
    <row r="1094" spans="1:7" x14ac:dyDescent="0.2">
      <c r="A1094" s="10" t="s">
        <v>7803</v>
      </c>
      <c r="B1094" s="8" t="s">
        <v>3275</v>
      </c>
      <c r="C1094" s="8" t="s">
        <v>3276</v>
      </c>
      <c r="D1094" s="9">
        <v>1.01E-2</v>
      </c>
      <c r="E1094" s="8">
        <v>1</v>
      </c>
      <c r="F1094" s="8"/>
      <c r="G1094" s="8" t="s">
        <v>11418</v>
      </c>
    </row>
    <row r="1095" spans="1:7" x14ac:dyDescent="0.2">
      <c r="A1095" s="10" t="s">
        <v>11000</v>
      </c>
      <c r="B1095" s="8" t="s">
        <v>11001</v>
      </c>
      <c r="C1095" s="8" t="s">
        <v>11002</v>
      </c>
      <c r="D1095" s="9">
        <v>3.5400000000000001E-2</v>
      </c>
      <c r="E1095" s="8">
        <v>1</v>
      </c>
      <c r="F1095" s="8"/>
      <c r="G1095" s="8" t="s">
        <v>11418</v>
      </c>
    </row>
    <row r="1096" spans="1:7" hidden="1" x14ac:dyDescent="0.2">
      <c r="A1096" s="10" t="s">
        <v>11003</v>
      </c>
      <c r="B1096" s="8" t="s">
        <v>11004</v>
      </c>
      <c r="C1096" s="8" t="s">
        <v>11005</v>
      </c>
      <c r="D1096" s="9">
        <v>1.21E-2</v>
      </c>
      <c r="E1096" s="8">
        <v>1</v>
      </c>
      <c r="F1096" s="8"/>
      <c r="G1096" s="8" t="s">
        <v>10023</v>
      </c>
    </row>
    <row r="1097" spans="1:7" x14ac:dyDescent="0.2">
      <c r="A1097" s="10" t="s">
        <v>11006</v>
      </c>
      <c r="B1097" s="8" t="s">
        <v>11007</v>
      </c>
      <c r="C1097" s="8" t="s">
        <v>11008</v>
      </c>
      <c r="D1097" s="9">
        <v>6.6799999999999998E-2</v>
      </c>
      <c r="E1097" s="8">
        <v>1</v>
      </c>
      <c r="F1097" s="8"/>
      <c r="G1097" s="8" t="s">
        <v>11418</v>
      </c>
    </row>
    <row r="1098" spans="1:7" x14ac:dyDescent="0.2">
      <c r="A1098" s="10" t="s">
        <v>11009</v>
      </c>
      <c r="B1098" s="8" t="s">
        <v>11010</v>
      </c>
      <c r="C1098" s="8" t="s">
        <v>11011</v>
      </c>
      <c r="D1098" s="9">
        <v>1.8100000000000002E-2</v>
      </c>
      <c r="E1098" s="8">
        <v>1</v>
      </c>
      <c r="F1098" s="8"/>
      <c r="G1098" s="8" t="s">
        <v>11418</v>
      </c>
    </row>
    <row r="1099" spans="1:7" x14ac:dyDescent="0.2">
      <c r="A1099" s="10" t="s">
        <v>11012</v>
      </c>
      <c r="B1099" s="8" t="s">
        <v>11013</v>
      </c>
      <c r="C1099" s="8" t="s">
        <v>11014</v>
      </c>
      <c r="D1099" s="9">
        <v>2.4199999999999999E-2</v>
      </c>
      <c r="E1099" s="8">
        <v>1</v>
      </c>
      <c r="F1099" s="8"/>
      <c r="G1099" s="8" t="s">
        <v>11418</v>
      </c>
    </row>
    <row r="1100" spans="1:7" x14ac:dyDescent="0.2">
      <c r="A1100" s="10" t="s">
        <v>11015</v>
      </c>
      <c r="B1100" s="8" t="s">
        <v>11016</v>
      </c>
      <c r="C1100" s="8" t="s">
        <v>11017</v>
      </c>
      <c r="D1100" s="9">
        <v>1.61E-2</v>
      </c>
      <c r="E1100" s="8">
        <v>1</v>
      </c>
      <c r="F1100" s="8"/>
      <c r="G1100" s="8" t="s">
        <v>11418</v>
      </c>
    </row>
    <row r="1101" spans="1:7" x14ac:dyDescent="0.2">
      <c r="A1101" s="10" t="s">
        <v>11018</v>
      </c>
      <c r="B1101" s="8" t="s">
        <v>11019</v>
      </c>
      <c r="C1101" s="8" t="s">
        <v>11020</v>
      </c>
      <c r="D1101" s="9">
        <v>1.78E-2</v>
      </c>
      <c r="E1101" s="8">
        <v>1</v>
      </c>
      <c r="F1101" s="8"/>
      <c r="G1101" s="8" t="s">
        <v>11418</v>
      </c>
    </row>
    <row r="1102" spans="1:7" x14ac:dyDescent="0.2">
      <c r="A1102" s="10" t="s">
        <v>11021</v>
      </c>
      <c r="B1102" s="8" t="s">
        <v>11022</v>
      </c>
      <c r="C1102" s="8" t="s">
        <v>11023</v>
      </c>
      <c r="D1102" s="9">
        <v>2.2100000000000002E-2</v>
      </c>
      <c r="E1102" s="8">
        <v>1</v>
      </c>
      <c r="F1102" s="8"/>
      <c r="G1102" s="8" t="s">
        <v>11418</v>
      </c>
    </row>
    <row r="1103" spans="1:7" x14ac:dyDescent="0.2">
      <c r="A1103" s="10" t="s">
        <v>8344</v>
      </c>
      <c r="B1103" s="8" t="s">
        <v>4359</v>
      </c>
      <c r="C1103" s="8" t="s">
        <v>4360</v>
      </c>
      <c r="D1103" s="9">
        <v>1.4999999999999999E-2</v>
      </c>
      <c r="E1103" s="8">
        <v>1</v>
      </c>
      <c r="F1103" s="8"/>
      <c r="G1103" s="8" t="s">
        <v>11418</v>
      </c>
    </row>
    <row r="1104" spans="1:7" x14ac:dyDescent="0.2">
      <c r="A1104" s="10" t="s">
        <v>11024</v>
      </c>
      <c r="B1104" s="8" t="s">
        <v>11025</v>
      </c>
      <c r="C1104" s="8" t="s">
        <v>11026</v>
      </c>
      <c r="D1104" s="9">
        <v>3.2300000000000002E-2</v>
      </c>
      <c r="E1104" s="8">
        <v>1</v>
      </c>
      <c r="F1104" s="8"/>
      <c r="G1104" s="8" t="s">
        <v>11418</v>
      </c>
    </row>
    <row r="1105" spans="1:7" hidden="1" x14ac:dyDescent="0.2">
      <c r="A1105" s="10" t="s">
        <v>11027</v>
      </c>
      <c r="B1105" s="8" t="s">
        <v>11028</v>
      </c>
      <c r="C1105" s="8" t="s">
        <v>11029</v>
      </c>
      <c r="D1105" s="9">
        <v>3.7100000000000001E-2</v>
      </c>
      <c r="E1105" s="8">
        <v>1</v>
      </c>
      <c r="F1105" s="8"/>
      <c r="G1105" s="8" t="s">
        <v>10023</v>
      </c>
    </row>
    <row r="1106" spans="1:7" x14ac:dyDescent="0.2">
      <c r="A1106" s="10" t="s">
        <v>11030</v>
      </c>
      <c r="B1106" s="8" t="s">
        <v>11031</v>
      </c>
      <c r="C1106" s="8" t="s">
        <v>11032</v>
      </c>
      <c r="D1106" s="9">
        <v>3.0700000000000002E-2</v>
      </c>
      <c r="E1106" s="8">
        <v>1</v>
      </c>
      <c r="F1106" s="8"/>
      <c r="G1106" s="8" t="s">
        <v>11418</v>
      </c>
    </row>
    <row r="1107" spans="1:7" x14ac:dyDescent="0.2">
      <c r="A1107" s="10" t="s">
        <v>9981</v>
      </c>
      <c r="B1107" s="8" t="s">
        <v>11033</v>
      </c>
      <c r="C1107" s="8" t="s">
        <v>11034</v>
      </c>
      <c r="D1107" s="9">
        <v>4.4000000000000003E-3</v>
      </c>
      <c r="E1107" s="8">
        <v>1</v>
      </c>
      <c r="F1107" s="8"/>
      <c r="G1107" s="8" t="s">
        <v>11418</v>
      </c>
    </row>
    <row r="1108" spans="1:7" hidden="1" x14ac:dyDescent="0.2">
      <c r="A1108" s="10" t="s">
        <v>11035</v>
      </c>
      <c r="B1108" s="8" t="s">
        <v>11036</v>
      </c>
      <c r="C1108" s="8" t="s">
        <v>11037</v>
      </c>
      <c r="D1108" s="9">
        <v>1.95E-2</v>
      </c>
      <c r="E1108" s="8">
        <v>1</v>
      </c>
      <c r="F1108" s="8"/>
      <c r="G1108" s="8" t="s">
        <v>10023</v>
      </c>
    </row>
    <row r="1109" spans="1:7" x14ac:dyDescent="0.2">
      <c r="A1109" s="10" t="s">
        <v>11038</v>
      </c>
      <c r="B1109" s="8" t="s">
        <v>11039</v>
      </c>
      <c r="C1109" s="8" t="s">
        <v>11040</v>
      </c>
      <c r="D1109" s="9">
        <v>5.1499999999999997E-2</v>
      </c>
      <c r="E1109" s="8">
        <v>1</v>
      </c>
      <c r="F1109" s="8"/>
      <c r="G1109" s="8" t="s">
        <v>11418</v>
      </c>
    </row>
    <row r="1110" spans="1:7" x14ac:dyDescent="0.2">
      <c r="A1110" s="10" t="s">
        <v>11041</v>
      </c>
      <c r="B1110" s="8" t="s">
        <v>11042</v>
      </c>
      <c r="C1110" s="8" t="s">
        <v>11043</v>
      </c>
      <c r="D1110" s="9">
        <v>4.24E-2</v>
      </c>
      <c r="E1110" s="8">
        <v>1</v>
      </c>
      <c r="F1110" s="8"/>
      <c r="G1110" s="8" t="s">
        <v>11418</v>
      </c>
    </row>
    <row r="1111" spans="1:7" hidden="1" x14ac:dyDescent="0.2">
      <c r="A1111" s="10" t="s">
        <v>11044</v>
      </c>
      <c r="B1111" s="8" t="s">
        <v>11045</v>
      </c>
      <c r="C1111" s="8" t="s">
        <v>11046</v>
      </c>
      <c r="D1111" s="9">
        <v>2.3900000000000001E-2</v>
      </c>
      <c r="E1111" s="8">
        <v>1</v>
      </c>
      <c r="F1111" s="8"/>
      <c r="G1111" s="8" t="s">
        <v>10023</v>
      </c>
    </row>
  </sheetData>
  <autoFilter ref="G1:G1111" xr:uid="{7BAC13A0-35F2-3B49-AF4B-425307D382A3}">
    <filterColumn colId="0">
      <filters blank="1"/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C9C8C-0DA7-684A-A4B8-3DFB25E13E14}">
  <dimension ref="A1:I864"/>
  <sheetViews>
    <sheetView workbookViewId="0">
      <selection activeCell="K4" sqref="K4"/>
    </sheetView>
  </sheetViews>
  <sheetFormatPr baseColWidth="10" defaultRowHeight="16" x14ac:dyDescent="0.2"/>
  <cols>
    <col min="1" max="1" width="10.83203125" style="6"/>
  </cols>
  <sheetData>
    <row r="1" spans="1:9" ht="19" x14ac:dyDescent="0.25">
      <c r="D1" s="22" t="s">
        <v>11079</v>
      </c>
      <c r="E1" s="23"/>
      <c r="F1" s="22"/>
      <c r="G1" s="22" t="s">
        <v>11080</v>
      </c>
      <c r="H1" s="23"/>
      <c r="I1" s="22"/>
    </row>
    <row r="2" spans="1:9" ht="77" x14ac:dyDescent="0.2">
      <c r="A2" s="24" t="s">
        <v>1104</v>
      </c>
      <c r="B2" s="2" t="s">
        <v>0</v>
      </c>
      <c r="C2" s="2" t="s">
        <v>1</v>
      </c>
      <c r="D2" s="25" t="s">
        <v>2</v>
      </c>
      <c r="E2" s="25" t="s">
        <v>3</v>
      </c>
      <c r="F2" s="25" t="s">
        <v>4</v>
      </c>
      <c r="G2" s="25" t="s">
        <v>2</v>
      </c>
      <c r="H2" s="25" t="s">
        <v>3</v>
      </c>
      <c r="I2" s="25" t="s">
        <v>4</v>
      </c>
    </row>
    <row r="3" spans="1:9" x14ac:dyDescent="0.2">
      <c r="A3" s="6" t="s">
        <v>8370</v>
      </c>
      <c r="B3" t="s">
        <v>4411</v>
      </c>
      <c r="C3" t="s">
        <v>4412</v>
      </c>
      <c r="D3">
        <v>3206.56</v>
      </c>
      <c r="E3">
        <v>0.55030000000000001</v>
      </c>
      <c r="F3">
        <v>91</v>
      </c>
      <c r="G3">
        <v>3633.76</v>
      </c>
      <c r="H3">
        <v>0.54179999999999995</v>
      </c>
      <c r="I3">
        <v>94</v>
      </c>
    </row>
    <row r="4" spans="1:9" x14ac:dyDescent="0.2">
      <c r="A4" s="6" t="s">
        <v>10393</v>
      </c>
      <c r="B4" t="s">
        <v>10394</v>
      </c>
      <c r="C4" t="s">
        <v>10395</v>
      </c>
      <c r="D4">
        <v>688.02</v>
      </c>
      <c r="E4">
        <v>0.35439999999999999</v>
      </c>
      <c r="F4">
        <v>53</v>
      </c>
      <c r="G4">
        <v>804.22</v>
      </c>
      <c r="H4">
        <v>0.3649</v>
      </c>
      <c r="I4">
        <v>55</v>
      </c>
    </row>
    <row r="5" spans="1:9" x14ac:dyDescent="0.2">
      <c r="A5" s="6" t="s">
        <v>10056</v>
      </c>
      <c r="B5" t="s">
        <v>10057</v>
      </c>
      <c r="C5" t="s">
        <v>10058</v>
      </c>
      <c r="D5">
        <v>2196.7600000000002</v>
      </c>
      <c r="E5">
        <v>0.59930000000000005</v>
      </c>
      <c r="F5">
        <v>47</v>
      </c>
      <c r="G5">
        <v>2372.9299999999998</v>
      </c>
      <c r="H5">
        <v>0.64349999999999996</v>
      </c>
      <c r="I5">
        <v>51</v>
      </c>
    </row>
    <row r="6" spans="1:9" x14ac:dyDescent="0.2">
      <c r="A6" s="6" t="s">
        <v>10267</v>
      </c>
      <c r="B6" t="s">
        <v>10268</v>
      </c>
      <c r="C6" t="s">
        <v>10269</v>
      </c>
      <c r="D6">
        <v>431.76</v>
      </c>
      <c r="E6">
        <v>0.49590000000000001</v>
      </c>
      <c r="F6">
        <v>32</v>
      </c>
      <c r="G6">
        <v>406.57</v>
      </c>
      <c r="H6">
        <v>0.46429999999999999</v>
      </c>
      <c r="I6">
        <v>30</v>
      </c>
    </row>
    <row r="7" spans="1:9" x14ac:dyDescent="0.2">
      <c r="A7" s="6" t="s">
        <v>10334</v>
      </c>
      <c r="B7" t="s">
        <v>10335</v>
      </c>
      <c r="C7" t="s">
        <v>10336</v>
      </c>
      <c r="D7">
        <v>1331.9</v>
      </c>
      <c r="E7">
        <v>0.54069999999999996</v>
      </c>
      <c r="F7">
        <v>29</v>
      </c>
      <c r="G7">
        <v>1390.96</v>
      </c>
      <c r="H7">
        <v>0.5131</v>
      </c>
      <c r="I7">
        <v>27</v>
      </c>
    </row>
    <row r="8" spans="1:9" x14ac:dyDescent="0.2">
      <c r="A8" s="6" t="s">
        <v>11047</v>
      </c>
      <c r="B8" t="s">
        <v>11048</v>
      </c>
      <c r="C8" t="s">
        <v>11049</v>
      </c>
      <c r="D8">
        <v>827.03</v>
      </c>
      <c r="E8">
        <v>0.61629999999999996</v>
      </c>
      <c r="F8">
        <v>27</v>
      </c>
      <c r="G8">
        <v>751.82</v>
      </c>
      <c r="H8">
        <v>0.6714</v>
      </c>
      <c r="I8">
        <v>27</v>
      </c>
    </row>
    <row r="9" spans="1:9" x14ac:dyDescent="0.2">
      <c r="A9" s="6" t="s">
        <v>9622</v>
      </c>
      <c r="B9" t="s">
        <v>9529</v>
      </c>
      <c r="C9" t="s">
        <v>9530</v>
      </c>
      <c r="D9">
        <v>113.04</v>
      </c>
      <c r="E9">
        <v>0.53680000000000005</v>
      </c>
      <c r="F9">
        <v>20</v>
      </c>
      <c r="G9">
        <v>173.37</v>
      </c>
      <c r="H9">
        <v>0.53359999999999996</v>
      </c>
      <c r="I9">
        <v>18</v>
      </c>
    </row>
    <row r="10" spans="1:9" x14ac:dyDescent="0.2">
      <c r="A10" s="6" t="s">
        <v>11050</v>
      </c>
      <c r="B10" t="s">
        <v>11051</v>
      </c>
      <c r="C10" t="s">
        <v>11052</v>
      </c>
      <c r="D10">
        <v>316.95999999999998</v>
      </c>
      <c r="E10">
        <v>0.46939999999999998</v>
      </c>
      <c r="F10">
        <v>19</v>
      </c>
      <c r="G10">
        <v>309.55</v>
      </c>
      <c r="H10">
        <v>0.46939999999999998</v>
      </c>
      <c r="I10">
        <v>19</v>
      </c>
    </row>
    <row r="11" spans="1:9" x14ac:dyDescent="0.2">
      <c r="A11" s="6" t="s">
        <v>9624</v>
      </c>
      <c r="B11" t="s">
        <v>9533</v>
      </c>
      <c r="C11" t="s">
        <v>9534</v>
      </c>
      <c r="D11">
        <v>155.47999999999999</v>
      </c>
      <c r="E11">
        <v>0.3579</v>
      </c>
      <c r="F11">
        <v>19</v>
      </c>
      <c r="G11">
        <v>252.83</v>
      </c>
      <c r="H11">
        <v>0.36820000000000003</v>
      </c>
      <c r="I11">
        <v>19</v>
      </c>
    </row>
    <row r="12" spans="1:9" x14ac:dyDescent="0.2">
      <c r="A12" s="6" t="s">
        <v>795</v>
      </c>
      <c r="B12" t="s">
        <v>119</v>
      </c>
      <c r="C12" t="s">
        <v>120</v>
      </c>
      <c r="D12">
        <v>159.19999999999999</v>
      </c>
      <c r="E12">
        <v>0.4224</v>
      </c>
      <c r="F12">
        <v>19</v>
      </c>
      <c r="G12">
        <v>537.37</v>
      </c>
      <c r="H12">
        <v>0.45960000000000001</v>
      </c>
      <c r="I12">
        <v>22</v>
      </c>
    </row>
    <row r="13" spans="1:9" x14ac:dyDescent="0.2">
      <c r="A13" s="6" t="s">
        <v>883</v>
      </c>
      <c r="B13" t="s">
        <v>295</v>
      </c>
      <c r="C13" t="s">
        <v>296</v>
      </c>
      <c r="D13">
        <v>65</v>
      </c>
      <c r="E13">
        <v>0.45279999999999998</v>
      </c>
      <c r="F13">
        <v>18</v>
      </c>
      <c r="G13" t="e">
        <v>#N/A</v>
      </c>
      <c r="H13" t="e">
        <v>#N/A</v>
      </c>
      <c r="I13" t="e">
        <v>#N/A</v>
      </c>
    </row>
    <row r="14" spans="1:9" x14ac:dyDescent="0.2">
      <c r="A14" s="6" t="s">
        <v>838</v>
      </c>
      <c r="B14" t="s">
        <v>205</v>
      </c>
      <c r="C14" t="s">
        <v>206</v>
      </c>
      <c r="D14">
        <v>115.27</v>
      </c>
      <c r="E14">
        <v>0.42049999999999998</v>
      </c>
      <c r="F14">
        <v>17</v>
      </c>
      <c r="G14" t="e">
        <v>#N/A</v>
      </c>
      <c r="H14" t="e">
        <v>#N/A</v>
      </c>
      <c r="I14" t="e">
        <v>#N/A</v>
      </c>
    </row>
    <row r="15" spans="1:9" x14ac:dyDescent="0.2">
      <c r="A15" s="6" t="s">
        <v>6877</v>
      </c>
      <c r="B15" t="s">
        <v>1421</v>
      </c>
      <c r="C15" t="s">
        <v>1422</v>
      </c>
      <c r="D15">
        <v>74.099999999999994</v>
      </c>
      <c r="E15">
        <v>0.31080000000000002</v>
      </c>
      <c r="F15">
        <v>17</v>
      </c>
      <c r="G15">
        <v>81.84</v>
      </c>
      <c r="H15">
        <v>0.35199999999999998</v>
      </c>
      <c r="I15">
        <v>18</v>
      </c>
    </row>
    <row r="16" spans="1:9" x14ac:dyDescent="0.2">
      <c r="A16" s="6" t="s">
        <v>819</v>
      </c>
      <c r="B16" t="s">
        <v>167</v>
      </c>
      <c r="C16" t="s">
        <v>168</v>
      </c>
      <c r="D16">
        <v>85.91</v>
      </c>
      <c r="E16">
        <v>0.39090000000000003</v>
      </c>
      <c r="F16">
        <v>15</v>
      </c>
      <c r="G16">
        <v>100.61</v>
      </c>
      <c r="H16">
        <v>0.37519999999999998</v>
      </c>
      <c r="I16">
        <v>14</v>
      </c>
    </row>
    <row r="17" spans="1:9" x14ac:dyDescent="0.2">
      <c r="A17" s="6" t="s">
        <v>835</v>
      </c>
      <c r="B17" t="s">
        <v>199</v>
      </c>
      <c r="C17" t="s">
        <v>200</v>
      </c>
      <c r="D17">
        <v>110.9</v>
      </c>
      <c r="E17">
        <v>0.38700000000000001</v>
      </c>
      <c r="F17">
        <v>15</v>
      </c>
      <c r="G17">
        <v>165.53</v>
      </c>
      <c r="H17">
        <v>0.42880000000000001</v>
      </c>
      <c r="I17">
        <v>17</v>
      </c>
    </row>
    <row r="18" spans="1:9" x14ac:dyDescent="0.2">
      <c r="A18" s="6" t="s">
        <v>775</v>
      </c>
      <c r="B18" t="s">
        <v>79</v>
      </c>
      <c r="C18" t="s">
        <v>80</v>
      </c>
      <c r="D18">
        <v>73.349999999999994</v>
      </c>
      <c r="E18">
        <v>0.33389999999999997</v>
      </c>
      <c r="F18">
        <v>14</v>
      </c>
      <c r="G18">
        <v>165.67</v>
      </c>
      <c r="H18">
        <v>0.42430000000000001</v>
      </c>
      <c r="I18">
        <v>14</v>
      </c>
    </row>
    <row r="19" spans="1:9" x14ac:dyDescent="0.2">
      <c r="A19" s="6" t="s">
        <v>6813</v>
      </c>
      <c r="B19" t="s">
        <v>1293</v>
      </c>
      <c r="C19" t="s">
        <v>1294</v>
      </c>
      <c r="D19">
        <v>33.96</v>
      </c>
      <c r="E19">
        <v>0.31640000000000001</v>
      </c>
      <c r="F19">
        <v>12</v>
      </c>
      <c r="G19">
        <v>37.83</v>
      </c>
      <c r="H19">
        <v>0.27429999999999999</v>
      </c>
      <c r="I19">
        <v>10</v>
      </c>
    </row>
    <row r="20" spans="1:9" x14ac:dyDescent="0.2">
      <c r="A20" s="6" t="s">
        <v>6768</v>
      </c>
      <c r="B20" t="s">
        <v>1203</v>
      </c>
      <c r="C20" t="s">
        <v>1204</v>
      </c>
      <c r="D20">
        <v>29.11</v>
      </c>
      <c r="E20">
        <v>0.2122</v>
      </c>
      <c r="F20">
        <v>12</v>
      </c>
      <c r="G20">
        <v>42.77</v>
      </c>
      <c r="H20">
        <v>0.28139999999999998</v>
      </c>
      <c r="I20">
        <v>16</v>
      </c>
    </row>
    <row r="21" spans="1:9" x14ac:dyDescent="0.2">
      <c r="A21" s="6" t="s">
        <v>762</v>
      </c>
      <c r="B21" t="s">
        <v>53</v>
      </c>
      <c r="C21" t="s">
        <v>54</v>
      </c>
      <c r="D21">
        <v>33.369999999999997</v>
      </c>
      <c r="E21">
        <v>0.23719999999999999</v>
      </c>
      <c r="F21">
        <v>11</v>
      </c>
      <c r="G21">
        <v>77.040000000000006</v>
      </c>
      <c r="H21">
        <v>0.30890000000000001</v>
      </c>
      <c r="I21">
        <v>15</v>
      </c>
    </row>
    <row r="22" spans="1:9" x14ac:dyDescent="0.2">
      <c r="A22" s="6" t="s">
        <v>755</v>
      </c>
      <c r="B22" t="s">
        <v>39</v>
      </c>
      <c r="C22" t="s">
        <v>40</v>
      </c>
      <c r="D22">
        <v>30.7</v>
      </c>
      <c r="E22">
        <v>0.37690000000000001</v>
      </c>
      <c r="F22">
        <v>11</v>
      </c>
      <c r="G22">
        <v>53.12</v>
      </c>
      <c r="H22">
        <v>0.34370000000000001</v>
      </c>
      <c r="I22">
        <v>10</v>
      </c>
    </row>
    <row r="23" spans="1:9" x14ac:dyDescent="0.2">
      <c r="A23" s="6" t="s">
        <v>877</v>
      </c>
      <c r="B23" t="s">
        <v>283</v>
      </c>
      <c r="C23" t="s">
        <v>284</v>
      </c>
      <c r="D23">
        <v>29.41</v>
      </c>
      <c r="E23">
        <v>0.26540000000000002</v>
      </c>
      <c r="F23">
        <v>10</v>
      </c>
      <c r="G23">
        <v>31.41</v>
      </c>
      <c r="H23">
        <v>0.26729999999999998</v>
      </c>
      <c r="I23">
        <v>9</v>
      </c>
    </row>
    <row r="24" spans="1:9" x14ac:dyDescent="0.2">
      <c r="A24" s="6" t="s">
        <v>876</v>
      </c>
      <c r="B24" t="s">
        <v>281</v>
      </c>
      <c r="C24" t="s">
        <v>282</v>
      </c>
      <c r="D24">
        <v>23.15</v>
      </c>
      <c r="E24">
        <v>0.2392</v>
      </c>
      <c r="F24">
        <v>10</v>
      </c>
      <c r="G24">
        <v>32.29</v>
      </c>
      <c r="H24">
        <v>0.2248</v>
      </c>
      <c r="I24">
        <v>9</v>
      </c>
    </row>
    <row r="25" spans="1:9" x14ac:dyDescent="0.2">
      <c r="A25" s="6" t="s">
        <v>11056</v>
      </c>
      <c r="B25" t="s">
        <v>11057</v>
      </c>
      <c r="C25" t="s">
        <v>11058</v>
      </c>
      <c r="D25">
        <v>18.77</v>
      </c>
      <c r="E25">
        <v>0.17219999999999999</v>
      </c>
      <c r="F25">
        <v>9</v>
      </c>
      <c r="G25">
        <v>34.340000000000003</v>
      </c>
      <c r="H25">
        <v>0.2011</v>
      </c>
      <c r="I25">
        <v>10</v>
      </c>
    </row>
    <row r="26" spans="1:9" x14ac:dyDescent="0.2">
      <c r="A26" s="6" t="s">
        <v>6729</v>
      </c>
      <c r="B26" t="s">
        <v>1125</v>
      </c>
      <c r="C26" t="s">
        <v>1126</v>
      </c>
      <c r="D26">
        <v>34.03</v>
      </c>
      <c r="E26">
        <v>0.22939999999999999</v>
      </c>
      <c r="F26">
        <v>8</v>
      </c>
      <c r="G26">
        <v>48.5</v>
      </c>
      <c r="H26">
        <v>0.29199999999999998</v>
      </c>
      <c r="I26">
        <v>12</v>
      </c>
    </row>
    <row r="27" spans="1:9" x14ac:dyDescent="0.2">
      <c r="A27" s="6" t="s">
        <v>879</v>
      </c>
      <c r="B27" t="s">
        <v>287</v>
      </c>
      <c r="C27" t="s">
        <v>288</v>
      </c>
      <c r="D27">
        <v>23.34</v>
      </c>
      <c r="E27">
        <v>0.16969999999999999</v>
      </c>
      <c r="F27">
        <v>8</v>
      </c>
      <c r="G27">
        <v>26.78</v>
      </c>
      <c r="H27">
        <v>0.2117</v>
      </c>
      <c r="I27">
        <v>10</v>
      </c>
    </row>
    <row r="28" spans="1:9" x14ac:dyDescent="0.2">
      <c r="A28" s="6" t="s">
        <v>6777</v>
      </c>
      <c r="B28" t="s">
        <v>1221</v>
      </c>
      <c r="C28" t="s">
        <v>1222</v>
      </c>
      <c r="D28">
        <v>11.62</v>
      </c>
      <c r="E28">
        <v>0.16450000000000001</v>
      </c>
      <c r="F28">
        <v>7</v>
      </c>
      <c r="G28">
        <v>15.04</v>
      </c>
      <c r="H28">
        <v>0.1719</v>
      </c>
      <c r="I28">
        <v>8</v>
      </c>
    </row>
    <row r="29" spans="1:9" x14ac:dyDescent="0.2">
      <c r="A29" s="6" t="s">
        <v>740</v>
      </c>
      <c r="B29" t="s">
        <v>9</v>
      </c>
      <c r="C29" t="s">
        <v>10</v>
      </c>
      <c r="D29">
        <v>19.829999999999998</v>
      </c>
      <c r="E29">
        <v>0.25869999999999999</v>
      </c>
      <c r="F29">
        <v>7</v>
      </c>
      <c r="G29">
        <v>27.59</v>
      </c>
      <c r="H29">
        <v>0.25869999999999999</v>
      </c>
      <c r="I29">
        <v>4</v>
      </c>
    </row>
    <row r="30" spans="1:9" x14ac:dyDescent="0.2">
      <c r="A30" s="6" t="s">
        <v>9980</v>
      </c>
      <c r="B30" t="s">
        <v>10170</v>
      </c>
      <c r="C30" t="s">
        <v>10171</v>
      </c>
      <c r="D30">
        <v>90.69</v>
      </c>
      <c r="E30">
        <v>5.8200000000000002E-2</v>
      </c>
      <c r="F30">
        <v>7</v>
      </c>
      <c r="G30">
        <v>68.14</v>
      </c>
      <c r="H30">
        <v>7.4200000000000002E-2</v>
      </c>
      <c r="I30">
        <v>7</v>
      </c>
    </row>
    <row r="31" spans="1:9" x14ac:dyDescent="0.2">
      <c r="A31" s="6" t="s">
        <v>834</v>
      </c>
      <c r="B31" t="s">
        <v>197</v>
      </c>
      <c r="C31" t="s">
        <v>198</v>
      </c>
      <c r="D31">
        <v>20.440000000000001</v>
      </c>
      <c r="E31">
        <v>0.1321</v>
      </c>
      <c r="F31">
        <v>7</v>
      </c>
      <c r="G31">
        <v>62.35</v>
      </c>
      <c r="H31">
        <v>0.1794</v>
      </c>
      <c r="I31">
        <v>11</v>
      </c>
    </row>
    <row r="32" spans="1:9" x14ac:dyDescent="0.2">
      <c r="A32" s="6" t="s">
        <v>917</v>
      </c>
      <c r="B32" t="s">
        <v>363</v>
      </c>
      <c r="C32" t="s">
        <v>364</v>
      </c>
      <c r="D32">
        <v>18.23</v>
      </c>
      <c r="E32">
        <v>0.12479999999999999</v>
      </c>
      <c r="F32">
        <v>6</v>
      </c>
      <c r="G32">
        <v>31.53</v>
      </c>
      <c r="H32">
        <v>0.19889999999999999</v>
      </c>
      <c r="I32">
        <v>8</v>
      </c>
    </row>
    <row r="33" spans="1:9" x14ac:dyDescent="0.2">
      <c r="A33" s="6" t="s">
        <v>930</v>
      </c>
      <c r="B33" t="s">
        <v>389</v>
      </c>
      <c r="C33" t="s">
        <v>390</v>
      </c>
      <c r="D33">
        <v>52.43</v>
      </c>
      <c r="E33">
        <v>0.27129999999999999</v>
      </c>
      <c r="F33">
        <v>6</v>
      </c>
      <c r="G33">
        <v>47.05</v>
      </c>
      <c r="H33">
        <v>0.31709999999999999</v>
      </c>
      <c r="I33">
        <v>7</v>
      </c>
    </row>
    <row r="34" spans="1:9" x14ac:dyDescent="0.2">
      <c r="A34" s="6" t="s">
        <v>807</v>
      </c>
      <c r="B34" t="s">
        <v>143</v>
      </c>
      <c r="C34" t="s">
        <v>144</v>
      </c>
      <c r="D34">
        <v>13.68</v>
      </c>
      <c r="E34">
        <v>0.30449999999999999</v>
      </c>
      <c r="F34">
        <v>6</v>
      </c>
      <c r="G34">
        <v>12.2</v>
      </c>
      <c r="H34">
        <v>0.24690000000000001</v>
      </c>
      <c r="I34">
        <v>5</v>
      </c>
    </row>
    <row r="35" spans="1:9" x14ac:dyDescent="0.2">
      <c r="A35" s="6" t="s">
        <v>7233</v>
      </c>
      <c r="B35" t="s">
        <v>2135</v>
      </c>
      <c r="C35" t="s">
        <v>2136</v>
      </c>
      <c r="D35">
        <v>11.64</v>
      </c>
      <c r="E35">
        <v>0.1226</v>
      </c>
      <c r="F35">
        <v>6</v>
      </c>
      <c r="G35">
        <v>23.15</v>
      </c>
      <c r="H35">
        <v>0.16439999999999999</v>
      </c>
      <c r="I35">
        <v>9</v>
      </c>
    </row>
    <row r="36" spans="1:9" x14ac:dyDescent="0.2">
      <c r="A36" s="6" t="s">
        <v>992</v>
      </c>
      <c r="B36" t="s">
        <v>513</v>
      </c>
      <c r="C36" t="s">
        <v>514</v>
      </c>
      <c r="D36">
        <v>12.09</v>
      </c>
      <c r="E36">
        <v>0.11210000000000001</v>
      </c>
      <c r="F36">
        <v>6</v>
      </c>
      <c r="G36">
        <v>22.51</v>
      </c>
      <c r="H36">
        <v>0.13059999999999999</v>
      </c>
      <c r="I36">
        <v>7</v>
      </c>
    </row>
    <row r="37" spans="1:9" x14ac:dyDescent="0.2">
      <c r="A37" s="6" t="s">
        <v>10089</v>
      </c>
      <c r="B37" t="s">
        <v>10090</v>
      </c>
      <c r="C37" t="s">
        <v>10091</v>
      </c>
      <c r="D37">
        <v>37.89</v>
      </c>
      <c r="E37">
        <v>0.2051</v>
      </c>
      <c r="F37">
        <v>6</v>
      </c>
      <c r="G37">
        <v>55.04</v>
      </c>
      <c r="H37">
        <v>0.28810000000000002</v>
      </c>
      <c r="I37">
        <v>9</v>
      </c>
    </row>
    <row r="38" spans="1:9" x14ac:dyDescent="0.2">
      <c r="A38" s="6" t="s">
        <v>11081</v>
      </c>
      <c r="B38" t="s">
        <v>11082</v>
      </c>
      <c r="C38" t="s">
        <v>11083</v>
      </c>
      <c r="D38">
        <v>17.89</v>
      </c>
      <c r="E38">
        <v>0.13919999999999999</v>
      </c>
      <c r="F38">
        <v>6</v>
      </c>
      <c r="G38">
        <v>16.23</v>
      </c>
      <c r="H38">
        <v>8.6599999999999996E-2</v>
      </c>
      <c r="I38">
        <v>4</v>
      </c>
    </row>
    <row r="39" spans="1:9" x14ac:dyDescent="0.2">
      <c r="A39" s="6" t="s">
        <v>875</v>
      </c>
      <c r="B39" t="s">
        <v>279</v>
      </c>
      <c r="C39" t="s">
        <v>280</v>
      </c>
      <c r="D39">
        <v>13.07</v>
      </c>
      <c r="E39">
        <v>5.8500000000000003E-2</v>
      </c>
      <c r="F39">
        <v>6</v>
      </c>
      <c r="G39">
        <v>14.77</v>
      </c>
      <c r="H39">
        <v>6.3799999999999996E-2</v>
      </c>
      <c r="I39">
        <v>7</v>
      </c>
    </row>
    <row r="40" spans="1:9" x14ac:dyDescent="0.2">
      <c r="A40" s="6" t="s">
        <v>1078</v>
      </c>
      <c r="B40" t="s">
        <v>685</v>
      </c>
      <c r="C40" t="s">
        <v>686</v>
      </c>
      <c r="D40">
        <v>15.44</v>
      </c>
      <c r="E40">
        <v>0.15629999999999999</v>
      </c>
      <c r="F40">
        <v>6</v>
      </c>
      <c r="G40">
        <v>22.78</v>
      </c>
      <c r="H40">
        <v>0.19400000000000001</v>
      </c>
      <c r="I40">
        <v>8</v>
      </c>
    </row>
    <row r="41" spans="1:9" x14ac:dyDescent="0.2">
      <c r="A41" s="6" t="s">
        <v>8394</v>
      </c>
      <c r="B41" t="s">
        <v>4459</v>
      </c>
      <c r="C41" t="s">
        <v>4460</v>
      </c>
      <c r="D41">
        <v>140.07</v>
      </c>
      <c r="E41">
        <v>8.5400000000000004E-2</v>
      </c>
      <c r="F41">
        <v>6</v>
      </c>
      <c r="G41">
        <v>114.43</v>
      </c>
      <c r="H41">
        <v>0.1051</v>
      </c>
      <c r="I41">
        <v>7</v>
      </c>
    </row>
    <row r="42" spans="1:9" x14ac:dyDescent="0.2">
      <c r="A42" s="6" t="s">
        <v>791</v>
      </c>
      <c r="B42" t="s">
        <v>111</v>
      </c>
      <c r="C42" t="s">
        <v>112</v>
      </c>
      <c r="D42">
        <v>12.78</v>
      </c>
      <c r="E42">
        <v>0.1196</v>
      </c>
      <c r="F42">
        <v>5</v>
      </c>
      <c r="G42">
        <v>19.53</v>
      </c>
      <c r="H42">
        <v>0.15629999999999999</v>
      </c>
      <c r="I42">
        <v>7</v>
      </c>
    </row>
    <row r="43" spans="1:9" x14ac:dyDescent="0.2">
      <c r="A43" s="6" t="s">
        <v>6812</v>
      </c>
      <c r="B43" t="s">
        <v>1291</v>
      </c>
      <c r="C43" t="s">
        <v>1292</v>
      </c>
      <c r="D43">
        <v>15.99</v>
      </c>
      <c r="E43">
        <v>0.16750000000000001</v>
      </c>
      <c r="F43">
        <v>5</v>
      </c>
      <c r="G43">
        <v>5.24</v>
      </c>
      <c r="H43">
        <v>0.10150000000000001</v>
      </c>
      <c r="I43">
        <v>2</v>
      </c>
    </row>
    <row r="44" spans="1:9" x14ac:dyDescent="0.2">
      <c r="A44" s="6" t="s">
        <v>866</v>
      </c>
      <c r="B44" t="s">
        <v>261</v>
      </c>
      <c r="C44" t="s">
        <v>262</v>
      </c>
      <c r="D44">
        <v>11.14</v>
      </c>
      <c r="E44">
        <v>0.2167</v>
      </c>
      <c r="F44">
        <v>5</v>
      </c>
      <c r="G44">
        <v>21.87</v>
      </c>
      <c r="H44">
        <v>0.2586</v>
      </c>
      <c r="I44">
        <v>6</v>
      </c>
    </row>
    <row r="45" spans="1:9" x14ac:dyDescent="0.2">
      <c r="A45" s="6" t="s">
        <v>6825</v>
      </c>
      <c r="B45" t="s">
        <v>1317</v>
      </c>
      <c r="C45" t="s">
        <v>1318</v>
      </c>
      <c r="D45">
        <v>12.53</v>
      </c>
      <c r="E45">
        <v>0.29799999999999999</v>
      </c>
      <c r="F45">
        <v>5</v>
      </c>
      <c r="G45">
        <v>12.34</v>
      </c>
      <c r="H45">
        <v>0.29139999999999999</v>
      </c>
      <c r="I45">
        <v>4</v>
      </c>
    </row>
    <row r="46" spans="1:9" x14ac:dyDescent="0.2">
      <c r="A46" s="6" t="s">
        <v>11084</v>
      </c>
      <c r="B46" t="s">
        <v>29</v>
      </c>
      <c r="C46" t="s">
        <v>30</v>
      </c>
      <c r="D46">
        <v>40.880000000000003</v>
      </c>
      <c r="E46">
        <v>0.41749999999999998</v>
      </c>
      <c r="F46">
        <v>5</v>
      </c>
      <c r="G46">
        <v>251.81</v>
      </c>
      <c r="H46">
        <v>0.51459999999999995</v>
      </c>
      <c r="I46">
        <v>11</v>
      </c>
    </row>
    <row r="47" spans="1:9" x14ac:dyDescent="0.2">
      <c r="A47" s="6" t="s">
        <v>1063</v>
      </c>
      <c r="B47" t="s">
        <v>655</v>
      </c>
      <c r="C47" t="s">
        <v>656</v>
      </c>
      <c r="D47">
        <v>14.36</v>
      </c>
      <c r="E47">
        <v>0.17269999999999999</v>
      </c>
      <c r="F47">
        <v>5</v>
      </c>
      <c r="G47">
        <v>14.64</v>
      </c>
      <c r="H47">
        <v>0.20910000000000001</v>
      </c>
      <c r="I47">
        <v>6</v>
      </c>
    </row>
    <row r="48" spans="1:9" x14ac:dyDescent="0.2">
      <c r="A48" s="6" t="s">
        <v>10893</v>
      </c>
      <c r="B48" t="s">
        <v>10894</v>
      </c>
      <c r="C48" t="s">
        <v>10895</v>
      </c>
      <c r="D48">
        <v>14.94</v>
      </c>
      <c r="E48">
        <v>0.18410000000000001</v>
      </c>
      <c r="F48">
        <v>5</v>
      </c>
      <c r="G48">
        <v>15.94</v>
      </c>
      <c r="H48">
        <v>0.1865</v>
      </c>
      <c r="I48">
        <v>5</v>
      </c>
    </row>
    <row r="49" spans="1:9" x14ac:dyDescent="0.2">
      <c r="A49" s="6" t="s">
        <v>806</v>
      </c>
      <c r="B49" t="s">
        <v>141</v>
      </c>
      <c r="C49" t="s">
        <v>142</v>
      </c>
      <c r="D49">
        <v>10.95</v>
      </c>
      <c r="E49">
        <v>0.19800000000000001</v>
      </c>
      <c r="F49">
        <v>5</v>
      </c>
      <c r="G49">
        <v>18.88</v>
      </c>
      <c r="H49">
        <v>0.21840000000000001</v>
      </c>
      <c r="I49">
        <v>5</v>
      </c>
    </row>
    <row r="50" spans="1:9" x14ac:dyDescent="0.2">
      <c r="A50" s="6" t="s">
        <v>878</v>
      </c>
      <c r="B50" t="s">
        <v>285</v>
      </c>
      <c r="C50" t="s">
        <v>286</v>
      </c>
      <c r="D50">
        <v>16.940000000000001</v>
      </c>
      <c r="E50">
        <v>0.154</v>
      </c>
      <c r="F50">
        <v>5</v>
      </c>
      <c r="G50">
        <v>21.21</v>
      </c>
      <c r="H50">
        <v>0.20780000000000001</v>
      </c>
      <c r="I50">
        <v>7</v>
      </c>
    </row>
    <row r="51" spans="1:9" x14ac:dyDescent="0.2">
      <c r="A51" s="6" t="s">
        <v>6739</v>
      </c>
      <c r="B51" t="s">
        <v>1145</v>
      </c>
      <c r="C51" t="s">
        <v>1146</v>
      </c>
      <c r="D51">
        <v>8.2899999999999991</v>
      </c>
      <c r="E51">
        <v>8.8099999999999998E-2</v>
      </c>
      <c r="F51">
        <v>5</v>
      </c>
      <c r="G51">
        <v>11.01</v>
      </c>
      <c r="H51">
        <v>0.1321</v>
      </c>
      <c r="I51">
        <v>6</v>
      </c>
    </row>
    <row r="52" spans="1:9" x14ac:dyDescent="0.2">
      <c r="A52" s="6" t="s">
        <v>759</v>
      </c>
      <c r="B52" t="s">
        <v>47</v>
      </c>
      <c r="C52" t="s">
        <v>48</v>
      </c>
      <c r="D52">
        <v>45.48</v>
      </c>
      <c r="E52">
        <v>0.34010000000000001</v>
      </c>
      <c r="F52">
        <v>5</v>
      </c>
      <c r="G52">
        <v>58.92</v>
      </c>
      <c r="H52">
        <v>0.27929999999999999</v>
      </c>
      <c r="I52">
        <v>3</v>
      </c>
    </row>
    <row r="53" spans="1:9" x14ac:dyDescent="0.2">
      <c r="A53" s="6" t="s">
        <v>1077</v>
      </c>
      <c r="B53" t="s">
        <v>683</v>
      </c>
      <c r="C53" t="s">
        <v>684</v>
      </c>
      <c r="D53">
        <v>19.079999999999998</v>
      </c>
      <c r="E53">
        <v>0.1308</v>
      </c>
      <c r="F53">
        <v>5</v>
      </c>
      <c r="G53">
        <v>15.3</v>
      </c>
      <c r="H53">
        <v>0.12709999999999999</v>
      </c>
      <c r="I53">
        <v>5</v>
      </c>
    </row>
    <row r="54" spans="1:9" x14ac:dyDescent="0.2">
      <c r="A54" s="6" t="s">
        <v>939</v>
      </c>
      <c r="B54" t="s">
        <v>407</v>
      </c>
      <c r="C54" t="s">
        <v>408</v>
      </c>
      <c r="D54">
        <v>11.88</v>
      </c>
      <c r="E54">
        <v>2.9899999999999999E-2</v>
      </c>
      <c r="F54">
        <v>5</v>
      </c>
      <c r="G54">
        <v>12.05</v>
      </c>
      <c r="H54">
        <v>3.9800000000000002E-2</v>
      </c>
      <c r="I54">
        <v>7</v>
      </c>
    </row>
    <row r="55" spans="1:9" x14ac:dyDescent="0.2">
      <c r="A55" s="6" t="s">
        <v>11085</v>
      </c>
      <c r="B55" t="s">
        <v>27</v>
      </c>
      <c r="C55" t="s">
        <v>28</v>
      </c>
      <c r="D55">
        <v>21.85</v>
      </c>
      <c r="E55">
        <v>0.15959999999999999</v>
      </c>
      <c r="F55">
        <v>5</v>
      </c>
      <c r="G55">
        <v>68.67</v>
      </c>
      <c r="H55">
        <v>0.27700000000000002</v>
      </c>
      <c r="I55">
        <v>10</v>
      </c>
    </row>
    <row r="56" spans="1:9" x14ac:dyDescent="0.2">
      <c r="A56" s="6" t="s">
        <v>8128</v>
      </c>
      <c r="B56" t="s">
        <v>3927</v>
      </c>
      <c r="C56" t="s">
        <v>3928</v>
      </c>
      <c r="D56">
        <v>7.38</v>
      </c>
      <c r="E56">
        <v>4.4999999999999998E-2</v>
      </c>
      <c r="F56">
        <v>4</v>
      </c>
      <c r="G56">
        <v>17.93</v>
      </c>
      <c r="H56">
        <v>5.5500000000000001E-2</v>
      </c>
      <c r="I56">
        <v>7</v>
      </c>
    </row>
    <row r="57" spans="1:9" x14ac:dyDescent="0.2">
      <c r="A57" s="6" t="s">
        <v>6849</v>
      </c>
      <c r="B57" t="s">
        <v>1365</v>
      </c>
      <c r="C57" t="s">
        <v>1366</v>
      </c>
      <c r="D57">
        <v>7.8</v>
      </c>
      <c r="E57">
        <v>8.4199999999999997E-2</v>
      </c>
      <c r="F57">
        <v>4</v>
      </c>
      <c r="G57" t="e">
        <v>#N/A</v>
      </c>
      <c r="H57" t="e">
        <v>#N/A</v>
      </c>
      <c r="I57" t="e">
        <v>#N/A</v>
      </c>
    </row>
    <row r="58" spans="1:9" x14ac:dyDescent="0.2">
      <c r="A58" s="6" t="s">
        <v>6934</v>
      </c>
      <c r="B58" t="s">
        <v>1535</v>
      </c>
      <c r="C58" t="s">
        <v>1536</v>
      </c>
      <c r="D58">
        <v>2.19</v>
      </c>
      <c r="E58">
        <v>2.8000000000000001E-2</v>
      </c>
      <c r="F58">
        <v>4</v>
      </c>
      <c r="G58">
        <v>2.73</v>
      </c>
      <c r="H58">
        <v>7.9000000000000008E-3</v>
      </c>
      <c r="I58">
        <v>1</v>
      </c>
    </row>
    <row r="59" spans="1:9" x14ac:dyDescent="0.2">
      <c r="A59" s="6" t="s">
        <v>812</v>
      </c>
      <c r="B59" t="s">
        <v>153</v>
      </c>
      <c r="C59" t="s">
        <v>154</v>
      </c>
      <c r="D59">
        <v>6.55</v>
      </c>
      <c r="E59">
        <v>7.4200000000000002E-2</v>
      </c>
      <c r="F59">
        <v>4</v>
      </c>
      <c r="G59" t="e">
        <v>#N/A</v>
      </c>
      <c r="H59" t="e">
        <v>#N/A</v>
      </c>
      <c r="I59" t="e">
        <v>#N/A</v>
      </c>
    </row>
    <row r="60" spans="1:9" x14ac:dyDescent="0.2">
      <c r="A60" s="6" t="s">
        <v>10762</v>
      </c>
      <c r="B60" t="s">
        <v>10763</v>
      </c>
      <c r="C60" t="s">
        <v>10764</v>
      </c>
      <c r="D60">
        <v>7.72</v>
      </c>
      <c r="E60">
        <v>1.9400000000000001E-2</v>
      </c>
      <c r="F60">
        <v>4</v>
      </c>
      <c r="G60">
        <v>1.7</v>
      </c>
      <c r="H60">
        <v>8.6E-3</v>
      </c>
      <c r="I60">
        <v>2</v>
      </c>
    </row>
    <row r="61" spans="1:9" x14ac:dyDescent="0.2">
      <c r="A61" s="6" t="s">
        <v>6977</v>
      </c>
      <c r="B61" t="s">
        <v>1621</v>
      </c>
      <c r="C61" t="s">
        <v>1622</v>
      </c>
      <c r="D61">
        <v>3.76</v>
      </c>
      <c r="E61">
        <v>6.6400000000000001E-2</v>
      </c>
      <c r="F61">
        <v>4</v>
      </c>
      <c r="G61">
        <v>21.83</v>
      </c>
      <c r="H61">
        <v>0.14299999999999999</v>
      </c>
      <c r="I61">
        <v>9</v>
      </c>
    </row>
    <row r="62" spans="1:9" x14ac:dyDescent="0.2">
      <c r="A62" s="6" t="s">
        <v>7668</v>
      </c>
      <c r="B62" t="s">
        <v>3005</v>
      </c>
      <c r="C62" t="s">
        <v>3006</v>
      </c>
      <c r="D62">
        <v>14.93</v>
      </c>
      <c r="E62">
        <v>0.21590000000000001</v>
      </c>
      <c r="F62">
        <v>4</v>
      </c>
      <c r="G62">
        <v>8.8800000000000008</v>
      </c>
      <c r="H62">
        <v>0.15859999999999999</v>
      </c>
      <c r="I62">
        <v>3</v>
      </c>
    </row>
    <row r="63" spans="1:9" x14ac:dyDescent="0.2">
      <c r="A63" s="6" t="s">
        <v>768</v>
      </c>
      <c r="B63" t="s">
        <v>65</v>
      </c>
      <c r="C63" t="s">
        <v>66</v>
      </c>
      <c r="D63">
        <v>13.46</v>
      </c>
      <c r="E63">
        <v>0.26090000000000002</v>
      </c>
      <c r="F63">
        <v>4</v>
      </c>
      <c r="G63">
        <v>13.09</v>
      </c>
      <c r="H63">
        <v>0.26629999999999998</v>
      </c>
      <c r="I63">
        <v>5</v>
      </c>
    </row>
    <row r="64" spans="1:9" x14ac:dyDescent="0.2">
      <c r="A64" s="6" t="s">
        <v>10178</v>
      </c>
      <c r="B64" t="s">
        <v>10179</v>
      </c>
      <c r="C64" t="s">
        <v>10180</v>
      </c>
      <c r="D64">
        <v>19.12</v>
      </c>
      <c r="E64">
        <v>0.23089999999999999</v>
      </c>
      <c r="F64">
        <v>4</v>
      </c>
      <c r="G64">
        <v>76.459999999999994</v>
      </c>
      <c r="H64">
        <v>0.36230000000000001</v>
      </c>
      <c r="I64">
        <v>8</v>
      </c>
    </row>
    <row r="65" spans="1:9" x14ac:dyDescent="0.2">
      <c r="A65" s="6" t="s">
        <v>804</v>
      </c>
      <c r="B65" t="s">
        <v>137</v>
      </c>
      <c r="C65" t="s">
        <v>138</v>
      </c>
      <c r="D65">
        <v>10.58</v>
      </c>
      <c r="E65">
        <v>0.26319999999999999</v>
      </c>
      <c r="F65">
        <v>4</v>
      </c>
      <c r="G65">
        <v>6.51</v>
      </c>
      <c r="H65">
        <v>0.1842</v>
      </c>
      <c r="I65">
        <v>3</v>
      </c>
    </row>
    <row r="66" spans="1:9" x14ac:dyDescent="0.2">
      <c r="A66" s="6" t="s">
        <v>7342</v>
      </c>
      <c r="B66" t="s">
        <v>2353</v>
      </c>
      <c r="C66" t="s">
        <v>2354</v>
      </c>
      <c r="D66">
        <v>7.83</v>
      </c>
      <c r="E66">
        <v>0.17119999999999999</v>
      </c>
      <c r="F66">
        <v>4</v>
      </c>
      <c r="G66">
        <v>16.79</v>
      </c>
      <c r="H66">
        <v>0.27029999999999998</v>
      </c>
      <c r="I66">
        <v>6</v>
      </c>
    </row>
    <row r="67" spans="1:9" x14ac:dyDescent="0.2">
      <c r="A67" s="6" t="s">
        <v>7585</v>
      </c>
      <c r="B67" t="s">
        <v>2839</v>
      </c>
      <c r="C67" t="s">
        <v>2840</v>
      </c>
      <c r="D67">
        <v>14.89</v>
      </c>
      <c r="E67">
        <v>0.15690000000000001</v>
      </c>
      <c r="F67">
        <v>4</v>
      </c>
      <c r="G67">
        <v>66.16</v>
      </c>
      <c r="H67">
        <v>0.26140000000000002</v>
      </c>
      <c r="I67">
        <v>3</v>
      </c>
    </row>
    <row r="68" spans="1:9" x14ac:dyDescent="0.2">
      <c r="A68" s="6" t="s">
        <v>7198</v>
      </c>
      <c r="B68" t="s">
        <v>2065</v>
      </c>
      <c r="C68" t="s">
        <v>2066</v>
      </c>
      <c r="D68">
        <v>7.12</v>
      </c>
      <c r="E68">
        <v>0.17150000000000001</v>
      </c>
      <c r="F68">
        <v>4</v>
      </c>
      <c r="G68">
        <v>1.76</v>
      </c>
      <c r="H68">
        <v>7.6499999999999999E-2</v>
      </c>
      <c r="I68">
        <v>2</v>
      </c>
    </row>
    <row r="69" spans="1:9" x14ac:dyDescent="0.2">
      <c r="A69" s="6" t="s">
        <v>773</v>
      </c>
      <c r="B69" t="s">
        <v>75</v>
      </c>
      <c r="C69" t="s">
        <v>76</v>
      </c>
      <c r="D69">
        <v>12.8</v>
      </c>
      <c r="E69">
        <v>0.1447</v>
      </c>
      <c r="F69">
        <v>4</v>
      </c>
      <c r="G69" t="e">
        <v>#N/A</v>
      </c>
      <c r="H69" t="e">
        <v>#N/A</v>
      </c>
      <c r="I69" t="e">
        <v>#N/A</v>
      </c>
    </row>
    <row r="70" spans="1:9" x14ac:dyDescent="0.2">
      <c r="A70" s="6" t="s">
        <v>8134</v>
      </c>
      <c r="B70" t="s">
        <v>3939</v>
      </c>
      <c r="C70" t="s">
        <v>3940</v>
      </c>
      <c r="D70">
        <v>4.99</v>
      </c>
      <c r="E70">
        <v>8.09E-2</v>
      </c>
      <c r="F70">
        <v>3</v>
      </c>
      <c r="G70">
        <v>5.29</v>
      </c>
      <c r="H70">
        <v>5.3900000000000003E-2</v>
      </c>
      <c r="I70">
        <v>2</v>
      </c>
    </row>
    <row r="71" spans="1:9" x14ac:dyDescent="0.2">
      <c r="A71" s="6" t="s">
        <v>843</v>
      </c>
      <c r="B71" t="s">
        <v>215</v>
      </c>
      <c r="C71" t="s">
        <v>216</v>
      </c>
      <c r="D71">
        <v>15.48</v>
      </c>
      <c r="E71">
        <v>0.13739999999999999</v>
      </c>
      <c r="F71">
        <v>3</v>
      </c>
      <c r="G71">
        <v>35.43</v>
      </c>
      <c r="H71">
        <v>0.3155</v>
      </c>
      <c r="I71">
        <v>6</v>
      </c>
    </row>
    <row r="72" spans="1:9" x14ac:dyDescent="0.2">
      <c r="A72" s="6" t="s">
        <v>1004</v>
      </c>
      <c r="B72" t="s">
        <v>537</v>
      </c>
      <c r="C72" t="s">
        <v>538</v>
      </c>
      <c r="D72">
        <v>5.49</v>
      </c>
      <c r="E72">
        <v>0.14419999999999999</v>
      </c>
      <c r="F72">
        <v>3</v>
      </c>
      <c r="G72">
        <v>11.43</v>
      </c>
      <c r="H72">
        <v>0.19439999999999999</v>
      </c>
      <c r="I72">
        <v>4</v>
      </c>
    </row>
    <row r="73" spans="1:9" x14ac:dyDescent="0.2">
      <c r="A73" s="6" t="s">
        <v>7647</v>
      </c>
      <c r="B73" t="s">
        <v>2963</v>
      </c>
      <c r="C73" t="s">
        <v>2964</v>
      </c>
      <c r="D73">
        <v>7.03</v>
      </c>
      <c r="E73">
        <v>6.6900000000000001E-2</v>
      </c>
      <c r="F73">
        <v>3</v>
      </c>
      <c r="G73">
        <v>4.1900000000000004</v>
      </c>
      <c r="H73">
        <v>5.2900000000000003E-2</v>
      </c>
      <c r="I73">
        <v>2</v>
      </c>
    </row>
    <row r="74" spans="1:9" x14ac:dyDescent="0.2">
      <c r="A74" s="6" t="s">
        <v>10343</v>
      </c>
      <c r="B74" t="s">
        <v>10344</v>
      </c>
      <c r="C74" t="s">
        <v>10345</v>
      </c>
      <c r="D74">
        <v>10.24</v>
      </c>
      <c r="E74">
        <v>0.17430000000000001</v>
      </c>
      <c r="F74">
        <v>3</v>
      </c>
      <c r="G74">
        <v>10.84</v>
      </c>
      <c r="H74">
        <v>0.112</v>
      </c>
      <c r="I74">
        <v>2</v>
      </c>
    </row>
    <row r="75" spans="1:9" x14ac:dyDescent="0.2">
      <c r="A75" s="6" t="s">
        <v>6737</v>
      </c>
      <c r="B75" t="s">
        <v>1141</v>
      </c>
      <c r="C75" t="s">
        <v>1142</v>
      </c>
      <c r="D75">
        <v>4.17</v>
      </c>
      <c r="E75">
        <v>5.74E-2</v>
      </c>
      <c r="F75">
        <v>3</v>
      </c>
      <c r="G75">
        <v>4.29</v>
      </c>
      <c r="H75">
        <v>5.5300000000000002E-2</v>
      </c>
      <c r="I75">
        <v>3</v>
      </c>
    </row>
    <row r="76" spans="1:9" x14ac:dyDescent="0.2">
      <c r="A76" s="6" t="s">
        <v>8992</v>
      </c>
      <c r="B76" t="s">
        <v>5657</v>
      </c>
      <c r="C76" t="s">
        <v>5658</v>
      </c>
      <c r="D76">
        <v>12.97</v>
      </c>
      <c r="E76">
        <v>0.14460000000000001</v>
      </c>
      <c r="F76">
        <v>3</v>
      </c>
      <c r="G76">
        <v>12.54</v>
      </c>
      <c r="H76">
        <v>9.8799999999999999E-2</v>
      </c>
      <c r="I76">
        <v>3</v>
      </c>
    </row>
    <row r="77" spans="1:9" x14ac:dyDescent="0.2">
      <c r="A77" s="6" t="s">
        <v>7075</v>
      </c>
      <c r="B77" t="s">
        <v>1817</v>
      </c>
      <c r="C77" t="s">
        <v>1818</v>
      </c>
      <c r="D77">
        <v>7.35</v>
      </c>
      <c r="E77">
        <v>6.3799999999999996E-2</v>
      </c>
      <c r="F77">
        <v>3</v>
      </c>
      <c r="G77">
        <v>17.61</v>
      </c>
      <c r="H77">
        <v>0.1421</v>
      </c>
      <c r="I77">
        <v>6</v>
      </c>
    </row>
    <row r="78" spans="1:9" x14ac:dyDescent="0.2">
      <c r="A78" s="6" t="s">
        <v>11086</v>
      </c>
      <c r="B78" t="s">
        <v>11087</v>
      </c>
      <c r="C78" t="s">
        <v>11088</v>
      </c>
      <c r="D78">
        <v>11.3</v>
      </c>
      <c r="E78">
        <v>7.5800000000000006E-2</v>
      </c>
      <c r="F78">
        <v>3</v>
      </c>
      <c r="G78" t="e">
        <v>#N/A</v>
      </c>
      <c r="H78" t="e">
        <v>#N/A</v>
      </c>
      <c r="I78" t="e">
        <v>#N/A</v>
      </c>
    </row>
    <row r="79" spans="1:9" x14ac:dyDescent="0.2">
      <c r="A79" s="6" t="s">
        <v>11089</v>
      </c>
      <c r="B79" t="s">
        <v>11090</v>
      </c>
      <c r="C79" t="s">
        <v>11091</v>
      </c>
      <c r="D79">
        <v>5.04</v>
      </c>
      <c r="E79">
        <v>3.9899999999999998E-2</v>
      </c>
      <c r="F79">
        <v>3</v>
      </c>
      <c r="G79">
        <v>6.59</v>
      </c>
      <c r="H79">
        <v>4.7899999999999998E-2</v>
      </c>
      <c r="I79">
        <v>3</v>
      </c>
    </row>
    <row r="80" spans="1:9" x14ac:dyDescent="0.2">
      <c r="A80" s="6" t="s">
        <v>9909</v>
      </c>
      <c r="B80" t="s">
        <v>9903</v>
      </c>
      <c r="C80" t="s">
        <v>9904</v>
      </c>
      <c r="D80">
        <v>7.82</v>
      </c>
      <c r="E80">
        <v>0.2364</v>
      </c>
      <c r="F80">
        <v>3</v>
      </c>
      <c r="G80">
        <v>7.25</v>
      </c>
      <c r="H80">
        <v>0.2364</v>
      </c>
      <c r="I80">
        <v>3</v>
      </c>
    </row>
    <row r="81" spans="1:9" x14ac:dyDescent="0.2">
      <c r="A81" s="6" t="s">
        <v>6966</v>
      </c>
      <c r="B81" t="s">
        <v>1599</v>
      </c>
      <c r="C81" t="s">
        <v>1600</v>
      </c>
      <c r="D81">
        <v>13.78</v>
      </c>
      <c r="E81">
        <v>0.1206</v>
      </c>
      <c r="F81">
        <v>3</v>
      </c>
      <c r="G81">
        <v>19.29</v>
      </c>
      <c r="H81">
        <v>0.17380000000000001</v>
      </c>
      <c r="I81">
        <v>4</v>
      </c>
    </row>
    <row r="82" spans="1:9" x14ac:dyDescent="0.2">
      <c r="A82" s="6" t="s">
        <v>863</v>
      </c>
      <c r="B82" t="s">
        <v>255</v>
      </c>
      <c r="C82" t="s">
        <v>256</v>
      </c>
      <c r="D82">
        <v>10.62</v>
      </c>
      <c r="E82">
        <v>0.2462</v>
      </c>
      <c r="F82">
        <v>3</v>
      </c>
      <c r="G82">
        <v>9.41</v>
      </c>
      <c r="H82">
        <v>0.13850000000000001</v>
      </c>
      <c r="I82">
        <v>2</v>
      </c>
    </row>
    <row r="83" spans="1:9" x14ac:dyDescent="0.2">
      <c r="A83" s="6" t="s">
        <v>1012</v>
      </c>
      <c r="B83" t="s">
        <v>553</v>
      </c>
      <c r="C83" t="s">
        <v>554</v>
      </c>
      <c r="D83">
        <v>5.04</v>
      </c>
      <c r="E83">
        <v>0.14649999999999999</v>
      </c>
      <c r="F83">
        <v>3</v>
      </c>
      <c r="G83">
        <v>6.77</v>
      </c>
      <c r="H83">
        <v>0.14649999999999999</v>
      </c>
      <c r="I83">
        <v>2</v>
      </c>
    </row>
    <row r="84" spans="1:9" x14ac:dyDescent="0.2">
      <c r="A84" s="6" t="s">
        <v>803</v>
      </c>
      <c r="B84" t="s">
        <v>135</v>
      </c>
      <c r="C84" t="s">
        <v>136</v>
      </c>
      <c r="D84">
        <v>4.25</v>
      </c>
      <c r="E84">
        <v>0.1203</v>
      </c>
      <c r="F84">
        <v>3</v>
      </c>
      <c r="G84">
        <v>8.44</v>
      </c>
      <c r="H84">
        <v>0.1646</v>
      </c>
      <c r="I84">
        <v>4</v>
      </c>
    </row>
    <row r="85" spans="1:9" x14ac:dyDescent="0.2">
      <c r="A85" s="6" t="s">
        <v>780</v>
      </c>
      <c r="B85" t="s">
        <v>89</v>
      </c>
      <c r="C85" t="s">
        <v>90</v>
      </c>
      <c r="D85">
        <v>10.14</v>
      </c>
      <c r="E85">
        <v>0.14219999999999999</v>
      </c>
      <c r="F85">
        <v>3</v>
      </c>
      <c r="G85">
        <v>12.68</v>
      </c>
      <c r="H85">
        <v>0.109</v>
      </c>
      <c r="I85">
        <v>2</v>
      </c>
    </row>
    <row r="86" spans="1:9" x14ac:dyDescent="0.2">
      <c r="A86" s="6" t="s">
        <v>781</v>
      </c>
      <c r="B86" t="s">
        <v>91</v>
      </c>
      <c r="C86" t="s">
        <v>92</v>
      </c>
      <c r="D86">
        <v>11.14</v>
      </c>
      <c r="E86">
        <v>0.19109999999999999</v>
      </c>
      <c r="F86">
        <v>3</v>
      </c>
      <c r="G86">
        <v>17.739999999999998</v>
      </c>
      <c r="H86">
        <v>0.19109999999999999</v>
      </c>
      <c r="I86">
        <v>3</v>
      </c>
    </row>
    <row r="87" spans="1:9" x14ac:dyDescent="0.2">
      <c r="A87" s="6" t="s">
        <v>6804</v>
      </c>
      <c r="B87" t="s">
        <v>1275</v>
      </c>
      <c r="C87" t="s">
        <v>1276</v>
      </c>
      <c r="D87">
        <v>7.88</v>
      </c>
      <c r="E87">
        <v>4.2799999999999998E-2</v>
      </c>
      <c r="F87">
        <v>3</v>
      </c>
      <c r="G87">
        <v>6.44</v>
      </c>
      <c r="H87">
        <v>5.16E-2</v>
      </c>
      <c r="I87">
        <v>2</v>
      </c>
    </row>
    <row r="88" spans="1:9" x14ac:dyDescent="0.2">
      <c r="A88" s="6" t="s">
        <v>7270</v>
      </c>
      <c r="B88" t="s">
        <v>2209</v>
      </c>
      <c r="C88" t="s">
        <v>2210</v>
      </c>
      <c r="D88">
        <v>4.74</v>
      </c>
      <c r="E88">
        <v>2.4199999999999999E-2</v>
      </c>
      <c r="F88">
        <v>3</v>
      </c>
      <c r="G88" t="e">
        <v>#N/A</v>
      </c>
      <c r="H88" t="e">
        <v>#N/A</v>
      </c>
      <c r="I88" t="e">
        <v>#N/A</v>
      </c>
    </row>
    <row r="89" spans="1:9" x14ac:dyDescent="0.2">
      <c r="A89" s="6" t="s">
        <v>7090</v>
      </c>
      <c r="B89" t="s">
        <v>1849</v>
      </c>
      <c r="C89" t="s">
        <v>1850</v>
      </c>
      <c r="D89">
        <v>7.02</v>
      </c>
      <c r="E89">
        <v>0.14069999999999999</v>
      </c>
      <c r="F89">
        <v>3</v>
      </c>
      <c r="G89">
        <v>19.77</v>
      </c>
      <c r="H89">
        <v>0.14069999999999999</v>
      </c>
      <c r="I89">
        <v>3</v>
      </c>
    </row>
    <row r="90" spans="1:9" x14ac:dyDescent="0.2">
      <c r="A90" s="6" t="s">
        <v>6774</v>
      </c>
      <c r="B90" t="s">
        <v>1215</v>
      </c>
      <c r="C90" t="s">
        <v>1216</v>
      </c>
      <c r="D90">
        <v>2.08</v>
      </c>
      <c r="E90">
        <v>4.2700000000000002E-2</v>
      </c>
      <c r="F90">
        <v>3</v>
      </c>
      <c r="G90">
        <v>2.29</v>
      </c>
      <c r="H90">
        <v>1.09E-2</v>
      </c>
      <c r="I90">
        <v>1</v>
      </c>
    </row>
    <row r="91" spans="1:9" x14ac:dyDescent="0.2">
      <c r="A91" s="6" t="s">
        <v>7109</v>
      </c>
      <c r="B91" t="s">
        <v>1887</v>
      </c>
      <c r="C91" t="s">
        <v>1888</v>
      </c>
      <c r="D91">
        <v>7.6</v>
      </c>
      <c r="E91">
        <v>0.30470000000000003</v>
      </c>
      <c r="F91">
        <v>3</v>
      </c>
      <c r="G91">
        <v>5.56</v>
      </c>
      <c r="H91">
        <v>0.1875</v>
      </c>
      <c r="I91">
        <v>2</v>
      </c>
    </row>
    <row r="92" spans="1:9" x14ac:dyDescent="0.2">
      <c r="A92" s="6" t="s">
        <v>852</v>
      </c>
      <c r="B92" t="s">
        <v>233</v>
      </c>
      <c r="C92" t="s">
        <v>234</v>
      </c>
      <c r="D92">
        <v>7.3</v>
      </c>
      <c r="E92">
        <v>0.19869999999999999</v>
      </c>
      <c r="F92">
        <v>3</v>
      </c>
      <c r="G92">
        <v>9.65</v>
      </c>
      <c r="H92">
        <v>0.25</v>
      </c>
      <c r="I92">
        <v>4</v>
      </c>
    </row>
    <row r="93" spans="1:9" x14ac:dyDescent="0.2">
      <c r="A93" s="6" t="s">
        <v>868</v>
      </c>
      <c r="B93" t="s">
        <v>265</v>
      </c>
      <c r="C93" t="s">
        <v>266</v>
      </c>
      <c r="D93">
        <v>12.75</v>
      </c>
      <c r="E93">
        <v>0.1875</v>
      </c>
      <c r="F93">
        <v>3</v>
      </c>
      <c r="G93">
        <v>20.07</v>
      </c>
      <c r="H93">
        <v>0.1875</v>
      </c>
      <c r="I93">
        <v>3</v>
      </c>
    </row>
    <row r="94" spans="1:9" x14ac:dyDescent="0.2">
      <c r="A94" s="6" t="s">
        <v>7238</v>
      </c>
      <c r="B94" t="s">
        <v>2145</v>
      </c>
      <c r="C94" t="s">
        <v>2146</v>
      </c>
      <c r="D94">
        <v>7.13</v>
      </c>
      <c r="E94">
        <v>0.29759999999999998</v>
      </c>
      <c r="F94">
        <v>3</v>
      </c>
      <c r="G94">
        <v>9.09</v>
      </c>
      <c r="H94">
        <v>0.29759999999999998</v>
      </c>
      <c r="I94">
        <v>2</v>
      </c>
    </row>
    <row r="95" spans="1:9" x14ac:dyDescent="0.2">
      <c r="A95" s="6" t="s">
        <v>6857</v>
      </c>
      <c r="B95" t="s">
        <v>1381</v>
      </c>
      <c r="C95" t="s">
        <v>1382</v>
      </c>
      <c r="D95">
        <v>7.71</v>
      </c>
      <c r="E95">
        <v>0.12429999999999999</v>
      </c>
      <c r="F95">
        <v>3</v>
      </c>
      <c r="G95">
        <v>23.15</v>
      </c>
      <c r="H95">
        <v>0.16930000000000001</v>
      </c>
      <c r="I95">
        <v>4</v>
      </c>
    </row>
    <row r="96" spans="1:9" x14ac:dyDescent="0.2">
      <c r="A96" s="6" t="s">
        <v>1046</v>
      </c>
      <c r="B96" t="s">
        <v>621</v>
      </c>
      <c r="C96" t="s">
        <v>622</v>
      </c>
      <c r="D96">
        <v>6.24</v>
      </c>
      <c r="E96">
        <v>0.14430000000000001</v>
      </c>
      <c r="F96">
        <v>3</v>
      </c>
      <c r="G96">
        <v>13.7</v>
      </c>
      <c r="H96">
        <v>0.23710000000000001</v>
      </c>
      <c r="I96">
        <v>6</v>
      </c>
    </row>
    <row r="97" spans="1:9" x14ac:dyDescent="0.2">
      <c r="A97" s="6" t="s">
        <v>7267</v>
      </c>
      <c r="B97" t="s">
        <v>2203</v>
      </c>
      <c r="C97" t="s">
        <v>2204</v>
      </c>
      <c r="D97">
        <v>31.22</v>
      </c>
      <c r="E97">
        <v>0.2404</v>
      </c>
      <c r="F97">
        <v>3</v>
      </c>
      <c r="G97">
        <v>46.66</v>
      </c>
      <c r="H97">
        <v>0.2404</v>
      </c>
      <c r="I97">
        <v>3</v>
      </c>
    </row>
    <row r="98" spans="1:9" x14ac:dyDescent="0.2">
      <c r="A98" s="6" t="s">
        <v>810</v>
      </c>
      <c r="B98" t="s">
        <v>149</v>
      </c>
      <c r="C98" t="s">
        <v>150</v>
      </c>
      <c r="D98">
        <v>9.1</v>
      </c>
      <c r="E98">
        <v>0.44669999999999999</v>
      </c>
      <c r="F98">
        <v>3</v>
      </c>
      <c r="G98">
        <v>10.18</v>
      </c>
      <c r="H98">
        <v>0.44669999999999999</v>
      </c>
      <c r="I98">
        <v>3</v>
      </c>
    </row>
    <row r="99" spans="1:9" x14ac:dyDescent="0.2">
      <c r="A99" s="6" t="s">
        <v>6811</v>
      </c>
      <c r="B99" t="s">
        <v>1289</v>
      </c>
      <c r="C99" t="s">
        <v>1290</v>
      </c>
      <c r="D99">
        <v>11.48</v>
      </c>
      <c r="E99">
        <v>9.1700000000000004E-2</v>
      </c>
      <c r="F99">
        <v>3</v>
      </c>
      <c r="G99">
        <v>14.4</v>
      </c>
      <c r="H99">
        <v>9.1700000000000004E-2</v>
      </c>
      <c r="I99">
        <v>3</v>
      </c>
    </row>
    <row r="100" spans="1:9" x14ac:dyDescent="0.2">
      <c r="A100" s="6" t="s">
        <v>923</v>
      </c>
      <c r="B100" t="s">
        <v>375</v>
      </c>
      <c r="C100" t="s">
        <v>376</v>
      </c>
      <c r="D100">
        <v>5.64</v>
      </c>
      <c r="E100">
        <v>9.1000000000000004E-3</v>
      </c>
      <c r="F100">
        <v>3</v>
      </c>
      <c r="G100" t="e">
        <v>#N/A</v>
      </c>
      <c r="H100" t="e">
        <v>#N/A</v>
      </c>
      <c r="I100" t="e">
        <v>#N/A</v>
      </c>
    </row>
    <row r="101" spans="1:9" x14ac:dyDescent="0.2">
      <c r="A101" s="6" t="s">
        <v>6769</v>
      </c>
      <c r="B101" t="s">
        <v>1205</v>
      </c>
      <c r="C101" t="s">
        <v>1206</v>
      </c>
      <c r="D101">
        <v>7.6</v>
      </c>
      <c r="E101">
        <v>5.11E-2</v>
      </c>
      <c r="F101">
        <v>3</v>
      </c>
      <c r="G101">
        <v>2.06</v>
      </c>
      <c r="H101">
        <v>1.44E-2</v>
      </c>
      <c r="I101">
        <v>1</v>
      </c>
    </row>
    <row r="102" spans="1:9" x14ac:dyDescent="0.2">
      <c r="A102" s="6" t="s">
        <v>6915</v>
      </c>
      <c r="B102" t="s">
        <v>1497</v>
      </c>
      <c r="C102" t="s">
        <v>1498</v>
      </c>
      <c r="D102">
        <v>6.08</v>
      </c>
      <c r="E102">
        <v>9.4700000000000006E-2</v>
      </c>
      <c r="F102">
        <v>3</v>
      </c>
      <c r="G102">
        <v>4.33</v>
      </c>
      <c r="H102">
        <v>6.0699999999999997E-2</v>
      </c>
      <c r="I102">
        <v>2</v>
      </c>
    </row>
    <row r="103" spans="1:9" x14ac:dyDescent="0.2">
      <c r="A103" s="26" t="s">
        <v>6905</v>
      </c>
      <c r="B103" s="27" t="s">
        <v>1477</v>
      </c>
      <c r="C103" s="27" t="s">
        <v>1478</v>
      </c>
      <c r="D103" s="27">
        <v>2.57</v>
      </c>
      <c r="E103" s="27">
        <v>3.1099999999999999E-2</v>
      </c>
      <c r="F103" s="27">
        <v>3</v>
      </c>
      <c r="G103" s="27" t="e">
        <v>#N/A</v>
      </c>
      <c r="H103" s="27" t="e">
        <v>#N/A</v>
      </c>
      <c r="I103" s="27" t="e">
        <v>#N/A</v>
      </c>
    </row>
    <row r="104" spans="1:9" x14ac:dyDescent="0.2">
      <c r="A104" s="6" t="s">
        <v>774</v>
      </c>
      <c r="B104" t="s">
        <v>77</v>
      </c>
      <c r="C104" t="s">
        <v>78</v>
      </c>
      <c r="D104">
        <v>16.61</v>
      </c>
      <c r="E104">
        <v>0.1174</v>
      </c>
      <c r="F104">
        <v>3</v>
      </c>
      <c r="G104">
        <v>28.9</v>
      </c>
      <c r="H104">
        <v>0.18920000000000001</v>
      </c>
      <c r="I104">
        <v>4</v>
      </c>
    </row>
    <row r="105" spans="1:9" x14ac:dyDescent="0.2">
      <c r="A105" s="6" t="s">
        <v>964</v>
      </c>
      <c r="B105" t="s">
        <v>457</v>
      </c>
      <c r="C105" t="s">
        <v>458</v>
      </c>
      <c r="D105">
        <v>9.5</v>
      </c>
      <c r="E105">
        <v>6.3E-2</v>
      </c>
      <c r="F105">
        <v>3</v>
      </c>
      <c r="G105" t="e">
        <v>#N/A</v>
      </c>
      <c r="H105" t="e">
        <v>#N/A</v>
      </c>
      <c r="I105" t="e">
        <v>#N/A</v>
      </c>
    </row>
    <row r="106" spans="1:9" x14ac:dyDescent="0.2">
      <c r="A106" s="6" t="s">
        <v>761</v>
      </c>
      <c r="B106" t="s">
        <v>51</v>
      </c>
      <c r="C106" t="s">
        <v>52</v>
      </c>
      <c r="D106">
        <v>14.37</v>
      </c>
      <c r="E106">
        <v>0.1066</v>
      </c>
      <c r="F106">
        <v>3</v>
      </c>
      <c r="G106">
        <v>30.03</v>
      </c>
      <c r="H106">
        <v>0.18029999999999999</v>
      </c>
      <c r="I106">
        <v>6</v>
      </c>
    </row>
    <row r="107" spans="1:9" x14ac:dyDescent="0.2">
      <c r="A107" s="6" t="s">
        <v>6834</v>
      </c>
      <c r="B107" t="s">
        <v>1335</v>
      </c>
      <c r="C107" t="s">
        <v>1336</v>
      </c>
      <c r="D107">
        <v>7.85</v>
      </c>
      <c r="E107">
        <v>8.6999999999999994E-2</v>
      </c>
      <c r="F107">
        <v>3</v>
      </c>
      <c r="G107">
        <v>12.23</v>
      </c>
      <c r="H107">
        <v>0.1115</v>
      </c>
      <c r="I107">
        <v>4</v>
      </c>
    </row>
    <row r="108" spans="1:9" x14ac:dyDescent="0.2">
      <c r="A108" s="6" t="s">
        <v>899</v>
      </c>
      <c r="B108" t="s">
        <v>327</v>
      </c>
      <c r="C108" t="s">
        <v>328</v>
      </c>
      <c r="D108">
        <v>7.03</v>
      </c>
      <c r="E108">
        <v>0.13270000000000001</v>
      </c>
      <c r="F108">
        <v>3</v>
      </c>
      <c r="G108">
        <v>4.68</v>
      </c>
      <c r="H108">
        <v>0.09</v>
      </c>
      <c r="I108">
        <v>2</v>
      </c>
    </row>
    <row r="109" spans="1:9" x14ac:dyDescent="0.2">
      <c r="A109" s="6" t="s">
        <v>7215</v>
      </c>
      <c r="B109" t="s">
        <v>2099</v>
      </c>
      <c r="C109" t="s">
        <v>2100</v>
      </c>
      <c r="D109">
        <v>4.9000000000000004</v>
      </c>
      <c r="E109">
        <v>0.17369999999999999</v>
      </c>
      <c r="F109">
        <v>2</v>
      </c>
      <c r="G109">
        <v>4.68</v>
      </c>
      <c r="H109">
        <v>0.17369999999999999</v>
      </c>
      <c r="I109">
        <v>2</v>
      </c>
    </row>
    <row r="110" spans="1:9" x14ac:dyDescent="0.2">
      <c r="A110" s="6" t="s">
        <v>842</v>
      </c>
      <c r="B110" t="s">
        <v>213</v>
      </c>
      <c r="C110" t="s">
        <v>214</v>
      </c>
      <c r="D110">
        <v>6.43</v>
      </c>
      <c r="E110">
        <v>0.11219999999999999</v>
      </c>
      <c r="F110">
        <v>2</v>
      </c>
      <c r="G110">
        <v>13.96</v>
      </c>
      <c r="H110">
        <v>0.18029999999999999</v>
      </c>
      <c r="I110">
        <v>3</v>
      </c>
    </row>
    <row r="111" spans="1:9" x14ac:dyDescent="0.2">
      <c r="A111" s="6" t="s">
        <v>8126</v>
      </c>
      <c r="B111" t="s">
        <v>3923</v>
      </c>
      <c r="C111" t="s">
        <v>3924</v>
      </c>
      <c r="D111">
        <v>4.16</v>
      </c>
      <c r="E111">
        <v>3.4599999999999999E-2</v>
      </c>
      <c r="F111">
        <v>2</v>
      </c>
      <c r="G111" t="e">
        <v>#N/A</v>
      </c>
      <c r="H111" t="e">
        <v>#N/A</v>
      </c>
      <c r="I111" t="e">
        <v>#N/A</v>
      </c>
    </row>
    <row r="112" spans="1:9" x14ac:dyDescent="0.2">
      <c r="A112" s="6" t="s">
        <v>7009</v>
      </c>
      <c r="B112" t="s">
        <v>1685</v>
      </c>
      <c r="C112" t="s">
        <v>1686</v>
      </c>
      <c r="D112">
        <v>3.5</v>
      </c>
      <c r="E112">
        <v>2.8199999999999999E-2</v>
      </c>
      <c r="F112">
        <v>2</v>
      </c>
      <c r="G112" t="e">
        <v>#N/A</v>
      </c>
      <c r="H112" t="e">
        <v>#N/A</v>
      </c>
      <c r="I112" t="e">
        <v>#N/A</v>
      </c>
    </row>
    <row r="113" spans="1:9" x14ac:dyDescent="0.2">
      <c r="A113" s="6" t="s">
        <v>7194</v>
      </c>
      <c r="B113" t="s">
        <v>2057</v>
      </c>
      <c r="C113" t="s">
        <v>2058</v>
      </c>
      <c r="D113">
        <v>6.74</v>
      </c>
      <c r="E113">
        <v>7.6499999999999999E-2</v>
      </c>
      <c r="F113">
        <v>2</v>
      </c>
      <c r="G113">
        <v>8</v>
      </c>
      <c r="H113">
        <v>0.1046</v>
      </c>
      <c r="I113">
        <v>3</v>
      </c>
    </row>
    <row r="114" spans="1:9" x14ac:dyDescent="0.2">
      <c r="A114" s="6" t="s">
        <v>7094</v>
      </c>
      <c r="B114" t="s">
        <v>1857</v>
      </c>
      <c r="C114" t="s">
        <v>1858</v>
      </c>
      <c r="D114">
        <v>2.16</v>
      </c>
      <c r="E114">
        <v>4.53E-2</v>
      </c>
      <c r="F114">
        <v>2</v>
      </c>
      <c r="G114" t="e">
        <v>#N/A</v>
      </c>
      <c r="H114" t="e">
        <v>#N/A</v>
      </c>
      <c r="I114" t="e">
        <v>#N/A</v>
      </c>
    </row>
    <row r="115" spans="1:9" x14ac:dyDescent="0.2">
      <c r="A115" s="6" t="s">
        <v>1089</v>
      </c>
      <c r="B115" t="s">
        <v>707</v>
      </c>
      <c r="C115" t="s">
        <v>708</v>
      </c>
      <c r="D115">
        <v>1.95</v>
      </c>
      <c r="E115">
        <v>2.46E-2</v>
      </c>
      <c r="F115">
        <v>2</v>
      </c>
      <c r="G115" t="e">
        <v>#N/A</v>
      </c>
      <c r="H115" t="e">
        <v>#N/A</v>
      </c>
      <c r="I115" t="e">
        <v>#N/A</v>
      </c>
    </row>
    <row r="116" spans="1:9" x14ac:dyDescent="0.2">
      <c r="A116" s="6" t="s">
        <v>8642</v>
      </c>
      <c r="B116" t="s">
        <v>4955</v>
      </c>
      <c r="C116" t="s">
        <v>4956</v>
      </c>
      <c r="D116">
        <v>3.03</v>
      </c>
      <c r="E116">
        <v>7.0900000000000005E-2</v>
      </c>
      <c r="F116">
        <v>2</v>
      </c>
      <c r="G116">
        <v>9.51</v>
      </c>
      <c r="H116">
        <v>0.10979999999999999</v>
      </c>
      <c r="I116">
        <v>3</v>
      </c>
    </row>
    <row r="117" spans="1:9" x14ac:dyDescent="0.2">
      <c r="A117" s="6" t="s">
        <v>6912</v>
      </c>
      <c r="B117" t="s">
        <v>1491</v>
      </c>
      <c r="C117" t="s">
        <v>1492</v>
      </c>
      <c r="D117">
        <v>5.48</v>
      </c>
      <c r="E117">
        <v>6.8400000000000002E-2</v>
      </c>
      <c r="F117">
        <v>2</v>
      </c>
      <c r="G117">
        <v>23.09</v>
      </c>
      <c r="H117">
        <v>0.19220000000000001</v>
      </c>
      <c r="I117">
        <v>6</v>
      </c>
    </row>
    <row r="118" spans="1:9" x14ac:dyDescent="0.2">
      <c r="A118" s="6" t="s">
        <v>924</v>
      </c>
      <c r="B118" t="s">
        <v>377</v>
      </c>
      <c r="C118" t="s">
        <v>378</v>
      </c>
      <c r="D118">
        <v>5.57</v>
      </c>
      <c r="E118">
        <v>5.7299999999999997E-2</v>
      </c>
      <c r="F118">
        <v>2</v>
      </c>
      <c r="G118">
        <v>11.09</v>
      </c>
      <c r="H118">
        <v>0.1111</v>
      </c>
      <c r="I118">
        <v>5</v>
      </c>
    </row>
    <row r="119" spans="1:9" x14ac:dyDescent="0.2">
      <c r="A119" s="6" t="s">
        <v>7163</v>
      </c>
      <c r="B119" t="s">
        <v>1995</v>
      </c>
      <c r="C119" t="s">
        <v>1996</v>
      </c>
      <c r="D119">
        <v>4.05</v>
      </c>
      <c r="E119">
        <v>2.8899999999999999E-2</v>
      </c>
      <c r="F119">
        <v>2</v>
      </c>
      <c r="G119" t="e">
        <v>#N/A</v>
      </c>
      <c r="H119" t="e">
        <v>#N/A</v>
      </c>
      <c r="I119" t="e">
        <v>#N/A</v>
      </c>
    </row>
    <row r="120" spans="1:9" x14ac:dyDescent="0.2">
      <c r="A120" s="6" t="s">
        <v>7327</v>
      </c>
      <c r="B120" t="s">
        <v>2323</v>
      </c>
      <c r="C120" t="s">
        <v>2324</v>
      </c>
      <c r="D120">
        <v>5.38</v>
      </c>
      <c r="E120">
        <v>3.2800000000000003E-2</v>
      </c>
      <c r="F120">
        <v>2</v>
      </c>
      <c r="G120" t="e">
        <v>#N/A</v>
      </c>
      <c r="H120" t="e">
        <v>#N/A</v>
      </c>
      <c r="I120" t="e">
        <v>#N/A</v>
      </c>
    </row>
    <row r="121" spans="1:9" x14ac:dyDescent="0.2">
      <c r="A121" s="6" t="s">
        <v>7485</v>
      </c>
      <c r="B121" t="s">
        <v>2639</v>
      </c>
      <c r="C121" t="s">
        <v>2640</v>
      </c>
      <c r="D121">
        <v>5.15</v>
      </c>
      <c r="E121">
        <v>6.6500000000000004E-2</v>
      </c>
      <c r="F121">
        <v>2</v>
      </c>
      <c r="G121">
        <v>11.31</v>
      </c>
      <c r="H121">
        <v>0.1116</v>
      </c>
      <c r="I121">
        <v>3</v>
      </c>
    </row>
    <row r="122" spans="1:9" x14ac:dyDescent="0.2">
      <c r="A122" s="6" t="s">
        <v>7494</v>
      </c>
      <c r="B122" t="s">
        <v>2657</v>
      </c>
      <c r="C122" t="s">
        <v>2658</v>
      </c>
      <c r="D122">
        <v>3.39</v>
      </c>
      <c r="E122">
        <v>4.1300000000000003E-2</v>
      </c>
      <c r="F122">
        <v>2</v>
      </c>
      <c r="G122">
        <v>7.43</v>
      </c>
      <c r="H122">
        <v>6.5199999999999994E-2</v>
      </c>
      <c r="I122">
        <v>4</v>
      </c>
    </row>
    <row r="123" spans="1:9" x14ac:dyDescent="0.2">
      <c r="A123" s="6" t="s">
        <v>10613</v>
      </c>
      <c r="B123" t="s">
        <v>10614</v>
      </c>
      <c r="C123" t="s">
        <v>10615</v>
      </c>
      <c r="D123">
        <v>4.55</v>
      </c>
      <c r="E123">
        <v>4.5499999999999999E-2</v>
      </c>
      <c r="F123">
        <v>2</v>
      </c>
      <c r="G123">
        <v>6.94</v>
      </c>
      <c r="H123">
        <v>7.3999999999999996E-2</v>
      </c>
      <c r="I123">
        <v>3</v>
      </c>
    </row>
    <row r="124" spans="1:9" x14ac:dyDescent="0.2">
      <c r="A124" s="6" t="s">
        <v>7868</v>
      </c>
      <c r="B124" t="s">
        <v>3405</v>
      </c>
      <c r="C124" t="s">
        <v>3406</v>
      </c>
      <c r="D124">
        <v>3.95</v>
      </c>
      <c r="E124">
        <v>2.1499999999999998E-2</v>
      </c>
      <c r="F124">
        <v>2</v>
      </c>
      <c r="G124">
        <v>3.53</v>
      </c>
      <c r="H124">
        <v>1.5599999999999999E-2</v>
      </c>
      <c r="I124">
        <v>1</v>
      </c>
    </row>
    <row r="125" spans="1:9" x14ac:dyDescent="0.2">
      <c r="A125" s="6" t="s">
        <v>10296</v>
      </c>
      <c r="B125" t="s">
        <v>10297</v>
      </c>
      <c r="C125" t="s">
        <v>10298</v>
      </c>
      <c r="D125">
        <v>5.4</v>
      </c>
      <c r="E125">
        <v>4.24E-2</v>
      </c>
      <c r="F125">
        <v>2</v>
      </c>
      <c r="G125">
        <v>10.7</v>
      </c>
      <c r="H125">
        <v>6.5699999999999995E-2</v>
      </c>
      <c r="I125">
        <v>3</v>
      </c>
    </row>
    <row r="126" spans="1:9" x14ac:dyDescent="0.2">
      <c r="A126" s="6" t="s">
        <v>783</v>
      </c>
      <c r="B126" t="s">
        <v>95</v>
      </c>
      <c r="C126" t="s">
        <v>96</v>
      </c>
      <c r="D126">
        <v>5.84</v>
      </c>
      <c r="E126">
        <v>9.0899999999999995E-2</v>
      </c>
      <c r="F126">
        <v>2</v>
      </c>
      <c r="G126">
        <v>8.43</v>
      </c>
      <c r="H126">
        <v>0.1212</v>
      </c>
      <c r="I126">
        <v>3</v>
      </c>
    </row>
    <row r="127" spans="1:9" x14ac:dyDescent="0.2">
      <c r="A127" s="6" t="s">
        <v>850</v>
      </c>
      <c r="B127" t="s">
        <v>229</v>
      </c>
      <c r="C127" t="s">
        <v>230</v>
      </c>
      <c r="D127">
        <v>6.1</v>
      </c>
      <c r="E127">
        <v>0.11210000000000001</v>
      </c>
      <c r="F127">
        <v>2</v>
      </c>
      <c r="G127">
        <v>11.21</v>
      </c>
      <c r="H127">
        <v>0.11210000000000001</v>
      </c>
      <c r="I127">
        <v>2</v>
      </c>
    </row>
    <row r="128" spans="1:9" x14ac:dyDescent="0.2">
      <c r="A128" s="6" t="s">
        <v>766</v>
      </c>
      <c r="B128" t="s">
        <v>61</v>
      </c>
      <c r="C128" t="s">
        <v>62</v>
      </c>
      <c r="D128">
        <v>2.12</v>
      </c>
      <c r="E128">
        <v>4.7999999999999996E-3</v>
      </c>
      <c r="F128">
        <v>2</v>
      </c>
      <c r="G128">
        <v>0</v>
      </c>
      <c r="H128">
        <v>5.3E-3</v>
      </c>
      <c r="I128">
        <v>2</v>
      </c>
    </row>
    <row r="129" spans="1:9" x14ac:dyDescent="0.2">
      <c r="A129" s="6" t="s">
        <v>9924</v>
      </c>
      <c r="B129" t="s">
        <v>9916</v>
      </c>
      <c r="C129" t="s">
        <v>9917</v>
      </c>
      <c r="D129">
        <v>3.21</v>
      </c>
      <c r="E129">
        <v>0.1222</v>
      </c>
      <c r="F129">
        <v>2</v>
      </c>
      <c r="G129">
        <v>0</v>
      </c>
      <c r="H129">
        <v>5.4300000000000001E-2</v>
      </c>
      <c r="I129">
        <v>1</v>
      </c>
    </row>
    <row r="130" spans="1:9" x14ac:dyDescent="0.2">
      <c r="A130" s="6" t="s">
        <v>1026</v>
      </c>
      <c r="B130" t="s">
        <v>581</v>
      </c>
      <c r="C130" t="s">
        <v>582</v>
      </c>
      <c r="D130">
        <v>6.2</v>
      </c>
      <c r="E130">
        <v>0.12920000000000001</v>
      </c>
      <c r="F130">
        <v>2</v>
      </c>
      <c r="G130">
        <v>7.17</v>
      </c>
      <c r="H130">
        <v>7.8700000000000006E-2</v>
      </c>
      <c r="I130">
        <v>1</v>
      </c>
    </row>
    <row r="131" spans="1:9" x14ac:dyDescent="0.2">
      <c r="A131" s="6" t="s">
        <v>7016</v>
      </c>
      <c r="B131" t="s">
        <v>1699</v>
      </c>
      <c r="C131" t="s">
        <v>1700</v>
      </c>
      <c r="D131">
        <v>4.41</v>
      </c>
      <c r="E131">
        <v>0.1419</v>
      </c>
      <c r="F131">
        <v>2</v>
      </c>
      <c r="G131">
        <v>5.03</v>
      </c>
      <c r="H131">
        <v>0.1419</v>
      </c>
      <c r="I131">
        <v>2</v>
      </c>
    </row>
    <row r="132" spans="1:9" x14ac:dyDescent="0.2">
      <c r="A132" s="6" t="s">
        <v>11092</v>
      </c>
      <c r="B132" t="s">
        <v>11093</v>
      </c>
      <c r="C132" t="s">
        <v>11094</v>
      </c>
      <c r="D132">
        <v>5.07</v>
      </c>
      <c r="E132">
        <v>5.91E-2</v>
      </c>
      <c r="F132">
        <v>2</v>
      </c>
      <c r="G132">
        <v>8.35</v>
      </c>
      <c r="H132">
        <v>5.91E-2</v>
      </c>
      <c r="I132">
        <v>2</v>
      </c>
    </row>
    <row r="133" spans="1:9" x14ac:dyDescent="0.2">
      <c r="A133" s="6" t="s">
        <v>8216</v>
      </c>
      <c r="B133" t="s">
        <v>4103</v>
      </c>
      <c r="C133" t="s">
        <v>4104</v>
      </c>
      <c r="D133">
        <v>0</v>
      </c>
      <c r="E133">
        <v>4.7500000000000001E-2</v>
      </c>
      <c r="F133">
        <v>2</v>
      </c>
      <c r="G133">
        <v>8.02</v>
      </c>
      <c r="H133">
        <v>8.4400000000000003E-2</v>
      </c>
      <c r="I133">
        <v>4</v>
      </c>
    </row>
    <row r="134" spans="1:9" x14ac:dyDescent="0.2">
      <c r="A134" s="6" t="s">
        <v>6760</v>
      </c>
      <c r="B134" t="s">
        <v>1187</v>
      </c>
      <c r="C134" t="s">
        <v>1188</v>
      </c>
      <c r="D134">
        <v>4.54</v>
      </c>
      <c r="E134">
        <v>2.2100000000000002E-2</v>
      </c>
      <c r="F134">
        <v>2</v>
      </c>
      <c r="G134">
        <v>10.96</v>
      </c>
      <c r="H134">
        <v>6.8099999999999994E-2</v>
      </c>
      <c r="I134">
        <v>4</v>
      </c>
    </row>
    <row r="135" spans="1:9" x14ac:dyDescent="0.2">
      <c r="A135" s="6" t="s">
        <v>1083</v>
      </c>
      <c r="B135" t="s">
        <v>695</v>
      </c>
      <c r="C135" t="s">
        <v>696</v>
      </c>
      <c r="D135">
        <v>1.98</v>
      </c>
      <c r="E135">
        <v>3.0099999999999998E-2</v>
      </c>
      <c r="F135">
        <v>2</v>
      </c>
      <c r="G135" t="e">
        <v>#N/A</v>
      </c>
      <c r="H135" t="e">
        <v>#N/A</v>
      </c>
      <c r="I135" t="e">
        <v>#N/A</v>
      </c>
    </row>
    <row r="136" spans="1:9" x14ac:dyDescent="0.2">
      <c r="A136" s="6" t="s">
        <v>7280</v>
      </c>
      <c r="B136" t="s">
        <v>2229</v>
      </c>
      <c r="C136" t="s">
        <v>2230</v>
      </c>
      <c r="D136">
        <v>6.04</v>
      </c>
      <c r="E136">
        <v>0.11219999999999999</v>
      </c>
      <c r="F136">
        <v>2</v>
      </c>
      <c r="G136">
        <v>7.16</v>
      </c>
      <c r="H136">
        <v>0.1361</v>
      </c>
      <c r="I136">
        <v>3</v>
      </c>
    </row>
    <row r="137" spans="1:9" x14ac:dyDescent="0.2">
      <c r="A137" s="6" t="s">
        <v>10823</v>
      </c>
      <c r="B137" t="s">
        <v>10824</v>
      </c>
      <c r="C137" t="s">
        <v>10825</v>
      </c>
      <c r="D137">
        <v>5.2</v>
      </c>
      <c r="E137">
        <v>0.12659999999999999</v>
      </c>
      <c r="F137">
        <v>2</v>
      </c>
      <c r="G137">
        <v>4.2300000000000004</v>
      </c>
      <c r="H137">
        <v>0.14560000000000001</v>
      </c>
      <c r="I137">
        <v>2</v>
      </c>
    </row>
    <row r="138" spans="1:9" x14ac:dyDescent="0.2">
      <c r="A138" s="6" t="s">
        <v>6889</v>
      </c>
      <c r="B138" t="s">
        <v>1445</v>
      </c>
      <c r="C138" t="s">
        <v>1446</v>
      </c>
      <c r="D138">
        <v>4.0199999999999996</v>
      </c>
      <c r="E138">
        <v>0.1091</v>
      </c>
      <c r="F138">
        <v>2</v>
      </c>
      <c r="G138">
        <v>6.56</v>
      </c>
      <c r="H138">
        <v>0.17580000000000001</v>
      </c>
      <c r="I138">
        <v>3</v>
      </c>
    </row>
    <row r="139" spans="1:9" x14ac:dyDescent="0.2">
      <c r="A139" s="6" t="s">
        <v>854</v>
      </c>
      <c r="B139" t="s">
        <v>237</v>
      </c>
      <c r="C139" t="s">
        <v>238</v>
      </c>
      <c r="D139">
        <v>5.15</v>
      </c>
      <c r="E139">
        <v>0.184</v>
      </c>
      <c r="F139">
        <v>2</v>
      </c>
      <c r="G139">
        <v>5.68</v>
      </c>
      <c r="H139">
        <v>0.184</v>
      </c>
      <c r="I139">
        <v>2</v>
      </c>
    </row>
    <row r="140" spans="1:9" x14ac:dyDescent="0.2">
      <c r="A140" s="6" t="s">
        <v>800</v>
      </c>
      <c r="B140" t="s">
        <v>129</v>
      </c>
      <c r="C140" t="s">
        <v>130</v>
      </c>
      <c r="D140">
        <v>10.130000000000001</v>
      </c>
      <c r="E140">
        <v>0.1643</v>
      </c>
      <c r="F140">
        <v>2</v>
      </c>
      <c r="G140">
        <v>6.49</v>
      </c>
      <c r="H140">
        <v>0.1643</v>
      </c>
      <c r="I140">
        <v>2</v>
      </c>
    </row>
    <row r="141" spans="1:9" x14ac:dyDescent="0.2">
      <c r="A141" s="6" t="s">
        <v>1061</v>
      </c>
      <c r="B141" t="s">
        <v>651</v>
      </c>
      <c r="C141" t="s">
        <v>11095</v>
      </c>
      <c r="D141">
        <v>2.02</v>
      </c>
      <c r="E141">
        <v>4.4900000000000002E-2</v>
      </c>
      <c r="F141">
        <v>2</v>
      </c>
      <c r="G141" t="e">
        <v>#N/A</v>
      </c>
      <c r="H141" t="e">
        <v>#N/A</v>
      </c>
      <c r="I141" t="e">
        <v>#N/A</v>
      </c>
    </row>
    <row r="142" spans="1:9" x14ac:dyDescent="0.2">
      <c r="A142" s="6" t="s">
        <v>784</v>
      </c>
      <c r="B142" t="s">
        <v>97</v>
      </c>
      <c r="C142" t="s">
        <v>98</v>
      </c>
      <c r="D142">
        <v>5.01</v>
      </c>
      <c r="E142">
        <v>4.8800000000000003E-2</v>
      </c>
      <c r="F142">
        <v>2</v>
      </c>
      <c r="G142">
        <v>5.94</v>
      </c>
      <c r="H142">
        <v>4.8800000000000003E-2</v>
      </c>
      <c r="I142">
        <v>2</v>
      </c>
    </row>
    <row r="143" spans="1:9" x14ac:dyDescent="0.2">
      <c r="A143" s="6" t="s">
        <v>6862</v>
      </c>
      <c r="B143" t="s">
        <v>1391</v>
      </c>
      <c r="C143" t="s">
        <v>1392</v>
      </c>
      <c r="D143">
        <v>1.99</v>
      </c>
      <c r="E143">
        <v>0.08</v>
      </c>
      <c r="F143">
        <v>2</v>
      </c>
      <c r="G143">
        <v>7.29</v>
      </c>
      <c r="H143">
        <v>0.1686</v>
      </c>
      <c r="I143">
        <v>4</v>
      </c>
    </row>
    <row r="144" spans="1:9" x14ac:dyDescent="0.2">
      <c r="A144" s="6" t="s">
        <v>9328</v>
      </c>
      <c r="B144" t="s">
        <v>6329</v>
      </c>
      <c r="C144" t="s">
        <v>6330</v>
      </c>
      <c r="D144">
        <v>1.74</v>
      </c>
      <c r="E144">
        <v>2.5399999999999999E-2</v>
      </c>
      <c r="F144">
        <v>2</v>
      </c>
      <c r="G144" t="e">
        <v>#N/A</v>
      </c>
      <c r="H144" t="e">
        <v>#N/A</v>
      </c>
      <c r="I144" t="e">
        <v>#N/A</v>
      </c>
    </row>
    <row r="145" spans="1:9" x14ac:dyDescent="0.2">
      <c r="A145" s="6" t="s">
        <v>6826</v>
      </c>
      <c r="B145" t="s">
        <v>1319</v>
      </c>
      <c r="C145" t="s">
        <v>1320</v>
      </c>
      <c r="D145">
        <v>8.34</v>
      </c>
      <c r="E145">
        <v>0.32590000000000002</v>
      </c>
      <c r="F145">
        <v>2</v>
      </c>
      <c r="G145">
        <v>11.11</v>
      </c>
      <c r="H145">
        <v>0.32590000000000002</v>
      </c>
      <c r="I145">
        <v>2</v>
      </c>
    </row>
    <row r="146" spans="1:9" x14ac:dyDescent="0.2">
      <c r="A146" s="6" t="s">
        <v>862</v>
      </c>
      <c r="B146" t="s">
        <v>253</v>
      </c>
      <c r="C146" t="s">
        <v>254</v>
      </c>
      <c r="D146">
        <v>4.68</v>
      </c>
      <c r="E146">
        <v>0.1391</v>
      </c>
      <c r="F146">
        <v>2</v>
      </c>
      <c r="G146">
        <v>8.98</v>
      </c>
      <c r="H146">
        <v>0.22520000000000001</v>
      </c>
      <c r="I146">
        <v>3</v>
      </c>
    </row>
    <row r="147" spans="1:9" x14ac:dyDescent="0.2">
      <c r="A147" s="6" t="s">
        <v>7716</v>
      </c>
      <c r="B147" t="s">
        <v>3101</v>
      </c>
      <c r="C147" t="s">
        <v>3102</v>
      </c>
      <c r="D147">
        <v>6.03</v>
      </c>
      <c r="E147">
        <v>0.19550000000000001</v>
      </c>
      <c r="F147">
        <v>2</v>
      </c>
      <c r="G147">
        <v>8.1199999999999992</v>
      </c>
      <c r="H147">
        <v>0.19550000000000001</v>
      </c>
      <c r="I147">
        <v>2</v>
      </c>
    </row>
    <row r="148" spans="1:9" x14ac:dyDescent="0.2">
      <c r="A148" s="6" t="s">
        <v>7022</v>
      </c>
      <c r="B148" t="s">
        <v>1711</v>
      </c>
      <c r="C148" t="s">
        <v>1712</v>
      </c>
      <c r="D148">
        <v>1.66</v>
      </c>
      <c r="E148">
        <v>4.8099999999999997E-2</v>
      </c>
      <c r="F148">
        <v>2</v>
      </c>
      <c r="G148">
        <v>3.88</v>
      </c>
      <c r="H148">
        <v>4.65E-2</v>
      </c>
      <c r="I148">
        <v>3</v>
      </c>
    </row>
    <row r="149" spans="1:9" x14ac:dyDescent="0.2">
      <c r="A149" s="6" t="s">
        <v>1044</v>
      </c>
      <c r="B149" t="s">
        <v>617</v>
      </c>
      <c r="C149" t="s">
        <v>618</v>
      </c>
      <c r="D149">
        <v>5.87</v>
      </c>
      <c r="E149">
        <v>9.2399999999999996E-2</v>
      </c>
      <c r="F149">
        <v>2</v>
      </c>
      <c r="G149">
        <v>4.91</v>
      </c>
      <c r="H149">
        <v>0.1406</v>
      </c>
      <c r="I149">
        <v>3</v>
      </c>
    </row>
    <row r="150" spans="1:9" x14ac:dyDescent="0.2">
      <c r="A150" s="6" t="s">
        <v>891</v>
      </c>
      <c r="B150" t="s">
        <v>311</v>
      </c>
      <c r="C150" t="s">
        <v>312</v>
      </c>
      <c r="D150">
        <v>13.86</v>
      </c>
      <c r="E150">
        <v>0.24160000000000001</v>
      </c>
      <c r="F150">
        <v>2</v>
      </c>
      <c r="G150">
        <v>13.4</v>
      </c>
      <c r="H150">
        <v>0.1779</v>
      </c>
      <c r="I150">
        <v>1</v>
      </c>
    </row>
    <row r="151" spans="1:9" x14ac:dyDescent="0.2">
      <c r="A151" s="6" t="s">
        <v>788</v>
      </c>
      <c r="B151" t="s">
        <v>105</v>
      </c>
      <c r="C151" t="s">
        <v>106</v>
      </c>
      <c r="D151">
        <v>2.57</v>
      </c>
      <c r="E151">
        <v>0.1176</v>
      </c>
      <c r="F151">
        <v>2</v>
      </c>
      <c r="G151">
        <v>8.98</v>
      </c>
      <c r="H151">
        <v>0.1176</v>
      </c>
      <c r="I151">
        <v>2</v>
      </c>
    </row>
    <row r="152" spans="1:9" x14ac:dyDescent="0.2">
      <c r="A152" s="6" t="s">
        <v>816</v>
      </c>
      <c r="B152" t="s">
        <v>161</v>
      </c>
      <c r="C152" t="s">
        <v>162</v>
      </c>
      <c r="D152">
        <v>5.15</v>
      </c>
      <c r="E152">
        <v>0.03</v>
      </c>
      <c r="F152">
        <v>2</v>
      </c>
      <c r="G152" t="e">
        <v>#N/A</v>
      </c>
      <c r="H152" t="e">
        <v>#N/A</v>
      </c>
      <c r="I152" t="e">
        <v>#N/A</v>
      </c>
    </row>
    <row r="153" spans="1:9" x14ac:dyDescent="0.2">
      <c r="A153" s="6" t="s">
        <v>6814</v>
      </c>
      <c r="B153" t="s">
        <v>1295</v>
      </c>
      <c r="C153" t="s">
        <v>1296</v>
      </c>
      <c r="D153">
        <v>2.0499999999999998</v>
      </c>
      <c r="E153">
        <v>3.8399999999999997E-2</v>
      </c>
      <c r="F153">
        <v>2</v>
      </c>
      <c r="G153">
        <v>2.1</v>
      </c>
      <c r="H153">
        <v>1.7600000000000001E-2</v>
      </c>
      <c r="I153">
        <v>1</v>
      </c>
    </row>
    <row r="154" spans="1:9" x14ac:dyDescent="0.2">
      <c r="A154" s="6" t="s">
        <v>7072</v>
      </c>
      <c r="B154" t="s">
        <v>1811</v>
      </c>
      <c r="C154" t="s">
        <v>1812</v>
      </c>
      <c r="D154">
        <v>5.3</v>
      </c>
      <c r="E154">
        <v>7.17E-2</v>
      </c>
      <c r="F154">
        <v>2</v>
      </c>
      <c r="G154" t="e">
        <v>#N/A</v>
      </c>
      <c r="H154" t="e">
        <v>#N/A</v>
      </c>
      <c r="I154" t="e">
        <v>#N/A</v>
      </c>
    </row>
    <row r="155" spans="1:9" x14ac:dyDescent="0.2">
      <c r="A155" s="6" t="s">
        <v>771</v>
      </c>
      <c r="B155" t="s">
        <v>71</v>
      </c>
      <c r="C155" t="s">
        <v>72</v>
      </c>
      <c r="D155">
        <v>4.46</v>
      </c>
      <c r="E155">
        <v>4.5499999999999999E-2</v>
      </c>
      <c r="F155">
        <v>2</v>
      </c>
      <c r="G155">
        <v>11.7</v>
      </c>
      <c r="H155">
        <v>9.3100000000000002E-2</v>
      </c>
      <c r="I155">
        <v>3</v>
      </c>
    </row>
    <row r="156" spans="1:9" x14ac:dyDescent="0.2">
      <c r="A156" s="6" t="s">
        <v>10237</v>
      </c>
      <c r="B156" t="s">
        <v>10238</v>
      </c>
      <c r="C156" t="s">
        <v>10239</v>
      </c>
      <c r="D156">
        <v>2.56</v>
      </c>
      <c r="E156">
        <v>2.5700000000000001E-2</v>
      </c>
      <c r="F156">
        <v>2</v>
      </c>
      <c r="G156" t="e">
        <v>#N/A</v>
      </c>
      <c r="H156" t="e">
        <v>#N/A</v>
      </c>
      <c r="I156" t="e">
        <v>#N/A</v>
      </c>
    </row>
    <row r="157" spans="1:9" x14ac:dyDescent="0.2">
      <c r="A157" s="6" t="s">
        <v>9923</v>
      </c>
      <c r="B157" t="s">
        <v>9914</v>
      </c>
      <c r="C157" t="s">
        <v>9915</v>
      </c>
      <c r="D157">
        <v>29.54</v>
      </c>
      <c r="E157">
        <v>0.1472</v>
      </c>
      <c r="F157">
        <v>2</v>
      </c>
      <c r="G157">
        <v>46.08</v>
      </c>
      <c r="H157">
        <v>0.28370000000000001</v>
      </c>
      <c r="I157">
        <v>3</v>
      </c>
    </row>
    <row r="158" spans="1:9" x14ac:dyDescent="0.2">
      <c r="A158" s="6" t="s">
        <v>744</v>
      </c>
      <c r="B158" t="s">
        <v>17</v>
      </c>
      <c r="C158" t="s">
        <v>18</v>
      </c>
      <c r="D158">
        <v>4.3099999999999996</v>
      </c>
      <c r="E158">
        <v>3.5000000000000003E-2</v>
      </c>
      <c r="F158">
        <v>2</v>
      </c>
      <c r="G158" t="e">
        <v>#N/A</v>
      </c>
      <c r="H158" t="e">
        <v>#N/A</v>
      </c>
      <c r="I158" t="e">
        <v>#N/A</v>
      </c>
    </row>
    <row r="159" spans="1:9" x14ac:dyDescent="0.2">
      <c r="A159" s="6" t="s">
        <v>7587</v>
      </c>
      <c r="B159" t="s">
        <v>2843</v>
      </c>
      <c r="C159" t="s">
        <v>2844</v>
      </c>
      <c r="D159">
        <v>4.4800000000000004</v>
      </c>
      <c r="E159">
        <v>5.0200000000000002E-2</v>
      </c>
      <c r="F159">
        <v>2</v>
      </c>
      <c r="G159" t="e">
        <v>#N/A</v>
      </c>
      <c r="H159" t="e">
        <v>#N/A</v>
      </c>
      <c r="I159" t="e">
        <v>#N/A</v>
      </c>
    </row>
    <row r="160" spans="1:9" x14ac:dyDescent="0.2">
      <c r="A160" s="6" t="s">
        <v>8746</v>
      </c>
      <c r="B160" t="s">
        <v>5163</v>
      </c>
      <c r="C160" t="s">
        <v>5164</v>
      </c>
      <c r="D160">
        <v>2.62</v>
      </c>
      <c r="E160">
        <v>5.28E-2</v>
      </c>
      <c r="F160">
        <v>2</v>
      </c>
      <c r="G160">
        <v>8.89</v>
      </c>
      <c r="H160">
        <v>7.5200000000000003E-2</v>
      </c>
      <c r="I160">
        <v>2</v>
      </c>
    </row>
    <row r="161" spans="1:9" x14ac:dyDescent="0.2">
      <c r="A161" s="6" t="s">
        <v>968</v>
      </c>
      <c r="B161" t="s">
        <v>465</v>
      </c>
      <c r="C161" t="s">
        <v>466</v>
      </c>
      <c r="D161">
        <v>4.0599999999999996</v>
      </c>
      <c r="E161">
        <v>5.67E-2</v>
      </c>
      <c r="F161">
        <v>2</v>
      </c>
      <c r="G161">
        <v>8.9700000000000006</v>
      </c>
      <c r="H161">
        <v>9.6100000000000005E-2</v>
      </c>
      <c r="I161">
        <v>2</v>
      </c>
    </row>
    <row r="162" spans="1:9" x14ac:dyDescent="0.2">
      <c r="A162" s="6" t="s">
        <v>829</v>
      </c>
      <c r="B162" t="s">
        <v>187</v>
      </c>
      <c r="C162" t="s">
        <v>188</v>
      </c>
      <c r="D162">
        <v>5.55</v>
      </c>
      <c r="E162">
        <v>9.4100000000000003E-2</v>
      </c>
      <c r="F162">
        <v>2</v>
      </c>
      <c r="G162" t="e">
        <v>#N/A</v>
      </c>
      <c r="H162" t="e">
        <v>#N/A</v>
      </c>
      <c r="I162" t="e">
        <v>#N/A</v>
      </c>
    </row>
    <row r="163" spans="1:9" x14ac:dyDescent="0.2">
      <c r="A163" s="6" t="s">
        <v>11096</v>
      </c>
      <c r="B163" t="s">
        <v>2817</v>
      </c>
      <c r="C163" t="s">
        <v>2818</v>
      </c>
      <c r="D163">
        <v>45.44</v>
      </c>
      <c r="E163">
        <v>0.26979999999999998</v>
      </c>
      <c r="F163">
        <v>2</v>
      </c>
      <c r="G163">
        <v>295.68</v>
      </c>
      <c r="H163">
        <v>0.48409999999999997</v>
      </c>
      <c r="I163">
        <v>2</v>
      </c>
    </row>
    <row r="164" spans="1:9" x14ac:dyDescent="0.2">
      <c r="A164" s="6" t="s">
        <v>8886</v>
      </c>
      <c r="B164" t="s">
        <v>5445</v>
      </c>
      <c r="C164" t="s">
        <v>5446</v>
      </c>
      <c r="D164">
        <v>4.68</v>
      </c>
      <c r="E164">
        <v>1.7299999999999999E-2</v>
      </c>
      <c r="F164">
        <v>2</v>
      </c>
      <c r="G164">
        <v>9.6999999999999993</v>
      </c>
      <c r="H164">
        <v>3.7699999999999997E-2</v>
      </c>
      <c r="I164">
        <v>5</v>
      </c>
    </row>
    <row r="165" spans="1:9" x14ac:dyDescent="0.2">
      <c r="A165" s="6" t="s">
        <v>961</v>
      </c>
      <c r="B165" t="s">
        <v>451</v>
      </c>
      <c r="C165" t="s">
        <v>452</v>
      </c>
      <c r="D165">
        <v>10.28</v>
      </c>
      <c r="E165">
        <v>0.1114</v>
      </c>
      <c r="F165">
        <v>2</v>
      </c>
      <c r="G165">
        <v>62.47</v>
      </c>
      <c r="H165">
        <v>0.2472</v>
      </c>
      <c r="I165">
        <v>3</v>
      </c>
    </row>
    <row r="166" spans="1:9" x14ac:dyDescent="0.2">
      <c r="A166" s="6" t="s">
        <v>963</v>
      </c>
      <c r="B166" t="s">
        <v>455</v>
      </c>
      <c r="C166" t="s">
        <v>456</v>
      </c>
      <c r="D166">
        <v>2.34</v>
      </c>
      <c r="E166">
        <v>2.6800000000000001E-2</v>
      </c>
      <c r="F166">
        <v>2</v>
      </c>
      <c r="G166">
        <v>9.25</v>
      </c>
      <c r="H166">
        <v>6.5600000000000006E-2</v>
      </c>
      <c r="I166">
        <v>5</v>
      </c>
    </row>
    <row r="167" spans="1:9" x14ac:dyDescent="0.2">
      <c r="A167" s="6" t="s">
        <v>978</v>
      </c>
      <c r="B167" t="s">
        <v>485</v>
      </c>
      <c r="C167" t="s">
        <v>486</v>
      </c>
      <c r="D167">
        <v>5.35</v>
      </c>
      <c r="E167">
        <v>5.4600000000000003E-2</v>
      </c>
      <c r="F167">
        <v>2</v>
      </c>
      <c r="G167">
        <v>3.22</v>
      </c>
      <c r="H167">
        <v>2.4E-2</v>
      </c>
      <c r="I167">
        <v>1</v>
      </c>
    </row>
    <row r="168" spans="1:9" x14ac:dyDescent="0.2">
      <c r="A168" s="6" t="s">
        <v>6741</v>
      </c>
      <c r="B168" t="s">
        <v>1149</v>
      </c>
      <c r="C168" t="s">
        <v>1150</v>
      </c>
      <c r="D168">
        <v>5.34</v>
      </c>
      <c r="E168">
        <v>5.4800000000000001E-2</v>
      </c>
      <c r="F168">
        <v>2</v>
      </c>
      <c r="G168">
        <v>3.39</v>
      </c>
      <c r="H168">
        <v>3.1600000000000003E-2</v>
      </c>
      <c r="I168">
        <v>1</v>
      </c>
    </row>
    <row r="169" spans="1:9" x14ac:dyDescent="0.2">
      <c r="A169" s="6" t="s">
        <v>6900</v>
      </c>
      <c r="B169" t="s">
        <v>1467</v>
      </c>
      <c r="C169" t="s">
        <v>1468</v>
      </c>
      <c r="D169">
        <v>3.59</v>
      </c>
      <c r="E169">
        <v>3.0700000000000002E-2</v>
      </c>
      <c r="F169">
        <v>2</v>
      </c>
      <c r="G169">
        <v>4.03</v>
      </c>
      <c r="H169">
        <v>5.79E-2</v>
      </c>
      <c r="I169">
        <v>2</v>
      </c>
    </row>
    <row r="170" spans="1:9" x14ac:dyDescent="0.2">
      <c r="A170" s="6" t="s">
        <v>10398</v>
      </c>
      <c r="B170" t="s">
        <v>10399</v>
      </c>
      <c r="C170" t="s">
        <v>10400</v>
      </c>
      <c r="D170">
        <v>0</v>
      </c>
      <c r="E170">
        <v>2.8899999999999999E-2</v>
      </c>
      <c r="F170">
        <v>1</v>
      </c>
      <c r="G170">
        <v>3.07</v>
      </c>
      <c r="H170">
        <v>2.8899999999999999E-2</v>
      </c>
      <c r="I170">
        <v>1</v>
      </c>
    </row>
    <row r="171" spans="1:9" x14ac:dyDescent="0.2">
      <c r="A171" s="6" t="s">
        <v>6838</v>
      </c>
      <c r="B171" t="s">
        <v>1343</v>
      </c>
      <c r="C171" t="s">
        <v>1344</v>
      </c>
      <c r="D171">
        <v>2.5099999999999998</v>
      </c>
      <c r="E171">
        <v>3.27E-2</v>
      </c>
      <c r="F171">
        <v>1</v>
      </c>
      <c r="G171">
        <v>5.61</v>
      </c>
      <c r="H171">
        <v>6.5500000000000003E-2</v>
      </c>
      <c r="I171">
        <v>2</v>
      </c>
    </row>
    <row r="172" spans="1:9" x14ac:dyDescent="0.2">
      <c r="A172" s="26" t="s">
        <v>8135</v>
      </c>
      <c r="B172" s="27" t="s">
        <v>3941</v>
      </c>
      <c r="C172" s="27" t="s">
        <v>3942</v>
      </c>
      <c r="D172" s="27">
        <v>2.74</v>
      </c>
      <c r="E172" s="27">
        <v>1.6899999999999998E-2</v>
      </c>
      <c r="F172" s="27">
        <v>1</v>
      </c>
      <c r="G172" s="27" t="e">
        <v>#N/A</v>
      </c>
      <c r="H172" s="27" t="e">
        <v>#N/A</v>
      </c>
      <c r="I172" s="27" t="e">
        <v>#N/A</v>
      </c>
    </row>
    <row r="173" spans="1:9" x14ac:dyDescent="0.2">
      <c r="A173" s="6" t="s">
        <v>7410</v>
      </c>
      <c r="B173" t="s">
        <v>2489</v>
      </c>
      <c r="C173" t="s">
        <v>2490</v>
      </c>
      <c r="D173">
        <v>2.34</v>
      </c>
      <c r="E173">
        <v>2.86E-2</v>
      </c>
      <c r="F173">
        <v>1</v>
      </c>
      <c r="G173">
        <v>2.75</v>
      </c>
      <c r="H173">
        <v>2.86E-2</v>
      </c>
      <c r="I173">
        <v>1</v>
      </c>
    </row>
    <row r="174" spans="1:9" x14ac:dyDescent="0.2">
      <c r="A174" s="6" t="s">
        <v>9019</v>
      </c>
      <c r="B174" t="s">
        <v>5711</v>
      </c>
      <c r="C174" t="s">
        <v>5712</v>
      </c>
      <c r="D174">
        <v>2.44</v>
      </c>
      <c r="E174">
        <v>1.34E-2</v>
      </c>
      <c r="F174">
        <v>1</v>
      </c>
      <c r="G174" t="e">
        <v>#N/A</v>
      </c>
      <c r="H174" t="e">
        <v>#N/A</v>
      </c>
      <c r="I174" t="e">
        <v>#N/A</v>
      </c>
    </row>
    <row r="175" spans="1:9" x14ac:dyDescent="0.2">
      <c r="A175" s="6" t="s">
        <v>8132</v>
      </c>
      <c r="B175" t="s">
        <v>3935</v>
      </c>
      <c r="C175" t="s">
        <v>3936</v>
      </c>
      <c r="D175">
        <v>1.93</v>
      </c>
      <c r="E175">
        <v>9.4000000000000004E-3</v>
      </c>
      <c r="F175">
        <v>1</v>
      </c>
      <c r="G175" t="e">
        <v>#N/A</v>
      </c>
      <c r="H175" t="e">
        <v>#N/A</v>
      </c>
      <c r="I175" t="e">
        <v>#N/A</v>
      </c>
    </row>
    <row r="176" spans="1:9" x14ac:dyDescent="0.2">
      <c r="A176" s="6" t="s">
        <v>7400</v>
      </c>
      <c r="B176" t="s">
        <v>2469</v>
      </c>
      <c r="C176" t="s">
        <v>2470</v>
      </c>
      <c r="D176">
        <v>0</v>
      </c>
      <c r="E176">
        <v>3.3300000000000003E-2</v>
      </c>
      <c r="F176">
        <v>1</v>
      </c>
      <c r="G176">
        <v>4.74</v>
      </c>
      <c r="H176">
        <v>7.3599999999999999E-2</v>
      </c>
      <c r="I176">
        <v>2</v>
      </c>
    </row>
    <row r="177" spans="1:9" x14ac:dyDescent="0.2">
      <c r="A177" s="6" t="s">
        <v>7100</v>
      </c>
      <c r="B177" t="s">
        <v>1869</v>
      </c>
      <c r="C177" t="s">
        <v>1870</v>
      </c>
      <c r="D177">
        <v>1.9</v>
      </c>
      <c r="E177">
        <v>1.4999999999999999E-2</v>
      </c>
      <c r="F177">
        <v>1</v>
      </c>
      <c r="G177">
        <v>4.9800000000000004</v>
      </c>
      <c r="H177">
        <v>4.2599999999999999E-2</v>
      </c>
      <c r="I177">
        <v>3</v>
      </c>
    </row>
    <row r="178" spans="1:9" x14ac:dyDescent="0.2">
      <c r="A178" s="6" t="s">
        <v>9018</v>
      </c>
      <c r="B178" t="s">
        <v>5709</v>
      </c>
      <c r="C178" t="s">
        <v>5710</v>
      </c>
      <c r="D178">
        <v>0</v>
      </c>
      <c r="E178">
        <v>7.6E-3</v>
      </c>
      <c r="F178">
        <v>1</v>
      </c>
      <c r="G178" t="e">
        <v>#N/A</v>
      </c>
      <c r="H178" t="e">
        <v>#N/A</v>
      </c>
      <c r="I178" t="e">
        <v>#N/A</v>
      </c>
    </row>
    <row r="179" spans="1:9" x14ac:dyDescent="0.2">
      <c r="A179" s="6" t="s">
        <v>8131</v>
      </c>
      <c r="B179" t="s">
        <v>3933</v>
      </c>
      <c r="C179" t="s">
        <v>3934</v>
      </c>
      <c r="D179">
        <v>2.21</v>
      </c>
      <c r="E179">
        <v>3.9899999999999998E-2</v>
      </c>
      <c r="F179">
        <v>1</v>
      </c>
      <c r="G179">
        <v>5.59</v>
      </c>
      <c r="H179">
        <v>9.8199999999999996E-2</v>
      </c>
      <c r="I179">
        <v>2</v>
      </c>
    </row>
    <row r="180" spans="1:9" x14ac:dyDescent="0.2">
      <c r="A180" s="6" t="s">
        <v>8088</v>
      </c>
      <c r="B180" t="s">
        <v>3847</v>
      </c>
      <c r="C180" t="s">
        <v>3848</v>
      </c>
      <c r="D180">
        <v>0</v>
      </c>
      <c r="E180">
        <v>7.6899999999999996E-2</v>
      </c>
      <c r="F180">
        <v>1</v>
      </c>
      <c r="G180">
        <v>2.58</v>
      </c>
      <c r="H180">
        <v>7.6899999999999996E-2</v>
      </c>
      <c r="I180">
        <v>1</v>
      </c>
    </row>
    <row r="181" spans="1:9" x14ac:dyDescent="0.2">
      <c r="A181" s="6" t="s">
        <v>996</v>
      </c>
      <c r="B181" t="s">
        <v>521</v>
      </c>
      <c r="C181" t="s">
        <v>522</v>
      </c>
      <c r="D181">
        <v>1.95</v>
      </c>
      <c r="E181">
        <v>0.14410000000000001</v>
      </c>
      <c r="F181">
        <v>1</v>
      </c>
      <c r="G181" t="e">
        <v>#N/A</v>
      </c>
      <c r="H181" t="e">
        <v>#N/A</v>
      </c>
      <c r="I181" t="e">
        <v>#N/A</v>
      </c>
    </row>
    <row r="182" spans="1:9" x14ac:dyDescent="0.2">
      <c r="A182" s="6" t="s">
        <v>9626</v>
      </c>
      <c r="B182" t="s">
        <v>9537</v>
      </c>
      <c r="C182" t="s">
        <v>9538</v>
      </c>
      <c r="D182">
        <v>2.34</v>
      </c>
      <c r="E182">
        <v>2.6499999999999999E-2</v>
      </c>
      <c r="F182">
        <v>1</v>
      </c>
      <c r="G182" t="e">
        <v>#N/A</v>
      </c>
      <c r="H182" t="e">
        <v>#N/A</v>
      </c>
      <c r="I182" t="e">
        <v>#N/A</v>
      </c>
    </row>
    <row r="183" spans="1:9" x14ac:dyDescent="0.2">
      <c r="A183" s="6" t="s">
        <v>7395</v>
      </c>
      <c r="B183" t="s">
        <v>2459</v>
      </c>
      <c r="C183" t="s">
        <v>2460</v>
      </c>
      <c r="D183">
        <v>0</v>
      </c>
      <c r="E183">
        <v>1.0200000000000001E-2</v>
      </c>
      <c r="F183">
        <v>1</v>
      </c>
      <c r="G183" t="e">
        <v>#N/A</v>
      </c>
      <c r="H183" t="e">
        <v>#N/A</v>
      </c>
      <c r="I183" t="e">
        <v>#N/A</v>
      </c>
    </row>
    <row r="184" spans="1:9" x14ac:dyDescent="0.2">
      <c r="A184" s="6" t="s">
        <v>763</v>
      </c>
      <c r="B184" t="s">
        <v>55</v>
      </c>
      <c r="C184" t="s">
        <v>56</v>
      </c>
      <c r="D184">
        <v>0</v>
      </c>
      <c r="E184">
        <v>3.3099999999999997E-2</v>
      </c>
      <c r="F184">
        <v>1</v>
      </c>
      <c r="G184">
        <v>2.21</v>
      </c>
      <c r="H184">
        <v>3.3099999999999997E-2</v>
      </c>
      <c r="I184">
        <v>1</v>
      </c>
    </row>
    <row r="185" spans="1:9" x14ac:dyDescent="0.2">
      <c r="A185" s="6" t="s">
        <v>995</v>
      </c>
      <c r="B185" t="s">
        <v>519</v>
      </c>
      <c r="C185" t="s">
        <v>520</v>
      </c>
      <c r="D185">
        <v>2.33</v>
      </c>
      <c r="E185">
        <v>1.84E-2</v>
      </c>
      <c r="F185">
        <v>1</v>
      </c>
      <c r="G185" t="e">
        <v>#N/A</v>
      </c>
      <c r="H185" t="e">
        <v>#N/A</v>
      </c>
      <c r="I185" t="e">
        <v>#N/A</v>
      </c>
    </row>
    <row r="186" spans="1:9" x14ac:dyDescent="0.2">
      <c r="A186" s="6" t="s">
        <v>6939</v>
      </c>
      <c r="B186" t="s">
        <v>1545</v>
      </c>
      <c r="C186" t="s">
        <v>1546</v>
      </c>
      <c r="D186">
        <v>3.26</v>
      </c>
      <c r="E186">
        <v>3.2099999999999997E-2</v>
      </c>
      <c r="F186">
        <v>1</v>
      </c>
      <c r="G186" t="e">
        <v>#N/A</v>
      </c>
      <c r="H186" t="e">
        <v>#N/A</v>
      </c>
      <c r="I186" t="e">
        <v>#N/A</v>
      </c>
    </row>
    <row r="187" spans="1:9" x14ac:dyDescent="0.2">
      <c r="A187" s="6" t="s">
        <v>7642</v>
      </c>
      <c r="B187" t="s">
        <v>2953</v>
      </c>
      <c r="C187" t="s">
        <v>2954</v>
      </c>
      <c r="D187">
        <v>1.92</v>
      </c>
      <c r="E187">
        <v>1.4200000000000001E-2</v>
      </c>
      <c r="F187">
        <v>1</v>
      </c>
      <c r="G187" t="e">
        <v>#N/A</v>
      </c>
      <c r="H187" t="e">
        <v>#N/A</v>
      </c>
      <c r="I187" t="e">
        <v>#N/A</v>
      </c>
    </row>
    <row r="188" spans="1:9" x14ac:dyDescent="0.2">
      <c r="A188" s="6" t="s">
        <v>999</v>
      </c>
      <c r="B188" t="s">
        <v>527</v>
      </c>
      <c r="C188" t="s">
        <v>528</v>
      </c>
      <c r="D188">
        <v>1.86</v>
      </c>
      <c r="E188">
        <v>0.1235</v>
      </c>
      <c r="F188">
        <v>1</v>
      </c>
      <c r="G188">
        <v>2.38</v>
      </c>
      <c r="H188">
        <v>0.1235</v>
      </c>
      <c r="I188">
        <v>1</v>
      </c>
    </row>
    <row r="189" spans="1:9" x14ac:dyDescent="0.2">
      <c r="A189" s="6" t="s">
        <v>7385</v>
      </c>
      <c r="B189" t="s">
        <v>2439</v>
      </c>
      <c r="C189" t="s">
        <v>2440</v>
      </c>
      <c r="D189">
        <v>1.76</v>
      </c>
      <c r="E189">
        <v>8.6199999999999999E-2</v>
      </c>
      <c r="F189">
        <v>1</v>
      </c>
      <c r="G189">
        <v>2.06</v>
      </c>
      <c r="H189">
        <v>8.6199999999999999E-2</v>
      </c>
      <c r="I189">
        <v>1</v>
      </c>
    </row>
    <row r="190" spans="1:9" x14ac:dyDescent="0.2">
      <c r="A190" s="6" t="s">
        <v>11053</v>
      </c>
      <c r="B190" t="s">
        <v>11054</v>
      </c>
      <c r="C190" t="s">
        <v>11055</v>
      </c>
      <c r="D190">
        <v>3.44</v>
      </c>
      <c r="E190">
        <v>0.1038</v>
      </c>
      <c r="F190">
        <v>1</v>
      </c>
      <c r="G190">
        <v>9.7799999999999994</v>
      </c>
      <c r="H190">
        <v>0.2077</v>
      </c>
      <c r="I190">
        <v>2</v>
      </c>
    </row>
    <row r="191" spans="1:9" x14ac:dyDescent="0.2">
      <c r="A191" s="6" t="s">
        <v>11097</v>
      </c>
      <c r="B191" t="s">
        <v>11098</v>
      </c>
      <c r="C191" t="s">
        <v>11099</v>
      </c>
      <c r="D191">
        <v>0</v>
      </c>
      <c r="E191">
        <v>9.9000000000000008E-3</v>
      </c>
      <c r="F191">
        <v>1</v>
      </c>
      <c r="G191" t="e">
        <v>#N/A</v>
      </c>
      <c r="H191" t="e">
        <v>#N/A</v>
      </c>
      <c r="I191" t="e">
        <v>#N/A</v>
      </c>
    </row>
    <row r="192" spans="1:9" x14ac:dyDescent="0.2">
      <c r="A192" s="6" t="s">
        <v>6937</v>
      </c>
      <c r="B192" t="s">
        <v>1541</v>
      </c>
      <c r="C192" t="s">
        <v>1542</v>
      </c>
      <c r="D192">
        <v>2.98</v>
      </c>
      <c r="E192">
        <v>2.1999999999999999E-2</v>
      </c>
      <c r="F192">
        <v>1</v>
      </c>
      <c r="G192">
        <v>2.85</v>
      </c>
      <c r="H192">
        <v>1.5100000000000001E-2</v>
      </c>
      <c r="I192">
        <v>1</v>
      </c>
    </row>
    <row r="193" spans="1:9" x14ac:dyDescent="0.2">
      <c r="A193" s="6" t="s">
        <v>6933</v>
      </c>
      <c r="B193" t="s">
        <v>1533</v>
      </c>
      <c r="C193" t="s">
        <v>1534</v>
      </c>
      <c r="D193">
        <v>0</v>
      </c>
      <c r="E193">
        <v>4.19E-2</v>
      </c>
      <c r="F193">
        <v>1</v>
      </c>
      <c r="G193">
        <v>4.57</v>
      </c>
      <c r="H193">
        <v>8.9800000000000005E-2</v>
      </c>
      <c r="I193">
        <v>2</v>
      </c>
    </row>
    <row r="194" spans="1:9" x14ac:dyDescent="0.2">
      <c r="A194" s="6" t="s">
        <v>982</v>
      </c>
      <c r="B194" t="s">
        <v>493</v>
      </c>
      <c r="C194" t="s">
        <v>494</v>
      </c>
      <c r="D194">
        <v>1.71</v>
      </c>
      <c r="E194">
        <v>2.7099999999999999E-2</v>
      </c>
      <c r="F194">
        <v>1</v>
      </c>
      <c r="G194">
        <v>4.59</v>
      </c>
      <c r="H194">
        <v>7.2300000000000003E-2</v>
      </c>
      <c r="I194">
        <v>2</v>
      </c>
    </row>
    <row r="195" spans="1:9" x14ac:dyDescent="0.2">
      <c r="A195" s="6" t="s">
        <v>7102</v>
      </c>
      <c r="B195" t="s">
        <v>1873</v>
      </c>
      <c r="C195" t="s">
        <v>1874</v>
      </c>
      <c r="D195">
        <v>1.93</v>
      </c>
      <c r="E195">
        <v>4.1000000000000002E-2</v>
      </c>
      <c r="F195">
        <v>1</v>
      </c>
      <c r="G195">
        <v>1.98</v>
      </c>
      <c r="H195">
        <v>4.1000000000000002E-2</v>
      </c>
      <c r="I195">
        <v>1</v>
      </c>
    </row>
    <row r="196" spans="1:9" x14ac:dyDescent="0.2">
      <c r="A196" s="6" t="s">
        <v>7663</v>
      </c>
      <c r="B196" t="s">
        <v>2995</v>
      </c>
      <c r="C196" t="s">
        <v>2996</v>
      </c>
      <c r="D196">
        <v>2.09</v>
      </c>
      <c r="E196">
        <v>2.4400000000000002E-2</v>
      </c>
      <c r="F196">
        <v>1</v>
      </c>
      <c r="G196">
        <v>2.97</v>
      </c>
      <c r="H196">
        <v>2.4400000000000002E-2</v>
      </c>
      <c r="I196">
        <v>1</v>
      </c>
    </row>
    <row r="197" spans="1:9" x14ac:dyDescent="0.2">
      <c r="A197" s="6" t="s">
        <v>8039</v>
      </c>
      <c r="B197" t="s">
        <v>3747</v>
      </c>
      <c r="C197" t="s">
        <v>3748</v>
      </c>
      <c r="D197">
        <v>0</v>
      </c>
      <c r="E197">
        <v>4.1700000000000001E-2</v>
      </c>
      <c r="F197">
        <v>1</v>
      </c>
      <c r="G197">
        <v>6.11</v>
      </c>
      <c r="H197">
        <v>7.4099999999999999E-2</v>
      </c>
      <c r="I197">
        <v>2</v>
      </c>
    </row>
    <row r="198" spans="1:9" x14ac:dyDescent="0.2">
      <c r="A198" s="6" t="s">
        <v>8054</v>
      </c>
      <c r="B198" t="s">
        <v>3777</v>
      </c>
      <c r="C198" t="s">
        <v>3778</v>
      </c>
      <c r="D198">
        <v>2.23</v>
      </c>
      <c r="E198">
        <v>2.5499999999999998E-2</v>
      </c>
      <c r="F198">
        <v>1</v>
      </c>
      <c r="G198">
        <v>0</v>
      </c>
      <c r="H198">
        <v>2.87E-2</v>
      </c>
      <c r="I198">
        <v>1</v>
      </c>
    </row>
    <row r="199" spans="1:9" x14ac:dyDescent="0.2">
      <c r="A199" s="6" t="s">
        <v>7386</v>
      </c>
      <c r="B199" t="s">
        <v>2441</v>
      </c>
      <c r="C199" t="s">
        <v>2442</v>
      </c>
      <c r="D199">
        <v>1.8</v>
      </c>
      <c r="E199">
        <v>6.4399999999999999E-2</v>
      </c>
      <c r="F199">
        <v>1</v>
      </c>
      <c r="G199" t="e">
        <v>#N/A</v>
      </c>
      <c r="H199" t="e">
        <v>#N/A</v>
      </c>
      <c r="I199" t="e">
        <v>#N/A</v>
      </c>
    </row>
    <row r="200" spans="1:9" x14ac:dyDescent="0.2">
      <c r="A200" s="6" t="s">
        <v>990</v>
      </c>
      <c r="B200" t="s">
        <v>509</v>
      </c>
      <c r="C200" t="s">
        <v>510</v>
      </c>
      <c r="D200">
        <v>2.06</v>
      </c>
      <c r="E200">
        <v>1.6500000000000001E-2</v>
      </c>
      <c r="F200">
        <v>1</v>
      </c>
      <c r="G200" t="e">
        <v>#N/A</v>
      </c>
      <c r="H200" t="e">
        <v>#N/A</v>
      </c>
      <c r="I200" t="e">
        <v>#N/A</v>
      </c>
    </row>
    <row r="201" spans="1:9" x14ac:dyDescent="0.2">
      <c r="A201" s="6" t="s">
        <v>7891</v>
      </c>
      <c r="B201" t="s">
        <v>3451</v>
      </c>
      <c r="C201" t="s">
        <v>3452</v>
      </c>
      <c r="D201">
        <v>2.15</v>
      </c>
      <c r="E201">
        <v>4.4499999999999998E-2</v>
      </c>
      <c r="F201">
        <v>1</v>
      </c>
      <c r="G201">
        <v>1.62</v>
      </c>
      <c r="H201">
        <v>4.4499999999999998E-2</v>
      </c>
      <c r="I201">
        <v>1</v>
      </c>
    </row>
    <row r="202" spans="1:9" x14ac:dyDescent="0.2">
      <c r="A202" s="6" t="s">
        <v>8115</v>
      </c>
      <c r="B202" t="s">
        <v>3901</v>
      </c>
      <c r="C202" t="s">
        <v>3902</v>
      </c>
      <c r="D202">
        <v>4.9000000000000004</v>
      </c>
      <c r="E202">
        <v>9.3799999999999994E-2</v>
      </c>
      <c r="F202">
        <v>1</v>
      </c>
      <c r="G202">
        <v>5.39</v>
      </c>
      <c r="H202">
        <v>0.1797</v>
      </c>
      <c r="I202">
        <v>2</v>
      </c>
    </row>
    <row r="203" spans="1:9" x14ac:dyDescent="0.2">
      <c r="A203" s="6" t="s">
        <v>7095</v>
      </c>
      <c r="B203" t="s">
        <v>1859</v>
      </c>
      <c r="C203" t="s">
        <v>1860</v>
      </c>
      <c r="D203">
        <v>0</v>
      </c>
      <c r="E203">
        <v>7.8700000000000006E-2</v>
      </c>
      <c r="F203">
        <v>1</v>
      </c>
      <c r="G203">
        <v>3.13</v>
      </c>
      <c r="H203">
        <v>7.8700000000000006E-2</v>
      </c>
      <c r="I203">
        <v>1</v>
      </c>
    </row>
    <row r="204" spans="1:9" x14ac:dyDescent="0.2">
      <c r="A204" s="6" t="s">
        <v>738</v>
      </c>
      <c r="B204" t="s">
        <v>5</v>
      </c>
      <c r="C204" t="s">
        <v>6</v>
      </c>
      <c r="D204">
        <v>0</v>
      </c>
      <c r="E204">
        <v>1.4800000000000001E-2</v>
      </c>
      <c r="F204">
        <v>1</v>
      </c>
      <c r="G204" t="e">
        <v>#N/A</v>
      </c>
      <c r="H204" t="e">
        <v>#N/A</v>
      </c>
      <c r="I204" t="e">
        <v>#N/A</v>
      </c>
    </row>
    <row r="205" spans="1:9" x14ac:dyDescent="0.2">
      <c r="A205" s="6" t="s">
        <v>7166</v>
      </c>
      <c r="B205" t="s">
        <v>2001</v>
      </c>
      <c r="C205" t="s">
        <v>2002</v>
      </c>
      <c r="D205">
        <v>1.95</v>
      </c>
      <c r="E205">
        <v>0.1236</v>
      </c>
      <c r="F205">
        <v>1</v>
      </c>
      <c r="G205">
        <v>4.6399999999999997</v>
      </c>
      <c r="H205">
        <v>0.1236</v>
      </c>
      <c r="I205">
        <v>1</v>
      </c>
    </row>
    <row r="206" spans="1:9" x14ac:dyDescent="0.2">
      <c r="A206" s="6" t="s">
        <v>8719</v>
      </c>
      <c r="B206" t="s">
        <v>5109</v>
      </c>
      <c r="C206" t="s">
        <v>5110</v>
      </c>
      <c r="D206">
        <v>2.2799999999999998</v>
      </c>
      <c r="E206">
        <v>2.9000000000000001E-2</v>
      </c>
      <c r="F206">
        <v>1</v>
      </c>
      <c r="G206" t="e">
        <v>#N/A</v>
      </c>
      <c r="H206" t="e">
        <v>#N/A</v>
      </c>
      <c r="I206" t="e">
        <v>#N/A</v>
      </c>
    </row>
    <row r="207" spans="1:9" x14ac:dyDescent="0.2">
      <c r="A207" s="6" t="s">
        <v>926</v>
      </c>
      <c r="B207" t="s">
        <v>381</v>
      </c>
      <c r="C207" t="s">
        <v>382</v>
      </c>
      <c r="D207">
        <v>2.75</v>
      </c>
      <c r="E207">
        <v>1.26E-2</v>
      </c>
      <c r="F207">
        <v>1</v>
      </c>
      <c r="G207" t="e">
        <v>#N/A</v>
      </c>
      <c r="H207" t="e">
        <v>#N/A</v>
      </c>
      <c r="I207" t="e">
        <v>#N/A</v>
      </c>
    </row>
    <row r="208" spans="1:9" x14ac:dyDescent="0.2">
      <c r="A208" s="6" t="s">
        <v>7534</v>
      </c>
      <c r="B208" t="s">
        <v>2737</v>
      </c>
      <c r="C208" t="s">
        <v>2738</v>
      </c>
      <c r="D208">
        <v>2.48</v>
      </c>
      <c r="E208">
        <v>2.63E-2</v>
      </c>
      <c r="F208">
        <v>1</v>
      </c>
      <c r="G208" t="e">
        <v>#N/A</v>
      </c>
      <c r="H208" t="e">
        <v>#N/A</v>
      </c>
      <c r="I208" t="e">
        <v>#N/A</v>
      </c>
    </row>
    <row r="209" spans="1:9" x14ac:dyDescent="0.2">
      <c r="A209" s="6" t="s">
        <v>11100</v>
      </c>
      <c r="B209" t="s">
        <v>11101</v>
      </c>
      <c r="C209" t="s">
        <v>11102</v>
      </c>
      <c r="D209">
        <v>2.48</v>
      </c>
      <c r="E209">
        <v>2.3099999999999999E-2</v>
      </c>
      <c r="F209">
        <v>1</v>
      </c>
      <c r="G209">
        <v>2.2400000000000002</v>
      </c>
      <c r="H209">
        <v>2.3099999999999999E-2</v>
      </c>
      <c r="I209">
        <v>1</v>
      </c>
    </row>
    <row r="210" spans="1:9" x14ac:dyDescent="0.2">
      <c r="A210" s="6" t="s">
        <v>11103</v>
      </c>
      <c r="B210" t="s">
        <v>11104</v>
      </c>
      <c r="C210" t="s">
        <v>11105</v>
      </c>
      <c r="D210">
        <v>2.15</v>
      </c>
      <c r="E210">
        <v>2.4199999999999999E-2</v>
      </c>
      <c r="F210">
        <v>1</v>
      </c>
      <c r="G210">
        <v>1.9</v>
      </c>
      <c r="H210">
        <v>2.4199999999999999E-2</v>
      </c>
      <c r="I210">
        <v>1</v>
      </c>
    </row>
    <row r="211" spans="1:9" x14ac:dyDescent="0.2">
      <c r="A211" s="6" t="s">
        <v>8472</v>
      </c>
      <c r="B211" t="s">
        <v>4615</v>
      </c>
      <c r="C211" t="s">
        <v>4616</v>
      </c>
      <c r="D211">
        <v>0</v>
      </c>
      <c r="E211">
        <v>3.0499999999999999E-2</v>
      </c>
      <c r="F211">
        <v>1</v>
      </c>
      <c r="G211">
        <v>3.98</v>
      </c>
      <c r="H211">
        <v>7.0099999999999996E-2</v>
      </c>
      <c r="I211">
        <v>2</v>
      </c>
    </row>
    <row r="212" spans="1:9" x14ac:dyDescent="0.2">
      <c r="A212" s="6" t="s">
        <v>10299</v>
      </c>
      <c r="B212" t="s">
        <v>10300</v>
      </c>
      <c r="C212" t="s">
        <v>10301</v>
      </c>
      <c r="D212">
        <v>1.85</v>
      </c>
      <c r="E212">
        <v>5.9499999999999997E-2</v>
      </c>
      <c r="F212">
        <v>1</v>
      </c>
      <c r="G212">
        <v>35.92</v>
      </c>
      <c r="H212">
        <v>0.23780000000000001</v>
      </c>
      <c r="I212">
        <v>3</v>
      </c>
    </row>
    <row r="213" spans="1:9" x14ac:dyDescent="0.2">
      <c r="A213" s="6" t="s">
        <v>7860</v>
      </c>
      <c r="B213" t="s">
        <v>3389</v>
      </c>
      <c r="C213" t="s">
        <v>3390</v>
      </c>
      <c r="D213">
        <v>0</v>
      </c>
      <c r="E213">
        <v>1.9800000000000002E-2</v>
      </c>
      <c r="F213">
        <v>1</v>
      </c>
      <c r="G213">
        <v>0</v>
      </c>
      <c r="H213">
        <v>1.9800000000000002E-2</v>
      </c>
      <c r="I213">
        <v>1</v>
      </c>
    </row>
    <row r="214" spans="1:9" x14ac:dyDescent="0.2">
      <c r="A214" s="6" t="s">
        <v>6751</v>
      </c>
      <c r="B214" t="s">
        <v>1169</v>
      </c>
      <c r="C214" t="s">
        <v>1170</v>
      </c>
      <c r="D214">
        <v>1.93</v>
      </c>
      <c r="E214">
        <v>1.3299999999999999E-2</v>
      </c>
      <c r="F214">
        <v>1</v>
      </c>
      <c r="G214">
        <v>6.55</v>
      </c>
      <c r="H214">
        <v>3.1699999999999999E-2</v>
      </c>
      <c r="I214">
        <v>3</v>
      </c>
    </row>
    <row r="215" spans="1:9" x14ac:dyDescent="0.2">
      <c r="A215" s="6" t="s">
        <v>903</v>
      </c>
      <c r="B215" t="s">
        <v>335</v>
      </c>
      <c r="C215" t="s">
        <v>336</v>
      </c>
      <c r="D215">
        <v>1.66</v>
      </c>
      <c r="E215">
        <v>5.5899999999999998E-2</v>
      </c>
      <c r="F215">
        <v>1</v>
      </c>
      <c r="G215">
        <v>5.34</v>
      </c>
      <c r="H215">
        <v>0.1993</v>
      </c>
      <c r="I215">
        <v>3</v>
      </c>
    </row>
    <row r="216" spans="1:9" x14ac:dyDescent="0.2">
      <c r="A216" s="6" t="s">
        <v>11106</v>
      </c>
      <c r="B216" t="s">
        <v>11107</v>
      </c>
      <c r="C216" t="s">
        <v>11108</v>
      </c>
      <c r="D216">
        <v>3.53</v>
      </c>
      <c r="E216">
        <v>4.9700000000000001E-2</v>
      </c>
      <c r="F216">
        <v>1</v>
      </c>
      <c r="G216">
        <v>3.6</v>
      </c>
      <c r="H216">
        <v>4.9700000000000001E-2</v>
      </c>
      <c r="I216">
        <v>1</v>
      </c>
    </row>
    <row r="217" spans="1:9" x14ac:dyDescent="0.2">
      <c r="A217" s="6" t="s">
        <v>10610</v>
      </c>
      <c r="B217" t="s">
        <v>10611</v>
      </c>
      <c r="C217" t="s">
        <v>10612</v>
      </c>
      <c r="D217">
        <v>1.82</v>
      </c>
      <c r="E217">
        <v>4.1300000000000003E-2</v>
      </c>
      <c r="F217">
        <v>1</v>
      </c>
      <c r="G217">
        <v>2.11</v>
      </c>
      <c r="H217">
        <v>4.1300000000000003E-2</v>
      </c>
      <c r="I217">
        <v>1</v>
      </c>
    </row>
    <row r="218" spans="1:9" x14ac:dyDescent="0.2">
      <c r="A218" s="6" t="s">
        <v>11109</v>
      </c>
      <c r="B218" t="s">
        <v>11110</v>
      </c>
      <c r="C218" t="s">
        <v>11111</v>
      </c>
      <c r="D218">
        <v>0</v>
      </c>
      <c r="E218">
        <v>2.3400000000000001E-2</v>
      </c>
      <c r="F218">
        <v>1</v>
      </c>
      <c r="G218">
        <v>0</v>
      </c>
      <c r="H218">
        <v>2.3400000000000001E-2</v>
      </c>
      <c r="I218">
        <v>1</v>
      </c>
    </row>
    <row r="219" spans="1:9" x14ac:dyDescent="0.2">
      <c r="A219" s="6" t="s">
        <v>6925</v>
      </c>
      <c r="B219" t="s">
        <v>1517</v>
      </c>
      <c r="C219" t="s">
        <v>1518</v>
      </c>
      <c r="D219">
        <v>0</v>
      </c>
      <c r="E219">
        <v>1.4E-2</v>
      </c>
      <c r="F219">
        <v>1</v>
      </c>
      <c r="G219">
        <v>2.2599999999999998</v>
      </c>
      <c r="H219">
        <v>2.1000000000000001E-2</v>
      </c>
      <c r="I219">
        <v>1</v>
      </c>
    </row>
    <row r="220" spans="1:9" x14ac:dyDescent="0.2">
      <c r="A220" s="6" t="s">
        <v>6843</v>
      </c>
      <c r="B220" t="s">
        <v>1353</v>
      </c>
      <c r="C220" t="s">
        <v>1354</v>
      </c>
      <c r="D220">
        <v>0</v>
      </c>
      <c r="E220">
        <v>1.29E-2</v>
      </c>
      <c r="F220">
        <v>1</v>
      </c>
      <c r="G220">
        <v>1.85</v>
      </c>
      <c r="H220">
        <v>1.29E-2</v>
      </c>
      <c r="I220">
        <v>1</v>
      </c>
    </row>
    <row r="221" spans="1:9" x14ac:dyDescent="0.2">
      <c r="A221" s="6" t="s">
        <v>896</v>
      </c>
      <c r="B221" t="s">
        <v>321</v>
      </c>
      <c r="C221" t="s">
        <v>322</v>
      </c>
      <c r="D221">
        <v>1.94</v>
      </c>
      <c r="E221">
        <v>5.5599999999999997E-2</v>
      </c>
      <c r="F221">
        <v>1</v>
      </c>
      <c r="G221">
        <v>1.64</v>
      </c>
      <c r="H221">
        <v>5.5599999999999997E-2</v>
      </c>
      <c r="I221">
        <v>1</v>
      </c>
    </row>
    <row r="222" spans="1:9" x14ac:dyDescent="0.2">
      <c r="A222" s="6" t="s">
        <v>11112</v>
      </c>
      <c r="B222" t="s">
        <v>11113</v>
      </c>
      <c r="C222" t="s">
        <v>11114</v>
      </c>
      <c r="D222">
        <v>1.76</v>
      </c>
      <c r="E222">
        <v>6.08E-2</v>
      </c>
      <c r="F222">
        <v>1</v>
      </c>
      <c r="G222">
        <v>2.4900000000000002</v>
      </c>
      <c r="H222">
        <v>6.08E-2</v>
      </c>
      <c r="I222">
        <v>1</v>
      </c>
    </row>
    <row r="223" spans="1:9" x14ac:dyDescent="0.2">
      <c r="A223" s="6" t="s">
        <v>853</v>
      </c>
      <c r="B223" t="s">
        <v>235</v>
      </c>
      <c r="C223" t="s">
        <v>236</v>
      </c>
      <c r="D223">
        <v>2.0099999999999998</v>
      </c>
      <c r="E223">
        <v>4.8300000000000003E-2</v>
      </c>
      <c r="F223">
        <v>1</v>
      </c>
      <c r="G223">
        <v>3.99</v>
      </c>
      <c r="H223">
        <v>0.2069</v>
      </c>
      <c r="I223">
        <v>3</v>
      </c>
    </row>
    <row r="224" spans="1:9" x14ac:dyDescent="0.2">
      <c r="A224" s="6" t="s">
        <v>7422</v>
      </c>
      <c r="B224" t="s">
        <v>2513</v>
      </c>
      <c r="C224" t="s">
        <v>2514</v>
      </c>
      <c r="D224">
        <v>1.96</v>
      </c>
      <c r="E224">
        <v>0.19570000000000001</v>
      </c>
      <c r="F224">
        <v>1</v>
      </c>
      <c r="G224">
        <v>8.3000000000000007</v>
      </c>
      <c r="H224">
        <v>0.19570000000000001</v>
      </c>
      <c r="I224">
        <v>1</v>
      </c>
    </row>
    <row r="225" spans="1:9" x14ac:dyDescent="0.2">
      <c r="A225" s="6" t="s">
        <v>1036</v>
      </c>
      <c r="B225" t="s">
        <v>601</v>
      </c>
      <c r="C225" t="s">
        <v>602</v>
      </c>
      <c r="D225">
        <v>1.82</v>
      </c>
      <c r="E225">
        <v>5.21E-2</v>
      </c>
      <c r="F225">
        <v>1</v>
      </c>
      <c r="G225">
        <v>2.78</v>
      </c>
      <c r="H225">
        <v>0.23960000000000001</v>
      </c>
      <c r="I225">
        <v>2</v>
      </c>
    </row>
    <row r="226" spans="1:9" x14ac:dyDescent="0.2">
      <c r="A226" s="6" t="s">
        <v>6775</v>
      </c>
      <c r="B226" t="s">
        <v>1217</v>
      </c>
      <c r="C226" t="s">
        <v>1218</v>
      </c>
      <c r="D226">
        <v>2.56</v>
      </c>
      <c r="E226">
        <v>6.2300000000000001E-2</v>
      </c>
      <c r="F226">
        <v>1</v>
      </c>
      <c r="G226">
        <v>4.38</v>
      </c>
      <c r="H226">
        <v>6.2300000000000001E-2</v>
      </c>
      <c r="I226">
        <v>1</v>
      </c>
    </row>
    <row r="227" spans="1:9" x14ac:dyDescent="0.2">
      <c r="A227" s="6" t="s">
        <v>770</v>
      </c>
      <c r="B227" t="s">
        <v>69</v>
      </c>
      <c r="C227" t="s">
        <v>70</v>
      </c>
      <c r="D227">
        <v>1.93</v>
      </c>
      <c r="E227">
        <v>2.8299999999999999E-2</v>
      </c>
      <c r="F227">
        <v>1</v>
      </c>
      <c r="G227" t="e">
        <v>#N/A</v>
      </c>
      <c r="H227" t="e">
        <v>#N/A</v>
      </c>
      <c r="I227" t="e">
        <v>#N/A</v>
      </c>
    </row>
    <row r="228" spans="1:9" x14ac:dyDescent="0.2">
      <c r="A228" s="6" t="s">
        <v>1043</v>
      </c>
      <c r="B228" t="s">
        <v>615</v>
      </c>
      <c r="C228" t="s">
        <v>616</v>
      </c>
      <c r="D228">
        <v>2.5099999999999998</v>
      </c>
      <c r="E228">
        <v>0.16950000000000001</v>
      </c>
      <c r="F228">
        <v>1</v>
      </c>
      <c r="G228">
        <v>2.4700000000000002</v>
      </c>
      <c r="H228">
        <v>0.16950000000000001</v>
      </c>
      <c r="I228">
        <v>1</v>
      </c>
    </row>
    <row r="229" spans="1:9" x14ac:dyDescent="0.2">
      <c r="A229" s="6" t="s">
        <v>7108</v>
      </c>
      <c r="B229" t="s">
        <v>1885</v>
      </c>
      <c r="C229" t="s">
        <v>1886</v>
      </c>
      <c r="D229">
        <v>2.42</v>
      </c>
      <c r="E229">
        <v>8.6699999999999999E-2</v>
      </c>
      <c r="F229">
        <v>1</v>
      </c>
      <c r="G229">
        <v>4.84</v>
      </c>
      <c r="H229">
        <v>8.6699999999999999E-2</v>
      </c>
      <c r="I229">
        <v>1</v>
      </c>
    </row>
    <row r="230" spans="1:9" x14ac:dyDescent="0.2">
      <c r="A230" s="6" t="s">
        <v>1027</v>
      </c>
      <c r="B230" t="s">
        <v>583</v>
      </c>
      <c r="C230" t="s">
        <v>584</v>
      </c>
      <c r="D230">
        <v>1.8</v>
      </c>
      <c r="E230">
        <v>5.5800000000000002E-2</v>
      </c>
      <c r="F230">
        <v>1</v>
      </c>
      <c r="G230">
        <v>8.33</v>
      </c>
      <c r="H230">
        <v>0.1116</v>
      </c>
      <c r="I230">
        <v>2</v>
      </c>
    </row>
    <row r="231" spans="1:9" x14ac:dyDescent="0.2">
      <c r="A231" s="6" t="s">
        <v>9160</v>
      </c>
      <c r="B231" t="s">
        <v>5993</v>
      </c>
      <c r="C231" t="s">
        <v>5994</v>
      </c>
      <c r="D231">
        <v>0</v>
      </c>
      <c r="E231">
        <v>6.6699999999999995E-2</v>
      </c>
      <c r="F231">
        <v>1</v>
      </c>
      <c r="G231">
        <v>2.25</v>
      </c>
      <c r="H231">
        <v>3.85E-2</v>
      </c>
      <c r="I231">
        <v>1</v>
      </c>
    </row>
    <row r="232" spans="1:9" x14ac:dyDescent="0.2">
      <c r="A232" s="6" t="s">
        <v>778</v>
      </c>
      <c r="B232" t="s">
        <v>85</v>
      </c>
      <c r="C232" t="s">
        <v>86</v>
      </c>
      <c r="D232">
        <v>1.77</v>
      </c>
      <c r="E232">
        <v>3.1099999999999999E-2</v>
      </c>
      <c r="F232">
        <v>1</v>
      </c>
      <c r="G232">
        <v>2.2200000000000002</v>
      </c>
      <c r="H232">
        <v>3.1099999999999999E-2</v>
      </c>
      <c r="I232">
        <v>1</v>
      </c>
    </row>
    <row r="233" spans="1:9" x14ac:dyDescent="0.2">
      <c r="A233" s="6" t="s">
        <v>1038</v>
      </c>
      <c r="B233" t="s">
        <v>605</v>
      </c>
      <c r="C233" t="s">
        <v>606</v>
      </c>
      <c r="D233">
        <v>0</v>
      </c>
      <c r="E233">
        <v>6.0600000000000001E-2</v>
      </c>
      <c r="F233">
        <v>1</v>
      </c>
      <c r="G233">
        <v>1.62</v>
      </c>
      <c r="H233">
        <v>6.0600000000000001E-2</v>
      </c>
      <c r="I233">
        <v>1</v>
      </c>
    </row>
    <row r="234" spans="1:9" x14ac:dyDescent="0.2">
      <c r="A234" s="6" t="s">
        <v>6859</v>
      </c>
      <c r="B234" t="s">
        <v>1385</v>
      </c>
      <c r="C234" t="s">
        <v>1386</v>
      </c>
      <c r="D234">
        <v>2.13</v>
      </c>
      <c r="E234">
        <v>5.45E-2</v>
      </c>
      <c r="F234">
        <v>1</v>
      </c>
      <c r="G234">
        <v>2.63</v>
      </c>
      <c r="H234">
        <v>5.45E-2</v>
      </c>
      <c r="I234">
        <v>1</v>
      </c>
    </row>
    <row r="235" spans="1:9" x14ac:dyDescent="0.2">
      <c r="A235" s="6" t="s">
        <v>7425</v>
      </c>
      <c r="B235" t="s">
        <v>2519</v>
      </c>
      <c r="C235" t="s">
        <v>2520</v>
      </c>
      <c r="D235">
        <v>0</v>
      </c>
      <c r="E235">
        <v>1.77E-2</v>
      </c>
      <c r="F235">
        <v>1</v>
      </c>
      <c r="G235">
        <v>3.25</v>
      </c>
      <c r="H235">
        <v>2.1600000000000001E-2</v>
      </c>
      <c r="I235">
        <v>2</v>
      </c>
    </row>
    <row r="236" spans="1:9" x14ac:dyDescent="0.2">
      <c r="A236" s="6" t="s">
        <v>782</v>
      </c>
      <c r="B236" t="s">
        <v>93</v>
      </c>
      <c r="C236" t="s">
        <v>94</v>
      </c>
      <c r="D236">
        <v>2.21</v>
      </c>
      <c r="E236">
        <v>2.8400000000000002E-2</v>
      </c>
      <c r="F236">
        <v>1</v>
      </c>
      <c r="G236">
        <v>3.9</v>
      </c>
      <c r="H236">
        <v>7.2599999999999998E-2</v>
      </c>
      <c r="I236">
        <v>2</v>
      </c>
    </row>
    <row r="237" spans="1:9" x14ac:dyDescent="0.2">
      <c r="A237" s="6" t="s">
        <v>6942</v>
      </c>
      <c r="B237" t="s">
        <v>1551</v>
      </c>
      <c r="C237" t="s">
        <v>1552</v>
      </c>
      <c r="D237">
        <v>0</v>
      </c>
      <c r="E237">
        <v>2.7699999999999999E-2</v>
      </c>
      <c r="F237">
        <v>1</v>
      </c>
      <c r="G237" t="e">
        <v>#N/A</v>
      </c>
      <c r="H237" t="e">
        <v>#N/A</v>
      </c>
      <c r="I237" t="e">
        <v>#N/A</v>
      </c>
    </row>
    <row r="238" spans="1:9" x14ac:dyDescent="0.2">
      <c r="A238" s="6" t="s">
        <v>7679</v>
      </c>
      <c r="B238" t="s">
        <v>3027</v>
      </c>
      <c r="C238" t="s">
        <v>3028</v>
      </c>
      <c r="D238">
        <v>1.99</v>
      </c>
      <c r="E238">
        <v>8.4099999999999994E-2</v>
      </c>
      <c r="F238">
        <v>1</v>
      </c>
      <c r="G238">
        <v>4.62</v>
      </c>
      <c r="H238">
        <v>8.8800000000000004E-2</v>
      </c>
      <c r="I238">
        <v>2</v>
      </c>
    </row>
    <row r="239" spans="1:9" x14ac:dyDescent="0.2">
      <c r="A239" s="6" t="s">
        <v>6945</v>
      </c>
      <c r="B239" t="s">
        <v>1557</v>
      </c>
      <c r="C239" t="s">
        <v>1558</v>
      </c>
      <c r="D239">
        <v>3.14</v>
      </c>
      <c r="E239">
        <v>2.87E-2</v>
      </c>
      <c r="F239">
        <v>1</v>
      </c>
      <c r="G239">
        <v>4.9800000000000004</v>
      </c>
      <c r="H239">
        <v>4.2099999999999999E-2</v>
      </c>
      <c r="I239">
        <v>2</v>
      </c>
    </row>
    <row r="240" spans="1:9" x14ac:dyDescent="0.2">
      <c r="A240" s="6" t="s">
        <v>7014</v>
      </c>
      <c r="B240" t="s">
        <v>1695</v>
      </c>
      <c r="C240" t="s">
        <v>1696</v>
      </c>
      <c r="D240">
        <v>2.31</v>
      </c>
      <c r="E240">
        <v>2.0799999999999999E-2</v>
      </c>
      <c r="F240">
        <v>1</v>
      </c>
      <c r="G240">
        <v>9.7100000000000009</v>
      </c>
      <c r="H240">
        <v>8.1100000000000005E-2</v>
      </c>
      <c r="I240">
        <v>3</v>
      </c>
    </row>
    <row r="241" spans="1:9" x14ac:dyDescent="0.2">
      <c r="A241" s="6" t="s">
        <v>858</v>
      </c>
      <c r="B241" t="s">
        <v>245</v>
      </c>
      <c r="C241" t="s">
        <v>246</v>
      </c>
      <c r="D241">
        <v>2.31</v>
      </c>
      <c r="E241">
        <v>0.1043</v>
      </c>
      <c r="F241">
        <v>1</v>
      </c>
      <c r="G241">
        <v>2.63</v>
      </c>
      <c r="H241">
        <v>0.1043</v>
      </c>
      <c r="I241">
        <v>1</v>
      </c>
    </row>
    <row r="242" spans="1:9" x14ac:dyDescent="0.2">
      <c r="A242" s="6" t="s">
        <v>7106</v>
      </c>
      <c r="B242" t="s">
        <v>1881</v>
      </c>
      <c r="C242" t="s">
        <v>1882</v>
      </c>
      <c r="D242">
        <v>2.1800000000000002</v>
      </c>
      <c r="E242">
        <v>3.6900000000000002E-2</v>
      </c>
      <c r="F242">
        <v>1</v>
      </c>
      <c r="G242">
        <v>2.08</v>
      </c>
      <c r="H242">
        <v>3.6900000000000002E-2</v>
      </c>
      <c r="I242">
        <v>1</v>
      </c>
    </row>
    <row r="243" spans="1:9" x14ac:dyDescent="0.2">
      <c r="A243" s="6" t="s">
        <v>758</v>
      </c>
      <c r="B243" t="s">
        <v>45</v>
      </c>
      <c r="C243" t="s">
        <v>46</v>
      </c>
      <c r="D243">
        <v>1.68</v>
      </c>
      <c r="E243">
        <v>3.1300000000000001E-2</v>
      </c>
      <c r="F243">
        <v>1</v>
      </c>
      <c r="G243" t="e">
        <v>#N/A</v>
      </c>
      <c r="H243" t="e">
        <v>#N/A</v>
      </c>
      <c r="I243" t="e">
        <v>#N/A</v>
      </c>
    </row>
    <row r="244" spans="1:9" x14ac:dyDescent="0.2">
      <c r="A244" s="6" t="s">
        <v>802</v>
      </c>
      <c r="B244" t="s">
        <v>133</v>
      </c>
      <c r="C244" t="s">
        <v>134</v>
      </c>
      <c r="D244">
        <v>2.48</v>
      </c>
      <c r="E244">
        <v>4.4400000000000002E-2</v>
      </c>
      <c r="F244">
        <v>1</v>
      </c>
      <c r="G244" t="e">
        <v>#N/A</v>
      </c>
      <c r="H244" t="e">
        <v>#N/A</v>
      </c>
      <c r="I244" t="e">
        <v>#N/A</v>
      </c>
    </row>
    <row r="245" spans="1:9" x14ac:dyDescent="0.2">
      <c r="A245" s="6" t="s">
        <v>11115</v>
      </c>
      <c r="B245" t="s">
        <v>11116</v>
      </c>
      <c r="C245" t="s">
        <v>11117</v>
      </c>
      <c r="D245">
        <v>1.82</v>
      </c>
      <c r="E245">
        <v>3.0499999999999999E-2</v>
      </c>
      <c r="F245">
        <v>1</v>
      </c>
      <c r="G245">
        <v>4.18</v>
      </c>
      <c r="H245">
        <v>9.1499999999999998E-2</v>
      </c>
      <c r="I245">
        <v>2</v>
      </c>
    </row>
    <row r="246" spans="1:9" x14ac:dyDescent="0.2">
      <c r="A246" s="6" t="s">
        <v>754</v>
      </c>
      <c r="B246" t="s">
        <v>37</v>
      </c>
      <c r="C246" t="s">
        <v>38</v>
      </c>
      <c r="D246">
        <v>2.97</v>
      </c>
      <c r="E246">
        <v>4.8899999999999999E-2</v>
      </c>
      <c r="F246">
        <v>1</v>
      </c>
      <c r="G246" t="e">
        <v>#N/A</v>
      </c>
      <c r="H246" t="e">
        <v>#N/A</v>
      </c>
      <c r="I246" t="e">
        <v>#N/A</v>
      </c>
    </row>
    <row r="247" spans="1:9" x14ac:dyDescent="0.2">
      <c r="A247" s="6" t="s">
        <v>844</v>
      </c>
      <c r="B247" t="s">
        <v>217</v>
      </c>
      <c r="C247" t="s">
        <v>218</v>
      </c>
      <c r="D247">
        <v>2.74</v>
      </c>
      <c r="E247">
        <v>0.05</v>
      </c>
      <c r="F247">
        <v>1</v>
      </c>
      <c r="G247">
        <v>0</v>
      </c>
      <c r="H247">
        <v>5.6300000000000003E-2</v>
      </c>
      <c r="I247">
        <v>1</v>
      </c>
    </row>
    <row r="248" spans="1:9" x14ac:dyDescent="0.2">
      <c r="A248" s="6" t="s">
        <v>787</v>
      </c>
      <c r="B248" t="s">
        <v>103</v>
      </c>
      <c r="C248" t="s">
        <v>104</v>
      </c>
      <c r="D248">
        <v>2.0299999999999998</v>
      </c>
      <c r="E248">
        <v>5.8599999999999999E-2</v>
      </c>
      <c r="F248">
        <v>1</v>
      </c>
      <c r="G248" t="e">
        <v>#N/A</v>
      </c>
      <c r="H248" t="e">
        <v>#N/A</v>
      </c>
      <c r="I248" t="e">
        <v>#N/A</v>
      </c>
    </row>
    <row r="249" spans="1:9" x14ac:dyDescent="0.2">
      <c r="A249" s="6" t="s">
        <v>10958</v>
      </c>
      <c r="B249" t="s">
        <v>10959</v>
      </c>
      <c r="C249" t="s">
        <v>10960</v>
      </c>
      <c r="D249">
        <v>3.14</v>
      </c>
      <c r="E249">
        <v>2.5000000000000001E-2</v>
      </c>
      <c r="F249">
        <v>1</v>
      </c>
      <c r="G249">
        <v>4.8600000000000003</v>
      </c>
      <c r="H249">
        <v>2.5000000000000001E-2</v>
      </c>
      <c r="I249">
        <v>1</v>
      </c>
    </row>
    <row r="250" spans="1:9" x14ac:dyDescent="0.2">
      <c r="A250" s="6" t="s">
        <v>9362</v>
      </c>
      <c r="B250" t="s">
        <v>6397</v>
      </c>
      <c r="C250" t="s">
        <v>6398</v>
      </c>
      <c r="D250">
        <v>6.8</v>
      </c>
      <c r="E250">
        <v>0.12379999999999999</v>
      </c>
      <c r="F250">
        <v>1</v>
      </c>
      <c r="G250">
        <v>3.84</v>
      </c>
      <c r="H250">
        <v>0.12379999999999999</v>
      </c>
      <c r="I250">
        <v>1</v>
      </c>
    </row>
    <row r="251" spans="1:9" x14ac:dyDescent="0.2">
      <c r="A251" s="6" t="s">
        <v>11118</v>
      </c>
      <c r="B251" t="s">
        <v>11119</v>
      </c>
      <c r="C251" t="s">
        <v>11120</v>
      </c>
      <c r="D251">
        <v>1.97</v>
      </c>
      <c r="E251">
        <v>3.2000000000000001E-2</v>
      </c>
      <c r="F251">
        <v>1</v>
      </c>
      <c r="G251">
        <v>2.42</v>
      </c>
      <c r="H251">
        <v>3.2000000000000001E-2</v>
      </c>
      <c r="I251">
        <v>1</v>
      </c>
    </row>
    <row r="252" spans="1:9" x14ac:dyDescent="0.2">
      <c r="A252" s="6" t="s">
        <v>8320</v>
      </c>
      <c r="B252" t="s">
        <v>4311</v>
      </c>
      <c r="C252" t="s">
        <v>4312</v>
      </c>
      <c r="D252">
        <v>2.75</v>
      </c>
      <c r="E252">
        <v>9.4000000000000004E-3</v>
      </c>
      <c r="F252">
        <v>1</v>
      </c>
      <c r="G252" t="e">
        <v>#N/A</v>
      </c>
      <c r="H252" t="e">
        <v>#N/A</v>
      </c>
      <c r="I252" t="e">
        <v>#N/A</v>
      </c>
    </row>
    <row r="253" spans="1:9" x14ac:dyDescent="0.2">
      <c r="A253" s="6" t="s">
        <v>9664</v>
      </c>
      <c r="B253" t="s">
        <v>9613</v>
      </c>
      <c r="C253" t="s">
        <v>9614</v>
      </c>
      <c r="D253">
        <v>3.44</v>
      </c>
      <c r="E253">
        <v>1.6500000000000001E-2</v>
      </c>
      <c r="F253">
        <v>1</v>
      </c>
      <c r="G253">
        <v>5.96</v>
      </c>
      <c r="H253">
        <v>3.5999999999999997E-2</v>
      </c>
      <c r="I253">
        <v>3</v>
      </c>
    </row>
    <row r="254" spans="1:9" x14ac:dyDescent="0.2">
      <c r="A254" s="6" t="s">
        <v>6959</v>
      </c>
      <c r="B254" t="s">
        <v>1585</v>
      </c>
      <c r="C254" t="s">
        <v>1586</v>
      </c>
      <c r="D254">
        <v>0</v>
      </c>
      <c r="E254">
        <v>1.7399999999999999E-2</v>
      </c>
      <c r="F254">
        <v>1</v>
      </c>
      <c r="G254" t="e">
        <v>#N/A</v>
      </c>
      <c r="H254" t="e">
        <v>#N/A</v>
      </c>
      <c r="I254" t="e">
        <v>#N/A</v>
      </c>
    </row>
    <row r="255" spans="1:9" x14ac:dyDescent="0.2">
      <c r="A255" s="6" t="s">
        <v>7453</v>
      </c>
      <c r="B255" t="s">
        <v>2575</v>
      </c>
      <c r="C255" t="s">
        <v>2576</v>
      </c>
      <c r="D255">
        <v>4.21</v>
      </c>
      <c r="E255">
        <v>2.5100000000000001E-2</v>
      </c>
      <c r="F255">
        <v>1</v>
      </c>
      <c r="G255" t="e">
        <v>#N/A</v>
      </c>
      <c r="H255" t="e">
        <v>#N/A</v>
      </c>
      <c r="I255" t="e">
        <v>#N/A</v>
      </c>
    </row>
    <row r="256" spans="1:9" x14ac:dyDescent="0.2">
      <c r="A256" s="6" t="s">
        <v>10727</v>
      </c>
      <c r="B256" t="s">
        <v>10728</v>
      </c>
      <c r="C256" t="s">
        <v>10729</v>
      </c>
      <c r="D256">
        <v>2.14</v>
      </c>
      <c r="E256">
        <v>5.1900000000000002E-2</v>
      </c>
      <c r="F256">
        <v>1</v>
      </c>
      <c r="G256" t="e">
        <v>#N/A</v>
      </c>
      <c r="H256" t="e">
        <v>#N/A</v>
      </c>
      <c r="I256" t="e">
        <v>#N/A</v>
      </c>
    </row>
    <row r="257" spans="1:9" x14ac:dyDescent="0.2">
      <c r="A257" s="6" t="s">
        <v>11121</v>
      </c>
      <c r="B257" t="s">
        <v>11122</v>
      </c>
      <c r="C257" t="s">
        <v>11123</v>
      </c>
      <c r="D257">
        <v>0</v>
      </c>
      <c r="E257">
        <v>3.0700000000000002E-2</v>
      </c>
      <c r="F257">
        <v>1</v>
      </c>
      <c r="G257">
        <v>2.15</v>
      </c>
      <c r="H257">
        <v>6.1499999999999999E-2</v>
      </c>
      <c r="I257">
        <v>2</v>
      </c>
    </row>
    <row r="258" spans="1:9" x14ac:dyDescent="0.2">
      <c r="A258" s="6" t="s">
        <v>7358</v>
      </c>
      <c r="B258" t="s">
        <v>2385</v>
      </c>
      <c r="C258" t="s">
        <v>2386</v>
      </c>
      <c r="D258">
        <v>2</v>
      </c>
      <c r="E258">
        <v>5.6300000000000003E-2</v>
      </c>
      <c r="F258">
        <v>1</v>
      </c>
      <c r="G258" t="e">
        <v>#N/A</v>
      </c>
      <c r="H258" t="e">
        <v>#N/A</v>
      </c>
      <c r="I258" t="e">
        <v>#N/A</v>
      </c>
    </row>
    <row r="259" spans="1:9" x14ac:dyDescent="0.2">
      <c r="A259" s="6" t="s">
        <v>10112</v>
      </c>
      <c r="B259" t="s">
        <v>10113</v>
      </c>
      <c r="C259" t="s">
        <v>10114</v>
      </c>
      <c r="D259">
        <v>2.4</v>
      </c>
      <c r="E259">
        <v>3.2300000000000002E-2</v>
      </c>
      <c r="F259">
        <v>1</v>
      </c>
      <c r="G259" t="e">
        <v>#N/A</v>
      </c>
      <c r="H259" t="e">
        <v>#N/A</v>
      </c>
      <c r="I259" t="e">
        <v>#N/A</v>
      </c>
    </row>
    <row r="260" spans="1:9" x14ac:dyDescent="0.2">
      <c r="A260" s="6" t="s">
        <v>6848</v>
      </c>
      <c r="B260" t="s">
        <v>1363</v>
      </c>
      <c r="C260" t="s">
        <v>1364</v>
      </c>
      <c r="D260">
        <v>2.41</v>
      </c>
      <c r="E260">
        <v>3.5200000000000002E-2</v>
      </c>
      <c r="F260">
        <v>1</v>
      </c>
      <c r="G260">
        <v>5.88</v>
      </c>
      <c r="H260">
        <v>9.2499999999999999E-2</v>
      </c>
      <c r="I260">
        <v>2</v>
      </c>
    </row>
    <row r="261" spans="1:9" x14ac:dyDescent="0.2">
      <c r="A261" s="6" t="s">
        <v>756</v>
      </c>
      <c r="B261" t="s">
        <v>41</v>
      </c>
      <c r="C261" t="s">
        <v>42</v>
      </c>
      <c r="D261">
        <v>3.52</v>
      </c>
      <c r="E261">
        <v>4.2000000000000003E-2</v>
      </c>
      <c r="F261">
        <v>1</v>
      </c>
      <c r="G261">
        <v>4.47</v>
      </c>
      <c r="H261">
        <v>5.5100000000000003E-2</v>
      </c>
      <c r="I261">
        <v>2</v>
      </c>
    </row>
    <row r="262" spans="1:9" x14ac:dyDescent="0.2">
      <c r="A262" s="6" t="s">
        <v>7600</v>
      </c>
      <c r="B262" t="s">
        <v>2869</v>
      </c>
      <c r="C262" t="s">
        <v>2870</v>
      </c>
      <c r="D262">
        <v>1.68</v>
      </c>
      <c r="E262">
        <v>6.7999999999999996E-3</v>
      </c>
      <c r="F262">
        <v>1</v>
      </c>
      <c r="G262" t="e">
        <v>#N/A</v>
      </c>
      <c r="H262" t="e">
        <v>#N/A</v>
      </c>
      <c r="I262" t="e">
        <v>#N/A</v>
      </c>
    </row>
    <row r="263" spans="1:9" x14ac:dyDescent="0.2">
      <c r="A263" s="6" t="s">
        <v>6879</v>
      </c>
      <c r="B263" t="s">
        <v>1425</v>
      </c>
      <c r="C263" t="s">
        <v>1426</v>
      </c>
      <c r="D263">
        <v>0</v>
      </c>
      <c r="E263">
        <v>1.37E-2</v>
      </c>
      <c r="F263">
        <v>1</v>
      </c>
      <c r="G263" t="e">
        <v>#N/A</v>
      </c>
      <c r="H263" t="e">
        <v>#N/A</v>
      </c>
      <c r="I263" t="e">
        <v>#N/A</v>
      </c>
    </row>
    <row r="264" spans="1:9" x14ac:dyDescent="0.2">
      <c r="A264" s="6" t="s">
        <v>10741</v>
      </c>
      <c r="B264" t="s">
        <v>10742</v>
      </c>
      <c r="C264" t="s">
        <v>10743</v>
      </c>
      <c r="D264">
        <v>5.29</v>
      </c>
      <c r="E264">
        <v>5.5300000000000002E-2</v>
      </c>
      <c r="F264">
        <v>1</v>
      </c>
      <c r="G264" t="e">
        <v>#N/A</v>
      </c>
      <c r="H264" t="e">
        <v>#N/A</v>
      </c>
      <c r="I264" t="e">
        <v>#N/A</v>
      </c>
    </row>
    <row r="265" spans="1:9" x14ac:dyDescent="0.2">
      <c r="A265" s="6" t="s">
        <v>9004</v>
      </c>
      <c r="B265" t="s">
        <v>5681</v>
      </c>
      <c r="C265" t="s">
        <v>5682</v>
      </c>
      <c r="D265">
        <v>2.21</v>
      </c>
      <c r="E265">
        <v>0.05</v>
      </c>
      <c r="F265">
        <v>1</v>
      </c>
      <c r="G265">
        <v>6.38</v>
      </c>
      <c r="H265">
        <v>0.1115</v>
      </c>
      <c r="I265">
        <v>2</v>
      </c>
    </row>
    <row r="266" spans="1:9" x14ac:dyDescent="0.2">
      <c r="A266" s="6" t="s">
        <v>776</v>
      </c>
      <c r="B266" t="s">
        <v>81</v>
      </c>
      <c r="C266" t="s">
        <v>82</v>
      </c>
      <c r="D266">
        <v>2.4700000000000002</v>
      </c>
      <c r="E266">
        <v>3.9199999999999999E-2</v>
      </c>
      <c r="F266">
        <v>1</v>
      </c>
      <c r="G266">
        <v>6.42</v>
      </c>
      <c r="H266">
        <v>3.9199999999999999E-2</v>
      </c>
      <c r="I266">
        <v>1</v>
      </c>
    </row>
    <row r="267" spans="1:9" x14ac:dyDescent="0.2">
      <c r="A267" s="6" t="s">
        <v>11124</v>
      </c>
      <c r="B267" t="s">
        <v>11125</v>
      </c>
      <c r="C267" t="s">
        <v>11126</v>
      </c>
      <c r="D267">
        <v>2.2799999999999998</v>
      </c>
      <c r="E267">
        <v>3.1300000000000001E-2</v>
      </c>
      <c r="F267">
        <v>1</v>
      </c>
      <c r="G267" t="e">
        <v>#N/A</v>
      </c>
      <c r="H267" t="e">
        <v>#N/A</v>
      </c>
      <c r="I267" t="e">
        <v>#N/A</v>
      </c>
    </row>
    <row r="268" spans="1:9" x14ac:dyDescent="0.2">
      <c r="A268" s="6" t="s">
        <v>7695</v>
      </c>
      <c r="B268" t="s">
        <v>3059</v>
      </c>
      <c r="C268" t="s">
        <v>3060</v>
      </c>
      <c r="D268">
        <v>1.62</v>
      </c>
      <c r="E268">
        <v>1.6299999999999999E-2</v>
      </c>
      <c r="F268">
        <v>1</v>
      </c>
      <c r="G268">
        <v>7.26</v>
      </c>
      <c r="H268">
        <v>8.9700000000000002E-2</v>
      </c>
      <c r="I268">
        <v>2</v>
      </c>
    </row>
    <row r="269" spans="1:9" x14ac:dyDescent="0.2">
      <c r="A269" s="6" t="s">
        <v>856</v>
      </c>
      <c r="B269" t="s">
        <v>241</v>
      </c>
      <c r="C269" t="s">
        <v>242</v>
      </c>
      <c r="D269">
        <v>2.76</v>
      </c>
      <c r="E269">
        <v>8.1299999999999997E-2</v>
      </c>
      <c r="F269">
        <v>1</v>
      </c>
      <c r="G269">
        <v>4.96</v>
      </c>
      <c r="H269">
        <v>8.1299999999999997E-2</v>
      </c>
      <c r="I269">
        <v>1</v>
      </c>
    </row>
    <row r="270" spans="1:9" x14ac:dyDescent="0.2">
      <c r="A270" s="6" t="s">
        <v>9826</v>
      </c>
      <c r="B270" t="s">
        <v>9669</v>
      </c>
      <c r="C270" t="s">
        <v>9670</v>
      </c>
      <c r="D270">
        <v>2.0099999999999998</v>
      </c>
      <c r="E270">
        <v>0.10780000000000001</v>
      </c>
      <c r="F270">
        <v>1</v>
      </c>
      <c r="G270">
        <v>4.53</v>
      </c>
      <c r="H270">
        <v>0.18629999999999999</v>
      </c>
      <c r="I270">
        <v>2</v>
      </c>
    </row>
    <row r="271" spans="1:9" x14ac:dyDescent="0.2">
      <c r="A271" s="6" t="s">
        <v>11127</v>
      </c>
      <c r="B271" t="s">
        <v>11128</v>
      </c>
      <c r="C271" t="s">
        <v>11129</v>
      </c>
      <c r="D271">
        <v>4.5599999999999996</v>
      </c>
      <c r="E271">
        <v>4.6899999999999997E-2</v>
      </c>
      <c r="F271">
        <v>1</v>
      </c>
      <c r="G271">
        <v>2.5299999999999998</v>
      </c>
      <c r="H271">
        <v>4.6899999999999997E-2</v>
      </c>
      <c r="I271">
        <v>1</v>
      </c>
    </row>
    <row r="272" spans="1:9" x14ac:dyDescent="0.2">
      <c r="A272" s="6" t="s">
        <v>8262</v>
      </c>
      <c r="B272" t="s">
        <v>4195</v>
      </c>
      <c r="C272" t="s">
        <v>4196</v>
      </c>
      <c r="D272">
        <v>0</v>
      </c>
      <c r="E272">
        <v>2.9600000000000001E-2</v>
      </c>
      <c r="F272">
        <v>1</v>
      </c>
      <c r="G272" t="e">
        <v>#N/A</v>
      </c>
      <c r="H272" t="e">
        <v>#N/A</v>
      </c>
      <c r="I272" t="e">
        <v>#N/A</v>
      </c>
    </row>
    <row r="273" spans="1:9" x14ac:dyDescent="0.2">
      <c r="A273" s="6" t="s">
        <v>7436</v>
      </c>
      <c r="B273" t="s">
        <v>2541</v>
      </c>
      <c r="C273" t="s">
        <v>2542</v>
      </c>
      <c r="D273">
        <v>0</v>
      </c>
      <c r="E273">
        <v>1.2200000000000001E-2</v>
      </c>
      <c r="F273">
        <v>1</v>
      </c>
      <c r="G273" t="e">
        <v>#N/A</v>
      </c>
      <c r="H273" t="e">
        <v>#N/A</v>
      </c>
      <c r="I273" t="e">
        <v>#N/A</v>
      </c>
    </row>
    <row r="274" spans="1:9" x14ac:dyDescent="0.2">
      <c r="A274" s="6" t="s">
        <v>8308</v>
      </c>
      <c r="B274" t="s">
        <v>4287</v>
      </c>
      <c r="C274" t="s">
        <v>4288</v>
      </c>
      <c r="D274">
        <v>1.69</v>
      </c>
      <c r="E274">
        <v>2.4299999999999999E-2</v>
      </c>
      <c r="F274">
        <v>1</v>
      </c>
      <c r="G274">
        <v>7.99</v>
      </c>
      <c r="H274">
        <v>0.1285</v>
      </c>
      <c r="I274">
        <v>3</v>
      </c>
    </row>
    <row r="275" spans="1:9" x14ac:dyDescent="0.2">
      <c r="A275" s="6" t="s">
        <v>11130</v>
      </c>
      <c r="B275" t="s">
        <v>11131</v>
      </c>
      <c r="C275" t="s">
        <v>11132</v>
      </c>
      <c r="D275">
        <v>0</v>
      </c>
      <c r="E275">
        <v>2.41E-2</v>
      </c>
      <c r="F275">
        <v>1</v>
      </c>
      <c r="G275" t="e">
        <v>#N/A</v>
      </c>
      <c r="H275" t="e">
        <v>#N/A</v>
      </c>
      <c r="I275" t="e">
        <v>#N/A</v>
      </c>
    </row>
    <row r="276" spans="1:9" x14ac:dyDescent="0.2">
      <c r="A276" s="6" t="s">
        <v>1068</v>
      </c>
      <c r="B276" t="s">
        <v>665</v>
      </c>
      <c r="C276" t="s">
        <v>666</v>
      </c>
      <c r="D276">
        <v>2.2599999999999998</v>
      </c>
      <c r="E276">
        <v>0.1263</v>
      </c>
      <c r="F276">
        <v>1</v>
      </c>
      <c r="G276">
        <v>3.44</v>
      </c>
      <c r="H276">
        <v>0.1263</v>
      </c>
      <c r="I276">
        <v>1</v>
      </c>
    </row>
    <row r="277" spans="1:9" x14ac:dyDescent="0.2">
      <c r="A277" s="6" t="s">
        <v>11133</v>
      </c>
      <c r="B277" t="s">
        <v>11134</v>
      </c>
      <c r="C277" t="s">
        <v>11135</v>
      </c>
      <c r="D277">
        <v>0</v>
      </c>
      <c r="E277">
        <v>0.1188</v>
      </c>
      <c r="F277">
        <v>1</v>
      </c>
      <c r="G277">
        <v>1.7</v>
      </c>
      <c r="H277">
        <v>0.18809999999999999</v>
      </c>
      <c r="I277">
        <v>2</v>
      </c>
    </row>
    <row r="278" spans="1:9" x14ac:dyDescent="0.2">
      <c r="A278" s="6" t="s">
        <v>7441</v>
      </c>
      <c r="B278" t="s">
        <v>2551</v>
      </c>
      <c r="C278" t="s">
        <v>2552</v>
      </c>
      <c r="D278">
        <v>1.64</v>
      </c>
      <c r="E278">
        <v>0.01</v>
      </c>
      <c r="F278">
        <v>1</v>
      </c>
      <c r="G278">
        <v>4.37</v>
      </c>
      <c r="H278">
        <v>2.7699999999999999E-2</v>
      </c>
      <c r="I278">
        <v>2</v>
      </c>
    </row>
    <row r="279" spans="1:9" x14ac:dyDescent="0.2">
      <c r="A279" s="6" t="s">
        <v>9331</v>
      </c>
      <c r="B279" t="s">
        <v>6335</v>
      </c>
      <c r="C279" t="s">
        <v>6336</v>
      </c>
      <c r="D279">
        <v>0</v>
      </c>
      <c r="E279">
        <v>1.1900000000000001E-2</v>
      </c>
      <c r="F279">
        <v>1</v>
      </c>
      <c r="G279" t="e">
        <v>#N/A</v>
      </c>
      <c r="H279" t="e">
        <v>#N/A</v>
      </c>
      <c r="I279" t="e">
        <v>#N/A</v>
      </c>
    </row>
    <row r="280" spans="1:9" x14ac:dyDescent="0.2">
      <c r="A280" s="6" t="s">
        <v>11136</v>
      </c>
      <c r="B280" t="s">
        <v>11137</v>
      </c>
      <c r="C280" t="s">
        <v>11138</v>
      </c>
      <c r="D280">
        <v>2.44</v>
      </c>
      <c r="E280">
        <v>1.01E-2</v>
      </c>
      <c r="F280">
        <v>1</v>
      </c>
      <c r="G280">
        <v>2.0699999999999998</v>
      </c>
      <c r="H280">
        <v>1.01E-2</v>
      </c>
      <c r="I280">
        <v>1</v>
      </c>
    </row>
    <row r="281" spans="1:9" x14ac:dyDescent="0.2">
      <c r="A281" s="6" t="s">
        <v>6950</v>
      </c>
      <c r="B281" t="s">
        <v>1567</v>
      </c>
      <c r="C281" t="s">
        <v>1568</v>
      </c>
      <c r="D281">
        <v>2.93</v>
      </c>
      <c r="E281">
        <v>2.5899999999999999E-2</v>
      </c>
      <c r="F281">
        <v>1</v>
      </c>
      <c r="G281" t="e">
        <v>#N/A</v>
      </c>
      <c r="H281" t="e">
        <v>#N/A</v>
      </c>
      <c r="I281" t="e">
        <v>#N/A</v>
      </c>
    </row>
    <row r="282" spans="1:9" x14ac:dyDescent="0.2">
      <c r="A282" s="6" t="s">
        <v>8252</v>
      </c>
      <c r="B282" t="s">
        <v>4175</v>
      </c>
      <c r="C282" t="s">
        <v>4176</v>
      </c>
      <c r="D282">
        <v>1.72</v>
      </c>
      <c r="E282">
        <v>6.1999999999999998E-3</v>
      </c>
      <c r="F282">
        <v>1</v>
      </c>
      <c r="G282" t="e">
        <v>#N/A</v>
      </c>
      <c r="H282" t="e">
        <v>#N/A</v>
      </c>
      <c r="I282" t="e">
        <v>#N/A</v>
      </c>
    </row>
    <row r="283" spans="1:9" x14ac:dyDescent="0.2">
      <c r="A283" s="6" t="s">
        <v>9398</v>
      </c>
      <c r="B283" t="s">
        <v>6469</v>
      </c>
      <c r="C283" t="s">
        <v>6470</v>
      </c>
      <c r="D283">
        <v>2.5299999999999998</v>
      </c>
      <c r="E283">
        <v>1.9400000000000001E-2</v>
      </c>
      <c r="F283">
        <v>1</v>
      </c>
      <c r="G283" t="e">
        <v>#N/A</v>
      </c>
      <c r="H283" t="e">
        <v>#N/A</v>
      </c>
      <c r="I283" t="e">
        <v>#N/A</v>
      </c>
    </row>
    <row r="284" spans="1:9" x14ac:dyDescent="0.2">
      <c r="A284" s="6" t="s">
        <v>7018</v>
      </c>
      <c r="B284" t="s">
        <v>1703</v>
      </c>
      <c r="C284" t="s">
        <v>1704</v>
      </c>
      <c r="D284">
        <v>0</v>
      </c>
      <c r="E284">
        <v>2.1899999999999999E-2</v>
      </c>
      <c r="F284">
        <v>1</v>
      </c>
      <c r="G284">
        <v>5.77</v>
      </c>
      <c r="H284">
        <v>7.9799999999999996E-2</v>
      </c>
      <c r="I284">
        <v>3</v>
      </c>
    </row>
    <row r="285" spans="1:9" x14ac:dyDescent="0.2">
      <c r="A285" s="6" t="s">
        <v>7426</v>
      </c>
      <c r="B285" t="s">
        <v>2521</v>
      </c>
      <c r="C285" t="s">
        <v>2522</v>
      </c>
      <c r="D285">
        <v>1.89</v>
      </c>
      <c r="E285">
        <v>3.2099999999999997E-2</v>
      </c>
      <c r="F285">
        <v>1</v>
      </c>
      <c r="G285">
        <v>0</v>
      </c>
      <c r="H285">
        <v>3.2099999999999997E-2</v>
      </c>
      <c r="I285">
        <v>1</v>
      </c>
    </row>
    <row r="286" spans="1:9" x14ac:dyDescent="0.2">
      <c r="A286" s="6" t="s">
        <v>1039</v>
      </c>
      <c r="B286" t="s">
        <v>607</v>
      </c>
      <c r="C286" t="s">
        <v>608</v>
      </c>
      <c r="D286">
        <v>1.63</v>
      </c>
      <c r="E286">
        <v>5.4800000000000001E-2</v>
      </c>
      <c r="F286">
        <v>1</v>
      </c>
      <c r="G286">
        <v>2.21</v>
      </c>
      <c r="H286">
        <v>6.8500000000000005E-2</v>
      </c>
      <c r="I286">
        <v>1</v>
      </c>
    </row>
    <row r="287" spans="1:9" x14ac:dyDescent="0.2">
      <c r="A287" s="6" t="s">
        <v>9881</v>
      </c>
      <c r="B287" t="s">
        <v>9781</v>
      </c>
      <c r="C287" t="s">
        <v>9782</v>
      </c>
      <c r="D287">
        <v>2.21</v>
      </c>
      <c r="E287">
        <v>1.89E-2</v>
      </c>
      <c r="F287">
        <v>1</v>
      </c>
      <c r="G287">
        <v>4.49</v>
      </c>
      <c r="H287">
        <v>4.2000000000000003E-2</v>
      </c>
      <c r="I287">
        <v>2</v>
      </c>
    </row>
    <row r="288" spans="1:9" x14ac:dyDescent="0.2">
      <c r="A288" s="6" t="s">
        <v>7118</v>
      </c>
      <c r="B288" t="s">
        <v>1905</v>
      </c>
      <c r="C288" t="s">
        <v>1906</v>
      </c>
      <c r="D288">
        <v>2.2999999999999998</v>
      </c>
      <c r="E288">
        <v>4.3900000000000002E-2</v>
      </c>
      <c r="F288">
        <v>1</v>
      </c>
      <c r="G288" t="e">
        <v>#N/A</v>
      </c>
      <c r="H288" t="e">
        <v>#N/A</v>
      </c>
      <c r="I288" t="e">
        <v>#N/A</v>
      </c>
    </row>
    <row r="289" spans="1:9" x14ac:dyDescent="0.2">
      <c r="A289" s="6" t="s">
        <v>8219</v>
      </c>
      <c r="B289" t="s">
        <v>4109</v>
      </c>
      <c r="C289" t="s">
        <v>4110</v>
      </c>
      <c r="D289">
        <v>0</v>
      </c>
      <c r="E289">
        <v>6.9199999999999998E-2</v>
      </c>
      <c r="F289">
        <v>1</v>
      </c>
      <c r="G289">
        <v>0</v>
      </c>
      <c r="H289">
        <v>6.9199999999999998E-2</v>
      </c>
      <c r="I289">
        <v>1</v>
      </c>
    </row>
    <row r="290" spans="1:9" x14ac:dyDescent="0.2">
      <c r="A290" s="6" t="s">
        <v>7719</v>
      </c>
      <c r="B290" t="s">
        <v>3107</v>
      </c>
      <c r="C290" t="s">
        <v>3108</v>
      </c>
      <c r="D290">
        <v>2.2799999999999998</v>
      </c>
      <c r="E290">
        <v>3.0599999999999999E-2</v>
      </c>
      <c r="F290">
        <v>1</v>
      </c>
      <c r="G290" t="e">
        <v>#N/A</v>
      </c>
      <c r="H290" t="e">
        <v>#N/A</v>
      </c>
      <c r="I290" t="e">
        <v>#N/A</v>
      </c>
    </row>
    <row r="291" spans="1:9" x14ac:dyDescent="0.2">
      <c r="A291" s="6" t="s">
        <v>9243</v>
      </c>
      <c r="B291" t="s">
        <v>6159</v>
      </c>
      <c r="C291" t="s">
        <v>6160</v>
      </c>
      <c r="D291">
        <v>2.56</v>
      </c>
      <c r="E291">
        <v>1.1900000000000001E-2</v>
      </c>
      <c r="F291">
        <v>1</v>
      </c>
      <c r="G291" t="e">
        <v>#N/A</v>
      </c>
      <c r="H291" t="e">
        <v>#N/A</v>
      </c>
      <c r="I291" t="e">
        <v>#N/A</v>
      </c>
    </row>
    <row r="292" spans="1:9" x14ac:dyDescent="0.2">
      <c r="A292" s="6" t="s">
        <v>11139</v>
      </c>
      <c r="B292" t="s">
        <v>11140</v>
      </c>
      <c r="C292" t="s">
        <v>11141</v>
      </c>
      <c r="D292">
        <v>1.72</v>
      </c>
      <c r="E292">
        <v>0.05</v>
      </c>
      <c r="F292">
        <v>1</v>
      </c>
      <c r="G292" t="e">
        <v>#N/A</v>
      </c>
      <c r="H292" t="e">
        <v>#N/A</v>
      </c>
      <c r="I292" t="e">
        <v>#N/A</v>
      </c>
    </row>
    <row r="293" spans="1:9" x14ac:dyDescent="0.2">
      <c r="A293" s="6" t="s">
        <v>864</v>
      </c>
      <c r="B293" t="s">
        <v>257</v>
      </c>
      <c r="C293" t="s">
        <v>258</v>
      </c>
      <c r="D293">
        <v>2.0299999999999998</v>
      </c>
      <c r="E293">
        <v>0.08</v>
      </c>
      <c r="F293">
        <v>1</v>
      </c>
      <c r="G293">
        <v>1.81</v>
      </c>
      <c r="H293">
        <v>0.08</v>
      </c>
      <c r="I293">
        <v>1</v>
      </c>
    </row>
    <row r="294" spans="1:9" x14ac:dyDescent="0.2">
      <c r="A294" s="6" t="s">
        <v>8220</v>
      </c>
      <c r="B294" t="s">
        <v>4111</v>
      </c>
      <c r="C294" t="s">
        <v>4112</v>
      </c>
      <c r="D294">
        <v>1.74</v>
      </c>
      <c r="E294">
        <v>3.8800000000000001E-2</v>
      </c>
      <c r="F294">
        <v>1</v>
      </c>
      <c r="G294">
        <v>1.97</v>
      </c>
      <c r="H294">
        <v>3.8800000000000001E-2</v>
      </c>
      <c r="I294">
        <v>1</v>
      </c>
    </row>
    <row r="295" spans="1:9" x14ac:dyDescent="0.2">
      <c r="A295" s="6" t="s">
        <v>11142</v>
      </c>
      <c r="B295" t="s">
        <v>11143</v>
      </c>
      <c r="C295" t="s">
        <v>11144</v>
      </c>
      <c r="D295">
        <v>0</v>
      </c>
      <c r="E295">
        <v>1.14E-2</v>
      </c>
      <c r="F295">
        <v>1</v>
      </c>
      <c r="G295" t="e">
        <v>#N/A</v>
      </c>
      <c r="H295" t="e">
        <v>#N/A</v>
      </c>
      <c r="I295" t="e">
        <v>#N/A</v>
      </c>
    </row>
    <row r="296" spans="1:9" x14ac:dyDescent="0.2">
      <c r="A296" s="6" t="s">
        <v>11145</v>
      </c>
      <c r="B296" t="s">
        <v>11146</v>
      </c>
      <c r="C296" t="s">
        <v>11147</v>
      </c>
      <c r="D296">
        <v>2.02</v>
      </c>
      <c r="E296">
        <v>0.01</v>
      </c>
      <c r="F296">
        <v>1</v>
      </c>
      <c r="G296">
        <v>1.75</v>
      </c>
      <c r="H296">
        <v>0.01</v>
      </c>
      <c r="I296">
        <v>1</v>
      </c>
    </row>
    <row r="297" spans="1:9" x14ac:dyDescent="0.2">
      <c r="A297" s="6" t="s">
        <v>7268</v>
      </c>
      <c r="B297" t="s">
        <v>2205</v>
      </c>
      <c r="C297" t="s">
        <v>2206</v>
      </c>
      <c r="D297">
        <v>2.89</v>
      </c>
      <c r="E297">
        <v>3.9E-2</v>
      </c>
      <c r="F297">
        <v>1</v>
      </c>
      <c r="G297">
        <v>3.75</v>
      </c>
      <c r="H297">
        <v>3.2500000000000001E-2</v>
      </c>
      <c r="I297">
        <v>1</v>
      </c>
    </row>
    <row r="298" spans="1:9" x14ac:dyDescent="0.2">
      <c r="A298" s="6" t="s">
        <v>6827</v>
      </c>
      <c r="B298" t="s">
        <v>1321</v>
      </c>
      <c r="C298" t="s">
        <v>1322</v>
      </c>
      <c r="D298">
        <v>2.23</v>
      </c>
      <c r="E298">
        <v>2.41E-2</v>
      </c>
      <c r="F298">
        <v>1</v>
      </c>
      <c r="G298" t="e">
        <v>#N/A</v>
      </c>
      <c r="H298" t="e">
        <v>#N/A</v>
      </c>
      <c r="I298" t="e">
        <v>#N/A</v>
      </c>
    </row>
    <row r="299" spans="1:9" x14ac:dyDescent="0.2">
      <c r="A299" s="6" t="s">
        <v>10915</v>
      </c>
      <c r="B299" t="s">
        <v>10916</v>
      </c>
      <c r="C299" t="s">
        <v>10917</v>
      </c>
      <c r="D299">
        <v>1.82</v>
      </c>
      <c r="E299">
        <v>1.01E-2</v>
      </c>
      <c r="F299">
        <v>1</v>
      </c>
      <c r="G299">
        <v>0</v>
      </c>
      <c r="H299">
        <v>2.5999999999999999E-2</v>
      </c>
      <c r="I299">
        <v>2</v>
      </c>
    </row>
    <row r="300" spans="1:9" x14ac:dyDescent="0.2">
      <c r="A300" s="6" t="s">
        <v>6894</v>
      </c>
      <c r="B300" t="s">
        <v>1455</v>
      </c>
      <c r="C300" t="s">
        <v>1456</v>
      </c>
      <c r="D300">
        <v>2.04</v>
      </c>
      <c r="E300">
        <v>2.1100000000000001E-2</v>
      </c>
      <c r="F300">
        <v>1</v>
      </c>
      <c r="G300" t="e">
        <v>#N/A</v>
      </c>
      <c r="H300" t="e">
        <v>#N/A</v>
      </c>
      <c r="I300" t="e">
        <v>#N/A</v>
      </c>
    </row>
    <row r="301" spans="1:9" x14ac:dyDescent="0.2">
      <c r="A301" s="6" t="s">
        <v>7029</v>
      </c>
      <c r="B301" t="s">
        <v>1725</v>
      </c>
      <c r="C301" t="s">
        <v>1726</v>
      </c>
      <c r="D301">
        <v>2.99</v>
      </c>
      <c r="E301">
        <v>4.2799999999999998E-2</v>
      </c>
      <c r="F301">
        <v>1</v>
      </c>
      <c r="G301">
        <v>15.08</v>
      </c>
      <c r="H301">
        <v>0.1128</v>
      </c>
      <c r="I301">
        <v>2</v>
      </c>
    </row>
    <row r="302" spans="1:9" x14ac:dyDescent="0.2">
      <c r="A302" s="6" t="s">
        <v>8360</v>
      </c>
      <c r="B302" t="s">
        <v>4391</v>
      </c>
      <c r="C302" t="s">
        <v>4392</v>
      </c>
      <c r="D302">
        <v>1.9</v>
      </c>
      <c r="E302">
        <v>2.46E-2</v>
      </c>
      <c r="F302">
        <v>1</v>
      </c>
      <c r="G302">
        <v>2.46</v>
      </c>
      <c r="H302">
        <v>2.46E-2</v>
      </c>
      <c r="I302">
        <v>1</v>
      </c>
    </row>
    <row r="303" spans="1:9" x14ac:dyDescent="0.2">
      <c r="A303" s="6" t="s">
        <v>885</v>
      </c>
      <c r="B303" t="s">
        <v>299</v>
      </c>
      <c r="C303" t="s">
        <v>300</v>
      </c>
      <c r="D303">
        <v>3.06</v>
      </c>
      <c r="E303">
        <v>5.7099999999999998E-2</v>
      </c>
      <c r="F303">
        <v>1</v>
      </c>
      <c r="G303">
        <v>6.31</v>
      </c>
      <c r="H303">
        <v>0.13469999999999999</v>
      </c>
      <c r="I303">
        <v>2</v>
      </c>
    </row>
    <row r="304" spans="1:9" x14ac:dyDescent="0.2">
      <c r="A304" s="6" t="s">
        <v>6749</v>
      </c>
      <c r="B304" t="s">
        <v>1165</v>
      </c>
      <c r="C304" t="s">
        <v>1166</v>
      </c>
      <c r="D304">
        <v>0</v>
      </c>
      <c r="E304">
        <v>7.1000000000000004E-3</v>
      </c>
      <c r="F304">
        <v>1</v>
      </c>
      <c r="G304" t="e">
        <v>#N/A</v>
      </c>
      <c r="H304" t="e">
        <v>#N/A</v>
      </c>
      <c r="I304" t="e">
        <v>#N/A</v>
      </c>
    </row>
    <row r="305" spans="1:9" x14ac:dyDescent="0.2">
      <c r="A305" s="6" t="s">
        <v>893</v>
      </c>
      <c r="B305" t="s">
        <v>315</v>
      </c>
      <c r="C305" t="s">
        <v>316</v>
      </c>
      <c r="D305">
        <v>1.97</v>
      </c>
      <c r="E305">
        <v>2.1299999999999999E-2</v>
      </c>
      <c r="F305">
        <v>1</v>
      </c>
      <c r="G305">
        <v>2.21</v>
      </c>
      <c r="H305">
        <v>2.8400000000000002E-2</v>
      </c>
      <c r="I305">
        <v>1</v>
      </c>
    </row>
    <row r="306" spans="1:9" x14ac:dyDescent="0.2">
      <c r="A306" s="6" t="s">
        <v>6792</v>
      </c>
      <c r="B306" t="s">
        <v>1251</v>
      </c>
      <c r="C306" t="s">
        <v>1252</v>
      </c>
      <c r="D306">
        <v>2.61</v>
      </c>
      <c r="E306">
        <v>1.7899999999999999E-2</v>
      </c>
      <c r="F306">
        <v>1</v>
      </c>
      <c r="G306">
        <v>4.93</v>
      </c>
      <c r="H306">
        <v>4.7300000000000002E-2</v>
      </c>
      <c r="I306">
        <v>2</v>
      </c>
    </row>
    <row r="307" spans="1:9" x14ac:dyDescent="0.2">
      <c r="A307" s="6" t="s">
        <v>892</v>
      </c>
      <c r="B307" t="s">
        <v>313</v>
      </c>
      <c r="C307" t="s">
        <v>314</v>
      </c>
      <c r="D307">
        <v>10.89</v>
      </c>
      <c r="E307">
        <v>0.20469999999999999</v>
      </c>
      <c r="F307">
        <v>1</v>
      </c>
      <c r="G307">
        <v>11.19</v>
      </c>
      <c r="H307">
        <v>0.1779</v>
      </c>
      <c r="I307">
        <v>1</v>
      </c>
    </row>
    <row r="308" spans="1:9" x14ac:dyDescent="0.2">
      <c r="A308" s="6" t="s">
        <v>11148</v>
      </c>
      <c r="B308" t="s">
        <v>11149</v>
      </c>
      <c r="C308" t="s">
        <v>11150</v>
      </c>
      <c r="D308">
        <v>0</v>
      </c>
      <c r="E308">
        <v>5.9900000000000002E-2</v>
      </c>
      <c r="F308">
        <v>1</v>
      </c>
      <c r="G308" t="e">
        <v>#N/A</v>
      </c>
      <c r="H308" t="e">
        <v>#N/A</v>
      </c>
      <c r="I308" t="e">
        <v>#N/A</v>
      </c>
    </row>
    <row r="309" spans="1:9" x14ac:dyDescent="0.2">
      <c r="A309" s="6" t="s">
        <v>10586</v>
      </c>
      <c r="B309" t="s">
        <v>10587</v>
      </c>
      <c r="C309" t="s">
        <v>10588</v>
      </c>
      <c r="D309">
        <v>2.08</v>
      </c>
      <c r="E309">
        <v>1.04E-2</v>
      </c>
      <c r="F309">
        <v>1</v>
      </c>
      <c r="G309">
        <v>4.3</v>
      </c>
      <c r="H309">
        <v>1.04E-2</v>
      </c>
      <c r="I309">
        <v>1</v>
      </c>
    </row>
    <row r="310" spans="1:9" x14ac:dyDescent="0.2">
      <c r="A310" s="6" t="s">
        <v>814</v>
      </c>
      <c r="B310" t="s">
        <v>157</v>
      </c>
      <c r="C310" t="s">
        <v>158</v>
      </c>
      <c r="D310">
        <v>2.46</v>
      </c>
      <c r="E310">
        <v>5.7099999999999998E-2</v>
      </c>
      <c r="F310">
        <v>1</v>
      </c>
      <c r="G310">
        <v>3.24</v>
      </c>
      <c r="H310">
        <v>0.13469999999999999</v>
      </c>
      <c r="I310">
        <v>2</v>
      </c>
    </row>
    <row r="311" spans="1:9" x14ac:dyDescent="0.2">
      <c r="A311" s="6" t="s">
        <v>7153</v>
      </c>
      <c r="B311" t="s">
        <v>1975</v>
      </c>
      <c r="C311" t="s">
        <v>1976</v>
      </c>
      <c r="D311">
        <v>2.41</v>
      </c>
      <c r="E311">
        <v>6.4000000000000001E-2</v>
      </c>
      <c r="F311">
        <v>1</v>
      </c>
      <c r="G311" t="e">
        <v>#N/A</v>
      </c>
      <c r="H311" t="e">
        <v>#N/A</v>
      </c>
      <c r="I311" t="e">
        <v>#N/A</v>
      </c>
    </row>
    <row r="312" spans="1:9" x14ac:dyDescent="0.2">
      <c r="A312" s="6" t="s">
        <v>11151</v>
      </c>
      <c r="B312" t="s">
        <v>11152</v>
      </c>
      <c r="C312" t="s">
        <v>11153</v>
      </c>
      <c r="D312">
        <v>2.21</v>
      </c>
      <c r="E312">
        <v>6.7000000000000002E-3</v>
      </c>
      <c r="F312">
        <v>1</v>
      </c>
      <c r="G312" t="e">
        <v>#N/A</v>
      </c>
      <c r="H312" t="e">
        <v>#N/A</v>
      </c>
      <c r="I312" t="e">
        <v>#N/A</v>
      </c>
    </row>
    <row r="313" spans="1:9" x14ac:dyDescent="0.2">
      <c r="A313" s="6" t="s">
        <v>6921</v>
      </c>
      <c r="B313" t="s">
        <v>1509</v>
      </c>
      <c r="C313" t="s">
        <v>1510</v>
      </c>
      <c r="D313">
        <v>2.11</v>
      </c>
      <c r="E313">
        <v>3.3700000000000001E-2</v>
      </c>
      <c r="F313">
        <v>1</v>
      </c>
      <c r="G313" t="e">
        <v>#N/A</v>
      </c>
      <c r="H313" t="e">
        <v>#N/A</v>
      </c>
      <c r="I313" t="e">
        <v>#N/A</v>
      </c>
    </row>
    <row r="314" spans="1:9" x14ac:dyDescent="0.2">
      <c r="A314" s="6" t="s">
        <v>7347</v>
      </c>
      <c r="B314" t="s">
        <v>2363</v>
      </c>
      <c r="C314" t="s">
        <v>2364</v>
      </c>
      <c r="D314">
        <v>2.57</v>
      </c>
      <c r="E314">
        <v>4.4499999999999998E-2</v>
      </c>
      <c r="F314">
        <v>1</v>
      </c>
      <c r="G314" t="e">
        <v>#N/A</v>
      </c>
      <c r="H314" t="e">
        <v>#N/A</v>
      </c>
      <c r="I314" t="e">
        <v>#N/A</v>
      </c>
    </row>
    <row r="315" spans="1:9" x14ac:dyDescent="0.2">
      <c r="A315" s="6" t="s">
        <v>10706</v>
      </c>
      <c r="B315" t="s">
        <v>10707</v>
      </c>
      <c r="C315" t="s">
        <v>10708</v>
      </c>
      <c r="D315">
        <v>2.38</v>
      </c>
      <c r="E315">
        <v>2.86E-2</v>
      </c>
      <c r="F315">
        <v>1</v>
      </c>
      <c r="G315" t="e">
        <v>#N/A</v>
      </c>
      <c r="H315" t="e">
        <v>#N/A</v>
      </c>
      <c r="I315" t="e">
        <v>#N/A</v>
      </c>
    </row>
    <row r="316" spans="1:9" x14ac:dyDescent="0.2">
      <c r="A316" s="6" t="s">
        <v>7562</v>
      </c>
      <c r="B316" t="s">
        <v>2793</v>
      </c>
      <c r="C316" t="s">
        <v>2794</v>
      </c>
      <c r="D316">
        <v>2.19</v>
      </c>
      <c r="E316">
        <v>2.52E-2</v>
      </c>
      <c r="F316">
        <v>1</v>
      </c>
      <c r="G316" t="e">
        <v>#N/A</v>
      </c>
      <c r="H316" t="e">
        <v>#N/A</v>
      </c>
      <c r="I316" t="e">
        <v>#N/A</v>
      </c>
    </row>
    <row r="317" spans="1:9" x14ac:dyDescent="0.2">
      <c r="A317" s="6" t="s">
        <v>7579</v>
      </c>
      <c r="B317" t="s">
        <v>2827</v>
      </c>
      <c r="C317" t="s">
        <v>2828</v>
      </c>
      <c r="D317">
        <v>0</v>
      </c>
      <c r="E317">
        <v>3.4200000000000001E-2</v>
      </c>
      <c r="F317">
        <v>1</v>
      </c>
      <c r="G317">
        <v>0</v>
      </c>
      <c r="H317">
        <v>3.4200000000000001E-2</v>
      </c>
      <c r="I317">
        <v>1</v>
      </c>
    </row>
    <row r="318" spans="1:9" x14ac:dyDescent="0.2">
      <c r="A318" s="6" t="s">
        <v>741</v>
      </c>
      <c r="B318" t="s">
        <v>11</v>
      </c>
      <c r="C318" t="s">
        <v>12</v>
      </c>
      <c r="D318">
        <v>2.38</v>
      </c>
      <c r="E318">
        <v>2.9700000000000001E-2</v>
      </c>
      <c r="F318">
        <v>1</v>
      </c>
      <c r="G318">
        <v>5.48</v>
      </c>
      <c r="H318">
        <v>6.1800000000000001E-2</v>
      </c>
      <c r="I318">
        <v>2</v>
      </c>
    </row>
    <row r="319" spans="1:9" x14ac:dyDescent="0.2">
      <c r="A319" s="6" t="s">
        <v>792</v>
      </c>
      <c r="B319" t="s">
        <v>113</v>
      </c>
      <c r="C319" t="s">
        <v>114</v>
      </c>
      <c r="D319">
        <v>0</v>
      </c>
      <c r="E319">
        <v>1.0500000000000001E-2</v>
      </c>
      <c r="F319">
        <v>1</v>
      </c>
      <c r="G319">
        <v>1.76</v>
      </c>
      <c r="H319">
        <v>1.0500000000000001E-2</v>
      </c>
      <c r="I319">
        <v>1</v>
      </c>
    </row>
    <row r="320" spans="1:9" x14ac:dyDescent="0.2">
      <c r="A320" s="6" t="s">
        <v>9641</v>
      </c>
      <c r="B320" t="s">
        <v>9567</v>
      </c>
      <c r="C320" t="s">
        <v>9568</v>
      </c>
      <c r="D320">
        <v>2.27</v>
      </c>
      <c r="E320">
        <v>4.3099999999999999E-2</v>
      </c>
      <c r="F320">
        <v>1</v>
      </c>
      <c r="G320" t="e">
        <v>#N/A</v>
      </c>
      <c r="H320" t="e">
        <v>#N/A</v>
      </c>
      <c r="I320" t="e">
        <v>#N/A</v>
      </c>
    </row>
    <row r="321" spans="1:9" x14ac:dyDescent="0.2">
      <c r="A321" s="6" t="s">
        <v>946</v>
      </c>
      <c r="B321" t="s">
        <v>421</v>
      </c>
      <c r="C321" t="s">
        <v>422</v>
      </c>
      <c r="D321">
        <v>2.35</v>
      </c>
      <c r="E321">
        <v>4.48E-2</v>
      </c>
      <c r="F321">
        <v>1</v>
      </c>
      <c r="G321" t="e">
        <v>#N/A</v>
      </c>
      <c r="H321" t="e">
        <v>#N/A</v>
      </c>
      <c r="I321" t="e">
        <v>#N/A</v>
      </c>
    </row>
    <row r="322" spans="1:9" x14ac:dyDescent="0.2">
      <c r="A322" s="6" t="s">
        <v>6724</v>
      </c>
      <c r="B322" t="s">
        <v>1115</v>
      </c>
      <c r="C322" t="s">
        <v>1116</v>
      </c>
      <c r="D322">
        <v>0</v>
      </c>
      <c r="E322">
        <v>1.5100000000000001E-2</v>
      </c>
      <c r="F322">
        <v>1</v>
      </c>
      <c r="G322" t="e">
        <v>#N/A</v>
      </c>
      <c r="H322" t="e">
        <v>#N/A</v>
      </c>
      <c r="I322" t="e">
        <v>#N/A</v>
      </c>
    </row>
    <row r="323" spans="1:9" x14ac:dyDescent="0.2">
      <c r="A323" s="6" t="s">
        <v>7514</v>
      </c>
      <c r="B323" t="s">
        <v>2697</v>
      </c>
      <c r="C323" t="s">
        <v>2698</v>
      </c>
      <c r="D323">
        <v>2.0699999999999998</v>
      </c>
      <c r="E323">
        <v>9.8000000000000004E-2</v>
      </c>
      <c r="F323">
        <v>1</v>
      </c>
      <c r="G323">
        <v>2.08</v>
      </c>
      <c r="H323">
        <v>9.8000000000000004E-2</v>
      </c>
      <c r="I323">
        <v>1</v>
      </c>
    </row>
    <row r="324" spans="1:9" x14ac:dyDescent="0.2">
      <c r="A324" s="6" t="s">
        <v>7538</v>
      </c>
      <c r="B324" t="s">
        <v>2745</v>
      </c>
      <c r="C324" t="s">
        <v>2746</v>
      </c>
      <c r="D324">
        <v>0</v>
      </c>
      <c r="E324">
        <v>3.0800000000000001E-2</v>
      </c>
      <c r="F324">
        <v>1</v>
      </c>
      <c r="G324" t="e">
        <v>#N/A</v>
      </c>
      <c r="H324" t="e">
        <v>#N/A</v>
      </c>
      <c r="I324" t="e">
        <v>#N/A</v>
      </c>
    </row>
    <row r="325" spans="1:9" x14ac:dyDescent="0.2">
      <c r="A325" s="6" t="s">
        <v>10079</v>
      </c>
      <c r="B325" t="s">
        <v>10080</v>
      </c>
      <c r="C325" t="s">
        <v>10081</v>
      </c>
      <c r="D325">
        <v>9.15</v>
      </c>
      <c r="E325">
        <v>8.8800000000000004E-2</v>
      </c>
      <c r="F325">
        <v>1</v>
      </c>
      <c r="G325" t="e">
        <v>#N/A</v>
      </c>
      <c r="H325" t="e">
        <v>#N/A</v>
      </c>
      <c r="I325" t="e">
        <v>#N/A</v>
      </c>
    </row>
    <row r="326" spans="1:9" x14ac:dyDescent="0.2">
      <c r="A326" s="6" t="s">
        <v>10328</v>
      </c>
      <c r="B326" t="s">
        <v>10329</v>
      </c>
      <c r="C326" t="s">
        <v>10330</v>
      </c>
      <c r="D326">
        <v>7.75</v>
      </c>
      <c r="E326">
        <v>0.1042</v>
      </c>
      <c r="F326">
        <v>1</v>
      </c>
      <c r="G326" t="e">
        <v>#N/A</v>
      </c>
      <c r="H326" t="e">
        <v>#N/A</v>
      </c>
      <c r="I326" t="e">
        <v>#N/A</v>
      </c>
    </row>
    <row r="327" spans="1:9" x14ac:dyDescent="0.2">
      <c r="A327" s="6" t="s">
        <v>751</v>
      </c>
      <c r="B327" t="s">
        <v>31</v>
      </c>
      <c r="C327" t="s">
        <v>32</v>
      </c>
      <c r="D327">
        <v>0</v>
      </c>
      <c r="E327">
        <v>2.2499999999999999E-2</v>
      </c>
      <c r="F327">
        <v>1</v>
      </c>
      <c r="G327" t="e">
        <v>#N/A</v>
      </c>
      <c r="H327" t="e">
        <v>#N/A</v>
      </c>
      <c r="I327" t="e">
        <v>#N/A</v>
      </c>
    </row>
    <row r="328" spans="1:9" x14ac:dyDescent="0.2">
      <c r="A328" s="6" t="s">
        <v>11154</v>
      </c>
      <c r="B328" t="s">
        <v>11155</v>
      </c>
      <c r="C328" t="s">
        <v>11156</v>
      </c>
      <c r="D328">
        <v>25.68</v>
      </c>
      <c r="E328">
        <v>6.7500000000000004E-2</v>
      </c>
      <c r="F328">
        <v>1</v>
      </c>
      <c r="G328" t="e">
        <v>#N/A</v>
      </c>
      <c r="H328" t="e">
        <v>#N/A</v>
      </c>
      <c r="I328" t="e">
        <v>#N/A</v>
      </c>
    </row>
    <row r="329" spans="1:9" x14ac:dyDescent="0.2">
      <c r="A329" s="6" t="s">
        <v>10253</v>
      </c>
      <c r="B329" t="s">
        <v>10254</v>
      </c>
      <c r="C329" t="s">
        <v>10255</v>
      </c>
      <c r="D329">
        <v>2</v>
      </c>
      <c r="E329">
        <v>2.12E-2</v>
      </c>
      <c r="F329">
        <v>1</v>
      </c>
      <c r="G329" t="e">
        <v>#N/A</v>
      </c>
      <c r="H329" t="e">
        <v>#N/A</v>
      </c>
      <c r="I329" t="e">
        <v>#N/A</v>
      </c>
    </row>
    <row r="330" spans="1:9" x14ac:dyDescent="0.2">
      <c r="A330" s="6" t="s">
        <v>11157</v>
      </c>
      <c r="B330" t="s">
        <v>11158</v>
      </c>
      <c r="C330" t="s">
        <v>11159</v>
      </c>
      <c r="D330">
        <v>2.1800000000000002</v>
      </c>
      <c r="E330">
        <v>2.5100000000000001E-2</v>
      </c>
      <c r="F330">
        <v>1</v>
      </c>
      <c r="G330" t="e">
        <v>#N/A</v>
      </c>
      <c r="H330" t="e">
        <v>#N/A</v>
      </c>
      <c r="I330" t="e">
        <v>#N/A</v>
      </c>
    </row>
    <row r="331" spans="1:9" x14ac:dyDescent="0.2">
      <c r="A331" s="6" t="s">
        <v>11160</v>
      </c>
      <c r="B331" t="s">
        <v>3649</v>
      </c>
      <c r="C331" t="s">
        <v>3650</v>
      </c>
      <c r="D331">
        <v>3.87</v>
      </c>
      <c r="E331">
        <v>6.7000000000000004E-2</v>
      </c>
      <c r="F331">
        <v>1</v>
      </c>
      <c r="G331">
        <v>5.23</v>
      </c>
      <c r="H331">
        <v>6.7000000000000004E-2</v>
      </c>
      <c r="I331">
        <v>1</v>
      </c>
    </row>
    <row r="332" spans="1:9" x14ac:dyDescent="0.2">
      <c r="A332" s="6" t="s">
        <v>11161</v>
      </c>
      <c r="B332" t="s">
        <v>11162</v>
      </c>
      <c r="C332" t="s">
        <v>11163</v>
      </c>
      <c r="D332">
        <v>0</v>
      </c>
      <c r="E332">
        <v>7.3700000000000002E-2</v>
      </c>
      <c r="F332">
        <v>1</v>
      </c>
      <c r="G332" t="e">
        <v>#N/A</v>
      </c>
      <c r="H332" t="e">
        <v>#N/A</v>
      </c>
      <c r="I332" t="e">
        <v>#N/A</v>
      </c>
    </row>
    <row r="333" spans="1:9" x14ac:dyDescent="0.2">
      <c r="A333" s="6" t="s">
        <v>7183</v>
      </c>
      <c r="B333" t="s">
        <v>2035</v>
      </c>
      <c r="C333" t="s">
        <v>2036</v>
      </c>
      <c r="D333">
        <v>2.42</v>
      </c>
      <c r="E333">
        <v>2.47E-2</v>
      </c>
      <c r="F333">
        <v>1</v>
      </c>
      <c r="G333">
        <v>5.87</v>
      </c>
      <c r="H333">
        <v>7.85E-2</v>
      </c>
      <c r="I333">
        <v>2</v>
      </c>
    </row>
    <row r="334" spans="1:9" x14ac:dyDescent="0.2">
      <c r="A334" s="6" t="s">
        <v>11164</v>
      </c>
      <c r="B334" t="s">
        <v>11165</v>
      </c>
      <c r="C334" t="s">
        <v>11166</v>
      </c>
      <c r="D334">
        <v>2.34</v>
      </c>
      <c r="E334">
        <v>3.3399999999999999E-2</v>
      </c>
      <c r="F334">
        <v>1</v>
      </c>
      <c r="G334">
        <v>3.34</v>
      </c>
      <c r="H334">
        <v>3.3399999999999999E-2</v>
      </c>
      <c r="I334">
        <v>1</v>
      </c>
    </row>
    <row r="335" spans="1:9" x14ac:dyDescent="0.2">
      <c r="A335" s="6" t="s">
        <v>9520</v>
      </c>
      <c r="B335" t="s">
        <v>6713</v>
      </c>
      <c r="C335" t="s">
        <v>6714</v>
      </c>
      <c r="D335">
        <v>2.85</v>
      </c>
      <c r="E335">
        <v>3.6799999999999999E-2</v>
      </c>
      <c r="F335">
        <v>1</v>
      </c>
      <c r="G335">
        <v>6.94</v>
      </c>
      <c r="H335">
        <v>5.8099999999999999E-2</v>
      </c>
      <c r="I335">
        <v>2</v>
      </c>
    </row>
    <row r="336" spans="1:9" x14ac:dyDescent="0.2">
      <c r="A336" s="6" t="s">
        <v>11167</v>
      </c>
      <c r="B336" t="s">
        <v>11168</v>
      </c>
      <c r="C336" t="s">
        <v>11169</v>
      </c>
      <c r="D336">
        <v>2.12</v>
      </c>
      <c r="E336">
        <v>1.5100000000000001E-2</v>
      </c>
      <c r="F336">
        <v>1</v>
      </c>
      <c r="G336">
        <v>1.81</v>
      </c>
      <c r="H336">
        <v>1.5100000000000001E-2</v>
      </c>
      <c r="I336">
        <v>1</v>
      </c>
    </row>
    <row r="337" spans="1:9" x14ac:dyDescent="0.2">
      <c r="A337" s="6" t="s">
        <v>11170</v>
      </c>
      <c r="B337" t="s">
        <v>189</v>
      </c>
      <c r="C337" t="s">
        <v>190</v>
      </c>
      <c r="D337">
        <v>8.8000000000000007</v>
      </c>
      <c r="E337">
        <v>0.2031</v>
      </c>
      <c r="F337">
        <v>1</v>
      </c>
      <c r="G337">
        <v>52.67</v>
      </c>
      <c r="H337">
        <v>0.3125</v>
      </c>
      <c r="I337">
        <v>2</v>
      </c>
    </row>
    <row r="338" spans="1:9" x14ac:dyDescent="0.2">
      <c r="A338" s="6" t="s">
        <v>11171</v>
      </c>
      <c r="B338" t="s">
        <v>191</v>
      </c>
      <c r="C338" t="s">
        <v>192</v>
      </c>
      <c r="D338">
        <v>42.87</v>
      </c>
      <c r="E338">
        <v>0.26190000000000002</v>
      </c>
      <c r="F338">
        <v>1</v>
      </c>
      <c r="G338">
        <v>292.64</v>
      </c>
      <c r="H338">
        <v>0.48409999999999997</v>
      </c>
      <c r="I338">
        <v>2</v>
      </c>
    </row>
    <row r="339" spans="1:9" x14ac:dyDescent="0.2">
      <c r="A339" s="6" t="s">
        <v>11172</v>
      </c>
      <c r="B339" t="s">
        <v>11173</v>
      </c>
      <c r="C339" t="s">
        <v>11174</v>
      </c>
      <c r="D339">
        <v>6.33</v>
      </c>
      <c r="E339">
        <v>0.29770000000000002</v>
      </c>
      <c r="F339">
        <v>1</v>
      </c>
      <c r="G339">
        <v>82.18</v>
      </c>
      <c r="H339">
        <v>0.35110000000000002</v>
      </c>
      <c r="I339">
        <v>1</v>
      </c>
    </row>
    <row r="340" spans="1:9" x14ac:dyDescent="0.2">
      <c r="A340" s="6" t="s">
        <v>828</v>
      </c>
      <c r="B340" t="s">
        <v>185</v>
      </c>
      <c r="C340" t="s">
        <v>186</v>
      </c>
      <c r="D340">
        <v>15.76</v>
      </c>
      <c r="E340">
        <v>0.27339999999999998</v>
      </c>
      <c r="F340">
        <v>1</v>
      </c>
      <c r="G340" t="e">
        <v>#N/A</v>
      </c>
      <c r="H340" t="e">
        <v>#N/A</v>
      </c>
      <c r="I340" t="e">
        <v>#N/A</v>
      </c>
    </row>
    <row r="341" spans="1:9" x14ac:dyDescent="0.2">
      <c r="A341" s="6" t="s">
        <v>11044</v>
      </c>
      <c r="B341" t="s">
        <v>11045</v>
      </c>
      <c r="C341" t="s">
        <v>11046</v>
      </c>
      <c r="D341">
        <v>0</v>
      </c>
      <c r="E341">
        <v>2.3900000000000001E-2</v>
      </c>
      <c r="F341">
        <v>1</v>
      </c>
      <c r="G341">
        <v>3.83</v>
      </c>
      <c r="H341">
        <v>2.3900000000000001E-2</v>
      </c>
      <c r="I341">
        <v>1</v>
      </c>
    </row>
    <row r="342" spans="1:9" x14ac:dyDescent="0.2">
      <c r="A342" s="6" t="s">
        <v>7586</v>
      </c>
      <c r="B342" t="s">
        <v>2841</v>
      </c>
      <c r="C342" t="s">
        <v>2842</v>
      </c>
      <c r="D342">
        <v>5.8</v>
      </c>
      <c r="E342">
        <v>8.1900000000000001E-2</v>
      </c>
      <c r="F342">
        <v>1</v>
      </c>
      <c r="G342" t="e">
        <v>#N/A</v>
      </c>
      <c r="H342" t="e">
        <v>#N/A</v>
      </c>
      <c r="I342" t="e">
        <v>#N/A</v>
      </c>
    </row>
    <row r="343" spans="1:9" x14ac:dyDescent="0.2">
      <c r="A343" s="6" t="s">
        <v>11175</v>
      </c>
      <c r="B343" t="s">
        <v>11176</v>
      </c>
      <c r="C343" t="s">
        <v>11177</v>
      </c>
      <c r="D343">
        <v>1.89</v>
      </c>
      <c r="E343">
        <v>5.3199999999999997E-2</v>
      </c>
      <c r="F343">
        <v>1</v>
      </c>
      <c r="G343">
        <v>2.08</v>
      </c>
      <c r="H343">
        <v>5.3199999999999997E-2</v>
      </c>
      <c r="I343">
        <v>1</v>
      </c>
    </row>
    <row r="344" spans="1:9" x14ac:dyDescent="0.2">
      <c r="A344" s="6" t="s">
        <v>8000</v>
      </c>
      <c r="B344" t="s">
        <v>3669</v>
      </c>
      <c r="C344" t="s">
        <v>3670</v>
      </c>
      <c r="D344">
        <v>3.5</v>
      </c>
      <c r="E344">
        <v>1.7500000000000002E-2</v>
      </c>
      <c r="F344">
        <v>1</v>
      </c>
      <c r="G344" t="e">
        <v>#N/A</v>
      </c>
      <c r="H344" t="e">
        <v>#N/A</v>
      </c>
      <c r="I344" t="e">
        <v>#N/A</v>
      </c>
    </row>
    <row r="345" spans="1:9" x14ac:dyDescent="0.2">
      <c r="A345" s="6" t="s">
        <v>11178</v>
      </c>
      <c r="B345" t="s">
        <v>11179</v>
      </c>
      <c r="C345" t="s">
        <v>11180</v>
      </c>
      <c r="D345">
        <v>0</v>
      </c>
      <c r="E345">
        <v>1.43E-2</v>
      </c>
      <c r="F345">
        <v>1</v>
      </c>
      <c r="G345" t="e">
        <v>#N/A</v>
      </c>
      <c r="H345" t="e">
        <v>#N/A</v>
      </c>
      <c r="I345" t="e">
        <v>#N/A</v>
      </c>
    </row>
    <row r="346" spans="1:9" x14ac:dyDescent="0.2">
      <c r="A346" s="6" t="s">
        <v>7186</v>
      </c>
      <c r="B346" t="s">
        <v>2041</v>
      </c>
      <c r="C346" t="s">
        <v>2042</v>
      </c>
      <c r="D346">
        <v>2.77</v>
      </c>
      <c r="E346">
        <v>3.9399999999999998E-2</v>
      </c>
      <c r="F346">
        <v>1</v>
      </c>
      <c r="G346">
        <v>3.58</v>
      </c>
      <c r="H346">
        <v>0.11550000000000001</v>
      </c>
      <c r="I346">
        <v>2</v>
      </c>
    </row>
    <row r="347" spans="1:9" x14ac:dyDescent="0.2">
      <c r="A347" s="6" t="s">
        <v>991</v>
      </c>
      <c r="B347" t="s">
        <v>511</v>
      </c>
      <c r="C347" t="s">
        <v>512</v>
      </c>
      <c r="D347">
        <v>2.93</v>
      </c>
      <c r="E347">
        <v>6.6100000000000006E-2</v>
      </c>
      <c r="F347">
        <v>1</v>
      </c>
      <c r="G347">
        <v>3.45</v>
      </c>
      <c r="H347">
        <v>6.6100000000000006E-2</v>
      </c>
      <c r="I347">
        <v>1</v>
      </c>
    </row>
    <row r="348" spans="1:9" x14ac:dyDescent="0.2">
      <c r="A348" s="6" t="s">
        <v>912</v>
      </c>
      <c r="B348" t="s">
        <v>353</v>
      </c>
      <c r="C348" t="s">
        <v>354</v>
      </c>
      <c r="D348">
        <v>2.7</v>
      </c>
      <c r="E348">
        <v>6.6299999999999998E-2</v>
      </c>
      <c r="F348">
        <v>1</v>
      </c>
      <c r="G348">
        <v>7.1</v>
      </c>
      <c r="H348">
        <v>0.1867</v>
      </c>
      <c r="I348">
        <v>2</v>
      </c>
    </row>
    <row r="349" spans="1:9" x14ac:dyDescent="0.2">
      <c r="A349" s="6" t="s">
        <v>7154</v>
      </c>
      <c r="B349" t="s">
        <v>1977</v>
      </c>
      <c r="C349" t="s">
        <v>1978</v>
      </c>
      <c r="D349">
        <v>0</v>
      </c>
      <c r="E349">
        <v>3.3300000000000003E-2</v>
      </c>
      <c r="F349">
        <v>1</v>
      </c>
      <c r="G349">
        <v>2.58</v>
      </c>
      <c r="H349">
        <v>3.3300000000000003E-2</v>
      </c>
      <c r="I349">
        <v>1</v>
      </c>
    </row>
    <row r="350" spans="1:9" x14ac:dyDescent="0.2">
      <c r="A350" s="6" t="s">
        <v>8440</v>
      </c>
      <c r="B350" t="s">
        <v>4551</v>
      </c>
      <c r="C350" t="s">
        <v>4552</v>
      </c>
      <c r="D350">
        <v>3.26</v>
      </c>
      <c r="E350">
        <v>8.3299999999999999E-2</v>
      </c>
      <c r="F350">
        <v>1</v>
      </c>
      <c r="G350">
        <v>3.45</v>
      </c>
      <c r="H350">
        <v>8.3299999999999999E-2</v>
      </c>
      <c r="I350">
        <v>1</v>
      </c>
    </row>
    <row r="351" spans="1:9" x14ac:dyDescent="0.2">
      <c r="A351" s="6" t="s">
        <v>8445</v>
      </c>
      <c r="B351" t="s">
        <v>4561</v>
      </c>
      <c r="C351" t="s">
        <v>4562</v>
      </c>
      <c r="D351">
        <v>2.72</v>
      </c>
      <c r="E351">
        <v>3.2399999999999998E-2</v>
      </c>
      <c r="F351">
        <v>1</v>
      </c>
      <c r="G351" t="e">
        <v>#N/A</v>
      </c>
      <c r="H351" t="e">
        <v>#N/A</v>
      </c>
      <c r="I351" t="e">
        <v>#N/A</v>
      </c>
    </row>
    <row r="352" spans="1:9" x14ac:dyDescent="0.2">
      <c r="A352" s="6" t="s">
        <v>11181</v>
      </c>
      <c r="B352" t="s">
        <v>11182</v>
      </c>
      <c r="C352" t="s">
        <v>11183</v>
      </c>
      <c r="D352">
        <v>3.51</v>
      </c>
      <c r="E352">
        <v>0.16159999999999999</v>
      </c>
      <c r="F352">
        <v>1</v>
      </c>
      <c r="G352" t="e">
        <v>#N/A</v>
      </c>
      <c r="H352" t="e">
        <v>#N/A</v>
      </c>
      <c r="I352" t="e">
        <v>#N/A</v>
      </c>
    </row>
    <row r="354" spans="1:9" x14ac:dyDescent="0.2">
      <c r="A354" s="6" t="s">
        <v>1088</v>
      </c>
      <c r="B354" t="s">
        <v>705</v>
      </c>
      <c r="C354" t="s">
        <v>706</v>
      </c>
      <c r="D354" t="e">
        <v>#N/A</v>
      </c>
      <c r="E354" t="e">
        <v>#N/A</v>
      </c>
      <c r="F354" t="e">
        <v>#N/A</v>
      </c>
      <c r="G354">
        <v>48.27</v>
      </c>
      <c r="H354">
        <v>0.12690000000000001</v>
      </c>
      <c r="I354">
        <v>21</v>
      </c>
    </row>
    <row r="355" spans="1:9" x14ac:dyDescent="0.2">
      <c r="A355" s="6" t="s">
        <v>8245</v>
      </c>
      <c r="B355" t="s">
        <v>4161</v>
      </c>
      <c r="C355" t="s">
        <v>4162</v>
      </c>
      <c r="D355" t="e">
        <v>#N/A</v>
      </c>
      <c r="E355" t="e">
        <v>#N/A</v>
      </c>
      <c r="F355" t="e">
        <v>#N/A</v>
      </c>
      <c r="G355">
        <v>63.44</v>
      </c>
      <c r="H355">
        <v>0.25190000000000001</v>
      </c>
      <c r="I355">
        <v>18</v>
      </c>
    </row>
    <row r="356" spans="1:9" x14ac:dyDescent="0.2">
      <c r="A356" s="6" t="s">
        <v>1084</v>
      </c>
      <c r="B356" t="s">
        <v>697</v>
      </c>
      <c r="C356" t="s">
        <v>698</v>
      </c>
      <c r="D356" t="e">
        <v>#N/A</v>
      </c>
      <c r="E356" t="e">
        <v>#N/A</v>
      </c>
      <c r="F356" t="e">
        <v>#N/A</v>
      </c>
      <c r="G356">
        <v>82.86</v>
      </c>
      <c r="H356">
        <v>0.15989999999999999</v>
      </c>
      <c r="I356">
        <v>16</v>
      </c>
    </row>
    <row r="357" spans="1:9" x14ac:dyDescent="0.2">
      <c r="A357" s="6" t="s">
        <v>1014</v>
      </c>
      <c r="B357" t="s">
        <v>557</v>
      </c>
      <c r="C357" t="s">
        <v>558</v>
      </c>
      <c r="D357" t="e">
        <v>#N/A</v>
      </c>
      <c r="E357" t="e">
        <v>#N/A</v>
      </c>
      <c r="F357" t="e">
        <v>#N/A</v>
      </c>
      <c r="G357">
        <v>38.549999999999997</v>
      </c>
      <c r="H357">
        <v>9.2899999999999996E-2</v>
      </c>
      <c r="I357">
        <v>16</v>
      </c>
    </row>
    <row r="358" spans="1:9" x14ac:dyDescent="0.2">
      <c r="A358" s="6" t="s">
        <v>10073</v>
      </c>
      <c r="B358" t="s">
        <v>10074</v>
      </c>
      <c r="C358" t="s">
        <v>10075</v>
      </c>
      <c r="D358" t="e">
        <v>#N/A</v>
      </c>
      <c r="E358" t="e">
        <v>#N/A</v>
      </c>
      <c r="F358" t="e">
        <v>#N/A</v>
      </c>
      <c r="G358">
        <v>47.67</v>
      </c>
      <c r="H358">
        <v>0.1308</v>
      </c>
      <c r="I358">
        <v>14</v>
      </c>
    </row>
    <row r="359" spans="1:9" x14ac:dyDescent="0.2">
      <c r="A359" s="6" t="s">
        <v>9209</v>
      </c>
      <c r="B359" t="s">
        <v>6091</v>
      </c>
      <c r="C359" t="s">
        <v>6092</v>
      </c>
      <c r="D359" t="e">
        <v>#N/A</v>
      </c>
      <c r="E359" t="e">
        <v>#N/A</v>
      </c>
      <c r="F359" t="e">
        <v>#N/A</v>
      </c>
      <c r="G359">
        <v>25.52</v>
      </c>
      <c r="H359">
        <v>8.8200000000000001E-2</v>
      </c>
      <c r="I359">
        <v>13</v>
      </c>
    </row>
    <row r="360" spans="1:9" x14ac:dyDescent="0.2">
      <c r="A360" s="6" t="s">
        <v>872</v>
      </c>
      <c r="B360" t="s">
        <v>273</v>
      </c>
      <c r="C360" t="s">
        <v>274</v>
      </c>
      <c r="D360" t="e">
        <v>#N/A</v>
      </c>
      <c r="E360" t="e">
        <v>#N/A</v>
      </c>
      <c r="F360" t="e">
        <v>#N/A</v>
      </c>
      <c r="G360">
        <v>41.07</v>
      </c>
      <c r="H360">
        <v>0.1452</v>
      </c>
      <c r="I360">
        <v>12</v>
      </c>
    </row>
    <row r="361" spans="1:9" x14ac:dyDescent="0.2">
      <c r="A361" s="6" t="s">
        <v>1053</v>
      </c>
      <c r="B361" t="s">
        <v>635</v>
      </c>
      <c r="C361" t="s">
        <v>636</v>
      </c>
      <c r="D361" t="e">
        <v>#N/A</v>
      </c>
      <c r="E361" t="e">
        <v>#N/A</v>
      </c>
      <c r="F361" t="e">
        <v>#N/A</v>
      </c>
      <c r="G361">
        <v>33.9</v>
      </c>
      <c r="H361">
        <v>0.1426</v>
      </c>
      <c r="I361">
        <v>12</v>
      </c>
    </row>
    <row r="362" spans="1:9" x14ac:dyDescent="0.2">
      <c r="A362" s="6" t="s">
        <v>1054</v>
      </c>
      <c r="B362" t="s">
        <v>637</v>
      </c>
      <c r="C362" t="s">
        <v>638</v>
      </c>
      <c r="D362" t="e">
        <v>#N/A</v>
      </c>
      <c r="E362" t="e">
        <v>#N/A</v>
      </c>
      <c r="F362" t="e">
        <v>#N/A</v>
      </c>
      <c r="G362">
        <v>35.979999999999997</v>
      </c>
      <c r="H362">
        <v>0.12239999999999999</v>
      </c>
      <c r="I362">
        <v>12</v>
      </c>
    </row>
    <row r="363" spans="1:9" x14ac:dyDescent="0.2">
      <c r="A363" s="6" t="s">
        <v>10076</v>
      </c>
      <c r="B363" t="s">
        <v>10077</v>
      </c>
      <c r="C363" t="s">
        <v>10078</v>
      </c>
      <c r="D363" t="e">
        <v>#N/A</v>
      </c>
      <c r="E363" t="e">
        <v>#N/A</v>
      </c>
      <c r="F363" t="e">
        <v>#N/A</v>
      </c>
      <c r="G363">
        <v>32.85</v>
      </c>
      <c r="H363">
        <v>0.1187</v>
      </c>
      <c r="I363">
        <v>12</v>
      </c>
    </row>
    <row r="364" spans="1:9" x14ac:dyDescent="0.2">
      <c r="A364" s="6" t="s">
        <v>919</v>
      </c>
      <c r="B364" t="s">
        <v>367</v>
      </c>
      <c r="C364" t="s">
        <v>368</v>
      </c>
      <c r="D364" t="e">
        <v>#N/A</v>
      </c>
      <c r="E364" t="e">
        <v>#N/A</v>
      </c>
      <c r="F364" t="e">
        <v>#N/A</v>
      </c>
      <c r="G364">
        <v>26.86</v>
      </c>
      <c r="H364">
        <v>0.17460000000000001</v>
      </c>
      <c r="I364">
        <v>11</v>
      </c>
    </row>
    <row r="365" spans="1:9" x14ac:dyDescent="0.2">
      <c r="A365" s="6" t="s">
        <v>7359</v>
      </c>
      <c r="B365" t="s">
        <v>2387</v>
      </c>
      <c r="C365" t="s">
        <v>2388</v>
      </c>
      <c r="D365" t="e">
        <v>#N/A</v>
      </c>
      <c r="E365" t="e">
        <v>#N/A</v>
      </c>
      <c r="F365" t="e">
        <v>#N/A</v>
      </c>
      <c r="G365">
        <v>29.48</v>
      </c>
      <c r="H365">
        <v>5.9700000000000003E-2</v>
      </c>
      <c r="I365">
        <v>11</v>
      </c>
    </row>
    <row r="366" spans="1:9" x14ac:dyDescent="0.2">
      <c r="A366" s="6" t="s">
        <v>7397</v>
      </c>
      <c r="B366" t="s">
        <v>2463</v>
      </c>
      <c r="C366" t="s">
        <v>2464</v>
      </c>
      <c r="D366" t="e">
        <v>#N/A</v>
      </c>
      <c r="E366" t="e">
        <v>#N/A</v>
      </c>
      <c r="F366" t="e">
        <v>#N/A</v>
      </c>
      <c r="G366">
        <v>23.79</v>
      </c>
      <c r="H366">
        <v>0.16239999999999999</v>
      </c>
      <c r="I366">
        <v>10</v>
      </c>
    </row>
    <row r="367" spans="1:9" x14ac:dyDescent="0.2">
      <c r="A367" s="6" t="s">
        <v>7003</v>
      </c>
      <c r="B367" t="s">
        <v>1673</v>
      </c>
      <c r="C367" t="s">
        <v>1674</v>
      </c>
      <c r="D367" t="e">
        <v>#N/A</v>
      </c>
      <c r="E367" t="e">
        <v>#N/A</v>
      </c>
      <c r="F367" t="e">
        <v>#N/A</v>
      </c>
      <c r="G367">
        <v>26.89</v>
      </c>
      <c r="H367">
        <v>0.16259999999999999</v>
      </c>
      <c r="I367">
        <v>10</v>
      </c>
    </row>
    <row r="368" spans="1:9" x14ac:dyDescent="0.2">
      <c r="A368" s="6" t="s">
        <v>1022</v>
      </c>
      <c r="B368" t="s">
        <v>573</v>
      </c>
      <c r="C368" t="s">
        <v>574</v>
      </c>
      <c r="D368" t="e">
        <v>#N/A</v>
      </c>
      <c r="E368" t="e">
        <v>#N/A</v>
      </c>
      <c r="F368" t="e">
        <v>#N/A</v>
      </c>
      <c r="G368">
        <v>17.809999999999999</v>
      </c>
      <c r="H368">
        <v>8.4599999999999995E-2</v>
      </c>
      <c r="I368">
        <v>10</v>
      </c>
    </row>
    <row r="369" spans="1:9" x14ac:dyDescent="0.2">
      <c r="A369" s="6" t="s">
        <v>8305</v>
      </c>
      <c r="B369" t="s">
        <v>4281</v>
      </c>
      <c r="C369" t="s">
        <v>4282</v>
      </c>
      <c r="D369" t="e">
        <v>#N/A</v>
      </c>
      <c r="E369" t="e">
        <v>#N/A</v>
      </c>
      <c r="F369" t="e">
        <v>#N/A</v>
      </c>
      <c r="G369">
        <v>23.48</v>
      </c>
      <c r="H369">
        <v>5.7099999999999998E-2</v>
      </c>
      <c r="I369">
        <v>10</v>
      </c>
    </row>
    <row r="370" spans="1:9" x14ac:dyDescent="0.2">
      <c r="A370" s="6" t="s">
        <v>6728</v>
      </c>
      <c r="B370" t="s">
        <v>1123</v>
      </c>
      <c r="C370" t="s">
        <v>1124</v>
      </c>
      <c r="D370" t="e">
        <v>#N/A</v>
      </c>
      <c r="E370" t="e">
        <v>#N/A</v>
      </c>
      <c r="F370" t="e">
        <v>#N/A</v>
      </c>
      <c r="G370">
        <v>22.08</v>
      </c>
      <c r="H370">
        <v>0.1152</v>
      </c>
      <c r="I370">
        <v>9</v>
      </c>
    </row>
    <row r="371" spans="1:9" x14ac:dyDescent="0.2">
      <c r="A371" s="6" t="s">
        <v>10119</v>
      </c>
      <c r="B371" t="s">
        <v>10120</v>
      </c>
      <c r="C371" t="s">
        <v>10121</v>
      </c>
      <c r="D371" t="e">
        <v>#N/A</v>
      </c>
      <c r="E371" t="e">
        <v>#N/A</v>
      </c>
      <c r="F371" t="e">
        <v>#N/A</v>
      </c>
      <c r="G371">
        <v>17.79</v>
      </c>
      <c r="H371">
        <v>5.9900000000000002E-2</v>
      </c>
      <c r="I371">
        <v>9</v>
      </c>
    </row>
    <row r="372" spans="1:9" x14ac:dyDescent="0.2">
      <c r="A372" s="6" t="s">
        <v>1056</v>
      </c>
      <c r="B372" t="s">
        <v>641</v>
      </c>
      <c r="C372" t="s">
        <v>642</v>
      </c>
      <c r="D372" t="e">
        <v>#N/A</v>
      </c>
      <c r="E372" t="e">
        <v>#N/A</v>
      </c>
      <c r="F372" t="e">
        <v>#N/A</v>
      </c>
      <c r="G372">
        <v>27.5</v>
      </c>
      <c r="H372">
        <v>9.4899999999999998E-2</v>
      </c>
      <c r="I372">
        <v>9</v>
      </c>
    </row>
    <row r="373" spans="1:9" x14ac:dyDescent="0.2">
      <c r="A373" s="6" t="s">
        <v>871</v>
      </c>
      <c r="B373" t="s">
        <v>271</v>
      </c>
      <c r="C373" t="s">
        <v>272</v>
      </c>
      <c r="D373" t="e">
        <v>#N/A</v>
      </c>
      <c r="E373" t="e">
        <v>#N/A</v>
      </c>
      <c r="F373" t="e">
        <v>#N/A</v>
      </c>
      <c r="G373">
        <v>24</v>
      </c>
      <c r="H373">
        <v>0.10929999999999999</v>
      </c>
      <c r="I373">
        <v>9</v>
      </c>
    </row>
    <row r="374" spans="1:9" x14ac:dyDescent="0.2">
      <c r="A374" s="6" t="s">
        <v>969</v>
      </c>
      <c r="B374" t="s">
        <v>467</v>
      </c>
      <c r="C374" t="s">
        <v>468</v>
      </c>
      <c r="D374" t="e">
        <v>#N/A</v>
      </c>
      <c r="E374" t="e">
        <v>#N/A</v>
      </c>
      <c r="F374" t="e">
        <v>#N/A</v>
      </c>
      <c r="G374">
        <v>23.9</v>
      </c>
      <c r="H374">
        <v>0.2676</v>
      </c>
      <c r="I374">
        <v>9</v>
      </c>
    </row>
    <row r="375" spans="1:9" x14ac:dyDescent="0.2">
      <c r="A375" s="6" t="s">
        <v>7308</v>
      </c>
      <c r="B375" t="s">
        <v>2285</v>
      </c>
      <c r="C375" t="s">
        <v>2286</v>
      </c>
      <c r="D375" t="e">
        <v>#N/A</v>
      </c>
      <c r="E375" t="e">
        <v>#N/A</v>
      </c>
      <c r="F375" t="e">
        <v>#N/A</v>
      </c>
      <c r="G375">
        <v>21.52</v>
      </c>
      <c r="H375">
        <v>6.6900000000000001E-2</v>
      </c>
      <c r="I375">
        <v>8</v>
      </c>
    </row>
    <row r="376" spans="1:9" x14ac:dyDescent="0.2">
      <c r="A376" s="6" t="s">
        <v>8127</v>
      </c>
      <c r="B376" t="s">
        <v>3925</v>
      </c>
      <c r="C376" t="s">
        <v>3926</v>
      </c>
      <c r="D376" t="e">
        <v>#N/A</v>
      </c>
      <c r="E376" t="e">
        <v>#N/A</v>
      </c>
      <c r="F376" t="e">
        <v>#N/A</v>
      </c>
      <c r="G376">
        <v>19.739999999999998</v>
      </c>
      <c r="H376">
        <v>8.5599999999999996E-2</v>
      </c>
      <c r="I376">
        <v>8</v>
      </c>
    </row>
    <row r="377" spans="1:9" x14ac:dyDescent="0.2">
      <c r="A377" s="6" t="s">
        <v>9013</v>
      </c>
      <c r="B377" t="s">
        <v>5699</v>
      </c>
      <c r="C377" t="s">
        <v>5700</v>
      </c>
      <c r="D377" t="e">
        <v>#N/A</v>
      </c>
      <c r="E377" t="e">
        <v>#N/A</v>
      </c>
      <c r="F377" t="e">
        <v>#N/A</v>
      </c>
      <c r="G377">
        <v>19.87</v>
      </c>
      <c r="H377">
        <v>5.0200000000000002E-2</v>
      </c>
      <c r="I377">
        <v>8</v>
      </c>
    </row>
    <row r="378" spans="1:9" x14ac:dyDescent="0.2">
      <c r="A378" s="6" t="s">
        <v>10208</v>
      </c>
      <c r="B378" t="s">
        <v>10209</v>
      </c>
      <c r="C378" t="s">
        <v>10210</v>
      </c>
      <c r="D378" t="e">
        <v>#N/A</v>
      </c>
      <c r="E378" t="e">
        <v>#N/A</v>
      </c>
      <c r="F378" t="e">
        <v>#N/A</v>
      </c>
      <c r="G378">
        <v>21.54</v>
      </c>
      <c r="H378">
        <v>0.1363</v>
      </c>
      <c r="I378">
        <v>8</v>
      </c>
    </row>
    <row r="379" spans="1:9" x14ac:dyDescent="0.2">
      <c r="A379" s="6" t="s">
        <v>6855</v>
      </c>
      <c r="B379" t="s">
        <v>1377</v>
      </c>
      <c r="C379" t="s">
        <v>1378</v>
      </c>
      <c r="D379" t="e">
        <v>#N/A</v>
      </c>
      <c r="E379" t="e">
        <v>#N/A</v>
      </c>
      <c r="F379" t="e">
        <v>#N/A</v>
      </c>
      <c r="G379">
        <v>20.95</v>
      </c>
      <c r="H379">
        <v>3.2599999999999997E-2</v>
      </c>
      <c r="I379">
        <v>8</v>
      </c>
    </row>
    <row r="380" spans="1:9" x14ac:dyDescent="0.2">
      <c r="A380" s="6" t="s">
        <v>8183</v>
      </c>
      <c r="B380" t="s">
        <v>4037</v>
      </c>
      <c r="C380" t="s">
        <v>4038</v>
      </c>
      <c r="D380" t="e">
        <v>#N/A</v>
      </c>
      <c r="E380" t="e">
        <v>#N/A</v>
      </c>
      <c r="F380" t="e">
        <v>#N/A</v>
      </c>
      <c r="G380">
        <v>22.05</v>
      </c>
      <c r="H380">
        <v>0.13819999999999999</v>
      </c>
      <c r="I380">
        <v>8</v>
      </c>
    </row>
    <row r="381" spans="1:9" x14ac:dyDescent="0.2">
      <c r="A381" s="6" t="s">
        <v>10211</v>
      </c>
      <c r="B381" t="s">
        <v>10212</v>
      </c>
      <c r="C381" t="s">
        <v>10213</v>
      </c>
      <c r="D381" t="e">
        <v>#N/A</v>
      </c>
      <c r="E381" t="e">
        <v>#N/A</v>
      </c>
      <c r="F381" t="e">
        <v>#N/A</v>
      </c>
      <c r="G381">
        <v>19.760000000000002</v>
      </c>
      <c r="H381">
        <v>8.5099999999999995E-2</v>
      </c>
      <c r="I381">
        <v>8</v>
      </c>
    </row>
    <row r="382" spans="1:9" x14ac:dyDescent="0.2">
      <c r="A382" s="6" t="s">
        <v>6957</v>
      </c>
      <c r="B382" t="s">
        <v>1581</v>
      </c>
      <c r="C382" t="s">
        <v>1582</v>
      </c>
      <c r="D382" t="e">
        <v>#N/A</v>
      </c>
      <c r="E382" t="e">
        <v>#N/A</v>
      </c>
      <c r="F382" t="e">
        <v>#N/A</v>
      </c>
      <c r="G382">
        <v>16.649999999999999</v>
      </c>
      <c r="H382">
        <v>0.1258</v>
      </c>
      <c r="I382">
        <v>8</v>
      </c>
    </row>
    <row r="383" spans="1:9" x14ac:dyDescent="0.2">
      <c r="A383" s="6" t="s">
        <v>7786</v>
      </c>
      <c r="B383" t="s">
        <v>3241</v>
      </c>
      <c r="C383" t="s">
        <v>3242</v>
      </c>
      <c r="D383" t="e">
        <v>#N/A</v>
      </c>
      <c r="E383" t="e">
        <v>#N/A</v>
      </c>
      <c r="F383" t="e">
        <v>#N/A</v>
      </c>
      <c r="G383">
        <v>12.27</v>
      </c>
      <c r="H383">
        <v>3.0499999999999999E-2</v>
      </c>
      <c r="I383">
        <v>7</v>
      </c>
    </row>
    <row r="384" spans="1:9" x14ac:dyDescent="0.2">
      <c r="A384" s="6" t="s">
        <v>920</v>
      </c>
      <c r="B384" t="s">
        <v>369</v>
      </c>
      <c r="C384" t="s">
        <v>370</v>
      </c>
      <c r="D384" t="e">
        <v>#N/A</v>
      </c>
      <c r="E384" t="e">
        <v>#N/A</v>
      </c>
      <c r="F384" t="e">
        <v>#N/A</v>
      </c>
      <c r="G384">
        <v>27</v>
      </c>
      <c r="H384">
        <v>0.15409999999999999</v>
      </c>
      <c r="I384">
        <v>7</v>
      </c>
    </row>
    <row r="385" spans="1:9" x14ac:dyDescent="0.2">
      <c r="A385" s="6" t="s">
        <v>6758</v>
      </c>
      <c r="B385" t="s">
        <v>1183</v>
      </c>
      <c r="C385" t="s">
        <v>1184</v>
      </c>
      <c r="D385" t="e">
        <v>#N/A</v>
      </c>
      <c r="E385" t="e">
        <v>#N/A</v>
      </c>
      <c r="F385" t="e">
        <v>#N/A</v>
      </c>
      <c r="G385">
        <v>17.559999999999999</v>
      </c>
      <c r="H385">
        <v>0.13239999999999999</v>
      </c>
      <c r="I385">
        <v>7</v>
      </c>
    </row>
    <row r="386" spans="1:9" x14ac:dyDescent="0.2">
      <c r="A386" s="6" t="s">
        <v>7030</v>
      </c>
      <c r="B386" t="s">
        <v>1727</v>
      </c>
      <c r="C386" t="s">
        <v>1728</v>
      </c>
      <c r="D386" t="e">
        <v>#N/A</v>
      </c>
      <c r="E386" t="e">
        <v>#N/A</v>
      </c>
      <c r="F386" t="e">
        <v>#N/A</v>
      </c>
      <c r="G386">
        <v>22.15</v>
      </c>
      <c r="H386">
        <v>0.16289999999999999</v>
      </c>
      <c r="I386">
        <v>7</v>
      </c>
    </row>
    <row r="387" spans="1:9" x14ac:dyDescent="0.2">
      <c r="A387" s="6" t="s">
        <v>6916</v>
      </c>
      <c r="B387" t="s">
        <v>1499</v>
      </c>
      <c r="C387" t="s">
        <v>1500</v>
      </c>
      <c r="D387" t="e">
        <v>#N/A</v>
      </c>
      <c r="E387" t="e">
        <v>#N/A</v>
      </c>
      <c r="F387" t="e">
        <v>#N/A</v>
      </c>
      <c r="G387">
        <v>16.46</v>
      </c>
      <c r="H387">
        <v>0.20330000000000001</v>
      </c>
      <c r="I387">
        <v>7</v>
      </c>
    </row>
    <row r="388" spans="1:9" x14ac:dyDescent="0.2">
      <c r="A388" s="6" t="s">
        <v>7605</v>
      </c>
      <c r="B388" t="s">
        <v>2879</v>
      </c>
      <c r="C388" t="s">
        <v>2880</v>
      </c>
      <c r="D388" t="e">
        <v>#N/A</v>
      </c>
      <c r="E388" t="e">
        <v>#N/A</v>
      </c>
      <c r="F388" t="e">
        <v>#N/A</v>
      </c>
      <c r="G388">
        <v>14.79</v>
      </c>
      <c r="H388">
        <v>0.1295</v>
      </c>
      <c r="I388">
        <v>6</v>
      </c>
    </row>
    <row r="389" spans="1:9" x14ac:dyDescent="0.2">
      <c r="A389" s="6" t="s">
        <v>7000</v>
      </c>
      <c r="B389" t="s">
        <v>1667</v>
      </c>
      <c r="C389" t="s">
        <v>1668</v>
      </c>
      <c r="D389" t="e">
        <v>#N/A</v>
      </c>
      <c r="E389" t="e">
        <v>#N/A</v>
      </c>
      <c r="F389" t="e">
        <v>#N/A</v>
      </c>
      <c r="G389">
        <v>7.08</v>
      </c>
      <c r="H389">
        <v>6.2399999999999997E-2</v>
      </c>
      <c r="I389">
        <v>6</v>
      </c>
    </row>
    <row r="390" spans="1:9" x14ac:dyDescent="0.2">
      <c r="A390" s="6" t="s">
        <v>8464</v>
      </c>
      <c r="B390" t="s">
        <v>4599</v>
      </c>
      <c r="C390" t="s">
        <v>4600</v>
      </c>
      <c r="D390" t="e">
        <v>#N/A</v>
      </c>
      <c r="E390" t="e">
        <v>#N/A</v>
      </c>
      <c r="F390" t="e">
        <v>#N/A</v>
      </c>
      <c r="G390">
        <v>17.12</v>
      </c>
      <c r="H390">
        <v>0.1166</v>
      </c>
      <c r="I390">
        <v>6</v>
      </c>
    </row>
    <row r="391" spans="1:9" x14ac:dyDescent="0.2">
      <c r="A391" s="6" t="s">
        <v>7878</v>
      </c>
      <c r="B391" t="s">
        <v>3425</v>
      </c>
      <c r="C391" t="s">
        <v>3426</v>
      </c>
      <c r="D391" t="e">
        <v>#N/A</v>
      </c>
      <c r="E391" t="e">
        <v>#N/A</v>
      </c>
      <c r="F391" t="e">
        <v>#N/A</v>
      </c>
      <c r="G391">
        <v>14.31</v>
      </c>
      <c r="H391">
        <v>6.93E-2</v>
      </c>
      <c r="I391">
        <v>6</v>
      </c>
    </row>
    <row r="392" spans="1:9" x14ac:dyDescent="0.2">
      <c r="A392" s="6" t="s">
        <v>1102</v>
      </c>
      <c r="B392" t="s">
        <v>733</v>
      </c>
      <c r="C392" t="s">
        <v>734</v>
      </c>
      <c r="D392" t="e">
        <v>#N/A</v>
      </c>
      <c r="E392" t="e">
        <v>#N/A</v>
      </c>
      <c r="F392" t="e">
        <v>#N/A</v>
      </c>
      <c r="G392">
        <v>16.63</v>
      </c>
      <c r="H392">
        <v>9.7600000000000006E-2</v>
      </c>
      <c r="I392">
        <v>6</v>
      </c>
    </row>
    <row r="393" spans="1:9" x14ac:dyDescent="0.2">
      <c r="A393" s="6" t="s">
        <v>10513</v>
      </c>
      <c r="B393" t="s">
        <v>10514</v>
      </c>
      <c r="C393" t="s">
        <v>10515</v>
      </c>
      <c r="D393" t="e">
        <v>#N/A</v>
      </c>
      <c r="E393" t="e">
        <v>#N/A</v>
      </c>
      <c r="F393" t="e">
        <v>#N/A</v>
      </c>
      <c r="G393">
        <v>12.32</v>
      </c>
      <c r="H393">
        <v>3.8699999999999998E-2</v>
      </c>
      <c r="I393">
        <v>6</v>
      </c>
    </row>
    <row r="394" spans="1:9" x14ac:dyDescent="0.2">
      <c r="A394" s="6" t="s">
        <v>1067</v>
      </c>
      <c r="B394" t="s">
        <v>663</v>
      </c>
      <c r="C394" t="s">
        <v>664</v>
      </c>
      <c r="D394" t="e">
        <v>#N/A</v>
      </c>
      <c r="E394" t="e">
        <v>#N/A</v>
      </c>
      <c r="F394" t="e">
        <v>#N/A</v>
      </c>
      <c r="G394">
        <v>16.86</v>
      </c>
      <c r="H394">
        <v>8.7800000000000003E-2</v>
      </c>
      <c r="I394">
        <v>6</v>
      </c>
    </row>
    <row r="395" spans="1:9" x14ac:dyDescent="0.2">
      <c r="A395" s="6" t="s">
        <v>6892</v>
      </c>
      <c r="B395" t="s">
        <v>1451</v>
      </c>
      <c r="C395" t="s">
        <v>1452</v>
      </c>
      <c r="D395" t="e">
        <v>#N/A</v>
      </c>
      <c r="E395" t="e">
        <v>#N/A</v>
      </c>
      <c r="F395" t="e">
        <v>#N/A</v>
      </c>
      <c r="G395">
        <v>16.75</v>
      </c>
      <c r="H395">
        <v>0.34899999999999998</v>
      </c>
      <c r="I395">
        <v>6</v>
      </c>
    </row>
    <row r="396" spans="1:9" x14ac:dyDescent="0.2">
      <c r="A396" s="6" t="s">
        <v>6961</v>
      </c>
      <c r="B396" t="s">
        <v>1589</v>
      </c>
      <c r="C396" t="s">
        <v>1590</v>
      </c>
      <c r="D396" t="e">
        <v>#N/A</v>
      </c>
      <c r="E396" t="e">
        <v>#N/A</v>
      </c>
      <c r="F396" t="e">
        <v>#N/A</v>
      </c>
      <c r="G396">
        <v>13.26</v>
      </c>
      <c r="H396">
        <v>7.0099999999999996E-2</v>
      </c>
      <c r="I396">
        <v>6</v>
      </c>
    </row>
    <row r="397" spans="1:9" x14ac:dyDescent="0.2">
      <c r="A397" s="6" t="s">
        <v>7364</v>
      </c>
      <c r="B397" t="s">
        <v>2397</v>
      </c>
      <c r="C397" t="s">
        <v>2398</v>
      </c>
      <c r="D397" t="e">
        <v>#N/A</v>
      </c>
      <c r="E397" t="e">
        <v>#N/A</v>
      </c>
      <c r="F397" t="e">
        <v>#N/A</v>
      </c>
      <c r="G397">
        <v>22.09</v>
      </c>
      <c r="H397">
        <v>0.2462</v>
      </c>
      <c r="I397">
        <v>6</v>
      </c>
    </row>
    <row r="398" spans="1:9" x14ac:dyDescent="0.2">
      <c r="A398" s="6" t="s">
        <v>962</v>
      </c>
      <c r="B398" t="s">
        <v>453</v>
      </c>
      <c r="C398" t="s">
        <v>454</v>
      </c>
      <c r="D398" t="e">
        <v>#N/A</v>
      </c>
      <c r="E398" t="e">
        <v>#N/A</v>
      </c>
      <c r="F398" t="e">
        <v>#N/A</v>
      </c>
      <c r="G398">
        <v>34.44</v>
      </c>
      <c r="H398">
        <v>0.2601</v>
      </c>
      <c r="I398">
        <v>6</v>
      </c>
    </row>
    <row r="399" spans="1:9" x14ac:dyDescent="0.2">
      <c r="A399" s="6" t="s">
        <v>7525</v>
      </c>
      <c r="B399" t="s">
        <v>2719</v>
      </c>
      <c r="C399" t="s">
        <v>2720</v>
      </c>
      <c r="D399" t="e">
        <v>#N/A</v>
      </c>
      <c r="E399" t="e">
        <v>#N/A</v>
      </c>
      <c r="F399" t="e">
        <v>#N/A</v>
      </c>
      <c r="G399">
        <v>19.440000000000001</v>
      </c>
      <c r="H399">
        <v>0.1285</v>
      </c>
      <c r="I399">
        <v>6</v>
      </c>
    </row>
    <row r="400" spans="1:9" x14ac:dyDescent="0.2">
      <c r="A400" s="6" t="s">
        <v>9861</v>
      </c>
      <c r="B400" t="s">
        <v>9739</v>
      </c>
      <c r="C400" t="s">
        <v>9740</v>
      </c>
      <c r="D400" t="e">
        <v>#N/A</v>
      </c>
      <c r="E400" t="e">
        <v>#N/A</v>
      </c>
      <c r="F400" t="e">
        <v>#N/A</v>
      </c>
      <c r="G400">
        <v>15.66</v>
      </c>
      <c r="H400">
        <v>0.1026</v>
      </c>
      <c r="I400">
        <v>5</v>
      </c>
    </row>
    <row r="401" spans="1:9" x14ac:dyDescent="0.2">
      <c r="A401" s="6" t="s">
        <v>9011</v>
      </c>
      <c r="B401" t="s">
        <v>5695</v>
      </c>
      <c r="C401" t="s">
        <v>5696</v>
      </c>
      <c r="D401" t="e">
        <v>#N/A</v>
      </c>
      <c r="E401" t="e">
        <v>#N/A</v>
      </c>
      <c r="F401" t="e">
        <v>#N/A</v>
      </c>
      <c r="G401">
        <v>12.5</v>
      </c>
      <c r="H401">
        <v>5.9499999999999997E-2</v>
      </c>
      <c r="I401">
        <v>5</v>
      </c>
    </row>
    <row r="402" spans="1:9" x14ac:dyDescent="0.2">
      <c r="A402" s="6" t="s">
        <v>8454</v>
      </c>
      <c r="B402" t="s">
        <v>4579</v>
      </c>
      <c r="C402" t="s">
        <v>4580</v>
      </c>
      <c r="D402" t="e">
        <v>#N/A</v>
      </c>
      <c r="E402" t="e">
        <v>#N/A</v>
      </c>
      <c r="F402" t="e">
        <v>#N/A</v>
      </c>
      <c r="G402">
        <v>12.8</v>
      </c>
      <c r="H402">
        <v>3.04E-2</v>
      </c>
      <c r="I402">
        <v>5</v>
      </c>
    </row>
    <row r="403" spans="1:9" x14ac:dyDescent="0.2">
      <c r="A403" s="6" t="s">
        <v>817</v>
      </c>
      <c r="B403" t="s">
        <v>163</v>
      </c>
      <c r="C403" t="s">
        <v>164</v>
      </c>
      <c r="D403" t="e">
        <v>#N/A</v>
      </c>
      <c r="E403" t="e">
        <v>#N/A</v>
      </c>
      <c r="F403" t="e">
        <v>#N/A</v>
      </c>
      <c r="G403">
        <v>14.18</v>
      </c>
      <c r="H403">
        <v>5.0700000000000002E-2</v>
      </c>
      <c r="I403">
        <v>5</v>
      </c>
    </row>
    <row r="404" spans="1:9" x14ac:dyDescent="0.2">
      <c r="A404" s="6" t="s">
        <v>8489</v>
      </c>
      <c r="B404" t="s">
        <v>4649</v>
      </c>
      <c r="C404" t="s">
        <v>4650</v>
      </c>
      <c r="D404" t="e">
        <v>#N/A</v>
      </c>
      <c r="E404" t="e">
        <v>#N/A</v>
      </c>
      <c r="F404" t="e">
        <v>#N/A</v>
      </c>
      <c r="G404">
        <v>15.27</v>
      </c>
      <c r="H404">
        <v>0.25650000000000001</v>
      </c>
      <c r="I404">
        <v>5</v>
      </c>
    </row>
    <row r="405" spans="1:9" x14ac:dyDescent="0.2">
      <c r="A405" s="6" t="s">
        <v>10412</v>
      </c>
      <c r="B405" t="s">
        <v>10413</v>
      </c>
      <c r="C405" t="s">
        <v>10414</v>
      </c>
      <c r="D405" t="e">
        <v>#N/A</v>
      </c>
      <c r="E405" t="e">
        <v>#N/A</v>
      </c>
      <c r="F405" t="e">
        <v>#N/A</v>
      </c>
      <c r="G405">
        <v>13.2</v>
      </c>
      <c r="H405">
        <v>0.2429</v>
      </c>
      <c r="I405">
        <v>5</v>
      </c>
    </row>
    <row r="406" spans="1:9" x14ac:dyDescent="0.2">
      <c r="A406" s="6" t="s">
        <v>10270</v>
      </c>
      <c r="B406" t="s">
        <v>10271</v>
      </c>
      <c r="C406" t="s">
        <v>10272</v>
      </c>
      <c r="D406" t="e">
        <v>#N/A</v>
      </c>
      <c r="E406" t="e">
        <v>#N/A</v>
      </c>
      <c r="F406" t="e">
        <v>#N/A</v>
      </c>
      <c r="G406">
        <v>10.38</v>
      </c>
      <c r="H406">
        <v>0.1993</v>
      </c>
      <c r="I406">
        <v>5</v>
      </c>
    </row>
    <row r="407" spans="1:9" x14ac:dyDescent="0.2">
      <c r="A407" s="6" t="s">
        <v>859</v>
      </c>
      <c r="B407" t="s">
        <v>247</v>
      </c>
      <c r="C407" t="s">
        <v>248</v>
      </c>
      <c r="D407" t="e">
        <v>#N/A</v>
      </c>
      <c r="E407" t="e">
        <v>#N/A</v>
      </c>
      <c r="F407" t="e">
        <v>#N/A</v>
      </c>
      <c r="G407">
        <v>25.93</v>
      </c>
      <c r="H407">
        <v>0.19620000000000001</v>
      </c>
      <c r="I407">
        <v>5</v>
      </c>
    </row>
    <row r="408" spans="1:9" x14ac:dyDescent="0.2">
      <c r="A408" s="6" t="s">
        <v>10155</v>
      </c>
      <c r="B408" t="s">
        <v>10156</v>
      </c>
      <c r="C408" t="s">
        <v>10157</v>
      </c>
      <c r="D408" t="e">
        <v>#N/A</v>
      </c>
      <c r="E408" t="e">
        <v>#N/A</v>
      </c>
      <c r="F408" t="e">
        <v>#N/A</v>
      </c>
      <c r="G408">
        <v>14.64</v>
      </c>
      <c r="H408">
        <v>0.21279999999999999</v>
      </c>
      <c r="I408">
        <v>5</v>
      </c>
    </row>
    <row r="409" spans="1:9" x14ac:dyDescent="0.2">
      <c r="A409" s="6" t="s">
        <v>1098</v>
      </c>
      <c r="B409" t="s">
        <v>725</v>
      </c>
      <c r="C409" t="s">
        <v>726</v>
      </c>
      <c r="D409" t="e">
        <v>#N/A</v>
      </c>
      <c r="E409" t="e">
        <v>#N/A</v>
      </c>
      <c r="F409" t="e">
        <v>#N/A</v>
      </c>
      <c r="G409">
        <v>11.93</v>
      </c>
      <c r="H409">
        <v>7.4700000000000003E-2</v>
      </c>
      <c r="I409">
        <v>5</v>
      </c>
    </row>
    <row r="410" spans="1:9" x14ac:dyDescent="0.2">
      <c r="A410" s="6" t="s">
        <v>10128</v>
      </c>
      <c r="B410" t="s">
        <v>10129</v>
      </c>
      <c r="C410" t="s">
        <v>10130</v>
      </c>
      <c r="D410" t="e">
        <v>#N/A</v>
      </c>
      <c r="E410" t="e">
        <v>#N/A</v>
      </c>
      <c r="F410" t="e">
        <v>#N/A</v>
      </c>
      <c r="G410">
        <v>17.600000000000001</v>
      </c>
      <c r="H410">
        <v>0.1082</v>
      </c>
      <c r="I410">
        <v>5</v>
      </c>
    </row>
    <row r="411" spans="1:9" x14ac:dyDescent="0.2">
      <c r="A411" s="6" t="s">
        <v>7133</v>
      </c>
      <c r="B411" t="s">
        <v>1935</v>
      </c>
      <c r="C411" t="s">
        <v>1936</v>
      </c>
      <c r="D411" t="e">
        <v>#N/A</v>
      </c>
      <c r="E411" t="e">
        <v>#N/A</v>
      </c>
      <c r="F411" t="e">
        <v>#N/A</v>
      </c>
      <c r="G411">
        <v>10.37</v>
      </c>
      <c r="H411">
        <v>0.1111</v>
      </c>
      <c r="I411">
        <v>5</v>
      </c>
    </row>
    <row r="412" spans="1:9" x14ac:dyDescent="0.2">
      <c r="A412" s="6" t="s">
        <v>7744</v>
      </c>
      <c r="B412" t="s">
        <v>3157</v>
      </c>
      <c r="C412" t="s">
        <v>3158</v>
      </c>
      <c r="D412" t="e">
        <v>#N/A</v>
      </c>
      <c r="E412" t="e">
        <v>#N/A</v>
      </c>
      <c r="F412" t="e">
        <v>#N/A</v>
      </c>
      <c r="G412">
        <v>13.66</v>
      </c>
      <c r="H412">
        <v>2.9399999999999999E-2</v>
      </c>
      <c r="I412">
        <v>5</v>
      </c>
    </row>
    <row r="413" spans="1:9" x14ac:dyDescent="0.2">
      <c r="A413" s="6" t="s">
        <v>7257</v>
      </c>
      <c r="B413" t="s">
        <v>2183</v>
      </c>
      <c r="C413" t="s">
        <v>2184</v>
      </c>
      <c r="D413" t="e">
        <v>#N/A</v>
      </c>
      <c r="E413" t="e">
        <v>#N/A</v>
      </c>
      <c r="F413" t="e">
        <v>#N/A</v>
      </c>
      <c r="G413">
        <v>13.45</v>
      </c>
      <c r="H413">
        <v>0.22750000000000001</v>
      </c>
      <c r="I413">
        <v>5</v>
      </c>
    </row>
    <row r="414" spans="1:9" x14ac:dyDescent="0.2">
      <c r="A414" s="6" t="s">
        <v>6776</v>
      </c>
      <c r="B414" t="s">
        <v>1219</v>
      </c>
      <c r="C414" t="s">
        <v>1220</v>
      </c>
      <c r="D414" t="e">
        <v>#N/A</v>
      </c>
      <c r="E414" t="e">
        <v>#N/A</v>
      </c>
      <c r="F414" t="e">
        <v>#N/A</v>
      </c>
      <c r="G414">
        <v>10.71</v>
      </c>
      <c r="H414">
        <v>9.8900000000000002E-2</v>
      </c>
      <c r="I414">
        <v>5</v>
      </c>
    </row>
    <row r="415" spans="1:9" x14ac:dyDescent="0.2">
      <c r="A415" s="6" t="s">
        <v>870</v>
      </c>
      <c r="B415" t="s">
        <v>269</v>
      </c>
      <c r="C415" t="s">
        <v>270</v>
      </c>
      <c r="D415" t="e">
        <v>#N/A</v>
      </c>
      <c r="E415" t="e">
        <v>#N/A</v>
      </c>
      <c r="F415" t="e">
        <v>#N/A</v>
      </c>
      <c r="G415">
        <v>13.77</v>
      </c>
      <c r="H415">
        <v>6.3700000000000007E-2</v>
      </c>
      <c r="I415">
        <v>5</v>
      </c>
    </row>
    <row r="416" spans="1:9" x14ac:dyDescent="0.2">
      <c r="A416" s="6" t="s">
        <v>10122</v>
      </c>
      <c r="B416" t="s">
        <v>10123</v>
      </c>
      <c r="C416" t="s">
        <v>10124</v>
      </c>
      <c r="D416" t="e">
        <v>#N/A</v>
      </c>
      <c r="E416" t="e">
        <v>#N/A</v>
      </c>
      <c r="F416" t="e">
        <v>#N/A</v>
      </c>
      <c r="G416">
        <v>15.04</v>
      </c>
      <c r="H416">
        <v>3.2500000000000001E-2</v>
      </c>
      <c r="I416">
        <v>5</v>
      </c>
    </row>
    <row r="417" spans="1:9" x14ac:dyDescent="0.2">
      <c r="A417" s="6" t="s">
        <v>9356</v>
      </c>
      <c r="B417" t="s">
        <v>6385</v>
      </c>
      <c r="C417" t="s">
        <v>6386</v>
      </c>
      <c r="D417" t="e">
        <v>#N/A</v>
      </c>
      <c r="E417" t="e">
        <v>#N/A</v>
      </c>
      <c r="F417" t="e">
        <v>#N/A</v>
      </c>
      <c r="G417">
        <v>19.22</v>
      </c>
      <c r="H417">
        <v>9.5200000000000007E-2</v>
      </c>
      <c r="I417">
        <v>5</v>
      </c>
    </row>
    <row r="418" spans="1:9" x14ac:dyDescent="0.2">
      <c r="A418" s="6" t="s">
        <v>833</v>
      </c>
      <c r="B418" t="s">
        <v>195</v>
      </c>
      <c r="C418" t="s">
        <v>196</v>
      </c>
      <c r="D418" t="e">
        <v>#N/A</v>
      </c>
      <c r="E418" t="e">
        <v>#N/A</v>
      </c>
      <c r="F418" t="e">
        <v>#N/A</v>
      </c>
      <c r="G418">
        <v>15.51</v>
      </c>
      <c r="H418">
        <v>0.14430000000000001</v>
      </c>
      <c r="I418">
        <v>5</v>
      </c>
    </row>
    <row r="419" spans="1:9" x14ac:dyDescent="0.2">
      <c r="A419" s="6" t="s">
        <v>10131</v>
      </c>
      <c r="B419" t="s">
        <v>10132</v>
      </c>
      <c r="C419" t="s">
        <v>10133</v>
      </c>
      <c r="D419" t="e">
        <v>#N/A</v>
      </c>
      <c r="E419" t="e">
        <v>#N/A</v>
      </c>
      <c r="F419" t="e">
        <v>#N/A</v>
      </c>
      <c r="G419">
        <v>10.57</v>
      </c>
      <c r="H419">
        <v>2.8899999999999999E-2</v>
      </c>
      <c r="I419">
        <v>5</v>
      </c>
    </row>
    <row r="420" spans="1:9" x14ac:dyDescent="0.2">
      <c r="A420" s="6" t="s">
        <v>10279</v>
      </c>
      <c r="B420" t="s">
        <v>10280</v>
      </c>
      <c r="C420" t="s">
        <v>10281</v>
      </c>
      <c r="D420" t="e">
        <v>#N/A</v>
      </c>
      <c r="E420" t="e">
        <v>#N/A</v>
      </c>
      <c r="F420" t="e">
        <v>#N/A</v>
      </c>
      <c r="G420">
        <v>12.63</v>
      </c>
      <c r="H420">
        <v>7.1400000000000005E-2</v>
      </c>
      <c r="I420">
        <v>4</v>
      </c>
    </row>
    <row r="421" spans="1:9" x14ac:dyDescent="0.2">
      <c r="A421" s="6" t="s">
        <v>8117</v>
      </c>
      <c r="B421" t="s">
        <v>3905</v>
      </c>
      <c r="C421" t="s">
        <v>3906</v>
      </c>
      <c r="D421" t="e">
        <v>#N/A</v>
      </c>
      <c r="E421" t="e">
        <v>#N/A</v>
      </c>
      <c r="F421" t="e">
        <v>#N/A</v>
      </c>
      <c r="G421">
        <v>6.41</v>
      </c>
      <c r="H421">
        <v>5.9400000000000001E-2</v>
      </c>
      <c r="I421">
        <v>4</v>
      </c>
    </row>
    <row r="422" spans="1:9" x14ac:dyDescent="0.2">
      <c r="A422" s="6" t="s">
        <v>7661</v>
      </c>
      <c r="B422" t="s">
        <v>2991</v>
      </c>
      <c r="C422" t="s">
        <v>2992</v>
      </c>
      <c r="D422" t="e">
        <v>#N/A</v>
      </c>
      <c r="E422" t="e">
        <v>#N/A</v>
      </c>
      <c r="F422" t="e">
        <v>#N/A</v>
      </c>
      <c r="G422">
        <v>7.06</v>
      </c>
      <c r="H422">
        <v>9.69E-2</v>
      </c>
      <c r="I422">
        <v>4</v>
      </c>
    </row>
    <row r="423" spans="1:9" x14ac:dyDescent="0.2">
      <c r="A423" s="6" t="s">
        <v>10340</v>
      </c>
      <c r="B423" t="s">
        <v>10341</v>
      </c>
      <c r="C423" t="s">
        <v>10342</v>
      </c>
      <c r="D423" t="e">
        <v>#N/A</v>
      </c>
      <c r="E423" t="e">
        <v>#N/A</v>
      </c>
      <c r="F423" t="e">
        <v>#N/A</v>
      </c>
      <c r="G423">
        <v>12.35</v>
      </c>
      <c r="H423">
        <v>0.1333</v>
      </c>
      <c r="I423">
        <v>4</v>
      </c>
    </row>
    <row r="424" spans="1:9" x14ac:dyDescent="0.2">
      <c r="A424" s="6" t="s">
        <v>8588</v>
      </c>
      <c r="B424" t="s">
        <v>4847</v>
      </c>
      <c r="C424" t="s">
        <v>4848</v>
      </c>
      <c r="D424" t="e">
        <v>#N/A</v>
      </c>
      <c r="E424" t="e">
        <v>#N/A</v>
      </c>
      <c r="F424" t="e">
        <v>#N/A</v>
      </c>
      <c r="G424">
        <v>8.57</v>
      </c>
      <c r="H424">
        <v>6.7599999999999993E-2</v>
      </c>
      <c r="I424">
        <v>4</v>
      </c>
    </row>
    <row r="425" spans="1:9" x14ac:dyDescent="0.2">
      <c r="A425" s="6" t="s">
        <v>9200</v>
      </c>
      <c r="B425" t="s">
        <v>6073</v>
      </c>
      <c r="C425" t="s">
        <v>6074</v>
      </c>
      <c r="D425" t="e">
        <v>#N/A</v>
      </c>
      <c r="E425" t="e">
        <v>#N/A</v>
      </c>
      <c r="F425" t="e">
        <v>#N/A</v>
      </c>
      <c r="G425">
        <v>10.89</v>
      </c>
      <c r="H425">
        <v>5.96E-2</v>
      </c>
      <c r="I425">
        <v>4</v>
      </c>
    </row>
    <row r="426" spans="1:9" x14ac:dyDescent="0.2">
      <c r="A426" s="6" t="s">
        <v>798</v>
      </c>
      <c r="B426" t="s">
        <v>125</v>
      </c>
      <c r="C426" t="s">
        <v>126</v>
      </c>
      <c r="D426" t="e">
        <v>#N/A</v>
      </c>
      <c r="E426" t="e">
        <v>#N/A</v>
      </c>
      <c r="F426" t="e">
        <v>#N/A</v>
      </c>
      <c r="G426">
        <v>10.4</v>
      </c>
      <c r="H426">
        <v>0.22120000000000001</v>
      </c>
      <c r="I426">
        <v>4</v>
      </c>
    </row>
    <row r="427" spans="1:9" x14ac:dyDescent="0.2">
      <c r="A427" s="6" t="s">
        <v>851</v>
      </c>
      <c r="B427" t="s">
        <v>231</v>
      </c>
      <c r="C427" t="s">
        <v>232</v>
      </c>
      <c r="D427" t="e">
        <v>#N/A</v>
      </c>
      <c r="E427" t="e">
        <v>#N/A</v>
      </c>
      <c r="F427" t="e">
        <v>#N/A</v>
      </c>
      <c r="G427">
        <v>13.04</v>
      </c>
      <c r="H427">
        <v>0.1143</v>
      </c>
      <c r="I427">
        <v>4</v>
      </c>
    </row>
    <row r="428" spans="1:9" x14ac:dyDescent="0.2">
      <c r="A428" s="6" t="s">
        <v>7220</v>
      </c>
      <c r="B428" t="s">
        <v>2109</v>
      </c>
      <c r="C428" t="s">
        <v>2110</v>
      </c>
      <c r="D428" t="e">
        <v>#N/A</v>
      </c>
      <c r="E428" t="e">
        <v>#N/A</v>
      </c>
      <c r="F428" t="e">
        <v>#N/A</v>
      </c>
      <c r="G428">
        <v>14.21</v>
      </c>
      <c r="H428">
        <v>6.3700000000000007E-2</v>
      </c>
      <c r="I428">
        <v>4</v>
      </c>
    </row>
    <row r="429" spans="1:9" x14ac:dyDescent="0.2">
      <c r="A429" s="6" t="s">
        <v>11185</v>
      </c>
      <c r="B429" t="s">
        <v>11186</v>
      </c>
      <c r="C429" t="s">
        <v>11187</v>
      </c>
      <c r="D429" t="e">
        <v>#N/A</v>
      </c>
      <c r="E429" t="e">
        <v>#N/A</v>
      </c>
      <c r="F429" t="e">
        <v>#N/A</v>
      </c>
      <c r="G429">
        <v>9.32</v>
      </c>
      <c r="H429">
        <v>5.57E-2</v>
      </c>
      <c r="I429">
        <v>4</v>
      </c>
    </row>
    <row r="430" spans="1:9" x14ac:dyDescent="0.2">
      <c r="A430" s="6" t="s">
        <v>7418</v>
      </c>
      <c r="B430" t="s">
        <v>2505</v>
      </c>
      <c r="C430" t="s">
        <v>2506</v>
      </c>
      <c r="D430" t="e">
        <v>#N/A</v>
      </c>
      <c r="E430" t="e">
        <v>#N/A</v>
      </c>
      <c r="F430" t="e">
        <v>#N/A</v>
      </c>
      <c r="G430">
        <v>22.81</v>
      </c>
      <c r="H430">
        <v>0.11</v>
      </c>
      <c r="I430">
        <v>4</v>
      </c>
    </row>
    <row r="431" spans="1:9" x14ac:dyDescent="0.2">
      <c r="A431" s="6" t="s">
        <v>9152</v>
      </c>
      <c r="B431" t="s">
        <v>5977</v>
      </c>
      <c r="C431" t="s">
        <v>5978</v>
      </c>
      <c r="D431" t="e">
        <v>#N/A</v>
      </c>
      <c r="E431" t="e">
        <v>#N/A</v>
      </c>
      <c r="F431" t="e">
        <v>#N/A</v>
      </c>
      <c r="G431">
        <v>7.51</v>
      </c>
      <c r="H431">
        <v>0.126</v>
      </c>
      <c r="I431">
        <v>4</v>
      </c>
    </row>
    <row r="432" spans="1:9" x14ac:dyDescent="0.2">
      <c r="A432" s="6" t="s">
        <v>10355</v>
      </c>
      <c r="B432" t="s">
        <v>10356</v>
      </c>
      <c r="C432" t="s">
        <v>10357</v>
      </c>
      <c r="D432" t="e">
        <v>#N/A</v>
      </c>
      <c r="E432" t="e">
        <v>#N/A</v>
      </c>
      <c r="F432" t="e">
        <v>#N/A</v>
      </c>
      <c r="G432">
        <v>7.96</v>
      </c>
      <c r="H432">
        <v>0.11749999999999999</v>
      </c>
      <c r="I432">
        <v>4</v>
      </c>
    </row>
    <row r="433" spans="1:9" x14ac:dyDescent="0.2">
      <c r="A433" s="6" t="s">
        <v>10172</v>
      </c>
      <c r="B433" t="s">
        <v>10173</v>
      </c>
      <c r="C433" t="s">
        <v>10174</v>
      </c>
      <c r="D433" t="e">
        <v>#N/A</v>
      </c>
      <c r="E433" t="e">
        <v>#N/A</v>
      </c>
      <c r="F433" t="e">
        <v>#N/A</v>
      </c>
      <c r="G433">
        <v>9.2799999999999994</v>
      </c>
      <c r="H433">
        <v>7.2900000000000006E-2</v>
      </c>
      <c r="I433">
        <v>4</v>
      </c>
    </row>
    <row r="434" spans="1:9" x14ac:dyDescent="0.2">
      <c r="A434" s="6" t="s">
        <v>760</v>
      </c>
      <c r="B434" t="s">
        <v>49</v>
      </c>
      <c r="C434" t="s">
        <v>50</v>
      </c>
      <c r="D434" t="e">
        <v>#N/A</v>
      </c>
      <c r="E434" t="e">
        <v>#N/A</v>
      </c>
      <c r="F434" t="e">
        <v>#N/A</v>
      </c>
      <c r="G434">
        <v>10.78</v>
      </c>
      <c r="H434">
        <v>8.6999999999999994E-2</v>
      </c>
      <c r="I434">
        <v>4</v>
      </c>
    </row>
    <row r="435" spans="1:9" x14ac:dyDescent="0.2">
      <c r="A435" s="6" t="s">
        <v>7037</v>
      </c>
      <c r="B435" t="s">
        <v>1741</v>
      </c>
      <c r="C435" t="s">
        <v>1742</v>
      </c>
      <c r="D435" t="e">
        <v>#N/A</v>
      </c>
      <c r="E435" t="e">
        <v>#N/A</v>
      </c>
      <c r="F435" t="e">
        <v>#N/A</v>
      </c>
      <c r="G435">
        <v>10.9</v>
      </c>
      <c r="H435">
        <v>5.2600000000000001E-2</v>
      </c>
      <c r="I435">
        <v>4</v>
      </c>
    </row>
    <row r="436" spans="1:9" x14ac:dyDescent="0.2">
      <c r="A436" s="6" t="s">
        <v>7792</v>
      </c>
      <c r="B436" t="s">
        <v>3253</v>
      </c>
      <c r="C436" t="s">
        <v>3254</v>
      </c>
      <c r="D436" t="e">
        <v>#N/A</v>
      </c>
      <c r="E436" t="e">
        <v>#N/A</v>
      </c>
      <c r="F436" t="e">
        <v>#N/A</v>
      </c>
      <c r="G436">
        <v>9.99</v>
      </c>
      <c r="H436">
        <v>4.9799999999999997E-2</v>
      </c>
      <c r="I436">
        <v>4</v>
      </c>
    </row>
    <row r="437" spans="1:9" x14ac:dyDescent="0.2">
      <c r="A437" s="6" t="s">
        <v>10188</v>
      </c>
      <c r="B437" t="s">
        <v>10189</v>
      </c>
      <c r="C437" t="s">
        <v>10190</v>
      </c>
      <c r="D437" t="e">
        <v>#N/A</v>
      </c>
      <c r="E437" t="e">
        <v>#N/A</v>
      </c>
      <c r="F437" t="e">
        <v>#N/A</v>
      </c>
      <c r="G437">
        <v>7.94</v>
      </c>
      <c r="H437">
        <v>9.0899999999999995E-2</v>
      </c>
      <c r="I437">
        <v>4</v>
      </c>
    </row>
    <row r="438" spans="1:9" x14ac:dyDescent="0.2">
      <c r="A438" s="6" t="s">
        <v>7255</v>
      </c>
      <c r="B438" t="s">
        <v>2179</v>
      </c>
      <c r="C438" t="s">
        <v>2180</v>
      </c>
      <c r="D438" t="e">
        <v>#N/A</v>
      </c>
      <c r="E438" t="e">
        <v>#N/A</v>
      </c>
      <c r="F438" t="e">
        <v>#N/A</v>
      </c>
      <c r="G438">
        <v>15.75</v>
      </c>
      <c r="H438">
        <v>7.7600000000000002E-2</v>
      </c>
      <c r="I438">
        <v>4</v>
      </c>
    </row>
    <row r="439" spans="1:9" x14ac:dyDescent="0.2">
      <c r="A439" s="6" t="s">
        <v>8266</v>
      </c>
      <c r="B439" t="s">
        <v>4203</v>
      </c>
      <c r="C439" t="s">
        <v>4204</v>
      </c>
      <c r="D439" t="e">
        <v>#N/A</v>
      </c>
      <c r="E439" t="e">
        <v>#N/A</v>
      </c>
      <c r="F439" t="e">
        <v>#N/A</v>
      </c>
      <c r="G439">
        <v>8.89</v>
      </c>
      <c r="H439">
        <v>4.6300000000000001E-2</v>
      </c>
      <c r="I439">
        <v>4</v>
      </c>
    </row>
    <row r="440" spans="1:9" x14ac:dyDescent="0.2">
      <c r="A440" s="6" t="s">
        <v>10250</v>
      </c>
      <c r="B440" t="s">
        <v>10251</v>
      </c>
      <c r="C440" t="s">
        <v>10252</v>
      </c>
      <c r="D440" t="e">
        <v>#N/A</v>
      </c>
      <c r="E440" t="e">
        <v>#N/A</v>
      </c>
      <c r="F440" t="e">
        <v>#N/A</v>
      </c>
      <c r="G440">
        <v>6.1</v>
      </c>
      <c r="H440">
        <v>6.4799999999999996E-2</v>
      </c>
      <c r="I440">
        <v>4</v>
      </c>
    </row>
    <row r="441" spans="1:9" x14ac:dyDescent="0.2">
      <c r="A441" s="6" t="s">
        <v>857</v>
      </c>
      <c r="B441" t="s">
        <v>243</v>
      </c>
      <c r="C441" t="s">
        <v>244</v>
      </c>
      <c r="D441" t="e">
        <v>#N/A</v>
      </c>
      <c r="E441" t="e">
        <v>#N/A</v>
      </c>
      <c r="F441" t="e">
        <v>#N/A</v>
      </c>
      <c r="G441">
        <v>5.42</v>
      </c>
      <c r="H441">
        <v>0.1313</v>
      </c>
      <c r="I441">
        <v>4</v>
      </c>
    </row>
    <row r="442" spans="1:9" x14ac:dyDescent="0.2">
      <c r="A442" s="6" t="s">
        <v>8195</v>
      </c>
      <c r="B442" t="s">
        <v>4061</v>
      </c>
      <c r="C442" t="s">
        <v>4062</v>
      </c>
      <c r="D442" t="e">
        <v>#N/A</v>
      </c>
      <c r="E442" t="e">
        <v>#N/A</v>
      </c>
      <c r="F442" t="e">
        <v>#N/A</v>
      </c>
      <c r="G442">
        <v>9.7799999999999994</v>
      </c>
      <c r="H442">
        <v>9.6500000000000002E-2</v>
      </c>
      <c r="I442">
        <v>4</v>
      </c>
    </row>
    <row r="443" spans="1:9" x14ac:dyDescent="0.2">
      <c r="A443" s="6" t="s">
        <v>7413</v>
      </c>
      <c r="B443" t="s">
        <v>2495</v>
      </c>
      <c r="C443" t="s">
        <v>2496</v>
      </c>
      <c r="D443" t="e">
        <v>#N/A</v>
      </c>
      <c r="E443" t="e">
        <v>#N/A</v>
      </c>
      <c r="F443" t="e">
        <v>#N/A</v>
      </c>
      <c r="G443">
        <v>11.12</v>
      </c>
      <c r="H443">
        <v>9.0300000000000005E-2</v>
      </c>
      <c r="I443">
        <v>4</v>
      </c>
    </row>
    <row r="444" spans="1:9" x14ac:dyDescent="0.2">
      <c r="A444" s="6" t="s">
        <v>8197</v>
      </c>
      <c r="B444" t="s">
        <v>4065</v>
      </c>
      <c r="C444" t="s">
        <v>4066</v>
      </c>
      <c r="D444" t="e">
        <v>#N/A</v>
      </c>
      <c r="E444" t="e">
        <v>#N/A</v>
      </c>
      <c r="F444" t="e">
        <v>#N/A</v>
      </c>
      <c r="G444">
        <v>9.56</v>
      </c>
      <c r="H444">
        <v>0.12559999999999999</v>
      </c>
      <c r="I444">
        <v>4</v>
      </c>
    </row>
    <row r="445" spans="1:9" x14ac:dyDescent="0.2">
      <c r="A445" s="6" t="s">
        <v>1055</v>
      </c>
      <c r="B445" t="s">
        <v>639</v>
      </c>
      <c r="C445" t="s">
        <v>640</v>
      </c>
      <c r="D445" t="e">
        <v>#N/A</v>
      </c>
      <c r="E445" t="e">
        <v>#N/A</v>
      </c>
      <c r="F445" t="e">
        <v>#N/A</v>
      </c>
      <c r="G445">
        <v>8.8699999999999992</v>
      </c>
      <c r="H445">
        <v>0.1033</v>
      </c>
      <c r="I445">
        <v>4</v>
      </c>
    </row>
    <row r="446" spans="1:9" x14ac:dyDescent="0.2">
      <c r="A446" s="6" t="s">
        <v>6860</v>
      </c>
      <c r="B446" t="s">
        <v>1387</v>
      </c>
      <c r="C446" t="s">
        <v>1388</v>
      </c>
      <c r="D446" t="e">
        <v>#N/A</v>
      </c>
      <c r="E446" t="e">
        <v>#N/A</v>
      </c>
      <c r="F446" t="e">
        <v>#N/A</v>
      </c>
      <c r="G446">
        <v>15.12</v>
      </c>
      <c r="H446">
        <v>0.10580000000000001</v>
      </c>
      <c r="I446">
        <v>4</v>
      </c>
    </row>
    <row r="447" spans="1:9" x14ac:dyDescent="0.2">
      <c r="A447" s="6" t="s">
        <v>10288</v>
      </c>
      <c r="B447" t="s">
        <v>10289</v>
      </c>
      <c r="C447" t="s">
        <v>10290</v>
      </c>
      <c r="D447" t="e">
        <v>#N/A</v>
      </c>
      <c r="E447" t="e">
        <v>#N/A</v>
      </c>
      <c r="F447" t="e">
        <v>#N/A</v>
      </c>
      <c r="G447">
        <v>5.37</v>
      </c>
      <c r="H447">
        <v>6.7199999999999996E-2</v>
      </c>
      <c r="I447">
        <v>4</v>
      </c>
    </row>
    <row r="448" spans="1:9" x14ac:dyDescent="0.2">
      <c r="A448" s="6" t="s">
        <v>10226</v>
      </c>
      <c r="B448" t="s">
        <v>10227</v>
      </c>
      <c r="C448" t="s">
        <v>10228</v>
      </c>
      <c r="D448" t="e">
        <v>#N/A</v>
      </c>
      <c r="E448" t="e">
        <v>#N/A</v>
      </c>
      <c r="F448" t="e">
        <v>#N/A</v>
      </c>
      <c r="G448">
        <v>32.520000000000003</v>
      </c>
      <c r="H448">
        <v>0.34179999999999999</v>
      </c>
      <c r="I448">
        <v>4</v>
      </c>
    </row>
    <row r="449" spans="1:9" x14ac:dyDescent="0.2">
      <c r="A449" s="6" t="s">
        <v>10305</v>
      </c>
      <c r="B449" t="s">
        <v>10306</v>
      </c>
      <c r="C449" t="s">
        <v>10307</v>
      </c>
      <c r="D449" t="e">
        <v>#N/A</v>
      </c>
      <c r="E449" t="e">
        <v>#N/A</v>
      </c>
      <c r="F449" t="e">
        <v>#N/A</v>
      </c>
      <c r="G449">
        <v>8.75</v>
      </c>
      <c r="H449">
        <v>0.26669999999999999</v>
      </c>
      <c r="I449">
        <v>4</v>
      </c>
    </row>
    <row r="450" spans="1:9" x14ac:dyDescent="0.2">
      <c r="A450" s="6" t="s">
        <v>10203</v>
      </c>
      <c r="B450" t="s">
        <v>10204</v>
      </c>
      <c r="C450" t="s">
        <v>10205</v>
      </c>
      <c r="D450" t="e">
        <v>#N/A</v>
      </c>
      <c r="E450" t="e">
        <v>#N/A</v>
      </c>
      <c r="F450" t="e">
        <v>#N/A</v>
      </c>
      <c r="G450">
        <v>12.72</v>
      </c>
      <c r="H450">
        <v>0.12759999999999999</v>
      </c>
      <c r="I450">
        <v>4</v>
      </c>
    </row>
    <row r="451" spans="1:9" x14ac:dyDescent="0.2">
      <c r="A451" s="6" t="s">
        <v>6772</v>
      </c>
      <c r="B451" t="s">
        <v>1211</v>
      </c>
      <c r="C451" t="s">
        <v>1212</v>
      </c>
      <c r="D451" t="e">
        <v>#N/A</v>
      </c>
      <c r="E451" t="e">
        <v>#N/A</v>
      </c>
      <c r="F451" t="e">
        <v>#N/A</v>
      </c>
      <c r="G451">
        <v>10.89</v>
      </c>
      <c r="H451">
        <v>5.2600000000000001E-2</v>
      </c>
      <c r="I451">
        <v>4</v>
      </c>
    </row>
    <row r="452" spans="1:9" x14ac:dyDescent="0.2">
      <c r="A452" s="6" t="s">
        <v>6993</v>
      </c>
      <c r="B452" t="s">
        <v>1653</v>
      </c>
      <c r="C452" t="s">
        <v>1654</v>
      </c>
      <c r="D452" t="e">
        <v>#N/A</v>
      </c>
      <c r="E452" t="e">
        <v>#N/A</v>
      </c>
      <c r="F452" t="e">
        <v>#N/A</v>
      </c>
      <c r="G452">
        <v>11.77</v>
      </c>
      <c r="H452">
        <v>0.10780000000000001</v>
      </c>
      <c r="I452">
        <v>4</v>
      </c>
    </row>
    <row r="453" spans="1:9" x14ac:dyDescent="0.2">
      <c r="A453" s="6" t="s">
        <v>10010</v>
      </c>
      <c r="B453" t="s">
        <v>10248</v>
      </c>
      <c r="C453" t="s">
        <v>10249</v>
      </c>
      <c r="D453" t="e">
        <v>#N/A</v>
      </c>
      <c r="E453" t="e">
        <v>#N/A</v>
      </c>
      <c r="F453" t="e">
        <v>#N/A</v>
      </c>
      <c r="G453">
        <v>9.32</v>
      </c>
      <c r="H453">
        <v>7.1900000000000006E-2</v>
      </c>
      <c r="I453">
        <v>4</v>
      </c>
    </row>
    <row r="454" spans="1:9" x14ac:dyDescent="0.2">
      <c r="A454" s="6" t="s">
        <v>10018</v>
      </c>
      <c r="B454" t="s">
        <v>10294</v>
      </c>
      <c r="C454" t="s">
        <v>10295</v>
      </c>
      <c r="D454" t="e">
        <v>#N/A</v>
      </c>
      <c r="E454" t="e">
        <v>#N/A</v>
      </c>
      <c r="F454" t="e">
        <v>#N/A</v>
      </c>
      <c r="G454">
        <v>10.02</v>
      </c>
      <c r="H454">
        <v>0.1424</v>
      </c>
      <c r="I454">
        <v>4</v>
      </c>
    </row>
    <row r="455" spans="1:9" x14ac:dyDescent="0.2">
      <c r="A455" s="6" t="s">
        <v>9635</v>
      </c>
      <c r="B455" t="s">
        <v>9555</v>
      </c>
      <c r="C455" t="s">
        <v>9556</v>
      </c>
      <c r="D455" t="e">
        <v>#N/A</v>
      </c>
      <c r="E455" t="e">
        <v>#N/A</v>
      </c>
      <c r="F455" t="e">
        <v>#N/A</v>
      </c>
      <c r="G455">
        <v>13.95</v>
      </c>
      <c r="H455">
        <v>3.9600000000000003E-2</v>
      </c>
      <c r="I455">
        <v>4</v>
      </c>
    </row>
    <row r="456" spans="1:9" x14ac:dyDescent="0.2">
      <c r="A456" s="6" t="s">
        <v>849</v>
      </c>
      <c r="B456" t="s">
        <v>227</v>
      </c>
      <c r="C456" t="s">
        <v>228</v>
      </c>
      <c r="D456" t="e">
        <v>#N/A</v>
      </c>
      <c r="E456" t="e">
        <v>#N/A</v>
      </c>
      <c r="F456" t="e">
        <v>#N/A</v>
      </c>
      <c r="G456">
        <v>5.55</v>
      </c>
      <c r="H456">
        <v>0.10920000000000001</v>
      </c>
      <c r="I456">
        <v>3</v>
      </c>
    </row>
    <row r="457" spans="1:9" x14ac:dyDescent="0.2">
      <c r="A457" s="6" t="s">
        <v>10769</v>
      </c>
      <c r="B457" t="s">
        <v>10770</v>
      </c>
      <c r="C457" t="s">
        <v>10771</v>
      </c>
      <c r="D457" t="e">
        <v>#N/A</v>
      </c>
      <c r="E457" t="e">
        <v>#N/A</v>
      </c>
      <c r="F457" t="e">
        <v>#N/A</v>
      </c>
      <c r="G457">
        <v>0</v>
      </c>
      <c r="H457">
        <v>5.2299999999999999E-2</v>
      </c>
      <c r="I457">
        <v>3</v>
      </c>
    </row>
    <row r="458" spans="1:9" x14ac:dyDescent="0.2">
      <c r="A458" s="6" t="s">
        <v>10502</v>
      </c>
      <c r="B458" t="s">
        <v>10503</v>
      </c>
      <c r="C458" t="s">
        <v>10504</v>
      </c>
      <c r="D458" t="e">
        <v>#N/A</v>
      </c>
      <c r="E458" t="e">
        <v>#N/A</v>
      </c>
      <c r="F458" t="e">
        <v>#N/A</v>
      </c>
      <c r="G458">
        <v>9.27</v>
      </c>
      <c r="H458">
        <v>2.7300000000000001E-2</v>
      </c>
      <c r="I458">
        <v>3</v>
      </c>
    </row>
    <row r="459" spans="1:9" x14ac:dyDescent="0.2">
      <c r="A459" s="6" t="s">
        <v>10352</v>
      </c>
      <c r="B459" t="s">
        <v>10353</v>
      </c>
      <c r="C459" t="s">
        <v>10354</v>
      </c>
      <c r="D459" t="e">
        <v>#N/A</v>
      </c>
      <c r="E459" t="e">
        <v>#N/A</v>
      </c>
      <c r="F459" t="e">
        <v>#N/A</v>
      </c>
      <c r="G459">
        <v>6.63</v>
      </c>
      <c r="H459">
        <v>2.0899999999999998E-2</v>
      </c>
      <c r="I459">
        <v>3</v>
      </c>
    </row>
    <row r="460" spans="1:9" x14ac:dyDescent="0.2">
      <c r="A460" s="6" t="s">
        <v>7622</v>
      </c>
      <c r="B460" t="s">
        <v>2913</v>
      </c>
      <c r="C460" t="s">
        <v>2914</v>
      </c>
      <c r="D460" t="e">
        <v>#N/A</v>
      </c>
      <c r="E460" t="e">
        <v>#N/A</v>
      </c>
      <c r="F460" t="e">
        <v>#N/A</v>
      </c>
      <c r="G460">
        <v>9.51</v>
      </c>
      <c r="H460">
        <v>0.1399</v>
      </c>
      <c r="I460">
        <v>3</v>
      </c>
    </row>
    <row r="461" spans="1:9" x14ac:dyDescent="0.2">
      <c r="A461" s="6" t="s">
        <v>7394</v>
      </c>
      <c r="B461" t="s">
        <v>2457</v>
      </c>
      <c r="C461" t="s">
        <v>2458</v>
      </c>
      <c r="D461" t="e">
        <v>#N/A</v>
      </c>
      <c r="E461" t="e">
        <v>#N/A</v>
      </c>
      <c r="F461" t="e">
        <v>#N/A</v>
      </c>
      <c r="G461">
        <v>8.59</v>
      </c>
      <c r="H461">
        <v>3.85E-2</v>
      </c>
      <c r="I461">
        <v>3</v>
      </c>
    </row>
    <row r="462" spans="1:9" x14ac:dyDescent="0.2">
      <c r="A462" s="6" t="s">
        <v>10262</v>
      </c>
      <c r="B462" t="s">
        <v>10263</v>
      </c>
      <c r="C462" t="s">
        <v>10264</v>
      </c>
      <c r="D462" t="e">
        <v>#N/A</v>
      </c>
      <c r="E462" t="e">
        <v>#N/A</v>
      </c>
      <c r="F462" t="e">
        <v>#N/A</v>
      </c>
      <c r="G462">
        <v>7.34</v>
      </c>
      <c r="H462">
        <v>3.8699999999999998E-2</v>
      </c>
      <c r="I462">
        <v>3</v>
      </c>
    </row>
    <row r="463" spans="1:9" x14ac:dyDescent="0.2">
      <c r="A463" s="6" t="s">
        <v>8121</v>
      </c>
      <c r="B463" t="s">
        <v>3913</v>
      </c>
      <c r="C463" t="s">
        <v>3914</v>
      </c>
      <c r="D463" t="e">
        <v>#N/A</v>
      </c>
      <c r="E463" t="e">
        <v>#N/A</v>
      </c>
      <c r="F463" t="e">
        <v>#N/A</v>
      </c>
      <c r="G463">
        <v>5.56</v>
      </c>
      <c r="H463">
        <v>4.65E-2</v>
      </c>
      <c r="I463">
        <v>3</v>
      </c>
    </row>
    <row r="464" spans="1:9" x14ac:dyDescent="0.2">
      <c r="A464" s="6" t="s">
        <v>10496</v>
      </c>
      <c r="B464" t="s">
        <v>10497</v>
      </c>
      <c r="C464" t="s">
        <v>10498</v>
      </c>
      <c r="D464" t="e">
        <v>#N/A</v>
      </c>
      <c r="E464" t="e">
        <v>#N/A</v>
      </c>
      <c r="F464" t="e">
        <v>#N/A</v>
      </c>
      <c r="G464">
        <v>6.94</v>
      </c>
      <c r="H464">
        <v>5.8099999999999999E-2</v>
      </c>
      <c r="I464">
        <v>3</v>
      </c>
    </row>
    <row r="465" spans="1:9" x14ac:dyDescent="0.2">
      <c r="A465" s="6" t="s">
        <v>1005</v>
      </c>
      <c r="B465" t="s">
        <v>539</v>
      </c>
      <c r="C465" t="s">
        <v>540</v>
      </c>
      <c r="D465" t="e">
        <v>#N/A</v>
      </c>
      <c r="E465" t="e">
        <v>#N/A</v>
      </c>
      <c r="F465" t="e">
        <v>#N/A</v>
      </c>
      <c r="G465">
        <v>5.99</v>
      </c>
      <c r="H465">
        <v>0.1205</v>
      </c>
      <c r="I465">
        <v>3</v>
      </c>
    </row>
    <row r="466" spans="1:9" x14ac:dyDescent="0.2">
      <c r="A466" s="6" t="s">
        <v>10019</v>
      </c>
      <c r="B466" t="s">
        <v>10265</v>
      </c>
      <c r="C466" t="s">
        <v>10266</v>
      </c>
      <c r="D466" t="e">
        <v>#N/A</v>
      </c>
      <c r="E466" t="e">
        <v>#N/A</v>
      </c>
      <c r="F466" t="e">
        <v>#N/A</v>
      </c>
      <c r="G466">
        <v>7.29</v>
      </c>
      <c r="H466">
        <v>4.19E-2</v>
      </c>
      <c r="I466">
        <v>3</v>
      </c>
    </row>
    <row r="467" spans="1:9" x14ac:dyDescent="0.2">
      <c r="A467" s="6" t="s">
        <v>6766</v>
      </c>
      <c r="B467" t="s">
        <v>1199</v>
      </c>
      <c r="C467" t="s">
        <v>1200</v>
      </c>
      <c r="D467" t="e">
        <v>#N/A</v>
      </c>
      <c r="E467" t="e">
        <v>#N/A</v>
      </c>
      <c r="F467" t="e">
        <v>#N/A</v>
      </c>
      <c r="G467">
        <v>6.48</v>
      </c>
      <c r="H467">
        <v>8.2799999999999999E-2</v>
      </c>
      <c r="I467">
        <v>3</v>
      </c>
    </row>
    <row r="468" spans="1:9" x14ac:dyDescent="0.2">
      <c r="A468" s="6" t="s">
        <v>839</v>
      </c>
      <c r="B468" t="s">
        <v>207</v>
      </c>
      <c r="C468" t="s">
        <v>208</v>
      </c>
      <c r="D468" t="e">
        <v>#N/A</v>
      </c>
      <c r="E468" t="e">
        <v>#N/A</v>
      </c>
      <c r="F468" t="e">
        <v>#N/A</v>
      </c>
      <c r="G468">
        <v>6.39</v>
      </c>
      <c r="H468">
        <v>2.07E-2</v>
      </c>
      <c r="I468">
        <v>3</v>
      </c>
    </row>
    <row r="469" spans="1:9" x14ac:dyDescent="0.2">
      <c r="A469" s="6" t="s">
        <v>7338</v>
      </c>
      <c r="B469" t="s">
        <v>2345</v>
      </c>
      <c r="C469" t="s">
        <v>2346</v>
      </c>
      <c r="D469" t="e">
        <v>#N/A</v>
      </c>
      <c r="E469" t="e">
        <v>#N/A</v>
      </c>
      <c r="F469" t="e">
        <v>#N/A</v>
      </c>
      <c r="G469">
        <v>8.61</v>
      </c>
      <c r="H469">
        <v>7.2800000000000004E-2</v>
      </c>
      <c r="I469">
        <v>3</v>
      </c>
    </row>
    <row r="470" spans="1:9" x14ac:dyDescent="0.2">
      <c r="A470" s="6" t="s">
        <v>8488</v>
      </c>
      <c r="B470" t="s">
        <v>4647</v>
      </c>
      <c r="C470" t="s">
        <v>4648</v>
      </c>
      <c r="D470" t="e">
        <v>#N/A</v>
      </c>
      <c r="E470" t="e">
        <v>#N/A</v>
      </c>
      <c r="F470" t="e">
        <v>#N/A</v>
      </c>
      <c r="G470">
        <v>31.48</v>
      </c>
      <c r="H470">
        <v>0.23499999999999999</v>
      </c>
      <c r="I470">
        <v>3</v>
      </c>
    </row>
    <row r="471" spans="1:9" x14ac:dyDescent="0.2">
      <c r="A471" s="6" t="s">
        <v>801</v>
      </c>
      <c r="B471" t="s">
        <v>131</v>
      </c>
      <c r="C471" t="s">
        <v>132</v>
      </c>
      <c r="D471" t="e">
        <v>#N/A</v>
      </c>
      <c r="E471" t="e">
        <v>#N/A</v>
      </c>
      <c r="F471" t="e">
        <v>#N/A</v>
      </c>
      <c r="G471">
        <v>13.08</v>
      </c>
      <c r="H471">
        <v>0.1191</v>
      </c>
      <c r="I471">
        <v>3</v>
      </c>
    </row>
    <row r="472" spans="1:9" x14ac:dyDescent="0.2">
      <c r="A472" s="6" t="s">
        <v>9653</v>
      </c>
      <c r="B472" t="s">
        <v>9591</v>
      </c>
      <c r="C472" t="s">
        <v>9592</v>
      </c>
      <c r="D472" t="e">
        <v>#N/A</v>
      </c>
      <c r="E472" t="e">
        <v>#N/A</v>
      </c>
      <c r="F472" t="e">
        <v>#N/A</v>
      </c>
      <c r="G472">
        <v>12.27</v>
      </c>
      <c r="H472">
        <v>0.1905</v>
      </c>
      <c r="I472">
        <v>3</v>
      </c>
    </row>
    <row r="473" spans="1:9" x14ac:dyDescent="0.2">
      <c r="A473" s="6" t="s">
        <v>860</v>
      </c>
      <c r="B473" t="s">
        <v>249</v>
      </c>
      <c r="C473" t="s">
        <v>250</v>
      </c>
      <c r="D473" t="e">
        <v>#N/A</v>
      </c>
      <c r="E473" t="e">
        <v>#N/A</v>
      </c>
      <c r="F473" t="e">
        <v>#N/A</v>
      </c>
      <c r="G473">
        <v>10.56</v>
      </c>
      <c r="H473">
        <v>0.13450000000000001</v>
      </c>
      <c r="I473">
        <v>3</v>
      </c>
    </row>
    <row r="474" spans="1:9" x14ac:dyDescent="0.2">
      <c r="A474" s="6" t="s">
        <v>6891</v>
      </c>
      <c r="B474" t="s">
        <v>1449</v>
      </c>
      <c r="C474" t="s">
        <v>1450</v>
      </c>
      <c r="D474" t="e">
        <v>#N/A</v>
      </c>
      <c r="E474" t="e">
        <v>#N/A</v>
      </c>
      <c r="F474" t="e">
        <v>#N/A</v>
      </c>
      <c r="G474">
        <v>7.51</v>
      </c>
      <c r="H474">
        <v>5.7500000000000002E-2</v>
      </c>
      <c r="I474">
        <v>3</v>
      </c>
    </row>
    <row r="475" spans="1:9" x14ac:dyDescent="0.2">
      <c r="A475" s="6" t="s">
        <v>9146</v>
      </c>
      <c r="B475" t="s">
        <v>5965</v>
      </c>
      <c r="C475" t="s">
        <v>5966</v>
      </c>
      <c r="D475" t="e">
        <v>#N/A</v>
      </c>
      <c r="E475" t="e">
        <v>#N/A</v>
      </c>
      <c r="F475" t="e">
        <v>#N/A</v>
      </c>
      <c r="G475">
        <v>9.9600000000000009</v>
      </c>
      <c r="H475">
        <v>4.48E-2</v>
      </c>
      <c r="I475">
        <v>3</v>
      </c>
    </row>
    <row r="476" spans="1:9" x14ac:dyDescent="0.2">
      <c r="A476" s="6" t="s">
        <v>11035</v>
      </c>
      <c r="B476" t="s">
        <v>11036</v>
      </c>
      <c r="C476" t="s">
        <v>11037</v>
      </c>
      <c r="D476" t="e">
        <v>#N/A</v>
      </c>
      <c r="E476" t="e">
        <v>#N/A</v>
      </c>
      <c r="F476" t="e">
        <v>#N/A</v>
      </c>
      <c r="G476">
        <v>6.81</v>
      </c>
      <c r="H476">
        <v>3.8199999999999998E-2</v>
      </c>
      <c r="I476">
        <v>3</v>
      </c>
    </row>
    <row r="477" spans="1:9" x14ac:dyDescent="0.2">
      <c r="A477" s="6" t="s">
        <v>8212</v>
      </c>
      <c r="B477" t="s">
        <v>4095</v>
      </c>
      <c r="C477" t="s">
        <v>4096</v>
      </c>
      <c r="D477" t="e">
        <v>#N/A</v>
      </c>
      <c r="E477" t="e">
        <v>#N/A</v>
      </c>
      <c r="F477" t="e">
        <v>#N/A</v>
      </c>
      <c r="G477">
        <v>7.13</v>
      </c>
      <c r="H477">
        <v>0.1176</v>
      </c>
      <c r="I477">
        <v>3</v>
      </c>
    </row>
    <row r="478" spans="1:9" x14ac:dyDescent="0.2">
      <c r="A478" s="6" t="s">
        <v>8325</v>
      </c>
      <c r="B478" t="s">
        <v>4321</v>
      </c>
      <c r="C478" t="s">
        <v>4322</v>
      </c>
      <c r="D478" t="e">
        <v>#N/A</v>
      </c>
      <c r="E478" t="e">
        <v>#N/A</v>
      </c>
      <c r="F478" t="e">
        <v>#N/A</v>
      </c>
      <c r="G478">
        <v>6.98</v>
      </c>
      <c r="H478">
        <v>3.61E-2</v>
      </c>
      <c r="I478">
        <v>3</v>
      </c>
    </row>
    <row r="479" spans="1:9" x14ac:dyDescent="0.2">
      <c r="A479" s="6" t="s">
        <v>7793</v>
      </c>
      <c r="B479" t="s">
        <v>3255</v>
      </c>
      <c r="C479" t="s">
        <v>3256</v>
      </c>
      <c r="D479" t="e">
        <v>#N/A</v>
      </c>
      <c r="E479" t="e">
        <v>#N/A</v>
      </c>
      <c r="F479" t="e">
        <v>#N/A</v>
      </c>
      <c r="G479">
        <v>5.75</v>
      </c>
      <c r="H479">
        <v>7.2400000000000006E-2</v>
      </c>
      <c r="I479">
        <v>3</v>
      </c>
    </row>
    <row r="480" spans="1:9" x14ac:dyDescent="0.2">
      <c r="A480" s="6" t="s">
        <v>10160</v>
      </c>
      <c r="B480" t="s">
        <v>10161</v>
      </c>
      <c r="C480" t="s">
        <v>10162</v>
      </c>
      <c r="D480" t="e">
        <v>#N/A</v>
      </c>
      <c r="E480" t="e">
        <v>#N/A</v>
      </c>
      <c r="F480" t="e">
        <v>#N/A</v>
      </c>
      <c r="G480">
        <v>7.25</v>
      </c>
      <c r="H480">
        <v>8.2900000000000001E-2</v>
      </c>
      <c r="I480">
        <v>3</v>
      </c>
    </row>
    <row r="481" spans="1:9" x14ac:dyDescent="0.2">
      <c r="A481" s="6" t="s">
        <v>11188</v>
      </c>
      <c r="B481" t="s">
        <v>193</v>
      </c>
      <c r="C481" t="s">
        <v>194</v>
      </c>
      <c r="D481" t="e">
        <v>#N/A</v>
      </c>
      <c r="E481" t="e">
        <v>#N/A</v>
      </c>
      <c r="F481" t="e">
        <v>#N/A</v>
      </c>
      <c r="G481">
        <v>25.71</v>
      </c>
      <c r="H481">
        <v>0.19850000000000001</v>
      </c>
      <c r="I481">
        <v>3</v>
      </c>
    </row>
    <row r="482" spans="1:9" x14ac:dyDescent="0.2">
      <c r="A482" s="6" t="s">
        <v>8173</v>
      </c>
      <c r="B482" t="s">
        <v>4017</v>
      </c>
      <c r="C482" t="s">
        <v>4018</v>
      </c>
      <c r="D482" t="e">
        <v>#N/A</v>
      </c>
      <c r="E482" t="e">
        <v>#N/A</v>
      </c>
      <c r="F482" t="e">
        <v>#N/A</v>
      </c>
      <c r="G482">
        <v>9.56</v>
      </c>
      <c r="H482">
        <v>0.2261</v>
      </c>
      <c r="I482">
        <v>3</v>
      </c>
    </row>
    <row r="483" spans="1:9" x14ac:dyDescent="0.2">
      <c r="A483" s="6" t="s">
        <v>6773</v>
      </c>
      <c r="B483" t="s">
        <v>1213</v>
      </c>
      <c r="C483" t="s">
        <v>1214</v>
      </c>
      <c r="D483" t="e">
        <v>#N/A</v>
      </c>
      <c r="E483" t="e">
        <v>#N/A</v>
      </c>
      <c r="F483" t="e">
        <v>#N/A</v>
      </c>
      <c r="G483">
        <v>2.83</v>
      </c>
      <c r="H483">
        <v>0.1389</v>
      </c>
      <c r="I483">
        <v>3</v>
      </c>
    </row>
    <row r="484" spans="1:9" x14ac:dyDescent="0.2">
      <c r="A484" s="6" t="s">
        <v>7437</v>
      </c>
      <c r="B484" t="s">
        <v>2543</v>
      </c>
      <c r="C484" t="s">
        <v>2544</v>
      </c>
      <c r="D484" t="e">
        <v>#N/A</v>
      </c>
      <c r="E484" t="e">
        <v>#N/A</v>
      </c>
      <c r="F484" t="e">
        <v>#N/A</v>
      </c>
      <c r="G484">
        <v>10.09</v>
      </c>
      <c r="H484">
        <v>0.1298</v>
      </c>
      <c r="I484">
        <v>3</v>
      </c>
    </row>
    <row r="485" spans="1:9" x14ac:dyDescent="0.2">
      <c r="A485" s="6" t="s">
        <v>6738</v>
      </c>
      <c r="B485" t="s">
        <v>1143</v>
      </c>
      <c r="C485" t="s">
        <v>1144</v>
      </c>
      <c r="D485" t="e">
        <v>#N/A</v>
      </c>
      <c r="E485" t="e">
        <v>#N/A</v>
      </c>
      <c r="F485" t="e">
        <v>#N/A</v>
      </c>
      <c r="G485">
        <v>5.88</v>
      </c>
      <c r="H485">
        <v>4.6600000000000003E-2</v>
      </c>
      <c r="I485">
        <v>3</v>
      </c>
    </row>
    <row r="486" spans="1:9" x14ac:dyDescent="0.2">
      <c r="A486" s="6" t="s">
        <v>8217</v>
      </c>
      <c r="B486" t="s">
        <v>4105</v>
      </c>
      <c r="C486" t="s">
        <v>4106</v>
      </c>
      <c r="D486" t="e">
        <v>#N/A</v>
      </c>
      <c r="E486" t="e">
        <v>#N/A</v>
      </c>
      <c r="F486" t="e">
        <v>#N/A</v>
      </c>
      <c r="G486">
        <v>7.69</v>
      </c>
      <c r="H486">
        <v>0.125</v>
      </c>
      <c r="I486">
        <v>3</v>
      </c>
    </row>
    <row r="487" spans="1:9" x14ac:dyDescent="0.2">
      <c r="A487" s="6" t="s">
        <v>1058</v>
      </c>
      <c r="B487" t="s">
        <v>645</v>
      </c>
      <c r="C487" t="s">
        <v>646</v>
      </c>
      <c r="D487" t="e">
        <v>#N/A</v>
      </c>
      <c r="E487" t="e">
        <v>#N/A</v>
      </c>
      <c r="F487" t="e">
        <v>#N/A</v>
      </c>
      <c r="G487">
        <v>5.92</v>
      </c>
      <c r="H487">
        <v>0.2288</v>
      </c>
      <c r="I487">
        <v>3</v>
      </c>
    </row>
    <row r="488" spans="1:9" x14ac:dyDescent="0.2">
      <c r="A488" s="6" t="s">
        <v>8235</v>
      </c>
      <c r="B488" t="s">
        <v>4141</v>
      </c>
      <c r="C488" t="s">
        <v>4142</v>
      </c>
      <c r="D488" t="e">
        <v>#N/A</v>
      </c>
      <c r="E488" t="e">
        <v>#N/A</v>
      </c>
      <c r="F488" t="e">
        <v>#N/A</v>
      </c>
      <c r="G488">
        <v>8.77</v>
      </c>
      <c r="H488">
        <v>0.28000000000000003</v>
      </c>
      <c r="I488">
        <v>3</v>
      </c>
    </row>
    <row r="489" spans="1:9" x14ac:dyDescent="0.2">
      <c r="A489" s="6" t="s">
        <v>1075</v>
      </c>
      <c r="B489" t="s">
        <v>679</v>
      </c>
      <c r="C489" t="s">
        <v>680</v>
      </c>
      <c r="D489" t="e">
        <v>#N/A</v>
      </c>
      <c r="E489" t="e">
        <v>#N/A</v>
      </c>
      <c r="F489" t="e">
        <v>#N/A</v>
      </c>
      <c r="G489">
        <v>5.34</v>
      </c>
      <c r="H489">
        <v>6.93E-2</v>
      </c>
      <c r="I489">
        <v>3</v>
      </c>
    </row>
    <row r="490" spans="1:9" x14ac:dyDescent="0.2">
      <c r="A490" s="6" t="s">
        <v>1099</v>
      </c>
      <c r="B490" t="s">
        <v>727</v>
      </c>
      <c r="C490" t="s">
        <v>728</v>
      </c>
      <c r="D490" t="e">
        <v>#N/A</v>
      </c>
      <c r="E490" t="e">
        <v>#N/A</v>
      </c>
      <c r="F490" t="e">
        <v>#N/A</v>
      </c>
      <c r="G490">
        <v>15.56</v>
      </c>
      <c r="H490">
        <v>0.19350000000000001</v>
      </c>
      <c r="I490">
        <v>3</v>
      </c>
    </row>
    <row r="491" spans="1:9" x14ac:dyDescent="0.2">
      <c r="A491" s="6" t="s">
        <v>7171</v>
      </c>
      <c r="B491" t="s">
        <v>2011</v>
      </c>
      <c r="C491" t="s">
        <v>2012</v>
      </c>
      <c r="D491" t="e">
        <v>#N/A</v>
      </c>
      <c r="E491" t="e">
        <v>#N/A</v>
      </c>
      <c r="F491" t="e">
        <v>#N/A</v>
      </c>
      <c r="G491">
        <v>7.85</v>
      </c>
      <c r="H491">
        <v>0.1239</v>
      </c>
      <c r="I491">
        <v>3</v>
      </c>
    </row>
    <row r="492" spans="1:9" x14ac:dyDescent="0.2">
      <c r="A492" s="6" t="s">
        <v>7951</v>
      </c>
      <c r="B492" t="s">
        <v>3571</v>
      </c>
      <c r="C492" t="s">
        <v>3572</v>
      </c>
      <c r="D492" t="e">
        <v>#N/A</v>
      </c>
      <c r="E492" t="e">
        <v>#N/A</v>
      </c>
      <c r="F492" t="e">
        <v>#N/A</v>
      </c>
      <c r="G492">
        <v>9.01</v>
      </c>
      <c r="H492">
        <v>0.14960000000000001</v>
      </c>
      <c r="I492">
        <v>3</v>
      </c>
    </row>
    <row r="493" spans="1:9" x14ac:dyDescent="0.2">
      <c r="A493" s="6" t="s">
        <v>7546</v>
      </c>
      <c r="B493" t="s">
        <v>2761</v>
      </c>
      <c r="C493" t="s">
        <v>2762</v>
      </c>
      <c r="D493" t="e">
        <v>#N/A</v>
      </c>
      <c r="E493" t="e">
        <v>#N/A</v>
      </c>
      <c r="F493" t="e">
        <v>#N/A</v>
      </c>
      <c r="G493">
        <v>9.18</v>
      </c>
      <c r="H493">
        <v>0.14380000000000001</v>
      </c>
      <c r="I493">
        <v>3</v>
      </c>
    </row>
    <row r="494" spans="1:9" x14ac:dyDescent="0.2">
      <c r="A494" s="6" t="s">
        <v>6722</v>
      </c>
      <c r="B494" t="s">
        <v>1111</v>
      </c>
      <c r="C494" t="s">
        <v>1112</v>
      </c>
      <c r="D494" t="e">
        <v>#N/A</v>
      </c>
      <c r="E494" t="e">
        <v>#N/A</v>
      </c>
      <c r="F494" t="e">
        <v>#N/A</v>
      </c>
      <c r="G494">
        <v>4.5199999999999996</v>
      </c>
      <c r="H494">
        <v>5.11E-2</v>
      </c>
      <c r="I494">
        <v>3</v>
      </c>
    </row>
    <row r="495" spans="1:9" x14ac:dyDescent="0.2">
      <c r="A495" s="6" t="s">
        <v>9849</v>
      </c>
      <c r="B495" t="s">
        <v>9715</v>
      </c>
      <c r="C495" t="s">
        <v>9716</v>
      </c>
      <c r="D495" t="e">
        <v>#N/A</v>
      </c>
      <c r="E495" t="e">
        <v>#N/A</v>
      </c>
      <c r="F495" t="e">
        <v>#N/A</v>
      </c>
      <c r="G495">
        <v>45.53</v>
      </c>
      <c r="H495">
        <v>0.27129999999999999</v>
      </c>
      <c r="I495">
        <v>3</v>
      </c>
    </row>
    <row r="496" spans="1:9" x14ac:dyDescent="0.2">
      <c r="A496" s="6" t="s">
        <v>11189</v>
      </c>
      <c r="B496" t="s">
        <v>11190</v>
      </c>
      <c r="C496" t="s">
        <v>11191</v>
      </c>
      <c r="D496" t="e">
        <v>#N/A</v>
      </c>
      <c r="E496" t="e">
        <v>#N/A</v>
      </c>
      <c r="F496" t="e">
        <v>#N/A</v>
      </c>
      <c r="G496">
        <v>2.15</v>
      </c>
      <c r="H496">
        <v>0.1837</v>
      </c>
      <c r="I496">
        <v>3</v>
      </c>
    </row>
    <row r="497" spans="1:9" x14ac:dyDescent="0.2">
      <c r="A497" s="6" t="s">
        <v>8803</v>
      </c>
      <c r="B497" t="s">
        <v>5277</v>
      </c>
      <c r="C497" t="s">
        <v>5278</v>
      </c>
      <c r="D497" t="e">
        <v>#N/A</v>
      </c>
      <c r="E497" t="e">
        <v>#N/A</v>
      </c>
      <c r="F497" t="e">
        <v>#N/A</v>
      </c>
      <c r="G497">
        <v>6.39</v>
      </c>
      <c r="H497">
        <v>0.1237</v>
      </c>
      <c r="I497">
        <v>3</v>
      </c>
    </row>
    <row r="498" spans="1:9" x14ac:dyDescent="0.2">
      <c r="A498" s="6" t="s">
        <v>7583</v>
      </c>
      <c r="B498" t="s">
        <v>2835</v>
      </c>
      <c r="C498" t="s">
        <v>2836</v>
      </c>
      <c r="D498" t="e">
        <v>#N/A</v>
      </c>
      <c r="E498" t="e">
        <v>#N/A</v>
      </c>
      <c r="F498" t="e">
        <v>#N/A</v>
      </c>
      <c r="G498">
        <v>7.3</v>
      </c>
      <c r="H498">
        <v>0.1119</v>
      </c>
      <c r="I498">
        <v>3</v>
      </c>
    </row>
    <row r="499" spans="1:9" x14ac:dyDescent="0.2">
      <c r="A499" s="6" t="s">
        <v>10308</v>
      </c>
      <c r="B499" t="s">
        <v>10309</v>
      </c>
      <c r="C499" t="s">
        <v>10310</v>
      </c>
      <c r="D499" t="e">
        <v>#N/A</v>
      </c>
      <c r="E499" t="e">
        <v>#N/A</v>
      </c>
      <c r="F499" t="e">
        <v>#N/A</v>
      </c>
      <c r="G499">
        <v>9.6300000000000008</v>
      </c>
      <c r="H499">
        <v>4.0300000000000002E-2</v>
      </c>
      <c r="I499">
        <v>3</v>
      </c>
    </row>
    <row r="500" spans="1:9" x14ac:dyDescent="0.2">
      <c r="A500" s="6" t="s">
        <v>7576</v>
      </c>
      <c r="B500" t="s">
        <v>2821</v>
      </c>
      <c r="C500" t="s">
        <v>2822</v>
      </c>
      <c r="D500" t="e">
        <v>#N/A</v>
      </c>
      <c r="E500" t="e">
        <v>#N/A</v>
      </c>
      <c r="F500" t="e">
        <v>#N/A</v>
      </c>
      <c r="G500">
        <v>5.54</v>
      </c>
      <c r="H500">
        <v>6.4299999999999996E-2</v>
      </c>
      <c r="I500">
        <v>2</v>
      </c>
    </row>
    <row r="501" spans="1:9" x14ac:dyDescent="0.2">
      <c r="A501" s="6" t="s">
        <v>9012</v>
      </c>
      <c r="B501" t="s">
        <v>5697</v>
      </c>
      <c r="C501" t="s">
        <v>5698</v>
      </c>
      <c r="D501" t="e">
        <v>#N/A</v>
      </c>
      <c r="E501" t="e">
        <v>#N/A</v>
      </c>
      <c r="F501" t="e">
        <v>#N/A</v>
      </c>
      <c r="G501">
        <v>2.37</v>
      </c>
      <c r="H501">
        <v>1.49E-2</v>
      </c>
      <c r="I501">
        <v>2</v>
      </c>
    </row>
    <row r="502" spans="1:9" x14ac:dyDescent="0.2">
      <c r="A502" s="6" t="s">
        <v>11192</v>
      </c>
      <c r="B502" t="s">
        <v>11193</v>
      </c>
      <c r="C502" t="s">
        <v>11194</v>
      </c>
      <c r="D502" t="e">
        <v>#N/A</v>
      </c>
      <c r="E502" t="e">
        <v>#N/A</v>
      </c>
      <c r="F502" t="e">
        <v>#N/A</v>
      </c>
      <c r="G502">
        <v>1.67</v>
      </c>
      <c r="H502">
        <v>1.5800000000000002E-2</v>
      </c>
      <c r="I502">
        <v>2</v>
      </c>
    </row>
    <row r="503" spans="1:9" x14ac:dyDescent="0.2">
      <c r="A503" s="6" t="s">
        <v>7213</v>
      </c>
      <c r="B503" t="s">
        <v>2095</v>
      </c>
      <c r="C503" t="s">
        <v>2096</v>
      </c>
      <c r="D503" t="e">
        <v>#N/A</v>
      </c>
      <c r="E503" t="e">
        <v>#N/A</v>
      </c>
      <c r="F503" t="e">
        <v>#N/A</v>
      </c>
      <c r="G503">
        <v>2</v>
      </c>
      <c r="H503">
        <v>5.8099999999999999E-2</v>
      </c>
      <c r="I503">
        <v>2</v>
      </c>
    </row>
    <row r="504" spans="1:9" x14ac:dyDescent="0.2">
      <c r="A504" s="6" t="s">
        <v>6997</v>
      </c>
      <c r="B504" t="s">
        <v>1661</v>
      </c>
      <c r="C504" t="s">
        <v>1662</v>
      </c>
      <c r="D504" t="e">
        <v>#N/A</v>
      </c>
      <c r="E504" t="e">
        <v>#N/A</v>
      </c>
      <c r="F504" t="e">
        <v>#N/A</v>
      </c>
      <c r="G504">
        <v>6.53</v>
      </c>
      <c r="H504">
        <v>3.9600000000000003E-2</v>
      </c>
      <c r="I504">
        <v>2</v>
      </c>
    </row>
    <row r="505" spans="1:9" x14ac:dyDescent="0.2">
      <c r="A505" s="6" t="s">
        <v>9051</v>
      </c>
      <c r="B505" t="s">
        <v>5775</v>
      </c>
      <c r="C505" t="s">
        <v>5776</v>
      </c>
      <c r="D505" t="e">
        <v>#N/A</v>
      </c>
      <c r="E505" t="e">
        <v>#N/A</v>
      </c>
      <c r="F505" t="e">
        <v>#N/A</v>
      </c>
      <c r="G505">
        <v>4.6100000000000003</v>
      </c>
      <c r="H505">
        <v>3.2899999999999999E-2</v>
      </c>
      <c r="I505">
        <v>2</v>
      </c>
    </row>
    <row r="506" spans="1:9" x14ac:dyDescent="0.2">
      <c r="A506" s="6" t="s">
        <v>10505</v>
      </c>
      <c r="B506" t="s">
        <v>10506</v>
      </c>
      <c r="C506" t="s">
        <v>10507</v>
      </c>
      <c r="D506" t="e">
        <v>#N/A</v>
      </c>
      <c r="E506" t="e">
        <v>#N/A</v>
      </c>
      <c r="F506" t="e">
        <v>#N/A</v>
      </c>
      <c r="G506">
        <v>5.13</v>
      </c>
      <c r="H506">
        <v>2.4799999999999999E-2</v>
      </c>
      <c r="I506">
        <v>2</v>
      </c>
    </row>
    <row r="507" spans="1:9" x14ac:dyDescent="0.2">
      <c r="A507" s="6" t="s">
        <v>10259</v>
      </c>
      <c r="B507" t="s">
        <v>10260</v>
      </c>
      <c r="C507" t="s">
        <v>10261</v>
      </c>
      <c r="D507" t="e">
        <v>#N/A</v>
      </c>
      <c r="E507" t="e">
        <v>#N/A</v>
      </c>
      <c r="F507" t="e">
        <v>#N/A</v>
      </c>
      <c r="G507">
        <v>5.33</v>
      </c>
      <c r="H507">
        <v>6.0100000000000001E-2</v>
      </c>
      <c r="I507">
        <v>2</v>
      </c>
    </row>
    <row r="508" spans="1:9" x14ac:dyDescent="0.2">
      <c r="A508" s="6" t="s">
        <v>7382</v>
      </c>
      <c r="B508" t="s">
        <v>2433</v>
      </c>
      <c r="C508" t="s">
        <v>2434</v>
      </c>
      <c r="D508" t="e">
        <v>#N/A</v>
      </c>
      <c r="E508" t="e">
        <v>#N/A</v>
      </c>
      <c r="F508" t="e">
        <v>#N/A</v>
      </c>
      <c r="G508">
        <v>4.13</v>
      </c>
      <c r="H508">
        <v>3.4500000000000003E-2</v>
      </c>
      <c r="I508">
        <v>2</v>
      </c>
    </row>
    <row r="509" spans="1:9" x14ac:dyDescent="0.2">
      <c r="A509" s="6" t="s">
        <v>10817</v>
      </c>
      <c r="B509" t="s">
        <v>10818</v>
      </c>
      <c r="C509" t="s">
        <v>10819</v>
      </c>
      <c r="D509" t="e">
        <v>#N/A</v>
      </c>
      <c r="E509" t="e">
        <v>#N/A</v>
      </c>
      <c r="F509" t="e">
        <v>#N/A</v>
      </c>
      <c r="G509">
        <v>4.99</v>
      </c>
      <c r="H509">
        <v>3.0800000000000001E-2</v>
      </c>
      <c r="I509">
        <v>2</v>
      </c>
    </row>
    <row r="510" spans="1:9" x14ac:dyDescent="0.2">
      <c r="A510" s="6" t="s">
        <v>8906</v>
      </c>
      <c r="B510" t="s">
        <v>5485</v>
      </c>
      <c r="C510" t="s">
        <v>5486</v>
      </c>
      <c r="D510" t="e">
        <v>#N/A</v>
      </c>
      <c r="E510" t="e">
        <v>#N/A</v>
      </c>
      <c r="F510" t="e">
        <v>#N/A</v>
      </c>
      <c r="G510">
        <v>5.55</v>
      </c>
      <c r="H510">
        <v>0.1164</v>
      </c>
      <c r="I510">
        <v>2</v>
      </c>
    </row>
    <row r="511" spans="1:9" x14ac:dyDescent="0.2">
      <c r="A511" s="6" t="s">
        <v>10488</v>
      </c>
      <c r="B511" t="s">
        <v>10489</v>
      </c>
      <c r="C511" t="s">
        <v>10490</v>
      </c>
      <c r="D511" t="e">
        <v>#N/A</v>
      </c>
      <c r="E511" t="e">
        <v>#N/A</v>
      </c>
      <c r="F511" t="e">
        <v>#N/A</v>
      </c>
      <c r="G511">
        <v>5.07</v>
      </c>
      <c r="H511">
        <v>3.9699999999999999E-2</v>
      </c>
      <c r="I511">
        <v>2</v>
      </c>
    </row>
    <row r="512" spans="1:9" x14ac:dyDescent="0.2">
      <c r="A512" s="6" t="s">
        <v>10499</v>
      </c>
      <c r="B512" t="s">
        <v>10500</v>
      </c>
      <c r="C512" t="s">
        <v>10501</v>
      </c>
      <c r="D512" t="e">
        <v>#N/A</v>
      </c>
      <c r="E512" t="e">
        <v>#N/A</v>
      </c>
      <c r="F512" t="e">
        <v>#N/A</v>
      </c>
      <c r="G512">
        <v>5.22</v>
      </c>
      <c r="H512">
        <v>1.9E-2</v>
      </c>
      <c r="I512">
        <v>2</v>
      </c>
    </row>
    <row r="513" spans="1:9" x14ac:dyDescent="0.2">
      <c r="A513" s="6" t="s">
        <v>11195</v>
      </c>
      <c r="B513" t="s">
        <v>11196</v>
      </c>
      <c r="C513" t="s">
        <v>11197</v>
      </c>
      <c r="D513" t="e">
        <v>#N/A</v>
      </c>
      <c r="E513" t="e">
        <v>#N/A</v>
      </c>
      <c r="F513" t="e">
        <v>#N/A</v>
      </c>
      <c r="G513">
        <v>4.3600000000000003</v>
      </c>
      <c r="H513">
        <v>3.6299999999999999E-2</v>
      </c>
      <c r="I513">
        <v>2</v>
      </c>
    </row>
    <row r="514" spans="1:9" x14ac:dyDescent="0.2">
      <c r="A514" s="6" t="s">
        <v>10805</v>
      </c>
      <c r="B514" t="s">
        <v>10806</v>
      </c>
      <c r="C514" t="s">
        <v>10807</v>
      </c>
      <c r="D514" t="e">
        <v>#N/A</v>
      </c>
      <c r="E514" t="e">
        <v>#N/A</v>
      </c>
      <c r="F514" t="e">
        <v>#N/A</v>
      </c>
      <c r="G514">
        <v>3.94</v>
      </c>
      <c r="H514">
        <v>3.3300000000000003E-2</v>
      </c>
      <c r="I514">
        <v>2</v>
      </c>
    </row>
    <row r="515" spans="1:9" x14ac:dyDescent="0.2">
      <c r="A515" s="6" t="s">
        <v>10152</v>
      </c>
      <c r="B515" t="s">
        <v>10153</v>
      </c>
      <c r="C515" t="s">
        <v>10154</v>
      </c>
      <c r="D515" t="e">
        <v>#N/A</v>
      </c>
      <c r="E515" t="e">
        <v>#N/A</v>
      </c>
      <c r="F515" t="e">
        <v>#N/A</v>
      </c>
      <c r="G515">
        <v>6.48</v>
      </c>
      <c r="H515">
        <v>5.3600000000000002E-2</v>
      </c>
      <c r="I515">
        <v>2</v>
      </c>
    </row>
    <row r="516" spans="1:9" x14ac:dyDescent="0.2">
      <c r="A516" s="6" t="s">
        <v>823</v>
      </c>
      <c r="B516" t="s">
        <v>175</v>
      </c>
      <c r="C516" t="s">
        <v>176</v>
      </c>
      <c r="D516" t="e">
        <v>#N/A</v>
      </c>
      <c r="E516" t="e">
        <v>#N/A</v>
      </c>
      <c r="F516" t="e">
        <v>#N/A</v>
      </c>
      <c r="G516">
        <v>4.82</v>
      </c>
      <c r="H516">
        <v>4.6100000000000002E-2</v>
      </c>
      <c r="I516">
        <v>2</v>
      </c>
    </row>
    <row r="517" spans="1:9" x14ac:dyDescent="0.2">
      <c r="A517" s="6" t="s">
        <v>10240</v>
      </c>
      <c r="B517" t="s">
        <v>10241</v>
      </c>
      <c r="C517" t="s">
        <v>10242</v>
      </c>
      <c r="D517" t="e">
        <v>#N/A</v>
      </c>
      <c r="E517" t="e">
        <v>#N/A</v>
      </c>
      <c r="F517" t="e">
        <v>#N/A</v>
      </c>
      <c r="G517">
        <v>4.5199999999999996</v>
      </c>
      <c r="H517">
        <v>1.6799999999999999E-2</v>
      </c>
      <c r="I517">
        <v>2</v>
      </c>
    </row>
    <row r="518" spans="1:9" x14ac:dyDescent="0.2">
      <c r="A518" s="6" t="s">
        <v>942</v>
      </c>
      <c r="B518" t="s">
        <v>413</v>
      </c>
      <c r="C518" t="s">
        <v>414</v>
      </c>
      <c r="D518" t="e">
        <v>#N/A</v>
      </c>
      <c r="E518" t="e">
        <v>#N/A</v>
      </c>
      <c r="F518" t="e">
        <v>#N/A</v>
      </c>
      <c r="G518">
        <v>3.73</v>
      </c>
      <c r="H518">
        <v>1.1299999999999999E-2</v>
      </c>
      <c r="I518">
        <v>2</v>
      </c>
    </row>
    <row r="519" spans="1:9" x14ac:dyDescent="0.2">
      <c r="A519" s="6" t="s">
        <v>927</v>
      </c>
      <c r="B519" t="s">
        <v>383</v>
      </c>
      <c r="C519" t="s">
        <v>384</v>
      </c>
      <c r="D519" t="e">
        <v>#N/A</v>
      </c>
      <c r="E519" t="e">
        <v>#N/A</v>
      </c>
      <c r="F519" t="e">
        <v>#N/A</v>
      </c>
      <c r="G519">
        <v>4.71</v>
      </c>
      <c r="H519">
        <v>4.0899999999999999E-2</v>
      </c>
      <c r="I519">
        <v>2</v>
      </c>
    </row>
    <row r="520" spans="1:9" x14ac:dyDescent="0.2">
      <c r="A520" s="6" t="s">
        <v>10422</v>
      </c>
      <c r="B520" t="s">
        <v>10423</v>
      </c>
      <c r="C520" t="s">
        <v>10424</v>
      </c>
      <c r="D520" t="e">
        <v>#N/A</v>
      </c>
      <c r="E520" t="e">
        <v>#N/A</v>
      </c>
      <c r="F520" t="e">
        <v>#N/A</v>
      </c>
      <c r="G520">
        <v>4.78</v>
      </c>
      <c r="H520">
        <v>8.3299999999999999E-2</v>
      </c>
      <c r="I520">
        <v>2</v>
      </c>
    </row>
    <row r="521" spans="1:9" x14ac:dyDescent="0.2">
      <c r="A521" s="6" t="s">
        <v>10454</v>
      </c>
      <c r="B521" t="s">
        <v>10455</v>
      </c>
      <c r="C521" t="s">
        <v>10456</v>
      </c>
      <c r="D521" t="e">
        <v>#N/A</v>
      </c>
      <c r="E521" t="e">
        <v>#N/A</v>
      </c>
      <c r="F521" t="e">
        <v>#N/A</v>
      </c>
      <c r="G521">
        <v>2.98</v>
      </c>
      <c r="H521">
        <v>9.5999999999999992E-3</v>
      </c>
      <c r="I521">
        <v>2</v>
      </c>
    </row>
    <row r="522" spans="1:9" x14ac:dyDescent="0.2">
      <c r="A522" s="6" t="s">
        <v>7863</v>
      </c>
      <c r="B522" t="s">
        <v>3395</v>
      </c>
      <c r="C522" t="s">
        <v>3396</v>
      </c>
      <c r="D522" t="e">
        <v>#N/A</v>
      </c>
      <c r="E522" t="e">
        <v>#N/A</v>
      </c>
      <c r="F522" t="e">
        <v>#N/A</v>
      </c>
      <c r="G522">
        <v>4.13</v>
      </c>
      <c r="H522">
        <v>4.8099999999999997E-2</v>
      </c>
      <c r="I522">
        <v>2</v>
      </c>
    </row>
    <row r="523" spans="1:9" x14ac:dyDescent="0.2">
      <c r="A523" s="6" t="s">
        <v>11198</v>
      </c>
      <c r="B523" t="s">
        <v>11199</v>
      </c>
      <c r="C523" t="s">
        <v>11200</v>
      </c>
      <c r="D523" t="e">
        <v>#N/A</v>
      </c>
      <c r="E523" t="e">
        <v>#N/A</v>
      </c>
      <c r="F523" t="e">
        <v>#N/A</v>
      </c>
      <c r="G523">
        <v>4.6500000000000004</v>
      </c>
      <c r="H523">
        <v>2.0799999999999999E-2</v>
      </c>
      <c r="I523">
        <v>2</v>
      </c>
    </row>
    <row r="524" spans="1:9" x14ac:dyDescent="0.2">
      <c r="A524" s="6" t="s">
        <v>10425</v>
      </c>
      <c r="B524" t="s">
        <v>10426</v>
      </c>
      <c r="C524" t="s">
        <v>10427</v>
      </c>
      <c r="D524" t="e">
        <v>#N/A</v>
      </c>
      <c r="E524" t="e">
        <v>#N/A</v>
      </c>
      <c r="F524" t="e">
        <v>#N/A</v>
      </c>
      <c r="G524">
        <v>5.79</v>
      </c>
      <c r="H524">
        <v>3.3300000000000003E-2</v>
      </c>
      <c r="I524">
        <v>2</v>
      </c>
    </row>
    <row r="525" spans="1:9" x14ac:dyDescent="0.2">
      <c r="A525" s="6" t="s">
        <v>10595</v>
      </c>
      <c r="B525" t="s">
        <v>10596</v>
      </c>
      <c r="C525" t="s">
        <v>10597</v>
      </c>
      <c r="D525" t="e">
        <v>#N/A</v>
      </c>
      <c r="E525" t="e">
        <v>#N/A</v>
      </c>
      <c r="F525" t="e">
        <v>#N/A</v>
      </c>
      <c r="G525">
        <v>5.6</v>
      </c>
      <c r="H525">
        <v>9.01E-2</v>
      </c>
      <c r="I525">
        <v>2</v>
      </c>
    </row>
    <row r="526" spans="1:9" x14ac:dyDescent="0.2">
      <c r="A526" s="6" t="s">
        <v>7111</v>
      </c>
      <c r="B526" t="s">
        <v>1891</v>
      </c>
      <c r="C526" t="s">
        <v>1892</v>
      </c>
      <c r="D526" t="e">
        <v>#N/A</v>
      </c>
      <c r="E526" t="e">
        <v>#N/A</v>
      </c>
      <c r="F526" t="e">
        <v>#N/A</v>
      </c>
      <c r="G526">
        <v>4.34</v>
      </c>
      <c r="H526">
        <v>0.1905</v>
      </c>
      <c r="I526">
        <v>2</v>
      </c>
    </row>
    <row r="527" spans="1:9" x14ac:dyDescent="0.2">
      <c r="A527" s="6" t="s">
        <v>769</v>
      </c>
      <c r="B527" t="s">
        <v>67</v>
      </c>
      <c r="C527" t="s">
        <v>68</v>
      </c>
      <c r="D527" t="e">
        <v>#N/A</v>
      </c>
      <c r="E527" t="e">
        <v>#N/A</v>
      </c>
      <c r="F527" t="e">
        <v>#N/A</v>
      </c>
      <c r="G527">
        <v>5.95</v>
      </c>
      <c r="H527">
        <v>7.0300000000000001E-2</v>
      </c>
      <c r="I527">
        <v>2</v>
      </c>
    </row>
    <row r="528" spans="1:9" x14ac:dyDescent="0.2">
      <c r="A528" s="6" t="s">
        <v>8190</v>
      </c>
      <c r="B528" t="s">
        <v>4051</v>
      </c>
      <c r="C528" t="s">
        <v>4052</v>
      </c>
      <c r="D528" t="e">
        <v>#N/A</v>
      </c>
      <c r="E528" t="e">
        <v>#N/A</v>
      </c>
      <c r="F528" t="e">
        <v>#N/A</v>
      </c>
      <c r="G528">
        <v>6.39</v>
      </c>
      <c r="H528">
        <v>8.4000000000000005E-2</v>
      </c>
      <c r="I528">
        <v>2</v>
      </c>
    </row>
    <row r="529" spans="1:9" x14ac:dyDescent="0.2">
      <c r="A529" s="6" t="s">
        <v>11201</v>
      </c>
      <c r="B529" t="s">
        <v>11202</v>
      </c>
      <c r="C529" t="s">
        <v>11203</v>
      </c>
      <c r="D529" t="e">
        <v>#N/A</v>
      </c>
      <c r="E529" t="e">
        <v>#N/A</v>
      </c>
      <c r="F529" t="e">
        <v>#N/A</v>
      </c>
      <c r="G529">
        <v>4.3600000000000003</v>
      </c>
      <c r="H529">
        <v>9.2200000000000004E-2</v>
      </c>
      <c r="I529">
        <v>2</v>
      </c>
    </row>
    <row r="530" spans="1:9" x14ac:dyDescent="0.2">
      <c r="A530" s="6" t="s">
        <v>7424</v>
      </c>
      <c r="B530" t="s">
        <v>2517</v>
      </c>
      <c r="C530" t="s">
        <v>2518</v>
      </c>
      <c r="D530" t="e">
        <v>#N/A</v>
      </c>
      <c r="E530" t="e">
        <v>#N/A</v>
      </c>
      <c r="F530" t="e">
        <v>#N/A</v>
      </c>
      <c r="G530">
        <v>7.01</v>
      </c>
      <c r="H530">
        <v>8.8499999999999995E-2</v>
      </c>
      <c r="I530">
        <v>2</v>
      </c>
    </row>
    <row r="531" spans="1:9" x14ac:dyDescent="0.2">
      <c r="A531" s="6" t="s">
        <v>10273</v>
      </c>
      <c r="B531" t="s">
        <v>10274</v>
      </c>
      <c r="C531" t="s">
        <v>10275</v>
      </c>
      <c r="D531" t="e">
        <v>#N/A</v>
      </c>
      <c r="E531" t="e">
        <v>#N/A</v>
      </c>
      <c r="F531" t="e">
        <v>#N/A</v>
      </c>
      <c r="G531">
        <v>5.03</v>
      </c>
      <c r="H531">
        <v>8.7300000000000003E-2</v>
      </c>
      <c r="I531">
        <v>2</v>
      </c>
    </row>
    <row r="532" spans="1:9" x14ac:dyDescent="0.2">
      <c r="A532" s="6" t="s">
        <v>799</v>
      </c>
      <c r="B532" t="s">
        <v>127</v>
      </c>
      <c r="C532" t="s">
        <v>128</v>
      </c>
      <c r="D532" t="e">
        <v>#N/A</v>
      </c>
      <c r="E532" t="e">
        <v>#N/A</v>
      </c>
      <c r="F532" t="e">
        <v>#N/A</v>
      </c>
      <c r="G532">
        <v>5.84</v>
      </c>
      <c r="H532">
        <v>0.12770000000000001</v>
      </c>
      <c r="I532">
        <v>2</v>
      </c>
    </row>
    <row r="533" spans="1:9" x14ac:dyDescent="0.2">
      <c r="A533" s="6" t="s">
        <v>1031</v>
      </c>
      <c r="B533" t="s">
        <v>591</v>
      </c>
      <c r="C533" t="s">
        <v>592</v>
      </c>
      <c r="D533" t="e">
        <v>#N/A</v>
      </c>
      <c r="E533" t="e">
        <v>#N/A</v>
      </c>
      <c r="F533" t="e">
        <v>#N/A</v>
      </c>
      <c r="G533">
        <v>4.45</v>
      </c>
      <c r="H533">
        <v>0.13969999999999999</v>
      </c>
      <c r="I533">
        <v>2</v>
      </c>
    </row>
    <row r="534" spans="1:9" x14ac:dyDescent="0.2">
      <c r="A534" s="6" t="s">
        <v>8167</v>
      </c>
      <c r="B534" t="s">
        <v>4005</v>
      </c>
      <c r="C534" t="s">
        <v>4006</v>
      </c>
      <c r="D534" t="e">
        <v>#N/A</v>
      </c>
      <c r="E534" t="e">
        <v>#N/A</v>
      </c>
      <c r="F534" t="e">
        <v>#N/A</v>
      </c>
      <c r="G534">
        <v>4.9400000000000004</v>
      </c>
      <c r="H534">
        <v>3.5799999999999998E-2</v>
      </c>
      <c r="I534">
        <v>2</v>
      </c>
    </row>
    <row r="535" spans="1:9" x14ac:dyDescent="0.2">
      <c r="A535" s="6" t="s">
        <v>7715</v>
      </c>
      <c r="B535" t="s">
        <v>3099</v>
      </c>
      <c r="C535" t="s">
        <v>3100</v>
      </c>
      <c r="D535" t="e">
        <v>#N/A</v>
      </c>
      <c r="E535" t="e">
        <v>#N/A</v>
      </c>
      <c r="F535" t="e">
        <v>#N/A</v>
      </c>
      <c r="G535">
        <v>4.78</v>
      </c>
      <c r="H535">
        <v>7.8E-2</v>
      </c>
      <c r="I535">
        <v>2</v>
      </c>
    </row>
    <row r="536" spans="1:9" x14ac:dyDescent="0.2">
      <c r="A536" s="6" t="s">
        <v>861</v>
      </c>
      <c r="B536" t="s">
        <v>251</v>
      </c>
      <c r="C536" t="s">
        <v>252</v>
      </c>
      <c r="D536" t="e">
        <v>#N/A</v>
      </c>
      <c r="E536" t="e">
        <v>#N/A</v>
      </c>
      <c r="F536" t="e">
        <v>#N/A</v>
      </c>
      <c r="G536">
        <v>7.81</v>
      </c>
      <c r="H536">
        <v>8.2199999999999995E-2</v>
      </c>
      <c r="I536">
        <v>2</v>
      </c>
    </row>
    <row r="537" spans="1:9" x14ac:dyDescent="0.2">
      <c r="A537" s="6" t="s">
        <v>10527</v>
      </c>
      <c r="B537" t="s">
        <v>10528</v>
      </c>
      <c r="C537" t="s">
        <v>10529</v>
      </c>
      <c r="D537" t="e">
        <v>#N/A</v>
      </c>
      <c r="E537" t="e">
        <v>#N/A</v>
      </c>
      <c r="F537" t="e">
        <v>#N/A</v>
      </c>
      <c r="G537">
        <v>0</v>
      </c>
      <c r="H537">
        <v>1.4500000000000001E-2</v>
      </c>
      <c r="I537">
        <v>2</v>
      </c>
    </row>
    <row r="538" spans="1:9" x14ac:dyDescent="0.2">
      <c r="A538" s="6" t="s">
        <v>7713</v>
      </c>
      <c r="B538" t="s">
        <v>3095</v>
      </c>
      <c r="C538" t="s">
        <v>3096</v>
      </c>
      <c r="D538" t="e">
        <v>#N/A</v>
      </c>
      <c r="E538" t="e">
        <v>#N/A</v>
      </c>
      <c r="F538" t="e">
        <v>#N/A</v>
      </c>
      <c r="G538">
        <v>7.67</v>
      </c>
      <c r="H538">
        <v>8.1299999999999997E-2</v>
      </c>
      <c r="I538">
        <v>2</v>
      </c>
    </row>
    <row r="539" spans="1:9" x14ac:dyDescent="0.2">
      <c r="A539" s="6" t="s">
        <v>11204</v>
      </c>
      <c r="B539" t="s">
        <v>11205</v>
      </c>
      <c r="C539" t="s">
        <v>11206</v>
      </c>
      <c r="D539" t="e">
        <v>#N/A</v>
      </c>
      <c r="E539" t="e">
        <v>#N/A</v>
      </c>
      <c r="F539" t="e">
        <v>#N/A</v>
      </c>
      <c r="G539">
        <v>0</v>
      </c>
      <c r="H539">
        <v>0.1158</v>
      </c>
      <c r="I539">
        <v>2</v>
      </c>
    </row>
    <row r="540" spans="1:9" x14ac:dyDescent="0.2">
      <c r="A540" s="6" t="s">
        <v>6944</v>
      </c>
      <c r="B540" t="s">
        <v>1555</v>
      </c>
      <c r="C540" t="s">
        <v>1556</v>
      </c>
      <c r="D540" t="e">
        <v>#N/A</v>
      </c>
      <c r="E540" t="e">
        <v>#N/A</v>
      </c>
      <c r="F540" t="e">
        <v>#N/A</v>
      </c>
      <c r="G540">
        <v>4.37</v>
      </c>
      <c r="H540">
        <v>3.0800000000000001E-2</v>
      </c>
      <c r="I540">
        <v>2</v>
      </c>
    </row>
    <row r="541" spans="1:9" x14ac:dyDescent="0.2">
      <c r="A541" s="6" t="s">
        <v>1023</v>
      </c>
      <c r="B541" t="s">
        <v>575</v>
      </c>
      <c r="C541" t="s">
        <v>576</v>
      </c>
      <c r="D541" t="e">
        <v>#N/A</v>
      </c>
      <c r="E541" t="e">
        <v>#N/A</v>
      </c>
      <c r="F541" t="e">
        <v>#N/A</v>
      </c>
      <c r="G541">
        <v>10.36</v>
      </c>
      <c r="H541">
        <v>0.1724</v>
      </c>
      <c r="I541">
        <v>2</v>
      </c>
    </row>
    <row r="542" spans="1:9" x14ac:dyDescent="0.2">
      <c r="A542" s="6" t="s">
        <v>10799</v>
      </c>
      <c r="B542" t="s">
        <v>10800</v>
      </c>
      <c r="C542" t="s">
        <v>10801</v>
      </c>
      <c r="D542" t="e">
        <v>#N/A</v>
      </c>
      <c r="E542" t="e">
        <v>#N/A</v>
      </c>
      <c r="F542" t="e">
        <v>#N/A</v>
      </c>
      <c r="G542">
        <v>5.65</v>
      </c>
      <c r="H542">
        <v>5.9200000000000003E-2</v>
      </c>
      <c r="I542">
        <v>2</v>
      </c>
    </row>
    <row r="543" spans="1:9" x14ac:dyDescent="0.2">
      <c r="A543" s="6" t="s">
        <v>7261</v>
      </c>
      <c r="B543" t="s">
        <v>2191</v>
      </c>
      <c r="C543" t="s">
        <v>2192</v>
      </c>
      <c r="D543" t="e">
        <v>#N/A</v>
      </c>
      <c r="E543" t="e">
        <v>#N/A</v>
      </c>
      <c r="F543" t="e">
        <v>#N/A</v>
      </c>
      <c r="G543">
        <v>4.22</v>
      </c>
      <c r="H543">
        <v>2.5700000000000001E-2</v>
      </c>
      <c r="I543">
        <v>2</v>
      </c>
    </row>
    <row r="544" spans="1:9" x14ac:dyDescent="0.2">
      <c r="A544" s="6" t="s">
        <v>10282</v>
      </c>
      <c r="B544" t="s">
        <v>10283</v>
      </c>
      <c r="C544" t="s">
        <v>10284</v>
      </c>
      <c r="D544" t="e">
        <v>#N/A</v>
      </c>
      <c r="E544" t="e">
        <v>#N/A</v>
      </c>
      <c r="F544" t="e">
        <v>#N/A</v>
      </c>
      <c r="G544">
        <v>2.2000000000000002</v>
      </c>
      <c r="H544">
        <v>1.32E-2</v>
      </c>
      <c r="I544">
        <v>2</v>
      </c>
    </row>
    <row r="545" spans="1:9" x14ac:dyDescent="0.2">
      <c r="A545" s="6" t="s">
        <v>811</v>
      </c>
      <c r="B545" t="s">
        <v>151</v>
      </c>
      <c r="C545" t="s">
        <v>152</v>
      </c>
      <c r="D545" t="e">
        <v>#N/A</v>
      </c>
      <c r="E545" t="e">
        <v>#N/A</v>
      </c>
      <c r="F545" t="e">
        <v>#N/A</v>
      </c>
      <c r="G545">
        <v>5.05</v>
      </c>
      <c r="H545">
        <v>3.0099999999999998E-2</v>
      </c>
      <c r="I545">
        <v>2</v>
      </c>
    </row>
    <row r="546" spans="1:9" x14ac:dyDescent="0.2">
      <c r="A546" s="6" t="s">
        <v>8334</v>
      </c>
      <c r="B546" t="s">
        <v>4339</v>
      </c>
      <c r="C546" t="s">
        <v>4340</v>
      </c>
      <c r="D546" t="e">
        <v>#N/A</v>
      </c>
      <c r="E546" t="e">
        <v>#N/A</v>
      </c>
      <c r="F546" t="e">
        <v>#N/A</v>
      </c>
      <c r="G546">
        <v>2.08</v>
      </c>
      <c r="H546">
        <v>4.2099999999999999E-2</v>
      </c>
      <c r="I546">
        <v>2</v>
      </c>
    </row>
    <row r="547" spans="1:9" x14ac:dyDescent="0.2">
      <c r="A547" s="6" t="s">
        <v>7282</v>
      </c>
      <c r="B547" t="s">
        <v>2233</v>
      </c>
      <c r="C547" t="s">
        <v>2234</v>
      </c>
      <c r="D547" t="e">
        <v>#N/A</v>
      </c>
      <c r="E547" t="e">
        <v>#N/A</v>
      </c>
      <c r="F547" t="e">
        <v>#N/A</v>
      </c>
      <c r="G547">
        <v>5.05</v>
      </c>
      <c r="H547">
        <v>5.4699999999999999E-2</v>
      </c>
      <c r="I547">
        <v>2</v>
      </c>
    </row>
    <row r="548" spans="1:9" x14ac:dyDescent="0.2">
      <c r="A548" s="6" t="s">
        <v>6791</v>
      </c>
      <c r="B548" t="s">
        <v>1249</v>
      </c>
      <c r="C548" t="s">
        <v>1250</v>
      </c>
      <c r="D548" t="e">
        <v>#N/A</v>
      </c>
      <c r="E548" t="e">
        <v>#N/A</v>
      </c>
      <c r="F548" t="e">
        <v>#N/A</v>
      </c>
      <c r="G548">
        <v>4.1900000000000004</v>
      </c>
      <c r="H548">
        <v>2.12E-2</v>
      </c>
      <c r="I548">
        <v>2</v>
      </c>
    </row>
    <row r="549" spans="1:9" x14ac:dyDescent="0.2">
      <c r="A549" s="6" t="s">
        <v>10562</v>
      </c>
      <c r="B549" t="s">
        <v>10563</v>
      </c>
      <c r="C549" t="s">
        <v>10564</v>
      </c>
      <c r="D549" t="e">
        <v>#N/A</v>
      </c>
      <c r="E549" t="e">
        <v>#N/A</v>
      </c>
      <c r="F549" t="e">
        <v>#N/A</v>
      </c>
      <c r="G549">
        <v>2.65</v>
      </c>
      <c r="H549">
        <v>3.3000000000000002E-2</v>
      </c>
      <c r="I549">
        <v>2</v>
      </c>
    </row>
    <row r="550" spans="1:9" x14ac:dyDescent="0.2">
      <c r="A550" s="6" t="s">
        <v>7438</v>
      </c>
      <c r="B550" t="s">
        <v>2545</v>
      </c>
      <c r="C550" t="s">
        <v>2546</v>
      </c>
      <c r="D550" t="e">
        <v>#N/A</v>
      </c>
      <c r="E550" t="e">
        <v>#N/A</v>
      </c>
      <c r="F550" t="e">
        <v>#N/A</v>
      </c>
      <c r="G550">
        <v>7.77</v>
      </c>
      <c r="H550">
        <v>0.21340000000000001</v>
      </c>
      <c r="I550">
        <v>2</v>
      </c>
    </row>
    <row r="551" spans="1:9" x14ac:dyDescent="0.2">
      <c r="A551" s="6" t="s">
        <v>7193</v>
      </c>
      <c r="B551" t="s">
        <v>2055</v>
      </c>
      <c r="C551" t="s">
        <v>2056</v>
      </c>
      <c r="D551" t="e">
        <v>#N/A</v>
      </c>
      <c r="E551" t="e">
        <v>#N/A</v>
      </c>
      <c r="F551" t="e">
        <v>#N/A</v>
      </c>
      <c r="G551">
        <v>4.37</v>
      </c>
      <c r="H551">
        <v>4.99E-2</v>
      </c>
      <c r="I551">
        <v>2</v>
      </c>
    </row>
    <row r="552" spans="1:9" x14ac:dyDescent="0.2">
      <c r="A552" s="6" t="s">
        <v>9173</v>
      </c>
      <c r="B552" t="s">
        <v>6019</v>
      </c>
      <c r="C552" t="s">
        <v>6020</v>
      </c>
      <c r="D552" t="e">
        <v>#N/A</v>
      </c>
      <c r="E552" t="e">
        <v>#N/A</v>
      </c>
      <c r="F552" t="e">
        <v>#N/A</v>
      </c>
      <c r="G552">
        <v>4.1100000000000003</v>
      </c>
      <c r="H552">
        <v>1.17E-2</v>
      </c>
      <c r="I552">
        <v>2</v>
      </c>
    </row>
    <row r="553" spans="1:9" x14ac:dyDescent="0.2">
      <c r="A553" s="6" t="s">
        <v>1035</v>
      </c>
      <c r="B553" t="s">
        <v>599</v>
      </c>
      <c r="C553" t="s">
        <v>600</v>
      </c>
      <c r="D553" t="e">
        <v>#N/A</v>
      </c>
      <c r="E553" t="e">
        <v>#N/A</v>
      </c>
      <c r="F553" t="e">
        <v>#N/A</v>
      </c>
      <c r="G553">
        <v>4.47</v>
      </c>
      <c r="H553">
        <v>0.28570000000000001</v>
      </c>
      <c r="I553">
        <v>2</v>
      </c>
    </row>
    <row r="554" spans="1:9" x14ac:dyDescent="0.2">
      <c r="A554" s="6" t="s">
        <v>9867</v>
      </c>
      <c r="B554" t="s">
        <v>9751</v>
      </c>
      <c r="C554" t="s">
        <v>9752</v>
      </c>
      <c r="D554" t="e">
        <v>#N/A</v>
      </c>
      <c r="E554" t="e">
        <v>#N/A</v>
      </c>
      <c r="F554" t="e">
        <v>#N/A</v>
      </c>
      <c r="G554">
        <v>2.65</v>
      </c>
      <c r="H554">
        <v>8.3599999999999994E-2</v>
      </c>
      <c r="I554">
        <v>2</v>
      </c>
    </row>
    <row r="555" spans="1:9" x14ac:dyDescent="0.2">
      <c r="A555" s="6" t="s">
        <v>9302</v>
      </c>
      <c r="B555" t="s">
        <v>6277</v>
      </c>
      <c r="C555" t="s">
        <v>6278</v>
      </c>
      <c r="D555" t="e">
        <v>#N/A</v>
      </c>
      <c r="E555" t="e">
        <v>#N/A</v>
      </c>
      <c r="F555" t="e">
        <v>#N/A</v>
      </c>
      <c r="G555">
        <v>4.74</v>
      </c>
      <c r="H555">
        <v>0.16389999999999999</v>
      </c>
      <c r="I555">
        <v>2</v>
      </c>
    </row>
    <row r="556" spans="1:9" x14ac:dyDescent="0.2">
      <c r="A556" s="6" t="s">
        <v>7125</v>
      </c>
      <c r="B556" t="s">
        <v>1919</v>
      </c>
      <c r="C556" t="s">
        <v>1920</v>
      </c>
      <c r="D556" t="e">
        <v>#N/A</v>
      </c>
      <c r="E556" t="e">
        <v>#N/A</v>
      </c>
      <c r="F556" t="e">
        <v>#N/A</v>
      </c>
      <c r="G556">
        <v>4.7</v>
      </c>
      <c r="H556">
        <v>7.6600000000000001E-2</v>
      </c>
      <c r="I556">
        <v>2</v>
      </c>
    </row>
    <row r="557" spans="1:9" x14ac:dyDescent="0.2">
      <c r="A557" s="6" t="s">
        <v>9312</v>
      </c>
      <c r="B557" t="s">
        <v>6297</v>
      </c>
      <c r="C557" t="s">
        <v>6298</v>
      </c>
      <c r="D557" t="e">
        <v>#N/A</v>
      </c>
      <c r="E557" t="e">
        <v>#N/A</v>
      </c>
      <c r="F557" t="e">
        <v>#N/A</v>
      </c>
      <c r="G557">
        <v>5.12</v>
      </c>
      <c r="H557">
        <v>8.5999999999999993E-2</v>
      </c>
      <c r="I557">
        <v>2</v>
      </c>
    </row>
    <row r="558" spans="1:9" x14ac:dyDescent="0.2">
      <c r="A558" s="6" t="s">
        <v>10378</v>
      </c>
      <c r="B558" t="s">
        <v>10379</v>
      </c>
      <c r="C558" t="s">
        <v>10380</v>
      </c>
      <c r="D558" t="e">
        <v>#N/A</v>
      </c>
      <c r="E558" t="e">
        <v>#N/A</v>
      </c>
      <c r="F558" t="e">
        <v>#N/A</v>
      </c>
      <c r="G558">
        <v>4.2699999999999996</v>
      </c>
      <c r="H558">
        <v>4.99E-2</v>
      </c>
      <c r="I558">
        <v>2</v>
      </c>
    </row>
    <row r="559" spans="1:9" x14ac:dyDescent="0.2">
      <c r="A559" s="6" t="s">
        <v>10147</v>
      </c>
      <c r="B559" t="s">
        <v>10148</v>
      </c>
      <c r="C559" t="s">
        <v>10149</v>
      </c>
      <c r="D559" t="e">
        <v>#N/A</v>
      </c>
      <c r="E559" t="e">
        <v>#N/A</v>
      </c>
      <c r="F559" t="e">
        <v>#N/A</v>
      </c>
      <c r="G559">
        <v>5.31</v>
      </c>
      <c r="H559">
        <v>5.0700000000000002E-2</v>
      </c>
      <c r="I559">
        <v>2</v>
      </c>
    </row>
    <row r="560" spans="1:9" x14ac:dyDescent="0.2">
      <c r="A560" s="6" t="s">
        <v>7020</v>
      </c>
      <c r="B560" t="s">
        <v>1707</v>
      </c>
      <c r="C560" t="s">
        <v>1708</v>
      </c>
      <c r="D560" t="e">
        <v>#N/A</v>
      </c>
      <c r="E560" t="e">
        <v>#N/A</v>
      </c>
      <c r="F560" t="e">
        <v>#N/A</v>
      </c>
      <c r="G560">
        <v>5.0599999999999996</v>
      </c>
      <c r="H560">
        <v>0.1067</v>
      </c>
      <c r="I560">
        <v>2</v>
      </c>
    </row>
    <row r="561" spans="1:9" x14ac:dyDescent="0.2">
      <c r="A561" s="6" t="s">
        <v>7737</v>
      </c>
      <c r="B561" t="s">
        <v>3143</v>
      </c>
      <c r="C561" t="s">
        <v>3144</v>
      </c>
      <c r="D561" t="e">
        <v>#N/A</v>
      </c>
      <c r="E561" t="e">
        <v>#N/A</v>
      </c>
      <c r="F561" t="e">
        <v>#N/A</v>
      </c>
      <c r="G561">
        <v>4.71</v>
      </c>
      <c r="H561">
        <v>0.15079999999999999</v>
      </c>
      <c r="I561">
        <v>2</v>
      </c>
    </row>
    <row r="562" spans="1:9" x14ac:dyDescent="0.2">
      <c r="A562" s="6" t="s">
        <v>10276</v>
      </c>
      <c r="B562" t="s">
        <v>10277</v>
      </c>
      <c r="C562" t="s">
        <v>10278</v>
      </c>
      <c r="D562" t="e">
        <v>#N/A</v>
      </c>
      <c r="E562" t="e">
        <v>#N/A</v>
      </c>
      <c r="F562" t="e">
        <v>#N/A</v>
      </c>
      <c r="G562">
        <v>4.47</v>
      </c>
      <c r="H562">
        <v>3.0800000000000001E-2</v>
      </c>
      <c r="I562">
        <v>2</v>
      </c>
    </row>
    <row r="563" spans="1:9" x14ac:dyDescent="0.2">
      <c r="A563" s="6" t="s">
        <v>8277</v>
      </c>
      <c r="B563" t="s">
        <v>4225</v>
      </c>
      <c r="C563" t="s">
        <v>4226</v>
      </c>
      <c r="D563" t="e">
        <v>#N/A</v>
      </c>
      <c r="E563" t="e">
        <v>#N/A</v>
      </c>
      <c r="F563" t="e">
        <v>#N/A</v>
      </c>
      <c r="G563">
        <v>6.04</v>
      </c>
      <c r="H563">
        <v>6.5600000000000006E-2</v>
      </c>
      <c r="I563">
        <v>2</v>
      </c>
    </row>
    <row r="564" spans="1:9" x14ac:dyDescent="0.2">
      <c r="A564" s="6" t="s">
        <v>7427</v>
      </c>
      <c r="B564" t="s">
        <v>2523</v>
      </c>
      <c r="C564" t="s">
        <v>2524</v>
      </c>
      <c r="D564" t="e">
        <v>#N/A</v>
      </c>
      <c r="E564" t="e">
        <v>#N/A</v>
      </c>
      <c r="F564" t="e">
        <v>#N/A</v>
      </c>
      <c r="G564">
        <v>4</v>
      </c>
      <c r="H564">
        <v>4.8399999999999999E-2</v>
      </c>
      <c r="I564">
        <v>2</v>
      </c>
    </row>
    <row r="565" spans="1:9" x14ac:dyDescent="0.2">
      <c r="A565" s="6" t="s">
        <v>1057</v>
      </c>
      <c r="B565" t="s">
        <v>643</v>
      </c>
      <c r="C565" t="s">
        <v>644</v>
      </c>
      <c r="D565" t="e">
        <v>#N/A</v>
      </c>
      <c r="E565" t="e">
        <v>#N/A</v>
      </c>
      <c r="F565" t="e">
        <v>#N/A</v>
      </c>
      <c r="G565">
        <v>3.83</v>
      </c>
      <c r="H565">
        <v>1.7500000000000002E-2</v>
      </c>
      <c r="I565">
        <v>2</v>
      </c>
    </row>
    <row r="566" spans="1:9" x14ac:dyDescent="0.2">
      <c r="A566" s="6" t="s">
        <v>10185</v>
      </c>
      <c r="B566" t="s">
        <v>10186</v>
      </c>
      <c r="C566" t="s">
        <v>10187</v>
      </c>
      <c r="D566" t="e">
        <v>#N/A</v>
      </c>
      <c r="E566" t="e">
        <v>#N/A</v>
      </c>
      <c r="F566" t="e">
        <v>#N/A</v>
      </c>
      <c r="G566">
        <v>17.73</v>
      </c>
      <c r="H566">
        <v>6.83E-2</v>
      </c>
      <c r="I566">
        <v>2</v>
      </c>
    </row>
    <row r="567" spans="1:9" x14ac:dyDescent="0.2">
      <c r="A567" s="6" t="s">
        <v>10375</v>
      </c>
      <c r="B567" t="s">
        <v>10376</v>
      </c>
      <c r="C567" t="s">
        <v>10377</v>
      </c>
      <c r="D567" t="e">
        <v>#N/A</v>
      </c>
      <c r="E567" t="e">
        <v>#N/A</v>
      </c>
      <c r="F567" t="e">
        <v>#N/A</v>
      </c>
      <c r="G567">
        <v>13.14</v>
      </c>
      <c r="H567">
        <v>7.1400000000000005E-2</v>
      </c>
      <c r="I567">
        <v>2</v>
      </c>
    </row>
    <row r="568" spans="1:9" x14ac:dyDescent="0.2">
      <c r="A568" s="6" t="s">
        <v>1042</v>
      </c>
      <c r="B568" t="s">
        <v>613</v>
      </c>
      <c r="C568" t="s">
        <v>614</v>
      </c>
      <c r="D568" t="e">
        <v>#N/A</v>
      </c>
      <c r="E568" t="e">
        <v>#N/A</v>
      </c>
      <c r="F568" t="e">
        <v>#N/A</v>
      </c>
      <c r="G568">
        <v>5.53</v>
      </c>
      <c r="H568">
        <v>0.26090000000000002</v>
      </c>
      <c r="I568">
        <v>2</v>
      </c>
    </row>
    <row r="569" spans="1:9" x14ac:dyDescent="0.2">
      <c r="A569" s="6" t="s">
        <v>11207</v>
      </c>
      <c r="B569" t="s">
        <v>11208</v>
      </c>
      <c r="C569" t="s">
        <v>11209</v>
      </c>
      <c r="D569" t="e">
        <v>#N/A</v>
      </c>
      <c r="E569" t="e">
        <v>#N/A</v>
      </c>
      <c r="F569" t="e">
        <v>#N/A</v>
      </c>
      <c r="G569">
        <v>3.42</v>
      </c>
      <c r="H569">
        <v>2.6499999999999999E-2</v>
      </c>
      <c r="I569">
        <v>2</v>
      </c>
    </row>
    <row r="570" spans="1:9" x14ac:dyDescent="0.2">
      <c r="A570" s="6" t="s">
        <v>7028</v>
      </c>
      <c r="B570" t="s">
        <v>1723</v>
      </c>
      <c r="C570" t="s">
        <v>1724</v>
      </c>
      <c r="D570" t="e">
        <v>#N/A</v>
      </c>
      <c r="E570" t="e">
        <v>#N/A</v>
      </c>
      <c r="F570" t="e">
        <v>#N/A</v>
      </c>
      <c r="G570">
        <v>5.4</v>
      </c>
      <c r="H570">
        <v>2.9100000000000001E-2</v>
      </c>
      <c r="I570">
        <v>2</v>
      </c>
    </row>
    <row r="571" spans="1:9" x14ac:dyDescent="0.2">
      <c r="A571" s="6" t="s">
        <v>11210</v>
      </c>
      <c r="B571" t="s">
        <v>11211</v>
      </c>
      <c r="C571" t="s">
        <v>11212</v>
      </c>
      <c r="D571" t="e">
        <v>#N/A</v>
      </c>
      <c r="E571" t="e">
        <v>#N/A</v>
      </c>
      <c r="F571" t="e">
        <v>#N/A</v>
      </c>
      <c r="G571">
        <v>2.4500000000000002</v>
      </c>
      <c r="H571">
        <v>1.6799999999999999E-2</v>
      </c>
      <c r="I571">
        <v>2</v>
      </c>
    </row>
    <row r="572" spans="1:9" x14ac:dyDescent="0.2">
      <c r="A572" s="6" t="s">
        <v>1076</v>
      </c>
      <c r="B572" t="s">
        <v>681</v>
      </c>
      <c r="C572" t="s">
        <v>682</v>
      </c>
      <c r="D572" t="e">
        <v>#N/A</v>
      </c>
      <c r="E572" t="e">
        <v>#N/A</v>
      </c>
      <c r="F572" t="e">
        <v>#N/A</v>
      </c>
      <c r="G572">
        <v>4.84</v>
      </c>
      <c r="H572">
        <v>0.189</v>
      </c>
      <c r="I572">
        <v>2</v>
      </c>
    </row>
    <row r="573" spans="1:9" x14ac:dyDescent="0.2">
      <c r="A573" s="6" t="s">
        <v>9430</v>
      </c>
      <c r="B573" t="s">
        <v>6533</v>
      </c>
      <c r="C573" t="s">
        <v>6534</v>
      </c>
      <c r="D573" t="e">
        <v>#N/A</v>
      </c>
      <c r="E573" t="e">
        <v>#N/A</v>
      </c>
      <c r="F573" t="e">
        <v>#N/A</v>
      </c>
      <c r="G573">
        <v>6.36</v>
      </c>
      <c r="H573">
        <v>4.8599999999999997E-2</v>
      </c>
      <c r="I573">
        <v>2</v>
      </c>
    </row>
    <row r="574" spans="1:9" x14ac:dyDescent="0.2">
      <c r="A574" s="6" t="s">
        <v>10557</v>
      </c>
      <c r="B574" t="s">
        <v>10558</v>
      </c>
      <c r="C574" t="s">
        <v>10559</v>
      </c>
      <c r="D574" t="e">
        <v>#N/A</v>
      </c>
      <c r="E574" t="e">
        <v>#N/A</v>
      </c>
      <c r="F574" t="e">
        <v>#N/A</v>
      </c>
      <c r="G574">
        <v>5.48</v>
      </c>
      <c r="H574">
        <v>0.1067</v>
      </c>
      <c r="I574">
        <v>2</v>
      </c>
    </row>
    <row r="575" spans="1:9" x14ac:dyDescent="0.2">
      <c r="A575" s="6" t="s">
        <v>10217</v>
      </c>
      <c r="B575" t="s">
        <v>10218</v>
      </c>
      <c r="C575" t="s">
        <v>10219</v>
      </c>
      <c r="D575" t="e">
        <v>#N/A</v>
      </c>
      <c r="E575" t="e">
        <v>#N/A</v>
      </c>
      <c r="F575" t="e">
        <v>#N/A</v>
      </c>
      <c r="G575">
        <v>5.43</v>
      </c>
      <c r="H575">
        <v>5.6000000000000001E-2</v>
      </c>
      <c r="I575">
        <v>2</v>
      </c>
    </row>
    <row r="576" spans="1:9" x14ac:dyDescent="0.2">
      <c r="A576" s="6" t="s">
        <v>11213</v>
      </c>
      <c r="B576" t="s">
        <v>11214</v>
      </c>
      <c r="C576" t="s">
        <v>11215</v>
      </c>
      <c r="D576" t="e">
        <v>#N/A</v>
      </c>
      <c r="E576" t="e">
        <v>#N/A</v>
      </c>
      <c r="F576" t="e">
        <v>#N/A</v>
      </c>
      <c r="G576">
        <v>2.6</v>
      </c>
      <c r="H576">
        <v>6.5600000000000006E-2</v>
      </c>
      <c r="I576">
        <v>2</v>
      </c>
    </row>
    <row r="577" spans="1:9" x14ac:dyDescent="0.2">
      <c r="A577" s="6" t="s">
        <v>11216</v>
      </c>
      <c r="B577" t="s">
        <v>11217</v>
      </c>
      <c r="C577" t="s">
        <v>11218</v>
      </c>
      <c r="D577" t="e">
        <v>#N/A</v>
      </c>
      <c r="E577" t="e">
        <v>#N/A</v>
      </c>
      <c r="F577" t="e">
        <v>#N/A</v>
      </c>
      <c r="G577">
        <v>3.48</v>
      </c>
      <c r="H577">
        <v>7.3700000000000002E-2</v>
      </c>
      <c r="I577">
        <v>2</v>
      </c>
    </row>
    <row r="578" spans="1:9" x14ac:dyDescent="0.2">
      <c r="A578" s="6" t="s">
        <v>8368</v>
      </c>
      <c r="B578" t="s">
        <v>4407</v>
      </c>
      <c r="C578" t="s">
        <v>4408</v>
      </c>
      <c r="D578" t="e">
        <v>#N/A</v>
      </c>
      <c r="E578" t="e">
        <v>#N/A</v>
      </c>
      <c r="F578" t="e">
        <v>#N/A</v>
      </c>
      <c r="G578">
        <v>4.12</v>
      </c>
      <c r="H578">
        <v>7.7200000000000005E-2</v>
      </c>
      <c r="I578">
        <v>2</v>
      </c>
    </row>
    <row r="579" spans="1:9" x14ac:dyDescent="0.2">
      <c r="A579" s="6" t="s">
        <v>8363</v>
      </c>
      <c r="B579" t="s">
        <v>4397</v>
      </c>
      <c r="C579" t="s">
        <v>4398</v>
      </c>
      <c r="D579" t="e">
        <v>#N/A</v>
      </c>
      <c r="E579" t="e">
        <v>#N/A</v>
      </c>
      <c r="F579" t="e">
        <v>#N/A</v>
      </c>
      <c r="G579">
        <v>4.66</v>
      </c>
      <c r="H579">
        <v>4.7600000000000003E-2</v>
      </c>
      <c r="I579">
        <v>2</v>
      </c>
    </row>
    <row r="580" spans="1:9" x14ac:dyDescent="0.2">
      <c r="A580" s="6" t="s">
        <v>8364</v>
      </c>
      <c r="B580" t="s">
        <v>4399</v>
      </c>
      <c r="C580" t="s">
        <v>4400</v>
      </c>
      <c r="D580" t="e">
        <v>#N/A</v>
      </c>
      <c r="E580" t="e">
        <v>#N/A</v>
      </c>
      <c r="F580" t="e">
        <v>#N/A</v>
      </c>
      <c r="G580">
        <v>4.78</v>
      </c>
      <c r="H580">
        <v>5.7099999999999998E-2</v>
      </c>
      <c r="I580">
        <v>2</v>
      </c>
    </row>
    <row r="581" spans="1:9" x14ac:dyDescent="0.2">
      <c r="A581" s="6" t="s">
        <v>10649</v>
      </c>
      <c r="B581" t="s">
        <v>10650</v>
      </c>
      <c r="C581" t="s">
        <v>10651</v>
      </c>
      <c r="D581" t="e">
        <v>#N/A</v>
      </c>
      <c r="E581" t="e">
        <v>#N/A</v>
      </c>
      <c r="F581" t="e">
        <v>#N/A</v>
      </c>
      <c r="G581">
        <v>3.81</v>
      </c>
      <c r="H581">
        <v>1.4200000000000001E-2</v>
      </c>
      <c r="I581">
        <v>2</v>
      </c>
    </row>
    <row r="582" spans="1:9" x14ac:dyDescent="0.2">
      <c r="A582" s="6" t="s">
        <v>6983</v>
      </c>
      <c r="B582" t="s">
        <v>1633</v>
      </c>
      <c r="C582" t="s">
        <v>1634</v>
      </c>
      <c r="D582" t="e">
        <v>#N/A</v>
      </c>
      <c r="E582" t="e">
        <v>#N/A</v>
      </c>
      <c r="F582" t="e">
        <v>#N/A</v>
      </c>
      <c r="G582">
        <v>4.72</v>
      </c>
      <c r="H582">
        <v>5.79E-2</v>
      </c>
      <c r="I582">
        <v>2</v>
      </c>
    </row>
    <row r="583" spans="1:9" x14ac:dyDescent="0.2">
      <c r="A583" s="6" t="s">
        <v>7332</v>
      </c>
      <c r="B583" t="s">
        <v>2333</v>
      </c>
      <c r="C583" t="s">
        <v>2334</v>
      </c>
      <c r="D583" t="e">
        <v>#N/A</v>
      </c>
      <c r="E583" t="e">
        <v>#N/A</v>
      </c>
      <c r="F583" t="e">
        <v>#N/A</v>
      </c>
      <c r="G583">
        <v>5.78</v>
      </c>
      <c r="H583">
        <v>2.12E-2</v>
      </c>
      <c r="I583">
        <v>2</v>
      </c>
    </row>
    <row r="584" spans="1:9" x14ac:dyDescent="0.2">
      <c r="A584" s="6" t="s">
        <v>7157</v>
      </c>
      <c r="B584" t="s">
        <v>1983</v>
      </c>
      <c r="C584" t="s">
        <v>1984</v>
      </c>
      <c r="D584" t="e">
        <v>#N/A</v>
      </c>
      <c r="E584" t="e">
        <v>#N/A</v>
      </c>
      <c r="F584" t="e">
        <v>#N/A</v>
      </c>
      <c r="G584">
        <v>2.4300000000000002</v>
      </c>
      <c r="H584">
        <v>2.7099999999999999E-2</v>
      </c>
      <c r="I584">
        <v>2</v>
      </c>
    </row>
    <row r="585" spans="1:9" x14ac:dyDescent="0.2">
      <c r="A585" s="6" t="s">
        <v>7204</v>
      </c>
      <c r="B585" t="s">
        <v>2077</v>
      </c>
      <c r="C585" t="s">
        <v>2078</v>
      </c>
      <c r="D585" t="e">
        <v>#N/A</v>
      </c>
      <c r="E585" t="e">
        <v>#N/A</v>
      </c>
      <c r="F585" t="e">
        <v>#N/A</v>
      </c>
      <c r="G585">
        <v>5.6</v>
      </c>
      <c r="H585">
        <v>8.6599999999999996E-2</v>
      </c>
      <c r="I585">
        <v>2</v>
      </c>
    </row>
    <row r="586" spans="1:9" x14ac:dyDescent="0.2">
      <c r="A586" s="6" t="s">
        <v>6784</v>
      </c>
      <c r="B586" t="s">
        <v>1235</v>
      </c>
      <c r="C586" t="s">
        <v>1236</v>
      </c>
      <c r="D586" t="e">
        <v>#N/A</v>
      </c>
      <c r="E586" t="e">
        <v>#N/A</v>
      </c>
      <c r="F586" t="e">
        <v>#N/A</v>
      </c>
      <c r="G586">
        <v>5.09</v>
      </c>
      <c r="H586">
        <v>5.0099999999999999E-2</v>
      </c>
      <c r="I586">
        <v>2</v>
      </c>
    </row>
    <row r="587" spans="1:9" x14ac:dyDescent="0.2">
      <c r="A587" s="6" t="s">
        <v>7593</v>
      </c>
      <c r="B587" t="s">
        <v>2855</v>
      </c>
      <c r="C587" t="s">
        <v>2856</v>
      </c>
      <c r="D587" t="e">
        <v>#N/A</v>
      </c>
      <c r="E587" t="e">
        <v>#N/A</v>
      </c>
      <c r="F587" t="e">
        <v>#N/A</v>
      </c>
      <c r="G587">
        <v>2.7</v>
      </c>
      <c r="H587">
        <v>0.13589999999999999</v>
      </c>
      <c r="I587">
        <v>2</v>
      </c>
    </row>
    <row r="588" spans="1:9" x14ac:dyDescent="0.2">
      <c r="A588" s="6" t="s">
        <v>793</v>
      </c>
      <c r="B588" t="s">
        <v>115</v>
      </c>
      <c r="C588" t="s">
        <v>116</v>
      </c>
      <c r="D588" t="e">
        <v>#N/A</v>
      </c>
      <c r="E588" t="e">
        <v>#N/A</v>
      </c>
      <c r="F588" t="e">
        <v>#N/A</v>
      </c>
      <c r="G588">
        <v>5.41</v>
      </c>
      <c r="H588">
        <v>3.6600000000000001E-2</v>
      </c>
      <c r="I588">
        <v>2</v>
      </c>
    </row>
    <row r="589" spans="1:9" x14ac:dyDescent="0.2">
      <c r="A589" s="6" t="s">
        <v>7599</v>
      </c>
      <c r="B589" t="s">
        <v>2867</v>
      </c>
      <c r="C589" t="s">
        <v>2868</v>
      </c>
      <c r="D589" t="e">
        <v>#N/A</v>
      </c>
      <c r="E589" t="e">
        <v>#N/A</v>
      </c>
      <c r="F589" t="e">
        <v>#N/A</v>
      </c>
      <c r="G589">
        <v>3.57</v>
      </c>
      <c r="H589">
        <v>6.7100000000000007E-2</v>
      </c>
      <c r="I589">
        <v>2</v>
      </c>
    </row>
    <row r="590" spans="1:9" x14ac:dyDescent="0.2">
      <c r="A590" s="6" t="s">
        <v>952</v>
      </c>
      <c r="B590" t="s">
        <v>433</v>
      </c>
      <c r="C590" t="s">
        <v>434</v>
      </c>
      <c r="D590" t="e">
        <v>#N/A</v>
      </c>
      <c r="E590" t="e">
        <v>#N/A</v>
      </c>
      <c r="F590" t="e">
        <v>#N/A</v>
      </c>
      <c r="G590">
        <v>153.37</v>
      </c>
      <c r="H590">
        <v>0.58140000000000003</v>
      </c>
      <c r="I590">
        <v>2</v>
      </c>
    </row>
    <row r="591" spans="1:9" x14ac:dyDescent="0.2">
      <c r="A591" s="6" t="s">
        <v>8777</v>
      </c>
      <c r="B591" t="s">
        <v>5225</v>
      </c>
      <c r="C591" t="s">
        <v>5226</v>
      </c>
      <c r="D591" t="e">
        <v>#N/A</v>
      </c>
      <c r="E591" t="e">
        <v>#N/A</v>
      </c>
      <c r="F591" t="e">
        <v>#N/A</v>
      </c>
      <c r="G591">
        <v>2.72</v>
      </c>
      <c r="H591">
        <v>0.12959999999999999</v>
      </c>
      <c r="I591">
        <v>2</v>
      </c>
    </row>
    <row r="592" spans="1:9" x14ac:dyDescent="0.2">
      <c r="A592" s="6" t="s">
        <v>7998</v>
      </c>
      <c r="B592" t="s">
        <v>3665</v>
      </c>
      <c r="C592" t="s">
        <v>3666</v>
      </c>
      <c r="D592" t="e">
        <v>#N/A</v>
      </c>
      <c r="E592" t="e">
        <v>#N/A</v>
      </c>
      <c r="F592" t="e">
        <v>#N/A</v>
      </c>
      <c r="G592">
        <v>6.64</v>
      </c>
      <c r="H592">
        <v>3.15E-2</v>
      </c>
      <c r="I592">
        <v>2</v>
      </c>
    </row>
    <row r="593" spans="1:9" x14ac:dyDescent="0.2">
      <c r="A593" s="6" t="s">
        <v>8787</v>
      </c>
      <c r="B593" t="s">
        <v>5245</v>
      </c>
      <c r="C593" t="s">
        <v>5246</v>
      </c>
      <c r="D593" t="e">
        <v>#N/A</v>
      </c>
      <c r="E593" t="e">
        <v>#N/A</v>
      </c>
      <c r="F593" t="e">
        <v>#N/A</v>
      </c>
      <c r="G593">
        <v>8.39</v>
      </c>
      <c r="H593">
        <v>0.15509999999999999</v>
      </c>
      <c r="I593">
        <v>2</v>
      </c>
    </row>
    <row r="594" spans="1:9" x14ac:dyDescent="0.2">
      <c r="A594" s="6" t="s">
        <v>10464</v>
      </c>
      <c r="B594" t="s">
        <v>10465</v>
      </c>
      <c r="C594" t="s">
        <v>10466</v>
      </c>
      <c r="D594" t="e">
        <v>#N/A</v>
      </c>
      <c r="E594" t="e">
        <v>#N/A</v>
      </c>
      <c r="F594" t="e">
        <v>#N/A</v>
      </c>
      <c r="G594">
        <v>4.66</v>
      </c>
      <c r="H594">
        <v>4.7E-2</v>
      </c>
      <c r="I594">
        <v>2</v>
      </c>
    </row>
    <row r="595" spans="1:9" x14ac:dyDescent="0.2">
      <c r="A595" s="6" t="s">
        <v>7185</v>
      </c>
      <c r="B595" t="s">
        <v>2039</v>
      </c>
      <c r="C595" t="s">
        <v>2040</v>
      </c>
      <c r="D595" t="e">
        <v>#N/A</v>
      </c>
      <c r="E595" t="e">
        <v>#N/A</v>
      </c>
      <c r="F595" t="e">
        <v>#N/A</v>
      </c>
      <c r="G595">
        <v>33.619999999999997</v>
      </c>
      <c r="H595">
        <v>0.2094</v>
      </c>
      <c r="I595">
        <v>2</v>
      </c>
    </row>
    <row r="596" spans="1:9" x14ac:dyDescent="0.2">
      <c r="A596" s="6" t="s">
        <v>980</v>
      </c>
      <c r="B596" t="s">
        <v>489</v>
      </c>
      <c r="C596" t="s">
        <v>490</v>
      </c>
      <c r="D596" t="e">
        <v>#N/A</v>
      </c>
      <c r="E596" t="e">
        <v>#N/A</v>
      </c>
      <c r="F596" t="e">
        <v>#N/A</v>
      </c>
      <c r="G596">
        <v>3.59</v>
      </c>
      <c r="H596">
        <v>3.7699999999999997E-2</v>
      </c>
      <c r="I596">
        <v>2</v>
      </c>
    </row>
    <row r="597" spans="1:9" x14ac:dyDescent="0.2">
      <c r="A597" s="6" t="s">
        <v>7603</v>
      </c>
      <c r="B597" t="s">
        <v>2875</v>
      </c>
      <c r="C597" t="s">
        <v>2876</v>
      </c>
      <c r="D597" t="e">
        <v>#N/A</v>
      </c>
      <c r="E597" t="e">
        <v>#N/A</v>
      </c>
      <c r="F597" t="e">
        <v>#N/A</v>
      </c>
      <c r="G597">
        <v>5.49</v>
      </c>
      <c r="H597">
        <v>3.4099999999999998E-2</v>
      </c>
      <c r="I597">
        <v>2</v>
      </c>
    </row>
    <row r="598" spans="1:9" x14ac:dyDescent="0.2">
      <c r="A598" s="6" t="s">
        <v>7491</v>
      </c>
      <c r="B598" t="s">
        <v>2651</v>
      </c>
      <c r="C598" t="s">
        <v>2652</v>
      </c>
      <c r="D598" t="e">
        <v>#N/A</v>
      </c>
      <c r="E598" t="e">
        <v>#N/A</v>
      </c>
      <c r="F598" t="e">
        <v>#N/A</v>
      </c>
      <c r="G598">
        <v>3.82</v>
      </c>
      <c r="H598">
        <v>5.7000000000000002E-2</v>
      </c>
      <c r="I598">
        <v>2</v>
      </c>
    </row>
    <row r="599" spans="1:9" x14ac:dyDescent="0.2">
      <c r="A599" s="6" t="s">
        <v>10311</v>
      </c>
      <c r="B599" t="s">
        <v>10312</v>
      </c>
      <c r="C599" t="s">
        <v>10313</v>
      </c>
      <c r="D599" t="e">
        <v>#N/A</v>
      </c>
      <c r="E599" t="e">
        <v>#N/A</v>
      </c>
      <c r="F599" t="e">
        <v>#N/A</v>
      </c>
      <c r="G599">
        <v>4.03</v>
      </c>
      <c r="H599">
        <v>3.2300000000000002E-2</v>
      </c>
      <c r="I599">
        <v>2</v>
      </c>
    </row>
    <row r="600" spans="1:9" x14ac:dyDescent="0.2">
      <c r="A600" s="6" t="s">
        <v>9179</v>
      </c>
      <c r="B600" t="s">
        <v>6031</v>
      </c>
      <c r="C600" t="s">
        <v>11219</v>
      </c>
      <c r="D600" t="e">
        <v>#N/A</v>
      </c>
      <c r="E600" t="e">
        <v>#N/A</v>
      </c>
      <c r="F600" t="e">
        <v>#N/A</v>
      </c>
      <c r="G600">
        <v>5.37</v>
      </c>
      <c r="H600">
        <v>0.10199999999999999</v>
      </c>
      <c r="I600">
        <v>2</v>
      </c>
    </row>
    <row r="601" spans="1:9" x14ac:dyDescent="0.2">
      <c r="A601" s="6" t="s">
        <v>7060</v>
      </c>
      <c r="B601" t="s">
        <v>1787</v>
      </c>
      <c r="C601" t="s">
        <v>1788</v>
      </c>
      <c r="D601" t="e">
        <v>#N/A</v>
      </c>
      <c r="E601" t="e">
        <v>#N/A</v>
      </c>
      <c r="F601" t="e">
        <v>#N/A</v>
      </c>
      <c r="G601">
        <v>2.4300000000000002</v>
      </c>
      <c r="H601">
        <v>3.0700000000000002E-2</v>
      </c>
      <c r="I601">
        <v>1</v>
      </c>
    </row>
    <row r="602" spans="1:9" x14ac:dyDescent="0.2">
      <c r="A602" s="6" t="s">
        <v>8146</v>
      </c>
      <c r="B602" t="s">
        <v>3963</v>
      </c>
      <c r="C602" t="s">
        <v>3964</v>
      </c>
      <c r="D602" t="e">
        <v>#N/A</v>
      </c>
      <c r="E602" t="e">
        <v>#N/A</v>
      </c>
      <c r="F602" t="e">
        <v>#N/A</v>
      </c>
      <c r="G602">
        <v>2.96</v>
      </c>
      <c r="H602">
        <v>4.9799999999999997E-2</v>
      </c>
      <c r="I602">
        <v>1</v>
      </c>
    </row>
    <row r="603" spans="1:9" x14ac:dyDescent="0.2">
      <c r="A603" s="6" t="s">
        <v>11220</v>
      </c>
      <c r="B603" t="s">
        <v>11221</v>
      </c>
      <c r="C603" t="s">
        <v>11222</v>
      </c>
      <c r="D603" t="e">
        <v>#N/A</v>
      </c>
      <c r="E603" t="e">
        <v>#N/A</v>
      </c>
      <c r="F603" t="e">
        <v>#N/A</v>
      </c>
      <c r="G603">
        <v>2.31</v>
      </c>
      <c r="H603">
        <v>5.7599999999999998E-2</v>
      </c>
      <c r="I603">
        <v>1</v>
      </c>
    </row>
    <row r="604" spans="1:9" x14ac:dyDescent="0.2">
      <c r="A604" s="6" t="s">
        <v>8048</v>
      </c>
      <c r="B604" t="s">
        <v>3765</v>
      </c>
      <c r="C604" t="s">
        <v>3766</v>
      </c>
      <c r="D604" t="e">
        <v>#N/A</v>
      </c>
      <c r="E604" t="e">
        <v>#N/A</v>
      </c>
      <c r="F604" t="e">
        <v>#N/A</v>
      </c>
      <c r="G604">
        <v>0</v>
      </c>
      <c r="H604">
        <v>5.7099999999999998E-2</v>
      </c>
      <c r="I604">
        <v>1</v>
      </c>
    </row>
    <row r="605" spans="1:9" x14ac:dyDescent="0.2">
      <c r="A605" s="6" t="s">
        <v>11027</v>
      </c>
      <c r="B605" t="s">
        <v>11028</v>
      </c>
      <c r="C605" t="s">
        <v>11029</v>
      </c>
      <c r="D605" t="e">
        <v>#N/A</v>
      </c>
      <c r="E605" t="e">
        <v>#N/A</v>
      </c>
      <c r="F605" t="e">
        <v>#N/A</v>
      </c>
      <c r="G605">
        <v>0</v>
      </c>
      <c r="H605">
        <v>3.7100000000000001E-2</v>
      </c>
      <c r="I605">
        <v>1</v>
      </c>
    </row>
    <row r="606" spans="1:9" x14ac:dyDescent="0.2">
      <c r="A606" s="6" t="s">
        <v>11223</v>
      </c>
      <c r="B606" t="s">
        <v>11224</v>
      </c>
      <c r="C606" t="s">
        <v>11225</v>
      </c>
      <c r="D606" t="e">
        <v>#N/A</v>
      </c>
      <c r="E606" t="e">
        <v>#N/A</v>
      </c>
      <c r="F606" t="e">
        <v>#N/A</v>
      </c>
      <c r="G606">
        <v>2.37</v>
      </c>
      <c r="H606">
        <v>0.1</v>
      </c>
      <c r="I606">
        <v>1</v>
      </c>
    </row>
    <row r="607" spans="1:9" x14ac:dyDescent="0.2">
      <c r="A607" s="6" t="s">
        <v>7627</v>
      </c>
      <c r="B607" t="s">
        <v>2923</v>
      </c>
      <c r="C607" t="s">
        <v>2924</v>
      </c>
      <c r="D607" t="e">
        <v>#N/A</v>
      </c>
      <c r="E607" t="e">
        <v>#N/A</v>
      </c>
      <c r="F607" t="e">
        <v>#N/A</v>
      </c>
      <c r="G607">
        <v>1.86</v>
      </c>
      <c r="H607">
        <v>3.1399999999999997E-2</v>
      </c>
      <c r="I607">
        <v>1</v>
      </c>
    </row>
    <row r="608" spans="1:9" x14ac:dyDescent="0.2">
      <c r="A608" s="6" t="s">
        <v>11226</v>
      </c>
      <c r="B608" t="s">
        <v>11227</v>
      </c>
      <c r="C608" t="s">
        <v>11228</v>
      </c>
      <c r="D608" t="e">
        <v>#N/A</v>
      </c>
      <c r="E608" t="e">
        <v>#N/A</v>
      </c>
      <c r="F608" t="e">
        <v>#N/A</v>
      </c>
      <c r="G608">
        <v>0</v>
      </c>
      <c r="H608">
        <v>2.81E-2</v>
      </c>
      <c r="I608">
        <v>1</v>
      </c>
    </row>
    <row r="609" spans="1:9" x14ac:dyDescent="0.2">
      <c r="A609" s="6" t="s">
        <v>10479</v>
      </c>
      <c r="B609" t="s">
        <v>10480</v>
      </c>
      <c r="C609" t="s">
        <v>10481</v>
      </c>
      <c r="D609" t="e">
        <v>#N/A</v>
      </c>
      <c r="E609" t="e">
        <v>#N/A</v>
      </c>
      <c r="F609" t="e">
        <v>#N/A</v>
      </c>
      <c r="G609">
        <v>2.06</v>
      </c>
      <c r="H609">
        <v>2.3300000000000001E-2</v>
      </c>
      <c r="I609">
        <v>1</v>
      </c>
    </row>
    <row r="610" spans="1:9" x14ac:dyDescent="0.2">
      <c r="A610" s="6" t="s">
        <v>7645</v>
      </c>
      <c r="B610" t="s">
        <v>2959</v>
      </c>
      <c r="C610" t="s">
        <v>2960</v>
      </c>
      <c r="D610" t="e">
        <v>#N/A</v>
      </c>
      <c r="E610" t="e">
        <v>#N/A</v>
      </c>
      <c r="F610" t="e">
        <v>#N/A</v>
      </c>
      <c r="G610">
        <v>2.6</v>
      </c>
      <c r="H610">
        <v>2.9100000000000001E-2</v>
      </c>
      <c r="I610">
        <v>1</v>
      </c>
    </row>
    <row r="611" spans="1:9" x14ac:dyDescent="0.2">
      <c r="A611" s="6" t="s">
        <v>11229</v>
      </c>
      <c r="B611" t="s">
        <v>11230</v>
      </c>
      <c r="C611" t="s">
        <v>11231</v>
      </c>
      <c r="D611" t="e">
        <v>#N/A</v>
      </c>
      <c r="E611" t="e">
        <v>#N/A</v>
      </c>
      <c r="F611" t="e">
        <v>#N/A</v>
      </c>
      <c r="G611">
        <v>0</v>
      </c>
      <c r="H611">
        <v>3.4500000000000003E-2</v>
      </c>
      <c r="I611">
        <v>1</v>
      </c>
    </row>
    <row r="612" spans="1:9" x14ac:dyDescent="0.2">
      <c r="A612" s="6" t="s">
        <v>11232</v>
      </c>
      <c r="B612" t="s">
        <v>11233</v>
      </c>
      <c r="C612" t="s">
        <v>11234</v>
      </c>
      <c r="D612" t="e">
        <v>#N/A</v>
      </c>
      <c r="E612" t="e">
        <v>#N/A</v>
      </c>
      <c r="F612" t="e">
        <v>#N/A</v>
      </c>
      <c r="G612">
        <v>0</v>
      </c>
      <c r="H612">
        <v>0.1275</v>
      </c>
      <c r="I612">
        <v>1</v>
      </c>
    </row>
    <row r="613" spans="1:9" x14ac:dyDescent="0.2">
      <c r="A613" s="6" t="s">
        <v>8055</v>
      </c>
      <c r="B613" t="s">
        <v>3779</v>
      </c>
      <c r="C613" t="s">
        <v>3780</v>
      </c>
      <c r="D613" t="e">
        <v>#N/A</v>
      </c>
      <c r="E613" t="e">
        <v>#N/A</v>
      </c>
      <c r="F613" t="e">
        <v>#N/A</v>
      </c>
      <c r="G613">
        <v>2.57</v>
      </c>
      <c r="H613">
        <v>1.0500000000000001E-2</v>
      </c>
      <c r="I613">
        <v>1</v>
      </c>
    </row>
    <row r="614" spans="1:9" x14ac:dyDescent="0.2">
      <c r="A614" s="6" t="s">
        <v>7097</v>
      </c>
      <c r="B614" t="s">
        <v>1863</v>
      </c>
      <c r="C614" t="s">
        <v>1864</v>
      </c>
      <c r="D614" t="e">
        <v>#N/A</v>
      </c>
      <c r="E614" t="e">
        <v>#N/A</v>
      </c>
      <c r="F614" t="e">
        <v>#N/A</v>
      </c>
      <c r="G614">
        <v>2.68</v>
      </c>
      <c r="H614">
        <v>4.3499999999999997E-2</v>
      </c>
      <c r="I614">
        <v>1</v>
      </c>
    </row>
    <row r="615" spans="1:9" x14ac:dyDescent="0.2">
      <c r="A615" s="6" t="s">
        <v>11235</v>
      </c>
      <c r="B615" t="s">
        <v>11236</v>
      </c>
      <c r="C615" t="s">
        <v>11237</v>
      </c>
      <c r="D615" t="e">
        <v>#N/A</v>
      </c>
      <c r="E615" t="e">
        <v>#N/A</v>
      </c>
      <c r="F615" t="e">
        <v>#N/A</v>
      </c>
      <c r="G615">
        <v>0</v>
      </c>
      <c r="H615">
        <v>1.7999999999999999E-2</v>
      </c>
      <c r="I615">
        <v>1</v>
      </c>
    </row>
    <row r="616" spans="1:9" x14ac:dyDescent="0.2">
      <c r="A616" s="6" t="s">
        <v>11238</v>
      </c>
      <c r="B616" t="s">
        <v>11239</v>
      </c>
      <c r="C616" t="s">
        <v>11240</v>
      </c>
      <c r="D616" t="e">
        <v>#N/A</v>
      </c>
      <c r="E616" t="e">
        <v>#N/A</v>
      </c>
      <c r="F616" t="e">
        <v>#N/A</v>
      </c>
      <c r="G616">
        <v>0</v>
      </c>
      <c r="H616">
        <v>4.6600000000000003E-2</v>
      </c>
      <c r="I616">
        <v>1</v>
      </c>
    </row>
    <row r="617" spans="1:9" x14ac:dyDescent="0.2">
      <c r="A617" s="6" t="s">
        <v>8108</v>
      </c>
      <c r="B617" t="s">
        <v>3887</v>
      </c>
      <c r="C617" t="s">
        <v>3888</v>
      </c>
      <c r="D617" t="e">
        <v>#N/A</v>
      </c>
      <c r="E617" t="e">
        <v>#N/A</v>
      </c>
      <c r="F617" t="e">
        <v>#N/A</v>
      </c>
      <c r="G617">
        <v>2.27</v>
      </c>
      <c r="H617">
        <v>0.17280000000000001</v>
      </c>
      <c r="I617">
        <v>1</v>
      </c>
    </row>
    <row r="618" spans="1:9" x14ac:dyDescent="0.2">
      <c r="A618" s="6" t="s">
        <v>8112</v>
      </c>
      <c r="B618" t="s">
        <v>3895</v>
      </c>
      <c r="C618" t="s">
        <v>3896</v>
      </c>
      <c r="D618" t="e">
        <v>#N/A</v>
      </c>
      <c r="E618" t="e">
        <v>#N/A</v>
      </c>
      <c r="F618" t="e">
        <v>#N/A</v>
      </c>
      <c r="G618">
        <v>2.82</v>
      </c>
      <c r="H618">
        <v>5.74E-2</v>
      </c>
      <c r="I618">
        <v>1</v>
      </c>
    </row>
    <row r="619" spans="1:9" x14ac:dyDescent="0.2">
      <c r="A619" s="6" t="s">
        <v>8996</v>
      </c>
      <c r="B619" t="s">
        <v>5665</v>
      </c>
      <c r="C619" t="s">
        <v>5666</v>
      </c>
      <c r="D619" t="e">
        <v>#N/A</v>
      </c>
      <c r="E619" t="e">
        <v>#N/A</v>
      </c>
      <c r="F619" t="e">
        <v>#N/A</v>
      </c>
      <c r="G619">
        <v>2.08</v>
      </c>
      <c r="H619">
        <v>1.72E-2</v>
      </c>
      <c r="I619">
        <v>1</v>
      </c>
    </row>
    <row r="620" spans="1:9" x14ac:dyDescent="0.2">
      <c r="A620" s="6" t="s">
        <v>7214</v>
      </c>
      <c r="B620" t="s">
        <v>2097</v>
      </c>
      <c r="C620" t="s">
        <v>2098</v>
      </c>
      <c r="D620" t="e">
        <v>#N/A</v>
      </c>
      <c r="E620" t="e">
        <v>#N/A</v>
      </c>
      <c r="F620" t="e">
        <v>#N/A</v>
      </c>
      <c r="G620">
        <v>0</v>
      </c>
      <c r="H620">
        <v>4.2299999999999997E-2</v>
      </c>
      <c r="I620">
        <v>1</v>
      </c>
    </row>
    <row r="621" spans="1:9" x14ac:dyDescent="0.2">
      <c r="A621" s="6" t="s">
        <v>6887</v>
      </c>
      <c r="B621" t="s">
        <v>1441</v>
      </c>
      <c r="C621" t="s">
        <v>1442</v>
      </c>
      <c r="D621" t="e">
        <v>#N/A</v>
      </c>
      <c r="E621" t="e">
        <v>#N/A</v>
      </c>
      <c r="F621" t="e">
        <v>#N/A</v>
      </c>
      <c r="G621">
        <v>0</v>
      </c>
      <c r="H621">
        <v>2.58E-2</v>
      </c>
      <c r="I621">
        <v>1</v>
      </c>
    </row>
    <row r="622" spans="1:9" x14ac:dyDescent="0.2">
      <c r="A622" s="6" t="s">
        <v>7643</v>
      </c>
      <c r="B622" t="s">
        <v>2955</v>
      </c>
      <c r="C622" t="s">
        <v>2956</v>
      </c>
      <c r="D622" t="e">
        <v>#N/A</v>
      </c>
      <c r="E622" t="e">
        <v>#N/A</v>
      </c>
      <c r="F622" t="e">
        <v>#N/A</v>
      </c>
      <c r="G622">
        <v>2.61</v>
      </c>
      <c r="H622">
        <v>2.2800000000000001E-2</v>
      </c>
      <c r="I622">
        <v>1</v>
      </c>
    </row>
    <row r="623" spans="1:9" x14ac:dyDescent="0.2">
      <c r="A623" s="6" t="s">
        <v>7636</v>
      </c>
      <c r="B623" t="s">
        <v>2941</v>
      </c>
      <c r="C623" t="s">
        <v>2942</v>
      </c>
      <c r="D623" t="e">
        <v>#N/A</v>
      </c>
      <c r="E623" t="e">
        <v>#N/A</v>
      </c>
      <c r="F623" t="e">
        <v>#N/A</v>
      </c>
      <c r="G623">
        <v>1.61</v>
      </c>
      <c r="H623">
        <v>2.3800000000000002E-2</v>
      </c>
      <c r="I623">
        <v>1</v>
      </c>
    </row>
    <row r="624" spans="1:9" x14ac:dyDescent="0.2">
      <c r="A624" s="6" t="s">
        <v>10775</v>
      </c>
      <c r="B624" t="s">
        <v>10776</v>
      </c>
      <c r="C624" t="s">
        <v>10777</v>
      </c>
      <c r="D624" t="e">
        <v>#N/A</v>
      </c>
      <c r="E624" t="e">
        <v>#N/A</v>
      </c>
      <c r="F624" t="e">
        <v>#N/A</v>
      </c>
      <c r="G624">
        <v>0</v>
      </c>
      <c r="H624">
        <v>4.3400000000000001E-2</v>
      </c>
      <c r="I624">
        <v>1</v>
      </c>
    </row>
    <row r="625" spans="1:9" x14ac:dyDescent="0.2">
      <c r="A625" s="6" t="s">
        <v>745</v>
      </c>
      <c r="B625" t="s">
        <v>19</v>
      </c>
      <c r="C625" t="s">
        <v>20</v>
      </c>
      <c r="D625" t="e">
        <v>#N/A</v>
      </c>
      <c r="E625" t="e">
        <v>#N/A</v>
      </c>
      <c r="F625" t="e">
        <v>#N/A</v>
      </c>
      <c r="G625">
        <v>0</v>
      </c>
      <c r="H625">
        <v>1.2699999999999999E-2</v>
      </c>
      <c r="I625">
        <v>1</v>
      </c>
    </row>
    <row r="626" spans="1:9" x14ac:dyDescent="0.2">
      <c r="A626" s="6" t="s">
        <v>8147</v>
      </c>
      <c r="B626" t="s">
        <v>3965</v>
      </c>
      <c r="C626" t="s">
        <v>3966</v>
      </c>
      <c r="D626" t="e">
        <v>#N/A</v>
      </c>
      <c r="E626" t="e">
        <v>#N/A</v>
      </c>
      <c r="F626" t="e">
        <v>#N/A</v>
      </c>
      <c r="G626">
        <v>2.74</v>
      </c>
      <c r="H626">
        <v>3.2599999999999997E-2</v>
      </c>
      <c r="I626">
        <v>1</v>
      </c>
    </row>
    <row r="627" spans="1:9" x14ac:dyDescent="0.2">
      <c r="A627" s="6" t="s">
        <v>777</v>
      </c>
      <c r="B627" t="s">
        <v>83</v>
      </c>
      <c r="C627" t="s">
        <v>84</v>
      </c>
      <c r="D627" t="e">
        <v>#N/A</v>
      </c>
      <c r="E627" t="e">
        <v>#N/A</v>
      </c>
      <c r="F627" t="e">
        <v>#N/A</v>
      </c>
      <c r="G627">
        <v>1.75</v>
      </c>
      <c r="H627">
        <v>1.7100000000000001E-2</v>
      </c>
      <c r="I627">
        <v>1</v>
      </c>
    </row>
    <row r="628" spans="1:9" x14ac:dyDescent="0.2">
      <c r="A628" s="6" t="s">
        <v>11241</v>
      </c>
      <c r="B628" t="s">
        <v>11242</v>
      </c>
      <c r="C628" t="s">
        <v>11243</v>
      </c>
      <c r="D628" t="e">
        <v>#N/A</v>
      </c>
      <c r="E628" t="e">
        <v>#N/A</v>
      </c>
      <c r="F628" t="e">
        <v>#N/A</v>
      </c>
      <c r="G628">
        <v>3.6</v>
      </c>
      <c r="H628">
        <v>2.5000000000000001E-2</v>
      </c>
      <c r="I628">
        <v>1</v>
      </c>
    </row>
    <row r="629" spans="1:9" x14ac:dyDescent="0.2">
      <c r="A629" s="6" t="s">
        <v>7699</v>
      </c>
      <c r="B629" t="s">
        <v>3067</v>
      </c>
      <c r="C629" t="s">
        <v>3068</v>
      </c>
      <c r="D629" t="e">
        <v>#N/A</v>
      </c>
      <c r="E629" t="e">
        <v>#N/A</v>
      </c>
      <c r="F629" t="e">
        <v>#N/A</v>
      </c>
      <c r="G629">
        <v>5.57</v>
      </c>
      <c r="H629">
        <v>7.2599999999999998E-2</v>
      </c>
      <c r="I629">
        <v>1</v>
      </c>
    </row>
    <row r="630" spans="1:9" x14ac:dyDescent="0.2">
      <c r="A630" s="6" t="s">
        <v>11244</v>
      </c>
      <c r="B630" t="s">
        <v>11245</v>
      </c>
      <c r="C630" t="s">
        <v>11246</v>
      </c>
      <c r="D630" t="e">
        <v>#N/A</v>
      </c>
      <c r="E630" t="e">
        <v>#N/A</v>
      </c>
      <c r="F630" t="e">
        <v>#N/A</v>
      </c>
      <c r="G630">
        <v>0</v>
      </c>
      <c r="H630">
        <v>5.79E-2</v>
      </c>
      <c r="I630">
        <v>1</v>
      </c>
    </row>
    <row r="631" spans="1:9" x14ac:dyDescent="0.2">
      <c r="A631" s="6" t="s">
        <v>8890</v>
      </c>
      <c r="B631" t="s">
        <v>5453</v>
      </c>
      <c r="C631" t="s">
        <v>5454</v>
      </c>
      <c r="D631" t="e">
        <v>#N/A</v>
      </c>
      <c r="E631" t="e">
        <v>#N/A</v>
      </c>
      <c r="F631" t="e">
        <v>#N/A</v>
      </c>
      <c r="G631">
        <v>0</v>
      </c>
      <c r="H631">
        <v>1.04E-2</v>
      </c>
      <c r="I631">
        <v>1</v>
      </c>
    </row>
    <row r="632" spans="1:9" x14ac:dyDescent="0.2">
      <c r="A632" s="6" t="s">
        <v>7617</v>
      </c>
      <c r="B632" t="s">
        <v>2903</v>
      </c>
      <c r="C632" t="s">
        <v>2904</v>
      </c>
      <c r="D632" t="e">
        <v>#N/A</v>
      </c>
      <c r="E632" t="e">
        <v>#N/A</v>
      </c>
      <c r="F632" t="e">
        <v>#N/A</v>
      </c>
      <c r="G632">
        <v>2.13</v>
      </c>
      <c r="H632">
        <v>2.0400000000000001E-2</v>
      </c>
      <c r="I632">
        <v>1</v>
      </c>
    </row>
    <row r="633" spans="1:9" x14ac:dyDescent="0.2">
      <c r="A633" s="6" t="s">
        <v>10508</v>
      </c>
      <c r="B633" t="s">
        <v>10509</v>
      </c>
      <c r="C633" t="s">
        <v>10510</v>
      </c>
      <c r="D633" t="e">
        <v>#N/A</v>
      </c>
      <c r="E633" t="e">
        <v>#N/A</v>
      </c>
      <c r="F633" t="e">
        <v>#N/A</v>
      </c>
      <c r="G633">
        <v>0</v>
      </c>
      <c r="H633">
        <v>4.2700000000000002E-2</v>
      </c>
      <c r="I633">
        <v>1</v>
      </c>
    </row>
    <row r="634" spans="1:9" x14ac:dyDescent="0.2">
      <c r="A634" s="6" t="s">
        <v>9999</v>
      </c>
      <c r="B634" t="s">
        <v>10491</v>
      </c>
      <c r="C634" t="s">
        <v>10492</v>
      </c>
      <c r="D634" t="e">
        <v>#N/A</v>
      </c>
      <c r="E634" t="e">
        <v>#N/A</v>
      </c>
      <c r="F634" t="e">
        <v>#N/A</v>
      </c>
      <c r="G634">
        <v>2.48</v>
      </c>
      <c r="H634">
        <v>9.2100000000000001E-2</v>
      </c>
      <c r="I634">
        <v>1</v>
      </c>
    </row>
    <row r="635" spans="1:9" x14ac:dyDescent="0.2">
      <c r="A635" s="6" t="s">
        <v>7672</v>
      </c>
      <c r="B635" t="s">
        <v>3013</v>
      </c>
      <c r="C635" t="s">
        <v>3014</v>
      </c>
      <c r="D635" t="e">
        <v>#N/A</v>
      </c>
      <c r="E635" t="e">
        <v>#N/A</v>
      </c>
      <c r="F635" t="e">
        <v>#N/A</v>
      </c>
      <c r="G635">
        <v>2.52</v>
      </c>
      <c r="H635">
        <v>1.2500000000000001E-2</v>
      </c>
      <c r="I635">
        <v>1</v>
      </c>
    </row>
    <row r="636" spans="1:9" x14ac:dyDescent="0.2">
      <c r="A636" s="6" t="s">
        <v>11247</v>
      </c>
      <c r="B636" t="s">
        <v>11248</v>
      </c>
      <c r="C636" t="s">
        <v>11249</v>
      </c>
      <c r="D636" t="e">
        <v>#N/A</v>
      </c>
      <c r="E636" t="e">
        <v>#N/A</v>
      </c>
      <c r="F636" t="e">
        <v>#N/A</v>
      </c>
      <c r="G636">
        <v>0</v>
      </c>
      <c r="H636">
        <v>5.4800000000000001E-2</v>
      </c>
      <c r="I636">
        <v>1</v>
      </c>
    </row>
    <row r="637" spans="1:9" x14ac:dyDescent="0.2">
      <c r="A637" s="6" t="s">
        <v>8118</v>
      </c>
      <c r="B637" t="s">
        <v>3907</v>
      </c>
      <c r="C637" t="s">
        <v>3908</v>
      </c>
      <c r="D637" t="e">
        <v>#N/A</v>
      </c>
      <c r="E637" t="e">
        <v>#N/A</v>
      </c>
      <c r="F637" t="e">
        <v>#N/A</v>
      </c>
      <c r="G637">
        <v>2.36</v>
      </c>
      <c r="H637">
        <v>1.1599999999999999E-2</v>
      </c>
      <c r="I637">
        <v>1</v>
      </c>
    </row>
    <row r="638" spans="1:9" x14ac:dyDescent="0.2">
      <c r="A638" s="6" t="s">
        <v>7383</v>
      </c>
      <c r="B638" t="s">
        <v>2435</v>
      </c>
      <c r="C638" t="s">
        <v>2436</v>
      </c>
      <c r="D638" t="e">
        <v>#N/A</v>
      </c>
      <c r="E638" t="e">
        <v>#N/A</v>
      </c>
      <c r="F638" t="e">
        <v>#N/A</v>
      </c>
      <c r="G638">
        <v>2.46</v>
      </c>
      <c r="H638">
        <v>7.0499999999999993E-2</v>
      </c>
      <c r="I638">
        <v>1</v>
      </c>
    </row>
    <row r="639" spans="1:9" x14ac:dyDescent="0.2">
      <c r="A639" s="6" t="s">
        <v>11250</v>
      </c>
      <c r="B639" t="s">
        <v>11251</v>
      </c>
      <c r="C639" t="s">
        <v>11252</v>
      </c>
      <c r="D639" t="e">
        <v>#N/A</v>
      </c>
      <c r="E639" t="e">
        <v>#N/A</v>
      </c>
      <c r="F639" t="e">
        <v>#N/A</v>
      </c>
      <c r="G639">
        <v>2.15</v>
      </c>
      <c r="H639">
        <v>0.04</v>
      </c>
      <c r="I639">
        <v>1</v>
      </c>
    </row>
    <row r="640" spans="1:9" x14ac:dyDescent="0.2">
      <c r="A640" s="6" t="s">
        <v>9647</v>
      </c>
      <c r="B640" t="s">
        <v>9579</v>
      </c>
      <c r="C640" t="s">
        <v>9580</v>
      </c>
      <c r="D640" t="e">
        <v>#N/A</v>
      </c>
      <c r="E640" t="e">
        <v>#N/A</v>
      </c>
      <c r="F640" t="e">
        <v>#N/A</v>
      </c>
      <c r="G640">
        <v>2.59</v>
      </c>
      <c r="H640">
        <v>6.9800000000000001E-2</v>
      </c>
      <c r="I640">
        <v>1</v>
      </c>
    </row>
    <row r="641" spans="1:9" x14ac:dyDescent="0.2">
      <c r="A641" s="6" t="s">
        <v>8090</v>
      </c>
      <c r="B641" t="s">
        <v>3851</v>
      </c>
      <c r="C641" t="s">
        <v>3852</v>
      </c>
      <c r="D641" t="e">
        <v>#N/A</v>
      </c>
      <c r="E641" t="e">
        <v>#N/A</v>
      </c>
      <c r="F641" t="e">
        <v>#N/A</v>
      </c>
      <c r="G641">
        <v>1.77</v>
      </c>
      <c r="H641">
        <v>4.5999999999999999E-2</v>
      </c>
      <c r="I641">
        <v>1</v>
      </c>
    </row>
    <row r="642" spans="1:9" x14ac:dyDescent="0.2">
      <c r="A642" s="6" t="s">
        <v>7632</v>
      </c>
      <c r="B642" t="s">
        <v>2933</v>
      </c>
      <c r="C642" t="s">
        <v>2934</v>
      </c>
      <c r="D642" t="e">
        <v>#N/A</v>
      </c>
      <c r="E642" t="e">
        <v>#N/A</v>
      </c>
      <c r="F642" t="e">
        <v>#N/A</v>
      </c>
      <c r="G642">
        <v>2.31</v>
      </c>
      <c r="H642">
        <v>1.3899999999999999E-2</v>
      </c>
      <c r="I642">
        <v>1</v>
      </c>
    </row>
    <row r="643" spans="1:9" x14ac:dyDescent="0.2">
      <c r="A643" s="6" t="s">
        <v>10577</v>
      </c>
      <c r="B643" t="s">
        <v>10578</v>
      </c>
      <c r="C643" t="s">
        <v>10579</v>
      </c>
      <c r="D643" t="e">
        <v>#N/A</v>
      </c>
      <c r="E643" t="e">
        <v>#N/A</v>
      </c>
      <c r="F643" t="e">
        <v>#N/A</v>
      </c>
      <c r="G643">
        <v>0</v>
      </c>
      <c r="H643">
        <v>1.1599999999999999E-2</v>
      </c>
      <c r="I643">
        <v>1</v>
      </c>
    </row>
    <row r="644" spans="1:9" x14ac:dyDescent="0.2">
      <c r="A644" s="6" t="s">
        <v>7952</v>
      </c>
      <c r="B644" t="s">
        <v>3573</v>
      </c>
      <c r="C644" t="s">
        <v>3574</v>
      </c>
      <c r="D644" t="e">
        <v>#N/A</v>
      </c>
      <c r="E644" t="e">
        <v>#N/A</v>
      </c>
      <c r="F644" t="e">
        <v>#N/A</v>
      </c>
      <c r="G644">
        <v>1.64</v>
      </c>
      <c r="H644">
        <v>7.9200000000000007E-2</v>
      </c>
      <c r="I644">
        <v>1</v>
      </c>
    </row>
    <row r="645" spans="1:9" x14ac:dyDescent="0.2">
      <c r="A645" s="6" t="s">
        <v>7542</v>
      </c>
      <c r="B645" t="s">
        <v>2753</v>
      </c>
      <c r="C645" t="s">
        <v>2754</v>
      </c>
      <c r="D645" t="e">
        <v>#N/A</v>
      </c>
      <c r="E645" t="e">
        <v>#N/A</v>
      </c>
      <c r="F645" t="e">
        <v>#N/A</v>
      </c>
      <c r="G645">
        <v>0</v>
      </c>
      <c r="H645">
        <v>2.0400000000000001E-2</v>
      </c>
      <c r="I645">
        <v>1</v>
      </c>
    </row>
    <row r="646" spans="1:9" x14ac:dyDescent="0.2">
      <c r="A646" s="6" t="s">
        <v>7550</v>
      </c>
      <c r="B646" t="s">
        <v>2769</v>
      </c>
      <c r="C646" t="s">
        <v>2770</v>
      </c>
      <c r="D646" t="e">
        <v>#N/A</v>
      </c>
      <c r="E646" t="e">
        <v>#N/A</v>
      </c>
      <c r="F646" t="e">
        <v>#N/A</v>
      </c>
      <c r="G646">
        <v>0</v>
      </c>
      <c r="H646">
        <v>2.63E-2</v>
      </c>
      <c r="I646">
        <v>1</v>
      </c>
    </row>
    <row r="647" spans="1:9" x14ac:dyDescent="0.2">
      <c r="A647" s="6" t="s">
        <v>10694</v>
      </c>
      <c r="B647" t="s">
        <v>10695</v>
      </c>
      <c r="C647" t="s">
        <v>10696</v>
      </c>
      <c r="D647" t="e">
        <v>#N/A</v>
      </c>
      <c r="E647" t="e">
        <v>#N/A</v>
      </c>
      <c r="F647" t="e">
        <v>#N/A</v>
      </c>
      <c r="G647">
        <v>1.8</v>
      </c>
      <c r="H647">
        <v>7.4000000000000003E-3</v>
      </c>
      <c r="I647">
        <v>1</v>
      </c>
    </row>
    <row r="648" spans="1:9" x14ac:dyDescent="0.2">
      <c r="A648" s="6" t="s">
        <v>11253</v>
      </c>
      <c r="B648" t="s">
        <v>11254</v>
      </c>
      <c r="C648" t="s">
        <v>11255</v>
      </c>
      <c r="D648" t="e">
        <v>#N/A</v>
      </c>
      <c r="E648" t="e">
        <v>#N/A</v>
      </c>
      <c r="F648" t="e">
        <v>#N/A</v>
      </c>
      <c r="G648">
        <v>2.2000000000000002</v>
      </c>
      <c r="H648">
        <v>2.12E-2</v>
      </c>
      <c r="I648">
        <v>1</v>
      </c>
    </row>
    <row r="649" spans="1:9" x14ac:dyDescent="0.2">
      <c r="A649" s="6" t="s">
        <v>9632</v>
      </c>
      <c r="B649" t="s">
        <v>9549</v>
      </c>
      <c r="C649" t="s">
        <v>9550</v>
      </c>
      <c r="D649" t="e">
        <v>#N/A</v>
      </c>
      <c r="E649" t="e">
        <v>#N/A</v>
      </c>
      <c r="F649" t="e">
        <v>#N/A</v>
      </c>
      <c r="G649">
        <v>2.54</v>
      </c>
      <c r="H649">
        <v>5.5599999999999997E-2</v>
      </c>
      <c r="I649">
        <v>1</v>
      </c>
    </row>
    <row r="650" spans="1:9" x14ac:dyDescent="0.2">
      <c r="A650" s="6" t="s">
        <v>6835</v>
      </c>
      <c r="B650" t="s">
        <v>1337</v>
      </c>
      <c r="C650" t="s">
        <v>1338</v>
      </c>
      <c r="D650" t="e">
        <v>#N/A</v>
      </c>
      <c r="E650" t="e">
        <v>#N/A</v>
      </c>
      <c r="F650" t="e">
        <v>#N/A</v>
      </c>
      <c r="G650">
        <v>1.76</v>
      </c>
      <c r="H650">
        <v>9.7999999999999997E-3</v>
      </c>
      <c r="I650">
        <v>1</v>
      </c>
    </row>
    <row r="651" spans="1:9" x14ac:dyDescent="0.2">
      <c r="A651" s="6" t="s">
        <v>11256</v>
      </c>
      <c r="B651" t="s">
        <v>11257</v>
      </c>
      <c r="C651" t="s">
        <v>11258</v>
      </c>
      <c r="D651" t="e">
        <v>#N/A</v>
      </c>
      <c r="E651" t="e">
        <v>#N/A</v>
      </c>
      <c r="F651" t="e">
        <v>#N/A</v>
      </c>
      <c r="G651">
        <v>0</v>
      </c>
      <c r="H651">
        <v>2.9899999999999999E-2</v>
      </c>
      <c r="I651">
        <v>1</v>
      </c>
    </row>
    <row r="652" spans="1:9" x14ac:dyDescent="0.2">
      <c r="A652" s="6" t="s">
        <v>10646</v>
      </c>
      <c r="B652" t="s">
        <v>10647</v>
      </c>
      <c r="C652" t="s">
        <v>10648</v>
      </c>
      <c r="D652" t="e">
        <v>#N/A</v>
      </c>
      <c r="E652" t="e">
        <v>#N/A</v>
      </c>
      <c r="F652" t="e">
        <v>#N/A</v>
      </c>
      <c r="G652">
        <v>2.82</v>
      </c>
      <c r="H652">
        <v>0.02</v>
      </c>
      <c r="I652">
        <v>1</v>
      </c>
    </row>
    <row r="653" spans="1:9" x14ac:dyDescent="0.2">
      <c r="A653" s="6" t="s">
        <v>10638</v>
      </c>
      <c r="B653" t="s">
        <v>10639</v>
      </c>
      <c r="C653" t="s">
        <v>10640</v>
      </c>
      <c r="D653" t="e">
        <v>#N/A</v>
      </c>
      <c r="E653" t="e">
        <v>#N/A</v>
      </c>
      <c r="F653" t="e">
        <v>#N/A</v>
      </c>
      <c r="G653">
        <v>2.36</v>
      </c>
      <c r="H653">
        <v>2.5100000000000001E-2</v>
      </c>
      <c r="I653">
        <v>1</v>
      </c>
    </row>
    <row r="654" spans="1:9" x14ac:dyDescent="0.2">
      <c r="A654" s="26" t="s">
        <v>6733</v>
      </c>
      <c r="B654" s="27" t="s">
        <v>1133</v>
      </c>
      <c r="C654" s="27" t="s">
        <v>1134</v>
      </c>
      <c r="D654" t="e">
        <v>#N/A</v>
      </c>
      <c r="E654" t="e">
        <v>#N/A</v>
      </c>
      <c r="F654" t="e">
        <v>#N/A</v>
      </c>
      <c r="G654" s="27">
        <v>3.31</v>
      </c>
      <c r="H654" s="27">
        <v>1.26E-2</v>
      </c>
      <c r="I654" s="27">
        <v>1</v>
      </c>
    </row>
    <row r="655" spans="1:9" x14ac:dyDescent="0.2">
      <c r="A655" s="6" t="s">
        <v>11259</v>
      </c>
      <c r="B655" t="s">
        <v>11260</v>
      </c>
      <c r="C655" t="s">
        <v>11261</v>
      </c>
      <c r="D655" t="e">
        <v>#N/A</v>
      </c>
      <c r="E655" t="e">
        <v>#N/A</v>
      </c>
      <c r="F655" t="e">
        <v>#N/A</v>
      </c>
      <c r="G655">
        <v>2.5299999999999998</v>
      </c>
      <c r="H655">
        <v>0.1074</v>
      </c>
      <c r="I655">
        <v>1</v>
      </c>
    </row>
    <row r="656" spans="1:9" x14ac:dyDescent="0.2">
      <c r="A656" s="6" t="s">
        <v>10163</v>
      </c>
      <c r="B656" t="s">
        <v>10164</v>
      </c>
      <c r="C656" t="s">
        <v>10165</v>
      </c>
      <c r="D656" t="e">
        <v>#N/A</v>
      </c>
      <c r="E656" t="e">
        <v>#N/A</v>
      </c>
      <c r="F656" t="e">
        <v>#N/A</v>
      </c>
      <c r="G656">
        <v>0</v>
      </c>
      <c r="H656">
        <v>3.0800000000000001E-2</v>
      </c>
      <c r="I656">
        <v>1</v>
      </c>
    </row>
    <row r="657" spans="1:9" x14ac:dyDescent="0.2">
      <c r="A657" s="6" t="s">
        <v>11262</v>
      </c>
      <c r="B657" t="s">
        <v>11263</v>
      </c>
      <c r="C657" t="s">
        <v>11264</v>
      </c>
      <c r="D657" t="e">
        <v>#N/A</v>
      </c>
      <c r="E657" t="e">
        <v>#N/A</v>
      </c>
      <c r="F657" t="e">
        <v>#N/A</v>
      </c>
      <c r="G657">
        <v>2.58</v>
      </c>
      <c r="H657">
        <v>3.7600000000000001E-2</v>
      </c>
      <c r="I657">
        <v>1</v>
      </c>
    </row>
    <row r="658" spans="1:9" x14ac:dyDescent="0.2">
      <c r="A658" s="6" t="s">
        <v>10635</v>
      </c>
      <c r="B658" t="s">
        <v>10636</v>
      </c>
      <c r="C658" t="s">
        <v>10637</v>
      </c>
      <c r="D658" t="e">
        <v>#N/A</v>
      </c>
      <c r="E658" t="e">
        <v>#N/A</v>
      </c>
      <c r="F658" t="e">
        <v>#N/A</v>
      </c>
      <c r="G658">
        <v>2.2999999999999998</v>
      </c>
      <c r="H658">
        <v>3.4000000000000002E-2</v>
      </c>
      <c r="I658">
        <v>1</v>
      </c>
    </row>
    <row r="659" spans="1:9" x14ac:dyDescent="0.2">
      <c r="A659" s="6" t="s">
        <v>11265</v>
      </c>
      <c r="B659" t="s">
        <v>11266</v>
      </c>
      <c r="C659" t="s">
        <v>11267</v>
      </c>
      <c r="D659" t="e">
        <v>#N/A</v>
      </c>
      <c r="E659" t="e">
        <v>#N/A</v>
      </c>
      <c r="F659" t="e">
        <v>#N/A</v>
      </c>
      <c r="G659">
        <v>0</v>
      </c>
      <c r="H659">
        <v>1.44E-2</v>
      </c>
      <c r="I659">
        <v>1</v>
      </c>
    </row>
    <row r="660" spans="1:9" x14ac:dyDescent="0.2">
      <c r="A660" s="6" t="s">
        <v>11268</v>
      </c>
      <c r="B660" t="s">
        <v>11269</v>
      </c>
      <c r="C660" t="s">
        <v>11270</v>
      </c>
      <c r="D660" t="e">
        <v>#N/A</v>
      </c>
      <c r="E660" t="e">
        <v>#N/A</v>
      </c>
      <c r="F660" t="e">
        <v>#N/A</v>
      </c>
      <c r="G660">
        <v>0</v>
      </c>
      <c r="H660">
        <v>8.8999999999999999E-3</v>
      </c>
      <c r="I660">
        <v>1</v>
      </c>
    </row>
    <row r="661" spans="1:9" x14ac:dyDescent="0.2">
      <c r="A661" s="6" t="s">
        <v>904</v>
      </c>
      <c r="B661" t="s">
        <v>337</v>
      </c>
      <c r="C661" t="s">
        <v>338</v>
      </c>
      <c r="D661" t="e">
        <v>#N/A</v>
      </c>
      <c r="E661" t="e">
        <v>#N/A</v>
      </c>
      <c r="F661" t="e">
        <v>#N/A</v>
      </c>
      <c r="G661">
        <v>0</v>
      </c>
      <c r="H661">
        <v>1.2699999999999999E-2</v>
      </c>
      <c r="I661">
        <v>1</v>
      </c>
    </row>
    <row r="662" spans="1:9" x14ac:dyDescent="0.2">
      <c r="A662" s="6" t="s">
        <v>10641</v>
      </c>
      <c r="B662" t="s">
        <v>10642</v>
      </c>
      <c r="C662" t="s">
        <v>10643</v>
      </c>
      <c r="D662" t="e">
        <v>#N/A</v>
      </c>
      <c r="E662" t="e">
        <v>#N/A</v>
      </c>
      <c r="F662" t="e">
        <v>#N/A</v>
      </c>
      <c r="G662">
        <v>2.5</v>
      </c>
      <c r="H662">
        <v>7.4499999999999997E-2</v>
      </c>
      <c r="I662">
        <v>1</v>
      </c>
    </row>
    <row r="663" spans="1:9" x14ac:dyDescent="0.2">
      <c r="A663" s="6" t="s">
        <v>11271</v>
      </c>
      <c r="B663" t="s">
        <v>11272</v>
      </c>
      <c r="C663" t="s">
        <v>11273</v>
      </c>
      <c r="D663" t="e">
        <v>#N/A</v>
      </c>
      <c r="E663" t="e">
        <v>#N/A</v>
      </c>
      <c r="F663" t="e">
        <v>#N/A</v>
      </c>
      <c r="G663">
        <v>0</v>
      </c>
      <c r="H663">
        <v>7.3800000000000004E-2</v>
      </c>
      <c r="I663">
        <v>1</v>
      </c>
    </row>
    <row r="664" spans="1:9" x14ac:dyDescent="0.2">
      <c r="A664" s="6" t="s">
        <v>10691</v>
      </c>
      <c r="B664" t="s">
        <v>10692</v>
      </c>
      <c r="C664" t="s">
        <v>10693</v>
      </c>
      <c r="D664" t="e">
        <v>#N/A</v>
      </c>
      <c r="E664" t="e">
        <v>#N/A</v>
      </c>
      <c r="F664" t="e">
        <v>#N/A</v>
      </c>
      <c r="G664">
        <v>0</v>
      </c>
      <c r="H664">
        <v>1.1599999999999999E-2</v>
      </c>
      <c r="I664">
        <v>1</v>
      </c>
    </row>
    <row r="665" spans="1:9" x14ac:dyDescent="0.2">
      <c r="A665" s="6" t="s">
        <v>10013</v>
      </c>
      <c r="B665" t="s">
        <v>10320</v>
      </c>
      <c r="C665" t="s">
        <v>10321</v>
      </c>
      <c r="D665" t="e">
        <v>#N/A</v>
      </c>
      <c r="E665" t="e">
        <v>#N/A</v>
      </c>
      <c r="F665" t="e">
        <v>#N/A</v>
      </c>
      <c r="G665">
        <v>0</v>
      </c>
      <c r="H665">
        <v>2.92E-2</v>
      </c>
      <c r="I665">
        <v>1</v>
      </c>
    </row>
    <row r="666" spans="1:9" x14ac:dyDescent="0.2">
      <c r="A666" s="6" t="s">
        <v>789</v>
      </c>
      <c r="B666" t="s">
        <v>107</v>
      </c>
      <c r="C666" t="s">
        <v>108</v>
      </c>
      <c r="D666" t="e">
        <v>#N/A</v>
      </c>
      <c r="E666" t="e">
        <v>#N/A</v>
      </c>
      <c r="F666" t="e">
        <v>#N/A</v>
      </c>
      <c r="G666">
        <v>0</v>
      </c>
      <c r="H666">
        <v>1.0699999999999999E-2</v>
      </c>
      <c r="I666">
        <v>1</v>
      </c>
    </row>
    <row r="667" spans="1:9" x14ac:dyDescent="0.2">
      <c r="A667" s="6" t="s">
        <v>10409</v>
      </c>
      <c r="B667" t="s">
        <v>10410</v>
      </c>
      <c r="C667" t="s">
        <v>10411</v>
      </c>
      <c r="D667" t="e">
        <v>#N/A</v>
      </c>
      <c r="E667" t="e">
        <v>#N/A</v>
      </c>
      <c r="F667" t="e">
        <v>#N/A</v>
      </c>
      <c r="G667">
        <v>2.95</v>
      </c>
      <c r="H667">
        <v>5.21E-2</v>
      </c>
      <c r="I667">
        <v>1</v>
      </c>
    </row>
    <row r="668" spans="1:9" x14ac:dyDescent="0.2">
      <c r="A668" s="6" t="s">
        <v>8479</v>
      </c>
      <c r="B668" t="s">
        <v>4629</v>
      </c>
      <c r="C668" t="s">
        <v>4630</v>
      </c>
      <c r="D668" t="e">
        <v>#N/A</v>
      </c>
      <c r="E668" t="e">
        <v>#N/A</v>
      </c>
      <c r="F668" t="e">
        <v>#N/A</v>
      </c>
      <c r="G668">
        <v>2.4300000000000002</v>
      </c>
      <c r="H668">
        <v>1.9699999999999999E-2</v>
      </c>
      <c r="I668">
        <v>1</v>
      </c>
    </row>
    <row r="669" spans="1:9" x14ac:dyDescent="0.2">
      <c r="A669" s="6" t="s">
        <v>7865</v>
      </c>
      <c r="B669" t="s">
        <v>3399</v>
      </c>
      <c r="C669" t="s">
        <v>3400</v>
      </c>
      <c r="D669" t="e">
        <v>#N/A</v>
      </c>
      <c r="E669" t="e">
        <v>#N/A</v>
      </c>
      <c r="F669" t="e">
        <v>#N/A</v>
      </c>
      <c r="G669">
        <v>1.85</v>
      </c>
      <c r="H669">
        <v>4.4299999999999999E-2</v>
      </c>
      <c r="I669">
        <v>1</v>
      </c>
    </row>
    <row r="670" spans="1:9" x14ac:dyDescent="0.2">
      <c r="A670" s="6" t="s">
        <v>11274</v>
      </c>
      <c r="B670" t="s">
        <v>11275</v>
      </c>
      <c r="C670" t="s">
        <v>11276</v>
      </c>
      <c r="D670" t="e">
        <v>#N/A</v>
      </c>
      <c r="E670" t="e">
        <v>#N/A</v>
      </c>
      <c r="F670" t="e">
        <v>#N/A</v>
      </c>
      <c r="G670">
        <v>0</v>
      </c>
      <c r="H670">
        <v>3.4000000000000002E-2</v>
      </c>
      <c r="I670">
        <v>1</v>
      </c>
    </row>
    <row r="671" spans="1:9" x14ac:dyDescent="0.2">
      <c r="A671" s="6" t="s">
        <v>10390</v>
      </c>
      <c r="B671" t="s">
        <v>10391</v>
      </c>
      <c r="C671" t="s">
        <v>10392</v>
      </c>
      <c r="D671" t="e">
        <v>#N/A</v>
      </c>
      <c r="E671" t="e">
        <v>#N/A</v>
      </c>
      <c r="F671" t="e">
        <v>#N/A</v>
      </c>
      <c r="G671">
        <v>2.65</v>
      </c>
      <c r="H671">
        <v>4.1000000000000002E-2</v>
      </c>
      <c r="I671">
        <v>1</v>
      </c>
    </row>
    <row r="672" spans="1:9" x14ac:dyDescent="0.2">
      <c r="A672" s="6" t="s">
        <v>8768</v>
      </c>
      <c r="B672" t="s">
        <v>5207</v>
      </c>
      <c r="C672" t="s">
        <v>5208</v>
      </c>
      <c r="D672" t="e">
        <v>#N/A</v>
      </c>
      <c r="E672" t="e">
        <v>#N/A</v>
      </c>
      <c r="F672" t="e">
        <v>#N/A</v>
      </c>
      <c r="G672">
        <v>0</v>
      </c>
      <c r="H672">
        <v>0.20180000000000001</v>
      </c>
      <c r="I672">
        <v>1</v>
      </c>
    </row>
    <row r="673" spans="1:9" x14ac:dyDescent="0.2">
      <c r="A673" s="6" t="s">
        <v>11277</v>
      </c>
      <c r="B673" t="s">
        <v>11278</v>
      </c>
      <c r="C673" t="s">
        <v>11279</v>
      </c>
      <c r="D673" t="e">
        <v>#N/A</v>
      </c>
      <c r="E673" t="e">
        <v>#N/A</v>
      </c>
      <c r="F673" t="e">
        <v>#N/A</v>
      </c>
      <c r="G673">
        <v>38.28</v>
      </c>
      <c r="H673">
        <v>0.1431</v>
      </c>
      <c r="I673">
        <v>1</v>
      </c>
    </row>
    <row r="674" spans="1:9" x14ac:dyDescent="0.2">
      <c r="A674" s="6" t="s">
        <v>9623</v>
      </c>
      <c r="B674" t="s">
        <v>9531</v>
      </c>
      <c r="C674" t="s">
        <v>9532</v>
      </c>
      <c r="D674" t="e">
        <v>#N/A</v>
      </c>
      <c r="E674" t="e">
        <v>#N/A</v>
      </c>
      <c r="F674" t="e">
        <v>#N/A</v>
      </c>
      <c r="G674">
        <v>2.9</v>
      </c>
      <c r="H674">
        <v>0.22220000000000001</v>
      </c>
      <c r="I674">
        <v>1</v>
      </c>
    </row>
    <row r="675" spans="1:9" x14ac:dyDescent="0.2">
      <c r="A675" s="6" t="s">
        <v>7116</v>
      </c>
      <c r="B675" t="s">
        <v>1901</v>
      </c>
      <c r="C675" t="s">
        <v>1902</v>
      </c>
      <c r="D675" t="e">
        <v>#N/A</v>
      </c>
      <c r="E675" t="e">
        <v>#N/A</v>
      </c>
      <c r="F675" t="e">
        <v>#N/A</v>
      </c>
      <c r="G675">
        <v>0</v>
      </c>
      <c r="H675">
        <v>8.2799999999999999E-2</v>
      </c>
      <c r="I675">
        <v>1</v>
      </c>
    </row>
    <row r="676" spans="1:9" x14ac:dyDescent="0.2">
      <c r="A676" s="6" t="s">
        <v>867</v>
      </c>
      <c r="B676" t="s">
        <v>263</v>
      </c>
      <c r="C676" t="s">
        <v>264</v>
      </c>
      <c r="D676" t="e">
        <v>#N/A</v>
      </c>
      <c r="E676" t="e">
        <v>#N/A</v>
      </c>
      <c r="F676" t="e">
        <v>#N/A</v>
      </c>
      <c r="G676">
        <v>2.0099999999999998</v>
      </c>
      <c r="H676">
        <v>4.41E-2</v>
      </c>
      <c r="I676">
        <v>1</v>
      </c>
    </row>
    <row r="677" spans="1:9" x14ac:dyDescent="0.2">
      <c r="A677" s="6" t="s">
        <v>8187</v>
      </c>
      <c r="B677" t="s">
        <v>4045</v>
      </c>
      <c r="C677" t="s">
        <v>4046</v>
      </c>
      <c r="D677" t="e">
        <v>#N/A</v>
      </c>
      <c r="E677" t="e">
        <v>#N/A</v>
      </c>
      <c r="F677" t="e">
        <v>#N/A</v>
      </c>
      <c r="G677">
        <v>2.0299999999999998</v>
      </c>
      <c r="H677">
        <v>5.5E-2</v>
      </c>
      <c r="I677">
        <v>1</v>
      </c>
    </row>
    <row r="678" spans="1:9" x14ac:dyDescent="0.2">
      <c r="A678" s="6" t="s">
        <v>1037</v>
      </c>
      <c r="B678" t="s">
        <v>603</v>
      </c>
      <c r="C678" t="s">
        <v>604</v>
      </c>
      <c r="D678" t="e">
        <v>#N/A</v>
      </c>
      <c r="E678" t="e">
        <v>#N/A</v>
      </c>
      <c r="F678" t="e">
        <v>#N/A</v>
      </c>
      <c r="G678">
        <v>3.64</v>
      </c>
      <c r="H678">
        <v>0.1404</v>
      </c>
      <c r="I678">
        <v>1</v>
      </c>
    </row>
    <row r="679" spans="1:9" x14ac:dyDescent="0.2">
      <c r="A679" s="6" t="s">
        <v>11280</v>
      </c>
      <c r="B679" t="s">
        <v>11281</v>
      </c>
      <c r="C679" t="s">
        <v>11282</v>
      </c>
      <c r="D679" t="e">
        <v>#N/A</v>
      </c>
      <c r="E679" t="e">
        <v>#N/A</v>
      </c>
      <c r="F679" t="e">
        <v>#N/A</v>
      </c>
      <c r="G679">
        <v>0</v>
      </c>
      <c r="H679">
        <v>5.4300000000000001E-2</v>
      </c>
      <c r="I679">
        <v>1</v>
      </c>
    </row>
    <row r="680" spans="1:9" x14ac:dyDescent="0.2">
      <c r="A680" s="6" t="s">
        <v>11283</v>
      </c>
      <c r="B680" t="s">
        <v>11284</v>
      </c>
      <c r="C680" t="s">
        <v>11285</v>
      </c>
      <c r="D680" t="e">
        <v>#N/A</v>
      </c>
      <c r="E680" t="e">
        <v>#N/A</v>
      </c>
      <c r="F680" t="e">
        <v>#N/A</v>
      </c>
      <c r="G680">
        <v>1.68</v>
      </c>
      <c r="H680">
        <v>0.1207</v>
      </c>
      <c r="I680">
        <v>1</v>
      </c>
    </row>
    <row r="681" spans="1:9" x14ac:dyDescent="0.2">
      <c r="A681" s="6" t="s">
        <v>11286</v>
      </c>
      <c r="B681" t="s">
        <v>11287</v>
      </c>
      <c r="C681" t="s">
        <v>11288</v>
      </c>
      <c r="D681" t="e">
        <v>#N/A</v>
      </c>
      <c r="E681" t="e">
        <v>#N/A</v>
      </c>
      <c r="F681" t="e">
        <v>#N/A</v>
      </c>
      <c r="G681">
        <v>2.5499999999999998</v>
      </c>
      <c r="H681">
        <v>4.9399999999999999E-2</v>
      </c>
      <c r="I681">
        <v>1</v>
      </c>
    </row>
    <row r="682" spans="1:9" x14ac:dyDescent="0.2">
      <c r="A682" s="6" t="s">
        <v>10832</v>
      </c>
      <c r="B682" t="s">
        <v>10833</v>
      </c>
      <c r="C682" t="s">
        <v>10834</v>
      </c>
      <c r="D682" t="e">
        <v>#N/A</v>
      </c>
      <c r="E682" t="e">
        <v>#N/A</v>
      </c>
      <c r="F682" t="e">
        <v>#N/A</v>
      </c>
      <c r="G682">
        <v>0</v>
      </c>
      <c r="H682">
        <v>4.02E-2</v>
      </c>
      <c r="I682">
        <v>1</v>
      </c>
    </row>
    <row r="683" spans="1:9" x14ac:dyDescent="0.2">
      <c r="A683" s="6" t="s">
        <v>848</v>
      </c>
      <c r="B683" t="s">
        <v>225</v>
      </c>
      <c r="C683" t="s">
        <v>226</v>
      </c>
      <c r="D683" t="e">
        <v>#N/A</v>
      </c>
      <c r="E683" t="e">
        <v>#N/A</v>
      </c>
      <c r="F683" t="e">
        <v>#N/A</v>
      </c>
      <c r="G683">
        <v>0</v>
      </c>
      <c r="H683">
        <v>1.5900000000000001E-2</v>
      </c>
      <c r="I683">
        <v>1</v>
      </c>
    </row>
    <row r="684" spans="1:9" x14ac:dyDescent="0.2">
      <c r="A684" s="6" t="s">
        <v>10358</v>
      </c>
      <c r="B684" t="s">
        <v>10359</v>
      </c>
      <c r="C684" t="s">
        <v>10360</v>
      </c>
      <c r="D684" t="e">
        <v>#N/A</v>
      </c>
      <c r="E684" t="e">
        <v>#N/A</v>
      </c>
      <c r="F684" t="e">
        <v>#N/A</v>
      </c>
      <c r="G684">
        <v>0</v>
      </c>
      <c r="H684">
        <v>2.6800000000000001E-2</v>
      </c>
      <c r="I684">
        <v>1</v>
      </c>
    </row>
    <row r="685" spans="1:9" x14ac:dyDescent="0.2">
      <c r="A685" s="6" t="s">
        <v>8154</v>
      </c>
      <c r="B685" t="s">
        <v>3979</v>
      </c>
      <c r="C685" t="s">
        <v>3980</v>
      </c>
      <c r="D685" t="e">
        <v>#N/A</v>
      </c>
      <c r="E685" t="e">
        <v>#N/A</v>
      </c>
      <c r="F685" t="e">
        <v>#N/A</v>
      </c>
      <c r="G685">
        <v>2.36</v>
      </c>
      <c r="H685">
        <v>6.3600000000000004E-2</v>
      </c>
      <c r="I685">
        <v>1</v>
      </c>
    </row>
    <row r="686" spans="1:9" x14ac:dyDescent="0.2">
      <c r="A686" s="6" t="s">
        <v>11289</v>
      </c>
      <c r="B686" t="s">
        <v>11290</v>
      </c>
      <c r="C686" t="s">
        <v>11291</v>
      </c>
      <c r="D686" t="e">
        <v>#N/A</v>
      </c>
      <c r="E686" t="e">
        <v>#N/A</v>
      </c>
      <c r="F686" t="e">
        <v>#N/A</v>
      </c>
      <c r="G686">
        <v>1.87</v>
      </c>
      <c r="H686">
        <v>3.1099999999999999E-2</v>
      </c>
      <c r="I686">
        <v>1</v>
      </c>
    </row>
    <row r="687" spans="1:9" x14ac:dyDescent="0.2">
      <c r="A687" s="6" t="s">
        <v>10361</v>
      </c>
      <c r="B687" t="s">
        <v>10362</v>
      </c>
      <c r="C687" t="s">
        <v>10363</v>
      </c>
      <c r="D687" t="e">
        <v>#N/A</v>
      </c>
      <c r="E687" t="e">
        <v>#N/A</v>
      </c>
      <c r="F687" t="e">
        <v>#N/A</v>
      </c>
      <c r="G687">
        <v>0</v>
      </c>
      <c r="H687">
        <v>3.32E-2</v>
      </c>
      <c r="I687">
        <v>1</v>
      </c>
    </row>
    <row r="688" spans="1:9" x14ac:dyDescent="0.2">
      <c r="A688" s="6" t="s">
        <v>11292</v>
      </c>
      <c r="B688" t="s">
        <v>11293</v>
      </c>
      <c r="C688" t="s">
        <v>11294</v>
      </c>
      <c r="D688" t="e">
        <v>#N/A</v>
      </c>
      <c r="E688" t="e">
        <v>#N/A</v>
      </c>
      <c r="F688" t="e">
        <v>#N/A</v>
      </c>
      <c r="G688">
        <v>0</v>
      </c>
      <c r="H688">
        <v>1.3299999999999999E-2</v>
      </c>
      <c r="I688">
        <v>1</v>
      </c>
    </row>
    <row r="689" spans="1:9" x14ac:dyDescent="0.2">
      <c r="A689" s="6" t="s">
        <v>11295</v>
      </c>
      <c r="B689" t="s">
        <v>11296</v>
      </c>
      <c r="C689" t="s">
        <v>11297</v>
      </c>
      <c r="D689" t="e">
        <v>#N/A</v>
      </c>
      <c r="E689" t="e">
        <v>#N/A</v>
      </c>
      <c r="F689" t="e">
        <v>#N/A</v>
      </c>
      <c r="G689">
        <v>0</v>
      </c>
      <c r="H689">
        <v>2.5999999999999999E-3</v>
      </c>
      <c r="I689">
        <v>1</v>
      </c>
    </row>
    <row r="690" spans="1:9" x14ac:dyDescent="0.2">
      <c r="A690" s="6" t="s">
        <v>8240</v>
      </c>
      <c r="B690" t="s">
        <v>4151</v>
      </c>
      <c r="C690" t="s">
        <v>4152</v>
      </c>
      <c r="D690" t="e">
        <v>#N/A</v>
      </c>
      <c r="E690" t="e">
        <v>#N/A</v>
      </c>
      <c r="F690" t="e">
        <v>#N/A</v>
      </c>
      <c r="G690">
        <v>2.72</v>
      </c>
      <c r="H690">
        <v>7.3599999999999999E-2</v>
      </c>
      <c r="I690">
        <v>1</v>
      </c>
    </row>
    <row r="691" spans="1:9" x14ac:dyDescent="0.2">
      <c r="A691" s="6" t="s">
        <v>10372</v>
      </c>
      <c r="B691" t="s">
        <v>10373</v>
      </c>
      <c r="C691" t="s">
        <v>10374</v>
      </c>
      <c r="D691" t="e">
        <v>#N/A</v>
      </c>
      <c r="E691" t="e">
        <v>#N/A</v>
      </c>
      <c r="F691" t="e">
        <v>#N/A</v>
      </c>
      <c r="G691">
        <v>2.57</v>
      </c>
      <c r="H691">
        <v>4.6399999999999997E-2</v>
      </c>
      <c r="I691">
        <v>1</v>
      </c>
    </row>
    <row r="692" spans="1:9" x14ac:dyDescent="0.2">
      <c r="A692" s="6" t="s">
        <v>9210</v>
      </c>
      <c r="B692" t="s">
        <v>6093</v>
      </c>
      <c r="C692" t="s">
        <v>6094</v>
      </c>
      <c r="D692" t="e">
        <v>#N/A</v>
      </c>
      <c r="E692" t="e">
        <v>#N/A</v>
      </c>
      <c r="F692" t="e">
        <v>#N/A</v>
      </c>
      <c r="G692">
        <v>3.28</v>
      </c>
      <c r="H692">
        <v>3.5099999999999999E-2</v>
      </c>
      <c r="I692">
        <v>1</v>
      </c>
    </row>
    <row r="693" spans="1:9" x14ac:dyDescent="0.2">
      <c r="A693" s="6" t="s">
        <v>9654</v>
      </c>
      <c r="B693" t="s">
        <v>9593</v>
      </c>
      <c r="C693" t="s">
        <v>9594</v>
      </c>
      <c r="D693" t="e">
        <v>#N/A</v>
      </c>
      <c r="E693" t="e">
        <v>#N/A</v>
      </c>
      <c r="F693" t="e">
        <v>#N/A</v>
      </c>
      <c r="G693">
        <v>3.13</v>
      </c>
      <c r="H693">
        <v>0.28570000000000001</v>
      </c>
      <c r="I693">
        <v>1</v>
      </c>
    </row>
    <row r="694" spans="1:9" x14ac:dyDescent="0.2">
      <c r="A694" s="6" t="s">
        <v>10872</v>
      </c>
      <c r="B694" t="s">
        <v>10873</v>
      </c>
      <c r="C694" t="s">
        <v>10874</v>
      </c>
      <c r="D694" t="e">
        <v>#N/A</v>
      </c>
      <c r="E694" t="e">
        <v>#N/A</v>
      </c>
      <c r="F694" t="e">
        <v>#N/A</v>
      </c>
      <c r="G694">
        <v>2.88</v>
      </c>
      <c r="H694">
        <v>0.11269999999999999</v>
      </c>
      <c r="I694">
        <v>1</v>
      </c>
    </row>
    <row r="695" spans="1:9" x14ac:dyDescent="0.2">
      <c r="A695" s="6" t="s">
        <v>9876</v>
      </c>
      <c r="B695" t="s">
        <v>9771</v>
      </c>
      <c r="C695" t="s">
        <v>9772</v>
      </c>
      <c r="D695" t="e">
        <v>#N/A</v>
      </c>
      <c r="E695" t="e">
        <v>#N/A</v>
      </c>
      <c r="F695" t="e">
        <v>#N/A</v>
      </c>
      <c r="G695">
        <v>2.65</v>
      </c>
      <c r="H695">
        <v>0.1067</v>
      </c>
      <c r="I695">
        <v>1</v>
      </c>
    </row>
    <row r="696" spans="1:9" x14ac:dyDescent="0.2">
      <c r="A696" s="6" t="s">
        <v>6823</v>
      </c>
      <c r="B696" t="s">
        <v>1313</v>
      </c>
      <c r="C696" t="s">
        <v>1314</v>
      </c>
      <c r="D696" t="e">
        <v>#N/A</v>
      </c>
      <c r="E696" t="e">
        <v>#N/A</v>
      </c>
      <c r="F696" t="e">
        <v>#N/A</v>
      </c>
      <c r="G696">
        <v>0</v>
      </c>
      <c r="H696">
        <v>4.3999999999999997E-2</v>
      </c>
      <c r="I696">
        <v>1</v>
      </c>
    </row>
    <row r="697" spans="1:9" x14ac:dyDescent="0.2">
      <c r="A697" s="6" t="s">
        <v>1028</v>
      </c>
      <c r="B697" t="s">
        <v>585</v>
      </c>
      <c r="C697" t="s">
        <v>586</v>
      </c>
      <c r="D697" t="e">
        <v>#N/A</v>
      </c>
      <c r="E697" t="e">
        <v>#N/A</v>
      </c>
      <c r="F697" t="e">
        <v>#N/A</v>
      </c>
      <c r="G697">
        <v>1.67</v>
      </c>
      <c r="H697">
        <v>3.4299999999999997E-2</v>
      </c>
      <c r="I697">
        <v>1</v>
      </c>
    </row>
    <row r="698" spans="1:9" x14ac:dyDescent="0.2">
      <c r="A698" s="6" t="s">
        <v>10858</v>
      </c>
      <c r="B698" t="s">
        <v>10859</v>
      </c>
      <c r="C698" t="s">
        <v>10860</v>
      </c>
      <c r="D698" t="e">
        <v>#N/A</v>
      </c>
      <c r="E698" t="e">
        <v>#N/A</v>
      </c>
      <c r="F698" t="e">
        <v>#N/A</v>
      </c>
      <c r="G698">
        <v>2.42</v>
      </c>
      <c r="H698">
        <v>4.1700000000000001E-2</v>
      </c>
      <c r="I698">
        <v>1</v>
      </c>
    </row>
    <row r="699" spans="1:9" x14ac:dyDescent="0.2">
      <c r="A699" s="6" t="s">
        <v>7407</v>
      </c>
      <c r="B699" t="s">
        <v>2483</v>
      </c>
      <c r="C699" t="s">
        <v>2484</v>
      </c>
      <c r="D699" t="e">
        <v>#N/A</v>
      </c>
      <c r="E699" t="e">
        <v>#N/A</v>
      </c>
      <c r="F699" t="e">
        <v>#N/A</v>
      </c>
      <c r="G699">
        <v>3.01</v>
      </c>
      <c r="H699">
        <v>1.3599999999999999E-2</v>
      </c>
      <c r="I699">
        <v>1</v>
      </c>
    </row>
    <row r="700" spans="1:9" x14ac:dyDescent="0.2">
      <c r="A700" s="6" t="s">
        <v>9098</v>
      </c>
      <c r="B700" t="s">
        <v>5869</v>
      </c>
      <c r="C700" t="s">
        <v>5870</v>
      </c>
      <c r="D700" t="e">
        <v>#N/A</v>
      </c>
      <c r="E700" t="e">
        <v>#N/A</v>
      </c>
      <c r="F700" t="e">
        <v>#N/A</v>
      </c>
      <c r="G700">
        <v>3.09</v>
      </c>
      <c r="H700">
        <v>3.85E-2</v>
      </c>
      <c r="I700">
        <v>1</v>
      </c>
    </row>
    <row r="701" spans="1:9" x14ac:dyDescent="0.2">
      <c r="A701" s="6" t="s">
        <v>8176</v>
      </c>
      <c r="B701" t="s">
        <v>4023</v>
      </c>
      <c r="C701" t="s">
        <v>4024</v>
      </c>
      <c r="D701" t="e">
        <v>#N/A</v>
      </c>
      <c r="E701" t="e">
        <v>#N/A</v>
      </c>
      <c r="F701" t="e">
        <v>#N/A</v>
      </c>
      <c r="G701">
        <v>0</v>
      </c>
      <c r="H701">
        <v>2.4199999999999999E-2</v>
      </c>
      <c r="I701">
        <v>1</v>
      </c>
    </row>
    <row r="702" spans="1:9" x14ac:dyDescent="0.2">
      <c r="A702" s="6" t="s">
        <v>9148</v>
      </c>
      <c r="B702" t="s">
        <v>5969</v>
      </c>
      <c r="C702" t="s">
        <v>5970</v>
      </c>
      <c r="D702" t="e">
        <v>#N/A</v>
      </c>
      <c r="E702" t="e">
        <v>#N/A</v>
      </c>
      <c r="F702" t="e">
        <v>#N/A</v>
      </c>
      <c r="G702">
        <v>2.15</v>
      </c>
      <c r="H702">
        <v>3.73E-2</v>
      </c>
      <c r="I702">
        <v>1</v>
      </c>
    </row>
    <row r="703" spans="1:9" x14ac:dyDescent="0.2">
      <c r="A703" s="6" t="s">
        <v>7698</v>
      </c>
      <c r="B703" t="s">
        <v>3065</v>
      </c>
      <c r="C703" t="s">
        <v>3066</v>
      </c>
      <c r="D703" t="e">
        <v>#N/A</v>
      </c>
      <c r="E703" t="e">
        <v>#N/A</v>
      </c>
      <c r="F703" t="e">
        <v>#N/A</v>
      </c>
      <c r="G703">
        <v>2.63</v>
      </c>
      <c r="H703">
        <v>7.6899999999999996E-2</v>
      </c>
      <c r="I703">
        <v>1</v>
      </c>
    </row>
    <row r="704" spans="1:9" x14ac:dyDescent="0.2">
      <c r="A704" s="6" t="s">
        <v>11298</v>
      </c>
      <c r="B704" t="s">
        <v>11299</v>
      </c>
      <c r="C704" t="s">
        <v>11300</v>
      </c>
      <c r="D704" t="e">
        <v>#N/A</v>
      </c>
      <c r="E704" t="e">
        <v>#N/A</v>
      </c>
      <c r="F704" t="e">
        <v>#N/A</v>
      </c>
      <c r="G704">
        <v>0</v>
      </c>
      <c r="H704">
        <v>7.0900000000000005E-2</v>
      </c>
      <c r="I704">
        <v>1</v>
      </c>
    </row>
    <row r="705" spans="1:9" x14ac:dyDescent="0.2">
      <c r="A705" s="6" t="s">
        <v>10524</v>
      </c>
      <c r="B705" t="s">
        <v>10525</v>
      </c>
      <c r="C705" t="s">
        <v>10526</v>
      </c>
      <c r="D705" t="e">
        <v>#N/A</v>
      </c>
      <c r="E705" t="e">
        <v>#N/A</v>
      </c>
      <c r="F705" t="e">
        <v>#N/A</v>
      </c>
      <c r="G705">
        <v>0</v>
      </c>
      <c r="H705">
        <v>2.8400000000000002E-2</v>
      </c>
      <c r="I705">
        <v>1</v>
      </c>
    </row>
    <row r="706" spans="1:9" x14ac:dyDescent="0.2">
      <c r="A706" s="6" t="s">
        <v>7701</v>
      </c>
      <c r="B706" t="s">
        <v>3071</v>
      </c>
      <c r="C706" t="s">
        <v>3072</v>
      </c>
      <c r="D706" t="e">
        <v>#N/A</v>
      </c>
      <c r="E706" t="e">
        <v>#N/A</v>
      </c>
      <c r="F706" t="e">
        <v>#N/A</v>
      </c>
      <c r="G706">
        <v>2.11</v>
      </c>
      <c r="H706">
        <v>4.4400000000000002E-2</v>
      </c>
      <c r="I706">
        <v>1</v>
      </c>
    </row>
    <row r="707" spans="1:9" x14ac:dyDescent="0.2">
      <c r="A707" s="6" t="s">
        <v>767</v>
      </c>
      <c r="B707" t="s">
        <v>63</v>
      </c>
      <c r="C707" t="s">
        <v>64</v>
      </c>
      <c r="D707" t="e">
        <v>#N/A</v>
      </c>
      <c r="E707" t="e">
        <v>#N/A</v>
      </c>
      <c r="F707" t="e">
        <v>#N/A</v>
      </c>
      <c r="G707">
        <v>7.18</v>
      </c>
      <c r="H707">
        <v>9.7000000000000003E-2</v>
      </c>
      <c r="I707">
        <v>1</v>
      </c>
    </row>
    <row r="708" spans="1:9" x14ac:dyDescent="0.2">
      <c r="A708" s="6" t="s">
        <v>7707</v>
      </c>
      <c r="B708" t="s">
        <v>3083</v>
      </c>
      <c r="C708" t="s">
        <v>3084</v>
      </c>
      <c r="D708" t="e">
        <v>#N/A</v>
      </c>
      <c r="E708" t="e">
        <v>#N/A</v>
      </c>
      <c r="F708" t="e">
        <v>#N/A</v>
      </c>
      <c r="G708">
        <v>3.16</v>
      </c>
      <c r="H708">
        <v>9.3799999999999994E-2</v>
      </c>
      <c r="I708">
        <v>1</v>
      </c>
    </row>
    <row r="709" spans="1:9" x14ac:dyDescent="0.2">
      <c r="A709" s="6" t="s">
        <v>1033</v>
      </c>
      <c r="B709" t="s">
        <v>595</v>
      </c>
      <c r="C709" t="s">
        <v>596</v>
      </c>
      <c r="D709" t="e">
        <v>#N/A</v>
      </c>
      <c r="E709" t="e">
        <v>#N/A</v>
      </c>
      <c r="F709" t="e">
        <v>#N/A</v>
      </c>
      <c r="G709">
        <v>2.4500000000000002</v>
      </c>
      <c r="H709">
        <v>9.4299999999999995E-2</v>
      </c>
      <c r="I709">
        <v>1</v>
      </c>
    </row>
    <row r="710" spans="1:9" x14ac:dyDescent="0.2">
      <c r="A710" s="6" t="s">
        <v>10863</v>
      </c>
      <c r="B710" t="s">
        <v>10864</v>
      </c>
      <c r="C710" t="s">
        <v>10865</v>
      </c>
      <c r="D710" t="e">
        <v>#N/A</v>
      </c>
      <c r="E710" t="e">
        <v>#N/A</v>
      </c>
      <c r="F710" t="e">
        <v>#N/A</v>
      </c>
      <c r="G710">
        <v>1.83</v>
      </c>
      <c r="H710">
        <v>7.3000000000000001E-3</v>
      </c>
      <c r="I710">
        <v>1</v>
      </c>
    </row>
    <row r="711" spans="1:9" x14ac:dyDescent="0.2">
      <c r="A711" s="6" t="s">
        <v>8204</v>
      </c>
      <c r="B711" t="s">
        <v>4079</v>
      </c>
      <c r="C711" t="s">
        <v>4080</v>
      </c>
      <c r="D711" t="e">
        <v>#N/A</v>
      </c>
      <c r="E711" t="e">
        <v>#N/A</v>
      </c>
      <c r="F711" t="e">
        <v>#N/A</v>
      </c>
      <c r="G711">
        <v>1.73</v>
      </c>
      <c r="H711">
        <v>6.4799999999999996E-2</v>
      </c>
      <c r="I711">
        <v>1</v>
      </c>
    </row>
    <row r="712" spans="1:9" x14ac:dyDescent="0.2">
      <c r="A712" s="6" t="s">
        <v>9189</v>
      </c>
      <c r="B712" t="s">
        <v>6051</v>
      </c>
      <c r="C712" t="s">
        <v>6052</v>
      </c>
      <c r="D712" t="e">
        <v>#N/A</v>
      </c>
      <c r="E712" t="e">
        <v>#N/A</v>
      </c>
      <c r="F712" t="e">
        <v>#N/A</v>
      </c>
      <c r="G712">
        <v>0</v>
      </c>
      <c r="H712">
        <v>6.9599999999999995E-2</v>
      </c>
      <c r="I712">
        <v>1</v>
      </c>
    </row>
    <row r="713" spans="1:9" x14ac:dyDescent="0.2">
      <c r="A713" s="6" t="s">
        <v>6947</v>
      </c>
      <c r="B713" t="s">
        <v>1561</v>
      </c>
      <c r="C713" t="s">
        <v>1562</v>
      </c>
      <c r="D713" t="e">
        <v>#N/A</v>
      </c>
      <c r="E713" t="e">
        <v>#N/A</v>
      </c>
      <c r="F713" t="e">
        <v>#N/A</v>
      </c>
      <c r="G713">
        <v>3.05</v>
      </c>
      <c r="H713">
        <v>5.0500000000000003E-2</v>
      </c>
      <c r="I713">
        <v>1</v>
      </c>
    </row>
    <row r="714" spans="1:9" x14ac:dyDescent="0.2">
      <c r="A714" s="6" t="s">
        <v>11301</v>
      </c>
      <c r="B714" t="s">
        <v>11302</v>
      </c>
      <c r="C714" t="s">
        <v>11303</v>
      </c>
      <c r="D714" t="e">
        <v>#N/A</v>
      </c>
      <c r="E714" t="e">
        <v>#N/A</v>
      </c>
      <c r="F714" t="e">
        <v>#N/A</v>
      </c>
      <c r="G714">
        <v>1.72</v>
      </c>
      <c r="H714">
        <v>1.9199999999999998E-2</v>
      </c>
      <c r="I714">
        <v>1</v>
      </c>
    </row>
    <row r="715" spans="1:9" x14ac:dyDescent="0.2">
      <c r="A715" s="6" t="s">
        <v>9380</v>
      </c>
      <c r="B715" t="s">
        <v>6433</v>
      </c>
      <c r="C715" t="s">
        <v>6434</v>
      </c>
      <c r="D715" t="e">
        <v>#N/A</v>
      </c>
      <c r="E715" t="e">
        <v>#N/A</v>
      </c>
      <c r="F715" t="e">
        <v>#N/A</v>
      </c>
      <c r="G715">
        <v>3.11</v>
      </c>
      <c r="H715">
        <v>3.5700000000000003E-2</v>
      </c>
      <c r="I715">
        <v>1</v>
      </c>
    </row>
    <row r="716" spans="1:9" x14ac:dyDescent="0.2">
      <c r="A716" s="6" t="s">
        <v>6956</v>
      </c>
      <c r="B716" t="s">
        <v>1579</v>
      </c>
      <c r="C716" t="s">
        <v>1580</v>
      </c>
      <c r="D716" t="e">
        <v>#N/A</v>
      </c>
      <c r="E716" t="e">
        <v>#N/A</v>
      </c>
      <c r="F716" t="e">
        <v>#N/A</v>
      </c>
      <c r="G716">
        <v>1.95</v>
      </c>
      <c r="H716">
        <v>1.6799999999999999E-2</v>
      </c>
      <c r="I716">
        <v>1</v>
      </c>
    </row>
    <row r="717" spans="1:9" x14ac:dyDescent="0.2">
      <c r="A717" s="6" t="s">
        <v>9493</v>
      </c>
      <c r="B717" t="s">
        <v>6659</v>
      </c>
      <c r="C717" t="s">
        <v>6660</v>
      </c>
      <c r="D717" t="e">
        <v>#N/A</v>
      </c>
      <c r="E717" t="e">
        <v>#N/A</v>
      </c>
      <c r="F717" t="e">
        <v>#N/A</v>
      </c>
      <c r="G717">
        <v>0</v>
      </c>
      <c r="H717">
        <v>1.03E-2</v>
      </c>
      <c r="I717">
        <v>1</v>
      </c>
    </row>
    <row r="718" spans="1:9" x14ac:dyDescent="0.2">
      <c r="A718" s="6" t="s">
        <v>11003</v>
      </c>
      <c r="B718" t="s">
        <v>11004</v>
      </c>
      <c r="C718" t="s">
        <v>11005</v>
      </c>
      <c r="D718" t="e">
        <v>#N/A</v>
      </c>
      <c r="E718" t="e">
        <v>#N/A</v>
      </c>
      <c r="F718" t="e">
        <v>#N/A</v>
      </c>
      <c r="G718">
        <v>2.41</v>
      </c>
      <c r="H718">
        <v>1.21E-2</v>
      </c>
      <c r="I718">
        <v>1</v>
      </c>
    </row>
    <row r="719" spans="1:9" x14ac:dyDescent="0.2">
      <c r="A719" s="6" t="s">
        <v>9475</v>
      </c>
      <c r="B719" t="s">
        <v>6623</v>
      </c>
      <c r="C719" t="s">
        <v>6624</v>
      </c>
      <c r="D719" t="e">
        <v>#N/A</v>
      </c>
      <c r="E719" t="e">
        <v>#N/A</v>
      </c>
      <c r="F719" t="e">
        <v>#N/A</v>
      </c>
      <c r="G719">
        <v>2.2400000000000002</v>
      </c>
      <c r="H719">
        <v>7.2900000000000006E-2</v>
      </c>
      <c r="I719">
        <v>1</v>
      </c>
    </row>
    <row r="720" spans="1:9" x14ac:dyDescent="0.2">
      <c r="A720" s="6" t="s">
        <v>11304</v>
      </c>
      <c r="B720" t="s">
        <v>11305</v>
      </c>
      <c r="C720" t="s">
        <v>11306</v>
      </c>
      <c r="D720" t="e">
        <v>#N/A</v>
      </c>
      <c r="E720" t="e">
        <v>#N/A</v>
      </c>
      <c r="F720" t="e">
        <v>#N/A</v>
      </c>
      <c r="G720">
        <v>1.67</v>
      </c>
      <c r="H720">
        <v>1.3100000000000001E-2</v>
      </c>
      <c r="I720">
        <v>1</v>
      </c>
    </row>
    <row r="721" spans="1:9" x14ac:dyDescent="0.2">
      <c r="A721" s="6" t="s">
        <v>10982</v>
      </c>
      <c r="B721" t="s">
        <v>10983</v>
      </c>
      <c r="C721" t="s">
        <v>10984</v>
      </c>
      <c r="D721" t="e">
        <v>#N/A</v>
      </c>
      <c r="E721" t="e">
        <v>#N/A</v>
      </c>
      <c r="F721" t="e">
        <v>#N/A</v>
      </c>
      <c r="G721">
        <v>4.03</v>
      </c>
      <c r="H721">
        <v>5.8500000000000003E-2</v>
      </c>
      <c r="I721">
        <v>1</v>
      </c>
    </row>
    <row r="722" spans="1:9" x14ac:dyDescent="0.2">
      <c r="A722" s="6" t="s">
        <v>11307</v>
      </c>
      <c r="B722" t="s">
        <v>11308</v>
      </c>
      <c r="C722" t="s">
        <v>11309</v>
      </c>
      <c r="D722" t="e">
        <v>#N/A</v>
      </c>
      <c r="E722" t="e">
        <v>#N/A</v>
      </c>
      <c r="F722" t="e">
        <v>#N/A</v>
      </c>
      <c r="G722">
        <v>3.7</v>
      </c>
      <c r="H722">
        <v>4.3299999999999998E-2</v>
      </c>
      <c r="I722">
        <v>1</v>
      </c>
    </row>
    <row r="723" spans="1:9" x14ac:dyDescent="0.2">
      <c r="A723" s="6" t="s">
        <v>10961</v>
      </c>
      <c r="B723" t="s">
        <v>10962</v>
      </c>
      <c r="C723" t="s">
        <v>10963</v>
      </c>
      <c r="D723" t="e">
        <v>#N/A</v>
      </c>
      <c r="E723" t="e">
        <v>#N/A</v>
      </c>
      <c r="F723" t="e">
        <v>#N/A</v>
      </c>
      <c r="G723">
        <v>2.74</v>
      </c>
      <c r="H723">
        <v>3.6400000000000002E-2</v>
      </c>
      <c r="I723">
        <v>1</v>
      </c>
    </row>
    <row r="724" spans="1:9" x14ac:dyDescent="0.2">
      <c r="A724" s="6" t="s">
        <v>8487</v>
      </c>
      <c r="B724" t="s">
        <v>4645</v>
      </c>
      <c r="C724" t="s">
        <v>4646</v>
      </c>
      <c r="D724" t="e">
        <v>#N/A</v>
      </c>
      <c r="E724" t="e">
        <v>#N/A</v>
      </c>
      <c r="F724" t="e">
        <v>#N/A</v>
      </c>
      <c r="G724">
        <v>2.84</v>
      </c>
      <c r="H724">
        <v>1.5299999999999999E-2</v>
      </c>
      <c r="I724">
        <v>1</v>
      </c>
    </row>
    <row r="725" spans="1:9" x14ac:dyDescent="0.2">
      <c r="A725" s="6" t="s">
        <v>11310</v>
      </c>
      <c r="B725" t="s">
        <v>11311</v>
      </c>
      <c r="C725" t="s">
        <v>11312</v>
      </c>
      <c r="D725" t="e">
        <v>#N/A</v>
      </c>
      <c r="E725" t="e">
        <v>#N/A</v>
      </c>
      <c r="F725" t="e">
        <v>#N/A</v>
      </c>
      <c r="G725">
        <v>0</v>
      </c>
      <c r="H725">
        <v>6.3799999999999996E-2</v>
      </c>
      <c r="I725">
        <v>1</v>
      </c>
    </row>
    <row r="726" spans="1:9" x14ac:dyDescent="0.2">
      <c r="A726" s="6" t="s">
        <v>7801</v>
      </c>
      <c r="B726" t="s">
        <v>3271</v>
      </c>
      <c r="C726" t="s">
        <v>3272</v>
      </c>
      <c r="D726" t="e">
        <v>#N/A</v>
      </c>
      <c r="E726" t="e">
        <v>#N/A</v>
      </c>
      <c r="F726" t="e">
        <v>#N/A</v>
      </c>
      <c r="G726">
        <v>2.58</v>
      </c>
      <c r="H726">
        <v>1.49E-2</v>
      </c>
      <c r="I726">
        <v>1</v>
      </c>
    </row>
    <row r="727" spans="1:9" x14ac:dyDescent="0.2">
      <c r="A727" s="6" t="s">
        <v>11313</v>
      </c>
      <c r="B727" t="s">
        <v>11314</v>
      </c>
      <c r="C727" t="s">
        <v>11315</v>
      </c>
      <c r="D727" t="e">
        <v>#N/A</v>
      </c>
      <c r="E727" t="e">
        <v>#N/A</v>
      </c>
      <c r="F727" t="e">
        <v>#N/A</v>
      </c>
      <c r="G727">
        <v>0</v>
      </c>
      <c r="H727">
        <v>0.56669999999999998</v>
      </c>
      <c r="I727">
        <v>1</v>
      </c>
    </row>
    <row r="728" spans="1:9" x14ac:dyDescent="0.2">
      <c r="A728" s="6" t="s">
        <v>7736</v>
      </c>
      <c r="B728" t="s">
        <v>3141</v>
      </c>
      <c r="C728" t="s">
        <v>3142</v>
      </c>
      <c r="D728" t="e">
        <v>#N/A</v>
      </c>
      <c r="E728" t="e">
        <v>#N/A</v>
      </c>
      <c r="F728" t="e">
        <v>#N/A</v>
      </c>
      <c r="G728">
        <v>0</v>
      </c>
      <c r="H728">
        <v>0.1681</v>
      </c>
      <c r="I728">
        <v>1</v>
      </c>
    </row>
    <row r="729" spans="1:9" x14ac:dyDescent="0.2">
      <c r="A729" s="6" t="s">
        <v>8260</v>
      </c>
      <c r="B729" t="s">
        <v>4191</v>
      </c>
      <c r="C729" t="s">
        <v>4192</v>
      </c>
      <c r="D729" t="e">
        <v>#N/A</v>
      </c>
      <c r="E729" t="e">
        <v>#N/A</v>
      </c>
      <c r="F729" t="e">
        <v>#N/A</v>
      </c>
      <c r="G729">
        <v>0</v>
      </c>
      <c r="H729">
        <v>3.78E-2</v>
      </c>
      <c r="I729">
        <v>1</v>
      </c>
    </row>
    <row r="730" spans="1:9" x14ac:dyDescent="0.2">
      <c r="A730" s="6" t="s">
        <v>7747</v>
      </c>
      <c r="B730" t="s">
        <v>3163</v>
      </c>
      <c r="C730" t="s">
        <v>3164</v>
      </c>
      <c r="D730" t="e">
        <v>#N/A</v>
      </c>
      <c r="E730" t="e">
        <v>#N/A</v>
      </c>
      <c r="F730" t="e">
        <v>#N/A</v>
      </c>
      <c r="G730">
        <v>5.5</v>
      </c>
      <c r="H730">
        <v>9.6600000000000005E-2</v>
      </c>
      <c r="I730">
        <v>1</v>
      </c>
    </row>
    <row r="731" spans="1:9" x14ac:dyDescent="0.2">
      <c r="A731" s="6" t="s">
        <v>7254</v>
      </c>
      <c r="B731" t="s">
        <v>2177</v>
      </c>
      <c r="C731" t="s">
        <v>2178</v>
      </c>
      <c r="D731" t="e">
        <v>#N/A</v>
      </c>
      <c r="E731" t="e">
        <v>#N/A</v>
      </c>
      <c r="F731" t="e">
        <v>#N/A</v>
      </c>
      <c r="G731">
        <v>2.2000000000000002</v>
      </c>
      <c r="H731">
        <v>6.3600000000000004E-2</v>
      </c>
      <c r="I731">
        <v>1</v>
      </c>
    </row>
    <row r="732" spans="1:9" x14ac:dyDescent="0.2">
      <c r="A732" s="6" t="s">
        <v>8307</v>
      </c>
      <c r="B732" t="s">
        <v>4285</v>
      </c>
      <c r="C732" t="s">
        <v>4286</v>
      </c>
      <c r="D732" t="e">
        <v>#N/A</v>
      </c>
      <c r="E732" t="e">
        <v>#N/A</v>
      </c>
      <c r="F732" t="e">
        <v>#N/A</v>
      </c>
      <c r="G732">
        <v>7.21</v>
      </c>
      <c r="H732">
        <v>4.9599999999999998E-2</v>
      </c>
      <c r="I732">
        <v>1</v>
      </c>
    </row>
    <row r="733" spans="1:9" x14ac:dyDescent="0.2">
      <c r="A733" s="6" t="s">
        <v>7994</v>
      </c>
      <c r="B733" t="s">
        <v>3657</v>
      </c>
      <c r="C733" t="s">
        <v>3658</v>
      </c>
      <c r="D733" t="e">
        <v>#N/A</v>
      </c>
      <c r="E733" t="e">
        <v>#N/A</v>
      </c>
      <c r="F733" t="e">
        <v>#N/A</v>
      </c>
      <c r="G733">
        <v>0</v>
      </c>
      <c r="H733">
        <v>3.9399999999999998E-2</v>
      </c>
      <c r="I733">
        <v>1</v>
      </c>
    </row>
    <row r="734" spans="1:9" x14ac:dyDescent="0.2">
      <c r="A734" s="6" t="s">
        <v>10730</v>
      </c>
      <c r="B734" t="s">
        <v>10731</v>
      </c>
      <c r="C734" t="s">
        <v>10732</v>
      </c>
      <c r="D734" t="e">
        <v>#N/A</v>
      </c>
      <c r="E734" t="e">
        <v>#N/A</v>
      </c>
      <c r="F734" t="e">
        <v>#N/A</v>
      </c>
      <c r="G734">
        <v>2.52</v>
      </c>
      <c r="H734">
        <v>4.2999999999999997E-2</v>
      </c>
      <c r="I734">
        <v>1</v>
      </c>
    </row>
    <row r="735" spans="1:9" x14ac:dyDescent="0.2">
      <c r="A735" s="6" t="s">
        <v>10744</v>
      </c>
      <c r="B735" t="s">
        <v>10745</v>
      </c>
      <c r="C735" t="s">
        <v>10746</v>
      </c>
      <c r="D735" t="e">
        <v>#N/A</v>
      </c>
      <c r="E735" t="e">
        <v>#N/A</v>
      </c>
      <c r="F735" t="e">
        <v>#N/A</v>
      </c>
      <c r="G735">
        <v>2.56</v>
      </c>
      <c r="H735">
        <v>1.03E-2</v>
      </c>
      <c r="I735">
        <v>1</v>
      </c>
    </row>
    <row r="736" spans="1:9" x14ac:dyDescent="0.2">
      <c r="A736" s="6" t="s">
        <v>7083</v>
      </c>
      <c r="B736" t="s">
        <v>1833</v>
      </c>
      <c r="C736" t="s">
        <v>1834</v>
      </c>
      <c r="D736" t="e">
        <v>#N/A</v>
      </c>
      <c r="E736" t="e">
        <v>#N/A</v>
      </c>
      <c r="F736" t="e">
        <v>#N/A</v>
      </c>
      <c r="G736">
        <v>2.4300000000000002</v>
      </c>
      <c r="H736">
        <v>1.9900000000000001E-2</v>
      </c>
      <c r="I736">
        <v>1</v>
      </c>
    </row>
    <row r="737" spans="1:9" x14ac:dyDescent="0.2">
      <c r="A737" s="6" t="s">
        <v>11316</v>
      </c>
      <c r="B737" t="s">
        <v>11317</v>
      </c>
      <c r="C737" t="s">
        <v>11318</v>
      </c>
      <c r="D737" t="e">
        <v>#N/A</v>
      </c>
      <c r="E737" t="e">
        <v>#N/A</v>
      </c>
      <c r="F737" t="e">
        <v>#N/A</v>
      </c>
      <c r="G737">
        <v>0</v>
      </c>
      <c r="H737">
        <v>5.0799999999999998E-2</v>
      </c>
      <c r="I737">
        <v>1</v>
      </c>
    </row>
    <row r="738" spans="1:9" x14ac:dyDescent="0.2">
      <c r="A738" s="6" t="s">
        <v>7205</v>
      </c>
      <c r="B738" t="s">
        <v>2079</v>
      </c>
      <c r="C738" t="s">
        <v>2080</v>
      </c>
      <c r="D738" t="e">
        <v>#N/A</v>
      </c>
      <c r="E738" t="e">
        <v>#N/A</v>
      </c>
      <c r="F738" t="e">
        <v>#N/A</v>
      </c>
      <c r="G738">
        <v>0</v>
      </c>
      <c r="H738">
        <v>6.8099999999999994E-2</v>
      </c>
      <c r="I738">
        <v>1</v>
      </c>
    </row>
    <row r="739" spans="1:9" x14ac:dyDescent="0.2">
      <c r="A739" s="6" t="s">
        <v>8038</v>
      </c>
      <c r="B739" t="s">
        <v>3745</v>
      </c>
      <c r="C739" t="s">
        <v>11319</v>
      </c>
      <c r="D739" t="e">
        <v>#N/A</v>
      </c>
      <c r="E739" t="e">
        <v>#N/A</v>
      </c>
      <c r="F739" t="e">
        <v>#N/A</v>
      </c>
      <c r="G739">
        <v>0</v>
      </c>
      <c r="H739">
        <v>1.7899999999999999E-2</v>
      </c>
      <c r="I739">
        <v>1</v>
      </c>
    </row>
    <row r="740" spans="1:9" x14ac:dyDescent="0.2">
      <c r="A740" s="6" t="s">
        <v>11320</v>
      </c>
      <c r="B740" t="s">
        <v>11321</v>
      </c>
      <c r="C740" t="s">
        <v>11322</v>
      </c>
      <c r="D740" t="e">
        <v>#N/A</v>
      </c>
      <c r="E740" t="e">
        <v>#N/A</v>
      </c>
      <c r="F740" t="e">
        <v>#N/A</v>
      </c>
      <c r="G740">
        <v>2.0099999999999998</v>
      </c>
      <c r="H740">
        <v>1.9800000000000002E-2</v>
      </c>
      <c r="I740">
        <v>1</v>
      </c>
    </row>
    <row r="741" spans="1:9" x14ac:dyDescent="0.2">
      <c r="A741" s="6" t="s">
        <v>7082</v>
      </c>
      <c r="B741" t="s">
        <v>1831</v>
      </c>
      <c r="C741" t="s">
        <v>1832</v>
      </c>
      <c r="D741" t="e">
        <v>#N/A</v>
      </c>
      <c r="E741" t="e">
        <v>#N/A</v>
      </c>
      <c r="F741" t="e">
        <v>#N/A</v>
      </c>
      <c r="G741">
        <v>2.12</v>
      </c>
      <c r="H741">
        <v>1.67E-2</v>
      </c>
      <c r="I741">
        <v>1</v>
      </c>
    </row>
    <row r="742" spans="1:9" x14ac:dyDescent="0.2">
      <c r="A742" s="6" t="s">
        <v>7651</v>
      </c>
      <c r="B742" t="s">
        <v>2971</v>
      </c>
      <c r="C742" t="s">
        <v>2972</v>
      </c>
      <c r="D742" t="e">
        <v>#N/A</v>
      </c>
      <c r="E742" t="e">
        <v>#N/A</v>
      </c>
      <c r="F742" t="e">
        <v>#N/A</v>
      </c>
      <c r="G742">
        <v>3.52</v>
      </c>
      <c r="H742">
        <v>0.14710000000000001</v>
      </c>
      <c r="I742">
        <v>1</v>
      </c>
    </row>
    <row r="743" spans="1:9" x14ac:dyDescent="0.2">
      <c r="A743" s="6" t="s">
        <v>9092</v>
      </c>
      <c r="B743" t="s">
        <v>5857</v>
      </c>
      <c r="C743" t="s">
        <v>5858</v>
      </c>
      <c r="D743" t="e">
        <v>#N/A</v>
      </c>
      <c r="E743" t="e">
        <v>#N/A</v>
      </c>
      <c r="F743" t="e">
        <v>#N/A</v>
      </c>
      <c r="G743">
        <v>0</v>
      </c>
      <c r="H743">
        <v>0.1024</v>
      </c>
      <c r="I743">
        <v>1</v>
      </c>
    </row>
    <row r="744" spans="1:9" x14ac:dyDescent="0.2">
      <c r="A744" s="6" t="s">
        <v>7110</v>
      </c>
      <c r="B744" t="s">
        <v>1889</v>
      </c>
      <c r="C744" t="s">
        <v>1890</v>
      </c>
      <c r="D744" t="e">
        <v>#N/A</v>
      </c>
      <c r="E744" t="e">
        <v>#N/A</v>
      </c>
      <c r="F744" t="e">
        <v>#N/A</v>
      </c>
      <c r="G744">
        <v>1.85</v>
      </c>
      <c r="H744">
        <v>8.1799999999999998E-2</v>
      </c>
      <c r="I744">
        <v>1</v>
      </c>
    </row>
    <row r="745" spans="1:9" x14ac:dyDescent="0.2">
      <c r="A745" s="6" t="s">
        <v>10521</v>
      </c>
      <c r="B745" t="s">
        <v>10522</v>
      </c>
      <c r="C745" t="s">
        <v>10523</v>
      </c>
      <c r="D745" t="e">
        <v>#N/A</v>
      </c>
      <c r="E745" t="e">
        <v>#N/A</v>
      </c>
      <c r="F745" t="e">
        <v>#N/A</v>
      </c>
      <c r="G745">
        <v>2.14</v>
      </c>
      <c r="H745">
        <v>2.6200000000000001E-2</v>
      </c>
      <c r="I745">
        <v>1</v>
      </c>
    </row>
    <row r="746" spans="1:9" x14ac:dyDescent="0.2">
      <c r="A746" s="6" t="s">
        <v>8185</v>
      </c>
      <c r="B746" t="s">
        <v>4041</v>
      </c>
      <c r="C746" t="s">
        <v>4042</v>
      </c>
      <c r="D746" t="e">
        <v>#N/A</v>
      </c>
      <c r="E746" t="e">
        <v>#N/A</v>
      </c>
      <c r="F746" t="e">
        <v>#N/A</v>
      </c>
      <c r="G746">
        <v>1.79</v>
      </c>
      <c r="H746">
        <v>3.5299999999999998E-2</v>
      </c>
      <c r="I746">
        <v>1</v>
      </c>
    </row>
    <row r="747" spans="1:9" x14ac:dyDescent="0.2">
      <c r="A747" s="6" t="s">
        <v>8161</v>
      </c>
      <c r="B747" t="s">
        <v>3993</v>
      </c>
      <c r="C747" t="s">
        <v>3994</v>
      </c>
      <c r="D747" t="e">
        <v>#N/A</v>
      </c>
      <c r="E747" t="e">
        <v>#N/A</v>
      </c>
      <c r="F747" t="e">
        <v>#N/A</v>
      </c>
      <c r="G747">
        <v>0</v>
      </c>
      <c r="H747">
        <v>3.9699999999999999E-2</v>
      </c>
      <c r="I747">
        <v>1</v>
      </c>
    </row>
    <row r="748" spans="1:9" x14ac:dyDescent="0.2">
      <c r="A748" s="6" t="s">
        <v>7689</v>
      </c>
      <c r="B748" t="s">
        <v>3047</v>
      </c>
      <c r="C748" t="s">
        <v>3048</v>
      </c>
      <c r="D748" t="e">
        <v>#N/A</v>
      </c>
      <c r="E748" t="e">
        <v>#N/A</v>
      </c>
      <c r="F748" t="e">
        <v>#N/A</v>
      </c>
      <c r="G748">
        <v>0</v>
      </c>
      <c r="H748">
        <v>1.6899999999999998E-2</v>
      </c>
      <c r="I748">
        <v>1</v>
      </c>
    </row>
    <row r="749" spans="1:9" x14ac:dyDescent="0.2">
      <c r="A749" s="6" t="s">
        <v>7421</v>
      </c>
      <c r="B749" t="s">
        <v>2511</v>
      </c>
      <c r="C749" t="s">
        <v>2512</v>
      </c>
      <c r="D749" t="e">
        <v>#N/A</v>
      </c>
      <c r="E749" t="e">
        <v>#N/A</v>
      </c>
      <c r="F749" t="e">
        <v>#N/A</v>
      </c>
      <c r="G749">
        <v>2.06</v>
      </c>
      <c r="H749">
        <v>0.1037</v>
      </c>
      <c r="I749">
        <v>1</v>
      </c>
    </row>
    <row r="750" spans="1:9" x14ac:dyDescent="0.2">
      <c r="A750" s="6" t="s">
        <v>11062</v>
      </c>
      <c r="B750" t="s">
        <v>11063</v>
      </c>
      <c r="C750" t="s">
        <v>11064</v>
      </c>
      <c r="D750" t="e">
        <v>#N/A</v>
      </c>
      <c r="E750" t="e">
        <v>#N/A</v>
      </c>
      <c r="F750" t="e">
        <v>#N/A</v>
      </c>
      <c r="G750">
        <v>1.98</v>
      </c>
      <c r="H750">
        <v>1.7000000000000001E-2</v>
      </c>
      <c r="I750">
        <v>1</v>
      </c>
    </row>
    <row r="751" spans="1:9" x14ac:dyDescent="0.2">
      <c r="A751" s="6" t="s">
        <v>1030</v>
      </c>
      <c r="B751" t="s">
        <v>589</v>
      </c>
      <c r="C751" t="s">
        <v>590</v>
      </c>
      <c r="D751" t="e">
        <v>#N/A</v>
      </c>
      <c r="E751" t="e">
        <v>#N/A</v>
      </c>
      <c r="F751" t="e">
        <v>#N/A</v>
      </c>
      <c r="G751">
        <v>2.38</v>
      </c>
      <c r="H751">
        <v>0.1125</v>
      </c>
      <c r="I751">
        <v>1</v>
      </c>
    </row>
    <row r="752" spans="1:9" x14ac:dyDescent="0.2">
      <c r="A752" s="6" t="s">
        <v>8259</v>
      </c>
      <c r="B752" t="s">
        <v>4189</v>
      </c>
      <c r="C752" t="s">
        <v>4190</v>
      </c>
      <c r="D752" t="e">
        <v>#N/A</v>
      </c>
      <c r="E752" t="e">
        <v>#N/A</v>
      </c>
      <c r="F752" t="e">
        <v>#N/A</v>
      </c>
      <c r="G752">
        <v>4.33</v>
      </c>
      <c r="H752">
        <v>9.5899999999999999E-2</v>
      </c>
      <c r="I752">
        <v>1</v>
      </c>
    </row>
    <row r="753" spans="1:9" x14ac:dyDescent="0.2">
      <c r="A753" s="6" t="s">
        <v>1066</v>
      </c>
      <c r="B753" t="s">
        <v>661</v>
      </c>
      <c r="C753" t="s">
        <v>662</v>
      </c>
      <c r="D753" t="e">
        <v>#N/A</v>
      </c>
      <c r="E753" t="e">
        <v>#N/A</v>
      </c>
      <c r="F753" t="e">
        <v>#N/A</v>
      </c>
      <c r="G753">
        <v>2.11</v>
      </c>
      <c r="H753">
        <v>1.5599999999999999E-2</v>
      </c>
      <c r="I753">
        <v>1</v>
      </c>
    </row>
    <row r="754" spans="1:9" x14ac:dyDescent="0.2">
      <c r="A754" s="6" t="s">
        <v>7256</v>
      </c>
      <c r="B754" t="s">
        <v>2181</v>
      </c>
      <c r="C754" t="s">
        <v>2182</v>
      </c>
      <c r="D754" t="e">
        <v>#N/A</v>
      </c>
      <c r="E754" t="e">
        <v>#N/A</v>
      </c>
      <c r="F754" t="e">
        <v>#N/A</v>
      </c>
      <c r="G754">
        <v>2.2599999999999998</v>
      </c>
      <c r="H754">
        <v>2.3900000000000001E-2</v>
      </c>
      <c r="I754">
        <v>1</v>
      </c>
    </row>
    <row r="755" spans="1:9" x14ac:dyDescent="0.2">
      <c r="A755" s="6" t="s">
        <v>11323</v>
      </c>
      <c r="B755" t="s">
        <v>11324</v>
      </c>
      <c r="C755" t="s">
        <v>11325</v>
      </c>
      <c r="D755" t="e">
        <v>#N/A</v>
      </c>
      <c r="E755" t="e">
        <v>#N/A</v>
      </c>
      <c r="F755" t="e">
        <v>#N/A</v>
      </c>
      <c r="G755">
        <v>2.0099999999999998</v>
      </c>
      <c r="H755">
        <v>1.03E-2</v>
      </c>
      <c r="I755">
        <v>1</v>
      </c>
    </row>
    <row r="756" spans="1:9" x14ac:dyDescent="0.2">
      <c r="A756" s="6" t="s">
        <v>6863</v>
      </c>
      <c r="B756" t="s">
        <v>1393</v>
      </c>
      <c r="C756" t="s">
        <v>1394</v>
      </c>
      <c r="D756" t="e">
        <v>#N/A</v>
      </c>
      <c r="E756" t="e">
        <v>#N/A</v>
      </c>
      <c r="F756" t="e">
        <v>#N/A</v>
      </c>
      <c r="G756">
        <v>0</v>
      </c>
      <c r="H756">
        <v>2.1700000000000001E-2</v>
      </c>
      <c r="I756">
        <v>1</v>
      </c>
    </row>
    <row r="757" spans="1:9" x14ac:dyDescent="0.2">
      <c r="A757" s="6" t="s">
        <v>11326</v>
      </c>
      <c r="B757" t="s">
        <v>11327</v>
      </c>
      <c r="C757" t="s">
        <v>11328</v>
      </c>
      <c r="D757" t="e">
        <v>#N/A</v>
      </c>
      <c r="E757" t="e">
        <v>#N/A</v>
      </c>
      <c r="F757" t="e">
        <v>#N/A</v>
      </c>
      <c r="G757">
        <v>0</v>
      </c>
      <c r="H757">
        <v>2.29E-2</v>
      </c>
      <c r="I757">
        <v>1</v>
      </c>
    </row>
    <row r="758" spans="1:9" x14ac:dyDescent="0.2">
      <c r="A758" s="6" t="s">
        <v>8276</v>
      </c>
      <c r="B758" t="s">
        <v>4223</v>
      </c>
      <c r="C758" t="s">
        <v>4224</v>
      </c>
      <c r="D758" t="e">
        <v>#N/A</v>
      </c>
      <c r="E758" t="e">
        <v>#N/A</v>
      </c>
      <c r="F758" t="e">
        <v>#N/A</v>
      </c>
      <c r="G758">
        <v>0</v>
      </c>
      <c r="H758">
        <v>1.6000000000000001E-3</v>
      </c>
      <c r="I758">
        <v>1</v>
      </c>
    </row>
    <row r="759" spans="1:9" x14ac:dyDescent="0.2">
      <c r="A759" s="6" t="s">
        <v>10535</v>
      </c>
      <c r="B759" t="s">
        <v>10536</v>
      </c>
      <c r="C759" t="s">
        <v>10537</v>
      </c>
      <c r="D759" t="e">
        <v>#N/A</v>
      </c>
      <c r="E759" t="e">
        <v>#N/A</v>
      </c>
      <c r="F759" t="e">
        <v>#N/A</v>
      </c>
      <c r="G759">
        <v>2.35</v>
      </c>
      <c r="H759">
        <v>1.6199999999999999E-2</v>
      </c>
      <c r="I759">
        <v>1</v>
      </c>
    </row>
    <row r="760" spans="1:9" x14ac:dyDescent="0.2">
      <c r="A760" s="6" t="s">
        <v>10554</v>
      </c>
      <c r="B760" t="s">
        <v>10555</v>
      </c>
      <c r="C760" t="s">
        <v>10556</v>
      </c>
      <c r="D760" t="e">
        <v>#N/A</v>
      </c>
      <c r="E760" t="e">
        <v>#N/A</v>
      </c>
      <c r="F760" t="e">
        <v>#N/A</v>
      </c>
      <c r="G760">
        <v>1.81</v>
      </c>
      <c r="H760">
        <v>6.6000000000000003E-2</v>
      </c>
      <c r="I760">
        <v>1</v>
      </c>
    </row>
    <row r="761" spans="1:9" x14ac:dyDescent="0.2">
      <c r="A761" s="6" t="s">
        <v>10904</v>
      </c>
      <c r="B761" t="s">
        <v>10905</v>
      </c>
      <c r="C761" t="s">
        <v>10906</v>
      </c>
      <c r="D761" t="e">
        <v>#N/A</v>
      </c>
      <c r="E761" t="e">
        <v>#N/A</v>
      </c>
      <c r="F761" t="e">
        <v>#N/A</v>
      </c>
      <c r="G761">
        <v>3.01</v>
      </c>
      <c r="H761">
        <v>3.9E-2</v>
      </c>
      <c r="I761">
        <v>1</v>
      </c>
    </row>
    <row r="762" spans="1:9" x14ac:dyDescent="0.2">
      <c r="A762" s="6" t="s">
        <v>11329</v>
      </c>
      <c r="B762" t="s">
        <v>11330</v>
      </c>
      <c r="C762" t="s">
        <v>11331</v>
      </c>
      <c r="D762" t="e">
        <v>#N/A</v>
      </c>
      <c r="E762" t="e">
        <v>#N/A</v>
      </c>
      <c r="F762" t="e">
        <v>#N/A</v>
      </c>
      <c r="G762">
        <v>0</v>
      </c>
      <c r="H762">
        <v>1.34E-2</v>
      </c>
      <c r="I762">
        <v>1</v>
      </c>
    </row>
    <row r="763" spans="1:9" x14ac:dyDescent="0.2">
      <c r="A763" s="6" t="s">
        <v>6746</v>
      </c>
      <c r="B763" t="s">
        <v>1159</v>
      </c>
      <c r="C763" t="s">
        <v>1160</v>
      </c>
      <c r="D763" t="e">
        <v>#N/A</v>
      </c>
      <c r="E763" t="e">
        <v>#N/A</v>
      </c>
      <c r="F763" t="e">
        <v>#N/A</v>
      </c>
      <c r="G763">
        <v>2.09</v>
      </c>
      <c r="H763">
        <v>1.9800000000000002E-2</v>
      </c>
      <c r="I763">
        <v>1</v>
      </c>
    </row>
    <row r="764" spans="1:9" x14ac:dyDescent="0.2">
      <c r="A764" s="6" t="s">
        <v>1048</v>
      </c>
      <c r="B764" t="s">
        <v>625</v>
      </c>
      <c r="C764" t="s">
        <v>626</v>
      </c>
      <c r="D764" t="e">
        <v>#N/A</v>
      </c>
      <c r="E764" t="e">
        <v>#N/A</v>
      </c>
      <c r="F764" t="e">
        <v>#N/A</v>
      </c>
      <c r="G764">
        <v>10.09</v>
      </c>
      <c r="H764">
        <v>6.1199999999999997E-2</v>
      </c>
      <c r="I764">
        <v>1</v>
      </c>
    </row>
    <row r="765" spans="1:9" x14ac:dyDescent="0.2">
      <c r="A765" s="6" t="s">
        <v>1045</v>
      </c>
      <c r="B765" t="s">
        <v>619</v>
      </c>
      <c r="C765" t="s">
        <v>620</v>
      </c>
      <c r="D765" t="e">
        <v>#N/A</v>
      </c>
      <c r="E765" t="e">
        <v>#N/A</v>
      </c>
      <c r="F765" t="e">
        <v>#N/A</v>
      </c>
      <c r="G765">
        <v>3.18</v>
      </c>
      <c r="H765">
        <v>6.1899999999999997E-2</v>
      </c>
      <c r="I765">
        <v>1</v>
      </c>
    </row>
    <row r="766" spans="1:9" x14ac:dyDescent="0.2">
      <c r="A766" s="6" t="s">
        <v>1047</v>
      </c>
      <c r="B766" t="s">
        <v>623</v>
      </c>
      <c r="C766" t="s">
        <v>624</v>
      </c>
      <c r="D766" t="e">
        <v>#N/A</v>
      </c>
      <c r="E766" t="e">
        <v>#N/A</v>
      </c>
      <c r="F766" t="e">
        <v>#N/A</v>
      </c>
      <c r="G766">
        <v>2.31</v>
      </c>
      <c r="H766">
        <v>3.56E-2</v>
      </c>
      <c r="I766">
        <v>1</v>
      </c>
    </row>
    <row r="767" spans="1:9" x14ac:dyDescent="0.2">
      <c r="A767" s="6" t="s">
        <v>7729</v>
      </c>
      <c r="B767" t="s">
        <v>3127</v>
      </c>
      <c r="C767" t="s">
        <v>3128</v>
      </c>
      <c r="D767" t="e">
        <v>#N/A</v>
      </c>
      <c r="E767" t="e">
        <v>#N/A</v>
      </c>
      <c r="F767" t="e">
        <v>#N/A</v>
      </c>
      <c r="G767">
        <v>3.06</v>
      </c>
      <c r="H767">
        <v>3.1399999999999997E-2</v>
      </c>
      <c r="I767">
        <v>1</v>
      </c>
    </row>
    <row r="768" spans="1:9" x14ac:dyDescent="0.2">
      <c r="A768" s="6" t="s">
        <v>8234</v>
      </c>
      <c r="B768" t="s">
        <v>4139</v>
      </c>
      <c r="C768" t="s">
        <v>4140</v>
      </c>
      <c r="D768" t="e">
        <v>#N/A</v>
      </c>
      <c r="E768" t="e">
        <v>#N/A</v>
      </c>
      <c r="F768" t="e">
        <v>#N/A</v>
      </c>
      <c r="G768">
        <v>3.63</v>
      </c>
      <c r="H768">
        <v>3.3000000000000002E-2</v>
      </c>
      <c r="I768">
        <v>1</v>
      </c>
    </row>
    <row r="769" spans="1:9" x14ac:dyDescent="0.2">
      <c r="A769" s="6" t="s">
        <v>11332</v>
      </c>
      <c r="B769" t="s">
        <v>11333</v>
      </c>
      <c r="C769" t="s">
        <v>11334</v>
      </c>
      <c r="D769" t="e">
        <v>#N/A</v>
      </c>
      <c r="E769" t="e">
        <v>#N/A</v>
      </c>
      <c r="F769" t="e">
        <v>#N/A</v>
      </c>
      <c r="G769">
        <v>0</v>
      </c>
      <c r="H769">
        <v>2.9899999999999999E-2</v>
      </c>
      <c r="I769">
        <v>1</v>
      </c>
    </row>
    <row r="770" spans="1:9" x14ac:dyDescent="0.2">
      <c r="A770" s="6" t="s">
        <v>1059</v>
      </c>
      <c r="B770" t="s">
        <v>647</v>
      </c>
      <c r="C770" t="s">
        <v>648</v>
      </c>
      <c r="D770" t="e">
        <v>#N/A</v>
      </c>
      <c r="E770" t="e">
        <v>#N/A</v>
      </c>
      <c r="F770" t="e">
        <v>#N/A</v>
      </c>
      <c r="G770">
        <v>2.84</v>
      </c>
      <c r="H770">
        <v>3.5099999999999999E-2</v>
      </c>
      <c r="I770">
        <v>1</v>
      </c>
    </row>
    <row r="771" spans="1:9" x14ac:dyDescent="0.2">
      <c r="A771" s="6" t="s">
        <v>8244</v>
      </c>
      <c r="B771" t="s">
        <v>4159</v>
      </c>
      <c r="C771" t="s">
        <v>4160</v>
      </c>
      <c r="D771" t="e">
        <v>#N/A</v>
      </c>
      <c r="E771" t="e">
        <v>#N/A</v>
      </c>
      <c r="F771" t="e">
        <v>#N/A</v>
      </c>
      <c r="G771">
        <v>0</v>
      </c>
      <c r="H771">
        <v>1.7399999999999999E-2</v>
      </c>
      <c r="I771">
        <v>1</v>
      </c>
    </row>
    <row r="772" spans="1:9" x14ac:dyDescent="0.2">
      <c r="A772" s="6" t="s">
        <v>808</v>
      </c>
      <c r="B772" t="s">
        <v>145</v>
      </c>
      <c r="C772" t="s">
        <v>146</v>
      </c>
      <c r="D772" t="e">
        <v>#N/A</v>
      </c>
      <c r="E772" t="e">
        <v>#N/A</v>
      </c>
      <c r="F772" t="e">
        <v>#N/A</v>
      </c>
      <c r="G772">
        <v>2.94</v>
      </c>
      <c r="H772">
        <v>5.7599999999999998E-2</v>
      </c>
      <c r="I772">
        <v>1</v>
      </c>
    </row>
    <row r="773" spans="1:9" x14ac:dyDescent="0.2">
      <c r="A773" s="6" t="s">
        <v>7720</v>
      </c>
      <c r="B773" t="s">
        <v>3109</v>
      </c>
      <c r="C773" t="s">
        <v>3110</v>
      </c>
      <c r="D773" t="e">
        <v>#N/A</v>
      </c>
      <c r="E773" t="e">
        <v>#N/A</v>
      </c>
      <c r="F773" t="e">
        <v>#N/A</v>
      </c>
      <c r="G773">
        <v>2.15</v>
      </c>
      <c r="H773">
        <v>7.51E-2</v>
      </c>
      <c r="I773">
        <v>1</v>
      </c>
    </row>
    <row r="774" spans="1:9" x14ac:dyDescent="0.2">
      <c r="A774" s="6" t="s">
        <v>6725</v>
      </c>
      <c r="B774" t="s">
        <v>1117</v>
      </c>
      <c r="C774" t="s">
        <v>1118</v>
      </c>
      <c r="D774" t="e">
        <v>#N/A</v>
      </c>
      <c r="E774" t="e">
        <v>#N/A</v>
      </c>
      <c r="F774" t="e">
        <v>#N/A</v>
      </c>
      <c r="G774">
        <v>1.72</v>
      </c>
      <c r="H774">
        <v>1.09E-2</v>
      </c>
      <c r="I774">
        <v>1</v>
      </c>
    </row>
    <row r="775" spans="1:9" x14ac:dyDescent="0.2">
      <c r="A775" s="6" t="s">
        <v>1041</v>
      </c>
      <c r="B775" t="s">
        <v>611</v>
      </c>
      <c r="C775" t="s">
        <v>612</v>
      </c>
      <c r="D775" t="e">
        <v>#N/A</v>
      </c>
      <c r="E775" t="e">
        <v>#N/A</v>
      </c>
      <c r="F775" t="e">
        <v>#N/A</v>
      </c>
      <c r="G775">
        <v>6.41</v>
      </c>
      <c r="H775">
        <v>7.6899999999999996E-2</v>
      </c>
      <c r="I775">
        <v>1</v>
      </c>
    </row>
    <row r="776" spans="1:9" x14ac:dyDescent="0.2">
      <c r="A776" s="6" t="s">
        <v>7712</v>
      </c>
      <c r="B776" t="s">
        <v>3093</v>
      </c>
      <c r="C776" t="s">
        <v>3094</v>
      </c>
      <c r="D776" t="e">
        <v>#N/A</v>
      </c>
      <c r="E776" t="e">
        <v>#N/A</v>
      </c>
      <c r="F776" t="e">
        <v>#N/A</v>
      </c>
      <c r="G776">
        <v>9.5399999999999991</v>
      </c>
      <c r="H776">
        <v>9.1800000000000007E-2</v>
      </c>
      <c r="I776">
        <v>1</v>
      </c>
    </row>
    <row r="777" spans="1:9" x14ac:dyDescent="0.2">
      <c r="A777" s="6" t="s">
        <v>9280</v>
      </c>
      <c r="B777" t="s">
        <v>6233</v>
      </c>
      <c r="C777" t="s">
        <v>6234</v>
      </c>
      <c r="D777" t="e">
        <v>#N/A</v>
      </c>
      <c r="E777" t="e">
        <v>#N/A</v>
      </c>
      <c r="F777" t="e">
        <v>#N/A</v>
      </c>
      <c r="G777">
        <v>3.05</v>
      </c>
      <c r="H777">
        <v>3.1600000000000003E-2</v>
      </c>
      <c r="I777">
        <v>1</v>
      </c>
    </row>
    <row r="778" spans="1:9" x14ac:dyDescent="0.2">
      <c r="A778" s="6" t="s">
        <v>11335</v>
      </c>
      <c r="B778" t="s">
        <v>11336</v>
      </c>
      <c r="C778" t="s">
        <v>11337</v>
      </c>
      <c r="D778" t="e">
        <v>#N/A</v>
      </c>
      <c r="E778" t="e">
        <v>#N/A</v>
      </c>
      <c r="F778" t="e">
        <v>#N/A</v>
      </c>
      <c r="G778">
        <v>1.66</v>
      </c>
      <c r="H778">
        <v>7.5300000000000006E-2</v>
      </c>
      <c r="I778">
        <v>1</v>
      </c>
    </row>
    <row r="779" spans="1:9" x14ac:dyDescent="0.2">
      <c r="A779" s="6" t="s">
        <v>869</v>
      </c>
      <c r="B779" t="s">
        <v>267</v>
      </c>
      <c r="C779" t="s">
        <v>268</v>
      </c>
      <c r="D779" t="e">
        <v>#N/A</v>
      </c>
      <c r="E779" t="e">
        <v>#N/A</v>
      </c>
      <c r="F779" t="e">
        <v>#N/A</v>
      </c>
      <c r="G779">
        <v>3.28</v>
      </c>
      <c r="H779">
        <v>0.1512</v>
      </c>
      <c r="I779">
        <v>1</v>
      </c>
    </row>
    <row r="780" spans="1:9" x14ac:dyDescent="0.2">
      <c r="A780" s="6" t="s">
        <v>11338</v>
      </c>
      <c r="B780" t="s">
        <v>11339</v>
      </c>
      <c r="C780" t="s">
        <v>11340</v>
      </c>
      <c r="D780" t="e">
        <v>#N/A</v>
      </c>
      <c r="E780" t="e">
        <v>#N/A</v>
      </c>
      <c r="F780" t="e">
        <v>#N/A</v>
      </c>
      <c r="G780">
        <v>2.63</v>
      </c>
      <c r="H780">
        <v>0.114</v>
      </c>
      <c r="I780">
        <v>1</v>
      </c>
    </row>
    <row r="781" spans="1:9" x14ac:dyDescent="0.2">
      <c r="A781" s="6" t="s">
        <v>8223</v>
      </c>
      <c r="B781" t="s">
        <v>4117</v>
      </c>
      <c r="C781" t="s">
        <v>4118</v>
      </c>
      <c r="D781" t="e">
        <v>#N/A</v>
      </c>
      <c r="E781" t="e">
        <v>#N/A</v>
      </c>
      <c r="F781" t="e">
        <v>#N/A</v>
      </c>
      <c r="G781">
        <v>2.3199999999999998</v>
      </c>
      <c r="H781">
        <v>0.1196</v>
      </c>
      <c r="I781">
        <v>1</v>
      </c>
    </row>
    <row r="782" spans="1:9" x14ac:dyDescent="0.2">
      <c r="A782" s="6" t="s">
        <v>7240</v>
      </c>
      <c r="B782" t="s">
        <v>2149</v>
      </c>
      <c r="C782" t="s">
        <v>2150</v>
      </c>
      <c r="D782" t="e">
        <v>#N/A</v>
      </c>
      <c r="E782" t="e">
        <v>#N/A</v>
      </c>
      <c r="F782" t="e">
        <v>#N/A</v>
      </c>
      <c r="G782">
        <v>2.0099999999999998</v>
      </c>
      <c r="H782">
        <v>8.2400000000000001E-2</v>
      </c>
      <c r="I782">
        <v>1</v>
      </c>
    </row>
    <row r="783" spans="1:9" x14ac:dyDescent="0.2">
      <c r="A783" s="6" t="s">
        <v>7247</v>
      </c>
      <c r="B783" t="s">
        <v>2163</v>
      </c>
      <c r="C783" t="s">
        <v>2164</v>
      </c>
      <c r="D783" t="e">
        <v>#N/A</v>
      </c>
      <c r="E783" t="e">
        <v>#N/A</v>
      </c>
      <c r="F783" t="e">
        <v>#N/A</v>
      </c>
      <c r="G783">
        <v>0</v>
      </c>
      <c r="H783">
        <v>4.48E-2</v>
      </c>
      <c r="I783">
        <v>1</v>
      </c>
    </row>
    <row r="784" spans="1:9" x14ac:dyDescent="0.2">
      <c r="A784" s="6" t="s">
        <v>8226</v>
      </c>
      <c r="B784" t="s">
        <v>4123</v>
      </c>
      <c r="C784" t="s">
        <v>4124</v>
      </c>
      <c r="D784" t="e">
        <v>#N/A</v>
      </c>
      <c r="E784" t="e">
        <v>#N/A</v>
      </c>
      <c r="F784" t="e">
        <v>#N/A</v>
      </c>
      <c r="G784">
        <v>1.9</v>
      </c>
      <c r="H784">
        <v>2.0899999999999998E-2</v>
      </c>
      <c r="I784">
        <v>1</v>
      </c>
    </row>
    <row r="785" spans="1:9" x14ac:dyDescent="0.2">
      <c r="A785" s="6" t="s">
        <v>7122</v>
      </c>
      <c r="B785" t="s">
        <v>1913</v>
      </c>
      <c r="C785" t="s">
        <v>1914</v>
      </c>
      <c r="D785" t="e">
        <v>#N/A</v>
      </c>
      <c r="E785" t="e">
        <v>#N/A</v>
      </c>
      <c r="F785" t="e">
        <v>#N/A</v>
      </c>
      <c r="G785">
        <v>2.31</v>
      </c>
      <c r="H785">
        <v>2.8000000000000001E-2</v>
      </c>
      <c r="I785">
        <v>1</v>
      </c>
    </row>
    <row r="786" spans="1:9" x14ac:dyDescent="0.2">
      <c r="A786" s="6" t="s">
        <v>1060</v>
      </c>
      <c r="B786" t="s">
        <v>649</v>
      </c>
      <c r="C786" t="s">
        <v>650</v>
      </c>
      <c r="D786" t="e">
        <v>#N/A</v>
      </c>
      <c r="E786" t="e">
        <v>#N/A</v>
      </c>
      <c r="F786" t="e">
        <v>#N/A</v>
      </c>
      <c r="G786">
        <v>1.71</v>
      </c>
      <c r="H786">
        <v>1.4999999999999999E-2</v>
      </c>
      <c r="I786">
        <v>1</v>
      </c>
    </row>
    <row r="787" spans="1:9" x14ac:dyDescent="0.2">
      <c r="A787" s="6" t="s">
        <v>865</v>
      </c>
      <c r="B787" t="s">
        <v>259</v>
      </c>
      <c r="C787" t="s">
        <v>260</v>
      </c>
      <c r="D787" t="e">
        <v>#N/A</v>
      </c>
      <c r="E787" t="e">
        <v>#N/A</v>
      </c>
      <c r="F787" t="e">
        <v>#N/A</v>
      </c>
      <c r="G787">
        <v>2.52</v>
      </c>
      <c r="H787">
        <v>0.1739</v>
      </c>
      <c r="I787">
        <v>1</v>
      </c>
    </row>
    <row r="788" spans="1:9" x14ac:dyDescent="0.2">
      <c r="A788" s="6" t="s">
        <v>9220</v>
      </c>
      <c r="B788" t="s">
        <v>6113</v>
      </c>
      <c r="C788" t="s">
        <v>6114</v>
      </c>
      <c r="D788" t="e">
        <v>#N/A</v>
      </c>
      <c r="E788" t="e">
        <v>#N/A</v>
      </c>
      <c r="F788" t="e">
        <v>#N/A</v>
      </c>
      <c r="G788">
        <v>2.2200000000000002</v>
      </c>
      <c r="H788">
        <v>1.9300000000000001E-2</v>
      </c>
      <c r="I788">
        <v>1</v>
      </c>
    </row>
    <row r="789" spans="1:9" x14ac:dyDescent="0.2">
      <c r="A789" s="6" t="s">
        <v>11341</v>
      </c>
      <c r="B789" t="s">
        <v>11342</v>
      </c>
      <c r="C789" t="s">
        <v>11343</v>
      </c>
      <c r="D789" t="e">
        <v>#N/A</v>
      </c>
      <c r="E789" t="e">
        <v>#N/A</v>
      </c>
      <c r="F789" t="e">
        <v>#N/A</v>
      </c>
      <c r="G789">
        <v>42.49</v>
      </c>
      <c r="H789">
        <v>0.1865</v>
      </c>
      <c r="I789">
        <v>1</v>
      </c>
    </row>
    <row r="790" spans="1:9" x14ac:dyDescent="0.2">
      <c r="A790" s="6" t="s">
        <v>9216</v>
      </c>
      <c r="B790" t="s">
        <v>6105</v>
      </c>
      <c r="C790" t="s">
        <v>6106</v>
      </c>
      <c r="D790" t="e">
        <v>#N/A</v>
      </c>
      <c r="E790" t="e">
        <v>#N/A</v>
      </c>
      <c r="F790" t="e">
        <v>#N/A</v>
      </c>
      <c r="G790">
        <v>0</v>
      </c>
      <c r="H790">
        <v>7.0300000000000001E-2</v>
      </c>
      <c r="I790">
        <v>1</v>
      </c>
    </row>
    <row r="791" spans="1:9" x14ac:dyDescent="0.2">
      <c r="A791" s="6" t="s">
        <v>11344</v>
      </c>
      <c r="B791" t="s">
        <v>11345</v>
      </c>
      <c r="C791" t="s">
        <v>11346</v>
      </c>
      <c r="D791" t="e">
        <v>#N/A</v>
      </c>
      <c r="E791" t="e">
        <v>#N/A</v>
      </c>
      <c r="F791" t="e">
        <v>#N/A</v>
      </c>
      <c r="G791">
        <v>0</v>
      </c>
      <c r="H791">
        <v>2.1600000000000001E-2</v>
      </c>
      <c r="I791">
        <v>1</v>
      </c>
    </row>
    <row r="792" spans="1:9" x14ac:dyDescent="0.2">
      <c r="A792" s="6" t="s">
        <v>10918</v>
      </c>
      <c r="B792" t="s">
        <v>10919</v>
      </c>
      <c r="C792" t="s">
        <v>10920</v>
      </c>
      <c r="D792" t="e">
        <v>#N/A</v>
      </c>
      <c r="E792" t="e">
        <v>#N/A</v>
      </c>
      <c r="F792" t="e">
        <v>#N/A</v>
      </c>
      <c r="G792">
        <v>2.56</v>
      </c>
      <c r="H792">
        <v>0.1474</v>
      </c>
      <c r="I792">
        <v>1</v>
      </c>
    </row>
    <row r="793" spans="1:9" x14ac:dyDescent="0.2">
      <c r="A793" s="6" t="s">
        <v>7764</v>
      </c>
      <c r="B793" t="s">
        <v>3197</v>
      </c>
      <c r="C793" t="s">
        <v>3198</v>
      </c>
      <c r="D793" t="e">
        <v>#N/A</v>
      </c>
      <c r="E793" t="e">
        <v>#N/A</v>
      </c>
      <c r="F793" t="e">
        <v>#N/A</v>
      </c>
      <c r="G793">
        <v>0</v>
      </c>
      <c r="H793">
        <v>2.3900000000000001E-2</v>
      </c>
      <c r="I793">
        <v>1</v>
      </c>
    </row>
    <row r="794" spans="1:9" x14ac:dyDescent="0.2">
      <c r="A794" s="6" t="s">
        <v>10952</v>
      </c>
      <c r="B794" t="s">
        <v>10953</v>
      </c>
      <c r="C794" t="s">
        <v>10954</v>
      </c>
      <c r="D794" t="e">
        <v>#N/A</v>
      </c>
      <c r="E794" t="e">
        <v>#N/A</v>
      </c>
      <c r="F794" t="e">
        <v>#N/A</v>
      </c>
      <c r="G794">
        <v>2.62</v>
      </c>
      <c r="H794">
        <v>7.9000000000000008E-3</v>
      </c>
      <c r="I794">
        <v>1</v>
      </c>
    </row>
    <row r="795" spans="1:9" x14ac:dyDescent="0.2">
      <c r="A795" s="6" t="s">
        <v>11347</v>
      </c>
      <c r="B795" t="s">
        <v>11348</v>
      </c>
      <c r="C795" t="s">
        <v>11349</v>
      </c>
      <c r="D795" t="e">
        <v>#N/A</v>
      </c>
      <c r="E795" t="e">
        <v>#N/A</v>
      </c>
      <c r="F795" t="e">
        <v>#N/A</v>
      </c>
      <c r="G795">
        <v>0</v>
      </c>
      <c r="H795">
        <v>6.8500000000000005E-2</v>
      </c>
      <c r="I795">
        <v>1</v>
      </c>
    </row>
    <row r="796" spans="1:9" x14ac:dyDescent="0.2">
      <c r="A796" s="6" t="s">
        <v>11350</v>
      </c>
      <c r="B796" t="s">
        <v>11351</v>
      </c>
      <c r="C796" t="s">
        <v>11352</v>
      </c>
      <c r="D796" t="e">
        <v>#N/A</v>
      </c>
      <c r="E796" t="e">
        <v>#N/A</v>
      </c>
      <c r="F796" t="e">
        <v>#N/A</v>
      </c>
      <c r="G796">
        <v>11.85</v>
      </c>
      <c r="H796">
        <v>0.1356</v>
      </c>
      <c r="I796">
        <v>1</v>
      </c>
    </row>
    <row r="797" spans="1:9" x14ac:dyDescent="0.2">
      <c r="A797" s="6" t="s">
        <v>8374</v>
      </c>
      <c r="B797" t="s">
        <v>4419</v>
      </c>
      <c r="C797" t="s">
        <v>4420</v>
      </c>
      <c r="D797" t="e">
        <v>#N/A</v>
      </c>
      <c r="E797" t="e">
        <v>#N/A</v>
      </c>
      <c r="F797" t="e">
        <v>#N/A</v>
      </c>
      <c r="G797">
        <v>0</v>
      </c>
      <c r="H797">
        <v>1.9699999999999999E-2</v>
      </c>
      <c r="I797">
        <v>1</v>
      </c>
    </row>
    <row r="798" spans="1:9" x14ac:dyDescent="0.2">
      <c r="A798" s="6" t="s">
        <v>7819</v>
      </c>
      <c r="B798" t="s">
        <v>3307</v>
      </c>
      <c r="C798" t="s">
        <v>3308</v>
      </c>
      <c r="D798" t="e">
        <v>#N/A</v>
      </c>
      <c r="E798" t="e">
        <v>#N/A</v>
      </c>
      <c r="F798" t="e">
        <v>#N/A</v>
      </c>
      <c r="G798">
        <v>6.29</v>
      </c>
      <c r="H798">
        <v>3.8100000000000002E-2</v>
      </c>
      <c r="I798">
        <v>1</v>
      </c>
    </row>
    <row r="799" spans="1:9" x14ac:dyDescent="0.2">
      <c r="A799" s="6" t="s">
        <v>11353</v>
      </c>
      <c r="B799" t="s">
        <v>11354</v>
      </c>
      <c r="C799" t="s">
        <v>11355</v>
      </c>
      <c r="D799" t="e">
        <v>#N/A</v>
      </c>
      <c r="E799" t="e">
        <v>#N/A</v>
      </c>
      <c r="F799" t="e">
        <v>#N/A</v>
      </c>
      <c r="G799">
        <v>0</v>
      </c>
      <c r="H799">
        <v>7.0900000000000005E-2</v>
      </c>
      <c r="I799">
        <v>1</v>
      </c>
    </row>
    <row r="800" spans="1:9" x14ac:dyDescent="0.2">
      <c r="A800" s="6" t="s">
        <v>7820</v>
      </c>
      <c r="B800" t="s">
        <v>3309</v>
      </c>
      <c r="C800" t="s">
        <v>3310</v>
      </c>
      <c r="D800" t="e">
        <v>#N/A</v>
      </c>
      <c r="E800" t="e">
        <v>#N/A</v>
      </c>
      <c r="F800" t="e">
        <v>#N/A</v>
      </c>
      <c r="G800">
        <v>0</v>
      </c>
      <c r="H800">
        <v>2.01E-2</v>
      </c>
      <c r="I800">
        <v>1</v>
      </c>
    </row>
    <row r="801" spans="1:9" x14ac:dyDescent="0.2">
      <c r="A801" s="6" t="s">
        <v>894</v>
      </c>
      <c r="B801" t="s">
        <v>317</v>
      </c>
      <c r="C801" t="s">
        <v>318</v>
      </c>
      <c r="D801" t="e">
        <v>#N/A</v>
      </c>
      <c r="E801" t="e">
        <v>#N/A</v>
      </c>
      <c r="F801" t="e">
        <v>#N/A</v>
      </c>
      <c r="G801">
        <v>2.6</v>
      </c>
      <c r="H801">
        <v>1.8499999999999999E-2</v>
      </c>
      <c r="I801">
        <v>1</v>
      </c>
    </row>
    <row r="802" spans="1:9" x14ac:dyDescent="0.2">
      <c r="A802" s="6" t="s">
        <v>9634</v>
      </c>
      <c r="B802" t="s">
        <v>9553</v>
      </c>
      <c r="C802" t="s">
        <v>9554</v>
      </c>
      <c r="D802" t="e">
        <v>#N/A</v>
      </c>
      <c r="E802" t="e">
        <v>#N/A</v>
      </c>
      <c r="F802" t="e">
        <v>#N/A</v>
      </c>
      <c r="G802">
        <v>3.61</v>
      </c>
      <c r="H802">
        <v>1.4999999999999999E-2</v>
      </c>
      <c r="I802">
        <v>1</v>
      </c>
    </row>
    <row r="803" spans="1:9" x14ac:dyDescent="0.2">
      <c r="A803" s="6" t="s">
        <v>10291</v>
      </c>
      <c r="B803" t="s">
        <v>10292</v>
      </c>
      <c r="C803" t="s">
        <v>10293</v>
      </c>
      <c r="D803" t="e">
        <v>#N/A</v>
      </c>
      <c r="E803" t="e">
        <v>#N/A</v>
      </c>
      <c r="F803" t="e">
        <v>#N/A</v>
      </c>
      <c r="G803">
        <v>5.04</v>
      </c>
      <c r="H803">
        <v>1.2999999999999999E-2</v>
      </c>
      <c r="I803">
        <v>1</v>
      </c>
    </row>
    <row r="804" spans="1:9" x14ac:dyDescent="0.2">
      <c r="A804" s="6" t="s">
        <v>909</v>
      </c>
      <c r="B804" t="s">
        <v>347</v>
      </c>
      <c r="C804" t="s">
        <v>348</v>
      </c>
      <c r="D804" t="e">
        <v>#N/A</v>
      </c>
      <c r="E804" t="e">
        <v>#N/A</v>
      </c>
      <c r="F804" t="e">
        <v>#N/A</v>
      </c>
      <c r="G804">
        <v>5.17</v>
      </c>
      <c r="H804">
        <v>6.4500000000000002E-2</v>
      </c>
      <c r="I804">
        <v>1</v>
      </c>
    </row>
    <row r="805" spans="1:9" x14ac:dyDescent="0.2">
      <c r="A805" s="6" t="s">
        <v>7341</v>
      </c>
      <c r="B805" t="s">
        <v>2351</v>
      </c>
      <c r="C805" t="s">
        <v>2352</v>
      </c>
      <c r="D805" t="e">
        <v>#N/A</v>
      </c>
      <c r="E805" t="e">
        <v>#N/A</v>
      </c>
      <c r="F805" t="e">
        <v>#N/A</v>
      </c>
      <c r="G805">
        <v>2.74</v>
      </c>
      <c r="H805">
        <v>1.5299999999999999E-2</v>
      </c>
      <c r="I805">
        <v>1</v>
      </c>
    </row>
    <row r="806" spans="1:9" x14ac:dyDescent="0.2">
      <c r="A806" s="6" t="s">
        <v>743</v>
      </c>
      <c r="B806" t="s">
        <v>15</v>
      </c>
      <c r="C806" t="s">
        <v>16</v>
      </c>
      <c r="D806" t="e">
        <v>#N/A</v>
      </c>
      <c r="E806" t="e">
        <v>#N/A</v>
      </c>
      <c r="F806" t="e">
        <v>#N/A</v>
      </c>
      <c r="G806">
        <v>2.99</v>
      </c>
      <c r="H806">
        <v>1.7399999999999999E-2</v>
      </c>
      <c r="I806">
        <v>1</v>
      </c>
    </row>
    <row r="807" spans="1:9" x14ac:dyDescent="0.2">
      <c r="A807" s="6" t="s">
        <v>7174</v>
      </c>
      <c r="B807" t="s">
        <v>2017</v>
      </c>
      <c r="C807" t="s">
        <v>2018</v>
      </c>
      <c r="D807" t="e">
        <v>#N/A</v>
      </c>
      <c r="E807" t="e">
        <v>#N/A</v>
      </c>
      <c r="F807" t="e">
        <v>#N/A</v>
      </c>
      <c r="G807">
        <v>0</v>
      </c>
      <c r="H807">
        <v>5.8799999999999998E-2</v>
      </c>
      <c r="I807">
        <v>1</v>
      </c>
    </row>
    <row r="808" spans="1:9" x14ac:dyDescent="0.2">
      <c r="A808" s="6" t="s">
        <v>10709</v>
      </c>
      <c r="B808" t="s">
        <v>10710</v>
      </c>
      <c r="C808" t="s">
        <v>10711</v>
      </c>
      <c r="D808" t="e">
        <v>#N/A</v>
      </c>
      <c r="E808" t="e">
        <v>#N/A</v>
      </c>
      <c r="F808" t="e">
        <v>#N/A</v>
      </c>
      <c r="G808">
        <v>1.89</v>
      </c>
      <c r="H808">
        <v>6.6699999999999995E-2</v>
      </c>
      <c r="I808">
        <v>1</v>
      </c>
    </row>
    <row r="809" spans="1:9" x14ac:dyDescent="0.2">
      <c r="A809" s="6" t="s">
        <v>11356</v>
      </c>
      <c r="B809" t="s">
        <v>11357</v>
      </c>
      <c r="C809" t="s">
        <v>11358</v>
      </c>
      <c r="D809" t="e">
        <v>#N/A</v>
      </c>
      <c r="E809" t="e">
        <v>#N/A</v>
      </c>
      <c r="F809" t="e">
        <v>#N/A</v>
      </c>
      <c r="G809">
        <v>2.23</v>
      </c>
      <c r="H809">
        <v>3.0599999999999999E-2</v>
      </c>
      <c r="I809">
        <v>1</v>
      </c>
    </row>
    <row r="810" spans="1:9" x14ac:dyDescent="0.2">
      <c r="A810" s="6" t="s">
        <v>11359</v>
      </c>
      <c r="B810" t="s">
        <v>11360</v>
      </c>
      <c r="C810" t="s">
        <v>11361</v>
      </c>
      <c r="D810" t="e">
        <v>#N/A</v>
      </c>
      <c r="E810" t="e">
        <v>#N/A</v>
      </c>
      <c r="F810" t="e">
        <v>#N/A</v>
      </c>
      <c r="G810">
        <v>0</v>
      </c>
      <c r="H810">
        <v>8.5699999999999998E-2</v>
      </c>
      <c r="I810">
        <v>1</v>
      </c>
    </row>
    <row r="811" spans="1:9" x14ac:dyDescent="0.2">
      <c r="A811" s="6" t="s">
        <v>7530</v>
      </c>
      <c r="B811" t="s">
        <v>2729</v>
      </c>
      <c r="C811" t="s">
        <v>2730</v>
      </c>
      <c r="D811" t="e">
        <v>#N/A</v>
      </c>
      <c r="E811" t="e">
        <v>#N/A</v>
      </c>
      <c r="F811" t="e">
        <v>#N/A</v>
      </c>
      <c r="G811">
        <v>1.91</v>
      </c>
      <c r="H811">
        <v>2.8199999999999999E-2</v>
      </c>
      <c r="I811">
        <v>1</v>
      </c>
    </row>
    <row r="812" spans="1:9" x14ac:dyDescent="0.2">
      <c r="A812" s="6" t="s">
        <v>915</v>
      </c>
      <c r="B812" t="s">
        <v>359</v>
      </c>
      <c r="C812" t="s">
        <v>360</v>
      </c>
      <c r="D812" t="e">
        <v>#N/A</v>
      </c>
      <c r="E812" t="e">
        <v>#N/A</v>
      </c>
      <c r="F812" t="e">
        <v>#N/A</v>
      </c>
      <c r="G812">
        <v>4.9000000000000004</v>
      </c>
      <c r="H812">
        <v>2.41E-2</v>
      </c>
      <c r="I812">
        <v>1</v>
      </c>
    </row>
    <row r="813" spans="1:9" x14ac:dyDescent="0.2">
      <c r="A813" s="6" t="s">
        <v>7565</v>
      </c>
      <c r="B813" t="s">
        <v>2799</v>
      </c>
      <c r="C813" t="s">
        <v>2800</v>
      </c>
      <c r="D813" t="e">
        <v>#N/A</v>
      </c>
      <c r="E813" t="e">
        <v>#N/A</v>
      </c>
      <c r="F813" t="e">
        <v>#N/A</v>
      </c>
      <c r="G813">
        <v>2.15</v>
      </c>
      <c r="H813">
        <v>9.01E-2</v>
      </c>
      <c r="I813">
        <v>1</v>
      </c>
    </row>
    <row r="814" spans="1:9" x14ac:dyDescent="0.2">
      <c r="A814" s="6" t="s">
        <v>8610</v>
      </c>
      <c r="B814" t="s">
        <v>4891</v>
      </c>
      <c r="C814" t="s">
        <v>4892</v>
      </c>
      <c r="D814" t="e">
        <v>#N/A</v>
      </c>
      <c r="E814" t="e">
        <v>#N/A</v>
      </c>
      <c r="F814" t="e">
        <v>#N/A</v>
      </c>
      <c r="G814">
        <v>2.4</v>
      </c>
      <c r="H814">
        <v>2.5700000000000001E-2</v>
      </c>
      <c r="I814">
        <v>1</v>
      </c>
    </row>
    <row r="815" spans="1:9" x14ac:dyDescent="0.2">
      <c r="A815" s="6" t="s">
        <v>7061</v>
      </c>
      <c r="B815" t="s">
        <v>1789</v>
      </c>
      <c r="C815" t="s">
        <v>1790</v>
      </c>
      <c r="D815" t="e">
        <v>#N/A</v>
      </c>
      <c r="E815" t="e">
        <v>#N/A</v>
      </c>
      <c r="F815" t="e">
        <v>#N/A</v>
      </c>
      <c r="G815">
        <v>3.11</v>
      </c>
      <c r="H815">
        <v>5.21E-2</v>
      </c>
      <c r="I815">
        <v>1</v>
      </c>
    </row>
    <row r="816" spans="1:9" x14ac:dyDescent="0.2">
      <c r="A816" s="6" t="s">
        <v>772</v>
      </c>
      <c r="B816" t="s">
        <v>73</v>
      </c>
      <c r="C816" t="s">
        <v>74</v>
      </c>
      <c r="D816" t="e">
        <v>#N/A</v>
      </c>
      <c r="E816" t="e">
        <v>#N/A</v>
      </c>
      <c r="F816" t="e">
        <v>#N/A</v>
      </c>
      <c r="G816">
        <v>3.64</v>
      </c>
      <c r="H816">
        <v>6.6699999999999995E-2</v>
      </c>
      <c r="I816">
        <v>1</v>
      </c>
    </row>
    <row r="817" spans="1:9" x14ac:dyDescent="0.2">
      <c r="A817" s="6" t="s">
        <v>11362</v>
      </c>
      <c r="B817" t="s">
        <v>11363</v>
      </c>
      <c r="C817" t="s">
        <v>11364</v>
      </c>
      <c r="D817" t="e">
        <v>#N/A</v>
      </c>
      <c r="E817" t="e">
        <v>#N/A</v>
      </c>
      <c r="F817" t="e">
        <v>#N/A</v>
      </c>
      <c r="G817">
        <v>0</v>
      </c>
      <c r="H817">
        <v>1.1299999999999999E-2</v>
      </c>
      <c r="I817">
        <v>1</v>
      </c>
    </row>
    <row r="818" spans="1:9" x14ac:dyDescent="0.2">
      <c r="A818" s="6" t="s">
        <v>10682</v>
      </c>
      <c r="B818" t="s">
        <v>10683</v>
      </c>
      <c r="C818" t="s">
        <v>10684</v>
      </c>
      <c r="D818" t="e">
        <v>#N/A</v>
      </c>
      <c r="E818" t="e">
        <v>#N/A</v>
      </c>
      <c r="F818" t="e">
        <v>#N/A</v>
      </c>
      <c r="G818">
        <v>6.73</v>
      </c>
      <c r="H818">
        <v>1.6799999999999999E-2</v>
      </c>
      <c r="I818">
        <v>1</v>
      </c>
    </row>
    <row r="819" spans="1:9" x14ac:dyDescent="0.2">
      <c r="A819" s="6" t="s">
        <v>11365</v>
      </c>
      <c r="B819" t="s">
        <v>11366</v>
      </c>
      <c r="C819" t="s">
        <v>11367</v>
      </c>
      <c r="D819" t="e">
        <v>#N/A</v>
      </c>
      <c r="E819" t="e">
        <v>#N/A</v>
      </c>
      <c r="F819" t="e">
        <v>#N/A</v>
      </c>
      <c r="G819">
        <v>4.8600000000000003</v>
      </c>
      <c r="H819">
        <v>3.0300000000000001E-2</v>
      </c>
      <c r="I819">
        <v>1</v>
      </c>
    </row>
    <row r="820" spans="1:9" x14ac:dyDescent="0.2">
      <c r="A820" s="6" t="s">
        <v>10624</v>
      </c>
      <c r="B820" t="s">
        <v>10625</v>
      </c>
      <c r="C820" t="s">
        <v>10626</v>
      </c>
      <c r="D820" t="e">
        <v>#N/A</v>
      </c>
      <c r="E820" t="e">
        <v>#N/A</v>
      </c>
      <c r="F820" t="e">
        <v>#N/A</v>
      </c>
      <c r="G820">
        <v>1.72</v>
      </c>
      <c r="H820">
        <v>3.2099999999999997E-2</v>
      </c>
      <c r="I820">
        <v>1</v>
      </c>
    </row>
    <row r="821" spans="1:9" x14ac:dyDescent="0.2">
      <c r="A821" s="6" t="s">
        <v>7596</v>
      </c>
      <c r="B821" t="s">
        <v>2861</v>
      </c>
      <c r="C821" t="s">
        <v>2862</v>
      </c>
      <c r="D821" t="e">
        <v>#N/A</v>
      </c>
      <c r="E821" t="e">
        <v>#N/A</v>
      </c>
      <c r="F821" t="e">
        <v>#N/A</v>
      </c>
      <c r="G821">
        <v>3.47</v>
      </c>
      <c r="H821">
        <v>4.9099999999999998E-2</v>
      </c>
      <c r="I821">
        <v>1</v>
      </c>
    </row>
    <row r="822" spans="1:9" x14ac:dyDescent="0.2">
      <c r="A822" s="6" t="s">
        <v>11368</v>
      </c>
      <c r="B822" t="s">
        <v>11369</v>
      </c>
      <c r="C822" t="s">
        <v>11370</v>
      </c>
      <c r="D822" t="e">
        <v>#N/A</v>
      </c>
      <c r="E822" t="e">
        <v>#N/A</v>
      </c>
      <c r="F822" t="e">
        <v>#N/A</v>
      </c>
      <c r="G822">
        <v>1.95</v>
      </c>
      <c r="H822">
        <v>3.8899999999999997E-2</v>
      </c>
      <c r="I822">
        <v>1</v>
      </c>
    </row>
    <row r="823" spans="1:9" x14ac:dyDescent="0.2">
      <c r="A823" s="6" t="s">
        <v>6931</v>
      </c>
      <c r="B823" t="s">
        <v>1529</v>
      </c>
      <c r="C823" t="s">
        <v>1530</v>
      </c>
      <c r="D823" t="e">
        <v>#N/A</v>
      </c>
      <c r="E823" t="e">
        <v>#N/A</v>
      </c>
      <c r="F823" t="e">
        <v>#N/A</v>
      </c>
      <c r="G823">
        <v>1.85</v>
      </c>
      <c r="H823">
        <v>2.1700000000000001E-2</v>
      </c>
      <c r="I823">
        <v>1</v>
      </c>
    </row>
    <row r="824" spans="1:9" x14ac:dyDescent="0.2">
      <c r="A824" s="6" t="s">
        <v>11371</v>
      </c>
      <c r="B824" t="s">
        <v>11372</v>
      </c>
      <c r="C824" t="s">
        <v>11373</v>
      </c>
      <c r="D824" t="e">
        <v>#N/A</v>
      </c>
      <c r="E824" t="e">
        <v>#N/A</v>
      </c>
      <c r="F824" t="e">
        <v>#N/A</v>
      </c>
      <c r="G824">
        <v>0</v>
      </c>
      <c r="H824">
        <v>2.69E-2</v>
      </c>
      <c r="I824">
        <v>1</v>
      </c>
    </row>
    <row r="825" spans="1:9" x14ac:dyDescent="0.2">
      <c r="A825" s="6" t="s">
        <v>8821</v>
      </c>
      <c r="B825" t="s">
        <v>5313</v>
      </c>
      <c r="C825" t="s">
        <v>5314</v>
      </c>
      <c r="D825" t="e">
        <v>#N/A</v>
      </c>
      <c r="E825" t="e">
        <v>#N/A</v>
      </c>
      <c r="F825" t="e">
        <v>#N/A</v>
      </c>
      <c r="G825">
        <v>0</v>
      </c>
      <c r="H825">
        <v>2.07E-2</v>
      </c>
      <c r="I825">
        <v>1</v>
      </c>
    </row>
    <row r="826" spans="1:9" x14ac:dyDescent="0.2">
      <c r="A826" s="6" t="s">
        <v>8030</v>
      </c>
      <c r="B826" t="s">
        <v>3729</v>
      </c>
      <c r="C826" t="s">
        <v>3730</v>
      </c>
      <c r="D826" t="e">
        <v>#N/A</v>
      </c>
      <c r="E826" t="e">
        <v>#N/A</v>
      </c>
      <c r="F826" t="e">
        <v>#N/A</v>
      </c>
      <c r="G826">
        <v>2.44</v>
      </c>
      <c r="H826">
        <v>1.29E-2</v>
      </c>
      <c r="I826">
        <v>1</v>
      </c>
    </row>
    <row r="827" spans="1:9" x14ac:dyDescent="0.2">
      <c r="A827" s="6" t="s">
        <v>11374</v>
      </c>
      <c r="B827" t="s">
        <v>11375</v>
      </c>
      <c r="C827" t="s">
        <v>11376</v>
      </c>
      <c r="D827" t="e">
        <v>#N/A</v>
      </c>
      <c r="E827" t="e">
        <v>#N/A</v>
      </c>
      <c r="F827" t="e">
        <v>#N/A</v>
      </c>
      <c r="G827">
        <v>3.3</v>
      </c>
      <c r="H827">
        <v>8.1100000000000005E-2</v>
      </c>
      <c r="I827">
        <v>1</v>
      </c>
    </row>
    <row r="828" spans="1:9" x14ac:dyDescent="0.2">
      <c r="A828" s="6" t="s">
        <v>8010</v>
      </c>
      <c r="B828" t="s">
        <v>3689</v>
      </c>
      <c r="C828" t="s">
        <v>3690</v>
      </c>
      <c r="D828" t="e">
        <v>#N/A</v>
      </c>
      <c r="E828" t="e">
        <v>#N/A</v>
      </c>
      <c r="F828" t="e">
        <v>#N/A</v>
      </c>
      <c r="G828">
        <v>1.76</v>
      </c>
      <c r="H828">
        <v>1.6500000000000001E-2</v>
      </c>
      <c r="I828">
        <v>1</v>
      </c>
    </row>
    <row r="829" spans="1:9" x14ac:dyDescent="0.2">
      <c r="A829" s="6" t="s">
        <v>11377</v>
      </c>
      <c r="B829" t="s">
        <v>11378</v>
      </c>
      <c r="C829" t="s">
        <v>11379</v>
      </c>
      <c r="D829" t="e">
        <v>#N/A</v>
      </c>
      <c r="E829" t="e">
        <v>#N/A</v>
      </c>
      <c r="F829" t="e">
        <v>#N/A</v>
      </c>
      <c r="G829">
        <v>0</v>
      </c>
      <c r="H829">
        <v>7.4999999999999997E-3</v>
      </c>
      <c r="I829">
        <v>1</v>
      </c>
    </row>
    <row r="830" spans="1:9" x14ac:dyDescent="0.2">
      <c r="A830" s="6" t="s">
        <v>7353</v>
      </c>
      <c r="B830" t="s">
        <v>2375</v>
      </c>
      <c r="C830" t="s">
        <v>2376</v>
      </c>
      <c r="D830" t="e">
        <v>#N/A</v>
      </c>
      <c r="E830" t="e">
        <v>#N/A</v>
      </c>
      <c r="F830" t="e">
        <v>#N/A</v>
      </c>
      <c r="G830">
        <v>5.61</v>
      </c>
      <c r="H830">
        <v>6.2700000000000006E-2</v>
      </c>
      <c r="I830">
        <v>1</v>
      </c>
    </row>
    <row r="831" spans="1:9" x14ac:dyDescent="0.2">
      <c r="A831" s="6" t="s">
        <v>11380</v>
      </c>
      <c r="B831" t="s">
        <v>11381</v>
      </c>
      <c r="C831" t="s">
        <v>11382</v>
      </c>
      <c r="D831" t="e">
        <v>#N/A</v>
      </c>
      <c r="E831" t="e">
        <v>#N/A</v>
      </c>
      <c r="F831" t="e">
        <v>#N/A</v>
      </c>
      <c r="G831">
        <v>0</v>
      </c>
      <c r="H831">
        <v>5.2499999999999998E-2</v>
      </c>
      <c r="I831">
        <v>1</v>
      </c>
    </row>
    <row r="832" spans="1:9" x14ac:dyDescent="0.2">
      <c r="A832" s="6" t="s">
        <v>11383</v>
      </c>
      <c r="B832" t="s">
        <v>11384</v>
      </c>
      <c r="C832" t="s">
        <v>11385</v>
      </c>
      <c r="D832" t="e">
        <v>#N/A</v>
      </c>
      <c r="E832" t="e">
        <v>#N/A</v>
      </c>
      <c r="F832" t="e">
        <v>#N/A</v>
      </c>
      <c r="G832">
        <v>0</v>
      </c>
      <c r="H832">
        <v>2.24E-2</v>
      </c>
      <c r="I832">
        <v>1</v>
      </c>
    </row>
    <row r="833" spans="1:9" x14ac:dyDescent="0.2">
      <c r="A833" s="6" t="s">
        <v>6844</v>
      </c>
      <c r="B833" t="s">
        <v>1355</v>
      </c>
      <c r="C833" t="s">
        <v>1356</v>
      </c>
      <c r="D833" t="e">
        <v>#N/A</v>
      </c>
      <c r="E833" t="e">
        <v>#N/A</v>
      </c>
      <c r="F833" t="e">
        <v>#N/A</v>
      </c>
      <c r="G833">
        <v>2.25</v>
      </c>
      <c r="H833">
        <v>1.2999999999999999E-2</v>
      </c>
      <c r="I833">
        <v>1</v>
      </c>
    </row>
    <row r="834" spans="1:9" x14ac:dyDescent="0.2">
      <c r="A834" s="6" t="s">
        <v>8745</v>
      </c>
      <c r="B834" t="s">
        <v>5161</v>
      </c>
      <c r="C834" t="s">
        <v>5162</v>
      </c>
      <c r="D834" t="e">
        <v>#N/A</v>
      </c>
      <c r="E834" t="e">
        <v>#N/A</v>
      </c>
      <c r="F834" t="e">
        <v>#N/A</v>
      </c>
      <c r="G834">
        <v>0</v>
      </c>
      <c r="H834">
        <v>7.6200000000000004E-2</v>
      </c>
      <c r="I834">
        <v>1</v>
      </c>
    </row>
    <row r="835" spans="1:9" x14ac:dyDescent="0.2">
      <c r="A835" s="6" t="s">
        <v>7079</v>
      </c>
      <c r="B835" t="s">
        <v>1825</v>
      </c>
      <c r="C835" t="s">
        <v>1826</v>
      </c>
      <c r="D835" t="e">
        <v>#N/A</v>
      </c>
      <c r="E835" t="e">
        <v>#N/A</v>
      </c>
      <c r="F835" t="e">
        <v>#N/A</v>
      </c>
      <c r="G835">
        <v>2.0299999999999998</v>
      </c>
      <c r="H835">
        <v>7.7000000000000002E-3</v>
      </c>
      <c r="I835">
        <v>1</v>
      </c>
    </row>
    <row r="836" spans="1:9" x14ac:dyDescent="0.2">
      <c r="A836" s="6" t="s">
        <v>955</v>
      </c>
      <c r="B836" t="s">
        <v>439</v>
      </c>
      <c r="C836" t="s">
        <v>440</v>
      </c>
      <c r="D836" t="e">
        <v>#N/A</v>
      </c>
      <c r="E836" t="e">
        <v>#N/A</v>
      </c>
      <c r="F836" t="e">
        <v>#N/A</v>
      </c>
      <c r="G836">
        <v>2.97</v>
      </c>
      <c r="H836">
        <v>8.8099999999999998E-2</v>
      </c>
      <c r="I836">
        <v>1</v>
      </c>
    </row>
    <row r="837" spans="1:9" x14ac:dyDescent="0.2">
      <c r="A837" s="6" t="s">
        <v>11386</v>
      </c>
      <c r="B837" t="s">
        <v>11387</v>
      </c>
      <c r="C837" t="s">
        <v>11388</v>
      </c>
      <c r="D837" t="e">
        <v>#N/A</v>
      </c>
      <c r="E837" t="e">
        <v>#N/A</v>
      </c>
      <c r="F837" t="e">
        <v>#N/A</v>
      </c>
      <c r="G837">
        <v>2.74</v>
      </c>
      <c r="H837">
        <v>8.09E-2</v>
      </c>
      <c r="I837">
        <v>1</v>
      </c>
    </row>
    <row r="838" spans="1:9" x14ac:dyDescent="0.2">
      <c r="A838" s="6" t="s">
        <v>11389</v>
      </c>
      <c r="B838" t="s">
        <v>5171</v>
      </c>
      <c r="C838" t="s">
        <v>5172</v>
      </c>
      <c r="D838" t="e">
        <v>#N/A</v>
      </c>
      <c r="E838" t="e">
        <v>#N/A</v>
      </c>
      <c r="F838" t="e">
        <v>#N/A</v>
      </c>
      <c r="G838">
        <v>147</v>
      </c>
      <c r="H838">
        <v>0.3538</v>
      </c>
      <c r="I838">
        <v>1</v>
      </c>
    </row>
    <row r="839" spans="1:9" x14ac:dyDescent="0.2">
      <c r="A839" s="6" t="s">
        <v>11059</v>
      </c>
      <c r="B839" t="s">
        <v>11060</v>
      </c>
      <c r="C839" t="s">
        <v>11061</v>
      </c>
      <c r="D839" t="e">
        <v>#N/A</v>
      </c>
      <c r="E839" t="e">
        <v>#N/A</v>
      </c>
      <c r="F839" t="e">
        <v>#N/A</v>
      </c>
      <c r="G839">
        <v>3.34</v>
      </c>
      <c r="H839">
        <v>1.6799999999999999E-2</v>
      </c>
      <c r="I839">
        <v>1</v>
      </c>
    </row>
    <row r="840" spans="1:9" x14ac:dyDescent="0.2">
      <c r="A840" s="6" t="s">
        <v>8883</v>
      </c>
      <c r="B840" t="s">
        <v>5439</v>
      </c>
      <c r="C840" t="s">
        <v>5440</v>
      </c>
      <c r="D840" t="e">
        <v>#N/A</v>
      </c>
      <c r="E840" t="e">
        <v>#N/A</v>
      </c>
      <c r="F840" t="e">
        <v>#N/A</v>
      </c>
      <c r="G840">
        <v>1.63</v>
      </c>
      <c r="H840">
        <v>4.0000000000000001E-3</v>
      </c>
      <c r="I840">
        <v>1</v>
      </c>
    </row>
    <row r="841" spans="1:9" x14ac:dyDescent="0.2">
      <c r="A841" s="6" t="s">
        <v>8884</v>
      </c>
      <c r="B841" t="s">
        <v>5441</v>
      </c>
      <c r="C841" t="s">
        <v>5442</v>
      </c>
      <c r="D841" t="e">
        <v>#N/A</v>
      </c>
      <c r="E841" t="e">
        <v>#N/A</v>
      </c>
      <c r="F841" t="e">
        <v>#N/A</v>
      </c>
      <c r="G841">
        <v>0</v>
      </c>
      <c r="H841">
        <v>2.5399999999999999E-2</v>
      </c>
      <c r="I841">
        <v>1</v>
      </c>
    </row>
    <row r="842" spans="1:9" x14ac:dyDescent="0.2">
      <c r="A842" s="6" t="s">
        <v>8892</v>
      </c>
      <c r="B842" t="s">
        <v>5457</v>
      </c>
      <c r="C842" t="s">
        <v>5458</v>
      </c>
      <c r="D842" t="e">
        <v>#N/A</v>
      </c>
      <c r="E842" t="e">
        <v>#N/A</v>
      </c>
      <c r="F842" t="e">
        <v>#N/A</v>
      </c>
      <c r="G842">
        <v>1.91</v>
      </c>
      <c r="H842">
        <v>7.1999999999999998E-3</v>
      </c>
      <c r="I842">
        <v>1</v>
      </c>
    </row>
    <row r="843" spans="1:9" x14ac:dyDescent="0.2">
      <c r="A843" s="6" t="s">
        <v>6878</v>
      </c>
      <c r="B843" t="s">
        <v>1423</v>
      </c>
      <c r="C843" t="s">
        <v>1424</v>
      </c>
      <c r="D843" t="e">
        <v>#N/A</v>
      </c>
      <c r="E843" t="e">
        <v>#N/A</v>
      </c>
      <c r="F843" t="e">
        <v>#N/A</v>
      </c>
      <c r="G843">
        <v>1.84</v>
      </c>
      <c r="H843">
        <v>5.2400000000000002E-2</v>
      </c>
      <c r="I843">
        <v>1</v>
      </c>
    </row>
    <row r="844" spans="1:9" x14ac:dyDescent="0.2">
      <c r="A844" s="6" t="s">
        <v>11390</v>
      </c>
      <c r="B844" t="s">
        <v>11391</v>
      </c>
      <c r="C844" t="s">
        <v>11392</v>
      </c>
      <c r="D844" t="e">
        <v>#N/A</v>
      </c>
      <c r="E844" t="e">
        <v>#N/A</v>
      </c>
      <c r="F844" t="e">
        <v>#N/A</v>
      </c>
      <c r="G844">
        <v>0</v>
      </c>
      <c r="H844">
        <v>0.18690000000000001</v>
      </c>
      <c r="I844">
        <v>1</v>
      </c>
    </row>
    <row r="845" spans="1:9" x14ac:dyDescent="0.2">
      <c r="A845" s="6" t="s">
        <v>8717</v>
      </c>
      <c r="B845" t="s">
        <v>5105</v>
      </c>
      <c r="C845" t="s">
        <v>5106</v>
      </c>
      <c r="D845" t="e">
        <v>#N/A</v>
      </c>
      <c r="E845" t="e">
        <v>#N/A</v>
      </c>
      <c r="F845" t="e">
        <v>#N/A</v>
      </c>
      <c r="G845">
        <v>0</v>
      </c>
      <c r="H845">
        <v>8.5000000000000006E-3</v>
      </c>
      <c r="I845">
        <v>1</v>
      </c>
    </row>
    <row r="846" spans="1:9" x14ac:dyDescent="0.2">
      <c r="A846" s="6" t="s">
        <v>8774</v>
      </c>
      <c r="B846" t="s">
        <v>5219</v>
      </c>
      <c r="C846" t="s">
        <v>5220</v>
      </c>
      <c r="D846" t="e">
        <v>#N/A</v>
      </c>
      <c r="E846" t="e">
        <v>#N/A</v>
      </c>
      <c r="F846" t="e">
        <v>#N/A</v>
      </c>
      <c r="G846">
        <v>1.67</v>
      </c>
      <c r="H846">
        <v>4.8800000000000003E-2</v>
      </c>
      <c r="I846">
        <v>1</v>
      </c>
    </row>
    <row r="847" spans="1:9" x14ac:dyDescent="0.2">
      <c r="A847" s="6" t="s">
        <v>947</v>
      </c>
      <c r="B847" t="s">
        <v>423</v>
      </c>
      <c r="C847" t="s">
        <v>424</v>
      </c>
      <c r="D847" t="e">
        <v>#N/A</v>
      </c>
      <c r="E847" t="e">
        <v>#N/A</v>
      </c>
      <c r="F847" t="e">
        <v>#N/A</v>
      </c>
      <c r="G847">
        <v>0</v>
      </c>
      <c r="H847">
        <v>5.9900000000000002E-2</v>
      </c>
      <c r="I847">
        <v>1</v>
      </c>
    </row>
    <row r="848" spans="1:9" x14ac:dyDescent="0.2">
      <c r="A848" s="6" t="s">
        <v>11393</v>
      </c>
      <c r="B848" t="s">
        <v>11394</v>
      </c>
      <c r="C848" t="s">
        <v>11395</v>
      </c>
      <c r="D848" t="e">
        <v>#N/A</v>
      </c>
      <c r="E848" t="e">
        <v>#N/A</v>
      </c>
      <c r="F848" t="e">
        <v>#N/A</v>
      </c>
      <c r="G848">
        <v>0</v>
      </c>
      <c r="H848">
        <v>4.7300000000000002E-2</v>
      </c>
      <c r="I848">
        <v>1</v>
      </c>
    </row>
    <row r="849" spans="1:9" x14ac:dyDescent="0.2">
      <c r="A849" s="6" t="s">
        <v>8764</v>
      </c>
      <c r="B849" t="s">
        <v>5199</v>
      </c>
      <c r="C849" t="s">
        <v>5200</v>
      </c>
      <c r="D849" t="e">
        <v>#N/A</v>
      </c>
      <c r="E849" t="e">
        <v>#N/A</v>
      </c>
      <c r="F849" t="e">
        <v>#N/A</v>
      </c>
      <c r="G849">
        <v>0</v>
      </c>
      <c r="H849">
        <v>3.4599999999999999E-2</v>
      </c>
      <c r="I849">
        <v>1</v>
      </c>
    </row>
    <row r="850" spans="1:9" x14ac:dyDescent="0.2">
      <c r="A850" s="6" t="s">
        <v>965</v>
      </c>
      <c r="B850" t="s">
        <v>459</v>
      </c>
      <c r="C850" t="s">
        <v>460</v>
      </c>
      <c r="D850" t="e">
        <v>#N/A</v>
      </c>
      <c r="E850" t="e">
        <v>#N/A</v>
      </c>
      <c r="F850" t="e">
        <v>#N/A</v>
      </c>
      <c r="G850">
        <v>3.82</v>
      </c>
      <c r="H850">
        <v>3.0499999999999999E-2</v>
      </c>
      <c r="I850">
        <v>1</v>
      </c>
    </row>
    <row r="851" spans="1:9" x14ac:dyDescent="0.2">
      <c r="A851" s="6" t="s">
        <v>11396</v>
      </c>
      <c r="B851" t="s">
        <v>11397</v>
      </c>
      <c r="C851" t="s">
        <v>11398</v>
      </c>
      <c r="D851" t="e">
        <v>#N/A</v>
      </c>
      <c r="E851" t="e">
        <v>#N/A</v>
      </c>
      <c r="F851" t="e">
        <v>#N/A</v>
      </c>
      <c r="G851">
        <v>34.18</v>
      </c>
      <c r="H851">
        <v>0.20480000000000001</v>
      </c>
      <c r="I851">
        <v>1</v>
      </c>
    </row>
    <row r="852" spans="1:9" x14ac:dyDescent="0.2">
      <c r="A852" s="6" t="s">
        <v>966</v>
      </c>
      <c r="B852" t="s">
        <v>461</v>
      </c>
      <c r="C852" t="s">
        <v>462</v>
      </c>
      <c r="D852" t="e">
        <v>#N/A</v>
      </c>
      <c r="E852" t="e">
        <v>#N/A</v>
      </c>
      <c r="F852" t="e">
        <v>#N/A</v>
      </c>
      <c r="G852">
        <v>5.27</v>
      </c>
      <c r="H852">
        <v>3.32E-2</v>
      </c>
      <c r="I852">
        <v>1</v>
      </c>
    </row>
    <row r="853" spans="1:9" x14ac:dyDescent="0.2">
      <c r="A853" s="6" t="s">
        <v>11399</v>
      </c>
      <c r="B853" t="s">
        <v>11400</v>
      </c>
      <c r="C853" t="s">
        <v>11401</v>
      </c>
      <c r="D853" t="e">
        <v>#N/A</v>
      </c>
      <c r="E853" t="e">
        <v>#N/A</v>
      </c>
      <c r="F853" t="e">
        <v>#N/A</v>
      </c>
      <c r="G853">
        <v>2.2200000000000002</v>
      </c>
      <c r="H853">
        <v>1.95E-2</v>
      </c>
      <c r="I853">
        <v>1</v>
      </c>
    </row>
    <row r="854" spans="1:9" x14ac:dyDescent="0.2">
      <c r="A854" s="6" t="s">
        <v>910</v>
      </c>
      <c r="B854" t="s">
        <v>349</v>
      </c>
      <c r="C854" t="s">
        <v>350</v>
      </c>
      <c r="D854" t="e">
        <v>#N/A</v>
      </c>
      <c r="E854" t="e">
        <v>#N/A</v>
      </c>
      <c r="F854" t="e">
        <v>#N/A</v>
      </c>
      <c r="G854">
        <v>0</v>
      </c>
      <c r="H854">
        <v>6.6E-3</v>
      </c>
      <c r="I854">
        <v>1</v>
      </c>
    </row>
    <row r="855" spans="1:9" x14ac:dyDescent="0.2">
      <c r="A855" s="6" t="s">
        <v>11402</v>
      </c>
      <c r="B855" t="s">
        <v>11403</v>
      </c>
      <c r="C855" t="s">
        <v>11404</v>
      </c>
      <c r="D855" t="e">
        <v>#N/A</v>
      </c>
      <c r="E855" t="e">
        <v>#N/A</v>
      </c>
      <c r="F855" t="e">
        <v>#N/A</v>
      </c>
      <c r="G855">
        <v>2.17</v>
      </c>
      <c r="H855">
        <v>3.56E-2</v>
      </c>
      <c r="I855">
        <v>1</v>
      </c>
    </row>
    <row r="856" spans="1:9" x14ac:dyDescent="0.2">
      <c r="A856" s="6" t="s">
        <v>10430</v>
      </c>
      <c r="B856" t="s">
        <v>10431</v>
      </c>
      <c r="C856" t="s">
        <v>10432</v>
      </c>
      <c r="D856" t="e">
        <v>#N/A</v>
      </c>
      <c r="E856" t="e">
        <v>#N/A</v>
      </c>
      <c r="F856" t="e">
        <v>#N/A</v>
      </c>
      <c r="G856">
        <v>0</v>
      </c>
      <c r="H856">
        <v>1.2999999999999999E-2</v>
      </c>
      <c r="I856">
        <v>1</v>
      </c>
    </row>
    <row r="857" spans="1:9" x14ac:dyDescent="0.2">
      <c r="A857" s="6" t="s">
        <v>11405</v>
      </c>
      <c r="B857" t="s">
        <v>11406</v>
      </c>
      <c r="C857" t="s">
        <v>11407</v>
      </c>
      <c r="D857" t="e">
        <v>#N/A</v>
      </c>
      <c r="E857" t="e">
        <v>#N/A</v>
      </c>
      <c r="F857" t="e">
        <v>#N/A</v>
      </c>
      <c r="G857">
        <v>0</v>
      </c>
      <c r="H857">
        <v>2.5399999999999999E-2</v>
      </c>
      <c r="I857">
        <v>1</v>
      </c>
    </row>
    <row r="858" spans="1:9" x14ac:dyDescent="0.2">
      <c r="A858" s="6" t="s">
        <v>11408</v>
      </c>
      <c r="B858" t="s">
        <v>11409</v>
      </c>
      <c r="C858" t="s">
        <v>11410</v>
      </c>
      <c r="D858" t="e">
        <v>#N/A</v>
      </c>
      <c r="E858" t="e">
        <v>#N/A</v>
      </c>
      <c r="F858" t="e">
        <v>#N/A</v>
      </c>
      <c r="G858">
        <v>3.92</v>
      </c>
      <c r="H858">
        <v>3.7199999999999997E-2</v>
      </c>
      <c r="I858">
        <v>1</v>
      </c>
    </row>
    <row r="859" spans="1:9" x14ac:dyDescent="0.2">
      <c r="A859" s="6" t="s">
        <v>11411</v>
      </c>
      <c r="B859" t="s">
        <v>11412</v>
      </c>
      <c r="C859" t="s">
        <v>11413</v>
      </c>
      <c r="D859" t="e">
        <v>#N/A</v>
      </c>
      <c r="E859" t="e">
        <v>#N/A</v>
      </c>
      <c r="F859" t="e">
        <v>#N/A</v>
      </c>
      <c r="G859">
        <v>0</v>
      </c>
      <c r="H859">
        <v>1.12E-2</v>
      </c>
      <c r="I859">
        <v>1</v>
      </c>
    </row>
    <row r="860" spans="1:9" x14ac:dyDescent="0.2">
      <c r="A860" s="6" t="s">
        <v>11414</v>
      </c>
      <c r="B860" t="s">
        <v>11415</v>
      </c>
      <c r="C860" t="s">
        <v>11416</v>
      </c>
      <c r="D860" t="e">
        <v>#N/A</v>
      </c>
      <c r="E860" t="e">
        <v>#N/A</v>
      </c>
      <c r="F860" t="e">
        <v>#N/A</v>
      </c>
      <c r="G860">
        <v>0</v>
      </c>
      <c r="H860">
        <v>0.1439</v>
      </c>
      <c r="I860">
        <v>1</v>
      </c>
    </row>
    <row r="861" spans="1:9" x14ac:dyDescent="0.2">
      <c r="A861" s="6" t="s">
        <v>7298</v>
      </c>
      <c r="B861" t="s">
        <v>2265</v>
      </c>
      <c r="C861" t="s">
        <v>2266</v>
      </c>
      <c r="D861" t="e">
        <v>#N/A</v>
      </c>
      <c r="E861" t="e">
        <v>#N/A</v>
      </c>
      <c r="F861" t="e">
        <v>#N/A</v>
      </c>
      <c r="G861">
        <v>9.76</v>
      </c>
      <c r="H861">
        <v>0.2697</v>
      </c>
      <c r="I861">
        <v>1</v>
      </c>
    </row>
    <row r="862" spans="1:9" x14ac:dyDescent="0.2">
      <c r="A862" s="6" t="s">
        <v>10616</v>
      </c>
      <c r="B862" t="s">
        <v>10617</v>
      </c>
      <c r="C862" t="s">
        <v>10618</v>
      </c>
      <c r="D862" t="e">
        <v>#N/A</v>
      </c>
      <c r="E862" t="e">
        <v>#N/A</v>
      </c>
      <c r="F862" t="e">
        <v>#N/A</v>
      </c>
      <c r="G862">
        <v>2.5</v>
      </c>
      <c r="H862">
        <v>3.4599999999999999E-2</v>
      </c>
      <c r="I862">
        <v>1</v>
      </c>
    </row>
    <row r="863" spans="1:9" x14ac:dyDescent="0.2">
      <c r="A863" s="26" t="s">
        <v>6969</v>
      </c>
      <c r="B863" s="27" t="s">
        <v>1605</v>
      </c>
      <c r="C863" s="27" t="s">
        <v>1606</v>
      </c>
      <c r="D863" t="e">
        <v>#N/A</v>
      </c>
      <c r="E863" t="e">
        <v>#N/A</v>
      </c>
      <c r="F863" t="e">
        <v>#N/A</v>
      </c>
      <c r="G863" s="27">
        <v>3.25</v>
      </c>
      <c r="H863" s="27">
        <v>9.8799999999999999E-2</v>
      </c>
      <c r="I863" s="27">
        <v>1</v>
      </c>
    </row>
    <row r="864" spans="1:9" x14ac:dyDescent="0.2">
      <c r="A864" s="6" t="s">
        <v>8343</v>
      </c>
      <c r="B864" t="s">
        <v>4357</v>
      </c>
      <c r="C864" t="s">
        <v>11417</v>
      </c>
      <c r="D864" t="e">
        <v>#N/A</v>
      </c>
      <c r="E864" t="e">
        <v>#N/A</v>
      </c>
      <c r="F864" t="e">
        <v>#N/A</v>
      </c>
      <c r="G864">
        <v>3.76</v>
      </c>
      <c r="H864">
        <v>0.1057</v>
      </c>
      <c r="I864">
        <v>1</v>
      </c>
    </row>
  </sheetData>
  <conditionalFormatting sqref="D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H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G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SDG_50mill_Fraction 5</vt:lpstr>
      <vt:lpstr>SDG_50mill_Fraction 6</vt:lpstr>
      <vt:lpstr>SDG_1bill_Fraction 5</vt:lpstr>
      <vt:lpstr>SDG_1bill_Fraction 6</vt:lpstr>
      <vt:lpstr>CAPture 50mill</vt:lpstr>
      <vt:lpstr>Bead-only control, 30mi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nni Gergely</cp:lastModifiedBy>
  <cp:lastPrinted>2020-01-11T15:05:03Z</cp:lastPrinted>
  <dcterms:created xsi:type="dcterms:W3CDTF">2019-10-15T06:27:49Z</dcterms:created>
  <dcterms:modified xsi:type="dcterms:W3CDTF">2023-07-24T10:03:47Z</dcterms:modified>
</cp:coreProperties>
</file>